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score" sheetId="1" state="visible" r:id="rId2"/>
    <sheet name="PhosSA" sheetId="2" state="visible" r:id="rId3"/>
    <sheet name="comparsion" sheetId="3" state="visible" r:id="rId4"/>
  </sheets>
  <definedNames>
    <definedName function="false" hidden="false" localSheetId="2" name="Excel_BuiltIn__FilterDatabase" vbProcedure="false">comparsion!$A$1:$E$17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41" uniqueCount="3482">
  <si>
    <t xml:space="preserve">Scans</t>
  </si>
  <si>
    <t xml:space="preserve">ascore_peak</t>
  </si>
  <si>
    <t xml:space="preserve">peptide_score</t>
  </si>
  <si>
    <t xml:space="preserve">peptide_sequence</t>
  </si>
  <si>
    <t xml:space="preserve">ascore_1</t>
  </si>
  <si>
    <t xml:space="preserve">ascore_2</t>
  </si>
  <si>
    <t xml:space="preserve">ascore_3</t>
  </si>
  <si>
    <t xml:space="preserve">ascore_4</t>
  </si>
  <si>
    <t xml:space="preserve">Markus_040909_05</t>
  </si>
  <si>
    <t xml:space="preserve">GVQAGNS*DTEGGQPGR</t>
  </si>
  <si>
    <t xml:space="preserve">GVQAGNS*DTEGGQPGR@</t>
  </si>
  <si>
    <t xml:space="preserve">Markus_040909_18</t>
  </si>
  <si>
    <t xml:space="preserve">LSM^EDSKS*PPPKAEEK</t>
  </si>
  <si>
    <t xml:space="preserve">Markus_040909_06</t>
  </si>
  <si>
    <t xml:space="preserve">QTPQAPQS*PR@</t>
  </si>
  <si>
    <t xml:space="preserve">Markus_040909_15</t>
  </si>
  <si>
    <t xml:space="preserve">LKQPS*TPTR</t>
  </si>
  <si>
    <t xml:space="preserve">LK#QPST*PTR@</t>
  </si>
  <si>
    <t xml:space="preserve">TEGT*PPPPGQPAK</t>
  </si>
  <si>
    <t xml:space="preserve">QTPQAPQS*PR</t>
  </si>
  <si>
    <t xml:space="preserve">Markus_040909_07</t>
  </si>
  <si>
    <t xml:space="preserve">ESLKEEDES*DDDNM^</t>
  </si>
  <si>
    <t xml:space="preserve">ESLK#EEDES*DDDNM^</t>
  </si>
  <si>
    <t xml:space="preserve">TAS*PPPPPK</t>
  </si>
  <si>
    <t xml:space="preserve">YGM^GTS*VER@</t>
  </si>
  <si>
    <t xml:space="preserve">Markus_040909_04</t>
  </si>
  <si>
    <t xml:space="preserve">AM^S*TTSVTSSQPGK#</t>
  </si>
  <si>
    <t xml:space="preserve">AM^S*TTSVTSSQPGK</t>
  </si>
  <si>
    <t xml:space="preserve">STSAPQM^SPGS*SDNQSSSPQPAQQK</t>
  </si>
  <si>
    <t xml:space="preserve">Markus_040909_12</t>
  </si>
  <si>
    <t xml:space="preserve">AGGAS*PAASSTTQPPAQHR@</t>
  </si>
  <si>
    <t xml:space="preserve">AM^ST*TSVTSSQPGK#</t>
  </si>
  <si>
    <t xml:space="preserve">TAS*PPPPPK#</t>
  </si>
  <si>
    <t xml:space="preserve">S*PPATGSAYGSSQK#</t>
  </si>
  <si>
    <t xml:space="preserve">S*PPATGSAYGSSQK</t>
  </si>
  <si>
    <t xml:space="preserve">Markus_040909_11</t>
  </si>
  <si>
    <t xml:space="preserve">ATAPQTQHVS*PM^R@</t>
  </si>
  <si>
    <t xml:space="preserve">ATAPQTQHVS*PM^R</t>
  </si>
  <si>
    <t xml:space="preserve">ANESS*PK#PAGPPPER@</t>
  </si>
  <si>
    <t xml:space="preserve">M^ETVSNASSSSNPSS*PGR</t>
  </si>
  <si>
    <t xml:space="preserve">M^ETVSNASSSSNPSS*PGR@</t>
  </si>
  <si>
    <t xml:space="preserve">Markus_040909_08</t>
  </si>
  <si>
    <t xml:space="preserve">RGGGSGGGDES*EGEEVDED</t>
  </si>
  <si>
    <t xml:space="preserve">AEDGAAPSPSSET*PK#</t>
  </si>
  <si>
    <t xml:space="preserve">Markus_040909_17</t>
  </si>
  <si>
    <t xml:space="preserve">R@YS*PS*PPPK#</t>
  </si>
  <si>
    <t xml:space="preserve">RYS*PS*PPPK</t>
  </si>
  <si>
    <t xml:space="preserve">R@GGGSGGGDES*EGEEVDED</t>
  </si>
  <si>
    <t xml:space="preserve">TES*PSESCPVK#</t>
  </si>
  <si>
    <t xml:space="preserve">NM^APGAGCS*PGEPR@</t>
  </si>
  <si>
    <t xml:space="preserve">NM^APGAGCS*PGEPR</t>
  </si>
  <si>
    <t xml:space="preserve">TES*PSESCPVK</t>
  </si>
  <si>
    <t xml:space="preserve">AGSS*PTQGAQNEAPR</t>
  </si>
  <si>
    <t xml:space="preserve">AGSS*PTQGAQNEAPR@</t>
  </si>
  <si>
    <t xml:space="preserve">TSS*LPESSPSK#</t>
  </si>
  <si>
    <t xml:space="preserve">APQTSS*PPPVR@</t>
  </si>
  <si>
    <t xml:space="preserve">APQTS*SPPPVR</t>
  </si>
  <si>
    <t xml:space="preserve">GTGDCS*DEEVDGKADGADAK</t>
  </si>
  <si>
    <t xml:space="preserve">APQTSS*PPPVR</t>
  </si>
  <si>
    <t xml:space="preserve">GTPSQS*PVVGR@</t>
  </si>
  <si>
    <t xml:space="preserve">YR@S*PYSGPK#</t>
  </si>
  <si>
    <t xml:space="preserve">Y*RSPYSGPK</t>
  </si>
  <si>
    <t xml:space="preserve">VSNGS*PSLER@</t>
  </si>
  <si>
    <t xml:space="preserve">GTGDCS*DEEVDGK#ADGADAK#</t>
  </si>
  <si>
    <t xml:space="preserve">LGASNS*PGQPNSVK#</t>
  </si>
  <si>
    <t xml:space="preserve">LGASNS*PGQPNSVK</t>
  </si>
  <si>
    <t xml:space="preserve">SPSSS*SLPER@</t>
  </si>
  <si>
    <t xml:space="preserve">SPSSS*SLPER</t>
  </si>
  <si>
    <t xml:space="preserve">S*FTSGPGAR@</t>
  </si>
  <si>
    <t xml:space="preserve">Markus_040909_13</t>
  </si>
  <si>
    <t xml:space="preserve">EK#EIS*DDEAEEEK#</t>
  </si>
  <si>
    <t xml:space="preserve">SNS*PVSEK#PDPTPAK#</t>
  </si>
  <si>
    <t xml:space="preserve">VSGAGLS*PSR@</t>
  </si>
  <si>
    <t xml:space="preserve">SNS*PVSEKPDPTPAK</t>
  </si>
  <si>
    <t xml:space="preserve">VSGAGLS*PSR</t>
  </si>
  <si>
    <t xml:space="preserve">GK#YS*PTVQTR@</t>
  </si>
  <si>
    <t xml:space="preserve">IEDVGS*DEEDDSGKDK</t>
  </si>
  <si>
    <t xml:space="preserve">S*NAEELAR@</t>
  </si>
  <si>
    <t xml:space="preserve">IEDVGS*DEEDDSGK#DK#</t>
  </si>
  <si>
    <t xml:space="preserve">Markus_040909_01</t>
  </si>
  <si>
    <t xml:space="preserve">APS*PAPAVS*PK</t>
  </si>
  <si>
    <t xml:space="preserve">EGTGHTLSAS*PT</t>
  </si>
  <si>
    <t xml:space="preserve">Markus_040909_02</t>
  </si>
  <si>
    <t xml:space="preserve">Markus_040909_14</t>
  </si>
  <si>
    <t xml:space="preserve">K#GS*PTPAYPER@</t>
  </si>
  <si>
    <t xml:space="preserve">APS*PAPAVS*PK#</t>
  </si>
  <si>
    <t xml:space="preserve">KGS*PTPAYPER</t>
  </si>
  <si>
    <t xml:space="preserve">S*FTSGPGAR</t>
  </si>
  <si>
    <t xml:space="preserve">SSPNVANQPPS*PGGK</t>
  </si>
  <si>
    <t xml:space="preserve">KGSPT*PAYPER</t>
  </si>
  <si>
    <t xml:space="preserve">TASR@PEDTPDSPS*GPSSPK#</t>
  </si>
  <si>
    <t xml:space="preserve">AKPLS*PEAQPK</t>
  </si>
  <si>
    <t xml:space="preserve">T*ASAGTVSDAEAR</t>
  </si>
  <si>
    <t xml:space="preserve">EPAISSQNS*PEAR@</t>
  </si>
  <si>
    <t xml:space="preserve">RGFS*DSGGGPPAK</t>
  </si>
  <si>
    <t xml:space="preserve">R@GFS*DSGGGPPAK#</t>
  </si>
  <si>
    <t xml:space="preserve">EPAISSQNS*PEAR</t>
  </si>
  <si>
    <t xml:space="preserve">LGS*SPTSSCNPTPTK#</t>
  </si>
  <si>
    <t xml:space="preserve">LGS*SPTSSCNPTPTK</t>
  </si>
  <si>
    <t xml:space="preserve">R@PVT*PPSQTPAR@</t>
  </si>
  <si>
    <t xml:space="preserve">AAPQSPS*VPK#</t>
  </si>
  <si>
    <t xml:space="preserve">S*RPLNAVSQDGK</t>
  </si>
  <si>
    <t xml:space="preserve">ATVTPS*PVK#</t>
  </si>
  <si>
    <t xml:space="preserve">AADPPAENSS*APEAEQGGAE</t>
  </si>
  <si>
    <t xml:space="preserve">GDVTAEEAAGAS*PAK#</t>
  </si>
  <si>
    <t xml:space="preserve">IEDVGS*DEEDDSGK</t>
  </si>
  <si>
    <t xml:space="preserve">TS*PSSS*PASLSR@</t>
  </si>
  <si>
    <t xml:space="preserve">IEDVGS*DEEDDSGK#</t>
  </si>
  <si>
    <t xml:space="preserve">TS*PSSS*PASLSR</t>
  </si>
  <si>
    <t xml:space="preserve">KVM^DS*DEDDADY</t>
  </si>
  <si>
    <t xml:space="preserve">T*SPSSS*PASLSR@</t>
  </si>
  <si>
    <t xml:space="preserve">VPAPPGS*PCR</t>
  </si>
  <si>
    <t xml:space="preserve">VPAPPGS*PCR@</t>
  </si>
  <si>
    <t xml:space="preserve">TRLS*PPR</t>
  </si>
  <si>
    <t xml:space="preserve">TAS*EGSEAETPEAPK#</t>
  </si>
  <si>
    <t xml:space="preserve">AIAEPES*PGESR@</t>
  </si>
  <si>
    <t xml:space="preserve">AIAEPES*PGESR</t>
  </si>
  <si>
    <t xml:space="preserve">EGS*QGELTPANSQSR</t>
  </si>
  <si>
    <t xml:space="preserve">TPSS*EEISPTK#</t>
  </si>
  <si>
    <t xml:space="preserve">WQS*PVTK#</t>
  </si>
  <si>
    <t xml:space="preserve">VSS*FSM^PSSSR</t>
  </si>
  <si>
    <t xml:space="preserve">T*ETQEK#NPLPSK#</t>
  </si>
  <si>
    <t xml:space="preserve">TET*QEKNPLPSK</t>
  </si>
  <si>
    <t xml:space="preserve">TPS*SEEISPTK</t>
  </si>
  <si>
    <t xml:space="preserve">TPS*SEEISPTK#</t>
  </si>
  <si>
    <t xml:space="preserve">Markus_040909_10</t>
  </si>
  <si>
    <t xml:space="preserve">K#Y*K#S*MKLEK#</t>
  </si>
  <si>
    <t xml:space="preserve">R@YPSSISSS*PQK#</t>
  </si>
  <si>
    <t xml:space="preserve">AKPAAQSEEETATS*PAAS*PTPQSAER</t>
  </si>
  <si>
    <t xml:space="preserve">STSAPQMSPGS*SDNQSSSPQPAQQK</t>
  </si>
  <si>
    <t xml:space="preserve">STSAPQMSPGSSDNQSS*SPQPAQQK#</t>
  </si>
  <si>
    <t xml:space="preserve">FCPS*PSTSSEGTR</t>
  </si>
  <si>
    <t xml:space="preserve">LSMEDSK#S*PPPK#AEEK#</t>
  </si>
  <si>
    <t xml:space="preserve">AAQSPQQHSSGDPTEEES*PV</t>
  </si>
  <si>
    <t xml:space="preserve">AK#PAAQSEEETATS*PAAS*PTPQSAER@</t>
  </si>
  <si>
    <t xml:space="preserve">LSMEDSKS*PPPKAEEK</t>
  </si>
  <si>
    <t xml:space="preserve">YVES*DDEK#PTDENVNEK#</t>
  </si>
  <si>
    <t xml:space="preserve">AGEAPTENPAPATEQSS*AE</t>
  </si>
  <si>
    <t xml:space="preserve">SPSIS*FS*RR</t>
  </si>
  <si>
    <t xml:space="preserve">IDS*PGLK#PASQQK#</t>
  </si>
  <si>
    <t xml:space="preserve">RLS*PSAS*PPR</t>
  </si>
  <si>
    <t xml:space="preserve">R@LS*PSAS*PPR@</t>
  </si>
  <si>
    <t xml:space="preserve">ATAPQTQHVS*PMR@</t>
  </si>
  <si>
    <t xml:space="preserve">ATAPQTQHVS*PMR</t>
  </si>
  <si>
    <t xml:space="preserve">T*SPDPTPVSTAPSK</t>
  </si>
  <si>
    <t xml:space="preserve">TS*PDPTPVSTAPSK#</t>
  </si>
  <si>
    <t xml:space="preserve">APQS*PTLAPAK#</t>
  </si>
  <si>
    <t xml:space="preserve">K#LS*SAMSAAK#</t>
  </si>
  <si>
    <t xml:space="preserve">R@LPSSPAS*PSPK#</t>
  </si>
  <si>
    <t xml:space="preserve">APQS*PTLAPAK</t>
  </si>
  <si>
    <t xml:space="preserve">TGPPPIS*PSK#</t>
  </si>
  <si>
    <t xml:space="preserve">KLS*SAMSAAK</t>
  </si>
  <si>
    <t xml:space="preserve">VIYSQPS*TR@</t>
  </si>
  <si>
    <t xml:space="preserve">VIYSQPS*TR</t>
  </si>
  <si>
    <t xml:space="preserve">Markus_040909_09</t>
  </si>
  <si>
    <t xml:space="preserve">K#GS*PTSGFPNR@</t>
  </si>
  <si>
    <t xml:space="preserve">R@LS*PS*ASPPR@</t>
  </si>
  <si>
    <t xml:space="preserve">SIS*SPSMNR</t>
  </si>
  <si>
    <t xml:space="preserve">KGS*PTSGFPNR</t>
  </si>
  <si>
    <t xml:space="preserve">R@AGDVLEDS*PK#</t>
  </si>
  <si>
    <t xml:space="preserve">TADGR@VS*PAGGTLDDK#PK#</t>
  </si>
  <si>
    <t xml:space="preserve">NR@EPPPPGS*PPASPGPQSPSTK#</t>
  </si>
  <si>
    <t xml:space="preserve">TADGRVS*PAGGTLDDKPK</t>
  </si>
  <si>
    <t xml:space="preserve">VS*PSPSQESLSSSK#</t>
  </si>
  <si>
    <t xml:space="preserve">LNT*SDFQK</t>
  </si>
  <si>
    <t xml:space="preserve">LSS*SEGENR@</t>
  </si>
  <si>
    <t xml:space="preserve">ASAVS*PEK#APMTSK#</t>
  </si>
  <si>
    <t xml:space="preserve">NFIGNSNHGSQS*PR@</t>
  </si>
  <si>
    <t xml:space="preserve">ASAVS*PEKAPMTSK</t>
  </si>
  <si>
    <t xml:space="preserve">VGGS*SVDLHR</t>
  </si>
  <si>
    <t xml:space="preserve">SGAQASSTPLS*PTR</t>
  </si>
  <si>
    <t xml:space="preserve">RAGDVLEDS*PK</t>
  </si>
  <si>
    <t xml:space="preserve">S*REDLSAQPVQTK</t>
  </si>
  <si>
    <t xml:space="preserve">SES*PKEPEQLR</t>
  </si>
  <si>
    <t xml:space="preserve">VGGS*SVDLHR@</t>
  </si>
  <si>
    <t xml:space="preserve">SAS*SDTSEELNSQDSPK#</t>
  </si>
  <si>
    <t xml:space="preserve">SAS*SDTSEELNSQDSPK</t>
  </si>
  <si>
    <t xml:space="preserve">SHS*PLPAPPSK</t>
  </si>
  <si>
    <t xml:space="preserve">S*VR@FSDDS*GPDKAPSK#</t>
  </si>
  <si>
    <t xml:space="preserve">GAYVPSS*PTR</t>
  </si>
  <si>
    <t xml:space="preserve">SES*PK#EPEQLR@</t>
  </si>
  <si>
    <t xml:space="preserve">LDS*PTLSR@</t>
  </si>
  <si>
    <t xml:space="preserve">R@LPSSPASPS*PK#</t>
  </si>
  <si>
    <t xml:space="preserve">SHS*PLPAPPSK#</t>
  </si>
  <si>
    <t xml:space="preserve">S*ESPK#EPEQLR@</t>
  </si>
  <si>
    <t xml:space="preserve">LDS*PTLSR</t>
  </si>
  <si>
    <t xml:space="preserve">AMS*TTSVTSSQPGK#</t>
  </si>
  <si>
    <t xml:space="preserve">IES*PK#LER@</t>
  </si>
  <si>
    <t xml:space="preserve">S*ASSDTSEELNSQDSPK</t>
  </si>
  <si>
    <t xml:space="preserve">AGDVLEDS*PK</t>
  </si>
  <si>
    <t xml:space="preserve">AMS*TTSVTSSQPGK</t>
  </si>
  <si>
    <t xml:space="preserve">ASVSDLS*PR</t>
  </si>
  <si>
    <t xml:space="preserve">R@VPS*PTPVPK#</t>
  </si>
  <si>
    <t xml:space="preserve">RVPS*PTPVPK</t>
  </si>
  <si>
    <t xml:space="preserve">LVSESSDVVS*K</t>
  </si>
  <si>
    <t xml:space="preserve">SASS*DTSEELNSQDSPK</t>
  </si>
  <si>
    <t xml:space="preserve">ASVSDLS*PR@</t>
  </si>
  <si>
    <t xml:space="preserve">IES*PKLER</t>
  </si>
  <si>
    <t xml:space="preserve">SASSDT*SEELNSQDSPK#</t>
  </si>
  <si>
    <t xml:space="preserve">RVPSPT*PVPK</t>
  </si>
  <si>
    <t xml:space="preserve">SM^S*ADEDLQEPSR@</t>
  </si>
  <si>
    <t xml:space="preserve">LVSESSDVVS*K#</t>
  </si>
  <si>
    <t xml:space="preserve">AGDVLEDS*PK#</t>
  </si>
  <si>
    <t xml:space="preserve">GPSEAPQEAEAEEGATS*DGEK#</t>
  </si>
  <si>
    <t xml:space="preserve">GPSEAPQEAEAEEGATS*DGEK</t>
  </si>
  <si>
    <t xml:space="preserve">KSS*FSNSADDIK</t>
  </si>
  <si>
    <t xml:space="preserve">ITASSS*FR@</t>
  </si>
  <si>
    <t xml:space="preserve">RSS*LAIEDGK</t>
  </si>
  <si>
    <t xml:space="preserve">EVEDK#ES*EGEEEDEDEDLSK#</t>
  </si>
  <si>
    <t xml:space="preserve">AAS*PTLPR@</t>
  </si>
  <si>
    <t xml:space="preserve">EVEDKES*EGEEEDEDEDLSK</t>
  </si>
  <si>
    <t xml:space="preserve">K#SS*FSNSADDIK#</t>
  </si>
  <si>
    <t xml:space="preserve">TGTGS*PFAGNS*PAR</t>
  </si>
  <si>
    <t xml:space="preserve">ENPPS*PPTS*PAAPQPR@</t>
  </si>
  <si>
    <t xml:space="preserve">TGTGS*PFAGNS*PAR@</t>
  </si>
  <si>
    <t xml:space="preserve">ENPPS*PPT*SPAAPQPR</t>
  </si>
  <si>
    <t xml:space="preserve">AAS*PTLPR</t>
  </si>
  <si>
    <t xml:space="preserve">ENPPS*PPT*SPAAPQPR@</t>
  </si>
  <si>
    <t xml:space="preserve">R@YS*PPIQR@</t>
  </si>
  <si>
    <t xml:space="preserve">ITASSS*FR</t>
  </si>
  <si>
    <t xml:space="preserve">AES*PETSAVESTQSTPQK</t>
  </si>
  <si>
    <t xml:space="preserve">RYS*PPIQR</t>
  </si>
  <si>
    <t xml:space="preserve">DLVQPDKPAS*PK</t>
  </si>
  <si>
    <t xml:space="preserve">TAQVPS*PPR</t>
  </si>
  <si>
    <t xml:space="preserve">APTAALS*PEPQDSK#EDVK#K#</t>
  </si>
  <si>
    <t xml:space="preserve">AES*PETSAVESTQSTPQK#</t>
  </si>
  <si>
    <t xml:space="preserve">ENPPSPPT*S*PAAPQPR@</t>
  </si>
  <si>
    <t xml:space="preserve">APTAALS*PEPQDSKEDVKK</t>
  </si>
  <si>
    <t xml:space="preserve">DLVQPDK#PAS*PK#</t>
  </si>
  <si>
    <t xml:space="preserve">TAQVPS*PPR@</t>
  </si>
  <si>
    <t xml:space="preserve">ALPTCTSAS*PPQK#</t>
  </si>
  <si>
    <t xml:space="preserve">SSGS*PYGGGYGSGGGSGGYGSR@</t>
  </si>
  <si>
    <t xml:space="preserve">R@NSSS*PVSPASVPGQR@</t>
  </si>
  <si>
    <t xml:space="preserve">SSGS*PYGGGYGSGGGSGGYGSR</t>
  </si>
  <si>
    <t xml:space="preserve">ALPTCTSAS*PPQK</t>
  </si>
  <si>
    <t xml:space="preserve">ESLK#EEDES*DDDNM</t>
  </si>
  <si>
    <t xml:space="preserve">SSGSPY*GGGYGSGGGSGGYGSR</t>
  </si>
  <si>
    <t xml:space="preserve">TLS*SPTGTETNPPK#</t>
  </si>
  <si>
    <t xml:space="preserve">ESLKEEDES*DDDNM</t>
  </si>
  <si>
    <t xml:space="preserve">RGS*LPTEASCTT</t>
  </si>
  <si>
    <t xml:space="preserve">Markus_040909_03</t>
  </si>
  <si>
    <t xml:space="preserve">LVSESS*DVVSK#</t>
  </si>
  <si>
    <t xml:space="preserve">RFS*M^EDLNK</t>
  </si>
  <si>
    <t xml:space="preserve">TLS*SPTGTETNPPK</t>
  </si>
  <si>
    <t xml:space="preserve">LVSESS*DVVSK</t>
  </si>
  <si>
    <t xml:space="preserve">SGT*PPR@PGSVTNM^QADECTAT*PQR@</t>
  </si>
  <si>
    <t xml:space="preserve">ENPPS*PPTS*PAAPQPR</t>
  </si>
  <si>
    <t xml:space="preserve">SS*GSPYGGGYGSGGGSGGYGSR@</t>
  </si>
  <si>
    <t xml:space="preserve">SGVAVPTS*PK</t>
  </si>
  <si>
    <t xml:space="preserve">APTAALS*PEPQDSK</t>
  </si>
  <si>
    <t xml:space="preserve">HVTLPSS*PR</t>
  </si>
  <si>
    <t xml:space="preserve">HVTLPS*SPR@</t>
  </si>
  <si>
    <t xml:space="preserve">APTAALS*PEPQDSK#</t>
  </si>
  <si>
    <t xml:space="preserve">SKET*PEPSSVSPS*RR@</t>
  </si>
  <si>
    <t xml:space="preserve">SGVAVPTS*PK#</t>
  </si>
  <si>
    <t xml:space="preserve">M^LQAIS*PK</t>
  </si>
  <si>
    <t xml:space="preserve">TQAAGPSS*PPRPPT*PK</t>
  </si>
  <si>
    <t xml:space="preserve">EQTAS*APAT*PLVSK#</t>
  </si>
  <si>
    <t xml:space="preserve">HVTLPS*SPR</t>
  </si>
  <si>
    <t xml:space="preserve">AAQSPQQHS*SGDPTEEESPV</t>
  </si>
  <si>
    <t xml:space="preserve">EAS*ENETDIEDPR@</t>
  </si>
  <si>
    <t xml:space="preserve">QAS*PTEVVER@</t>
  </si>
  <si>
    <t xml:space="preserve">QAS*PTEVVER</t>
  </si>
  <si>
    <t xml:space="preserve">LDQPVS*APPS*PR@</t>
  </si>
  <si>
    <t xml:space="preserve">AAQS*PQQHSSGDPTEEESPV</t>
  </si>
  <si>
    <t xml:space="preserve">TQAAGPSS*PPR@PPT*PK#</t>
  </si>
  <si>
    <t xml:space="preserve">R@GS*PVPPVPER@</t>
  </si>
  <si>
    <t xml:space="preserve">RGS*PVPPVPER</t>
  </si>
  <si>
    <t xml:space="preserve">TPT*PEPAEVETR@</t>
  </si>
  <si>
    <t xml:space="preserve">LDQPVS*APPS*PR</t>
  </si>
  <si>
    <t xml:space="preserve">DVQDAIAQS*PEK#</t>
  </si>
  <si>
    <t xml:space="preserve">IYQY*IQSR</t>
  </si>
  <si>
    <t xml:space="preserve">APKPEPVPEPKEPS*PEK</t>
  </si>
  <si>
    <t xml:space="preserve">AVYQGPGSS*PVKS</t>
  </si>
  <si>
    <t xml:space="preserve">IYQY*IQSR@</t>
  </si>
  <si>
    <t xml:space="preserve">VGSLT*PPSS*PK#</t>
  </si>
  <si>
    <t xml:space="preserve">TEEVLSPDGSPSK#S*PSK#</t>
  </si>
  <si>
    <t xml:space="preserve">NSSS*PVSPASVPGQR@</t>
  </si>
  <si>
    <t xml:space="preserve">AVYQGPGSS*PVK#S</t>
  </si>
  <si>
    <t xml:space="preserve">NSSS*PVSPASVPGQR</t>
  </si>
  <si>
    <t xml:space="preserve">K#QTS*VDSGIVQ</t>
  </si>
  <si>
    <t xml:space="preserve">HGS*DPAFGPSPR@</t>
  </si>
  <si>
    <t xml:space="preserve">KQTS*VDSGIVQ</t>
  </si>
  <si>
    <t xml:space="preserve">VGSLT*PPSS*PK</t>
  </si>
  <si>
    <t xml:space="preserve">K#QT*SVDSGIVQ</t>
  </si>
  <si>
    <t xml:space="preserve">LGT*GGGGSPDK#SPSAQELK#</t>
  </si>
  <si>
    <t xml:space="preserve">LGT*GGGGSPDKSPSAQELK</t>
  </si>
  <si>
    <t xml:space="preserve">RDS*APVDPSSPHSYG</t>
  </si>
  <si>
    <t xml:space="preserve">VIEPPAAS*CPSS*PR</t>
  </si>
  <si>
    <t xml:space="preserve">LQEEGGS*EEEEAGNPSEDGM^QSGPTQAPPR@</t>
  </si>
  <si>
    <t xml:space="preserve">VIEPPAAS*CPS*SPR@</t>
  </si>
  <si>
    <t xml:space="preserve">GGVTGS*PEASISGSK</t>
  </si>
  <si>
    <t xml:space="preserve">LGTGGGGS*PDKSPSAQELK</t>
  </si>
  <si>
    <t xml:space="preserve">R@GS*PTTGLMEQK#</t>
  </si>
  <si>
    <t xml:space="preserve">VIEPPAAS*CPSS*PR@</t>
  </si>
  <si>
    <t xml:space="preserve">AGS*FTGPSDSETAPAR@</t>
  </si>
  <si>
    <t xml:space="preserve">GGVTGS*PEASISGSK#</t>
  </si>
  <si>
    <t xml:space="preserve">AGS*FTGPSDSETAPAR</t>
  </si>
  <si>
    <t xml:space="preserve">RGS*PTTGLMEQK</t>
  </si>
  <si>
    <t xml:space="preserve">GASPAAET*PPLQR</t>
  </si>
  <si>
    <t xml:space="preserve">TIS*NPEVVM^K</t>
  </si>
  <si>
    <t xml:space="preserve">EVIEAS*DK#EGLSPAK#R@</t>
  </si>
  <si>
    <t xml:space="preserve">GLAVAPAS*PGK#</t>
  </si>
  <si>
    <t xml:space="preserve">AQAPAS*PYNDYEGR@</t>
  </si>
  <si>
    <t xml:space="preserve">S*PGPPPPVGVK#</t>
  </si>
  <si>
    <t xml:space="preserve">VRPASSAASVYAGAGGS*GSR</t>
  </si>
  <si>
    <t xml:space="preserve">TIS*NPEVVM^K#</t>
  </si>
  <si>
    <t xml:space="preserve">VR@PASSAASVYAGAGGS*GSR@</t>
  </si>
  <si>
    <t xml:space="preserve">EEVAS*EPEEAASPTTPK</t>
  </si>
  <si>
    <t xml:space="preserve">EEVAS*EPEEAASPTTPK#</t>
  </si>
  <si>
    <t xml:space="preserve">VR@PAS*SAASVYAGAGGSGSR@</t>
  </si>
  <si>
    <t xml:space="preserve">AQAPAS*PYNDYEGR</t>
  </si>
  <si>
    <t xml:space="preserve">VRPAS*SAASVYAGAGGSGSR</t>
  </si>
  <si>
    <t xml:space="preserve">RSS*FGLR</t>
  </si>
  <si>
    <t xml:space="preserve">VRPASSAAS*VYAGAGGSGSR</t>
  </si>
  <si>
    <t xml:space="preserve">APK#PEPVPEPK#EPS*PEK#</t>
  </si>
  <si>
    <t xml:space="preserve">S*PGPPPPVGVK</t>
  </si>
  <si>
    <t xml:space="preserve">VR@PASS*AASVYAGAGGSGSR@</t>
  </si>
  <si>
    <t xml:space="preserve">SS*FSNSADDIK</t>
  </si>
  <si>
    <t xml:space="preserve">LDQPVSAPPS*PR@</t>
  </si>
  <si>
    <t xml:space="preserve">S*SFSNSADDIK</t>
  </si>
  <si>
    <t xml:space="preserve">LAGNEALSPTS*PSK#</t>
  </si>
  <si>
    <t xml:space="preserve">GGGT*PDANSLAPPGK</t>
  </si>
  <si>
    <t xml:space="preserve">ESPKEGTYLVMT*EVSPAR</t>
  </si>
  <si>
    <t xml:space="preserve">VIEPPAAS*CPS*SPR</t>
  </si>
  <si>
    <t xml:space="preserve">SSS*MAAGLER</t>
  </si>
  <si>
    <t xml:space="preserve">EGEEPTVYS*DDEEPK#DETAR@</t>
  </si>
  <si>
    <t xml:space="preserve">EQK#PFTPAS*PVQSTPSK#PSDK#</t>
  </si>
  <si>
    <t xml:space="preserve">ENPPS*PPTSPAAPQPR@</t>
  </si>
  <si>
    <t xml:space="preserve">ENPPS*PPTSPAAPQPR</t>
  </si>
  <si>
    <t xml:space="preserve">R@LS*LEGAR@</t>
  </si>
  <si>
    <t xml:space="preserve">VIEPPAASCPSS*PR</t>
  </si>
  <si>
    <t xml:space="preserve">ESPKEGTYLVMTEVS*PAR</t>
  </si>
  <si>
    <t xml:space="preserve">EGEEPTVYS*DDEEPKDETAR</t>
  </si>
  <si>
    <t xml:space="preserve">VIEPPAASCPSS*PR@</t>
  </si>
  <si>
    <t xml:space="preserve">SES*PPPLSEPK</t>
  </si>
  <si>
    <t xml:space="preserve">SR@S*SDIVSSVR@</t>
  </si>
  <si>
    <t xml:space="preserve">SES*PPPLSEPK#</t>
  </si>
  <si>
    <t xml:space="preserve">ASEPVKEPVQTAQS*PAPVEK</t>
  </si>
  <si>
    <t xml:space="preserve">ASEPVK#EPVQTAQS*PAPVEK#</t>
  </si>
  <si>
    <t xml:space="preserve">VIEPPAASCPS*SPR</t>
  </si>
  <si>
    <t xml:space="preserve">TIS*DGTISAAK#</t>
  </si>
  <si>
    <t xml:space="preserve">TIS*DGTISAAK</t>
  </si>
  <si>
    <t xml:space="preserve">TFS*ATVR@</t>
  </si>
  <si>
    <t xml:space="preserve">APTAALS*PEPQDSKEDVK</t>
  </si>
  <si>
    <t xml:space="preserve">NVAEALGHS*PK#DPGGGGGSVR@</t>
  </si>
  <si>
    <t xml:space="preserve">TFS*ATVR</t>
  </si>
  <si>
    <t xml:space="preserve">APS*R@QDVYGPQPQVR@</t>
  </si>
  <si>
    <t xml:space="preserve">S*PS*PAPPPPPPPPPPR@</t>
  </si>
  <si>
    <t xml:space="preserve">LAS*PELER</t>
  </si>
  <si>
    <t xml:space="preserve">APS*RQDVYGPQPQVR</t>
  </si>
  <si>
    <t xml:space="preserve">LAS*PELER@</t>
  </si>
  <si>
    <t xml:space="preserve">AS*DPGLPAEEPK#</t>
  </si>
  <si>
    <t xml:space="preserve">LPAPQEDT*ASEAGT*PQGEVQTR</t>
  </si>
  <si>
    <t xml:space="preserve">S*PS*PAPPPPPPPPPPR</t>
  </si>
  <si>
    <t xml:space="preserve">LGVSVS*PSR@</t>
  </si>
  <si>
    <t xml:space="preserve">LPAPQEDTAS*EAGT*PQGEVQTR@</t>
  </si>
  <si>
    <t xml:space="preserve">VIEPPAASCPS*SPR@</t>
  </si>
  <si>
    <t xml:space="preserve">YSPTS*PTYSPTS*PK</t>
  </si>
  <si>
    <t xml:space="preserve">FGSTGST*PPVS*PTPSER@</t>
  </si>
  <si>
    <t xml:space="preserve">LGVSVS*PSR</t>
  </si>
  <si>
    <t xml:space="preserve">YSPTS*PTYSPTS*PK#</t>
  </si>
  <si>
    <t xml:space="preserve">SSPPAT*DPGPVPSSPSQEPPTK#</t>
  </si>
  <si>
    <t xml:space="preserve">K#AS*PEPPDSAESALK#</t>
  </si>
  <si>
    <t xml:space="preserve">KAS*PEPPDSAESALK</t>
  </si>
  <si>
    <t xml:space="preserve">LPAPQEDTAS*EAGT*PQGEVQTR</t>
  </si>
  <si>
    <t xml:space="preserve">DVYLS*PR@</t>
  </si>
  <si>
    <t xml:space="preserve">DVYLS*PR</t>
  </si>
  <si>
    <t xml:space="preserve">R@Y*FLLR@ASGIYY*VPK</t>
  </si>
  <si>
    <t xml:space="preserve">FGSTGST*PPVS*PTPSER</t>
  </si>
  <si>
    <t xml:space="preserve">LR@LS*PSPTSQR@</t>
  </si>
  <si>
    <t xml:space="preserve">SS*GLQPQGAPEVR</t>
  </si>
  <si>
    <t xml:space="preserve">LRLS*PSPTSQR</t>
  </si>
  <si>
    <t xml:space="preserve">SS*GLQPQGAPEVR@</t>
  </si>
  <si>
    <t xml:space="preserve">ENEEAEPSTAPGT*PTLR@</t>
  </si>
  <si>
    <t xml:space="preserve">LEDLDTCM^M^T*PK#</t>
  </si>
  <si>
    <t xml:space="preserve">STT*PTSSPFR@</t>
  </si>
  <si>
    <t xml:space="preserve">SMS*ADEDLQEPSR@</t>
  </si>
  <si>
    <t xml:space="preserve">ASEDES*DLEDEEEK#SQEDTEQK#R@</t>
  </si>
  <si>
    <t xml:space="preserve">SMS*ADEDLQEPSR</t>
  </si>
  <si>
    <t xml:space="preserve">NAS*VPNLR@</t>
  </si>
  <si>
    <t xml:space="preserve">ST*TFSTNYR@</t>
  </si>
  <si>
    <t xml:space="preserve">LPQPPEGQCYS*N</t>
  </si>
  <si>
    <t xml:space="preserve">ST*TFSTNYR</t>
  </si>
  <si>
    <t xml:space="preserve">ESDDK#PEIEDVGS*DEEEEEK#K#</t>
  </si>
  <si>
    <t xml:space="preserve">ESDDKPEIEDVGS*DEEEEEKK</t>
  </si>
  <si>
    <t xml:space="preserve">S*CDLAGVETCK</t>
  </si>
  <si>
    <t xml:space="preserve">TYS*DEASQLR</t>
  </si>
  <si>
    <t xml:space="preserve">EQSDISIS*PR@</t>
  </si>
  <si>
    <t xml:space="preserve">LPAPQEDTASEAGT*PQGEVQTR@</t>
  </si>
  <si>
    <t xml:space="preserve">EGS*PAPLEPEPGASQPK</t>
  </si>
  <si>
    <t xml:space="preserve">TYS*DEASQLR@</t>
  </si>
  <si>
    <t xml:space="preserve">EQSDISIS*PR</t>
  </si>
  <si>
    <t xml:space="preserve">EQLLLR@S*S*EGNSK#</t>
  </si>
  <si>
    <t xml:space="preserve">RGS*LTFAGESSK</t>
  </si>
  <si>
    <t xml:space="preserve">K#ALT*KGKS*PNHT*PQQES*K</t>
  </si>
  <si>
    <t xml:space="preserve">M^ELGT*PLR</t>
  </si>
  <si>
    <t xml:space="preserve">M^ELGT*PLR@</t>
  </si>
  <si>
    <t xml:space="preserve">SST*PLPTVSSSAENTR</t>
  </si>
  <si>
    <t xml:space="preserve">SST*PLPTVSSSAENTR@</t>
  </si>
  <si>
    <t xml:space="preserve">SFSSPPS*PSYK#</t>
  </si>
  <si>
    <t xml:space="preserve">EGDTEEEAGPQAAEPST*PSGPESGPTPASAEQNE</t>
  </si>
  <si>
    <t xml:space="preserve">R@GS*LTFAGESSK#</t>
  </si>
  <si>
    <t xml:space="preserve">SFISSSPSS*PSR@</t>
  </si>
  <si>
    <t xml:space="preserve">SFISSSPSS*PSR</t>
  </si>
  <si>
    <t xml:space="preserve">SSTPLPT*VSSSAENTR</t>
  </si>
  <si>
    <t xml:space="preserve">ASEDES*DLEDEEEKSQEDTEQK</t>
  </si>
  <si>
    <t xml:space="preserve">ALT*PPADPPR</t>
  </si>
  <si>
    <t xml:space="preserve">TAS*GSSVTSLEGTR@</t>
  </si>
  <si>
    <t xml:space="preserve">SS*TPLPTVSSSAENTR@</t>
  </si>
  <si>
    <t xml:space="preserve">TAS*GSSVTSLEGTR</t>
  </si>
  <si>
    <t xml:space="preserve">ALT*PPADPPR@</t>
  </si>
  <si>
    <t xml:space="preserve">SLLNNSLIY*K</t>
  </si>
  <si>
    <t xml:space="preserve">LPAPQEDT*ASEAGTPQGEVQTR</t>
  </si>
  <si>
    <t xml:space="preserve">TET*QEK#NPLPSK#ETIEQEK#</t>
  </si>
  <si>
    <t xml:space="preserve">S*GDLGDM^EPLK#</t>
  </si>
  <si>
    <t xml:space="preserve">S*TTFSTNYR@</t>
  </si>
  <si>
    <t xml:space="preserve">S*GDLGDM^EPLK</t>
  </si>
  <si>
    <t xml:space="preserve">RGS*DELTVPR</t>
  </si>
  <si>
    <t xml:space="preserve">GEGVSQVGPGT*PPAPESPR@</t>
  </si>
  <si>
    <t xml:space="preserve">YFDS*GDYNM^AK#</t>
  </si>
  <si>
    <t xml:space="preserve">LQEEGGS*EEEEAGNPSEDGMQSGPTQAPPR</t>
  </si>
  <si>
    <t xml:space="preserve">SFISS*SPS*SPSR@</t>
  </si>
  <si>
    <t xml:space="preserve">EYPDQS*PVLQR@</t>
  </si>
  <si>
    <t xml:space="preserve">SFISS*SPSS*PSR</t>
  </si>
  <si>
    <t xml:space="preserve">GEGVSQVGPGT*PPAPESPR</t>
  </si>
  <si>
    <t xml:space="preserve">LQEEGGS*EEEEAGNPSEDGMQSGPTQAPPR@</t>
  </si>
  <si>
    <t xml:space="preserve">R@AS*VCAEAYNPDEEEDDAESR@</t>
  </si>
  <si>
    <t xml:space="preserve">LAIQGPEDS*PSR@</t>
  </si>
  <si>
    <t xml:space="preserve">YVSGSS*PDLVTR@</t>
  </si>
  <si>
    <t xml:space="preserve">EQTAS*APATPLVSK#</t>
  </si>
  <si>
    <t xml:space="preserve">RAS*VCAEAYNPDEEEDDAESR</t>
  </si>
  <si>
    <t xml:space="preserve">TQPDGTSVPGEPAS*PISQR</t>
  </si>
  <si>
    <t xml:space="preserve">TQPDGTSVPGEPAS*PISQR@</t>
  </si>
  <si>
    <t xml:space="preserve">IS*STPSAS*RSPMR@</t>
  </si>
  <si>
    <t xml:space="preserve">S*LSGSGYGAVTAGK#</t>
  </si>
  <si>
    <t xml:space="preserve">QADVADQQTTELPAENGETENQS*PASEEEK</t>
  </si>
  <si>
    <t xml:space="preserve">SLS*GSGYGAVTAGK</t>
  </si>
  <si>
    <t xml:space="preserve">SFS*QPGLR@</t>
  </si>
  <si>
    <t xml:space="preserve">SFS*QPGLR</t>
  </si>
  <si>
    <t xml:space="preserve">SPNPSDGGGDTPLAQS*DEEDGDDGGAEPGPCS</t>
  </si>
  <si>
    <t xml:space="preserve">AGSYS*LPR</t>
  </si>
  <si>
    <t xml:space="preserve">ALT*PSIEAK#</t>
  </si>
  <si>
    <t xml:space="preserve">SVPTVDS*GNEDDDSSFK</t>
  </si>
  <si>
    <t xml:space="preserve">SVPTVDS*GNEDDDSSFK#</t>
  </si>
  <si>
    <t xml:space="preserve">GEPNVSY*ICSR@</t>
  </si>
  <si>
    <t xml:space="preserve">TVGTNTPPS*PGFGR@</t>
  </si>
  <si>
    <t xml:space="preserve">GEPNVSY*ICSR</t>
  </si>
  <si>
    <t xml:space="preserve">R@QS*VELHS*PQSLPR@</t>
  </si>
  <si>
    <t xml:space="preserve">S*PVPSAFSDQSR</t>
  </si>
  <si>
    <t xml:space="preserve">S*PVPSAFSDQSR@</t>
  </si>
  <si>
    <t xml:space="preserve">EGDT*EEEAGPQAAEPSTPSGPESGPTPASAEQNE</t>
  </si>
  <si>
    <t xml:space="preserve">LDNTPAS*PPRS*PTEPSDTPIAK</t>
  </si>
  <si>
    <t xml:space="preserve">SSS*VGSSSSYPISSAGPR</t>
  </si>
  <si>
    <t xml:space="preserve">SSS*VGSSSSYPISSAGPR@</t>
  </si>
  <si>
    <t xml:space="preserve">T*SPLM^LDR@</t>
  </si>
  <si>
    <t xml:space="preserve">IGEGTY*GVVYK#</t>
  </si>
  <si>
    <t xml:space="preserve">IGEGTY*GVVYK</t>
  </si>
  <si>
    <t xml:space="preserve">RSS*SELSPEVVEK</t>
  </si>
  <si>
    <t xml:space="preserve">RDS*LGSFSTR</t>
  </si>
  <si>
    <t xml:space="preserve">TS*PLM^LDR</t>
  </si>
  <si>
    <t xml:space="preserve">S*TGDITAAGVTEASR</t>
  </si>
  <si>
    <t xml:space="preserve">TGS*QEGTSMEGSRPAAPAEPGTLK</t>
  </si>
  <si>
    <t xml:space="preserve">ST*GDITAAGVTEASR@</t>
  </si>
  <si>
    <t xml:space="preserve">DK#FS*PTQDR@PESSTVLK#</t>
  </si>
  <si>
    <t xml:space="preserve">SLS*PLSGTTDTK</t>
  </si>
  <si>
    <t xml:space="preserve">ST*GDITAAGVTEASR</t>
  </si>
  <si>
    <t xml:space="preserve">VQGTGVT*PPPT*PLGTR@</t>
  </si>
  <si>
    <t xml:space="preserve">SGTPPRPGSVT*NMQADECTATPQR</t>
  </si>
  <si>
    <t xml:space="preserve">SLS*PLSGTTDTK#</t>
  </si>
  <si>
    <t xml:space="preserve">VQGTGVT*PPPT*PLGTR</t>
  </si>
  <si>
    <t xml:space="preserve">IIYGGS*VTGATCK</t>
  </si>
  <si>
    <t xml:space="preserve">T*SPLM^LDR</t>
  </si>
  <si>
    <t xml:space="preserve">IIYGGS*VTGATCK#</t>
  </si>
  <si>
    <t xml:space="preserve">TS*PLM^LDR@</t>
  </si>
  <si>
    <t xml:space="preserve">QADVADQQTTELPAENGETENQSPAS*EEEKEAK</t>
  </si>
  <si>
    <t xml:space="preserve">SS*SPVLVEEEPER@</t>
  </si>
  <si>
    <t xml:space="preserve">QADVADQQTTELPAENGETENQSPAS*EEEK#EAK#</t>
  </si>
  <si>
    <t xml:space="preserve">SSS*PVLVEEEPER</t>
  </si>
  <si>
    <t xml:space="preserve">SGGHKKKSVSPSGPQGPS*PVS*SS*GAS*TPGSHAHAGK</t>
  </si>
  <si>
    <t xml:space="preserve">VYYS*PPVAR@</t>
  </si>
  <si>
    <t xml:space="preserve">EQLS*NVEQEARR@</t>
  </si>
  <si>
    <t xml:space="preserve">GACST*PEM^PQFESVK#</t>
  </si>
  <si>
    <t xml:space="preserve">GSS*QPNLSTSYSEQEYGK</t>
  </si>
  <si>
    <t xml:space="preserve">GACST*PEM^PQFESVK</t>
  </si>
  <si>
    <t xml:space="preserve">STS*VDDTDK#SSSEAIMVR@</t>
  </si>
  <si>
    <t xml:space="preserve">TLS*DESIYSSQR</t>
  </si>
  <si>
    <t xml:space="preserve">TLS*DESIYSSQR@</t>
  </si>
  <si>
    <t xml:space="preserve">AGS*PQLDDIR</t>
  </si>
  <si>
    <t xml:space="preserve">AGS*PQLDDIR@</t>
  </si>
  <si>
    <t xml:space="preserve">STS*PAPADVAPAQEDLR@</t>
  </si>
  <si>
    <t xml:space="preserve">STS*PAPADVAPAQEDLR</t>
  </si>
  <si>
    <t xml:space="preserve">K#T*HAEPQKT*SEDIR@</t>
  </si>
  <si>
    <t xml:space="preserve">TAS*EINFDK</t>
  </si>
  <si>
    <t xml:space="preserve">GRLS*PVPVPR</t>
  </si>
  <si>
    <t xml:space="preserve">GR@LS*PVPVPR@</t>
  </si>
  <si>
    <t xml:space="preserve">SAT*PPPAEPASLPQEPPK</t>
  </si>
  <si>
    <t xml:space="preserve">TLS*PTPSAEGYQDVR</t>
  </si>
  <si>
    <t xml:space="preserve">K#R@EELS*S*VGLDELR@</t>
  </si>
  <si>
    <t xml:space="preserve">SAT*PPPAEPASLPQEPPK#</t>
  </si>
  <si>
    <t xml:space="preserve">RIS*DPLTSSPGR</t>
  </si>
  <si>
    <t xml:space="preserve">M^S*GFIYQGK</t>
  </si>
  <si>
    <t xml:space="preserve">TAS*EINFDK#</t>
  </si>
  <si>
    <t xml:space="preserve">LTSHTPGLDDEKEAS*ENETDIEDPR</t>
  </si>
  <si>
    <t xml:space="preserve">DAS*PPPAFKPEPPK</t>
  </si>
  <si>
    <t xml:space="preserve">LTSHTPGLDDEK#EAS*ENETDIEDPR@</t>
  </si>
  <si>
    <t xml:space="preserve">ST*SPAPADVAPAQEDLR</t>
  </si>
  <si>
    <t xml:space="preserve">M^S*GFIYQGK#</t>
  </si>
  <si>
    <t xml:space="preserve">DAS*PPPAFK#PEPPK#</t>
  </si>
  <si>
    <t xml:space="preserve">SALPAQSAAT*LPAR</t>
  </si>
  <si>
    <t xml:space="preserve">VSS*PVLETVQQR</t>
  </si>
  <si>
    <t xml:space="preserve">VS*SPVLETVQQR@</t>
  </si>
  <si>
    <t xml:space="preserve">AGMTSS*PDATTGQTFG</t>
  </si>
  <si>
    <t xml:space="preserve">VS*SPVLETVQQR</t>
  </si>
  <si>
    <t xml:space="preserve">VSS*PVLETVQQR@</t>
  </si>
  <si>
    <t xml:space="preserve">TSS*VPEYVYK#</t>
  </si>
  <si>
    <t xml:space="preserve">TSS*VPEYVYK</t>
  </si>
  <si>
    <t xml:space="preserve">AGMTSSPDAT*TGQTFG</t>
  </si>
  <si>
    <t xml:space="preserve">SSS*PVTELTAR</t>
  </si>
  <si>
    <t xml:space="preserve">SSS*PVTELTAR@</t>
  </si>
  <si>
    <t xml:space="preserve">K#LEDGKIMADY*NIK#</t>
  </si>
  <si>
    <t xml:space="preserve">ST*SPAPADVAPAQEDLR@</t>
  </si>
  <si>
    <t xml:space="preserve">QLPGS*LQPQQYSM^</t>
  </si>
  <si>
    <t xml:space="preserve">DWEDDS*DEDM^SNFDR</t>
  </si>
  <si>
    <t xml:space="preserve">DWEDDS*DEDM^SNFDR@</t>
  </si>
  <si>
    <t xml:space="preserve">ISDPLTSS*PGR@</t>
  </si>
  <si>
    <t xml:space="preserve">ISDPLTSS*PGR</t>
  </si>
  <si>
    <t xml:space="preserve">RIS*DPLTSS*PGR</t>
  </si>
  <si>
    <t xml:space="preserve">TDSREDEIS*PPPPNPVVK</t>
  </si>
  <si>
    <t xml:space="preserve">LPSGS*GPAS*PTTGSAVDIR@</t>
  </si>
  <si>
    <t xml:space="preserve">EWALVM^VGT*T*EK#DLR@</t>
  </si>
  <si>
    <t xml:space="preserve">LPS*GSGPASPTT*GSAVDIR</t>
  </si>
  <si>
    <t xml:space="preserve">SAS*YSYLEDR@</t>
  </si>
  <si>
    <t xml:space="preserve">LPSGS*GPAS*PTTGSAVDIR</t>
  </si>
  <si>
    <t xml:space="preserve">LPS*GSGPAS*PTTGSAVDIR</t>
  </si>
  <si>
    <t xml:space="preserve">EGVILTNENAAS*PEQPGDEDAK</t>
  </si>
  <si>
    <t xml:space="preserve">KNNLRFS*TQNK</t>
  </si>
  <si>
    <t xml:space="preserve">EGVILTNENAAS*PEQPGDEDAK#</t>
  </si>
  <si>
    <t xml:space="preserve">LPSGSGPAS*PTTGSAVDIR</t>
  </si>
  <si>
    <t xml:space="preserve">R@IS*DPLTSS*PGR@</t>
  </si>
  <si>
    <t xml:space="preserve">LPSGSGPAS*PTTGSAVDIR@</t>
  </si>
  <si>
    <t xml:space="preserve">LPSGSGPASPT*TGSAVDIR</t>
  </si>
  <si>
    <t xml:space="preserve">TS*VQTEDDQLIAGQSAR@</t>
  </si>
  <si>
    <t xml:space="preserve">YAALS*VDGEDEDEGDDCTE</t>
  </si>
  <si>
    <t xml:space="preserve">R@LPVS*PVAGS</t>
  </si>
  <si>
    <t xml:space="preserve">VVSSTS*EEEEAFTEK#</t>
  </si>
  <si>
    <t xml:space="preserve">SIS*TVDLTEK</t>
  </si>
  <si>
    <t xml:space="preserve">VPS*DSSLGTPDGRPELR</t>
  </si>
  <si>
    <t xml:space="preserve">SIS*TVDLTEK#</t>
  </si>
  <si>
    <t xml:space="preserve">TIS*NPEVVMK</t>
  </si>
  <si>
    <t xml:space="preserve">EIVEKSKT*LT*SR</t>
  </si>
  <si>
    <t xml:space="preserve">TIS*NPEVVMK#</t>
  </si>
  <si>
    <t xml:space="preserve">SLPTTVPES*PNYR</t>
  </si>
  <si>
    <t xml:space="preserve">GNVVPS*PLPTR@</t>
  </si>
  <si>
    <t xml:space="preserve">IGS*GGVFR</t>
  </si>
  <si>
    <t xml:space="preserve">SSTS*FANIQENAT</t>
  </si>
  <si>
    <t xml:space="preserve">EATLPPVS*PPK</t>
  </si>
  <si>
    <t xml:space="preserve">LGAPENSGIS*TLER@</t>
  </si>
  <si>
    <t xml:space="preserve">LGAPENSGIST*LER</t>
  </si>
  <si>
    <t xml:space="preserve">NS*PTFK#SFEEK#</t>
  </si>
  <si>
    <t xml:space="preserve">LGAPENSGIST*LER@</t>
  </si>
  <si>
    <t xml:space="preserve">GNVVPS*PLPTR</t>
  </si>
  <si>
    <t xml:space="preserve">VVSSTS*EEEEAFTEK</t>
  </si>
  <si>
    <t xml:space="preserve">LANISVPASES*PR@</t>
  </si>
  <si>
    <t xml:space="preserve">EATLPPVS*PPK#</t>
  </si>
  <si>
    <t xml:space="preserve">LPS*GSGPASPTTGSAVDIR@</t>
  </si>
  <si>
    <t xml:space="preserve">LISGPLS*PM^SR@</t>
  </si>
  <si>
    <t xml:space="preserve">RTS*MGGTQQQFVEGVR</t>
  </si>
  <si>
    <t xml:space="preserve">LEEGVAS*DEEEAEGAEPGSAPGQEPEAPPPATPQ</t>
  </si>
  <si>
    <t xml:space="preserve">IDS*TEVIYQPR@</t>
  </si>
  <si>
    <t xml:space="preserve">HPTVMT*NPS*LR</t>
  </si>
  <si>
    <t xml:space="preserve">LPS*GSGPASPTTGSAVDIR</t>
  </si>
  <si>
    <t xml:space="preserve">SFLSEPSS*PGR</t>
  </si>
  <si>
    <t xml:space="preserve">TS*PLMLDR@</t>
  </si>
  <si>
    <t xml:space="preserve">T*SPLMLDR</t>
  </si>
  <si>
    <t xml:space="preserve">ESAQAVAVALS*PK</t>
  </si>
  <si>
    <t xml:space="preserve">EALVEPASES*PRPALAR</t>
  </si>
  <si>
    <t xml:space="preserve">DK#S*PVR@EPIDNLTPEER@</t>
  </si>
  <si>
    <t xml:space="preserve">ESAQAVAVALS*PK#</t>
  </si>
  <si>
    <t xml:space="preserve">DKS*PVREPIDNLTPEER</t>
  </si>
  <si>
    <t xml:space="preserve">S*LSEQPVVDTATATEQAK#</t>
  </si>
  <si>
    <t xml:space="preserve">SS*SCESLGAQLPAAR@</t>
  </si>
  <si>
    <t xml:space="preserve">SLS*EQPVVDTATATEQAK#</t>
  </si>
  <si>
    <t xml:space="preserve">TS*PLMLDR</t>
  </si>
  <si>
    <t xml:space="preserve">VQS*SPNLLAAGR</t>
  </si>
  <si>
    <t xml:space="preserve">VQS*SPNLLAAGR@</t>
  </si>
  <si>
    <t xml:space="preserve">SLS*EQPVVDTATATEQAK</t>
  </si>
  <si>
    <t xml:space="preserve">EAVAVAPPPS*PSLPAK#</t>
  </si>
  <si>
    <t xml:space="preserve">EAVAVAPPPS*PSLPAK</t>
  </si>
  <si>
    <t xml:space="preserve">EEPLS*EEEPCTSTAVPSPEK</t>
  </si>
  <si>
    <t xml:space="preserve">SQS*FGVASASSIK</t>
  </si>
  <si>
    <t xml:space="preserve">VVDYSQFQES*DDADEDYGR</t>
  </si>
  <si>
    <t xml:space="preserve">VVDYSQFQES*DDADEDYGR@</t>
  </si>
  <si>
    <t xml:space="preserve">GK#S*LDNLIK#</t>
  </si>
  <si>
    <t xml:space="preserve">AAS*PPASASDLIEQQQK#</t>
  </si>
  <si>
    <t xml:space="preserve">GKS*LDNLIK</t>
  </si>
  <si>
    <t xml:space="preserve">AAS*PPASASDLIEQQQK</t>
  </si>
  <si>
    <t xml:space="preserve">EALVEPASES*PR@PALAR@</t>
  </si>
  <si>
    <t xml:space="preserve">EQLNLALHR@T*K#</t>
  </si>
  <si>
    <t xml:space="preserve">SLS*PGGAALGYR</t>
  </si>
  <si>
    <t xml:space="preserve">GTKNPT*QK#LIR</t>
  </si>
  <si>
    <t xml:space="preserve">SLS*PGGAALGYR@</t>
  </si>
  <si>
    <t xml:space="preserve">TSS*VVTLEVAK</t>
  </si>
  <si>
    <t xml:space="preserve">GLSAS*TVDLSSSS</t>
  </si>
  <si>
    <t xml:space="preserve">S*SPKEELHPTASSQLAPSFSSSSSSSSGPR</t>
  </si>
  <si>
    <t xml:space="preserve">YFQISQDEDGS*ESED</t>
  </si>
  <si>
    <t xml:space="preserve">GLLYDS*SEEDEERPAR</t>
  </si>
  <si>
    <t xml:space="preserve">TSS*VVTLEVAK#</t>
  </si>
  <si>
    <t xml:space="preserve">YFDS*GDYNMAK#</t>
  </si>
  <si>
    <t xml:space="preserve">KSDCTGLPPS*MLTNPAT*PLARGQHQIR@</t>
  </si>
  <si>
    <t xml:space="preserve">EDALDDSVSSSSVHASPLAS*SPVRK</t>
  </si>
  <si>
    <t xml:space="preserve">VQGTGVT*PPPTPLGTR@</t>
  </si>
  <si>
    <t xml:space="preserve">VQGTGVT*PPPTPLGTR</t>
  </si>
  <si>
    <t xml:space="preserve">ERIMLAKALS*K</t>
  </si>
  <si>
    <t xml:space="preserve">K#ANSTQEPSQQPASSGASPLSASEGPESPGSSR@PS*VAGLR@</t>
  </si>
  <si>
    <t xml:space="preserve">EPAPGDPGCGPEELRPPS*PASPEGPDTGQK</t>
  </si>
  <si>
    <t xml:space="preserve">DR@T*PPLLYR@</t>
  </si>
  <si>
    <t xml:space="preserve">VENMSSNQDGNDS*DEFM</t>
  </si>
  <si>
    <t xml:space="preserve">DRT*PPLLYR</t>
  </si>
  <si>
    <t xml:space="preserve">TS*SESIYSR@PGSSIPGSPGHTIYAK#</t>
  </si>
  <si>
    <t xml:space="preserve">S*M^PVLGSVSSVTK#</t>
  </si>
  <si>
    <t xml:space="preserve">TS*MGGTQQQFVEGVR</t>
  </si>
  <si>
    <t xml:space="preserve">T*SMGGTQQQFVEGVR</t>
  </si>
  <si>
    <t xml:space="preserve">GGPEGGAAPAAPCAAGSGPADTEM^EEVFDHGS*PGK</t>
  </si>
  <si>
    <t xml:space="preserve">MELGT*PLR</t>
  </si>
  <si>
    <t xml:space="preserve">SS*PQLDPLR</t>
  </si>
  <si>
    <t xml:space="preserve">YFVVNY*VLK#</t>
  </si>
  <si>
    <t xml:space="preserve">MELGT*PLR@</t>
  </si>
  <si>
    <t xml:space="preserve">VGS*PLTLTDAQTR</t>
  </si>
  <si>
    <t xml:space="preserve">Y*ELVK#ALANS*K</t>
  </si>
  <si>
    <t xml:space="preserve">RGS*FSSENYWR</t>
  </si>
  <si>
    <t xml:space="preserve">R@GS*FSSENYWR@</t>
  </si>
  <si>
    <t xml:space="preserve">FS*R@VADLLALAMRAVERAHLQGNR</t>
  </si>
  <si>
    <t xml:space="preserve">TSS*PTSLPPLAR</t>
  </si>
  <si>
    <t xml:space="preserve">TSS*PTSLPPLAR@</t>
  </si>
  <si>
    <t xml:space="preserve">SLS*PIIGK#</t>
  </si>
  <si>
    <t xml:space="preserve">LIDLES*PTPESQK#</t>
  </si>
  <si>
    <t xml:space="preserve">AT*EEEDSDEDAVLAPSGVTGAGTGDEGDGQAPGST</t>
  </si>
  <si>
    <t xml:space="preserve">YFVVNY*VLK</t>
  </si>
  <si>
    <t xml:space="preserve">LIDLES*PTPESQK</t>
  </si>
  <si>
    <t xml:space="preserve">RVS*LVGADDLR</t>
  </si>
  <si>
    <t xml:space="preserve">MS*GFIYQGK</t>
  </si>
  <si>
    <t xml:space="preserve">LS*RQDERLK</t>
  </si>
  <si>
    <t xml:space="preserve">MS*GFIYQGK#</t>
  </si>
  <si>
    <t xml:space="preserve">S*IVVIDPDTGR</t>
  </si>
  <si>
    <t xml:space="preserve">VPAS*PLPGLDR@</t>
  </si>
  <si>
    <t xml:space="preserve">S*IVVIDPDTGR@</t>
  </si>
  <si>
    <t xml:space="preserve">SLS*PIIGK</t>
  </si>
  <si>
    <t xml:space="preserve">SRVS*NPAPRR@</t>
  </si>
  <si>
    <t xml:space="preserve">IYHLPDAES*DEDEDFK#EQTR@</t>
  </si>
  <si>
    <t xml:space="preserve">LLS*PIASNR@</t>
  </si>
  <si>
    <t xml:space="preserve">LLS*PIASNR</t>
  </si>
  <si>
    <t xml:space="preserve">IYHLPDAES*DEDEDFKEQTR</t>
  </si>
  <si>
    <t xml:space="preserve">R@VS*SGSCFALE</t>
  </si>
  <si>
    <t xml:space="preserve">M^DRT*PPPPTLS*PAAVTVGR</t>
  </si>
  <si>
    <t xml:space="preserve">AGEQQLS*EPEDMEMEAGDTDDPPR</t>
  </si>
  <si>
    <t xml:space="preserve">AST*LLRDEELEEIKK</t>
  </si>
  <si>
    <t xml:space="preserve">AST*LLR@DEELEEIK#K#</t>
  </si>
  <si>
    <t xml:space="preserve">TLSNAEDYLDDEDS*D</t>
  </si>
  <si>
    <t xml:space="preserve">AGEQQLS*EPEDMEMEAGDTDDPPR@</t>
  </si>
  <si>
    <t xml:space="preserve">T*TFTIEIK#</t>
  </si>
  <si>
    <t xml:space="preserve">KLEIS*S*GK#LAR@</t>
  </si>
  <si>
    <t xml:space="preserve">DEILPTT*PISEQK#</t>
  </si>
  <si>
    <t xml:space="preserve">DEILPTT*PISEQK</t>
  </si>
  <si>
    <t xml:space="preserve">IGS*DPLAYEPK</t>
  </si>
  <si>
    <t xml:space="preserve">AVSS*PPTS*PRPGSAATISSSASNIVPPR</t>
  </si>
  <si>
    <t xml:space="preserve">SS*TAGFSANPK#LKDLAK</t>
  </si>
  <si>
    <t xml:space="preserve">AES*PEMEVNLPK#</t>
  </si>
  <si>
    <t xml:space="preserve">AES*PEMEVNLPK</t>
  </si>
  <si>
    <t xml:space="preserve">VPAIGSFS*PGEDR@</t>
  </si>
  <si>
    <t xml:space="preserve">AVSS*PPT*SPR@PGSAATISSSASNIVPPR@</t>
  </si>
  <si>
    <t xml:space="preserve">IGS*DPLAYEPK#</t>
  </si>
  <si>
    <t xml:space="preserve">S*APPNLWAAQR</t>
  </si>
  <si>
    <t xml:space="preserve">NSGPVSEVNTGFS*PEVK#</t>
  </si>
  <si>
    <t xml:space="preserve">HR@S*AR@NTS*TQNSK#ITK</t>
  </si>
  <si>
    <t xml:space="preserve">NSGPVSEVNTGFS*PEVK</t>
  </si>
  <si>
    <t xml:space="preserve">S*GDLGDMEPLK#</t>
  </si>
  <si>
    <t xml:space="preserve">S*GDLGDMEPLK</t>
  </si>
  <si>
    <t xml:space="preserve">RAS*LSDIGFGK</t>
  </si>
  <si>
    <t xml:space="preserve">R@AS*LSDIGFGK#</t>
  </si>
  <si>
    <t xml:space="preserve">LTLFGNS*LK#</t>
  </si>
  <si>
    <t xml:space="preserve">LGS*FGSITR</t>
  </si>
  <si>
    <t xml:space="preserve">LGS*FGSITR@</t>
  </si>
  <si>
    <t xml:space="preserve">TLSIS*TQDLSPR</t>
  </si>
  <si>
    <t xml:space="preserve">DWEDDS*DEDMSNFDR@</t>
  </si>
  <si>
    <t xml:space="preserve">DWEDDS*DEDMSNFDR</t>
  </si>
  <si>
    <t xml:space="preserve">SQS*PSPPPLPEDLEK#</t>
  </si>
  <si>
    <t xml:space="preserve">AS*SPAQCVTPVQTVV</t>
  </si>
  <si>
    <t xml:space="preserve">SQS*PSPPPLPEDLEK</t>
  </si>
  <si>
    <t xml:space="preserve">K#QIT*VEELVR@</t>
  </si>
  <si>
    <t xml:space="preserve">SQS*PS*PPPLPEDLEK#</t>
  </si>
  <si>
    <t xml:space="preserve">STPFIVPSS*PTEQGGR</t>
  </si>
  <si>
    <t xml:space="preserve">SGTLLPSDRDS*R@M^CK</t>
  </si>
  <si>
    <t xml:space="preserve">ASS*PAQCVTPVQTVV</t>
  </si>
  <si>
    <t xml:space="preserve">KQIT*VEELVR</t>
  </si>
  <si>
    <t xml:space="preserve">SQS*PS*PPPLPEDLEK</t>
  </si>
  <si>
    <t xml:space="preserve">STPFIVPSS*PTEQGGR@</t>
  </si>
  <si>
    <t xml:space="preserve">DS*ELK#AET*AKM^K#</t>
  </si>
  <si>
    <t xml:space="preserve">FNQEM^Y*VTRGIIK</t>
  </si>
  <si>
    <t xml:space="preserve">GACST*PEMPQFESVK#</t>
  </si>
  <si>
    <t xml:space="preserve">GACST*PEMPQFESVK</t>
  </si>
  <si>
    <t xml:space="preserve">FTAGT*KAFR@</t>
  </si>
  <si>
    <t xml:space="preserve">LSGLS*FK#</t>
  </si>
  <si>
    <t xml:space="preserve">VYEDSGIPLPAES*PK#</t>
  </si>
  <si>
    <t xml:space="preserve">VYEDSGIPLPAES*PK</t>
  </si>
  <si>
    <t xml:space="preserve">GQEDSLASAVDATTGQEACDS*D</t>
  </si>
  <si>
    <t xml:space="preserve">GKLQTNTS*PK#</t>
  </si>
  <si>
    <t xml:space="preserve">TGS*EPTLSPALVR</t>
  </si>
  <si>
    <t xml:space="preserve">TGS*YGALAEISASK#</t>
  </si>
  <si>
    <t xml:space="preserve">M^IPM^SRLES*YK#R@</t>
  </si>
  <si>
    <t xml:space="preserve">TGS*YGALAEISASK</t>
  </si>
  <si>
    <t xml:space="preserve">ASS*LNFLNK</t>
  </si>
  <si>
    <t xml:space="preserve">ASS*LNFLNK#</t>
  </si>
  <si>
    <t xml:space="preserve">RLS*LPADIR</t>
  </si>
  <si>
    <t xml:space="preserve">GATPAEDDEDKDIDLFGS*DEEEEDKEAAR</t>
  </si>
  <si>
    <t xml:space="preserve">YLS*FTPPEK#</t>
  </si>
  <si>
    <t xml:space="preserve">YLS*FTPPEK</t>
  </si>
  <si>
    <t xml:space="preserve">AAS*ALLLR</t>
  </si>
  <si>
    <t xml:space="preserve">S*PGMLEPLGSAR</t>
  </si>
  <si>
    <t xml:space="preserve">AAS*ALLLR@</t>
  </si>
  <si>
    <t xml:space="preserve">SAS*ADNLILPR</t>
  </si>
  <si>
    <t xml:space="preserve">R@IS*GLIYEETR@</t>
  </si>
  <si>
    <t xml:space="preserve">GLVAAYSGDS*DNEEELVER</t>
  </si>
  <si>
    <t xml:space="preserve">IDIS*PSALR@</t>
  </si>
  <si>
    <t xml:space="preserve">ANS*RPLK#LPR@</t>
  </si>
  <si>
    <t xml:space="preserve">RIS*GLIYEETR</t>
  </si>
  <si>
    <t xml:space="preserve">SAS*ADNLILPR@</t>
  </si>
  <si>
    <t xml:space="preserve">NNSVPSK#S*PTK</t>
  </si>
  <si>
    <t xml:space="preserve">IDIS*PSALR</t>
  </si>
  <si>
    <t xml:space="preserve">DLS*PTLLDNSAAK</t>
  </si>
  <si>
    <t xml:space="preserve">SLS*APGNLLTK</t>
  </si>
  <si>
    <t xml:space="preserve">S*FGNPFEGSR</t>
  </si>
  <si>
    <t xml:space="preserve">GVTIPYR@PK#PS*SSPVIFAGGQDR@</t>
  </si>
  <si>
    <t xml:space="preserve">GATPAEDDEDK#DIDLFGS*DEEEEDK#EAAR@</t>
  </si>
  <si>
    <t xml:space="preserve">S*DSPVPTAPTSSGPK#PSTTSVAPELATDPELEK#</t>
  </si>
  <si>
    <t xml:space="preserve">GNS*DGYIIPINK</t>
  </si>
  <si>
    <t xml:space="preserve">SS*GLISELPSEEGR</t>
  </si>
  <si>
    <t xml:space="preserve">ESLPLDLS*DDQSNSK#</t>
  </si>
  <si>
    <t xml:space="preserve">TENGTCPS*PPQPLS*PAAALGSGSAATVPK#</t>
  </si>
  <si>
    <t xml:space="preserve">RDS*VGGEGDREVLLGDAGPGDLPK</t>
  </si>
  <si>
    <t xml:space="preserve">T*RLIQTEQET*LR@K#</t>
  </si>
  <si>
    <t xml:space="preserve">IDIS*PSTFR@</t>
  </si>
  <si>
    <t xml:space="preserve">IDIS*PSTFR</t>
  </si>
  <si>
    <t xml:space="preserve">S*FEVEEIEPPNSTPPR@</t>
  </si>
  <si>
    <t xml:space="preserve">S*FEVEEIEPPNSTPPR</t>
  </si>
  <si>
    <t xml:space="preserve">QLSVPAS*DEEDEVPAPIPR</t>
  </si>
  <si>
    <t xml:space="preserve">QLSVPAS*DEEDEVPAPIPR@</t>
  </si>
  <si>
    <t xml:space="preserve">AIS*SDM^FFGR@</t>
  </si>
  <si>
    <t xml:space="preserve">AIS*SDM^FFGR</t>
  </si>
  <si>
    <t xml:space="preserve">SAS*PDDDLGSSNWEAADLGNEER@</t>
  </si>
  <si>
    <t xml:space="preserve">SAS*PDDDLGSSNWEAADLGNEER</t>
  </si>
  <si>
    <t xml:space="preserve">TLS*IDK#GF</t>
  </si>
  <si>
    <t xml:space="preserve">TLS*IDKGF</t>
  </si>
  <si>
    <t xml:space="preserve">S*ASPDDDLGSSNWEAADLGNEER@</t>
  </si>
  <si>
    <t xml:space="preserve">AITSLLGGGS*PK#</t>
  </si>
  <si>
    <t xml:space="preserve">TET*PPPLASLNVSK#</t>
  </si>
  <si>
    <t xml:space="preserve">TET*PPPLASLNVSK</t>
  </si>
  <si>
    <t xml:space="preserve">AITSLLGGGS*PK</t>
  </si>
  <si>
    <t xml:space="preserve">S*VIDPIPAPVGDSNVDSGAK#</t>
  </si>
  <si>
    <t xml:space="preserve">EGVSINKS*LLT*LGK</t>
  </si>
  <si>
    <t xml:space="preserve">SSGSLS*PGLETEDPLEAR</t>
  </si>
  <si>
    <t xml:space="preserve">SKESVPDFPLS*PPK</t>
  </si>
  <si>
    <t xml:space="preserve">SK#ESVPDFPLS*PPK#</t>
  </si>
  <si>
    <t xml:space="preserve">YPRELNT*IMERM^LNK</t>
  </si>
  <si>
    <t xml:space="preserve">EFS*APST*PTGTLEFAGGDAK#</t>
  </si>
  <si>
    <t xml:space="preserve">IQQFDDGGS*DEEDIWEEK</t>
  </si>
  <si>
    <t xml:space="preserve">IQQFDDGGS*DEEDIWEEK#</t>
  </si>
  <si>
    <t xml:space="preserve">VDS*TTCLFPVEEK#</t>
  </si>
  <si>
    <t xml:space="preserve">VDS*TTCLFPVEEK</t>
  </si>
  <si>
    <t xml:space="preserve">TNS*M^SFLPVVK#</t>
  </si>
  <si>
    <t xml:space="preserve">TNS*M^SFLPVVK</t>
  </si>
  <si>
    <t xml:space="preserve">NSSLLSFDS*EDENE</t>
  </si>
  <si>
    <t xml:space="preserve">GVS*MPNMLEPK</t>
  </si>
  <si>
    <t xml:space="preserve">EVDGLLTSDPMGS*PVSSK</t>
  </si>
  <si>
    <t xml:space="preserve">EVDGLLTSDPMGS*PVSSK#</t>
  </si>
  <si>
    <t xml:space="preserve">GVS*MPNMLEPK#</t>
  </si>
  <si>
    <t xml:space="preserve">NSNKFK#HKDVPT*K</t>
  </si>
  <si>
    <t xml:space="preserve">SNS*SEASSGDFLDLK#</t>
  </si>
  <si>
    <t xml:space="preserve">SNS*SEASSGDFLDLK</t>
  </si>
  <si>
    <t xml:space="preserve">CGS*FVPIAR@TALLK</t>
  </si>
  <si>
    <t xml:space="preserve">GIS*PIVFDR</t>
  </si>
  <si>
    <t xml:space="preserve">GIS*PIVFDR@</t>
  </si>
  <si>
    <t xml:space="preserve">R@R@VEEK#TTDLS*VVANM^</t>
  </si>
  <si>
    <t xml:space="preserve">K#K#AFS*TCSS*HMIVVSISYGSCIFM^YVK</t>
  </si>
  <si>
    <t xml:space="preserve">ITVNGDS*SAETEELANEI</t>
  </si>
  <si>
    <t xml:space="preserve">S*LSSPTVTLSAPLEGAK</t>
  </si>
  <si>
    <t xml:space="preserve">RLS*LPMDIR</t>
  </si>
  <si>
    <t xml:space="preserve">ESVPDFPLS*PPK#</t>
  </si>
  <si>
    <t xml:space="preserve">R@LS*LPMDIR@</t>
  </si>
  <si>
    <t xml:space="preserve">AFS*DPFVEAEK#</t>
  </si>
  <si>
    <t xml:space="preserve">ITVNGDSS*AETEELANEI</t>
  </si>
  <si>
    <t xml:space="preserve">ESVPDFPLS*PPK</t>
  </si>
  <si>
    <t xml:space="preserve">VAQLDHTAITAAT*R@</t>
  </si>
  <si>
    <t xml:space="preserve">WKAIR@LY*LT*CER@</t>
  </si>
  <si>
    <t xml:space="preserve">S*S*APS*RIVVVSSKLYK</t>
  </si>
  <si>
    <t xml:space="preserve">Y*QSLKKQNAFTR</t>
  </si>
  <si>
    <t xml:space="preserve">T*NPFVWSSCSR@</t>
  </si>
  <si>
    <t xml:space="preserve">AIT*ALT*FGR@</t>
  </si>
  <si>
    <t xml:space="preserve">TVAISDAAQLPQDYCTT*PGGTLFSTT*PGGTR</t>
  </si>
  <si>
    <t xml:space="preserve">YQS*LKKQNAFTR</t>
  </si>
  <si>
    <t xml:space="preserve">MPSR@T*DPKMDRSGGR</t>
  </si>
  <si>
    <t xml:space="preserve">ASS*LEDLVLK</t>
  </si>
  <si>
    <t xml:space="preserve">ASS*LEDLVLK#</t>
  </si>
  <si>
    <t xml:space="preserve">SPAFT*S*RLSGNRGVQYT*RLAVQR@</t>
  </si>
  <si>
    <t xml:space="preserve">APLLSEPASAVPTS*PFR@</t>
  </si>
  <si>
    <t xml:space="preserve">APLLSEPASAVPT*SPFR</t>
  </si>
  <si>
    <t xml:space="preserve">MPSR@T*DPKMDRSGGR@</t>
  </si>
  <si>
    <t xml:space="preserve">MGTRASS*ITALASCS*R@</t>
  </si>
  <si>
    <t xml:space="preserve">VEEEDTGDPFGFDS*DDESLPVSSK</t>
  </si>
  <si>
    <t xml:space="preserve">S*S*R@S*STPVPPKQSAR@</t>
  </si>
  <si>
    <t xml:space="preserve">DLKTWVIY*FRK</t>
  </si>
  <si>
    <t xml:space="preserve">ILLT*LANDR@</t>
  </si>
  <si>
    <t xml:space="preserve">S*VDLDAFVAR@</t>
  </si>
  <si>
    <t xml:space="preserve">VALGDGVQLPPGDYST*TPGGTLFSTT*PGGTR</t>
  </si>
  <si>
    <t xml:space="preserve">YS*EIWDDVVSQMASK#</t>
  </si>
  <si>
    <t xml:space="preserve">Y*SEIWDDVVSQMASK#</t>
  </si>
  <si>
    <t xml:space="preserve">YQDEVFGGFVTEPQEES*EEEVEEPEER</t>
  </si>
  <si>
    <t xml:space="preserve">KEESEES*EDDM^GFGLFD</t>
  </si>
  <si>
    <t xml:space="preserve">K#EESEES*EDDM^GFGLFD</t>
  </si>
  <si>
    <t xml:space="preserve">TNS*MSFLPVVK#</t>
  </si>
  <si>
    <t xml:space="preserve">TNS*MSFLPVVK</t>
  </si>
  <si>
    <t xml:space="preserve">QSS*EPM^KT*RTPICK</t>
  </si>
  <si>
    <t xml:space="preserve">DK#AEAK#VTLVDS*S*CK</t>
  </si>
  <si>
    <t xml:space="preserve">S*M^EKAPK#PTS*VSVER</t>
  </si>
  <si>
    <t xml:space="preserve">S*M^EKAPK#PTSVS*VER</t>
  </si>
  <si>
    <t xml:space="preserve">ATS*NVFAM^FDQSQIQEFK</t>
  </si>
  <si>
    <t xml:space="preserve">ATS*NVFAM^FDQSQIQEFK#</t>
  </si>
  <si>
    <t xml:space="preserve">VAK#PK#S*PEPEATLTFPFLDK#</t>
  </si>
  <si>
    <t xml:space="preserve">VAKPKS*PEPEATLTFPFLDK</t>
  </si>
  <si>
    <t xml:space="preserve">KEES*EES*EDDMGFGLFD</t>
  </si>
  <si>
    <t xml:space="preserve">K#EES*EES*EDDMGFGLFD</t>
  </si>
  <si>
    <t xml:space="preserve">Markus_040909_19</t>
  </si>
  <si>
    <t xml:space="preserve">FIPHM^SILR@TK#S*IS*IRYAFFLSITK</t>
  </si>
  <si>
    <t xml:space="preserve">Assignment</t>
  </si>
  <si>
    <t xml:space="preserve">dCn</t>
  </si>
  <si>
    <t xml:space="preserve">Redendency</t>
  </si>
  <si>
    <t xml:space="preserve">Confidance</t>
  </si>
  <si>
    <t xml:space="preserve">K.GVQAGNS*DTEGGQPGR.K</t>
  </si>
  <si>
    <t xml:space="preserve">Ambigous</t>
  </si>
  <si>
    <t xml:space="preserve">K.GVQAGNS*DTEGGQPGR@.K</t>
  </si>
  <si>
    <t xml:space="preserve">K.LSM^EDSKS*PPPKAEEK.K</t>
  </si>
  <si>
    <t xml:space="preserve">R.QTPQAPQS*PR@.R</t>
  </si>
  <si>
    <t xml:space="preserve">Passed</t>
  </si>
  <si>
    <t xml:space="preserve">R.LKQPST*PTR.T</t>
  </si>
  <si>
    <t xml:space="preserve">R.LK#QPS*TPTR@.T</t>
  </si>
  <si>
    <t xml:space="preserve">R.TEGT*PPPPGQPAK.G</t>
  </si>
  <si>
    <t xml:space="preserve">R.QTPQAPQS*PR.R</t>
  </si>
  <si>
    <t xml:space="preserve">R.LKQPS*TPTR.T</t>
  </si>
  <si>
    <t xml:space="preserve">K.ESLKEEDES*DDDNM^.-</t>
  </si>
  <si>
    <t xml:space="preserve">K.ESLK#EEDES*DDDNM^.-</t>
  </si>
  <si>
    <t xml:space="preserve">R.TAS*PPPPPK.R</t>
  </si>
  <si>
    <t xml:space="preserve">R.YGM^GTS*VER@.A</t>
  </si>
  <si>
    <t xml:space="preserve">R.AM^ST*TSVTSSQPGK#.L</t>
  </si>
  <si>
    <t xml:space="preserve">K.STSAPQM^S*PGSSDNQSSSPQPAQQK.L</t>
  </si>
  <si>
    <t xml:space="preserve">R.AM^S*TTSVTSSQPGK.L</t>
  </si>
  <si>
    <t xml:space="preserve">R.AGGAS*PAASSTTQPPAQHR@.L</t>
  </si>
  <si>
    <t xml:space="preserve">R.TAS*PPPPPK#.R</t>
  </si>
  <si>
    <t xml:space="preserve">K.S*PPATGSAYGSSQK.E</t>
  </si>
  <si>
    <t xml:space="preserve">K.S*PPATGSAYGSSQK#.E</t>
  </si>
  <si>
    <t xml:space="preserve">R.ATAPQTQHVS*PM^R@.Q</t>
  </si>
  <si>
    <t xml:space="preserve">K.ANESS*PK#PAGPPPER@.D</t>
  </si>
  <si>
    <t xml:space="preserve">R.ATAPQTQHVS*PM^R.Q</t>
  </si>
  <si>
    <t xml:space="preserve">R.M^ETVSNASSSSNPSS*PGR.I</t>
  </si>
  <si>
    <t xml:space="preserve">R.RGGGS*GGGDESEGEEVDED.-</t>
  </si>
  <si>
    <t xml:space="preserve">R.M^ETVSNASSSSNPSS*PGR@.I</t>
  </si>
  <si>
    <t xml:space="preserve">R.R@YS*PS*PPPK#.R</t>
  </si>
  <si>
    <t xml:space="preserve">K.AEDGAAPSPSSET*PK#.K</t>
  </si>
  <si>
    <t xml:space="preserve">R.RYS*PS*PPPK.R</t>
  </si>
  <si>
    <t xml:space="preserve">R.R@GGGSGGGDES*EGEEVDED.-</t>
  </si>
  <si>
    <t xml:space="preserve">R.TES*PSESCPVK#.G</t>
  </si>
  <si>
    <t xml:space="preserve">R.NM^APGAGCS*PGEPR@.E</t>
  </si>
  <si>
    <t xml:space="preserve">R.NM^APGAGCS*PGEPR.E</t>
  </si>
  <si>
    <t xml:space="preserve">R.TES*PSESCPVK.G</t>
  </si>
  <si>
    <t xml:space="preserve">K.AGS*SPTQGAQNEAPR.L</t>
  </si>
  <si>
    <t xml:space="preserve">K.AGSS*PTQGAQNEAPR@.L</t>
  </si>
  <si>
    <t xml:space="preserve">R.TSS*LPESSPSK#.T</t>
  </si>
  <si>
    <t xml:space="preserve">R.APQTS*SPPPVR@.R</t>
  </si>
  <si>
    <t xml:space="preserve">R.APQTSS*PPPVR.R</t>
  </si>
  <si>
    <t xml:space="preserve">R.APQTSS*PPPVR@.R</t>
  </si>
  <si>
    <t xml:space="preserve">K.GTGDCS*DEEVDGKADGADAK.A</t>
  </si>
  <si>
    <t xml:space="preserve">K.GTPSQS*PVVGR@.S</t>
  </si>
  <si>
    <t xml:space="preserve">R.YR@S*PYSGPK#.F</t>
  </si>
  <si>
    <t xml:space="preserve">R.YRS*PYSGPK.F</t>
  </si>
  <si>
    <t xml:space="preserve">R.VSNGS*PSLER@.M</t>
  </si>
  <si>
    <t xml:space="preserve">K.GTGDCS*DEEVDGK#ADGADAK#.A</t>
  </si>
  <si>
    <t xml:space="preserve">K.LGASNS*PGQPNSVK#.R</t>
  </si>
  <si>
    <t xml:space="preserve">K.LGASNS*PGQPNSVK.R</t>
  </si>
  <si>
    <t xml:space="preserve">K.SPSSS*SLPER@.E</t>
  </si>
  <si>
    <t xml:space="preserve">R.APQTS*SPPPVR.R</t>
  </si>
  <si>
    <t xml:space="preserve">K.SPSSS*SLPER.E</t>
  </si>
  <si>
    <t xml:space="preserve">R.S*FTSGPGAR@.I</t>
  </si>
  <si>
    <t xml:space="preserve">R.EK#EIS*DDEAEEEK#.G</t>
  </si>
  <si>
    <t xml:space="preserve">K.S*NSPVSEK#PDPTPAK#.D</t>
  </si>
  <si>
    <t xml:space="preserve">K.SNS*PVSEK#PDPTPAK#.D</t>
  </si>
  <si>
    <t xml:space="preserve">R.VSGAGLS*PSR@.K</t>
  </si>
  <si>
    <t xml:space="preserve">K.S*NSPVSEKPDPTPAK.D</t>
  </si>
  <si>
    <t xml:space="preserve">R.VSGAGLS*PSR.K</t>
  </si>
  <si>
    <t xml:space="preserve">K.GK#YS*PTVQTR@.S</t>
  </si>
  <si>
    <t xml:space="preserve">K.IEDVGS*DEEDDSGKDK.K</t>
  </si>
  <si>
    <t xml:space="preserve">K.SNS*PVSEKPDPTPAK.D</t>
  </si>
  <si>
    <t xml:space="preserve">K.S*NAEELAR@.V</t>
  </si>
  <si>
    <t xml:space="preserve">K.IEDVGS*DEEDDSGK#DK#.K</t>
  </si>
  <si>
    <t xml:space="preserve">R.APS*PAPAVS*PK.R</t>
  </si>
  <si>
    <t xml:space="preserve">K.EGTGHTLSAS*PT.-</t>
  </si>
  <si>
    <t xml:space="preserve">R.K#GS*PTPAYPER@.K</t>
  </si>
  <si>
    <t xml:space="preserve">R.APS*PAPAVS*PK#.R</t>
  </si>
  <si>
    <t xml:space="preserve">R.KGS*PTPAYPER.K</t>
  </si>
  <si>
    <t xml:space="preserve">R.S*FTSGPGAR.I</t>
  </si>
  <si>
    <t xml:space="preserve">R.SSPNVANQPPS*PGGK.G</t>
  </si>
  <si>
    <t xml:space="preserve">R.TASR@PEDTPDSPSGPS*SPK#.V</t>
  </si>
  <si>
    <t xml:space="preserve">K.AKPLS*PEAQPK.E</t>
  </si>
  <si>
    <t xml:space="preserve">K.EPAISSQNS*PEAR@.E</t>
  </si>
  <si>
    <t xml:space="preserve">R.TAS*AGTVSDAEAR.S</t>
  </si>
  <si>
    <t xml:space="preserve">R.RGFS*DSGGGPPAK.Q</t>
  </si>
  <si>
    <t xml:space="preserve">R.R@GFS*DSGGGPPAK#.Q</t>
  </si>
  <si>
    <t xml:space="preserve">K.EPAISSQNS*PEAR.E</t>
  </si>
  <si>
    <t xml:space="preserve">K.LGSS*PTSSCNPTPTK#.H</t>
  </si>
  <si>
    <t xml:space="preserve">K.LGS*SPTSSCNPTPTK.H</t>
  </si>
  <si>
    <t xml:space="preserve">R.R@PVT*PPSQTPAR@.G</t>
  </si>
  <si>
    <t xml:space="preserve">K.AAPQSPS*VPK#.K</t>
  </si>
  <si>
    <t xml:space="preserve">R.S*RPLNAVSQDGK.E</t>
  </si>
  <si>
    <t xml:space="preserve">K.ATVTPS*PVK#.G</t>
  </si>
  <si>
    <t xml:space="preserve">K.AADPPAENSS*APEAEQGGAE.-</t>
  </si>
  <si>
    <t xml:space="preserve">R.GDVTAEEAAGAS*PAK#.A</t>
  </si>
  <si>
    <t xml:space="preserve">K.IEDVGS*DEEDDSGK.D</t>
  </si>
  <si>
    <t xml:space="preserve">K.TS*PSSS*PASLSR@.C</t>
  </si>
  <si>
    <t xml:space="preserve">K.IEDVGS*DEEDDSGK#.D</t>
  </si>
  <si>
    <t xml:space="preserve">K.IEDVGSDEEDDS*GK.D</t>
  </si>
  <si>
    <t xml:space="preserve">K.TS*PSS*SPASLSR.C</t>
  </si>
  <si>
    <t xml:space="preserve">R.KVM^DS*DEDDADY.-</t>
  </si>
  <si>
    <t xml:space="preserve">K.T*SPSSS*PASLSR@.C</t>
  </si>
  <si>
    <t xml:space="preserve">K.VPAPPGS*PCR.Q</t>
  </si>
  <si>
    <t xml:space="preserve">K.VPAPPGS*PCR@.Q</t>
  </si>
  <si>
    <t xml:space="preserve">R.TRLS*PPR.A</t>
  </si>
  <si>
    <t xml:space="preserve">R.TAS*EGSEAETPEAPK#.Q</t>
  </si>
  <si>
    <t xml:space="preserve">R.AIAEPES*PGESR@.Y</t>
  </si>
  <si>
    <t xml:space="preserve">R.AIAEPES*PGESR.Y</t>
  </si>
  <si>
    <t xml:space="preserve">R.EGS*QGELTPANSQSR.M</t>
  </si>
  <si>
    <t xml:space="preserve">R.TPS*SEEISPTK#.F</t>
  </si>
  <si>
    <t xml:space="preserve">R.WQS*PVTK#.S</t>
  </si>
  <si>
    <t xml:space="preserve">R.VSS*FSM^PSSSR.Y</t>
  </si>
  <si>
    <t xml:space="preserve">K.TET*QEK#NPLPSK#.E</t>
  </si>
  <si>
    <t xml:space="preserve">K.TET*QEKNPLPSK.E</t>
  </si>
  <si>
    <t xml:space="preserve">R.TPS*SEEISPTK.F</t>
  </si>
  <si>
    <t xml:space="preserve">K.K#Y*KS*MK#LEK#.E</t>
  </si>
  <si>
    <t xml:space="preserve">R.R@YPSSISSS*PQK#.D</t>
  </si>
  <si>
    <t xml:space="preserve">R.AKPAAQSEEETATS*PAAS*PTPQSAER.S</t>
  </si>
  <si>
    <t xml:space="preserve">K.STSAPQMS*PGSSDNQSSSPQPAQQK.L</t>
  </si>
  <si>
    <t xml:space="preserve">R.FCPS*PSTSSEGTR.I</t>
  </si>
  <si>
    <t xml:space="preserve">K.STSAPQMSPGSSDNQSS*SPQPAQQK#.L</t>
  </si>
  <si>
    <t xml:space="preserve">K.LSMEDSK#S*PPPK#AEEK#.K</t>
  </si>
  <si>
    <t xml:space="preserve">R.AK#PAAQSEEETATS*PAAS*PTPQSAER@.S</t>
  </si>
  <si>
    <t xml:space="preserve">K.AAQSPQQHSSGDPTEEES*PV.-</t>
  </si>
  <si>
    <t xml:space="preserve">K.LSMEDSKS*PPPKAEEK.K</t>
  </si>
  <si>
    <t xml:space="preserve">K.YVES*DDEK#PTDENVNEK#.A</t>
  </si>
  <si>
    <t xml:space="preserve">K.AGEAPTENPAPATEQSS*AE.-</t>
  </si>
  <si>
    <t xml:space="preserve">R.SPSIS*FS*RR.R</t>
  </si>
  <si>
    <t xml:space="preserve">R.IDS*PGLK#PASQQK#.A</t>
  </si>
  <si>
    <t xml:space="preserve">R.RLS*PSAS*PPR.R</t>
  </si>
  <si>
    <t xml:space="preserve">R.R@LS*PSAS*PPR@.R</t>
  </si>
  <si>
    <t xml:space="preserve">R.ATAPQTQHVS*PMR@.Q</t>
  </si>
  <si>
    <t xml:space="preserve">R.ATAPQTQHVS*PMR.Q</t>
  </si>
  <si>
    <t xml:space="preserve">K.T*SPDPTPVSTAPSK.A</t>
  </si>
  <si>
    <t xml:space="preserve">K.TS*PDPTPVSTAPSK#.A</t>
  </si>
  <si>
    <t xml:space="preserve">R.APQS*PTLAPAK#.F</t>
  </si>
  <si>
    <t xml:space="preserve">K.TS*PDPTPVSTAPSK.A</t>
  </si>
  <si>
    <t xml:space="preserve">R.K#LS*SAMSAAK#.A</t>
  </si>
  <si>
    <t xml:space="preserve">R.R@LPSSPAS*PSPK#.G</t>
  </si>
  <si>
    <t xml:space="preserve">R.APQS*PTLAPAK.F</t>
  </si>
  <si>
    <t xml:space="preserve">R.TGPPPIS*PSK#.R</t>
  </si>
  <si>
    <t xml:space="preserve">R.KLS*SAMSAAK.A</t>
  </si>
  <si>
    <t xml:space="preserve">K.VIYSQPS*TR@.S</t>
  </si>
  <si>
    <t xml:space="preserve">K.VIYSQPS*TR.S</t>
  </si>
  <si>
    <t xml:space="preserve">R.RLS*PS*ASPPR.R</t>
  </si>
  <si>
    <t xml:space="preserve">R.K#GS*PTSGFPNR@.R</t>
  </si>
  <si>
    <t xml:space="preserve">R.R@LS*PS*ASPPR@.R</t>
  </si>
  <si>
    <t xml:space="preserve">R.SIS*SPSMNR.L</t>
  </si>
  <si>
    <t xml:space="preserve">R.R@AGDVLEDS*PK#.R</t>
  </si>
  <si>
    <t xml:space="preserve">R.KGS*PTSGFPNR.R</t>
  </si>
  <si>
    <t xml:space="preserve">R.TADGR@VS*PAGGTLDDK#PK#.E</t>
  </si>
  <si>
    <t xml:space="preserve">R.NR@EPPPPGS*PPASPGPQSPSTK#.L</t>
  </si>
  <si>
    <t xml:space="preserve">R.TADGRVSPAGGT*LDDKPK.E</t>
  </si>
  <si>
    <t xml:space="preserve">R.VS*PSPSQESLSSSK#.S</t>
  </si>
  <si>
    <t xml:space="preserve">R.LNT*SDFQK.L</t>
  </si>
  <si>
    <t xml:space="preserve">-.LSS*SEGENR@.D</t>
  </si>
  <si>
    <t xml:space="preserve">R.ASAVS*PEK#APMTSK#.A</t>
  </si>
  <si>
    <t xml:space="preserve">R.NFIGNSNHGSQS*PR@.N</t>
  </si>
  <si>
    <t xml:space="preserve">R.ASAVS*PEKAPMTSK.A</t>
  </si>
  <si>
    <t xml:space="preserve">R.VGGS*SVDLHR.F</t>
  </si>
  <si>
    <t xml:space="preserve">R.SGAQASSTPLS*PTR.I</t>
  </si>
  <si>
    <t xml:space="preserve">R.RAGDVLEDS*PK.R</t>
  </si>
  <si>
    <t xml:space="preserve">K.S*REDLSAQPVQTK.F</t>
  </si>
  <si>
    <t xml:space="preserve">K.SES*PKEPEQLR.K</t>
  </si>
  <si>
    <t xml:space="preserve">R.VGGS*SVDLHR@.F</t>
  </si>
  <si>
    <t xml:space="preserve">R.SAS*SDTSEELNSQDSPK#.R</t>
  </si>
  <si>
    <t xml:space="preserve">R.SHS*PLPAPPSK.A</t>
  </si>
  <si>
    <t xml:space="preserve">R.SAS*SDTSEELNSQDSPK.R</t>
  </si>
  <si>
    <t xml:space="preserve">K.S*VR@FSDDS*GPDKAPSK#.A</t>
  </si>
  <si>
    <t xml:space="preserve">K.GAYVPSS*PTR.L</t>
  </si>
  <si>
    <t xml:space="preserve">K.SES*PK#EPEQLR@.K</t>
  </si>
  <si>
    <t xml:space="preserve">K.LDS*PTLSR@.A</t>
  </si>
  <si>
    <t xml:space="preserve">R.R@LPSSPASPS*PK#.G</t>
  </si>
  <si>
    <t xml:space="preserve">R.SHS*PLPAPPSK#.A</t>
  </si>
  <si>
    <t xml:space="preserve">K.LDS*PTLSR.A</t>
  </si>
  <si>
    <t xml:space="preserve">R.AMS*TTSVTSSQPGK#.L</t>
  </si>
  <si>
    <t xml:space="preserve">K.IES*PK#LER@.T</t>
  </si>
  <si>
    <t xml:space="preserve">R.S*ASSDTSEELNSQDSPK#.R</t>
  </si>
  <si>
    <t xml:space="preserve">R.AGDVLEDS*PK.R</t>
  </si>
  <si>
    <t xml:space="preserve">R.AMS*TTSVTSSQPGK.L</t>
  </si>
  <si>
    <t xml:space="preserve">K.R@VPS*PTPVPK#.E</t>
  </si>
  <si>
    <t xml:space="preserve">R.ASVSDLS*PR.E</t>
  </si>
  <si>
    <t xml:space="preserve">K.RVPS*PTPVPK.E</t>
  </si>
  <si>
    <t xml:space="preserve">K.LVSESSDVVS*K.-</t>
  </si>
  <si>
    <t xml:space="preserve">K.IES*PKLER.T</t>
  </si>
  <si>
    <t xml:space="preserve">R.ASVSDLS*PR@.E</t>
  </si>
  <si>
    <t xml:space="preserve">R.SASSDTS*EELNSQDSPK#.R</t>
  </si>
  <si>
    <t xml:space="preserve">K.LVSESSDVVS*K#.-</t>
  </si>
  <si>
    <t xml:space="preserve">R.SM^S*ADEDLQEPSR@.R</t>
  </si>
  <si>
    <t xml:space="preserve">R.AGDVLEDS*PK#.R</t>
  </si>
  <si>
    <t xml:space="preserve">K.GPSEAPQEAEAEEGATS*DGEK#.K</t>
  </si>
  <si>
    <t xml:space="preserve">K.GPSEAPQEAEAEEGATS*DGEK.K</t>
  </si>
  <si>
    <t xml:space="preserve">R.KSS*FSNSADDIK.S</t>
  </si>
  <si>
    <t xml:space="preserve">K.ITASSS*FR@.S</t>
  </si>
  <si>
    <t xml:space="preserve">R.RSS*LAIEDGK.S</t>
  </si>
  <si>
    <t xml:space="preserve">K.EVEDK#ES*EGEEEDEDEDLSK#.Y</t>
  </si>
  <si>
    <t xml:space="preserve">R.AAS*PTLPR@.S</t>
  </si>
  <si>
    <t xml:space="preserve">K.EVEDKES*EGEEEDEDEDLSK.Y</t>
  </si>
  <si>
    <t xml:space="preserve">R.K#SS*FSNSADDIK#.S</t>
  </si>
  <si>
    <t xml:space="preserve">K.TGTGS*PFAGNS*PAR.E</t>
  </si>
  <si>
    <t xml:space="preserve">R.ENPPS*PPTS*PAAPQPR@.E</t>
  </si>
  <si>
    <t xml:space="preserve">K.TGTGS*PFAGNS*PAR@.E</t>
  </si>
  <si>
    <t xml:space="preserve">R.ENPPS*PPT*SPAAPQPR.E</t>
  </si>
  <si>
    <t xml:space="preserve">R.AAS*PTLPR.S</t>
  </si>
  <si>
    <t xml:space="preserve">R.ENPPS*PPT*SPAAPQPR@.E</t>
  </si>
  <si>
    <t xml:space="preserve">R.R@YS*PPIQR@.R</t>
  </si>
  <si>
    <t xml:space="preserve">K.ITASS*SFR.S</t>
  </si>
  <si>
    <t xml:space="preserve">R.RYS*PPIQR.R</t>
  </si>
  <si>
    <t xml:space="preserve">R.AES*PETSAVESTQSTPQK.G</t>
  </si>
  <si>
    <t xml:space="preserve">R.DLVQPDKPAS*PK.F</t>
  </si>
  <si>
    <t xml:space="preserve">R.TAQVPS*PPR.G</t>
  </si>
  <si>
    <t xml:space="preserve">R.APTAALS*PEPQDSK#EDVK#K#.F</t>
  </si>
  <si>
    <t xml:space="preserve">R.AES*PETSAVESTQSTPQK#.G</t>
  </si>
  <si>
    <t xml:space="preserve">R.ENPPSPPT*S*PAAPQPR@.E</t>
  </si>
  <si>
    <t xml:space="preserve">R.APTAALS*PEPQDSKEDVKK.F</t>
  </si>
  <si>
    <t xml:space="preserve">R.DLVQPDK#PAS*PK#.F</t>
  </si>
  <si>
    <t xml:space="preserve">R.TAQVPS*PPR@.G</t>
  </si>
  <si>
    <t xml:space="preserve">R.ALPTCTSAS*PPQK#.K</t>
  </si>
  <si>
    <t xml:space="preserve">R.SSGS*PYGGGYGSGGGSGGYGSR@.R</t>
  </si>
  <si>
    <t xml:space="preserve">R.R@NS*SSPVSPASVPGQR@.R</t>
  </si>
  <si>
    <t xml:space="preserve">R.SSGS*PYGGGYGSGGGSGGYGSR.R</t>
  </si>
  <si>
    <t xml:space="preserve">K.ESLK#EEDES*DDDNM.-</t>
  </si>
  <si>
    <t xml:space="preserve">R.ALPTCTS*ASPPQK.K</t>
  </si>
  <si>
    <t xml:space="preserve">K.ESLKEEDES*DDDNM.-</t>
  </si>
  <si>
    <t xml:space="preserve">R.TLS*SPTGTETNPPK#.A</t>
  </si>
  <si>
    <t xml:space="preserve">K.RGS*LPTEASCTT.-</t>
  </si>
  <si>
    <t xml:space="preserve">K.LVSESS*DVVSK#.-</t>
  </si>
  <si>
    <t xml:space="preserve">R.RFS*M^EDLNK.R</t>
  </si>
  <si>
    <t xml:space="preserve">R.TLS*SPTGTETNPPK.A</t>
  </si>
  <si>
    <t xml:space="preserve">K.LVS*ESSDVVSK.-</t>
  </si>
  <si>
    <t xml:space="preserve">K.SGT*PPR@PGSVTNM^QADECTAT*PQR@.Q</t>
  </si>
  <si>
    <t xml:space="preserve">R.ENPPS*PPTS*PAAPQPR.E</t>
  </si>
  <si>
    <t xml:space="preserve">R.ENPPSPPT*S*PAAPQPR.E</t>
  </si>
  <si>
    <t xml:space="preserve">R.SGVAVPTS*PK.G</t>
  </si>
  <si>
    <t xml:space="preserve">R.APTAALS*PEPQDSK.E</t>
  </si>
  <si>
    <t xml:space="preserve">R.HVTLPSS*PR.S</t>
  </si>
  <si>
    <t xml:space="preserve">R.HVTLPS*SPR@.S</t>
  </si>
  <si>
    <t xml:space="preserve">R.APTAALS*PEPQDSK#.E</t>
  </si>
  <si>
    <t xml:space="preserve">R.SKET*PEPSSVSPS*RR@.R</t>
  </si>
  <si>
    <t xml:space="preserve">R.SGVAVPTS*PK#.G</t>
  </si>
  <si>
    <t xml:space="preserve">R.M^LQAIS*PK.Q</t>
  </si>
  <si>
    <t xml:space="preserve">K.TQAAGPS*S*PPRPPTPK.E</t>
  </si>
  <si>
    <t xml:space="preserve">R.EQTAS*APAT*PLVSK#.H</t>
  </si>
  <si>
    <t xml:space="preserve">K.AAQSPQQHSS*GDPTEEESPV.-</t>
  </si>
  <si>
    <t xml:space="preserve">K.EAS*ENETDIEDPR@.E</t>
  </si>
  <si>
    <t xml:space="preserve">R.QAS*PTEVVER@.L</t>
  </si>
  <si>
    <t xml:space="preserve">R.QAS*PTEVVER.L</t>
  </si>
  <si>
    <t xml:space="preserve">K.LDQPVS*APPS*PR@.D</t>
  </si>
  <si>
    <t xml:space="preserve">K.AAQS*PQQHSSGDPTEEESPV.-</t>
  </si>
  <si>
    <t xml:space="preserve">R.R@GS*PVPPVPER@.R</t>
  </si>
  <si>
    <t xml:space="preserve">K.TQAAGPS*SPPR@PPT*PK#.E</t>
  </si>
  <si>
    <t xml:space="preserve">R.RGS*PVPPVPER.R</t>
  </si>
  <si>
    <t xml:space="preserve">K.TPT*PEPAEVETR@.K</t>
  </si>
  <si>
    <t xml:space="preserve">K.LDQPVS*APPS*PR.D</t>
  </si>
  <si>
    <t xml:space="preserve">K.DVQDAIAQS*PEK#.E</t>
  </si>
  <si>
    <t xml:space="preserve">R.IYQY*IQSR.F</t>
  </si>
  <si>
    <t xml:space="preserve">K.APKPEPVPEPKEPS*PEK.N</t>
  </si>
  <si>
    <t xml:space="preserve">K.AVYQGPGSS*PVKS.-</t>
  </si>
  <si>
    <t xml:space="preserve">R.IYQY*IQSR@.F</t>
  </si>
  <si>
    <t xml:space="preserve">K.VGSLT*PPSS*PK#.T</t>
  </si>
  <si>
    <t xml:space="preserve">R.TEEVLSPDGSPSK#S*PSK#.K</t>
  </si>
  <si>
    <t xml:space="preserve">R.NSSS*PVSPASVPGQR@.R</t>
  </si>
  <si>
    <t xml:space="preserve">K.AVYQGPGSS*PVK#S.-</t>
  </si>
  <si>
    <t xml:space="preserve">R.NSSS*PVSPASVPGQR.R</t>
  </si>
  <si>
    <t xml:space="preserve">R.K#QTS*VDSGIVQ.-</t>
  </si>
  <si>
    <t xml:space="preserve">R.HGS*DPAFGPSPR@.G</t>
  </si>
  <si>
    <t xml:space="preserve">R.KQTS*VDSGIVQ.-</t>
  </si>
  <si>
    <t xml:space="preserve">R.NSS*SPVSPASVPGQR.R</t>
  </si>
  <si>
    <t xml:space="preserve">K.VGSLT*PPSS*PK.T</t>
  </si>
  <si>
    <t xml:space="preserve">R.LGTGGGGS*PDK#SPSAQELK#.E</t>
  </si>
  <si>
    <t xml:space="preserve">R.LGTGGGGS*PDKSPSAQELK.E</t>
  </si>
  <si>
    <t xml:space="preserve">R.RDS*APVDPSSPHSYG.-</t>
  </si>
  <si>
    <t xml:space="preserve">R.VIEPPAASCPS*S*PR.I</t>
  </si>
  <si>
    <t xml:space="preserve">K.LQEEGGS*EEEEAGNPSEDGM^QSGPTQAPPR@.E</t>
  </si>
  <si>
    <t xml:space="preserve">R.VIEPPAAS*CPS*SPR@.I</t>
  </si>
  <si>
    <t xml:space="preserve">K.GGVTGSPEAS*ISGSK.G</t>
  </si>
  <si>
    <t xml:space="preserve">R.R@GS*PTTGLMEQK#.G</t>
  </si>
  <si>
    <t xml:space="preserve">R.VIEPPAASCPS*S*PR@.I</t>
  </si>
  <si>
    <t xml:space="preserve">R.VIEPPAAS*CPSS*PR@.I</t>
  </si>
  <si>
    <t xml:space="preserve">R.AGS*FTGPSDSETAPAR@.T</t>
  </si>
  <si>
    <t xml:space="preserve">K.GGVTGS*PEASISGSK#.G</t>
  </si>
  <si>
    <t xml:space="preserve">R.AGS*FTGPSDSETAPAR.T</t>
  </si>
  <si>
    <t xml:space="preserve">R.RGS*PTTGLMEQK.G</t>
  </si>
  <si>
    <t xml:space="preserve">R.GASPAAET*PPLQR.R</t>
  </si>
  <si>
    <t xml:space="preserve">R.TIS*NPEVVM^K.R</t>
  </si>
  <si>
    <t xml:space="preserve">K.EVIEAS*DK#EGLSPAK#R@.T</t>
  </si>
  <si>
    <t xml:space="preserve">K.GLAVAPAS*PGK#.A</t>
  </si>
  <si>
    <t xml:space="preserve">R.AQAPAS*PYNDYEGR@.K</t>
  </si>
  <si>
    <t xml:space="preserve">R.S*PGPPPPVGVK#.T</t>
  </si>
  <si>
    <t xml:space="preserve">R.VRPASSAASVYAGAGGS*GSR.I</t>
  </si>
  <si>
    <t xml:space="preserve">R.TIS*NPEVVM^K#.R</t>
  </si>
  <si>
    <t xml:space="preserve">R.VR@PASSAASVYAGAGGS*GSR@.I</t>
  </si>
  <si>
    <t xml:space="preserve">K.EEVAS*EPEEAASPTTPK.K</t>
  </si>
  <si>
    <t xml:space="preserve">K.EEVAS*EPEEAASPTTPK#.K</t>
  </si>
  <si>
    <t xml:space="preserve">R.VR@PASSAAS*VYAGAGGSGSR@.I</t>
  </si>
  <si>
    <t xml:space="preserve">R.AQAPAS*PYNDYEGR.K</t>
  </si>
  <si>
    <t xml:space="preserve">R.VRPAS*SAASVYAGAGGSGSR.I</t>
  </si>
  <si>
    <t xml:space="preserve">R.RSS*FGLR.V</t>
  </si>
  <si>
    <t xml:space="preserve">K.APK#PEPVPEPK#EPS*PEK#.N</t>
  </si>
  <si>
    <t xml:space="preserve">R.VRPASSAASVY*AGAGGSGSR.I</t>
  </si>
  <si>
    <t xml:space="preserve">R.S*PGPPPPVGVK.T</t>
  </si>
  <si>
    <t xml:space="preserve">R.VR@PAS*SAASVYAGAGGSGSR@.I</t>
  </si>
  <si>
    <t xml:space="preserve">K.VGSLT*PPS*SPK#.T</t>
  </si>
  <si>
    <t xml:space="preserve">K.S*SFSNSADDIK.S</t>
  </si>
  <si>
    <t xml:space="preserve">K.LDQPVSAPPS*PR@.D</t>
  </si>
  <si>
    <t xml:space="preserve">K.SS*FSNSADDIK.S</t>
  </si>
  <si>
    <t xml:space="preserve">K.LAGNEALSPTS*PSK#.E</t>
  </si>
  <si>
    <t xml:space="preserve">R.GGGT*PDANSLAPPGK.A</t>
  </si>
  <si>
    <t xml:space="preserve">K.ESPKEGTY*LVMTEVSPAR.F</t>
  </si>
  <si>
    <t xml:space="preserve">K.EQK#PFTPAS*PVQSTPSK#PSDK#.S</t>
  </si>
  <si>
    <t xml:space="preserve">R.SSS*MAAGLER.N</t>
  </si>
  <si>
    <t xml:space="preserve">K.EGEEPTVYS*DDEEPK#DETAR@.K</t>
  </si>
  <si>
    <t xml:space="preserve">R.ENPPS*PPTSPAAPQPR@.E</t>
  </si>
  <si>
    <t xml:space="preserve">R.R@LS*LEGAR@.G</t>
  </si>
  <si>
    <t xml:space="preserve">R.ENPPS*PPTSPAAPQPR.E</t>
  </si>
  <si>
    <t xml:space="preserve">R.VIEPPAASCPSS*PR.I</t>
  </si>
  <si>
    <t xml:space="preserve">K.EGEEPTVYS*DDEEPKDETAR.K</t>
  </si>
  <si>
    <t xml:space="preserve">K.ESPKEGT*YLVMTEVSPAR.F</t>
  </si>
  <si>
    <t xml:space="preserve">R.VIEPPAASCPSS*PR@.I</t>
  </si>
  <si>
    <t xml:space="preserve">R.SES*PPPLSEPK.Q</t>
  </si>
  <si>
    <t xml:space="preserve">R.SR@S*SDIVSSVR@.R</t>
  </si>
  <si>
    <t xml:space="preserve">R.SES*PPPLSEPK#.Q</t>
  </si>
  <si>
    <t xml:space="preserve">K.ASEPVKEPVQTAQS*PAPVEK.E</t>
  </si>
  <si>
    <t xml:space="preserve">K.ASEPVK#EPVQTAQS*PAPVEK#.E</t>
  </si>
  <si>
    <t xml:space="preserve">R.TIS*DGTISAAK#.Q</t>
  </si>
  <si>
    <t xml:space="preserve">R.TIS*DGTISAAK.Q</t>
  </si>
  <si>
    <t xml:space="preserve">R.APTAALS*PEPQDSKEDVK.K</t>
  </si>
  <si>
    <t xml:space="preserve">K.NVAEALGHS*PK#DPGGGGGSVR@.A</t>
  </si>
  <si>
    <t xml:space="preserve">R.TFS*ATVR@.A</t>
  </si>
  <si>
    <t xml:space="preserve">R.TFS*ATVR.A</t>
  </si>
  <si>
    <t xml:space="preserve">R.APSR@QDVY*GPQPQVR@.V</t>
  </si>
  <si>
    <t xml:space="preserve">R.S*PS*PAPPPPPPPPPPR@.R</t>
  </si>
  <si>
    <t xml:space="preserve">K.LAS*PELER.L</t>
  </si>
  <si>
    <t xml:space="preserve">R.APS*RQDVYGPQPQVR.V</t>
  </si>
  <si>
    <t xml:space="preserve">K.LAS*PELER@.L</t>
  </si>
  <si>
    <t xml:space="preserve">R.AS*DPGLPAEEPK#.E</t>
  </si>
  <si>
    <t xml:space="preserve">R.LPAPQEDT*ASEAGT*PQGEVQTR.D</t>
  </si>
  <si>
    <t xml:space="preserve">R.S*PS*PAPPPPPPPPPPR.R</t>
  </si>
  <si>
    <t xml:space="preserve">K.LGVSVSPS*R@.A</t>
  </si>
  <si>
    <t xml:space="preserve">R.LPAPQEDTAS*EAGT*PQGEVQTR@.D</t>
  </si>
  <si>
    <t xml:space="preserve">R.LPAPQEDT*ASEAGT*PQGEVQTR@.D</t>
  </si>
  <si>
    <t xml:space="preserve">K.YSPTS*PTYSPTS*PK.Y</t>
  </si>
  <si>
    <t xml:space="preserve">K.LGVSVS*PSR.A</t>
  </si>
  <si>
    <t xml:space="preserve">K.FGSTGST*PPVS*PTPSER@.S</t>
  </si>
  <si>
    <t xml:space="preserve">K.YSPTS*PTYSPTS*PK#.Y</t>
  </si>
  <si>
    <t xml:space="preserve">R.SSPPAT*DPGPVPSSPSQEPPTK#.R</t>
  </si>
  <si>
    <t xml:space="preserve">R.VIEPPAASCPS*SPR.I</t>
  </si>
  <si>
    <t xml:space="preserve">R.K#AS*PEPPDSAESALK#.L</t>
  </si>
  <si>
    <t xml:space="preserve">K.YSPTS*PT*YSPTSPK.Y</t>
  </si>
  <si>
    <t xml:space="preserve">K.YSPTSPTYS*PTS*PK#.Y</t>
  </si>
  <si>
    <t xml:space="preserve">K.LGVSVS*PSR@.A</t>
  </si>
  <si>
    <t xml:space="preserve">R.KAS*PEPPDSAESALK.L</t>
  </si>
  <si>
    <t xml:space="preserve">R.LPAPQEDTAS*EAGT*PQGEVQTR.D</t>
  </si>
  <si>
    <t xml:space="preserve">R.DVYLS*PR@.D</t>
  </si>
  <si>
    <t xml:space="preserve">R.DVYLS*PR.D</t>
  </si>
  <si>
    <t xml:space="preserve">R.R@Y*FLLR@AS*GIYYVPK.G</t>
  </si>
  <si>
    <t xml:space="preserve">K.FGSTGST*PPVS*PTPSER.S</t>
  </si>
  <si>
    <t xml:space="preserve">R.LR@LS*PSPTSQR@.S</t>
  </si>
  <si>
    <t xml:space="preserve">R.SS*GLQPQGAPEVR.R</t>
  </si>
  <si>
    <t xml:space="preserve">R.S*SGLQPQGAPEVR.R</t>
  </si>
  <si>
    <t xml:space="preserve">R.LRLS*PSPTSQR.S</t>
  </si>
  <si>
    <t xml:space="preserve">R.S*SGLQPQGAPEVR@.R</t>
  </si>
  <si>
    <t xml:space="preserve">K.ENEEAEPSTAPGT*PTLR@.K</t>
  </si>
  <si>
    <t xml:space="preserve">R.LEDLDTCM^M^T*PK#.S</t>
  </si>
  <si>
    <t xml:space="preserve">R.STT*PTSSPFR@.A</t>
  </si>
  <si>
    <t xml:space="preserve">K.ASEDES*DLEDEEEK#SQEDTEQK#R@.K</t>
  </si>
  <si>
    <t xml:space="preserve">R.SMS*ADEDLQEPSR@.R</t>
  </si>
  <si>
    <t xml:space="preserve">R.SMS*ADEDLQEPSR.R</t>
  </si>
  <si>
    <t xml:space="preserve">R.NAS*VPNLR@.G</t>
  </si>
  <si>
    <t xml:space="preserve">R.S*TTFSTNYR@.S</t>
  </si>
  <si>
    <t xml:space="preserve">R.ST*TFSTNYR.S</t>
  </si>
  <si>
    <t xml:space="preserve">K.LPQPPEGQCYS*N.-</t>
  </si>
  <si>
    <t xml:space="preserve">R.S*TTFSTNYR.S</t>
  </si>
  <si>
    <t xml:space="preserve">K.ESDDK#PEIEDVGS*DEEEEEK#K#.D</t>
  </si>
  <si>
    <t xml:space="preserve">K.ESDDKPEIEDVGS*DEEEEEKK.D</t>
  </si>
  <si>
    <t xml:space="preserve">R.S*CDLAGVETCK.S</t>
  </si>
  <si>
    <t xml:space="preserve">R.TYS*DEASQLR.A</t>
  </si>
  <si>
    <t xml:space="preserve">K.EQSDISIS*PR@.A</t>
  </si>
  <si>
    <t xml:space="preserve">R.LPAPQEDTASEAGT*PQGEVQTR@.D</t>
  </si>
  <si>
    <t xml:space="preserve">K.EQSDISIS*PR.A</t>
  </si>
  <si>
    <t xml:space="preserve">R.EGS*PAPLEPEPGASQPK.L</t>
  </si>
  <si>
    <t xml:space="preserve">R.TYS*DEASQLR@.A</t>
  </si>
  <si>
    <t xml:space="preserve">K.EQLLLR@S*S*EGNSK#.E</t>
  </si>
  <si>
    <t xml:space="preserve">R.RGS*LTFAGESSK.T</t>
  </si>
  <si>
    <t xml:space="preserve">R.K#ALT*KGKS*PNHT*PQQES*K.K</t>
  </si>
  <si>
    <t xml:space="preserve">K.M^ELGT*PLR.H</t>
  </si>
  <si>
    <t xml:space="preserve">K.M^ELGT*PLR@.H</t>
  </si>
  <si>
    <t xml:space="preserve">R.SST*PLPTVSSSAENTR.Q</t>
  </si>
  <si>
    <t xml:space="preserve">R.SST*PLPTVSSSAENTR@.Q</t>
  </si>
  <si>
    <t xml:space="preserve">K.SFSSPPS*PSYK#.R</t>
  </si>
  <si>
    <t xml:space="preserve">R.R@GS*LTFAGESSK#.T</t>
  </si>
  <si>
    <t xml:space="preserve">K.EGDTEEEAGPQAAEPST*PSGPESGPTPASAEQNE.-</t>
  </si>
  <si>
    <t xml:space="preserve">K.SFISSSPSS*PSR@.A</t>
  </si>
  <si>
    <t xml:space="preserve">K.SFISSSPSS*PSR.A</t>
  </si>
  <si>
    <t xml:space="preserve">K.ASEDES*DLEDEEEKSQEDTEQK.R</t>
  </si>
  <si>
    <t xml:space="preserve">R.SSTPLPT*VSSSAENTR.Q</t>
  </si>
  <si>
    <t xml:space="preserve">K.ALT*PPADPPR.Y</t>
  </si>
  <si>
    <t xml:space="preserve">R.TAS*GSSVTSLEGTR@.S</t>
  </si>
  <si>
    <t xml:space="preserve">K.ALT*PPADPPR@.Y</t>
  </si>
  <si>
    <t xml:space="preserve">R.TAS*GSSVTSLEGTR.S</t>
  </si>
  <si>
    <t xml:space="preserve">R.SLLNNSLIY*K.K</t>
  </si>
  <si>
    <t xml:space="preserve">R.S*STPLPTVSSSAENTR.Q</t>
  </si>
  <si>
    <t xml:space="preserve">R.LPAPQEDTAS*EAGTPQGEVQTR.D</t>
  </si>
  <si>
    <t xml:space="preserve">K.TET*QEK#NPLPSK#ETIEQEK#.Q</t>
  </si>
  <si>
    <t xml:space="preserve">R.S*GDLGDM^EPLK#.G</t>
  </si>
  <si>
    <t xml:space="preserve">R.S*GDLGDM^EPLK.G</t>
  </si>
  <si>
    <t xml:space="preserve">R.RGS*DELTVPR.Y</t>
  </si>
  <si>
    <t xml:space="preserve">R.GEGVSQVGPGT*PPAPESPR@.K</t>
  </si>
  <si>
    <t xml:space="preserve">K.YFDS*GDYNM^AK#.A</t>
  </si>
  <si>
    <t xml:space="preserve">K.LQEEGGS*EEEEAGNPSEDGMQSGPTQAPPR.E</t>
  </si>
  <si>
    <t xml:space="preserve">K.SFISS*SPSSPS*R@.A</t>
  </si>
  <si>
    <t xml:space="preserve">K.EYPDQS*PVLQR@.M</t>
  </si>
  <si>
    <t xml:space="preserve">K.SFISS*SPS*SPSR.A</t>
  </si>
  <si>
    <t xml:space="preserve">R.GEGVSQVGPGT*PPAPESPR.K</t>
  </si>
  <si>
    <t xml:space="preserve">K.LQEEGGS*EEEEAGNPSEDGMQSGPTQAPPR@.E</t>
  </si>
  <si>
    <t xml:space="preserve">R.R@AS*VCAEAYNPDEEEDDAESR@.I</t>
  </si>
  <si>
    <t xml:space="preserve">R.LAIQGPEDS*PSR@.Q</t>
  </si>
  <si>
    <t xml:space="preserve">K.YVSGSS*PDLVTR@.K</t>
  </si>
  <si>
    <t xml:space="preserve">R.EQTASAPAT*PLVSK#.H</t>
  </si>
  <si>
    <t xml:space="preserve">R.RAS*VCAEAYNPDEEEDDAESR.I</t>
  </si>
  <si>
    <t xml:space="preserve">R.TQPDGTSVPGEPASPIS*QR.L</t>
  </si>
  <si>
    <t xml:space="preserve">R.TQPDGTSVPGEPASPIS*QR@.L</t>
  </si>
  <si>
    <t xml:space="preserve">R.EQTAS*APATPLVSK#.H</t>
  </si>
  <si>
    <t xml:space="preserve">K.IS*STPSASRS*PMR@.L</t>
  </si>
  <si>
    <t xml:space="preserve">R.SLS*GSGYGAVTAGK#.R</t>
  </si>
  <si>
    <t xml:space="preserve">K.QADVADQQTTELPAENGETENQS*PASEEEK.E</t>
  </si>
  <si>
    <t xml:space="preserve">R.SLS*GSGYGAVTAGK.R</t>
  </si>
  <si>
    <t xml:space="preserve">K.SFS*QPGLR@.S</t>
  </si>
  <si>
    <t xml:space="preserve">K.SFS*QPGLR.S</t>
  </si>
  <si>
    <t xml:space="preserve">R.SPNPSDGGGDTPLAQS*DEEDGDDGGAEPGPCS.-</t>
  </si>
  <si>
    <t xml:space="preserve">R.AGSYS*LPR.N</t>
  </si>
  <si>
    <t xml:space="preserve">R.ALT*PSIEAK#.D</t>
  </si>
  <si>
    <t xml:space="preserve">K.SVPTVDS*GNEDDDSSFK.I</t>
  </si>
  <si>
    <t xml:space="preserve">K.SVPTVDS*GNEDDDSSFK#.I</t>
  </si>
  <si>
    <t xml:space="preserve">R.GEPNVSY*ICSR@.Y</t>
  </si>
  <si>
    <t xml:space="preserve">R.TVGTNTPPS*PGFGR@.R</t>
  </si>
  <si>
    <t xml:space="preserve">R.GEPNVSY*ICSR.Y</t>
  </si>
  <si>
    <t xml:space="preserve">R.R@QS*VELHS*PQSLPR@.G</t>
  </si>
  <si>
    <t xml:space="preserve">R.S*PVPSAFSDQSR.S</t>
  </si>
  <si>
    <t xml:space="preserve">R.S*PVPSAFSDQSR@.S</t>
  </si>
  <si>
    <t xml:space="preserve">K.EGDT*EEEAGPQAAEPSTPSGPESGPTPASAEQNE.-</t>
  </si>
  <si>
    <t xml:space="preserve">K.LDNTPAS*PPRS*PTEPSDTPIAK.G</t>
  </si>
  <si>
    <t xml:space="preserve">R.SSS*VGSSSSYPISSAGPR.T</t>
  </si>
  <si>
    <t xml:space="preserve">R.SSS*VGSSSSYPISSAGPR@.T</t>
  </si>
  <si>
    <t xml:space="preserve">R.T*SPLM^LDR@.A</t>
  </si>
  <si>
    <t xml:space="preserve">K.IGEGTY*GVVYK#.G</t>
  </si>
  <si>
    <t xml:space="preserve">R.RSS*SELSPEVVEK.V</t>
  </si>
  <si>
    <t xml:space="preserve">K.IGEGTY*GVVYK.G</t>
  </si>
  <si>
    <t xml:space="preserve">K.RDS*LGSFSTR.D</t>
  </si>
  <si>
    <t xml:space="preserve">R.TS*PLM^LDR.A</t>
  </si>
  <si>
    <t xml:space="preserve">K.ST*GDITAAGVTEASR.E</t>
  </si>
  <si>
    <t xml:space="preserve">R.TGS*QEGTSMEGSRPAAPAEPGTLK.T</t>
  </si>
  <si>
    <t xml:space="preserve">K.ST*GDITAAGVTEASR@.E</t>
  </si>
  <si>
    <t xml:space="preserve">K.QADVADQQTTELPAENGETENQSPAS*EEEK.E</t>
  </si>
  <si>
    <t xml:space="preserve">R.DK#FS*PTQDR@PESSTVLK#.V</t>
  </si>
  <si>
    <t xml:space="preserve">R.SLS*PLSGTTDTK.A</t>
  </si>
  <si>
    <t xml:space="preserve">K.S*TGDITAAGVTEASR.E</t>
  </si>
  <si>
    <t xml:space="preserve">K.VQGTGVT*PPPT*PLGTR@.S</t>
  </si>
  <si>
    <t xml:space="preserve">K.SGT*PPRPGSVTNMQADECTATPQR.Q</t>
  </si>
  <si>
    <t xml:space="preserve">R.SLSPLS*GTTDTK#.A</t>
  </si>
  <si>
    <t xml:space="preserve">K.S*TGDITAAGVTEASR@.E</t>
  </si>
  <si>
    <t xml:space="preserve">K.VQGTGVT*PPPT*PLGTR.S</t>
  </si>
  <si>
    <t xml:space="preserve">R.IIYGGSVT*GATCK.E</t>
  </si>
  <si>
    <t xml:space="preserve">R.IIYGGS*VTGATCK#.E</t>
  </si>
  <si>
    <t xml:space="preserve">R.T*SPLM^LDR.A</t>
  </si>
  <si>
    <t xml:space="preserve">R.TS*PLM^LDR@.A</t>
  </si>
  <si>
    <t xml:space="preserve">K.QADVADQQTTELPAENGETENQSPAS*EEEKEAK.S</t>
  </si>
  <si>
    <t xml:space="preserve">K.QADVADQQTTELPAENGETENQSPAS*EEEK#EAK#.S</t>
  </si>
  <si>
    <t xml:space="preserve">R.SSS*PVLVEEEPER@.S</t>
  </si>
  <si>
    <t xml:space="preserve">R.SSS*PVLVEEEPER.S</t>
  </si>
  <si>
    <t xml:space="preserve">K.SGGHKKKSVS*PS*GPQGPS*PVS*SSGASTPGSHAHAGK.E</t>
  </si>
  <si>
    <t xml:space="preserve">R.VYYS*PPVAR@.R</t>
  </si>
  <si>
    <t xml:space="preserve">K.EQLS*NVEQEAR@R.L</t>
  </si>
  <si>
    <t xml:space="preserve">R.GACST*PEM^PQFESVK#.A</t>
  </si>
  <si>
    <t xml:space="preserve">R.GSS*QPNLSTSYSEQEYGK.A</t>
  </si>
  <si>
    <t xml:space="preserve">R.GACST*PEM^PQFESVK.A</t>
  </si>
  <si>
    <t xml:space="preserve">R.STS*VDDTDK#SSSEAIMVR@.T</t>
  </si>
  <si>
    <t xml:space="preserve">R.TLS*DESIYSSQR.E</t>
  </si>
  <si>
    <t xml:space="preserve">R.TLS*DESIYSSQR@.E</t>
  </si>
  <si>
    <t xml:space="preserve">R.AGS*PQLDDIR.V</t>
  </si>
  <si>
    <t xml:space="preserve">R.AGS*PQLDDIR@.V</t>
  </si>
  <si>
    <t xml:space="preserve">K.STS*PAPADVAPAQEDLR@.T</t>
  </si>
  <si>
    <t xml:space="preserve">K.STS*PAPADVAPAQEDLR.T</t>
  </si>
  <si>
    <t xml:space="preserve">K.K#T*HAEPQKT*SEDIR@.T</t>
  </si>
  <si>
    <t xml:space="preserve">R.TAS*EINFDK.L</t>
  </si>
  <si>
    <t xml:space="preserve">R.GRLS*PVPVPR.A</t>
  </si>
  <si>
    <t xml:space="preserve">K.ST*SPAPADVAPAQEDLR.T</t>
  </si>
  <si>
    <t xml:space="preserve">R.GR@LS*PVPVPR@.A</t>
  </si>
  <si>
    <t xml:space="preserve">K.SAT*PPPAEPASLPQEPPK.A</t>
  </si>
  <si>
    <t xml:space="preserve">R.TLS*PTPSAEGYQDVR.D</t>
  </si>
  <si>
    <t xml:space="preserve">K.K#R@EELS*S*VGLDELR@.D</t>
  </si>
  <si>
    <t xml:space="preserve">K.SAT*PPPAEPASLPQEPPK#.A</t>
  </si>
  <si>
    <t xml:space="preserve">R.RIS*DPLTSSPGR.S</t>
  </si>
  <si>
    <t xml:space="preserve">R.M^S*GFIYQGK.L</t>
  </si>
  <si>
    <t xml:space="preserve">R.TAS*EINFDK#.L</t>
  </si>
  <si>
    <t xml:space="preserve">R.LTSHT*PGLDDEKEASENETDIEDPR.E</t>
  </si>
  <si>
    <t xml:space="preserve">R.DAS*PPPAFKPEPPK.A</t>
  </si>
  <si>
    <t xml:space="preserve">R.LTSHTPGLDDEK#EASENET*DIEDPR@.E</t>
  </si>
  <si>
    <t xml:space="preserve">R.M^S*GFIYQGK#.L</t>
  </si>
  <si>
    <t xml:space="preserve">R.LTSHTPGLDDEK#EAS*ENETDIEDPR@.E</t>
  </si>
  <si>
    <t xml:space="preserve">R.DAS*PPPAFK#PEPPK#.A</t>
  </si>
  <si>
    <t xml:space="preserve">K.SALPAQSAAT*LPAR.T</t>
  </si>
  <si>
    <t xml:space="preserve">K.VSS*PVLETVQQR.T</t>
  </si>
  <si>
    <t xml:space="preserve">K.VSS*PVLETVQQR@.T</t>
  </si>
  <si>
    <t xml:space="preserve">R.AGMTSS*PDATTGQTFG.-</t>
  </si>
  <si>
    <t xml:space="preserve">R.AGMTSSPDAT*TGQTFG.-</t>
  </si>
  <si>
    <t xml:space="preserve">R.TSS*VPEYVYK#.L</t>
  </si>
  <si>
    <t xml:space="preserve">R.TSS*VPEYVYK.L</t>
  </si>
  <si>
    <t xml:space="preserve">R.SSS*PVTELTAR.S</t>
  </si>
  <si>
    <t xml:space="preserve">R.SSS*PVTELTAR@.S</t>
  </si>
  <si>
    <t xml:space="preserve">K.K#LEDGKIMADY*NIK#.S</t>
  </si>
  <si>
    <t xml:space="preserve">K.S*TSPAPADVAPAQEDLR@.T</t>
  </si>
  <si>
    <t xml:space="preserve">R.QLPGS*LQPQQYSM^.-</t>
  </si>
  <si>
    <t xml:space="preserve">K.DWEDDS*DEDM^SNFDR.F</t>
  </si>
  <si>
    <t xml:space="preserve">K.DWEDDS*DEDM^SNFDR@.F</t>
  </si>
  <si>
    <t xml:space="preserve">R.ISDPLTSS*PGR@.S</t>
  </si>
  <si>
    <t xml:space="preserve">R.ISDPLTSS*PGR.S</t>
  </si>
  <si>
    <t xml:space="preserve">R.RIS*DPLTSS*PGR.S</t>
  </si>
  <si>
    <t xml:space="preserve">R.TDSREDEIS*PPPPNPVVK.G</t>
  </si>
  <si>
    <t xml:space="preserve">R.LPSGS*GPAS*PTTGSAVDIR@.A</t>
  </si>
  <si>
    <t xml:space="preserve">K.EWALVM^VGT*T*EK#DLR@.H</t>
  </si>
  <si>
    <t xml:space="preserve">R.LPSGS*GPAS*PTTGSAVDIR.A</t>
  </si>
  <si>
    <t xml:space="preserve">R.SAS*YSYLEDR@.K</t>
  </si>
  <si>
    <t xml:space="preserve">K.EGVILTNENAAS*PEQPGDEDAK.Q</t>
  </si>
  <si>
    <t xml:space="preserve">K.KNNLRFS*TQNK.L</t>
  </si>
  <si>
    <t xml:space="preserve">R.LPS*GSGPAS*PTTGSAVDIR.A</t>
  </si>
  <si>
    <t xml:space="preserve">K.EGVILTNENAAS*PEQPGDEDAK#.Q</t>
  </si>
  <si>
    <t xml:space="preserve">R.LPS*GSGPASPTTGSAVDIR.A</t>
  </si>
  <si>
    <t xml:space="preserve">R.R@IS*DPLT*SSPGR@.S</t>
  </si>
  <si>
    <t xml:space="preserve">R.LPSGSGPAS*PTTGSAVDIR@.A</t>
  </si>
  <si>
    <t xml:space="preserve">R.LPSGSGPAS*PTTGSAVDIR.A</t>
  </si>
  <si>
    <t xml:space="preserve">R.TS*VQTEDDQLIAGQSAR@.A</t>
  </si>
  <si>
    <t xml:space="preserve">K.YAALS*VDGEDEDEGDDCTE.-</t>
  </si>
  <si>
    <t xml:space="preserve">R.R@LPVS*PVAGS.-</t>
  </si>
  <si>
    <t xml:space="preserve">R.VVSSTS*EEEEAFTEK#.F</t>
  </si>
  <si>
    <t xml:space="preserve">R.SIS*TVDLTEK.S</t>
  </si>
  <si>
    <t xml:space="preserve">R.VPSDSSLGT*PDGRPELR.A</t>
  </si>
  <si>
    <t xml:space="preserve">R.SIS*TVDLTEK#.S</t>
  </si>
  <si>
    <t xml:space="preserve">R.TIS*NPEVVMK.R</t>
  </si>
  <si>
    <t xml:space="preserve">K.EIVEKS*KTLTS*R.R</t>
  </si>
  <si>
    <t xml:space="preserve">R.SLPTTVPES*PNYR.N</t>
  </si>
  <si>
    <t xml:space="preserve">R.TIS*NPEVVMK#.R</t>
  </si>
  <si>
    <t xml:space="preserve">R.GNVVPS*PLPTR@.R</t>
  </si>
  <si>
    <t xml:space="preserve">R.IGS*GGVFR.A</t>
  </si>
  <si>
    <t xml:space="preserve">K.SSTS*FANIQENAT.-</t>
  </si>
  <si>
    <t xml:space="preserve">R.EATLPPVS*PPK.A</t>
  </si>
  <si>
    <t xml:space="preserve">R.LGAPENSGIST*LER@.G</t>
  </si>
  <si>
    <t xml:space="preserve">R.NSPT*FK#SFEEK#.V</t>
  </si>
  <si>
    <t xml:space="preserve">R.LGAPENSGIST*LER.G</t>
  </si>
  <si>
    <t xml:space="preserve">R.GNVVPS*PLPTR.R</t>
  </si>
  <si>
    <t xml:space="preserve">R.VVSSTS*EEEEAFTEK.F</t>
  </si>
  <si>
    <t xml:space="preserve">R.LANISVPAS*ESPR@.L</t>
  </si>
  <si>
    <t xml:space="preserve">R.EATLPPVS*PPK#.A</t>
  </si>
  <si>
    <t xml:space="preserve">R.LPS*GSGPASPTTGSAVDIR@.A</t>
  </si>
  <si>
    <t xml:space="preserve">R.RTS*MGGTQQQFVEGVR.M</t>
  </si>
  <si>
    <t xml:space="preserve">K.LISGPLS*PM^SR@.A</t>
  </si>
  <si>
    <t xml:space="preserve">R.LEEGVAS*DEEEAEGAEPGSAPGQEPEAPPPATPQ.-</t>
  </si>
  <si>
    <t xml:space="preserve">R.IDS*TEVIYQPR@.R</t>
  </si>
  <si>
    <t xml:space="preserve">K.HPTVMT*NPS*LR.Q</t>
  </si>
  <si>
    <t xml:space="preserve">R.SFLSEPSS*PGR.S</t>
  </si>
  <si>
    <t xml:space="preserve">R.T*SPLMLDR@.A</t>
  </si>
  <si>
    <t xml:space="preserve">R.TS*PLMLDR.A</t>
  </si>
  <si>
    <t xml:space="preserve">R.TS*PLMLDR@.A</t>
  </si>
  <si>
    <t xml:space="preserve">K.ESAQAVAVALS*PK.E</t>
  </si>
  <si>
    <t xml:space="preserve">K.DK#S*PVR@EPIDNLTPEER@.D</t>
  </si>
  <si>
    <t xml:space="preserve">R.EALVEPASES*PRPALAR.S</t>
  </si>
  <si>
    <t xml:space="preserve">K.ESAQAVAVALS*PK#.E</t>
  </si>
  <si>
    <t xml:space="preserve">K.DKS*PVREPIDNLTPEER.D</t>
  </si>
  <si>
    <t xml:space="preserve">R.SLS*EQPVVDTATATEQAK#.Q</t>
  </si>
  <si>
    <t xml:space="preserve">K.SSS*CESLGAQLPAAR@.L</t>
  </si>
  <si>
    <t xml:space="preserve">R.VQS*SPNLLAAGR.E</t>
  </si>
  <si>
    <t xml:space="preserve">R.VQS*SPNLLAAGR@.E</t>
  </si>
  <si>
    <t xml:space="preserve">R.SLS*EQPVVDTATATEQAK.Q</t>
  </si>
  <si>
    <t xml:space="preserve">K.EAVAVAPPPS*PSLPAK#.A</t>
  </si>
  <si>
    <t xml:space="preserve">K.EAVAVAPPPS*PSLPAK.A</t>
  </si>
  <si>
    <t xml:space="preserve">K.EEPLS*EEEPCTSTAVPSPEK.K</t>
  </si>
  <si>
    <t xml:space="preserve">R.SQS*FGVASASSIK.Q</t>
  </si>
  <si>
    <t xml:space="preserve">K.VVDYSQFQES*DDADEDYGR.D</t>
  </si>
  <si>
    <t xml:space="preserve">K.VVDYSQFQES*DDADEDYGR@.D</t>
  </si>
  <si>
    <t xml:space="preserve">R.GK#S*LDNLIK#.V</t>
  </si>
  <si>
    <t xml:space="preserve">R.AAS*PPASASDLIEQQQK#.R</t>
  </si>
  <si>
    <t xml:space="preserve">R.GKS*LDNLIK.V</t>
  </si>
  <si>
    <t xml:space="preserve">R.AAS*PPASASDLIEQQQK.R</t>
  </si>
  <si>
    <t xml:space="preserve">R.EALVEPASES*PR@PALAR@.S</t>
  </si>
  <si>
    <t xml:space="preserve">K.EQLNLALHR@T*K#.T</t>
  </si>
  <si>
    <t xml:space="preserve">R.SLS*PGGAALGYR.D</t>
  </si>
  <si>
    <t xml:space="preserve">K.GTKNPT*QK#LIR.S</t>
  </si>
  <si>
    <t xml:space="preserve">R.SLS*PGGAALGYR@.D</t>
  </si>
  <si>
    <t xml:space="preserve">R.TSS*VVTLEVAK.Q</t>
  </si>
  <si>
    <t xml:space="preserve">R.GLSAS*TVDLSSSS.-</t>
  </si>
  <si>
    <t xml:space="preserve">R.S*SPKEELHPTASSQLAPSFSSSSSSSSGPR.T</t>
  </si>
  <si>
    <t xml:space="preserve">R.GLLYDS*SEEDEERPAR.K</t>
  </si>
  <si>
    <t xml:space="preserve">R.YFQISQDEDGS*ESED.-</t>
  </si>
  <si>
    <t xml:space="preserve">R.TSS*VVTLEVAK#.Q</t>
  </si>
  <si>
    <t xml:space="preserve">K.YFDS*GDYNMAK#.A</t>
  </si>
  <si>
    <t xml:space="preserve">R.KSDCT*GLPPSMLTNPAT*PLARGQHQIR@.T</t>
  </si>
  <si>
    <t xml:space="preserve">R.EDALDDSVSSSSVHASPLASS*PVRK.N</t>
  </si>
  <si>
    <t xml:space="preserve">K.VQGTGVT*PPPTPLGTR@.S</t>
  </si>
  <si>
    <t xml:space="preserve">K.VQGTGVT*PPPTPLGTR.S</t>
  </si>
  <si>
    <t xml:space="preserve">K.ERIMLAKALS*K.A</t>
  </si>
  <si>
    <t xml:space="preserve">K.K#ANSTQEPSQQPASSGASPLSASEGPES*PGSSR@PSVAGLR@.S</t>
  </si>
  <si>
    <t xml:space="preserve">R.EPAPGDPGCGPEELRPPS*PASPEGPDTGQK.K</t>
  </si>
  <si>
    <t xml:space="preserve">R.DR@T*PPLLYR@.D</t>
  </si>
  <si>
    <t xml:space="preserve">K.VENMSSNQDGNDS*DEFM.-</t>
  </si>
  <si>
    <t xml:space="preserve">R.DRT*PPLLYR.D</t>
  </si>
  <si>
    <t xml:space="preserve">R.TS*SESIYSR@PGSSIPGSPGHTIYAK#.V</t>
  </si>
  <si>
    <t xml:space="preserve">K.S*M^PVLGSVSSVTK#.S</t>
  </si>
  <si>
    <t xml:space="preserve">R.TS*MGGTQQQFVEGVR.M</t>
  </si>
  <si>
    <t xml:space="preserve">K.GGPEGGAAPAAPCAAGSGPADTEM^EEVFDHGS*PGK.Q</t>
  </si>
  <si>
    <t xml:space="preserve">K.MELGT*PLR.H</t>
  </si>
  <si>
    <t xml:space="preserve">R.SS*PQLDPLR.K</t>
  </si>
  <si>
    <t xml:space="preserve">R.YFVVNY*VLK#.N</t>
  </si>
  <si>
    <t xml:space="preserve">K.MELGT*PLR@.H</t>
  </si>
  <si>
    <t xml:space="preserve">R.VGS*PLTLTDAQTR.V</t>
  </si>
  <si>
    <t xml:space="preserve">R.RGS*FSSENYWR.K</t>
  </si>
  <si>
    <t xml:space="preserve">K.Y*ELVK#ALANS*K.T</t>
  </si>
  <si>
    <t xml:space="preserve">R.R@GS*FSSENYWR@.K</t>
  </si>
  <si>
    <t xml:space="preserve">R.FS*R@VADLLALAMRAVERAHLQGNR.V</t>
  </si>
  <si>
    <t xml:space="preserve">R.TSS*PTSLPPLAR.S</t>
  </si>
  <si>
    <t xml:space="preserve">R.TSS*PTSLPPLAR@.S</t>
  </si>
  <si>
    <t xml:space="preserve">R.SLS*PIIGK#.D</t>
  </si>
  <si>
    <t xml:space="preserve">K.LIDLES*PTPESQK#.N</t>
  </si>
  <si>
    <t xml:space="preserve">R.ATEEEDS*DEDAVLAPSGVTGAGTGDEGDGQAPGST.-</t>
  </si>
  <si>
    <t xml:space="preserve">R.YFVVNY*VLK.N</t>
  </si>
  <si>
    <t xml:space="preserve">K.RVS*LVGADDLR.K</t>
  </si>
  <si>
    <t xml:space="preserve">K.LIDLES*PTPESQK.N</t>
  </si>
  <si>
    <t xml:space="preserve">R.MS*GFIYQGK.L</t>
  </si>
  <si>
    <t xml:space="preserve">R.LS*RQDERLK.E</t>
  </si>
  <si>
    <t xml:space="preserve">R.MS*GFIYQGK#.L</t>
  </si>
  <si>
    <t xml:space="preserve">R.S*IVVIDPDTGR.E</t>
  </si>
  <si>
    <t xml:space="preserve">K.VPAS*PLPGLDR@.K</t>
  </si>
  <si>
    <t xml:space="preserve">R.S*IVVIDPDTGR@.E</t>
  </si>
  <si>
    <t xml:space="preserve">R.SLS*PIIGK.D</t>
  </si>
  <si>
    <t xml:space="preserve">R.S*RVSNPAPRR@.C</t>
  </si>
  <si>
    <t xml:space="preserve">K.IYHLPDAES*DEDEDFK#EQTR@.L</t>
  </si>
  <si>
    <t xml:space="preserve">R.LLS*PIASNR@.L</t>
  </si>
  <si>
    <t xml:space="preserve">R.LLS*PIASNR.L</t>
  </si>
  <si>
    <t xml:space="preserve">K.IYHLPDAES*DEDEDFKEQTR.L</t>
  </si>
  <si>
    <t xml:space="preserve">R.R@VS*SGSCFALE.-</t>
  </si>
  <si>
    <t xml:space="preserve">R.M^DRT*PPPPTLS*PAAVTVGR.G</t>
  </si>
  <si>
    <t xml:space="preserve">K.AGEQQLS*EPEDMEMEAGDTDDPPR.I</t>
  </si>
  <si>
    <t xml:space="preserve">R.AST*LLRDEELEEIKK.E</t>
  </si>
  <si>
    <t xml:space="preserve">R.AST*LLR@DEELEEIK#K#.E</t>
  </si>
  <si>
    <t xml:space="preserve">R.TLSNAEDYLDDEDS*D.-</t>
  </si>
  <si>
    <t xml:space="preserve">K.AGEQQLS*EPEDMEMEAGDTDDPPR@.I</t>
  </si>
  <si>
    <t xml:space="preserve">K.TT*FTIEIK#.D</t>
  </si>
  <si>
    <t xml:space="preserve">R.KLEIS*S*GK#LAR@.F</t>
  </si>
  <si>
    <t xml:space="preserve">K.DEILPTT*PISEQK#.G</t>
  </si>
  <si>
    <t xml:space="preserve">K.DEILPTT*PISEQK.G</t>
  </si>
  <si>
    <t xml:space="preserve">R.IGS*DPLAYEPK.A</t>
  </si>
  <si>
    <t xml:space="preserve">K.AVSS*PPTS*PRPGSAATISSSASNIVPPR.H</t>
  </si>
  <si>
    <t xml:space="preserve">R.SST*AGFSANPKLK#DLAK.Q</t>
  </si>
  <si>
    <t xml:space="preserve">K.AES*PEMEVNLPK#.S</t>
  </si>
  <si>
    <t xml:space="preserve">K.AES*PEMEVNLPK.S</t>
  </si>
  <si>
    <t xml:space="preserve">R.VPAIGSFS*PGEDR@.K</t>
  </si>
  <si>
    <t xml:space="preserve">K.AVSS*PPTS*PR@PGSAATISSSASNIVPPR@.H</t>
  </si>
  <si>
    <t xml:space="preserve">R.IGS*DPLAYEPK#.A</t>
  </si>
  <si>
    <t xml:space="preserve">R.S*APPNLWAAQR.Y</t>
  </si>
  <si>
    <t xml:space="preserve">K.NSGPVSEVNTGFS*PEVK#.E</t>
  </si>
  <si>
    <t xml:space="preserve">R.HR@S*AR@NTS*TQNSK#ITK.Q</t>
  </si>
  <si>
    <t xml:space="preserve">K.NSGPVSEVNTGFS*PEVK.E</t>
  </si>
  <si>
    <t xml:space="preserve">R.S*GDLGDMEPLK#.G</t>
  </si>
  <si>
    <t xml:space="preserve">R.S*GDLGDMEPLK.G</t>
  </si>
  <si>
    <t xml:space="preserve">R.RAS*LSDIGFGK.L</t>
  </si>
  <si>
    <t xml:space="preserve">R.R@AS*LSDIGFGK#.L</t>
  </si>
  <si>
    <t xml:space="preserve">K.LTLFGNS*LK#.E</t>
  </si>
  <si>
    <t xml:space="preserve">R.LGS*FGSITR.Q</t>
  </si>
  <si>
    <t xml:space="preserve">R.LGS*FGSITR@.Q</t>
  </si>
  <si>
    <t xml:space="preserve">R.TLSIS*TQDLSPR.-</t>
  </si>
  <si>
    <t xml:space="preserve">K.DWEDDS*DEDMSNFDR@.F</t>
  </si>
  <si>
    <t xml:space="preserve">K.DWEDDS*DEDMSNFDR.F</t>
  </si>
  <si>
    <t xml:space="preserve">K.SQS*PSPPPLPEDLEK#.A</t>
  </si>
  <si>
    <t xml:space="preserve">R.AS*SPAQCVTPVQTVV.-</t>
  </si>
  <si>
    <t xml:space="preserve">K.SQS*PSPPPLPEDLEK.A</t>
  </si>
  <si>
    <t xml:space="preserve">R.K#QIT*VEELVR@.S</t>
  </si>
  <si>
    <t xml:space="preserve">R.STPFIVPSS*PTEQGGR.K</t>
  </si>
  <si>
    <t xml:space="preserve">K.SQS*PS*PPPLPEDLEK#.A</t>
  </si>
  <si>
    <t xml:space="preserve">K.SGTLLPSDRDS*R@M^CK.V</t>
  </si>
  <si>
    <t xml:space="preserve">R.ASS*PAQCVTPVQTVV.-</t>
  </si>
  <si>
    <t xml:space="preserve">R.KQIT*VEELVR.S</t>
  </si>
  <si>
    <t xml:space="preserve">K.SQS*PS*PPPLPEDLEK.A</t>
  </si>
  <si>
    <t xml:space="preserve">R.STPFIVPSSPT*EQGGR@.K</t>
  </si>
  <si>
    <t xml:space="preserve">K.DS*ELK#AET*AKM^K#.S</t>
  </si>
  <si>
    <t xml:space="preserve">K.FNQEM^Y*VTRGIIK.G</t>
  </si>
  <si>
    <t xml:space="preserve">R.GACST*PEMPQFESVK#.A</t>
  </si>
  <si>
    <t xml:space="preserve">R.GACST*PEMPQFESVK.A</t>
  </si>
  <si>
    <t xml:space="preserve">R.FT*AGTKAFR@.Q</t>
  </si>
  <si>
    <t xml:space="preserve">K.LSGLS*FK#.R</t>
  </si>
  <si>
    <t xml:space="preserve">K.VYEDSGIPLPAES*PK#.K</t>
  </si>
  <si>
    <t xml:space="preserve">K.VYEDSGIPLPAES*PK.K</t>
  </si>
  <si>
    <t xml:space="preserve">K.GQEDSLASAVDATTGQEACDS*D.-</t>
  </si>
  <si>
    <t xml:space="preserve">K.GKLQTNTS*PK#.M</t>
  </si>
  <si>
    <t xml:space="preserve">R.TGS*EPTLSPALVR.R</t>
  </si>
  <si>
    <t xml:space="preserve">K.TGS*YGALAEISASK#.E</t>
  </si>
  <si>
    <t xml:space="preserve">K.M^IPM^SRLESY*K#R@.I</t>
  </si>
  <si>
    <t xml:space="preserve">K.TGS*YGALAEISASK.E</t>
  </si>
  <si>
    <t xml:space="preserve">R.ASS*LNFLNK.S</t>
  </si>
  <si>
    <t xml:space="preserve">R.ASS*LNFLNK#.S</t>
  </si>
  <si>
    <t xml:space="preserve">K.RLS*LPADIR.I</t>
  </si>
  <si>
    <t xml:space="preserve">K.GATPAEDDEDKDIDLFGS*DEEEEDKEAAR.L</t>
  </si>
  <si>
    <t xml:space="preserve">K.YLS*FTPPEK#.D</t>
  </si>
  <si>
    <t xml:space="preserve">K.YLS*FTPPEK.D</t>
  </si>
  <si>
    <t xml:space="preserve">R.AAS*ALLLR.S</t>
  </si>
  <si>
    <t xml:space="preserve">R.S*PGMLEPLGSAR.T</t>
  </si>
  <si>
    <t xml:space="preserve">R.AAS*ALLLR@.S</t>
  </si>
  <si>
    <t xml:space="preserve">R.SAS*ADNLILPR.W</t>
  </si>
  <si>
    <t xml:space="preserve">K.R@IS*GLIYEETR@.G</t>
  </si>
  <si>
    <t xml:space="preserve">R.GLVAAYSGDS*DNEEELVER.L</t>
  </si>
  <si>
    <t xml:space="preserve">R.IDIS*PSALR@.K</t>
  </si>
  <si>
    <t xml:space="preserve">K.RIS*GLIYEETR.G</t>
  </si>
  <si>
    <t xml:space="preserve">R.ANS*RPLK#LPR@.V</t>
  </si>
  <si>
    <t xml:space="preserve">R.SAS*ADNLILPR@.W</t>
  </si>
  <si>
    <t xml:space="preserve">R.NNSVPSK#S*PTK.Y</t>
  </si>
  <si>
    <t xml:space="preserve">R.IDIS*PSALR.K</t>
  </si>
  <si>
    <t xml:space="preserve">R.DLS*PTLLDNSAAK.Q</t>
  </si>
  <si>
    <t xml:space="preserve">R.SLS*APGNLLTK.Q</t>
  </si>
  <si>
    <t xml:space="preserve">R.S*FGNPFEGSR.R</t>
  </si>
  <si>
    <t xml:space="preserve">K.GVTIPYR@PK#PSSS*PVIFAGGQDR@.Y</t>
  </si>
  <si>
    <t xml:space="preserve">K.GATPAEDDEDK#DIDLFGS*DEEEEDK#EAAR@.L</t>
  </si>
  <si>
    <t xml:space="preserve">R.S*DSPVPTAPTSSGPK#PSTTSVAPELATDPELEK#.K</t>
  </si>
  <si>
    <t xml:space="preserve">R.GNS*DGYIIPINK.E</t>
  </si>
  <si>
    <t xml:space="preserve">R.SS*GLISELPSEEGR.R</t>
  </si>
  <si>
    <t xml:space="preserve">K.ESLPLDLS*DDQSNSK#.K</t>
  </si>
  <si>
    <t xml:space="preserve">K.TENGTCPS*PPQPLS*PAAALGSGSAATVPK#.I</t>
  </si>
  <si>
    <t xml:space="preserve">R.RDS*VGGEGDREVLLGDAGPGDLPK.A</t>
  </si>
  <si>
    <t xml:space="preserve">R.T*RLIQTEQET*LR@K#.E</t>
  </si>
  <si>
    <t xml:space="preserve">R.IDIS*PSTFR@.K</t>
  </si>
  <si>
    <t xml:space="preserve">R.IDIS*PSTFR.K</t>
  </si>
  <si>
    <t xml:space="preserve">R.S*FEVEEIEPPNSTPPR@.R</t>
  </si>
  <si>
    <t xml:space="preserve">R.S*FEVEEIEPPNSTPPR.R</t>
  </si>
  <si>
    <t xml:space="preserve">K.QLSVPAS*DEEDEVPAPIPR.G</t>
  </si>
  <si>
    <t xml:space="preserve">K.QLSVPAS*DEEDEVPAPIPR@.G</t>
  </si>
  <si>
    <t xml:space="preserve">K.AIS*SDM^FFGR@.E</t>
  </si>
  <si>
    <t xml:space="preserve">K.AIS*SDM^FFGR.E</t>
  </si>
  <si>
    <t xml:space="preserve">R.SAS*PDDDLGSSNWEAADLGNEER@.K</t>
  </si>
  <si>
    <t xml:space="preserve">R.SAS*PDDDLGSSNWEAADLGNEER.K</t>
  </si>
  <si>
    <t xml:space="preserve">R.TLS*IDK#GF.-</t>
  </si>
  <si>
    <t xml:space="preserve">R.TLS*IDKGF.-</t>
  </si>
  <si>
    <t xml:space="preserve">R.S*ASPDDDLGSSNWEAADLGNEER@.K</t>
  </si>
  <si>
    <t xml:space="preserve">R.S*ASPDDDLGSSNWEAADLGNEER.K</t>
  </si>
  <si>
    <t xml:space="preserve">K.AITSLLGGGS*PK#.N</t>
  </si>
  <si>
    <t xml:space="preserve">R.TET*PPPLASLNVSK#.L</t>
  </si>
  <si>
    <t xml:space="preserve">R.TET*PPPLASLNVSK.L</t>
  </si>
  <si>
    <t xml:space="preserve">K.AITSLLGGGS*PK.N</t>
  </si>
  <si>
    <t xml:space="preserve">R.S*VIDPIPAPVGDSNVDSGAK#.S</t>
  </si>
  <si>
    <t xml:space="preserve">K.EGVSINKS*LLT*LGK.V</t>
  </si>
  <si>
    <t xml:space="preserve">K.SSGSLS*PGLETEDPLEAR.E</t>
  </si>
  <si>
    <t xml:space="preserve">R.SKESVPDFPLS*PPK.K</t>
  </si>
  <si>
    <t xml:space="preserve">R.SK#ESVPDFPLS*PPK#.K</t>
  </si>
  <si>
    <t xml:space="preserve">R.YPRELNT*IMERM^LNK.S</t>
  </si>
  <si>
    <t xml:space="preserve">R.EFS*APST*PTGTLEFAGGDAK#.G</t>
  </si>
  <si>
    <t xml:space="preserve">R.IQQFDDGGS*DEEDIWEEK.H</t>
  </si>
  <si>
    <t xml:space="preserve">R.IQQFDDGGS*DEEDIWEEK#.H</t>
  </si>
  <si>
    <t xml:space="preserve">R.VDS*TTCLFPVEEK#.A</t>
  </si>
  <si>
    <t xml:space="preserve">R.VDS*TTCLFPVEEK.A</t>
  </si>
  <si>
    <t xml:space="preserve">R.TNS*M^SFLPVVK#.E</t>
  </si>
  <si>
    <t xml:space="preserve">R.TNS*M^SFLPVVK.E</t>
  </si>
  <si>
    <t xml:space="preserve">K.NSSLLSFDS*EDENE.-</t>
  </si>
  <si>
    <t xml:space="preserve">R.GVS*MPNMLEPK.I</t>
  </si>
  <si>
    <t xml:space="preserve">K.EVDGLLTSDPMGS*PVSSK.T</t>
  </si>
  <si>
    <t xml:space="preserve">K.EVDGLLTSDPMGS*PVSSK#.T</t>
  </si>
  <si>
    <t xml:space="preserve">R.GVS*MPNMLEPK#.I</t>
  </si>
  <si>
    <t xml:space="preserve">K.NSNKFKHK#DVPT*K.L</t>
  </si>
  <si>
    <t xml:space="preserve">R.SNS*SEASSGDFLDLK#.G</t>
  </si>
  <si>
    <t xml:space="preserve">R.SNS*SEASSGDFLDLK.G</t>
  </si>
  <si>
    <t xml:space="preserve">R.CGS*FVPIAR@TALLK.T</t>
  </si>
  <si>
    <t xml:space="preserve">R.GIS*PIVFDR.S</t>
  </si>
  <si>
    <t xml:space="preserve">R.GIS*PIVFDR@.S</t>
  </si>
  <si>
    <t xml:space="preserve">K.R@R@VEEK#TTDLS*VVANM^.-</t>
  </si>
  <si>
    <t xml:space="preserve">R.K#K#AFSTCS*SHMIVVS*ISYGSCIFM^YVK.T</t>
  </si>
  <si>
    <t xml:space="preserve">K.ITVNGDSS*AETEELANEI.-</t>
  </si>
  <si>
    <t xml:space="preserve">R.SLS*SPTVTLSAPLEGAK.D</t>
  </si>
  <si>
    <t xml:space="preserve">K.RLS*LPMDIR.L</t>
  </si>
  <si>
    <t xml:space="preserve">K.ESVPDFPLS*PPK#.K</t>
  </si>
  <si>
    <t xml:space="preserve">K.R@LS*LPMDIR@.L</t>
  </si>
  <si>
    <t xml:space="preserve">R.AFS*DPFVEAEK#.S</t>
  </si>
  <si>
    <t xml:space="preserve">K.ESVPDFPLS*PPK.K</t>
  </si>
  <si>
    <t xml:space="preserve">R.VAQLDHTAITAAT*R@.K</t>
  </si>
  <si>
    <t xml:space="preserve">R.WKAIR@LY*LT*CER@.G</t>
  </si>
  <si>
    <t xml:space="preserve">K.S*S*APS*RIVVVSSKLYK.Y</t>
  </si>
  <si>
    <t xml:space="preserve">K.Y*QSLKKQNAFTR.D</t>
  </si>
  <si>
    <t xml:space="preserve">K.T*NPFVWSSCSR@.D</t>
  </si>
  <si>
    <t xml:space="preserve">R.AIT*ALT*FGR@.I</t>
  </si>
  <si>
    <t xml:space="preserve">K.YQS*LKKQNAFTR.D</t>
  </si>
  <si>
    <t xml:space="preserve">R.TVAISDAAQLPQDYCTTPGGT*LFSTT*PGGTR.I</t>
  </si>
  <si>
    <t xml:space="preserve">-.MPSR@T*DPKMDRSGGR.V</t>
  </si>
  <si>
    <t xml:space="preserve">R.ASS*LEDLVLK.E</t>
  </si>
  <si>
    <t xml:space="preserve">R.ASS*LEDLVLK#.E</t>
  </si>
  <si>
    <t xml:space="preserve">R.TVAISDAAQLPQDYCTT*PGGTLFSTT*PGGTR.I</t>
  </si>
  <si>
    <t xml:space="preserve">R.SPAFT*S*RLSGNRGVQY*TRLAVQR@.G</t>
  </si>
  <si>
    <t xml:space="preserve">R.APLLSEPASAVPTS*PFR@.I</t>
  </si>
  <si>
    <t xml:space="preserve">R.APLLSEPASAVPT*SPFR.I</t>
  </si>
  <si>
    <t xml:space="preserve">-.MPSR@T*DPKMDRSGGR@.V</t>
  </si>
  <si>
    <t xml:space="preserve">-.MGT*RASSITALASCS*R@.T</t>
  </si>
  <si>
    <t xml:space="preserve">K.VEEEDTGDPFGFDS*DDESLPVSSK.N</t>
  </si>
  <si>
    <t xml:space="preserve">K.S*S*R@SS*TPVPPKQSAR@.W</t>
  </si>
  <si>
    <t xml:space="preserve">R.DLKTWVIY*FRK.G</t>
  </si>
  <si>
    <t xml:space="preserve">K.ILLT*LANDR@.G</t>
  </si>
  <si>
    <t xml:space="preserve">K.S*VDLDAFVAR@.N</t>
  </si>
  <si>
    <t xml:space="preserve">R.VALGDGVQLPPGDYSTTPGGTLFST*T*PGGTR.I</t>
  </si>
  <si>
    <t xml:space="preserve">K.Y*SEIWDDVVSQMASK#.G</t>
  </si>
  <si>
    <t xml:space="preserve">R.YQDEVFGGFVTEPQEES*EEEVEEPEER.Q</t>
  </si>
  <si>
    <t xml:space="preserve">K.KEESEES*EDDM^GFGLFD.-</t>
  </si>
  <si>
    <t xml:space="preserve">K.K#EESEES*EDDM^GFGLFD.-</t>
  </si>
  <si>
    <t xml:space="preserve">R.TNS*MSFLPVVK#.E</t>
  </si>
  <si>
    <t xml:space="preserve">R.TNS*MSFLPVVK.E</t>
  </si>
  <si>
    <t xml:space="preserve">R.QS*SEPM^KT*RTPICK.L</t>
  </si>
  <si>
    <t xml:space="preserve">K.DK#AEAK#VTLVDS*S*CK.Y</t>
  </si>
  <si>
    <t xml:space="preserve">K.S*M^EKAPK#PTS*VSVER.E</t>
  </si>
  <si>
    <t xml:space="preserve">R.AT*SNVFAM^FDQSQIQEFK.E</t>
  </si>
  <si>
    <t xml:space="preserve">R.ATS*NVFAM^FDQSQIQEFK#.E</t>
  </si>
  <si>
    <t xml:space="preserve">K.VAK#PK#S*PEPEATLTFPFLDK#.M</t>
  </si>
  <si>
    <t xml:space="preserve">K.VAKPKS*PEPEATLTFPFLDK.M</t>
  </si>
  <si>
    <t xml:space="preserve">K.KEES*EES*EDDMGFGLFD.-</t>
  </si>
  <si>
    <t xml:space="preserve">K.K#EES*EES*EDDMGFGLFD.-</t>
  </si>
  <si>
    <t xml:space="preserve">R.FIPHM^SILR@TK#S*ISIRY*AFFLSITK.G</t>
  </si>
  <si>
    <t xml:space="preserve">Ascore-assignment</t>
  </si>
  <si>
    <t xml:space="preserve">PhosSA-assignment</t>
  </si>
  <si>
    <t xml:space="preserve">PhosSA assignment confidence</t>
  </si>
  <si>
    <t xml:space="preserve">Agreement (1 yes, 0 No)</t>
  </si>
  <si>
    <t xml:space="preserve">Markus_040909_05.2221.2221.2</t>
  </si>
  <si>
    <t xml:space="preserve">Markus_040909_05.2225.2225.2</t>
  </si>
  <si>
    <t xml:space="preserve">Markus_040909_05.2234.2234.2</t>
  </si>
  <si>
    <t xml:space="preserve">Markus_040909_18.2267.2267.3</t>
  </si>
  <si>
    <t xml:space="preserve">Markus_040909_06.2318.2318.2</t>
  </si>
  <si>
    <t xml:space="preserve">Markus_040909_15.2320.2320.2</t>
  </si>
  <si>
    <t xml:space="preserve">LKQPST*PTR</t>
  </si>
  <si>
    <t xml:space="preserve">Markus_040909_15.2328.2328.2</t>
  </si>
  <si>
    <t xml:space="preserve">LK#QPS*TPTR@</t>
  </si>
  <si>
    <t xml:space="preserve">Markus_040909_05.2333.2333.2</t>
  </si>
  <si>
    <t xml:space="preserve">Markus_040909_05.2341.2341.2</t>
  </si>
  <si>
    <t xml:space="preserve">Markus_040909_05.2345.2345.2</t>
  </si>
  <si>
    <t xml:space="preserve">Markus_040909_06.2346.2346.2</t>
  </si>
  <si>
    <t xml:space="preserve">Markus_040909_06.2350.2350.2</t>
  </si>
  <si>
    <t xml:space="preserve">Markus_040909_05.2353.2353.2</t>
  </si>
  <si>
    <t xml:space="preserve">Markus_040909_15.2363.2363.2</t>
  </si>
  <si>
    <t xml:space="preserve">Markus_040909_07.2384.2384.2</t>
  </si>
  <si>
    <t xml:space="preserve">Markus_040909_07.2387.2389.2</t>
  </si>
  <si>
    <t xml:space="preserve">Markus_040909_07.2397.2397.2</t>
  </si>
  <si>
    <t xml:space="preserve">Markus_040909_05.2400.2400.2</t>
  </si>
  <si>
    <t xml:space="preserve">Markus_040909_07.2401.2401.2</t>
  </si>
  <si>
    <t xml:space="preserve">Markus_040909_05.2404.2404.2</t>
  </si>
  <si>
    <t xml:space="preserve">Markus_040909_07.2412.2412.2</t>
  </si>
  <si>
    <t xml:space="preserve">Markus_040909_04.2412.2412.2</t>
  </si>
  <si>
    <t xml:space="preserve">Markus_040909_05.2418.2418.3</t>
  </si>
  <si>
    <t xml:space="preserve">STSAPQM^S*PGSSDNQSSSPQPAQQK</t>
  </si>
  <si>
    <t xml:space="preserve">Markus_040909_04.2418.2419.2</t>
  </si>
  <si>
    <t xml:space="preserve">Markus_040909_12.2422.2422.3</t>
  </si>
  <si>
    <t xml:space="preserve">Markus_040909_05.2424.2424.2</t>
  </si>
  <si>
    <t xml:space="preserve">Markus_040909_04.2426.2426.2</t>
  </si>
  <si>
    <t xml:space="preserve">Markus_040909_05.2429.2429.2</t>
  </si>
  <si>
    <t xml:space="preserve">Markus_040909_05.2436.2436.2</t>
  </si>
  <si>
    <t xml:space="preserve">Markus_040909_04.2436.2436.2</t>
  </si>
  <si>
    <t xml:space="preserve">Markus_040909_11.2454.2454.2</t>
  </si>
  <si>
    <t xml:space="preserve">Markus_040909_12.2457.2457.3</t>
  </si>
  <si>
    <t xml:space="preserve">Markus_040909_11.2457.2457.2</t>
  </si>
  <si>
    <t xml:space="preserve">Markus_040909_07.2465.2465.2</t>
  </si>
  <si>
    <t xml:space="preserve">Markus_040909_07.2470.2470.2</t>
  </si>
  <si>
    <t xml:space="preserve">Markus_040909_07.2476.2476.2</t>
  </si>
  <si>
    <t xml:space="preserve">Markus_040909_12.2480.2480.2</t>
  </si>
  <si>
    <t xml:space="preserve">Markus_040909_07.2481.2481.2</t>
  </si>
  <si>
    <t xml:space="preserve">Markus_040909_07.2485.2485.2</t>
  </si>
  <si>
    <t xml:space="preserve">Markus_040909_05.2487.2487.2</t>
  </si>
  <si>
    <t xml:space="preserve">Markus_040909_05.2495.2495.2</t>
  </si>
  <si>
    <t xml:space="preserve">Markus_040909_08.2498.2498.2</t>
  </si>
  <si>
    <t xml:space="preserve">Markus_040909_05.2498.2498.2</t>
  </si>
  <si>
    <t xml:space="preserve">Markus_040909_17.2503.2503.2</t>
  </si>
  <si>
    <t xml:space="preserve">Markus_040909_05.2503.2503.2</t>
  </si>
  <si>
    <t xml:space="preserve">Markus_040909_17.2505.2505.2</t>
  </si>
  <si>
    <t xml:space="preserve">Markus_040909_08.2510.2510.2</t>
  </si>
  <si>
    <t xml:space="preserve">Markus_040909_05.2515.2515.2</t>
  </si>
  <si>
    <t xml:space="preserve">Markus_040909_05.2525.2525.2</t>
  </si>
  <si>
    <t xml:space="preserve">Markus_040909_05.2529.2529.2</t>
  </si>
  <si>
    <t xml:space="preserve">Markus_040909_05.2533.2533.2</t>
  </si>
  <si>
    <t xml:space="preserve">Markus_040909_05.2535.2535.2</t>
  </si>
  <si>
    <t xml:space="preserve">AGS*SPTQGAQNEAPR</t>
  </si>
  <si>
    <t xml:space="preserve">Markus_040909_05.2536.2536.2</t>
  </si>
  <si>
    <t xml:space="preserve">Markus_040909_07.2553.2553.2</t>
  </si>
  <si>
    <t xml:space="preserve">Markus_040909_07.2554.2554.2</t>
  </si>
  <si>
    <t xml:space="preserve">Markus_040909_07.2557.2557.2</t>
  </si>
  <si>
    <t xml:space="preserve">Markus_040909_05.2559.2559.2</t>
  </si>
  <si>
    <t xml:space="preserve">Markus_040909_07.2563.2563.2</t>
  </si>
  <si>
    <t xml:space="preserve">Markus_040909_05.2570.2570.2</t>
  </si>
  <si>
    <t xml:space="preserve">Markus_040909_05.2572.2572.2</t>
  </si>
  <si>
    <t xml:space="preserve">Markus_040909_05.2573.2573.2</t>
  </si>
  <si>
    <t xml:space="preserve">APQTS*SPPPVR@</t>
  </si>
  <si>
    <t xml:space="preserve">Markus_040909_05.2576.2576.2</t>
  </si>
  <si>
    <t xml:space="preserve">Markus_040909_06.2577.2577.2</t>
  </si>
  <si>
    <t xml:space="preserve">Markus_040909_05.2578.2578.2</t>
  </si>
  <si>
    <t xml:space="preserve">Markus_040909_05.2581.2581.2</t>
  </si>
  <si>
    <t xml:space="preserve">Markus_040909_06.2584.2584.2</t>
  </si>
  <si>
    <t xml:space="preserve">Markus_040909_11.2588.2588.3</t>
  </si>
  <si>
    <t xml:space="preserve">Markus_040909_05.2588.2588.2</t>
  </si>
  <si>
    <t xml:space="preserve">Markus_040909_17.2589.2589.2</t>
  </si>
  <si>
    <t xml:space="preserve">Markus_040909_06.2589.2589.2</t>
  </si>
  <si>
    <t xml:space="preserve">Markus_040909_17.2591.2591.2</t>
  </si>
  <si>
    <t xml:space="preserve">Markus_040909_11.2591.2591.3</t>
  </si>
  <si>
    <t xml:space="preserve">Markus_040909_05.2594.2594.2</t>
  </si>
  <si>
    <t xml:space="preserve">Markus_040909_17.2599.2599.2</t>
  </si>
  <si>
    <t xml:space="preserve">Markus_040909_05.2599.2599.2</t>
  </si>
  <si>
    <t xml:space="preserve">Markus_040909_17.2601.2604.2</t>
  </si>
  <si>
    <t xml:space="preserve">YRS*PYSGPK</t>
  </si>
  <si>
    <t xml:space="preserve">Markus_040909_05.2603.2603.2</t>
  </si>
  <si>
    <t xml:space="preserve">Markus_040909_06.2604.2604.2</t>
  </si>
  <si>
    <t xml:space="preserve">Markus_040909_05.2605.2605.2</t>
  </si>
  <si>
    <t xml:space="preserve">Markus_040909_12.2608.2608.3</t>
  </si>
  <si>
    <t xml:space="preserve">Markus_040909_05.2609.2609.2</t>
  </si>
  <si>
    <t xml:space="preserve">Markus_040909_12.2611.2611.3</t>
  </si>
  <si>
    <t xml:space="preserve">Markus_040909_12.2620.2620.3</t>
  </si>
  <si>
    <t xml:space="preserve">Markus_040909_06.2643.2643.2</t>
  </si>
  <si>
    <t xml:space="preserve">Markus_040909_05.2644.2644.2</t>
  </si>
  <si>
    <t xml:space="preserve">Markus_040909_05.2646.2646.2</t>
  </si>
  <si>
    <t xml:space="preserve">Markus_040909_06.2648.2648.2</t>
  </si>
  <si>
    <t xml:space="preserve">Markus_040909_05.2650.2650.2</t>
  </si>
  <si>
    <t xml:space="preserve">Markus_040909_05.2652.2652.2</t>
  </si>
  <si>
    <t xml:space="preserve">Markus_040909_06.2653.2653.2</t>
  </si>
  <si>
    <t xml:space="preserve">Markus_040909_06.2655.2655.2</t>
  </si>
  <si>
    <t xml:space="preserve">Markus_040909_05.2656.2656.2</t>
  </si>
  <si>
    <t xml:space="preserve">Markus_040909_05.2657.2657.2</t>
  </si>
  <si>
    <t xml:space="preserve">Markus_040909_05.2659.2659.2</t>
  </si>
  <si>
    <t xml:space="preserve">Markus_040909_05.2661.2661.2</t>
  </si>
  <si>
    <t xml:space="preserve">Markus_040909_05.2662.2662.2</t>
  </si>
  <si>
    <t xml:space="preserve">Markus_040909_06.2663.2663.2</t>
  </si>
  <si>
    <t xml:space="preserve">Markus_040909_05.2666.2666.2</t>
  </si>
  <si>
    <t xml:space="preserve">Markus_040909_07.2667.2667.2</t>
  </si>
  <si>
    <t xml:space="preserve">Markus_040909_07.2668.2668.2</t>
  </si>
  <si>
    <t xml:space="preserve">Markus_040909_08.2674.2674.2</t>
  </si>
  <si>
    <t xml:space="preserve">Markus_040909_05.2674.2674.2</t>
  </si>
  <si>
    <t xml:space="preserve">Markus_040909_06.2676.2676.2</t>
  </si>
  <si>
    <t xml:space="preserve">Markus_040909_07.2679.2679.2</t>
  </si>
  <si>
    <t xml:space="preserve">Markus_040909_17.2683.2683.2</t>
  </si>
  <si>
    <t xml:space="preserve">Markus_040909_17.2686.2686.2</t>
  </si>
  <si>
    <t xml:space="preserve">Markus_040909_07.2687.2687.2</t>
  </si>
  <si>
    <t xml:space="preserve">Markus_040909_13.2692.2692.2</t>
  </si>
  <si>
    <t xml:space="preserve">Markus_040909_05.2696.2696.2</t>
  </si>
  <si>
    <t xml:space="preserve">Markus_040909_11.2697.2697.2</t>
  </si>
  <si>
    <t xml:space="preserve">S*NSPVSEK#PDPTPAK#</t>
  </si>
  <si>
    <t xml:space="preserve">Markus_040909_11.2700.2700.3</t>
  </si>
  <si>
    <t xml:space="preserve">Markus_040909_05.2700.2700.2</t>
  </si>
  <si>
    <t xml:space="preserve">Markus_040909_11.2702.2704.2</t>
  </si>
  <si>
    <t xml:space="preserve">S*NSPVSEKPDPTPAK</t>
  </si>
  <si>
    <t xml:space="preserve">Markus_040909_05.2703.2703.2</t>
  </si>
  <si>
    <t xml:space="preserve">Markus_040909_15.2704.2704.2</t>
  </si>
  <si>
    <t xml:space="preserve">Markus_040909_12.2706.2708.3</t>
  </si>
  <si>
    <t xml:space="preserve">Markus_040909_11.2707.2707.3</t>
  </si>
  <si>
    <t xml:space="preserve">Markus_040909_13.2709.2709.2</t>
  </si>
  <si>
    <t xml:space="preserve">Markus_040909_12.2710.2710.2</t>
  </si>
  <si>
    <t xml:space="preserve">Markus_040909_11.2713.2713.2</t>
  </si>
  <si>
    <t xml:space="preserve">Markus_040909_12.2713.2713.2</t>
  </si>
  <si>
    <t xml:space="preserve">Markus_040909_12.2715.2715.2</t>
  </si>
  <si>
    <t xml:space="preserve">Markus_040909_12.2717.2717.2</t>
  </si>
  <si>
    <t xml:space="preserve">Markus_040909_01.2721.2721.2</t>
  </si>
  <si>
    <t xml:space="preserve">Markus_040909_07.2722.2724.2</t>
  </si>
  <si>
    <t xml:space="preserve">Markus_040909_12.2727.2727.2</t>
  </si>
  <si>
    <t xml:space="preserve">Markus_040909_05.2728.2728.2</t>
  </si>
  <si>
    <t xml:space="preserve">Markus_040909_02.2729.2729.2</t>
  </si>
  <si>
    <t xml:space="preserve">Markus_040909_05.2732.2732.2</t>
  </si>
  <si>
    <t xml:space="preserve">Markus_040909_14.2733.2733.2</t>
  </si>
  <si>
    <t xml:space="preserve">Markus_040909_01.2734.2734.2</t>
  </si>
  <si>
    <t xml:space="preserve">Markus_040909_14.2735.2735.2</t>
  </si>
  <si>
    <t xml:space="preserve">Markus_040909_02.2737.2737.2</t>
  </si>
  <si>
    <t xml:space="preserve">Markus_040909_05.2738.2738.2</t>
  </si>
  <si>
    <t xml:space="preserve">Markus_040909_01.2738.2738.2</t>
  </si>
  <si>
    <t xml:space="preserve">Markus_040909_06.2738.2738.2</t>
  </si>
  <si>
    <t xml:space="preserve">Markus_040909_05.2740.2740.2</t>
  </si>
  <si>
    <t xml:space="preserve">Markus_040909_14.2743.2743.2</t>
  </si>
  <si>
    <t xml:space="preserve">Markus_040909_08.2744.2744.2</t>
  </si>
  <si>
    <t xml:space="preserve">Markus_040909_05.2744.2744.2</t>
  </si>
  <si>
    <t xml:space="preserve">Markus_040909_05.2748.2748.2</t>
  </si>
  <si>
    <t xml:space="preserve">Markus_040909_13.2749.2749.2</t>
  </si>
  <si>
    <t xml:space="preserve">Markus_040909_05.2750.2750.2</t>
  </si>
  <si>
    <t xml:space="preserve">Markus_040909_14.2751.2751.3</t>
  </si>
  <si>
    <t xml:space="preserve">Markus_040909_06.2752.2752.2</t>
  </si>
  <si>
    <t xml:space="preserve">Markus_040909_13.2753.2753.3</t>
  </si>
  <si>
    <t xml:space="preserve">TASR@PEDTPDSPSGPS*SPK#</t>
  </si>
  <si>
    <t xml:space="preserve">Markus_040909_06.2754.2754.2</t>
  </si>
  <si>
    <t xml:space="preserve">Markus_040909_14.2757.2757.2</t>
  </si>
  <si>
    <t xml:space="preserve">Markus_040909_13.2758.2758.2</t>
  </si>
  <si>
    <t xml:space="preserve">Markus_040909_05.2760.2760.2</t>
  </si>
  <si>
    <t xml:space="preserve">Markus_040909_04.2760.2760.2</t>
  </si>
  <si>
    <t xml:space="preserve">TAS*AGTVSDAEAR</t>
  </si>
  <si>
    <t xml:space="preserve">Markus_040909_05.2761.2761.2</t>
  </si>
  <si>
    <t xml:space="preserve">Markus_040909_07.2762.2762.2</t>
  </si>
  <si>
    <t xml:space="preserve">Markus_040909_15.2763.2763.2</t>
  </si>
  <si>
    <t xml:space="preserve">Markus_040909_17.2770.2770.2</t>
  </si>
  <si>
    <t xml:space="preserve">Markus_040909_15.2770.2770.2</t>
  </si>
  <si>
    <t xml:space="preserve">Markus_040909_05.2772.2772.2</t>
  </si>
  <si>
    <t xml:space="preserve">Markus_040909_15.2773.2773.2</t>
  </si>
  <si>
    <t xml:space="preserve">Markus_040909_17.2773.2773.2</t>
  </si>
  <si>
    <t xml:space="preserve">Markus_040909_15.2776.2776.2</t>
  </si>
  <si>
    <t xml:space="preserve">Markus_040909_01.2781.2781.2</t>
  </si>
  <si>
    <t xml:space="preserve">Markus_040909_05.2783.2783.2</t>
  </si>
  <si>
    <t xml:space="preserve">Markus_040909_15.2784.2784.2</t>
  </si>
  <si>
    <t xml:space="preserve">Markus_040909_04.2785.2785.2</t>
  </si>
  <si>
    <t xml:space="preserve">LGSS*PTSSCNPTPTK#</t>
  </si>
  <si>
    <t xml:space="preserve">Markus_040909_04.2786.2786.2</t>
  </si>
  <si>
    <t xml:space="preserve">Markus_040909_12.2789.2789.2</t>
  </si>
  <si>
    <t xml:space="preserve">Markus_040909_15.2790.2790.2</t>
  </si>
  <si>
    <t xml:space="preserve">Markus_040909_14.2790.2790.2</t>
  </si>
  <si>
    <t xml:space="preserve">Markus_040909_05.2791.2791.2</t>
  </si>
  <si>
    <t xml:space="preserve">Markus_040909_17.2793.2793.2</t>
  </si>
  <si>
    <t xml:space="preserve">Markus_040909_01.2806.2806.2</t>
  </si>
  <si>
    <t xml:space="preserve">Markus_040909_05.2806.2806.2</t>
  </si>
  <si>
    <t xml:space="preserve">Markus_040909_07.2809.2809.2</t>
  </si>
  <si>
    <t xml:space="preserve">Markus_040909_01.2810.2810.2</t>
  </si>
  <si>
    <t xml:space="preserve">Markus_040909_01.2814.2814.2</t>
  </si>
  <si>
    <t xml:space="preserve">Markus_040909_05.2814.2814.2</t>
  </si>
  <si>
    <t xml:space="preserve">Markus_040909_14.2816.2816.2</t>
  </si>
  <si>
    <t xml:space="preserve">Markus_040909_04.2817.2817.2</t>
  </si>
  <si>
    <t xml:space="preserve">Markus_040909_14.2818.2818.2</t>
  </si>
  <si>
    <t xml:space="preserve">Markus_040909_02.2819.2819.2</t>
  </si>
  <si>
    <t xml:space="preserve">Markus_040909_04.2822.2822.2</t>
  </si>
  <si>
    <t xml:space="preserve">Markus_040909_02.2826.2826.2</t>
  </si>
  <si>
    <t xml:space="preserve">Markus_040909_14.2828.2828.2</t>
  </si>
  <si>
    <t xml:space="preserve">Markus_040909_05.2832.2832.2</t>
  </si>
  <si>
    <t xml:space="preserve">IEDVGSDEEDDS*GK</t>
  </si>
  <si>
    <t xml:space="preserve">Markus_040909_02.2835.2835.2</t>
  </si>
  <si>
    <t xml:space="preserve">TS*PSS*SPASLSR</t>
  </si>
  <si>
    <t xml:space="preserve">Markus_040909_07.2838.2838.2</t>
  </si>
  <si>
    <t xml:space="preserve">Markus_040909_02.2840.2840.2</t>
  </si>
  <si>
    <t xml:space="preserve">Markus_040909_05.2841.2841.2</t>
  </si>
  <si>
    <t xml:space="preserve">Markus_040909_13.2842.2842.2</t>
  </si>
  <si>
    <t xml:space="preserve">Markus_040909_05.2850.2850.2</t>
  </si>
  <si>
    <t xml:space="preserve">Markus_040909_06.2851.2851.2</t>
  </si>
  <si>
    <t xml:space="preserve">Markus_040909_05.2852.2855.2</t>
  </si>
  <si>
    <t xml:space="preserve">Markus_040909_15.2854.2854.2</t>
  </si>
  <si>
    <t xml:space="preserve">Markus_040909_05.2857.2857.2</t>
  </si>
  <si>
    <t xml:space="preserve">Markus_040909_06.2857.2857.2</t>
  </si>
  <si>
    <t xml:space="preserve">Markus_040909_04.2858.2858.2</t>
  </si>
  <si>
    <t xml:space="preserve">Markus_040909_01.2859.2859.2</t>
  </si>
  <si>
    <t xml:space="preserve">Markus_040909_07.2860.2860.2</t>
  </si>
  <si>
    <t xml:space="preserve">Markus_040909_06.2862.2862.2</t>
  </si>
  <si>
    <t xml:space="preserve">Markus_040909_05.2863.2863.2</t>
  </si>
  <si>
    <t xml:space="preserve">Markus_040909_05.2865.2865.2</t>
  </si>
  <si>
    <t xml:space="preserve">Markus_040909_05.2868.2868.2</t>
  </si>
  <si>
    <t xml:space="preserve">Markus_040909_04.2870.2870.2</t>
  </si>
  <si>
    <t xml:space="preserve">Markus_040909_05.2872.2872.2</t>
  </si>
  <si>
    <t xml:space="preserve">Markus_040909_04.2872.2872.2</t>
  </si>
  <si>
    <t xml:space="preserve">Markus_040909_05.2875.2875.2</t>
  </si>
  <si>
    <t xml:space="preserve">Markus_040909_15.2876.2876.2</t>
  </si>
  <si>
    <t xml:space="preserve">Markus_040909_05.2877.2877.2</t>
  </si>
  <si>
    <t xml:space="preserve">Markus_040909_05.2878.2878.2</t>
  </si>
  <si>
    <t xml:space="preserve">Markus_040909_12.2885.2885.2</t>
  </si>
  <si>
    <t xml:space="preserve">TET*QEK#NPLPSK#</t>
  </si>
  <si>
    <t xml:space="preserve">Markus_040909_12.2894.2894.3</t>
  </si>
  <si>
    <t xml:space="preserve">Markus_040909_04.2901.2901.2</t>
  </si>
  <si>
    <t xml:space="preserve">Markus_040909_12.2901.2901.3</t>
  </si>
  <si>
    <t xml:space="preserve">Markus_040909_05.2902.2902.2</t>
  </si>
  <si>
    <t xml:space="preserve">Markus_040909_15.2905.2905.2</t>
  </si>
  <si>
    <t xml:space="preserve">Markus_040909_04.2910.2910.2</t>
  </si>
  <si>
    <t xml:space="preserve">Markus_040909_10.2914.2914.2</t>
  </si>
  <si>
    <t xml:space="preserve">K#Y*KS*MK#LEK#</t>
  </si>
  <si>
    <t xml:space="preserve">Markus_040909_17.2922.2922.2</t>
  </si>
  <si>
    <t xml:space="preserve">Markus_040909_11.2928.2928.3</t>
  </si>
  <si>
    <t xml:space="preserve">Markus_040909_04.2931.2933.3</t>
  </si>
  <si>
    <t xml:space="preserve">STSAPQMS*PGSSDNQSSSPQPAQQK</t>
  </si>
  <si>
    <t xml:space="preserve">Markus_040909_05.2934.2934.2</t>
  </si>
  <si>
    <t xml:space="preserve">Markus_040909_11.2934.2934.3</t>
  </si>
  <si>
    <t xml:space="preserve">Markus_040909_04.2934.2934.3</t>
  </si>
  <si>
    <t xml:space="preserve">Markus_040909_18.2935.2935.3</t>
  </si>
  <si>
    <t xml:space="preserve">Markus_040909_05.2936.2936.2</t>
  </si>
  <si>
    <t xml:space="preserve">Markus_040909_11.2936.2936.3</t>
  </si>
  <si>
    <t xml:space="preserve">Markus_040909_06.2936.2936.2</t>
  </si>
  <si>
    <t xml:space="preserve">Markus_040909_18.2942.2942.3</t>
  </si>
  <si>
    <t xml:space="preserve">Markus_040909_06.2942.2942.2</t>
  </si>
  <si>
    <t xml:space="preserve">Markus_040909_11.2945.2945.3</t>
  </si>
  <si>
    <t xml:space="preserve">Markus_040909_01.2947.2947.2</t>
  </si>
  <si>
    <t xml:space="preserve">Markus_040909_04.2956.2956.2</t>
  </si>
  <si>
    <t xml:space="preserve">Markus_040909_05.2958.2958.2</t>
  </si>
  <si>
    <t xml:space="preserve">Markus_040909_12.2959.2959.2</t>
  </si>
  <si>
    <t xml:space="preserve">Markus_040909_17.2961.2961.2</t>
  </si>
  <si>
    <t xml:space="preserve">Markus_040909_14.2962.2962.2</t>
  </si>
  <si>
    <t xml:space="preserve">Markus_040909_17.2965.2965.2</t>
  </si>
  <si>
    <t xml:space="preserve">Markus_040909_11.2968.2968.2</t>
  </si>
  <si>
    <t xml:space="preserve">Markus_040909_11.2970.2970.2</t>
  </si>
  <si>
    <t xml:space="preserve">Markus_040909_11.2972.2972.2</t>
  </si>
  <si>
    <t xml:space="preserve">Markus_040909_04.2978.2978.2</t>
  </si>
  <si>
    <t xml:space="preserve">Markus_040909_11.2982.2982.2</t>
  </si>
  <si>
    <t xml:space="preserve">Markus_040909_04.2982.2982.2</t>
  </si>
  <si>
    <t xml:space="preserve">Markus_040909_05.2985.2985.2</t>
  </si>
  <si>
    <t xml:space="preserve">Markus_040909_06.2985.2985.2</t>
  </si>
  <si>
    <t xml:space="preserve">Markus_040909_04.2985.2985.2</t>
  </si>
  <si>
    <t xml:space="preserve">Markus_040909_14.2988.2988.2</t>
  </si>
  <si>
    <t xml:space="preserve">Markus_040909_15.2989.2989.2</t>
  </si>
  <si>
    <t xml:space="preserve">Markus_040909_05.2990.2990.2</t>
  </si>
  <si>
    <t xml:space="preserve">Markus_040909_05.2992.2992.2</t>
  </si>
  <si>
    <t xml:space="preserve">Markus_040909_14.2997.2997.2</t>
  </si>
  <si>
    <t xml:space="preserve">Markus_040909_05.2997.2997.2</t>
  </si>
  <si>
    <t xml:space="preserve">Markus_040909_15.2998.2998.2</t>
  </si>
  <si>
    <t xml:space="preserve">Markus_040909_12.3001.3001.2</t>
  </si>
  <si>
    <t xml:space="preserve">Markus_040909_11.3001.3001.2</t>
  </si>
  <si>
    <t xml:space="preserve">Markus_040909_11.3002.3002.2</t>
  </si>
  <si>
    <t xml:space="preserve">Markus_040909_05.3003.3003.2</t>
  </si>
  <si>
    <t xml:space="preserve">Markus_040909_05.3004.3004.2</t>
  </si>
  <si>
    <t xml:space="preserve">Markus_040909_06.3004.3004.2</t>
  </si>
  <si>
    <t xml:space="preserve">Markus_040909_09.3007.3007.2</t>
  </si>
  <si>
    <t xml:space="preserve">Markus_040909_05.3009.3009.2</t>
  </si>
  <si>
    <t xml:space="preserve">Markus_040909_17.3010.3010.2</t>
  </si>
  <si>
    <t xml:space="preserve">Markus_040909_05.3010.3010.2</t>
  </si>
  <si>
    <t xml:space="preserve">Markus_040909_14.3012.3012.2</t>
  </si>
  <si>
    <t xml:space="preserve">Markus_040909_15.3016.3016.2</t>
  </si>
  <si>
    <t xml:space="preserve">Markus_040909_05.3021.3021.2</t>
  </si>
  <si>
    <t xml:space="preserve">Markus_040909_18.3023.3023.2</t>
  </si>
  <si>
    <t xml:space="preserve">Markus_040909_05.3029.3029.2</t>
  </si>
  <si>
    <t xml:space="preserve">Markus_040909_17.3030.3030.2</t>
  </si>
  <si>
    <t xml:space="preserve">Markus_040909_15.3030.3030.2</t>
  </si>
  <si>
    <t xml:space="preserve">Markus_040909_18.3031.3031.3</t>
  </si>
  <si>
    <t xml:space="preserve">Markus_040909_14.3033.3033.3</t>
  </si>
  <si>
    <t xml:space="preserve">Markus_040909_18.3033.3035.3</t>
  </si>
  <si>
    <t xml:space="preserve">TADGRVSPAGGT*LDDKPK</t>
  </si>
  <si>
    <t xml:space="preserve">Markus_040909_04.3034.3034.2</t>
  </si>
  <si>
    <t xml:space="preserve">Markus_040909_06.3035.3035.2</t>
  </si>
  <si>
    <t xml:space="preserve">Markus_040909_05.3036.3036.2</t>
  </si>
  <si>
    <t xml:space="preserve">Markus_040909_09.3036.3036.2</t>
  </si>
  <si>
    <t xml:space="preserve">Markus_040909_05.3040.3040.2</t>
  </si>
  <si>
    <t xml:space="preserve">Markus_040909_11.3041.3041.2</t>
  </si>
  <si>
    <t xml:space="preserve">Markus_040909_15.3042.3042.2</t>
  </si>
  <si>
    <t xml:space="preserve">Markus_040909_11.3043.3043.2</t>
  </si>
  <si>
    <t xml:space="preserve">Markus_040909_14.3045.3045.2</t>
  </si>
  <si>
    <t xml:space="preserve">Markus_040909_05.3046.3046.2</t>
  </si>
  <si>
    <t xml:space="preserve">Markus_040909_18.3047.3047.3</t>
  </si>
  <si>
    <t xml:space="preserve">Markus_040909_14.3048.3048.3</t>
  </si>
  <si>
    <t xml:space="preserve">Markus_040909_17.3048.3048.2</t>
  </si>
  <si>
    <t xml:space="preserve">Markus_040909_12.3053.3053.2</t>
  </si>
  <si>
    <t xml:space="preserve">Markus_040909_17.3054.3054.2</t>
  </si>
  <si>
    <t xml:space="preserve">Markus_040909_14.3055.3055.2</t>
  </si>
  <si>
    <t xml:space="preserve">Markus_040909_14.3057.3057.2</t>
  </si>
  <si>
    <t xml:space="preserve">Markus_040909_04.3057.3057.2</t>
  </si>
  <si>
    <t xml:space="preserve">Markus_040909_14.3059.3059.2</t>
  </si>
  <si>
    <t xml:space="preserve">Markus_040909_04.3059.3066.2</t>
  </si>
  <si>
    <t xml:space="preserve">Markus_040909_05.3059.3059.2</t>
  </si>
  <si>
    <t xml:space="preserve">Markus_040909_05.3062.3062.2</t>
  </si>
  <si>
    <t xml:space="preserve">Markus_040909_04.3064.3064.2</t>
  </si>
  <si>
    <t xml:space="preserve">Markus_040909_05.3066.3066.2</t>
  </si>
  <si>
    <t xml:space="preserve">Markus_040909_13.3068.3068.2</t>
  </si>
  <si>
    <t xml:space="preserve">Markus_040909_13.3070.3070.2</t>
  </si>
  <si>
    <t xml:space="preserve">Markus_040909_05.3072.3072.2</t>
  </si>
  <si>
    <t xml:space="preserve">Markus_040909_15.3072.3072.2</t>
  </si>
  <si>
    <t xml:space="preserve">Markus_040909_14.3073.3073.2</t>
  </si>
  <si>
    <t xml:space="preserve">Markus_040909_13.3074.3074.3</t>
  </si>
  <si>
    <t xml:space="preserve">Markus_040909_04.3074.3074.2</t>
  </si>
  <si>
    <t xml:space="preserve">Markus_040909_13.3075.3075.2</t>
  </si>
  <si>
    <t xml:space="preserve">Markus_040909_13.3077.3077.3</t>
  </si>
  <si>
    <t xml:space="preserve">Markus_040909_05.3078.3078.2</t>
  </si>
  <si>
    <t xml:space="preserve">Markus_040909_04.3079.3079.2</t>
  </si>
  <si>
    <t xml:space="preserve">Markus_040909_14.3080.3080.2</t>
  </si>
  <si>
    <t xml:space="preserve">Markus_040909_04.3081.3081.3</t>
  </si>
  <si>
    <t xml:space="preserve">S*ASSDTSEELNSQDSPK#</t>
  </si>
  <si>
    <t xml:space="preserve">Markus_040909_13.3081.3081.3</t>
  </si>
  <si>
    <t xml:space="preserve">Markus_040909_06.3082.3082.2</t>
  </si>
  <si>
    <t xml:space="preserve">Markus_040909_05.3084.3084.2</t>
  </si>
  <si>
    <t xml:space="preserve">Markus_040909_04.3085.3085.2</t>
  </si>
  <si>
    <t xml:space="preserve">Markus_040909_14.3086.3086.2</t>
  </si>
  <si>
    <t xml:space="preserve">Markus_040909_06.3086.3086.2</t>
  </si>
  <si>
    <t xml:space="preserve">Markus_040909_13.3086.3086.2</t>
  </si>
  <si>
    <t xml:space="preserve">Markus_040909_04.3087.3087.2</t>
  </si>
  <si>
    <t xml:space="preserve">Markus_040909_14.3088.3088.2</t>
  </si>
  <si>
    <t xml:space="preserve">Markus_040909_05.3089.3089.2</t>
  </si>
  <si>
    <t xml:space="preserve">Markus_040909_13.3090.3090.2</t>
  </si>
  <si>
    <t xml:space="preserve">Markus_040909_06.3090.3090.2</t>
  </si>
  <si>
    <t xml:space="preserve">Markus_040909_04.3091.3091.3</t>
  </si>
  <si>
    <t xml:space="preserve">Markus_040909_14.3092.3092.2</t>
  </si>
  <si>
    <t xml:space="preserve">Markus_040909_05.3092.3092.2</t>
  </si>
  <si>
    <t xml:space="preserve">Markus_040909_06.3092.3092.2</t>
  </si>
  <si>
    <t xml:space="preserve">Markus_040909_13.3093.3093.3</t>
  </si>
  <si>
    <t xml:space="preserve">Markus_040909_15.3094.3094.2</t>
  </si>
  <si>
    <t xml:space="preserve">Markus_040909_04.3095.3095.2</t>
  </si>
  <si>
    <t xml:space="preserve">Markus_040909_13.3095.3095.2</t>
  </si>
  <si>
    <t xml:space="preserve">Markus_040909_13.3097.3097.2</t>
  </si>
  <si>
    <t xml:space="preserve">Markus_040909_15.3098.3098.2</t>
  </si>
  <si>
    <t xml:space="preserve">Markus_040909_06.3098.3098.2</t>
  </si>
  <si>
    <t xml:space="preserve">Markus_040909_04.3098.3098.3</t>
  </si>
  <si>
    <t xml:space="preserve">SASSDTS*EELNSQDSPK#</t>
  </si>
  <si>
    <t xml:space="preserve">Markus_040909_05.3099.3099.2</t>
  </si>
  <si>
    <t xml:space="preserve">Markus_040909_14.3099.3099.2</t>
  </si>
  <si>
    <t xml:space="preserve">Markus_040909_15.3101.3101.2</t>
  </si>
  <si>
    <t xml:space="preserve">Markus_040909_05.3102.3102.2</t>
  </si>
  <si>
    <t xml:space="preserve">Markus_040909_04.3102.3102.2</t>
  </si>
  <si>
    <t xml:space="preserve">Markus_040909_05.3104.3104.2</t>
  </si>
  <si>
    <t xml:space="preserve">Markus_040909_14.3104.3104.2</t>
  </si>
  <si>
    <t xml:space="preserve">Markus_040909_05.3105.3105.2</t>
  </si>
  <si>
    <t xml:space="preserve">Markus_040909_06.3106.3106.2</t>
  </si>
  <si>
    <t xml:space="preserve">Markus_040909_06.3107.3107.2</t>
  </si>
  <si>
    <t xml:space="preserve">Markus_040909_07.3107.3107.2</t>
  </si>
  <si>
    <t xml:space="preserve">Markus_040909_04.3110.3110.2</t>
  </si>
  <si>
    <t xml:space="preserve">Markus_040909_05.3110.3110.2</t>
  </si>
  <si>
    <t xml:space="preserve">Markus_040909_04.3111.3111.2</t>
  </si>
  <si>
    <t xml:space="preserve">Markus_040909_05.3112.3112.2</t>
  </si>
  <si>
    <t xml:space="preserve">Markus_040909_15.3115.3115.2</t>
  </si>
  <si>
    <t xml:space="preserve">Markus_040909_05.3115.3115.2</t>
  </si>
  <si>
    <t xml:space="preserve">Markus_040909_14.3117.3117.2</t>
  </si>
  <si>
    <t xml:space="preserve">Markus_040909_05.3118.3118.2</t>
  </si>
  <si>
    <t xml:space="preserve">Markus_040909_04.3119.3119.2</t>
  </si>
  <si>
    <t xml:space="preserve">Markus_040909_06.3119.3119.2</t>
  </si>
  <si>
    <t xml:space="preserve">Markus_040909_13.3120.3120.2</t>
  </si>
  <si>
    <t xml:space="preserve">Markus_040909_05.3120.3120.2</t>
  </si>
  <si>
    <t xml:space="preserve">Markus_040909_15.3121.3121.2</t>
  </si>
  <si>
    <t xml:space="preserve">Markus_040909_11.3128.3128.3</t>
  </si>
  <si>
    <t xml:space="preserve">Markus_040909_14.3130.3130.2</t>
  </si>
  <si>
    <t xml:space="preserve">Markus_040909_05.3131.3131.2</t>
  </si>
  <si>
    <t xml:space="preserve">Markus_040909_17.3131.3131.2</t>
  </si>
  <si>
    <t xml:space="preserve">Markus_040909_13.3131.3131.2</t>
  </si>
  <si>
    <t xml:space="preserve">Markus_040909_11.3133.3133.3</t>
  </si>
  <si>
    <t xml:space="preserve">Markus_040909_14.3133.3133.2</t>
  </si>
  <si>
    <t xml:space="preserve">Markus_040909_13.3134.3134.2</t>
  </si>
  <si>
    <t xml:space="preserve">Markus_040909_11.3136.3136.3</t>
  </si>
  <si>
    <t xml:space="preserve">Markus_040909_01.3137.3137.2</t>
  </si>
  <si>
    <t xml:space="preserve">Markus_040909_02.3137.3137.2</t>
  </si>
  <si>
    <t xml:space="preserve">Markus_040909_17.3137.3137.2</t>
  </si>
  <si>
    <t xml:space="preserve">Markus_040909_02.3138.3138.2</t>
  </si>
  <si>
    <t xml:space="preserve">Markus_040909_04.3139.3139.2</t>
  </si>
  <si>
    <t xml:space="preserve">Markus_040909_14.3140.3140.2</t>
  </si>
  <si>
    <t xml:space="preserve">Markus_040909_13.3140.3140.2</t>
  </si>
  <si>
    <t xml:space="preserve">Markus_040909_02.3140.3140.2</t>
  </si>
  <si>
    <t xml:space="preserve">Markus_040909_04.3141.3141.2</t>
  </si>
  <si>
    <t xml:space="preserve">Markus_040909_07.3143.3143.2</t>
  </si>
  <si>
    <t xml:space="preserve">Markus_040909_04.3143.3143.2</t>
  </si>
  <si>
    <t xml:space="preserve">Markus_040909_02.3144.3144.2</t>
  </si>
  <si>
    <t xml:space="preserve">Markus_040909_05.3145.3145.2</t>
  </si>
  <si>
    <t xml:space="preserve">Markus_040909_13.3145.3145.2</t>
  </si>
  <si>
    <t xml:space="preserve">Markus_040909_14.3146.3146.2</t>
  </si>
  <si>
    <t xml:space="preserve">Markus_040909_04.3146.3146.2</t>
  </si>
  <si>
    <t xml:space="preserve">Markus_040909_01.3146.3146.2</t>
  </si>
  <si>
    <t xml:space="preserve">Markus_040909_01.3148.3148.2</t>
  </si>
  <si>
    <t xml:space="preserve">Markus_040909_15.3148.3148.2</t>
  </si>
  <si>
    <t xml:space="preserve">Markus_040909_13.3148.3148.2</t>
  </si>
  <si>
    <t xml:space="preserve">Markus_040909_01.3150.3150.2</t>
  </si>
  <si>
    <t xml:space="preserve">Markus_040909_07.3150.3150.2</t>
  </si>
  <si>
    <t xml:space="preserve">Markus_040909_04.3150.3150.2</t>
  </si>
  <si>
    <t xml:space="preserve">Markus_040909_02.3150.3150.2</t>
  </si>
  <si>
    <t xml:space="preserve">Markus_040909_05.3153.3153.2</t>
  </si>
  <si>
    <t xml:space="preserve">ITASS*SFR</t>
  </si>
  <si>
    <t xml:space="preserve">Markus_040909_15.3153.3153.2</t>
  </si>
  <si>
    <t xml:space="preserve">Markus_040909_13.3154.3154.2</t>
  </si>
  <si>
    <t xml:space="preserve">Markus_040909_15.3156.3156.2</t>
  </si>
  <si>
    <t xml:space="preserve">Markus_040909_13.3156.3156.2</t>
  </si>
  <si>
    <t xml:space="preserve">Markus_040909_04.3156.3156.2</t>
  </si>
  <si>
    <t xml:space="preserve">Markus_040909_11.3157.3157.2</t>
  </si>
  <si>
    <t xml:space="preserve">Markus_040909_04.3159.3159.2</t>
  </si>
  <si>
    <t xml:space="preserve">Markus_040909_13.3160.3160.3</t>
  </si>
  <si>
    <t xml:space="preserve">Markus_040909_14.3160.3160.2</t>
  </si>
  <si>
    <t xml:space="preserve">Markus_040909_05.3160.3160.2</t>
  </si>
  <si>
    <t xml:space="preserve">Markus_040909_15.3161.3161.2</t>
  </si>
  <si>
    <t xml:space="preserve">Markus_040909_18.3161.3161.3</t>
  </si>
  <si>
    <t xml:space="preserve">Markus_040909_04.3162.3163.2</t>
  </si>
  <si>
    <t xml:space="preserve">Markus_040909_01.3162.3162.2</t>
  </si>
  <si>
    <t xml:space="preserve">Markus_040909_02.3162.3162.2</t>
  </si>
  <si>
    <t xml:space="preserve">Markus_040909_17.3164.3164.2</t>
  </si>
  <si>
    <t xml:space="preserve">Markus_040909_13.3164.3164.3</t>
  </si>
  <si>
    <t xml:space="preserve">Markus_040909_02.3164.3164.3</t>
  </si>
  <si>
    <t xml:space="preserve">Markus_040909_18.3164.3164.3</t>
  </si>
  <si>
    <t xml:space="preserve">Markus_040909_11.3165.3165.2</t>
  </si>
  <si>
    <t xml:space="preserve">Markus_040909_05.3166.3166.2</t>
  </si>
  <si>
    <t xml:space="preserve">Markus_040909_15.3167.3167.2</t>
  </si>
  <si>
    <t xml:space="preserve">Markus_040909_18.3168.3175.3</t>
  </si>
  <si>
    <t xml:space="preserve">Markus_040909_06.3170.3170.2</t>
  </si>
  <si>
    <t xml:space="preserve">Markus_040909_05.3171.3171.2</t>
  </si>
  <si>
    <t xml:space="preserve">Markus_040909_06.3176.3176.2</t>
  </si>
  <si>
    <t xml:space="preserve">Markus_040909_05.3176.3176.2</t>
  </si>
  <si>
    <t xml:space="preserve">Markus_040909_06.3177.3177.2</t>
  </si>
  <si>
    <t xml:space="preserve">Markus_040909_17.3179.3179.2</t>
  </si>
  <si>
    <t xml:space="preserve">Markus_040909_14.3179.3179.3</t>
  </si>
  <si>
    <t xml:space="preserve">R@NS*SSPVSPASVPGQR@</t>
  </si>
  <si>
    <t xml:space="preserve">Markus_040909_04.3179.3179.2</t>
  </si>
  <si>
    <t xml:space="preserve">Markus_040909_13.3179.3179.2</t>
  </si>
  <si>
    <t xml:space="preserve">Markus_040909_13.3181.3181.2</t>
  </si>
  <si>
    <t xml:space="preserve">Markus_040909_05.3181.3181.2</t>
  </si>
  <si>
    <t xml:space="preserve">Markus_040909_06.3181.3181.2</t>
  </si>
  <si>
    <t xml:space="preserve">Markus_040909_04.3181.3181.2</t>
  </si>
  <si>
    <t xml:space="preserve">Markus_040909_06.3183.3183.2</t>
  </si>
  <si>
    <t xml:space="preserve">Markus_040909_07.3184.3184.2</t>
  </si>
  <si>
    <t xml:space="preserve">Markus_040909_05.3184.3184.2</t>
  </si>
  <si>
    <t xml:space="preserve">ALPTCTS*ASPPQK</t>
  </si>
  <si>
    <t xml:space="preserve">Markus_040909_06.3185.3185.2</t>
  </si>
  <si>
    <t xml:space="preserve">Markus_040909_05.3187.3187.2</t>
  </si>
  <si>
    <t xml:space="preserve">Markus_040909_07.3188.3188.2</t>
  </si>
  <si>
    <t xml:space="preserve">Markus_040909_04.3188.3188.2</t>
  </si>
  <si>
    <t xml:space="preserve">Markus_040909_06.3189.3189.2</t>
  </si>
  <si>
    <t xml:space="preserve">Markus_040909_05.3189.3189.2</t>
  </si>
  <si>
    <t xml:space="preserve">Markus_040909_07.3190.3190.2</t>
  </si>
  <si>
    <t xml:space="preserve">Markus_040909_05.3191.3191.2</t>
  </si>
  <si>
    <t xml:space="preserve">Markus_040909_03.3191.3191.2</t>
  </si>
  <si>
    <t xml:space="preserve">Markus_040909_15.3192.3192.2</t>
  </si>
  <si>
    <t xml:space="preserve">Markus_040909_04.3193.3193.2</t>
  </si>
  <si>
    <t xml:space="preserve">Markus_040909_05.3193.3193.2</t>
  </si>
  <si>
    <t xml:space="preserve">Markus_040909_04.3195.3195.2</t>
  </si>
  <si>
    <t xml:space="preserve">Markus_040909_06.3198.3198.2</t>
  </si>
  <si>
    <t xml:space="preserve">Markus_040909_05.3198.3198.2</t>
  </si>
  <si>
    <t xml:space="preserve">Markus_040909_05.3201.3201.2</t>
  </si>
  <si>
    <t xml:space="preserve">LVS*ESSDVVSK</t>
  </si>
  <si>
    <t xml:space="preserve">Markus_040909_06.3201.3201.3</t>
  </si>
  <si>
    <t xml:space="preserve">Markus_040909_14.3203.3203.2</t>
  </si>
  <si>
    <t xml:space="preserve">Markus_040909_05.3204.3204.2</t>
  </si>
  <si>
    <t xml:space="preserve">Markus_040909_01.3205.3205.3</t>
  </si>
  <si>
    <t xml:space="preserve">Markus_040909_15.3206.3206.2</t>
  </si>
  <si>
    <t xml:space="preserve">Markus_040909_05.3210.3210.2</t>
  </si>
  <si>
    <t xml:space="preserve">Markus_040909_13.3211.3211.2</t>
  </si>
  <si>
    <t xml:space="preserve">Markus_040909_01.3212.3212.2</t>
  </si>
  <si>
    <t xml:space="preserve">Markus_040909_05.3212.3212.2</t>
  </si>
  <si>
    <t xml:space="preserve">Markus_040909_02.3214.3214.3</t>
  </si>
  <si>
    <t xml:space="preserve">ENPPSPPT*S*PAAPQPR</t>
  </si>
  <si>
    <t xml:space="preserve">Markus_040909_05.3215.3215.2</t>
  </si>
  <si>
    <t xml:space="preserve">Markus_040909_05.3216.3216.2</t>
  </si>
  <si>
    <t xml:space="preserve">Markus_040909_13.3216.3216.2</t>
  </si>
  <si>
    <t xml:space="preserve">Markus_040909_15.3216.3216.2</t>
  </si>
  <si>
    <t xml:space="preserve">Markus_040909_05.3217.3217.2</t>
  </si>
  <si>
    <t xml:space="preserve">Markus_040909_17.3218.3218.2</t>
  </si>
  <si>
    <t xml:space="preserve">Markus_040909_01.3218.3218.3</t>
  </si>
  <si>
    <t xml:space="preserve">Markus_040909_17.3222.3222.2</t>
  </si>
  <si>
    <t xml:space="preserve">Markus_040909_02.3222.3222.2</t>
  </si>
  <si>
    <t xml:space="preserve">Markus_040909_02.3223.3223.2</t>
  </si>
  <si>
    <t xml:space="preserve">Markus_040909_01.3227.3227.2</t>
  </si>
  <si>
    <t xml:space="preserve">Markus_040909_02.3228.3228.2</t>
  </si>
  <si>
    <t xml:space="preserve">Markus_040909_05.3228.3228.2</t>
  </si>
  <si>
    <t xml:space="preserve">Markus_040909_05.3230.3230.2</t>
  </si>
  <si>
    <t xml:space="preserve">Markus_040909_01.3231.3232.2</t>
  </si>
  <si>
    <t xml:space="preserve">Markus_040909_04.3231.3231.2</t>
  </si>
  <si>
    <t xml:space="preserve">Markus_040909_02.3232.3232.2</t>
  </si>
  <si>
    <t xml:space="preserve">Markus_040909_15.3235.3235.2</t>
  </si>
  <si>
    <t xml:space="preserve">Markus_040909_02.3237.3237.3</t>
  </si>
  <si>
    <t xml:space="preserve">Markus_040909_05.3238.3238.2</t>
  </si>
  <si>
    <t xml:space="preserve">Markus_040909_06.3239.3239.2</t>
  </si>
  <si>
    <t xml:space="preserve">Markus_040909_08.3239.3239.3</t>
  </si>
  <si>
    <t xml:space="preserve">Markus_040909_02.3239.3239.3</t>
  </si>
  <si>
    <t xml:space="preserve">TQAAGPS*S*PPRPPTPK</t>
  </si>
  <si>
    <t xml:space="preserve">Markus_040909_15.3239.3239.2</t>
  </si>
  <si>
    <t xml:space="preserve">Markus_040909_01.3240.3240.2</t>
  </si>
  <si>
    <t xml:space="preserve">Markus_040909_18.3241.3241.3</t>
  </si>
  <si>
    <t xml:space="preserve">Markus_040909_05.3241.3241.2</t>
  </si>
  <si>
    <t xml:space="preserve">Markus_040909_17.3244.3244.2</t>
  </si>
  <si>
    <t xml:space="preserve">Markus_040909_02.3245.3245.2</t>
  </si>
  <si>
    <t xml:space="preserve">Markus_040909_06.3245.3245.2</t>
  </si>
  <si>
    <t xml:space="preserve">Markus_040909_18.3246.3246.3</t>
  </si>
  <si>
    <t xml:space="preserve">Markus_040909_15.3248.3248.2</t>
  </si>
  <si>
    <t xml:space="preserve">Markus_040909_04.3249.3249.2</t>
  </si>
  <si>
    <t xml:space="preserve">AAQSPQQHSS*GDPTEEESPV</t>
  </si>
  <si>
    <t xml:space="preserve">Markus_040909_18.3250.3250.3</t>
  </si>
  <si>
    <t xml:space="preserve">Markus_040909_05.3251.3251.2</t>
  </si>
  <si>
    <t xml:space="preserve">Markus_040909_04.3252.3252.2</t>
  </si>
  <si>
    <t xml:space="preserve">Markus_040909_01.3252.3252.2</t>
  </si>
  <si>
    <t xml:space="preserve">Markus_040909_06.3253.3253.2</t>
  </si>
  <si>
    <t xml:space="preserve">Markus_040909_05.3254.3254.2</t>
  </si>
  <si>
    <t xml:space="preserve">Markus_040909_02.3254.3254.2</t>
  </si>
  <si>
    <t xml:space="preserve">Markus_040909_05.3256.3256.2</t>
  </si>
  <si>
    <t xml:space="preserve">Markus_040909_02.3258.3258.2</t>
  </si>
  <si>
    <t xml:space="preserve">Markus_040909_01.3260.3260.2</t>
  </si>
  <si>
    <t xml:space="preserve">Markus_040909_04.3264.3264.2</t>
  </si>
  <si>
    <t xml:space="preserve">Markus_040909_04.3271.3271.2</t>
  </si>
  <si>
    <t xml:space="preserve">Markus_040909_14.3271.3271.2</t>
  </si>
  <si>
    <t xml:space="preserve">TQAAGPS*SPPR@PPT*PK#</t>
  </si>
  <si>
    <t xml:space="preserve">Markus_040909_08.3271.3271.2</t>
  </si>
  <si>
    <t xml:space="preserve">Markus_040909_14.3276.3276.2</t>
  </si>
  <si>
    <t xml:space="preserve">Markus_040909_05.3276.3276.2</t>
  </si>
  <si>
    <t xml:space="preserve">Markus_040909_04.3277.3277.2</t>
  </si>
  <si>
    <t xml:space="preserve">Markus_040909_04.3279.3279.2</t>
  </si>
  <si>
    <t xml:space="preserve">Markus_040909_05.3280.3280.2</t>
  </si>
  <si>
    <t xml:space="preserve">Markus_040909_14.3281.3281.2</t>
  </si>
  <si>
    <t xml:space="preserve">Markus_040909_01.3282.3282.2</t>
  </si>
  <si>
    <t xml:space="preserve">Markus_040909_05.3284.3284.2</t>
  </si>
  <si>
    <t xml:space="preserve">Markus_040909_05.3290.3290.2</t>
  </si>
  <si>
    <t xml:space="preserve">Markus_040909_05.3295.3295.2</t>
  </si>
  <si>
    <t xml:space="preserve">Markus_040909_05.3299.3299.2</t>
  </si>
  <si>
    <t xml:space="preserve">Markus_040909_05.3303.3303.2</t>
  </si>
  <si>
    <t xml:space="preserve">Markus_040909_02.3304.3304.2</t>
  </si>
  <si>
    <t xml:space="preserve">Markus_040909_05.3305.3305.2</t>
  </si>
  <si>
    <t xml:space="preserve">Markus_040909_02.3305.3305.2</t>
  </si>
  <si>
    <t xml:space="preserve">Markus_040909_18.3305.3305.3</t>
  </si>
  <si>
    <t xml:space="preserve">Markus_040909_05.3306.3306.2</t>
  </si>
  <si>
    <t xml:space="preserve">Markus_040909_05.3307.3307.2</t>
  </si>
  <si>
    <t xml:space="preserve">Markus_040909_01.3309.3309.2</t>
  </si>
  <si>
    <t xml:space="preserve">Markus_040909_11.3313.3313.2</t>
  </si>
  <si>
    <t xml:space="preserve">Markus_040909_18.3316.3316.3</t>
  </si>
  <si>
    <t xml:space="preserve">Markus_040909_06.3316.3316.2</t>
  </si>
  <si>
    <t xml:space="preserve">Markus_040909_05.3317.3317.2</t>
  </si>
  <si>
    <t xml:space="preserve">Markus_040909_05.3318.3318.2</t>
  </si>
  <si>
    <t xml:space="preserve">Markus_040909_02.3318.3318.2</t>
  </si>
  <si>
    <t xml:space="preserve">Markus_040909_05.3319.3321.2</t>
  </si>
  <si>
    <t xml:space="preserve">Markus_040909_07.3319.3319.2</t>
  </si>
  <si>
    <t xml:space="preserve">Markus_040909_06.3320.3320.2</t>
  </si>
  <si>
    <t xml:space="preserve">Markus_040909_15.3321.3321.2</t>
  </si>
  <si>
    <t xml:space="preserve">Markus_040909_05.3322.3322.2</t>
  </si>
  <si>
    <t xml:space="preserve">Markus_040909_05.3323.3323.2</t>
  </si>
  <si>
    <t xml:space="preserve">Markus_040909_15.3323.3323.2</t>
  </si>
  <si>
    <t xml:space="preserve">Markus_040909_07.3324.3324.2</t>
  </si>
  <si>
    <t xml:space="preserve">Markus_040909_06.3326.3326.2</t>
  </si>
  <si>
    <t xml:space="preserve">NSS*SPVSPASVPGQR</t>
  </si>
  <si>
    <t xml:space="preserve">Markus_040909_05.3326.3326.2</t>
  </si>
  <si>
    <t xml:space="preserve">Markus_040909_02.3327.3327.2</t>
  </si>
  <si>
    <t xml:space="preserve">Markus_040909_18.3328.3328.3</t>
  </si>
  <si>
    <t xml:space="preserve">Markus_040909_07.3329.3329.2</t>
  </si>
  <si>
    <t xml:space="preserve">Markus_040909_05.3329.3329.2</t>
  </si>
  <si>
    <t xml:space="preserve">Markus_040909_06.3329.3330.2</t>
  </si>
  <si>
    <t xml:space="preserve">Markus_040909_05.3330.3330.2</t>
  </si>
  <si>
    <t xml:space="preserve">Markus_040909_02.3331.3331.2</t>
  </si>
  <si>
    <t xml:space="preserve">Markus_040909_05.3333.3333.2</t>
  </si>
  <si>
    <t xml:space="preserve">Markus_040909_02.3333.3333.2</t>
  </si>
  <si>
    <t xml:space="preserve">Markus_040909_06.3334.3334.2</t>
  </si>
  <si>
    <t xml:space="preserve">Markus_040909_11.3334.3334.2</t>
  </si>
  <si>
    <t xml:space="preserve">LGTGGGGS*PDK#SPSAQELK#</t>
  </si>
  <si>
    <t xml:space="preserve">Markus_040909_07.3336.3336.2</t>
  </si>
  <si>
    <t xml:space="preserve">Markus_040909_02.3336.3336.2</t>
  </si>
  <si>
    <t xml:space="preserve">Markus_040909_11.3336.3336.2</t>
  </si>
  <si>
    <t xml:space="preserve">Markus_040909_05.3337.3337.2</t>
  </si>
  <si>
    <t xml:space="preserve">Markus_040909_13.3337.3337.2</t>
  </si>
  <si>
    <t xml:space="preserve">Markus_040909_02.3339.3339.2</t>
  </si>
  <si>
    <t xml:space="preserve">VIEPPAASCPS*S*PR</t>
  </si>
  <si>
    <t xml:space="preserve">Markus_040909_04.3339.3339.3</t>
  </si>
  <si>
    <t xml:space="preserve">Markus_040909_18.3340.3340.3</t>
  </si>
  <si>
    <t xml:space="preserve">Markus_040909_02.3341.3341.2</t>
  </si>
  <si>
    <t xml:space="preserve">Markus_040909_05.3342.3342.2</t>
  </si>
  <si>
    <t xml:space="preserve">GGVTGSPEAS*ISGSK</t>
  </si>
  <si>
    <t xml:space="preserve">Markus_040909_02.3344.3344.2</t>
  </si>
  <si>
    <t xml:space="preserve">Markus_040909_01.3345.3345.2</t>
  </si>
  <si>
    <t xml:space="preserve">Markus_040909_11.3345.3345.2</t>
  </si>
  <si>
    <t xml:space="preserve">Markus_040909_14.3346.3346.2</t>
  </si>
  <si>
    <t xml:space="preserve">Markus_040909_01.3347.3347.2</t>
  </si>
  <si>
    <t xml:space="preserve">VIEPPAASCPS*S*PR@</t>
  </si>
  <si>
    <t xml:space="preserve">Markus_040909_02.3348.3348.2</t>
  </si>
  <si>
    <t xml:space="preserve">Markus_040909_04.3349.3349.2</t>
  </si>
  <si>
    <t xml:space="preserve">Markus_040909_06.3349.3349.2</t>
  </si>
  <si>
    <t xml:space="preserve">Markus_040909_04.3352.3352.2</t>
  </si>
  <si>
    <t xml:space="preserve">Markus_040909_05.3352.3352.2</t>
  </si>
  <si>
    <t xml:space="preserve">Markus_040909_14.3353.3353.2</t>
  </si>
  <si>
    <t xml:space="preserve">Markus_040909_05.3354.3354.2</t>
  </si>
  <si>
    <t xml:space="preserve">Markus_040909_04.3357.3357.2</t>
  </si>
  <si>
    <t xml:space="preserve">Markus_040909_14.3358.3358.2</t>
  </si>
  <si>
    <t xml:space="preserve">Markus_040909_11.3358.3358.2</t>
  </si>
  <si>
    <t xml:space="preserve">Markus_040909_14.3361.3361.2</t>
  </si>
  <si>
    <t xml:space="preserve">Markus_040909_05.3361.3361.2</t>
  </si>
  <si>
    <t xml:space="preserve">Markus_040909_04.3362.3362.2</t>
  </si>
  <si>
    <t xml:space="preserve">Markus_040909_18.3362.3362.3</t>
  </si>
  <si>
    <t xml:space="preserve">Markus_040909_14.3364.3364.2</t>
  </si>
  <si>
    <t xml:space="preserve">Markus_040909_05.3366.3366.2</t>
  </si>
  <si>
    <t xml:space="preserve">Markus_040909_01.3367.3367.2</t>
  </si>
  <si>
    <t xml:space="preserve">Markus_040909_05.3369.3369.2</t>
  </si>
  <si>
    <t xml:space="preserve">Markus_040909_05.3373.3373.2</t>
  </si>
  <si>
    <t xml:space="preserve">Markus_040909_04.3374.3374.2</t>
  </si>
  <si>
    <t xml:space="preserve">Markus_040909_15.3375.3378.3</t>
  </si>
  <si>
    <t xml:space="preserve">Markus_040909_02.3376.3376.2</t>
  </si>
  <si>
    <t xml:space="preserve">Markus_040909_04.3376.3376.2</t>
  </si>
  <si>
    <t xml:space="preserve">Markus_040909_15.3381.3381.3</t>
  </si>
  <si>
    <t xml:space="preserve">Markus_040909_03.3383.3383.2</t>
  </si>
  <si>
    <t xml:space="preserve">Markus_040909_02.3384.3384.2</t>
  </si>
  <si>
    <t xml:space="preserve">Markus_040909_05.3387.3387.2</t>
  </si>
  <si>
    <t xml:space="preserve">Markus_040909_04.3388.3388.2</t>
  </si>
  <si>
    <t xml:space="preserve">Markus_040909_18.3389.3389.3</t>
  </si>
  <si>
    <t xml:space="preserve">Markus_040909_04.3390.3390.2</t>
  </si>
  <si>
    <t xml:space="preserve">Markus_040909_05.3390.3390.2</t>
  </si>
  <si>
    <t xml:space="preserve">Markus_040909_14.3391.3391.3</t>
  </si>
  <si>
    <t xml:space="preserve">VR@PASSAAS*VYAGAGGSGSR@</t>
  </si>
  <si>
    <t xml:space="preserve">Markus_040909_06.3392.3392.2</t>
  </si>
  <si>
    <t xml:space="preserve">Markus_040909_05.3392.3392.2</t>
  </si>
  <si>
    <t xml:space="preserve">Markus_040909_04.3393.3393.2</t>
  </si>
  <si>
    <t xml:space="preserve">Markus_040909_14.3394.3394.3</t>
  </si>
  <si>
    <t xml:space="preserve">Markus_040909_17.3395.3395.2</t>
  </si>
  <si>
    <t xml:space="preserve">Markus_040909_04.3396.3396.2</t>
  </si>
  <si>
    <t xml:space="preserve">Markus_040909_14.3396.3396.3</t>
  </si>
  <si>
    <t xml:space="preserve">Markus_040909_18.3398.3398.3</t>
  </si>
  <si>
    <t xml:space="preserve">Markus_040909_14.3399.3399.3</t>
  </si>
  <si>
    <t xml:space="preserve">Markus_040909_18.3400.3400.3</t>
  </si>
  <si>
    <t xml:space="preserve">Markus_040909_14.3400.3400.2</t>
  </si>
  <si>
    <t xml:space="preserve">VRPASSAASVY*AGAGGSGSR</t>
  </si>
  <si>
    <t xml:space="preserve">Markus_040909_04.3401.3401.2</t>
  </si>
  <si>
    <t xml:space="preserve">Markus_040909_14.3403.3403.2</t>
  </si>
  <si>
    <t xml:space="preserve">Markus_040909_05.3403.3403.2</t>
  </si>
  <si>
    <t xml:space="preserve">Markus_040909_02.3404.3404.2</t>
  </si>
  <si>
    <t xml:space="preserve">VGSLT*PPS*SPK#</t>
  </si>
  <si>
    <t xml:space="preserve">Markus_040909_05.3404.3404.2</t>
  </si>
  <si>
    <t xml:space="preserve">Markus_040909_14.3405.3405.2</t>
  </si>
  <si>
    <t xml:space="preserve">Markus_040909_04.3405.3405.2</t>
  </si>
  <si>
    <t xml:space="preserve">Markus_040909_05.3406.3406.2</t>
  </si>
  <si>
    <t xml:space="preserve">Markus_040909_01.3406.3406.2</t>
  </si>
  <si>
    <t xml:space="preserve">Markus_040909_05.3409.3409.2</t>
  </si>
  <si>
    <t xml:space="preserve">Markus_040909_04.3409.3409.2</t>
  </si>
  <si>
    <t xml:space="preserve">Markus_040909_05.3410.3410.2</t>
  </si>
  <si>
    <t xml:space="preserve">Markus_040909_05.3412.3412.2</t>
  </si>
  <si>
    <t xml:space="preserve">Markus_040909_02.3415.3415.2</t>
  </si>
  <si>
    <t xml:space="preserve">Markus_040909_05.3416.3416.2</t>
  </si>
  <si>
    <t xml:space="preserve">Markus_040909_04.3421.3421.2</t>
  </si>
  <si>
    <t xml:space="preserve">Markus_040909_05.3422.3422.2</t>
  </si>
  <si>
    <t xml:space="preserve">Markus_040909_03.3423.3423.2</t>
  </si>
  <si>
    <t xml:space="preserve">ESPKEGTY*LVMTEVSPAR</t>
  </si>
  <si>
    <t xml:space="preserve">Markus_040909_02.3425.3425.2</t>
  </si>
  <si>
    <t xml:space="preserve">Markus_040909_05.3425.3425.2</t>
  </si>
  <si>
    <t xml:space="preserve">Markus_040909_18.3427.3427.3</t>
  </si>
  <si>
    <t xml:space="preserve">Markus_040909_02.3427.3427.2</t>
  </si>
  <si>
    <t xml:space="preserve">Markus_040909_05.3427.3427.2</t>
  </si>
  <si>
    <t xml:space="preserve">Markus_040909_11.3427.3427.3</t>
  </si>
  <si>
    <t xml:space="preserve">Markus_040909_05.3428.3428.2</t>
  </si>
  <si>
    <t xml:space="preserve">Markus_040909_02.3431.3431.2</t>
  </si>
  <si>
    <t xml:space="preserve">Markus_040909_15.3431.3431.2</t>
  </si>
  <si>
    <t xml:space="preserve">Markus_040909_05.3431.3431.2</t>
  </si>
  <si>
    <t xml:space="preserve">Markus_040909_05.3433.3435.2</t>
  </si>
  <si>
    <t xml:space="preserve">Markus_040909_02.3433.3433.2</t>
  </si>
  <si>
    <t xml:space="preserve">Markus_040909_01.3434.3434.2</t>
  </si>
  <si>
    <t xml:space="preserve">Markus_040909_11.3434.3436.3</t>
  </si>
  <si>
    <t xml:space="preserve">Markus_040909_03.3434.3434.2</t>
  </si>
  <si>
    <t xml:space="preserve">ESPKEGT*YLVMTEVSPAR</t>
  </si>
  <si>
    <t xml:space="preserve">Markus_040909_05.3436.3436.2</t>
  </si>
  <si>
    <t xml:space="preserve">Markus_040909_05.3437.3437.2</t>
  </si>
  <si>
    <t xml:space="preserve">Markus_040909_05.3441.3441.2</t>
  </si>
  <si>
    <t xml:space="preserve">Markus_040909_14.3445.3445.2</t>
  </si>
  <si>
    <t xml:space="preserve">Markus_040909_11.3448.3448.3</t>
  </si>
  <si>
    <t xml:space="preserve">Markus_040909_05.3449.3449.2</t>
  </si>
  <si>
    <t xml:space="preserve">Markus_040909_11.3451.3451.3</t>
  </si>
  <si>
    <t xml:space="preserve">Markus_040909_11.3452.3452.3</t>
  </si>
  <si>
    <t xml:space="preserve">Markus_040909_05.3454.3454.2</t>
  </si>
  <si>
    <t xml:space="preserve">Markus_040909_04.3455.3455.2</t>
  </si>
  <si>
    <t xml:space="preserve">Markus_040909_05.3456.3456.2</t>
  </si>
  <si>
    <t xml:space="preserve">Markus_040909_04.3457.3457.2</t>
  </si>
  <si>
    <t xml:space="preserve">Markus_040909_11.3458.3458.3</t>
  </si>
  <si>
    <t xml:space="preserve">Markus_040909_18.3458.3458.3</t>
  </si>
  <si>
    <t xml:space="preserve">Markus_040909_05.3458.3458.2</t>
  </si>
  <si>
    <t xml:space="preserve">Markus_040909_15.3464.3464.2</t>
  </si>
  <si>
    <t xml:space="preserve">Markus_040909_05.3467.3467.2</t>
  </si>
  <si>
    <t xml:space="preserve">Markus_040909_12.3468.3468.3</t>
  </si>
  <si>
    <t xml:space="preserve">APSR@QDVY*GPQPQVR@</t>
  </si>
  <si>
    <t xml:space="preserve">Markus_040909_11.3469.3469.2</t>
  </si>
  <si>
    <t xml:space="preserve">Markus_040909_05.3470.3470.2</t>
  </si>
  <si>
    <t xml:space="preserve">Markus_040909_02.3470.3470.3</t>
  </si>
  <si>
    <t xml:space="preserve">Markus_040909_05.3471.3471.2</t>
  </si>
  <si>
    <t xml:space="preserve">Markus_040909_04.3472.3472.2</t>
  </si>
  <si>
    <t xml:space="preserve">Markus_040909_05.3474.3474.2</t>
  </si>
  <si>
    <t xml:space="preserve">Markus_040909_05.3475.3475.2</t>
  </si>
  <si>
    <t xml:space="preserve">Markus_040909_12.3477.3477.3</t>
  </si>
  <si>
    <t xml:space="preserve">Markus_040909_06.3477.3478.2</t>
  </si>
  <si>
    <t xml:space="preserve">Markus_040909_04.3480.3480.2</t>
  </si>
  <si>
    <t xml:space="preserve">Markus_040909_12.3481.3481.3</t>
  </si>
  <si>
    <t xml:space="preserve">Markus_040909_04.3486.3486.2</t>
  </si>
  <si>
    <t xml:space="preserve">Markus_040909_05.3488.3488.2</t>
  </si>
  <si>
    <t xml:space="preserve">Markus_040909_04.3490.3490.2</t>
  </si>
  <si>
    <t xml:space="preserve">Markus_040909_01.3492.3493.3</t>
  </si>
  <si>
    <t xml:space="preserve">Markus_040909_06.3493.3493.2</t>
  </si>
  <si>
    <t xml:space="preserve">Markus_040909_02.3493.3493.3</t>
  </si>
  <si>
    <t xml:space="preserve">Markus_040909_05.3494.3494.2</t>
  </si>
  <si>
    <t xml:space="preserve">LGVSVSPS*R@</t>
  </si>
  <si>
    <t xml:space="preserve">Markus_040909_01.3495.3498.3</t>
  </si>
  <si>
    <t xml:space="preserve">Markus_040909_02.3498.3498.3</t>
  </si>
  <si>
    <t xml:space="preserve">LPAPQEDT*ASEAGT*PQGEVQTR@</t>
  </si>
  <si>
    <t xml:space="preserve">Markus_040909_05.3500.3500.2</t>
  </si>
  <si>
    <t xml:space="preserve">Markus_040909_05.3502.3502.3</t>
  </si>
  <si>
    <t xml:space="preserve">Markus_040909_01.3503.3503.2</t>
  </si>
  <si>
    <t xml:space="preserve">Markus_040909_06.3504.3504.2</t>
  </si>
  <si>
    <t xml:space="preserve">Markus_040909_05.3504.3504.2</t>
  </si>
  <si>
    <t xml:space="preserve">Markus_040909_01.3504.3504.2</t>
  </si>
  <si>
    <t xml:space="preserve">Markus_040909_01.3505.3505.2</t>
  </si>
  <si>
    <t xml:space="preserve">Markus_040909_03.3506.3507.3</t>
  </si>
  <si>
    <t xml:space="preserve">Markus_040909_05.3507.3507.3</t>
  </si>
  <si>
    <t xml:space="preserve">YSPTS*PT*YSPTSPK</t>
  </si>
  <si>
    <t xml:space="preserve">Markus_040909_12.3507.3507.2</t>
  </si>
  <si>
    <t xml:space="preserve">Markus_040909_01.3507.3507.2</t>
  </si>
  <si>
    <t xml:space="preserve">Markus_040909_02.3508.3508.3</t>
  </si>
  <si>
    <t xml:space="preserve">Markus_040909_01.3508.3508.2</t>
  </si>
  <si>
    <t xml:space="preserve">YSPTSPTYS*PTS*PK#</t>
  </si>
  <si>
    <t xml:space="preserve">Markus_040909_06.3509.3509.2</t>
  </si>
  <si>
    <t xml:space="preserve">Markus_040909_12.3509.3509.2</t>
  </si>
  <si>
    <t xml:space="preserve">Markus_040909_06.3511.3511.2</t>
  </si>
  <si>
    <t xml:space="preserve">Markus_040909_01.3512.3512.2</t>
  </si>
  <si>
    <t xml:space="preserve">Markus_040909_05.3512.3512.2</t>
  </si>
  <si>
    <t xml:space="preserve">Markus_040909_02.3513.3513.3</t>
  </si>
  <si>
    <t xml:space="preserve">Markus_040909_05.3515.3515.2</t>
  </si>
  <si>
    <t xml:space="preserve">Markus_040909_12.3515.3515.2</t>
  </si>
  <si>
    <t xml:space="preserve">Markus_040909_05.3516.3516.1</t>
  </si>
  <si>
    <t xml:space="preserve">Markus_040909_03.3520.3520.2</t>
  </si>
  <si>
    <t xml:space="preserve">R@Y*FLLR@AS*GIYYVPK</t>
  </si>
  <si>
    <t xml:space="preserve">Markus_040909_05.3521.3521.2</t>
  </si>
  <si>
    <t xml:space="preserve">Markus_040909_02.3521.3521.2</t>
  </si>
  <si>
    <t xml:space="preserve">Markus_040909_01.3521.3521.2</t>
  </si>
  <si>
    <t xml:space="preserve">Markus_040909_05.3522.3523.2</t>
  </si>
  <si>
    <t xml:space="preserve">Markus_040909_12.3526.3526.3</t>
  </si>
  <si>
    <t xml:space="preserve">Markus_040909_14.3527.3527.2</t>
  </si>
  <si>
    <t xml:space="preserve">Markus_040909_04.3528.3528.2</t>
  </si>
  <si>
    <t xml:space="preserve">Markus_040909_06.3528.3528.2</t>
  </si>
  <si>
    <t xml:space="preserve">Markus_040909_12.3532.3532.2</t>
  </si>
  <si>
    <t xml:space="preserve">Markus_040909_04.3533.3533.2</t>
  </si>
  <si>
    <t xml:space="preserve">S*SGLQPQGAPEVR</t>
  </si>
  <si>
    <t xml:space="preserve">Markus_040909_14.3534.3534.2</t>
  </si>
  <si>
    <t xml:space="preserve">Markus_040909_04.3536.3536.2</t>
  </si>
  <si>
    <t xml:space="preserve">S*SGLQPQGAPEVR@</t>
  </si>
  <si>
    <t xml:space="preserve">Markus_040909_05.3537.3537.2</t>
  </si>
  <si>
    <t xml:space="preserve">Markus_040909_05.3538.3538.2</t>
  </si>
  <si>
    <t xml:space="preserve">Markus_040909_05.3542.3542.2</t>
  </si>
  <si>
    <t xml:space="preserve">Markus_040909_05.3543.3543.2</t>
  </si>
  <si>
    <t xml:space="preserve">Markus_040909_13.3543.3543.2</t>
  </si>
  <si>
    <t xml:space="preserve">Markus_040909_04.3544.3544.2</t>
  </si>
  <si>
    <t xml:space="preserve">Markus_040909_04.3546.3546.2</t>
  </si>
  <si>
    <t xml:space="preserve">Markus_040909_13.3547.3549.2</t>
  </si>
  <si>
    <t xml:space="preserve">Markus_040909_05.3549.3549.2</t>
  </si>
  <si>
    <t xml:space="preserve">Markus_040909_05.3554.3554.2</t>
  </si>
  <si>
    <t xml:space="preserve">Markus_040909_05.3555.3555.1</t>
  </si>
  <si>
    <t xml:space="preserve">Markus_040909_18.3556.3556.3</t>
  </si>
  <si>
    <t xml:space="preserve">Markus_040909_04.3556.3556.2</t>
  </si>
  <si>
    <t xml:space="preserve">Markus_040909_13.3558.3558.2</t>
  </si>
  <si>
    <t xml:space="preserve">Markus_040909_04.3559.3559.2</t>
  </si>
  <si>
    <t xml:space="preserve">Markus_040909_05.3564.3564.2</t>
  </si>
  <si>
    <t xml:space="preserve">Markus_040909_06.3564.3564.2</t>
  </si>
  <si>
    <t xml:space="preserve">Markus_040909_04.3567.3567.2</t>
  </si>
  <si>
    <t xml:space="preserve">Markus_040909_04.3569.3569.2</t>
  </si>
  <si>
    <t xml:space="preserve">Markus_040909_06.3576.3576.2</t>
  </si>
  <si>
    <t xml:space="preserve">Markus_040909_05.3576.3576.2</t>
  </si>
  <si>
    <t xml:space="preserve">Markus_040909_05.3578.3578.2</t>
  </si>
  <si>
    <t xml:space="preserve">Markus_040909_01.3578.3578.2</t>
  </si>
  <si>
    <t xml:space="preserve">Markus_040909_06.3578.3578.2</t>
  </si>
  <si>
    <t xml:space="preserve">Markus_040909_05.3580.3580.2</t>
  </si>
  <si>
    <t xml:space="preserve">Markus_040909_05.3583.3583.2</t>
  </si>
  <si>
    <t xml:space="preserve">Markus_040909_18.3584.3584.3</t>
  </si>
  <si>
    <t xml:space="preserve">Markus_040909_06.3584.3584.2</t>
  </si>
  <si>
    <t xml:space="preserve">S*TTFSTNYR</t>
  </si>
  <si>
    <t xml:space="preserve">Markus_040909_01.3585.3585.2</t>
  </si>
  <si>
    <t xml:space="preserve">Markus_040909_05.3585.3585.2</t>
  </si>
  <si>
    <t xml:space="preserve">Markus_040909_18.3586.3586.3</t>
  </si>
  <si>
    <t xml:space="preserve">Markus_040909_04.3588.3588.2</t>
  </si>
  <si>
    <t xml:space="preserve">Markus_040909_05.3589.3589.2</t>
  </si>
  <si>
    <t xml:space="preserve">Markus_040909_07.3589.3589.2</t>
  </si>
  <si>
    <t xml:space="preserve">Markus_040909_18.3591.3593.3</t>
  </si>
  <si>
    <t xml:space="preserve">Markus_040909_05.3593.3593.2</t>
  </si>
  <si>
    <t xml:space="preserve">Markus_040909_05.3594.3594.3</t>
  </si>
  <si>
    <t xml:space="preserve">Markus_040909_06.3595.3595.2</t>
  </si>
  <si>
    <t xml:space="preserve">Markus_040909_04.3595.3595.2</t>
  </si>
  <si>
    <t xml:space="preserve">Markus_040909_05.3595.3595.2</t>
  </si>
  <si>
    <t xml:space="preserve">Markus_040909_10.3596.3596.2</t>
  </si>
  <si>
    <t xml:space="preserve">Markus_040909_14.3597.3597.2</t>
  </si>
  <si>
    <t xml:space="preserve">Markus_040909_17.3597.3597.3</t>
  </si>
  <si>
    <t xml:space="preserve">Markus_040909_02.3597.3597.3</t>
  </si>
  <si>
    <t xml:space="preserve">Markus_040909_05.3598.3598.2</t>
  </si>
  <si>
    <t xml:space="preserve">Markus_040909_05.3599.3599.2</t>
  </si>
  <si>
    <t xml:space="preserve">Markus_040909_05.3600.3600.2</t>
  </si>
  <si>
    <t xml:space="preserve">Markus_040909_04.3602.3602.2</t>
  </si>
  <si>
    <t xml:space="preserve">Markus_040909_18.3603.3603.3</t>
  </si>
  <si>
    <t xml:space="preserve">Markus_040909_07.3603.3603.2</t>
  </si>
  <si>
    <t xml:space="preserve">Markus_040909_05.3605.3605.2</t>
  </si>
  <si>
    <t xml:space="preserve">Markus_040909_07.3606.3606.2</t>
  </si>
  <si>
    <t xml:space="preserve">Markus_040909_05.3607.3607.2</t>
  </si>
  <si>
    <t xml:space="preserve">Markus_040909_14.3610.3610.2</t>
  </si>
  <si>
    <t xml:space="preserve">Markus_040909_05.3611.3611.2</t>
  </si>
  <si>
    <t xml:space="preserve">Markus_040909_15.3613.3613.2</t>
  </si>
  <si>
    <t xml:space="preserve">Markus_040909_04.3615.3616.2</t>
  </si>
  <si>
    <t xml:space="preserve">Markus_040909_05.3616.3616.2</t>
  </si>
  <si>
    <t xml:space="preserve">Markus_040909_04.3618.3619.2</t>
  </si>
  <si>
    <t xml:space="preserve">Markus_040909_05.3621.3621.2</t>
  </si>
  <si>
    <t xml:space="preserve">Markus_040909_04.3622.3622.2</t>
  </si>
  <si>
    <t xml:space="preserve">Markus_040909_05.3623.3623.2</t>
  </si>
  <si>
    <t xml:space="preserve">Markus_040909_15.3627.3627.2</t>
  </si>
  <si>
    <t xml:space="preserve">Markus_040909_01.3627.3627.3</t>
  </si>
  <si>
    <t xml:space="preserve">Markus_040909_18.3629.3629.3</t>
  </si>
  <si>
    <t xml:space="preserve">Markus_040909_05.3630.3630.2</t>
  </si>
  <si>
    <t xml:space="preserve">Markus_040909_05.3631.3631.2</t>
  </si>
  <si>
    <t xml:space="preserve">Markus_040909_15.3632.3632.2</t>
  </si>
  <si>
    <t xml:space="preserve">Markus_040909_04.3632.3632.3</t>
  </si>
  <si>
    <t xml:space="preserve">Markus_040909_05.3632.3632.2</t>
  </si>
  <si>
    <t xml:space="preserve">Markus_040909_05.3634.3634.2</t>
  </si>
  <si>
    <t xml:space="preserve">Markus_040909_10.3635.3635.3</t>
  </si>
  <si>
    <t xml:space="preserve">Markus_040909_05.3635.3635.2</t>
  </si>
  <si>
    <t xml:space="preserve">Markus_040909_05.3639.3639.2</t>
  </si>
  <si>
    <t xml:space="preserve">Markus_040909_05.3640.3640.2</t>
  </si>
  <si>
    <t xml:space="preserve">Markus_040909_05.3641.3641.2</t>
  </si>
  <si>
    <t xml:space="preserve">Markus_040909_15.3641.3641.2</t>
  </si>
  <si>
    <t xml:space="preserve">Markus_040909_01.3641.3641.3</t>
  </si>
  <si>
    <t xml:space="preserve">Markus_040909_04.3642.3642.3</t>
  </si>
  <si>
    <t xml:space="preserve">Markus_040909_05.3645.3645.2</t>
  </si>
  <si>
    <t xml:space="preserve">Markus_040909_06.3645.3645.2</t>
  </si>
  <si>
    <t xml:space="preserve">Markus_040909_04.3646.3646.2</t>
  </si>
  <si>
    <t xml:space="preserve">Markus_040909_05.3646.3646.2</t>
  </si>
  <si>
    <t xml:space="preserve">Markus_040909_05.3648.3648.2</t>
  </si>
  <si>
    <t xml:space="preserve">Markus_040909_04.3648.3648.2</t>
  </si>
  <si>
    <t xml:space="preserve">Markus_040909_06.3648.3649.2</t>
  </si>
  <si>
    <t xml:space="preserve">Markus_040909_10.3649.3649.2</t>
  </si>
  <si>
    <t xml:space="preserve">Markus_040909_04.3653.3653.2</t>
  </si>
  <si>
    <t xml:space="preserve">Markus_040909_04.3655.3655.2</t>
  </si>
  <si>
    <t xml:space="preserve">S*STPLPTVSSSAENTR</t>
  </si>
  <si>
    <t xml:space="preserve">Markus_040909_04.3657.3657.2</t>
  </si>
  <si>
    <t xml:space="preserve">Markus_040909_04.3659.3660.3</t>
  </si>
  <si>
    <t xml:space="preserve">LPAPQEDTAS*EAGTPQGEVQTR</t>
  </si>
  <si>
    <t xml:space="preserve">Markus_040909_17.3659.3659.3</t>
  </si>
  <si>
    <t xml:space="preserve">Markus_040909_17.3663.3663.3</t>
  </si>
  <si>
    <t xml:space="preserve">Markus_040909_04.3664.3664.2</t>
  </si>
  <si>
    <t xml:space="preserve">Markus_040909_05.3665.3665.2</t>
  </si>
  <si>
    <t xml:space="preserve">Markus_040909_04.3667.3667.3</t>
  </si>
  <si>
    <t xml:space="preserve">Markus_040909_07.3668.3668.2</t>
  </si>
  <si>
    <t xml:space="preserve">Markus_040909_18.3668.3668.3</t>
  </si>
  <si>
    <t xml:space="preserve">Markus_040909_04.3669.3669.2</t>
  </si>
  <si>
    <t xml:space="preserve">Markus_040909_15.3670.3670.2</t>
  </si>
  <si>
    <t xml:space="preserve">Markus_040909_18.3670.3670.3</t>
  </si>
  <si>
    <t xml:space="preserve">Markus_040909_05.3671.3671.2</t>
  </si>
  <si>
    <t xml:space="preserve">Markus_040909_05.3673.3673.2</t>
  </si>
  <si>
    <t xml:space="preserve">Markus_040909_04.3674.3674.2</t>
  </si>
  <si>
    <t xml:space="preserve">Markus_040909_18.3674.3674.3</t>
  </si>
  <si>
    <t xml:space="preserve">Markus_040909_05.3675.3675.2</t>
  </si>
  <si>
    <t xml:space="preserve">Markus_040909_04.3676.3676.3</t>
  </si>
  <si>
    <t xml:space="preserve">Markus_040909_18.3677.3677.3</t>
  </si>
  <si>
    <t xml:space="preserve">Markus_040909_02.3678.3678.2</t>
  </si>
  <si>
    <t xml:space="preserve">SFISS*SPSSPS*R@</t>
  </si>
  <si>
    <t xml:space="preserve">Markus_040909_05.3681.3681.2</t>
  </si>
  <si>
    <t xml:space="preserve">Markus_040909_04.3682.3682.2</t>
  </si>
  <si>
    <t xml:space="preserve">Markus_040909_05.3684.3686.2</t>
  </si>
  <si>
    <t xml:space="preserve">Markus_040909_02.3686.3686.2</t>
  </si>
  <si>
    <t xml:space="preserve">SFISS*SPS*SPSR</t>
  </si>
  <si>
    <t xml:space="preserve">Markus_040909_04.3687.3687.3</t>
  </si>
  <si>
    <t xml:space="preserve">Markus_040909_05.3688.3688.2</t>
  </si>
  <si>
    <t xml:space="preserve">Markus_040909_15.3689.3689.2</t>
  </si>
  <si>
    <t xml:space="preserve">Markus_040909_04.3689.3689.3</t>
  </si>
  <si>
    <t xml:space="preserve">Markus_040909_12.3694.3694.3</t>
  </si>
  <si>
    <t xml:space="preserve">Markus_040909_04.3700.3700.3</t>
  </si>
  <si>
    <t xml:space="preserve">Markus_040909_04.3702.3704.2</t>
  </si>
  <si>
    <t xml:space="preserve">Markus_040909_05.3702.3703.2</t>
  </si>
  <si>
    <t xml:space="preserve">Markus_040909_05.3706.3706.2</t>
  </si>
  <si>
    <t xml:space="preserve">Markus_040909_04.3707.3708.2</t>
  </si>
  <si>
    <t xml:space="preserve">Markus_040909_04.3709.3709.2</t>
  </si>
  <si>
    <t xml:space="preserve">EQTASAPAT*PLVSK#</t>
  </si>
  <si>
    <t xml:space="preserve">Markus_040909_05.3711.3711.2</t>
  </si>
  <si>
    <t xml:space="preserve">Markus_040909_12.3713.3713.3</t>
  </si>
  <si>
    <t xml:space="preserve">Markus_040909_05.3714.3714.2</t>
  </si>
  <si>
    <t xml:space="preserve">TQPDGTSVPGEPASPIS*QR</t>
  </si>
  <si>
    <t xml:space="preserve">Markus_040909_05.3715.3715.2</t>
  </si>
  <si>
    <t xml:space="preserve">TQPDGTSVPGEPASPIS*QR@</t>
  </si>
  <si>
    <t xml:space="preserve">Markus_040909_05.3716.3716.2</t>
  </si>
  <si>
    <t xml:space="preserve">Markus_040909_05.3718.3718.2</t>
  </si>
  <si>
    <t xml:space="preserve">Markus_040909_05.3720.3720.2</t>
  </si>
  <si>
    <t xml:space="preserve">Markus_040909_05.3723.3723.2</t>
  </si>
  <si>
    <t xml:space="preserve">Markus_040909_05.3724.3724.2</t>
  </si>
  <si>
    <t xml:space="preserve">Markus_040909_05.3725.3725.2</t>
  </si>
  <si>
    <t xml:space="preserve">Markus_040909_05.3729.3729.2</t>
  </si>
  <si>
    <t xml:space="preserve">Markus_040909_01.3730.3730.2</t>
  </si>
  <si>
    <t xml:space="preserve">IS*STPSASRS*PMR@</t>
  </si>
  <si>
    <t xml:space="preserve">Markus_040909_04.3732.3732.2</t>
  </si>
  <si>
    <t xml:space="preserve">Markus_040909_04.3735.3735.2</t>
  </si>
  <si>
    <t xml:space="preserve">Markus_040909_04.3742.3742.2</t>
  </si>
  <si>
    <t xml:space="preserve">SLS*GSGYGAVTAGK#</t>
  </si>
  <si>
    <t xml:space="preserve">Markus_040909_04.3744.3744.3</t>
  </si>
  <si>
    <t xml:space="preserve">Markus_040909_04.3745.3745.2</t>
  </si>
  <si>
    <t xml:space="preserve">Markus_040909_05.3748.3748.2</t>
  </si>
  <si>
    <t xml:space="preserve">Markus_040909_05.3750.3750.2</t>
  </si>
  <si>
    <t xml:space="preserve">Markus_040909_01.3753.3753.3</t>
  </si>
  <si>
    <t xml:space="preserve">Markus_040909_04.3755.3755.2</t>
  </si>
  <si>
    <t xml:space="preserve">Markus_040909_05.3756.3756.2</t>
  </si>
  <si>
    <t xml:space="preserve">Markus_040909_06.3758.3758.2</t>
  </si>
  <si>
    <t xml:space="preserve">Markus_040909_05.3758.3758.2</t>
  </si>
  <si>
    <t xml:space="preserve">Markus_040909_05.3761.3761.2</t>
  </si>
  <si>
    <t xml:space="preserve">Markus_040909_04.3762.3764.2</t>
  </si>
  <si>
    <t xml:space="preserve">Markus_040909_04.3765.3767.2</t>
  </si>
  <si>
    <t xml:space="preserve">Markus_040909_05.3771.3771.2</t>
  </si>
  <si>
    <t xml:space="preserve">Markus_040909_05.3772.3772.2</t>
  </si>
  <si>
    <t xml:space="preserve">Markus_040909_04.3772.3772.2</t>
  </si>
  <si>
    <t xml:space="preserve">Markus_040909_06.3772.3772.2</t>
  </si>
  <si>
    <t xml:space="preserve">Markus_040909_01.3773.3773.3</t>
  </si>
  <si>
    <t xml:space="preserve">Markus_040909_17.3773.3773.3</t>
  </si>
  <si>
    <t xml:space="preserve">Markus_040909_06.3774.3774.2</t>
  </si>
  <si>
    <t xml:space="preserve">Markus_040909_05.3775.3775.2</t>
  </si>
  <si>
    <t xml:space="preserve">Markus_040909_05.3776.3776.2</t>
  </si>
  <si>
    <t xml:space="preserve">Markus_040909_06.3776.3776.2</t>
  </si>
  <si>
    <t xml:space="preserve">Markus_040909_04.3776.3776.2</t>
  </si>
  <si>
    <t xml:space="preserve">Markus_040909_05.3778.3778.2</t>
  </si>
  <si>
    <t xml:space="preserve">Markus_040909_04.3778.3778.2</t>
  </si>
  <si>
    <t xml:space="preserve">Markus_040909_06.3778.3778.2</t>
  </si>
  <si>
    <t xml:space="preserve">Markus_040909_04.3779.3779.2</t>
  </si>
  <si>
    <t xml:space="preserve">Markus_040909_01.3780.3780.3</t>
  </si>
  <si>
    <t xml:space="preserve">Markus_040909_05.3780.3780.2</t>
  </si>
  <si>
    <t xml:space="preserve">Markus_040909_05.3781.3781.2</t>
  </si>
  <si>
    <t xml:space="preserve">Markus_040909_18.3784.3784.3</t>
  </si>
  <si>
    <t xml:space="preserve">Markus_040909_05.3784.3784.2</t>
  </si>
  <si>
    <t xml:space="preserve">Markus_040909_05.3785.3785.2</t>
  </si>
  <si>
    <t xml:space="preserve">Markus_040909_04.3786.3786.2</t>
  </si>
  <si>
    <t xml:space="preserve">Markus_040909_06.3787.3787.2</t>
  </si>
  <si>
    <t xml:space="preserve">Markus_040909_05.3788.3788.2</t>
  </si>
  <si>
    <t xml:space="preserve">Markus_040909_06.3791.3791.3</t>
  </si>
  <si>
    <t xml:space="preserve">Markus_040909_05.3791.3791.2</t>
  </si>
  <si>
    <t xml:space="preserve">Markus_040909_06.3793.3793.2</t>
  </si>
  <si>
    <t xml:space="preserve">Markus_040909_05.3796.3796.2</t>
  </si>
  <si>
    <t xml:space="preserve">Markus_040909_04.3799.3801.2</t>
  </si>
  <si>
    <t xml:space="preserve">Markus_040909_05.3800.3800.2</t>
  </si>
  <si>
    <t xml:space="preserve">Markus_040909_04.3802.3802.2</t>
  </si>
  <si>
    <t xml:space="preserve">Markus_040909_05.3803.3803.2</t>
  </si>
  <si>
    <t xml:space="preserve">Markus_040909_05.3805.3805.2</t>
  </si>
  <si>
    <t xml:space="preserve">Markus_040909_13.3806.3808.2</t>
  </si>
  <si>
    <t xml:space="preserve">Markus_040909_05.3806.3806.2</t>
  </si>
  <si>
    <t xml:space="preserve">Markus_040909_05.3810.3810.2</t>
  </si>
  <si>
    <t xml:space="preserve">Markus_040909_05.3811.3811.2</t>
  </si>
  <si>
    <t xml:space="preserve">Markus_040909_15.3812.3812.2</t>
  </si>
  <si>
    <t xml:space="preserve">Markus_040909_04.3812.3812.2</t>
  </si>
  <si>
    <t xml:space="preserve">Markus_040909_05.3813.3813.2</t>
  </si>
  <si>
    <t xml:space="preserve">Markus_040909_04.3813.3813.2</t>
  </si>
  <si>
    <t xml:space="preserve">Markus_040909_06.3815.3815.2</t>
  </si>
  <si>
    <t xml:space="preserve">Markus_040909_05.3815.3815.2</t>
  </si>
  <si>
    <t xml:space="preserve">Markus_040909_04.3817.3817.2</t>
  </si>
  <si>
    <t xml:space="preserve">Markus_040909_09.3818.3820.3</t>
  </si>
  <si>
    <t xml:space="preserve">Markus_040909_06.3819.3819.2</t>
  </si>
  <si>
    <t xml:space="preserve">Markus_040909_05.3819.3819.2</t>
  </si>
  <si>
    <t xml:space="preserve">Markus_040909_04.3821.3821.2</t>
  </si>
  <si>
    <t xml:space="preserve">Markus_040909_05.3822.3822.2</t>
  </si>
  <si>
    <t xml:space="preserve">Markus_040909_06.3823.3823.2</t>
  </si>
  <si>
    <t xml:space="preserve">Markus_040909_04.3824.3825.3</t>
  </si>
  <si>
    <t xml:space="preserve">QADVADQQTTELPAENGETENQSPAS*EEEK</t>
  </si>
  <si>
    <t xml:space="preserve">Markus_040909_18.3824.3824.3</t>
  </si>
  <si>
    <t xml:space="preserve">Markus_040909_05.3826.3826.2</t>
  </si>
  <si>
    <t xml:space="preserve">Markus_040909_04.3829.3829.2</t>
  </si>
  <si>
    <t xml:space="preserve">Markus_040909_01.3832.3832.2</t>
  </si>
  <si>
    <t xml:space="preserve">Markus_040909_10.3833.3833.3</t>
  </si>
  <si>
    <t xml:space="preserve">SGT*PPRPGSVTNMQADECTATPQR</t>
  </si>
  <si>
    <t xml:space="preserve">Markus_040909_05.3834.3834.2</t>
  </si>
  <si>
    <t xml:space="preserve">Markus_040909_01.3836.3836.2</t>
  </si>
  <si>
    <t xml:space="preserve">Markus_040909_05.3838.3838.2</t>
  </si>
  <si>
    <t xml:space="preserve">SLSPLS*GTTDTK#</t>
  </si>
  <si>
    <t xml:space="preserve">Markus_040909_04.3839.3839.2</t>
  </si>
  <si>
    <t xml:space="preserve">S*TGDITAAGVTEASR@</t>
  </si>
  <si>
    <t xml:space="preserve">Markus_040909_01.3840.3840.2</t>
  </si>
  <si>
    <t xml:space="preserve">Markus_040909_05.3841.3841.2</t>
  </si>
  <si>
    <t xml:space="preserve">IIYGGSVT*GATCK</t>
  </si>
  <si>
    <t xml:space="preserve">Markus_040909_06.3842.3842.2</t>
  </si>
  <si>
    <t xml:space="preserve">Markus_040909_06.3844.3844.2</t>
  </si>
  <si>
    <t xml:space="preserve">Markus_040909_01.3845.3845.2</t>
  </si>
  <si>
    <t xml:space="preserve">Markus_040909_05.3845.3845.2</t>
  </si>
  <si>
    <t xml:space="preserve">Markus_040909_05.3846.3846.2</t>
  </si>
  <si>
    <t xml:space="preserve">Markus_040909_07.3847.3847.2</t>
  </si>
  <si>
    <t xml:space="preserve">Markus_040909_05.3849.3849.2</t>
  </si>
  <si>
    <t xml:space="preserve">Markus_040909_06.3849.3849.2</t>
  </si>
  <si>
    <t xml:space="preserve">Markus_040909_05.3852.3852.2</t>
  </si>
  <si>
    <t xml:space="preserve">Markus_040909_05.3854.3854.2</t>
  </si>
  <si>
    <t xml:space="preserve">Markus_040909_05.3855.3855.2</t>
  </si>
  <si>
    <t xml:space="preserve">Markus_040909_06.3857.3857.2</t>
  </si>
  <si>
    <t xml:space="preserve">Markus_040909_09.3858.3859.3</t>
  </si>
  <si>
    <t xml:space="preserve">Markus_040909_05.3859.3859.2</t>
  </si>
  <si>
    <t xml:space="preserve">Markus_040909_06.3860.3860.2</t>
  </si>
  <si>
    <t xml:space="preserve">Markus_040909_09.3861.3861.3</t>
  </si>
  <si>
    <t xml:space="preserve">Markus_040909_04.3861.3861.2</t>
  </si>
  <si>
    <t xml:space="preserve">SSS*PVLVEEEPER@</t>
  </si>
  <si>
    <t xml:space="preserve">Markus_040909_09.3863.3863.3</t>
  </si>
  <si>
    <t xml:space="preserve">Markus_040909_05.3863.3863.2</t>
  </si>
  <si>
    <t xml:space="preserve">Markus_040909_04.3864.3864.2</t>
  </si>
  <si>
    <t xml:space="preserve">Markus_040909_06.3865.3865.2</t>
  </si>
  <si>
    <t xml:space="preserve">Markus_040909_05.3865.3865.2</t>
  </si>
  <si>
    <t xml:space="preserve">Markus_040909_05.3869.3869.2</t>
  </si>
  <si>
    <t xml:space="preserve">Markus_040909_09.3869.3869.3</t>
  </si>
  <si>
    <t xml:space="preserve">SGGHKKKSVS*PS*GPQGPS*PVS*SSGASTPGSHAHAGK</t>
  </si>
  <si>
    <t xml:space="preserve">Markus_040909_05.3870.3870.2</t>
  </si>
  <si>
    <t xml:space="preserve">Markus_040909_04.3873.3873.2</t>
  </si>
  <si>
    <t xml:space="preserve">Markus_040909_09.3874.3874.4</t>
  </si>
  <si>
    <t xml:space="preserve">Markus_040909_04.3876.3876.2</t>
  </si>
  <si>
    <t xml:space="preserve">EQLS*NVEQEAR@R</t>
  </si>
  <si>
    <t xml:space="preserve">Markus_040909_05.3878.3878.2</t>
  </si>
  <si>
    <t xml:space="preserve">Markus_040909_05.3880.3880.2</t>
  </si>
  <si>
    <t xml:space="preserve">Markus_040909_05.3882.3882.2</t>
  </si>
  <si>
    <t xml:space="preserve">Markus_040909_04.3885.3885.2</t>
  </si>
  <si>
    <t xml:space="preserve">Markus_040909_04.3886.3887.2</t>
  </si>
  <si>
    <t xml:space="preserve">Markus_040909_05.3887.3888.2</t>
  </si>
  <si>
    <t xml:space="preserve">Markus_040909_11.3888.3888.3</t>
  </si>
  <si>
    <t xml:space="preserve">Markus_040909_05.3890.3890.2</t>
  </si>
  <si>
    <t xml:space="preserve">Markus_040909_05.3892.3892.2</t>
  </si>
  <si>
    <t xml:space="preserve">Markus_040909_05.3893.3893.2</t>
  </si>
  <si>
    <t xml:space="preserve">Markus_040909_05.3895.3895.2</t>
  </si>
  <si>
    <t xml:space="preserve">Markus_040909_04.3896.3896.2</t>
  </si>
  <si>
    <t xml:space="preserve">Markus_040909_04.3900.3900.2</t>
  </si>
  <si>
    <t xml:space="preserve">Markus_040909_04.3904.3904.2</t>
  </si>
  <si>
    <t xml:space="preserve">Markus_040909_04.3907.3907.2</t>
  </si>
  <si>
    <t xml:space="preserve">Markus_040909_05.3907.3907.2</t>
  </si>
  <si>
    <t xml:space="preserve">Markus_040909_05.3909.3909.2</t>
  </si>
  <si>
    <t xml:space="preserve">Markus_040909_04.3910.3910.2</t>
  </si>
  <si>
    <t xml:space="preserve">Markus_040909_04.3911.3916.2</t>
  </si>
  <si>
    <t xml:space="preserve">Markus_040909_05.3914.3914.2</t>
  </si>
  <si>
    <t xml:space="preserve">Markus_040909_04.3915.3915.2</t>
  </si>
  <si>
    <t xml:space="preserve">Markus_040909_05.3916.3916.2</t>
  </si>
  <si>
    <t xml:space="preserve">Markus_040909_05.3918.3918.2</t>
  </si>
  <si>
    <t xml:space="preserve">Markus_040909_04.3919.3919.3</t>
  </si>
  <si>
    <t xml:space="preserve">Markus_040909_04.3920.3920.3</t>
  </si>
  <si>
    <t xml:space="preserve">Markus_040909_04.3923.3923.3</t>
  </si>
  <si>
    <t xml:space="preserve">Markus_040909_04.3924.3924.3</t>
  </si>
  <si>
    <t xml:space="preserve">Markus_040909_14.3924.3924.2</t>
  </si>
  <si>
    <t xml:space="preserve">Markus_040909_04.3925.3925.2</t>
  </si>
  <si>
    <t xml:space="preserve">Markus_040909_14.3926.3926.2</t>
  </si>
  <si>
    <t xml:space="preserve">Markus_040909_06.3930.3930.2</t>
  </si>
  <si>
    <t xml:space="preserve">Markus_040909_14.3931.3931.2</t>
  </si>
  <si>
    <t xml:space="preserve">Markus_040909_04.3931.3931.3</t>
  </si>
  <si>
    <t xml:space="preserve">Markus_040909_04.3932.3932.2</t>
  </si>
  <si>
    <t xml:space="preserve">Markus_040909_05.3933.3936.2</t>
  </si>
  <si>
    <t xml:space="preserve">Markus_040909_04.3933.3933.2</t>
  </si>
  <si>
    <t xml:space="preserve">Markus_040909_04.3936.3936.3</t>
  </si>
  <si>
    <t xml:space="preserve">Markus_040909_04.3937.3937.2</t>
  </si>
  <si>
    <t xml:space="preserve">Markus_040909_05.3938.3940.2</t>
  </si>
  <si>
    <t xml:space="preserve">Markus_040909_04.3938.3938.2</t>
  </si>
  <si>
    <t xml:space="preserve">Markus_040909_14.3939.3939.2</t>
  </si>
  <si>
    <t xml:space="preserve">Markus_040909_06.3940.3940.2</t>
  </si>
  <si>
    <t xml:space="preserve">Markus_040909_04.3941.3941.2</t>
  </si>
  <si>
    <t xml:space="preserve">Markus_040909_06.3941.3941.2</t>
  </si>
  <si>
    <t xml:space="preserve">Markus_040909_05.3942.3942.2</t>
  </si>
  <si>
    <t xml:space="preserve">Markus_040909_05.3943.3943.2</t>
  </si>
  <si>
    <t xml:space="preserve">Markus_040909_18.3944.3944.3</t>
  </si>
  <si>
    <t xml:space="preserve">LTSHT*PGLDDEKEASENETDIEDPR</t>
  </si>
  <si>
    <t xml:space="preserve">Markus_040909_06.3945.3945.2</t>
  </si>
  <si>
    <t xml:space="preserve">Markus_040909_04.3945.3945.2</t>
  </si>
  <si>
    <t xml:space="preserve">Markus_040909_11.3947.3947.2</t>
  </si>
  <si>
    <t xml:space="preserve">Markus_040909_18.3948.3950.3</t>
  </si>
  <si>
    <t xml:space="preserve">LTSHTPGLDDEK#EASENET*DIEDPR@</t>
  </si>
  <si>
    <t xml:space="preserve">Markus_040909_05.3948.3948.2</t>
  </si>
  <si>
    <t xml:space="preserve">Markus_040909_06.3949.3949.2</t>
  </si>
  <si>
    <t xml:space="preserve">Markus_040909_04.3950.3950.3</t>
  </si>
  <si>
    <t xml:space="preserve">Markus_040909_05.3950.3950.2</t>
  </si>
  <si>
    <t xml:space="preserve">Markus_040909_06.3950.3950.2</t>
  </si>
  <si>
    <t xml:space="preserve">Markus_040909_05.3951.3951.2</t>
  </si>
  <si>
    <t xml:space="preserve">Markus_040909_14.3952.3952.2</t>
  </si>
  <si>
    <t xml:space="preserve">Markus_040909_05.3953.3953.2</t>
  </si>
  <si>
    <t xml:space="preserve">Markus_040909_14.3954.3954.2</t>
  </si>
  <si>
    <t xml:space="preserve">Markus_040909_05.3955.3955.2</t>
  </si>
  <si>
    <t xml:space="preserve">Markus_040909_05.3956.3956.2</t>
  </si>
  <si>
    <t xml:space="preserve">Markus_040909_06.3956.3956.2</t>
  </si>
  <si>
    <t xml:space="preserve">Markus_040909_18.3956.3956.3</t>
  </si>
  <si>
    <t xml:space="preserve">Markus_040909_18.3958.3958.3</t>
  </si>
  <si>
    <t xml:space="preserve">Markus_040909_05.3958.3958.2</t>
  </si>
  <si>
    <t xml:space="preserve">Markus_040909_05.3960.3960.2</t>
  </si>
  <si>
    <t xml:space="preserve">Markus_040909_11.3961.3961.2</t>
  </si>
  <si>
    <t xml:space="preserve">Markus_040909_05.3964.3964.2</t>
  </si>
  <si>
    <t xml:space="preserve">Markus_040909_06.3964.3964.2</t>
  </si>
  <si>
    <t xml:space="preserve">Markus_040909_06.3966.3966.2</t>
  </si>
  <si>
    <t xml:space="preserve">Markus_040909_05.3967.3967.2</t>
  </si>
  <si>
    <t xml:space="preserve">Markus_040909_15.3969.3969.2</t>
  </si>
  <si>
    <t xml:space="preserve">Markus_040909_01.3970.3970.2</t>
  </si>
  <si>
    <t xml:space="preserve">Markus_040909_05.3972.3972.2</t>
  </si>
  <si>
    <t xml:space="preserve">Markus_040909_05.3973.3973.2</t>
  </si>
  <si>
    <t xml:space="preserve">Markus_040909_15.3973.3973.2</t>
  </si>
  <si>
    <t xml:space="preserve">Markus_040909_01.3974.3974.2</t>
  </si>
  <si>
    <t xml:space="preserve">Markus_040909_05.3974.3974.2</t>
  </si>
  <si>
    <t xml:space="preserve">Markus_040909_11.3974.3974.2</t>
  </si>
  <si>
    <t xml:space="preserve">Markus_040909_05.3976.3976.2</t>
  </si>
  <si>
    <t xml:space="preserve">Markus_040909_05.3977.3977.2</t>
  </si>
  <si>
    <t xml:space="preserve">Markus_040909_05.3981.3981.2</t>
  </si>
  <si>
    <t xml:space="preserve">Markus_040909_11.3981.3981.2</t>
  </si>
  <si>
    <t xml:space="preserve">Markus_040909_01.3982.3982.2</t>
  </si>
  <si>
    <t xml:space="preserve">Markus_040909_06.3984.3984.2</t>
  </si>
  <si>
    <t xml:space="preserve">Markus_040909_05.3986.3986.2</t>
  </si>
  <si>
    <t xml:space="preserve">Markus_040909_05.3987.3987.2</t>
  </si>
  <si>
    <t xml:space="preserve">Markus_040909_06.3988.3988.2</t>
  </si>
  <si>
    <t xml:space="preserve">Markus_040909_05.3988.3988.2</t>
  </si>
  <si>
    <t xml:space="preserve">Markus_040909_06.3990.3990.2</t>
  </si>
  <si>
    <t xml:space="preserve">Markus_040909_18.3992.3992.3</t>
  </si>
  <si>
    <t xml:space="preserve">Markus_040909_05.3992.3992.2</t>
  </si>
  <si>
    <t xml:space="preserve">Markus_040909_04.3996.3996.2</t>
  </si>
  <si>
    <t xml:space="preserve">Markus_040909_04.3997.3997.2</t>
  </si>
  <si>
    <t xml:space="preserve">Markus_040909_04.3998.3998.2</t>
  </si>
  <si>
    <t xml:space="preserve">Markus_040909_04.4001.4001.2</t>
  </si>
  <si>
    <t xml:space="preserve">Markus_040909_05.4002.4002.2</t>
  </si>
  <si>
    <t xml:space="preserve">Markus_040909_04.4004.4004.3</t>
  </si>
  <si>
    <t xml:space="preserve">S*TSPAPADVAPAQEDLR@</t>
  </si>
  <si>
    <t xml:space="preserve">Markus_040909_04.4005.4005.3</t>
  </si>
  <si>
    <t xml:space="preserve">Markus_040909_06.4005.4005.2</t>
  </si>
  <si>
    <t xml:space="preserve">Markus_040909_04.4008.4008.3</t>
  </si>
  <si>
    <t xml:space="preserve">Markus_040909_06.4008.4008.2</t>
  </si>
  <si>
    <t xml:space="preserve">Markus_040909_14.4009.4009.2</t>
  </si>
  <si>
    <t xml:space="preserve">Markus_040909_04.4009.4009.3</t>
  </si>
  <si>
    <t xml:space="preserve">Markus_040909_04.4010.4010.2</t>
  </si>
  <si>
    <t xml:space="preserve">Markus_040909_14.4011.4011.2</t>
  </si>
  <si>
    <t xml:space="preserve">Markus_040909_01.4015.4015.2</t>
  </si>
  <si>
    <t xml:space="preserve">Markus_040909_14.4017.4017.2</t>
  </si>
  <si>
    <t xml:space="preserve">Markus_040909_05.4018.4018.2</t>
  </si>
  <si>
    <t xml:space="preserve">Markus_040909_04.4020.4020.2</t>
  </si>
  <si>
    <t xml:space="preserve">Markus_040909_04.4021.4021.2</t>
  </si>
  <si>
    <t xml:space="preserve">Markus_040909_04.4023.4025.2</t>
  </si>
  <si>
    <t xml:space="preserve">Markus_040909_14.4025.4025.2</t>
  </si>
  <si>
    <t xml:space="preserve">Markus_040909_04.4026.4026.2</t>
  </si>
  <si>
    <t xml:space="preserve">Markus_040909_06.4029.4029.2</t>
  </si>
  <si>
    <t xml:space="preserve">Markus_040909_04.4030.4030.2</t>
  </si>
  <si>
    <t xml:space="preserve">Markus_040909_05.4030.4030.2</t>
  </si>
  <si>
    <t xml:space="preserve">Markus_040909_05.4031.4031.2</t>
  </si>
  <si>
    <t xml:space="preserve">Markus_040909_09.4032.4032.2</t>
  </si>
  <si>
    <t xml:space="preserve">Markus_040909_04.4032.4032.2</t>
  </si>
  <si>
    <t xml:space="preserve">Markus_040909_05.4033.4033.2</t>
  </si>
  <si>
    <t xml:space="preserve">Markus_040909_05.4036.4036.2</t>
  </si>
  <si>
    <t xml:space="preserve">Markus_040909_06.4037.4037.2</t>
  </si>
  <si>
    <t xml:space="preserve">Markus_040909_04.4038.4038.2</t>
  </si>
  <si>
    <t xml:space="preserve">Markus_040909_05.4038.4038.2</t>
  </si>
  <si>
    <t xml:space="preserve">Markus_040909_09.4039.4039.2</t>
  </si>
  <si>
    <t xml:space="preserve">Markus_040909_05.4040.4040.2</t>
  </si>
  <si>
    <t xml:space="preserve">Markus_040909_06.4040.4040.2</t>
  </si>
  <si>
    <t xml:space="preserve">Markus_040909_11.4040.4040.2</t>
  </si>
  <si>
    <t xml:space="preserve">Markus_040909_05.4042.4042.2</t>
  </si>
  <si>
    <t xml:space="preserve">Markus_040909_12.4044.4046.3</t>
  </si>
  <si>
    <t xml:space="preserve">Markus_040909_11.4048.4048.2</t>
  </si>
  <si>
    <t xml:space="preserve">Markus_040909_05.4050.4050.2</t>
  </si>
  <si>
    <t xml:space="preserve">Markus_040909_02.4053.4053.2</t>
  </si>
  <si>
    <t xml:space="preserve">Markus_040909_05.4056.4056.2</t>
  </si>
  <si>
    <t xml:space="preserve">Markus_040909_05.4057.4057.2</t>
  </si>
  <si>
    <t xml:space="preserve">Markus_040909_05.4058.4058.2</t>
  </si>
  <si>
    <t xml:space="preserve">Markus_040909_02.4059.4059.2</t>
  </si>
  <si>
    <t xml:space="preserve">Markus_040909_05.4060.4060.2</t>
  </si>
  <si>
    <t xml:space="preserve">Markus_040909_05.4062.4062.2</t>
  </si>
  <si>
    <t xml:space="preserve">Markus_040909_01.4065.4065.2</t>
  </si>
  <si>
    <t xml:space="preserve">Markus_040909_02.4066.4066.2</t>
  </si>
  <si>
    <t xml:space="preserve">Markus_040909_05.4067.4067.2</t>
  </si>
  <si>
    <t xml:space="preserve">Markus_040909_06.4067.4067.2</t>
  </si>
  <si>
    <t xml:space="preserve">Markus_040909_02.4069.4069.2</t>
  </si>
  <si>
    <t xml:space="preserve">Markus_040909_01.4071.4071.2</t>
  </si>
  <si>
    <t xml:space="preserve">Markus_040909_04.4072.4072.2</t>
  </si>
  <si>
    <t xml:space="preserve">Markus_040909_05.4074.4074.2</t>
  </si>
  <si>
    <t xml:space="preserve">Markus_040909_10.4075.4075.2</t>
  </si>
  <si>
    <t xml:space="preserve">Markus_040909_05.4075.4075.2</t>
  </si>
  <si>
    <t xml:space="preserve">Markus_040909_05.4076.4076.2</t>
  </si>
  <si>
    <t xml:space="preserve">Markus_040909_01.4076.4076.2</t>
  </si>
  <si>
    <t xml:space="preserve">Markus_040909_04.4076.4076.2</t>
  </si>
  <si>
    <t xml:space="preserve">Markus_040909_04.4078.4078.2</t>
  </si>
  <si>
    <t xml:space="preserve">Markus_040909_02.4078.4078.2</t>
  </si>
  <si>
    <t xml:space="preserve">Markus_040909_05.4078.4078.2</t>
  </si>
  <si>
    <t xml:space="preserve">Markus_040909_04.4080.4080.3</t>
  </si>
  <si>
    <t xml:space="preserve">Markus_040909_07.4082.4082.2</t>
  </si>
  <si>
    <t xml:space="preserve">Markus_040909_05.4083.4083.2</t>
  </si>
  <si>
    <t xml:space="preserve">Markus_040909_02.4083.4083.2</t>
  </si>
  <si>
    <t xml:space="preserve">Markus_040909_01.4086.4086.2</t>
  </si>
  <si>
    <t xml:space="preserve">Markus_040909_09.4086.4086.2</t>
  </si>
  <si>
    <t xml:space="preserve">Markus_040909_04.4086.4086.2</t>
  </si>
  <si>
    <t xml:space="preserve">R@IS*DPLT*SSPGR@</t>
  </si>
  <si>
    <t xml:space="preserve">Markus_040909_04.4087.4087.2</t>
  </si>
  <si>
    <t xml:space="preserve">Markus_040909_04.4088.4088.2</t>
  </si>
  <si>
    <t xml:space="preserve">Markus_040909_05.4089.4089.2</t>
  </si>
  <si>
    <t xml:space="preserve">Markus_040909_04.4090.4090.2</t>
  </si>
  <si>
    <t xml:space="preserve">Markus_040909_04.4092.4092.2</t>
  </si>
  <si>
    <t xml:space="preserve">Markus_040909_05.4093.4093.2</t>
  </si>
  <si>
    <t xml:space="preserve">Markus_040909_04.4104.4104.2</t>
  </si>
  <si>
    <t xml:space="preserve">Markus_040909_04.4108.4108.2</t>
  </si>
  <si>
    <t xml:space="preserve">Markus_040909_01.4111.4113.2</t>
  </si>
  <si>
    <t xml:space="preserve">Markus_040909_07.4113.4113.2</t>
  </si>
  <si>
    <t xml:space="preserve">Markus_040909_05.4114.4114.2</t>
  </si>
  <si>
    <t xml:space="preserve">Markus_040909_05.4115.4115.2</t>
  </si>
  <si>
    <t xml:space="preserve">Markus_040909_06.4115.4115.2</t>
  </si>
  <si>
    <t xml:space="preserve">Markus_040909_04.4121.4121.2</t>
  </si>
  <si>
    <t xml:space="preserve">Markus_040909_05.4123.4123.2</t>
  </si>
  <si>
    <t xml:space="preserve">Markus_040909_04.4124.4124.2</t>
  </si>
  <si>
    <t xml:space="preserve">Markus_040909_12.4125.4125.3</t>
  </si>
  <si>
    <t xml:space="preserve">VPSDSSLGT*PDGRPELR</t>
  </si>
  <si>
    <t xml:space="preserve">Markus_040909_04.4126.4126.2</t>
  </si>
  <si>
    <t xml:space="preserve">Markus_040909_01.4127.4127.2</t>
  </si>
  <si>
    <t xml:space="preserve">Markus_040909_04.4128.4128.2</t>
  </si>
  <si>
    <t xml:space="preserve">Markus_040909_05.4129.4129.2</t>
  </si>
  <si>
    <t xml:space="preserve">Markus_040909_04.4130.4130.2</t>
  </si>
  <si>
    <t xml:space="preserve">Markus_040909_05.4131.4131.2</t>
  </si>
  <si>
    <t xml:space="preserve">EIVEKS*KTLTS*R</t>
  </si>
  <si>
    <t xml:space="preserve">Markus_040909_04.4132.4132.2</t>
  </si>
  <si>
    <t xml:space="preserve">Markus_040909_05.4136.4138.2</t>
  </si>
  <si>
    <t xml:space="preserve">Markus_040909_04.4136.4136.2</t>
  </si>
  <si>
    <t xml:space="preserve">Markus_040909_06.4136.4136.2</t>
  </si>
  <si>
    <t xml:space="preserve">Markus_040909_02.4139.4139.2</t>
  </si>
  <si>
    <t xml:space="preserve">Markus_040909_05.4144.4144.2</t>
  </si>
  <si>
    <t xml:space="preserve">Markus_040909_01.4149.4149.2</t>
  </si>
  <si>
    <t xml:space="preserve">Markus_040909_04.4150.4150.2</t>
  </si>
  <si>
    <t xml:space="preserve">Markus_040909_05.4152.4152.2</t>
  </si>
  <si>
    <t xml:space="preserve">Markus_040909_13.4154.4154.2</t>
  </si>
  <si>
    <t xml:space="preserve">NSPT*FK#SFEEK#</t>
  </si>
  <si>
    <t xml:space="preserve">Markus_040909_05.4154.4156.2</t>
  </si>
  <si>
    <t xml:space="preserve">Markus_040909_02.4156.4156.2</t>
  </si>
  <si>
    <t xml:space="preserve">Markus_040909_04.4157.4157.2</t>
  </si>
  <si>
    <t xml:space="preserve">Markus_040909_05.4159.4159.2</t>
  </si>
  <si>
    <t xml:space="preserve">Markus_040909_04.4159.4159.2</t>
  </si>
  <si>
    <t xml:space="preserve">Markus_040909_06.4159.4159.2</t>
  </si>
  <si>
    <t xml:space="preserve">Markus_040909_04.4160.4160.2</t>
  </si>
  <si>
    <t xml:space="preserve">Markus_040909_06.4161.4161.2</t>
  </si>
  <si>
    <t xml:space="preserve">Markus_040909_05.4162.4162.2</t>
  </si>
  <si>
    <t xml:space="preserve">LANISVPAS*ESPR@</t>
  </si>
  <si>
    <t xml:space="preserve">Markus_040909_05.4164.4164.2</t>
  </si>
  <si>
    <t xml:space="preserve">Markus_040909_04.4164.4164.2</t>
  </si>
  <si>
    <t xml:space="preserve">Markus_040909_05.4165.4165.2</t>
  </si>
  <si>
    <t xml:space="preserve">Markus_040909_05.4169.4169.2</t>
  </si>
  <si>
    <t xml:space="preserve">Markus_040909_04.4171.4171.2</t>
  </si>
  <si>
    <t xml:space="preserve">Markus_040909_06.4171.4171.2</t>
  </si>
  <si>
    <t xml:space="preserve">Markus_040909_04.4172.4172.2</t>
  </si>
  <si>
    <t xml:space="preserve">Markus_040909_14.4174.4174.3</t>
  </si>
  <si>
    <t xml:space="preserve">Markus_040909_05.4174.4174.2</t>
  </si>
  <si>
    <t xml:space="preserve">Markus_040909_01.4178.4178.3</t>
  </si>
  <si>
    <t xml:space="preserve">Markus_040909_04.4181.4181.2</t>
  </si>
  <si>
    <t xml:space="preserve">Markus_040909_01.4182.4182.2</t>
  </si>
  <si>
    <t xml:space="preserve">Markus_040909_04.4189.4189.2</t>
  </si>
  <si>
    <t xml:space="preserve">Markus_040909_04.4191.4191.2</t>
  </si>
  <si>
    <t xml:space="preserve">Markus_040909_05.4192.4192.2</t>
  </si>
  <si>
    <t xml:space="preserve">Markus_040909_04.4194.4194.2</t>
  </si>
  <si>
    <t xml:space="preserve">Markus_040909_05.4197.4197.2</t>
  </si>
  <si>
    <t xml:space="preserve">T*SPLMLDR@</t>
  </si>
  <si>
    <t xml:space="preserve">Markus_040909_05.4199.4199.2</t>
  </si>
  <si>
    <t xml:space="preserve">Markus_040909_07.4201.4201.2</t>
  </si>
  <si>
    <t xml:space="preserve">Markus_040909_04.4203.4203.2</t>
  </si>
  <si>
    <t xml:space="preserve">Markus_040909_05.4203.4203.2</t>
  </si>
  <si>
    <t xml:space="preserve">Markus_040909_05.4207.4207.2</t>
  </si>
  <si>
    <t xml:space="preserve">Markus_040909_04.4208.4208.2</t>
  </si>
  <si>
    <t xml:space="preserve">Markus_040909_05.4211.4211.2</t>
  </si>
  <si>
    <t xml:space="preserve">Markus_040909_06.4212.4212.2</t>
  </si>
  <si>
    <t xml:space="preserve">Markus_040909_18.4212.4212.3</t>
  </si>
  <si>
    <t xml:space="preserve">Markus_040909_11.4212.4212.2</t>
  </si>
  <si>
    <t xml:space="preserve">Markus_040909_05.4214.4214.2</t>
  </si>
  <si>
    <t xml:space="preserve">Markus_040909_18.4216.4216.3</t>
  </si>
  <si>
    <t xml:space="preserve">Markus_040909_05.4216.4216.2</t>
  </si>
  <si>
    <t xml:space="preserve">Markus_040909_06.4219.4219.2</t>
  </si>
  <si>
    <t xml:space="preserve">Markus_040909_18.4219.4219.3</t>
  </si>
  <si>
    <t xml:space="preserve">Markus_040909_05.4220.4220.2</t>
  </si>
  <si>
    <t xml:space="preserve">Markus_040909_03.4221.4221.2</t>
  </si>
  <si>
    <t xml:space="preserve">Markus_040909_05.4221.4221.2</t>
  </si>
  <si>
    <t xml:space="preserve">Markus_040909_04.4224.4224.2</t>
  </si>
  <si>
    <t xml:space="preserve">SSS*CESLGAQLPAAR@</t>
  </si>
  <si>
    <t xml:space="preserve">Markus_040909_18.4224.4224.3</t>
  </si>
  <si>
    <t xml:space="preserve">Markus_040909_03.4226.4226.2</t>
  </si>
  <si>
    <t xml:space="preserve">Markus_040909_05.4226.4226.2</t>
  </si>
  <si>
    <t xml:space="preserve">Markus_040909_05.4230.4230.2</t>
  </si>
  <si>
    <t xml:space="preserve">Markus_040909_05.4231.4231.2</t>
  </si>
  <si>
    <t xml:space="preserve">Markus_040909_18.4235.4235.3</t>
  </si>
  <si>
    <t xml:space="preserve">Markus_040909_04.4237.4237.2</t>
  </si>
  <si>
    <t xml:space="preserve">Markus_040909_06.4239.4239.2</t>
  </si>
  <si>
    <t xml:space="preserve">Markus_040909_05.4239.4239.2</t>
  </si>
  <si>
    <t xml:space="preserve">Markus_040909_04.4242.4242.2</t>
  </si>
  <si>
    <t xml:space="preserve">Markus_040909_05.4243.4243.2</t>
  </si>
  <si>
    <t xml:space="preserve">Markus_040909_05.4246.4246.2</t>
  </si>
  <si>
    <t xml:space="preserve">Markus_040909_03.4246.4246.2</t>
  </si>
  <si>
    <t xml:space="preserve">Markus_040909_18.4247.4247.2</t>
  </si>
  <si>
    <t xml:space="preserve">Markus_040909_04.4248.4248.2</t>
  </si>
  <si>
    <t xml:space="preserve">Markus_040909_04.4249.4249.2</t>
  </si>
  <si>
    <t xml:space="preserve">Markus_040909_05.4249.4249.2</t>
  </si>
  <si>
    <t xml:space="preserve">Markus_040909_04.4250.4250.2</t>
  </si>
  <si>
    <t xml:space="preserve">Markus_040909_04.4253.4253.2</t>
  </si>
  <si>
    <t xml:space="preserve">Markus_040909_04.4254.4254.2</t>
  </si>
  <si>
    <t xml:space="preserve">Markus_040909_05.4254.4254.2</t>
  </si>
  <si>
    <t xml:space="preserve">Markus_040909_03.4258.4258.2</t>
  </si>
  <si>
    <t xml:space="preserve">Markus_040909_04.4259.4259.2</t>
  </si>
  <si>
    <t xml:space="preserve">Markus_040909_04.4260.4260.2</t>
  </si>
  <si>
    <t xml:space="preserve">Markus_040909_18.4263.4263.2</t>
  </si>
  <si>
    <t xml:space="preserve">Markus_040909_04.4263.4263.2</t>
  </si>
  <si>
    <t xml:space="preserve">Markus_040909_05.4264.4264.2</t>
  </si>
  <si>
    <t xml:space="preserve">Markus_040909_04.4265.4265.2</t>
  </si>
  <si>
    <t xml:space="preserve">Markus_040909_18.4266.4266.3</t>
  </si>
  <si>
    <t xml:space="preserve">Markus_040909_04.4269.4269.2</t>
  </si>
  <si>
    <t xml:space="preserve">Markus_040909_04.4271.4271.2</t>
  </si>
  <si>
    <t xml:space="preserve">Markus_040909_04.4274.4274.2</t>
  </si>
  <si>
    <t xml:space="preserve">Markus_040909_04.4276.4276.2</t>
  </si>
  <si>
    <t xml:space="preserve">Markus_040909_01.4277.4277.2</t>
  </si>
  <si>
    <t xml:space="preserve">Markus_040909_04.4278.4278.2</t>
  </si>
  <si>
    <t xml:space="preserve">Markus_040909_05.4284.4284.2</t>
  </si>
  <si>
    <t xml:space="preserve">Markus_040909_05.4286.4286.2</t>
  </si>
  <si>
    <t xml:space="preserve">Markus_040909_14.4286.4286.2</t>
  </si>
  <si>
    <t xml:space="preserve">Markus_040909_04.4286.4287.3</t>
  </si>
  <si>
    <t xml:space="preserve">Markus_040909_05.4288.4288.2</t>
  </si>
  <si>
    <t xml:space="preserve">Markus_040909_04.4290.4290.2</t>
  </si>
  <si>
    <t xml:space="preserve">Markus_040909_05.4290.4290.2</t>
  </si>
  <si>
    <t xml:space="preserve">Markus_040909_06.4290.4290.2</t>
  </si>
  <si>
    <t xml:space="preserve">Markus_040909_14.4291.4291.2</t>
  </si>
  <si>
    <t xml:space="preserve">Markus_040909_04.4292.4292.2</t>
  </si>
  <si>
    <t xml:space="preserve">Markus_040909_06.4293.4293.2</t>
  </si>
  <si>
    <t xml:space="preserve">Markus_040909_11.4294.4294.2</t>
  </si>
  <si>
    <t xml:space="preserve">Markus_040909_05.4296.4296.2</t>
  </si>
  <si>
    <t xml:space="preserve">Markus_040909_18.4297.4297.3</t>
  </si>
  <si>
    <t xml:space="preserve">Markus_040909_04.4298.4298.2</t>
  </si>
  <si>
    <t xml:space="preserve">Markus_040909_05.4298.4298.2</t>
  </si>
  <si>
    <t xml:space="preserve">Markus_040909_04.4299.4299.2</t>
  </si>
  <si>
    <t xml:space="preserve">Markus_040909_03.4299.4299.2</t>
  </si>
  <si>
    <t xml:space="preserve">Markus_040909_05.4300.4300.2</t>
  </si>
  <si>
    <t xml:space="preserve">Markus_040909_18.4302.4304.3</t>
  </si>
  <si>
    <t xml:space="preserve">Markus_040909_04.4303.4303.2</t>
  </si>
  <si>
    <t xml:space="preserve">Markus_040909_05.4305.4305.2</t>
  </si>
  <si>
    <t xml:space="preserve">Markus_040909_10.4308.4308.2</t>
  </si>
  <si>
    <t xml:space="preserve">Markus_040909_05.4309.4309.2</t>
  </si>
  <si>
    <t xml:space="preserve">Markus_040909_18.4310.4310.3</t>
  </si>
  <si>
    <t xml:space="preserve">Markus_040909_05.4322.4322.2</t>
  </si>
  <si>
    <t xml:space="preserve">Markus_040909_04.4322.4322.2</t>
  </si>
  <si>
    <t xml:space="preserve">Markus_040909_01.4324.4324.2</t>
  </si>
  <si>
    <t xml:space="preserve">Markus_040909_05.4325.4325.2</t>
  </si>
  <si>
    <t xml:space="preserve">Markus_040909_17.4325.4325.3</t>
  </si>
  <si>
    <t xml:space="preserve">Markus_040909_12.4329.4329.2</t>
  </si>
  <si>
    <t xml:space="preserve">Markus_040909_01.4329.4329.2</t>
  </si>
  <si>
    <t xml:space="preserve">Markus_040909_04.4330.4330.2</t>
  </si>
  <si>
    <t xml:space="preserve">Markus_040909_05.4331.4331.2</t>
  </si>
  <si>
    <t xml:space="preserve">Markus_040909_01.4333.4333.2</t>
  </si>
  <si>
    <t xml:space="preserve">Markus_040909_17.4334.4334.3</t>
  </si>
  <si>
    <t xml:space="preserve">KSDCT*GLPPSMLTNPAT*PLARGQHQIR@</t>
  </si>
  <si>
    <t xml:space="preserve">Markus_040909_05.4338.4338.2</t>
  </si>
  <si>
    <t xml:space="preserve">Markus_040909_17.4339.4339.3</t>
  </si>
  <si>
    <t xml:space="preserve">EDALDDSVSSSSVHASPLASS*PVRK</t>
  </si>
  <si>
    <t xml:space="preserve">Markus_040909_05.4342.4342.2</t>
  </si>
  <si>
    <t xml:space="preserve">Markus_040909_05.4344.4344.2</t>
  </si>
  <si>
    <t xml:space="preserve">Markus_040909_05.4348.4348.2</t>
  </si>
  <si>
    <t xml:space="preserve">Markus_040909_04.4349.4349.2</t>
  </si>
  <si>
    <t xml:space="preserve">Markus_040909_05.4350.4350.2</t>
  </si>
  <si>
    <t xml:space="preserve">Markus_040909_10.4350.4350.2</t>
  </si>
  <si>
    <t xml:space="preserve">Markus_040909_04.4351.4351.2</t>
  </si>
  <si>
    <t xml:space="preserve">Markus_040909_06.4351.4351.2</t>
  </si>
  <si>
    <t xml:space="preserve">Markus_040909_17.4351.4351.4</t>
  </si>
  <si>
    <t xml:space="preserve">K#ANSTQEPSQQPASSGASPLSASEGPES*PGSSR@PSVAGLR@</t>
  </si>
  <si>
    <t xml:space="preserve">Markus_040909_01.4352.4352.2</t>
  </si>
  <si>
    <t xml:space="preserve">Markus_040909_04.4355.4355.2</t>
  </si>
  <si>
    <t xml:space="preserve">Markus_040909_04.4357.4357.2</t>
  </si>
  <si>
    <t xml:space="preserve">Markus_040909_09.4357.4357.3</t>
  </si>
  <si>
    <t xml:space="preserve">Markus_040909_04.4359.4359.2</t>
  </si>
  <si>
    <t xml:space="preserve">Markus_040909_14.4360.4360.2</t>
  </si>
  <si>
    <t xml:space="preserve">Markus_040909_09.4361.4361.3</t>
  </si>
  <si>
    <t xml:space="preserve">Markus_040909_05.4363.4363.2</t>
  </si>
  <si>
    <t xml:space="preserve">Markus_040909_05.4366.4366.2</t>
  </si>
  <si>
    <t xml:space="preserve">Markus_040909_02.4368.4368.2</t>
  </si>
  <si>
    <t xml:space="preserve">Markus_040909_01.4368.4368.2</t>
  </si>
  <si>
    <t xml:space="preserve">Markus_040909_14.4369.4369.2</t>
  </si>
  <si>
    <t xml:space="preserve">Markus_040909_04.4374.4374.2</t>
  </si>
  <si>
    <t xml:space="preserve">Markus_040909_17.4377.4377.3</t>
  </si>
  <si>
    <t xml:space="preserve">Markus_040909_04.4380.4380.2</t>
  </si>
  <si>
    <t xml:space="preserve">Markus_040909_01.4382.4382.2</t>
  </si>
  <si>
    <t xml:space="preserve">Markus_040909_05.4382.4382.2</t>
  </si>
  <si>
    <t xml:space="preserve">Markus_040909_05.4384.4384.2</t>
  </si>
  <si>
    <t xml:space="preserve">Markus_040909_04.4385.4385.2</t>
  </si>
  <si>
    <t xml:space="preserve">Markus_040909_05.4386.4386.2</t>
  </si>
  <si>
    <t xml:space="preserve">Markus_040909_04.4389.4389.2</t>
  </si>
  <si>
    <t xml:space="preserve">Markus_040909_05.4391.4391.2</t>
  </si>
  <si>
    <t xml:space="preserve">Markus_040909_09.4393.4393.3</t>
  </si>
  <si>
    <t xml:space="preserve">Markus_040909_14.4394.4394.2</t>
  </si>
  <si>
    <t xml:space="preserve">Markus_040909_04.4395.4395.2</t>
  </si>
  <si>
    <t xml:space="preserve">Markus_040909_05.4396.4396.2</t>
  </si>
  <si>
    <t xml:space="preserve">Markus_040909_05.4399.4399.2</t>
  </si>
  <si>
    <t xml:space="preserve">Markus_040909_02.4400.4400.2</t>
  </si>
  <si>
    <t xml:space="preserve">Markus_040909_05.4401.4401.2</t>
  </si>
  <si>
    <t xml:space="preserve">Markus_040909_01.4403.4403.2</t>
  </si>
  <si>
    <t xml:space="preserve">Markus_040909_01.4414.4414.2</t>
  </si>
  <si>
    <t xml:space="preserve">Markus_040909_01.4419.4419.2</t>
  </si>
  <si>
    <t xml:space="preserve">Markus_040909_04.4421.4421.2</t>
  </si>
  <si>
    <t xml:space="preserve">Markus_040909_17.4425.4425.2</t>
  </si>
  <si>
    <t xml:space="preserve">Markus_040909_03.4425.4425.2</t>
  </si>
  <si>
    <t xml:space="preserve">Markus_040909_17.4428.4428.2</t>
  </si>
  <si>
    <t xml:space="preserve">Markus_040909_04.4429.4429.2</t>
  </si>
  <si>
    <t xml:space="preserve">Markus_040909_05.4431.4431.2</t>
  </si>
  <si>
    <t xml:space="preserve">Markus_040909_17.4433.4433.2</t>
  </si>
  <si>
    <t xml:space="preserve">Markus_040909_08.4433.4433.3</t>
  </si>
  <si>
    <t xml:space="preserve">Markus_040909_04.4438.4438.2</t>
  </si>
  <si>
    <t xml:space="preserve">Markus_040909_05.4452.4452.2</t>
  </si>
  <si>
    <t xml:space="preserve">Markus_040909_01.4453.4454.2</t>
  </si>
  <si>
    <t xml:space="preserve">Markus_040909_04.4459.4459.2</t>
  </si>
  <si>
    <t xml:space="preserve">Markus_040909_05.4462.4462.2</t>
  </si>
  <si>
    <t xml:space="preserve">Markus_040909_05.4475.4475.2</t>
  </si>
  <si>
    <t xml:space="preserve">Markus_040909_05.4477.4477.2</t>
  </si>
  <si>
    <t xml:space="preserve">Markus_040909_04.4479.4479.2</t>
  </si>
  <si>
    <t xml:space="preserve">Markus_040909_01.4481.4481.3</t>
  </si>
  <si>
    <t xml:space="preserve">ATEEEDS*DEDAVLAPSGVTGAGTGDEGDGQAPGST</t>
  </si>
  <si>
    <t xml:space="preserve">Markus_040909_02.4482.4482.2</t>
  </si>
  <si>
    <t xml:space="preserve">Markus_040909_14.4485.4485.2</t>
  </si>
  <si>
    <t xml:space="preserve">Markus_040909_05.4485.4485.2</t>
  </si>
  <si>
    <t xml:space="preserve">Markus_040909_05.4487.4487.2</t>
  </si>
  <si>
    <t xml:space="preserve">Markus_040909_05.4489.4489.2</t>
  </si>
  <si>
    <t xml:space="preserve">Markus_040909_05.4492.4492.2</t>
  </si>
  <si>
    <t xml:space="preserve">Markus_040909_01.4495.4495.2</t>
  </si>
  <si>
    <t xml:space="preserve">Markus_040909_05.4495.4495.2</t>
  </si>
  <si>
    <t xml:space="preserve">Markus_040909_04.4498.4498.2</t>
  </si>
  <si>
    <t xml:space="preserve">Markus_040909_05.4499.4499.2</t>
  </si>
  <si>
    <t xml:space="preserve">Markus_040909_04.4501.4501.2</t>
  </si>
  <si>
    <t xml:space="preserve">Markus_040909_05.4501.4501.2</t>
  </si>
  <si>
    <t xml:space="preserve">Markus_040909_05.4504.4504.2</t>
  </si>
  <si>
    <t xml:space="preserve">Markus_040909_04.4507.4507.2</t>
  </si>
  <si>
    <t xml:space="preserve">Markus_040909_05.4511.4511.2</t>
  </si>
  <si>
    <t xml:space="preserve">Markus_040909_01.4512.4512.2</t>
  </si>
  <si>
    <t xml:space="preserve">S*RVSNPAPRR@</t>
  </si>
  <si>
    <t xml:space="preserve">Markus_040909_04.4512.4512.2</t>
  </si>
  <si>
    <t xml:space="preserve">Markus_040909_18.4513.4515.3</t>
  </si>
  <si>
    <t xml:space="preserve">Markus_040909_05.4514.4514.1</t>
  </si>
  <si>
    <t xml:space="preserve">Markus_040909_05.4517.4517.2</t>
  </si>
  <si>
    <t xml:space="preserve">Markus_040909_05.4520.4520.2</t>
  </si>
  <si>
    <t xml:space="preserve">Markus_040909_18.4520.4525.3</t>
  </si>
  <si>
    <t xml:space="preserve">Markus_040909_05.4523.4523.2</t>
  </si>
  <si>
    <t xml:space="preserve">Markus_040909_18.4532.4532.3</t>
  </si>
  <si>
    <t xml:space="preserve">Markus_040909_06.4532.4532.2</t>
  </si>
  <si>
    <t xml:space="preserve">Markus_040909_07.4537.4537.3</t>
  </si>
  <si>
    <t xml:space="preserve">Markus_040909_05.4544.4544.2</t>
  </si>
  <si>
    <t xml:space="preserve">Markus_040909_04.4550.4550.3</t>
  </si>
  <si>
    <t xml:space="preserve">Markus_040909_18.4552.4552.3</t>
  </si>
  <si>
    <t xml:space="preserve">Markus_040909_18.4554.4554.3</t>
  </si>
  <si>
    <t xml:space="preserve">Markus_040909_01.4555.4557.2</t>
  </si>
  <si>
    <t xml:space="preserve">Markus_040909_04.4557.4558.3</t>
  </si>
  <si>
    <t xml:space="preserve">Markus_040909_05.4559.4559.2</t>
  </si>
  <si>
    <t xml:space="preserve">Markus_040909_03.4567.4567.2</t>
  </si>
  <si>
    <t xml:space="preserve">TT*FTIEIK#</t>
  </si>
  <si>
    <t xml:space="preserve">Markus_040909_04.4569.4569.3</t>
  </si>
  <si>
    <t xml:space="preserve">Markus_040909_05.4570.4570.2</t>
  </si>
  <si>
    <t xml:space="preserve">Markus_040909_11.4570.4570.2</t>
  </si>
  <si>
    <t xml:space="preserve">Markus_040909_01.4572.4572.2</t>
  </si>
  <si>
    <t xml:space="preserve">Markus_040909_05.4575.4575.2</t>
  </si>
  <si>
    <t xml:space="preserve">Markus_040909_01.4578.4579.1</t>
  </si>
  <si>
    <t xml:space="preserve">Markus_040909_05.4578.4579.2</t>
  </si>
  <si>
    <t xml:space="preserve">Markus_040909_01.4581.4581.2</t>
  </si>
  <si>
    <t xml:space="preserve">Markus_040909_05.4582.4582.2</t>
  </si>
  <si>
    <t xml:space="preserve">Markus_040909_05.4587.4587.2</t>
  </si>
  <si>
    <t xml:space="preserve">Markus_040909_05.4588.4588.2</t>
  </si>
  <si>
    <t xml:space="preserve">Markus_040909_04.4590.4590.2</t>
  </si>
  <si>
    <t xml:space="preserve">Markus_040909_04.4592.4592.2</t>
  </si>
  <si>
    <t xml:space="preserve">Markus_040909_05.4595.4595.2</t>
  </si>
  <si>
    <t xml:space="preserve">Markus_040909_04.4596.4596.2</t>
  </si>
  <si>
    <t xml:space="preserve">Markus_040909_01.4597.4597.1</t>
  </si>
  <si>
    <t xml:space="preserve">Markus_040909_05.4599.4599.2</t>
  </si>
  <si>
    <t xml:space="preserve">Markus_040909_06.4599.4599.2</t>
  </si>
  <si>
    <t xml:space="preserve">Markus_040909_06.4600.4600.2</t>
  </si>
  <si>
    <t xml:space="preserve">Markus_040909_04.4601.4601.2</t>
  </si>
  <si>
    <t xml:space="preserve">Markus_040909_04.4603.4603.2</t>
  </si>
  <si>
    <t xml:space="preserve">Markus_040909_05.4603.4603.2</t>
  </si>
  <si>
    <t xml:space="preserve">Markus_040909_06.4605.4605.2</t>
  </si>
  <si>
    <t xml:space="preserve">Markus_040909_08.4606.4606.3</t>
  </si>
  <si>
    <t xml:space="preserve">Markus_040909_09.4609.4610.2</t>
  </si>
  <si>
    <t xml:space="preserve">SST*AGFSANPKLK#DLAK</t>
  </si>
  <si>
    <t xml:space="preserve">Markus_040909_04.4610.4610.2</t>
  </si>
  <si>
    <t xml:space="preserve">Markus_040909_04.4613.4613.2</t>
  </si>
  <si>
    <t xml:space="preserve">Markus_040909_06.4616.4616.2</t>
  </si>
  <si>
    <t xml:space="preserve">Markus_040909_04.4619.4619.2</t>
  </si>
  <si>
    <t xml:space="preserve">Markus_040909_05.4619.4619.2</t>
  </si>
  <si>
    <t xml:space="preserve">Markus_040909_08.4621.4621.3</t>
  </si>
  <si>
    <t xml:space="preserve">AVSS*PPTS*PR@PGSAATISSSASNIVPPR@</t>
  </si>
  <si>
    <t xml:space="preserve">Markus_040909_04.4623.4623.2</t>
  </si>
  <si>
    <t xml:space="preserve">Markus_040909_05.4628.4628.2</t>
  </si>
  <si>
    <t xml:space="preserve">Markus_040909_05.4630.4630.2</t>
  </si>
  <si>
    <t xml:space="preserve">Markus_040909_06.4637.4637.2</t>
  </si>
  <si>
    <t xml:space="preserve">Markus_040909_18.4638.4638.3</t>
  </si>
  <si>
    <t xml:space="preserve">Markus_040909_05.4640.4640.2</t>
  </si>
  <si>
    <t xml:space="preserve">Markus_040909_04.4641.4641.2</t>
  </si>
  <si>
    <t xml:space="preserve">Markus_040909_05.4642.4642.2</t>
  </si>
  <si>
    <t xml:space="preserve">Markus_040909_01.4643.4643.2</t>
  </si>
  <si>
    <t xml:space="preserve">Markus_040909_04.4643.4643.2</t>
  </si>
  <si>
    <t xml:space="preserve">Markus_040909_14.4644.4644.2</t>
  </si>
  <si>
    <t xml:space="preserve">Markus_040909_05.4645.4645.2</t>
  </si>
  <si>
    <t xml:space="preserve">Markus_040909_06.4645.4645.2</t>
  </si>
  <si>
    <t xml:space="preserve">Markus_040909_05.4647.4647.2</t>
  </si>
  <si>
    <t xml:space="preserve">Markus_040909_14.4647.4647.2</t>
  </si>
  <si>
    <t xml:space="preserve">Markus_040909_04.4647.4647.2</t>
  </si>
  <si>
    <t xml:space="preserve">Markus_040909_14.4649.4649.2</t>
  </si>
  <si>
    <t xml:space="preserve">Markus_040909_11.4650.4650.2</t>
  </si>
  <si>
    <t xml:space="preserve">Markus_040909_04.4652.4652.2</t>
  </si>
  <si>
    <t xml:space="preserve">Markus_040909_05.4656.4656.2</t>
  </si>
  <si>
    <t xml:space="preserve">Markus_040909_01.4656.4656.2</t>
  </si>
  <si>
    <t xml:space="preserve">Markus_040909_05.4660.4660.2</t>
  </si>
  <si>
    <t xml:space="preserve">Markus_040909_05.4661.4661.2</t>
  </si>
  <si>
    <t xml:space="preserve">Markus_040909_05.4662.4662.2</t>
  </si>
  <si>
    <t xml:space="preserve">Markus_040909_05.4664.4664.2</t>
  </si>
  <si>
    <t xml:space="preserve">Markus_040909_05.4665.4665.2</t>
  </si>
  <si>
    <t xml:space="preserve">Markus_040909_05.4667.4667.2</t>
  </si>
  <si>
    <t xml:space="preserve">Markus_040909_05.4671.4671.2</t>
  </si>
  <si>
    <t xml:space="preserve">Markus_040909_05.4676.4676.2</t>
  </si>
  <si>
    <t xml:space="preserve">Markus_040909_04.4682.4682.2</t>
  </si>
  <si>
    <t xml:space="preserve">Markus_040909_04.4684.4686.2</t>
  </si>
  <si>
    <t xml:space="preserve">Markus_040909_05.4684.4684.2</t>
  </si>
  <si>
    <t xml:space="preserve">Markus_040909_04.4689.4689.2</t>
  </si>
  <si>
    <t xml:space="preserve">Markus_040909_04.4691.4691.2</t>
  </si>
  <si>
    <t xml:space="preserve">Markus_040909_01.4693.4693.2</t>
  </si>
  <si>
    <t xml:space="preserve">Markus_040909_04.4694.4694.2</t>
  </si>
  <si>
    <t xml:space="preserve">Markus_040909_04.4695.4695.2</t>
  </si>
  <si>
    <t xml:space="preserve">Markus_040909_14.4700.4700.2</t>
  </si>
  <si>
    <t xml:space="preserve">Markus_040909_04.4701.4701.2</t>
  </si>
  <si>
    <t xml:space="preserve">Markus_040909_05.4703.4703.2</t>
  </si>
  <si>
    <t xml:space="preserve">Markus_040909_02.4703.4703.2</t>
  </si>
  <si>
    <t xml:space="preserve">Markus_040909_04.4704.4704.2</t>
  </si>
  <si>
    <t xml:space="preserve">Markus_040909_04.4705.4705.2</t>
  </si>
  <si>
    <t xml:space="preserve">Markus_040909_02.4705.4705.2</t>
  </si>
  <si>
    <t xml:space="preserve">Markus_040909_05.4705.4705.2</t>
  </si>
  <si>
    <t xml:space="preserve">Markus_040909_05.4708.4710.2</t>
  </si>
  <si>
    <t xml:space="preserve">Markus_040909_05.4712.4712.2</t>
  </si>
  <si>
    <t xml:space="preserve">Markus_040909_01.4713.4713.2</t>
  </si>
  <si>
    <t xml:space="preserve">Markus_040909_05.4713.4713.2</t>
  </si>
  <si>
    <t xml:space="preserve">Markus_040909_14.4713.4713.2</t>
  </si>
  <si>
    <t xml:space="preserve">Markus_040909_02.4714.4714.2</t>
  </si>
  <si>
    <t xml:space="preserve">Markus_040909_04.4715.4715.2</t>
  </si>
  <si>
    <t xml:space="preserve">Markus_040909_05.4717.4718.2</t>
  </si>
  <si>
    <t xml:space="preserve">STPFIVPSSPT*EQGGR@</t>
  </si>
  <si>
    <t xml:space="preserve">Markus_040909_05.4720.4720.2</t>
  </si>
  <si>
    <t xml:space="preserve">Markus_040909_03.4720.4720.2</t>
  </si>
  <si>
    <t xml:space="preserve">Markus_040909_02.4723.4723.2</t>
  </si>
  <si>
    <t xml:space="preserve">Markus_040909_04.4726.4726.2</t>
  </si>
  <si>
    <t xml:space="preserve">Markus_040909_04.4728.4728.2</t>
  </si>
  <si>
    <t xml:space="preserve">Markus_040909_14.4729.4729.2</t>
  </si>
  <si>
    <t xml:space="preserve">Markus_040909_01.4732.4732.2</t>
  </si>
  <si>
    <t xml:space="preserve">Markus_040909_05.4733.4733.2</t>
  </si>
  <si>
    <t xml:space="preserve">Markus_040909_14.4734.4734.2</t>
  </si>
  <si>
    <t xml:space="preserve">Markus_040909_14.4736.4736.2</t>
  </si>
  <si>
    <t xml:space="preserve">Markus_040909_18.4737.4739.2</t>
  </si>
  <si>
    <t xml:space="preserve">Markus_040909_02.4740.4740.2</t>
  </si>
  <si>
    <t xml:space="preserve">Markus_040909_05.4747.4748.2</t>
  </si>
  <si>
    <t xml:space="preserve">Markus_040909_05.4754.4756.2</t>
  </si>
  <si>
    <t xml:space="preserve">Markus_040909_05.4765.4765.2</t>
  </si>
  <si>
    <t xml:space="preserve">Markus_040909_04.4766.4766.2</t>
  </si>
  <si>
    <t xml:space="preserve">Markus_040909_04.4768.4770.2</t>
  </si>
  <si>
    <t xml:space="preserve">Markus_040909_05.4770.4770.2</t>
  </si>
  <si>
    <t xml:space="preserve">Markus_040909_04.4773.4773.2</t>
  </si>
  <si>
    <t xml:space="preserve">Markus_040909_08.4779.4779.2</t>
  </si>
  <si>
    <t xml:space="preserve">FT*AGTKAFR@</t>
  </si>
  <si>
    <t xml:space="preserve">Markus_040909_04.4780.4780.2</t>
  </si>
  <si>
    <t xml:space="preserve">Markus_040909_05.4785.4785.2</t>
  </si>
  <si>
    <t xml:space="preserve">Markus_040909_04.4789.4789.2</t>
  </si>
  <si>
    <t xml:space="preserve">Markus_040909_05.4791.4791.2</t>
  </si>
  <si>
    <t xml:space="preserve">Markus_040909_04.4793.4793.2</t>
  </si>
  <si>
    <t xml:space="preserve">Markus_040909_05.4793.4793.2</t>
  </si>
  <si>
    <t xml:space="preserve">Markus_040909_05.4797.4797.2</t>
  </si>
  <si>
    <t xml:space="preserve">Markus_040909_01.4797.4797.2</t>
  </si>
  <si>
    <t xml:space="preserve">Markus_040909_11.4798.4798.2</t>
  </si>
  <si>
    <t xml:space="preserve">Markus_040909_04.4802.4802.2</t>
  </si>
  <si>
    <t xml:space="preserve">Markus_040909_05.4804.4804.1</t>
  </si>
  <si>
    <t xml:space="preserve">Markus_040909_04.4804.4804.2</t>
  </si>
  <si>
    <t xml:space="preserve">Markus_040909_04.4807.4807.2</t>
  </si>
  <si>
    <t xml:space="preserve">Markus_040909_10.4812.4812.2</t>
  </si>
  <si>
    <t xml:space="preserve">M^IPM^SRLESY*K#R@</t>
  </si>
  <si>
    <t xml:space="preserve">Markus_040909_01.4816.4816.2</t>
  </si>
  <si>
    <t xml:space="preserve">Markus_040909_05.4817.4817.2</t>
  </si>
  <si>
    <t xml:space="preserve">Markus_040909_04.4817.4817.2</t>
  </si>
  <si>
    <t xml:space="preserve">Markus_040909_04.4821.4821.2</t>
  </si>
  <si>
    <t xml:space="preserve">Markus_040909_05.4822.4822.2</t>
  </si>
  <si>
    <t xml:space="preserve">Markus_040909_05.4825.4825.2</t>
  </si>
  <si>
    <t xml:space="preserve">Markus_040909_05.4830.4830.2</t>
  </si>
  <si>
    <t xml:space="preserve">Markus_040909_14.4830.4830.2</t>
  </si>
  <si>
    <t xml:space="preserve">Markus_040909_05.4835.4835.2</t>
  </si>
  <si>
    <t xml:space="preserve">Markus_040909_17.4837.4837.3</t>
  </si>
  <si>
    <t xml:space="preserve">Markus_040909_05.4841.4841.2</t>
  </si>
  <si>
    <t xml:space="preserve">Markus_040909_05.4844.4844.2</t>
  </si>
  <si>
    <t xml:space="preserve">Markus_040909_17.4844.4844.3</t>
  </si>
  <si>
    <t xml:space="preserve">Markus_040909_04.4845.4845.2</t>
  </si>
  <si>
    <t xml:space="preserve">Markus_040909_17.4849.4849.3</t>
  </si>
  <si>
    <t xml:space="preserve">Markus_040909_05.4849.4851.2</t>
  </si>
  <si>
    <t xml:space="preserve">Markus_040909_05.4854.4854.2</t>
  </si>
  <si>
    <t xml:space="preserve">Markus_040909_05.4856.4856.2</t>
  </si>
  <si>
    <t xml:space="preserve">Markus_040909_17.4858.4858.3</t>
  </si>
  <si>
    <t xml:space="preserve">Markus_040909_04.4859.4859.2</t>
  </si>
  <si>
    <t xml:space="preserve">Markus_040909_05.4861.4861.2</t>
  </si>
  <si>
    <t xml:space="preserve">Markus_040909_06.4863.4863.2</t>
  </si>
  <si>
    <t xml:space="preserve">Markus_040909_04.4863.4863.2</t>
  </si>
  <si>
    <t xml:space="preserve">Markus_040909_14.4865.4865.2</t>
  </si>
  <si>
    <t xml:space="preserve">Markus_040909_06.4865.4865.2</t>
  </si>
  <si>
    <t xml:space="preserve">Markus_040909_04.4867.4867.2</t>
  </si>
  <si>
    <t xml:space="preserve">Markus_040909_06.4867.4867.2</t>
  </si>
  <si>
    <t xml:space="preserve">Markus_040909_14.4868.4868.2</t>
  </si>
  <si>
    <t xml:space="preserve">Markus_040909_04.4868.4868.2</t>
  </si>
  <si>
    <t xml:space="preserve">Markus_040909_04.4870.4870.2</t>
  </si>
  <si>
    <t xml:space="preserve">Markus_040909_11.4870.4870.2</t>
  </si>
  <si>
    <t xml:space="preserve">Markus_040909_17.4871.4871.3</t>
  </si>
  <si>
    <t xml:space="preserve">Markus_040909_06.4871.4871.2</t>
  </si>
  <si>
    <t xml:space="preserve">Markus_040909_05.4872.4872.2</t>
  </si>
  <si>
    <t xml:space="preserve">Markus_040909_05.4874.4876.2</t>
  </si>
  <si>
    <t xml:space="preserve">Markus_040909_06.4876.4876.2</t>
  </si>
  <si>
    <t xml:space="preserve">Markus_040909_14.4878.4878.2</t>
  </si>
  <si>
    <t xml:space="preserve">Markus_040909_05.4879.4879.2</t>
  </si>
  <si>
    <t xml:space="preserve">Markus_040909_05.4881.4881.2</t>
  </si>
  <si>
    <t xml:space="preserve">Markus_040909_06.4882.4882.2</t>
  </si>
  <si>
    <t xml:space="preserve">Markus_040909_05.4883.4883.2</t>
  </si>
  <si>
    <t xml:space="preserve">Markus_040909_06.4887.4887.2</t>
  </si>
  <si>
    <t xml:space="preserve">Markus_040909_04.4888.4888.2</t>
  </si>
  <si>
    <t xml:space="preserve">Markus_040909_06.4891.4891.2</t>
  </si>
  <si>
    <t xml:space="preserve">Markus_040909_04.4899.4899.2</t>
  </si>
  <si>
    <t xml:space="preserve">Markus_040909_06.4899.4899.2</t>
  </si>
  <si>
    <t xml:space="preserve">Markus_040909_05.4900.4900.2</t>
  </si>
  <si>
    <t xml:space="preserve">Markus_040909_05.4906.4906.2</t>
  </si>
  <si>
    <t xml:space="preserve">Markus_040909_05.4912.4912.1</t>
  </si>
  <si>
    <t xml:space="preserve">Markus_040909_05.4924.4924.2</t>
  </si>
  <si>
    <t xml:space="preserve">Markus_040909_17.4929.4929.3</t>
  </si>
  <si>
    <t xml:space="preserve">Markus_040909_05.4929.4929.2</t>
  </si>
  <si>
    <t xml:space="preserve">Markus_040909_18.4933.4933.3</t>
  </si>
  <si>
    <t xml:space="preserve">GVTIPYR@PK#PSSS*PVIFAGGQDR@</t>
  </si>
  <si>
    <t xml:space="preserve">Markus_040909_05.4934.4936.2</t>
  </si>
  <si>
    <t xml:space="preserve">Markus_040909_17.4934.4934.3</t>
  </si>
  <si>
    <t xml:space="preserve">Markus_040909_17.4936.4936.3</t>
  </si>
  <si>
    <t xml:space="preserve">Markus_040909_08.4938.4938.3</t>
  </si>
  <si>
    <t xml:space="preserve">Markus_040909_04.4939.4939.2</t>
  </si>
  <si>
    <t xml:space="preserve">Markus_040909_05.4940.4940.2</t>
  </si>
  <si>
    <t xml:space="preserve">Markus_040909_04.4948.4948.2</t>
  </si>
  <si>
    <t xml:space="preserve">Markus_040909_04.4956.4956.2</t>
  </si>
  <si>
    <t xml:space="preserve">Markus_040909_05.4958.4958.2</t>
  </si>
  <si>
    <t xml:space="preserve">Markus_040909_05.4960.4960.2</t>
  </si>
  <si>
    <t xml:space="preserve">Markus_040909_05.4970.4970.2</t>
  </si>
  <si>
    <t xml:space="preserve">Markus_040909_01.4972.4973.3</t>
  </si>
  <si>
    <t xml:space="preserve">Markus_040909_18.4974.4974.3</t>
  </si>
  <si>
    <t xml:space="preserve">Markus_040909_18.4979.4979.3</t>
  </si>
  <si>
    <t xml:space="preserve">Markus_040909_04.4986.4986.2</t>
  </si>
  <si>
    <t xml:space="preserve">Markus_040909_05.4991.4991.2</t>
  </si>
  <si>
    <t xml:space="preserve">Markus_040909_06.4994.4994.2</t>
  </si>
  <si>
    <t xml:space="preserve">Markus_040909_05.4994.4994.2</t>
  </si>
  <si>
    <t xml:space="preserve">Markus_040909_03.4997.4997.2</t>
  </si>
  <si>
    <t xml:space="preserve">Markus_040909_05.4999.4999.2</t>
  </si>
  <si>
    <t xml:space="preserve">Markus_040909_03.5004.5004.2</t>
  </si>
  <si>
    <t xml:space="preserve">Markus_040909_05.5004.5004.2</t>
  </si>
  <si>
    <t xml:space="preserve">Markus_040909_04.5011.5011.2</t>
  </si>
  <si>
    <t xml:space="preserve">Markus_040909_05.5014.5014.2</t>
  </si>
  <si>
    <t xml:space="preserve">Markus_040909_04.5015.5015.2</t>
  </si>
  <si>
    <t xml:space="preserve">Markus_040909_03.5016.5016.2</t>
  </si>
  <si>
    <t xml:space="preserve">Markus_040909_04.5016.5018.2</t>
  </si>
  <si>
    <t xml:space="preserve">Markus_040909_05.5017.5017.2</t>
  </si>
  <si>
    <t xml:space="preserve">Markus_040909_05.5019.5019.2</t>
  </si>
  <si>
    <t xml:space="preserve">Markus_040909_06.5019.5019.2</t>
  </si>
  <si>
    <t xml:space="preserve">Markus_040909_04.5023.5023.2</t>
  </si>
  <si>
    <t xml:space="preserve">Markus_040909_05.5023.5023.2</t>
  </si>
  <si>
    <t xml:space="preserve">Markus_040909_03.5025.5025.2</t>
  </si>
  <si>
    <t xml:space="preserve">Markus_040909_05.5027.5027.2</t>
  </si>
  <si>
    <t xml:space="preserve">Markus_040909_05.5034.5034.2</t>
  </si>
  <si>
    <t xml:space="preserve">Markus_040909_03.5037.5037.2</t>
  </si>
  <si>
    <t xml:space="preserve">Markus_040909_04.5038.5038.2</t>
  </si>
  <si>
    <t xml:space="preserve">Markus_040909_03.5040.5040.2</t>
  </si>
  <si>
    <t xml:space="preserve">Markus_040909_04.5040.5040.2</t>
  </si>
  <si>
    <t xml:space="preserve">Markus_040909_05.5045.5045.2</t>
  </si>
  <si>
    <t xml:space="preserve">Markus_040909_05.5047.5049.2</t>
  </si>
  <si>
    <t xml:space="preserve">Markus_040909_03.5048.5048.3</t>
  </si>
  <si>
    <t xml:space="preserve">Markus_040909_05.5052.5052.2</t>
  </si>
  <si>
    <t xml:space="preserve">Markus_040909_05.5054.5054.1</t>
  </si>
  <si>
    <t xml:space="preserve">Markus_040909_04.5054.5054.3</t>
  </si>
  <si>
    <t xml:space="preserve">Markus_040909_04.5055.5055.2</t>
  </si>
  <si>
    <t xml:space="preserve">Markus_040909_05.5056.5056.1</t>
  </si>
  <si>
    <t xml:space="preserve">Markus_040909_03.5056.5056.2</t>
  </si>
  <si>
    <t xml:space="preserve">Markus_040909_06.5057.5057.2</t>
  </si>
  <si>
    <t xml:space="preserve">Markus_040909_06.5059.5059.2</t>
  </si>
  <si>
    <t xml:space="preserve">Markus_040909_04.5059.5059.3</t>
  </si>
  <si>
    <t xml:space="preserve">Markus_040909_04.5061.5061.2</t>
  </si>
  <si>
    <t xml:space="preserve">S*ASPDDDLGSSNWEAADLGNEER</t>
  </si>
  <si>
    <t xml:space="preserve">Markus_040909_04.5066.5066.2</t>
  </si>
  <si>
    <t xml:space="preserve">Markus_040909_05.5066.5066.1</t>
  </si>
  <si>
    <t xml:space="preserve">Markus_040909_04.5068.5068.2</t>
  </si>
  <si>
    <t xml:space="preserve">Markus_040909_05.5068.5068.2</t>
  </si>
  <si>
    <t xml:space="preserve">Markus_040909_04.5070.5070.2</t>
  </si>
  <si>
    <t xml:space="preserve">Markus_040909_06.5071.5071.2</t>
  </si>
  <si>
    <t xml:space="preserve">Markus_040909_05.5074.5074.2</t>
  </si>
  <si>
    <t xml:space="preserve">Markus_040909_04.5076.5076.2</t>
  </si>
  <si>
    <t xml:space="preserve">Markus_040909_05.5077.5077.2</t>
  </si>
  <si>
    <t xml:space="preserve">Markus_040909_04.5080.5080.2</t>
  </si>
  <si>
    <t xml:space="preserve">Markus_040909_06.5080.5080.2</t>
  </si>
  <si>
    <t xml:space="preserve">Markus_040909_05.5080.5080.2</t>
  </si>
  <si>
    <t xml:space="preserve">Markus_040909_04.5082.5082.2</t>
  </si>
  <si>
    <t xml:space="preserve">Markus_040909_03.5083.5083.2</t>
  </si>
  <si>
    <t xml:space="preserve">Markus_040909_05.5083.5083.2</t>
  </si>
  <si>
    <t xml:space="preserve">Markus_040909_04.5085.5085.2</t>
  </si>
  <si>
    <t xml:space="preserve">Markus_040909_05.5088.5088.2</t>
  </si>
  <si>
    <t xml:space="preserve">Markus_040909_03.5091.5091.2</t>
  </si>
  <si>
    <t xml:space="preserve">Markus_040909_05.5093.5093.1</t>
  </si>
  <si>
    <t xml:space="preserve">Markus_040909_03.5096.5096.2</t>
  </si>
  <si>
    <t xml:space="preserve">Markus_040909_03.5100.5100.2</t>
  </si>
  <si>
    <t xml:space="preserve">Markus_040909_03.5103.5103.2</t>
  </si>
  <si>
    <t xml:space="preserve">Markus_040909_04.5106.5106.2</t>
  </si>
  <si>
    <t xml:space="preserve">Markus_040909_03.5112.5112.2</t>
  </si>
  <si>
    <t xml:space="preserve">Markus_040909_04.5114.5114.2</t>
  </si>
  <si>
    <t xml:space="preserve">Markus_040909_10.5116.5116.2</t>
  </si>
  <si>
    <t xml:space="preserve">Markus_040909_04.5118.5118.2</t>
  </si>
  <si>
    <t xml:space="preserve">Markus_040909_03.5125.5125.2</t>
  </si>
  <si>
    <t xml:space="preserve">Markus_040909_03.5128.5128.2</t>
  </si>
  <si>
    <t xml:space="preserve">Markus_040909_05.5132.5132.2</t>
  </si>
  <si>
    <t xml:space="preserve">Markus_040909_05.5134.5134.2</t>
  </si>
  <si>
    <t xml:space="preserve">Markus_040909_05.5144.5144.2</t>
  </si>
  <si>
    <t xml:space="preserve">Markus_040909_14.5153.5153.2</t>
  </si>
  <si>
    <t xml:space="preserve">Markus_040909_03.5170.5170.2</t>
  </si>
  <si>
    <t xml:space="preserve">Markus_040909_14.5174.5174.2</t>
  </si>
  <si>
    <t xml:space="preserve">Markus_040909_17.5197.5197.3</t>
  </si>
  <si>
    <t xml:space="preserve">Markus_040909_01.5200.5200.2</t>
  </si>
  <si>
    <t xml:space="preserve">Markus_040909_04.5210.5210.2</t>
  </si>
  <si>
    <t xml:space="preserve">Markus_040909_04.5212.5212.2</t>
  </si>
  <si>
    <t xml:space="preserve">Markus_040909_04.5216.5216.2</t>
  </si>
  <si>
    <t xml:space="preserve">Markus_040909_04.5218.5221.2</t>
  </si>
  <si>
    <t xml:space="preserve">Markus_040909_04.5223.5223.2</t>
  </si>
  <si>
    <t xml:space="preserve">Markus_040909_04.5232.5232.2</t>
  </si>
  <si>
    <t xml:space="preserve">Markus_040909_04.5238.5238.2</t>
  </si>
  <si>
    <t xml:space="preserve">Markus_040909_04.5240.5240.2</t>
  </si>
  <si>
    <t xml:space="preserve">Markus_040909_04.5243.5243.2</t>
  </si>
  <si>
    <t xml:space="preserve">Markus_040909_04.5252.5252.2</t>
  </si>
  <si>
    <t xml:space="preserve">Markus_040909_04.5255.5255.2</t>
  </si>
  <si>
    <t xml:space="preserve">Markus_040909_01.5267.5267.2</t>
  </si>
  <si>
    <t xml:space="preserve">Markus_040909_04.5278.5278.2</t>
  </si>
  <si>
    <t xml:space="preserve">Markus_040909_05.5280.5280.2</t>
  </si>
  <si>
    <t xml:space="preserve">Markus_040909_04.5281.5283.2</t>
  </si>
  <si>
    <t xml:space="preserve">Markus_040909_04.5284.5284.2</t>
  </si>
  <si>
    <t xml:space="preserve">Markus_040909_01.5288.5288.2</t>
  </si>
  <si>
    <t xml:space="preserve">Markus_040909_04.5289.5289.2</t>
  </si>
  <si>
    <t xml:space="preserve">Markus_040909_04.5291.5291.2</t>
  </si>
  <si>
    <t xml:space="preserve">Markus_040909_04.5297.5297.2</t>
  </si>
  <si>
    <t xml:space="preserve">Markus_040909_10.5298.5298.2</t>
  </si>
  <si>
    <t xml:space="preserve">NSNKFKHK#DVPT*K</t>
  </si>
  <si>
    <t xml:space="preserve">Markus_040909_04.5301.5301.2</t>
  </si>
  <si>
    <t xml:space="preserve">Markus_040909_04.5303.5303.2</t>
  </si>
  <si>
    <t xml:space="preserve">Markus_040909_04.5309.5309.2</t>
  </si>
  <si>
    <t xml:space="preserve">Markus_040909_04.5316.5316.2</t>
  </si>
  <si>
    <t xml:space="preserve">Markus_040909_04.5321.5321.2</t>
  </si>
  <si>
    <t xml:space="preserve">Markus_040909_04.5328.5328.2</t>
  </si>
  <si>
    <t xml:space="preserve">Markus_040909_04.5337.5337.2</t>
  </si>
  <si>
    <t xml:space="preserve">Markus_040909_09.5337.5337.2</t>
  </si>
  <si>
    <t xml:space="preserve">Markus_040909_05.5350.5350.2</t>
  </si>
  <si>
    <t xml:space="preserve">Markus_040909_05.5355.5355.2</t>
  </si>
  <si>
    <t xml:space="preserve">Markus_040909_18.5359.5359.3</t>
  </si>
  <si>
    <t xml:space="preserve">Markus_040909_05.5365.5365.2</t>
  </si>
  <si>
    <t xml:space="preserve">Markus_040909_01.5376.5376.3</t>
  </si>
  <si>
    <t xml:space="preserve">K#K#AFSTCS*SHMIVVS*ISYGSCIFM^YVK</t>
  </si>
  <si>
    <t xml:space="preserve">Markus_040909_01.5392.5394.2</t>
  </si>
  <si>
    <t xml:space="preserve">Markus_040909_03.5395.5395.2</t>
  </si>
  <si>
    <t xml:space="preserve">SLS*SPTVTLSAPLEGAK</t>
  </si>
  <si>
    <t xml:space="preserve">Markus_040909_14.5397.5397.2</t>
  </si>
  <si>
    <t xml:space="preserve">Markus_040909_04.5406.5406.2</t>
  </si>
  <si>
    <t xml:space="preserve">Markus_040909_14.5407.5407.2</t>
  </si>
  <si>
    <t xml:space="preserve">Markus_040909_04.5410.5410.2</t>
  </si>
  <si>
    <t xml:space="preserve">Markus_040909_01.5411.5411.2</t>
  </si>
  <si>
    <t xml:space="preserve">Markus_040909_14.5412.5412.2</t>
  </si>
  <si>
    <t xml:space="preserve">Markus_040909_04.5415.5415.2</t>
  </si>
  <si>
    <t xml:space="preserve">Markus_040909_04.5418.5418.2</t>
  </si>
  <si>
    <t xml:space="preserve">Markus_040909_10.5431.5431.2</t>
  </si>
  <si>
    <t xml:space="preserve">Markus_040909_12.5436.5436.2</t>
  </si>
  <si>
    <t xml:space="preserve">Markus_040909_18.5449.5450.3</t>
  </si>
  <si>
    <t xml:space="preserve">Markus_040909_04.5453.5453.2</t>
  </si>
  <si>
    <t xml:space="preserve">Markus_040909_04.5460.5460.2</t>
  </si>
  <si>
    <t xml:space="preserve">Markus_040909_02.5464.5466.2</t>
  </si>
  <si>
    <t xml:space="preserve">Markus_040909_18.5468.5468.3</t>
  </si>
  <si>
    <t xml:space="preserve">Markus_040909_08.5476.5476.2</t>
  </si>
  <si>
    <t xml:space="preserve">Markus_040909_04.5489.5489.2</t>
  </si>
  <si>
    <t xml:space="preserve">Markus_040909_04.5490.5490.2</t>
  </si>
  <si>
    <t xml:space="preserve">Markus_040909_01.5495.5495.2</t>
  </si>
  <si>
    <t xml:space="preserve">Markus_040909_04.5497.5497.2</t>
  </si>
  <si>
    <t xml:space="preserve">Markus_040909_02.5498.5498.2</t>
  </si>
  <si>
    <t xml:space="preserve">TVAISDAAQLPQDYCTTPGGT*LFSTT*PGGTR</t>
  </si>
  <si>
    <t xml:space="preserve">Markus_040909_01.5498.5498.3</t>
  </si>
  <si>
    <t xml:space="preserve">Markus_040909_04.5501.5501.2</t>
  </si>
  <si>
    <t xml:space="preserve">Markus_040909_11.5502.5502.2</t>
  </si>
  <si>
    <t xml:space="preserve">Markus_040909_04.5509.5509.2</t>
  </si>
  <si>
    <t xml:space="preserve">Markus_040909_04.5510.5510.2</t>
  </si>
  <si>
    <t xml:space="preserve">Markus_040909_01.5513.5513.3</t>
  </si>
  <si>
    <t xml:space="preserve">Markus_040909_03.5518.5518.2</t>
  </si>
  <si>
    <t xml:space="preserve">Markus_040909_18.5519.5519.3</t>
  </si>
  <si>
    <t xml:space="preserve">SPAFT*S*RLSGNRGVQY*TRLAVQR@</t>
  </si>
  <si>
    <t xml:space="preserve">Markus_040909_04.5522.5522.2</t>
  </si>
  <si>
    <t xml:space="preserve">Markus_040909_11.5526.5526.2</t>
  </si>
  <si>
    <t xml:space="preserve">Markus_040909_04.5538.5538.2</t>
  </si>
  <si>
    <t xml:space="preserve">Markus_040909_04.5541.5541.2</t>
  </si>
  <si>
    <t xml:space="preserve">Markus_040909_04.5557.5557.2</t>
  </si>
  <si>
    <t xml:space="preserve">Markus_040909_01.5559.5559.2</t>
  </si>
  <si>
    <t xml:space="preserve">Markus_040909_11.5588.5588.2</t>
  </si>
  <si>
    <t xml:space="preserve">Markus_040909_11.5591.5591.2</t>
  </si>
  <si>
    <t xml:space="preserve">Markus_040909_11.5595.5595.2</t>
  </si>
  <si>
    <t xml:space="preserve">Markus_040909_02.5603.5603.2</t>
  </si>
  <si>
    <t xml:space="preserve">MGT*RASSITALASCS*R@</t>
  </si>
  <si>
    <t xml:space="preserve">Markus_040909_04.5610.5610.2</t>
  </si>
  <si>
    <t xml:space="preserve">Markus_040909_02.5619.5619.2</t>
  </si>
  <si>
    <t xml:space="preserve">S*S*R@SS*TPVPPKQSAR@</t>
  </si>
  <si>
    <t xml:space="preserve">Markus_040909_18.5658.5658.2</t>
  </si>
  <si>
    <t xml:space="preserve">Markus_040909_11.5659.5659.2</t>
  </si>
  <si>
    <t xml:space="preserve">Markus_040909_04.5687.5687.2</t>
  </si>
  <si>
    <t xml:space="preserve">Markus_040909_01.5750.5750.3</t>
  </si>
  <si>
    <t xml:space="preserve">VALGDGVQLPPGDYSTTPGGTLFST*T*PGGTR</t>
  </si>
  <si>
    <t xml:space="preserve">Markus_040909_02.5752.5754.2</t>
  </si>
  <si>
    <t xml:space="preserve">Markus_040909_02.5770.5770.2</t>
  </si>
  <si>
    <t xml:space="preserve">Markus_040909_04.5799.5800.3</t>
  </si>
  <si>
    <t xml:space="preserve">Markus_040909_04.5807.5807.3</t>
  </si>
  <si>
    <t xml:space="preserve">Markus_040909_06.5817.5817.2</t>
  </si>
  <si>
    <t xml:space="preserve">Markus_040909_06.5823.5823.2</t>
  </si>
  <si>
    <t xml:space="preserve">Markus_040909_04.5827.5827.2</t>
  </si>
  <si>
    <t xml:space="preserve">Markus_040909_04.5828.5828.2</t>
  </si>
  <si>
    <t xml:space="preserve">Markus_040909_04.5834.5834.2</t>
  </si>
  <si>
    <t xml:space="preserve">Markus_040909_04.5837.5837.2</t>
  </si>
  <si>
    <t xml:space="preserve">Markus_040909_04.5846.5846.2</t>
  </si>
  <si>
    <t xml:space="preserve">Markus_040909_04.5848.5848.2</t>
  </si>
  <si>
    <t xml:space="preserve">Markus_040909_02.5884.5884.2</t>
  </si>
  <si>
    <t xml:space="preserve">QS*SEPM^KT*RTPICK</t>
  </si>
  <si>
    <t xml:space="preserve">Markus_040909_04.5915.5915.2</t>
  </si>
  <si>
    <t xml:space="preserve">Markus_040909_04.5917.5917.2</t>
  </si>
  <si>
    <t xml:space="preserve">Markus_040909_02.5935.5935.2</t>
  </si>
  <si>
    <t xml:space="preserve">Markus_040909_02.5943.5943.2</t>
  </si>
  <si>
    <t xml:space="preserve">Markus_040909_02.6066.6066.2</t>
  </si>
  <si>
    <t xml:space="preserve">Markus_040909_02.6068.6068.2</t>
  </si>
  <si>
    <t xml:space="preserve">Markus_040909_02.6072.6072.2</t>
  </si>
  <si>
    <t xml:space="preserve">Markus_040909_02.6119.6119.2</t>
  </si>
  <si>
    <t xml:space="preserve">Markus_040909_04.6201.6201.2</t>
  </si>
  <si>
    <t xml:space="preserve">AT*SNVFAM^FDQSQIQEFK</t>
  </si>
  <si>
    <t xml:space="preserve">Markus_040909_04.6205.6205.2</t>
  </si>
  <si>
    <t xml:space="preserve">Markus_040909_04.6212.6213.2</t>
  </si>
  <si>
    <t xml:space="preserve">Markus_040909_18.6349.6349.3</t>
  </si>
  <si>
    <t xml:space="preserve">markus_040909_18.6352.6352.3</t>
  </si>
  <si>
    <t xml:space="preserve">Markus_040909_18.6356.6356.3</t>
  </si>
  <si>
    <t xml:space="preserve">Markus_040909_18.6361.6361.3</t>
  </si>
  <si>
    <t xml:space="preserve">Markus_040909_18.6369.6369.3</t>
  </si>
  <si>
    <t xml:space="preserve">Markus_040909_01.6431.6431.2</t>
  </si>
  <si>
    <t xml:space="preserve">Markus_040909_01.6439.6439.2</t>
  </si>
  <si>
    <t xml:space="preserve">Markus_040909_01.6499.6501.2</t>
  </si>
  <si>
    <t xml:space="preserve">Markus_040909_19.10648.10648.4</t>
  </si>
  <si>
    <t xml:space="preserve">FIPHM^SILR@TK#S*ISIRY*AFFLSIT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mailto:ENPPS*PPT*SPAAPQPR@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3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9" activeCellId="0" sqref="C9"/>
    </sheetView>
  </sheetViews>
  <sheetFormatPr defaultColWidth="8.96875" defaultRowHeight="14.25" zeroHeight="false" outlineLevelRow="0" outlineLevelCol="0"/>
  <cols>
    <col collapsed="false" customWidth="true" hidden="true" outlineLevel="0" max="2" min="1" style="0" width="23.11"/>
    <col collapsed="false" customWidth="true" hidden="false" outlineLevel="0" max="3" min="3" style="0" width="23.11"/>
    <col collapsed="false" customWidth="true" hidden="false" outlineLevel="0" max="4" min="4" style="0" width="11.37"/>
    <col collapsed="false" customWidth="true" hidden="false" outlineLevel="0" max="5" min="5" style="0" width="12.37"/>
    <col collapsed="false" customWidth="true" hidden="false" outlineLevel="0" max="6" min="6" style="0" width="57.87"/>
  </cols>
  <sheetData>
    <row r="1" customFormat="false" ht="14.25" hidden="false" customHeight="false" outlineLevel="0" collapsed="false"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</row>
    <row r="2" customFormat="false" ht="14.25" hidden="false" customHeight="false" outlineLevel="0" collapsed="false">
      <c r="A2" s="0" t="s">
        <v>8</v>
      </c>
      <c r="B2" s="0" t="n">
        <v>2221</v>
      </c>
      <c r="C2" s="0" t="str">
        <f aca="false">CONCATENATE(A2,".",B2)</f>
        <v>Markus_040909_05.2221</v>
      </c>
      <c r="D2" s="0" t="n">
        <v>6</v>
      </c>
      <c r="E2" s="0" t="n">
        <v>122.53</v>
      </c>
      <c r="F2" s="0" t="s">
        <v>9</v>
      </c>
      <c r="G2" s="0" t="n">
        <v>5.88</v>
      </c>
    </row>
    <row r="3" customFormat="false" ht="14.25" hidden="false" customHeight="false" outlineLevel="0" collapsed="false">
      <c r="A3" s="0" t="s">
        <v>8</v>
      </c>
      <c r="B3" s="0" t="n">
        <v>2225</v>
      </c>
      <c r="C3" s="0" t="str">
        <f aca="false">CONCATENATE(A3,".",B3)</f>
        <v>Markus_040909_05.2225</v>
      </c>
      <c r="D3" s="0" t="n">
        <v>7</v>
      </c>
      <c r="E3" s="0" t="n">
        <v>72.74</v>
      </c>
      <c r="F3" s="0" t="s">
        <v>10</v>
      </c>
      <c r="G3" s="0" t="n">
        <v>14.23</v>
      </c>
    </row>
    <row r="4" customFormat="false" ht="14.25" hidden="false" customHeight="false" outlineLevel="0" collapsed="false">
      <c r="A4" s="0" t="s">
        <v>8</v>
      </c>
      <c r="B4" s="0" t="n">
        <v>2234</v>
      </c>
      <c r="C4" s="0" t="str">
        <f aca="false">CONCATENATE(A4,".",B4)</f>
        <v>Markus_040909_05.2234</v>
      </c>
      <c r="D4" s="0" t="n">
        <v>6</v>
      </c>
      <c r="E4" s="0" t="n">
        <v>129.7</v>
      </c>
      <c r="F4" s="0" t="s">
        <v>9</v>
      </c>
      <c r="G4" s="0" t="n">
        <v>15.5</v>
      </c>
    </row>
    <row r="5" customFormat="false" ht="14.25" hidden="false" customHeight="false" outlineLevel="0" collapsed="false">
      <c r="A5" s="0" t="s">
        <v>11</v>
      </c>
      <c r="B5" s="0" t="n">
        <v>2267</v>
      </c>
      <c r="C5" s="0" t="str">
        <f aca="false">CONCATENATE(A5,".",B5)</f>
        <v>Markus_040909_18.2267</v>
      </c>
      <c r="D5" s="0" t="n">
        <v>6</v>
      </c>
      <c r="E5" s="0" t="n">
        <v>31.9</v>
      </c>
      <c r="F5" s="0" t="s">
        <v>12</v>
      </c>
      <c r="G5" s="0" t="n">
        <v>3.47</v>
      </c>
    </row>
    <row r="6" customFormat="false" ht="14.25" hidden="false" customHeight="false" outlineLevel="0" collapsed="false">
      <c r="A6" s="0" t="s">
        <v>13</v>
      </c>
      <c r="B6" s="0" t="n">
        <v>2318</v>
      </c>
      <c r="C6" s="0" t="str">
        <f aca="false">CONCATENATE(A6,".",B6)</f>
        <v>Markus_040909_06.2318</v>
      </c>
      <c r="D6" s="0" t="n">
        <v>3</v>
      </c>
      <c r="E6" s="0" t="n">
        <v>28.38</v>
      </c>
      <c r="F6" s="0" t="s">
        <v>14</v>
      </c>
      <c r="G6" s="0" t="n">
        <v>39.63</v>
      </c>
    </row>
    <row r="7" customFormat="false" ht="14.25" hidden="false" customHeight="false" outlineLevel="0" collapsed="false">
      <c r="A7" s="0" t="s">
        <v>15</v>
      </c>
      <c r="B7" s="0" t="n">
        <v>2320</v>
      </c>
      <c r="C7" s="0" t="str">
        <f aca="false">CONCATENATE(A7,".",B7)</f>
        <v>Markus_040909_15.2320</v>
      </c>
      <c r="D7" s="0" t="n">
        <v>5</v>
      </c>
      <c r="E7" s="0" t="n">
        <v>53.46</v>
      </c>
      <c r="F7" s="0" t="s">
        <v>16</v>
      </c>
      <c r="G7" s="0" t="n">
        <v>0</v>
      </c>
    </row>
    <row r="8" customFormat="false" ht="14.25" hidden="false" customHeight="false" outlineLevel="0" collapsed="false">
      <c r="A8" s="0" t="s">
        <v>15</v>
      </c>
      <c r="B8" s="0" t="n">
        <v>2328</v>
      </c>
      <c r="C8" s="0" t="str">
        <f aca="false">CONCATENATE(A8,".",B8)</f>
        <v>Markus_040909_15.2328</v>
      </c>
      <c r="D8" s="0" t="n">
        <v>5</v>
      </c>
      <c r="E8" s="0" t="n">
        <v>71.2</v>
      </c>
      <c r="F8" s="0" t="s">
        <v>17</v>
      </c>
      <c r="G8" s="0" t="n">
        <v>0</v>
      </c>
    </row>
    <row r="9" customFormat="false" ht="14.25" hidden="false" customHeight="false" outlineLevel="0" collapsed="false">
      <c r="A9" s="0" t="s">
        <v>8</v>
      </c>
      <c r="B9" s="0" t="n">
        <v>2333</v>
      </c>
      <c r="C9" s="0" t="str">
        <f aca="false">CONCATENATE(A9,".",B9)</f>
        <v>Markus_040909_05.2333</v>
      </c>
      <c r="D9" s="0" t="n">
        <v>6</v>
      </c>
      <c r="E9" s="0" t="n">
        <v>51.17</v>
      </c>
      <c r="F9" s="0" t="s">
        <v>14</v>
      </c>
      <c r="G9" s="0" t="n">
        <v>52.41</v>
      </c>
    </row>
    <row r="10" customFormat="false" ht="14.25" hidden="false" customHeight="false" outlineLevel="0" collapsed="false">
      <c r="A10" s="0" t="s">
        <v>8</v>
      </c>
      <c r="B10" s="0" t="n">
        <v>2341</v>
      </c>
      <c r="C10" s="0" t="str">
        <f aca="false">CONCATENATE(A10,".",B10)</f>
        <v>Markus_040909_05.2341</v>
      </c>
      <c r="D10" s="0" t="n">
        <v>1</v>
      </c>
      <c r="E10" s="0" t="n">
        <v>69.67</v>
      </c>
      <c r="F10" s="0" t="s">
        <v>18</v>
      </c>
      <c r="G10" s="0" t="n">
        <v>28.52</v>
      </c>
    </row>
    <row r="11" customFormat="false" ht="14.25" hidden="false" customHeight="false" outlineLevel="0" collapsed="false">
      <c r="A11" s="0" t="s">
        <v>8</v>
      </c>
      <c r="B11" s="0" t="n">
        <v>2345</v>
      </c>
      <c r="C11" s="0" t="str">
        <f aca="false">CONCATENATE(A11,".",B11)</f>
        <v>Markus_040909_05.2345</v>
      </c>
      <c r="D11" s="0" t="n">
        <v>8</v>
      </c>
      <c r="E11" s="0" t="n">
        <v>47.38</v>
      </c>
      <c r="F11" s="0" t="s">
        <v>19</v>
      </c>
      <c r="G11" s="0" t="n">
        <v>51.11</v>
      </c>
    </row>
    <row r="12" customFormat="false" ht="14.25" hidden="false" customHeight="false" outlineLevel="0" collapsed="false">
      <c r="A12" s="0" t="s">
        <v>13</v>
      </c>
      <c r="B12" s="0" t="n">
        <v>2346</v>
      </c>
      <c r="C12" s="0" t="str">
        <f aca="false">CONCATENATE(A12,".",B12)</f>
        <v>Markus_040909_06.2346</v>
      </c>
      <c r="D12" s="0" t="n">
        <v>3</v>
      </c>
      <c r="E12" s="0" t="n">
        <v>68.87</v>
      </c>
      <c r="F12" s="0" t="s">
        <v>19</v>
      </c>
      <c r="G12" s="0" t="n">
        <v>53.29</v>
      </c>
    </row>
    <row r="13" customFormat="false" ht="14.25" hidden="false" customHeight="false" outlineLevel="0" collapsed="false">
      <c r="A13" s="0" t="s">
        <v>13</v>
      </c>
      <c r="B13" s="0" t="n">
        <v>2350</v>
      </c>
      <c r="C13" s="0" t="str">
        <f aca="false">CONCATENATE(A13,".",B13)</f>
        <v>Markus_040909_06.2350</v>
      </c>
      <c r="D13" s="0" t="n">
        <v>10</v>
      </c>
      <c r="E13" s="0" t="n">
        <v>54.56</v>
      </c>
      <c r="F13" s="0" t="s">
        <v>14</v>
      </c>
      <c r="G13" s="0" t="n">
        <v>60.94</v>
      </c>
    </row>
    <row r="14" customFormat="false" ht="14.25" hidden="false" customHeight="false" outlineLevel="0" collapsed="false">
      <c r="A14" s="0" t="s">
        <v>8</v>
      </c>
      <c r="B14" s="0" t="n">
        <v>2353</v>
      </c>
      <c r="C14" s="0" t="str">
        <f aca="false">CONCATENATE(A14,".",B14)</f>
        <v>Markus_040909_05.2353</v>
      </c>
      <c r="D14" s="0" t="n">
        <v>9</v>
      </c>
      <c r="E14" s="0" t="n">
        <v>59.23</v>
      </c>
      <c r="F14" s="0" t="s">
        <v>14</v>
      </c>
      <c r="G14" s="0" t="n">
        <v>39.55</v>
      </c>
    </row>
    <row r="15" customFormat="false" ht="14.25" hidden="false" customHeight="false" outlineLevel="0" collapsed="false">
      <c r="A15" s="0" t="s">
        <v>15</v>
      </c>
      <c r="B15" s="0" t="n">
        <v>2363</v>
      </c>
      <c r="C15" s="0" t="str">
        <f aca="false">CONCATENATE(A15,".",B15)</f>
        <v>Markus_040909_15.2363</v>
      </c>
      <c r="D15" s="0" t="n">
        <v>10</v>
      </c>
      <c r="E15" s="0" t="n">
        <v>52.66</v>
      </c>
      <c r="F15" s="0" t="s">
        <v>16</v>
      </c>
      <c r="G15" s="0" t="n">
        <v>6.47</v>
      </c>
    </row>
    <row r="16" customFormat="false" ht="14.25" hidden="false" customHeight="false" outlineLevel="0" collapsed="false">
      <c r="A16" s="0" t="s">
        <v>20</v>
      </c>
      <c r="B16" s="0" t="n">
        <v>2384</v>
      </c>
      <c r="C16" s="0" t="str">
        <f aca="false">CONCATENATE(A16,".",B16)</f>
        <v>Markus_040909_07.2384</v>
      </c>
      <c r="D16" s="0" t="n">
        <v>7</v>
      </c>
      <c r="E16" s="0" t="n">
        <v>99.53</v>
      </c>
      <c r="F16" s="0" t="s">
        <v>21</v>
      </c>
      <c r="G16" s="0" t="n">
        <v>48.5</v>
      </c>
    </row>
    <row r="17" customFormat="false" ht="14.25" hidden="false" customHeight="false" outlineLevel="0" collapsed="false">
      <c r="A17" s="0" t="s">
        <v>20</v>
      </c>
      <c r="B17" s="0" t="n">
        <v>2387</v>
      </c>
      <c r="C17" s="0" t="str">
        <f aca="false">CONCATENATE(A17,".",B17)</f>
        <v>Markus_040909_07.2387</v>
      </c>
      <c r="D17" s="0" t="n">
        <v>6</v>
      </c>
      <c r="E17" s="0" t="n">
        <v>159.93</v>
      </c>
      <c r="F17" s="0" t="s">
        <v>22</v>
      </c>
      <c r="G17" s="0" t="n">
        <v>116.25</v>
      </c>
    </row>
    <row r="18" customFormat="false" ht="14.25" hidden="false" customHeight="false" outlineLevel="0" collapsed="false">
      <c r="A18" s="0" t="s">
        <v>20</v>
      </c>
      <c r="B18" s="0" t="n">
        <v>2397</v>
      </c>
      <c r="C18" s="0" t="str">
        <f aca="false">CONCATENATE(A18,".",B18)</f>
        <v>Markus_040909_07.2397</v>
      </c>
      <c r="D18" s="0" t="n">
        <v>4</v>
      </c>
      <c r="E18" s="0" t="n">
        <v>106.58</v>
      </c>
      <c r="F18" s="0" t="s">
        <v>22</v>
      </c>
      <c r="G18" s="0" t="n">
        <v>68.83</v>
      </c>
    </row>
    <row r="19" customFormat="false" ht="14.25" hidden="false" customHeight="false" outlineLevel="0" collapsed="false">
      <c r="A19" s="0" t="s">
        <v>8</v>
      </c>
      <c r="B19" s="0" t="n">
        <v>2400</v>
      </c>
      <c r="C19" s="0" t="str">
        <f aca="false">CONCATENATE(A19,".",B19)</f>
        <v>Markus_040909_05.2400</v>
      </c>
      <c r="D19" s="0" t="n">
        <v>1</v>
      </c>
      <c r="E19" s="0" t="n">
        <v>55.78</v>
      </c>
      <c r="F19" s="0" t="s">
        <v>23</v>
      </c>
      <c r="G19" s="0" t="n">
        <v>30.7</v>
      </c>
    </row>
    <row r="20" customFormat="false" ht="14.25" hidden="false" customHeight="false" outlineLevel="0" collapsed="false">
      <c r="A20" s="0" t="s">
        <v>20</v>
      </c>
      <c r="B20" s="0" t="n">
        <v>2401</v>
      </c>
      <c r="C20" s="0" t="str">
        <f aca="false">CONCATENATE(A20,".",B20)</f>
        <v>Markus_040909_07.2401</v>
      </c>
      <c r="D20" s="0" t="n">
        <v>8</v>
      </c>
      <c r="E20" s="0" t="n">
        <v>117.35</v>
      </c>
      <c r="F20" s="0" t="s">
        <v>21</v>
      </c>
      <c r="G20" s="0" t="n">
        <v>86.33</v>
      </c>
    </row>
    <row r="21" customFormat="false" ht="14.25" hidden="false" customHeight="false" outlineLevel="0" collapsed="false">
      <c r="A21" s="0" t="s">
        <v>8</v>
      </c>
      <c r="B21" s="0" t="n">
        <v>2404</v>
      </c>
      <c r="C21" s="0" t="str">
        <f aca="false">CONCATENATE(A21,".",B21)</f>
        <v>Markus_040909_05.2404</v>
      </c>
      <c r="D21" s="0" t="n">
        <v>5</v>
      </c>
      <c r="E21" s="0" t="n">
        <v>68.88</v>
      </c>
      <c r="F21" s="0" t="s">
        <v>24</v>
      </c>
      <c r="G21" s="0" t="n">
        <v>24.44</v>
      </c>
    </row>
    <row r="22" customFormat="false" ht="14.25" hidden="false" customHeight="false" outlineLevel="0" collapsed="false">
      <c r="A22" s="0" t="s">
        <v>25</v>
      </c>
      <c r="B22" s="0" t="n">
        <v>2412</v>
      </c>
      <c r="C22" s="0" t="str">
        <f aca="false">CONCATENATE(A22,".",B22)</f>
        <v>Markus_040909_04.2412</v>
      </c>
      <c r="D22" s="0" t="n">
        <v>3</v>
      </c>
      <c r="E22" s="0" t="n">
        <v>66.36</v>
      </c>
      <c r="F22" s="0" t="s">
        <v>26</v>
      </c>
      <c r="G22" s="0" t="n">
        <v>28.87</v>
      </c>
    </row>
    <row r="23" customFormat="false" ht="14.25" hidden="false" customHeight="false" outlineLevel="0" collapsed="false">
      <c r="A23" s="0" t="s">
        <v>20</v>
      </c>
      <c r="B23" s="0" t="n">
        <v>2412</v>
      </c>
      <c r="C23" s="0" t="str">
        <f aca="false">CONCATENATE(A23,".",B23)</f>
        <v>Markus_040909_07.2412</v>
      </c>
      <c r="D23" s="0" t="n">
        <v>5</v>
      </c>
      <c r="E23" s="0" t="n">
        <v>73.76</v>
      </c>
      <c r="F23" s="0" t="s">
        <v>21</v>
      </c>
      <c r="G23" s="0" t="n">
        <v>49.44</v>
      </c>
    </row>
    <row r="24" customFormat="false" ht="14.25" hidden="false" customHeight="false" outlineLevel="0" collapsed="false">
      <c r="A24" s="0" t="s">
        <v>25</v>
      </c>
      <c r="B24" s="0" t="n">
        <v>2418</v>
      </c>
      <c r="C24" s="0" t="str">
        <f aca="false">CONCATENATE(A24,".",B24)</f>
        <v>Markus_040909_04.2418</v>
      </c>
      <c r="D24" s="0" t="n">
        <v>7</v>
      </c>
      <c r="E24" s="0" t="n">
        <v>137.74</v>
      </c>
      <c r="F24" s="0" t="s">
        <v>27</v>
      </c>
      <c r="G24" s="0" t="n">
        <v>21.51</v>
      </c>
    </row>
    <row r="25" customFormat="false" ht="14.25" hidden="false" customHeight="false" outlineLevel="0" collapsed="false">
      <c r="A25" s="0" t="s">
        <v>8</v>
      </c>
      <c r="B25" s="0" t="n">
        <v>2418</v>
      </c>
      <c r="C25" s="0" t="str">
        <f aca="false">CONCATENATE(A25,".",B25)</f>
        <v>Markus_040909_05.2418</v>
      </c>
      <c r="D25" s="0" t="n">
        <v>7</v>
      </c>
      <c r="E25" s="0" t="n">
        <v>118.87</v>
      </c>
      <c r="F25" s="0" t="s">
        <v>28</v>
      </c>
      <c r="G25" s="0" t="n">
        <v>3.87</v>
      </c>
    </row>
    <row r="26" customFormat="false" ht="14.25" hidden="false" customHeight="false" outlineLevel="0" collapsed="false">
      <c r="A26" s="0" t="s">
        <v>29</v>
      </c>
      <c r="B26" s="0" t="n">
        <v>2422</v>
      </c>
      <c r="C26" s="0" t="str">
        <f aca="false">CONCATENATE(A26,".",B26)</f>
        <v>Markus_040909_12.2422</v>
      </c>
      <c r="D26" s="0" t="n">
        <v>2</v>
      </c>
      <c r="E26" s="0" t="n">
        <v>56.3</v>
      </c>
      <c r="F26" s="0" t="s">
        <v>30</v>
      </c>
      <c r="G26" s="0" t="n">
        <v>26.2</v>
      </c>
    </row>
    <row r="27" customFormat="false" ht="14.25" hidden="false" customHeight="false" outlineLevel="0" collapsed="false">
      <c r="A27" s="0" t="s">
        <v>8</v>
      </c>
      <c r="B27" s="0" t="n">
        <v>2424</v>
      </c>
      <c r="C27" s="0" t="str">
        <f aca="false">CONCATENATE(A27,".",B27)</f>
        <v>Markus_040909_05.2424</v>
      </c>
      <c r="D27" s="0" t="n">
        <v>1</v>
      </c>
      <c r="E27" s="0" t="n">
        <v>73.03</v>
      </c>
      <c r="F27" s="0" t="s">
        <v>23</v>
      </c>
      <c r="G27" s="0" t="n">
        <v>30.7</v>
      </c>
    </row>
    <row r="28" customFormat="false" ht="14.25" hidden="false" customHeight="false" outlineLevel="0" collapsed="false">
      <c r="A28" s="0" t="s">
        <v>25</v>
      </c>
      <c r="B28" s="0" t="n">
        <v>2426</v>
      </c>
      <c r="C28" s="0" t="str">
        <f aca="false">CONCATENATE(A28,".",B28)</f>
        <v>Markus_040909_04.2426</v>
      </c>
      <c r="D28" s="0" t="n">
        <v>2</v>
      </c>
      <c r="E28" s="0" t="n">
        <v>106.92</v>
      </c>
      <c r="F28" s="0" t="s">
        <v>31</v>
      </c>
      <c r="G28" s="0" t="n">
        <v>13.24</v>
      </c>
    </row>
    <row r="29" customFormat="false" ht="14.25" hidden="false" customHeight="false" outlineLevel="0" collapsed="false">
      <c r="A29" s="0" t="s">
        <v>8</v>
      </c>
      <c r="B29" s="0" t="n">
        <v>2429</v>
      </c>
      <c r="C29" s="0" t="str">
        <f aca="false">CONCATENATE(A29,".",B29)</f>
        <v>Markus_040909_05.2429</v>
      </c>
      <c r="D29" s="0" t="n">
        <v>4</v>
      </c>
      <c r="E29" s="0" t="n">
        <v>86.17</v>
      </c>
      <c r="F29" s="0" t="s">
        <v>32</v>
      </c>
      <c r="G29" s="0" t="n">
        <v>33.76</v>
      </c>
    </row>
    <row r="30" customFormat="false" ht="14.25" hidden="false" customHeight="false" outlineLevel="0" collapsed="false">
      <c r="A30" s="0" t="s">
        <v>25</v>
      </c>
      <c r="B30" s="0" t="n">
        <v>2436</v>
      </c>
      <c r="C30" s="0" t="str">
        <f aca="false">CONCATENATE(A30,".",B30)</f>
        <v>Markus_040909_04.2436</v>
      </c>
      <c r="D30" s="0" t="n">
        <v>5</v>
      </c>
      <c r="E30" s="0" t="n">
        <v>79.71</v>
      </c>
      <c r="F30" s="0" t="s">
        <v>33</v>
      </c>
      <c r="G30" s="0" t="n">
        <v>32.46</v>
      </c>
    </row>
    <row r="31" customFormat="false" ht="14.25" hidden="false" customHeight="false" outlineLevel="0" collapsed="false">
      <c r="A31" s="0" t="s">
        <v>8</v>
      </c>
      <c r="B31" s="0" t="n">
        <v>2436</v>
      </c>
      <c r="C31" s="0" t="str">
        <f aca="false">CONCATENATE(A31,".",B31)</f>
        <v>Markus_040909_05.2436</v>
      </c>
      <c r="D31" s="0" t="n">
        <v>3</v>
      </c>
      <c r="E31" s="0" t="n">
        <v>72.28</v>
      </c>
      <c r="F31" s="0" t="s">
        <v>34</v>
      </c>
      <c r="G31" s="0" t="n">
        <v>46.24</v>
      </c>
    </row>
    <row r="32" customFormat="false" ht="14.25" hidden="false" customHeight="false" outlineLevel="0" collapsed="false">
      <c r="A32" s="0" t="s">
        <v>35</v>
      </c>
      <c r="B32" s="0" t="n">
        <v>2454</v>
      </c>
      <c r="C32" s="0" t="str">
        <f aca="false">CONCATENATE(A32,".",B32)</f>
        <v>Markus_040909_11.2454</v>
      </c>
      <c r="D32" s="0" t="n">
        <v>2</v>
      </c>
      <c r="E32" s="0" t="n">
        <v>80.83</v>
      </c>
      <c r="F32" s="0" t="s">
        <v>36</v>
      </c>
      <c r="G32" s="0" t="n">
        <v>46.68</v>
      </c>
    </row>
    <row r="33" customFormat="false" ht="14.25" hidden="false" customHeight="false" outlineLevel="0" collapsed="false">
      <c r="A33" s="0" t="s">
        <v>35</v>
      </c>
      <c r="B33" s="0" t="n">
        <v>2457</v>
      </c>
      <c r="C33" s="0" t="str">
        <f aca="false">CONCATENATE(A33,".",B33)</f>
        <v>Markus_040909_11.2457</v>
      </c>
      <c r="D33" s="0" t="n">
        <v>10</v>
      </c>
      <c r="E33" s="0" t="n">
        <v>68.72</v>
      </c>
      <c r="F33" s="0" t="s">
        <v>37</v>
      </c>
      <c r="G33" s="0" t="n">
        <v>41.72</v>
      </c>
    </row>
    <row r="34" customFormat="false" ht="14.25" hidden="false" customHeight="false" outlineLevel="0" collapsed="false">
      <c r="A34" s="0" t="s">
        <v>29</v>
      </c>
      <c r="B34" s="0" t="n">
        <v>2457</v>
      </c>
      <c r="C34" s="0" t="str">
        <f aca="false">CONCATENATE(A34,".",B34)</f>
        <v>Markus_040909_12.2457</v>
      </c>
      <c r="D34" s="0" t="n">
        <v>4</v>
      </c>
      <c r="E34" s="0" t="n">
        <v>79.27</v>
      </c>
      <c r="F34" s="0" t="s">
        <v>38</v>
      </c>
      <c r="G34" s="0" t="n">
        <v>7.48</v>
      </c>
    </row>
    <row r="35" customFormat="false" ht="14.25" hidden="false" customHeight="false" outlineLevel="0" collapsed="false">
      <c r="A35" s="0" t="s">
        <v>20</v>
      </c>
      <c r="B35" s="0" t="n">
        <v>2465</v>
      </c>
      <c r="C35" s="0" t="str">
        <f aca="false">CONCATENATE(A35,".",B35)</f>
        <v>Markus_040909_07.2465</v>
      </c>
      <c r="D35" s="0" t="n">
        <v>5</v>
      </c>
      <c r="E35" s="0" t="n">
        <v>141.21</v>
      </c>
      <c r="F35" s="0" t="s">
        <v>21</v>
      </c>
      <c r="G35" s="0" t="n">
        <v>107.16</v>
      </c>
    </row>
    <row r="36" customFormat="false" ht="14.25" hidden="false" customHeight="false" outlineLevel="0" collapsed="false">
      <c r="A36" s="0" t="s">
        <v>20</v>
      </c>
      <c r="B36" s="0" t="n">
        <v>2470</v>
      </c>
      <c r="C36" s="0" t="str">
        <f aca="false">CONCATENATE(A36,".",B36)</f>
        <v>Markus_040909_07.2470</v>
      </c>
      <c r="D36" s="0" t="n">
        <v>4</v>
      </c>
      <c r="E36" s="0" t="n">
        <v>152.93</v>
      </c>
      <c r="F36" s="0" t="s">
        <v>22</v>
      </c>
      <c r="G36" s="0" t="n">
        <v>120.04</v>
      </c>
    </row>
    <row r="37" customFormat="false" ht="14.25" hidden="false" customHeight="false" outlineLevel="0" collapsed="false">
      <c r="A37" s="0" t="s">
        <v>20</v>
      </c>
      <c r="B37" s="0" t="n">
        <v>2476</v>
      </c>
      <c r="C37" s="0" t="str">
        <f aca="false">CONCATENATE(A37,".",B37)</f>
        <v>Markus_040909_07.2476</v>
      </c>
      <c r="D37" s="0" t="n">
        <v>4</v>
      </c>
      <c r="E37" s="0" t="n">
        <v>143.51</v>
      </c>
      <c r="F37" s="0" t="s">
        <v>21</v>
      </c>
      <c r="G37" s="0" t="n">
        <v>102.65</v>
      </c>
    </row>
    <row r="38" customFormat="false" ht="14.25" hidden="false" customHeight="false" outlineLevel="0" collapsed="false">
      <c r="A38" s="0" t="s">
        <v>29</v>
      </c>
      <c r="B38" s="0" t="n">
        <v>2480</v>
      </c>
      <c r="C38" s="0" t="str">
        <f aca="false">CONCATENATE(A38,".",B38)</f>
        <v>Markus_040909_12.2480</v>
      </c>
      <c r="D38" s="0" t="n">
        <v>8</v>
      </c>
      <c r="E38" s="0" t="n">
        <v>43.82</v>
      </c>
      <c r="F38" s="0" t="s">
        <v>36</v>
      </c>
      <c r="G38" s="0" t="n">
        <v>44.78</v>
      </c>
    </row>
    <row r="39" customFormat="false" ht="14.25" hidden="false" customHeight="false" outlineLevel="0" collapsed="false">
      <c r="A39" s="0" t="s">
        <v>20</v>
      </c>
      <c r="B39" s="0" t="n">
        <v>2481</v>
      </c>
      <c r="C39" s="0" t="str">
        <f aca="false">CONCATENATE(A39,".",B39)</f>
        <v>Markus_040909_07.2481</v>
      </c>
      <c r="D39" s="0" t="n">
        <v>3</v>
      </c>
      <c r="E39" s="0" t="n">
        <v>152.62</v>
      </c>
      <c r="F39" s="0" t="s">
        <v>22</v>
      </c>
      <c r="G39" s="0" t="n">
        <v>97.63</v>
      </c>
    </row>
    <row r="40" customFormat="false" ht="14.25" hidden="false" customHeight="false" outlineLevel="0" collapsed="false">
      <c r="A40" s="0" t="s">
        <v>20</v>
      </c>
      <c r="B40" s="0" t="n">
        <v>2485</v>
      </c>
      <c r="C40" s="0" t="str">
        <f aca="false">CONCATENATE(A40,".",B40)</f>
        <v>Markus_040909_07.2485</v>
      </c>
      <c r="D40" s="0" t="n">
        <v>6</v>
      </c>
      <c r="E40" s="0" t="n">
        <v>151.54</v>
      </c>
      <c r="F40" s="0" t="s">
        <v>21</v>
      </c>
      <c r="G40" s="0" t="n">
        <v>99.09</v>
      </c>
    </row>
    <row r="41" customFormat="false" ht="14.25" hidden="false" customHeight="false" outlineLevel="0" collapsed="false">
      <c r="A41" s="0" t="s">
        <v>8</v>
      </c>
      <c r="B41" s="0" t="n">
        <v>2487</v>
      </c>
      <c r="C41" s="0" t="str">
        <f aca="false">CONCATENATE(A41,".",B41)</f>
        <v>Markus_040909_05.2487</v>
      </c>
      <c r="D41" s="0" t="n">
        <v>1</v>
      </c>
      <c r="E41" s="0" t="n">
        <v>56.04</v>
      </c>
      <c r="F41" s="0" t="s">
        <v>23</v>
      </c>
      <c r="G41" s="0" t="n">
        <v>30.7</v>
      </c>
    </row>
    <row r="42" customFormat="false" ht="14.25" hidden="false" customHeight="false" outlineLevel="0" collapsed="false">
      <c r="A42" s="0" t="s">
        <v>8</v>
      </c>
      <c r="B42" s="0" t="n">
        <v>2495</v>
      </c>
      <c r="C42" s="0" t="str">
        <f aca="false">CONCATENATE(A42,".",B42)</f>
        <v>Markus_040909_05.2495</v>
      </c>
      <c r="D42" s="0" t="n">
        <v>3</v>
      </c>
      <c r="E42" s="0" t="n">
        <v>151.37</v>
      </c>
      <c r="F42" s="0" t="s">
        <v>39</v>
      </c>
      <c r="G42" s="0" t="n">
        <v>11.51</v>
      </c>
    </row>
    <row r="43" customFormat="false" ht="14.25" hidden="false" customHeight="false" outlineLevel="0" collapsed="false">
      <c r="A43" s="0" t="s">
        <v>8</v>
      </c>
      <c r="B43" s="0" t="n">
        <v>2498</v>
      </c>
      <c r="C43" s="0" t="str">
        <f aca="false">CONCATENATE(A43,".",B43)</f>
        <v>Markus_040909_05.2498</v>
      </c>
      <c r="D43" s="0" t="n">
        <v>5</v>
      </c>
      <c r="E43" s="0" t="n">
        <v>149.13</v>
      </c>
      <c r="F43" s="0" t="s">
        <v>40</v>
      </c>
      <c r="G43" s="0" t="n">
        <v>24.44</v>
      </c>
    </row>
    <row r="44" customFormat="false" ht="14.25" hidden="false" customHeight="false" outlineLevel="0" collapsed="false">
      <c r="A44" s="0" t="s">
        <v>41</v>
      </c>
      <c r="B44" s="0" t="n">
        <v>2498</v>
      </c>
      <c r="C44" s="0" t="str">
        <f aca="false">CONCATENATE(A44,".",B44)</f>
        <v>Markus_040909_08.2498</v>
      </c>
      <c r="D44" s="0" t="n">
        <v>3</v>
      </c>
      <c r="E44" s="0" t="n">
        <v>55.46</v>
      </c>
      <c r="F44" s="0" t="s">
        <v>42</v>
      </c>
      <c r="G44" s="0" t="n">
        <v>39.63</v>
      </c>
    </row>
    <row r="45" customFormat="false" ht="14.25" hidden="false" customHeight="false" outlineLevel="0" collapsed="false">
      <c r="A45" s="0" t="s">
        <v>8</v>
      </c>
      <c r="B45" s="0" t="n">
        <v>2503</v>
      </c>
      <c r="C45" s="0" t="str">
        <f aca="false">CONCATENATE(A45,".",B45)</f>
        <v>Markus_040909_05.2503</v>
      </c>
      <c r="D45" s="0" t="n">
        <v>8</v>
      </c>
      <c r="E45" s="0" t="n">
        <v>70.95</v>
      </c>
      <c r="F45" s="0" t="s">
        <v>43</v>
      </c>
      <c r="G45" s="0" t="n">
        <v>4.79</v>
      </c>
    </row>
    <row r="46" customFormat="false" ht="14.25" hidden="false" customHeight="false" outlineLevel="0" collapsed="false">
      <c r="A46" s="0" t="s">
        <v>44</v>
      </c>
      <c r="B46" s="0" t="n">
        <v>2503</v>
      </c>
      <c r="C46" s="0" t="str">
        <f aca="false">CONCATENATE(A46,".",B46)</f>
        <v>Markus_040909_17.2503</v>
      </c>
      <c r="D46" s="0" t="n">
        <v>2</v>
      </c>
      <c r="E46" s="0" t="n">
        <v>60.85</v>
      </c>
      <c r="F46" s="0" t="s">
        <v>45</v>
      </c>
      <c r="G46" s="0" t="n">
        <v>32.4</v>
      </c>
      <c r="H46" s="0" t="n">
        <v>35.82</v>
      </c>
    </row>
    <row r="47" customFormat="false" ht="14.25" hidden="false" customHeight="false" outlineLevel="0" collapsed="false">
      <c r="A47" s="0" t="s">
        <v>44</v>
      </c>
      <c r="B47" s="0" t="n">
        <v>2505</v>
      </c>
      <c r="C47" s="0" t="str">
        <f aca="false">CONCATENATE(A47,".",B47)</f>
        <v>Markus_040909_17.2505</v>
      </c>
      <c r="D47" s="0" t="n">
        <v>3</v>
      </c>
      <c r="E47" s="0" t="n">
        <v>43.68</v>
      </c>
      <c r="F47" s="0" t="s">
        <v>46</v>
      </c>
      <c r="G47" s="0" t="n">
        <v>32.4</v>
      </c>
      <c r="H47" s="0" t="n">
        <v>46.24</v>
      </c>
    </row>
    <row r="48" customFormat="false" ht="14.25" hidden="false" customHeight="false" outlineLevel="0" collapsed="false">
      <c r="A48" s="0" t="s">
        <v>41</v>
      </c>
      <c r="B48" s="0" t="n">
        <v>2510</v>
      </c>
      <c r="C48" s="0" t="str">
        <f aca="false">CONCATENATE(A48,".",B48)</f>
        <v>Markus_040909_08.2510</v>
      </c>
      <c r="D48" s="0" t="n">
        <v>8</v>
      </c>
      <c r="E48" s="0" t="n">
        <v>50.18</v>
      </c>
      <c r="F48" s="0" t="s">
        <v>47</v>
      </c>
      <c r="G48" s="0" t="n">
        <v>14.96</v>
      </c>
    </row>
    <row r="49" customFormat="false" ht="14.25" hidden="false" customHeight="false" outlineLevel="0" collapsed="false">
      <c r="A49" s="0" t="s">
        <v>8</v>
      </c>
      <c r="B49" s="0" t="n">
        <v>2515</v>
      </c>
      <c r="C49" s="0" t="str">
        <f aca="false">CONCATENATE(A49,".",B49)</f>
        <v>Markus_040909_05.2515</v>
      </c>
      <c r="D49" s="0" t="n">
        <v>2</v>
      </c>
      <c r="E49" s="0" t="n">
        <v>68.63</v>
      </c>
      <c r="F49" s="0" t="s">
        <v>48</v>
      </c>
      <c r="G49" s="0" t="n">
        <v>24.75</v>
      </c>
    </row>
    <row r="50" customFormat="false" ht="14.25" hidden="false" customHeight="false" outlineLevel="0" collapsed="false">
      <c r="A50" s="0" t="s">
        <v>8</v>
      </c>
      <c r="B50" s="0" t="n">
        <v>2525</v>
      </c>
      <c r="C50" s="0" t="str">
        <f aca="false">CONCATENATE(A50,".",B50)</f>
        <v>Markus_040909_05.2525</v>
      </c>
      <c r="D50" s="0" t="n">
        <v>0</v>
      </c>
      <c r="E50" s="0" t="n">
        <v>122.3</v>
      </c>
      <c r="F50" s="0" t="s">
        <v>49</v>
      </c>
    </row>
    <row r="51" customFormat="false" ht="14.25" hidden="false" customHeight="false" outlineLevel="0" collapsed="false">
      <c r="A51" s="0" t="s">
        <v>8</v>
      </c>
      <c r="B51" s="0" t="n">
        <v>2529</v>
      </c>
      <c r="C51" s="0" t="str">
        <f aca="false">CONCATENATE(A51,".",B51)</f>
        <v>Markus_040909_05.2529</v>
      </c>
      <c r="D51" s="0" t="n">
        <v>0</v>
      </c>
      <c r="E51" s="0" t="n">
        <v>113.69</v>
      </c>
      <c r="F51" s="0" t="s">
        <v>50</v>
      </c>
    </row>
    <row r="52" customFormat="false" ht="14.25" hidden="false" customHeight="false" outlineLevel="0" collapsed="false">
      <c r="A52" s="0" t="s">
        <v>8</v>
      </c>
      <c r="B52" s="0" t="n">
        <v>2533</v>
      </c>
      <c r="C52" s="0" t="str">
        <f aca="false">CONCATENATE(A52,".",B52)</f>
        <v>Markus_040909_05.2533</v>
      </c>
      <c r="D52" s="0" t="n">
        <v>1</v>
      </c>
      <c r="E52" s="0" t="n">
        <v>84.15</v>
      </c>
      <c r="F52" s="0" t="s">
        <v>51</v>
      </c>
      <c r="G52" s="0" t="n">
        <v>33.68</v>
      </c>
    </row>
    <row r="53" customFormat="false" ht="14.25" hidden="false" customHeight="false" outlineLevel="0" collapsed="false">
      <c r="A53" s="0" t="s">
        <v>8</v>
      </c>
      <c r="B53" s="0" t="n">
        <v>2535</v>
      </c>
      <c r="C53" s="0" t="str">
        <f aca="false">CONCATENATE(A53,".",B53)</f>
        <v>Markus_040909_05.2535</v>
      </c>
      <c r="D53" s="0" t="n">
        <v>10</v>
      </c>
      <c r="E53" s="0" t="n">
        <v>81.41</v>
      </c>
      <c r="F53" s="0" t="s">
        <v>52</v>
      </c>
      <c r="G53" s="0" t="n">
        <v>0.06</v>
      </c>
    </row>
    <row r="54" customFormat="false" ht="14.25" hidden="false" customHeight="false" outlineLevel="0" collapsed="false">
      <c r="A54" s="0" t="s">
        <v>8</v>
      </c>
      <c r="B54" s="0" t="n">
        <v>2536</v>
      </c>
      <c r="C54" s="0" t="str">
        <f aca="false">CONCATENATE(A54,".",B54)</f>
        <v>Markus_040909_05.2536</v>
      </c>
      <c r="D54" s="0" t="n">
        <v>0</v>
      </c>
      <c r="E54" s="0" t="n">
        <v>107.12</v>
      </c>
      <c r="F54" s="0" t="s">
        <v>50</v>
      </c>
    </row>
    <row r="55" customFormat="false" ht="14.25" hidden="false" customHeight="false" outlineLevel="0" collapsed="false">
      <c r="A55" s="0" t="s">
        <v>20</v>
      </c>
      <c r="B55" s="0" t="n">
        <v>2553</v>
      </c>
      <c r="C55" s="0" t="str">
        <f aca="false">CONCATENATE(A55,".",B55)</f>
        <v>Markus_040909_07.2553</v>
      </c>
      <c r="D55" s="0" t="n">
        <v>1</v>
      </c>
      <c r="E55" s="0" t="n">
        <v>92.3</v>
      </c>
      <c r="F55" s="0" t="s">
        <v>21</v>
      </c>
      <c r="G55" s="0" t="n">
        <v>63.42</v>
      </c>
    </row>
    <row r="56" customFormat="false" ht="14.25" hidden="false" customHeight="false" outlineLevel="0" collapsed="false">
      <c r="A56" s="0" t="s">
        <v>20</v>
      </c>
      <c r="B56" s="0" t="n">
        <v>2554</v>
      </c>
      <c r="C56" s="0" t="str">
        <f aca="false">CONCATENATE(A56,".",B56)</f>
        <v>Markus_040909_07.2554</v>
      </c>
      <c r="D56" s="0" t="n">
        <v>4</v>
      </c>
      <c r="E56" s="0" t="n">
        <v>99.83</v>
      </c>
      <c r="F56" s="0" t="s">
        <v>22</v>
      </c>
      <c r="G56" s="0" t="n">
        <v>102.65</v>
      </c>
    </row>
    <row r="57" customFormat="false" ht="14.25" hidden="false" customHeight="false" outlineLevel="0" collapsed="false">
      <c r="A57" s="0" t="s">
        <v>20</v>
      </c>
      <c r="B57" s="0" t="n">
        <v>2557</v>
      </c>
      <c r="C57" s="0" t="str">
        <f aca="false">CONCATENATE(A57,".",B57)</f>
        <v>Markus_040909_07.2557</v>
      </c>
      <c r="D57" s="0" t="n">
        <v>9</v>
      </c>
      <c r="E57" s="0" t="n">
        <v>132.11</v>
      </c>
      <c r="F57" s="0" t="s">
        <v>22</v>
      </c>
      <c r="G57" s="0" t="n">
        <v>82.07</v>
      </c>
    </row>
    <row r="58" customFormat="false" ht="14.25" hidden="false" customHeight="false" outlineLevel="0" collapsed="false">
      <c r="A58" s="0" t="s">
        <v>8</v>
      </c>
      <c r="B58" s="0" t="n">
        <v>2559</v>
      </c>
      <c r="C58" s="0" t="str">
        <f aca="false">CONCATENATE(A58,".",B58)</f>
        <v>Markus_040909_05.2559</v>
      </c>
      <c r="D58" s="0" t="n">
        <v>10</v>
      </c>
      <c r="E58" s="0" t="n">
        <v>110.01</v>
      </c>
      <c r="F58" s="0" t="s">
        <v>53</v>
      </c>
      <c r="G58" s="0" t="n">
        <v>0.06</v>
      </c>
    </row>
    <row r="59" customFormat="false" ht="14.25" hidden="false" customHeight="false" outlineLevel="0" collapsed="false">
      <c r="A59" s="0" t="s">
        <v>20</v>
      </c>
      <c r="B59" s="0" t="n">
        <v>2563</v>
      </c>
      <c r="C59" s="0" t="str">
        <f aca="false">CONCATENATE(A59,".",B59)</f>
        <v>Markus_040909_07.2563</v>
      </c>
      <c r="D59" s="0" t="n">
        <v>8</v>
      </c>
      <c r="E59" s="0" t="n">
        <v>121.94</v>
      </c>
      <c r="F59" s="0" t="s">
        <v>21</v>
      </c>
      <c r="G59" s="0" t="n">
        <v>60.54</v>
      </c>
    </row>
    <row r="60" customFormat="false" ht="14.25" hidden="false" customHeight="false" outlineLevel="0" collapsed="false">
      <c r="A60" s="0" t="s">
        <v>8</v>
      </c>
      <c r="B60" s="0" t="n">
        <v>2570</v>
      </c>
      <c r="C60" s="0" t="str">
        <f aca="false">CONCATENATE(A60,".",B60)</f>
        <v>Markus_040909_05.2570</v>
      </c>
      <c r="D60" s="0" t="n">
        <v>10</v>
      </c>
      <c r="E60" s="0" t="n">
        <v>97.56</v>
      </c>
      <c r="F60" s="0" t="s">
        <v>52</v>
      </c>
      <c r="G60" s="0" t="n">
        <v>0.06</v>
      </c>
    </row>
    <row r="61" customFormat="false" ht="14.25" hidden="false" customHeight="false" outlineLevel="0" collapsed="false">
      <c r="A61" s="0" t="s">
        <v>8</v>
      </c>
      <c r="B61" s="0" t="n">
        <v>2572</v>
      </c>
      <c r="C61" s="0" t="str">
        <f aca="false">CONCATENATE(A61,".",B61)</f>
        <v>Markus_040909_05.2572</v>
      </c>
      <c r="D61" s="0" t="n">
        <v>1</v>
      </c>
      <c r="E61" s="0" t="n">
        <v>77.77</v>
      </c>
      <c r="F61" s="0" t="s">
        <v>54</v>
      </c>
      <c r="G61" s="0" t="n">
        <v>38.42</v>
      </c>
    </row>
    <row r="62" customFormat="false" ht="14.25" hidden="false" customHeight="false" outlineLevel="0" collapsed="false">
      <c r="A62" s="0" t="s">
        <v>8</v>
      </c>
      <c r="B62" s="0" t="n">
        <v>2573</v>
      </c>
      <c r="C62" s="0" t="str">
        <f aca="false">CONCATENATE(A62,".",B62)</f>
        <v>Markus_040909_05.2573</v>
      </c>
      <c r="D62" s="0" t="n">
        <v>4</v>
      </c>
      <c r="E62" s="0" t="n">
        <v>78.34</v>
      </c>
      <c r="F62" s="0" t="s">
        <v>55</v>
      </c>
      <c r="G62" s="0" t="n">
        <v>26.38</v>
      </c>
    </row>
    <row r="63" customFormat="false" ht="14.25" hidden="false" customHeight="false" outlineLevel="0" collapsed="false">
      <c r="A63" s="0" t="s">
        <v>8</v>
      </c>
      <c r="B63" s="0" t="n">
        <v>2576</v>
      </c>
      <c r="C63" s="0" t="str">
        <f aca="false">CONCATENATE(A63,".",B63)</f>
        <v>Markus_040909_05.2576</v>
      </c>
      <c r="D63" s="0" t="n">
        <v>3</v>
      </c>
      <c r="E63" s="0" t="n">
        <v>91.44</v>
      </c>
      <c r="F63" s="0" t="s">
        <v>56</v>
      </c>
      <c r="G63" s="0" t="n">
        <v>17.36</v>
      </c>
    </row>
    <row r="64" customFormat="false" ht="14.25" hidden="false" customHeight="false" outlineLevel="0" collapsed="false">
      <c r="A64" s="0" t="s">
        <v>13</v>
      </c>
      <c r="B64" s="0" t="n">
        <v>2577</v>
      </c>
      <c r="C64" s="0" t="str">
        <f aca="false">CONCATENATE(A64,".",B64)</f>
        <v>Markus_040909_06.2577</v>
      </c>
      <c r="D64" s="0" t="n">
        <v>2</v>
      </c>
      <c r="E64" s="0" t="n">
        <v>65.14</v>
      </c>
      <c r="F64" s="0" t="s">
        <v>56</v>
      </c>
      <c r="G64" s="0" t="n">
        <v>19.16</v>
      </c>
    </row>
    <row r="65" customFormat="false" ht="14.25" hidden="false" customHeight="false" outlineLevel="0" collapsed="false">
      <c r="A65" s="0" t="s">
        <v>8</v>
      </c>
      <c r="B65" s="0" t="n">
        <v>2578</v>
      </c>
      <c r="C65" s="0" t="str">
        <f aca="false">CONCATENATE(A65,".",B65)</f>
        <v>Markus_040909_05.2578</v>
      </c>
      <c r="D65" s="0" t="n">
        <v>6</v>
      </c>
      <c r="E65" s="0" t="n">
        <v>96.53</v>
      </c>
      <c r="F65" s="0" t="s">
        <v>54</v>
      </c>
      <c r="G65" s="0" t="n">
        <v>36.65</v>
      </c>
    </row>
    <row r="66" customFormat="false" ht="14.25" hidden="false" customHeight="false" outlineLevel="0" collapsed="false">
      <c r="A66" s="0" t="s">
        <v>8</v>
      </c>
      <c r="B66" s="0" t="n">
        <v>2581</v>
      </c>
      <c r="C66" s="0" t="str">
        <f aca="false">CONCATENATE(A66,".",B66)</f>
        <v>Markus_040909_05.2581</v>
      </c>
      <c r="D66" s="0" t="n">
        <v>2</v>
      </c>
      <c r="E66" s="0" t="n">
        <v>105.55</v>
      </c>
      <c r="F66" s="0" t="s">
        <v>56</v>
      </c>
      <c r="G66" s="0" t="n">
        <v>19.16</v>
      </c>
    </row>
    <row r="67" customFormat="false" ht="14.25" hidden="false" customHeight="false" outlineLevel="0" collapsed="false">
      <c r="A67" s="0" t="s">
        <v>13</v>
      </c>
      <c r="B67" s="0" t="n">
        <v>2584</v>
      </c>
      <c r="C67" s="0" t="str">
        <f aca="false">CONCATENATE(A67,".",B67)</f>
        <v>Markus_040909_06.2584</v>
      </c>
      <c r="D67" s="0" t="n">
        <v>5</v>
      </c>
      <c r="E67" s="0" t="n">
        <v>53.09</v>
      </c>
      <c r="F67" s="0" t="s">
        <v>55</v>
      </c>
      <c r="G67" s="0" t="n">
        <v>24.44</v>
      </c>
    </row>
    <row r="68" customFormat="false" ht="14.25" hidden="false" customHeight="false" outlineLevel="0" collapsed="false">
      <c r="A68" s="0" t="s">
        <v>8</v>
      </c>
      <c r="B68" s="0" t="n">
        <v>2588</v>
      </c>
      <c r="C68" s="0" t="str">
        <f aca="false">CONCATENATE(A68,".",B68)</f>
        <v>Markus_040909_05.2588</v>
      </c>
      <c r="D68" s="0" t="n">
        <v>8</v>
      </c>
      <c r="E68" s="0" t="n">
        <v>84.37</v>
      </c>
      <c r="F68" s="0" t="s">
        <v>55</v>
      </c>
      <c r="G68" s="0" t="n">
        <v>20.35</v>
      </c>
    </row>
    <row r="69" customFormat="false" ht="14.25" hidden="false" customHeight="false" outlineLevel="0" collapsed="false">
      <c r="A69" s="0" t="s">
        <v>35</v>
      </c>
      <c r="B69" s="0" t="n">
        <v>2588</v>
      </c>
      <c r="C69" s="0" t="str">
        <f aca="false">CONCATENATE(A69,".",B69)</f>
        <v>Markus_040909_11.2588</v>
      </c>
      <c r="D69" s="0" t="n">
        <v>3</v>
      </c>
      <c r="E69" s="0" t="n">
        <v>47.82</v>
      </c>
      <c r="F69" s="0" t="s">
        <v>57</v>
      </c>
      <c r="G69" s="0" t="n">
        <v>23.13</v>
      </c>
    </row>
    <row r="70" customFormat="false" ht="14.25" hidden="false" customHeight="false" outlineLevel="0" collapsed="false">
      <c r="A70" s="0" t="s">
        <v>13</v>
      </c>
      <c r="B70" s="0" t="n">
        <v>2589</v>
      </c>
      <c r="C70" s="0" t="str">
        <f aca="false">CONCATENATE(A70,".",B70)</f>
        <v>Markus_040909_06.2589</v>
      </c>
      <c r="D70" s="0" t="n">
        <v>5</v>
      </c>
      <c r="E70" s="0" t="n">
        <v>66.09</v>
      </c>
      <c r="F70" s="0" t="s">
        <v>58</v>
      </c>
      <c r="G70" s="0" t="n">
        <v>15.1</v>
      </c>
    </row>
    <row r="71" customFormat="false" ht="14.25" hidden="false" customHeight="false" outlineLevel="0" collapsed="false">
      <c r="A71" s="0" t="s">
        <v>44</v>
      </c>
      <c r="B71" s="0" t="n">
        <v>2589</v>
      </c>
      <c r="C71" s="0" t="str">
        <f aca="false">CONCATENATE(A71,".",B71)</f>
        <v>Markus_040909_17.2589</v>
      </c>
      <c r="D71" s="0" t="n">
        <v>3</v>
      </c>
      <c r="E71" s="0" t="n">
        <v>41.59</v>
      </c>
      <c r="F71" s="0" t="s">
        <v>45</v>
      </c>
      <c r="G71" s="0" t="n">
        <v>19.33</v>
      </c>
      <c r="H71" s="0" t="n">
        <v>30.66</v>
      </c>
    </row>
    <row r="72" customFormat="false" ht="14.25" hidden="false" customHeight="false" outlineLevel="0" collapsed="false">
      <c r="A72" s="0" t="s">
        <v>35</v>
      </c>
      <c r="B72" s="0" t="n">
        <v>2591</v>
      </c>
      <c r="C72" s="0" t="str">
        <f aca="false">CONCATENATE(A72,".",B72)</f>
        <v>Markus_040909_11.2591</v>
      </c>
      <c r="D72" s="0" t="n">
        <v>5</v>
      </c>
      <c r="E72" s="0" t="n">
        <v>47.57</v>
      </c>
      <c r="F72" s="0" t="s">
        <v>57</v>
      </c>
      <c r="G72" s="0" t="n">
        <v>16.79</v>
      </c>
    </row>
    <row r="73" customFormat="false" ht="14.25" hidden="false" customHeight="false" outlineLevel="0" collapsed="false">
      <c r="A73" s="0" t="s">
        <v>44</v>
      </c>
      <c r="B73" s="0" t="n">
        <v>2591</v>
      </c>
      <c r="C73" s="0" t="str">
        <f aca="false">CONCATENATE(A73,".",B73)</f>
        <v>Markus_040909_17.2591</v>
      </c>
      <c r="D73" s="0" t="n">
        <v>4</v>
      </c>
      <c r="E73" s="0" t="n">
        <v>49.62</v>
      </c>
      <c r="F73" s="0" t="s">
        <v>46</v>
      </c>
      <c r="G73" s="0" t="n">
        <v>32.4</v>
      </c>
      <c r="H73" s="0" t="n">
        <v>58.33</v>
      </c>
    </row>
    <row r="74" customFormat="false" ht="14.25" hidden="false" customHeight="false" outlineLevel="0" collapsed="false">
      <c r="A74" s="0" t="s">
        <v>8</v>
      </c>
      <c r="B74" s="0" t="n">
        <v>2594</v>
      </c>
      <c r="C74" s="0" t="str">
        <f aca="false">CONCATENATE(A74,".",B74)</f>
        <v>Markus_040909_05.2594</v>
      </c>
      <c r="D74" s="0" t="n">
        <v>5</v>
      </c>
      <c r="E74" s="0" t="n">
        <v>49.23</v>
      </c>
      <c r="F74" s="0" t="s">
        <v>59</v>
      </c>
      <c r="G74" s="0" t="n">
        <v>17.01</v>
      </c>
    </row>
    <row r="75" customFormat="false" ht="14.25" hidden="false" customHeight="false" outlineLevel="0" collapsed="false">
      <c r="A75" s="0" t="s">
        <v>8</v>
      </c>
      <c r="B75" s="0" t="n">
        <v>2599</v>
      </c>
      <c r="C75" s="0" t="str">
        <f aca="false">CONCATENATE(A75,".",B75)</f>
        <v>Markus_040909_05.2599</v>
      </c>
      <c r="D75" s="0" t="n">
        <v>2</v>
      </c>
      <c r="E75" s="0" t="n">
        <v>78.48</v>
      </c>
      <c r="F75" s="0" t="s">
        <v>56</v>
      </c>
      <c r="G75" s="0" t="n">
        <v>19.16</v>
      </c>
    </row>
    <row r="76" customFormat="false" ht="14.25" hidden="false" customHeight="false" outlineLevel="0" collapsed="false">
      <c r="A76" s="0" t="s">
        <v>44</v>
      </c>
      <c r="B76" s="0" t="n">
        <v>2599</v>
      </c>
      <c r="C76" s="0" t="str">
        <f aca="false">CONCATENATE(A76,".",B76)</f>
        <v>Markus_040909_17.2599</v>
      </c>
      <c r="D76" s="0" t="n">
        <v>3</v>
      </c>
      <c r="E76" s="0" t="n">
        <v>57.15</v>
      </c>
      <c r="F76" s="0" t="s">
        <v>60</v>
      </c>
      <c r="G76" s="0" t="n">
        <v>21.3</v>
      </c>
    </row>
    <row r="77" customFormat="false" ht="14.25" hidden="false" customHeight="false" outlineLevel="0" collapsed="false">
      <c r="A77" s="0" t="s">
        <v>44</v>
      </c>
      <c r="B77" s="0" t="n">
        <v>2601</v>
      </c>
      <c r="C77" s="0" t="str">
        <f aca="false">CONCATENATE(A77,".",B77)</f>
        <v>Markus_040909_17.2601</v>
      </c>
      <c r="D77" s="0" t="n">
        <v>2</v>
      </c>
      <c r="E77" s="0" t="n">
        <v>72.19</v>
      </c>
      <c r="F77" s="0" t="s">
        <v>61</v>
      </c>
      <c r="G77" s="0" t="n">
        <v>24.75</v>
      </c>
    </row>
    <row r="78" customFormat="false" ht="14.25" hidden="false" customHeight="false" outlineLevel="0" collapsed="false">
      <c r="A78" s="0" t="s">
        <v>8</v>
      </c>
      <c r="B78" s="0" t="n">
        <v>2603</v>
      </c>
      <c r="C78" s="0" t="str">
        <f aca="false">CONCATENATE(A78,".",B78)</f>
        <v>Markus_040909_05.2603</v>
      </c>
      <c r="D78" s="0" t="n">
        <v>1</v>
      </c>
      <c r="E78" s="0" t="n">
        <v>94.73</v>
      </c>
      <c r="F78" s="0" t="s">
        <v>62</v>
      </c>
      <c r="G78" s="0" t="n">
        <v>13.27</v>
      </c>
    </row>
    <row r="79" customFormat="false" ht="14.25" hidden="false" customHeight="false" outlineLevel="0" collapsed="false">
      <c r="A79" s="0" t="s">
        <v>13</v>
      </c>
      <c r="B79" s="0" t="n">
        <v>2604</v>
      </c>
      <c r="C79" s="0" t="str">
        <f aca="false">CONCATENATE(A79,".",B79)</f>
        <v>Markus_040909_06.2604</v>
      </c>
      <c r="D79" s="0" t="n">
        <v>1</v>
      </c>
      <c r="E79" s="0" t="n">
        <v>63.31</v>
      </c>
      <c r="F79" s="0" t="s">
        <v>55</v>
      </c>
      <c r="G79" s="0" t="n">
        <v>16.22</v>
      </c>
    </row>
    <row r="80" customFormat="false" ht="14.25" hidden="false" customHeight="false" outlineLevel="0" collapsed="false">
      <c r="A80" s="0" t="s">
        <v>8</v>
      </c>
      <c r="B80" s="0" t="n">
        <v>2605</v>
      </c>
      <c r="C80" s="0" t="str">
        <f aca="false">CONCATENATE(A80,".",B80)</f>
        <v>Markus_040909_05.2605</v>
      </c>
      <c r="D80" s="0" t="n">
        <v>5</v>
      </c>
      <c r="E80" s="0" t="n">
        <v>63.09</v>
      </c>
      <c r="F80" s="0" t="s">
        <v>59</v>
      </c>
      <c r="G80" s="0" t="n">
        <v>30.83</v>
      </c>
    </row>
    <row r="81" customFormat="false" ht="14.25" hidden="false" customHeight="false" outlineLevel="0" collapsed="false">
      <c r="A81" s="0" t="s">
        <v>29</v>
      </c>
      <c r="B81" s="0" t="n">
        <v>2608</v>
      </c>
      <c r="C81" s="0" t="str">
        <f aca="false">CONCATENATE(A81,".",B81)</f>
        <v>Markus_040909_12.2608</v>
      </c>
      <c r="D81" s="0" t="n">
        <v>3</v>
      </c>
      <c r="E81" s="0" t="n">
        <v>62.16</v>
      </c>
      <c r="F81" s="0" t="s">
        <v>57</v>
      </c>
      <c r="G81" s="0" t="n">
        <v>26.66</v>
      </c>
    </row>
    <row r="82" customFormat="false" ht="14.25" hidden="false" customHeight="false" outlineLevel="0" collapsed="false">
      <c r="A82" s="0" t="s">
        <v>8</v>
      </c>
      <c r="B82" s="0" t="n">
        <v>2609</v>
      </c>
      <c r="C82" s="0" t="str">
        <f aca="false">CONCATENATE(A82,".",B82)</f>
        <v>Markus_040909_05.2609</v>
      </c>
      <c r="D82" s="0" t="n">
        <v>3</v>
      </c>
      <c r="E82" s="0" t="n">
        <v>99.29</v>
      </c>
      <c r="F82" s="0" t="s">
        <v>55</v>
      </c>
      <c r="G82" s="0" t="n">
        <v>28.87</v>
      </c>
    </row>
    <row r="83" customFormat="false" ht="14.25" hidden="false" customHeight="false" outlineLevel="0" collapsed="false">
      <c r="A83" s="0" t="s">
        <v>29</v>
      </c>
      <c r="B83" s="0" t="n">
        <v>2611</v>
      </c>
      <c r="C83" s="0" t="str">
        <f aca="false">CONCATENATE(A83,".",B83)</f>
        <v>Markus_040909_12.2611</v>
      </c>
      <c r="D83" s="0" t="n">
        <v>5</v>
      </c>
      <c r="E83" s="0" t="n">
        <v>50.59</v>
      </c>
      <c r="F83" s="0" t="s">
        <v>63</v>
      </c>
      <c r="G83" s="0" t="n">
        <v>27.12</v>
      </c>
    </row>
    <row r="84" customFormat="false" ht="14.25" hidden="false" customHeight="false" outlineLevel="0" collapsed="false">
      <c r="A84" s="0" t="s">
        <v>29</v>
      </c>
      <c r="B84" s="0" t="n">
        <v>2620</v>
      </c>
      <c r="C84" s="0" t="str">
        <f aca="false">CONCATENATE(A84,".",B84)</f>
        <v>Markus_040909_12.2620</v>
      </c>
      <c r="D84" s="0" t="n">
        <v>2</v>
      </c>
      <c r="E84" s="0" t="n">
        <v>59.8</v>
      </c>
      <c r="F84" s="0" t="s">
        <v>57</v>
      </c>
      <c r="G84" s="0" t="n">
        <v>33.2</v>
      </c>
    </row>
    <row r="85" customFormat="false" ht="14.25" hidden="false" customHeight="false" outlineLevel="0" collapsed="false">
      <c r="A85" s="0" t="s">
        <v>13</v>
      </c>
      <c r="B85" s="0" t="n">
        <v>2643</v>
      </c>
      <c r="C85" s="0" t="str">
        <f aca="false">CONCATENATE(A85,".",B85)</f>
        <v>Markus_040909_06.2643</v>
      </c>
      <c r="D85" s="0" t="n">
        <v>5</v>
      </c>
      <c r="E85" s="0" t="n">
        <v>69.66</v>
      </c>
      <c r="F85" s="0" t="s">
        <v>64</v>
      </c>
      <c r="G85" s="0" t="n">
        <v>48.87</v>
      </c>
    </row>
    <row r="86" customFormat="false" ht="14.25" hidden="false" customHeight="false" outlineLevel="0" collapsed="false">
      <c r="A86" s="0" t="s">
        <v>8</v>
      </c>
      <c r="B86" s="0" t="n">
        <v>2644</v>
      </c>
      <c r="C86" s="0" t="str">
        <f aca="false">CONCATENATE(A86,".",B86)</f>
        <v>Markus_040909_05.2644</v>
      </c>
      <c r="D86" s="0" t="n">
        <v>5</v>
      </c>
      <c r="E86" s="0" t="n">
        <v>91.84</v>
      </c>
      <c r="F86" s="0" t="s">
        <v>64</v>
      </c>
      <c r="G86" s="0" t="n">
        <v>48.87</v>
      </c>
    </row>
    <row r="87" customFormat="false" ht="14.25" hidden="false" customHeight="false" outlineLevel="0" collapsed="false">
      <c r="A87" s="0" t="s">
        <v>8</v>
      </c>
      <c r="B87" s="0" t="n">
        <v>2646</v>
      </c>
      <c r="C87" s="0" t="str">
        <f aca="false">CONCATENATE(A87,".",B87)</f>
        <v>Markus_040909_05.2646</v>
      </c>
      <c r="D87" s="0" t="n">
        <v>3</v>
      </c>
      <c r="E87" s="0" t="n">
        <v>94.91</v>
      </c>
      <c r="F87" s="0" t="s">
        <v>65</v>
      </c>
      <c r="G87" s="0" t="n">
        <v>57.75</v>
      </c>
    </row>
    <row r="88" customFormat="false" ht="14.25" hidden="false" customHeight="false" outlineLevel="0" collapsed="false">
      <c r="A88" s="0" t="s">
        <v>13</v>
      </c>
      <c r="B88" s="0" t="n">
        <v>2648</v>
      </c>
      <c r="C88" s="0" t="str">
        <f aca="false">CONCATENATE(A88,".",B88)</f>
        <v>Markus_040909_06.2648</v>
      </c>
      <c r="D88" s="0" t="n">
        <v>4</v>
      </c>
      <c r="E88" s="0" t="n">
        <v>56.96</v>
      </c>
      <c r="F88" s="0" t="s">
        <v>65</v>
      </c>
      <c r="G88" s="0" t="n">
        <v>33.7</v>
      </c>
    </row>
    <row r="89" customFormat="false" ht="14.25" hidden="false" customHeight="false" outlineLevel="0" collapsed="false">
      <c r="A89" s="0" t="s">
        <v>8</v>
      </c>
      <c r="B89" s="0" t="n">
        <v>2650</v>
      </c>
      <c r="C89" s="0" t="str">
        <f aca="false">CONCATENATE(A89,".",B89)</f>
        <v>Markus_040909_05.2650</v>
      </c>
      <c r="D89" s="0" t="n">
        <v>9</v>
      </c>
      <c r="E89" s="0" t="n">
        <v>136.32</v>
      </c>
      <c r="F89" s="0" t="s">
        <v>64</v>
      </c>
      <c r="G89" s="0" t="n">
        <v>38.66</v>
      </c>
    </row>
    <row r="90" customFormat="false" ht="14.25" hidden="false" customHeight="false" outlineLevel="0" collapsed="false">
      <c r="A90" s="0" t="s">
        <v>8</v>
      </c>
      <c r="B90" s="0" t="n">
        <v>2652</v>
      </c>
      <c r="C90" s="0" t="str">
        <f aca="false">CONCATENATE(A90,".",B90)</f>
        <v>Markus_040909_05.2652</v>
      </c>
      <c r="D90" s="0" t="n">
        <v>3</v>
      </c>
      <c r="E90" s="0" t="n">
        <v>109.65</v>
      </c>
      <c r="F90" s="0" t="s">
        <v>65</v>
      </c>
      <c r="G90" s="0" t="n">
        <v>57.75</v>
      </c>
    </row>
    <row r="91" customFormat="false" ht="14.25" hidden="false" customHeight="false" outlineLevel="0" collapsed="false">
      <c r="A91" s="0" t="s">
        <v>13</v>
      </c>
      <c r="B91" s="0" t="n">
        <v>2653</v>
      </c>
      <c r="C91" s="0" t="str">
        <f aca="false">CONCATENATE(A91,".",B91)</f>
        <v>Markus_040909_06.2653</v>
      </c>
      <c r="D91" s="0" t="n">
        <v>4</v>
      </c>
      <c r="E91" s="0" t="n">
        <v>61.11</v>
      </c>
      <c r="F91" s="0" t="s">
        <v>65</v>
      </c>
      <c r="G91" s="0" t="n">
        <v>33.7</v>
      </c>
    </row>
    <row r="92" customFormat="false" ht="14.25" hidden="false" customHeight="false" outlineLevel="0" collapsed="false">
      <c r="A92" s="0" t="s">
        <v>13</v>
      </c>
      <c r="B92" s="0" t="n">
        <v>2655</v>
      </c>
      <c r="C92" s="0" t="str">
        <f aca="false">CONCATENATE(A92,".",B92)</f>
        <v>Markus_040909_06.2655</v>
      </c>
      <c r="D92" s="0" t="n">
        <v>9</v>
      </c>
      <c r="E92" s="0" t="n">
        <v>62.93</v>
      </c>
      <c r="F92" s="0" t="s">
        <v>64</v>
      </c>
      <c r="G92" s="0" t="n">
        <v>23.34</v>
      </c>
    </row>
    <row r="93" customFormat="false" ht="14.25" hidden="false" customHeight="false" outlineLevel="0" collapsed="false">
      <c r="A93" s="0" t="s">
        <v>8</v>
      </c>
      <c r="B93" s="0" t="n">
        <v>2656</v>
      </c>
      <c r="C93" s="0" t="str">
        <f aca="false">CONCATENATE(A93,".",B93)</f>
        <v>Markus_040909_05.2656</v>
      </c>
      <c r="D93" s="0" t="n">
        <v>4</v>
      </c>
      <c r="E93" s="0" t="n">
        <v>93.91</v>
      </c>
      <c r="F93" s="0" t="s">
        <v>55</v>
      </c>
      <c r="G93" s="0" t="n">
        <v>26.38</v>
      </c>
    </row>
    <row r="94" customFormat="false" ht="14.25" hidden="false" customHeight="false" outlineLevel="0" collapsed="false">
      <c r="A94" s="0" t="s">
        <v>8</v>
      </c>
      <c r="B94" s="0" t="n">
        <v>2657</v>
      </c>
      <c r="C94" s="0" t="str">
        <f aca="false">CONCATENATE(A94,".",B94)</f>
        <v>Markus_040909_05.2657</v>
      </c>
      <c r="D94" s="0" t="n">
        <v>3</v>
      </c>
      <c r="E94" s="0" t="n">
        <v>70.7</v>
      </c>
      <c r="F94" s="0" t="s">
        <v>65</v>
      </c>
      <c r="G94" s="0" t="n">
        <v>21.3</v>
      </c>
    </row>
    <row r="95" customFormat="false" ht="14.25" hidden="false" customHeight="false" outlineLevel="0" collapsed="false">
      <c r="A95" s="0" t="s">
        <v>8</v>
      </c>
      <c r="B95" s="0" t="n">
        <v>2659</v>
      </c>
      <c r="C95" s="0" t="str">
        <f aca="false">CONCATENATE(A95,".",B95)</f>
        <v>Markus_040909_05.2659</v>
      </c>
      <c r="D95" s="0" t="n">
        <v>2</v>
      </c>
      <c r="E95" s="0" t="n">
        <v>77.66</v>
      </c>
      <c r="F95" s="0" t="s">
        <v>64</v>
      </c>
      <c r="G95" s="0" t="n">
        <v>42.65</v>
      </c>
    </row>
    <row r="96" customFormat="false" ht="14.25" hidden="false" customHeight="false" outlineLevel="0" collapsed="false">
      <c r="A96" s="0" t="s">
        <v>8</v>
      </c>
      <c r="B96" s="0" t="n">
        <v>2661</v>
      </c>
      <c r="C96" s="0" t="str">
        <f aca="false">CONCATENATE(A96,".",B96)</f>
        <v>Markus_040909_05.2661</v>
      </c>
      <c r="D96" s="0" t="n">
        <v>2</v>
      </c>
      <c r="E96" s="0" t="n">
        <v>101.29</v>
      </c>
      <c r="F96" s="0" t="s">
        <v>56</v>
      </c>
      <c r="G96" s="0" t="n">
        <v>19.16</v>
      </c>
    </row>
    <row r="97" customFormat="false" ht="14.25" hidden="false" customHeight="false" outlineLevel="0" collapsed="false">
      <c r="A97" s="0" t="s">
        <v>8</v>
      </c>
      <c r="B97" s="0" t="n">
        <v>2662</v>
      </c>
      <c r="C97" s="0" t="str">
        <f aca="false">CONCATENATE(A97,".",B97)</f>
        <v>Markus_040909_05.2662</v>
      </c>
      <c r="D97" s="0" t="n">
        <v>1</v>
      </c>
      <c r="E97" s="0" t="n">
        <v>47.91</v>
      </c>
      <c r="F97" s="0" t="s">
        <v>66</v>
      </c>
      <c r="G97" s="0" t="n">
        <v>16.22</v>
      </c>
    </row>
    <row r="98" customFormat="false" ht="14.25" hidden="false" customHeight="false" outlineLevel="0" collapsed="false">
      <c r="A98" s="0" t="s">
        <v>13</v>
      </c>
      <c r="B98" s="0" t="n">
        <v>2663</v>
      </c>
      <c r="C98" s="0" t="str">
        <f aca="false">CONCATENATE(A98,".",B98)</f>
        <v>Markus_040909_06.2663</v>
      </c>
      <c r="D98" s="0" t="n">
        <v>3</v>
      </c>
      <c r="E98" s="0" t="n">
        <v>58.58</v>
      </c>
      <c r="F98" s="0" t="s">
        <v>58</v>
      </c>
      <c r="G98" s="0" t="n">
        <v>17.36</v>
      </c>
    </row>
    <row r="99" customFormat="false" ht="14.25" hidden="false" customHeight="false" outlineLevel="0" collapsed="false">
      <c r="A99" s="0" t="s">
        <v>8</v>
      </c>
      <c r="B99" s="0" t="n">
        <v>2666</v>
      </c>
      <c r="C99" s="0" t="str">
        <f aca="false">CONCATENATE(A99,".",B99)</f>
        <v>Markus_040909_05.2666</v>
      </c>
      <c r="D99" s="0" t="n">
        <v>2</v>
      </c>
      <c r="E99" s="0" t="n">
        <v>105.89</v>
      </c>
      <c r="F99" s="0" t="s">
        <v>56</v>
      </c>
      <c r="G99" s="0" t="n">
        <v>19.16</v>
      </c>
    </row>
    <row r="100" customFormat="false" ht="14.25" hidden="false" customHeight="false" outlineLevel="0" collapsed="false">
      <c r="A100" s="0" t="s">
        <v>20</v>
      </c>
      <c r="B100" s="0" t="n">
        <v>2667</v>
      </c>
      <c r="C100" s="0" t="str">
        <f aca="false">CONCATENATE(A100,".",B100)</f>
        <v>Markus_040909_07.2667</v>
      </c>
      <c r="D100" s="0" t="n">
        <v>7</v>
      </c>
      <c r="E100" s="0" t="n">
        <v>88.42</v>
      </c>
      <c r="F100" s="0" t="s">
        <v>56</v>
      </c>
      <c r="G100" s="0" t="n">
        <v>21.51</v>
      </c>
    </row>
    <row r="101" customFormat="false" ht="14.25" hidden="false" customHeight="false" outlineLevel="0" collapsed="false">
      <c r="A101" s="0" t="s">
        <v>20</v>
      </c>
      <c r="B101" s="0" t="n">
        <v>2668</v>
      </c>
      <c r="C101" s="0" t="str">
        <f aca="false">CONCATENATE(A101,".",B101)</f>
        <v>Markus_040909_07.2668</v>
      </c>
      <c r="D101" s="0" t="n">
        <v>3</v>
      </c>
      <c r="E101" s="0" t="n">
        <v>86.53</v>
      </c>
      <c r="F101" s="0" t="s">
        <v>64</v>
      </c>
      <c r="G101" s="0" t="n">
        <v>37.41</v>
      </c>
    </row>
    <row r="102" customFormat="false" ht="14.25" hidden="false" customHeight="false" outlineLevel="0" collapsed="false">
      <c r="A102" s="0" t="s">
        <v>8</v>
      </c>
      <c r="B102" s="0" t="n">
        <v>2674</v>
      </c>
      <c r="C102" s="0" t="str">
        <f aca="false">CONCATENATE(A102,".",B102)</f>
        <v>Markus_040909_05.2674</v>
      </c>
      <c r="D102" s="0" t="n">
        <v>2</v>
      </c>
      <c r="E102" s="0" t="n">
        <v>43.11</v>
      </c>
      <c r="F102" s="0" t="s">
        <v>67</v>
      </c>
      <c r="G102" s="0" t="n">
        <v>13.24</v>
      </c>
    </row>
    <row r="103" customFormat="false" ht="14.25" hidden="false" customHeight="false" outlineLevel="0" collapsed="false">
      <c r="A103" s="0" t="s">
        <v>41</v>
      </c>
      <c r="B103" s="0" t="n">
        <v>2674</v>
      </c>
      <c r="C103" s="0" t="str">
        <f aca="false">CONCATENATE(A103,".",B103)</f>
        <v>Markus_040909_08.2674</v>
      </c>
      <c r="D103" s="0" t="n">
        <v>3</v>
      </c>
      <c r="E103" s="0" t="n">
        <v>34.35</v>
      </c>
      <c r="F103" s="0" t="s">
        <v>64</v>
      </c>
      <c r="G103" s="0" t="n">
        <v>21.3</v>
      </c>
    </row>
    <row r="104" customFormat="false" ht="14.25" hidden="false" customHeight="false" outlineLevel="0" collapsed="false">
      <c r="A104" s="0" t="s">
        <v>13</v>
      </c>
      <c r="B104" s="0" t="n">
        <v>2676</v>
      </c>
      <c r="C104" s="0" t="str">
        <f aca="false">CONCATENATE(A104,".",B104)</f>
        <v>Markus_040909_06.2676</v>
      </c>
      <c r="D104" s="0" t="n">
        <v>3</v>
      </c>
      <c r="E104" s="0" t="n">
        <v>41.34</v>
      </c>
      <c r="F104" s="0" t="s">
        <v>55</v>
      </c>
      <c r="G104" s="0" t="n">
        <v>11.51</v>
      </c>
    </row>
    <row r="105" customFormat="false" ht="14.25" hidden="false" customHeight="false" outlineLevel="0" collapsed="false">
      <c r="A105" s="0" t="s">
        <v>20</v>
      </c>
      <c r="B105" s="0" t="n">
        <v>2679</v>
      </c>
      <c r="C105" s="0" t="str">
        <f aca="false">CONCATENATE(A105,".",B105)</f>
        <v>Markus_040909_07.2679</v>
      </c>
      <c r="D105" s="0" t="n">
        <v>3</v>
      </c>
      <c r="E105" s="0" t="n">
        <v>45.37</v>
      </c>
      <c r="F105" s="0" t="s">
        <v>65</v>
      </c>
      <c r="G105" s="0" t="n">
        <v>8.65</v>
      </c>
    </row>
    <row r="106" customFormat="false" ht="14.25" hidden="false" customHeight="false" outlineLevel="0" collapsed="false">
      <c r="A106" s="0" t="s">
        <v>44</v>
      </c>
      <c r="B106" s="0" t="n">
        <v>2683</v>
      </c>
      <c r="C106" s="0" t="str">
        <f aca="false">CONCATENATE(A106,".",B106)</f>
        <v>Markus_040909_17.2683</v>
      </c>
      <c r="D106" s="0" t="n">
        <v>5</v>
      </c>
      <c r="E106" s="0" t="n">
        <v>94.93</v>
      </c>
      <c r="F106" s="0" t="s">
        <v>61</v>
      </c>
      <c r="G106" s="0" t="n">
        <v>24.24</v>
      </c>
    </row>
    <row r="107" customFormat="false" ht="14.25" hidden="false" customHeight="false" outlineLevel="0" collapsed="false">
      <c r="A107" s="0" t="s">
        <v>44</v>
      </c>
      <c r="B107" s="0" t="n">
        <v>2686</v>
      </c>
      <c r="C107" s="0" t="str">
        <f aca="false">CONCATENATE(A107,".",B107)</f>
        <v>Markus_040909_17.2686</v>
      </c>
      <c r="D107" s="0" t="n">
        <v>3</v>
      </c>
      <c r="E107" s="0" t="n">
        <v>73.39</v>
      </c>
      <c r="F107" s="0" t="s">
        <v>60</v>
      </c>
      <c r="G107" s="0" t="n">
        <v>21.3</v>
      </c>
    </row>
    <row r="108" customFormat="false" ht="14.25" hidden="false" customHeight="false" outlineLevel="0" collapsed="false">
      <c r="A108" s="0" t="s">
        <v>20</v>
      </c>
      <c r="B108" s="0" t="n">
        <v>2687</v>
      </c>
      <c r="C108" s="0" t="str">
        <f aca="false">CONCATENATE(A108,".",B108)</f>
        <v>Markus_040909_07.2687</v>
      </c>
      <c r="D108" s="0" t="n">
        <v>1</v>
      </c>
      <c r="E108" s="0" t="n">
        <v>78.38</v>
      </c>
      <c r="F108" s="0" t="s">
        <v>68</v>
      </c>
      <c r="G108" s="0" t="n">
        <v>33.68</v>
      </c>
    </row>
    <row r="109" customFormat="false" ht="14.25" hidden="false" customHeight="false" outlineLevel="0" collapsed="false">
      <c r="A109" s="0" t="s">
        <v>69</v>
      </c>
      <c r="B109" s="0" t="n">
        <v>2692</v>
      </c>
      <c r="C109" s="0" t="str">
        <f aca="false">CONCATENATE(A109,".",B109)</f>
        <v>Markus_040909_13.2692</v>
      </c>
      <c r="D109" s="0" t="n">
        <v>0</v>
      </c>
      <c r="E109" s="0" t="n">
        <v>139.87</v>
      </c>
      <c r="F109" s="0" t="s">
        <v>70</v>
      </c>
    </row>
    <row r="110" customFormat="false" ht="14.25" hidden="false" customHeight="false" outlineLevel="0" collapsed="false">
      <c r="A110" s="0" t="s">
        <v>8</v>
      </c>
      <c r="B110" s="0" t="n">
        <v>2696</v>
      </c>
      <c r="C110" s="0" t="str">
        <f aca="false">CONCATENATE(A110,".",B110)</f>
        <v>Markus_040909_05.2696</v>
      </c>
      <c r="D110" s="0" t="n">
        <v>1</v>
      </c>
      <c r="E110" s="0" t="n">
        <v>86.53</v>
      </c>
      <c r="F110" s="0" t="s">
        <v>68</v>
      </c>
      <c r="G110" s="0" t="n">
        <v>33.68</v>
      </c>
    </row>
    <row r="111" customFormat="false" ht="14.25" hidden="false" customHeight="false" outlineLevel="0" collapsed="false">
      <c r="A111" s="0" t="s">
        <v>35</v>
      </c>
      <c r="B111" s="0" t="n">
        <v>2697</v>
      </c>
      <c r="C111" s="0" t="str">
        <f aca="false">CONCATENATE(A111,".",B111)</f>
        <v>Markus_040909_11.2697</v>
      </c>
      <c r="D111" s="0" t="n">
        <v>9</v>
      </c>
      <c r="E111" s="0" t="n">
        <v>112.6</v>
      </c>
      <c r="F111" s="0" t="s">
        <v>71</v>
      </c>
      <c r="G111" s="0" t="n">
        <v>0.01</v>
      </c>
    </row>
    <row r="112" customFormat="false" ht="14.25" hidden="false" customHeight="false" outlineLevel="0" collapsed="false">
      <c r="A112" s="0" t="s">
        <v>8</v>
      </c>
      <c r="B112" s="0" t="n">
        <v>2700</v>
      </c>
      <c r="C112" s="0" t="str">
        <f aca="false">CONCATENATE(A112,".",B112)</f>
        <v>Markus_040909_05.2700</v>
      </c>
      <c r="D112" s="0" t="n">
        <v>5</v>
      </c>
      <c r="E112" s="0" t="n">
        <v>143.79</v>
      </c>
      <c r="F112" s="0" t="s">
        <v>72</v>
      </c>
      <c r="G112" s="0" t="n">
        <v>30.83</v>
      </c>
    </row>
    <row r="113" customFormat="false" ht="14.25" hidden="false" customHeight="false" outlineLevel="0" collapsed="false">
      <c r="A113" s="0" t="s">
        <v>35</v>
      </c>
      <c r="B113" s="0" t="n">
        <v>2700</v>
      </c>
      <c r="C113" s="0" t="str">
        <f aca="false">CONCATENATE(A113,".",B113)</f>
        <v>Markus_040909_11.2700</v>
      </c>
      <c r="D113" s="0" t="n">
        <v>1</v>
      </c>
      <c r="E113" s="0" t="n">
        <v>68.11</v>
      </c>
      <c r="F113" s="0" t="s">
        <v>71</v>
      </c>
      <c r="G113" s="0" t="n">
        <v>24.15</v>
      </c>
    </row>
    <row r="114" customFormat="false" ht="14.25" hidden="false" customHeight="false" outlineLevel="0" collapsed="false">
      <c r="A114" s="0" t="s">
        <v>35</v>
      </c>
      <c r="B114" s="0" t="n">
        <v>2702</v>
      </c>
      <c r="C114" s="0" t="str">
        <f aca="false">CONCATENATE(A114,".",B114)</f>
        <v>Markus_040909_11.2702</v>
      </c>
      <c r="D114" s="0" t="n">
        <v>9</v>
      </c>
      <c r="E114" s="0" t="n">
        <v>104.72</v>
      </c>
      <c r="F114" s="0" t="s">
        <v>73</v>
      </c>
      <c r="G114" s="0" t="n">
        <v>0.01</v>
      </c>
    </row>
    <row r="115" customFormat="false" ht="14.25" hidden="false" customHeight="false" outlineLevel="0" collapsed="false">
      <c r="A115" s="0" t="s">
        <v>8</v>
      </c>
      <c r="B115" s="0" t="n">
        <v>2703</v>
      </c>
      <c r="C115" s="0" t="str">
        <f aca="false">CONCATENATE(A115,".",B115)</f>
        <v>Markus_040909_05.2703</v>
      </c>
      <c r="D115" s="0" t="n">
        <v>6</v>
      </c>
      <c r="E115" s="0" t="n">
        <v>137.09</v>
      </c>
      <c r="F115" s="0" t="s">
        <v>74</v>
      </c>
      <c r="G115" s="0" t="n">
        <v>28.5</v>
      </c>
    </row>
    <row r="116" customFormat="false" ht="14.25" hidden="false" customHeight="false" outlineLevel="0" collapsed="false">
      <c r="A116" s="0" t="s">
        <v>15</v>
      </c>
      <c r="B116" s="0" t="n">
        <v>2704</v>
      </c>
      <c r="C116" s="0" t="str">
        <f aca="false">CONCATENATE(A116,".",B116)</f>
        <v>Markus_040909_15.2704</v>
      </c>
      <c r="D116" s="0" t="n">
        <v>1</v>
      </c>
      <c r="E116" s="0" t="n">
        <v>66.83</v>
      </c>
      <c r="F116" s="0" t="s">
        <v>75</v>
      </c>
      <c r="G116" s="0" t="n">
        <v>13.27</v>
      </c>
    </row>
    <row r="117" customFormat="false" ht="14.25" hidden="false" customHeight="false" outlineLevel="0" collapsed="false">
      <c r="A117" s="0" t="s">
        <v>29</v>
      </c>
      <c r="B117" s="0" t="n">
        <v>2706</v>
      </c>
      <c r="C117" s="0" t="str">
        <f aca="false">CONCATENATE(A117,".",B117)</f>
        <v>Markus_040909_12.2706</v>
      </c>
      <c r="D117" s="0" t="n">
        <v>8</v>
      </c>
      <c r="E117" s="0" t="n">
        <v>89.48</v>
      </c>
      <c r="F117" s="0" t="s">
        <v>76</v>
      </c>
      <c r="G117" s="0" t="n">
        <v>71.14</v>
      </c>
    </row>
    <row r="118" customFormat="false" ht="14.25" hidden="false" customHeight="false" outlineLevel="0" collapsed="false">
      <c r="A118" s="0" t="s">
        <v>35</v>
      </c>
      <c r="B118" s="0" t="n">
        <v>2707</v>
      </c>
      <c r="C118" s="0" t="str">
        <f aca="false">CONCATENATE(A118,".",B118)</f>
        <v>Markus_040909_11.2707</v>
      </c>
      <c r="D118" s="0" t="n">
        <v>1</v>
      </c>
      <c r="E118" s="0" t="n">
        <v>58.51</v>
      </c>
      <c r="F118" s="0" t="s">
        <v>73</v>
      </c>
      <c r="G118" s="0" t="n">
        <v>24.15</v>
      </c>
    </row>
    <row r="119" customFormat="false" ht="14.25" hidden="false" customHeight="false" outlineLevel="0" collapsed="false">
      <c r="A119" s="0" t="s">
        <v>69</v>
      </c>
      <c r="B119" s="0" t="n">
        <v>2709</v>
      </c>
      <c r="C119" s="0" t="str">
        <f aca="false">CONCATENATE(A119,".",B119)</f>
        <v>Markus_040909_13.2709</v>
      </c>
      <c r="D119" s="0" t="n">
        <v>0</v>
      </c>
      <c r="E119" s="0" t="n">
        <v>54.57</v>
      </c>
      <c r="F119" s="0" t="s">
        <v>77</v>
      </c>
    </row>
    <row r="120" customFormat="false" ht="14.25" hidden="false" customHeight="false" outlineLevel="0" collapsed="false">
      <c r="A120" s="0" t="s">
        <v>29</v>
      </c>
      <c r="B120" s="0" t="n">
        <v>2710</v>
      </c>
      <c r="C120" s="0" t="str">
        <f aca="false">CONCATENATE(A120,".",B120)</f>
        <v>Markus_040909_12.2710</v>
      </c>
      <c r="D120" s="0" t="n">
        <v>4</v>
      </c>
      <c r="E120" s="0" t="n">
        <v>86.99</v>
      </c>
      <c r="F120" s="0" t="s">
        <v>78</v>
      </c>
      <c r="G120" s="0" t="n">
        <v>79.31</v>
      </c>
    </row>
    <row r="121" customFormat="false" ht="14.25" hidden="false" customHeight="false" outlineLevel="0" collapsed="false">
      <c r="A121" s="0" t="s">
        <v>35</v>
      </c>
      <c r="B121" s="0" t="n">
        <v>2713</v>
      </c>
      <c r="C121" s="0" t="str">
        <f aca="false">CONCATENATE(A121,".",B121)</f>
        <v>Markus_040909_11.2713</v>
      </c>
      <c r="D121" s="0" t="n">
        <v>9</v>
      </c>
      <c r="E121" s="0" t="n">
        <v>89.84</v>
      </c>
      <c r="F121" s="0" t="s">
        <v>71</v>
      </c>
      <c r="G121" s="0" t="n">
        <v>0.01</v>
      </c>
    </row>
    <row r="122" customFormat="false" ht="14.25" hidden="false" customHeight="false" outlineLevel="0" collapsed="false">
      <c r="A122" s="0" t="s">
        <v>29</v>
      </c>
      <c r="B122" s="0" t="n">
        <v>2713</v>
      </c>
      <c r="C122" s="0" t="str">
        <f aca="false">CONCATENATE(A122,".",B122)</f>
        <v>Markus_040909_12.2713</v>
      </c>
      <c r="D122" s="0" t="n">
        <v>7</v>
      </c>
      <c r="E122" s="0" t="n">
        <v>148.6</v>
      </c>
      <c r="F122" s="0" t="s">
        <v>76</v>
      </c>
      <c r="G122" s="0" t="n">
        <v>102.16</v>
      </c>
    </row>
    <row r="123" customFormat="false" ht="14.25" hidden="false" customHeight="false" outlineLevel="0" collapsed="false">
      <c r="A123" s="0" t="s">
        <v>29</v>
      </c>
      <c r="B123" s="0" t="n">
        <v>2715</v>
      </c>
      <c r="C123" s="0" t="str">
        <f aca="false">CONCATENATE(A123,".",B123)</f>
        <v>Markus_040909_12.2715</v>
      </c>
      <c r="D123" s="0" t="n">
        <v>7</v>
      </c>
      <c r="E123" s="0" t="n">
        <v>99.86</v>
      </c>
      <c r="F123" s="0" t="s">
        <v>78</v>
      </c>
      <c r="G123" s="0" t="n">
        <v>60.46</v>
      </c>
    </row>
    <row r="124" customFormat="false" ht="14.25" hidden="false" customHeight="false" outlineLevel="0" collapsed="false">
      <c r="A124" s="0" t="s">
        <v>29</v>
      </c>
      <c r="B124" s="0" t="n">
        <v>2717</v>
      </c>
      <c r="C124" s="0" t="str">
        <f aca="false">CONCATENATE(A124,".",B124)</f>
        <v>Markus_040909_12.2717</v>
      </c>
      <c r="D124" s="0" t="n">
        <v>6</v>
      </c>
      <c r="E124" s="0" t="n">
        <v>151.69</v>
      </c>
      <c r="F124" s="0" t="s">
        <v>76</v>
      </c>
      <c r="G124" s="0" t="n">
        <v>134.84</v>
      </c>
    </row>
    <row r="125" customFormat="false" ht="14.25" hidden="false" customHeight="false" outlineLevel="0" collapsed="false">
      <c r="A125" s="0" t="s">
        <v>79</v>
      </c>
      <c r="B125" s="0" t="n">
        <v>2721</v>
      </c>
      <c r="C125" s="0" t="str">
        <f aca="false">CONCATENATE(A125,".",B125)</f>
        <v>Markus_040909_01.2721</v>
      </c>
      <c r="D125" s="0" t="n">
        <v>0</v>
      </c>
      <c r="E125" s="0" t="n">
        <v>60.07</v>
      </c>
      <c r="F125" s="0" t="s">
        <v>80</v>
      </c>
    </row>
    <row r="126" customFormat="false" ht="14.25" hidden="false" customHeight="false" outlineLevel="0" collapsed="false">
      <c r="A126" s="0" t="s">
        <v>20</v>
      </c>
      <c r="B126" s="0" t="n">
        <v>2722</v>
      </c>
      <c r="C126" s="0" t="str">
        <f aca="false">CONCATENATE(A126,".",B126)</f>
        <v>Markus_040909_07.2722</v>
      </c>
      <c r="D126" s="0" t="n">
        <v>2</v>
      </c>
      <c r="E126" s="0" t="n">
        <v>57.5</v>
      </c>
      <c r="F126" s="0" t="s">
        <v>81</v>
      </c>
      <c r="G126" s="0" t="n">
        <v>24.75</v>
      </c>
    </row>
    <row r="127" customFormat="false" ht="14.25" hidden="false" customHeight="false" outlineLevel="0" collapsed="false">
      <c r="A127" s="0" t="s">
        <v>29</v>
      </c>
      <c r="B127" s="0" t="n">
        <v>2727</v>
      </c>
      <c r="C127" s="0" t="str">
        <f aca="false">CONCATENATE(A127,".",B127)</f>
        <v>Markus_040909_12.2727</v>
      </c>
      <c r="D127" s="0" t="n">
        <v>6</v>
      </c>
      <c r="E127" s="0" t="n">
        <v>118.6</v>
      </c>
      <c r="F127" s="0" t="s">
        <v>76</v>
      </c>
      <c r="G127" s="0" t="n">
        <v>96.66</v>
      </c>
    </row>
    <row r="128" customFormat="false" ht="14.25" hidden="false" customHeight="false" outlineLevel="0" collapsed="false">
      <c r="A128" s="0" t="s">
        <v>8</v>
      </c>
      <c r="B128" s="0" t="n">
        <v>2728</v>
      </c>
      <c r="C128" s="0" t="str">
        <f aca="false">CONCATENATE(A128,".",B128)</f>
        <v>Markus_040909_05.2728</v>
      </c>
      <c r="D128" s="0" t="n">
        <v>4</v>
      </c>
      <c r="E128" s="0" t="n">
        <v>75.32</v>
      </c>
      <c r="F128" s="0" t="s">
        <v>65</v>
      </c>
      <c r="G128" s="0" t="n">
        <v>33.7</v>
      </c>
    </row>
    <row r="129" customFormat="false" ht="14.25" hidden="false" customHeight="false" outlineLevel="0" collapsed="false">
      <c r="A129" s="0" t="s">
        <v>82</v>
      </c>
      <c r="B129" s="0" t="n">
        <v>2729</v>
      </c>
      <c r="C129" s="0" t="str">
        <f aca="false">CONCATENATE(A129,".",B129)</f>
        <v>Markus_040909_02.2729</v>
      </c>
      <c r="D129" s="0" t="n">
        <v>0</v>
      </c>
      <c r="E129" s="0" t="n">
        <v>49.62</v>
      </c>
      <c r="F129" s="0" t="s">
        <v>80</v>
      </c>
    </row>
    <row r="130" customFormat="false" ht="14.25" hidden="false" customHeight="false" outlineLevel="0" collapsed="false">
      <c r="A130" s="0" t="s">
        <v>8</v>
      </c>
      <c r="B130" s="0" t="n">
        <v>2732</v>
      </c>
      <c r="C130" s="0" t="str">
        <f aca="false">CONCATENATE(A130,".",B130)</f>
        <v>Markus_040909_05.2732</v>
      </c>
      <c r="D130" s="0" t="n">
        <v>9</v>
      </c>
      <c r="E130" s="0" t="n">
        <v>82.45</v>
      </c>
      <c r="F130" s="0" t="s">
        <v>64</v>
      </c>
      <c r="G130" s="0" t="n">
        <v>23.34</v>
      </c>
    </row>
    <row r="131" customFormat="false" ht="14.25" hidden="false" customHeight="false" outlineLevel="0" collapsed="false">
      <c r="A131" s="0" t="s">
        <v>83</v>
      </c>
      <c r="B131" s="0" t="n">
        <v>2733</v>
      </c>
      <c r="C131" s="0" t="str">
        <f aca="false">CONCATENATE(A131,".",B131)</f>
        <v>Markus_040909_14.2733</v>
      </c>
      <c r="D131" s="0" t="n">
        <v>5</v>
      </c>
      <c r="E131" s="0" t="n">
        <v>94.86</v>
      </c>
      <c r="F131" s="0" t="s">
        <v>84</v>
      </c>
      <c r="G131" s="0" t="n">
        <v>30.83</v>
      </c>
    </row>
    <row r="132" customFormat="false" ht="14.25" hidden="false" customHeight="false" outlineLevel="0" collapsed="false">
      <c r="A132" s="0" t="s">
        <v>79</v>
      </c>
      <c r="B132" s="0" t="n">
        <v>2734</v>
      </c>
      <c r="C132" s="0" t="str">
        <f aca="false">CONCATENATE(A132,".",B132)</f>
        <v>Markus_040909_01.2734</v>
      </c>
      <c r="D132" s="0" t="n">
        <v>0</v>
      </c>
      <c r="E132" s="0" t="n">
        <v>61.56</v>
      </c>
      <c r="F132" s="0" t="s">
        <v>85</v>
      </c>
    </row>
    <row r="133" customFormat="false" ht="14.25" hidden="false" customHeight="false" outlineLevel="0" collapsed="false">
      <c r="A133" s="0" t="s">
        <v>83</v>
      </c>
      <c r="B133" s="0" t="n">
        <v>2735</v>
      </c>
      <c r="C133" s="0" t="str">
        <f aca="false">CONCATENATE(A133,".",B133)</f>
        <v>Markus_040909_14.2735</v>
      </c>
      <c r="D133" s="0" t="n">
        <v>3</v>
      </c>
      <c r="E133" s="0" t="n">
        <v>96.53</v>
      </c>
      <c r="F133" s="0" t="s">
        <v>86</v>
      </c>
      <c r="G133" s="0" t="n">
        <v>37.41</v>
      </c>
    </row>
    <row r="134" customFormat="false" ht="14.25" hidden="false" customHeight="false" outlineLevel="0" collapsed="false">
      <c r="A134" s="0" t="s">
        <v>82</v>
      </c>
      <c r="B134" s="0" t="n">
        <v>2737</v>
      </c>
      <c r="C134" s="0" t="str">
        <f aca="false">CONCATENATE(A134,".",B134)</f>
        <v>Markus_040909_02.2737</v>
      </c>
      <c r="D134" s="0" t="n">
        <v>0</v>
      </c>
      <c r="E134" s="0" t="n">
        <v>70.71</v>
      </c>
      <c r="F134" s="0" t="s">
        <v>85</v>
      </c>
    </row>
    <row r="135" customFormat="false" ht="14.25" hidden="false" customHeight="false" outlineLevel="0" collapsed="false">
      <c r="A135" s="0" t="s">
        <v>8</v>
      </c>
      <c r="B135" s="0" t="n">
        <v>2738</v>
      </c>
      <c r="C135" s="0" t="str">
        <f aca="false">CONCATENATE(A135,".",B135)</f>
        <v>Markus_040909_05.2738</v>
      </c>
      <c r="D135" s="0" t="n">
        <v>6</v>
      </c>
      <c r="E135" s="0" t="n">
        <v>81</v>
      </c>
      <c r="F135" s="0" t="s">
        <v>65</v>
      </c>
      <c r="G135" s="0" t="n">
        <v>39.83</v>
      </c>
    </row>
    <row r="136" customFormat="false" ht="14.25" hidden="false" customHeight="false" outlineLevel="0" collapsed="false">
      <c r="A136" s="0" t="s">
        <v>13</v>
      </c>
      <c r="B136" s="0" t="n">
        <v>2738</v>
      </c>
      <c r="C136" s="0" t="str">
        <f aca="false">CONCATENATE(A136,".",B136)</f>
        <v>Markus_040909_06.2738</v>
      </c>
      <c r="D136" s="0" t="n">
        <v>1</v>
      </c>
      <c r="E136" s="0" t="n">
        <v>99.2</v>
      </c>
      <c r="F136" s="0" t="s">
        <v>87</v>
      </c>
      <c r="G136" s="0" t="n">
        <v>33.68</v>
      </c>
    </row>
    <row r="137" customFormat="false" ht="14.25" hidden="false" customHeight="false" outlineLevel="0" collapsed="false">
      <c r="A137" s="0" t="s">
        <v>79</v>
      </c>
      <c r="B137" s="0" t="n">
        <v>2738</v>
      </c>
      <c r="C137" s="0" t="str">
        <f aca="false">CONCATENATE(A137,".",B137)</f>
        <v>Markus_040909_01.2738</v>
      </c>
      <c r="D137" s="0" t="n">
        <v>0</v>
      </c>
      <c r="E137" s="0" t="n">
        <v>45.08</v>
      </c>
      <c r="F137" s="0" t="s">
        <v>80</v>
      </c>
    </row>
    <row r="138" customFormat="false" ht="14.25" hidden="false" customHeight="false" outlineLevel="0" collapsed="false">
      <c r="A138" s="0" t="s">
        <v>8</v>
      </c>
      <c r="B138" s="0" t="n">
        <v>2740</v>
      </c>
      <c r="C138" s="0" t="str">
        <f aca="false">CONCATENATE(A138,".",B138)</f>
        <v>Markus_040909_05.2740</v>
      </c>
      <c r="D138" s="0" t="n">
        <v>4</v>
      </c>
      <c r="E138" s="0" t="n">
        <v>79.26</v>
      </c>
      <c r="F138" s="0" t="s">
        <v>64</v>
      </c>
      <c r="G138" s="0" t="n">
        <v>52.75</v>
      </c>
    </row>
    <row r="139" customFormat="false" ht="14.25" hidden="false" customHeight="false" outlineLevel="0" collapsed="false">
      <c r="A139" s="0" t="s">
        <v>83</v>
      </c>
      <c r="B139" s="0" t="n">
        <v>2743</v>
      </c>
      <c r="C139" s="0" t="str">
        <f aca="false">CONCATENATE(A139,".",B139)</f>
        <v>Markus_040909_14.2743</v>
      </c>
      <c r="D139" s="0" t="n">
        <v>1</v>
      </c>
      <c r="E139" s="0" t="n">
        <v>84.31</v>
      </c>
      <c r="F139" s="0" t="s">
        <v>86</v>
      </c>
      <c r="G139" s="0" t="n">
        <v>30.7</v>
      </c>
    </row>
    <row r="140" customFormat="false" ht="14.25" hidden="false" customHeight="false" outlineLevel="0" collapsed="false">
      <c r="A140" s="0" t="s">
        <v>8</v>
      </c>
      <c r="B140" s="0" t="n">
        <v>2744</v>
      </c>
      <c r="C140" s="0" t="str">
        <f aca="false">CONCATENATE(A140,".",B140)</f>
        <v>Markus_040909_05.2744</v>
      </c>
      <c r="D140" s="0" t="n">
        <v>1</v>
      </c>
      <c r="E140" s="0" t="n">
        <v>79.98</v>
      </c>
      <c r="F140" s="0" t="s">
        <v>56</v>
      </c>
      <c r="G140" s="0" t="n">
        <v>22.2</v>
      </c>
    </row>
    <row r="141" customFormat="false" ht="14.25" hidden="false" customHeight="false" outlineLevel="0" collapsed="false">
      <c r="A141" s="0" t="s">
        <v>41</v>
      </c>
      <c r="B141" s="0" t="n">
        <v>2744</v>
      </c>
      <c r="C141" s="0" t="str">
        <f aca="false">CONCATENATE(A141,".",B141)</f>
        <v>Markus_040909_08.2744</v>
      </c>
      <c r="D141" s="0" t="n">
        <v>2</v>
      </c>
      <c r="E141" s="0" t="n">
        <v>57.69</v>
      </c>
      <c r="F141" s="0" t="s">
        <v>81</v>
      </c>
      <c r="G141" s="0" t="n">
        <v>24.75</v>
      </c>
    </row>
    <row r="142" customFormat="false" ht="14.25" hidden="false" customHeight="false" outlineLevel="0" collapsed="false">
      <c r="A142" s="0" t="s">
        <v>8</v>
      </c>
      <c r="B142" s="0" t="n">
        <v>2748</v>
      </c>
      <c r="C142" s="0" t="str">
        <f aca="false">CONCATENATE(A142,".",B142)</f>
        <v>Markus_040909_05.2748</v>
      </c>
      <c r="D142" s="0" t="n">
        <v>2</v>
      </c>
      <c r="E142" s="0" t="n">
        <v>76.46</v>
      </c>
      <c r="F142" s="0" t="s">
        <v>55</v>
      </c>
      <c r="G142" s="0" t="n">
        <v>32.4</v>
      </c>
    </row>
    <row r="143" customFormat="false" ht="14.25" hidden="false" customHeight="false" outlineLevel="0" collapsed="false">
      <c r="A143" s="0" t="s">
        <v>69</v>
      </c>
      <c r="B143" s="0" t="n">
        <v>2749</v>
      </c>
      <c r="C143" s="0" t="str">
        <f aca="false">CONCATENATE(A143,".",B143)</f>
        <v>Markus_040909_13.2749</v>
      </c>
      <c r="D143" s="0" t="n">
        <v>0</v>
      </c>
      <c r="E143" s="0" t="n">
        <v>51.75</v>
      </c>
      <c r="F143" s="0" t="s">
        <v>77</v>
      </c>
    </row>
    <row r="144" customFormat="false" ht="14.25" hidden="false" customHeight="false" outlineLevel="0" collapsed="false">
      <c r="A144" s="0" t="s">
        <v>8</v>
      </c>
      <c r="B144" s="0" t="n">
        <v>2750</v>
      </c>
      <c r="C144" s="0" t="str">
        <f aca="false">CONCATENATE(A144,".",B144)</f>
        <v>Markus_040909_05.2750</v>
      </c>
      <c r="D144" s="0" t="n">
        <v>8</v>
      </c>
      <c r="E144" s="0" t="n">
        <v>109.13</v>
      </c>
      <c r="F144" s="0" t="s">
        <v>88</v>
      </c>
      <c r="G144" s="0" t="n">
        <v>92.22</v>
      </c>
    </row>
    <row r="145" customFormat="false" ht="14.25" hidden="false" customHeight="false" outlineLevel="0" collapsed="false">
      <c r="A145" s="0" t="s">
        <v>83</v>
      </c>
      <c r="B145" s="0" t="n">
        <v>2751</v>
      </c>
      <c r="C145" s="0" t="str">
        <f aca="false">CONCATENATE(A145,".",B145)</f>
        <v>Markus_040909_14.2751</v>
      </c>
      <c r="D145" s="0" t="n">
        <v>5</v>
      </c>
      <c r="E145" s="0" t="n">
        <v>93.3</v>
      </c>
      <c r="F145" s="0" t="s">
        <v>89</v>
      </c>
      <c r="G145" s="0" t="n">
        <v>4.08</v>
      </c>
    </row>
    <row r="146" customFormat="false" ht="14.25" hidden="false" customHeight="false" outlineLevel="0" collapsed="false">
      <c r="A146" s="0" t="s">
        <v>13</v>
      </c>
      <c r="B146" s="0" t="n">
        <v>2752</v>
      </c>
      <c r="C146" s="0" t="str">
        <f aca="false">CONCATENATE(A146,".",B146)</f>
        <v>Markus_040909_06.2752</v>
      </c>
      <c r="D146" s="0" t="n">
        <v>1</v>
      </c>
      <c r="E146" s="0" t="n">
        <v>87.01</v>
      </c>
      <c r="F146" s="0" t="s">
        <v>87</v>
      </c>
      <c r="G146" s="0" t="n">
        <v>33.68</v>
      </c>
    </row>
    <row r="147" customFormat="false" ht="14.25" hidden="false" customHeight="false" outlineLevel="0" collapsed="false">
      <c r="A147" s="0" t="s">
        <v>69</v>
      </c>
      <c r="B147" s="0" t="n">
        <v>2753</v>
      </c>
      <c r="C147" s="0" t="str">
        <f aca="false">CONCATENATE(A147,".",B147)</f>
        <v>Markus_040909_13.2753</v>
      </c>
      <c r="D147" s="0" t="n">
        <v>2</v>
      </c>
      <c r="E147" s="0" t="n">
        <v>147.17</v>
      </c>
      <c r="F147" s="0" t="s">
        <v>90</v>
      </c>
      <c r="G147" s="0" t="n">
        <v>14.89</v>
      </c>
    </row>
    <row r="148" customFormat="false" ht="14.25" hidden="false" customHeight="false" outlineLevel="0" collapsed="false">
      <c r="A148" s="0" t="s">
        <v>13</v>
      </c>
      <c r="B148" s="0" t="n">
        <v>2754</v>
      </c>
      <c r="C148" s="0" t="str">
        <f aca="false">CONCATENATE(A148,".",B148)</f>
        <v>Markus_040909_06.2754</v>
      </c>
      <c r="D148" s="0" t="n">
        <v>1</v>
      </c>
      <c r="E148" s="0" t="n">
        <v>78.4</v>
      </c>
      <c r="F148" s="0" t="s">
        <v>68</v>
      </c>
      <c r="G148" s="0" t="n">
        <v>33.68</v>
      </c>
    </row>
    <row r="149" customFormat="false" ht="14.25" hidden="false" customHeight="false" outlineLevel="0" collapsed="false">
      <c r="A149" s="0" t="s">
        <v>83</v>
      </c>
      <c r="B149" s="0" t="n">
        <v>2757</v>
      </c>
      <c r="C149" s="0" t="str">
        <f aca="false">CONCATENATE(A149,".",B149)</f>
        <v>Markus_040909_14.2757</v>
      </c>
      <c r="D149" s="0" t="n">
        <v>1</v>
      </c>
      <c r="E149" s="0" t="n">
        <v>109.03</v>
      </c>
      <c r="F149" s="0" t="s">
        <v>86</v>
      </c>
      <c r="G149" s="0" t="n">
        <v>30.7</v>
      </c>
    </row>
    <row r="150" customFormat="false" ht="14.25" hidden="false" customHeight="false" outlineLevel="0" collapsed="false">
      <c r="A150" s="0" t="s">
        <v>69</v>
      </c>
      <c r="B150" s="0" t="n">
        <v>2758</v>
      </c>
      <c r="C150" s="0" t="str">
        <f aca="false">CONCATENATE(A150,".",B150)</f>
        <v>Markus_040909_13.2758</v>
      </c>
      <c r="D150" s="0" t="n">
        <v>0</v>
      </c>
      <c r="E150" s="0" t="n">
        <v>48.04</v>
      </c>
      <c r="F150" s="0" t="s">
        <v>91</v>
      </c>
    </row>
    <row r="151" customFormat="false" ht="14.25" hidden="false" customHeight="false" outlineLevel="0" collapsed="false">
      <c r="A151" s="0" t="s">
        <v>25</v>
      </c>
      <c r="B151" s="0" t="n">
        <v>2760</v>
      </c>
      <c r="C151" s="0" t="str">
        <f aca="false">CONCATENATE(A151,".",B151)</f>
        <v>Markus_040909_04.2760</v>
      </c>
      <c r="D151" s="0" t="n">
        <v>9</v>
      </c>
      <c r="E151" s="0" t="n">
        <v>56.74</v>
      </c>
      <c r="F151" s="0" t="s">
        <v>92</v>
      </c>
      <c r="G151" s="0" t="n">
        <v>0.01</v>
      </c>
    </row>
    <row r="152" customFormat="false" ht="14.25" hidden="false" customHeight="false" outlineLevel="0" collapsed="false">
      <c r="A152" s="0" t="s">
        <v>8</v>
      </c>
      <c r="B152" s="0" t="n">
        <v>2760</v>
      </c>
      <c r="C152" s="0" t="str">
        <f aca="false">CONCATENATE(A152,".",B152)</f>
        <v>Markus_040909_05.2760</v>
      </c>
      <c r="D152" s="0" t="n">
        <v>9</v>
      </c>
      <c r="E152" s="0" t="n">
        <v>54.32</v>
      </c>
      <c r="F152" s="0" t="s">
        <v>93</v>
      </c>
      <c r="G152" s="0" t="n">
        <v>24.65</v>
      </c>
    </row>
    <row r="153" customFormat="false" ht="14.25" hidden="false" customHeight="false" outlineLevel="0" collapsed="false">
      <c r="A153" s="0" t="s">
        <v>8</v>
      </c>
      <c r="B153" s="0" t="n">
        <v>2761</v>
      </c>
      <c r="C153" s="0" t="str">
        <f aca="false">CONCATENATE(A153,".",B153)</f>
        <v>Markus_040909_05.2761</v>
      </c>
      <c r="D153" s="0" t="n">
        <v>6</v>
      </c>
      <c r="E153" s="0" t="n">
        <v>98.26</v>
      </c>
      <c r="F153" s="0" t="s">
        <v>88</v>
      </c>
      <c r="G153" s="0" t="n">
        <v>102.04</v>
      </c>
    </row>
    <row r="154" customFormat="false" ht="14.25" hidden="false" customHeight="false" outlineLevel="0" collapsed="false">
      <c r="A154" s="0" t="s">
        <v>20</v>
      </c>
      <c r="B154" s="0" t="n">
        <v>2762</v>
      </c>
      <c r="C154" s="0" t="str">
        <f aca="false">CONCATENATE(A154,".",B154)</f>
        <v>Markus_040909_07.2762</v>
      </c>
      <c r="D154" s="0" t="n">
        <v>1</v>
      </c>
      <c r="E154" s="0" t="n">
        <v>86.91</v>
      </c>
      <c r="F154" s="0" t="s">
        <v>68</v>
      </c>
      <c r="G154" s="0" t="n">
        <v>33.68</v>
      </c>
    </row>
    <row r="155" customFormat="false" ht="14.25" hidden="false" customHeight="false" outlineLevel="0" collapsed="false">
      <c r="A155" s="0" t="s">
        <v>15</v>
      </c>
      <c r="B155" s="0" t="n">
        <v>2763</v>
      </c>
      <c r="C155" s="0" t="str">
        <f aca="false">CONCATENATE(A155,".",B155)</f>
        <v>Markus_040909_15.2763</v>
      </c>
      <c r="D155" s="0" t="n">
        <v>4</v>
      </c>
      <c r="E155" s="0" t="n">
        <v>50.49</v>
      </c>
      <c r="F155" s="0" t="s">
        <v>94</v>
      </c>
      <c r="G155" s="0" t="n">
        <v>33.7</v>
      </c>
    </row>
    <row r="156" customFormat="false" ht="14.25" hidden="false" customHeight="false" outlineLevel="0" collapsed="false">
      <c r="A156" s="0" t="s">
        <v>15</v>
      </c>
      <c r="B156" s="0" t="n">
        <v>2770</v>
      </c>
      <c r="C156" s="0" t="str">
        <f aca="false">CONCATENATE(A156,".",B156)</f>
        <v>Markus_040909_15.2770</v>
      </c>
      <c r="D156" s="0" t="n">
        <v>1</v>
      </c>
      <c r="E156" s="0" t="n">
        <v>59.29</v>
      </c>
      <c r="F156" s="0" t="s">
        <v>86</v>
      </c>
      <c r="G156" s="0" t="n">
        <v>30.7</v>
      </c>
    </row>
    <row r="157" customFormat="false" ht="14.25" hidden="false" customHeight="false" outlineLevel="0" collapsed="false">
      <c r="A157" s="0" t="s">
        <v>44</v>
      </c>
      <c r="B157" s="0" t="n">
        <v>2770</v>
      </c>
      <c r="C157" s="0" t="str">
        <f aca="false">CONCATENATE(A157,".",B157)</f>
        <v>Markus_040909_17.2770</v>
      </c>
      <c r="D157" s="0" t="n">
        <v>2</v>
      </c>
      <c r="E157" s="0" t="n">
        <v>82.06</v>
      </c>
      <c r="F157" s="0" t="s">
        <v>84</v>
      </c>
      <c r="G157" s="0" t="n">
        <v>42.65</v>
      </c>
    </row>
    <row r="158" customFormat="false" ht="14.25" hidden="false" customHeight="false" outlineLevel="0" collapsed="false">
      <c r="A158" s="0" t="s">
        <v>8</v>
      </c>
      <c r="B158" s="0" t="n">
        <v>2772</v>
      </c>
      <c r="C158" s="0" t="str">
        <f aca="false">CONCATENATE(A158,".",B158)</f>
        <v>Markus_040909_05.2772</v>
      </c>
      <c r="D158" s="0" t="n">
        <v>1</v>
      </c>
      <c r="E158" s="0" t="n">
        <v>95.81</v>
      </c>
      <c r="F158" s="0" t="s">
        <v>87</v>
      </c>
      <c r="G158" s="0" t="n">
        <v>33.68</v>
      </c>
    </row>
    <row r="159" customFormat="false" ht="14.25" hidden="false" customHeight="false" outlineLevel="0" collapsed="false">
      <c r="A159" s="0" t="s">
        <v>15</v>
      </c>
      <c r="B159" s="0" t="n">
        <v>2773</v>
      </c>
      <c r="C159" s="0" t="str">
        <f aca="false">CONCATENATE(A159,".",B159)</f>
        <v>Markus_040909_15.2773</v>
      </c>
      <c r="D159" s="0" t="n">
        <v>1</v>
      </c>
      <c r="E159" s="0" t="n">
        <v>79.73</v>
      </c>
      <c r="F159" s="0" t="s">
        <v>84</v>
      </c>
      <c r="G159" s="0" t="n">
        <v>30.7</v>
      </c>
    </row>
    <row r="160" customFormat="false" ht="14.25" hidden="false" customHeight="false" outlineLevel="0" collapsed="false">
      <c r="A160" s="0" t="s">
        <v>44</v>
      </c>
      <c r="B160" s="0" t="n">
        <v>2773</v>
      </c>
      <c r="C160" s="0" t="str">
        <f aca="false">CONCATENATE(A160,".",B160)</f>
        <v>Markus_040909_17.2773</v>
      </c>
      <c r="D160" s="0" t="n">
        <v>1</v>
      </c>
      <c r="E160" s="0" t="n">
        <v>56.79</v>
      </c>
      <c r="F160" s="0" t="s">
        <v>86</v>
      </c>
      <c r="G160" s="0" t="n">
        <v>30.7</v>
      </c>
    </row>
    <row r="161" customFormat="false" ht="14.25" hidden="false" customHeight="false" outlineLevel="0" collapsed="false">
      <c r="A161" s="0" t="s">
        <v>15</v>
      </c>
      <c r="B161" s="0" t="n">
        <v>2776</v>
      </c>
      <c r="C161" s="0" t="str">
        <f aca="false">CONCATENATE(A161,".",B161)</f>
        <v>Markus_040909_15.2776</v>
      </c>
      <c r="D161" s="0" t="n">
        <v>4</v>
      </c>
      <c r="E161" s="0" t="n">
        <v>131.38</v>
      </c>
      <c r="F161" s="0" t="s">
        <v>95</v>
      </c>
      <c r="G161" s="0" t="n">
        <v>26.22</v>
      </c>
    </row>
    <row r="162" customFormat="false" ht="14.25" hidden="false" customHeight="false" outlineLevel="0" collapsed="false">
      <c r="A162" s="0" t="s">
        <v>79</v>
      </c>
      <c r="B162" s="0" t="n">
        <v>2781</v>
      </c>
      <c r="C162" s="0" t="str">
        <f aca="false">CONCATENATE(A162,".",B162)</f>
        <v>Markus_040909_01.2781</v>
      </c>
      <c r="D162" s="0" t="n">
        <v>0</v>
      </c>
      <c r="E162" s="0" t="n">
        <v>38.18</v>
      </c>
      <c r="F162" s="0" t="s">
        <v>85</v>
      </c>
    </row>
    <row r="163" customFormat="false" ht="14.25" hidden="false" customHeight="false" outlineLevel="0" collapsed="false">
      <c r="A163" s="0" t="s">
        <v>8</v>
      </c>
      <c r="B163" s="0" t="n">
        <v>2783</v>
      </c>
      <c r="C163" s="0" t="str">
        <f aca="false">CONCATENATE(A163,".",B163)</f>
        <v>Markus_040909_05.2783</v>
      </c>
      <c r="D163" s="0" t="n">
        <v>2</v>
      </c>
      <c r="E163" s="0" t="n">
        <v>69.62</v>
      </c>
      <c r="F163" s="0" t="s">
        <v>96</v>
      </c>
      <c r="G163" s="0" t="n">
        <v>35.82</v>
      </c>
    </row>
    <row r="164" customFormat="false" ht="14.25" hidden="false" customHeight="false" outlineLevel="0" collapsed="false">
      <c r="A164" s="0" t="s">
        <v>15</v>
      </c>
      <c r="B164" s="0" t="n">
        <v>2784</v>
      </c>
      <c r="C164" s="0" t="str">
        <f aca="false">CONCATENATE(A164,".",B164)</f>
        <v>Markus_040909_15.2784</v>
      </c>
      <c r="D164" s="0" t="n">
        <v>2</v>
      </c>
      <c r="E164" s="0" t="n">
        <v>88.61</v>
      </c>
      <c r="F164" s="0" t="s">
        <v>94</v>
      </c>
      <c r="G164" s="0" t="n">
        <v>42.65</v>
      </c>
    </row>
    <row r="165" customFormat="false" ht="14.25" hidden="false" customHeight="false" outlineLevel="0" collapsed="false">
      <c r="A165" s="0" t="s">
        <v>25</v>
      </c>
      <c r="B165" s="0" t="n">
        <v>2785</v>
      </c>
      <c r="C165" s="0" t="str">
        <f aca="false">CONCATENATE(A165,".",B165)</f>
        <v>Markus_040909_04.2785</v>
      </c>
      <c r="D165" s="0" t="n">
        <v>5</v>
      </c>
      <c r="E165" s="0" t="n">
        <v>61.13</v>
      </c>
      <c r="F165" s="0" t="s">
        <v>97</v>
      </c>
      <c r="G165" s="0" t="n">
        <v>0</v>
      </c>
    </row>
    <row r="166" customFormat="false" ht="14.25" hidden="false" customHeight="false" outlineLevel="0" collapsed="false">
      <c r="A166" s="0" t="s">
        <v>25</v>
      </c>
      <c r="B166" s="0" t="n">
        <v>2786</v>
      </c>
      <c r="C166" s="0" t="str">
        <f aca="false">CONCATENATE(A166,".",B166)</f>
        <v>Markus_040909_04.2786</v>
      </c>
      <c r="D166" s="0" t="n">
        <v>5</v>
      </c>
      <c r="E166" s="0" t="n">
        <v>56.28</v>
      </c>
      <c r="F166" s="0" t="s">
        <v>98</v>
      </c>
      <c r="G166" s="0" t="n">
        <v>0</v>
      </c>
    </row>
    <row r="167" customFormat="false" ht="14.25" hidden="false" customHeight="false" outlineLevel="0" collapsed="false">
      <c r="A167" s="0" t="s">
        <v>29</v>
      </c>
      <c r="B167" s="0" t="n">
        <v>2789</v>
      </c>
      <c r="C167" s="0" t="str">
        <f aca="false">CONCATENATE(A167,".",B167)</f>
        <v>Markus_040909_12.2789</v>
      </c>
      <c r="D167" s="0" t="n">
        <v>5</v>
      </c>
      <c r="E167" s="0" t="n">
        <v>94.79</v>
      </c>
      <c r="F167" s="0" t="s">
        <v>78</v>
      </c>
      <c r="G167" s="0" t="n">
        <v>87.26</v>
      </c>
    </row>
    <row r="168" customFormat="false" ht="14.25" hidden="false" customHeight="false" outlineLevel="0" collapsed="false">
      <c r="A168" s="0" t="s">
        <v>83</v>
      </c>
      <c r="B168" s="0" t="n">
        <v>2790</v>
      </c>
      <c r="C168" s="0" t="str">
        <f aca="false">CONCATENATE(A168,".",B168)</f>
        <v>Markus_040909_14.2790</v>
      </c>
      <c r="D168" s="0" t="n">
        <v>7</v>
      </c>
      <c r="E168" s="0" t="n">
        <v>49.09</v>
      </c>
      <c r="F168" s="0" t="s">
        <v>99</v>
      </c>
      <c r="G168" s="0" t="n">
        <v>20.11</v>
      </c>
    </row>
    <row r="169" customFormat="false" ht="14.25" hidden="false" customHeight="false" outlineLevel="0" collapsed="false">
      <c r="A169" s="0" t="s">
        <v>15</v>
      </c>
      <c r="B169" s="0" t="n">
        <v>2790</v>
      </c>
      <c r="C169" s="0" t="str">
        <f aca="false">CONCATENATE(A169,".",B169)</f>
        <v>Markus_040909_15.2790</v>
      </c>
      <c r="D169" s="0" t="n">
        <v>1</v>
      </c>
      <c r="E169" s="0" t="n">
        <v>57.77</v>
      </c>
      <c r="F169" s="0" t="s">
        <v>86</v>
      </c>
      <c r="G169" s="0" t="n">
        <v>30.7</v>
      </c>
    </row>
    <row r="170" customFormat="false" ht="14.25" hidden="false" customHeight="false" outlineLevel="0" collapsed="false">
      <c r="A170" s="0" t="s">
        <v>8</v>
      </c>
      <c r="B170" s="0" t="n">
        <v>2791</v>
      </c>
      <c r="C170" s="0" t="str">
        <f aca="false">CONCATENATE(A170,".",B170)</f>
        <v>Markus_040909_05.2791</v>
      </c>
      <c r="D170" s="0" t="n">
        <v>7</v>
      </c>
      <c r="E170" s="0" t="n">
        <v>59.78</v>
      </c>
      <c r="F170" s="0" t="s">
        <v>100</v>
      </c>
      <c r="G170" s="0" t="n">
        <v>14.23</v>
      </c>
    </row>
    <row r="171" customFormat="false" ht="14.25" hidden="false" customHeight="false" outlineLevel="0" collapsed="false">
      <c r="A171" s="0" t="s">
        <v>44</v>
      </c>
      <c r="B171" s="0" t="n">
        <v>2793</v>
      </c>
      <c r="C171" s="0" t="str">
        <f aca="false">CONCATENATE(A171,".",B171)</f>
        <v>Markus_040909_17.2793</v>
      </c>
      <c r="D171" s="0" t="n">
        <v>2</v>
      </c>
      <c r="E171" s="0" t="n">
        <v>101.7</v>
      </c>
      <c r="F171" s="0" t="s">
        <v>101</v>
      </c>
      <c r="G171" s="0" t="n">
        <v>98.96</v>
      </c>
    </row>
    <row r="172" customFormat="false" ht="14.25" hidden="false" customHeight="false" outlineLevel="0" collapsed="false">
      <c r="A172" s="0" t="s">
        <v>79</v>
      </c>
      <c r="B172" s="0" t="n">
        <v>2806</v>
      </c>
      <c r="C172" s="0" t="str">
        <f aca="false">CONCATENATE(A172,".",B172)</f>
        <v>Markus_040909_01.2806</v>
      </c>
      <c r="D172" s="0" t="n">
        <v>0</v>
      </c>
      <c r="E172" s="0" t="n">
        <v>58.29</v>
      </c>
      <c r="F172" s="0" t="s">
        <v>80</v>
      </c>
    </row>
    <row r="173" customFormat="false" ht="14.25" hidden="false" customHeight="false" outlineLevel="0" collapsed="false">
      <c r="A173" s="0" t="s">
        <v>8</v>
      </c>
      <c r="B173" s="0" t="n">
        <v>2806</v>
      </c>
      <c r="C173" s="0" t="str">
        <f aca="false">CONCATENATE(A173,".",B173)</f>
        <v>Markus_040909_05.2806</v>
      </c>
      <c r="D173" s="0" t="n">
        <v>1</v>
      </c>
      <c r="E173" s="0" t="n">
        <v>68.95</v>
      </c>
      <c r="F173" s="0" t="s">
        <v>102</v>
      </c>
      <c r="G173" s="0" t="n">
        <v>51.64</v>
      </c>
    </row>
    <row r="174" customFormat="false" ht="14.25" hidden="false" customHeight="false" outlineLevel="0" collapsed="false">
      <c r="A174" s="0" t="s">
        <v>20</v>
      </c>
      <c r="B174" s="0" t="n">
        <v>2809</v>
      </c>
      <c r="C174" s="0" t="str">
        <f aca="false">CONCATENATE(A174,".",B174)</f>
        <v>Markus_040909_07.2809</v>
      </c>
      <c r="D174" s="0" t="n">
        <v>3</v>
      </c>
      <c r="E174" s="0" t="n">
        <v>61.33</v>
      </c>
      <c r="F174" s="0" t="s">
        <v>81</v>
      </c>
      <c r="G174" s="0" t="n">
        <v>8.65</v>
      </c>
    </row>
    <row r="175" customFormat="false" ht="14.25" hidden="false" customHeight="false" outlineLevel="0" collapsed="false">
      <c r="A175" s="0" t="s">
        <v>79</v>
      </c>
      <c r="B175" s="0" t="n">
        <v>2810</v>
      </c>
      <c r="C175" s="0" t="str">
        <f aca="false">CONCATENATE(A175,".",B175)</f>
        <v>Markus_040909_01.2810</v>
      </c>
      <c r="D175" s="0" t="n">
        <v>9</v>
      </c>
      <c r="E175" s="0" t="n">
        <v>167.45</v>
      </c>
      <c r="F175" s="0" t="s">
        <v>103</v>
      </c>
      <c r="G175" s="0" t="n">
        <v>19.33</v>
      </c>
    </row>
    <row r="176" customFormat="false" ht="14.25" hidden="false" customHeight="false" outlineLevel="0" collapsed="false">
      <c r="A176" s="0" t="s">
        <v>79</v>
      </c>
      <c r="B176" s="0" t="n">
        <v>2814</v>
      </c>
      <c r="C176" s="0" t="str">
        <f aca="false">CONCATENATE(A176,".",B176)</f>
        <v>Markus_040909_01.2814</v>
      </c>
      <c r="D176" s="0" t="n">
        <v>9</v>
      </c>
      <c r="E176" s="0" t="n">
        <v>102.93</v>
      </c>
      <c r="F176" s="0" t="s">
        <v>103</v>
      </c>
      <c r="G176" s="0" t="n">
        <v>19.33</v>
      </c>
    </row>
    <row r="177" customFormat="false" ht="14.25" hidden="false" customHeight="false" outlineLevel="0" collapsed="false">
      <c r="A177" s="0" t="s">
        <v>8</v>
      </c>
      <c r="B177" s="0" t="n">
        <v>2814</v>
      </c>
      <c r="C177" s="0" t="str">
        <f aca="false">CONCATENATE(A177,".",B177)</f>
        <v>Markus_040909_05.2814</v>
      </c>
      <c r="D177" s="0" t="n">
        <v>3</v>
      </c>
      <c r="E177" s="0" t="n">
        <v>179.71</v>
      </c>
      <c r="F177" s="0" t="s">
        <v>104</v>
      </c>
      <c r="G177" s="0" t="n">
        <v>181.62</v>
      </c>
    </row>
    <row r="178" customFormat="false" ht="14.25" hidden="false" customHeight="false" outlineLevel="0" collapsed="false">
      <c r="A178" s="0" t="s">
        <v>83</v>
      </c>
      <c r="B178" s="0" t="n">
        <v>2816</v>
      </c>
      <c r="C178" s="0" t="str">
        <f aca="false">CONCATENATE(A178,".",B178)</f>
        <v>Markus_040909_14.2816</v>
      </c>
      <c r="D178" s="0" t="n">
        <v>1</v>
      </c>
      <c r="E178" s="0" t="n">
        <v>100.51</v>
      </c>
      <c r="F178" s="0" t="s">
        <v>84</v>
      </c>
      <c r="G178" s="0" t="n">
        <v>30.7</v>
      </c>
    </row>
    <row r="179" customFormat="false" ht="14.25" hidden="false" customHeight="false" outlineLevel="0" collapsed="false">
      <c r="A179" s="0" t="s">
        <v>25</v>
      </c>
      <c r="B179" s="0" t="n">
        <v>2817</v>
      </c>
      <c r="C179" s="0" t="str">
        <f aca="false">CONCATENATE(A179,".",B179)</f>
        <v>Markus_040909_04.2817</v>
      </c>
      <c r="D179" s="0" t="n">
        <v>3</v>
      </c>
      <c r="E179" s="0" t="n">
        <v>91.17</v>
      </c>
      <c r="F179" s="0" t="s">
        <v>105</v>
      </c>
      <c r="G179" s="0" t="n">
        <v>39.63</v>
      </c>
    </row>
    <row r="180" customFormat="false" ht="14.25" hidden="false" customHeight="false" outlineLevel="0" collapsed="false">
      <c r="A180" s="0" t="s">
        <v>83</v>
      </c>
      <c r="B180" s="0" t="n">
        <v>2818</v>
      </c>
      <c r="C180" s="0" t="str">
        <f aca="false">CONCATENATE(A180,".",B180)</f>
        <v>Markus_040909_14.2818</v>
      </c>
      <c r="D180" s="0" t="n">
        <v>1</v>
      </c>
      <c r="E180" s="0" t="n">
        <v>88.73</v>
      </c>
      <c r="F180" s="0" t="s">
        <v>86</v>
      </c>
      <c r="G180" s="0" t="n">
        <v>30.7</v>
      </c>
    </row>
    <row r="181" customFormat="false" ht="14.25" hidden="false" customHeight="false" outlineLevel="0" collapsed="false">
      <c r="A181" s="0" t="s">
        <v>82</v>
      </c>
      <c r="B181" s="0" t="n">
        <v>2819</v>
      </c>
      <c r="C181" s="0" t="str">
        <f aca="false">CONCATENATE(A181,".",B181)</f>
        <v>Markus_040909_02.2819</v>
      </c>
      <c r="D181" s="0" t="n">
        <v>2</v>
      </c>
      <c r="E181" s="0" t="n">
        <v>76.99</v>
      </c>
      <c r="F181" s="0" t="s">
        <v>106</v>
      </c>
      <c r="G181" s="0" t="n">
        <v>0</v>
      </c>
      <c r="H181" s="0" t="n">
        <v>32.4</v>
      </c>
    </row>
    <row r="182" customFormat="false" ht="14.25" hidden="false" customHeight="false" outlineLevel="0" collapsed="false">
      <c r="A182" s="0" t="s">
        <v>25</v>
      </c>
      <c r="B182" s="0" t="n">
        <v>2822</v>
      </c>
      <c r="C182" s="0" t="str">
        <f aca="false">CONCATENATE(A182,".",B182)</f>
        <v>Markus_040909_04.2822</v>
      </c>
      <c r="D182" s="0" t="n">
        <v>4</v>
      </c>
      <c r="E182" s="0" t="n">
        <v>154.43</v>
      </c>
      <c r="F182" s="0" t="s">
        <v>107</v>
      </c>
      <c r="G182" s="0" t="n">
        <v>95.84</v>
      </c>
    </row>
    <row r="183" customFormat="false" ht="14.25" hidden="false" customHeight="false" outlineLevel="0" collapsed="false">
      <c r="A183" s="0" t="s">
        <v>82</v>
      </c>
      <c r="B183" s="0" t="n">
        <v>2826</v>
      </c>
      <c r="C183" s="0" t="str">
        <f aca="false">CONCATENATE(A183,".",B183)</f>
        <v>Markus_040909_02.2826</v>
      </c>
      <c r="D183" s="0" t="n">
        <v>0</v>
      </c>
      <c r="E183" s="0" t="n">
        <v>73.1</v>
      </c>
      <c r="F183" s="0" t="s">
        <v>85</v>
      </c>
    </row>
    <row r="184" customFormat="false" ht="14.25" hidden="false" customHeight="false" outlineLevel="0" collapsed="false">
      <c r="A184" s="0" t="s">
        <v>83</v>
      </c>
      <c r="B184" s="0" t="n">
        <v>2828</v>
      </c>
      <c r="C184" s="0" t="str">
        <f aca="false">CONCATENATE(A184,".",B184)</f>
        <v>Markus_040909_14.2828</v>
      </c>
      <c r="D184" s="0" t="n">
        <v>1</v>
      </c>
      <c r="E184" s="0" t="n">
        <v>95.62</v>
      </c>
      <c r="F184" s="0" t="s">
        <v>86</v>
      </c>
      <c r="G184" s="0" t="n">
        <v>30.7</v>
      </c>
    </row>
    <row r="185" customFormat="false" ht="14.25" hidden="false" customHeight="false" outlineLevel="0" collapsed="false">
      <c r="A185" s="0" t="s">
        <v>8</v>
      </c>
      <c r="B185" s="0" t="n">
        <v>2832</v>
      </c>
      <c r="C185" s="0" t="str">
        <f aca="false">CONCATENATE(A185,".",B185)</f>
        <v>Markus_040909_05.2832</v>
      </c>
      <c r="D185" s="0" t="n">
        <v>5</v>
      </c>
      <c r="E185" s="0" t="n">
        <v>149.91</v>
      </c>
      <c r="F185" s="0" t="s">
        <v>105</v>
      </c>
      <c r="G185" s="0" t="n">
        <v>68.94</v>
      </c>
    </row>
    <row r="186" customFormat="false" ht="14.25" hidden="false" customHeight="false" outlineLevel="0" collapsed="false">
      <c r="A186" s="0" t="s">
        <v>82</v>
      </c>
      <c r="B186" s="0" t="n">
        <v>2835</v>
      </c>
      <c r="C186" s="0" t="str">
        <f aca="false">CONCATENATE(A186,".",B186)</f>
        <v>Markus_040909_02.2835</v>
      </c>
      <c r="D186" s="0" t="n">
        <v>3</v>
      </c>
      <c r="E186" s="0" t="n">
        <v>85.49</v>
      </c>
      <c r="F186" s="0" t="s">
        <v>108</v>
      </c>
      <c r="G186" s="0" t="n">
        <v>0</v>
      </c>
      <c r="H186" s="0" t="n">
        <v>28.87</v>
      </c>
    </row>
    <row r="187" customFormat="false" ht="14.25" hidden="false" customHeight="false" outlineLevel="0" collapsed="false">
      <c r="A187" s="0" t="s">
        <v>20</v>
      </c>
      <c r="B187" s="0" t="n">
        <v>2838</v>
      </c>
      <c r="C187" s="0" t="str">
        <f aca="false">CONCATENATE(A187,".",B187)</f>
        <v>Markus_040909_07.2838</v>
      </c>
      <c r="D187" s="0" t="n">
        <v>2</v>
      </c>
      <c r="E187" s="0" t="n">
        <v>95.56</v>
      </c>
      <c r="F187" s="0" t="s">
        <v>109</v>
      </c>
      <c r="G187" s="0" t="n">
        <v>95.37</v>
      </c>
    </row>
    <row r="188" customFormat="false" ht="14.25" hidden="false" customHeight="false" outlineLevel="0" collapsed="false">
      <c r="A188" s="0" t="s">
        <v>82</v>
      </c>
      <c r="B188" s="0" t="n">
        <v>2840</v>
      </c>
      <c r="C188" s="0" t="str">
        <f aca="false">CONCATENATE(A188,".",B188)</f>
        <v>Markus_040909_02.2840</v>
      </c>
      <c r="D188" s="0" t="n">
        <v>3</v>
      </c>
      <c r="E188" s="0" t="n">
        <v>81.27</v>
      </c>
      <c r="F188" s="0" t="s">
        <v>110</v>
      </c>
      <c r="G188" s="0" t="n">
        <v>0</v>
      </c>
      <c r="H188" s="0" t="n">
        <v>17.53</v>
      </c>
    </row>
    <row r="189" customFormat="false" ht="14.25" hidden="false" customHeight="false" outlineLevel="0" collapsed="false">
      <c r="A189" s="0" t="s">
        <v>8</v>
      </c>
      <c r="B189" s="0" t="n">
        <v>2841</v>
      </c>
      <c r="C189" s="0" t="str">
        <f aca="false">CONCATENATE(A189,".",B189)</f>
        <v>Markus_040909_05.2841</v>
      </c>
      <c r="D189" s="0" t="n">
        <v>2</v>
      </c>
      <c r="E189" s="0" t="n">
        <v>74.53</v>
      </c>
      <c r="F189" s="0" t="s">
        <v>68</v>
      </c>
      <c r="G189" s="0" t="n">
        <v>27.69</v>
      </c>
    </row>
    <row r="190" customFormat="false" ht="14.25" hidden="false" customHeight="false" outlineLevel="0" collapsed="false">
      <c r="A190" s="0" t="s">
        <v>69</v>
      </c>
      <c r="B190" s="0" t="n">
        <v>2842</v>
      </c>
      <c r="C190" s="0" t="str">
        <f aca="false">CONCATENATE(A190,".",B190)</f>
        <v>Markus_040909_13.2842</v>
      </c>
      <c r="D190" s="0" t="n">
        <v>5</v>
      </c>
      <c r="E190" s="0" t="n">
        <v>50.55</v>
      </c>
      <c r="F190" s="0" t="s">
        <v>101</v>
      </c>
      <c r="G190" s="0" t="n">
        <v>52.01</v>
      </c>
    </row>
    <row r="191" customFormat="false" ht="14.25" hidden="false" customHeight="false" outlineLevel="0" collapsed="false">
      <c r="A191" s="0" t="s">
        <v>8</v>
      </c>
      <c r="B191" s="0" t="n">
        <v>2850</v>
      </c>
      <c r="C191" s="0" t="str">
        <f aca="false">CONCATENATE(A191,".",B191)</f>
        <v>Markus_040909_05.2850</v>
      </c>
      <c r="D191" s="0" t="n">
        <v>0</v>
      </c>
      <c r="E191" s="0" t="n">
        <v>82.55</v>
      </c>
      <c r="F191" s="0" t="s">
        <v>111</v>
      </c>
    </row>
    <row r="192" customFormat="false" ht="14.25" hidden="false" customHeight="false" outlineLevel="0" collapsed="false">
      <c r="A192" s="0" t="s">
        <v>13</v>
      </c>
      <c r="B192" s="0" t="n">
        <v>2851</v>
      </c>
      <c r="C192" s="0" t="str">
        <f aca="false">CONCATENATE(A192,".",B192)</f>
        <v>Markus_040909_06.2851</v>
      </c>
      <c r="D192" s="0" t="n">
        <v>0</v>
      </c>
      <c r="E192" s="0" t="n">
        <v>50.41</v>
      </c>
      <c r="F192" s="0" t="s">
        <v>111</v>
      </c>
    </row>
    <row r="193" customFormat="false" ht="14.25" hidden="false" customHeight="false" outlineLevel="0" collapsed="false">
      <c r="A193" s="0" t="s">
        <v>8</v>
      </c>
      <c r="B193" s="0" t="n">
        <v>2852</v>
      </c>
      <c r="C193" s="0" t="str">
        <f aca="false">CONCATENATE(A193,".",B193)</f>
        <v>Markus_040909_05.2852</v>
      </c>
      <c r="D193" s="0" t="n">
        <v>0</v>
      </c>
      <c r="E193" s="0" t="n">
        <v>79.34</v>
      </c>
      <c r="F193" s="0" t="s">
        <v>112</v>
      </c>
    </row>
    <row r="194" customFormat="false" ht="14.25" hidden="false" customHeight="false" outlineLevel="0" collapsed="false">
      <c r="A194" s="0" t="s">
        <v>15</v>
      </c>
      <c r="B194" s="0" t="n">
        <v>2854</v>
      </c>
      <c r="C194" s="0" t="str">
        <f aca="false">CONCATENATE(A194,".",B194)</f>
        <v>Markus_040909_15.2854</v>
      </c>
      <c r="D194" s="0" t="n">
        <v>5</v>
      </c>
      <c r="E194" s="0" t="n">
        <v>73.95</v>
      </c>
      <c r="F194" s="0" t="s">
        <v>113</v>
      </c>
      <c r="G194" s="0" t="n">
        <v>19.16</v>
      </c>
    </row>
    <row r="195" customFormat="false" ht="14.25" hidden="false" customHeight="false" outlineLevel="0" collapsed="false">
      <c r="A195" s="0" t="s">
        <v>8</v>
      </c>
      <c r="B195" s="0" t="n">
        <v>2857</v>
      </c>
      <c r="C195" s="0" t="str">
        <f aca="false">CONCATENATE(A195,".",B195)</f>
        <v>Markus_040909_05.2857</v>
      </c>
      <c r="D195" s="0" t="n">
        <v>0</v>
      </c>
      <c r="E195" s="0" t="n">
        <v>93.65</v>
      </c>
      <c r="F195" s="0" t="s">
        <v>111</v>
      </c>
    </row>
    <row r="196" customFormat="false" ht="14.25" hidden="false" customHeight="false" outlineLevel="0" collapsed="false">
      <c r="A196" s="0" t="s">
        <v>13</v>
      </c>
      <c r="B196" s="0" t="n">
        <v>2857</v>
      </c>
      <c r="C196" s="0" t="str">
        <f aca="false">CONCATENATE(A196,".",B196)</f>
        <v>Markus_040909_06.2857</v>
      </c>
      <c r="D196" s="0" t="n">
        <v>0</v>
      </c>
      <c r="E196" s="0" t="n">
        <v>83.54</v>
      </c>
      <c r="F196" s="0" t="s">
        <v>112</v>
      </c>
    </row>
    <row r="197" customFormat="false" ht="14.25" hidden="false" customHeight="false" outlineLevel="0" collapsed="false">
      <c r="A197" s="0" t="s">
        <v>25</v>
      </c>
      <c r="B197" s="0" t="n">
        <v>2858</v>
      </c>
      <c r="C197" s="0" t="str">
        <f aca="false">CONCATENATE(A197,".",B197)</f>
        <v>Markus_040909_04.2858</v>
      </c>
      <c r="D197" s="0" t="n">
        <v>1</v>
      </c>
      <c r="E197" s="0" t="n">
        <v>98.43</v>
      </c>
      <c r="F197" s="0" t="s">
        <v>114</v>
      </c>
      <c r="G197" s="0" t="n">
        <v>14.49</v>
      </c>
    </row>
    <row r="198" customFormat="false" ht="14.25" hidden="false" customHeight="false" outlineLevel="0" collapsed="false">
      <c r="A198" s="0" t="s">
        <v>79</v>
      </c>
      <c r="B198" s="0" t="n">
        <v>2859</v>
      </c>
      <c r="C198" s="0" t="str">
        <f aca="false">CONCATENATE(A198,".",B198)</f>
        <v>Markus_040909_01.2859</v>
      </c>
      <c r="D198" s="0" t="n">
        <v>4</v>
      </c>
      <c r="E198" s="0" t="n">
        <v>65.31</v>
      </c>
      <c r="F198" s="0" t="s">
        <v>110</v>
      </c>
      <c r="G198" s="0" t="n">
        <v>0</v>
      </c>
      <c r="H198" s="0" t="n">
        <v>15.18</v>
      </c>
    </row>
    <row r="199" customFormat="false" ht="14.25" hidden="false" customHeight="false" outlineLevel="0" collapsed="false">
      <c r="A199" s="0" t="s">
        <v>20</v>
      </c>
      <c r="B199" s="0" t="n">
        <v>2860</v>
      </c>
      <c r="C199" s="0" t="str">
        <f aca="false">CONCATENATE(A199,".",B199)</f>
        <v>Markus_040909_07.2860</v>
      </c>
      <c r="D199" s="0" t="n">
        <v>1</v>
      </c>
      <c r="E199" s="0" t="n">
        <v>103.76</v>
      </c>
      <c r="F199" s="0" t="s">
        <v>109</v>
      </c>
      <c r="G199" s="0" t="n">
        <v>99.42</v>
      </c>
    </row>
    <row r="200" customFormat="false" ht="14.25" hidden="false" customHeight="false" outlineLevel="0" collapsed="false">
      <c r="A200" s="0" t="s">
        <v>13</v>
      </c>
      <c r="B200" s="0" t="n">
        <v>2862</v>
      </c>
      <c r="C200" s="0" t="str">
        <f aca="false">CONCATENATE(A200,".",B200)</f>
        <v>Markus_040909_06.2862</v>
      </c>
      <c r="D200" s="0" t="n">
        <v>0</v>
      </c>
      <c r="E200" s="0" t="n">
        <v>73.15</v>
      </c>
      <c r="F200" s="0" t="s">
        <v>111</v>
      </c>
    </row>
    <row r="201" customFormat="false" ht="14.25" hidden="false" customHeight="false" outlineLevel="0" collapsed="false">
      <c r="A201" s="0" t="s">
        <v>8</v>
      </c>
      <c r="B201" s="0" t="n">
        <v>2863</v>
      </c>
      <c r="C201" s="0" t="str">
        <f aca="false">CONCATENATE(A201,".",B201)</f>
        <v>Markus_040909_05.2863</v>
      </c>
      <c r="D201" s="0" t="n">
        <v>10</v>
      </c>
      <c r="E201" s="0" t="n">
        <v>102.37</v>
      </c>
      <c r="F201" s="0" t="s">
        <v>115</v>
      </c>
      <c r="G201" s="0" t="n">
        <v>43.75</v>
      </c>
    </row>
    <row r="202" customFormat="false" ht="14.25" hidden="false" customHeight="false" outlineLevel="0" collapsed="false">
      <c r="A202" s="0" t="s">
        <v>8</v>
      </c>
      <c r="B202" s="0" t="n">
        <v>2865</v>
      </c>
      <c r="C202" s="0" t="str">
        <f aca="false">CONCATENATE(A202,".",B202)</f>
        <v>Markus_040909_05.2865</v>
      </c>
      <c r="D202" s="0" t="n">
        <v>0</v>
      </c>
      <c r="E202" s="0" t="n">
        <v>72.44</v>
      </c>
      <c r="F202" s="0" t="s">
        <v>112</v>
      </c>
    </row>
    <row r="203" customFormat="false" ht="14.25" hidden="false" customHeight="false" outlineLevel="0" collapsed="false">
      <c r="A203" s="0" t="s">
        <v>8</v>
      </c>
      <c r="B203" s="0" t="n">
        <v>2868</v>
      </c>
      <c r="C203" s="0" t="str">
        <f aca="false">CONCATENATE(A203,".",B203)</f>
        <v>Markus_040909_05.2868</v>
      </c>
      <c r="D203" s="0" t="n">
        <v>7</v>
      </c>
      <c r="E203" s="0" t="n">
        <v>121.76</v>
      </c>
      <c r="F203" s="0" t="s">
        <v>116</v>
      </c>
      <c r="G203" s="0" t="n">
        <v>63.63</v>
      </c>
    </row>
    <row r="204" customFormat="false" ht="14.25" hidden="false" customHeight="false" outlineLevel="0" collapsed="false">
      <c r="A204" s="0" t="s">
        <v>25</v>
      </c>
      <c r="B204" s="0" t="n">
        <v>2870</v>
      </c>
      <c r="C204" s="0" t="str">
        <f aca="false">CONCATENATE(A204,".",B204)</f>
        <v>Markus_040909_04.2870</v>
      </c>
      <c r="D204" s="0" t="n">
        <v>1</v>
      </c>
      <c r="E204" s="0" t="n">
        <v>40.13</v>
      </c>
      <c r="F204" s="0" t="s">
        <v>117</v>
      </c>
      <c r="G204" s="0" t="n">
        <v>37.11</v>
      </c>
    </row>
    <row r="205" customFormat="false" ht="14.25" hidden="false" customHeight="false" outlineLevel="0" collapsed="false">
      <c r="A205" s="0" t="s">
        <v>25</v>
      </c>
      <c r="B205" s="0" t="n">
        <v>2872</v>
      </c>
      <c r="C205" s="0" t="str">
        <f aca="false">CONCATENATE(A205,".",B205)</f>
        <v>Markus_040909_04.2872</v>
      </c>
      <c r="D205" s="0" t="n">
        <v>1</v>
      </c>
      <c r="E205" s="0" t="n">
        <v>93.13</v>
      </c>
      <c r="F205" s="0" t="s">
        <v>118</v>
      </c>
      <c r="G205" s="0" t="n">
        <v>16.22</v>
      </c>
    </row>
    <row r="206" customFormat="false" ht="14.25" hidden="false" customHeight="false" outlineLevel="0" collapsed="false">
      <c r="A206" s="0" t="s">
        <v>8</v>
      </c>
      <c r="B206" s="0" t="n">
        <v>2872</v>
      </c>
      <c r="C206" s="0" t="str">
        <f aca="false">CONCATENATE(A206,".",B206)</f>
        <v>Markus_040909_05.2872</v>
      </c>
      <c r="D206" s="0" t="n">
        <v>3</v>
      </c>
      <c r="E206" s="0" t="n">
        <v>86.47</v>
      </c>
      <c r="F206" s="0" t="s">
        <v>116</v>
      </c>
      <c r="G206" s="0" t="n">
        <v>39.8</v>
      </c>
    </row>
    <row r="207" customFormat="false" ht="14.25" hidden="false" customHeight="false" outlineLevel="0" collapsed="false">
      <c r="A207" s="0" t="s">
        <v>8</v>
      </c>
      <c r="B207" s="0" t="n">
        <v>2875</v>
      </c>
      <c r="C207" s="0" t="str">
        <f aca="false">CONCATENATE(A207,".",B207)</f>
        <v>Markus_040909_05.2875</v>
      </c>
      <c r="D207" s="0" t="n">
        <v>0</v>
      </c>
      <c r="E207" s="0" t="n">
        <v>94.15</v>
      </c>
      <c r="F207" s="0" t="s">
        <v>111</v>
      </c>
    </row>
    <row r="208" customFormat="false" ht="14.25" hidden="false" customHeight="false" outlineLevel="0" collapsed="false">
      <c r="A208" s="0" t="s">
        <v>15</v>
      </c>
      <c r="B208" s="0" t="n">
        <v>2876</v>
      </c>
      <c r="C208" s="0" t="str">
        <f aca="false">CONCATENATE(A208,".",B208)</f>
        <v>Markus_040909_15.2876</v>
      </c>
      <c r="D208" s="0" t="n">
        <v>4</v>
      </c>
      <c r="E208" s="0" t="n">
        <v>127.64</v>
      </c>
      <c r="F208" s="0" t="s">
        <v>101</v>
      </c>
      <c r="G208" s="0" t="n">
        <v>81.94</v>
      </c>
    </row>
    <row r="209" customFormat="false" ht="14.25" hidden="false" customHeight="false" outlineLevel="0" collapsed="false">
      <c r="A209" s="0" t="s">
        <v>8</v>
      </c>
      <c r="B209" s="0" t="n">
        <v>2877</v>
      </c>
      <c r="C209" s="0" t="str">
        <f aca="false">CONCATENATE(A209,".",B209)</f>
        <v>Markus_040909_05.2877</v>
      </c>
      <c r="D209" s="0" t="n">
        <v>5</v>
      </c>
      <c r="E209" s="0" t="n">
        <v>48.09</v>
      </c>
      <c r="F209" s="0" t="s">
        <v>119</v>
      </c>
      <c r="G209" s="0" t="n">
        <v>19.16</v>
      </c>
    </row>
    <row r="210" customFormat="false" ht="14.25" hidden="false" customHeight="false" outlineLevel="0" collapsed="false">
      <c r="A210" s="0" t="s">
        <v>8</v>
      </c>
      <c r="B210" s="0" t="n">
        <v>2878</v>
      </c>
      <c r="C210" s="0" t="str">
        <f aca="false">CONCATENATE(A210,".",B210)</f>
        <v>Markus_040909_05.2878</v>
      </c>
      <c r="D210" s="0" t="n">
        <v>2</v>
      </c>
      <c r="E210" s="0" t="n">
        <v>81.56</v>
      </c>
      <c r="F210" s="0" t="s">
        <v>120</v>
      </c>
      <c r="G210" s="0" t="n">
        <v>32.4</v>
      </c>
    </row>
    <row r="211" customFormat="false" ht="14.25" hidden="false" customHeight="false" outlineLevel="0" collapsed="false">
      <c r="A211" s="0" t="s">
        <v>29</v>
      </c>
      <c r="B211" s="0" t="n">
        <v>2885</v>
      </c>
      <c r="C211" s="0" t="str">
        <f aca="false">CONCATENATE(A211,".",B211)</f>
        <v>Markus_040909_12.2885</v>
      </c>
      <c r="D211" s="0" t="n">
        <v>4</v>
      </c>
      <c r="E211" s="0" t="n">
        <v>75.12</v>
      </c>
      <c r="F211" s="0" t="s">
        <v>121</v>
      </c>
      <c r="G211" s="0" t="n">
        <v>8.63</v>
      </c>
    </row>
    <row r="212" customFormat="false" ht="14.25" hidden="false" customHeight="false" outlineLevel="0" collapsed="false">
      <c r="A212" s="0" t="s">
        <v>29</v>
      </c>
      <c r="B212" s="0" t="n">
        <v>2894</v>
      </c>
      <c r="C212" s="0" t="str">
        <f aca="false">CONCATENATE(A212,".",B212)</f>
        <v>Markus_040909_12.2894</v>
      </c>
      <c r="D212" s="0" t="n">
        <v>2</v>
      </c>
      <c r="E212" s="0" t="n">
        <v>70.94</v>
      </c>
      <c r="F212" s="0" t="s">
        <v>122</v>
      </c>
      <c r="G212" s="0" t="n">
        <v>18.34</v>
      </c>
    </row>
    <row r="213" customFormat="false" ht="14.25" hidden="false" customHeight="false" outlineLevel="0" collapsed="false">
      <c r="A213" s="0" t="s">
        <v>25</v>
      </c>
      <c r="B213" s="0" t="n">
        <v>2901</v>
      </c>
      <c r="C213" s="0" t="str">
        <f aca="false">CONCATENATE(A213,".",B213)</f>
        <v>Markus_040909_04.2901</v>
      </c>
      <c r="D213" s="0" t="n">
        <v>3</v>
      </c>
      <c r="E213" s="0" t="n">
        <v>118.62</v>
      </c>
      <c r="F213" s="0" t="s">
        <v>123</v>
      </c>
      <c r="G213" s="0" t="n">
        <v>28.87</v>
      </c>
    </row>
    <row r="214" customFormat="false" ht="14.25" hidden="false" customHeight="false" outlineLevel="0" collapsed="false">
      <c r="A214" s="0" t="s">
        <v>29</v>
      </c>
      <c r="B214" s="0" t="n">
        <v>2901</v>
      </c>
      <c r="C214" s="0" t="str">
        <f aca="false">CONCATENATE(A214,".",B214)</f>
        <v>Markus_040909_12.2901</v>
      </c>
      <c r="D214" s="0" t="n">
        <v>2</v>
      </c>
      <c r="E214" s="0" t="n">
        <v>78.76</v>
      </c>
      <c r="F214" s="0" t="s">
        <v>122</v>
      </c>
      <c r="G214" s="0" t="n">
        <v>18.34</v>
      </c>
    </row>
    <row r="215" customFormat="false" ht="14.25" hidden="false" customHeight="false" outlineLevel="0" collapsed="false">
      <c r="A215" s="0" t="s">
        <v>8</v>
      </c>
      <c r="B215" s="0" t="n">
        <v>2902</v>
      </c>
      <c r="C215" s="0" t="str">
        <f aca="false">CONCATENATE(A215,".",B215)</f>
        <v>Markus_040909_05.2902</v>
      </c>
      <c r="D215" s="0" t="n">
        <v>9</v>
      </c>
      <c r="E215" s="0" t="n">
        <v>62.66</v>
      </c>
      <c r="F215" s="0" t="s">
        <v>116</v>
      </c>
      <c r="G215" s="0" t="n">
        <v>21.77</v>
      </c>
    </row>
    <row r="216" customFormat="false" ht="14.25" hidden="false" customHeight="false" outlineLevel="0" collapsed="false">
      <c r="A216" s="0" t="s">
        <v>15</v>
      </c>
      <c r="B216" s="0" t="n">
        <v>2905</v>
      </c>
      <c r="C216" s="0" t="str">
        <f aca="false">CONCATENATE(A216,".",B216)</f>
        <v>Markus_040909_15.2905</v>
      </c>
      <c r="D216" s="0" t="n">
        <v>3</v>
      </c>
      <c r="E216" s="0" t="n">
        <v>92.54</v>
      </c>
      <c r="F216" s="0" t="s">
        <v>101</v>
      </c>
      <c r="G216" s="0" t="n">
        <v>69.55</v>
      </c>
    </row>
    <row r="217" customFormat="false" ht="14.25" hidden="false" customHeight="false" outlineLevel="0" collapsed="false">
      <c r="A217" s="0" t="s">
        <v>25</v>
      </c>
      <c r="B217" s="0" t="n">
        <v>2910</v>
      </c>
      <c r="C217" s="0" t="str">
        <f aca="false">CONCATENATE(A217,".",B217)</f>
        <v>Markus_040909_04.2910</v>
      </c>
      <c r="D217" s="0" t="n">
        <v>10</v>
      </c>
      <c r="E217" s="0" t="n">
        <v>109.1</v>
      </c>
      <c r="F217" s="0" t="s">
        <v>124</v>
      </c>
      <c r="G217" s="0" t="n">
        <v>11.95</v>
      </c>
    </row>
    <row r="218" customFormat="false" ht="14.25" hidden="false" customHeight="false" outlineLevel="0" collapsed="false">
      <c r="A218" s="0" t="s">
        <v>125</v>
      </c>
      <c r="B218" s="0" t="n">
        <v>2914</v>
      </c>
      <c r="C218" s="0" t="str">
        <f aca="false">CONCATENATE(A218,".",B218)</f>
        <v>Markus_040909_10.2914</v>
      </c>
      <c r="D218" s="0" t="n">
        <v>0</v>
      </c>
      <c r="E218" s="0" t="n">
        <v>34.46</v>
      </c>
      <c r="F218" s="0" t="s">
        <v>126</v>
      </c>
    </row>
    <row r="219" customFormat="false" ht="14.25" hidden="false" customHeight="false" outlineLevel="0" collapsed="false">
      <c r="A219" s="0" t="s">
        <v>44</v>
      </c>
      <c r="B219" s="0" t="n">
        <v>2922</v>
      </c>
      <c r="C219" s="0" t="str">
        <f aca="false">CONCATENATE(A219,".",B219)</f>
        <v>Markus_040909_17.2922</v>
      </c>
      <c r="D219" s="0" t="n">
        <v>2</v>
      </c>
      <c r="E219" s="0" t="n">
        <v>40.32</v>
      </c>
      <c r="F219" s="0" t="s">
        <v>127</v>
      </c>
      <c r="G219" s="0" t="n">
        <v>13.24</v>
      </c>
    </row>
    <row r="220" customFormat="false" ht="14.25" hidden="false" customHeight="false" outlineLevel="0" collapsed="false">
      <c r="A220" s="0" t="s">
        <v>35</v>
      </c>
      <c r="B220" s="0" t="n">
        <v>2928</v>
      </c>
      <c r="C220" s="0" t="str">
        <f aca="false">CONCATENATE(A220,".",B220)</f>
        <v>Markus_040909_11.2928</v>
      </c>
      <c r="D220" s="0" t="n">
        <v>10</v>
      </c>
      <c r="E220" s="0" t="n">
        <v>82.73</v>
      </c>
      <c r="F220" s="0" t="s">
        <v>128</v>
      </c>
      <c r="G220" s="0" t="n">
        <v>36.83</v>
      </c>
      <c r="H220" s="0" t="n">
        <v>0</v>
      </c>
    </row>
    <row r="221" customFormat="false" ht="14.25" hidden="false" customHeight="false" outlineLevel="0" collapsed="false">
      <c r="A221" s="0" t="s">
        <v>25</v>
      </c>
      <c r="B221" s="0" t="n">
        <v>2931</v>
      </c>
      <c r="C221" s="0" t="str">
        <f aca="false">CONCATENATE(A221,".",B221)</f>
        <v>Markus_040909_04.2931</v>
      </c>
      <c r="D221" s="0" t="n">
        <v>8</v>
      </c>
      <c r="E221" s="0" t="n">
        <v>102.7</v>
      </c>
      <c r="F221" s="0" t="s">
        <v>129</v>
      </c>
      <c r="G221" s="0" t="n">
        <v>3.37</v>
      </c>
    </row>
    <row r="222" customFormat="false" ht="14.25" hidden="false" customHeight="false" outlineLevel="0" collapsed="false">
      <c r="A222" s="0" t="s">
        <v>25</v>
      </c>
      <c r="B222" s="0" t="n">
        <v>2934</v>
      </c>
      <c r="C222" s="0" t="str">
        <f aca="false">CONCATENATE(A222,".",B222)</f>
        <v>Markus_040909_04.2934</v>
      </c>
      <c r="D222" s="0" t="n">
        <v>2</v>
      </c>
      <c r="E222" s="0" t="n">
        <v>62.11</v>
      </c>
      <c r="F222" s="0" t="s">
        <v>130</v>
      </c>
      <c r="G222" s="0" t="n">
        <v>6.7</v>
      </c>
    </row>
    <row r="223" customFormat="false" ht="14.25" hidden="false" customHeight="false" outlineLevel="0" collapsed="false">
      <c r="A223" s="0" t="s">
        <v>8</v>
      </c>
      <c r="B223" s="0" t="n">
        <v>2934</v>
      </c>
      <c r="C223" s="0" t="str">
        <f aca="false">CONCATENATE(A223,".",B223)</f>
        <v>Markus_040909_05.2934</v>
      </c>
      <c r="D223" s="0" t="n">
        <v>6</v>
      </c>
      <c r="E223" s="0" t="n">
        <v>92.69</v>
      </c>
      <c r="F223" s="0" t="s">
        <v>131</v>
      </c>
      <c r="G223" s="0" t="n">
        <v>11.94</v>
      </c>
    </row>
    <row r="224" customFormat="false" ht="14.25" hidden="false" customHeight="false" outlineLevel="0" collapsed="false">
      <c r="A224" s="0" t="s">
        <v>35</v>
      </c>
      <c r="B224" s="0" t="n">
        <v>2934</v>
      </c>
      <c r="C224" s="0" t="str">
        <f aca="false">CONCATENATE(A224,".",B224)</f>
        <v>Markus_040909_11.2934</v>
      </c>
      <c r="D224" s="0" t="n">
        <v>2</v>
      </c>
      <c r="E224" s="0" t="n">
        <v>119.92</v>
      </c>
      <c r="F224" s="0" t="s">
        <v>128</v>
      </c>
      <c r="G224" s="0" t="n">
        <v>42.65</v>
      </c>
      <c r="H224" s="0" t="n">
        <v>20.17</v>
      </c>
    </row>
    <row r="225" customFormat="false" ht="14.25" hidden="false" customHeight="false" outlineLevel="0" collapsed="false">
      <c r="A225" s="0" t="s">
        <v>11</v>
      </c>
      <c r="B225" s="0" t="n">
        <v>2935</v>
      </c>
      <c r="C225" s="0" t="str">
        <f aca="false">CONCATENATE(A225,".",B225)</f>
        <v>Markus_040909_18.2935</v>
      </c>
      <c r="D225" s="0" t="n">
        <v>1</v>
      </c>
      <c r="E225" s="0" t="n">
        <v>58.88</v>
      </c>
      <c r="F225" s="0" t="s">
        <v>132</v>
      </c>
      <c r="G225" s="0" t="n">
        <v>10.36</v>
      </c>
    </row>
    <row r="226" customFormat="false" ht="14.25" hidden="false" customHeight="false" outlineLevel="0" collapsed="false">
      <c r="A226" s="0" t="s">
        <v>8</v>
      </c>
      <c r="B226" s="0" t="n">
        <v>2936</v>
      </c>
      <c r="C226" s="0" t="str">
        <f aca="false">CONCATENATE(A226,".",B226)</f>
        <v>Markus_040909_05.2936</v>
      </c>
      <c r="D226" s="0" t="n">
        <v>0</v>
      </c>
      <c r="E226" s="0" t="n">
        <v>54.56</v>
      </c>
      <c r="F226" s="0" t="s">
        <v>111</v>
      </c>
    </row>
    <row r="227" customFormat="false" ht="14.25" hidden="false" customHeight="false" outlineLevel="0" collapsed="false">
      <c r="A227" s="0" t="s">
        <v>13</v>
      </c>
      <c r="B227" s="0" t="n">
        <v>2936</v>
      </c>
      <c r="C227" s="0" t="str">
        <f aca="false">CONCATENATE(A227,".",B227)</f>
        <v>Markus_040909_06.2936</v>
      </c>
      <c r="D227" s="0" t="n">
        <v>3</v>
      </c>
      <c r="E227" s="0" t="n">
        <v>87.93</v>
      </c>
      <c r="F227" s="0" t="s">
        <v>133</v>
      </c>
      <c r="G227" s="0" t="n">
        <v>78.31</v>
      </c>
    </row>
    <row r="228" customFormat="false" ht="14.25" hidden="false" customHeight="false" outlineLevel="0" collapsed="false">
      <c r="A228" s="0" t="s">
        <v>35</v>
      </c>
      <c r="B228" s="0" t="n">
        <v>2936</v>
      </c>
      <c r="C228" s="0" t="str">
        <f aca="false">CONCATENATE(A228,".",B228)</f>
        <v>Markus_040909_11.2936</v>
      </c>
      <c r="D228" s="0" t="n">
        <v>2</v>
      </c>
      <c r="E228" s="0" t="n">
        <v>80.84</v>
      </c>
      <c r="F228" s="0" t="s">
        <v>134</v>
      </c>
      <c r="G228" s="0" t="n">
        <v>42.65</v>
      </c>
      <c r="H228" s="0" t="n">
        <v>7.53</v>
      </c>
    </row>
    <row r="229" customFormat="false" ht="14.25" hidden="false" customHeight="false" outlineLevel="0" collapsed="false">
      <c r="A229" s="0" t="s">
        <v>13</v>
      </c>
      <c r="B229" s="0" t="n">
        <v>2942</v>
      </c>
      <c r="C229" s="0" t="str">
        <f aca="false">CONCATENATE(A229,".",B229)</f>
        <v>Markus_040909_06.2942</v>
      </c>
      <c r="D229" s="0" t="n">
        <v>4</v>
      </c>
      <c r="E229" s="0" t="n">
        <v>100.95</v>
      </c>
      <c r="F229" s="0" t="s">
        <v>133</v>
      </c>
      <c r="G229" s="0" t="n">
        <v>65.5</v>
      </c>
    </row>
    <row r="230" customFormat="false" ht="14.25" hidden="false" customHeight="false" outlineLevel="0" collapsed="false">
      <c r="A230" s="0" t="s">
        <v>11</v>
      </c>
      <c r="B230" s="0" t="n">
        <v>2942</v>
      </c>
      <c r="C230" s="0" t="str">
        <f aca="false">CONCATENATE(A230,".",B230)</f>
        <v>Markus_040909_18.2942</v>
      </c>
      <c r="D230" s="0" t="n">
        <v>6</v>
      </c>
      <c r="E230" s="0" t="n">
        <v>28.5</v>
      </c>
      <c r="F230" s="0" t="s">
        <v>135</v>
      </c>
      <c r="G230" s="0" t="n">
        <v>3.47</v>
      </c>
    </row>
    <row r="231" customFormat="false" ht="14.25" hidden="false" customHeight="false" outlineLevel="0" collapsed="false">
      <c r="A231" s="0" t="s">
        <v>35</v>
      </c>
      <c r="B231" s="0" t="n">
        <v>2945</v>
      </c>
      <c r="C231" s="0" t="str">
        <f aca="false">CONCATENATE(A231,".",B231)</f>
        <v>Markus_040909_11.2945</v>
      </c>
      <c r="D231" s="0" t="n">
        <v>4</v>
      </c>
      <c r="E231" s="0" t="n">
        <v>107.87</v>
      </c>
      <c r="F231" s="0" t="s">
        <v>136</v>
      </c>
      <c r="G231" s="0" t="n">
        <v>27.16</v>
      </c>
    </row>
    <row r="232" customFormat="false" ht="14.25" hidden="false" customHeight="false" outlineLevel="0" collapsed="false">
      <c r="A232" s="0" t="s">
        <v>79</v>
      </c>
      <c r="B232" s="0" t="n">
        <v>2947</v>
      </c>
      <c r="C232" s="0" t="str">
        <f aca="false">CONCATENATE(A232,".",B232)</f>
        <v>Markus_040909_01.2947</v>
      </c>
      <c r="D232" s="0" t="n">
        <v>3</v>
      </c>
      <c r="E232" s="0" t="n">
        <v>117.59</v>
      </c>
      <c r="F232" s="0" t="s">
        <v>137</v>
      </c>
      <c r="G232" s="0" t="n">
        <v>11.51</v>
      </c>
    </row>
    <row r="233" customFormat="false" ht="14.25" hidden="false" customHeight="false" outlineLevel="0" collapsed="false">
      <c r="A233" s="0" t="s">
        <v>25</v>
      </c>
      <c r="B233" s="0" t="n">
        <v>2956</v>
      </c>
      <c r="C233" s="0" t="str">
        <f aca="false">CONCATENATE(A233,".",B233)</f>
        <v>Markus_040909_04.2956</v>
      </c>
      <c r="D233" s="0" t="n">
        <v>1</v>
      </c>
      <c r="E233" s="0" t="n">
        <v>61.63</v>
      </c>
      <c r="F233" s="0" t="s">
        <v>124</v>
      </c>
      <c r="G233" s="0" t="n">
        <v>16.22</v>
      </c>
    </row>
    <row r="234" customFormat="false" ht="14.25" hidden="false" customHeight="false" outlineLevel="0" collapsed="false">
      <c r="A234" s="0" t="s">
        <v>8</v>
      </c>
      <c r="B234" s="0" t="n">
        <v>2958</v>
      </c>
      <c r="C234" s="0" t="str">
        <f aca="false">CONCATENATE(A234,".",B234)</f>
        <v>Markus_040909_05.2958</v>
      </c>
      <c r="D234" s="0" t="n">
        <v>4</v>
      </c>
      <c r="E234" s="0" t="n">
        <v>31</v>
      </c>
      <c r="F234" s="0" t="s">
        <v>138</v>
      </c>
      <c r="G234" s="0" t="n">
        <v>8.65</v>
      </c>
      <c r="H234" s="0" t="n">
        <v>12.74</v>
      </c>
    </row>
    <row r="235" customFormat="false" ht="14.25" hidden="false" customHeight="false" outlineLevel="0" collapsed="false">
      <c r="A235" s="0" t="s">
        <v>29</v>
      </c>
      <c r="B235" s="0" t="n">
        <v>2959</v>
      </c>
      <c r="C235" s="0" t="str">
        <f aca="false">CONCATENATE(A235,".",B235)</f>
        <v>Markus_040909_12.2959</v>
      </c>
      <c r="D235" s="0" t="n">
        <v>4</v>
      </c>
      <c r="E235" s="0" t="n">
        <v>116.57</v>
      </c>
      <c r="F235" s="0" t="s">
        <v>139</v>
      </c>
      <c r="G235" s="0" t="n">
        <v>99.62</v>
      </c>
    </row>
    <row r="236" customFormat="false" ht="14.25" hidden="false" customHeight="false" outlineLevel="0" collapsed="false">
      <c r="A236" s="0" t="s">
        <v>44</v>
      </c>
      <c r="B236" s="0" t="n">
        <v>2961</v>
      </c>
      <c r="C236" s="0" t="str">
        <f aca="false">CONCATENATE(A236,".",B236)</f>
        <v>Markus_040909_17.2961</v>
      </c>
      <c r="D236" s="0" t="n">
        <v>4</v>
      </c>
      <c r="E236" s="0" t="n">
        <v>46.33</v>
      </c>
      <c r="F236" s="0" t="s">
        <v>140</v>
      </c>
      <c r="G236" s="0" t="n">
        <v>24.75</v>
      </c>
      <c r="H236" s="0" t="n">
        <v>18.88</v>
      </c>
    </row>
    <row r="237" customFormat="false" ht="14.25" hidden="false" customHeight="false" outlineLevel="0" collapsed="false">
      <c r="A237" s="0" t="s">
        <v>83</v>
      </c>
      <c r="B237" s="0" t="n">
        <v>2962</v>
      </c>
      <c r="C237" s="0" t="str">
        <f aca="false">CONCATENATE(A237,".",B237)</f>
        <v>Markus_040909_14.2962</v>
      </c>
      <c r="D237" s="0" t="n">
        <v>3</v>
      </c>
      <c r="E237" s="0" t="n">
        <v>92.03</v>
      </c>
      <c r="F237" s="0" t="s">
        <v>101</v>
      </c>
      <c r="G237" s="0" t="n">
        <v>65.34</v>
      </c>
    </row>
    <row r="238" customFormat="false" ht="14.25" hidden="false" customHeight="false" outlineLevel="0" collapsed="false">
      <c r="A238" s="0" t="s">
        <v>44</v>
      </c>
      <c r="B238" s="0" t="n">
        <v>2965</v>
      </c>
      <c r="C238" s="0" t="str">
        <f aca="false">CONCATENATE(A238,".",B238)</f>
        <v>Markus_040909_17.2965</v>
      </c>
      <c r="D238" s="0" t="n">
        <v>4</v>
      </c>
      <c r="E238" s="0" t="n">
        <v>26.94</v>
      </c>
      <c r="F238" s="0" t="s">
        <v>141</v>
      </c>
      <c r="G238" s="0" t="n">
        <v>18.88</v>
      </c>
      <c r="H238" s="0" t="n">
        <v>4.79</v>
      </c>
    </row>
    <row r="239" customFormat="false" ht="14.25" hidden="false" customHeight="false" outlineLevel="0" collapsed="false">
      <c r="A239" s="0" t="s">
        <v>35</v>
      </c>
      <c r="B239" s="0" t="n">
        <v>2968</v>
      </c>
      <c r="C239" s="0" t="str">
        <f aca="false">CONCATENATE(A239,".",B239)</f>
        <v>Markus_040909_11.2968</v>
      </c>
      <c r="D239" s="0" t="n">
        <v>2</v>
      </c>
      <c r="E239" s="0" t="n">
        <v>83.85</v>
      </c>
      <c r="F239" s="0" t="s">
        <v>142</v>
      </c>
      <c r="G239" s="0" t="n">
        <v>46.68</v>
      </c>
    </row>
    <row r="240" customFormat="false" ht="14.25" hidden="false" customHeight="false" outlineLevel="0" collapsed="false">
      <c r="A240" s="0" t="s">
        <v>35</v>
      </c>
      <c r="B240" s="0" t="n">
        <v>2970</v>
      </c>
      <c r="C240" s="0" t="str">
        <f aca="false">CONCATENATE(A240,".",B240)</f>
        <v>Markus_040909_11.2970</v>
      </c>
      <c r="D240" s="0" t="n">
        <v>2</v>
      </c>
      <c r="E240" s="0" t="n">
        <v>112.84</v>
      </c>
      <c r="F240" s="0" t="s">
        <v>143</v>
      </c>
      <c r="G240" s="0" t="n">
        <v>82.9</v>
      </c>
    </row>
    <row r="241" customFormat="false" ht="14.25" hidden="false" customHeight="false" outlineLevel="0" collapsed="false">
      <c r="A241" s="0" t="s">
        <v>35</v>
      </c>
      <c r="B241" s="0" t="n">
        <v>2972</v>
      </c>
      <c r="C241" s="0" t="str">
        <f aca="false">CONCATENATE(A241,".",B241)</f>
        <v>Markus_040909_11.2972</v>
      </c>
      <c r="D241" s="0" t="n">
        <v>2</v>
      </c>
      <c r="E241" s="0" t="n">
        <v>85.63</v>
      </c>
      <c r="F241" s="0" t="s">
        <v>142</v>
      </c>
      <c r="G241" s="0" t="n">
        <v>46.68</v>
      </c>
    </row>
    <row r="242" customFormat="false" ht="14.25" hidden="false" customHeight="false" outlineLevel="0" collapsed="false">
      <c r="A242" s="0" t="s">
        <v>25</v>
      </c>
      <c r="B242" s="0" t="n">
        <v>2978</v>
      </c>
      <c r="C242" s="0" t="str">
        <f aca="false">CONCATENATE(A242,".",B242)</f>
        <v>Markus_040909_04.2978</v>
      </c>
      <c r="D242" s="0" t="n">
        <v>3</v>
      </c>
      <c r="E242" s="0" t="n">
        <v>106.93</v>
      </c>
      <c r="F242" s="0" t="s">
        <v>144</v>
      </c>
      <c r="G242" s="0" t="n">
        <v>14.44</v>
      </c>
    </row>
    <row r="243" customFormat="false" ht="14.25" hidden="false" customHeight="false" outlineLevel="0" collapsed="false">
      <c r="A243" s="0" t="s">
        <v>25</v>
      </c>
      <c r="B243" s="0" t="n">
        <v>2982</v>
      </c>
      <c r="C243" s="0" t="str">
        <f aca="false">CONCATENATE(A243,".",B243)</f>
        <v>Markus_040909_04.2982</v>
      </c>
      <c r="D243" s="0" t="n">
        <v>5</v>
      </c>
      <c r="E243" s="0" t="n">
        <v>106.89</v>
      </c>
      <c r="F243" s="0" t="s">
        <v>145</v>
      </c>
      <c r="G243" s="0" t="n">
        <v>0</v>
      </c>
    </row>
    <row r="244" customFormat="false" ht="14.25" hidden="false" customHeight="false" outlineLevel="0" collapsed="false">
      <c r="A244" s="0" t="s">
        <v>35</v>
      </c>
      <c r="B244" s="0" t="n">
        <v>2982</v>
      </c>
      <c r="C244" s="0" t="str">
        <f aca="false">CONCATENATE(A244,".",B244)</f>
        <v>Markus_040909_11.2982</v>
      </c>
      <c r="D244" s="0" t="n">
        <v>3</v>
      </c>
      <c r="E244" s="0" t="n">
        <v>89.04</v>
      </c>
      <c r="F244" s="0" t="s">
        <v>143</v>
      </c>
      <c r="G244" s="0" t="n">
        <v>39.8</v>
      </c>
    </row>
    <row r="245" customFormat="false" ht="14.25" hidden="false" customHeight="false" outlineLevel="0" collapsed="false">
      <c r="A245" s="0" t="s">
        <v>25</v>
      </c>
      <c r="B245" s="0" t="n">
        <v>2985</v>
      </c>
      <c r="C245" s="0" t="str">
        <f aca="false">CONCATENATE(A245,".",B245)</f>
        <v>Markus_040909_04.2985</v>
      </c>
      <c r="D245" s="0" t="n">
        <v>5</v>
      </c>
      <c r="E245" s="0" t="n">
        <v>88.74</v>
      </c>
      <c r="F245" s="0" t="s">
        <v>144</v>
      </c>
      <c r="G245" s="0" t="n">
        <v>0</v>
      </c>
    </row>
    <row r="246" customFormat="false" ht="14.25" hidden="false" customHeight="false" outlineLevel="0" collapsed="false">
      <c r="A246" s="0" t="s">
        <v>8</v>
      </c>
      <c r="B246" s="0" t="n">
        <v>2985</v>
      </c>
      <c r="C246" s="0" t="str">
        <f aca="false">CONCATENATE(A246,".",B246)</f>
        <v>Markus_040909_05.2985</v>
      </c>
      <c r="D246" s="0" t="n">
        <v>6</v>
      </c>
      <c r="E246" s="0" t="n">
        <v>90.85</v>
      </c>
      <c r="F246" s="0" t="s">
        <v>146</v>
      </c>
      <c r="G246" s="0" t="n">
        <v>28.5</v>
      </c>
    </row>
    <row r="247" customFormat="false" ht="14.25" hidden="false" customHeight="false" outlineLevel="0" collapsed="false">
      <c r="A247" s="0" t="s">
        <v>13</v>
      </c>
      <c r="B247" s="0" t="n">
        <v>2985</v>
      </c>
      <c r="C247" s="0" t="str">
        <f aca="false">CONCATENATE(A247,".",B247)</f>
        <v>Markus_040909_06.2985</v>
      </c>
      <c r="D247" s="0" t="n">
        <v>7</v>
      </c>
      <c r="E247" s="0" t="n">
        <v>85.09</v>
      </c>
      <c r="F247" s="0" t="s">
        <v>146</v>
      </c>
      <c r="G247" s="0" t="n">
        <v>26.53</v>
      </c>
    </row>
    <row r="248" customFormat="false" ht="14.25" hidden="false" customHeight="false" outlineLevel="0" collapsed="false">
      <c r="A248" s="0" t="s">
        <v>83</v>
      </c>
      <c r="B248" s="0" t="n">
        <v>2988</v>
      </c>
      <c r="C248" s="0" t="str">
        <f aca="false">CONCATENATE(A248,".",B248)</f>
        <v>Markus_040909_14.2988</v>
      </c>
      <c r="D248" s="0" t="n">
        <v>1</v>
      </c>
      <c r="E248" s="0" t="n">
        <v>63.36</v>
      </c>
      <c r="F248" s="0" t="s">
        <v>147</v>
      </c>
      <c r="G248" s="0" t="n">
        <v>16.22</v>
      </c>
    </row>
    <row r="249" customFormat="false" ht="14.25" hidden="false" customHeight="false" outlineLevel="0" collapsed="false">
      <c r="A249" s="0" t="s">
        <v>15</v>
      </c>
      <c r="B249" s="0" t="n">
        <v>2989</v>
      </c>
      <c r="C249" s="0" t="str">
        <f aca="false">CONCATENATE(A249,".",B249)</f>
        <v>Markus_040909_15.2989</v>
      </c>
      <c r="D249" s="0" t="n">
        <v>2</v>
      </c>
      <c r="E249" s="0" t="n">
        <v>68.41</v>
      </c>
      <c r="F249" s="0" t="s">
        <v>148</v>
      </c>
      <c r="G249" s="0" t="n">
        <v>14.42</v>
      </c>
    </row>
    <row r="250" customFormat="false" ht="14.25" hidden="false" customHeight="false" outlineLevel="0" collapsed="false">
      <c r="A250" s="0" t="s">
        <v>8</v>
      </c>
      <c r="B250" s="0" t="n">
        <v>2990</v>
      </c>
      <c r="C250" s="0" t="str">
        <f aca="false">CONCATENATE(A250,".",B250)</f>
        <v>Markus_040909_05.2990</v>
      </c>
      <c r="D250" s="0" t="n">
        <v>10</v>
      </c>
      <c r="E250" s="0" t="n">
        <v>86.35</v>
      </c>
      <c r="F250" s="0" t="s">
        <v>149</v>
      </c>
      <c r="G250" s="0" t="n">
        <v>22.01</v>
      </c>
    </row>
    <row r="251" customFormat="false" ht="14.25" hidden="false" customHeight="false" outlineLevel="0" collapsed="false">
      <c r="A251" s="0" t="s">
        <v>8</v>
      </c>
      <c r="B251" s="0" t="n">
        <v>2992</v>
      </c>
      <c r="C251" s="0" t="str">
        <f aca="false">CONCATENATE(A251,".",B251)</f>
        <v>Markus_040909_05.2992</v>
      </c>
      <c r="D251" s="0" t="n">
        <v>1</v>
      </c>
      <c r="E251" s="0" t="n">
        <v>88</v>
      </c>
      <c r="F251" s="0" t="s">
        <v>150</v>
      </c>
      <c r="G251" s="0" t="n">
        <v>13.27</v>
      </c>
    </row>
    <row r="252" customFormat="false" ht="14.25" hidden="false" customHeight="false" outlineLevel="0" collapsed="false">
      <c r="A252" s="0" t="s">
        <v>8</v>
      </c>
      <c r="B252" s="0" t="n">
        <v>2997</v>
      </c>
      <c r="C252" s="0" t="str">
        <f aca="false">CONCATENATE(A252,".",B252)</f>
        <v>Markus_040909_05.2997</v>
      </c>
      <c r="D252" s="0" t="n">
        <v>6</v>
      </c>
      <c r="E252" s="0" t="n">
        <v>92.81</v>
      </c>
      <c r="F252" s="0" t="s">
        <v>149</v>
      </c>
      <c r="G252" s="0" t="n">
        <v>15.5</v>
      </c>
    </row>
    <row r="253" customFormat="false" ht="14.25" hidden="false" customHeight="false" outlineLevel="0" collapsed="false">
      <c r="A253" s="0" t="s">
        <v>83</v>
      </c>
      <c r="B253" s="0" t="n">
        <v>2997</v>
      </c>
      <c r="C253" s="0" t="str">
        <f aca="false">CONCATENATE(A253,".",B253)</f>
        <v>Markus_040909_14.2997</v>
      </c>
      <c r="D253" s="0" t="n">
        <v>10</v>
      </c>
      <c r="E253" s="0" t="n">
        <v>65.39</v>
      </c>
      <c r="F253" s="0" t="s">
        <v>151</v>
      </c>
      <c r="G253" s="0" t="n">
        <v>18.42</v>
      </c>
    </row>
    <row r="254" customFormat="false" ht="14.25" hidden="false" customHeight="false" outlineLevel="0" collapsed="false">
      <c r="A254" s="0" t="s">
        <v>15</v>
      </c>
      <c r="B254" s="0" t="n">
        <v>2998</v>
      </c>
      <c r="C254" s="0" t="str">
        <f aca="false">CONCATENATE(A254,".",B254)</f>
        <v>Markus_040909_15.2998</v>
      </c>
      <c r="D254" s="0" t="n">
        <v>10</v>
      </c>
      <c r="E254" s="0" t="n">
        <v>73.98</v>
      </c>
      <c r="F254" s="0" t="s">
        <v>148</v>
      </c>
      <c r="G254" s="0" t="n">
        <v>10.65</v>
      </c>
    </row>
    <row r="255" customFormat="false" ht="14.25" hidden="false" customHeight="false" outlineLevel="0" collapsed="false">
      <c r="A255" s="0" t="s">
        <v>35</v>
      </c>
      <c r="B255" s="0" t="n">
        <v>3001</v>
      </c>
      <c r="C255" s="0" t="str">
        <f aca="false">CONCATENATE(A255,".",B255)</f>
        <v>Markus_040909_11.3001</v>
      </c>
      <c r="D255" s="0" t="n">
        <v>2</v>
      </c>
      <c r="E255" s="0" t="n">
        <v>76.03</v>
      </c>
      <c r="F255" s="0" t="s">
        <v>142</v>
      </c>
      <c r="G255" s="0" t="n">
        <v>46.68</v>
      </c>
    </row>
    <row r="256" customFormat="false" ht="14.25" hidden="false" customHeight="false" outlineLevel="0" collapsed="false">
      <c r="A256" s="0" t="s">
        <v>29</v>
      </c>
      <c r="B256" s="0" t="n">
        <v>3001</v>
      </c>
      <c r="C256" s="0" t="str">
        <f aca="false">CONCATENATE(A256,".",B256)</f>
        <v>Markus_040909_12.3001</v>
      </c>
      <c r="D256" s="0" t="n">
        <v>3</v>
      </c>
      <c r="E256" s="0" t="n">
        <v>122.27</v>
      </c>
      <c r="F256" s="0" t="s">
        <v>143</v>
      </c>
      <c r="G256" s="0" t="n">
        <v>66.47</v>
      </c>
    </row>
    <row r="257" customFormat="false" ht="14.25" hidden="false" customHeight="false" outlineLevel="0" collapsed="false">
      <c r="A257" s="0" t="s">
        <v>35</v>
      </c>
      <c r="B257" s="0" t="n">
        <v>3002</v>
      </c>
      <c r="C257" s="0" t="str">
        <f aca="false">CONCATENATE(A257,".",B257)</f>
        <v>Markus_040909_11.3002</v>
      </c>
      <c r="D257" s="0" t="n">
        <v>5</v>
      </c>
      <c r="E257" s="0" t="n">
        <v>51.97</v>
      </c>
      <c r="F257" s="0" t="s">
        <v>140</v>
      </c>
      <c r="G257" s="0" t="n">
        <v>10.33</v>
      </c>
      <c r="H257" s="0" t="n">
        <v>17.01</v>
      </c>
    </row>
    <row r="258" customFormat="false" ht="14.25" hidden="false" customHeight="false" outlineLevel="0" collapsed="false">
      <c r="A258" s="0" t="s">
        <v>8</v>
      </c>
      <c r="B258" s="0" t="n">
        <v>3003</v>
      </c>
      <c r="C258" s="0" t="str">
        <f aca="false">CONCATENATE(A258,".",B258)</f>
        <v>Markus_040909_05.3003</v>
      </c>
      <c r="D258" s="0" t="n">
        <v>4</v>
      </c>
      <c r="E258" s="0" t="n">
        <v>100.87</v>
      </c>
      <c r="F258" s="0" t="s">
        <v>152</v>
      </c>
      <c r="G258" s="0" t="n">
        <v>26.38</v>
      </c>
    </row>
    <row r="259" customFormat="false" ht="14.25" hidden="false" customHeight="false" outlineLevel="0" collapsed="false">
      <c r="A259" s="0" t="s">
        <v>8</v>
      </c>
      <c r="B259" s="0" t="n">
        <v>3004</v>
      </c>
      <c r="C259" s="0" t="str">
        <f aca="false">CONCATENATE(A259,".",B259)</f>
        <v>Markus_040909_05.3004</v>
      </c>
      <c r="D259" s="0" t="n">
        <v>2</v>
      </c>
      <c r="E259" s="0" t="n">
        <v>93.63</v>
      </c>
      <c r="F259" s="0" t="s">
        <v>153</v>
      </c>
      <c r="G259" s="0" t="n">
        <v>13.24</v>
      </c>
    </row>
    <row r="260" customFormat="false" ht="14.25" hidden="false" customHeight="false" outlineLevel="0" collapsed="false">
      <c r="A260" s="0" t="s">
        <v>13</v>
      </c>
      <c r="B260" s="0" t="n">
        <v>3004</v>
      </c>
      <c r="C260" s="0" t="str">
        <f aca="false">CONCATENATE(A260,".",B260)</f>
        <v>Markus_040909_06.3004</v>
      </c>
      <c r="D260" s="0" t="n">
        <v>5</v>
      </c>
      <c r="E260" s="0" t="n">
        <v>50.63</v>
      </c>
      <c r="F260" s="0" t="s">
        <v>146</v>
      </c>
      <c r="G260" s="0" t="n">
        <v>10.42</v>
      </c>
    </row>
    <row r="261" customFormat="false" ht="14.25" hidden="false" customHeight="false" outlineLevel="0" collapsed="false">
      <c r="A261" s="0" t="s">
        <v>154</v>
      </c>
      <c r="B261" s="0" t="n">
        <v>3007</v>
      </c>
      <c r="C261" s="0" t="str">
        <f aca="false">CONCATENATE(A261,".",B261)</f>
        <v>Markus_040909_09.3007</v>
      </c>
      <c r="D261" s="0" t="n">
        <v>5</v>
      </c>
      <c r="E261" s="0" t="n">
        <v>54.35</v>
      </c>
      <c r="F261" s="0" t="s">
        <v>141</v>
      </c>
      <c r="G261" s="0" t="n">
        <v>30.83</v>
      </c>
      <c r="H261" s="0" t="n">
        <v>18.88</v>
      </c>
    </row>
    <row r="262" customFormat="false" ht="14.25" hidden="false" customHeight="false" outlineLevel="0" collapsed="false">
      <c r="A262" s="0" t="s">
        <v>8</v>
      </c>
      <c r="B262" s="0" t="n">
        <v>3009</v>
      </c>
      <c r="C262" s="0" t="str">
        <f aca="false">CONCATENATE(A262,".",B262)</f>
        <v>Markus_040909_05.3009</v>
      </c>
      <c r="D262" s="0" t="n">
        <v>5</v>
      </c>
      <c r="E262" s="0" t="n">
        <v>99.92</v>
      </c>
      <c r="F262" s="0" t="s">
        <v>146</v>
      </c>
      <c r="G262" s="0" t="n">
        <v>30.83</v>
      </c>
    </row>
    <row r="263" customFormat="false" ht="14.25" hidden="false" customHeight="false" outlineLevel="0" collapsed="false">
      <c r="A263" s="0" t="s">
        <v>8</v>
      </c>
      <c r="B263" s="0" t="n">
        <v>3010</v>
      </c>
      <c r="C263" s="0" t="str">
        <f aca="false">CONCATENATE(A263,".",B263)</f>
        <v>Markus_040909_05.3010</v>
      </c>
      <c r="D263" s="0" t="n">
        <v>10</v>
      </c>
      <c r="E263" s="0" t="n">
        <v>102.45</v>
      </c>
      <c r="F263" s="0" t="s">
        <v>153</v>
      </c>
      <c r="G263" s="0" t="n">
        <v>18.42</v>
      </c>
    </row>
    <row r="264" customFormat="false" ht="14.25" hidden="false" customHeight="false" outlineLevel="0" collapsed="false">
      <c r="A264" s="0" t="s">
        <v>44</v>
      </c>
      <c r="B264" s="0" t="n">
        <v>3010</v>
      </c>
      <c r="C264" s="0" t="str">
        <f aca="false">CONCATENATE(A264,".",B264)</f>
        <v>Markus_040909_17.3010</v>
      </c>
      <c r="D264" s="0" t="n">
        <v>6</v>
      </c>
      <c r="E264" s="0" t="n">
        <v>47.66</v>
      </c>
      <c r="F264" s="0" t="s">
        <v>140</v>
      </c>
      <c r="G264" s="0" t="n">
        <v>28.5</v>
      </c>
      <c r="H264" s="0" t="n">
        <v>17.01</v>
      </c>
    </row>
    <row r="265" customFormat="false" ht="14.25" hidden="false" customHeight="false" outlineLevel="0" collapsed="false">
      <c r="A265" s="0" t="s">
        <v>83</v>
      </c>
      <c r="B265" s="0" t="n">
        <v>3012</v>
      </c>
      <c r="C265" s="0" t="str">
        <f aca="false">CONCATENATE(A265,".",B265)</f>
        <v>Markus_040909_14.3012</v>
      </c>
      <c r="D265" s="0" t="n">
        <v>5</v>
      </c>
      <c r="E265" s="0" t="n">
        <v>73.7</v>
      </c>
      <c r="F265" s="0" t="s">
        <v>147</v>
      </c>
      <c r="G265" s="0" t="n">
        <v>24.44</v>
      </c>
    </row>
    <row r="266" customFormat="false" ht="14.25" hidden="false" customHeight="false" outlineLevel="0" collapsed="false">
      <c r="A266" s="0" t="s">
        <v>15</v>
      </c>
      <c r="B266" s="0" t="n">
        <v>3016</v>
      </c>
      <c r="C266" s="0" t="str">
        <f aca="false">CONCATENATE(A266,".",B266)</f>
        <v>Markus_040909_15.3016</v>
      </c>
      <c r="D266" s="0" t="n">
        <v>1</v>
      </c>
      <c r="E266" s="0" t="n">
        <v>61.22</v>
      </c>
      <c r="F266" s="0" t="s">
        <v>155</v>
      </c>
      <c r="G266" s="0" t="n">
        <v>13.27</v>
      </c>
    </row>
    <row r="267" customFormat="false" ht="14.25" hidden="false" customHeight="false" outlineLevel="0" collapsed="false">
      <c r="A267" s="0" t="s">
        <v>8</v>
      </c>
      <c r="B267" s="0" t="n">
        <v>3021</v>
      </c>
      <c r="C267" s="0" t="str">
        <f aca="false">CONCATENATE(A267,".",B267)</f>
        <v>Markus_040909_05.3021</v>
      </c>
      <c r="D267" s="0" t="n">
        <v>2</v>
      </c>
      <c r="E267" s="0" t="n">
        <v>108.58</v>
      </c>
      <c r="F267" s="0" t="s">
        <v>152</v>
      </c>
      <c r="G267" s="0" t="n">
        <v>13.24</v>
      </c>
    </row>
    <row r="268" customFormat="false" ht="14.25" hidden="false" customHeight="false" outlineLevel="0" collapsed="false">
      <c r="A268" s="0" t="s">
        <v>11</v>
      </c>
      <c r="B268" s="0" t="n">
        <v>3023</v>
      </c>
      <c r="C268" s="0" t="str">
        <f aca="false">CONCATENATE(A268,".",B268)</f>
        <v>Markus_040909_18.3023</v>
      </c>
      <c r="D268" s="0" t="n">
        <v>8</v>
      </c>
      <c r="E268" s="0" t="n">
        <v>24.69</v>
      </c>
      <c r="F268" s="0" t="s">
        <v>156</v>
      </c>
      <c r="G268" s="0" t="n">
        <v>7.57</v>
      </c>
      <c r="H268" s="0" t="n">
        <v>4.79</v>
      </c>
    </row>
    <row r="269" customFormat="false" ht="14.25" hidden="false" customHeight="false" outlineLevel="0" collapsed="false">
      <c r="A269" s="0" t="s">
        <v>8</v>
      </c>
      <c r="B269" s="0" t="n">
        <v>3029</v>
      </c>
      <c r="C269" s="0" t="str">
        <f aca="false">CONCATENATE(A269,".",B269)</f>
        <v>Markus_040909_05.3029</v>
      </c>
      <c r="D269" s="0" t="n">
        <v>3</v>
      </c>
      <c r="E269" s="0" t="n">
        <v>56.68</v>
      </c>
      <c r="F269" s="0" t="s">
        <v>157</v>
      </c>
      <c r="G269" s="0" t="n">
        <v>28.87</v>
      </c>
    </row>
    <row r="270" customFormat="false" ht="14.25" hidden="false" customHeight="false" outlineLevel="0" collapsed="false">
      <c r="A270" s="0" t="s">
        <v>15</v>
      </c>
      <c r="B270" s="0" t="n">
        <v>3030</v>
      </c>
      <c r="C270" s="0" t="str">
        <f aca="false">CONCATENATE(A270,".",B270)</f>
        <v>Markus_040909_15.3030</v>
      </c>
      <c r="D270" s="0" t="n">
        <v>5</v>
      </c>
      <c r="E270" s="0" t="n">
        <v>81.3</v>
      </c>
      <c r="F270" s="0" t="s">
        <v>158</v>
      </c>
      <c r="G270" s="0" t="n">
        <v>24.24</v>
      </c>
    </row>
    <row r="271" customFormat="false" ht="14.25" hidden="false" customHeight="false" outlineLevel="0" collapsed="false">
      <c r="A271" s="0" t="s">
        <v>44</v>
      </c>
      <c r="B271" s="0" t="n">
        <v>3030</v>
      </c>
      <c r="C271" s="0" t="str">
        <f aca="false">CONCATENATE(A271,".",B271)</f>
        <v>Markus_040909_17.3030</v>
      </c>
      <c r="D271" s="0" t="n">
        <v>0</v>
      </c>
      <c r="E271" s="0" t="n">
        <v>79.79</v>
      </c>
      <c r="F271" s="0" t="s">
        <v>159</v>
      </c>
    </row>
    <row r="272" customFormat="false" ht="14.25" hidden="false" customHeight="false" outlineLevel="0" collapsed="false">
      <c r="A272" s="0" t="s">
        <v>11</v>
      </c>
      <c r="B272" s="0" t="n">
        <v>3031</v>
      </c>
      <c r="C272" s="0" t="str">
        <f aca="false">CONCATENATE(A272,".",B272)</f>
        <v>Markus_040909_18.3031</v>
      </c>
      <c r="D272" s="0" t="n">
        <v>1</v>
      </c>
      <c r="E272" s="0" t="n">
        <v>100.08</v>
      </c>
      <c r="F272" s="0" t="s">
        <v>160</v>
      </c>
      <c r="G272" s="0" t="n">
        <v>14.77</v>
      </c>
    </row>
    <row r="273" customFormat="false" ht="14.25" hidden="false" customHeight="false" outlineLevel="0" collapsed="false">
      <c r="A273" s="0" t="s">
        <v>83</v>
      </c>
      <c r="B273" s="0" t="n">
        <v>3033</v>
      </c>
      <c r="C273" s="0" t="str">
        <f aca="false">CONCATENATE(A273,".",B273)</f>
        <v>Markus_040909_14.3033</v>
      </c>
      <c r="D273" s="0" t="n">
        <v>4</v>
      </c>
      <c r="E273" s="0" t="n">
        <v>138.28</v>
      </c>
      <c r="F273" s="0" t="s">
        <v>161</v>
      </c>
      <c r="G273" s="0" t="n">
        <v>79.44</v>
      </c>
    </row>
    <row r="274" customFormat="false" ht="14.25" hidden="false" customHeight="false" outlineLevel="0" collapsed="false">
      <c r="A274" s="0" t="s">
        <v>11</v>
      </c>
      <c r="B274" s="0" t="n">
        <v>3033</v>
      </c>
      <c r="C274" s="0" t="str">
        <f aca="false">CONCATENATE(A274,".",B274)</f>
        <v>Markus_040909_18.3033</v>
      </c>
      <c r="D274" s="0" t="n">
        <v>6</v>
      </c>
      <c r="E274" s="0" t="n">
        <v>96.84</v>
      </c>
      <c r="F274" s="0" t="s">
        <v>162</v>
      </c>
      <c r="G274" s="0" t="n">
        <v>22.19</v>
      </c>
    </row>
    <row r="275" customFormat="false" ht="14.25" hidden="false" customHeight="false" outlineLevel="0" collapsed="false">
      <c r="A275" s="0" t="s">
        <v>25</v>
      </c>
      <c r="B275" s="0" t="n">
        <v>3034</v>
      </c>
      <c r="C275" s="0" t="str">
        <f aca="false">CONCATENATE(A275,".",B275)</f>
        <v>Markus_040909_04.3034</v>
      </c>
      <c r="D275" s="0" t="n">
        <v>1</v>
      </c>
      <c r="E275" s="0" t="n">
        <v>51.3</v>
      </c>
      <c r="F275" s="0" t="s">
        <v>163</v>
      </c>
      <c r="G275" s="0" t="n">
        <v>14.49</v>
      </c>
    </row>
    <row r="276" customFormat="false" ht="14.25" hidden="false" customHeight="false" outlineLevel="0" collapsed="false">
      <c r="A276" s="0" t="s">
        <v>13</v>
      </c>
      <c r="B276" s="0" t="n">
        <v>3035</v>
      </c>
      <c r="C276" s="0" t="str">
        <f aca="false">CONCATENATE(A276,".",B276)</f>
        <v>Markus_040909_06.3035</v>
      </c>
      <c r="D276" s="0" t="n">
        <v>2</v>
      </c>
      <c r="E276" s="0" t="n">
        <v>77.09</v>
      </c>
      <c r="F276" s="0" t="s">
        <v>164</v>
      </c>
      <c r="G276" s="0" t="n">
        <v>32.4</v>
      </c>
    </row>
    <row r="277" customFormat="false" ht="14.25" hidden="false" customHeight="false" outlineLevel="0" collapsed="false">
      <c r="A277" s="0" t="s">
        <v>8</v>
      </c>
      <c r="B277" s="0" t="n">
        <v>3036</v>
      </c>
      <c r="C277" s="0" t="str">
        <f aca="false">CONCATENATE(A277,".",B277)</f>
        <v>Markus_040909_05.3036</v>
      </c>
      <c r="D277" s="0" t="n">
        <v>4</v>
      </c>
      <c r="E277" s="0" t="n">
        <v>88.36</v>
      </c>
      <c r="F277" s="0" t="s">
        <v>164</v>
      </c>
      <c r="G277" s="0" t="n">
        <v>26.38</v>
      </c>
    </row>
    <row r="278" customFormat="false" ht="14.25" hidden="false" customHeight="false" outlineLevel="0" collapsed="false">
      <c r="A278" s="0" t="s">
        <v>154</v>
      </c>
      <c r="B278" s="0" t="n">
        <v>3036</v>
      </c>
      <c r="C278" s="0" t="str">
        <f aca="false">CONCATENATE(A278,".",B278)</f>
        <v>Markus_040909_09.3036</v>
      </c>
      <c r="D278" s="0" t="n">
        <v>8</v>
      </c>
      <c r="E278" s="0" t="n">
        <v>41.12</v>
      </c>
      <c r="F278" s="0" t="s">
        <v>140</v>
      </c>
      <c r="G278" s="0" t="n">
        <v>14.42</v>
      </c>
      <c r="H278" s="0" t="n">
        <v>13.15</v>
      </c>
    </row>
    <row r="279" customFormat="false" ht="14.25" hidden="false" customHeight="false" outlineLevel="0" collapsed="false">
      <c r="A279" s="0" t="s">
        <v>8</v>
      </c>
      <c r="B279" s="0" t="n">
        <v>3040</v>
      </c>
      <c r="C279" s="0" t="str">
        <f aca="false">CONCATENATE(A279,".",B279)</f>
        <v>Markus_040909_05.3040</v>
      </c>
      <c r="D279" s="0" t="n">
        <v>3</v>
      </c>
      <c r="E279" s="0" t="n">
        <v>72.4</v>
      </c>
      <c r="F279" s="0" t="s">
        <v>165</v>
      </c>
      <c r="G279" s="0" t="n">
        <v>28.87</v>
      </c>
    </row>
    <row r="280" customFormat="false" ht="14.25" hidden="false" customHeight="false" outlineLevel="0" collapsed="false">
      <c r="A280" s="0" t="s">
        <v>35</v>
      </c>
      <c r="B280" s="0" t="n">
        <v>3041</v>
      </c>
      <c r="C280" s="0" t="str">
        <f aca="false">CONCATENATE(A280,".",B280)</f>
        <v>Markus_040909_11.3041</v>
      </c>
      <c r="D280" s="0" t="n">
        <v>3</v>
      </c>
      <c r="E280" s="0" t="n">
        <v>114.16</v>
      </c>
      <c r="F280" s="0" t="s">
        <v>166</v>
      </c>
      <c r="G280" s="0" t="n">
        <v>17.53</v>
      </c>
    </row>
    <row r="281" customFormat="false" ht="14.25" hidden="false" customHeight="false" outlineLevel="0" collapsed="false">
      <c r="A281" s="0" t="s">
        <v>15</v>
      </c>
      <c r="B281" s="0" t="n">
        <v>3042</v>
      </c>
      <c r="C281" s="0" t="str">
        <f aca="false">CONCATENATE(A281,".",B281)</f>
        <v>Markus_040909_15.3042</v>
      </c>
      <c r="D281" s="0" t="n">
        <v>2</v>
      </c>
      <c r="E281" s="0" t="n">
        <v>109.62</v>
      </c>
      <c r="F281" s="0" t="s">
        <v>167</v>
      </c>
      <c r="G281" s="0" t="n">
        <v>42.65</v>
      </c>
    </row>
    <row r="282" customFormat="false" ht="14.25" hidden="false" customHeight="false" outlineLevel="0" collapsed="false">
      <c r="A282" s="0" t="s">
        <v>35</v>
      </c>
      <c r="B282" s="0" t="n">
        <v>3043</v>
      </c>
      <c r="C282" s="0" t="str">
        <f aca="false">CONCATENATE(A282,".",B282)</f>
        <v>Markus_040909_11.3043</v>
      </c>
      <c r="D282" s="0" t="n">
        <v>1</v>
      </c>
      <c r="E282" s="0" t="n">
        <v>82.48</v>
      </c>
      <c r="F282" s="0" t="s">
        <v>168</v>
      </c>
      <c r="G282" s="0" t="n">
        <v>11.56</v>
      </c>
    </row>
    <row r="283" customFormat="false" ht="14.25" hidden="false" customHeight="false" outlineLevel="0" collapsed="false">
      <c r="A283" s="0" t="s">
        <v>83</v>
      </c>
      <c r="B283" s="0" t="n">
        <v>3045</v>
      </c>
      <c r="C283" s="0" t="str">
        <f aca="false">CONCATENATE(A283,".",B283)</f>
        <v>Markus_040909_14.3045</v>
      </c>
      <c r="D283" s="0" t="n">
        <v>6</v>
      </c>
      <c r="E283" s="0" t="n">
        <v>95.02</v>
      </c>
      <c r="F283" s="0" t="s">
        <v>169</v>
      </c>
      <c r="G283" s="0" t="n">
        <v>22.85</v>
      </c>
    </row>
    <row r="284" customFormat="false" ht="14.25" hidden="false" customHeight="false" outlineLevel="0" collapsed="false">
      <c r="A284" s="0" t="s">
        <v>8</v>
      </c>
      <c r="B284" s="0" t="n">
        <v>3046</v>
      </c>
      <c r="C284" s="0" t="str">
        <f aca="false">CONCATENATE(A284,".",B284)</f>
        <v>Markus_040909_05.3046</v>
      </c>
      <c r="D284" s="0" t="n">
        <v>2</v>
      </c>
      <c r="E284" s="0" t="n">
        <v>93.91</v>
      </c>
      <c r="F284" s="0" t="s">
        <v>170</v>
      </c>
      <c r="G284" s="0" t="n">
        <v>24.75</v>
      </c>
    </row>
    <row r="285" customFormat="false" ht="14.25" hidden="false" customHeight="false" outlineLevel="0" collapsed="false">
      <c r="A285" s="0" t="s">
        <v>11</v>
      </c>
      <c r="B285" s="0" t="n">
        <v>3047</v>
      </c>
      <c r="C285" s="0" t="str">
        <f aca="false">CONCATENATE(A285,".",B285)</f>
        <v>Markus_040909_18.3047</v>
      </c>
      <c r="D285" s="0" t="n">
        <v>6</v>
      </c>
      <c r="E285" s="0" t="n">
        <v>88.45</v>
      </c>
      <c r="F285" s="0" t="s">
        <v>162</v>
      </c>
      <c r="G285" s="0" t="n">
        <v>22.19</v>
      </c>
    </row>
    <row r="286" customFormat="false" ht="14.25" hidden="false" customHeight="false" outlineLevel="0" collapsed="false">
      <c r="A286" s="0" t="s">
        <v>83</v>
      </c>
      <c r="B286" s="0" t="n">
        <v>3048</v>
      </c>
      <c r="C286" s="0" t="str">
        <f aca="false">CONCATENATE(A286,".",B286)</f>
        <v>Markus_040909_14.3048</v>
      </c>
      <c r="D286" s="0" t="n">
        <v>7</v>
      </c>
      <c r="E286" s="0" t="n">
        <v>87.87</v>
      </c>
      <c r="F286" s="0" t="s">
        <v>161</v>
      </c>
      <c r="G286" s="0" t="n">
        <v>33.66</v>
      </c>
    </row>
    <row r="287" customFormat="false" ht="14.25" hidden="false" customHeight="false" outlineLevel="0" collapsed="false">
      <c r="A287" s="0" t="s">
        <v>44</v>
      </c>
      <c r="B287" s="0" t="n">
        <v>3048</v>
      </c>
      <c r="C287" s="0" t="str">
        <f aca="false">CONCATENATE(A287,".",B287)</f>
        <v>Markus_040909_17.3048</v>
      </c>
      <c r="D287" s="0" t="n">
        <v>0</v>
      </c>
      <c r="E287" s="0" t="n">
        <v>96.67</v>
      </c>
      <c r="F287" s="0" t="s">
        <v>171</v>
      </c>
    </row>
    <row r="288" customFormat="false" ht="14.25" hidden="false" customHeight="false" outlineLevel="0" collapsed="false">
      <c r="A288" s="0" t="s">
        <v>29</v>
      </c>
      <c r="B288" s="0" t="n">
        <v>3053</v>
      </c>
      <c r="C288" s="0" t="str">
        <f aca="false">CONCATENATE(A288,".",B288)</f>
        <v>Markus_040909_12.3053</v>
      </c>
      <c r="D288" s="0" t="n">
        <v>5</v>
      </c>
      <c r="E288" s="0" t="n">
        <v>113.51</v>
      </c>
      <c r="F288" s="0" t="s">
        <v>172</v>
      </c>
      <c r="G288" s="0" t="n">
        <v>66.73</v>
      </c>
    </row>
    <row r="289" customFormat="false" ht="14.25" hidden="false" customHeight="false" outlineLevel="0" collapsed="false">
      <c r="A289" s="0" t="s">
        <v>44</v>
      </c>
      <c r="B289" s="0" t="n">
        <v>3054</v>
      </c>
      <c r="C289" s="0" t="str">
        <f aca="false">CONCATENATE(A289,".",B289)</f>
        <v>Markus_040909_17.3054</v>
      </c>
      <c r="D289" s="0" t="n">
        <v>5</v>
      </c>
      <c r="E289" s="0" t="n">
        <v>72.75</v>
      </c>
      <c r="F289" s="0" t="s">
        <v>173</v>
      </c>
      <c r="G289" s="0" t="n">
        <v>0</v>
      </c>
    </row>
    <row r="290" customFormat="false" ht="14.25" hidden="false" customHeight="false" outlineLevel="0" collapsed="false">
      <c r="A290" s="0" t="s">
        <v>83</v>
      </c>
      <c r="B290" s="0" t="n">
        <v>3055</v>
      </c>
      <c r="C290" s="0" t="str">
        <f aca="false">CONCATENATE(A290,".",B290)</f>
        <v>Markus_040909_14.3055</v>
      </c>
      <c r="D290" s="0" t="n">
        <v>5</v>
      </c>
      <c r="E290" s="0" t="n">
        <v>89.04</v>
      </c>
      <c r="F290" s="0" t="s">
        <v>174</v>
      </c>
      <c r="G290" s="0" t="n">
        <v>24.44</v>
      </c>
    </row>
    <row r="291" customFormat="false" ht="14.25" hidden="false" customHeight="false" outlineLevel="0" collapsed="false">
      <c r="A291" s="0" t="s">
        <v>25</v>
      </c>
      <c r="B291" s="0" t="n">
        <v>3057</v>
      </c>
      <c r="C291" s="0" t="str">
        <f aca="false">CONCATENATE(A291,".",B291)</f>
        <v>Markus_040909_04.3057</v>
      </c>
      <c r="D291" s="0" t="n">
        <v>5</v>
      </c>
      <c r="E291" s="0" t="n">
        <v>200.62</v>
      </c>
      <c r="F291" s="0" t="s">
        <v>175</v>
      </c>
      <c r="G291" s="0" t="n">
        <v>0</v>
      </c>
    </row>
    <row r="292" customFormat="false" ht="14.25" hidden="false" customHeight="false" outlineLevel="0" collapsed="false">
      <c r="A292" s="0" t="s">
        <v>83</v>
      </c>
      <c r="B292" s="0" t="n">
        <v>3057</v>
      </c>
      <c r="C292" s="0" t="str">
        <f aca="false">CONCATENATE(A292,".",B292)</f>
        <v>Markus_040909_14.3057</v>
      </c>
      <c r="D292" s="0" t="n">
        <v>3</v>
      </c>
      <c r="E292" s="0" t="n">
        <v>124.88</v>
      </c>
      <c r="F292" s="0" t="s">
        <v>169</v>
      </c>
      <c r="G292" s="0" t="n">
        <v>28.87</v>
      </c>
    </row>
    <row r="293" customFormat="false" ht="14.25" hidden="false" customHeight="false" outlineLevel="0" collapsed="false">
      <c r="A293" s="0" t="s">
        <v>25</v>
      </c>
      <c r="B293" s="0" t="n">
        <v>3059</v>
      </c>
      <c r="C293" s="0" t="str">
        <f aca="false">CONCATENATE(A293,".",B293)</f>
        <v>Markus_040909_04.3059</v>
      </c>
      <c r="D293" s="0" t="n">
        <v>5</v>
      </c>
      <c r="E293" s="0" t="n">
        <v>183.8</v>
      </c>
      <c r="F293" s="0" t="s">
        <v>176</v>
      </c>
      <c r="G293" s="0" t="n">
        <v>0</v>
      </c>
    </row>
    <row r="294" customFormat="false" ht="14.25" hidden="false" customHeight="false" outlineLevel="0" collapsed="false">
      <c r="A294" s="0" t="s">
        <v>8</v>
      </c>
      <c r="B294" s="0" t="n">
        <v>3059</v>
      </c>
      <c r="C294" s="0" t="str">
        <f aca="false">CONCATENATE(A294,".",B294)</f>
        <v>Markus_040909_05.3059</v>
      </c>
      <c r="D294" s="0" t="n">
        <v>2</v>
      </c>
      <c r="E294" s="0" t="n">
        <v>93.54</v>
      </c>
      <c r="F294" s="0" t="s">
        <v>164</v>
      </c>
      <c r="G294" s="0" t="n">
        <v>32.4</v>
      </c>
    </row>
    <row r="295" customFormat="false" ht="14.25" hidden="false" customHeight="false" outlineLevel="0" collapsed="false">
      <c r="A295" s="0" t="s">
        <v>83</v>
      </c>
      <c r="B295" s="0" t="n">
        <v>3059</v>
      </c>
      <c r="C295" s="0" t="str">
        <f aca="false">CONCATENATE(A295,".",B295)</f>
        <v>Markus_040909_14.3059</v>
      </c>
      <c r="D295" s="0" t="n">
        <v>2</v>
      </c>
      <c r="E295" s="0" t="n">
        <v>67.74</v>
      </c>
      <c r="F295" s="0" t="s">
        <v>177</v>
      </c>
      <c r="G295" s="0" t="n">
        <v>27.69</v>
      </c>
    </row>
    <row r="296" customFormat="false" ht="14.25" hidden="false" customHeight="false" outlineLevel="0" collapsed="false">
      <c r="A296" s="0" t="s">
        <v>8</v>
      </c>
      <c r="B296" s="0" t="n">
        <v>3062</v>
      </c>
      <c r="C296" s="0" t="str">
        <f aca="false">CONCATENATE(A296,".",B296)</f>
        <v>Markus_040909_05.3062</v>
      </c>
      <c r="D296" s="0" t="n">
        <v>6</v>
      </c>
      <c r="E296" s="0" t="n">
        <v>82.79</v>
      </c>
      <c r="F296" s="0" t="s">
        <v>146</v>
      </c>
      <c r="G296" s="0" t="n">
        <v>28.5</v>
      </c>
    </row>
    <row r="297" customFormat="false" ht="14.25" hidden="false" customHeight="false" outlineLevel="0" collapsed="false">
      <c r="A297" s="0" t="s">
        <v>25</v>
      </c>
      <c r="B297" s="0" t="n">
        <v>3064</v>
      </c>
      <c r="C297" s="0" t="str">
        <f aca="false">CONCATENATE(A297,".",B297)</f>
        <v>Markus_040909_04.3064</v>
      </c>
      <c r="D297" s="0" t="n">
        <v>2</v>
      </c>
      <c r="E297" s="0" t="n">
        <v>32.3</v>
      </c>
      <c r="F297" s="0" t="s">
        <v>178</v>
      </c>
      <c r="G297" s="0" t="n">
        <v>13.38</v>
      </c>
      <c r="H297" s="0" t="n">
        <v>13.64</v>
      </c>
    </row>
    <row r="298" customFormat="false" ht="14.25" hidden="false" customHeight="false" outlineLevel="0" collapsed="false">
      <c r="A298" s="0" t="s">
        <v>8</v>
      </c>
      <c r="B298" s="0" t="n">
        <v>3066</v>
      </c>
      <c r="C298" s="0" t="str">
        <f aca="false">CONCATENATE(A298,".",B298)</f>
        <v>Markus_040909_05.3066</v>
      </c>
      <c r="D298" s="0" t="n">
        <v>8</v>
      </c>
      <c r="E298" s="0" t="n">
        <v>66.13</v>
      </c>
      <c r="F298" s="0" t="s">
        <v>179</v>
      </c>
      <c r="G298" s="0" t="n">
        <v>7.38</v>
      </c>
    </row>
    <row r="299" customFormat="false" ht="14.25" hidden="false" customHeight="false" outlineLevel="0" collapsed="false">
      <c r="A299" s="0" t="s">
        <v>69</v>
      </c>
      <c r="B299" s="0" t="n">
        <v>3068</v>
      </c>
      <c r="C299" s="0" t="str">
        <f aca="false">CONCATENATE(A299,".",B299)</f>
        <v>Markus_040909_13.3068</v>
      </c>
      <c r="D299" s="0" t="n">
        <v>5</v>
      </c>
      <c r="E299" s="0" t="n">
        <v>83.73</v>
      </c>
      <c r="F299" s="0" t="s">
        <v>180</v>
      </c>
      <c r="G299" s="0" t="n">
        <v>19.84</v>
      </c>
    </row>
    <row r="300" customFormat="false" ht="14.25" hidden="false" customHeight="false" outlineLevel="0" collapsed="false">
      <c r="A300" s="0" t="s">
        <v>69</v>
      </c>
      <c r="B300" s="0" t="n">
        <v>3070</v>
      </c>
      <c r="C300" s="0" t="str">
        <f aca="false">CONCATENATE(A300,".",B300)</f>
        <v>Markus_040909_13.3070</v>
      </c>
      <c r="D300" s="0" t="n">
        <v>6</v>
      </c>
      <c r="E300" s="0" t="n">
        <v>57.34</v>
      </c>
      <c r="F300" s="0" t="s">
        <v>173</v>
      </c>
      <c r="G300" s="0" t="n">
        <v>6.97</v>
      </c>
    </row>
    <row r="301" customFormat="false" ht="14.25" hidden="false" customHeight="false" outlineLevel="0" collapsed="false">
      <c r="A301" s="0" t="s">
        <v>8</v>
      </c>
      <c r="B301" s="0" t="n">
        <v>3072</v>
      </c>
      <c r="C301" s="0" t="str">
        <f aca="false">CONCATENATE(A301,".",B301)</f>
        <v>Markus_040909_05.3072</v>
      </c>
      <c r="D301" s="0" t="n">
        <v>2</v>
      </c>
      <c r="E301" s="0" t="n">
        <v>88.33</v>
      </c>
      <c r="F301" s="0" t="s">
        <v>181</v>
      </c>
      <c r="G301" s="0" t="n">
        <v>24.75</v>
      </c>
    </row>
    <row r="302" customFormat="false" ht="14.25" hidden="false" customHeight="false" outlineLevel="0" collapsed="false">
      <c r="A302" s="0" t="s">
        <v>15</v>
      </c>
      <c r="B302" s="0" t="n">
        <v>3072</v>
      </c>
      <c r="C302" s="0" t="str">
        <f aca="false">CONCATENATE(A302,".",B302)</f>
        <v>Markus_040909_15.3072</v>
      </c>
      <c r="D302" s="0" t="n">
        <v>1</v>
      </c>
      <c r="E302" s="0" t="n">
        <v>106.7</v>
      </c>
      <c r="F302" s="0" t="s">
        <v>182</v>
      </c>
      <c r="G302" s="0" t="n">
        <v>30.7</v>
      </c>
    </row>
    <row r="303" customFormat="false" ht="14.25" hidden="false" customHeight="false" outlineLevel="0" collapsed="false">
      <c r="A303" s="0" t="s">
        <v>83</v>
      </c>
      <c r="B303" s="0" t="n">
        <v>3073</v>
      </c>
      <c r="C303" s="0" t="str">
        <f aca="false">CONCATENATE(A303,".",B303)</f>
        <v>Markus_040909_14.3073</v>
      </c>
      <c r="D303" s="0" t="n">
        <v>2</v>
      </c>
      <c r="E303" s="0" t="n">
        <v>63.33</v>
      </c>
      <c r="F303" s="0" t="s">
        <v>183</v>
      </c>
      <c r="G303" s="0" t="n">
        <v>27.69</v>
      </c>
    </row>
    <row r="304" customFormat="false" ht="14.25" hidden="false" customHeight="false" outlineLevel="0" collapsed="false">
      <c r="A304" s="0" t="s">
        <v>25</v>
      </c>
      <c r="B304" s="0" t="n">
        <v>3074</v>
      </c>
      <c r="C304" s="0" t="str">
        <f aca="false">CONCATENATE(A304,".",B304)</f>
        <v>Markus_040909_04.3074</v>
      </c>
      <c r="D304" s="0" t="n">
        <v>5</v>
      </c>
      <c r="E304" s="0" t="n">
        <v>90.43</v>
      </c>
      <c r="F304" s="0" t="s">
        <v>176</v>
      </c>
      <c r="G304" s="0" t="n">
        <v>0</v>
      </c>
    </row>
    <row r="305" customFormat="false" ht="14.25" hidden="false" customHeight="false" outlineLevel="0" collapsed="false">
      <c r="A305" s="0" t="s">
        <v>69</v>
      </c>
      <c r="B305" s="0" t="n">
        <v>3074</v>
      </c>
      <c r="C305" s="0" t="str">
        <f aca="false">CONCATENATE(A305,".",B305)</f>
        <v>Markus_040909_13.3074</v>
      </c>
      <c r="D305" s="0" t="n">
        <v>9</v>
      </c>
      <c r="E305" s="0" t="n">
        <v>88.89</v>
      </c>
      <c r="F305" s="0" t="s">
        <v>184</v>
      </c>
      <c r="G305" s="0" t="n">
        <v>18.84</v>
      </c>
    </row>
    <row r="306" customFormat="false" ht="14.25" hidden="false" customHeight="false" outlineLevel="0" collapsed="false">
      <c r="A306" s="0" t="s">
        <v>69</v>
      </c>
      <c r="B306" s="0" t="n">
        <v>3075</v>
      </c>
      <c r="C306" s="0" t="str">
        <f aca="false">CONCATENATE(A306,".",B306)</f>
        <v>Markus_040909_13.3075</v>
      </c>
      <c r="D306" s="0" t="n">
        <v>5</v>
      </c>
      <c r="E306" s="0" t="n">
        <v>75.87</v>
      </c>
      <c r="F306" s="0" t="s">
        <v>173</v>
      </c>
      <c r="G306" s="0" t="n">
        <v>19.84</v>
      </c>
    </row>
    <row r="307" customFormat="false" ht="14.25" hidden="false" customHeight="false" outlineLevel="0" collapsed="false">
      <c r="A307" s="0" t="s">
        <v>69</v>
      </c>
      <c r="B307" s="0" t="n">
        <v>3077</v>
      </c>
      <c r="C307" s="0" t="str">
        <f aca="false">CONCATENATE(A307,".",B307)</f>
        <v>Markus_040909_13.3077</v>
      </c>
      <c r="D307" s="0" t="n">
        <v>1</v>
      </c>
      <c r="E307" s="0" t="n">
        <v>94.63</v>
      </c>
      <c r="F307" s="0" t="s">
        <v>173</v>
      </c>
      <c r="G307" s="0" t="n">
        <v>24.15</v>
      </c>
    </row>
    <row r="308" customFormat="false" ht="14.25" hidden="false" customHeight="false" outlineLevel="0" collapsed="false">
      <c r="A308" s="0" t="s">
        <v>8</v>
      </c>
      <c r="B308" s="0" t="n">
        <v>3078</v>
      </c>
      <c r="C308" s="0" t="str">
        <f aca="false">CONCATENATE(A308,".",B308)</f>
        <v>Markus_040909_05.3078</v>
      </c>
      <c r="D308" s="0" t="n">
        <v>2</v>
      </c>
      <c r="E308" s="0" t="n">
        <v>86.45</v>
      </c>
      <c r="F308" s="0" t="s">
        <v>185</v>
      </c>
      <c r="G308" s="0" t="n">
        <v>24.75</v>
      </c>
    </row>
    <row r="309" customFormat="false" ht="14.25" hidden="false" customHeight="false" outlineLevel="0" collapsed="false">
      <c r="A309" s="0" t="s">
        <v>25</v>
      </c>
      <c r="B309" s="0" t="n">
        <v>3079</v>
      </c>
      <c r="C309" s="0" t="str">
        <f aca="false">CONCATENATE(A309,".",B309)</f>
        <v>Markus_040909_04.3079</v>
      </c>
      <c r="D309" s="0" t="n">
        <v>3</v>
      </c>
      <c r="E309" s="0" t="n">
        <v>134.57</v>
      </c>
      <c r="F309" s="0" t="s">
        <v>186</v>
      </c>
      <c r="G309" s="0" t="n">
        <v>11.51</v>
      </c>
    </row>
    <row r="310" customFormat="false" ht="14.25" hidden="false" customHeight="false" outlineLevel="0" collapsed="false">
      <c r="A310" s="0" t="s">
        <v>83</v>
      </c>
      <c r="B310" s="0" t="n">
        <v>3080</v>
      </c>
      <c r="C310" s="0" t="str">
        <f aca="false">CONCATENATE(A310,".",B310)</f>
        <v>Markus_040909_14.3080</v>
      </c>
      <c r="D310" s="0" t="n">
        <v>0</v>
      </c>
      <c r="E310" s="0" t="n">
        <v>82.72</v>
      </c>
      <c r="F310" s="0" t="s">
        <v>187</v>
      </c>
    </row>
    <row r="311" customFormat="false" ht="14.25" hidden="false" customHeight="false" outlineLevel="0" collapsed="false">
      <c r="A311" s="0" t="s">
        <v>25</v>
      </c>
      <c r="B311" s="0" t="n">
        <v>3081</v>
      </c>
      <c r="C311" s="0" t="str">
        <f aca="false">CONCATENATE(A311,".",B311)</f>
        <v>Markus_040909_04.3081</v>
      </c>
      <c r="D311" s="0" t="n">
        <v>5</v>
      </c>
      <c r="E311" s="0" t="n">
        <v>86.28</v>
      </c>
      <c r="F311" s="0" t="s">
        <v>175</v>
      </c>
      <c r="G311" s="0" t="n">
        <v>5.16</v>
      </c>
    </row>
    <row r="312" customFormat="false" ht="14.25" hidden="false" customHeight="false" outlineLevel="0" collapsed="false">
      <c r="A312" s="0" t="s">
        <v>69</v>
      </c>
      <c r="B312" s="0" t="n">
        <v>3081</v>
      </c>
      <c r="C312" s="0" t="str">
        <f aca="false">CONCATENATE(A312,".",B312)</f>
        <v>Markus_040909_13.3081</v>
      </c>
      <c r="D312" s="0" t="n">
        <v>1</v>
      </c>
      <c r="E312" s="0" t="n">
        <v>108.87</v>
      </c>
      <c r="F312" s="0" t="s">
        <v>173</v>
      </c>
      <c r="G312" s="0" t="n">
        <v>24.15</v>
      </c>
    </row>
    <row r="313" customFormat="false" ht="14.25" hidden="false" customHeight="false" outlineLevel="0" collapsed="false">
      <c r="A313" s="0" t="s">
        <v>13</v>
      </c>
      <c r="B313" s="0" t="n">
        <v>3082</v>
      </c>
      <c r="C313" s="0" t="str">
        <f aca="false">CONCATENATE(A313,".",B313)</f>
        <v>Markus_040909_06.3082</v>
      </c>
      <c r="D313" s="0" t="n">
        <v>5</v>
      </c>
      <c r="E313" s="0" t="n">
        <v>134.69</v>
      </c>
      <c r="F313" s="0" t="s">
        <v>188</v>
      </c>
      <c r="G313" s="0" t="n">
        <v>0</v>
      </c>
    </row>
    <row r="314" customFormat="false" ht="14.25" hidden="false" customHeight="false" outlineLevel="0" collapsed="false">
      <c r="A314" s="0" t="s">
        <v>8</v>
      </c>
      <c r="B314" s="0" t="n">
        <v>3084</v>
      </c>
      <c r="C314" s="0" t="str">
        <f aca="false">CONCATENATE(A314,".",B314)</f>
        <v>Markus_040909_05.3084</v>
      </c>
      <c r="D314" s="0" t="n">
        <v>0</v>
      </c>
      <c r="E314" s="0" t="n">
        <v>164.64</v>
      </c>
      <c r="F314" s="0" t="s">
        <v>189</v>
      </c>
    </row>
    <row r="315" customFormat="false" ht="14.25" hidden="false" customHeight="false" outlineLevel="0" collapsed="false">
      <c r="A315" s="0" t="s">
        <v>25</v>
      </c>
      <c r="B315" s="0" t="n">
        <v>3085</v>
      </c>
      <c r="C315" s="0" t="str">
        <f aca="false">CONCATENATE(A315,".",B315)</f>
        <v>Markus_040909_04.3085</v>
      </c>
      <c r="D315" s="0" t="n">
        <v>2</v>
      </c>
      <c r="E315" s="0" t="n">
        <v>122.56</v>
      </c>
      <c r="F315" s="0" t="s">
        <v>190</v>
      </c>
      <c r="G315" s="0" t="n">
        <v>13.24</v>
      </c>
    </row>
    <row r="316" customFormat="false" ht="14.25" hidden="false" customHeight="false" outlineLevel="0" collapsed="false">
      <c r="A316" s="0" t="s">
        <v>13</v>
      </c>
      <c r="B316" s="0" t="n">
        <v>3086</v>
      </c>
      <c r="C316" s="0" t="str">
        <f aca="false">CONCATENATE(A316,".",B316)</f>
        <v>Markus_040909_06.3086</v>
      </c>
      <c r="D316" s="0" t="n">
        <v>3</v>
      </c>
      <c r="E316" s="0" t="n">
        <v>102.28</v>
      </c>
      <c r="F316" s="0" t="s">
        <v>191</v>
      </c>
      <c r="G316" s="0" t="n">
        <v>86.62</v>
      </c>
    </row>
    <row r="317" customFormat="false" ht="14.25" hidden="false" customHeight="false" outlineLevel="0" collapsed="false">
      <c r="A317" s="0" t="s">
        <v>69</v>
      </c>
      <c r="B317" s="0" t="n">
        <v>3086</v>
      </c>
      <c r="C317" s="0" t="str">
        <f aca="false">CONCATENATE(A317,".",B317)</f>
        <v>Markus_040909_13.3086</v>
      </c>
      <c r="D317" s="0" t="n">
        <v>6</v>
      </c>
      <c r="E317" s="0" t="n">
        <v>59.7</v>
      </c>
      <c r="F317" s="0" t="s">
        <v>173</v>
      </c>
      <c r="G317" s="0" t="n">
        <v>6.97</v>
      </c>
    </row>
    <row r="318" customFormat="false" ht="14.25" hidden="false" customHeight="false" outlineLevel="0" collapsed="false">
      <c r="A318" s="0" t="s">
        <v>83</v>
      </c>
      <c r="B318" s="0" t="n">
        <v>3086</v>
      </c>
      <c r="C318" s="0" t="str">
        <f aca="false">CONCATENATE(A318,".",B318)</f>
        <v>Markus_040909_14.3086</v>
      </c>
      <c r="D318" s="0" t="n">
        <v>1</v>
      </c>
      <c r="E318" s="0" t="n">
        <v>78.35</v>
      </c>
      <c r="F318" s="0" t="s">
        <v>192</v>
      </c>
      <c r="G318" s="0" t="n">
        <v>13.27</v>
      </c>
    </row>
    <row r="319" customFormat="false" ht="14.25" hidden="false" customHeight="false" outlineLevel="0" collapsed="false">
      <c r="A319" s="0" t="s">
        <v>25</v>
      </c>
      <c r="B319" s="0" t="n">
        <v>3087</v>
      </c>
      <c r="C319" s="0" t="str">
        <f aca="false">CONCATENATE(A319,".",B319)</f>
        <v>Markus_040909_04.3087</v>
      </c>
      <c r="D319" s="0" t="n">
        <v>5</v>
      </c>
      <c r="E319" s="0" t="n">
        <v>114.36</v>
      </c>
      <c r="F319" s="0" t="s">
        <v>186</v>
      </c>
      <c r="G319" s="0" t="n">
        <v>24.44</v>
      </c>
    </row>
    <row r="320" customFormat="false" ht="14.25" hidden="false" customHeight="false" outlineLevel="0" collapsed="false">
      <c r="A320" s="0" t="s">
        <v>83</v>
      </c>
      <c r="B320" s="0" t="n">
        <v>3088</v>
      </c>
      <c r="C320" s="0" t="str">
        <f aca="false">CONCATENATE(A320,".",B320)</f>
        <v>Markus_040909_14.3088</v>
      </c>
      <c r="D320" s="0" t="n">
        <v>1</v>
      </c>
      <c r="E320" s="0" t="n">
        <v>44.43</v>
      </c>
      <c r="F320" s="0" t="s">
        <v>193</v>
      </c>
      <c r="G320" s="0" t="n">
        <v>13.27</v>
      </c>
    </row>
    <row r="321" customFormat="false" ht="14.25" hidden="false" customHeight="false" outlineLevel="0" collapsed="false">
      <c r="A321" s="0" t="s">
        <v>8</v>
      </c>
      <c r="B321" s="0" t="n">
        <v>3089</v>
      </c>
      <c r="C321" s="0" t="str">
        <f aca="false">CONCATENATE(A321,".",B321)</f>
        <v>Markus_040909_05.3089</v>
      </c>
      <c r="D321" s="0" t="n">
        <v>7</v>
      </c>
      <c r="E321" s="0" t="n">
        <v>131.37</v>
      </c>
      <c r="F321" s="0" t="s">
        <v>194</v>
      </c>
      <c r="G321" s="0" t="n">
        <v>83.09</v>
      </c>
    </row>
    <row r="322" customFormat="false" ht="14.25" hidden="false" customHeight="false" outlineLevel="0" collapsed="false">
      <c r="A322" s="0" t="s">
        <v>13</v>
      </c>
      <c r="B322" s="0" t="n">
        <v>3090</v>
      </c>
      <c r="C322" s="0" t="str">
        <f aca="false">CONCATENATE(A322,".",B322)</f>
        <v>Markus_040909_06.3090</v>
      </c>
      <c r="D322" s="0" t="n">
        <v>0</v>
      </c>
      <c r="E322" s="0" t="n">
        <v>162.14</v>
      </c>
      <c r="F322" s="0" t="s">
        <v>189</v>
      </c>
    </row>
    <row r="323" customFormat="false" ht="14.25" hidden="false" customHeight="false" outlineLevel="0" collapsed="false">
      <c r="A323" s="0" t="s">
        <v>69</v>
      </c>
      <c r="B323" s="0" t="n">
        <v>3090</v>
      </c>
      <c r="C323" s="0" t="str">
        <f aca="false">CONCATENATE(A323,".",B323)</f>
        <v>Markus_040909_13.3090</v>
      </c>
      <c r="D323" s="0" t="n">
        <v>3</v>
      </c>
      <c r="E323" s="0" t="n">
        <v>79.18</v>
      </c>
      <c r="F323" s="0" t="s">
        <v>172</v>
      </c>
      <c r="G323" s="0" t="n">
        <v>51.71</v>
      </c>
    </row>
    <row r="324" customFormat="false" ht="14.25" hidden="false" customHeight="false" outlineLevel="0" collapsed="false">
      <c r="A324" s="0" t="s">
        <v>25</v>
      </c>
      <c r="B324" s="0" t="n">
        <v>3091</v>
      </c>
      <c r="C324" s="0" t="str">
        <f aca="false">CONCATENATE(A324,".",B324)</f>
        <v>Markus_040909_04.3091</v>
      </c>
      <c r="D324" s="0" t="n">
        <v>5</v>
      </c>
      <c r="E324" s="0" t="n">
        <v>76.59</v>
      </c>
      <c r="F324" s="0" t="s">
        <v>195</v>
      </c>
      <c r="G324" s="0" t="n">
        <v>0</v>
      </c>
    </row>
    <row r="325" customFormat="false" ht="14.25" hidden="false" customHeight="false" outlineLevel="0" collapsed="false">
      <c r="A325" s="0" t="s">
        <v>8</v>
      </c>
      <c r="B325" s="0" t="n">
        <v>3092</v>
      </c>
      <c r="C325" s="0" t="str">
        <f aca="false">CONCATENATE(A325,".",B325)</f>
        <v>Markus_040909_05.3092</v>
      </c>
      <c r="D325" s="0" t="n">
        <v>4</v>
      </c>
      <c r="E325" s="0" t="n">
        <v>138.75</v>
      </c>
      <c r="F325" s="0" t="s">
        <v>191</v>
      </c>
      <c r="G325" s="0" t="n">
        <v>79.13</v>
      </c>
    </row>
    <row r="326" customFormat="false" ht="14.25" hidden="false" customHeight="false" outlineLevel="0" collapsed="false">
      <c r="A326" s="0" t="s">
        <v>13</v>
      </c>
      <c r="B326" s="0" t="n">
        <v>3092</v>
      </c>
      <c r="C326" s="0" t="str">
        <f aca="false">CONCATENATE(A326,".",B326)</f>
        <v>Markus_040909_06.3092</v>
      </c>
      <c r="D326" s="0" t="n">
        <v>2</v>
      </c>
      <c r="E326" s="0" t="n">
        <v>113.96</v>
      </c>
      <c r="F326" s="0" t="s">
        <v>196</v>
      </c>
      <c r="G326" s="0" t="n">
        <v>73.3</v>
      </c>
    </row>
    <row r="327" customFormat="false" ht="14.25" hidden="false" customHeight="false" outlineLevel="0" collapsed="false">
      <c r="A327" s="0" t="s">
        <v>83</v>
      </c>
      <c r="B327" s="0" t="n">
        <v>3092</v>
      </c>
      <c r="C327" s="0" t="str">
        <f aca="false">CONCATENATE(A327,".",B327)</f>
        <v>Markus_040909_14.3092</v>
      </c>
      <c r="D327" s="0" t="n">
        <v>0</v>
      </c>
      <c r="E327" s="0" t="n">
        <v>49.94</v>
      </c>
      <c r="F327" s="0" t="s">
        <v>197</v>
      </c>
    </row>
    <row r="328" customFormat="false" ht="14.25" hidden="false" customHeight="false" outlineLevel="0" collapsed="false">
      <c r="A328" s="0" t="s">
        <v>69</v>
      </c>
      <c r="B328" s="0" t="n">
        <v>3093</v>
      </c>
      <c r="C328" s="0" t="str">
        <f aca="false">CONCATENATE(A328,".",B328)</f>
        <v>Markus_040909_13.3093</v>
      </c>
      <c r="D328" s="0" t="n">
        <v>1</v>
      </c>
      <c r="E328" s="0" t="n">
        <v>113.38</v>
      </c>
      <c r="F328" s="0" t="s">
        <v>173</v>
      </c>
      <c r="G328" s="0" t="n">
        <v>40.34</v>
      </c>
    </row>
    <row r="329" customFormat="false" ht="14.25" hidden="false" customHeight="false" outlineLevel="0" collapsed="false">
      <c r="A329" s="0" t="s">
        <v>15</v>
      </c>
      <c r="B329" s="0" t="n">
        <v>3094</v>
      </c>
      <c r="C329" s="0" t="str">
        <f aca="false">CONCATENATE(A329,".",B329)</f>
        <v>Markus_040909_15.3094</v>
      </c>
      <c r="D329" s="0" t="n">
        <v>2</v>
      </c>
      <c r="E329" s="0" t="n">
        <v>80.82</v>
      </c>
      <c r="F329" s="0" t="s">
        <v>177</v>
      </c>
      <c r="G329" s="0" t="n">
        <v>27.69</v>
      </c>
    </row>
    <row r="330" customFormat="false" ht="14.25" hidden="false" customHeight="false" outlineLevel="0" collapsed="false">
      <c r="A330" s="0" t="s">
        <v>25</v>
      </c>
      <c r="B330" s="0" t="n">
        <v>3095</v>
      </c>
      <c r="C330" s="0" t="str">
        <f aca="false">CONCATENATE(A330,".",B330)</f>
        <v>Markus_040909_04.3095</v>
      </c>
      <c r="D330" s="0" t="n">
        <v>4</v>
      </c>
      <c r="E330" s="0" t="n">
        <v>100.78</v>
      </c>
      <c r="F330" s="0" t="s">
        <v>190</v>
      </c>
      <c r="G330" s="0" t="n">
        <v>26.38</v>
      </c>
    </row>
    <row r="331" customFormat="false" ht="14.25" hidden="false" customHeight="false" outlineLevel="0" collapsed="false">
      <c r="A331" s="0" t="s">
        <v>69</v>
      </c>
      <c r="B331" s="0" t="n">
        <v>3095</v>
      </c>
      <c r="C331" s="0" t="str">
        <f aca="false">CONCATENATE(A331,".",B331)</f>
        <v>Markus_040909_13.3095</v>
      </c>
      <c r="D331" s="0" t="n">
        <v>2</v>
      </c>
      <c r="E331" s="0" t="n">
        <v>72.38</v>
      </c>
      <c r="F331" s="0" t="s">
        <v>177</v>
      </c>
      <c r="G331" s="0" t="n">
        <v>27.69</v>
      </c>
    </row>
    <row r="332" customFormat="false" ht="14.25" hidden="false" customHeight="false" outlineLevel="0" collapsed="false">
      <c r="A332" s="0" t="s">
        <v>69</v>
      </c>
      <c r="B332" s="0" t="n">
        <v>3097</v>
      </c>
      <c r="C332" s="0" t="str">
        <f aca="false">CONCATENATE(A332,".",B332)</f>
        <v>Markus_040909_13.3097</v>
      </c>
      <c r="D332" s="0" t="n">
        <v>2</v>
      </c>
      <c r="E332" s="0" t="n">
        <v>77.3</v>
      </c>
      <c r="F332" s="0" t="s">
        <v>183</v>
      </c>
      <c r="G332" s="0" t="n">
        <v>27.69</v>
      </c>
    </row>
    <row r="333" customFormat="false" ht="14.25" hidden="false" customHeight="false" outlineLevel="0" collapsed="false">
      <c r="A333" s="0" t="s">
        <v>25</v>
      </c>
      <c r="B333" s="0" t="n">
        <v>3098</v>
      </c>
      <c r="C333" s="0" t="str">
        <f aca="false">CONCATENATE(A333,".",B333)</f>
        <v>Markus_040909_04.3098</v>
      </c>
      <c r="D333" s="0" t="n">
        <v>4</v>
      </c>
      <c r="E333" s="0" t="n">
        <v>82.05</v>
      </c>
      <c r="F333" s="0" t="s">
        <v>198</v>
      </c>
      <c r="G333" s="0" t="n">
        <v>7.48</v>
      </c>
    </row>
    <row r="334" customFormat="false" ht="14.25" hidden="false" customHeight="false" outlineLevel="0" collapsed="false">
      <c r="A334" s="0" t="s">
        <v>13</v>
      </c>
      <c r="B334" s="0" t="n">
        <v>3098</v>
      </c>
      <c r="C334" s="0" t="str">
        <f aca="false">CONCATENATE(A334,".",B334)</f>
        <v>Markus_040909_06.3098</v>
      </c>
      <c r="D334" s="0" t="n">
        <v>3</v>
      </c>
      <c r="E334" s="0" t="n">
        <v>122.09</v>
      </c>
      <c r="F334" s="0" t="s">
        <v>191</v>
      </c>
      <c r="G334" s="0" t="n">
        <v>86.62</v>
      </c>
    </row>
    <row r="335" customFormat="false" ht="14.25" hidden="false" customHeight="false" outlineLevel="0" collapsed="false">
      <c r="A335" s="0" t="s">
        <v>15</v>
      </c>
      <c r="B335" s="0" t="n">
        <v>3098</v>
      </c>
      <c r="C335" s="0" t="str">
        <f aca="false">CONCATENATE(A335,".",B335)</f>
        <v>Markus_040909_15.3098</v>
      </c>
      <c r="D335" s="0" t="n">
        <v>3</v>
      </c>
      <c r="E335" s="0" t="n">
        <v>114.11</v>
      </c>
      <c r="F335" s="0" t="s">
        <v>155</v>
      </c>
      <c r="G335" s="0" t="n">
        <v>37.41</v>
      </c>
    </row>
    <row r="336" customFormat="false" ht="14.25" hidden="false" customHeight="false" outlineLevel="0" collapsed="false">
      <c r="A336" s="0" t="s">
        <v>8</v>
      </c>
      <c r="B336" s="0" t="n">
        <v>3099</v>
      </c>
      <c r="C336" s="0" t="str">
        <f aca="false">CONCATENATE(A336,".",B336)</f>
        <v>Markus_040909_05.3099</v>
      </c>
      <c r="D336" s="0" t="n">
        <v>3</v>
      </c>
      <c r="E336" s="0" t="n">
        <v>138.89</v>
      </c>
      <c r="F336" s="0" t="s">
        <v>196</v>
      </c>
      <c r="G336" s="0" t="n">
        <v>86.62</v>
      </c>
    </row>
    <row r="337" customFormat="false" ht="14.25" hidden="false" customHeight="false" outlineLevel="0" collapsed="false">
      <c r="A337" s="0" t="s">
        <v>83</v>
      </c>
      <c r="B337" s="0" t="n">
        <v>3099</v>
      </c>
      <c r="C337" s="0" t="str">
        <f aca="false">CONCATENATE(A337,".",B337)</f>
        <v>Markus_040909_14.3099</v>
      </c>
      <c r="D337" s="0" t="n">
        <v>3</v>
      </c>
      <c r="E337" s="0" t="n">
        <v>68.53</v>
      </c>
      <c r="F337" s="0" t="s">
        <v>199</v>
      </c>
      <c r="G337" s="0" t="n">
        <v>12.65</v>
      </c>
    </row>
    <row r="338" customFormat="false" ht="14.25" hidden="false" customHeight="false" outlineLevel="0" collapsed="false">
      <c r="A338" s="0" t="s">
        <v>15</v>
      </c>
      <c r="B338" s="0" t="n">
        <v>3101</v>
      </c>
      <c r="C338" s="0" t="str">
        <f aca="false">CONCATENATE(A338,".",B338)</f>
        <v>Markus_040909_15.3101</v>
      </c>
      <c r="D338" s="0" t="n">
        <v>2</v>
      </c>
      <c r="E338" s="0" t="n">
        <v>60.37</v>
      </c>
      <c r="F338" s="0" t="s">
        <v>183</v>
      </c>
      <c r="G338" s="0" t="n">
        <v>27.69</v>
      </c>
    </row>
    <row r="339" customFormat="false" ht="14.25" hidden="false" customHeight="false" outlineLevel="0" collapsed="false">
      <c r="A339" s="0" t="s">
        <v>25</v>
      </c>
      <c r="B339" s="0" t="n">
        <v>3102</v>
      </c>
      <c r="C339" s="0" t="str">
        <f aca="false">CONCATENATE(A339,".",B339)</f>
        <v>Markus_040909_04.3102</v>
      </c>
      <c r="D339" s="0" t="n">
        <v>1</v>
      </c>
      <c r="E339" s="0" t="n">
        <v>147.37</v>
      </c>
      <c r="F339" s="0" t="s">
        <v>200</v>
      </c>
      <c r="G339" s="0" t="n">
        <v>33.68</v>
      </c>
    </row>
    <row r="340" customFormat="false" ht="14.25" hidden="false" customHeight="false" outlineLevel="0" collapsed="false">
      <c r="A340" s="0" t="s">
        <v>8</v>
      </c>
      <c r="B340" s="0" t="n">
        <v>3102</v>
      </c>
      <c r="C340" s="0" t="str">
        <f aca="false">CONCATENATE(A340,".",B340)</f>
        <v>Markus_040909_05.3102</v>
      </c>
      <c r="D340" s="0" t="n">
        <v>6</v>
      </c>
      <c r="E340" s="0" t="n">
        <v>134.58</v>
      </c>
      <c r="F340" s="0" t="s">
        <v>201</v>
      </c>
      <c r="G340" s="0" t="n">
        <v>91.41</v>
      </c>
    </row>
    <row r="341" customFormat="false" ht="14.25" hidden="false" customHeight="false" outlineLevel="0" collapsed="false">
      <c r="A341" s="0" t="s">
        <v>8</v>
      </c>
      <c r="B341" s="0" t="n">
        <v>3104</v>
      </c>
      <c r="C341" s="0" t="str">
        <f aca="false">CONCATENATE(A341,".",B341)</f>
        <v>Markus_040909_05.3104</v>
      </c>
      <c r="D341" s="0" t="n">
        <v>3</v>
      </c>
      <c r="E341" s="0" t="n">
        <v>149.45</v>
      </c>
      <c r="F341" s="0" t="s">
        <v>191</v>
      </c>
      <c r="G341" s="0" t="n">
        <v>86.62</v>
      </c>
    </row>
    <row r="342" customFormat="false" ht="14.25" hidden="false" customHeight="false" outlineLevel="0" collapsed="false">
      <c r="A342" s="0" t="s">
        <v>83</v>
      </c>
      <c r="B342" s="0" t="n">
        <v>3104</v>
      </c>
      <c r="C342" s="0" t="str">
        <f aca="false">CONCATENATE(A342,".",B342)</f>
        <v>Markus_040909_14.3104</v>
      </c>
      <c r="D342" s="0" t="n">
        <v>5</v>
      </c>
      <c r="E342" s="0" t="n">
        <v>80.47</v>
      </c>
      <c r="F342" s="0" t="s">
        <v>192</v>
      </c>
      <c r="G342" s="0" t="n">
        <v>24.24</v>
      </c>
    </row>
    <row r="343" customFormat="false" ht="14.25" hidden="false" customHeight="false" outlineLevel="0" collapsed="false">
      <c r="A343" s="0" t="s">
        <v>8</v>
      </c>
      <c r="B343" s="0" t="n">
        <v>3105</v>
      </c>
      <c r="C343" s="0" t="str">
        <f aca="false">CONCATENATE(A343,".",B343)</f>
        <v>Markus_040909_05.3105</v>
      </c>
      <c r="D343" s="0" t="n">
        <v>5</v>
      </c>
      <c r="E343" s="0" t="n">
        <v>132.49</v>
      </c>
      <c r="F343" s="0" t="s">
        <v>194</v>
      </c>
      <c r="G343" s="0" t="n">
        <v>76.73</v>
      </c>
    </row>
    <row r="344" customFormat="false" ht="14.25" hidden="false" customHeight="false" outlineLevel="0" collapsed="false">
      <c r="A344" s="0" t="s">
        <v>13</v>
      </c>
      <c r="B344" s="0" t="n">
        <v>3106</v>
      </c>
      <c r="C344" s="0" t="str">
        <f aca="false">CONCATENATE(A344,".",B344)</f>
        <v>Markus_040909_06.3106</v>
      </c>
      <c r="D344" s="0" t="n">
        <v>5</v>
      </c>
      <c r="E344" s="0" t="n">
        <v>86.9</v>
      </c>
      <c r="F344" s="0" t="s">
        <v>201</v>
      </c>
      <c r="G344" s="0" t="n">
        <v>44.28</v>
      </c>
    </row>
    <row r="345" customFormat="false" ht="14.25" hidden="false" customHeight="false" outlineLevel="0" collapsed="false">
      <c r="A345" s="0" t="s">
        <v>13</v>
      </c>
      <c r="B345" s="0" t="n">
        <v>3107</v>
      </c>
      <c r="C345" s="0" t="str">
        <f aca="false">CONCATENATE(A345,".",B345)</f>
        <v>Markus_040909_06.3107</v>
      </c>
      <c r="D345" s="0" t="n">
        <v>5</v>
      </c>
      <c r="E345" s="0" t="n">
        <v>92.71</v>
      </c>
      <c r="F345" s="0" t="s">
        <v>194</v>
      </c>
      <c r="G345" s="0" t="n">
        <v>40.2</v>
      </c>
    </row>
    <row r="346" customFormat="false" ht="14.25" hidden="false" customHeight="false" outlineLevel="0" collapsed="false">
      <c r="A346" s="0" t="s">
        <v>20</v>
      </c>
      <c r="B346" s="0" t="n">
        <v>3107</v>
      </c>
      <c r="C346" s="0" t="str">
        <f aca="false">CONCATENATE(A346,".",B346)</f>
        <v>Markus_040909_07.3107</v>
      </c>
      <c r="D346" s="0" t="n">
        <v>0</v>
      </c>
      <c r="E346" s="0" t="n">
        <v>94.14</v>
      </c>
      <c r="F346" s="0" t="s">
        <v>202</v>
      </c>
    </row>
    <row r="347" customFormat="false" ht="14.25" hidden="false" customHeight="false" outlineLevel="0" collapsed="false">
      <c r="A347" s="0" t="s">
        <v>25</v>
      </c>
      <c r="B347" s="0" t="n">
        <v>3110</v>
      </c>
      <c r="C347" s="0" t="str">
        <f aca="false">CONCATENATE(A347,".",B347)</f>
        <v>Markus_040909_04.3110</v>
      </c>
      <c r="D347" s="0" t="n">
        <v>3</v>
      </c>
      <c r="E347" s="0" t="n">
        <v>131.71</v>
      </c>
      <c r="F347" s="0" t="s">
        <v>203</v>
      </c>
      <c r="G347" s="0" t="n">
        <v>28.87</v>
      </c>
    </row>
    <row r="348" customFormat="false" ht="14.25" hidden="false" customHeight="false" outlineLevel="0" collapsed="false">
      <c r="A348" s="0" t="s">
        <v>8</v>
      </c>
      <c r="B348" s="0" t="n">
        <v>3110</v>
      </c>
      <c r="C348" s="0" t="str">
        <f aca="false">CONCATENATE(A348,".",B348)</f>
        <v>Markus_040909_05.3110</v>
      </c>
      <c r="D348" s="0" t="n">
        <v>4</v>
      </c>
      <c r="E348" s="0" t="n">
        <v>153.62</v>
      </c>
      <c r="F348" s="0" t="s">
        <v>201</v>
      </c>
      <c r="G348" s="0" t="n">
        <v>105.5</v>
      </c>
    </row>
    <row r="349" customFormat="false" ht="14.25" hidden="false" customHeight="false" outlineLevel="0" collapsed="false">
      <c r="A349" s="0" t="s">
        <v>25</v>
      </c>
      <c r="B349" s="0" t="n">
        <v>3111</v>
      </c>
      <c r="C349" s="0" t="str">
        <f aca="false">CONCATENATE(A349,".",B349)</f>
        <v>Markus_040909_04.3111</v>
      </c>
      <c r="D349" s="0" t="n">
        <v>1</v>
      </c>
      <c r="E349" s="0" t="n">
        <v>132.15</v>
      </c>
      <c r="F349" s="0" t="s">
        <v>204</v>
      </c>
      <c r="G349" s="0" t="n">
        <v>16.22</v>
      </c>
    </row>
    <row r="350" customFormat="false" ht="14.25" hidden="false" customHeight="false" outlineLevel="0" collapsed="false">
      <c r="A350" s="0" t="s">
        <v>8</v>
      </c>
      <c r="B350" s="0" t="n">
        <v>3112</v>
      </c>
      <c r="C350" s="0" t="str">
        <f aca="false">CONCATENATE(A350,".",B350)</f>
        <v>Markus_040909_05.3112</v>
      </c>
      <c r="D350" s="0" t="n">
        <v>0</v>
      </c>
      <c r="E350" s="0" t="n">
        <v>172.58</v>
      </c>
      <c r="F350" s="0" t="s">
        <v>189</v>
      </c>
    </row>
    <row r="351" customFormat="false" ht="14.25" hidden="false" customHeight="false" outlineLevel="0" collapsed="false">
      <c r="A351" s="0" t="s">
        <v>8</v>
      </c>
      <c r="B351" s="0" t="n">
        <v>3115</v>
      </c>
      <c r="C351" s="0" t="str">
        <f aca="false">CONCATENATE(A351,".",B351)</f>
        <v>Markus_040909_05.3115</v>
      </c>
      <c r="D351" s="0" t="n">
        <v>4</v>
      </c>
      <c r="E351" s="0" t="n">
        <v>131.07</v>
      </c>
      <c r="F351" s="0" t="s">
        <v>191</v>
      </c>
      <c r="G351" s="0" t="n">
        <v>79.13</v>
      </c>
    </row>
    <row r="352" customFormat="false" ht="14.25" hidden="false" customHeight="false" outlineLevel="0" collapsed="false">
      <c r="A352" s="0" t="s">
        <v>15</v>
      </c>
      <c r="B352" s="0" t="n">
        <v>3115</v>
      </c>
      <c r="C352" s="0" t="str">
        <f aca="false">CONCATENATE(A352,".",B352)</f>
        <v>Markus_040909_15.3115</v>
      </c>
      <c r="D352" s="0" t="n">
        <v>2</v>
      </c>
      <c r="E352" s="0" t="n">
        <v>66.44</v>
      </c>
      <c r="F352" s="0" t="s">
        <v>158</v>
      </c>
      <c r="G352" s="0" t="n">
        <v>24.75</v>
      </c>
    </row>
    <row r="353" customFormat="false" ht="14.25" hidden="false" customHeight="false" outlineLevel="0" collapsed="false">
      <c r="A353" s="0" t="s">
        <v>83</v>
      </c>
      <c r="B353" s="0" t="n">
        <v>3117</v>
      </c>
      <c r="C353" s="0" t="str">
        <f aca="false">CONCATENATE(A353,".",B353)</f>
        <v>Markus_040909_14.3117</v>
      </c>
      <c r="D353" s="0" t="n">
        <v>4</v>
      </c>
      <c r="E353" s="0" t="n">
        <v>139.43</v>
      </c>
      <c r="F353" s="0" t="s">
        <v>205</v>
      </c>
      <c r="G353" s="0" t="n">
        <v>26.38</v>
      </c>
    </row>
    <row r="354" customFormat="false" ht="14.25" hidden="false" customHeight="false" outlineLevel="0" collapsed="false">
      <c r="A354" s="0" t="s">
        <v>8</v>
      </c>
      <c r="B354" s="0" t="n">
        <v>3118</v>
      </c>
      <c r="C354" s="0" t="str">
        <f aca="false">CONCATENATE(A354,".",B354)</f>
        <v>Markus_040909_05.3118</v>
      </c>
      <c r="D354" s="0" t="n">
        <v>8</v>
      </c>
      <c r="E354" s="0" t="n">
        <v>47.12</v>
      </c>
      <c r="F354" s="0" t="s">
        <v>206</v>
      </c>
      <c r="G354" s="0" t="n">
        <v>7.38</v>
      </c>
    </row>
    <row r="355" customFormat="false" ht="14.25" hidden="false" customHeight="false" outlineLevel="0" collapsed="false">
      <c r="A355" s="0" t="s">
        <v>25</v>
      </c>
      <c r="B355" s="0" t="n">
        <v>3119</v>
      </c>
      <c r="C355" s="0" t="str">
        <f aca="false">CONCATENATE(A355,".",B355)</f>
        <v>Markus_040909_04.3119</v>
      </c>
      <c r="D355" s="0" t="n">
        <v>9</v>
      </c>
      <c r="E355" s="0" t="n">
        <v>121.56</v>
      </c>
      <c r="F355" s="0" t="s">
        <v>204</v>
      </c>
      <c r="G355" s="0" t="n">
        <v>19.33</v>
      </c>
    </row>
    <row r="356" customFormat="false" ht="14.25" hidden="false" customHeight="false" outlineLevel="0" collapsed="false">
      <c r="A356" s="0" t="s">
        <v>13</v>
      </c>
      <c r="B356" s="0" t="n">
        <v>3119</v>
      </c>
      <c r="C356" s="0" t="str">
        <f aca="false">CONCATENATE(A356,".",B356)</f>
        <v>Markus_040909_06.3119</v>
      </c>
      <c r="D356" s="0" t="n">
        <v>6</v>
      </c>
      <c r="E356" s="0" t="n">
        <v>110.56</v>
      </c>
      <c r="F356" s="0" t="s">
        <v>191</v>
      </c>
      <c r="G356" s="0" t="n">
        <v>68.56</v>
      </c>
    </row>
    <row r="357" customFormat="false" ht="14.25" hidden="false" customHeight="false" outlineLevel="0" collapsed="false">
      <c r="A357" s="0" t="s">
        <v>8</v>
      </c>
      <c r="B357" s="0" t="n">
        <v>3120</v>
      </c>
      <c r="C357" s="0" t="str">
        <f aca="false">CONCATENATE(A357,".",B357)</f>
        <v>Markus_040909_05.3120</v>
      </c>
      <c r="D357" s="0" t="n">
        <v>3</v>
      </c>
      <c r="E357" s="0" t="n">
        <v>150.82</v>
      </c>
      <c r="F357" s="0" t="s">
        <v>196</v>
      </c>
      <c r="G357" s="0" t="n">
        <v>86.62</v>
      </c>
    </row>
    <row r="358" customFormat="false" ht="14.25" hidden="false" customHeight="false" outlineLevel="0" collapsed="false">
      <c r="A358" s="0" t="s">
        <v>69</v>
      </c>
      <c r="B358" s="0" t="n">
        <v>3120</v>
      </c>
      <c r="C358" s="0" t="str">
        <f aca="false">CONCATENATE(A358,".",B358)</f>
        <v>Markus_040909_13.3120</v>
      </c>
      <c r="D358" s="0" t="n">
        <v>1</v>
      </c>
      <c r="E358" s="0" t="n">
        <v>75.73</v>
      </c>
      <c r="F358" s="0" t="s">
        <v>183</v>
      </c>
      <c r="G358" s="0" t="n">
        <v>33.68</v>
      </c>
    </row>
    <row r="359" customFormat="false" ht="14.25" hidden="false" customHeight="false" outlineLevel="0" collapsed="false">
      <c r="A359" s="0" t="s">
        <v>15</v>
      </c>
      <c r="B359" s="0" t="n">
        <v>3121</v>
      </c>
      <c r="C359" s="0" t="str">
        <f aca="false">CONCATENATE(A359,".",B359)</f>
        <v>Markus_040909_15.3121</v>
      </c>
      <c r="D359" s="0" t="n">
        <v>2</v>
      </c>
      <c r="E359" s="0" t="n">
        <v>64.98</v>
      </c>
      <c r="F359" s="0" t="s">
        <v>207</v>
      </c>
      <c r="G359" s="0" t="n">
        <v>32.4</v>
      </c>
    </row>
    <row r="360" customFormat="false" ht="14.25" hidden="false" customHeight="false" outlineLevel="0" collapsed="false">
      <c r="A360" s="0" t="s">
        <v>35</v>
      </c>
      <c r="B360" s="0" t="n">
        <v>3128</v>
      </c>
      <c r="C360" s="0" t="str">
        <f aca="false">CONCATENATE(A360,".",B360)</f>
        <v>Markus_040909_11.3128</v>
      </c>
      <c r="D360" s="0" t="n">
        <v>7</v>
      </c>
      <c r="E360" s="0" t="n">
        <v>40.62</v>
      </c>
      <c r="F360" s="0" t="s">
        <v>208</v>
      </c>
      <c r="G360" s="0" t="n">
        <v>68.83</v>
      </c>
    </row>
    <row r="361" customFormat="false" ht="14.25" hidden="false" customHeight="false" outlineLevel="0" collapsed="false">
      <c r="A361" s="0" t="s">
        <v>83</v>
      </c>
      <c r="B361" s="0" t="n">
        <v>3130</v>
      </c>
      <c r="C361" s="0" t="str">
        <f aca="false">CONCATENATE(A361,".",B361)</f>
        <v>Markus_040909_14.3130</v>
      </c>
      <c r="D361" s="0" t="n">
        <v>5</v>
      </c>
      <c r="E361" s="0" t="n">
        <v>142.81</v>
      </c>
      <c r="F361" s="0" t="s">
        <v>205</v>
      </c>
      <c r="G361" s="0" t="n">
        <v>24.44</v>
      </c>
    </row>
    <row r="362" customFormat="false" ht="14.25" hidden="false" customHeight="false" outlineLevel="0" collapsed="false">
      <c r="A362" s="0" t="s">
        <v>8</v>
      </c>
      <c r="B362" s="0" t="n">
        <v>3131</v>
      </c>
      <c r="C362" s="0" t="str">
        <f aca="false">CONCATENATE(A362,".",B362)</f>
        <v>Markus_040909_05.3131</v>
      </c>
      <c r="D362" s="0" t="n">
        <v>2</v>
      </c>
      <c r="E362" s="0" t="n">
        <v>55.88</v>
      </c>
      <c r="F362" s="0" t="s">
        <v>209</v>
      </c>
      <c r="G362" s="0" t="n">
        <v>42.65</v>
      </c>
    </row>
    <row r="363" customFormat="false" ht="14.25" hidden="false" customHeight="false" outlineLevel="0" collapsed="false">
      <c r="A363" s="0" t="s">
        <v>69</v>
      </c>
      <c r="B363" s="0" t="n">
        <v>3131</v>
      </c>
      <c r="C363" s="0" t="str">
        <f aca="false">CONCATENATE(A363,".",B363)</f>
        <v>Markus_040909_13.3131</v>
      </c>
      <c r="D363" s="0" t="n">
        <v>5</v>
      </c>
      <c r="E363" s="0" t="n">
        <v>83.71</v>
      </c>
      <c r="F363" s="0" t="s">
        <v>192</v>
      </c>
      <c r="G363" s="0" t="n">
        <v>13.82</v>
      </c>
    </row>
    <row r="364" customFormat="false" ht="14.25" hidden="false" customHeight="false" outlineLevel="0" collapsed="false">
      <c r="A364" s="0" t="s">
        <v>44</v>
      </c>
      <c r="B364" s="0" t="n">
        <v>3131</v>
      </c>
      <c r="C364" s="0" t="str">
        <f aca="false">CONCATENATE(A364,".",B364)</f>
        <v>Markus_040909_17.3131</v>
      </c>
      <c r="D364" s="0" t="n">
        <v>3</v>
      </c>
      <c r="E364" s="0" t="n">
        <v>115.96</v>
      </c>
      <c r="F364" s="0" t="s">
        <v>205</v>
      </c>
      <c r="G364" s="0" t="n">
        <v>28.87</v>
      </c>
    </row>
    <row r="365" customFormat="false" ht="14.25" hidden="false" customHeight="false" outlineLevel="0" collapsed="false">
      <c r="A365" s="0" t="s">
        <v>35</v>
      </c>
      <c r="B365" s="0" t="n">
        <v>3133</v>
      </c>
      <c r="C365" s="0" t="str">
        <f aca="false">CONCATENATE(A365,".",B365)</f>
        <v>Markus_040909_11.3133</v>
      </c>
      <c r="D365" s="0" t="n">
        <v>5</v>
      </c>
      <c r="E365" s="0" t="n">
        <v>102.54</v>
      </c>
      <c r="F365" s="0" t="s">
        <v>210</v>
      </c>
      <c r="G365" s="0" t="n">
        <v>109.77</v>
      </c>
    </row>
    <row r="366" customFormat="false" ht="14.25" hidden="false" customHeight="false" outlineLevel="0" collapsed="false">
      <c r="A366" s="0" t="s">
        <v>83</v>
      </c>
      <c r="B366" s="0" t="n">
        <v>3133</v>
      </c>
      <c r="C366" s="0" t="str">
        <f aca="false">CONCATENATE(A366,".",B366)</f>
        <v>Markus_040909_14.3133</v>
      </c>
      <c r="D366" s="0" t="n">
        <v>5</v>
      </c>
      <c r="E366" s="0" t="n">
        <v>135.63</v>
      </c>
      <c r="F366" s="0" t="s">
        <v>211</v>
      </c>
      <c r="G366" s="0" t="n">
        <v>24.44</v>
      </c>
    </row>
    <row r="367" customFormat="false" ht="14.25" hidden="false" customHeight="false" outlineLevel="0" collapsed="false">
      <c r="A367" s="0" t="s">
        <v>69</v>
      </c>
      <c r="B367" s="0" t="n">
        <v>3134</v>
      </c>
      <c r="C367" s="0" t="str">
        <f aca="false">CONCATENATE(A367,".",B367)</f>
        <v>Markus_040909_13.3134</v>
      </c>
      <c r="D367" s="0" t="n">
        <v>3</v>
      </c>
      <c r="E367" s="0" t="n">
        <v>77.39</v>
      </c>
      <c r="F367" s="0" t="s">
        <v>199</v>
      </c>
      <c r="G367" s="0" t="n">
        <v>12.65</v>
      </c>
    </row>
    <row r="368" customFormat="false" ht="14.25" hidden="false" customHeight="false" outlineLevel="0" collapsed="false">
      <c r="A368" s="0" t="s">
        <v>35</v>
      </c>
      <c r="B368" s="0" t="n">
        <v>3136</v>
      </c>
      <c r="C368" s="0" t="str">
        <f aca="false">CONCATENATE(A368,".",B368)</f>
        <v>Markus_040909_11.3136</v>
      </c>
      <c r="D368" s="0" t="n">
        <v>7</v>
      </c>
      <c r="E368" s="0" t="n">
        <v>75.96</v>
      </c>
      <c r="F368" s="0" t="s">
        <v>208</v>
      </c>
      <c r="G368" s="0" t="n">
        <v>84.88</v>
      </c>
    </row>
    <row r="369" customFormat="false" ht="14.25" hidden="false" customHeight="false" outlineLevel="0" collapsed="false">
      <c r="A369" s="0" t="s">
        <v>79</v>
      </c>
      <c r="B369" s="0" t="n">
        <v>3137</v>
      </c>
      <c r="C369" s="0" t="str">
        <f aca="false">CONCATENATE(A369,".",B369)</f>
        <v>Markus_040909_01.3137</v>
      </c>
      <c r="D369" s="0" t="n">
        <v>3</v>
      </c>
      <c r="E369" s="0" t="n">
        <v>72.62</v>
      </c>
      <c r="F369" s="0" t="s">
        <v>212</v>
      </c>
      <c r="G369" s="0" t="n">
        <v>10.33</v>
      </c>
      <c r="H369" s="0" t="n">
        <v>61.72</v>
      </c>
    </row>
    <row r="370" customFormat="false" ht="14.25" hidden="false" customHeight="false" outlineLevel="0" collapsed="false">
      <c r="A370" s="0" t="s">
        <v>82</v>
      </c>
      <c r="B370" s="0" t="n">
        <v>3137</v>
      </c>
      <c r="C370" s="0" t="str">
        <f aca="false">CONCATENATE(A370,".",B370)</f>
        <v>Markus_040909_02.3137</v>
      </c>
      <c r="D370" s="0" t="n">
        <v>1</v>
      </c>
      <c r="E370" s="0" t="n">
        <v>98.3</v>
      </c>
      <c r="F370" s="0" t="s">
        <v>213</v>
      </c>
      <c r="G370" s="0" t="n">
        <v>11.56</v>
      </c>
      <c r="H370" s="0" t="n">
        <v>9.34</v>
      </c>
    </row>
    <row r="371" customFormat="false" ht="14.25" hidden="false" customHeight="false" outlineLevel="0" collapsed="false">
      <c r="A371" s="0" t="s">
        <v>44</v>
      </c>
      <c r="B371" s="0" t="n">
        <v>3137</v>
      </c>
      <c r="C371" s="0" t="str">
        <f aca="false">CONCATENATE(A371,".",B371)</f>
        <v>Markus_040909_17.3137</v>
      </c>
      <c r="D371" s="0" t="n">
        <v>3</v>
      </c>
      <c r="E371" s="0" t="n">
        <v>104.43</v>
      </c>
      <c r="F371" s="0" t="s">
        <v>205</v>
      </c>
      <c r="G371" s="0" t="n">
        <v>11.51</v>
      </c>
    </row>
    <row r="372" customFormat="false" ht="14.25" hidden="false" customHeight="false" outlineLevel="0" collapsed="false">
      <c r="A372" s="0" t="s">
        <v>82</v>
      </c>
      <c r="B372" s="0" t="n">
        <v>3138</v>
      </c>
      <c r="C372" s="0" t="str">
        <f aca="false">CONCATENATE(A372,".",B372)</f>
        <v>Markus_040909_02.3138</v>
      </c>
      <c r="D372" s="0" t="n">
        <v>6</v>
      </c>
      <c r="E372" s="0" t="n">
        <v>41.03</v>
      </c>
      <c r="F372" s="0" t="s">
        <v>214</v>
      </c>
      <c r="G372" s="0" t="n">
        <v>8.65</v>
      </c>
      <c r="H372" s="0" t="n">
        <v>41.93</v>
      </c>
    </row>
    <row r="373" customFormat="false" ht="14.25" hidden="false" customHeight="false" outlineLevel="0" collapsed="false">
      <c r="A373" s="0" t="s">
        <v>25</v>
      </c>
      <c r="B373" s="0" t="n">
        <v>3139</v>
      </c>
      <c r="C373" s="0" t="str">
        <f aca="false">CONCATENATE(A373,".",B373)</f>
        <v>Markus_040909_04.3139</v>
      </c>
      <c r="D373" s="0" t="n">
        <v>5</v>
      </c>
      <c r="E373" s="0" t="n">
        <v>204.38</v>
      </c>
      <c r="F373" s="0" t="s">
        <v>176</v>
      </c>
      <c r="G373" s="0" t="n">
        <v>0</v>
      </c>
    </row>
    <row r="374" customFormat="false" ht="14.25" hidden="false" customHeight="false" outlineLevel="0" collapsed="false">
      <c r="A374" s="0" t="s">
        <v>82</v>
      </c>
      <c r="B374" s="0" t="n">
        <v>3140</v>
      </c>
      <c r="C374" s="0" t="str">
        <f aca="false">CONCATENATE(A374,".",B374)</f>
        <v>Markus_040909_02.3140</v>
      </c>
      <c r="D374" s="0" t="n">
        <v>3</v>
      </c>
      <c r="E374" s="0" t="n">
        <v>67.18</v>
      </c>
      <c r="F374" s="0" t="s">
        <v>215</v>
      </c>
      <c r="G374" s="0" t="n">
        <v>15.03</v>
      </c>
      <c r="H374" s="0" t="n">
        <v>0</v>
      </c>
    </row>
    <row r="375" customFormat="false" ht="14.25" hidden="false" customHeight="false" outlineLevel="0" collapsed="false">
      <c r="A375" s="0" t="s">
        <v>69</v>
      </c>
      <c r="B375" s="0" t="n">
        <v>3140</v>
      </c>
      <c r="C375" s="0" t="str">
        <f aca="false">CONCATENATE(A375,".",B375)</f>
        <v>Markus_040909_13.3140</v>
      </c>
      <c r="D375" s="0" t="n">
        <v>3</v>
      </c>
      <c r="E375" s="0" t="n">
        <v>75.74</v>
      </c>
      <c r="F375" s="0" t="s">
        <v>199</v>
      </c>
      <c r="G375" s="0" t="n">
        <v>12.65</v>
      </c>
    </row>
    <row r="376" customFormat="false" ht="14.25" hidden="false" customHeight="false" outlineLevel="0" collapsed="false">
      <c r="A376" s="0" t="s">
        <v>83</v>
      </c>
      <c r="B376" s="0" t="n">
        <v>3140</v>
      </c>
      <c r="C376" s="0" t="str">
        <f aca="false">CONCATENATE(A376,".",B376)</f>
        <v>Markus_040909_14.3140</v>
      </c>
      <c r="D376" s="0" t="n">
        <v>5</v>
      </c>
      <c r="E376" s="0" t="n">
        <v>111.84</v>
      </c>
      <c r="F376" s="0" t="s">
        <v>205</v>
      </c>
      <c r="G376" s="0" t="n">
        <v>24.44</v>
      </c>
    </row>
    <row r="377" customFormat="false" ht="14.25" hidden="false" customHeight="false" outlineLevel="0" collapsed="false">
      <c r="A377" s="0" t="s">
        <v>25</v>
      </c>
      <c r="B377" s="0" t="n">
        <v>3141</v>
      </c>
      <c r="C377" s="0" t="str">
        <f aca="false">CONCATENATE(A377,".",B377)</f>
        <v>Markus_040909_04.3141</v>
      </c>
      <c r="D377" s="0" t="n">
        <v>5</v>
      </c>
      <c r="E377" s="0" t="n">
        <v>180.97</v>
      </c>
      <c r="F377" s="0" t="s">
        <v>175</v>
      </c>
      <c r="G377" s="0" t="n">
        <v>0</v>
      </c>
    </row>
    <row r="378" customFormat="false" ht="14.25" hidden="false" customHeight="false" outlineLevel="0" collapsed="false">
      <c r="A378" s="0" t="s">
        <v>25</v>
      </c>
      <c r="B378" s="0" t="n">
        <v>3143</v>
      </c>
      <c r="C378" s="0" t="str">
        <f aca="false">CONCATENATE(A378,".",B378)</f>
        <v>Markus_040909_04.3143</v>
      </c>
      <c r="D378" s="0" t="n">
        <v>3</v>
      </c>
      <c r="E378" s="0" t="n">
        <v>217.01</v>
      </c>
      <c r="F378" s="0" t="s">
        <v>176</v>
      </c>
      <c r="G378" s="0" t="n">
        <v>11.51</v>
      </c>
    </row>
    <row r="379" customFormat="false" ht="14.25" hidden="false" customHeight="false" outlineLevel="0" collapsed="false">
      <c r="A379" s="0" t="s">
        <v>20</v>
      </c>
      <c r="B379" s="0" t="n">
        <v>3143</v>
      </c>
      <c r="C379" s="0" t="str">
        <f aca="false">CONCATENATE(A379,".",B379)</f>
        <v>Markus_040909_07.3143</v>
      </c>
      <c r="D379" s="0" t="n">
        <v>3</v>
      </c>
      <c r="E379" s="0" t="n">
        <v>96.77</v>
      </c>
      <c r="F379" s="0" t="s">
        <v>191</v>
      </c>
      <c r="G379" s="0" t="n">
        <v>86.62</v>
      </c>
    </row>
    <row r="380" customFormat="false" ht="14.25" hidden="false" customHeight="false" outlineLevel="0" collapsed="false">
      <c r="A380" s="0" t="s">
        <v>82</v>
      </c>
      <c r="B380" s="0" t="n">
        <v>3144</v>
      </c>
      <c r="C380" s="0" t="str">
        <f aca="false">CONCATENATE(A380,".",B380)</f>
        <v>Markus_040909_02.3144</v>
      </c>
      <c r="D380" s="0" t="n">
        <v>3</v>
      </c>
      <c r="E380" s="0" t="n">
        <v>73.32</v>
      </c>
      <c r="F380" s="0" t="s">
        <v>215</v>
      </c>
      <c r="G380" s="0" t="n">
        <v>15.03</v>
      </c>
      <c r="H380" s="0" t="n">
        <v>0</v>
      </c>
    </row>
    <row r="381" customFormat="false" ht="14.25" hidden="false" customHeight="false" outlineLevel="0" collapsed="false">
      <c r="A381" s="0" t="s">
        <v>8</v>
      </c>
      <c r="B381" s="0" t="n">
        <v>3145</v>
      </c>
      <c r="C381" s="0" t="str">
        <f aca="false">CONCATENATE(A381,".",B381)</f>
        <v>Markus_040909_05.3145</v>
      </c>
      <c r="D381" s="0" t="n">
        <v>6</v>
      </c>
      <c r="E381" s="0" t="n">
        <v>61.96</v>
      </c>
      <c r="F381" s="0" t="s">
        <v>216</v>
      </c>
      <c r="G381" s="0" t="n">
        <v>22.62</v>
      </c>
    </row>
    <row r="382" customFormat="false" ht="14.25" hidden="false" customHeight="false" outlineLevel="0" collapsed="false">
      <c r="A382" s="0" t="s">
        <v>69</v>
      </c>
      <c r="B382" s="0" t="n">
        <v>3145</v>
      </c>
      <c r="C382" s="0" t="str">
        <f aca="false">CONCATENATE(A382,".",B382)</f>
        <v>Markus_040909_13.3145</v>
      </c>
      <c r="D382" s="0" t="n">
        <v>5</v>
      </c>
      <c r="E382" s="0" t="n">
        <v>124.38</v>
      </c>
      <c r="F382" s="0" t="s">
        <v>192</v>
      </c>
      <c r="G382" s="0" t="n">
        <v>31.86</v>
      </c>
    </row>
    <row r="383" customFormat="false" ht="14.25" hidden="false" customHeight="false" outlineLevel="0" collapsed="false">
      <c r="A383" s="0" t="s">
        <v>79</v>
      </c>
      <c r="B383" s="0" t="n">
        <v>3146</v>
      </c>
      <c r="C383" s="0" t="str">
        <f aca="false">CONCATENATE(A383,".",B383)</f>
        <v>Markus_040909_01.3146</v>
      </c>
      <c r="D383" s="0" t="n">
        <v>1</v>
      </c>
      <c r="E383" s="0" t="n">
        <v>81.73</v>
      </c>
      <c r="F383" s="0" t="s">
        <v>217</v>
      </c>
      <c r="G383" s="0" t="n">
        <v>24.15</v>
      </c>
      <c r="H383" s="0" t="n">
        <v>0</v>
      </c>
    </row>
    <row r="384" customFormat="false" ht="14.25" hidden="false" customHeight="false" outlineLevel="0" collapsed="false">
      <c r="A384" s="0" t="s">
        <v>25</v>
      </c>
      <c r="B384" s="0" t="n">
        <v>3146</v>
      </c>
      <c r="C384" s="0" t="str">
        <f aca="false">CONCATENATE(A384,".",B384)</f>
        <v>Markus_040909_04.3146</v>
      </c>
      <c r="D384" s="0" t="n">
        <v>6</v>
      </c>
      <c r="E384" s="0" t="n">
        <v>14.44</v>
      </c>
      <c r="F384" s="0" t="s">
        <v>178</v>
      </c>
      <c r="G384" s="0" t="n">
        <v>11.94</v>
      </c>
      <c r="H384" s="0" t="n">
        <v>8.08</v>
      </c>
    </row>
    <row r="385" customFormat="false" ht="14.25" hidden="false" customHeight="false" outlineLevel="0" collapsed="false">
      <c r="A385" s="0" t="s">
        <v>83</v>
      </c>
      <c r="B385" s="0" t="n">
        <v>3146</v>
      </c>
      <c r="C385" s="0" t="str">
        <f aca="false">CONCATENATE(A385,".",B385)</f>
        <v>Markus_040909_14.3146</v>
      </c>
      <c r="D385" s="0" t="n">
        <v>4</v>
      </c>
      <c r="E385" s="0" t="n">
        <v>81.59</v>
      </c>
      <c r="F385" s="0" t="s">
        <v>169</v>
      </c>
      <c r="G385" s="0" t="n">
        <v>26.38</v>
      </c>
    </row>
    <row r="386" customFormat="false" ht="14.25" hidden="false" customHeight="false" outlineLevel="0" collapsed="false">
      <c r="A386" s="0" t="s">
        <v>79</v>
      </c>
      <c r="B386" s="0" t="n">
        <v>3148</v>
      </c>
      <c r="C386" s="0" t="str">
        <f aca="false">CONCATENATE(A386,".",B386)</f>
        <v>Markus_040909_01.3148</v>
      </c>
      <c r="D386" s="0" t="n">
        <v>10</v>
      </c>
      <c r="E386" s="0" t="n">
        <v>52.95</v>
      </c>
      <c r="F386" s="0" t="s">
        <v>215</v>
      </c>
      <c r="G386" s="0" t="n">
        <v>41.72</v>
      </c>
      <c r="H386" s="0" t="n">
        <v>0</v>
      </c>
    </row>
    <row r="387" customFormat="false" ht="14.25" hidden="false" customHeight="false" outlineLevel="0" collapsed="false">
      <c r="A387" s="0" t="s">
        <v>69</v>
      </c>
      <c r="B387" s="0" t="n">
        <v>3148</v>
      </c>
      <c r="C387" s="0" t="str">
        <f aca="false">CONCATENATE(A387,".",B387)</f>
        <v>Markus_040909_13.3148</v>
      </c>
      <c r="D387" s="0" t="n">
        <v>2</v>
      </c>
      <c r="E387" s="0" t="n">
        <v>72.33</v>
      </c>
      <c r="F387" s="0" t="s">
        <v>177</v>
      </c>
      <c r="G387" s="0" t="n">
        <v>27.69</v>
      </c>
    </row>
    <row r="388" customFormat="false" ht="14.25" hidden="false" customHeight="false" outlineLevel="0" collapsed="false">
      <c r="A388" s="0" t="s">
        <v>15</v>
      </c>
      <c r="B388" s="0" t="n">
        <v>3148</v>
      </c>
      <c r="C388" s="0" t="str">
        <f aca="false">CONCATENATE(A388,".",B388)</f>
        <v>Markus_040909_15.3148</v>
      </c>
      <c r="D388" s="0" t="n">
        <v>3</v>
      </c>
      <c r="E388" s="0" t="n">
        <v>89.78</v>
      </c>
      <c r="F388" s="0" t="s">
        <v>218</v>
      </c>
      <c r="G388" s="0" t="n">
        <v>28.87</v>
      </c>
    </row>
    <row r="389" customFormat="false" ht="14.25" hidden="false" customHeight="false" outlineLevel="0" collapsed="false">
      <c r="A389" s="0" t="s">
        <v>79</v>
      </c>
      <c r="B389" s="0" t="n">
        <v>3150</v>
      </c>
      <c r="C389" s="0" t="str">
        <f aca="false">CONCATENATE(A389,".",B389)</f>
        <v>Markus_040909_01.3150</v>
      </c>
      <c r="D389" s="0" t="n">
        <v>7</v>
      </c>
      <c r="E389" s="0" t="n">
        <v>78.76</v>
      </c>
      <c r="F389" s="0" t="s">
        <v>215</v>
      </c>
      <c r="G389" s="0" t="n">
        <v>13.22</v>
      </c>
      <c r="H389" s="0" t="n">
        <v>0</v>
      </c>
    </row>
    <row r="390" customFormat="false" ht="14.25" hidden="false" customHeight="false" outlineLevel="0" collapsed="false">
      <c r="A390" s="0" t="s">
        <v>82</v>
      </c>
      <c r="B390" s="0" t="n">
        <v>3150</v>
      </c>
      <c r="C390" s="0" t="str">
        <f aca="false">CONCATENATE(A390,".",B390)</f>
        <v>Markus_040909_02.3150</v>
      </c>
      <c r="D390" s="0" t="n">
        <v>10</v>
      </c>
      <c r="E390" s="0" t="n">
        <v>80.31</v>
      </c>
      <c r="F390" s="0" t="s">
        <v>217</v>
      </c>
      <c r="G390" s="0" t="n">
        <v>27.99</v>
      </c>
      <c r="H390" s="0" t="n">
        <v>0</v>
      </c>
    </row>
    <row r="391" customFormat="false" ht="14.25" hidden="false" customHeight="false" outlineLevel="0" collapsed="false">
      <c r="A391" s="0" t="s">
        <v>25</v>
      </c>
      <c r="B391" s="0" t="n">
        <v>3150</v>
      </c>
      <c r="C391" s="0" t="str">
        <f aca="false">CONCATENATE(A391,".",B391)</f>
        <v>Markus_040909_04.3150</v>
      </c>
      <c r="D391" s="0" t="n">
        <v>5</v>
      </c>
      <c r="E391" s="0" t="n">
        <v>177.44</v>
      </c>
      <c r="F391" s="0" t="s">
        <v>176</v>
      </c>
      <c r="G391" s="0" t="n">
        <v>0</v>
      </c>
    </row>
    <row r="392" customFormat="false" ht="14.25" hidden="false" customHeight="false" outlineLevel="0" collapsed="false">
      <c r="A392" s="0" t="s">
        <v>20</v>
      </c>
      <c r="B392" s="0" t="n">
        <v>3150</v>
      </c>
      <c r="C392" s="0" t="str">
        <f aca="false">CONCATENATE(A392,".",B392)</f>
        <v>Markus_040909_07.3150</v>
      </c>
      <c r="D392" s="0" t="n">
        <v>3</v>
      </c>
      <c r="E392" s="0" t="n">
        <v>126.55</v>
      </c>
      <c r="F392" s="0" t="s">
        <v>196</v>
      </c>
      <c r="G392" s="0" t="n">
        <v>86.62</v>
      </c>
    </row>
    <row r="393" customFormat="false" ht="14.25" hidden="false" customHeight="false" outlineLevel="0" collapsed="false">
      <c r="A393" s="0" t="s">
        <v>8</v>
      </c>
      <c r="B393" s="0" t="n">
        <v>3153</v>
      </c>
      <c r="C393" s="0" t="str">
        <f aca="false">CONCATENATE(A393,".",B393)</f>
        <v>Markus_040909_05.3153</v>
      </c>
      <c r="D393" s="0" t="n">
        <v>7</v>
      </c>
      <c r="E393" s="0" t="n">
        <v>50.05</v>
      </c>
      <c r="F393" s="0" t="s">
        <v>219</v>
      </c>
      <c r="G393" s="0" t="n">
        <v>13.58</v>
      </c>
    </row>
    <row r="394" customFormat="false" ht="14.25" hidden="false" customHeight="false" outlineLevel="0" collapsed="false">
      <c r="A394" s="0" t="s">
        <v>15</v>
      </c>
      <c r="B394" s="0" t="n">
        <v>3153</v>
      </c>
      <c r="C394" s="0" t="str">
        <f aca="false">CONCATENATE(A394,".",B394)</f>
        <v>Markus_040909_15.3153</v>
      </c>
      <c r="D394" s="0" t="n">
        <v>6</v>
      </c>
      <c r="E394" s="0" t="n">
        <v>132.13</v>
      </c>
      <c r="F394" s="0" t="s">
        <v>205</v>
      </c>
      <c r="G394" s="0" t="n">
        <v>22.85</v>
      </c>
    </row>
    <row r="395" customFormat="false" ht="14.25" hidden="false" customHeight="false" outlineLevel="0" collapsed="false">
      <c r="A395" s="0" t="s">
        <v>69</v>
      </c>
      <c r="B395" s="0" t="n">
        <v>3154</v>
      </c>
      <c r="C395" s="0" t="str">
        <f aca="false">CONCATENATE(A395,".",B395)</f>
        <v>Markus_040909_13.3154</v>
      </c>
      <c r="D395" s="0" t="n">
        <v>5</v>
      </c>
      <c r="E395" s="0" t="n">
        <v>88.87</v>
      </c>
      <c r="F395" s="0" t="s">
        <v>173</v>
      </c>
      <c r="G395" s="0" t="n">
        <v>7.71</v>
      </c>
    </row>
    <row r="396" customFormat="false" ht="14.25" hidden="false" customHeight="false" outlineLevel="0" collapsed="false">
      <c r="A396" s="0" t="s">
        <v>25</v>
      </c>
      <c r="B396" s="0" t="n">
        <v>3156</v>
      </c>
      <c r="C396" s="0" t="str">
        <f aca="false">CONCATENATE(A396,".",B396)</f>
        <v>Markus_040909_04.3156</v>
      </c>
      <c r="D396" s="0" t="n">
        <v>2</v>
      </c>
      <c r="E396" s="0" t="n">
        <v>149.51</v>
      </c>
      <c r="F396" s="0" t="s">
        <v>220</v>
      </c>
      <c r="G396" s="0" t="n">
        <v>35.82</v>
      </c>
    </row>
    <row r="397" customFormat="false" ht="14.25" hidden="false" customHeight="false" outlineLevel="0" collapsed="false">
      <c r="A397" s="0" t="s">
        <v>69</v>
      </c>
      <c r="B397" s="0" t="n">
        <v>3156</v>
      </c>
      <c r="C397" s="0" t="str">
        <f aca="false">CONCATENATE(A397,".",B397)</f>
        <v>Markus_040909_13.3156</v>
      </c>
      <c r="D397" s="0" t="n">
        <v>8</v>
      </c>
      <c r="E397" s="0" t="n">
        <v>103</v>
      </c>
      <c r="F397" s="0" t="s">
        <v>180</v>
      </c>
      <c r="G397" s="0" t="n">
        <v>30.53</v>
      </c>
    </row>
    <row r="398" customFormat="false" ht="14.25" hidden="false" customHeight="false" outlineLevel="0" collapsed="false">
      <c r="A398" s="0" t="s">
        <v>15</v>
      </c>
      <c r="B398" s="0" t="n">
        <v>3156</v>
      </c>
      <c r="C398" s="0" t="str">
        <f aca="false">CONCATENATE(A398,".",B398)</f>
        <v>Markus_040909_15.3156</v>
      </c>
      <c r="D398" s="0" t="n">
        <v>3</v>
      </c>
      <c r="E398" s="0" t="n">
        <v>71.84</v>
      </c>
      <c r="F398" s="0" t="s">
        <v>221</v>
      </c>
      <c r="G398" s="0" t="n">
        <v>28.87</v>
      </c>
    </row>
    <row r="399" customFormat="false" ht="14.25" hidden="false" customHeight="false" outlineLevel="0" collapsed="false">
      <c r="A399" s="0" t="s">
        <v>35</v>
      </c>
      <c r="B399" s="0" t="n">
        <v>3157</v>
      </c>
      <c r="C399" s="0" t="str">
        <f aca="false">CONCATENATE(A399,".",B399)</f>
        <v>Markus_040909_11.3157</v>
      </c>
      <c r="D399" s="0" t="n">
        <v>0</v>
      </c>
      <c r="E399" s="0" t="n">
        <v>55.89</v>
      </c>
      <c r="F399" s="0" t="s">
        <v>222</v>
      </c>
    </row>
    <row r="400" customFormat="false" ht="14.25" hidden="false" customHeight="false" outlineLevel="0" collapsed="false">
      <c r="A400" s="0" t="s">
        <v>25</v>
      </c>
      <c r="B400" s="0" t="n">
        <v>3159</v>
      </c>
      <c r="C400" s="0" t="str">
        <f aca="false">CONCATENATE(A400,".",B400)</f>
        <v>Markus_040909_04.3159</v>
      </c>
      <c r="D400" s="0" t="n">
        <v>2</v>
      </c>
      <c r="E400" s="0" t="n">
        <v>139.71</v>
      </c>
      <c r="F400" s="0" t="s">
        <v>220</v>
      </c>
      <c r="G400" s="0" t="n">
        <v>35.82</v>
      </c>
    </row>
    <row r="401" customFormat="false" ht="14.25" hidden="false" customHeight="false" outlineLevel="0" collapsed="false">
      <c r="A401" s="0" t="s">
        <v>8</v>
      </c>
      <c r="B401" s="0" t="n">
        <v>3160</v>
      </c>
      <c r="C401" s="0" t="str">
        <f aca="false">CONCATENATE(A401,".",B401)</f>
        <v>Markus_040909_05.3160</v>
      </c>
      <c r="D401" s="0" t="n">
        <v>1</v>
      </c>
      <c r="E401" s="0" t="n">
        <v>85.76</v>
      </c>
      <c r="F401" s="0" t="s">
        <v>223</v>
      </c>
      <c r="G401" s="0" t="n">
        <v>92.21</v>
      </c>
    </row>
    <row r="402" customFormat="false" ht="14.25" hidden="false" customHeight="false" outlineLevel="0" collapsed="false">
      <c r="A402" s="0" t="s">
        <v>69</v>
      </c>
      <c r="B402" s="0" t="n">
        <v>3160</v>
      </c>
      <c r="C402" s="0" t="str">
        <f aca="false">CONCATENATE(A402,".",B402)</f>
        <v>Markus_040909_13.3160</v>
      </c>
      <c r="D402" s="0" t="n">
        <v>1</v>
      </c>
      <c r="E402" s="0" t="n">
        <v>82.91</v>
      </c>
      <c r="F402" s="0" t="s">
        <v>173</v>
      </c>
      <c r="G402" s="0" t="n">
        <v>24.15</v>
      </c>
    </row>
    <row r="403" customFormat="false" ht="14.25" hidden="false" customHeight="false" outlineLevel="0" collapsed="false">
      <c r="A403" s="0" t="s">
        <v>83</v>
      </c>
      <c r="B403" s="0" t="n">
        <v>3160</v>
      </c>
      <c r="C403" s="0" t="str">
        <f aca="false">CONCATENATE(A403,".",B403)</f>
        <v>Markus_040909_14.3160</v>
      </c>
      <c r="D403" s="0" t="n">
        <v>3</v>
      </c>
      <c r="E403" s="0" t="n">
        <v>133.89</v>
      </c>
      <c r="F403" s="0" t="s">
        <v>211</v>
      </c>
      <c r="G403" s="0" t="n">
        <v>28.87</v>
      </c>
    </row>
    <row r="404" customFormat="false" ht="14.25" hidden="false" customHeight="false" outlineLevel="0" collapsed="false">
      <c r="A404" s="0" t="s">
        <v>15</v>
      </c>
      <c r="B404" s="0" t="n">
        <v>3161</v>
      </c>
      <c r="C404" s="0" t="str">
        <f aca="false">CONCATENATE(A404,".",B404)</f>
        <v>Markus_040909_15.3161</v>
      </c>
      <c r="D404" s="0" t="n">
        <v>3</v>
      </c>
      <c r="E404" s="0" t="n">
        <v>135.39</v>
      </c>
      <c r="F404" s="0" t="s">
        <v>205</v>
      </c>
      <c r="G404" s="0" t="n">
        <v>28.87</v>
      </c>
    </row>
    <row r="405" customFormat="false" ht="14.25" hidden="false" customHeight="false" outlineLevel="0" collapsed="false">
      <c r="A405" s="0" t="s">
        <v>11</v>
      </c>
      <c r="B405" s="0" t="n">
        <v>3161</v>
      </c>
      <c r="C405" s="0" t="str">
        <f aca="false">CONCATENATE(A405,".",B405)</f>
        <v>Markus_040909_18.3161</v>
      </c>
      <c r="D405" s="0" t="n">
        <v>2</v>
      </c>
      <c r="E405" s="0" t="n">
        <v>67.85</v>
      </c>
      <c r="F405" s="0" t="s">
        <v>224</v>
      </c>
      <c r="G405" s="0" t="n">
        <v>16.71</v>
      </c>
    </row>
    <row r="406" customFormat="false" ht="14.25" hidden="false" customHeight="false" outlineLevel="0" collapsed="false">
      <c r="A406" s="0" t="s">
        <v>79</v>
      </c>
      <c r="B406" s="0" t="n">
        <v>3162</v>
      </c>
      <c r="C406" s="0" t="str">
        <f aca="false">CONCATENATE(A406,".",B406)</f>
        <v>Markus_040909_01.3162</v>
      </c>
      <c r="D406" s="0" t="n">
        <v>3</v>
      </c>
      <c r="E406" s="0" t="n">
        <v>83.08</v>
      </c>
      <c r="F406" s="0" t="s">
        <v>217</v>
      </c>
      <c r="G406" s="0" t="n">
        <v>20.47</v>
      </c>
      <c r="H406" s="0" t="n">
        <v>0</v>
      </c>
    </row>
    <row r="407" customFormat="false" ht="14.25" hidden="false" customHeight="false" outlineLevel="0" collapsed="false">
      <c r="A407" s="0" t="s">
        <v>82</v>
      </c>
      <c r="B407" s="0" t="n">
        <v>3162</v>
      </c>
      <c r="C407" s="0" t="str">
        <f aca="false">CONCATENATE(A407,".",B407)</f>
        <v>Markus_040909_02.3162</v>
      </c>
      <c r="D407" s="0" t="n">
        <v>1</v>
      </c>
      <c r="E407" s="0" t="n">
        <v>58.84</v>
      </c>
      <c r="F407" s="0" t="s">
        <v>215</v>
      </c>
      <c r="G407" s="0" t="n">
        <v>10.36</v>
      </c>
      <c r="H407" s="0" t="n">
        <v>7.38</v>
      </c>
    </row>
    <row r="408" customFormat="false" ht="14.25" hidden="false" customHeight="false" outlineLevel="0" collapsed="false">
      <c r="A408" s="0" t="s">
        <v>25</v>
      </c>
      <c r="B408" s="0" t="n">
        <v>3162</v>
      </c>
      <c r="C408" s="0" t="str">
        <f aca="false">CONCATENATE(A408,".",B408)</f>
        <v>Markus_040909_04.3162</v>
      </c>
      <c r="D408" s="0" t="n">
        <v>4</v>
      </c>
      <c r="E408" s="0" t="n">
        <v>196.06</v>
      </c>
      <c r="F408" s="0" t="s">
        <v>225</v>
      </c>
      <c r="G408" s="0" t="n">
        <v>58.33</v>
      </c>
    </row>
    <row r="409" customFormat="false" ht="14.25" hidden="false" customHeight="false" outlineLevel="0" collapsed="false">
      <c r="A409" s="0" t="s">
        <v>82</v>
      </c>
      <c r="B409" s="0" t="n">
        <v>3164</v>
      </c>
      <c r="C409" s="0" t="str">
        <f aca="false">CONCATENATE(A409,".",B409)</f>
        <v>Markus_040909_02.3164</v>
      </c>
      <c r="D409" s="0" t="n">
        <v>5</v>
      </c>
      <c r="E409" s="0" t="n">
        <v>98.19</v>
      </c>
      <c r="F409" s="0" t="s">
        <v>226</v>
      </c>
      <c r="G409" s="0" t="n">
        <v>12.2</v>
      </c>
      <c r="H409" s="0" t="n">
        <v>25.1</v>
      </c>
    </row>
    <row r="410" customFormat="false" ht="14.25" hidden="false" customHeight="false" outlineLevel="0" collapsed="false">
      <c r="A410" s="0" t="s">
        <v>69</v>
      </c>
      <c r="B410" s="0" t="n">
        <v>3164</v>
      </c>
      <c r="C410" s="0" t="str">
        <f aca="false">CONCATENATE(A410,".",B410)</f>
        <v>Markus_040909_13.3164</v>
      </c>
      <c r="D410" s="0" t="n">
        <v>1</v>
      </c>
      <c r="E410" s="0" t="n">
        <v>99.22</v>
      </c>
      <c r="F410" s="0" t="s">
        <v>180</v>
      </c>
      <c r="G410" s="0" t="n">
        <v>24.15</v>
      </c>
    </row>
    <row r="411" customFormat="false" ht="14.25" hidden="false" customHeight="false" outlineLevel="0" collapsed="false">
      <c r="A411" s="0" t="s">
        <v>44</v>
      </c>
      <c r="B411" s="0" t="n">
        <v>3164</v>
      </c>
      <c r="C411" s="0" t="str">
        <f aca="false">CONCATENATE(A411,".",B411)</f>
        <v>Markus_040909_17.3164</v>
      </c>
      <c r="D411" s="0" t="n">
        <v>3</v>
      </c>
      <c r="E411" s="0" t="n">
        <v>84.64</v>
      </c>
      <c r="F411" s="0" t="s">
        <v>221</v>
      </c>
      <c r="G411" s="0" t="n">
        <v>28.87</v>
      </c>
    </row>
    <row r="412" customFormat="false" ht="14.25" hidden="false" customHeight="false" outlineLevel="0" collapsed="false">
      <c r="A412" s="0" t="s">
        <v>11</v>
      </c>
      <c r="B412" s="0" t="n">
        <v>3164</v>
      </c>
      <c r="C412" s="0" t="str">
        <f aca="false">CONCATENATE(A412,".",B412)</f>
        <v>Markus_040909_18.3164</v>
      </c>
      <c r="D412" s="0" t="n">
        <v>9</v>
      </c>
      <c r="E412" s="0" t="n">
        <v>79.13</v>
      </c>
      <c r="F412" s="0" t="s">
        <v>227</v>
      </c>
      <c r="G412" s="0" t="n">
        <v>38.61</v>
      </c>
    </row>
    <row r="413" customFormat="false" ht="14.25" hidden="false" customHeight="false" outlineLevel="0" collapsed="false">
      <c r="A413" s="0" t="s">
        <v>35</v>
      </c>
      <c r="B413" s="0" t="n">
        <v>3165</v>
      </c>
      <c r="C413" s="0" t="str">
        <f aca="false">CONCATENATE(A413,".",B413)</f>
        <v>Markus_040909_11.3165</v>
      </c>
      <c r="D413" s="0" t="n">
        <v>0</v>
      </c>
      <c r="E413" s="0" t="n">
        <v>61.54</v>
      </c>
      <c r="F413" s="0" t="s">
        <v>228</v>
      </c>
    </row>
    <row r="414" customFormat="false" ht="14.25" hidden="false" customHeight="false" outlineLevel="0" collapsed="false">
      <c r="A414" s="0" t="s">
        <v>8</v>
      </c>
      <c r="B414" s="0" t="n">
        <v>3166</v>
      </c>
      <c r="C414" s="0" t="str">
        <f aca="false">CONCATENATE(A414,".",B414)</f>
        <v>Markus_040909_05.3166</v>
      </c>
      <c r="D414" s="0" t="n">
        <v>2</v>
      </c>
      <c r="E414" s="0" t="n">
        <v>90.16</v>
      </c>
      <c r="F414" s="0" t="s">
        <v>229</v>
      </c>
      <c r="G414" s="0" t="n">
        <v>74.33</v>
      </c>
    </row>
    <row r="415" customFormat="false" ht="14.25" hidden="false" customHeight="false" outlineLevel="0" collapsed="false">
      <c r="A415" s="0" t="s">
        <v>15</v>
      </c>
      <c r="B415" s="0" t="n">
        <v>3167</v>
      </c>
      <c r="C415" s="0" t="str">
        <f aca="false">CONCATENATE(A415,".",B415)</f>
        <v>Markus_040909_15.3167</v>
      </c>
      <c r="D415" s="0" t="n">
        <v>3</v>
      </c>
      <c r="E415" s="0" t="n">
        <v>147.58</v>
      </c>
      <c r="F415" s="0" t="s">
        <v>211</v>
      </c>
      <c r="G415" s="0" t="n">
        <v>28.87</v>
      </c>
    </row>
    <row r="416" customFormat="false" ht="14.25" hidden="false" customHeight="false" outlineLevel="0" collapsed="false">
      <c r="A416" s="0" t="s">
        <v>11</v>
      </c>
      <c r="B416" s="0" t="n">
        <v>3168</v>
      </c>
      <c r="C416" s="0" t="str">
        <f aca="false">CONCATENATE(A416,".",B416)</f>
        <v>Markus_040909_18.3168</v>
      </c>
      <c r="D416" s="0" t="n">
        <v>10</v>
      </c>
      <c r="E416" s="0" t="n">
        <v>76.61</v>
      </c>
      <c r="F416" s="0" t="s">
        <v>227</v>
      </c>
      <c r="G416" s="0" t="n">
        <v>44.11</v>
      </c>
    </row>
    <row r="417" customFormat="false" ht="14.25" hidden="false" customHeight="false" outlineLevel="0" collapsed="false">
      <c r="A417" s="0" t="s">
        <v>13</v>
      </c>
      <c r="B417" s="0" t="n">
        <v>3170</v>
      </c>
      <c r="C417" s="0" t="str">
        <f aca="false">CONCATENATE(A417,".",B417)</f>
        <v>Markus_040909_06.3170</v>
      </c>
      <c r="D417" s="0" t="n">
        <v>4</v>
      </c>
      <c r="E417" s="0" t="n">
        <v>136.38</v>
      </c>
      <c r="F417" s="0" t="s">
        <v>191</v>
      </c>
      <c r="G417" s="0" t="n">
        <v>79.13</v>
      </c>
    </row>
    <row r="418" customFormat="false" ht="14.25" hidden="false" customHeight="false" outlineLevel="0" collapsed="false">
      <c r="A418" s="0" t="s">
        <v>8</v>
      </c>
      <c r="B418" s="0" t="n">
        <v>3171</v>
      </c>
      <c r="C418" s="0" t="str">
        <f aca="false">CONCATENATE(A418,".",B418)</f>
        <v>Markus_040909_05.3171</v>
      </c>
      <c r="D418" s="0" t="n">
        <v>8</v>
      </c>
      <c r="E418" s="0" t="n">
        <v>113.44</v>
      </c>
      <c r="F418" s="0" t="s">
        <v>230</v>
      </c>
      <c r="G418" s="0" t="n">
        <v>24.84</v>
      </c>
    </row>
    <row r="419" customFormat="false" ht="14.25" hidden="false" customHeight="false" outlineLevel="0" collapsed="false">
      <c r="A419" s="0" t="s">
        <v>8</v>
      </c>
      <c r="B419" s="0" t="n">
        <v>3176</v>
      </c>
      <c r="C419" s="0" t="str">
        <f aca="false">CONCATENATE(A419,".",B419)</f>
        <v>Markus_040909_05.3176</v>
      </c>
      <c r="D419" s="0" t="n">
        <v>3</v>
      </c>
      <c r="E419" s="0" t="n">
        <v>148.85</v>
      </c>
      <c r="F419" s="0" t="s">
        <v>191</v>
      </c>
      <c r="G419" s="0" t="n">
        <v>86.62</v>
      </c>
    </row>
    <row r="420" customFormat="false" ht="14.25" hidden="false" customHeight="false" outlineLevel="0" collapsed="false">
      <c r="A420" s="0" t="s">
        <v>13</v>
      </c>
      <c r="B420" s="0" t="n">
        <v>3176</v>
      </c>
      <c r="C420" s="0" t="str">
        <f aca="false">CONCATENATE(A420,".",B420)</f>
        <v>Markus_040909_06.3176</v>
      </c>
      <c r="D420" s="0" t="n">
        <v>3</v>
      </c>
      <c r="E420" s="0" t="n">
        <v>125.18</v>
      </c>
      <c r="F420" s="0" t="s">
        <v>196</v>
      </c>
      <c r="G420" s="0" t="n">
        <v>86.62</v>
      </c>
    </row>
    <row r="421" customFormat="false" ht="14.25" hidden="false" customHeight="false" outlineLevel="0" collapsed="false">
      <c r="A421" s="0" t="s">
        <v>13</v>
      </c>
      <c r="B421" s="0" t="n">
        <v>3177</v>
      </c>
      <c r="C421" s="0" t="str">
        <f aca="false">CONCATENATE(A421,".",B421)</f>
        <v>Markus_040909_06.3177</v>
      </c>
      <c r="D421" s="0" t="n">
        <v>5</v>
      </c>
      <c r="E421" s="0" t="n">
        <v>64.9</v>
      </c>
      <c r="F421" s="0" t="s">
        <v>231</v>
      </c>
      <c r="G421" s="0" t="n">
        <v>0</v>
      </c>
    </row>
    <row r="422" customFormat="false" ht="14.25" hidden="false" customHeight="false" outlineLevel="0" collapsed="false">
      <c r="A422" s="0" t="s">
        <v>25</v>
      </c>
      <c r="B422" s="0" t="n">
        <v>3179</v>
      </c>
      <c r="C422" s="0" t="str">
        <f aca="false">CONCATENATE(A422,".",B422)</f>
        <v>Markus_040909_04.3179</v>
      </c>
      <c r="D422" s="0" t="n">
        <v>7</v>
      </c>
      <c r="E422" s="0" t="n">
        <v>124</v>
      </c>
      <c r="F422" s="0" t="s">
        <v>220</v>
      </c>
      <c r="G422" s="0" t="n">
        <v>31.87</v>
      </c>
    </row>
    <row r="423" customFormat="false" ht="14.25" hidden="false" customHeight="false" outlineLevel="0" collapsed="false">
      <c r="A423" s="0" t="s">
        <v>69</v>
      </c>
      <c r="B423" s="0" t="n">
        <v>3179</v>
      </c>
      <c r="C423" s="0" t="str">
        <f aca="false">CONCATENATE(A423,".",B423)</f>
        <v>Markus_040909_13.3179</v>
      </c>
      <c r="D423" s="0" t="n">
        <v>2</v>
      </c>
      <c r="E423" s="0" t="n">
        <v>82.74</v>
      </c>
      <c r="F423" s="0" t="s">
        <v>177</v>
      </c>
      <c r="G423" s="0" t="n">
        <v>27.69</v>
      </c>
    </row>
    <row r="424" customFormat="false" ht="14.25" hidden="false" customHeight="false" outlineLevel="0" collapsed="false">
      <c r="A424" s="0" t="s">
        <v>83</v>
      </c>
      <c r="B424" s="0" t="n">
        <v>3179</v>
      </c>
      <c r="C424" s="0" t="str">
        <f aca="false">CONCATENATE(A424,".",B424)</f>
        <v>Markus_040909_14.3179</v>
      </c>
      <c r="D424" s="0" t="n">
        <v>8</v>
      </c>
      <c r="E424" s="0" t="n">
        <v>74.26</v>
      </c>
      <c r="F424" s="0" t="s">
        <v>232</v>
      </c>
      <c r="G424" s="0" t="n">
        <v>24.84</v>
      </c>
    </row>
    <row r="425" customFormat="false" ht="14.25" hidden="false" customHeight="false" outlineLevel="0" collapsed="false">
      <c r="A425" s="0" t="s">
        <v>44</v>
      </c>
      <c r="B425" s="0" t="n">
        <v>3179</v>
      </c>
      <c r="C425" s="0" t="str">
        <f aca="false">CONCATENATE(A425,".",B425)</f>
        <v>Markus_040909_17.3179</v>
      </c>
      <c r="D425" s="0" t="n">
        <v>2</v>
      </c>
      <c r="E425" s="0" t="n">
        <v>77.49</v>
      </c>
      <c r="F425" s="0" t="s">
        <v>218</v>
      </c>
      <c r="G425" s="0" t="n">
        <v>32.4</v>
      </c>
    </row>
    <row r="426" customFormat="false" ht="14.25" hidden="false" customHeight="false" outlineLevel="0" collapsed="false">
      <c r="A426" s="0" t="s">
        <v>25</v>
      </c>
      <c r="B426" s="0" t="n">
        <v>3181</v>
      </c>
      <c r="C426" s="0" t="str">
        <f aca="false">CONCATENATE(A426,".",B426)</f>
        <v>Markus_040909_04.3181</v>
      </c>
      <c r="D426" s="0" t="n">
        <v>3</v>
      </c>
      <c r="E426" s="0" t="n">
        <v>129.56</v>
      </c>
      <c r="F426" s="0" t="s">
        <v>225</v>
      </c>
      <c r="G426" s="0" t="n">
        <v>46.24</v>
      </c>
    </row>
    <row r="427" customFormat="false" ht="14.25" hidden="false" customHeight="false" outlineLevel="0" collapsed="false">
      <c r="A427" s="0" t="s">
        <v>8</v>
      </c>
      <c r="B427" s="0" t="n">
        <v>3181</v>
      </c>
      <c r="C427" s="0" t="str">
        <f aca="false">CONCATENATE(A427,".",B427)</f>
        <v>Markus_040909_05.3181</v>
      </c>
      <c r="D427" s="0" t="n">
        <v>3</v>
      </c>
      <c r="E427" s="0" t="n">
        <v>149.04</v>
      </c>
      <c r="F427" s="0" t="s">
        <v>196</v>
      </c>
      <c r="G427" s="0" t="n">
        <v>86.62</v>
      </c>
    </row>
    <row r="428" customFormat="false" ht="14.25" hidden="false" customHeight="false" outlineLevel="0" collapsed="false">
      <c r="A428" s="0" t="s">
        <v>13</v>
      </c>
      <c r="B428" s="0" t="n">
        <v>3181</v>
      </c>
      <c r="C428" s="0" t="str">
        <f aca="false">CONCATENATE(A428,".",B428)</f>
        <v>Markus_040909_06.3181</v>
      </c>
      <c r="D428" s="0" t="n">
        <v>5</v>
      </c>
      <c r="E428" s="0" t="n">
        <v>121.47</v>
      </c>
      <c r="F428" s="0" t="s">
        <v>233</v>
      </c>
      <c r="G428" s="0" t="n">
        <v>0</v>
      </c>
    </row>
    <row r="429" customFormat="false" ht="14.25" hidden="false" customHeight="false" outlineLevel="0" collapsed="false">
      <c r="A429" s="0" t="s">
        <v>69</v>
      </c>
      <c r="B429" s="0" t="n">
        <v>3181</v>
      </c>
      <c r="C429" s="0" t="str">
        <f aca="false">CONCATENATE(A429,".",B429)</f>
        <v>Markus_040909_13.3181</v>
      </c>
      <c r="D429" s="0" t="n">
        <v>2</v>
      </c>
      <c r="E429" s="0" t="n">
        <v>76.87</v>
      </c>
      <c r="F429" s="0" t="s">
        <v>183</v>
      </c>
      <c r="G429" s="0" t="n">
        <v>27.69</v>
      </c>
    </row>
    <row r="430" customFormat="false" ht="14.25" hidden="false" customHeight="false" outlineLevel="0" collapsed="false">
      <c r="A430" s="0" t="s">
        <v>13</v>
      </c>
      <c r="B430" s="0" t="n">
        <v>3183</v>
      </c>
      <c r="C430" s="0" t="str">
        <f aca="false">CONCATENATE(A430,".",B430)</f>
        <v>Markus_040909_06.3183</v>
      </c>
      <c r="D430" s="0" t="n">
        <v>1</v>
      </c>
      <c r="E430" s="0" t="n">
        <v>86.38</v>
      </c>
      <c r="F430" s="0" t="s">
        <v>231</v>
      </c>
      <c r="G430" s="0" t="n">
        <v>30.7</v>
      </c>
    </row>
    <row r="431" customFormat="false" ht="14.25" hidden="false" customHeight="false" outlineLevel="0" collapsed="false">
      <c r="A431" s="0" t="s">
        <v>8</v>
      </c>
      <c r="B431" s="0" t="n">
        <v>3184</v>
      </c>
      <c r="C431" s="0" t="str">
        <f aca="false">CONCATENATE(A431,".",B431)</f>
        <v>Markus_040909_05.3184</v>
      </c>
      <c r="D431" s="0" t="n">
        <v>3</v>
      </c>
      <c r="E431" s="0" t="n">
        <v>110.98</v>
      </c>
      <c r="F431" s="0" t="s">
        <v>234</v>
      </c>
      <c r="G431" s="0" t="n">
        <v>28.76</v>
      </c>
    </row>
    <row r="432" customFormat="false" ht="14.25" hidden="false" customHeight="false" outlineLevel="0" collapsed="false">
      <c r="A432" s="0" t="s">
        <v>20</v>
      </c>
      <c r="B432" s="0" t="n">
        <v>3184</v>
      </c>
      <c r="C432" s="0" t="str">
        <f aca="false">CONCATENATE(A432,".",B432)</f>
        <v>Markus_040909_07.3184</v>
      </c>
      <c r="D432" s="0" t="n">
        <v>5</v>
      </c>
      <c r="E432" s="0" t="n">
        <v>102.62</v>
      </c>
      <c r="F432" s="0" t="s">
        <v>235</v>
      </c>
      <c r="G432" s="0" t="n">
        <v>75.79</v>
      </c>
    </row>
    <row r="433" customFormat="false" ht="14.25" hidden="false" customHeight="false" outlineLevel="0" collapsed="false">
      <c r="A433" s="0" t="s">
        <v>13</v>
      </c>
      <c r="B433" s="0" t="n">
        <v>3185</v>
      </c>
      <c r="C433" s="0" t="str">
        <f aca="false">CONCATENATE(A433,".",B433)</f>
        <v>Markus_040909_06.3185</v>
      </c>
      <c r="D433" s="0" t="n">
        <v>3</v>
      </c>
      <c r="E433" s="0" t="n">
        <v>115.2</v>
      </c>
      <c r="F433" s="0" t="s">
        <v>236</v>
      </c>
      <c r="G433" s="0" t="n">
        <v>37.41</v>
      </c>
    </row>
    <row r="434" customFormat="false" ht="14.25" hidden="false" customHeight="false" outlineLevel="0" collapsed="false">
      <c r="A434" s="0" t="s">
        <v>8</v>
      </c>
      <c r="B434" s="0" t="n">
        <v>3187</v>
      </c>
      <c r="C434" s="0" t="str">
        <f aca="false">CONCATENATE(A434,".",B434)</f>
        <v>Markus_040909_05.3187</v>
      </c>
      <c r="D434" s="0" t="n">
        <v>3</v>
      </c>
      <c r="E434" s="0" t="n">
        <v>128.38</v>
      </c>
      <c r="F434" s="0" t="s">
        <v>191</v>
      </c>
      <c r="G434" s="0" t="n">
        <v>86.62</v>
      </c>
    </row>
    <row r="435" customFormat="false" ht="14.25" hidden="false" customHeight="false" outlineLevel="0" collapsed="false">
      <c r="A435" s="0" t="s">
        <v>25</v>
      </c>
      <c r="B435" s="0" t="n">
        <v>3188</v>
      </c>
      <c r="C435" s="0" t="str">
        <f aca="false">CONCATENATE(A435,".",B435)</f>
        <v>Markus_040909_04.3188</v>
      </c>
      <c r="D435" s="0" t="n">
        <v>9</v>
      </c>
      <c r="E435" s="0" t="n">
        <v>70.68</v>
      </c>
      <c r="F435" s="0" t="s">
        <v>237</v>
      </c>
      <c r="G435" s="0" t="n">
        <v>14.88</v>
      </c>
    </row>
    <row r="436" customFormat="false" ht="14.25" hidden="false" customHeight="false" outlineLevel="0" collapsed="false">
      <c r="A436" s="0" t="s">
        <v>20</v>
      </c>
      <c r="B436" s="0" t="n">
        <v>3188</v>
      </c>
      <c r="C436" s="0" t="str">
        <f aca="false">CONCATENATE(A436,".",B436)</f>
        <v>Markus_040909_07.3188</v>
      </c>
      <c r="D436" s="0" t="n">
        <v>4</v>
      </c>
      <c r="E436" s="0" t="n">
        <v>75.02</v>
      </c>
      <c r="F436" s="0" t="s">
        <v>238</v>
      </c>
      <c r="G436" s="0" t="n">
        <v>55.23</v>
      </c>
    </row>
    <row r="437" customFormat="false" ht="14.25" hidden="false" customHeight="false" outlineLevel="0" collapsed="false">
      <c r="A437" s="0" t="s">
        <v>8</v>
      </c>
      <c r="B437" s="0" t="n">
        <v>3189</v>
      </c>
      <c r="C437" s="0" t="str">
        <f aca="false">CONCATENATE(A437,".",B437)</f>
        <v>Markus_040909_05.3189</v>
      </c>
      <c r="D437" s="0" t="n">
        <v>6</v>
      </c>
      <c r="E437" s="0" t="n">
        <v>118.99</v>
      </c>
      <c r="F437" s="0" t="s">
        <v>230</v>
      </c>
      <c r="G437" s="0" t="n">
        <v>28.5</v>
      </c>
    </row>
    <row r="438" customFormat="false" ht="14.25" hidden="false" customHeight="false" outlineLevel="0" collapsed="false">
      <c r="A438" s="0" t="s">
        <v>13</v>
      </c>
      <c r="B438" s="0" t="n">
        <v>3189</v>
      </c>
      <c r="C438" s="0" t="str">
        <f aca="false">CONCATENATE(A438,".",B438)</f>
        <v>Markus_040909_06.3189</v>
      </c>
      <c r="D438" s="0" t="n">
        <v>3</v>
      </c>
      <c r="E438" s="0" t="n">
        <v>91.55</v>
      </c>
      <c r="F438" s="0" t="s">
        <v>239</v>
      </c>
      <c r="G438" s="0" t="n">
        <v>30.66</v>
      </c>
    </row>
    <row r="439" customFormat="false" ht="14.25" hidden="false" customHeight="false" outlineLevel="0" collapsed="false">
      <c r="A439" s="0" t="s">
        <v>20</v>
      </c>
      <c r="B439" s="0" t="n">
        <v>3190</v>
      </c>
      <c r="C439" s="0" t="str">
        <f aca="false">CONCATENATE(A439,".",B439)</f>
        <v>Markus_040909_07.3190</v>
      </c>
      <c r="D439" s="0" t="n">
        <v>4</v>
      </c>
      <c r="E439" s="0" t="n">
        <v>79.38</v>
      </c>
      <c r="F439" s="0" t="s">
        <v>235</v>
      </c>
      <c r="G439" s="0" t="n">
        <v>55.23</v>
      </c>
    </row>
    <row r="440" customFormat="false" ht="14.25" hidden="false" customHeight="false" outlineLevel="0" collapsed="false">
      <c r="A440" s="0" t="s">
        <v>240</v>
      </c>
      <c r="B440" s="0" t="n">
        <v>3191</v>
      </c>
      <c r="C440" s="0" t="str">
        <f aca="false">CONCATENATE(A440,".",B440)</f>
        <v>Markus_040909_03.3191</v>
      </c>
      <c r="D440" s="0" t="n">
        <v>1</v>
      </c>
      <c r="E440" s="0" t="n">
        <v>48.62</v>
      </c>
      <c r="F440" s="0" t="s">
        <v>215</v>
      </c>
      <c r="G440" s="0" t="n">
        <v>10.36</v>
      </c>
      <c r="H440" s="0" t="n">
        <v>6.9</v>
      </c>
    </row>
    <row r="441" customFormat="false" ht="14.25" hidden="false" customHeight="false" outlineLevel="0" collapsed="false">
      <c r="A441" s="0" t="s">
        <v>8</v>
      </c>
      <c r="B441" s="0" t="n">
        <v>3191</v>
      </c>
      <c r="C441" s="0" t="str">
        <f aca="false">CONCATENATE(A441,".",B441)</f>
        <v>Markus_040909_05.3191</v>
      </c>
      <c r="D441" s="0" t="n">
        <v>2</v>
      </c>
      <c r="E441" s="0" t="n">
        <v>85.8</v>
      </c>
      <c r="F441" s="0" t="s">
        <v>241</v>
      </c>
      <c r="G441" s="0" t="n">
        <v>13.24</v>
      </c>
    </row>
    <row r="442" customFormat="false" ht="14.25" hidden="false" customHeight="false" outlineLevel="0" collapsed="false">
      <c r="A442" s="0" t="s">
        <v>15</v>
      </c>
      <c r="B442" s="0" t="n">
        <v>3192</v>
      </c>
      <c r="C442" s="0" t="str">
        <f aca="false">CONCATENATE(A442,".",B442)</f>
        <v>Markus_040909_15.3192</v>
      </c>
      <c r="D442" s="0" t="n">
        <v>0</v>
      </c>
      <c r="E442" s="0" t="n">
        <v>75.98</v>
      </c>
      <c r="F442" s="0" t="s">
        <v>242</v>
      </c>
    </row>
    <row r="443" customFormat="false" ht="14.25" hidden="false" customHeight="false" outlineLevel="0" collapsed="false">
      <c r="A443" s="0" t="s">
        <v>25</v>
      </c>
      <c r="B443" s="0" t="n">
        <v>3193</v>
      </c>
      <c r="C443" s="0" t="str">
        <f aca="false">CONCATENATE(A443,".",B443)</f>
        <v>Markus_040909_04.3193</v>
      </c>
      <c r="D443" s="0" t="n">
        <v>3</v>
      </c>
      <c r="E443" s="0" t="n">
        <v>69.46</v>
      </c>
      <c r="F443" s="0" t="s">
        <v>243</v>
      </c>
      <c r="G443" s="0" t="n">
        <v>11.51</v>
      </c>
    </row>
    <row r="444" customFormat="false" ht="14.25" hidden="false" customHeight="false" outlineLevel="0" collapsed="false">
      <c r="A444" s="0" t="s">
        <v>8</v>
      </c>
      <c r="B444" s="0" t="n">
        <v>3193</v>
      </c>
      <c r="C444" s="0" t="str">
        <f aca="false">CONCATENATE(A444,".",B444)</f>
        <v>Markus_040909_05.3193</v>
      </c>
      <c r="D444" s="0" t="n">
        <v>4</v>
      </c>
      <c r="E444" s="0" t="n">
        <v>107.96</v>
      </c>
      <c r="F444" s="0" t="s">
        <v>234</v>
      </c>
      <c r="G444" s="0" t="n">
        <v>26.22</v>
      </c>
    </row>
    <row r="445" customFormat="false" ht="14.25" hidden="false" customHeight="false" outlineLevel="0" collapsed="false">
      <c r="A445" s="0" t="s">
        <v>25</v>
      </c>
      <c r="B445" s="0" t="n">
        <v>3195</v>
      </c>
      <c r="C445" s="0" t="str">
        <f aca="false">CONCATENATE(A445,".",B445)</f>
        <v>Markus_040909_04.3195</v>
      </c>
      <c r="D445" s="0" t="n">
        <v>2</v>
      </c>
      <c r="E445" s="0" t="n">
        <v>121.12</v>
      </c>
      <c r="F445" s="0" t="s">
        <v>237</v>
      </c>
      <c r="G445" s="0" t="n">
        <v>27.69</v>
      </c>
    </row>
    <row r="446" customFormat="false" ht="14.25" hidden="false" customHeight="false" outlineLevel="0" collapsed="false">
      <c r="A446" s="0" t="s">
        <v>8</v>
      </c>
      <c r="B446" s="0" t="n">
        <v>3198</v>
      </c>
      <c r="C446" s="0" t="str">
        <f aca="false">CONCATENATE(A446,".",B446)</f>
        <v>Markus_040909_05.3198</v>
      </c>
      <c r="D446" s="0" t="n">
        <v>1</v>
      </c>
      <c r="E446" s="0" t="n">
        <v>94.79</v>
      </c>
      <c r="F446" s="0" t="s">
        <v>223</v>
      </c>
      <c r="G446" s="0" t="n">
        <v>92.21</v>
      </c>
    </row>
    <row r="447" customFormat="false" ht="14.25" hidden="false" customHeight="false" outlineLevel="0" collapsed="false">
      <c r="A447" s="0" t="s">
        <v>13</v>
      </c>
      <c r="B447" s="0" t="n">
        <v>3198</v>
      </c>
      <c r="C447" s="0" t="str">
        <f aca="false">CONCATENATE(A447,".",B447)</f>
        <v>Markus_040909_06.3198</v>
      </c>
      <c r="D447" s="0" t="n">
        <v>3</v>
      </c>
      <c r="E447" s="0" t="n">
        <v>102.57</v>
      </c>
      <c r="F447" s="0" t="s">
        <v>236</v>
      </c>
      <c r="G447" s="0" t="n">
        <v>16.11</v>
      </c>
    </row>
    <row r="448" customFormat="false" ht="14.25" hidden="false" customHeight="false" outlineLevel="0" collapsed="false">
      <c r="A448" s="0" t="s">
        <v>8</v>
      </c>
      <c r="B448" s="0" t="n">
        <v>3201</v>
      </c>
      <c r="C448" s="0" t="str">
        <f aca="false">CONCATENATE(A448,".",B448)</f>
        <v>Markus_040909_05.3201</v>
      </c>
      <c r="D448" s="0" t="n">
        <v>3</v>
      </c>
      <c r="E448" s="0" t="n">
        <v>86.27</v>
      </c>
      <c r="F448" s="0" t="s">
        <v>244</v>
      </c>
      <c r="G448" s="0" t="n">
        <v>11.51</v>
      </c>
    </row>
    <row r="449" customFormat="false" ht="14.25" hidden="false" customHeight="false" outlineLevel="0" collapsed="false">
      <c r="A449" s="0" t="s">
        <v>13</v>
      </c>
      <c r="B449" s="0" t="n">
        <v>3201</v>
      </c>
      <c r="C449" s="0" t="str">
        <f aca="false">CONCATENATE(A449,".",B449)</f>
        <v>Markus_040909_06.3201</v>
      </c>
      <c r="D449" s="0" t="n">
        <v>5</v>
      </c>
      <c r="E449" s="0" t="n">
        <v>72.22</v>
      </c>
      <c r="F449" s="0" t="s">
        <v>245</v>
      </c>
      <c r="G449" s="0" t="n">
        <v>7.93</v>
      </c>
      <c r="H449" s="0" t="n">
        <v>13.38</v>
      </c>
    </row>
    <row r="450" customFormat="false" ht="14.25" hidden="false" customHeight="false" outlineLevel="0" collapsed="false">
      <c r="A450" s="0" t="s">
        <v>83</v>
      </c>
      <c r="B450" s="0" t="n">
        <v>3203</v>
      </c>
      <c r="C450" s="0" t="str">
        <f aca="false">CONCATENATE(A450,".",B450)</f>
        <v>Markus_040909_14.3203</v>
      </c>
      <c r="D450" s="0" t="n">
        <v>6</v>
      </c>
      <c r="E450" s="0" t="n">
        <v>111.6</v>
      </c>
      <c r="F450" s="0" t="s">
        <v>205</v>
      </c>
      <c r="G450" s="0" t="n">
        <v>22.85</v>
      </c>
    </row>
    <row r="451" customFormat="false" ht="14.25" hidden="false" customHeight="false" outlineLevel="0" collapsed="false">
      <c r="A451" s="0" t="s">
        <v>8</v>
      </c>
      <c r="B451" s="0" t="n">
        <v>3204</v>
      </c>
      <c r="C451" s="0" t="str">
        <f aca="false">CONCATENATE(A451,".",B451)</f>
        <v>Markus_040909_05.3204</v>
      </c>
      <c r="D451" s="0" t="n">
        <v>4</v>
      </c>
      <c r="E451" s="0" t="n">
        <v>146.5</v>
      </c>
      <c r="F451" s="0" t="s">
        <v>236</v>
      </c>
      <c r="G451" s="0" t="n">
        <v>14.82</v>
      </c>
    </row>
    <row r="452" customFormat="false" ht="14.25" hidden="false" customHeight="false" outlineLevel="0" collapsed="false">
      <c r="A452" s="0" t="s">
        <v>79</v>
      </c>
      <c r="B452" s="0" t="n">
        <v>3205</v>
      </c>
      <c r="C452" s="0" t="str">
        <f aca="false">CONCATENATE(A452,".",B452)</f>
        <v>Markus_040909_01.3205</v>
      </c>
      <c r="D452" s="0" t="n">
        <v>5</v>
      </c>
      <c r="E452" s="0" t="n">
        <v>86.8</v>
      </c>
      <c r="F452" s="0" t="s">
        <v>246</v>
      </c>
      <c r="G452" s="0" t="n">
        <v>5.16</v>
      </c>
      <c r="H452" s="0" t="n">
        <v>10.33</v>
      </c>
    </row>
    <row r="453" customFormat="false" ht="14.25" hidden="false" customHeight="false" outlineLevel="0" collapsed="false">
      <c r="A453" s="0" t="s">
        <v>15</v>
      </c>
      <c r="B453" s="0" t="n">
        <v>3206</v>
      </c>
      <c r="C453" s="0" t="str">
        <f aca="false">CONCATENATE(A453,".",B453)</f>
        <v>Markus_040909_15.3206</v>
      </c>
      <c r="D453" s="0" t="n">
        <v>0</v>
      </c>
      <c r="E453" s="0" t="n">
        <v>86.73</v>
      </c>
      <c r="F453" s="0" t="s">
        <v>242</v>
      </c>
    </row>
    <row r="454" customFormat="false" ht="14.25" hidden="false" customHeight="false" outlineLevel="0" collapsed="false">
      <c r="A454" s="0" t="s">
        <v>8</v>
      </c>
      <c r="B454" s="0" t="n">
        <v>3210</v>
      </c>
      <c r="C454" s="0" t="str">
        <f aca="false">CONCATENATE(A454,".",B454)</f>
        <v>Markus_040909_05.3210</v>
      </c>
      <c r="D454" s="0" t="n">
        <v>1</v>
      </c>
      <c r="E454" s="0" t="n">
        <v>125.83</v>
      </c>
      <c r="F454" s="0" t="s">
        <v>236</v>
      </c>
      <c r="G454" s="0" t="n">
        <v>13.27</v>
      </c>
    </row>
    <row r="455" customFormat="false" ht="14.25" hidden="false" customHeight="false" outlineLevel="0" collapsed="false">
      <c r="A455" s="0" t="s">
        <v>69</v>
      </c>
      <c r="B455" s="0" t="n">
        <v>3211</v>
      </c>
      <c r="C455" s="0" t="str">
        <f aca="false">CONCATENATE(A455,".",B455)</f>
        <v>Markus_040909_13.3211</v>
      </c>
      <c r="D455" s="0" t="n">
        <v>2</v>
      </c>
      <c r="E455" s="0" t="n">
        <v>72.72</v>
      </c>
      <c r="F455" s="0" t="s">
        <v>192</v>
      </c>
      <c r="G455" s="0" t="n">
        <v>24.75</v>
      </c>
    </row>
    <row r="456" customFormat="false" ht="14.25" hidden="false" customHeight="false" outlineLevel="0" collapsed="false">
      <c r="A456" s="0" t="s">
        <v>79</v>
      </c>
      <c r="B456" s="0" t="n">
        <v>3212</v>
      </c>
      <c r="C456" s="0" t="str">
        <f aca="false">CONCATENATE(A456,".",B456)</f>
        <v>Markus_040909_01.3212</v>
      </c>
      <c r="D456" s="0" t="n">
        <v>1</v>
      </c>
      <c r="E456" s="0" t="n">
        <v>65.63</v>
      </c>
      <c r="F456" s="0" t="s">
        <v>215</v>
      </c>
      <c r="G456" s="0" t="n">
        <v>10.36</v>
      </c>
      <c r="H456" s="0" t="n">
        <v>0</v>
      </c>
    </row>
    <row r="457" customFormat="false" ht="14.25" hidden="false" customHeight="false" outlineLevel="0" collapsed="false">
      <c r="A457" s="0" t="s">
        <v>8</v>
      </c>
      <c r="B457" s="0" t="n">
        <v>3212</v>
      </c>
      <c r="C457" s="0" t="str">
        <f aca="false">CONCATENATE(A457,".",B457)</f>
        <v>Markus_040909_05.3212</v>
      </c>
      <c r="D457" s="0" t="n">
        <v>9</v>
      </c>
      <c r="E457" s="0" t="n">
        <v>146.08</v>
      </c>
      <c r="F457" s="0" t="s">
        <v>247</v>
      </c>
      <c r="G457" s="0" t="n">
        <v>0.01</v>
      </c>
    </row>
    <row r="458" customFormat="false" ht="14.25" hidden="false" customHeight="false" outlineLevel="0" collapsed="false">
      <c r="A458" s="0" t="s">
        <v>82</v>
      </c>
      <c r="B458" s="0" t="n">
        <v>3214</v>
      </c>
      <c r="C458" s="0" t="str">
        <f aca="false">CONCATENATE(A458,".",B458)</f>
        <v>Markus_040909_02.3214</v>
      </c>
      <c r="D458" s="0" t="n">
        <v>3</v>
      </c>
      <c r="E458" s="0" t="n">
        <v>65.09</v>
      </c>
      <c r="F458" s="0" t="s">
        <v>246</v>
      </c>
      <c r="G458" s="0" t="n">
        <v>6.73</v>
      </c>
      <c r="H458" s="0" t="n">
        <v>21.3</v>
      </c>
    </row>
    <row r="459" customFormat="false" ht="14.25" hidden="false" customHeight="false" outlineLevel="0" collapsed="false">
      <c r="A459" s="0" t="s">
        <v>8</v>
      </c>
      <c r="B459" s="0" t="n">
        <v>3215</v>
      </c>
      <c r="C459" s="0" t="str">
        <f aca="false">CONCATENATE(A459,".",B459)</f>
        <v>Markus_040909_05.3215</v>
      </c>
      <c r="D459" s="0" t="n">
        <v>1</v>
      </c>
      <c r="E459" s="0" t="n">
        <v>110.56</v>
      </c>
      <c r="F459" s="0" t="s">
        <v>229</v>
      </c>
      <c r="G459" s="0" t="n">
        <v>113.8</v>
      </c>
    </row>
    <row r="460" customFormat="false" ht="14.25" hidden="false" customHeight="false" outlineLevel="0" collapsed="false">
      <c r="A460" s="0" t="s">
        <v>8</v>
      </c>
      <c r="B460" s="0" t="n">
        <v>3216</v>
      </c>
      <c r="C460" s="0" t="str">
        <f aca="false">CONCATENATE(A460,".",B460)</f>
        <v>Markus_040909_05.3216</v>
      </c>
      <c r="D460" s="0" t="n">
        <v>8</v>
      </c>
      <c r="E460" s="0" t="n">
        <v>99.36</v>
      </c>
      <c r="F460" s="0" t="s">
        <v>248</v>
      </c>
      <c r="G460" s="0" t="n">
        <v>20.35</v>
      </c>
    </row>
    <row r="461" customFormat="false" ht="14.25" hidden="false" customHeight="false" outlineLevel="0" collapsed="false">
      <c r="A461" s="0" t="s">
        <v>69</v>
      </c>
      <c r="B461" s="0" t="n">
        <v>3216</v>
      </c>
      <c r="C461" s="0" t="str">
        <f aca="false">CONCATENATE(A461,".",B461)</f>
        <v>Markus_040909_13.3216</v>
      </c>
      <c r="D461" s="0" t="n">
        <v>5</v>
      </c>
      <c r="E461" s="0" t="n">
        <v>76.5</v>
      </c>
      <c r="F461" s="0" t="s">
        <v>199</v>
      </c>
      <c r="G461" s="0" t="n">
        <v>10.42</v>
      </c>
    </row>
    <row r="462" customFormat="false" ht="14.25" hidden="false" customHeight="false" outlineLevel="0" collapsed="false">
      <c r="A462" s="0" t="s">
        <v>15</v>
      </c>
      <c r="B462" s="0" t="n">
        <v>3216</v>
      </c>
      <c r="C462" s="0" t="str">
        <f aca="false">CONCATENATE(A462,".",B462)</f>
        <v>Markus_040909_15.3216</v>
      </c>
      <c r="D462" s="0" t="n">
        <v>2</v>
      </c>
      <c r="E462" s="0" t="n">
        <v>109.13</v>
      </c>
      <c r="F462" s="0" t="s">
        <v>221</v>
      </c>
      <c r="G462" s="0" t="n">
        <v>32.4</v>
      </c>
    </row>
    <row r="463" customFormat="false" ht="14.25" hidden="false" customHeight="false" outlineLevel="0" collapsed="false">
      <c r="A463" s="0" t="s">
        <v>8</v>
      </c>
      <c r="B463" s="0" t="n">
        <v>3217</v>
      </c>
      <c r="C463" s="0" t="str">
        <f aca="false">CONCATENATE(A463,".",B463)</f>
        <v>Markus_040909_05.3217</v>
      </c>
      <c r="D463" s="0" t="n">
        <v>4</v>
      </c>
      <c r="E463" s="0" t="n">
        <v>195.43</v>
      </c>
      <c r="F463" s="0" t="s">
        <v>249</v>
      </c>
      <c r="G463" s="0" t="n">
        <v>105.5</v>
      </c>
    </row>
    <row r="464" customFormat="false" ht="14.25" hidden="false" customHeight="false" outlineLevel="0" collapsed="false">
      <c r="A464" s="0" t="s">
        <v>79</v>
      </c>
      <c r="B464" s="0" t="n">
        <v>3218</v>
      </c>
      <c r="C464" s="0" t="str">
        <f aca="false">CONCATENATE(A464,".",B464)</f>
        <v>Markus_040909_01.3218</v>
      </c>
      <c r="D464" s="0" t="n">
        <v>6</v>
      </c>
      <c r="E464" s="0" t="n">
        <v>65.5</v>
      </c>
      <c r="F464" s="0" t="s">
        <v>246</v>
      </c>
      <c r="G464" s="0" t="n">
        <v>9.57</v>
      </c>
      <c r="H464" s="0" t="n">
        <v>15.5</v>
      </c>
    </row>
    <row r="465" customFormat="false" ht="14.25" hidden="false" customHeight="false" outlineLevel="0" collapsed="false">
      <c r="A465" s="0" t="s">
        <v>44</v>
      </c>
      <c r="B465" s="0" t="n">
        <v>3218</v>
      </c>
      <c r="C465" s="0" t="str">
        <f aca="false">CONCATENATE(A465,".",B465)</f>
        <v>Markus_040909_17.3218</v>
      </c>
      <c r="D465" s="0" t="n">
        <v>3</v>
      </c>
      <c r="E465" s="0" t="n">
        <v>92.16</v>
      </c>
      <c r="F465" s="0" t="s">
        <v>250</v>
      </c>
      <c r="G465" s="0" t="n">
        <v>11.51</v>
      </c>
    </row>
    <row r="466" customFormat="false" ht="14.25" hidden="false" customHeight="false" outlineLevel="0" collapsed="false">
      <c r="A466" s="0" t="s">
        <v>82</v>
      </c>
      <c r="B466" s="0" t="n">
        <v>3222</v>
      </c>
      <c r="C466" s="0" t="str">
        <f aca="false">CONCATENATE(A466,".",B466)</f>
        <v>Markus_040909_02.3222</v>
      </c>
      <c r="D466" s="0" t="n">
        <v>1</v>
      </c>
      <c r="E466" s="0" t="n">
        <v>94.84</v>
      </c>
      <c r="F466" s="0" t="s">
        <v>213</v>
      </c>
      <c r="G466" s="0" t="n">
        <v>26.79</v>
      </c>
      <c r="H466" s="0" t="n">
        <v>6.47</v>
      </c>
    </row>
    <row r="467" customFormat="false" ht="14.25" hidden="false" customHeight="false" outlineLevel="0" collapsed="false">
      <c r="A467" s="0" t="s">
        <v>44</v>
      </c>
      <c r="B467" s="0" t="n">
        <v>3222</v>
      </c>
      <c r="C467" s="0" t="str">
        <f aca="false">CONCATENATE(A467,".",B467)</f>
        <v>Markus_040909_17.3222</v>
      </c>
      <c r="D467" s="0" t="n">
        <v>3</v>
      </c>
      <c r="E467" s="0" t="n">
        <v>83.25</v>
      </c>
      <c r="F467" s="0" t="s">
        <v>251</v>
      </c>
      <c r="G467" s="0" t="n">
        <v>11.51</v>
      </c>
    </row>
    <row r="468" customFormat="false" ht="14.25" hidden="false" customHeight="false" outlineLevel="0" collapsed="false">
      <c r="A468" s="0" t="s">
        <v>82</v>
      </c>
      <c r="B468" s="0" t="n">
        <v>3223</v>
      </c>
      <c r="C468" s="0" t="str">
        <f aca="false">CONCATENATE(A468,".",B468)</f>
        <v>Markus_040909_02.3223</v>
      </c>
      <c r="D468" s="0" t="n">
        <v>4</v>
      </c>
      <c r="E468" s="0" t="n">
        <v>111.83</v>
      </c>
      <c r="F468" s="0" t="s">
        <v>215</v>
      </c>
      <c r="G468" s="0" t="n">
        <v>22.87</v>
      </c>
      <c r="H468" s="0" t="n">
        <v>0</v>
      </c>
    </row>
    <row r="469" customFormat="false" ht="14.25" hidden="false" customHeight="false" outlineLevel="0" collapsed="false">
      <c r="A469" s="0" t="s">
        <v>79</v>
      </c>
      <c r="B469" s="0" t="n">
        <v>3227</v>
      </c>
      <c r="C469" s="0" t="str">
        <f aca="false">CONCATENATE(A469,".",B469)</f>
        <v>Markus_040909_01.3227</v>
      </c>
      <c r="D469" s="0" t="n">
        <v>1</v>
      </c>
      <c r="E469" s="0" t="n">
        <v>82.35</v>
      </c>
      <c r="F469" s="0" t="s">
        <v>217</v>
      </c>
      <c r="G469" s="0" t="n">
        <v>24.15</v>
      </c>
      <c r="H469" s="0" t="n">
        <v>0</v>
      </c>
    </row>
    <row r="470" customFormat="false" ht="14.25" hidden="false" customHeight="false" outlineLevel="0" collapsed="false">
      <c r="A470" s="0" t="s">
        <v>82</v>
      </c>
      <c r="B470" s="0" t="n">
        <v>3228</v>
      </c>
      <c r="C470" s="0" t="str">
        <f aca="false">CONCATENATE(A470,".",B470)</f>
        <v>Markus_040909_02.3228</v>
      </c>
      <c r="D470" s="0" t="n">
        <v>6</v>
      </c>
      <c r="E470" s="0" t="n">
        <v>100.28</v>
      </c>
      <c r="F470" s="0" t="s">
        <v>215</v>
      </c>
      <c r="G470" s="0" t="n">
        <v>28.28</v>
      </c>
      <c r="H470" s="0" t="n">
        <v>0</v>
      </c>
    </row>
    <row r="471" customFormat="false" ht="14.25" hidden="false" customHeight="false" outlineLevel="0" collapsed="false">
      <c r="A471" s="0" t="s">
        <v>8</v>
      </c>
      <c r="B471" s="0" t="n">
        <v>3228</v>
      </c>
      <c r="C471" s="0" t="str">
        <f aca="false">CONCATENATE(A471,".",B471)</f>
        <v>Markus_040909_05.3228</v>
      </c>
      <c r="D471" s="0" t="n">
        <v>3</v>
      </c>
      <c r="E471" s="0" t="n">
        <v>181.21</v>
      </c>
      <c r="F471" s="0" t="s">
        <v>252</v>
      </c>
      <c r="G471" s="0" t="n">
        <v>84.62</v>
      </c>
    </row>
    <row r="472" customFormat="false" ht="14.25" hidden="false" customHeight="false" outlineLevel="0" collapsed="false">
      <c r="A472" s="0" t="s">
        <v>8</v>
      </c>
      <c r="B472" s="0" t="n">
        <v>3230</v>
      </c>
      <c r="C472" s="0" t="str">
        <f aca="false">CONCATENATE(A472,".",B472)</f>
        <v>Markus_040909_05.3230</v>
      </c>
      <c r="D472" s="0" t="n">
        <v>3</v>
      </c>
      <c r="E472" s="0" t="n">
        <v>152.27</v>
      </c>
      <c r="F472" s="0" t="s">
        <v>249</v>
      </c>
      <c r="G472" s="0" t="n">
        <v>92.17</v>
      </c>
    </row>
    <row r="473" customFormat="false" ht="14.25" hidden="false" customHeight="false" outlineLevel="0" collapsed="false">
      <c r="A473" s="0" t="s">
        <v>79</v>
      </c>
      <c r="B473" s="0" t="n">
        <v>3231</v>
      </c>
      <c r="C473" s="0" t="str">
        <f aca="false">CONCATENATE(A473,".",B473)</f>
        <v>Markus_040909_01.3231</v>
      </c>
      <c r="D473" s="0" t="n">
        <v>8</v>
      </c>
      <c r="E473" s="0" t="n">
        <v>87.65</v>
      </c>
      <c r="F473" s="0" t="s">
        <v>215</v>
      </c>
      <c r="G473" s="0" t="n">
        <v>23.64</v>
      </c>
      <c r="H473" s="0" t="n">
        <v>0</v>
      </c>
    </row>
    <row r="474" customFormat="false" ht="14.25" hidden="false" customHeight="false" outlineLevel="0" collapsed="false">
      <c r="A474" s="0" t="s">
        <v>25</v>
      </c>
      <c r="B474" s="0" t="n">
        <v>3231</v>
      </c>
      <c r="C474" s="0" t="str">
        <f aca="false">CONCATENATE(A474,".",B474)</f>
        <v>Markus_040909_04.3231</v>
      </c>
      <c r="D474" s="0" t="n">
        <v>3</v>
      </c>
      <c r="E474" s="0" t="n">
        <v>61.88</v>
      </c>
      <c r="F474" s="0" t="s">
        <v>243</v>
      </c>
      <c r="G474" s="0" t="n">
        <v>9.82</v>
      </c>
    </row>
    <row r="475" customFormat="false" ht="14.25" hidden="false" customHeight="false" outlineLevel="0" collapsed="false">
      <c r="A475" s="0" t="s">
        <v>82</v>
      </c>
      <c r="B475" s="0" t="n">
        <v>3232</v>
      </c>
      <c r="C475" s="0" t="str">
        <f aca="false">CONCATENATE(A475,".",B475)</f>
        <v>Markus_040909_02.3232</v>
      </c>
      <c r="D475" s="0" t="n">
        <v>3</v>
      </c>
      <c r="E475" s="0" t="n">
        <v>36.83</v>
      </c>
      <c r="F475" s="0" t="s">
        <v>253</v>
      </c>
      <c r="G475" s="0" t="n">
        <v>0</v>
      </c>
      <c r="H475" s="0" t="n">
        <v>37.41</v>
      </c>
    </row>
    <row r="476" customFormat="false" ht="14.25" hidden="false" customHeight="false" outlineLevel="0" collapsed="false">
      <c r="A476" s="0" t="s">
        <v>15</v>
      </c>
      <c r="B476" s="0" t="n">
        <v>3235</v>
      </c>
      <c r="C476" s="0" t="str">
        <f aca="false">CONCATENATE(A476,".",B476)</f>
        <v>Markus_040909_15.3235</v>
      </c>
      <c r="D476" s="0" t="n">
        <v>4</v>
      </c>
      <c r="E476" s="0" t="n">
        <v>86.78</v>
      </c>
      <c r="F476" s="0" t="s">
        <v>218</v>
      </c>
      <c r="G476" s="0" t="n">
        <v>26.38</v>
      </c>
    </row>
    <row r="477" customFormat="false" ht="14.25" hidden="false" customHeight="false" outlineLevel="0" collapsed="false">
      <c r="A477" s="0" t="s">
        <v>82</v>
      </c>
      <c r="B477" s="0" t="n">
        <v>3237</v>
      </c>
      <c r="C477" s="0" t="str">
        <f aca="false">CONCATENATE(A477,".",B477)</f>
        <v>Markus_040909_02.3237</v>
      </c>
      <c r="D477" s="0" t="n">
        <v>6</v>
      </c>
      <c r="E477" s="0" t="n">
        <v>90.23</v>
      </c>
      <c r="F477" s="0" t="s">
        <v>246</v>
      </c>
      <c r="G477" s="0" t="n">
        <v>20.8</v>
      </c>
      <c r="H477" s="0" t="n">
        <v>18.88</v>
      </c>
    </row>
    <row r="478" customFormat="false" ht="14.25" hidden="false" customHeight="false" outlineLevel="0" collapsed="false">
      <c r="A478" s="0" t="s">
        <v>8</v>
      </c>
      <c r="B478" s="0" t="n">
        <v>3238</v>
      </c>
      <c r="C478" s="0" t="str">
        <f aca="false">CONCATENATE(A478,".",B478)</f>
        <v>Markus_040909_05.3238</v>
      </c>
      <c r="D478" s="0" t="n">
        <v>5</v>
      </c>
      <c r="E478" s="0" t="n">
        <v>104.56</v>
      </c>
      <c r="F478" s="0" t="s">
        <v>254</v>
      </c>
      <c r="G478" s="0" t="n">
        <v>24.44</v>
      </c>
    </row>
    <row r="479" customFormat="false" ht="14.25" hidden="false" customHeight="false" outlineLevel="0" collapsed="false">
      <c r="A479" s="0" t="s">
        <v>82</v>
      </c>
      <c r="B479" s="0" t="n">
        <v>3239</v>
      </c>
      <c r="C479" s="0" t="str">
        <f aca="false">CONCATENATE(A479,".",B479)</f>
        <v>Markus_040909_02.3239</v>
      </c>
      <c r="D479" s="0" t="n">
        <v>10</v>
      </c>
      <c r="E479" s="0" t="n">
        <v>79.23</v>
      </c>
      <c r="F479" s="0" t="s">
        <v>213</v>
      </c>
      <c r="G479" s="0" t="n">
        <v>15.65</v>
      </c>
      <c r="H479" s="0" t="n">
        <v>11.36</v>
      </c>
    </row>
    <row r="480" customFormat="false" ht="14.25" hidden="false" customHeight="false" outlineLevel="0" collapsed="false">
      <c r="A480" s="0" t="s">
        <v>13</v>
      </c>
      <c r="B480" s="0" t="n">
        <v>3239</v>
      </c>
      <c r="C480" s="0" t="str">
        <f aca="false">CONCATENATE(A480,".",B480)</f>
        <v>Markus_040909_06.3239</v>
      </c>
      <c r="D480" s="0" t="n">
        <v>0</v>
      </c>
      <c r="E480" s="0" t="n">
        <v>78.56</v>
      </c>
      <c r="F480" s="0" t="s">
        <v>255</v>
      </c>
    </row>
    <row r="481" customFormat="false" ht="14.25" hidden="false" customHeight="false" outlineLevel="0" collapsed="false">
      <c r="A481" s="0" t="s">
        <v>41</v>
      </c>
      <c r="B481" s="0" t="n">
        <v>3239</v>
      </c>
      <c r="C481" s="0" t="str">
        <f aca="false">CONCATENATE(A481,".",B481)</f>
        <v>Markus_040909_08.3239</v>
      </c>
      <c r="D481" s="0" t="n">
        <v>2</v>
      </c>
      <c r="E481" s="0" t="n">
        <v>43.01</v>
      </c>
      <c r="F481" s="0" t="s">
        <v>256</v>
      </c>
      <c r="G481" s="0" t="n">
        <v>4.35</v>
      </c>
      <c r="H481" s="0" t="n">
        <v>8.39</v>
      </c>
    </row>
    <row r="482" customFormat="false" ht="14.25" hidden="false" customHeight="false" outlineLevel="0" collapsed="false">
      <c r="A482" s="0" t="s">
        <v>15</v>
      </c>
      <c r="B482" s="0" t="n">
        <v>3239</v>
      </c>
      <c r="C482" s="0" t="str">
        <f aca="false">CONCATENATE(A482,".",B482)</f>
        <v>Markus_040909_15.3239</v>
      </c>
      <c r="D482" s="0" t="n">
        <v>3</v>
      </c>
      <c r="E482" s="0" t="n">
        <v>65.67</v>
      </c>
      <c r="F482" s="0" t="s">
        <v>221</v>
      </c>
      <c r="G482" s="0" t="n">
        <v>28.87</v>
      </c>
    </row>
    <row r="483" customFormat="false" ht="14.25" hidden="false" customHeight="false" outlineLevel="0" collapsed="false">
      <c r="A483" s="0" t="s">
        <v>79</v>
      </c>
      <c r="B483" s="0" t="n">
        <v>3240</v>
      </c>
      <c r="C483" s="0" t="str">
        <f aca="false">CONCATENATE(A483,".",B483)</f>
        <v>Markus_040909_01.3240</v>
      </c>
      <c r="D483" s="0" t="n">
        <v>3</v>
      </c>
      <c r="E483" s="0" t="n">
        <v>73.58</v>
      </c>
      <c r="F483" s="0" t="s">
        <v>257</v>
      </c>
      <c r="G483" s="0" t="n">
        <v>21.3</v>
      </c>
      <c r="H483" s="0" t="n">
        <v>44.12</v>
      </c>
    </row>
    <row r="484" customFormat="false" ht="14.25" hidden="false" customHeight="false" outlineLevel="0" collapsed="false">
      <c r="A484" s="0" t="s">
        <v>8</v>
      </c>
      <c r="B484" s="0" t="n">
        <v>3241</v>
      </c>
      <c r="C484" s="0" t="str">
        <f aca="false">CONCATENATE(A484,".",B484)</f>
        <v>Markus_040909_05.3241</v>
      </c>
      <c r="D484" s="0" t="n">
        <v>0</v>
      </c>
      <c r="E484" s="0" t="n">
        <v>90.92</v>
      </c>
      <c r="F484" s="0" t="s">
        <v>255</v>
      </c>
    </row>
    <row r="485" customFormat="false" ht="14.25" hidden="false" customHeight="false" outlineLevel="0" collapsed="false">
      <c r="A485" s="0" t="s">
        <v>11</v>
      </c>
      <c r="B485" s="0" t="n">
        <v>3241</v>
      </c>
      <c r="C485" s="0" t="str">
        <f aca="false">CONCATENATE(A485,".",B485)</f>
        <v>Markus_040909_18.3241</v>
      </c>
      <c r="D485" s="0" t="n">
        <v>5</v>
      </c>
      <c r="E485" s="0" t="n">
        <v>81.61</v>
      </c>
      <c r="F485" s="0" t="s">
        <v>224</v>
      </c>
      <c r="G485" s="0" t="n">
        <v>39.17</v>
      </c>
    </row>
    <row r="486" customFormat="false" ht="14.25" hidden="false" customHeight="false" outlineLevel="0" collapsed="false">
      <c r="A486" s="0" t="s">
        <v>44</v>
      </c>
      <c r="B486" s="0" t="n">
        <v>3244</v>
      </c>
      <c r="C486" s="0" t="str">
        <f aca="false">CONCATENATE(A486,".",B486)</f>
        <v>Markus_040909_17.3244</v>
      </c>
      <c r="D486" s="0" t="n">
        <v>5</v>
      </c>
      <c r="E486" s="0" t="n">
        <v>80.55</v>
      </c>
      <c r="F486" s="0" t="s">
        <v>258</v>
      </c>
      <c r="G486" s="0" t="n">
        <v>0</v>
      </c>
    </row>
    <row r="487" customFormat="false" ht="14.25" hidden="false" customHeight="false" outlineLevel="0" collapsed="false">
      <c r="A487" s="0" t="s">
        <v>82</v>
      </c>
      <c r="B487" s="0" t="n">
        <v>3245</v>
      </c>
      <c r="C487" s="0" t="str">
        <f aca="false">CONCATENATE(A487,".",B487)</f>
        <v>Markus_040909_02.3245</v>
      </c>
      <c r="D487" s="0" t="n">
        <v>8</v>
      </c>
      <c r="E487" s="0" t="n">
        <v>69.82</v>
      </c>
      <c r="F487" s="0" t="s">
        <v>215</v>
      </c>
      <c r="G487" s="0" t="n">
        <v>34.49</v>
      </c>
      <c r="H487" s="0" t="n">
        <v>0</v>
      </c>
    </row>
    <row r="488" customFormat="false" ht="14.25" hidden="false" customHeight="false" outlineLevel="0" collapsed="false">
      <c r="A488" s="0" t="s">
        <v>13</v>
      </c>
      <c r="B488" s="0" t="n">
        <v>3245</v>
      </c>
      <c r="C488" s="0" t="str">
        <f aca="false">CONCATENATE(A488,".",B488)</f>
        <v>Markus_040909_06.3245</v>
      </c>
      <c r="D488" s="0" t="n">
        <v>2</v>
      </c>
      <c r="E488" s="0" t="n">
        <v>83.72</v>
      </c>
      <c r="F488" s="0" t="s">
        <v>223</v>
      </c>
      <c r="G488" s="0" t="n">
        <v>92.87</v>
      </c>
    </row>
    <row r="489" customFormat="false" ht="14.25" hidden="false" customHeight="false" outlineLevel="0" collapsed="false">
      <c r="A489" s="0" t="s">
        <v>11</v>
      </c>
      <c r="B489" s="0" t="n">
        <v>3246</v>
      </c>
      <c r="C489" s="0" t="str">
        <f aca="false">CONCATENATE(A489,".",B489)</f>
        <v>Markus_040909_18.3246</v>
      </c>
      <c r="D489" s="0" t="n">
        <v>1</v>
      </c>
      <c r="E489" s="0" t="n">
        <v>83.66</v>
      </c>
      <c r="F489" s="0" t="s">
        <v>227</v>
      </c>
      <c r="G489" s="0" t="n">
        <v>50.58</v>
      </c>
    </row>
    <row r="490" customFormat="false" ht="14.25" hidden="false" customHeight="false" outlineLevel="0" collapsed="false">
      <c r="A490" s="0" t="s">
        <v>15</v>
      </c>
      <c r="B490" s="0" t="n">
        <v>3248</v>
      </c>
      <c r="C490" s="0" t="str">
        <f aca="false">CONCATENATE(A490,".",B490)</f>
        <v>Markus_040909_15.3248</v>
      </c>
      <c r="D490" s="0" t="n">
        <v>3</v>
      </c>
      <c r="E490" s="0" t="n">
        <v>90.94</v>
      </c>
      <c r="F490" s="0" t="s">
        <v>205</v>
      </c>
      <c r="G490" s="0" t="n">
        <v>11.51</v>
      </c>
    </row>
    <row r="491" customFormat="false" ht="14.25" hidden="false" customHeight="false" outlineLevel="0" collapsed="false">
      <c r="A491" s="0" t="s">
        <v>25</v>
      </c>
      <c r="B491" s="0" t="n">
        <v>3249</v>
      </c>
      <c r="C491" s="0" t="str">
        <f aca="false">CONCATENATE(A491,".",B491)</f>
        <v>Markus_040909_04.3249</v>
      </c>
      <c r="D491" s="0" t="n">
        <v>5</v>
      </c>
      <c r="E491" s="0" t="n">
        <v>58.17</v>
      </c>
      <c r="F491" s="0" t="s">
        <v>259</v>
      </c>
      <c r="G491" s="0" t="n">
        <v>9.34</v>
      </c>
    </row>
    <row r="492" customFormat="false" ht="14.25" hidden="false" customHeight="false" outlineLevel="0" collapsed="false">
      <c r="A492" s="0" t="s">
        <v>11</v>
      </c>
      <c r="B492" s="0" t="n">
        <v>3250</v>
      </c>
      <c r="C492" s="0" t="str">
        <f aca="false">CONCATENATE(A492,".",B492)</f>
        <v>Markus_040909_18.3250</v>
      </c>
      <c r="D492" s="0" t="n">
        <v>1</v>
      </c>
      <c r="E492" s="0" t="n">
        <v>101.63</v>
      </c>
      <c r="F492" s="0" t="s">
        <v>227</v>
      </c>
      <c r="G492" s="0" t="n">
        <v>37.4</v>
      </c>
    </row>
    <row r="493" customFormat="false" ht="14.25" hidden="false" customHeight="false" outlineLevel="0" collapsed="false">
      <c r="A493" s="0" t="s">
        <v>8</v>
      </c>
      <c r="B493" s="0" t="n">
        <v>3251</v>
      </c>
      <c r="C493" s="0" t="str">
        <f aca="false">CONCATENATE(A493,".",B493)</f>
        <v>Markus_040909_05.3251</v>
      </c>
      <c r="D493" s="0" t="n">
        <v>2</v>
      </c>
      <c r="E493" s="0" t="n">
        <v>75.54</v>
      </c>
      <c r="F493" s="0" t="s">
        <v>229</v>
      </c>
      <c r="G493" s="0" t="n">
        <v>92.87</v>
      </c>
    </row>
    <row r="494" customFormat="false" ht="14.25" hidden="false" customHeight="false" outlineLevel="0" collapsed="false">
      <c r="A494" s="0" t="s">
        <v>79</v>
      </c>
      <c r="B494" s="0" t="n">
        <v>3252</v>
      </c>
      <c r="C494" s="0" t="str">
        <f aca="false">CONCATENATE(A494,".",B494)</f>
        <v>Markus_040909_01.3252</v>
      </c>
      <c r="D494" s="0" t="n">
        <v>6</v>
      </c>
      <c r="E494" s="0" t="n">
        <v>102.82</v>
      </c>
      <c r="F494" s="0" t="s">
        <v>257</v>
      </c>
      <c r="G494" s="0" t="n">
        <v>18.03</v>
      </c>
      <c r="H494" s="0" t="n">
        <v>54.64</v>
      </c>
    </row>
    <row r="495" customFormat="false" ht="14.25" hidden="false" customHeight="false" outlineLevel="0" collapsed="false">
      <c r="A495" s="0" t="s">
        <v>25</v>
      </c>
      <c r="B495" s="0" t="n">
        <v>3252</v>
      </c>
      <c r="C495" s="0" t="str">
        <f aca="false">CONCATENATE(A495,".",B495)</f>
        <v>Markus_040909_04.3252</v>
      </c>
      <c r="D495" s="0" t="n">
        <v>4</v>
      </c>
      <c r="E495" s="0" t="n">
        <v>91.43</v>
      </c>
      <c r="F495" s="0" t="s">
        <v>260</v>
      </c>
      <c r="G495" s="0" t="n">
        <v>34.98</v>
      </c>
    </row>
    <row r="496" customFormat="false" ht="14.25" hidden="false" customHeight="false" outlineLevel="0" collapsed="false">
      <c r="A496" s="0" t="s">
        <v>13</v>
      </c>
      <c r="B496" s="0" t="n">
        <v>3253</v>
      </c>
      <c r="C496" s="0" t="str">
        <f aca="false">CONCATENATE(A496,".",B496)</f>
        <v>Markus_040909_06.3253</v>
      </c>
      <c r="D496" s="0" t="n">
        <v>1</v>
      </c>
      <c r="E496" s="0" t="n">
        <v>58.41</v>
      </c>
      <c r="F496" s="0" t="s">
        <v>229</v>
      </c>
      <c r="G496" s="0" t="n">
        <v>92.21</v>
      </c>
    </row>
    <row r="497" customFormat="false" ht="14.25" hidden="false" customHeight="false" outlineLevel="0" collapsed="false">
      <c r="A497" s="0" t="s">
        <v>82</v>
      </c>
      <c r="B497" s="0" t="n">
        <v>3254</v>
      </c>
      <c r="C497" s="0" t="str">
        <f aca="false">CONCATENATE(A497,".",B497)</f>
        <v>Markus_040909_02.3254</v>
      </c>
      <c r="D497" s="0" t="n">
        <v>6</v>
      </c>
      <c r="E497" s="0" t="n">
        <v>102.45</v>
      </c>
      <c r="F497" s="0" t="s">
        <v>257</v>
      </c>
      <c r="G497" s="0" t="n">
        <v>30.83</v>
      </c>
      <c r="H497" s="0" t="n">
        <v>71.24</v>
      </c>
    </row>
    <row r="498" customFormat="false" ht="14.25" hidden="false" customHeight="false" outlineLevel="0" collapsed="false">
      <c r="A498" s="0" t="s">
        <v>8</v>
      </c>
      <c r="B498" s="0" t="n">
        <v>3254</v>
      </c>
      <c r="C498" s="0" t="str">
        <f aca="false">CONCATENATE(A498,".",B498)</f>
        <v>Markus_040909_05.3254</v>
      </c>
      <c r="D498" s="0" t="n">
        <v>4</v>
      </c>
      <c r="E498" s="0" t="n">
        <v>91.96</v>
      </c>
      <c r="F498" s="0" t="s">
        <v>261</v>
      </c>
      <c r="G498" s="0" t="n">
        <v>33.7</v>
      </c>
    </row>
    <row r="499" customFormat="false" ht="14.25" hidden="false" customHeight="false" outlineLevel="0" collapsed="false">
      <c r="A499" s="0" t="s">
        <v>8</v>
      </c>
      <c r="B499" s="0" t="n">
        <v>3256</v>
      </c>
      <c r="C499" s="0" t="str">
        <f aca="false">CONCATENATE(A499,".",B499)</f>
        <v>Markus_040909_05.3256</v>
      </c>
      <c r="D499" s="0" t="n">
        <v>3</v>
      </c>
      <c r="E499" s="0" t="n">
        <v>92.36</v>
      </c>
      <c r="F499" s="0" t="s">
        <v>262</v>
      </c>
      <c r="G499" s="0" t="n">
        <v>37.41</v>
      </c>
    </row>
    <row r="500" customFormat="false" ht="14.25" hidden="false" customHeight="false" outlineLevel="0" collapsed="false">
      <c r="A500" s="0" t="s">
        <v>82</v>
      </c>
      <c r="B500" s="0" t="n">
        <v>3258</v>
      </c>
      <c r="C500" s="0" t="str">
        <f aca="false">CONCATENATE(A500,".",B500)</f>
        <v>Markus_040909_02.3258</v>
      </c>
      <c r="D500" s="0" t="n">
        <v>7</v>
      </c>
      <c r="E500" s="0" t="n">
        <v>100.37</v>
      </c>
      <c r="F500" s="0" t="s">
        <v>257</v>
      </c>
      <c r="G500" s="0" t="n">
        <v>33.7</v>
      </c>
      <c r="H500" s="0" t="n">
        <v>63.63</v>
      </c>
    </row>
    <row r="501" customFormat="false" ht="14.25" hidden="false" customHeight="false" outlineLevel="0" collapsed="false">
      <c r="A501" s="0" t="s">
        <v>79</v>
      </c>
      <c r="B501" s="0" t="n">
        <v>3260</v>
      </c>
      <c r="C501" s="0" t="str">
        <f aca="false">CONCATENATE(A501,".",B501)</f>
        <v>Markus_040909_01.3260</v>
      </c>
      <c r="D501" s="0" t="n">
        <v>0</v>
      </c>
      <c r="E501" s="0" t="n">
        <v>44.96</v>
      </c>
      <c r="F501" s="0" t="s">
        <v>263</v>
      </c>
    </row>
    <row r="502" customFormat="false" ht="14.25" hidden="false" customHeight="false" outlineLevel="0" collapsed="false">
      <c r="A502" s="0" t="s">
        <v>25</v>
      </c>
      <c r="B502" s="0" t="n">
        <v>3264</v>
      </c>
      <c r="C502" s="0" t="str">
        <f aca="false">CONCATENATE(A502,".",B502)</f>
        <v>Markus_040909_04.3264</v>
      </c>
      <c r="D502" s="0" t="n">
        <v>2</v>
      </c>
      <c r="E502" s="0" t="n">
        <v>73.78</v>
      </c>
      <c r="F502" s="0" t="s">
        <v>264</v>
      </c>
      <c r="G502" s="0" t="n">
        <v>14.89</v>
      </c>
    </row>
    <row r="503" customFormat="false" ht="14.25" hidden="false" customHeight="false" outlineLevel="0" collapsed="false">
      <c r="A503" s="0" t="s">
        <v>25</v>
      </c>
      <c r="B503" s="0" t="n">
        <v>3271</v>
      </c>
      <c r="C503" s="0" t="str">
        <f aca="false">CONCATENATE(A503,".",B503)</f>
        <v>Markus_040909_04.3271</v>
      </c>
      <c r="D503" s="0" t="n">
        <v>1</v>
      </c>
      <c r="E503" s="0" t="n">
        <v>108.59</v>
      </c>
      <c r="F503" s="0" t="s">
        <v>237</v>
      </c>
      <c r="G503" s="0" t="n">
        <v>14.49</v>
      </c>
    </row>
    <row r="504" customFormat="false" ht="14.25" hidden="false" customHeight="false" outlineLevel="0" collapsed="false">
      <c r="A504" s="0" t="s">
        <v>41</v>
      </c>
      <c r="B504" s="0" t="n">
        <v>3271</v>
      </c>
      <c r="C504" s="0" t="str">
        <f aca="false">CONCATENATE(A504,".",B504)</f>
        <v>Markus_040909_08.3271</v>
      </c>
      <c r="D504" s="0" t="n">
        <v>1</v>
      </c>
      <c r="E504" s="0" t="n">
        <v>21.82</v>
      </c>
      <c r="F504" s="0" t="s">
        <v>265</v>
      </c>
      <c r="G504" s="0" t="n">
        <v>11.51</v>
      </c>
      <c r="H504" s="0" t="n">
        <v>19.24</v>
      </c>
    </row>
    <row r="505" customFormat="false" ht="14.25" hidden="false" customHeight="false" outlineLevel="0" collapsed="false">
      <c r="A505" s="0" t="s">
        <v>83</v>
      </c>
      <c r="B505" s="0" t="n">
        <v>3271</v>
      </c>
      <c r="C505" s="0" t="str">
        <f aca="false">CONCATENATE(A505,".",B505)</f>
        <v>Markus_040909_14.3271</v>
      </c>
      <c r="D505" s="0" t="n">
        <v>0</v>
      </c>
      <c r="E505" s="0" t="n">
        <v>99.42</v>
      </c>
      <c r="F505" s="0" t="s">
        <v>266</v>
      </c>
    </row>
    <row r="506" customFormat="false" ht="14.25" hidden="false" customHeight="false" outlineLevel="0" collapsed="false">
      <c r="A506" s="0" t="s">
        <v>8</v>
      </c>
      <c r="B506" s="0" t="n">
        <v>3276</v>
      </c>
      <c r="C506" s="0" t="str">
        <f aca="false">CONCATENATE(A506,".",B506)</f>
        <v>Markus_040909_05.3276</v>
      </c>
      <c r="D506" s="0" t="n">
        <v>2</v>
      </c>
      <c r="E506" s="0" t="n">
        <v>88.69</v>
      </c>
      <c r="F506" s="0" t="s">
        <v>223</v>
      </c>
      <c r="G506" s="0" t="n">
        <v>92.87</v>
      </c>
    </row>
    <row r="507" customFormat="false" ht="14.25" hidden="false" customHeight="false" outlineLevel="0" collapsed="false">
      <c r="A507" s="0" t="s">
        <v>83</v>
      </c>
      <c r="B507" s="0" t="n">
        <v>3276</v>
      </c>
      <c r="C507" s="0" t="str">
        <f aca="false">CONCATENATE(A507,".",B507)</f>
        <v>Markus_040909_14.3276</v>
      </c>
      <c r="D507" s="0" t="n">
        <v>0</v>
      </c>
      <c r="E507" s="0" t="n">
        <v>99.23</v>
      </c>
      <c r="F507" s="0" t="s">
        <v>267</v>
      </c>
    </row>
    <row r="508" customFormat="false" ht="14.25" hidden="false" customHeight="false" outlineLevel="0" collapsed="false">
      <c r="A508" s="0" t="s">
        <v>25</v>
      </c>
      <c r="B508" s="0" t="n">
        <v>3277</v>
      </c>
      <c r="C508" s="0" t="str">
        <f aca="false">CONCATENATE(A508,".",B508)</f>
        <v>Markus_040909_04.3277</v>
      </c>
      <c r="D508" s="0" t="n">
        <v>10</v>
      </c>
      <c r="E508" s="0" t="n">
        <v>84.08</v>
      </c>
      <c r="F508" s="0" t="s">
        <v>237</v>
      </c>
      <c r="G508" s="0" t="n">
        <v>18.42</v>
      </c>
    </row>
    <row r="509" customFormat="false" ht="14.25" hidden="false" customHeight="false" outlineLevel="0" collapsed="false">
      <c r="A509" s="0" t="s">
        <v>25</v>
      </c>
      <c r="B509" s="0" t="n">
        <v>3279</v>
      </c>
      <c r="C509" s="0" t="str">
        <f aca="false">CONCATENATE(A509,".",B509)</f>
        <v>Markus_040909_04.3279</v>
      </c>
      <c r="D509" s="0" t="n">
        <v>9</v>
      </c>
      <c r="E509" s="0" t="n">
        <v>109.19</v>
      </c>
      <c r="F509" s="0" t="s">
        <v>243</v>
      </c>
      <c r="G509" s="0" t="n">
        <v>14.88</v>
      </c>
    </row>
    <row r="510" customFormat="false" ht="14.25" hidden="false" customHeight="false" outlineLevel="0" collapsed="false">
      <c r="A510" s="0" t="s">
        <v>8</v>
      </c>
      <c r="B510" s="0" t="n">
        <v>3280</v>
      </c>
      <c r="C510" s="0" t="str">
        <f aca="false">CONCATENATE(A510,".",B510)</f>
        <v>Markus_040909_05.3280</v>
      </c>
      <c r="D510" s="0" t="n">
        <v>1</v>
      </c>
      <c r="E510" s="0" t="n">
        <v>108.46</v>
      </c>
      <c r="F510" s="0" t="s">
        <v>268</v>
      </c>
      <c r="G510" s="0" t="n">
        <v>14.49</v>
      </c>
    </row>
    <row r="511" customFormat="false" ht="14.25" hidden="false" customHeight="false" outlineLevel="0" collapsed="false">
      <c r="A511" s="0" t="s">
        <v>83</v>
      </c>
      <c r="B511" s="0" t="n">
        <v>3281</v>
      </c>
      <c r="C511" s="0" t="str">
        <f aca="false">CONCATENATE(A511,".",B511)</f>
        <v>Markus_040909_14.3281</v>
      </c>
      <c r="D511" s="0" t="n">
        <v>0</v>
      </c>
      <c r="E511" s="0" t="n">
        <v>79.8</v>
      </c>
      <c r="F511" s="0" t="s">
        <v>267</v>
      </c>
    </row>
    <row r="512" customFormat="false" ht="14.25" hidden="false" customHeight="false" outlineLevel="0" collapsed="false">
      <c r="A512" s="0" t="s">
        <v>79</v>
      </c>
      <c r="B512" s="0" t="n">
        <v>3282</v>
      </c>
      <c r="C512" s="0" t="str">
        <f aca="false">CONCATENATE(A512,".",B512)</f>
        <v>Markus_040909_01.3282</v>
      </c>
      <c r="D512" s="0" t="n">
        <v>0</v>
      </c>
      <c r="E512" s="0" t="n">
        <v>74.29</v>
      </c>
      <c r="F512" s="0" t="s">
        <v>269</v>
      </c>
    </row>
    <row r="513" customFormat="false" ht="14.25" hidden="false" customHeight="false" outlineLevel="0" collapsed="false">
      <c r="A513" s="0" t="s">
        <v>8</v>
      </c>
      <c r="B513" s="0" t="n">
        <v>3284</v>
      </c>
      <c r="C513" s="0" t="str">
        <f aca="false">CONCATENATE(A513,".",B513)</f>
        <v>Markus_040909_05.3284</v>
      </c>
      <c r="D513" s="0" t="n">
        <v>1</v>
      </c>
      <c r="E513" s="0" t="n">
        <v>70.88</v>
      </c>
      <c r="F513" s="0" t="s">
        <v>223</v>
      </c>
      <c r="G513" s="0" t="n">
        <v>72.25</v>
      </c>
    </row>
    <row r="514" customFormat="false" ht="14.25" hidden="false" customHeight="false" outlineLevel="0" collapsed="false">
      <c r="A514" s="0" t="s">
        <v>8</v>
      </c>
      <c r="B514" s="0" t="n">
        <v>3290</v>
      </c>
      <c r="C514" s="0" t="str">
        <f aca="false">CONCATENATE(A514,".",B514)</f>
        <v>Markus_040909_05.3290</v>
      </c>
      <c r="D514" s="0" t="n">
        <v>0</v>
      </c>
      <c r="E514" s="0" t="n">
        <v>145.73</v>
      </c>
      <c r="F514" s="0" t="s">
        <v>270</v>
      </c>
    </row>
    <row r="515" customFormat="false" ht="14.25" hidden="false" customHeight="false" outlineLevel="0" collapsed="false">
      <c r="A515" s="0" t="s">
        <v>8</v>
      </c>
      <c r="B515" s="0" t="n">
        <v>3295</v>
      </c>
      <c r="C515" s="0" t="str">
        <f aca="false">CONCATENATE(A515,".",B515)</f>
        <v>Markus_040909_05.3295</v>
      </c>
      <c r="D515" s="0" t="n">
        <v>5</v>
      </c>
      <c r="E515" s="0" t="n">
        <v>102.1</v>
      </c>
      <c r="F515" s="0" t="s">
        <v>231</v>
      </c>
      <c r="G515" s="0" t="n">
        <v>0</v>
      </c>
    </row>
    <row r="516" customFormat="false" ht="14.25" hidden="false" customHeight="false" outlineLevel="0" collapsed="false">
      <c r="A516" s="0" t="s">
        <v>8</v>
      </c>
      <c r="B516" s="0" t="n">
        <v>3299</v>
      </c>
      <c r="C516" s="0" t="str">
        <f aca="false">CONCATENATE(A516,".",B516)</f>
        <v>Markus_040909_05.3299</v>
      </c>
      <c r="D516" s="0" t="n">
        <v>1</v>
      </c>
      <c r="E516" s="0" t="n">
        <v>126.23</v>
      </c>
      <c r="F516" s="0" t="s">
        <v>233</v>
      </c>
      <c r="G516" s="0" t="n">
        <v>17.43</v>
      </c>
    </row>
    <row r="517" customFormat="false" ht="14.25" hidden="false" customHeight="false" outlineLevel="0" collapsed="false">
      <c r="A517" s="0" t="s">
        <v>8</v>
      </c>
      <c r="B517" s="0" t="n">
        <v>3303</v>
      </c>
      <c r="C517" s="0" t="str">
        <f aca="false">CONCATENATE(A517,".",B517)</f>
        <v>Markus_040909_05.3303</v>
      </c>
      <c r="D517" s="0" t="n">
        <v>3</v>
      </c>
      <c r="E517" s="0" t="n">
        <v>134.22</v>
      </c>
      <c r="F517" s="0" t="s">
        <v>271</v>
      </c>
      <c r="G517" s="0" t="n">
        <v>57.75</v>
      </c>
    </row>
    <row r="518" customFormat="false" ht="14.25" hidden="false" customHeight="false" outlineLevel="0" collapsed="false">
      <c r="A518" s="0" t="s">
        <v>82</v>
      </c>
      <c r="B518" s="0" t="n">
        <v>3304</v>
      </c>
      <c r="C518" s="0" t="str">
        <f aca="false">CONCATENATE(A518,".",B518)</f>
        <v>Markus_040909_02.3304</v>
      </c>
      <c r="D518" s="0" t="n">
        <v>2</v>
      </c>
      <c r="E518" s="0" t="n">
        <v>84.61</v>
      </c>
      <c r="F518" s="0" t="s">
        <v>217</v>
      </c>
      <c r="G518" s="0" t="n">
        <v>10.81</v>
      </c>
      <c r="H518" s="0" t="n">
        <v>0</v>
      </c>
    </row>
    <row r="519" customFormat="false" ht="14.25" hidden="false" customHeight="false" outlineLevel="0" collapsed="false">
      <c r="A519" s="0" t="s">
        <v>82</v>
      </c>
      <c r="B519" s="0" t="n">
        <v>3305</v>
      </c>
      <c r="C519" s="0" t="str">
        <f aca="false">CONCATENATE(A519,".",B519)</f>
        <v>Markus_040909_02.3305</v>
      </c>
      <c r="D519" s="0" t="n">
        <v>5</v>
      </c>
      <c r="E519" s="0" t="n">
        <v>62.02</v>
      </c>
      <c r="F519" s="0" t="s">
        <v>215</v>
      </c>
      <c r="G519" s="0" t="n">
        <v>11.01</v>
      </c>
      <c r="H519" s="0" t="n">
        <v>0</v>
      </c>
    </row>
    <row r="520" customFormat="false" ht="14.25" hidden="false" customHeight="false" outlineLevel="0" collapsed="false">
      <c r="A520" s="0" t="s">
        <v>8</v>
      </c>
      <c r="B520" s="0" t="n">
        <v>3305</v>
      </c>
      <c r="C520" s="0" t="str">
        <f aca="false">CONCATENATE(A520,".",B520)</f>
        <v>Markus_040909_05.3305</v>
      </c>
      <c r="D520" s="0" t="n">
        <v>2</v>
      </c>
      <c r="E520" s="0" t="n">
        <v>87.82</v>
      </c>
      <c r="F520" s="0" t="s">
        <v>229</v>
      </c>
      <c r="G520" s="0" t="n">
        <v>92.87</v>
      </c>
    </row>
    <row r="521" customFormat="false" ht="14.25" hidden="false" customHeight="false" outlineLevel="0" collapsed="false">
      <c r="A521" s="0" t="s">
        <v>11</v>
      </c>
      <c r="B521" s="0" t="n">
        <v>3305</v>
      </c>
      <c r="C521" s="0" t="str">
        <f aca="false">CONCATENATE(A521,".",B521)</f>
        <v>Markus_040909_18.3305</v>
      </c>
      <c r="D521" s="0" t="n">
        <v>0</v>
      </c>
      <c r="E521" s="0" t="n">
        <v>61.83</v>
      </c>
      <c r="F521" s="0" t="s">
        <v>272</v>
      </c>
    </row>
    <row r="522" customFormat="false" ht="14.25" hidden="false" customHeight="false" outlineLevel="0" collapsed="false">
      <c r="A522" s="0" t="s">
        <v>8</v>
      </c>
      <c r="B522" s="0" t="n">
        <v>3306</v>
      </c>
      <c r="C522" s="0" t="str">
        <f aca="false">CONCATENATE(A522,".",B522)</f>
        <v>Markus_040909_05.3306</v>
      </c>
      <c r="D522" s="0" t="n">
        <v>3</v>
      </c>
      <c r="E522" s="0" t="n">
        <v>123.39</v>
      </c>
      <c r="F522" s="0" t="s">
        <v>273</v>
      </c>
      <c r="G522" s="0" t="n">
        <v>28.87</v>
      </c>
    </row>
    <row r="523" customFormat="false" ht="14.25" hidden="false" customHeight="false" outlineLevel="0" collapsed="false">
      <c r="A523" s="0" t="s">
        <v>8</v>
      </c>
      <c r="B523" s="0" t="n">
        <v>3307</v>
      </c>
      <c r="C523" s="0" t="str">
        <f aca="false">CONCATENATE(A523,".",B523)</f>
        <v>Markus_040909_05.3307</v>
      </c>
      <c r="D523" s="0" t="n">
        <v>4</v>
      </c>
      <c r="E523" s="0" t="n">
        <v>140.04</v>
      </c>
      <c r="F523" s="0" t="s">
        <v>274</v>
      </c>
      <c r="G523" s="0" t="n">
        <v>52.75</v>
      </c>
    </row>
    <row r="524" customFormat="false" ht="14.25" hidden="false" customHeight="false" outlineLevel="0" collapsed="false">
      <c r="A524" s="0" t="s">
        <v>79</v>
      </c>
      <c r="B524" s="0" t="n">
        <v>3309</v>
      </c>
      <c r="C524" s="0" t="str">
        <f aca="false">CONCATENATE(A524,".",B524)</f>
        <v>Markus_040909_01.3309</v>
      </c>
      <c r="D524" s="0" t="n">
        <v>5</v>
      </c>
      <c r="E524" s="0" t="n">
        <v>50.97</v>
      </c>
      <c r="F524" s="0" t="s">
        <v>275</v>
      </c>
      <c r="G524" s="0" t="n">
        <v>13.38</v>
      </c>
      <c r="H524" s="0" t="n">
        <v>9.34</v>
      </c>
    </row>
    <row r="525" customFormat="false" ht="14.25" hidden="false" customHeight="false" outlineLevel="0" collapsed="false">
      <c r="A525" s="0" t="s">
        <v>35</v>
      </c>
      <c r="B525" s="0" t="n">
        <v>3313</v>
      </c>
      <c r="C525" s="0" t="str">
        <f aca="false">CONCATENATE(A525,".",B525)</f>
        <v>Markus_040909_11.3313</v>
      </c>
      <c r="D525" s="0" t="n">
        <v>9</v>
      </c>
      <c r="E525" s="0" t="n">
        <v>112.53</v>
      </c>
      <c r="F525" s="0" t="s">
        <v>276</v>
      </c>
      <c r="G525" s="0" t="n">
        <v>18.99</v>
      </c>
    </row>
    <row r="526" customFormat="false" ht="14.25" hidden="false" customHeight="false" outlineLevel="0" collapsed="false">
      <c r="A526" s="0" t="s">
        <v>13</v>
      </c>
      <c r="B526" s="0" t="n">
        <v>3316</v>
      </c>
      <c r="C526" s="0" t="str">
        <f aca="false">CONCATENATE(A526,".",B526)</f>
        <v>Markus_040909_06.3316</v>
      </c>
      <c r="D526" s="0" t="n">
        <v>1</v>
      </c>
      <c r="E526" s="0" t="n">
        <v>87.74</v>
      </c>
      <c r="F526" s="0" t="s">
        <v>277</v>
      </c>
      <c r="G526" s="0" t="n">
        <v>16.22</v>
      </c>
    </row>
    <row r="527" customFormat="false" ht="14.25" hidden="false" customHeight="false" outlineLevel="0" collapsed="false">
      <c r="A527" s="0" t="s">
        <v>11</v>
      </c>
      <c r="B527" s="0" t="n">
        <v>3316</v>
      </c>
      <c r="C527" s="0" t="str">
        <f aca="false">CONCATENATE(A527,".",B527)</f>
        <v>Markus_040909_18.3316</v>
      </c>
      <c r="D527" s="0" t="n">
        <v>0</v>
      </c>
      <c r="E527" s="0" t="n">
        <v>100.28</v>
      </c>
      <c r="F527" s="0" t="s">
        <v>272</v>
      </c>
    </row>
    <row r="528" customFormat="false" ht="14.25" hidden="false" customHeight="false" outlineLevel="0" collapsed="false">
      <c r="A528" s="0" t="s">
        <v>8</v>
      </c>
      <c r="B528" s="0" t="n">
        <v>3317</v>
      </c>
      <c r="C528" s="0" t="str">
        <f aca="false">CONCATENATE(A528,".",B528)</f>
        <v>Markus_040909_05.3317</v>
      </c>
      <c r="D528" s="0" t="n">
        <v>4</v>
      </c>
      <c r="E528" s="0" t="n">
        <v>122.09</v>
      </c>
      <c r="F528" s="0" t="s">
        <v>278</v>
      </c>
      <c r="G528" s="0" t="n">
        <v>26.38</v>
      </c>
    </row>
    <row r="529" customFormat="false" ht="14.25" hidden="false" customHeight="false" outlineLevel="0" collapsed="false">
      <c r="A529" s="0" t="s">
        <v>82</v>
      </c>
      <c r="B529" s="0" t="n">
        <v>3318</v>
      </c>
      <c r="C529" s="0" t="str">
        <f aca="false">CONCATENATE(A529,".",B529)</f>
        <v>Markus_040909_02.3318</v>
      </c>
      <c r="D529" s="0" t="n">
        <v>8</v>
      </c>
      <c r="E529" s="0" t="n">
        <v>59.19</v>
      </c>
      <c r="F529" s="0" t="s">
        <v>215</v>
      </c>
      <c r="G529" s="0" t="n">
        <v>23.64</v>
      </c>
      <c r="H529" s="0" t="n">
        <v>0</v>
      </c>
    </row>
    <row r="530" customFormat="false" ht="14.25" hidden="false" customHeight="false" outlineLevel="0" collapsed="false">
      <c r="A530" s="0" t="s">
        <v>8</v>
      </c>
      <c r="B530" s="0" t="n">
        <v>3318</v>
      </c>
      <c r="C530" s="0" t="str">
        <f aca="false">CONCATENATE(A530,".",B530)</f>
        <v>Markus_040909_05.3318</v>
      </c>
      <c r="D530" s="0" t="n">
        <v>1</v>
      </c>
      <c r="E530" s="0" t="n">
        <v>135.06</v>
      </c>
      <c r="F530" s="0" t="s">
        <v>277</v>
      </c>
      <c r="G530" s="0" t="n">
        <v>16.22</v>
      </c>
    </row>
    <row r="531" customFormat="false" ht="14.25" hidden="false" customHeight="false" outlineLevel="0" collapsed="false">
      <c r="A531" s="0" t="s">
        <v>8</v>
      </c>
      <c r="B531" s="0" t="n">
        <v>3319</v>
      </c>
      <c r="C531" s="0" t="str">
        <f aca="false">CONCATENATE(A531,".",B531)</f>
        <v>Markus_040909_05.3319</v>
      </c>
      <c r="D531" s="0" t="n">
        <v>1</v>
      </c>
      <c r="E531" s="0" t="n">
        <v>124.55</v>
      </c>
      <c r="F531" s="0" t="s">
        <v>279</v>
      </c>
      <c r="G531" s="0" t="n">
        <v>16.22</v>
      </c>
    </row>
    <row r="532" customFormat="false" ht="14.25" hidden="false" customHeight="false" outlineLevel="0" collapsed="false">
      <c r="A532" s="0" t="s">
        <v>20</v>
      </c>
      <c r="B532" s="0" t="n">
        <v>3319</v>
      </c>
      <c r="C532" s="0" t="str">
        <f aca="false">CONCATENATE(A532,".",B532)</f>
        <v>Markus_040909_07.3319</v>
      </c>
      <c r="D532" s="0" t="n">
        <v>10</v>
      </c>
      <c r="E532" s="0" t="n">
        <v>45.09</v>
      </c>
      <c r="F532" s="0" t="s">
        <v>280</v>
      </c>
      <c r="G532" s="0" t="n">
        <v>18.42</v>
      </c>
    </row>
    <row r="533" customFormat="false" ht="14.25" hidden="false" customHeight="false" outlineLevel="0" collapsed="false">
      <c r="A533" s="0" t="s">
        <v>13</v>
      </c>
      <c r="B533" s="0" t="n">
        <v>3320</v>
      </c>
      <c r="C533" s="0" t="str">
        <f aca="false">CONCATENATE(A533,".",B533)</f>
        <v>Markus_040909_06.3320</v>
      </c>
      <c r="D533" s="0" t="n">
        <v>3</v>
      </c>
      <c r="E533" s="0" t="n">
        <v>100.35</v>
      </c>
      <c r="F533" s="0" t="s">
        <v>278</v>
      </c>
      <c r="G533" s="0" t="n">
        <v>28.87</v>
      </c>
    </row>
    <row r="534" customFormat="false" ht="14.25" hidden="false" customHeight="false" outlineLevel="0" collapsed="false">
      <c r="A534" s="0" t="s">
        <v>15</v>
      </c>
      <c r="B534" s="0" t="n">
        <v>3321</v>
      </c>
      <c r="C534" s="0" t="str">
        <f aca="false">CONCATENATE(A534,".",B534)</f>
        <v>Markus_040909_15.3321</v>
      </c>
      <c r="D534" s="0" t="n">
        <v>5</v>
      </c>
      <c r="E534" s="0" t="n">
        <v>121.28</v>
      </c>
      <c r="F534" s="0" t="s">
        <v>281</v>
      </c>
      <c r="G534" s="0" t="n">
        <v>102.62</v>
      </c>
    </row>
    <row r="535" customFormat="false" ht="14.25" hidden="false" customHeight="false" outlineLevel="0" collapsed="false">
      <c r="A535" s="0" t="s">
        <v>8</v>
      </c>
      <c r="B535" s="0" t="n">
        <v>3322</v>
      </c>
      <c r="C535" s="0" t="str">
        <f aca="false">CONCATENATE(A535,".",B535)</f>
        <v>Markus_040909_05.3322</v>
      </c>
      <c r="D535" s="0" t="n">
        <v>4</v>
      </c>
      <c r="E535" s="0" t="n">
        <v>95.91</v>
      </c>
      <c r="F535" s="0" t="s">
        <v>273</v>
      </c>
      <c r="G535" s="0" t="n">
        <v>26.38</v>
      </c>
    </row>
    <row r="536" customFormat="false" ht="14.25" hidden="false" customHeight="false" outlineLevel="0" collapsed="false">
      <c r="A536" s="0" t="s">
        <v>8</v>
      </c>
      <c r="B536" s="0" t="n">
        <v>3323</v>
      </c>
      <c r="C536" s="0" t="str">
        <f aca="false">CONCATENATE(A536,".",B536)</f>
        <v>Markus_040909_05.3323</v>
      </c>
      <c r="D536" s="0" t="n">
        <v>3</v>
      </c>
      <c r="E536" s="0" t="n">
        <v>123.12</v>
      </c>
      <c r="F536" s="0" t="s">
        <v>278</v>
      </c>
      <c r="G536" s="0" t="n">
        <v>28.87</v>
      </c>
    </row>
    <row r="537" customFormat="false" ht="14.25" hidden="false" customHeight="false" outlineLevel="0" collapsed="false">
      <c r="A537" s="0" t="s">
        <v>15</v>
      </c>
      <c r="B537" s="0" t="n">
        <v>3323</v>
      </c>
      <c r="C537" s="0" t="str">
        <f aca="false">CONCATENATE(A537,".",B537)</f>
        <v>Markus_040909_15.3323</v>
      </c>
      <c r="D537" s="0" t="n">
        <v>0</v>
      </c>
      <c r="E537" s="0" t="n">
        <v>37.89</v>
      </c>
      <c r="F537" s="0" t="s">
        <v>266</v>
      </c>
    </row>
    <row r="538" customFormat="false" ht="14.25" hidden="false" customHeight="false" outlineLevel="0" collapsed="false">
      <c r="A538" s="0" t="s">
        <v>20</v>
      </c>
      <c r="B538" s="0" t="n">
        <v>3324</v>
      </c>
      <c r="C538" s="0" t="str">
        <f aca="false">CONCATENATE(A538,".",B538)</f>
        <v>Markus_040909_07.3324</v>
      </c>
      <c r="D538" s="0" t="n">
        <v>5</v>
      </c>
      <c r="E538" s="0" t="n">
        <v>61.25</v>
      </c>
      <c r="F538" s="0" t="s">
        <v>282</v>
      </c>
      <c r="G538" s="0" t="n">
        <v>0</v>
      </c>
    </row>
    <row r="539" customFormat="false" ht="14.25" hidden="false" customHeight="false" outlineLevel="0" collapsed="false">
      <c r="A539" s="0" t="s">
        <v>8</v>
      </c>
      <c r="B539" s="0" t="n">
        <v>3326</v>
      </c>
      <c r="C539" s="0" t="str">
        <f aca="false">CONCATENATE(A539,".",B539)</f>
        <v>Markus_040909_05.3326</v>
      </c>
      <c r="D539" s="0" t="n">
        <v>3</v>
      </c>
      <c r="E539" s="0" t="n">
        <v>136.48</v>
      </c>
      <c r="F539" s="0" t="s">
        <v>271</v>
      </c>
      <c r="G539" s="0" t="n">
        <v>57.75</v>
      </c>
    </row>
    <row r="540" customFormat="false" ht="14.25" hidden="false" customHeight="false" outlineLevel="0" collapsed="false">
      <c r="A540" s="0" t="s">
        <v>13</v>
      </c>
      <c r="B540" s="0" t="n">
        <v>3326</v>
      </c>
      <c r="C540" s="0" t="str">
        <f aca="false">CONCATENATE(A540,".",B540)</f>
        <v>Markus_040909_06.3326</v>
      </c>
      <c r="D540" s="0" t="n">
        <v>2</v>
      </c>
      <c r="E540" s="0" t="n">
        <v>89.99</v>
      </c>
      <c r="F540" s="0" t="s">
        <v>279</v>
      </c>
      <c r="G540" s="0" t="n">
        <v>13.24</v>
      </c>
    </row>
    <row r="541" customFormat="false" ht="14.25" hidden="false" customHeight="false" outlineLevel="0" collapsed="false">
      <c r="A541" s="0" t="s">
        <v>82</v>
      </c>
      <c r="B541" s="0" t="n">
        <v>3327</v>
      </c>
      <c r="C541" s="0" t="str">
        <f aca="false">CONCATENATE(A541,".",B541)</f>
        <v>Markus_040909_02.3327</v>
      </c>
      <c r="D541" s="0" t="n">
        <v>6</v>
      </c>
      <c r="E541" s="0" t="n">
        <v>66.26</v>
      </c>
      <c r="F541" s="0" t="s">
        <v>283</v>
      </c>
      <c r="G541" s="0" t="n">
        <v>17.57</v>
      </c>
      <c r="H541" s="0" t="n">
        <v>9.34</v>
      </c>
    </row>
    <row r="542" customFormat="false" ht="14.25" hidden="false" customHeight="false" outlineLevel="0" collapsed="false">
      <c r="A542" s="0" t="s">
        <v>11</v>
      </c>
      <c r="B542" s="0" t="n">
        <v>3328</v>
      </c>
      <c r="C542" s="0" t="str">
        <f aca="false">CONCATENATE(A542,".",B542)</f>
        <v>Markus_040909_18.3328</v>
      </c>
      <c r="D542" s="0" t="n">
        <v>0</v>
      </c>
      <c r="E542" s="0" t="n">
        <v>77.94</v>
      </c>
      <c r="F542" s="0" t="s">
        <v>272</v>
      </c>
    </row>
    <row r="543" customFormat="false" ht="14.25" hidden="false" customHeight="false" outlineLevel="0" collapsed="false">
      <c r="A543" s="0" t="s">
        <v>8</v>
      </c>
      <c r="B543" s="0" t="n">
        <v>3329</v>
      </c>
      <c r="C543" s="0" t="str">
        <f aca="false">CONCATENATE(A543,".",B543)</f>
        <v>Markus_040909_05.3329</v>
      </c>
      <c r="D543" s="0" t="n">
        <v>4</v>
      </c>
      <c r="E543" s="0" t="n">
        <v>94.54</v>
      </c>
      <c r="F543" s="0" t="s">
        <v>273</v>
      </c>
      <c r="G543" s="0" t="n">
        <v>26.38</v>
      </c>
    </row>
    <row r="544" customFormat="false" ht="14.25" hidden="false" customHeight="false" outlineLevel="0" collapsed="false">
      <c r="A544" s="0" t="s">
        <v>13</v>
      </c>
      <c r="B544" s="0" t="n">
        <v>3329</v>
      </c>
      <c r="C544" s="0" t="str">
        <f aca="false">CONCATENATE(A544,".",B544)</f>
        <v>Markus_040909_06.3329</v>
      </c>
      <c r="D544" s="0" t="n">
        <v>7</v>
      </c>
      <c r="E544" s="0" t="n">
        <v>96.03</v>
      </c>
      <c r="F544" s="0" t="s">
        <v>273</v>
      </c>
      <c r="G544" s="0" t="n">
        <v>21.51</v>
      </c>
    </row>
    <row r="545" customFormat="false" ht="14.25" hidden="false" customHeight="false" outlineLevel="0" collapsed="false">
      <c r="A545" s="0" t="s">
        <v>20</v>
      </c>
      <c r="B545" s="0" t="n">
        <v>3329</v>
      </c>
      <c r="C545" s="0" t="str">
        <f aca="false">CONCATENATE(A545,".",B545)</f>
        <v>Markus_040909_07.3329</v>
      </c>
      <c r="D545" s="0" t="n">
        <v>8</v>
      </c>
      <c r="E545" s="0" t="n">
        <v>71.79</v>
      </c>
      <c r="F545" s="0" t="s">
        <v>284</v>
      </c>
      <c r="G545" s="0" t="n">
        <v>7.38</v>
      </c>
    </row>
    <row r="546" customFormat="false" ht="14.25" hidden="false" customHeight="false" outlineLevel="0" collapsed="false">
      <c r="A546" s="0" t="s">
        <v>8</v>
      </c>
      <c r="B546" s="0" t="n">
        <v>3330</v>
      </c>
      <c r="C546" s="0" t="str">
        <f aca="false">CONCATENATE(A546,".",B546)</f>
        <v>Markus_040909_05.3330</v>
      </c>
      <c r="D546" s="0" t="n">
        <v>4</v>
      </c>
      <c r="E546" s="0" t="n">
        <v>74.96</v>
      </c>
      <c r="F546" s="0" t="s">
        <v>279</v>
      </c>
      <c r="G546" s="0" t="n">
        <v>10.28</v>
      </c>
    </row>
    <row r="547" customFormat="false" ht="14.25" hidden="false" customHeight="false" outlineLevel="0" collapsed="false">
      <c r="A547" s="0" t="s">
        <v>82</v>
      </c>
      <c r="B547" s="0" t="n">
        <v>3331</v>
      </c>
      <c r="C547" s="0" t="str">
        <f aca="false">CONCATENATE(A547,".",B547)</f>
        <v>Markus_040909_02.3331</v>
      </c>
      <c r="D547" s="0" t="n">
        <v>6</v>
      </c>
      <c r="E547" s="0" t="n">
        <v>76.9</v>
      </c>
      <c r="F547" s="0" t="s">
        <v>275</v>
      </c>
      <c r="G547" s="0" t="n">
        <v>21.99</v>
      </c>
      <c r="H547" s="0" t="n">
        <v>0</v>
      </c>
    </row>
    <row r="548" customFormat="false" ht="14.25" hidden="false" customHeight="false" outlineLevel="0" collapsed="false">
      <c r="A548" s="0" t="s">
        <v>82</v>
      </c>
      <c r="B548" s="0" t="n">
        <v>3333</v>
      </c>
      <c r="C548" s="0" t="str">
        <f aca="false">CONCATENATE(A548,".",B548)</f>
        <v>Markus_040909_02.3333</v>
      </c>
      <c r="D548" s="0" t="n">
        <v>9</v>
      </c>
      <c r="E548" s="0" t="n">
        <v>71.52</v>
      </c>
      <c r="F548" s="0" t="s">
        <v>217</v>
      </c>
      <c r="G548" s="0" t="n">
        <v>15.01</v>
      </c>
      <c r="H548" s="0" t="n">
        <v>0</v>
      </c>
    </row>
    <row r="549" customFormat="false" ht="14.25" hidden="false" customHeight="false" outlineLevel="0" collapsed="false">
      <c r="A549" s="0" t="s">
        <v>8</v>
      </c>
      <c r="B549" s="0" t="n">
        <v>3333</v>
      </c>
      <c r="C549" s="0" t="str">
        <f aca="false">CONCATENATE(A549,".",B549)</f>
        <v>Markus_040909_05.3333</v>
      </c>
      <c r="D549" s="0" t="n">
        <v>3</v>
      </c>
      <c r="E549" s="0" t="n">
        <v>118.48</v>
      </c>
      <c r="F549" s="0" t="s">
        <v>278</v>
      </c>
      <c r="G549" s="0" t="n">
        <v>28.87</v>
      </c>
    </row>
    <row r="550" customFormat="false" ht="14.25" hidden="false" customHeight="false" outlineLevel="0" collapsed="false">
      <c r="A550" s="0" t="s">
        <v>13</v>
      </c>
      <c r="B550" s="0" t="n">
        <v>3334</v>
      </c>
      <c r="C550" s="0" t="str">
        <f aca="false">CONCATENATE(A550,".",B550)</f>
        <v>Markus_040909_06.3334</v>
      </c>
      <c r="D550" s="0" t="n">
        <v>2</v>
      </c>
      <c r="E550" s="0" t="n">
        <v>98.97</v>
      </c>
      <c r="F550" s="0" t="s">
        <v>278</v>
      </c>
      <c r="G550" s="0" t="n">
        <v>32.4</v>
      </c>
    </row>
    <row r="551" customFormat="false" ht="14.25" hidden="false" customHeight="false" outlineLevel="0" collapsed="false">
      <c r="A551" s="0" t="s">
        <v>35</v>
      </c>
      <c r="B551" s="0" t="n">
        <v>3334</v>
      </c>
      <c r="C551" s="0" t="str">
        <f aca="false">CONCATENATE(A551,".",B551)</f>
        <v>Markus_040909_11.3334</v>
      </c>
      <c r="D551" s="0" t="n">
        <v>1</v>
      </c>
      <c r="E551" s="0" t="n">
        <v>116.51</v>
      </c>
      <c r="F551" s="0" t="s">
        <v>285</v>
      </c>
      <c r="G551" s="0" t="n">
        <v>9.44</v>
      </c>
    </row>
    <row r="552" customFormat="false" ht="14.25" hidden="false" customHeight="false" outlineLevel="0" collapsed="false">
      <c r="A552" s="0" t="s">
        <v>82</v>
      </c>
      <c r="B552" s="0" t="n">
        <v>3336</v>
      </c>
      <c r="C552" s="0" t="str">
        <f aca="false">CONCATENATE(A552,".",B552)</f>
        <v>Markus_040909_02.3336</v>
      </c>
      <c r="D552" s="0" t="n">
        <v>1</v>
      </c>
      <c r="E552" s="0" t="n">
        <v>47.39</v>
      </c>
      <c r="F552" s="0" t="s">
        <v>283</v>
      </c>
      <c r="G552" s="0" t="n">
        <v>11.56</v>
      </c>
      <c r="H552" s="0" t="n">
        <v>6.47</v>
      </c>
    </row>
    <row r="553" customFormat="false" ht="14.25" hidden="false" customHeight="false" outlineLevel="0" collapsed="false">
      <c r="A553" s="0" t="s">
        <v>20</v>
      </c>
      <c r="B553" s="0" t="n">
        <v>3336</v>
      </c>
      <c r="C553" s="0" t="str">
        <f aca="false">CONCATENATE(A553,".",B553)</f>
        <v>Markus_040909_07.3336</v>
      </c>
      <c r="D553" s="0" t="n">
        <v>2</v>
      </c>
      <c r="E553" s="0" t="n">
        <v>70.51</v>
      </c>
      <c r="F553" s="0" t="s">
        <v>282</v>
      </c>
      <c r="G553" s="0" t="n">
        <v>32.4</v>
      </c>
    </row>
    <row r="554" customFormat="false" ht="14.25" hidden="false" customHeight="false" outlineLevel="0" collapsed="false">
      <c r="A554" s="0" t="s">
        <v>35</v>
      </c>
      <c r="B554" s="0" t="n">
        <v>3336</v>
      </c>
      <c r="C554" s="0" t="str">
        <f aca="false">CONCATENATE(A554,".",B554)</f>
        <v>Markus_040909_11.3336</v>
      </c>
      <c r="D554" s="0" t="n">
        <v>3</v>
      </c>
      <c r="E554" s="0" t="n">
        <v>89.18</v>
      </c>
      <c r="F554" s="0" t="s">
        <v>286</v>
      </c>
      <c r="G554" s="0" t="n">
        <v>5.13</v>
      </c>
    </row>
    <row r="555" customFormat="false" ht="14.25" hidden="false" customHeight="false" outlineLevel="0" collapsed="false">
      <c r="A555" s="0" t="s">
        <v>8</v>
      </c>
      <c r="B555" s="0" t="n">
        <v>3337</v>
      </c>
      <c r="C555" s="0" t="str">
        <f aca="false">CONCATENATE(A555,".",B555)</f>
        <v>Markus_040909_05.3337</v>
      </c>
      <c r="D555" s="0" t="n">
        <v>2</v>
      </c>
      <c r="E555" s="0" t="n">
        <v>89.59</v>
      </c>
      <c r="F555" s="0" t="s">
        <v>229</v>
      </c>
      <c r="G555" s="0" t="n">
        <v>92.87</v>
      </c>
    </row>
    <row r="556" customFormat="false" ht="14.25" hidden="false" customHeight="false" outlineLevel="0" collapsed="false">
      <c r="A556" s="0" t="s">
        <v>69</v>
      </c>
      <c r="B556" s="0" t="n">
        <v>3337</v>
      </c>
      <c r="C556" s="0" t="str">
        <f aca="false">CONCATENATE(A556,".",B556)</f>
        <v>Markus_040909_13.3337</v>
      </c>
      <c r="D556" s="0" t="n">
        <v>1</v>
      </c>
      <c r="E556" s="0" t="n">
        <v>82.72</v>
      </c>
      <c r="F556" s="0" t="s">
        <v>287</v>
      </c>
      <c r="G556" s="0" t="n">
        <v>50.22</v>
      </c>
    </row>
    <row r="557" customFormat="false" ht="14.25" hidden="false" customHeight="false" outlineLevel="0" collapsed="false">
      <c r="A557" s="0" t="s">
        <v>82</v>
      </c>
      <c r="B557" s="0" t="n">
        <v>3339</v>
      </c>
      <c r="C557" s="0" t="str">
        <f aca="false">CONCATENATE(A557,".",B557)</f>
        <v>Markus_040909_02.3339</v>
      </c>
      <c r="D557" s="0" t="n">
        <v>2</v>
      </c>
      <c r="E557" s="0" t="n">
        <v>117.11</v>
      </c>
      <c r="F557" s="0" t="s">
        <v>288</v>
      </c>
      <c r="G557" s="0" t="n">
        <v>19.16</v>
      </c>
      <c r="H557" s="0" t="n">
        <v>32.4</v>
      </c>
    </row>
    <row r="558" customFormat="false" ht="14.25" hidden="false" customHeight="false" outlineLevel="0" collapsed="false">
      <c r="A558" s="0" t="s">
        <v>25</v>
      </c>
      <c r="B558" s="0" t="n">
        <v>3339</v>
      </c>
      <c r="C558" s="0" t="str">
        <f aca="false">CONCATENATE(A558,".",B558)</f>
        <v>Markus_040909_04.3339</v>
      </c>
      <c r="D558" s="0" t="n">
        <v>4</v>
      </c>
      <c r="E558" s="0" t="n">
        <v>96.89</v>
      </c>
      <c r="F558" s="0" t="s">
        <v>289</v>
      </c>
      <c r="G558" s="0" t="n">
        <v>94.42</v>
      </c>
    </row>
    <row r="559" customFormat="false" ht="14.25" hidden="false" customHeight="false" outlineLevel="0" collapsed="false">
      <c r="A559" s="0" t="s">
        <v>11</v>
      </c>
      <c r="B559" s="0" t="n">
        <v>3340</v>
      </c>
      <c r="C559" s="0" t="str">
        <f aca="false">CONCATENATE(A559,".",B559)</f>
        <v>Markus_040909_18.3340</v>
      </c>
      <c r="D559" s="0" t="n">
        <v>0</v>
      </c>
      <c r="E559" s="0" t="n">
        <v>109.29</v>
      </c>
      <c r="F559" s="0" t="s">
        <v>272</v>
      </c>
    </row>
    <row r="560" customFormat="false" ht="14.25" hidden="false" customHeight="false" outlineLevel="0" collapsed="false">
      <c r="A560" s="0" t="s">
        <v>82</v>
      </c>
      <c r="B560" s="0" t="n">
        <v>3341</v>
      </c>
      <c r="C560" s="0" t="str">
        <f aca="false">CONCATENATE(A560,".",B560)</f>
        <v>Markus_040909_02.3341</v>
      </c>
      <c r="D560" s="0" t="n">
        <v>4</v>
      </c>
      <c r="E560" s="0" t="n">
        <v>83.81</v>
      </c>
      <c r="F560" s="0" t="s">
        <v>290</v>
      </c>
      <c r="G560" s="0" t="n">
        <v>44.11</v>
      </c>
      <c r="H560" s="0" t="n">
        <v>0</v>
      </c>
    </row>
    <row r="561" customFormat="false" ht="14.25" hidden="false" customHeight="false" outlineLevel="0" collapsed="false">
      <c r="A561" s="0" t="s">
        <v>8</v>
      </c>
      <c r="B561" s="0" t="n">
        <v>3342</v>
      </c>
      <c r="C561" s="0" t="str">
        <f aca="false">CONCATENATE(A561,".",B561)</f>
        <v>Markus_040909_05.3342</v>
      </c>
      <c r="D561" s="0" t="n">
        <v>3</v>
      </c>
      <c r="E561" s="0" t="n">
        <v>136.61</v>
      </c>
      <c r="F561" s="0" t="s">
        <v>291</v>
      </c>
      <c r="G561" s="0" t="n">
        <v>57.75</v>
      </c>
    </row>
    <row r="562" customFormat="false" ht="14.25" hidden="false" customHeight="false" outlineLevel="0" collapsed="false">
      <c r="A562" s="0" t="s">
        <v>82</v>
      </c>
      <c r="B562" s="0" t="n">
        <v>3344</v>
      </c>
      <c r="C562" s="0" t="str">
        <f aca="false">CONCATENATE(A562,".",B562)</f>
        <v>Markus_040909_02.3344</v>
      </c>
      <c r="D562" s="0" t="n">
        <v>5</v>
      </c>
      <c r="E562" s="0" t="n">
        <v>97.25</v>
      </c>
      <c r="F562" s="0" t="s">
        <v>288</v>
      </c>
      <c r="G562" s="0" t="n">
        <v>37.54</v>
      </c>
      <c r="H562" s="0" t="n">
        <v>13.24</v>
      </c>
    </row>
    <row r="563" customFormat="false" ht="14.25" hidden="false" customHeight="false" outlineLevel="0" collapsed="false">
      <c r="A563" s="0" t="s">
        <v>79</v>
      </c>
      <c r="B563" s="0" t="n">
        <v>3345</v>
      </c>
      <c r="C563" s="0" t="str">
        <f aca="false">CONCATENATE(A563,".",B563)</f>
        <v>Markus_040909_01.3345</v>
      </c>
      <c r="D563" s="0" t="n">
        <v>4</v>
      </c>
      <c r="E563" s="0" t="n">
        <v>77.38</v>
      </c>
      <c r="F563" s="0" t="s">
        <v>288</v>
      </c>
      <c r="G563" s="0" t="n">
        <v>21.11</v>
      </c>
      <c r="H563" s="0" t="n">
        <v>13.24</v>
      </c>
    </row>
    <row r="564" customFormat="false" ht="14.25" hidden="false" customHeight="false" outlineLevel="0" collapsed="false">
      <c r="A564" s="0" t="s">
        <v>35</v>
      </c>
      <c r="B564" s="0" t="n">
        <v>3345</v>
      </c>
      <c r="C564" s="0" t="str">
        <f aca="false">CONCATENATE(A564,".",B564)</f>
        <v>Markus_040909_11.3345</v>
      </c>
      <c r="D564" s="0" t="n">
        <v>10</v>
      </c>
      <c r="E564" s="0" t="n">
        <v>82.26</v>
      </c>
      <c r="F564" s="0" t="s">
        <v>292</v>
      </c>
      <c r="G564" s="0" t="n">
        <v>9.64</v>
      </c>
    </row>
    <row r="565" customFormat="false" ht="14.25" hidden="false" customHeight="false" outlineLevel="0" collapsed="false">
      <c r="A565" s="0" t="s">
        <v>83</v>
      </c>
      <c r="B565" s="0" t="n">
        <v>3346</v>
      </c>
      <c r="C565" s="0" t="str">
        <f aca="false">CONCATENATE(A565,".",B565)</f>
        <v>Markus_040909_14.3346</v>
      </c>
      <c r="D565" s="0" t="n">
        <v>2</v>
      </c>
      <c r="E565" s="0" t="n">
        <v>96.58</v>
      </c>
      <c r="F565" s="0" t="s">
        <v>293</v>
      </c>
      <c r="G565" s="0" t="n">
        <v>14.42</v>
      </c>
    </row>
    <row r="566" customFormat="false" ht="14.25" hidden="false" customHeight="false" outlineLevel="0" collapsed="false">
      <c r="A566" s="0" t="s">
        <v>79</v>
      </c>
      <c r="B566" s="0" t="n">
        <v>3347</v>
      </c>
      <c r="C566" s="0" t="str">
        <f aca="false">CONCATENATE(A566,".",B566)</f>
        <v>Markus_040909_01.3347</v>
      </c>
      <c r="D566" s="0" t="n">
        <v>8</v>
      </c>
      <c r="E566" s="0" t="n">
        <v>104.2</v>
      </c>
      <c r="F566" s="0" t="s">
        <v>294</v>
      </c>
      <c r="G566" s="0" t="n">
        <v>40.04</v>
      </c>
      <c r="H566" s="0" t="n">
        <v>16.22</v>
      </c>
    </row>
    <row r="567" customFormat="false" ht="14.25" hidden="false" customHeight="false" outlineLevel="0" collapsed="false">
      <c r="A567" s="0" t="s">
        <v>82</v>
      </c>
      <c r="B567" s="0" t="n">
        <v>3348</v>
      </c>
      <c r="C567" s="0" t="str">
        <f aca="false">CONCATENATE(A567,".",B567)</f>
        <v>Markus_040909_02.3348</v>
      </c>
      <c r="D567" s="0" t="n">
        <v>4</v>
      </c>
      <c r="E567" s="0" t="n">
        <v>86.24</v>
      </c>
      <c r="F567" s="0" t="s">
        <v>294</v>
      </c>
      <c r="G567" s="0" t="n">
        <v>35.41</v>
      </c>
      <c r="H567" s="0" t="n">
        <v>19.33</v>
      </c>
    </row>
    <row r="568" customFormat="false" ht="14.25" hidden="false" customHeight="false" outlineLevel="0" collapsed="false">
      <c r="A568" s="0" t="s">
        <v>25</v>
      </c>
      <c r="B568" s="0" t="n">
        <v>3349</v>
      </c>
      <c r="C568" s="0" t="str">
        <f aca="false">CONCATENATE(A568,".",B568)</f>
        <v>Markus_040909_04.3349</v>
      </c>
      <c r="D568" s="0" t="n">
        <v>2</v>
      </c>
      <c r="E568" s="0" t="n">
        <v>92.36</v>
      </c>
      <c r="F568" s="0" t="s">
        <v>295</v>
      </c>
      <c r="G568" s="0" t="n">
        <v>27.69</v>
      </c>
    </row>
    <row r="569" customFormat="false" ht="14.25" hidden="false" customHeight="false" outlineLevel="0" collapsed="false">
      <c r="A569" s="0" t="s">
        <v>13</v>
      </c>
      <c r="B569" s="0" t="n">
        <v>3349</v>
      </c>
      <c r="C569" s="0" t="str">
        <f aca="false">CONCATENATE(A569,".",B569)</f>
        <v>Markus_040909_06.3349</v>
      </c>
      <c r="D569" s="0" t="n">
        <v>6</v>
      </c>
      <c r="E569" s="0" t="n">
        <v>96.78</v>
      </c>
      <c r="F569" s="0" t="s">
        <v>296</v>
      </c>
      <c r="G569" s="0" t="n">
        <v>36.99</v>
      </c>
    </row>
    <row r="570" customFormat="false" ht="14.25" hidden="false" customHeight="false" outlineLevel="0" collapsed="false">
      <c r="A570" s="0" t="s">
        <v>25</v>
      </c>
      <c r="B570" s="0" t="n">
        <v>3352</v>
      </c>
      <c r="C570" s="0" t="str">
        <f aca="false">CONCATENATE(A570,".",B570)</f>
        <v>Markus_040909_04.3352</v>
      </c>
      <c r="D570" s="0" t="n">
        <v>6</v>
      </c>
      <c r="E570" s="0" t="n">
        <v>101.66</v>
      </c>
      <c r="F570" s="0" t="s">
        <v>297</v>
      </c>
      <c r="G570" s="0" t="n">
        <v>34.28</v>
      </c>
    </row>
    <row r="571" customFormat="false" ht="14.25" hidden="false" customHeight="false" outlineLevel="0" collapsed="false">
      <c r="A571" s="0" t="s">
        <v>8</v>
      </c>
      <c r="B571" s="0" t="n">
        <v>3352</v>
      </c>
      <c r="C571" s="0" t="str">
        <f aca="false">CONCATENATE(A571,".",B571)</f>
        <v>Markus_040909_05.3352</v>
      </c>
      <c r="D571" s="0" t="n">
        <v>2</v>
      </c>
      <c r="E571" s="0" t="n">
        <v>137.19</v>
      </c>
      <c r="F571" s="0" t="s">
        <v>296</v>
      </c>
      <c r="G571" s="0" t="n">
        <v>42.65</v>
      </c>
    </row>
    <row r="572" customFormat="false" ht="14.25" hidden="false" customHeight="false" outlineLevel="0" collapsed="false">
      <c r="A572" s="0" t="s">
        <v>83</v>
      </c>
      <c r="B572" s="0" t="n">
        <v>3353</v>
      </c>
      <c r="C572" s="0" t="str">
        <f aca="false">CONCATENATE(A572,".",B572)</f>
        <v>Markus_040909_14.3353</v>
      </c>
      <c r="D572" s="0" t="n">
        <v>2</v>
      </c>
      <c r="E572" s="0" t="n">
        <v>114.62</v>
      </c>
      <c r="F572" s="0" t="s">
        <v>298</v>
      </c>
      <c r="G572" s="0" t="n">
        <v>24.75</v>
      </c>
    </row>
    <row r="573" customFormat="false" ht="14.25" hidden="false" customHeight="false" outlineLevel="0" collapsed="false">
      <c r="A573" s="0" t="s">
        <v>8</v>
      </c>
      <c r="B573" s="0" t="n">
        <v>3354</v>
      </c>
      <c r="C573" s="0" t="str">
        <f aca="false">CONCATENATE(A573,".",B573)</f>
        <v>Markus_040909_05.3354</v>
      </c>
      <c r="D573" s="0" t="n">
        <v>7</v>
      </c>
      <c r="E573" s="0" t="n">
        <v>117.97</v>
      </c>
      <c r="F573" s="0" t="s">
        <v>291</v>
      </c>
      <c r="G573" s="0" t="n">
        <v>43.03</v>
      </c>
    </row>
    <row r="574" customFormat="false" ht="14.25" hidden="false" customHeight="false" outlineLevel="0" collapsed="false">
      <c r="A574" s="0" t="s">
        <v>25</v>
      </c>
      <c r="B574" s="0" t="n">
        <v>3357</v>
      </c>
      <c r="C574" s="0" t="str">
        <f aca="false">CONCATENATE(A574,".",B574)</f>
        <v>Markus_040909_04.3357</v>
      </c>
      <c r="D574" s="0" t="n">
        <v>2</v>
      </c>
      <c r="E574" s="0" t="n">
        <v>118.62</v>
      </c>
      <c r="F574" s="0" t="s">
        <v>297</v>
      </c>
      <c r="G574" s="0" t="n">
        <v>27.69</v>
      </c>
    </row>
    <row r="575" customFormat="false" ht="14.25" hidden="false" customHeight="false" outlineLevel="0" collapsed="false">
      <c r="A575" s="0" t="s">
        <v>35</v>
      </c>
      <c r="B575" s="0" t="n">
        <v>3358</v>
      </c>
      <c r="C575" s="0" t="str">
        <f aca="false">CONCATENATE(A575,".",B575)</f>
        <v>Markus_040909_11.3358</v>
      </c>
      <c r="D575" s="0" t="n">
        <v>2</v>
      </c>
      <c r="E575" s="0" t="n">
        <v>114.95</v>
      </c>
      <c r="F575" s="0" t="s">
        <v>285</v>
      </c>
      <c r="G575" s="0" t="n">
        <v>6.66</v>
      </c>
    </row>
    <row r="576" customFormat="false" ht="14.25" hidden="false" customHeight="false" outlineLevel="0" collapsed="false">
      <c r="A576" s="0" t="s">
        <v>83</v>
      </c>
      <c r="B576" s="0" t="n">
        <v>3358</v>
      </c>
      <c r="C576" s="0" t="str">
        <f aca="false">CONCATENATE(A576,".",B576)</f>
        <v>Markus_040909_14.3358</v>
      </c>
      <c r="D576" s="0" t="n">
        <v>0</v>
      </c>
      <c r="E576" s="0" t="n">
        <v>95.14</v>
      </c>
      <c r="F576" s="0" t="s">
        <v>266</v>
      </c>
    </row>
    <row r="577" customFormat="false" ht="14.25" hidden="false" customHeight="false" outlineLevel="0" collapsed="false">
      <c r="A577" s="0" t="s">
        <v>8</v>
      </c>
      <c r="B577" s="0" t="n">
        <v>3361</v>
      </c>
      <c r="C577" s="0" t="str">
        <f aca="false">CONCATENATE(A577,".",B577)</f>
        <v>Markus_040909_05.3361</v>
      </c>
      <c r="D577" s="0" t="n">
        <v>3</v>
      </c>
      <c r="E577" s="0" t="n">
        <v>109.18</v>
      </c>
      <c r="F577" s="0" t="s">
        <v>299</v>
      </c>
      <c r="G577" s="0" t="n">
        <v>99.25</v>
      </c>
    </row>
    <row r="578" customFormat="false" ht="14.25" hidden="false" customHeight="false" outlineLevel="0" collapsed="false">
      <c r="A578" s="0" t="s">
        <v>83</v>
      </c>
      <c r="B578" s="0" t="n">
        <v>3361</v>
      </c>
      <c r="C578" s="0" t="str">
        <f aca="false">CONCATENATE(A578,".",B578)</f>
        <v>Markus_040909_14.3361</v>
      </c>
      <c r="D578" s="0" t="n">
        <v>0</v>
      </c>
      <c r="E578" s="0" t="n">
        <v>78.31</v>
      </c>
      <c r="F578" s="0" t="s">
        <v>267</v>
      </c>
    </row>
    <row r="579" customFormat="false" ht="14.25" hidden="false" customHeight="false" outlineLevel="0" collapsed="false">
      <c r="A579" s="0" t="s">
        <v>25</v>
      </c>
      <c r="B579" s="0" t="n">
        <v>3362</v>
      </c>
      <c r="C579" s="0" t="str">
        <f aca="false">CONCATENATE(A579,".",B579)</f>
        <v>Markus_040909_04.3362</v>
      </c>
      <c r="D579" s="0" t="n">
        <v>1</v>
      </c>
      <c r="E579" s="0" t="n">
        <v>68.45</v>
      </c>
      <c r="F579" s="0" t="s">
        <v>300</v>
      </c>
      <c r="G579" s="0" t="n">
        <v>30.7</v>
      </c>
    </row>
    <row r="580" customFormat="false" ht="14.25" hidden="false" customHeight="false" outlineLevel="0" collapsed="false">
      <c r="A580" s="0" t="s">
        <v>11</v>
      </c>
      <c r="B580" s="0" t="n">
        <v>3362</v>
      </c>
      <c r="C580" s="0" t="str">
        <f aca="false">CONCATENATE(A580,".",B580)</f>
        <v>Markus_040909_18.3362</v>
      </c>
      <c r="D580" s="0" t="n">
        <v>1</v>
      </c>
      <c r="E580" s="0" t="n">
        <v>51.1</v>
      </c>
      <c r="F580" s="0" t="s">
        <v>301</v>
      </c>
      <c r="G580" s="0" t="n">
        <v>19.39</v>
      </c>
    </row>
    <row r="581" customFormat="false" ht="14.25" hidden="false" customHeight="false" outlineLevel="0" collapsed="false">
      <c r="A581" s="0" t="s">
        <v>83</v>
      </c>
      <c r="B581" s="0" t="n">
        <v>3364</v>
      </c>
      <c r="C581" s="0" t="str">
        <f aca="false">CONCATENATE(A581,".",B581)</f>
        <v>Markus_040909_14.3364</v>
      </c>
      <c r="D581" s="0" t="n">
        <v>1</v>
      </c>
      <c r="E581" s="0" t="n">
        <v>113.2</v>
      </c>
      <c r="F581" s="0" t="s">
        <v>298</v>
      </c>
      <c r="G581" s="0" t="n">
        <v>30.7</v>
      </c>
    </row>
    <row r="582" customFormat="false" ht="14.25" hidden="false" customHeight="false" outlineLevel="0" collapsed="false">
      <c r="A582" s="0" t="s">
        <v>8</v>
      </c>
      <c r="B582" s="0" t="n">
        <v>3366</v>
      </c>
      <c r="C582" s="0" t="str">
        <f aca="false">CONCATENATE(A582,".",B582)</f>
        <v>Markus_040909_05.3366</v>
      </c>
      <c r="D582" s="0" t="n">
        <v>0</v>
      </c>
      <c r="E582" s="0" t="n">
        <v>79.1</v>
      </c>
      <c r="F582" s="0" t="s">
        <v>302</v>
      </c>
    </row>
    <row r="583" customFormat="false" ht="14.25" hidden="false" customHeight="false" outlineLevel="0" collapsed="false">
      <c r="A583" s="0" t="s">
        <v>79</v>
      </c>
      <c r="B583" s="0" t="n">
        <v>3367</v>
      </c>
      <c r="C583" s="0" t="str">
        <f aca="false">CONCATENATE(A583,".",B583)</f>
        <v>Markus_040909_01.3367</v>
      </c>
      <c r="D583" s="0" t="n">
        <v>9</v>
      </c>
      <c r="E583" s="0" t="n">
        <v>131.85</v>
      </c>
      <c r="F583" s="0" t="s">
        <v>288</v>
      </c>
      <c r="G583" s="0" t="n">
        <v>27.69</v>
      </c>
      <c r="H583" s="0" t="n">
        <v>38.42</v>
      </c>
    </row>
    <row r="584" customFormat="false" ht="14.25" hidden="false" customHeight="false" outlineLevel="0" collapsed="false">
      <c r="A584" s="0" t="s">
        <v>8</v>
      </c>
      <c r="B584" s="0" t="n">
        <v>3369</v>
      </c>
      <c r="C584" s="0" t="str">
        <f aca="false">CONCATENATE(A584,".",B584)</f>
        <v>Markus_040909_05.3369</v>
      </c>
      <c r="D584" s="0" t="n">
        <v>2</v>
      </c>
      <c r="E584" s="0" t="n">
        <v>123.46</v>
      </c>
      <c r="F584" s="0" t="s">
        <v>303</v>
      </c>
      <c r="G584" s="0" t="n">
        <v>24.75</v>
      </c>
    </row>
    <row r="585" customFormat="false" ht="14.25" hidden="false" customHeight="false" outlineLevel="0" collapsed="false">
      <c r="A585" s="0" t="s">
        <v>8</v>
      </c>
      <c r="B585" s="0" t="n">
        <v>3373</v>
      </c>
      <c r="C585" s="0" t="str">
        <f aca="false">CONCATENATE(A585,".",B585)</f>
        <v>Markus_040909_05.3373</v>
      </c>
      <c r="D585" s="0" t="n">
        <v>4</v>
      </c>
      <c r="E585" s="0" t="n">
        <v>135.7</v>
      </c>
      <c r="F585" s="0" t="s">
        <v>303</v>
      </c>
      <c r="G585" s="0" t="n">
        <v>18.88</v>
      </c>
    </row>
    <row r="586" customFormat="false" ht="14.25" hidden="false" customHeight="false" outlineLevel="0" collapsed="false">
      <c r="A586" s="0" t="s">
        <v>25</v>
      </c>
      <c r="B586" s="0" t="n">
        <v>3374</v>
      </c>
      <c r="C586" s="0" t="str">
        <f aca="false">CONCATENATE(A586,".",B586)</f>
        <v>Markus_040909_04.3374</v>
      </c>
      <c r="D586" s="0" t="n">
        <v>0</v>
      </c>
      <c r="E586" s="0" t="n">
        <v>58.65</v>
      </c>
      <c r="F586" s="0" t="s">
        <v>304</v>
      </c>
    </row>
    <row r="587" customFormat="false" ht="14.25" hidden="false" customHeight="false" outlineLevel="0" collapsed="false">
      <c r="A587" s="0" t="s">
        <v>15</v>
      </c>
      <c r="B587" s="0" t="n">
        <v>3375</v>
      </c>
      <c r="C587" s="0" t="str">
        <f aca="false">CONCATENATE(A587,".",B587)</f>
        <v>Markus_040909_15.3375</v>
      </c>
      <c r="D587" s="0" t="n">
        <v>1</v>
      </c>
      <c r="E587" s="0" t="n">
        <v>85.52</v>
      </c>
      <c r="F587" s="0" t="s">
        <v>305</v>
      </c>
      <c r="G587" s="0" t="n">
        <v>24.15</v>
      </c>
    </row>
    <row r="588" customFormat="false" ht="14.25" hidden="false" customHeight="false" outlineLevel="0" collapsed="false">
      <c r="A588" s="0" t="s">
        <v>82</v>
      </c>
      <c r="B588" s="0" t="n">
        <v>3376</v>
      </c>
      <c r="C588" s="0" t="str">
        <f aca="false">CONCATENATE(A588,".",B588)</f>
        <v>Markus_040909_02.3376</v>
      </c>
      <c r="D588" s="0" t="n">
        <v>5</v>
      </c>
      <c r="E588" s="0" t="n">
        <v>105.83</v>
      </c>
      <c r="F588" s="0" t="s">
        <v>288</v>
      </c>
      <c r="G588" s="0" t="n">
        <v>24.24</v>
      </c>
      <c r="H588" s="0" t="n">
        <v>28.87</v>
      </c>
    </row>
    <row r="589" customFormat="false" ht="14.25" hidden="false" customHeight="false" outlineLevel="0" collapsed="false">
      <c r="A589" s="0" t="s">
        <v>25</v>
      </c>
      <c r="B589" s="0" t="n">
        <v>3376</v>
      </c>
      <c r="C589" s="0" t="str">
        <f aca="false">CONCATENATE(A589,".",B589)</f>
        <v>Markus_040909_04.3376</v>
      </c>
      <c r="D589" s="0" t="n">
        <v>1</v>
      </c>
      <c r="E589" s="0" t="n">
        <v>69.95</v>
      </c>
      <c r="F589" s="0" t="s">
        <v>306</v>
      </c>
      <c r="G589" s="0" t="n">
        <v>30.7</v>
      </c>
    </row>
    <row r="590" customFormat="false" ht="14.25" hidden="false" customHeight="false" outlineLevel="0" collapsed="false">
      <c r="A590" s="0" t="s">
        <v>15</v>
      </c>
      <c r="B590" s="0" t="n">
        <v>3381</v>
      </c>
      <c r="C590" s="0" t="str">
        <f aca="false">CONCATENATE(A590,".",B590)</f>
        <v>Markus_040909_15.3381</v>
      </c>
      <c r="D590" s="0" t="n">
        <v>3</v>
      </c>
      <c r="E590" s="0" t="n">
        <v>92.79</v>
      </c>
      <c r="F590" s="0" t="s">
        <v>307</v>
      </c>
      <c r="G590" s="0" t="n">
        <v>26.42</v>
      </c>
    </row>
    <row r="591" customFormat="false" ht="14.25" hidden="false" customHeight="false" outlineLevel="0" collapsed="false">
      <c r="A591" s="0" t="s">
        <v>240</v>
      </c>
      <c r="B591" s="0" t="n">
        <v>3383</v>
      </c>
      <c r="C591" s="0" t="str">
        <f aca="false">CONCATENATE(A591,".",B591)</f>
        <v>Markus_040909_03.3383</v>
      </c>
      <c r="D591" s="0" t="n">
        <v>4</v>
      </c>
      <c r="E591" s="0" t="n">
        <v>78.32</v>
      </c>
      <c r="F591" s="0" t="s">
        <v>288</v>
      </c>
      <c r="G591" s="0" t="n">
        <v>17.08</v>
      </c>
      <c r="H591" s="0" t="n">
        <v>26.38</v>
      </c>
    </row>
    <row r="592" customFormat="false" ht="14.25" hidden="false" customHeight="false" outlineLevel="0" collapsed="false">
      <c r="A592" s="0" t="s">
        <v>82</v>
      </c>
      <c r="B592" s="0" t="n">
        <v>3384</v>
      </c>
      <c r="C592" s="0" t="str">
        <f aca="false">CONCATENATE(A592,".",B592)</f>
        <v>Markus_040909_02.3384</v>
      </c>
      <c r="D592" s="0" t="n">
        <v>5</v>
      </c>
      <c r="E592" s="0" t="n">
        <v>124.28</v>
      </c>
      <c r="F592" s="0" t="s">
        <v>294</v>
      </c>
      <c r="G592" s="0" t="n">
        <v>68.23</v>
      </c>
      <c r="H592" s="0" t="n">
        <v>26.38</v>
      </c>
    </row>
    <row r="593" customFormat="false" ht="14.25" hidden="false" customHeight="false" outlineLevel="0" collapsed="false">
      <c r="A593" s="0" t="s">
        <v>8</v>
      </c>
      <c r="B593" s="0" t="n">
        <v>3387</v>
      </c>
      <c r="C593" s="0" t="str">
        <f aca="false">CONCATENATE(A593,".",B593)</f>
        <v>Markus_040909_05.3387</v>
      </c>
      <c r="D593" s="0" t="n">
        <v>1</v>
      </c>
      <c r="E593" s="0" t="n">
        <v>86.5</v>
      </c>
      <c r="F593" s="0" t="s">
        <v>306</v>
      </c>
      <c r="G593" s="0" t="n">
        <v>30.7</v>
      </c>
    </row>
    <row r="594" customFormat="false" ht="14.25" hidden="false" customHeight="false" outlineLevel="0" collapsed="false">
      <c r="A594" s="0" t="s">
        <v>25</v>
      </c>
      <c r="B594" s="0" t="n">
        <v>3388</v>
      </c>
      <c r="C594" s="0" t="str">
        <f aca="false">CONCATENATE(A594,".",B594)</f>
        <v>Markus_040909_04.3388</v>
      </c>
      <c r="D594" s="0" t="n">
        <v>10</v>
      </c>
      <c r="E594" s="0" t="n">
        <v>93.57</v>
      </c>
      <c r="F594" s="0" t="s">
        <v>308</v>
      </c>
      <c r="G594" s="0" t="n">
        <v>89.04</v>
      </c>
    </row>
    <row r="595" customFormat="false" ht="14.25" hidden="false" customHeight="false" outlineLevel="0" collapsed="false">
      <c r="A595" s="0" t="s">
        <v>11</v>
      </c>
      <c r="B595" s="0" t="n">
        <v>3389</v>
      </c>
      <c r="C595" s="0" t="str">
        <f aca="false">CONCATENATE(A595,".",B595)</f>
        <v>Markus_040909_18.3389</v>
      </c>
      <c r="D595" s="0" t="n">
        <v>0</v>
      </c>
      <c r="E595" s="0" t="n">
        <v>98.89</v>
      </c>
      <c r="F595" s="0" t="s">
        <v>272</v>
      </c>
    </row>
    <row r="596" customFormat="false" ht="14.25" hidden="false" customHeight="false" outlineLevel="0" collapsed="false">
      <c r="A596" s="0" t="s">
        <v>25</v>
      </c>
      <c r="B596" s="0" t="n">
        <v>3390</v>
      </c>
      <c r="C596" s="0" t="str">
        <f aca="false">CONCATENATE(A596,".",B596)</f>
        <v>Markus_040909_04.3390</v>
      </c>
      <c r="D596" s="0" t="n">
        <v>7</v>
      </c>
      <c r="E596" s="0" t="n">
        <v>106.08</v>
      </c>
      <c r="F596" s="0" t="s">
        <v>309</v>
      </c>
      <c r="G596" s="0" t="n">
        <v>77.45</v>
      </c>
    </row>
    <row r="597" customFormat="false" ht="14.25" hidden="false" customHeight="false" outlineLevel="0" collapsed="false">
      <c r="A597" s="0" t="s">
        <v>8</v>
      </c>
      <c r="B597" s="0" t="n">
        <v>3390</v>
      </c>
      <c r="C597" s="0" t="str">
        <f aca="false">CONCATENATE(A597,".",B597)</f>
        <v>Markus_040909_05.3390</v>
      </c>
      <c r="D597" s="0" t="n">
        <v>5</v>
      </c>
      <c r="E597" s="0" t="n">
        <v>75.64</v>
      </c>
      <c r="F597" s="0" t="s">
        <v>273</v>
      </c>
      <c r="G597" s="0" t="n">
        <v>24.44</v>
      </c>
    </row>
    <row r="598" customFormat="false" ht="14.25" hidden="false" customHeight="false" outlineLevel="0" collapsed="false">
      <c r="A598" s="0" t="s">
        <v>83</v>
      </c>
      <c r="B598" s="0" t="n">
        <v>3391</v>
      </c>
      <c r="C598" s="0" t="str">
        <f aca="false">CONCATENATE(A598,".",B598)</f>
        <v>Markus_040909_14.3391</v>
      </c>
      <c r="D598" s="0" t="n">
        <v>10</v>
      </c>
      <c r="E598" s="0" t="n">
        <v>115.23</v>
      </c>
      <c r="F598" s="0" t="s">
        <v>310</v>
      </c>
      <c r="G598" s="0" t="n">
        <v>18.03</v>
      </c>
    </row>
    <row r="599" customFormat="false" ht="14.25" hidden="false" customHeight="false" outlineLevel="0" collapsed="false">
      <c r="A599" s="0" t="s">
        <v>8</v>
      </c>
      <c r="B599" s="0" t="n">
        <v>3392</v>
      </c>
      <c r="C599" s="0" t="str">
        <f aca="false">CONCATENATE(A599,".",B599)</f>
        <v>Markus_040909_05.3392</v>
      </c>
      <c r="D599" s="0" t="n">
        <v>1</v>
      </c>
      <c r="E599" s="0" t="n">
        <v>84.76</v>
      </c>
      <c r="F599" s="0" t="s">
        <v>311</v>
      </c>
      <c r="G599" s="0" t="n">
        <v>13.27</v>
      </c>
    </row>
    <row r="600" customFormat="false" ht="14.25" hidden="false" customHeight="false" outlineLevel="0" collapsed="false">
      <c r="A600" s="0" t="s">
        <v>13</v>
      </c>
      <c r="B600" s="0" t="n">
        <v>3392</v>
      </c>
      <c r="C600" s="0" t="str">
        <f aca="false">CONCATENATE(A600,".",B600)</f>
        <v>Markus_040909_06.3392</v>
      </c>
      <c r="D600" s="0" t="n">
        <v>1</v>
      </c>
      <c r="E600" s="0" t="n">
        <v>33.51</v>
      </c>
      <c r="F600" s="0" t="s">
        <v>303</v>
      </c>
      <c r="G600" s="0" t="n">
        <v>13.27</v>
      </c>
    </row>
    <row r="601" customFormat="false" ht="14.25" hidden="false" customHeight="false" outlineLevel="0" collapsed="false">
      <c r="A601" s="0" t="s">
        <v>25</v>
      </c>
      <c r="B601" s="0" t="n">
        <v>3393</v>
      </c>
      <c r="C601" s="0" t="str">
        <f aca="false">CONCATENATE(A601,".",B601)</f>
        <v>Markus_040909_04.3393</v>
      </c>
      <c r="D601" s="0" t="n">
        <v>8</v>
      </c>
      <c r="E601" s="0" t="n">
        <v>132.69</v>
      </c>
      <c r="F601" s="0" t="s">
        <v>308</v>
      </c>
      <c r="G601" s="0" t="n">
        <v>121.25</v>
      </c>
    </row>
    <row r="602" customFormat="false" ht="14.25" hidden="false" customHeight="false" outlineLevel="0" collapsed="false">
      <c r="A602" s="0" t="s">
        <v>83</v>
      </c>
      <c r="B602" s="0" t="n">
        <v>3394</v>
      </c>
      <c r="C602" s="0" t="str">
        <f aca="false">CONCATENATE(A602,".",B602)</f>
        <v>Markus_040909_14.3394</v>
      </c>
      <c r="D602" s="0" t="n">
        <v>6</v>
      </c>
      <c r="E602" s="0" t="n">
        <v>115.33</v>
      </c>
      <c r="F602" s="0" t="s">
        <v>312</v>
      </c>
      <c r="G602" s="0" t="n">
        <v>8.3</v>
      </c>
    </row>
    <row r="603" customFormat="false" ht="14.25" hidden="false" customHeight="false" outlineLevel="0" collapsed="false">
      <c r="A603" s="0" t="s">
        <v>44</v>
      </c>
      <c r="B603" s="0" t="n">
        <v>3395</v>
      </c>
      <c r="C603" s="0" t="str">
        <f aca="false">CONCATENATE(A603,".",B603)</f>
        <v>Markus_040909_17.3395</v>
      </c>
      <c r="D603" s="0" t="n">
        <v>2</v>
      </c>
      <c r="E603" s="0" t="n">
        <v>41.88</v>
      </c>
      <c r="F603" s="0" t="s">
        <v>313</v>
      </c>
      <c r="G603" s="0" t="n">
        <v>32.4</v>
      </c>
    </row>
    <row r="604" customFormat="false" ht="14.25" hidden="false" customHeight="false" outlineLevel="0" collapsed="false">
      <c r="A604" s="0" t="s">
        <v>25</v>
      </c>
      <c r="B604" s="0" t="n">
        <v>3396</v>
      </c>
      <c r="C604" s="0" t="str">
        <f aca="false">CONCATENATE(A604,".",B604)</f>
        <v>Markus_040909_04.3396</v>
      </c>
      <c r="D604" s="0" t="n">
        <v>6</v>
      </c>
      <c r="E604" s="0" t="n">
        <v>121.07</v>
      </c>
      <c r="F604" s="0" t="s">
        <v>309</v>
      </c>
      <c r="G604" s="0" t="n">
        <v>116.25</v>
      </c>
    </row>
    <row r="605" customFormat="false" ht="14.25" hidden="false" customHeight="false" outlineLevel="0" collapsed="false">
      <c r="A605" s="0" t="s">
        <v>83</v>
      </c>
      <c r="B605" s="0" t="n">
        <v>3396</v>
      </c>
      <c r="C605" s="0" t="str">
        <f aca="false">CONCATENATE(A605,".",B605)</f>
        <v>Markus_040909_14.3396</v>
      </c>
      <c r="D605" s="0" t="n">
        <v>2</v>
      </c>
      <c r="E605" s="0" t="n">
        <v>119.81</v>
      </c>
      <c r="F605" s="0" t="s">
        <v>314</v>
      </c>
      <c r="G605" s="0" t="n">
        <v>4.92</v>
      </c>
    </row>
    <row r="606" customFormat="false" ht="14.25" hidden="false" customHeight="false" outlineLevel="0" collapsed="false">
      <c r="A606" s="0" t="s">
        <v>11</v>
      </c>
      <c r="B606" s="0" t="n">
        <v>3398</v>
      </c>
      <c r="C606" s="0" t="str">
        <f aca="false">CONCATENATE(A606,".",B606)</f>
        <v>Markus_040909_18.3398</v>
      </c>
      <c r="D606" s="0" t="n">
        <v>0</v>
      </c>
      <c r="E606" s="0" t="n">
        <v>87.56</v>
      </c>
      <c r="F606" s="0" t="s">
        <v>272</v>
      </c>
    </row>
    <row r="607" customFormat="false" ht="14.25" hidden="false" customHeight="false" outlineLevel="0" collapsed="false">
      <c r="A607" s="0" t="s">
        <v>83</v>
      </c>
      <c r="B607" s="0" t="n">
        <v>3399</v>
      </c>
      <c r="C607" s="0" t="str">
        <f aca="false">CONCATENATE(A607,".",B607)</f>
        <v>Markus_040909_14.3399</v>
      </c>
      <c r="D607" s="0" t="n">
        <v>5</v>
      </c>
      <c r="E607" s="0" t="n">
        <v>134.77</v>
      </c>
      <c r="F607" s="0" t="s">
        <v>312</v>
      </c>
      <c r="G607" s="0" t="n">
        <v>16.79</v>
      </c>
    </row>
    <row r="608" customFormat="false" ht="14.25" hidden="false" customHeight="false" outlineLevel="0" collapsed="false">
      <c r="A608" s="0" t="s">
        <v>83</v>
      </c>
      <c r="B608" s="0" t="n">
        <v>3400</v>
      </c>
      <c r="C608" s="0" t="str">
        <f aca="false">CONCATENATE(A608,".",B608)</f>
        <v>Markus_040909_14.3400</v>
      </c>
      <c r="D608" s="0" t="n">
        <v>6</v>
      </c>
      <c r="E608" s="0" t="n">
        <v>146.34</v>
      </c>
      <c r="F608" s="0" t="s">
        <v>314</v>
      </c>
      <c r="G608" s="0" t="n">
        <v>15.16</v>
      </c>
    </row>
    <row r="609" customFormat="false" ht="14.25" hidden="false" customHeight="false" outlineLevel="0" collapsed="false">
      <c r="A609" s="0" t="s">
        <v>11</v>
      </c>
      <c r="B609" s="0" t="n">
        <v>3400</v>
      </c>
      <c r="C609" s="0" t="str">
        <f aca="false">CONCATENATE(A609,".",B609)</f>
        <v>Markus_040909_18.3400</v>
      </c>
      <c r="D609" s="0" t="n">
        <v>0</v>
      </c>
      <c r="E609" s="0" t="n">
        <v>72.04</v>
      </c>
      <c r="F609" s="0" t="s">
        <v>315</v>
      </c>
    </row>
    <row r="610" customFormat="false" ht="14.25" hidden="false" customHeight="false" outlineLevel="0" collapsed="false">
      <c r="A610" s="0" t="s">
        <v>25</v>
      </c>
      <c r="B610" s="0" t="n">
        <v>3401</v>
      </c>
      <c r="C610" s="0" t="str">
        <f aca="false">CONCATENATE(A610,".",B610)</f>
        <v>Markus_040909_04.3401</v>
      </c>
      <c r="D610" s="0" t="n">
        <v>0</v>
      </c>
      <c r="E610" s="0" t="n">
        <v>66.11</v>
      </c>
      <c r="F610" s="0" t="s">
        <v>316</v>
      </c>
    </row>
    <row r="611" customFormat="false" ht="14.25" hidden="false" customHeight="false" outlineLevel="0" collapsed="false">
      <c r="A611" s="0" t="s">
        <v>8</v>
      </c>
      <c r="B611" s="0" t="n">
        <v>3403</v>
      </c>
      <c r="C611" s="0" t="str">
        <f aca="false">CONCATENATE(A611,".",B611)</f>
        <v>Markus_040909_05.3403</v>
      </c>
      <c r="D611" s="0" t="n">
        <v>2</v>
      </c>
      <c r="E611" s="0" t="n">
        <v>108.98</v>
      </c>
      <c r="F611" s="0" t="s">
        <v>278</v>
      </c>
      <c r="G611" s="0" t="n">
        <v>32.4</v>
      </c>
    </row>
    <row r="612" customFormat="false" ht="14.25" hidden="false" customHeight="false" outlineLevel="0" collapsed="false">
      <c r="A612" s="0" t="s">
        <v>83</v>
      </c>
      <c r="B612" s="0" t="n">
        <v>3403</v>
      </c>
      <c r="C612" s="0" t="str">
        <f aca="false">CONCATENATE(A612,".",B612)</f>
        <v>Markus_040909_14.3403</v>
      </c>
      <c r="D612" s="0" t="n">
        <v>5</v>
      </c>
      <c r="E612" s="0" t="n">
        <v>150.89</v>
      </c>
      <c r="F612" s="0" t="s">
        <v>317</v>
      </c>
      <c r="G612" s="0" t="n">
        <v>0</v>
      </c>
    </row>
    <row r="613" customFormat="false" ht="14.25" hidden="false" customHeight="false" outlineLevel="0" collapsed="false">
      <c r="A613" s="0" t="s">
        <v>82</v>
      </c>
      <c r="B613" s="0" t="n">
        <v>3404</v>
      </c>
      <c r="C613" s="0" t="str">
        <f aca="false">CONCATENATE(A613,".",B613)</f>
        <v>Markus_040909_02.3404</v>
      </c>
      <c r="D613" s="0" t="n">
        <v>1</v>
      </c>
      <c r="E613" s="0" t="n">
        <v>48.32</v>
      </c>
      <c r="F613" s="0" t="s">
        <v>275</v>
      </c>
      <c r="G613" s="0" t="n">
        <v>11.56</v>
      </c>
      <c r="H613" s="0" t="n">
        <v>6.47</v>
      </c>
    </row>
    <row r="614" customFormat="false" ht="14.25" hidden="false" customHeight="false" outlineLevel="0" collapsed="false">
      <c r="A614" s="0" t="s">
        <v>8</v>
      </c>
      <c r="B614" s="0" t="n">
        <v>3404</v>
      </c>
      <c r="C614" s="0" t="str">
        <f aca="false">CONCATENATE(A614,".",B614)</f>
        <v>Markus_040909_05.3404</v>
      </c>
      <c r="D614" s="0" t="n">
        <v>5</v>
      </c>
      <c r="E614" s="0" t="n">
        <v>92.29</v>
      </c>
      <c r="F614" s="0" t="s">
        <v>318</v>
      </c>
      <c r="G614" s="0" t="n">
        <v>0</v>
      </c>
    </row>
    <row r="615" customFormat="false" ht="14.25" hidden="false" customHeight="false" outlineLevel="0" collapsed="false">
      <c r="A615" s="0" t="s">
        <v>25</v>
      </c>
      <c r="B615" s="0" t="n">
        <v>3405</v>
      </c>
      <c r="C615" s="0" t="str">
        <f aca="false">CONCATENATE(A615,".",B615)</f>
        <v>Markus_040909_04.3405</v>
      </c>
      <c r="D615" s="0" t="n">
        <v>6</v>
      </c>
      <c r="E615" s="0" t="n">
        <v>98.61</v>
      </c>
      <c r="F615" s="0" t="s">
        <v>308</v>
      </c>
      <c r="G615" s="0" t="n">
        <v>71.28</v>
      </c>
    </row>
    <row r="616" customFormat="false" ht="14.25" hidden="false" customHeight="false" outlineLevel="0" collapsed="false">
      <c r="A616" s="0" t="s">
        <v>83</v>
      </c>
      <c r="B616" s="0" t="n">
        <v>3405</v>
      </c>
      <c r="C616" s="0" t="str">
        <f aca="false">CONCATENATE(A616,".",B616)</f>
        <v>Markus_040909_14.3405</v>
      </c>
      <c r="D616" s="0" t="n">
        <v>1</v>
      </c>
      <c r="E616" s="0" t="n">
        <v>162.69</v>
      </c>
      <c r="F616" s="0" t="s">
        <v>312</v>
      </c>
      <c r="G616" s="0" t="n">
        <v>24.15</v>
      </c>
    </row>
    <row r="617" customFormat="false" ht="14.25" hidden="false" customHeight="false" outlineLevel="0" collapsed="false">
      <c r="A617" s="0" t="s">
        <v>79</v>
      </c>
      <c r="B617" s="0" t="n">
        <v>3406</v>
      </c>
      <c r="C617" s="0" t="str">
        <f aca="false">CONCATENATE(A617,".",B617)</f>
        <v>Markus_040909_01.3406</v>
      </c>
      <c r="D617" s="0" t="n">
        <v>4</v>
      </c>
      <c r="E617" s="0" t="n">
        <v>105.1</v>
      </c>
      <c r="F617" s="0" t="s">
        <v>288</v>
      </c>
      <c r="G617" s="0" t="n">
        <v>41.33</v>
      </c>
      <c r="H617" s="0" t="n">
        <v>18.42</v>
      </c>
    </row>
    <row r="618" customFormat="false" ht="14.25" hidden="false" customHeight="false" outlineLevel="0" collapsed="false">
      <c r="A618" s="0" t="s">
        <v>8</v>
      </c>
      <c r="B618" s="0" t="n">
        <v>3406</v>
      </c>
      <c r="C618" s="0" t="str">
        <f aca="false">CONCATENATE(A618,".",B618)</f>
        <v>Markus_040909_05.3406</v>
      </c>
      <c r="D618" s="0" t="n">
        <v>8</v>
      </c>
      <c r="E618" s="0" t="n">
        <v>66.04</v>
      </c>
      <c r="F618" s="0" t="s">
        <v>319</v>
      </c>
      <c r="G618" s="0" t="n">
        <v>73.85</v>
      </c>
    </row>
    <row r="619" customFormat="false" ht="14.25" hidden="false" customHeight="false" outlineLevel="0" collapsed="false">
      <c r="A619" s="0" t="s">
        <v>25</v>
      </c>
      <c r="B619" s="0" t="n">
        <v>3409</v>
      </c>
      <c r="C619" s="0" t="str">
        <f aca="false">CONCATENATE(A619,".",B619)</f>
        <v>Markus_040909_04.3409</v>
      </c>
      <c r="D619" s="0" t="n">
        <v>0</v>
      </c>
      <c r="E619" s="0" t="n">
        <v>72.41</v>
      </c>
      <c r="F619" s="0" t="s">
        <v>304</v>
      </c>
    </row>
    <row r="620" customFormat="false" ht="14.25" hidden="false" customHeight="false" outlineLevel="0" collapsed="false">
      <c r="A620" s="0" t="s">
        <v>8</v>
      </c>
      <c r="B620" s="0" t="n">
        <v>3409</v>
      </c>
      <c r="C620" s="0" t="str">
        <f aca="false">CONCATENATE(A620,".",B620)</f>
        <v>Markus_040909_05.3409</v>
      </c>
      <c r="D620" s="0" t="n">
        <v>2</v>
      </c>
      <c r="E620" s="0" t="n">
        <v>121.1</v>
      </c>
      <c r="F620" s="0" t="s">
        <v>278</v>
      </c>
      <c r="G620" s="0" t="n">
        <v>32.4</v>
      </c>
    </row>
    <row r="621" customFormat="false" ht="14.25" hidden="false" customHeight="false" outlineLevel="0" collapsed="false">
      <c r="A621" s="0" t="s">
        <v>8</v>
      </c>
      <c r="B621" s="0" t="n">
        <v>3410</v>
      </c>
      <c r="C621" s="0" t="str">
        <f aca="false">CONCATENATE(A621,".",B621)</f>
        <v>Markus_040909_05.3410</v>
      </c>
      <c r="D621" s="0" t="n">
        <v>5</v>
      </c>
      <c r="E621" s="0" t="n">
        <v>98.07</v>
      </c>
      <c r="F621" s="0" t="s">
        <v>273</v>
      </c>
      <c r="G621" s="0" t="n">
        <v>24.44</v>
      </c>
    </row>
    <row r="622" customFormat="false" ht="14.25" hidden="false" customHeight="false" outlineLevel="0" collapsed="false">
      <c r="A622" s="0" t="s">
        <v>8</v>
      </c>
      <c r="B622" s="0" t="n">
        <v>3412</v>
      </c>
      <c r="C622" s="0" t="str">
        <f aca="false">CONCATENATE(A622,".",B622)</f>
        <v>Markus_040909_05.3412</v>
      </c>
      <c r="D622" s="0" t="n">
        <v>5</v>
      </c>
      <c r="E622" s="0" t="n">
        <v>117.96</v>
      </c>
      <c r="F622" s="0" t="s">
        <v>320</v>
      </c>
      <c r="G622" s="0" t="n">
        <v>0</v>
      </c>
    </row>
    <row r="623" customFormat="false" ht="14.25" hidden="false" customHeight="false" outlineLevel="0" collapsed="false">
      <c r="A623" s="0" t="s">
        <v>82</v>
      </c>
      <c r="B623" s="0" t="n">
        <v>3415</v>
      </c>
      <c r="C623" s="0" t="str">
        <f aca="false">CONCATENATE(A623,".",B623)</f>
        <v>Markus_040909_02.3415</v>
      </c>
      <c r="D623" s="0" t="n">
        <v>5</v>
      </c>
      <c r="E623" s="0" t="n">
        <v>77.35</v>
      </c>
      <c r="F623" s="0" t="s">
        <v>283</v>
      </c>
      <c r="G623" s="0" t="n">
        <v>24.24</v>
      </c>
      <c r="H623" s="0" t="n">
        <v>6.9</v>
      </c>
    </row>
    <row r="624" customFormat="false" ht="14.25" hidden="false" customHeight="false" outlineLevel="0" collapsed="false">
      <c r="A624" s="0" t="s">
        <v>8</v>
      </c>
      <c r="B624" s="0" t="n">
        <v>3416</v>
      </c>
      <c r="C624" s="0" t="str">
        <f aca="false">CONCATENATE(A624,".",B624)</f>
        <v>Markus_040909_05.3416</v>
      </c>
      <c r="D624" s="0" t="n">
        <v>6</v>
      </c>
      <c r="E624" s="0" t="n">
        <v>85.25</v>
      </c>
      <c r="F624" s="0" t="s">
        <v>321</v>
      </c>
      <c r="G624" s="0" t="n">
        <v>8.58</v>
      </c>
    </row>
    <row r="625" customFormat="false" ht="14.25" hidden="false" customHeight="false" outlineLevel="0" collapsed="false">
      <c r="A625" s="0" t="s">
        <v>25</v>
      </c>
      <c r="B625" s="0" t="n">
        <v>3421</v>
      </c>
      <c r="C625" s="0" t="str">
        <f aca="false">CONCATENATE(A625,".",B625)</f>
        <v>Markus_040909_04.3421</v>
      </c>
      <c r="D625" s="0" t="n">
        <v>6</v>
      </c>
      <c r="E625" s="0" t="n">
        <v>85.55</v>
      </c>
      <c r="F625" s="0" t="s">
        <v>309</v>
      </c>
      <c r="G625" s="0" t="n">
        <v>56.48</v>
      </c>
    </row>
    <row r="626" customFormat="false" ht="14.25" hidden="false" customHeight="false" outlineLevel="0" collapsed="false">
      <c r="A626" s="0" t="s">
        <v>8</v>
      </c>
      <c r="B626" s="0" t="n">
        <v>3422</v>
      </c>
      <c r="C626" s="0" t="str">
        <f aca="false">CONCATENATE(A626,".",B626)</f>
        <v>Markus_040909_05.3422</v>
      </c>
      <c r="D626" s="0" t="n">
        <v>4</v>
      </c>
      <c r="E626" s="0" t="n">
        <v>76.38</v>
      </c>
      <c r="F626" s="0" t="s">
        <v>322</v>
      </c>
      <c r="G626" s="0" t="n">
        <v>72.08</v>
      </c>
    </row>
    <row r="627" customFormat="false" ht="14.25" hidden="false" customHeight="false" outlineLevel="0" collapsed="false">
      <c r="A627" s="0" t="s">
        <v>240</v>
      </c>
      <c r="B627" s="0" t="n">
        <v>3423</v>
      </c>
      <c r="C627" s="0" t="str">
        <f aca="false">CONCATENATE(A627,".",B627)</f>
        <v>Markus_040909_03.3423</v>
      </c>
      <c r="D627" s="0" t="n">
        <v>2</v>
      </c>
      <c r="E627" s="0" t="n">
        <v>15.85</v>
      </c>
      <c r="F627" s="0" t="s">
        <v>323</v>
      </c>
      <c r="G627" s="0" t="n">
        <v>16.42</v>
      </c>
    </row>
    <row r="628" customFormat="false" ht="14.25" hidden="false" customHeight="false" outlineLevel="0" collapsed="false">
      <c r="A628" s="0" t="s">
        <v>82</v>
      </c>
      <c r="B628" s="0" t="n">
        <v>3425</v>
      </c>
      <c r="C628" s="0" t="str">
        <f aca="false">CONCATENATE(A628,".",B628)</f>
        <v>Markus_040909_02.3425</v>
      </c>
      <c r="D628" s="0" t="n">
        <v>5</v>
      </c>
      <c r="E628" s="0" t="n">
        <v>77.63</v>
      </c>
      <c r="F628" s="0" t="s">
        <v>324</v>
      </c>
      <c r="G628" s="0" t="n">
        <v>44.28</v>
      </c>
      <c r="H628" s="0" t="n">
        <v>0</v>
      </c>
    </row>
    <row r="629" customFormat="false" ht="14.25" hidden="false" customHeight="false" outlineLevel="0" collapsed="false">
      <c r="A629" s="0" t="s">
        <v>8</v>
      </c>
      <c r="B629" s="0" t="n">
        <v>3425</v>
      </c>
      <c r="C629" s="0" t="str">
        <f aca="false">CONCATENATE(A629,".",B629)</f>
        <v>Markus_040909_05.3425</v>
      </c>
      <c r="D629" s="0" t="n">
        <v>7</v>
      </c>
      <c r="E629" s="0" t="n">
        <v>61.96</v>
      </c>
      <c r="F629" s="0" t="s">
        <v>296</v>
      </c>
      <c r="G629" s="0" t="n">
        <v>26.53</v>
      </c>
    </row>
    <row r="630" customFormat="false" ht="14.25" hidden="false" customHeight="false" outlineLevel="0" collapsed="false">
      <c r="A630" s="0" t="s">
        <v>82</v>
      </c>
      <c r="B630" s="0" t="n">
        <v>3427</v>
      </c>
      <c r="C630" s="0" t="str">
        <f aca="false">CONCATENATE(A630,".",B630)</f>
        <v>Markus_040909_02.3427</v>
      </c>
      <c r="D630" s="0" t="n">
        <v>8</v>
      </c>
      <c r="E630" s="0" t="n">
        <v>88.56</v>
      </c>
      <c r="F630" s="0" t="s">
        <v>290</v>
      </c>
      <c r="G630" s="0" t="n">
        <v>44.78</v>
      </c>
      <c r="H630" s="0" t="n">
        <v>0</v>
      </c>
    </row>
    <row r="631" customFormat="false" ht="14.25" hidden="false" customHeight="false" outlineLevel="0" collapsed="false">
      <c r="A631" s="0" t="s">
        <v>8</v>
      </c>
      <c r="B631" s="0" t="n">
        <v>3427</v>
      </c>
      <c r="C631" s="0" t="str">
        <f aca="false">CONCATENATE(A631,".",B631)</f>
        <v>Markus_040909_05.3427</v>
      </c>
      <c r="D631" s="0" t="n">
        <v>1</v>
      </c>
      <c r="E631" s="0" t="n">
        <v>75.68</v>
      </c>
      <c r="F631" s="0" t="s">
        <v>325</v>
      </c>
      <c r="G631" s="0" t="n">
        <v>38.42</v>
      </c>
    </row>
    <row r="632" customFormat="false" ht="14.25" hidden="false" customHeight="false" outlineLevel="0" collapsed="false">
      <c r="A632" s="0" t="s">
        <v>35</v>
      </c>
      <c r="B632" s="0" t="n">
        <v>3427</v>
      </c>
      <c r="C632" s="0" t="str">
        <f aca="false">CONCATENATE(A632,".",B632)</f>
        <v>Markus_040909_11.3427</v>
      </c>
      <c r="D632" s="0" t="n">
        <v>2</v>
      </c>
      <c r="E632" s="0" t="n">
        <v>38.94</v>
      </c>
      <c r="F632" s="0" t="s">
        <v>326</v>
      </c>
      <c r="G632" s="0" t="n">
        <v>10.33</v>
      </c>
    </row>
    <row r="633" customFormat="false" ht="14.25" hidden="false" customHeight="false" outlineLevel="0" collapsed="false">
      <c r="A633" s="0" t="s">
        <v>11</v>
      </c>
      <c r="B633" s="0" t="n">
        <v>3427</v>
      </c>
      <c r="C633" s="0" t="str">
        <f aca="false">CONCATENATE(A633,".",B633)</f>
        <v>Markus_040909_18.3427</v>
      </c>
      <c r="D633" s="0" t="n">
        <v>7</v>
      </c>
      <c r="E633" s="0" t="n">
        <v>67.42</v>
      </c>
      <c r="F633" s="0" t="s">
        <v>327</v>
      </c>
      <c r="G633" s="0" t="n">
        <v>18.47</v>
      </c>
    </row>
    <row r="634" customFormat="false" ht="14.25" hidden="false" customHeight="false" outlineLevel="0" collapsed="false">
      <c r="A634" s="0" t="s">
        <v>8</v>
      </c>
      <c r="B634" s="0" t="n">
        <v>3428</v>
      </c>
      <c r="C634" s="0" t="str">
        <f aca="false">CONCATENATE(A634,".",B634)</f>
        <v>Markus_040909_05.3428</v>
      </c>
      <c r="D634" s="0" t="n">
        <v>7</v>
      </c>
      <c r="E634" s="0" t="n">
        <v>75.77</v>
      </c>
      <c r="F634" s="0" t="s">
        <v>328</v>
      </c>
      <c r="G634" s="0" t="n">
        <v>16.23</v>
      </c>
    </row>
    <row r="635" customFormat="false" ht="14.25" hidden="false" customHeight="false" outlineLevel="0" collapsed="false">
      <c r="A635" s="0" t="s">
        <v>82</v>
      </c>
      <c r="B635" s="0" t="n">
        <v>3431</v>
      </c>
      <c r="C635" s="0" t="str">
        <f aca="false">CONCATENATE(A635,".",B635)</f>
        <v>Markus_040909_02.3431</v>
      </c>
      <c r="D635" s="0" t="n">
        <v>3</v>
      </c>
      <c r="E635" s="0" t="n">
        <v>103.58</v>
      </c>
      <c r="F635" s="0" t="s">
        <v>288</v>
      </c>
      <c r="G635" s="0" t="n">
        <v>30.66</v>
      </c>
      <c r="H635" s="0" t="n">
        <v>16.22</v>
      </c>
    </row>
    <row r="636" customFormat="false" ht="14.25" hidden="false" customHeight="false" outlineLevel="0" collapsed="false">
      <c r="A636" s="0" t="s">
        <v>8</v>
      </c>
      <c r="B636" s="0" t="n">
        <v>3431</v>
      </c>
      <c r="C636" s="0" t="str">
        <f aca="false">CONCATENATE(A636,".",B636)</f>
        <v>Markus_040909_05.3431</v>
      </c>
      <c r="D636" s="0" t="n">
        <v>6</v>
      </c>
      <c r="E636" s="0" t="n">
        <v>71.54</v>
      </c>
      <c r="F636" s="0" t="s">
        <v>329</v>
      </c>
      <c r="G636" s="0" t="n">
        <v>30.04</v>
      </c>
    </row>
    <row r="637" customFormat="false" ht="14.25" hidden="false" customHeight="false" outlineLevel="0" collapsed="false">
      <c r="A637" s="0" t="s">
        <v>15</v>
      </c>
      <c r="B637" s="0" t="n">
        <v>3431</v>
      </c>
      <c r="C637" s="0" t="str">
        <f aca="false">CONCATENATE(A637,".",B637)</f>
        <v>Markus_040909_15.3431</v>
      </c>
      <c r="D637" s="0" t="n">
        <v>0</v>
      </c>
      <c r="E637" s="0" t="n">
        <v>74.33</v>
      </c>
      <c r="F637" s="0" t="s">
        <v>330</v>
      </c>
    </row>
    <row r="638" customFormat="false" ht="14.25" hidden="false" customHeight="false" outlineLevel="0" collapsed="false">
      <c r="A638" s="0" t="s">
        <v>82</v>
      </c>
      <c r="B638" s="0" t="n">
        <v>3433</v>
      </c>
      <c r="C638" s="0" t="str">
        <f aca="false">CONCATENATE(A638,".",B638)</f>
        <v>Markus_040909_02.3433</v>
      </c>
      <c r="D638" s="0" t="n">
        <v>10</v>
      </c>
      <c r="E638" s="0" t="n">
        <v>96.64</v>
      </c>
      <c r="F638" s="0" t="s">
        <v>294</v>
      </c>
      <c r="G638" s="0" t="n">
        <v>52.54</v>
      </c>
      <c r="H638" s="0" t="n">
        <v>32.4</v>
      </c>
    </row>
    <row r="639" customFormat="false" ht="14.25" hidden="false" customHeight="false" outlineLevel="0" collapsed="false">
      <c r="A639" s="0" t="s">
        <v>8</v>
      </c>
      <c r="B639" s="0" t="n">
        <v>3433</v>
      </c>
      <c r="C639" s="0" t="str">
        <f aca="false">CONCATENATE(A639,".",B639)</f>
        <v>Markus_040909_05.3433</v>
      </c>
      <c r="D639" s="0" t="n">
        <v>2</v>
      </c>
      <c r="E639" s="0" t="n">
        <v>132.91</v>
      </c>
      <c r="F639" s="0" t="s">
        <v>331</v>
      </c>
      <c r="G639" s="0" t="n">
        <v>32.4</v>
      </c>
    </row>
    <row r="640" customFormat="false" ht="14.25" hidden="false" customHeight="false" outlineLevel="0" collapsed="false">
      <c r="A640" s="0" t="s">
        <v>79</v>
      </c>
      <c r="B640" s="0" t="n">
        <v>3434</v>
      </c>
      <c r="C640" s="0" t="str">
        <f aca="false">CONCATENATE(A640,".",B640)</f>
        <v>Markus_040909_01.3434</v>
      </c>
      <c r="D640" s="0" t="n">
        <v>6</v>
      </c>
      <c r="E640" s="0" t="n">
        <v>102.18</v>
      </c>
      <c r="F640" s="0" t="s">
        <v>294</v>
      </c>
      <c r="G640" s="0" t="n">
        <v>30.04</v>
      </c>
      <c r="H640" s="0" t="n">
        <v>24.44</v>
      </c>
    </row>
    <row r="641" customFormat="false" ht="14.25" hidden="false" customHeight="false" outlineLevel="0" collapsed="false">
      <c r="A641" s="0" t="s">
        <v>240</v>
      </c>
      <c r="B641" s="0" t="n">
        <v>3434</v>
      </c>
      <c r="C641" s="0" t="str">
        <f aca="false">CONCATENATE(A641,".",B641)</f>
        <v>Markus_040909_03.3434</v>
      </c>
      <c r="D641" s="0" t="n">
        <v>5</v>
      </c>
      <c r="E641" s="0" t="n">
        <v>10.29</v>
      </c>
      <c r="F641" s="0" t="s">
        <v>332</v>
      </c>
      <c r="G641" s="0" t="n">
        <v>8.3</v>
      </c>
    </row>
    <row r="642" customFormat="false" ht="14.25" hidden="false" customHeight="false" outlineLevel="0" collapsed="false">
      <c r="A642" s="0" t="s">
        <v>35</v>
      </c>
      <c r="B642" s="0" t="n">
        <v>3434</v>
      </c>
      <c r="C642" s="0" t="str">
        <f aca="false">CONCATENATE(A642,".",B642)</f>
        <v>Markus_040909_11.3434</v>
      </c>
      <c r="D642" s="0" t="n">
        <v>7</v>
      </c>
      <c r="E642" s="0" t="n">
        <v>79.77</v>
      </c>
      <c r="F642" s="0" t="s">
        <v>333</v>
      </c>
      <c r="G642" s="0" t="n">
        <v>14.23</v>
      </c>
    </row>
    <row r="643" customFormat="false" ht="14.25" hidden="false" customHeight="false" outlineLevel="0" collapsed="false">
      <c r="A643" s="0" t="s">
        <v>8</v>
      </c>
      <c r="B643" s="0" t="n">
        <v>3436</v>
      </c>
      <c r="C643" s="0" t="str">
        <f aca="false">CONCATENATE(A643,".",B643)</f>
        <v>Markus_040909_05.3436</v>
      </c>
      <c r="D643" s="0" t="n">
        <v>3</v>
      </c>
      <c r="E643" s="0" t="n">
        <v>75.07</v>
      </c>
      <c r="F643" s="0" t="s">
        <v>329</v>
      </c>
      <c r="G643" s="0" t="n">
        <v>17.53</v>
      </c>
    </row>
    <row r="644" customFormat="false" ht="14.25" hidden="false" customHeight="false" outlineLevel="0" collapsed="false">
      <c r="A644" s="0" t="s">
        <v>8</v>
      </c>
      <c r="B644" s="0" t="n">
        <v>3437</v>
      </c>
      <c r="C644" s="0" t="str">
        <f aca="false">CONCATENATE(A644,".",B644)</f>
        <v>Markus_040909_05.3437</v>
      </c>
      <c r="D644" s="0" t="n">
        <v>5</v>
      </c>
      <c r="E644" s="0" t="n">
        <v>135.71</v>
      </c>
      <c r="F644" s="0" t="s">
        <v>334</v>
      </c>
      <c r="G644" s="0" t="n">
        <v>0</v>
      </c>
    </row>
    <row r="645" customFormat="false" ht="14.25" hidden="false" customHeight="false" outlineLevel="0" collapsed="false">
      <c r="A645" s="0" t="s">
        <v>8</v>
      </c>
      <c r="B645" s="0" t="n">
        <v>3441</v>
      </c>
      <c r="C645" s="0" t="str">
        <f aca="false">CONCATENATE(A645,".",B645)</f>
        <v>Markus_040909_05.3441</v>
      </c>
      <c r="D645" s="0" t="n">
        <v>2</v>
      </c>
      <c r="E645" s="0" t="n">
        <v>83.4</v>
      </c>
      <c r="F645" s="0" t="s">
        <v>335</v>
      </c>
      <c r="G645" s="0" t="n">
        <v>27.69</v>
      </c>
    </row>
    <row r="646" customFormat="false" ht="14.25" hidden="false" customHeight="false" outlineLevel="0" collapsed="false">
      <c r="A646" s="0" t="s">
        <v>83</v>
      </c>
      <c r="B646" s="0" t="n">
        <v>3445</v>
      </c>
      <c r="C646" s="0" t="str">
        <f aca="false">CONCATENATE(A646,".",B646)</f>
        <v>Markus_040909_14.3445</v>
      </c>
      <c r="D646" s="0" t="n">
        <v>6</v>
      </c>
      <c r="E646" s="0" t="n">
        <v>74.53</v>
      </c>
      <c r="F646" s="0" t="s">
        <v>336</v>
      </c>
      <c r="G646" s="0" t="n">
        <v>18.3</v>
      </c>
    </row>
    <row r="647" customFormat="false" ht="14.25" hidden="false" customHeight="false" outlineLevel="0" collapsed="false">
      <c r="A647" s="0" t="s">
        <v>35</v>
      </c>
      <c r="B647" s="0" t="n">
        <v>3448</v>
      </c>
      <c r="C647" s="0" t="str">
        <f aca="false">CONCATENATE(A647,".",B647)</f>
        <v>Markus_040909_11.3448</v>
      </c>
      <c r="D647" s="0" t="n">
        <v>9</v>
      </c>
      <c r="E647" s="0" t="n">
        <v>73.35</v>
      </c>
      <c r="F647" s="0" t="s">
        <v>333</v>
      </c>
      <c r="G647" s="0" t="n">
        <v>12.2</v>
      </c>
    </row>
    <row r="648" customFormat="false" ht="14.25" hidden="false" customHeight="false" outlineLevel="0" collapsed="false">
      <c r="A648" s="0" t="s">
        <v>8</v>
      </c>
      <c r="B648" s="0" t="n">
        <v>3449</v>
      </c>
      <c r="C648" s="0" t="str">
        <f aca="false">CONCATENATE(A648,".",B648)</f>
        <v>Markus_040909_05.3449</v>
      </c>
      <c r="D648" s="0" t="n">
        <v>2</v>
      </c>
      <c r="E648" s="0" t="n">
        <v>87.04</v>
      </c>
      <c r="F648" s="0" t="s">
        <v>337</v>
      </c>
      <c r="G648" s="0" t="n">
        <v>27.69</v>
      </c>
    </row>
    <row r="649" customFormat="false" ht="14.25" hidden="false" customHeight="false" outlineLevel="0" collapsed="false">
      <c r="A649" s="0" t="s">
        <v>35</v>
      </c>
      <c r="B649" s="0" t="n">
        <v>3451</v>
      </c>
      <c r="C649" s="0" t="str">
        <f aca="false">CONCATENATE(A649,".",B649)</f>
        <v>Markus_040909_11.3451</v>
      </c>
      <c r="D649" s="0" t="n">
        <v>3</v>
      </c>
      <c r="E649" s="0" t="n">
        <v>104.75</v>
      </c>
      <c r="F649" s="0" t="s">
        <v>338</v>
      </c>
      <c r="G649" s="0" t="n">
        <v>57.78</v>
      </c>
    </row>
    <row r="650" customFormat="false" ht="14.25" hidden="false" customHeight="false" outlineLevel="0" collapsed="false">
      <c r="A650" s="0" t="s">
        <v>35</v>
      </c>
      <c r="B650" s="0" t="n">
        <v>3452</v>
      </c>
      <c r="C650" s="0" t="str">
        <f aca="false">CONCATENATE(A650,".",B650)</f>
        <v>Markus_040909_11.3452</v>
      </c>
      <c r="D650" s="0" t="n">
        <v>5</v>
      </c>
      <c r="E650" s="0" t="n">
        <v>93.21</v>
      </c>
      <c r="F650" s="0" t="s">
        <v>339</v>
      </c>
      <c r="G650" s="0" t="n">
        <v>71.75</v>
      </c>
    </row>
    <row r="651" customFormat="false" ht="14.25" hidden="false" customHeight="false" outlineLevel="0" collapsed="false">
      <c r="A651" s="0" t="s">
        <v>8</v>
      </c>
      <c r="B651" s="0" t="n">
        <v>3454</v>
      </c>
      <c r="C651" s="0" t="str">
        <f aca="false">CONCATENATE(A651,".",B651)</f>
        <v>Markus_040909_05.3454</v>
      </c>
      <c r="D651" s="0" t="n">
        <v>5</v>
      </c>
      <c r="E651" s="0" t="n">
        <v>64.66</v>
      </c>
      <c r="F651" s="0" t="s">
        <v>340</v>
      </c>
      <c r="G651" s="0" t="n">
        <v>0</v>
      </c>
    </row>
    <row r="652" customFormat="false" ht="14.25" hidden="false" customHeight="false" outlineLevel="0" collapsed="false">
      <c r="A652" s="0" t="s">
        <v>25</v>
      </c>
      <c r="B652" s="0" t="n">
        <v>3455</v>
      </c>
      <c r="C652" s="0" t="str">
        <f aca="false">CONCATENATE(A652,".",B652)</f>
        <v>Markus_040909_04.3455</v>
      </c>
      <c r="D652" s="0" t="n">
        <v>1</v>
      </c>
      <c r="E652" s="0" t="n">
        <v>98.63</v>
      </c>
      <c r="F652" s="0" t="s">
        <v>341</v>
      </c>
      <c r="G652" s="0" t="n">
        <v>30.7</v>
      </c>
    </row>
    <row r="653" customFormat="false" ht="14.25" hidden="false" customHeight="false" outlineLevel="0" collapsed="false">
      <c r="A653" s="0" t="s">
        <v>8</v>
      </c>
      <c r="B653" s="0" t="n">
        <v>3456</v>
      </c>
      <c r="C653" s="0" t="str">
        <f aca="false">CONCATENATE(A653,".",B653)</f>
        <v>Markus_040909_05.3456</v>
      </c>
      <c r="D653" s="0" t="n">
        <v>6</v>
      </c>
      <c r="E653" s="0" t="n">
        <v>145.9</v>
      </c>
      <c r="F653" s="0" t="s">
        <v>334</v>
      </c>
      <c r="G653" s="0" t="n">
        <v>8.58</v>
      </c>
    </row>
    <row r="654" customFormat="false" ht="14.25" hidden="false" customHeight="false" outlineLevel="0" collapsed="false">
      <c r="A654" s="0" t="s">
        <v>25</v>
      </c>
      <c r="B654" s="0" t="n">
        <v>3457</v>
      </c>
      <c r="C654" s="0" t="str">
        <f aca="false">CONCATENATE(A654,".",B654)</f>
        <v>Markus_040909_04.3457</v>
      </c>
      <c r="D654" s="0" t="n">
        <v>5</v>
      </c>
      <c r="E654" s="0" t="n">
        <v>82.32</v>
      </c>
      <c r="F654" s="0" t="s">
        <v>342</v>
      </c>
      <c r="G654" s="0" t="n">
        <v>30.9</v>
      </c>
    </row>
    <row r="655" customFormat="false" ht="14.25" hidden="false" customHeight="false" outlineLevel="0" collapsed="false">
      <c r="A655" s="0" t="s">
        <v>8</v>
      </c>
      <c r="B655" s="0" t="n">
        <v>3458</v>
      </c>
      <c r="C655" s="0" t="str">
        <f aca="false">CONCATENATE(A655,".",B655)</f>
        <v>Markus_040909_05.3458</v>
      </c>
      <c r="D655" s="0" t="n">
        <v>2</v>
      </c>
      <c r="E655" s="0" t="n">
        <v>73.46</v>
      </c>
      <c r="F655" s="0" t="s">
        <v>343</v>
      </c>
      <c r="G655" s="0" t="n">
        <v>42.65</v>
      </c>
    </row>
    <row r="656" customFormat="false" ht="14.25" hidden="false" customHeight="false" outlineLevel="0" collapsed="false">
      <c r="A656" s="0" t="s">
        <v>35</v>
      </c>
      <c r="B656" s="0" t="n">
        <v>3458</v>
      </c>
      <c r="C656" s="0" t="str">
        <f aca="false">CONCATENATE(A656,".",B656)</f>
        <v>Markus_040909_11.3458</v>
      </c>
      <c r="D656" s="0" t="n">
        <v>10</v>
      </c>
      <c r="E656" s="0" t="n">
        <v>73.08</v>
      </c>
      <c r="F656" s="0" t="s">
        <v>344</v>
      </c>
      <c r="G656" s="0" t="n">
        <v>35.87</v>
      </c>
    </row>
    <row r="657" customFormat="false" ht="14.25" hidden="false" customHeight="false" outlineLevel="0" collapsed="false">
      <c r="A657" s="0" t="s">
        <v>11</v>
      </c>
      <c r="B657" s="0" t="n">
        <v>3458</v>
      </c>
      <c r="C657" s="0" t="str">
        <f aca="false">CONCATENATE(A657,".",B657)</f>
        <v>Markus_040909_18.3458</v>
      </c>
      <c r="D657" s="0" t="n">
        <v>2</v>
      </c>
      <c r="E657" s="0" t="n">
        <v>96.73</v>
      </c>
      <c r="F657" s="0" t="s">
        <v>345</v>
      </c>
      <c r="G657" s="0" t="n">
        <v>64.34</v>
      </c>
    </row>
    <row r="658" customFormat="false" ht="14.25" hidden="false" customHeight="false" outlineLevel="0" collapsed="false">
      <c r="A658" s="0" t="s">
        <v>15</v>
      </c>
      <c r="B658" s="0" t="n">
        <v>3464</v>
      </c>
      <c r="C658" s="0" t="str">
        <f aca="false">CONCATENATE(A658,".",B658)</f>
        <v>Markus_040909_15.3464</v>
      </c>
      <c r="D658" s="0" t="n">
        <v>2</v>
      </c>
      <c r="E658" s="0" t="n">
        <v>80.51</v>
      </c>
      <c r="F658" s="0" t="s">
        <v>336</v>
      </c>
      <c r="G658" s="0" t="n">
        <v>11.53</v>
      </c>
    </row>
    <row r="659" customFormat="false" ht="14.25" hidden="false" customHeight="false" outlineLevel="0" collapsed="false">
      <c r="A659" s="0" t="s">
        <v>8</v>
      </c>
      <c r="B659" s="0" t="n">
        <v>3467</v>
      </c>
      <c r="C659" s="0" t="str">
        <f aca="false">CONCATENATE(A659,".",B659)</f>
        <v>Markus_040909_05.3467</v>
      </c>
      <c r="D659" s="0" t="n">
        <v>7</v>
      </c>
      <c r="E659" s="0" t="n">
        <v>77.14</v>
      </c>
      <c r="F659" s="0" t="s">
        <v>346</v>
      </c>
      <c r="G659" s="0" t="n">
        <v>43.03</v>
      </c>
    </row>
    <row r="660" customFormat="false" ht="14.25" hidden="false" customHeight="false" outlineLevel="0" collapsed="false">
      <c r="A660" s="0" t="s">
        <v>29</v>
      </c>
      <c r="B660" s="0" t="n">
        <v>3468</v>
      </c>
      <c r="C660" s="0" t="str">
        <f aca="false">CONCATENATE(A660,".",B660)</f>
        <v>Markus_040909_12.3468</v>
      </c>
      <c r="D660" s="0" t="n">
        <v>1</v>
      </c>
      <c r="E660" s="0" t="n">
        <v>127.07</v>
      </c>
      <c r="F660" s="0" t="s">
        <v>347</v>
      </c>
      <c r="G660" s="0" t="n">
        <v>40.65</v>
      </c>
    </row>
    <row r="661" customFormat="false" ht="14.25" hidden="false" customHeight="false" outlineLevel="0" collapsed="false">
      <c r="A661" s="0" t="s">
        <v>35</v>
      </c>
      <c r="B661" s="0" t="n">
        <v>3469</v>
      </c>
      <c r="C661" s="0" t="str">
        <f aca="false">CONCATENATE(A661,".",B661)</f>
        <v>Markus_040909_11.3469</v>
      </c>
      <c r="D661" s="0" t="n">
        <v>1</v>
      </c>
      <c r="E661" s="0" t="n">
        <v>74.9</v>
      </c>
      <c r="F661" s="0" t="s">
        <v>333</v>
      </c>
      <c r="G661" s="0" t="n">
        <v>16.22</v>
      </c>
    </row>
    <row r="662" customFormat="false" ht="14.25" hidden="false" customHeight="false" outlineLevel="0" collapsed="false">
      <c r="A662" s="0" t="s">
        <v>82</v>
      </c>
      <c r="B662" s="0" t="n">
        <v>3470</v>
      </c>
      <c r="C662" s="0" t="str">
        <f aca="false">CONCATENATE(A662,".",B662)</f>
        <v>Markus_040909_02.3470</v>
      </c>
      <c r="D662" s="0" t="n">
        <v>0</v>
      </c>
      <c r="E662" s="0" t="n">
        <v>101.66</v>
      </c>
      <c r="F662" s="0" t="s">
        <v>348</v>
      </c>
    </row>
    <row r="663" customFormat="false" ht="14.25" hidden="false" customHeight="false" outlineLevel="0" collapsed="false">
      <c r="A663" s="0" t="s">
        <v>8</v>
      </c>
      <c r="B663" s="0" t="n">
        <v>3470</v>
      </c>
      <c r="C663" s="0" t="str">
        <f aca="false">CONCATENATE(A663,".",B663)</f>
        <v>Markus_040909_05.3470</v>
      </c>
      <c r="D663" s="0" t="n">
        <v>2</v>
      </c>
      <c r="E663" s="0" t="n">
        <v>79.43</v>
      </c>
      <c r="F663" s="0" t="s">
        <v>343</v>
      </c>
      <c r="G663" s="0" t="n">
        <v>42.65</v>
      </c>
    </row>
    <row r="664" customFormat="false" ht="14.25" hidden="false" customHeight="false" outlineLevel="0" collapsed="false">
      <c r="A664" s="0" t="s">
        <v>8</v>
      </c>
      <c r="B664" s="0" t="n">
        <v>3471</v>
      </c>
      <c r="C664" s="0" t="str">
        <f aca="false">CONCATENATE(A664,".",B664)</f>
        <v>Markus_040909_05.3471</v>
      </c>
      <c r="D664" s="0" t="n">
        <v>1</v>
      </c>
      <c r="E664" s="0" t="n">
        <v>93.46</v>
      </c>
      <c r="F664" s="0" t="s">
        <v>337</v>
      </c>
      <c r="G664" s="0" t="n">
        <v>33.68</v>
      </c>
    </row>
    <row r="665" customFormat="false" ht="14.25" hidden="false" customHeight="false" outlineLevel="0" collapsed="false">
      <c r="A665" s="0" t="s">
        <v>25</v>
      </c>
      <c r="B665" s="0" t="n">
        <v>3472</v>
      </c>
      <c r="C665" s="0" t="str">
        <f aca="false">CONCATENATE(A665,".",B665)</f>
        <v>Markus_040909_04.3472</v>
      </c>
      <c r="D665" s="0" t="n">
        <v>1</v>
      </c>
      <c r="E665" s="0" t="n">
        <v>98.39</v>
      </c>
      <c r="F665" s="0" t="s">
        <v>342</v>
      </c>
      <c r="G665" s="0" t="n">
        <v>30.7</v>
      </c>
    </row>
    <row r="666" customFormat="false" ht="14.25" hidden="false" customHeight="false" outlineLevel="0" collapsed="false">
      <c r="A666" s="0" t="s">
        <v>8</v>
      </c>
      <c r="B666" s="0" t="n">
        <v>3474</v>
      </c>
      <c r="C666" s="0" t="str">
        <f aca="false">CONCATENATE(A666,".",B666)</f>
        <v>Markus_040909_05.3474</v>
      </c>
      <c r="D666" s="0" t="n">
        <v>4</v>
      </c>
      <c r="E666" s="0" t="n">
        <v>28.8</v>
      </c>
      <c r="F666" s="0" t="s">
        <v>334</v>
      </c>
      <c r="G666" s="0" t="n">
        <v>10.28</v>
      </c>
    </row>
    <row r="667" customFormat="false" ht="14.25" hidden="false" customHeight="false" outlineLevel="0" collapsed="false">
      <c r="A667" s="0" t="s">
        <v>8</v>
      </c>
      <c r="B667" s="0" t="n">
        <v>3475</v>
      </c>
      <c r="C667" s="0" t="str">
        <f aca="false">CONCATENATE(A667,".",B667)</f>
        <v>Markus_040909_05.3475</v>
      </c>
      <c r="D667" s="0" t="n">
        <v>0</v>
      </c>
      <c r="E667" s="0" t="n">
        <v>88.31</v>
      </c>
      <c r="F667" s="0" t="s">
        <v>349</v>
      </c>
    </row>
    <row r="668" customFormat="false" ht="14.25" hidden="false" customHeight="false" outlineLevel="0" collapsed="false">
      <c r="A668" s="0" t="s">
        <v>13</v>
      </c>
      <c r="B668" s="0" t="n">
        <v>3477</v>
      </c>
      <c r="C668" s="0" t="str">
        <f aca="false">CONCATENATE(A668,".",B668)</f>
        <v>Markus_040909_06.3477</v>
      </c>
      <c r="D668" s="0" t="n">
        <v>9</v>
      </c>
      <c r="E668" s="0" t="n">
        <v>127.14</v>
      </c>
      <c r="F668" s="0" t="s">
        <v>334</v>
      </c>
      <c r="G668" s="0" t="n">
        <v>12.43</v>
      </c>
    </row>
    <row r="669" customFormat="false" ht="14.25" hidden="false" customHeight="false" outlineLevel="0" collapsed="false">
      <c r="A669" s="0" t="s">
        <v>29</v>
      </c>
      <c r="B669" s="0" t="n">
        <v>3477</v>
      </c>
      <c r="C669" s="0" t="str">
        <f aca="false">CONCATENATE(A669,".",B669)</f>
        <v>Markus_040909_12.3477</v>
      </c>
      <c r="D669" s="0" t="n">
        <v>6</v>
      </c>
      <c r="E669" s="0" t="n">
        <v>111.72</v>
      </c>
      <c r="F669" s="0" t="s">
        <v>350</v>
      </c>
      <c r="G669" s="0" t="n">
        <v>34.74</v>
      </c>
    </row>
    <row r="670" customFormat="false" ht="14.25" hidden="false" customHeight="false" outlineLevel="0" collapsed="false">
      <c r="A670" s="0" t="s">
        <v>25</v>
      </c>
      <c r="B670" s="0" t="n">
        <v>3480</v>
      </c>
      <c r="C670" s="0" t="str">
        <f aca="false">CONCATENATE(A670,".",B670)</f>
        <v>Markus_040909_04.3480</v>
      </c>
      <c r="D670" s="0" t="n">
        <v>2</v>
      </c>
      <c r="E670" s="0" t="n">
        <v>101.18</v>
      </c>
      <c r="F670" s="0" t="s">
        <v>342</v>
      </c>
      <c r="G670" s="0" t="n">
        <v>42.68</v>
      </c>
    </row>
    <row r="671" customFormat="false" ht="14.25" hidden="false" customHeight="false" outlineLevel="0" collapsed="false">
      <c r="A671" s="0" t="s">
        <v>29</v>
      </c>
      <c r="B671" s="0" t="n">
        <v>3481</v>
      </c>
      <c r="C671" s="0" t="str">
        <f aca="false">CONCATENATE(A671,".",B671)</f>
        <v>Markus_040909_12.3481</v>
      </c>
      <c r="D671" s="0" t="n">
        <v>6</v>
      </c>
      <c r="E671" s="0" t="n">
        <v>100.05</v>
      </c>
      <c r="F671" s="0" t="s">
        <v>350</v>
      </c>
      <c r="G671" s="0" t="n">
        <v>43.84</v>
      </c>
    </row>
    <row r="672" customFormat="false" ht="14.25" hidden="false" customHeight="false" outlineLevel="0" collapsed="false">
      <c r="A672" s="0" t="s">
        <v>25</v>
      </c>
      <c r="B672" s="0" t="n">
        <v>3486</v>
      </c>
      <c r="C672" s="0" t="str">
        <f aca="false">CONCATENATE(A672,".",B672)</f>
        <v>Markus_040909_04.3486</v>
      </c>
      <c r="D672" s="0" t="n">
        <v>1</v>
      </c>
      <c r="E672" s="0" t="n">
        <v>110.18</v>
      </c>
      <c r="F672" s="0" t="s">
        <v>341</v>
      </c>
      <c r="G672" s="0" t="n">
        <v>30.7</v>
      </c>
    </row>
    <row r="673" customFormat="false" ht="14.25" hidden="false" customHeight="false" outlineLevel="0" collapsed="false">
      <c r="A673" s="0" t="s">
        <v>8</v>
      </c>
      <c r="B673" s="0" t="n">
        <v>3488</v>
      </c>
      <c r="C673" s="0" t="str">
        <f aca="false">CONCATENATE(A673,".",B673)</f>
        <v>Markus_040909_05.3488</v>
      </c>
      <c r="D673" s="0" t="n">
        <v>0</v>
      </c>
      <c r="E673" s="0" t="n">
        <v>117.73</v>
      </c>
      <c r="F673" s="0" t="s">
        <v>351</v>
      </c>
    </row>
    <row r="674" customFormat="false" ht="14.25" hidden="false" customHeight="false" outlineLevel="0" collapsed="false">
      <c r="A674" s="0" t="s">
        <v>25</v>
      </c>
      <c r="B674" s="0" t="n">
        <v>3490</v>
      </c>
      <c r="C674" s="0" t="str">
        <f aca="false">CONCATENATE(A674,".",B674)</f>
        <v>Markus_040909_04.3490</v>
      </c>
      <c r="D674" s="0" t="n">
        <v>0</v>
      </c>
      <c r="E674" s="0" t="n">
        <v>63.93</v>
      </c>
      <c r="F674" s="0" t="s">
        <v>352</v>
      </c>
    </row>
    <row r="675" customFormat="false" ht="14.25" hidden="false" customHeight="false" outlineLevel="0" collapsed="false">
      <c r="A675" s="0" t="s">
        <v>79</v>
      </c>
      <c r="B675" s="0" t="n">
        <v>3492</v>
      </c>
      <c r="C675" s="0" t="str">
        <f aca="false">CONCATENATE(A675,".",B675)</f>
        <v>Markus_040909_01.3492</v>
      </c>
      <c r="D675" s="0" t="n">
        <v>8</v>
      </c>
      <c r="E675" s="0" t="n">
        <v>74.13</v>
      </c>
      <c r="F675" s="0" t="s">
        <v>353</v>
      </c>
      <c r="G675" s="0" t="n">
        <v>9.64</v>
      </c>
      <c r="H675" s="0" t="n">
        <v>53.75</v>
      </c>
    </row>
    <row r="676" customFormat="false" ht="14.25" hidden="false" customHeight="false" outlineLevel="0" collapsed="false">
      <c r="A676" s="0" t="s">
        <v>82</v>
      </c>
      <c r="B676" s="0" t="n">
        <v>3493</v>
      </c>
      <c r="C676" s="0" t="str">
        <f aca="false">CONCATENATE(A676,".",B676)</f>
        <v>Markus_040909_02.3493</v>
      </c>
      <c r="D676" s="0" t="n">
        <v>0</v>
      </c>
      <c r="E676" s="0" t="n">
        <v>110.43</v>
      </c>
      <c r="F676" s="0" t="s">
        <v>354</v>
      </c>
    </row>
    <row r="677" customFormat="false" ht="14.25" hidden="false" customHeight="false" outlineLevel="0" collapsed="false">
      <c r="A677" s="0" t="s">
        <v>13</v>
      </c>
      <c r="B677" s="0" t="n">
        <v>3493</v>
      </c>
      <c r="C677" s="0" t="str">
        <f aca="false">CONCATENATE(A677,".",B677)</f>
        <v>Markus_040909_06.3493</v>
      </c>
      <c r="D677" s="0" t="n">
        <v>1</v>
      </c>
      <c r="E677" s="0" t="n">
        <v>99.81</v>
      </c>
      <c r="F677" s="0" t="s">
        <v>340</v>
      </c>
      <c r="G677" s="0" t="n">
        <v>16.22</v>
      </c>
    </row>
    <row r="678" customFormat="false" ht="14.25" hidden="false" customHeight="false" outlineLevel="0" collapsed="false">
      <c r="A678" s="0" t="s">
        <v>8</v>
      </c>
      <c r="B678" s="0" t="n">
        <v>3494</v>
      </c>
      <c r="C678" s="0" t="str">
        <f aca="false">CONCATENATE(A678,".",B678)</f>
        <v>Markus_040909_05.3494</v>
      </c>
      <c r="D678" s="0" t="n">
        <v>1</v>
      </c>
      <c r="E678" s="0" t="n">
        <v>70.54</v>
      </c>
      <c r="F678" s="0" t="s">
        <v>355</v>
      </c>
      <c r="G678" s="0" t="n">
        <v>17.43</v>
      </c>
    </row>
    <row r="679" customFormat="false" ht="14.25" hidden="false" customHeight="false" outlineLevel="0" collapsed="false">
      <c r="A679" s="0" t="s">
        <v>79</v>
      </c>
      <c r="B679" s="0" t="n">
        <v>3495</v>
      </c>
      <c r="C679" s="0" t="str">
        <f aca="false">CONCATENATE(A679,".",B679)</f>
        <v>Markus_040909_01.3495</v>
      </c>
      <c r="D679" s="0" t="n">
        <v>5</v>
      </c>
      <c r="E679" s="0" t="n">
        <v>172.79</v>
      </c>
      <c r="F679" s="0" t="s">
        <v>356</v>
      </c>
      <c r="G679" s="0" t="n">
        <v>44.37</v>
      </c>
      <c r="H679" s="0" t="n">
        <v>98.16</v>
      </c>
    </row>
    <row r="680" customFormat="false" ht="14.25" hidden="false" customHeight="false" outlineLevel="0" collapsed="false">
      <c r="A680" s="0" t="s">
        <v>82</v>
      </c>
      <c r="B680" s="0" t="n">
        <v>3498</v>
      </c>
      <c r="C680" s="0" t="str">
        <f aca="false">CONCATENATE(A680,".",B680)</f>
        <v>Markus_040909_02.3498</v>
      </c>
      <c r="D680" s="0" t="n">
        <v>8</v>
      </c>
      <c r="E680" s="0" t="n">
        <v>70.76</v>
      </c>
      <c r="F680" s="0" t="s">
        <v>356</v>
      </c>
      <c r="G680" s="0" t="n">
        <v>4.88</v>
      </c>
      <c r="H680" s="0" t="n">
        <v>40.49</v>
      </c>
    </row>
    <row r="681" customFormat="false" ht="14.25" hidden="false" customHeight="false" outlineLevel="0" collapsed="false">
      <c r="A681" s="0" t="s">
        <v>8</v>
      </c>
      <c r="B681" s="0" t="n">
        <v>3500</v>
      </c>
      <c r="C681" s="0" t="str">
        <f aca="false">CONCATENATE(A681,".",B681)</f>
        <v>Markus_040909_05.3500</v>
      </c>
      <c r="D681" s="0" t="n">
        <v>1</v>
      </c>
      <c r="E681" s="0" t="n">
        <v>90.7</v>
      </c>
      <c r="F681" s="0" t="s">
        <v>341</v>
      </c>
      <c r="G681" s="0" t="n">
        <v>30.7</v>
      </c>
    </row>
    <row r="682" customFormat="false" ht="14.25" hidden="false" customHeight="false" outlineLevel="0" collapsed="false">
      <c r="A682" s="0" t="s">
        <v>8</v>
      </c>
      <c r="B682" s="0" t="n">
        <v>3502</v>
      </c>
      <c r="C682" s="0" t="str">
        <f aca="false">CONCATENATE(A682,".",B682)</f>
        <v>Markus_040909_05.3502</v>
      </c>
      <c r="D682" s="0" t="n">
        <v>1</v>
      </c>
      <c r="E682" s="0" t="n">
        <v>58.44</v>
      </c>
      <c r="F682" s="0" t="s">
        <v>357</v>
      </c>
      <c r="G682" s="0" t="n">
        <v>13.27</v>
      </c>
    </row>
    <row r="683" customFormat="false" ht="14.25" hidden="false" customHeight="false" outlineLevel="0" collapsed="false">
      <c r="A683" s="0" t="s">
        <v>79</v>
      </c>
      <c r="B683" s="0" t="n">
        <v>3503</v>
      </c>
      <c r="C683" s="0" t="str">
        <f aca="false">CONCATENATE(A683,".",B683)</f>
        <v>Markus_040909_01.3503</v>
      </c>
      <c r="D683" s="0" t="n">
        <v>4</v>
      </c>
      <c r="E683" s="0" t="n">
        <v>64.61</v>
      </c>
      <c r="F683" s="0" t="s">
        <v>358</v>
      </c>
      <c r="G683" s="0" t="n">
        <v>13.27</v>
      </c>
      <c r="H683" s="0" t="n">
        <v>26.38</v>
      </c>
    </row>
    <row r="684" customFormat="false" ht="14.25" hidden="false" customHeight="false" outlineLevel="0" collapsed="false">
      <c r="A684" s="0" t="s">
        <v>79</v>
      </c>
      <c r="B684" s="0" t="n">
        <v>3504</v>
      </c>
      <c r="C684" s="0" t="str">
        <f aca="false">CONCATENATE(A684,".",B684)</f>
        <v>Markus_040909_01.3504</v>
      </c>
      <c r="D684" s="0" t="n">
        <v>2</v>
      </c>
      <c r="E684" s="0" t="n">
        <v>52.43</v>
      </c>
      <c r="F684" s="0" t="s">
        <v>359</v>
      </c>
      <c r="G684" s="0" t="n">
        <v>13.24</v>
      </c>
      <c r="H684" s="0" t="n">
        <v>12.2</v>
      </c>
    </row>
    <row r="685" customFormat="false" ht="14.25" hidden="false" customHeight="false" outlineLevel="0" collapsed="false">
      <c r="A685" s="0" t="s">
        <v>8</v>
      </c>
      <c r="B685" s="0" t="n">
        <v>3504</v>
      </c>
      <c r="C685" s="0" t="str">
        <f aca="false">CONCATENATE(A685,".",B685)</f>
        <v>Markus_040909_05.3504</v>
      </c>
      <c r="D685" s="0" t="n">
        <v>5</v>
      </c>
      <c r="E685" s="0" t="n">
        <v>152.24</v>
      </c>
      <c r="F685" s="0" t="s">
        <v>360</v>
      </c>
      <c r="G685" s="0" t="n">
        <v>48.87</v>
      </c>
    </row>
    <row r="686" customFormat="false" ht="14.25" hidden="false" customHeight="false" outlineLevel="0" collapsed="false">
      <c r="A686" s="0" t="s">
        <v>13</v>
      </c>
      <c r="B686" s="0" t="n">
        <v>3504</v>
      </c>
      <c r="C686" s="0" t="str">
        <f aca="false">CONCATENATE(A686,".",B686)</f>
        <v>Markus_040909_06.3504</v>
      </c>
      <c r="D686" s="0" t="n">
        <v>5</v>
      </c>
      <c r="E686" s="0" t="n">
        <v>121.92</v>
      </c>
      <c r="F686" s="0" t="s">
        <v>360</v>
      </c>
      <c r="G686" s="0" t="n">
        <v>48.87</v>
      </c>
    </row>
    <row r="687" customFormat="false" ht="14.25" hidden="false" customHeight="false" outlineLevel="0" collapsed="false">
      <c r="A687" s="0" t="s">
        <v>79</v>
      </c>
      <c r="B687" s="0" t="n">
        <v>3505</v>
      </c>
      <c r="C687" s="0" t="str">
        <f aca="false">CONCATENATE(A687,".",B687)</f>
        <v>Markus_040909_01.3505</v>
      </c>
      <c r="D687" s="0" t="n">
        <v>7</v>
      </c>
      <c r="E687" s="0" t="n">
        <v>84.56</v>
      </c>
      <c r="F687" s="0" t="s">
        <v>361</v>
      </c>
      <c r="G687" s="0" t="n">
        <v>13.27</v>
      </c>
      <c r="H687" s="0" t="n">
        <v>21.51</v>
      </c>
    </row>
    <row r="688" customFormat="false" ht="14.25" hidden="false" customHeight="false" outlineLevel="0" collapsed="false">
      <c r="A688" s="0" t="s">
        <v>240</v>
      </c>
      <c r="B688" s="0" t="n">
        <v>3506</v>
      </c>
      <c r="C688" s="0" t="str">
        <f aca="false">CONCATENATE(A688,".",B688)</f>
        <v>Markus_040909_03.3506</v>
      </c>
      <c r="D688" s="0" t="n">
        <v>5</v>
      </c>
      <c r="E688" s="0" t="n">
        <v>84.69</v>
      </c>
      <c r="F688" s="0" t="s">
        <v>362</v>
      </c>
      <c r="G688" s="0" t="n">
        <v>0</v>
      </c>
    </row>
    <row r="689" customFormat="false" ht="14.25" hidden="false" customHeight="false" outlineLevel="0" collapsed="false">
      <c r="A689" s="0" t="s">
        <v>79</v>
      </c>
      <c r="B689" s="0" t="n">
        <v>3507</v>
      </c>
      <c r="C689" s="0" t="str">
        <f aca="false">CONCATENATE(A689,".",B689)</f>
        <v>Markus_040909_01.3507</v>
      </c>
      <c r="D689" s="0" t="n">
        <v>5</v>
      </c>
      <c r="E689" s="0" t="n">
        <v>67.9</v>
      </c>
      <c r="F689" s="0" t="s">
        <v>358</v>
      </c>
      <c r="G689" s="0" t="n">
        <v>13.27</v>
      </c>
      <c r="H689" s="0" t="n">
        <v>24.44</v>
      </c>
    </row>
    <row r="690" customFormat="false" ht="14.25" hidden="false" customHeight="false" outlineLevel="0" collapsed="false">
      <c r="A690" s="0" t="s">
        <v>8</v>
      </c>
      <c r="B690" s="0" t="n">
        <v>3507</v>
      </c>
      <c r="C690" s="0" t="str">
        <f aca="false">CONCATENATE(A690,".",B690)</f>
        <v>Markus_040909_05.3507</v>
      </c>
      <c r="D690" s="0" t="n">
        <v>2</v>
      </c>
      <c r="E690" s="0" t="n">
        <v>51.85</v>
      </c>
      <c r="F690" s="0" t="s">
        <v>340</v>
      </c>
      <c r="G690" s="0" t="n">
        <v>10.33</v>
      </c>
    </row>
    <row r="691" customFormat="false" ht="14.25" hidden="false" customHeight="false" outlineLevel="0" collapsed="false">
      <c r="A691" s="0" t="s">
        <v>29</v>
      </c>
      <c r="B691" s="0" t="n">
        <v>3507</v>
      </c>
      <c r="C691" s="0" t="str">
        <f aca="false">CONCATENATE(A691,".",B691)</f>
        <v>Markus_040909_12.3507</v>
      </c>
      <c r="D691" s="0" t="n">
        <v>4</v>
      </c>
      <c r="E691" s="0" t="n">
        <v>111.8</v>
      </c>
      <c r="F691" s="0" t="s">
        <v>363</v>
      </c>
      <c r="G691" s="0" t="n">
        <v>79.31</v>
      </c>
    </row>
    <row r="692" customFormat="false" ht="14.25" hidden="false" customHeight="false" outlineLevel="0" collapsed="false">
      <c r="A692" s="0" t="s">
        <v>79</v>
      </c>
      <c r="B692" s="0" t="n">
        <v>3508</v>
      </c>
      <c r="C692" s="0" t="str">
        <f aca="false">CONCATENATE(A692,".",B692)</f>
        <v>Markus_040909_01.3508</v>
      </c>
      <c r="D692" s="0" t="n">
        <v>2</v>
      </c>
      <c r="E692" s="0" t="n">
        <v>92.93</v>
      </c>
      <c r="F692" s="0" t="s">
        <v>361</v>
      </c>
      <c r="G692" s="0" t="n">
        <v>13.27</v>
      </c>
      <c r="H692" s="0" t="n">
        <v>32.4</v>
      </c>
    </row>
    <row r="693" customFormat="false" ht="14.25" hidden="false" customHeight="false" outlineLevel="0" collapsed="false">
      <c r="A693" s="0" t="s">
        <v>82</v>
      </c>
      <c r="B693" s="0" t="n">
        <v>3508</v>
      </c>
      <c r="C693" s="0" t="str">
        <f aca="false">CONCATENATE(A693,".",B693)</f>
        <v>Markus_040909_02.3508</v>
      </c>
      <c r="D693" s="0" t="n">
        <v>7</v>
      </c>
      <c r="E693" s="0" t="n">
        <v>92.41</v>
      </c>
      <c r="F693" s="0" t="s">
        <v>356</v>
      </c>
      <c r="G693" s="0" t="n">
        <v>17.99</v>
      </c>
      <c r="H693" s="0" t="n">
        <v>54.01</v>
      </c>
    </row>
    <row r="694" customFormat="false" ht="14.25" hidden="false" customHeight="false" outlineLevel="0" collapsed="false">
      <c r="A694" s="0" t="s">
        <v>13</v>
      </c>
      <c r="B694" s="0" t="n">
        <v>3509</v>
      </c>
      <c r="C694" s="0" t="str">
        <f aca="false">CONCATENATE(A694,".",B694)</f>
        <v>Markus_040909_06.3509</v>
      </c>
      <c r="D694" s="0" t="n">
        <v>5</v>
      </c>
      <c r="E694" s="0" t="n">
        <v>109.54</v>
      </c>
      <c r="F694" s="0" t="s">
        <v>355</v>
      </c>
      <c r="G694" s="0" t="n">
        <v>31.86</v>
      </c>
    </row>
    <row r="695" customFormat="false" ht="14.25" hidden="false" customHeight="false" outlineLevel="0" collapsed="false">
      <c r="A695" s="0" t="s">
        <v>29</v>
      </c>
      <c r="B695" s="0" t="n">
        <v>3509</v>
      </c>
      <c r="C695" s="0" t="str">
        <f aca="false">CONCATENATE(A695,".",B695)</f>
        <v>Markus_040909_12.3509</v>
      </c>
      <c r="D695" s="0" t="n">
        <v>3</v>
      </c>
      <c r="E695" s="0" t="n">
        <v>130.98</v>
      </c>
      <c r="F695" s="0" t="s">
        <v>364</v>
      </c>
      <c r="G695" s="0" t="n">
        <v>89.11</v>
      </c>
    </row>
    <row r="696" customFormat="false" ht="14.25" hidden="false" customHeight="false" outlineLevel="0" collapsed="false">
      <c r="A696" s="0" t="s">
        <v>13</v>
      </c>
      <c r="B696" s="0" t="n">
        <v>3511</v>
      </c>
      <c r="C696" s="0" t="str">
        <f aca="false">CONCATENATE(A696,".",B696)</f>
        <v>Markus_040909_06.3511</v>
      </c>
      <c r="D696" s="0" t="n">
        <v>1</v>
      </c>
      <c r="E696" s="0" t="n">
        <v>116.1</v>
      </c>
      <c r="F696" s="0" t="s">
        <v>331</v>
      </c>
      <c r="G696" s="0" t="n">
        <v>38.42</v>
      </c>
    </row>
    <row r="697" customFormat="false" ht="14.25" hidden="false" customHeight="false" outlineLevel="0" collapsed="false">
      <c r="A697" s="0" t="s">
        <v>79</v>
      </c>
      <c r="B697" s="0" t="n">
        <v>3512</v>
      </c>
      <c r="C697" s="0" t="str">
        <f aca="false">CONCATENATE(A697,".",B697)</f>
        <v>Markus_040909_01.3512</v>
      </c>
      <c r="D697" s="0" t="n">
        <v>8</v>
      </c>
      <c r="E697" s="0" t="n">
        <v>110.2</v>
      </c>
      <c r="F697" s="0" t="s">
        <v>365</v>
      </c>
      <c r="G697" s="0" t="n">
        <v>33.7</v>
      </c>
      <c r="H697" s="0" t="n">
        <v>54.48</v>
      </c>
    </row>
    <row r="698" customFormat="false" ht="14.25" hidden="false" customHeight="false" outlineLevel="0" collapsed="false">
      <c r="A698" s="0" t="s">
        <v>8</v>
      </c>
      <c r="B698" s="0" t="n">
        <v>3512</v>
      </c>
      <c r="C698" s="0" t="str">
        <f aca="false">CONCATENATE(A698,".",B698)</f>
        <v>Markus_040909_05.3512</v>
      </c>
      <c r="D698" s="0" t="n">
        <v>4</v>
      </c>
      <c r="E698" s="0" t="n">
        <v>135.3</v>
      </c>
      <c r="F698" s="0" t="s">
        <v>355</v>
      </c>
      <c r="G698" s="0" t="n">
        <v>33.87</v>
      </c>
    </row>
    <row r="699" customFormat="false" ht="14.25" hidden="false" customHeight="false" outlineLevel="0" collapsed="false">
      <c r="A699" s="0" t="s">
        <v>82</v>
      </c>
      <c r="B699" s="0" t="n">
        <v>3513</v>
      </c>
      <c r="C699" s="0" t="str">
        <f aca="false">CONCATENATE(A699,".",B699)</f>
        <v>Markus_040909_02.3513</v>
      </c>
      <c r="D699" s="0" t="n">
        <v>8</v>
      </c>
      <c r="E699" s="0" t="n">
        <v>125.66</v>
      </c>
      <c r="F699" s="0" t="s">
        <v>356</v>
      </c>
      <c r="G699" s="0" t="n">
        <v>34.49</v>
      </c>
      <c r="H699" s="0" t="n">
        <v>71.14</v>
      </c>
    </row>
    <row r="700" customFormat="false" ht="14.25" hidden="false" customHeight="false" outlineLevel="0" collapsed="false">
      <c r="A700" s="0" t="s">
        <v>8</v>
      </c>
      <c r="B700" s="0" t="n">
        <v>3515</v>
      </c>
      <c r="C700" s="0" t="str">
        <f aca="false">CONCATENATE(A700,".",B700)</f>
        <v>Markus_040909_05.3515</v>
      </c>
      <c r="D700" s="0" t="n">
        <v>2</v>
      </c>
      <c r="E700" s="0" t="n">
        <v>80.36</v>
      </c>
      <c r="F700" s="0" t="s">
        <v>366</v>
      </c>
      <c r="G700" s="0" t="n">
        <v>64.79</v>
      </c>
    </row>
    <row r="701" customFormat="false" ht="14.25" hidden="false" customHeight="false" outlineLevel="0" collapsed="false">
      <c r="A701" s="0" t="s">
        <v>29</v>
      </c>
      <c r="B701" s="0" t="n">
        <v>3515</v>
      </c>
      <c r="C701" s="0" t="str">
        <f aca="false">CONCATENATE(A701,".",B701)</f>
        <v>Markus_040909_12.3515</v>
      </c>
      <c r="D701" s="0" t="n">
        <v>5</v>
      </c>
      <c r="E701" s="0" t="n">
        <v>115.56</v>
      </c>
      <c r="F701" s="0" t="s">
        <v>364</v>
      </c>
      <c r="G701" s="0" t="n">
        <v>79.29</v>
      </c>
    </row>
    <row r="702" customFormat="false" ht="14.25" hidden="false" customHeight="false" outlineLevel="0" collapsed="false">
      <c r="A702" s="0" t="s">
        <v>8</v>
      </c>
      <c r="B702" s="0" t="n">
        <v>3516</v>
      </c>
      <c r="C702" s="0" t="str">
        <f aca="false">CONCATENATE(A702,".",B702)</f>
        <v>Markus_040909_05.3516</v>
      </c>
      <c r="D702" s="0" t="n">
        <v>1</v>
      </c>
      <c r="E702" s="0" t="n">
        <v>34.51</v>
      </c>
      <c r="F702" s="0" t="s">
        <v>367</v>
      </c>
      <c r="G702" s="0" t="n">
        <v>30.7</v>
      </c>
    </row>
    <row r="703" customFormat="false" ht="14.25" hidden="false" customHeight="false" outlineLevel="0" collapsed="false">
      <c r="A703" s="0" t="s">
        <v>240</v>
      </c>
      <c r="B703" s="0" t="n">
        <v>3520</v>
      </c>
      <c r="C703" s="0" t="str">
        <f aca="false">CONCATENATE(A703,".",B703)</f>
        <v>Markus_040909_03.3520</v>
      </c>
      <c r="D703" s="0" t="n">
        <v>7</v>
      </c>
      <c r="E703" s="0" t="n">
        <v>28.65</v>
      </c>
      <c r="F703" s="0" t="s">
        <v>368</v>
      </c>
      <c r="G703" s="0" t="n">
        <v>25.13</v>
      </c>
      <c r="H703" s="0" t="n">
        <v>0</v>
      </c>
    </row>
    <row r="704" customFormat="false" ht="14.25" hidden="false" customHeight="false" outlineLevel="0" collapsed="false">
      <c r="A704" s="0" t="s">
        <v>79</v>
      </c>
      <c r="B704" s="0" t="n">
        <v>3521</v>
      </c>
      <c r="C704" s="0" t="str">
        <f aca="false">CONCATENATE(A704,".",B704)</f>
        <v>Markus_040909_01.3521</v>
      </c>
      <c r="D704" s="0" t="n">
        <v>6</v>
      </c>
      <c r="E704" s="0" t="n">
        <v>61.23</v>
      </c>
      <c r="F704" s="0" t="s">
        <v>369</v>
      </c>
      <c r="G704" s="0" t="n">
        <v>13.24</v>
      </c>
      <c r="H704" s="0" t="n">
        <v>15.5</v>
      </c>
    </row>
    <row r="705" customFormat="false" ht="14.25" hidden="false" customHeight="false" outlineLevel="0" collapsed="false">
      <c r="A705" s="0" t="s">
        <v>82</v>
      </c>
      <c r="B705" s="0" t="n">
        <v>3521</v>
      </c>
      <c r="C705" s="0" t="str">
        <f aca="false">CONCATENATE(A705,".",B705)</f>
        <v>Markus_040909_02.3521</v>
      </c>
      <c r="D705" s="0" t="n">
        <v>5</v>
      </c>
      <c r="E705" s="0" t="n">
        <v>76.27</v>
      </c>
      <c r="F705" s="0" t="s">
        <v>356</v>
      </c>
      <c r="G705" s="0" t="n">
        <v>37.41</v>
      </c>
      <c r="H705" s="0" t="n">
        <v>30.85</v>
      </c>
    </row>
    <row r="706" customFormat="false" ht="14.25" hidden="false" customHeight="false" outlineLevel="0" collapsed="false">
      <c r="A706" s="0" t="s">
        <v>8</v>
      </c>
      <c r="B706" s="0" t="n">
        <v>3521</v>
      </c>
      <c r="C706" s="0" t="str">
        <f aca="false">CONCATENATE(A706,".",B706)</f>
        <v>Markus_040909_05.3521</v>
      </c>
      <c r="D706" s="0" t="n">
        <v>5</v>
      </c>
      <c r="E706" s="0" t="n">
        <v>168.69</v>
      </c>
      <c r="F706" s="0" t="s">
        <v>334</v>
      </c>
      <c r="G706" s="0" t="n">
        <v>24.44</v>
      </c>
    </row>
    <row r="707" customFormat="false" ht="14.25" hidden="false" customHeight="false" outlineLevel="0" collapsed="false">
      <c r="A707" s="0" t="s">
        <v>8</v>
      </c>
      <c r="B707" s="0" t="n">
        <v>3522</v>
      </c>
      <c r="C707" s="0" t="str">
        <f aca="false">CONCATENATE(A707,".",B707)</f>
        <v>Markus_040909_05.3522</v>
      </c>
      <c r="D707" s="0" t="n">
        <v>2</v>
      </c>
      <c r="E707" s="0" t="n">
        <v>143.88</v>
      </c>
      <c r="F707" s="0" t="s">
        <v>331</v>
      </c>
      <c r="G707" s="0" t="n">
        <v>32.4</v>
      </c>
    </row>
    <row r="708" customFormat="false" ht="14.25" hidden="false" customHeight="false" outlineLevel="0" collapsed="false">
      <c r="A708" s="0" t="s">
        <v>29</v>
      </c>
      <c r="B708" s="0" t="n">
        <v>3526</v>
      </c>
      <c r="C708" s="0" t="str">
        <f aca="false">CONCATENATE(A708,".",B708)</f>
        <v>Markus_040909_12.3526</v>
      </c>
      <c r="D708" s="0" t="n">
        <v>3</v>
      </c>
      <c r="E708" s="0" t="n">
        <v>76.45</v>
      </c>
      <c r="F708" s="0" t="s">
        <v>364</v>
      </c>
      <c r="G708" s="0" t="n">
        <v>81.13</v>
      </c>
    </row>
    <row r="709" customFormat="false" ht="14.25" hidden="false" customHeight="false" outlineLevel="0" collapsed="false">
      <c r="A709" s="0" t="s">
        <v>83</v>
      </c>
      <c r="B709" s="0" t="n">
        <v>3527</v>
      </c>
      <c r="C709" s="0" t="str">
        <f aca="false">CONCATENATE(A709,".",B709)</f>
        <v>Markus_040909_14.3527</v>
      </c>
      <c r="D709" s="0" t="n">
        <v>1</v>
      </c>
      <c r="E709" s="0" t="n">
        <v>76.99</v>
      </c>
      <c r="F709" s="0" t="s">
        <v>370</v>
      </c>
      <c r="G709" s="0" t="n">
        <v>13.27</v>
      </c>
    </row>
    <row r="710" customFormat="false" ht="14.25" hidden="false" customHeight="false" outlineLevel="0" collapsed="false">
      <c r="A710" s="0" t="s">
        <v>25</v>
      </c>
      <c r="B710" s="0" t="n">
        <v>3528</v>
      </c>
      <c r="C710" s="0" t="str">
        <f aca="false">CONCATENATE(A710,".",B710)</f>
        <v>Markus_040909_04.3528</v>
      </c>
      <c r="D710" s="0" t="n">
        <v>5</v>
      </c>
      <c r="E710" s="0" t="n">
        <v>114.37</v>
      </c>
      <c r="F710" s="0" t="s">
        <v>371</v>
      </c>
      <c r="G710" s="0" t="n">
        <v>0</v>
      </c>
    </row>
    <row r="711" customFormat="false" ht="14.25" hidden="false" customHeight="false" outlineLevel="0" collapsed="false">
      <c r="A711" s="0" t="s">
        <v>13</v>
      </c>
      <c r="B711" s="0" t="n">
        <v>3528</v>
      </c>
      <c r="C711" s="0" t="str">
        <f aca="false">CONCATENATE(A711,".",B711)</f>
        <v>Markus_040909_06.3528</v>
      </c>
      <c r="D711" s="0" t="n">
        <v>2</v>
      </c>
      <c r="E711" s="0" t="n">
        <v>76.71</v>
      </c>
      <c r="F711" s="0" t="s">
        <v>366</v>
      </c>
      <c r="G711" s="0" t="n">
        <v>64.79</v>
      </c>
    </row>
    <row r="712" customFormat="false" ht="14.25" hidden="false" customHeight="false" outlineLevel="0" collapsed="false">
      <c r="A712" s="0" t="s">
        <v>29</v>
      </c>
      <c r="B712" s="0" t="n">
        <v>3532</v>
      </c>
      <c r="C712" s="0" t="str">
        <f aca="false">CONCATENATE(A712,".",B712)</f>
        <v>Markus_040909_12.3532</v>
      </c>
      <c r="D712" s="0" t="n">
        <v>4</v>
      </c>
      <c r="E712" s="0" t="n">
        <v>108.94</v>
      </c>
      <c r="F712" s="0" t="s">
        <v>364</v>
      </c>
      <c r="G712" s="0" t="n">
        <v>92.33</v>
      </c>
    </row>
    <row r="713" customFormat="false" ht="14.25" hidden="false" customHeight="false" outlineLevel="0" collapsed="false">
      <c r="A713" s="0" t="s">
        <v>25</v>
      </c>
      <c r="B713" s="0" t="n">
        <v>3533</v>
      </c>
      <c r="C713" s="0" t="str">
        <f aca="false">CONCATENATE(A713,".",B713)</f>
        <v>Markus_040909_04.3533</v>
      </c>
      <c r="D713" s="0" t="n">
        <v>5</v>
      </c>
      <c r="E713" s="0" t="n">
        <v>119.86</v>
      </c>
      <c r="F713" s="0" t="s">
        <v>371</v>
      </c>
      <c r="G713" s="0" t="n">
        <v>0</v>
      </c>
    </row>
    <row r="714" customFormat="false" ht="14.25" hidden="false" customHeight="false" outlineLevel="0" collapsed="false">
      <c r="A714" s="0" t="s">
        <v>83</v>
      </c>
      <c r="B714" s="0" t="n">
        <v>3534</v>
      </c>
      <c r="C714" s="0" t="str">
        <f aca="false">CONCATENATE(A714,".",B714)</f>
        <v>Markus_040909_14.3534</v>
      </c>
      <c r="D714" s="0" t="n">
        <v>1</v>
      </c>
      <c r="E714" s="0" t="n">
        <v>69.18</v>
      </c>
      <c r="F714" s="0" t="s">
        <v>372</v>
      </c>
      <c r="G714" s="0" t="n">
        <v>13.27</v>
      </c>
    </row>
    <row r="715" customFormat="false" ht="14.25" hidden="false" customHeight="false" outlineLevel="0" collapsed="false">
      <c r="A715" s="0" t="s">
        <v>25</v>
      </c>
      <c r="B715" s="0" t="n">
        <v>3536</v>
      </c>
      <c r="C715" s="0" t="str">
        <f aca="false">CONCATENATE(A715,".",B715)</f>
        <v>Markus_040909_04.3536</v>
      </c>
      <c r="D715" s="0" t="n">
        <v>5</v>
      </c>
      <c r="E715" s="0" t="n">
        <v>130.28</v>
      </c>
      <c r="F715" s="0" t="s">
        <v>373</v>
      </c>
      <c r="G715" s="0" t="n">
        <v>0</v>
      </c>
    </row>
    <row r="716" customFormat="false" ht="14.25" hidden="false" customHeight="false" outlineLevel="0" collapsed="false">
      <c r="A716" s="0" t="s">
        <v>8</v>
      </c>
      <c r="B716" s="0" t="n">
        <v>3537</v>
      </c>
      <c r="C716" s="0" t="str">
        <f aca="false">CONCATENATE(A716,".",B716)</f>
        <v>Markus_040909_05.3537</v>
      </c>
      <c r="D716" s="0" t="n">
        <v>2</v>
      </c>
      <c r="E716" s="0" t="n">
        <v>77.95</v>
      </c>
      <c r="F716" s="0" t="s">
        <v>367</v>
      </c>
      <c r="G716" s="0" t="n">
        <v>64.79</v>
      </c>
    </row>
    <row r="717" customFormat="false" ht="14.25" hidden="false" customHeight="false" outlineLevel="0" collapsed="false">
      <c r="A717" s="0" t="s">
        <v>8</v>
      </c>
      <c r="B717" s="0" t="n">
        <v>3538</v>
      </c>
      <c r="C717" s="0" t="str">
        <f aca="false">CONCATENATE(A717,".",B717)</f>
        <v>Markus_040909_05.3538</v>
      </c>
      <c r="D717" s="0" t="n">
        <v>8</v>
      </c>
      <c r="E717" s="0" t="n">
        <v>141.22</v>
      </c>
      <c r="F717" s="0" t="s">
        <v>374</v>
      </c>
      <c r="G717" s="0" t="n">
        <v>24.84</v>
      </c>
    </row>
    <row r="718" customFormat="false" ht="14.25" hidden="false" customHeight="false" outlineLevel="0" collapsed="false">
      <c r="A718" s="0" t="s">
        <v>8</v>
      </c>
      <c r="B718" s="0" t="n">
        <v>3542</v>
      </c>
      <c r="C718" s="0" t="str">
        <f aca="false">CONCATENATE(A718,".",B718)</f>
        <v>Markus_040909_05.3542</v>
      </c>
      <c r="D718" s="0" t="n">
        <v>2</v>
      </c>
      <c r="E718" s="0" t="n">
        <v>136.07</v>
      </c>
      <c r="F718" s="0" t="s">
        <v>334</v>
      </c>
      <c r="G718" s="0" t="n">
        <v>13.24</v>
      </c>
    </row>
    <row r="719" customFormat="false" ht="14.25" hidden="false" customHeight="false" outlineLevel="0" collapsed="false">
      <c r="A719" s="0" t="s">
        <v>8</v>
      </c>
      <c r="B719" s="0" t="n">
        <v>3543</v>
      </c>
      <c r="C719" s="0" t="str">
        <f aca="false">CONCATENATE(A719,".",B719)</f>
        <v>Markus_040909_05.3543</v>
      </c>
      <c r="D719" s="0" t="n">
        <v>2</v>
      </c>
      <c r="E719" s="0" t="n">
        <v>68.66</v>
      </c>
      <c r="F719" s="0" t="s">
        <v>331</v>
      </c>
      <c r="G719" s="0" t="n">
        <v>13.24</v>
      </c>
    </row>
    <row r="720" customFormat="false" ht="14.25" hidden="false" customHeight="false" outlineLevel="0" collapsed="false">
      <c r="A720" s="0" t="s">
        <v>69</v>
      </c>
      <c r="B720" s="0" t="n">
        <v>3543</v>
      </c>
      <c r="C720" s="0" t="str">
        <f aca="false">CONCATENATE(A720,".",B720)</f>
        <v>Markus_040909_13.3543</v>
      </c>
      <c r="D720" s="0" t="n">
        <v>5</v>
      </c>
      <c r="E720" s="0" t="n">
        <v>117</v>
      </c>
      <c r="F720" s="0" t="s">
        <v>364</v>
      </c>
      <c r="G720" s="0" t="n">
        <v>68.94</v>
      </c>
    </row>
    <row r="721" customFormat="false" ht="14.25" hidden="false" customHeight="false" outlineLevel="0" collapsed="false">
      <c r="A721" s="0" t="s">
        <v>25</v>
      </c>
      <c r="B721" s="0" t="n">
        <v>3544</v>
      </c>
      <c r="C721" s="0" t="str">
        <f aca="false">CONCATENATE(A721,".",B721)</f>
        <v>Markus_040909_04.3544</v>
      </c>
      <c r="D721" s="0" t="n">
        <v>5</v>
      </c>
      <c r="E721" s="0" t="n">
        <v>127.1</v>
      </c>
      <c r="F721" s="0" t="s">
        <v>373</v>
      </c>
      <c r="G721" s="0" t="n">
        <v>0</v>
      </c>
    </row>
    <row r="722" customFormat="false" ht="14.25" hidden="false" customHeight="false" outlineLevel="0" collapsed="false">
      <c r="A722" s="0" t="s">
        <v>25</v>
      </c>
      <c r="B722" s="0" t="n">
        <v>3546</v>
      </c>
      <c r="C722" s="0" t="str">
        <f aca="false">CONCATENATE(A722,".",B722)</f>
        <v>Markus_040909_04.3546</v>
      </c>
      <c r="D722" s="0" t="n">
        <v>5</v>
      </c>
      <c r="E722" s="0" t="n">
        <v>145.44</v>
      </c>
      <c r="F722" s="0" t="s">
        <v>371</v>
      </c>
      <c r="G722" s="0" t="n">
        <v>0</v>
      </c>
    </row>
    <row r="723" customFormat="false" ht="14.25" hidden="false" customHeight="false" outlineLevel="0" collapsed="false">
      <c r="A723" s="0" t="s">
        <v>69</v>
      </c>
      <c r="B723" s="0" t="n">
        <v>3547</v>
      </c>
      <c r="C723" s="0" t="str">
        <f aca="false">CONCATENATE(A723,".",B723)</f>
        <v>Markus_040909_13.3547</v>
      </c>
      <c r="D723" s="0" t="n">
        <v>3</v>
      </c>
      <c r="E723" s="0" t="n">
        <v>140.1</v>
      </c>
      <c r="F723" s="0" t="s">
        <v>363</v>
      </c>
      <c r="G723" s="0" t="n">
        <v>89.11</v>
      </c>
    </row>
    <row r="724" customFormat="false" ht="14.25" hidden="false" customHeight="false" outlineLevel="0" collapsed="false">
      <c r="A724" s="0" t="s">
        <v>8</v>
      </c>
      <c r="B724" s="0" t="n">
        <v>3549</v>
      </c>
      <c r="C724" s="0" t="str">
        <f aca="false">CONCATENATE(A724,".",B724)</f>
        <v>Markus_040909_05.3549</v>
      </c>
      <c r="D724" s="0" t="n">
        <v>9</v>
      </c>
      <c r="E724" s="0" t="n">
        <v>158.77</v>
      </c>
      <c r="F724" s="0" t="s">
        <v>375</v>
      </c>
      <c r="G724" s="0" t="n">
        <v>77.33</v>
      </c>
    </row>
    <row r="725" customFormat="false" ht="14.25" hidden="false" customHeight="false" outlineLevel="0" collapsed="false">
      <c r="A725" s="0" t="s">
        <v>8</v>
      </c>
      <c r="B725" s="0" t="n">
        <v>3554</v>
      </c>
      <c r="C725" s="0" t="str">
        <f aca="false">CONCATENATE(A725,".",B725)</f>
        <v>Markus_040909_05.3554</v>
      </c>
      <c r="D725" s="0" t="n">
        <v>2</v>
      </c>
      <c r="E725" s="0" t="n">
        <v>91.05</v>
      </c>
      <c r="F725" s="0" t="s">
        <v>376</v>
      </c>
      <c r="G725" s="0" t="n">
        <v>32.4</v>
      </c>
    </row>
    <row r="726" customFormat="false" ht="14.25" hidden="false" customHeight="false" outlineLevel="0" collapsed="false">
      <c r="A726" s="0" t="s">
        <v>8</v>
      </c>
      <c r="B726" s="0" t="n">
        <v>3555</v>
      </c>
      <c r="C726" s="0" t="str">
        <f aca="false">CONCATENATE(A726,".",B726)</f>
        <v>Markus_040909_05.3555</v>
      </c>
      <c r="D726" s="0" t="n">
        <v>2</v>
      </c>
      <c r="E726" s="0" t="n">
        <v>20.3</v>
      </c>
      <c r="F726" s="0" t="s">
        <v>367</v>
      </c>
      <c r="G726" s="0" t="n">
        <v>14.42</v>
      </c>
    </row>
    <row r="727" customFormat="false" ht="14.25" hidden="false" customHeight="false" outlineLevel="0" collapsed="false">
      <c r="A727" s="0" t="s">
        <v>25</v>
      </c>
      <c r="B727" s="0" t="n">
        <v>3556</v>
      </c>
      <c r="C727" s="0" t="str">
        <f aca="false">CONCATENATE(A727,".",B727)</f>
        <v>Markus_040909_04.3556</v>
      </c>
      <c r="D727" s="0" t="n">
        <v>1</v>
      </c>
      <c r="E727" s="0" t="n">
        <v>132.26</v>
      </c>
      <c r="F727" s="0" t="s">
        <v>377</v>
      </c>
      <c r="G727" s="0" t="n">
        <v>14.49</v>
      </c>
    </row>
    <row r="728" customFormat="false" ht="14.25" hidden="false" customHeight="false" outlineLevel="0" collapsed="false">
      <c r="A728" s="0" t="s">
        <v>11</v>
      </c>
      <c r="B728" s="0" t="n">
        <v>3556</v>
      </c>
      <c r="C728" s="0" t="str">
        <f aca="false">CONCATENATE(A728,".",B728)</f>
        <v>Markus_040909_18.3556</v>
      </c>
      <c r="D728" s="0" t="n">
        <v>4</v>
      </c>
      <c r="E728" s="0" t="n">
        <v>80.72</v>
      </c>
      <c r="F728" s="0" t="s">
        <v>378</v>
      </c>
      <c r="G728" s="0" t="n">
        <v>30.54</v>
      </c>
    </row>
    <row r="729" customFormat="false" ht="14.25" hidden="false" customHeight="false" outlineLevel="0" collapsed="false">
      <c r="A729" s="0" t="s">
        <v>69</v>
      </c>
      <c r="B729" s="0" t="n">
        <v>3558</v>
      </c>
      <c r="C729" s="0" t="str">
        <f aca="false">CONCATENATE(A729,".",B729)</f>
        <v>Markus_040909_13.3558</v>
      </c>
      <c r="D729" s="0" t="n">
        <v>4</v>
      </c>
      <c r="E729" s="0" t="n">
        <v>120.5</v>
      </c>
      <c r="F729" s="0" t="s">
        <v>364</v>
      </c>
      <c r="G729" s="0" t="n">
        <v>104.5</v>
      </c>
    </row>
    <row r="730" customFormat="false" ht="14.25" hidden="false" customHeight="false" outlineLevel="0" collapsed="false">
      <c r="A730" s="0" t="s">
        <v>25</v>
      </c>
      <c r="B730" s="0" t="n">
        <v>3559</v>
      </c>
      <c r="C730" s="0" t="str">
        <f aca="false">CONCATENATE(A730,".",B730)</f>
        <v>Markus_040909_04.3559</v>
      </c>
      <c r="D730" s="0" t="n">
        <v>1</v>
      </c>
      <c r="E730" s="0" t="n">
        <v>163.07</v>
      </c>
      <c r="F730" s="0" t="s">
        <v>379</v>
      </c>
      <c r="G730" s="0" t="n">
        <v>14.49</v>
      </c>
    </row>
    <row r="731" customFormat="false" ht="14.25" hidden="false" customHeight="false" outlineLevel="0" collapsed="false">
      <c r="A731" s="0" t="s">
        <v>8</v>
      </c>
      <c r="B731" s="0" t="n">
        <v>3564</v>
      </c>
      <c r="C731" s="0" t="str">
        <f aca="false">CONCATENATE(A731,".",B731)</f>
        <v>Markus_040909_05.3564</v>
      </c>
      <c r="D731" s="0" t="n">
        <v>5</v>
      </c>
      <c r="E731" s="0" t="n">
        <v>140.12</v>
      </c>
      <c r="F731" s="0" t="s">
        <v>371</v>
      </c>
      <c r="G731" s="0" t="n">
        <v>0</v>
      </c>
    </row>
    <row r="732" customFormat="false" ht="14.25" hidden="false" customHeight="false" outlineLevel="0" collapsed="false">
      <c r="A732" s="0" t="s">
        <v>13</v>
      </c>
      <c r="B732" s="0" t="n">
        <v>3564</v>
      </c>
      <c r="C732" s="0" t="str">
        <f aca="false">CONCATENATE(A732,".",B732)</f>
        <v>Markus_040909_06.3564</v>
      </c>
      <c r="D732" s="0" t="n">
        <v>0</v>
      </c>
      <c r="E732" s="0" t="n">
        <v>49.08</v>
      </c>
      <c r="F732" s="0" t="s">
        <v>380</v>
      </c>
    </row>
    <row r="733" customFormat="false" ht="14.25" hidden="false" customHeight="false" outlineLevel="0" collapsed="false">
      <c r="A733" s="0" t="s">
        <v>25</v>
      </c>
      <c r="B733" s="0" t="n">
        <v>3567</v>
      </c>
      <c r="C733" s="0" t="str">
        <f aca="false">CONCATENATE(A733,".",B733)</f>
        <v>Markus_040909_04.3567</v>
      </c>
      <c r="D733" s="0" t="n">
        <v>1</v>
      </c>
      <c r="E733" s="0" t="n">
        <v>161.25</v>
      </c>
      <c r="F733" s="0" t="s">
        <v>379</v>
      </c>
      <c r="G733" s="0" t="n">
        <v>14.49</v>
      </c>
    </row>
    <row r="734" customFormat="false" ht="14.25" hidden="false" customHeight="false" outlineLevel="0" collapsed="false">
      <c r="A734" s="0" t="s">
        <v>25</v>
      </c>
      <c r="B734" s="0" t="n">
        <v>3569</v>
      </c>
      <c r="C734" s="0" t="str">
        <f aca="false">CONCATENATE(A734,".",B734)</f>
        <v>Markus_040909_04.3569</v>
      </c>
      <c r="D734" s="0" t="n">
        <v>3</v>
      </c>
      <c r="E734" s="0" t="n">
        <v>153</v>
      </c>
      <c r="F734" s="0" t="s">
        <v>377</v>
      </c>
      <c r="G734" s="0" t="n">
        <v>24.21</v>
      </c>
    </row>
    <row r="735" customFormat="false" ht="14.25" hidden="false" customHeight="false" outlineLevel="0" collapsed="false">
      <c r="A735" s="0" t="s">
        <v>8</v>
      </c>
      <c r="B735" s="0" t="n">
        <v>3576</v>
      </c>
      <c r="C735" s="0" t="str">
        <f aca="false">CONCATENATE(A735,".",B735)</f>
        <v>Markus_040909_05.3576</v>
      </c>
      <c r="D735" s="0" t="n">
        <v>10</v>
      </c>
      <c r="E735" s="0" t="n">
        <v>125.22</v>
      </c>
      <c r="F735" s="0" t="s">
        <v>381</v>
      </c>
      <c r="G735" s="0" t="n">
        <v>0.06</v>
      </c>
    </row>
    <row r="736" customFormat="false" ht="14.25" hidden="false" customHeight="false" outlineLevel="0" collapsed="false">
      <c r="A736" s="0" t="s">
        <v>13</v>
      </c>
      <c r="B736" s="0" t="n">
        <v>3576</v>
      </c>
      <c r="C736" s="0" t="str">
        <f aca="false">CONCATENATE(A736,".",B736)</f>
        <v>Markus_040909_06.3576</v>
      </c>
      <c r="D736" s="0" t="n">
        <v>10</v>
      </c>
      <c r="E736" s="0" t="n">
        <v>110.79</v>
      </c>
      <c r="F736" s="0" t="s">
        <v>381</v>
      </c>
      <c r="G736" s="0" t="n">
        <v>0.06</v>
      </c>
    </row>
    <row r="737" customFormat="false" ht="14.25" hidden="false" customHeight="false" outlineLevel="0" collapsed="false">
      <c r="A737" s="0" t="s">
        <v>79</v>
      </c>
      <c r="B737" s="0" t="n">
        <v>3578</v>
      </c>
      <c r="C737" s="0" t="str">
        <f aca="false">CONCATENATE(A737,".",B737)</f>
        <v>Markus_040909_01.3578</v>
      </c>
      <c r="D737" s="0" t="n">
        <v>5</v>
      </c>
      <c r="E737" s="0" t="n">
        <v>106.1</v>
      </c>
      <c r="F737" s="0" t="s">
        <v>382</v>
      </c>
      <c r="G737" s="0" t="n">
        <v>0</v>
      </c>
    </row>
    <row r="738" customFormat="false" ht="14.25" hidden="false" customHeight="false" outlineLevel="0" collapsed="false">
      <c r="A738" s="0" t="s">
        <v>8</v>
      </c>
      <c r="B738" s="0" t="n">
        <v>3578</v>
      </c>
      <c r="C738" s="0" t="str">
        <f aca="false">CONCATENATE(A738,".",B738)</f>
        <v>Markus_040909_05.3578</v>
      </c>
      <c r="D738" s="0" t="n">
        <v>10</v>
      </c>
      <c r="E738" s="0" t="n">
        <v>103.07</v>
      </c>
      <c r="F738" s="0" t="s">
        <v>383</v>
      </c>
      <c r="G738" s="0" t="n">
        <v>0.06</v>
      </c>
    </row>
    <row r="739" customFormat="false" ht="14.25" hidden="false" customHeight="false" outlineLevel="0" collapsed="false">
      <c r="A739" s="0" t="s">
        <v>13</v>
      </c>
      <c r="B739" s="0" t="n">
        <v>3578</v>
      </c>
      <c r="C739" s="0" t="str">
        <f aca="false">CONCATENATE(A739,".",B739)</f>
        <v>Markus_040909_06.3578</v>
      </c>
      <c r="D739" s="0" t="n">
        <v>10</v>
      </c>
      <c r="E739" s="0" t="n">
        <v>98.99</v>
      </c>
      <c r="F739" s="0" t="s">
        <v>383</v>
      </c>
      <c r="G739" s="0" t="n">
        <v>0.06</v>
      </c>
    </row>
    <row r="740" customFormat="false" ht="14.25" hidden="false" customHeight="false" outlineLevel="0" collapsed="false">
      <c r="A740" s="0" t="s">
        <v>8</v>
      </c>
      <c r="B740" s="0" t="n">
        <v>3580</v>
      </c>
      <c r="C740" s="0" t="str">
        <f aca="false">CONCATENATE(A740,".",B740)</f>
        <v>Markus_040909_05.3580</v>
      </c>
      <c r="D740" s="0" t="n">
        <v>10</v>
      </c>
      <c r="E740" s="0" t="n">
        <v>75.73</v>
      </c>
      <c r="F740" s="0" t="s">
        <v>360</v>
      </c>
      <c r="G740" s="0" t="n">
        <v>11.36</v>
      </c>
    </row>
    <row r="741" customFormat="false" ht="14.25" hidden="false" customHeight="false" outlineLevel="0" collapsed="false">
      <c r="A741" s="0" t="s">
        <v>8</v>
      </c>
      <c r="B741" s="0" t="n">
        <v>3583</v>
      </c>
      <c r="C741" s="0" t="str">
        <f aca="false">CONCATENATE(A741,".",B741)</f>
        <v>Markus_040909_05.3583</v>
      </c>
      <c r="D741" s="0" t="n">
        <v>10</v>
      </c>
      <c r="E741" s="0" t="n">
        <v>107.56</v>
      </c>
      <c r="F741" s="0" t="s">
        <v>383</v>
      </c>
      <c r="G741" s="0" t="n">
        <v>0.06</v>
      </c>
    </row>
    <row r="742" customFormat="false" ht="14.25" hidden="false" customHeight="false" outlineLevel="0" collapsed="false">
      <c r="A742" s="0" t="s">
        <v>13</v>
      </c>
      <c r="B742" s="0" t="n">
        <v>3584</v>
      </c>
      <c r="C742" s="0" t="str">
        <f aca="false">CONCATENATE(A742,".",B742)</f>
        <v>Markus_040909_06.3584</v>
      </c>
      <c r="D742" s="0" t="n">
        <v>10</v>
      </c>
      <c r="E742" s="0" t="n">
        <v>115.99</v>
      </c>
      <c r="F742" s="0" t="s">
        <v>383</v>
      </c>
      <c r="G742" s="0" t="n">
        <v>0.06</v>
      </c>
    </row>
    <row r="743" customFormat="false" ht="14.25" hidden="false" customHeight="false" outlineLevel="0" collapsed="false">
      <c r="A743" s="0" t="s">
        <v>11</v>
      </c>
      <c r="B743" s="0" t="n">
        <v>3584</v>
      </c>
      <c r="C743" s="0" t="str">
        <f aca="false">CONCATENATE(A743,".",B743)</f>
        <v>Markus_040909_18.3584</v>
      </c>
      <c r="D743" s="0" t="n">
        <v>9</v>
      </c>
      <c r="E743" s="0" t="n">
        <v>74.01</v>
      </c>
      <c r="F743" s="0" t="s">
        <v>384</v>
      </c>
      <c r="G743" s="0" t="n">
        <v>70.02</v>
      </c>
    </row>
    <row r="744" customFormat="false" ht="14.25" hidden="false" customHeight="false" outlineLevel="0" collapsed="false">
      <c r="A744" s="0" t="s">
        <v>79</v>
      </c>
      <c r="B744" s="0" t="n">
        <v>3585</v>
      </c>
      <c r="C744" s="0" t="str">
        <f aca="false">CONCATENATE(A744,".",B744)</f>
        <v>Markus_040909_01.3585</v>
      </c>
      <c r="D744" s="0" t="n">
        <v>2</v>
      </c>
      <c r="E744" s="0" t="n">
        <v>62.52</v>
      </c>
      <c r="F744" s="0" t="s">
        <v>382</v>
      </c>
      <c r="G744" s="0" t="n">
        <v>16.2</v>
      </c>
    </row>
    <row r="745" customFormat="false" ht="14.25" hidden="false" customHeight="false" outlineLevel="0" collapsed="false">
      <c r="A745" s="0" t="s">
        <v>8</v>
      </c>
      <c r="B745" s="0" t="n">
        <v>3585</v>
      </c>
      <c r="C745" s="0" t="str">
        <f aca="false">CONCATENATE(A745,".",B745)</f>
        <v>Markus_040909_05.3585</v>
      </c>
      <c r="D745" s="0" t="n">
        <v>10</v>
      </c>
      <c r="E745" s="0" t="n">
        <v>129.79</v>
      </c>
      <c r="F745" s="0" t="s">
        <v>381</v>
      </c>
      <c r="G745" s="0" t="n">
        <v>0.06</v>
      </c>
    </row>
    <row r="746" customFormat="false" ht="14.25" hidden="false" customHeight="false" outlineLevel="0" collapsed="false">
      <c r="A746" s="0" t="s">
        <v>11</v>
      </c>
      <c r="B746" s="0" t="n">
        <v>3586</v>
      </c>
      <c r="C746" s="0" t="str">
        <f aca="false">CONCATENATE(A746,".",B746)</f>
        <v>Markus_040909_18.3586</v>
      </c>
      <c r="D746" s="0" t="n">
        <v>9</v>
      </c>
      <c r="E746" s="0" t="n">
        <v>83.65</v>
      </c>
      <c r="F746" s="0" t="s">
        <v>385</v>
      </c>
      <c r="G746" s="0" t="n">
        <v>54.47</v>
      </c>
    </row>
    <row r="747" customFormat="false" ht="14.25" hidden="false" customHeight="false" outlineLevel="0" collapsed="false">
      <c r="A747" s="0" t="s">
        <v>25</v>
      </c>
      <c r="B747" s="0" t="n">
        <v>3588</v>
      </c>
      <c r="C747" s="0" t="str">
        <f aca="false">CONCATENATE(A747,".",B747)</f>
        <v>Markus_040909_04.3588</v>
      </c>
      <c r="D747" s="0" t="n">
        <v>5</v>
      </c>
      <c r="E747" s="0" t="n">
        <v>143.08</v>
      </c>
      <c r="F747" s="0" t="s">
        <v>386</v>
      </c>
      <c r="G747" s="0" t="n">
        <v>139.13</v>
      </c>
    </row>
    <row r="748" customFormat="false" ht="14.25" hidden="false" customHeight="false" outlineLevel="0" collapsed="false">
      <c r="A748" s="0" t="s">
        <v>8</v>
      </c>
      <c r="B748" s="0" t="n">
        <v>3589</v>
      </c>
      <c r="C748" s="0" t="str">
        <f aca="false">CONCATENATE(A748,".",B748)</f>
        <v>Markus_040909_05.3589</v>
      </c>
      <c r="D748" s="0" t="n">
        <v>2</v>
      </c>
      <c r="E748" s="0" t="n">
        <v>134.17</v>
      </c>
      <c r="F748" s="0" t="s">
        <v>387</v>
      </c>
      <c r="G748" s="0" t="n">
        <v>32.4</v>
      </c>
    </row>
    <row r="749" customFormat="false" ht="14.25" hidden="false" customHeight="false" outlineLevel="0" collapsed="false">
      <c r="A749" s="0" t="s">
        <v>20</v>
      </c>
      <c r="B749" s="0" t="n">
        <v>3589</v>
      </c>
      <c r="C749" s="0" t="str">
        <f aca="false">CONCATENATE(A749,".",B749)</f>
        <v>Markus_040909_07.3589</v>
      </c>
      <c r="D749" s="0" t="n">
        <v>10</v>
      </c>
      <c r="E749" s="0" t="n">
        <v>82.54</v>
      </c>
      <c r="F749" s="0" t="s">
        <v>381</v>
      </c>
      <c r="G749" s="0" t="n">
        <v>0.06</v>
      </c>
    </row>
    <row r="750" customFormat="false" ht="14.25" hidden="false" customHeight="false" outlineLevel="0" collapsed="false">
      <c r="A750" s="0" t="s">
        <v>11</v>
      </c>
      <c r="B750" s="0" t="n">
        <v>3591</v>
      </c>
      <c r="C750" s="0" t="str">
        <f aca="false">CONCATENATE(A750,".",B750)</f>
        <v>Markus_040909_18.3591</v>
      </c>
      <c r="D750" s="0" t="n">
        <v>8</v>
      </c>
      <c r="E750" s="0" t="n">
        <v>85.03</v>
      </c>
      <c r="F750" s="0" t="s">
        <v>385</v>
      </c>
      <c r="G750" s="0" t="n">
        <v>61.2</v>
      </c>
    </row>
    <row r="751" customFormat="false" ht="14.25" hidden="false" customHeight="false" outlineLevel="0" collapsed="false">
      <c r="A751" s="0" t="s">
        <v>8</v>
      </c>
      <c r="B751" s="0" t="n">
        <v>3593</v>
      </c>
      <c r="C751" s="0" t="str">
        <f aca="false">CONCATENATE(A751,".",B751)</f>
        <v>Markus_040909_05.3593</v>
      </c>
      <c r="D751" s="0" t="n">
        <v>1</v>
      </c>
      <c r="E751" s="0" t="n">
        <v>73.21</v>
      </c>
      <c r="F751" s="0" t="s">
        <v>388</v>
      </c>
      <c r="G751" s="0" t="n">
        <v>13.27</v>
      </c>
    </row>
    <row r="752" customFormat="false" ht="14.25" hidden="false" customHeight="false" outlineLevel="0" collapsed="false">
      <c r="A752" s="0" t="s">
        <v>8</v>
      </c>
      <c r="B752" s="0" t="n">
        <v>3594</v>
      </c>
      <c r="C752" s="0" t="str">
        <f aca="false">CONCATENATE(A752,".",B752)</f>
        <v>Markus_040909_05.3594</v>
      </c>
      <c r="D752" s="0" t="n">
        <v>2</v>
      </c>
      <c r="E752" s="0" t="n">
        <v>51.47</v>
      </c>
      <c r="F752" s="0" t="s">
        <v>389</v>
      </c>
      <c r="G752" s="0" t="n">
        <v>44.36</v>
      </c>
    </row>
    <row r="753" customFormat="false" ht="14.25" hidden="false" customHeight="false" outlineLevel="0" collapsed="false">
      <c r="A753" s="0" t="s">
        <v>25</v>
      </c>
      <c r="B753" s="0" t="n">
        <v>3595</v>
      </c>
      <c r="C753" s="0" t="str">
        <f aca="false">CONCATENATE(A753,".",B753)</f>
        <v>Markus_040909_04.3595</v>
      </c>
      <c r="D753" s="0" t="n">
        <v>3</v>
      </c>
      <c r="E753" s="0" t="n">
        <v>76.48</v>
      </c>
      <c r="F753" s="0" t="s">
        <v>390</v>
      </c>
      <c r="G753" s="0" t="n">
        <v>80.71</v>
      </c>
    </row>
    <row r="754" customFormat="false" ht="14.25" hidden="false" customHeight="false" outlineLevel="0" collapsed="false">
      <c r="A754" s="0" t="s">
        <v>8</v>
      </c>
      <c r="B754" s="0" t="n">
        <v>3595</v>
      </c>
      <c r="C754" s="0" t="str">
        <f aca="false">CONCATENATE(A754,".",B754)</f>
        <v>Markus_040909_05.3595</v>
      </c>
      <c r="D754" s="0" t="n">
        <v>2</v>
      </c>
      <c r="E754" s="0" t="n">
        <v>118</v>
      </c>
      <c r="F754" s="0" t="s">
        <v>391</v>
      </c>
      <c r="G754" s="0" t="n">
        <v>24.75</v>
      </c>
    </row>
    <row r="755" customFormat="false" ht="14.25" hidden="false" customHeight="false" outlineLevel="0" collapsed="false">
      <c r="A755" s="0" t="s">
        <v>13</v>
      </c>
      <c r="B755" s="0" t="n">
        <v>3595</v>
      </c>
      <c r="C755" s="0" t="str">
        <f aca="false">CONCATENATE(A755,".",B755)</f>
        <v>Markus_040909_06.3595</v>
      </c>
      <c r="D755" s="0" t="n">
        <v>7</v>
      </c>
      <c r="E755" s="0" t="n">
        <v>72.02</v>
      </c>
      <c r="F755" s="0" t="s">
        <v>392</v>
      </c>
      <c r="G755" s="0" t="n">
        <v>43.03</v>
      </c>
    </row>
    <row r="756" customFormat="false" ht="14.25" hidden="false" customHeight="false" outlineLevel="0" collapsed="false">
      <c r="A756" s="0" t="s">
        <v>125</v>
      </c>
      <c r="B756" s="0" t="n">
        <v>3596</v>
      </c>
      <c r="C756" s="0" t="str">
        <f aca="false">CONCATENATE(A756,".",B756)</f>
        <v>Markus_040909_10.3596</v>
      </c>
      <c r="D756" s="0" t="n">
        <v>2</v>
      </c>
      <c r="E756" s="0" t="n">
        <v>52.63</v>
      </c>
      <c r="F756" s="0" t="s">
        <v>393</v>
      </c>
      <c r="G756" s="0" t="n">
        <v>42.07</v>
      </c>
      <c r="H756" s="0" t="n">
        <v>18.34</v>
      </c>
    </row>
    <row r="757" customFormat="false" ht="14.25" hidden="false" customHeight="false" outlineLevel="0" collapsed="false">
      <c r="A757" s="0" t="s">
        <v>82</v>
      </c>
      <c r="B757" s="0" t="n">
        <v>3597</v>
      </c>
      <c r="C757" s="0" t="str">
        <f aca="false">CONCATENATE(A757,".",B757)</f>
        <v>Markus_040909_02.3597</v>
      </c>
      <c r="D757" s="0" t="n">
        <v>4</v>
      </c>
      <c r="E757" s="0" t="n">
        <v>57.13</v>
      </c>
      <c r="F757" s="0" t="s">
        <v>356</v>
      </c>
      <c r="G757" s="0" t="n">
        <v>31.27</v>
      </c>
      <c r="H757" s="0" t="n">
        <v>35.19</v>
      </c>
    </row>
    <row r="758" customFormat="false" ht="14.25" hidden="false" customHeight="false" outlineLevel="0" collapsed="false">
      <c r="A758" s="0" t="s">
        <v>83</v>
      </c>
      <c r="B758" s="0" t="n">
        <v>3597</v>
      </c>
      <c r="C758" s="0" t="str">
        <f aca="false">CONCATENATE(A758,".",B758)</f>
        <v>Markus_040909_14.3597</v>
      </c>
      <c r="D758" s="0" t="n">
        <v>2</v>
      </c>
      <c r="E758" s="0" t="n">
        <v>79.54</v>
      </c>
      <c r="F758" s="0" t="s">
        <v>394</v>
      </c>
      <c r="G758" s="0" t="n">
        <v>32.32</v>
      </c>
    </row>
    <row r="759" customFormat="false" ht="14.25" hidden="false" customHeight="false" outlineLevel="0" collapsed="false">
      <c r="A759" s="0" t="s">
        <v>44</v>
      </c>
      <c r="B759" s="0" t="n">
        <v>3597</v>
      </c>
      <c r="C759" s="0" t="str">
        <f aca="false">CONCATENATE(A759,".",B759)</f>
        <v>Markus_040909_17.3597</v>
      </c>
      <c r="D759" s="0" t="n">
        <v>0</v>
      </c>
      <c r="E759" s="0" t="n">
        <v>29.44</v>
      </c>
      <c r="F759" s="0" t="s">
        <v>395</v>
      </c>
    </row>
    <row r="760" customFormat="false" ht="14.25" hidden="false" customHeight="false" outlineLevel="0" collapsed="false">
      <c r="A760" s="0" t="s">
        <v>8</v>
      </c>
      <c r="B760" s="0" t="n">
        <v>3598</v>
      </c>
      <c r="C760" s="0" t="str">
        <f aca="false">CONCATENATE(A760,".",B760)</f>
        <v>Markus_040909_05.3598</v>
      </c>
      <c r="D760" s="0" t="n">
        <v>10</v>
      </c>
      <c r="E760" s="0" t="n">
        <v>125.34</v>
      </c>
      <c r="F760" s="0" t="s">
        <v>383</v>
      </c>
      <c r="G760" s="0" t="n">
        <v>0.06</v>
      </c>
    </row>
    <row r="761" customFormat="false" ht="14.25" hidden="false" customHeight="false" outlineLevel="0" collapsed="false">
      <c r="A761" s="0" t="s">
        <v>8</v>
      </c>
      <c r="B761" s="0" t="n">
        <v>3599</v>
      </c>
      <c r="C761" s="0" t="str">
        <f aca="false">CONCATENATE(A761,".",B761)</f>
        <v>Markus_040909_05.3599</v>
      </c>
      <c r="D761" s="0" t="n">
        <v>6</v>
      </c>
      <c r="E761" s="0" t="n">
        <v>76.53</v>
      </c>
      <c r="F761" s="0" t="s">
        <v>392</v>
      </c>
      <c r="G761" s="0" t="n">
        <v>45.71</v>
      </c>
    </row>
    <row r="762" customFormat="false" ht="14.25" hidden="false" customHeight="false" outlineLevel="0" collapsed="false">
      <c r="A762" s="0" t="s">
        <v>8</v>
      </c>
      <c r="B762" s="0" t="n">
        <v>3600</v>
      </c>
      <c r="C762" s="0" t="str">
        <f aca="false">CONCATENATE(A762,".",B762)</f>
        <v>Markus_040909_05.3600</v>
      </c>
      <c r="D762" s="0" t="n">
        <v>0</v>
      </c>
      <c r="E762" s="0" t="n">
        <v>75.9</v>
      </c>
      <c r="F762" s="0" t="s">
        <v>396</v>
      </c>
    </row>
    <row r="763" customFormat="false" ht="14.25" hidden="false" customHeight="false" outlineLevel="0" collapsed="false">
      <c r="A763" s="0" t="s">
        <v>25</v>
      </c>
      <c r="B763" s="0" t="n">
        <v>3602</v>
      </c>
      <c r="C763" s="0" t="str">
        <f aca="false">CONCATENATE(A763,".",B763)</f>
        <v>Markus_040909_04.3602</v>
      </c>
      <c r="D763" s="0" t="n">
        <v>4</v>
      </c>
      <c r="E763" s="0" t="n">
        <v>146.66</v>
      </c>
      <c r="F763" s="0" t="s">
        <v>386</v>
      </c>
      <c r="G763" s="0" t="n">
        <v>132.26</v>
      </c>
    </row>
    <row r="764" customFormat="false" ht="14.25" hidden="false" customHeight="false" outlineLevel="0" collapsed="false">
      <c r="A764" s="0" t="s">
        <v>20</v>
      </c>
      <c r="B764" s="0" t="n">
        <v>3603</v>
      </c>
      <c r="C764" s="0" t="str">
        <f aca="false">CONCATENATE(A764,".",B764)</f>
        <v>Markus_040909_07.3603</v>
      </c>
      <c r="D764" s="0" t="n">
        <v>10</v>
      </c>
      <c r="E764" s="0" t="n">
        <v>111.67</v>
      </c>
      <c r="F764" s="0" t="s">
        <v>381</v>
      </c>
      <c r="G764" s="0" t="n">
        <v>0.06</v>
      </c>
    </row>
    <row r="765" customFormat="false" ht="14.25" hidden="false" customHeight="false" outlineLevel="0" collapsed="false">
      <c r="A765" s="0" t="s">
        <v>11</v>
      </c>
      <c r="B765" s="0" t="n">
        <v>3603</v>
      </c>
      <c r="C765" s="0" t="str">
        <f aca="false">CONCATENATE(A765,".",B765)</f>
        <v>Markus_040909_18.3603</v>
      </c>
      <c r="D765" s="0" t="n">
        <v>5</v>
      </c>
      <c r="E765" s="0" t="n">
        <v>91.75</v>
      </c>
      <c r="F765" s="0" t="s">
        <v>385</v>
      </c>
      <c r="G765" s="0" t="n">
        <v>79.76</v>
      </c>
    </row>
    <row r="766" customFormat="false" ht="14.25" hidden="false" customHeight="false" outlineLevel="0" collapsed="false">
      <c r="A766" s="0" t="s">
        <v>8</v>
      </c>
      <c r="B766" s="0" t="n">
        <v>3605</v>
      </c>
      <c r="C766" s="0" t="str">
        <f aca="false">CONCATENATE(A766,".",B766)</f>
        <v>Markus_040909_05.3605</v>
      </c>
      <c r="D766" s="0" t="n">
        <v>1</v>
      </c>
      <c r="E766" s="0" t="n">
        <v>120.68</v>
      </c>
      <c r="F766" s="0" t="s">
        <v>387</v>
      </c>
      <c r="G766" s="0" t="n">
        <v>38.42</v>
      </c>
    </row>
    <row r="767" customFormat="false" ht="14.25" hidden="false" customHeight="false" outlineLevel="0" collapsed="false">
      <c r="A767" s="0" t="s">
        <v>20</v>
      </c>
      <c r="B767" s="0" t="n">
        <v>3606</v>
      </c>
      <c r="C767" s="0" t="str">
        <f aca="false">CONCATENATE(A767,".",B767)</f>
        <v>Markus_040909_07.3606</v>
      </c>
      <c r="D767" s="0" t="n">
        <v>10</v>
      </c>
      <c r="E767" s="0" t="n">
        <v>126.77</v>
      </c>
      <c r="F767" s="0" t="s">
        <v>383</v>
      </c>
      <c r="G767" s="0" t="n">
        <v>0.06</v>
      </c>
    </row>
    <row r="768" customFormat="false" ht="14.25" hidden="false" customHeight="false" outlineLevel="0" collapsed="false">
      <c r="A768" s="0" t="s">
        <v>8</v>
      </c>
      <c r="B768" s="0" t="n">
        <v>3607</v>
      </c>
      <c r="C768" s="0" t="str">
        <f aca="false">CONCATENATE(A768,".",B768)</f>
        <v>Markus_040909_05.3607</v>
      </c>
      <c r="D768" s="0" t="n">
        <v>0</v>
      </c>
      <c r="E768" s="0" t="n">
        <v>85.02</v>
      </c>
      <c r="F768" s="0" t="s">
        <v>397</v>
      </c>
    </row>
    <row r="769" customFormat="false" ht="14.25" hidden="false" customHeight="false" outlineLevel="0" collapsed="false">
      <c r="A769" s="0" t="s">
        <v>83</v>
      </c>
      <c r="B769" s="0" t="n">
        <v>3610</v>
      </c>
      <c r="C769" s="0" t="str">
        <f aca="false">CONCATENATE(A769,".",B769)</f>
        <v>Markus_040909_14.3610</v>
      </c>
      <c r="D769" s="0" t="n">
        <v>3</v>
      </c>
      <c r="E769" s="0" t="n">
        <v>90.27</v>
      </c>
      <c r="F769" s="0" t="s">
        <v>394</v>
      </c>
      <c r="G769" s="0" t="n">
        <v>37.41</v>
      </c>
    </row>
    <row r="770" customFormat="false" ht="14.25" hidden="false" customHeight="false" outlineLevel="0" collapsed="false">
      <c r="A770" s="0" t="s">
        <v>8</v>
      </c>
      <c r="B770" s="0" t="n">
        <v>3611</v>
      </c>
      <c r="C770" s="0" t="str">
        <f aca="false">CONCATENATE(A770,".",B770)</f>
        <v>Markus_040909_05.3611</v>
      </c>
      <c r="D770" s="0" t="n">
        <v>7</v>
      </c>
      <c r="E770" s="0" t="n">
        <v>55.85</v>
      </c>
      <c r="F770" s="0" t="s">
        <v>388</v>
      </c>
      <c r="G770" s="0" t="n">
        <v>21.24</v>
      </c>
    </row>
    <row r="771" customFormat="false" ht="14.25" hidden="false" customHeight="false" outlineLevel="0" collapsed="false">
      <c r="A771" s="0" t="s">
        <v>15</v>
      </c>
      <c r="B771" s="0" t="n">
        <v>3613</v>
      </c>
      <c r="C771" s="0" t="str">
        <f aca="false">CONCATENATE(A771,".",B771)</f>
        <v>Markus_040909_15.3613</v>
      </c>
      <c r="D771" s="0" t="n">
        <v>1</v>
      </c>
      <c r="E771" s="0" t="n">
        <v>40.23</v>
      </c>
      <c r="F771" s="0" t="s">
        <v>394</v>
      </c>
      <c r="G771" s="0" t="n">
        <v>30.7</v>
      </c>
    </row>
    <row r="772" customFormat="false" ht="14.25" hidden="false" customHeight="false" outlineLevel="0" collapsed="false">
      <c r="A772" s="0" t="s">
        <v>25</v>
      </c>
      <c r="B772" s="0" t="n">
        <v>3615</v>
      </c>
      <c r="C772" s="0" t="str">
        <f aca="false">CONCATENATE(A772,".",B772)</f>
        <v>Markus_040909_04.3615</v>
      </c>
      <c r="D772" s="0" t="n">
        <v>1</v>
      </c>
      <c r="E772" s="0" t="n">
        <v>158.22</v>
      </c>
      <c r="F772" s="0" t="s">
        <v>398</v>
      </c>
      <c r="G772" s="0" t="n">
        <v>16.25</v>
      </c>
    </row>
    <row r="773" customFormat="false" ht="14.25" hidden="false" customHeight="false" outlineLevel="0" collapsed="false">
      <c r="A773" s="0" t="s">
        <v>8</v>
      </c>
      <c r="B773" s="0" t="n">
        <v>3616</v>
      </c>
      <c r="C773" s="0" t="str">
        <f aca="false">CONCATENATE(A773,".",B773)</f>
        <v>Markus_040909_05.3616</v>
      </c>
      <c r="D773" s="0" t="n">
        <v>10</v>
      </c>
      <c r="E773" s="0" t="n">
        <v>109.94</v>
      </c>
      <c r="F773" s="0" t="s">
        <v>381</v>
      </c>
      <c r="G773" s="0" t="n">
        <v>0.06</v>
      </c>
    </row>
    <row r="774" customFormat="false" ht="14.25" hidden="false" customHeight="false" outlineLevel="0" collapsed="false">
      <c r="A774" s="0" t="s">
        <v>25</v>
      </c>
      <c r="B774" s="0" t="n">
        <v>3618</v>
      </c>
      <c r="C774" s="0" t="str">
        <f aca="false">CONCATENATE(A774,".",B774)</f>
        <v>Markus_040909_04.3618</v>
      </c>
      <c r="D774" s="0" t="n">
        <v>9</v>
      </c>
      <c r="E774" s="0" t="n">
        <v>109.42</v>
      </c>
      <c r="F774" s="0" t="s">
        <v>399</v>
      </c>
      <c r="G774" s="0" t="n">
        <v>0.01</v>
      </c>
    </row>
    <row r="775" customFormat="false" ht="14.25" hidden="false" customHeight="false" outlineLevel="0" collapsed="false">
      <c r="A775" s="0" t="s">
        <v>8</v>
      </c>
      <c r="B775" s="0" t="n">
        <v>3621</v>
      </c>
      <c r="C775" s="0" t="str">
        <f aca="false">CONCATENATE(A775,".",B775)</f>
        <v>Markus_040909_05.3621</v>
      </c>
      <c r="D775" s="0" t="n">
        <v>3</v>
      </c>
      <c r="E775" s="0" t="n">
        <v>77.7</v>
      </c>
      <c r="F775" s="0" t="s">
        <v>343</v>
      </c>
      <c r="G775" s="0" t="n">
        <v>37.41</v>
      </c>
    </row>
    <row r="776" customFormat="false" ht="14.25" hidden="false" customHeight="false" outlineLevel="0" collapsed="false">
      <c r="A776" s="0" t="s">
        <v>25</v>
      </c>
      <c r="B776" s="0" t="n">
        <v>3622</v>
      </c>
      <c r="C776" s="0" t="str">
        <f aca="false">CONCATENATE(A776,".",B776)</f>
        <v>Markus_040909_04.3622</v>
      </c>
      <c r="D776" s="0" t="n">
        <v>1</v>
      </c>
      <c r="E776" s="0" t="n">
        <v>178.02</v>
      </c>
      <c r="F776" s="0" t="s">
        <v>398</v>
      </c>
      <c r="G776" s="0" t="n">
        <v>16.25</v>
      </c>
    </row>
    <row r="777" customFormat="false" ht="14.25" hidden="false" customHeight="false" outlineLevel="0" collapsed="false">
      <c r="A777" s="0" t="s">
        <v>8</v>
      </c>
      <c r="B777" s="0" t="n">
        <v>3623</v>
      </c>
      <c r="C777" s="0" t="str">
        <f aca="false">CONCATENATE(A777,".",B777)</f>
        <v>Markus_040909_05.3623</v>
      </c>
      <c r="D777" s="0" t="n">
        <v>1</v>
      </c>
      <c r="E777" s="0" t="n">
        <v>65.33</v>
      </c>
      <c r="F777" s="0" t="s">
        <v>400</v>
      </c>
      <c r="G777" s="0" t="n">
        <v>13.27</v>
      </c>
    </row>
    <row r="778" customFormat="false" ht="14.25" hidden="false" customHeight="false" outlineLevel="0" collapsed="false">
      <c r="A778" s="0" t="s">
        <v>79</v>
      </c>
      <c r="B778" s="0" t="n">
        <v>3627</v>
      </c>
      <c r="C778" s="0" t="str">
        <f aca="false">CONCATENATE(A778,".",B778)</f>
        <v>Markus_040909_01.3627</v>
      </c>
      <c r="D778" s="0" t="n">
        <v>7</v>
      </c>
      <c r="E778" s="0" t="n">
        <v>92.44</v>
      </c>
      <c r="F778" s="0" t="s">
        <v>401</v>
      </c>
      <c r="G778" s="0" t="n">
        <v>2.97</v>
      </c>
    </row>
    <row r="779" customFormat="false" ht="14.25" hidden="false" customHeight="false" outlineLevel="0" collapsed="false">
      <c r="A779" s="0" t="s">
        <v>15</v>
      </c>
      <c r="B779" s="0" t="n">
        <v>3627</v>
      </c>
      <c r="C779" s="0" t="str">
        <f aca="false">CONCATENATE(A779,".",B779)</f>
        <v>Markus_040909_15.3627</v>
      </c>
      <c r="D779" s="0" t="n">
        <v>2</v>
      </c>
      <c r="E779" s="0" t="n">
        <v>90.91</v>
      </c>
      <c r="F779" s="0" t="s">
        <v>402</v>
      </c>
      <c r="G779" s="0" t="n">
        <v>42.65</v>
      </c>
    </row>
    <row r="780" customFormat="false" ht="14.25" hidden="false" customHeight="false" outlineLevel="0" collapsed="false">
      <c r="A780" s="0" t="s">
        <v>11</v>
      </c>
      <c r="B780" s="0" t="n">
        <v>3629</v>
      </c>
      <c r="C780" s="0" t="str">
        <f aca="false">CONCATENATE(A780,".",B780)</f>
        <v>Markus_040909_18.3629</v>
      </c>
      <c r="D780" s="0" t="n">
        <v>4</v>
      </c>
      <c r="E780" s="0" t="n">
        <v>63.59</v>
      </c>
      <c r="F780" s="0" t="s">
        <v>385</v>
      </c>
      <c r="G780" s="0" t="n">
        <v>46.36</v>
      </c>
    </row>
    <row r="781" customFormat="false" ht="14.25" hidden="false" customHeight="false" outlineLevel="0" collapsed="false">
      <c r="A781" s="0" t="s">
        <v>8</v>
      </c>
      <c r="B781" s="0" t="n">
        <v>3630</v>
      </c>
      <c r="C781" s="0" t="str">
        <f aca="false">CONCATENATE(A781,".",B781)</f>
        <v>Markus_040909_05.3630</v>
      </c>
      <c r="D781" s="0" t="n">
        <v>5</v>
      </c>
      <c r="E781" s="0" t="n">
        <v>109.56</v>
      </c>
      <c r="F781" s="0" t="s">
        <v>403</v>
      </c>
      <c r="G781" s="0" t="n">
        <v>0</v>
      </c>
    </row>
    <row r="782" customFormat="false" ht="14.25" hidden="false" customHeight="false" outlineLevel="0" collapsed="false">
      <c r="A782" s="0" t="s">
        <v>8</v>
      </c>
      <c r="B782" s="0" t="n">
        <v>3631</v>
      </c>
      <c r="C782" s="0" t="str">
        <f aca="false">CONCATENATE(A782,".",B782)</f>
        <v>Markus_040909_05.3631</v>
      </c>
      <c r="D782" s="0" t="n">
        <v>10</v>
      </c>
      <c r="E782" s="0" t="n">
        <v>86.08</v>
      </c>
      <c r="F782" s="0" t="s">
        <v>404</v>
      </c>
      <c r="G782" s="0" t="n">
        <v>11.95</v>
      </c>
    </row>
    <row r="783" customFormat="false" ht="14.25" hidden="false" customHeight="false" outlineLevel="0" collapsed="false">
      <c r="A783" s="0" t="s">
        <v>25</v>
      </c>
      <c r="B783" s="0" t="n">
        <v>3632</v>
      </c>
      <c r="C783" s="0" t="str">
        <f aca="false">CONCATENATE(A783,".",B783)</f>
        <v>Markus_040909_04.3632</v>
      </c>
      <c r="D783" s="0" t="n">
        <v>2</v>
      </c>
      <c r="E783" s="0" t="n">
        <v>165.27</v>
      </c>
      <c r="F783" s="0" t="s">
        <v>405</v>
      </c>
      <c r="G783" s="0" t="n">
        <v>22.13</v>
      </c>
    </row>
    <row r="784" customFormat="false" ht="14.25" hidden="false" customHeight="false" outlineLevel="0" collapsed="false">
      <c r="A784" s="0" t="s">
        <v>8</v>
      </c>
      <c r="B784" s="0" t="n">
        <v>3632</v>
      </c>
      <c r="C784" s="0" t="str">
        <f aca="false">CONCATENATE(A784,".",B784)</f>
        <v>Markus_040909_05.3632</v>
      </c>
      <c r="D784" s="0" t="n">
        <v>2</v>
      </c>
      <c r="E784" s="0" t="n">
        <v>163.53</v>
      </c>
      <c r="F784" s="0" t="s">
        <v>398</v>
      </c>
      <c r="G784" s="0" t="n">
        <v>13.29</v>
      </c>
    </row>
    <row r="785" customFormat="false" ht="14.25" hidden="false" customHeight="false" outlineLevel="0" collapsed="false">
      <c r="A785" s="0" t="s">
        <v>15</v>
      </c>
      <c r="B785" s="0" t="n">
        <v>3632</v>
      </c>
      <c r="C785" s="0" t="str">
        <f aca="false">CONCATENATE(A785,".",B785)</f>
        <v>Markus_040909_15.3632</v>
      </c>
      <c r="D785" s="0" t="n">
        <v>6</v>
      </c>
      <c r="E785" s="0" t="n">
        <v>51.79</v>
      </c>
      <c r="F785" s="0" t="s">
        <v>394</v>
      </c>
      <c r="G785" s="0" t="n">
        <v>28.5</v>
      </c>
    </row>
    <row r="786" customFormat="false" ht="14.25" hidden="false" customHeight="false" outlineLevel="0" collapsed="false">
      <c r="A786" s="0" t="s">
        <v>8</v>
      </c>
      <c r="B786" s="0" t="n">
        <v>3634</v>
      </c>
      <c r="C786" s="0" t="str">
        <f aca="false">CONCATENATE(A786,".",B786)</f>
        <v>Markus_040909_05.3634</v>
      </c>
      <c r="D786" s="0" t="n">
        <v>4</v>
      </c>
      <c r="E786" s="0" t="n">
        <v>156.25</v>
      </c>
      <c r="F786" s="0" t="s">
        <v>399</v>
      </c>
      <c r="G786" s="0" t="n">
        <v>10.39</v>
      </c>
    </row>
    <row r="787" customFormat="false" ht="14.25" hidden="false" customHeight="false" outlineLevel="0" collapsed="false">
      <c r="A787" s="0" t="s">
        <v>8</v>
      </c>
      <c r="B787" s="0" t="n">
        <v>3635</v>
      </c>
      <c r="C787" s="0" t="str">
        <f aca="false">CONCATENATE(A787,".",B787)</f>
        <v>Markus_040909_05.3635</v>
      </c>
      <c r="D787" s="0" t="n">
        <v>1</v>
      </c>
      <c r="E787" s="0" t="n">
        <v>167.21</v>
      </c>
      <c r="F787" s="0" t="s">
        <v>398</v>
      </c>
      <c r="G787" s="0" t="n">
        <v>16.25</v>
      </c>
    </row>
    <row r="788" customFormat="false" ht="14.25" hidden="false" customHeight="false" outlineLevel="0" collapsed="false">
      <c r="A788" s="0" t="s">
        <v>125</v>
      </c>
      <c r="B788" s="0" t="n">
        <v>3635</v>
      </c>
      <c r="C788" s="0" t="str">
        <f aca="false">CONCATENATE(A788,".",B788)</f>
        <v>Markus_040909_10.3635</v>
      </c>
      <c r="D788" s="0" t="n">
        <v>3</v>
      </c>
      <c r="E788" s="0" t="n">
        <v>65.44</v>
      </c>
      <c r="F788" s="0" t="s">
        <v>406</v>
      </c>
      <c r="G788" s="0" t="n">
        <v>27.81</v>
      </c>
    </row>
    <row r="789" customFormat="false" ht="14.25" hidden="false" customHeight="false" outlineLevel="0" collapsed="false">
      <c r="A789" s="0" t="s">
        <v>8</v>
      </c>
      <c r="B789" s="0" t="n">
        <v>3639</v>
      </c>
      <c r="C789" s="0" t="str">
        <f aca="false">CONCATENATE(A789,".",B789)</f>
        <v>Markus_040909_05.3639</v>
      </c>
      <c r="D789" s="0" t="n">
        <v>6</v>
      </c>
      <c r="E789" s="0" t="n">
        <v>124.8</v>
      </c>
      <c r="F789" s="0" t="s">
        <v>403</v>
      </c>
      <c r="G789" s="0" t="n">
        <v>8.58</v>
      </c>
    </row>
    <row r="790" customFormat="false" ht="14.25" hidden="false" customHeight="false" outlineLevel="0" collapsed="false">
      <c r="A790" s="0" t="s">
        <v>8</v>
      </c>
      <c r="B790" s="0" t="n">
        <v>3640</v>
      </c>
      <c r="C790" s="0" t="str">
        <f aca="false">CONCATENATE(A790,".",B790)</f>
        <v>Markus_040909_05.3640</v>
      </c>
      <c r="D790" s="0" t="n">
        <v>8</v>
      </c>
      <c r="E790" s="0" t="n">
        <v>97.2</v>
      </c>
      <c r="F790" s="0" t="s">
        <v>404</v>
      </c>
      <c r="G790" s="0" t="n">
        <v>7.38</v>
      </c>
    </row>
    <row r="791" customFormat="false" ht="14.25" hidden="false" customHeight="false" outlineLevel="0" collapsed="false">
      <c r="A791" s="0" t="s">
        <v>79</v>
      </c>
      <c r="B791" s="0" t="n">
        <v>3641</v>
      </c>
      <c r="C791" s="0" t="str">
        <f aca="false">CONCATENATE(A791,".",B791)</f>
        <v>Markus_040909_01.3641</v>
      </c>
      <c r="D791" s="0" t="n">
        <v>4</v>
      </c>
      <c r="E791" s="0" t="n">
        <v>151.2</v>
      </c>
      <c r="F791" s="0" t="s">
        <v>401</v>
      </c>
      <c r="G791" s="0" t="n">
        <v>12.74</v>
      </c>
    </row>
    <row r="792" customFormat="false" ht="14.25" hidden="false" customHeight="false" outlineLevel="0" collapsed="false">
      <c r="A792" s="0" t="s">
        <v>8</v>
      </c>
      <c r="B792" s="0" t="n">
        <v>3641</v>
      </c>
      <c r="C792" s="0" t="str">
        <f aca="false">CONCATENATE(A792,".",B792)</f>
        <v>Markus_040909_05.3641</v>
      </c>
      <c r="D792" s="0" t="n">
        <v>3</v>
      </c>
      <c r="E792" s="0" t="n">
        <v>147.65</v>
      </c>
      <c r="F792" s="0" t="s">
        <v>398</v>
      </c>
      <c r="G792" s="0" t="n">
        <v>11.59</v>
      </c>
    </row>
    <row r="793" customFormat="false" ht="14.25" hidden="false" customHeight="false" outlineLevel="0" collapsed="false">
      <c r="A793" s="0" t="s">
        <v>15</v>
      </c>
      <c r="B793" s="0" t="n">
        <v>3641</v>
      </c>
      <c r="C793" s="0" t="str">
        <f aca="false">CONCATENATE(A793,".",B793)</f>
        <v>Markus_040909_15.3641</v>
      </c>
      <c r="D793" s="0" t="n">
        <v>1</v>
      </c>
      <c r="E793" s="0" t="n">
        <v>108.68</v>
      </c>
      <c r="F793" s="0" t="s">
        <v>402</v>
      </c>
      <c r="G793" s="0" t="n">
        <v>30.7</v>
      </c>
    </row>
    <row r="794" customFormat="false" ht="14.25" hidden="false" customHeight="false" outlineLevel="0" collapsed="false">
      <c r="A794" s="0" t="s">
        <v>25</v>
      </c>
      <c r="B794" s="0" t="n">
        <v>3642</v>
      </c>
      <c r="C794" s="0" t="str">
        <f aca="false">CONCATENATE(A794,".",B794)</f>
        <v>Markus_040909_04.3642</v>
      </c>
      <c r="D794" s="0" t="n">
        <v>3</v>
      </c>
      <c r="E794" s="0" t="n">
        <v>186.94</v>
      </c>
      <c r="F794" s="0" t="s">
        <v>405</v>
      </c>
      <c r="G794" s="0" t="n">
        <v>26.66</v>
      </c>
    </row>
    <row r="795" customFormat="false" ht="14.25" hidden="false" customHeight="false" outlineLevel="0" collapsed="false">
      <c r="A795" s="0" t="s">
        <v>8</v>
      </c>
      <c r="B795" s="0" t="n">
        <v>3645</v>
      </c>
      <c r="C795" s="0" t="str">
        <f aca="false">CONCATENATE(A795,".",B795)</f>
        <v>Markus_040909_05.3645</v>
      </c>
      <c r="D795" s="0" t="n">
        <v>0</v>
      </c>
      <c r="E795" s="0" t="n">
        <v>74.8</v>
      </c>
      <c r="F795" s="0" t="s">
        <v>407</v>
      </c>
    </row>
    <row r="796" customFormat="false" ht="14.25" hidden="false" customHeight="false" outlineLevel="0" collapsed="false">
      <c r="A796" s="0" t="s">
        <v>13</v>
      </c>
      <c r="B796" s="0" t="n">
        <v>3645</v>
      </c>
      <c r="C796" s="0" t="str">
        <f aca="false">CONCATENATE(A796,".",B796)</f>
        <v>Markus_040909_06.3645</v>
      </c>
      <c r="D796" s="0" t="n">
        <v>3</v>
      </c>
      <c r="E796" s="0" t="n">
        <v>69.52</v>
      </c>
      <c r="F796" s="0" t="s">
        <v>399</v>
      </c>
      <c r="G796" s="0" t="n">
        <v>11.59</v>
      </c>
    </row>
    <row r="797" customFormat="false" ht="14.25" hidden="false" customHeight="false" outlineLevel="0" collapsed="false">
      <c r="A797" s="0" t="s">
        <v>25</v>
      </c>
      <c r="B797" s="0" t="n">
        <v>3646</v>
      </c>
      <c r="C797" s="0" t="str">
        <f aca="false">CONCATENATE(A797,".",B797)</f>
        <v>Markus_040909_04.3646</v>
      </c>
      <c r="D797" s="0" t="n">
        <v>3</v>
      </c>
      <c r="E797" s="0" t="n">
        <v>109.6</v>
      </c>
      <c r="F797" s="0" t="s">
        <v>408</v>
      </c>
      <c r="G797" s="0" t="n">
        <v>9.83</v>
      </c>
    </row>
    <row r="798" customFormat="false" ht="14.25" hidden="false" customHeight="false" outlineLevel="0" collapsed="false">
      <c r="A798" s="0" t="s">
        <v>8</v>
      </c>
      <c r="B798" s="0" t="n">
        <v>3646</v>
      </c>
      <c r="C798" s="0" t="str">
        <f aca="false">CONCATENATE(A798,".",B798)</f>
        <v>Markus_040909_05.3646</v>
      </c>
      <c r="D798" s="0" t="n">
        <v>10</v>
      </c>
      <c r="E798" s="0" t="n">
        <v>129.33</v>
      </c>
      <c r="F798" s="0" t="s">
        <v>409</v>
      </c>
      <c r="G798" s="0" t="n">
        <v>0.06</v>
      </c>
    </row>
    <row r="799" customFormat="false" ht="14.25" hidden="false" customHeight="false" outlineLevel="0" collapsed="false">
      <c r="A799" s="0" t="s">
        <v>25</v>
      </c>
      <c r="B799" s="0" t="n">
        <v>3648</v>
      </c>
      <c r="C799" s="0" t="str">
        <f aca="false">CONCATENATE(A799,".",B799)</f>
        <v>Markus_040909_04.3648</v>
      </c>
      <c r="D799" s="0" t="n">
        <v>1</v>
      </c>
      <c r="E799" s="0" t="n">
        <v>111.52</v>
      </c>
      <c r="F799" s="0" t="s">
        <v>410</v>
      </c>
      <c r="G799" s="0" t="n">
        <v>14.49</v>
      </c>
    </row>
    <row r="800" customFormat="false" ht="14.25" hidden="false" customHeight="false" outlineLevel="0" collapsed="false">
      <c r="A800" s="0" t="s">
        <v>8</v>
      </c>
      <c r="B800" s="0" t="n">
        <v>3648</v>
      </c>
      <c r="C800" s="0" t="str">
        <f aca="false">CONCATENATE(A800,".",B800)</f>
        <v>Markus_040909_05.3648</v>
      </c>
      <c r="D800" s="0" t="n">
        <v>0</v>
      </c>
      <c r="E800" s="0" t="n">
        <v>92.38</v>
      </c>
      <c r="F800" s="0" t="s">
        <v>411</v>
      </c>
    </row>
    <row r="801" customFormat="false" ht="14.25" hidden="false" customHeight="false" outlineLevel="0" collapsed="false">
      <c r="A801" s="0" t="s">
        <v>13</v>
      </c>
      <c r="B801" s="0" t="n">
        <v>3648</v>
      </c>
      <c r="C801" s="0" t="str">
        <f aca="false">CONCATENATE(A801,".",B801)</f>
        <v>Markus_040909_06.3648</v>
      </c>
      <c r="D801" s="0" t="n">
        <v>3</v>
      </c>
      <c r="E801" s="0" t="n">
        <v>115.6</v>
      </c>
      <c r="F801" s="0" t="s">
        <v>398</v>
      </c>
      <c r="G801" s="0" t="n">
        <v>11.59</v>
      </c>
    </row>
    <row r="802" customFormat="false" ht="14.25" hidden="false" customHeight="false" outlineLevel="0" collapsed="false">
      <c r="A802" s="0" t="s">
        <v>125</v>
      </c>
      <c r="B802" s="0" t="n">
        <v>3649</v>
      </c>
      <c r="C802" s="0" t="str">
        <f aca="false">CONCATENATE(A802,".",B802)</f>
        <v>Markus_040909_10.3649</v>
      </c>
      <c r="D802" s="0" t="n">
        <v>3</v>
      </c>
      <c r="E802" s="0" t="n">
        <v>15.61</v>
      </c>
      <c r="F802" s="0" t="s">
        <v>412</v>
      </c>
      <c r="G802" s="0" t="n">
        <v>7.04</v>
      </c>
    </row>
    <row r="803" customFormat="false" ht="14.25" hidden="false" customHeight="false" outlineLevel="0" collapsed="false">
      <c r="A803" s="0" t="s">
        <v>25</v>
      </c>
      <c r="B803" s="0" t="n">
        <v>3653</v>
      </c>
      <c r="C803" s="0" t="str">
        <f aca="false">CONCATENATE(A803,".",B803)</f>
        <v>Markus_040909_04.3653</v>
      </c>
      <c r="D803" s="0" t="n">
        <v>2</v>
      </c>
      <c r="E803" s="0" t="n">
        <v>124.74</v>
      </c>
      <c r="F803" s="0" t="s">
        <v>410</v>
      </c>
      <c r="G803" s="0" t="n">
        <v>11.53</v>
      </c>
    </row>
    <row r="804" customFormat="false" ht="14.25" hidden="false" customHeight="false" outlineLevel="0" collapsed="false">
      <c r="A804" s="0" t="s">
        <v>25</v>
      </c>
      <c r="B804" s="0" t="n">
        <v>3655</v>
      </c>
      <c r="C804" s="0" t="str">
        <f aca="false">CONCATENATE(A804,".",B804)</f>
        <v>Markus_040909_04.3655</v>
      </c>
      <c r="D804" s="0" t="n">
        <v>8</v>
      </c>
      <c r="E804" s="0" t="n">
        <v>88.22</v>
      </c>
      <c r="F804" s="0" t="s">
        <v>398</v>
      </c>
      <c r="G804" s="0" t="n">
        <v>0.04</v>
      </c>
    </row>
    <row r="805" customFormat="false" ht="14.25" hidden="false" customHeight="false" outlineLevel="0" collapsed="false">
      <c r="A805" s="0" t="s">
        <v>25</v>
      </c>
      <c r="B805" s="0" t="n">
        <v>3657</v>
      </c>
      <c r="C805" s="0" t="str">
        <f aca="false">CONCATENATE(A805,".",B805)</f>
        <v>Markus_040909_04.3657</v>
      </c>
      <c r="D805" s="0" t="n">
        <v>4</v>
      </c>
      <c r="E805" s="0" t="n">
        <v>98.85</v>
      </c>
      <c r="F805" s="0" t="s">
        <v>408</v>
      </c>
      <c r="G805" s="0" t="n">
        <v>8.63</v>
      </c>
    </row>
    <row r="806" customFormat="false" ht="14.25" hidden="false" customHeight="false" outlineLevel="0" collapsed="false">
      <c r="A806" s="0" t="s">
        <v>25</v>
      </c>
      <c r="B806" s="0" t="n">
        <v>3659</v>
      </c>
      <c r="C806" s="0" t="str">
        <f aca="false">CONCATENATE(A806,".",B806)</f>
        <v>Markus_040909_04.3659</v>
      </c>
      <c r="D806" s="0" t="n">
        <v>2</v>
      </c>
      <c r="E806" s="0" t="n">
        <v>60.15</v>
      </c>
      <c r="F806" s="0" t="s">
        <v>413</v>
      </c>
      <c r="G806" s="0" t="n">
        <v>7.53</v>
      </c>
    </row>
    <row r="807" customFormat="false" ht="14.25" hidden="false" customHeight="false" outlineLevel="0" collapsed="false">
      <c r="A807" s="0" t="s">
        <v>44</v>
      </c>
      <c r="B807" s="0" t="n">
        <v>3659</v>
      </c>
      <c r="C807" s="0" t="str">
        <f aca="false">CONCATENATE(A807,".",B807)</f>
        <v>Markus_040909_17.3659</v>
      </c>
      <c r="D807" s="0" t="n">
        <v>6</v>
      </c>
      <c r="E807" s="0" t="n">
        <v>70.32</v>
      </c>
      <c r="F807" s="0" t="s">
        <v>414</v>
      </c>
      <c r="G807" s="0" t="n">
        <v>13.49</v>
      </c>
    </row>
    <row r="808" customFormat="false" ht="14.25" hidden="false" customHeight="false" outlineLevel="0" collapsed="false">
      <c r="A808" s="0" t="s">
        <v>44</v>
      </c>
      <c r="B808" s="0" t="n">
        <v>3663</v>
      </c>
      <c r="C808" s="0" t="str">
        <f aca="false">CONCATENATE(A808,".",B808)</f>
        <v>Markus_040909_17.3663</v>
      </c>
      <c r="D808" s="0" t="n">
        <v>4</v>
      </c>
      <c r="E808" s="0" t="n">
        <v>64.69</v>
      </c>
      <c r="F808" s="0" t="s">
        <v>414</v>
      </c>
      <c r="G808" s="0" t="n">
        <v>16.8</v>
      </c>
    </row>
    <row r="809" customFormat="false" ht="14.25" hidden="false" customHeight="false" outlineLevel="0" collapsed="false">
      <c r="A809" s="0" t="s">
        <v>25</v>
      </c>
      <c r="B809" s="0" t="n">
        <v>3664</v>
      </c>
      <c r="C809" s="0" t="str">
        <f aca="false">CONCATENATE(A809,".",B809)</f>
        <v>Markus_040909_04.3664</v>
      </c>
      <c r="D809" s="0" t="n">
        <v>0</v>
      </c>
      <c r="E809" s="0" t="n">
        <v>118.74</v>
      </c>
      <c r="F809" s="0" t="s">
        <v>415</v>
      </c>
    </row>
    <row r="810" customFormat="false" ht="14.25" hidden="false" customHeight="false" outlineLevel="0" collapsed="false">
      <c r="A810" s="0" t="s">
        <v>8</v>
      </c>
      <c r="B810" s="0" t="n">
        <v>3665</v>
      </c>
      <c r="C810" s="0" t="str">
        <f aca="false">CONCATENATE(A810,".",B810)</f>
        <v>Markus_040909_05.3665</v>
      </c>
      <c r="D810" s="0" t="n">
        <v>2</v>
      </c>
      <c r="E810" s="0" t="n">
        <v>127.31</v>
      </c>
      <c r="F810" s="0" t="s">
        <v>416</v>
      </c>
      <c r="G810" s="0" t="n">
        <v>16.2</v>
      </c>
    </row>
    <row r="811" customFormat="false" ht="14.25" hidden="false" customHeight="false" outlineLevel="0" collapsed="false">
      <c r="A811" s="0" t="s">
        <v>25</v>
      </c>
      <c r="B811" s="0" t="n">
        <v>3667</v>
      </c>
      <c r="C811" s="0" t="str">
        <f aca="false">CONCATENATE(A811,".",B811)</f>
        <v>Markus_040909_04.3667</v>
      </c>
      <c r="D811" s="0" t="n">
        <v>7</v>
      </c>
      <c r="E811" s="0" t="n">
        <v>81.39</v>
      </c>
      <c r="F811" s="0" t="s">
        <v>413</v>
      </c>
      <c r="G811" s="0" t="n">
        <v>13.22</v>
      </c>
    </row>
    <row r="812" customFormat="false" ht="14.25" hidden="false" customHeight="false" outlineLevel="0" collapsed="false">
      <c r="A812" s="0" t="s">
        <v>20</v>
      </c>
      <c r="B812" s="0" t="n">
        <v>3668</v>
      </c>
      <c r="C812" s="0" t="str">
        <f aca="false">CONCATENATE(A812,".",B812)</f>
        <v>Markus_040909_07.3668</v>
      </c>
      <c r="D812" s="0" t="n">
        <v>10</v>
      </c>
      <c r="E812" s="0" t="n">
        <v>86.13</v>
      </c>
      <c r="F812" s="0" t="s">
        <v>399</v>
      </c>
      <c r="G812" s="0" t="n">
        <v>0.06</v>
      </c>
    </row>
    <row r="813" customFormat="false" ht="14.25" hidden="false" customHeight="false" outlineLevel="0" collapsed="false">
      <c r="A813" s="0" t="s">
        <v>11</v>
      </c>
      <c r="B813" s="0" t="n">
        <v>3668</v>
      </c>
      <c r="C813" s="0" t="str">
        <f aca="false">CONCATENATE(A813,".",B813)</f>
        <v>Markus_040909_18.3668</v>
      </c>
      <c r="D813" s="0" t="n">
        <v>8</v>
      </c>
      <c r="E813" s="0" t="n">
        <v>61</v>
      </c>
      <c r="F813" s="0" t="s">
        <v>385</v>
      </c>
      <c r="G813" s="0" t="n">
        <v>46.23</v>
      </c>
    </row>
    <row r="814" customFormat="false" ht="14.25" hidden="false" customHeight="false" outlineLevel="0" collapsed="false">
      <c r="A814" s="0" t="s">
        <v>25</v>
      </c>
      <c r="B814" s="0" t="n">
        <v>3669</v>
      </c>
      <c r="C814" s="0" t="str">
        <f aca="false">CONCATENATE(A814,".",B814)</f>
        <v>Markus_040909_04.3669</v>
      </c>
      <c r="D814" s="0" t="n">
        <v>0</v>
      </c>
      <c r="E814" s="0" t="n">
        <v>97.92</v>
      </c>
      <c r="F814" s="0" t="s">
        <v>417</v>
      </c>
    </row>
    <row r="815" customFormat="false" ht="14.25" hidden="false" customHeight="false" outlineLevel="0" collapsed="false">
      <c r="A815" s="0" t="s">
        <v>15</v>
      </c>
      <c r="B815" s="0" t="n">
        <v>3670</v>
      </c>
      <c r="C815" s="0" t="str">
        <f aca="false">CONCATENATE(A815,".",B815)</f>
        <v>Markus_040909_15.3670</v>
      </c>
      <c r="D815" s="0" t="n">
        <v>3</v>
      </c>
      <c r="E815" s="0" t="n">
        <v>105.25</v>
      </c>
      <c r="F815" s="0" t="s">
        <v>418</v>
      </c>
      <c r="G815" s="0" t="n">
        <v>92.17</v>
      </c>
    </row>
    <row r="816" customFormat="false" ht="14.25" hidden="false" customHeight="false" outlineLevel="0" collapsed="false">
      <c r="A816" s="0" t="s">
        <v>11</v>
      </c>
      <c r="B816" s="0" t="n">
        <v>3670</v>
      </c>
      <c r="C816" s="0" t="str">
        <f aca="false">CONCATENATE(A816,".",B816)</f>
        <v>Markus_040909_18.3670</v>
      </c>
      <c r="D816" s="0" t="n">
        <v>4</v>
      </c>
      <c r="E816" s="0" t="n">
        <v>99.67</v>
      </c>
      <c r="F816" s="0" t="s">
        <v>384</v>
      </c>
      <c r="G816" s="0" t="n">
        <v>73.09</v>
      </c>
    </row>
    <row r="817" customFormat="false" ht="14.25" hidden="false" customHeight="false" outlineLevel="0" collapsed="false">
      <c r="A817" s="0" t="s">
        <v>8</v>
      </c>
      <c r="B817" s="0" t="n">
        <v>3671</v>
      </c>
      <c r="C817" s="0" t="str">
        <f aca="false">CONCATENATE(A817,".",B817)</f>
        <v>Markus_040909_05.3671</v>
      </c>
      <c r="D817" s="0" t="n">
        <v>3</v>
      </c>
      <c r="E817" s="0" t="n">
        <v>101.74</v>
      </c>
      <c r="F817" s="0" t="s">
        <v>408</v>
      </c>
      <c r="G817" s="0" t="n">
        <v>9.83</v>
      </c>
    </row>
    <row r="818" customFormat="false" ht="14.25" hidden="false" customHeight="false" outlineLevel="0" collapsed="false">
      <c r="A818" s="0" t="s">
        <v>8</v>
      </c>
      <c r="B818" s="0" t="n">
        <v>3673</v>
      </c>
      <c r="C818" s="0" t="str">
        <f aca="false">CONCATENATE(A818,".",B818)</f>
        <v>Markus_040909_05.3673</v>
      </c>
      <c r="D818" s="0" t="n">
        <v>1</v>
      </c>
      <c r="E818" s="0" t="n">
        <v>122.85</v>
      </c>
      <c r="F818" s="0" t="s">
        <v>419</v>
      </c>
      <c r="G818" s="0" t="n">
        <v>85.86</v>
      </c>
    </row>
    <row r="819" customFormat="false" ht="14.25" hidden="false" customHeight="false" outlineLevel="0" collapsed="false">
      <c r="A819" s="0" t="s">
        <v>25</v>
      </c>
      <c r="B819" s="0" t="n">
        <v>3674</v>
      </c>
      <c r="C819" s="0" t="str">
        <f aca="false">CONCATENATE(A819,".",B819)</f>
        <v>Markus_040909_04.3674</v>
      </c>
      <c r="D819" s="0" t="n">
        <v>5</v>
      </c>
      <c r="E819" s="0" t="n">
        <v>33.67</v>
      </c>
      <c r="F819" s="0" t="s">
        <v>408</v>
      </c>
      <c r="G819" s="0" t="n">
        <v>0</v>
      </c>
    </row>
    <row r="820" customFormat="false" ht="14.25" hidden="false" customHeight="false" outlineLevel="0" collapsed="false">
      <c r="A820" s="0" t="s">
        <v>11</v>
      </c>
      <c r="B820" s="0" t="n">
        <v>3674</v>
      </c>
      <c r="C820" s="0" t="str">
        <f aca="false">CONCATENATE(A820,".",B820)</f>
        <v>Markus_040909_18.3674</v>
      </c>
      <c r="D820" s="0" t="n">
        <v>10</v>
      </c>
      <c r="E820" s="0" t="n">
        <v>66.16</v>
      </c>
      <c r="F820" s="0" t="s">
        <v>385</v>
      </c>
      <c r="G820" s="0" t="n">
        <v>62.64</v>
      </c>
    </row>
    <row r="821" customFormat="false" ht="14.25" hidden="false" customHeight="false" outlineLevel="0" collapsed="false">
      <c r="A821" s="0" t="s">
        <v>8</v>
      </c>
      <c r="B821" s="0" t="n">
        <v>3675</v>
      </c>
      <c r="C821" s="0" t="str">
        <f aca="false">CONCATENATE(A821,".",B821)</f>
        <v>Markus_040909_05.3675</v>
      </c>
      <c r="D821" s="0" t="n">
        <v>1</v>
      </c>
      <c r="E821" s="0" t="n">
        <v>96.11</v>
      </c>
      <c r="F821" s="0" t="s">
        <v>420</v>
      </c>
      <c r="G821" s="0" t="n">
        <v>44.73</v>
      </c>
    </row>
    <row r="822" customFormat="false" ht="14.25" hidden="false" customHeight="false" outlineLevel="0" collapsed="false">
      <c r="A822" s="0" t="s">
        <v>25</v>
      </c>
      <c r="B822" s="0" t="n">
        <v>3676</v>
      </c>
      <c r="C822" s="0" t="str">
        <f aca="false">CONCATENATE(A822,".",B822)</f>
        <v>Markus_040909_04.3676</v>
      </c>
      <c r="D822" s="0" t="n">
        <v>6</v>
      </c>
      <c r="E822" s="0" t="n">
        <v>97.53</v>
      </c>
      <c r="F822" s="0" t="s">
        <v>421</v>
      </c>
      <c r="G822" s="0" t="n">
        <v>78.24</v>
      </c>
    </row>
    <row r="823" customFormat="false" ht="14.25" hidden="false" customHeight="false" outlineLevel="0" collapsed="false">
      <c r="A823" s="0" t="s">
        <v>11</v>
      </c>
      <c r="B823" s="0" t="n">
        <v>3677</v>
      </c>
      <c r="C823" s="0" t="str">
        <f aca="false">CONCATENATE(A823,".",B823)</f>
        <v>Markus_040909_18.3677</v>
      </c>
      <c r="D823" s="0" t="n">
        <v>2</v>
      </c>
      <c r="E823" s="0" t="n">
        <v>60.89</v>
      </c>
      <c r="F823" s="0" t="s">
        <v>384</v>
      </c>
      <c r="G823" s="0" t="n">
        <v>42.28</v>
      </c>
    </row>
    <row r="824" customFormat="false" ht="14.25" hidden="false" customHeight="false" outlineLevel="0" collapsed="false">
      <c r="A824" s="0" t="s">
        <v>82</v>
      </c>
      <c r="B824" s="0" t="n">
        <v>3678</v>
      </c>
      <c r="C824" s="0" t="str">
        <f aca="false">CONCATENATE(A824,".",B824)</f>
        <v>Markus_040909_02.3678</v>
      </c>
      <c r="D824" s="0" t="n">
        <v>1</v>
      </c>
      <c r="E824" s="0" t="n">
        <v>67.06</v>
      </c>
      <c r="F824" s="0" t="s">
        <v>422</v>
      </c>
      <c r="G824" s="0" t="n">
        <v>16.22</v>
      </c>
      <c r="H824" s="0" t="n">
        <v>0</v>
      </c>
    </row>
    <row r="825" customFormat="false" ht="14.25" hidden="false" customHeight="false" outlineLevel="0" collapsed="false">
      <c r="A825" s="0" t="s">
        <v>8</v>
      </c>
      <c r="B825" s="0" t="n">
        <v>3681</v>
      </c>
      <c r="C825" s="0" t="str">
        <f aca="false">CONCATENATE(A825,".",B825)</f>
        <v>Markus_040909_05.3681</v>
      </c>
      <c r="D825" s="0" t="n">
        <v>1</v>
      </c>
      <c r="E825" s="0" t="n">
        <v>57.28</v>
      </c>
      <c r="F825" s="0" t="s">
        <v>423</v>
      </c>
      <c r="G825" s="0" t="n">
        <v>24.15</v>
      </c>
    </row>
    <row r="826" customFormat="false" ht="14.25" hidden="false" customHeight="false" outlineLevel="0" collapsed="false">
      <c r="A826" s="0" t="s">
        <v>25</v>
      </c>
      <c r="B826" s="0" t="n">
        <v>3682</v>
      </c>
      <c r="C826" s="0" t="str">
        <f aca="false">CONCATENATE(A826,".",B826)</f>
        <v>Markus_040909_04.3682</v>
      </c>
      <c r="D826" s="0" t="n">
        <v>6</v>
      </c>
      <c r="E826" s="0" t="n">
        <v>71.11</v>
      </c>
      <c r="F826" s="0" t="s">
        <v>410</v>
      </c>
      <c r="G826" s="0" t="n">
        <v>6.98</v>
      </c>
    </row>
    <row r="827" customFormat="false" ht="14.25" hidden="false" customHeight="false" outlineLevel="0" collapsed="false">
      <c r="A827" s="0" t="s">
        <v>8</v>
      </c>
      <c r="B827" s="0" t="n">
        <v>3684</v>
      </c>
      <c r="C827" s="0" t="str">
        <f aca="false">CONCATENATE(A827,".",B827)</f>
        <v>Markus_040909_05.3684</v>
      </c>
      <c r="D827" s="0" t="n">
        <v>1</v>
      </c>
      <c r="E827" s="0" t="n">
        <v>107.27</v>
      </c>
      <c r="F827" s="0" t="s">
        <v>410</v>
      </c>
      <c r="G827" s="0" t="n">
        <v>14.49</v>
      </c>
    </row>
    <row r="828" customFormat="false" ht="14.25" hidden="false" customHeight="false" outlineLevel="0" collapsed="false">
      <c r="A828" s="0" t="s">
        <v>82</v>
      </c>
      <c r="B828" s="0" t="n">
        <v>3686</v>
      </c>
      <c r="C828" s="0" t="str">
        <f aca="false">CONCATENATE(A828,".",B828)</f>
        <v>Markus_040909_02.3686</v>
      </c>
      <c r="D828" s="0" t="n">
        <v>1</v>
      </c>
      <c r="E828" s="0" t="n">
        <v>80.73</v>
      </c>
      <c r="F828" s="0" t="s">
        <v>424</v>
      </c>
      <c r="G828" s="0" t="n">
        <v>16.22</v>
      </c>
      <c r="H828" s="0" t="n">
        <v>14.27</v>
      </c>
    </row>
    <row r="829" customFormat="false" ht="14.25" hidden="false" customHeight="false" outlineLevel="0" collapsed="false">
      <c r="A829" s="0" t="s">
        <v>25</v>
      </c>
      <c r="B829" s="0" t="n">
        <v>3687</v>
      </c>
      <c r="C829" s="0" t="str">
        <f aca="false">CONCATENATE(A829,".",B829)</f>
        <v>Markus_040909_04.3687</v>
      </c>
      <c r="D829" s="0" t="n">
        <v>4</v>
      </c>
      <c r="E829" s="0" t="n">
        <v>182.2</v>
      </c>
      <c r="F829" s="0" t="s">
        <v>421</v>
      </c>
      <c r="G829" s="0" t="n">
        <v>82.73</v>
      </c>
    </row>
    <row r="830" customFormat="false" ht="14.25" hidden="false" customHeight="false" outlineLevel="0" collapsed="false">
      <c r="A830" s="0" t="s">
        <v>8</v>
      </c>
      <c r="B830" s="0" t="n">
        <v>3688</v>
      </c>
      <c r="C830" s="0" t="str">
        <f aca="false">CONCATENATE(A830,".",B830)</f>
        <v>Markus_040909_05.3688</v>
      </c>
      <c r="D830" s="0" t="n">
        <v>4</v>
      </c>
      <c r="E830" s="0" t="n">
        <v>153.88</v>
      </c>
      <c r="F830" s="0" t="s">
        <v>425</v>
      </c>
      <c r="G830" s="0" t="n">
        <v>79.31</v>
      </c>
    </row>
    <row r="831" customFormat="false" ht="14.25" hidden="false" customHeight="false" outlineLevel="0" collapsed="false">
      <c r="A831" s="0" t="s">
        <v>25</v>
      </c>
      <c r="B831" s="0" t="n">
        <v>3689</v>
      </c>
      <c r="C831" s="0" t="str">
        <f aca="false">CONCATENATE(A831,".",B831)</f>
        <v>Markus_040909_04.3689</v>
      </c>
      <c r="D831" s="0" t="n">
        <v>4</v>
      </c>
      <c r="E831" s="0" t="n">
        <v>95.87</v>
      </c>
      <c r="F831" s="0" t="s">
        <v>426</v>
      </c>
      <c r="G831" s="0" t="n">
        <v>64.66</v>
      </c>
    </row>
    <row r="832" customFormat="false" ht="14.25" hidden="false" customHeight="false" outlineLevel="0" collapsed="false">
      <c r="A832" s="0" t="s">
        <v>15</v>
      </c>
      <c r="B832" s="0" t="n">
        <v>3689</v>
      </c>
      <c r="C832" s="0" t="str">
        <f aca="false">CONCATENATE(A832,".",B832)</f>
        <v>Markus_040909_15.3689</v>
      </c>
      <c r="D832" s="0" t="n">
        <v>4</v>
      </c>
      <c r="E832" s="0" t="n">
        <v>104.48</v>
      </c>
      <c r="F832" s="0" t="s">
        <v>418</v>
      </c>
      <c r="G832" s="0" t="n">
        <v>83.47</v>
      </c>
    </row>
    <row r="833" customFormat="false" ht="14.25" hidden="false" customHeight="false" outlineLevel="0" collapsed="false">
      <c r="A833" s="0" t="s">
        <v>29</v>
      </c>
      <c r="B833" s="0" t="n">
        <v>3694</v>
      </c>
      <c r="C833" s="0" t="str">
        <f aca="false">CONCATENATE(A833,".",B833)</f>
        <v>Markus_040909_12.3694</v>
      </c>
      <c r="D833" s="0" t="n">
        <v>8</v>
      </c>
      <c r="E833" s="0" t="n">
        <v>129.53</v>
      </c>
      <c r="F833" s="0" t="s">
        <v>427</v>
      </c>
      <c r="G833" s="0" t="n">
        <v>29.8</v>
      </c>
    </row>
    <row r="834" customFormat="false" ht="14.25" hidden="false" customHeight="false" outlineLevel="0" collapsed="false">
      <c r="A834" s="0" t="s">
        <v>25</v>
      </c>
      <c r="B834" s="0" t="n">
        <v>3700</v>
      </c>
      <c r="C834" s="0" t="str">
        <f aca="false">CONCATENATE(A834,".",B834)</f>
        <v>Markus_040909_04.3700</v>
      </c>
      <c r="D834" s="0" t="n">
        <v>1</v>
      </c>
      <c r="E834" s="0" t="n">
        <v>51.05</v>
      </c>
      <c r="F834" s="0" t="s">
        <v>426</v>
      </c>
      <c r="G834" s="0" t="n">
        <v>44.17</v>
      </c>
    </row>
    <row r="835" customFormat="false" ht="14.25" hidden="false" customHeight="false" outlineLevel="0" collapsed="false">
      <c r="A835" s="0" t="s">
        <v>25</v>
      </c>
      <c r="B835" s="0" t="n">
        <v>3702</v>
      </c>
      <c r="C835" s="0" t="str">
        <f aca="false">CONCATENATE(A835,".",B835)</f>
        <v>Markus_040909_04.3702</v>
      </c>
      <c r="D835" s="0" t="n">
        <v>3</v>
      </c>
      <c r="E835" s="0" t="n">
        <v>152.49</v>
      </c>
      <c r="F835" s="0" t="s">
        <v>398</v>
      </c>
      <c r="G835" s="0" t="n">
        <v>11.59</v>
      </c>
    </row>
    <row r="836" customFormat="false" ht="14.25" hidden="false" customHeight="false" outlineLevel="0" collapsed="false">
      <c r="A836" s="0" t="s">
        <v>8</v>
      </c>
      <c r="B836" s="0" t="n">
        <v>3702</v>
      </c>
      <c r="C836" s="0" t="str">
        <f aca="false">CONCATENATE(A836,".",B836)</f>
        <v>Markus_040909_05.3702</v>
      </c>
      <c r="D836" s="0" t="n">
        <v>7</v>
      </c>
      <c r="E836" s="0" t="n">
        <v>73.04</v>
      </c>
      <c r="F836" s="0" t="s">
        <v>428</v>
      </c>
      <c r="G836" s="0" t="n">
        <v>14.23</v>
      </c>
    </row>
    <row r="837" customFormat="false" ht="14.25" hidden="false" customHeight="false" outlineLevel="0" collapsed="false">
      <c r="A837" s="0" t="s">
        <v>8</v>
      </c>
      <c r="B837" s="0" t="n">
        <v>3706</v>
      </c>
      <c r="C837" s="0" t="str">
        <f aca="false">CONCATENATE(A837,".",B837)</f>
        <v>Markus_040909_05.3706</v>
      </c>
      <c r="D837" s="0" t="n">
        <v>9</v>
      </c>
      <c r="E837" s="0" t="n">
        <v>105.47</v>
      </c>
      <c r="F837" s="0" t="s">
        <v>429</v>
      </c>
      <c r="G837" s="0" t="n">
        <v>19.33</v>
      </c>
    </row>
    <row r="838" customFormat="false" ht="14.25" hidden="false" customHeight="false" outlineLevel="0" collapsed="false">
      <c r="A838" s="0" t="s">
        <v>25</v>
      </c>
      <c r="B838" s="0" t="n">
        <v>3707</v>
      </c>
      <c r="C838" s="0" t="str">
        <f aca="false">CONCATENATE(A838,".",B838)</f>
        <v>Markus_040909_04.3707</v>
      </c>
      <c r="D838" s="0" t="n">
        <v>10</v>
      </c>
      <c r="E838" s="0" t="n">
        <v>141.37</v>
      </c>
      <c r="F838" s="0" t="s">
        <v>399</v>
      </c>
      <c r="G838" s="0" t="n">
        <v>0.06</v>
      </c>
    </row>
    <row r="839" customFormat="false" ht="14.25" hidden="false" customHeight="false" outlineLevel="0" collapsed="false">
      <c r="A839" s="0" t="s">
        <v>25</v>
      </c>
      <c r="B839" s="0" t="n">
        <v>3709</v>
      </c>
      <c r="C839" s="0" t="str">
        <f aca="false">CONCATENATE(A839,".",B839)</f>
        <v>Markus_040909_04.3709</v>
      </c>
      <c r="D839" s="0" t="n">
        <v>9</v>
      </c>
      <c r="E839" s="0" t="n">
        <v>67.55</v>
      </c>
      <c r="F839" s="0" t="s">
        <v>430</v>
      </c>
      <c r="G839" s="0" t="n">
        <v>29.85</v>
      </c>
    </row>
    <row r="840" customFormat="false" ht="14.25" hidden="false" customHeight="false" outlineLevel="0" collapsed="false">
      <c r="A840" s="0" t="s">
        <v>8</v>
      </c>
      <c r="B840" s="0" t="n">
        <v>3711</v>
      </c>
      <c r="C840" s="0" t="str">
        <f aca="false">CONCATENATE(A840,".",B840)</f>
        <v>Markus_040909_05.3711</v>
      </c>
      <c r="D840" s="0" t="n">
        <v>6</v>
      </c>
      <c r="E840" s="0" t="n">
        <v>57.29</v>
      </c>
      <c r="F840" s="0" t="s">
        <v>430</v>
      </c>
      <c r="G840" s="0" t="n">
        <v>15.5</v>
      </c>
    </row>
    <row r="841" customFormat="false" ht="14.25" hidden="false" customHeight="false" outlineLevel="0" collapsed="false">
      <c r="A841" s="0" t="s">
        <v>29</v>
      </c>
      <c r="B841" s="0" t="n">
        <v>3713</v>
      </c>
      <c r="C841" s="0" t="str">
        <f aca="false">CONCATENATE(A841,".",B841)</f>
        <v>Markus_040909_12.3713</v>
      </c>
      <c r="D841" s="0" t="n">
        <v>7</v>
      </c>
      <c r="E841" s="0" t="n">
        <v>172.14</v>
      </c>
      <c r="F841" s="0" t="s">
        <v>431</v>
      </c>
      <c r="G841" s="0" t="n">
        <v>51.09</v>
      </c>
    </row>
    <row r="842" customFormat="false" ht="14.25" hidden="false" customHeight="false" outlineLevel="0" collapsed="false">
      <c r="A842" s="0" t="s">
        <v>8</v>
      </c>
      <c r="B842" s="0" t="n">
        <v>3714</v>
      </c>
      <c r="C842" s="0" t="str">
        <f aca="false">CONCATENATE(A842,".",B842)</f>
        <v>Markus_040909_05.3714</v>
      </c>
      <c r="D842" s="0" t="n">
        <v>10</v>
      </c>
      <c r="E842" s="0" t="n">
        <v>124.56</v>
      </c>
      <c r="F842" s="0" t="s">
        <v>432</v>
      </c>
      <c r="G842" s="0" t="n">
        <v>52.97</v>
      </c>
    </row>
    <row r="843" customFormat="false" ht="14.25" hidden="false" customHeight="false" outlineLevel="0" collapsed="false">
      <c r="A843" s="0" t="s">
        <v>8</v>
      </c>
      <c r="B843" s="0" t="n">
        <v>3715</v>
      </c>
      <c r="C843" s="0" t="str">
        <f aca="false">CONCATENATE(A843,".",B843)</f>
        <v>Markus_040909_05.3715</v>
      </c>
      <c r="D843" s="0" t="n">
        <v>1</v>
      </c>
      <c r="E843" s="0" t="n">
        <v>132.1</v>
      </c>
      <c r="F843" s="0" t="s">
        <v>433</v>
      </c>
      <c r="G843" s="0" t="n">
        <v>44.73</v>
      </c>
    </row>
    <row r="844" customFormat="false" ht="14.25" hidden="false" customHeight="false" outlineLevel="0" collapsed="false">
      <c r="A844" s="0" t="s">
        <v>8</v>
      </c>
      <c r="B844" s="0" t="n">
        <v>3716</v>
      </c>
      <c r="C844" s="0" t="str">
        <f aca="false">CONCATENATE(A844,".",B844)</f>
        <v>Markus_040909_05.3716</v>
      </c>
      <c r="D844" s="0" t="n">
        <v>2</v>
      </c>
      <c r="E844" s="0" t="n">
        <v>143.22</v>
      </c>
      <c r="F844" s="0" t="s">
        <v>432</v>
      </c>
      <c r="G844" s="0" t="n">
        <v>53.2</v>
      </c>
    </row>
    <row r="845" customFormat="false" ht="14.25" hidden="false" customHeight="false" outlineLevel="0" collapsed="false">
      <c r="A845" s="0" t="s">
        <v>8</v>
      </c>
      <c r="B845" s="0" t="n">
        <v>3718</v>
      </c>
      <c r="C845" s="0" t="str">
        <f aca="false">CONCATENATE(A845,".",B845)</f>
        <v>Markus_040909_05.3718</v>
      </c>
      <c r="D845" s="0" t="n">
        <v>1</v>
      </c>
      <c r="E845" s="0" t="n">
        <v>146.88</v>
      </c>
      <c r="F845" s="0" t="s">
        <v>398</v>
      </c>
      <c r="G845" s="0" t="n">
        <v>16.25</v>
      </c>
    </row>
    <row r="846" customFormat="false" ht="14.25" hidden="false" customHeight="false" outlineLevel="0" collapsed="false">
      <c r="A846" s="0" t="s">
        <v>8</v>
      </c>
      <c r="B846" s="0" t="n">
        <v>3720</v>
      </c>
      <c r="C846" s="0" t="str">
        <f aca="false">CONCATENATE(A846,".",B846)</f>
        <v>Markus_040909_05.3720</v>
      </c>
      <c r="D846" s="0" t="n">
        <v>6</v>
      </c>
      <c r="E846" s="0" t="n">
        <v>146.59</v>
      </c>
      <c r="F846" s="0" t="s">
        <v>429</v>
      </c>
      <c r="G846" s="0" t="n">
        <v>22.85</v>
      </c>
    </row>
    <row r="847" customFormat="false" ht="14.25" hidden="false" customHeight="false" outlineLevel="0" collapsed="false">
      <c r="A847" s="0" t="s">
        <v>8</v>
      </c>
      <c r="B847" s="0" t="n">
        <v>3723</v>
      </c>
      <c r="C847" s="0" t="str">
        <f aca="false">CONCATENATE(A847,".",B847)</f>
        <v>Markus_040909_05.3723</v>
      </c>
      <c r="D847" s="0" t="n">
        <v>2</v>
      </c>
      <c r="E847" s="0" t="n">
        <v>172.19</v>
      </c>
      <c r="F847" s="0" t="s">
        <v>398</v>
      </c>
      <c r="G847" s="0" t="n">
        <v>13.29</v>
      </c>
    </row>
    <row r="848" customFormat="false" ht="14.25" hidden="false" customHeight="false" outlineLevel="0" collapsed="false">
      <c r="A848" s="0" t="s">
        <v>8</v>
      </c>
      <c r="B848" s="0" t="n">
        <v>3724</v>
      </c>
      <c r="C848" s="0" t="str">
        <f aca="false">CONCATENATE(A848,".",B848)</f>
        <v>Markus_040909_05.3724</v>
      </c>
      <c r="D848" s="0" t="n">
        <v>2</v>
      </c>
      <c r="E848" s="0" t="n">
        <v>152.75</v>
      </c>
      <c r="F848" s="0" t="s">
        <v>433</v>
      </c>
      <c r="G848" s="0" t="n">
        <v>35.82</v>
      </c>
    </row>
    <row r="849" customFormat="false" ht="14.25" hidden="false" customHeight="false" outlineLevel="0" collapsed="false">
      <c r="A849" s="0" t="s">
        <v>8</v>
      </c>
      <c r="B849" s="0" t="n">
        <v>3725</v>
      </c>
      <c r="C849" s="0" t="str">
        <f aca="false">CONCATENATE(A849,".",B849)</f>
        <v>Markus_040909_05.3725</v>
      </c>
      <c r="D849" s="0" t="n">
        <v>1</v>
      </c>
      <c r="E849" s="0" t="n">
        <v>128.41</v>
      </c>
      <c r="F849" s="0" t="s">
        <v>399</v>
      </c>
      <c r="G849" s="0" t="n">
        <v>16.25</v>
      </c>
    </row>
    <row r="850" customFormat="false" ht="14.25" hidden="false" customHeight="false" outlineLevel="0" collapsed="false">
      <c r="A850" s="0" t="s">
        <v>8</v>
      </c>
      <c r="B850" s="0" t="n">
        <v>3729</v>
      </c>
      <c r="C850" s="0" t="str">
        <f aca="false">CONCATENATE(A850,".",B850)</f>
        <v>Markus_040909_05.3729</v>
      </c>
      <c r="D850" s="0" t="n">
        <v>10</v>
      </c>
      <c r="E850" s="0" t="n">
        <v>104.01</v>
      </c>
      <c r="F850" s="0" t="s">
        <v>430</v>
      </c>
      <c r="G850" s="0" t="n">
        <v>22.01</v>
      </c>
    </row>
    <row r="851" customFormat="false" ht="14.25" hidden="false" customHeight="false" outlineLevel="0" collapsed="false">
      <c r="A851" s="0" t="s">
        <v>79</v>
      </c>
      <c r="B851" s="0" t="n">
        <v>3730</v>
      </c>
      <c r="C851" s="0" t="str">
        <f aca="false">CONCATENATE(A851,".",B851)</f>
        <v>Markus_040909_01.3730</v>
      </c>
      <c r="D851" s="0" t="n">
        <v>3</v>
      </c>
      <c r="E851" s="0" t="n">
        <v>12.32</v>
      </c>
      <c r="F851" s="0" t="s">
        <v>434</v>
      </c>
      <c r="G851" s="0" t="n">
        <v>14.44</v>
      </c>
      <c r="H851" s="0" t="n">
        <v>0</v>
      </c>
    </row>
    <row r="852" customFormat="false" ht="14.25" hidden="false" customHeight="false" outlineLevel="0" collapsed="false">
      <c r="A852" s="0" t="s">
        <v>25</v>
      </c>
      <c r="B852" s="0" t="n">
        <v>3732</v>
      </c>
      <c r="C852" s="0" t="str">
        <f aca="false">CONCATENATE(A852,".",B852)</f>
        <v>Markus_040909_04.3732</v>
      </c>
      <c r="D852" s="0" t="n">
        <v>4</v>
      </c>
      <c r="E852" s="0" t="n">
        <v>81.71</v>
      </c>
      <c r="F852" s="0" t="s">
        <v>408</v>
      </c>
      <c r="G852" s="0" t="n">
        <v>8.63</v>
      </c>
    </row>
    <row r="853" customFormat="false" ht="14.25" hidden="false" customHeight="false" outlineLevel="0" collapsed="false">
      <c r="A853" s="0" t="s">
        <v>25</v>
      </c>
      <c r="B853" s="0" t="n">
        <v>3735</v>
      </c>
      <c r="C853" s="0" t="str">
        <f aca="false">CONCATENATE(A853,".",B853)</f>
        <v>Markus_040909_04.3735</v>
      </c>
      <c r="D853" s="0" t="n">
        <v>1</v>
      </c>
      <c r="E853" s="0" t="n">
        <v>109.25</v>
      </c>
      <c r="F853" s="0" t="s">
        <v>410</v>
      </c>
      <c r="G853" s="0" t="n">
        <v>14.49</v>
      </c>
    </row>
    <row r="854" customFormat="false" ht="14.25" hidden="false" customHeight="false" outlineLevel="0" collapsed="false">
      <c r="A854" s="0" t="s">
        <v>25</v>
      </c>
      <c r="B854" s="0" t="n">
        <v>3742</v>
      </c>
      <c r="C854" s="0" t="str">
        <f aca="false">CONCATENATE(A854,".",B854)</f>
        <v>Markus_040909_04.3742</v>
      </c>
      <c r="D854" s="0" t="n">
        <v>3</v>
      </c>
      <c r="E854" s="0" t="n">
        <v>154.43</v>
      </c>
      <c r="F854" s="0" t="s">
        <v>435</v>
      </c>
      <c r="G854" s="0" t="n">
        <v>14.39</v>
      </c>
    </row>
    <row r="855" customFormat="false" ht="14.25" hidden="false" customHeight="false" outlineLevel="0" collapsed="false">
      <c r="A855" s="0" t="s">
        <v>25</v>
      </c>
      <c r="B855" s="0" t="n">
        <v>3744</v>
      </c>
      <c r="C855" s="0" t="str">
        <f aca="false">CONCATENATE(A855,".",B855)</f>
        <v>Markus_040909_04.3744</v>
      </c>
      <c r="D855" s="0" t="n">
        <v>9</v>
      </c>
      <c r="E855" s="0" t="n">
        <v>151.21</v>
      </c>
      <c r="F855" s="0" t="s">
        <v>436</v>
      </c>
      <c r="G855" s="0" t="n">
        <v>10</v>
      </c>
    </row>
    <row r="856" customFormat="false" ht="14.25" hidden="false" customHeight="false" outlineLevel="0" collapsed="false">
      <c r="A856" s="0" t="s">
        <v>25</v>
      </c>
      <c r="B856" s="0" t="n">
        <v>3745</v>
      </c>
      <c r="C856" s="0" t="str">
        <f aca="false">CONCATENATE(A856,".",B856)</f>
        <v>Markus_040909_04.3745</v>
      </c>
      <c r="D856" s="0" t="n">
        <v>2</v>
      </c>
      <c r="E856" s="0" t="n">
        <v>131.53</v>
      </c>
      <c r="F856" s="0" t="s">
        <v>437</v>
      </c>
      <c r="G856" s="0" t="n">
        <v>27.69</v>
      </c>
    </row>
    <row r="857" customFormat="false" ht="14.25" hidden="false" customHeight="false" outlineLevel="0" collapsed="false">
      <c r="A857" s="0" t="s">
        <v>8</v>
      </c>
      <c r="B857" s="0" t="n">
        <v>3748</v>
      </c>
      <c r="C857" s="0" t="str">
        <f aca="false">CONCATENATE(A857,".",B857)</f>
        <v>Markus_040909_05.3748</v>
      </c>
      <c r="D857" s="0" t="n">
        <v>1</v>
      </c>
      <c r="E857" s="0" t="n">
        <v>56.28</v>
      </c>
      <c r="F857" s="0" t="s">
        <v>438</v>
      </c>
      <c r="G857" s="0" t="n">
        <v>30.7</v>
      </c>
    </row>
    <row r="858" customFormat="false" ht="14.25" hidden="false" customHeight="false" outlineLevel="0" collapsed="false">
      <c r="A858" s="0" t="s">
        <v>8</v>
      </c>
      <c r="B858" s="0" t="n">
        <v>3750</v>
      </c>
      <c r="C858" s="0" t="str">
        <f aca="false">CONCATENATE(A858,".",B858)</f>
        <v>Markus_040909_05.3750</v>
      </c>
      <c r="D858" s="0" t="n">
        <v>2</v>
      </c>
      <c r="E858" s="0" t="n">
        <v>92.72</v>
      </c>
      <c r="F858" s="0" t="s">
        <v>439</v>
      </c>
      <c r="G858" s="0" t="n">
        <v>42.68</v>
      </c>
    </row>
    <row r="859" customFormat="false" ht="14.25" hidden="false" customHeight="false" outlineLevel="0" collapsed="false">
      <c r="A859" s="0" t="s">
        <v>79</v>
      </c>
      <c r="B859" s="0" t="n">
        <v>3753</v>
      </c>
      <c r="C859" s="0" t="str">
        <f aca="false">CONCATENATE(A859,".",B859)</f>
        <v>Markus_040909_01.3753</v>
      </c>
      <c r="D859" s="0" t="n">
        <v>10</v>
      </c>
      <c r="E859" s="0" t="n">
        <v>83.43</v>
      </c>
      <c r="F859" s="0" t="s">
        <v>440</v>
      </c>
      <c r="G859" s="0" t="n">
        <v>35.56</v>
      </c>
    </row>
    <row r="860" customFormat="false" ht="14.25" hidden="false" customHeight="false" outlineLevel="0" collapsed="false">
      <c r="A860" s="0" t="s">
        <v>25</v>
      </c>
      <c r="B860" s="0" t="n">
        <v>3755</v>
      </c>
      <c r="C860" s="0" t="str">
        <f aca="false">CONCATENATE(A860,".",B860)</f>
        <v>Markus_040909_04.3755</v>
      </c>
      <c r="D860" s="0" t="n">
        <v>3</v>
      </c>
      <c r="E860" s="0" t="n">
        <v>116.46</v>
      </c>
      <c r="F860" s="0" t="s">
        <v>437</v>
      </c>
      <c r="G860" s="0" t="n">
        <v>24.21</v>
      </c>
    </row>
    <row r="861" customFormat="false" ht="14.25" hidden="false" customHeight="false" outlineLevel="0" collapsed="false">
      <c r="A861" s="0" t="s">
        <v>8</v>
      </c>
      <c r="B861" s="0" t="n">
        <v>3756</v>
      </c>
      <c r="C861" s="0" t="str">
        <f aca="false">CONCATENATE(A861,".",B861)</f>
        <v>Markus_040909_05.3756</v>
      </c>
      <c r="D861" s="0" t="n">
        <v>3</v>
      </c>
      <c r="E861" s="0" t="n">
        <v>99.01</v>
      </c>
      <c r="F861" s="0" t="s">
        <v>439</v>
      </c>
      <c r="G861" s="0" t="n">
        <v>37.45</v>
      </c>
    </row>
    <row r="862" customFormat="false" ht="14.25" hidden="false" customHeight="false" outlineLevel="0" collapsed="false">
      <c r="A862" s="0" t="s">
        <v>8</v>
      </c>
      <c r="B862" s="0" t="n">
        <v>3758</v>
      </c>
      <c r="C862" s="0" t="str">
        <f aca="false">CONCATENATE(A862,".",B862)</f>
        <v>Markus_040909_05.3758</v>
      </c>
      <c r="D862" s="0" t="n">
        <v>1</v>
      </c>
      <c r="E862" s="0" t="n">
        <v>90.24</v>
      </c>
      <c r="F862" s="0" t="s">
        <v>441</v>
      </c>
      <c r="G862" s="0" t="n">
        <v>16.22</v>
      </c>
    </row>
    <row r="863" customFormat="false" ht="14.25" hidden="false" customHeight="false" outlineLevel="0" collapsed="false">
      <c r="A863" s="0" t="s">
        <v>13</v>
      </c>
      <c r="B863" s="0" t="n">
        <v>3758</v>
      </c>
      <c r="C863" s="0" t="str">
        <f aca="false">CONCATENATE(A863,".",B863)</f>
        <v>Markus_040909_06.3758</v>
      </c>
      <c r="D863" s="0" t="n">
        <v>4</v>
      </c>
      <c r="E863" s="0" t="n">
        <v>75.22</v>
      </c>
      <c r="F863" s="0" t="s">
        <v>439</v>
      </c>
      <c r="G863" s="0" t="n">
        <v>33.76</v>
      </c>
    </row>
    <row r="864" customFormat="false" ht="14.25" hidden="false" customHeight="false" outlineLevel="0" collapsed="false">
      <c r="A864" s="0" t="s">
        <v>8</v>
      </c>
      <c r="B864" s="0" t="n">
        <v>3761</v>
      </c>
      <c r="C864" s="0" t="str">
        <f aca="false">CONCATENATE(A864,".",B864)</f>
        <v>Markus_040909_05.3761</v>
      </c>
      <c r="D864" s="0" t="n">
        <v>2</v>
      </c>
      <c r="E864" s="0" t="n">
        <v>68.03</v>
      </c>
      <c r="F864" s="0" t="s">
        <v>442</v>
      </c>
      <c r="G864" s="0" t="n">
        <v>42.65</v>
      </c>
    </row>
    <row r="865" customFormat="false" ht="14.25" hidden="false" customHeight="false" outlineLevel="0" collapsed="false">
      <c r="A865" s="0" t="s">
        <v>25</v>
      </c>
      <c r="B865" s="0" t="n">
        <v>3762</v>
      </c>
      <c r="C865" s="0" t="str">
        <f aca="false">CONCATENATE(A865,".",B865)</f>
        <v>Markus_040909_04.3762</v>
      </c>
      <c r="D865" s="0" t="n">
        <v>5</v>
      </c>
      <c r="E865" s="0" t="n">
        <v>125.84</v>
      </c>
      <c r="F865" s="0" t="s">
        <v>443</v>
      </c>
      <c r="G865" s="0" t="n">
        <v>53.53</v>
      </c>
    </row>
    <row r="866" customFormat="false" ht="14.25" hidden="false" customHeight="false" outlineLevel="0" collapsed="false">
      <c r="A866" s="0" t="s">
        <v>25</v>
      </c>
      <c r="B866" s="0" t="n">
        <v>3765</v>
      </c>
      <c r="C866" s="0" t="str">
        <f aca="false">CONCATENATE(A866,".",B866)</f>
        <v>Markus_040909_04.3765</v>
      </c>
      <c r="D866" s="0" t="n">
        <v>6</v>
      </c>
      <c r="E866" s="0" t="n">
        <v>162.35</v>
      </c>
      <c r="F866" s="0" t="s">
        <v>444</v>
      </c>
      <c r="G866" s="0" t="n">
        <v>68.56</v>
      </c>
    </row>
    <row r="867" customFormat="false" ht="14.25" hidden="false" customHeight="false" outlineLevel="0" collapsed="false">
      <c r="A867" s="0" t="s">
        <v>8</v>
      </c>
      <c r="B867" s="0" t="n">
        <v>3771</v>
      </c>
      <c r="C867" s="0" t="str">
        <f aca="false">CONCATENATE(A867,".",B867)</f>
        <v>Markus_040909_05.3771</v>
      </c>
      <c r="D867" s="0" t="n">
        <v>2</v>
      </c>
      <c r="E867" s="0" t="n">
        <v>136.35</v>
      </c>
      <c r="F867" s="0" t="s">
        <v>445</v>
      </c>
      <c r="G867" s="0" t="n">
        <v>32.4</v>
      </c>
    </row>
    <row r="868" customFormat="false" ht="14.25" hidden="false" customHeight="false" outlineLevel="0" collapsed="false">
      <c r="A868" s="0" t="s">
        <v>25</v>
      </c>
      <c r="B868" s="0" t="n">
        <v>3772</v>
      </c>
      <c r="C868" s="0" t="str">
        <f aca="false">CONCATENATE(A868,".",B868)</f>
        <v>Markus_040909_04.3772</v>
      </c>
      <c r="D868" s="0" t="n">
        <v>7</v>
      </c>
      <c r="E868" s="0" t="n">
        <v>131.13</v>
      </c>
      <c r="F868" s="0" t="s">
        <v>443</v>
      </c>
      <c r="G868" s="0" t="n">
        <v>64.54</v>
      </c>
    </row>
    <row r="869" customFormat="false" ht="14.25" hidden="false" customHeight="false" outlineLevel="0" collapsed="false">
      <c r="A869" s="0" t="s">
        <v>8</v>
      </c>
      <c r="B869" s="0" t="n">
        <v>3772</v>
      </c>
      <c r="C869" s="0" t="str">
        <f aca="false">CONCATENATE(A869,".",B869)</f>
        <v>Markus_040909_05.3772</v>
      </c>
      <c r="D869" s="0" t="n">
        <v>1</v>
      </c>
      <c r="E869" s="0" t="n">
        <v>101.61</v>
      </c>
      <c r="F869" s="0" t="s">
        <v>446</v>
      </c>
      <c r="G869" s="0" t="n">
        <v>11.56</v>
      </c>
    </row>
    <row r="870" customFormat="false" ht="14.25" hidden="false" customHeight="false" outlineLevel="0" collapsed="false">
      <c r="A870" s="0" t="s">
        <v>13</v>
      </c>
      <c r="B870" s="0" t="n">
        <v>3772</v>
      </c>
      <c r="C870" s="0" t="str">
        <f aca="false">CONCATENATE(A870,".",B870)</f>
        <v>Markus_040909_06.3772</v>
      </c>
      <c r="D870" s="0" t="n">
        <v>4</v>
      </c>
      <c r="E870" s="0" t="n">
        <v>142.27</v>
      </c>
      <c r="F870" s="0" t="s">
        <v>447</v>
      </c>
      <c r="G870" s="0" t="n">
        <v>26.38</v>
      </c>
    </row>
    <row r="871" customFormat="false" ht="14.25" hidden="false" customHeight="false" outlineLevel="0" collapsed="false">
      <c r="A871" s="0" t="s">
        <v>79</v>
      </c>
      <c r="B871" s="0" t="n">
        <v>3773</v>
      </c>
      <c r="C871" s="0" t="str">
        <f aca="false">CONCATENATE(A871,".",B871)</f>
        <v>Markus_040909_01.3773</v>
      </c>
      <c r="D871" s="0" t="n">
        <v>5</v>
      </c>
      <c r="E871" s="0" t="n">
        <v>93.83</v>
      </c>
      <c r="F871" s="0" t="s">
        <v>440</v>
      </c>
      <c r="G871" s="0" t="n">
        <v>51.57</v>
      </c>
    </row>
    <row r="872" customFormat="false" ht="14.25" hidden="false" customHeight="false" outlineLevel="0" collapsed="false">
      <c r="A872" s="0" t="s">
        <v>44</v>
      </c>
      <c r="B872" s="0" t="n">
        <v>3773</v>
      </c>
      <c r="C872" s="0" t="str">
        <f aca="false">CONCATENATE(A872,".",B872)</f>
        <v>Markus_040909_17.3773</v>
      </c>
      <c r="D872" s="0" t="n">
        <v>3</v>
      </c>
      <c r="E872" s="0" t="n">
        <v>80.18</v>
      </c>
      <c r="F872" s="0" t="s">
        <v>448</v>
      </c>
      <c r="G872" s="0" t="n">
        <v>87.7</v>
      </c>
      <c r="H872" s="0" t="n">
        <v>39.63</v>
      </c>
    </row>
    <row r="873" customFormat="false" ht="14.25" hidden="false" customHeight="false" outlineLevel="0" collapsed="false">
      <c r="A873" s="0" t="s">
        <v>13</v>
      </c>
      <c r="B873" s="0" t="n">
        <v>3774</v>
      </c>
      <c r="C873" s="0" t="str">
        <f aca="false">CONCATENATE(A873,".",B873)</f>
        <v>Markus_040909_06.3774</v>
      </c>
      <c r="D873" s="0" t="n">
        <v>2</v>
      </c>
      <c r="E873" s="0" t="n">
        <v>149.95</v>
      </c>
      <c r="F873" s="0" t="s">
        <v>445</v>
      </c>
      <c r="G873" s="0" t="n">
        <v>32.4</v>
      </c>
    </row>
    <row r="874" customFormat="false" ht="14.25" hidden="false" customHeight="false" outlineLevel="0" collapsed="false">
      <c r="A874" s="0" t="s">
        <v>8</v>
      </c>
      <c r="B874" s="0" t="n">
        <v>3775</v>
      </c>
      <c r="C874" s="0" t="str">
        <f aca="false">CONCATENATE(A874,".",B874)</f>
        <v>Markus_040909_05.3775</v>
      </c>
      <c r="D874" s="0" t="n">
        <v>5</v>
      </c>
      <c r="E874" s="0" t="n">
        <v>193.22</v>
      </c>
      <c r="F874" s="0" t="s">
        <v>444</v>
      </c>
      <c r="G874" s="0" t="n">
        <v>53.53</v>
      </c>
    </row>
    <row r="875" customFormat="false" ht="14.25" hidden="false" customHeight="false" outlineLevel="0" collapsed="false">
      <c r="A875" s="0" t="s">
        <v>25</v>
      </c>
      <c r="B875" s="0" t="n">
        <v>3776</v>
      </c>
      <c r="C875" s="0" t="str">
        <f aca="false">CONCATENATE(A875,".",B875)</f>
        <v>Markus_040909_04.3776</v>
      </c>
      <c r="D875" s="0" t="n">
        <v>2</v>
      </c>
      <c r="E875" s="0" t="n">
        <v>112.55</v>
      </c>
      <c r="F875" s="0" t="s">
        <v>449</v>
      </c>
      <c r="G875" s="0" t="n">
        <v>27.14</v>
      </c>
    </row>
    <row r="876" customFormat="false" ht="14.25" hidden="false" customHeight="false" outlineLevel="0" collapsed="false">
      <c r="A876" s="0" t="s">
        <v>8</v>
      </c>
      <c r="B876" s="0" t="n">
        <v>3776</v>
      </c>
      <c r="C876" s="0" t="str">
        <f aca="false">CONCATENATE(A876,".",B876)</f>
        <v>Markus_040909_05.3776</v>
      </c>
      <c r="D876" s="0" t="n">
        <v>6</v>
      </c>
      <c r="E876" s="0" t="n">
        <v>124.89</v>
      </c>
      <c r="F876" s="0" t="s">
        <v>443</v>
      </c>
      <c r="G876" s="0" t="n">
        <v>68.56</v>
      </c>
    </row>
    <row r="877" customFormat="false" ht="14.25" hidden="false" customHeight="false" outlineLevel="0" collapsed="false">
      <c r="A877" s="0" t="s">
        <v>13</v>
      </c>
      <c r="B877" s="0" t="n">
        <v>3776</v>
      </c>
      <c r="C877" s="0" t="str">
        <f aca="false">CONCATENATE(A877,".",B877)</f>
        <v>Markus_040909_06.3776</v>
      </c>
      <c r="D877" s="0" t="n">
        <v>2</v>
      </c>
      <c r="E877" s="0" t="n">
        <v>128.09</v>
      </c>
      <c r="F877" s="0" t="s">
        <v>445</v>
      </c>
      <c r="G877" s="0" t="n">
        <v>32.4</v>
      </c>
    </row>
    <row r="878" customFormat="false" ht="14.25" hidden="false" customHeight="false" outlineLevel="0" collapsed="false">
      <c r="A878" s="0" t="s">
        <v>25</v>
      </c>
      <c r="B878" s="0" t="n">
        <v>3778</v>
      </c>
      <c r="C878" s="0" t="str">
        <f aca="false">CONCATENATE(A878,".",B878)</f>
        <v>Markus_040909_04.3778</v>
      </c>
      <c r="D878" s="0" t="n">
        <v>3</v>
      </c>
      <c r="E878" s="0" t="n">
        <v>140.57</v>
      </c>
      <c r="F878" s="0" t="s">
        <v>444</v>
      </c>
      <c r="G878" s="0" t="n">
        <v>64.54</v>
      </c>
    </row>
    <row r="879" customFormat="false" ht="14.25" hidden="false" customHeight="false" outlineLevel="0" collapsed="false">
      <c r="A879" s="0" t="s">
        <v>8</v>
      </c>
      <c r="B879" s="0" t="n">
        <v>3778</v>
      </c>
      <c r="C879" s="0" t="str">
        <f aca="false">CONCATENATE(A879,".",B879)</f>
        <v>Markus_040909_05.3778</v>
      </c>
      <c r="D879" s="0" t="n">
        <v>5</v>
      </c>
      <c r="E879" s="0" t="n">
        <v>148.12</v>
      </c>
      <c r="F879" s="0" t="s">
        <v>444</v>
      </c>
      <c r="G879" s="0" t="n">
        <v>53.53</v>
      </c>
    </row>
    <row r="880" customFormat="false" ht="14.25" hidden="false" customHeight="false" outlineLevel="0" collapsed="false">
      <c r="A880" s="0" t="s">
        <v>13</v>
      </c>
      <c r="B880" s="0" t="n">
        <v>3778</v>
      </c>
      <c r="C880" s="0" t="str">
        <f aca="false">CONCATENATE(A880,".",B880)</f>
        <v>Markus_040909_06.3778</v>
      </c>
      <c r="D880" s="0" t="n">
        <v>8</v>
      </c>
      <c r="E880" s="0" t="n">
        <v>97.02</v>
      </c>
      <c r="F880" s="0" t="s">
        <v>447</v>
      </c>
      <c r="G880" s="0" t="n">
        <v>12.97</v>
      </c>
    </row>
    <row r="881" customFormat="false" ht="14.25" hidden="false" customHeight="false" outlineLevel="0" collapsed="false">
      <c r="A881" s="0" t="s">
        <v>25</v>
      </c>
      <c r="B881" s="0" t="n">
        <v>3779</v>
      </c>
      <c r="C881" s="0" t="str">
        <f aca="false">CONCATENATE(A881,".",B881)</f>
        <v>Markus_040909_04.3779</v>
      </c>
      <c r="D881" s="0" t="n">
        <v>2</v>
      </c>
      <c r="E881" s="0" t="n">
        <v>108</v>
      </c>
      <c r="F881" s="0" t="s">
        <v>450</v>
      </c>
      <c r="G881" s="0" t="n">
        <v>44.52</v>
      </c>
    </row>
    <row r="882" customFormat="false" ht="14.25" hidden="false" customHeight="false" outlineLevel="0" collapsed="false">
      <c r="A882" s="0" t="s">
        <v>79</v>
      </c>
      <c r="B882" s="0" t="n">
        <v>3780</v>
      </c>
      <c r="C882" s="0" t="str">
        <f aca="false">CONCATENATE(A882,".",B882)</f>
        <v>Markus_040909_01.3780</v>
      </c>
      <c r="D882" s="0" t="n">
        <v>4</v>
      </c>
      <c r="E882" s="0" t="n">
        <v>75.92</v>
      </c>
      <c r="F882" s="0" t="s">
        <v>451</v>
      </c>
      <c r="G882" s="0" t="n">
        <v>50.8</v>
      </c>
    </row>
    <row r="883" customFormat="false" ht="14.25" hidden="false" customHeight="false" outlineLevel="0" collapsed="false">
      <c r="A883" s="0" t="s">
        <v>8</v>
      </c>
      <c r="B883" s="0" t="n">
        <v>3780</v>
      </c>
      <c r="C883" s="0" t="str">
        <f aca="false">CONCATENATE(A883,".",B883)</f>
        <v>Markus_040909_05.3780</v>
      </c>
      <c r="D883" s="0" t="n">
        <v>4</v>
      </c>
      <c r="E883" s="0" t="n">
        <v>146.92</v>
      </c>
      <c r="F883" s="0" t="s">
        <v>443</v>
      </c>
      <c r="G883" s="0" t="n">
        <v>58.33</v>
      </c>
    </row>
    <row r="884" customFormat="false" ht="14.25" hidden="false" customHeight="false" outlineLevel="0" collapsed="false">
      <c r="A884" s="0" t="s">
        <v>8</v>
      </c>
      <c r="B884" s="0" t="n">
        <v>3781</v>
      </c>
      <c r="C884" s="0" t="str">
        <f aca="false">CONCATENATE(A884,".",B884)</f>
        <v>Markus_040909_05.3781</v>
      </c>
      <c r="D884" s="0" t="n">
        <v>1</v>
      </c>
      <c r="E884" s="0" t="n">
        <v>116.29</v>
      </c>
      <c r="F884" s="0" t="s">
        <v>447</v>
      </c>
      <c r="G884" s="0" t="n">
        <v>16.22</v>
      </c>
    </row>
    <row r="885" customFormat="false" ht="14.25" hidden="false" customHeight="false" outlineLevel="0" collapsed="false">
      <c r="A885" s="0" t="s">
        <v>8</v>
      </c>
      <c r="B885" s="0" t="n">
        <v>3784</v>
      </c>
      <c r="C885" s="0" t="str">
        <f aca="false">CONCATENATE(A885,".",B885)</f>
        <v>Markus_040909_05.3784</v>
      </c>
      <c r="D885" s="0" t="n">
        <v>5</v>
      </c>
      <c r="E885" s="0" t="n">
        <v>178.01</v>
      </c>
      <c r="F885" s="0" t="s">
        <v>443</v>
      </c>
      <c r="G885" s="0" t="n">
        <v>73.31</v>
      </c>
    </row>
    <row r="886" customFormat="false" ht="14.25" hidden="false" customHeight="false" outlineLevel="0" collapsed="false">
      <c r="A886" s="0" t="s">
        <v>11</v>
      </c>
      <c r="B886" s="0" t="n">
        <v>3784</v>
      </c>
      <c r="C886" s="0" t="str">
        <f aca="false">CONCATENATE(A886,".",B886)</f>
        <v>Markus_040909_18.3784</v>
      </c>
      <c r="D886" s="0" t="n">
        <v>6</v>
      </c>
      <c r="E886" s="0" t="n">
        <v>84</v>
      </c>
      <c r="F886" s="0" t="s">
        <v>448</v>
      </c>
      <c r="G886" s="0" t="n">
        <v>88.75</v>
      </c>
      <c r="H886" s="0" t="n">
        <v>25.88</v>
      </c>
    </row>
    <row r="887" customFormat="false" ht="14.25" hidden="false" customHeight="false" outlineLevel="0" collapsed="false">
      <c r="A887" s="0" t="s">
        <v>8</v>
      </c>
      <c r="B887" s="0" t="n">
        <v>3785</v>
      </c>
      <c r="C887" s="0" t="str">
        <f aca="false">CONCATENATE(A887,".",B887)</f>
        <v>Markus_040909_05.3785</v>
      </c>
      <c r="D887" s="0" t="n">
        <v>9</v>
      </c>
      <c r="E887" s="0" t="n">
        <v>156.51</v>
      </c>
      <c r="F887" s="0" t="s">
        <v>444</v>
      </c>
      <c r="G887" s="0" t="n">
        <v>57.99</v>
      </c>
    </row>
    <row r="888" customFormat="false" ht="14.25" hidden="false" customHeight="false" outlineLevel="0" collapsed="false">
      <c r="A888" s="0" t="s">
        <v>25</v>
      </c>
      <c r="B888" s="0" t="n">
        <v>3786</v>
      </c>
      <c r="C888" s="0" t="str">
        <f aca="false">CONCATENATE(A888,".",B888)</f>
        <v>Markus_040909_04.3786</v>
      </c>
      <c r="D888" s="0" t="n">
        <v>3</v>
      </c>
      <c r="E888" s="0" t="n">
        <v>145.45</v>
      </c>
      <c r="F888" s="0" t="s">
        <v>449</v>
      </c>
      <c r="G888" s="0" t="n">
        <v>86.62</v>
      </c>
    </row>
    <row r="889" customFormat="false" ht="14.25" hidden="false" customHeight="false" outlineLevel="0" collapsed="false">
      <c r="A889" s="0" t="s">
        <v>13</v>
      </c>
      <c r="B889" s="0" t="n">
        <v>3787</v>
      </c>
      <c r="C889" s="0" t="str">
        <f aca="false">CONCATENATE(A889,".",B889)</f>
        <v>Markus_040909_06.3787</v>
      </c>
      <c r="D889" s="0" t="n">
        <v>4</v>
      </c>
      <c r="E889" s="0" t="n">
        <v>100.4</v>
      </c>
      <c r="F889" s="0" t="s">
        <v>444</v>
      </c>
      <c r="G889" s="0" t="n">
        <v>58.33</v>
      </c>
    </row>
    <row r="890" customFormat="false" ht="14.25" hidden="false" customHeight="false" outlineLevel="0" collapsed="false">
      <c r="A890" s="0" t="s">
        <v>8</v>
      </c>
      <c r="B890" s="0" t="n">
        <v>3788</v>
      </c>
      <c r="C890" s="0" t="str">
        <f aca="false">CONCATENATE(A890,".",B890)</f>
        <v>Markus_040909_05.3788</v>
      </c>
      <c r="D890" s="0" t="n">
        <v>1</v>
      </c>
      <c r="E890" s="0" t="n">
        <v>134.3</v>
      </c>
      <c r="F890" s="0" t="s">
        <v>447</v>
      </c>
      <c r="G890" s="0" t="n">
        <v>16.22</v>
      </c>
    </row>
    <row r="891" customFormat="false" ht="14.25" hidden="false" customHeight="false" outlineLevel="0" collapsed="false">
      <c r="A891" s="0" t="s">
        <v>8</v>
      </c>
      <c r="B891" s="0" t="n">
        <v>3791</v>
      </c>
      <c r="C891" s="0" t="str">
        <f aca="false">CONCATENATE(A891,".",B891)</f>
        <v>Markus_040909_05.3791</v>
      </c>
      <c r="D891" s="0" t="n">
        <v>1</v>
      </c>
      <c r="E891" s="0" t="n">
        <v>123.97</v>
      </c>
      <c r="F891" s="0" t="s">
        <v>445</v>
      </c>
      <c r="G891" s="0" t="n">
        <v>16.22</v>
      </c>
    </row>
    <row r="892" customFormat="false" ht="14.25" hidden="false" customHeight="false" outlineLevel="0" collapsed="false">
      <c r="A892" s="0" t="s">
        <v>13</v>
      </c>
      <c r="B892" s="0" t="n">
        <v>3791</v>
      </c>
      <c r="C892" s="0" t="str">
        <f aca="false">CONCATENATE(A892,".",B892)</f>
        <v>Markus_040909_06.3791</v>
      </c>
      <c r="D892" s="0" t="n">
        <v>6</v>
      </c>
      <c r="E892" s="0" t="n">
        <v>51.87</v>
      </c>
      <c r="F892" s="0" t="s">
        <v>452</v>
      </c>
      <c r="G892" s="0" t="n">
        <v>38.52</v>
      </c>
      <c r="H892" s="0" t="n">
        <v>54.64</v>
      </c>
    </row>
    <row r="893" customFormat="false" ht="14.25" hidden="false" customHeight="false" outlineLevel="0" collapsed="false">
      <c r="A893" s="0" t="s">
        <v>13</v>
      </c>
      <c r="B893" s="0" t="n">
        <v>3793</v>
      </c>
      <c r="C893" s="0" t="str">
        <f aca="false">CONCATENATE(A893,".",B893)</f>
        <v>Markus_040909_06.3793</v>
      </c>
      <c r="D893" s="0" t="n">
        <v>3</v>
      </c>
      <c r="E893" s="0" t="n">
        <v>112.55</v>
      </c>
      <c r="F893" s="0" t="s">
        <v>443</v>
      </c>
      <c r="G893" s="0" t="n">
        <v>30.66</v>
      </c>
    </row>
    <row r="894" customFormat="false" ht="14.25" hidden="false" customHeight="false" outlineLevel="0" collapsed="false">
      <c r="A894" s="0" t="s">
        <v>8</v>
      </c>
      <c r="B894" s="0" t="n">
        <v>3796</v>
      </c>
      <c r="C894" s="0" t="str">
        <f aca="false">CONCATENATE(A894,".",B894)</f>
        <v>Markus_040909_05.3796</v>
      </c>
      <c r="D894" s="0" t="n">
        <v>4</v>
      </c>
      <c r="E894" s="0" t="n">
        <v>66.81</v>
      </c>
      <c r="F894" s="0" t="s">
        <v>443</v>
      </c>
      <c r="G894" s="0" t="n">
        <v>41.33</v>
      </c>
    </row>
    <row r="895" customFormat="false" ht="14.25" hidden="false" customHeight="false" outlineLevel="0" collapsed="false">
      <c r="A895" s="0" t="s">
        <v>25</v>
      </c>
      <c r="B895" s="0" t="n">
        <v>3799</v>
      </c>
      <c r="C895" s="0" t="str">
        <f aca="false">CONCATENATE(A895,".",B895)</f>
        <v>Markus_040909_04.3799</v>
      </c>
      <c r="D895" s="0" t="n">
        <v>9</v>
      </c>
      <c r="E895" s="0" t="n">
        <v>125.86</v>
      </c>
      <c r="F895" s="0" t="s">
        <v>453</v>
      </c>
      <c r="G895" s="0" t="n">
        <v>0.05</v>
      </c>
    </row>
    <row r="896" customFormat="false" ht="14.25" hidden="false" customHeight="false" outlineLevel="0" collapsed="false">
      <c r="A896" s="0" t="s">
        <v>8</v>
      </c>
      <c r="B896" s="0" t="n">
        <v>3800</v>
      </c>
      <c r="C896" s="0" t="str">
        <f aca="false">CONCATENATE(A896,".",B896)</f>
        <v>Markus_040909_05.3800</v>
      </c>
      <c r="D896" s="0" t="n">
        <v>1</v>
      </c>
      <c r="E896" s="0" t="n">
        <v>77.89</v>
      </c>
      <c r="F896" s="0" t="s">
        <v>449</v>
      </c>
      <c r="G896" s="0" t="n">
        <v>26.79</v>
      </c>
    </row>
    <row r="897" customFormat="false" ht="14.25" hidden="false" customHeight="false" outlineLevel="0" collapsed="false">
      <c r="A897" s="0" t="s">
        <v>25</v>
      </c>
      <c r="B897" s="0" t="n">
        <v>3802</v>
      </c>
      <c r="C897" s="0" t="str">
        <f aca="false">CONCATENATE(A897,".",B897)</f>
        <v>Markus_040909_04.3802</v>
      </c>
      <c r="D897" s="0" t="n">
        <v>10</v>
      </c>
      <c r="E897" s="0" t="n">
        <v>153.52</v>
      </c>
      <c r="F897" s="0" t="s">
        <v>454</v>
      </c>
      <c r="G897" s="0" t="n">
        <v>0.06</v>
      </c>
    </row>
    <row r="898" customFormat="false" ht="14.25" hidden="false" customHeight="false" outlineLevel="0" collapsed="false">
      <c r="A898" s="0" t="s">
        <v>8</v>
      </c>
      <c r="B898" s="0" t="n">
        <v>3803</v>
      </c>
      <c r="C898" s="0" t="str">
        <f aca="false">CONCATENATE(A898,".",B898)</f>
        <v>Markus_040909_05.3803</v>
      </c>
      <c r="D898" s="0" t="n">
        <v>1</v>
      </c>
      <c r="E898" s="0" t="n">
        <v>73.37</v>
      </c>
      <c r="F898" s="0" t="s">
        <v>455</v>
      </c>
      <c r="G898" s="0" t="n">
        <v>19.21</v>
      </c>
    </row>
    <row r="899" customFormat="false" ht="14.25" hidden="false" customHeight="false" outlineLevel="0" collapsed="false">
      <c r="A899" s="0" t="s">
        <v>8</v>
      </c>
      <c r="B899" s="0" t="n">
        <v>3805</v>
      </c>
      <c r="C899" s="0" t="str">
        <f aca="false">CONCATENATE(A899,".",B899)</f>
        <v>Markus_040909_05.3805</v>
      </c>
      <c r="D899" s="0" t="n">
        <v>4</v>
      </c>
      <c r="E899" s="0" t="n">
        <v>102.4</v>
      </c>
      <c r="F899" s="0" t="s">
        <v>456</v>
      </c>
      <c r="G899" s="0" t="n">
        <v>26.38</v>
      </c>
    </row>
    <row r="900" customFormat="false" ht="14.25" hidden="false" customHeight="false" outlineLevel="0" collapsed="false">
      <c r="A900" s="0" t="s">
        <v>8</v>
      </c>
      <c r="B900" s="0" t="n">
        <v>3806</v>
      </c>
      <c r="C900" s="0" t="str">
        <f aca="false">CONCATENATE(A900,".",B900)</f>
        <v>Markus_040909_05.3806</v>
      </c>
      <c r="D900" s="0" t="n">
        <v>1</v>
      </c>
      <c r="E900" s="0" t="n">
        <v>119.01</v>
      </c>
      <c r="F900" s="0" t="s">
        <v>457</v>
      </c>
      <c r="G900" s="0" t="n">
        <v>16.22</v>
      </c>
    </row>
    <row r="901" customFormat="false" ht="14.25" hidden="false" customHeight="false" outlineLevel="0" collapsed="false">
      <c r="A901" s="0" t="s">
        <v>69</v>
      </c>
      <c r="B901" s="0" t="n">
        <v>3806</v>
      </c>
      <c r="C901" s="0" t="str">
        <f aca="false">CONCATENATE(A901,".",B901)</f>
        <v>Markus_040909_13.3806</v>
      </c>
      <c r="D901" s="0" t="n">
        <v>3</v>
      </c>
      <c r="E901" s="0" t="n">
        <v>144.93</v>
      </c>
      <c r="F901" s="0" t="s">
        <v>458</v>
      </c>
      <c r="G901" s="0" t="n">
        <v>11.51</v>
      </c>
    </row>
    <row r="902" customFormat="false" ht="14.25" hidden="false" customHeight="false" outlineLevel="0" collapsed="false">
      <c r="A902" s="0" t="s">
        <v>8</v>
      </c>
      <c r="B902" s="0" t="n">
        <v>3810</v>
      </c>
      <c r="C902" s="0" t="str">
        <f aca="false">CONCATENATE(A902,".",B902)</f>
        <v>Markus_040909_05.3810</v>
      </c>
      <c r="D902" s="0" t="n">
        <v>1</v>
      </c>
      <c r="E902" s="0" t="n">
        <v>109.18</v>
      </c>
      <c r="F902" s="0" t="s">
        <v>457</v>
      </c>
      <c r="G902" s="0" t="n">
        <v>16.22</v>
      </c>
    </row>
    <row r="903" customFormat="false" ht="14.25" hidden="false" customHeight="false" outlineLevel="0" collapsed="false">
      <c r="A903" s="0" t="s">
        <v>8</v>
      </c>
      <c r="B903" s="0" t="n">
        <v>3811</v>
      </c>
      <c r="C903" s="0" t="str">
        <f aca="false">CONCATENATE(A903,".",B903)</f>
        <v>Markus_040909_05.3811</v>
      </c>
      <c r="D903" s="0" t="n">
        <v>4</v>
      </c>
      <c r="E903" s="0" t="n">
        <v>107.71</v>
      </c>
      <c r="F903" s="0" t="s">
        <v>456</v>
      </c>
      <c r="G903" s="0" t="n">
        <v>26.38</v>
      </c>
    </row>
    <row r="904" customFormat="false" ht="14.25" hidden="false" customHeight="false" outlineLevel="0" collapsed="false">
      <c r="A904" s="0" t="s">
        <v>25</v>
      </c>
      <c r="B904" s="0" t="n">
        <v>3812</v>
      </c>
      <c r="C904" s="0" t="str">
        <f aca="false">CONCATENATE(A904,".",B904)</f>
        <v>Markus_040909_04.3812</v>
      </c>
      <c r="D904" s="0" t="n">
        <v>3</v>
      </c>
      <c r="E904" s="0" t="n">
        <v>141.95</v>
      </c>
      <c r="F904" s="0" t="s">
        <v>454</v>
      </c>
      <c r="G904" s="0" t="n">
        <v>11.59</v>
      </c>
    </row>
    <row r="905" customFormat="false" ht="14.25" hidden="false" customHeight="false" outlineLevel="0" collapsed="false">
      <c r="A905" s="0" t="s">
        <v>15</v>
      </c>
      <c r="B905" s="0" t="n">
        <v>3812</v>
      </c>
      <c r="C905" s="0" t="str">
        <f aca="false">CONCATENATE(A905,".",B905)</f>
        <v>Markus_040909_15.3812</v>
      </c>
      <c r="D905" s="0" t="n">
        <v>7</v>
      </c>
      <c r="E905" s="0" t="n">
        <v>69.29</v>
      </c>
      <c r="F905" s="0" t="s">
        <v>459</v>
      </c>
      <c r="G905" s="0" t="n">
        <v>31.87</v>
      </c>
    </row>
    <row r="906" customFormat="false" ht="14.25" hidden="false" customHeight="false" outlineLevel="0" collapsed="false">
      <c r="A906" s="0" t="s">
        <v>25</v>
      </c>
      <c r="B906" s="0" t="n">
        <v>3813</v>
      </c>
      <c r="C906" s="0" t="str">
        <f aca="false">CONCATENATE(A906,".",B906)</f>
        <v>Markus_040909_04.3813</v>
      </c>
      <c r="D906" s="0" t="n">
        <v>10</v>
      </c>
      <c r="E906" s="0" t="n">
        <v>137.51</v>
      </c>
      <c r="F906" s="0" t="s">
        <v>453</v>
      </c>
      <c r="G906" s="0" t="n">
        <v>0.06</v>
      </c>
    </row>
    <row r="907" customFormat="false" ht="14.25" hidden="false" customHeight="false" outlineLevel="0" collapsed="false">
      <c r="A907" s="0" t="s">
        <v>8</v>
      </c>
      <c r="B907" s="0" t="n">
        <v>3813</v>
      </c>
      <c r="C907" s="0" t="str">
        <f aca="false">CONCATENATE(A907,".",B907)</f>
        <v>Markus_040909_05.3813</v>
      </c>
      <c r="D907" s="0" t="n">
        <v>1</v>
      </c>
      <c r="E907" s="0" t="n">
        <v>108.63</v>
      </c>
      <c r="F907" s="0" t="s">
        <v>460</v>
      </c>
      <c r="G907" s="0" t="n">
        <v>16.25</v>
      </c>
    </row>
    <row r="908" customFormat="false" ht="14.25" hidden="false" customHeight="false" outlineLevel="0" collapsed="false">
      <c r="A908" s="0" t="s">
        <v>8</v>
      </c>
      <c r="B908" s="0" t="n">
        <v>3815</v>
      </c>
      <c r="C908" s="0" t="str">
        <f aca="false">CONCATENATE(A908,".",B908)</f>
        <v>Markus_040909_05.3815</v>
      </c>
      <c r="D908" s="0" t="n">
        <v>5</v>
      </c>
      <c r="E908" s="0" t="n">
        <v>99.63</v>
      </c>
      <c r="F908" s="0" t="s">
        <v>455</v>
      </c>
      <c r="G908" s="0" t="n">
        <v>0</v>
      </c>
    </row>
    <row r="909" customFormat="false" ht="14.25" hidden="false" customHeight="false" outlineLevel="0" collapsed="false">
      <c r="A909" s="0" t="s">
        <v>13</v>
      </c>
      <c r="B909" s="0" t="n">
        <v>3815</v>
      </c>
      <c r="C909" s="0" t="str">
        <f aca="false">CONCATENATE(A909,".",B909)</f>
        <v>Markus_040909_06.3815</v>
      </c>
      <c r="D909" s="0" t="n">
        <v>2</v>
      </c>
      <c r="E909" s="0" t="n">
        <v>68.69</v>
      </c>
      <c r="F909" s="0" t="s">
        <v>455</v>
      </c>
      <c r="G909" s="0" t="n">
        <v>16.2</v>
      </c>
    </row>
    <row r="910" customFormat="false" ht="14.25" hidden="false" customHeight="false" outlineLevel="0" collapsed="false">
      <c r="A910" s="0" t="s">
        <v>25</v>
      </c>
      <c r="B910" s="0" t="n">
        <v>3817</v>
      </c>
      <c r="C910" s="0" t="str">
        <f aca="false">CONCATENATE(A910,".",B910)</f>
        <v>Markus_040909_04.3817</v>
      </c>
      <c r="D910" s="0" t="n">
        <v>5</v>
      </c>
      <c r="E910" s="0" t="n">
        <v>106.08</v>
      </c>
      <c r="F910" s="0" t="s">
        <v>461</v>
      </c>
      <c r="G910" s="0" t="n">
        <v>0</v>
      </c>
    </row>
    <row r="911" customFormat="false" ht="14.25" hidden="false" customHeight="false" outlineLevel="0" collapsed="false">
      <c r="A911" s="0" t="s">
        <v>154</v>
      </c>
      <c r="B911" s="0" t="n">
        <v>3818</v>
      </c>
      <c r="C911" s="0" t="str">
        <f aca="false">CONCATENATE(A911,".",B911)</f>
        <v>Markus_040909_09.3818</v>
      </c>
      <c r="D911" s="0" t="n">
        <v>2</v>
      </c>
      <c r="E911" s="0" t="n">
        <v>50.82</v>
      </c>
      <c r="F911" s="0" t="s">
        <v>462</v>
      </c>
      <c r="G911" s="0" t="n">
        <v>10.34</v>
      </c>
    </row>
    <row r="912" customFormat="false" ht="14.25" hidden="false" customHeight="false" outlineLevel="0" collapsed="false">
      <c r="A912" s="0" t="s">
        <v>8</v>
      </c>
      <c r="B912" s="0" t="n">
        <v>3819</v>
      </c>
      <c r="C912" s="0" t="str">
        <f aca="false">CONCATENATE(A912,".",B912)</f>
        <v>Markus_040909_05.3819</v>
      </c>
      <c r="D912" s="0" t="n">
        <v>6</v>
      </c>
      <c r="E912" s="0" t="n">
        <v>118.15</v>
      </c>
      <c r="F912" s="0" t="s">
        <v>457</v>
      </c>
      <c r="G912" s="0" t="n">
        <v>22.85</v>
      </c>
    </row>
    <row r="913" customFormat="false" ht="14.25" hidden="false" customHeight="false" outlineLevel="0" collapsed="false">
      <c r="A913" s="0" t="s">
        <v>13</v>
      </c>
      <c r="B913" s="0" t="n">
        <v>3819</v>
      </c>
      <c r="C913" s="0" t="str">
        <f aca="false">CONCATENATE(A913,".",B913)</f>
        <v>Markus_040909_06.3819</v>
      </c>
      <c r="D913" s="0" t="n">
        <v>2</v>
      </c>
      <c r="E913" s="0" t="n">
        <v>89.08</v>
      </c>
      <c r="F913" s="0" t="s">
        <v>456</v>
      </c>
      <c r="G913" s="0" t="n">
        <v>32.4</v>
      </c>
    </row>
    <row r="914" customFormat="false" ht="14.25" hidden="false" customHeight="false" outlineLevel="0" collapsed="false">
      <c r="A914" s="0" t="s">
        <v>25</v>
      </c>
      <c r="B914" s="0" t="n">
        <v>3821</v>
      </c>
      <c r="C914" s="0" t="str">
        <f aca="false">CONCATENATE(A914,".",B914)</f>
        <v>Markus_040909_04.3821</v>
      </c>
      <c r="D914" s="0" t="n">
        <v>5</v>
      </c>
      <c r="E914" s="0" t="n">
        <v>143.36</v>
      </c>
      <c r="F914" s="0" t="s">
        <v>463</v>
      </c>
      <c r="G914" s="0" t="n">
        <v>0</v>
      </c>
    </row>
    <row r="915" customFormat="false" ht="14.25" hidden="false" customHeight="false" outlineLevel="0" collapsed="false">
      <c r="A915" s="0" t="s">
        <v>8</v>
      </c>
      <c r="B915" s="0" t="n">
        <v>3822</v>
      </c>
      <c r="C915" s="0" t="str">
        <f aca="false">CONCATENATE(A915,".",B915)</f>
        <v>Markus_040909_05.3822</v>
      </c>
      <c r="D915" s="0" t="n">
        <v>5</v>
      </c>
      <c r="E915" s="0" t="n">
        <v>130.99</v>
      </c>
      <c r="F915" s="0" t="s">
        <v>456</v>
      </c>
      <c r="G915" s="0" t="n">
        <v>24.44</v>
      </c>
    </row>
    <row r="916" customFormat="false" ht="14.25" hidden="false" customHeight="false" outlineLevel="0" collapsed="false">
      <c r="A916" s="0" t="s">
        <v>13</v>
      </c>
      <c r="B916" s="0" t="n">
        <v>3823</v>
      </c>
      <c r="C916" s="0" t="str">
        <f aca="false">CONCATENATE(A916,".",B916)</f>
        <v>Markus_040909_06.3823</v>
      </c>
      <c r="D916" s="0" t="n">
        <v>5</v>
      </c>
      <c r="E916" s="0" t="n">
        <v>78.41</v>
      </c>
      <c r="F916" s="0" t="s">
        <v>457</v>
      </c>
      <c r="G916" s="0" t="n">
        <v>0</v>
      </c>
    </row>
    <row r="917" customFormat="false" ht="14.25" hidden="false" customHeight="false" outlineLevel="0" collapsed="false">
      <c r="A917" s="0" t="s">
        <v>25</v>
      </c>
      <c r="B917" s="0" t="n">
        <v>3824</v>
      </c>
      <c r="C917" s="0" t="str">
        <f aca="false">CONCATENATE(A917,".",B917)</f>
        <v>Markus_040909_04.3824</v>
      </c>
      <c r="D917" s="0" t="n">
        <v>4</v>
      </c>
      <c r="E917" s="0" t="n">
        <v>80.58</v>
      </c>
      <c r="F917" s="0" t="s">
        <v>436</v>
      </c>
      <c r="G917" s="0" t="n">
        <v>9.48</v>
      </c>
    </row>
    <row r="918" customFormat="false" ht="14.25" hidden="false" customHeight="false" outlineLevel="0" collapsed="false">
      <c r="A918" s="0" t="s">
        <v>11</v>
      </c>
      <c r="B918" s="0" t="n">
        <v>3824</v>
      </c>
      <c r="C918" s="0" t="str">
        <f aca="false">CONCATENATE(A918,".",B918)</f>
        <v>Markus_040909_18.3824</v>
      </c>
      <c r="D918" s="0" t="n">
        <v>1</v>
      </c>
      <c r="E918" s="0" t="n">
        <v>57.45</v>
      </c>
      <c r="F918" s="0" t="s">
        <v>464</v>
      </c>
      <c r="G918" s="0" t="n">
        <v>10.36</v>
      </c>
    </row>
    <row r="919" customFormat="false" ht="14.25" hidden="false" customHeight="false" outlineLevel="0" collapsed="false">
      <c r="A919" s="0" t="s">
        <v>8</v>
      </c>
      <c r="B919" s="0" t="n">
        <v>3826</v>
      </c>
      <c r="C919" s="0" t="str">
        <f aca="false">CONCATENATE(A919,".",B919)</f>
        <v>Markus_040909_05.3826</v>
      </c>
      <c r="D919" s="0" t="n">
        <v>1</v>
      </c>
      <c r="E919" s="0" t="n">
        <v>110.8</v>
      </c>
      <c r="F919" s="0" t="s">
        <v>465</v>
      </c>
      <c r="G919" s="0" t="n">
        <v>33.68</v>
      </c>
    </row>
    <row r="920" customFormat="false" ht="14.25" hidden="false" customHeight="false" outlineLevel="0" collapsed="false">
      <c r="A920" s="0" t="s">
        <v>25</v>
      </c>
      <c r="B920" s="0" t="n">
        <v>3829</v>
      </c>
      <c r="C920" s="0" t="str">
        <f aca="false">CONCATENATE(A920,".",B920)</f>
        <v>Markus_040909_04.3829</v>
      </c>
      <c r="D920" s="0" t="n">
        <v>5</v>
      </c>
      <c r="E920" s="0" t="n">
        <v>124.68</v>
      </c>
      <c r="F920" s="0" t="s">
        <v>466</v>
      </c>
      <c r="G920" s="0" t="n">
        <v>0</v>
      </c>
    </row>
    <row r="921" customFormat="false" ht="14.25" hidden="false" customHeight="false" outlineLevel="0" collapsed="false">
      <c r="A921" s="0" t="s">
        <v>79</v>
      </c>
      <c r="B921" s="0" t="n">
        <v>3832</v>
      </c>
      <c r="C921" s="0" t="str">
        <f aca="false">CONCATENATE(A921,".",B921)</f>
        <v>Markus_040909_01.3832</v>
      </c>
      <c r="D921" s="0" t="n">
        <v>1</v>
      </c>
      <c r="E921" s="0" t="n">
        <v>91.06</v>
      </c>
      <c r="F921" s="0" t="s">
        <v>467</v>
      </c>
      <c r="G921" s="0" t="n">
        <v>43.47</v>
      </c>
      <c r="H921" s="0" t="n">
        <v>40.34</v>
      </c>
    </row>
    <row r="922" customFormat="false" ht="14.25" hidden="false" customHeight="false" outlineLevel="0" collapsed="false">
      <c r="A922" s="0" t="s">
        <v>125</v>
      </c>
      <c r="B922" s="0" t="n">
        <v>3833</v>
      </c>
      <c r="C922" s="0" t="str">
        <f aca="false">CONCATENATE(A922,".",B922)</f>
        <v>Markus_040909_10.3833</v>
      </c>
      <c r="D922" s="0" t="n">
        <v>3</v>
      </c>
      <c r="E922" s="0" t="n">
        <v>108.73</v>
      </c>
      <c r="F922" s="0" t="s">
        <v>468</v>
      </c>
      <c r="G922" s="0" t="n">
        <v>8.86</v>
      </c>
    </row>
    <row r="923" customFormat="false" ht="14.25" hidden="false" customHeight="false" outlineLevel="0" collapsed="false">
      <c r="A923" s="0" t="s">
        <v>8</v>
      </c>
      <c r="B923" s="0" t="n">
        <v>3834</v>
      </c>
      <c r="C923" s="0" t="str">
        <f aca="false">CONCATENATE(A923,".",B923)</f>
        <v>Markus_040909_05.3834</v>
      </c>
      <c r="D923" s="0" t="n">
        <v>2</v>
      </c>
      <c r="E923" s="0" t="n">
        <v>108.1</v>
      </c>
      <c r="F923" s="0" t="s">
        <v>465</v>
      </c>
      <c r="G923" s="0" t="n">
        <v>27.69</v>
      </c>
    </row>
    <row r="924" customFormat="false" ht="14.25" hidden="false" customHeight="false" outlineLevel="0" collapsed="false">
      <c r="A924" s="0" t="s">
        <v>79</v>
      </c>
      <c r="B924" s="0" t="n">
        <v>3836</v>
      </c>
      <c r="C924" s="0" t="str">
        <f aca="false">CONCATENATE(A924,".",B924)</f>
        <v>Markus_040909_01.3836</v>
      </c>
      <c r="D924" s="0" t="n">
        <v>9</v>
      </c>
      <c r="E924" s="0" t="n">
        <v>89.81</v>
      </c>
      <c r="F924" s="0" t="s">
        <v>467</v>
      </c>
      <c r="G924" s="0" t="n">
        <v>57.99</v>
      </c>
      <c r="H924" s="0" t="n">
        <v>46.68</v>
      </c>
    </row>
    <row r="925" customFormat="false" ht="14.25" hidden="false" customHeight="false" outlineLevel="0" collapsed="false">
      <c r="A925" s="0" t="s">
        <v>8</v>
      </c>
      <c r="B925" s="0" t="n">
        <v>3838</v>
      </c>
      <c r="C925" s="0" t="str">
        <f aca="false">CONCATENATE(A925,".",B925)</f>
        <v>Markus_040909_05.3838</v>
      </c>
      <c r="D925" s="0" t="n">
        <v>3</v>
      </c>
      <c r="E925" s="0" t="n">
        <v>118.08</v>
      </c>
      <c r="F925" s="0" t="s">
        <v>469</v>
      </c>
      <c r="G925" s="0" t="n">
        <v>24.21</v>
      </c>
    </row>
    <row r="926" customFormat="false" ht="14.25" hidden="false" customHeight="false" outlineLevel="0" collapsed="false">
      <c r="A926" s="0" t="s">
        <v>25</v>
      </c>
      <c r="B926" s="0" t="n">
        <v>3839</v>
      </c>
      <c r="C926" s="0" t="str">
        <f aca="false">CONCATENATE(A926,".",B926)</f>
        <v>Markus_040909_04.3839</v>
      </c>
      <c r="D926" s="0" t="n">
        <v>5</v>
      </c>
      <c r="E926" s="0" t="n">
        <v>157.65</v>
      </c>
      <c r="F926" s="0" t="s">
        <v>463</v>
      </c>
      <c r="G926" s="0" t="n">
        <v>0</v>
      </c>
    </row>
    <row r="927" customFormat="false" ht="14.25" hidden="false" customHeight="false" outlineLevel="0" collapsed="false">
      <c r="A927" s="0" t="s">
        <v>79</v>
      </c>
      <c r="B927" s="0" t="n">
        <v>3840</v>
      </c>
      <c r="C927" s="0" t="str">
        <f aca="false">CONCATENATE(A927,".",B927)</f>
        <v>Markus_040909_01.3840</v>
      </c>
      <c r="D927" s="0" t="n">
        <v>4</v>
      </c>
      <c r="E927" s="0" t="n">
        <v>91</v>
      </c>
      <c r="F927" s="0" t="s">
        <v>470</v>
      </c>
      <c r="G927" s="0" t="n">
        <v>34.46</v>
      </c>
      <c r="H927" s="0" t="n">
        <v>44.11</v>
      </c>
    </row>
    <row r="928" customFormat="false" ht="14.25" hidden="false" customHeight="false" outlineLevel="0" collapsed="false">
      <c r="A928" s="0" t="s">
        <v>8</v>
      </c>
      <c r="B928" s="0" t="n">
        <v>3841</v>
      </c>
      <c r="C928" s="0" t="str">
        <f aca="false">CONCATENATE(A928,".",B928)</f>
        <v>Markus_040909_05.3841</v>
      </c>
      <c r="D928" s="0" t="n">
        <v>6</v>
      </c>
      <c r="E928" s="0" t="n">
        <v>140</v>
      </c>
      <c r="F928" s="0" t="s">
        <v>471</v>
      </c>
      <c r="G928" s="0" t="n">
        <v>39.83</v>
      </c>
    </row>
    <row r="929" customFormat="false" ht="14.25" hidden="false" customHeight="false" outlineLevel="0" collapsed="false">
      <c r="A929" s="0" t="s">
        <v>13</v>
      </c>
      <c r="B929" s="0" t="n">
        <v>3842</v>
      </c>
      <c r="C929" s="0" t="str">
        <f aca="false">CONCATENATE(A929,".",B929)</f>
        <v>Markus_040909_06.3842</v>
      </c>
      <c r="D929" s="0" t="n">
        <v>2</v>
      </c>
      <c r="E929" s="0" t="n">
        <v>83.97</v>
      </c>
      <c r="F929" s="0" t="s">
        <v>465</v>
      </c>
      <c r="G929" s="0" t="n">
        <v>27.69</v>
      </c>
    </row>
    <row r="930" customFormat="false" ht="14.25" hidden="false" customHeight="false" outlineLevel="0" collapsed="false">
      <c r="A930" s="0" t="s">
        <v>13</v>
      </c>
      <c r="B930" s="0" t="n">
        <v>3844</v>
      </c>
      <c r="C930" s="0" t="str">
        <f aca="false">CONCATENATE(A930,".",B930)</f>
        <v>Markus_040909_06.3844</v>
      </c>
      <c r="D930" s="0" t="n">
        <v>2</v>
      </c>
      <c r="E930" s="0" t="n">
        <v>69.98</v>
      </c>
      <c r="F930" s="0" t="s">
        <v>469</v>
      </c>
      <c r="G930" s="0" t="n">
        <v>27.69</v>
      </c>
    </row>
    <row r="931" customFormat="false" ht="14.25" hidden="false" customHeight="false" outlineLevel="0" collapsed="false">
      <c r="A931" s="0" t="s">
        <v>79</v>
      </c>
      <c r="B931" s="0" t="n">
        <v>3845</v>
      </c>
      <c r="C931" s="0" t="str">
        <f aca="false">CONCATENATE(A931,".",B931)</f>
        <v>Markus_040909_01.3845</v>
      </c>
      <c r="D931" s="0" t="n">
        <v>3</v>
      </c>
      <c r="E931" s="0" t="n">
        <v>72.79</v>
      </c>
      <c r="F931" s="0" t="s">
        <v>470</v>
      </c>
      <c r="G931" s="0" t="n">
        <v>37.23</v>
      </c>
      <c r="H931" s="0" t="n">
        <v>10.36</v>
      </c>
    </row>
    <row r="932" customFormat="false" ht="14.25" hidden="false" customHeight="false" outlineLevel="0" collapsed="false">
      <c r="A932" s="0" t="s">
        <v>8</v>
      </c>
      <c r="B932" s="0" t="n">
        <v>3845</v>
      </c>
      <c r="C932" s="0" t="str">
        <f aca="false">CONCATENATE(A932,".",B932)</f>
        <v>Markus_040909_05.3845</v>
      </c>
      <c r="D932" s="0" t="n">
        <v>10</v>
      </c>
      <c r="E932" s="0" t="n">
        <v>79.07</v>
      </c>
      <c r="F932" s="0" t="s">
        <v>472</v>
      </c>
      <c r="G932" s="0" t="n">
        <v>0.06</v>
      </c>
    </row>
    <row r="933" customFormat="false" ht="14.25" hidden="false" customHeight="false" outlineLevel="0" collapsed="false">
      <c r="A933" s="0" t="s">
        <v>8</v>
      </c>
      <c r="B933" s="0" t="n">
        <v>3846</v>
      </c>
      <c r="C933" s="0" t="str">
        <f aca="false">CONCATENATE(A933,".",B933)</f>
        <v>Markus_040909_05.3846</v>
      </c>
      <c r="D933" s="0" t="n">
        <v>3</v>
      </c>
      <c r="E933" s="0" t="n">
        <v>125.04</v>
      </c>
      <c r="F933" s="0" t="s">
        <v>473</v>
      </c>
      <c r="G933" s="0" t="n">
        <v>37.41</v>
      </c>
    </row>
    <row r="934" customFormat="false" ht="14.25" hidden="false" customHeight="false" outlineLevel="0" collapsed="false">
      <c r="A934" s="0" t="s">
        <v>20</v>
      </c>
      <c r="B934" s="0" t="n">
        <v>3847</v>
      </c>
      <c r="C934" s="0" t="str">
        <f aca="false">CONCATENATE(A934,".",B934)</f>
        <v>Markus_040909_07.3847</v>
      </c>
      <c r="D934" s="0" t="n">
        <v>2</v>
      </c>
      <c r="E934" s="0" t="n">
        <v>105.79</v>
      </c>
      <c r="F934" s="0" t="s">
        <v>445</v>
      </c>
      <c r="G934" s="0" t="n">
        <v>32.4</v>
      </c>
    </row>
    <row r="935" customFormat="false" ht="14.25" hidden="false" customHeight="false" outlineLevel="0" collapsed="false">
      <c r="A935" s="0" t="s">
        <v>8</v>
      </c>
      <c r="B935" s="0" t="n">
        <v>3849</v>
      </c>
      <c r="C935" s="0" t="str">
        <f aca="false">CONCATENATE(A935,".",B935)</f>
        <v>Markus_040909_05.3849</v>
      </c>
      <c r="D935" s="0" t="n">
        <v>2</v>
      </c>
      <c r="E935" s="0" t="n">
        <v>112.67</v>
      </c>
      <c r="F935" s="0" t="s">
        <v>465</v>
      </c>
      <c r="G935" s="0" t="n">
        <v>27.69</v>
      </c>
    </row>
    <row r="936" customFormat="false" ht="14.25" hidden="false" customHeight="false" outlineLevel="0" collapsed="false">
      <c r="A936" s="0" t="s">
        <v>13</v>
      </c>
      <c r="B936" s="0" t="n">
        <v>3849</v>
      </c>
      <c r="C936" s="0" t="str">
        <f aca="false">CONCATENATE(A936,".",B936)</f>
        <v>Markus_040909_06.3849</v>
      </c>
      <c r="D936" s="0" t="n">
        <v>10</v>
      </c>
      <c r="E936" s="0" t="n">
        <v>67.04</v>
      </c>
      <c r="F936" s="0" t="s">
        <v>460</v>
      </c>
      <c r="G936" s="0" t="n">
        <v>0.06</v>
      </c>
    </row>
    <row r="937" customFormat="false" ht="14.25" hidden="false" customHeight="false" outlineLevel="0" collapsed="false">
      <c r="A937" s="0" t="s">
        <v>8</v>
      </c>
      <c r="B937" s="0" t="n">
        <v>3852</v>
      </c>
      <c r="C937" s="0" t="str">
        <f aca="false">CONCATENATE(A937,".",B937)</f>
        <v>Markus_040909_05.3852</v>
      </c>
      <c r="D937" s="0" t="n">
        <v>2</v>
      </c>
      <c r="E937" s="0" t="n">
        <v>114.45</v>
      </c>
      <c r="F937" s="0" t="s">
        <v>469</v>
      </c>
      <c r="G937" s="0" t="n">
        <v>27.69</v>
      </c>
    </row>
    <row r="938" customFormat="false" ht="14.25" hidden="false" customHeight="false" outlineLevel="0" collapsed="false">
      <c r="A938" s="0" t="s">
        <v>8</v>
      </c>
      <c r="B938" s="0" t="n">
        <v>3854</v>
      </c>
      <c r="C938" s="0" t="str">
        <f aca="false">CONCATENATE(A938,".",B938)</f>
        <v>Markus_040909_05.3854</v>
      </c>
      <c r="D938" s="0" t="n">
        <v>4</v>
      </c>
      <c r="E938" s="0" t="n">
        <v>143.42</v>
      </c>
      <c r="F938" s="0" t="s">
        <v>447</v>
      </c>
      <c r="G938" s="0" t="n">
        <v>26.38</v>
      </c>
    </row>
    <row r="939" customFormat="false" ht="14.25" hidden="false" customHeight="false" outlineLevel="0" collapsed="false">
      <c r="A939" s="0" t="s">
        <v>8</v>
      </c>
      <c r="B939" s="0" t="n">
        <v>3855</v>
      </c>
      <c r="C939" s="0" t="str">
        <f aca="false">CONCATENATE(A939,".",B939)</f>
        <v>Markus_040909_05.3855</v>
      </c>
      <c r="D939" s="0" t="n">
        <v>2</v>
      </c>
      <c r="E939" s="0" t="n">
        <v>108.48</v>
      </c>
      <c r="F939" s="0" t="s">
        <v>474</v>
      </c>
      <c r="G939" s="0" t="n">
        <v>13.29</v>
      </c>
    </row>
    <row r="940" customFormat="false" ht="14.25" hidden="false" customHeight="false" outlineLevel="0" collapsed="false">
      <c r="A940" s="0" t="s">
        <v>13</v>
      </c>
      <c r="B940" s="0" t="n">
        <v>3857</v>
      </c>
      <c r="C940" s="0" t="str">
        <f aca="false">CONCATENATE(A940,".",B940)</f>
        <v>Markus_040909_06.3857</v>
      </c>
      <c r="D940" s="0" t="n">
        <v>4</v>
      </c>
      <c r="E940" s="0" t="n">
        <v>128.94</v>
      </c>
      <c r="F940" s="0" t="s">
        <v>447</v>
      </c>
      <c r="G940" s="0" t="n">
        <v>26.38</v>
      </c>
    </row>
    <row r="941" customFormat="false" ht="14.25" hidden="false" customHeight="false" outlineLevel="0" collapsed="false">
      <c r="A941" s="0" t="s">
        <v>154</v>
      </c>
      <c r="B941" s="0" t="n">
        <v>3858</v>
      </c>
      <c r="C941" s="0" t="str">
        <f aca="false">CONCATENATE(A941,".",B941)</f>
        <v>Markus_040909_09.3858</v>
      </c>
      <c r="D941" s="0" t="n">
        <v>1</v>
      </c>
      <c r="E941" s="0" t="n">
        <v>83.47</v>
      </c>
      <c r="F941" s="0" t="s">
        <v>475</v>
      </c>
      <c r="G941" s="0" t="n">
        <v>9.87</v>
      </c>
    </row>
    <row r="942" customFormat="false" ht="14.25" hidden="false" customHeight="false" outlineLevel="0" collapsed="false">
      <c r="A942" s="0" t="s">
        <v>8</v>
      </c>
      <c r="B942" s="0" t="n">
        <v>3859</v>
      </c>
      <c r="C942" s="0" t="str">
        <f aca="false">CONCATENATE(A942,".",B942)</f>
        <v>Markus_040909_05.3859</v>
      </c>
      <c r="D942" s="0" t="n">
        <v>2</v>
      </c>
      <c r="E942" s="0" t="n">
        <v>154.93</v>
      </c>
      <c r="F942" s="0" t="s">
        <v>445</v>
      </c>
      <c r="G942" s="0" t="n">
        <v>32.4</v>
      </c>
    </row>
    <row r="943" customFormat="false" ht="14.25" hidden="false" customHeight="false" outlineLevel="0" collapsed="false">
      <c r="A943" s="0" t="s">
        <v>13</v>
      </c>
      <c r="B943" s="0" t="n">
        <v>3860</v>
      </c>
      <c r="C943" s="0" t="str">
        <f aca="false">CONCATENATE(A943,".",B943)</f>
        <v>Markus_040909_06.3860</v>
      </c>
      <c r="D943" s="0" t="n">
        <v>1</v>
      </c>
      <c r="E943" s="0" t="n">
        <v>109.91</v>
      </c>
      <c r="F943" s="0" t="s">
        <v>445</v>
      </c>
      <c r="G943" s="0" t="n">
        <v>16.22</v>
      </c>
    </row>
    <row r="944" customFormat="false" ht="14.25" hidden="false" customHeight="false" outlineLevel="0" collapsed="false">
      <c r="A944" s="0" t="s">
        <v>25</v>
      </c>
      <c r="B944" s="0" t="n">
        <v>3861</v>
      </c>
      <c r="C944" s="0" t="str">
        <f aca="false">CONCATENATE(A944,".",B944)</f>
        <v>Markus_040909_04.3861</v>
      </c>
      <c r="D944" s="0" t="n">
        <v>10</v>
      </c>
      <c r="E944" s="0" t="n">
        <v>87.14</v>
      </c>
      <c r="F944" s="0" t="s">
        <v>476</v>
      </c>
      <c r="G944" s="0" t="n">
        <v>0.06</v>
      </c>
    </row>
    <row r="945" customFormat="false" ht="14.25" hidden="false" customHeight="false" outlineLevel="0" collapsed="false">
      <c r="A945" s="0" t="s">
        <v>154</v>
      </c>
      <c r="B945" s="0" t="n">
        <v>3861</v>
      </c>
      <c r="C945" s="0" t="str">
        <f aca="false">CONCATENATE(A945,".",B945)</f>
        <v>Markus_040909_09.3861</v>
      </c>
      <c r="D945" s="0" t="n">
        <v>5</v>
      </c>
      <c r="E945" s="0" t="n">
        <v>67.87</v>
      </c>
      <c r="F945" s="0" t="s">
        <v>477</v>
      </c>
      <c r="G945" s="0" t="n">
        <v>18.6</v>
      </c>
    </row>
    <row r="946" customFormat="false" ht="14.25" hidden="false" customHeight="false" outlineLevel="0" collapsed="false">
      <c r="A946" s="0" t="s">
        <v>8</v>
      </c>
      <c r="B946" s="0" t="n">
        <v>3863</v>
      </c>
      <c r="C946" s="0" t="str">
        <f aca="false">CONCATENATE(A946,".",B946)</f>
        <v>Markus_040909_05.3863</v>
      </c>
      <c r="D946" s="0" t="n">
        <v>1</v>
      </c>
      <c r="E946" s="0" t="n">
        <v>141.32</v>
      </c>
      <c r="F946" s="0" t="s">
        <v>444</v>
      </c>
      <c r="G946" s="0" t="n">
        <v>44.73</v>
      </c>
    </row>
    <row r="947" customFormat="false" ht="14.25" hidden="false" customHeight="false" outlineLevel="0" collapsed="false">
      <c r="A947" s="0" t="s">
        <v>154</v>
      </c>
      <c r="B947" s="0" t="n">
        <v>3863</v>
      </c>
      <c r="C947" s="0" t="str">
        <f aca="false">CONCATENATE(A947,".",B947)</f>
        <v>Markus_040909_09.3863</v>
      </c>
      <c r="D947" s="0" t="n">
        <v>9</v>
      </c>
      <c r="E947" s="0" t="n">
        <v>65.64</v>
      </c>
      <c r="F947" s="0" t="s">
        <v>477</v>
      </c>
      <c r="G947" s="0" t="n">
        <v>5.97</v>
      </c>
    </row>
    <row r="948" customFormat="false" ht="14.25" hidden="false" customHeight="false" outlineLevel="0" collapsed="false">
      <c r="A948" s="0" t="s">
        <v>25</v>
      </c>
      <c r="B948" s="0" t="n">
        <v>3864</v>
      </c>
      <c r="C948" s="0" t="str">
        <f aca="false">CONCATENATE(A948,".",B948)</f>
        <v>Markus_040909_04.3864</v>
      </c>
      <c r="D948" s="0" t="n">
        <v>2</v>
      </c>
      <c r="E948" s="0" t="n">
        <v>92.24</v>
      </c>
      <c r="F948" s="0" t="s">
        <v>478</v>
      </c>
      <c r="G948" s="0" t="n">
        <v>13.29</v>
      </c>
    </row>
    <row r="949" customFormat="false" ht="14.25" hidden="false" customHeight="false" outlineLevel="0" collapsed="false">
      <c r="A949" s="0" t="s">
        <v>8</v>
      </c>
      <c r="B949" s="0" t="n">
        <v>3865</v>
      </c>
      <c r="C949" s="0" t="str">
        <f aca="false">CONCATENATE(A949,".",B949)</f>
        <v>Markus_040909_05.3865</v>
      </c>
      <c r="D949" s="0" t="n">
        <v>2</v>
      </c>
      <c r="E949" s="0" t="n">
        <v>158.93</v>
      </c>
      <c r="F949" s="0" t="s">
        <v>443</v>
      </c>
      <c r="G949" s="0" t="n">
        <v>53.2</v>
      </c>
    </row>
    <row r="950" customFormat="false" ht="14.25" hidden="false" customHeight="false" outlineLevel="0" collapsed="false">
      <c r="A950" s="0" t="s">
        <v>13</v>
      </c>
      <c r="B950" s="0" t="n">
        <v>3865</v>
      </c>
      <c r="C950" s="0" t="str">
        <f aca="false">CONCATENATE(A950,".",B950)</f>
        <v>Markus_040909_06.3865</v>
      </c>
      <c r="D950" s="0" t="n">
        <v>5</v>
      </c>
      <c r="E950" s="0" t="n">
        <v>155.24</v>
      </c>
      <c r="F950" s="0" t="s">
        <v>447</v>
      </c>
      <c r="G950" s="0" t="n">
        <v>24.44</v>
      </c>
    </row>
    <row r="951" customFormat="false" ht="14.25" hidden="false" customHeight="false" outlineLevel="0" collapsed="false">
      <c r="A951" s="0" t="s">
        <v>8</v>
      </c>
      <c r="B951" s="0" t="n">
        <v>3869</v>
      </c>
      <c r="C951" s="0" t="str">
        <f aca="false">CONCATENATE(A951,".",B951)</f>
        <v>Markus_040909_05.3869</v>
      </c>
      <c r="D951" s="0" t="n">
        <v>1</v>
      </c>
      <c r="E951" s="0" t="n">
        <v>133.16</v>
      </c>
      <c r="F951" s="0" t="s">
        <v>447</v>
      </c>
      <c r="G951" s="0" t="n">
        <v>16.22</v>
      </c>
    </row>
    <row r="952" customFormat="false" ht="14.25" hidden="false" customHeight="false" outlineLevel="0" collapsed="false">
      <c r="A952" s="0" t="s">
        <v>154</v>
      </c>
      <c r="B952" s="0" t="n">
        <v>3869</v>
      </c>
      <c r="C952" s="0" t="str">
        <f aca="false">CONCATENATE(A952,".",B952)</f>
        <v>Markus_040909_09.3869</v>
      </c>
      <c r="D952" s="0" t="n">
        <v>9</v>
      </c>
      <c r="E952" s="0" t="n">
        <v>43.18</v>
      </c>
      <c r="F952" s="0" t="s">
        <v>479</v>
      </c>
      <c r="G952" s="0" t="n">
        <v>5.37</v>
      </c>
    </row>
    <row r="953" customFormat="false" ht="14.25" hidden="false" customHeight="false" outlineLevel="0" collapsed="false">
      <c r="A953" s="0" t="s">
        <v>8</v>
      </c>
      <c r="B953" s="0" t="n">
        <v>3870</v>
      </c>
      <c r="C953" s="0" t="str">
        <f aca="false">CONCATENATE(A953,".",B953)</f>
        <v>Markus_040909_05.3870</v>
      </c>
      <c r="D953" s="0" t="n">
        <v>3</v>
      </c>
      <c r="E953" s="0" t="n">
        <v>90.7</v>
      </c>
      <c r="F953" s="0" t="s">
        <v>480</v>
      </c>
      <c r="G953" s="0" t="n">
        <v>28.87</v>
      </c>
    </row>
    <row r="954" customFormat="false" ht="14.25" hidden="false" customHeight="false" outlineLevel="0" collapsed="false">
      <c r="A954" s="0" t="s">
        <v>25</v>
      </c>
      <c r="B954" s="0" t="n">
        <v>3873</v>
      </c>
      <c r="C954" s="0" t="str">
        <f aca="false">CONCATENATE(A954,".",B954)</f>
        <v>Markus_040909_04.3873</v>
      </c>
      <c r="D954" s="0" t="n">
        <v>1</v>
      </c>
      <c r="E954" s="0" t="n">
        <v>129.8</v>
      </c>
      <c r="F954" s="0" t="s">
        <v>478</v>
      </c>
      <c r="G954" s="0" t="n">
        <v>16.25</v>
      </c>
    </row>
    <row r="955" customFormat="false" ht="14.25" hidden="false" customHeight="false" outlineLevel="0" collapsed="false">
      <c r="A955" s="0" t="s">
        <v>154</v>
      </c>
      <c r="B955" s="0" t="n">
        <v>3874</v>
      </c>
      <c r="C955" s="0" t="str">
        <f aca="false">CONCATENATE(A955,".",B955)</f>
        <v>Markus_040909_09.3874</v>
      </c>
      <c r="D955" s="0" t="n">
        <v>3</v>
      </c>
      <c r="E955" s="0" t="n">
        <v>60.6</v>
      </c>
      <c r="F955" s="0" t="s">
        <v>477</v>
      </c>
      <c r="G955" s="0" t="n">
        <v>3.74</v>
      </c>
    </row>
    <row r="956" customFormat="false" ht="14.25" hidden="false" customHeight="false" outlineLevel="0" collapsed="false">
      <c r="A956" s="0" t="s">
        <v>25</v>
      </c>
      <c r="B956" s="0" t="n">
        <v>3876</v>
      </c>
      <c r="C956" s="0" t="str">
        <f aca="false">CONCATENATE(A956,".",B956)</f>
        <v>Markus_040909_04.3876</v>
      </c>
      <c r="D956" s="0" t="n">
        <v>0</v>
      </c>
      <c r="E956" s="0" t="n">
        <v>71.94</v>
      </c>
      <c r="F956" s="0" t="s">
        <v>481</v>
      </c>
    </row>
    <row r="957" customFormat="false" ht="14.25" hidden="false" customHeight="false" outlineLevel="0" collapsed="false">
      <c r="A957" s="0" t="s">
        <v>8</v>
      </c>
      <c r="B957" s="0" t="n">
        <v>3878</v>
      </c>
      <c r="C957" s="0" t="str">
        <f aca="false">CONCATENATE(A957,".",B957)</f>
        <v>Markus_040909_05.3878</v>
      </c>
      <c r="D957" s="0" t="n">
        <v>1</v>
      </c>
      <c r="E957" s="0" t="n">
        <v>163.02</v>
      </c>
      <c r="F957" s="0" t="s">
        <v>447</v>
      </c>
      <c r="G957" s="0" t="n">
        <v>16.22</v>
      </c>
    </row>
    <row r="958" customFormat="false" ht="14.25" hidden="false" customHeight="false" outlineLevel="0" collapsed="false">
      <c r="A958" s="0" t="s">
        <v>8</v>
      </c>
      <c r="B958" s="0" t="n">
        <v>3880</v>
      </c>
      <c r="C958" s="0" t="str">
        <f aca="false">CONCATENATE(A958,".",B958)</f>
        <v>Markus_040909_05.3880</v>
      </c>
      <c r="D958" s="0" t="n">
        <v>2</v>
      </c>
      <c r="E958" s="0" t="n">
        <v>164.24</v>
      </c>
      <c r="F958" s="0" t="s">
        <v>445</v>
      </c>
      <c r="G958" s="0" t="n">
        <v>32.4</v>
      </c>
    </row>
    <row r="959" customFormat="false" ht="14.25" hidden="false" customHeight="false" outlineLevel="0" collapsed="false">
      <c r="A959" s="0" t="s">
        <v>8</v>
      </c>
      <c r="B959" s="0" t="n">
        <v>3882</v>
      </c>
      <c r="C959" s="0" t="str">
        <f aca="false">CONCATENATE(A959,".",B959)</f>
        <v>Markus_040909_05.3882</v>
      </c>
      <c r="D959" s="0" t="n">
        <v>5</v>
      </c>
      <c r="E959" s="0" t="n">
        <v>147.74</v>
      </c>
      <c r="F959" s="0" t="s">
        <v>482</v>
      </c>
      <c r="G959" s="0" t="n">
        <v>9.34</v>
      </c>
    </row>
    <row r="960" customFormat="false" ht="14.25" hidden="false" customHeight="false" outlineLevel="0" collapsed="false">
      <c r="A960" s="0" t="s">
        <v>25</v>
      </c>
      <c r="B960" s="0" t="n">
        <v>3885</v>
      </c>
      <c r="C960" s="0" t="str">
        <f aca="false">CONCATENATE(A960,".",B960)</f>
        <v>Markus_040909_04.3885</v>
      </c>
      <c r="D960" s="0" t="n">
        <v>5</v>
      </c>
      <c r="E960" s="0" t="n">
        <v>84.99</v>
      </c>
      <c r="F960" s="0" t="s">
        <v>483</v>
      </c>
      <c r="G960" s="0" t="n">
        <v>0</v>
      </c>
    </row>
    <row r="961" customFormat="false" ht="14.25" hidden="false" customHeight="false" outlineLevel="0" collapsed="false">
      <c r="A961" s="0" t="s">
        <v>25</v>
      </c>
      <c r="B961" s="0" t="n">
        <v>3886</v>
      </c>
      <c r="C961" s="0" t="str">
        <f aca="false">CONCATENATE(A961,".",B961)</f>
        <v>Markus_040909_04.3886</v>
      </c>
      <c r="D961" s="0" t="n">
        <v>2</v>
      </c>
      <c r="E961" s="0" t="n">
        <v>174.1</v>
      </c>
      <c r="F961" s="0" t="s">
        <v>453</v>
      </c>
      <c r="G961" s="0" t="n">
        <v>13.29</v>
      </c>
    </row>
    <row r="962" customFormat="false" ht="14.25" hidden="false" customHeight="false" outlineLevel="0" collapsed="false">
      <c r="A962" s="0" t="s">
        <v>8</v>
      </c>
      <c r="B962" s="0" t="n">
        <v>3887</v>
      </c>
      <c r="C962" s="0" t="str">
        <f aca="false">CONCATENATE(A962,".",B962)</f>
        <v>Markus_040909_05.3887</v>
      </c>
      <c r="D962" s="0" t="n">
        <v>5</v>
      </c>
      <c r="E962" s="0" t="n">
        <v>141.46</v>
      </c>
      <c r="F962" s="0" t="s">
        <v>484</v>
      </c>
      <c r="G962" s="0" t="n">
        <v>24.44</v>
      </c>
    </row>
    <row r="963" customFormat="false" ht="14.25" hidden="false" customHeight="false" outlineLevel="0" collapsed="false">
      <c r="A963" s="0" t="s">
        <v>35</v>
      </c>
      <c r="B963" s="0" t="n">
        <v>3888</v>
      </c>
      <c r="C963" s="0" t="str">
        <f aca="false">CONCATENATE(A963,".",B963)</f>
        <v>Markus_040909_11.3888</v>
      </c>
      <c r="D963" s="0" t="n">
        <v>1</v>
      </c>
      <c r="E963" s="0" t="n">
        <v>104.37</v>
      </c>
      <c r="F963" s="0" t="s">
        <v>485</v>
      </c>
      <c r="G963" s="0" t="n">
        <v>13.27</v>
      </c>
    </row>
    <row r="964" customFormat="false" ht="14.25" hidden="false" customHeight="false" outlineLevel="0" collapsed="false">
      <c r="A964" s="0" t="s">
        <v>8</v>
      </c>
      <c r="B964" s="0" t="n">
        <v>3890</v>
      </c>
      <c r="C964" s="0" t="str">
        <f aca="false">CONCATENATE(A964,".",B964)</f>
        <v>Markus_040909_05.3890</v>
      </c>
      <c r="D964" s="0" t="n">
        <v>2</v>
      </c>
      <c r="E964" s="0" t="n">
        <v>103.39</v>
      </c>
      <c r="F964" s="0" t="s">
        <v>474</v>
      </c>
      <c r="G964" s="0" t="n">
        <v>13.29</v>
      </c>
    </row>
    <row r="965" customFormat="false" ht="14.25" hidden="false" customHeight="false" outlineLevel="0" collapsed="false">
      <c r="A965" s="0" t="s">
        <v>8</v>
      </c>
      <c r="B965" s="0" t="n">
        <v>3892</v>
      </c>
      <c r="C965" s="0" t="str">
        <f aca="false">CONCATENATE(A965,".",B965)</f>
        <v>Markus_040909_05.3892</v>
      </c>
      <c r="D965" s="0" t="n">
        <v>10</v>
      </c>
      <c r="E965" s="0" t="n">
        <v>115.11</v>
      </c>
      <c r="F965" s="0" t="s">
        <v>457</v>
      </c>
      <c r="G965" s="0" t="n">
        <v>18.42</v>
      </c>
    </row>
    <row r="966" customFormat="false" ht="14.25" hidden="false" customHeight="false" outlineLevel="0" collapsed="false">
      <c r="A966" s="0" t="s">
        <v>8</v>
      </c>
      <c r="B966" s="0" t="n">
        <v>3893</v>
      </c>
      <c r="C966" s="0" t="str">
        <f aca="false">CONCATENATE(A966,".",B966)</f>
        <v>Markus_040909_05.3893</v>
      </c>
      <c r="D966" s="0" t="n">
        <v>8</v>
      </c>
      <c r="E966" s="0" t="n">
        <v>112.5</v>
      </c>
      <c r="F966" s="0" t="s">
        <v>456</v>
      </c>
      <c r="G966" s="0" t="n">
        <v>20.35</v>
      </c>
    </row>
    <row r="967" customFormat="false" ht="14.25" hidden="false" customHeight="false" outlineLevel="0" collapsed="false">
      <c r="A967" s="0" t="s">
        <v>8</v>
      </c>
      <c r="B967" s="0" t="n">
        <v>3895</v>
      </c>
      <c r="C967" s="0" t="str">
        <f aca="false">CONCATENATE(A967,".",B967)</f>
        <v>Markus_040909_05.3895</v>
      </c>
      <c r="D967" s="0" t="n">
        <v>1</v>
      </c>
      <c r="E967" s="0" t="n">
        <v>99.19</v>
      </c>
      <c r="F967" s="0" t="s">
        <v>460</v>
      </c>
      <c r="G967" s="0" t="n">
        <v>16.25</v>
      </c>
    </row>
    <row r="968" customFormat="false" ht="14.25" hidden="false" customHeight="false" outlineLevel="0" collapsed="false">
      <c r="A968" s="0" t="s">
        <v>25</v>
      </c>
      <c r="B968" s="0" t="n">
        <v>3896</v>
      </c>
      <c r="C968" s="0" t="str">
        <f aca="false">CONCATENATE(A968,".",B968)</f>
        <v>Markus_040909_04.3896</v>
      </c>
      <c r="D968" s="0" t="n">
        <v>1</v>
      </c>
      <c r="E968" s="0" t="n">
        <v>131.01</v>
      </c>
      <c r="F968" s="0" t="s">
        <v>486</v>
      </c>
      <c r="G968" s="0" t="n">
        <v>33.68</v>
      </c>
    </row>
    <row r="969" customFormat="false" ht="14.25" hidden="false" customHeight="false" outlineLevel="0" collapsed="false">
      <c r="A969" s="0" t="s">
        <v>25</v>
      </c>
      <c r="B969" s="0" t="n">
        <v>3900</v>
      </c>
      <c r="C969" s="0" t="str">
        <f aca="false">CONCATENATE(A969,".",B969)</f>
        <v>Markus_040909_04.3900</v>
      </c>
      <c r="D969" s="0" t="n">
        <v>1</v>
      </c>
      <c r="E969" s="0" t="n">
        <v>163.58</v>
      </c>
      <c r="F969" s="0" t="s">
        <v>487</v>
      </c>
      <c r="G969" s="0" t="n">
        <v>33.68</v>
      </c>
    </row>
    <row r="970" customFormat="false" ht="14.25" hidden="false" customHeight="false" outlineLevel="0" collapsed="false">
      <c r="A970" s="0" t="s">
        <v>25</v>
      </c>
      <c r="B970" s="0" t="n">
        <v>3904</v>
      </c>
      <c r="C970" s="0" t="str">
        <f aca="false">CONCATENATE(A970,".",B970)</f>
        <v>Markus_040909_04.3904</v>
      </c>
      <c r="D970" s="0" t="n">
        <v>1</v>
      </c>
      <c r="E970" s="0" t="n">
        <v>162.93</v>
      </c>
      <c r="F970" s="0" t="s">
        <v>486</v>
      </c>
      <c r="G970" s="0" t="n">
        <v>33.68</v>
      </c>
    </row>
    <row r="971" customFormat="false" ht="14.25" hidden="false" customHeight="false" outlineLevel="0" collapsed="false">
      <c r="A971" s="0" t="s">
        <v>25</v>
      </c>
      <c r="B971" s="0" t="n">
        <v>3907</v>
      </c>
      <c r="C971" s="0" t="str">
        <f aca="false">CONCATENATE(A971,".",B971)</f>
        <v>Markus_040909_04.3907</v>
      </c>
      <c r="D971" s="0" t="n">
        <v>1</v>
      </c>
      <c r="E971" s="0" t="n">
        <v>171.36</v>
      </c>
      <c r="F971" s="0" t="s">
        <v>487</v>
      </c>
      <c r="G971" s="0" t="n">
        <v>33.68</v>
      </c>
    </row>
    <row r="972" customFormat="false" ht="14.25" hidden="false" customHeight="false" outlineLevel="0" collapsed="false">
      <c r="A972" s="0" t="s">
        <v>8</v>
      </c>
      <c r="B972" s="0" t="n">
        <v>3907</v>
      </c>
      <c r="C972" s="0" t="str">
        <f aca="false">CONCATENATE(A972,".",B972)</f>
        <v>Markus_040909_05.3907</v>
      </c>
      <c r="D972" s="0" t="n">
        <v>0</v>
      </c>
      <c r="E972" s="0" t="n">
        <v>97.98</v>
      </c>
      <c r="F972" s="0" t="s">
        <v>488</v>
      </c>
    </row>
    <row r="973" customFormat="false" ht="14.25" hidden="false" customHeight="false" outlineLevel="0" collapsed="false">
      <c r="A973" s="0" t="s">
        <v>8</v>
      </c>
      <c r="B973" s="0" t="n">
        <v>3909</v>
      </c>
      <c r="C973" s="0" t="str">
        <f aca="false">CONCATENATE(A973,".",B973)</f>
        <v>Markus_040909_05.3909</v>
      </c>
      <c r="D973" s="0" t="n">
        <v>0</v>
      </c>
      <c r="E973" s="0" t="n">
        <v>143.83</v>
      </c>
      <c r="F973" s="0" t="s">
        <v>489</v>
      </c>
    </row>
    <row r="974" customFormat="false" ht="14.25" hidden="false" customHeight="false" outlineLevel="0" collapsed="false">
      <c r="A974" s="0" t="s">
        <v>25</v>
      </c>
      <c r="B974" s="0" t="n">
        <v>3910</v>
      </c>
      <c r="C974" s="0" t="str">
        <f aca="false">CONCATENATE(A974,".",B974)</f>
        <v>Markus_040909_04.3910</v>
      </c>
      <c r="D974" s="0" t="n">
        <v>10</v>
      </c>
      <c r="E974" s="0" t="n">
        <v>161.02</v>
      </c>
      <c r="F974" s="0" t="s">
        <v>490</v>
      </c>
      <c r="G974" s="0" t="n">
        <v>0.06</v>
      </c>
    </row>
    <row r="975" customFormat="false" ht="14.25" hidden="false" customHeight="false" outlineLevel="0" collapsed="false">
      <c r="A975" s="0" t="s">
        <v>25</v>
      </c>
      <c r="B975" s="0" t="n">
        <v>3911</v>
      </c>
      <c r="C975" s="0" t="str">
        <f aca="false">CONCATENATE(A975,".",B975)</f>
        <v>Markus_040909_04.3911</v>
      </c>
      <c r="D975" s="0" t="n">
        <v>5</v>
      </c>
      <c r="E975" s="0" t="n">
        <v>153.36</v>
      </c>
      <c r="F975" s="0" t="s">
        <v>491</v>
      </c>
      <c r="G975" s="0" t="n">
        <v>9.48</v>
      </c>
    </row>
    <row r="976" customFormat="false" ht="14.25" hidden="false" customHeight="false" outlineLevel="0" collapsed="false">
      <c r="A976" s="0" t="s">
        <v>8</v>
      </c>
      <c r="B976" s="0" t="n">
        <v>3914</v>
      </c>
      <c r="C976" s="0" t="str">
        <f aca="false">CONCATENATE(A976,".",B976)</f>
        <v>Markus_040909_05.3914</v>
      </c>
      <c r="D976" s="0" t="n">
        <v>2</v>
      </c>
      <c r="E976" s="0" t="n">
        <v>96.91</v>
      </c>
      <c r="F976" s="0" t="s">
        <v>469</v>
      </c>
      <c r="G976" s="0" t="n">
        <v>27.69</v>
      </c>
    </row>
    <row r="977" customFormat="false" ht="14.25" hidden="false" customHeight="false" outlineLevel="0" collapsed="false">
      <c r="A977" s="0" t="s">
        <v>25</v>
      </c>
      <c r="B977" s="0" t="n">
        <v>3915</v>
      </c>
      <c r="C977" s="0" t="str">
        <f aca="false">CONCATENATE(A977,".",B977)</f>
        <v>Markus_040909_04.3915</v>
      </c>
      <c r="D977" s="0" t="n">
        <v>2</v>
      </c>
      <c r="E977" s="0" t="n">
        <v>21.51</v>
      </c>
      <c r="F977" s="0" t="s">
        <v>492</v>
      </c>
      <c r="G977" s="0" t="n">
        <v>7.93</v>
      </c>
      <c r="H977" s="0" t="n">
        <v>0</v>
      </c>
    </row>
    <row r="978" customFormat="false" ht="14.25" hidden="false" customHeight="false" outlineLevel="0" collapsed="false">
      <c r="A978" s="0" t="s">
        <v>8</v>
      </c>
      <c r="B978" s="0" t="n">
        <v>3916</v>
      </c>
      <c r="C978" s="0" t="str">
        <f aca="false">CONCATENATE(A978,".",B978)</f>
        <v>Markus_040909_05.3916</v>
      </c>
      <c r="D978" s="0" t="n">
        <v>2</v>
      </c>
      <c r="E978" s="0" t="n">
        <v>99.93</v>
      </c>
      <c r="F978" s="0" t="s">
        <v>465</v>
      </c>
      <c r="G978" s="0" t="n">
        <v>27.69</v>
      </c>
    </row>
    <row r="979" customFormat="false" ht="14.25" hidden="false" customHeight="false" outlineLevel="0" collapsed="false">
      <c r="A979" s="0" t="s">
        <v>8</v>
      </c>
      <c r="B979" s="0" t="n">
        <v>3918</v>
      </c>
      <c r="C979" s="0" t="str">
        <f aca="false">CONCATENATE(A979,".",B979)</f>
        <v>Markus_040909_05.3918</v>
      </c>
      <c r="D979" s="0" t="n">
        <v>1</v>
      </c>
      <c r="E979" s="0" t="n">
        <v>127.39</v>
      </c>
      <c r="F979" s="0" t="s">
        <v>493</v>
      </c>
      <c r="G979" s="0" t="n">
        <v>51.66</v>
      </c>
    </row>
    <row r="980" customFormat="false" ht="14.25" hidden="false" customHeight="false" outlineLevel="0" collapsed="false">
      <c r="A980" s="0" t="s">
        <v>25</v>
      </c>
      <c r="B980" s="0" t="n">
        <v>3919</v>
      </c>
      <c r="C980" s="0" t="str">
        <f aca="false">CONCATENATE(A980,".",B980)</f>
        <v>Markus_040909_04.3919</v>
      </c>
      <c r="D980" s="0" t="n">
        <v>5</v>
      </c>
      <c r="E980" s="0" t="n">
        <v>117.03</v>
      </c>
      <c r="F980" s="0" t="s">
        <v>491</v>
      </c>
      <c r="G980" s="0" t="n">
        <v>17.01</v>
      </c>
    </row>
    <row r="981" customFormat="false" ht="14.25" hidden="false" customHeight="false" outlineLevel="0" collapsed="false">
      <c r="A981" s="0" t="s">
        <v>25</v>
      </c>
      <c r="B981" s="0" t="n">
        <v>3920</v>
      </c>
      <c r="C981" s="0" t="str">
        <f aca="false">CONCATENATE(A981,".",B981)</f>
        <v>Markus_040909_04.3920</v>
      </c>
      <c r="D981" s="0" t="n">
        <v>3</v>
      </c>
      <c r="E981" s="0" t="n">
        <v>110.05</v>
      </c>
      <c r="F981" s="0" t="s">
        <v>490</v>
      </c>
      <c r="G981" s="0" t="n">
        <v>8.65</v>
      </c>
    </row>
    <row r="982" customFormat="false" ht="14.25" hidden="false" customHeight="false" outlineLevel="0" collapsed="false">
      <c r="A982" s="0" t="s">
        <v>25</v>
      </c>
      <c r="B982" s="0" t="n">
        <v>3923</v>
      </c>
      <c r="C982" s="0" t="str">
        <f aca="false">CONCATENATE(A982,".",B982)</f>
        <v>Markus_040909_04.3923</v>
      </c>
      <c r="D982" s="0" t="n">
        <v>3</v>
      </c>
      <c r="E982" s="0" t="n">
        <v>139.28</v>
      </c>
      <c r="F982" s="0" t="s">
        <v>491</v>
      </c>
      <c r="G982" s="0" t="n">
        <v>8.65</v>
      </c>
    </row>
    <row r="983" customFormat="false" ht="14.25" hidden="false" customHeight="false" outlineLevel="0" collapsed="false">
      <c r="A983" s="0" t="s">
        <v>25</v>
      </c>
      <c r="B983" s="0" t="n">
        <v>3924</v>
      </c>
      <c r="C983" s="0" t="str">
        <f aca="false">CONCATENATE(A983,".",B983)</f>
        <v>Markus_040909_04.3924</v>
      </c>
      <c r="D983" s="0" t="n">
        <v>2</v>
      </c>
      <c r="E983" s="0" t="n">
        <v>129.05</v>
      </c>
      <c r="F983" s="0" t="s">
        <v>490</v>
      </c>
      <c r="G983" s="0" t="n">
        <v>10.33</v>
      </c>
    </row>
    <row r="984" customFormat="false" ht="14.25" hidden="false" customHeight="false" outlineLevel="0" collapsed="false">
      <c r="A984" s="0" t="s">
        <v>83</v>
      </c>
      <c r="B984" s="0" t="n">
        <v>3924</v>
      </c>
      <c r="C984" s="0" t="str">
        <f aca="false">CONCATENATE(A984,".",B984)</f>
        <v>Markus_040909_14.3924</v>
      </c>
      <c r="D984" s="0" t="n">
        <v>0</v>
      </c>
      <c r="E984" s="0" t="n">
        <v>48.36</v>
      </c>
      <c r="F984" s="0" t="s">
        <v>494</v>
      </c>
    </row>
    <row r="985" customFormat="false" ht="14.25" hidden="false" customHeight="false" outlineLevel="0" collapsed="false">
      <c r="A985" s="0" t="s">
        <v>25</v>
      </c>
      <c r="B985" s="0" t="n">
        <v>3925</v>
      </c>
      <c r="C985" s="0" t="str">
        <f aca="false">CONCATENATE(A985,".",B985)</f>
        <v>Markus_040909_04.3925</v>
      </c>
      <c r="D985" s="0" t="n">
        <v>10</v>
      </c>
      <c r="E985" s="0" t="n">
        <v>74.74</v>
      </c>
      <c r="F985" s="0" t="s">
        <v>491</v>
      </c>
      <c r="G985" s="0" t="n">
        <v>0.06</v>
      </c>
    </row>
    <row r="986" customFormat="false" ht="14.25" hidden="false" customHeight="false" outlineLevel="0" collapsed="false">
      <c r="A986" s="0" t="s">
        <v>83</v>
      </c>
      <c r="B986" s="0" t="n">
        <v>3926</v>
      </c>
      <c r="C986" s="0" t="str">
        <f aca="false">CONCATENATE(A986,".",B986)</f>
        <v>Markus_040909_14.3926</v>
      </c>
      <c r="D986" s="0" t="n">
        <v>0</v>
      </c>
      <c r="E986" s="0" t="n">
        <v>109.98</v>
      </c>
      <c r="F986" s="0" t="s">
        <v>495</v>
      </c>
    </row>
    <row r="987" customFormat="false" ht="14.25" hidden="false" customHeight="false" outlineLevel="0" collapsed="false">
      <c r="A987" s="0" t="s">
        <v>13</v>
      </c>
      <c r="B987" s="0" t="n">
        <v>3930</v>
      </c>
      <c r="C987" s="0" t="str">
        <f aca="false">CONCATENATE(A987,".",B987)</f>
        <v>Markus_040909_06.3930</v>
      </c>
      <c r="D987" s="0" t="n">
        <v>0</v>
      </c>
      <c r="E987" s="0" t="n">
        <v>65.8</v>
      </c>
      <c r="F987" s="0" t="s">
        <v>488</v>
      </c>
    </row>
    <row r="988" customFormat="false" ht="14.25" hidden="false" customHeight="false" outlineLevel="0" collapsed="false">
      <c r="A988" s="0" t="s">
        <v>25</v>
      </c>
      <c r="B988" s="0" t="n">
        <v>3931</v>
      </c>
      <c r="C988" s="0" t="str">
        <f aca="false">CONCATENATE(A988,".",B988)</f>
        <v>Markus_040909_04.3931</v>
      </c>
      <c r="D988" s="0" t="n">
        <v>4</v>
      </c>
      <c r="E988" s="0" t="n">
        <v>125.25</v>
      </c>
      <c r="F988" s="0" t="s">
        <v>491</v>
      </c>
      <c r="G988" s="0" t="n">
        <v>18.88</v>
      </c>
    </row>
    <row r="989" customFormat="false" ht="14.25" hidden="false" customHeight="false" outlineLevel="0" collapsed="false">
      <c r="A989" s="0" t="s">
        <v>83</v>
      </c>
      <c r="B989" s="0" t="n">
        <v>3931</v>
      </c>
      <c r="C989" s="0" t="str">
        <f aca="false">CONCATENATE(A989,".",B989)</f>
        <v>Markus_040909_14.3931</v>
      </c>
      <c r="D989" s="0" t="n">
        <v>0</v>
      </c>
      <c r="E989" s="0" t="n">
        <v>86.82</v>
      </c>
      <c r="F989" s="0" t="s">
        <v>494</v>
      </c>
    </row>
    <row r="990" customFormat="false" ht="14.25" hidden="false" customHeight="false" outlineLevel="0" collapsed="false">
      <c r="A990" s="0" t="s">
        <v>25</v>
      </c>
      <c r="B990" s="0" t="n">
        <v>3932</v>
      </c>
      <c r="C990" s="0" t="str">
        <f aca="false">CONCATENATE(A990,".",B990)</f>
        <v>Markus_040909_04.3932</v>
      </c>
      <c r="D990" s="0" t="n">
        <v>5</v>
      </c>
      <c r="E990" s="0" t="n">
        <v>117.13</v>
      </c>
      <c r="F990" s="0" t="s">
        <v>496</v>
      </c>
      <c r="G990" s="0" t="n">
        <v>0</v>
      </c>
    </row>
    <row r="991" customFormat="false" ht="14.25" hidden="false" customHeight="false" outlineLevel="0" collapsed="false">
      <c r="A991" s="0" t="s">
        <v>25</v>
      </c>
      <c r="B991" s="0" t="n">
        <v>3933</v>
      </c>
      <c r="C991" s="0" t="str">
        <f aca="false">CONCATENATE(A991,".",B991)</f>
        <v>Markus_040909_04.3933</v>
      </c>
      <c r="D991" s="0" t="n">
        <v>4</v>
      </c>
      <c r="E991" s="0" t="n">
        <v>148.83</v>
      </c>
      <c r="F991" s="0" t="s">
        <v>497</v>
      </c>
      <c r="G991" s="0" t="n">
        <v>8.63</v>
      </c>
    </row>
    <row r="992" customFormat="false" ht="14.25" hidden="false" customHeight="false" outlineLevel="0" collapsed="false">
      <c r="A992" s="0" t="s">
        <v>8</v>
      </c>
      <c r="B992" s="0" t="n">
        <v>3933</v>
      </c>
      <c r="C992" s="0" t="str">
        <f aca="false">CONCATENATE(A992,".",B992)</f>
        <v>Markus_040909_05.3933</v>
      </c>
      <c r="D992" s="0" t="n">
        <v>0</v>
      </c>
      <c r="E992" s="0" t="n">
        <v>100.92</v>
      </c>
      <c r="F992" s="0" t="s">
        <v>488</v>
      </c>
    </row>
    <row r="993" customFormat="false" ht="14.25" hidden="false" customHeight="false" outlineLevel="0" collapsed="false">
      <c r="A993" s="0" t="s">
        <v>25</v>
      </c>
      <c r="B993" s="0" t="n">
        <v>3936</v>
      </c>
      <c r="C993" s="0" t="str">
        <f aca="false">CONCATENATE(A993,".",B993)</f>
        <v>Markus_040909_04.3936</v>
      </c>
      <c r="D993" s="0" t="n">
        <v>0</v>
      </c>
      <c r="E993" s="0" t="n">
        <v>21.38</v>
      </c>
      <c r="F993" s="0" t="s">
        <v>498</v>
      </c>
    </row>
    <row r="994" customFormat="false" ht="14.25" hidden="false" customHeight="false" outlineLevel="0" collapsed="false">
      <c r="A994" s="0" t="s">
        <v>25</v>
      </c>
      <c r="B994" s="0" t="n">
        <v>3937</v>
      </c>
      <c r="C994" s="0" t="str">
        <f aca="false">CONCATENATE(A994,".",B994)</f>
        <v>Markus_040909_04.3937</v>
      </c>
      <c r="D994" s="0" t="n">
        <v>5</v>
      </c>
      <c r="E994" s="0" t="n">
        <v>66.61</v>
      </c>
      <c r="F994" s="0" t="s">
        <v>499</v>
      </c>
      <c r="G994" s="0" t="n">
        <v>0</v>
      </c>
    </row>
    <row r="995" customFormat="false" ht="14.25" hidden="false" customHeight="false" outlineLevel="0" collapsed="false">
      <c r="A995" s="0" t="s">
        <v>25</v>
      </c>
      <c r="B995" s="0" t="n">
        <v>3938</v>
      </c>
      <c r="C995" s="0" t="str">
        <f aca="false">CONCATENATE(A995,".",B995)</f>
        <v>Markus_040909_04.3938</v>
      </c>
      <c r="D995" s="0" t="n">
        <v>5</v>
      </c>
      <c r="E995" s="0" t="n">
        <v>104.93</v>
      </c>
      <c r="F995" s="0" t="s">
        <v>496</v>
      </c>
      <c r="G995" s="0" t="n">
        <v>0</v>
      </c>
    </row>
    <row r="996" customFormat="false" ht="14.25" hidden="false" customHeight="false" outlineLevel="0" collapsed="false">
      <c r="A996" s="0" t="s">
        <v>8</v>
      </c>
      <c r="B996" s="0" t="n">
        <v>3938</v>
      </c>
      <c r="C996" s="0" t="str">
        <f aca="false">CONCATENATE(A996,".",B996)</f>
        <v>Markus_040909_05.3938</v>
      </c>
      <c r="D996" s="0" t="n">
        <v>0</v>
      </c>
      <c r="E996" s="0" t="n">
        <v>108.37</v>
      </c>
      <c r="F996" s="0" t="s">
        <v>489</v>
      </c>
    </row>
    <row r="997" customFormat="false" ht="14.25" hidden="false" customHeight="false" outlineLevel="0" collapsed="false">
      <c r="A997" s="0" t="s">
        <v>83</v>
      </c>
      <c r="B997" s="0" t="n">
        <v>3939</v>
      </c>
      <c r="C997" s="0" t="str">
        <f aca="false">CONCATENATE(A997,".",B997)</f>
        <v>Markus_040909_14.3939</v>
      </c>
      <c r="D997" s="0" t="n">
        <v>4</v>
      </c>
      <c r="E997" s="0" t="n">
        <v>102.86</v>
      </c>
      <c r="F997" s="0" t="s">
        <v>500</v>
      </c>
      <c r="G997" s="0" t="n">
        <v>42.15</v>
      </c>
    </row>
    <row r="998" customFormat="false" ht="14.25" hidden="false" customHeight="false" outlineLevel="0" collapsed="false">
      <c r="A998" s="0" t="s">
        <v>13</v>
      </c>
      <c r="B998" s="0" t="n">
        <v>3940</v>
      </c>
      <c r="C998" s="0" t="str">
        <f aca="false">CONCATENATE(A998,".",B998)</f>
        <v>Markus_040909_06.3940</v>
      </c>
      <c r="D998" s="0" t="n">
        <v>10</v>
      </c>
      <c r="E998" s="0" t="n">
        <v>57.86</v>
      </c>
      <c r="F998" s="0" t="s">
        <v>490</v>
      </c>
      <c r="G998" s="0" t="n">
        <v>0.06</v>
      </c>
    </row>
    <row r="999" customFormat="false" ht="14.25" hidden="false" customHeight="false" outlineLevel="0" collapsed="false">
      <c r="A999" s="0" t="s">
        <v>25</v>
      </c>
      <c r="B999" s="0" t="n">
        <v>3941</v>
      </c>
      <c r="C999" s="0" t="str">
        <f aca="false">CONCATENATE(A999,".",B999)</f>
        <v>Markus_040909_04.3941</v>
      </c>
      <c r="D999" s="0" t="n">
        <v>5</v>
      </c>
      <c r="E999" s="0" t="n">
        <v>98.86</v>
      </c>
      <c r="F999" s="0" t="s">
        <v>499</v>
      </c>
      <c r="G999" s="0" t="n">
        <v>0</v>
      </c>
    </row>
    <row r="1000" customFormat="false" ht="14.25" hidden="false" customHeight="false" outlineLevel="0" collapsed="false">
      <c r="A1000" s="0" t="s">
        <v>13</v>
      </c>
      <c r="B1000" s="0" t="n">
        <v>3941</v>
      </c>
      <c r="C1000" s="0" t="str">
        <f aca="false">CONCATENATE(A1000,".",B1000)</f>
        <v>Markus_040909_06.3941</v>
      </c>
      <c r="D1000" s="0" t="n">
        <v>2</v>
      </c>
      <c r="E1000" s="0" t="n">
        <v>117.26</v>
      </c>
      <c r="F1000" s="0" t="s">
        <v>501</v>
      </c>
      <c r="G1000" s="0" t="n">
        <v>104.45</v>
      </c>
    </row>
    <row r="1001" customFormat="false" ht="14.25" hidden="false" customHeight="false" outlineLevel="0" collapsed="false">
      <c r="A1001" s="0" t="s">
        <v>8</v>
      </c>
      <c r="B1001" s="0" t="n">
        <v>3942</v>
      </c>
      <c r="C1001" s="0" t="str">
        <f aca="false">CONCATENATE(A1001,".",B1001)</f>
        <v>Markus_040909_05.3942</v>
      </c>
      <c r="D1001" s="0" t="n">
        <v>4</v>
      </c>
      <c r="E1001" s="0" t="n">
        <v>160.32</v>
      </c>
      <c r="F1001" s="0" t="s">
        <v>447</v>
      </c>
      <c r="G1001" s="0" t="n">
        <v>26.38</v>
      </c>
    </row>
    <row r="1002" customFormat="false" ht="14.25" hidden="false" customHeight="false" outlineLevel="0" collapsed="false">
      <c r="A1002" s="0" t="s">
        <v>8</v>
      </c>
      <c r="B1002" s="0" t="n">
        <v>3943</v>
      </c>
      <c r="C1002" s="0" t="str">
        <f aca="false">CONCATENATE(A1002,".",B1002)</f>
        <v>Markus_040909_05.3943</v>
      </c>
      <c r="D1002" s="0" t="n">
        <v>1</v>
      </c>
      <c r="E1002" s="0" t="n">
        <v>133.33</v>
      </c>
      <c r="F1002" s="0" t="s">
        <v>502</v>
      </c>
      <c r="G1002" s="0" t="n">
        <v>51.66</v>
      </c>
    </row>
    <row r="1003" customFormat="false" ht="14.25" hidden="false" customHeight="false" outlineLevel="0" collapsed="false">
      <c r="A1003" s="0" t="s">
        <v>11</v>
      </c>
      <c r="B1003" s="0" t="n">
        <v>3944</v>
      </c>
      <c r="C1003" s="0" t="str">
        <f aca="false">CONCATENATE(A1003,".",B1003)</f>
        <v>Markus_040909_18.3944</v>
      </c>
      <c r="D1003" s="0" t="n">
        <v>10</v>
      </c>
      <c r="E1003" s="0" t="n">
        <v>96.94</v>
      </c>
      <c r="F1003" s="0" t="s">
        <v>503</v>
      </c>
      <c r="G1003" s="0" t="n">
        <v>18.57</v>
      </c>
    </row>
    <row r="1004" customFormat="false" ht="14.25" hidden="false" customHeight="false" outlineLevel="0" collapsed="false">
      <c r="A1004" s="0" t="s">
        <v>25</v>
      </c>
      <c r="B1004" s="0" t="n">
        <v>3945</v>
      </c>
      <c r="C1004" s="0" t="str">
        <f aca="false">CONCATENATE(A1004,".",B1004)</f>
        <v>Markus_040909_04.3945</v>
      </c>
      <c r="D1004" s="0" t="n">
        <v>10</v>
      </c>
      <c r="E1004" s="0" t="n">
        <v>58.45</v>
      </c>
      <c r="F1004" s="0" t="s">
        <v>491</v>
      </c>
      <c r="G1004" s="0" t="n">
        <v>0.06</v>
      </c>
    </row>
    <row r="1005" customFormat="false" ht="14.25" hidden="false" customHeight="false" outlineLevel="0" collapsed="false">
      <c r="A1005" s="0" t="s">
        <v>13</v>
      </c>
      <c r="B1005" s="0" t="n">
        <v>3945</v>
      </c>
      <c r="C1005" s="0" t="str">
        <f aca="false">CONCATENATE(A1005,".",B1005)</f>
        <v>Markus_040909_06.3945</v>
      </c>
      <c r="D1005" s="0" t="n">
        <v>10</v>
      </c>
      <c r="E1005" s="0" t="n">
        <v>89.68</v>
      </c>
      <c r="F1005" s="0" t="s">
        <v>491</v>
      </c>
      <c r="G1005" s="0" t="n">
        <v>0.06</v>
      </c>
    </row>
    <row r="1006" customFormat="false" ht="14.25" hidden="false" customHeight="false" outlineLevel="0" collapsed="false">
      <c r="A1006" s="0" t="s">
        <v>35</v>
      </c>
      <c r="B1006" s="0" t="n">
        <v>3947</v>
      </c>
      <c r="C1006" s="0" t="str">
        <f aca="false">CONCATENATE(A1006,".",B1006)</f>
        <v>Markus_040909_11.3947</v>
      </c>
      <c r="D1006" s="0" t="n">
        <v>0</v>
      </c>
      <c r="E1006" s="0" t="n">
        <v>85.21</v>
      </c>
      <c r="F1006" s="0" t="s">
        <v>504</v>
      </c>
    </row>
    <row r="1007" customFormat="false" ht="14.25" hidden="false" customHeight="false" outlineLevel="0" collapsed="false">
      <c r="A1007" s="0" t="s">
        <v>8</v>
      </c>
      <c r="B1007" s="0" t="n">
        <v>3948</v>
      </c>
      <c r="C1007" s="0" t="str">
        <f aca="false">CONCATENATE(A1007,".",B1007)</f>
        <v>Markus_040909_05.3948</v>
      </c>
      <c r="D1007" s="0" t="n">
        <v>2</v>
      </c>
      <c r="E1007" s="0" t="n">
        <v>125.38</v>
      </c>
      <c r="F1007" s="0" t="s">
        <v>501</v>
      </c>
      <c r="G1007" s="0" t="n">
        <v>104.45</v>
      </c>
    </row>
    <row r="1008" customFormat="false" ht="14.25" hidden="false" customHeight="false" outlineLevel="0" collapsed="false">
      <c r="A1008" s="0" t="s">
        <v>11</v>
      </c>
      <c r="B1008" s="0" t="n">
        <v>3948</v>
      </c>
      <c r="C1008" s="0" t="str">
        <f aca="false">CONCATENATE(A1008,".",B1008)</f>
        <v>Markus_040909_18.3948</v>
      </c>
      <c r="D1008" s="0" t="n">
        <v>7</v>
      </c>
      <c r="E1008" s="0" t="n">
        <v>106.81</v>
      </c>
      <c r="F1008" s="0" t="s">
        <v>505</v>
      </c>
      <c r="G1008" s="0" t="n">
        <v>50.25</v>
      </c>
    </row>
    <row r="1009" customFormat="false" ht="14.25" hidden="false" customHeight="false" outlineLevel="0" collapsed="false">
      <c r="A1009" s="0" t="s">
        <v>13</v>
      </c>
      <c r="B1009" s="0" t="n">
        <v>3949</v>
      </c>
      <c r="C1009" s="0" t="str">
        <f aca="false">CONCATENATE(A1009,".",B1009)</f>
        <v>Markus_040909_06.3949</v>
      </c>
      <c r="D1009" s="0" t="n">
        <v>10</v>
      </c>
      <c r="E1009" s="0" t="n">
        <v>95.89</v>
      </c>
      <c r="F1009" s="0" t="s">
        <v>506</v>
      </c>
      <c r="G1009" s="0" t="n">
        <v>0.06</v>
      </c>
    </row>
    <row r="1010" customFormat="false" ht="14.25" hidden="false" customHeight="false" outlineLevel="0" collapsed="false">
      <c r="A1010" s="0" t="s">
        <v>25</v>
      </c>
      <c r="B1010" s="0" t="n">
        <v>3950</v>
      </c>
      <c r="C1010" s="0" t="str">
        <f aca="false">CONCATENATE(A1010,".",B1010)</f>
        <v>Markus_040909_04.3950</v>
      </c>
      <c r="D1010" s="0" t="n">
        <v>2</v>
      </c>
      <c r="E1010" s="0" t="n">
        <v>143.8</v>
      </c>
      <c r="F1010" s="0" t="s">
        <v>491</v>
      </c>
      <c r="G1010" s="0" t="n">
        <v>10.33</v>
      </c>
    </row>
    <row r="1011" customFormat="false" ht="14.25" hidden="false" customHeight="false" outlineLevel="0" collapsed="false">
      <c r="A1011" s="0" t="s">
        <v>8</v>
      </c>
      <c r="B1011" s="0" t="n">
        <v>3950</v>
      </c>
      <c r="C1011" s="0" t="str">
        <f aca="false">CONCATENATE(A1011,".",B1011)</f>
        <v>Markus_040909_05.3950</v>
      </c>
      <c r="D1011" s="0" t="n">
        <v>2</v>
      </c>
      <c r="E1011" s="0" t="n">
        <v>142.23</v>
      </c>
      <c r="F1011" s="0" t="s">
        <v>445</v>
      </c>
      <c r="G1011" s="0" t="n">
        <v>32.4</v>
      </c>
    </row>
    <row r="1012" customFormat="false" ht="14.25" hidden="false" customHeight="false" outlineLevel="0" collapsed="false">
      <c r="A1012" s="0" t="s">
        <v>13</v>
      </c>
      <c r="B1012" s="0" t="n">
        <v>3950</v>
      </c>
      <c r="C1012" s="0" t="str">
        <f aca="false">CONCATENATE(A1012,".",B1012)</f>
        <v>Markus_040909_06.3950</v>
      </c>
      <c r="D1012" s="0" t="n">
        <v>10</v>
      </c>
      <c r="E1012" s="0" t="n">
        <v>141.16</v>
      </c>
      <c r="F1012" s="0" t="s">
        <v>490</v>
      </c>
      <c r="G1012" s="0" t="n">
        <v>0.06</v>
      </c>
    </row>
    <row r="1013" customFormat="false" ht="14.25" hidden="false" customHeight="false" outlineLevel="0" collapsed="false">
      <c r="A1013" s="0" t="s">
        <v>8</v>
      </c>
      <c r="B1013" s="0" t="n">
        <v>3951</v>
      </c>
      <c r="C1013" s="0" t="str">
        <f aca="false">CONCATENATE(A1013,".",B1013)</f>
        <v>Markus_040909_05.3951</v>
      </c>
      <c r="D1013" s="0" t="n">
        <v>10</v>
      </c>
      <c r="E1013" s="0" t="n">
        <v>127.22</v>
      </c>
      <c r="F1013" s="0" t="s">
        <v>490</v>
      </c>
      <c r="G1013" s="0" t="n">
        <v>0.06</v>
      </c>
    </row>
    <row r="1014" customFormat="false" ht="14.25" hidden="false" customHeight="false" outlineLevel="0" collapsed="false">
      <c r="A1014" s="0" t="s">
        <v>83</v>
      </c>
      <c r="B1014" s="0" t="n">
        <v>3952</v>
      </c>
      <c r="C1014" s="0" t="str">
        <f aca="false">CONCATENATE(A1014,".",B1014)</f>
        <v>Markus_040909_14.3952</v>
      </c>
      <c r="D1014" s="0" t="n">
        <v>1</v>
      </c>
      <c r="E1014" s="0" t="n">
        <v>123.85</v>
      </c>
      <c r="F1014" s="0" t="s">
        <v>500</v>
      </c>
      <c r="G1014" s="0" t="n">
        <v>58.55</v>
      </c>
    </row>
    <row r="1015" customFormat="false" ht="14.25" hidden="false" customHeight="false" outlineLevel="0" collapsed="false">
      <c r="A1015" s="0" t="s">
        <v>8</v>
      </c>
      <c r="B1015" s="0" t="n">
        <v>3953</v>
      </c>
      <c r="C1015" s="0" t="str">
        <f aca="false">CONCATENATE(A1015,".",B1015)</f>
        <v>Markus_040909_05.3953</v>
      </c>
      <c r="D1015" s="0" t="n">
        <v>6</v>
      </c>
      <c r="E1015" s="0" t="n">
        <v>129.5</v>
      </c>
      <c r="F1015" s="0" t="s">
        <v>507</v>
      </c>
      <c r="G1015" s="0" t="n">
        <v>87.94</v>
      </c>
    </row>
    <row r="1016" customFormat="false" ht="14.25" hidden="false" customHeight="false" outlineLevel="0" collapsed="false">
      <c r="A1016" s="0" t="s">
        <v>83</v>
      </c>
      <c r="B1016" s="0" t="n">
        <v>3954</v>
      </c>
      <c r="C1016" s="0" t="str">
        <f aca="false">CONCATENATE(A1016,".",B1016)</f>
        <v>Markus_040909_14.3954</v>
      </c>
      <c r="D1016" s="0" t="n">
        <v>0</v>
      </c>
      <c r="E1016" s="0" t="n">
        <v>91.78</v>
      </c>
      <c r="F1016" s="0" t="s">
        <v>494</v>
      </c>
    </row>
    <row r="1017" customFormat="false" ht="14.25" hidden="false" customHeight="false" outlineLevel="0" collapsed="false">
      <c r="A1017" s="0" t="s">
        <v>8</v>
      </c>
      <c r="B1017" s="0" t="n">
        <v>3955</v>
      </c>
      <c r="C1017" s="0" t="str">
        <f aca="false">CONCATENATE(A1017,".",B1017)</f>
        <v>Markus_040909_05.3955</v>
      </c>
      <c r="D1017" s="0" t="n">
        <v>6</v>
      </c>
      <c r="E1017" s="0" t="n">
        <v>134.66</v>
      </c>
      <c r="F1017" s="0" t="s">
        <v>491</v>
      </c>
      <c r="G1017" s="0" t="n">
        <v>8.74</v>
      </c>
    </row>
    <row r="1018" customFormat="false" ht="14.25" hidden="false" customHeight="false" outlineLevel="0" collapsed="false">
      <c r="A1018" s="0" t="s">
        <v>8</v>
      </c>
      <c r="B1018" s="0" t="n">
        <v>3956</v>
      </c>
      <c r="C1018" s="0" t="str">
        <f aca="false">CONCATENATE(A1018,".",B1018)</f>
        <v>Markus_040909_05.3956</v>
      </c>
      <c r="D1018" s="0" t="n">
        <v>10</v>
      </c>
      <c r="E1018" s="0" t="n">
        <v>144.26</v>
      </c>
      <c r="F1018" s="0" t="s">
        <v>490</v>
      </c>
      <c r="G1018" s="0" t="n">
        <v>0.06</v>
      </c>
    </row>
    <row r="1019" customFormat="false" ht="14.25" hidden="false" customHeight="false" outlineLevel="0" collapsed="false">
      <c r="A1019" s="0" t="s">
        <v>13</v>
      </c>
      <c r="B1019" s="0" t="n">
        <v>3956</v>
      </c>
      <c r="C1019" s="0" t="str">
        <f aca="false">CONCATENATE(A1019,".",B1019)</f>
        <v>Markus_040909_06.3956</v>
      </c>
      <c r="D1019" s="0" t="n">
        <v>3</v>
      </c>
      <c r="E1019" s="0" t="n">
        <v>102.69</v>
      </c>
      <c r="F1019" s="0" t="s">
        <v>507</v>
      </c>
      <c r="G1019" s="0" t="n">
        <v>92.17</v>
      </c>
    </row>
    <row r="1020" customFormat="false" ht="14.25" hidden="false" customHeight="false" outlineLevel="0" collapsed="false">
      <c r="A1020" s="0" t="s">
        <v>11</v>
      </c>
      <c r="B1020" s="0" t="n">
        <v>3956</v>
      </c>
      <c r="C1020" s="0" t="str">
        <f aca="false">CONCATENATE(A1020,".",B1020)</f>
        <v>Markus_040909_18.3956</v>
      </c>
      <c r="D1020" s="0" t="n">
        <v>7</v>
      </c>
      <c r="E1020" s="0" t="n">
        <v>86.51</v>
      </c>
      <c r="F1020" s="0" t="s">
        <v>505</v>
      </c>
      <c r="G1020" s="0" t="n">
        <v>16.76</v>
      </c>
    </row>
    <row r="1021" customFormat="false" ht="14.25" hidden="false" customHeight="false" outlineLevel="0" collapsed="false">
      <c r="A1021" s="0" t="s">
        <v>8</v>
      </c>
      <c r="B1021" s="0" t="n">
        <v>3958</v>
      </c>
      <c r="C1021" s="0" t="str">
        <f aca="false">CONCATENATE(A1021,".",B1021)</f>
        <v>Markus_040909_05.3958</v>
      </c>
      <c r="D1021" s="0" t="n">
        <v>10</v>
      </c>
      <c r="E1021" s="0" t="n">
        <v>153.83</v>
      </c>
      <c r="F1021" s="0" t="s">
        <v>491</v>
      </c>
      <c r="G1021" s="0" t="n">
        <v>0.06</v>
      </c>
    </row>
    <row r="1022" customFormat="false" ht="14.25" hidden="false" customHeight="false" outlineLevel="0" collapsed="false">
      <c r="A1022" s="0" t="s">
        <v>11</v>
      </c>
      <c r="B1022" s="0" t="n">
        <v>3958</v>
      </c>
      <c r="C1022" s="0" t="str">
        <f aca="false">CONCATENATE(A1022,".",B1022)</f>
        <v>Markus_040909_18.3958</v>
      </c>
      <c r="D1022" s="0" t="n">
        <v>7</v>
      </c>
      <c r="E1022" s="0" t="n">
        <v>94.15</v>
      </c>
      <c r="F1022" s="0" t="s">
        <v>503</v>
      </c>
      <c r="G1022" s="0" t="n">
        <v>20.37</v>
      </c>
    </row>
    <row r="1023" customFormat="false" ht="14.25" hidden="false" customHeight="false" outlineLevel="0" collapsed="false">
      <c r="A1023" s="0" t="s">
        <v>8</v>
      </c>
      <c r="B1023" s="0" t="n">
        <v>3960</v>
      </c>
      <c r="C1023" s="0" t="str">
        <f aca="false">CONCATENATE(A1023,".",B1023)</f>
        <v>Markus_040909_05.3960</v>
      </c>
      <c r="D1023" s="0" t="n">
        <v>5</v>
      </c>
      <c r="E1023" s="0" t="n">
        <v>128.72</v>
      </c>
      <c r="F1023" s="0" t="s">
        <v>501</v>
      </c>
      <c r="G1023" s="0" t="n">
        <v>97.75</v>
      </c>
    </row>
    <row r="1024" customFormat="false" ht="14.25" hidden="false" customHeight="false" outlineLevel="0" collapsed="false">
      <c r="A1024" s="0" t="s">
        <v>35</v>
      </c>
      <c r="B1024" s="0" t="n">
        <v>3961</v>
      </c>
      <c r="C1024" s="0" t="str">
        <f aca="false">CONCATENATE(A1024,".",B1024)</f>
        <v>Markus_040909_11.3961</v>
      </c>
      <c r="D1024" s="0" t="n">
        <v>0</v>
      </c>
      <c r="E1024" s="0" t="n">
        <v>98.61</v>
      </c>
      <c r="F1024" s="0" t="s">
        <v>508</v>
      </c>
    </row>
    <row r="1025" customFormat="false" ht="14.25" hidden="false" customHeight="false" outlineLevel="0" collapsed="false">
      <c r="A1025" s="0" t="s">
        <v>8</v>
      </c>
      <c r="B1025" s="0" t="n">
        <v>3964</v>
      </c>
      <c r="C1025" s="0" t="str">
        <f aca="false">CONCATENATE(A1025,".",B1025)</f>
        <v>Markus_040909_05.3964</v>
      </c>
      <c r="D1025" s="0" t="n">
        <v>5</v>
      </c>
      <c r="E1025" s="0" t="n">
        <v>48.9</v>
      </c>
      <c r="F1025" s="0" t="s">
        <v>509</v>
      </c>
      <c r="G1025" s="0" t="n">
        <v>13.38</v>
      </c>
    </row>
    <row r="1026" customFormat="false" ht="14.25" hidden="false" customHeight="false" outlineLevel="0" collapsed="false">
      <c r="A1026" s="0" t="s">
        <v>13</v>
      </c>
      <c r="B1026" s="0" t="n">
        <v>3964</v>
      </c>
      <c r="C1026" s="0" t="str">
        <f aca="false">CONCATENATE(A1026,".",B1026)</f>
        <v>Markus_040909_06.3964</v>
      </c>
      <c r="D1026" s="0" t="n">
        <v>2</v>
      </c>
      <c r="E1026" s="0" t="n">
        <v>74.05</v>
      </c>
      <c r="F1026" s="0" t="s">
        <v>510</v>
      </c>
      <c r="G1026" s="0" t="n">
        <v>13.29</v>
      </c>
    </row>
    <row r="1027" customFormat="false" ht="14.25" hidden="false" customHeight="false" outlineLevel="0" collapsed="false">
      <c r="A1027" s="0" t="s">
        <v>13</v>
      </c>
      <c r="B1027" s="0" t="n">
        <v>3966</v>
      </c>
      <c r="C1027" s="0" t="str">
        <f aca="false">CONCATENATE(A1027,".",B1027)</f>
        <v>Markus_040909_06.3966</v>
      </c>
      <c r="D1027" s="0" t="n">
        <v>5</v>
      </c>
      <c r="E1027" s="0" t="n">
        <v>91.74</v>
      </c>
      <c r="F1027" s="0" t="s">
        <v>511</v>
      </c>
      <c r="G1027" s="0" t="n">
        <v>12.22</v>
      </c>
    </row>
    <row r="1028" customFormat="false" ht="14.25" hidden="false" customHeight="false" outlineLevel="0" collapsed="false">
      <c r="A1028" s="0" t="s">
        <v>8</v>
      </c>
      <c r="B1028" s="0" t="n">
        <v>3967</v>
      </c>
      <c r="C1028" s="0" t="str">
        <f aca="false">CONCATENATE(A1028,".",B1028)</f>
        <v>Markus_040909_05.3967</v>
      </c>
      <c r="D1028" s="0" t="n">
        <v>10</v>
      </c>
      <c r="E1028" s="0" t="n">
        <v>138.51</v>
      </c>
      <c r="F1028" s="0" t="s">
        <v>491</v>
      </c>
      <c r="G1028" s="0" t="n">
        <v>0.06</v>
      </c>
    </row>
    <row r="1029" customFormat="false" ht="14.25" hidden="false" customHeight="false" outlineLevel="0" collapsed="false">
      <c r="A1029" s="0" t="s">
        <v>15</v>
      </c>
      <c r="B1029" s="0" t="n">
        <v>3969</v>
      </c>
      <c r="C1029" s="0" t="str">
        <f aca="false">CONCATENATE(A1029,".",B1029)</f>
        <v>Markus_040909_15.3969</v>
      </c>
      <c r="D1029" s="0" t="n">
        <v>0</v>
      </c>
      <c r="E1029" s="0" t="n">
        <v>91.86</v>
      </c>
      <c r="F1029" s="0" t="s">
        <v>495</v>
      </c>
    </row>
    <row r="1030" customFormat="false" ht="14.25" hidden="false" customHeight="false" outlineLevel="0" collapsed="false">
      <c r="A1030" s="0" t="s">
        <v>79</v>
      </c>
      <c r="B1030" s="0" t="n">
        <v>3970</v>
      </c>
      <c r="C1030" s="0" t="str">
        <f aca="false">CONCATENATE(A1030,".",B1030)</f>
        <v>Markus_040909_01.3970</v>
      </c>
      <c r="D1030" s="0" t="n">
        <v>10</v>
      </c>
      <c r="E1030" s="0" t="n">
        <v>90.33</v>
      </c>
      <c r="F1030" s="0" t="s">
        <v>512</v>
      </c>
      <c r="G1030" s="0" t="n">
        <v>35.67</v>
      </c>
    </row>
    <row r="1031" customFormat="false" ht="14.25" hidden="false" customHeight="false" outlineLevel="0" collapsed="false">
      <c r="A1031" s="0" t="s">
        <v>8</v>
      </c>
      <c r="B1031" s="0" t="n">
        <v>3972</v>
      </c>
      <c r="C1031" s="0" t="str">
        <f aca="false">CONCATENATE(A1031,".",B1031)</f>
        <v>Markus_040909_05.3972</v>
      </c>
      <c r="D1031" s="0" t="n">
        <v>10</v>
      </c>
      <c r="E1031" s="0" t="n">
        <v>107.27</v>
      </c>
      <c r="F1031" s="0" t="s">
        <v>513</v>
      </c>
      <c r="G1031" s="0" t="n">
        <v>0.06</v>
      </c>
    </row>
    <row r="1032" customFormat="false" ht="14.25" hidden="false" customHeight="false" outlineLevel="0" collapsed="false">
      <c r="A1032" s="0" t="s">
        <v>8</v>
      </c>
      <c r="B1032" s="0" t="n">
        <v>3973</v>
      </c>
      <c r="C1032" s="0" t="str">
        <f aca="false">CONCATENATE(A1032,".",B1032)</f>
        <v>Markus_040909_05.3973</v>
      </c>
      <c r="D1032" s="0" t="n">
        <v>2</v>
      </c>
      <c r="E1032" s="0" t="n">
        <v>132.56</v>
      </c>
      <c r="F1032" s="0" t="s">
        <v>514</v>
      </c>
      <c r="G1032" s="0" t="n">
        <v>13.29</v>
      </c>
    </row>
    <row r="1033" customFormat="false" ht="14.25" hidden="false" customHeight="false" outlineLevel="0" collapsed="false">
      <c r="A1033" s="0" t="s">
        <v>15</v>
      </c>
      <c r="B1033" s="0" t="n">
        <v>3973</v>
      </c>
      <c r="C1033" s="0" t="str">
        <f aca="false">CONCATENATE(A1033,".",B1033)</f>
        <v>Markus_040909_15.3973</v>
      </c>
      <c r="D1033" s="0" t="n">
        <v>0</v>
      </c>
      <c r="E1033" s="0" t="n">
        <v>56.13</v>
      </c>
      <c r="F1033" s="0" t="s">
        <v>494</v>
      </c>
    </row>
    <row r="1034" customFormat="false" ht="14.25" hidden="false" customHeight="false" outlineLevel="0" collapsed="false">
      <c r="A1034" s="0" t="s">
        <v>79</v>
      </c>
      <c r="B1034" s="0" t="n">
        <v>3974</v>
      </c>
      <c r="C1034" s="0" t="str">
        <f aca="false">CONCATENATE(A1034,".",B1034)</f>
        <v>Markus_040909_01.3974</v>
      </c>
      <c r="D1034" s="0" t="n">
        <v>9</v>
      </c>
      <c r="E1034" s="0" t="n">
        <v>97.04</v>
      </c>
      <c r="F1034" s="0" t="s">
        <v>512</v>
      </c>
      <c r="G1034" s="0" t="n">
        <v>19.33</v>
      </c>
    </row>
    <row r="1035" customFormat="false" ht="14.25" hidden="false" customHeight="false" outlineLevel="0" collapsed="false">
      <c r="A1035" s="0" t="s">
        <v>8</v>
      </c>
      <c r="B1035" s="0" t="n">
        <v>3974</v>
      </c>
      <c r="C1035" s="0" t="str">
        <f aca="false">CONCATENATE(A1035,".",B1035)</f>
        <v>Markus_040909_05.3974</v>
      </c>
      <c r="D1035" s="0" t="n">
        <v>10</v>
      </c>
      <c r="E1035" s="0" t="n">
        <v>146.66</v>
      </c>
      <c r="F1035" s="0" t="s">
        <v>513</v>
      </c>
      <c r="G1035" s="0" t="n">
        <v>0.28</v>
      </c>
    </row>
    <row r="1036" customFormat="false" ht="14.25" hidden="false" customHeight="false" outlineLevel="0" collapsed="false">
      <c r="A1036" s="0" t="s">
        <v>35</v>
      </c>
      <c r="B1036" s="0" t="n">
        <v>3974</v>
      </c>
      <c r="C1036" s="0" t="str">
        <f aca="false">CONCATENATE(A1036,".",B1036)</f>
        <v>Markus_040909_11.3974</v>
      </c>
      <c r="D1036" s="0" t="n">
        <v>0</v>
      </c>
      <c r="E1036" s="0" t="n">
        <v>71.45</v>
      </c>
      <c r="F1036" s="0" t="s">
        <v>504</v>
      </c>
    </row>
    <row r="1037" customFormat="false" ht="14.25" hidden="false" customHeight="false" outlineLevel="0" collapsed="false">
      <c r="A1037" s="0" t="s">
        <v>8</v>
      </c>
      <c r="B1037" s="0" t="n">
        <v>3976</v>
      </c>
      <c r="C1037" s="0" t="str">
        <f aca="false">CONCATENATE(A1037,".",B1037)</f>
        <v>Markus_040909_05.3976</v>
      </c>
      <c r="D1037" s="0" t="n">
        <v>1</v>
      </c>
      <c r="E1037" s="0" t="n">
        <v>119.66</v>
      </c>
      <c r="F1037" s="0" t="s">
        <v>515</v>
      </c>
      <c r="G1037" s="0" t="n">
        <v>38.42</v>
      </c>
    </row>
    <row r="1038" customFormat="false" ht="14.25" hidden="false" customHeight="false" outlineLevel="0" collapsed="false">
      <c r="A1038" s="0" t="s">
        <v>8</v>
      </c>
      <c r="B1038" s="0" t="n">
        <v>3977</v>
      </c>
      <c r="C1038" s="0" t="str">
        <f aca="false">CONCATENATE(A1038,".",B1038)</f>
        <v>Markus_040909_05.3977</v>
      </c>
      <c r="D1038" s="0" t="n">
        <v>1</v>
      </c>
      <c r="E1038" s="0" t="n">
        <v>87.14</v>
      </c>
      <c r="F1038" s="0" t="s">
        <v>516</v>
      </c>
      <c r="G1038" s="0" t="n">
        <v>38.42</v>
      </c>
    </row>
    <row r="1039" customFormat="false" ht="14.25" hidden="false" customHeight="false" outlineLevel="0" collapsed="false">
      <c r="A1039" s="0" t="s">
        <v>8</v>
      </c>
      <c r="B1039" s="0" t="n">
        <v>3981</v>
      </c>
      <c r="C1039" s="0" t="str">
        <f aca="false">CONCATENATE(A1039,".",B1039)</f>
        <v>Markus_040909_05.3981</v>
      </c>
      <c r="D1039" s="0" t="n">
        <v>6</v>
      </c>
      <c r="E1039" s="0" t="n">
        <v>120.33</v>
      </c>
      <c r="F1039" s="0" t="s">
        <v>510</v>
      </c>
      <c r="G1039" s="0" t="n">
        <v>8.74</v>
      </c>
    </row>
    <row r="1040" customFormat="false" ht="14.25" hidden="false" customHeight="false" outlineLevel="0" collapsed="false">
      <c r="A1040" s="0" t="s">
        <v>35</v>
      </c>
      <c r="B1040" s="0" t="n">
        <v>3981</v>
      </c>
      <c r="C1040" s="0" t="str">
        <f aca="false">CONCATENATE(A1040,".",B1040)</f>
        <v>Markus_040909_11.3981</v>
      </c>
      <c r="D1040" s="0" t="n">
        <v>0</v>
      </c>
      <c r="E1040" s="0" t="n">
        <v>111.4</v>
      </c>
      <c r="F1040" s="0" t="s">
        <v>508</v>
      </c>
    </row>
    <row r="1041" customFormat="false" ht="14.25" hidden="false" customHeight="false" outlineLevel="0" collapsed="false">
      <c r="A1041" s="0" t="s">
        <v>79</v>
      </c>
      <c r="B1041" s="0" t="n">
        <v>3982</v>
      </c>
      <c r="C1041" s="0" t="str">
        <f aca="false">CONCATENATE(A1041,".",B1041)</f>
        <v>Markus_040909_01.3982</v>
      </c>
      <c r="D1041" s="0" t="n">
        <v>6</v>
      </c>
      <c r="E1041" s="0" t="n">
        <v>66.81</v>
      </c>
      <c r="F1041" s="0" t="s">
        <v>517</v>
      </c>
      <c r="G1041" s="0" t="n">
        <v>14.52</v>
      </c>
    </row>
    <row r="1042" customFormat="false" ht="14.25" hidden="false" customHeight="false" outlineLevel="0" collapsed="false">
      <c r="A1042" s="0" t="s">
        <v>13</v>
      </c>
      <c r="B1042" s="0" t="n">
        <v>3984</v>
      </c>
      <c r="C1042" s="0" t="str">
        <f aca="false">CONCATENATE(A1042,".",B1042)</f>
        <v>Markus_040909_06.3984</v>
      </c>
      <c r="D1042" s="0" t="n">
        <v>10</v>
      </c>
      <c r="E1042" s="0" t="n">
        <v>101.34</v>
      </c>
      <c r="F1042" s="0" t="s">
        <v>513</v>
      </c>
      <c r="G1042" s="0" t="n">
        <v>0.06</v>
      </c>
    </row>
    <row r="1043" customFormat="false" ht="14.25" hidden="false" customHeight="false" outlineLevel="0" collapsed="false">
      <c r="A1043" s="0" t="s">
        <v>8</v>
      </c>
      <c r="B1043" s="0" t="n">
        <v>3986</v>
      </c>
      <c r="C1043" s="0" t="str">
        <f aca="false">CONCATENATE(A1043,".",B1043)</f>
        <v>Markus_040909_05.3986</v>
      </c>
      <c r="D1043" s="0" t="n">
        <v>2</v>
      </c>
      <c r="E1043" s="0" t="n">
        <v>116.01</v>
      </c>
      <c r="F1043" s="0" t="s">
        <v>518</v>
      </c>
      <c r="G1043" s="0" t="n">
        <v>32.4</v>
      </c>
    </row>
    <row r="1044" customFormat="false" ht="14.25" hidden="false" customHeight="false" outlineLevel="0" collapsed="false">
      <c r="A1044" s="0" t="s">
        <v>8</v>
      </c>
      <c r="B1044" s="0" t="n">
        <v>3987</v>
      </c>
      <c r="C1044" s="0" t="str">
        <f aca="false">CONCATENATE(A1044,".",B1044)</f>
        <v>Markus_040909_05.3987</v>
      </c>
      <c r="D1044" s="0" t="n">
        <v>10</v>
      </c>
      <c r="E1044" s="0" t="n">
        <v>94.49</v>
      </c>
      <c r="F1044" s="0" t="s">
        <v>511</v>
      </c>
      <c r="G1044" s="0" t="n">
        <v>0.06</v>
      </c>
    </row>
    <row r="1045" customFormat="false" ht="14.25" hidden="false" customHeight="false" outlineLevel="0" collapsed="false">
      <c r="A1045" s="0" t="s">
        <v>8</v>
      </c>
      <c r="B1045" s="0" t="n">
        <v>3988</v>
      </c>
      <c r="C1045" s="0" t="str">
        <f aca="false">CONCATENATE(A1045,".",B1045)</f>
        <v>Markus_040909_05.3988</v>
      </c>
      <c r="D1045" s="0" t="n">
        <v>1</v>
      </c>
      <c r="E1045" s="0" t="n">
        <v>123.3</v>
      </c>
      <c r="F1045" s="0" t="s">
        <v>519</v>
      </c>
      <c r="G1045" s="0" t="n">
        <v>38.42</v>
      </c>
    </row>
    <row r="1046" customFormat="false" ht="14.25" hidden="false" customHeight="false" outlineLevel="0" collapsed="false">
      <c r="A1046" s="0" t="s">
        <v>13</v>
      </c>
      <c r="B1046" s="0" t="n">
        <v>3988</v>
      </c>
      <c r="C1046" s="0" t="str">
        <f aca="false">CONCATENATE(A1046,".",B1046)</f>
        <v>Markus_040909_06.3988</v>
      </c>
      <c r="D1046" s="0" t="n">
        <v>2</v>
      </c>
      <c r="E1046" s="0" t="n">
        <v>139.65</v>
      </c>
      <c r="F1046" s="0" t="s">
        <v>511</v>
      </c>
      <c r="G1046" s="0" t="n">
        <v>16.2</v>
      </c>
    </row>
    <row r="1047" customFormat="false" ht="14.25" hidden="false" customHeight="false" outlineLevel="0" collapsed="false">
      <c r="A1047" s="0" t="s">
        <v>13</v>
      </c>
      <c r="B1047" s="0" t="n">
        <v>3990</v>
      </c>
      <c r="C1047" s="0" t="str">
        <f aca="false">CONCATENATE(A1047,".",B1047)</f>
        <v>Markus_040909_06.3990</v>
      </c>
      <c r="D1047" s="0" t="n">
        <v>1</v>
      </c>
      <c r="E1047" s="0" t="n">
        <v>97.23</v>
      </c>
      <c r="F1047" s="0" t="s">
        <v>518</v>
      </c>
      <c r="G1047" s="0" t="n">
        <v>38.42</v>
      </c>
    </row>
    <row r="1048" customFormat="false" ht="14.25" hidden="false" customHeight="false" outlineLevel="0" collapsed="false">
      <c r="A1048" s="0" t="s">
        <v>8</v>
      </c>
      <c r="B1048" s="0" t="n">
        <v>3992</v>
      </c>
      <c r="C1048" s="0" t="str">
        <f aca="false">CONCATENATE(A1048,".",B1048)</f>
        <v>Markus_040909_05.3992</v>
      </c>
      <c r="D1048" s="0" t="n">
        <v>1</v>
      </c>
      <c r="E1048" s="0" t="n">
        <v>134.38</v>
      </c>
      <c r="F1048" s="0" t="s">
        <v>518</v>
      </c>
      <c r="G1048" s="0" t="n">
        <v>38.42</v>
      </c>
    </row>
    <row r="1049" customFormat="false" ht="14.25" hidden="false" customHeight="false" outlineLevel="0" collapsed="false">
      <c r="A1049" s="0" t="s">
        <v>11</v>
      </c>
      <c r="B1049" s="0" t="n">
        <v>3992</v>
      </c>
      <c r="C1049" s="0" t="str">
        <f aca="false">CONCATENATE(A1049,".",B1049)</f>
        <v>Markus_040909_18.3992</v>
      </c>
      <c r="D1049" s="0" t="n">
        <v>0</v>
      </c>
      <c r="E1049" s="0" t="n">
        <v>53.62</v>
      </c>
      <c r="F1049" s="0" t="s">
        <v>520</v>
      </c>
    </row>
    <row r="1050" customFormat="false" ht="14.25" hidden="false" customHeight="false" outlineLevel="0" collapsed="false">
      <c r="A1050" s="0" t="s">
        <v>25</v>
      </c>
      <c r="B1050" s="0" t="n">
        <v>3996</v>
      </c>
      <c r="C1050" s="0" t="str">
        <f aca="false">CONCATENATE(A1050,".",B1050)</f>
        <v>Markus_040909_04.3996</v>
      </c>
      <c r="D1050" s="0" t="n">
        <v>10</v>
      </c>
      <c r="E1050" s="0" t="n">
        <v>174.18</v>
      </c>
      <c r="F1050" s="0" t="s">
        <v>491</v>
      </c>
      <c r="G1050" s="0" t="n">
        <v>0.06</v>
      </c>
    </row>
    <row r="1051" customFormat="false" ht="14.25" hidden="false" customHeight="false" outlineLevel="0" collapsed="false">
      <c r="A1051" s="0" t="s">
        <v>25</v>
      </c>
      <c r="B1051" s="0" t="n">
        <v>3997</v>
      </c>
      <c r="C1051" s="0" t="str">
        <f aca="false">CONCATENATE(A1051,".",B1051)</f>
        <v>Markus_040909_04.3997</v>
      </c>
      <c r="D1051" s="0" t="n">
        <v>10</v>
      </c>
      <c r="E1051" s="0" t="n">
        <v>146.7</v>
      </c>
      <c r="F1051" s="0" t="s">
        <v>490</v>
      </c>
      <c r="G1051" s="0" t="n">
        <v>0.06</v>
      </c>
    </row>
    <row r="1052" customFormat="false" ht="14.25" hidden="false" customHeight="false" outlineLevel="0" collapsed="false">
      <c r="A1052" s="0" t="s">
        <v>25</v>
      </c>
      <c r="B1052" s="0" t="n">
        <v>3998</v>
      </c>
      <c r="C1052" s="0" t="str">
        <f aca="false">CONCATENATE(A1052,".",B1052)</f>
        <v>Markus_040909_04.3998</v>
      </c>
      <c r="D1052" s="0" t="n">
        <v>10</v>
      </c>
      <c r="E1052" s="0" t="n">
        <v>165.86</v>
      </c>
      <c r="F1052" s="0" t="s">
        <v>491</v>
      </c>
      <c r="G1052" s="0" t="n">
        <v>0.06</v>
      </c>
    </row>
    <row r="1053" customFormat="false" ht="14.25" hidden="false" customHeight="false" outlineLevel="0" collapsed="false">
      <c r="A1053" s="0" t="s">
        <v>25</v>
      </c>
      <c r="B1053" s="0" t="n">
        <v>4001</v>
      </c>
      <c r="C1053" s="0" t="str">
        <f aca="false">CONCATENATE(A1053,".",B1053)</f>
        <v>Markus_040909_04.4001</v>
      </c>
      <c r="D1053" s="0" t="n">
        <v>10</v>
      </c>
      <c r="E1053" s="0" t="n">
        <v>157.89</v>
      </c>
      <c r="F1053" s="0" t="s">
        <v>491</v>
      </c>
      <c r="G1053" s="0" t="n">
        <v>0.06</v>
      </c>
    </row>
    <row r="1054" customFormat="false" ht="14.25" hidden="false" customHeight="false" outlineLevel="0" collapsed="false">
      <c r="A1054" s="0" t="s">
        <v>8</v>
      </c>
      <c r="B1054" s="0" t="n">
        <v>4002</v>
      </c>
      <c r="C1054" s="0" t="str">
        <f aca="false">CONCATENATE(A1054,".",B1054)</f>
        <v>Markus_040909_05.4002</v>
      </c>
      <c r="D1054" s="0" t="n">
        <v>1</v>
      </c>
      <c r="E1054" s="0" t="n">
        <v>116.37</v>
      </c>
      <c r="F1054" s="0" t="s">
        <v>518</v>
      </c>
      <c r="G1054" s="0" t="n">
        <v>38.42</v>
      </c>
    </row>
    <row r="1055" customFormat="false" ht="14.25" hidden="false" customHeight="false" outlineLevel="0" collapsed="false">
      <c r="A1055" s="0" t="s">
        <v>25</v>
      </c>
      <c r="B1055" s="0" t="n">
        <v>4004</v>
      </c>
      <c r="C1055" s="0" t="str">
        <f aca="false">CONCATENATE(A1055,".",B1055)</f>
        <v>Markus_040909_04.4004</v>
      </c>
      <c r="D1055" s="0" t="n">
        <v>5</v>
      </c>
      <c r="E1055" s="0" t="n">
        <v>125.5</v>
      </c>
      <c r="F1055" s="0" t="s">
        <v>490</v>
      </c>
      <c r="G1055" s="0" t="n">
        <v>0</v>
      </c>
    </row>
    <row r="1056" customFormat="false" ht="14.25" hidden="false" customHeight="false" outlineLevel="0" collapsed="false">
      <c r="A1056" s="0" t="s">
        <v>25</v>
      </c>
      <c r="B1056" s="0" t="n">
        <v>4005</v>
      </c>
      <c r="C1056" s="0" t="str">
        <f aca="false">CONCATENATE(A1056,".",B1056)</f>
        <v>Markus_040909_04.4005</v>
      </c>
      <c r="D1056" s="0" t="n">
        <v>6</v>
      </c>
      <c r="E1056" s="0" t="n">
        <v>101.01</v>
      </c>
      <c r="F1056" s="0" t="s">
        <v>491</v>
      </c>
      <c r="G1056" s="0" t="n">
        <v>15.5</v>
      </c>
    </row>
    <row r="1057" customFormat="false" ht="14.25" hidden="false" customHeight="false" outlineLevel="0" collapsed="false">
      <c r="A1057" s="0" t="s">
        <v>13</v>
      </c>
      <c r="B1057" s="0" t="n">
        <v>4005</v>
      </c>
      <c r="C1057" s="0" t="str">
        <f aca="false">CONCATENATE(A1057,".",B1057)</f>
        <v>Markus_040909_06.4005</v>
      </c>
      <c r="D1057" s="0" t="n">
        <v>2</v>
      </c>
      <c r="E1057" s="0" t="n">
        <v>97.68</v>
      </c>
      <c r="F1057" s="0" t="s">
        <v>519</v>
      </c>
      <c r="G1057" s="0" t="n">
        <v>32.4</v>
      </c>
    </row>
    <row r="1058" customFormat="false" ht="14.25" hidden="false" customHeight="false" outlineLevel="0" collapsed="false">
      <c r="A1058" s="0" t="s">
        <v>25</v>
      </c>
      <c r="B1058" s="0" t="n">
        <v>4008</v>
      </c>
      <c r="C1058" s="0" t="str">
        <f aca="false">CONCATENATE(A1058,".",B1058)</f>
        <v>Markus_040909_04.4008</v>
      </c>
      <c r="D1058" s="0" t="n">
        <v>5</v>
      </c>
      <c r="E1058" s="0" t="n">
        <v>102.75</v>
      </c>
      <c r="F1058" s="0" t="s">
        <v>491</v>
      </c>
      <c r="G1058" s="0" t="n">
        <v>17.01</v>
      </c>
    </row>
    <row r="1059" customFormat="false" ht="14.25" hidden="false" customHeight="false" outlineLevel="0" collapsed="false">
      <c r="A1059" s="0" t="s">
        <v>13</v>
      </c>
      <c r="B1059" s="0" t="n">
        <v>4008</v>
      </c>
      <c r="C1059" s="0" t="str">
        <f aca="false">CONCATENATE(A1059,".",B1059)</f>
        <v>Markus_040909_06.4008</v>
      </c>
      <c r="D1059" s="0" t="n">
        <v>1</v>
      </c>
      <c r="E1059" s="0" t="n">
        <v>116.92</v>
      </c>
      <c r="F1059" s="0" t="s">
        <v>518</v>
      </c>
      <c r="G1059" s="0" t="n">
        <v>38.42</v>
      </c>
    </row>
    <row r="1060" customFormat="false" ht="14.25" hidden="false" customHeight="false" outlineLevel="0" collapsed="false">
      <c r="A1060" s="0" t="s">
        <v>25</v>
      </c>
      <c r="B1060" s="0" t="n">
        <v>4009</v>
      </c>
      <c r="C1060" s="0" t="str">
        <f aca="false">CONCATENATE(A1060,".",B1060)</f>
        <v>Markus_040909_04.4009</v>
      </c>
      <c r="D1060" s="0" t="n">
        <v>5</v>
      </c>
      <c r="E1060" s="0" t="n">
        <v>116.14</v>
      </c>
      <c r="F1060" s="0" t="s">
        <v>521</v>
      </c>
      <c r="G1060" s="0" t="n">
        <v>0</v>
      </c>
    </row>
    <row r="1061" customFormat="false" ht="14.25" hidden="false" customHeight="false" outlineLevel="0" collapsed="false">
      <c r="A1061" s="0" t="s">
        <v>83</v>
      </c>
      <c r="B1061" s="0" t="n">
        <v>4009</v>
      </c>
      <c r="C1061" s="0" t="str">
        <f aca="false">CONCATENATE(A1061,".",B1061)</f>
        <v>Markus_040909_14.4009</v>
      </c>
      <c r="D1061" s="0" t="n">
        <v>0</v>
      </c>
      <c r="E1061" s="0" t="n">
        <v>84.27</v>
      </c>
      <c r="F1061" s="0" t="s">
        <v>494</v>
      </c>
    </row>
    <row r="1062" customFormat="false" ht="14.25" hidden="false" customHeight="false" outlineLevel="0" collapsed="false">
      <c r="A1062" s="0" t="s">
        <v>25</v>
      </c>
      <c r="B1062" s="0" t="n">
        <v>4010</v>
      </c>
      <c r="C1062" s="0" t="str">
        <f aca="false">CONCATENATE(A1062,".",B1062)</f>
        <v>Markus_040909_04.4010</v>
      </c>
      <c r="D1062" s="0" t="n">
        <v>10</v>
      </c>
      <c r="E1062" s="0" t="n">
        <v>41.88</v>
      </c>
      <c r="F1062" s="0" t="s">
        <v>491</v>
      </c>
      <c r="G1062" s="0" t="n">
        <v>0.06</v>
      </c>
    </row>
    <row r="1063" customFormat="false" ht="14.25" hidden="false" customHeight="false" outlineLevel="0" collapsed="false">
      <c r="A1063" s="0" t="s">
        <v>83</v>
      </c>
      <c r="B1063" s="0" t="n">
        <v>4011</v>
      </c>
      <c r="C1063" s="0" t="str">
        <f aca="false">CONCATENATE(A1063,".",B1063)</f>
        <v>Markus_040909_14.4011</v>
      </c>
      <c r="D1063" s="0" t="n">
        <v>0</v>
      </c>
      <c r="E1063" s="0" t="n">
        <v>93.97</v>
      </c>
      <c r="F1063" s="0" t="s">
        <v>495</v>
      </c>
    </row>
    <row r="1064" customFormat="false" ht="14.25" hidden="false" customHeight="false" outlineLevel="0" collapsed="false">
      <c r="A1064" s="0" t="s">
        <v>79</v>
      </c>
      <c r="B1064" s="0" t="n">
        <v>4015</v>
      </c>
      <c r="C1064" s="0" t="str">
        <f aca="false">CONCATENATE(A1064,".",B1064)</f>
        <v>Markus_040909_01.4015</v>
      </c>
      <c r="D1064" s="0" t="n">
        <v>5</v>
      </c>
      <c r="E1064" s="0" t="n">
        <v>44.17</v>
      </c>
      <c r="F1064" s="0" t="s">
        <v>522</v>
      </c>
      <c r="G1064" s="0" t="n">
        <v>30.07</v>
      </c>
    </row>
    <row r="1065" customFormat="false" ht="14.25" hidden="false" customHeight="false" outlineLevel="0" collapsed="false">
      <c r="A1065" s="0" t="s">
        <v>83</v>
      </c>
      <c r="B1065" s="0" t="n">
        <v>4017</v>
      </c>
      <c r="C1065" s="0" t="str">
        <f aca="false">CONCATENATE(A1065,".",B1065)</f>
        <v>Markus_040909_14.4017</v>
      </c>
      <c r="D1065" s="0" t="n">
        <v>0</v>
      </c>
      <c r="E1065" s="0" t="n">
        <v>83.06</v>
      </c>
      <c r="F1065" s="0" t="s">
        <v>494</v>
      </c>
    </row>
    <row r="1066" customFormat="false" ht="14.25" hidden="false" customHeight="false" outlineLevel="0" collapsed="false">
      <c r="A1066" s="0" t="s">
        <v>8</v>
      </c>
      <c r="B1066" s="0" t="n">
        <v>4018</v>
      </c>
      <c r="C1066" s="0" t="str">
        <f aca="false">CONCATENATE(A1066,".",B1066)</f>
        <v>Markus_040909_05.4018</v>
      </c>
      <c r="D1066" s="0" t="n">
        <v>1</v>
      </c>
      <c r="E1066" s="0" t="n">
        <v>111.83</v>
      </c>
      <c r="F1066" s="0" t="s">
        <v>519</v>
      </c>
      <c r="G1066" s="0" t="n">
        <v>38.42</v>
      </c>
    </row>
    <row r="1067" customFormat="false" ht="14.25" hidden="false" customHeight="false" outlineLevel="0" collapsed="false">
      <c r="A1067" s="0" t="s">
        <v>25</v>
      </c>
      <c r="B1067" s="0" t="n">
        <v>4020</v>
      </c>
      <c r="C1067" s="0" t="str">
        <f aca="false">CONCATENATE(A1067,".",B1067)</f>
        <v>Markus_040909_04.4020</v>
      </c>
      <c r="D1067" s="0" t="n">
        <v>5</v>
      </c>
      <c r="E1067" s="0" t="n">
        <v>99.5</v>
      </c>
      <c r="F1067" s="0" t="s">
        <v>499</v>
      </c>
      <c r="G1067" s="0" t="n">
        <v>0</v>
      </c>
    </row>
    <row r="1068" customFormat="false" ht="14.25" hidden="false" customHeight="false" outlineLevel="0" collapsed="false">
      <c r="A1068" s="0" t="s">
        <v>25</v>
      </c>
      <c r="B1068" s="0" t="n">
        <v>4021</v>
      </c>
      <c r="C1068" s="0" t="str">
        <f aca="false">CONCATENATE(A1068,".",B1068)</f>
        <v>Markus_040909_04.4021</v>
      </c>
      <c r="D1068" s="0" t="n">
        <v>3</v>
      </c>
      <c r="E1068" s="0" t="n">
        <v>181.83</v>
      </c>
      <c r="F1068" s="0" t="s">
        <v>523</v>
      </c>
      <c r="G1068" s="0" t="n">
        <v>80.68</v>
      </c>
    </row>
    <row r="1069" customFormat="false" ht="14.25" hidden="false" customHeight="false" outlineLevel="0" collapsed="false">
      <c r="A1069" s="0" t="s">
        <v>25</v>
      </c>
      <c r="B1069" s="0" t="n">
        <v>4023</v>
      </c>
      <c r="C1069" s="0" t="str">
        <f aca="false">CONCATENATE(A1069,".",B1069)</f>
        <v>Markus_040909_04.4023</v>
      </c>
      <c r="D1069" s="0" t="n">
        <v>5</v>
      </c>
      <c r="E1069" s="0" t="n">
        <v>105.88</v>
      </c>
      <c r="F1069" s="0" t="s">
        <v>496</v>
      </c>
      <c r="G1069" s="0" t="n">
        <v>0</v>
      </c>
    </row>
    <row r="1070" customFormat="false" ht="14.25" hidden="false" customHeight="false" outlineLevel="0" collapsed="false">
      <c r="A1070" s="0" t="s">
        <v>83</v>
      </c>
      <c r="B1070" s="0" t="n">
        <v>4025</v>
      </c>
      <c r="C1070" s="0" t="str">
        <f aca="false">CONCATENATE(A1070,".",B1070)</f>
        <v>Markus_040909_14.4025</v>
      </c>
      <c r="D1070" s="0" t="n">
        <v>3</v>
      </c>
      <c r="E1070" s="0" t="n">
        <v>103.74</v>
      </c>
      <c r="F1070" s="0" t="s">
        <v>500</v>
      </c>
      <c r="G1070" s="0" t="n">
        <v>72.42</v>
      </c>
    </row>
    <row r="1071" customFormat="false" ht="14.25" hidden="false" customHeight="false" outlineLevel="0" collapsed="false">
      <c r="A1071" s="0" t="s">
        <v>25</v>
      </c>
      <c r="B1071" s="0" t="n">
        <v>4026</v>
      </c>
      <c r="C1071" s="0" t="str">
        <f aca="false">CONCATENATE(A1071,".",B1071)</f>
        <v>Markus_040909_04.4026</v>
      </c>
      <c r="D1071" s="0" t="n">
        <v>3</v>
      </c>
      <c r="E1071" s="0" t="n">
        <v>199.71</v>
      </c>
      <c r="F1071" s="0" t="s">
        <v>524</v>
      </c>
      <c r="G1071" s="0" t="n">
        <v>99.25</v>
      </c>
    </row>
    <row r="1072" customFormat="false" ht="14.25" hidden="false" customHeight="false" outlineLevel="0" collapsed="false">
      <c r="A1072" s="0" t="s">
        <v>13</v>
      </c>
      <c r="B1072" s="0" t="n">
        <v>4029</v>
      </c>
      <c r="C1072" s="0" t="str">
        <f aca="false">CONCATENATE(A1072,".",B1072)</f>
        <v>Markus_040909_06.4029</v>
      </c>
      <c r="D1072" s="0" t="n">
        <v>3</v>
      </c>
      <c r="E1072" s="0" t="n">
        <v>88.95</v>
      </c>
      <c r="F1072" s="0" t="s">
        <v>525</v>
      </c>
      <c r="G1072" s="0" t="n">
        <v>28.87</v>
      </c>
    </row>
    <row r="1073" customFormat="false" ht="14.25" hidden="false" customHeight="false" outlineLevel="0" collapsed="false">
      <c r="A1073" s="0" t="s">
        <v>25</v>
      </c>
      <c r="B1073" s="0" t="n">
        <v>4030</v>
      </c>
      <c r="C1073" s="0" t="str">
        <f aca="false">CONCATENATE(A1073,".",B1073)</f>
        <v>Markus_040909_04.4030</v>
      </c>
      <c r="D1073" s="0" t="n">
        <v>6</v>
      </c>
      <c r="E1073" s="0" t="n">
        <v>212.17</v>
      </c>
      <c r="F1073" s="0" t="s">
        <v>523</v>
      </c>
      <c r="G1073" s="0" t="n">
        <v>114.27</v>
      </c>
    </row>
    <row r="1074" customFormat="false" ht="14.25" hidden="false" customHeight="false" outlineLevel="0" collapsed="false">
      <c r="A1074" s="0" t="s">
        <v>8</v>
      </c>
      <c r="B1074" s="0" t="n">
        <v>4030</v>
      </c>
      <c r="C1074" s="0" t="str">
        <f aca="false">CONCATENATE(A1074,".",B1074)</f>
        <v>Markus_040909_05.4030</v>
      </c>
      <c r="D1074" s="0" t="n">
        <v>3</v>
      </c>
      <c r="E1074" s="0" t="n">
        <v>125.8</v>
      </c>
      <c r="F1074" s="0" t="s">
        <v>525</v>
      </c>
      <c r="G1074" s="0" t="n">
        <v>28.87</v>
      </c>
    </row>
    <row r="1075" customFormat="false" ht="14.25" hidden="false" customHeight="false" outlineLevel="0" collapsed="false">
      <c r="A1075" s="0" t="s">
        <v>8</v>
      </c>
      <c r="B1075" s="0" t="n">
        <v>4031</v>
      </c>
      <c r="C1075" s="0" t="str">
        <f aca="false">CONCATENATE(A1075,".",B1075)</f>
        <v>Markus_040909_05.4031</v>
      </c>
      <c r="D1075" s="0" t="n">
        <v>3</v>
      </c>
      <c r="E1075" s="0" t="n">
        <v>122.81</v>
      </c>
      <c r="F1075" s="0" t="s">
        <v>526</v>
      </c>
      <c r="G1075" s="0" t="n">
        <v>28.87</v>
      </c>
    </row>
    <row r="1076" customFormat="false" ht="14.25" hidden="false" customHeight="false" outlineLevel="0" collapsed="false">
      <c r="A1076" s="0" t="s">
        <v>25</v>
      </c>
      <c r="B1076" s="0" t="n">
        <v>4032</v>
      </c>
      <c r="C1076" s="0" t="str">
        <f aca="false">CONCATENATE(A1076,".",B1076)</f>
        <v>Markus_040909_04.4032</v>
      </c>
      <c r="D1076" s="0" t="n">
        <v>3</v>
      </c>
      <c r="E1076" s="0" t="n">
        <v>217.49</v>
      </c>
      <c r="F1076" s="0" t="s">
        <v>524</v>
      </c>
      <c r="G1076" s="0" t="n">
        <v>99.25</v>
      </c>
    </row>
    <row r="1077" customFormat="false" ht="14.25" hidden="false" customHeight="false" outlineLevel="0" collapsed="false">
      <c r="A1077" s="0" t="s">
        <v>154</v>
      </c>
      <c r="B1077" s="0" t="n">
        <v>4032</v>
      </c>
      <c r="C1077" s="0" t="str">
        <f aca="false">CONCATENATE(A1077,".",B1077)</f>
        <v>Markus_040909_09.4032</v>
      </c>
      <c r="D1077" s="0" t="n">
        <v>1</v>
      </c>
      <c r="E1077" s="0" t="n">
        <v>92.3</v>
      </c>
      <c r="F1077" s="0" t="s">
        <v>527</v>
      </c>
      <c r="G1077" s="0" t="n">
        <v>58.55</v>
      </c>
      <c r="H1077" s="0" t="n">
        <v>24.44</v>
      </c>
    </row>
    <row r="1078" customFormat="false" ht="14.25" hidden="false" customHeight="false" outlineLevel="0" collapsed="false">
      <c r="A1078" s="0" t="s">
        <v>8</v>
      </c>
      <c r="B1078" s="0" t="n">
        <v>4033</v>
      </c>
      <c r="C1078" s="0" t="str">
        <f aca="false">CONCATENATE(A1078,".",B1078)</f>
        <v>Markus_040909_05.4033</v>
      </c>
      <c r="D1078" s="0" t="n">
        <v>3</v>
      </c>
      <c r="E1078" s="0" t="n">
        <v>181.3</v>
      </c>
      <c r="F1078" s="0" t="s">
        <v>523</v>
      </c>
      <c r="G1078" s="0" t="n">
        <v>99.25</v>
      </c>
    </row>
    <row r="1079" customFormat="false" ht="14.25" hidden="false" customHeight="false" outlineLevel="0" collapsed="false">
      <c r="A1079" s="0" t="s">
        <v>8</v>
      </c>
      <c r="B1079" s="0" t="n">
        <v>4036</v>
      </c>
      <c r="C1079" s="0" t="str">
        <f aca="false">CONCATENATE(A1079,".",B1079)</f>
        <v>Markus_040909_05.4036</v>
      </c>
      <c r="D1079" s="0" t="n">
        <v>2</v>
      </c>
      <c r="E1079" s="0" t="n">
        <v>225.73</v>
      </c>
      <c r="F1079" s="0" t="s">
        <v>524</v>
      </c>
      <c r="G1079" s="0" t="n">
        <v>113.24</v>
      </c>
    </row>
    <row r="1080" customFormat="false" ht="14.25" hidden="false" customHeight="false" outlineLevel="0" collapsed="false">
      <c r="A1080" s="0" t="s">
        <v>13</v>
      </c>
      <c r="B1080" s="0" t="n">
        <v>4037</v>
      </c>
      <c r="C1080" s="0" t="str">
        <f aca="false">CONCATENATE(A1080,".",B1080)</f>
        <v>Markus_040909_06.4037</v>
      </c>
      <c r="D1080" s="0" t="n">
        <v>3</v>
      </c>
      <c r="E1080" s="0" t="n">
        <v>96.59</v>
      </c>
      <c r="F1080" s="0" t="s">
        <v>526</v>
      </c>
      <c r="G1080" s="0" t="n">
        <v>28.87</v>
      </c>
    </row>
    <row r="1081" customFormat="false" ht="14.25" hidden="false" customHeight="false" outlineLevel="0" collapsed="false">
      <c r="A1081" s="0" t="s">
        <v>25</v>
      </c>
      <c r="B1081" s="0" t="n">
        <v>4038</v>
      </c>
      <c r="C1081" s="0" t="str">
        <f aca="false">CONCATENATE(A1081,".",B1081)</f>
        <v>Markus_040909_04.4038</v>
      </c>
      <c r="D1081" s="0" t="n">
        <v>5</v>
      </c>
      <c r="E1081" s="0" t="n">
        <v>84.16</v>
      </c>
      <c r="F1081" s="0" t="s">
        <v>499</v>
      </c>
      <c r="G1081" s="0" t="n">
        <v>0</v>
      </c>
    </row>
    <row r="1082" customFormat="false" ht="14.25" hidden="false" customHeight="false" outlineLevel="0" collapsed="false">
      <c r="A1082" s="0" t="s">
        <v>8</v>
      </c>
      <c r="B1082" s="0" t="n">
        <v>4038</v>
      </c>
      <c r="C1082" s="0" t="str">
        <f aca="false">CONCATENATE(A1082,".",B1082)</f>
        <v>Markus_040909_05.4038</v>
      </c>
      <c r="D1082" s="0" t="n">
        <v>2</v>
      </c>
      <c r="E1082" s="0" t="n">
        <v>220.54</v>
      </c>
      <c r="F1082" s="0" t="s">
        <v>523</v>
      </c>
      <c r="G1082" s="0" t="n">
        <v>113.24</v>
      </c>
    </row>
    <row r="1083" customFormat="false" ht="14.25" hidden="false" customHeight="false" outlineLevel="0" collapsed="false">
      <c r="A1083" s="0" t="s">
        <v>154</v>
      </c>
      <c r="B1083" s="0" t="n">
        <v>4039</v>
      </c>
      <c r="C1083" s="0" t="str">
        <f aca="false">CONCATENATE(A1083,".",B1083)</f>
        <v>Markus_040909_09.4039</v>
      </c>
      <c r="D1083" s="0" t="n">
        <v>4</v>
      </c>
      <c r="E1083" s="0" t="n">
        <v>64.29</v>
      </c>
      <c r="F1083" s="0" t="s">
        <v>527</v>
      </c>
      <c r="G1083" s="0" t="n">
        <v>44.11</v>
      </c>
      <c r="H1083" s="0" t="n">
        <v>8.58</v>
      </c>
    </row>
    <row r="1084" customFormat="false" ht="14.25" hidden="false" customHeight="false" outlineLevel="0" collapsed="false">
      <c r="A1084" s="0" t="s">
        <v>8</v>
      </c>
      <c r="B1084" s="0" t="n">
        <v>4040</v>
      </c>
      <c r="C1084" s="0" t="str">
        <f aca="false">CONCATENATE(A1084,".",B1084)</f>
        <v>Markus_040909_05.4040</v>
      </c>
      <c r="D1084" s="0" t="n">
        <v>4</v>
      </c>
      <c r="E1084" s="0" t="n">
        <v>137.67</v>
      </c>
      <c r="F1084" s="0" t="s">
        <v>525</v>
      </c>
      <c r="G1084" s="0" t="n">
        <v>26.38</v>
      </c>
    </row>
    <row r="1085" customFormat="false" ht="14.25" hidden="false" customHeight="false" outlineLevel="0" collapsed="false">
      <c r="A1085" s="0" t="s">
        <v>13</v>
      </c>
      <c r="B1085" s="0" t="n">
        <v>4040</v>
      </c>
      <c r="C1085" s="0" t="str">
        <f aca="false">CONCATENATE(A1085,".",B1085)</f>
        <v>Markus_040909_06.4040</v>
      </c>
      <c r="D1085" s="0" t="n">
        <v>1</v>
      </c>
      <c r="E1085" s="0" t="n">
        <v>101.55</v>
      </c>
      <c r="F1085" s="0" t="s">
        <v>525</v>
      </c>
      <c r="G1085" s="0" t="n">
        <v>16.22</v>
      </c>
    </row>
    <row r="1086" customFormat="false" ht="14.25" hidden="false" customHeight="false" outlineLevel="0" collapsed="false">
      <c r="A1086" s="0" t="s">
        <v>35</v>
      </c>
      <c r="B1086" s="0" t="n">
        <v>4040</v>
      </c>
      <c r="C1086" s="0" t="str">
        <f aca="false">CONCATENATE(A1086,".",B1086)</f>
        <v>Markus_040909_11.4040</v>
      </c>
      <c r="D1086" s="0" t="n">
        <v>0</v>
      </c>
      <c r="E1086" s="0" t="n">
        <v>74.43</v>
      </c>
      <c r="F1086" s="0" t="s">
        <v>504</v>
      </c>
    </row>
    <row r="1087" customFormat="false" ht="14.25" hidden="false" customHeight="false" outlineLevel="0" collapsed="false">
      <c r="A1087" s="0" t="s">
        <v>8</v>
      </c>
      <c r="B1087" s="0" t="n">
        <v>4042</v>
      </c>
      <c r="C1087" s="0" t="str">
        <f aca="false">CONCATENATE(A1087,".",B1087)</f>
        <v>Markus_040909_05.4042</v>
      </c>
      <c r="D1087" s="0" t="n">
        <v>2</v>
      </c>
      <c r="E1087" s="0" t="n">
        <v>139.52</v>
      </c>
      <c r="F1087" s="0" t="s">
        <v>526</v>
      </c>
      <c r="G1087" s="0" t="n">
        <v>32.4</v>
      </c>
    </row>
    <row r="1088" customFormat="false" ht="14.25" hidden="false" customHeight="false" outlineLevel="0" collapsed="false">
      <c r="A1088" s="0" t="s">
        <v>29</v>
      </c>
      <c r="B1088" s="0" t="n">
        <v>4044</v>
      </c>
      <c r="C1088" s="0" t="str">
        <f aca="false">CONCATENATE(A1088,".",B1088)</f>
        <v>Markus_040909_12.4044</v>
      </c>
      <c r="D1088" s="0" t="n">
        <v>6</v>
      </c>
      <c r="E1088" s="0" t="n">
        <v>66.25</v>
      </c>
      <c r="F1088" s="0" t="s">
        <v>528</v>
      </c>
      <c r="G1088" s="0" t="n">
        <v>16.12</v>
      </c>
    </row>
    <row r="1089" customFormat="false" ht="14.25" hidden="false" customHeight="false" outlineLevel="0" collapsed="false">
      <c r="A1089" s="0" t="s">
        <v>35</v>
      </c>
      <c r="B1089" s="0" t="n">
        <v>4048</v>
      </c>
      <c r="C1089" s="0" t="str">
        <f aca="false">CONCATENATE(A1089,".",B1089)</f>
        <v>Markus_040909_11.4048</v>
      </c>
      <c r="D1089" s="0" t="n">
        <v>0</v>
      </c>
      <c r="E1089" s="0" t="n">
        <v>108.04</v>
      </c>
      <c r="F1089" s="0" t="s">
        <v>508</v>
      </c>
    </row>
    <row r="1090" customFormat="false" ht="14.25" hidden="false" customHeight="false" outlineLevel="0" collapsed="false">
      <c r="A1090" s="0" t="s">
        <v>8</v>
      </c>
      <c r="B1090" s="0" t="n">
        <v>4050</v>
      </c>
      <c r="C1090" s="0" t="str">
        <f aca="false">CONCATENATE(A1090,".",B1090)</f>
        <v>Markus_040909_05.4050</v>
      </c>
      <c r="D1090" s="0" t="n">
        <v>3</v>
      </c>
      <c r="E1090" s="0" t="n">
        <v>228.3</v>
      </c>
      <c r="F1090" s="0" t="s">
        <v>524</v>
      </c>
      <c r="G1090" s="0" t="n">
        <v>99.25</v>
      </c>
    </row>
    <row r="1091" customFormat="false" ht="14.25" hidden="false" customHeight="false" outlineLevel="0" collapsed="false">
      <c r="A1091" s="0" t="s">
        <v>82</v>
      </c>
      <c r="B1091" s="0" t="n">
        <v>4053</v>
      </c>
      <c r="C1091" s="0" t="str">
        <f aca="false">CONCATENATE(A1091,".",B1091)</f>
        <v>Markus_040909_02.4053</v>
      </c>
      <c r="D1091" s="0" t="n">
        <v>1</v>
      </c>
      <c r="E1091" s="0" t="n">
        <v>111.79</v>
      </c>
      <c r="F1091" s="0" t="s">
        <v>529</v>
      </c>
      <c r="G1091" s="0" t="n">
        <v>30.7</v>
      </c>
      <c r="H1091" s="0" t="n">
        <v>17.01</v>
      </c>
    </row>
    <row r="1092" customFormat="false" ht="14.25" hidden="false" customHeight="false" outlineLevel="0" collapsed="false">
      <c r="A1092" s="0" t="s">
        <v>8</v>
      </c>
      <c r="B1092" s="0" t="n">
        <v>4056</v>
      </c>
      <c r="C1092" s="0" t="str">
        <f aca="false">CONCATENATE(A1092,".",B1092)</f>
        <v>Markus_040909_05.4056</v>
      </c>
      <c r="D1092" s="0" t="n">
        <v>2</v>
      </c>
      <c r="E1092" s="0" t="n">
        <v>129.16</v>
      </c>
      <c r="F1092" s="0" t="s">
        <v>510</v>
      </c>
      <c r="G1092" s="0" t="n">
        <v>13.29</v>
      </c>
    </row>
    <row r="1093" customFormat="false" ht="14.25" hidden="false" customHeight="false" outlineLevel="0" collapsed="false">
      <c r="A1093" s="0" t="s">
        <v>8</v>
      </c>
      <c r="B1093" s="0" t="n">
        <v>4057</v>
      </c>
      <c r="C1093" s="0" t="str">
        <f aca="false">CONCATENATE(A1093,".",B1093)</f>
        <v>Markus_040909_05.4057</v>
      </c>
      <c r="D1093" s="0" t="n">
        <v>2</v>
      </c>
      <c r="E1093" s="0" t="n">
        <v>130.84</v>
      </c>
      <c r="F1093" s="0" t="s">
        <v>514</v>
      </c>
      <c r="G1093" s="0" t="n">
        <v>13.29</v>
      </c>
    </row>
    <row r="1094" customFormat="false" ht="14.25" hidden="false" customHeight="false" outlineLevel="0" collapsed="false">
      <c r="A1094" s="0" t="s">
        <v>8</v>
      </c>
      <c r="B1094" s="0" t="n">
        <v>4058</v>
      </c>
      <c r="C1094" s="0" t="str">
        <f aca="false">CONCATENATE(A1094,".",B1094)</f>
        <v>Markus_040909_05.4058</v>
      </c>
      <c r="D1094" s="0" t="n">
        <v>3</v>
      </c>
      <c r="E1094" s="0" t="n">
        <v>118.47</v>
      </c>
      <c r="F1094" s="0" t="s">
        <v>513</v>
      </c>
      <c r="G1094" s="0" t="n">
        <v>14.44</v>
      </c>
    </row>
    <row r="1095" customFormat="false" ht="14.25" hidden="false" customHeight="false" outlineLevel="0" collapsed="false">
      <c r="A1095" s="0" t="s">
        <v>82</v>
      </c>
      <c r="B1095" s="0" t="n">
        <v>4059</v>
      </c>
      <c r="C1095" s="0" t="str">
        <f aca="false">CONCATENATE(A1095,".",B1095)</f>
        <v>Markus_040909_02.4059</v>
      </c>
      <c r="D1095" s="0" t="n">
        <v>3</v>
      </c>
      <c r="E1095" s="0" t="n">
        <v>107.93</v>
      </c>
      <c r="F1095" s="0" t="s">
        <v>529</v>
      </c>
      <c r="G1095" s="0" t="n">
        <v>37.41</v>
      </c>
      <c r="H1095" s="0" t="n">
        <v>13.27</v>
      </c>
    </row>
    <row r="1096" customFormat="false" ht="14.25" hidden="false" customHeight="false" outlineLevel="0" collapsed="false">
      <c r="A1096" s="0" t="s">
        <v>8</v>
      </c>
      <c r="B1096" s="0" t="n">
        <v>4060</v>
      </c>
      <c r="C1096" s="0" t="str">
        <f aca="false">CONCATENATE(A1096,".",B1096)</f>
        <v>Markus_040909_05.4060</v>
      </c>
      <c r="D1096" s="0" t="n">
        <v>2</v>
      </c>
      <c r="E1096" s="0" t="n">
        <v>137.5</v>
      </c>
      <c r="F1096" s="0" t="s">
        <v>526</v>
      </c>
      <c r="G1096" s="0" t="n">
        <v>32.4</v>
      </c>
    </row>
    <row r="1097" customFormat="false" ht="14.25" hidden="false" customHeight="false" outlineLevel="0" collapsed="false">
      <c r="A1097" s="0" t="s">
        <v>8</v>
      </c>
      <c r="B1097" s="0" t="n">
        <v>4062</v>
      </c>
      <c r="C1097" s="0" t="str">
        <f aca="false">CONCATENATE(A1097,".",B1097)</f>
        <v>Markus_040909_05.4062</v>
      </c>
      <c r="D1097" s="0" t="n">
        <v>5</v>
      </c>
      <c r="E1097" s="0" t="n">
        <v>131.16</v>
      </c>
      <c r="F1097" s="0" t="s">
        <v>525</v>
      </c>
      <c r="G1097" s="0" t="n">
        <v>24.44</v>
      </c>
    </row>
    <row r="1098" customFormat="false" ht="14.25" hidden="false" customHeight="false" outlineLevel="0" collapsed="false">
      <c r="A1098" s="0" t="s">
        <v>79</v>
      </c>
      <c r="B1098" s="0" t="n">
        <v>4065</v>
      </c>
      <c r="C1098" s="0" t="str">
        <f aca="false">CONCATENATE(A1098,".",B1098)</f>
        <v>Markus_040909_01.4065</v>
      </c>
      <c r="D1098" s="0" t="n">
        <v>0</v>
      </c>
      <c r="E1098" s="0" t="n">
        <v>27.38</v>
      </c>
      <c r="F1098" s="0" t="s">
        <v>530</v>
      </c>
    </row>
    <row r="1099" customFormat="false" ht="14.25" hidden="false" customHeight="false" outlineLevel="0" collapsed="false">
      <c r="A1099" s="0" t="s">
        <v>82</v>
      </c>
      <c r="B1099" s="0" t="n">
        <v>4066</v>
      </c>
      <c r="C1099" s="0" t="str">
        <f aca="false">CONCATENATE(A1099,".",B1099)</f>
        <v>Markus_040909_02.4066</v>
      </c>
      <c r="D1099" s="0" t="n">
        <v>3</v>
      </c>
      <c r="E1099" s="0" t="n">
        <v>100.96</v>
      </c>
      <c r="F1099" s="0" t="s">
        <v>531</v>
      </c>
      <c r="G1099" s="0" t="n">
        <v>8.65</v>
      </c>
      <c r="H1099" s="0" t="n">
        <v>9.26</v>
      </c>
    </row>
    <row r="1100" customFormat="false" ht="14.25" hidden="false" customHeight="false" outlineLevel="0" collapsed="false">
      <c r="A1100" s="0" t="s">
        <v>8</v>
      </c>
      <c r="B1100" s="0" t="n">
        <v>4067</v>
      </c>
      <c r="C1100" s="0" t="str">
        <f aca="false">CONCATENATE(A1100,".",B1100)</f>
        <v>Markus_040909_05.4067</v>
      </c>
      <c r="D1100" s="0" t="n">
        <v>1</v>
      </c>
      <c r="E1100" s="0" t="n">
        <v>56.9</v>
      </c>
      <c r="F1100" s="0" t="s">
        <v>532</v>
      </c>
      <c r="G1100" s="0" t="n">
        <v>14.49</v>
      </c>
    </row>
    <row r="1101" customFormat="false" ht="14.25" hidden="false" customHeight="false" outlineLevel="0" collapsed="false">
      <c r="A1101" s="0" t="s">
        <v>13</v>
      </c>
      <c r="B1101" s="0" t="n">
        <v>4067</v>
      </c>
      <c r="C1101" s="0" t="str">
        <f aca="false">CONCATENATE(A1101,".",B1101)</f>
        <v>Markus_040909_06.4067</v>
      </c>
      <c r="D1101" s="0" t="n">
        <v>2</v>
      </c>
      <c r="E1101" s="0" t="n">
        <v>127.03</v>
      </c>
      <c r="F1101" s="0" t="s">
        <v>526</v>
      </c>
      <c r="G1101" s="0" t="n">
        <v>32.4</v>
      </c>
    </row>
    <row r="1102" customFormat="false" ht="14.25" hidden="false" customHeight="false" outlineLevel="0" collapsed="false">
      <c r="A1102" s="0" t="s">
        <v>82</v>
      </c>
      <c r="B1102" s="0" t="n">
        <v>4069</v>
      </c>
      <c r="C1102" s="0" t="str">
        <f aca="false">CONCATENATE(A1102,".",B1102)</f>
        <v>Markus_040909_02.4069</v>
      </c>
      <c r="D1102" s="0" t="n">
        <v>9</v>
      </c>
      <c r="E1102" s="0" t="n">
        <v>87.48</v>
      </c>
      <c r="F1102" s="0" t="s">
        <v>533</v>
      </c>
      <c r="G1102" s="0" t="n">
        <v>3.98</v>
      </c>
      <c r="H1102" s="0" t="n">
        <v>14.04</v>
      </c>
    </row>
    <row r="1103" customFormat="false" ht="14.25" hidden="false" customHeight="false" outlineLevel="0" collapsed="false">
      <c r="A1103" s="0" t="s">
        <v>79</v>
      </c>
      <c r="B1103" s="0" t="n">
        <v>4071</v>
      </c>
      <c r="C1103" s="0" t="str">
        <f aca="false">CONCATENATE(A1103,".",B1103)</f>
        <v>Markus_040909_01.4071</v>
      </c>
      <c r="D1103" s="0" t="n">
        <v>5</v>
      </c>
      <c r="E1103" s="0" t="n">
        <v>114.86</v>
      </c>
      <c r="F1103" s="0" t="s">
        <v>534</v>
      </c>
      <c r="G1103" s="0" t="n">
        <v>6.59</v>
      </c>
      <c r="H1103" s="0" t="n">
        <v>11.56</v>
      </c>
    </row>
    <row r="1104" customFormat="false" ht="14.25" hidden="false" customHeight="false" outlineLevel="0" collapsed="false">
      <c r="A1104" s="0" t="s">
        <v>25</v>
      </c>
      <c r="B1104" s="0" t="n">
        <v>4072</v>
      </c>
      <c r="C1104" s="0" t="str">
        <f aca="false">CONCATENATE(A1104,".",B1104)</f>
        <v>Markus_040909_04.4072</v>
      </c>
      <c r="D1104" s="0" t="n">
        <v>7</v>
      </c>
      <c r="E1104" s="0" t="n">
        <v>145.34</v>
      </c>
      <c r="F1104" s="0" t="s">
        <v>535</v>
      </c>
      <c r="G1104" s="0" t="n">
        <v>90.07</v>
      </c>
    </row>
    <row r="1105" customFormat="false" ht="14.25" hidden="false" customHeight="false" outlineLevel="0" collapsed="false">
      <c r="A1105" s="0" t="s">
        <v>8</v>
      </c>
      <c r="B1105" s="0" t="n">
        <v>4074</v>
      </c>
      <c r="C1105" s="0" t="str">
        <f aca="false">CONCATENATE(A1105,".",B1105)</f>
        <v>Markus_040909_05.4074</v>
      </c>
      <c r="D1105" s="0" t="n">
        <v>1</v>
      </c>
      <c r="E1105" s="0" t="n">
        <v>134.45</v>
      </c>
      <c r="F1105" s="0" t="s">
        <v>518</v>
      </c>
      <c r="G1105" s="0" t="n">
        <v>38.42</v>
      </c>
    </row>
    <row r="1106" customFormat="false" ht="14.25" hidden="false" customHeight="false" outlineLevel="0" collapsed="false">
      <c r="A1106" s="0" t="s">
        <v>8</v>
      </c>
      <c r="B1106" s="0" t="n">
        <v>4075</v>
      </c>
      <c r="C1106" s="0" t="str">
        <f aca="false">CONCATENATE(A1106,".",B1106)</f>
        <v>Markus_040909_05.4075</v>
      </c>
      <c r="D1106" s="0" t="n">
        <v>3</v>
      </c>
      <c r="E1106" s="0" t="n">
        <v>120.53</v>
      </c>
      <c r="F1106" s="0" t="s">
        <v>519</v>
      </c>
      <c r="G1106" s="0" t="n">
        <v>28.87</v>
      </c>
    </row>
    <row r="1107" customFormat="false" ht="14.25" hidden="false" customHeight="false" outlineLevel="0" collapsed="false">
      <c r="A1107" s="0" t="s">
        <v>125</v>
      </c>
      <c r="B1107" s="0" t="n">
        <v>4075</v>
      </c>
      <c r="C1107" s="0" t="str">
        <f aca="false">CONCATENATE(A1107,".",B1107)</f>
        <v>Markus_040909_10.4075</v>
      </c>
      <c r="D1107" s="0" t="n">
        <v>1</v>
      </c>
      <c r="E1107" s="0" t="n">
        <v>44.05</v>
      </c>
      <c r="F1107" s="0" t="s">
        <v>536</v>
      </c>
      <c r="G1107" s="0" t="n">
        <v>16.22</v>
      </c>
    </row>
    <row r="1108" customFormat="false" ht="14.25" hidden="false" customHeight="false" outlineLevel="0" collapsed="false">
      <c r="A1108" s="0" t="s">
        <v>79</v>
      </c>
      <c r="B1108" s="0" t="n">
        <v>4076</v>
      </c>
      <c r="C1108" s="0" t="str">
        <f aca="false">CONCATENATE(A1108,".",B1108)</f>
        <v>Markus_040909_01.4076</v>
      </c>
      <c r="D1108" s="0" t="n">
        <v>1</v>
      </c>
      <c r="E1108" s="0" t="n">
        <v>114.45</v>
      </c>
      <c r="F1108" s="0" t="s">
        <v>533</v>
      </c>
      <c r="G1108" s="0" t="n">
        <v>0</v>
      </c>
      <c r="H1108" s="0" t="n">
        <v>11.56</v>
      </c>
    </row>
    <row r="1109" customFormat="false" ht="14.25" hidden="false" customHeight="false" outlineLevel="0" collapsed="false">
      <c r="A1109" s="0" t="s">
        <v>25</v>
      </c>
      <c r="B1109" s="0" t="n">
        <v>4076</v>
      </c>
      <c r="C1109" s="0" t="str">
        <f aca="false">CONCATENATE(A1109,".",B1109)</f>
        <v>Markus_040909_04.4076</v>
      </c>
      <c r="D1109" s="0" t="n">
        <v>8</v>
      </c>
      <c r="E1109" s="0" t="n">
        <v>164.38</v>
      </c>
      <c r="F1109" s="0" t="s">
        <v>535</v>
      </c>
      <c r="G1109" s="0" t="n">
        <v>84.37</v>
      </c>
    </row>
    <row r="1110" customFormat="false" ht="14.25" hidden="false" customHeight="false" outlineLevel="0" collapsed="false">
      <c r="A1110" s="0" t="s">
        <v>8</v>
      </c>
      <c r="B1110" s="0" t="n">
        <v>4076</v>
      </c>
      <c r="C1110" s="0" t="str">
        <f aca="false">CONCATENATE(A1110,".",B1110)</f>
        <v>Markus_040909_05.4076</v>
      </c>
      <c r="D1110" s="0" t="n">
        <v>1</v>
      </c>
      <c r="E1110" s="0" t="n">
        <v>151.23</v>
      </c>
      <c r="F1110" s="0" t="s">
        <v>518</v>
      </c>
      <c r="G1110" s="0" t="n">
        <v>38.42</v>
      </c>
    </row>
    <row r="1111" customFormat="false" ht="14.25" hidden="false" customHeight="false" outlineLevel="0" collapsed="false">
      <c r="A1111" s="0" t="s">
        <v>82</v>
      </c>
      <c r="B1111" s="0" t="n">
        <v>4078</v>
      </c>
      <c r="C1111" s="0" t="str">
        <f aca="false">CONCATENATE(A1111,".",B1111)</f>
        <v>Markus_040909_02.4078</v>
      </c>
      <c r="D1111" s="0" t="n">
        <v>2</v>
      </c>
      <c r="E1111" s="0" t="n">
        <v>114.06</v>
      </c>
      <c r="F1111" s="0" t="s">
        <v>529</v>
      </c>
      <c r="G1111" s="0" t="n">
        <v>42.65</v>
      </c>
      <c r="H1111" s="0" t="n">
        <v>13.27</v>
      </c>
    </row>
    <row r="1112" customFormat="false" ht="14.25" hidden="false" customHeight="false" outlineLevel="0" collapsed="false">
      <c r="A1112" s="0" t="s">
        <v>25</v>
      </c>
      <c r="B1112" s="0" t="n">
        <v>4078</v>
      </c>
      <c r="C1112" s="0" t="str">
        <f aca="false">CONCATENATE(A1112,".",B1112)</f>
        <v>Markus_040909_04.4078</v>
      </c>
      <c r="D1112" s="0" t="n">
        <v>6</v>
      </c>
      <c r="E1112" s="0" t="n">
        <v>140.62</v>
      </c>
      <c r="F1112" s="0" t="s">
        <v>537</v>
      </c>
      <c r="G1112" s="0" t="n">
        <v>78.01</v>
      </c>
    </row>
    <row r="1113" customFormat="false" ht="14.25" hidden="false" customHeight="false" outlineLevel="0" collapsed="false">
      <c r="A1113" s="0" t="s">
        <v>8</v>
      </c>
      <c r="B1113" s="0" t="n">
        <v>4078</v>
      </c>
      <c r="C1113" s="0" t="str">
        <f aca="false">CONCATENATE(A1113,".",B1113)</f>
        <v>Markus_040909_05.4078</v>
      </c>
      <c r="D1113" s="0" t="n">
        <v>1</v>
      </c>
      <c r="E1113" s="0" t="n">
        <v>110.2</v>
      </c>
      <c r="F1113" s="0" t="s">
        <v>519</v>
      </c>
      <c r="G1113" s="0" t="n">
        <v>38.42</v>
      </c>
    </row>
    <row r="1114" customFormat="false" ht="14.25" hidden="false" customHeight="false" outlineLevel="0" collapsed="false">
      <c r="A1114" s="0" t="s">
        <v>25</v>
      </c>
      <c r="B1114" s="0" t="n">
        <v>4080</v>
      </c>
      <c r="C1114" s="0" t="str">
        <f aca="false">CONCATENATE(A1114,".",B1114)</f>
        <v>Markus_040909_04.4080</v>
      </c>
      <c r="D1114" s="0" t="n">
        <v>6</v>
      </c>
      <c r="E1114" s="0" t="n">
        <v>106.33</v>
      </c>
      <c r="F1114" s="0" t="s">
        <v>535</v>
      </c>
      <c r="G1114" s="0" t="n">
        <v>45.23</v>
      </c>
    </row>
    <row r="1115" customFormat="false" ht="14.25" hidden="false" customHeight="false" outlineLevel="0" collapsed="false">
      <c r="A1115" s="0" t="s">
        <v>20</v>
      </c>
      <c r="B1115" s="0" t="n">
        <v>4082</v>
      </c>
      <c r="C1115" s="0" t="str">
        <f aca="false">CONCATENATE(A1115,".",B1115)</f>
        <v>Markus_040909_07.4082</v>
      </c>
      <c r="D1115" s="0" t="n">
        <v>5</v>
      </c>
      <c r="E1115" s="0" t="n">
        <v>84.76</v>
      </c>
      <c r="F1115" s="0" t="s">
        <v>525</v>
      </c>
      <c r="G1115" s="0" t="n">
        <v>24.44</v>
      </c>
    </row>
    <row r="1116" customFormat="false" ht="14.25" hidden="false" customHeight="false" outlineLevel="0" collapsed="false">
      <c r="A1116" s="0" t="s">
        <v>82</v>
      </c>
      <c r="B1116" s="0" t="n">
        <v>4083</v>
      </c>
      <c r="C1116" s="0" t="str">
        <f aca="false">CONCATENATE(A1116,".",B1116)</f>
        <v>Markus_040909_02.4083</v>
      </c>
      <c r="D1116" s="0" t="n">
        <v>3</v>
      </c>
      <c r="E1116" s="0" t="n">
        <v>64.14</v>
      </c>
      <c r="F1116" s="0" t="s">
        <v>531</v>
      </c>
      <c r="G1116" s="0" t="n">
        <v>0</v>
      </c>
      <c r="H1116" s="0" t="n">
        <v>11.51</v>
      </c>
    </row>
    <row r="1117" customFormat="false" ht="14.25" hidden="false" customHeight="false" outlineLevel="0" collapsed="false">
      <c r="A1117" s="0" t="s">
        <v>8</v>
      </c>
      <c r="B1117" s="0" t="n">
        <v>4083</v>
      </c>
      <c r="C1117" s="0" t="str">
        <f aca="false">CONCATENATE(A1117,".",B1117)</f>
        <v>Markus_040909_05.4083</v>
      </c>
      <c r="D1117" s="0" t="n">
        <v>1</v>
      </c>
      <c r="E1117" s="0" t="n">
        <v>149.9</v>
      </c>
      <c r="F1117" s="0" t="s">
        <v>538</v>
      </c>
      <c r="G1117" s="0" t="n">
        <v>13.27</v>
      </c>
    </row>
    <row r="1118" customFormat="false" ht="14.25" hidden="false" customHeight="false" outlineLevel="0" collapsed="false">
      <c r="A1118" s="0" t="s">
        <v>79</v>
      </c>
      <c r="B1118" s="0" t="n">
        <v>4086</v>
      </c>
      <c r="C1118" s="0" t="str">
        <f aca="false">CONCATENATE(A1118,".",B1118)</f>
        <v>Markus_040909_01.4086</v>
      </c>
      <c r="D1118" s="0" t="n">
        <v>5</v>
      </c>
      <c r="E1118" s="0" t="n">
        <v>103.04</v>
      </c>
      <c r="F1118" s="0" t="s">
        <v>531</v>
      </c>
      <c r="G1118" s="0" t="n">
        <v>6.59</v>
      </c>
      <c r="H1118" s="0" t="n">
        <v>10.49</v>
      </c>
    </row>
    <row r="1119" customFormat="false" ht="14.25" hidden="false" customHeight="false" outlineLevel="0" collapsed="false">
      <c r="A1119" s="0" t="s">
        <v>25</v>
      </c>
      <c r="B1119" s="0" t="n">
        <v>4086</v>
      </c>
      <c r="C1119" s="0" t="str">
        <f aca="false">CONCATENATE(A1119,".",B1119)</f>
        <v>Markus_040909_04.4086</v>
      </c>
      <c r="D1119" s="0" t="n">
        <v>10</v>
      </c>
      <c r="E1119" s="0" t="n">
        <v>129.81</v>
      </c>
      <c r="F1119" s="0" t="s">
        <v>491</v>
      </c>
      <c r="G1119" s="0" t="n">
        <v>0.06</v>
      </c>
    </row>
    <row r="1120" customFormat="false" ht="14.25" hidden="false" customHeight="false" outlineLevel="0" collapsed="false">
      <c r="A1120" s="0" t="s">
        <v>154</v>
      </c>
      <c r="B1120" s="0" t="n">
        <v>4086</v>
      </c>
      <c r="C1120" s="0" t="str">
        <f aca="false">CONCATENATE(A1120,".",B1120)</f>
        <v>Markus_040909_09.4086</v>
      </c>
      <c r="D1120" s="0" t="n">
        <v>9</v>
      </c>
      <c r="E1120" s="0" t="n">
        <v>58.19</v>
      </c>
      <c r="F1120" s="0" t="s">
        <v>539</v>
      </c>
      <c r="G1120" s="0" t="n">
        <v>44.37</v>
      </c>
      <c r="H1120" s="0" t="n">
        <v>10.33</v>
      </c>
    </row>
    <row r="1121" customFormat="false" ht="14.25" hidden="false" customHeight="false" outlineLevel="0" collapsed="false">
      <c r="A1121" s="0" t="s">
        <v>25</v>
      </c>
      <c r="B1121" s="0" t="n">
        <v>4087</v>
      </c>
      <c r="C1121" s="0" t="str">
        <f aca="false">CONCATENATE(A1121,".",B1121)</f>
        <v>Markus_040909_04.4087</v>
      </c>
      <c r="D1121" s="0" t="n">
        <v>3</v>
      </c>
      <c r="E1121" s="0" t="n">
        <v>154.86</v>
      </c>
      <c r="F1121" s="0" t="s">
        <v>490</v>
      </c>
      <c r="G1121" s="0" t="n">
        <v>11.59</v>
      </c>
    </row>
    <row r="1122" customFormat="false" ht="14.25" hidden="false" customHeight="false" outlineLevel="0" collapsed="false">
      <c r="A1122" s="0" t="s">
        <v>25</v>
      </c>
      <c r="B1122" s="0" t="n">
        <v>4088</v>
      </c>
      <c r="C1122" s="0" t="str">
        <f aca="false">CONCATENATE(A1122,".",B1122)</f>
        <v>Markus_040909_04.4088</v>
      </c>
      <c r="D1122" s="0" t="n">
        <v>7</v>
      </c>
      <c r="E1122" s="0" t="n">
        <v>150.38</v>
      </c>
      <c r="F1122" s="0" t="s">
        <v>491</v>
      </c>
      <c r="G1122" s="0" t="n">
        <v>8.13</v>
      </c>
    </row>
    <row r="1123" customFormat="false" ht="14.25" hidden="false" customHeight="false" outlineLevel="0" collapsed="false">
      <c r="A1123" s="0" t="s">
        <v>8</v>
      </c>
      <c r="B1123" s="0" t="n">
        <v>4089</v>
      </c>
      <c r="C1123" s="0" t="str">
        <f aca="false">CONCATENATE(A1123,".",B1123)</f>
        <v>Markus_040909_05.4089</v>
      </c>
      <c r="D1123" s="0" t="n">
        <v>1</v>
      </c>
      <c r="E1123" s="0" t="n">
        <v>99.51</v>
      </c>
      <c r="F1123" s="0" t="s">
        <v>540</v>
      </c>
      <c r="G1123" s="0" t="n">
        <v>11.56</v>
      </c>
    </row>
    <row r="1124" customFormat="false" ht="14.25" hidden="false" customHeight="false" outlineLevel="0" collapsed="false">
      <c r="A1124" s="0" t="s">
        <v>25</v>
      </c>
      <c r="B1124" s="0" t="n">
        <v>4090</v>
      </c>
      <c r="C1124" s="0" t="str">
        <f aca="false">CONCATENATE(A1124,".",B1124)</f>
        <v>Markus_040909_04.4090</v>
      </c>
      <c r="D1124" s="0" t="n">
        <v>6</v>
      </c>
      <c r="E1124" s="0" t="n">
        <v>129.03</v>
      </c>
      <c r="F1124" s="0" t="s">
        <v>490</v>
      </c>
      <c r="G1124" s="0" t="n">
        <v>8.74</v>
      </c>
    </row>
    <row r="1125" customFormat="false" ht="14.25" hidden="false" customHeight="false" outlineLevel="0" collapsed="false">
      <c r="A1125" s="0" t="s">
        <v>25</v>
      </c>
      <c r="B1125" s="0" t="n">
        <v>4092</v>
      </c>
      <c r="C1125" s="0" t="str">
        <f aca="false">CONCATENATE(A1125,".",B1125)</f>
        <v>Markus_040909_04.4092</v>
      </c>
      <c r="D1125" s="0" t="n">
        <v>8</v>
      </c>
      <c r="E1125" s="0" t="n">
        <v>122.99</v>
      </c>
      <c r="F1125" s="0" t="s">
        <v>537</v>
      </c>
      <c r="G1125" s="0" t="n">
        <v>67.81</v>
      </c>
    </row>
    <row r="1126" customFormat="false" ht="14.25" hidden="false" customHeight="false" outlineLevel="0" collapsed="false">
      <c r="A1126" s="0" t="s">
        <v>8</v>
      </c>
      <c r="B1126" s="0" t="n">
        <v>4093</v>
      </c>
      <c r="C1126" s="0" t="str">
        <f aca="false">CONCATENATE(A1126,".",B1126)</f>
        <v>Markus_040909_05.4093</v>
      </c>
      <c r="D1126" s="0" t="n">
        <v>5</v>
      </c>
      <c r="E1126" s="0" t="n">
        <v>98.76</v>
      </c>
      <c r="F1126" s="0" t="s">
        <v>541</v>
      </c>
      <c r="G1126" s="0" t="n">
        <v>10.42</v>
      </c>
    </row>
    <row r="1127" customFormat="false" ht="14.25" hidden="false" customHeight="false" outlineLevel="0" collapsed="false">
      <c r="A1127" s="0" t="s">
        <v>25</v>
      </c>
      <c r="B1127" s="0" t="n">
        <v>4104</v>
      </c>
      <c r="C1127" s="0" t="str">
        <f aca="false">CONCATENATE(A1127,".",B1127)</f>
        <v>Markus_040909_04.4104</v>
      </c>
      <c r="D1127" s="0" t="n">
        <v>10</v>
      </c>
      <c r="E1127" s="0" t="n">
        <v>120.51</v>
      </c>
      <c r="F1127" s="0" t="s">
        <v>491</v>
      </c>
      <c r="G1127" s="0" t="n">
        <v>0.06</v>
      </c>
    </row>
    <row r="1128" customFormat="false" ht="14.25" hidden="false" customHeight="false" outlineLevel="0" collapsed="false">
      <c r="A1128" s="0" t="s">
        <v>25</v>
      </c>
      <c r="B1128" s="0" t="n">
        <v>4108</v>
      </c>
      <c r="C1128" s="0" t="str">
        <f aca="false">CONCATENATE(A1128,".",B1128)</f>
        <v>Markus_040909_04.4108</v>
      </c>
      <c r="D1128" s="0" t="n">
        <v>5</v>
      </c>
      <c r="E1128" s="0" t="n">
        <v>109.43</v>
      </c>
      <c r="F1128" s="0" t="s">
        <v>542</v>
      </c>
      <c r="G1128" s="0" t="n">
        <v>0</v>
      </c>
    </row>
    <row r="1129" customFormat="false" ht="14.25" hidden="false" customHeight="false" outlineLevel="0" collapsed="false">
      <c r="A1129" s="0" t="s">
        <v>79</v>
      </c>
      <c r="B1129" s="0" t="n">
        <v>4111</v>
      </c>
      <c r="C1129" s="0" t="str">
        <f aca="false">CONCATENATE(A1129,".",B1129)</f>
        <v>Markus_040909_01.4111</v>
      </c>
      <c r="D1129" s="0" t="n">
        <v>5</v>
      </c>
      <c r="E1129" s="0" t="n">
        <v>186.98</v>
      </c>
      <c r="F1129" s="0" t="s">
        <v>543</v>
      </c>
      <c r="G1129" s="0" t="n">
        <v>34.07</v>
      </c>
    </row>
    <row r="1130" customFormat="false" ht="14.25" hidden="false" customHeight="false" outlineLevel="0" collapsed="false">
      <c r="A1130" s="0" t="s">
        <v>20</v>
      </c>
      <c r="B1130" s="0" t="n">
        <v>4113</v>
      </c>
      <c r="C1130" s="0" t="str">
        <f aca="false">CONCATENATE(A1130,".",B1130)</f>
        <v>Markus_040909_07.4113</v>
      </c>
      <c r="D1130" s="0" t="n">
        <v>3</v>
      </c>
      <c r="E1130" s="0" t="n">
        <v>54.68</v>
      </c>
      <c r="F1130" s="0" t="s">
        <v>544</v>
      </c>
      <c r="G1130" s="0" t="n">
        <v>35.28</v>
      </c>
    </row>
    <row r="1131" customFormat="false" ht="14.25" hidden="false" customHeight="false" outlineLevel="0" collapsed="false">
      <c r="A1131" s="0" t="s">
        <v>8</v>
      </c>
      <c r="B1131" s="0" t="n">
        <v>4114</v>
      </c>
      <c r="C1131" s="0" t="str">
        <f aca="false">CONCATENATE(A1131,".",B1131)</f>
        <v>Markus_040909_05.4114</v>
      </c>
      <c r="D1131" s="0" t="n">
        <v>3</v>
      </c>
      <c r="E1131" s="0" t="n">
        <v>135.57</v>
      </c>
      <c r="F1131" s="0" t="s">
        <v>525</v>
      </c>
      <c r="G1131" s="0" t="n">
        <v>28.87</v>
      </c>
    </row>
    <row r="1132" customFormat="false" ht="14.25" hidden="false" customHeight="false" outlineLevel="0" collapsed="false">
      <c r="A1132" s="0" t="s">
        <v>8</v>
      </c>
      <c r="B1132" s="0" t="n">
        <v>4115</v>
      </c>
      <c r="C1132" s="0" t="str">
        <f aca="false">CONCATENATE(A1132,".",B1132)</f>
        <v>Markus_040909_05.4115</v>
      </c>
      <c r="D1132" s="0" t="n">
        <v>2</v>
      </c>
      <c r="E1132" s="0" t="n">
        <v>144.55</v>
      </c>
      <c r="F1132" s="0" t="s">
        <v>526</v>
      </c>
      <c r="G1132" s="0" t="n">
        <v>32.4</v>
      </c>
    </row>
    <row r="1133" customFormat="false" ht="14.25" hidden="false" customHeight="false" outlineLevel="0" collapsed="false">
      <c r="A1133" s="0" t="s">
        <v>13</v>
      </c>
      <c r="B1133" s="0" t="n">
        <v>4115</v>
      </c>
      <c r="C1133" s="0" t="str">
        <f aca="false">CONCATENATE(A1133,".",B1133)</f>
        <v>Markus_040909_06.4115</v>
      </c>
      <c r="D1133" s="0" t="n">
        <v>6</v>
      </c>
      <c r="E1133" s="0" t="n">
        <v>122.28</v>
      </c>
      <c r="F1133" s="0" t="s">
        <v>525</v>
      </c>
      <c r="G1133" s="0" t="n">
        <v>22.85</v>
      </c>
    </row>
    <row r="1134" customFormat="false" ht="14.25" hidden="false" customHeight="false" outlineLevel="0" collapsed="false">
      <c r="A1134" s="0" t="s">
        <v>25</v>
      </c>
      <c r="B1134" s="0" t="n">
        <v>4121</v>
      </c>
      <c r="C1134" s="0" t="str">
        <f aca="false">CONCATENATE(A1134,".",B1134)</f>
        <v>Markus_040909_04.4121</v>
      </c>
      <c r="D1134" s="0" t="n">
        <v>2</v>
      </c>
      <c r="E1134" s="0" t="n">
        <v>174.58</v>
      </c>
      <c r="F1134" s="0" t="s">
        <v>545</v>
      </c>
      <c r="G1134" s="0" t="n">
        <v>32.4</v>
      </c>
    </row>
    <row r="1135" customFormat="false" ht="14.25" hidden="false" customHeight="false" outlineLevel="0" collapsed="false">
      <c r="A1135" s="0" t="s">
        <v>8</v>
      </c>
      <c r="B1135" s="0" t="n">
        <v>4123</v>
      </c>
      <c r="C1135" s="0" t="str">
        <f aca="false">CONCATENATE(A1135,".",B1135)</f>
        <v>Markus_040909_05.4123</v>
      </c>
      <c r="D1135" s="0" t="n">
        <v>3</v>
      </c>
      <c r="E1135" s="0" t="n">
        <v>128.3</v>
      </c>
      <c r="F1135" s="0" t="s">
        <v>525</v>
      </c>
      <c r="G1135" s="0" t="n">
        <v>28.87</v>
      </c>
    </row>
    <row r="1136" customFormat="false" ht="14.25" hidden="false" customHeight="false" outlineLevel="0" collapsed="false">
      <c r="A1136" s="0" t="s">
        <v>25</v>
      </c>
      <c r="B1136" s="0" t="n">
        <v>4124</v>
      </c>
      <c r="C1136" s="0" t="str">
        <f aca="false">CONCATENATE(A1136,".",B1136)</f>
        <v>Markus_040909_04.4124</v>
      </c>
      <c r="D1136" s="0" t="n">
        <v>1</v>
      </c>
      <c r="E1136" s="0" t="n">
        <v>93.96</v>
      </c>
      <c r="F1136" s="0" t="s">
        <v>546</v>
      </c>
      <c r="G1136" s="0" t="n">
        <v>30.7</v>
      </c>
    </row>
    <row r="1137" customFormat="false" ht="14.25" hidden="false" customHeight="false" outlineLevel="0" collapsed="false">
      <c r="A1137" s="0" t="s">
        <v>29</v>
      </c>
      <c r="B1137" s="0" t="n">
        <v>4125</v>
      </c>
      <c r="C1137" s="0" t="str">
        <f aca="false">CONCATENATE(A1137,".",B1137)</f>
        <v>Markus_040909_12.4125</v>
      </c>
      <c r="D1137" s="0" t="n">
        <v>2</v>
      </c>
      <c r="E1137" s="0" t="n">
        <v>58.08</v>
      </c>
      <c r="F1137" s="0" t="s">
        <v>547</v>
      </c>
      <c r="G1137" s="0" t="n">
        <v>18.34</v>
      </c>
    </row>
    <row r="1138" customFormat="false" ht="14.25" hidden="false" customHeight="false" outlineLevel="0" collapsed="false">
      <c r="A1138" s="0" t="s">
        <v>25</v>
      </c>
      <c r="B1138" s="0" t="n">
        <v>4126</v>
      </c>
      <c r="C1138" s="0" t="str">
        <f aca="false">CONCATENATE(A1138,".",B1138)</f>
        <v>Markus_040909_04.4126</v>
      </c>
      <c r="D1138" s="0" t="n">
        <v>3</v>
      </c>
      <c r="E1138" s="0" t="n">
        <v>117.84</v>
      </c>
      <c r="F1138" s="0" t="s">
        <v>548</v>
      </c>
      <c r="G1138" s="0" t="n">
        <v>28.87</v>
      </c>
    </row>
    <row r="1139" customFormat="false" ht="14.25" hidden="false" customHeight="false" outlineLevel="0" collapsed="false">
      <c r="A1139" s="0" t="s">
        <v>79</v>
      </c>
      <c r="B1139" s="0" t="n">
        <v>4127</v>
      </c>
      <c r="C1139" s="0" t="str">
        <f aca="false">CONCATENATE(A1139,".",B1139)</f>
        <v>Markus_040909_01.4127</v>
      </c>
      <c r="D1139" s="0" t="n">
        <v>1</v>
      </c>
      <c r="E1139" s="0" t="n">
        <v>67.21</v>
      </c>
      <c r="F1139" s="0" t="s">
        <v>543</v>
      </c>
      <c r="G1139" s="0" t="n">
        <v>10.91</v>
      </c>
    </row>
    <row r="1140" customFormat="false" ht="14.25" hidden="false" customHeight="false" outlineLevel="0" collapsed="false">
      <c r="A1140" s="0" t="s">
        <v>25</v>
      </c>
      <c r="B1140" s="0" t="n">
        <v>4128</v>
      </c>
      <c r="C1140" s="0" t="str">
        <f aca="false">CONCATENATE(A1140,".",B1140)</f>
        <v>Markus_040909_04.4128</v>
      </c>
      <c r="D1140" s="0" t="n">
        <v>2</v>
      </c>
      <c r="E1140" s="0" t="n">
        <v>141.08</v>
      </c>
      <c r="F1140" s="0" t="s">
        <v>545</v>
      </c>
      <c r="G1140" s="0" t="n">
        <v>32.4</v>
      </c>
    </row>
    <row r="1141" customFormat="false" ht="14.25" hidden="false" customHeight="false" outlineLevel="0" collapsed="false">
      <c r="A1141" s="0" t="s">
        <v>8</v>
      </c>
      <c r="B1141" s="0" t="n">
        <v>4129</v>
      </c>
      <c r="C1141" s="0" t="str">
        <f aca="false">CONCATENATE(A1141,".",B1141)</f>
        <v>Markus_040909_05.4129</v>
      </c>
      <c r="D1141" s="0" t="n">
        <v>2</v>
      </c>
      <c r="E1141" s="0" t="n">
        <v>134.15</v>
      </c>
      <c r="F1141" s="0" t="s">
        <v>526</v>
      </c>
      <c r="G1141" s="0" t="n">
        <v>32.4</v>
      </c>
    </row>
    <row r="1142" customFormat="false" ht="14.25" hidden="false" customHeight="false" outlineLevel="0" collapsed="false">
      <c r="A1142" s="0" t="s">
        <v>25</v>
      </c>
      <c r="B1142" s="0" t="n">
        <v>4130</v>
      </c>
      <c r="C1142" s="0" t="str">
        <f aca="false">CONCATENATE(A1142,".",B1142)</f>
        <v>Markus_040909_04.4130</v>
      </c>
      <c r="D1142" s="0" t="n">
        <v>1</v>
      </c>
      <c r="E1142" s="0" t="n">
        <v>69.47</v>
      </c>
      <c r="F1142" s="0" t="s">
        <v>549</v>
      </c>
      <c r="G1142" s="0" t="n">
        <v>30.7</v>
      </c>
    </row>
    <row r="1143" customFormat="false" ht="14.25" hidden="false" customHeight="false" outlineLevel="0" collapsed="false">
      <c r="A1143" s="0" t="s">
        <v>8</v>
      </c>
      <c r="B1143" s="0" t="n">
        <v>4131</v>
      </c>
      <c r="C1143" s="0" t="str">
        <f aca="false">CONCATENATE(A1143,".",B1143)</f>
        <v>Markus_040909_05.4131</v>
      </c>
      <c r="D1143" s="0" t="n">
        <v>5</v>
      </c>
      <c r="E1143" s="0" t="n">
        <v>43.66</v>
      </c>
      <c r="F1143" s="0" t="s">
        <v>550</v>
      </c>
      <c r="G1143" s="0" t="n">
        <v>6.59</v>
      </c>
      <c r="H1143" s="0" t="n">
        <v>8.58</v>
      </c>
    </row>
    <row r="1144" customFormat="false" ht="14.25" hidden="false" customHeight="false" outlineLevel="0" collapsed="false">
      <c r="A1144" s="0" t="s">
        <v>25</v>
      </c>
      <c r="B1144" s="0" t="n">
        <v>4132</v>
      </c>
      <c r="C1144" s="0" t="str">
        <f aca="false">CONCATENATE(A1144,".",B1144)</f>
        <v>Markus_040909_04.4132</v>
      </c>
      <c r="D1144" s="0" t="n">
        <v>3</v>
      </c>
      <c r="E1144" s="0" t="n">
        <v>109.37</v>
      </c>
      <c r="F1144" s="0" t="s">
        <v>546</v>
      </c>
      <c r="G1144" s="0" t="n">
        <v>28.87</v>
      </c>
    </row>
    <row r="1145" customFormat="false" ht="14.25" hidden="false" customHeight="false" outlineLevel="0" collapsed="false">
      <c r="A1145" s="0" t="s">
        <v>25</v>
      </c>
      <c r="B1145" s="0" t="n">
        <v>4136</v>
      </c>
      <c r="C1145" s="0" t="str">
        <f aca="false">CONCATENATE(A1145,".",B1145)</f>
        <v>Markus_040909_04.4136</v>
      </c>
      <c r="D1145" s="0" t="n">
        <v>1</v>
      </c>
      <c r="E1145" s="0" t="n">
        <v>89.27</v>
      </c>
      <c r="F1145" s="0" t="s">
        <v>551</v>
      </c>
      <c r="G1145" s="0" t="n">
        <v>30.7</v>
      </c>
    </row>
    <row r="1146" customFormat="false" ht="14.25" hidden="false" customHeight="false" outlineLevel="0" collapsed="false">
      <c r="A1146" s="0" t="s">
        <v>8</v>
      </c>
      <c r="B1146" s="0" t="n">
        <v>4136</v>
      </c>
      <c r="C1146" s="0" t="str">
        <f aca="false">CONCATENATE(A1146,".",B1146)</f>
        <v>Markus_040909_05.4136</v>
      </c>
      <c r="D1146" s="0" t="n">
        <v>9</v>
      </c>
      <c r="E1146" s="0" t="n">
        <v>97.18</v>
      </c>
      <c r="F1146" s="0" t="s">
        <v>552</v>
      </c>
      <c r="G1146" s="0" t="n">
        <v>17.08</v>
      </c>
    </row>
    <row r="1147" customFormat="false" ht="14.25" hidden="false" customHeight="false" outlineLevel="0" collapsed="false">
      <c r="A1147" s="0" t="s">
        <v>13</v>
      </c>
      <c r="B1147" s="0" t="n">
        <v>4136</v>
      </c>
      <c r="C1147" s="0" t="str">
        <f aca="false">CONCATENATE(A1147,".",B1147)</f>
        <v>Markus_040909_06.4136</v>
      </c>
      <c r="D1147" s="0" t="n">
        <v>7</v>
      </c>
      <c r="E1147" s="0" t="n">
        <v>54.12</v>
      </c>
      <c r="F1147" s="0" t="s">
        <v>553</v>
      </c>
      <c r="G1147" s="0" t="n">
        <v>16.19</v>
      </c>
    </row>
    <row r="1148" customFormat="false" ht="14.25" hidden="false" customHeight="false" outlineLevel="0" collapsed="false">
      <c r="A1148" s="0" t="s">
        <v>82</v>
      </c>
      <c r="B1148" s="0" t="n">
        <v>4139</v>
      </c>
      <c r="C1148" s="0" t="str">
        <f aca="false">CONCATENATE(A1148,".",B1148)</f>
        <v>Markus_040909_02.4139</v>
      </c>
      <c r="D1148" s="0" t="n">
        <v>1</v>
      </c>
      <c r="E1148" s="0" t="n">
        <v>137.63</v>
      </c>
      <c r="F1148" s="0" t="s">
        <v>529</v>
      </c>
      <c r="G1148" s="0" t="n">
        <v>30.7</v>
      </c>
      <c r="H1148" s="0" t="n">
        <v>17.01</v>
      </c>
    </row>
    <row r="1149" customFormat="false" ht="14.25" hidden="false" customHeight="false" outlineLevel="0" collapsed="false">
      <c r="A1149" s="0" t="s">
        <v>8</v>
      </c>
      <c r="B1149" s="0" t="n">
        <v>4144</v>
      </c>
      <c r="C1149" s="0" t="str">
        <f aca="false">CONCATENATE(A1149,".",B1149)</f>
        <v>Markus_040909_05.4144</v>
      </c>
      <c r="D1149" s="0" t="n">
        <v>0</v>
      </c>
      <c r="E1149" s="0" t="n">
        <v>77.66</v>
      </c>
      <c r="F1149" s="0" t="s">
        <v>554</v>
      </c>
    </row>
    <row r="1150" customFormat="false" ht="14.25" hidden="false" customHeight="false" outlineLevel="0" collapsed="false">
      <c r="A1150" s="0" t="s">
        <v>79</v>
      </c>
      <c r="B1150" s="0" t="n">
        <v>4149</v>
      </c>
      <c r="C1150" s="0" t="str">
        <f aca="false">CONCATENATE(A1150,".",B1150)</f>
        <v>Markus_040909_01.4149</v>
      </c>
      <c r="D1150" s="0" t="n">
        <v>5</v>
      </c>
      <c r="E1150" s="0" t="n">
        <v>86.29</v>
      </c>
      <c r="F1150" s="0" t="s">
        <v>555</v>
      </c>
      <c r="G1150" s="0" t="n">
        <v>0</v>
      </c>
    </row>
    <row r="1151" customFormat="false" ht="14.25" hidden="false" customHeight="false" outlineLevel="0" collapsed="false">
      <c r="A1151" s="0" t="s">
        <v>25</v>
      </c>
      <c r="B1151" s="0" t="n">
        <v>4150</v>
      </c>
      <c r="C1151" s="0" t="str">
        <f aca="false">CONCATENATE(A1151,".",B1151)</f>
        <v>Markus_040909_04.4150</v>
      </c>
      <c r="D1151" s="0" t="n">
        <v>3</v>
      </c>
      <c r="E1151" s="0" t="n">
        <v>71.08</v>
      </c>
      <c r="F1151" s="0" t="s">
        <v>556</v>
      </c>
      <c r="G1151" s="0" t="n">
        <v>63.94</v>
      </c>
    </row>
    <row r="1152" customFormat="false" ht="14.25" hidden="false" customHeight="false" outlineLevel="0" collapsed="false">
      <c r="A1152" s="0" t="s">
        <v>8</v>
      </c>
      <c r="B1152" s="0" t="n">
        <v>4152</v>
      </c>
      <c r="C1152" s="0" t="str">
        <f aca="false">CONCATENATE(A1152,".",B1152)</f>
        <v>Markus_040909_05.4152</v>
      </c>
      <c r="D1152" s="0" t="n">
        <v>5</v>
      </c>
      <c r="E1152" s="0" t="n">
        <v>130.77</v>
      </c>
      <c r="F1152" s="0" t="s">
        <v>557</v>
      </c>
      <c r="G1152" s="0" t="n">
        <v>9.34</v>
      </c>
    </row>
    <row r="1153" customFormat="false" ht="14.25" hidden="false" customHeight="false" outlineLevel="0" collapsed="false">
      <c r="A1153" s="0" t="s">
        <v>8</v>
      </c>
      <c r="B1153" s="0" t="n">
        <v>4154</v>
      </c>
      <c r="C1153" s="0" t="str">
        <f aca="false">CONCATENATE(A1153,".",B1153)</f>
        <v>Markus_040909_05.4154</v>
      </c>
      <c r="D1153" s="0" t="n">
        <v>6</v>
      </c>
      <c r="E1153" s="0" t="n">
        <v>117.21</v>
      </c>
      <c r="F1153" s="0" t="s">
        <v>558</v>
      </c>
      <c r="G1153" s="0" t="n">
        <v>22.85</v>
      </c>
    </row>
    <row r="1154" customFormat="false" ht="14.25" hidden="false" customHeight="false" outlineLevel="0" collapsed="false">
      <c r="A1154" s="0" t="s">
        <v>69</v>
      </c>
      <c r="B1154" s="0" t="n">
        <v>4154</v>
      </c>
      <c r="C1154" s="0" t="str">
        <f aca="false">CONCATENATE(A1154,".",B1154)</f>
        <v>Markus_040909_13.4154</v>
      </c>
      <c r="D1154" s="0" t="n">
        <v>1</v>
      </c>
      <c r="E1154" s="0" t="n">
        <v>83.92</v>
      </c>
      <c r="F1154" s="0" t="s">
        <v>559</v>
      </c>
      <c r="G1154" s="0" t="n">
        <v>13.27</v>
      </c>
    </row>
    <row r="1155" customFormat="false" ht="14.25" hidden="false" customHeight="false" outlineLevel="0" collapsed="false">
      <c r="A1155" s="0" t="s">
        <v>82</v>
      </c>
      <c r="B1155" s="0" t="n">
        <v>4156</v>
      </c>
      <c r="C1155" s="0" t="str">
        <f aca="false">CONCATENATE(A1155,".",B1155)</f>
        <v>Markus_040909_02.4156</v>
      </c>
      <c r="D1155" s="0" t="n">
        <v>6</v>
      </c>
      <c r="E1155" s="0" t="n">
        <v>84.52</v>
      </c>
      <c r="F1155" s="0" t="s">
        <v>543</v>
      </c>
      <c r="G1155" s="0" t="n">
        <v>19.8</v>
      </c>
    </row>
    <row r="1156" customFormat="false" ht="14.25" hidden="false" customHeight="false" outlineLevel="0" collapsed="false">
      <c r="A1156" s="0" t="s">
        <v>25</v>
      </c>
      <c r="B1156" s="0" t="n">
        <v>4157</v>
      </c>
      <c r="C1156" s="0" t="str">
        <f aca="false">CONCATENATE(A1156,".",B1156)</f>
        <v>Markus_040909_04.4157</v>
      </c>
      <c r="D1156" s="0" t="n">
        <v>2</v>
      </c>
      <c r="E1156" s="0" t="n">
        <v>95.78</v>
      </c>
      <c r="F1156" s="0" t="s">
        <v>549</v>
      </c>
      <c r="G1156" s="0" t="n">
        <v>24.75</v>
      </c>
    </row>
    <row r="1157" customFormat="false" ht="14.25" hidden="false" customHeight="false" outlineLevel="0" collapsed="false">
      <c r="A1157" s="0" t="s">
        <v>25</v>
      </c>
      <c r="B1157" s="0" t="n">
        <v>4159</v>
      </c>
      <c r="C1157" s="0" t="str">
        <f aca="false">CONCATENATE(A1157,".",B1157)</f>
        <v>Markus_040909_04.4159</v>
      </c>
      <c r="D1157" s="0" t="n">
        <v>5</v>
      </c>
      <c r="E1157" s="0" t="n">
        <v>59.74</v>
      </c>
      <c r="F1157" s="0" t="s">
        <v>556</v>
      </c>
      <c r="G1157" s="0" t="n">
        <v>51</v>
      </c>
    </row>
    <row r="1158" customFormat="false" ht="14.25" hidden="false" customHeight="false" outlineLevel="0" collapsed="false">
      <c r="A1158" s="0" t="s">
        <v>8</v>
      </c>
      <c r="B1158" s="0" t="n">
        <v>4159</v>
      </c>
      <c r="C1158" s="0" t="str">
        <f aca="false">CONCATENATE(A1158,".",B1158)</f>
        <v>Markus_040909_05.4159</v>
      </c>
      <c r="D1158" s="0" t="n">
        <v>9</v>
      </c>
      <c r="E1158" s="0" t="n">
        <v>103.54</v>
      </c>
      <c r="F1158" s="0" t="s">
        <v>560</v>
      </c>
      <c r="G1158" s="0" t="n">
        <v>6.9</v>
      </c>
    </row>
    <row r="1159" customFormat="false" ht="14.25" hidden="false" customHeight="false" outlineLevel="0" collapsed="false">
      <c r="A1159" s="0" t="s">
        <v>13</v>
      </c>
      <c r="B1159" s="0" t="n">
        <v>4159</v>
      </c>
      <c r="C1159" s="0" t="str">
        <f aca="false">CONCATENATE(A1159,".",B1159)</f>
        <v>Markus_040909_06.4159</v>
      </c>
      <c r="D1159" s="0" t="n">
        <v>4</v>
      </c>
      <c r="E1159" s="0" t="n">
        <v>71.12</v>
      </c>
      <c r="F1159" s="0" t="s">
        <v>561</v>
      </c>
      <c r="G1159" s="0" t="n">
        <v>22.87</v>
      </c>
    </row>
    <row r="1160" customFormat="false" ht="14.25" hidden="false" customHeight="false" outlineLevel="0" collapsed="false">
      <c r="A1160" s="0" t="s">
        <v>25</v>
      </c>
      <c r="B1160" s="0" t="n">
        <v>4160</v>
      </c>
      <c r="C1160" s="0" t="str">
        <f aca="false">CONCATENATE(A1160,".",B1160)</f>
        <v>Markus_040909_04.4160</v>
      </c>
      <c r="D1160" s="0" t="n">
        <v>1</v>
      </c>
      <c r="E1160" s="0" t="n">
        <v>158.31</v>
      </c>
      <c r="F1160" s="0" t="s">
        <v>562</v>
      </c>
      <c r="G1160" s="0" t="n">
        <v>16.22</v>
      </c>
    </row>
    <row r="1161" customFormat="false" ht="14.25" hidden="false" customHeight="false" outlineLevel="0" collapsed="false">
      <c r="A1161" s="0" t="s">
        <v>13</v>
      </c>
      <c r="B1161" s="0" t="n">
        <v>4161</v>
      </c>
      <c r="C1161" s="0" t="str">
        <f aca="false">CONCATENATE(A1161,".",B1161)</f>
        <v>Markus_040909_06.4161</v>
      </c>
      <c r="D1161" s="0" t="n">
        <v>4</v>
      </c>
      <c r="E1161" s="0" t="n">
        <v>99.17</v>
      </c>
      <c r="F1161" s="0" t="s">
        <v>558</v>
      </c>
      <c r="G1161" s="0" t="n">
        <v>10.28</v>
      </c>
    </row>
    <row r="1162" customFormat="false" ht="14.25" hidden="false" customHeight="false" outlineLevel="0" collapsed="false">
      <c r="A1162" s="0" t="s">
        <v>8</v>
      </c>
      <c r="B1162" s="0" t="n">
        <v>4162</v>
      </c>
      <c r="C1162" s="0" t="str">
        <f aca="false">CONCATENATE(A1162,".",B1162)</f>
        <v>Markus_040909_05.4162</v>
      </c>
      <c r="D1162" s="0" t="n">
        <v>6</v>
      </c>
      <c r="E1162" s="0" t="n">
        <v>65.01</v>
      </c>
      <c r="F1162" s="0" t="s">
        <v>563</v>
      </c>
      <c r="G1162" s="0" t="n">
        <v>5.88</v>
      </c>
    </row>
    <row r="1163" customFormat="false" ht="14.25" hidden="false" customHeight="false" outlineLevel="0" collapsed="false">
      <c r="A1163" s="0" t="s">
        <v>25</v>
      </c>
      <c r="B1163" s="0" t="n">
        <v>4164</v>
      </c>
      <c r="C1163" s="0" t="str">
        <f aca="false">CONCATENATE(A1163,".",B1163)</f>
        <v>Markus_040909_04.4164</v>
      </c>
      <c r="D1163" s="0" t="n">
        <v>2</v>
      </c>
      <c r="E1163" s="0" t="n">
        <v>51.36</v>
      </c>
      <c r="F1163" s="0" t="s">
        <v>564</v>
      </c>
      <c r="G1163" s="0" t="n">
        <v>57.41</v>
      </c>
    </row>
    <row r="1164" customFormat="false" ht="14.25" hidden="false" customHeight="false" outlineLevel="0" collapsed="false">
      <c r="A1164" s="0" t="s">
        <v>8</v>
      </c>
      <c r="B1164" s="0" t="n">
        <v>4164</v>
      </c>
      <c r="C1164" s="0" t="str">
        <f aca="false">CONCATENATE(A1164,".",B1164)</f>
        <v>Markus_040909_05.4164</v>
      </c>
      <c r="D1164" s="0" t="n">
        <v>10</v>
      </c>
      <c r="E1164" s="0" t="n">
        <v>73.46</v>
      </c>
      <c r="F1164" s="0" t="s">
        <v>561</v>
      </c>
      <c r="G1164" s="0" t="n">
        <v>10.22</v>
      </c>
    </row>
    <row r="1165" customFormat="false" ht="14.25" hidden="false" customHeight="false" outlineLevel="0" collapsed="false">
      <c r="A1165" s="0" t="s">
        <v>8</v>
      </c>
      <c r="B1165" s="0" t="n">
        <v>4165</v>
      </c>
      <c r="C1165" s="0" t="str">
        <f aca="false">CONCATENATE(A1165,".",B1165)</f>
        <v>Markus_040909_05.4165</v>
      </c>
      <c r="D1165" s="0" t="n">
        <v>4</v>
      </c>
      <c r="E1165" s="0" t="n">
        <v>69.21</v>
      </c>
      <c r="F1165" s="0" t="s">
        <v>553</v>
      </c>
      <c r="G1165" s="0" t="n">
        <v>22.87</v>
      </c>
    </row>
    <row r="1166" customFormat="false" ht="14.25" hidden="false" customHeight="false" outlineLevel="0" collapsed="false">
      <c r="A1166" s="0" t="s">
        <v>8</v>
      </c>
      <c r="B1166" s="0" t="n">
        <v>4169</v>
      </c>
      <c r="C1166" s="0" t="str">
        <f aca="false">CONCATENATE(A1166,".",B1166)</f>
        <v>Markus_040909_05.4169</v>
      </c>
      <c r="D1166" s="0" t="n">
        <v>1</v>
      </c>
      <c r="E1166" s="0" t="n">
        <v>77.25</v>
      </c>
      <c r="F1166" s="0" t="s">
        <v>551</v>
      </c>
      <c r="G1166" s="0" t="n">
        <v>30.7</v>
      </c>
    </row>
    <row r="1167" customFormat="false" ht="14.25" hidden="false" customHeight="false" outlineLevel="0" collapsed="false">
      <c r="A1167" s="0" t="s">
        <v>25</v>
      </c>
      <c r="B1167" s="0" t="n">
        <v>4171</v>
      </c>
      <c r="C1167" s="0" t="str">
        <f aca="false">CONCATENATE(A1167,".",B1167)</f>
        <v>Markus_040909_04.4171</v>
      </c>
      <c r="D1167" s="0" t="n">
        <v>10</v>
      </c>
      <c r="E1167" s="0" t="n">
        <v>126.09</v>
      </c>
      <c r="F1167" s="0" t="s">
        <v>490</v>
      </c>
      <c r="G1167" s="0" t="n">
        <v>0.06</v>
      </c>
    </row>
    <row r="1168" customFormat="false" ht="14.25" hidden="false" customHeight="false" outlineLevel="0" collapsed="false">
      <c r="A1168" s="0" t="s">
        <v>13</v>
      </c>
      <c r="B1168" s="0" t="n">
        <v>4171</v>
      </c>
      <c r="C1168" s="0" t="str">
        <f aca="false">CONCATENATE(A1168,".",B1168)</f>
        <v>Markus_040909_06.4171</v>
      </c>
      <c r="D1168" s="0" t="n">
        <v>7</v>
      </c>
      <c r="E1168" s="0" t="n">
        <v>70.4</v>
      </c>
      <c r="F1168" s="0" t="s">
        <v>553</v>
      </c>
      <c r="G1168" s="0" t="n">
        <v>22.81</v>
      </c>
    </row>
    <row r="1169" customFormat="false" ht="14.25" hidden="false" customHeight="false" outlineLevel="0" collapsed="false">
      <c r="A1169" s="0" t="s">
        <v>25</v>
      </c>
      <c r="B1169" s="0" t="n">
        <v>4172</v>
      </c>
      <c r="C1169" s="0" t="str">
        <f aca="false">CONCATENATE(A1169,".",B1169)</f>
        <v>Markus_040909_04.4172</v>
      </c>
      <c r="D1169" s="0" t="n">
        <v>8</v>
      </c>
      <c r="E1169" s="0" t="n">
        <v>99.47</v>
      </c>
      <c r="F1169" s="0" t="s">
        <v>565</v>
      </c>
      <c r="G1169" s="0" t="n">
        <v>11.69</v>
      </c>
    </row>
    <row r="1170" customFormat="false" ht="14.25" hidden="false" customHeight="false" outlineLevel="0" collapsed="false">
      <c r="A1170" s="0" t="s">
        <v>8</v>
      </c>
      <c r="B1170" s="0" t="n">
        <v>4174</v>
      </c>
      <c r="C1170" s="0" t="str">
        <f aca="false">CONCATENATE(A1170,".",B1170)</f>
        <v>Markus_040909_05.4174</v>
      </c>
      <c r="D1170" s="0" t="n">
        <v>4</v>
      </c>
      <c r="E1170" s="0" t="n">
        <v>77.32</v>
      </c>
      <c r="F1170" s="0" t="s">
        <v>566</v>
      </c>
      <c r="G1170" s="0" t="n">
        <v>27.03</v>
      </c>
    </row>
    <row r="1171" customFormat="false" ht="14.25" hidden="false" customHeight="false" outlineLevel="0" collapsed="false">
      <c r="A1171" s="0" t="s">
        <v>83</v>
      </c>
      <c r="B1171" s="0" t="n">
        <v>4174</v>
      </c>
      <c r="C1171" s="0" t="str">
        <f aca="false">CONCATENATE(A1171,".",B1171)</f>
        <v>Markus_040909_14.4174</v>
      </c>
      <c r="D1171" s="0" t="n">
        <v>8</v>
      </c>
      <c r="E1171" s="0" t="n">
        <v>69.2</v>
      </c>
      <c r="F1171" s="0" t="s">
        <v>567</v>
      </c>
      <c r="G1171" s="0" t="n">
        <v>4.79</v>
      </c>
    </row>
    <row r="1172" customFormat="false" ht="14.25" hidden="false" customHeight="false" outlineLevel="0" collapsed="false">
      <c r="A1172" s="0" t="s">
        <v>79</v>
      </c>
      <c r="B1172" s="0" t="n">
        <v>4178</v>
      </c>
      <c r="C1172" s="0" t="str">
        <f aca="false">CONCATENATE(A1172,".",B1172)</f>
        <v>Markus_040909_01.4178</v>
      </c>
      <c r="D1172" s="0" t="n">
        <v>3</v>
      </c>
      <c r="E1172" s="0" t="n">
        <v>92.12</v>
      </c>
      <c r="F1172" s="0" t="s">
        <v>568</v>
      </c>
      <c r="G1172" s="0" t="n">
        <v>50.05</v>
      </c>
    </row>
    <row r="1173" customFormat="false" ht="14.25" hidden="false" customHeight="false" outlineLevel="0" collapsed="false">
      <c r="A1173" s="0" t="s">
        <v>25</v>
      </c>
      <c r="B1173" s="0" t="n">
        <v>4181</v>
      </c>
      <c r="C1173" s="0" t="str">
        <f aca="false">CONCATENATE(A1173,".",B1173)</f>
        <v>Markus_040909_04.4181</v>
      </c>
      <c r="D1173" s="0" t="n">
        <v>4</v>
      </c>
      <c r="E1173" s="0" t="n">
        <v>129.24</v>
      </c>
      <c r="F1173" s="0" t="s">
        <v>569</v>
      </c>
      <c r="G1173" s="0" t="n">
        <v>10.28</v>
      </c>
    </row>
    <row r="1174" customFormat="false" ht="14.25" hidden="false" customHeight="false" outlineLevel="0" collapsed="false">
      <c r="A1174" s="0" t="s">
        <v>79</v>
      </c>
      <c r="B1174" s="0" t="n">
        <v>4182</v>
      </c>
      <c r="C1174" s="0" t="str">
        <f aca="false">CONCATENATE(A1174,".",B1174)</f>
        <v>Markus_040909_01.4182</v>
      </c>
      <c r="D1174" s="0" t="n">
        <v>3</v>
      </c>
      <c r="E1174" s="0" t="n">
        <v>10.74</v>
      </c>
      <c r="F1174" s="0" t="s">
        <v>570</v>
      </c>
      <c r="G1174" s="0" t="n">
        <v>17.53</v>
      </c>
      <c r="H1174" s="0" t="n">
        <v>11.72</v>
      </c>
    </row>
    <row r="1175" customFormat="false" ht="14.25" hidden="false" customHeight="false" outlineLevel="0" collapsed="false">
      <c r="A1175" s="0" t="s">
        <v>25</v>
      </c>
      <c r="B1175" s="0" t="n">
        <v>4189</v>
      </c>
      <c r="C1175" s="0" t="str">
        <f aca="false">CONCATENATE(A1175,".",B1175)</f>
        <v>Markus_040909_04.4189</v>
      </c>
      <c r="D1175" s="0" t="n">
        <v>1</v>
      </c>
      <c r="E1175" s="0" t="n">
        <v>105.83</v>
      </c>
      <c r="F1175" s="0" t="s">
        <v>571</v>
      </c>
      <c r="G1175" s="0" t="n">
        <v>30.7</v>
      </c>
    </row>
    <row r="1176" customFormat="false" ht="14.25" hidden="false" customHeight="false" outlineLevel="0" collapsed="false">
      <c r="A1176" s="0" t="s">
        <v>25</v>
      </c>
      <c r="B1176" s="0" t="n">
        <v>4191</v>
      </c>
      <c r="C1176" s="0" t="str">
        <f aca="false">CONCATENATE(A1176,".",B1176)</f>
        <v>Markus_040909_04.4191</v>
      </c>
      <c r="D1176" s="0" t="n">
        <v>6</v>
      </c>
      <c r="E1176" s="0" t="n">
        <v>123.91</v>
      </c>
      <c r="F1176" s="0" t="s">
        <v>490</v>
      </c>
      <c r="G1176" s="0" t="n">
        <v>8.74</v>
      </c>
    </row>
    <row r="1177" customFormat="false" ht="14.25" hidden="false" customHeight="false" outlineLevel="0" collapsed="false">
      <c r="A1177" s="0" t="s">
        <v>8</v>
      </c>
      <c r="B1177" s="0" t="n">
        <v>4192</v>
      </c>
      <c r="C1177" s="0" t="str">
        <f aca="false">CONCATENATE(A1177,".",B1177)</f>
        <v>Markus_040909_05.4192</v>
      </c>
      <c r="D1177" s="0" t="n">
        <v>8</v>
      </c>
      <c r="E1177" s="0" t="n">
        <v>98</v>
      </c>
      <c r="F1177" s="0" t="s">
        <v>572</v>
      </c>
      <c r="G1177" s="0" t="n">
        <v>20.35</v>
      </c>
    </row>
    <row r="1178" customFormat="false" ht="14.25" hidden="false" customHeight="false" outlineLevel="0" collapsed="false">
      <c r="A1178" s="0" t="s">
        <v>25</v>
      </c>
      <c r="B1178" s="0" t="n">
        <v>4194</v>
      </c>
      <c r="C1178" s="0" t="str">
        <f aca="false">CONCATENATE(A1178,".",B1178)</f>
        <v>Markus_040909_04.4194</v>
      </c>
      <c r="D1178" s="0" t="n">
        <v>5</v>
      </c>
      <c r="E1178" s="0" t="n">
        <v>111.74</v>
      </c>
      <c r="F1178" s="0" t="s">
        <v>571</v>
      </c>
      <c r="G1178" s="0" t="n">
        <v>17.01</v>
      </c>
    </row>
    <row r="1179" customFormat="false" ht="14.25" hidden="false" customHeight="false" outlineLevel="0" collapsed="false">
      <c r="A1179" s="0" t="s">
        <v>8</v>
      </c>
      <c r="B1179" s="0" t="n">
        <v>4197</v>
      </c>
      <c r="C1179" s="0" t="str">
        <f aca="false">CONCATENATE(A1179,".",B1179)</f>
        <v>Markus_040909_05.4197</v>
      </c>
      <c r="D1179" s="0" t="n">
        <v>3</v>
      </c>
      <c r="E1179" s="0" t="n">
        <v>106.89</v>
      </c>
      <c r="F1179" s="0" t="s">
        <v>573</v>
      </c>
      <c r="G1179" s="0" t="n">
        <v>11.59</v>
      </c>
    </row>
    <row r="1180" customFormat="false" ht="14.25" hidden="false" customHeight="false" outlineLevel="0" collapsed="false">
      <c r="A1180" s="0" t="s">
        <v>8</v>
      </c>
      <c r="B1180" s="0" t="n">
        <v>4199</v>
      </c>
      <c r="C1180" s="0" t="str">
        <f aca="false">CONCATENATE(A1180,".",B1180)</f>
        <v>Markus_040909_05.4199</v>
      </c>
      <c r="D1180" s="0" t="n">
        <v>10</v>
      </c>
      <c r="E1180" s="0" t="n">
        <v>87.22</v>
      </c>
      <c r="F1180" s="0" t="s">
        <v>574</v>
      </c>
      <c r="G1180" s="0" t="n">
        <v>0.06</v>
      </c>
    </row>
    <row r="1181" customFormat="false" ht="14.25" hidden="false" customHeight="false" outlineLevel="0" collapsed="false">
      <c r="A1181" s="0" t="s">
        <v>20</v>
      </c>
      <c r="B1181" s="0" t="n">
        <v>4201</v>
      </c>
      <c r="C1181" s="0" t="str">
        <f aca="false">CONCATENATE(A1181,".",B1181)</f>
        <v>Markus_040909_07.4201</v>
      </c>
      <c r="D1181" s="0" t="n">
        <v>9</v>
      </c>
      <c r="E1181" s="0" t="n">
        <v>70.64</v>
      </c>
      <c r="F1181" s="0" t="s">
        <v>553</v>
      </c>
      <c r="G1181" s="0" t="n">
        <v>19.55</v>
      </c>
    </row>
    <row r="1182" customFormat="false" ht="14.25" hidden="false" customHeight="false" outlineLevel="0" collapsed="false">
      <c r="A1182" s="0" t="s">
        <v>25</v>
      </c>
      <c r="B1182" s="0" t="n">
        <v>4203</v>
      </c>
      <c r="C1182" s="0" t="str">
        <f aca="false">CONCATENATE(A1182,".",B1182)</f>
        <v>Markus_040909_04.4203</v>
      </c>
      <c r="D1182" s="0" t="n">
        <v>7</v>
      </c>
      <c r="E1182" s="0" t="n">
        <v>118.88</v>
      </c>
      <c r="F1182" s="0" t="s">
        <v>565</v>
      </c>
      <c r="G1182" s="0" t="n">
        <v>12.3</v>
      </c>
    </row>
    <row r="1183" customFormat="false" ht="14.25" hidden="false" customHeight="false" outlineLevel="0" collapsed="false">
      <c r="A1183" s="0" t="s">
        <v>8</v>
      </c>
      <c r="B1183" s="0" t="n">
        <v>4203</v>
      </c>
      <c r="C1183" s="0" t="str">
        <f aca="false">CONCATENATE(A1183,".",B1183)</f>
        <v>Markus_040909_05.4203</v>
      </c>
      <c r="D1183" s="0" t="n">
        <v>10</v>
      </c>
      <c r="E1183" s="0" t="n">
        <v>104.65</v>
      </c>
      <c r="F1183" s="0" t="s">
        <v>574</v>
      </c>
      <c r="G1183" s="0" t="n">
        <v>0.06</v>
      </c>
    </row>
    <row r="1184" customFormat="false" ht="14.25" hidden="false" customHeight="false" outlineLevel="0" collapsed="false">
      <c r="A1184" s="0" t="s">
        <v>8</v>
      </c>
      <c r="B1184" s="0" t="n">
        <v>4207</v>
      </c>
      <c r="C1184" s="0" t="str">
        <f aca="false">CONCATENATE(A1184,".",B1184)</f>
        <v>Markus_040909_05.4207</v>
      </c>
      <c r="D1184" s="0" t="n">
        <v>2</v>
      </c>
      <c r="E1184" s="0" t="n">
        <v>109.26</v>
      </c>
      <c r="F1184" s="0" t="s">
        <v>573</v>
      </c>
      <c r="G1184" s="0" t="n">
        <v>13.29</v>
      </c>
    </row>
    <row r="1185" customFormat="false" ht="14.25" hidden="false" customHeight="false" outlineLevel="0" collapsed="false">
      <c r="A1185" s="0" t="s">
        <v>25</v>
      </c>
      <c r="B1185" s="0" t="n">
        <v>4208</v>
      </c>
      <c r="C1185" s="0" t="str">
        <f aca="false">CONCATENATE(A1185,".",B1185)</f>
        <v>Markus_040909_04.4208</v>
      </c>
      <c r="D1185" s="0" t="n">
        <v>10</v>
      </c>
      <c r="E1185" s="0" t="n">
        <v>137.17</v>
      </c>
      <c r="F1185" s="0" t="s">
        <v>491</v>
      </c>
      <c r="G1185" s="0" t="n">
        <v>0.06</v>
      </c>
    </row>
    <row r="1186" customFormat="false" ht="14.25" hidden="false" customHeight="false" outlineLevel="0" collapsed="false">
      <c r="A1186" s="0" t="s">
        <v>8</v>
      </c>
      <c r="B1186" s="0" t="n">
        <v>4211</v>
      </c>
      <c r="C1186" s="0" t="str">
        <f aca="false">CONCATENATE(A1186,".",B1186)</f>
        <v>Markus_040909_05.4211</v>
      </c>
      <c r="D1186" s="0" t="n">
        <v>6</v>
      </c>
      <c r="E1186" s="0" t="n">
        <v>120.38</v>
      </c>
      <c r="F1186" s="0" t="s">
        <v>575</v>
      </c>
      <c r="G1186" s="0" t="n">
        <v>141.88</v>
      </c>
    </row>
    <row r="1187" customFormat="false" ht="14.25" hidden="false" customHeight="false" outlineLevel="0" collapsed="false">
      <c r="A1187" s="0" t="s">
        <v>13</v>
      </c>
      <c r="B1187" s="0" t="n">
        <v>4212</v>
      </c>
      <c r="C1187" s="0" t="str">
        <f aca="false">CONCATENATE(A1187,".",B1187)</f>
        <v>Markus_040909_06.4212</v>
      </c>
      <c r="D1187" s="0" t="n">
        <v>5</v>
      </c>
      <c r="E1187" s="0" t="n">
        <v>106.45</v>
      </c>
      <c r="F1187" s="0" t="s">
        <v>575</v>
      </c>
      <c r="G1187" s="0" t="n">
        <v>120.76</v>
      </c>
    </row>
    <row r="1188" customFormat="false" ht="14.25" hidden="false" customHeight="false" outlineLevel="0" collapsed="false">
      <c r="A1188" s="0" t="s">
        <v>35</v>
      </c>
      <c r="B1188" s="0" t="n">
        <v>4212</v>
      </c>
      <c r="C1188" s="0" t="str">
        <f aca="false">CONCATENATE(A1188,".",B1188)</f>
        <v>Markus_040909_11.4212</v>
      </c>
      <c r="D1188" s="0" t="n">
        <v>2</v>
      </c>
      <c r="E1188" s="0" t="n">
        <v>64.75</v>
      </c>
      <c r="F1188" s="0" t="s">
        <v>576</v>
      </c>
      <c r="G1188" s="0" t="n">
        <v>24.75</v>
      </c>
    </row>
    <row r="1189" customFormat="false" ht="14.25" hidden="false" customHeight="false" outlineLevel="0" collapsed="false">
      <c r="A1189" s="0" t="s">
        <v>11</v>
      </c>
      <c r="B1189" s="0" t="n">
        <v>4212</v>
      </c>
      <c r="C1189" s="0" t="str">
        <f aca="false">CONCATENATE(A1189,".",B1189)</f>
        <v>Markus_040909_18.4212</v>
      </c>
      <c r="D1189" s="0" t="n">
        <v>5</v>
      </c>
      <c r="E1189" s="0" t="n">
        <v>99.85</v>
      </c>
      <c r="F1189" s="0" t="s">
        <v>577</v>
      </c>
      <c r="G1189" s="0" t="n">
        <v>104.05</v>
      </c>
    </row>
    <row r="1190" customFormat="false" ht="14.25" hidden="false" customHeight="false" outlineLevel="0" collapsed="false">
      <c r="A1190" s="0" t="s">
        <v>8</v>
      </c>
      <c r="B1190" s="0" t="n">
        <v>4214</v>
      </c>
      <c r="C1190" s="0" t="str">
        <f aca="false">CONCATENATE(A1190,".",B1190)</f>
        <v>Markus_040909_05.4214</v>
      </c>
      <c r="D1190" s="0" t="n">
        <v>3</v>
      </c>
      <c r="E1190" s="0" t="n">
        <v>125.93</v>
      </c>
      <c r="F1190" s="0" t="s">
        <v>578</v>
      </c>
      <c r="G1190" s="0" t="n">
        <v>145.93</v>
      </c>
    </row>
    <row r="1191" customFormat="false" ht="14.25" hidden="false" customHeight="false" outlineLevel="0" collapsed="false">
      <c r="A1191" s="0" t="s">
        <v>8</v>
      </c>
      <c r="B1191" s="0" t="n">
        <v>4216</v>
      </c>
      <c r="C1191" s="0" t="str">
        <f aca="false">CONCATENATE(A1191,".",B1191)</f>
        <v>Markus_040909_05.4216</v>
      </c>
      <c r="D1191" s="0" t="n">
        <v>5</v>
      </c>
      <c r="E1191" s="0" t="n">
        <v>151.35</v>
      </c>
      <c r="F1191" s="0" t="s">
        <v>575</v>
      </c>
      <c r="G1191" s="0" t="n">
        <v>154.91</v>
      </c>
    </row>
    <row r="1192" customFormat="false" ht="14.25" hidden="false" customHeight="false" outlineLevel="0" collapsed="false">
      <c r="A1192" s="0" t="s">
        <v>11</v>
      </c>
      <c r="B1192" s="0" t="n">
        <v>4216</v>
      </c>
      <c r="C1192" s="0" t="str">
        <f aca="false">CONCATENATE(A1192,".",B1192)</f>
        <v>Markus_040909_18.4216</v>
      </c>
      <c r="D1192" s="0" t="n">
        <v>6</v>
      </c>
      <c r="E1192" s="0" t="n">
        <v>119.76</v>
      </c>
      <c r="F1192" s="0" t="s">
        <v>579</v>
      </c>
      <c r="G1192" s="0" t="n">
        <v>112.15</v>
      </c>
    </row>
    <row r="1193" customFormat="false" ht="14.25" hidden="false" customHeight="false" outlineLevel="0" collapsed="false">
      <c r="A1193" s="0" t="s">
        <v>13</v>
      </c>
      <c r="B1193" s="0" t="n">
        <v>4219</v>
      </c>
      <c r="C1193" s="0" t="str">
        <f aca="false">CONCATENATE(A1193,".",B1193)</f>
        <v>Markus_040909_06.4219</v>
      </c>
      <c r="D1193" s="0" t="n">
        <v>10</v>
      </c>
      <c r="E1193" s="0" t="n">
        <v>76.15</v>
      </c>
      <c r="F1193" s="0" t="s">
        <v>561</v>
      </c>
      <c r="G1193" s="0" t="n">
        <v>29.93</v>
      </c>
    </row>
    <row r="1194" customFormat="false" ht="14.25" hidden="false" customHeight="false" outlineLevel="0" collapsed="false">
      <c r="A1194" s="0" t="s">
        <v>11</v>
      </c>
      <c r="B1194" s="0" t="n">
        <v>4219</v>
      </c>
      <c r="C1194" s="0" t="str">
        <f aca="false">CONCATENATE(A1194,".",B1194)</f>
        <v>Markus_040909_18.4219</v>
      </c>
      <c r="D1194" s="0" t="n">
        <v>4</v>
      </c>
      <c r="E1194" s="0" t="n">
        <v>112.85</v>
      </c>
      <c r="F1194" s="0" t="s">
        <v>579</v>
      </c>
      <c r="G1194" s="0" t="n">
        <v>119.33</v>
      </c>
    </row>
    <row r="1195" customFormat="false" ht="14.25" hidden="false" customHeight="false" outlineLevel="0" collapsed="false">
      <c r="A1195" s="0" t="s">
        <v>8</v>
      </c>
      <c r="B1195" s="0" t="n">
        <v>4220</v>
      </c>
      <c r="C1195" s="0" t="str">
        <f aca="false">CONCATENATE(A1195,".",B1195)</f>
        <v>Markus_040909_05.4220</v>
      </c>
      <c r="D1195" s="0" t="n">
        <v>4</v>
      </c>
      <c r="E1195" s="0" t="n">
        <v>73.89</v>
      </c>
      <c r="F1195" s="0" t="s">
        <v>553</v>
      </c>
      <c r="G1195" s="0" t="n">
        <v>22.87</v>
      </c>
    </row>
    <row r="1196" customFormat="false" ht="14.25" hidden="false" customHeight="false" outlineLevel="0" collapsed="false">
      <c r="A1196" s="0" t="s">
        <v>240</v>
      </c>
      <c r="B1196" s="0" t="n">
        <v>4221</v>
      </c>
      <c r="C1196" s="0" t="str">
        <f aca="false">CONCATENATE(A1196,".",B1196)</f>
        <v>Markus_040909_03.4221</v>
      </c>
      <c r="D1196" s="0" t="n">
        <v>9</v>
      </c>
      <c r="E1196" s="0" t="n">
        <v>123.82</v>
      </c>
      <c r="F1196" s="0" t="s">
        <v>580</v>
      </c>
      <c r="G1196" s="0" t="n">
        <v>0.01</v>
      </c>
    </row>
    <row r="1197" customFormat="false" ht="14.25" hidden="false" customHeight="false" outlineLevel="0" collapsed="false">
      <c r="A1197" s="0" t="s">
        <v>8</v>
      </c>
      <c r="B1197" s="0" t="n">
        <v>4221</v>
      </c>
      <c r="C1197" s="0" t="str">
        <f aca="false">CONCATENATE(A1197,".",B1197)</f>
        <v>Markus_040909_05.4221</v>
      </c>
      <c r="D1197" s="0" t="n">
        <v>4</v>
      </c>
      <c r="E1197" s="0" t="n">
        <v>142.27</v>
      </c>
      <c r="F1197" s="0" t="s">
        <v>578</v>
      </c>
      <c r="G1197" s="0" t="n">
        <v>166.99</v>
      </c>
    </row>
    <row r="1198" customFormat="false" ht="14.25" hidden="false" customHeight="false" outlineLevel="0" collapsed="false">
      <c r="A1198" s="0" t="s">
        <v>25</v>
      </c>
      <c r="B1198" s="0" t="n">
        <v>4224</v>
      </c>
      <c r="C1198" s="0" t="str">
        <f aca="false">CONCATENATE(A1198,".",B1198)</f>
        <v>Markus_040909_04.4224</v>
      </c>
      <c r="D1198" s="0" t="n">
        <v>10</v>
      </c>
      <c r="E1198" s="0" t="n">
        <v>85.91</v>
      </c>
      <c r="F1198" s="0" t="s">
        <v>581</v>
      </c>
      <c r="G1198" s="0" t="n">
        <v>0.06</v>
      </c>
    </row>
    <row r="1199" customFormat="false" ht="14.25" hidden="false" customHeight="false" outlineLevel="0" collapsed="false">
      <c r="A1199" s="0" t="s">
        <v>11</v>
      </c>
      <c r="B1199" s="0" t="n">
        <v>4224</v>
      </c>
      <c r="C1199" s="0" t="str">
        <f aca="false">CONCATENATE(A1199,".",B1199)</f>
        <v>Markus_040909_18.4224</v>
      </c>
      <c r="D1199" s="0" t="n">
        <v>9</v>
      </c>
      <c r="E1199" s="0" t="n">
        <v>162.61</v>
      </c>
      <c r="F1199" s="0" t="s">
        <v>579</v>
      </c>
      <c r="G1199" s="0" t="n">
        <v>164.43</v>
      </c>
    </row>
    <row r="1200" customFormat="false" ht="14.25" hidden="false" customHeight="false" outlineLevel="0" collapsed="false">
      <c r="A1200" s="0" t="s">
        <v>240</v>
      </c>
      <c r="B1200" s="0" t="n">
        <v>4226</v>
      </c>
      <c r="C1200" s="0" t="str">
        <f aca="false">CONCATENATE(A1200,".",B1200)</f>
        <v>Markus_040909_03.4226</v>
      </c>
      <c r="D1200" s="0" t="n">
        <v>9</v>
      </c>
      <c r="E1200" s="0" t="n">
        <v>131.25</v>
      </c>
      <c r="F1200" s="0" t="s">
        <v>582</v>
      </c>
      <c r="G1200" s="0" t="n">
        <v>0.01</v>
      </c>
    </row>
    <row r="1201" customFormat="false" ht="14.25" hidden="false" customHeight="false" outlineLevel="0" collapsed="false">
      <c r="A1201" s="0" t="s">
        <v>8</v>
      </c>
      <c r="B1201" s="0" t="n">
        <v>4226</v>
      </c>
      <c r="C1201" s="0" t="str">
        <f aca="false">CONCATENATE(A1201,".",B1201)</f>
        <v>Markus_040909_05.4226</v>
      </c>
      <c r="D1201" s="0" t="n">
        <v>1</v>
      </c>
      <c r="E1201" s="0" t="n">
        <v>117.89</v>
      </c>
      <c r="F1201" s="0" t="s">
        <v>583</v>
      </c>
      <c r="G1201" s="0" t="n">
        <v>16.25</v>
      </c>
    </row>
    <row r="1202" customFormat="false" ht="14.25" hidden="false" customHeight="false" outlineLevel="0" collapsed="false">
      <c r="A1202" s="0" t="s">
        <v>8</v>
      </c>
      <c r="B1202" s="0" t="n">
        <v>4230</v>
      </c>
      <c r="C1202" s="0" t="str">
        <f aca="false">CONCATENATE(A1202,".",B1202)</f>
        <v>Markus_040909_05.4230</v>
      </c>
      <c r="D1202" s="0" t="n">
        <v>5</v>
      </c>
      <c r="E1202" s="0" t="n">
        <v>105.45</v>
      </c>
      <c r="F1202" s="0" t="s">
        <v>561</v>
      </c>
      <c r="G1202" s="0" t="n">
        <v>31.27</v>
      </c>
    </row>
    <row r="1203" customFormat="false" ht="14.25" hidden="false" customHeight="false" outlineLevel="0" collapsed="false">
      <c r="A1203" s="0" t="s">
        <v>8</v>
      </c>
      <c r="B1203" s="0" t="n">
        <v>4231</v>
      </c>
      <c r="C1203" s="0" t="str">
        <f aca="false">CONCATENATE(A1203,".",B1203)</f>
        <v>Markus_040909_05.4231</v>
      </c>
      <c r="D1203" s="0" t="n">
        <v>4</v>
      </c>
      <c r="E1203" s="0" t="n">
        <v>107.5</v>
      </c>
      <c r="F1203" s="0" t="s">
        <v>553</v>
      </c>
      <c r="G1203" s="0" t="n">
        <v>48.99</v>
      </c>
    </row>
    <row r="1204" customFormat="false" ht="14.25" hidden="false" customHeight="false" outlineLevel="0" collapsed="false">
      <c r="A1204" s="0" t="s">
        <v>11</v>
      </c>
      <c r="B1204" s="0" t="n">
        <v>4235</v>
      </c>
      <c r="C1204" s="0" t="str">
        <f aca="false">CONCATENATE(A1204,".",B1204)</f>
        <v>Markus_040909_18.4235</v>
      </c>
      <c r="D1204" s="0" t="n">
        <v>5</v>
      </c>
      <c r="E1204" s="0" t="n">
        <v>121.22</v>
      </c>
      <c r="F1204" s="0" t="s">
        <v>579</v>
      </c>
      <c r="G1204" s="0" t="n">
        <v>114.59</v>
      </c>
    </row>
    <row r="1205" customFormat="false" ht="14.25" hidden="false" customHeight="false" outlineLevel="0" collapsed="false">
      <c r="A1205" s="0" t="s">
        <v>25</v>
      </c>
      <c r="B1205" s="0" t="n">
        <v>4237</v>
      </c>
      <c r="C1205" s="0" t="str">
        <f aca="false">CONCATENATE(A1205,".",B1205)</f>
        <v>Markus_040909_04.4237</v>
      </c>
      <c r="D1205" s="0" t="n">
        <v>3</v>
      </c>
      <c r="E1205" s="0" t="n">
        <v>61.53</v>
      </c>
      <c r="F1205" s="0" t="s">
        <v>564</v>
      </c>
      <c r="G1205" s="0" t="n">
        <v>63.94</v>
      </c>
    </row>
    <row r="1206" customFormat="false" ht="14.25" hidden="false" customHeight="false" outlineLevel="0" collapsed="false">
      <c r="A1206" s="0" t="s">
        <v>8</v>
      </c>
      <c r="B1206" s="0" t="n">
        <v>4239</v>
      </c>
      <c r="C1206" s="0" t="str">
        <f aca="false">CONCATENATE(A1206,".",B1206)</f>
        <v>Markus_040909_05.4239</v>
      </c>
      <c r="D1206" s="0" t="n">
        <v>7</v>
      </c>
      <c r="E1206" s="0" t="n">
        <v>116.67</v>
      </c>
      <c r="F1206" s="0" t="s">
        <v>584</v>
      </c>
      <c r="G1206" s="0" t="n">
        <v>21.51</v>
      </c>
    </row>
    <row r="1207" customFormat="false" ht="14.25" hidden="false" customHeight="false" outlineLevel="0" collapsed="false">
      <c r="A1207" s="0" t="s">
        <v>13</v>
      </c>
      <c r="B1207" s="0" t="n">
        <v>4239</v>
      </c>
      <c r="C1207" s="0" t="str">
        <f aca="false">CONCATENATE(A1207,".",B1207)</f>
        <v>Markus_040909_06.4239</v>
      </c>
      <c r="D1207" s="0" t="n">
        <v>6</v>
      </c>
      <c r="E1207" s="0" t="n">
        <v>133.81</v>
      </c>
      <c r="F1207" s="0" t="s">
        <v>578</v>
      </c>
      <c r="G1207" s="0" t="n">
        <v>143.19</v>
      </c>
    </row>
    <row r="1208" customFormat="false" ht="14.25" hidden="false" customHeight="false" outlineLevel="0" collapsed="false">
      <c r="A1208" s="0" t="s">
        <v>25</v>
      </c>
      <c r="B1208" s="0" t="n">
        <v>4242</v>
      </c>
      <c r="C1208" s="0" t="str">
        <f aca="false">CONCATENATE(A1208,".",B1208)</f>
        <v>Markus_040909_04.4242</v>
      </c>
      <c r="D1208" s="0" t="n">
        <v>3</v>
      </c>
      <c r="E1208" s="0" t="n">
        <v>62.9</v>
      </c>
      <c r="F1208" s="0" t="s">
        <v>556</v>
      </c>
      <c r="G1208" s="0" t="n">
        <v>63.94</v>
      </c>
    </row>
    <row r="1209" customFormat="false" ht="14.25" hidden="false" customHeight="false" outlineLevel="0" collapsed="false">
      <c r="A1209" s="0" t="s">
        <v>8</v>
      </c>
      <c r="B1209" s="0" t="n">
        <v>4243</v>
      </c>
      <c r="C1209" s="0" t="str">
        <f aca="false">CONCATENATE(A1209,".",B1209)</f>
        <v>Markus_040909_05.4243</v>
      </c>
      <c r="D1209" s="0" t="n">
        <v>5</v>
      </c>
      <c r="E1209" s="0" t="n">
        <v>114.78</v>
      </c>
      <c r="F1209" s="0" t="s">
        <v>585</v>
      </c>
      <c r="G1209" s="0" t="n">
        <v>24.44</v>
      </c>
    </row>
    <row r="1210" customFormat="false" ht="14.25" hidden="false" customHeight="false" outlineLevel="0" collapsed="false">
      <c r="A1210" s="0" t="s">
        <v>240</v>
      </c>
      <c r="B1210" s="0" t="n">
        <v>4246</v>
      </c>
      <c r="C1210" s="0" t="str">
        <f aca="false">CONCATENATE(A1210,".",B1210)</f>
        <v>Markus_040909_03.4246</v>
      </c>
      <c r="D1210" s="0" t="n">
        <v>9</v>
      </c>
      <c r="E1210" s="0" t="n">
        <v>163.87</v>
      </c>
      <c r="F1210" s="0" t="s">
        <v>586</v>
      </c>
      <c r="G1210" s="0" t="n">
        <v>0.01</v>
      </c>
    </row>
    <row r="1211" customFormat="false" ht="14.25" hidden="false" customHeight="false" outlineLevel="0" collapsed="false">
      <c r="A1211" s="0" t="s">
        <v>8</v>
      </c>
      <c r="B1211" s="0" t="n">
        <v>4246</v>
      </c>
      <c r="C1211" s="0" t="str">
        <f aca="false">CONCATENATE(A1211,".",B1211)</f>
        <v>Markus_040909_05.4246</v>
      </c>
      <c r="D1211" s="0" t="n">
        <v>5</v>
      </c>
      <c r="E1211" s="0" t="n">
        <v>122.3</v>
      </c>
      <c r="F1211" s="0" t="s">
        <v>575</v>
      </c>
      <c r="G1211" s="0" t="n">
        <v>137.2</v>
      </c>
    </row>
    <row r="1212" customFormat="false" ht="14.25" hidden="false" customHeight="false" outlineLevel="0" collapsed="false">
      <c r="A1212" s="0" t="s">
        <v>11</v>
      </c>
      <c r="B1212" s="0" t="n">
        <v>4247</v>
      </c>
      <c r="C1212" s="0" t="str">
        <f aca="false">CONCATENATE(A1212,".",B1212)</f>
        <v>Markus_040909_18.4247</v>
      </c>
      <c r="D1212" s="0" t="n">
        <v>8</v>
      </c>
      <c r="E1212" s="0" t="n">
        <v>47.15</v>
      </c>
      <c r="F1212" s="0" t="s">
        <v>579</v>
      </c>
      <c r="G1212" s="0" t="n">
        <v>43.81</v>
      </c>
    </row>
    <row r="1213" customFormat="false" ht="14.25" hidden="false" customHeight="false" outlineLevel="0" collapsed="false">
      <c r="A1213" s="0" t="s">
        <v>25</v>
      </c>
      <c r="B1213" s="0" t="n">
        <v>4248</v>
      </c>
      <c r="C1213" s="0" t="str">
        <f aca="false">CONCATENATE(A1213,".",B1213)</f>
        <v>Markus_040909_04.4248</v>
      </c>
      <c r="D1213" s="0" t="n">
        <v>1</v>
      </c>
      <c r="E1213" s="0" t="n">
        <v>124.13</v>
      </c>
      <c r="F1213" s="0" t="s">
        <v>587</v>
      </c>
      <c r="G1213" s="0" t="n">
        <v>13.27</v>
      </c>
    </row>
    <row r="1214" customFormat="false" ht="14.25" hidden="false" customHeight="false" outlineLevel="0" collapsed="false">
      <c r="A1214" s="0" t="s">
        <v>25</v>
      </c>
      <c r="B1214" s="0" t="n">
        <v>4249</v>
      </c>
      <c r="C1214" s="0" t="str">
        <f aca="false">CONCATENATE(A1214,".",B1214)</f>
        <v>Markus_040909_04.4249</v>
      </c>
      <c r="D1214" s="0" t="n">
        <v>5</v>
      </c>
      <c r="E1214" s="0" t="n">
        <v>105.51</v>
      </c>
      <c r="F1214" s="0" t="s">
        <v>588</v>
      </c>
      <c r="G1214" s="0" t="n">
        <v>6.59</v>
      </c>
    </row>
    <row r="1215" customFormat="false" ht="14.25" hidden="false" customHeight="false" outlineLevel="0" collapsed="false">
      <c r="A1215" s="0" t="s">
        <v>8</v>
      </c>
      <c r="B1215" s="0" t="n">
        <v>4249</v>
      </c>
      <c r="C1215" s="0" t="str">
        <f aca="false">CONCATENATE(A1215,".",B1215)</f>
        <v>Markus_040909_05.4249</v>
      </c>
      <c r="D1215" s="0" t="n">
        <v>5</v>
      </c>
      <c r="E1215" s="0" t="n">
        <v>112.28</v>
      </c>
      <c r="F1215" s="0" t="s">
        <v>584</v>
      </c>
      <c r="G1215" s="0" t="n">
        <v>24.44</v>
      </c>
    </row>
    <row r="1216" customFormat="false" ht="14.25" hidden="false" customHeight="false" outlineLevel="0" collapsed="false">
      <c r="A1216" s="0" t="s">
        <v>25</v>
      </c>
      <c r="B1216" s="0" t="n">
        <v>4250</v>
      </c>
      <c r="C1216" s="0" t="str">
        <f aca="false">CONCATENATE(A1216,".",B1216)</f>
        <v>Markus_040909_04.4250</v>
      </c>
      <c r="D1216" s="0" t="n">
        <v>9</v>
      </c>
      <c r="E1216" s="0" t="n">
        <v>117.42</v>
      </c>
      <c r="F1216" s="0" t="s">
        <v>589</v>
      </c>
      <c r="G1216" s="0" t="n">
        <v>75.13</v>
      </c>
    </row>
    <row r="1217" customFormat="false" ht="14.25" hidden="false" customHeight="false" outlineLevel="0" collapsed="false">
      <c r="A1217" s="0" t="s">
        <v>25</v>
      </c>
      <c r="B1217" s="0" t="n">
        <v>4253</v>
      </c>
      <c r="C1217" s="0" t="str">
        <f aca="false">CONCATENATE(A1217,".",B1217)</f>
        <v>Markus_040909_04.4253</v>
      </c>
      <c r="D1217" s="0" t="n">
        <v>8</v>
      </c>
      <c r="E1217" s="0" t="n">
        <v>93.27</v>
      </c>
      <c r="F1217" s="0" t="s">
        <v>587</v>
      </c>
      <c r="G1217" s="0" t="n">
        <v>13.15</v>
      </c>
    </row>
    <row r="1218" customFormat="false" ht="14.25" hidden="false" customHeight="false" outlineLevel="0" collapsed="false">
      <c r="A1218" s="0" t="s">
        <v>25</v>
      </c>
      <c r="B1218" s="0" t="n">
        <v>4254</v>
      </c>
      <c r="C1218" s="0" t="str">
        <f aca="false">CONCATENATE(A1218,".",B1218)</f>
        <v>Markus_040909_04.4254</v>
      </c>
      <c r="D1218" s="0" t="n">
        <v>9</v>
      </c>
      <c r="E1218" s="0" t="n">
        <v>112.41</v>
      </c>
      <c r="F1218" s="0" t="s">
        <v>588</v>
      </c>
      <c r="G1218" s="0" t="n">
        <v>23.34</v>
      </c>
    </row>
    <row r="1219" customFormat="false" ht="14.25" hidden="false" customHeight="false" outlineLevel="0" collapsed="false">
      <c r="A1219" s="0" t="s">
        <v>8</v>
      </c>
      <c r="B1219" s="0" t="n">
        <v>4254</v>
      </c>
      <c r="C1219" s="0" t="str">
        <f aca="false">CONCATENATE(A1219,".",B1219)</f>
        <v>Markus_040909_05.4254</v>
      </c>
      <c r="D1219" s="0" t="n">
        <v>7</v>
      </c>
      <c r="E1219" s="0" t="n">
        <v>123.47</v>
      </c>
      <c r="F1219" s="0" t="s">
        <v>585</v>
      </c>
      <c r="G1219" s="0" t="n">
        <v>21.51</v>
      </c>
    </row>
    <row r="1220" customFormat="false" ht="14.25" hidden="false" customHeight="false" outlineLevel="0" collapsed="false">
      <c r="A1220" s="0" t="s">
        <v>240</v>
      </c>
      <c r="B1220" s="0" t="n">
        <v>4258</v>
      </c>
      <c r="C1220" s="0" t="str">
        <f aca="false">CONCATENATE(A1220,".",B1220)</f>
        <v>Markus_040909_03.4258</v>
      </c>
      <c r="D1220" s="0" t="n">
        <v>9</v>
      </c>
      <c r="E1220" s="0" t="n">
        <v>127.04</v>
      </c>
      <c r="F1220" s="0" t="s">
        <v>586</v>
      </c>
      <c r="G1220" s="0" t="n">
        <v>0.01</v>
      </c>
    </row>
    <row r="1221" customFormat="false" ht="14.25" hidden="false" customHeight="false" outlineLevel="0" collapsed="false">
      <c r="A1221" s="0" t="s">
        <v>25</v>
      </c>
      <c r="B1221" s="0" t="n">
        <v>4259</v>
      </c>
      <c r="C1221" s="0" t="str">
        <f aca="false">CONCATENATE(A1221,".",B1221)</f>
        <v>Markus_040909_04.4259</v>
      </c>
      <c r="D1221" s="0" t="n">
        <v>6</v>
      </c>
      <c r="E1221" s="0" t="n">
        <v>99.76</v>
      </c>
      <c r="F1221" s="0" t="s">
        <v>588</v>
      </c>
      <c r="G1221" s="0" t="n">
        <v>15.5</v>
      </c>
    </row>
    <row r="1222" customFormat="false" ht="14.25" hidden="false" customHeight="false" outlineLevel="0" collapsed="false">
      <c r="A1222" s="0" t="s">
        <v>25</v>
      </c>
      <c r="B1222" s="0" t="n">
        <v>4260</v>
      </c>
      <c r="C1222" s="0" t="str">
        <f aca="false">CONCATENATE(A1222,".",B1222)</f>
        <v>Markus_040909_04.4260</v>
      </c>
      <c r="D1222" s="0" t="n">
        <v>4</v>
      </c>
      <c r="E1222" s="0" t="n">
        <v>106.11</v>
      </c>
      <c r="F1222" s="0" t="s">
        <v>587</v>
      </c>
      <c r="G1222" s="0" t="n">
        <v>18.88</v>
      </c>
    </row>
    <row r="1223" customFormat="false" ht="14.25" hidden="false" customHeight="false" outlineLevel="0" collapsed="false">
      <c r="A1223" s="0" t="s">
        <v>25</v>
      </c>
      <c r="B1223" s="0" t="n">
        <v>4263</v>
      </c>
      <c r="C1223" s="0" t="str">
        <f aca="false">CONCATENATE(A1223,".",B1223)</f>
        <v>Markus_040909_04.4263</v>
      </c>
      <c r="D1223" s="0" t="n">
        <v>8</v>
      </c>
      <c r="E1223" s="0" t="n">
        <v>155.63</v>
      </c>
      <c r="F1223" s="0" t="s">
        <v>589</v>
      </c>
      <c r="G1223" s="0" t="n">
        <v>96.65</v>
      </c>
    </row>
    <row r="1224" customFormat="false" ht="14.25" hidden="false" customHeight="false" outlineLevel="0" collapsed="false">
      <c r="A1224" s="0" t="s">
        <v>11</v>
      </c>
      <c r="B1224" s="0" t="n">
        <v>4263</v>
      </c>
      <c r="C1224" s="0" t="str">
        <f aca="false">CONCATENATE(A1224,".",B1224)</f>
        <v>Markus_040909_18.4263</v>
      </c>
      <c r="D1224" s="0" t="n">
        <v>6</v>
      </c>
      <c r="E1224" s="0" t="n">
        <v>102.27</v>
      </c>
      <c r="F1224" s="0" t="s">
        <v>579</v>
      </c>
      <c r="G1224" s="0" t="n">
        <v>72.41</v>
      </c>
    </row>
    <row r="1225" customFormat="false" ht="14.25" hidden="false" customHeight="false" outlineLevel="0" collapsed="false">
      <c r="A1225" s="0" t="s">
        <v>8</v>
      </c>
      <c r="B1225" s="0" t="n">
        <v>4264</v>
      </c>
      <c r="C1225" s="0" t="str">
        <f aca="false">CONCATENATE(A1225,".",B1225)</f>
        <v>Markus_040909_05.4264</v>
      </c>
      <c r="D1225" s="0" t="n">
        <v>1</v>
      </c>
      <c r="E1225" s="0" t="n">
        <v>104.14</v>
      </c>
      <c r="F1225" s="0" t="s">
        <v>590</v>
      </c>
      <c r="G1225" s="0" t="n">
        <v>33.68</v>
      </c>
    </row>
    <row r="1226" customFormat="false" ht="14.25" hidden="false" customHeight="false" outlineLevel="0" collapsed="false">
      <c r="A1226" s="0" t="s">
        <v>25</v>
      </c>
      <c r="B1226" s="0" t="n">
        <v>4265</v>
      </c>
      <c r="C1226" s="0" t="str">
        <f aca="false">CONCATENATE(A1226,".",B1226)</f>
        <v>Markus_040909_04.4265</v>
      </c>
      <c r="D1226" s="0" t="n">
        <v>1</v>
      </c>
      <c r="E1226" s="0" t="n">
        <v>96.66</v>
      </c>
      <c r="F1226" s="0" t="s">
        <v>590</v>
      </c>
      <c r="G1226" s="0" t="n">
        <v>33.68</v>
      </c>
    </row>
    <row r="1227" customFormat="false" ht="14.25" hidden="false" customHeight="false" outlineLevel="0" collapsed="false">
      <c r="A1227" s="0" t="s">
        <v>11</v>
      </c>
      <c r="B1227" s="0" t="n">
        <v>4266</v>
      </c>
      <c r="C1227" s="0" t="str">
        <f aca="false">CONCATENATE(A1227,".",B1227)</f>
        <v>Markus_040909_18.4266</v>
      </c>
      <c r="D1227" s="0" t="n">
        <v>2</v>
      </c>
      <c r="E1227" s="0" t="n">
        <v>82.99</v>
      </c>
      <c r="F1227" s="0" t="s">
        <v>579</v>
      </c>
      <c r="G1227" s="0" t="n">
        <v>87.33</v>
      </c>
    </row>
    <row r="1228" customFormat="false" ht="14.25" hidden="false" customHeight="false" outlineLevel="0" collapsed="false">
      <c r="A1228" s="0" t="s">
        <v>25</v>
      </c>
      <c r="B1228" s="0" t="n">
        <v>4269</v>
      </c>
      <c r="C1228" s="0" t="str">
        <f aca="false">CONCATENATE(A1228,".",B1228)</f>
        <v>Markus_040909_04.4269</v>
      </c>
      <c r="D1228" s="0" t="n">
        <v>2</v>
      </c>
      <c r="E1228" s="0" t="n">
        <v>196.69</v>
      </c>
      <c r="F1228" s="0" t="s">
        <v>591</v>
      </c>
      <c r="G1228" s="0" t="n">
        <v>74.33</v>
      </c>
    </row>
    <row r="1229" customFormat="false" ht="14.25" hidden="false" customHeight="false" outlineLevel="0" collapsed="false">
      <c r="A1229" s="0" t="s">
        <v>25</v>
      </c>
      <c r="B1229" s="0" t="n">
        <v>4271</v>
      </c>
      <c r="C1229" s="0" t="str">
        <f aca="false">CONCATENATE(A1229,".",B1229)</f>
        <v>Markus_040909_04.4271</v>
      </c>
      <c r="D1229" s="0" t="n">
        <v>2</v>
      </c>
      <c r="E1229" s="0" t="n">
        <v>237.78</v>
      </c>
      <c r="F1229" s="0" t="s">
        <v>592</v>
      </c>
      <c r="G1229" s="0" t="n">
        <v>113.24</v>
      </c>
    </row>
    <row r="1230" customFormat="false" ht="14.25" hidden="false" customHeight="false" outlineLevel="0" collapsed="false">
      <c r="A1230" s="0" t="s">
        <v>25</v>
      </c>
      <c r="B1230" s="0" t="n">
        <v>4274</v>
      </c>
      <c r="C1230" s="0" t="str">
        <f aca="false">CONCATENATE(A1230,".",B1230)</f>
        <v>Markus_040909_04.4274</v>
      </c>
      <c r="D1230" s="0" t="n">
        <v>5</v>
      </c>
      <c r="E1230" s="0" t="n">
        <v>249.36</v>
      </c>
      <c r="F1230" s="0" t="s">
        <v>591</v>
      </c>
      <c r="G1230" s="0" t="n">
        <v>96.85</v>
      </c>
    </row>
    <row r="1231" customFormat="false" ht="14.25" hidden="false" customHeight="false" outlineLevel="0" collapsed="false">
      <c r="A1231" s="0" t="s">
        <v>25</v>
      </c>
      <c r="B1231" s="0" t="n">
        <v>4276</v>
      </c>
      <c r="C1231" s="0" t="str">
        <f aca="false">CONCATENATE(A1231,".",B1231)</f>
        <v>Markus_040909_04.4276</v>
      </c>
      <c r="D1231" s="0" t="n">
        <v>4</v>
      </c>
      <c r="E1231" s="0" t="n">
        <v>234.23</v>
      </c>
      <c r="F1231" s="0" t="s">
        <v>592</v>
      </c>
      <c r="G1231" s="0" t="n">
        <v>89.35</v>
      </c>
    </row>
    <row r="1232" customFormat="false" ht="14.25" hidden="false" customHeight="false" outlineLevel="0" collapsed="false">
      <c r="A1232" s="0" t="s">
        <v>79</v>
      </c>
      <c r="B1232" s="0" t="n">
        <v>4277</v>
      </c>
      <c r="C1232" s="0" t="str">
        <f aca="false">CONCATENATE(A1232,".",B1232)</f>
        <v>Markus_040909_01.4277</v>
      </c>
      <c r="D1232" s="0" t="n">
        <v>7</v>
      </c>
      <c r="E1232" s="0" t="n">
        <v>13.26</v>
      </c>
      <c r="F1232" s="0" t="s">
        <v>570</v>
      </c>
      <c r="G1232" s="0" t="n">
        <v>20.91</v>
      </c>
      <c r="H1232" s="0" t="n">
        <v>26.99</v>
      </c>
    </row>
    <row r="1233" customFormat="false" ht="14.25" hidden="false" customHeight="false" outlineLevel="0" collapsed="false">
      <c r="A1233" s="0" t="s">
        <v>25</v>
      </c>
      <c r="B1233" s="0" t="n">
        <v>4278</v>
      </c>
      <c r="C1233" s="0" t="str">
        <f aca="false">CONCATENATE(A1233,".",B1233)</f>
        <v>Markus_040909_04.4278</v>
      </c>
      <c r="D1233" s="0" t="n">
        <v>2</v>
      </c>
      <c r="E1233" s="0" t="n">
        <v>223.7</v>
      </c>
      <c r="F1233" s="0" t="s">
        <v>591</v>
      </c>
      <c r="G1233" s="0" t="n">
        <v>113.24</v>
      </c>
    </row>
    <row r="1234" customFormat="false" ht="14.25" hidden="false" customHeight="false" outlineLevel="0" collapsed="false">
      <c r="A1234" s="0" t="s">
        <v>8</v>
      </c>
      <c r="B1234" s="0" t="n">
        <v>4284</v>
      </c>
      <c r="C1234" s="0" t="str">
        <f aca="false">CONCATENATE(A1234,".",B1234)</f>
        <v>Markus_040909_05.4284</v>
      </c>
      <c r="D1234" s="0" t="n">
        <v>1</v>
      </c>
      <c r="E1234" s="0" t="n">
        <v>126.34</v>
      </c>
      <c r="F1234" s="0" t="s">
        <v>583</v>
      </c>
      <c r="G1234" s="0" t="n">
        <v>16.25</v>
      </c>
    </row>
    <row r="1235" customFormat="false" ht="14.25" hidden="false" customHeight="false" outlineLevel="0" collapsed="false">
      <c r="A1235" s="0" t="s">
        <v>25</v>
      </c>
      <c r="B1235" s="0" t="n">
        <v>4286</v>
      </c>
      <c r="C1235" s="0" t="str">
        <f aca="false">CONCATENATE(A1235,".",B1235)</f>
        <v>Markus_040909_04.4286</v>
      </c>
      <c r="D1235" s="0" t="n">
        <v>10</v>
      </c>
      <c r="E1235" s="0" t="n">
        <v>85.7</v>
      </c>
      <c r="F1235" s="0" t="s">
        <v>592</v>
      </c>
      <c r="G1235" s="0" t="n">
        <v>51</v>
      </c>
    </row>
    <row r="1236" customFormat="false" ht="14.25" hidden="false" customHeight="false" outlineLevel="0" collapsed="false">
      <c r="A1236" s="0" t="s">
        <v>8</v>
      </c>
      <c r="B1236" s="0" t="n">
        <v>4286</v>
      </c>
      <c r="C1236" s="0" t="str">
        <f aca="false">CONCATENATE(A1236,".",B1236)</f>
        <v>Markus_040909_05.4286</v>
      </c>
      <c r="D1236" s="0" t="n">
        <v>1</v>
      </c>
      <c r="E1236" s="0" t="n">
        <v>94.64</v>
      </c>
      <c r="F1236" s="0" t="s">
        <v>573</v>
      </c>
      <c r="G1236" s="0" t="n">
        <v>16.25</v>
      </c>
    </row>
    <row r="1237" customFormat="false" ht="14.25" hidden="false" customHeight="false" outlineLevel="0" collapsed="false">
      <c r="A1237" s="0" t="s">
        <v>83</v>
      </c>
      <c r="B1237" s="0" t="n">
        <v>4286</v>
      </c>
      <c r="C1237" s="0" t="str">
        <f aca="false">CONCATENATE(A1237,".",B1237)</f>
        <v>Markus_040909_14.4286</v>
      </c>
      <c r="D1237" s="0" t="n">
        <v>0</v>
      </c>
      <c r="E1237" s="0" t="n">
        <v>83.82</v>
      </c>
      <c r="F1237" s="0" t="s">
        <v>593</v>
      </c>
    </row>
    <row r="1238" customFormat="false" ht="14.25" hidden="false" customHeight="false" outlineLevel="0" collapsed="false">
      <c r="A1238" s="0" t="s">
        <v>8</v>
      </c>
      <c r="B1238" s="0" t="n">
        <v>4288</v>
      </c>
      <c r="C1238" s="0" t="str">
        <f aca="false">CONCATENATE(A1238,".",B1238)</f>
        <v>Markus_040909_05.4288</v>
      </c>
      <c r="D1238" s="0" t="n">
        <v>6</v>
      </c>
      <c r="E1238" s="0" t="n">
        <v>88.46</v>
      </c>
      <c r="F1238" s="0" t="s">
        <v>587</v>
      </c>
      <c r="G1238" s="0" t="n">
        <v>5.88</v>
      </c>
    </row>
    <row r="1239" customFormat="false" ht="14.25" hidden="false" customHeight="false" outlineLevel="0" collapsed="false">
      <c r="A1239" s="0" t="s">
        <v>25</v>
      </c>
      <c r="B1239" s="0" t="n">
        <v>4290</v>
      </c>
      <c r="C1239" s="0" t="str">
        <f aca="false">CONCATENATE(A1239,".",B1239)</f>
        <v>Markus_040909_04.4290</v>
      </c>
      <c r="D1239" s="0" t="n">
        <v>1</v>
      </c>
      <c r="E1239" s="0" t="n">
        <v>145.34</v>
      </c>
      <c r="F1239" s="0" t="s">
        <v>594</v>
      </c>
      <c r="G1239" s="0" t="n">
        <v>61.52</v>
      </c>
    </row>
    <row r="1240" customFormat="false" ht="14.25" hidden="false" customHeight="false" outlineLevel="0" collapsed="false">
      <c r="A1240" s="0" t="s">
        <v>8</v>
      </c>
      <c r="B1240" s="0" t="n">
        <v>4290</v>
      </c>
      <c r="C1240" s="0" t="str">
        <f aca="false">CONCATENATE(A1240,".",B1240)</f>
        <v>Markus_040909_05.4290</v>
      </c>
      <c r="D1240" s="0" t="n">
        <v>6</v>
      </c>
      <c r="E1240" s="0" t="n">
        <v>72.13</v>
      </c>
      <c r="F1240" s="0" t="s">
        <v>575</v>
      </c>
      <c r="G1240" s="0" t="n">
        <v>94.91</v>
      </c>
    </row>
    <row r="1241" customFormat="false" ht="14.25" hidden="false" customHeight="false" outlineLevel="0" collapsed="false">
      <c r="A1241" s="0" t="s">
        <v>13</v>
      </c>
      <c r="B1241" s="0" t="n">
        <v>4290</v>
      </c>
      <c r="C1241" s="0" t="str">
        <f aca="false">CONCATENATE(A1241,".",B1241)</f>
        <v>Markus_040909_06.4290</v>
      </c>
      <c r="D1241" s="0" t="n">
        <v>2</v>
      </c>
      <c r="E1241" s="0" t="n">
        <v>140.7</v>
      </c>
      <c r="F1241" s="0" t="s">
        <v>591</v>
      </c>
      <c r="G1241" s="0" t="n">
        <v>42.07</v>
      </c>
    </row>
    <row r="1242" customFormat="false" ht="14.25" hidden="false" customHeight="false" outlineLevel="0" collapsed="false">
      <c r="A1242" s="0" t="s">
        <v>83</v>
      </c>
      <c r="B1242" s="0" t="n">
        <v>4291</v>
      </c>
      <c r="C1242" s="0" t="str">
        <f aca="false">CONCATENATE(A1242,".",B1242)</f>
        <v>Markus_040909_14.4291</v>
      </c>
      <c r="D1242" s="0" t="n">
        <v>0</v>
      </c>
      <c r="E1242" s="0" t="n">
        <v>88.57</v>
      </c>
      <c r="F1242" s="0" t="s">
        <v>595</v>
      </c>
    </row>
    <row r="1243" customFormat="false" ht="14.25" hidden="false" customHeight="false" outlineLevel="0" collapsed="false">
      <c r="A1243" s="0" t="s">
        <v>25</v>
      </c>
      <c r="B1243" s="0" t="n">
        <v>4292</v>
      </c>
      <c r="C1243" s="0" t="str">
        <f aca="false">CONCATENATE(A1243,".",B1243)</f>
        <v>Markus_040909_04.4292</v>
      </c>
      <c r="D1243" s="0" t="n">
        <v>2</v>
      </c>
      <c r="E1243" s="0" t="n">
        <v>134.47</v>
      </c>
      <c r="F1243" s="0" t="s">
        <v>596</v>
      </c>
      <c r="G1243" s="0" t="n">
        <v>49.6</v>
      </c>
    </row>
    <row r="1244" customFormat="false" ht="14.25" hidden="false" customHeight="false" outlineLevel="0" collapsed="false">
      <c r="A1244" s="0" t="s">
        <v>13</v>
      </c>
      <c r="B1244" s="0" t="n">
        <v>4293</v>
      </c>
      <c r="C1244" s="0" t="str">
        <f aca="false">CONCATENATE(A1244,".",B1244)</f>
        <v>Markus_040909_06.4293</v>
      </c>
      <c r="D1244" s="0" t="n">
        <v>7</v>
      </c>
      <c r="E1244" s="0" t="n">
        <v>153.36</v>
      </c>
      <c r="F1244" s="0" t="s">
        <v>592</v>
      </c>
      <c r="G1244" s="0" t="n">
        <v>55.5</v>
      </c>
    </row>
    <row r="1245" customFormat="false" ht="14.25" hidden="false" customHeight="false" outlineLevel="0" collapsed="false">
      <c r="A1245" s="0" t="s">
        <v>35</v>
      </c>
      <c r="B1245" s="0" t="n">
        <v>4294</v>
      </c>
      <c r="C1245" s="0" t="str">
        <f aca="false">CONCATENATE(A1245,".",B1245)</f>
        <v>Markus_040909_11.4294</v>
      </c>
      <c r="D1245" s="0" t="n">
        <v>7</v>
      </c>
      <c r="E1245" s="0" t="n">
        <v>49.01</v>
      </c>
      <c r="F1245" s="0" t="s">
        <v>597</v>
      </c>
      <c r="G1245" s="0" t="n">
        <v>26.53</v>
      </c>
    </row>
    <row r="1246" customFormat="false" ht="14.25" hidden="false" customHeight="false" outlineLevel="0" collapsed="false">
      <c r="A1246" s="0" t="s">
        <v>8</v>
      </c>
      <c r="B1246" s="0" t="n">
        <v>4296</v>
      </c>
      <c r="C1246" s="0" t="str">
        <f aca="false">CONCATENATE(A1246,".",B1246)</f>
        <v>Markus_040909_05.4296</v>
      </c>
      <c r="D1246" s="0" t="n">
        <v>9</v>
      </c>
      <c r="E1246" s="0" t="n">
        <v>202.97</v>
      </c>
      <c r="F1246" s="0" t="s">
        <v>591</v>
      </c>
      <c r="G1246" s="0" t="n">
        <v>75.77</v>
      </c>
    </row>
    <row r="1247" customFormat="false" ht="14.25" hidden="false" customHeight="false" outlineLevel="0" collapsed="false">
      <c r="A1247" s="0" t="s">
        <v>11</v>
      </c>
      <c r="B1247" s="0" t="n">
        <v>4297</v>
      </c>
      <c r="C1247" s="0" t="str">
        <f aca="false">CONCATENATE(A1247,".",B1247)</f>
        <v>Markus_040909_18.4297</v>
      </c>
      <c r="D1247" s="0" t="n">
        <v>8</v>
      </c>
      <c r="E1247" s="0" t="n">
        <v>136.13</v>
      </c>
      <c r="F1247" s="0" t="s">
        <v>577</v>
      </c>
      <c r="G1247" s="0" t="n">
        <v>116.16</v>
      </c>
    </row>
    <row r="1248" customFormat="false" ht="14.25" hidden="false" customHeight="false" outlineLevel="0" collapsed="false">
      <c r="A1248" s="0" t="s">
        <v>25</v>
      </c>
      <c r="B1248" s="0" t="n">
        <v>4298</v>
      </c>
      <c r="C1248" s="0" t="str">
        <f aca="false">CONCATENATE(A1248,".",B1248)</f>
        <v>Markus_040909_04.4298</v>
      </c>
      <c r="D1248" s="0" t="n">
        <v>4</v>
      </c>
      <c r="E1248" s="0" t="n">
        <v>126.92</v>
      </c>
      <c r="F1248" s="0" t="s">
        <v>591</v>
      </c>
      <c r="G1248" s="0" t="n">
        <v>72.08</v>
      </c>
    </row>
    <row r="1249" customFormat="false" ht="14.25" hidden="false" customHeight="false" outlineLevel="0" collapsed="false">
      <c r="A1249" s="0" t="s">
        <v>8</v>
      </c>
      <c r="B1249" s="0" t="n">
        <v>4298</v>
      </c>
      <c r="C1249" s="0" t="str">
        <f aca="false">CONCATENATE(A1249,".",B1249)</f>
        <v>Markus_040909_05.4298</v>
      </c>
      <c r="D1249" s="0" t="n">
        <v>2</v>
      </c>
      <c r="E1249" s="0" t="n">
        <v>207.56</v>
      </c>
      <c r="F1249" s="0" t="s">
        <v>592</v>
      </c>
      <c r="G1249" s="0" t="n">
        <v>74.33</v>
      </c>
    </row>
    <row r="1250" customFormat="false" ht="14.25" hidden="false" customHeight="false" outlineLevel="0" collapsed="false">
      <c r="A1250" s="0" t="s">
        <v>240</v>
      </c>
      <c r="B1250" s="0" t="n">
        <v>4299</v>
      </c>
      <c r="C1250" s="0" t="str">
        <f aca="false">CONCATENATE(A1250,".",B1250)</f>
        <v>Markus_040909_03.4299</v>
      </c>
      <c r="D1250" s="0" t="n">
        <v>0</v>
      </c>
      <c r="E1250" s="0" t="n">
        <v>48.92</v>
      </c>
      <c r="F1250" s="0" t="s">
        <v>598</v>
      </c>
    </row>
    <row r="1251" customFormat="false" ht="14.25" hidden="false" customHeight="false" outlineLevel="0" collapsed="false">
      <c r="A1251" s="0" t="s">
        <v>25</v>
      </c>
      <c r="B1251" s="0" t="n">
        <v>4299</v>
      </c>
      <c r="C1251" s="0" t="str">
        <f aca="false">CONCATENATE(A1251,".",B1251)</f>
        <v>Markus_040909_04.4299</v>
      </c>
      <c r="D1251" s="0" t="n">
        <v>3</v>
      </c>
      <c r="E1251" s="0" t="n">
        <v>116.72</v>
      </c>
      <c r="F1251" s="0" t="s">
        <v>594</v>
      </c>
      <c r="G1251" s="0" t="n">
        <v>42.69</v>
      </c>
    </row>
    <row r="1252" customFormat="false" ht="14.25" hidden="false" customHeight="false" outlineLevel="0" collapsed="false">
      <c r="A1252" s="0" t="s">
        <v>8</v>
      </c>
      <c r="B1252" s="0" t="n">
        <v>4300</v>
      </c>
      <c r="C1252" s="0" t="str">
        <f aca="false">CONCATENATE(A1252,".",B1252)</f>
        <v>Markus_040909_05.4300</v>
      </c>
      <c r="D1252" s="0" t="n">
        <v>5</v>
      </c>
      <c r="E1252" s="0" t="n">
        <v>197.02</v>
      </c>
      <c r="F1252" s="0" t="s">
        <v>591</v>
      </c>
      <c r="G1252" s="0" t="n">
        <v>78.33</v>
      </c>
    </row>
    <row r="1253" customFormat="false" ht="14.25" hidden="false" customHeight="false" outlineLevel="0" collapsed="false">
      <c r="A1253" s="0" t="s">
        <v>11</v>
      </c>
      <c r="B1253" s="0" t="n">
        <v>4302</v>
      </c>
      <c r="C1253" s="0" t="str">
        <f aca="false">CONCATENATE(A1253,".",B1253)</f>
        <v>Markus_040909_18.4302</v>
      </c>
      <c r="D1253" s="0" t="n">
        <v>7</v>
      </c>
      <c r="E1253" s="0" t="n">
        <v>160.61</v>
      </c>
      <c r="F1253" s="0" t="s">
        <v>579</v>
      </c>
      <c r="G1253" s="0" t="n">
        <v>140.52</v>
      </c>
    </row>
    <row r="1254" customFormat="false" ht="14.25" hidden="false" customHeight="false" outlineLevel="0" collapsed="false">
      <c r="A1254" s="0" t="s">
        <v>25</v>
      </c>
      <c r="B1254" s="0" t="n">
        <v>4303</v>
      </c>
      <c r="C1254" s="0" t="str">
        <f aca="false">CONCATENATE(A1254,".",B1254)</f>
        <v>Markus_040909_04.4303</v>
      </c>
      <c r="D1254" s="0" t="n">
        <v>4</v>
      </c>
      <c r="E1254" s="0" t="n">
        <v>156.56</v>
      </c>
      <c r="F1254" s="0" t="s">
        <v>596</v>
      </c>
      <c r="G1254" s="0" t="n">
        <v>70.86</v>
      </c>
    </row>
    <row r="1255" customFormat="false" ht="14.25" hidden="false" customHeight="false" outlineLevel="0" collapsed="false">
      <c r="A1255" s="0" t="s">
        <v>8</v>
      </c>
      <c r="B1255" s="0" t="n">
        <v>4305</v>
      </c>
      <c r="C1255" s="0" t="str">
        <f aca="false">CONCATENATE(A1255,".",B1255)</f>
        <v>Markus_040909_05.4305</v>
      </c>
      <c r="D1255" s="0" t="n">
        <v>2</v>
      </c>
      <c r="E1255" s="0" t="n">
        <v>98.86</v>
      </c>
      <c r="F1255" s="0" t="s">
        <v>599</v>
      </c>
      <c r="G1255" s="0" t="n">
        <v>27.69</v>
      </c>
    </row>
    <row r="1256" customFormat="false" ht="14.25" hidden="false" customHeight="false" outlineLevel="0" collapsed="false">
      <c r="A1256" s="0" t="s">
        <v>125</v>
      </c>
      <c r="B1256" s="0" t="n">
        <v>4308</v>
      </c>
      <c r="C1256" s="0" t="str">
        <f aca="false">CONCATENATE(A1256,".",B1256)</f>
        <v>Markus_040909_10.4308</v>
      </c>
      <c r="D1256" s="0" t="n">
        <v>1</v>
      </c>
      <c r="E1256" s="0" t="n">
        <v>15.1</v>
      </c>
      <c r="F1256" s="0" t="s">
        <v>600</v>
      </c>
      <c r="G1256" s="0" t="n">
        <v>10.36</v>
      </c>
    </row>
    <row r="1257" customFormat="false" ht="14.25" hidden="false" customHeight="false" outlineLevel="0" collapsed="false">
      <c r="A1257" s="0" t="s">
        <v>8</v>
      </c>
      <c r="B1257" s="0" t="n">
        <v>4309</v>
      </c>
      <c r="C1257" s="0" t="str">
        <f aca="false">CONCATENATE(A1257,".",B1257)</f>
        <v>Markus_040909_05.4309</v>
      </c>
      <c r="D1257" s="0" t="n">
        <v>1</v>
      </c>
      <c r="E1257" s="0" t="n">
        <v>104.42</v>
      </c>
      <c r="F1257" s="0" t="s">
        <v>601</v>
      </c>
      <c r="G1257" s="0" t="n">
        <v>33.68</v>
      </c>
    </row>
    <row r="1258" customFormat="false" ht="14.25" hidden="false" customHeight="false" outlineLevel="0" collapsed="false">
      <c r="A1258" s="0" t="s">
        <v>11</v>
      </c>
      <c r="B1258" s="0" t="n">
        <v>4310</v>
      </c>
      <c r="C1258" s="0" t="str">
        <f aca="false">CONCATENATE(A1258,".",B1258)</f>
        <v>Markus_040909_18.4310</v>
      </c>
      <c r="D1258" s="0" t="n">
        <v>6</v>
      </c>
      <c r="E1258" s="0" t="n">
        <v>107.65</v>
      </c>
      <c r="F1258" s="0" t="s">
        <v>579</v>
      </c>
      <c r="G1258" s="0" t="n">
        <v>82.13</v>
      </c>
    </row>
    <row r="1259" customFormat="false" ht="14.25" hidden="false" customHeight="false" outlineLevel="0" collapsed="false">
      <c r="A1259" s="0" t="s">
        <v>25</v>
      </c>
      <c r="B1259" s="0" t="n">
        <v>4322</v>
      </c>
      <c r="C1259" s="0" t="str">
        <f aca="false">CONCATENATE(A1259,".",B1259)</f>
        <v>Markus_040909_04.4322</v>
      </c>
      <c r="D1259" s="0" t="n">
        <v>1</v>
      </c>
      <c r="E1259" s="0" t="n">
        <v>71.84</v>
      </c>
      <c r="F1259" s="0" t="s">
        <v>602</v>
      </c>
      <c r="G1259" s="0" t="n">
        <v>30.7</v>
      </c>
    </row>
    <row r="1260" customFormat="false" ht="14.25" hidden="false" customHeight="false" outlineLevel="0" collapsed="false">
      <c r="A1260" s="0" t="s">
        <v>8</v>
      </c>
      <c r="B1260" s="0" t="n">
        <v>4322</v>
      </c>
      <c r="C1260" s="0" t="str">
        <f aca="false">CONCATENATE(A1260,".",B1260)</f>
        <v>Markus_040909_05.4322</v>
      </c>
      <c r="D1260" s="0" t="n">
        <v>1</v>
      </c>
      <c r="E1260" s="0" t="n">
        <v>122.41</v>
      </c>
      <c r="F1260" s="0" t="s">
        <v>599</v>
      </c>
      <c r="G1260" s="0" t="n">
        <v>33.68</v>
      </c>
    </row>
    <row r="1261" customFormat="false" ht="14.25" hidden="false" customHeight="false" outlineLevel="0" collapsed="false">
      <c r="A1261" s="0" t="s">
        <v>79</v>
      </c>
      <c r="B1261" s="0" t="n">
        <v>4324</v>
      </c>
      <c r="C1261" s="0" t="str">
        <f aca="false">CONCATENATE(A1261,".",B1261)</f>
        <v>Markus_040909_01.4324</v>
      </c>
      <c r="D1261" s="0" t="n">
        <v>5</v>
      </c>
      <c r="E1261" s="0" t="n">
        <v>101.1</v>
      </c>
      <c r="F1261" s="0" t="s">
        <v>603</v>
      </c>
      <c r="G1261" s="0" t="n">
        <v>6.59</v>
      </c>
    </row>
    <row r="1262" customFormat="false" ht="14.25" hidden="false" customHeight="false" outlineLevel="0" collapsed="false">
      <c r="A1262" s="0" t="s">
        <v>8</v>
      </c>
      <c r="B1262" s="0" t="n">
        <v>4325</v>
      </c>
      <c r="C1262" s="0" t="str">
        <f aca="false">CONCATENATE(A1262,".",B1262)</f>
        <v>Markus_040909_05.4325</v>
      </c>
      <c r="D1262" s="0" t="n">
        <v>1</v>
      </c>
      <c r="E1262" s="0" t="n">
        <v>109.1</v>
      </c>
      <c r="F1262" s="0" t="s">
        <v>601</v>
      </c>
      <c r="G1262" s="0" t="n">
        <v>33.68</v>
      </c>
    </row>
    <row r="1263" customFormat="false" ht="14.25" hidden="false" customHeight="false" outlineLevel="0" collapsed="false">
      <c r="A1263" s="0" t="s">
        <v>44</v>
      </c>
      <c r="B1263" s="0" t="n">
        <v>4325</v>
      </c>
      <c r="C1263" s="0" t="str">
        <f aca="false">CONCATENATE(A1263,".",B1263)</f>
        <v>Markus_040909_17.4325</v>
      </c>
      <c r="D1263" s="0" t="n">
        <v>5</v>
      </c>
      <c r="E1263" s="0" t="n">
        <v>74.57</v>
      </c>
      <c r="F1263" s="0" t="s">
        <v>604</v>
      </c>
      <c r="G1263" s="0" t="n">
        <v>0</v>
      </c>
    </row>
    <row r="1264" customFormat="false" ht="14.25" hidden="false" customHeight="false" outlineLevel="0" collapsed="false">
      <c r="A1264" s="0" t="s">
        <v>79</v>
      </c>
      <c r="B1264" s="0" t="n">
        <v>4329</v>
      </c>
      <c r="C1264" s="0" t="str">
        <f aca="false">CONCATENATE(A1264,".",B1264)</f>
        <v>Markus_040909_01.4329</v>
      </c>
      <c r="D1264" s="0" t="n">
        <v>5</v>
      </c>
      <c r="E1264" s="0" t="n">
        <v>156.24</v>
      </c>
      <c r="F1264" s="0" t="s">
        <v>605</v>
      </c>
      <c r="G1264" s="0" t="n">
        <v>48.87</v>
      </c>
    </row>
    <row r="1265" customFormat="false" ht="14.25" hidden="false" customHeight="false" outlineLevel="0" collapsed="false">
      <c r="A1265" s="0" t="s">
        <v>29</v>
      </c>
      <c r="B1265" s="0" t="n">
        <v>4329</v>
      </c>
      <c r="C1265" s="0" t="str">
        <f aca="false">CONCATENATE(A1265,".",B1265)</f>
        <v>Markus_040909_12.4329</v>
      </c>
      <c r="D1265" s="0" t="n">
        <v>7</v>
      </c>
      <c r="E1265" s="0" t="n">
        <v>95.84</v>
      </c>
      <c r="F1265" s="0" t="s">
        <v>606</v>
      </c>
      <c r="G1265" s="0" t="n">
        <v>21.51</v>
      </c>
    </row>
    <row r="1266" customFormat="false" ht="14.25" hidden="false" customHeight="false" outlineLevel="0" collapsed="false">
      <c r="A1266" s="0" t="s">
        <v>25</v>
      </c>
      <c r="B1266" s="0" t="n">
        <v>4330</v>
      </c>
      <c r="C1266" s="0" t="str">
        <f aca="false">CONCATENATE(A1266,".",B1266)</f>
        <v>Markus_040909_04.4330</v>
      </c>
      <c r="D1266" s="0" t="n">
        <v>1</v>
      </c>
      <c r="E1266" s="0" t="n">
        <v>65.44</v>
      </c>
      <c r="F1266" s="0" t="s">
        <v>607</v>
      </c>
      <c r="G1266" s="0" t="n">
        <v>30.7</v>
      </c>
    </row>
    <row r="1267" customFormat="false" ht="14.25" hidden="false" customHeight="false" outlineLevel="0" collapsed="false">
      <c r="A1267" s="0" t="s">
        <v>8</v>
      </c>
      <c r="B1267" s="0" t="n">
        <v>4331</v>
      </c>
      <c r="C1267" s="0" t="str">
        <f aca="false">CONCATENATE(A1267,".",B1267)</f>
        <v>Markus_040909_05.4331</v>
      </c>
      <c r="D1267" s="0" t="n">
        <v>4</v>
      </c>
      <c r="E1267" s="0" t="n">
        <v>154.18</v>
      </c>
      <c r="F1267" s="0" t="s">
        <v>608</v>
      </c>
      <c r="G1267" s="0" t="n">
        <v>58.37</v>
      </c>
    </row>
    <row r="1268" customFormat="false" ht="14.25" hidden="false" customHeight="false" outlineLevel="0" collapsed="false">
      <c r="A1268" s="0" t="s">
        <v>79</v>
      </c>
      <c r="B1268" s="0" t="n">
        <v>4333</v>
      </c>
      <c r="C1268" s="0" t="str">
        <f aca="false">CONCATENATE(A1268,".",B1268)</f>
        <v>Markus_040909_01.4333</v>
      </c>
      <c r="D1268" s="0" t="n">
        <v>8</v>
      </c>
      <c r="E1268" s="0" t="n">
        <v>71.65</v>
      </c>
      <c r="F1268" s="0" t="s">
        <v>605</v>
      </c>
      <c r="G1268" s="0" t="n">
        <v>24.84</v>
      </c>
    </row>
    <row r="1269" customFormat="false" ht="14.25" hidden="false" customHeight="false" outlineLevel="0" collapsed="false">
      <c r="A1269" s="0" t="s">
        <v>44</v>
      </c>
      <c r="B1269" s="0" t="n">
        <v>4334</v>
      </c>
      <c r="C1269" s="0" t="str">
        <f aca="false">CONCATENATE(A1269,".",B1269)</f>
        <v>Markus_040909_17.4334</v>
      </c>
      <c r="D1269" s="0" t="n">
        <v>5</v>
      </c>
      <c r="E1269" s="0" t="n">
        <v>42.95</v>
      </c>
      <c r="F1269" s="0" t="s">
        <v>609</v>
      </c>
      <c r="G1269" s="0" t="n">
        <v>5.99</v>
      </c>
      <c r="H1269" s="0" t="n">
        <v>52.51</v>
      </c>
    </row>
    <row r="1270" customFormat="false" ht="14.25" hidden="false" customHeight="false" outlineLevel="0" collapsed="false">
      <c r="A1270" s="0" t="s">
        <v>8</v>
      </c>
      <c r="B1270" s="0" t="n">
        <v>4338</v>
      </c>
      <c r="C1270" s="0" t="str">
        <f aca="false">CONCATENATE(A1270,".",B1270)</f>
        <v>Markus_040909_05.4338</v>
      </c>
      <c r="D1270" s="0" t="n">
        <v>4</v>
      </c>
      <c r="E1270" s="0" t="n">
        <v>186.12</v>
      </c>
      <c r="F1270" s="0" t="s">
        <v>591</v>
      </c>
      <c r="G1270" s="0" t="n">
        <v>72.08</v>
      </c>
    </row>
    <row r="1271" customFormat="false" ht="14.25" hidden="false" customHeight="false" outlineLevel="0" collapsed="false">
      <c r="A1271" s="0" t="s">
        <v>44</v>
      </c>
      <c r="B1271" s="0" t="n">
        <v>4339</v>
      </c>
      <c r="C1271" s="0" t="str">
        <f aca="false">CONCATENATE(A1271,".",B1271)</f>
        <v>Markus_040909_17.4339</v>
      </c>
      <c r="D1271" s="0" t="n">
        <v>5</v>
      </c>
      <c r="E1271" s="0" t="n">
        <v>64.58</v>
      </c>
      <c r="F1271" s="0" t="s">
        <v>610</v>
      </c>
      <c r="G1271" s="0" t="n">
        <v>0</v>
      </c>
    </row>
    <row r="1272" customFormat="false" ht="14.25" hidden="false" customHeight="false" outlineLevel="0" collapsed="false">
      <c r="A1272" s="0" t="s">
        <v>8</v>
      </c>
      <c r="B1272" s="0" t="n">
        <v>4342</v>
      </c>
      <c r="C1272" s="0" t="str">
        <f aca="false">CONCATENATE(A1272,".",B1272)</f>
        <v>Markus_040909_05.4342</v>
      </c>
      <c r="D1272" s="0" t="n">
        <v>9</v>
      </c>
      <c r="E1272" s="0" t="n">
        <v>115.15</v>
      </c>
      <c r="F1272" s="0" t="s">
        <v>611</v>
      </c>
      <c r="G1272" s="0" t="n">
        <v>32.07</v>
      </c>
    </row>
    <row r="1273" customFormat="false" ht="14.25" hidden="false" customHeight="false" outlineLevel="0" collapsed="false">
      <c r="A1273" s="0" t="s">
        <v>8</v>
      </c>
      <c r="B1273" s="0" t="n">
        <v>4344</v>
      </c>
      <c r="C1273" s="0" t="str">
        <f aca="false">CONCATENATE(A1273,".",B1273)</f>
        <v>Markus_040909_05.4344</v>
      </c>
      <c r="D1273" s="0" t="n">
        <v>8</v>
      </c>
      <c r="E1273" s="0" t="n">
        <v>132.01</v>
      </c>
      <c r="F1273" s="0" t="s">
        <v>612</v>
      </c>
      <c r="G1273" s="0" t="n">
        <v>26.92</v>
      </c>
    </row>
    <row r="1274" customFormat="false" ht="14.25" hidden="false" customHeight="false" outlineLevel="0" collapsed="false">
      <c r="A1274" s="0" t="s">
        <v>8</v>
      </c>
      <c r="B1274" s="0" t="n">
        <v>4348</v>
      </c>
      <c r="C1274" s="0" t="str">
        <f aca="false">CONCATENATE(A1274,".",B1274)</f>
        <v>Markus_040909_05.4348</v>
      </c>
      <c r="D1274" s="0" t="n">
        <v>3</v>
      </c>
      <c r="E1274" s="0" t="n">
        <v>107.87</v>
      </c>
      <c r="F1274" s="0" t="s">
        <v>612</v>
      </c>
      <c r="G1274" s="0" t="n">
        <v>33.85</v>
      </c>
    </row>
    <row r="1275" customFormat="false" ht="14.25" hidden="false" customHeight="false" outlineLevel="0" collapsed="false">
      <c r="A1275" s="0" t="s">
        <v>25</v>
      </c>
      <c r="B1275" s="0" t="n">
        <v>4349</v>
      </c>
      <c r="C1275" s="0" t="str">
        <f aca="false">CONCATENATE(A1275,".",B1275)</f>
        <v>Markus_040909_04.4349</v>
      </c>
      <c r="D1275" s="0" t="n">
        <v>2</v>
      </c>
      <c r="E1275" s="0" t="n">
        <v>221.67</v>
      </c>
      <c r="F1275" s="0" t="s">
        <v>591</v>
      </c>
      <c r="G1275" s="0" t="n">
        <v>113.24</v>
      </c>
    </row>
    <row r="1276" customFormat="false" ht="14.25" hidden="false" customHeight="false" outlineLevel="0" collapsed="false">
      <c r="A1276" s="0" t="s">
        <v>8</v>
      </c>
      <c r="B1276" s="0" t="n">
        <v>4350</v>
      </c>
      <c r="C1276" s="0" t="str">
        <f aca="false">CONCATENATE(A1276,".",B1276)</f>
        <v>Markus_040909_05.4350</v>
      </c>
      <c r="D1276" s="0" t="n">
        <v>5</v>
      </c>
      <c r="E1276" s="0" t="n">
        <v>112.15</v>
      </c>
      <c r="F1276" s="0" t="s">
        <v>611</v>
      </c>
      <c r="G1276" s="0" t="n">
        <v>27.19</v>
      </c>
    </row>
    <row r="1277" customFormat="false" ht="14.25" hidden="false" customHeight="false" outlineLevel="0" collapsed="false">
      <c r="A1277" s="0" t="s">
        <v>125</v>
      </c>
      <c r="B1277" s="0" t="n">
        <v>4350</v>
      </c>
      <c r="C1277" s="0" t="str">
        <f aca="false">CONCATENATE(A1277,".",B1277)</f>
        <v>Markus_040909_10.4350</v>
      </c>
      <c r="D1277" s="0" t="n">
        <v>0</v>
      </c>
      <c r="E1277" s="0" t="n">
        <v>15.5</v>
      </c>
      <c r="F1277" s="0" t="s">
        <v>613</v>
      </c>
    </row>
    <row r="1278" customFormat="false" ht="14.25" hidden="false" customHeight="false" outlineLevel="0" collapsed="false">
      <c r="A1278" s="0" t="s">
        <v>25</v>
      </c>
      <c r="B1278" s="0" t="n">
        <v>4351</v>
      </c>
      <c r="C1278" s="0" t="str">
        <f aca="false">CONCATENATE(A1278,".",B1278)</f>
        <v>Markus_040909_04.4351</v>
      </c>
      <c r="D1278" s="0" t="n">
        <v>3</v>
      </c>
      <c r="E1278" s="0" t="n">
        <v>218.31</v>
      </c>
      <c r="F1278" s="0" t="s">
        <v>592</v>
      </c>
      <c r="G1278" s="0" t="n">
        <v>99.25</v>
      </c>
    </row>
    <row r="1279" customFormat="false" ht="14.25" hidden="false" customHeight="false" outlineLevel="0" collapsed="false">
      <c r="A1279" s="0" t="s">
        <v>13</v>
      </c>
      <c r="B1279" s="0" t="n">
        <v>4351</v>
      </c>
      <c r="C1279" s="0" t="str">
        <f aca="false">CONCATENATE(A1279,".",B1279)</f>
        <v>Markus_040909_06.4351</v>
      </c>
      <c r="D1279" s="0" t="n">
        <v>5</v>
      </c>
      <c r="E1279" s="0" t="n">
        <v>94.57</v>
      </c>
      <c r="F1279" s="0" t="s">
        <v>591</v>
      </c>
      <c r="G1279" s="0" t="n">
        <v>38.19</v>
      </c>
    </row>
    <row r="1280" customFormat="false" ht="14.25" hidden="false" customHeight="false" outlineLevel="0" collapsed="false">
      <c r="A1280" s="0" t="s">
        <v>44</v>
      </c>
      <c r="B1280" s="0" t="n">
        <v>4351</v>
      </c>
      <c r="C1280" s="0" t="str">
        <f aca="false">CONCATENATE(A1280,".",B1280)</f>
        <v>Markus_040909_17.4351</v>
      </c>
      <c r="D1280" s="0" t="n">
        <v>4</v>
      </c>
      <c r="E1280" s="0" t="n">
        <v>109.34</v>
      </c>
      <c r="F1280" s="0" t="s">
        <v>614</v>
      </c>
      <c r="G1280" s="0" t="n">
        <v>9.76</v>
      </c>
    </row>
    <row r="1281" customFormat="false" ht="14.25" hidden="false" customHeight="false" outlineLevel="0" collapsed="false">
      <c r="A1281" s="0" t="s">
        <v>79</v>
      </c>
      <c r="B1281" s="0" t="n">
        <v>4352</v>
      </c>
      <c r="C1281" s="0" t="str">
        <f aca="false">CONCATENATE(A1281,".",B1281)</f>
        <v>Markus_040909_01.4352</v>
      </c>
      <c r="D1281" s="0" t="n">
        <v>7</v>
      </c>
      <c r="E1281" s="0" t="n">
        <v>122.83</v>
      </c>
      <c r="F1281" s="0" t="s">
        <v>605</v>
      </c>
      <c r="G1281" s="0" t="n">
        <v>26.53</v>
      </c>
    </row>
    <row r="1282" customFormat="false" ht="14.25" hidden="false" customHeight="false" outlineLevel="0" collapsed="false">
      <c r="A1282" s="0" t="s">
        <v>25</v>
      </c>
      <c r="B1282" s="0" t="n">
        <v>4355</v>
      </c>
      <c r="C1282" s="0" t="str">
        <f aca="false">CONCATENATE(A1282,".",B1282)</f>
        <v>Markus_040909_04.4355</v>
      </c>
      <c r="D1282" s="0" t="n">
        <v>7</v>
      </c>
      <c r="E1282" s="0" t="n">
        <v>219.01</v>
      </c>
      <c r="F1282" s="0" t="s">
        <v>591</v>
      </c>
      <c r="G1282" s="0" t="n">
        <v>100.64</v>
      </c>
    </row>
    <row r="1283" customFormat="false" ht="14.25" hidden="false" customHeight="false" outlineLevel="0" collapsed="false">
      <c r="A1283" s="0" t="s">
        <v>25</v>
      </c>
      <c r="B1283" s="0" t="n">
        <v>4357</v>
      </c>
      <c r="C1283" s="0" t="str">
        <f aca="false">CONCATENATE(A1283,".",B1283)</f>
        <v>Markus_040909_04.4357</v>
      </c>
      <c r="D1283" s="0" t="n">
        <v>3</v>
      </c>
      <c r="E1283" s="0" t="n">
        <v>209.59</v>
      </c>
      <c r="F1283" s="0" t="s">
        <v>592</v>
      </c>
      <c r="G1283" s="0" t="n">
        <v>99.25</v>
      </c>
    </row>
    <row r="1284" customFormat="false" ht="14.25" hidden="false" customHeight="false" outlineLevel="0" collapsed="false">
      <c r="A1284" s="0" t="s">
        <v>154</v>
      </c>
      <c r="B1284" s="0" t="n">
        <v>4357</v>
      </c>
      <c r="C1284" s="0" t="str">
        <f aca="false">CONCATENATE(A1284,".",B1284)</f>
        <v>Markus_040909_09.4357</v>
      </c>
      <c r="D1284" s="0" t="n">
        <v>3</v>
      </c>
      <c r="E1284" s="0" t="n">
        <v>60.59</v>
      </c>
      <c r="F1284" s="0" t="s">
        <v>615</v>
      </c>
      <c r="G1284" s="0" t="n">
        <v>12.41</v>
      </c>
    </row>
    <row r="1285" customFormat="false" ht="14.25" hidden="false" customHeight="false" outlineLevel="0" collapsed="false">
      <c r="A1285" s="0" t="s">
        <v>25</v>
      </c>
      <c r="B1285" s="0" t="n">
        <v>4359</v>
      </c>
      <c r="C1285" s="0" t="str">
        <f aca="false">CONCATENATE(A1285,".",B1285)</f>
        <v>Markus_040909_04.4359</v>
      </c>
      <c r="D1285" s="0" t="n">
        <v>3</v>
      </c>
      <c r="E1285" s="0" t="n">
        <v>198.3</v>
      </c>
      <c r="F1285" s="0" t="s">
        <v>591</v>
      </c>
      <c r="G1285" s="0" t="n">
        <v>94.12</v>
      </c>
    </row>
    <row r="1286" customFormat="false" ht="14.25" hidden="false" customHeight="false" outlineLevel="0" collapsed="false">
      <c r="A1286" s="0" t="s">
        <v>83</v>
      </c>
      <c r="B1286" s="0" t="n">
        <v>4360</v>
      </c>
      <c r="C1286" s="0" t="str">
        <f aca="false">CONCATENATE(A1286,".",B1286)</f>
        <v>Markus_040909_14.4360</v>
      </c>
      <c r="D1286" s="0" t="n">
        <v>4</v>
      </c>
      <c r="E1286" s="0" t="n">
        <v>65.44</v>
      </c>
      <c r="F1286" s="0" t="s">
        <v>616</v>
      </c>
      <c r="G1286" s="0" t="n">
        <v>56.63</v>
      </c>
    </row>
    <row r="1287" customFormat="false" ht="14.25" hidden="false" customHeight="false" outlineLevel="0" collapsed="false">
      <c r="A1287" s="0" t="s">
        <v>154</v>
      </c>
      <c r="B1287" s="0" t="n">
        <v>4361</v>
      </c>
      <c r="C1287" s="0" t="str">
        <f aca="false">CONCATENATE(A1287,".",B1287)</f>
        <v>Markus_040909_09.4361</v>
      </c>
      <c r="D1287" s="0" t="n">
        <v>2</v>
      </c>
      <c r="E1287" s="0" t="n">
        <v>57.72</v>
      </c>
      <c r="F1287" s="0" t="s">
        <v>615</v>
      </c>
      <c r="G1287" s="0" t="n">
        <v>6.3</v>
      </c>
    </row>
    <row r="1288" customFormat="false" ht="14.25" hidden="false" customHeight="false" outlineLevel="0" collapsed="false">
      <c r="A1288" s="0" t="s">
        <v>8</v>
      </c>
      <c r="B1288" s="0" t="n">
        <v>4363</v>
      </c>
      <c r="C1288" s="0" t="str">
        <f aca="false">CONCATENATE(A1288,".",B1288)</f>
        <v>Markus_040909_05.4363</v>
      </c>
      <c r="D1288" s="0" t="n">
        <v>4</v>
      </c>
      <c r="E1288" s="0" t="n">
        <v>101.92</v>
      </c>
      <c r="F1288" s="0" t="s">
        <v>612</v>
      </c>
      <c r="G1288" s="0" t="n">
        <v>30.1</v>
      </c>
    </row>
    <row r="1289" customFormat="false" ht="14.25" hidden="false" customHeight="false" outlineLevel="0" collapsed="false">
      <c r="A1289" s="0" t="s">
        <v>8</v>
      </c>
      <c r="B1289" s="0" t="n">
        <v>4366</v>
      </c>
      <c r="C1289" s="0" t="str">
        <f aca="false">CONCATENATE(A1289,".",B1289)</f>
        <v>Markus_040909_05.4366</v>
      </c>
      <c r="D1289" s="0" t="n">
        <v>7</v>
      </c>
      <c r="E1289" s="0" t="n">
        <v>110</v>
      </c>
      <c r="F1289" s="0" t="s">
        <v>611</v>
      </c>
      <c r="G1289" s="0" t="n">
        <v>37.25</v>
      </c>
    </row>
    <row r="1290" customFormat="false" ht="14.25" hidden="false" customHeight="false" outlineLevel="0" collapsed="false">
      <c r="A1290" s="0" t="s">
        <v>79</v>
      </c>
      <c r="B1290" s="0" t="n">
        <v>4368</v>
      </c>
      <c r="C1290" s="0" t="str">
        <f aca="false">CONCATENATE(A1290,".",B1290)</f>
        <v>Markus_040909_01.4368</v>
      </c>
      <c r="D1290" s="0" t="n">
        <v>3</v>
      </c>
      <c r="E1290" s="0" t="n">
        <v>105.6</v>
      </c>
      <c r="F1290" s="0" t="s">
        <v>617</v>
      </c>
      <c r="G1290" s="0" t="n">
        <v>77.61</v>
      </c>
    </row>
    <row r="1291" customFormat="false" ht="14.25" hidden="false" customHeight="false" outlineLevel="0" collapsed="false">
      <c r="A1291" s="0" t="s">
        <v>82</v>
      </c>
      <c r="B1291" s="0" t="n">
        <v>4368</v>
      </c>
      <c r="C1291" s="0" t="str">
        <f aca="false">CONCATENATE(A1291,".",B1291)</f>
        <v>Markus_040909_02.4368</v>
      </c>
      <c r="D1291" s="0" t="n">
        <v>1</v>
      </c>
      <c r="E1291" s="0" t="n">
        <v>66.41</v>
      </c>
      <c r="F1291" s="0" t="s">
        <v>605</v>
      </c>
      <c r="G1291" s="0" t="n">
        <v>13.27</v>
      </c>
    </row>
    <row r="1292" customFormat="false" ht="14.25" hidden="false" customHeight="false" outlineLevel="0" collapsed="false">
      <c r="A1292" s="0" t="s">
        <v>83</v>
      </c>
      <c r="B1292" s="0" t="n">
        <v>4369</v>
      </c>
      <c r="C1292" s="0" t="str">
        <f aca="false">CONCATENATE(A1292,".",B1292)</f>
        <v>Markus_040909_14.4369</v>
      </c>
      <c r="D1292" s="0" t="n">
        <v>5</v>
      </c>
      <c r="E1292" s="0" t="n">
        <v>76.57</v>
      </c>
      <c r="F1292" s="0" t="s">
        <v>618</v>
      </c>
      <c r="G1292" s="0" t="n">
        <v>62.08</v>
      </c>
    </row>
    <row r="1293" customFormat="false" ht="14.25" hidden="false" customHeight="false" outlineLevel="0" collapsed="false">
      <c r="A1293" s="0" t="s">
        <v>25</v>
      </c>
      <c r="B1293" s="0" t="n">
        <v>4374</v>
      </c>
      <c r="C1293" s="0" t="str">
        <f aca="false">CONCATENATE(A1293,".",B1293)</f>
        <v>Markus_040909_04.4374</v>
      </c>
      <c r="D1293" s="0" t="n">
        <v>3</v>
      </c>
      <c r="E1293" s="0" t="n">
        <v>200.87</v>
      </c>
      <c r="F1293" s="0" t="s">
        <v>592</v>
      </c>
      <c r="G1293" s="0" t="n">
        <v>80.68</v>
      </c>
    </row>
    <row r="1294" customFormat="false" ht="14.25" hidden="false" customHeight="false" outlineLevel="0" collapsed="false">
      <c r="A1294" s="0" t="s">
        <v>44</v>
      </c>
      <c r="B1294" s="0" t="n">
        <v>4377</v>
      </c>
      <c r="C1294" s="0" t="str">
        <f aca="false">CONCATENATE(A1294,".",B1294)</f>
        <v>Markus_040909_17.4377</v>
      </c>
      <c r="D1294" s="0" t="n">
        <v>10</v>
      </c>
      <c r="E1294" s="0" t="n">
        <v>95.34</v>
      </c>
      <c r="F1294" s="0" t="s">
        <v>619</v>
      </c>
      <c r="G1294" s="0" t="n">
        <v>9.21</v>
      </c>
    </row>
    <row r="1295" customFormat="false" ht="14.25" hidden="false" customHeight="false" outlineLevel="0" collapsed="false">
      <c r="A1295" s="0" t="s">
        <v>25</v>
      </c>
      <c r="B1295" s="0" t="n">
        <v>4380</v>
      </c>
      <c r="C1295" s="0" t="str">
        <f aca="false">CONCATENATE(A1295,".",B1295)</f>
        <v>Markus_040909_04.4380</v>
      </c>
      <c r="D1295" s="0" t="n">
        <v>2</v>
      </c>
      <c r="E1295" s="0" t="n">
        <v>78.91</v>
      </c>
      <c r="F1295" s="0" t="s">
        <v>620</v>
      </c>
      <c r="G1295" s="0" t="n">
        <v>70.99</v>
      </c>
    </row>
    <row r="1296" customFormat="false" ht="14.25" hidden="false" customHeight="false" outlineLevel="0" collapsed="false">
      <c r="A1296" s="0" t="s">
        <v>79</v>
      </c>
      <c r="B1296" s="0" t="n">
        <v>4382</v>
      </c>
      <c r="C1296" s="0" t="str">
        <f aca="false">CONCATENATE(A1296,".",B1296)</f>
        <v>Markus_040909_01.4382</v>
      </c>
      <c r="D1296" s="0" t="n">
        <v>6</v>
      </c>
      <c r="E1296" s="0" t="n">
        <v>82.39</v>
      </c>
      <c r="F1296" s="0" t="s">
        <v>617</v>
      </c>
      <c r="G1296" s="0" t="n">
        <v>71.28</v>
      </c>
    </row>
    <row r="1297" customFormat="false" ht="14.25" hidden="false" customHeight="false" outlineLevel="0" collapsed="false">
      <c r="A1297" s="0" t="s">
        <v>8</v>
      </c>
      <c r="B1297" s="0" t="n">
        <v>4382</v>
      </c>
      <c r="C1297" s="0" t="str">
        <f aca="false">CONCATENATE(A1297,".",B1297)</f>
        <v>Markus_040909_05.4382</v>
      </c>
      <c r="D1297" s="0" t="n">
        <v>4</v>
      </c>
      <c r="E1297" s="0" t="n">
        <v>204.34</v>
      </c>
      <c r="F1297" s="0" t="s">
        <v>591</v>
      </c>
      <c r="G1297" s="0" t="n">
        <v>85.24</v>
      </c>
    </row>
    <row r="1298" customFormat="false" ht="14.25" hidden="false" customHeight="false" outlineLevel="0" collapsed="false">
      <c r="A1298" s="0" t="s">
        <v>8</v>
      </c>
      <c r="B1298" s="0" t="n">
        <v>4384</v>
      </c>
      <c r="C1298" s="0" t="str">
        <f aca="false">CONCATENATE(A1298,".",B1298)</f>
        <v>Markus_040909_05.4384</v>
      </c>
      <c r="D1298" s="0" t="n">
        <v>5</v>
      </c>
      <c r="E1298" s="0" t="n">
        <v>179.58</v>
      </c>
      <c r="F1298" s="0" t="s">
        <v>592</v>
      </c>
      <c r="G1298" s="0" t="n">
        <v>81.69</v>
      </c>
    </row>
    <row r="1299" customFormat="false" ht="14.25" hidden="false" customHeight="false" outlineLevel="0" collapsed="false">
      <c r="A1299" s="0" t="s">
        <v>25</v>
      </c>
      <c r="B1299" s="0" t="n">
        <v>4385</v>
      </c>
      <c r="C1299" s="0" t="str">
        <f aca="false">CONCATENATE(A1299,".",B1299)</f>
        <v>Markus_040909_04.4385</v>
      </c>
      <c r="D1299" s="0" t="n">
        <v>5</v>
      </c>
      <c r="E1299" s="0" t="n">
        <v>83.37</v>
      </c>
      <c r="F1299" s="0" t="s">
        <v>621</v>
      </c>
      <c r="G1299" s="0" t="n">
        <v>0</v>
      </c>
    </row>
    <row r="1300" customFormat="false" ht="14.25" hidden="false" customHeight="false" outlineLevel="0" collapsed="false">
      <c r="A1300" s="0" t="s">
        <v>8</v>
      </c>
      <c r="B1300" s="0" t="n">
        <v>4386</v>
      </c>
      <c r="C1300" s="0" t="str">
        <f aca="false">CONCATENATE(A1300,".",B1300)</f>
        <v>Markus_040909_05.4386</v>
      </c>
      <c r="D1300" s="0" t="n">
        <v>3</v>
      </c>
      <c r="E1300" s="0" t="n">
        <v>182</v>
      </c>
      <c r="F1300" s="0" t="s">
        <v>591</v>
      </c>
      <c r="G1300" s="0" t="n">
        <v>80.68</v>
      </c>
    </row>
    <row r="1301" customFormat="false" ht="14.25" hidden="false" customHeight="false" outlineLevel="0" collapsed="false">
      <c r="A1301" s="0" t="s">
        <v>25</v>
      </c>
      <c r="B1301" s="0" t="n">
        <v>4389</v>
      </c>
      <c r="C1301" s="0" t="str">
        <f aca="false">CONCATENATE(A1301,".",B1301)</f>
        <v>Markus_040909_04.4389</v>
      </c>
      <c r="D1301" s="0" t="n">
        <v>5</v>
      </c>
      <c r="E1301" s="0" t="n">
        <v>110</v>
      </c>
      <c r="F1301" s="0" t="s">
        <v>622</v>
      </c>
      <c r="G1301" s="0" t="n">
        <v>0</v>
      </c>
    </row>
    <row r="1302" customFormat="false" ht="14.25" hidden="false" customHeight="false" outlineLevel="0" collapsed="false">
      <c r="A1302" s="0" t="s">
        <v>8</v>
      </c>
      <c r="B1302" s="0" t="n">
        <v>4391</v>
      </c>
      <c r="C1302" s="0" t="str">
        <f aca="false">CONCATENATE(A1302,".",B1302)</f>
        <v>Markus_040909_05.4391</v>
      </c>
      <c r="D1302" s="0" t="n">
        <v>2</v>
      </c>
      <c r="E1302" s="0" t="n">
        <v>82.2</v>
      </c>
      <c r="F1302" s="0" t="s">
        <v>599</v>
      </c>
      <c r="G1302" s="0" t="n">
        <v>27.69</v>
      </c>
    </row>
    <row r="1303" customFormat="false" ht="14.25" hidden="false" customHeight="false" outlineLevel="0" collapsed="false">
      <c r="A1303" s="0" t="s">
        <v>154</v>
      </c>
      <c r="B1303" s="0" t="n">
        <v>4393</v>
      </c>
      <c r="C1303" s="0" t="str">
        <f aca="false">CONCATENATE(A1303,".",B1303)</f>
        <v>Markus_040909_09.4393</v>
      </c>
      <c r="D1303" s="0" t="n">
        <v>1</v>
      </c>
      <c r="E1303" s="0" t="n">
        <v>92.35</v>
      </c>
      <c r="F1303" s="0" t="s">
        <v>623</v>
      </c>
      <c r="G1303" s="0" t="n">
        <v>7.68</v>
      </c>
    </row>
    <row r="1304" customFormat="false" ht="14.25" hidden="false" customHeight="false" outlineLevel="0" collapsed="false">
      <c r="A1304" s="0" t="s">
        <v>83</v>
      </c>
      <c r="B1304" s="0" t="n">
        <v>4394</v>
      </c>
      <c r="C1304" s="0" t="str">
        <f aca="false">CONCATENATE(A1304,".",B1304)</f>
        <v>Markus_040909_14.4394</v>
      </c>
      <c r="D1304" s="0" t="n">
        <v>3</v>
      </c>
      <c r="E1304" s="0" t="n">
        <v>61.63</v>
      </c>
      <c r="F1304" s="0" t="s">
        <v>618</v>
      </c>
      <c r="G1304" s="0" t="n">
        <v>63.94</v>
      </c>
    </row>
    <row r="1305" customFormat="false" ht="14.25" hidden="false" customHeight="false" outlineLevel="0" collapsed="false">
      <c r="A1305" s="0" t="s">
        <v>25</v>
      </c>
      <c r="B1305" s="0" t="n">
        <v>4395</v>
      </c>
      <c r="C1305" s="0" t="str">
        <f aca="false">CONCATENATE(A1305,".",B1305)</f>
        <v>Markus_040909_04.4395</v>
      </c>
      <c r="D1305" s="0" t="n">
        <v>7</v>
      </c>
      <c r="E1305" s="0" t="n">
        <v>64.77</v>
      </c>
      <c r="F1305" s="0" t="s">
        <v>523</v>
      </c>
      <c r="G1305" s="0" t="n">
        <v>42.62</v>
      </c>
    </row>
    <row r="1306" customFormat="false" ht="14.25" hidden="false" customHeight="false" outlineLevel="0" collapsed="false">
      <c r="A1306" s="0" t="s">
        <v>8</v>
      </c>
      <c r="B1306" s="0" t="n">
        <v>4396</v>
      </c>
      <c r="C1306" s="0" t="str">
        <f aca="false">CONCATENATE(A1306,".",B1306)</f>
        <v>Markus_040909_05.4396</v>
      </c>
      <c r="D1306" s="0" t="n">
        <v>0</v>
      </c>
      <c r="E1306" s="0" t="n">
        <v>86.4</v>
      </c>
      <c r="F1306" s="0" t="s">
        <v>624</v>
      </c>
    </row>
    <row r="1307" customFormat="false" ht="14.25" hidden="false" customHeight="false" outlineLevel="0" collapsed="false">
      <c r="A1307" s="0" t="s">
        <v>8</v>
      </c>
      <c r="B1307" s="0" t="n">
        <v>4399</v>
      </c>
      <c r="C1307" s="0" t="str">
        <f aca="false">CONCATENATE(A1307,".",B1307)</f>
        <v>Markus_040909_05.4399</v>
      </c>
      <c r="D1307" s="0" t="n">
        <v>10</v>
      </c>
      <c r="E1307" s="0" t="n">
        <v>95.4</v>
      </c>
      <c r="F1307" s="0" t="s">
        <v>625</v>
      </c>
      <c r="G1307" s="0" t="n">
        <v>0.06</v>
      </c>
    </row>
    <row r="1308" customFormat="false" ht="14.25" hidden="false" customHeight="false" outlineLevel="0" collapsed="false">
      <c r="A1308" s="0" t="s">
        <v>82</v>
      </c>
      <c r="B1308" s="0" t="n">
        <v>4400</v>
      </c>
      <c r="C1308" s="0" t="str">
        <f aca="false">CONCATENATE(A1308,".",B1308)</f>
        <v>Markus_040909_02.4400</v>
      </c>
      <c r="D1308" s="0" t="n">
        <v>4</v>
      </c>
      <c r="E1308" s="0" t="n">
        <v>48.24</v>
      </c>
      <c r="F1308" s="0" t="s">
        <v>626</v>
      </c>
      <c r="G1308" s="0" t="n">
        <v>10.96</v>
      </c>
    </row>
    <row r="1309" customFormat="false" ht="14.25" hidden="false" customHeight="false" outlineLevel="0" collapsed="false">
      <c r="A1309" s="0" t="s">
        <v>8</v>
      </c>
      <c r="B1309" s="0" t="n">
        <v>4401</v>
      </c>
      <c r="C1309" s="0" t="str">
        <f aca="false">CONCATENATE(A1309,".",B1309)</f>
        <v>Markus_040909_05.4401</v>
      </c>
      <c r="D1309" s="0" t="n">
        <v>0</v>
      </c>
      <c r="E1309" s="0" t="n">
        <v>94.82</v>
      </c>
      <c r="F1309" s="0" t="s">
        <v>627</v>
      </c>
    </row>
    <row r="1310" customFormat="false" ht="14.25" hidden="false" customHeight="false" outlineLevel="0" collapsed="false">
      <c r="A1310" s="0" t="s">
        <v>79</v>
      </c>
      <c r="B1310" s="0" t="n">
        <v>4403</v>
      </c>
      <c r="C1310" s="0" t="str">
        <f aca="false">CONCATENATE(A1310,".",B1310)</f>
        <v>Markus_040909_01.4403</v>
      </c>
      <c r="D1310" s="0" t="n">
        <v>9</v>
      </c>
      <c r="E1310" s="0" t="n">
        <v>85.38</v>
      </c>
      <c r="F1310" s="0" t="s">
        <v>617</v>
      </c>
      <c r="G1310" s="0" t="n">
        <v>55.21</v>
      </c>
    </row>
    <row r="1311" customFormat="false" ht="14.25" hidden="false" customHeight="false" outlineLevel="0" collapsed="false">
      <c r="A1311" s="0" t="s">
        <v>79</v>
      </c>
      <c r="B1311" s="0" t="n">
        <v>4414</v>
      </c>
      <c r="C1311" s="0" t="str">
        <f aca="false">CONCATENATE(A1311,".",B1311)</f>
        <v>Markus_040909_01.4414</v>
      </c>
      <c r="D1311" s="0" t="n">
        <v>3</v>
      </c>
      <c r="E1311" s="0" t="n">
        <v>182.42</v>
      </c>
      <c r="F1311" s="0" t="s">
        <v>605</v>
      </c>
      <c r="G1311" s="0" t="n">
        <v>37.41</v>
      </c>
    </row>
    <row r="1312" customFormat="false" ht="14.25" hidden="false" customHeight="false" outlineLevel="0" collapsed="false">
      <c r="A1312" s="0" t="s">
        <v>79</v>
      </c>
      <c r="B1312" s="0" t="n">
        <v>4419</v>
      </c>
      <c r="C1312" s="0" t="str">
        <f aca="false">CONCATENATE(A1312,".",B1312)</f>
        <v>Markus_040909_01.4419</v>
      </c>
      <c r="D1312" s="0" t="n">
        <v>3</v>
      </c>
      <c r="E1312" s="0" t="n">
        <v>76.98</v>
      </c>
      <c r="F1312" s="0" t="s">
        <v>605</v>
      </c>
      <c r="G1312" s="0" t="n">
        <v>21.3</v>
      </c>
    </row>
    <row r="1313" customFormat="false" ht="14.25" hidden="false" customHeight="false" outlineLevel="0" collapsed="false">
      <c r="A1313" s="0" t="s">
        <v>25</v>
      </c>
      <c r="B1313" s="0" t="n">
        <v>4421</v>
      </c>
      <c r="C1313" s="0" t="str">
        <f aca="false">CONCATENATE(A1313,".",B1313)</f>
        <v>Markus_040909_04.4421</v>
      </c>
      <c r="D1313" s="0" t="n">
        <v>1</v>
      </c>
      <c r="E1313" s="0" t="n">
        <v>93.7</v>
      </c>
      <c r="F1313" s="0" t="s">
        <v>628</v>
      </c>
      <c r="G1313" s="0" t="n">
        <v>44.73</v>
      </c>
    </row>
    <row r="1314" customFormat="false" ht="14.25" hidden="false" customHeight="false" outlineLevel="0" collapsed="false">
      <c r="A1314" s="0" t="s">
        <v>240</v>
      </c>
      <c r="B1314" s="0" t="n">
        <v>4425</v>
      </c>
      <c r="C1314" s="0" t="str">
        <f aca="false">CONCATENATE(A1314,".",B1314)</f>
        <v>Markus_040909_03.4425</v>
      </c>
      <c r="D1314" s="0" t="n">
        <v>0</v>
      </c>
      <c r="E1314" s="0" t="n">
        <v>30.8</v>
      </c>
      <c r="F1314" s="0" t="s">
        <v>629</v>
      </c>
    </row>
    <row r="1315" customFormat="false" ht="14.25" hidden="false" customHeight="false" outlineLevel="0" collapsed="false">
      <c r="A1315" s="0" t="s">
        <v>44</v>
      </c>
      <c r="B1315" s="0" t="n">
        <v>4425</v>
      </c>
      <c r="C1315" s="0" t="str">
        <f aca="false">CONCATENATE(A1315,".",B1315)</f>
        <v>Markus_040909_17.4425</v>
      </c>
      <c r="D1315" s="0" t="n">
        <v>1</v>
      </c>
      <c r="E1315" s="0" t="n">
        <v>85.73</v>
      </c>
      <c r="F1315" s="0" t="s">
        <v>630</v>
      </c>
      <c r="G1315" s="0" t="n">
        <v>30.7</v>
      </c>
    </row>
    <row r="1316" customFormat="false" ht="14.25" hidden="false" customHeight="false" outlineLevel="0" collapsed="false">
      <c r="A1316" s="0" t="s">
        <v>44</v>
      </c>
      <c r="B1316" s="0" t="n">
        <v>4428</v>
      </c>
      <c r="C1316" s="0" t="str">
        <f aca="false">CONCATENATE(A1316,".",B1316)</f>
        <v>Markus_040909_17.4428</v>
      </c>
      <c r="D1316" s="0" t="n">
        <v>2</v>
      </c>
      <c r="E1316" s="0" t="n">
        <v>78.32</v>
      </c>
      <c r="F1316" s="0" t="s">
        <v>631</v>
      </c>
      <c r="G1316" s="0" t="n">
        <v>14.42</v>
      </c>
    </row>
    <row r="1317" customFormat="false" ht="14.25" hidden="false" customHeight="false" outlineLevel="0" collapsed="false">
      <c r="A1317" s="0" t="s">
        <v>25</v>
      </c>
      <c r="B1317" s="0" t="n">
        <v>4429</v>
      </c>
      <c r="C1317" s="0" t="str">
        <f aca="false">CONCATENATE(A1317,".",B1317)</f>
        <v>Markus_040909_04.4429</v>
      </c>
      <c r="D1317" s="0" t="n">
        <v>10</v>
      </c>
      <c r="E1317" s="0" t="n">
        <v>46</v>
      </c>
      <c r="F1317" s="0" t="s">
        <v>524</v>
      </c>
      <c r="G1317" s="0" t="n">
        <v>33.91</v>
      </c>
    </row>
    <row r="1318" customFormat="false" ht="14.25" hidden="false" customHeight="false" outlineLevel="0" collapsed="false">
      <c r="A1318" s="0" t="s">
        <v>8</v>
      </c>
      <c r="B1318" s="0" t="n">
        <v>4431</v>
      </c>
      <c r="C1318" s="0" t="str">
        <f aca="false">CONCATENATE(A1318,".",B1318)</f>
        <v>Markus_040909_05.4431</v>
      </c>
      <c r="D1318" s="0" t="n">
        <v>3</v>
      </c>
      <c r="E1318" s="0" t="n">
        <v>95.71</v>
      </c>
      <c r="F1318" s="0" t="s">
        <v>612</v>
      </c>
      <c r="G1318" s="0" t="n">
        <v>39.8</v>
      </c>
    </row>
    <row r="1319" customFormat="false" ht="14.25" hidden="false" customHeight="false" outlineLevel="0" collapsed="false">
      <c r="A1319" s="0" t="s">
        <v>41</v>
      </c>
      <c r="B1319" s="0" t="n">
        <v>4433</v>
      </c>
      <c r="C1319" s="0" t="str">
        <f aca="false">CONCATENATE(A1319,".",B1319)</f>
        <v>Markus_040909_08.4433</v>
      </c>
      <c r="D1319" s="0" t="n">
        <v>0</v>
      </c>
      <c r="E1319" s="0" t="n">
        <v>22.87</v>
      </c>
      <c r="F1319" s="0" t="s">
        <v>632</v>
      </c>
    </row>
    <row r="1320" customFormat="false" ht="14.25" hidden="false" customHeight="false" outlineLevel="0" collapsed="false">
      <c r="A1320" s="0" t="s">
        <v>44</v>
      </c>
      <c r="B1320" s="0" t="n">
        <v>4433</v>
      </c>
      <c r="C1320" s="0" t="str">
        <f aca="false">CONCATENATE(A1320,".",B1320)</f>
        <v>Markus_040909_17.4433</v>
      </c>
      <c r="D1320" s="0" t="n">
        <v>2</v>
      </c>
      <c r="E1320" s="0" t="n">
        <v>113.74</v>
      </c>
      <c r="F1320" s="0" t="s">
        <v>630</v>
      </c>
      <c r="G1320" s="0" t="n">
        <v>42.65</v>
      </c>
    </row>
    <row r="1321" customFormat="false" ht="14.25" hidden="false" customHeight="false" outlineLevel="0" collapsed="false">
      <c r="A1321" s="0" t="s">
        <v>25</v>
      </c>
      <c r="B1321" s="0" t="n">
        <v>4438</v>
      </c>
      <c r="C1321" s="0" t="str">
        <f aca="false">CONCATENATE(A1321,".",B1321)</f>
        <v>Markus_040909_04.4438</v>
      </c>
      <c r="D1321" s="0" t="n">
        <v>10</v>
      </c>
      <c r="E1321" s="0" t="n">
        <v>53</v>
      </c>
      <c r="F1321" s="0" t="s">
        <v>523</v>
      </c>
      <c r="G1321" s="0" t="n">
        <v>33.91</v>
      </c>
    </row>
    <row r="1322" customFormat="false" ht="14.25" hidden="false" customHeight="false" outlineLevel="0" collapsed="false">
      <c r="A1322" s="0" t="s">
        <v>8</v>
      </c>
      <c r="B1322" s="0" t="n">
        <v>4452</v>
      </c>
      <c r="C1322" s="0" t="str">
        <f aca="false">CONCATENATE(A1322,".",B1322)</f>
        <v>Markus_040909_05.4452</v>
      </c>
      <c r="D1322" s="0" t="n">
        <v>3</v>
      </c>
      <c r="E1322" s="0" t="n">
        <v>70.64</v>
      </c>
      <c r="F1322" s="0" t="s">
        <v>633</v>
      </c>
      <c r="G1322" s="0" t="n">
        <v>28.87</v>
      </c>
    </row>
    <row r="1323" customFormat="false" ht="14.25" hidden="false" customHeight="false" outlineLevel="0" collapsed="false">
      <c r="A1323" s="0" t="s">
        <v>79</v>
      </c>
      <c r="B1323" s="0" t="n">
        <v>4453</v>
      </c>
      <c r="C1323" s="0" t="str">
        <f aca="false">CONCATENATE(A1323,".",B1323)</f>
        <v>Markus_040909_01.4453</v>
      </c>
      <c r="D1323" s="0" t="n">
        <v>2</v>
      </c>
      <c r="E1323" s="0" t="n">
        <v>175.2</v>
      </c>
      <c r="F1323" s="0" t="s">
        <v>617</v>
      </c>
      <c r="G1323" s="0" t="n">
        <v>113.24</v>
      </c>
    </row>
    <row r="1324" customFormat="false" ht="14.25" hidden="false" customHeight="false" outlineLevel="0" collapsed="false">
      <c r="A1324" s="0" t="s">
        <v>25</v>
      </c>
      <c r="B1324" s="0" t="n">
        <v>4459</v>
      </c>
      <c r="C1324" s="0" t="str">
        <f aca="false">CONCATENATE(A1324,".",B1324)</f>
        <v>Markus_040909_04.4459</v>
      </c>
      <c r="D1324" s="0" t="n">
        <v>4</v>
      </c>
      <c r="E1324" s="0" t="n">
        <v>54.69</v>
      </c>
      <c r="F1324" s="0" t="s">
        <v>524</v>
      </c>
      <c r="G1324" s="0" t="n">
        <v>19.88</v>
      </c>
    </row>
    <row r="1325" customFormat="false" ht="14.25" hidden="false" customHeight="false" outlineLevel="0" collapsed="false">
      <c r="A1325" s="0" t="s">
        <v>8</v>
      </c>
      <c r="B1325" s="0" t="n">
        <v>4462</v>
      </c>
      <c r="C1325" s="0" t="str">
        <f aca="false">CONCATENATE(A1325,".",B1325)</f>
        <v>Markus_040909_05.4462</v>
      </c>
      <c r="D1325" s="0" t="n">
        <v>2</v>
      </c>
      <c r="E1325" s="0" t="n">
        <v>65.37</v>
      </c>
      <c r="F1325" s="0" t="s">
        <v>634</v>
      </c>
      <c r="G1325" s="0" t="n">
        <v>13.24</v>
      </c>
    </row>
    <row r="1326" customFormat="false" ht="14.25" hidden="false" customHeight="false" outlineLevel="0" collapsed="false">
      <c r="A1326" s="0" t="s">
        <v>8</v>
      </c>
      <c r="B1326" s="0" t="n">
        <v>4475</v>
      </c>
      <c r="C1326" s="0" t="str">
        <f aca="false">CONCATENATE(A1326,".",B1326)</f>
        <v>Markus_040909_05.4475</v>
      </c>
      <c r="D1326" s="0" t="n">
        <v>1</v>
      </c>
      <c r="E1326" s="0" t="n">
        <v>67.48</v>
      </c>
      <c r="F1326" s="0" t="s">
        <v>635</v>
      </c>
      <c r="G1326" s="0" t="n">
        <v>30.7</v>
      </c>
    </row>
    <row r="1327" customFormat="false" ht="14.25" hidden="false" customHeight="false" outlineLevel="0" collapsed="false">
      <c r="A1327" s="0" t="s">
        <v>8</v>
      </c>
      <c r="B1327" s="0" t="n">
        <v>4477</v>
      </c>
      <c r="C1327" s="0" t="str">
        <f aca="false">CONCATENATE(A1327,".",B1327)</f>
        <v>Markus_040909_05.4477</v>
      </c>
      <c r="D1327" s="0" t="n">
        <v>2</v>
      </c>
      <c r="E1327" s="0" t="n">
        <v>117.38</v>
      </c>
      <c r="F1327" s="0" t="s">
        <v>636</v>
      </c>
      <c r="G1327" s="0" t="n">
        <v>10.33</v>
      </c>
    </row>
    <row r="1328" customFormat="false" ht="14.25" hidden="false" customHeight="false" outlineLevel="0" collapsed="false">
      <c r="A1328" s="0" t="s">
        <v>25</v>
      </c>
      <c r="B1328" s="0" t="n">
        <v>4479</v>
      </c>
      <c r="C1328" s="0" t="str">
        <f aca="false">CONCATENATE(A1328,".",B1328)</f>
        <v>Markus_040909_04.4479</v>
      </c>
      <c r="D1328" s="0" t="n">
        <v>3</v>
      </c>
      <c r="E1328" s="0" t="n">
        <v>41.67</v>
      </c>
      <c r="F1328" s="0" t="s">
        <v>523</v>
      </c>
      <c r="G1328" s="0" t="n">
        <v>23.35</v>
      </c>
    </row>
    <row r="1329" customFormat="false" ht="14.25" hidden="false" customHeight="false" outlineLevel="0" collapsed="false">
      <c r="A1329" s="0" t="s">
        <v>79</v>
      </c>
      <c r="B1329" s="0" t="n">
        <v>4481</v>
      </c>
      <c r="C1329" s="0" t="str">
        <f aca="false">CONCATENATE(A1329,".",B1329)</f>
        <v>Markus_040909_01.4481</v>
      </c>
      <c r="D1329" s="0" t="n">
        <v>4</v>
      </c>
      <c r="E1329" s="0" t="n">
        <v>79.81</v>
      </c>
      <c r="F1329" s="0" t="s">
        <v>637</v>
      </c>
      <c r="G1329" s="0" t="n">
        <v>3.79</v>
      </c>
    </row>
    <row r="1330" customFormat="false" ht="14.25" hidden="false" customHeight="false" outlineLevel="0" collapsed="false">
      <c r="A1330" s="0" t="s">
        <v>82</v>
      </c>
      <c r="B1330" s="0" t="n">
        <v>4482</v>
      </c>
      <c r="C1330" s="0" t="str">
        <f aca="false">CONCATENATE(A1330,".",B1330)</f>
        <v>Markus_040909_02.4482</v>
      </c>
      <c r="D1330" s="0" t="n">
        <v>5</v>
      </c>
      <c r="E1330" s="0" t="n">
        <v>58.99</v>
      </c>
      <c r="F1330" s="0" t="s">
        <v>638</v>
      </c>
      <c r="G1330" s="0" t="n">
        <v>17.25</v>
      </c>
    </row>
    <row r="1331" customFormat="false" ht="14.25" hidden="false" customHeight="false" outlineLevel="0" collapsed="false">
      <c r="A1331" s="0" t="s">
        <v>8</v>
      </c>
      <c r="B1331" s="0" t="n">
        <v>4485</v>
      </c>
      <c r="C1331" s="0" t="str">
        <f aca="false">CONCATENATE(A1331,".",B1331)</f>
        <v>Markus_040909_05.4485</v>
      </c>
      <c r="D1331" s="0" t="n">
        <v>1</v>
      </c>
      <c r="E1331" s="0" t="n">
        <v>140.22</v>
      </c>
      <c r="F1331" s="0" t="s">
        <v>639</v>
      </c>
      <c r="G1331" s="0" t="n">
        <v>13.27</v>
      </c>
    </row>
    <row r="1332" customFormat="false" ht="14.25" hidden="false" customHeight="false" outlineLevel="0" collapsed="false">
      <c r="A1332" s="0" t="s">
        <v>83</v>
      </c>
      <c r="B1332" s="0" t="n">
        <v>4485</v>
      </c>
      <c r="C1332" s="0" t="str">
        <f aca="false">CONCATENATE(A1332,".",B1332)</f>
        <v>Markus_040909_14.4485</v>
      </c>
      <c r="D1332" s="0" t="n">
        <v>0</v>
      </c>
      <c r="E1332" s="0" t="n">
        <v>60.42</v>
      </c>
      <c r="F1332" s="0" t="s">
        <v>640</v>
      </c>
    </row>
    <row r="1333" customFormat="false" ht="14.25" hidden="false" customHeight="false" outlineLevel="0" collapsed="false">
      <c r="A1333" s="0" t="s">
        <v>8</v>
      </c>
      <c r="B1333" s="0" t="n">
        <v>4487</v>
      </c>
      <c r="C1333" s="0" t="str">
        <f aca="false">CONCATENATE(A1333,".",B1333)</f>
        <v>Markus_040909_05.4487</v>
      </c>
      <c r="D1333" s="0" t="n">
        <v>4</v>
      </c>
      <c r="E1333" s="0" t="n">
        <v>93.82</v>
      </c>
      <c r="F1333" s="0" t="s">
        <v>641</v>
      </c>
      <c r="G1333" s="0" t="n">
        <v>83.47</v>
      </c>
    </row>
    <row r="1334" customFormat="false" ht="14.25" hidden="false" customHeight="false" outlineLevel="0" collapsed="false">
      <c r="A1334" s="0" t="s">
        <v>8</v>
      </c>
      <c r="B1334" s="0" t="n">
        <v>4489</v>
      </c>
      <c r="C1334" s="0" t="str">
        <f aca="false">CONCATENATE(A1334,".",B1334)</f>
        <v>Markus_040909_05.4489</v>
      </c>
      <c r="D1334" s="0" t="n">
        <v>8</v>
      </c>
      <c r="E1334" s="0" t="n">
        <v>167.66</v>
      </c>
      <c r="F1334" s="0" t="s">
        <v>639</v>
      </c>
      <c r="G1334" s="0" t="n">
        <v>24.84</v>
      </c>
    </row>
    <row r="1335" customFormat="false" ht="14.25" hidden="false" customHeight="false" outlineLevel="0" collapsed="false">
      <c r="A1335" s="0" t="s">
        <v>8</v>
      </c>
      <c r="B1335" s="0" t="n">
        <v>4492</v>
      </c>
      <c r="C1335" s="0" t="str">
        <f aca="false">CONCATENATE(A1335,".",B1335)</f>
        <v>Markus_040909_05.4492</v>
      </c>
      <c r="D1335" s="0" t="n">
        <v>6</v>
      </c>
      <c r="E1335" s="0" t="n">
        <v>140.24</v>
      </c>
      <c r="F1335" s="0" t="s">
        <v>636</v>
      </c>
      <c r="G1335" s="0" t="n">
        <v>15.5</v>
      </c>
    </row>
    <row r="1336" customFormat="false" ht="14.25" hidden="false" customHeight="false" outlineLevel="0" collapsed="false">
      <c r="A1336" s="0" t="s">
        <v>79</v>
      </c>
      <c r="B1336" s="0" t="n">
        <v>4495</v>
      </c>
      <c r="C1336" s="0" t="str">
        <f aca="false">CONCATENATE(A1336,".",B1336)</f>
        <v>Markus_040909_01.4495</v>
      </c>
      <c r="D1336" s="0" t="n">
        <v>0</v>
      </c>
      <c r="E1336" s="0" t="n">
        <v>38.52</v>
      </c>
      <c r="F1336" s="0" t="s">
        <v>642</v>
      </c>
    </row>
    <row r="1337" customFormat="false" ht="14.25" hidden="false" customHeight="false" outlineLevel="0" collapsed="false">
      <c r="A1337" s="0" t="s">
        <v>8</v>
      </c>
      <c r="B1337" s="0" t="n">
        <v>4495</v>
      </c>
      <c r="C1337" s="0" t="str">
        <f aca="false">CONCATENATE(A1337,".",B1337)</f>
        <v>Markus_040909_05.4495</v>
      </c>
      <c r="D1337" s="0" t="n">
        <v>3</v>
      </c>
      <c r="E1337" s="0" t="n">
        <v>106.41</v>
      </c>
      <c r="F1337" s="0" t="s">
        <v>643</v>
      </c>
      <c r="G1337" s="0" t="n">
        <v>92.17</v>
      </c>
    </row>
    <row r="1338" customFormat="false" ht="14.25" hidden="false" customHeight="false" outlineLevel="0" collapsed="false">
      <c r="A1338" s="0" t="s">
        <v>25</v>
      </c>
      <c r="B1338" s="0" t="n">
        <v>4498</v>
      </c>
      <c r="C1338" s="0" t="str">
        <f aca="false">CONCATENATE(A1338,".",B1338)</f>
        <v>Markus_040909_04.4498</v>
      </c>
      <c r="D1338" s="0" t="n">
        <v>2</v>
      </c>
      <c r="E1338" s="0" t="n">
        <v>80.13</v>
      </c>
      <c r="F1338" s="0" t="s">
        <v>644</v>
      </c>
      <c r="G1338" s="0" t="n">
        <v>127.68</v>
      </c>
    </row>
    <row r="1339" customFormat="false" ht="14.25" hidden="false" customHeight="false" outlineLevel="0" collapsed="false">
      <c r="A1339" s="0" t="s">
        <v>8</v>
      </c>
      <c r="B1339" s="0" t="n">
        <v>4499</v>
      </c>
      <c r="C1339" s="0" t="str">
        <f aca="false">CONCATENATE(A1339,".",B1339)</f>
        <v>Markus_040909_05.4499</v>
      </c>
      <c r="D1339" s="0" t="n">
        <v>0</v>
      </c>
      <c r="E1339" s="0" t="n">
        <v>117.86</v>
      </c>
      <c r="F1339" s="0" t="s">
        <v>645</v>
      </c>
    </row>
    <row r="1340" customFormat="false" ht="14.25" hidden="false" customHeight="false" outlineLevel="0" collapsed="false">
      <c r="A1340" s="0" t="s">
        <v>25</v>
      </c>
      <c r="B1340" s="0" t="n">
        <v>4501</v>
      </c>
      <c r="C1340" s="0" t="str">
        <f aca="false">CONCATENATE(A1340,".",B1340)</f>
        <v>Markus_040909_04.4501</v>
      </c>
      <c r="D1340" s="0" t="n">
        <v>3</v>
      </c>
      <c r="E1340" s="0" t="n">
        <v>86.58</v>
      </c>
      <c r="F1340" s="0" t="s">
        <v>646</v>
      </c>
      <c r="G1340" s="0" t="n">
        <v>110.32</v>
      </c>
    </row>
    <row r="1341" customFormat="false" ht="14.25" hidden="false" customHeight="false" outlineLevel="0" collapsed="false">
      <c r="A1341" s="0" t="s">
        <v>8</v>
      </c>
      <c r="B1341" s="0" t="n">
        <v>4501</v>
      </c>
      <c r="C1341" s="0" t="str">
        <f aca="false">CONCATENATE(A1341,".",B1341)</f>
        <v>Markus_040909_05.4501</v>
      </c>
      <c r="D1341" s="0" t="n">
        <v>1</v>
      </c>
      <c r="E1341" s="0" t="n">
        <v>96.19</v>
      </c>
      <c r="F1341" s="0" t="s">
        <v>635</v>
      </c>
      <c r="G1341" s="0" t="n">
        <v>51.66</v>
      </c>
    </row>
    <row r="1342" customFormat="false" ht="14.25" hidden="false" customHeight="false" outlineLevel="0" collapsed="false">
      <c r="A1342" s="0" t="s">
        <v>8</v>
      </c>
      <c r="B1342" s="0" t="n">
        <v>4504</v>
      </c>
      <c r="C1342" s="0" t="str">
        <f aca="false">CONCATENATE(A1342,".",B1342)</f>
        <v>Markus_040909_05.4504</v>
      </c>
      <c r="D1342" s="0" t="n">
        <v>1</v>
      </c>
      <c r="E1342" s="0" t="n">
        <v>93.49</v>
      </c>
      <c r="F1342" s="0" t="s">
        <v>647</v>
      </c>
      <c r="G1342" s="0" t="n">
        <v>51.66</v>
      </c>
    </row>
    <row r="1343" customFormat="false" ht="14.25" hidden="false" customHeight="false" outlineLevel="0" collapsed="false">
      <c r="A1343" s="0" t="s">
        <v>25</v>
      </c>
      <c r="B1343" s="0" t="n">
        <v>4507</v>
      </c>
      <c r="C1343" s="0" t="str">
        <f aca="false">CONCATENATE(A1343,".",B1343)</f>
        <v>Markus_040909_04.4507</v>
      </c>
      <c r="D1343" s="0" t="n">
        <v>3</v>
      </c>
      <c r="E1343" s="0" t="n">
        <v>109.25</v>
      </c>
      <c r="F1343" s="0" t="s">
        <v>644</v>
      </c>
      <c r="G1343" s="0" t="n">
        <v>110.32</v>
      </c>
    </row>
    <row r="1344" customFormat="false" ht="14.25" hidden="false" customHeight="false" outlineLevel="0" collapsed="false">
      <c r="A1344" s="0" t="s">
        <v>8</v>
      </c>
      <c r="B1344" s="0" t="n">
        <v>4511</v>
      </c>
      <c r="C1344" s="0" t="str">
        <f aca="false">CONCATENATE(A1344,".",B1344)</f>
        <v>Markus_040909_05.4511</v>
      </c>
      <c r="D1344" s="0" t="n">
        <v>2</v>
      </c>
      <c r="E1344" s="0" t="n">
        <v>112.52</v>
      </c>
      <c r="F1344" s="0" t="s">
        <v>641</v>
      </c>
      <c r="G1344" s="0" t="n">
        <v>104.45</v>
      </c>
    </row>
    <row r="1345" customFormat="false" ht="14.25" hidden="false" customHeight="false" outlineLevel="0" collapsed="false">
      <c r="A1345" s="0" t="s">
        <v>79</v>
      </c>
      <c r="B1345" s="0" t="n">
        <v>4512</v>
      </c>
      <c r="C1345" s="0" t="str">
        <f aca="false">CONCATENATE(A1345,".",B1345)</f>
        <v>Markus_040909_01.4512</v>
      </c>
      <c r="D1345" s="0" t="n">
        <v>5</v>
      </c>
      <c r="E1345" s="0" t="n">
        <v>22.58</v>
      </c>
      <c r="F1345" s="0" t="s">
        <v>648</v>
      </c>
      <c r="G1345" s="0" t="n">
        <v>0</v>
      </c>
    </row>
    <row r="1346" customFormat="false" ht="14.25" hidden="false" customHeight="false" outlineLevel="0" collapsed="false">
      <c r="A1346" s="0" t="s">
        <v>25</v>
      </c>
      <c r="B1346" s="0" t="n">
        <v>4512</v>
      </c>
      <c r="C1346" s="0" t="str">
        <f aca="false">CONCATENATE(A1346,".",B1346)</f>
        <v>Markus_040909_04.4512</v>
      </c>
      <c r="D1346" s="0" t="n">
        <v>4</v>
      </c>
      <c r="E1346" s="0" t="n">
        <v>114.89</v>
      </c>
      <c r="F1346" s="0" t="s">
        <v>646</v>
      </c>
      <c r="G1346" s="0" t="n">
        <v>132.26</v>
      </c>
    </row>
    <row r="1347" customFormat="false" ht="14.25" hidden="false" customHeight="false" outlineLevel="0" collapsed="false">
      <c r="A1347" s="0" t="s">
        <v>11</v>
      </c>
      <c r="B1347" s="0" t="n">
        <v>4513</v>
      </c>
      <c r="C1347" s="0" t="str">
        <f aca="false">CONCATENATE(A1347,".",B1347)</f>
        <v>Markus_040909_18.4513</v>
      </c>
      <c r="D1347" s="0" t="n">
        <v>6</v>
      </c>
      <c r="E1347" s="0" t="n">
        <v>241.12</v>
      </c>
      <c r="F1347" s="0" t="s">
        <v>649</v>
      </c>
      <c r="G1347" s="0" t="n">
        <v>105.85</v>
      </c>
    </row>
    <row r="1348" customFormat="false" ht="14.25" hidden="false" customHeight="false" outlineLevel="0" collapsed="false">
      <c r="A1348" s="0" t="s">
        <v>8</v>
      </c>
      <c r="B1348" s="0" t="n">
        <v>4514</v>
      </c>
      <c r="C1348" s="0" t="str">
        <f aca="false">CONCATENATE(A1348,".",B1348)</f>
        <v>Markus_040909_05.4514</v>
      </c>
      <c r="D1348" s="0" t="n">
        <v>3</v>
      </c>
      <c r="E1348" s="0" t="n">
        <v>43.32</v>
      </c>
      <c r="F1348" s="0" t="s">
        <v>635</v>
      </c>
      <c r="G1348" s="0" t="n">
        <v>9.83</v>
      </c>
    </row>
    <row r="1349" customFormat="false" ht="14.25" hidden="false" customHeight="false" outlineLevel="0" collapsed="false">
      <c r="A1349" s="0" t="s">
        <v>8</v>
      </c>
      <c r="B1349" s="0" t="n">
        <v>4517</v>
      </c>
      <c r="C1349" s="0" t="str">
        <f aca="false">CONCATENATE(A1349,".",B1349)</f>
        <v>Markus_040909_05.4517</v>
      </c>
      <c r="D1349" s="0" t="n">
        <v>4</v>
      </c>
      <c r="E1349" s="0" t="n">
        <v>90.75</v>
      </c>
      <c r="F1349" s="0" t="s">
        <v>650</v>
      </c>
      <c r="G1349" s="0" t="n">
        <v>65.02</v>
      </c>
    </row>
    <row r="1350" customFormat="false" ht="14.25" hidden="false" customHeight="false" outlineLevel="0" collapsed="false">
      <c r="A1350" s="0" t="s">
        <v>8</v>
      </c>
      <c r="B1350" s="0" t="n">
        <v>4520</v>
      </c>
      <c r="C1350" s="0" t="str">
        <f aca="false">CONCATENATE(A1350,".",B1350)</f>
        <v>Markus_040909_05.4520</v>
      </c>
      <c r="D1350" s="0" t="n">
        <v>3</v>
      </c>
      <c r="E1350" s="0" t="n">
        <v>107.82</v>
      </c>
      <c r="F1350" s="0" t="s">
        <v>651</v>
      </c>
      <c r="G1350" s="0" t="n">
        <v>92.17</v>
      </c>
    </row>
    <row r="1351" customFormat="false" ht="14.25" hidden="false" customHeight="false" outlineLevel="0" collapsed="false">
      <c r="A1351" s="0" t="s">
        <v>11</v>
      </c>
      <c r="B1351" s="0" t="n">
        <v>4520</v>
      </c>
      <c r="C1351" s="0" t="str">
        <f aca="false">CONCATENATE(A1351,".",B1351)</f>
        <v>Markus_040909_18.4520</v>
      </c>
      <c r="D1351" s="0" t="n">
        <v>8</v>
      </c>
      <c r="E1351" s="0" t="n">
        <v>186.39</v>
      </c>
      <c r="F1351" s="0" t="s">
        <v>652</v>
      </c>
      <c r="G1351" s="0" t="n">
        <v>77.51</v>
      </c>
    </row>
    <row r="1352" customFormat="false" ht="14.25" hidden="false" customHeight="false" outlineLevel="0" collapsed="false">
      <c r="A1352" s="0" t="s">
        <v>8</v>
      </c>
      <c r="B1352" s="0" t="n">
        <v>4523</v>
      </c>
      <c r="C1352" s="0" t="str">
        <f aca="false">CONCATENATE(A1352,".",B1352)</f>
        <v>Markus_040909_05.4523</v>
      </c>
      <c r="D1352" s="0" t="n">
        <v>3</v>
      </c>
      <c r="E1352" s="0" t="n">
        <v>109.94</v>
      </c>
      <c r="F1352" s="0" t="s">
        <v>643</v>
      </c>
      <c r="G1352" s="0" t="n">
        <v>72.42</v>
      </c>
    </row>
    <row r="1353" customFormat="false" ht="14.25" hidden="false" customHeight="false" outlineLevel="0" collapsed="false">
      <c r="A1353" s="0" t="s">
        <v>13</v>
      </c>
      <c r="B1353" s="0" t="n">
        <v>4532</v>
      </c>
      <c r="C1353" s="0" t="str">
        <f aca="false">CONCATENATE(A1353,".",B1353)</f>
        <v>Markus_040909_06.4532</v>
      </c>
      <c r="D1353" s="0" t="n">
        <v>8</v>
      </c>
      <c r="E1353" s="0" t="n">
        <v>72.99</v>
      </c>
      <c r="F1353" s="0" t="s">
        <v>653</v>
      </c>
      <c r="G1353" s="0" t="n">
        <v>7.38</v>
      </c>
    </row>
    <row r="1354" customFormat="false" ht="14.25" hidden="false" customHeight="false" outlineLevel="0" collapsed="false">
      <c r="A1354" s="0" t="s">
        <v>11</v>
      </c>
      <c r="B1354" s="0" t="n">
        <v>4532</v>
      </c>
      <c r="C1354" s="0" t="str">
        <f aca="false">CONCATENATE(A1354,".",B1354)</f>
        <v>Markus_040909_18.4532</v>
      </c>
      <c r="D1354" s="0" t="n">
        <v>5</v>
      </c>
      <c r="E1354" s="0" t="n">
        <v>153.95</v>
      </c>
      <c r="F1354" s="0" t="s">
        <v>652</v>
      </c>
      <c r="G1354" s="0" t="n">
        <v>76.93</v>
      </c>
    </row>
    <row r="1355" customFormat="false" ht="14.25" hidden="false" customHeight="false" outlineLevel="0" collapsed="false">
      <c r="A1355" s="0" t="s">
        <v>20</v>
      </c>
      <c r="B1355" s="0" t="n">
        <v>4537</v>
      </c>
      <c r="C1355" s="0" t="str">
        <f aca="false">CONCATENATE(A1355,".",B1355)</f>
        <v>Markus_040909_07.4537</v>
      </c>
      <c r="D1355" s="0" t="n">
        <v>6</v>
      </c>
      <c r="E1355" s="0" t="n">
        <v>87.66</v>
      </c>
      <c r="F1355" s="0" t="s">
        <v>654</v>
      </c>
      <c r="G1355" s="0" t="n">
        <v>27.75</v>
      </c>
      <c r="H1355" s="0" t="n">
        <v>51.17</v>
      </c>
    </row>
    <row r="1356" customFormat="false" ht="14.25" hidden="false" customHeight="false" outlineLevel="0" collapsed="false">
      <c r="A1356" s="0" t="s">
        <v>8</v>
      </c>
      <c r="B1356" s="0" t="n">
        <v>4544</v>
      </c>
      <c r="C1356" s="0" t="str">
        <f aca="false">CONCATENATE(A1356,".",B1356)</f>
        <v>Markus_040909_05.4544</v>
      </c>
      <c r="D1356" s="0" t="n">
        <v>4</v>
      </c>
      <c r="E1356" s="0" t="n">
        <v>103.56</v>
      </c>
      <c r="F1356" s="0" t="s">
        <v>651</v>
      </c>
      <c r="G1356" s="0" t="n">
        <v>83.47</v>
      </c>
    </row>
    <row r="1357" customFormat="false" ht="14.25" hidden="false" customHeight="false" outlineLevel="0" collapsed="false">
      <c r="A1357" s="0" t="s">
        <v>25</v>
      </c>
      <c r="B1357" s="0" t="n">
        <v>4550</v>
      </c>
      <c r="C1357" s="0" t="str">
        <f aca="false">CONCATENATE(A1357,".",B1357)</f>
        <v>Markus_040909_04.4550</v>
      </c>
      <c r="D1357" s="0" t="n">
        <v>4</v>
      </c>
      <c r="E1357" s="0" t="n">
        <v>127.23</v>
      </c>
      <c r="F1357" s="0" t="s">
        <v>655</v>
      </c>
      <c r="G1357" s="0" t="n">
        <v>124.12</v>
      </c>
    </row>
    <row r="1358" customFormat="false" ht="14.25" hidden="false" customHeight="false" outlineLevel="0" collapsed="false">
      <c r="A1358" s="0" t="s">
        <v>11</v>
      </c>
      <c r="B1358" s="0" t="n">
        <v>4552</v>
      </c>
      <c r="C1358" s="0" t="str">
        <f aca="false">CONCATENATE(A1358,".",B1358)</f>
        <v>Markus_040909_18.4552</v>
      </c>
      <c r="D1358" s="0" t="n">
        <v>2</v>
      </c>
      <c r="E1358" s="0" t="n">
        <v>93.17</v>
      </c>
      <c r="F1358" s="0" t="s">
        <v>656</v>
      </c>
      <c r="G1358" s="0" t="n">
        <v>10.34</v>
      </c>
    </row>
    <row r="1359" customFormat="false" ht="14.25" hidden="false" customHeight="false" outlineLevel="0" collapsed="false">
      <c r="A1359" s="0" t="s">
        <v>11</v>
      </c>
      <c r="B1359" s="0" t="n">
        <v>4554</v>
      </c>
      <c r="C1359" s="0" t="str">
        <f aca="false">CONCATENATE(A1359,".",B1359)</f>
        <v>Markus_040909_18.4554</v>
      </c>
      <c r="D1359" s="0" t="n">
        <v>6</v>
      </c>
      <c r="E1359" s="0" t="n">
        <v>91.59</v>
      </c>
      <c r="F1359" s="0" t="s">
        <v>657</v>
      </c>
      <c r="G1359" s="0" t="n">
        <v>5.9</v>
      </c>
    </row>
    <row r="1360" customFormat="false" ht="14.25" hidden="false" customHeight="false" outlineLevel="0" collapsed="false">
      <c r="A1360" s="0" t="s">
        <v>79</v>
      </c>
      <c r="B1360" s="0" t="n">
        <v>4555</v>
      </c>
      <c r="C1360" s="0" t="str">
        <f aca="false">CONCATENATE(A1360,".",B1360)</f>
        <v>Markus_040909_01.4555</v>
      </c>
      <c r="D1360" s="0" t="n">
        <v>3</v>
      </c>
      <c r="E1360" s="0" t="n">
        <v>165.35</v>
      </c>
      <c r="F1360" s="0" t="s">
        <v>658</v>
      </c>
      <c r="G1360" s="0" t="n">
        <v>112.82</v>
      </c>
    </row>
    <row r="1361" customFormat="false" ht="14.25" hidden="false" customHeight="false" outlineLevel="0" collapsed="false">
      <c r="A1361" s="0" t="s">
        <v>25</v>
      </c>
      <c r="B1361" s="0" t="n">
        <v>4557</v>
      </c>
      <c r="C1361" s="0" t="str">
        <f aca="false">CONCATENATE(A1361,".",B1361)</f>
        <v>Markus_040909_04.4557</v>
      </c>
      <c r="D1361" s="0" t="n">
        <v>3</v>
      </c>
      <c r="E1361" s="0" t="n">
        <v>107.77</v>
      </c>
      <c r="F1361" s="0" t="s">
        <v>659</v>
      </c>
      <c r="G1361" s="0" t="n">
        <v>81.2</v>
      </c>
    </row>
    <row r="1362" customFormat="false" ht="14.25" hidden="false" customHeight="false" outlineLevel="0" collapsed="false">
      <c r="A1362" s="0" t="s">
        <v>8</v>
      </c>
      <c r="B1362" s="0" t="n">
        <v>4559</v>
      </c>
      <c r="C1362" s="0" t="str">
        <f aca="false">CONCATENATE(A1362,".",B1362)</f>
        <v>Markus_040909_05.4559</v>
      </c>
      <c r="D1362" s="0" t="n">
        <v>2</v>
      </c>
      <c r="E1362" s="0" t="n">
        <v>81.36</v>
      </c>
      <c r="F1362" s="0" t="s">
        <v>635</v>
      </c>
      <c r="G1362" s="0" t="n">
        <v>42.68</v>
      </c>
    </row>
    <row r="1363" customFormat="false" ht="14.25" hidden="false" customHeight="false" outlineLevel="0" collapsed="false">
      <c r="A1363" s="0" t="s">
        <v>240</v>
      </c>
      <c r="B1363" s="0" t="n">
        <v>4567</v>
      </c>
      <c r="C1363" s="0" t="str">
        <f aca="false">CONCATENATE(A1363,".",B1363)</f>
        <v>Markus_040909_03.4567</v>
      </c>
      <c r="D1363" s="0" t="n">
        <v>10</v>
      </c>
      <c r="E1363" s="0" t="n">
        <v>51.54</v>
      </c>
      <c r="F1363" s="0" t="s">
        <v>660</v>
      </c>
      <c r="G1363" s="0" t="n">
        <v>0.06</v>
      </c>
    </row>
    <row r="1364" customFormat="false" ht="14.25" hidden="false" customHeight="false" outlineLevel="0" collapsed="false">
      <c r="A1364" s="0" t="s">
        <v>25</v>
      </c>
      <c r="B1364" s="0" t="n">
        <v>4569</v>
      </c>
      <c r="C1364" s="0" t="str">
        <f aca="false">CONCATENATE(A1364,".",B1364)</f>
        <v>Markus_040909_04.4569</v>
      </c>
      <c r="D1364" s="0" t="n">
        <v>7</v>
      </c>
      <c r="E1364" s="0" t="n">
        <v>163.02</v>
      </c>
      <c r="F1364" s="0" t="s">
        <v>659</v>
      </c>
      <c r="G1364" s="0" t="n">
        <v>113.95</v>
      </c>
    </row>
    <row r="1365" customFormat="false" ht="14.25" hidden="false" customHeight="false" outlineLevel="0" collapsed="false">
      <c r="A1365" s="0" t="s">
        <v>8</v>
      </c>
      <c r="B1365" s="0" t="n">
        <v>4570</v>
      </c>
      <c r="C1365" s="0" t="str">
        <f aca="false">CONCATENATE(A1365,".",B1365)</f>
        <v>Markus_040909_05.4570</v>
      </c>
      <c r="D1365" s="0" t="n">
        <v>4</v>
      </c>
      <c r="E1365" s="0" t="n">
        <v>92.66</v>
      </c>
      <c r="F1365" s="0" t="s">
        <v>641</v>
      </c>
      <c r="G1365" s="0" t="n">
        <v>83.47</v>
      </c>
    </row>
    <row r="1366" customFormat="false" ht="14.25" hidden="false" customHeight="false" outlineLevel="0" collapsed="false">
      <c r="A1366" s="0" t="s">
        <v>35</v>
      </c>
      <c r="B1366" s="0" t="n">
        <v>4570</v>
      </c>
      <c r="C1366" s="0" t="str">
        <f aca="false">CONCATENATE(A1366,".",B1366)</f>
        <v>Markus_040909_11.4570</v>
      </c>
      <c r="D1366" s="0" t="n">
        <v>0</v>
      </c>
      <c r="E1366" s="0" t="n">
        <v>61.55</v>
      </c>
      <c r="F1366" s="0" t="s">
        <v>661</v>
      </c>
    </row>
    <row r="1367" customFormat="false" ht="14.25" hidden="false" customHeight="false" outlineLevel="0" collapsed="false">
      <c r="A1367" s="0" t="s">
        <v>79</v>
      </c>
      <c r="B1367" s="0" t="n">
        <v>4572</v>
      </c>
      <c r="C1367" s="0" t="str">
        <f aca="false">CONCATENATE(A1367,".",B1367)</f>
        <v>Markus_040909_01.4572</v>
      </c>
      <c r="D1367" s="0" t="n">
        <v>3</v>
      </c>
      <c r="E1367" s="0" t="n">
        <v>134.29</v>
      </c>
      <c r="F1367" s="0" t="s">
        <v>658</v>
      </c>
      <c r="G1367" s="0" t="n">
        <v>93.74</v>
      </c>
    </row>
    <row r="1368" customFormat="false" ht="14.25" hidden="false" customHeight="false" outlineLevel="0" collapsed="false">
      <c r="A1368" s="0" t="s">
        <v>8</v>
      </c>
      <c r="B1368" s="0" t="n">
        <v>4575</v>
      </c>
      <c r="C1368" s="0" t="str">
        <f aca="false">CONCATENATE(A1368,".",B1368)</f>
        <v>Markus_040909_05.4575</v>
      </c>
      <c r="D1368" s="0" t="n">
        <v>10</v>
      </c>
      <c r="E1368" s="0" t="n">
        <v>129.72</v>
      </c>
      <c r="F1368" s="0" t="s">
        <v>662</v>
      </c>
      <c r="G1368" s="0" t="n">
        <v>18.42</v>
      </c>
    </row>
    <row r="1369" customFormat="false" ht="14.25" hidden="false" customHeight="false" outlineLevel="0" collapsed="false">
      <c r="A1369" s="0" t="s">
        <v>79</v>
      </c>
      <c r="B1369" s="0" t="n">
        <v>4578</v>
      </c>
      <c r="C1369" s="0" t="str">
        <f aca="false">CONCATENATE(A1369,".",B1369)</f>
        <v>Markus_040909_01.4578</v>
      </c>
      <c r="D1369" s="0" t="n">
        <v>2</v>
      </c>
      <c r="E1369" s="0" t="n">
        <v>160.7</v>
      </c>
      <c r="F1369" s="0" t="s">
        <v>658</v>
      </c>
      <c r="G1369" s="0" t="n">
        <v>145.78</v>
      </c>
    </row>
    <row r="1370" customFormat="false" ht="14.25" hidden="false" customHeight="false" outlineLevel="0" collapsed="false">
      <c r="A1370" s="0" t="s">
        <v>8</v>
      </c>
      <c r="B1370" s="0" t="n">
        <v>4578</v>
      </c>
      <c r="C1370" s="0" t="str">
        <f aca="false">CONCATENATE(A1370,".",B1370)</f>
        <v>Markus_040909_05.4578</v>
      </c>
      <c r="D1370" s="0" t="n">
        <v>2</v>
      </c>
      <c r="E1370" s="0" t="n">
        <v>161.25</v>
      </c>
      <c r="F1370" s="0" t="s">
        <v>663</v>
      </c>
      <c r="G1370" s="0" t="n">
        <v>32.4</v>
      </c>
    </row>
    <row r="1371" customFormat="false" ht="14.25" hidden="false" customHeight="false" outlineLevel="0" collapsed="false">
      <c r="A1371" s="0" t="s">
        <v>79</v>
      </c>
      <c r="B1371" s="0" t="n">
        <v>4581</v>
      </c>
      <c r="C1371" s="0" t="str">
        <f aca="false">CONCATENATE(A1371,".",B1371)</f>
        <v>Markus_040909_01.4581</v>
      </c>
      <c r="D1371" s="0" t="n">
        <v>2</v>
      </c>
      <c r="E1371" s="0" t="n">
        <v>105.36</v>
      </c>
      <c r="F1371" s="0" t="s">
        <v>658</v>
      </c>
      <c r="G1371" s="0" t="n">
        <v>70.99</v>
      </c>
    </row>
    <row r="1372" customFormat="false" ht="14.25" hidden="false" customHeight="false" outlineLevel="0" collapsed="false">
      <c r="A1372" s="0" t="s">
        <v>8</v>
      </c>
      <c r="B1372" s="0" t="n">
        <v>4582</v>
      </c>
      <c r="C1372" s="0" t="str">
        <f aca="false">CONCATENATE(A1372,".",B1372)</f>
        <v>Markus_040909_05.4582</v>
      </c>
      <c r="D1372" s="0" t="n">
        <v>4</v>
      </c>
      <c r="E1372" s="0" t="n">
        <v>141.29</v>
      </c>
      <c r="F1372" s="0" t="s">
        <v>662</v>
      </c>
      <c r="G1372" s="0" t="n">
        <v>26.38</v>
      </c>
    </row>
    <row r="1373" customFormat="false" ht="14.25" hidden="false" customHeight="false" outlineLevel="0" collapsed="false">
      <c r="A1373" s="0" t="s">
        <v>8</v>
      </c>
      <c r="B1373" s="0" t="n">
        <v>4587</v>
      </c>
      <c r="C1373" s="0" t="str">
        <f aca="false">CONCATENATE(A1373,".",B1373)</f>
        <v>Markus_040909_05.4587</v>
      </c>
      <c r="D1373" s="0" t="n">
        <v>4</v>
      </c>
      <c r="E1373" s="0" t="n">
        <v>114.86</v>
      </c>
      <c r="F1373" s="0" t="s">
        <v>663</v>
      </c>
      <c r="G1373" s="0" t="n">
        <v>26.38</v>
      </c>
    </row>
    <row r="1374" customFormat="false" ht="14.25" hidden="false" customHeight="false" outlineLevel="0" collapsed="false">
      <c r="A1374" s="0" t="s">
        <v>8</v>
      </c>
      <c r="B1374" s="0" t="n">
        <v>4588</v>
      </c>
      <c r="C1374" s="0" t="str">
        <f aca="false">CONCATENATE(A1374,".",B1374)</f>
        <v>Markus_040909_05.4588</v>
      </c>
      <c r="D1374" s="0" t="n">
        <v>6</v>
      </c>
      <c r="E1374" s="0" t="n">
        <v>90.89</v>
      </c>
      <c r="F1374" s="0" t="s">
        <v>662</v>
      </c>
      <c r="G1374" s="0" t="n">
        <v>22.85</v>
      </c>
    </row>
    <row r="1375" customFormat="false" ht="14.25" hidden="false" customHeight="false" outlineLevel="0" collapsed="false">
      <c r="A1375" s="0" t="s">
        <v>25</v>
      </c>
      <c r="B1375" s="0" t="n">
        <v>4590</v>
      </c>
      <c r="C1375" s="0" t="str">
        <f aca="false">CONCATENATE(A1375,".",B1375)</f>
        <v>Markus_040909_04.4590</v>
      </c>
      <c r="D1375" s="0" t="n">
        <v>2</v>
      </c>
      <c r="E1375" s="0" t="n">
        <v>130.49</v>
      </c>
      <c r="F1375" s="0" t="s">
        <v>663</v>
      </c>
      <c r="G1375" s="0" t="n">
        <v>13.24</v>
      </c>
    </row>
    <row r="1376" customFormat="false" ht="14.25" hidden="false" customHeight="false" outlineLevel="0" collapsed="false">
      <c r="A1376" s="0" t="s">
        <v>25</v>
      </c>
      <c r="B1376" s="0" t="n">
        <v>4592</v>
      </c>
      <c r="C1376" s="0" t="str">
        <f aca="false">CONCATENATE(A1376,".",B1376)</f>
        <v>Markus_040909_04.4592</v>
      </c>
      <c r="D1376" s="0" t="n">
        <v>4</v>
      </c>
      <c r="E1376" s="0" t="n">
        <v>147.93</v>
      </c>
      <c r="F1376" s="0" t="s">
        <v>662</v>
      </c>
      <c r="G1376" s="0" t="n">
        <v>26.38</v>
      </c>
    </row>
    <row r="1377" customFormat="false" ht="14.25" hidden="false" customHeight="false" outlineLevel="0" collapsed="false">
      <c r="A1377" s="0" t="s">
        <v>8</v>
      </c>
      <c r="B1377" s="0" t="n">
        <v>4595</v>
      </c>
      <c r="C1377" s="0" t="str">
        <f aca="false">CONCATENATE(A1377,".",B1377)</f>
        <v>Markus_040909_05.4595</v>
      </c>
      <c r="D1377" s="0" t="n">
        <v>0</v>
      </c>
      <c r="E1377" s="0" t="n">
        <v>66.34</v>
      </c>
      <c r="F1377" s="0" t="s">
        <v>645</v>
      </c>
    </row>
    <row r="1378" customFormat="false" ht="14.25" hidden="false" customHeight="false" outlineLevel="0" collapsed="false">
      <c r="A1378" s="0" t="s">
        <v>25</v>
      </c>
      <c r="B1378" s="0" t="n">
        <v>4596</v>
      </c>
      <c r="C1378" s="0" t="str">
        <f aca="false">CONCATENATE(A1378,".",B1378)</f>
        <v>Markus_040909_04.4596</v>
      </c>
      <c r="D1378" s="0" t="n">
        <v>3</v>
      </c>
      <c r="E1378" s="0" t="n">
        <v>142.23</v>
      </c>
      <c r="F1378" s="0" t="s">
        <v>663</v>
      </c>
      <c r="G1378" s="0" t="n">
        <v>28.87</v>
      </c>
    </row>
    <row r="1379" customFormat="false" ht="14.25" hidden="false" customHeight="false" outlineLevel="0" collapsed="false">
      <c r="A1379" s="0" t="s">
        <v>79</v>
      </c>
      <c r="B1379" s="0" t="n">
        <v>4597</v>
      </c>
      <c r="C1379" s="0" t="str">
        <f aca="false">CONCATENATE(A1379,".",B1379)</f>
        <v>Markus_040909_01.4597</v>
      </c>
      <c r="D1379" s="0" t="n">
        <v>8</v>
      </c>
      <c r="E1379" s="0" t="n">
        <v>58.67</v>
      </c>
      <c r="F1379" s="0" t="s">
        <v>658</v>
      </c>
      <c r="G1379" s="0" t="n">
        <v>56.44</v>
      </c>
    </row>
    <row r="1380" customFormat="false" ht="14.25" hidden="false" customHeight="false" outlineLevel="0" collapsed="false">
      <c r="A1380" s="0" t="s">
        <v>8</v>
      </c>
      <c r="B1380" s="0" t="n">
        <v>4599</v>
      </c>
      <c r="C1380" s="0" t="str">
        <f aca="false">CONCATENATE(A1380,".",B1380)</f>
        <v>Markus_040909_05.4599</v>
      </c>
      <c r="D1380" s="0" t="n">
        <v>7</v>
      </c>
      <c r="E1380" s="0" t="n">
        <v>65.29</v>
      </c>
      <c r="F1380" s="0" t="s">
        <v>663</v>
      </c>
      <c r="G1380" s="0" t="n">
        <v>16.23</v>
      </c>
    </row>
    <row r="1381" customFormat="false" ht="14.25" hidden="false" customHeight="false" outlineLevel="0" collapsed="false">
      <c r="A1381" s="0" t="s">
        <v>13</v>
      </c>
      <c r="B1381" s="0" t="n">
        <v>4599</v>
      </c>
      <c r="C1381" s="0" t="str">
        <f aca="false">CONCATENATE(A1381,".",B1381)</f>
        <v>Markus_040909_06.4599</v>
      </c>
      <c r="D1381" s="0" t="n">
        <v>5</v>
      </c>
      <c r="E1381" s="0" t="n">
        <v>111.18</v>
      </c>
      <c r="F1381" s="0" t="s">
        <v>662</v>
      </c>
      <c r="G1381" s="0" t="n">
        <v>24.44</v>
      </c>
    </row>
    <row r="1382" customFormat="false" ht="14.25" hidden="false" customHeight="false" outlineLevel="0" collapsed="false">
      <c r="A1382" s="0" t="s">
        <v>13</v>
      </c>
      <c r="B1382" s="0" t="n">
        <v>4600</v>
      </c>
      <c r="C1382" s="0" t="str">
        <f aca="false">CONCATENATE(A1382,".",B1382)</f>
        <v>Markus_040909_06.4600</v>
      </c>
      <c r="D1382" s="0" t="n">
        <v>8</v>
      </c>
      <c r="E1382" s="0" t="n">
        <v>95.56</v>
      </c>
      <c r="F1382" s="0" t="s">
        <v>663</v>
      </c>
      <c r="G1382" s="0" t="n">
        <v>20.35</v>
      </c>
    </row>
    <row r="1383" customFormat="false" ht="14.25" hidden="false" customHeight="false" outlineLevel="0" collapsed="false">
      <c r="A1383" s="0" t="s">
        <v>25</v>
      </c>
      <c r="B1383" s="0" t="n">
        <v>4601</v>
      </c>
      <c r="C1383" s="0" t="str">
        <f aca="false">CONCATENATE(A1383,".",B1383)</f>
        <v>Markus_040909_04.4601</v>
      </c>
      <c r="D1383" s="0" t="n">
        <v>2</v>
      </c>
      <c r="E1383" s="0" t="n">
        <v>125.25</v>
      </c>
      <c r="F1383" s="0" t="s">
        <v>664</v>
      </c>
      <c r="G1383" s="0" t="n">
        <v>57.91</v>
      </c>
    </row>
    <row r="1384" customFormat="false" ht="14.25" hidden="false" customHeight="false" outlineLevel="0" collapsed="false">
      <c r="A1384" s="0" t="s">
        <v>25</v>
      </c>
      <c r="B1384" s="0" t="n">
        <v>4603</v>
      </c>
      <c r="C1384" s="0" t="str">
        <f aca="false">CONCATENATE(A1384,".",B1384)</f>
        <v>Markus_040909_04.4603</v>
      </c>
      <c r="D1384" s="0" t="n">
        <v>3</v>
      </c>
      <c r="E1384" s="0" t="n">
        <v>140.35</v>
      </c>
      <c r="F1384" s="0" t="s">
        <v>662</v>
      </c>
      <c r="G1384" s="0" t="n">
        <v>28.87</v>
      </c>
    </row>
    <row r="1385" customFormat="false" ht="14.25" hidden="false" customHeight="false" outlineLevel="0" collapsed="false">
      <c r="A1385" s="0" t="s">
        <v>8</v>
      </c>
      <c r="B1385" s="0" t="n">
        <v>4603</v>
      </c>
      <c r="C1385" s="0" t="str">
        <f aca="false">CONCATENATE(A1385,".",B1385)</f>
        <v>Markus_040909_05.4603</v>
      </c>
      <c r="D1385" s="0" t="n">
        <v>4</v>
      </c>
      <c r="E1385" s="0" t="n">
        <v>70.26</v>
      </c>
      <c r="F1385" s="0" t="s">
        <v>662</v>
      </c>
      <c r="G1385" s="0" t="n">
        <v>26.38</v>
      </c>
    </row>
    <row r="1386" customFormat="false" ht="14.25" hidden="false" customHeight="false" outlineLevel="0" collapsed="false">
      <c r="A1386" s="0" t="s">
        <v>13</v>
      </c>
      <c r="B1386" s="0" t="n">
        <v>4605</v>
      </c>
      <c r="C1386" s="0" t="str">
        <f aca="false">CONCATENATE(A1386,".",B1386)</f>
        <v>Markus_040909_06.4605</v>
      </c>
      <c r="D1386" s="0" t="n">
        <v>1</v>
      </c>
      <c r="E1386" s="0" t="n">
        <v>104.44</v>
      </c>
      <c r="F1386" s="0" t="s">
        <v>663</v>
      </c>
      <c r="G1386" s="0" t="n">
        <v>16.22</v>
      </c>
    </row>
    <row r="1387" customFormat="false" ht="14.25" hidden="false" customHeight="false" outlineLevel="0" collapsed="false">
      <c r="A1387" s="0" t="s">
        <v>41</v>
      </c>
      <c r="B1387" s="0" t="n">
        <v>4606</v>
      </c>
      <c r="C1387" s="0" t="str">
        <f aca="false">CONCATENATE(A1387,".",B1387)</f>
        <v>Markus_040909_08.4606</v>
      </c>
      <c r="D1387" s="0" t="n">
        <v>10</v>
      </c>
      <c r="E1387" s="0" t="n">
        <v>52.2</v>
      </c>
      <c r="F1387" s="0" t="s">
        <v>665</v>
      </c>
      <c r="G1387" s="0" t="n">
        <v>0.18</v>
      </c>
      <c r="H1387" s="0" t="n">
        <v>0</v>
      </c>
    </row>
    <row r="1388" customFormat="false" ht="14.25" hidden="false" customHeight="false" outlineLevel="0" collapsed="false">
      <c r="A1388" s="0" t="s">
        <v>154</v>
      </c>
      <c r="B1388" s="0" t="n">
        <v>4609</v>
      </c>
      <c r="C1388" s="0" t="str">
        <f aca="false">CONCATENATE(A1388,".",B1388)</f>
        <v>Markus_040909_09.4609</v>
      </c>
      <c r="D1388" s="0" t="n">
        <v>5</v>
      </c>
      <c r="E1388" s="0" t="n">
        <v>18.6</v>
      </c>
      <c r="F1388" s="0" t="s">
        <v>666</v>
      </c>
      <c r="G1388" s="0" t="n">
        <v>0</v>
      </c>
    </row>
    <row r="1389" customFormat="false" ht="14.25" hidden="false" customHeight="false" outlineLevel="0" collapsed="false">
      <c r="A1389" s="0" t="s">
        <v>25</v>
      </c>
      <c r="B1389" s="0" t="n">
        <v>4610</v>
      </c>
      <c r="C1389" s="0" t="str">
        <f aca="false">CONCATENATE(A1389,".",B1389)</f>
        <v>Markus_040909_04.4610</v>
      </c>
      <c r="D1389" s="0" t="n">
        <v>0</v>
      </c>
      <c r="E1389" s="0" t="n">
        <v>86.31</v>
      </c>
      <c r="F1389" s="0" t="s">
        <v>667</v>
      </c>
    </row>
    <row r="1390" customFormat="false" ht="14.25" hidden="false" customHeight="false" outlineLevel="0" collapsed="false">
      <c r="A1390" s="0" t="s">
        <v>25</v>
      </c>
      <c r="B1390" s="0" t="n">
        <v>4613</v>
      </c>
      <c r="C1390" s="0" t="str">
        <f aca="false">CONCATENATE(A1390,".",B1390)</f>
        <v>Markus_040909_04.4613</v>
      </c>
      <c r="D1390" s="0" t="n">
        <v>3</v>
      </c>
      <c r="E1390" s="0" t="n">
        <v>142.5</v>
      </c>
      <c r="F1390" s="0" t="s">
        <v>664</v>
      </c>
      <c r="G1390" s="0" t="n">
        <v>86.07</v>
      </c>
    </row>
    <row r="1391" customFormat="false" ht="14.25" hidden="false" customHeight="false" outlineLevel="0" collapsed="false">
      <c r="A1391" s="0" t="s">
        <v>13</v>
      </c>
      <c r="B1391" s="0" t="n">
        <v>4616</v>
      </c>
      <c r="C1391" s="0" t="str">
        <f aca="false">CONCATENATE(A1391,".",B1391)</f>
        <v>Markus_040909_06.4616</v>
      </c>
      <c r="D1391" s="0" t="n">
        <v>7</v>
      </c>
      <c r="E1391" s="0" t="n">
        <v>136.65</v>
      </c>
      <c r="F1391" s="0" t="s">
        <v>662</v>
      </c>
      <c r="G1391" s="0" t="n">
        <v>21.51</v>
      </c>
    </row>
    <row r="1392" customFormat="false" ht="14.25" hidden="false" customHeight="false" outlineLevel="0" collapsed="false">
      <c r="A1392" s="0" t="s">
        <v>25</v>
      </c>
      <c r="B1392" s="0" t="n">
        <v>4619</v>
      </c>
      <c r="C1392" s="0" t="str">
        <f aca="false">CONCATENATE(A1392,".",B1392)</f>
        <v>Markus_040909_04.4619</v>
      </c>
      <c r="D1392" s="0" t="n">
        <v>0</v>
      </c>
      <c r="E1392" s="0" t="n">
        <v>108.21</v>
      </c>
      <c r="F1392" s="0" t="s">
        <v>668</v>
      </c>
    </row>
    <row r="1393" customFormat="false" ht="14.25" hidden="false" customHeight="false" outlineLevel="0" collapsed="false">
      <c r="A1393" s="0" t="s">
        <v>8</v>
      </c>
      <c r="B1393" s="0" t="n">
        <v>4619</v>
      </c>
      <c r="C1393" s="0" t="str">
        <f aca="false">CONCATENATE(A1393,".",B1393)</f>
        <v>Markus_040909_05.4619</v>
      </c>
      <c r="D1393" s="0" t="n">
        <v>5</v>
      </c>
      <c r="E1393" s="0" t="n">
        <v>155.75</v>
      </c>
      <c r="F1393" s="0" t="s">
        <v>669</v>
      </c>
      <c r="G1393" s="0" t="n">
        <v>48.87</v>
      </c>
    </row>
    <row r="1394" customFormat="false" ht="14.25" hidden="false" customHeight="false" outlineLevel="0" collapsed="false">
      <c r="A1394" s="0" t="s">
        <v>41</v>
      </c>
      <c r="B1394" s="0" t="n">
        <v>4621</v>
      </c>
      <c r="C1394" s="0" t="str">
        <f aca="false">CONCATENATE(A1394,".",B1394)</f>
        <v>Markus_040909_08.4621</v>
      </c>
      <c r="D1394" s="0" t="n">
        <v>10</v>
      </c>
      <c r="E1394" s="0" t="n">
        <v>54.83</v>
      </c>
      <c r="F1394" s="0" t="s">
        <v>670</v>
      </c>
      <c r="G1394" s="0" t="n">
        <v>0.18</v>
      </c>
      <c r="H1394" s="0" t="n">
        <v>5.37</v>
      </c>
    </row>
    <row r="1395" customFormat="false" ht="14.25" hidden="false" customHeight="false" outlineLevel="0" collapsed="false">
      <c r="A1395" s="0" t="s">
        <v>25</v>
      </c>
      <c r="B1395" s="0" t="n">
        <v>4623</v>
      </c>
      <c r="C1395" s="0" t="str">
        <f aca="false">CONCATENATE(A1395,".",B1395)</f>
        <v>Markus_040909_04.4623</v>
      </c>
      <c r="D1395" s="0" t="n">
        <v>4</v>
      </c>
      <c r="E1395" s="0" t="n">
        <v>108.87</v>
      </c>
      <c r="F1395" s="0" t="s">
        <v>671</v>
      </c>
      <c r="G1395" s="0" t="n">
        <v>89.35</v>
      </c>
    </row>
    <row r="1396" customFormat="false" ht="14.25" hidden="false" customHeight="false" outlineLevel="0" collapsed="false">
      <c r="A1396" s="0" t="s">
        <v>8</v>
      </c>
      <c r="B1396" s="0" t="n">
        <v>4628</v>
      </c>
      <c r="C1396" s="0" t="str">
        <f aca="false">CONCATENATE(A1396,".",B1396)</f>
        <v>Markus_040909_05.4628</v>
      </c>
      <c r="D1396" s="0" t="n">
        <v>0</v>
      </c>
      <c r="E1396" s="0" t="n">
        <v>57.94</v>
      </c>
      <c r="F1396" s="0" t="s">
        <v>672</v>
      </c>
    </row>
    <row r="1397" customFormat="false" ht="14.25" hidden="false" customHeight="false" outlineLevel="0" collapsed="false">
      <c r="A1397" s="0" t="s">
        <v>8</v>
      </c>
      <c r="B1397" s="0" t="n">
        <v>4630</v>
      </c>
      <c r="C1397" s="0" t="str">
        <f aca="false">CONCATENATE(A1397,".",B1397)</f>
        <v>Markus_040909_05.4630</v>
      </c>
      <c r="D1397" s="0" t="n">
        <v>8</v>
      </c>
      <c r="E1397" s="0" t="n">
        <v>139.38</v>
      </c>
      <c r="F1397" s="0" t="s">
        <v>669</v>
      </c>
      <c r="G1397" s="0" t="n">
        <v>40.71</v>
      </c>
    </row>
    <row r="1398" customFormat="false" ht="14.25" hidden="false" customHeight="false" outlineLevel="0" collapsed="false">
      <c r="A1398" s="0" t="s">
        <v>13</v>
      </c>
      <c r="B1398" s="0" t="n">
        <v>4637</v>
      </c>
      <c r="C1398" s="0" t="str">
        <f aca="false">CONCATENATE(A1398,".",B1398)</f>
        <v>Markus_040909_06.4637</v>
      </c>
      <c r="D1398" s="0" t="n">
        <v>5</v>
      </c>
      <c r="E1398" s="0" t="n">
        <v>103.34</v>
      </c>
      <c r="F1398" s="0" t="s">
        <v>673</v>
      </c>
      <c r="G1398" s="0" t="n">
        <v>37.54</v>
      </c>
    </row>
    <row r="1399" customFormat="false" ht="14.25" hidden="false" customHeight="false" outlineLevel="0" collapsed="false">
      <c r="A1399" s="0" t="s">
        <v>11</v>
      </c>
      <c r="B1399" s="0" t="n">
        <v>4638</v>
      </c>
      <c r="C1399" s="0" t="str">
        <f aca="false">CONCATENATE(A1399,".",B1399)</f>
        <v>Markus_040909_18.4638</v>
      </c>
      <c r="D1399" s="0" t="n">
        <v>3</v>
      </c>
      <c r="E1399" s="0" t="n">
        <v>27.63</v>
      </c>
      <c r="F1399" s="0" t="s">
        <v>674</v>
      </c>
      <c r="G1399" s="0" t="n">
        <v>9.53</v>
      </c>
      <c r="H1399" s="0" t="n">
        <v>10.33</v>
      </c>
    </row>
    <row r="1400" customFormat="false" ht="14.25" hidden="false" customHeight="false" outlineLevel="0" collapsed="false">
      <c r="A1400" s="0" t="s">
        <v>8</v>
      </c>
      <c r="B1400" s="0" t="n">
        <v>4640</v>
      </c>
      <c r="C1400" s="0" t="str">
        <f aca="false">CONCATENATE(A1400,".",B1400)</f>
        <v>Markus_040909_05.4640</v>
      </c>
      <c r="D1400" s="0" t="n">
        <v>4</v>
      </c>
      <c r="E1400" s="0" t="n">
        <v>165.89</v>
      </c>
      <c r="F1400" s="0" t="s">
        <v>675</v>
      </c>
      <c r="G1400" s="0" t="n">
        <v>58.33</v>
      </c>
    </row>
    <row r="1401" customFormat="false" ht="14.25" hidden="false" customHeight="false" outlineLevel="0" collapsed="false">
      <c r="A1401" s="0" t="s">
        <v>25</v>
      </c>
      <c r="B1401" s="0" t="n">
        <v>4641</v>
      </c>
      <c r="C1401" s="0" t="str">
        <f aca="false">CONCATENATE(A1401,".",B1401)</f>
        <v>Markus_040909_04.4641</v>
      </c>
      <c r="D1401" s="0" t="n">
        <v>0</v>
      </c>
      <c r="E1401" s="0" t="n">
        <v>89.97</v>
      </c>
      <c r="F1401" s="0" t="s">
        <v>676</v>
      </c>
    </row>
    <row r="1402" customFormat="false" ht="14.25" hidden="false" customHeight="false" outlineLevel="0" collapsed="false">
      <c r="A1402" s="0" t="s">
        <v>8</v>
      </c>
      <c r="B1402" s="0" t="n">
        <v>4642</v>
      </c>
      <c r="C1402" s="0" t="str">
        <f aca="false">CONCATENATE(A1402,".",B1402)</f>
        <v>Markus_040909_05.4642</v>
      </c>
      <c r="D1402" s="0" t="n">
        <v>6</v>
      </c>
      <c r="E1402" s="0" t="n">
        <v>143.19</v>
      </c>
      <c r="F1402" s="0" t="s">
        <v>673</v>
      </c>
      <c r="G1402" s="0" t="n">
        <v>45.2</v>
      </c>
    </row>
    <row r="1403" customFormat="false" ht="14.25" hidden="false" customHeight="false" outlineLevel="0" collapsed="false">
      <c r="A1403" s="0" t="s">
        <v>79</v>
      </c>
      <c r="B1403" s="0" t="n">
        <v>4643</v>
      </c>
      <c r="C1403" s="0" t="str">
        <f aca="false">CONCATENATE(A1403,".",B1403)</f>
        <v>Markus_040909_01.4643</v>
      </c>
      <c r="D1403" s="0" t="n">
        <v>3</v>
      </c>
      <c r="E1403" s="0" t="n">
        <v>178.72</v>
      </c>
      <c r="F1403" s="0" t="s">
        <v>658</v>
      </c>
      <c r="G1403" s="0" t="n">
        <v>134.1</v>
      </c>
    </row>
    <row r="1404" customFormat="false" ht="14.25" hidden="false" customHeight="false" outlineLevel="0" collapsed="false">
      <c r="A1404" s="0" t="s">
        <v>25</v>
      </c>
      <c r="B1404" s="0" t="n">
        <v>4643</v>
      </c>
      <c r="C1404" s="0" t="str">
        <f aca="false">CONCATENATE(A1404,".",B1404)</f>
        <v>Markus_040909_04.4643</v>
      </c>
      <c r="D1404" s="0" t="n">
        <v>0</v>
      </c>
      <c r="E1404" s="0" t="n">
        <v>127.56</v>
      </c>
      <c r="F1404" s="0" t="s">
        <v>677</v>
      </c>
    </row>
    <row r="1405" customFormat="false" ht="14.25" hidden="false" customHeight="false" outlineLevel="0" collapsed="false">
      <c r="A1405" s="0" t="s">
        <v>83</v>
      </c>
      <c r="B1405" s="0" t="n">
        <v>4644</v>
      </c>
      <c r="C1405" s="0" t="str">
        <f aca="false">CONCATENATE(A1405,".",B1405)</f>
        <v>Markus_040909_14.4644</v>
      </c>
      <c r="D1405" s="0" t="n">
        <v>5</v>
      </c>
      <c r="E1405" s="0" t="n">
        <v>91.79</v>
      </c>
      <c r="F1405" s="0" t="s">
        <v>678</v>
      </c>
      <c r="G1405" s="0" t="n">
        <v>17.01</v>
      </c>
    </row>
    <row r="1406" customFormat="false" ht="14.25" hidden="false" customHeight="false" outlineLevel="0" collapsed="false">
      <c r="A1406" s="0" t="s">
        <v>8</v>
      </c>
      <c r="B1406" s="0" t="n">
        <v>4645</v>
      </c>
      <c r="C1406" s="0" t="str">
        <f aca="false">CONCATENATE(A1406,".",B1406)</f>
        <v>Markus_040909_05.4645</v>
      </c>
      <c r="D1406" s="0" t="n">
        <v>2</v>
      </c>
      <c r="E1406" s="0" t="n">
        <v>133.61</v>
      </c>
      <c r="F1406" s="0" t="s">
        <v>675</v>
      </c>
      <c r="G1406" s="0" t="n">
        <v>53.2</v>
      </c>
    </row>
    <row r="1407" customFormat="false" ht="14.25" hidden="false" customHeight="false" outlineLevel="0" collapsed="false">
      <c r="A1407" s="0" t="s">
        <v>13</v>
      </c>
      <c r="B1407" s="0" t="n">
        <v>4645</v>
      </c>
      <c r="C1407" s="0" t="str">
        <f aca="false">CONCATENATE(A1407,".",B1407)</f>
        <v>Markus_040909_06.4645</v>
      </c>
      <c r="D1407" s="0" t="n">
        <v>6</v>
      </c>
      <c r="E1407" s="0" t="n">
        <v>107.24</v>
      </c>
      <c r="F1407" s="0" t="s">
        <v>675</v>
      </c>
      <c r="G1407" s="0" t="n">
        <v>34.46</v>
      </c>
    </row>
    <row r="1408" customFormat="false" ht="14.25" hidden="false" customHeight="false" outlineLevel="0" collapsed="false">
      <c r="A1408" s="0" t="s">
        <v>25</v>
      </c>
      <c r="B1408" s="0" t="n">
        <v>4647</v>
      </c>
      <c r="C1408" s="0" t="str">
        <f aca="false">CONCATENATE(A1408,".",B1408)</f>
        <v>Markus_040909_04.4647</v>
      </c>
      <c r="D1408" s="0" t="n">
        <v>0</v>
      </c>
      <c r="E1408" s="0" t="n">
        <v>111.28</v>
      </c>
      <c r="F1408" s="0" t="s">
        <v>677</v>
      </c>
    </row>
    <row r="1409" customFormat="false" ht="14.25" hidden="false" customHeight="false" outlineLevel="0" collapsed="false">
      <c r="A1409" s="0" t="s">
        <v>8</v>
      </c>
      <c r="B1409" s="0" t="n">
        <v>4647</v>
      </c>
      <c r="C1409" s="0" t="str">
        <f aca="false">CONCATENATE(A1409,".",B1409)</f>
        <v>Markus_040909_05.4647</v>
      </c>
      <c r="D1409" s="0" t="n">
        <v>7</v>
      </c>
      <c r="E1409" s="0" t="n">
        <v>144.27</v>
      </c>
      <c r="F1409" s="0" t="s">
        <v>673</v>
      </c>
      <c r="G1409" s="0" t="n">
        <v>64.54</v>
      </c>
    </row>
    <row r="1410" customFormat="false" ht="14.25" hidden="false" customHeight="false" outlineLevel="0" collapsed="false">
      <c r="A1410" s="0" t="s">
        <v>83</v>
      </c>
      <c r="B1410" s="0" t="n">
        <v>4647</v>
      </c>
      <c r="C1410" s="0" t="str">
        <f aca="false">CONCATENATE(A1410,".",B1410)</f>
        <v>Markus_040909_14.4647</v>
      </c>
      <c r="D1410" s="0" t="n">
        <v>2</v>
      </c>
      <c r="E1410" s="0" t="n">
        <v>101.5</v>
      </c>
      <c r="F1410" s="0" t="s">
        <v>679</v>
      </c>
      <c r="G1410" s="0" t="n">
        <v>24.75</v>
      </c>
    </row>
    <row r="1411" customFormat="false" ht="14.25" hidden="false" customHeight="false" outlineLevel="0" collapsed="false">
      <c r="A1411" s="0" t="s">
        <v>83</v>
      </c>
      <c r="B1411" s="0" t="n">
        <v>4649</v>
      </c>
      <c r="C1411" s="0" t="str">
        <f aca="false">CONCATENATE(A1411,".",B1411)</f>
        <v>Markus_040909_14.4649</v>
      </c>
      <c r="D1411" s="0" t="n">
        <v>1</v>
      </c>
      <c r="E1411" s="0" t="n">
        <v>110.24</v>
      </c>
      <c r="F1411" s="0" t="s">
        <v>678</v>
      </c>
      <c r="G1411" s="0" t="n">
        <v>13.27</v>
      </c>
    </row>
    <row r="1412" customFormat="false" ht="14.25" hidden="false" customHeight="false" outlineLevel="0" collapsed="false">
      <c r="A1412" s="0" t="s">
        <v>35</v>
      </c>
      <c r="B1412" s="0" t="n">
        <v>4650</v>
      </c>
      <c r="C1412" s="0" t="str">
        <f aca="false">CONCATENATE(A1412,".",B1412)</f>
        <v>Markus_040909_11.4650</v>
      </c>
      <c r="D1412" s="0" t="n">
        <v>5</v>
      </c>
      <c r="E1412" s="0" t="n">
        <v>36.76</v>
      </c>
      <c r="F1412" s="0" t="s">
        <v>680</v>
      </c>
      <c r="G1412" s="0" t="n">
        <v>38.19</v>
      </c>
    </row>
    <row r="1413" customFormat="false" ht="14.25" hidden="false" customHeight="false" outlineLevel="0" collapsed="false">
      <c r="A1413" s="0" t="s">
        <v>25</v>
      </c>
      <c r="B1413" s="0" t="n">
        <v>4652</v>
      </c>
      <c r="C1413" s="0" t="str">
        <f aca="false">CONCATENATE(A1413,".",B1413)</f>
        <v>Markus_040909_04.4652</v>
      </c>
      <c r="D1413" s="0" t="n">
        <v>0</v>
      </c>
      <c r="E1413" s="0" t="n">
        <v>111.27</v>
      </c>
      <c r="F1413" s="0" t="s">
        <v>676</v>
      </c>
    </row>
    <row r="1414" customFormat="false" ht="14.25" hidden="false" customHeight="false" outlineLevel="0" collapsed="false">
      <c r="A1414" s="0" t="s">
        <v>79</v>
      </c>
      <c r="B1414" s="0" t="n">
        <v>4656</v>
      </c>
      <c r="C1414" s="0" t="str">
        <f aca="false">CONCATENATE(A1414,".",B1414)</f>
        <v>Markus_040909_01.4656</v>
      </c>
      <c r="D1414" s="0" t="n">
        <v>3</v>
      </c>
      <c r="E1414" s="0" t="n">
        <v>88.13</v>
      </c>
      <c r="F1414" s="0" t="s">
        <v>658</v>
      </c>
      <c r="G1414" s="0" t="n">
        <v>93.74</v>
      </c>
    </row>
    <row r="1415" customFormat="false" ht="14.25" hidden="false" customHeight="false" outlineLevel="0" collapsed="false">
      <c r="A1415" s="0" t="s">
        <v>8</v>
      </c>
      <c r="B1415" s="0" t="n">
        <v>4656</v>
      </c>
      <c r="C1415" s="0" t="str">
        <f aca="false">CONCATENATE(A1415,".",B1415)</f>
        <v>Markus_040909_05.4656</v>
      </c>
      <c r="D1415" s="0" t="n">
        <v>4</v>
      </c>
      <c r="E1415" s="0" t="n">
        <v>107.78</v>
      </c>
      <c r="F1415" s="0" t="s">
        <v>675</v>
      </c>
      <c r="G1415" s="0" t="n">
        <v>41.33</v>
      </c>
    </row>
    <row r="1416" customFormat="false" ht="14.25" hidden="false" customHeight="false" outlineLevel="0" collapsed="false">
      <c r="A1416" s="0" t="s">
        <v>8</v>
      </c>
      <c r="B1416" s="0" t="n">
        <v>4660</v>
      </c>
      <c r="C1416" s="0" t="str">
        <f aca="false">CONCATENATE(A1416,".",B1416)</f>
        <v>Markus_040909_05.4660</v>
      </c>
      <c r="D1416" s="0" t="n">
        <v>2</v>
      </c>
      <c r="E1416" s="0" t="n">
        <v>166.87</v>
      </c>
      <c r="F1416" s="0" t="s">
        <v>663</v>
      </c>
      <c r="G1416" s="0" t="n">
        <v>32.4</v>
      </c>
    </row>
    <row r="1417" customFormat="false" ht="14.25" hidden="false" customHeight="false" outlineLevel="0" collapsed="false">
      <c r="A1417" s="0" t="s">
        <v>8</v>
      </c>
      <c r="B1417" s="0" t="n">
        <v>4661</v>
      </c>
      <c r="C1417" s="0" t="str">
        <f aca="false">CONCATENATE(A1417,".",B1417)</f>
        <v>Markus_040909_05.4661</v>
      </c>
      <c r="D1417" s="0" t="n">
        <v>3</v>
      </c>
      <c r="E1417" s="0" t="n">
        <v>148.13</v>
      </c>
      <c r="F1417" s="0" t="s">
        <v>662</v>
      </c>
      <c r="G1417" s="0" t="n">
        <v>28.87</v>
      </c>
    </row>
    <row r="1418" customFormat="false" ht="14.25" hidden="false" customHeight="false" outlineLevel="0" collapsed="false">
      <c r="A1418" s="0" t="s">
        <v>8</v>
      </c>
      <c r="B1418" s="0" t="n">
        <v>4662</v>
      </c>
      <c r="C1418" s="0" t="str">
        <f aca="false">CONCATENATE(A1418,".",B1418)</f>
        <v>Markus_040909_05.4662</v>
      </c>
      <c r="D1418" s="0" t="n">
        <v>2</v>
      </c>
      <c r="E1418" s="0" t="n">
        <v>145.66</v>
      </c>
      <c r="F1418" s="0" t="s">
        <v>663</v>
      </c>
      <c r="G1418" s="0" t="n">
        <v>32.4</v>
      </c>
    </row>
    <row r="1419" customFormat="false" ht="14.25" hidden="false" customHeight="false" outlineLevel="0" collapsed="false">
      <c r="A1419" s="0" t="s">
        <v>8</v>
      </c>
      <c r="B1419" s="0" t="n">
        <v>4664</v>
      </c>
      <c r="C1419" s="0" t="str">
        <f aca="false">CONCATENATE(A1419,".",B1419)</f>
        <v>Markus_040909_05.4664</v>
      </c>
      <c r="D1419" s="0" t="n">
        <v>3</v>
      </c>
      <c r="E1419" s="0" t="n">
        <v>174.41</v>
      </c>
      <c r="F1419" s="0" t="s">
        <v>662</v>
      </c>
      <c r="G1419" s="0" t="n">
        <v>28.87</v>
      </c>
    </row>
    <row r="1420" customFormat="false" ht="14.25" hidden="false" customHeight="false" outlineLevel="0" collapsed="false">
      <c r="A1420" s="0" t="s">
        <v>8</v>
      </c>
      <c r="B1420" s="0" t="n">
        <v>4665</v>
      </c>
      <c r="C1420" s="0" t="str">
        <f aca="false">CONCATENATE(A1420,".",B1420)</f>
        <v>Markus_040909_05.4665</v>
      </c>
      <c r="D1420" s="0" t="n">
        <v>3</v>
      </c>
      <c r="E1420" s="0" t="n">
        <v>83.18</v>
      </c>
      <c r="F1420" s="0" t="s">
        <v>681</v>
      </c>
      <c r="G1420" s="0" t="n">
        <v>46.24</v>
      </c>
    </row>
    <row r="1421" customFormat="false" ht="14.25" hidden="false" customHeight="false" outlineLevel="0" collapsed="false">
      <c r="A1421" s="0" t="s">
        <v>8</v>
      </c>
      <c r="B1421" s="0" t="n">
        <v>4667</v>
      </c>
      <c r="C1421" s="0" t="str">
        <f aca="false">CONCATENATE(A1421,".",B1421)</f>
        <v>Markus_040909_05.4667</v>
      </c>
      <c r="D1421" s="0" t="n">
        <v>3</v>
      </c>
      <c r="E1421" s="0" t="n">
        <v>100.96</v>
      </c>
      <c r="F1421" s="0" t="s">
        <v>682</v>
      </c>
      <c r="G1421" s="0" t="n">
        <v>64.54</v>
      </c>
    </row>
    <row r="1422" customFormat="false" ht="14.25" hidden="false" customHeight="false" outlineLevel="0" collapsed="false">
      <c r="A1422" s="0" t="s">
        <v>8</v>
      </c>
      <c r="B1422" s="0" t="n">
        <v>4671</v>
      </c>
      <c r="C1422" s="0" t="str">
        <f aca="false">CONCATENATE(A1422,".",B1422)</f>
        <v>Markus_040909_05.4671</v>
      </c>
      <c r="D1422" s="0" t="n">
        <v>2</v>
      </c>
      <c r="E1422" s="0" t="n">
        <v>115.65</v>
      </c>
      <c r="F1422" s="0" t="s">
        <v>683</v>
      </c>
      <c r="G1422" s="0" t="n">
        <v>13.24</v>
      </c>
    </row>
    <row r="1423" customFormat="false" ht="14.25" hidden="false" customHeight="false" outlineLevel="0" collapsed="false">
      <c r="A1423" s="0" t="s">
        <v>8</v>
      </c>
      <c r="B1423" s="0" t="n">
        <v>4676</v>
      </c>
      <c r="C1423" s="0" t="str">
        <f aca="false">CONCATENATE(A1423,".",B1423)</f>
        <v>Markus_040909_05.4676</v>
      </c>
      <c r="D1423" s="0" t="n">
        <v>3</v>
      </c>
      <c r="E1423" s="0" t="n">
        <v>95.16</v>
      </c>
      <c r="F1423" s="0" t="s">
        <v>683</v>
      </c>
      <c r="G1423" s="0" t="n">
        <v>11.51</v>
      </c>
    </row>
    <row r="1424" customFormat="false" ht="14.25" hidden="false" customHeight="false" outlineLevel="0" collapsed="false">
      <c r="A1424" s="0" t="s">
        <v>25</v>
      </c>
      <c r="B1424" s="0" t="n">
        <v>4682</v>
      </c>
      <c r="C1424" s="0" t="str">
        <f aca="false">CONCATENATE(A1424,".",B1424)</f>
        <v>Markus_040909_04.4682</v>
      </c>
      <c r="D1424" s="0" t="n">
        <v>2</v>
      </c>
      <c r="E1424" s="0" t="n">
        <v>232.18</v>
      </c>
      <c r="F1424" s="0" t="s">
        <v>684</v>
      </c>
      <c r="G1424" s="0" t="n">
        <v>113.24</v>
      </c>
    </row>
    <row r="1425" customFormat="false" ht="14.25" hidden="false" customHeight="false" outlineLevel="0" collapsed="false">
      <c r="A1425" s="0" t="s">
        <v>25</v>
      </c>
      <c r="B1425" s="0" t="n">
        <v>4684</v>
      </c>
      <c r="C1425" s="0" t="str">
        <f aca="false">CONCATENATE(A1425,".",B1425)</f>
        <v>Markus_040909_04.4684</v>
      </c>
      <c r="D1425" s="0" t="n">
        <v>2</v>
      </c>
      <c r="E1425" s="0" t="n">
        <v>240.81</v>
      </c>
      <c r="F1425" s="0" t="s">
        <v>685</v>
      </c>
      <c r="G1425" s="0" t="n">
        <v>135.88</v>
      </c>
    </row>
    <row r="1426" customFormat="false" ht="14.25" hidden="false" customHeight="false" outlineLevel="0" collapsed="false">
      <c r="A1426" s="0" t="s">
        <v>8</v>
      </c>
      <c r="B1426" s="0" t="n">
        <v>4684</v>
      </c>
      <c r="C1426" s="0" t="str">
        <f aca="false">CONCATENATE(A1426,".",B1426)</f>
        <v>Markus_040909_05.4684</v>
      </c>
      <c r="D1426" s="0" t="n">
        <v>7</v>
      </c>
      <c r="E1426" s="0" t="n">
        <v>85.43</v>
      </c>
      <c r="F1426" s="0" t="s">
        <v>681</v>
      </c>
      <c r="G1426" s="0" t="n">
        <v>42.44</v>
      </c>
    </row>
    <row r="1427" customFormat="false" ht="14.25" hidden="false" customHeight="false" outlineLevel="0" collapsed="false">
      <c r="A1427" s="0" t="s">
        <v>25</v>
      </c>
      <c r="B1427" s="0" t="n">
        <v>4689</v>
      </c>
      <c r="C1427" s="0" t="str">
        <f aca="false">CONCATENATE(A1427,".",B1427)</f>
        <v>Markus_040909_04.4689</v>
      </c>
      <c r="D1427" s="0" t="n">
        <v>2</v>
      </c>
      <c r="E1427" s="0" t="n">
        <v>231.64</v>
      </c>
      <c r="F1427" s="0" t="s">
        <v>684</v>
      </c>
      <c r="G1427" s="0" t="n">
        <v>113.24</v>
      </c>
    </row>
    <row r="1428" customFormat="false" ht="14.25" hidden="false" customHeight="false" outlineLevel="0" collapsed="false">
      <c r="A1428" s="0" t="s">
        <v>25</v>
      </c>
      <c r="B1428" s="0" t="n">
        <v>4691</v>
      </c>
      <c r="C1428" s="0" t="str">
        <f aca="false">CONCATENATE(A1428,".",B1428)</f>
        <v>Markus_040909_04.4691</v>
      </c>
      <c r="D1428" s="0" t="n">
        <v>1</v>
      </c>
      <c r="E1428" s="0" t="n">
        <v>82.96</v>
      </c>
      <c r="F1428" s="0" t="s">
        <v>686</v>
      </c>
      <c r="G1428" s="0" t="n">
        <v>14.49</v>
      </c>
    </row>
    <row r="1429" customFormat="false" ht="14.25" hidden="false" customHeight="false" outlineLevel="0" collapsed="false">
      <c r="A1429" s="0" t="s">
        <v>79</v>
      </c>
      <c r="B1429" s="0" t="n">
        <v>4693</v>
      </c>
      <c r="C1429" s="0" t="str">
        <f aca="false">CONCATENATE(A1429,".",B1429)</f>
        <v>Markus_040909_01.4693</v>
      </c>
      <c r="D1429" s="0" t="n">
        <v>10</v>
      </c>
      <c r="E1429" s="0" t="n">
        <v>78.38</v>
      </c>
      <c r="F1429" s="0" t="s">
        <v>687</v>
      </c>
      <c r="G1429" s="0" t="n">
        <v>0.06</v>
      </c>
    </row>
    <row r="1430" customFormat="false" ht="14.25" hidden="false" customHeight="false" outlineLevel="0" collapsed="false">
      <c r="A1430" s="0" t="s">
        <v>25</v>
      </c>
      <c r="B1430" s="0" t="n">
        <v>4694</v>
      </c>
      <c r="C1430" s="0" t="str">
        <f aca="false">CONCATENATE(A1430,".",B1430)</f>
        <v>Markus_040909_04.4694</v>
      </c>
      <c r="D1430" s="0" t="n">
        <v>2</v>
      </c>
      <c r="E1430" s="0" t="n">
        <v>244.03</v>
      </c>
      <c r="F1430" s="0" t="s">
        <v>685</v>
      </c>
      <c r="G1430" s="0" t="n">
        <v>135.88</v>
      </c>
    </row>
    <row r="1431" customFormat="false" ht="14.25" hidden="false" customHeight="false" outlineLevel="0" collapsed="false">
      <c r="A1431" s="0" t="s">
        <v>25</v>
      </c>
      <c r="B1431" s="0" t="n">
        <v>4695</v>
      </c>
      <c r="C1431" s="0" t="str">
        <f aca="false">CONCATENATE(A1431,".",B1431)</f>
        <v>Markus_040909_04.4695</v>
      </c>
      <c r="D1431" s="0" t="n">
        <v>1</v>
      </c>
      <c r="E1431" s="0" t="n">
        <v>133.96</v>
      </c>
      <c r="F1431" s="0" t="s">
        <v>688</v>
      </c>
      <c r="G1431" s="0" t="n">
        <v>14.49</v>
      </c>
    </row>
    <row r="1432" customFormat="false" ht="14.25" hidden="false" customHeight="false" outlineLevel="0" collapsed="false">
      <c r="A1432" s="0" t="s">
        <v>83</v>
      </c>
      <c r="B1432" s="0" t="n">
        <v>4700</v>
      </c>
      <c r="C1432" s="0" t="str">
        <f aca="false">CONCATENATE(A1432,".",B1432)</f>
        <v>Markus_040909_14.4700</v>
      </c>
      <c r="D1432" s="0" t="n">
        <v>0</v>
      </c>
      <c r="E1432" s="0" t="n">
        <v>81.48</v>
      </c>
      <c r="F1432" s="0" t="s">
        <v>689</v>
      </c>
    </row>
    <row r="1433" customFormat="false" ht="14.25" hidden="false" customHeight="false" outlineLevel="0" collapsed="false">
      <c r="A1433" s="0" t="s">
        <v>25</v>
      </c>
      <c r="B1433" s="0" t="n">
        <v>4701</v>
      </c>
      <c r="C1433" s="0" t="str">
        <f aca="false">CONCATENATE(A1433,".",B1433)</f>
        <v>Markus_040909_04.4701</v>
      </c>
      <c r="D1433" s="0" t="n">
        <v>1</v>
      </c>
      <c r="E1433" s="0" t="n">
        <v>113.69</v>
      </c>
      <c r="F1433" s="0" t="s">
        <v>688</v>
      </c>
      <c r="G1433" s="0" t="n">
        <v>14.49</v>
      </c>
    </row>
    <row r="1434" customFormat="false" ht="14.25" hidden="false" customHeight="false" outlineLevel="0" collapsed="false">
      <c r="A1434" s="0" t="s">
        <v>82</v>
      </c>
      <c r="B1434" s="0" t="n">
        <v>4703</v>
      </c>
      <c r="C1434" s="0" t="str">
        <f aca="false">CONCATENATE(A1434,".",B1434)</f>
        <v>Markus_040909_02.4703</v>
      </c>
      <c r="D1434" s="0" t="n">
        <v>6</v>
      </c>
      <c r="E1434" s="0" t="n">
        <v>83.49</v>
      </c>
      <c r="F1434" s="0" t="s">
        <v>690</v>
      </c>
      <c r="G1434" s="0" t="n">
        <v>9.83</v>
      </c>
      <c r="H1434" s="0" t="n">
        <v>31.04</v>
      </c>
    </row>
    <row r="1435" customFormat="false" ht="14.25" hidden="false" customHeight="false" outlineLevel="0" collapsed="false">
      <c r="A1435" s="0" t="s">
        <v>8</v>
      </c>
      <c r="B1435" s="0" t="n">
        <v>4703</v>
      </c>
      <c r="C1435" s="0" t="str">
        <f aca="false">CONCATENATE(A1435,".",B1435)</f>
        <v>Markus_040909_05.4703</v>
      </c>
      <c r="D1435" s="0" t="n">
        <v>4</v>
      </c>
      <c r="E1435" s="0" t="n">
        <v>150.13</v>
      </c>
      <c r="F1435" s="0" t="s">
        <v>691</v>
      </c>
      <c r="G1435" s="0" t="n">
        <v>10.28</v>
      </c>
    </row>
    <row r="1436" customFormat="false" ht="14.25" hidden="false" customHeight="false" outlineLevel="0" collapsed="false">
      <c r="A1436" s="0" t="s">
        <v>25</v>
      </c>
      <c r="B1436" s="0" t="n">
        <v>4704</v>
      </c>
      <c r="C1436" s="0" t="str">
        <f aca="false">CONCATENATE(A1436,".",B1436)</f>
        <v>Markus_040909_04.4704</v>
      </c>
      <c r="D1436" s="0" t="n">
        <v>1</v>
      </c>
      <c r="E1436" s="0" t="n">
        <v>105.44</v>
      </c>
      <c r="F1436" s="0" t="s">
        <v>686</v>
      </c>
      <c r="G1436" s="0" t="n">
        <v>14.49</v>
      </c>
    </row>
    <row r="1437" customFormat="false" ht="14.25" hidden="false" customHeight="false" outlineLevel="0" collapsed="false">
      <c r="A1437" s="0" t="s">
        <v>82</v>
      </c>
      <c r="B1437" s="0" t="n">
        <v>4705</v>
      </c>
      <c r="C1437" s="0" t="str">
        <f aca="false">CONCATENATE(A1437,".",B1437)</f>
        <v>Markus_040909_02.4705</v>
      </c>
      <c r="D1437" s="0" t="n">
        <v>1</v>
      </c>
      <c r="E1437" s="0" t="n">
        <v>32.47</v>
      </c>
      <c r="F1437" s="0" t="s">
        <v>692</v>
      </c>
      <c r="G1437" s="0" t="n">
        <v>24.15</v>
      </c>
    </row>
    <row r="1438" customFormat="false" ht="14.25" hidden="false" customHeight="false" outlineLevel="0" collapsed="false">
      <c r="A1438" s="0" t="s">
        <v>25</v>
      </c>
      <c r="B1438" s="0" t="n">
        <v>4705</v>
      </c>
      <c r="C1438" s="0" t="str">
        <f aca="false">CONCATENATE(A1438,".",B1438)</f>
        <v>Markus_040909_04.4705</v>
      </c>
      <c r="D1438" s="0" t="n">
        <v>5</v>
      </c>
      <c r="E1438" s="0" t="n">
        <v>110.09</v>
      </c>
      <c r="F1438" s="0" t="s">
        <v>685</v>
      </c>
      <c r="G1438" s="0" t="n">
        <v>65.44</v>
      </c>
    </row>
    <row r="1439" customFormat="false" ht="14.25" hidden="false" customHeight="false" outlineLevel="0" collapsed="false">
      <c r="A1439" s="0" t="s">
        <v>8</v>
      </c>
      <c r="B1439" s="0" t="n">
        <v>4705</v>
      </c>
      <c r="C1439" s="0" t="str">
        <f aca="false">CONCATENATE(A1439,".",B1439)</f>
        <v>Markus_040909_05.4705</v>
      </c>
      <c r="D1439" s="0" t="n">
        <v>2</v>
      </c>
      <c r="E1439" s="0" t="n">
        <v>217.51</v>
      </c>
      <c r="F1439" s="0" t="s">
        <v>684</v>
      </c>
      <c r="G1439" s="0" t="n">
        <v>92.87</v>
      </c>
    </row>
    <row r="1440" customFormat="false" ht="14.25" hidden="false" customHeight="false" outlineLevel="0" collapsed="false">
      <c r="A1440" s="0" t="s">
        <v>8</v>
      </c>
      <c r="B1440" s="0" t="n">
        <v>4708</v>
      </c>
      <c r="C1440" s="0" t="str">
        <f aca="false">CONCATENATE(A1440,".",B1440)</f>
        <v>Markus_040909_05.4708</v>
      </c>
      <c r="D1440" s="0" t="n">
        <v>2</v>
      </c>
      <c r="E1440" s="0" t="n">
        <v>258.37</v>
      </c>
      <c r="F1440" s="0" t="s">
        <v>685</v>
      </c>
      <c r="G1440" s="0" t="n">
        <v>135.88</v>
      </c>
    </row>
    <row r="1441" customFormat="false" ht="14.25" hidden="false" customHeight="false" outlineLevel="0" collapsed="false">
      <c r="A1441" s="0" t="s">
        <v>8</v>
      </c>
      <c r="B1441" s="0" t="n">
        <v>4712</v>
      </c>
      <c r="C1441" s="0" t="str">
        <f aca="false">CONCATENATE(A1441,".",B1441)</f>
        <v>Markus_040909_05.4712</v>
      </c>
      <c r="D1441" s="0" t="n">
        <v>4</v>
      </c>
      <c r="E1441" s="0" t="n">
        <v>99.96</v>
      </c>
      <c r="F1441" s="0" t="s">
        <v>691</v>
      </c>
      <c r="G1441" s="0" t="n">
        <v>10.28</v>
      </c>
    </row>
    <row r="1442" customFormat="false" ht="14.25" hidden="false" customHeight="false" outlineLevel="0" collapsed="false">
      <c r="A1442" s="0" t="s">
        <v>79</v>
      </c>
      <c r="B1442" s="0" t="n">
        <v>4713</v>
      </c>
      <c r="C1442" s="0" t="str">
        <f aca="false">CONCATENATE(A1442,".",B1442)</f>
        <v>Markus_040909_01.4713</v>
      </c>
      <c r="D1442" s="0" t="n">
        <v>10</v>
      </c>
      <c r="E1442" s="0" t="n">
        <v>26.65</v>
      </c>
      <c r="F1442" s="0" t="s">
        <v>693</v>
      </c>
      <c r="G1442" s="0" t="n">
        <v>0.06</v>
      </c>
    </row>
    <row r="1443" customFormat="false" ht="14.25" hidden="false" customHeight="false" outlineLevel="0" collapsed="false">
      <c r="A1443" s="0" t="s">
        <v>8</v>
      </c>
      <c r="B1443" s="0" t="n">
        <v>4713</v>
      </c>
      <c r="C1443" s="0" t="str">
        <f aca="false">CONCATENATE(A1443,".",B1443)</f>
        <v>Markus_040909_05.4713</v>
      </c>
      <c r="D1443" s="0" t="n">
        <v>2</v>
      </c>
      <c r="E1443" s="0" t="n">
        <v>244.9</v>
      </c>
      <c r="F1443" s="0" t="s">
        <v>684</v>
      </c>
      <c r="G1443" s="0" t="n">
        <v>113.24</v>
      </c>
    </row>
    <row r="1444" customFormat="false" ht="14.25" hidden="false" customHeight="false" outlineLevel="0" collapsed="false">
      <c r="A1444" s="0" t="s">
        <v>83</v>
      </c>
      <c r="B1444" s="0" t="n">
        <v>4713</v>
      </c>
      <c r="C1444" s="0" t="str">
        <f aca="false">CONCATENATE(A1444,".",B1444)</f>
        <v>Markus_040909_14.4713</v>
      </c>
      <c r="D1444" s="0" t="n">
        <v>0</v>
      </c>
      <c r="E1444" s="0" t="n">
        <v>98.19</v>
      </c>
      <c r="F1444" s="0" t="s">
        <v>694</v>
      </c>
    </row>
    <row r="1445" customFormat="false" ht="14.25" hidden="false" customHeight="false" outlineLevel="0" collapsed="false">
      <c r="A1445" s="0" t="s">
        <v>82</v>
      </c>
      <c r="B1445" s="0" t="n">
        <v>4714</v>
      </c>
      <c r="C1445" s="0" t="str">
        <f aca="false">CONCATENATE(A1445,".",B1445)</f>
        <v>Markus_040909_02.4714</v>
      </c>
      <c r="D1445" s="0" t="n">
        <v>5</v>
      </c>
      <c r="E1445" s="0" t="n">
        <v>103.92</v>
      </c>
      <c r="F1445" s="0" t="s">
        <v>695</v>
      </c>
      <c r="G1445" s="0" t="n">
        <v>7.72</v>
      </c>
      <c r="H1445" s="0" t="n">
        <v>29.53</v>
      </c>
    </row>
    <row r="1446" customFormat="false" ht="14.25" hidden="false" customHeight="false" outlineLevel="0" collapsed="false">
      <c r="A1446" s="0" t="s">
        <v>25</v>
      </c>
      <c r="B1446" s="0" t="n">
        <v>4715</v>
      </c>
      <c r="C1446" s="0" t="str">
        <f aca="false">CONCATENATE(A1446,".",B1446)</f>
        <v>Markus_040909_04.4715</v>
      </c>
      <c r="D1446" s="0" t="n">
        <v>1</v>
      </c>
      <c r="E1446" s="0" t="n">
        <v>113.89</v>
      </c>
      <c r="F1446" s="0" t="s">
        <v>688</v>
      </c>
      <c r="G1446" s="0" t="n">
        <v>14.49</v>
      </c>
    </row>
    <row r="1447" customFormat="false" ht="14.25" hidden="false" customHeight="false" outlineLevel="0" collapsed="false">
      <c r="A1447" s="0" t="s">
        <v>8</v>
      </c>
      <c r="B1447" s="0" t="n">
        <v>4717</v>
      </c>
      <c r="C1447" s="0" t="str">
        <f aca="false">CONCATENATE(A1447,".",B1447)</f>
        <v>Markus_040909_05.4717</v>
      </c>
      <c r="D1447" s="0" t="n">
        <v>1</v>
      </c>
      <c r="E1447" s="0" t="n">
        <v>93.79</v>
      </c>
      <c r="F1447" s="0" t="s">
        <v>696</v>
      </c>
      <c r="G1447" s="0" t="n">
        <v>16.22</v>
      </c>
    </row>
    <row r="1448" customFormat="false" ht="14.25" hidden="false" customHeight="false" outlineLevel="0" collapsed="false">
      <c r="A1448" s="0" t="s">
        <v>240</v>
      </c>
      <c r="B1448" s="0" t="n">
        <v>4720</v>
      </c>
      <c r="C1448" s="0" t="str">
        <f aca="false">CONCATENATE(A1448,".",B1448)</f>
        <v>Markus_040909_03.4720</v>
      </c>
      <c r="D1448" s="0" t="n">
        <v>0</v>
      </c>
      <c r="E1448" s="0" t="n">
        <v>44.21</v>
      </c>
      <c r="F1448" s="0" t="s">
        <v>697</v>
      </c>
    </row>
    <row r="1449" customFormat="false" ht="14.25" hidden="false" customHeight="false" outlineLevel="0" collapsed="false">
      <c r="A1449" s="0" t="s">
        <v>8</v>
      </c>
      <c r="B1449" s="0" t="n">
        <v>4720</v>
      </c>
      <c r="C1449" s="0" t="str">
        <f aca="false">CONCATENATE(A1449,".",B1449)</f>
        <v>Markus_040909_05.4720</v>
      </c>
      <c r="D1449" s="0" t="n">
        <v>3</v>
      </c>
      <c r="E1449" s="0" t="n">
        <v>224.09</v>
      </c>
      <c r="F1449" s="0" t="s">
        <v>685</v>
      </c>
      <c r="G1449" s="0" t="n">
        <v>120.08</v>
      </c>
    </row>
    <row r="1450" customFormat="false" ht="14.25" hidden="false" customHeight="false" outlineLevel="0" collapsed="false">
      <c r="A1450" s="0" t="s">
        <v>82</v>
      </c>
      <c r="B1450" s="0" t="n">
        <v>4723</v>
      </c>
      <c r="C1450" s="0" t="str">
        <f aca="false">CONCATENATE(A1450,".",B1450)</f>
        <v>Markus_040909_02.4723</v>
      </c>
      <c r="D1450" s="0" t="n">
        <v>3</v>
      </c>
      <c r="E1450" s="0" t="n">
        <v>105.93</v>
      </c>
      <c r="F1450" s="0" t="s">
        <v>690</v>
      </c>
      <c r="G1450" s="0" t="n">
        <v>11.53</v>
      </c>
      <c r="H1450" s="0" t="n">
        <v>42.69</v>
      </c>
    </row>
    <row r="1451" customFormat="false" ht="14.25" hidden="false" customHeight="false" outlineLevel="0" collapsed="false">
      <c r="A1451" s="0" t="s">
        <v>25</v>
      </c>
      <c r="B1451" s="0" t="n">
        <v>4726</v>
      </c>
      <c r="C1451" s="0" t="str">
        <f aca="false">CONCATENATE(A1451,".",B1451)</f>
        <v>Markus_040909_04.4726</v>
      </c>
      <c r="D1451" s="0" t="n">
        <v>0</v>
      </c>
      <c r="E1451" s="0" t="n">
        <v>132.06</v>
      </c>
      <c r="F1451" s="0" t="s">
        <v>676</v>
      </c>
    </row>
    <row r="1452" customFormat="false" ht="14.25" hidden="false" customHeight="false" outlineLevel="0" collapsed="false">
      <c r="A1452" s="0" t="s">
        <v>25</v>
      </c>
      <c r="B1452" s="0" t="n">
        <v>4728</v>
      </c>
      <c r="C1452" s="0" t="str">
        <f aca="false">CONCATENATE(A1452,".",B1452)</f>
        <v>Markus_040909_04.4728</v>
      </c>
      <c r="D1452" s="0" t="n">
        <v>0</v>
      </c>
      <c r="E1452" s="0" t="n">
        <v>121.77</v>
      </c>
      <c r="F1452" s="0" t="s">
        <v>677</v>
      </c>
    </row>
    <row r="1453" customFormat="false" ht="14.25" hidden="false" customHeight="false" outlineLevel="0" collapsed="false">
      <c r="A1453" s="0" t="s">
        <v>83</v>
      </c>
      <c r="B1453" s="0" t="n">
        <v>4729</v>
      </c>
      <c r="C1453" s="0" t="str">
        <f aca="false">CONCATENATE(A1453,".",B1453)</f>
        <v>Markus_040909_14.4729</v>
      </c>
      <c r="D1453" s="0" t="n">
        <v>4</v>
      </c>
      <c r="E1453" s="0" t="n">
        <v>105.72</v>
      </c>
      <c r="F1453" s="0" t="s">
        <v>678</v>
      </c>
      <c r="G1453" s="0" t="n">
        <v>18.88</v>
      </c>
    </row>
    <row r="1454" customFormat="false" ht="14.25" hidden="false" customHeight="false" outlineLevel="0" collapsed="false">
      <c r="A1454" s="0" t="s">
        <v>79</v>
      </c>
      <c r="B1454" s="0" t="n">
        <v>4732</v>
      </c>
      <c r="C1454" s="0" t="str">
        <f aca="false">CONCATENATE(A1454,".",B1454)</f>
        <v>Markus_040909_01.4732</v>
      </c>
      <c r="D1454" s="0" t="n">
        <v>6</v>
      </c>
      <c r="E1454" s="0" t="n">
        <v>110.1</v>
      </c>
      <c r="F1454" s="0" t="s">
        <v>658</v>
      </c>
      <c r="G1454" s="0" t="n">
        <v>86.02</v>
      </c>
    </row>
    <row r="1455" customFormat="false" ht="14.25" hidden="false" customHeight="false" outlineLevel="0" collapsed="false">
      <c r="A1455" s="0" t="s">
        <v>8</v>
      </c>
      <c r="B1455" s="0" t="n">
        <v>4733</v>
      </c>
      <c r="C1455" s="0" t="str">
        <f aca="false">CONCATENATE(A1455,".",B1455)</f>
        <v>Markus_040909_05.4733</v>
      </c>
      <c r="D1455" s="0" t="n">
        <v>5</v>
      </c>
      <c r="E1455" s="0" t="n">
        <v>100.44</v>
      </c>
      <c r="F1455" s="0" t="s">
        <v>685</v>
      </c>
      <c r="G1455" s="0" t="n">
        <v>51</v>
      </c>
    </row>
    <row r="1456" customFormat="false" ht="14.25" hidden="false" customHeight="false" outlineLevel="0" collapsed="false">
      <c r="A1456" s="0" t="s">
        <v>83</v>
      </c>
      <c r="B1456" s="0" t="n">
        <v>4734</v>
      </c>
      <c r="C1456" s="0" t="str">
        <f aca="false">CONCATENATE(A1456,".",B1456)</f>
        <v>Markus_040909_14.4734</v>
      </c>
      <c r="D1456" s="0" t="n">
        <v>2</v>
      </c>
      <c r="E1456" s="0" t="n">
        <v>110.14</v>
      </c>
      <c r="F1456" s="0" t="s">
        <v>679</v>
      </c>
      <c r="G1456" s="0" t="n">
        <v>24.75</v>
      </c>
    </row>
    <row r="1457" customFormat="false" ht="14.25" hidden="false" customHeight="false" outlineLevel="0" collapsed="false">
      <c r="A1457" s="0" t="s">
        <v>83</v>
      </c>
      <c r="B1457" s="0" t="n">
        <v>4736</v>
      </c>
      <c r="C1457" s="0" t="str">
        <f aca="false">CONCATENATE(A1457,".",B1457)</f>
        <v>Markus_040909_14.4736</v>
      </c>
      <c r="D1457" s="0" t="n">
        <v>6</v>
      </c>
      <c r="E1457" s="0" t="n">
        <v>119.28</v>
      </c>
      <c r="F1457" s="0" t="s">
        <v>678</v>
      </c>
      <c r="G1457" s="0" t="n">
        <v>15.5</v>
      </c>
    </row>
    <row r="1458" customFormat="false" ht="14.25" hidden="false" customHeight="false" outlineLevel="0" collapsed="false">
      <c r="A1458" s="0" t="s">
        <v>11</v>
      </c>
      <c r="B1458" s="0" t="n">
        <v>4737</v>
      </c>
      <c r="C1458" s="0" t="str">
        <f aca="false">CONCATENATE(A1458,".",B1458)</f>
        <v>Markus_040909_18.4737</v>
      </c>
      <c r="D1458" s="0" t="n">
        <v>6</v>
      </c>
      <c r="E1458" s="0" t="n">
        <v>69.36</v>
      </c>
      <c r="F1458" s="0" t="s">
        <v>698</v>
      </c>
      <c r="G1458" s="0" t="n">
        <v>5.88</v>
      </c>
    </row>
    <row r="1459" customFormat="false" ht="14.25" hidden="false" customHeight="false" outlineLevel="0" collapsed="false">
      <c r="A1459" s="0" t="s">
        <v>82</v>
      </c>
      <c r="B1459" s="0" t="n">
        <v>4740</v>
      </c>
      <c r="C1459" s="0" t="str">
        <f aca="false">CONCATENATE(A1459,".",B1459)</f>
        <v>Markus_040909_02.4740</v>
      </c>
      <c r="D1459" s="0" t="n">
        <v>1</v>
      </c>
      <c r="E1459" s="0" t="n">
        <v>89.13</v>
      </c>
      <c r="F1459" s="0" t="s">
        <v>695</v>
      </c>
      <c r="G1459" s="0" t="n">
        <v>0.01</v>
      </c>
      <c r="H1459" s="0" t="n">
        <v>25.37</v>
      </c>
    </row>
    <row r="1460" customFormat="false" ht="14.25" hidden="false" customHeight="false" outlineLevel="0" collapsed="false">
      <c r="A1460" s="0" t="s">
        <v>8</v>
      </c>
      <c r="B1460" s="0" t="n">
        <v>4747</v>
      </c>
      <c r="C1460" s="0" t="str">
        <f aca="false">CONCATENATE(A1460,".",B1460)</f>
        <v>Markus_040909_05.4747</v>
      </c>
      <c r="D1460" s="0" t="n">
        <v>2</v>
      </c>
      <c r="E1460" s="0" t="n">
        <v>103.06</v>
      </c>
      <c r="F1460" s="0" t="s">
        <v>699</v>
      </c>
      <c r="G1460" s="0" t="n">
        <v>13.24</v>
      </c>
    </row>
    <row r="1461" customFormat="false" ht="14.25" hidden="false" customHeight="false" outlineLevel="0" collapsed="false">
      <c r="A1461" s="0" t="s">
        <v>8</v>
      </c>
      <c r="B1461" s="0" t="n">
        <v>4754</v>
      </c>
      <c r="C1461" s="0" t="str">
        <f aca="false">CONCATENATE(A1461,".",B1461)</f>
        <v>Markus_040909_05.4754</v>
      </c>
      <c r="D1461" s="0" t="n">
        <v>8</v>
      </c>
      <c r="E1461" s="0" t="n">
        <v>157.45</v>
      </c>
      <c r="F1461" s="0" t="s">
        <v>700</v>
      </c>
      <c r="G1461" s="0" t="n">
        <v>20.35</v>
      </c>
    </row>
    <row r="1462" customFormat="false" ht="14.25" hidden="false" customHeight="false" outlineLevel="0" collapsed="false">
      <c r="A1462" s="0" t="s">
        <v>8</v>
      </c>
      <c r="B1462" s="0" t="n">
        <v>4765</v>
      </c>
      <c r="C1462" s="0" t="str">
        <f aca="false">CONCATENATE(A1462,".",B1462)</f>
        <v>Markus_040909_05.4765</v>
      </c>
      <c r="D1462" s="0" t="n">
        <v>8</v>
      </c>
      <c r="E1462" s="0" t="n">
        <v>158.66</v>
      </c>
      <c r="F1462" s="0" t="s">
        <v>699</v>
      </c>
      <c r="G1462" s="0" t="n">
        <v>20.35</v>
      </c>
    </row>
    <row r="1463" customFormat="false" ht="14.25" hidden="false" customHeight="false" outlineLevel="0" collapsed="false">
      <c r="A1463" s="0" t="s">
        <v>25</v>
      </c>
      <c r="B1463" s="0" t="n">
        <v>4766</v>
      </c>
      <c r="C1463" s="0" t="str">
        <f aca="false">CONCATENATE(A1463,".",B1463)</f>
        <v>Markus_040909_04.4766</v>
      </c>
      <c r="D1463" s="0" t="n">
        <v>2</v>
      </c>
      <c r="E1463" s="0" t="n">
        <v>234.32</v>
      </c>
      <c r="F1463" s="0" t="s">
        <v>684</v>
      </c>
      <c r="G1463" s="0" t="n">
        <v>113.24</v>
      </c>
    </row>
    <row r="1464" customFormat="false" ht="14.25" hidden="false" customHeight="false" outlineLevel="0" collapsed="false">
      <c r="A1464" s="0" t="s">
        <v>25</v>
      </c>
      <c r="B1464" s="0" t="n">
        <v>4768</v>
      </c>
      <c r="C1464" s="0" t="str">
        <f aca="false">CONCATENATE(A1464,".",B1464)</f>
        <v>Markus_040909_04.4768</v>
      </c>
      <c r="D1464" s="0" t="n">
        <v>2</v>
      </c>
      <c r="E1464" s="0" t="n">
        <v>244.27</v>
      </c>
      <c r="F1464" s="0" t="s">
        <v>685</v>
      </c>
      <c r="G1464" s="0" t="n">
        <v>135.88</v>
      </c>
    </row>
    <row r="1465" customFormat="false" ht="14.25" hidden="false" customHeight="false" outlineLevel="0" collapsed="false">
      <c r="A1465" s="0" t="s">
        <v>8</v>
      </c>
      <c r="B1465" s="0" t="n">
        <v>4770</v>
      </c>
      <c r="C1465" s="0" t="str">
        <f aca="false">CONCATENATE(A1465,".",B1465)</f>
        <v>Markus_040909_05.4770</v>
      </c>
      <c r="D1465" s="0" t="n">
        <v>2</v>
      </c>
      <c r="E1465" s="0" t="n">
        <v>135.22</v>
      </c>
      <c r="F1465" s="0" t="s">
        <v>700</v>
      </c>
      <c r="G1465" s="0" t="n">
        <v>13.24</v>
      </c>
    </row>
    <row r="1466" customFormat="false" ht="14.25" hidden="false" customHeight="false" outlineLevel="0" collapsed="false">
      <c r="A1466" s="0" t="s">
        <v>25</v>
      </c>
      <c r="B1466" s="0" t="n">
        <v>4773</v>
      </c>
      <c r="C1466" s="0" t="str">
        <f aca="false">CONCATENATE(A1466,".",B1466)</f>
        <v>Markus_040909_04.4773</v>
      </c>
      <c r="D1466" s="0" t="n">
        <v>2</v>
      </c>
      <c r="E1466" s="0" t="n">
        <v>247.42</v>
      </c>
      <c r="F1466" s="0" t="s">
        <v>684</v>
      </c>
      <c r="G1466" s="0" t="n">
        <v>113.24</v>
      </c>
    </row>
    <row r="1467" customFormat="false" ht="14.25" hidden="false" customHeight="false" outlineLevel="0" collapsed="false">
      <c r="A1467" s="0" t="s">
        <v>41</v>
      </c>
      <c r="B1467" s="0" t="n">
        <v>4779</v>
      </c>
      <c r="C1467" s="0" t="str">
        <f aca="false">CONCATENATE(A1467,".",B1467)</f>
        <v>Markus_040909_08.4779</v>
      </c>
      <c r="D1467" s="0" t="n">
        <v>8</v>
      </c>
      <c r="E1467" s="0" t="n">
        <v>47.87</v>
      </c>
      <c r="F1467" s="0" t="s">
        <v>701</v>
      </c>
      <c r="G1467" s="0" t="n">
        <v>3.43</v>
      </c>
    </row>
    <row r="1468" customFormat="false" ht="14.25" hidden="false" customHeight="false" outlineLevel="0" collapsed="false">
      <c r="A1468" s="0" t="s">
        <v>25</v>
      </c>
      <c r="B1468" s="0" t="n">
        <v>4780</v>
      </c>
      <c r="C1468" s="0" t="str">
        <f aca="false">CONCATENATE(A1468,".",B1468)</f>
        <v>Markus_040909_04.4780</v>
      </c>
      <c r="D1468" s="0" t="n">
        <v>2</v>
      </c>
      <c r="E1468" s="0" t="n">
        <v>228.32</v>
      </c>
      <c r="F1468" s="0" t="s">
        <v>685</v>
      </c>
      <c r="G1468" s="0" t="n">
        <v>135.88</v>
      </c>
    </row>
    <row r="1469" customFormat="false" ht="14.25" hidden="false" customHeight="false" outlineLevel="0" collapsed="false">
      <c r="A1469" s="0" t="s">
        <v>8</v>
      </c>
      <c r="B1469" s="0" t="n">
        <v>4785</v>
      </c>
      <c r="C1469" s="0" t="str">
        <f aca="false">CONCATENATE(A1469,".",B1469)</f>
        <v>Markus_040909_05.4785</v>
      </c>
      <c r="D1469" s="0" t="n">
        <v>2</v>
      </c>
      <c r="E1469" s="0" t="n">
        <v>83.44</v>
      </c>
      <c r="F1469" s="0" t="s">
        <v>702</v>
      </c>
      <c r="G1469" s="0" t="n">
        <v>73.3</v>
      </c>
    </row>
    <row r="1470" customFormat="false" ht="14.25" hidden="false" customHeight="false" outlineLevel="0" collapsed="false">
      <c r="A1470" s="0" t="s">
        <v>25</v>
      </c>
      <c r="B1470" s="0" t="n">
        <v>4789</v>
      </c>
      <c r="C1470" s="0" t="str">
        <f aca="false">CONCATENATE(A1470,".",B1470)</f>
        <v>Markus_040909_04.4789</v>
      </c>
      <c r="D1470" s="0" t="n">
        <v>2</v>
      </c>
      <c r="E1470" s="0" t="n">
        <v>124.79</v>
      </c>
      <c r="F1470" s="0" t="s">
        <v>703</v>
      </c>
      <c r="G1470" s="0" t="n">
        <v>105.86</v>
      </c>
    </row>
    <row r="1471" customFormat="false" ht="14.25" hidden="false" customHeight="false" outlineLevel="0" collapsed="false">
      <c r="A1471" s="0" t="s">
        <v>8</v>
      </c>
      <c r="B1471" s="0" t="n">
        <v>4791</v>
      </c>
      <c r="C1471" s="0" t="str">
        <f aca="false">CONCATENATE(A1471,".",B1471)</f>
        <v>Markus_040909_05.4791</v>
      </c>
      <c r="D1471" s="0" t="n">
        <v>4</v>
      </c>
      <c r="E1471" s="0" t="n">
        <v>255.14</v>
      </c>
      <c r="F1471" s="0" t="s">
        <v>684</v>
      </c>
      <c r="G1471" s="0" t="n">
        <v>108.88</v>
      </c>
    </row>
    <row r="1472" customFormat="false" ht="14.25" hidden="false" customHeight="false" outlineLevel="0" collapsed="false">
      <c r="A1472" s="0" t="s">
        <v>25</v>
      </c>
      <c r="B1472" s="0" t="n">
        <v>4793</v>
      </c>
      <c r="C1472" s="0" t="str">
        <f aca="false">CONCATENATE(A1472,".",B1472)</f>
        <v>Markus_040909_04.4793</v>
      </c>
      <c r="D1472" s="0" t="n">
        <v>10</v>
      </c>
      <c r="E1472" s="0" t="n">
        <v>116.69</v>
      </c>
      <c r="F1472" s="0" t="s">
        <v>704</v>
      </c>
      <c r="G1472" s="0" t="n">
        <v>79.93</v>
      </c>
    </row>
    <row r="1473" customFormat="false" ht="14.25" hidden="false" customHeight="false" outlineLevel="0" collapsed="false">
      <c r="A1473" s="0" t="s">
        <v>8</v>
      </c>
      <c r="B1473" s="0" t="n">
        <v>4793</v>
      </c>
      <c r="C1473" s="0" t="str">
        <f aca="false">CONCATENATE(A1473,".",B1473)</f>
        <v>Markus_040909_05.4793</v>
      </c>
      <c r="D1473" s="0" t="n">
        <v>5</v>
      </c>
      <c r="E1473" s="0" t="n">
        <v>225.42</v>
      </c>
      <c r="F1473" s="0" t="s">
        <v>685</v>
      </c>
      <c r="G1473" s="0" t="n">
        <v>100.21</v>
      </c>
    </row>
    <row r="1474" customFormat="false" ht="14.25" hidden="false" customHeight="false" outlineLevel="0" collapsed="false">
      <c r="A1474" s="0" t="s">
        <v>79</v>
      </c>
      <c r="B1474" s="0" t="n">
        <v>4797</v>
      </c>
      <c r="C1474" s="0" t="str">
        <f aca="false">CONCATENATE(A1474,".",B1474)</f>
        <v>Markus_040909_01.4797</v>
      </c>
      <c r="D1474" s="0" t="n">
        <v>5</v>
      </c>
      <c r="E1474" s="0" t="n">
        <v>215.03</v>
      </c>
      <c r="F1474" s="0" t="s">
        <v>705</v>
      </c>
      <c r="G1474" s="0" t="n">
        <v>112.01</v>
      </c>
    </row>
    <row r="1475" customFormat="false" ht="14.25" hidden="false" customHeight="false" outlineLevel="0" collapsed="false">
      <c r="A1475" s="0" t="s">
        <v>8</v>
      </c>
      <c r="B1475" s="0" t="n">
        <v>4797</v>
      </c>
      <c r="C1475" s="0" t="str">
        <f aca="false">CONCATENATE(A1475,".",B1475)</f>
        <v>Markus_040909_05.4797</v>
      </c>
      <c r="D1475" s="0" t="n">
        <v>5</v>
      </c>
      <c r="E1475" s="0" t="n">
        <v>247.63</v>
      </c>
      <c r="F1475" s="0" t="s">
        <v>685</v>
      </c>
      <c r="G1475" s="0" t="n">
        <v>122.18</v>
      </c>
    </row>
    <row r="1476" customFormat="false" ht="14.25" hidden="false" customHeight="false" outlineLevel="0" collapsed="false">
      <c r="A1476" s="0" t="s">
        <v>35</v>
      </c>
      <c r="B1476" s="0" t="n">
        <v>4798</v>
      </c>
      <c r="C1476" s="0" t="str">
        <f aca="false">CONCATENATE(A1476,".",B1476)</f>
        <v>Markus_040909_11.4798</v>
      </c>
      <c r="D1476" s="0" t="n">
        <v>2</v>
      </c>
      <c r="E1476" s="0" t="n">
        <v>47.83</v>
      </c>
      <c r="F1476" s="0" t="s">
        <v>706</v>
      </c>
      <c r="G1476" s="0" t="n">
        <v>13.24</v>
      </c>
    </row>
    <row r="1477" customFormat="false" ht="14.25" hidden="false" customHeight="false" outlineLevel="0" collapsed="false">
      <c r="A1477" s="0" t="s">
        <v>25</v>
      </c>
      <c r="B1477" s="0" t="n">
        <v>4802</v>
      </c>
      <c r="C1477" s="0" t="str">
        <f aca="false">CONCATENATE(A1477,".",B1477)</f>
        <v>Markus_040909_04.4802</v>
      </c>
      <c r="D1477" s="0" t="n">
        <v>3</v>
      </c>
      <c r="E1477" s="0" t="n">
        <v>98.67</v>
      </c>
      <c r="F1477" s="0" t="s">
        <v>707</v>
      </c>
      <c r="G1477" s="0" t="n">
        <v>9.83</v>
      </c>
    </row>
    <row r="1478" customFormat="false" ht="14.25" hidden="false" customHeight="false" outlineLevel="0" collapsed="false">
      <c r="A1478" s="0" t="s">
        <v>25</v>
      </c>
      <c r="B1478" s="0" t="n">
        <v>4804</v>
      </c>
      <c r="C1478" s="0" t="str">
        <f aca="false">CONCATENATE(A1478,".",B1478)</f>
        <v>Markus_040909_04.4804</v>
      </c>
      <c r="D1478" s="0" t="n">
        <v>4</v>
      </c>
      <c r="E1478" s="0" t="n">
        <v>128.63</v>
      </c>
      <c r="F1478" s="0" t="s">
        <v>704</v>
      </c>
      <c r="G1478" s="0" t="n">
        <v>126.44</v>
      </c>
    </row>
    <row r="1479" customFormat="false" ht="14.25" hidden="false" customHeight="false" outlineLevel="0" collapsed="false">
      <c r="A1479" s="0" t="s">
        <v>8</v>
      </c>
      <c r="B1479" s="0" t="n">
        <v>4804</v>
      </c>
      <c r="C1479" s="0" t="str">
        <f aca="false">CONCATENATE(A1479,".",B1479)</f>
        <v>Markus_040909_05.4804</v>
      </c>
      <c r="D1479" s="0" t="n">
        <v>8</v>
      </c>
      <c r="E1479" s="0" t="n">
        <v>28.49</v>
      </c>
      <c r="F1479" s="0" t="s">
        <v>702</v>
      </c>
      <c r="G1479" s="0" t="n">
        <v>18.49</v>
      </c>
    </row>
    <row r="1480" customFormat="false" ht="14.25" hidden="false" customHeight="false" outlineLevel="0" collapsed="false">
      <c r="A1480" s="0" t="s">
        <v>25</v>
      </c>
      <c r="B1480" s="0" t="n">
        <v>4807</v>
      </c>
      <c r="C1480" s="0" t="str">
        <f aca="false">CONCATENATE(A1480,".",B1480)</f>
        <v>Markus_040909_04.4807</v>
      </c>
      <c r="D1480" s="0" t="n">
        <v>7</v>
      </c>
      <c r="E1480" s="0" t="n">
        <v>60.38</v>
      </c>
      <c r="F1480" s="0" t="s">
        <v>708</v>
      </c>
      <c r="G1480" s="0" t="n">
        <v>6.37</v>
      </c>
    </row>
    <row r="1481" customFormat="false" ht="14.25" hidden="false" customHeight="false" outlineLevel="0" collapsed="false">
      <c r="A1481" s="0" t="s">
        <v>125</v>
      </c>
      <c r="B1481" s="0" t="n">
        <v>4812</v>
      </c>
      <c r="C1481" s="0" t="str">
        <f aca="false">CONCATENATE(A1481,".",B1481)</f>
        <v>Markus_040909_10.4812</v>
      </c>
      <c r="D1481" s="0" t="n">
        <v>5</v>
      </c>
      <c r="E1481" s="0" t="n">
        <v>23.69</v>
      </c>
      <c r="F1481" s="0" t="s">
        <v>709</v>
      </c>
      <c r="G1481" s="0" t="n">
        <v>15.1</v>
      </c>
    </row>
    <row r="1482" customFormat="false" ht="14.25" hidden="false" customHeight="false" outlineLevel="0" collapsed="false">
      <c r="A1482" s="0" t="s">
        <v>79</v>
      </c>
      <c r="B1482" s="0" t="n">
        <v>4816</v>
      </c>
      <c r="C1482" s="0" t="str">
        <f aca="false">CONCATENATE(A1482,".",B1482)</f>
        <v>Markus_040909_01.4816</v>
      </c>
      <c r="D1482" s="0" t="n">
        <v>10</v>
      </c>
      <c r="E1482" s="0" t="n">
        <v>142.75</v>
      </c>
      <c r="F1482" s="0" t="s">
        <v>705</v>
      </c>
      <c r="G1482" s="0" t="n">
        <v>66.46</v>
      </c>
    </row>
    <row r="1483" customFormat="false" ht="14.25" hidden="false" customHeight="false" outlineLevel="0" collapsed="false">
      <c r="A1483" s="0" t="s">
        <v>25</v>
      </c>
      <c r="B1483" s="0" t="n">
        <v>4817</v>
      </c>
      <c r="C1483" s="0" t="str">
        <f aca="false">CONCATENATE(A1483,".",B1483)</f>
        <v>Markus_040909_04.4817</v>
      </c>
      <c r="D1483" s="0" t="n">
        <v>4</v>
      </c>
      <c r="E1483" s="0" t="n">
        <v>118.28</v>
      </c>
      <c r="F1483" s="0" t="s">
        <v>710</v>
      </c>
      <c r="G1483" s="0" t="n">
        <v>8.63</v>
      </c>
    </row>
    <row r="1484" customFormat="false" ht="14.25" hidden="false" customHeight="false" outlineLevel="0" collapsed="false">
      <c r="A1484" s="0" t="s">
        <v>8</v>
      </c>
      <c r="B1484" s="0" t="n">
        <v>4817</v>
      </c>
      <c r="C1484" s="0" t="str">
        <f aca="false">CONCATENATE(A1484,".",B1484)</f>
        <v>Markus_040909_05.4817</v>
      </c>
      <c r="D1484" s="0" t="n">
        <v>4</v>
      </c>
      <c r="E1484" s="0" t="n">
        <v>81.17</v>
      </c>
      <c r="F1484" s="0" t="s">
        <v>702</v>
      </c>
      <c r="G1484" s="0" t="n">
        <v>79.13</v>
      </c>
    </row>
    <row r="1485" customFormat="false" ht="14.25" hidden="false" customHeight="false" outlineLevel="0" collapsed="false">
      <c r="A1485" s="0" t="s">
        <v>25</v>
      </c>
      <c r="B1485" s="0" t="n">
        <v>4821</v>
      </c>
      <c r="C1485" s="0" t="str">
        <f aca="false">CONCATENATE(A1485,".",B1485)</f>
        <v>Markus_040909_04.4821</v>
      </c>
      <c r="D1485" s="0" t="n">
        <v>2</v>
      </c>
      <c r="E1485" s="0" t="n">
        <v>116.19</v>
      </c>
      <c r="F1485" s="0" t="s">
        <v>710</v>
      </c>
      <c r="G1485" s="0" t="n">
        <v>11.53</v>
      </c>
    </row>
    <row r="1486" customFormat="false" ht="14.25" hidden="false" customHeight="false" outlineLevel="0" collapsed="false">
      <c r="A1486" s="0" t="s">
        <v>8</v>
      </c>
      <c r="B1486" s="0" t="n">
        <v>4822</v>
      </c>
      <c r="C1486" s="0" t="str">
        <f aca="false">CONCATENATE(A1486,".",B1486)</f>
        <v>Markus_040909_05.4822</v>
      </c>
      <c r="D1486" s="0" t="n">
        <v>3</v>
      </c>
      <c r="E1486" s="0" t="n">
        <v>219.35</v>
      </c>
      <c r="F1486" s="0" t="s">
        <v>684</v>
      </c>
      <c r="G1486" s="0" t="n">
        <v>99.25</v>
      </c>
    </row>
    <row r="1487" customFormat="false" ht="14.25" hidden="false" customHeight="false" outlineLevel="0" collapsed="false">
      <c r="A1487" s="0" t="s">
        <v>8</v>
      </c>
      <c r="B1487" s="0" t="n">
        <v>4825</v>
      </c>
      <c r="C1487" s="0" t="str">
        <f aca="false">CONCATENATE(A1487,".",B1487)</f>
        <v>Markus_040909_05.4825</v>
      </c>
      <c r="D1487" s="0" t="n">
        <v>1</v>
      </c>
      <c r="E1487" s="0" t="n">
        <v>98.69</v>
      </c>
      <c r="F1487" s="0" t="s">
        <v>711</v>
      </c>
      <c r="G1487" s="0" t="n">
        <v>38.42</v>
      </c>
    </row>
    <row r="1488" customFormat="false" ht="14.25" hidden="false" customHeight="false" outlineLevel="0" collapsed="false">
      <c r="A1488" s="0" t="s">
        <v>8</v>
      </c>
      <c r="B1488" s="0" t="n">
        <v>4830</v>
      </c>
      <c r="C1488" s="0" t="str">
        <f aca="false">CONCATENATE(A1488,".",B1488)</f>
        <v>Markus_040909_05.4830</v>
      </c>
      <c r="D1488" s="0" t="n">
        <v>1</v>
      </c>
      <c r="E1488" s="0" t="n">
        <v>127.77</v>
      </c>
      <c r="F1488" s="0" t="s">
        <v>712</v>
      </c>
      <c r="G1488" s="0" t="n">
        <v>38.42</v>
      </c>
    </row>
    <row r="1489" customFormat="false" ht="14.25" hidden="false" customHeight="false" outlineLevel="0" collapsed="false">
      <c r="A1489" s="0" t="s">
        <v>83</v>
      </c>
      <c r="B1489" s="0" t="n">
        <v>4830</v>
      </c>
      <c r="C1489" s="0" t="str">
        <f aca="false">CONCATENATE(A1489,".",B1489)</f>
        <v>Markus_040909_14.4830</v>
      </c>
      <c r="D1489" s="0" t="n">
        <v>0</v>
      </c>
      <c r="E1489" s="0" t="n">
        <v>62.59</v>
      </c>
      <c r="F1489" s="0" t="s">
        <v>713</v>
      </c>
    </row>
    <row r="1490" customFormat="false" ht="14.25" hidden="false" customHeight="false" outlineLevel="0" collapsed="false">
      <c r="A1490" s="0" t="s">
        <v>8</v>
      </c>
      <c r="B1490" s="0" t="n">
        <v>4835</v>
      </c>
      <c r="C1490" s="0" t="str">
        <f aca="false">CONCATENATE(A1490,".",B1490)</f>
        <v>Markus_040909_05.4835</v>
      </c>
      <c r="D1490" s="0" t="n">
        <v>2</v>
      </c>
      <c r="E1490" s="0" t="n">
        <v>129.16</v>
      </c>
      <c r="F1490" s="0" t="s">
        <v>711</v>
      </c>
      <c r="G1490" s="0" t="n">
        <v>32.4</v>
      </c>
    </row>
    <row r="1491" customFormat="false" ht="14.25" hidden="false" customHeight="false" outlineLevel="0" collapsed="false">
      <c r="A1491" s="0" t="s">
        <v>44</v>
      </c>
      <c r="B1491" s="0" t="n">
        <v>4837</v>
      </c>
      <c r="C1491" s="0" t="str">
        <f aca="false">CONCATENATE(A1491,".",B1491)</f>
        <v>Markus_040909_17.4837</v>
      </c>
      <c r="D1491" s="0" t="n">
        <v>5</v>
      </c>
      <c r="E1491" s="0" t="n">
        <v>99.21</v>
      </c>
      <c r="F1491" s="0" t="s">
        <v>714</v>
      </c>
      <c r="G1491" s="0" t="n">
        <v>75.55</v>
      </c>
    </row>
    <row r="1492" customFormat="false" ht="14.25" hidden="false" customHeight="false" outlineLevel="0" collapsed="false">
      <c r="A1492" s="0" t="s">
        <v>8</v>
      </c>
      <c r="B1492" s="0" t="n">
        <v>4841</v>
      </c>
      <c r="C1492" s="0" t="str">
        <f aca="false">CONCATENATE(A1492,".",B1492)</f>
        <v>Markus_040909_05.4841</v>
      </c>
      <c r="D1492" s="0" t="n">
        <v>1</v>
      </c>
      <c r="E1492" s="0" t="n">
        <v>120.25</v>
      </c>
      <c r="F1492" s="0" t="s">
        <v>712</v>
      </c>
      <c r="G1492" s="0" t="n">
        <v>38.42</v>
      </c>
    </row>
    <row r="1493" customFormat="false" ht="14.25" hidden="false" customHeight="false" outlineLevel="0" collapsed="false">
      <c r="A1493" s="0" t="s">
        <v>8</v>
      </c>
      <c r="B1493" s="0" t="n">
        <v>4844</v>
      </c>
      <c r="C1493" s="0" t="str">
        <f aca="false">CONCATENATE(A1493,".",B1493)</f>
        <v>Markus_040909_05.4844</v>
      </c>
      <c r="D1493" s="0" t="n">
        <v>3</v>
      </c>
      <c r="E1493" s="0" t="n">
        <v>87.56</v>
      </c>
      <c r="F1493" s="0" t="s">
        <v>715</v>
      </c>
      <c r="G1493" s="0" t="n">
        <v>37.41</v>
      </c>
    </row>
    <row r="1494" customFormat="false" ht="14.25" hidden="false" customHeight="false" outlineLevel="0" collapsed="false">
      <c r="A1494" s="0" t="s">
        <v>44</v>
      </c>
      <c r="B1494" s="0" t="n">
        <v>4844</v>
      </c>
      <c r="C1494" s="0" t="str">
        <f aca="false">CONCATENATE(A1494,".",B1494)</f>
        <v>Markus_040909_17.4844</v>
      </c>
      <c r="D1494" s="0" t="n">
        <v>10</v>
      </c>
      <c r="E1494" s="0" t="n">
        <v>143.72</v>
      </c>
      <c r="F1494" s="0" t="s">
        <v>714</v>
      </c>
      <c r="G1494" s="0" t="n">
        <v>146.69</v>
      </c>
    </row>
    <row r="1495" customFormat="false" ht="14.25" hidden="false" customHeight="false" outlineLevel="0" collapsed="false">
      <c r="A1495" s="0" t="s">
        <v>25</v>
      </c>
      <c r="B1495" s="0" t="n">
        <v>4845</v>
      </c>
      <c r="C1495" s="0" t="str">
        <f aca="false">CONCATENATE(A1495,".",B1495)</f>
        <v>Markus_040909_04.4845</v>
      </c>
      <c r="D1495" s="0" t="n">
        <v>5</v>
      </c>
      <c r="E1495" s="0" t="n">
        <v>109.14</v>
      </c>
      <c r="F1495" s="0" t="s">
        <v>708</v>
      </c>
      <c r="G1495" s="0" t="n">
        <v>7.72</v>
      </c>
    </row>
    <row r="1496" customFormat="false" ht="14.25" hidden="false" customHeight="false" outlineLevel="0" collapsed="false">
      <c r="A1496" s="0" t="s">
        <v>8</v>
      </c>
      <c r="B1496" s="0" t="n">
        <v>4849</v>
      </c>
      <c r="C1496" s="0" t="str">
        <f aca="false">CONCATENATE(A1496,".",B1496)</f>
        <v>Markus_040909_05.4849</v>
      </c>
      <c r="D1496" s="0" t="n">
        <v>4</v>
      </c>
      <c r="E1496" s="0" t="n">
        <v>76.59</v>
      </c>
      <c r="F1496" s="0" t="s">
        <v>716</v>
      </c>
      <c r="G1496" s="0" t="n">
        <v>18.88</v>
      </c>
    </row>
    <row r="1497" customFormat="false" ht="14.25" hidden="false" customHeight="false" outlineLevel="0" collapsed="false">
      <c r="A1497" s="0" t="s">
        <v>44</v>
      </c>
      <c r="B1497" s="0" t="n">
        <v>4849</v>
      </c>
      <c r="C1497" s="0" t="str">
        <f aca="false">CONCATENATE(A1497,".",B1497)</f>
        <v>Markus_040909_17.4849</v>
      </c>
      <c r="D1497" s="0" t="n">
        <v>4</v>
      </c>
      <c r="E1497" s="0" t="n">
        <v>145.41</v>
      </c>
      <c r="F1497" s="0" t="s">
        <v>714</v>
      </c>
      <c r="G1497" s="0" t="n">
        <v>129.66</v>
      </c>
    </row>
    <row r="1498" customFormat="false" ht="14.25" hidden="false" customHeight="false" outlineLevel="0" collapsed="false">
      <c r="A1498" s="0" t="s">
        <v>8</v>
      </c>
      <c r="B1498" s="0" t="n">
        <v>4854</v>
      </c>
      <c r="C1498" s="0" t="str">
        <f aca="false">CONCATENATE(A1498,".",B1498)</f>
        <v>Markus_040909_05.4854</v>
      </c>
      <c r="D1498" s="0" t="n">
        <v>3</v>
      </c>
      <c r="E1498" s="0" t="n">
        <v>101.43</v>
      </c>
      <c r="F1498" s="0" t="s">
        <v>715</v>
      </c>
      <c r="G1498" s="0" t="n">
        <v>37.41</v>
      </c>
    </row>
    <row r="1499" customFormat="false" ht="14.25" hidden="false" customHeight="false" outlineLevel="0" collapsed="false">
      <c r="A1499" s="0" t="s">
        <v>8</v>
      </c>
      <c r="B1499" s="0" t="n">
        <v>4856</v>
      </c>
      <c r="C1499" s="0" t="str">
        <f aca="false">CONCATENATE(A1499,".",B1499)</f>
        <v>Markus_040909_05.4856</v>
      </c>
      <c r="D1499" s="0" t="n">
        <v>0</v>
      </c>
      <c r="E1499" s="0" t="n">
        <v>113.23</v>
      </c>
      <c r="F1499" s="0" t="s">
        <v>717</v>
      </c>
    </row>
    <row r="1500" customFormat="false" ht="14.25" hidden="false" customHeight="false" outlineLevel="0" collapsed="false">
      <c r="A1500" s="0" t="s">
        <v>44</v>
      </c>
      <c r="B1500" s="0" t="n">
        <v>4858</v>
      </c>
      <c r="C1500" s="0" t="str">
        <f aca="false">CONCATENATE(A1500,".",B1500)</f>
        <v>Markus_040909_17.4858</v>
      </c>
      <c r="D1500" s="0" t="n">
        <v>7</v>
      </c>
      <c r="E1500" s="0" t="n">
        <v>109.25</v>
      </c>
      <c r="F1500" s="0" t="s">
        <v>714</v>
      </c>
      <c r="G1500" s="0" t="n">
        <v>87.15</v>
      </c>
    </row>
    <row r="1501" customFormat="false" ht="14.25" hidden="false" customHeight="false" outlineLevel="0" collapsed="false">
      <c r="A1501" s="0" t="s">
        <v>25</v>
      </c>
      <c r="B1501" s="0" t="n">
        <v>4859</v>
      </c>
      <c r="C1501" s="0" t="str">
        <f aca="false">CONCATENATE(A1501,".",B1501)</f>
        <v>Markus_040909_04.4859</v>
      </c>
      <c r="D1501" s="0" t="n">
        <v>3</v>
      </c>
      <c r="E1501" s="0" t="n">
        <v>110.78</v>
      </c>
      <c r="F1501" s="0" t="s">
        <v>718</v>
      </c>
      <c r="G1501" s="0" t="n">
        <v>115.41</v>
      </c>
    </row>
    <row r="1502" customFormat="false" ht="14.25" hidden="false" customHeight="false" outlineLevel="0" collapsed="false">
      <c r="A1502" s="0" t="s">
        <v>8</v>
      </c>
      <c r="B1502" s="0" t="n">
        <v>4861</v>
      </c>
      <c r="C1502" s="0" t="str">
        <f aca="false">CONCATENATE(A1502,".",B1502)</f>
        <v>Markus_040909_05.4861</v>
      </c>
      <c r="D1502" s="0" t="n">
        <v>0</v>
      </c>
      <c r="E1502" s="0" t="n">
        <v>113.25</v>
      </c>
      <c r="F1502" s="0" t="s">
        <v>719</v>
      </c>
    </row>
    <row r="1503" customFormat="false" ht="14.25" hidden="false" customHeight="false" outlineLevel="0" collapsed="false">
      <c r="A1503" s="0" t="s">
        <v>25</v>
      </c>
      <c r="B1503" s="0" t="n">
        <v>4863</v>
      </c>
      <c r="C1503" s="0" t="str">
        <f aca="false">CONCATENATE(A1503,".",B1503)</f>
        <v>Markus_040909_04.4863</v>
      </c>
      <c r="D1503" s="0" t="n">
        <v>1</v>
      </c>
      <c r="E1503" s="0" t="n">
        <v>79.5</v>
      </c>
      <c r="F1503" s="0" t="s">
        <v>720</v>
      </c>
      <c r="G1503" s="0" t="n">
        <v>14.49</v>
      </c>
    </row>
    <row r="1504" customFormat="false" ht="14.25" hidden="false" customHeight="false" outlineLevel="0" collapsed="false">
      <c r="A1504" s="0" t="s">
        <v>13</v>
      </c>
      <c r="B1504" s="0" t="n">
        <v>4863</v>
      </c>
      <c r="C1504" s="0" t="str">
        <f aca="false">CONCATENATE(A1504,".",B1504)</f>
        <v>Markus_040909_06.4863</v>
      </c>
      <c r="D1504" s="0" t="n">
        <v>1</v>
      </c>
      <c r="E1504" s="0" t="n">
        <v>78.79</v>
      </c>
      <c r="F1504" s="0" t="s">
        <v>711</v>
      </c>
      <c r="G1504" s="0" t="n">
        <v>38.42</v>
      </c>
    </row>
    <row r="1505" customFormat="false" ht="14.25" hidden="false" customHeight="false" outlineLevel="0" collapsed="false">
      <c r="A1505" s="0" t="s">
        <v>13</v>
      </c>
      <c r="B1505" s="0" t="n">
        <v>4865</v>
      </c>
      <c r="C1505" s="0" t="str">
        <f aca="false">CONCATENATE(A1505,".",B1505)</f>
        <v>Markus_040909_06.4865</v>
      </c>
      <c r="D1505" s="0" t="n">
        <v>8</v>
      </c>
      <c r="E1505" s="0" t="n">
        <v>66.76</v>
      </c>
      <c r="F1505" s="0" t="s">
        <v>715</v>
      </c>
      <c r="G1505" s="0" t="n">
        <v>24.84</v>
      </c>
    </row>
    <row r="1506" customFormat="false" ht="14.25" hidden="false" customHeight="false" outlineLevel="0" collapsed="false">
      <c r="A1506" s="0" t="s">
        <v>83</v>
      </c>
      <c r="B1506" s="0" t="n">
        <v>4865</v>
      </c>
      <c r="C1506" s="0" t="str">
        <f aca="false">CONCATENATE(A1506,".",B1506)</f>
        <v>Markus_040909_14.4865</v>
      </c>
      <c r="D1506" s="0" t="n">
        <v>10</v>
      </c>
      <c r="E1506" s="0" t="n">
        <v>32.69</v>
      </c>
      <c r="F1506" s="0" t="s">
        <v>721</v>
      </c>
      <c r="G1506" s="0" t="n">
        <v>29.93</v>
      </c>
    </row>
    <row r="1507" customFormat="false" ht="14.25" hidden="false" customHeight="false" outlineLevel="0" collapsed="false">
      <c r="A1507" s="0" t="s">
        <v>25</v>
      </c>
      <c r="B1507" s="0" t="n">
        <v>4867</v>
      </c>
      <c r="C1507" s="0" t="str">
        <f aca="false">CONCATENATE(A1507,".",B1507)</f>
        <v>Markus_040909_04.4867</v>
      </c>
      <c r="D1507" s="0" t="n">
        <v>6</v>
      </c>
      <c r="E1507" s="0" t="n">
        <v>208.66</v>
      </c>
      <c r="F1507" s="0" t="s">
        <v>722</v>
      </c>
      <c r="G1507" s="0" t="n">
        <v>49.62</v>
      </c>
    </row>
    <row r="1508" customFormat="false" ht="14.25" hidden="false" customHeight="false" outlineLevel="0" collapsed="false">
      <c r="A1508" s="0" t="s">
        <v>13</v>
      </c>
      <c r="B1508" s="0" t="n">
        <v>4867</v>
      </c>
      <c r="C1508" s="0" t="str">
        <f aca="false">CONCATENATE(A1508,".",B1508)</f>
        <v>Markus_040909_06.4867</v>
      </c>
      <c r="D1508" s="0" t="n">
        <v>4</v>
      </c>
      <c r="E1508" s="0" t="n">
        <v>72.21</v>
      </c>
      <c r="F1508" s="0" t="s">
        <v>723</v>
      </c>
      <c r="G1508" s="0" t="n">
        <v>18.88</v>
      </c>
    </row>
    <row r="1509" customFormat="false" ht="14.25" hidden="false" customHeight="false" outlineLevel="0" collapsed="false">
      <c r="A1509" s="0" t="s">
        <v>25</v>
      </c>
      <c r="B1509" s="0" t="n">
        <v>4868</v>
      </c>
      <c r="C1509" s="0" t="str">
        <f aca="false">CONCATENATE(A1509,".",B1509)</f>
        <v>Markus_040909_04.4868</v>
      </c>
      <c r="D1509" s="0" t="n">
        <v>0</v>
      </c>
      <c r="E1509" s="0" t="n">
        <v>22.35</v>
      </c>
      <c r="F1509" s="0" t="s">
        <v>724</v>
      </c>
    </row>
    <row r="1510" customFormat="false" ht="14.25" hidden="false" customHeight="false" outlineLevel="0" collapsed="false">
      <c r="A1510" s="0" t="s">
        <v>83</v>
      </c>
      <c r="B1510" s="0" t="n">
        <v>4868</v>
      </c>
      <c r="C1510" s="0" t="str">
        <f aca="false">CONCATENATE(A1510,".",B1510)</f>
        <v>Markus_040909_14.4868</v>
      </c>
      <c r="D1510" s="0" t="n">
        <v>4</v>
      </c>
      <c r="E1510" s="0" t="n">
        <v>82.81</v>
      </c>
      <c r="F1510" s="0" t="s">
        <v>725</v>
      </c>
      <c r="G1510" s="0" t="n">
        <v>34.98</v>
      </c>
    </row>
    <row r="1511" customFormat="false" ht="14.25" hidden="false" customHeight="false" outlineLevel="0" collapsed="false">
      <c r="A1511" s="0" t="s">
        <v>25</v>
      </c>
      <c r="B1511" s="0" t="n">
        <v>4870</v>
      </c>
      <c r="C1511" s="0" t="str">
        <f aca="false">CONCATENATE(A1511,".",B1511)</f>
        <v>Markus_040909_04.4870</v>
      </c>
      <c r="D1511" s="0" t="n">
        <v>1</v>
      </c>
      <c r="E1511" s="0" t="n">
        <v>89.12</v>
      </c>
      <c r="F1511" s="0" t="s">
        <v>726</v>
      </c>
      <c r="G1511" s="0" t="n">
        <v>14.49</v>
      </c>
    </row>
    <row r="1512" customFormat="false" ht="14.25" hidden="false" customHeight="false" outlineLevel="0" collapsed="false">
      <c r="A1512" s="0" t="s">
        <v>35</v>
      </c>
      <c r="B1512" s="0" t="n">
        <v>4870</v>
      </c>
      <c r="C1512" s="0" t="str">
        <f aca="false">CONCATENATE(A1512,".",B1512)</f>
        <v>Markus_040909_11.4870</v>
      </c>
      <c r="D1512" s="0" t="n">
        <v>5</v>
      </c>
      <c r="E1512" s="0" t="n">
        <v>17.91</v>
      </c>
      <c r="F1512" s="0" t="s">
        <v>727</v>
      </c>
      <c r="G1512" s="0" t="n">
        <v>0</v>
      </c>
    </row>
    <row r="1513" customFormat="false" ht="14.25" hidden="false" customHeight="false" outlineLevel="0" collapsed="false">
      <c r="A1513" s="0" t="s">
        <v>13</v>
      </c>
      <c r="B1513" s="0" t="n">
        <v>4871</v>
      </c>
      <c r="C1513" s="0" t="str">
        <f aca="false">CONCATENATE(A1513,".",B1513)</f>
        <v>Markus_040909_06.4871</v>
      </c>
      <c r="D1513" s="0" t="n">
        <v>1</v>
      </c>
      <c r="E1513" s="0" t="n">
        <v>71.27</v>
      </c>
      <c r="F1513" s="0" t="s">
        <v>716</v>
      </c>
      <c r="G1513" s="0" t="n">
        <v>30.7</v>
      </c>
    </row>
    <row r="1514" customFormat="false" ht="14.25" hidden="false" customHeight="false" outlineLevel="0" collapsed="false">
      <c r="A1514" s="0" t="s">
        <v>44</v>
      </c>
      <c r="B1514" s="0" t="n">
        <v>4871</v>
      </c>
      <c r="C1514" s="0" t="str">
        <f aca="false">CONCATENATE(A1514,".",B1514)</f>
        <v>Markus_040909_17.4871</v>
      </c>
      <c r="D1514" s="0" t="n">
        <v>10</v>
      </c>
      <c r="E1514" s="0" t="n">
        <v>80.68</v>
      </c>
      <c r="F1514" s="0" t="s">
        <v>714</v>
      </c>
      <c r="G1514" s="0" t="n">
        <v>54.81</v>
      </c>
    </row>
    <row r="1515" customFormat="false" ht="14.25" hidden="false" customHeight="false" outlineLevel="0" collapsed="false">
      <c r="A1515" s="0" t="s">
        <v>8</v>
      </c>
      <c r="B1515" s="0" t="n">
        <v>4872</v>
      </c>
      <c r="C1515" s="0" t="str">
        <f aca="false">CONCATENATE(A1515,".",B1515)</f>
        <v>Markus_040909_05.4872</v>
      </c>
      <c r="D1515" s="0" t="n">
        <v>5</v>
      </c>
      <c r="E1515" s="0" t="n">
        <v>97.65</v>
      </c>
      <c r="F1515" s="0" t="s">
        <v>723</v>
      </c>
      <c r="G1515" s="0" t="n">
        <v>30.83</v>
      </c>
    </row>
    <row r="1516" customFormat="false" ht="14.25" hidden="false" customHeight="false" outlineLevel="0" collapsed="false">
      <c r="A1516" s="0" t="s">
        <v>8</v>
      </c>
      <c r="B1516" s="0" t="n">
        <v>4874</v>
      </c>
      <c r="C1516" s="0" t="str">
        <f aca="false">CONCATENATE(A1516,".",B1516)</f>
        <v>Markus_040909_05.4874</v>
      </c>
      <c r="D1516" s="0" t="n">
        <v>7</v>
      </c>
      <c r="E1516" s="0" t="n">
        <v>94.62</v>
      </c>
      <c r="F1516" s="0" t="s">
        <v>728</v>
      </c>
      <c r="G1516" s="0" t="n">
        <v>26.53</v>
      </c>
    </row>
    <row r="1517" customFormat="false" ht="14.25" hidden="false" customHeight="false" outlineLevel="0" collapsed="false">
      <c r="A1517" s="0" t="s">
        <v>13</v>
      </c>
      <c r="B1517" s="0" t="n">
        <v>4876</v>
      </c>
      <c r="C1517" s="0" t="str">
        <f aca="false">CONCATENATE(A1517,".",B1517)</f>
        <v>Markus_040909_06.4876</v>
      </c>
      <c r="D1517" s="0" t="n">
        <v>1</v>
      </c>
      <c r="E1517" s="0" t="n">
        <v>71.86</v>
      </c>
      <c r="F1517" s="0" t="s">
        <v>728</v>
      </c>
      <c r="G1517" s="0" t="n">
        <v>13.27</v>
      </c>
    </row>
    <row r="1518" customFormat="false" ht="14.25" hidden="false" customHeight="false" outlineLevel="0" collapsed="false">
      <c r="A1518" s="0" t="s">
        <v>83</v>
      </c>
      <c r="B1518" s="0" t="n">
        <v>4878</v>
      </c>
      <c r="C1518" s="0" t="str">
        <f aca="false">CONCATENATE(A1518,".",B1518)</f>
        <v>Markus_040909_14.4878</v>
      </c>
      <c r="D1518" s="0" t="n">
        <v>7</v>
      </c>
      <c r="E1518" s="0" t="n">
        <v>97.47</v>
      </c>
      <c r="F1518" s="0" t="s">
        <v>725</v>
      </c>
      <c r="G1518" s="0" t="n">
        <v>58.08</v>
      </c>
    </row>
    <row r="1519" customFormat="false" ht="14.25" hidden="false" customHeight="false" outlineLevel="0" collapsed="false">
      <c r="A1519" s="0" t="s">
        <v>8</v>
      </c>
      <c r="B1519" s="0" t="n">
        <v>4879</v>
      </c>
      <c r="C1519" s="0" t="str">
        <f aca="false">CONCATENATE(A1519,".",B1519)</f>
        <v>Markus_040909_05.4879</v>
      </c>
      <c r="D1519" s="0" t="n">
        <v>4</v>
      </c>
      <c r="E1519" s="0" t="n">
        <v>94.43</v>
      </c>
      <c r="F1519" s="0" t="s">
        <v>716</v>
      </c>
      <c r="G1519" s="0" t="n">
        <v>18.88</v>
      </c>
    </row>
    <row r="1520" customFormat="false" ht="14.25" hidden="false" customHeight="false" outlineLevel="0" collapsed="false">
      <c r="A1520" s="0" t="s">
        <v>8</v>
      </c>
      <c r="B1520" s="0" t="n">
        <v>4881</v>
      </c>
      <c r="C1520" s="0" t="str">
        <f aca="false">CONCATENATE(A1520,".",B1520)</f>
        <v>Markus_040909_05.4881</v>
      </c>
      <c r="D1520" s="0" t="n">
        <v>7</v>
      </c>
      <c r="E1520" s="0" t="n">
        <v>92.05</v>
      </c>
      <c r="F1520" s="0" t="s">
        <v>723</v>
      </c>
      <c r="G1520" s="0" t="n">
        <v>26.53</v>
      </c>
    </row>
    <row r="1521" customFormat="false" ht="14.25" hidden="false" customHeight="false" outlineLevel="0" collapsed="false">
      <c r="A1521" s="0" t="s">
        <v>13</v>
      </c>
      <c r="B1521" s="0" t="n">
        <v>4882</v>
      </c>
      <c r="C1521" s="0" t="str">
        <f aca="false">CONCATENATE(A1521,".",B1521)</f>
        <v>Markus_040909_06.4882</v>
      </c>
      <c r="D1521" s="0" t="n">
        <v>1</v>
      </c>
      <c r="E1521" s="0" t="n">
        <v>78.44</v>
      </c>
      <c r="F1521" s="0" t="s">
        <v>728</v>
      </c>
      <c r="G1521" s="0" t="n">
        <v>13.27</v>
      </c>
    </row>
    <row r="1522" customFormat="false" ht="14.25" hidden="false" customHeight="false" outlineLevel="0" collapsed="false">
      <c r="A1522" s="0" t="s">
        <v>8</v>
      </c>
      <c r="B1522" s="0" t="n">
        <v>4883</v>
      </c>
      <c r="C1522" s="0" t="str">
        <f aca="false">CONCATENATE(A1522,".",B1522)</f>
        <v>Markus_040909_05.4883</v>
      </c>
      <c r="D1522" s="0" t="n">
        <v>3</v>
      </c>
      <c r="E1522" s="0" t="n">
        <v>108.03</v>
      </c>
      <c r="F1522" s="0" t="s">
        <v>715</v>
      </c>
      <c r="G1522" s="0" t="n">
        <v>37.41</v>
      </c>
    </row>
    <row r="1523" customFormat="false" ht="14.25" hidden="false" customHeight="false" outlineLevel="0" collapsed="false">
      <c r="A1523" s="0" t="s">
        <v>13</v>
      </c>
      <c r="B1523" s="0" t="n">
        <v>4887</v>
      </c>
      <c r="C1523" s="0" t="str">
        <f aca="false">CONCATENATE(A1523,".",B1523)</f>
        <v>Markus_040909_06.4887</v>
      </c>
      <c r="D1523" s="0" t="n">
        <v>1</v>
      </c>
      <c r="E1523" s="0" t="n">
        <v>65.41</v>
      </c>
      <c r="F1523" s="0" t="s">
        <v>716</v>
      </c>
      <c r="G1523" s="0" t="n">
        <v>30.7</v>
      </c>
    </row>
    <row r="1524" customFormat="false" ht="14.25" hidden="false" customHeight="false" outlineLevel="0" collapsed="false">
      <c r="A1524" s="0" t="s">
        <v>25</v>
      </c>
      <c r="B1524" s="0" t="n">
        <v>4888</v>
      </c>
      <c r="C1524" s="0" t="str">
        <f aca="false">CONCATENATE(A1524,".",B1524)</f>
        <v>Markus_040909_04.4888</v>
      </c>
      <c r="D1524" s="0" t="n">
        <v>2</v>
      </c>
      <c r="E1524" s="0" t="n">
        <v>89.93</v>
      </c>
      <c r="F1524" s="0" t="s">
        <v>729</v>
      </c>
      <c r="G1524" s="0" t="n">
        <v>32.32</v>
      </c>
    </row>
    <row r="1525" customFormat="false" ht="14.25" hidden="false" customHeight="false" outlineLevel="0" collapsed="false">
      <c r="A1525" s="0" t="s">
        <v>13</v>
      </c>
      <c r="B1525" s="0" t="n">
        <v>4891</v>
      </c>
      <c r="C1525" s="0" t="str">
        <f aca="false">CONCATENATE(A1525,".",B1525)</f>
        <v>Markus_040909_06.4891</v>
      </c>
      <c r="D1525" s="0" t="n">
        <v>4</v>
      </c>
      <c r="E1525" s="0" t="n">
        <v>100.67</v>
      </c>
      <c r="F1525" s="0" t="s">
        <v>715</v>
      </c>
      <c r="G1525" s="0" t="n">
        <v>33.7</v>
      </c>
    </row>
    <row r="1526" customFormat="false" ht="14.25" hidden="false" customHeight="false" outlineLevel="0" collapsed="false">
      <c r="A1526" s="0" t="s">
        <v>25</v>
      </c>
      <c r="B1526" s="0" t="n">
        <v>4899</v>
      </c>
      <c r="C1526" s="0" t="str">
        <f aca="false">CONCATENATE(A1526,".",B1526)</f>
        <v>Markus_040909_04.4899</v>
      </c>
      <c r="D1526" s="0" t="n">
        <v>2</v>
      </c>
      <c r="E1526" s="0" t="n">
        <v>55.13</v>
      </c>
      <c r="F1526" s="0" t="s">
        <v>730</v>
      </c>
      <c r="G1526" s="0" t="n">
        <v>24.75</v>
      </c>
    </row>
    <row r="1527" customFormat="false" ht="14.25" hidden="false" customHeight="false" outlineLevel="0" collapsed="false">
      <c r="A1527" s="0" t="s">
        <v>13</v>
      </c>
      <c r="B1527" s="0" t="n">
        <v>4899</v>
      </c>
      <c r="C1527" s="0" t="str">
        <f aca="false">CONCATENATE(A1527,".",B1527)</f>
        <v>Markus_040909_06.4899</v>
      </c>
      <c r="D1527" s="0" t="n">
        <v>10</v>
      </c>
      <c r="E1527" s="0" t="n">
        <v>75.36</v>
      </c>
      <c r="F1527" s="0" t="s">
        <v>723</v>
      </c>
      <c r="G1527" s="0" t="n">
        <v>22.01</v>
      </c>
    </row>
    <row r="1528" customFormat="false" ht="14.25" hidden="false" customHeight="false" outlineLevel="0" collapsed="false">
      <c r="A1528" s="0" t="s">
        <v>8</v>
      </c>
      <c r="B1528" s="0" t="n">
        <v>4900</v>
      </c>
      <c r="C1528" s="0" t="str">
        <f aca="false">CONCATENATE(A1528,".",B1528)</f>
        <v>Markus_040909_05.4900</v>
      </c>
      <c r="D1528" s="0" t="n">
        <v>7</v>
      </c>
      <c r="E1528" s="0" t="n">
        <v>93.63</v>
      </c>
      <c r="F1528" s="0" t="s">
        <v>728</v>
      </c>
      <c r="G1528" s="0" t="n">
        <v>14.23</v>
      </c>
    </row>
    <row r="1529" customFormat="false" ht="14.25" hidden="false" customHeight="false" outlineLevel="0" collapsed="false">
      <c r="A1529" s="0" t="s">
        <v>8</v>
      </c>
      <c r="B1529" s="0" t="n">
        <v>4906</v>
      </c>
      <c r="C1529" s="0" t="str">
        <f aca="false">CONCATENATE(A1529,".",B1529)</f>
        <v>Markus_040909_05.4906</v>
      </c>
      <c r="D1529" s="0" t="n">
        <v>6</v>
      </c>
      <c r="E1529" s="0" t="n">
        <v>99.96</v>
      </c>
      <c r="F1529" s="0" t="s">
        <v>723</v>
      </c>
      <c r="G1529" s="0" t="n">
        <v>28.5</v>
      </c>
    </row>
    <row r="1530" customFormat="false" ht="14.25" hidden="false" customHeight="false" outlineLevel="0" collapsed="false">
      <c r="A1530" s="0" t="s">
        <v>8</v>
      </c>
      <c r="B1530" s="0" t="n">
        <v>4912</v>
      </c>
      <c r="C1530" s="0" t="str">
        <f aca="false">CONCATENATE(A1530,".",B1530)</f>
        <v>Markus_040909_05.4912</v>
      </c>
      <c r="D1530" s="0" t="n">
        <v>1</v>
      </c>
      <c r="E1530" s="0" t="n">
        <v>51.98</v>
      </c>
      <c r="F1530" s="0" t="s">
        <v>716</v>
      </c>
      <c r="G1530" s="0" t="n">
        <v>14.49</v>
      </c>
    </row>
    <row r="1531" customFormat="false" ht="14.25" hidden="false" customHeight="false" outlineLevel="0" collapsed="false">
      <c r="A1531" s="0" t="s">
        <v>8</v>
      </c>
      <c r="B1531" s="0" t="n">
        <v>4924</v>
      </c>
      <c r="C1531" s="0" t="str">
        <f aca="false">CONCATENATE(A1531,".",B1531)</f>
        <v>Markus_040909_05.4924</v>
      </c>
      <c r="D1531" s="0" t="n">
        <v>4</v>
      </c>
      <c r="E1531" s="0" t="n">
        <v>100.82</v>
      </c>
      <c r="F1531" s="0" t="s">
        <v>731</v>
      </c>
      <c r="G1531" s="0" t="n">
        <v>111.67</v>
      </c>
    </row>
    <row r="1532" customFormat="false" ht="14.25" hidden="false" customHeight="false" outlineLevel="0" collapsed="false">
      <c r="A1532" s="0" t="s">
        <v>8</v>
      </c>
      <c r="B1532" s="0" t="n">
        <v>4929</v>
      </c>
      <c r="C1532" s="0" t="str">
        <f aca="false">CONCATENATE(A1532,".",B1532)</f>
        <v>Markus_040909_05.4929</v>
      </c>
      <c r="D1532" s="0" t="n">
        <v>3</v>
      </c>
      <c r="E1532" s="0" t="n">
        <v>88.62</v>
      </c>
      <c r="F1532" s="0" t="s">
        <v>715</v>
      </c>
      <c r="G1532" s="0" t="n">
        <v>37.41</v>
      </c>
    </row>
    <row r="1533" customFormat="false" ht="14.25" hidden="false" customHeight="false" outlineLevel="0" collapsed="false">
      <c r="A1533" s="0" t="s">
        <v>44</v>
      </c>
      <c r="B1533" s="0" t="n">
        <v>4929</v>
      </c>
      <c r="C1533" s="0" t="str">
        <f aca="false">CONCATENATE(A1533,".",B1533)</f>
        <v>Markus_040909_17.4929</v>
      </c>
      <c r="D1533" s="0" t="n">
        <v>8</v>
      </c>
      <c r="E1533" s="0" t="n">
        <v>73.03</v>
      </c>
      <c r="F1533" s="0" t="s">
        <v>714</v>
      </c>
      <c r="G1533" s="0" t="n">
        <v>60.99</v>
      </c>
    </row>
    <row r="1534" customFormat="false" ht="14.25" hidden="false" customHeight="false" outlineLevel="0" collapsed="false">
      <c r="A1534" s="0" t="s">
        <v>11</v>
      </c>
      <c r="B1534" s="0" t="n">
        <v>4933</v>
      </c>
      <c r="C1534" s="0" t="str">
        <f aca="false">CONCATENATE(A1534,".",B1534)</f>
        <v>Markus_040909_18.4933</v>
      </c>
      <c r="D1534" s="0" t="n">
        <v>3</v>
      </c>
      <c r="E1534" s="0" t="n">
        <v>69.57</v>
      </c>
      <c r="F1534" s="0" t="s">
        <v>732</v>
      </c>
      <c r="G1534" s="0" t="n">
        <v>5.95</v>
      </c>
    </row>
    <row r="1535" customFormat="false" ht="14.25" hidden="false" customHeight="false" outlineLevel="0" collapsed="false">
      <c r="A1535" s="0" t="s">
        <v>8</v>
      </c>
      <c r="B1535" s="0" t="n">
        <v>4934</v>
      </c>
      <c r="C1535" s="0" t="str">
        <f aca="false">CONCATENATE(A1535,".",B1535)</f>
        <v>Markus_040909_05.4934</v>
      </c>
      <c r="D1535" s="0" t="n">
        <v>3</v>
      </c>
      <c r="E1535" s="0" t="n">
        <v>84.49</v>
      </c>
      <c r="F1535" s="0" t="s">
        <v>716</v>
      </c>
      <c r="G1535" s="0" t="n">
        <v>21.3</v>
      </c>
    </row>
    <row r="1536" customFormat="false" ht="14.25" hidden="false" customHeight="false" outlineLevel="0" collapsed="false">
      <c r="A1536" s="0" t="s">
        <v>44</v>
      </c>
      <c r="B1536" s="0" t="n">
        <v>4934</v>
      </c>
      <c r="C1536" s="0" t="str">
        <f aca="false">CONCATENATE(A1536,".",B1536)</f>
        <v>Markus_040909_17.4934</v>
      </c>
      <c r="D1536" s="0" t="n">
        <v>7</v>
      </c>
      <c r="E1536" s="0" t="n">
        <v>99.09</v>
      </c>
      <c r="F1536" s="0" t="s">
        <v>733</v>
      </c>
      <c r="G1536" s="0" t="n">
        <v>86.54</v>
      </c>
    </row>
    <row r="1537" customFormat="false" ht="14.25" hidden="false" customHeight="false" outlineLevel="0" collapsed="false">
      <c r="A1537" s="0" t="s">
        <v>44</v>
      </c>
      <c r="B1537" s="0" t="n">
        <v>4936</v>
      </c>
      <c r="C1537" s="0" t="str">
        <f aca="false">CONCATENATE(A1537,".",B1537)</f>
        <v>Markus_040909_17.4936</v>
      </c>
      <c r="D1537" s="0" t="n">
        <v>6</v>
      </c>
      <c r="E1537" s="0" t="n">
        <v>110.4</v>
      </c>
      <c r="F1537" s="0" t="s">
        <v>714</v>
      </c>
      <c r="G1537" s="0" t="n">
        <v>89.57</v>
      </c>
    </row>
    <row r="1538" customFormat="false" ht="14.25" hidden="false" customHeight="false" outlineLevel="0" collapsed="false">
      <c r="A1538" s="0" t="s">
        <v>41</v>
      </c>
      <c r="B1538" s="0" t="n">
        <v>4938</v>
      </c>
      <c r="C1538" s="0" t="str">
        <f aca="false">CONCATENATE(A1538,".",B1538)</f>
        <v>Markus_040909_08.4938</v>
      </c>
      <c r="D1538" s="0" t="n">
        <v>4</v>
      </c>
      <c r="E1538" s="0" t="n">
        <v>63.45</v>
      </c>
      <c r="F1538" s="0" t="s">
        <v>734</v>
      </c>
      <c r="G1538" s="0" t="n">
        <v>10.28</v>
      </c>
    </row>
    <row r="1539" customFormat="false" ht="14.25" hidden="false" customHeight="false" outlineLevel="0" collapsed="false">
      <c r="A1539" s="0" t="s">
        <v>25</v>
      </c>
      <c r="B1539" s="0" t="n">
        <v>4939</v>
      </c>
      <c r="C1539" s="0" t="str">
        <f aca="false">CONCATENATE(A1539,".",B1539)</f>
        <v>Markus_040909_04.4939</v>
      </c>
      <c r="D1539" s="0" t="n">
        <v>9</v>
      </c>
      <c r="E1539" s="0" t="n">
        <v>76.47</v>
      </c>
      <c r="F1539" s="0" t="s">
        <v>735</v>
      </c>
      <c r="G1539" s="0" t="n">
        <v>24.65</v>
      </c>
    </row>
    <row r="1540" customFormat="false" ht="14.25" hidden="false" customHeight="false" outlineLevel="0" collapsed="false">
      <c r="A1540" s="0" t="s">
        <v>8</v>
      </c>
      <c r="B1540" s="0" t="n">
        <v>4940</v>
      </c>
      <c r="C1540" s="0" t="str">
        <f aca="false">CONCATENATE(A1540,".",B1540)</f>
        <v>Markus_040909_05.4940</v>
      </c>
      <c r="D1540" s="0" t="n">
        <v>3</v>
      </c>
      <c r="E1540" s="0" t="n">
        <v>99.66</v>
      </c>
      <c r="F1540" s="0" t="s">
        <v>715</v>
      </c>
      <c r="G1540" s="0" t="n">
        <v>37.41</v>
      </c>
    </row>
    <row r="1541" customFormat="false" ht="14.25" hidden="false" customHeight="false" outlineLevel="0" collapsed="false">
      <c r="A1541" s="0" t="s">
        <v>25</v>
      </c>
      <c r="B1541" s="0" t="n">
        <v>4948</v>
      </c>
      <c r="C1541" s="0" t="str">
        <f aca="false">CONCATENATE(A1541,".",B1541)</f>
        <v>Markus_040909_04.4948</v>
      </c>
      <c r="D1541" s="0" t="n">
        <v>5</v>
      </c>
      <c r="E1541" s="0" t="n">
        <v>90.91</v>
      </c>
      <c r="F1541" s="0" t="s">
        <v>736</v>
      </c>
      <c r="G1541" s="0" t="n">
        <v>0</v>
      </c>
    </row>
    <row r="1542" customFormat="false" ht="14.25" hidden="false" customHeight="false" outlineLevel="0" collapsed="false">
      <c r="A1542" s="0" t="s">
        <v>25</v>
      </c>
      <c r="B1542" s="0" t="n">
        <v>4956</v>
      </c>
      <c r="C1542" s="0" t="str">
        <f aca="false">CONCATENATE(A1542,".",B1542)</f>
        <v>Markus_040909_04.4956</v>
      </c>
      <c r="D1542" s="0" t="n">
        <v>5</v>
      </c>
      <c r="E1542" s="0" t="n">
        <v>96.92</v>
      </c>
      <c r="F1542" s="0" t="s">
        <v>737</v>
      </c>
      <c r="G1542" s="0" t="n">
        <v>44.28</v>
      </c>
    </row>
    <row r="1543" customFormat="false" ht="14.25" hidden="false" customHeight="false" outlineLevel="0" collapsed="false">
      <c r="A1543" s="0" t="s">
        <v>8</v>
      </c>
      <c r="B1543" s="0" t="n">
        <v>4958</v>
      </c>
      <c r="C1543" s="0" t="str">
        <f aca="false">CONCATENATE(A1543,".",B1543)</f>
        <v>Markus_040909_05.4958</v>
      </c>
      <c r="D1543" s="0" t="n">
        <v>5</v>
      </c>
      <c r="E1543" s="0" t="n">
        <v>94.62</v>
      </c>
      <c r="F1543" s="0" t="s">
        <v>728</v>
      </c>
      <c r="G1543" s="0" t="n">
        <v>30.83</v>
      </c>
    </row>
    <row r="1544" customFormat="false" ht="14.25" hidden="false" customHeight="false" outlineLevel="0" collapsed="false">
      <c r="A1544" s="0" t="s">
        <v>8</v>
      </c>
      <c r="B1544" s="0" t="n">
        <v>4960</v>
      </c>
      <c r="C1544" s="0" t="str">
        <f aca="false">CONCATENATE(A1544,".",B1544)</f>
        <v>Markus_040909_05.4960</v>
      </c>
      <c r="D1544" s="0" t="n">
        <v>8</v>
      </c>
      <c r="E1544" s="0" t="n">
        <v>95.41</v>
      </c>
      <c r="F1544" s="0" t="s">
        <v>723</v>
      </c>
      <c r="G1544" s="0" t="n">
        <v>24.84</v>
      </c>
    </row>
    <row r="1545" customFormat="false" ht="14.25" hidden="false" customHeight="false" outlineLevel="0" collapsed="false">
      <c r="A1545" s="0" t="s">
        <v>8</v>
      </c>
      <c r="B1545" s="0" t="n">
        <v>4970</v>
      </c>
      <c r="C1545" s="0" t="str">
        <f aca="false">CONCATENATE(A1545,".",B1545)</f>
        <v>Markus_040909_05.4970</v>
      </c>
      <c r="D1545" s="0" t="n">
        <v>1</v>
      </c>
      <c r="E1545" s="0" t="n">
        <v>82.09</v>
      </c>
      <c r="F1545" s="0" t="s">
        <v>728</v>
      </c>
      <c r="G1545" s="0" t="n">
        <v>13.27</v>
      </c>
    </row>
    <row r="1546" customFormat="false" ht="14.25" hidden="false" customHeight="false" outlineLevel="0" collapsed="false">
      <c r="A1546" s="0" t="s">
        <v>79</v>
      </c>
      <c r="B1546" s="0" t="n">
        <v>4972</v>
      </c>
      <c r="C1546" s="0" t="str">
        <f aca="false">CONCATENATE(A1546,".",B1546)</f>
        <v>Markus_040909_01.4972</v>
      </c>
      <c r="D1546" s="0" t="n">
        <v>5</v>
      </c>
      <c r="E1546" s="0" t="n">
        <v>93.36</v>
      </c>
      <c r="F1546" s="0" t="s">
        <v>738</v>
      </c>
      <c r="G1546" s="0" t="n">
        <v>31.33</v>
      </c>
      <c r="H1546" s="0" t="n">
        <v>37.87</v>
      </c>
    </row>
    <row r="1547" customFormat="false" ht="14.25" hidden="false" customHeight="false" outlineLevel="0" collapsed="false">
      <c r="A1547" s="0" t="s">
        <v>11</v>
      </c>
      <c r="B1547" s="0" t="n">
        <v>4974</v>
      </c>
      <c r="C1547" s="0" t="str">
        <f aca="false">CONCATENATE(A1547,".",B1547)</f>
        <v>Markus_040909_18.4974</v>
      </c>
      <c r="D1547" s="0" t="n">
        <v>0</v>
      </c>
      <c r="E1547" s="0" t="n">
        <v>118.82</v>
      </c>
      <c r="F1547" s="0" t="s">
        <v>739</v>
      </c>
    </row>
    <row r="1548" customFormat="false" ht="14.25" hidden="false" customHeight="false" outlineLevel="0" collapsed="false">
      <c r="A1548" s="0" t="s">
        <v>11</v>
      </c>
      <c r="B1548" s="0" t="n">
        <v>4979</v>
      </c>
      <c r="C1548" s="0" t="str">
        <f aca="false">CONCATENATE(A1548,".",B1548)</f>
        <v>Markus_040909_18.4979</v>
      </c>
      <c r="D1548" s="0" t="n">
        <v>0</v>
      </c>
      <c r="E1548" s="0" t="n">
        <v>136.87</v>
      </c>
      <c r="F1548" s="0" t="s">
        <v>739</v>
      </c>
    </row>
    <row r="1549" customFormat="false" ht="14.25" hidden="false" customHeight="false" outlineLevel="0" collapsed="false">
      <c r="A1549" s="0" t="s">
        <v>25</v>
      </c>
      <c r="B1549" s="0" t="n">
        <v>4986</v>
      </c>
      <c r="C1549" s="0" t="str">
        <f aca="false">CONCATENATE(A1549,".",B1549)</f>
        <v>Markus_040909_04.4986</v>
      </c>
      <c r="D1549" s="0" t="n">
        <v>1</v>
      </c>
      <c r="E1549" s="0" t="n">
        <v>36.27</v>
      </c>
      <c r="F1549" s="0" t="s">
        <v>740</v>
      </c>
      <c r="G1549" s="0" t="n">
        <v>14.68</v>
      </c>
      <c r="H1549" s="0" t="n">
        <v>40.34</v>
      </c>
    </row>
    <row r="1550" customFormat="false" ht="14.25" hidden="false" customHeight="false" outlineLevel="0" collapsed="false">
      <c r="A1550" s="0" t="s">
        <v>8</v>
      </c>
      <c r="B1550" s="0" t="n">
        <v>4991</v>
      </c>
      <c r="C1550" s="0" t="str">
        <f aca="false">CONCATENATE(A1550,".",B1550)</f>
        <v>Markus_040909_05.4991</v>
      </c>
      <c r="D1550" s="0" t="n">
        <v>5</v>
      </c>
      <c r="E1550" s="0" t="n">
        <v>98.18</v>
      </c>
      <c r="F1550" s="0" t="s">
        <v>741</v>
      </c>
      <c r="G1550" s="0" t="n">
        <v>30.83</v>
      </c>
    </row>
    <row r="1551" customFormat="false" ht="14.25" hidden="false" customHeight="false" outlineLevel="0" collapsed="false">
      <c r="A1551" s="0" t="s">
        <v>8</v>
      </c>
      <c r="B1551" s="0" t="n">
        <v>4994</v>
      </c>
      <c r="C1551" s="0" t="str">
        <f aca="false">CONCATENATE(A1551,".",B1551)</f>
        <v>Markus_040909_05.4994</v>
      </c>
      <c r="D1551" s="0" t="n">
        <v>2</v>
      </c>
      <c r="E1551" s="0" t="n">
        <v>81.09</v>
      </c>
      <c r="F1551" s="0" t="s">
        <v>742</v>
      </c>
      <c r="G1551" s="0" t="n">
        <v>24.75</v>
      </c>
    </row>
    <row r="1552" customFormat="false" ht="14.25" hidden="false" customHeight="false" outlineLevel="0" collapsed="false">
      <c r="A1552" s="0" t="s">
        <v>13</v>
      </c>
      <c r="B1552" s="0" t="n">
        <v>4994</v>
      </c>
      <c r="C1552" s="0" t="str">
        <f aca="false">CONCATENATE(A1552,".",B1552)</f>
        <v>Markus_040909_06.4994</v>
      </c>
      <c r="D1552" s="0" t="n">
        <v>5</v>
      </c>
      <c r="E1552" s="0" t="n">
        <v>34.14</v>
      </c>
      <c r="F1552" s="0" t="s">
        <v>742</v>
      </c>
      <c r="G1552" s="0" t="n">
        <v>0</v>
      </c>
    </row>
    <row r="1553" customFormat="false" ht="14.25" hidden="false" customHeight="false" outlineLevel="0" collapsed="false">
      <c r="A1553" s="0" t="s">
        <v>240</v>
      </c>
      <c r="B1553" s="0" t="n">
        <v>4997</v>
      </c>
      <c r="C1553" s="0" t="str">
        <f aca="false">CONCATENATE(A1553,".",B1553)</f>
        <v>Markus_040909_03.4997</v>
      </c>
      <c r="D1553" s="0" t="n">
        <v>2</v>
      </c>
      <c r="E1553" s="0" t="n">
        <v>151.04</v>
      </c>
      <c r="F1553" s="0" t="s">
        <v>743</v>
      </c>
      <c r="G1553" s="0" t="n">
        <v>144.15</v>
      </c>
    </row>
    <row r="1554" customFormat="false" ht="14.25" hidden="false" customHeight="false" outlineLevel="0" collapsed="false">
      <c r="A1554" s="0" t="s">
        <v>8</v>
      </c>
      <c r="B1554" s="0" t="n">
        <v>4999</v>
      </c>
      <c r="C1554" s="0" t="str">
        <f aca="false">CONCATENATE(A1554,".",B1554)</f>
        <v>Markus_040909_05.4999</v>
      </c>
      <c r="D1554" s="0" t="n">
        <v>2</v>
      </c>
      <c r="E1554" s="0" t="n">
        <v>96.64</v>
      </c>
      <c r="F1554" s="0" t="s">
        <v>742</v>
      </c>
      <c r="G1554" s="0" t="n">
        <v>24.75</v>
      </c>
    </row>
    <row r="1555" customFormat="false" ht="14.25" hidden="false" customHeight="false" outlineLevel="0" collapsed="false">
      <c r="A1555" s="0" t="s">
        <v>240</v>
      </c>
      <c r="B1555" s="0" t="n">
        <v>5004</v>
      </c>
      <c r="C1555" s="0" t="str">
        <f aca="false">CONCATENATE(A1555,".",B1555)</f>
        <v>Markus_040909_03.5004</v>
      </c>
      <c r="D1555" s="0" t="n">
        <v>8</v>
      </c>
      <c r="E1555" s="0" t="n">
        <v>140.76</v>
      </c>
      <c r="F1555" s="0" t="s">
        <v>744</v>
      </c>
      <c r="G1555" s="0" t="n">
        <v>125.3</v>
      </c>
    </row>
    <row r="1556" customFormat="false" ht="14.25" hidden="false" customHeight="false" outlineLevel="0" collapsed="false">
      <c r="A1556" s="0" t="s">
        <v>8</v>
      </c>
      <c r="B1556" s="0" t="n">
        <v>5004</v>
      </c>
      <c r="C1556" s="0" t="str">
        <f aca="false">CONCATENATE(A1556,".",B1556)</f>
        <v>Markus_040909_05.5004</v>
      </c>
      <c r="D1556" s="0" t="n">
        <v>5</v>
      </c>
      <c r="E1556" s="0" t="n">
        <v>83.75</v>
      </c>
      <c r="F1556" s="0" t="s">
        <v>741</v>
      </c>
      <c r="G1556" s="0" t="n">
        <v>30.83</v>
      </c>
    </row>
    <row r="1557" customFormat="false" ht="14.25" hidden="false" customHeight="false" outlineLevel="0" collapsed="false">
      <c r="A1557" s="0" t="s">
        <v>25</v>
      </c>
      <c r="B1557" s="0" t="n">
        <v>5011</v>
      </c>
      <c r="C1557" s="0" t="str">
        <f aca="false">CONCATENATE(A1557,".",B1557)</f>
        <v>Markus_040909_04.5011</v>
      </c>
      <c r="D1557" s="0" t="n">
        <v>3</v>
      </c>
      <c r="E1557" s="0" t="n">
        <v>146.22</v>
      </c>
      <c r="F1557" s="0" t="s">
        <v>745</v>
      </c>
      <c r="G1557" s="0" t="n">
        <v>39.8</v>
      </c>
    </row>
    <row r="1558" customFormat="false" ht="14.25" hidden="false" customHeight="false" outlineLevel="0" collapsed="false">
      <c r="A1558" s="0" t="s">
        <v>8</v>
      </c>
      <c r="B1558" s="0" t="n">
        <v>5014</v>
      </c>
      <c r="C1558" s="0" t="str">
        <f aca="false">CONCATENATE(A1558,".",B1558)</f>
        <v>Markus_040909_05.5014</v>
      </c>
      <c r="D1558" s="0" t="n">
        <v>7</v>
      </c>
      <c r="E1558" s="0" t="n">
        <v>74.78</v>
      </c>
      <c r="F1558" s="0" t="s">
        <v>741</v>
      </c>
      <c r="G1558" s="0" t="n">
        <v>26.53</v>
      </c>
    </row>
    <row r="1559" customFormat="false" ht="14.25" hidden="false" customHeight="false" outlineLevel="0" collapsed="false">
      <c r="A1559" s="0" t="s">
        <v>25</v>
      </c>
      <c r="B1559" s="0" t="n">
        <v>5015</v>
      </c>
      <c r="C1559" s="0" t="str">
        <f aca="false">CONCATENATE(A1559,".",B1559)</f>
        <v>Markus_040909_04.5015</v>
      </c>
      <c r="D1559" s="0" t="n">
        <v>1</v>
      </c>
      <c r="E1559" s="0" t="n">
        <v>95.24</v>
      </c>
      <c r="F1559" s="0" t="s">
        <v>745</v>
      </c>
      <c r="G1559" s="0" t="n">
        <v>24.15</v>
      </c>
    </row>
    <row r="1560" customFormat="false" ht="14.25" hidden="false" customHeight="false" outlineLevel="0" collapsed="false">
      <c r="A1560" s="0" t="s">
        <v>240</v>
      </c>
      <c r="B1560" s="0" t="n">
        <v>5016</v>
      </c>
      <c r="C1560" s="0" t="str">
        <f aca="false">CONCATENATE(A1560,".",B1560)</f>
        <v>Markus_040909_03.5016</v>
      </c>
      <c r="D1560" s="0" t="n">
        <v>3</v>
      </c>
      <c r="E1560" s="0" t="n">
        <v>159.31</v>
      </c>
      <c r="F1560" s="0" t="s">
        <v>743</v>
      </c>
      <c r="G1560" s="0" t="n">
        <v>157.12</v>
      </c>
    </row>
    <row r="1561" customFormat="false" ht="14.25" hidden="false" customHeight="false" outlineLevel="0" collapsed="false">
      <c r="A1561" s="0" t="s">
        <v>25</v>
      </c>
      <c r="B1561" s="0" t="n">
        <v>5016</v>
      </c>
      <c r="C1561" s="0" t="str">
        <f aca="false">CONCATENATE(A1561,".",B1561)</f>
        <v>Markus_040909_04.5016</v>
      </c>
      <c r="D1561" s="0" t="n">
        <v>5</v>
      </c>
      <c r="E1561" s="0" t="n">
        <v>80.22</v>
      </c>
      <c r="F1561" s="0" t="s">
        <v>746</v>
      </c>
      <c r="G1561" s="0" t="n">
        <v>31.27</v>
      </c>
    </row>
    <row r="1562" customFormat="false" ht="14.25" hidden="false" customHeight="false" outlineLevel="0" collapsed="false">
      <c r="A1562" s="0" t="s">
        <v>8</v>
      </c>
      <c r="B1562" s="0" t="n">
        <v>5017</v>
      </c>
      <c r="C1562" s="0" t="str">
        <f aca="false">CONCATENATE(A1562,".",B1562)</f>
        <v>Markus_040909_05.5017</v>
      </c>
      <c r="D1562" s="0" t="n">
        <v>1</v>
      </c>
      <c r="E1562" s="0" t="n">
        <v>80.31</v>
      </c>
      <c r="F1562" s="0" t="s">
        <v>742</v>
      </c>
      <c r="G1562" s="0" t="n">
        <v>30.7</v>
      </c>
    </row>
    <row r="1563" customFormat="false" ht="14.25" hidden="false" customHeight="false" outlineLevel="0" collapsed="false">
      <c r="A1563" s="0" t="s">
        <v>8</v>
      </c>
      <c r="B1563" s="0" t="n">
        <v>5019</v>
      </c>
      <c r="C1563" s="0" t="str">
        <f aca="false">CONCATENATE(A1563,".",B1563)</f>
        <v>Markus_040909_05.5019</v>
      </c>
      <c r="D1563" s="0" t="n">
        <v>2</v>
      </c>
      <c r="E1563" s="0" t="n">
        <v>107.1</v>
      </c>
      <c r="F1563" s="0" t="s">
        <v>747</v>
      </c>
      <c r="G1563" s="0" t="n">
        <v>19.16</v>
      </c>
    </row>
    <row r="1564" customFormat="false" ht="14.25" hidden="false" customHeight="false" outlineLevel="0" collapsed="false">
      <c r="A1564" s="0" t="s">
        <v>13</v>
      </c>
      <c r="B1564" s="0" t="n">
        <v>5019</v>
      </c>
      <c r="C1564" s="0" t="str">
        <f aca="false">CONCATENATE(A1564,".",B1564)</f>
        <v>Markus_040909_06.5019</v>
      </c>
      <c r="D1564" s="0" t="n">
        <v>2</v>
      </c>
      <c r="E1564" s="0" t="n">
        <v>74.66</v>
      </c>
      <c r="F1564" s="0" t="s">
        <v>742</v>
      </c>
      <c r="G1564" s="0" t="n">
        <v>24.75</v>
      </c>
    </row>
    <row r="1565" customFormat="false" ht="14.25" hidden="false" customHeight="false" outlineLevel="0" collapsed="false">
      <c r="A1565" s="0" t="s">
        <v>25</v>
      </c>
      <c r="B1565" s="0" t="n">
        <v>5023</v>
      </c>
      <c r="C1565" s="0" t="str">
        <f aca="false">CONCATENATE(A1565,".",B1565)</f>
        <v>Markus_040909_04.5023</v>
      </c>
      <c r="D1565" s="0" t="n">
        <v>9</v>
      </c>
      <c r="E1565" s="0" t="n">
        <v>136.99</v>
      </c>
      <c r="F1565" s="0" t="s">
        <v>745</v>
      </c>
      <c r="G1565" s="0" t="n">
        <v>32.07</v>
      </c>
    </row>
    <row r="1566" customFormat="false" ht="14.25" hidden="false" customHeight="false" outlineLevel="0" collapsed="false">
      <c r="A1566" s="0" t="s">
        <v>8</v>
      </c>
      <c r="B1566" s="0" t="n">
        <v>5023</v>
      </c>
      <c r="C1566" s="0" t="str">
        <f aca="false">CONCATENATE(A1566,".",B1566)</f>
        <v>Markus_040909_05.5023</v>
      </c>
      <c r="D1566" s="0" t="n">
        <v>3</v>
      </c>
      <c r="E1566" s="0" t="n">
        <v>83.86</v>
      </c>
      <c r="F1566" s="0" t="s">
        <v>715</v>
      </c>
      <c r="G1566" s="0" t="n">
        <v>37.41</v>
      </c>
    </row>
    <row r="1567" customFormat="false" ht="14.25" hidden="false" customHeight="false" outlineLevel="0" collapsed="false">
      <c r="A1567" s="0" t="s">
        <v>240</v>
      </c>
      <c r="B1567" s="0" t="n">
        <v>5025</v>
      </c>
      <c r="C1567" s="0" t="str">
        <f aca="false">CONCATENATE(A1567,".",B1567)</f>
        <v>Markus_040909_03.5025</v>
      </c>
      <c r="D1567" s="0" t="n">
        <v>5</v>
      </c>
      <c r="E1567" s="0" t="n">
        <v>157.36</v>
      </c>
      <c r="F1567" s="0" t="s">
        <v>744</v>
      </c>
      <c r="G1567" s="0" t="n">
        <v>142.63</v>
      </c>
    </row>
    <row r="1568" customFormat="false" ht="14.25" hidden="false" customHeight="false" outlineLevel="0" collapsed="false">
      <c r="A1568" s="0" t="s">
        <v>8</v>
      </c>
      <c r="B1568" s="0" t="n">
        <v>5027</v>
      </c>
      <c r="C1568" s="0" t="str">
        <f aca="false">CONCATENATE(A1568,".",B1568)</f>
        <v>Markus_040909_05.5027</v>
      </c>
      <c r="D1568" s="0" t="n">
        <v>1</v>
      </c>
      <c r="E1568" s="0" t="n">
        <v>71.32</v>
      </c>
      <c r="F1568" s="0" t="s">
        <v>716</v>
      </c>
      <c r="G1568" s="0" t="n">
        <v>30.7</v>
      </c>
    </row>
    <row r="1569" customFormat="false" ht="14.25" hidden="false" customHeight="false" outlineLevel="0" collapsed="false">
      <c r="A1569" s="0" t="s">
        <v>8</v>
      </c>
      <c r="B1569" s="0" t="n">
        <v>5034</v>
      </c>
      <c r="C1569" s="0" t="str">
        <f aca="false">CONCATENATE(A1569,".",B1569)</f>
        <v>Markus_040909_05.5034</v>
      </c>
      <c r="D1569" s="0" t="n">
        <v>5</v>
      </c>
      <c r="E1569" s="0" t="n">
        <v>82.98</v>
      </c>
      <c r="F1569" s="0" t="s">
        <v>748</v>
      </c>
      <c r="G1569" s="0" t="n">
        <v>24.44</v>
      </c>
    </row>
    <row r="1570" customFormat="false" ht="14.25" hidden="false" customHeight="false" outlineLevel="0" collapsed="false">
      <c r="A1570" s="0" t="s">
        <v>240</v>
      </c>
      <c r="B1570" s="0" t="n">
        <v>5037</v>
      </c>
      <c r="C1570" s="0" t="str">
        <f aca="false">CONCATENATE(A1570,".",B1570)</f>
        <v>Markus_040909_03.5037</v>
      </c>
      <c r="D1570" s="0" t="n">
        <v>2</v>
      </c>
      <c r="E1570" s="0" t="n">
        <v>139.66</v>
      </c>
      <c r="F1570" s="0" t="s">
        <v>744</v>
      </c>
      <c r="G1570" s="0" t="n">
        <v>126.79</v>
      </c>
    </row>
    <row r="1571" customFormat="false" ht="14.25" hidden="false" customHeight="false" outlineLevel="0" collapsed="false">
      <c r="A1571" s="0" t="s">
        <v>25</v>
      </c>
      <c r="B1571" s="0" t="n">
        <v>5038</v>
      </c>
      <c r="C1571" s="0" t="str">
        <f aca="false">CONCATENATE(A1571,".",B1571)</f>
        <v>Markus_040909_04.5038</v>
      </c>
      <c r="D1571" s="0" t="n">
        <v>5</v>
      </c>
      <c r="E1571" s="0" t="n">
        <v>175.03</v>
      </c>
      <c r="F1571" s="0" t="s">
        <v>749</v>
      </c>
      <c r="G1571" s="0" t="n">
        <v>0</v>
      </c>
    </row>
    <row r="1572" customFormat="false" ht="14.25" hidden="false" customHeight="false" outlineLevel="0" collapsed="false">
      <c r="A1572" s="0" t="s">
        <v>240</v>
      </c>
      <c r="B1572" s="0" t="n">
        <v>5040</v>
      </c>
      <c r="C1572" s="0" t="str">
        <f aca="false">CONCATENATE(A1572,".",B1572)</f>
        <v>Markus_040909_03.5040</v>
      </c>
      <c r="D1572" s="0" t="n">
        <v>3</v>
      </c>
      <c r="E1572" s="0" t="n">
        <v>140.28</v>
      </c>
      <c r="F1572" s="0" t="s">
        <v>743</v>
      </c>
      <c r="G1572" s="0" t="n">
        <v>136.98</v>
      </c>
    </row>
    <row r="1573" customFormat="false" ht="14.25" hidden="false" customHeight="false" outlineLevel="0" collapsed="false">
      <c r="A1573" s="0" t="s">
        <v>25</v>
      </c>
      <c r="B1573" s="0" t="n">
        <v>5040</v>
      </c>
      <c r="C1573" s="0" t="str">
        <f aca="false">CONCATENATE(A1573,".",B1573)</f>
        <v>Markus_040909_04.5040</v>
      </c>
      <c r="D1573" s="0" t="n">
        <v>5</v>
      </c>
      <c r="E1573" s="0" t="n">
        <v>145.96</v>
      </c>
      <c r="F1573" s="0" t="s">
        <v>750</v>
      </c>
      <c r="G1573" s="0" t="n">
        <v>0</v>
      </c>
    </row>
    <row r="1574" customFormat="false" ht="14.25" hidden="false" customHeight="false" outlineLevel="0" collapsed="false">
      <c r="A1574" s="0" t="s">
        <v>8</v>
      </c>
      <c r="B1574" s="0" t="n">
        <v>5045</v>
      </c>
      <c r="C1574" s="0" t="str">
        <f aca="false">CONCATENATE(A1574,".",B1574)</f>
        <v>Markus_040909_05.5045</v>
      </c>
      <c r="D1574" s="0" t="n">
        <v>2</v>
      </c>
      <c r="E1574" s="0" t="n">
        <v>125.88</v>
      </c>
      <c r="F1574" s="0" t="s">
        <v>751</v>
      </c>
      <c r="G1574" s="0" t="n">
        <v>42.68</v>
      </c>
    </row>
    <row r="1575" customFormat="false" ht="14.25" hidden="false" customHeight="false" outlineLevel="0" collapsed="false">
      <c r="A1575" s="0" t="s">
        <v>8</v>
      </c>
      <c r="B1575" s="0" t="n">
        <v>5047</v>
      </c>
      <c r="C1575" s="0" t="str">
        <f aca="false">CONCATENATE(A1575,".",B1575)</f>
        <v>Markus_040909_05.5047</v>
      </c>
      <c r="D1575" s="0" t="n">
        <v>2</v>
      </c>
      <c r="E1575" s="0" t="n">
        <v>120.54</v>
      </c>
      <c r="F1575" s="0" t="s">
        <v>752</v>
      </c>
      <c r="G1575" s="0" t="n">
        <v>42.68</v>
      </c>
    </row>
    <row r="1576" customFormat="false" ht="14.25" hidden="false" customHeight="false" outlineLevel="0" collapsed="false">
      <c r="A1576" s="0" t="s">
        <v>240</v>
      </c>
      <c r="B1576" s="0" t="n">
        <v>5048</v>
      </c>
      <c r="C1576" s="0" t="str">
        <f aca="false">CONCATENATE(A1576,".",B1576)</f>
        <v>Markus_040909_03.5048</v>
      </c>
      <c r="D1576" s="0" t="n">
        <v>1</v>
      </c>
      <c r="E1576" s="0" t="n">
        <v>42.97</v>
      </c>
      <c r="F1576" s="0" t="s">
        <v>744</v>
      </c>
      <c r="G1576" s="0" t="n">
        <v>61.75</v>
      </c>
    </row>
    <row r="1577" customFormat="false" ht="14.25" hidden="false" customHeight="false" outlineLevel="0" collapsed="false">
      <c r="A1577" s="0" t="s">
        <v>8</v>
      </c>
      <c r="B1577" s="0" t="n">
        <v>5052</v>
      </c>
      <c r="C1577" s="0" t="str">
        <f aca="false">CONCATENATE(A1577,".",B1577)</f>
        <v>Markus_040909_05.5052</v>
      </c>
      <c r="D1577" s="0" t="n">
        <v>3</v>
      </c>
      <c r="E1577" s="0" t="n">
        <v>113.57</v>
      </c>
      <c r="F1577" s="0" t="s">
        <v>751</v>
      </c>
      <c r="G1577" s="0" t="n">
        <v>37.45</v>
      </c>
    </row>
    <row r="1578" customFormat="false" ht="14.25" hidden="false" customHeight="false" outlineLevel="0" collapsed="false">
      <c r="A1578" s="0" t="s">
        <v>25</v>
      </c>
      <c r="B1578" s="0" t="n">
        <v>5054</v>
      </c>
      <c r="C1578" s="0" t="str">
        <f aca="false">CONCATENATE(A1578,".",B1578)</f>
        <v>Markus_040909_04.5054</v>
      </c>
      <c r="D1578" s="0" t="n">
        <v>10</v>
      </c>
      <c r="E1578" s="0" t="n">
        <v>152.01</v>
      </c>
      <c r="F1578" s="0" t="s">
        <v>753</v>
      </c>
      <c r="G1578" s="0" t="n">
        <v>0.03</v>
      </c>
    </row>
    <row r="1579" customFormat="false" ht="14.25" hidden="false" customHeight="false" outlineLevel="0" collapsed="false">
      <c r="A1579" s="0" t="s">
        <v>8</v>
      </c>
      <c r="B1579" s="0" t="n">
        <v>5054</v>
      </c>
      <c r="C1579" s="0" t="str">
        <f aca="false">CONCATENATE(A1579,".",B1579)</f>
        <v>Markus_040909_05.5054</v>
      </c>
      <c r="D1579" s="0" t="n">
        <v>1</v>
      </c>
      <c r="E1579" s="0" t="n">
        <v>59.12</v>
      </c>
      <c r="F1579" s="0" t="s">
        <v>752</v>
      </c>
      <c r="G1579" s="0" t="n">
        <v>14.49</v>
      </c>
    </row>
    <row r="1580" customFormat="false" ht="14.25" hidden="false" customHeight="false" outlineLevel="0" collapsed="false">
      <c r="A1580" s="0" t="s">
        <v>25</v>
      </c>
      <c r="B1580" s="0" t="n">
        <v>5055</v>
      </c>
      <c r="C1580" s="0" t="str">
        <f aca="false">CONCATENATE(A1580,".",B1580)</f>
        <v>Markus_040909_04.5055</v>
      </c>
      <c r="D1580" s="0" t="n">
        <v>5</v>
      </c>
      <c r="E1580" s="0" t="n">
        <v>162.41</v>
      </c>
      <c r="F1580" s="0" t="s">
        <v>749</v>
      </c>
      <c r="G1580" s="0" t="n">
        <v>0</v>
      </c>
    </row>
    <row r="1581" customFormat="false" ht="14.25" hidden="false" customHeight="false" outlineLevel="0" collapsed="false">
      <c r="A1581" s="0" t="s">
        <v>240</v>
      </c>
      <c r="B1581" s="0" t="n">
        <v>5056</v>
      </c>
      <c r="C1581" s="0" t="str">
        <f aca="false">CONCATENATE(A1581,".",B1581)</f>
        <v>Markus_040909_03.5056</v>
      </c>
      <c r="D1581" s="0" t="n">
        <v>6</v>
      </c>
      <c r="E1581" s="0" t="n">
        <v>56.59</v>
      </c>
      <c r="F1581" s="0" t="s">
        <v>744</v>
      </c>
      <c r="G1581" s="0" t="n">
        <v>64.53</v>
      </c>
    </row>
    <row r="1582" customFormat="false" ht="14.25" hidden="false" customHeight="false" outlineLevel="0" collapsed="false">
      <c r="A1582" s="0" t="s">
        <v>8</v>
      </c>
      <c r="B1582" s="0" t="n">
        <v>5056</v>
      </c>
      <c r="C1582" s="0" t="str">
        <f aca="false">CONCATENATE(A1582,".",B1582)</f>
        <v>Markus_040909_05.5056</v>
      </c>
      <c r="D1582" s="0" t="n">
        <v>1</v>
      </c>
      <c r="E1582" s="0" t="n">
        <v>63.79</v>
      </c>
      <c r="F1582" s="0" t="s">
        <v>751</v>
      </c>
      <c r="G1582" s="0" t="n">
        <v>14.49</v>
      </c>
    </row>
    <row r="1583" customFormat="false" ht="14.25" hidden="false" customHeight="false" outlineLevel="0" collapsed="false">
      <c r="A1583" s="0" t="s">
        <v>13</v>
      </c>
      <c r="B1583" s="0" t="n">
        <v>5057</v>
      </c>
      <c r="C1583" s="0" t="str">
        <f aca="false">CONCATENATE(A1583,".",B1583)</f>
        <v>Markus_040909_06.5057</v>
      </c>
      <c r="D1583" s="0" t="n">
        <v>4</v>
      </c>
      <c r="E1583" s="0" t="n">
        <v>91.8</v>
      </c>
      <c r="F1583" s="0" t="s">
        <v>752</v>
      </c>
      <c r="G1583" s="0" t="n">
        <v>33.76</v>
      </c>
    </row>
    <row r="1584" customFormat="false" ht="14.25" hidden="false" customHeight="false" outlineLevel="0" collapsed="false">
      <c r="A1584" s="0" t="s">
        <v>25</v>
      </c>
      <c r="B1584" s="0" t="n">
        <v>5059</v>
      </c>
      <c r="C1584" s="0" t="str">
        <f aca="false">CONCATENATE(A1584,".",B1584)</f>
        <v>Markus_040909_04.5059</v>
      </c>
      <c r="D1584" s="0" t="n">
        <v>10</v>
      </c>
      <c r="E1584" s="0" t="n">
        <v>68.29</v>
      </c>
      <c r="F1584" s="0" t="s">
        <v>753</v>
      </c>
      <c r="G1584" s="0" t="n">
        <v>0.03</v>
      </c>
    </row>
    <row r="1585" customFormat="false" ht="14.25" hidden="false" customHeight="false" outlineLevel="0" collapsed="false">
      <c r="A1585" s="0" t="s">
        <v>13</v>
      </c>
      <c r="B1585" s="0" t="n">
        <v>5059</v>
      </c>
      <c r="C1585" s="0" t="str">
        <f aca="false">CONCATENATE(A1585,".",B1585)</f>
        <v>Markus_040909_06.5059</v>
      </c>
      <c r="D1585" s="0" t="n">
        <v>1</v>
      </c>
      <c r="E1585" s="0" t="n">
        <v>97.12</v>
      </c>
      <c r="F1585" s="0" t="s">
        <v>751</v>
      </c>
      <c r="G1585" s="0" t="n">
        <v>30.7</v>
      </c>
    </row>
    <row r="1586" customFormat="false" ht="14.25" hidden="false" customHeight="false" outlineLevel="0" collapsed="false">
      <c r="A1586" s="0" t="s">
        <v>25</v>
      </c>
      <c r="B1586" s="0" t="n">
        <v>5061</v>
      </c>
      <c r="C1586" s="0" t="str">
        <f aca="false">CONCATENATE(A1586,".",B1586)</f>
        <v>Markus_040909_04.5061</v>
      </c>
      <c r="D1586" s="0" t="n">
        <v>5</v>
      </c>
      <c r="E1586" s="0" t="n">
        <v>134.82</v>
      </c>
      <c r="F1586" s="0" t="s">
        <v>750</v>
      </c>
      <c r="G1586" s="0" t="n">
        <v>0</v>
      </c>
    </row>
    <row r="1587" customFormat="false" ht="14.25" hidden="false" customHeight="false" outlineLevel="0" collapsed="false">
      <c r="A1587" s="0" t="s">
        <v>25</v>
      </c>
      <c r="B1587" s="0" t="n">
        <v>5066</v>
      </c>
      <c r="C1587" s="0" t="str">
        <f aca="false">CONCATENATE(A1587,".",B1587)</f>
        <v>Markus_040909_04.5066</v>
      </c>
      <c r="D1587" s="0" t="n">
        <v>5</v>
      </c>
      <c r="E1587" s="0" t="n">
        <v>221.61</v>
      </c>
      <c r="F1587" s="0" t="s">
        <v>750</v>
      </c>
      <c r="G1587" s="0" t="n">
        <v>0</v>
      </c>
    </row>
    <row r="1588" customFormat="false" ht="14.25" hidden="false" customHeight="false" outlineLevel="0" collapsed="false">
      <c r="A1588" s="0" t="s">
        <v>8</v>
      </c>
      <c r="B1588" s="0" t="n">
        <v>5066</v>
      </c>
      <c r="C1588" s="0" t="str">
        <f aca="false">CONCATENATE(A1588,".",B1588)</f>
        <v>Markus_040909_05.5066</v>
      </c>
      <c r="D1588" s="0" t="n">
        <v>1</v>
      </c>
      <c r="E1588" s="0" t="n">
        <v>54.76</v>
      </c>
      <c r="F1588" s="0" t="s">
        <v>752</v>
      </c>
      <c r="G1588" s="0" t="n">
        <v>14.49</v>
      </c>
    </row>
    <row r="1589" customFormat="false" ht="14.25" hidden="false" customHeight="false" outlineLevel="0" collapsed="false">
      <c r="A1589" s="0" t="s">
        <v>25</v>
      </c>
      <c r="B1589" s="0" t="n">
        <v>5068</v>
      </c>
      <c r="C1589" s="0" t="str">
        <f aca="false">CONCATENATE(A1589,".",B1589)</f>
        <v>Markus_040909_04.5068</v>
      </c>
      <c r="D1589" s="0" t="n">
        <v>8</v>
      </c>
      <c r="E1589" s="0" t="n">
        <v>149.84</v>
      </c>
      <c r="F1589" s="0" t="s">
        <v>743</v>
      </c>
      <c r="G1589" s="0" t="n">
        <v>127.63</v>
      </c>
    </row>
    <row r="1590" customFormat="false" ht="14.25" hidden="false" customHeight="false" outlineLevel="0" collapsed="false">
      <c r="A1590" s="0" t="s">
        <v>8</v>
      </c>
      <c r="B1590" s="0" t="n">
        <v>5068</v>
      </c>
      <c r="C1590" s="0" t="str">
        <f aca="false">CONCATENATE(A1590,".",B1590)</f>
        <v>Markus_040909_05.5068</v>
      </c>
      <c r="D1590" s="0" t="n">
        <v>1</v>
      </c>
      <c r="E1590" s="0" t="n">
        <v>117.02</v>
      </c>
      <c r="F1590" s="0" t="s">
        <v>752</v>
      </c>
      <c r="G1590" s="0" t="n">
        <v>51.66</v>
      </c>
    </row>
    <row r="1591" customFormat="false" ht="14.25" hidden="false" customHeight="false" outlineLevel="0" collapsed="false">
      <c r="A1591" s="0" t="s">
        <v>25</v>
      </c>
      <c r="B1591" s="0" t="n">
        <v>5070</v>
      </c>
      <c r="C1591" s="0" t="str">
        <f aca="false">CONCATENATE(A1591,".",B1591)</f>
        <v>Markus_040909_04.5070</v>
      </c>
      <c r="D1591" s="0" t="n">
        <v>4</v>
      </c>
      <c r="E1591" s="0" t="n">
        <v>180.76</v>
      </c>
      <c r="F1591" s="0" t="s">
        <v>744</v>
      </c>
      <c r="G1591" s="0" t="n">
        <v>174.95</v>
      </c>
    </row>
    <row r="1592" customFormat="false" ht="14.25" hidden="false" customHeight="false" outlineLevel="0" collapsed="false">
      <c r="A1592" s="0" t="s">
        <v>13</v>
      </c>
      <c r="B1592" s="0" t="n">
        <v>5071</v>
      </c>
      <c r="C1592" s="0" t="str">
        <f aca="false">CONCATENATE(A1592,".",B1592)</f>
        <v>Markus_040909_06.5071</v>
      </c>
      <c r="D1592" s="0" t="n">
        <v>4</v>
      </c>
      <c r="E1592" s="0" t="n">
        <v>104.1</v>
      </c>
      <c r="F1592" s="0" t="s">
        <v>752</v>
      </c>
      <c r="G1592" s="0" t="n">
        <v>33.76</v>
      </c>
    </row>
    <row r="1593" customFormat="false" ht="14.25" hidden="false" customHeight="false" outlineLevel="0" collapsed="false">
      <c r="A1593" s="0" t="s">
        <v>8</v>
      </c>
      <c r="B1593" s="0" t="n">
        <v>5074</v>
      </c>
      <c r="C1593" s="0" t="str">
        <f aca="false">CONCATENATE(A1593,".",B1593)</f>
        <v>Markus_040909_05.5074</v>
      </c>
      <c r="D1593" s="0" t="n">
        <v>3</v>
      </c>
      <c r="E1593" s="0" t="n">
        <v>85.82</v>
      </c>
      <c r="F1593" s="0" t="s">
        <v>741</v>
      </c>
      <c r="G1593" s="0" t="n">
        <v>37.41</v>
      </c>
    </row>
    <row r="1594" customFormat="false" ht="14.25" hidden="false" customHeight="false" outlineLevel="0" collapsed="false">
      <c r="A1594" s="0" t="s">
        <v>25</v>
      </c>
      <c r="B1594" s="0" t="n">
        <v>5076</v>
      </c>
      <c r="C1594" s="0" t="str">
        <f aca="false">CONCATENATE(A1594,".",B1594)</f>
        <v>Markus_040909_04.5076</v>
      </c>
      <c r="D1594" s="0" t="n">
        <v>4</v>
      </c>
      <c r="E1594" s="0" t="n">
        <v>152.87</v>
      </c>
      <c r="F1594" s="0" t="s">
        <v>743</v>
      </c>
      <c r="G1594" s="0" t="n">
        <v>108.82</v>
      </c>
    </row>
    <row r="1595" customFormat="false" ht="14.25" hidden="false" customHeight="false" outlineLevel="0" collapsed="false">
      <c r="A1595" s="0" t="s">
        <v>8</v>
      </c>
      <c r="B1595" s="0" t="n">
        <v>5077</v>
      </c>
      <c r="C1595" s="0" t="str">
        <f aca="false">CONCATENATE(A1595,".",B1595)</f>
        <v>Markus_040909_05.5077</v>
      </c>
      <c r="D1595" s="0" t="n">
        <v>10</v>
      </c>
      <c r="E1595" s="0" t="n">
        <v>109.63</v>
      </c>
      <c r="F1595" s="0" t="s">
        <v>754</v>
      </c>
      <c r="G1595" s="0" t="n">
        <v>89.94</v>
      </c>
    </row>
    <row r="1596" customFormat="false" ht="14.25" hidden="false" customHeight="false" outlineLevel="0" collapsed="false">
      <c r="A1596" s="0" t="s">
        <v>25</v>
      </c>
      <c r="B1596" s="0" t="n">
        <v>5080</v>
      </c>
      <c r="C1596" s="0" t="str">
        <f aca="false">CONCATENATE(A1596,".",B1596)</f>
        <v>Markus_040909_04.5080</v>
      </c>
      <c r="D1596" s="0" t="n">
        <v>2</v>
      </c>
      <c r="E1596" s="0" t="n">
        <v>128.71</v>
      </c>
      <c r="F1596" s="0" t="s">
        <v>755</v>
      </c>
      <c r="G1596" s="0" t="n">
        <v>27.69</v>
      </c>
    </row>
    <row r="1597" customFormat="false" ht="14.25" hidden="false" customHeight="false" outlineLevel="0" collapsed="false">
      <c r="A1597" s="0" t="s">
        <v>8</v>
      </c>
      <c r="B1597" s="0" t="n">
        <v>5080</v>
      </c>
      <c r="C1597" s="0" t="str">
        <f aca="false">CONCATENATE(A1597,".",B1597)</f>
        <v>Markus_040909_05.5080</v>
      </c>
      <c r="D1597" s="0" t="n">
        <v>5</v>
      </c>
      <c r="E1597" s="0" t="n">
        <v>63.74</v>
      </c>
      <c r="F1597" s="0" t="s">
        <v>742</v>
      </c>
      <c r="G1597" s="0" t="n">
        <v>17.01</v>
      </c>
    </row>
    <row r="1598" customFormat="false" ht="14.25" hidden="false" customHeight="false" outlineLevel="0" collapsed="false">
      <c r="A1598" s="0" t="s">
        <v>13</v>
      </c>
      <c r="B1598" s="0" t="n">
        <v>5080</v>
      </c>
      <c r="C1598" s="0" t="str">
        <f aca="false">CONCATENATE(A1598,".",B1598)</f>
        <v>Markus_040909_06.5080</v>
      </c>
      <c r="D1598" s="0" t="n">
        <v>5</v>
      </c>
      <c r="E1598" s="0" t="n">
        <v>60.42</v>
      </c>
      <c r="F1598" s="0" t="s">
        <v>742</v>
      </c>
      <c r="G1598" s="0" t="n">
        <v>17.01</v>
      </c>
    </row>
    <row r="1599" customFormat="false" ht="14.25" hidden="false" customHeight="false" outlineLevel="0" collapsed="false">
      <c r="A1599" s="0" t="s">
        <v>25</v>
      </c>
      <c r="B1599" s="0" t="n">
        <v>5082</v>
      </c>
      <c r="C1599" s="0" t="str">
        <f aca="false">CONCATENATE(A1599,".",B1599)</f>
        <v>Markus_040909_04.5082</v>
      </c>
      <c r="D1599" s="0" t="n">
        <v>3</v>
      </c>
      <c r="E1599" s="0" t="n">
        <v>123.67</v>
      </c>
      <c r="F1599" s="0" t="s">
        <v>756</v>
      </c>
      <c r="G1599" s="0" t="n">
        <v>24.21</v>
      </c>
    </row>
    <row r="1600" customFormat="false" ht="14.25" hidden="false" customHeight="false" outlineLevel="0" collapsed="false">
      <c r="A1600" s="0" t="s">
        <v>240</v>
      </c>
      <c r="B1600" s="0" t="n">
        <v>5083</v>
      </c>
      <c r="C1600" s="0" t="str">
        <f aca="false">CONCATENATE(A1600,".",B1600)</f>
        <v>Markus_040909_03.5083</v>
      </c>
      <c r="D1600" s="0" t="n">
        <v>5</v>
      </c>
      <c r="E1600" s="0" t="n">
        <v>169.34</v>
      </c>
      <c r="F1600" s="0" t="s">
        <v>743</v>
      </c>
      <c r="G1600" s="0" t="n">
        <v>159.65</v>
      </c>
    </row>
    <row r="1601" customFormat="false" ht="14.25" hidden="false" customHeight="false" outlineLevel="0" collapsed="false">
      <c r="A1601" s="0" t="s">
        <v>8</v>
      </c>
      <c r="B1601" s="0" t="n">
        <v>5083</v>
      </c>
      <c r="C1601" s="0" t="str">
        <f aca="false">CONCATENATE(A1601,".",B1601)</f>
        <v>Markus_040909_05.5083</v>
      </c>
      <c r="D1601" s="0" t="n">
        <v>3</v>
      </c>
      <c r="E1601" s="0" t="n">
        <v>137.79</v>
      </c>
      <c r="F1601" s="0" t="s">
        <v>757</v>
      </c>
      <c r="G1601" s="0" t="n">
        <v>106.94</v>
      </c>
    </row>
    <row r="1602" customFormat="false" ht="14.25" hidden="false" customHeight="false" outlineLevel="0" collapsed="false">
      <c r="A1602" s="0" t="s">
        <v>25</v>
      </c>
      <c r="B1602" s="0" t="n">
        <v>5085</v>
      </c>
      <c r="C1602" s="0" t="str">
        <f aca="false">CONCATENATE(A1602,".",B1602)</f>
        <v>Markus_040909_04.5085</v>
      </c>
      <c r="D1602" s="0" t="n">
        <v>5</v>
      </c>
      <c r="E1602" s="0" t="n">
        <v>167.76</v>
      </c>
      <c r="F1602" s="0" t="s">
        <v>744</v>
      </c>
      <c r="G1602" s="0" t="n">
        <v>159.65</v>
      </c>
    </row>
    <row r="1603" customFormat="false" ht="14.25" hidden="false" customHeight="false" outlineLevel="0" collapsed="false">
      <c r="A1603" s="0" t="s">
        <v>8</v>
      </c>
      <c r="B1603" s="0" t="n">
        <v>5088</v>
      </c>
      <c r="C1603" s="0" t="str">
        <f aca="false">CONCATENATE(A1603,".",B1603)</f>
        <v>Markus_040909_05.5088</v>
      </c>
      <c r="D1603" s="0" t="n">
        <v>2</v>
      </c>
      <c r="E1603" s="0" t="n">
        <v>88.8</v>
      </c>
      <c r="F1603" s="0" t="s">
        <v>742</v>
      </c>
      <c r="G1603" s="0" t="n">
        <v>24.75</v>
      </c>
    </row>
    <row r="1604" customFormat="false" ht="14.25" hidden="false" customHeight="false" outlineLevel="0" collapsed="false">
      <c r="A1604" s="0" t="s">
        <v>240</v>
      </c>
      <c r="B1604" s="0" t="n">
        <v>5091</v>
      </c>
      <c r="C1604" s="0" t="str">
        <f aca="false">CONCATENATE(A1604,".",B1604)</f>
        <v>Markus_040909_03.5091</v>
      </c>
      <c r="D1604" s="0" t="n">
        <v>3</v>
      </c>
      <c r="E1604" s="0" t="n">
        <v>180.57</v>
      </c>
      <c r="F1604" s="0" t="s">
        <v>744</v>
      </c>
      <c r="G1604" s="0" t="n">
        <v>175.4</v>
      </c>
    </row>
    <row r="1605" customFormat="false" ht="14.25" hidden="false" customHeight="false" outlineLevel="0" collapsed="false">
      <c r="A1605" s="0" t="s">
        <v>8</v>
      </c>
      <c r="B1605" s="0" t="n">
        <v>5093</v>
      </c>
      <c r="C1605" s="0" t="str">
        <f aca="false">CONCATENATE(A1605,".",B1605)</f>
        <v>Markus_040909_05.5093</v>
      </c>
      <c r="D1605" s="0" t="n">
        <v>1</v>
      </c>
      <c r="E1605" s="0" t="n">
        <v>59.11</v>
      </c>
      <c r="F1605" s="0" t="s">
        <v>751</v>
      </c>
      <c r="G1605" s="0" t="n">
        <v>14.49</v>
      </c>
    </row>
    <row r="1606" customFormat="false" ht="14.25" hidden="false" customHeight="false" outlineLevel="0" collapsed="false">
      <c r="A1606" s="0" t="s">
        <v>240</v>
      </c>
      <c r="B1606" s="0" t="n">
        <v>5096</v>
      </c>
      <c r="C1606" s="0" t="str">
        <f aca="false">CONCATENATE(A1606,".",B1606)</f>
        <v>Markus_040909_03.5096</v>
      </c>
      <c r="D1606" s="0" t="n">
        <v>2</v>
      </c>
      <c r="E1606" s="0" t="n">
        <v>150.32</v>
      </c>
      <c r="F1606" s="0" t="s">
        <v>758</v>
      </c>
      <c r="G1606" s="0" t="n">
        <v>120.75</v>
      </c>
    </row>
    <row r="1607" customFormat="false" ht="14.25" hidden="false" customHeight="false" outlineLevel="0" collapsed="false">
      <c r="A1607" s="0" t="s">
        <v>240</v>
      </c>
      <c r="B1607" s="0" t="n">
        <v>5100</v>
      </c>
      <c r="C1607" s="0" t="str">
        <f aca="false">CONCATENATE(A1607,".",B1607)</f>
        <v>Markus_040909_03.5100</v>
      </c>
      <c r="D1607" s="0" t="n">
        <v>6</v>
      </c>
      <c r="E1607" s="0" t="n">
        <v>98.43</v>
      </c>
      <c r="F1607" s="0" t="s">
        <v>743</v>
      </c>
      <c r="G1607" s="0" t="n">
        <v>114.8</v>
      </c>
    </row>
    <row r="1608" customFormat="false" ht="14.25" hidden="false" customHeight="false" outlineLevel="0" collapsed="false">
      <c r="A1608" s="0" t="s">
        <v>240</v>
      </c>
      <c r="B1608" s="0" t="n">
        <v>5103</v>
      </c>
      <c r="C1608" s="0" t="str">
        <f aca="false">CONCATENATE(A1608,".",B1608)</f>
        <v>Markus_040909_03.5103</v>
      </c>
      <c r="D1608" s="0" t="n">
        <v>8</v>
      </c>
      <c r="E1608" s="0" t="n">
        <v>152.34</v>
      </c>
      <c r="F1608" s="0" t="s">
        <v>743</v>
      </c>
      <c r="G1608" s="0" t="n">
        <v>143.68</v>
      </c>
    </row>
    <row r="1609" customFormat="false" ht="14.25" hidden="false" customHeight="false" outlineLevel="0" collapsed="false">
      <c r="A1609" s="0" t="s">
        <v>25</v>
      </c>
      <c r="B1609" s="0" t="n">
        <v>5106</v>
      </c>
      <c r="C1609" s="0" t="str">
        <f aca="false">CONCATENATE(A1609,".",B1609)</f>
        <v>Markus_040909_04.5106</v>
      </c>
      <c r="D1609" s="0" t="n">
        <v>2</v>
      </c>
      <c r="E1609" s="0" t="n">
        <v>123.34</v>
      </c>
      <c r="F1609" s="0" t="s">
        <v>756</v>
      </c>
      <c r="G1609" s="0" t="n">
        <v>27.69</v>
      </c>
    </row>
    <row r="1610" customFormat="false" ht="14.25" hidden="false" customHeight="false" outlineLevel="0" collapsed="false">
      <c r="A1610" s="0" t="s">
        <v>240</v>
      </c>
      <c r="B1610" s="0" t="n">
        <v>5112</v>
      </c>
      <c r="C1610" s="0" t="str">
        <f aca="false">CONCATENATE(A1610,".",B1610)</f>
        <v>Markus_040909_03.5112</v>
      </c>
      <c r="D1610" s="0" t="n">
        <v>4</v>
      </c>
      <c r="E1610" s="0" t="n">
        <v>200.04</v>
      </c>
      <c r="F1610" s="0" t="s">
        <v>744</v>
      </c>
      <c r="G1610" s="0" t="n">
        <v>174.95</v>
      </c>
    </row>
    <row r="1611" customFormat="false" ht="14.25" hidden="false" customHeight="false" outlineLevel="0" collapsed="false">
      <c r="A1611" s="0" t="s">
        <v>25</v>
      </c>
      <c r="B1611" s="0" t="n">
        <v>5114</v>
      </c>
      <c r="C1611" s="0" t="str">
        <f aca="false">CONCATENATE(A1611,".",B1611)</f>
        <v>Markus_040909_04.5114</v>
      </c>
      <c r="D1611" s="0" t="n">
        <v>2</v>
      </c>
      <c r="E1611" s="0" t="n">
        <v>140.39</v>
      </c>
      <c r="F1611" s="0" t="s">
        <v>755</v>
      </c>
      <c r="G1611" s="0" t="n">
        <v>27.69</v>
      </c>
    </row>
    <row r="1612" customFormat="false" ht="14.25" hidden="false" customHeight="false" outlineLevel="0" collapsed="false">
      <c r="A1612" s="0" t="s">
        <v>125</v>
      </c>
      <c r="B1612" s="0" t="n">
        <v>5116</v>
      </c>
      <c r="C1612" s="0" t="str">
        <f aca="false">CONCATENATE(A1612,".",B1612)</f>
        <v>Markus_040909_10.5116</v>
      </c>
      <c r="D1612" s="0" t="n">
        <v>8</v>
      </c>
      <c r="E1612" s="0" t="n">
        <v>24.99</v>
      </c>
      <c r="F1612" s="0" t="s">
        <v>759</v>
      </c>
      <c r="G1612" s="0" t="n">
        <v>35.67</v>
      </c>
      <c r="H1612" s="0" t="n">
        <v>47.75</v>
      </c>
    </row>
    <row r="1613" customFormat="false" ht="14.25" hidden="false" customHeight="false" outlineLevel="0" collapsed="false">
      <c r="A1613" s="0" t="s">
        <v>25</v>
      </c>
      <c r="B1613" s="0" t="n">
        <v>5118</v>
      </c>
      <c r="C1613" s="0" t="str">
        <f aca="false">CONCATENATE(A1613,".",B1613)</f>
        <v>Markus_040909_04.5118</v>
      </c>
      <c r="D1613" s="0" t="n">
        <v>2</v>
      </c>
      <c r="E1613" s="0" t="n">
        <v>111.16</v>
      </c>
      <c r="F1613" s="0" t="s">
        <v>760</v>
      </c>
      <c r="G1613" s="0" t="n">
        <v>24.75</v>
      </c>
    </row>
    <row r="1614" customFormat="false" ht="14.25" hidden="false" customHeight="false" outlineLevel="0" collapsed="false">
      <c r="A1614" s="0" t="s">
        <v>240</v>
      </c>
      <c r="B1614" s="0" t="n">
        <v>5125</v>
      </c>
      <c r="C1614" s="0" t="str">
        <f aca="false">CONCATENATE(A1614,".",B1614)</f>
        <v>Markus_040909_03.5125</v>
      </c>
      <c r="D1614" s="0" t="n">
        <v>3</v>
      </c>
      <c r="E1614" s="0" t="n">
        <v>191.77</v>
      </c>
      <c r="F1614" s="0" t="s">
        <v>744</v>
      </c>
      <c r="G1614" s="0" t="n">
        <v>175.4</v>
      </c>
    </row>
    <row r="1615" customFormat="false" ht="14.25" hidden="false" customHeight="false" outlineLevel="0" collapsed="false">
      <c r="A1615" s="0" t="s">
        <v>240</v>
      </c>
      <c r="B1615" s="0" t="n">
        <v>5128</v>
      </c>
      <c r="C1615" s="0" t="str">
        <f aca="false">CONCATENATE(A1615,".",B1615)</f>
        <v>Markus_040909_03.5128</v>
      </c>
      <c r="D1615" s="0" t="n">
        <v>9</v>
      </c>
      <c r="E1615" s="0" t="n">
        <v>172.2</v>
      </c>
      <c r="F1615" s="0" t="s">
        <v>743</v>
      </c>
      <c r="G1615" s="0" t="n">
        <v>151.66</v>
      </c>
    </row>
    <row r="1616" customFormat="false" ht="14.25" hidden="false" customHeight="false" outlineLevel="0" collapsed="false">
      <c r="A1616" s="0" t="s">
        <v>8</v>
      </c>
      <c r="B1616" s="0" t="n">
        <v>5132</v>
      </c>
      <c r="C1616" s="0" t="str">
        <f aca="false">CONCATENATE(A1616,".",B1616)</f>
        <v>Markus_040909_05.5132</v>
      </c>
      <c r="D1616" s="0" t="n">
        <v>1</v>
      </c>
      <c r="E1616" s="0" t="n">
        <v>129.03</v>
      </c>
      <c r="F1616" s="0" t="s">
        <v>752</v>
      </c>
      <c r="G1616" s="0" t="n">
        <v>51.66</v>
      </c>
    </row>
    <row r="1617" customFormat="false" ht="14.25" hidden="false" customHeight="false" outlineLevel="0" collapsed="false">
      <c r="A1617" s="0" t="s">
        <v>8</v>
      </c>
      <c r="B1617" s="0" t="n">
        <v>5134</v>
      </c>
      <c r="C1617" s="0" t="str">
        <f aca="false">CONCATENATE(A1617,".",B1617)</f>
        <v>Markus_040909_05.5134</v>
      </c>
      <c r="D1617" s="0" t="n">
        <v>1</v>
      </c>
      <c r="E1617" s="0" t="n">
        <v>99.6</v>
      </c>
      <c r="F1617" s="0" t="s">
        <v>751</v>
      </c>
      <c r="G1617" s="0" t="n">
        <v>30.7</v>
      </c>
    </row>
    <row r="1618" customFormat="false" ht="14.25" hidden="false" customHeight="false" outlineLevel="0" collapsed="false">
      <c r="A1618" s="0" t="s">
        <v>8</v>
      </c>
      <c r="B1618" s="0" t="n">
        <v>5144</v>
      </c>
      <c r="C1618" s="0" t="str">
        <f aca="false">CONCATENATE(A1618,".",B1618)</f>
        <v>Markus_040909_05.5144</v>
      </c>
      <c r="D1618" s="0" t="n">
        <v>3</v>
      </c>
      <c r="E1618" s="0" t="n">
        <v>108.52</v>
      </c>
      <c r="F1618" s="0" t="s">
        <v>752</v>
      </c>
      <c r="G1618" s="0" t="n">
        <v>37.45</v>
      </c>
    </row>
    <row r="1619" customFormat="false" ht="14.25" hidden="false" customHeight="false" outlineLevel="0" collapsed="false">
      <c r="A1619" s="0" t="s">
        <v>83</v>
      </c>
      <c r="B1619" s="0" t="n">
        <v>5153</v>
      </c>
      <c r="C1619" s="0" t="str">
        <f aca="false">CONCATENATE(A1619,".",B1619)</f>
        <v>Markus_040909_14.5153</v>
      </c>
      <c r="D1619" s="0" t="n">
        <v>6</v>
      </c>
      <c r="E1619" s="0" t="n">
        <v>73.21</v>
      </c>
      <c r="F1619" s="0" t="s">
        <v>761</v>
      </c>
      <c r="G1619" s="0" t="n">
        <v>69.4</v>
      </c>
    </row>
    <row r="1620" customFormat="false" ht="14.25" hidden="false" customHeight="false" outlineLevel="0" collapsed="false">
      <c r="A1620" s="0" t="s">
        <v>240</v>
      </c>
      <c r="B1620" s="0" t="n">
        <v>5170</v>
      </c>
      <c r="C1620" s="0" t="str">
        <f aca="false">CONCATENATE(A1620,".",B1620)</f>
        <v>Markus_040909_03.5170</v>
      </c>
      <c r="D1620" s="0" t="n">
        <v>2</v>
      </c>
      <c r="E1620" s="0" t="n">
        <v>129.69</v>
      </c>
      <c r="F1620" s="0" t="s">
        <v>743</v>
      </c>
      <c r="G1620" s="0" t="n">
        <v>110.27</v>
      </c>
    </row>
    <row r="1621" customFormat="false" ht="14.25" hidden="false" customHeight="false" outlineLevel="0" collapsed="false">
      <c r="A1621" s="0" t="s">
        <v>83</v>
      </c>
      <c r="B1621" s="0" t="n">
        <v>5174</v>
      </c>
      <c r="C1621" s="0" t="str">
        <f aca="false">CONCATENATE(A1621,".",B1621)</f>
        <v>Markus_040909_14.5174</v>
      </c>
      <c r="D1621" s="0" t="n">
        <v>10</v>
      </c>
      <c r="E1621" s="0" t="n">
        <v>109.85</v>
      </c>
      <c r="F1621" s="0" t="s">
        <v>762</v>
      </c>
      <c r="G1621" s="0" t="n">
        <v>89.04</v>
      </c>
    </row>
    <row r="1622" customFormat="false" ht="14.25" hidden="false" customHeight="false" outlineLevel="0" collapsed="false">
      <c r="A1622" s="0" t="s">
        <v>44</v>
      </c>
      <c r="B1622" s="0" t="n">
        <v>5197</v>
      </c>
      <c r="C1622" s="0" t="str">
        <f aca="false">CONCATENATE(A1622,".",B1622)</f>
        <v>Markus_040909_17.5197</v>
      </c>
      <c r="D1622" s="0" t="n">
        <v>5</v>
      </c>
      <c r="E1622" s="0" t="n">
        <v>76.71</v>
      </c>
      <c r="F1622" s="0" t="s">
        <v>763</v>
      </c>
      <c r="G1622" s="0" t="n">
        <v>72.5</v>
      </c>
    </row>
    <row r="1623" customFormat="false" ht="14.25" hidden="false" customHeight="false" outlineLevel="0" collapsed="false">
      <c r="A1623" s="0" t="s">
        <v>79</v>
      </c>
      <c r="B1623" s="0" t="n">
        <v>5200</v>
      </c>
      <c r="C1623" s="0" t="str">
        <f aca="false">CONCATENATE(A1623,".",B1623)</f>
        <v>Markus_040909_01.5200</v>
      </c>
      <c r="D1623" s="0" t="n">
        <v>2</v>
      </c>
      <c r="E1623" s="0" t="n">
        <v>78.55</v>
      </c>
      <c r="F1623" s="0" t="s">
        <v>764</v>
      </c>
      <c r="G1623" s="0" t="n">
        <v>20.91</v>
      </c>
      <c r="H1623" s="0" t="n">
        <v>10.36</v>
      </c>
    </row>
    <row r="1624" customFormat="false" ht="14.25" hidden="false" customHeight="false" outlineLevel="0" collapsed="false">
      <c r="A1624" s="0" t="s">
        <v>25</v>
      </c>
      <c r="B1624" s="0" t="n">
        <v>5210</v>
      </c>
      <c r="C1624" s="0" t="str">
        <f aca="false">CONCATENATE(A1624,".",B1624)</f>
        <v>Markus_040909_04.5210</v>
      </c>
      <c r="D1624" s="0" t="n">
        <v>0</v>
      </c>
      <c r="E1624" s="0" t="n">
        <v>133.58</v>
      </c>
      <c r="F1624" s="0" t="s">
        <v>765</v>
      </c>
    </row>
    <row r="1625" customFormat="false" ht="14.25" hidden="false" customHeight="false" outlineLevel="0" collapsed="false">
      <c r="A1625" s="0" t="s">
        <v>25</v>
      </c>
      <c r="B1625" s="0" t="n">
        <v>5212</v>
      </c>
      <c r="C1625" s="0" t="str">
        <f aca="false">CONCATENATE(A1625,".",B1625)</f>
        <v>Markus_040909_04.5212</v>
      </c>
      <c r="D1625" s="0" t="n">
        <v>0</v>
      </c>
      <c r="E1625" s="0" t="n">
        <v>199.21</v>
      </c>
      <c r="F1625" s="0" t="s">
        <v>766</v>
      </c>
    </row>
    <row r="1626" customFormat="false" ht="14.25" hidden="false" customHeight="false" outlineLevel="0" collapsed="false">
      <c r="A1626" s="0" t="s">
        <v>25</v>
      </c>
      <c r="B1626" s="0" t="n">
        <v>5216</v>
      </c>
      <c r="C1626" s="0" t="str">
        <f aca="false">CONCATENATE(A1626,".",B1626)</f>
        <v>Markus_040909_04.5216</v>
      </c>
      <c r="D1626" s="0" t="n">
        <v>3</v>
      </c>
      <c r="E1626" s="0" t="n">
        <v>117.24</v>
      </c>
      <c r="F1626" s="0" t="s">
        <v>767</v>
      </c>
      <c r="G1626" s="0" t="n">
        <v>11.51</v>
      </c>
    </row>
    <row r="1627" customFormat="false" ht="14.25" hidden="false" customHeight="false" outlineLevel="0" collapsed="false">
      <c r="A1627" s="0" t="s">
        <v>25</v>
      </c>
      <c r="B1627" s="0" t="n">
        <v>5218</v>
      </c>
      <c r="C1627" s="0" t="str">
        <f aca="false">CONCATENATE(A1627,".",B1627)</f>
        <v>Markus_040909_04.5218</v>
      </c>
      <c r="D1627" s="0" t="n">
        <v>8</v>
      </c>
      <c r="E1627" s="0" t="n">
        <v>133.92</v>
      </c>
      <c r="F1627" s="0" t="s">
        <v>768</v>
      </c>
      <c r="G1627" s="0" t="n">
        <v>20.35</v>
      </c>
    </row>
    <row r="1628" customFormat="false" ht="14.25" hidden="false" customHeight="false" outlineLevel="0" collapsed="false">
      <c r="A1628" s="0" t="s">
        <v>25</v>
      </c>
      <c r="B1628" s="0" t="n">
        <v>5223</v>
      </c>
      <c r="C1628" s="0" t="str">
        <f aca="false">CONCATENATE(A1628,".",B1628)</f>
        <v>Markus_040909_04.5223</v>
      </c>
      <c r="D1628" s="0" t="n">
        <v>3</v>
      </c>
      <c r="E1628" s="0" t="n">
        <v>148.38</v>
      </c>
      <c r="F1628" s="0" t="s">
        <v>767</v>
      </c>
      <c r="G1628" s="0" t="n">
        <v>28.87</v>
      </c>
    </row>
    <row r="1629" customFormat="false" ht="14.25" hidden="false" customHeight="false" outlineLevel="0" collapsed="false">
      <c r="A1629" s="0" t="s">
        <v>25</v>
      </c>
      <c r="B1629" s="0" t="n">
        <v>5232</v>
      </c>
      <c r="C1629" s="0" t="str">
        <f aca="false">CONCATENATE(A1629,".",B1629)</f>
        <v>Markus_040909_04.5232</v>
      </c>
      <c r="D1629" s="0" t="n">
        <v>5</v>
      </c>
      <c r="E1629" s="0" t="n">
        <v>123.44</v>
      </c>
      <c r="F1629" s="0" t="s">
        <v>768</v>
      </c>
      <c r="G1629" s="0" t="n">
        <v>24.44</v>
      </c>
    </row>
    <row r="1630" customFormat="false" ht="14.25" hidden="false" customHeight="false" outlineLevel="0" collapsed="false">
      <c r="A1630" s="0" t="s">
        <v>25</v>
      </c>
      <c r="B1630" s="0" t="n">
        <v>5238</v>
      </c>
      <c r="C1630" s="0" t="str">
        <f aca="false">CONCATENATE(A1630,".",B1630)</f>
        <v>Markus_040909_04.5238</v>
      </c>
      <c r="D1630" s="0" t="n">
        <v>1</v>
      </c>
      <c r="E1630" s="0" t="n">
        <v>96.28</v>
      </c>
      <c r="F1630" s="0" t="s">
        <v>769</v>
      </c>
      <c r="G1630" s="0" t="n">
        <v>14.49</v>
      </c>
    </row>
    <row r="1631" customFormat="false" ht="14.25" hidden="false" customHeight="false" outlineLevel="0" collapsed="false">
      <c r="A1631" s="0" t="s">
        <v>25</v>
      </c>
      <c r="B1631" s="0" t="n">
        <v>5240</v>
      </c>
      <c r="C1631" s="0" t="str">
        <f aca="false">CONCATENATE(A1631,".",B1631)</f>
        <v>Markus_040909_04.5240</v>
      </c>
      <c r="D1631" s="0" t="n">
        <v>5</v>
      </c>
      <c r="E1631" s="0" t="n">
        <v>111.43</v>
      </c>
      <c r="F1631" s="0" t="s">
        <v>767</v>
      </c>
      <c r="G1631" s="0" t="n">
        <v>24.44</v>
      </c>
    </row>
    <row r="1632" customFormat="false" ht="14.25" hidden="false" customHeight="false" outlineLevel="0" collapsed="false">
      <c r="A1632" s="0" t="s">
        <v>25</v>
      </c>
      <c r="B1632" s="0" t="n">
        <v>5243</v>
      </c>
      <c r="C1632" s="0" t="str">
        <f aca="false">CONCATENATE(A1632,".",B1632)</f>
        <v>Markus_040909_04.5243</v>
      </c>
      <c r="D1632" s="0" t="n">
        <v>2</v>
      </c>
      <c r="E1632" s="0" t="n">
        <v>120.74</v>
      </c>
      <c r="F1632" s="0" t="s">
        <v>770</v>
      </c>
      <c r="G1632" s="0" t="n">
        <v>27.69</v>
      </c>
    </row>
    <row r="1633" customFormat="false" ht="14.25" hidden="false" customHeight="false" outlineLevel="0" collapsed="false">
      <c r="A1633" s="0" t="s">
        <v>25</v>
      </c>
      <c r="B1633" s="0" t="n">
        <v>5252</v>
      </c>
      <c r="C1633" s="0" t="str">
        <f aca="false">CONCATENATE(A1633,".",B1633)</f>
        <v>Markus_040909_04.5252</v>
      </c>
      <c r="D1633" s="0" t="n">
        <v>2</v>
      </c>
      <c r="E1633" s="0" t="n">
        <v>115.42</v>
      </c>
      <c r="F1633" s="0" t="s">
        <v>770</v>
      </c>
      <c r="G1633" s="0" t="n">
        <v>27.69</v>
      </c>
    </row>
    <row r="1634" customFormat="false" ht="14.25" hidden="false" customHeight="false" outlineLevel="0" collapsed="false">
      <c r="A1634" s="0" t="s">
        <v>25</v>
      </c>
      <c r="B1634" s="0" t="n">
        <v>5255</v>
      </c>
      <c r="C1634" s="0" t="str">
        <f aca="false">CONCATENATE(A1634,".",B1634)</f>
        <v>Markus_040909_04.5255</v>
      </c>
      <c r="D1634" s="0" t="n">
        <v>1</v>
      </c>
      <c r="E1634" s="0" t="n">
        <v>112.76</v>
      </c>
      <c r="F1634" s="0" t="s">
        <v>769</v>
      </c>
      <c r="G1634" s="0" t="n">
        <v>33.68</v>
      </c>
    </row>
    <row r="1635" customFormat="false" ht="14.25" hidden="false" customHeight="false" outlineLevel="0" collapsed="false">
      <c r="A1635" s="0" t="s">
        <v>79</v>
      </c>
      <c r="B1635" s="0" t="n">
        <v>5267</v>
      </c>
      <c r="C1635" s="0" t="str">
        <f aca="false">CONCATENATE(A1635,".",B1635)</f>
        <v>Markus_040909_01.5267</v>
      </c>
      <c r="D1635" s="0" t="n">
        <v>5</v>
      </c>
      <c r="E1635" s="0" t="n">
        <v>88.92</v>
      </c>
      <c r="F1635" s="0" t="s">
        <v>771</v>
      </c>
      <c r="G1635" s="0" t="n">
        <v>37.54</v>
      </c>
    </row>
    <row r="1636" customFormat="false" ht="14.25" hidden="false" customHeight="false" outlineLevel="0" collapsed="false">
      <c r="A1636" s="0" t="s">
        <v>25</v>
      </c>
      <c r="B1636" s="0" t="n">
        <v>5278</v>
      </c>
      <c r="C1636" s="0" t="str">
        <f aca="false">CONCATENATE(A1636,".",B1636)</f>
        <v>Markus_040909_04.5278</v>
      </c>
      <c r="D1636" s="0" t="n">
        <v>0</v>
      </c>
      <c r="E1636" s="0" t="n">
        <v>71.64</v>
      </c>
      <c r="F1636" s="0" t="s">
        <v>772</v>
      </c>
    </row>
    <row r="1637" customFormat="false" ht="14.25" hidden="false" customHeight="false" outlineLevel="0" collapsed="false">
      <c r="A1637" s="0" t="s">
        <v>8</v>
      </c>
      <c r="B1637" s="0" t="n">
        <v>5280</v>
      </c>
      <c r="C1637" s="0" t="str">
        <f aca="false">CONCATENATE(A1637,".",B1637)</f>
        <v>Markus_040909_05.5280</v>
      </c>
      <c r="D1637" s="0" t="n">
        <v>3</v>
      </c>
      <c r="E1637" s="0" t="n">
        <v>85.25</v>
      </c>
      <c r="F1637" s="0" t="s">
        <v>769</v>
      </c>
      <c r="G1637" s="0" t="n">
        <v>24.21</v>
      </c>
    </row>
    <row r="1638" customFormat="false" ht="14.25" hidden="false" customHeight="false" outlineLevel="0" collapsed="false">
      <c r="A1638" s="0" t="s">
        <v>25</v>
      </c>
      <c r="B1638" s="0" t="n">
        <v>5281</v>
      </c>
      <c r="C1638" s="0" t="str">
        <f aca="false">CONCATENATE(A1638,".",B1638)</f>
        <v>Markus_040909_04.5281</v>
      </c>
      <c r="D1638" s="0" t="n">
        <v>1</v>
      </c>
      <c r="E1638" s="0" t="n">
        <v>135.67</v>
      </c>
      <c r="F1638" s="0" t="s">
        <v>773</v>
      </c>
      <c r="G1638" s="0" t="n">
        <v>44.73</v>
      </c>
    </row>
    <row r="1639" customFormat="false" ht="14.25" hidden="false" customHeight="false" outlineLevel="0" collapsed="false">
      <c r="A1639" s="0" t="s">
        <v>25</v>
      </c>
      <c r="B1639" s="0" t="n">
        <v>5284</v>
      </c>
      <c r="C1639" s="0" t="str">
        <f aca="false">CONCATENATE(A1639,".",B1639)</f>
        <v>Markus_040909_04.5284</v>
      </c>
      <c r="D1639" s="0" t="n">
        <v>1</v>
      </c>
      <c r="E1639" s="0" t="n">
        <v>143.62</v>
      </c>
      <c r="F1639" s="0" t="s">
        <v>774</v>
      </c>
      <c r="G1639" s="0" t="n">
        <v>44.73</v>
      </c>
    </row>
    <row r="1640" customFormat="false" ht="14.25" hidden="false" customHeight="false" outlineLevel="0" collapsed="false">
      <c r="A1640" s="0" t="s">
        <v>79</v>
      </c>
      <c r="B1640" s="0" t="n">
        <v>5288</v>
      </c>
      <c r="C1640" s="0" t="str">
        <f aca="false">CONCATENATE(A1640,".",B1640)</f>
        <v>Markus_040909_01.5288</v>
      </c>
      <c r="D1640" s="0" t="n">
        <v>2</v>
      </c>
      <c r="E1640" s="0" t="n">
        <v>56.93</v>
      </c>
      <c r="F1640" s="0" t="s">
        <v>771</v>
      </c>
      <c r="G1640" s="0" t="n">
        <v>53.2</v>
      </c>
    </row>
    <row r="1641" customFormat="false" ht="14.25" hidden="false" customHeight="false" outlineLevel="0" collapsed="false">
      <c r="A1641" s="0" t="s">
        <v>25</v>
      </c>
      <c r="B1641" s="0" t="n">
        <v>5289</v>
      </c>
      <c r="C1641" s="0" t="str">
        <f aca="false">CONCATENATE(A1641,".",B1641)</f>
        <v>Markus_040909_04.5289</v>
      </c>
      <c r="D1641" s="0" t="n">
        <v>0</v>
      </c>
      <c r="E1641" s="0" t="n">
        <v>89.42</v>
      </c>
      <c r="F1641" s="0" t="s">
        <v>775</v>
      </c>
    </row>
    <row r="1642" customFormat="false" ht="14.25" hidden="false" customHeight="false" outlineLevel="0" collapsed="false">
      <c r="A1642" s="0" t="s">
        <v>25</v>
      </c>
      <c r="B1642" s="0" t="n">
        <v>5291</v>
      </c>
      <c r="C1642" s="0" t="str">
        <f aca="false">CONCATENATE(A1642,".",B1642)</f>
        <v>Markus_040909_04.5291</v>
      </c>
      <c r="D1642" s="0" t="n">
        <v>9</v>
      </c>
      <c r="E1642" s="0" t="n">
        <v>151.34</v>
      </c>
      <c r="F1642" s="0" t="s">
        <v>774</v>
      </c>
      <c r="G1642" s="0" t="n">
        <v>40.96</v>
      </c>
    </row>
    <row r="1643" customFormat="false" ht="14.25" hidden="false" customHeight="false" outlineLevel="0" collapsed="false">
      <c r="A1643" s="0" t="s">
        <v>25</v>
      </c>
      <c r="B1643" s="0" t="n">
        <v>5297</v>
      </c>
      <c r="C1643" s="0" t="str">
        <f aca="false">CONCATENATE(A1643,".",B1643)</f>
        <v>Markus_040909_04.5297</v>
      </c>
      <c r="D1643" s="0" t="n">
        <v>0</v>
      </c>
      <c r="E1643" s="0" t="n">
        <v>88.08</v>
      </c>
      <c r="F1643" s="0" t="s">
        <v>772</v>
      </c>
    </row>
    <row r="1644" customFormat="false" ht="14.25" hidden="false" customHeight="false" outlineLevel="0" collapsed="false">
      <c r="A1644" s="0" t="s">
        <v>125</v>
      </c>
      <c r="B1644" s="0" t="n">
        <v>5298</v>
      </c>
      <c r="C1644" s="0" t="str">
        <f aca="false">CONCATENATE(A1644,".",B1644)</f>
        <v>Markus_040909_10.5298</v>
      </c>
      <c r="D1644" s="0" t="n">
        <v>5</v>
      </c>
      <c r="E1644" s="0" t="n">
        <v>39.06</v>
      </c>
      <c r="F1644" s="0" t="s">
        <v>776</v>
      </c>
      <c r="G1644" s="0" t="n">
        <v>44.9</v>
      </c>
    </row>
    <row r="1645" customFormat="false" ht="14.25" hidden="false" customHeight="false" outlineLevel="0" collapsed="false">
      <c r="A1645" s="0" t="s">
        <v>25</v>
      </c>
      <c r="B1645" s="0" t="n">
        <v>5301</v>
      </c>
      <c r="C1645" s="0" t="str">
        <f aca="false">CONCATENATE(A1645,".",B1645)</f>
        <v>Markus_040909_04.5301</v>
      </c>
      <c r="D1645" s="0" t="n">
        <v>9</v>
      </c>
      <c r="E1645" s="0" t="n">
        <v>139.93</v>
      </c>
      <c r="F1645" s="0" t="s">
        <v>768</v>
      </c>
      <c r="G1645" s="0" t="n">
        <v>19.33</v>
      </c>
    </row>
    <row r="1646" customFormat="false" ht="14.25" hidden="false" customHeight="false" outlineLevel="0" collapsed="false">
      <c r="A1646" s="0" t="s">
        <v>25</v>
      </c>
      <c r="B1646" s="0" t="n">
        <v>5303</v>
      </c>
      <c r="C1646" s="0" t="str">
        <f aca="false">CONCATENATE(A1646,".",B1646)</f>
        <v>Markus_040909_04.5303</v>
      </c>
      <c r="D1646" s="0" t="n">
        <v>3</v>
      </c>
      <c r="E1646" s="0" t="n">
        <v>128.22</v>
      </c>
      <c r="F1646" s="0" t="s">
        <v>767</v>
      </c>
      <c r="G1646" s="0" t="n">
        <v>28.87</v>
      </c>
    </row>
    <row r="1647" customFormat="false" ht="14.25" hidden="false" customHeight="false" outlineLevel="0" collapsed="false">
      <c r="A1647" s="0" t="s">
        <v>25</v>
      </c>
      <c r="B1647" s="0" t="n">
        <v>5309</v>
      </c>
      <c r="C1647" s="0" t="str">
        <f aca="false">CONCATENATE(A1647,".",B1647)</f>
        <v>Markus_040909_04.5309</v>
      </c>
      <c r="D1647" s="0" t="n">
        <v>3</v>
      </c>
      <c r="E1647" s="0" t="n">
        <v>116.27</v>
      </c>
      <c r="F1647" s="0" t="s">
        <v>768</v>
      </c>
      <c r="G1647" s="0" t="n">
        <v>11.51</v>
      </c>
    </row>
    <row r="1648" customFormat="false" ht="14.25" hidden="false" customHeight="false" outlineLevel="0" collapsed="false">
      <c r="A1648" s="0" t="s">
        <v>25</v>
      </c>
      <c r="B1648" s="0" t="n">
        <v>5316</v>
      </c>
      <c r="C1648" s="0" t="str">
        <f aca="false">CONCATENATE(A1648,".",B1648)</f>
        <v>Markus_040909_04.5316</v>
      </c>
      <c r="D1648" s="0" t="n">
        <v>3</v>
      </c>
      <c r="E1648" s="0" t="n">
        <v>159.5</v>
      </c>
      <c r="F1648" s="0" t="s">
        <v>777</v>
      </c>
      <c r="G1648" s="0" t="n">
        <v>9.83</v>
      </c>
    </row>
    <row r="1649" customFormat="false" ht="14.25" hidden="false" customHeight="false" outlineLevel="0" collapsed="false">
      <c r="A1649" s="0" t="s">
        <v>25</v>
      </c>
      <c r="B1649" s="0" t="n">
        <v>5321</v>
      </c>
      <c r="C1649" s="0" t="str">
        <f aca="false">CONCATENATE(A1649,".",B1649)</f>
        <v>Markus_040909_04.5321</v>
      </c>
      <c r="D1649" s="0" t="n">
        <v>2</v>
      </c>
      <c r="E1649" s="0" t="n">
        <v>174.18</v>
      </c>
      <c r="F1649" s="0" t="s">
        <v>778</v>
      </c>
      <c r="G1649" s="0" t="n">
        <v>11.53</v>
      </c>
    </row>
    <row r="1650" customFormat="false" ht="14.25" hidden="false" customHeight="false" outlineLevel="0" collapsed="false">
      <c r="A1650" s="0" t="s">
        <v>25</v>
      </c>
      <c r="B1650" s="0" t="n">
        <v>5328</v>
      </c>
      <c r="C1650" s="0" t="str">
        <f aca="false">CONCATENATE(A1650,".",B1650)</f>
        <v>Markus_040909_04.5328</v>
      </c>
      <c r="D1650" s="0" t="n">
        <v>2</v>
      </c>
      <c r="E1650" s="0" t="n">
        <v>194.49</v>
      </c>
      <c r="F1650" s="0" t="s">
        <v>778</v>
      </c>
      <c r="G1650" s="0" t="n">
        <v>11.53</v>
      </c>
    </row>
    <row r="1651" customFormat="false" ht="14.25" hidden="false" customHeight="false" outlineLevel="0" collapsed="false">
      <c r="A1651" s="0" t="s">
        <v>25</v>
      </c>
      <c r="B1651" s="0" t="n">
        <v>5337</v>
      </c>
      <c r="C1651" s="0" t="str">
        <f aca="false">CONCATENATE(A1651,".",B1651)</f>
        <v>Markus_040909_04.5337</v>
      </c>
      <c r="D1651" s="0" t="n">
        <v>5</v>
      </c>
      <c r="E1651" s="0" t="n">
        <v>161.7</v>
      </c>
      <c r="F1651" s="0" t="s">
        <v>777</v>
      </c>
      <c r="G1651" s="0" t="n">
        <v>7.72</v>
      </c>
    </row>
    <row r="1652" customFormat="false" ht="14.25" hidden="false" customHeight="false" outlineLevel="0" collapsed="false">
      <c r="A1652" s="0" t="s">
        <v>154</v>
      </c>
      <c r="B1652" s="0" t="n">
        <v>5337</v>
      </c>
      <c r="C1652" s="0" t="str">
        <f aca="false">CONCATENATE(A1652,".",B1652)</f>
        <v>Markus_040909_09.5337</v>
      </c>
      <c r="D1652" s="0" t="n">
        <v>4</v>
      </c>
      <c r="E1652" s="0" t="n">
        <v>63.48</v>
      </c>
      <c r="F1652" s="0" t="s">
        <v>779</v>
      </c>
      <c r="G1652" s="0" t="n">
        <v>24.43</v>
      </c>
    </row>
    <row r="1653" customFormat="false" ht="14.25" hidden="false" customHeight="false" outlineLevel="0" collapsed="false">
      <c r="A1653" s="0" t="s">
        <v>8</v>
      </c>
      <c r="B1653" s="0" t="n">
        <v>5350</v>
      </c>
      <c r="C1653" s="0" t="str">
        <f aca="false">CONCATENATE(A1653,".",B1653)</f>
        <v>Markus_040909_05.5350</v>
      </c>
      <c r="D1653" s="0" t="n">
        <v>0</v>
      </c>
      <c r="E1653" s="0" t="n">
        <v>116.68</v>
      </c>
      <c r="F1653" s="0" t="s">
        <v>780</v>
      </c>
    </row>
    <row r="1654" customFormat="false" ht="14.25" hidden="false" customHeight="false" outlineLevel="0" collapsed="false">
      <c r="A1654" s="0" t="s">
        <v>8</v>
      </c>
      <c r="B1654" s="0" t="n">
        <v>5355</v>
      </c>
      <c r="C1654" s="0" t="str">
        <f aca="false">CONCATENATE(A1654,".",B1654)</f>
        <v>Markus_040909_05.5355</v>
      </c>
      <c r="D1654" s="0" t="n">
        <v>0</v>
      </c>
      <c r="E1654" s="0" t="n">
        <v>72.66</v>
      </c>
      <c r="F1654" s="0" t="s">
        <v>781</v>
      </c>
    </row>
    <row r="1655" customFormat="false" ht="14.25" hidden="false" customHeight="false" outlineLevel="0" collapsed="false">
      <c r="A1655" s="0" t="s">
        <v>11</v>
      </c>
      <c r="B1655" s="0" t="n">
        <v>5359</v>
      </c>
      <c r="C1655" s="0" t="str">
        <f aca="false">CONCATENATE(A1655,".",B1655)</f>
        <v>Markus_040909_18.5359</v>
      </c>
      <c r="D1655" s="0" t="n">
        <v>8</v>
      </c>
      <c r="E1655" s="0" t="n">
        <v>37.52</v>
      </c>
      <c r="F1655" s="0" t="s">
        <v>782</v>
      </c>
      <c r="G1655" s="0" t="n">
        <v>22.87</v>
      </c>
    </row>
    <row r="1656" customFormat="false" ht="14.25" hidden="false" customHeight="false" outlineLevel="0" collapsed="false">
      <c r="A1656" s="0" t="s">
        <v>8</v>
      </c>
      <c r="B1656" s="0" t="n">
        <v>5365</v>
      </c>
      <c r="C1656" s="0" t="str">
        <f aca="false">CONCATENATE(A1656,".",B1656)</f>
        <v>Markus_040909_05.5365</v>
      </c>
      <c r="D1656" s="0" t="n">
        <v>0</v>
      </c>
      <c r="E1656" s="0" t="n">
        <v>116.68</v>
      </c>
      <c r="F1656" s="0" t="s">
        <v>780</v>
      </c>
    </row>
    <row r="1657" customFormat="false" ht="14.25" hidden="false" customHeight="false" outlineLevel="0" collapsed="false">
      <c r="A1657" s="0" t="s">
        <v>79</v>
      </c>
      <c r="B1657" s="0" t="n">
        <v>5376</v>
      </c>
      <c r="C1657" s="0" t="str">
        <f aca="false">CONCATENATE(A1657,".",B1657)</f>
        <v>Markus_040909_01.5376</v>
      </c>
      <c r="D1657" s="0" t="n">
        <v>4</v>
      </c>
      <c r="E1657" s="0" t="n">
        <v>40.6</v>
      </c>
      <c r="F1657" s="0" t="s">
        <v>783</v>
      </c>
      <c r="G1657" s="0" t="n">
        <v>16.81</v>
      </c>
      <c r="H1657" s="0" t="n">
        <v>11.02</v>
      </c>
    </row>
    <row r="1658" customFormat="false" ht="14.25" hidden="false" customHeight="false" outlineLevel="0" collapsed="false">
      <c r="A1658" s="0" t="s">
        <v>79</v>
      </c>
      <c r="B1658" s="0" t="n">
        <v>5392</v>
      </c>
      <c r="C1658" s="0" t="str">
        <f aca="false">CONCATENATE(A1658,".",B1658)</f>
        <v>Markus_040909_01.5392</v>
      </c>
      <c r="D1658" s="0" t="n">
        <v>2</v>
      </c>
      <c r="E1658" s="0" t="n">
        <v>100.18</v>
      </c>
      <c r="F1658" s="0" t="s">
        <v>784</v>
      </c>
      <c r="G1658" s="0" t="n">
        <v>13.24</v>
      </c>
    </row>
    <row r="1659" customFormat="false" ht="14.25" hidden="false" customHeight="false" outlineLevel="0" collapsed="false">
      <c r="A1659" s="0" t="s">
        <v>240</v>
      </c>
      <c r="B1659" s="0" t="n">
        <v>5395</v>
      </c>
      <c r="C1659" s="0" t="str">
        <f aca="false">CONCATENATE(A1659,".",B1659)</f>
        <v>Markus_040909_03.5395</v>
      </c>
      <c r="D1659" s="0" t="n">
        <v>9</v>
      </c>
      <c r="E1659" s="0" t="n">
        <v>107.59</v>
      </c>
      <c r="F1659" s="0" t="s">
        <v>785</v>
      </c>
      <c r="G1659" s="0" t="n">
        <v>0.01</v>
      </c>
    </row>
    <row r="1660" customFormat="false" ht="14.25" hidden="false" customHeight="false" outlineLevel="0" collapsed="false">
      <c r="A1660" s="0" t="s">
        <v>83</v>
      </c>
      <c r="B1660" s="0" t="n">
        <v>5397</v>
      </c>
      <c r="C1660" s="0" t="str">
        <f aca="false">CONCATENATE(A1660,".",B1660)</f>
        <v>Markus_040909_14.5397</v>
      </c>
      <c r="D1660" s="0" t="n">
        <v>0</v>
      </c>
      <c r="E1660" s="0" t="n">
        <v>70.2</v>
      </c>
      <c r="F1660" s="0" t="s">
        <v>786</v>
      </c>
    </row>
    <row r="1661" customFormat="false" ht="14.25" hidden="false" customHeight="false" outlineLevel="0" collapsed="false">
      <c r="A1661" s="0" t="s">
        <v>25</v>
      </c>
      <c r="B1661" s="0" t="n">
        <v>5406</v>
      </c>
      <c r="C1661" s="0" t="str">
        <f aca="false">CONCATENATE(A1661,".",B1661)</f>
        <v>Markus_040909_04.5406</v>
      </c>
      <c r="D1661" s="0" t="n">
        <v>6</v>
      </c>
      <c r="E1661" s="0" t="n">
        <v>83.45</v>
      </c>
      <c r="F1661" s="0" t="s">
        <v>787</v>
      </c>
      <c r="G1661" s="0" t="n">
        <v>60.01</v>
      </c>
    </row>
    <row r="1662" customFormat="false" ht="14.25" hidden="false" customHeight="false" outlineLevel="0" collapsed="false">
      <c r="A1662" s="0" t="s">
        <v>83</v>
      </c>
      <c r="B1662" s="0" t="n">
        <v>5407</v>
      </c>
      <c r="C1662" s="0" t="str">
        <f aca="false">CONCATENATE(A1662,".",B1662)</f>
        <v>Markus_040909_14.5407</v>
      </c>
      <c r="D1662" s="0" t="n">
        <v>0</v>
      </c>
      <c r="E1662" s="0" t="n">
        <v>55.86</v>
      </c>
      <c r="F1662" s="0" t="s">
        <v>788</v>
      </c>
    </row>
    <row r="1663" customFormat="false" ht="14.25" hidden="false" customHeight="false" outlineLevel="0" collapsed="false">
      <c r="A1663" s="0" t="s">
        <v>25</v>
      </c>
      <c r="B1663" s="0" t="n">
        <v>5410</v>
      </c>
      <c r="C1663" s="0" t="str">
        <f aca="false">CONCATENATE(A1663,".",B1663)</f>
        <v>Markus_040909_04.5410</v>
      </c>
      <c r="D1663" s="0" t="n">
        <v>0</v>
      </c>
      <c r="E1663" s="0" t="n">
        <v>94.67</v>
      </c>
      <c r="F1663" s="0" t="s">
        <v>789</v>
      </c>
    </row>
    <row r="1664" customFormat="false" ht="14.25" hidden="false" customHeight="false" outlineLevel="0" collapsed="false">
      <c r="A1664" s="0" t="s">
        <v>79</v>
      </c>
      <c r="B1664" s="0" t="n">
        <v>5411</v>
      </c>
      <c r="C1664" s="0" t="str">
        <f aca="false">CONCATENATE(A1664,".",B1664)</f>
        <v>Markus_040909_01.5411</v>
      </c>
      <c r="D1664" s="0" t="n">
        <v>1</v>
      </c>
      <c r="E1664" s="0" t="n">
        <v>60.64</v>
      </c>
      <c r="F1664" s="0" t="s">
        <v>790</v>
      </c>
      <c r="G1664" s="0" t="n">
        <v>16.22</v>
      </c>
    </row>
    <row r="1665" customFormat="false" ht="14.25" hidden="false" customHeight="false" outlineLevel="0" collapsed="false">
      <c r="A1665" s="0" t="s">
        <v>83</v>
      </c>
      <c r="B1665" s="0" t="n">
        <v>5412</v>
      </c>
      <c r="C1665" s="0" t="str">
        <f aca="false">CONCATENATE(A1665,".",B1665)</f>
        <v>Markus_040909_14.5412</v>
      </c>
      <c r="D1665" s="0" t="n">
        <v>0</v>
      </c>
      <c r="E1665" s="0" t="n">
        <v>64.81</v>
      </c>
      <c r="F1665" s="0" t="s">
        <v>786</v>
      </c>
    </row>
    <row r="1666" customFormat="false" ht="14.25" hidden="false" customHeight="false" outlineLevel="0" collapsed="false">
      <c r="A1666" s="0" t="s">
        <v>25</v>
      </c>
      <c r="B1666" s="0" t="n">
        <v>5415</v>
      </c>
      <c r="C1666" s="0" t="str">
        <f aca="false">CONCATENATE(A1666,".",B1666)</f>
        <v>Markus_040909_04.5415</v>
      </c>
      <c r="D1666" s="0" t="n">
        <v>3</v>
      </c>
      <c r="E1666" s="0" t="n">
        <v>71.63</v>
      </c>
      <c r="F1666" s="0" t="s">
        <v>791</v>
      </c>
      <c r="G1666" s="0" t="n">
        <v>93.67</v>
      </c>
    </row>
    <row r="1667" customFormat="false" ht="14.25" hidden="false" customHeight="false" outlineLevel="0" collapsed="false">
      <c r="A1667" s="0" t="s">
        <v>25</v>
      </c>
      <c r="B1667" s="0" t="n">
        <v>5418</v>
      </c>
      <c r="C1667" s="0" t="str">
        <f aca="false">CONCATENATE(A1667,".",B1667)</f>
        <v>Markus_040909_04.5418</v>
      </c>
      <c r="D1667" s="0" t="n">
        <v>3</v>
      </c>
      <c r="E1667" s="0" t="n">
        <v>83.19</v>
      </c>
      <c r="F1667" s="0" t="s">
        <v>787</v>
      </c>
      <c r="G1667" s="0" t="n">
        <v>77.61</v>
      </c>
    </row>
    <row r="1668" customFormat="false" ht="14.25" hidden="false" customHeight="false" outlineLevel="0" collapsed="false">
      <c r="A1668" s="0" t="s">
        <v>125</v>
      </c>
      <c r="B1668" s="0" t="n">
        <v>5431</v>
      </c>
      <c r="C1668" s="0" t="str">
        <f aca="false">CONCATENATE(A1668,".",B1668)</f>
        <v>Markus_040909_10.5431</v>
      </c>
      <c r="D1668" s="0" t="n">
        <v>5</v>
      </c>
      <c r="E1668" s="0" t="n">
        <v>29.8</v>
      </c>
      <c r="F1668" s="0" t="s">
        <v>792</v>
      </c>
      <c r="G1668" s="0" t="n">
        <v>5.08</v>
      </c>
    </row>
    <row r="1669" customFormat="false" ht="14.25" hidden="false" customHeight="false" outlineLevel="0" collapsed="false">
      <c r="A1669" s="0" t="s">
        <v>29</v>
      </c>
      <c r="B1669" s="0" t="n">
        <v>5436</v>
      </c>
      <c r="C1669" s="0" t="str">
        <f aca="false">CONCATENATE(A1669,".",B1669)</f>
        <v>Markus_040909_12.5436</v>
      </c>
      <c r="D1669" s="0" t="n">
        <v>0</v>
      </c>
      <c r="E1669" s="0" t="n">
        <v>42.8</v>
      </c>
      <c r="F1669" s="0" t="s">
        <v>793</v>
      </c>
    </row>
    <row r="1670" customFormat="false" ht="14.25" hidden="false" customHeight="false" outlineLevel="0" collapsed="false">
      <c r="A1670" s="0" t="s">
        <v>11</v>
      </c>
      <c r="B1670" s="0" t="n">
        <v>5449</v>
      </c>
      <c r="C1670" s="0" t="str">
        <f aca="false">CONCATENATE(A1670,".",B1670)</f>
        <v>Markus_040909_18.5449</v>
      </c>
      <c r="D1670" s="0" t="n">
        <v>3</v>
      </c>
      <c r="E1670" s="0" t="n">
        <v>52.04</v>
      </c>
      <c r="F1670" s="0" t="s">
        <v>794</v>
      </c>
      <c r="G1670" s="0" t="n">
        <v>50.7</v>
      </c>
      <c r="H1670" s="0" t="n">
        <v>52.69</v>
      </c>
      <c r="I1670" s="0" t="n">
        <v>49.85</v>
      </c>
    </row>
    <row r="1671" customFormat="false" ht="14.25" hidden="false" customHeight="false" outlineLevel="0" collapsed="false">
      <c r="A1671" s="0" t="s">
        <v>25</v>
      </c>
      <c r="B1671" s="0" t="n">
        <v>5453</v>
      </c>
      <c r="C1671" s="0" t="str">
        <f aca="false">CONCATENATE(A1671,".",B1671)</f>
        <v>Markus_040909_04.5453</v>
      </c>
      <c r="D1671" s="0" t="n">
        <v>4</v>
      </c>
      <c r="E1671" s="0" t="n">
        <v>79.33</v>
      </c>
      <c r="F1671" s="0" t="s">
        <v>791</v>
      </c>
      <c r="G1671" s="0" t="n">
        <v>68.83</v>
      </c>
    </row>
    <row r="1672" customFormat="false" ht="14.25" hidden="false" customHeight="false" outlineLevel="0" collapsed="false">
      <c r="A1672" s="0" t="s">
        <v>25</v>
      </c>
      <c r="B1672" s="0" t="n">
        <v>5460</v>
      </c>
      <c r="C1672" s="0" t="str">
        <f aca="false">CONCATENATE(A1672,".",B1672)</f>
        <v>Markus_040909_04.5460</v>
      </c>
      <c r="D1672" s="0" t="n">
        <v>6</v>
      </c>
      <c r="E1672" s="0" t="n">
        <v>94.11</v>
      </c>
      <c r="F1672" s="0" t="s">
        <v>787</v>
      </c>
      <c r="G1672" s="0" t="n">
        <v>99.09</v>
      </c>
    </row>
    <row r="1673" customFormat="false" ht="14.25" hidden="false" customHeight="false" outlineLevel="0" collapsed="false">
      <c r="A1673" s="0" t="s">
        <v>82</v>
      </c>
      <c r="B1673" s="0" t="n">
        <v>5464</v>
      </c>
      <c r="C1673" s="0" t="str">
        <f aca="false">CONCATENATE(A1673,".",B1673)</f>
        <v>Markus_040909_02.5464</v>
      </c>
      <c r="D1673" s="0" t="n">
        <v>2</v>
      </c>
      <c r="E1673" s="0" t="n">
        <v>41.58</v>
      </c>
      <c r="F1673" s="0" t="s">
        <v>795</v>
      </c>
      <c r="G1673" s="0" t="n">
        <v>11.53</v>
      </c>
    </row>
    <row r="1674" customFormat="false" ht="14.25" hidden="false" customHeight="false" outlineLevel="0" collapsed="false">
      <c r="A1674" s="0" t="s">
        <v>11</v>
      </c>
      <c r="B1674" s="0" t="n">
        <v>5468</v>
      </c>
      <c r="C1674" s="0" t="str">
        <f aca="false">CONCATENATE(A1674,".",B1674)</f>
        <v>Markus_040909_18.5468</v>
      </c>
      <c r="D1674" s="0" t="n">
        <v>9</v>
      </c>
      <c r="E1674" s="0" t="n">
        <v>30.08</v>
      </c>
      <c r="F1674" s="0" t="s">
        <v>782</v>
      </c>
      <c r="G1674" s="0" t="n">
        <v>13.54</v>
      </c>
    </row>
    <row r="1675" customFormat="false" ht="14.25" hidden="false" customHeight="false" outlineLevel="0" collapsed="false">
      <c r="A1675" s="0" t="s">
        <v>41</v>
      </c>
      <c r="B1675" s="0" t="n">
        <v>5476</v>
      </c>
      <c r="C1675" s="0" t="str">
        <f aca="false">CONCATENATE(A1675,".",B1675)</f>
        <v>Markus_040909_08.5476</v>
      </c>
      <c r="D1675" s="0" t="n">
        <v>2</v>
      </c>
      <c r="E1675" s="0" t="n">
        <v>60.87</v>
      </c>
      <c r="F1675" s="0" t="s">
        <v>796</v>
      </c>
      <c r="G1675" s="0" t="n">
        <v>70.99</v>
      </c>
    </row>
    <row r="1676" customFormat="false" ht="14.25" hidden="false" customHeight="false" outlineLevel="0" collapsed="false">
      <c r="A1676" s="0" t="s">
        <v>25</v>
      </c>
      <c r="B1676" s="0" t="n">
        <v>5489</v>
      </c>
      <c r="C1676" s="0" t="str">
        <f aca="false">CONCATENATE(A1676,".",B1676)</f>
        <v>Markus_040909_04.5489</v>
      </c>
      <c r="D1676" s="0" t="n">
        <v>3</v>
      </c>
      <c r="E1676" s="0" t="n">
        <v>63.26</v>
      </c>
      <c r="F1676" s="0" t="s">
        <v>787</v>
      </c>
      <c r="G1676" s="0" t="n">
        <v>77.61</v>
      </c>
    </row>
    <row r="1677" customFormat="false" ht="14.25" hidden="false" customHeight="false" outlineLevel="0" collapsed="false">
      <c r="A1677" s="0" t="s">
        <v>25</v>
      </c>
      <c r="B1677" s="0" t="n">
        <v>5490</v>
      </c>
      <c r="C1677" s="0" t="str">
        <f aca="false">CONCATENATE(A1677,".",B1677)</f>
        <v>Markus_040909_04.5490</v>
      </c>
      <c r="D1677" s="0" t="n">
        <v>3</v>
      </c>
      <c r="E1677" s="0" t="n">
        <v>65.57</v>
      </c>
      <c r="F1677" s="0" t="s">
        <v>791</v>
      </c>
      <c r="G1677" s="0" t="n">
        <v>81.57</v>
      </c>
    </row>
    <row r="1678" customFormat="false" ht="14.25" hidden="false" customHeight="false" outlineLevel="0" collapsed="false">
      <c r="A1678" s="0" t="s">
        <v>79</v>
      </c>
      <c r="B1678" s="0" t="n">
        <v>5495</v>
      </c>
      <c r="C1678" s="0" t="str">
        <f aca="false">CONCATENATE(A1678,".",B1678)</f>
        <v>Markus_040909_01.5495</v>
      </c>
      <c r="D1678" s="0" t="n">
        <v>0</v>
      </c>
      <c r="E1678" s="0" t="n">
        <v>79.84</v>
      </c>
      <c r="F1678" s="0" t="s">
        <v>797</v>
      </c>
    </row>
    <row r="1679" customFormat="false" ht="14.25" hidden="false" customHeight="false" outlineLevel="0" collapsed="false">
      <c r="A1679" s="0" t="s">
        <v>25</v>
      </c>
      <c r="B1679" s="0" t="n">
        <v>5497</v>
      </c>
      <c r="C1679" s="0" t="str">
        <f aca="false">CONCATENATE(A1679,".",B1679)</f>
        <v>Markus_040909_04.5497</v>
      </c>
      <c r="D1679" s="0" t="n">
        <v>8</v>
      </c>
      <c r="E1679" s="0" t="n">
        <v>93.26</v>
      </c>
      <c r="F1679" s="0" t="s">
        <v>791</v>
      </c>
      <c r="G1679" s="0" t="n">
        <v>83.5</v>
      </c>
    </row>
    <row r="1680" customFormat="false" ht="14.25" hidden="false" customHeight="false" outlineLevel="0" collapsed="false">
      <c r="A1680" s="0" t="s">
        <v>79</v>
      </c>
      <c r="B1680" s="0" t="n">
        <v>5498</v>
      </c>
      <c r="C1680" s="0" t="str">
        <f aca="false">CONCATENATE(A1680,".",B1680)</f>
        <v>Markus_040909_01.5498</v>
      </c>
      <c r="D1680" s="0" t="n">
        <v>1</v>
      </c>
      <c r="E1680" s="0" t="n">
        <v>78.14</v>
      </c>
      <c r="F1680" s="0" t="s">
        <v>798</v>
      </c>
      <c r="G1680" s="0" t="n">
        <v>7.48</v>
      </c>
      <c r="H1680" s="0" t="n">
        <v>14.49</v>
      </c>
    </row>
    <row r="1681" customFormat="false" ht="14.25" hidden="false" customHeight="false" outlineLevel="0" collapsed="false">
      <c r="A1681" s="0" t="s">
        <v>82</v>
      </c>
      <c r="B1681" s="0" t="n">
        <v>5498</v>
      </c>
      <c r="C1681" s="0" t="str">
        <f aca="false">CONCATENATE(A1681,".",B1681)</f>
        <v>Markus_040909_02.5498</v>
      </c>
      <c r="D1681" s="0" t="n">
        <v>1</v>
      </c>
      <c r="E1681" s="0" t="n">
        <v>47.39</v>
      </c>
      <c r="F1681" s="0" t="s">
        <v>799</v>
      </c>
      <c r="G1681" s="0" t="n">
        <v>13.27</v>
      </c>
    </row>
    <row r="1682" customFormat="false" ht="14.25" hidden="false" customHeight="false" outlineLevel="0" collapsed="false">
      <c r="A1682" s="0" t="s">
        <v>25</v>
      </c>
      <c r="B1682" s="0" t="n">
        <v>5501</v>
      </c>
      <c r="C1682" s="0" t="str">
        <f aca="false">CONCATENATE(A1682,".",B1682)</f>
        <v>Markus_040909_04.5501</v>
      </c>
      <c r="D1682" s="0" t="n">
        <v>10</v>
      </c>
      <c r="E1682" s="0" t="n">
        <v>85.55</v>
      </c>
      <c r="F1682" s="0" t="s">
        <v>787</v>
      </c>
      <c r="G1682" s="0" t="n">
        <v>85.58</v>
      </c>
    </row>
    <row r="1683" customFormat="false" ht="14.25" hidden="false" customHeight="false" outlineLevel="0" collapsed="false">
      <c r="A1683" s="0" t="s">
        <v>35</v>
      </c>
      <c r="B1683" s="0" t="n">
        <v>5502</v>
      </c>
      <c r="C1683" s="0" t="str">
        <f aca="false">CONCATENATE(A1683,".",B1683)</f>
        <v>Markus_040909_11.5502</v>
      </c>
      <c r="D1683" s="0" t="n">
        <v>3</v>
      </c>
      <c r="E1683" s="0" t="n">
        <v>101.07</v>
      </c>
      <c r="F1683" s="0" t="s">
        <v>800</v>
      </c>
      <c r="G1683" s="0" t="n">
        <v>21.3</v>
      </c>
    </row>
    <row r="1684" customFormat="false" ht="14.25" hidden="false" customHeight="false" outlineLevel="0" collapsed="false">
      <c r="A1684" s="0" t="s">
        <v>25</v>
      </c>
      <c r="B1684" s="0" t="n">
        <v>5509</v>
      </c>
      <c r="C1684" s="0" t="str">
        <f aca="false">CONCATENATE(A1684,".",B1684)</f>
        <v>Markus_040909_04.5509</v>
      </c>
      <c r="D1684" s="0" t="n">
        <v>1</v>
      </c>
      <c r="E1684" s="0" t="n">
        <v>77.02</v>
      </c>
      <c r="F1684" s="0" t="s">
        <v>801</v>
      </c>
      <c r="G1684" s="0" t="n">
        <v>16.25</v>
      </c>
    </row>
    <row r="1685" customFormat="false" ht="14.25" hidden="false" customHeight="false" outlineLevel="0" collapsed="false">
      <c r="A1685" s="0" t="s">
        <v>25</v>
      </c>
      <c r="B1685" s="0" t="n">
        <v>5510</v>
      </c>
      <c r="C1685" s="0" t="str">
        <f aca="false">CONCATENATE(A1685,".",B1685)</f>
        <v>Markus_040909_04.5510</v>
      </c>
      <c r="D1685" s="0" t="n">
        <v>1</v>
      </c>
      <c r="E1685" s="0" t="n">
        <v>101.87</v>
      </c>
      <c r="F1685" s="0" t="s">
        <v>802</v>
      </c>
      <c r="G1685" s="0" t="n">
        <v>16.25</v>
      </c>
    </row>
    <row r="1686" customFormat="false" ht="14.25" hidden="false" customHeight="false" outlineLevel="0" collapsed="false">
      <c r="A1686" s="0" t="s">
        <v>79</v>
      </c>
      <c r="B1686" s="0" t="n">
        <v>5513</v>
      </c>
      <c r="C1686" s="0" t="str">
        <f aca="false">CONCATENATE(A1686,".",B1686)</f>
        <v>Markus_040909_01.5513</v>
      </c>
      <c r="D1686" s="0" t="n">
        <v>3</v>
      </c>
      <c r="E1686" s="0" t="n">
        <v>82.09</v>
      </c>
      <c r="F1686" s="0" t="s">
        <v>798</v>
      </c>
      <c r="G1686" s="0" t="n">
        <v>21.3</v>
      </c>
      <c r="H1686" s="0" t="n">
        <v>14.88</v>
      </c>
    </row>
    <row r="1687" customFormat="false" ht="14.25" hidden="false" customHeight="false" outlineLevel="0" collapsed="false">
      <c r="A1687" s="0" t="s">
        <v>240</v>
      </c>
      <c r="B1687" s="0" t="n">
        <v>5518</v>
      </c>
      <c r="C1687" s="0" t="str">
        <f aca="false">CONCATENATE(A1687,".",B1687)</f>
        <v>Markus_040909_03.5518</v>
      </c>
      <c r="D1687" s="0" t="n">
        <v>3</v>
      </c>
      <c r="E1687" s="0" t="n">
        <v>41.8</v>
      </c>
      <c r="F1687" s="0" t="s">
        <v>799</v>
      </c>
      <c r="G1687" s="0" t="n">
        <v>8.65</v>
      </c>
    </row>
    <row r="1688" customFormat="false" ht="14.25" hidden="false" customHeight="false" outlineLevel="0" collapsed="false">
      <c r="A1688" s="0" t="s">
        <v>11</v>
      </c>
      <c r="B1688" s="0" t="n">
        <v>5519</v>
      </c>
      <c r="C1688" s="0" t="str">
        <f aca="false">CONCATENATE(A1688,".",B1688)</f>
        <v>Markus_040909_18.5519</v>
      </c>
      <c r="D1688" s="0" t="n">
        <v>3</v>
      </c>
      <c r="E1688" s="0" t="n">
        <v>42.62</v>
      </c>
      <c r="F1688" s="0" t="s">
        <v>803</v>
      </c>
      <c r="G1688" s="0" t="n">
        <v>8.05</v>
      </c>
      <c r="H1688" s="0" t="n">
        <v>4.79</v>
      </c>
      <c r="I1688" s="0" t="n">
        <v>7.48</v>
      </c>
    </row>
    <row r="1689" customFormat="false" ht="14.25" hidden="false" customHeight="false" outlineLevel="0" collapsed="false">
      <c r="A1689" s="0" t="s">
        <v>25</v>
      </c>
      <c r="B1689" s="0" t="n">
        <v>5522</v>
      </c>
      <c r="C1689" s="0" t="str">
        <f aca="false">CONCATENATE(A1689,".",B1689)</f>
        <v>Markus_040909_04.5522</v>
      </c>
      <c r="D1689" s="0" t="n">
        <v>1</v>
      </c>
      <c r="E1689" s="0" t="n">
        <v>88.32</v>
      </c>
      <c r="F1689" s="0" t="s">
        <v>801</v>
      </c>
      <c r="G1689" s="0" t="n">
        <v>16.25</v>
      </c>
    </row>
    <row r="1690" customFormat="false" ht="14.25" hidden="false" customHeight="false" outlineLevel="0" collapsed="false">
      <c r="A1690" s="0" t="s">
        <v>35</v>
      </c>
      <c r="B1690" s="0" t="n">
        <v>5526</v>
      </c>
      <c r="C1690" s="0" t="str">
        <f aca="false">CONCATENATE(A1690,".",B1690)</f>
        <v>Markus_040909_11.5526</v>
      </c>
      <c r="D1690" s="0" t="n">
        <v>1</v>
      </c>
      <c r="E1690" s="0" t="n">
        <v>111.5</v>
      </c>
      <c r="F1690" s="0" t="s">
        <v>800</v>
      </c>
      <c r="G1690" s="0" t="n">
        <v>13.27</v>
      </c>
    </row>
    <row r="1691" customFormat="false" ht="14.25" hidden="false" customHeight="false" outlineLevel="0" collapsed="false">
      <c r="A1691" s="0" t="s">
        <v>25</v>
      </c>
      <c r="B1691" s="0" t="n">
        <v>5538</v>
      </c>
      <c r="C1691" s="0" t="str">
        <f aca="false">CONCATENATE(A1691,".",B1691)</f>
        <v>Markus_040909_04.5538</v>
      </c>
      <c r="D1691" s="0" t="n">
        <v>9</v>
      </c>
      <c r="E1691" s="0" t="n">
        <v>143.44</v>
      </c>
      <c r="F1691" s="0" t="s">
        <v>804</v>
      </c>
      <c r="G1691" s="0" t="n">
        <v>19.33</v>
      </c>
    </row>
    <row r="1692" customFormat="false" ht="14.25" hidden="false" customHeight="false" outlineLevel="0" collapsed="false">
      <c r="A1692" s="0" t="s">
        <v>25</v>
      </c>
      <c r="B1692" s="0" t="n">
        <v>5541</v>
      </c>
      <c r="C1692" s="0" t="str">
        <f aca="false">CONCATENATE(A1692,".",B1692)</f>
        <v>Markus_040909_04.5541</v>
      </c>
      <c r="D1692" s="0" t="n">
        <v>7</v>
      </c>
      <c r="E1692" s="0" t="n">
        <v>134.82</v>
      </c>
      <c r="F1692" s="0" t="s">
        <v>804</v>
      </c>
      <c r="G1692" s="0" t="n">
        <v>21.51</v>
      </c>
    </row>
    <row r="1693" customFormat="false" ht="14.25" hidden="false" customHeight="false" outlineLevel="0" collapsed="false">
      <c r="A1693" s="0" t="s">
        <v>25</v>
      </c>
      <c r="B1693" s="0" t="n">
        <v>5557</v>
      </c>
      <c r="C1693" s="0" t="str">
        <f aca="false">CONCATENATE(A1693,".",B1693)</f>
        <v>Markus_040909_04.5557</v>
      </c>
      <c r="D1693" s="0" t="n">
        <v>4</v>
      </c>
      <c r="E1693" s="0" t="n">
        <v>130.73</v>
      </c>
      <c r="F1693" s="0" t="s">
        <v>805</v>
      </c>
      <c r="G1693" s="0" t="n">
        <v>10.28</v>
      </c>
    </row>
    <row r="1694" customFormat="false" ht="14.25" hidden="false" customHeight="false" outlineLevel="0" collapsed="false">
      <c r="A1694" s="0" t="s">
        <v>79</v>
      </c>
      <c r="B1694" s="0" t="n">
        <v>5559</v>
      </c>
      <c r="C1694" s="0" t="str">
        <f aca="false">CONCATENATE(A1694,".",B1694)</f>
        <v>Markus_040909_01.5559</v>
      </c>
      <c r="D1694" s="0" t="n">
        <v>0</v>
      </c>
      <c r="E1694" s="0" t="n">
        <v>77.99</v>
      </c>
      <c r="F1694" s="0" t="s">
        <v>797</v>
      </c>
    </row>
    <row r="1695" customFormat="false" ht="14.25" hidden="false" customHeight="false" outlineLevel="0" collapsed="false">
      <c r="A1695" s="0" t="s">
        <v>35</v>
      </c>
      <c r="B1695" s="0" t="n">
        <v>5588</v>
      </c>
      <c r="C1695" s="0" t="str">
        <f aca="false">CONCATENATE(A1695,".",B1695)</f>
        <v>Markus_040909_11.5588</v>
      </c>
      <c r="D1695" s="0" t="n">
        <v>2</v>
      </c>
      <c r="E1695" s="0" t="n">
        <v>78.91</v>
      </c>
      <c r="F1695" s="0" t="s">
        <v>800</v>
      </c>
      <c r="G1695" s="0" t="n">
        <v>10.33</v>
      </c>
    </row>
    <row r="1696" customFormat="false" ht="14.25" hidden="false" customHeight="false" outlineLevel="0" collapsed="false">
      <c r="A1696" s="0" t="s">
        <v>35</v>
      </c>
      <c r="B1696" s="0" t="n">
        <v>5591</v>
      </c>
      <c r="C1696" s="0" t="str">
        <f aca="false">CONCATENATE(A1696,".",B1696)</f>
        <v>Markus_040909_11.5591</v>
      </c>
      <c r="D1696" s="0" t="n">
        <v>1</v>
      </c>
      <c r="E1696" s="0" t="n">
        <v>59.65</v>
      </c>
      <c r="F1696" s="0" t="s">
        <v>806</v>
      </c>
      <c r="G1696" s="0" t="n">
        <v>13.27</v>
      </c>
    </row>
    <row r="1697" customFormat="false" ht="14.25" hidden="false" customHeight="false" outlineLevel="0" collapsed="false">
      <c r="A1697" s="0" t="s">
        <v>35</v>
      </c>
      <c r="B1697" s="0" t="n">
        <v>5595</v>
      </c>
      <c r="C1697" s="0" t="str">
        <f aca="false">CONCATENATE(A1697,".",B1697)</f>
        <v>Markus_040909_11.5595</v>
      </c>
      <c r="D1697" s="0" t="n">
        <v>1</v>
      </c>
      <c r="E1697" s="0" t="n">
        <v>95.76</v>
      </c>
      <c r="F1697" s="0" t="s">
        <v>800</v>
      </c>
      <c r="G1697" s="0" t="n">
        <v>13.27</v>
      </c>
    </row>
    <row r="1698" customFormat="false" ht="14.25" hidden="false" customHeight="false" outlineLevel="0" collapsed="false">
      <c r="A1698" s="0" t="s">
        <v>82</v>
      </c>
      <c r="B1698" s="0" t="n">
        <v>5603</v>
      </c>
      <c r="C1698" s="0" t="str">
        <f aca="false">CONCATENATE(A1698,".",B1698)</f>
        <v>Markus_040909_02.5603</v>
      </c>
      <c r="D1698" s="0" t="n">
        <v>6</v>
      </c>
      <c r="E1698" s="0" t="n">
        <v>19.46</v>
      </c>
      <c r="F1698" s="0" t="s">
        <v>807</v>
      </c>
      <c r="G1698" s="0" t="n">
        <v>5.01</v>
      </c>
      <c r="H1698" s="0" t="n">
        <v>6.97</v>
      </c>
    </row>
    <row r="1699" customFormat="false" ht="14.25" hidden="false" customHeight="false" outlineLevel="0" collapsed="false">
      <c r="A1699" s="0" t="s">
        <v>25</v>
      </c>
      <c r="B1699" s="0" t="n">
        <v>5610</v>
      </c>
      <c r="C1699" s="0" t="str">
        <f aca="false">CONCATENATE(A1699,".",B1699)</f>
        <v>Markus_040909_04.5610</v>
      </c>
      <c r="D1699" s="0" t="n">
        <v>5</v>
      </c>
      <c r="E1699" s="0" t="n">
        <v>109.92</v>
      </c>
      <c r="F1699" s="0" t="s">
        <v>808</v>
      </c>
      <c r="G1699" s="0" t="n">
        <v>59.3</v>
      </c>
    </row>
    <row r="1700" customFormat="false" ht="14.25" hidden="false" customHeight="false" outlineLevel="0" collapsed="false">
      <c r="A1700" s="0" t="s">
        <v>82</v>
      </c>
      <c r="B1700" s="0" t="n">
        <v>5619</v>
      </c>
      <c r="C1700" s="0" t="str">
        <f aca="false">CONCATENATE(A1700,".",B1700)</f>
        <v>Markus_040909_02.5619</v>
      </c>
      <c r="D1700" s="0" t="n">
        <v>4</v>
      </c>
      <c r="E1700" s="0" t="n">
        <v>9.99</v>
      </c>
      <c r="F1700" s="0" t="s">
        <v>809</v>
      </c>
      <c r="G1700" s="0" t="n">
        <v>5.92</v>
      </c>
      <c r="H1700" s="0" t="n">
        <v>6.61</v>
      </c>
      <c r="I1700" s="0" t="n">
        <v>0</v>
      </c>
    </row>
    <row r="1701" customFormat="false" ht="14.25" hidden="false" customHeight="false" outlineLevel="0" collapsed="false">
      <c r="A1701" s="0" t="s">
        <v>11</v>
      </c>
      <c r="B1701" s="0" t="n">
        <v>5658</v>
      </c>
      <c r="C1701" s="0" t="str">
        <f aca="false">CONCATENATE(A1701,".",B1701)</f>
        <v>Markus_040909_18.5658</v>
      </c>
      <c r="D1701" s="0" t="n">
        <v>7</v>
      </c>
      <c r="E1701" s="0" t="n">
        <v>39.69</v>
      </c>
      <c r="F1701" s="0" t="s">
        <v>810</v>
      </c>
      <c r="G1701" s="0" t="n">
        <v>34.28</v>
      </c>
    </row>
    <row r="1702" customFormat="false" ht="14.25" hidden="false" customHeight="false" outlineLevel="0" collapsed="false">
      <c r="A1702" s="0" t="s">
        <v>35</v>
      </c>
      <c r="B1702" s="0" t="n">
        <v>5659</v>
      </c>
      <c r="C1702" s="0" t="str">
        <f aca="false">CONCATENATE(A1702,".",B1702)</f>
        <v>Markus_040909_11.5659</v>
      </c>
      <c r="D1702" s="0" t="n">
        <v>0</v>
      </c>
      <c r="E1702" s="0" t="n">
        <v>32.66</v>
      </c>
      <c r="F1702" s="0" t="s">
        <v>811</v>
      </c>
    </row>
    <row r="1703" customFormat="false" ht="14.25" hidden="false" customHeight="false" outlineLevel="0" collapsed="false">
      <c r="A1703" s="0" t="s">
        <v>25</v>
      </c>
      <c r="B1703" s="0" t="n">
        <v>5687</v>
      </c>
      <c r="C1703" s="0" t="str">
        <f aca="false">CONCATENATE(A1703,".",B1703)</f>
        <v>Markus_040909_04.5687</v>
      </c>
      <c r="D1703" s="0" t="n">
        <v>0</v>
      </c>
      <c r="E1703" s="0" t="n">
        <v>137.99</v>
      </c>
      <c r="F1703" s="0" t="s">
        <v>812</v>
      </c>
    </row>
    <row r="1704" customFormat="false" ht="14.25" hidden="false" customHeight="false" outlineLevel="0" collapsed="false">
      <c r="A1704" s="0" t="s">
        <v>79</v>
      </c>
      <c r="B1704" s="0" t="n">
        <v>5750</v>
      </c>
      <c r="C1704" s="0" t="str">
        <f aca="false">CONCATENATE(A1704,".",B1704)</f>
        <v>Markus_040909_01.5750</v>
      </c>
      <c r="D1704" s="0" t="n">
        <v>1</v>
      </c>
      <c r="E1704" s="0" t="n">
        <v>46.9</v>
      </c>
      <c r="F1704" s="0" t="s">
        <v>813</v>
      </c>
      <c r="G1704" s="0" t="n">
        <v>5.88</v>
      </c>
      <c r="H1704" s="0" t="n">
        <v>11.56</v>
      </c>
    </row>
    <row r="1705" customFormat="false" ht="14.25" hidden="false" customHeight="false" outlineLevel="0" collapsed="false">
      <c r="A1705" s="0" t="s">
        <v>82</v>
      </c>
      <c r="B1705" s="0" t="n">
        <v>5752</v>
      </c>
      <c r="C1705" s="0" t="str">
        <f aca="false">CONCATENATE(A1705,".",B1705)</f>
        <v>Markus_040909_02.5752</v>
      </c>
      <c r="D1705" s="0" t="n">
        <v>5</v>
      </c>
      <c r="E1705" s="0" t="n">
        <v>49.48</v>
      </c>
      <c r="F1705" s="0" t="s">
        <v>814</v>
      </c>
      <c r="G1705" s="0" t="n">
        <v>0</v>
      </c>
    </row>
    <row r="1706" customFormat="false" ht="14.25" hidden="false" customHeight="false" outlineLevel="0" collapsed="false">
      <c r="A1706" s="0" t="s">
        <v>82</v>
      </c>
      <c r="B1706" s="0" t="n">
        <v>5770</v>
      </c>
      <c r="C1706" s="0" t="str">
        <f aca="false">CONCATENATE(A1706,".",B1706)</f>
        <v>Markus_040909_02.5770</v>
      </c>
      <c r="D1706" s="0" t="n">
        <v>3</v>
      </c>
      <c r="E1706" s="0" t="n">
        <v>35.48</v>
      </c>
      <c r="F1706" s="0" t="s">
        <v>815</v>
      </c>
      <c r="G1706" s="0" t="n">
        <v>14.44</v>
      </c>
    </row>
    <row r="1707" customFormat="false" ht="14.25" hidden="false" customHeight="false" outlineLevel="0" collapsed="false">
      <c r="A1707" s="0" t="s">
        <v>25</v>
      </c>
      <c r="B1707" s="0" t="n">
        <v>5799</v>
      </c>
      <c r="C1707" s="0" t="str">
        <f aca="false">CONCATENATE(A1707,".",B1707)</f>
        <v>Markus_040909_04.5799</v>
      </c>
      <c r="D1707" s="0" t="n">
        <v>4</v>
      </c>
      <c r="E1707" s="0" t="n">
        <v>134.09</v>
      </c>
      <c r="F1707" s="0" t="s">
        <v>816</v>
      </c>
      <c r="G1707" s="0" t="n">
        <v>96.29</v>
      </c>
    </row>
    <row r="1708" customFormat="false" ht="14.25" hidden="false" customHeight="false" outlineLevel="0" collapsed="false">
      <c r="A1708" s="0" t="s">
        <v>25</v>
      </c>
      <c r="B1708" s="0" t="n">
        <v>5807</v>
      </c>
      <c r="C1708" s="0" t="str">
        <f aca="false">CONCATENATE(A1708,".",B1708)</f>
        <v>Markus_040909_04.5807</v>
      </c>
      <c r="D1708" s="0" t="n">
        <v>2</v>
      </c>
      <c r="E1708" s="0" t="n">
        <v>97.83</v>
      </c>
      <c r="F1708" s="0" t="s">
        <v>816</v>
      </c>
      <c r="G1708" s="0" t="n">
        <v>47.52</v>
      </c>
    </row>
    <row r="1709" customFormat="false" ht="14.25" hidden="false" customHeight="false" outlineLevel="0" collapsed="false">
      <c r="A1709" s="0" t="s">
        <v>13</v>
      </c>
      <c r="B1709" s="0" t="n">
        <v>5817</v>
      </c>
      <c r="C1709" s="0" t="str">
        <f aca="false">CONCATENATE(A1709,".",B1709)</f>
        <v>Markus_040909_06.5817</v>
      </c>
      <c r="D1709" s="0" t="n">
        <v>2</v>
      </c>
      <c r="E1709" s="0" t="n">
        <v>73.64</v>
      </c>
      <c r="F1709" s="0" t="s">
        <v>817</v>
      </c>
      <c r="G1709" s="0" t="n">
        <v>20.91</v>
      </c>
    </row>
    <row r="1710" customFormat="false" ht="14.25" hidden="false" customHeight="false" outlineLevel="0" collapsed="false">
      <c r="A1710" s="0" t="s">
        <v>13</v>
      </c>
      <c r="B1710" s="0" t="n">
        <v>5823</v>
      </c>
      <c r="C1710" s="0" t="str">
        <f aca="false">CONCATENATE(A1710,".",B1710)</f>
        <v>Markus_040909_06.5823</v>
      </c>
      <c r="D1710" s="0" t="n">
        <v>5</v>
      </c>
      <c r="E1710" s="0" t="n">
        <v>87.87</v>
      </c>
      <c r="F1710" s="0" t="s">
        <v>818</v>
      </c>
      <c r="G1710" s="0" t="n">
        <v>19.16</v>
      </c>
    </row>
    <row r="1711" customFormat="false" ht="14.25" hidden="false" customHeight="false" outlineLevel="0" collapsed="false">
      <c r="A1711" s="0" t="s">
        <v>25</v>
      </c>
      <c r="B1711" s="0" t="n">
        <v>5827</v>
      </c>
      <c r="C1711" s="0" t="str">
        <f aca="false">CONCATENATE(A1711,".",B1711)</f>
        <v>Markus_040909_04.5827</v>
      </c>
      <c r="D1711" s="0" t="n">
        <v>2</v>
      </c>
      <c r="E1711" s="0" t="n">
        <v>102.78</v>
      </c>
      <c r="F1711" s="0" t="s">
        <v>819</v>
      </c>
      <c r="G1711" s="0" t="n">
        <v>24.75</v>
      </c>
    </row>
    <row r="1712" customFormat="false" ht="14.25" hidden="false" customHeight="false" outlineLevel="0" collapsed="false">
      <c r="A1712" s="0" t="s">
        <v>25</v>
      </c>
      <c r="B1712" s="0" t="n">
        <v>5828</v>
      </c>
      <c r="C1712" s="0" t="str">
        <f aca="false">CONCATENATE(A1712,".",B1712)</f>
        <v>Markus_040909_04.5828</v>
      </c>
      <c r="D1712" s="0" t="n">
        <v>3</v>
      </c>
      <c r="E1712" s="0" t="n">
        <v>96.73</v>
      </c>
      <c r="F1712" s="0" t="s">
        <v>820</v>
      </c>
      <c r="G1712" s="0" t="n">
        <v>24.21</v>
      </c>
    </row>
    <row r="1713" customFormat="false" ht="14.25" hidden="false" customHeight="false" outlineLevel="0" collapsed="false">
      <c r="A1713" s="0" t="s">
        <v>25</v>
      </c>
      <c r="B1713" s="0" t="n">
        <v>5834</v>
      </c>
      <c r="C1713" s="0" t="str">
        <f aca="false">CONCATENATE(A1713,".",B1713)</f>
        <v>Markus_040909_04.5834</v>
      </c>
      <c r="D1713" s="0" t="n">
        <v>1</v>
      </c>
      <c r="E1713" s="0" t="n">
        <v>95.7</v>
      </c>
      <c r="F1713" s="0" t="s">
        <v>820</v>
      </c>
      <c r="G1713" s="0" t="n">
        <v>33.68</v>
      </c>
    </row>
    <row r="1714" customFormat="false" ht="14.25" hidden="false" customHeight="false" outlineLevel="0" collapsed="false">
      <c r="A1714" s="0" t="s">
        <v>25</v>
      </c>
      <c r="B1714" s="0" t="n">
        <v>5837</v>
      </c>
      <c r="C1714" s="0" t="str">
        <f aca="false">CONCATENATE(A1714,".",B1714)</f>
        <v>Markus_040909_04.5837</v>
      </c>
      <c r="D1714" s="0" t="n">
        <v>4</v>
      </c>
      <c r="E1714" s="0" t="n">
        <v>85.58</v>
      </c>
      <c r="F1714" s="0" t="s">
        <v>819</v>
      </c>
      <c r="G1714" s="0" t="n">
        <v>21.75</v>
      </c>
    </row>
    <row r="1715" customFormat="false" ht="14.25" hidden="false" customHeight="false" outlineLevel="0" collapsed="false">
      <c r="A1715" s="0" t="s">
        <v>25</v>
      </c>
      <c r="B1715" s="0" t="n">
        <v>5846</v>
      </c>
      <c r="C1715" s="0" t="str">
        <f aca="false">CONCATENATE(A1715,".",B1715)</f>
        <v>Markus_040909_04.5846</v>
      </c>
      <c r="D1715" s="0" t="n">
        <v>2</v>
      </c>
      <c r="E1715" s="0" t="n">
        <v>53.42</v>
      </c>
      <c r="F1715" s="0" t="s">
        <v>820</v>
      </c>
      <c r="G1715" s="0" t="n">
        <v>27.69</v>
      </c>
    </row>
    <row r="1716" customFormat="false" ht="14.25" hidden="false" customHeight="false" outlineLevel="0" collapsed="false">
      <c r="A1716" s="0" t="s">
        <v>25</v>
      </c>
      <c r="B1716" s="0" t="n">
        <v>5848</v>
      </c>
      <c r="C1716" s="0" t="str">
        <f aca="false">CONCATENATE(A1716,".",B1716)</f>
        <v>Markus_040909_04.5848</v>
      </c>
      <c r="D1716" s="0" t="n">
        <v>2</v>
      </c>
      <c r="E1716" s="0" t="n">
        <v>78.36</v>
      </c>
      <c r="F1716" s="0" t="s">
        <v>819</v>
      </c>
      <c r="G1716" s="0" t="n">
        <v>27.69</v>
      </c>
    </row>
    <row r="1717" customFormat="false" ht="14.25" hidden="false" customHeight="false" outlineLevel="0" collapsed="false">
      <c r="A1717" s="0" t="s">
        <v>82</v>
      </c>
      <c r="B1717" s="0" t="n">
        <v>5884</v>
      </c>
      <c r="C1717" s="0" t="str">
        <f aca="false">CONCATENATE(A1717,".",B1717)</f>
        <v>Markus_040909_02.5884</v>
      </c>
      <c r="D1717" s="0" t="n">
        <v>3</v>
      </c>
      <c r="E1717" s="0" t="n">
        <v>16.37</v>
      </c>
      <c r="F1717" s="0" t="s">
        <v>821</v>
      </c>
      <c r="G1717" s="0" t="n">
        <v>0.06</v>
      </c>
      <c r="H1717" s="0" t="n">
        <v>8.65</v>
      </c>
    </row>
    <row r="1718" customFormat="false" ht="14.25" hidden="false" customHeight="false" outlineLevel="0" collapsed="false">
      <c r="A1718" s="0" t="s">
        <v>25</v>
      </c>
      <c r="B1718" s="0" t="n">
        <v>5915</v>
      </c>
      <c r="C1718" s="0" t="str">
        <f aca="false">CONCATENATE(A1718,".",B1718)</f>
        <v>Markus_040909_04.5915</v>
      </c>
      <c r="D1718" s="0" t="n">
        <v>1</v>
      </c>
      <c r="E1718" s="0" t="n">
        <v>114.94</v>
      </c>
      <c r="F1718" s="0" t="s">
        <v>820</v>
      </c>
      <c r="G1718" s="0" t="n">
        <v>33.68</v>
      </c>
    </row>
    <row r="1719" customFormat="false" ht="14.25" hidden="false" customHeight="false" outlineLevel="0" collapsed="false">
      <c r="A1719" s="0" t="s">
        <v>25</v>
      </c>
      <c r="B1719" s="0" t="n">
        <v>5917</v>
      </c>
      <c r="C1719" s="0" t="str">
        <f aca="false">CONCATENATE(A1719,".",B1719)</f>
        <v>Markus_040909_04.5917</v>
      </c>
      <c r="D1719" s="0" t="n">
        <v>1</v>
      </c>
      <c r="E1719" s="0" t="n">
        <v>108.57</v>
      </c>
      <c r="F1719" s="0" t="s">
        <v>819</v>
      </c>
      <c r="G1719" s="0" t="n">
        <v>33.68</v>
      </c>
    </row>
    <row r="1720" customFormat="false" ht="14.25" hidden="false" customHeight="false" outlineLevel="0" collapsed="false">
      <c r="A1720" s="0" t="s">
        <v>82</v>
      </c>
      <c r="B1720" s="0" t="n">
        <v>5935</v>
      </c>
      <c r="C1720" s="0" t="str">
        <f aca="false">CONCATENATE(A1720,".",B1720)</f>
        <v>Markus_040909_02.5935</v>
      </c>
      <c r="D1720" s="0" t="n">
        <v>2</v>
      </c>
      <c r="E1720" s="0" t="n">
        <v>50.58</v>
      </c>
      <c r="F1720" s="0" t="s">
        <v>822</v>
      </c>
      <c r="G1720" s="0" t="n">
        <v>82.9</v>
      </c>
      <c r="H1720" s="0" t="n">
        <v>74.33</v>
      </c>
    </row>
    <row r="1721" customFormat="false" ht="14.25" hidden="false" customHeight="false" outlineLevel="0" collapsed="false">
      <c r="A1721" s="0" t="s">
        <v>82</v>
      </c>
      <c r="B1721" s="0" t="n">
        <v>5943</v>
      </c>
      <c r="C1721" s="0" t="str">
        <f aca="false">CONCATENATE(A1721,".",B1721)</f>
        <v>Markus_040909_02.5943</v>
      </c>
      <c r="D1721" s="0" t="n">
        <v>7</v>
      </c>
      <c r="E1721" s="0" t="n">
        <v>22.67</v>
      </c>
      <c r="F1721" s="0" t="s">
        <v>822</v>
      </c>
      <c r="G1721" s="0" t="n">
        <v>34.28</v>
      </c>
      <c r="H1721" s="0" t="n">
        <v>53.17</v>
      </c>
    </row>
    <row r="1722" customFormat="false" ht="14.25" hidden="false" customHeight="false" outlineLevel="0" collapsed="false">
      <c r="A1722" s="0" t="s">
        <v>82</v>
      </c>
      <c r="B1722" s="0" t="n">
        <v>6066</v>
      </c>
      <c r="C1722" s="0" t="str">
        <f aca="false">CONCATENATE(A1722,".",B1722)</f>
        <v>Markus_040909_02.6066</v>
      </c>
      <c r="D1722" s="0" t="n">
        <v>5</v>
      </c>
      <c r="E1722" s="0" t="n">
        <v>54.47</v>
      </c>
      <c r="F1722" s="0" t="s">
        <v>823</v>
      </c>
      <c r="G1722" s="0" t="n">
        <v>62.03</v>
      </c>
      <c r="H1722" s="0" t="n">
        <v>7.48</v>
      </c>
    </row>
    <row r="1723" customFormat="false" ht="14.25" hidden="false" customHeight="false" outlineLevel="0" collapsed="false">
      <c r="A1723" s="0" t="s">
        <v>82</v>
      </c>
      <c r="B1723" s="0" t="n">
        <v>6068</v>
      </c>
      <c r="C1723" s="0" t="str">
        <f aca="false">CONCATENATE(A1723,".",B1723)</f>
        <v>Markus_040909_02.6068</v>
      </c>
      <c r="D1723" s="0" t="n">
        <v>6</v>
      </c>
      <c r="E1723" s="0" t="n">
        <v>69.12</v>
      </c>
      <c r="F1723" s="0" t="s">
        <v>824</v>
      </c>
      <c r="G1723" s="0" t="n">
        <v>69.4</v>
      </c>
      <c r="H1723" s="0" t="n">
        <v>5.88</v>
      </c>
    </row>
    <row r="1724" customFormat="false" ht="14.25" hidden="false" customHeight="false" outlineLevel="0" collapsed="false">
      <c r="A1724" s="0" t="s">
        <v>82</v>
      </c>
      <c r="B1724" s="0" t="n">
        <v>6072</v>
      </c>
      <c r="C1724" s="0" t="str">
        <f aca="false">CONCATENATE(A1724,".",B1724)</f>
        <v>Markus_040909_02.6072</v>
      </c>
      <c r="D1724" s="0" t="n">
        <v>6</v>
      </c>
      <c r="E1724" s="0" t="n">
        <v>73</v>
      </c>
      <c r="F1724" s="0" t="s">
        <v>823</v>
      </c>
      <c r="G1724" s="0" t="n">
        <v>99.09</v>
      </c>
      <c r="H1724" s="0" t="n">
        <v>7.48</v>
      </c>
    </row>
    <row r="1725" customFormat="false" ht="14.25" hidden="false" customHeight="false" outlineLevel="0" collapsed="false">
      <c r="A1725" s="0" t="s">
        <v>82</v>
      </c>
      <c r="B1725" s="0" t="n">
        <v>6119</v>
      </c>
      <c r="C1725" s="0" t="str">
        <f aca="false">CONCATENATE(A1725,".",B1725)</f>
        <v>Markus_040909_02.6119</v>
      </c>
      <c r="D1725" s="0" t="n">
        <v>7</v>
      </c>
      <c r="E1725" s="0" t="n">
        <v>20.2</v>
      </c>
      <c r="F1725" s="0" t="s">
        <v>824</v>
      </c>
      <c r="G1725" s="0" t="n">
        <v>32.35</v>
      </c>
      <c r="H1725" s="0" t="n">
        <v>4.79</v>
      </c>
    </row>
    <row r="1726" customFormat="false" ht="14.25" hidden="false" customHeight="false" outlineLevel="0" collapsed="false">
      <c r="A1726" s="0" t="s">
        <v>25</v>
      </c>
      <c r="B1726" s="0" t="n">
        <v>6201</v>
      </c>
      <c r="C1726" s="0" t="str">
        <f aca="false">CONCATENATE(A1726,".",B1726)</f>
        <v>Markus_040909_04.6201</v>
      </c>
      <c r="D1726" s="0" t="n">
        <v>5</v>
      </c>
      <c r="E1726" s="0" t="n">
        <v>103.68</v>
      </c>
      <c r="F1726" s="0" t="s">
        <v>825</v>
      </c>
      <c r="G1726" s="0" t="n">
        <v>0</v>
      </c>
    </row>
    <row r="1727" customFormat="false" ht="14.25" hidden="false" customHeight="false" outlineLevel="0" collapsed="false">
      <c r="A1727" s="0" t="s">
        <v>25</v>
      </c>
      <c r="B1727" s="0" t="n">
        <v>6205</v>
      </c>
      <c r="C1727" s="0" t="str">
        <f aca="false">CONCATENATE(A1727,".",B1727)</f>
        <v>Markus_040909_04.6205</v>
      </c>
      <c r="D1727" s="0" t="n">
        <v>5</v>
      </c>
      <c r="E1727" s="0" t="n">
        <v>45.45</v>
      </c>
      <c r="F1727" s="0" t="s">
        <v>825</v>
      </c>
      <c r="G1727" s="0" t="n">
        <v>0</v>
      </c>
    </row>
    <row r="1728" customFormat="false" ht="14.25" hidden="false" customHeight="false" outlineLevel="0" collapsed="false">
      <c r="A1728" s="0" t="s">
        <v>25</v>
      </c>
      <c r="B1728" s="0" t="n">
        <v>6212</v>
      </c>
      <c r="C1728" s="0" t="str">
        <f aca="false">CONCATENATE(A1728,".",B1728)</f>
        <v>Markus_040909_04.6212</v>
      </c>
      <c r="D1728" s="0" t="n">
        <v>10</v>
      </c>
      <c r="E1728" s="0" t="n">
        <v>126.56</v>
      </c>
      <c r="F1728" s="0" t="s">
        <v>826</v>
      </c>
      <c r="G1728" s="0" t="n">
        <v>0.56</v>
      </c>
    </row>
    <row r="1729" customFormat="false" ht="14.25" hidden="false" customHeight="false" outlineLevel="0" collapsed="false">
      <c r="A1729" s="0" t="s">
        <v>11</v>
      </c>
      <c r="B1729" s="0" t="n">
        <v>6349</v>
      </c>
      <c r="C1729" s="0" t="str">
        <f aca="false">CONCATENATE(A1729,".",B1729)</f>
        <v>Markus_040909_18.6349</v>
      </c>
      <c r="D1729" s="0" t="n">
        <v>1</v>
      </c>
      <c r="E1729" s="0" t="n">
        <v>88.61</v>
      </c>
      <c r="F1729" s="0" t="s">
        <v>827</v>
      </c>
      <c r="G1729" s="0" t="n">
        <v>50.58</v>
      </c>
    </row>
    <row r="1730" customFormat="false" ht="14.25" hidden="false" customHeight="false" outlineLevel="0" collapsed="false">
      <c r="A1730" s="0" t="s">
        <v>11</v>
      </c>
      <c r="B1730" s="0" t="n">
        <v>6352</v>
      </c>
      <c r="C1730" s="0" t="str">
        <f aca="false">CONCATENATE(A1730,".",B1730)</f>
        <v>Markus_040909_18.6352</v>
      </c>
      <c r="D1730" s="0" t="n">
        <v>5</v>
      </c>
      <c r="E1730" s="0" t="n">
        <v>72.44</v>
      </c>
      <c r="F1730" s="0" t="s">
        <v>828</v>
      </c>
      <c r="G1730" s="0" t="n">
        <v>26.44</v>
      </c>
    </row>
    <row r="1731" customFormat="false" ht="14.25" hidden="false" customHeight="false" outlineLevel="0" collapsed="false">
      <c r="A1731" s="0" t="s">
        <v>11</v>
      </c>
      <c r="B1731" s="0" t="n">
        <v>6356</v>
      </c>
      <c r="C1731" s="0" t="str">
        <f aca="false">CONCATENATE(A1731,".",B1731)</f>
        <v>Markus_040909_18.6356</v>
      </c>
      <c r="D1731" s="0" t="n">
        <v>2</v>
      </c>
      <c r="E1731" s="0" t="n">
        <v>72.32</v>
      </c>
      <c r="F1731" s="0" t="s">
        <v>827</v>
      </c>
      <c r="G1731" s="0" t="n">
        <v>55.24</v>
      </c>
    </row>
    <row r="1732" customFormat="false" ht="14.25" hidden="false" customHeight="false" outlineLevel="0" collapsed="false">
      <c r="A1732" s="0" t="s">
        <v>11</v>
      </c>
      <c r="B1732" s="0" t="n">
        <v>6361</v>
      </c>
      <c r="C1732" s="0" t="str">
        <f aca="false">CONCATENATE(A1732,".",B1732)</f>
        <v>Markus_040909_18.6361</v>
      </c>
      <c r="D1732" s="0" t="n">
        <v>2</v>
      </c>
      <c r="E1732" s="0" t="n">
        <v>63.67</v>
      </c>
      <c r="F1732" s="0" t="s">
        <v>828</v>
      </c>
      <c r="G1732" s="0" t="n">
        <v>59.56</v>
      </c>
    </row>
    <row r="1733" customFormat="false" ht="14.25" hidden="false" customHeight="false" outlineLevel="0" collapsed="false">
      <c r="A1733" s="0" t="s">
        <v>11</v>
      </c>
      <c r="B1733" s="0" t="n">
        <v>6369</v>
      </c>
      <c r="C1733" s="0" t="str">
        <f aca="false">CONCATENATE(A1733,".",B1733)</f>
        <v>Markus_040909_18.6369</v>
      </c>
      <c r="D1733" s="0" t="n">
        <v>1</v>
      </c>
      <c r="E1733" s="0" t="n">
        <v>104.15</v>
      </c>
      <c r="F1733" s="0" t="s">
        <v>827</v>
      </c>
      <c r="G1733" s="0" t="n">
        <v>58.78</v>
      </c>
    </row>
    <row r="1734" customFormat="false" ht="14.25" hidden="false" customHeight="false" outlineLevel="0" collapsed="false">
      <c r="A1734" s="0" t="s">
        <v>79</v>
      </c>
      <c r="B1734" s="0" t="n">
        <v>6431</v>
      </c>
      <c r="C1734" s="0" t="str">
        <f aca="false">CONCATENATE(A1734,".",B1734)</f>
        <v>Markus_040909_01.6431</v>
      </c>
      <c r="D1734" s="0" t="n">
        <v>0</v>
      </c>
      <c r="E1734" s="0" t="n">
        <v>69.03</v>
      </c>
      <c r="F1734" s="0" t="s">
        <v>829</v>
      </c>
    </row>
    <row r="1735" customFormat="false" ht="14.25" hidden="false" customHeight="false" outlineLevel="0" collapsed="false">
      <c r="A1735" s="0" t="s">
        <v>79</v>
      </c>
      <c r="B1735" s="0" t="n">
        <v>6439</v>
      </c>
      <c r="C1735" s="0" t="str">
        <f aca="false">CONCATENATE(A1735,".",B1735)</f>
        <v>Markus_040909_01.6439</v>
      </c>
      <c r="D1735" s="0" t="n">
        <v>0</v>
      </c>
      <c r="E1735" s="0" t="n">
        <v>64.87</v>
      </c>
      <c r="F1735" s="0" t="s">
        <v>830</v>
      </c>
    </row>
    <row r="1736" customFormat="false" ht="14.25" hidden="false" customHeight="false" outlineLevel="0" collapsed="false">
      <c r="A1736" s="0" t="s">
        <v>79</v>
      </c>
      <c r="B1736" s="0" t="n">
        <v>6499</v>
      </c>
      <c r="C1736" s="0" t="str">
        <f aca="false">CONCATENATE(A1736,".",B1736)</f>
        <v>Markus_040909_01.6499</v>
      </c>
      <c r="D1736" s="0" t="n">
        <v>0</v>
      </c>
      <c r="E1736" s="0" t="n">
        <v>146.93</v>
      </c>
      <c r="F1736" s="0" t="s">
        <v>830</v>
      </c>
    </row>
    <row r="1737" customFormat="false" ht="14.25" hidden="false" customHeight="false" outlineLevel="0" collapsed="false">
      <c r="A1737" s="0" t="s">
        <v>831</v>
      </c>
      <c r="B1737" s="0" t="n">
        <v>10648</v>
      </c>
      <c r="C1737" s="0" t="str">
        <f aca="false">CONCATENATE(A1737,".",B1737)</f>
        <v>Markus_040909_19.10648</v>
      </c>
      <c r="D1737" s="0" t="n">
        <v>1</v>
      </c>
      <c r="E1737" s="0" t="n">
        <v>39.09</v>
      </c>
      <c r="F1737" s="0" t="s">
        <v>832</v>
      </c>
      <c r="G1737" s="0" t="n">
        <v>8.7</v>
      </c>
      <c r="H1737" s="0" t="n">
        <v>4.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37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I9" activeCellId="0" sqref="I9:J9"/>
    </sheetView>
  </sheetViews>
  <sheetFormatPr defaultColWidth="8.96875" defaultRowHeight="14.25" zeroHeight="false" outlineLevelRow="0" outlineLevelCol="0"/>
  <cols>
    <col collapsed="false" customWidth="true" hidden="true" outlineLevel="0" max="4" min="1" style="0" width="29.87"/>
    <col collapsed="false" customWidth="true" hidden="false" outlineLevel="0" max="5" min="5" style="0" width="29.87"/>
    <col collapsed="false" customWidth="true" hidden="false" outlineLevel="0" max="6" min="6" style="0" width="61.49"/>
    <col collapsed="false" customWidth="true" hidden="false" outlineLevel="0" max="7" min="7" style="0" width="11.87"/>
    <col collapsed="false" customWidth="true" hidden="false" outlineLevel="0" max="8" min="8" style="0" width="11.12"/>
    <col collapsed="false" customWidth="true" hidden="false" outlineLevel="0" max="9" min="9" style="0" width="10.12"/>
  </cols>
  <sheetData>
    <row r="1" customFormat="false" ht="14.25" hidden="false" customHeight="false" outlineLevel="0" collapsed="false">
      <c r="E1" s="0" t="s">
        <v>0</v>
      </c>
      <c r="F1" s="0" t="s">
        <v>833</v>
      </c>
      <c r="G1" s="0" t="s">
        <v>834</v>
      </c>
      <c r="H1" s="0" t="s">
        <v>835</v>
      </c>
      <c r="I1" s="0" t="s">
        <v>836</v>
      </c>
    </row>
    <row r="2" customFormat="false" ht="14.25" hidden="false" customHeight="false" outlineLevel="0" collapsed="false">
      <c r="A2" s="0" t="s">
        <v>8</v>
      </c>
      <c r="B2" s="0" t="n">
        <v>2221</v>
      </c>
      <c r="C2" s="0" t="n">
        <v>2221</v>
      </c>
      <c r="D2" s="0" t="n">
        <v>2</v>
      </c>
      <c r="E2" s="0" t="str">
        <f aca="false">CONCATENATE(A2,".",B2,".",C2,".",D2)</f>
        <v>Markus_040909_05.2221.2221.2</v>
      </c>
      <c r="F2" s="0" t="s">
        <v>837</v>
      </c>
      <c r="G2" s="0" t="n">
        <v>0.567839195979899</v>
      </c>
      <c r="H2" s="0" t="n">
        <v>2</v>
      </c>
      <c r="I2" s="0" t="s">
        <v>838</v>
      </c>
    </row>
    <row r="3" customFormat="false" ht="14.25" hidden="false" customHeight="false" outlineLevel="0" collapsed="false">
      <c r="A3" s="0" t="s">
        <v>8</v>
      </c>
      <c r="B3" s="0" t="n">
        <v>2225</v>
      </c>
      <c r="C3" s="0" t="n">
        <v>2225</v>
      </c>
      <c r="D3" s="0" t="n">
        <v>2</v>
      </c>
      <c r="E3" s="0" t="str">
        <f aca="false">CONCATENATE(A3,".",B3,".",C3,".",D3)</f>
        <v>Markus_040909_05.2225.2225.2</v>
      </c>
      <c r="F3" s="0" t="s">
        <v>839</v>
      </c>
      <c r="G3" s="0" t="n">
        <v>0.0415349690985911</v>
      </c>
      <c r="H3" s="0" t="n">
        <v>1</v>
      </c>
      <c r="I3" s="0" t="s">
        <v>838</v>
      </c>
    </row>
    <row r="4" customFormat="false" ht="14.25" hidden="false" customHeight="false" outlineLevel="0" collapsed="false">
      <c r="A4" s="0" t="s">
        <v>8</v>
      </c>
      <c r="B4" s="0" t="n">
        <v>2234</v>
      </c>
      <c r="C4" s="0" t="n">
        <v>2234</v>
      </c>
      <c r="D4" s="0" t="n">
        <v>2</v>
      </c>
      <c r="E4" s="0" t="str">
        <f aca="false">CONCATENATE(A4,".",B4,".",C4,".",D4)</f>
        <v>Markus_040909_05.2234.2234.2</v>
      </c>
      <c r="F4" s="0" t="s">
        <v>837</v>
      </c>
      <c r="G4" s="0" t="n">
        <v>0.972587719298245</v>
      </c>
      <c r="H4" s="0" t="n">
        <v>2</v>
      </c>
      <c r="I4" s="0" t="s">
        <v>838</v>
      </c>
    </row>
    <row r="5" customFormat="false" ht="14.25" hidden="false" customHeight="false" outlineLevel="0" collapsed="false">
      <c r="A5" s="0" t="s">
        <v>11</v>
      </c>
      <c r="B5" s="0" t="n">
        <v>2267</v>
      </c>
      <c r="C5" s="0" t="n">
        <v>2267</v>
      </c>
      <c r="D5" s="0" t="n">
        <v>3</v>
      </c>
      <c r="E5" s="0" t="str">
        <f aca="false">CONCATENATE(A5,".",B5,".",C5,".",D5)</f>
        <v>Markus_040909_18.2267.2267.3</v>
      </c>
      <c r="F5" s="0" t="s">
        <v>840</v>
      </c>
      <c r="G5" s="0" t="n">
        <v>0.123431875204538</v>
      </c>
      <c r="H5" s="0" t="n">
        <v>1</v>
      </c>
      <c r="I5" s="0" t="s">
        <v>838</v>
      </c>
    </row>
    <row r="6" customFormat="false" ht="14.25" hidden="false" customHeight="false" outlineLevel="0" collapsed="false">
      <c r="A6" s="0" t="s">
        <v>13</v>
      </c>
      <c r="B6" s="0" t="n">
        <v>2318</v>
      </c>
      <c r="C6" s="0" t="n">
        <v>2318</v>
      </c>
      <c r="D6" s="0" t="n">
        <v>2</v>
      </c>
      <c r="E6" s="0" t="str">
        <f aca="false">CONCATENATE(A6,".",B6,".",C6,".",D6)</f>
        <v>Markus_040909_06.2318.2318.2</v>
      </c>
      <c r="F6" s="0" t="s">
        <v>841</v>
      </c>
      <c r="G6" s="0" t="n">
        <v>1</v>
      </c>
      <c r="H6" s="0" t="n">
        <v>4</v>
      </c>
      <c r="I6" s="0" t="s">
        <v>842</v>
      </c>
    </row>
    <row r="7" customFormat="false" ht="14.25" hidden="false" customHeight="false" outlineLevel="0" collapsed="false">
      <c r="A7" s="0" t="s">
        <v>15</v>
      </c>
      <c r="B7" s="0" t="n">
        <v>2320</v>
      </c>
      <c r="C7" s="0" t="n">
        <v>2320</v>
      </c>
      <c r="D7" s="0" t="n">
        <v>2</v>
      </c>
      <c r="E7" s="0" t="str">
        <f aca="false">CONCATENATE(A7,".",B7,".",C7,".",D7)</f>
        <v>Markus_040909_15.2320.2320.2</v>
      </c>
      <c r="F7" s="0" t="s">
        <v>843</v>
      </c>
      <c r="G7" s="0" t="n">
        <v>0.968456268918273</v>
      </c>
      <c r="H7" s="0" t="n">
        <v>1</v>
      </c>
      <c r="I7" s="0" t="s">
        <v>838</v>
      </c>
    </row>
    <row r="8" customFormat="false" ht="14.25" hidden="false" customHeight="false" outlineLevel="0" collapsed="false">
      <c r="A8" s="0" t="s">
        <v>15</v>
      </c>
      <c r="B8" s="0" t="n">
        <v>2328</v>
      </c>
      <c r="C8" s="0" t="n">
        <v>2328</v>
      </c>
      <c r="D8" s="0" t="n">
        <v>2</v>
      </c>
      <c r="E8" s="0" t="str">
        <f aca="false">CONCATENATE(A8,".",B8,".",C8,".",D8)</f>
        <v>Markus_040909_15.2328.2328.2</v>
      </c>
      <c r="F8" s="0" t="s">
        <v>844</v>
      </c>
      <c r="G8" s="0" t="n">
        <v>0.00168925156001934</v>
      </c>
      <c r="H8" s="0" t="n">
        <v>1</v>
      </c>
      <c r="I8" s="0" t="s">
        <v>838</v>
      </c>
    </row>
    <row r="9" customFormat="false" ht="14.25" hidden="false" customHeight="false" outlineLevel="0" collapsed="false">
      <c r="A9" s="0" t="s">
        <v>8</v>
      </c>
      <c r="B9" s="0" t="n">
        <v>2333</v>
      </c>
      <c r="C9" s="0" t="n">
        <v>2333</v>
      </c>
      <c r="D9" s="0" t="n">
        <v>2</v>
      </c>
      <c r="E9" s="0" t="str">
        <f aca="false">CONCATENATE(A9,".",B9,".",C9,".",D9)</f>
        <v>Markus_040909_05.2333.2333.2</v>
      </c>
      <c r="F9" s="0" t="s">
        <v>841</v>
      </c>
      <c r="G9" s="0" t="n">
        <v>1</v>
      </c>
      <c r="H9" s="0" t="n">
        <v>4</v>
      </c>
      <c r="I9" s="0" t="s">
        <v>842</v>
      </c>
    </row>
    <row r="10" customFormat="false" ht="14.25" hidden="false" customHeight="false" outlineLevel="0" collapsed="false">
      <c r="A10" s="0" t="s">
        <v>8</v>
      </c>
      <c r="B10" s="0" t="n">
        <v>2341</v>
      </c>
      <c r="C10" s="0" t="n">
        <v>2341</v>
      </c>
      <c r="D10" s="0" t="n">
        <v>2</v>
      </c>
      <c r="E10" s="0" t="str">
        <f aca="false">CONCATENATE(A10,".",B10,".",C10,".",D10)</f>
        <v>Markus_040909_05.2341.2341.2</v>
      </c>
      <c r="F10" s="0" t="s">
        <v>845</v>
      </c>
      <c r="G10" s="0" t="n">
        <v>1</v>
      </c>
      <c r="H10" s="0" t="n">
        <v>1</v>
      </c>
      <c r="I10" s="0" t="s">
        <v>842</v>
      </c>
    </row>
    <row r="11" customFormat="false" ht="14.25" hidden="false" customHeight="false" outlineLevel="0" collapsed="false">
      <c r="A11" s="0" t="s">
        <v>8</v>
      </c>
      <c r="B11" s="0" t="n">
        <v>2345</v>
      </c>
      <c r="C11" s="0" t="n">
        <v>2345</v>
      </c>
      <c r="D11" s="0" t="n">
        <v>2</v>
      </c>
      <c r="E11" s="0" t="str">
        <f aca="false">CONCATENATE(A11,".",B11,".",C11,".",D11)</f>
        <v>Markus_040909_05.2345.2345.2</v>
      </c>
      <c r="F11" s="0" t="s">
        <v>846</v>
      </c>
      <c r="G11" s="0" t="n">
        <v>1</v>
      </c>
      <c r="H11" s="0" t="n">
        <v>2</v>
      </c>
      <c r="I11" s="0" t="s">
        <v>842</v>
      </c>
    </row>
    <row r="12" customFormat="false" ht="14.25" hidden="false" customHeight="false" outlineLevel="0" collapsed="false">
      <c r="A12" s="0" t="s">
        <v>13</v>
      </c>
      <c r="B12" s="0" t="n">
        <v>2346</v>
      </c>
      <c r="C12" s="0" t="n">
        <v>2346</v>
      </c>
      <c r="D12" s="0" t="n">
        <v>2</v>
      </c>
      <c r="E12" s="0" t="str">
        <f aca="false">CONCATENATE(A12,".",B12,".",C12,".",D12)</f>
        <v>Markus_040909_06.2346.2346.2</v>
      </c>
      <c r="F12" s="0" t="s">
        <v>846</v>
      </c>
      <c r="G12" s="0" t="n">
        <v>1</v>
      </c>
      <c r="H12" s="0" t="n">
        <v>2</v>
      </c>
      <c r="I12" s="0" t="s">
        <v>842</v>
      </c>
    </row>
    <row r="13" customFormat="false" ht="14.25" hidden="false" customHeight="false" outlineLevel="0" collapsed="false">
      <c r="A13" s="0" t="s">
        <v>13</v>
      </c>
      <c r="B13" s="0" t="n">
        <v>2350</v>
      </c>
      <c r="C13" s="0" t="n">
        <v>2350</v>
      </c>
      <c r="D13" s="0" t="n">
        <v>2</v>
      </c>
      <c r="E13" s="0" t="str">
        <f aca="false">CONCATENATE(A13,".",B13,".",C13,".",D13)</f>
        <v>Markus_040909_06.2350.2350.2</v>
      </c>
      <c r="F13" s="0" t="s">
        <v>841</v>
      </c>
      <c r="G13" s="0" t="n">
        <v>1</v>
      </c>
      <c r="H13" s="0" t="n">
        <v>4</v>
      </c>
      <c r="I13" s="0" t="s">
        <v>842</v>
      </c>
    </row>
    <row r="14" customFormat="false" ht="14.25" hidden="false" customHeight="false" outlineLevel="0" collapsed="false">
      <c r="A14" s="0" t="s">
        <v>8</v>
      </c>
      <c r="B14" s="0" t="n">
        <v>2353</v>
      </c>
      <c r="C14" s="0" t="n">
        <v>2353</v>
      </c>
      <c r="D14" s="0" t="n">
        <v>2</v>
      </c>
      <c r="E14" s="0" t="str">
        <f aca="false">CONCATENATE(A14,".",B14,".",C14,".",D14)</f>
        <v>Markus_040909_05.2353.2353.2</v>
      </c>
      <c r="F14" s="0" t="s">
        <v>841</v>
      </c>
      <c r="G14" s="0" t="n">
        <v>1</v>
      </c>
      <c r="H14" s="0" t="n">
        <v>4</v>
      </c>
      <c r="I14" s="0" t="s">
        <v>842</v>
      </c>
    </row>
    <row r="15" customFormat="false" ht="14.25" hidden="false" customHeight="false" outlineLevel="0" collapsed="false">
      <c r="A15" s="0" t="s">
        <v>15</v>
      </c>
      <c r="B15" s="0" t="n">
        <v>2363</v>
      </c>
      <c r="C15" s="0" t="n">
        <v>2363</v>
      </c>
      <c r="D15" s="0" t="n">
        <v>2</v>
      </c>
      <c r="E15" s="0" t="str">
        <f aca="false">CONCATENATE(A15,".",B15,".",C15,".",D15)</f>
        <v>Markus_040909_15.2363.2363.2</v>
      </c>
      <c r="F15" s="0" t="s">
        <v>847</v>
      </c>
      <c r="G15" s="0" t="n">
        <v>0.0260040450736782</v>
      </c>
      <c r="H15" s="0" t="n">
        <v>1</v>
      </c>
      <c r="I15" s="0" t="s">
        <v>838</v>
      </c>
    </row>
    <row r="16" customFormat="false" ht="14.25" hidden="false" customHeight="false" outlineLevel="0" collapsed="false">
      <c r="A16" s="0" t="s">
        <v>20</v>
      </c>
      <c r="B16" s="0" t="n">
        <v>2384</v>
      </c>
      <c r="C16" s="0" t="n">
        <v>2384</v>
      </c>
      <c r="D16" s="0" t="n">
        <v>2</v>
      </c>
      <c r="E16" s="0" t="str">
        <f aca="false">CONCATENATE(A16,".",B16,".",C16,".",D16)</f>
        <v>Markus_040909_07.2384.2384.2</v>
      </c>
      <c r="F16" s="0" t="s">
        <v>848</v>
      </c>
      <c r="G16" s="0" t="n">
        <v>0.440418264735627</v>
      </c>
      <c r="H16" s="0" t="n">
        <v>8</v>
      </c>
      <c r="I16" s="0" t="s">
        <v>842</v>
      </c>
    </row>
    <row r="17" customFormat="false" ht="14.25" hidden="false" customHeight="false" outlineLevel="0" collapsed="false">
      <c r="A17" s="0" t="s">
        <v>20</v>
      </c>
      <c r="B17" s="0" t="n">
        <v>2387</v>
      </c>
      <c r="C17" s="0" t="n">
        <v>2389</v>
      </c>
      <c r="D17" s="0" t="n">
        <v>2</v>
      </c>
      <c r="E17" s="0" t="str">
        <f aca="false">CONCATENATE(A17,".",B17,".",C17,".",D17)</f>
        <v>Markus_040909_07.2387.2389.2</v>
      </c>
      <c r="F17" s="0" t="s">
        <v>849</v>
      </c>
      <c r="G17" s="0" t="n">
        <v>0.570249937496685</v>
      </c>
      <c r="H17" s="0" t="n">
        <v>6</v>
      </c>
      <c r="I17" s="0" t="s">
        <v>838</v>
      </c>
    </row>
    <row r="18" customFormat="false" ht="14.25" hidden="false" customHeight="false" outlineLevel="0" collapsed="false">
      <c r="A18" s="0" t="s">
        <v>20</v>
      </c>
      <c r="B18" s="0" t="n">
        <v>2397</v>
      </c>
      <c r="C18" s="0" t="n">
        <v>2397</v>
      </c>
      <c r="D18" s="0" t="n">
        <v>2</v>
      </c>
      <c r="E18" s="0" t="str">
        <f aca="false">CONCATENATE(A18,".",B18,".",C18,".",D18)</f>
        <v>Markus_040909_07.2397.2397.2</v>
      </c>
      <c r="F18" s="0" t="s">
        <v>849</v>
      </c>
      <c r="G18" s="0" t="n">
        <v>0.640214981933015</v>
      </c>
      <c r="H18" s="0" t="n">
        <v>6</v>
      </c>
      <c r="I18" s="0" t="s">
        <v>838</v>
      </c>
    </row>
    <row r="19" customFormat="false" ht="14.25" hidden="false" customHeight="false" outlineLevel="0" collapsed="false">
      <c r="A19" s="0" t="s">
        <v>8</v>
      </c>
      <c r="B19" s="0" t="n">
        <v>2400</v>
      </c>
      <c r="C19" s="0" t="n">
        <v>2400</v>
      </c>
      <c r="D19" s="0" t="n">
        <v>2</v>
      </c>
      <c r="E19" s="0" t="str">
        <f aca="false">CONCATENATE(A19,".",B19,".",C19,".",D19)</f>
        <v>Markus_040909_05.2400.2400.2</v>
      </c>
      <c r="F19" s="0" t="s">
        <v>850</v>
      </c>
      <c r="G19" s="0" t="n">
        <v>0.982280835638653</v>
      </c>
      <c r="H19" s="0" t="n">
        <v>3</v>
      </c>
      <c r="I19" s="0" t="s">
        <v>838</v>
      </c>
    </row>
    <row r="20" customFormat="false" ht="14.25" hidden="false" customHeight="false" outlineLevel="0" collapsed="false">
      <c r="A20" s="0" t="s">
        <v>20</v>
      </c>
      <c r="B20" s="0" t="n">
        <v>2401</v>
      </c>
      <c r="C20" s="0" t="n">
        <v>2401</v>
      </c>
      <c r="D20" s="0" t="n">
        <v>2</v>
      </c>
      <c r="E20" s="0" t="str">
        <f aca="false">CONCATENATE(A20,".",B20,".",C20,".",D20)</f>
        <v>Markus_040909_07.2401.2401.2</v>
      </c>
      <c r="F20" s="0" t="s">
        <v>848</v>
      </c>
      <c r="G20" s="0" t="n">
        <v>0.633033504598445</v>
      </c>
      <c r="H20" s="0" t="n">
        <v>8</v>
      </c>
      <c r="I20" s="0" t="s">
        <v>842</v>
      </c>
    </row>
    <row r="21" customFormat="false" ht="14.25" hidden="false" customHeight="false" outlineLevel="0" collapsed="false">
      <c r="A21" s="0" t="s">
        <v>8</v>
      </c>
      <c r="B21" s="0" t="n">
        <v>2404</v>
      </c>
      <c r="C21" s="0" t="n">
        <v>2404</v>
      </c>
      <c r="D21" s="0" t="n">
        <v>2</v>
      </c>
      <c r="E21" s="0" t="str">
        <f aca="false">CONCATENATE(A21,".",B21,".",C21,".",D21)</f>
        <v>Markus_040909_05.2404.2404.2</v>
      </c>
      <c r="F21" s="0" t="s">
        <v>851</v>
      </c>
      <c r="G21" s="0" t="n">
        <v>0.135426612612894</v>
      </c>
      <c r="H21" s="0" t="n">
        <v>1</v>
      </c>
      <c r="I21" s="0" t="s">
        <v>838</v>
      </c>
    </row>
    <row r="22" customFormat="false" ht="14.25" hidden="false" customHeight="false" outlineLevel="0" collapsed="false">
      <c r="A22" s="0" t="s">
        <v>20</v>
      </c>
      <c r="B22" s="0" t="n">
        <v>2412</v>
      </c>
      <c r="C22" s="0" t="n">
        <v>2412</v>
      </c>
      <c r="D22" s="0" t="n">
        <v>2</v>
      </c>
      <c r="E22" s="0" t="str">
        <f aca="false">CONCATENATE(A22,".",B22,".",C22,".",D22)</f>
        <v>Markus_040909_07.2412.2412.2</v>
      </c>
      <c r="F22" s="0" t="s">
        <v>848</v>
      </c>
      <c r="G22" s="0" t="n">
        <v>0.396131046604294</v>
      </c>
      <c r="H22" s="0" t="n">
        <v>8</v>
      </c>
      <c r="I22" s="0" t="s">
        <v>842</v>
      </c>
    </row>
    <row r="23" customFormat="false" ht="14.25" hidden="false" customHeight="false" outlineLevel="0" collapsed="false">
      <c r="A23" s="0" t="s">
        <v>25</v>
      </c>
      <c r="B23" s="0" t="n">
        <v>2412</v>
      </c>
      <c r="C23" s="0" t="n">
        <v>2412</v>
      </c>
      <c r="D23" s="0" t="n">
        <v>2</v>
      </c>
      <c r="E23" s="0" t="str">
        <f aca="false">CONCATENATE(A23,".",B23,".",C23,".",D23)</f>
        <v>Markus_040909_04.2412.2412.2</v>
      </c>
      <c r="F23" s="0" t="s">
        <v>852</v>
      </c>
      <c r="G23" s="0" t="n">
        <v>0.0360587424807608</v>
      </c>
      <c r="H23" s="0" t="n">
        <v>2</v>
      </c>
      <c r="I23" s="0" t="s">
        <v>838</v>
      </c>
    </row>
    <row r="24" customFormat="false" ht="14.25" hidden="false" customHeight="false" outlineLevel="0" collapsed="false">
      <c r="A24" s="0" t="s">
        <v>8</v>
      </c>
      <c r="B24" s="0" t="n">
        <v>2418</v>
      </c>
      <c r="C24" s="0" t="n">
        <v>2418</v>
      </c>
      <c r="D24" s="0" t="n">
        <v>3</v>
      </c>
      <c r="E24" s="0" t="str">
        <f aca="false">CONCATENATE(A24,".",B24,".",C24,".",D24)</f>
        <v>Markus_040909_05.2418.2418.3</v>
      </c>
      <c r="F24" s="0" t="s">
        <v>853</v>
      </c>
      <c r="G24" s="1" t="n">
        <v>0.000259124898200977</v>
      </c>
      <c r="H24" s="0" t="n">
        <v>1</v>
      </c>
      <c r="I24" s="0" t="s">
        <v>838</v>
      </c>
    </row>
    <row r="25" customFormat="false" ht="14.25" hidden="false" customHeight="false" outlineLevel="0" collapsed="false">
      <c r="A25" s="0" t="s">
        <v>25</v>
      </c>
      <c r="B25" s="0" t="n">
        <v>2418</v>
      </c>
      <c r="C25" s="0" t="n">
        <v>2419</v>
      </c>
      <c r="D25" s="0" t="n">
        <v>2</v>
      </c>
      <c r="E25" s="0" t="str">
        <f aca="false">CONCATENATE(A25,".",B25,".",C25,".",D25)</f>
        <v>Markus_040909_04.2418.2419.2</v>
      </c>
      <c r="F25" s="0" t="s">
        <v>854</v>
      </c>
      <c r="G25" s="0" t="n">
        <v>0.0362149727450032</v>
      </c>
      <c r="H25" s="0" t="n">
        <v>1</v>
      </c>
      <c r="I25" s="0" t="s">
        <v>838</v>
      </c>
    </row>
    <row r="26" customFormat="false" ht="14.25" hidden="false" customHeight="false" outlineLevel="0" collapsed="false">
      <c r="A26" s="0" t="s">
        <v>29</v>
      </c>
      <c r="B26" s="0" t="n">
        <v>2422</v>
      </c>
      <c r="C26" s="0" t="n">
        <v>2422</v>
      </c>
      <c r="D26" s="0" t="n">
        <v>3</v>
      </c>
      <c r="E26" s="0" t="str">
        <f aca="false">CONCATENATE(A26,".",B26,".",C26,".",D26)</f>
        <v>Markus_040909_12.2422.2422.3</v>
      </c>
      <c r="F26" s="0" t="s">
        <v>855</v>
      </c>
      <c r="G26" s="0" t="n">
        <v>0.250339607995342</v>
      </c>
      <c r="H26" s="0" t="n">
        <v>1</v>
      </c>
      <c r="I26" s="0" t="s">
        <v>838</v>
      </c>
    </row>
    <row r="27" customFormat="false" ht="14.25" hidden="false" customHeight="false" outlineLevel="0" collapsed="false">
      <c r="A27" s="0" t="s">
        <v>8</v>
      </c>
      <c r="B27" s="0" t="n">
        <v>2424</v>
      </c>
      <c r="C27" s="0" t="n">
        <v>2424</v>
      </c>
      <c r="D27" s="0" t="n">
        <v>2</v>
      </c>
      <c r="E27" s="0" t="str">
        <f aca="false">CONCATENATE(A27,".",B27,".",C27,".",D27)</f>
        <v>Markus_040909_05.2424.2424.2</v>
      </c>
      <c r="F27" s="0" t="s">
        <v>850</v>
      </c>
      <c r="G27" s="0" t="n">
        <v>1</v>
      </c>
      <c r="H27" s="0" t="n">
        <v>3</v>
      </c>
      <c r="I27" s="0" t="s">
        <v>842</v>
      </c>
    </row>
    <row r="28" customFormat="false" ht="14.25" hidden="false" customHeight="false" outlineLevel="0" collapsed="false">
      <c r="A28" s="0" t="s">
        <v>25</v>
      </c>
      <c r="B28" s="0" t="n">
        <v>2426</v>
      </c>
      <c r="C28" s="0" t="n">
        <v>2426</v>
      </c>
      <c r="D28" s="0" t="n">
        <v>2</v>
      </c>
      <c r="E28" s="0" t="str">
        <f aca="false">CONCATENATE(A28,".",B28,".",C28,".",D28)</f>
        <v>Markus_040909_04.2426.2426.2</v>
      </c>
      <c r="F28" s="0" t="s">
        <v>852</v>
      </c>
      <c r="G28" s="0" t="n">
        <v>0.0491777356103732</v>
      </c>
      <c r="H28" s="0" t="n">
        <v>2</v>
      </c>
      <c r="I28" s="0" t="s">
        <v>838</v>
      </c>
    </row>
    <row r="29" customFormat="false" ht="14.25" hidden="false" customHeight="false" outlineLevel="0" collapsed="false">
      <c r="A29" s="0" t="s">
        <v>8</v>
      </c>
      <c r="B29" s="0" t="n">
        <v>2429</v>
      </c>
      <c r="C29" s="0" t="n">
        <v>2429</v>
      </c>
      <c r="D29" s="0" t="n">
        <v>2</v>
      </c>
      <c r="E29" s="0" t="str">
        <f aca="false">CONCATENATE(A29,".",B29,".",C29,".",D29)</f>
        <v>Markus_040909_05.2429.2429.2</v>
      </c>
      <c r="F29" s="0" t="s">
        <v>856</v>
      </c>
      <c r="G29" s="0" t="n">
        <v>0.369545714654902</v>
      </c>
      <c r="H29" s="0" t="n">
        <v>1</v>
      </c>
      <c r="I29" s="0" t="s">
        <v>838</v>
      </c>
    </row>
    <row r="30" customFormat="false" ht="14.25" hidden="false" customHeight="false" outlineLevel="0" collapsed="false">
      <c r="A30" s="0" t="s">
        <v>8</v>
      </c>
      <c r="B30" s="0" t="n">
        <v>2436</v>
      </c>
      <c r="C30" s="0" t="n">
        <v>2436</v>
      </c>
      <c r="D30" s="0" t="n">
        <v>2</v>
      </c>
      <c r="E30" s="0" t="str">
        <f aca="false">CONCATENATE(A30,".",B30,".",C30,".",D30)</f>
        <v>Markus_040909_05.2436.2436.2</v>
      </c>
      <c r="F30" s="0" t="s">
        <v>857</v>
      </c>
      <c r="G30" s="0" t="n">
        <v>1</v>
      </c>
      <c r="H30" s="0" t="n">
        <v>1</v>
      </c>
      <c r="I30" s="0" t="s">
        <v>842</v>
      </c>
    </row>
    <row r="31" customFormat="false" ht="14.25" hidden="false" customHeight="false" outlineLevel="0" collapsed="false">
      <c r="A31" s="0" t="s">
        <v>25</v>
      </c>
      <c r="B31" s="0" t="n">
        <v>2436</v>
      </c>
      <c r="C31" s="0" t="n">
        <v>2436</v>
      </c>
      <c r="D31" s="0" t="n">
        <v>2</v>
      </c>
      <c r="E31" s="0" t="str">
        <f aca="false">CONCATENATE(A31,".",B31,".",C31,".",D31)</f>
        <v>Markus_040909_04.2436.2436.2</v>
      </c>
      <c r="F31" s="0" t="s">
        <v>858</v>
      </c>
      <c r="G31" s="0" t="n">
        <v>0.332548107810444</v>
      </c>
      <c r="H31" s="0" t="n">
        <v>1</v>
      </c>
      <c r="I31" s="0" t="s">
        <v>838</v>
      </c>
    </row>
    <row r="32" customFormat="false" ht="14.25" hidden="false" customHeight="false" outlineLevel="0" collapsed="false">
      <c r="A32" s="0" t="s">
        <v>35</v>
      </c>
      <c r="B32" s="0" t="n">
        <v>2454</v>
      </c>
      <c r="C32" s="0" t="n">
        <v>2454</v>
      </c>
      <c r="D32" s="0" t="n">
        <v>2</v>
      </c>
      <c r="E32" s="0" t="str">
        <f aca="false">CONCATENATE(A32,".",B32,".",C32,".",D32)</f>
        <v>Markus_040909_11.2454.2454.2</v>
      </c>
      <c r="F32" s="0" t="s">
        <v>859</v>
      </c>
      <c r="G32" s="0" t="n">
        <v>1</v>
      </c>
      <c r="H32" s="0" t="n">
        <v>2</v>
      </c>
      <c r="I32" s="0" t="s">
        <v>842</v>
      </c>
    </row>
    <row r="33" customFormat="false" ht="14.25" hidden="false" customHeight="false" outlineLevel="0" collapsed="false">
      <c r="A33" s="0" t="s">
        <v>29</v>
      </c>
      <c r="B33" s="0" t="n">
        <v>2457</v>
      </c>
      <c r="C33" s="0" t="n">
        <v>2457</v>
      </c>
      <c r="D33" s="0" t="n">
        <v>3</v>
      </c>
      <c r="E33" s="0" t="str">
        <f aca="false">CONCATENATE(A33,".",B33,".",C33,".",D33)</f>
        <v>Markus_040909_12.2457.2457.3</v>
      </c>
      <c r="F33" s="0" t="s">
        <v>860</v>
      </c>
      <c r="G33" s="0" t="n">
        <v>0.0352606057000058</v>
      </c>
      <c r="H33" s="0" t="n">
        <v>1</v>
      </c>
      <c r="I33" s="0" t="s">
        <v>838</v>
      </c>
    </row>
    <row r="34" customFormat="false" ht="14.25" hidden="false" customHeight="false" outlineLevel="0" collapsed="false">
      <c r="A34" s="0" t="s">
        <v>35</v>
      </c>
      <c r="B34" s="0" t="n">
        <v>2457</v>
      </c>
      <c r="C34" s="0" t="n">
        <v>2457</v>
      </c>
      <c r="D34" s="0" t="n">
        <v>2</v>
      </c>
      <c r="E34" s="0" t="str">
        <f aca="false">CONCATENATE(A34,".",B34,".",C34,".",D34)</f>
        <v>Markus_040909_11.2457.2457.2</v>
      </c>
      <c r="F34" s="0" t="s">
        <v>861</v>
      </c>
      <c r="G34" s="0" t="n">
        <v>0.273213626048868</v>
      </c>
      <c r="H34" s="0" t="n">
        <v>1</v>
      </c>
      <c r="I34" s="0" t="s">
        <v>838</v>
      </c>
    </row>
    <row r="35" customFormat="false" ht="14.25" hidden="false" customHeight="false" outlineLevel="0" collapsed="false">
      <c r="A35" s="0" t="s">
        <v>20</v>
      </c>
      <c r="B35" s="0" t="n">
        <v>2465</v>
      </c>
      <c r="C35" s="0" t="n">
        <v>2465</v>
      </c>
      <c r="D35" s="0" t="n">
        <v>2</v>
      </c>
      <c r="E35" s="0" t="str">
        <f aca="false">CONCATENATE(A35,".",B35,".",C35,".",D35)</f>
        <v>Markus_040909_07.2465.2465.2</v>
      </c>
      <c r="F35" s="0" t="s">
        <v>848</v>
      </c>
      <c r="G35" s="0" t="n">
        <v>0.71152522269342</v>
      </c>
      <c r="H35" s="0" t="n">
        <v>8</v>
      </c>
      <c r="I35" s="0" t="s">
        <v>842</v>
      </c>
    </row>
    <row r="36" customFormat="false" ht="14.25" hidden="false" customHeight="false" outlineLevel="0" collapsed="false">
      <c r="A36" s="0" t="s">
        <v>20</v>
      </c>
      <c r="B36" s="0" t="n">
        <v>2470</v>
      </c>
      <c r="C36" s="0" t="n">
        <v>2470</v>
      </c>
      <c r="D36" s="0" t="n">
        <v>2</v>
      </c>
      <c r="E36" s="0" t="str">
        <f aca="false">CONCATENATE(A36,".",B36,".",C36,".",D36)</f>
        <v>Markus_040909_07.2470.2470.2</v>
      </c>
      <c r="F36" s="0" t="s">
        <v>849</v>
      </c>
      <c r="G36" s="0" t="n">
        <v>0.731880400249413</v>
      </c>
      <c r="H36" s="0" t="n">
        <v>6</v>
      </c>
      <c r="I36" s="0" t="s">
        <v>838</v>
      </c>
    </row>
    <row r="37" customFormat="false" ht="14.25" hidden="false" customHeight="false" outlineLevel="0" collapsed="false">
      <c r="A37" s="0" t="s">
        <v>20</v>
      </c>
      <c r="B37" s="0" t="n">
        <v>2476</v>
      </c>
      <c r="C37" s="0" t="n">
        <v>2476</v>
      </c>
      <c r="D37" s="0" t="n">
        <v>2</v>
      </c>
      <c r="E37" s="0" t="str">
        <f aca="false">CONCATENATE(A37,".",B37,".",C37,".",D37)</f>
        <v>Markus_040909_07.2476.2476.2</v>
      </c>
      <c r="F37" s="0" t="s">
        <v>848</v>
      </c>
      <c r="G37" s="0" t="n">
        <v>0.748399299620411</v>
      </c>
      <c r="H37" s="0" t="n">
        <v>8</v>
      </c>
      <c r="I37" s="0" t="s">
        <v>842</v>
      </c>
    </row>
    <row r="38" customFormat="false" ht="14.25" hidden="false" customHeight="false" outlineLevel="0" collapsed="false">
      <c r="A38" s="0" t="s">
        <v>29</v>
      </c>
      <c r="B38" s="0" t="n">
        <v>2480</v>
      </c>
      <c r="C38" s="0" t="n">
        <v>2480</v>
      </c>
      <c r="D38" s="0" t="n">
        <v>2</v>
      </c>
      <c r="E38" s="0" t="str">
        <f aca="false">CONCATENATE(A38,".",B38,".",C38,".",D38)</f>
        <v>Markus_040909_12.2480.2480.2</v>
      </c>
      <c r="F38" s="0" t="s">
        <v>859</v>
      </c>
      <c r="G38" s="0" t="n">
        <v>1</v>
      </c>
      <c r="H38" s="0" t="n">
        <v>2</v>
      </c>
      <c r="I38" s="0" t="s">
        <v>842</v>
      </c>
    </row>
    <row r="39" customFormat="false" ht="14.25" hidden="false" customHeight="false" outlineLevel="0" collapsed="false">
      <c r="A39" s="0" t="s">
        <v>20</v>
      </c>
      <c r="B39" s="0" t="n">
        <v>2481</v>
      </c>
      <c r="C39" s="0" t="n">
        <v>2481</v>
      </c>
      <c r="D39" s="0" t="n">
        <v>2</v>
      </c>
      <c r="E39" s="0" t="str">
        <f aca="false">CONCATENATE(A39,".",B39,".",C39,".",D39)</f>
        <v>Markus_040909_07.2481.2481.2</v>
      </c>
      <c r="F39" s="0" t="s">
        <v>849</v>
      </c>
      <c r="G39" s="0" t="n">
        <v>0.673908142276207</v>
      </c>
      <c r="H39" s="0" t="n">
        <v>6</v>
      </c>
      <c r="I39" s="0" t="s">
        <v>838</v>
      </c>
    </row>
    <row r="40" customFormat="false" ht="14.25" hidden="false" customHeight="false" outlineLevel="0" collapsed="false">
      <c r="A40" s="0" t="s">
        <v>20</v>
      </c>
      <c r="B40" s="0" t="n">
        <v>2485</v>
      </c>
      <c r="C40" s="0" t="n">
        <v>2485</v>
      </c>
      <c r="D40" s="0" t="n">
        <v>2</v>
      </c>
      <c r="E40" s="0" t="str">
        <f aca="false">CONCATENATE(A40,".",B40,".",C40,".",D40)</f>
        <v>Markus_040909_07.2485.2485.2</v>
      </c>
      <c r="F40" s="0" t="s">
        <v>848</v>
      </c>
      <c r="G40" s="0" t="n">
        <v>0.621934190493902</v>
      </c>
      <c r="H40" s="0" t="n">
        <v>8</v>
      </c>
      <c r="I40" s="0" t="s">
        <v>842</v>
      </c>
    </row>
    <row r="41" customFormat="false" ht="14.25" hidden="false" customHeight="false" outlineLevel="0" collapsed="false">
      <c r="A41" s="0" t="s">
        <v>8</v>
      </c>
      <c r="B41" s="0" t="n">
        <v>2487</v>
      </c>
      <c r="C41" s="0" t="n">
        <v>2487</v>
      </c>
      <c r="D41" s="0" t="n">
        <v>2</v>
      </c>
      <c r="E41" s="0" t="str">
        <f aca="false">CONCATENATE(A41,".",B41,".",C41,".",D41)</f>
        <v>Markus_040909_05.2487.2487.2</v>
      </c>
      <c r="F41" s="0" t="s">
        <v>850</v>
      </c>
      <c r="G41" s="0" t="n">
        <v>0.985908141962421</v>
      </c>
      <c r="H41" s="0" t="n">
        <v>3</v>
      </c>
      <c r="I41" s="0" t="s">
        <v>838</v>
      </c>
    </row>
    <row r="42" customFormat="false" ht="14.25" hidden="false" customHeight="false" outlineLevel="0" collapsed="false">
      <c r="A42" s="0" t="s">
        <v>8</v>
      </c>
      <c r="B42" s="0" t="n">
        <v>2495</v>
      </c>
      <c r="C42" s="0" t="n">
        <v>2495</v>
      </c>
      <c r="D42" s="0" t="n">
        <v>2</v>
      </c>
      <c r="E42" s="0" t="str">
        <f aca="false">CONCATENATE(A42,".",B42,".",C42,".",D42)</f>
        <v>Markus_040909_05.2495.2495.2</v>
      </c>
      <c r="F42" s="0" t="s">
        <v>862</v>
      </c>
      <c r="G42" s="0" t="n">
        <v>0.0117087681268345</v>
      </c>
      <c r="H42" s="0" t="n">
        <v>1</v>
      </c>
      <c r="I42" s="0" t="s">
        <v>838</v>
      </c>
    </row>
    <row r="43" customFormat="false" ht="14.25" hidden="false" customHeight="false" outlineLevel="0" collapsed="false">
      <c r="A43" s="0" t="s">
        <v>41</v>
      </c>
      <c r="B43" s="0" t="n">
        <v>2498</v>
      </c>
      <c r="C43" s="0" t="n">
        <v>2498</v>
      </c>
      <c r="D43" s="0" t="n">
        <v>2</v>
      </c>
      <c r="E43" s="0" t="str">
        <f aca="false">CONCATENATE(A43,".",B43,".",C43,".",D43)</f>
        <v>Markus_040909_08.2498.2498.2</v>
      </c>
      <c r="F43" s="0" t="s">
        <v>863</v>
      </c>
      <c r="G43" s="0" t="n">
        <v>0.644120402904661</v>
      </c>
      <c r="H43" s="0" t="n">
        <v>1</v>
      </c>
      <c r="I43" s="0" t="s">
        <v>838</v>
      </c>
    </row>
    <row r="44" customFormat="false" ht="14.25" hidden="false" customHeight="false" outlineLevel="0" collapsed="false">
      <c r="A44" s="0" t="s">
        <v>8</v>
      </c>
      <c r="B44" s="0" t="n">
        <v>2498</v>
      </c>
      <c r="C44" s="0" t="n">
        <v>2498</v>
      </c>
      <c r="D44" s="0" t="n">
        <v>2</v>
      </c>
      <c r="E44" s="0" t="str">
        <f aca="false">CONCATENATE(A44,".",B44,".",C44,".",D44)</f>
        <v>Markus_040909_05.2498.2498.2</v>
      </c>
      <c r="F44" s="0" t="s">
        <v>864</v>
      </c>
      <c r="G44" s="0" t="n">
        <v>0.0102668251457664</v>
      </c>
      <c r="H44" s="0" t="n">
        <v>1</v>
      </c>
      <c r="I44" s="0" t="s">
        <v>838</v>
      </c>
    </row>
    <row r="45" customFormat="false" ht="14.25" hidden="false" customHeight="false" outlineLevel="0" collapsed="false">
      <c r="A45" s="0" t="s">
        <v>44</v>
      </c>
      <c r="B45" s="0" t="n">
        <v>2503</v>
      </c>
      <c r="C45" s="0" t="n">
        <v>2503</v>
      </c>
      <c r="D45" s="0" t="n">
        <v>2</v>
      </c>
      <c r="E45" s="0" t="str">
        <f aca="false">CONCATENATE(A45,".",B45,".",C45,".",D45)</f>
        <v>Markus_040909_17.2503.2503.2</v>
      </c>
      <c r="F45" s="0" t="s">
        <v>865</v>
      </c>
      <c r="G45" s="0" t="n">
        <v>0.0456532503359978</v>
      </c>
      <c r="H45" s="0" t="n">
        <v>2</v>
      </c>
      <c r="I45" s="0" t="s">
        <v>838</v>
      </c>
    </row>
    <row r="46" customFormat="false" ht="14.25" hidden="false" customHeight="false" outlineLevel="0" collapsed="false">
      <c r="A46" s="0" t="s">
        <v>8</v>
      </c>
      <c r="B46" s="0" t="n">
        <v>2503</v>
      </c>
      <c r="C46" s="0" t="n">
        <v>2503</v>
      </c>
      <c r="D46" s="0" t="n">
        <v>2</v>
      </c>
      <c r="E46" s="0" t="str">
        <f aca="false">CONCATENATE(A46,".",B46,".",C46,".",D46)</f>
        <v>Markus_040909_05.2503.2503.2</v>
      </c>
      <c r="F46" s="0" t="s">
        <v>866</v>
      </c>
      <c r="G46" s="0" t="n">
        <v>0.0422739740762653</v>
      </c>
      <c r="H46" s="0" t="n">
        <v>1</v>
      </c>
      <c r="I46" s="0" t="s">
        <v>838</v>
      </c>
    </row>
    <row r="47" customFormat="false" ht="14.25" hidden="false" customHeight="false" outlineLevel="0" collapsed="false">
      <c r="A47" s="0" t="s">
        <v>44</v>
      </c>
      <c r="B47" s="0" t="n">
        <v>2505</v>
      </c>
      <c r="C47" s="0" t="n">
        <v>2505</v>
      </c>
      <c r="D47" s="0" t="n">
        <v>2</v>
      </c>
      <c r="E47" s="0" t="str">
        <f aca="false">CONCATENATE(A47,".",B47,".",C47,".",D47)</f>
        <v>Markus_040909_17.2505.2505.2</v>
      </c>
      <c r="F47" s="0" t="s">
        <v>867</v>
      </c>
      <c r="G47" s="0" t="n">
        <v>0.27539596717766</v>
      </c>
      <c r="H47" s="0" t="n">
        <v>2</v>
      </c>
      <c r="I47" s="0" t="s">
        <v>838</v>
      </c>
    </row>
    <row r="48" customFormat="false" ht="14.25" hidden="false" customHeight="false" outlineLevel="0" collapsed="false">
      <c r="A48" s="0" t="s">
        <v>41</v>
      </c>
      <c r="B48" s="0" t="n">
        <v>2510</v>
      </c>
      <c r="C48" s="0" t="n">
        <v>2510</v>
      </c>
      <c r="D48" s="0" t="n">
        <v>2</v>
      </c>
      <c r="E48" s="0" t="str">
        <f aca="false">CONCATENATE(A48,".",B48,".",C48,".",D48)</f>
        <v>Markus_040909_08.2510.2510.2</v>
      </c>
      <c r="F48" s="0" t="s">
        <v>868</v>
      </c>
      <c r="G48" s="0" t="n">
        <v>0.518680325399216</v>
      </c>
      <c r="H48" s="0" t="n">
        <v>1</v>
      </c>
      <c r="I48" s="0" t="s">
        <v>838</v>
      </c>
    </row>
    <row r="49" customFormat="false" ht="14.25" hidden="false" customHeight="false" outlineLevel="0" collapsed="false">
      <c r="A49" s="0" t="s">
        <v>8</v>
      </c>
      <c r="B49" s="0" t="n">
        <v>2515</v>
      </c>
      <c r="C49" s="0" t="n">
        <v>2515</v>
      </c>
      <c r="D49" s="0" t="n">
        <v>2</v>
      </c>
      <c r="E49" s="0" t="str">
        <f aca="false">CONCATENATE(A49,".",B49,".",C49,".",D49)</f>
        <v>Markus_040909_05.2515.2515.2</v>
      </c>
      <c r="F49" s="0" t="s">
        <v>869</v>
      </c>
      <c r="G49" s="0" t="n">
        <v>0.241549687510225</v>
      </c>
      <c r="H49" s="0" t="n">
        <v>1</v>
      </c>
      <c r="I49" s="0" t="s">
        <v>838</v>
      </c>
    </row>
    <row r="50" customFormat="false" ht="14.25" hidden="false" customHeight="false" outlineLevel="0" collapsed="false">
      <c r="A50" s="0" t="s">
        <v>8</v>
      </c>
      <c r="B50" s="0" t="n">
        <v>2525</v>
      </c>
      <c r="C50" s="0" t="n">
        <v>2525</v>
      </c>
      <c r="D50" s="0" t="n">
        <v>2</v>
      </c>
      <c r="E50" s="0" t="str">
        <f aca="false">CONCATENATE(A50,".",B50,".",C50,".",D50)</f>
        <v>Markus_040909_05.2525.2525.2</v>
      </c>
      <c r="F50" s="0" t="s">
        <v>870</v>
      </c>
      <c r="G50" s="0" t="n">
        <v>1</v>
      </c>
      <c r="H50" s="0" t="n">
        <v>1</v>
      </c>
      <c r="I50" s="0" t="s">
        <v>842</v>
      </c>
    </row>
    <row r="51" customFormat="false" ht="14.25" hidden="false" customHeight="false" outlineLevel="0" collapsed="false">
      <c r="A51" s="0" t="s">
        <v>8</v>
      </c>
      <c r="B51" s="0" t="n">
        <v>2529</v>
      </c>
      <c r="C51" s="0" t="n">
        <v>2529</v>
      </c>
      <c r="D51" s="0" t="n">
        <v>2</v>
      </c>
      <c r="E51" s="0" t="str">
        <f aca="false">CONCATENATE(A51,".",B51,".",C51,".",D51)</f>
        <v>Markus_040909_05.2529.2529.2</v>
      </c>
      <c r="F51" s="0" t="s">
        <v>871</v>
      </c>
      <c r="G51" s="0" t="n">
        <v>1</v>
      </c>
      <c r="H51" s="0" t="n">
        <v>2</v>
      </c>
      <c r="I51" s="0" t="s">
        <v>842</v>
      </c>
    </row>
    <row r="52" customFormat="false" ht="14.25" hidden="false" customHeight="false" outlineLevel="0" collapsed="false">
      <c r="A52" s="0" t="s">
        <v>8</v>
      </c>
      <c r="B52" s="0" t="n">
        <v>2533</v>
      </c>
      <c r="C52" s="0" t="n">
        <v>2533</v>
      </c>
      <c r="D52" s="0" t="n">
        <v>2</v>
      </c>
      <c r="E52" s="0" t="str">
        <f aca="false">CONCATENATE(A52,".",B52,".",C52,".",D52)</f>
        <v>Markus_040909_05.2533.2533.2</v>
      </c>
      <c r="F52" s="0" t="s">
        <v>872</v>
      </c>
      <c r="G52" s="0" t="n">
        <v>0.191053638582833</v>
      </c>
      <c r="H52" s="0" t="n">
        <v>1</v>
      </c>
      <c r="I52" s="0" t="s">
        <v>838</v>
      </c>
    </row>
    <row r="53" customFormat="false" ht="14.25" hidden="false" customHeight="false" outlineLevel="0" collapsed="false">
      <c r="A53" s="0" t="s">
        <v>8</v>
      </c>
      <c r="B53" s="0" t="n">
        <v>2535</v>
      </c>
      <c r="C53" s="0" t="n">
        <v>2535</v>
      </c>
      <c r="D53" s="0" t="n">
        <v>2</v>
      </c>
      <c r="E53" s="0" t="str">
        <f aca="false">CONCATENATE(A53,".",B53,".",C53,".",D53)</f>
        <v>Markus_040909_05.2535.2535.2</v>
      </c>
      <c r="F53" s="0" t="s">
        <v>873</v>
      </c>
      <c r="G53" s="0" t="n">
        <v>0.734149540883253</v>
      </c>
      <c r="H53" s="0" t="n">
        <v>2</v>
      </c>
      <c r="I53" s="0" t="s">
        <v>838</v>
      </c>
    </row>
    <row r="54" customFormat="false" ht="14.25" hidden="false" customHeight="false" outlineLevel="0" collapsed="false">
      <c r="A54" s="0" t="s">
        <v>8</v>
      </c>
      <c r="B54" s="0" t="n">
        <v>2536</v>
      </c>
      <c r="C54" s="0" t="n">
        <v>2536</v>
      </c>
      <c r="D54" s="0" t="n">
        <v>2</v>
      </c>
      <c r="E54" s="0" t="str">
        <f aca="false">CONCATENATE(A54,".",B54,".",C54,".",D54)</f>
        <v>Markus_040909_05.2536.2536.2</v>
      </c>
      <c r="F54" s="0" t="s">
        <v>871</v>
      </c>
      <c r="G54" s="0" t="n">
        <v>1</v>
      </c>
      <c r="H54" s="0" t="n">
        <v>2</v>
      </c>
      <c r="I54" s="0" t="s">
        <v>842</v>
      </c>
    </row>
    <row r="55" customFormat="false" ht="14.25" hidden="false" customHeight="false" outlineLevel="0" collapsed="false">
      <c r="A55" s="0" t="s">
        <v>20</v>
      </c>
      <c r="B55" s="0" t="n">
        <v>2553</v>
      </c>
      <c r="C55" s="0" t="n">
        <v>2553</v>
      </c>
      <c r="D55" s="0" t="n">
        <v>2</v>
      </c>
      <c r="E55" s="0" t="str">
        <f aca="false">CONCATENATE(A55,".",B55,".",C55,".",D55)</f>
        <v>Markus_040909_07.2553.2553.2</v>
      </c>
      <c r="F55" s="0" t="s">
        <v>848</v>
      </c>
      <c r="G55" s="0" t="n">
        <v>0.633568035290125</v>
      </c>
      <c r="H55" s="0" t="n">
        <v>8</v>
      </c>
      <c r="I55" s="0" t="s">
        <v>842</v>
      </c>
    </row>
    <row r="56" customFormat="false" ht="14.25" hidden="false" customHeight="false" outlineLevel="0" collapsed="false">
      <c r="A56" s="0" t="s">
        <v>20</v>
      </c>
      <c r="B56" s="0" t="n">
        <v>2554</v>
      </c>
      <c r="C56" s="0" t="n">
        <v>2554</v>
      </c>
      <c r="D56" s="0" t="n">
        <v>2</v>
      </c>
      <c r="E56" s="0" t="str">
        <f aca="false">CONCATENATE(A56,".",B56,".",C56,".",D56)</f>
        <v>Markus_040909_07.2554.2554.2</v>
      </c>
      <c r="F56" s="0" t="s">
        <v>849</v>
      </c>
      <c r="G56" s="0" t="n">
        <v>0.703484949570268</v>
      </c>
      <c r="H56" s="0" t="n">
        <v>6</v>
      </c>
      <c r="I56" s="0" t="s">
        <v>838</v>
      </c>
    </row>
    <row r="57" customFormat="false" ht="14.25" hidden="false" customHeight="false" outlineLevel="0" collapsed="false">
      <c r="A57" s="0" t="s">
        <v>20</v>
      </c>
      <c r="B57" s="0" t="n">
        <v>2557</v>
      </c>
      <c r="C57" s="0" t="n">
        <v>2557</v>
      </c>
      <c r="D57" s="0" t="n">
        <v>2</v>
      </c>
      <c r="E57" s="0" t="str">
        <f aca="false">CONCATENATE(A57,".",B57,".",C57,".",D57)</f>
        <v>Markus_040909_07.2557.2557.2</v>
      </c>
      <c r="F57" s="0" t="s">
        <v>849</v>
      </c>
      <c r="G57" s="0" t="n">
        <v>0.662211136380309</v>
      </c>
      <c r="H57" s="0" t="n">
        <v>6</v>
      </c>
      <c r="I57" s="0" t="s">
        <v>838</v>
      </c>
    </row>
    <row r="58" customFormat="false" ht="14.25" hidden="false" customHeight="false" outlineLevel="0" collapsed="false">
      <c r="A58" s="0" t="s">
        <v>8</v>
      </c>
      <c r="B58" s="0" t="n">
        <v>2559</v>
      </c>
      <c r="C58" s="0" t="n">
        <v>2559</v>
      </c>
      <c r="D58" s="0" t="n">
        <v>2</v>
      </c>
      <c r="E58" s="0" t="str">
        <f aca="false">CONCATENATE(A58,".",B58,".",C58,".",D58)</f>
        <v>Markus_040909_05.2559.2559.2</v>
      </c>
      <c r="F58" s="0" t="s">
        <v>874</v>
      </c>
      <c r="G58" s="0" t="n">
        <v>0.00341128992242933</v>
      </c>
      <c r="H58" s="0" t="n">
        <v>1</v>
      </c>
      <c r="I58" s="0" t="s">
        <v>838</v>
      </c>
    </row>
    <row r="59" customFormat="false" ht="14.25" hidden="false" customHeight="false" outlineLevel="0" collapsed="false">
      <c r="A59" s="0" t="s">
        <v>20</v>
      </c>
      <c r="B59" s="0" t="n">
        <v>2563</v>
      </c>
      <c r="C59" s="0" t="n">
        <v>2563</v>
      </c>
      <c r="D59" s="0" t="n">
        <v>2</v>
      </c>
      <c r="E59" s="0" t="str">
        <f aca="false">CONCATENATE(A59,".",B59,".",C59,".",D59)</f>
        <v>Markus_040909_07.2563.2563.2</v>
      </c>
      <c r="F59" s="0" t="s">
        <v>848</v>
      </c>
      <c r="G59" s="0" t="n">
        <v>0.427466834734754</v>
      </c>
      <c r="H59" s="0" t="n">
        <v>8</v>
      </c>
      <c r="I59" s="0" t="s">
        <v>842</v>
      </c>
    </row>
    <row r="60" customFormat="false" ht="14.25" hidden="false" customHeight="false" outlineLevel="0" collapsed="false">
      <c r="A60" s="0" t="s">
        <v>8</v>
      </c>
      <c r="B60" s="0" t="n">
        <v>2570</v>
      </c>
      <c r="C60" s="0" t="n">
        <v>2570</v>
      </c>
      <c r="D60" s="0" t="n">
        <v>2</v>
      </c>
      <c r="E60" s="0" t="str">
        <f aca="false">CONCATENATE(A60,".",B60,".",C60,".",D60)</f>
        <v>Markus_040909_05.2570.2570.2</v>
      </c>
      <c r="F60" s="0" t="s">
        <v>873</v>
      </c>
      <c r="G60" s="0" t="n">
        <v>0.887396166134185</v>
      </c>
      <c r="H60" s="0" t="n">
        <v>2</v>
      </c>
      <c r="I60" s="0" t="s">
        <v>838</v>
      </c>
    </row>
    <row r="61" customFormat="false" ht="14.25" hidden="false" customHeight="false" outlineLevel="0" collapsed="false">
      <c r="A61" s="0" t="s">
        <v>8</v>
      </c>
      <c r="B61" s="0" t="n">
        <v>2572</v>
      </c>
      <c r="C61" s="0" t="n">
        <v>2572</v>
      </c>
      <c r="D61" s="0" t="n">
        <v>2</v>
      </c>
      <c r="E61" s="0" t="str">
        <f aca="false">CONCATENATE(A61,".",B61,".",C61,".",D61)</f>
        <v>Markus_040909_05.2572.2572.2</v>
      </c>
      <c r="F61" s="0" t="s">
        <v>875</v>
      </c>
      <c r="G61" s="0" t="n">
        <v>0.148992770893699</v>
      </c>
      <c r="H61" s="0" t="n">
        <v>2</v>
      </c>
      <c r="I61" s="0" t="s">
        <v>838</v>
      </c>
    </row>
    <row r="62" customFormat="false" ht="14.25" hidden="false" customHeight="false" outlineLevel="0" collapsed="false">
      <c r="A62" s="0" t="s">
        <v>8</v>
      </c>
      <c r="B62" s="0" t="n">
        <v>2573</v>
      </c>
      <c r="C62" s="0" t="n">
        <v>2573</v>
      </c>
      <c r="D62" s="0" t="n">
        <v>2</v>
      </c>
      <c r="E62" s="0" t="str">
        <f aca="false">CONCATENATE(A62,".",B62,".",C62,".",D62)</f>
        <v>Markus_040909_05.2573.2573.2</v>
      </c>
      <c r="F62" s="0" t="s">
        <v>876</v>
      </c>
      <c r="G62" s="0" t="n">
        <v>0.111767780180128</v>
      </c>
      <c r="H62" s="0" t="n">
        <v>6</v>
      </c>
      <c r="I62" s="0" t="s">
        <v>838</v>
      </c>
    </row>
    <row r="63" customFormat="false" ht="14.25" hidden="false" customHeight="false" outlineLevel="0" collapsed="false">
      <c r="A63" s="0" t="s">
        <v>8</v>
      </c>
      <c r="B63" s="0" t="n">
        <v>2576</v>
      </c>
      <c r="C63" s="0" t="n">
        <v>2576</v>
      </c>
      <c r="D63" s="0" t="n">
        <v>2</v>
      </c>
      <c r="E63" s="0" t="str">
        <f aca="false">CONCATENATE(A63,".",B63,".",C63,".",D63)</f>
        <v>Markus_040909_05.2576.2576.2</v>
      </c>
      <c r="F63" s="0" t="s">
        <v>877</v>
      </c>
      <c r="G63" s="0" t="n">
        <v>0.279349723596159</v>
      </c>
      <c r="H63" s="0" t="n">
        <v>9</v>
      </c>
      <c r="I63" s="0" t="s">
        <v>842</v>
      </c>
    </row>
    <row r="64" customFormat="false" ht="14.25" hidden="false" customHeight="false" outlineLevel="0" collapsed="false">
      <c r="A64" s="0" t="s">
        <v>13</v>
      </c>
      <c r="B64" s="0" t="n">
        <v>2577</v>
      </c>
      <c r="C64" s="0" t="n">
        <v>2577</v>
      </c>
      <c r="D64" s="0" t="n">
        <v>2</v>
      </c>
      <c r="E64" s="0" t="str">
        <f aca="false">CONCATENATE(A64,".",B64,".",C64,".",D64)</f>
        <v>Markus_040909_06.2577.2577.2</v>
      </c>
      <c r="F64" s="0" t="s">
        <v>877</v>
      </c>
      <c r="G64" s="0" t="n">
        <v>0.413300150480379</v>
      </c>
      <c r="H64" s="0" t="n">
        <v>9</v>
      </c>
      <c r="I64" s="0" t="s">
        <v>842</v>
      </c>
    </row>
    <row r="65" customFormat="false" ht="14.25" hidden="false" customHeight="false" outlineLevel="0" collapsed="false">
      <c r="A65" s="0" t="s">
        <v>8</v>
      </c>
      <c r="B65" s="0" t="n">
        <v>2578</v>
      </c>
      <c r="C65" s="0" t="n">
        <v>2578</v>
      </c>
      <c r="D65" s="0" t="n">
        <v>2</v>
      </c>
      <c r="E65" s="0" t="str">
        <f aca="false">CONCATENATE(A65,".",B65,".",C65,".",D65)</f>
        <v>Markus_040909_05.2578.2578.2</v>
      </c>
      <c r="F65" s="0" t="s">
        <v>875</v>
      </c>
      <c r="G65" s="0" t="n">
        <v>0.134255188446296</v>
      </c>
      <c r="H65" s="0" t="n">
        <v>2</v>
      </c>
      <c r="I65" s="0" t="s">
        <v>838</v>
      </c>
    </row>
    <row r="66" customFormat="false" ht="14.25" hidden="false" customHeight="false" outlineLevel="0" collapsed="false">
      <c r="A66" s="0" t="s">
        <v>8</v>
      </c>
      <c r="B66" s="0" t="n">
        <v>2581</v>
      </c>
      <c r="C66" s="0" t="n">
        <v>2581</v>
      </c>
      <c r="D66" s="0" t="n">
        <v>2</v>
      </c>
      <c r="E66" s="0" t="str">
        <f aca="false">CONCATENATE(A66,".",B66,".",C66,".",D66)</f>
        <v>Markus_040909_05.2581.2581.2</v>
      </c>
      <c r="F66" s="0" t="s">
        <v>877</v>
      </c>
      <c r="G66" s="0" t="n">
        <v>0.235749202975557</v>
      </c>
      <c r="H66" s="0" t="n">
        <v>9</v>
      </c>
      <c r="I66" s="0" t="s">
        <v>842</v>
      </c>
    </row>
    <row r="67" customFormat="false" ht="14.25" hidden="false" customHeight="false" outlineLevel="0" collapsed="false">
      <c r="A67" s="0" t="s">
        <v>13</v>
      </c>
      <c r="B67" s="0" t="n">
        <v>2584</v>
      </c>
      <c r="C67" s="0" t="n">
        <v>2584</v>
      </c>
      <c r="D67" s="0" t="n">
        <v>2</v>
      </c>
      <c r="E67" s="0" t="str">
        <f aca="false">CONCATENATE(A67,".",B67,".",C67,".",D67)</f>
        <v>Markus_040909_06.2584.2584.2</v>
      </c>
      <c r="F67" s="0" t="s">
        <v>878</v>
      </c>
      <c r="G67" s="0" t="n">
        <v>0.0184953314492183</v>
      </c>
      <c r="H67" s="0" t="n">
        <v>2</v>
      </c>
      <c r="I67" s="0" t="s">
        <v>838</v>
      </c>
    </row>
    <row r="68" customFormat="false" ht="14.25" hidden="false" customHeight="false" outlineLevel="0" collapsed="false">
      <c r="A68" s="0" t="s">
        <v>35</v>
      </c>
      <c r="B68" s="0" t="n">
        <v>2588</v>
      </c>
      <c r="C68" s="0" t="n">
        <v>2588</v>
      </c>
      <c r="D68" s="0" t="n">
        <v>3</v>
      </c>
      <c r="E68" s="0" t="str">
        <f aca="false">CONCATENATE(A68,".",B68,".",C68,".",D68)</f>
        <v>Markus_040909_11.2588.2588.3</v>
      </c>
      <c r="F68" s="0" t="s">
        <v>879</v>
      </c>
      <c r="G68" s="0" t="n">
        <v>1</v>
      </c>
      <c r="H68" s="0" t="n">
        <v>4</v>
      </c>
      <c r="I68" s="0" t="s">
        <v>842</v>
      </c>
    </row>
    <row r="69" customFormat="false" ht="14.25" hidden="false" customHeight="false" outlineLevel="0" collapsed="false">
      <c r="A69" s="0" t="s">
        <v>8</v>
      </c>
      <c r="B69" s="0" t="n">
        <v>2588</v>
      </c>
      <c r="C69" s="0" t="n">
        <v>2588</v>
      </c>
      <c r="D69" s="0" t="n">
        <v>2</v>
      </c>
      <c r="E69" s="0" t="str">
        <f aca="false">CONCATENATE(A69,".",B69,".",C69,".",D69)</f>
        <v>Markus_040909_05.2588.2588.2</v>
      </c>
      <c r="F69" s="0" t="s">
        <v>876</v>
      </c>
      <c r="G69" s="0" t="n">
        <v>0.0589621745717578</v>
      </c>
      <c r="H69" s="0" t="n">
        <v>6</v>
      </c>
      <c r="I69" s="0" t="s">
        <v>838</v>
      </c>
    </row>
    <row r="70" customFormat="false" ht="14.25" hidden="false" customHeight="false" outlineLevel="0" collapsed="false">
      <c r="A70" s="0" t="s">
        <v>44</v>
      </c>
      <c r="B70" s="0" t="n">
        <v>2589</v>
      </c>
      <c r="C70" s="0" t="n">
        <v>2589</v>
      </c>
      <c r="D70" s="0" t="n">
        <v>2</v>
      </c>
      <c r="E70" s="0" t="str">
        <f aca="false">CONCATENATE(A70,".",B70,".",C70,".",D70)</f>
        <v>Markus_040909_17.2589.2589.2</v>
      </c>
      <c r="F70" s="0" t="s">
        <v>865</v>
      </c>
      <c r="G70" s="0" t="n">
        <v>0.0145130455855032</v>
      </c>
      <c r="H70" s="0" t="n">
        <v>2</v>
      </c>
      <c r="I70" s="0" t="s">
        <v>838</v>
      </c>
    </row>
    <row r="71" customFormat="false" ht="14.25" hidden="false" customHeight="false" outlineLevel="0" collapsed="false">
      <c r="A71" s="0" t="s">
        <v>13</v>
      </c>
      <c r="B71" s="0" t="n">
        <v>2589</v>
      </c>
      <c r="C71" s="0" t="n">
        <v>2589</v>
      </c>
      <c r="D71" s="0" t="n">
        <v>2</v>
      </c>
      <c r="E71" s="0" t="str">
        <f aca="false">CONCATENATE(A71,".",B71,".",C71,".",D71)</f>
        <v>Markus_040909_06.2589.2589.2</v>
      </c>
      <c r="F71" s="0" t="s">
        <v>877</v>
      </c>
      <c r="G71" s="0" t="n">
        <v>0.462782362257231</v>
      </c>
      <c r="H71" s="0" t="n">
        <v>9</v>
      </c>
      <c r="I71" s="0" t="s">
        <v>842</v>
      </c>
    </row>
    <row r="72" customFormat="false" ht="14.25" hidden="false" customHeight="false" outlineLevel="0" collapsed="false">
      <c r="A72" s="0" t="s">
        <v>44</v>
      </c>
      <c r="B72" s="0" t="n">
        <v>2591</v>
      </c>
      <c r="C72" s="0" t="n">
        <v>2591</v>
      </c>
      <c r="D72" s="0" t="n">
        <v>2</v>
      </c>
      <c r="E72" s="0" t="str">
        <f aca="false">CONCATENATE(A72,".",B72,".",C72,".",D72)</f>
        <v>Markus_040909_17.2591.2591.2</v>
      </c>
      <c r="F72" s="0" t="s">
        <v>867</v>
      </c>
      <c r="G72" s="0" t="n">
        <v>0.276945807873384</v>
      </c>
      <c r="H72" s="0" t="n">
        <v>2</v>
      </c>
      <c r="I72" s="0" t="s">
        <v>838</v>
      </c>
    </row>
    <row r="73" customFormat="false" ht="14.25" hidden="false" customHeight="false" outlineLevel="0" collapsed="false">
      <c r="A73" s="0" t="s">
        <v>35</v>
      </c>
      <c r="B73" s="0" t="n">
        <v>2591</v>
      </c>
      <c r="C73" s="0" t="n">
        <v>2591</v>
      </c>
      <c r="D73" s="0" t="n">
        <v>3</v>
      </c>
      <c r="E73" s="0" t="str">
        <f aca="false">CONCATENATE(A73,".",B73,".",C73,".",D73)</f>
        <v>Markus_040909_11.2591.2591.3</v>
      </c>
      <c r="F73" s="0" t="s">
        <v>879</v>
      </c>
      <c r="G73" s="0" t="n">
        <v>0.911218163165172</v>
      </c>
      <c r="H73" s="0" t="n">
        <v>4</v>
      </c>
      <c r="I73" s="0" t="s">
        <v>838</v>
      </c>
    </row>
    <row r="74" customFormat="false" ht="14.25" hidden="false" customHeight="false" outlineLevel="0" collapsed="false">
      <c r="A74" s="0" t="s">
        <v>8</v>
      </c>
      <c r="B74" s="0" t="n">
        <v>2594</v>
      </c>
      <c r="C74" s="0" t="n">
        <v>2594</v>
      </c>
      <c r="D74" s="0" t="n">
        <v>2</v>
      </c>
      <c r="E74" s="0" t="str">
        <f aca="false">CONCATENATE(A74,".",B74,".",C74,".",D74)</f>
        <v>Markus_040909_05.2594.2594.2</v>
      </c>
      <c r="F74" s="0" t="s">
        <v>880</v>
      </c>
      <c r="G74" s="0" t="n">
        <v>0.0112914371590931</v>
      </c>
      <c r="H74" s="0" t="n">
        <v>2</v>
      </c>
      <c r="I74" s="0" t="s">
        <v>838</v>
      </c>
    </row>
    <row r="75" customFormat="false" ht="14.25" hidden="false" customHeight="false" outlineLevel="0" collapsed="false">
      <c r="A75" s="0" t="s">
        <v>44</v>
      </c>
      <c r="B75" s="0" t="n">
        <v>2599</v>
      </c>
      <c r="C75" s="0" t="n">
        <v>2599</v>
      </c>
      <c r="D75" s="0" t="n">
        <v>2</v>
      </c>
      <c r="E75" s="0" t="str">
        <f aca="false">CONCATENATE(A75,".",B75,".",C75,".",D75)</f>
        <v>Markus_040909_17.2599.2599.2</v>
      </c>
      <c r="F75" s="0" t="s">
        <v>881</v>
      </c>
      <c r="G75" s="0" t="n">
        <v>0.0793448024737048</v>
      </c>
      <c r="H75" s="0" t="n">
        <v>2</v>
      </c>
      <c r="I75" s="0" t="s">
        <v>838</v>
      </c>
    </row>
    <row r="76" customFormat="false" ht="14.25" hidden="false" customHeight="false" outlineLevel="0" collapsed="false">
      <c r="A76" s="0" t="s">
        <v>8</v>
      </c>
      <c r="B76" s="0" t="n">
        <v>2599</v>
      </c>
      <c r="C76" s="0" t="n">
        <v>2599</v>
      </c>
      <c r="D76" s="0" t="n">
        <v>2</v>
      </c>
      <c r="E76" s="0" t="str">
        <f aca="false">CONCATENATE(A76,".",B76,".",C76,".",D76)</f>
        <v>Markus_040909_05.2599.2599.2</v>
      </c>
      <c r="F76" s="0" t="s">
        <v>877</v>
      </c>
      <c r="G76" s="0" t="n">
        <v>0.221797323135755</v>
      </c>
      <c r="H76" s="0" t="n">
        <v>9</v>
      </c>
      <c r="I76" s="0" t="s">
        <v>842</v>
      </c>
    </row>
    <row r="77" customFormat="false" ht="14.25" hidden="false" customHeight="false" outlineLevel="0" collapsed="false">
      <c r="A77" s="0" t="s">
        <v>44</v>
      </c>
      <c r="B77" s="0" t="n">
        <v>2601</v>
      </c>
      <c r="C77" s="0" t="n">
        <v>2604</v>
      </c>
      <c r="D77" s="0" t="n">
        <v>2</v>
      </c>
      <c r="E77" s="0" t="str">
        <f aca="false">CONCATENATE(A77,".",B77,".",C77,".",D77)</f>
        <v>Markus_040909_17.2601.2604.2</v>
      </c>
      <c r="F77" s="0" t="s">
        <v>882</v>
      </c>
      <c r="G77" s="0" t="n">
        <v>0.105277272136263</v>
      </c>
      <c r="H77" s="0" t="n">
        <v>2</v>
      </c>
      <c r="I77" s="0" t="s">
        <v>838</v>
      </c>
    </row>
    <row r="78" customFormat="false" ht="14.25" hidden="false" customHeight="false" outlineLevel="0" collapsed="false">
      <c r="A78" s="0" t="s">
        <v>8</v>
      </c>
      <c r="B78" s="0" t="n">
        <v>2603</v>
      </c>
      <c r="C78" s="0" t="n">
        <v>2603</v>
      </c>
      <c r="D78" s="0" t="n">
        <v>2</v>
      </c>
      <c r="E78" s="0" t="str">
        <f aca="false">CONCATENATE(A78,".",B78,".",C78,".",D78)</f>
        <v>Markus_040909_05.2603.2603.2</v>
      </c>
      <c r="F78" s="0" t="s">
        <v>883</v>
      </c>
      <c r="G78" s="0" t="n">
        <v>0.441483567303146</v>
      </c>
      <c r="H78" s="0" t="n">
        <v>1</v>
      </c>
      <c r="I78" s="0" t="s">
        <v>838</v>
      </c>
    </row>
    <row r="79" customFormat="false" ht="14.25" hidden="false" customHeight="false" outlineLevel="0" collapsed="false">
      <c r="A79" s="0" t="s">
        <v>13</v>
      </c>
      <c r="B79" s="0" t="n">
        <v>2604</v>
      </c>
      <c r="C79" s="0" t="n">
        <v>2604</v>
      </c>
      <c r="D79" s="0" t="n">
        <v>2</v>
      </c>
      <c r="E79" s="0" t="str">
        <f aca="false">CONCATENATE(A79,".",B79,".",C79,".",D79)</f>
        <v>Markus_040909_06.2604.2604.2</v>
      </c>
      <c r="F79" s="0" t="s">
        <v>876</v>
      </c>
      <c r="G79" s="0" t="n">
        <v>0.00919553903345727</v>
      </c>
      <c r="H79" s="0" t="n">
        <v>6</v>
      </c>
      <c r="I79" s="0" t="s">
        <v>838</v>
      </c>
    </row>
    <row r="80" customFormat="false" ht="14.25" hidden="false" customHeight="false" outlineLevel="0" collapsed="false">
      <c r="A80" s="0" t="s">
        <v>8</v>
      </c>
      <c r="B80" s="0" t="n">
        <v>2605</v>
      </c>
      <c r="C80" s="0" t="n">
        <v>2605</v>
      </c>
      <c r="D80" s="0" t="n">
        <v>2</v>
      </c>
      <c r="E80" s="0" t="str">
        <f aca="false">CONCATENATE(A80,".",B80,".",C80,".",D80)</f>
        <v>Markus_040909_05.2605.2605.2</v>
      </c>
      <c r="F80" s="0" t="s">
        <v>880</v>
      </c>
      <c r="G80" s="0" t="n">
        <v>0.0397549603729976</v>
      </c>
      <c r="H80" s="0" t="n">
        <v>2</v>
      </c>
      <c r="I80" s="0" t="s">
        <v>838</v>
      </c>
    </row>
    <row r="81" customFormat="false" ht="14.25" hidden="false" customHeight="false" outlineLevel="0" collapsed="false">
      <c r="A81" s="0" t="s">
        <v>29</v>
      </c>
      <c r="B81" s="0" t="n">
        <v>2608</v>
      </c>
      <c r="C81" s="0" t="n">
        <v>2608</v>
      </c>
      <c r="D81" s="0" t="n">
        <v>3</v>
      </c>
      <c r="E81" s="0" t="str">
        <f aca="false">CONCATENATE(A81,".",B81,".",C81,".",D81)</f>
        <v>Markus_040909_12.2608.2608.3</v>
      </c>
      <c r="F81" s="0" t="s">
        <v>879</v>
      </c>
      <c r="G81" s="0" t="n">
        <v>0.881056697316461</v>
      </c>
      <c r="H81" s="0" t="n">
        <v>4</v>
      </c>
      <c r="I81" s="0" t="s">
        <v>838</v>
      </c>
    </row>
    <row r="82" customFormat="false" ht="14.25" hidden="false" customHeight="false" outlineLevel="0" collapsed="false">
      <c r="A82" s="0" t="s">
        <v>8</v>
      </c>
      <c r="B82" s="0" t="n">
        <v>2609</v>
      </c>
      <c r="C82" s="0" t="n">
        <v>2609</v>
      </c>
      <c r="D82" s="0" t="n">
        <v>2</v>
      </c>
      <c r="E82" s="0" t="str">
        <f aca="false">CONCATENATE(A82,".",B82,".",C82,".",D82)</f>
        <v>Markus_040909_05.2609.2609.2</v>
      </c>
      <c r="F82" s="0" t="s">
        <v>876</v>
      </c>
      <c r="G82" s="0" t="n">
        <v>0.0620473138968173</v>
      </c>
      <c r="H82" s="0" t="n">
        <v>6</v>
      </c>
      <c r="I82" s="0" t="s">
        <v>838</v>
      </c>
    </row>
    <row r="83" customFormat="false" ht="14.25" hidden="false" customHeight="false" outlineLevel="0" collapsed="false">
      <c r="A83" s="0" t="s">
        <v>29</v>
      </c>
      <c r="B83" s="0" t="n">
        <v>2611</v>
      </c>
      <c r="C83" s="0" t="n">
        <v>2611</v>
      </c>
      <c r="D83" s="0" t="n">
        <v>3</v>
      </c>
      <c r="E83" s="0" t="str">
        <f aca="false">CONCATENATE(A83,".",B83,".",C83,".",D83)</f>
        <v>Markus_040909_12.2611.2611.3</v>
      </c>
      <c r="F83" s="0" t="s">
        <v>884</v>
      </c>
      <c r="G83" s="0" t="n">
        <v>0.238516843385317</v>
      </c>
      <c r="H83" s="0" t="n">
        <v>1</v>
      </c>
      <c r="I83" s="0" t="s">
        <v>838</v>
      </c>
    </row>
    <row r="84" customFormat="false" ht="14.25" hidden="false" customHeight="false" outlineLevel="0" collapsed="false">
      <c r="A84" s="0" t="s">
        <v>29</v>
      </c>
      <c r="B84" s="0" t="n">
        <v>2620</v>
      </c>
      <c r="C84" s="0" t="n">
        <v>2620</v>
      </c>
      <c r="D84" s="0" t="n">
        <v>3</v>
      </c>
      <c r="E84" s="0" t="str">
        <f aca="false">CONCATENATE(A84,".",B84,".",C84,".",D84)</f>
        <v>Markus_040909_12.2620.2620.3</v>
      </c>
      <c r="F84" s="0" t="s">
        <v>879</v>
      </c>
      <c r="G84" s="0" t="n">
        <v>0.974711807428406</v>
      </c>
      <c r="H84" s="0" t="n">
        <v>4</v>
      </c>
      <c r="I84" s="0" t="s">
        <v>838</v>
      </c>
    </row>
    <row r="85" customFormat="false" ht="14.25" hidden="false" customHeight="false" outlineLevel="0" collapsed="false">
      <c r="A85" s="0" t="s">
        <v>13</v>
      </c>
      <c r="B85" s="0" t="n">
        <v>2643</v>
      </c>
      <c r="C85" s="0" t="n">
        <v>2643</v>
      </c>
      <c r="D85" s="0" t="n">
        <v>2</v>
      </c>
      <c r="E85" s="0" t="str">
        <f aca="false">CONCATENATE(A85,".",B85,".",C85,".",D85)</f>
        <v>Markus_040909_06.2643.2643.2</v>
      </c>
      <c r="F85" s="0" t="s">
        <v>885</v>
      </c>
      <c r="G85" s="0" t="n">
        <v>0.123757270024529</v>
      </c>
      <c r="H85" s="0" t="n">
        <v>9</v>
      </c>
      <c r="I85" s="0" t="s">
        <v>842</v>
      </c>
    </row>
    <row r="86" customFormat="false" ht="14.25" hidden="false" customHeight="false" outlineLevel="0" collapsed="false">
      <c r="A86" s="0" t="s">
        <v>8</v>
      </c>
      <c r="B86" s="0" t="n">
        <v>2644</v>
      </c>
      <c r="C86" s="0" t="n">
        <v>2644</v>
      </c>
      <c r="D86" s="0" t="n">
        <v>2</v>
      </c>
      <c r="E86" s="0" t="str">
        <f aca="false">CONCATENATE(A86,".",B86,".",C86,".",D86)</f>
        <v>Markus_040909_05.2644.2644.2</v>
      </c>
      <c r="F86" s="0" t="s">
        <v>885</v>
      </c>
      <c r="G86" s="0" t="n">
        <v>0.0539597643730806</v>
      </c>
      <c r="H86" s="0" t="n">
        <v>9</v>
      </c>
      <c r="I86" s="0" t="s">
        <v>842</v>
      </c>
    </row>
    <row r="87" customFormat="false" ht="14.25" hidden="false" customHeight="false" outlineLevel="0" collapsed="false">
      <c r="A87" s="0" t="s">
        <v>8</v>
      </c>
      <c r="B87" s="0" t="n">
        <v>2646</v>
      </c>
      <c r="C87" s="0" t="n">
        <v>2646</v>
      </c>
      <c r="D87" s="0" t="n">
        <v>2</v>
      </c>
      <c r="E87" s="0" t="str">
        <f aca="false">CONCATENATE(A87,".",B87,".",C87,".",D87)</f>
        <v>Markus_040909_05.2646.2646.2</v>
      </c>
      <c r="F87" s="0" t="s">
        <v>886</v>
      </c>
      <c r="G87" s="0" t="n">
        <v>0.0772067877481916</v>
      </c>
      <c r="H87" s="0" t="n">
        <v>8</v>
      </c>
      <c r="I87" s="0" t="s">
        <v>842</v>
      </c>
    </row>
    <row r="88" customFormat="false" ht="14.25" hidden="false" customHeight="false" outlineLevel="0" collapsed="false">
      <c r="A88" s="0" t="s">
        <v>13</v>
      </c>
      <c r="B88" s="0" t="n">
        <v>2648</v>
      </c>
      <c r="C88" s="0" t="n">
        <v>2648</v>
      </c>
      <c r="D88" s="0" t="n">
        <v>2</v>
      </c>
      <c r="E88" s="0" t="str">
        <f aca="false">CONCATENATE(A88,".",B88,".",C88,".",D88)</f>
        <v>Markus_040909_06.2648.2648.2</v>
      </c>
      <c r="F88" s="0" t="s">
        <v>886</v>
      </c>
      <c r="G88" s="0" t="n">
        <v>0.869900861368438</v>
      </c>
      <c r="H88" s="0" t="n">
        <v>8</v>
      </c>
      <c r="I88" s="0" t="s">
        <v>842</v>
      </c>
    </row>
    <row r="89" customFormat="false" ht="14.25" hidden="false" customHeight="false" outlineLevel="0" collapsed="false">
      <c r="A89" s="0" t="s">
        <v>8</v>
      </c>
      <c r="B89" s="0" t="n">
        <v>2650</v>
      </c>
      <c r="C89" s="0" t="n">
        <v>2650</v>
      </c>
      <c r="D89" s="0" t="n">
        <v>2</v>
      </c>
      <c r="E89" s="0" t="str">
        <f aca="false">CONCATENATE(A89,".",B89,".",C89,".",D89)</f>
        <v>Markus_040909_05.2650.2650.2</v>
      </c>
      <c r="F89" s="0" t="s">
        <v>885</v>
      </c>
      <c r="G89" s="0" t="n">
        <v>0.0714481156101483</v>
      </c>
      <c r="H89" s="0" t="n">
        <v>9</v>
      </c>
      <c r="I89" s="0" t="s">
        <v>842</v>
      </c>
    </row>
    <row r="90" customFormat="false" ht="14.25" hidden="false" customHeight="false" outlineLevel="0" collapsed="false">
      <c r="A90" s="0" t="s">
        <v>8</v>
      </c>
      <c r="B90" s="0" t="n">
        <v>2652</v>
      </c>
      <c r="C90" s="0" t="n">
        <v>2652</v>
      </c>
      <c r="D90" s="0" t="n">
        <v>2</v>
      </c>
      <c r="E90" s="0" t="str">
        <f aca="false">CONCATENATE(A90,".",B90,".",C90,".",D90)</f>
        <v>Markus_040909_05.2652.2652.2</v>
      </c>
      <c r="F90" s="0" t="s">
        <v>886</v>
      </c>
      <c r="G90" s="0" t="n">
        <v>0.0720507285388363</v>
      </c>
      <c r="H90" s="0" t="n">
        <v>8</v>
      </c>
      <c r="I90" s="0" t="s">
        <v>842</v>
      </c>
    </row>
    <row r="91" customFormat="false" ht="14.25" hidden="false" customHeight="false" outlineLevel="0" collapsed="false">
      <c r="A91" s="0" t="s">
        <v>13</v>
      </c>
      <c r="B91" s="0" t="n">
        <v>2653</v>
      </c>
      <c r="C91" s="0" t="n">
        <v>2653</v>
      </c>
      <c r="D91" s="0" t="n">
        <v>2</v>
      </c>
      <c r="E91" s="0" t="str">
        <f aca="false">CONCATENATE(A91,".",B91,".",C91,".",D91)</f>
        <v>Markus_040909_06.2653.2653.2</v>
      </c>
      <c r="F91" s="0" t="s">
        <v>886</v>
      </c>
      <c r="G91" s="0" t="n">
        <v>1</v>
      </c>
      <c r="H91" s="0" t="n">
        <v>8</v>
      </c>
      <c r="I91" s="0" t="s">
        <v>842</v>
      </c>
    </row>
    <row r="92" customFormat="false" ht="14.25" hidden="false" customHeight="false" outlineLevel="0" collapsed="false">
      <c r="A92" s="0" t="s">
        <v>13</v>
      </c>
      <c r="B92" s="0" t="n">
        <v>2655</v>
      </c>
      <c r="C92" s="0" t="n">
        <v>2655</v>
      </c>
      <c r="D92" s="0" t="n">
        <v>2</v>
      </c>
      <c r="E92" s="0" t="str">
        <f aca="false">CONCATENATE(A92,".",B92,".",C92,".",D92)</f>
        <v>Markus_040909_06.2655.2655.2</v>
      </c>
      <c r="F92" s="0" t="s">
        <v>885</v>
      </c>
      <c r="G92" s="0" t="n">
        <v>0.0237293380437865</v>
      </c>
      <c r="H92" s="0" t="n">
        <v>9</v>
      </c>
      <c r="I92" s="0" t="s">
        <v>842</v>
      </c>
    </row>
    <row r="93" customFormat="false" ht="14.25" hidden="false" customHeight="false" outlineLevel="0" collapsed="false">
      <c r="A93" s="0" t="s">
        <v>8</v>
      </c>
      <c r="B93" s="0" t="n">
        <v>2656</v>
      </c>
      <c r="C93" s="0" t="n">
        <v>2656</v>
      </c>
      <c r="D93" s="0" t="n">
        <v>2</v>
      </c>
      <c r="E93" s="0" t="str">
        <f aca="false">CONCATENATE(A93,".",B93,".",C93,".",D93)</f>
        <v>Markus_040909_05.2656.2656.2</v>
      </c>
      <c r="F93" s="0" t="s">
        <v>878</v>
      </c>
      <c r="G93" s="0" t="n">
        <v>0.0393890994737423</v>
      </c>
      <c r="H93" s="0" t="n">
        <v>2</v>
      </c>
      <c r="I93" s="0" t="s">
        <v>838</v>
      </c>
    </row>
    <row r="94" customFormat="false" ht="14.25" hidden="false" customHeight="false" outlineLevel="0" collapsed="false">
      <c r="A94" s="0" t="s">
        <v>8</v>
      </c>
      <c r="B94" s="0" t="n">
        <v>2657</v>
      </c>
      <c r="C94" s="0" t="n">
        <v>2657</v>
      </c>
      <c r="D94" s="0" t="n">
        <v>2</v>
      </c>
      <c r="E94" s="0" t="str">
        <f aca="false">CONCATENATE(A94,".",B94,".",C94,".",D94)</f>
        <v>Markus_040909_05.2657.2657.2</v>
      </c>
      <c r="F94" s="0" t="s">
        <v>886</v>
      </c>
      <c r="G94" s="0" t="n">
        <v>0.827134498187929</v>
      </c>
      <c r="H94" s="0" t="n">
        <v>8</v>
      </c>
      <c r="I94" s="0" t="s">
        <v>842</v>
      </c>
    </row>
    <row r="95" customFormat="false" ht="14.25" hidden="false" customHeight="false" outlineLevel="0" collapsed="false">
      <c r="A95" s="0" t="s">
        <v>8</v>
      </c>
      <c r="B95" s="0" t="n">
        <v>2659</v>
      </c>
      <c r="C95" s="0" t="n">
        <v>2659</v>
      </c>
      <c r="D95" s="0" t="n">
        <v>2</v>
      </c>
      <c r="E95" s="0" t="str">
        <f aca="false">CONCATENATE(A95,".",B95,".",C95,".",D95)</f>
        <v>Markus_040909_05.2659.2659.2</v>
      </c>
      <c r="F95" s="0" t="s">
        <v>885</v>
      </c>
      <c r="G95" s="0" t="n">
        <v>0.0598461392000507</v>
      </c>
      <c r="H95" s="0" t="n">
        <v>9</v>
      </c>
      <c r="I95" s="0" t="s">
        <v>842</v>
      </c>
    </row>
    <row r="96" customFormat="false" ht="14.25" hidden="false" customHeight="false" outlineLevel="0" collapsed="false">
      <c r="A96" s="0" t="s">
        <v>8</v>
      </c>
      <c r="B96" s="0" t="n">
        <v>2661</v>
      </c>
      <c r="C96" s="0" t="n">
        <v>2661</v>
      </c>
      <c r="D96" s="0" t="n">
        <v>2</v>
      </c>
      <c r="E96" s="0" t="str">
        <f aca="false">CONCATENATE(A96,".",B96,".",C96,".",D96)</f>
        <v>Markus_040909_05.2661.2661.2</v>
      </c>
      <c r="F96" s="0" t="s">
        <v>877</v>
      </c>
      <c r="G96" s="0" t="n">
        <v>0.382593105061095</v>
      </c>
      <c r="H96" s="0" t="n">
        <v>9</v>
      </c>
      <c r="I96" s="0" t="s">
        <v>842</v>
      </c>
    </row>
    <row r="97" customFormat="false" ht="14.25" hidden="false" customHeight="false" outlineLevel="0" collapsed="false">
      <c r="A97" s="0" t="s">
        <v>8</v>
      </c>
      <c r="B97" s="0" t="n">
        <v>2662</v>
      </c>
      <c r="C97" s="0" t="n">
        <v>2662</v>
      </c>
      <c r="D97" s="0" t="n">
        <v>2</v>
      </c>
      <c r="E97" s="0" t="str">
        <f aca="false">CONCATENATE(A97,".",B97,".",C97,".",D97)</f>
        <v>Markus_040909_05.2662.2662.2</v>
      </c>
      <c r="F97" s="0" t="s">
        <v>887</v>
      </c>
      <c r="G97" s="0" t="n">
        <v>0.546536599959398</v>
      </c>
      <c r="H97" s="0" t="n">
        <v>1</v>
      </c>
      <c r="I97" s="0" t="s">
        <v>838</v>
      </c>
    </row>
    <row r="98" customFormat="false" ht="14.25" hidden="false" customHeight="false" outlineLevel="0" collapsed="false">
      <c r="A98" s="0" t="s">
        <v>13</v>
      </c>
      <c r="B98" s="0" t="n">
        <v>2663</v>
      </c>
      <c r="C98" s="0" t="n">
        <v>2663</v>
      </c>
      <c r="D98" s="0" t="n">
        <v>2</v>
      </c>
      <c r="E98" s="0" t="str">
        <f aca="false">CONCATENATE(A98,".",B98,".",C98,".",D98)</f>
        <v>Markus_040909_06.2663.2663.2</v>
      </c>
      <c r="F98" s="0" t="s">
        <v>877</v>
      </c>
      <c r="G98" s="0" t="n">
        <v>0.471736439521376</v>
      </c>
      <c r="H98" s="0" t="n">
        <v>9</v>
      </c>
      <c r="I98" s="0" t="s">
        <v>842</v>
      </c>
    </row>
    <row r="99" customFormat="false" ht="14.25" hidden="false" customHeight="false" outlineLevel="0" collapsed="false">
      <c r="A99" s="0" t="s">
        <v>8</v>
      </c>
      <c r="B99" s="0" t="n">
        <v>2666</v>
      </c>
      <c r="C99" s="0" t="n">
        <v>2666</v>
      </c>
      <c r="D99" s="0" t="n">
        <v>2</v>
      </c>
      <c r="E99" s="0" t="str">
        <f aca="false">CONCATENATE(A99,".",B99,".",C99,".",D99)</f>
        <v>Markus_040909_05.2666.2666.2</v>
      </c>
      <c r="F99" s="0" t="s">
        <v>877</v>
      </c>
      <c r="G99" s="0" t="n">
        <v>0.257742708695397</v>
      </c>
      <c r="H99" s="0" t="n">
        <v>9</v>
      </c>
      <c r="I99" s="0" t="s">
        <v>842</v>
      </c>
    </row>
    <row r="100" customFormat="false" ht="14.25" hidden="false" customHeight="false" outlineLevel="0" collapsed="false">
      <c r="A100" s="0" t="s">
        <v>20</v>
      </c>
      <c r="B100" s="0" t="n">
        <v>2667</v>
      </c>
      <c r="C100" s="0" t="n">
        <v>2667</v>
      </c>
      <c r="D100" s="0" t="n">
        <v>2</v>
      </c>
      <c r="E100" s="0" t="str">
        <f aca="false">CONCATENATE(A100,".",B100,".",C100,".",D100)</f>
        <v>Markus_040909_07.2667.2667.2</v>
      </c>
      <c r="F100" s="0" t="s">
        <v>888</v>
      </c>
      <c r="G100" s="0" t="n">
        <v>0.453844299831284</v>
      </c>
      <c r="H100" s="0" t="n">
        <v>1</v>
      </c>
      <c r="I100" s="0" t="s">
        <v>838</v>
      </c>
    </row>
    <row r="101" customFormat="false" ht="14.25" hidden="false" customHeight="false" outlineLevel="0" collapsed="false">
      <c r="A101" s="0" t="s">
        <v>20</v>
      </c>
      <c r="B101" s="0" t="n">
        <v>2668</v>
      </c>
      <c r="C101" s="0" t="n">
        <v>2668</v>
      </c>
      <c r="D101" s="0" t="n">
        <v>2</v>
      </c>
      <c r="E101" s="0" t="str">
        <f aca="false">CONCATENATE(A101,".",B101,".",C101,".",D101)</f>
        <v>Markus_040909_07.2668.2668.2</v>
      </c>
      <c r="F101" s="0" t="s">
        <v>885</v>
      </c>
      <c r="G101" s="0" t="n">
        <v>0.061801188665339</v>
      </c>
      <c r="H101" s="0" t="n">
        <v>9</v>
      </c>
      <c r="I101" s="0" t="s">
        <v>842</v>
      </c>
    </row>
    <row r="102" customFormat="false" ht="14.25" hidden="false" customHeight="false" outlineLevel="0" collapsed="false">
      <c r="A102" s="0" t="s">
        <v>41</v>
      </c>
      <c r="B102" s="0" t="n">
        <v>2674</v>
      </c>
      <c r="C102" s="0" t="n">
        <v>2674</v>
      </c>
      <c r="D102" s="0" t="n">
        <v>2</v>
      </c>
      <c r="E102" s="0" t="str">
        <f aca="false">CONCATENATE(A102,".",B102,".",C102,".",D102)</f>
        <v>Markus_040909_08.2674.2674.2</v>
      </c>
      <c r="F102" s="0" t="s">
        <v>885</v>
      </c>
      <c r="G102" s="0" t="n">
        <v>0.0832900571245956</v>
      </c>
      <c r="H102" s="0" t="n">
        <v>9</v>
      </c>
      <c r="I102" s="0" t="s">
        <v>842</v>
      </c>
    </row>
    <row r="103" customFormat="false" ht="14.25" hidden="false" customHeight="false" outlineLevel="0" collapsed="false">
      <c r="A103" s="0" t="s">
        <v>8</v>
      </c>
      <c r="B103" s="0" t="n">
        <v>2674</v>
      </c>
      <c r="C103" s="0" t="n">
        <v>2674</v>
      </c>
      <c r="D103" s="0" t="n">
        <v>2</v>
      </c>
      <c r="E103" s="0" t="str">
        <f aca="false">CONCATENATE(A103,".",B103,".",C103,".",D103)</f>
        <v>Markus_040909_05.2674.2674.2</v>
      </c>
      <c r="F103" s="0" t="s">
        <v>889</v>
      </c>
      <c r="G103" s="0" t="n">
        <v>0.0442347625676014</v>
      </c>
      <c r="H103" s="0" t="n">
        <v>1</v>
      </c>
      <c r="I103" s="0" t="s">
        <v>838</v>
      </c>
    </row>
    <row r="104" customFormat="false" ht="14.25" hidden="false" customHeight="false" outlineLevel="0" collapsed="false">
      <c r="A104" s="0" t="s">
        <v>13</v>
      </c>
      <c r="B104" s="0" t="n">
        <v>2676</v>
      </c>
      <c r="C104" s="0" t="n">
        <v>2676</v>
      </c>
      <c r="D104" s="0" t="n">
        <v>2</v>
      </c>
      <c r="E104" s="0" t="str">
        <f aca="false">CONCATENATE(A104,".",B104,".",C104,".",D104)</f>
        <v>Markus_040909_06.2676.2676.2</v>
      </c>
      <c r="F104" s="0" t="s">
        <v>876</v>
      </c>
      <c r="G104" s="0" t="n">
        <v>0.0424263329062779</v>
      </c>
      <c r="H104" s="0" t="n">
        <v>6</v>
      </c>
      <c r="I104" s="0" t="s">
        <v>838</v>
      </c>
    </row>
    <row r="105" customFormat="false" ht="14.25" hidden="false" customHeight="false" outlineLevel="0" collapsed="false">
      <c r="A105" s="0" t="s">
        <v>20</v>
      </c>
      <c r="B105" s="0" t="n">
        <v>2679</v>
      </c>
      <c r="C105" s="0" t="n">
        <v>2679</v>
      </c>
      <c r="D105" s="0" t="n">
        <v>2</v>
      </c>
      <c r="E105" s="0" t="str">
        <f aca="false">CONCATENATE(A105,".",B105,".",C105,".",D105)</f>
        <v>Markus_040909_07.2679.2679.2</v>
      </c>
      <c r="F105" s="0" t="s">
        <v>886</v>
      </c>
      <c r="G105" s="0" t="n">
        <v>1</v>
      </c>
      <c r="H105" s="0" t="n">
        <v>8</v>
      </c>
      <c r="I105" s="0" t="s">
        <v>842</v>
      </c>
    </row>
    <row r="106" customFormat="false" ht="14.25" hidden="false" customHeight="false" outlineLevel="0" collapsed="false">
      <c r="A106" s="0" t="s">
        <v>44</v>
      </c>
      <c r="B106" s="0" t="n">
        <v>2683</v>
      </c>
      <c r="C106" s="0" t="n">
        <v>2683</v>
      </c>
      <c r="D106" s="0" t="n">
        <v>2</v>
      </c>
      <c r="E106" s="0" t="str">
        <f aca="false">CONCATENATE(A106,".",B106,".",C106,".",D106)</f>
        <v>Markus_040909_17.2683.2683.2</v>
      </c>
      <c r="F106" s="0" t="s">
        <v>882</v>
      </c>
      <c r="G106" s="0" t="n">
        <v>0.166912257200268</v>
      </c>
      <c r="H106" s="0" t="n">
        <v>2</v>
      </c>
      <c r="I106" s="0" t="s">
        <v>838</v>
      </c>
    </row>
    <row r="107" customFormat="false" ht="14.25" hidden="false" customHeight="false" outlineLevel="0" collapsed="false">
      <c r="A107" s="0" t="s">
        <v>44</v>
      </c>
      <c r="B107" s="0" t="n">
        <v>2686</v>
      </c>
      <c r="C107" s="0" t="n">
        <v>2686</v>
      </c>
      <c r="D107" s="0" t="n">
        <v>2</v>
      </c>
      <c r="E107" s="0" t="str">
        <f aca="false">CONCATENATE(A107,".",B107,".",C107,".",D107)</f>
        <v>Markus_040909_17.2686.2686.2</v>
      </c>
      <c r="F107" s="0" t="s">
        <v>881</v>
      </c>
      <c r="G107" s="0" t="n">
        <v>0.133474166006513</v>
      </c>
      <c r="H107" s="0" t="n">
        <v>2</v>
      </c>
      <c r="I107" s="0" t="s">
        <v>838</v>
      </c>
    </row>
    <row r="108" customFormat="false" ht="14.25" hidden="false" customHeight="false" outlineLevel="0" collapsed="false">
      <c r="A108" s="0" t="s">
        <v>20</v>
      </c>
      <c r="B108" s="0" t="n">
        <v>2687</v>
      </c>
      <c r="C108" s="0" t="n">
        <v>2687</v>
      </c>
      <c r="D108" s="0" t="n">
        <v>2</v>
      </c>
      <c r="E108" s="0" t="str">
        <f aca="false">CONCATENATE(A108,".",B108,".",C108,".",D108)</f>
        <v>Markus_040909_07.2687.2687.2</v>
      </c>
      <c r="F108" s="0" t="s">
        <v>890</v>
      </c>
      <c r="G108" s="0" t="n">
        <v>0.127891909648925</v>
      </c>
      <c r="H108" s="0" t="n">
        <v>5</v>
      </c>
      <c r="I108" s="0" t="s">
        <v>838</v>
      </c>
    </row>
    <row r="109" customFormat="false" ht="14.25" hidden="false" customHeight="false" outlineLevel="0" collapsed="false">
      <c r="A109" s="0" t="s">
        <v>69</v>
      </c>
      <c r="B109" s="0" t="n">
        <v>2692</v>
      </c>
      <c r="C109" s="0" t="n">
        <v>2692</v>
      </c>
      <c r="D109" s="0" t="n">
        <v>2</v>
      </c>
      <c r="E109" s="0" t="str">
        <f aca="false">CONCATENATE(A109,".",B109,".",C109,".",D109)</f>
        <v>Markus_040909_13.2692.2692.2</v>
      </c>
      <c r="F109" s="0" t="s">
        <v>891</v>
      </c>
      <c r="G109" s="0" t="n">
        <v>1</v>
      </c>
      <c r="H109" s="0" t="n">
        <v>1</v>
      </c>
      <c r="I109" s="0" t="s">
        <v>842</v>
      </c>
    </row>
    <row r="110" customFormat="false" ht="14.25" hidden="false" customHeight="false" outlineLevel="0" collapsed="false">
      <c r="A110" s="0" t="s">
        <v>8</v>
      </c>
      <c r="B110" s="0" t="n">
        <v>2696</v>
      </c>
      <c r="C110" s="0" t="n">
        <v>2696</v>
      </c>
      <c r="D110" s="0" t="n">
        <v>2</v>
      </c>
      <c r="E110" s="0" t="str">
        <f aca="false">CONCATENATE(A110,".",B110,".",C110,".",D110)</f>
        <v>Markus_040909_05.2696.2696.2</v>
      </c>
      <c r="F110" s="0" t="s">
        <v>890</v>
      </c>
      <c r="G110" s="0" t="n">
        <v>0.177676566379546</v>
      </c>
      <c r="H110" s="0" t="n">
        <v>5</v>
      </c>
      <c r="I110" s="0" t="s">
        <v>838</v>
      </c>
    </row>
    <row r="111" customFormat="false" ht="14.25" hidden="false" customHeight="false" outlineLevel="0" collapsed="false">
      <c r="A111" s="0" t="s">
        <v>35</v>
      </c>
      <c r="B111" s="0" t="n">
        <v>2697</v>
      </c>
      <c r="C111" s="0" t="n">
        <v>2697</v>
      </c>
      <c r="D111" s="0" t="n">
        <v>2</v>
      </c>
      <c r="E111" s="0" t="str">
        <f aca="false">CONCATENATE(A111,".",B111,".",C111,".",D111)</f>
        <v>Markus_040909_11.2697.2697.2</v>
      </c>
      <c r="F111" s="0" t="s">
        <v>892</v>
      </c>
      <c r="G111" s="0" t="n">
        <v>0.0424442063802626</v>
      </c>
      <c r="H111" s="0" t="n">
        <v>2</v>
      </c>
      <c r="I111" s="0" t="s">
        <v>838</v>
      </c>
    </row>
    <row r="112" customFormat="false" ht="14.25" hidden="false" customHeight="false" outlineLevel="0" collapsed="false">
      <c r="A112" s="0" t="s">
        <v>35</v>
      </c>
      <c r="B112" s="0" t="n">
        <v>2700</v>
      </c>
      <c r="C112" s="0" t="n">
        <v>2700</v>
      </c>
      <c r="D112" s="0" t="n">
        <v>3</v>
      </c>
      <c r="E112" s="0" t="str">
        <f aca="false">CONCATENATE(A112,".",B112,".",C112,".",D112)</f>
        <v>Markus_040909_11.2700.2700.3</v>
      </c>
      <c r="F112" s="0" t="s">
        <v>893</v>
      </c>
      <c r="G112" s="0" t="n">
        <v>0.226874695550015</v>
      </c>
      <c r="H112" s="0" t="n">
        <v>1</v>
      </c>
      <c r="I112" s="0" t="s">
        <v>838</v>
      </c>
    </row>
    <row r="113" customFormat="false" ht="14.25" hidden="false" customHeight="false" outlineLevel="0" collapsed="false">
      <c r="A113" s="0" t="s">
        <v>8</v>
      </c>
      <c r="B113" s="0" t="n">
        <v>2700</v>
      </c>
      <c r="C113" s="0" t="n">
        <v>2700</v>
      </c>
      <c r="D113" s="0" t="n">
        <v>2</v>
      </c>
      <c r="E113" s="0" t="str">
        <f aca="false">CONCATENATE(A113,".",B113,".",C113,".",D113)</f>
        <v>Markus_040909_05.2700.2700.2</v>
      </c>
      <c r="F113" s="0" t="s">
        <v>894</v>
      </c>
      <c r="G113" s="0" t="n">
        <v>0.794451205531156</v>
      </c>
      <c r="H113" s="0" t="n">
        <v>1</v>
      </c>
      <c r="I113" s="0" t="s">
        <v>838</v>
      </c>
    </row>
    <row r="114" customFormat="false" ht="14.25" hidden="false" customHeight="false" outlineLevel="0" collapsed="false">
      <c r="A114" s="0" t="s">
        <v>35</v>
      </c>
      <c r="B114" s="0" t="n">
        <v>2702</v>
      </c>
      <c r="C114" s="0" t="n">
        <v>2704</v>
      </c>
      <c r="D114" s="0" t="n">
        <v>2</v>
      </c>
      <c r="E114" s="0" t="str">
        <f aca="false">CONCATENATE(A114,".",B114,".",C114,".",D114)</f>
        <v>Markus_040909_11.2702.2704.2</v>
      </c>
      <c r="F114" s="0" t="s">
        <v>895</v>
      </c>
      <c r="G114" s="0" t="n">
        <v>0.0121422314896575</v>
      </c>
      <c r="H114" s="0" t="n">
        <v>1</v>
      </c>
      <c r="I114" s="0" t="s">
        <v>838</v>
      </c>
    </row>
    <row r="115" customFormat="false" ht="14.25" hidden="false" customHeight="false" outlineLevel="0" collapsed="false">
      <c r="A115" s="0" t="s">
        <v>8</v>
      </c>
      <c r="B115" s="0" t="n">
        <v>2703</v>
      </c>
      <c r="C115" s="0" t="n">
        <v>2703</v>
      </c>
      <c r="D115" s="0" t="n">
        <v>2</v>
      </c>
      <c r="E115" s="0" t="str">
        <f aca="false">CONCATENATE(A115,".",B115,".",C115,".",D115)</f>
        <v>Markus_040909_05.2703.2703.2</v>
      </c>
      <c r="F115" s="0" t="s">
        <v>896</v>
      </c>
      <c r="G115" s="0" t="n">
        <v>0.860438233707518</v>
      </c>
      <c r="H115" s="0" t="n">
        <v>1</v>
      </c>
      <c r="I115" s="0" t="s">
        <v>838</v>
      </c>
    </row>
    <row r="116" customFormat="false" ht="14.25" hidden="false" customHeight="false" outlineLevel="0" collapsed="false">
      <c r="A116" s="0" t="s">
        <v>15</v>
      </c>
      <c r="B116" s="0" t="n">
        <v>2704</v>
      </c>
      <c r="C116" s="0" t="n">
        <v>2704</v>
      </c>
      <c r="D116" s="0" t="n">
        <v>2</v>
      </c>
      <c r="E116" s="0" t="str">
        <f aca="false">CONCATENATE(A116,".",B116,".",C116,".",D116)</f>
        <v>Markus_040909_15.2704.2704.2</v>
      </c>
      <c r="F116" s="0" t="s">
        <v>897</v>
      </c>
      <c r="G116" s="0" t="n">
        <v>0.0441330387254332</v>
      </c>
      <c r="H116" s="0" t="n">
        <v>1</v>
      </c>
      <c r="I116" s="0" t="s">
        <v>838</v>
      </c>
    </row>
    <row r="117" customFormat="false" ht="14.25" hidden="false" customHeight="false" outlineLevel="0" collapsed="false">
      <c r="A117" s="0" t="s">
        <v>29</v>
      </c>
      <c r="B117" s="0" t="n">
        <v>2706</v>
      </c>
      <c r="C117" s="0" t="n">
        <v>2708</v>
      </c>
      <c r="D117" s="0" t="n">
        <v>3</v>
      </c>
      <c r="E117" s="0" t="str">
        <f aca="false">CONCATENATE(A117,".",B117,".",C117,".",D117)</f>
        <v>Markus_040909_12.2706.2708.3</v>
      </c>
      <c r="F117" s="0" t="s">
        <v>898</v>
      </c>
      <c r="G117" s="0" t="n">
        <v>1</v>
      </c>
      <c r="H117" s="0" t="n">
        <v>4</v>
      </c>
      <c r="I117" s="0" t="s">
        <v>842</v>
      </c>
    </row>
    <row r="118" customFormat="false" ht="14.25" hidden="false" customHeight="false" outlineLevel="0" collapsed="false">
      <c r="A118" s="0" t="s">
        <v>35</v>
      </c>
      <c r="B118" s="0" t="n">
        <v>2707</v>
      </c>
      <c r="C118" s="0" t="n">
        <v>2707</v>
      </c>
      <c r="D118" s="0" t="n">
        <v>3</v>
      </c>
      <c r="E118" s="0" t="str">
        <f aca="false">CONCATENATE(A118,".",B118,".",C118,".",D118)</f>
        <v>Markus_040909_11.2707.2707.3</v>
      </c>
      <c r="F118" s="0" t="s">
        <v>899</v>
      </c>
      <c r="G118" s="0" t="n">
        <v>0.926969883511696</v>
      </c>
      <c r="H118" s="0" t="n">
        <v>1</v>
      </c>
      <c r="I118" s="0" t="s">
        <v>838</v>
      </c>
    </row>
    <row r="119" customFormat="false" ht="14.25" hidden="false" customHeight="false" outlineLevel="0" collapsed="false">
      <c r="A119" s="0" t="s">
        <v>69</v>
      </c>
      <c r="B119" s="0" t="n">
        <v>2709</v>
      </c>
      <c r="C119" s="0" t="n">
        <v>2709</v>
      </c>
      <c r="D119" s="0" t="n">
        <v>2</v>
      </c>
      <c r="E119" s="0" t="str">
        <f aca="false">CONCATENATE(A119,".",B119,".",C119,".",D119)</f>
        <v>Markus_040909_13.2709.2709.2</v>
      </c>
      <c r="F119" s="0" t="s">
        <v>900</v>
      </c>
      <c r="G119" s="0" t="n">
        <v>1</v>
      </c>
      <c r="H119" s="0" t="n">
        <v>2</v>
      </c>
      <c r="I119" s="0" t="s">
        <v>842</v>
      </c>
    </row>
    <row r="120" customFormat="false" ht="14.25" hidden="false" customHeight="false" outlineLevel="0" collapsed="false">
      <c r="A120" s="0" t="s">
        <v>29</v>
      </c>
      <c r="B120" s="0" t="n">
        <v>2710</v>
      </c>
      <c r="C120" s="0" t="n">
        <v>2710</v>
      </c>
      <c r="D120" s="0" t="n">
        <v>2</v>
      </c>
      <c r="E120" s="0" t="str">
        <f aca="false">CONCATENATE(A120,".",B120,".",C120,".",D120)</f>
        <v>Markus_040909_12.2710.2710.2</v>
      </c>
      <c r="F120" s="0" t="s">
        <v>901</v>
      </c>
      <c r="G120" s="0" t="n">
        <v>0.779142371317834</v>
      </c>
      <c r="H120" s="0" t="n">
        <v>3</v>
      </c>
      <c r="I120" s="0" t="s">
        <v>838</v>
      </c>
    </row>
    <row r="121" customFormat="false" ht="14.25" hidden="false" customHeight="false" outlineLevel="0" collapsed="false">
      <c r="A121" s="0" t="s">
        <v>35</v>
      </c>
      <c r="B121" s="0" t="n">
        <v>2713</v>
      </c>
      <c r="C121" s="0" t="n">
        <v>2713</v>
      </c>
      <c r="D121" s="0" t="n">
        <v>2</v>
      </c>
      <c r="E121" s="0" t="str">
        <f aca="false">CONCATENATE(A121,".",B121,".",C121,".",D121)</f>
        <v>Markus_040909_11.2713.2713.2</v>
      </c>
      <c r="F121" s="0" t="s">
        <v>892</v>
      </c>
      <c r="G121" s="0" t="n">
        <v>0.0495908853003642</v>
      </c>
      <c r="H121" s="0" t="n">
        <v>2</v>
      </c>
      <c r="I121" s="0" t="s">
        <v>838</v>
      </c>
    </row>
    <row r="122" customFormat="false" ht="14.25" hidden="false" customHeight="false" outlineLevel="0" collapsed="false">
      <c r="A122" s="0" t="s">
        <v>29</v>
      </c>
      <c r="B122" s="0" t="n">
        <v>2713</v>
      </c>
      <c r="C122" s="0" t="n">
        <v>2713</v>
      </c>
      <c r="D122" s="0" t="n">
        <v>2</v>
      </c>
      <c r="E122" s="0" t="str">
        <f aca="false">CONCATENATE(A122,".",B122,".",C122,".",D122)</f>
        <v>Markus_040909_12.2713.2713.2</v>
      </c>
      <c r="F122" s="0" t="s">
        <v>898</v>
      </c>
      <c r="G122" s="0" t="n">
        <v>0.804450107069668</v>
      </c>
      <c r="H122" s="0" t="n">
        <v>4</v>
      </c>
      <c r="I122" s="0" t="s">
        <v>838</v>
      </c>
    </row>
    <row r="123" customFormat="false" ht="14.25" hidden="false" customHeight="false" outlineLevel="0" collapsed="false">
      <c r="A123" s="0" t="s">
        <v>29</v>
      </c>
      <c r="B123" s="0" t="n">
        <v>2715</v>
      </c>
      <c r="C123" s="0" t="n">
        <v>2715</v>
      </c>
      <c r="D123" s="0" t="n">
        <v>2</v>
      </c>
      <c r="E123" s="0" t="str">
        <f aca="false">CONCATENATE(A123,".",B123,".",C123,".",D123)</f>
        <v>Markus_040909_12.2715.2715.2</v>
      </c>
      <c r="F123" s="0" t="s">
        <v>901</v>
      </c>
      <c r="G123" s="0" t="n">
        <v>0.690206860076506</v>
      </c>
      <c r="H123" s="0" t="n">
        <v>3</v>
      </c>
      <c r="I123" s="0" t="s">
        <v>838</v>
      </c>
    </row>
    <row r="124" customFormat="false" ht="14.25" hidden="false" customHeight="false" outlineLevel="0" collapsed="false">
      <c r="A124" s="0" t="s">
        <v>29</v>
      </c>
      <c r="B124" s="0" t="n">
        <v>2717</v>
      </c>
      <c r="C124" s="0" t="n">
        <v>2717</v>
      </c>
      <c r="D124" s="0" t="n">
        <v>2</v>
      </c>
      <c r="E124" s="0" t="str">
        <f aca="false">CONCATENATE(A124,".",B124,".",C124,".",D124)</f>
        <v>Markus_040909_12.2717.2717.2</v>
      </c>
      <c r="F124" s="0" t="s">
        <v>898</v>
      </c>
      <c r="G124" s="0" t="n">
        <v>0.831302742500667</v>
      </c>
      <c r="H124" s="0" t="n">
        <v>4</v>
      </c>
      <c r="I124" s="0" t="s">
        <v>838</v>
      </c>
    </row>
    <row r="125" customFormat="false" ht="14.25" hidden="false" customHeight="false" outlineLevel="0" collapsed="false">
      <c r="A125" s="0" t="s">
        <v>79</v>
      </c>
      <c r="B125" s="0" t="n">
        <v>2721</v>
      </c>
      <c r="C125" s="0" t="n">
        <v>2721</v>
      </c>
      <c r="D125" s="0" t="n">
        <v>2</v>
      </c>
      <c r="E125" s="0" t="str">
        <f aca="false">CONCATENATE(A125,".",B125,".",C125,".",D125)</f>
        <v>Markus_040909_01.2721.2721.2</v>
      </c>
      <c r="F125" s="0" t="s">
        <v>902</v>
      </c>
      <c r="G125" s="0" t="n">
        <v>1</v>
      </c>
      <c r="H125" s="0" t="n">
        <v>4</v>
      </c>
      <c r="I125" s="0" t="s">
        <v>842</v>
      </c>
    </row>
    <row r="126" customFormat="false" ht="14.25" hidden="false" customHeight="false" outlineLevel="0" collapsed="false">
      <c r="A126" s="0" t="s">
        <v>20</v>
      </c>
      <c r="B126" s="0" t="n">
        <v>2722</v>
      </c>
      <c r="C126" s="0" t="n">
        <v>2724</v>
      </c>
      <c r="D126" s="0" t="n">
        <v>2</v>
      </c>
      <c r="E126" s="0" t="str">
        <f aca="false">CONCATENATE(A126,".",B126,".",C126,".",D126)</f>
        <v>Markus_040909_07.2722.2724.2</v>
      </c>
      <c r="F126" s="0" t="s">
        <v>903</v>
      </c>
      <c r="G126" s="0" t="n">
        <v>0.232140113688738</v>
      </c>
      <c r="H126" s="0" t="n">
        <v>3</v>
      </c>
      <c r="I126" s="0" t="s">
        <v>838</v>
      </c>
    </row>
    <row r="127" customFormat="false" ht="14.25" hidden="false" customHeight="false" outlineLevel="0" collapsed="false">
      <c r="A127" s="0" t="s">
        <v>29</v>
      </c>
      <c r="B127" s="0" t="n">
        <v>2727</v>
      </c>
      <c r="C127" s="0" t="n">
        <v>2727</v>
      </c>
      <c r="D127" s="0" t="n">
        <v>2</v>
      </c>
      <c r="E127" s="0" t="str">
        <f aca="false">CONCATENATE(A127,".",B127,".",C127,".",D127)</f>
        <v>Markus_040909_12.2727.2727.2</v>
      </c>
      <c r="F127" s="0" t="s">
        <v>898</v>
      </c>
      <c r="G127" s="0" t="n">
        <v>0.831599790382816</v>
      </c>
      <c r="H127" s="0" t="n">
        <v>4</v>
      </c>
      <c r="I127" s="0" t="s">
        <v>838</v>
      </c>
    </row>
    <row r="128" customFormat="false" ht="14.25" hidden="false" customHeight="false" outlineLevel="0" collapsed="false">
      <c r="A128" s="0" t="s">
        <v>8</v>
      </c>
      <c r="B128" s="0" t="n">
        <v>2728</v>
      </c>
      <c r="C128" s="0" t="n">
        <v>2728</v>
      </c>
      <c r="D128" s="0" t="n">
        <v>2</v>
      </c>
      <c r="E128" s="0" t="str">
        <f aca="false">CONCATENATE(A128,".",B128,".",C128,".",D128)</f>
        <v>Markus_040909_05.2728.2728.2</v>
      </c>
      <c r="F128" s="0" t="s">
        <v>886</v>
      </c>
      <c r="G128" s="0" t="n">
        <v>0.950752194659964</v>
      </c>
      <c r="H128" s="0" t="n">
        <v>8</v>
      </c>
      <c r="I128" s="0" t="s">
        <v>842</v>
      </c>
    </row>
    <row r="129" customFormat="false" ht="14.25" hidden="false" customHeight="false" outlineLevel="0" collapsed="false">
      <c r="A129" s="0" t="s">
        <v>82</v>
      </c>
      <c r="B129" s="0" t="n">
        <v>2729</v>
      </c>
      <c r="C129" s="0" t="n">
        <v>2729</v>
      </c>
      <c r="D129" s="0" t="n">
        <v>2</v>
      </c>
      <c r="E129" s="0" t="str">
        <f aca="false">CONCATENATE(A129,".",B129,".",C129,".",D129)</f>
        <v>Markus_040909_02.2729.2729.2</v>
      </c>
      <c r="F129" s="0" t="s">
        <v>902</v>
      </c>
      <c r="G129" s="0" t="n">
        <v>1</v>
      </c>
      <c r="H129" s="0" t="n">
        <v>4</v>
      </c>
      <c r="I129" s="0" t="s">
        <v>842</v>
      </c>
    </row>
    <row r="130" customFormat="false" ht="14.25" hidden="false" customHeight="false" outlineLevel="0" collapsed="false">
      <c r="A130" s="0" t="s">
        <v>8</v>
      </c>
      <c r="B130" s="0" t="n">
        <v>2732</v>
      </c>
      <c r="C130" s="0" t="n">
        <v>2732</v>
      </c>
      <c r="D130" s="0" t="n">
        <v>2</v>
      </c>
      <c r="E130" s="0" t="str">
        <f aca="false">CONCATENATE(A130,".",B130,".",C130,".",D130)</f>
        <v>Markus_040909_05.2732.2732.2</v>
      </c>
      <c r="F130" s="0" t="s">
        <v>885</v>
      </c>
      <c r="G130" s="0" t="n">
        <v>0.0630932031676097</v>
      </c>
      <c r="H130" s="0" t="n">
        <v>9</v>
      </c>
      <c r="I130" s="0" t="s">
        <v>842</v>
      </c>
    </row>
    <row r="131" customFormat="false" ht="14.25" hidden="false" customHeight="false" outlineLevel="0" collapsed="false">
      <c r="A131" s="0" t="s">
        <v>83</v>
      </c>
      <c r="B131" s="0" t="n">
        <v>2733</v>
      </c>
      <c r="C131" s="0" t="n">
        <v>2733</v>
      </c>
      <c r="D131" s="0" t="n">
        <v>2</v>
      </c>
      <c r="E131" s="0" t="str">
        <f aca="false">CONCATENATE(A131,".",B131,".",C131,".",D131)</f>
        <v>Markus_040909_14.2733.2733.2</v>
      </c>
      <c r="F131" s="0" t="s">
        <v>904</v>
      </c>
      <c r="G131" s="0" t="n">
        <v>0.430594886550061</v>
      </c>
      <c r="H131" s="0" t="n">
        <v>4</v>
      </c>
      <c r="I131" s="0" t="s">
        <v>838</v>
      </c>
    </row>
    <row r="132" customFormat="false" ht="14.25" hidden="false" customHeight="false" outlineLevel="0" collapsed="false">
      <c r="A132" s="0" t="s">
        <v>79</v>
      </c>
      <c r="B132" s="0" t="n">
        <v>2734</v>
      </c>
      <c r="C132" s="0" t="n">
        <v>2734</v>
      </c>
      <c r="D132" s="0" t="n">
        <v>2</v>
      </c>
      <c r="E132" s="0" t="str">
        <f aca="false">CONCATENATE(A132,".",B132,".",C132,".",D132)</f>
        <v>Markus_040909_01.2734.2734.2</v>
      </c>
      <c r="F132" s="0" t="s">
        <v>905</v>
      </c>
      <c r="G132" s="0" t="n">
        <v>1</v>
      </c>
      <c r="H132" s="0" t="n">
        <v>4</v>
      </c>
      <c r="I132" s="0" t="s">
        <v>842</v>
      </c>
    </row>
    <row r="133" customFormat="false" ht="14.25" hidden="false" customHeight="false" outlineLevel="0" collapsed="false">
      <c r="A133" s="0" t="s">
        <v>83</v>
      </c>
      <c r="B133" s="0" t="n">
        <v>2735</v>
      </c>
      <c r="C133" s="0" t="n">
        <v>2735</v>
      </c>
      <c r="D133" s="0" t="n">
        <v>2</v>
      </c>
      <c r="E133" s="0" t="str">
        <f aca="false">CONCATENATE(A133,".",B133,".",C133,".",D133)</f>
        <v>Markus_040909_14.2735.2735.2</v>
      </c>
      <c r="F133" s="0" t="s">
        <v>906</v>
      </c>
      <c r="G133" s="0" t="n">
        <v>0.952755833766139</v>
      </c>
      <c r="H133" s="0" t="n">
        <v>9</v>
      </c>
      <c r="I133" s="0" t="s">
        <v>842</v>
      </c>
    </row>
    <row r="134" customFormat="false" ht="14.25" hidden="false" customHeight="false" outlineLevel="0" collapsed="false">
      <c r="A134" s="0" t="s">
        <v>82</v>
      </c>
      <c r="B134" s="0" t="n">
        <v>2737</v>
      </c>
      <c r="C134" s="0" t="n">
        <v>2737</v>
      </c>
      <c r="D134" s="0" t="n">
        <v>2</v>
      </c>
      <c r="E134" s="0" t="str">
        <f aca="false">CONCATENATE(A134,".",B134,".",C134,".",D134)</f>
        <v>Markus_040909_02.2737.2737.2</v>
      </c>
      <c r="F134" s="0" t="s">
        <v>905</v>
      </c>
      <c r="G134" s="0" t="n">
        <v>1</v>
      </c>
      <c r="H134" s="0" t="n">
        <v>4</v>
      </c>
      <c r="I134" s="0" t="s">
        <v>842</v>
      </c>
    </row>
    <row r="135" customFormat="false" ht="14.25" hidden="false" customHeight="false" outlineLevel="0" collapsed="false">
      <c r="A135" s="0" t="s">
        <v>8</v>
      </c>
      <c r="B135" s="0" t="n">
        <v>2738</v>
      </c>
      <c r="C135" s="0" t="n">
        <v>2738</v>
      </c>
      <c r="D135" s="0" t="n">
        <v>2</v>
      </c>
      <c r="E135" s="0" t="str">
        <f aca="false">CONCATENATE(A135,".",B135,".",C135,".",D135)</f>
        <v>Markus_040909_05.2738.2738.2</v>
      </c>
      <c r="F135" s="0" t="s">
        <v>886</v>
      </c>
      <c r="G135" s="0" t="n">
        <v>0.946049854256709</v>
      </c>
      <c r="H135" s="0" t="n">
        <v>8</v>
      </c>
      <c r="I135" s="0" t="s">
        <v>842</v>
      </c>
    </row>
    <row r="136" customFormat="false" ht="14.25" hidden="false" customHeight="false" outlineLevel="0" collapsed="false">
      <c r="A136" s="0" t="s">
        <v>79</v>
      </c>
      <c r="B136" s="0" t="n">
        <v>2738</v>
      </c>
      <c r="C136" s="0" t="n">
        <v>2738</v>
      </c>
      <c r="D136" s="0" t="n">
        <v>2</v>
      </c>
      <c r="E136" s="0" t="str">
        <f aca="false">CONCATENATE(A136,".",B136,".",C136,".",D136)</f>
        <v>Markus_040909_01.2738.2738.2</v>
      </c>
      <c r="F136" s="0" t="s">
        <v>902</v>
      </c>
      <c r="G136" s="0" t="n">
        <v>1</v>
      </c>
      <c r="H136" s="0" t="n">
        <v>4</v>
      </c>
      <c r="I136" s="0" t="s">
        <v>842</v>
      </c>
    </row>
    <row r="137" customFormat="false" ht="14.25" hidden="false" customHeight="false" outlineLevel="0" collapsed="false">
      <c r="A137" s="0" t="s">
        <v>13</v>
      </c>
      <c r="B137" s="0" t="n">
        <v>2738</v>
      </c>
      <c r="C137" s="0" t="n">
        <v>2738</v>
      </c>
      <c r="D137" s="0" t="n">
        <v>2</v>
      </c>
      <c r="E137" s="0" t="str">
        <f aca="false">CONCATENATE(A137,".",B137,".",C137,".",D137)</f>
        <v>Markus_040909_06.2738.2738.2</v>
      </c>
      <c r="F137" s="0" t="s">
        <v>907</v>
      </c>
      <c r="G137" s="0" t="n">
        <v>1</v>
      </c>
      <c r="H137" s="0" t="n">
        <v>3</v>
      </c>
      <c r="I137" s="0" t="s">
        <v>842</v>
      </c>
    </row>
    <row r="138" customFormat="false" ht="14.25" hidden="false" customHeight="false" outlineLevel="0" collapsed="false">
      <c r="A138" s="0" t="s">
        <v>8</v>
      </c>
      <c r="B138" s="0" t="n">
        <v>2740</v>
      </c>
      <c r="C138" s="0" t="n">
        <v>2740</v>
      </c>
      <c r="D138" s="0" t="n">
        <v>2</v>
      </c>
      <c r="E138" s="0" t="str">
        <f aca="false">CONCATENATE(A138,".",B138,".",C138,".",D138)</f>
        <v>Markus_040909_05.2740.2740.2</v>
      </c>
      <c r="F138" s="0" t="s">
        <v>885</v>
      </c>
      <c r="G138" s="0" t="n">
        <v>0.0530901749603278</v>
      </c>
      <c r="H138" s="0" t="n">
        <v>9</v>
      </c>
      <c r="I138" s="0" t="s">
        <v>842</v>
      </c>
    </row>
    <row r="139" customFormat="false" ht="14.25" hidden="false" customHeight="false" outlineLevel="0" collapsed="false">
      <c r="A139" s="0" t="s">
        <v>83</v>
      </c>
      <c r="B139" s="0" t="n">
        <v>2743</v>
      </c>
      <c r="C139" s="0" t="n">
        <v>2743</v>
      </c>
      <c r="D139" s="0" t="n">
        <v>2</v>
      </c>
      <c r="E139" s="0" t="str">
        <f aca="false">CONCATENATE(A139,".",B139,".",C139,".",D139)</f>
        <v>Markus_040909_14.2743.2743.2</v>
      </c>
      <c r="F139" s="0" t="s">
        <v>906</v>
      </c>
      <c r="G139" s="0" t="n">
        <v>0.972404455794293</v>
      </c>
      <c r="H139" s="0" t="n">
        <v>9</v>
      </c>
      <c r="I139" s="0" t="s">
        <v>842</v>
      </c>
    </row>
    <row r="140" customFormat="false" ht="14.25" hidden="false" customHeight="false" outlineLevel="0" collapsed="false">
      <c r="A140" s="0" t="s">
        <v>41</v>
      </c>
      <c r="B140" s="0" t="n">
        <v>2744</v>
      </c>
      <c r="C140" s="0" t="n">
        <v>2744</v>
      </c>
      <c r="D140" s="0" t="n">
        <v>2</v>
      </c>
      <c r="E140" s="0" t="str">
        <f aca="false">CONCATENATE(A140,".",B140,".",C140,".",D140)</f>
        <v>Markus_040909_08.2744.2744.2</v>
      </c>
      <c r="F140" s="0" t="s">
        <v>903</v>
      </c>
      <c r="G140" s="0" t="n">
        <v>0.179096218874884</v>
      </c>
      <c r="H140" s="0" t="n">
        <v>3</v>
      </c>
      <c r="I140" s="0" t="s">
        <v>838</v>
      </c>
    </row>
    <row r="141" customFormat="false" ht="14.25" hidden="false" customHeight="false" outlineLevel="0" collapsed="false">
      <c r="A141" s="0" t="s">
        <v>8</v>
      </c>
      <c r="B141" s="0" t="n">
        <v>2744</v>
      </c>
      <c r="C141" s="0" t="n">
        <v>2744</v>
      </c>
      <c r="D141" s="0" t="n">
        <v>2</v>
      </c>
      <c r="E141" s="0" t="str">
        <f aca="false">CONCATENATE(A141,".",B141,".",C141,".",D141)</f>
        <v>Markus_040909_05.2744.2744.2</v>
      </c>
      <c r="F141" s="0" t="s">
        <v>877</v>
      </c>
      <c r="G141" s="0" t="n">
        <v>0.364525528479426</v>
      </c>
      <c r="H141" s="0" t="n">
        <v>9</v>
      </c>
      <c r="I141" s="0" t="s">
        <v>842</v>
      </c>
    </row>
    <row r="142" customFormat="false" ht="14.25" hidden="false" customHeight="false" outlineLevel="0" collapsed="false">
      <c r="A142" s="0" t="s">
        <v>8</v>
      </c>
      <c r="B142" s="0" t="n">
        <v>2748</v>
      </c>
      <c r="C142" s="0" t="n">
        <v>2748</v>
      </c>
      <c r="D142" s="0" t="n">
        <v>2</v>
      </c>
      <c r="E142" s="0" t="str">
        <f aca="false">CONCATENATE(A142,".",B142,".",C142,".",D142)</f>
        <v>Markus_040909_05.2748.2748.2</v>
      </c>
      <c r="F142" s="0" t="s">
        <v>876</v>
      </c>
      <c r="G142" s="0" t="n">
        <v>0.0570933400796175</v>
      </c>
      <c r="H142" s="0" t="n">
        <v>6</v>
      </c>
      <c r="I142" s="0" t="s">
        <v>838</v>
      </c>
    </row>
    <row r="143" customFormat="false" ht="14.25" hidden="false" customHeight="false" outlineLevel="0" collapsed="false">
      <c r="A143" s="0" t="s">
        <v>69</v>
      </c>
      <c r="B143" s="0" t="n">
        <v>2749</v>
      </c>
      <c r="C143" s="0" t="n">
        <v>2749</v>
      </c>
      <c r="D143" s="0" t="n">
        <v>2</v>
      </c>
      <c r="E143" s="0" t="str">
        <f aca="false">CONCATENATE(A143,".",B143,".",C143,".",D143)</f>
        <v>Markus_040909_13.2749.2749.2</v>
      </c>
      <c r="F143" s="0" t="s">
        <v>900</v>
      </c>
      <c r="G143" s="0" t="n">
        <v>1</v>
      </c>
      <c r="H143" s="0" t="n">
        <v>2</v>
      </c>
      <c r="I143" s="0" t="s">
        <v>842</v>
      </c>
    </row>
    <row r="144" customFormat="false" ht="14.25" hidden="false" customHeight="false" outlineLevel="0" collapsed="false">
      <c r="A144" s="0" t="s">
        <v>8</v>
      </c>
      <c r="B144" s="0" t="n">
        <v>2750</v>
      </c>
      <c r="C144" s="0" t="n">
        <v>2750</v>
      </c>
      <c r="D144" s="0" t="n">
        <v>2</v>
      </c>
      <c r="E144" s="0" t="str">
        <f aca="false">CONCATENATE(A144,".",B144,".",C144,".",D144)</f>
        <v>Markus_040909_05.2750.2750.2</v>
      </c>
      <c r="F144" s="0" t="s">
        <v>908</v>
      </c>
      <c r="G144" s="0" t="n">
        <v>0.959809354259694</v>
      </c>
      <c r="H144" s="0" t="n">
        <v>2</v>
      </c>
      <c r="I144" s="0" t="s">
        <v>838</v>
      </c>
    </row>
    <row r="145" customFormat="false" ht="14.25" hidden="false" customHeight="false" outlineLevel="0" collapsed="false">
      <c r="A145" s="0" t="s">
        <v>83</v>
      </c>
      <c r="B145" s="0" t="n">
        <v>2751</v>
      </c>
      <c r="C145" s="0" t="n">
        <v>2751</v>
      </c>
      <c r="D145" s="0" t="n">
        <v>3</v>
      </c>
      <c r="E145" s="0" t="str">
        <f aca="false">CONCATENATE(A145,".",B145,".",C145,".",D145)</f>
        <v>Markus_040909_14.2751.2751.3</v>
      </c>
      <c r="F145" s="0" t="s">
        <v>906</v>
      </c>
      <c r="G145" s="0" t="n">
        <v>0.719181408255289</v>
      </c>
      <c r="H145" s="0" t="n">
        <v>9</v>
      </c>
      <c r="I145" s="0" t="s">
        <v>842</v>
      </c>
    </row>
    <row r="146" customFormat="false" ht="14.25" hidden="false" customHeight="false" outlineLevel="0" collapsed="false">
      <c r="A146" s="0" t="s">
        <v>13</v>
      </c>
      <c r="B146" s="0" t="n">
        <v>2752</v>
      </c>
      <c r="C146" s="0" t="n">
        <v>2752</v>
      </c>
      <c r="D146" s="0" t="n">
        <v>2</v>
      </c>
      <c r="E146" s="0" t="str">
        <f aca="false">CONCATENATE(A146,".",B146,".",C146,".",D146)</f>
        <v>Markus_040909_06.2752.2752.2</v>
      </c>
      <c r="F146" s="0" t="s">
        <v>907</v>
      </c>
      <c r="G146" s="0" t="n">
        <v>0.992184711102045</v>
      </c>
      <c r="H146" s="0" t="n">
        <v>3</v>
      </c>
      <c r="I146" s="0" t="s">
        <v>842</v>
      </c>
    </row>
    <row r="147" customFormat="false" ht="14.25" hidden="false" customHeight="false" outlineLevel="0" collapsed="false">
      <c r="A147" s="0" t="s">
        <v>69</v>
      </c>
      <c r="B147" s="0" t="n">
        <v>2753</v>
      </c>
      <c r="C147" s="0" t="n">
        <v>2753</v>
      </c>
      <c r="D147" s="0" t="n">
        <v>3</v>
      </c>
      <c r="E147" s="0" t="str">
        <f aca="false">CONCATENATE(A147,".",B147,".",C147,".",D147)</f>
        <v>Markus_040909_13.2753.2753.3</v>
      </c>
      <c r="F147" s="0" t="s">
        <v>909</v>
      </c>
      <c r="G147" s="0" t="n">
        <v>0.00913702847422698</v>
      </c>
      <c r="H147" s="0" t="n">
        <v>1</v>
      </c>
      <c r="I147" s="0" t="s">
        <v>838</v>
      </c>
    </row>
    <row r="148" customFormat="false" ht="14.25" hidden="false" customHeight="false" outlineLevel="0" collapsed="false">
      <c r="A148" s="0" t="s">
        <v>13</v>
      </c>
      <c r="B148" s="0" t="n">
        <v>2754</v>
      </c>
      <c r="C148" s="0" t="n">
        <v>2754</v>
      </c>
      <c r="D148" s="0" t="n">
        <v>2</v>
      </c>
      <c r="E148" s="0" t="str">
        <f aca="false">CONCATENATE(A148,".",B148,".",C148,".",D148)</f>
        <v>Markus_040909_06.2754.2754.2</v>
      </c>
      <c r="F148" s="0" t="s">
        <v>890</v>
      </c>
      <c r="G148" s="0" t="n">
        <v>0.222894439619678</v>
      </c>
      <c r="H148" s="0" t="n">
        <v>5</v>
      </c>
      <c r="I148" s="0" t="s">
        <v>838</v>
      </c>
    </row>
    <row r="149" customFormat="false" ht="14.25" hidden="false" customHeight="false" outlineLevel="0" collapsed="false">
      <c r="A149" s="0" t="s">
        <v>83</v>
      </c>
      <c r="B149" s="0" t="n">
        <v>2757</v>
      </c>
      <c r="C149" s="0" t="n">
        <v>2757</v>
      </c>
      <c r="D149" s="0" t="n">
        <v>2</v>
      </c>
      <c r="E149" s="0" t="str">
        <f aca="false">CONCATENATE(A149,".",B149,".",C149,".",D149)</f>
        <v>Markus_040909_14.2757.2757.2</v>
      </c>
      <c r="F149" s="0" t="s">
        <v>906</v>
      </c>
      <c r="G149" s="0" t="n">
        <v>0.926594364621182</v>
      </c>
      <c r="H149" s="0" t="n">
        <v>9</v>
      </c>
      <c r="I149" s="0" t="s">
        <v>842</v>
      </c>
    </row>
    <row r="150" customFormat="false" ht="14.25" hidden="false" customHeight="false" outlineLevel="0" collapsed="false">
      <c r="A150" s="0" t="s">
        <v>69</v>
      </c>
      <c r="B150" s="0" t="n">
        <v>2758</v>
      </c>
      <c r="C150" s="0" t="n">
        <v>2758</v>
      </c>
      <c r="D150" s="0" t="n">
        <v>2</v>
      </c>
      <c r="E150" s="0" t="str">
        <f aca="false">CONCATENATE(A150,".",B150,".",C150,".",D150)</f>
        <v>Markus_040909_13.2758.2758.2</v>
      </c>
      <c r="F150" s="0" t="s">
        <v>910</v>
      </c>
      <c r="G150" s="0" t="n">
        <v>1</v>
      </c>
      <c r="H150" s="0" t="n">
        <v>1</v>
      </c>
      <c r="I150" s="0" t="s">
        <v>842</v>
      </c>
    </row>
    <row r="151" customFormat="false" ht="14.25" hidden="false" customHeight="false" outlineLevel="0" collapsed="false">
      <c r="A151" s="0" t="s">
        <v>8</v>
      </c>
      <c r="B151" s="0" t="n">
        <v>2760</v>
      </c>
      <c r="C151" s="0" t="n">
        <v>2760</v>
      </c>
      <c r="D151" s="0" t="n">
        <v>2</v>
      </c>
      <c r="E151" s="0" t="str">
        <f aca="false">CONCATENATE(A151,".",B151,".",C151,".",D151)</f>
        <v>Markus_040909_05.2760.2760.2</v>
      </c>
      <c r="F151" s="0" t="s">
        <v>911</v>
      </c>
      <c r="G151" s="0" t="n">
        <v>0.22194831873716</v>
      </c>
      <c r="H151" s="0" t="n">
        <v>1</v>
      </c>
      <c r="I151" s="0" t="s">
        <v>838</v>
      </c>
    </row>
    <row r="152" customFormat="false" ht="14.25" hidden="false" customHeight="false" outlineLevel="0" collapsed="false">
      <c r="A152" s="0" t="s">
        <v>25</v>
      </c>
      <c r="B152" s="0" t="n">
        <v>2760</v>
      </c>
      <c r="C152" s="0" t="n">
        <v>2760</v>
      </c>
      <c r="D152" s="0" t="n">
        <v>2</v>
      </c>
      <c r="E152" s="0" t="str">
        <f aca="false">CONCATENATE(A152,".",B152,".",C152,".",D152)</f>
        <v>Markus_040909_04.2760.2760.2</v>
      </c>
      <c r="F152" s="0" t="s">
        <v>912</v>
      </c>
      <c r="G152" s="0" t="n">
        <v>0.376418309676862</v>
      </c>
      <c r="H152" s="0" t="n">
        <v>1</v>
      </c>
      <c r="I152" s="0" t="s">
        <v>838</v>
      </c>
    </row>
    <row r="153" customFormat="false" ht="14.25" hidden="false" customHeight="false" outlineLevel="0" collapsed="false">
      <c r="A153" s="0" t="s">
        <v>8</v>
      </c>
      <c r="B153" s="0" t="n">
        <v>2761</v>
      </c>
      <c r="C153" s="0" t="n">
        <v>2761</v>
      </c>
      <c r="D153" s="0" t="n">
        <v>2</v>
      </c>
      <c r="E153" s="0" t="str">
        <f aca="false">CONCATENATE(A153,".",B153,".",C153,".",D153)</f>
        <v>Markus_040909_05.2761.2761.2</v>
      </c>
      <c r="F153" s="0" t="s">
        <v>908</v>
      </c>
      <c r="G153" s="0" t="n">
        <v>1</v>
      </c>
      <c r="H153" s="0" t="n">
        <v>2</v>
      </c>
      <c r="I153" s="0" t="s">
        <v>842</v>
      </c>
    </row>
    <row r="154" customFormat="false" ht="14.25" hidden="false" customHeight="false" outlineLevel="0" collapsed="false">
      <c r="A154" s="0" t="s">
        <v>20</v>
      </c>
      <c r="B154" s="0" t="n">
        <v>2762</v>
      </c>
      <c r="C154" s="0" t="n">
        <v>2762</v>
      </c>
      <c r="D154" s="0" t="n">
        <v>2</v>
      </c>
      <c r="E154" s="0" t="str">
        <f aca="false">CONCATENATE(A154,".",B154,".",C154,".",D154)</f>
        <v>Markus_040909_07.2762.2762.2</v>
      </c>
      <c r="F154" s="0" t="s">
        <v>890</v>
      </c>
      <c r="G154" s="0" t="n">
        <v>0.11457160811828</v>
      </c>
      <c r="H154" s="0" t="n">
        <v>5</v>
      </c>
      <c r="I154" s="0" t="s">
        <v>838</v>
      </c>
    </row>
    <row r="155" customFormat="false" ht="14.25" hidden="false" customHeight="false" outlineLevel="0" collapsed="false">
      <c r="A155" s="0" t="s">
        <v>15</v>
      </c>
      <c r="B155" s="0" t="n">
        <v>2763</v>
      </c>
      <c r="C155" s="0" t="n">
        <v>2763</v>
      </c>
      <c r="D155" s="0" t="n">
        <v>2</v>
      </c>
      <c r="E155" s="0" t="str">
        <f aca="false">CONCATENATE(A155,".",B155,".",C155,".",D155)</f>
        <v>Markus_040909_15.2763.2763.2</v>
      </c>
      <c r="F155" s="0" t="s">
        <v>913</v>
      </c>
      <c r="G155" s="0" t="n">
        <v>1</v>
      </c>
      <c r="H155" s="0" t="n">
        <v>2</v>
      </c>
      <c r="I155" s="0" t="s">
        <v>842</v>
      </c>
    </row>
    <row r="156" customFormat="false" ht="14.25" hidden="false" customHeight="false" outlineLevel="0" collapsed="false">
      <c r="A156" s="0" t="s">
        <v>44</v>
      </c>
      <c r="B156" s="0" t="n">
        <v>2770</v>
      </c>
      <c r="C156" s="0" t="n">
        <v>2770</v>
      </c>
      <c r="D156" s="0" t="n">
        <v>2</v>
      </c>
      <c r="E156" s="0" t="str">
        <f aca="false">CONCATENATE(A156,".",B156,".",C156,".",D156)</f>
        <v>Markus_040909_17.2770.2770.2</v>
      </c>
      <c r="F156" s="0" t="s">
        <v>904</v>
      </c>
      <c r="G156" s="0" t="n">
        <v>0.47255388432315</v>
      </c>
      <c r="H156" s="0" t="n">
        <v>4</v>
      </c>
      <c r="I156" s="0" t="s">
        <v>838</v>
      </c>
    </row>
    <row r="157" customFormat="false" ht="14.25" hidden="false" customHeight="false" outlineLevel="0" collapsed="false">
      <c r="A157" s="0" t="s">
        <v>15</v>
      </c>
      <c r="B157" s="0" t="n">
        <v>2770</v>
      </c>
      <c r="C157" s="0" t="n">
        <v>2770</v>
      </c>
      <c r="D157" s="0" t="n">
        <v>2</v>
      </c>
      <c r="E157" s="0" t="str">
        <f aca="false">CONCATENATE(A157,".",B157,".",C157,".",D157)</f>
        <v>Markus_040909_15.2770.2770.2</v>
      </c>
      <c r="F157" s="0" t="s">
        <v>906</v>
      </c>
      <c r="G157" s="0" t="n">
        <v>0.612944147667097</v>
      </c>
      <c r="H157" s="0" t="n">
        <v>9</v>
      </c>
      <c r="I157" s="0" t="s">
        <v>842</v>
      </c>
    </row>
    <row r="158" customFormat="false" ht="14.25" hidden="false" customHeight="false" outlineLevel="0" collapsed="false">
      <c r="A158" s="0" t="s">
        <v>8</v>
      </c>
      <c r="B158" s="0" t="n">
        <v>2772</v>
      </c>
      <c r="C158" s="0" t="n">
        <v>2772</v>
      </c>
      <c r="D158" s="0" t="n">
        <v>2</v>
      </c>
      <c r="E158" s="0" t="str">
        <f aca="false">CONCATENATE(A158,".",B158,".",C158,".",D158)</f>
        <v>Markus_040909_05.2772.2772.2</v>
      </c>
      <c r="F158" s="0" t="s">
        <v>907</v>
      </c>
      <c r="G158" s="0" t="n">
        <v>0.992065407220479</v>
      </c>
      <c r="H158" s="0" t="n">
        <v>3</v>
      </c>
      <c r="I158" s="0" t="s">
        <v>842</v>
      </c>
    </row>
    <row r="159" customFormat="false" ht="14.25" hidden="false" customHeight="false" outlineLevel="0" collapsed="false">
      <c r="A159" s="0" t="s">
        <v>15</v>
      </c>
      <c r="B159" s="0" t="n">
        <v>2773</v>
      </c>
      <c r="C159" s="0" t="n">
        <v>2773</v>
      </c>
      <c r="D159" s="0" t="n">
        <v>2</v>
      </c>
      <c r="E159" s="0" t="str">
        <f aca="false">CONCATENATE(A159,".",B159,".",C159,".",D159)</f>
        <v>Markus_040909_15.2773.2773.2</v>
      </c>
      <c r="F159" s="0" t="s">
        <v>904</v>
      </c>
      <c r="G159" s="0" t="n">
        <v>0.422953161575943</v>
      </c>
      <c r="H159" s="0" t="n">
        <v>4</v>
      </c>
      <c r="I159" s="0" t="s">
        <v>838</v>
      </c>
    </row>
    <row r="160" customFormat="false" ht="14.25" hidden="false" customHeight="false" outlineLevel="0" collapsed="false">
      <c r="A160" s="0" t="s">
        <v>44</v>
      </c>
      <c r="B160" s="0" t="n">
        <v>2773</v>
      </c>
      <c r="C160" s="0" t="n">
        <v>2773</v>
      </c>
      <c r="D160" s="0" t="n">
        <v>2</v>
      </c>
      <c r="E160" s="0" t="str">
        <f aca="false">CONCATENATE(A160,".",B160,".",C160,".",D160)</f>
        <v>Markus_040909_17.2773.2773.2</v>
      </c>
      <c r="F160" s="0" t="s">
        <v>906</v>
      </c>
      <c r="G160" s="0" t="n">
        <v>0.584276320819634</v>
      </c>
      <c r="H160" s="0" t="n">
        <v>9</v>
      </c>
      <c r="I160" s="0" t="s">
        <v>842</v>
      </c>
    </row>
    <row r="161" customFormat="false" ht="14.25" hidden="false" customHeight="false" outlineLevel="0" collapsed="false">
      <c r="A161" s="0" t="s">
        <v>15</v>
      </c>
      <c r="B161" s="0" t="n">
        <v>2776</v>
      </c>
      <c r="C161" s="0" t="n">
        <v>2776</v>
      </c>
      <c r="D161" s="0" t="n">
        <v>2</v>
      </c>
      <c r="E161" s="0" t="str">
        <f aca="false">CONCATENATE(A161,".",B161,".",C161,".",D161)</f>
        <v>Markus_040909_15.2776.2776.2</v>
      </c>
      <c r="F161" s="0" t="s">
        <v>914</v>
      </c>
      <c r="G161" s="0" t="n">
        <v>0.447575787177233</v>
      </c>
      <c r="H161" s="0" t="n">
        <v>1</v>
      </c>
      <c r="I161" s="0" t="s">
        <v>838</v>
      </c>
    </row>
    <row r="162" customFormat="false" ht="14.25" hidden="false" customHeight="false" outlineLevel="0" collapsed="false">
      <c r="A162" s="0" t="s">
        <v>79</v>
      </c>
      <c r="B162" s="0" t="n">
        <v>2781</v>
      </c>
      <c r="C162" s="0" t="n">
        <v>2781</v>
      </c>
      <c r="D162" s="0" t="n">
        <v>2</v>
      </c>
      <c r="E162" s="0" t="str">
        <f aca="false">CONCATENATE(A162,".",B162,".",C162,".",D162)</f>
        <v>Markus_040909_01.2781.2781.2</v>
      </c>
      <c r="F162" s="0" t="s">
        <v>905</v>
      </c>
      <c r="G162" s="0" t="n">
        <v>1</v>
      </c>
      <c r="H162" s="0" t="n">
        <v>4</v>
      </c>
      <c r="I162" s="0" t="s">
        <v>842</v>
      </c>
    </row>
    <row r="163" customFormat="false" ht="14.25" hidden="false" customHeight="false" outlineLevel="0" collapsed="false">
      <c r="A163" s="0" t="s">
        <v>8</v>
      </c>
      <c r="B163" s="0" t="n">
        <v>2783</v>
      </c>
      <c r="C163" s="0" t="n">
        <v>2783</v>
      </c>
      <c r="D163" s="0" t="n">
        <v>2</v>
      </c>
      <c r="E163" s="0" t="str">
        <f aca="false">CONCATENATE(A163,".",B163,".",C163,".",D163)</f>
        <v>Markus_040909_05.2783.2783.2</v>
      </c>
      <c r="F163" s="0" t="s">
        <v>915</v>
      </c>
      <c r="G163" s="0" t="n">
        <v>0.90503150751333</v>
      </c>
      <c r="H163" s="0" t="n">
        <v>1</v>
      </c>
      <c r="I163" s="0" t="s">
        <v>838</v>
      </c>
    </row>
    <row r="164" customFormat="false" ht="14.25" hidden="false" customHeight="false" outlineLevel="0" collapsed="false">
      <c r="A164" s="0" t="s">
        <v>15</v>
      </c>
      <c r="B164" s="0" t="n">
        <v>2784</v>
      </c>
      <c r="C164" s="0" t="n">
        <v>2784</v>
      </c>
      <c r="D164" s="0" t="n">
        <v>2</v>
      </c>
      <c r="E164" s="0" t="str">
        <f aca="false">CONCATENATE(A164,".",B164,".",C164,".",D164)</f>
        <v>Markus_040909_15.2784.2784.2</v>
      </c>
      <c r="F164" s="0" t="s">
        <v>913</v>
      </c>
      <c r="G164" s="0" t="n">
        <v>0.967099493620753</v>
      </c>
      <c r="H164" s="0" t="n">
        <v>2</v>
      </c>
      <c r="I164" s="0" t="s">
        <v>838</v>
      </c>
    </row>
    <row r="165" customFormat="false" ht="14.25" hidden="false" customHeight="false" outlineLevel="0" collapsed="false">
      <c r="A165" s="0" t="s">
        <v>25</v>
      </c>
      <c r="B165" s="0" t="n">
        <v>2785</v>
      </c>
      <c r="C165" s="0" t="n">
        <v>2785</v>
      </c>
      <c r="D165" s="0" t="n">
        <v>2</v>
      </c>
      <c r="E165" s="0" t="str">
        <f aca="false">CONCATENATE(A165,".",B165,".",C165,".",D165)</f>
        <v>Markus_040909_04.2785.2785.2</v>
      </c>
      <c r="F165" s="0" t="s">
        <v>916</v>
      </c>
      <c r="G165" s="0" t="n">
        <v>0.0236517312587043</v>
      </c>
      <c r="H165" s="0" t="n">
        <v>1</v>
      </c>
      <c r="I165" s="0" t="s">
        <v>838</v>
      </c>
    </row>
    <row r="166" customFormat="false" ht="14.25" hidden="false" customHeight="false" outlineLevel="0" collapsed="false">
      <c r="A166" s="0" t="s">
        <v>25</v>
      </c>
      <c r="B166" s="0" t="n">
        <v>2786</v>
      </c>
      <c r="C166" s="0" t="n">
        <v>2786</v>
      </c>
      <c r="D166" s="0" t="n">
        <v>2</v>
      </c>
      <c r="E166" s="0" t="str">
        <f aca="false">CONCATENATE(A166,".",B166,".",C166,".",D166)</f>
        <v>Markus_040909_04.2786.2786.2</v>
      </c>
      <c r="F166" s="0" t="s">
        <v>917</v>
      </c>
      <c r="G166" s="0" t="n">
        <v>0.0063991904280016</v>
      </c>
      <c r="H166" s="0" t="n">
        <v>1</v>
      </c>
      <c r="I166" s="0" t="s">
        <v>838</v>
      </c>
    </row>
    <row r="167" customFormat="false" ht="14.25" hidden="false" customHeight="false" outlineLevel="0" collapsed="false">
      <c r="A167" s="0" t="s">
        <v>29</v>
      </c>
      <c r="B167" s="0" t="n">
        <v>2789</v>
      </c>
      <c r="C167" s="0" t="n">
        <v>2789</v>
      </c>
      <c r="D167" s="0" t="n">
        <v>2</v>
      </c>
      <c r="E167" s="0" t="str">
        <f aca="false">CONCATENATE(A167,".",B167,".",C167,".",D167)</f>
        <v>Markus_040909_12.2789.2789.2</v>
      </c>
      <c r="F167" s="0" t="s">
        <v>901</v>
      </c>
      <c r="G167" s="0" t="n">
        <v>0.781655019782018</v>
      </c>
      <c r="H167" s="0" t="n">
        <v>3</v>
      </c>
      <c r="I167" s="0" t="s">
        <v>838</v>
      </c>
    </row>
    <row r="168" customFormat="false" ht="14.25" hidden="false" customHeight="false" outlineLevel="0" collapsed="false">
      <c r="A168" s="0" t="s">
        <v>15</v>
      </c>
      <c r="B168" s="0" t="n">
        <v>2790</v>
      </c>
      <c r="C168" s="0" t="n">
        <v>2790</v>
      </c>
      <c r="D168" s="0" t="n">
        <v>2</v>
      </c>
      <c r="E168" s="0" t="str">
        <f aca="false">CONCATENATE(A168,".",B168,".",C168,".",D168)</f>
        <v>Markus_040909_15.2790.2790.2</v>
      </c>
      <c r="F168" s="0" t="s">
        <v>906</v>
      </c>
      <c r="G168" s="0" t="n">
        <v>0.899647650555421</v>
      </c>
      <c r="H168" s="0" t="n">
        <v>9</v>
      </c>
      <c r="I168" s="0" t="s">
        <v>842</v>
      </c>
    </row>
    <row r="169" customFormat="false" ht="14.25" hidden="false" customHeight="false" outlineLevel="0" collapsed="false">
      <c r="A169" s="0" t="s">
        <v>83</v>
      </c>
      <c r="B169" s="0" t="n">
        <v>2790</v>
      </c>
      <c r="C169" s="0" t="n">
        <v>2790</v>
      </c>
      <c r="D169" s="0" t="n">
        <v>2</v>
      </c>
      <c r="E169" s="0" t="str">
        <f aca="false">CONCATENATE(A169,".",B169,".",C169,".",D169)</f>
        <v>Markus_040909_14.2790.2790.2</v>
      </c>
      <c r="F169" s="0" t="s">
        <v>918</v>
      </c>
      <c r="G169" s="0" t="n">
        <v>0.653365483353237</v>
      </c>
      <c r="H169" s="0" t="n">
        <v>1</v>
      </c>
      <c r="I169" s="0" t="s">
        <v>838</v>
      </c>
    </row>
    <row r="170" customFormat="false" ht="14.25" hidden="false" customHeight="false" outlineLevel="0" collapsed="false">
      <c r="A170" s="0" t="s">
        <v>8</v>
      </c>
      <c r="B170" s="0" t="n">
        <v>2791</v>
      </c>
      <c r="C170" s="0" t="n">
        <v>2791</v>
      </c>
      <c r="D170" s="0" t="n">
        <v>2</v>
      </c>
      <c r="E170" s="0" t="str">
        <f aca="false">CONCATENATE(A170,".",B170,".",C170,".",D170)</f>
        <v>Markus_040909_05.2791.2791.2</v>
      </c>
      <c r="F170" s="0" t="s">
        <v>919</v>
      </c>
      <c r="G170" s="0" t="n">
        <v>0.0856224798387095</v>
      </c>
      <c r="H170" s="0" t="n">
        <v>1</v>
      </c>
      <c r="I170" s="0" t="s">
        <v>838</v>
      </c>
    </row>
    <row r="171" customFormat="false" ht="14.25" hidden="false" customHeight="false" outlineLevel="0" collapsed="false">
      <c r="A171" s="0" t="s">
        <v>44</v>
      </c>
      <c r="B171" s="0" t="n">
        <v>2793</v>
      </c>
      <c r="C171" s="0" t="n">
        <v>2793</v>
      </c>
      <c r="D171" s="0" t="n">
        <v>2</v>
      </c>
      <c r="E171" s="0" t="str">
        <f aca="false">CONCATENATE(A171,".",B171,".",C171,".",D171)</f>
        <v>Markus_040909_17.2793.2793.2</v>
      </c>
      <c r="F171" s="0" t="s">
        <v>920</v>
      </c>
      <c r="G171" s="0" t="n">
        <v>1</v>
      </c>
      <c r="H171" s="0" t="n">
        <v>5</v>
      </c>
      <c r="I171" s="0" t="s">
        <v>842</v>
      </c>
    </row>
    <row r="172" customFormat="false" ht="14.25" hidden="false" customHeight="false" outlineLevel="0" collapsed="false">
      <c r="A172" s="0" t="s">
        <v>79</v>
      </c>
      <c r="B172" s="0" t="n">
        <v>2806</v>
      </c>
      <c r="C172" s="0" t="n">
        <v>2806</v>
      </c>
      <c r="D172" s="0" t="n">
        <v>2</v>
      </c>
      <c r="E172" s="0" t="str">
        <f aca="false">CONCATENATE(A172,".",B172,".",C172,".",D172)</f>
        <v>Markus_040909_01.2806.2806.2</v>
      </c>
      <c r="F172" s="0" t="s">
        <v>902</v>
      </c>
      <c r="G172" s="0" t="n">
        <v>1</v>
      </c>
      <c r="H172" s="0" t="n">
        <v>4</v>
      </c>
      <c r="I172" s="0" t="s">
        <v>842</v>
      </c>
    </row>
    <row r="173" customFormat="false" ht="14.25" hidden="false" customHeight="false" outlineLevel="0" collapsed="false">
      <c r="A173" s="0" t="s">
        <v>8</v>
      </c>
      <c r="B173" s="0" t="n">
        <v>2806</v>
      </c>
      <c r="C173" s="0" t="n">
        <v>2806</v>
      </c>
      <c r="D173" s="0" t="n">
        <v>2</v>
      </c>
      <c r="E173" s="0" t="str">
        <f aca="false">CONCATENATE(A173,".",B173,".",C173,".",D173)</f>
        <v>Markus_040909_05.2806.2806.2</v>
      </c>
      <c r="F173" s="0" t="s">
        <v>921</v>
      </c>
      <c r="G173" s="0" t="n">
        <v>0.846137333714954</v>
      </c>
      <c r="H173" s="0" t="n">
        <v>1</v>
      </c>
      <c r="I173" s="0" t="s">
        <v>838</v>
      </c>
    </row>
    <row r="174" customFormat="false" ht="14.25" hidden="false" customHeight="false" outlineLevel="0" collapsed="false">
      <c r="A174" s="0" t="s">
        <v>20</v>
      </c>
      <c r="B174" s="0" t="n">
        <v>2809</v>
      </c>
      <c r="C174" s="0" t="n">
        <v>2809</v>
      </c>
      <c r="D174" s="0" t="n">
        <v>2</v>
      </c>
      <c r="E174" s="0" t="str">
        <f aca="false">CONCATENATE(A174,".",B174,".",C174,".",D174)</f>
        <v>Markus_040909_07.2809.2809.2</v>
      </c>
      <c r="F174" s="0" t="s">
        <v>903</v>
      </c>
      <c r="G174" s="0" t="n">
        <v>0.14774527405217</v>
      </c>
      <c r="H174" s="0" t="n">
        <v>3</v>
      </c>
      <c r="I174" s="0" t="s">
        <v>838</v>
      </c>
    </row>
    <row r="175" customFormat="false" ht="14.25" hidden="false" customHeight="false" outlineLevel="0" collapsed="false">
      <c r="A175" s="0" t="s">
        <v>79</v>
      </c>
      <c r="B175" s="0" t="n">
        <v>2810</v>
      </c>
      <c r="C175" s="0" t="n">
        <v>2810</v>
      </c>
      <c r="D175" s="0" t="n">
        <v>2</v>
      </c>
      <c r="E175" s="0" t="str">
        <f aca="false">CONCATENATE(A175,".",B175,".",C175,".",D175)</f>
        <v>Markus_040909_01.2810.2810.2</v>
      </c>
      <c r="F175" s="0" t="s">
        <v>922</v>
      </c>
      <c r="G175" s="0" t="n">
        <v>0.423968042609853</v>
      </c>
      <c r="H175" s="0" t="n">
        <v>2</v>
      </c>
      <c r="I175" s="0" t="s">
        <v>838</v>
      </c>
    </row>
    <row r="176" customFormat="false" ht="14.25" hidden="false" customHeight="false" outlineLevel="0" collapsed="false">
      <c r="A176" s="0" t="s">
        <v>79</v>
      </c>
      <c r="B176" s="0" t="n">
        <v>2814</v>
      </c>
      <c r="C176" s="0" t="n">
        <v>2814</v>
      </c>
      <c r="D176" s="0" t="n">
        <v>2</v>
      </c>
      <c r="E176" s="0" t="str">
        <f aca="false">CONCATENATE(A176,".",B176,".",C176,".",D176)</f>
        <v>Markus_040909_01.2814.2814.2</v>
      </c>
      <c r="F176" s="0" t="s">
        <v>922</v>
      </c>
      <c r="G176" s="0" t="n">
        <v>0.844819503047351</v>
      </c>
      <c r="H176" s="0" t="n">
        <v>2</v>
      </c>
      <c r="I176" s="0" t="s">
        <v>838</v>
      </c>
    </row>
    <row r="177" customFormat="false" ht="14.25" hidden="false" customHeight="false" outlineLevel="0" collapsed="false">
      <c r="A177" s="0" t="s">
        <v>8</v>
      </c>
      <c r="B177" s="0" t="n">
        <v>2814</v>
      </c>
      <c r="C177" s="0" t="n">
        <v>2814</v>
      </c>
      <c r="D177" s="0" t="n">
        <v>2</v>
      </c>
      <c r="E177" s="0" t="str">
        <f aca="false">CONCATENATE(A177,".",B177,".",C177,".",D177)</f>
        <v>Markus_040909_05.2814.2814.2</v>
      </c>
      <c r="F177" s="0" t="s">
        <v>923</v>
      </c>
      <c r="G177" s="0" t="n">
        <v>1</v>
      </c>
      <c r="H177" s="0" t="n">
        <v>1</v>
      </c>
      <c r="I177" s="0" t="s">
        <v>842</v>
      </c>
    </row>
    <row r="178" customFormat="false" ht="14.25" hidden="false" customHeight="false" outlineLevel="0" collapsed="false">
      <c r="A178" s="0" t="s">
        <v>83</v>
      </c>
      <c r="B178" s="0" t="n">
        <v>2816</v>
      </c>
      <c r="C178" s="0" t="n">
        <v>2816</v>
      </c>
      <c r="D178" s="0" t="n">
        <v>2</v>
      </c>
      <c r="E178" s="0" t="str">
        <f aca="false">CONCATENATE(A178,".",B178,".",C178,".",D178)</f>
        <v>Markus_040909_14.2816.2816.2</v>
      </c>
      <c r="F178" s="0" t="s">
        <v>904</v>
      </c>
      <c r="G178" s="0" t="n">
        <v>0.414036395967476</v>
      </c>
      <c r="H178" s="0" t="n">
        <v>4</v>
      </c>
      <c r="I178" s="0" t="s">
        <v>838</v>
      </c>
    </row>
    <row r="179" customFormat="false" ht="14.25" hidden="false" customHeight="false" outlineLevel="0" collapsed="false">
      <c r="A179" s="0" t="s">
        <v>25</v>
      </c>
      <c r="B179" s="0" t="n">
        <v>2817</v>
      </c>
      <c r="C179" s="0" t="n">
        <v>2817</v>
      </c>
      <c r="D179" s="0" t="n">
        <v>2</v>
      </c>
      <c r="E179" s="0" t="str">
        <f aca="false">CONCATENATE(A179,".",B179,".",C179,".",D179)</f>
        <v>Markus_040909_04.2817.2817.2</v>
      </c>
      <c r="F179" s="0" t="s">
        <v>924</v>
      </c>
      <c r="G179" s="0" t="n">
        <v>0.201751361787216</v>
      </c>
      <c r="H179" s="0" t="n">
        <v>1</v>
      </c>
      <c r="I179" s="0" t="s">
        <v>838</v>
      </c>
    </row>
    <row r="180" customFormat="false" ht="14.25" hidden="false" customHeight="false" outlineLevel="0" collapsed="false">
      <c r="A180" s="0" t="s">
        <v>83</v>
      </c>
      <c r="B180" s="0" t="n">
        <v>2818</v>
      </c>
      <c r="C180" s="0" t="n">
        <v>2818</v>
      </c>
      <c r="D180" s="0" t="n">
        <v>2</v>
      </c>
      <c r="E180" s="0" t="str">
        <f aca="false">CONCATENATE(A180,".",B180,".",C180,".",D180)</f>
        <v>Markus_040909_14.2818.2818.2</v>
      </c>
      <c r="F180" s="0" t="s">
        <v>906</v>
      </c>
      <c r="G180" s="0" t="n">
        <v>0.510879977481874</v>
      </c>
      <c r="H180" s="0" t="n">
        <v>9</v>
      </c>
      <c r="I180" s="0" t="s">
        <v>842</v>
      </c>
    </row>
    <row r="181" customFormat="false" ht="14.25" hidden="false" customHeight="false" outlineLevel="0" collapsed="false">
      <c r="A181" s="0" t="s">
        <v>82</v>
      </c>
      <c r="B181" s="0" t="n">
        <v>2819</v>
      </c>
      <c r="C181" s="0" t="n">
        <v>2819</v>
      </c>
      <c r="D181" s="0" t="n">
        <v>2</v>
      </c>
      <c r="E181" s="0" t="str">
        <f aca="false">CONCATENATE(A181,".",B181,".",C181,".",D181)</f>
        <v>Markus_040909_02.2819.2819.2</v>
      </c>
      <c r="F181" s="0" t="s">
        <v>925</v>
      </c>
      <c r="G181" s="0" t="n">
        <v>0.0946221405742757</v>
      </c>
      <c r="H181" s="0" t="n">
        <v>2</v>
      </c>
      <c r="I181" s="0" t="s">
        <v>838</v>
      </c>
    </row>
    <row r="182" customFormat="false" ht="14.25" hidden="false" customHeight="false" outlineLevel="0" collapsed="false">
      <c r="A182" s="0" t="s">
        <v>25</v>
      </c>
      <c r="B182" s="0" t="n">
        <v>2822</v>
      </c>
      <c r="C182" s="0" t="n">
        <v>2822</v>
      </c>
      <c r="D182" s="0" t="n">
        <v>2</v>
      </c>
      <c r="E182" s="0" t="str">
        <f aca="false">CONCATENATE(A182,".",B182,".",C182,".",D182)</f>
        <v>Markus_040909_04.2822.2822.2</v>
      </c>
      <c r="F182" s="0" t="s">
        <v>926</v>
      </c>
      <c r="G182" s="0" t="n">
        <v>0.914296360700534</v>
      </c>
      <c r="H182" s="0" t="n">
        <v>1</v>
      </c>
      <c r="I182" s="0" t="s">
        <v>838</v>
      </c>
    </row>
    <row r="183" customFormat="false" ht="14.25" hidden="false" customHeight="false" outlineLevel="0" collapsed="false">
      <c r="A183" s="0" t="s">
        <v>82</v>
      </c>
      <c r="B183" s="0" t="n">
        <v>2826</v>
      </c>
      <c r="C183" s="0" t="n">
        <v>2826</v>
      </c>
      <c r="D183" s="0" t="n">
        <v>2</v>
      </c>
      <c r="E183" s="0" t="str">
        <f aca="false">CONCATENATE(A183,".",B183,".",C183,".",D183)</f>
        <v>Markus_040909_02.2826.2826.2</v>
      </c>
      <c r="F183" s="0" t="s">
        <v>905</v>
      </c>
      <c r="G183" s="0" t="n">
        <v>1</v>
      </c>
      <c r="H183" s="0" t="n">
        <v>4</v>
      </c>
      <c r="I183" s="0" t="s">
        <v>842</v>
      </c>
    </row>
    <row r="184" customFormat="false" ht="14.25" hidden="false" customHeight="false" outlineLevel="0" collapsed="false">
      <c r="A184" s="0" t="s">
        <v>83</v>
      </c>
      <c r="B184" s="0" t="n">
        <v>2828</v>
      </c>
      <c r="C184" s="0" t="n">
        <v>2828</v>
      </c>
      <c r="D184" s="0" t="n">
        <v>2</v>
      </c>
      <c r="E184" s="0" t="str">
        <f aca="false">CONCATENATE(A184,".",B184,".",C184,".",D184)</f>
        <v>Markus_040909_14.2828.2828.2</v>
      </c>
      <c r="F184" s="0" t="s">
        <v>906</v>
      </c>
      <c r="G184" s="0" t="n">
        <v>0.950718775146256</v>
      </c>
      <c r="H184" s="0" t="n">
        <v>9</v>
      </c>
      <c r="I184" s="0" t="s">
        <v>842</v>
      </c>
    </row>
    <row r="185" customFormat="false" ht="14.25" hidden="false" customHeight="false" outlineLevel="0" collapsed="false">
      <c r="A185" s="0" t="s">
        <v>8</v>
      </c>
      <c r="B185" s="0" t="n">
        <v>2832</v>
      </c>
      <c r="C185" s="0" t="n">
        <v>2832</v>
      </c>
      <c r="D185" s="0" t="n">
        <v>2</v>
      </c>
      <c r="E185" s="0" t="str">
        <f aca="false">CONCATENATE(A185,".",B185,".",C185,".",D185)</f>
        <v>Markus_040909_05.2832.2832.2</v>
      </c>
      <c r="F185" s="0" t="s">
        <v>927</v>
      </c>
      <c r="G185" s="0" t="n">
        <v>0.112040434102162</v>
      </c>
      <c r="H185" s="0" t="n">
        <v>1</v>
      </c>
      <c r="I185" s="0" t="s">
        <v>838</v>
      </c>
    </row>
    <row r="186" customFormat="false" ht="14.25" hidden="false" customHeight="false" outlineLevel="0" collapsed="false">
      <c r="A186" s="0" t="s">
        <v>82</v>
      </c>
      <c r="B186" s="0" t="n">
        <v>2835</v>
      </c>
      <c r="C186" s="0" t="n">
        <v>2835</v>
      </c>
      <c r="D186" s="0" t="n">
        <v>2</v>
      </c>
      <c r="E186" s="0" t="str">
        <f aca="false">CONCATENATE(A186,".",B186,".",C186,".",D186)</f>
        <v>Markus_040909_02.2835.2835.2</v>
      </c>
      <c r="F186" s="0" t="s">
        <v>928</v>
      </c>
      <c r="G186" s="0" t="n">
        <v>0.0609314671814672</v>
      </c>
      <c r="H186" s="0" t="n">
        <v>1</v>
      </c>
      <c r="I186" s="0" t="s">
        <v>838</v>
      </c>
    </row>
    <row r="187" customFormat="false" ht="14.25" hidden="false" customHeight="false" outlineLevel="0" collapsed="false">
      <c r="A187" s="0" t="s">
        <v>20</v>
      </c>
      <c r="B187" s="0" t="n">
        <v>2838</v>
      </c>
      <c r="C187" s="0" t="n">
        <v>2838</v>
      </c>
      <c r="D187" s="0" t="n">
        <v>2</v>
      </c>
      <c r="E187" s="0" t="str">
        <f aca="false">CONCATENATE(A187,".",B187,".",C187,".",D187)</f>
        <v>Markus_040909_07.2838.2838.2</v>
      </c>
      <c r="F187" s="0" t="s">
        <v>929</v>
      </c>
      <c r="G187" s="0" t="n">
        <v>1</v>
      </c>
      <c r="H187" s="0" t="n">
        <v>2</v>
      </c>
      <c r="I187" s="0" t="s">
        <v>842</v>
      </c>
    </row>
    <row r="188" customFormat="false" ht="14.25" hidden="false" customHeight="false" outlineLevel="0" collapsed="false">
      <c r="A188" s="0" t="s">
        <v>82</v>
      </c>
      <c r="B188" s="0" t="n">
        <v>2840</v>
      </c>
      <c r="C188" s="0" t="n">
        <v>2840</v>
      </c>
      <c r="D188" s="0" t="n">
        <v>2</v>
      </c>
      <c r="E188" s="0" t="str">
        <f aca="false">CONCATENATE(A188,".",B188,".",C188,".",D188)</f>
        <v>Markus_040909_02.2840.2840.2</v>
      </c>
      <c r="F188" s="0" t="s">
        <v>930</v>
      </c>
      <c r="G188" s="0" t="n">
        <v>0.0975156607092943</v>
      </c>
      <c r="H188" s="0" t="n">
        <v>1</v>
      </c>
      <c r="I188" s="0" t="s">
        <v>838</v>
      </c>
    </row>
    <row r="189" customFormat="false" ht="14.25" hidden="false" customHeight="false" outlineLevel="0" collapsed="false">
      <c r="A189" s="0" t="s">
        <v>8</v>
      </c>
      <c r="B189" s="0" t="n">
        <v>2841</v>
      </c>
      <c r="C189" s="0" t="n">
        <v>2841</v>
      </c>
      <c r="D189" s="0" t="n">
        <v>2</v>
      </c>
      <c r="E189" s="0" t="str">
        <f aca="false">CONCATENATE(A189,".",B189,".",C189,".",D189)</f>
        <v>Markus_040909_05.2841.2841.2</v>
      </c>
      <c r="F189" s="0" t="s">
        <v>890</v>
      </c>
      <c r="G189" s="0" t="n">
        <v>0.137918917314655</v>
      </c>
      <c r="H189" s="0" t="n">
        <v>5</v>
      </c>
      <c r="I189" s="0" t="s">
        <v>838</v>
      </c>
    </row>
    <row r="190" customFormat="false" ht="14.25" hidden="false" customHeight="false" outlineLevel="0" collapsed="false">
      <c r="A190" s="0" t="s">
        <v>69</v>
      </c>
      <c r="B190" s="0" t="n">
        <v>2842</v>
      </c>
      <c r="C190" s="0" t="n">
        <v>2842</v>
      </c>
      <c r="D190" s="0" t="n">
        <v>2</v>
      </c>
      <c r="E190" s="0" t="str">
        <f aca="false">CONCATENATE(A190,".",B190,".",C190,".",D190)</f>
        <v>Markus_040909_13.2842.2842.2</v>
      </c>
      <c r="F190" s="0" t="s">
        <v>920</v>
      </c>
      <c r="G190" s="0" t="n">
        <v>1</v>
      </c>
      <c r="H190" s="0" t="n">
        <v>5</v>
      </c>
      <c r="I190" s="0" t="s">
        <v>842</v>
      </c>
    </row>
    <row r="191" customFormat="false" ht="14.25" hidden="false" customHeight="false" outlineLevel="0" collapsed="false">
      <c r="A191" s="0" t="s">
        <v>8</v>
      </c>
      <c r="B191" s="0" t="n">
        <v>2850</v>
      </c>
      <c r="C191" s="0" t="n">
        <v>2850</v>
      </c>
      <c r="D191" s="0" t="n">
        <v>2</v>
      </c>
      <c r="E191" s="0" t="str">
        <f aca="false">CONCATENATE(A191,".",B191,".",C191,".",D191)</f>
        <v>Markus_040909_05.2850.2850.2</v>
      </c>
      <c r="F191" s="0" t="s">
        <v>931</v>
      </c>
      <c r="G191" s="0" t="n">
        <v>1</v>
      </c>
      <c r="H191" s="0" t="n">
        <v>6</v>
      </c>
      <c r="I191" s="0" t="s">
        <v>842</v>
      </c>
    </row>
    <row r="192" customFormat="false" ht="14.25" hidden="false" customHeight="false" outlineLevel="0" collapsed="false">
      <c r="A192" s="0" t="s">
        <v>13</v>
      </c>
      <c r="B192" s="0" t="n">
        <v>2851</v>
      </c>
      <c r="C192" s="0" t="n">
        <v>2851</v>
      </c>
      <c r="D192" s="0" t="n">
        <v>2</v>
      </c>
      <c r="E192" s="0" t="str">
        <f aca="false">CONCATENATE(A192,".",B192,".",C192,".",D192)</f>
        <v>Markus_040909_06.2851.2851.2</v>
      </c>
      <c r="F192" s="0" t="s">
        <v>931</v>
      </c>
      <c r="G192" s="0" t="n">
        <v>1</v>
      </c>
      <c r="H192" s="0" t="n">
        <v>6</v>
      </c>
      <c r="I192" s="0" t="s">
        <v>842</v>
      </c>
    </row>
    <row r="193" customFormat="false" ht="14.25" hidden="false" customHeight="false" outlineLevel="0" collapsed="false">
      <c r="A193" s="0" t="s">
        <v>8</v>
      </c>
      <c r="B193" s="0" t="n">
        <v>2852</v>
      </c>
      <c r="C193" s="0" t="n">
        <v>2855</v>
      </c>
      <c r="D193" s="0" t="n">
        <v>2</v>
      </c>
      <c r="E193" s="0" t="str">
        <f aca="false">CONCATENATE(A193,".",B193,".",C193,".",D193)</f>
        <v>Markus_040909_05.2852.2855.2</v>
      </c>
      <c r="F193" s="0" t="s">
        <v>932</v>
      </c>
      <c r="G193" s="0" t="n">
        <v>1</v>
      </c>
      <c r="H193" s="0" t="n">
        <v>3</v>
      </c>
      <c r="I193" s="0" t="s">
        <v>842</v>
      </c>
    </row>
    <row r="194" customFormat="false" ht="14.25" hidden="false" customHeight="false" outlineLevel="0" collapsed="false">
      <c r="A194" s="0" t="s">
        <v>15</v>
      </c>
      <c r="B194" s="0" t="n">
        <v>2854</v>
      </c>
      <c r="C194" s="0" t="n">
        <v>2854</v>
      </c>
      <c r="D194" s="0" t="n">
        <v>2</v>
      </c>
      <c r="E194" s="0" t="str">
        <f aca="false">CONCATENATE(A194,".",B194,".",C194,".",D194)</f>
        <v>Markus_040909_15.2854.2854.2</v>
      </c>
      <c r="F194" s="0" t="s">
        <v>933</v>
      </c>
      <c r="G194" s="0" t="n">
        <v>0.75757963413074</v>
      </c>
      <c r="H194" s="0" t="n">
        <v>1</v>
      </c>
      <c r="I194" s="0" t="s">
        <v>838</v>
      </c>
    </row>
    <row r="195" customFormat="false" ht="14.25" hidden="false" customHeight="false" outlineLevel="0" collapsed="false">
      <c r="A195" s="0" t="s">
        <v>8</v>
      </c>
      <c r="B195" s="0" t="n">
        <v>2857</v>
      </c>
      <c r="C195" s="0" t="n">
        <v>2857</v>
      </c>
      <c r="D195" s="0" t="n">
        <v>2</v>
      </c>
      <c r="E195" s="0" t="str">
        <f aca="false">CONCATENATE(A195,".",B195,".",C195,".",D195)</f>
        <v>Markus_040909_05.2857.2857.2</v>
      </c>
      <c r="F195" s="0" t="s">
        <v>931</v>
      </c>
      <c r="G195" s="0" t="n">
        <v>1</v>
      </c>
      <c r="H195" s="0" t="n">
        <v>6</v>
      </c>
      <c r="I195" s="0" t="s">
        <v>842</v>
      </c>
    </row>
    <row r="196" customFormat="false" ht="14.25" hidden="false" customHeight="false" outlineLevel="0" collapsed="false">
      <c r="A196" s="0" t="s">
        <v>13</v>
      </c>
      <c r="B196" s="0" t="n">
        <v>2857</v>
      </c>
      <c r="C196" s="0" t="n">
        <v>2857</v>
      </c>
      <c r="D196" s="0" t="n">
        <v>2</v>
      </c>
      <c r="E196" s="0" t="str">
        <f aca="false">CONCATENATE(A196,".",B196,".",C196,".",D196)</f>
        <v>Markus_040909_06.2857.2857.2</v>
      </c>
      <c r="F196" s="0" t="s">
        <v>932</v>
      </c>
      <c r="G196" s="0" t="n">
        <v>1</v>
      </c>
      <c r="H196" s="0" t="n">
        <v>3</v>
      </c>
      <c r="I196" s="0" t="s">
        <v>842</v>
      </c>
    </row>
    <row r="197" customFormat="false" ht="14.25" hidden="false" customHeight="false" outlineLevel="0" collapsed="false">
      <c r="A197" s="0" t="s">
        <v>25</v>
      </c>
      <c r="B197" s="0" t="n">
        <v>2858</v>
      </c>
      <c r="C197" s="0" t="n">
        <v>2858</v>
      </c>
      <c r="D197" s="0" t="n">
        <v>2</v>
      </c>
      <c r="E197" s="0" t="str">
        <f aca="false">CONCATENATE(A197,".",B197,".",C197,".",D197)</f>
        <v>Markus_040909_04.2858.2858.2</v>
      </c>
      <c r="F197" s="0" t="s">
        <v>934</v>
      </c>
      <c r="G197" s="0" t="n">
        <v>0.0174370062726124</v>
      </c>
      <c r="H197" s="0" t="n">
        <v>1</v>
      </c>
      <c r="I197" s="0" t="s">
        <v>838</v>
      </c>
    </row>
    <row r="198" customFormat="false" ht="14.25" hidden="false" customHeight="false" outlineLevel="0" collapsed="false">
      <c r="A198" s="0" t="s">
        <v>79</v>
      </c>
      <c r="B198" s="0" t="n">
        <v>2859</v>
      </c>
      <c r="C198" s="0" t="n">
        <v>2859</v>
      </c>
      <c r="D198" s="0" t="n">
        <v>2</v>
      </c>
      <c r="E198" s="0" t="str">
        <f aca="false">CONCATENATE(A198,".",B198,".",C198,".",D198)</f>
        <v>Markus_040909_01.2859.2859.2</v>
      </c>
      <c r="F198" s="0" t="s">
        <v>925</v>
      </c>
      <c r="G198" s="0" t="n">
        <v>0.125739900005746</v>
      </c>
      <c r="H198" s="0" t="n">
        <v>2</v>
      </c>
      <c r="I198" s="0" t="s">
        <v>838</v>
      </c>
    </row>
    <row r="199" customFormat="false" ht="14.25" hidden="false" customHeight="false" outlineLevel="0" collapsed="false">
      <c r="A199" s="0" t="s">
        <v>20</v>
      </c>
      <c r="B199" s="0" t="n">
        <v>2860</v>
      </c>
      <c r="C199" s="0" t="n">
        <v>2860</v>
      </c>
      <c r="D199" s="0" t="n">
        <v>2</v>
      </c>
      <c r="E199" s="0" t="str">
        <f aca="false">CONCATENATE(A199,".",B199,".",C199,".",D199)</f>
        <v>Markus_040909_07.2860.2860.2</v>
      </c>
      <c r="F199" s="0" t="s">
        <v>929</v>
      </c>
      <c r="G199" s="0" t="n">
        <v>1</v>
      </c>
      <c r="H199" s="0" t="n">
        <v>2</v>
      </c>
      <c r="I199" s="0" t="s">
        <v>842</v>
      </c>
    </row>
    <row r="200" customFormat="false" ht="14.25" hidden="false" customHeight="false" outlineLevel="0" collapsed="false">
      <c r="A200" s="0" t="s">
        <v>13</v>
      </c>
      <c r="B200" s="0" t="n">
        <v>2862</v>
      </c>
      <c r="C200" s="0" t="n">
        <v>2862</v>
      </c>
      <c r="D200" s="0" t="n">
        <v>2</v>
      </c>
      <c r="E200" s="0" t="str">
        <f aca="false">CONCATENATE(A200,".",B200,".",C200,".",D200)</f>
        <v>Markus_040909_06.2862.2862.2</v>
      </c>
      <c r="F200" s="0" t="s">
        <v>931</v>
      </c>
      <c r="G200" s="0" t="n">
        <v>1</v>
      </c>
      <c r="H200" s="0" t="n">
        <v>6</v>
      </c>
      <c r="I200" s="0" t="s">
        <v>842</v>
      </c>
    </row>
    <row r="201" customFormat="false" ht="14.25" hidden="false" customHeight="false" outlineLevel="0" collapsed="false">
      <c r="A201" s="0" t="s">
        <v>8</v>
      </c>
      <c r="B201" s="0" t="n">
        <v>2863</v>
      </c>
      <c r="C201" s="0" t="n">
        <v>2863</v>
      </c>
      <c r="D201" s="0" t="n">
        <v>2</v>
      </c>
      <c r="E201" s="0" t="str">
        <f aca="false">CONCATENATE(A201,".",B201,".",C201,".",D201)</f>
        <v>Markus_040909_05.2863.2863.2</v>
      </c>
      <c r="F201" s="0" t="s">
        <v>935</v>
      </c>
      <c r="G201" s="0" t="n">
        <v>0.279155124653739</v>
      </c>
      <c r="H201" s="0" t="n">
        <v>1</v>
      </c>
      <c r="I201" s="0" t="s">
        <v>838</v>
      </c>
    </row>
    <row r="202" customFormat="false" ht="14.25" hidden="false" customHeight="false" outlineLevel="0" collapsed="false">
      <c r="A202" s="0" t="s">
        <v>8</v>
      </c>
      <c r="B202" s="0" t="n">
        <v>2865</v>
      </c>
      <c r="C202" s="0" t="n">
        <v>2865</v>
      </c>
      <c r="D202" s="0" t="n">
        <v>2</v>
      </c>
      <c r="E202" s="0" t="str">
        <f aca="false">CONCATENATE(A202,".",B202,".",C202,".",D202)</f>
        <v>Markus_040909_05.2865.2865.2</v>
      </c>
      <c r="F202" s="0" t="s">
        <v>932</v>
      </c>
      <c r="G202" s="0" t="n">
        <v>1</v>
      </c>
      <c r="H202" s="0" t="n">
        <v>3</v>
      </c>
      <c r="I202" s="0" t="s">
        <v>842</v>
      </c>
    </row>
    <row r="203" customFormat="false" ht="14.25" hidden="false" customHeight="false" outlineLevel="0" collapsed="false">
      <c r="A203" s="0" t="s">
        <v>8</v>
      </c>
      <c r="B203" s="0" t="n">
        <v>2868</v>
      </c>
      <c r="C203" s="0" t="n">
        <v>2868</v>
      </c>
      <c r="D203" s="0" t="n">
        <v>2</v>
      </c>
      <c r="E203" s="0" t="str">
        <f aca="false">CONCATENATE(A203,".",B203,".",C203,".",D203)</f>
        <v>Markus_040909_05.2868.2868.2</v>
      </c>
      <c r="F203" s="0" t="s">
        <v>936</v>
      </c>
      <c r="G203" s="0" t="n">
        <v>0.955495847060955</v>
      </c>
      <c r="H203" s="0" t="n">
        <v>3</v>
      </c>
      <c r="I203" s="0" t="s">
        <v>838</v>
      </c>
    </row>
    <row r="204" customFormat="false" ht="14.25" hidden="false" customHeight="false" outlineLevel="0" collapsed="false">
      <c r="A204" s="0" t="s">
        <v>25</v>
      </c>
      <c r="B204" s="0" t="n">
        <v>2870</v>
      </c>
      <c r="C204" s="0" t="n">
        <v>2870</v>
      </c>
      <c r="D204" s="0" t="n">
        <v>2</v>
      </c>
      <c r="E204" s="0" t="str">
        <f aca="false">CONCATENATE(A204,".",B204,".",C204,".",D204)</f>
        <v>Markus_040909_04.2870.2870.2</v>
      </c>
      <c r="F204" s="0" t="s">
        <v>937</v>
      </c>
      <c r="G204" s="0" t="n">
        <v>1</v>
      </c>
      <c r="H204" s="0" t="n">
        <v>1</v>
      </c>
      <c r="I204" s="0" t="s">
        <v>842</v>
      </c>
    </row>
    <row r="205" customFormat="false" ht="14.25" hidden="false" customHeight="false" outlineLevel="0" collapsed="false">
      <c r="A205" s="0" t="s">
        <v>8</v>
      </c>
      <c r="B205" s="0" t="n">
        <v>2872</v>
      </c>
      <c r="C205" s="0" t="n">
        <v>2872</v>
      </c>
      <c r="D205" s="0" t="n">
        <v>2</v>
      </c>
      <c r="E205" s="0" t="str">
        <f aca="false">CONCATENATE(A205,".",B205,".",C205,".",D205)</f>
        <v>Markus_040909_05.2872.2872.2</v>
      </c>
      <c r="F205" s="0" t="s">
        <v>936</v>
      </c>
      <c r="G205" s="0" t="n">
        <v>0.920513910065738</v>
      </c>
      <c r="H205" s="0" t="n">
        <v>3</v>
      </c>
      <c r="I205" s="0" t="s">
        <v>838</v>
      </c>
    </row>
    <row r="206" customFormat="false" ht="14.25" hidden="false" customHeight="false" outlineLevel="0" collapsed="false">
      <c r="A206" s="0" t="s">
        <v>25</v>
      </c>
      <c r="B206" s="0" t="n">
        <v>2872</v>
      </c>
      <c r="C206" s="0" t="n">
        <v>2872</v>
      </c>
      <c r="D206" s="0" t="n">
        <v>2</v>
      </c>
      <c r="E206" s="0" t="str">
        <f aca="false">CONCATENATE(A206,".",B206,".",C206,".",D206)</f>
        <v>Markus_040909_04.2872.2872.2</v>
      </c>
      <c r="F206" s="0" t="s">
        <v>938</v>
      </c>
      <c r="G206" s="0" t="n">
        <v>0.00653787480610717</v>
      </c>
      <c r="H206" s="0" t="n">
        <v>3</v>
      </c>
      <c r="I206" s="0" t="s">
        <v>838</v>
      </c>
    </row>
    <row r="207" customFormat="false" ht="14.25" hidden="false" customHeight="false" outlineLevel="0" collapsed="false">
      <c r="A207" s="0" t="s">
        <v>8</v>
      </c>
      <c r="B207" s="0" t="n">
        <v>2875</v>
      </c>
      <c r="C207" s="0" t="n">
        <v>2875</v>
      </c>
      <c r="D207" s="0" t="n">
        <v>2</v>
      </c>
      <c r="E207" s="0" t="str">
        <f aca="false">CONCATENATE(A207,".",B207,".",C207,".",D207)</f>
        <v>Markus_040909_05.2875.2875.2</v>
      </c>
      <c r="F207" s="0" t="s">
        <v>931</v>
      </c>
      <c r="G207" s="0" t="n">
        <v>1</v>
      </c>
      <c r="H207" s="0" t="n">
        <v>6</v>
      </c>
      <c r="I207" s="0" t="s">
        <v>842</v>
      </c>
    </row>
    <row r="208" customFormat="false" ht="14.25" hidden="false" customHeight="false" outlineLevel="0" collapsed="false">
      <c r="A208" s="0" t="s">
        <v>15</v>
      </c>
      <c r="B208" s="0" t="n">
        <v>2876</v>
      </c>
      <c r="C208" s="0" t="n">
        <v>2876</v>
      </c>
      <c r="D208" s="0" t="n">
        <v>2</v>
      </c>
      <c r="E208" s="0" t="str">
        <f aca="false">CONCATENATE(A208,".",B208,".",C208,".",D208)</f>
        <v>Markus_040909_15.2876.2876.2</v>
      </c>
      <c r="F208" s="0" t="s">
        <v>920</v>
      </c>
      <c r="G208" s="0" t="n">
        <v>1</v>
      </c>
      <c r="H208" s="0" t="n">
        <v>5</v>
      </c>
      <c r="I208" s="0" t="s">
        <v>842</v>
      </c>
    </row>
    <row r="209" customFormat="false" ht="14.25" hidden="false" customHeight="false" outlineLevel="0" collapsed="false">
      <c r="A209" s="0" t="s">
        <v>8</v>
      </c>
      <c r="B209" s="0" t="n">
        <v>2877</v>
      </c>
      <c r="C209" s="0" t="n">
        <v>2877</v>
      </c>
      <c r="D209" s="0" t="n">
        <v>2</v>
      </c>
      <c r="E209" s="0" t="str">
        <f aca="false">CONCATENATE(A209,".",B209,".",C209,".",D209)</f>
        <v>Markus_040909_05.2877.2877.2</v>
      </c>
      <c r="F209" s="0" t="s">
        <v>939</v>
      </c>
      <c r="G209" s="0" t="n">
        <v>0.542666560787739</v>
      </c>
      <c r="H209" s="0" t="n">
        <v>1</v>
      </c>
      <c r="I209" s="0" t="s">
        <v>838</v>
      </c>
    </row>
    <row r="210" customFormat="false" ht="14.25" hidden="false" customHeight="false" outlineLevel="0" collapsed="false">
      <c r="A210" s="0" t="s">
        <v>8</v>
      </c>
      <c r="B210" s="0" t="n">
        <v>2878</v>
      </c>
      <c r="C210" s="0" t="n">
        <v>2878</v>
      </c>
      <c r="D210" s="0" t="n">
        <v>2</v>
      </c>
      <c r="E210" s="0" t="str">
        <f aca="false">CONCATENATE(A210,".",B210,".",C210,".",D210)</f>
        <v>Markus_040909_05.2878.2878.2</v>
      </c>
      <c r="F210" s="0" t="s">
        <v>940</v>
      </c>
      <c r="G210" s="0" t="n">
        <v>0.180622445262859</v>
      </c>
      <c r="H210" s="0" t="n">
        <v>1</v>
      </c>
      <c r="I210" s="0" t="s">
        <v>838</v>
      </c>
    </row>
    <row r="211" customFormat="false" ht="14.25" hidden="false" customHeight="false" outlineLevel="0" collapsed="false">
      <c r="A211" s="0" t="s">
        <v>29</v>
      </c>
      <c r="B211" s="0" t="n">
        <v>2885</v>
      </c>
      <c r="C211" s="0" t="n">
        <v>2885</v>
      </c>
      <c r="D211" s="0" t="n">
        <v>2</v>
      </c>
      <c r="E211" s="0" t="str">
        <f aca="false">CONCATENATE(A211,".",B211,".",C211,".",D211)</f>
        <v>Markus_040909_12.2885.2885.2</v>
      </c>
      <c r="F211" s="0" t="s">
        <v>941</v>
      </c>
      <c r="G211" s="0" t="n">
        <v>0.0297500802930995</v>
      </c>
      <c r="H211" s="0" t="n">
        <v>1</v>
      </c>
      <c r="I211" s="0" t="s">
        <v>838</v>
      </c>
    </row>
    <row r="212" customFormat="false" ht="14.25" hidden="false" customHeight="false" outlineLevel="0" collapsed="false">
      <c r="A212" s="0" t="s">
        <v>29</v>
      </c>
      <c r="B212" s="0" t="n">
        <v>2894</v>
      </c>
      <c r="C212" s="0" t="n">
        <v>2894</v>
      </c>
      <c r="D212" s="0" t="n">
        <v>3</v>
      </c>
      <c r="E212" s="0" t="str">
        <f aca="false">CONCATENATE(A212,".",B212,".",C212,".",D212)</f>
        <v>Markus_040909_12.2894.2894.3</v>
      </c>
      <c r="F212" s="0" t="s">
        <v>942</v>
      </c>
      <c r="G212" s="0" t="n">
        <v>0.954376275663345</v>
      </c>
      <c r="H212" s="0" t="n">
        <v>2</v>
      </c>
      <c r="I212" s="0" t="s">
        <v>838</v>
      </c>
    </row>
    <row r="213" customFormat="false" ht="14.25" hidden="false" customHeight="false" outlineLevel="0" collapsed="false">
      <c r="A213" s="0" t="s">
        <v>25</v>
      </c>
      <c r="B213" s="0" t="n">
        <v>2901</v>
      </c>
      <c r="C213" s="0" t="n">
        <v>2901</v>
      </c>
      <c r="D213" s="0" t="n">
        <v>2</v>
      </c>
      <c r="E213" s="0" t="str">
        <f aca="false">CONCATENATE(A213,".",B213,".",C213,".",D213)</f>
        <v>Markus_040909_04.2901.2901.2</v>
      </c>
      <c r="F213" s="0" t="s">
        <v>943</v>
      </c>
      <c r="G213" s="0" t="n">
        <v>0.128246165348535</v>
      </c>
      <c r="H213" s="0" t="n">
        <v>1</v>
      </c>
      <c r="I213" s="0" t="s">
        <v>838</v>
      </c>
    </row>
    <row r="214" customFormat="false" ht="14.25" hidden="false" customHeight="false" outlineLevel="0" collapsed="false">
      <c r="A214" s="0" t="s">
        <v>29</v>
      </c>
      <c r="B214" s="0" t="n">
        <v>2901</v>
      </c>
      <c r="C214" s="0" t="n">
        <v>2901</v>
      </c>
      <c r="D214" s="0" t="n">
        <v>3</v>
      </c>
      <c r="E214" s="0" t="str">
        <f aca="false">CONCATENATE(A214,".",B214,".",C214,".",D214)</f>
        <v>Markus_040909_12.2901.2901.3</v>
      </c>
      <c r="F214" s="0" t="s">
        <v>942</v>
      </c>
      <c r="G214" s="0" t="n">
        <v>0.932912071189437</v>
      </c>
      <c r="H214" s="0" t="n">
        <v>2</v>
      </c>
      <c r="I214" s="0" t="s">
        <v>838</v>
      </c>
    </row>
    <row r="215" customFormat="false" ht="14.25" hidden="false" customHeight="false" outlineLevel="0" collapsed="false">
      <c r="A215" s="0" t="s">
        <v>8</v>
      </c>
      <c r="B215" s="0" t="n">
        <v>2902</v>
      </c>
      <c r="C215" s="0" t="n">
        <v>2902</v>
      </c>
      <c r="D215" s="0" t="n">
        <v>2</v>
      </c>
      <c r="E215" s="0" t="str">
        <f aca="false">CONCATENATE(A215,".",B215,".",C215,".",D215)</f>
        <v>Markus_040909_05.2902.2902.2</v>
      </c>
      <c r="F215" s="0" t="s">
        <v>936</v>
      </c>
      <c r="G215" s="0" t="n">
        <v>0.688438921678794</v>
      </c>
      <c r="H215" s="0" t="n">
        <v>3</v>
      </c>
      <c r="I215" s="0" t="s">
        <v>838</v>
      </c>
    </row>
    <row r="216" customFormat="false" ht="14.25" hidden="false" customHeight="false" outlineLevel="0" collapsed="false">
      <c r="A216" s="0" t="s">
        <v>15</v>
      </c>
      <c r="B216" s="0" t="n">
        <v>2905</v>
      </c>
      <c r="C216" s="0" t="n">
        <v>2905</v>
      </c>
      <c r="D216" s="0" t="n">
        <v>2</v>
      </c>
      <c r="E216" s="0" t="str">
        <f aca="false">CONCATENATE(A216,".",B216,".",C216,".",D216)</f>
        <v>Markus_040909_15.2905.2905.2</v>
      </c>
      <c r="F216" s="0" t="s">
        <v>920</v>
      </c>
      <c r="G216" s="0" t="n">
        <v>1</v>
      </c>
      <c r="H216" s="0" t="n">
        <v>5</v>
      </c>
      <c r="I216" s="0" t="s">
        <v>842</v>
      </c>
    </row>
    <row r="217" customFormat="false" ht="14.25" hidden="false" customHeight="false" outlineLevel="0" collapsed="false">
      <c r="A217" s="0" t="s">
        <v>25</v>
      </c>
      <c r="B217" s="0" t="n">
        <v>2910</v>
      </c>
      <c r="C217" s="0" t="n">
        <v>2910</v>
      </c>
      <c r="D217" s="0" t="n">
        <v>2</v>
      </c>
      <c r="E217" s="0" t="str">
        <f aca="false">CONCATENATE(A217,".",B217,".",C217,".",D217)</f>
        <v>Markus_040909_04.2910.2910.2</v>
      </c>
      <c r="F217" s="0" t="s">
        <v>938</v>
      </c>
      <c r="G217" s="0" t="n">
        <v>0.0383928143138101</v>
      </c>
      <c r="H217" s="0" t="n">
        <v>3</v>
      </c>
      <c r="I217" s="0" t="s">
        <v>838</v>
      </c>
    </row>
    <row r="218" customFormat="false" ht="14.25" hidden="false" customHeight="false" outlineLevel="0" collapsed="false">
      <c r="A218" s="0" t="s">
        <v>125</v>
      </c>
      <c r="B218" s="0" t="n">
        <v>2914</v>
      </c>
      <c r="C218" s="0" t="n">
        <v>2914</v>
      </c>
      <c r="D218" s="0" t="n">
        <v>2</v>
      </c>
      <c r="E218" s="0" t="str">
        <f aca="false">CONCATENATE(A218,".",B218,".",C218,".",D218)</f>
        <v>Markus_040909_10.2914.2914.2</v>
      </c>
      <c r="F218" s="0" t="s">
        <v>944</v>
      </c>
      <c r="G218" s="0" t="n">
        <v>0.00899760468148319</v>
      </c>
      <c r="H218" s="0" t="n">
        <v>1</v>
      </c>
      <c r="I218" s="0" t="s">
        <v>838</v>
      </c>
    </row>
    <row r="219" customFormat="false" ht="14.25" hidden="false" customHeight="false" outlineLevel="0" collapsed="false">
      <c r="A219" s="0" t="s">
        <v>44</v>
      </c>
      <c r="B219" s="0" t="n">
        <v>2922</v>
      </c>
      <c r="C219" s="0" t="n">
        <v>2922</v>
      </c>
      <c r="D219" s="0" t="n">
        <v>2</v>
      </c>
      <c r="E219" s="0" t="str">
        <f aca="false">CONCATENATE(A219,".",B219,".",C219,".",D219)</f>
        <v>Markus_040909_17.2922.2922.2</v>
      </c>
      <c r="F219" s="0" t="s">
        <v>945</v>
      </c>
      <c r="G219" s="0" t="n">
        <v>0.154281415581867</v>
      </c>
      <c r="H219" s="0" t="n">
        <v>1</v>
      </c>
      <c r="I219" s="0" t="s">
        <v>838</v>
      </c>
    </row>
    <row r="220" customFormat="false" ht="14.25" hidden="false" customHeight="false" outlineLevel="0" collapsed="false">
      <c r="A220" s="0" t="s">
        <v>35</v>
      </c>
      <c r="B220" s="0" t="n">
        <v>2928</v>
      </c>
      <c r="C220" s="0" t="n">
        <v>2928</v>
      </c>
      <c r="D220" s="0" t="n">
        <v>3</v>
      </c>
      <c r="E220" s="0" t="str">
        <f aca="false">CONCATENATE(A220,".",B220,".",C220,".",D220)</f>
        <v>Markus_040909_11.2928.2928.3</v>
      </c>
      <c r="F220" s="0" t="s">
        <v>946</v>
      </c>
      <c r="G220" s="0" t="n">
        <v>0.10882012538668</v>
      </c>
      <c r="H220" s="0" t="n">
        <v>2</v>
      </c>
      <c r="I220" s="0" t="s">
        <v>838</v>
      </c>
    </row>
    <row r="221" customFormat="false" ht="14.25" hidden="false" customHeight="false" outlineLevel="0" collapsed="false">
      <c r="A221" s="0" t="s">
        <v>25</v>
      </c>
      <c r="B221" s="0" t="n">
        <v>2931</v>
      </c>
      <c r="C221" s="0" t="n">
        <v>2933</v>
      </c>
      <c r="D221" s="0" t="n">
        <v>3</v>
      </c>
      <c r="E221" s="0" t="str">
        <f aca="false">CONCATENATE(A221,".",B221,".",C221,".",D221)</f>
        <v>Markus_040909_04.2931.2933.3</v>
      </c>
      <c r="F221" s="0" t="s">
        <v>947</v>
      </c>
      <c r="G221" s="0" t="n">
        <v>0.0187295883854731</v>
      </c>
      <c r="H221" s="0" t="n">
        <v>1</v>
      </c>
      <c r="I221" s="0" t="s">
        <v>838</v>
      </c>
    </row>
    <row r="222" customFormat="false" ht="14.25" hidden="false" customHeight="false" outlineLevel="0" collapsed="false">
      <c r="A222" s="0" t="s">
        <v>8</v>
      </c>
      <c r="B222" s="0" t="n">
        <v>2934</v>
      </c>
      <c r="C222" s="0" t="n">
        <v>2934</v>
      </c>
      <c r="D222" s="0" t="n">
        <v>2</v>
      </c>
      <c r="E222" s="0" t="str">
        <f aca="false">CONCATENATE(A222,".",B222,".",C222,".",D222)</f>
        <v>Markus_040909_05.2934.2934.2</v>
      </c>
      <c r="F222" s="0" t="s">
        <v>948</v>
      </c>
      <c r="G222" s="0" t="n">
        <v>0.477431850194713</v>
      </c>
      <c r="H222" s="0" t="n">
        <v>1</v>
      </c>
      <c r="I222" s="0" t="s">
        <v>838</v>
      </c>
    </row>
    <row r="223" customFormat="false" ht="14.25" hidden="false" customHeight="false" outlineLevel="0" collapsed="false">
      <c r="A223" s="0" t="s">
        <v>35</v>
      </c>
      <c r="B223" s="0" t="n">
        <v>2934</v>
      </c>
      <c r="C223" s="0" t="n">
        <v>2934</v>
      </c>
      <c r="D223" s="0" t="n">
        <v>3</v>
      </c>
      <c r="E223" s="0" t="str">
        <f aca="false">CONCATENATE(A223,".",B223,".",C223,".",D223)</f>
        <v>Markus_040909_11.2934.2934.3</v>
      </c>
      <c r="F223" s="0" t="s">
        <v>946</v>
      </c>
      <c r="G223" s="0" t="n">
        <v>0.0853551548307262</v>
      </c>
      <c r="H223" s="0" t="n">
        <v>2</v>
      </c>
      <c r="I223" s="0" t="s">
        <v>838</v>
      </c>
    </row>
    <row r="224" customFormat="false" ht="14.25" hidden="false" customHeight="false" outlineLevel="0" collapsed="false">
      <c r="A224" s="0" t="s">
        <v>25</v>
      </c>
      <c r="B224" s="0" t="n">
        <v>2934</v>
      </c>
      <c r="C224" s="0" t="n">
        <v>2934</v>
      </c>
      <c r="D224" s="0" t="n">
        <v>3</v>
      </c>
      <c r="E224" s="0" t="str">
        <f aca="false">CONCATENATE(A224,".",B224,".",C224,".",D224)</f>
        <v>Markus_040909_04.2934.2934.3</v>
      </c>
      <c r="F224" s="0" t="s">
        <v>949</v>
      </c>
      <c r="G224" s="0" t="n">
        <v>0.0418626452666116</v>
      </c>
      <c r="H224" s="0" t="n">
        <v>1</v>
      </c>
      <c r="I224" s="0" t="s">
        <v>838</v>
      </c>
    </row>
    <row r="225" customFormat="false" ht="14.25" hidden="false" customHeight="false" outlineLevel="0" collapsed="false">
      <c r="A225" s="0" t="s">
        <v>11</v>
      </c>
      <c r="B225" s="0" t="n">
        <v>2935</v>
      </c>
      <c r="C225" s="0" t="n">
        <v>2935</v>
      </c>
      <c r="D225" s="0" t="n">
        <v>3</v>
      </c>
      <c r="E225" s="0" t="str">
        <f aca="false">CONCATENATE(A225,".",B225,".",C225,".",D225)</f>
        <v>Markus_040909_18.2935.2935.3</v>
      </c>
      <c r="F225" s="0" t="s">
        <v>950</v>
      </c>
      <c r="G225" s="0" t="n">
        <v>0.0425723319765358</v>
      </c>
      <c r="H225" s="0" t="n">
        <v>1</v>
      </c>
      <c r="I225" s="0" t="s">
        <v>838</v>
      </c>
    </row>
    <row r="226" customFormat="false" ht="14.25" hidden="false" customHeight="false" outlineLevel="0" collapsed="false">
      <c r="A226" s="0" t="s">
        <v>8</v>
      </c>
      <c r="B226" s="0" t="n">
        <v>2936</v>
      </c>
      <c r="C226" s="0" t="n">
        <v>2936</v>
      </c>
      <c r="D226" s="0" t="n">
        <v>2</v>
      </c>
      <c r="E226" s="0" t="str">
        <f aca="false">CONCATENATE(A226,".",B226,".",C226,".",D226)</f>
        <v>Markus_040909_05.2936.2936.2</v>
      </c>
      <c r="F226" s="0" t="s">
        <v>931</v>
      </c>
      <c r="G226" s="0" t="n">
        <v>1</v>
      </c>
      <c r="H226" s="0" t="n">
        <v>6</v>
      </c>
      <c r="I226" s="0" t="s">
        <v>842</v>
      </c>
    </row>
    <row r="227" customFormat="false" ht="14.25" hidden="false" customHeight="false" outlineLevel="0" collapsed="false">
      <c r="A227" s="0" t="s">
        <v>35</v>
      </c>
      <c r="B227" s="0" t="n">
        <v>2936</v>
      </c>
      <c r="C227" s="0" t="n">
        <v>2936</v>
      </c>
      <c r="D227" s="0" t="n">
        <v>3</v>
      </c>
      <c r="E227" s="0" t="str">
        <f aca="false">CONCATENATE(A227,".",B227,".",C227,".",D227)</f>
        <v>Markus_040909_11.2936.2936.3</v>
      </c>
      <c r="F227" s="0" t="s">
        <v>951</v>
      </c>
      <c r="G227" s="0" t="n">
        <v>0.0605283018867925</v>
      </c>
      <c r="H227" s="0" t="n">
        <v>1</v>
      </c>
      <c r="I227" s="0" t="s">
        <v>838</v>
      </c>
    </row>
    <row r="228" customFormat="false" ht="14.25" hidden="false" customHeight="false" outlineLevel="0" collapsed="false">
      <c r="A228" s="0" t="s">
        <v>13</v>
      </c>
      <c r="B228" s="0" t="n">
        <v>2936</v>
      </c>
      <c r="C228" s="0" t="n">
        <v>2936</v>
      </c>
      <c r="D228" s="0" t="n">
        <v>2</v>
      </c>
      <c r="E228" s="0" t="str">
        <f aca="false">CONCATENATE(A228,".",B228,".",C228,".",D228)</f>
        <v>Markus_040909_06.2936.2936.2</v>
      </c>
      <c r="F228" s="0" t="s">
        <v>952</v>
      </c>
      <c r="G228" s="0" t="n">
        <v>1</v>
      </c>
      <c r="H228" s="0" t="n">
        <v>2</v>
      </c>
      <c r="I228" s="0" t="s">
        <v>842</v>
      </c>
    </row>
    <row r="229" customFormat="false" ht="14.25" hidden="false" customHeight="false" outlineLevel="0" collapsed="false">
      <c r="A229" s="0" t="s">
        <v>11</v>
      </c>
      <c r="B229" s="0" t="n">
        <v>2942</v>
      </c>
      <c r="C229" s="0" t="n">
        <v>2942</v>
      </c>
      <c r="D229" s="0" t="n">
        <v>3</v>
      </c>
      <c r="E229" s="0" t="str">
        <f aca="false">CONCATENATE(A229,".",B229,".",C229,".",D229)</f>
        <v>Markus_040909_18.2942.2942.3</v>
      </c>
      <c r="F229" s="0" t="s">
        <v>953</v>
      </c>
      <c r="G229" s="0" t="n">
        <v>0.781810357194089</v>
      </c>
      <c r="H229" s="0" t="n">
        <v>1</v>
      </c>
      <c r="I229" s="0" t="s">
        <v>838</v>
      </c>
    </row>
    <row r="230" customFormat="false" ht="14.25" hidden="false" customHeight="false" outlineLevel="0" collapsed="false">
      <c r="A230" s="0" t="s">
        <v>13</v>
      </c>
      <c r="B230" s="0" t="n">
        <v>2942</v>
      </c>
      <c r="C230" s="0" t="n">
        <v>2942</v>
      </c>
      <c r="D230" s="0" t="n">
        <v>2</v>
      </c>
      <c r="E230" s="0" t="str">
        <f aca="false">CONCATENATE(A230,".",B230,".",C230,".",D230)</f>
        <v>Markus_040909_06.2942.2942.2</v>
      </c>
      <c r="F230" s="0" t="s">
        <v>952</v>
      </c>
      <c r="G230" s="0" t="n">
        <v>0.916657060518732</v>
      </c>
      <c r="H230" s="0" t="n">
        <v>2</v>
      </c>
      <c r="I230" s="0" t="s">
        <v>838</v>
      </c>
    </row>
    <row r="231" customFormat="false" ht="14.25" hidden="false" customHeight="false" outlineLevel="0" collapsed="false">
      <c r="A231" s="0" t="s">
        <v>35</v>
      </c>
      <c r="B231" s="0" t="n">
        <v>2945</v>
      </c>
      <c r="C231" s="0" t="n">
        <v>2945</v>
      </c>
      <c r="D231" s="0" t="n">
        <v>3</v>
      </c>
      <c r="E231" s="0" t="str">
        <f aca="false">CONCATENATE(A231,".",B231,".",C231,".",D231)</f>
        <v>Markus_040909_11.2945.2945.3</v>
      </c>
      <c r="F231" s="0" t="s">
        <v>954</v>
      </c>
      <c r="G231" s="0" t="n">
        <v>0.19895792371215</v>
      </c>
      <c r="H231" s="0" t="n">
        <v>1</v>
      </c>
      <c r="I231" s="0" t="s">
        <v>838</v>
      </c>
    </row>
    <row r="232" customFormat="false" ht="14.25" hidden="false" customHeight="false" outlineLevel="0" collapsed="false">
      <c r="A232" s="0" t="s">
        <v>79</v>
      </c>
      <c r="B232" s="0" t="n">
        <v>2947</v>
      </c>
      <c r="C232" s="0" t="n">
        <v>2947</v>
      </c>
      <c r="D232" s="0" t="n">
        <v>2</v>
      </c>
      <c r="E232" s="0" t="str">
        <f aca="false">CONCATENATE(A232,".",B232,".",C232,".",D232)</f>
        <v>Markus_040909_01.2947.2947.2</v>
      </c>
      <c r="F232" s="0" t="s">
        <v>955</v>
      </c>
      <c r="G232" s="0" t="n">
        <v>0.116396194739787</v>
      </c>
      <c r="H232" s="0" t="n">
        <v>1</v>
      </c>
      <c r="I232" s="0" t="s">
        <v>838</v>
      </c>
    </row>
    <row r="233" customFormat="false" ht="14.25" hidden="false" customHeight="false" outlineLevel="0" collapsed="false">
      <c r="A233" s="0" t="s">
        <v>25</v>
      </c>
      <c r="B233" s="0" t="n">
        <v>2956</v>
      </c>
      <c r="C233" s="0" t="n">
        <v>2956</v>
      </c>
      <c r="D233" s="0" t="n">
        <v>2</v>
      </c>
      <c r="E233" s="0" t="str">
        <f aca="false">CONCATENATE(A233,".",B233,".",C233,".",D233)</f>
        <v>Markus_040909_04.2956.2956.2</v>
      </c>
      <c r="F233" s="0" t="s">
        <v>938</v>
      </c>
      <c r="G233" s="0" t="n">
        <v>0.0287634214599021</v>
      </c>
      <c r="H233" s="0" t="n">
        <v>3</v>
      </c>
      <c r="I233" s="0" t="s">
        <v>838</v>
      </c>
    </row>
    <row r="234" customFormat="false" ht="14.25" hidden="false" customHeight="false" outlineLevel="0" collapsed="false">
      <c r="A234" s="0" t="s">
        <v>8</v>
      </c>
      <c r="B234" s="0" t="n">
        <v>2958</v>
      </c>
      <c r="C234" s="0" t="n">
        <v>2958</v>
      </c>
      <c r="D234" s="0" t="n">
        <v>2</v>
      </c>
      <c r="E234" s="0" t="str">
        <f aca="false">CONCATENATE(A234,".",B234,".",C234,".",D234)</f>
        <v>Markus_040909_05.2958.2958.2</v>
      </c>
      <c r="F234" s="0" t="s">
        <v>956</v>
      </c>
      <c r="G234" s="0" t="n">
        <v>0.0335915818686399</v>
      </c>
      <c r="H234" s="0" t="n">
        <v>1</v>
      </c>
      <c r="I234" s="0" t="s">
        <v>838</v>
      </c>
    </row>
    <row r="235" customFormat="false" ht="14.25" hidden="false" customHeight="false" outlineLevel="0" collapsed="false">
      <c r="A235" s="0" t="s">
        <v>29</v>
      </c>
      <c r="B235" s="0" t="n">
        <v>2959</v>
      </c>
      <c r="C235" s="0" t="n">
        <v>2959</v>
      </c>
      <c r="D235" s="0" t="n">
        <v>2</v>
      </c>
      <c r="E235" s="0" t="str">
        <f aca="false">CONCATENATE(A235,".",B235,".",C235,".",D235)</f>
        <v>Markus_040909_12.2959.2959.2</v>
      </c>
      <c r="F235" s="0" t="s">
        <v>957</v>
      </c>
      <c r="G235" s="0" t="n">
        <v>1</v>
      </c>
      <c r="H235" s="0" t="n">
        <v>1</v>
      </c>
      <c r="I235" s="0" t="s">
        <v>842</v>
      </c>
    </row>
    <row r="236" customFormat="false" ht="14.25" hidden="false" customHeight="false" outlineLevel="0" collapsed="false">
      <c r="A236" s="0" t="s">
        <v>44</v>
      </c>
      <c r="B236" s="0" t="n">
        <v>2961</v>
      </c>
      <c r="C236" s="0" t="n">
        <v>2961</v>
      </c>
      <c r="D236" s="0" t="n">
        <v>2</v>
      </c>
      <c r="E236" s="0" t="str">
        <f aca="false">CONCATENATE(A236,".",B236,".",C236,".",D236)</f>
        <v>Markus_040909_17.2961.2961.2</v>
      </c>
      <c r="F236" s="0" t="s">
        <v>958</v>
      </c>
      <c r="G236" s="0" t="n">
        <v>0.174318831853078</v>
      </c>
      <c r="H236" s="0" t="n">
        <v>3</v>
      </c>
      <c r="I236" s="0" t="s">
        <v>838</v>
      </c>
    </row>
    <row r="237" customFormat="false" ht="14.25" hidden="false" customHeight="false" outlineLevel="0" collapsed="false">
      <c r="A237" s="0" t="s">
        <v>83</v>
      </c>
      <c r="B237" s="0" t="n">
        <v>2962</v>
      </c>
      <c r="C237" s="0" t="n">
        <v>2962</v>
      </c>
      <c r="D237" s="0" t="n">
        <v>2</v>
      </c>
      <c r="E237" s="0" t="str">
        <f aca="false">CONCATENATE(A237,".",B237,".",C237,".",D237)</f>
        <v>Markus_040909_14.2962.2962.2</v>
      </c>
      <c r="F237" s="0" t="s">
        <v>920</v>
      </c>
      <c r="G237" s="0" t="n">
        <v>1</v>
      </c>
      <c r="H237" s="0" t="n">
        <v>5</v>
      </c>
      <c r="I237" s="0" t="s">
        <v>842</v>
      </c>
    </row>
    <row r="238" customFormat="false" ht="14.25" hidden="false" customHeight="false" outlineLevel="0" collapsed="false">
      <c r="A238" s="0" t="s">
        <v>44</v>
      </c>
      <c r="B238" s="0" t="n">
        <v>2965</v>
      </c>
      <c r="C238" s="0" t="n">
        <v>2965</v>
      </c>
      <c r="D238" s="0" t="n">
        <v>2</v>
      </c>
      <c r="E238" s="0" t="str">
        <f aca="false">CONCATENATE(A238,".",B238,".",C238,".",D238)</f>
        <v>Markus_040909_17.2965.2965.2</v>
      </c>
      <c r="F238" s="0" t="s">
        <v>959</v>
      </c>
      <c r="G238" s="0" t="n">
        <v>0.0153622837788798</v>
      </c>
      <c r="H238" s="0" t="n">
        <v>2</v>
      </c>
      <c r="I238" s="0" t="s">
        <v>838</v>
      </c>
    </row>
    <row r="239" customFormat="false" ht="14.25" hidden="false" customHeight="false" outlineLevel="0" collapsed="false">
      <c r="A239" s="0" t="s">
        <v>35</v>
      </c>
      <c r="B239" s="0" t="n">
        <v>2968</v>
      </c>
      <c r="C239" s="0" t="n">
        <v>2968</v>
      </c>
      <c r="D239" s="0" t="n">
        <v>2</v>
      </c>
      <c r="E239" s="0" t="str">
        <f aca="false">CONCATENATE(A239,".",B239,".",C239,".",D239)</f>
        <v>Markus_040909_11.2968.2968.2</v>
      </c>
      <c r="F239" s="0" t="s">
        <v>960</v>
      </c>
      <c r="G239" s="0" t="n">
        <v>0.671622080007236</v>
      </c>
      <c r="H239" s="0" t="n">
        <v>3</v>
      </c>
      <c r="I239" s="0" t="s">
        <v>838</v>
      </c>
    </row>
    <row r="240" customFormat="false" ht="14.25" hidden="false" customHeight="false" outlineLevel="0" collapsed="false">
      <c r="A240" s="0" t="s">
        <v>35</v>
      </c>
      <c r="B240" s="0" t="n">
        <v>2970</v>
      </c>
      <c r="C240" s="0" t="n">
        <v>2970</v>
      </c>
      <c r="D240" s="0" t="n">
        <v>2</v>
      </c>
      <c r="E240" s="0" t="str">
        <f aca="false">CONCATENATE(A240,".",B240,".",C240,".",D240)</f>
        <v>Markus_040909_11.2970.2970.2</v>
      </c>
      <c r="F240" s="0" t="s">
        <v>961</v>
      </c>
      <c r="G240" s="0" t="n">
        <v>0.925623907881177</v>
      </c>
      <c r="H240" s="0" t="n">
        <v>3</v>
      </c>
      <c r="I240" s="0" t="s">
        <v>838</v>
      </c>
    </row>
    <row r="241" customFormat="false" ht="14.25" hidden="false" customHeight="false" outlineLevel="0" collapsed="false">
      <c r="A241" s="0" t="s">
        <v>35</v>
      </c>
      <c r="B241" s="0" t="n">
        <v>2972</v>
      </c>
      <c r="C241" s="0" t="n">
        <v>2972</v>
      </c>
      <c r="D241" s="0" t="n">
        <v>2</v>
      </c>
      <c r="E241" s="0" t="str">
        <f aca="false">CONCATENATE(A241,".",B241,".",C241,".",D241)</f>
        <v>Markus_040909_11.2972.2972.2</v>
      </c>
      <c r="F241" s="0" t="s">
        <v>960</v>
      </c>
      <c r="G241" s="0" t="n">
        <v>0.62307441977001</v>
      </c>
      <c r="H241" s="0" t="n">
        <v>3</v>
      </c>
      <c r="I241" s="0" t="s">
        <v>838</v>
      </c>
    </row>
    <row r="242" customFormat="false" ht="14.25" hidden="false" customHeight="false" outlineLevel="0" collapsed="false">
      <c r="A242" s="0" t="s">
        <v>25</v>
      </c>
      <c r="B242" s="0" t="n">
        <v>2978</v>
      </c>
      <c r="C242" s="0" t="n">
        <v>2978</v>
      </c>
      <c r="D242" s="0" t="n">
        <v>2</v>
      </c>
      <c r="E242" s="0" t="str">
        <f aca="false">CONCATENATE(A242,".",B242,".",C242,".",D242)</f>
        <v>Markus_040909_04.2978.2978.2</v>
      </c>
      <c r="F242" s="0" t="s">
        <v>962</v>
      </c>
      <c r="G242" s="0" t="n">
        <v>0.00352786448484711</v>
      </c>
      <c r="H242" s="0" t="n">
        <v>1</v>
      </c>
      <c r="I242" s="0" t="s">
        <v>838</v>
      </c>
    </row>
    <row r="243" customFormat="false" ht="14.25" hidden="false" customHeight="false" outlineLevel="0" collapsed="false">
      <c r="A243" s="0" t="s">
        <v>35</v>
      </c>
      <c r="B243" s="0" t="n">
        <v>2982</v>
      </c>
      <c r="C243" s="0" t="n">
        <v>2982</v>
      </c>
      <c r="D243" s="0" t="n">
        <v>2</v>
      </c>
      <c r="E243" s="0" t="str">
        <f aca="false">CONCATENATE(A243,".",B243,".",C243,".",D243)</f>
        <v>Markus_040909_11.2982.2982.2</v>
      </c>
      <c r="F243" s="0" t="s">
        <v>961</v>
      </c>
      <c r="G243" s="0" t="n">
        <v>0.929481290611696</v>
      </c>
      <c r="H243" s="0" t="n">
        <v>3</v>
      </c>
      <c r="I243" s="0" t="s">
        <v>838</v>
      </c>
    </row>
    <row r="244" customFormat="false" ht="14.25" hidden="false" customHeight="false" outlineLevel="0" collapsed="false">
      <c r="A244" s="0" t="s">
        <v>25</v>
      </c>
      <c r="B244" s="0" t="n">
        <v>2982</v>
      </c>
      <c r="C244" s="0" t="n">
        <v>2982</v>
      </c>
      <c r="D244" s="0" t="n">
        <v>2</v>
      </c>
      <c r="E244" s="0" t="str">
        <f aca="false">CONCATENATE(A244,".",B244,".",C244,".",D244)</f>
        <v>Markus_040909_04.2982.2982.2</v>
      </c>
      <c r="F244" s="0" t="s">
        <v>963</v>
      </c>
      <c r="G244" s="0" t="n">
        <v>0.00872844678585749</v>
      </c>
      <c r="H244" s="0" t="n">
        <v>1</v>
      </c>
      <c r="I244" s="0" t="s">
        <v>838</v>
      </c>
    </row>
    <row r="245" customFormat="false" ht="14.25" hidden="false" customHeight="false" outlineLevel="0" collapsed="false">
      <c r="A245" s="0" t="s">
        <v>8</v>
      </c>
      <c r="B245" s="0" t="n">
        <v>2985</v>
      </c>
      <c r="C245" s="0" t="n">
        <v>2985</v>
      </c>
      <c r="D245" s="0" t="n">
        <v>2</v>
      </c>
      <c r="E245" s="0" t="str">
        <f aca="false">CONCATENATE(A245,".",B245,".",C245,".",D245)</f>
        <v>Markus_040909_05.2985.2985.2</v>
      </c>
      <c r="F245" s="0" t="s">
        <v>964</v>
      </c>
      <c r="G245" s="0" t="n">
        <v>0.255933384463679</v>
      </c>
      <c r="H245" s="0" t="n">
        <v>5</v>
      </c>
      <c r="I245" s="0" t="s">
        <v>838</v>
      </c>
    </row>
    <row r="246" customFormat="false" ht="14.25" hidden="false" customHeight="false" outlineLevel="0" collapsed="false">
      <c r="A246" s="0" t="s">
        <v>13</v>
      </c>
      <c r="B246" s="0" t="n">
        <v>2985</v>
      </c>
      <c r="C246" s="0" t="n">
        <v>2985</v>
      </c>
      <c r="D246" s="0" t="n">
        <v>2</v>
      </c>
      <c r="E246" s="0" t="str">
        <f aca="false">CONCATENATE(A246,".",B246,".",C246,".",D246)</f>
        <v>Markus_040909_06.2985.2985.2</v>
      </c>
      <c r="F246" s="0" t="s">
        <v>964</v>
      </c>
      <c r="G246" s="0" t="n">
        <v>0.189442271242488</v>
      </c>
      <c r="H246" s="0" t="n">
        <v>5</v>
      </c>
      <c r="I246" s="0" t="s">
        <v>838</v>
      </c>
    </row>
    <row r="247" customFormat="false" ht="14.25" hidden="false" customHeight="false" outlineLevel="0" collapsed="false">
      <c r="A247" s="0" t="s">
        <v>25</v>
      </c>
      <c r="B247" s="0" t="n">
        <v>2985</v>
      </c>
      <c r="C247" s="0" t="n">
        <v>2985</v>
      </c>
      <c r="D247" s="0" t="n">
        <v>2</v>
      </c>
      <c r="E247" s="0" t="str">
        <f aca="false">CONCATENATE(A247,".",B247,".",C247,".",D247)</f>
        <v>Markus_040909_04.2985.2985.2</v>
      </c>
      <c r="F247" s="0" t="s">
        <v>965</v>
      </c>
      <c r="G247" s="0" t="n">
        <v>0.00236788458522814</v>
      </c>
      <c r="H247" s="0" t="n">
        <v>1</v>
      </c>
      <c r="I247" s="0" t="s">
        <v>838</v>
      </c>
    </row>
    <row r="248" customFormat="false" ht="14.25" hidden="false" customHeight="false" outlineLevel="0" collapsed="false">
      <c r="A248" s="0" t="s">
        <v>83</v>
      </c>
      <c r="B248" s="0" t="n">
        <v>2988</v>
      </c>
      <c r="C248" s="0" t="n">
        <v>2988</v>
      </c>
      <c r="D248" s="0" t="n">
        <v>2</v>
      </c>
      <c r="E248" s="0" t="str">
        <f aca="false">CONCATENATE(A248,".",B248,".",C248,".",D248)</f>
        <v>Markus_040909_14.2988.2988.2</v>
      </c>
      <c r="F248" s="0" t="s">
        <v>966</v>
      </c>
      <c r="G248" s="0" t="n">
        <v>0.22539925408817</v>
      </c>
      <c r="H248" s="0" t="n">
        <v>2</v>
      </c>
      <c r="I248" s="0" t="s">
        <v>838</v>
      </c>
    </row>
    <row r="249" customFormat="false" ht="14.25" hidden="false" customHeight="false" outlineLevel="0" collapsed="false">
      <c r="A249" s="0" t="s">
        <v>15</v>
      </c>
      <c r="B249" s="0" t="n">
        <v>2989</v>
      </c>
      <c r="C249" s="0" t="n">
        <v>2989</v>
      </c>
      <c r="D249" s="0" t="n">
        <v>2</v>
      </c>
      <c r="E249" s="0" t="str">
        <f aca="false">CONCATENATE(A249,".",B249,".",C249,".",D249)</f>
        <v>Markus_040909_15.2989.2989.2</v>
      </c>
      <c r="F249" s="0" t="s">
        <v>967</v>
      </c>
      <c r="G249" s="0" t="n">
        <v>0.172881545160209</v>
      </c>
      <c r="H249" s="0" t="n">
        <v>2</v>
      </c>
      <c r="I249" s="0" t="s">
        <v>838</v>
      </c>
    </row>
    <row r="250" customFormat="false" ht="14.25" hidden="false" customHeight="false" outlineLevel="0" collapsed="false">
      <c r="A250" s="0" t="s">
        <v>8</v>
      </c>
      <c r="B250" s="0" t="n">
        <v>2990</v>
      </c>
      <c r="C250" s="0" t="n">
        <v>2990</v>
      </c>
      <c r="D250" s="0" t="n">
        <v>2</v>
      </c>
      <c r="E250" s="0" t="str">
        <f aca="false">CONCATENATE(A250,".",B250,".",C250,".",D250)</f>
        <v>Markus_040909_05.2990.2990.2</v>
      </c>
      <c r="F250" s="0" t="s">
        <v>968</v>
      </c>
      <c r="G250" s="0" t="n">
        <v>0.947324125700716</v>
      </c>
      <c r="H250" s="0" t="n">
        <v>2</v>
      </c>
      <c r="I250" s="0" t="s">
        <v>838</v>
      </c>
    </row>
    <row r="251" customFormat="false" ht="14.25" hidden="false" customHeight="false" outlineLevel="0" collapsed="false">
      <c r="A251" s="0" t="s">
        <v>8</v>
      </c>
      <c r="B251" s="0" t="n">
        <v>2992</v>
      </c>
      <c r="C251" s="0" t="n">
        <v>2992</v>
      </c>
      <c r="D251" s="0" t="n">
        <v>2</v>
      </c>
      <c r="E251" s="0" t="str">
        <f aca="false">CONCATENATE(A251,".",B251,".",C251,".",D251)</f>
        <v>Markus_040909_05.2992.2992.2</v>
      </c>
      <c r="F251" s="0" t="s">
        <v>969</v>
      </c>
      <c r="G251" s="0" t="n">
        <v>0.839403247038174</v>
      </c>
      <c r="H251" s="0" t="n">
        <v>1</v>
      </c>
      <c r="I251" s="0" t="s">
        <v>838</v>
      </c>
    </row>
    <row r="252" customFormat="false" ht="14.25" hidden="false" customHeight="false" outlineLevel="0" collapsed="false">
      <c r="A252" s="0" t="s">
        <v>83</v>
      </c>
      <c r="B252" s="0" t="n">
        <v>2997</v>
      </c>
      <c r="C252" s="0" t="n">
        <v>2997</v>
      </c>
      <c r="D252" s="0" t="n">
        <v>2</v>
      </c>
      <c r="E252" s="0" t="str">
        <f aca="false">CONCATENATE(A252,".",B252,".",C252,".",D252)</f>
        <v>Markus_040909_14.2997.2997.2</v>
      </c>
      <c r="F252" s="0" t="s">
        <v>970</v>
      </c>
      <c r="G252" s="0" t="n">
        <v>0.464876139909324</v>
      </c>
      <c r="H252" s="0" t="n">
        <v>1</v>
      </c>
      <c r="I252" s="0" t="s">
        <v>838</v>
      </c>
    </row>
    <row r="253" customFormat="false" ht="14.25" hidden="false" customHeight="false" outlineLevel="0" collapsed="false">
      <c r="A253" s="0" t="s">
        <v>8</v>
      </c>
      <c r="B253" s="0" t="n">
        <v>2997</v>
      </c>
      <c r="C253" s="0" t="n">
        <v>2997</v>
      </c>
      <c r="D253" s="0" t="n">
        <v>2</v>
      </c>
      <c r="E253" s="0" t="str">
        <f aca="false">CONCATENATE(A253,".",B253,".",C253,".",D253)</f>
        <v>Markus_040909_05.2997.2997.2</v>
      </c>
      <c r="F253" s="0" t="s">
        <v>968</v>
      </c>
      <c r="G253" s="0" t="n">
        <v>0.931640396667666</v>
      </c>
      <c r="H253" s="0" t="n">
        <v>2</v>
      </c>
      <c r="I253" s="0" t="s">
        <v>838</v>
      </c>
    </row>
    <row r="254" customFormat="false" ht="14.25" hidden="false" customHeight="false" outlineLevel="0" collapsed="false">
      <c r="A254" s="0" t="s">
        <v>15</v>
      </c>
      <c r="B254" s="0" t="n">
        <v>2998</v>
      </c>
      <c r="C254" s="0" t="n">
        <v>2998</v>
      </c>
      <c r="D254" s="0" t="n">
        <v>2</v>
      </c>
      <c r="E254" s="0" t="str">
        <f aca="false">CONCATENATE(A254,".",B254,".",C254,".",D254)</f>
        <v>Markus_040909_15.2998.2998.2</v>
      </c>
      <c r="F254" s="0" t="s">
        <v>967</v>
      </c>
      <c r="G254" s="0" t="n">
        <v>0.241456756850143</v>
      </c>
      <c r="H254" s="0" t="n">
        <v>2</v>
      </c>
      <c r="I254" s="0" t="s">
        <v>838</v>
      </c>
    </row>
    <row r="255" customFormat="false" ht="14.25" hidden="false" customHeight="false" outlineLevel="0" collapsed="false">
      <c r="A255" s="0" t="s">
        <v>29</v>
      </c>
      <c r="B255" s="0" t="n">
        <v>3001</v>
      </c>
      <c r="C255" s="0" t="n">
        <v>3001</v>
      </c>
      <c r="D255" s="0" t="n">
        <v>2</v>
      </c>
      <c r="E255" s="0" t="str">
        <f aca="false">CONCATENATE(A255,".",B255,".",C255,".",D255)</f>
        <v>Markus_040909_12.3001.3001.2</v>
      </c>
      <c r="F255" s="0" t="s">
        <v>961</v>
      </c>
      <c r="G255" s="0" t="n">
        <v>0.855731355042016</v>
      </c>
      <c r="H255" s="0" t="n">
        <v>3</v>
      </c>
      <c r="I255" s="0" t="s">
        <v>838</v>
      </c>
    </row>
    <row r="256" customFormat="false" ht="14.25" hidden="false" customHeight="false" outlineLevel="0" collapsed="false">
      <c r="A256" s="0" t="s">
        <v>35</v>
      </c>
      <c r="B256" s="0" t="n">
        <v>3001</v>
      </c>
      <c r="C256" s="0" t="n">
        <v>3001</v>
      </c>
      <c r="D256" s="0" t="n">
        <v>2</v>
      </c>
      <c r="E256" s="0" t="str">
        <f aca="false">CONCATENATE(A256,".",B256,".",C256,".",D256)</f>
        <v>Markus_040909_11.3001.3001.2</v>
      </c>
      <c r="F256" s="0" t="s">
        <v>960</v>
      </c>
      <c r="G256" s="0" t="n">
        <v>0.59487484535449</v>
      </c>
      <c r="H256" s="0" t="n">
        <v>3</v>
      </c>
      <c r="I256" s="0" t="s">
        <v>838</v>
      </c>
    </row>
    <row r="257" customFormat="false" ht="14.25" hidden="false" customHeight="false" outlineLevel="0" collapsed="false">
      <c r="A257" s="0" t="s">
        <v>35</v>
      </c>
      <c r="B257" s="0" t="n">
        <v>3002</v>
      </c>
      <c r="C257" s="0" t="n">
        <v>3002</v>
      </c>
      <c r="D257" s="0" t="n">
        <v>2</v>
      </c>
      <c r="E257" s="0" t="str">
        <f aca="false">CONCATENATE(A257,".",B257,".",C257,".",D257)</f>
        <v>Markus_040909_11.3002.3002.2</v>
      </c>
      <c r="F257" s="0" t="s">
        <v>958</v>
      </c>
      <c r="G257" s="0" t="n">
        <v>0.121442822639924</v>
      </c>
      <c r="H257" s="0" t="n">
        <v>3</v>
      </c>
      <c r="I257" s="0" t="s">
        <v>838</v>
      </c>
    </row>
    <row r="258" customFormat="false" ht="14.25" hidden="false" customHeight="false" outlineLevel="0" collapsed="false">
      <c r="A258" s="0" t="s">
        <v>8</v>
      </c>
      <c r="B258" s="0" t="n">
        <v>3003</v>
      </c>
      <c r="C258" s="0" t="n">
        <v>3003</v>
      </c>
      <c r="D258" s="0" t="n">
        <v>2</v>
      </c>
      <c r="E258" s="0" t="str">
        <f aca="false">CONCATENATE(A258,".",B258,".",C258,".",D258)</f>
        <v>Markus_040909_05.3003.3003.2</v>
      </c>
      <c r="F258" s="0" t="s">
        <v>971</v>
      </c>
      <c r="G258" s="0" t="n">
        <v>0.0255571160588887</v>
      </c>
      <c r="H258" s="0" t="n">
        <v>2</v>
      </c>
      <c r="I258" s="0" t="s">
        <v>838</v>
      </c>
    </row>
    <row r="259" customFormat="false" ht="14.25" hidden="false" customHeight="false" outlineLevel="0" collapsed="false">
      <c r="A259" s="0" t="s">
        <v>8</v>
      </c>
      <c r="B259" s="0" t="n">
        <v>3004</v>
      </c>
      <c r="C259" s="0" t="n">
        <v>3004</v>
      </c>
      <c r="D259" s="0" t="n">
        <v>2</v>
      </c>
      <c r="E259" s="0" t="str">
        <f aca="false">CONCATENATE(A259,".",B259,".",C259,".",D259)</f>
        <v>Markus_040909_05.3004.3004.2</v>
      </c>
      <c r="F259" s="0" t="s">
        <v>972</v>
      </c>
      <c r="G259" s="0" t="n">
        <v>0.0132919958395343</v>
      </c>
      <c r="H259" s="0" t="n">
        <v>2</v>
      </c>
      <c r="I259" s="0" t="s">
        <v>838</v>
      </c>
    </row>
    <row r="260" customFormat="false" ht="14.25" hidden="false" customHeight="false" outlineLevel="0" collapsed="false">
      <c r="A260" s="0" t="s">
        <v>13</v>
      </c>
      <c r="B260" s="0" t="n">
        <v>3004</v>
      </c>
      <c r="C260" s="0" t="n">
        <v>3004</v>
      </c>
      <c r="D260" s="0" t="n">
        <v>2</v>
      </c>
      <c r="E260" s="0" t="str">
        <f aca="false">CONCATENATE(A260,".",B260,".",C260,".",D260)</f>
        <v>Markus_040909_06.3004.3004.2</v>
      </c>
      <c r="F260" s="0" t="s">
        <v>964</v>
      </c>
      <c r="G260" s="0" t="n">
        <v>0.159071633949072</v>
      </c>
      <c r="H260" s="0" t="n">
        <v>5</v>
      </c>
      <c r="I260" s="0" t="s">
        <v>838</v>
      </c>
    </row>
    <row r="261" customFormat="false" ht="14.25" hidden="false" customHeight="false" outlineLevel="0" collapsed="false">
      <c r="A261" s="0" t="s">
        <v>154</v>
      </c>
      <c r="B261" s="0" t="n">
        <v>3007</v>
      </c>
      <c r="C261" s="0" t="n">
        <v>3007</v>
      </c>
      <c r="D261" s="0" t="n">
        <v>2</v>
      </c>
      <c r="E261" s="0" t="str">
        <f aca="false">CONCATENATE(A261,".",B261,".",C261,".",D261)</f>
        <v>Markus_040909_09.3007.3007.2</v>
      </c>
      <c r="F261" s="0" t="s">
        <v>959</v>
      </c>
      <c r="G261" s="0" t="n">
        <v>0.141384567409306</v>
      </c>
      <c r="H261" s="0" t="n">
        <v>2</v>
      </c>
      <c r="I261" s="0" t="s">
        <v>838</v>
      </c>
    </row>
    <row r="262" customFormat="false" ht="14.25" hidden="false" customHeight="false" outlineLevel="0" collapsed="false">
      <c r="A262" s="0" t="s">
        <v>8</v>
      </c>
      <c r="B262" s="0" t="n">
        <v>3009</v>
      </c>
      <c r="C262" s="0" t="n">
        <v>3009</v>
      </c>
      <c r="D262" s="0" t="n">
        <v>2</v>
      </c>
      <c r="E262" s="0" t="str">
        <f aca="false">CONCATENATE(A262,".",B262,".",C262,".",D262)</f>
        <v>Markus_040909_05.3009.3009.2</v>
      </c>
      <c r="F262" s="0" t="s">
        <v>964</v>
      </c>
      <c r="G262" s="0" t="n">
        <v>0.221183107757559</v>
      </c>
      <c r="H262" s="0" t="n">
        <v>5</v>
      </c>
      <c r="I262" s="0" t="s">
        <v>838</v>
      </c>
    </row>
    <row r="263" customFormat="false" ht="14.25" hidden="false" customHeight="false" outlineLevel="0" collapsed="false">
      <c r="A263" s="0" t="s">
        <v>44</v>
      </c>
      <c r="B263" s="0" t="n">
        <v>3010</v>
      </c>
      <c r="C263" s="0" t="n">
        <v>3010</v>
      </c>
      <c r="D263" s="0" t="n">
        <v>2</v>
      </c>
      <c r="E263" s="0" t="str">
        <f aca="false">CONCATENATE(A263,".",B263,".",C263,".",D263)</f>
        <v>Markus_040909_17.3010.3010.2</v>
      </c>
      <c r="F263" s="0" t="s">
        <v>973</v>
      </c>
      <c r="G263" s="0" t="n">
        <v>0.0286001564071052</v>
      </c>
      <c r="H263" s="0" t="n">
        <v>1</v>
      </c>
      <c r="I263" s="0" t="s">
        <v>838</v>
      </c>
    </row>
    <row r="264" customFormat="false" ht="14.25" hidden="false" customHeight="false" outlineLevel="0" collapsed="false">
      <c r="A264" s="0" t="s">
        <v>8</v>
      </c>
      <c r="B264" s="0" t="n">
        <v>3010</v>
      </c>
      <c r="C264" s="0" t="n">
        <v>3010</v>
      </c>
      <c r="D264" s="0" t="n">
        <v>2</v>
      </c>
      <c r="E264" s="0" t="str">
        <f aca="false">CONCATENATE(A264,".",B264,".",C264,".",D264)</f>
        <v>Markus_040909_05.3010.3010.2</v>
      </c>
      <c r="F264" s="0" t="s">
        <v>972</v>
      </c>
      <c r="G264" s="0" t="n">
        <v>0.0134432453069632</v>
      </c>
      <c r="H264" s="0" t="n">
        <v>2</v>
      </c>
      <c r="I264" s="0" t="s">
        <v>838</v>
      </c>
    </row>
    <row r="265" customFormat="false" ht="14.25" hidden="false" customHeight="false" outlineLevel="0" collapsed="false">
      <c r="A265" s="0" t="s">
        <v>83</v>
      </c>
      <c r="B265" s="0" t="n">
        <v>3012</v>
      </c>
      <c r="C265" s="0" t="n">
        <v>3012</v>
      </c>
      <c r="D265" s="0" t="n">
        <v>2</v>
      </c>
      <c r="E265" s="0" t="str">
        <f aca="false">CONCATENATE(A265,".",B265,".",C265,".",D265)</f>
        <v>Markus_040909_14.3012.3012.2</v>
      </c>
      <c r="F265" s="0" t="s">
        <v>966</v>
      </c>
      <c r="G265" s="0" t="n">
        <v>0.309444499245016</v>
      </c>
      <c r="H265" s="0" t="n">
        <v>2</v>
      </c>
      <c r="I265" s="0" t="s">
        <v>838</v>
      </c>
    </row>
    <row r="266" customFormat="false" ht="14.25" hidden="false" customHeight="false" outlineLevel="0" collapsed="false">
      <c r="A266" s="0" t="s">
        <v>15</v>
      </c>
      <c r="B266" s="0" t="n">
        <v>3016</v>
      </c>
      <c r="C266" s="0" t="n">
        <v>3016</v>
      </c>
      <c r="D266" s="0" t="n">
        <v>2</v>
      </c>
      <c r="E266" s="0" t="str">
        <f aca="false">CONCATENATE(A266,".",B266,".",C266,".",D266)</f>
        <v>Markus_040909_15.3016.3016.2</v>
      </c>
      <c r="F266" s="0" t="s">
        <v>974</v>
      </c>
      <c r="G266" s="0" t="n">
        <v>0.497829796954996</v>
      </c>
      <c r="H266" s="0" t="n">
        <v>2</v>
      </c>
      <c r="I266" s="0" t="s">
        <v>838</v>
      </c>
    </row>
    <row r="267" customFormat="false" ht="14.25" hidden="false" customHeight="false" outlineLevel="0" collapsed="false">
      <c r="A267" s="0" t="s">
        <v>8</v>
      </c>
      <c r="B267" s="0" t="n">
        <v>3021</v>
      </c>
      <c r="C267" s="0" t="n">
        <v>3021</v>
      </c>
      <c r="D267" s="0" t="n">
        <v>2</v>
      </c>
      <c r="E267" s="0" t="str">
        <f aca="false">CONCATENATE(A267,".",B267,".",C267,".",D267)</f>
        <v>Markus_040909_05.3021.3021.2</v>
      </c>
      <c r="F267" s="0" t="s">
        <v>971</v>
      </c>
      <c r="G267" s="0" t="n">
        <v>0.0134142484150636</v>
      </c>
      <c r="H267" s="0" t="n">
        <v>2</v>
      </c>
      <c r="I267" s="0" t="s">
        <v>838</v>
      </c>
    </row>
    <row r="268" customFormat="false" ht="14.25" hidden="false" customHeight="false" outlineLevel="0" collapsed="false">
      <c r="A268" s="0" t="s">
        <v>11</v>
      </c>
      <c r="B268" s="0" t="n">
        <v>3023</v>
      </c>
      <c r="C268" s="0" t="n">
        <v>3023</v>
      </c>
      <c r="D268" s="0" t="n">
        <v>2</v>
      </c>
      <c r="E268" s="0" t="str">
        <f aca="false">CONCATENATE(A268,".",B268,".",C268,".",D268)</f>
        <v>Markus_040909_18.3023.3023.2</v>
      </c>
      <c r="F268" s="0" t="s">
        <v>975</v>
      </c>
      <c r="G268" s="0" t="n">
        <v>0.0261365030161791</v>
      </c>
      <c r="H268" s="0" t="n">
        <v>1</v>
      </c>
      <c r="I268" s="0" t="s">
        <v>838</v>
      </c>
    </row>
    <row r="269" customFormat="false" ht="14.25" hidden="false" customHeight="false" outlineLevel="0" collapsed="false">
      <c r="A269" s="0" t="s">
        <v>8</v>
      </c>
      <c r="B269" s="0" t="n">
        <v>3029</v>
      </c>
      <c r="C269" s="0" t="n">
        <v>3029</v>
      </c>
      <c r="D269" s="0" t="n">
        <v>2</v>
      </c>
      <c r="E269" s="0" t="str">
        <f aca="false">CONCATENATE(A269,".",B269,".",C269,".",D269)</f>
        <v>Markus_040909_05.3029.3029.2</v>
      </c>
      <c r="F269" s="0" t="s">
        <v>976</v>
      </c>
      <c r="G269" s="0" t="n">
        <v>0.273535843823341</v>
      </c>
      <c r="H269" s="0" t="n">
        <v>1</v>
      </c>
      <c r="I269" s="0" t="s">
        <v>838</v>
      </c>
    </row>
    <row r="270" customFormat="false" ht="14.25" hidden="false" customHeight="false" outlineLevel="0" collapsed="false">
      <c r="A270" s="0" t="s">
        <v>44</v>
      </c>
      <c r="B270" s="0" t="n">
        <v>3030</v>
      </c>
      <c r="C270" s="0" t="n">
        <v>3030</v>
      </c>
      <c r="D270" s="0" t="n">
        <v>2</v>
      </c>
      <c r="E270" s="0" t="str">
        <f aca="false">CONCATENATE(A270,".",B270,".",C270,".",D270)</f>
        <v>Markus_040909_17.3030.3030.2</v>
      </c>
      <c r="F270" s="0" t="s">
        <v>977</v>
      </c>
      <c r="G270" s="0" t="n">
        <v>1</v>
      </c>
      <c r="H270" s="0" t="n">
        <v>1</v>
      </c>
      <c r="I270" s="0" t="s">
        <v>842</v>
      </c>
    </row>
    <row r="271" customFormat="false" ht="14.25" hidden="false" customHeight="false" outlineLevel="0" collapsed="false">
      <c r="A271" s="0" t="s">
        <v>15</v>
      </c>
      <c r="B271" s="0" t="n">
        <v>3030</v>
      </c>
      <c r="C271" s="0" t="n">
        <v>3030</v>
      </c>
      <c r="D271" s="0" t="n">
        <v>2</v>
      </c>
      <c r="E271" s="0" t="str">
        <f aca="false">CONCATENATE(A271,".",B271,".",C271,".",D271)</f>
        <v>Markus_040909_15.3030.3030.2</v>
      </c>
      <c r="F271" s="0" t="s">
        <v>978</v>
      </c>
      <c r="G271" s="0" t="n">
        <v>0.714583695463236</v>
      </c>
      <c r="H271" s="0" t="n">
        <v>2</v>
      </c>
      <c r="I271" s="0" t="s">
        <v>838</v>
      </c>
    </row>
    <row r="272" customFormat="false" ht="14.25" hidden="false" customHeight="false" outlineLevel="0" collapsed="false">
      <c r="A272" s="0" t="s">
        <v>11</v>
      </c>
      <c r="B272" s="0" t="n">
        <v>3031</v>
      </c>
      <c r="C272" s="0" t="n">
        <v>3031</v>
      </c>
      <c r="D272" s="0" t="n">
        <v>3</v>
      </c>
      <c r="E272" s="0" t="str">
        <f aca="false">CONCATENATE(A272,".",B272,".",C272,".",D272)</f>
        <v>Markus_040909_18.3031.3031.3</v>
      </c>
      <c r="F272" s="0" t="s">
        <v>979</v>
      </c>
      <c r="G272" s="0" t="n">
        <v>0.325548342588005</v>
      </c>
      <c r="H272" s="0" t="n">
        <v>1</v>
      </c>
      <c r="I272" s="0" t="s">
        <v>838</v>
      </c>
    </row>
    <row r="273" customFormat="false" ht="14.25" hidden="false" customHeight="false" outlineLevel="0" collapsed="false">
      <c r="A273" s="0" t="s">
        <v>83</v>
      </c>
      <c r="B273" s="0" t="n">
        <v>3033</v>
      </c>
      <c r="C273" s="0" t="n">
        <v>3033</v>
      </c>
      <c r="D273" s="0" t="n">
        <v>3</v>
      </c>
      <c r="E273" s="0" t="str">
        <f aca="false">CONCATENATE(A273,".",B273,".",C273,".",D273)</f>
        <v>Markus_040909_14.3033.3033.3</v>
      </c>
      <c r="F273" s="0" t="s">
        <v>980</v>
      </c>
      <c r="G273" s="0" t="n">
        <v>0.387514217312112</v>
      </c>
      <c r="H273" s="0" t="n">
        <v>2</v>
      </c>
      <c r="I273" s="0" t="s">
        <v>838</v>
      </c>
    </row>
    <row r="274" customFormat="false" ht="14.25" hidden="false" customHeight="false" outlineLevel="0" collapsed="false">
      <c r="A274" s="0" t="s">
        <v>11</v>
      </c>
      <c r="B274" s="0" t="n">
        <v>3033</v>
      </c>
      <c r="C274" s="0" t="n">
        <v>3035</v>
      </c>
      <c r="D274" s="0" t="n">
        <v>3</v>
      </c>
      <c r="E274" s="0" t="str">
        <f aca="false">CONCATENATE(A274,".",B274,".",C274,".",D274)</f>
        <v>Markus_040909_18.3033.3035.3</v>
      </c>
      <c r="F274" s="0" t="s">
        <v>981</v>
      </c>
      <c r="G274" s="0" t="n">
        <v>0.628766440737275</v>
      </c>
      <c r="H274" s="0" t="n">
        <v>2</v>
      </c>
      <c r="I274" s="0" t="s">
        <v>838</v>
      </c>
    </row>
    <row r="275" customFormat="false" ht="14.25" hidden="false" customHeight="false" outlineLevel="0" collapsed="false">
      <c r="A275" s="0" t="s">
        <v>25</v>
      </c>
      <c r="B275" s="0" t="n">
        <v>3034</v>
      </c>
      <c r="C275" s="0" t="n">
        <v>3034</v>
      </c>
      <c r="D275" s="0" t="n">
        <v>2</v>
      </c>
      <c r="E275" s="0" t="str">
        <f aca="false">CONCATENATE(A275,".",B275,".",C275,".",D275)</f>
        <v>Markus_040909_04.3034.3034.2</v>
      </c>
      <c r="F275" s="0" t="s">
        <v>982</v>
      </c>
      <c r="G275" s="0" t="n">
        <v>0.438920885116702</v>
      </c>
      <c r="H275" s="0" t="n">
        <v>1</v>
      </c>
      <c r="I275" s="0" t="s">
        <v>838</v>
      </c>
    </row>
    <row r="276" customFormat="false" ht="14.25" hidden="false" customHeight="false" outlineLevel="0" collapsed="false">
      <c r="A276" s="0" t="s">
        <v>13</v>
      </c>
      <c r="B276" s="0" t="n">
        <v>3035</v>
      </c>
      <c r="C276" s="0" t="n">
        <v>3035</v>
      </c>
      <c r="D276" s="0" t="n">
        <v>2</v>
      </c>
      <c r="E276" s="0" t="str">
        <f aca="false">CONCATENATE(A276,".",B276,".",C276,".",D276)</f>
        <v>Markus_040909_06.3035.3035.2</v>
      </c>
      <c r="F276" s="0" t="s">
        <v>983</v>
      </c>
      <c r="G276" s="0" t="n">
        <v>1</v>
      </c>
      <c r="H276" s="0" t="n">
        <v>3</v>
      </c>
      <c r="I276" s="0" t="s">
        <v>842</v>
      </c>
    </row>
    <row r="277" customFormat="false" ht="14.25" hidden="false" customHeight="false" outlineLevel="0" collapsed="false">
      <c r="A277" s="0" t="s">
        <v>8</v>
      </c>
      <c r="B277" s="0" t="n">
        <v>3036</v>
      </c>
      <c r="C277" s="0" t="n">
        <v>3036</v>
      </c>
      <c r="D277" s="0" t="n">
        <v>2</v>
      </c>
      <c r="E277" s="0" t="str">
        <f aca="false">CONCATENATE(A277,".",B277,".",C277,".",D277)</f>
        <v>Markus_040909_05.3036.3036.2</v>
      </c>
      <c r="F277" s="0" t="s">
        <v>983</v>
      </c>
      <c r="G277" s="0" t="n">
        <v>0.983697020713273</v>
      </c>
      <c r="H277" s="0" t="n">
        <v>3</v>
      </c>
      <c r="I277" s="0" t="s">
        <v>838</v>
      </c>
    </row>
    <row r="278" customFormat="false" ht="14.25" hidden="false" customHeight="false" outlineLevel="0" collapsed="false">
      <c r="A278" s="0" t="s">
        <v>154</v>
      </c>
      <c r="B278" s="0" t="n">
        <v>3036</v>
      </c>
      <c r="C278" s="0" t="n">
        <v>3036</v>
      </c>
      <c r="D278" s="0" t="n">
        <v>2</v>
      </c>
      <c r="E278" s="0" t="str">
        <f aca="false">CONCATENATE(A278,".",B278,".",C278,".",D278)</f>
        <v>Markus_040909_09.3036.3036.2</v>
      </c>
      <c r="F278" s="0" t="s">
        <v>958</v>
      </c>
      <c r="G278" s="0" t="n">
        <v>0.219975402568429</v>
      </c>
      <c r="H278" s="0" t="n">
        <v>3</v>
      </c>
      <c r="I278" s="0" t="s">
        <v>838</v>
      </c>
    </row>
    <row r="279" customFormat="false" ht="14.25" hidden="false" customHeight="false" outlineLevel="0" collapsed="false">
      <c r="A279" s="0" t="s">
        <v>8</v>
      </c>
      <c r="B279" s="0" t="n">
        <v>3040</v>
      </c>
      <c r="C279" s="0" t="n">
        <v>3040</v>
      </c>
      <c r="D279" s="0" t="n">
        <v>2</v>
      </c>
      <c r="E279" s="0" t="str">
        <f aca="false">CONCATENATE(A279,".",B279,".",C279,".",D279)</f>
        <v>Markus_040909_05.3040.3040.2</v>
      </c>
      <c r="F279" s="0" t="s">
        <v>984</v>
      </c>
      <c r="G279" s="0" t="n">
        <v>0.047654398149349</v>
      </c>
      <c r="H279" s="0" t="n">
        <v>1</v>
      </c>
      <c r="I279" s="0" t="s">
        <v>838</v>
      </c>
    </row>
    <row r="280" customFormat="false" ht="14.25" hidden="false" customHeight="false" outlineLevel="0" collapsed="false">
      <c r="A280" s="0" t="s">
        <v>35</v>
      </c>
      <c r="B280" s="0" t="n">
        <v>3041</v>
      </c>
      <c r="C280" s="0" t="n">
        <v>3041</v>
      </c>
      <c r="D280" s="0" t="n">
        <v>2</v>
      </c>
      <c r="E280" s="0" t="str">
        <f aca="false">CONCATENATE(A280,".",B280,".",C280,".",D280)</f>
        <v>Markus_040909_11.3041.3041.2</v>
      </c>
      <c r="F280" s="0" t="s">
        <v>985</v>
      </c>
      <c r="G280" s="0" t="n">
        <v>0.226438607469687</v>
      </c>
      <c r="H280" s="0" t="n">
        <v>1</v>
      </c>
      <c r="I280" s="0" t="s">
        <v>838</v>
      </c>
    </row>
    <row r="281" customFormat="false" ht="14.25" hidden="false" customHeight="false" outlineLevel="0" collapsed="false">
      <c r="A281" s="0" t="s">
        <v>15</v>
      </c>
      <c r="B281" s="0" t="n">
        <v>3042</v>
      </c>
      <c r="C281" s="0" t="n">
        <v>3042</v>
      </c>
      <c r="D281" s="0" t="n">
        <v>2</v>
      </c>
      <c r="E281" s="0" t="str">
        <f aca="false">CONCATENATE(A281,".",B281,".",C281,".",D281)</f>
        <v>Markus_040909_15.3042.3042.2</v>
      </c>
      <c r="F281" s="0" t="s">
        <v>986</v>
      </c>
      <c r="G281" s="0" t="n">
        <v>0.389665211062591</v>
      </c>
      <c r="H281" s="0" t="n">
        <v>1</v>
      </c>
      <c r="I281" s="0" t="s">
        <v>838</v>
      </c>
    </row>
    <row r="282" customFormat="false" ht="14.25" hidden="false" customHeight="false" outlineLevel="0" collapsed="false">
      <c r="A282" s="0" t="s">
        <v>35</v>
      </c>
      <c r="B282" s="0" t="n">
        <v>3043</v>
      </c>
      <c r="C282" s="0" t="n">
        <v>3043</v>
      </c>
      <c r="D282" s="0" t="n">
        <v>2</v>
      </c>
      <c r="E282" s="0" t="str">
        <f aca="false">CONCATENATE(A282,".",B282,".",C282,".",D282)</f>
        <v>Markus_040909_11.3043.3043.2</v>
      </c>
      <c r="F282" s="0" t="s">
        <v>987</v>
      </c>
      <c r="G282" s="0" t="n">
        <v>0.983857094584216</v>
      </c>
      <c r="H282" s="0" t="n">
        <v>1</v>
      </c>
      <c r="I282" s="0" t="s">
        <v>838</v>
      </c>
    </row>
    <row r="283" customFormat="false" ht="14.25" hidden="false" customHeight="false" outlineLevel="0" collapsed="false">
      <c r="A283" s="0" t="s">
        <v>83</v>
      </c>
      <c r="B283" s="0" t="n">
        <v>3045</v>
      </c>
      <c r="C283" s="0" t="n">
        <v>3045</v>
      </c>
      <c r="D283" s="0" t="n">
        <v>2</v>
      </c>
      <c r="E283" s="0" t="str">
        <f aca="false">CONCATENATE(A283,".",B283,".",C283,".",D283)</f>
        <v>Markus_040909_14.3045.3045.2</v>
      </c>
      <c r="F283" s="0" t="s">
        <v>988</v>
      </c>
      <c r="G283" s="0" t="n">
        <v>0.846906047093796</v>
      </c>
      <c r="H283" s="0" t="n">
        <v>3</v>
      </c>
      <c r="I283" s="0" t="s">
        <v>838</v>
      </c>
    </row>
    <row r="284" customFormat="false" ht="14.25" hidden="false" customHeight="false" outlineLevel="0" collapsed="false">
      <c r="A284" s="0" t="s">
        <v>8</v>
      </c>
      <c r="B284" s="0" t="n">
        <v>3046</v>
      </c>
      <c r="C284" s="0" t="n">
        <v>3046</v>
      </c>
      <c r="D284" s="0" t="n">
        <v>2</v>
      </c>
      <c r="E284" s="0" t="str">
        <f aca="false">CONCATENATE(A284,".",B284,".",C284,".",D284)</f>
        <v>Markus_040909_05.3046.3046.2</v>
      </c>
      <c r="F284" s="0" t="s">
        <v>989</v>
      </c>
      <c r="G284" s="0" t="n">
        <v>0.0494277369041466</v>
      </c>
      <c r="H284" s="0" t="n">
        <v>1</v>
      </c>
      <c r="I284" s="0" t="s">
        <v>838</v>
      </c>
    </row>
    <row r="285" customFormat="false" ht="14.25" hidden="false" customHeight="false" outlineLevel="0" collapsed="false">
      <c r="A285" s="0" t="s">
        <v>11</v>
      </c>
      <c r="B285" s="0" t="n">
        <v>3047</v>
      </c>
      <c r="C285" s="0" t="n">
        <v>3047</v>
      </c>
      <c r="D285" s="0" t="n">
        <v>3</v>
      </c>
      <c r="E285" s="0" t="str">
        <f aca="false">CONCATENATE(A285,".",B285,".",C285,".",D285)</f>
        <v>Markus_040909_18.3047.3047.3</v>
      </c>
      <c r="F285" s="0" t="s">
        <v>981</v>
      </c>
      <c r="G285" s="0" t="n">
        <v>0.506233007437002</v>
      </c>
      <c r="H285" s="0" t="n">
        <v>2</v>
      </c>
      <c r="I285" s="0" t="s">
        <v>838</v>
      </c>
    </row>
    <row r="286" customFormat="false" ht="14.25" hidden="false" customHeight="false" outlineLevel="0" collapsed="false">
      <c r="A286" s="0" t="s">
        <v>83</v>
      </c>
      <c r="B286" s="0" t="n">
        <v>3048</v>
      </c>
      <c r="C286" s="0" t="n">
        <v>3048</v>
      </c>
      <c r="D286" s="0" t="n">
        <v>3</v>
      </c>
      <c r="E286" s="0" t="str">
        <f aca="false">CONCATENATE(A286,".",B286,".",C286,".",D286)</f>
        <v>Markus_040909_14.3048.3048.3</v>
      </c>
      <c r="F286" s="0" t="s">
        <v>980</v>
      </c>
      <c r="G286" s="0" t="n">
        <v>1</v>
      </c>
      <c r="H286" s="0" t="n">
        <v>2</v>
      </c>
      <c r="I286" s="0" t="s">
        <v>842</v>
      </c>
    </row>
    <row r="287" customFormat="false" ht="14.25" hidden="false" customHeight="false" outlineLevel="0" collapsed="false">
      <c r="A287" s="0" t="s">
        <v>44</v>
      </c>
      <c r="B287" s="0" t="n">
        <v>3048</v>
      </c>
      <c r="C287" s="0" t="n">
        <v>3048</v>
      </c>
      <c r="D287" s="0" t="n">
        <v>2</v>
      </c>
      <c r="E287" s="0" t="str">
        <f aca="false">CONCATENATE(A287,".",B287,".",C287,".",D287)</f>
        <v>Markus_040909_17.3048.3048.2</v>
      </c>
      <c r="F287" s="0" t="s">
        <v>990</v>
      </c>
      <c r="G287" s="0" t="n">
        <v>1</v>
      </c>
      <c r="H287" s="0" t="n">
        <v>1</v>
      </c>
      <c r="I287" s="0" t="s">
        <v>842</v>
      </c>
    </row>
    <row r="288" customFormat="false" ht="14.25" hidden="false" customHeight="false" outlineLevel="0" collapsed="false">
      <c r="A288" s="0" t="s">
        <v>29</v>
      </c>
      <c r="B288" s="0" t="n">
        <v>3053</v>
      </c>
      <c r="C288" s="0" t="n">
        <v>3053</v>
      </c>
      <c r="D288" s="0" t="n">
        <v>2</v>
      </c>
      <c r="E288" s="0" t="str">
        <f aca="false">CONCATENATE(A288,".",B288,".",C288,".",D288)</f>
        <v>Markus_040909_12.3053.3053.2</v>
      </c>
      <c r="F288" s="0" t="s">
        <v>991</v>
      </c>
      <c r="G288" s="0" t="n">
        <v>1</v>
      </c>
      <c r="H288" s="0" t="n">
        <v>2</v>
      </c>
      <c r="I288" s="0" t="s">
        <v>842</v>
      </c>
    </row>
    <row r="289" customFormat="false" ht="14.25" hidden="false" customHeight="false" outlineLevel="0" collapsed="false">
      <c r="A289" s="0" t="s">
        <v>44</v>
      </c>
      <c r="B289" s="0" t="n">
        <v>3054</v>
      </c>
      <c r="C289" s="0" t="n">
        <v>3054</v>
      </c>
      <c r="D289" s="0" t="n">
        <v>2</v>
      </c>
      <c r="E289" s="0" t="str">
        <f aca="false">CONCATENATE(A289,".",B289,".",C289,".",D289)</f>
        <v>Markus_040909_17.3054.3054.2</v>
      </c>
      <c r="F289" s="0" t="s">
        <v>992</v>
      </c>
      <c r="G289" s="0" t="n">
        <v>0.974506636702015</v>
      </c>
      <c r="H289" s="0" t="n">
        <v>9</v>
      </c>
      <c r="I289" s="0" t="s">
        <v>842</v>
      </c>
    </row>
    <row r="290" customFormat="false" ht="14.25" hidden="false" customHeight="false" outlineLevel="0" collapsed="false">
      <c r="A290" s="0" t="s">
        <v>83</v>
      </c>
      <c r="B290" s="0" t="n">
        <v>3055</v>
      </c>
      <c r="C290" s="0" t="n">
        <v>3055</v>
      </c>
      <c r="D290" s="0" t="n">
        <v>2</v>
      </c>
      <c r="E290" s="0" t="str">
        <f aca="false">CONCATENATE(A290,".",B290,".",C290,".",D290)</f>
        <v>Markus_040909_14.3055.3055.2</v>
      </c>
      <c r="F290" s="0" t="s">
        <v>993</v>
      </c>
      <c r="G290" s="0" t="n">
        <v>0.114668980834571</v>
      </c>
      <c r="H290" s="0" t="n">
        <v>1</v>
      </c>
      <c r="I290" s="0" t="s">
        <v>838</v>
      </c>
    </row>
    <row r="291" customFormat="false" ht="14.25" hidden="false" customHeight="false" outlineLevel="0" collapsed="false">
      <c r="A291" s="0" t="s">
        <v>83</v>
      </c>
      <c r="B291" s="0" t="n">
        <v>3057</v>
      </c>
      <c r="C291" s="0" t="n">
        <v>3057</v>
      </c>
      <c r="D291" s="0" t="n">
        <v>2</v>
      </c>
      <c r="E291" s="0" t="str">
        <f aca="false">CONCATENATE(A291,".",B291,".",C291,".",D291)</f>
        <v>Markus_040909_14.3057.3057.2</v>
      </c>
      <c r="F291" s="0" t="s">
        <v>988</v>
      </c>
      <c r="G291" s="0" t="n">
        <v>0.927613453241149</v>
      </c>
      <c r="H291" s="0" t="n">
        <v>3</v>
      </c>
      <c r="I291" s="0" t="s">
        <v>838</v>
      </c>
    </row>
    <row r="292" customFormat="false" ht="14.25" hidden="false" customHeight="false" outlineLevel="0" collapsed="false">
      <c r="A292" s="0" t="s">
        <v>25</v>
      </c>
      <c r="B292" s="0" t="n">
        <v>3057</v>
      </c>
      <c r="C292" s="0" t="n">
        <v>3057</v>
      </c>
      <c r="D292" s="0" t="n">
        <v>2</v>
      </c>
      <c r="E292" s="0" t="str">
        <f aca="false">CONCATENATE(A292,".",B292,".",C292,".",D292)</f>
        <v>Markus_040909_04.3057.3057.2</v>
      </c>
      <c r="F292" s="0" t="s">
        <v>994</v>
      </c>
      <c r="G292" s="0" t="n">
        <v>0.0296080852562099</v>
      </c>
      <c r="H292" s="0" t="n">
        <v>2</v>
      </c>
      <c r="I292" s="0" t="s">
        <v>838</v>
      </c>
    </row>
    <row r="293" customFormat="false" ht="14.25" hidden="false" customHeight="false" outlineLevel="0" collapsed="false">
      <c r="A293" s="0" t="s">
        <v>83</v>
      </c>
      <c r="B293" s="0" t="n">
        <v>3059</v>
      </c>
      <c r="C293" s="0" t="n">
        <v>3059</v>
      </c>
      <c r="D293" s="0" t="n">
        <v>2</v>
      </c>
      <c r="E293" s="0" t="str">
        <f aca="false">CONCATENATE(A293,".",B293,".",C293,".",D293)</f>
        <v>Markus_040909_14.3059.3059.2</v>
      </c>
      <c r="F293" s="0" t="s">
        <v>995</v>
      </c>
      <c r="G293" s="0" t="n">
        <v>0.991990758567578</v>
      </c>
      <c r="H293" s="0" t="n">
        <v>5</v>
      </c>
      <c r="I293" s="0" t="s">
        <v>842</v>
      </c>
    </row>
    <row r="294" customFormat="false" ht="14.25" hidden="false" customHeight="false" outlineLevel="0" collapsed="false">
      <c r="A294" s="0" t="s">
        <v>25</v>
      </c>
      <c r="B294" s="0" t="n">
        <v>3059</v>
      </c>
      <c r="C294" s="0" t="n">
        <v>3066</v>
      </c>
      <c r="D294" s="0" t="n">
        <v>2</v>
      </c>
      <c r="E294" s="0" t="str">
        <f aca="false">CONCATENATE(A294,".",B294,".",C294,".",D294)</f>
        <v>Markus_040909_04.3059.3066.2</v>
      </c>
      <c r="F294" s="0" t="s">
        <v>996</v>
      </c>
      <c r="G294" s="0" t="n">
        <v>0.0276914645743749</v>
      </c>
      <c r="H294" s="0" t="n">
        <v>7</v>
      </c>
      <c r="I294" s="0" t="s">
        <v>842</v>
      </c>
    </row>
    <row r="295" customFormat="false" ht="14.25" hidden="false" customHeight="false" outlineLevel="0" collapsed="false">
      <c r="A295" s="0" t="s">
        <v>8</v>
      </c>
      <c r="B295" s="0" t="n">
        <v>3059</v>
      </c>
      <c r="C295" s="0" t="n">
        <v>3059</v>
      </c>
      <c r="D295" s="0" t="n">
        <v>2</v>
      </c>
      <c r="E295" s="0" t="str">
        <f aca="false">CONCATENATE(A295,".",B295,".",C295,".",D295)</f>
        <v>Markus_040909_05.3059.3059.2</v>
      </c>
      <c r="F295" s="0" t="s">
        <v>983</v>
      </c>
      <c r="G295" s="0" t="n">
        <v>0.994387159038959</v>
      </c>
      <c r="H295" s="0" t="n">
        <v>3</v>
      </c>
      <c r="I295" s="0" t="s">
        <v>842</v>
      </c>
    </row>
    <row r="296" customFormat="false" ht="14.25" hidden="false" customHeight="false" outlineLevel="0" collapsed="false">
      <c r="A296" s="0" t="s">
        <v>8</v>
      </c>
      <c r="B296" s="0" t="n">
        <v>3062</v>
      </c>
      <c r="C296" s="0" t="n">
        <v>3062</v>
      </c>
      <c r="D296" s="0" t="n">
        <v>2</v>
      </c>
      <c r="E296" s="0" t="str">
        <f aca="false">CONCATENATE(A296,".",B296,".",C296,".",D296)</f>
        <v>Markus_040909_05.3062.3062.2</v>
      </c>
      <c r="F296" s="0" t="s">
        <v>964</v>
      </c>
      <c r="G296" s="0" t="n">
        <v>0.270761242284706</v>
      </c>
      <c r="H296" s="0" t="n">
        <v>5</v>
      </c>
      <c r="I296" s="0" t="s">
        <v>838</v>
      </c>
    </row>
    <row r="297" customFormat="false" ht="14.25" hidden="false" customHeight="false" outlineLevel="0" collapsed="false">
      <c r="A297" s="0" t="s">
        <v>25</v>
      </c>
      <c r="B297" s="0" t="n">
        <v>3064</v>
      </c>
      <c r="C297" s="0" t="n">
        <v>3064</v>
      </c>
      <c r="D297" s="0" t="n">
        <v>2</v>
      </c>
      <c r="E297" s="0" t="str">
        <f aca="false">CONCATENATE(A297,".",B297,".",C297,".",D297)</f>
        <v>Markus_040909_04.3064.3064.2</v>
      </c>
      <c r="F297" s="0" t="s">
        <v>997</v>
      </c>
      <c r="G297" s="0" t="n">
        <v>0.0741000644269478</v>
      </c>
      <c r="H297" s="0" t="n">
        <v>2</v>
      </c>
      <c r="I297" s="0" t="s">
        <v>838</v>
      </c>
    </row>
    <row r="298" customFormat="false" ht="14.25" hidden="false" customHeight="false" outlineLevel="0" collapsed="false">
      <c r="A298" s="0" t="s">
        <v>8</v>
      </c>
      <c r="B298" s="0" t="n">
        <v>3066</v>
      </c>
      <c r="C298" s="0" t="n">
        <v>3066</v>
      </c>
      <c r="D298" s="0" t="n">
        <v>2</v>
      </c>
      <c r="E298" s="0" t="str">
        <f aca="false">CONCATENATE(A298,".",B298,".",C298,".",D298)</f>
        <v>Markus_040909_05.3066.3066.2</v>
      </c>
      <c r="F298" s="0" t="s">
        <v>998</v>
      </c>
      <c r="G298" s="0" t="n">
        <v>0.457644476956839</v>
      </c>
      <c r="H298" s="0" t="n">
        <v>1</v>
      </c>
      <c r="I298" s="0" t="s">
        <v>838</v>
      </c>
    </row>
    <row r="299" customFormat="false" ht="14.25" hidden="false" customHeight="false" outlineLevel="0" collapsed="false">
      <c r="A299" s="0" t="s">
        <v>69</v>
      </c>
      <c r="B299" s="0" t="n">
        <v>3068</v>
      </c>
      <c r="C299" s="0" t="n">
        <v>3068</v>
      </c>
      <c r="D299" s="0" t="n">
        <v>2</v>
      </c>
      <c r="E299" s="0" t="str">
        <f aca="false">CONCATENATE(A299,".",B299,".",C299,".",D299)</f>
        <v>Markus_040909_13.3068.3068.2</v>
      </c>
      <c r="F299" s="0" t="s">
        <v>999</v>
      </c>
      <c r="G299" s="0" t="n">
        <v>0.078053520448526</v>
      </c>
      <c r="H299" s="0" t="n">
        <v>4</v>
      </c>
      <c r="I299" s="0" t="s">
        <v>838</v>
      </c>
    </row>
    <row r="300" customFormat="false" ht="14.25" hidden="false" customHeight="false" outlineLevel="0" collapsed="false">
      <c r="A300" s="0" t="s">
        <v>69</v>
      </c>
      <c r="B300" s="0" t="n">
        <v>3070</v>
      </c>
      <c r="C300" s="0" t="n">
        <v>3070</v>
      </c>
      <c r="D300" s="0" t="n">
        <v>2</v>
      </c>
      <c r="E300" s="0" t="str">
        <f aca="false">CONCATENATE(A300,".",B300,".",C300,".",D300)</f>
        <v>Markus_040909_13.3070.3070.2</v>
      </c>
      <c r="F300" s="0" t="s">
        <v>992</v>
      </c>
      <c r="G300" s="0" t="n">
        <v>0.92363886668443</v>
      </c>
      <c r="H300" s="0" t="n">
        <v>9</v>
      </c>
      <c r="I300" s="0" t="s">
        <v>842</v>
      </c>
    </row>
    <row r="301" customFormat="false" ht="14.25" hidden="false" customHeight="false" outlineLevel="0" collapsed="false">
      <c r="A301" s="0" t="s">
        <v>8</v>
      </c>
      <c r="B301" s="0" t="n">
        <v>3072</v>
      </c>
      <c r="C301" s="0" t="n">
        <v>3072</v>
      </c>
      <c r="D301" s="0" t="n">
        <v>2</v>
      </c>
      <c r="E301" s="0" t="str">
        <f aca="false">CONCATENATE(A301,".",B301,".",C301,".",D301)</f>
        <v>Markus_040909_05.3072.3072.2</v>
      </c>
      <c r="F301" s="0" t="s">
        <v>1000</v>
      </c>
      <c r="G301" s="0" t="n">
        <v>0.739831493780559</v>
      </c>
      <c r="H301" s="0" t="n">
        <v>1</v>
      </c>
      <c r="I301" s="0" t="s">
        <v>838</v>
      </c>
    </row>
    <row r="302" customFormat="false" ht="14.25" hidden="false" customHeight="false" outlineLevel="0" collapsed="false">
      <c r="A302" s="0" t="s">
        <v>15</v>
      </c>
      <c r="B302" s="0" t="n">
        <v>3072</v>
      </c>
      <c r="C302" s="0" t="n">
        <v>3072</v>
      </c>
      <c r="D302" s="0" t="n">
        <v>2</v>
      </c>
      <c r="E302" s="0" t="str">
        <f aca="false">CONCATENATE(A302,".",B302,".",C302,".",D302)</f>
        <v>Markus_040909_15.3072.3072.2</v>
      </c>
      <c r="F302" s="0" t="s">
        <v>1001</v>
      </c>
      <c r="G302" s="0" t="n">
        <v>0.345380154793568</v>
      </c>
      <c r="H302" s="0" t="n">
        <v>1</v>
      </c>
      <c r="I302" s="0" t="s">
        <v>838</v>
      </c>
    </row>
    <row r="303" customFormat="false" ht="14.25" hidden="false" customHeight="false" outlineLevel="0" collapsed="false">
      <c r="A303" s="0" t="s">
        <v>83</v>
      </c>
      <c r="B303" s="0" t="n">
        <v>3073</v>
      </c>
      <c r="C303" s="0" t="n">
        <v>3073</v>
      </c>
      <c r="D303" s="0" t="n">
        <v>2</v>
      </c>
      <c r="E303" s="0" t="str">
        <f aca="false">CONCATENATE(A303,".",B303,".",C303,".",D303)</f>
        <v>Markus_040909_14.3073.3073.2</v>
      </c>
      <c r="F303" s="0" t="s">
        <v>1002</v>
      </c>
      <c r="G303" s="0" t="n">
        <v>0.22720959931146</v>
      </c>
      <c r="H303" s="0" t="n">
        <v>5</v>
      </c>
      <c r="I303" s="0" t="s">
        <v>838</v>
      </c>
    </row>
    <row r="304" customFormat="false" ht="14.25" hidden="false" customHeight="false" outlineLevel="0" collapsed="false">
      <c r="A304" s="0" t="s">
        <v>69</v>
      </c>
      <c r="B304" s="0" t="n">
        <v>3074</v>
      </c>
      <c r="C304" s="0" t="n">
        <v>3074</v>
      </c>
      <c r="D304" s="0" t="n">
        <v>3</v>
      </c>
      <c r="E304" s="0" t="str">
        <f aca="false">CONCATENATE(A304,".",B304,".",C304,".",D304)</f>
        <v>Markus_040909_13.3074.3074.3</v>
      </c>
      <c r="F304" s="0" t="s">
        <v>999</v>
      </c>
      <c r="G304" s="0" t="n">
        <v>0.208145372888306</v>
      </c>
      <c r="H304" s="0" t="n">
        <v>4</v>
      </c>
      <c r="I304" s="0" t="s">
        <v>838</v>
      </c>
    </row>
    <row r="305" customFormat="false" ht="14.25" hidden="false" customHeight="false" outlineLevel="0" collapsed="false">
      <c r="A305" s="0" t="s">
        <v>25</v>
      </c>
      <c r="B305" s="0" t="n">
        <v>3074</v>
      </c>
      <c r="C305" s="0" t="n">
        <v>3074</v>
      </c>
      <c r="D305" s="0" t="n">
        <v>2</v>
      </c>
      <c r="E305" s="0" t="str">
        <f aca="false">CONCATENATE(A305,".",B305,".",C305,".",D305)</f>
        <v>Markus_040909_04.3074.3074.2</v>
      </c>
      <c r="F305" s="0" t="s">
        <v>996</v>
      </c>
      <c r="G305" s="0" t="n">
        <v>0.00671131345907821</v>
      </c>
      <c r="H305" s="0" t="n">
        <v>7</v>
      </c>
      <c r="I305" s="0" t="s">
        <v>842</v>
      </c>
    </row>
    <row r="306" customFormat="false" ht="14.25" hidden="false" customHeight="false" outlineLevel="0" collapsed="false">
      <c r="A306" s="0" t="s">
        <v>69</v>
      </c>
      <c r="B306" s="0" t="n">
        <v>3075</v>
      </c>
      <c r="C306" s="0" t="n">
        <v>3075</v>
      </c>
      <c r="D306" s="0" t="n">
        <v>2</v>
      </c>
      <c r="E306" s="0" t="str">
        <f aca="false">CONCATENATE(A306,".",B306,".",C306,".",D306)</f>
        <v>Markus_040909_13.3075.3075.2</v>
      </c>
      <c r="F306" s="0" t="s">
        <v>992</v>
      </c>
      <c r="G306" s="0" t="n">
        <v>0.834025763311864</v>
      </c>
      <c r="H306" s="0" t="n">
        <v>9</v>
      </c>
      <c r="I306" s="0" t="s">
        <v>842</v>
      </c>
    </row>
    <row r="307" customFormat="false" ht="14.25" hidden="false" customHeight="false" outlineLevel="0" collapsed="false">
      <c r="A307" s="0" t="s">
        <v>69</v>
      </c>
      <c r="B307" s="0" t="n">
        <v>3077</v>
      </c>
      <c r="C307" s="0" t="n">
        <v>3077</v>
      </c>
      <c r="D307" s="0" t="n">
        <v>3</v>
      </c>
      <c r="E307" s="0" t="str">
        <f aca="false">CONCATENATE(A307,".",B307,".",C307,".",D307)</f>
        <v>Markus_040909_13.3077.3077.3</v>
      </c>
      <c r="F307" s="0" t="s">
        <v>992</v>
      </c>
      <c r="G307" s="0" t="n">
        <v>0.982324989562001</v>
      </c>
      <c r="H307" s="0" t="n">
        <v>9</v>
      </c>
      <c r="I307" s="0" t="s">
        <v>842</v>
      </c>
    </row>
    <row r="308" customFormat="false" ht="14.25" hidden="false" customHeight="false" outlineLevel="0" collapsed="false">
      <c r="A308" s="0" t="s">
        <v>8</v>
      </c>
      <c r="B308" s="0" t="n">
        <v>3078</v>
      </c>
      <c r="C308" s="0" t="n">
        <v>3078</v>
      </c>
      <c r="D308" s="0" t="n">
        <v>2</v>
      </c>
      <c r="E308" s="0" t="str">
        <f aca="false">CONCATENATE(A308,".",B308,".",C308,".",D308)</f>
        <v>Markus_040909_05.3078.3078.2</v>
      </c>
      <c r="F308" s="0" t="s">
        <v>1003</v>
      </c>
      <c r="G308" s="0" t="n">
        <v>0.984285648870177</v>
      </c>
      <c r="H308" s="0" t="n">
        <v>1</v>
      </c>
      <c r="I308" s="0" t="s">
        <v>838</v>
      </c>
    </row>
    <row r="309" customFormat="false" ht="14.25" hidden="false" customHeight="false" outlineLevel="0" collapsed="false">
      <c r="A309" s="0" t="s">
        <v>25</v>
      </c>
      <c r="B309" s="0" t="n">
        <v>3079</v>
      </c>
      <c r="C309" s="0" t="n">
        <v>3079</v>
      </c>
      <c r="D309" s="0" t="n">
        <v>2</v>
      </c>
      <c r="E309" s="0" t="str">
        <f aca="false">CONCATENATE(A309,".",B309,".",C309,".",D309)</f>
        <v>Markus_040909_04.3079.3079.2</v>
      </c>
      <c r="F309" s="0" t="s">
        <v>1004</v>
      </c>
      <c r="G309" s="0" t="n">
        <v>0.00502321414605363</v>
      </c>
      <c r="H309" s="0" t="n">
        <v>2</v>
      </c>
      <c r="I309" s="0" t="s">
        <v>838</v>
      </c>
    </row>
    <row r="310" customFormat="false" ht="14.25" hidden="false" customHeight="false" outlineLevel="0" collapsed="false">
      <c r="A310" s="0" t="s">
        <v>83</v>
      </c>
      <c r="B310" s="0" t="n">
        <v>3080</v>
      </c>
      <c r="C310" s="0" t="n">
        <v>3080</v>
      </c>
      <c r="D310" s="0" t="n">
        <v>2</v>
      </c>
      <c r="E310" s="0" t="str">
        <f aca="false">CONCATENATE(A310,".",B310,".",C310,".",D310)</f>
        <v>Markus_040909_14.3080.3080.2</v>
      </c>
      <c r="F310" s="0" t="s">
        <v>1005</v>
      </c>
      <c r="G310" s="0" t="n">
        <v>1</v>
      </c>
      <c r="H310" s="0" t="n">
        <v>1</v>
      </c>
      <c r="I310" s="0" t="s">
        <v>842</v>
      </c>
    </row>
    <row r="311" customFormat="false" ht="14.25" hidden="false" customHeight="false" outlineLevel="0" collapsed="false">
      <c r="A311" s="0" t="s">
        <v>25</v>
      </c>
      <c r="B311" s="0" t="n">
        <v>3081</v>
      </c>
      <c r="C311" s="0" t="n">
        <v>3081</v>
      </c>
      <c r="D311" s="0" t="n">
        <v>3</v>
      </c>
      <c r="E311" s="0" t="str">
        <f aca="false">CONCATENATE(A311,".",B311,".",C311,".",D311)</f>
        <v>Markus_040909_04.3081.3081.3</v>
      </c>
      <c r="F311" s="0" t="s">
        <v>1006</v>
      </c>
      <c r="G311" s="0" t="n">
        <v>0.00225275772268201</v>
      </c>
      <c r="H311" s="0" t="n">
        <v>1</v>
      </c>
      <c r="I311" s="0" t="s">
        <v>838</v>
      </c>
    </row>
    <row r="312" customFormat="false" ht="14.25" hidden="false" customHeight="false" outlineLevel="0" collapsed="false">
      <c r="A312" s="0" t="s">
        <v>69</v>
      </c>
      <c r="B312" s="0" t="n">
        <v>3081</v>
      </c>
      <c r="C312" s="0" t="n">
        <v>3081</v>
      </c>
      <c r="D312" s="0" t="n">
        <v>3</v>
      </c>
      <c r="E312" s="0" t="str">
        <f aca="false">CONCATENATE(A312,".",B312,".",C312,".",D312)</f>
        <v>Markus_040909_13.3081.3081.3</v>
      </c>
      <c r="F312" s="0" t="s">
        <v>992</v>
      </c>
      <c r="G312" s="0" t="n">
        <v>0.967427659426826</v>
      </c>
      <c r="H312" s="0" t="n">
        <v>9</v>
      </c>
      <c r="I312" s="0" t="s">
        <v>842</v>
      </c>
    </row>
    <row r="313" customFormat="false" ht="14.25" hidden="false" customHeight="false" outlineLevel="0" collapsed="false">
      <c r="A313" s="0" t="s">
        <v>13</v>
      </c>
      <c r="B313" s="0" t="n">
        <v>3082</v>
      </c>
      <c r="C313" s="0" t="n">
        <v>3082</v>
      </c>
      <c r="D313" s="0" t="n">
        <v>2</v>
      </c>
      <c r="E313" s="0" t="str">
        <f aca="false">CONCATENATE(A313,".",B313,".",C313,".",D313)</f>
        <v>Markus_040909_06.3082.3082.2</v>
      </c>
      <c r="F313" s="0" t="s">
        <v>996</v>
      </c>
      <c r="G313" s="0" t="n">
        <v>0.125943329061654</v>
      </c>
      <c r="H313" s="0" t="n">
        <v>7</v>
      </c>
      <c r="I313" s="0" t="s">
        <v>842</v>
      </c>
    </row>
    <row r="314" customFormat="false" ht="14.25" hidden="false" customHeight="false" outlineLevel="0" collapsed="false">
      <c r="A314" s="0" t="s">
        <v>8</v>
      </c>
      <c r="B314" s="0" t="n">
        <v>3084</v>
      </c>
      <c r="C314" s="0" t="n">
        <v>3084</v>
      </c>
      <c r="D314" s="0" t="n">
        <v>2</v>
      </c>
      <c r="E314" s="0" t="str">
        <f aca="false">CONCATENATE(A314,".",B314,".",C314,".",D314)</f>
        <v>Markus_040909_05.3084.3084.2</v>
      </c>
      <c r="F314" s="0" t="s">
        <v>1007</v>
      </c>
      <c r="G314" s="0" t="n">
        <v>1</v>
      </c>
      <c r="H314" s="0" t="n">
        <v>3</v>
      </c>
      <c r="I314" s="0" t="s">
        <v>842</v>
      </c>
    </row>
    <row r="315" customFormat="false" ht="14.25" hidden="false" customHeight="false" outlineLevel="0" collapsed="false">
      <c r="A315" s="0" t="s">
        <v>25</v>
      </c>
      <c r="B315" s="0" t="n">
        <v>3085</v>
      </c>
      <c r="C315" s="0" t="n">
        <v>3085</v>
      </c>
      <c r="D315" s="0" t="n">
        <v>2</v>
      </c>
      <c r="E315" s="0" t="str">
        <f aca="false">CONCATENATE(A315,".",B315,".",C315,".",D315)</f>
        <v>Markus_040909_04.3085.3085.2</v>
      </c>
      <c r="F315" s="0" t="s">
        <v>1008</v>
      </c>
      <c r="G315" s="0" t="n">
        <v>0.0479115682710847</v>
      </c>
      <c r="H315" s="0" t="n">
        <v>2</v>
      </c>
      <c r="I315" s="0" t="s">
        <v>838</v>
      </c>
    </row>
    <row r="316" customFormat="false" ht="14.25" hidden="false" customHeight="false" outlineLevel="0" collapsed="false">
      <c r="A316" s="0" t="s">
        <v>83</v>
      </c>
      <c r="B316" s="0" t="n">
        <v>3086</v>
      </c>
      <c r="C316" s="0" t="n">
        <v>3086</v>
      </c>
      <c r="D316" s="0" t="n">
        <v>2</v>
      </c>
      <c r="E316" s="0" t="str">
        <f aca="false">CONCATENATE(A316,".",B316,".",C316,".",D316)</f>
        <v>Markus_040909_14.3086.3086.2</v>
      </c>
      <c r="F316" s="0" t="s">
        <v>1009</v>
      </c>
      <c r="G316" s="0" t="n">
        <v>0.190989417634019</v>
      </c>
      <c r="H316" s="0" t="n">
        <v>5</v>
      </c>
      <c r="I316" s="0" t="s">
        <v>838</v>
      </c>
    </row>
    <row r="317" customFormat="false" ht="14.25" hidden="false" customHeight="false" outlineLevel="0" collapsed="false">
      <c r="A317" s="0" t="s">
        <v>13</v>
      </c>
      <c r="B317" s="0" t="n">
        <v>3086</v>
      </c>
      <c r="C317" s="0" t="n">
        <v>3086</v>
      </c>
      <c r="D317" s="0" t="n">
        <v>2</v>
      </c>
      <c r="E317" s="0" t="str">
        <f aca="false">CONCATENATE(A317,".",B317,".",C317,".",D317)</f>
        <v>Markus_040909_06.3086.3086.2</v>
      </c>
      <c r="F317" s="0" t="s">
        <v>1010</v>
      </c>
      <c r="G317" s="0" t="n">
        <v>0.912999984121187</v>
      </c>
      <c r="H317" s="0" t="n">
        <v>10</v>
      </c>
      <c r="I317" s="0" t="s">
        <v>842</v>
      </c>
    </row>
    <row r="318" customFormat="false" ht="14.25" hidden="false" customHeight="false" outlineLevel="0" collapsed="false">
      <c r="A318" s="0" t="s">
        <v>69</v>
      </c>
      <c r="B318" s="0" t="n">
        <v>3086</v>
      </c>
      <c r="C318" s="0" t="n">
        <v>3086</v>
      </c>
      <c r="D318" s="0" t="n">
        <v>2</v>
      </c>
      <c r="E318" s="0" t="str">
        <f aca="false">CONCATENATE(A318,".",B318,".",C318,".",D318)</f>
        <v>Markus_040909_13.3086.3086.2</v>
      </c>
      <c r="F318" s="0" t="s">
        <v>992</v>
      </c>
      <c r="G318" s="0" t="n">
        <v>0.941656459399092</v>
      </c>
      <c r="H318" s="0" t="n">
        <v>9</v>
      </c>
      <c r="I318" s="0" t="s">
        <v>842</v>
      </c>
    </row>
    <row r="319" customFormat="false" ht="14.25" hidden="false" customHeight="false" outlineLevel="0" collapsed="false">
      <c r="A319" s="0" t="s">
        <v>25</v>
      </c>
      <c r="B319" s="0" t="n">
        <v>3087</v>
      </c>
      <c r="C319" s="0" t="n">
        <v>3087</v>
      </c>
      <c r="D319" s="0" t="n">
        <v>2</v>
      </c>
      <c r="E319" s="0" t="str">
        <f aca="false">CONCATENATE(A319,".",B319,".",C319,".",D319)</f>
        <v>Markus_040909_04.3087.3087.2</v>
      </c>
      <c r="F319" s="0" t="s">
        <v>1004</v>
      </c>
      <c r="G319" s="0" t="n">
        <v>0.0195297478437621</v>
      </c>
      <c r="H319" s="0" t="n">
        <v>2</v>
      </c>
      <c r="I319" s="0" t="s">
        <v>838</v>
      </c>
    </row>
    <row r="320" customFormat="false" ht="14.25" hidden="false" customHeight="false" outlineLevel="0" collapsed="false">
      <c r="A320" s="0" t="s">
        <v>83</v>
      </c>
      <c r="B320" s="0" t="n">
        <v>3088</v>
      </c>
      <c r="C320" s="0" t="n">
        <v>3088</v>
      </c>
      <c r="D320" s="0" t="n">
        <v>2</v>
      </c>
      <c r="E320" s="0" t="str">
        <f aca="false">CONCATENATE(A320,".",B320,".",C320,".",D320)</f>
        <v>Markus_040909_14.3088.3088.2</v>
      </c>
      <c r="F320" s="0" t="s">
        <v>1011</v>
      </c>
      <c r="G320" s="0" t="n">
        <v>0.941416259026321</v>
      </c>
      <c r="H320" s="0" t="n">
        <v>5</v>
      </c>
      <c r="I320" s="0" t="s">
        <v>838</v>
      </c>
    </row>
    <row r="321" customFormat="false" ht="14.25" hidden="false" customHeight="false" outlineLevel="0" collapsed="false">
      <c r="A321" s="0" t="s">
        <v>8</v>
      </c>
      <c r="B321" s="0" t="n">
        <v>3089</v>
      </c>
      <c r="C321" s="0" t="n">
        <v>3089</v>
      </c>
      <c r="D321" s="0" t="n">
        <v>2</v>
      </c>
      <c r="E321" s="0" t="str">
        <f aca="false">CONCATENATE(A321,".",B321,".",C321,".",D321)</f>
        <v>Markus_040909_05.3089.3089.2</v>
      </c>
      <c r="F321" s="0" t="s">
        <v>1012</v>
      </c>
      <c r="G321" s="0" t="n">
        <v>0.330380511375075</v>
      </c>
      <c r="H321" s="0" t="n">
        <v>3</v>
      </c>
      <c r="I321" s="0" t="s">
        <v>838</v>
      </c>
    </row>
    <row r="322" customFormat="false" ht="14.25" hidden="false" customHeight="false" outlineLevel="0" collapsed="false">
      <c r="A322" s="0" t="s">
        <v>69</v>
      </c>
      <c r="B322" s="0" t="n">
        <v>3090</v>
      </c>
      <c r="C322" s="0" t="n">
        <v>3090</v>
      </c>
      <c r="D322" s="0" t="n">
        <v>2</v>
      </c>
      <c r="E322" s="0" t="str">
        <f aca="false">CONCATENATE(A322,".",B322,".",C322,".",D322)</f>
        <v>Markus_040909_13.3090.3090.2</v>
      </c>
      <c r="F322" s="0" t="s">
        <v>991</v>
      </c>
      <c r="G322" s="0" t="n">
        <v>0.78623970951889</v>
      </c>
      <c r="H322" s="0" t="n">
        <v>2</v>
      </c>
      <c r="I322" s="0" t="s">
        <v>838</v>
      </c>
    </row>
    <row r="323" customFormat="false" ht="14.25" hidden="false" customHeight="false" outlineLevel="0" collapsed="false">
      <c r="A323" s="0" t="s">
        <v>13</v>
      </c>
      <c r="B323" s="0" t="n">
        <v>3090</v>
      </c>
      <c r="C323" s="0" t="n">
        <v>3090</v>
      </c>
      <c r="D323" s="0" t="n">
        <v>2</v>
      </c>
      <c r="E323" s="0" t="str">
        <f aca="false">CONCATENATE(A323,".",B323,".",C323,".",D323)</f>
        <v>Markus_040909_06.3090.3090.2</v>
      </c>
      <c r="F323" s="0" t="s">
        <v>1007</v>
      </c>
      <c r="G323" s="0" t="n">
        <v>1</v>
      </c>
      <c r="H323" s="0" t="n">
        <v>3</v>
      </c>
      <c r="I323" s="0" t="s">
        <v>842</v>
      </c>
    </row>
    <row r="324" customFormat="false" ht="14.25" hidden="false" customHeight="false" outlineLevel="0" collapsed="false">
      <c r="A324" s="0" t="s">
        <v>25</v>
      </c>
      <c r="B324" s="0" t="n">
        <v>3091</v>
      </c>
      <c r="C324" s="0" t="n">
        <v>3091</v>
      </c>
      <c r="D324" s="0" t="n">
        <v>3</v>
      </c>
      <c r="E324" s="0" t="str">
        <f aca="false">CONCATENATE(A324,".",B324,".",C324,".",D324)</f>
        <v>Markus_040909_04.3091.3091.3</v>
      </c>
      <c r="F324" s="0" t="s">
        <v>996</v>
      </c>
      <c r="G324" s="0" t="n">
        <v>0.196170881554507</v>
      </c>
      <c r="H324" s="0" t="n">
        <v>7</v>
      </c>
      <c r="I324" s="0" t="s">
        <v>842</v>
      </c>
    </row>
    <row r="325" customFormat="false" ht="14.25" hidden="false" customHeight="false" outlineLevel="0" collapsed="false">
      <c r="A325" s="0" t="s">
        <v>83</v>
      </c>
      <c r="B325" s="0" t="n">
        <v>3092</v>
      </c>
      <c r="C325" s="0" t="n">
        <v>3092</v>
      </c>
      <c r="D325" s="0" t="n">
        <v>2</v>
      </c>
      <c r="E325" s="0" t="str">
        <f aca="false">CONCATENATE(A325,".",B325,".",C325,".",D325)</f>
        <v>Markus_040909_14.3092.3092.2</v>
      </c>
      <c r="F325" s="0" t="s">
        <v>1013</v>
      </c>
      <c r="G325" s="0" t="n">
        <v>1</v>
      </c>
      <c r="H325" s="0" t="n">
        <v>1</v>
      </c>
      <c r="I325" s="0" t="s">
        <v>842</v>
      </c>
    </row>
    <row r="326" customFormat="false" ht="14.25" hidden="false" customHeight="false" outlineLevel="0" collapsed="false">
      <c r="A326" s="0" t="s">
        <v>8</v>
      </c>
      <c r="B326" s="0" t="n">
        <v>3092</v>
      </c>
      <c r="C326" s="0" t="n">
        <v>3092</v>
      </c>
      <c r="D326" s="0" t="n">
        <v>2</v>
      </c>
      <c r="E326" s="0" t="str">
        <f aca="false">CONCATENATE(A326,".",B326,".",C326,".",D326)</f>
        <v>Markus_040909_05.3092.3092.2</v>
      </c>
      <c r="F326" s="0" t="s">
        <v>1010</v>
      </c>
      <c r="G326" s="0" t="n">
        <v>0.947797680622856</v>
      </c>
      <c r="H326" s="0" t="n">
        <v>10</v>
      </c>
      <c r="I326" s="0" t="s">
        <v>842</v>
      </c>
    </row>
    <row r="327" customFormat="false" ht="14.25" hidden="false" customHeight="false" outlineLevel="0" collapsed="false">
      <c r="A327" s="0" t="s">
        <v>13</v>
      </c>
      <c r="B327" s="0" t="n">
        <v>3092</v>
      </c>
      <c r="C327" s="0" t="n">
        <v>3092</v>
      </c>
      <c r="D327" s="0" t="n">
        <v>2</v>
      </c>
      <c r="E327" s="0" t="str">
        <f aca="false">CONCATENATE(A327,".",B327,".",C327,".",D327)</f>
        <v>Markus_040909_06.3092.3092.2</v>
      </c>
      <c r="F327" s="0" t="s">
        <v>1014</v>
      </c>
      <c r="G327" s="0" t="n">
        <v>0.783418365035205</v>
      </c>
      <c r="H327" s="0" t="n">
        <v>6</v>
      </c>
      <c r="I327" s="0" t="s">
        <v>838</v>
      </c>
    </row>
    <row r="328" customFormat="false" ht="14.25" hidden="false" customHeight="false" outlineLevel="0" collapsed="false">
      <c r="A328" s="0" t="s">
        <v>69</v>
      </c>
      <c r="B328" s="0" t="n">
        <v>3093</v>
      </c>
      <c r="C328" s="0" t="n">
        <v>3093</v>
      </c>
      <c r="D328" s="0" t="n">
        <v>3</v>
      </c>
      <c r="E328" s="0" t="str">
        <f aca="false">CONCATENATE(A328,".",B328,".",C328,".",D328)</f>
        <v>Markus_040909_13.3093.3093.3</v>
      </c>
      <c r="F328" s="0" t="s">
        <v>992</v>
      </c>
      <c r="G328" s="0" t="n">
        <v>0.986846955308818</v>
      </c>
      <c r="H328" s="0" t="n">
        <v>9</v>
      </c>
      <c r="I328" s="0" t="s">
        <v>842</v>
      </c>
    </row>
    <row r="329" customFormat="false" ht="14.25" hidden="false" customHeight="false" outlineLevel="0" collapsed="false">
      <c r="A329" s="0" t="s">
        <v>15</v>
      </c>
      <c r="B329" s="0" t="n">
        <v>3094</v>
      </c>
      <c r="C329" s="0" t="n">
        <v>3094</v>
      </c>
      <c r="D329" s="0" t="n">
        <v>2</v>
      </c>
      <c r="E329" s="0" t="str">
        <f aca="false">CONCATENATE(A329,".",B329,".",C329,".",D329)</f>
        <v>Markus_040909_15.3094.3094.2</v>
      </c>
      <c r="F329" s="0" t="s">
        <v>995</v>
      </c>
      <c r="G329" s="0" t="n">
        <v>0.880255023183925</v>
      </c>
      <c r="H329" s="0" t="n">
        <v>5</v>
      </c>
      <c r="I329" s="0" t="s">
        <v>838</v>
      </c>
    </row>
    <row r="330" customFormat="false" ht="14.25" hidden="false" customHeight="false" outlineLevel="0" collapsed="false">
      <c r="A330" s="0" t="s">
        <v>25</v>
      </c>
      <c r="B330" s="0" t="n">
        <v>3095</v>
      </c>
      <c r="C330" s="0" t="n">
        <v>3095</v>
      </c>
      <c r="D330" s="0" t="n">
        <v>2</v>
      </c>
      <c r="E330" s="0" t="str">
        <f aca="false">CONCATENATE(A330,".",B330,".",C330,".",D330)</f>
        <v>Markus_040909_04.3095.3095.2</v>
      </c>
      <c r="F330" s="0" t="s">
        <v>1008</v>
      </c>
      <c r="G330" s="0" t="n">
        <v>0.0346679203405387</v>
      </c>
      <c r="H330" s="0" t="n">
        <v>2</v>
      </c>
      <c r="I330" s="0" t="s">
        <v>838</v>
      </c>
    </row>
    <row r="331" customFormat="false" ht="14.25" hidden="false" customHeight="false" outlineLevel="0" collapsed="false">
      <c r="A331" s="0" t="s">
        <v>69</v>
      </c>
      <c r="B331" s="0" t="n">
        <v>3095</v>
      </c>
      <c r="C331" s="0" t="n">
        <v>3095</v>
      </c>
      <c r="D331" s="0" t="n">
        <v>2</v>
      </c>
      <c r="E331" s="0" t="str">
        <f aca="false">CONCATENATE(A331,".",B331,".",C331,".",D331)</f>
        <v>Markus_040909_13.3095.3095.2</v>
      </c>
      <c r="F331" s="0" t="s">
        <v>995</v>
      </c>
      <c r="G331" s="0" t="n">
        <v>0.983051104407016</v>
      </c>
      <c r="H331" s="0" t="n">
        <v>5</v>
      </c>
      <c r="I331" s="0" t="s">
        <v>838</v>
      </c>
    </row>
    <row r="332" customFormat="false" ht="14.25" hidden="false" customHeight="false" outlineLevel="0" collapsed="false">
      <c r="A332" s="0" t="s">
        <v>69</v>
      </c>
      <c r="B332" s="0" t="n">
        <v>3097</v>
      </c>
      <c r="C332" s="0" t="n">
        <v>3097</v>
      </c>
      <c r="D332" s="0" t="n">
        <v>2</v>
      </c>
      <c r="E332" s="0" t="str">
        <f aca="false">CONCATENATE(A332,".",B332,".",C332,".",D332)</f>
        <v>Markus_040909_13.3097.3097.2</v>
      </c>
      <c r="F332" s="0" t="s">
        <v>1002</v>
      </c>
      <c r="G332" s="0" t="n">
        <v>0.191117153969098</v>
      </c>
      <c r="H332" s="0" t="n">
        <v>5</v>
      </c>
      <c r="I332" s="0" t="s">
        <v>838</v>
      </c>
    </row>
    <row r="333" customFormat="false" ht="14.25" hidden="false" customHeight="false" outlineLevel="0" collapsed="false">
      <c r="A333" s="0" t="s">
        <v>15</v>
      </c>
      <c r="B333" s="0" t="n">
        <v>3098</v>
      </c>
      <c r="C333" s="0" t="n">
        <v>3098</v>
      </c>
      <c r="D333" s="0" t="n">
        <v>2</v>
      </c>
      <c r="E333" s="0" t="str">
        <f aca="false">CONCATENATE(A333,".",B333,".",C333,".",D333)</f>
        <v>Markus_040909_15.3098.3098.2</v>
      </c>
      <c r="F333" s="0" t="s">
        <v>974</v>
      </c>
      <c r="G333" s="0" t="n">
        <v>0.440213133953293</v>
      </c>
      <c r="H333" s="0" t="n">
        <v>2</v>
      </c>
      <c r="I333" s="0" t="s">
        <v>838</v>
      </c>
    </row>
    <row r="334" customFormat="false" ht="14.25" hidden="false" customHeight="false" outlineLevel="0" collapsed="false">
      <c r="A334" s="0" t="s">
        <v>13</v>
      </c>
      <c r="B334" s="0" t="n">
        <v>3098</v>
      </c>
      <c r="C334" s="0" t="n">
        <v>3098</v>
      </c>
      <c r="D334" s="0" t="n">
        <v>2</v>
      </c>
      <c r="E334" s="0" t="str">
        <f aca="false">CONCATENATE(A334,".",B334,".",C334,".",D334)</f>
        <v>Markus_040909_06.3098.3098.2</v>
      </c>
      <c r="F334" s="0" t="s">
        <v>1010</v>
      </c>
      <c r="G334" s="0" t="n">
        <v>0.937827526121119</v>
      </c>
      <c r="H334" s="0" t="n">
        <v>10</v>
      </c>
      <c r="I334" s="0" t="s">
        <v>842</v>
      </c>
    </row>
    <row r="335" customFormat="false" ht="14.25" hidden="false" customHeight="false" outlineLevel="0" collapsed="false">
      <c r="A335" s="0" t="s">
        <v>25</v>
      </c>
      <c r="B335" s="0" t="n">
        <v>3098</v>
      </c>
      <c r="C335" s="0" t="n">
        <v>3098</v>
      </c>
      <c r="D335" s="0" t="n">
        <v>3</v>
      </c>
      <c r="E335" s="0" t="str">
        <f aca="false">CONCATENATE(A335,".",B335,".",C335,".",D335)</f>
        <v>Markus_040909_04.3098.3098.3</v>
      </c>
      <c r="F335" s="0" t="s">
        <v>1015</v>
      </c>
      <c r="G335" s="0" t="n">
        <v>0.143776551092569</v>
      </c>
      <c r="H335" s="0" t="n">
        <v>1</v>
      </c>
      <c r="I335" s="0" t="s">
        <v>838</v>
      </c>
    </row>
    <row r="336" customFormat="false" ht="14.25" hidden="false" customHeight="false" outlineLevel="0" collapsed="false">
      <c r="A336" s="0" t="s">
        <v>8</v>
      </c>
      <c r="B336" s="0" t="n">
        <v>3099</v>
      </c>
      <c r="C336" s="0" t="n">
        <v>3099</v>
      </c>
      <c r="D336" s="0" t="n">
        <v>2</v>
      </c>
      <c r="E336" s="0" t="str">
        <f aca="false">CONCATENATE(A336,".",B336,".",C336,".",D336)</f>
        <v>Markus_040909_05.3099.3099.2</v>
      </c>
      <c r="F336" s="0" t="s">
        <v>1014</v>
      </c>
      <c r="G336" s="0" t="n">
        <v>0.835746998525667</v>
      </c>
      <c r="H336" s="0" t="n">
        <v>6</v>
      </c>
      <c r="I336" s="0" t="s">
        <v>838</v>
      </c>
    </row>
    <row r="337" customFormat="false" ht="14.25" hidden="false" customHeight="false" outlineLevel="0" collapsed="false">
      <c r="A337" s="0" t="s">
        <v>83</v>
      </c>
      <c r="B337" s="0" t="n">
        <v>3099</v>
      </c>
      <c r="C337" s="0" t="n">
        <v>3099</v>
      </c>
      <c r="D337" s="0" t="n">
        <v>2</v>
      </c>
      <c r="E337" s="0" t="str">
        <f aca="false">CONCATENATE(A337,".",B337,".",C337,".",D337)</f>
        <v>Markus_040909_14.3099.3099.2</v>
      </c>
      <c r="F337" s="0" t="s">
        <v>1011</v>
      </c>
      <c r="G337" s="0" t="n">
        <v>0.859768640149895</v>
      </c>
      <c r="H337" s="0" t="n">
        <v>5</v>
      </c>
      <c r="I337" s="0" t="s">
        <v>838</v>
      </c>
    </row>
    <row r="338" customFormat="false" ht="14.25" hidden="false" customHeight="false" outlineLevel="0" collapsed="false">
      <c r="A338" s="0" t="s">
        <v>15</v>
      </c>
      <c r="B338" s="0" t="n">
        <v>3101</v>
      </c>
      <c r="C338" s="0" t="n">
        <v>3101</v>
      </c>
      <c r="D338" s="0" t="n">
        <v>2</v>
      </c>
      <c r="E338" s="0" t="str">
        <f aca="false">CONCATENATE(A338,".",B338,".",C338,".",D338)</f>
        <v>Markus_040909_15.3101.3101.2</v>
      </c>
      <c r="F338" s="0" t="s">
        <v>1002</v>
      </c>
      <c r="G338" s="0" t="n">
        <v>0.169245437783495</v>
      </c>
      <c r="H338" s="0" t="n">
        <v>5</v>
      </c>
      <c r="I338" s="0" t="s">
        <v>838</v>
      </c>
    </row>
    <row r="339" customFormat="false" ht="14.25" hidden="false" customHeight="false" outlineLevel="0" collapsed="false">
      <c r="A339" s="0" t="s">
        <v>8</v>
      </c>
      <c r="B339" s="0" t="n">
        <v>3102</v>
      </c>
      <c r="C339" s="0" t="n">
        <v>3102</v>
      </c>
      <c r="D339" s="0" t="n">
        <v>2</v>
      </c>
      <c r="E339" s="0" t="str">
        <f aca="false">CONCATENATE(A339,".",B339,".",C339,".",D339)</f>
        <v>Markus_040909_05.3102.3102.2</v>
      </c>
      <c r="F339" s="0" t="s">
        <v>1016</v>
      </c>
      <c r="G339" s="0" t="n">
        <v>0.598910784028124</v>
      </c>
      <c r="H339" s="0" t="n">
        <v>3</v>
      </c>
      <c r="I339" s="0" t="s">
        <v>838</v>
      </c>
    </row>
    <row r="340" customFormat="false" ht="14.25" hidden="false" customHeight="false" outlineLevel="0" collapsed="false">
      <c r="A340" s="0" t="s">
        <v>25</v>
      </c>
      <c r="B340" s="0" t="n">
        <v>3102</v>
      </c>
      <c r="C340" s="0" t="n">
        <v>3102</v>
      </c>
      <c r="D340" s="0" t="n">
        <v>2</v>
      </c>
      <c r="E340" s="0" t="str">
        <f aca="false">CONCATENATE(A340,".",B340,".",C340,".",D340)</f>
        <v>Markus_040909_04.3102.3102.2</v>
      </c>
      <c r="F340" s="0" t="s">
        <v>1017</v>
      </c>
      <c r="G340" s="0" t="n">
        <v>0.0632901763909907</v>
      </c>
      <c r="H340" s="0" t="n">
        <v>1</v>
      </c>
      <c r="I340" s="0" t="s">
        <v>838</v>
      </c>
    </row>
    <row r="341" customFormat="false" ht="14.25" hidden="false" customHeight="false" outlineLevel="0" collapsed="false">
      <c r="A341" s="0" t="s">
        <v>8</v>
      </c>
      <c r="B341" s="0" t="n">
        <v>3104</v>
      </c>
      <c r="C341" s="0" t="n">
        <v>3104</v>
      </c>
      <c r="D341" s="0" t="n">
        <v>2</v>
      </c>
      <c r="E341" s="0" t="str">
        <f aca="false">CONCATENATE(A341,".",B341,".",C341,".",D341)</f>
        <v>Markus_040909_05.3104.3104.2</v>
      </c>
      <c r="F341" s="0" t="s">
        <v>1010</v>
      </c>
      <c r="G341" s="0" t="n">
        <v>0.962354151517154</v>
      </c>
      <c r="H341" s="0" t="n">
        <v>10</v>
      </c>
      <c r="I341" s="0" t="s">
        <v>842</v>
      </c>
    </row>
    <row r="342" customFormat="false" ht="14.25" hidden="false" customHeight="false" outlineLevel="0" collapsed="false">
      <c r="A342" s="0" t="s">
        <v>83</v>
      </c>
      <c r="B342" s="0" t="n">
        <v>3104</v>
      </c>
      <c r="C342" s="0" t="n">
        <v>3104</v>
      </c>
      <c r="D342" s="0" t="n">
        <v>2</v>
      </c>
      <c r="E342" s="0" t="str">
        <f aca="false">CONCATENATE(A342,".",B342,".",C342,".",D342)</f>
        <v>Markus_040909_14.3104.3104.2</v>
      </c>
      <c r="F342" s="0" t="s">
        <v>1009</v>
      </c>
      <c r="G342" s="0" t="n">
        <v>0.199867807872906</v>
      </c>
      <c r="H342" s="0" t="n">
        <v>5</v>
      </c>
      <c r="I342" s="0" t="s">
        <v>838</v>
      </c>
    </row>
    <row r="343" customFormat="false" ht="14.25" hidden="false" customHeight="false" outlineLevel="0" collapsed="false">
      <c r="A343" s="0" t="s">
        <v>8</v>
      </c>
      <c r="B343" s="0" t="n">
        <v>3105</v>
      </c>
      <c r="C343" s="0" t="n">
        <v>3105</v>
      </c>
      <c r="D343" s="0" t="n">
        <v>2</v>
      </c>
      <c r="E343" s="0" t="str">
        <f aca="false">CONCATENATE(A343,".",B343,".",C343,".",D343)</f>
        <v>Markus_040909_05.3105.3105.2</v>
      </c>
      <c r="F343" s="0" t="s">
        <v>1012</v>
      </c>
      <c r="G343" s="0" t="n">
        <v>0.674871415017394</v>
      </c>
      <c r="H343" s="0" t="n">
        <v>3</v>
      </c>
      <c r="I343" s="0" t="s">
        <v>838</v>
      </c>
    </row>
    <row r="344" customFormat="false" ht="14.25" hidden="false" customHeight="false" outlineLevel="0" collapsed="false">
      <c r="A344" s="0" t="s">
        <v>13</v>
      </c>
      <c r="B344" s="0" t="n">
        <v>3106</v>
      </c>
      <c r="C344" s="0" t="n">
        <v>3106</v>
      </c>
      <c r="D344" s="0" t="n">
        <v>2</v>
      </c>
      <c r="E344" s="0" t="str">
        <f aca="false">CONCATENATE(A344,".",B344,".",C344,".",D344)</f>
        <v>Markus_040909_06.3106.3106.2</v>
      </c>
      <c r="F344" s="0" t="s">
        <v>1016</v>
      </c>
      <c r="G344" s="0" t="n">
        <v>0.304270275941664</v>
      </c>
      <c r="H344" s="0" t="n">
        <v>3</v>
      </c>
      <c r="I344" s="0" t="s">
        <v>838</v>
      </c>
    </row>
    <row r="345" customFormat="false" ht="14.25" hidden="false" customHeight="false" outlineLevel="0" collapsed="false">
      <c r="A345" s="0" t="s">
        <v>13</v>
      </c>
      <c r="B345" s="0" t="n">
        <v>3107</v>
      </c>
      <c r="C345" s="0" t="n">
        <v>3107</v>
      </c>
      <c r="D345" s="0" t="n">
        <v>2</v>
      </c>
      <c r="E345" s="0" t="str">
        <f aca="false">CONCATENATE(A345,".",B345,".",C345,".",D345)</f>
        <v>Markus_040909_06.3107.3107.2</v>
      </c>
      <c r="F345" s="0" t="s">
        <v>1012</v>
      </c>
      <c r="G345" s="0" t="n">
        <v>0.478153542335225</v>
      </c>
      <c r="H345" s="0" t="n">
        <v>3</v>
      </c>
      <c r="I345" s="0" t="s">
        <v>838</v>
      </c>
    </row>
    <row r="346" customFormat="false" ht="14.25" hidden="false" customHeight="false" outlineLevel="0" collapsed="false">
      <c r="A346" s="0" t="s">
        <v>20</v>
      </c>
      <c r="B346" s="0" t="n">
        <v>3107</v>
      </c>
      <c r="C346" s="0" t="n">
        <v>3107</v>
      </c>
      <c r="D346" s="0" t="n">
        <v>2</v>
      </c>
      <c r="E346" s="0" t="str">
        <f aca="false">CONCATENATE(A346,".",B346,".",C346,".",D346)</f>
        <v>Markus_040909_07.3107.3107.2</v>
      </c>
      <c r="F346" s="0" t="s">
        <v>1018</v>
      </c>
      <c r="G346" s="0" t="n">
        <v>1</v>
      </c>
      <c r="H346" s="0" t="n">
        <v>1</v>
      </c>
      <c r="I346" s="0" t="s">
        <v>842</v>
      </c>
    </row>
    <row r="347" customFormat="false" ht="14.25" hidden="false" customHeight="false" outlineLevel="0" collapsed="false">
      <c r="A347" s="0" t="s">
        <v>25</v>
      </c>
      <c r="B347" s="0" t="n">
        <v>3110</v>
      </c>
      <c r="C347" s="0" t="n">
        <v>3110</v>
      </c>
      <c r="D347" s="0" t="n">
        <v>2</v>
      </c>
      <c r="E347" s="0" t="str">
        <f aca="false">CONCATENATE(A347,".",B347,".",C347,".",D347)</f>
        <v>Markus_040909_04.3110.3110.2</v>
      </c>
      <c r="F347" s="0" t="s">
        <v>1019</v>
      </c>
      <c r="G347" s="0" t="n">
        <v>0.511297524015694</v>
      </c>
      <c r="H347" s="0" t="n">
        <v>1</v>
      </c>
      <c r="I347" s="0" t="s">
        <v>838</v>
      </c>
    </row>
    <row r="348" customFormat="false" ht="14.25" hidden="false" customHeight="false" outlineLevel="0" collapsed="false">
      <c r="A348" s="0" t="s">
        <v>8</v>
      </c>
      <c r="B348" s="0" t="n">
        <v>3110</v>
      </c>
      <c r="C348" s="0" t="n">
        <v>3110</v>
      </c>
      <c r="D348" s="0" t="n">
        <v>2</v>
      </c>
      <c r="E348" s="0" t="str">
        <f aca="false">CONCATENATE(A348,".",B348,".",C348,".",D348)</f>
        <v>Markus_040909_05.3110.3110.2</v>
      </c>
      <c r="F348" s="0" t="s">
        <v>1016</v>
      </c>
      <c r="G348" s="0" t="n">
        <v>0.681678274766687</v>
      </c>
      <c r="H348" s="0" t="n">
        <v>3</v>
      </c>
      <c r="I348" s="0" t="s">
        <v>838</v>
      </c>
    </row>
    <row r="349" customFormat="false" ht="14.25" hidden="false" customHeight="false" outlineLevel="0" collapsed="false">
      <c r="A349" s="0" t="s">
        <v>25</v>
      </c>
      <c r="B349" s="0" t="n">
        <v>3111</v>
      </c>
      <c r="C349" s="0" t="n">
        <v>3111</v>
      </c>
      <c r="D349" s="0" t="n">
        <v>2</v>
      </c>
      <c r="E349" s="0" t="str">
        <f aca="false">CONCATENATE(A349,".",B349,".",C349,".",D349)</f>
        <v>Markus_040909_04.3111.3111.2</v>
      </c>
      <c r="F349" s="0" t="s">
        <v>1020</v>
      </c>
      <c r="G349" s="0" t="n">
        <v>0.736158839251622</v>
      </c>
      <c r="H349" s="0" t="n">
        <v>2</v>
      </c>
      <c r="I349" s="0" t="s">
        <v>838</v>
      </c>
    </row>
    <row r="350" customFormat="false" ht="14.25" hidden="false" customHeight="false" outlineLevel="0" collapsed="false">
      <c r="A350" s="0" t="s">
        <v>8</v>
      </c>
      <c r="B350" s="0" t="n">
        <v>3112</v>
      </c>
      <c r="C350" s="0" t="n">
        <v>3112</v>
      </c>
      <c r="D350" s="0" t="n">
        <v>2</v>
      </c>
      <c r="E350" s="0" t="str">
        <f aca="false">CONCATENATE(A350,".",B350,".",C350,".",D350)</f>
        <v>Markus_040909_05.3112.3112.2</v>
      </c>
      <c r="F350" s="0" t="s">
        <v>1007</v>
      </c>
      <c r="G350" s="0" t="n">
        <v>1</v>
      </c>
      <c r="H350" s="0" t="n">
        <v>3</v>
      </c>
      <c r="I350" s="0" t="s">
        <v>842</v>
      </c>
    </row>
    <row r="351" customFormat="false" ht="14.25" hidden="false" customHeight="false" outlineLevel="0" collapsed="false">
      <c r="A351" s="0" t="s">
        <v>15</v>
      </c>
      <c r="B351" s="0" t="n">
        <v>3115</v>
      </c>
      <c r="C351" s="0" t="n">
        <v>3115</v>
      </c>
      <c r="D351" s="0" t="n">
        <v>2</v>
      </c>
      <c r="E351" s="0" t="str">
        <f aca="false">CONCATENATE(A351,".",B351,".",C351,".",D351)</f>
        <v>Markus_040909_15.3115.3115.2</v>
      </c>
      <c r="F351" s="0" t="s">
        <v>978</v>
      </c>
      <c r="G351" s="0" t="n">
        <v>0.843212926728102</v>
      </c>
      <c r="H351" s="0" t="n">
        <v>2</v>
      </c>
      <c r="I351" s="0" t="s">
        <v>838</v>
      </c>
    </row>
    <row r="352" customFormat="false" ht="14.25" hidden="false" customHeight="false" outlineLevel="0" collapsed="false">
      <c r="A352" s="0" t="s">
        <v>8</v>
      </c>
      <c r="B352" s="0" t="n">
        <v>3115</v>
      </c>
      <c r="C352" s="0" t="n">
        <v>3115</v>
      </c>
      <c r="D352" s="0" t="n">
        <v>2</v>
      </c>
      <c r="E352" s="0" t="str">
        <f aca="false">CONCATENATE(A352,".",B352,".",C352,".",D352)</f>
        <v>Markus_040909_05.3115.3115.2</v>
      </c>
      <c r="F352" s="0" t="s">
        <v>1010</v>
      </c>
      <c r="G352" s="0" t="n">
        <v>0.9381200968523</v>
      </c>
      <c r="H352" s="0" t="n">
        <v>10</v>
      </c>
      <c r="I352" s="0" t="s">
        <v>842</v>
      </c>
    </row>
    <row r="353" customFormat="false" ht="14.25" hidden="false" customHeight="false" outlineLevel="0" collapsed="false">
      <c r="A353" s="0" t="s">
        <v>83</v>
      </c>
      <c r="B353" s="0" t="n">
        <v>3117</v>
      </c>
      <c r="C353" s="0" t="n">
        <v>3117</v>
      </c>
      <c r="D353" s="0" t="n">
        <v>2</v>
      </c>
      <c r="E353" s="0" t="str">
        <f aca="false">CONCATENATE(A353,".",B353,".",C353,".",D353)</f>
        <v>Markus_040909_14.3117.3117.2</v>
      </c>
      <c r="F353" s="0" t="s">
        <v>1021</v>
      </c>
      <c r="G353" s="0" t="n">
        <v>0.155876996252088</v>
      </c>
      <c r="H353" s="0" t="n">
        <v>9</v>
      </c>
      <c r="I353" s="0" t="s">
        <v>842</v>
      </c>
    </row>
    <row r="354" customFormat="false" ht="14.25" hidden="false" customHeight="false" outlineLevel="0" collapsed="false">
      <c r="A354" s="0" t="s">
        <v>8</v>
      </c>
      <c r="B354" s="0" t="n">
        <v>3118</v>
      </c>
      <c r="C354" s="0" t="n">
        <v>3118</v>
      </c>
      <c r="D354" s="0" t="n">
        <v>2</v>
      </c>
      <c r="E354" s="0" t="str">
        <f aca="false">CONCATENATE(A354,".",B354,".",C354,".",D354)</f>
        <v>Markus_040909_05.3118.3118.2</v>
      </c>
      <c r="F354" s="0" t="s">
        <v>1022</v>
      </c>
      <c r="G354" s="0" t="n">
        <v>0.192785377970563</v>
      </c>
      <c r="H354" s="0" t="n">
        <v>1</v>
      </c>
      <c r="I354" s="0" t="s">
        <v>838</v>
      </c>
    </row>
    <row r="355" customFormat="false" ht="14.25" hidden="false" customHeight="false" outlineLevel="0" collapsed="false">
      <c r="A355" s="0" t="s">
        <v>25</v>
      </c>
      <c r="B355" s="0" t="n">
        <v>3119</v>
      </c>
      <c r="C355" s="0" t="n">
        <v>3119</v>
      </c>
      <c r="D355" s="0" t="n">
        <v>2</v>
      </c>
      <c r="E355" s="0" t="str">
        <f aca="false">CONCATENATE(A355,".",B355,".",C355,".",D355)</f>
        <v>Markus_040909_04.3119.3119.2</v>
      </c>
      <c r="F355" s="0" t="s">
        <v>1020</v>
      </c>
      <c r="G355" s="0" t="n">
        <v>1</v>
      </c>
      <c r="H355" s="0" t="n">
        <v>2</v>
      </c>
      <c r="I355" s="0" t="s">
        <v>842</v>
      </c>
    </row>
    <row r="356" customFormat="false" ht="14.25" hidden="false" customHeight="false" outlineLevel="0" collapsed="false">
      <c r="A356" s="0" t="s">
        <v>13</v>
      </c>
      <c r="B356" s="0" t="n">
        <v>3119</v>
      </c>
      <c r="C356" s="0" t="n">
        <v>3119</v>
      </c>
      <c r="D356" s="0" t="n">
        <v>2</v>
      </c>
      <c r="E356" s="0" t="str">
        <f aca="false">CONCATENATE(A356,".",B356,".",C356,".",D356)</f>
        <v>Markus_040909_06.3119.3119.2</v>
      </c>
      <c r="F356" s="0" t="s">
        <v>1010</v>
      </c>
      <c r="G356" s="0" t="n">
        <v>0.968697723213019</v>
      </c>
      <c r="H356" s="0" t="n">
        <v>10</v>
      </c>
      <c r="I356" s="0" t="s">
        <v>842</v>
      </c>
    </row>
    <row r="357" customFormat="false" ht="14.25" hidden="false" customHeight="false" outlineLevel="0" collapsed="false">
      <c r="A357" s="0" t="s">
        <v>69</v>
      </c>
      <c r="B357" s="0" t="n">
        <v>3120</v>
      </c>
      <c r="C357" s="0" t="n">
        <v>3120</v>
      </c>
      <c r="D357" s="0" t="n">
        <v>2</v>
      </c>
      <c r="E357" s="0" t="str">
        <f aca="false">CONCATENATE(A357,".",B357,".",C357,".",D357)</f>
        <v>Markus_040909_13.3120.3120.2</v>
      </c>
      <c r="F357" s="0" t="s">
        <v>1002</v>
      </c>
      <c r="G357" s="0" t="n">
        <v>0.161888046426051</v>
      </c>
      <c r="H357" s="0" t="n">
        <v>5</v>
      </c>
      <c r="I357" s="0" t="s">
        <v>838</v>
      </c>
    </row>
    <row r="358" customFormat="false" ht="14.25" hidden="false" customHeight="false" outlineLevel="0" collapsed="false">
      <c r="A358" s="0" t="s">
        <v>8</v>
      </c>
      <c r="B358" s="0" t="n">
        <v>3120</v>
      </c>
      <c r="C358" s="0" t="n">
        <v>3120</v>
      </c>
      <c r="D358" s="0" t="n">
        <v>2</v>
      </c>
      <c r="E358" s="0" t="str">
        <f aca="false">CONCATENATE(A358,".",B358,".",C358,".",D358)</f>
        <v>Markus_040909_05.3120.3120.2</v>
      </c>
      <c r="F358" s="0" t="s">
        <v>1014</v>
      </c>
      <c r="G358" s="0" t="n">
        <v>0.790491052757952</v>
      </c>
      <c r="H358" s="0" t="n">
        <v>6</v>
      </c>
      <c r="I358" s="0" t="s">
        <v>838</v>
      </c>
    </row>
    <row r="359" customFormat="false" ht="14.25" hidden="false" customHeight="false" outlineLevel="0" collapsed="false">
      <c r="A359" s="0" t="s">
        <v>15</v>
      </c>
      <c r="B359" s="0" t="n">
        <v>3121</v>
      </c>
      <c r="C359" s="0" t="n">
        <v>3121</v>
      </c>
      <c r="D359" s="0" t="n">
        <v>2</v>
      </c>
      <c r="E359" s="0" t="str">
        <f aca="false">CONCATENATE(A359,".",B359,".",C359,".",D359)</f>
        <v>Markus_040909_15.3121.3121.2</v>
      </c>
      <c r="F359" s="0" t="s">
        <v>1023</v>
      </c>
      <c r="G359" s="0" t="n">
        <v>1</v>
      </c>
      <c r="H359" s="0" t="n">
        <v>1</v>
      </c>
      <c r="I359" s="0" t="s">
        <v>842</v>
      </c>
    </row>
    <row r="360" customFormat="false" ht="14.25" hidden="false" customHeight="false" outlineLevel="0" collapsed="false">
      <c r="A360" s="0" t="s">
        <v>35</v>
      </c>
      <c r="B360" s="0" t="n">
        <v>3128</v>
      </c>
      <c r="C360" s="0" t="n">
        <v>3128</v>
      </c>
      <c r="D360" s="0" t="n">
        <v>3</v>
      </c>
      <c r="E360" s="0" t="str">
        <f aca="false">CONCATENATE(A360,".",B360,".",C360,".",D360)</f>
        <v>Markus_040909_11.3128.3128.3</v>
      </c>
      <c r="F360" s="0" t="s">
        <v>1024</v>
      </c>
      <c r="G360" s="0" t="n">
        <v>1</v>
      </c>
      <c r="H360" s="0" t="n">
        <v>2</v>
      </c>
      <c r="I360" s="0" t="s">
        <v>842</v>
      </c>
    </row>
    <row r="361" customFormat="false" ht="14.25" hidden="false" customHeight="false" outlineLevel="0" collapsed="false">
      <c r="A361" s="0" t="s">
        <v>83</v>
      </c>
      <c r="B361" s="0" t="n">
        <v>3130</v>
      </c>
      <c r="C361" s="0" t="n">
        <v>3130</v>
      </c>
      <c r="D361" s="0" t="n">
        <v>2</v>
      </c>
      <c r="E361" s="0" t="str">
        <f aca="false">CONCATENATE(A361,".",B361,".",C361,".",D361)</f>
        <v>Markus_040909_14.3130.3130.2</v>
      </c>
      <c r="F361" s="0" t="s">
        <v>1021</v>
      </c>
      <c r="G361" s="0" t="n">
        <v>0.161707563740884</v>
      </c>
      <c r="H361" s="0" t="n">
        <v>9</v>
      </c>
      <c r="I361" s="0" t="s">
        <v>842</v>
      </c>
    </row>
    <row r="362" customFormat="false" ht="14.25" hidden="false" customHeight="false" outlineLevel="0" collapsed="false">
      <c r="A362" s="0" t="s">
        <v>8</v>
      </c>
      <c r="B362" s="0" t="n">
        <v>3131</v>
      </c>
      <c r="C362" s="0" t="n">
        <v>3131</v>
      </c>
      <c r="D362" s="0" t="n">
        <v>2</v>
      </c>
      <c r="E362" s="0" t="str">
        <f aca="false">CONCATENATE(A362,".",B362,".",C362,".",D362)</f>
        <v>Markus_040909_05.3131.3131.2</v>
      </c>
      <c r="F362" s="0" t="s">
        <v>1025</v>
      </c>
      <c r="G362" s="0" t="n">
        <v>0.650915041767833</v>
      </c>
      <c r="H362" s="0" t="n">
        <v>1</v>
      </c>
      <c r="I362" s="0" t="s">
        <v>838</v>
      </c>
    </row>
    <row r="363" customFormat="false" ht="14.25" hidden="false" customHeight="false" outlineLevel="0" collapsed="false">
      <c r="A363" s="0" t="s">
        <v>44</v>
      </c>
      <c r="B363" s="0" t="n">
        <v>3131</v>
      </c>
      <c r="C363" s="0" t="n">
        <v>3131</v>
      </c>
      <c r="D363" s="0" t="n">
        <v>2</v>
      </c>
      <c r="E363" s="0" t="str">
        <f aca="false">CONCATENATE(A363,".",B363,".",C363,".",D363)</f>
        <v>Markus_040909_17.3131.3131.2</v>
      </c>
      <c r="F363" s="0" t="s">
        <v>1021</v>
      </c>
      <c r="G363" s="0" t="n">
        <v>0.245531735234789</v>
      </c>
      <c r="H363" s="0" t="n">
        <v>9</v>
      </c>
      <c r="I363" s="0" t="s">
        <v>842</v>
      </c>
    </row>
    <row r="364" customFormat="false" ht="14.25" hidden="false" customHeight="false" outlineLevel="0" collapsed="false">
      <c r="A364" s="0" t="s">
        <v>69</v>
      </c>
      <c r="B364" s="0" t="n">
        <v>3131</v>
      </c>
      <c r="C364" s="0" t="n">
        <v>3131</v>
      </c>
      <c r="D364" s="0" t="n">
        <v>2</v>
      </c>
      <c r="E364" s="0" t="str">
        <f aca="false">CONCATENATE(A364,".",B364,".",C364,".",D364)</f>
        <v>Markus_040909_13.3131.3131.2</v>
      </c>
      <c r="F364" s="0" t="s">
        <v>1009</v>
      </c>
      <c r="G364" s="0" t="n">
        <v>0.184071334319644</v>
      </c>
      <c r="H364" s="0" t="n">
        <v>5</v>
      </c>
      <c r="I364" s="0" t="s">
        <v>838</v>
      </c>
    </row>
    <row r="365" customFormat="false" ht="14.25" hidden="false" customHeight="false" outlineLevel="0" collapsed="false">
      <c r="A365" s="0" t="s">
        <v>35</v>
      </c>
      <c r="B365" s="0" t="n">
        <v>3133</v>
      </c>
      <c r="C365" s="0" t="n">
        <v>3133</v>
      </c>
      <c r="D365" s="0" t="n">
        <v>3</v>
      </c>
      <c r="E365" s="0" t="str">
        <f aca="false">CONCATENATE(A365,".",B365,".",C365,".",D365)</f>
        <v>Markus_040909_11.3133.3133.3</v>
      </c>
      <c r="F365" s="0" t="s">
        <v>1026</v>
      </c>
      <c r="G365" s="0" t="n">
        <v>1</v>
      </c>
      <c r="H365" s="0" t="n">
        <v>1</v>
      </c>
      <c r="I365" s="0" t="s">
        <v>842</v>
      </c>
    </row>
    <row r="366" customFormat="false" ht="14.25" hidden="false" customHeight="false" outlineLevel="0" collapsed="false">
      <c r="A366" s="0" t="s">
        <v>83</v>
      </c>
      <c r="B366" s="0" t="n">
        <v>3133</v>
      </c>
      <c r="C366" s="0" t="n">
        <v>3133</v>
      </c>
      <c r="D366" s="0" t="n">
        <v>2</v>
      </c>
      <c r="E366" s="0" t="str">
        <f aca="false">CONCATENATE(A366,".",B366,".",C366,".",D366)</f>
        <v>Markus_040909_14.3133.3133.2</v>
      </c>
      <c r="F366" s="0" t="s">
        <v>1027</v>
      </c>
      <c r="G366" s="0" t="n">
        <v>0.0366491131715826</v>
      </c>
      <c r="H366" s="0" t="n">
        <v>3</v>
      </c>
      <c r="I366" s="0" t="s">
        <v>838</v>
      </c>
    </row>
    <row r="367" customFormat="false" ht="14.25" hidden="false" customHeight="false" outlineLevel="0" collapsed="false">
      <c r="A367" s="0" t="s">
        <v>69</v>
      </c>
      <c r="B367" s="0" t="n">
        <v>3134</v>
      </c>
      <c r="C367" s="0" t="n">
        <v>3134</v>
      </c>
      <c r="D367" s="0" t="n">
        <v>2</v>
      </c>
      <c r="E367" s="0" t="str">
        <f aca="false">CONCATENATE(A367,".",B367,".",C367,".",D367)</f>
        <v>Markus_040909_13.3134.3134.2</v>
      </c>
      <c r="F367" s="0" t="s">
        <v>1011</v>
      </c>
      <c r="G367" s="0" t="n">
        <v>0.870903435600169</v>
      </c>
      <c r="H367" s="0" t="n">
        <v>5</v>
      </c>
      <c r="I367" s="0" t="s">
        <v>838</v>
      </c>
    </row>
    <row r="368" customFormat="false" ht="14.25" hidden="false" customHeight="false" outlineLevel="0" collapsed="false">
      <c r="A368" s="0" t="s">
        <v>35</v>
      </c>
      <c r="B368" s="0" t="n">
        <v>3136</v>
      </c>
      <c r="C368" s="0" t="n">
        <v>3136</v>
      </c>
      <c r="D368" s="0" t="n">
        <v>3</v>
      </c>
      <c r="E368" s="0" t="str">
        <f aca="false">CONCATENATE(A368,".",B368,".",C368,".",D368)</f>
        <v>Markus_040909_11.3136.3136.3</v>
      </c>
      <c r="F368" s="0" t="s">
        <v>1024</v>
      </c>
      <c r="G368" s="0" t="n">
        <v>1</v>
      </c>
      <c r="H368" s="0" t="n">
        <v>2</v>
      </c>
      <c r="I368" s="0" t="s">
        <v>842</v>
      </c>
    </row>
    <row r="369" customFormat="false" ht="14.25" hidden="false" customHeight="false" outlineLevel="0" collapsed="false">
      <c r="A369" s="0" t="s">
        <v>79</v>
      </c>
      <c r="B369" s="0" t="n">
        <v>3137</v>
      </c>
      <c r="C369" s="0" t="n">
        <v>3137</v>
      </c>
      <c r="D369" s="0" t="n">
        <v>2</v>
      </c>
      <c r="E369" s="0" t="str">
        <f aca="false">CONCATENATE(A369,".",B369,".",C369,".",D369)</f>
        <v>Markus_040909_01.3137.3137.2</v>
      </c>
      <c r="F369" s="0" t="s">
        <v>1028</v>
      </c>
      <c r="G369" s="0" t="n">
        <v>0.0484874450488039</v>
      </c>
      <c r="H369" s="0" t="n">
        <v>1</v>
      </c>
      <c r="I369" s="0" t="s">
        <v>838</v>
      </c>
    </row>
    <row r="370" customFormat="false" ht="14.25" hidden="false" customHeight="false" outlineLevel="0" collapsed="false">
      <c r="A370" s="0" t="s">
        <v>82</v>
      </c>
      <c r="B370" s="0" t="n">
        <v>3137</v>
      </c>
      <c r="C370" s="0" t="n">
        <v>3137</v>
      </c>
      <c r="D370" s="0" t="n">
        <v>2</v>
      </c>
      <c r="E370" s="0" t="str">
        <f aca="false">CONCATENATE(A370,".",B370,".",C370,".",D370)</f>
        <v>Markus_040909_02.3137.3137.2</v>
      </c>
      <c r="F370" s="0" t="s">
        <v>1029</v>
      </c>
      <c r="G370" s="0" t="n">
        <v>0.0115160000504534</v>
      </c>
      <c r="H370" s="0" t="n">
        <v>3</v>
      </c>
      <c r="I370" s="0" t="s">
        <v>838</v>
      </c>
    </row>
    <row r="371" customFormat="false" ht="14.25" hidden="false" customHeight="false" outlineLevel="0" collapsed="false">
      <c r="A371" s="0" t="s">
        <v>44</v>
      </c>
      <c r="B371" s="0" t="n">
        <v>3137</v>
      </c>
      <c r="C371" s="0" t="n">
        <v>3137</v>
      </c>
      <c r="D371" s="0" t="n">
        <v>2</v>
      </c>
      <c r="E371" s="0" t="str">
        <f aca="false">CONCATENATE(A371,".",B371,".",C371,".",D371)</f>
        <v>Markus_040909_17.3137.3137.2</v>
      </c>
      <c r="F371" s="0" t="s">
        <v>1021</v>
      </c>
      <c r="G371" s="0" t="n">
        <v>0.101498132579837</v>
      </c>
      <c r="H371" s="0" t="n">
        <v>9</v>
      </c>
      <c r="I371" s="0" t="s">
        <v>842</v>
      </c>
    </row>
    <row r="372" customFormat="false" ht="14.25" hidden="false" customHeight="false" outlineLevel="0" collapsed="false">
      <c r="A372" s="0" t="s">
        <v>82</v>
      </c>
      <c r="B372" s="0" t="n">
        <v>3138</v>
      </c>
      <c r="C372" s="0" t="n">
        <v>3138</v>
      </c>
      <c r="D372" s="0" t="n">
        <v>2</v>
      </c>
      <c r="E372" s="0" t="str">
        <f aca="false">CONCATENATE(A372,".",B372,".",C372,".",D372)</f>
        <v>Markus_040909_02.3138.3138.2</v>
      </c>
      <c r="F372" s="0" t="s">
        <v>1030</v>
      </c>
      <c r="G372" s="0" t="n">
        <v>0.0195748656855874</v>
      </c>
      <c r="H372" s="0" t="n">
        <v>1</v>
      </c>
      <c r="I372" s="0" t="s">
        <v>838</v>
      </c>
    </row>
    <row r="373" customFormat="false" ht="14.25" hidden="false" customHeight="false" outlineLevel="0" collapsed="false">
      <c r="A373" s="0" t="s">
        <v>25</v>
      </c>
      <c r="B373" s="0" t="n">
        <v>3139</v>
      </c>
      <c r="C373" s="0" t="n">
        <v>3139</v>
      </c>
      <c r="D373" s="0" t="n">
        <v>2</v>
      </c>
      <c r="E373" s="0" t="str">
        <f aca="false">CONCATENATE(A373,".",B373,".",C373,".",D373)</f>
        <v>Markus_040909_04.3139.3139.2</v>
      </c>
      <c r="F373" s="0" t="s">
        <v>996</v>
      </c>
      <c r="G373" s="0" t="n">
        <v>0.0615313647226155</v>
      </c>
      <c r="H373" s="0" t="n">
        <v>7</v>
      </c>
      <c r="I373" s="0" t="s">
        <v>842</v>
      </c>
    </row>
    <row r="374" customFormat="false" ht="14.25" hidden="false" customHeight="false" outlineLevel="0" collapsed="false">
      <c r="A374" s="0" t="s">
        <v>83</v>
      </c>
      <c r="B374" s="0" t="n">
        <v>3140</v>
      </c>
      <c r="C374" s="0" t="n">
        <v>3140</v>
      </c>
      <c r="D374" s="0" t="n">
        <v>2</v>
      </c>
      <c r="E374" s="0" t="str">
        <f aca="false">CONCATENATE(A374,".",B374,".",C374,".",D374)</f>
        <v>Markus_040909_14.3140.3140.2</v>
      </c>
      <c r="F374" s="0" t="s">
        <v>1021</v>
      </c>
      <c r="G374" s="0" t="n">
        <v>0.113169392987397</v>
      </c>
      <c r="H374" s="0" t="n">
        <v>9</v>
      </c>
      <c r="I374" s="0" t="s">
        <v>842</v>
      </c>
    </row>
    <row r="375" customFormat="false" ht="14.25" hidden="false" customHeight="false" outlineLevel="0" collapsed="false">
      <c r="A375" s="0" t="s">
        <v>69</v>
      </c>
      <c r="B375" s="0" t="n">
        <v>3140</v>
      </c>
      <c r="C375" s="0" t="n">
        <v>3140</v>
      </c>
      <c r="D375" s="0" t="n">
        <v>2</v>
      </c>
      <c r="E375" s="0" t="str">
        <f aca="false">CONCATENATE(A375,".",B375,".",C375,".",D375)</f>
        <v>Markus_040909_13.3140.3140.2</v>
      </c>
      <c r="F375" s="0" t="s">
        <v>1011</v>
      </c>
      <c r="G375" s="0" t="n">
        <v>0.856561717823738</v>
      </c>
      <c r="H375" s="0" t="n">
        <v>5</v>
      </c>
      <c r="I375" s="0" t="s">
        <v>838</v>
      </c>
    </row>
    <row r="376" customFormat="false" ht="14.25" hidden="false" customHeight="false" outlineLevel="0" collapsed="false">
      <c r="A376" s="0" t="s">
        <v>82</v>
      </c>
      <c r="B376" s="0" t="n">
        <v>3140</v>
      </c>
      <c r="C376" s="0" t="n">
        <v>3140</v>
      </c>
      <c r="D376" s="0" t="n">
        <v>2</v>
      </c>
      <c r="E376" s="0" t="str">
        <f aca="false">CONCATENATE(A376,".",B376,".",C376,".",D376)</f>
        <v>Markus_040909_02.3140.3140.2</v>
      </c>
      <c r="F376" s="0" t="s">
        <v>1031</v>
      </c>
      <c r="G376" s="0" t="n">
        <v>0.968399869465898</v>
      </c>
      <c r="H376" s="0" t="n">
        <v>11</v>
      </c>
      <c r="I376" s="0" t="s">
        <v>842</v>
      </c>
    </row>
    <row r="377" customFormat="false" ht="14.25" hidden="false" customHeight="false" outlineLevel="0" collapsed="false">
      <c r="A377" s="0" t="s">
        <v>25</v>
      </c>
      <c r="B377" s="0" t="n">
        <v>3141</v>
      </c>
      <c r="C377" s="0" t="n">
        <v>3141</v>
      </c>
      <c r="D377" s="0" t="n">
        <v>2</v>
      </c>
      <c r="E377" s="0" t="str">
        <f aca="false">CONCATENATE(A377,".",B377,".",C377,".",D377)</f>
        <v>Markus_040909_04.3141.3141.2</v>
      </c>
      <c r="F377" s="0" t="s">
        <v>994</v>
      </c>
      <c r="G377" s="0" t="n">
        <v>0.0120478976273187</v>
      </c>
      <c r="H377" s="0" t="n">
        <v>2</v>
      </c>
      <c r="I377" s="0" t="s">
        <v>838</v>
      </c>
    </row>
    <row r="378" customFormat="false" ht="14.25" hidden="false" customHeight="false" outlineLevel="0" collapsed="false">
      <c r="A378" s="0" t="s">
        <v>20</v>
      </c>
      <c r="B378" s="0" t="n">
        <v>3143</v>
      </c>
      <c r="C378" s="0" t="n">
        <v>3143</v>
      </c>
      <c r="D378" s="0" t="n">
        <v>2</v>
      </c>
      <c r="E378" s="0" t="str">
        <f aca="false">CONCATENATE(A378,".",B378,".",C378,".",D378)</f>
        <v>Markus_040909_07.3143.3143.2</v>
      </c>
      <c r="F378" s="0" t="s">
        <v>1010</v>
      </c>
      <c r="G378" s="0" t="n">
        <v>0.957996768982229</v>
      </c>
      <c r="H378" s="0" t="n">
        <v>10</v>
      </c>
      <c r="I378" s="0" t="s">
        <v>842</v>
      </c>
    </row>
    <row r="379" customFormat="false" ht="14.25" hidden="false" customHeight="false" outlineLevel="0" collapsed="false">
      <c r="A379" s="0" t="s">
        <v>25</v>
      </c>
      <c r="B379" s="0" t="n">
        <v>3143</v>
      </c>
      <c r="C379" s="0" t="n">
        <v>3143</v>
      </c>
      <c r="D379" s="0" t="n">
        <v>2</v>
      </c>
      <c r="E379" s="0" t="str">
        <f aca="false">CONCATENATE(A379,".",B379,".",C379,".",D379)</f>
        <v>Markus_040909_04.3143.3143.2</v>
      </c>
      <c r="F379" s="0" t="s">
        <v>996</v>
      </c>
      <c r="G379" s="0" t="n">
        <v>0.100528330446679</v>
      </c>
      <c r="H379" s="0" t="n">
        <v>7</v>
      </c>
      <c r="I379" s="0" t="s">
        <v>842</v>
      </c>
    </row>
    <row r="380" customFormat="false" ht="14.25" hidden="false" customHeight="false" outlineLevel="0" collapsed="false">
      <c r="A380" s="0" t="s">
        <v>82</v>
      </c>
      <c r="B380" s="0" t="n">
        <v>3144</v>
      </c>
      <c r="C380" s="0" t="n">
        <v>3144</v>
      </c>
      <c r="D380" s="0" t="n">
        <v>2</v>
      </c>
      <c r="E380" s="0" t="str">
        <f aca="false">CONCATENATE(A380,".",B380,".",C380,".",D380)</f>
        <v>Markus_040909_02.3144.3144.2</v>
      </c>
      <c r="F380" s="0" t="s">
        <v>1031</v>
      </c>
      <c r="G380" s="0" t="n">
        <v>0.912199186080046</v>
      </c>
      <c r="H380" s="0" t="n">
        <v>11</v>
      </c>
      <c r="I380" s="0" t="s">
        <v>842</v>
      </c>
    </row>
    <row r="381" customFormat="false" ht="14.25" hidden="false" customHeight="false" outlineLevel="0" collapsed="false">
      <c r="A381" s="0" t="s">
        <v>8</v>
      </c>
      <c r="B381" s="0" t="n">
        <v>3145</v>
      </c>
      <c r="C381" s="0" t="n">
        <v>3145</v>
      </c>
      <c r="D381" s="0" t="n">
        <v>2</v>
      </c>
      <c r="E381" s="0" t="str">
        <f aca="false">CONCATENATE(A381,".",B381,".",C381,".",D381)</f>
        <v>Markus_040909_05.3145.3145.2</v>
      </c>
      <c r="F381" s="0" t="s">
        <v>1032</v>
      </c>
      <c r="G381" s="0" t="n">
        <v>0.741772786195928</v>
      </c>
      <c r="H381" s="0" t="n">
        <v>1</v>
      </c>
      <c r="I381" s="0" t="s">
        <v>838</v>
      </c>
    </row>
    <row r="382" customFormat="false" ht="14.25" hidden="false" customHeight="false" outlineLevel="0" collapsed="false">
      <c r="A382" s="0" t="s">
        <v>69</v>
      </c>
      <c r="B382" s="0" t="n">
        <v>3145</v>
      </c>
      <c r="C382" s="0" t="n">
        <v>3145</v>
      </c>
      <c r="D382" s="0" t="n">
        <v>2</v>
      </c>
      <c r="E382" s="0" t="str">
        <f aca="false">CONCATENATE(A382,".",B382,".",C382,".",D382)</f>
        <v>Markus_040909_13.3145.3145.2</v>
      </c>
      <c r="F382" s="0" t="s">
        <v>1009</v>
      </c>
      <c r="G382" s="0" t="n">
        <v>0.192167532792841</v>
      </c>
      <c r="H382" s="0" t="n">
        <v>5</v>
      </c>
      <c r="I382" s="0" t="s">
        <v>838</v>
      </c>
    </row>
    <row r="383" customFormat="false" ht="14.25" hidden="false" customHeight="false" outlineLevel="0" collapsed="false">
      <c r="A383" s="0" t="s">
        <v>83</v>
      </c>
      <c r="B383" s="0" t="n">
        <v>3146</v>
      </c>
      <c r="C383" s="0" t="n">
        <v>3146</v>
      </c>
      <c r="D383" s="0" t="n">
        <v>2</v>
      </c>
      <c r="E383" s="0" t="str">
        <f aca="false">CONCATENATE(A383,".",B383,".",C383,".",D383)</f>
        <v>Markus_040909_14.3146.3146.2</v>
      </c>
      <c r="F383" s="0" t="s">
        <v>988</v>
      </c>
      <c r="G383" s="0" t="n">
        <v>1</v>
      </c>
      <c r="H383" s="0" t="n">
        <v>3</v>
      </c>
      <c r="I383" s="0" t="s">
        <v>842</v>
      </c>
    </row>
    <row r="384" customFormat="false" ht="14.25" hidden="false" customHeight="false" outlineLevel="0" collapsed="false">
      <c r="A384" s="0" t="s">
        <v>25</v>
      </c>
      <c r="B384" s="0" t="n">
        <v>3146</v>
      </c>
      <c r="C384" s="0" t="n">
        <v>3146</v>
      </c>
      <c r="D384" s="0" t="n">
        <v>2</v>
      </c>
      <c r="E384" s="0" t="str">
        <f aca="false">CONCATENATE(A384,".",B384,".",C384,".",D384)</f>
        <v>Markus_040909_04.3146.3146.2</v>
      </c>
      <c r="F384" s="0" t="s">
        <v>997</v>
      </c>
      <c r="G384" s="0" t="n">
        <v>0.062969659017453</v>
      </c>
      <c r="H384" s="0" t="n">
        <v>2</v>
      </c>
      <c r="I384" s="0" t="s">
        <v>838</v>
      </c>
    </row>
    <row r="385" customFormat="false" ht="14.25" hidden="false" customHeight="false" outlineLevel="0" collapsed="false">
      <c r="A385" s="0" t="s">
        <v>79</v>
      </c>
      <c r="B385" s="0" t="n">
        <v>3146</v>
      </c>
      <c r="C385" s="0" t="n">
        <v>3146</v>
      </c>
      <c r="D385" s="0" t="n">
        <v>2</v>
      </c>
      <c r="E385" s="0" t="str">
        <f aca="false">CONCATENATE(A385,".",B385,".",C385,".",D385)</f>
        <v>Markus_040909_01.3146.3146.2</v>
      </c>
      <c r="F385" s="0" t="s">
        <v>1033</v>
      </c>
      <c r="G385" s="0" t="n">
        <v>0.125898934239858</v>
      </c>
      <c r="H385" s="0" t="n">
        <v>4</v>
      </c>
      <c r="I385" s="0" t="s">
        <v>838</v>
      </c>
    </row>
    <row r="386" customFormat="false" ht="14.25" hidden="false" customHeight="false" outlineLevel="0" collapsed="false">
      <c r="A386" s="0" t="s">
        <v>79</v>
      </c>
      <c r="B386" s="0" t="n">
        <v>3148</v>
      </c>
      <c r="C386" s="0" t="n">
        <v>3148</v>
      </c>
      <c r="D386" s="0" t="n">
        <v>2</v>
      </c>
      <c r="E386" s="0" t="str">
        <f aca="false">CONCATENATE(A386,".",B386,".",C386,".",D386)</f>
        <v>Markus_040909_01.3148.3148.2</v>
      </c>
      <c r="F386" s="0" t="s">
        <v>1031</v>
      </c>
      <c r="G386" s="0" t="n">
        <v>0.0160268696493439</v>
      </c>
      <c r="H386" s="0" t="n">
        <v>11</v>
      </c>
      <c r="I386" s="0" t="s">
        <v>842</v>
      </c>
    </row>
    <row r="387" customFormat="false" ht="14.25" hidden="false" customHeight="false" outlineLevel="0" collapsed="false">
      <c r="A387" s="0" t="s">
        <v>15</v>
      </c>
      <c r="B387" s="0" t="n">
        <v>3148</v>
      </c>
      <c r="C387" s="0" t="n">
        <v>3148</v>
      </c>
      <c r="D387" s="0" t="n">
        <v>2</v>
      </c>
      <c r="E387" s="0" t="str">
        <f aca="false">CONCATENATE(A387,".",B387,".",C387,".",D387)</f>
        <v>Markus_040909_15.3148.3148.2</v>
      </c>
      <c r="F387" s="0" t="s">
        <v>1034</v>
      </c>
      <c r="G387" s="0" t="n">
        <v>0.0757138400407204</v>
      </c>
      <c r="H387" s="0" t="n">
        <v>3</v>
      </c>
      <c r="I387" s="0" t="s">
        <v>838</v>
      </c>
    </row>
    <row r="388" customFormat="false" ht="14.25" hidden="false" customHeight="false" outlineLevel="0" collapsed="false">
      <c r="A388" s="0" t="s">
        <v>69</v>
      </c>
      <c r="B388" s="0" t="n">
        <v>3148</v>
      </c>
      <c r="C388" s="0" t="n">
        <v>3148</v>
      </c>
      <c r="D388" s="0" t="n">
        <v>2</v>
      </c>
      <c r="E388" s="0" t="str">
        <f aca="false">CONCATENATE(A388,".",B388,".",C388,".",D388)</f>
        <v>Markus_040909_13.3148.3148.2</v>
      </c>
      <c r="F388" s="0" t="s">
        <v>995</v>
      </c>
      <c r="G388" s="0" t="n">
        <v>0.997051514179974</v>
      </c>
      <c r="H388" s="0" t="n">
        <v>5</v>
      </c>
      <c r="I388" s="0" t="s">
        <v>842</v>
      </c>
    </row>
    <row r="389" customFormat="false" ht="14.25" hidden="false" customHeight="false" outlineLevel="0" collapsed="false">
      <c r="A389" s="0" t="s">
        <v>79</v>
      </c>
      <c r="B389" s="0" t="n">
        <v>3150</v>
      </c>
      <c r="C389" s="0" t="n">
        <v>3150</v>
      </c>
      <c r="D389" s="0" t="n">
        <v>2</v>
      </c>
      <c r="E389" s="0" t="str">
        <f aca="false">CONCATENATE(A389,".",B389,".",C389,".",D389)</f>
        <v>Markus_040909_01.3150.3150.2</v>
      </c>
      <c r="F389" s="0" t="s">
        <v>1031</v>
      </c>
      <c r="G389" s="0" t="n">
        <v>0.066095798769066</v>
      </c>
      <c r="H389" s="0" t="n">
        <v>11</v>
      </c>
      <c r="I389" s="0" t="s">
        <v>842</v>
      </c>
    </row>
    <row r="390" customFormat="false" ht="14.25" hidden="false" customHeight="false" outlineLevel="0" collapsed="false">
      <c r="A390" s="0" t="s">
        <v>20</v>
      </c>
      <c r="B390" s="0" t="n">
        <v>3150</v>
      </c>
      <c r="C390" s="0" t="n">
        <v>3150</v>
      </c>
      <c r="D390" s="0" t="n">
        <v>2</v>
      </c>
      <c r="E390" s="0" t="str">
        <f aca="false">CONCATENATE(A390,".",B390,".",C390,".",D390)</f>
        <v>Markus_040909_07.3150.3150.2</v>
      </c>
      <c r="F390" s="0" t="s">
        <v>1014</v>
      </c>
      <c r="G390" s="0" t="n">
        <v>0.709805584156017</v>
      </c>
      <c r="H390" s="0" t="n">
        <v>6</v>
      </c>
      <c r="I390" s="0" t="s">
        <v>838</v>
      </c>
    </row>
    <row r="391" customFormat="false" ht="14.25" hidden="false" customHeight="false" outlineLevel="0" collapsed="false">
      <c r="A391" s="0" t="s">
        <v>25</v>
      </c>
      <c r="B391" s="0" t="n">
        <v>3150</v>
      </c>
      <c r="C391" s="0" t="n">
        <v>3150</v>
      </c>
      <c r="D391" s="0" t="n">
        <v>2</v>
      </c>
      <c r="E391" s="0" t="str">
        <f aca="false">CONCATENATE(A391,".",B391,".",C391,".",D391)</f>
        <v>Markus_040909_04.3150.3150.2</v>
      </c>
      <c r="F391" s="0" t="s">
        <v>996</v>
      </c>
      <c r="G391" s="0" t="n">
        <v>0.102159239947538</v>
      </c>
      <c r="H391" s="0" t="n">
        <v>7</v>
      </c>
      <c r="I391" s="0" t="s">
        <v>842</v>
      </c>
    </row>
    <row r="392" customFormat="false" ht="14.25" hidden="false" customHeight="false" outlineLevel="0" collapsed="false">
      <c r="A392" s="0" t="s">
        <v>82</v>
      </c>
      <c r="B392" s="0" t="n">
        <v>3150</v>
      </c>
      <c r="C392" s="0" t="n">
        <v>3150</v>
      </c>
      <c r="D392" s="0" t="n">
        <v>2</v>
      </c>
      <c r="E392" s="0" t="str">
        <f aca="false">CONCATENATE(A392,".",B392,".",C392,".",D392)</f>
        <v>Markus_040909_02.3150.3150.2</v>
      </c>
      <c r="F392" s="0" t="s">
        <v>1033</v>
      </c>
      <c r="G392" s="0" t="n">
        <v>0.01510138528679</v>
      </c>
      <c r="H392" s="0" t="n">
        <v>4</v>
      </c>
      <c r="I392" s="0" t="s">
        <v>838</v>
      </c>
    </row>
    <row r="393" customFormat="false" ht="14.25" hidden="false" customHeight="false" outlineLevel="0" collapsed="false">
      <c r="A393" s="0" t="s">
        <v>8</v>
      </c>
      <c r="B393" s="0" t="n">
        <v>3153</v>
      </c>
      <c r="C393" s="0" t="n">
        <v>3153</v>
      </c>
      <c r="D393" s="0" t="n">
        <v>2</v>
      </c>
      <c r="E393" s="0" t="str">
        <f aca="false">CONCATENATE(A393,".",B393,".",C393,".",D393)</f>
        <v>Markus_040909_05.3153.3153.2</v>
      </c>
      <c r="F393" s="0" t="s">
        <v>1035</v>
      </c>
      <c r="G393" s="0" t="n">
        <v>0.0164295758527095</v>
      </c>
      <c r="H393" s="0" t="n">
        <v>1</v>
      </c>
      <c r="I393" s="0" t="s">
        <v>838</v>
      </c>
    </row>
    <row r="394" customFormat="false" ht="14.25" hidden="false" customHeight="false" outlineLevel="0" collapsed="false">
      <c r="A394" s="0" t="s">
        <v>15</v>
      </c>
      <c r="B394" s="0" t="n">
        <v>3153</v>
      </c>
      <c r="C394" s="0" t="n">
        <v>3153</v>
      </c>
      <c r="D394" s="0" t="n">
        <v>2</v>
      </c>
      <c r="E394" s="0" t="str">
        <f aca="false">CONCATENATE(A394,".",B394,".",C394,".",D394)</f>
        <v>Markus_040909_15.3153.3153.2</v>
      </c>
      <c r="F394" s="0" t="s">
        <v>1021</v>
      </c>
      <c r="G394" s="0" t="n">
        <v>0.150755698711595</v>
      </c>
      <c r="H394" s="0" t="n">
        <v>9</v>
      </c>
      <c r="I394" s="0" t="s">
        <v>842</v>
      </c>
    </row>
    <row r="395" customFormat="false" ht="14.25" hidden="false" customHeight="false" outlineLevel="0" collapsed="false">
      <c r="A395" s="0" t="s">
        <v>69</v>
      </c>
      <c r="B395" s="0" t="n">
        <v>3154</v>
      </c>
      <c r="C395" s="0" t="n">
        <v>3154</v>
      </c>
      <c r="D395" s="0" t="n">
        <v>2</v>
      </c>
      <c r="E395" s="0" t="str">
        <f aca="false">CONCATENATE(A395,".",B395,".",C395,".",D395)</f>
        <v>Markus_040909_13.3154.3154.2</v>
      </c>
      <c r="F395" s="0" t="s">
        <v>992</v>
      </c>
      <c r="G395" s="0" t="n">
        <v>0.887113854737059</v>
      </c>
      <c r="H395" s="0" t="n">
        <v>9</v>
      </c>
      <c r="I395" s="0" t="s">
        <v>842</v>
      </c>
    </row>
    <row r="396" customFormat="false" ht="14.25" hidden="false" customHeight="false" outlineLevel="0" collapsed="false">
      <c r="A396" s="0" t="s">
        <v>15</v>
      </c>
      <c r="B396" s="0" t="n">
        <v>3156</v>
      </c>
      <c r="C396" s="0" t="n">
        <v>3156</v>
      </c>
      <c r="D396" s="0" t="n">
        <v>2</v>
      </c>
      <c r="E396" s="0" t="str">
        <f aca="false">CONCATENATE(A396,".",B396,".",C396,".",D396)</f>
        <v>Markus_040909_15.3156.3156.2</v>
      </c>
      <c r="F396" s="0" t="s">
        <v>1036</v>
      </c>
      <c r="G396" s="0" t="n">
        <v>1</v>
      </c>
      <c r="H396" s="0" t="n">
        <v>4</v>
      </c>
      <c r="I396" s="0" t="s">
        <v>842</v>
      </c>
    </row>
    <row r="397" customFormat="false" ht="14.25" hidden="false" customHeight="false" outlineLevel="0" collapsed="false">
      <c r="A397" s="0" t="s">
        <v>69</v>
      </c>
      <c r="B397" s="0" t="n">
        <v>3156</v>
      </c>
      <c r="C397" s="0" t="n">
        <v>3156</v>
      </c>
      <c r="D397" s="0" t="n">
        <v>2</v>
      </c>
      <c r="E397" s="0" t="str">
        <f aca="false">CONCATENATE(A397,".",B397,".",C397,".",D397)</f>
        <v>Markus_040909_13.3156.3156.2</v>
      </c>
      <c r="F397" s="0" t="s">
        <v>999</v>
      </c>
      <c r="G397" s="0" t="n">
        <v>0.0603021707919524</v>
      </c>
      <c r="H397" s="0" t="n">
        <v>4</v>
      </c>
      <c r="I397" s="0" t="s">
        <v>838</v>
      </c>
    </row>
    <row r="398" customFormat="false" ht="14.25" hidden="false" customHeight="false" outlineLevel="0" collapsed="false">
      <c r="A398" s="0" t="s">
        <v>25</v>
      </c>
      <c r="B398" s="0" t="n">
        <v>3156</v>
      </c>
      <c r="C398" s="0" t="n">
        <v>3156</v>
      </c>
      <c r="D398" s="0" t="n">
        <v>2</v>
      </c>
      <c r="E398" s="0" t="str">
        <f aca="false">CONCATENATE(A398,".",B398,".",C398,".",D398)</f>
        <v>Markus_040909_04.3156.3156.2</v>
      </c>
      <c r="F398" s="0" t="s">
        <v>1037</v>
      </c>
      <c r="G398" s="0" t="n">
        <v>0.133326130716129</v>
      </c>
      <c r="H398" s="0" t="n">
        <v>3</v>
      </c>
      <c r="I398" s="0" t="s">
        <v>838</v>
      </c>
    </row>
    <row r="399" customFormat="false" ht="14.25" hidden="false" customHeight="false" outlineLevel="0" collapsed="false">
      <c r="A399" s="0" t="s">
        <v>35</v>
      </c>
      <c r="B399" s="0" t="n">
        <v>3157</v>
      </c>
      <c r="C399" s="0" t="n">
        <v>3157</v>
      </c>
      <c r="D399" s="0" t="n">
        <v>2</v>
      </c>
      <c r="E399" s="0" t="str">
        <f aca="false">CONCATENATE(A399,".",B399,".",C399,".",D399)</f>
        <v>Markus_040909_11.3157.3157.2</v>
      </c>
      <c r="F399" s="0" t="s">
        <v>1038</v>
      </c>
      <c r="G399" s="0" t="n">
        <v>1</v>
      </c>
      <c r="H399" s="0" t="n">
        <v>1</v>
      </c>
      <c r="I399" s="0" t="s">
        <v>842</v>
      </c>
    </row>
    <row r="400" customFormat="false" ht="14.25" hidden="false" customHeight="false" outlineLevel="0" collapsed="false">
      <c r="A400" s="0" t="s">
        <v>25</v>
      </c>
      <c r="B400" s="0" t="n">
        <v>3159</v>
      </c>
      <c r="C400" s="0" t="n">
        <v>3159</v>
      </c>
      <c r="D400" s="0" t="n">
        <v>2</v>
      </c>
      <c r="E400" s="0" t="str">
        <f aca="false">CONCATENATE(A400,".",B400,".",C400,".",D400)</f>
        <v>Markus_040909_04.3159.3159.2</v>
      </c>
      <c r="F400" s="0" t="s">
        <v>1037</v>
      </c>
      <c r="G400" s="0" t="n">
        <v>0.503387696654589</v>
      </c>
      <c r="H400" s="0" t="n">
        <v>3</v>
      </c>
      <c r="I400" s="0" t="s">
        <v>838</v>
      </c>
    </row>
    <row r="401" customFormat="false" ht="14.25" hidden="false" customHeight="false" outlineLevel="0" collapsed="false">
      <c r="A401" s="0" t="s">
        <v>69</v>
      </c>
      <c r="B401" s="0" t="n">
        <v>3160</v>
      </c>
      <c r="C401" s="0" t="n">
        <v>3160</v>
      </c>
      <c r="D401" s="0" t="n">
        <v>3</v>
      </c>
      <c r="E401" s="0" t="str">
        <f aca="false">CONCATENATE(A401,".",B401,".",C401,".",D401)</f>
        <v>Markus_040909_13.3160.3160.3</v>
      </c>
      <c r="F401" s="0" t="s">
        <v>992</v>
      </c>
      <c r="G401" s="0" t="n">
        <v>0.963081686350234</v>
      </c>
      <c r="H401" s="0" t="n">
        <v>9</v>
      </c>
      <c r="I401" s="0" t="s">
        <v>842</v>
      </c>
    </row>
    <row r="402" customFormat="false" ht="14.25" hidden="false" customHeight="false" outlineLevel="0" collapsed="false">
      <c r="A402" s="0" t="s">
        <v>83</v>
      </c>
      <c r="B402" s="0" t="n">
        <v>3160</v>
      </c>
      <c r="C402" s="0" t="n">
        <v>3160</v>
      </c>
      <c r="D402" s="0" t="n">
        <v>2</v>
      </c>
      <c r="E402" s="0" t="str">
        <f aca="false">CONCATENATE(A402,".",B402,".",C402,".",D402)</f>
        <v>Markus_040909_14.3160.3160.2</v>
      </c>
      <c r="F402" s="0" t="s">
        <v>1027</v>
      </c>
      <c r="G402" s="0" t="n">
        <v>0.0800516233519751</v>
      </c>
      <c r="H402" s="0" t="n">
        <v>3</v>
      </c>
      <c r="I402" s="0" t="s">
        <v>838</v>
      </c>
    </row>
    <row r="403" customFormat="false" ht="14.25" hidden="false" customHeight="false" outlineLevel="0" collapsed="false">
      <c r="A403" s="0" t="s">
        <v>8</v>
      </c>
      <c r="B403" s="0" t="n">
        <v>3160</v>
      </c>
      <c r="C403" s="0" t="n">
        <v>3160</v>
      </c>
      <c r="D403" s="0" t="n">
        <v>2</v>
      </c>
      <c r="E403" s="0" t="str">
        <f aca="false">CONCATENATE(A403,".",B403,".",C403,".",D403)</f>
        <v>Markus_040909_05.3160.3160.2</v>
      </c>
      <c r="F403" s="0" t="s">
        <v>1039</v>
      </c>
      <c r="G403" s="0" t="n">
        <v>1</v>
      </c>
      <c r="H403" s="0" t="n">
        <v>5</v>
      </c>
      <c r="I403" s="0" t="s">
        <v>842</v>
      </c>
    </row>
    <row r="404" customFormat="false" ht="14.25" hidden="false" customHeight="false" outlineLevel="0" collapsed="false">
      <c r="A404" s="0" t="s">
        <v>15</v>
      </c>
      <c r="B404" s="0" t="n">
        <v>3161</v>
      </c>
      <c r="C404" s="0" t="n">
        <v>3161</v>
      </c>
      <c r="D404" s="0" t="n">
        <v>2</v>
      </c>
      <c r="E404" s="0" t="str">
        <f aca="false">CONCATENATE(A404,".",B404,".",C404,".",D404)</f>
        <v>Markus_040909_15.3161.3161.2</v>
      </c>
      <c r="F404" s="0" t="s">
        <v>1021</v>
      </c>
      <c r="G404" s="0" t="n">
        <v>0.261839173587198</v>
      </c>
      <c r="H404" s="0" t="n">
        <v>9</v>
      </c>
      <c r="I404" s="0" t="s">
        <v>842</v>
      </c>
    </row>
    <row r="405" customFormat="false" ht="14.25" hidden="false" customHeight="false" outlineLevel="0" collapsed="false">
      <c r="A405" s="0" t="s">
        <v>11</v>
      </c>
      <c r="B405" s="0" t="n">
        <v>3161</v>
      </c>
      <c r="C405" s="0" t="n">
        <v>3161</v>
      </c>
      <c r="D405" s="0" t="n">
        <v>3</v>
      </c>
      <c r="E405" s="0" t="str">
        <f aca="false">CONCATENATE(A405,".",B405,".",C405,".",D405)</f>
        <v>Markus_040909_18.3161.3161.3</v>
      </c>
      <c r="F405" s="0" t="s">
        <v>1040</v>
      </c>
      <c r="G405" s="0" t="n">
        <v>0.306525972404839</v>
      </c>
      <c r="H405" s="0" t="n">
        <v>2</v>
      </c>
      <c r="I405" s="0" t="s">
        <v>838</v>
      </c>
    </row>
    <row r="406" customFormat="false" ht="14.25" hidden="false" customHeight="false" outlineLevel="0" collapsed="false">
      <c r="A406" s="0" t="s">
        <v>25</v>
      </c>
      <c r="B406" s="0" t="n">
        <v>3162</v>
      </c>
      <c r="C406" s="0" t="n">
        <v>3163</v>
      </c>
      <c r="D406" s="0" t="n">
        <v>2</v>
      </c>
      <c r="E406" s="0" t="str">
        <f aca="false">CONCATENATE(A406,".",B406,".",C406,".",D406)</f>
        <v>Markus_040909_04.3162.3163.2</v>
      </c>
      <c r="F406" s="0" t="s">
        <v>1041</v>
      </c>
      <c r="G406" s="0" t="n">
        <v>0.152883745624729</v>
      </c>
      <c r="H406" s="0" t="n">
        <v>2</v>
      </c>
      <c r="I406" s="0" t="s">
        <v>838</v>
      </c>
    </row>
    <row r="407" customFormat="false" ht="14.25" hidden="false" customHeight="false" outlineLevel="0" collapsed="false">
      <c r="A407" s="0" t="s">
        <v>79</v>
      </c>
      <c r="B407" s="0" t="n">
        <v>3162</v>
      </c>
      <c r="C407" s="0" t="n">
        <v>3162</v>
      </c>
      <c r="D407" s="0" t="n">
        <v>2</v>
      </c>
      <c r="E407" s="0" t="str">
        <f aca="false">CONCATENATE(A407,".",B407,".",C407,".",D407)</f>
        <v>Markus_040909_01.3162.3162.2</v>
      </c>
      <c r="F407" s="0" t="s">
        <v>1042</v>
      </c>
      <c r="G407" s="0" t="n">
        <v>0.0180279956929703</v>
      </c>
      <c r="H407" s="0" t="n">
        <v>3</v>
      </c>
      <c r="I407" s="0" t="s">
        <v>838</v>
      </c>
    </row>
    <row r="408" customFormat="false" ht="14.25" hidden="false" customHeight="false" outlineLevel="0" collapsed="false">
      <c r="A408" s="0" t="s">
        <v>82</v>
      </c>
      <c r="B408" s="0" t="n">
        <v>3162</v>
      </c>
      <c r="C408" s="0" t="n">
        <v>3162</v>
      </c>
      <c r="D408" s="0" t="n">
        <v>2</v>
      </c>
      <c r="E408" s="0" t="str">
        <f aca="false">CONCATENATE(A408,".",B408,".",C408,".",D408)</f>
        <v>Markus_040909_02.3162.3162.2</v>
      </c>
      <c r="F408" s="0" t="s">
        <v>1031</v>
      </c>
      <c r="G408" s="0" t="n">
        <v>0.0341507965025752</v>
      </c>
      <c r="H408" s="0" t="n">
        <v>11</v>
      </c>
      <c r="I408" s="0" t="s">
        <v>842</v>
      </c>
    </row>
    <row r="409" customFormat="false" ht="14.25" hidden="false" customHeight="false" outlineLevel="0" collapsed="false">
      <c r="A409" s="0" t="s">
        <v>44</v>
      </c>
      <c r="B409" s="0" t="n">
        <v>3164</v>
      </c>
      <c r="C409" s="0" t="n">
        <v>3164</v>
      </c>
      <c r="D409" s="0" t="n">
        <v>2</v>
      </c>
      <c r="E409" s="0" t="str">
        <f aca="false">CONCATENATE(A409,".",B409,".",C409,".",D409)</f>
        <v>Markus_040909_17.3164.3164.2</v>
      </c>
      <c r="F409" s="0" t="s">
        <v>1036</v>
      </c>
      <c r="G409" s="0" t="n">
        <v>0.995669506851121</v>
      </c>
      <c r="H409" s="0" t="n">
        <v>4</v>
      </c>
      <c r="I409" s="0" t="s">
        <v>842</v>
      </c>
    </row>
    <row r="410" customFormat="false" ht="14.25" hidden="false" customHeight="false" outlineLevel="0" collapsed="false">
      <c r="A410" s="0" t="s">
        <v>69</v>
      </c>
      <c r="B410" s="0" t="n">
        <v>3164</v>
      </c>
      <c r="C410" s="0" t="n">
        <v>3164</v>
      </c>
      <c r="D410" s="0" t="n">
        <v>3</v>
      </c>
      <c r="E410" s="0" t="str">
        <f aca="false">CONCATENATE(A410,".",B410,".",C410,".",D410)</f>
        <v>Markus_040909_13.3164.3164.3</v>
      </c>
      <c r="F410" s="0" t="s">
        <v>999</v>
      </c>
      <c r="G410" s="0" t="n">
        <v>0.284190660925753</v>
      </c>
      <c r="H410" s="0" t="n">
        <v>4</v>
      </c>
      <c r="I410" s="0" t="s">
        <v>838</v>
      </c>
    </row>
    <row r="411" customFormat="false" ht="14.25" hidden="false" customHeight="false" outlineLevel="0" collapsed="false">
      <c r="A411" s="0" t="s">
        <v>82</v>
      </c>
      <c r="B411" s="0" t="n">
        <v>3164</v>
      </c>
      <c r="C411" s="0" t="n">
        <v>3164</v>
      </c>
      <c r="D411" s="0" t="n">
        <v>3</v>
      </c>
      <c r="E411" s="0" t="str">
        <f aca="false">CONCATENATE(A411,".",B411,".",C411,".",D411)</f>
        <v>Markus_040909_02.3164.3164.3</v>
      </c>
      <c r="F411" s="0" t="s">
        <v>1042</v>
      </c>
      <c r="G411" s="0" t="n">
        <v>0.159300105844106</v>
      </c>
      <c r="H411" s="0" t="n">
        <v>3</v>
      </c>
      <c r="I411" s="0" t="s">
        <v>838</v>
      </c>
    </row>
    <row r="412" customFormat="false" ht="14.25" hidden="false" customHeight="false" outlineLevel="0" collapsed="false">
      <c r="A412" s="0" t="s">
        <v>11</v>
      </c>
      <c r="B412" s="0" t="n">
        <v>3164</v>
      </c>
      <c r="C412" s="0" t="n">
        <v>3164</v>
      </c>
      <c r="D412" s="0" t="n">
        <v>3</v>
      </c>
      <c r="E412" s="0" t="str">
        <f aca="false">CONCATENATE(A412,".",B412,".",C412,".",D412)</f>
        <v>Markus_040909_18.3164.3164.3</v>
      </c>
      <c r="F412" s="0" t="s">
        <v>1043</v>
      </c>
      <c r="G412" s="0" t="n">
        <v>0.648880076282371</v>
      </c>
      <c r="H412" s="0" t="n">
        <v>4</v>
      </c>
      <c r="I412" s="0" t="s">
        <v>838</v>
      </c>
    </row>
    <row r="413" customFormat="false" ht="14.25" hidden="false" customHeight="false" outlineLevel="0" collapsed="false">
      <c r="A413" s="0" t="s">
        <v>35</v>
      </c>
      <c r="B413" s="0" t="n">
        <v>3165</v>
      </c>
      <c r="C413" s="0" t="n">
        <v>3165</v>
      </c>
      <c r="D413" s="0" t="n">
        <v>2</v>
      </c>
      <c r="E413" s="0" t="str">
        <f aca="false">CONCATENATE(A413,".",B413,".",C413,".",D413)</f>
        <v>Markus_040909_11.3165.3165.2</v>
      </c>
      <c r="F413" s="0" t="s">
        <v>1044</v>
      </c>
      <c r="G413" s="0" t="n">
        <v>1</v>
      </c>
      <c r="H413" s="0" t="n">
        <v>1</v>
      </c>
      <c r="I413" s="0" t="s">
        <v>842</v>
      </c>
    </row>
    <row r="414" customFormat="false" ht="14.25" hidden="false" customHeight="false" outlineLevel="0" collapsed="false">
      <c r="A414" s="0" t="s">
        <v>8</v>
      </c>
      <c r="B414" s="0" t="n">
        <v>3166</v>
      </c>
      <c r="C414" s="0" t="n">
        <v>3166</v>
      </c>
      <c r="D414" s="0" t="n">
        <v>2</v>
      </c>
      <c r="E414" s="0" t="str">
        <f aca="false">CONCATENATE(A414,".",B414,".",C414,".",D414)</f>
        <v>Markus_040909_05.3166.3166.2</v>
      </c>
      <c r="F414" s="0" t="s">
        <v>1045</v>
      </c>
      <c r="G414" s="0" t="n">
        <v>1</v>
      </c>
      <c r="H414" s="0" t="n">
        <v>6</v>
      </c>
      <c r="I414" s="0" t="s">
        <v>842</v>
      </c>
    </row>
    <row r="415" customFormat="false" ht="14.25" hidden="false" customHeight="false" outlineLevel="0" collapsed="false">
      <c r="A415" s="0" t="s">
        <v>15</v>
      </c>
      <c r="B415" s="0" t="n">
        <v>3167</v>
      </c>
      <c r="C415" s="0" t="n">
        <v>3167</v>
      </c>
      <c r="D415" s="0" t="n">
        <v>2</v>
      </c>
      <c r="E415" s="0" t="str">
        <f aca="false">CONCATENATE(A415,".",B415,".",C415,".",D415)</f>
        <v>Markus_040909_15.3167.3167.2</v>
      </c>
      <c r="F415" s="0" t="s">
        <v>1027</v>
      </c>
      <c r="G415" s="0" t="n">
        <v>0.0368447667756988</v>
      </c>
      <c r="H415" s="0" t="n">
        <v>3</v>
      </c>
      <c r="I415" s="0" t="s">
        <v>838</v>
      </c>
    </row>
    <row r="416" customFormat="false" ht="14.25" hidden="false" customHeight="false" outlineLevel="0" collapsed="false">
      <c r="A416" s="0" t="s">
        <v>11</v>
      </c>
      <c r="B416" s="0" t="n">
        <v>3168</v>
      </c>
      <c r="C416" s="0" t="n">
        <v>3175</v>
      </c>
      <c r="D416" s="0" t="n">
        <v>3</v>
      </c>
      <c r="E416" s="0" t="str">
        <f aca="false">CONCATENATE(A416,".",B416,".",C416,".",D416)</f>
        <v>Markus_040909_18.3168.3175.3</v>
      </c>
      <c r="F416" s="0" t="s">
        <v>1043</v>
      </c>
      <c r="G416" s="0" t="n">
        <v>0.648304420443982</v>
      </c>
      <c r="H416" s="0" t="n">
        <v>4</v>
      </c>
      <c r="I416" s="0" t="s">
        <v>838</v>
      </c>
    </row>
    <row r="417" customFormat="false" ht="14.25" hidden="false" customHeight="false" outlineLevel="0" collapsed="false">
      <c r="A417" s="0" t="s">
        <v>13</v>
      </c>
      <c r="B417" s="0" t="n">
        <v>3170</v>
      </c>
      <c r="C417" s="0" t="n">
        <v>3170</v>
      </c>
      <c r="D417" s="0" t="n">
        <v>2</v>
      </c>
      <c r="E417" s="0" t="str">
        <f aca="false">CONCATENATE(A417,".",B417,".",C417,".",D417)</f>
        <v>Markus_040909_06.3170.3170.2</v>
      </c>
      <c r="F417" s="0" t="s">
        <v>1010</v>
      </c>
      <c r="G417" s="0" t="n">
        <v>0.918078701393739</v>
      </c>
      <c r="H417" s="0" t="n">
        <v>10</v>
      </c>
      <c r="I417" s="0" t="s">
        <v>842</v>
      </c>
    </row>
    <row r="418" customFormat="false" ht="14.25" hidden="false" customHeight="false" outlineLevel="0" collapsed="false">
      <c r="A418" s="0" t="s">
        <v>8</v>
      </c>
      <c r="B418" s="0" t="n">
        <v>3171</v>
      </c>
      <c r="C418" s="0" t="n">
        <v>3171</v>
      </c>
      <c r="D418" s="0" t="n">
        <v>2</v>
      </c>
      <c r="E418" s="0" t="str">
        <f aca="false">CONCATENATE(A418,".",B418,".",C418,".",D418)</f>
        <v>Markus_040909_05.3171.3171.2</v>
      </c>
      <c r="F418" s="0" t="s">
        <v>1046</v>
      </c>
      <c r="G418" s="0" t="n">
        <v>0.45081345113455</v>
      </c>
      <c r="H418" s="0" t="n">
        <v>2</v>
      </c>
      <c r="I418" s="0" t="s">
        <v>838</v>
      </c>
    </row>
    <row r="419" customFormat="false" ht="14.25" hidden="false" customHeight="false" outlineLevel="0" collapsed="false">
      <c r="A419" s="0" t="s">
        <v>13</v>
      </c>
      <c r="B419" s="0" t="n">
        <v>3176</v>
      </c>
      <c r="C419" s="0" t="n">
        <v>3176</v>
      </c>
      <c r="D419" s="0" t="n">
        <v>2</v>
      </c>
      <c r="E419" s="0" t="str">
        <f aca="false">CONCATENATE(A419,".",B419,".",C419,".",D419)</f>
        <v>Markus_040909_06.3176.3176.2</v>
      </c>
      <c r="F419" s="0" t="s">
        <v>1014</v>
      </c>
      <c r="G419" s="0" t="n">
        <v>0.793299508856801</v>
      </c>
      <c r="H419" s="0" t="n">
        <v>6</v>
      </c>
      <c r="I419" s="0" t="s">
        <v>838</v>
      </c>
    </row>
    <row r="420" customFormat="false" ht="14.25" hidden="false" customHeight="false" outlineLevel="0" collapsed="false">
      <c r="A420" s="0" t="s">
        <v>8</v>
      </c>
      <c r="B420" s="0" t="n">
        <v>3176</v>
      </c>
      <c r="C420" s="0" t="n">
        <v>3176</v>
      </c>
      <c r="D420" s="0" t="n">
        <v>2</v>
      </c>
      <c r="E420" s="0" t="str">
        <f aca="false">CONCATENATE(A420,".",B420,".",C420,".",D420)</f>
        <v>Markus_040909_05.3176.3176.2</v>
      </c>
      <c r="F420" s="0" t="s">
        <v>1010</v>
      </c>
      <c r="G420" s="0" t="n">
        <v>0.972454647949175</v>
      </c>
      <c r="H420" s="0" t="n">
        <v>10</v>
      </c>
      <c r="I420" s="0" t="s">
        <v>842</v>
      </c>
    </row>
    <row r="421" customFormat="false" ht="14.25" hidden="false" customHeight="false" outlineLevel="0" collapsed="false">
      <c r="A421" s="0" t="s">
        <v>13</v>
      </c>
      <c r="B421" s="0" t="n">
        <v>3177</v>
      </c>
      <c r="C421" s="0" t="n">
        <v>3177</v>
      </c>
      <c r="D421" s="0" t="n">
        <v>2</v>
      </c>
      <c r="E421" s="0" t="str">
        <f aca="false">CONCATENATE(A421,".",B421,".",C421,".",D421)</f>
        <v>Markus_040909_06.3177.3177.2</v>
      </c>
      <c r="F421" s="0" t="s">
        <v>1047</v>
      </c>
      <c r="G421" s="0" t="n">
        <v>0.0652768709386562</v>
      </c>
      <c r="H421" s="0" t="n">
        <v>4</v>
      </c>
      <c r="I421" s="0" t="s">
        <v>838</v>
      </c>
    </row>
    <row r="422" customFormat="false" ht="14.25" hidden="false" customHeight="false" outlineLevel="0" collapsed="false">
      <c r="A422" s="0" t="s">
        <v>44</v>
      </c>
      <c r="B422" s="0" t="n">
        <v>3179</v>
      </c>
      <c r="C422" s="0" t="n">
        <v>3179</v>
      </c>
      <c r="D422" s="0" t="n">
        <v>2</v>
      </c>
      <c r="E422" s="0" t="str">
        <f aca="false">CONCATENATE(A422,".",B422,".",C422,".",D422)</f>
        <v>Markus_040909_17.3179.3179.2</v>
      </c>
      <c r="F422" s="0" t="s">
        <v>1034</v>
      </c>
      <c r="G422" s="0" t="n">
        <v>0.0933909827685506</v>
      </c>
      <c r="H422" s="0" t="n">
        <v>3</v>
      </c>
      <c r="I422" s="0" t="s">
        <v>838</v>
      </c>
    </row>
    <row r="423" customFormat="false" ht="14.25" hidden="false" customHeight="false" outlineLevel="0" collapsed="false">
      <c r="A423" s="0" t="s">
        <v>83</v>
      </c>
      <c r="B423" s="0" t="n">
        <v>3179</v>
      </c>
      <c r="C423" s="0" t="n">
        <v>3179</v>
      </c>
      <c r="D423" s="0" t="n">
        <v>3</v>
      </c>
      <c r="E423" s="0" t="str">
        <f aca="false">CONCATENATE(A423,".",B423,".",C423,".",D423)</f>
        <v>Markus_040909_14.3179.3179.3</v>
      </c>
      <c r="F423" s="0" t="s">
        <v>1048</v>
      </c>
      <c r="G423" s="0" t="n">
        <v>0.00881119223196492</v>
      </c>
      <c r="H423" s="0" t="n">
        <v>1</v>
      </c>
      <c r="I423" s="0" t="s">
        <v>838</v>
      </c>
    </row>
    <row r="424" customFormat="false" ht="14.25" hidden="false" customHeight="false" outlineLevel="0" collapsed="false">
      <c r="A424" s="0" t="s">
        <v>25</v>
      </c>
      <c r="B424" s="0" t="n">
        <v>3179</v>
      </c>
      <c r="C424" s="0" t="n">
        <v>3179</v>
      </c>
      <c r="D424" s="0" t="n">
        <v>2</v>
      </c>
      <c r="E424" s="0" t="str">
        <f aca="false">CONCATENATE(A424,".",B424,".",C424,".",D424)</f>
        <v>Markus_040909_04.3179.3179.2</v>
      </c>
      <c r="F424" s="0" t="s">
        <v>1037</v>
      </c>
      <c r="G424" s="0" t="n">
        <v>0.116802011677872</v>
      </c>
      <c r="H424" s="0" t="n">
        <v>3</v>
      </c>
      <c r="I424" s="0" t="s">
        <v>838</v>
      </c>
    </row>
    <row r="425" customFormat="false" ht="14.25" hidden="false" customHeight="false" outlineLevel="0" collapsed="false">
      <c r="A425" s="0" t="s">
        <v>69</v>
      </c>
      <c r="B425" s="0" t="n">
        <v>3179</v>
      </c>
      <c r="C425" s="0" t="n">
        <v>3179</v>
      </c>
      <c r="D425" s="0" t="n">
        <v>2</v>
      </c>
      <c r="E425" s="0" t="str">
        <f aca="false">CONCATENATE(A425,".",B425,".",C425,".",D425)</f>
        <v>Markus_040909_13.3179.3179.2</v>
      </c>
      <c r="F425" s="0" t="s">
        <v>995</v>
      </c>
      <c r="G425" s="0" t="n">
        <v>0.96381356338621</v>
      </c>
      <c r="H425" s="0" t="n">
        <v>5</v>
      </c>
      <c r="I425" s="0" t="s">
        <v>838</v>
      </c>
    </row>
    <row r="426" customFormat="false" ht="14.25" hidden="false" customHeight="false" outlineLevel="0" collapsed="false">
      <c r="A426" s="0" t="s">
        <v>69</v>
      </c>
      <c r="B426" s="0" t="n">
        <v>3181</v>
      </c>
      <c r="C426" s="0" t="n">
        <v>3181</v>
      </c>
      <c r="D426" s="0" t="n">
        <v>2</v>
      </c>
      <c r="E426" s="0" t="str">
        <f aca="false">CONCATENATE(A426,".",B426,".",C426,".",D426)</f>
        <v>Markus_040909_13.3181.3181.2</v>
      </c>
      <c r="F426" s="0" t="s">
        <v>1002</v>
      </c>
      <c r="G426" s="0" t="n">
        <v>0.18913527703099</v>
      </c>
      <c r="H426" s="0" t="n">
        <v>5</v>
      </c>
      <c r="I426" s="0" t="s">
        <v>838</v>
      </c>
    </row>
    <row r="427" customFormat="false" ht="14.25" hidden="false" customHeight="false" outlineLevel="0" collapsed="false">
      <c r="A427" s="0" t="s">
        <v>8</v>
      </c>
      <c r="B427" s="0" t="n">
        <v>3181</v>
      </c>
      <c r="C427" s="0" t="n">
        <v>3181</v>
      </c>
      <c r="D427" s="0" t="n">
        <v>2</v>
      </c>
      <c r="E427" s="0" t="str">
        <f aca="false">CONCATENATE(A427,".",B427,".",C427,".",D427)</f>
        <v>Markus_040909_05.3181.3181.2</v>
      </c>
      <c r="F427" s="0" t="s">
        <v>1014</v>
      </c>
      <c r="G427" s="0" t="n">
        <v>0.865439875074286</v>
      </c>
      <c r="H427" s="0" t="n">
        <v>6</v>
      </c>
      <c r="I427" s="0" t="s">
        <v>838</v>
      </c>
    </row>
    <row r="428" customFormat="false" ht="14.25" hidden="false" customHeight="false" outlineLevel="0" collapsed="false">
      <c r="A428" s="0" t="s">
        <v>13</v>
      </c>
      <c r="B428" s="0" t="n">
        <v>3181</v>
      </c>
      <c r="C428" s="0" t="n">
        <v>3181</v>
      </c>
      <c r="D428" s="0" t="n">
        <v>2</v>
      </c>
      <c r="E428" s="0" t="str">
        <f aca="false">CONCATENATE(A428,".",B428,".",C428,".",D428)</f>
        <v>Markus_040909_06.3181.3181.2</v>
      </c>
      <c r="F428" s="0" t="s">
        <v>1049</v>
      </c>
      <c r="G428" s="0" t="n">
        <v>0.125986062648096</v>
      </c>
      <c r="H428" s="0" t="n">
        <v>6</v>
      </c>
      <c r="I428" s="0" t="s">
        <v>838</v>
      </c>
    </row>
    <row r="429" customFormat="false" ht="14.25" hidden="false" customHeight="false" outlineLevel="0" collapsed="false">
      <c r="A429" s="0" t="s">
        <v>25</v>
      </c>
      <c r="B429" s="0" t="n">
        <v>3181</v>
      </c>
      <c r="C429" s="0" t="n">
        <v>3181</v>
      </c>
      <c r="D429" s="0" t="n">
        <v>2</v>
      </c>
      <c r="E429" s="0" t="str">
        <f aca="false">CONCATENATE(A429,".",B429,".",C429,".",D429)</f>
        <v>Markus_040909_04.3181.3181.2</v>
      </c>
      <c r="F429" s="0" t="s">
        <v>1041</v>
      </c>
      <c r="G429" s="0" t="n">
        <v>0.183480659826799</v>
      </c>
      <c r="H429" s="0" t="n">
        <v>2</v>
      </c>
      <c r="I429" s="0" t="s">
        <v>838</v>
      </c>
    </row>
    <row r="430" customFormat="false" ht="14.25" hidden="false" customHeight="false" outlineLevel="0" collapsed="false">
      <c r="A430" s="0" t="s">
        <v>13</v>
      </c>
      <c r="B430" s="0" t="n">
        <v>3183</v>
      </c>
      <c r="C430" s="0" t="n">
        <v>3183</v>
      </c>
      <c r="D430" s="0" t="n">
        <v>2</v>
      </c>
      <c r="E430" s="0" t="str">
        <f aca="false">CONCATENATE(A430,".",B430,".",C430,".",D430)</f>
        <v>Markus_040909_06.3183.3183.2</v>
      </c>
      <c r="F430" s="0" t="s">
        <v>1047</v>
      </c>
      <c r="G430" s="0" t="n">
        <v>0.0484486440943648</v>
      </c>
      <c r="H430" s="0" t="n">
        <v>4</v>
      </c>
      <c r="I430" s="0" t="s">
        <v>838</v>
      </c>
    </row>
    <row r="431" customFormat="false" ht="14.25" hidden="false" customHeight="false" outlineLevel="0" collapsed="false">
      <c r="A431" s="0" t="s">
        <v>20</v>
      </c>
      <c r="B431" s="0" t="n">
        <v>3184</v>
      </c>
      <c r="C431" s="0" t="n">
        <v>3184</v>
      </c>
      <c r="D431" s="0" t="n">
        <v>2</v>
      </c>
      <c r="E431" s="0" t="str">
        <f aca="false">CONCATENATE(A431,".",B431,".",C431,".",D431)</f>
        <v>Markus_040909_07.3184.3184.2</v>
      </c>
      <c r="F431" s="0" t="s">
        <v>1050</v>
      </c>
      <c r="G431" s="0" t="n">
        <v>1</v>
      </c>
      <c r="H431" s="0" t="n">
        <v>2</v>
      </c>
      <c r="I431" s="0" t="s">
        <v>842</v>
      </c>
    </row>
    <row r="432" customFormat="false" ht="14.25" hidden="false" customHeight="false" outlineLevel="0" collapsed="false">
      <c r="A432" s="0" t="s">
        <v>8</v>
      </c>
      <c r="B432" s="0" t="n">
        <v>3184</v>
      </c>
      <c r="C432" s="0" t="n">
        <v>3184</v>
      </c>
      <c r="D432" s="0" t="n">
        <v>2</v>
      </c>
      <c r="E432" s="0" t="str">
        <f aca="false">CONCATENATE(A432,".",B432,".",C432,".",D432)</f>
        <v>Markus_040909_05.3184.3184.2</v>
      </c>
      <c r="F432" s="0" t="s">
        <v>1051</v>
      </c>
      <c r="G432" s="0" t="n">
        <v>0.0472822336426594</v>
      </c>
      <c r="H432" s="0" t="n">
        <v>2</v>
      </c>
      <c r="I432" s="0" t="s">
        <v>838</v>
      </c>
    </row>
    <row r="433" customFormat="false" ht="14.25" hidden="false" customHeight="false" outlineLevel="0" collapsed="false">
      <c r="A433" s="0" t="s">
        <v>13</v>
      </c>
      <c r="B433" s="0" t="n">
        <v>3185</v>
      </c>
      <c r="C433" s="0" t="n">
        <v>3185</v>
      </c>
      <c r="D433" s="0" t="n">
        <v>2</v>
      </c>
      <c r="E433" s="0" t="str">
        <f aca="false">CONCATENATE(A433,".",B433,".",C433,".",D433)</f>
        <v>Markus_040909_06.3185.3185.2</v>
      </c>
      <c r="F433" s="0" t="s">
        <v>1049</v>
      </c>
      <c r="G433" s="0" t="n">
        <v>0.0698377859592811</v>
      </c>
      <c r="H433" s="0" t="n">
        <v>6</v>
      </c>
      <c r="I433" s="0" t="s">
        <v>838</v>
      </c>
    </row>
    <row r="434" customFormat="false" ht="14.25" hidden="false" customHeight="false" outlineLevel="0" collapsed="false">
      <c r="A434" s="0" t="s">
        <v>8</v>
      </c>
      <c r="B434" s="0" t="n">
        <v>3187</v>
      </c>
      <c r="C434" s="0" t="n">
        <v>3187</v>
      </c>
      <c r="D434" s="0" t="n">
        <v>2</v>
      </c>
      <c r="E434" s="0" t="str">
        <f aca="false">CONCATENATE(A434,".",B434,".",C434,".",D434)</f>
        <v>Markus_040909_05.3187.3187.2</v>
      </c>
      <c r="F434" s="0" t="s">
        <v>1010</v>
      </c>
      <c r="G434" s="0" t="n">
        <v>0.973310489032791</v>
      </c>
      <c r="H434" s="0" t="n">
        <v>10</v>
      </c>
      <c r="I434" s="0" t="s">
        <v>842</v>
      </c>
    </row>
    <row r="435" customFormat="false" ht="14.25" hidden="false" customHeight="false" outlineLevel="0" collapsed="false">
      <c r="A435" s="0" t="s">
        <v>20</v>
      </c>
      <c r="B435" s="0" t="n">
        <v>3188</v>
      </c>
      <c r="C435" s="0" t="n">
        <v>3188</v>
      </c>
      <c r="D435" s="0" t="n">
        <v>2</v>
      </c>
      <c r="E435" s="0" t="str">
        <f aca="false">CONCATENATE(A435,".",B435,".",C435,".",D435)</f>
        <v>Markus_040909_07.3188.3188.2</v>
      </c>
      <c r="F435" s="0" t="s">
        <v>1052</v>
      </c>
      <c r="G435" s="0" t="n">
        <v>1</v>
      </c>
      <c r="H435" s="0" t="n">
        <v>1</v>
      </c>
      <c r="I435" s="0" t="s">
        <v>842</v>
      </c>
    </row>
    <row r="436" customFormat="false" ht="14.25" hidden="false" customHeight="false" outlineLevel="0" collapsed="false">
      <c r="A436" s="0" t="s">
        <v>25</v>
      </c>
      <c r="B436" s="0" t="n">
        <v>3188</v>
      </c>
      <c r="C436" s="0" t="n">
        <v>3188</v>
      </c>
      <c r="D436" s="0" t="n">
        <v>2</v>
      </c>
      <c r="E436" s="0" t="str">
        <f aca="false">CONCATENATE(A436,".",B436,".",C436,".",D436)</f>
        <v>Markus_040909_04.3188.3188.2</v>
      </c>
      <c r="F436" s="0" t="s">
        <v>1053</v>
      </c>
      <c r="G436" s="0" t="n">
        <v>0.0750421389131067</v>
      </c>
      <c r="H436" s="0" t="n">
        <v>4</v>
      </c>
      <c r="I436" s="0" t="s">
        <v>838</v>
      </c>
    </row>
    <row r="437" customFormat="false" ht="14.25" hidden="false" customHeight="false" outlineLevel="0" collapsed="false">
      <c r="A437" s="0" t="s">
        <v>13</v>
      </c>
      <c r="B437" s="0" t="n">
        <v>3189</v>
      </c>
      <c r="C437" s="0" t="n">
        <v>3189</v>
      </c>
      <c r="D437" s="0" t="n">
        <v>2</v>
      </c>
      <c r="E437" s="0" t="str">
        <f aca="false">CONCATENATE(A437,".",B437,".",C437,".",D437)</f>
        <v>Markus_040909_06.3189.3189.2</v>
      </c>
      <c r="F437" s="0" t="s">
        <v>1054</v>
      </c>
      <c r="G437" s="0" t="n">
        <v>0.913657585249098</v>
      </c>
      <c r="H437" s="0" t="n">
        <v>1</v>
      </c>
      <c r="I437" s="0" t="s">
        <v>838</v>
      </c>
    </row>
    <row r="438" customFormat="false" ht="14.25" hidden="false" customHeight="false" outlineLevel="0" collapsed="false">
      <c r="A438" s="0" t="s">
        <v>8</v>
      </c>
      <c r="B438" s="0" t="n">
        <v>3189</v>
      </c>
      <c r="C438" s="0" t="n">
        <v>3189</v>
      </c>
      <c r="D438" s="0" t="n">
        <v>2</v>
      </c>
      <c r="E438" s="0" t="str">
        <f aca="false">CONCATENATE(A438,".",B438,".",C438,".",D438)</f>
        <v>Markus_040909_05.3189.3189.2</v>
      </c>
      <c r="F438" s="0" t="s">
        <v>1046</v>
      </c>
      <c r="G438" s="0" t="n">
        <v>0.458110363812071</v>
      </c>
      <c r="H438" s="0" t="n">
        <v>2</v>
      </c>
      <c r="I438" s="0" t="s">
        <v>838</v>
      </c>
    </row>
    <row r="439" customFormat="false" ht="14.25" hidden="false" customHeight="false" outlineLevel="0" collapsed="false">
      <c r="A439" s="0" t="s">
        <v>20</v>
      </c>
      <c r="B439" s="0" t="n">
        <v>3190</v>
      </c>
      <c r="C439" s="0" t="n">
        <v>3190</v>
      </c>
      <c r="D439" s="0" t="n">
        <v>2</v>
      </c>
      <c r="E439" s="0" t="str">
        <f aca="false">CONCATENATE(A439,".",B439,".",C439,".",D439)</f>
        <v>Markus_040909_07.3190.3190.2</v>
      </c>
      <c r="F439" s="0" t="s">
        <v>1050</v>
      </c>
      <c r="G439" s="0" t="n">
        <v>1</v>
      </c>
      <c r="H439" s="0" t="n">
        <v>2</v>
      </c>
      <c r="I439" s="0" t="s">
        <v>842</v>
      </c>
    </row>
    <row r="440" customFormat="false" ht="14.25" hidden="false" customHeight="false" outlineLevel="0" collapsed="false">
      <c r="A440" s="0" t="s">
        <v>8</v>
      </c>
      <c r="B440" s="0" t="n">
        <v>3191</v>
      </c>
      <c r="C440" s="0" t="n">
        <v>3191</v>
      </c>
      <c r="D440" s="0" t="n">
        <v>2</v>
      </c>
      <c r="E440" s="0" t="str">
        <f aca="false">CONCATENATE(A440,".",B440,".",C440,".",D440)</f>
        <v>Markus_040909_05.3191.3191.2</v>
      </c>
      <c r="F440" s="0" t="s">
        <v>1055</v>
      </c>
      <c r="G440" s="0" t="n">
        <v>0.0509756169997919</v>
      </c>
      <c r="H440" s="0" t="n">
        <v>1</v>
      </c>
      <c r="I440" s="0" t="s">
        <v>838</v>
      </c>
    </row>
    <row r="441" customFormat="false" ht="14.25" hidden="false" customHeight="false" outlineLevel="0" collapsed="false">
      <c r="A441" s="0" t="s">
        <v>240</v>
      </c>
      <c r="B441" s="0" t="n">
        <v>3191</v>
      </c>
      <c r="C441" s="0" t="n">
        <v>3191</v>
      </c>
      <c r="D441" s="0" t="n">
        <v>2</v>
      </c>
      <c r="E441" s="0" t="str">
        <f aca="false">CONCATENATE(A441,".",B441,".",C441,".",D441)</f>
        <v>Markus_040909_03.3191.3191.2</v>
      </c>
      <c r="F441" s="0" t="s">
        <v>1031</v>
      </c>
      <c r="G441" s="0" t="n">
        <v>0.0289792620522489</v>
      </c>
      <c r="H441" s="0" t="n">
        <v>11</v>
      </c>
      <c r="I441" s="0" t="s">
        <v>842</v>
      </c>
    </row>
    <row r="442" customFormat="false" ht="14.25" hidden="false" customHeight="false" outlineLevel="0" collapsed="false">
      <c r="A442" s="0" t="s">
        <v>15</v>
      </c>
      <c r="B442" s="0" t="n">
        <v>3192</v>
      </c>
      <c r="C442" s="0" t="n">
        <v>3192</v>
      </c>
      <c r="D442" s="0" t="n">
        <v>2</v>
      </c>
      <c r="E442" s="0" t="str">
        <f aca="false">CONCATENATE(A442,".",B442,".",C442,".",D442)</f>
        <v>Markus_040909_15.3192.3192.2</v>
      </c>
      <c r="F442" s="0" t="s">
        <v>1056</v>
      </c>
      <c r="G442" s="0" t="n">
        <v>1</v>
      </c>
      <c r="H442" s="0" t="n">
        <v>2</v>
      </c>
      <c r="I442" s="0" t="s">
        <v>842</v>
      </c>
    </row>
    <row r="443" customFormat="false" ht="14.25" hidden="false" customHeight="false" outlineLevel="0" collapsed="false">
      <c r="A443" s="0" t="s">
        <v>25</v>
      </c>
      <c r="B443" s="0" t="n">
        <v>3193</v>
      </c>
      <c r="C443" s="0" t="n">
        <v>3193</v>
      </c>
      <c r="D443" s="0" t="n">
        <v>2</v>
      </c>
      <c r="E443" s="0" t="str">
        <f aca="false">CONCATENATE(A443,".",B443,".",C443,".",D443)</f>
        <v>Markus_040909_04.3193.3193.2</v>
      </c>
      <c r="F443" s="0" t="s">
        <v>1057</v>
      </c>
      <c r="G443" s="0" t="n">
        <v>0.127443118689918</v>
      </c>
      <c r="H443" s="0" t="n">
        <v>3</v>
      </c>
      <c r="I443" s="0" t="s">
        <v>838</v>
      </c>
    </row>
    <row r="444" customFormat="false" ht="14.25" hidden="false" customHeight="false" outlineLevel="0" collapsed="false">
      <c r="A444" s="0" t="s">
        <v>8</v>
      </c>
      <c r="B444" s="0" t="n">
        <v>3193</v>
      </c>
      <c r="C444" s="0" t="n">
        <v>3193</v>
      </c>
      <c r="D444" s="0" t="n">
        <v>2</v>
      </c>
      <c r="E444" s="0" t="str">
        <f aca="false">CONCATENATE(A444,".",B444,".",C444,".",D444)</f>
        <v>Markus_040909_05.3193.3193.2</v>
      </c>
      <c r="F444" s="0" t="s">
        <v>1051</v>
      </c>
      <c r="G444" s="0" t="n">
        <v>0.0408667617531203</v>
      </c>
      <c r="H444" s="0" t="n">
        <v>2</v>
      </c>
      <c r="I444" s="0" t="s">
        <v>838</v>
      </c>
    </row>
    <row r="445" customFormat="false" ht="14.25" hidden="false" customHeight="false" outlineLevel="0" collapsed="false">
      <c r="A445" s="0" t="s">
        <v>25</v>
      </c>
      <c r="B445" s="0" t="n">
        <v>3195</v>
      </c>
      <c r="C445" s="0" t="n">
        <v>3195</v>
      </c>
      <c r="D445" s="0" t="n">
        <v>2</v>
      </c>
      <c r="E445" s="0" t="str">
        <f aca="false">CONCATENATE(A445,".",B445,".",C445,".",D445)</f>
        <v>Markus_040909_04.3195.3195.2</v>
      </c>
      <c r="F445" s="0" t="s">
        <v>1053</v>
      </c>
      <c r="G445" s="0" t="n">
        <v>0.0763858034016384</v>
      </c>
      <c r="H445" s="0" t="n">
        <v>4</v>
      </c>
      <c r="I445" s="0" t="s">
        <v>838</v>
      </c>
    </row>
    <row r="446" customFormat="false" ht="14.25" hidden="false" customHeight="false" outlineLevel="0" collapsed="false">
      <c r="A446" s="0" t="s">
        <v>13</v>
      </c>
      <c r="B446" s="0" t="n">
        <v>3198</v>
      </c>
      <c r="C446" s="0" t="n">
        <v>3198</v>
      </c>
      <c r="D446" s="0" t="n">
        <v>2</v>
      </c>
      <c r="E446" s="0" t="str">
        <f aca="false">CONCATENATE(A446,".",B446,".",C446,".",D446)</f>
        <v>Markus_040909_06.3198.3198.2</v>
      </c>
      <c r="F446" s="0" t="s">
        <v>1049</v>
      </c>
      <c r="G446" s="0" t="n">
        <v>0.123545074502593</v>
      </c>
      <c r="H446" s="0" t="n">
        <v>6</v>
      </c>
      <c r="I446" s="0" t="s">
        <v>838</v>
      </c>
    </row>
    <row r="447" customFormat="false" ht="14.25" hidden="false" customHeight="false" outlineLevel="0" collapsed="false">
      <c r="A447" s="0" t="s">
        <v>8</v>
      </c>
      <c r="B447" s="0" t="n">
        <v>3198</v>
      </c>
      <c r="C447" s="0" t="n">
        <v>3198</v>
      </c>
      <c r="D447" s="0" t="n">
        <v>2</v>
      </c>
      <c r="E447" s="0" t="str">
        <f aca="false">CONCATENATE(A447,".",B447,".",C447,".",D447)</f>
        <v>Markus_040909_05.3198.3198.2</v>
      </c>
      <c r="F447" s="0" t="s">
        <v>1039</v>
      </c>
      <c r="G447" s="0" t="n">
        <v>1</v>
      </c>
      <c r="H447" s="0" t="n">
        <v>5</v>
      </c>
      <c r="I447" s="0" t="s">
        <v>842</v>
      </c>
    </row>
    <row r="448" customFormat="false" ht="14.25" hidden="false" customHeight="false" outlineLevel="0" collapsed="false">
      <c r="A448" s="0" t="s">
        <v>8</v>
      </c>
      <c r="B448" s="0" t="n">
        <v>3201</v>
      </c>
      <c r="C448" s="0" t="n">
        <v>3201</v>
      </c>
      <c r="D448" s="0" t="n">
        <v>2</v>
      </c>
      <c r="E448" s="0" t="str">
        <f aca="false">CONCATENATE(A448,".",B448,".",C448,".",D448)</f>
        <v>Markus_040909_05.3201.3201.2</v>
      </c>
      <c r="F448" s="0" t="s">
        <v>1058</v>
      </c>
      <c r="G448" s="0" t="n">
        <v>0.0869238324245605</v>
      </c>
      <c r="H448" s="0" t="n">
        <v>1</v>
      </c>
      <c r="I448" s="0" t="s">
        <v>838</v>
      </c>
    </row>
    <row r="449" customFormat="false" ht="14.25" hidden="false" customHeight="false" outlineLevel="0" collapsed="false">
      <c r="A449" s="0" t="s">
        <v>13</v>
      </c>
      <c r="B449" s="0" t="n">
        <v>3201</v>
      </c>
      <c r="C449" s="0" t="n">
        <v>3201</v>
      </c>
      <c r="D449" s="0" t="n">
        <v>3</v>
      </c>
      <c r="E449" s="0" t="str">
        <f aca="false">CONCATENATE(A449,".",B449,".",C449,".",D449)</f>
        <v>Markus_040909_06.3201.3201.3</v>
      </c>
      <c r="F449" s="0" t="s">
        <v>1059</v>
      </c>
      <c r="G449" s="0" t="n">
        <v>0.00500985350333603</v>
      </c>
      <c r="H449" s="0" t="n">
        <v>1</v>
      </c>
      <c r="I449" s="0" t="s">
        <v>838</v>
      </c>
    </row>
    <row r="450" customFormat="false" ht="14.25" hidden="false" customHeight="false" outlineLevel="0" collapsed="false">
      <c r="A450" s="0" t="s">
        <v>83</v>
      </c>
      <c r="B450" s="0" t="n">
        <v>3203</v>
      </c>
      <c r="C450" s="0" t="n">
        <v>3203</v>
      </c>
      <c r="D450" s="0" t="n">
        <v>2</v>
      </c>
      <c r="E450" s="0" t="str">
        <f aca="false">CONCATENATE(A450,".",B450,".",C450,".",D450)</f>
        <v>Markus_040909_14.3203.3203.2</v>
      </c>
      <c r="F450" s="0" t="s">
        <v>1021</v>
      </c>
      <c r="G450" s="0" t="n">
        <v>0.152402862985685</v>
      </c>
      <c r="H450" s="0" t="n">
        <v>9</v>
      </c>
      <c r="I450" s="0" t="s">
        <v>842</v>
      </c>
    </row>
    <row r="451" customFormat="false" ht="14.25" hidden="false" customHeight="false" outlineLevel="0" collapsed="false">
      <c r="A451" s="0" t="s">
        <v>8</v>
      </c>
      <c r="B451" s="0" t="n">
        <v>3204</v>
      </c>
      <c r="C451" s="0" t="n">
        <v>3204</v>
      </c>
      <c r="D451" s="0" t="n">
        <v>2</v>
      </c>
      <c r="E451" s="0" t="str">
        <f aca="false">CONCATENATE(A451,".",B451,".",C451,".",D451)</f>
        <v>Markus_040909_05.3204.3204.2</v>
      </c>
      <c r="F451" s="0" t="s">
        <v>1049</v>
      </c>
      <c r="G451" s="0" t="n">
        <v>0.0501999140016814</v>
      </c>
      <c r="H451" s="0" t="n">
        <v>6</v>
      </c>
      <c r="I451" s="0" t="s">
        <v>838</v>
      </c>
    </row>
    <row r="452" customFormat="false" ht="14.25" hidden="false" customHeight="false" outlineLevel="0" collapsed="false">
      <c r="A452" s="0" t="s">
        <v>79</v>
      </c>
      <c r="B452" s="0" t="n">
        <v>3205</v>
      </c>
      <c r="C452" s="0" t="n">
        <v>3205</v>
      </c>
      <c r="D452" s="0" t="n">
        <v>3</v>
      </c>
      <c r="E452" s="0" t="str">
        <f aca="false">CONCATENATE(A452,".",B452,".",C452,".",D452)</f>
        <v>Markus_040909_01.3205.3205.3</v>
      </c>
      <c r="F452" s="0" t="s">
        <v>1060</v>
      </c>
      <c r="G452" s="0" t="n">
        <v>0.272906853061844</v>
      </c>
      <c r="H452" s="0" t="n">
        <v>5</v>
      </c>
      <c r="I452" s="0" t="s">
        <v>838</v>
      </c>
    </row>
    <row r="453" customFormat="false" ht="14.25" hidden="false" customHeight="false" outlineLevel="0" collapsed="false">
      <c r="A453" s="0" t="s">
        <v>15</v>
      </c>
      <c r="B453" s="0" t="n">
        <v>3206</v>
      </c>
      <c r="C453" s="0" t="n">
        <v>3206</v>
      </c>
      <c r="D453" s="0" t="n">
        <v>2</v>
      </c>
      <c r="E453" s="0" t="str">
        <f aca="false">CONCATENATE(A453,".",B453,".",C453,".",D453)</f>
        <v>Markus_040909_15.3206.3206.2</v>
      </c>
      <c r="F453" s="0" t="s">
        <v>1056</v>
      </c>
      <c r="G453" s="0" t="n">
        <v>1</v>
      </c>
      <c r="H453" s="0" t="n">
        <v>2</v>
      </c>
      <c r="I453" s="0" t="s">
        <v>842</v>
      </c>
    </row>
    <row r="454" customFormat="false" ht="14.25" hidden="false" customHeight="false" outlineLevel="0" collapsed="false">
      <c r="A454" s="0" t="s">
        <v>8</v>
      </c>
      <c r="B454" s="0" t="n">
        <v>3210</v>
      </c>
      <c r="C454" s="0" t="n">
        <v>3210</v>
      </c>
      <c r="D454" s="0" t="n">
        <v>2</v>
      </c>
      <c r="E454" s="0" t="str">
        <f aca="false">CONCATENATE(A454,".",B454,".",C454,".",D454)</f>
        <v>Markus_040909_05.3210.3210.2</v>
      </c>
      <c r="F454" s="0" t="s">
        <v>1049</v>
      </c>
      <c r="G454" s="0" t="n">
        <v>0.108318415556608</v>
      </c>
      <c r="H454" s="0" t="n">
        <v>6</v>
      </c>
      <c r="I454" s="0" t="s">
        <v>838</v>
      </c>
    </row>
    <row r="455" customFormat="false" ht="14.25" hidden="false" customHeight="false" outlineLevel="0" collapsed="false">
      <c r="A455" s="0" t="s">
        <v>69</v>
      </c>
      <c r="B455" s="0" t="n">
        <v>3211</v>
      </c>
      <c r="C455" s="0" t="n">
        <v>3211</v>
      </c>
      <c r="D455" s="0" t="n">
        <v>2</v>
      </c>
      <c r="E455" s="0" t="str">
        <f aca="false">CONCATENATE(A455,".",B455,".",C455,".",D455)</f>
        <v>Markus_040909_13.3211.3211.2</v>
      </c>
      <c r="F455" s="0" t="s">
        <v>1009</v>
      </c>
      <c r="G455" s="0" t="n">
        <v>0.211120626090356</v>
      </c>
      <c r="H455" s="0" t="n">
        <v>5</v>
      </c>
      <c r="I455" s="0" t="s">
        <v>838</v>
      </c>
    </row>
    <row r="456" customFormat="false" ht="14.25" hidden="false" customHeight="false" outlineLevel="0" collapsed="false">
      <c r="A456" s="0" t="s">
        <v>79</v>
      </c>
      <c r="B456" s="0" t="n">
        <v>3212</v>
      </c>
      <c r="C456" s="0" t="n">
        <v>3212</v>
      </c>
      <c r="D456" s="0" t="n">
        <v>2</v>
      </c>
      <c r="E456" s="0" t="str">
        <f aca="false">CONCATENATE(A456,".",B456,".",C456,".",D456)</f>
        <v>Markus_040909_01.3212.3212.2</v>
      </c>
      <c r="F456" s="0" t="s">
        <v>1031</v>
      </c>
      <c r="G456" s="0" t="n">
        <v>0.0424169881694115</v>
      </c>
      <c r="H456" s="0" t="n">
        <v>11</v>
      </c>
      <c r="I456" s="0" t="s">
        <v>842</v>
      </c>
    </row>
    <row r="457" customFormat="false" ht="14.25" hidden="false" customHeight="false" outlineLevel="0" collapsed="false">
      <c r="A457" s="0" t="s">
        <v>8</v>
      </c>
      <c r="B457" s="0" t="n">
        <v>3212</v>
      </c>
      <c r="C457" s="0" t="n">
        <v>3212</v>
      </c>
      <c r="D457" s="0" t="n">
        <v>2</v>
      </c>
      <c r="E457" s="0" t="str">
        <f aca="false">CONCATENATE(A457,".",B457,".",C457,".",D457)</f>
        <v>Markus_040909_05.3212.3212.2</v>
      </c>
      <c r="F457" s="0" t="s">
        <v>1047</v>
      </c>
      <c r="G457" s="0" t="n">
        <v>0.0558614142777575</v>
      </c>
      <c r="H457" s="0" t="n">
        <v>4</v>
      </c>
      <c r="I457" s="0" t="s">
        <v>838</v>
      </c>
    </row>
    <row r="458" customFormat="false" ht="14.25" hidden="false" customHeight="false" outlineLevel="0" collapsed="false">
      <c r="A458" s="0" t="s">
        <v>82</v>
      </c>
      <c r="B458" s="0" t="n">
        <v>3214</v>
      </c>
      <c r="C458" s="0" t="n">
        <v>3214</v>
      </c>
      <c r="D458" s="0" t="n">
        <v>3</v>
      </c>
      <c r="E458" s="0" t="str">
        <f aca="false">CONCATENATE(A458,".",B458,".",C458,".",D458)</f>
        <v>Markus_040909_02.3214.3214.3</v>
      </c>
      <c r="F458" s="0" t="s">
        <v>1061</v>
      </c>
      <c r="G458" s="0" t="n">
        <v>0.0752629703935647</v>
      </c>
      <c r="H458" s="0" t="n">
        <v>1</v>
      </c>
      <c r="I458" s="0" t="s">
        <v>838</v>
      </c>
    </row>
    <row r="459" customFormat="false" ht="14.25" hidden="false" customHeight="false" outlineLevel="0" collapsed="false">
      <c r="A459" s="0" t="s">
        <v>8</v>
      </c>
      <c r="B459" s="0" t="n">
        <v>3215</v>
      </c>
      <c r="C459" s="0" t="n">
        <v>3215</v>
      </c>
      <c r="D459" s="0" t="n">
        <v>2</v>
      </c>
      <c r="E459" s="0" t="str">
        <f aca="false">CONCATENATE(A459,".",B459,".",C459,".",D459)</f>
        <v>Markus_040909_05.3215.3215.2</v>
      </c>
      <c r="F459" s="0" t="s">
        <v>1045</v>
      </c>
      <c r="G459" s="0" t="n">
        <v>1</v>
      </c>
      <c r="H459" s="0" t="n">
        <v>6</v>
      </c>
      <c r="I459" s="0" t="s">
        <v>842</v>
      </c>
    </row>
    <row r="460" customFormat="false" ht="14.25" hidden="false" customHeight="false" outlineLevel="0" collapsed="false">
      <c r="A460" s="0" t="s">
        <v>8</v>
      </c>
      <c r="B460" s="0" t="n">
        <v>3216</v>
      </c>
      <c r="C460" s="0" t="n">
        <v>3216</v>
      </c>
      <c r="D460" s="0" t="n">
        <v>2</v>
      </c>
      <c r="E460" s="0" t="str">
        <f aca="false">CONCATENATE(A460,".",B460,".",C460,".",D460)</f>
        <v>Markus_040909_05.3216.3216.2</v>
      </c>
      <c r="F460" s="0" t="s">
        <v>1062</v>
      </c>
      <c r="G460" s="0" t="n">
        <v>0.770752675060208</v>
      </c>
      <c r="H460" s="0" t="n">
        <v>1</v>
      </c>
      <c r="I460" s="0" t="s">
        <v>838</v>
      </c>
    </row>
    <row r="461" customFormat="false" ht="14.25" hidden="false" customHeight="false" outlineLevel="0" collapsed="false">
      <c r="A461" s="0" t="s">
        <v>69</v>
      </c>
      <c r="B461" s="0" t="n">
        <v>3216</v>
      </c>
      <c r="C461" s="0" t="n">
        <v>3216</v>
      </c>
      <c r="D461" s="0" t="n">
        <v>2</v>
      </c>
      <c r="E461" s="0" t="str">
        <f aca="false">CONCATENATE(A461,".",B461,".",C461,".",D461)</f>
        <v>Markus_040909_13.3216.3216.2</v>
      </c>
      <c r="F461" s="0" t="s">
        <v>1011</v>
      </c>
      <c r="G461" s="0" t="n">
        <v>0.839970343520883</v>
      </c>
      <c r="H461" s="0" t="n">
        <v>5</v>
      </c>
      <c r="I461" s="0" t="s">
        <v>838</v>
      </c>
    </row>
    <row r="462" customFormat="false" ht="14.25" hidden="false" customHeight="false" outlineLevel="0" collapsed="false">
      <c r="A462" s="0" t="s">
        <v>15</v>
      </c>
      <c r="B462" s="0" t="n">
        <v>3216</v>
      </c>
      <c r="C462" s="0" t="n">
        <v>3216</v>
      </c>
      <c r="D462" s="0" t="n">
        <v>2</v>
      </c>
      <c r="E462" s="0" t="str">
        <f aca="false">CONCATENATE(A462,".",B462,".",C462,".",D462)</f>
        <v>Markus_040909_15.3216.3216.2</v>
      </c>
      <c r="F462" s="0" t="s">
        <v>1036</v>
      </c>
      <c r="G462" s="0" t="n">
        <v>0.997767206618197</v>
      </c>
      <c r="H462" s="0" t="n">
        <v>4</v>
      </c>
      <c r="I462" s="0" t="s">
        <v>842</v>
      </c>
    </row>
    <row r="463" customFormat="false" ht="14.25" hidden="false" customHeight="false" outlineLevel="0" collapsed="false">
      <c r="A463" s="0" t="s">
        <v>8</v>
      </c>
      <c r="B463" s="0" t="n">
        <v>3217</v>
      </c>
      <c r="C463" s="0" t="n">
        <v>3217</v>
      </c>
      <c r="D463" s="0" t="n">
        <v>2</v>
      </c>
      <c r="E463" s="0" t="str">
        <f aca="false">CONCATENATE(A463,".",B463,".",C463,".",D463)</f>
        <v>Markus_040909_05.3217.3217.2</v>
      </c>
      <c r="F463" s="0" t="s">
        <v>1063</v>
      </c>
      <c r="G463" s="0" t="n">
        <v>0.359240833467937</v>
      </c>
      <c r="H463" s="0" t="n">
        <v>2</v>
      </c>
      <c r="I463" s="0" t="s">
        <v>838</v>
      </c>
    </row>
    <row r="464" customFormat="false" ht="14.25" hidden="false" customHeight="false" outlineLevel="0" collapsed="false">
      <c r="A464" s="0" t="s">
        <v>44</v>
      </c>
      <c r="B464" s="0" t="n">
        <v>3218</v>
      </c>
      <c r="C464" s="0" t="n">
        <v>3218</v>
      </c>
      <c r="D464" s="0" t="n">
        <v>2</v>
      </c>
      <c r="E464" s="0" t="str">
        <f aca="false">CONCATENATE(A464,".",B464,".",C464,".",D464)</f>
        <v>Markus_040909_17.3218.3218.2</v>
      </c>
      <c r="F464" s="0" t="s">
        <v>1064</v>
      </c>
      <c r="G464" s="0" t="n">
        <v>0.0773017515071523</v>
      </c>
      <c r="H464" s="0" t="n">
        <v>2</v>
      </c>
      <c r="I464" s="0" t="s">
        <v>838</v>
      </c>
    </row>
    <row r="465" customFormat="false" ht="14.25" hidden="false" customHeight="false" outlineLevel="0" collapsed="false">
      <c r="A465" s="0" t="s">
        <v>79</v>
      </c>
      <c r="B465" s="0" t="n">
        <v>3218</v>
      </c>
      <c r="C465" s="0" t="n">
        <v>3218</v>
      </c>
      <c r="D465" s="0" t="n">
        <v>3</v>
      </c>
      <c r="E465" s="0" t="str">
        <f aca="false">CONCATENATE(A465,".",B465,".",C465,".",D465)</f>
        <v>Markus_040909_01.3218.3218.3</v>
      </c>
      <c r="F465" s="0" t="s">
        <v>1060</v>
      </c>
      <c r="G465" s="0" t="n">
        <v>0.146785564218684</v>
      </c>
      <c r="H465" s="0" t="n">
        <v>5</v>
      </c>
      <c r="I465" s="0" t="s">
        <v>838</v>
      </c>
    </row>
    <row r="466" customFormat="false" ht="14.25" hidden="false" customHeight="false" outlineLevel="0" collapsed="false">
      <c r="A466" s="0" t="s">
        <v>44</v>
      </c>
      <c r="B466" s="0" t="n">
        <v>3222</v>
      </c>
      <c r="C466" s="0" t="n">
        <v>3222</v>
      </c>
      <c r="D466" s="0" t="n">
        <v>2</v>
      </c>
      <c r="E466" s="0" t="str">
        <f aca="false">CONCATENATE(A466,".",B466,".",C466,".",D466)</f>
        <v>Markus_040909_17.3222.3222.2</v>
      </c>
      <c r="F466" s="0" t="s">
        <v>1065</v>
      </c>
      <c r="G466" s="0" t="n">
        <v>0.00234885190646714</v>
      </c>
      <c r="H466" s="0" t="n">
        <v>1</v>
      </c>
      <c r="I466" s="0" t="s">
        <v>838</v>
      </c>
    </row>
    <row r="467" customFormat="false" ht="14.25" hidden="false" customHeight="false" outlineLevel="0" collapsed="false">
      <c r="A467" s="0" t="s">
        <v>82</v>
      </c>
      <c r="B467" s="0" t="n">
        <v>3222</v>
      </c>
      <c r="C467" s="0" t="n">
        <v>3222</v>
      </c>
      <c r="D467" s="0" t="n">
        <v>2</v>
      </c>
      <c r="E467" s="0" t="str">
        <f aca="false">CONCATENATE(A467,".",B467,".",C467,".",D467)</f>
        <v>Markus_040909_02.3222.3222.2</v>
      </c>
      <c r="F467" s="0" t="s">
        <v>1029</v>
      </c>
      <c r="G467" s="0" t="n">
        <v>0.00175066510134455</v>
      </c>
      <c r="H467" s="0" t="n">
        <v>3</v>
      </c>
      <c r="I467" s="0" t="s">
        <v>838</v>
      </c>
    </row>
    <row r="468" customFormat="false" ht="14.25" hidden="false" customHeight="false" outlineLevel="0" collapsed="false">
      <c r="A468" s="0" t="s">
        <v>82</v>
      </c>
      <c r="B468" s="0" t="n">
        <v>3223</v>
      </c>
      <c r="C468" s="0" t="n">
        <v>3223</v>
      </c>
      <c r="D468" s="0" t="n">
        <v>2</v>
      </c>
      <c r="E468" s="0" t="str">
        <f aca="false">CONCATENATE(A468,".",B468,".",C468,".",D468)</f>
        <v>Markus_040909_02.3223.3223.2</v>
      </c>
      <c r="F468" s="0" t="s">
        <v>1031</v>
      </c>
      <c r="G468" s="0" t="n">
        <v>0.0100472776032583</v>
      </c>
      <c r="H468" s="0" t="n">
        <v>11</v>
      </c>
      <c r="I468" s="0" t="s">
        <v>842</v>
      </c>
    </row>
    <row r="469" customFormat="false" ht="14.25" hidden="false" customHeight="false" outlineLevel="0" collapsed="false">
      <c r="A469" s="0" t="s">
        <v>79</v>
      </c>
      <c r="B469" s="0" t="n">
        <v>3227</v>
      </c>
      <c r="C469" s="0" t="n">
        <v>3227</v>
      </c>
      <c r="D469" s="0" t="n">
        <v>2</v>
      </c>
      <c r="E469" s="0" t="str">
        <f aca="false">CONCATENATE(A469,".",B469,".",C469,".",D469)</f>
        <v>Markus_040909_01.3227.3227.2</v>
      </c>
      <c r="F469" s="0" t="s">
        <v>1029</v>
      </c>
      <c r="G469" s="1" t="n">
        <v>0.000996270505698487</v>
      </c>
      <c r="H469" s="0" t="n">
        <v>3</v>
      </c>
      <c r="I469" s="0" t="s">
        <v>838</v>
      </c>
    </row>
    <row r="470" customFormat="false" ht="14.25" hidden="false" customHeight="false" outlineLevel="0" collapsed="false">
      <c r="A470" s="0" t="s">
        <v>82</v>
      </c>
      <c r="B470" s="0" t="n">
        <v>3228</v>
      </c>
      <c r="C470" s="0" t="n">
        <v>3228</v>
      </c>
      <c r="D470" s="0" t="n">
        <v>2</v>
      </c>
      <c r="E470" s="0" t="str">
        <f aca="false">CONCATENATE(A470,".",B470,".",C470,".",D470)</f>
        <v>Markus_040909_02.3228.3228.2</v>
      </c>
      <c r="F470" s="0" t="s">
        <v>1031</v>
      </c>
      <c r="G470" s="0" t="n">
        <v>0.0365960651562914</v>
      </c>
      <c r="H470" s="0" t="n">
        <v>11</v>
      </c>
      <c r="I470" s="0" t="s">
        <v>842</v>
      </c>
    </row>
    <row r="471" customFormat="false" ht="14.25" hidden="false" customHeight="false" outlineLevel="0" collapsed="false">
      <c r="A471" s="0" t="s">
        <v>8</v>
      </c>
      <c r="B471" s="0" t="n">
        <v>3228</v>
      </c>
      <c r="C471" s="0" t="n">
        <v>3228</v>
      </c>
      <c r="D471" s="0" t="n">
        <v>2</v>
      </c>
      <c r="E471" s="0" t="str">
        <f aca="false">CONCATENATE(A471,".",B471,".",C471,".",D471)</f>
        <v>Markus_040909_05.3228.3228.2</v>
      </c>
      <c r="F471" s="0" t="s">
        <v>1066</v>
      </c>
      <c r="G471" s="0" t="n">
        <v>0.315117073704301</v>
      </c>
      <c r="H471" s="0" t="n">
        <v>1</v>
      </c>
      <c r="I471" s="0" t="s">
        <v>838</v>
      </c>
    </row>
    <row r="472" customFormat="false" ht="14.25" hidden="false" customHeight="false" outlineLevel="0" collapsed="false">
      <c r="A472" s="0" t="s">
        <v>8</v>
      </c>
      <c r="B472" s="0" t="n">
        <v>3230</v>
      </c>
      <c r="C472" s="0" t="n">
        <v>3230</v>
      </c>
      <c r="D472" s="0" t="n">
        <v>2</v>
      </c>
      <c r="E472" s="0" t="str">
        <f aca="false">CONCATENATE(A472,".",B472,".",C472,".",D472)</f>
        <v>Markus_040909_05.3230.3230.2</v>
      </c>
      <c r="F472" s="0" t="s">
        <v>1063</v>
      </c>
      <c r="G472" s="0" t="n">
        <v>0.332008563938737</v>
      </c>
      <c r="H472" s="0" t="n">
        <v>2</v>
      </c>
      <c r="I472" s="0" t="s">
        <v>838</v>
      </c>
    </row>
    <row r="473" customFormat="false" ht="14.25" hidden="false" customHeight="false" outlineLevel="0" collapsed="false">
      <c r="A473" s="0" t="s">
        <v>79</v>
      </c>
      <c r="B473" s="0" t="n">
        <v>3231</v>
      </c>
      <c r="C473" s="0" t="n">
        <v>3232</v>
      </c>
      <c r="D473" s="0" t="n">
        <v>2</v>
      </c>
      <c r="E473" s="0" t="str">
        <f aca="false">CONCATENATE(A473,".",B473,".",C473,".",D473)</f>
        <v>Markus_040909_01.3231.3232.2</v>
      </c>
      <c r="F473" s="0" t="s">
        <v>1031</v>
      </c>
      <c r="G473" s="0" t="n">
        <v>0.0274072945668344</v>
      </c>
      <c r="H473" s="0" t="n">
        <v>11</v>
      </c>
      <c r="I473" s="0" t="s">
        <v>842</v>
      </c>
    </row>
    <row r="474" customFormat="false" ht="14.25" hidden="false" customHeight="false" outlineLevel="0" collapsed="false">
      <c r="A474" s="0" t="s">
        <v>25</v>
      </c>
      <c r="B474" s="0" t="n">
        <v>3231</v>
      </c>
      <c r="C474" s="0" t="n">
        <v>3231</v>
      </c>
      <c r="D474" s="0" t="n">
        <v>2</v>
      </c>
      <c r="E474" s="0" t="str">
        <f aca="false">CONCATENATE(A474,".",B474,".",C474,".",D474)</f>
        <v>Markus_040909_04.3231.3231.2</v>
      </c>
      <c r="F474" s="0" t="s">
        <v>1057</v>
      </c>
      <c r="G474" s="0" t="n">
        <v>0.144965389895858</v>
      </c>
      <c r="H474" s="0" t="n">
        <v>3</v>
      </c>
      <c r="I474" s="0" t="s">
        <v>838</v>
      </c>
    </row>
    <row r="475" customFormat="false" ht="14.25" hidden="false" customHeight="false" outlineLevel="0" collapsed="false">
      <c r="A475" s="0" t="s">
        <v>82</v>
      </c>
      <c r="B475" s="0" t="n">
        <v>3232</v>
      </c>
      <c r="C475" s="0" t="n">
        <v>3232</v>
      </c>
      <c r="D475" s="0" t="n">
        <v>2</v>
      </c>
      <c r="E475" s="0" t="str">
        <f aca="false">CONCATENATE(A475,".",B475,".",C475,".",D475)</f>
        <v>Markus_040909_02.3232.3232.2</v>
      </c>
      <c r="F475" s="0" t="s">
        <v>1067</v>
      </c>
      <c r="G475" s="0" t="n">
        <v>0.0173587747538844</v>
      </c>
      <c r="H475" s="0" t="n">
        <v>1</v>
      </c>
      <c r="I475" s="0" t="s">
        <v>838</v>
      </c>
    </row>
    <row r="476" customFormat="false" ht="14.25" hidden="false" customHeight="false" outlineLevel="0" collapsed="false">
      <c r="A476" s="0" t="s">
        <v>15</v>
      </c>
      <c r="B476" s="0" t="n">
        <v>3235</v>
      </c>
      <c r="C476" s="0" t="n">
        <v>3235</v>
      </c>
      <c r="D476" s="0" t="n">
        <v>2</v>
      </c>
      <c r="E476" s="0" t="str">
        <f aca="false">CONCATENATE(A476,".",B476,".",C476,".",D476)</f>
        <v>Markus_040909_15.3235.3235.2</v>
      </c>
      <c r="F476" s="0" t="s">
        <v>1034</v>
      </c>
      <c r="G476" s="0" t="n">
        <v>0.0748321428973997</v>
      </c>
      <c r="H476" s="0" t="n">
        <v>3</v>
      </c>
      <c r="I476" s="0" t="s">
        <v>838</v>
      </c>
    </row>
    <row r="477" customFormat="false" ht="14.25" hidden="false" customHeight="false" outlineLevel="0" collapsed="false">
      <c r="A477" s="0" t="s">
        <v>82</v>
      </c>
      <c r="B477" s="0" t="n">
        <v>3237</v>
      </c>
      <c r="C477" s="0" t="n">
        <v>3237</v>
      </c>
      <c r="D477" s="0" t="n">
        <v>3</v>
      </c>
      <c r="E477" s="0" t="str">
        <f aca="false">CONCATENATE(A477,".",B477,".",C477,".",D477)</f>
        <v>Markus_040909_02.3237.3237.3</v>
      </c>
      <c r="F477" s="0" t="s">
        <v>1060</v>
      </c>
      <c r="G477" s="0" t="n">
        <v>0.19353670133281</v>
      </c>
      <c r="H477" s="0" t="n">
        <v>5</v>
      </c>
      <c r="I477" s="0" t="s">
        <v>838</v>
      </c>
    </row>
    <row r="478" customFormat="false" ht="14.25" hidden="false" customHeight="false" outlineLevel="0" collapsed="false">
      <c r="A478" s="0" t="s">
        <v>8</v>
      </c>
      <c r="B478" s="0" t="n">
        <v>3238</v>
      </c>
      <c r="C478" s="0" t="n">
        <v>3238</v>
      </c>
      <c r="D478" s="0" t="n">
        <v>2</v>
      </c>
      <c r="E478" s="0" t="str">
        <f aca="false">CONCATENATE(A478,".",B478,".",C478,".",D478)</f>
        <v>Markus_040909_05.3238.3238.2</v>
      </c>
      <c r="F478" s="0" t="s">
        <v>1068</v>
      </c>
      <c r="G478" s="0" t="n">
        <v>0.70163516149213</v>
      </c>
      <c r="H478" s="0" t="n">
        <v>1</v>
      </c>
      <c r="I478" s="0" t="s">
        <v>838</v>
      </c>
    </row>
    <row r="479" customFormat="false" ht="14.25" hidden="false" customHeight="false" outlineLevel="0" collapsed="false">
      <c r="A479" s="0" t="s">
        <v>13</v>
      </c>
      <c r="B479" s="0" t="n">
        <v>3239</v>
      </c>
      <c r="C479" s="0" t="n">
        <v>3239</v>
      </c>
      <c r="D479" s="0" t="n">
        <v>2</v>
      </c>
      <c r="E479" s="0" t="str">
        <f aca="false">CONCATENATE(A479,".",B479,".",C479,".",D479)</f>
        <v>Markus_040909_06.3239.3239.2</v>
      </c>
      <c r="F479" s="0" t="s">
        <v>1069</v>
      </c>
      <c r="G479" s="0" t="n">
        <v>1</v>
      </c>
      <c r="H479" s="0" t="n">
        <v>2</v>
      </c>
      <c r="I479" s="0" t="s">
        <v>842</v>
      </c>
    </row>
    <row r="480" customFormat="false" ht="14.25" hidden="false" customHeight="false" outlineLevel="0" collapsed="false">
      <c r="A480" s="0" t="s">
        <v>41</v>
      </c>
      <c r="B480" s="0" t="n">
        <v>3239</v>
      </c>
      <c r="C480" s="0" t="n">
        <v>3239</v>
      </c>
      <c r="D480" s="0" t="n">
        <v>3</v>
      </c>
      <c r="E480" s="0" t="str">
        <f aca="false">CONCATENATE(A480,".",B480,".",C480,".",D480)</f>
        <v>Markus_040909_08.3239.3239.3</v>
      </c>
      <c r="F480" s="0" t="s">
        <v>1070</v>
      </c>
      <c r="G480" s="0" t="n">
        <v>0.183880892209647</v>
      </c>
      <c r="H480" s="0" t="n">
        <v>1</v>
      </c>
      <c r="I480" s="0" t="s">
        <v>838</v>
      </c>
    </row>
    <row r="481" customFormat="false" ht="14.25" hidden="false" customHeight="false" outlineLevel="0" collapsed="false">
      <c r="A481" s="0" t="s">
        <v>82</v>
      </c>
      <c r="B481" s="0" t="n">
        <v>3239</v>
      </c>
      <c r="C481" s="0" t="n">
        <v>3239</v>
      </c>
      <c r="D481" s="0" t="n">
        <v>3</v>
      </c>
      <c r="E481" s="0" t="str">
        <f aca="false">CONCATENATE(A481,".",B481,".",C481,".",D481)</f>
        <v>Markus_040909_02.3239.3239.3</v>
      </c>
      <c r="F481" s="0" t="s">
        <v>1042</v>
      </c>
      <c r="G481" s="0" t="n">
        <v>0.0506282890755743</v>
      </c>
      <c r="H481" s="0" t="n">
        <v>3</v>
      </c>
      <c r="I481" s="0" t="s">
        <v>838</v>
      </c>
    </row>
    <row r="482" customFormat="false" ht="14.25" hidden="false" customHeight="false" outlineLevel="0" collapsed="false">
      <c r="A482" s="0" t="s">
        <v>15</v>
      </c>
      <c r="B482" s="0" t="n">
        <v>3239</v>
      </c>
      <c r="C482" s="0" t="n">
        <v>3239</v>
      </c>
      <c r="D482" s="0" t="n">
        <v>2</v>
      </c>
      <c r="E482" s="0" t="str">
        <f aca="false">CONCATENATE(A482,".",B482,".",C482,".",D482)</f>
        <v>Markus_040909_15.3239.3239.2</v>
      </c>
      <c r="F482" s="0" t="s">
        <v>1036</v>
      </c>
      <c r="G482" s="0" t="n">
        <v>0.996197088756203</v>
      </c>
      <c r="H482" s="0" t="n">
        <v>4</v>
      </c>
      <c r="I482" s="0" t="s">
        <v>842</v>
      </c>
    </row>
    <row r="483" customFormat="false" ht="14.25" hidden="false" customHeight="false" outlineLevel="0" collapsed="false">
      <c r="A483" s="0" t="s">
        <v>79</v>
      </c>
      <c r="B483" s="0" t="n">
        <v>3240</v>
      </c>
      <c r="C483" s="0" t="n">
        <v>3240</v>
      </c>
      <c r="D483" s="0" t="n">
        <v>2</v>
      </c>
      <c r="E483" s="0" t="str">
        <f aca="false">CONCATENATE(A483,".",B483,".",C483,".",D483)</f>
        <v>Markus_040909_01.3240.3240.2</v>
      </c>
      <c r="F483" s="0" t="s">
        <v>1071</v>
      </c>
      <c r="G483" s="0" t="n">
        <v>0.0972316039782305</v>
      </c>
      <c r="H483" s="0" t="n">
        <v>4</v>
      </c>
      <c r="I483" s="0" t="s">
        <v>838</v>
      </c>
    </row>
    <row r="484" customFormat="false" ht="14.25" hidden="false" customHeight="false" outlineLevel="0" collapsed="false">
      <c r="A484" s="0" t="s">
        <v>11</v>
      </c>
      <c r="B484" s="0" t="n">
        <v>3241</v>
      </c>
      <c r="C484" s="0" t="n">
        <v>3241</v>
      </c>
      <c r="D484" s="0" t="n">
        <v>3</v>
      </c>
      <c r="E484" s="0" t="str">
        <f aca="false">CONCATENATE(A484,".",B484,".",C484,".",D484)</f>
        <v>Markus_040909_18.3241.3241.3</v>
      </c>
      <c r="F484" s="0" t="s">
        <v>1040</v>
      </c>
      <c r="G484" s="0" t="n">
        <v>0.269498947279991</v>
      </c>
      <c r="H484" s="0" t="n">
        <v>2</v>
      </c>
      <c r="I484" s="0" t="s">
        <v>838</v>
      </c>
    </row>
    <row r="485" customFormat="false" ht="14.25" hidden="false" customHeight="false" outlineLevel="0" collapsed="false">
      <c r="A485" s="0" t="s">
        <v>8</v>
      </c>
      <c r="B485" s="0" t="n">
        <v>3241</v>
      </c>
      <c r="C485" s="0" t="n">
        <v>3241</v>
      </c>
      <c r="D485" s="0" t="n">
        <v>2</v>
      </c>
      <c r="E485" s="0" t="str">
        <f aca="false">CONCATENATE(A485,".",B485,".",C485,".",D485)</f>
        <v>Markus_040909_05.3241.3241.2</v>
      </c>
      <c r="F485" s="0" t="s">
        <v>1069</v>
      </c>
      <c r="G485" s="0" t="n">
        <v>1</v>
      </c>
      <c r="H485" s="0" t="n">
        <v>2</v>
      </c>
      <c r="I485" s="0" t="s">
        <v>842</v>
      </c>
    </row>
    <row r="486" customFormat="false" ht="14.25" hidden="false" customHeight="false" outlineLevel="0" collapsed="false">
      <c r="A486" s="0" t="s">
        <v>44</v>
      </c>
      <c r="B486" s="0" t="n">
        <v>3244</v>
      </c>
      <c r="C486" s="0" t="n">
        <v>3244</v>
      </c>
      <c r="D486" s="0" t="n">
        <v>2</v>
      </c>
      <c r="E486" s="0" t="str">
        <f aca="false">CONCATENATE(A486,".",B486,".",C486,".",D486)</f>
        <v>Markus_040909_17.3244.3244.2</v>
      </c>
      <c r="F486" s="0" t="s">
        <v>1064</v>
      </c>
      <c r="G486" s="0" t="n">
        <v>0.00640363975267306</v>
      </c>
      <c r="H486" s="0" t="n">
        <v>2</v>
      </c>
      <c r="I486" s="0" t="s">
        <v>838</v>
      </c>
    </row>
    <row r="487" customFormat="false" ht="14.25" hidden="false" customHeight="false" outlineLevel="0" collapsed="false">
      <c r="A487" s="0" t="s">
        <v>82</v>
      </c>
      <c r="B487" s="0" t="n">
        <v>3245</v>
      </c>
      <c r="C487" s="0" t="n">
        <v>3245</v>
      </c>
      <c r="D487" s="0" t="n">
        <v>2</v>
      </c>
      <c r="E487" s="0" t="str">
        <f aca="false">CONCATENATE(A487,".",B487,".",C487,".",D487)</f>
        <v>Markus_040909_02.3245.3245.2</v>
      </c>
      <c r="F487" s="0" t="s">
        <v>1031</v>
      </c>
      <c r="G487" s="0" t="n">
        <v>0.0361106450726247</v>
      </c>
      <c r="H487" s="0" t="n">
        <v>11</v>
      </c>
      <c r="I487" s="0" t="s">
        <v>842</v>
      </c>
    </row>
    <row r="488" customFormat="false" ht="14.25" hidden="false" customHeight="false" outlineLevel="0" collapsed="false">
      <c r="A488" s="0" t="s">
        <v>13</v>
      </c>
      <c r="B488" s="0" t="n">
        <v>3245</v>
      </c>
      <c r="C488" s="0" t="n">
        <v>3245</v>
      </c>
      <c r="D488" s="0" t="n">
        <v>2</v>
      </c>
      <c r="E488" s="0" t="str">
        <f aca="false">CONCATENATE(A488,".",B488,".",C488,".",D488)</f>
        <v>Markus_040909_06.3245.3245.2</v>
      </c>
      <c r="F488" s="0" t="s">
        <v>1039</v>
      </c>
      <c r="G488" s="0" t="n">
        <v>1</v>
      </c>
      <c r="H488" s="0" t="n">
        <v>5</v>
      </c>
      <c r="I488" s="0" t="s">
        <v>842</v>
      </c>
    </row>
    <row r="489" customFormat="false" ht="14.25" hidden="false" customHeight="false" outlineLevel="0" collapsed="false">
      <c r="A489" s="0" t="s">
        <v>11</v>
      </c>
      <c r="B489" s="0" t="n">
        <v>3246</v>
      </c>
      <c r="C489" s="0" t="n">
        <v>3246</v>
      </c>
      <c r="D489" s="0" t="n">
        <v>3</v>
      </c>
      <c r="E489" s="0" t="str">
        <f aca="false">CONCATENATE(A489,".",B489,".",C489,".",D489)</f>
        <v>Markus_040909_18.3246.3246.3</v>
      </c>
      <c r="F489" s="0" t="s">
        <v>1043</v>
      </c>
      <c r="G489" s="0" t="n">
        <v>0.624143389929617</v>
      </c>
      <c r="H489" s="0" t="n">
        <v>4</v>
      </c>
      <c r="I489" s="0" t="s">
        <v>838</v>
      </c>
    </row>
    <row r="490" customFormat="false" ht="14.25" hidden="false" customHeight="false" outlineLevel="0" collapsed="false">
      <c r="A490" s="0" t="s">
        <v>15</v>
      </c>
      <c r="B490" s="0" t="n">
        <v>3248</v>
      </c>
      <c r="C490" s="0" t="n">
        <v>3248</v>
      </c>
      <c r="D490" s="0" t="n">
        <v>2</v>
      </c>
      <c r="E490" s="0" t="str">
        <f aca="false">CONCATENATE(A490,".",B490,".",C490,".",D490)</f>
        <v>Markus_040909_15.3248.3248.2</v>
      </c>
      <c r="F490" s="0" t="s">
        <v>1021</v>
      </c>
      <c r="G490" s="0" t="n">
        <v>0.0475721245962666</v>
      </c>
      <c r="H490" s="0" t="n">
        <v>9</v>
      </c>
      <c r="I490" s="0" t="s">
        <v>842</v>
      </c>
    </row>
    <row r="491" customFormat="false" ht="14.25" hidden="false" customHeight="false" outlineLevel="0" collapsed="false">
      <c r="A491" s="0" t="s">
        <v>25</v>
      </c>
      <c r="B491" s="0" t="n">
        <v>3249</v>
      </c>
      <c r="C491" s="0" t="n">
        <v>3249</v>
      </c>
      <c r="D491" s="0" t="n">
        <v>2</v>
      </c>
      <c r="E491" s="0" t="str">
        <f aca="false">CONCATENATE(A491,".",B491,".",C491,".",D491)</f>
        <v>Markus_040909_04.3249.3249.2</v>
      </c>
      <c r="F491" s="0" t="s">
        <v>1072</v>
      </c>
      <c r="G491" s="0" t="n">
        <v>0.0183202023691454</v>
      </c>
      <c r="H491" s="0" t="n">
        <v>1</v>
      </c>
      <c r="I491" s="0" t="s">
        <v>838</v>
      </c>
    </row>
    <row r="492" customFormat="false" ht="14.25" hidden="false" customHeight="false" outlineLevel="0" collapsed="false">
      <c r="A492" s="0" t="s">
        <v>11</v>
      </c>
      <c r="B492" s="0" t="n">
        <v>3250</v>
      </c>
      <c r="C492" s="0" t="n">
        <v>3250</v>
      </c>
      <c r="D492" s="0" t="n">
        <v>3</v>
      </c>
      <c r="E492" s="0" t="str">
        <f aca="false">CONCATENATE(A492,".",B492,".",C492,".",D492)</f>
        <v>Markus_040909_18.3250.3250.3</v>
      </c>
      <c r="F492" s="0" t="s">
        <v>1043</v>
      </c>
      <c r="G492" s="0" t="n">
        <v>0.261353286625692</v>
      </c>
      <c r="H492" s="0" t="n">
        <v>4</v>
      </c>
      <c r="I492" s="0" t="s">
        <v>838</v>
      </c>
    </row>
    <row r="493" customFormat="false" ht="14.25" hidden="false" customHeight="false" outlineLevel="0" collapsed="false">
      <c r="A493" s="0" t="s">
        <v>8</v>
      </c>
      <c r="B493" s="0" t="n">
        <v>3251</v>
      </c>
      <c r="C493" s="0" t="n">
        <v>3251</v>
      </c>
      <c r="D493" s="0" t="n">
        <v>2</v>
      </c>
      <c r="E493" s="0" t="str">
        <f aca="false">CONCATENATE(A493,".",B493,".",C493,".",D493)</f>
        <v>Markus_040909_05.3251.3251.2</v>
      </c>
      <c r="F493" s="0" t="s">
        <v>1045</v>
      </c>
      <c r="G493" s="0" t="n">
        <v>1</v>
      </c>
      <c r="H493" s="0" t="n">
        <v>6</v>
      </c>
      <c r="I493" s="0" t="s">
        <v>842</v>
      </c>
    </row>
    <row r="494" customFormat="false" ht="14.25" hidden="false" customHeight="false" outlineLevel="0" collapsed="false">
      <c r="A494" s="0" t="s">
        <v>25</v>
      </c>
      <c r="B494" s="0" t="n">
        <v>3252</v>
      </c>
      <c r="C494" s="0" t="n">
        <v>3252</v>
      </c>
      <c r="D494" s="0" t="n">
        <v>2</v>
      </c>
      <c r="E494" s="0" t="str">
        <f aca="false">CONCATENATE(A494,".",B494,".",C494,".",D494)</f>
        <v>Markus_040909_04.3252.3252.2</v>
      </c>
      <c r="F494" s="0" t="s">
        <v>1073</v>
      </c>
      <c r="G494" s="0" t="n">
        <v>0.2600864298112</v>
      </c>
      <c r="H494" s="0" t="n">
        <v>1</v>
      </c>
      <c r="I494" s="0" t="s">
        <v>838</v>
      </c>
    </row>
    <row r="495" customFormat="false" ht="14.25" hidden="false" customHeight="false" outlineLevel="0" collapsed="false">
      <c r="A495" s="0" t="s">
        <v>79</v>
      </c>
      <c r="B495" s="0" t="n">
        <v>3252</v>
      </c>
      <c r="C495" s="0" t="n">
        <v>3252</v>
      </c>
      <c r="D495" s="0" t="n">
        <v>2</v>
      </c>
      <c r="E495" s="0" t="str">
        <f aca="false">CONCATENATE(A495,".",B495,".",C495,".",D495)</f>
        <v>Markus_040909_01.3252.3252.2</v>
      </c>
      <c r="F495" s="0" t="s">
        <v>1071</v>
      </c>
      <c r="G495" s="0" t="n">
        <v>0.0691494919817323</v>
      </c>
      <c r="H495" s="0" t="n">
        <v>4</v>
      </c>
      <c r="I495" s="0" t="s">
        <v>838</v>
      </c>
    </row>
    <row r="496" customFormat="false" ht="14.25" hidden="false" customHeight="false" outlineLevel="0" collapsed="false">
      <c r="A496" s="0" t="s">
        <v>13</v>
      </c>
      <c r="B496" s="0" t="n">
        <v>3253</v>
      </c>
      <c r="C496" s="0" t="n">
        <v>3253</v>
      </c>
      <c r="D496" s="0" t="n">
        <v>2</v>
      </c>
      <c r="E496" s="0" t="str">
        <f aca="false">CONCATENATE(A496,".",B496,".",C496,".",D496)</f>
        <v>Markus_040909_06.3253.3253.2</v>
      </c>
      <c r="F496" s="0" t="s">
        <v>1045</v>
      </c>
      <c r="G496" s="0" t="n">
        <v>1</v>
      </c>
      <c r="H496" s="0" t="n">
        <v>6</v>
      </c>
      <c r="I496" s="0" t="s">
        <v>842</v>
      </c>
    </row>
    <row r="497" customFormat="false" ht="14.25" hidden="false" customHeight="false" outlineLevel="0" collapsed="false">
      <c r="A497" s="0" t="s">
        <v>8</v>
      </c>
      <c r="B497" s="0" t="n">
        <v>3254</v>
      </c>
      <c r="C497" s="0" t="n">
        <v>3254</v>
      </c>
      <c r="D497" s="0" t="n">
        <v>2</v>
      </c>
      <c r="E497" s="0" t="str">
        <f aca="false">CONCATENATE(A497,".",B497,".",C497,".",D497)</f>
        <v>Markus_040909_05.3254.3254.2</v>
      </c>
      <c r="F497" s="0" t="s">
        <v>1074</v>
      </c>
      <c r="G497" s="0" t="n">
        <v>0.182219168899563</v>
      </c>
      <c r="H497" s="0" t="n">
        <v>1</v>
      </c>
      <c r="I497" s="0" t="s">
        <v>838</v>
      </c>
    </row>
    <row r="498" customFormat="false" ht="14.25" hidden="false" customHeight="false" outlineLevel="0" collapsed="false">
      <c r="A498" s="0" t="s">
        <v>82</v>
      </c>
      <c r="B498" s="0" t="n">
        <v>3254</v>
      </c>
      <c r="C498" s="0" t="n">
        <v>3254</v>
      </c>
      <c r="D498" s="0" t="n">
        <v>2</v>
      </c>
      <c r="E498" s="0" t="str">
        <f aca="false">CONCATENATE(A498,".",B498,".",C498,".",D498)</f>
        <v>Markus_040909_02.3254.3254.2</v>
      </c>
      <c r="F498" s="0" t="s">
        <v>1071</v>
      </c>
      <c r="G498" s="0" t="n">
        <v>0.0298517677790261</v>
      </c>
      <c r="H498" s="0" t="n">
        <v>4</v>
      </c>
      <c r="I498" s="0" t="s">
        <v>838</v>
      </c>
    </row>
    <row r="499" customFormat="false" ht="14.25" hidden="false" customHeight="false" outlineLevel="0" collapsed="false">
      <c r="A499" s="0" t="s">
        <v>8</v>
      </c>
      <c r="B499" s="0" t="n">
        <v>3256</v>
      </c>
      <c r="C499" s="0" t="n">
        <v>3256</v>
      </c>
      <c r="D499" s="0" t="n">
        <v>2</v>
      </c>
      <c r="E499" s="0" t="str">
        <f aca="false">CONCATENATE(A499,".",B499,".",C499,".",D499)</f>
        <v>Markus_040909_05.3256.3256.2</v>
      </c>
      <c r="F499" s="0" t="s">
        <v>1075</v>
      </c>
      <c r="G499" s="0" t="n">
        <v>0.870291392207212</v>
      </c>
      <c r="H499" s="0" t="n">
        <v>1</v>
      </c>
      <c r="I499" s="0" t="s">
        <v>838</v>
      </c>
    </row>
    <row r="500" customFormat="false" ht="14.25" hidden="false" customHeight="false" outlineLevel="0" collapsed="false">
      <c r="A500" s="0" t="s">
        <v>82</v>
      </c>
      <c r="B500" s="0" t="n">
        <v>3258</v>
      </c>
      <c r="C500" s="0" t="n">
        <v>3258</v>
      </c>
      <c r="D500" s="0" t="n">
        <v>2</v>
      </c>
      <c r="E500" s="0" t="str">
        <f aca="false">CONCATENATE(A500,".",B500,".",C500,".",D500)</f>
        <v>Markus_040909_02.3258.3258.2</v>
      </c>
      <c r="F500" s="0" t="s">
        <v>1071</v>
      </c>
      <c r="G500" s="0" t="n">
        <v>0.0742278032952678</v>
      </c>
      <c r="H500" s="0" t="n">
        <v>4</v>
      </c>
      <c r="I500" s="0" t="s">
        <v>838</v>
      </c>
    </row>
    <row r="501" customFormat="false" ht="14.25" hidden="false" customHeight="false" outlineLevel="0" collapsed="false">
      <c r="A501" s="0" t="s">
        <v>79</v>
      </c>
      <c r="B501" s="0" t="n">
        <v>3260</v>
      </c>
      <c r="C501" s="0" t="n">
        <v>3260</v>
      </c>
      <c r="D501" s="0" t="n">
        <v>2</v>
      </c>
      <c r="E501" s="0" t="str">
        <f aca="false">CONCATENATE(A501,".",B501,".",C501,".",D501)</f>
        <v>Markus_040909_01.3260.3260.2</v>
      </c>
      <c r="F501" s="0" t="s">
        <v>1076</v>
      </c>
      <c r="G501" s="0" t="n">
        <v>1</v>
      </c>
      <c r="H501" s="0" t="n">
        <v>1</v>
      </c>
      <c r="I501" s="0" t="s">
        <v>842</v>
      </c>
    </row>
    <row r="502" customFormat="false" ht="14.25" hidden="false" customHeight="false" outlineLevel="0" collapsed="false">
      <c r="A502" s="0" t="s">
        <v>25</v>
      </c>
      <c r="B502" s="0" t="n">
        <v>3264</v>
      </c>
      <c r="C502" s="0" t="n">
        <v>3264</v>
      </c>
      <c r="D502" s="0" t="n">
        <v>2</v>
      </c>
      <c r="E502" s="0" t="str">
        <f aca="false">CONCATENATE(A502,".",B502,".",C502,".",D502)</f>
        <v>Markus_040909_04.3264.3264.2</v>
      </c>
      <c r="F502" s="0" t="s">
        <v>1077</v>
      </c>
      <c r="G502" s="0" t="n">
        <v>0.26207627118644</v>
      </c>
      <c r="H502" s="0" t="n">
        <v>1</v>
      </c>
      <c r="I502" s="0" t="s">
        <v>838</v>
      </c>
    </row>
    <row r="503" customFormat="false" ht="14.25" hidden="false" customHeight="false" outlineLevel="0" collapsed="false">
      <c r="A503" s="0" t="s">
        <v>25</v>
      </c>
      <c r="B503" s="0" t="n">
        <v>3271</v>
      </c>
      <c r="C503" s="0" t="n">
        <v>3271</v>
      </c>
      <c r="D503" s="0" t="n">
        <v>2</v>
      </c>
      <c r="E503" s="0" t="str">
        <f aca="false">CONCATENATE(A503,".",B503,".",C503,".",D503)</f>
        <v>Markus_040909_04.3271.3271.2</v>
      </c>
      <c r="F503" s="0" t="s">
        <v>1053</v>
      </c>
      <c r="G503" s="0" t="n">
        <v>0.0718814503800661</v>
      </c>
      <c r="H503" s="0" t="n">
        <v>4</v>
      </c>
      <c r="I503" s="0" t="s">
        <v>838</v>
      </c>
    </row>
    <row r="504" customFormat="false" ht="14.25" hidden="false" customHeight="false" outlineLevel="0" collapsed="false">
      <c r="A504" s="0" t="s">
        <v>83</v>
      </c>
      <c r="B504" s="0" t="n">
        <v>3271</v>
      </c>
      <c r="C504" s="0" t="n">
        <v>3271</v>
      </c>
      <c r="D504" s="0" t="n">
        <v>2</v>
      </c>
      <c r="E504" s="0" t="str">
        <f aca="false">CONCATENATE(A504,".",B504,".",C504,".",D504)</f>
        <v>Markus_040909_14.3271.3271.2</v>
      </c>
      <c r="F504" s="0" t="s">
        <v>1078</v>
      </c>
      <c r="G504" s="0" t="n">
        <v>1</v>
      </c>
      <c r="H504" s="0" t="n">
        <v>3</v>
      </c>
      <c r="I504" s="0" t="s">
        <v>842</v>
      </c>
    </row>
    <row r="505" customFormat="false" ht="14.25" hidden="false" customHeight="false" outlineLevel="0" collapsed="false">
      <c r="A505" s="0" t="s">
        <v>41</v>
      </c>
      <c r="B505" s="0" t="n">
        <v>3271</v>
      </c>
      <c r="C505" s="0" t="n">
        <v>3271</v>
      </c>
      <c r="D505" s="0" t="n">
        <v>2</v>
      </c>
      <c r="E505" s="0" t="str">
        <f aca="false">CONCATENATE(A505,".",B505,".",C505,".",D505)</f>
        <v>Markus_040909_08.3271.3271.2</v>
      </c>
      <c r="F505" s="0" t="s">
        <v>1079</v>
      </c>
      <c r="G505" s="0" t="n">
        <v>0.0405012376237623</v>
      </c>
      <c r="H505" s="0" t="n">
        <v>1</v>
      </c>
      <c r="I505" s="0" t="s">
        <v>838</v>
      </c>
    </row>
    <row r="506" customFormat="false" ht="14.25" hidden="false" customHeight="false" outlineLevel="0" collapsed="false">
      <c r="A506" s="0" t="s">
        <v>83</v>
      </c>
      <c r="B506" s="0" t="n">
        <v>3276</v>
      </c>
      <c r="C506" s="0" t="n">
        <v>3276</v>
      </c>
      <c r="D506" s="0" t="n">
        <v>2</v>
      </c>
      <c r="E506" s="0" t="str">
        <f aca="false">CONCATENATE(A506,".",B506,".",C506,".",D506)</f>
        <v>Markus_040909_14.3276.3276.2</v>
      </c>
      <c r="F506" s="0" t="s">
        <v>1080</v>
      </c>
      <c r="G506" s="0" t="n">
        <v>1</v>
      </c>
      <c r="H506" s="0" t="n">
        <v>3</v>
      </c>
      <c r="I506" s="0" t="s">
        <v>842</v>
      </c>
    </row>
    <row r="507" customFormat="false" ht="14.25" hidden="false" customHeight="false" outlineLevel="0" collapsed="false">
      <c r="A507" s="0" t="s">
        <v>8</v>
      </c>
      <c r="B507" s="0" t="n">
        <v>3276</v>
      </c>
      <c r="C507" s="0" t="n">
        <v>3276</v>
      </c>
      <c r="D507" s="0" t="n">
        <v>2</v>
      </c>
      <c r="E507" s="0" t="str">
        <f aca="false">CONCATENATE(A507,".",B507,".",C507,".",D507)</f>
        <v>Markus_040909_05.3276.3276.2</v>
      </c>
      <c r="F507" s="0" t="s">
        <v>1039</v>
      </c>
      <c r="G507" s="0" t="n">
        <v>1</v>
      </c>
      <c r="H507" s="0" t="n">
        <v>5</v>
      </c>
      <c r="I507" s="0" t="s">
        <v>842</v>
      </c>
    </row>
    <row r="508" customFormat="false" ht="14.25" hidden="false" customHeight="false" outlineLevel="0" collapsed="false">
      <c r="A508" s="0" t="s">
        <v>25</v>
      </c>
      <c r="B508" s="0" t="n">
        <v>3277</v>
      </c>
      <c r="C508" s="0" t="n">
        <v>3277</v>
      </c>
      <c r="D508" s="0" t="n">
        <v>2</v>
      </c>
      <c r="E508" s="0" t="str">
        <f aca="false">CONCATENATE(A508,".",B508,".",C508,".",D508)</f>
        <v>Markus_040909_04.3277.3277.2</v>
      </c>
      <c r="F508" s="0" t="s">
        <v>1053</v>
      </c>
      <c r="G508" s="0" t="n">
        <v>0.088492366057315</v>
      </c>
      <c r="H508" s="0" t="n">
        <v>4</v>
      </c>
      <c r="I508" s="0" t="s">
        <v>838</v>
      </c>
    </row>
    <row r="509" customFormat="false" ht="14.25" hidden="false" customHeight="false" outlineLevel="0" collapsed="false">
      <c r="A509" s="0" t="s">
        <v>25</v>
      </c>
      <c r="B509" s="0" t="n">
        <v>3279</v>
      </c>
      <c r="C509" s="0" t="n">
        <v>3279</v>
      </c>
      <c r="D509" s="0" t="n">
        <v>2</v>
      </c>
      <c r="E509" s="0" t="str">
        <f aca="false">CONCATENATE(A509,".",B509,".",C509,".",D509)</f>
        <v>Markus_040909_04.3279.3279.2</v>
      </c>
      <c r="F509" s="0" t="s">
        <v>1057</v>
      </c>
      <c r="G509" s="0" t="n">
        <v>0.168161016949152</v>
      </c>
      <c r="H509" s="0" t="n">
        <v>3</v>
      </c>
      <c r="I509" s="0" t="s">
        <v>838</v>
      </c>
    </row>
    <row r="510" customFormat="false" ht="14.25" hidden="false" customHeight="false" outlineLevel="0" collapsed="false">
      <c r="A510" s="0" t="s">
        <v>8</v>
      </c>
      <c r="B510" s="0" t="n">
        <v>3280</v>
      </c>
      <c r="C510" s="0" t="n">
        <v>3280</v>
      </c>
      <c r="D510" s="0" t="n">
        <v>2</v>
      </c>
      <c r="E510" s="0" t="str">
        <f aca="false">CONCATENATE(A510,".",B510,".",C510,".",D510)</f>
        <v>Markus_040909_05.3280.3280.2</v>
      </c>
      <c r="F510" s="0" t="s">
        <v>1081</v>
      </c>
      <c r="G510" s="0" t="n">
        <v>0.0503457363513161</v>
      </c>
      <c r="H510" s="0" t="n">
        <v>1</v>
      </c>
      <c r="I510" s="0" t="s">
        <v>838</v>
      </c>
    </row>
    <row r="511" customFormat="false" ht="14.25" hidden="false" customHeight="false" outlineLevel="0" collapsed="false">
      <c r="A511" s="0" t="s">
        <v>83</v>
      </c>
      <c r="B511" s="0" t="n">
        <v>3281</v>
      </c>
      <c r="C511" s="0" t="n">
        <v>3281</v>
      </c>
      <c r="D511" s="0" t="n">
        <v>2</v>
      </c>
      <c r="E511" s="0" t="str">
        <f aca="false">CONCATENATE(A511,".",B511,".",C511,".",D511)</f>
        <v>Markus_040909_14.3281.3281.2</v>
      </c>
      <c r="F511" s="0" t="s">
        <v>1080</v>
      </c>
      <c r="G511" s="0" t="n">
        <v>1</v>
      </c>
      <c r="H511" s="0" t="n">
        <v>3</v>
      </c>
      <c r="I511" s="0" t="s">
        <v>842</v>
      </c>
    </row>
    <row r="512" customFormat="false" ht="14.25" hidden="false" customHeight="false" outlineLevel="0" collapsed="false">
      <c r="A512" s="0" t="s">
        <v>79</v>
      </c>
      <c r="B512" s="0" t="n">
        <v>3282</v>
      </c>
      <c r="C512" s="0" t="n">
        <v>3282</v>
      </c>
      <c r="D512" s="0" t="n">
        <v>2</v>
      </c>
      <c r="E512" s="0" t="str">
        <f aca="false">CONCATENATE(A512,".",B512,".",C512,".",D512)</f>
        <v>Markus_040909_01.3282.3282.2</v>
      </c>
      <c r="F512" s="0" t="s">
        <v>1082</v>
      </c>
      <c r="G512" s="0" t="n">
        <v>1</v>
      </c>
      <c r="H512" s="0" t="n">
        <v>1</v>
      </c>
      <c r="I512" s="0" t="s">
        <v>842</v>
      </c>
    </row>
    <row r="513" customFormat="false" ht="14.25" hidden="false" customHeight="false" outlineLevel="0" collapsed="false">
      <c r="A513" s="0" t="s">
        <v>8</v>
      </c>
      <c r="B513" s="0" t="n">
        <v>3284</v>
      </c>
      <c r="C513" s="0" t="n">
        <v>3284</v>
      </c>
      <c r="D513" s="0" t="n">
        <v>2</v>
      </c>
      <c r="E513" s="0" t="str">
        <f aca="false">CONCATENATE(A513,".",B513,".",C513,".",D513)</f>
        <v>Markus_040909_05.3284.3284.2</v>
      </c>
      <c r="F513" s="0" t="s">
        <v>1039</v>
      </c>
      <c r="G513" s="0" t="n">
        <v>1</v>
      </c>
      <c r="H513" s="0" t="n">
        <v>5</v>
      </c>
      <c r="I513" s="0" t="s">
        <v>842</v>
      </c>
    </row>
    <row r="514" customFormat="false" ht="14.25" hidden="false" customHeight="false" outlineLevel="0" collapsed="false">
      <c r="A514" s="0" t="s">
        <v>8</v>
      </c>
      <c r="B514" s="0" t="n">
        <v>3290</v>
      </c>
      <c r="C514" s="0" t="n">
        <v>3290</v>
      </c>
      <c r="D514" s="0" t="n">
        <v>2</v>
      </c>
      <c r="E514" s="0" t="str">
        <f aca="false">CONCATENATE(A514,".",B514,".",C514,".",D514)</f>
        <v>Markus_040909_05.3290.3290.2</v>
      </c>
      <c r="F514" s="0" t="s">
        <v>1083</v>
      </c>
      <c r="G514" s="0" t="n">
        <v>1</v>
      </c>
      <c r="H514" s="0" t="n">
        <v>1</v>
      </c>
      <c r="I514" s="0" t="s">
        <v>842</v>
      </c>
    </row>
    <row r="515" customFormat="false" ht="14.25" hidden="false" customHeight="false" outlineLevel="0" collapsed="false">
      <c r="A515" s="0" t="s">
        <v>8</v>
      </c>
      <c r="B515" s="0" t="n">
        <v>3295</v>
      </c>
      <c r="C515" s="0" t="n">
        <v>3295</v>
      </c>
      <c r="D515" s="0" t="n">
        <v>2</v>
      </c>
      <c r="E515" s="0" t="str">
        <f aca="false">CONCATENATE(A515,".",B515,".",C515,".",D515)</f>
        <v>Markus_040909_05.3295.3295.2</v>
      </c>
      <c r="F515" s="0" t="s">
        <v>1047</v>
      </c>
      <c r="G515" s="0" t="n">
        <v>0.0655715235781931</v>
      </c>
      <c r="H515" s="0" t="n">
        <v>4</v>
      </c>
      <c r="I515" s="0" t="s">
        <v>838</v>
      </c>
    </row>
    <row r="516" customFormat="false" ht="14.25" hidden="false" customHeight="false" outlineLevel="0" collapsed="false">
      <c r="A516" s="0" t="s">
        <v>8</v>
      </c>
      <c r="B516" s="0" t="n">
        <v>3299</v>
      </c>
      <c r="C516" s="0" t="n">
        <v>3299</v>
      </c>
      <c r="D516" s="0" t="n">
        <v>2</v>
      </c>
      <c r="E516" s="0" t="str">
        <f aca="false">CONCATENATE(A516,".",B516,".",C516,".",D516)</f>
        <v>Markus_040909_05.3299.3299.2</v>
      </c>
      <c r="F516" s="0" t="s">
        <v>1049</v>
      </c>
      <c r="G516" s="0" t="n">
        <v>0.0450184835991348</v>
      </c>
      <c r="H516" s="0" t="n">
        <v>6</v>
      </c>
      <c r="I516" s="0" t="s">
        <v>838</v>
      </c>
    </row>
    <row r="517" customFormat="false" ht="14.25" hidden="false" customHeight="false" outlineLevel="0" collapsed="false">
      <c r="A517" s="0" t="s">
        <v>8</v>
      </c>
      <c r="B517" s="0" t="n">
        <v>3303</v>
      </c>
      <c r="C517" s="0" t="n">
        <v>3303</v>
      </c>
      <c r="D517" s="0" t="n">
        <v>2</v>
      </c>
      <c r="E517" s="0" t="str">
        <f aca="false">CONCATENATE(A517,".",B517,".",C517,".",D517)</f>
        <v>Markus_040909_05.3303.3303.2</v>
      </c>
      <c r="F517" s="0" t="s">
        <v>1084</v>
      </c>
      <c r="G517" s="0" t="n">
        <v>0.922872844419177</v>
      </c>
      <c r="H517" s="0" t="n">
        <v>2</v>
      </c>
      <c r="I517" s="0" t="s">
        <v>838</v>
      </c>
    </row>
    <row r="518" customFormat="false" ht="14.25" hidden="false" customHeight="false" outlineLevel="0" collapsed="false">
      <c r="A518" s="0" t="s">
        <v>82</v>
      </c>
      <c r="B518" s="0" t="n">
        <v>3304</v>
      </c>
      <c r="C518" s="0" t="n">
        <v>3304</v>
      </c>
      <c r="D518" s="0" t="n">
        <v>2</v>
      </c>
      <c r="E518" s="0" t="str">
        <f aca="false">CONCATENATE(A518,".",B518,".",C518,".",D518)</f>
        <v>Markus_040909_02.3304.3304.2</v>
      </c>
      <c r="F518" s="0" t="s">
        <v>1033</v>
      </c>
      <c r="G518" s="0" t="n">
        <v>0.00162126698545271</v>
      </c>
      <c r="H518" s="0" t="n">
        <v>4</v>
      </c>
      <c r="I518" s="0" t="s">
        <v>838</v>
      </c>
    </row>
    <row r="519" customFormat="false" ht="14.25" hidden="false" customHeight="false" outlineLevel="0" collapsed="false">
      <c r="A519" s="0" t="s">
        <v>8</v>
      </c>
      <c r="B519" s="0" t="n">
        <v>3305</v>
      </c>
      <c r="C519" s="0" t="n">
        <v>3305</v>
      </c>
      <c r="D519" s="0" t="n">
        <v>2</v>
      </c>
      <c r="E519" s="0" t="str">
        <f aca="false">CONCATENATE(A519,".",B519,".",C519,".",D519)</f>
        <v>Markus_040909_05.3305.3305.2</v>
      </c>
      <c r="F519" s="0" t="s">
        <v>1045</v>
      </c>
      <c r="G519" s="0" t="n">
        <v>1</v>
      </c>
      <c r="H519" s="0" t="n">
        <v>6</v>
      </c>
      <c r="I519" s="0" t="s">
        <v>842</v>
      </c>
    </row>
    <row r="520" customFormat="false" ht="14.25" hidden="false" customHeight="false" outlineLevel="0" collapsed="false">
      <c r="A520" s="0" t="s">
        <v>82</v>
      </c>
      <c r="B520" s="0" t="n">
        <v>3305</v>
      </c>
      <c r="C520" s="0" t="n">
        <v>3305</v>
      </c>
      <c r="D520" s="0" t="n">
        <v>2</v>
      </c>
      <c r="E520" s="0" t="str">
        <f aca="false">CONCATENATE(A520,".",B520,".",C520,".",D520)</f>
        <v>Markus_040909_02.3305.3305.2</v>
      </c>
      <c r="F520" s="0" t="s">
        <v>1060</v>
      </c>
      <c r="G520" s="0" t="n">
        <v>0.987497536113535</v>
      </c>
      <c r="H520" s="0" t="n">
        <v>5</v>
      </c>
      <c r="I520" s="0" t="s">
        <v>838</v>
      </c>
    </row>
    <row r="521" customFormat="false" ht="14.25" hidden="false" customHeight="false" outlineLevel="0" collapsed="false">
      <c r="A521" s="0" t="s">
        <v>11</v>
      </c>
      <c r="B521" s="0" t="n">
        <v>3305</v>
      </c>
      <c r="C521" s="0" t="n">
        <v>3305</v>
      </c>
      <c r="D521" s="0" t="n">
        <v>3</v>
      </c>
      <c r="E521" s="0" t="str">
        <f aca="false">CONCATENATE(A521,".",B521,".",C521,".",D521)</f>
        <v>Markus_040909_18.3305.3305.3</v>
      </c>
      <c r="F521" s="0" t="s">
        <v>1085</v>
      </c>
      <c r="G521" s="0" t="n">
        <v>1</v>
      </c>
      <c r="H521" s="0" t="n">
        <v>6</v>
      </c>
      <c r="I521" s="0" t="s">
        <v>842</v>
      </c>
    </row>
    <row r="522" customFormat="false" ht="14.25" hidden="false" customHeight="false" outlineLevel="0" collapsed="false">
      <c r="A522" s="0" t="s">
        <v>8</v>
      </c>
      <c r="B522" s="0" t="n">
        <v>3306</v>
      </c>
      <c r="C522" s="0" t="n">
        <v>3306</v>
      </c>
      <c r="D522" s="0" t="n">
        <v>2</v>
      </c>
      <c r="E522" s="0" t="str">
        <f aca="false">CONCATENATE(A522,".",B522,".",C522,".",D522)</f>
        <v>Markus_040909_05.3306.3306.2</v>
      </c>
      <c r="F522" s="0" t="s">
        <v>1086</v>
      </c>
      <c r="G522" s="0" t="n">
        <v>0.0794137297957512</v>
      </c>
      <c r="H522" s="0" t="n">
        <v>6</v>
      </c>
      <c r="I522" s="0" t="s">
        <v>838</v>
      </c>
    </row>
    <row r="523" customFormat="false" ht="14.25" hidden="false" customHeight="false" outlineLevel="0" collapsed="false">
      <c r="A523" s="0" t="s">
        <v>8</v>
      </c>
      <c r="B523" s="0" t="n">
        <v>3307</v>
      </c>
      <c r="C523" s="0" t="n">
        <v>3307</v>
      </c>
      <c r="D523" s="0" t="n">
        <v>2</v>
      </c>
      <c r="E523" s="0" t="str">
        <f aca="false">CONCATENATE(A523,".",B523,".",C523,".",D523)</f>
        <v>Markus_040909_05.3307.3307.2</v>
      </c>
      <c r="F523" s="0" t="s">
        <v>1087</v>
      </c>
      <c r="G523" s="0" t="n">
        <v>0.693043195202402</v>
      </c>
      <c r="H523" s="0" t="n">
        <v>1</v>
      </c>
      <c r="I523" s="0" t="s">
        <v>838</v>
      </c>
    </row>
    <row r="524" customFormat="false" ht="14.25" hidden="false" customHeight="false" outlineLevel="0" collapsed="false">
      <c r="A524" s="0" t="s">
        <v>79</v>
      </c>
      <c r="B524" s="0" t="n">
        <v>3309</v>
      </c>
      <c r="C524" s="0" t="n">
        <v>3309</v>
      </c>
      <c r="D524" s="0" t="n">
        <v>2</v>
      </c>
      <c r="E524" s="0" t="str">
        <f aca="false">CONCATENATE(A524,".",B524,".",C524,".",D524)</f>
        <v>Markus_040909_01.3309.3309.2</v>
      </c>
      <c r="F524" s="0" t="s">
        <v>1088</v>
      </c>
      <c r="G524" s="0" t="n">
        <v>0.00802391934840379</v>
      </c>
      <c r="H524" s="0" t="n">
        <v>2</v>
      </c>
      <c r="I524" s="0" t="s">
        <v>838</v>
      </c>
    </row>
    <row r="525" customFormat="false" ht="14.25" hidden="false" customHeight="false" outlineLevel="0" collapsed="false">
      <c r="A525" s="0" t="s">
        <v>35</v>
      </c>
      <c r="B525" s="0" t="n">
        <v>3313</v>
      </c>
      <c r="C525" s="0" t="n">
        <v>3313</v>
      </c>
      <c r="D525" s="0" t="n">
        <v>2</v>
      </c>
      <c r="E525" s="0" t="str">
        <f aca="false">CONCATENATE(A525,".",B525,".",C525,".",D525)</f>
        <v>Markus_040909_11.3313.3313.2</v>
      </c>
      <c r="F525" s="0" t="s">
        <v>1089</v>
      </c>
      <c r="G525" s="0" t="n">
        <v>0.0859420956685323</v>
      </c>
      <c r="H525" s="0" t="n">
        <v>1</v>
      </c>
      <c r="I525" s="0" t="s">
        <v>838</v>
      </c>
    </row>
    <row r="526" customFormat="false" ht="14.25" hidden="false" customHeight="false" outlineLevel="0" collapsed="false">
      <c r="A526" s="0" t="s">
        <v>11</v>
      </c>
      <c r="B526" s="0" t="n">
        <v>3316</v>
      </c>
      <c r="C526" s="0" t="n">
        <v>3316</v>
      </c>
      <c r="D526" s="0" t="n">
        <v>3</v>
      </c>
      <c r="E526" s="0" t="str">
        <f aca="false">CONCATENATE(A526,".",B526,".",C526,".",D526)</f>
        <v>Markus_040909_18.3316.3316.3</v>
      </c>
      <c r="F526" s="0" t="s">
        <v>1085</v>
      </c>
      <c r="G526" s="0" t="n">
        <v>1</v>
      </c>
      <c r="H526" s="0" t="n">
        <v>6</v>
      </c>
      <c r="I526" s="0" t="s">
        <v>842</v>
      </c>
    </row>
    <row r="527" customFormat="false" ht="14.25" hidden="false" customHeight="false" outlineLevel="0" collapsed="false">
      <c r="A527" s="0" t="s">
        <v>13</v>
      </c>
      <c r="B527" s="0" t="n">
        <v>3316</v>
      </c>
      <c r="C527" s="0" t="n">
        <v>3316</v>
      </c>
      <c r="D527" s="0" t="n">
        <v>2</v>
      </c>
      <c r="E527" s="0" t="str">
        <f aca="false">CONCATENATE(A527,".",B527,".",C527,".",D527)</f>
        <v>Markus_040909_06.3316.3316.2</v>
      </c>
      <c r="F527" s="0" t="s">
        <v>1090</v>
      </c>
      <c r="G527" s="0" t="n">
        <v>0.0150055240962233</v>
      </c>
      <c r="H527" s="0" t="n">
        <v>2</v>
      </c>
      <c r="I527" s="0" t="s">
        <v>838</v>
      </c>
    </row>
    <row r="528" customFormat="false" ht="14.25" hidden="false" customHeight="false" outlineLevel="0" collapsed="false">
      <c r="A528" s="0" t="s">
        <v>8</v>
      </c>
      <c r="B528" s="0" t="n">
        <v>3317</v>
      </c>
      <c r="C528" s="0" t="n">
        <v>3317</v>
      </c>
      <c r="D528" s="0" t="n">
        <v>2</v>
      </c>
      <c r="E528" s="0" t="str">
        <f aca="false">CONCATENATE(A528,".",B528,".",C528,".",D528)</f>
        <v>Markus_040909_05.3317.3317.2</v>
      </c>
      <c r="F528" s="0" t="s">
        <v>1091</v>
      </c>
      <c r="G528" s="0" t="n">
        <v>0.146738846233422</v>
      </c>
      <c r="H528" s="0" t="n">
        <v>7</v>
      </c>
      <c r="I528" s="0" t="s">
        <v>842</v>
      </c>
    </row>
    <row r="529" customFormat="false" ht="14.25" hidden="false" customHeight="false" outlineLevel="0" collapsed="false">
      <c r="A529" s="0" t="s">
        <v>8</v>
      </c>
      <c r="B529" s="0" t="n">
        <v>3318</v>
      </c>
      <c r="C529" s="0" t="n">
        <v>3318</v>
      </c>
      <c r="D529" s="0" t="n">
        <v>2</v>
      </c>
      <c r="E529" s="0" t="str">
        <f aca="false">CONCATENATE(A529,".",B529,".",C529,".",D529)</f>
        <v>Markus_040909_05.3318.3318.2</v>
      </c>
      <c r="F529" s="0" t="s">
        <v>1090</v>
      </c>
      <c r="G529" s="0" t="n">
        <v>0.0125734306828939</v>
      </c>
      <c r="H529" s="0" t="n">
        <v>2</v>
      </c>
      <c r="I529" s="0" t="s">
        <v>838</v>
      </c>
    </row>
    <row r="530" customFormat="false" ht="14.25" hidden="false" customHeight="false" outlineLevel="0" collapsed="false">
      <c r="A530" s="0" t="s">
        <v>82</v>
      </c>
      <c r="B530" s="0" t="n">
        <v>3318</v>
      </c>
      <c r="C530" s="0" t="n">
        <v>3318</v>
      </c>
      <c r="D530" s="0" t="n">
        <v>2</v>
      </c>
      <c r="E530" s="0" t="str">
        <f aca="false">CONCATENATE(A530,".",B530,".",C530,".",D530)</f>
        <v>Markus_040909_02.3318.3318.2</v>
      </c>
      <c r="F530" s="0" t="s">
        <v>1060</v>
      </c>
      <c r="G530" s="0" t="n">
        <v>0.0436664044059796</v>
      </c>
      <c r="H530" s="0" t="n">
        <v>5</v>
      </c>
      <c r="I530" s="0" t="s">
        <v>838</v>
      </c>
    </row>
    <row r="531" customFormat="false" ht="14.25" hidden="false" customHeight="false" outlineLevel="0" collapsed="false">
      <c r="A531" s="0" t="s">
        <v>8</v>
      </c>
      <c r="B531" s="0" t="n">
        <v>3319</v>
      </c>
      <c r="C531" s="0" t="n">
        <v>3321</v>
      </c>
      <c r="D531" s="0" t="n">
        <v>2</v>
      </c>
      <c r="E531" s="0" t="str">
        <f aca="false">CONCATENATE(A531,".",B531,".",C531,".",D531)</f>
        <v>Markus_040909_05.3319.3321.2</v>
      </c>
      <c r="F531" s="0" t="s">
        <v>1092</v>
      </c>
      <c r="G531" s="0" t="n">
        <v>0.054513324924914</v>
      </c>
      <c r="H531" s="0" t="n">
        <v>2</v>
      </c>
      <c r="I531" s="0" t="s">
        <v>838</v>
      </c>
    </row>
    <row r="532" customFormat="false" ht="14.25" hidden="false" customHeight="false" outlineLevel="0" collapsed="false">
      <c r="A532" s="0" t="s">
        <v>20</v>
      </c>
      <c r="B532" s="0" t="n">
        <v>3319</v>
      </c>
      <c r="C532" s="0" t="n">
        <v>3319</v>
      </c>
      <c r="D532" s="0" t="n">
        <v>2</v>
      </c>
      <c r="E532" s="0" t="str">
        <f aca="false">CONCATENATE(A532,".",B532,".",C532,".",D532)</f>
        <v>Markus_040909_07.3319.3319.2</v>
      </c>
      <c r="F532" s="0" t="s">
        <v>1093</v>
      </c>
      <c r="G532" s="0" t="n">
        <v>0.234829159630654</v>
      </c>
      <c r="H532" s="0" t="n">
        <v>2</v>
      </c>
      <c r="I532" s="0" t="s">
        <v>838</v>
      </c>
    </row>
    <row r="533" customFormat="false" ht="14.25" hidden="false" customHeight="false" outlineLevel="0" collapsed="false">
      <c r="A533" s="0" t="s">
        <v>13</v>
      </c>
      <c r="B533" s="0" t="n">
        <v>3320</v>
      </c>
      <c r="C533" s="0" t="n">
        <v>3320</v>
      </c>
      <c r="D533" s="0" t="n">
        <v>2</v>
      </c>
      <c r="E533" s="0" t="str">
        <f aca="false">CONCATENATE(A533,".",B533,".",C533,".",D533)</f>
        <v>Markus_040909_06.3320.3320.2</v>
      </c>
      <c r="F533" s="0" t="s">
        <v>1091</v>
      </c>
      <c r="G533" s="0" t="n">
        <v>0.194880517050769</v>
      </c>
      <c r="H533" s="0" t="n">
        <v>7</v>
      </c>
      <c r="I533" s="0" t="s">
        <v>842</v>
      </c>
    </row>
    <row r="534" customFormat="false" ht="14.25" hidden="false" customHeight="false" outlineLevel="0" collapsed="false">
      <c r="A534" s="0" t="s">
        <v>15</v>
      </c>
      <c r="B534" s="0" t="n">
        <v>3321</v>
      </c>
      <c r="C534" s="0" t="n">
        <v>3321</v>
      </c>
      <c r="D534" s="0" t="n">
        <v>2</v>
      </c>
      <c r="E534" s="0" t="str">
        <f aca="false">CONCATENATE(A534,".",B534,".",C534,".",D534)</f>
        <v>Markus_040909_15.3321.3321.2</v>
      </c>
      <c r="F534" s="0" t="s">
        <v>1094</v>
      </c>
      <c r="G534" s="0" t="n">
        <v>1</v>
      </c>
      <c r="H534" s="0" t="n">
        <v>1</v>
      </c>
      <c r="I534" s="0" t="s">
        <v>842</v>
      </c>
    </row>
    <row r="535" customFormat="false" ht="14.25" hidden="false" customHeight="false" outlineLevel="0" collapsed="false">
      <c r="A535" s="0" t="s">
        <v>8</v>
      </c>
      <c r="B535" s="0" t="n">
        <v>3322</v>
      </c>
      <c r="C535" s="0" t="n">
        <v>3322</v>
      </c>
      <c r="D535" s="0" t="n">
        <v>2</v>
      </c>
      <c r="E535" s="0" t="str">
        <f aca="false">CONCATENATE(A535,".",B535,".",C535,".",D535)</f>
        <v>Markus_040909_05.3322.3322.2</v>
      </c>
      <c r="F535" s="0" t="s">
        <v>1086</v>
      </c>
      <c r="G535" s="0" t="n">
        <v>0.0666668723429199</v>
      </c>
      <c r="H535" s="0" t="n">
        <v>6</v>
      </c>
      <c r="I535" s="0" t="s">
        <v>838</v>
      </c>
    </row>
    <row r="536" customFormat="false" ht="14.25" hidden="false" customHeight="false" outlineLevel="0" collapsed="false">
      <c r="A536" s="0" t="s">
        <v>8</v>
      </c>
      <c r="B536" s="0" t="n">
        <v>3323</v>
      </c>
      <c r="C536" s="0" t="n">
        <v>3323</v>
      </c>
      <c r="D536" s="0" t="n">
        <v>2</v>
      </c>
      <c r="E536" s="0" t="str">
        <f aca="false">CONCATENATE(A536,".",B536,".",C536,".",D536)</f>
        <v>Markus_040909_05.3323.3323.2</v>
      </c>
      <c r="F536" s="0" t="s">
        <v>1091</v>
      </c>
      <c r="G536" s="0" t="n">
        <v>0.0683246064252488</v>
      </c>
      <c r="H536" s="0" t="n">
        <v>7</v>
      </c>
      <c r="I536" s="0" t="s">
        <v>842</v>
      </c>
    </row>
    <row r="537" customFormat="false" ht="14.25" hidden="false" customHeight="false" outlineLevel="0" collapsed="false">
      <c r="A537" s="0" t="s">
        <v>15</v>
      </c>
      <c r="B537" s="0" t="n">
        <v>3323</v>
      </c>
      <c r="C537" s="0" t="n">
        <v>3323</v>
      </c>
      <c r="D537" s="0" t="n">
        <v>2</v>
      </c>
      <c r="E537" s="0" t="str">
        <f aca="false">CONCATENATE(A537,".",B537,".",C537,".",D537)</f>
        <v>Markus_040909_15.3323.3323.2</v>
      </c>
      <c r="F537" s="0" t="s">
        <v>1078</v>
      </c>
      <c r="G537" s="0" t="n">
        <v>1</v>
      </c>
      <c r="H537" s="0" t="n">
        <v>3</v>
      </c>
      <c r="I537" s="0" t="s">
        <v>842</v>
      </c>
    </row>
    <row r="538" customFormat="false" ht="14.25" hidden="false" customHeight="false" outlineLevel="0" collapsed="false">
      <c r="A538" s="0" t="s">
        <v>20</v>
      </c>
      <c r="B538" s="0" t="n">
        <v>3324</v>
      </c>
      <c r="C538" s="0" t="n">
        <v>3324</v>
      </c>
      <c r="D538" s="0" t="n">
        <v>2</v>
      </c>
      <c r="E538" s="0" t="str">
        <f aca="false">CONCATENATE(A538,".",B538,".",C538,".",D538)</f>
        <v>Markus_040909_07.3324.3324.2</v>
      </c>
      <c r="F538" s="0" t="s">
        <v>1095</v>
      </c>
      <c r="G538" s="0" t="n">
        <v>1</v>
      </c>
      <c r="H538" s="0" t="n">
        <v>2</v>
      </c>
      <c r="I538" s="0" t="s">
        <v>842</v>
      </c>
    </row>
    <row r="539" customFormat="false" ht="14.25" hidden="false" customHeight="false" outlineLevel="0" collapsed="false">
      <c r="A539" s="0" t="s">
        <v>13</v>
      </c>
      <c r="B539" s="0" t="n">
        <v>3326</v>
      </c>
      <c r="C539" s="0" t="n">
        <v>3326</v>
      </c>
      <c r="D539" s="0" t="n">
        <v>2</v>
      </c>
      <c r="E539" s="0" t="str">
        <f aca="false">CONCATENATE(A539,".",B539,".",C539,".",D539)</f>
        <v>Markus_040909_06.3326.3326.2</v>
      </c>
      <c r="F539" s="0" t="s">
        <v>1096</v>
      </c>
      <c r="G539" s="1" t="n">
        <v>0.000147441883324375</v>
      </c>
      <c r="H539" s="0" t="n">
        <v>1</v>
      </c>
      <c r="I539" s="0" t="s">
        <v>838</v>
      </c>
    </row>
    <row r="540" customFormat="false" ht="14.25" hidden="false" customHeight="false" outlineLevel="0" collapsed="false">
      <c r="A540" s="0" t="s">
        <v>8</v>
      </c>
      <c r="B540" s="0" t="n">
        <v>3326</v>
      </c>
      <c r="C540" s="0" t="n">
        <v>3326</v>
      </c>
      <c r="D540" s="0" t="n">
        <v>2</v>
      </c>
      <c r="E540" s="0" t="str">
        <f aca="false">CONCATENATE(A540,".",B540,".",C540,".",D540)</f>
        <v>Markus_040909_05.3326.3326.2</v>
      </c>
      <c r="F540" s="0" t="s">
        <v>1084</v>
      </c>
      <c r="G540" s="0" t="n">
        <v>0.229138462645919</v>
      </c>
      <c r="H540" s="0" t="n">
        <v>2</v>
      </c>
      <c r="I540" s="0" t="s">
        <v>838</v>
      </c>
    </row>
    <row r="541" customFormat="false" ht="14.25" hidden="false" customHeight="false" outlineLevel="0" collapsed="false">
      <c r="A541" s="0" t="s">
        <v>82</v>
      </c>
      <c r="B541" s="0" t="n">
        <v>3327</v>
      </c>
      <c r="C541" s="0" t="n">
        <v>3327</v>
      </c>
      <c r="D541" s="0" t="n">
        <v>2</v>
      </c>
      <c r="E541" s="0" t="str">
        <f aca="false">CONCATENATE(A541,".",B541,".",C541,".",D541)</f>
        <v>Markus_040909_02.3327.3327.2</v>
      </c>
      <c r="F541" s="0" t="s">
        <v>1097</v>
      </c>
      <c r="G541" s="0" t="n">
        <v>0.0119292603040915</v>
      </c>
      <c r="H541" s="0" t="n">
        <v>3</v>
      </c>
      <c r="I541" s="0" t="s">
        <v>838</v>
      </c>
    </row>
    <row r="542" customFormat="false" ht="14.25" hidden="false" customHeight="false" outlineLevel="0" collapsed="false">
      <c r="A542" s="0" t="s">
        <v>11</v>
      </c>
      <c r="B542" s="0" t="n">
        <v>3328</v>
      </c>
      <c r="C542" s="0" t="n">
        <v>3328</v>
      </c>
      <c r="D542" s="0" t="n">
        <v>3</v>
      </c>
      <c r="E542" s="0" t="str">
        <f aca="false">CONCATENATE(A542,".",B542,".",C542,".",D542)</f>
        <v>Markus_040909_18.3328.3328.3</v>
      </c>
      <c r="F542" s="0" t="s">
        <v>1085</v>
      </c>
      <c r="G542" s="0" t="n">
        <v>1</v>
      </c>
      <c r="H542" s="0" t="n">
        <v>6</v>
      </c>
      <c r="I542" s="0" t="s">
        <v>842</v>
      </c>
    </row>
    <row r="543" customFormat="false" ht="14.25" hidden="false" customHeight="false" outlineLevel="0" collapsed="false">
      <c r="A543" s="0" t="s">
        <v>20</v>
      </c>
      <c r="B543" s="0" t="n">
        <v>3329</v>
      </c>
      <c r="C543" s="0" t="n">
        <v>3329</v>
      </c>
      <c r="D543" s="0" t="n">
        <v>2</v>
      </c>
      <c r="E543" s="0" t="str">
        <f aca="false">CONCATENATE(A543,".",B543,".",C543,".",D543)</f>
        <v>Markus_040909_07.3329.3329.2</v>
      </c>
      <c r="F543" s="0" t="s">
        <v>1093</v>
      </c>
      <c r="G543" s="0" t="n">
        <v>0.031451496197199</v>
      </c>
      <c r="H543" s="0" t="n">
        <v>2</v>
      </c>
      <c r="I543" s="0" t="s">
        <v>838</v>
      </c>
    </row>
    <row r="544" customFormat="false" ht="14.25" hidden="false" customHeight="false" outlineLevel="0" collapsed="false">
      <c r="A544" s="0" t="s">
        <v>8</v>
      </c>
      <c r="B544" s="0" t="n">
        <v>3329</v>
      </c>
      <c r="C544" s="0" t="n">
        <v>3329</v>
      </c>
      <c r="D544" s="0" t="n">
        <v>2</v>
      </c>
      <c r="E544" s="0" t="str">
        <f aca="false">CONCATENATE(A544,".",B544,".",C544,".",D544)</f>
        <v>Markus_040909_05.3329.3329.2</v>
      </c>
      <c r="F544" s="0" t="s">
        <v>1086</v>
      </c>
      <c r="G544" s="0" t="n">
        <v>0.0554392418668724</v>
      </c>
      <c r="H544" s="0" t="n">
        <v>6</v>
      </c>
      <c r="I544" s="0" t="s">
        <v>838</v>
      </c>
    </row>
    <row r="545" customFormat="false" ht="14.25" hidden="false" customHeight="false" outlineLevel="0" collapsed="false">
      <c r="A545" s="0" t="s">
        <v>13</v>
      </c>
      <c r="B545" s="0" t="n">
        <v>3329</v>
      </c>
      <c r="C545" s="0" t="n">
        <v>3330</v>
      </c>
      <c r="D545" s="0" t="n">
        <v>2</v>
      </c>
      <c r="E545" s="0" t="str">
        <f aca="false">CONCATENATE(A545,".",B545,".",C545,".",D545)</f>
        <v>Markus_040909_06.3329.3330.2</v>
      </c>
      <c r="F545" s="0" t="s">
        <v>1086</v>
      </c>
      <c r="G545" s="0" t="n">
        <v>0.0489182510464471</v>
      </c>
      <c r="H545" s="0" t="n">
        <v>6</v>
      </c>
      <c r="I545" s="0" t="s">
        <v>838</v>
      </c>
    </row>
    <row r="546" customFormat="false" ht="14.25" hidden="false" customHeight="false" outlineLevel="0" collapsed="false">
      <c r="A546" s="0" t="s">
        <v>8</v>
      </c>
      <c r="B546" s="0" t="n">
        <v>3330</v>
      </c>
      <c r="C546" s="0" t="n">
        <v>3330</v>
      </c>
      <c r="D546" s="0" t="n">
        <v>2</v>
      </c>
      <c r="E546" s="0" t="str">
        <f aca="false">CONCATENATE(A546,".",B546,".",C546,".",D546)</f>
        <v>Markus_040909_05.3330.3330.2</v>
      </c>
      <c r="F546" s="0" t="s">
        <v>1092</v>
      </c>
      <c r="G546" s="0" t="n">
        <v>0.0158009581657449</v>
      </c>
      <c r="H546" s="0" t="n">
        <v>2</v>
      </c>
      <c r="I546" s="0" t="s">
        <v>838</v>
      </c>
    </row>
    <row r="547" customFormat="false" ht="14.25" hidden="false" customHeight="false" outlineLevel="0" collapsed="false">
      <c r="A547" s="0" t="s">
        <v>82</v>
      </c>
      <c r="B547" s="0" t="n">
        <v>3331</v>
      </c>
      <c r="C547" s="0" t="n">
        <v>3331</v>
      </c>
      <c r="D547" s="0" t="n">
        <v>2</v>
      </c>
      <c r="E547" s="0" t="str">
        <f aca="false">CONCATENATE(A547,".",B547,".",C547,".",D547)</f>
        <v>Markus_040909_02.3331.3331.2</v>
      </c>
      <c r="F547" s="0" t="s">
        <v>1088</v>
      </c>
      <c r="G547" s="0" t="n">
        <v>0.00183026914914802</v>
      </c>
      <c r="H547" s="0" t="n">
        <v>2</v>
      </c>
      <c r="I547" s="0" t="s">
        <v>838</v>
      </c>
    </row>
    <row r="548" customFormat="false" ht="14.25" hidden="false" customHeight="false" outlineLevel="0" collapsed="false">
      <c r="A548" s="0" t="s">
        <v>8</v>
      </c>
      <c r="B548" s="0" t="n">
        <v>3333</v>
      </c>
      <c r="C548" s="0" t="n">
        <v>3333</v>
      </c>
      <c r="D548" s="0" t="n">
        <v>2</v>
      </c>
      <c r="E548" s="0" t="str">
        <f aca="false">CONCATENATE(A548,".",B548,".",C548,".",D548)</f>
        <v>Markus_040909_05.3333.3333.2</v>
      </c>
      <c r="F548" s="0" t="s">
        <v>1091</v>
      </c>
      <c r="G548" s="0" t="n">
        <v>0.17453915317201</v>
      </c>
      <c r="H548" s="0" t="n">
        <v>7</v>
      </c>
      <c r="I548" s="0" t="s">
        <v>842</v>
      </c>
    </row>
    <row r="549" customFormat="false" ht="14.25" hidden="false" customHeight="false" outlineLevel="0" collapsed="false">
      <c r="A549" s="0" t="s">
        <v>82</v>
      </c>
      <c r="B549" s="0" t="n">
        <v>3333</v>
      </c>
      <c r="C549" s="0" t="n">
        <v>3333</v>
      </c>
      <c r="D549" s="0" t="n">
        <v>2</v>
      </c>
      <c r="E549" s="0" t="str">
        <f aca="false">CONCATENATE(A549,".",B549,".",C549,".",D549)</f>
        <v>Markus_040909_02.3333.3333.2</v>
      </c>
      <c r="F549" s="0" t="s">
        <v>1033</v>
      </c>
      <c r="G549" s="0" t="n">
        <v>0.0177929043792947</v>
      </c>
      <c r="H549" s="0" t="n">
        <v>4</v>
      </c>
      <c r="I549" s="0" t="s">
        <v>838</v>
      </c>
    </row>
    <row r="550" customFormat="false" ht="14.25" hidden="false" customHeight="false" outlineLevel="0" collapsed="false">
      <c r="A550" s="0" t="s">
        <v>13</v>
      </c>
      <c r="B550" s="0" t="n">
        <v>3334</v>
      </c>
      <c r="C550" s="0" t="n">
        <v>3334</v>
      </c>
      <c r="D550" s="0" t="n">
        <v>2</v>
      </c>
      <c r="E550" s="0" t="str">
        <f aca="false">CONCATENATE(A550,".",B550,".",C550,".",D550)</f>
        <v>Markus_040909_06.3334.3334.2</v>
      </c>
      <c r="F550" s="0" t="s">
        <v>1091</v>
      </c>
      <c r="G550" s="0" t="n">
        <v>0.220654279437704</v>
      </c>
      <c r="H550" s="0" t="n">
        <v>7</v>
      </c>
      <c r="I550" s="0" t="s">
        <v>842</v>
      </c>
    </row>
    <row r="551" customFormat="false" ht="14.25" hidden="false" customHeight="false" outlineLevel="0" collapsed="false">
      <c r="A551" s="0" t="s">
        <v>35</v>
      </c>
      <c r="B551" s="0" t="n">
        <v>3334</v>
      </c>
      <c r="C551" s="0" t="n">
        <v>3334</v>
      </c>
      <c r="D551" s="0" t="n">
        <v>2</v>
      </c>
      <c r="E551" s="0" t="str">
        <f aca="false">CONCATENATE(A551,".",B551,".",C551,".",D551)</f>
        <v>Markus_040909_11.3334.3334.2</v>
      </c>
      <c r="F551" s="0" t="s">
        <v>1098</v>
      </c>
      <c r="G551" s="0" t="n">
        <v>0.0896163149953298</v>
      </c>
      <c r="H551" s="0" t="n">
        <v>2</v>
      </c>
      <c r="I551" s="0" t="s">
        <v>838</v>
      </c>
    </row>
    <row r="552" customFormat="false" ht="14.25" hidden="false" customHeight="false" outlineLevel="0" collapsed="false">
      <c r="A552" s="0" t="s">
        <v>20</v>
      </c>
      <c r="B552" s="0" t="n">
        <v>3336</v>
      </c>
      <c r="C552" s="0" t="n">
        <v>3336</v>
      </c>
      <c r="D552" s="0" t="n">
        <v>2</v>
      </c>
      <c r="E552" s="0" t="str">
        <f aca="false">CONCATENATE(A552,".",B552,".",C552,".",D552)</f>
        <v>Markus_040909_07.3336.3336.2</v>
      </c>
      <c r="F552" s="0" t="s">
        <v>1095</v>
      </c>
      <c r="G552" s="0" t="n">
        <v>0.220861216176898</v>
      </c>
      <c r="H552" s="0" t="n">
        <v>2</v>
      </c>
      <c r="I552" s="0" t="s">
        <v>838</v>
      </c>
    </row>
    <row r="553" customFormat="false" ht="14.25" hidden="false" customHeight="false" outlineLevel="0" collapsed="false">
      <c r="A553" s="0" t="s">
        <v>82</v>
      </c>
      <c r="B553" s="0" t="n">
        <v>3336</v>
      </c>
      <c r="C553" s="0" t="n">
        <v>3336</v>
      </c>
      <c r="D553" s="0" t="n">
        <v>2</v>
      </c>
      <c r="E553" s="0" t="str">
        <f aca="false">CONCATENATE(A553,".",B553,".",C553,".",D553)</f>
        <v>Markus_040909_02.3336.3336.2</v>
      </c>
      <c r="F553" s="0" t="s">
        <v>1097</v>
      </c>
      <c r="G553" s="0" t="n">
        <v>0.00730363355077265</v>
      </c>
      <c r="H553" s="0" t="n">
        <v>3</v>
      </c>
      <c r="I553" s="0" t="s">
        <v>838</v>
      </c>
    </row>
    <row r="554" customFormat="false" ht="14.25" hidden="false" customHeight="false" outlineLevel="0" collapsed="false">
      <c r="A554" s="0" t="s">
        <v>35</v>
      </c>
      <c r="B554" s="0" t="n">
        <v>3336</v>
      </c>
      <c r="C554" s="0" t="n">
        <v>3336</v>
      </c>
      <c r="D554" s="0" t="n">
        <v>2</v>
      </c>
      <c r="E554" s="0" t="str">
        <f aca="false">CONCATENATE(A554,".",B554,".",C554,".",D554)</f>
        <v>Markus_040909_11.3336.3336.2</v>
      </c>
      <c r="F554" s="0" t="s">
        <v>1099</v>
      </c>
      <c r="G554" s="0" t="n">
        <v>0.0668608299295567</v>
      </c>
      <c r="H554" s="0" t="n">
        <v>2</v>
      </c>
      <c r="I554" s="0" t="s">
        <v>838</v>
      </c>
    </row>
    <row r="555" customFormat="false" ht="14.25" hidden="false" customHeight="false" outlineLevel="0" collapsed="false">
      <c r="A555" s="0" t="s">
        <v>8</v>
      </c>
      <c r="B555" s="0" t="n">
        <v>3337</v>
      </c>
      <c r="C555" s="0" t="n">
        <v>3337</v>
      </c>
      <c r="D555" s="0" t="n">
        <v>2</v>
      </c>
      <c r="E555" s="0" t="str">
        <f aca="false">CONCATENATE(A555,".",B555,".",C555,".",D555)</f>
        <v>Markus_040909_05.3337.3337.2</v>
      </c>
      <c r="F555" s="0" t="s">
        <v>1045</v>
      </c>
      <c r="G555" s="0" t="n">
        <v>1</v>
      </c>
      <c r="H555" s="0" t="n">
        <v>6</v>
      </c>
      <c r="I555" s="0" t="s">
        <v>842</v>
      </c>
    </row>
    <row r="556" customFormat="false" ht="14.25" hidden="false" customHeight="false" outlineLevel="0" collapsed="false">
      <c r="A556" s="0" t="s">
        <v>69</v>
      </c>
      <c r="B556" s="0" t="n">
        <v>3337</v>
      </c>
      <c r="C556" s="0" t="n">
        <v>3337</v>
      </c>
      <c r="D556" s="0" t="n">
        <v>2</v>
      </c>
      <c r="E556" s="0" t="str">
        <f aca="false">CONCATENATE(A556,".",B556,".",C556,".",D556)</f>
        <v>Markus_040909_13.3337.3337.2</v>
      </c>
      <c r="F556" s="0" t="s">
        <v>1100</v>
      </c>
      <c r="G556" s="0" t="n">
        <v>1</v>
      </c>
      <c r="H556" s="0" t="n">
        <v>1</v>
      </c>
      <c r="I556" s="0" t="s">
        <v>842</v>
      </c>
    </row>
    <row r="557" customFormat="false" ht="14.25" hidden="false" customHeight="false" outlineLevel="0" collapsed="false">
      <c r="A557" s="0" t="s">
        <v>82</v>
      </c>
      <c r="B557" s="0" t="n">
        <v>3339</v>
      </c>
      <c r="C557" s="0" t="n">
        <v>3339</v>
      </c>
      <c r="D557" s="0" t="n">
        <v>2</v>
      </c>
      <c r="E557" s="0" t="str">
        <f aca="false">CONCATENATE(A557,".",B557,".",C557,".",D557)</f>
        <v>Markus_040909_02.3339.3339.2</v>
      </c>
      <c r="F557" s="0" t="s">
        <v>1101</v>
      </c>
      <c r="G557" s="0" t="n">
        <v>0.267863706740033</v>
      </c>
      <c r="H557" s="0" t="n">
        <v>9</v>
      </c>
      <c r="I557" s="0" t="s">
        <v>842</v>
      </c>
    </row>
    <row r="558" customFormat="false" ht="14.25" hidden="false" customHeight="false" outlineLevel="0" collapsed="false">
      <c r="A558" s="0" t="s">
        <v>25</v>
      </c>
      <c r="B558" s="0" t="n">
        <v>3339</v>
      </c>
      <c r="C558" s="0" t="n">
        <v>3339</v>
      </c>
      <c r="D558" s="0" t="n">
        <v>3</v>
      </c>
      <c r="E558" s="0" t="str">
        <f aca="false">CONCATENATE(A558,".",B558,".",C558,".",D558)</f>
        <v>Markus_040909_04.3339.3339.3</v>
      </c>
      <c r="F558" s="0" t="s">
        <v>1102</v>
      </c>
      <c r="G558" s="0" t="n">
        <v>1</v>
      </c>
      <c r="H558" s="0" t="n">
        <v>1</v>
      </c>
      <c r="I558" s="0" t="s">
        <v>842</v>
      </c>
    </row>
    <row r="559" customFormat="false" ht="14.25" hidden="false" customHeight="false" outlineLevel="0" collapsed="false">
      <c r="A559" s="0" t="s">
        <v>11</v>
      </c>
      <c r="B559" s="0" t="n">
        <v>3340</v>
      </c>
      <c r="C559" s="0" t="n">
        <v>3340</v>
      </c>
      <c r="D559" s="0" t="n">
        <v>3</v>
      </c>
      <c r="E559" s="0" t="str">
        <f aca="false">CONCATENATE(A559,".",B559,".",C559,".",D559)</f>
        <v>Markus_040909_18.3340.3340.3</v>
      </c>
      <c r="F559" s="0" t="s">
        <v>1085</v>
      </c>
      <c r="G559" s="0" t="n">
        <v>1</v>
      </c>
      <c r="H559" s="0" t="n">
        <v>6</v>
      </c>
      <c r="I559" s="0" t="s">
        <v>842</v>
      </c>
    </row>
    <row r="560" customFormat="false" ht="14.25" hidden="false" customHeight="false" outlineLevel="0" collapsed="false">
      <c r="A560" s="0" t="s">
        <v>82</v>
      </c>
      <c r="B560" s="0" t="n">
        <v>3341</v>
      </c>
      <c r="C560" s="0" t="n">
        <v>3341</v>
      </c>
      <c r="D560" s="0" t="n">
        <v>2</v>
      </c>
      <c r="E560" s="0" t="str">
        <f aca="false">CONCATENATE(A560,".",B560,".",C560,".",D560)</f>
        <v>Markus_040909_02.3341.3341.2</v>
      </c>
      <c r="F560" s="0" t="s">
        <v>1103</v>
      </c>
      <c r="G560" s="0" t="n">
        <v>0.0395540052323408</v>
      </c>
      <c r="H560" s="0" t="n">
        <v>1</v>
      </c>
      <c r="I560" s="0" t="s">
        <v>838</v>
      </c>
    </row>
    <row r="561" customFormat="false" ht="14.25" hidden="false" customHeight="false" outlineLevel="0" collapsed="false">
      <c r="A561" s="0" t="s">
        <v>8</v>
      </c>
      <c r="B561" s="0" t="n">
        <v>3342</v>
      </c>
      <c r="C561" s="0" t="n">
        <v>3342</v>
      </c>
      <c r="D561" s="0" t="n">
        <v>2</v>
      </c>
      <c r="E561" s="0" t="str">
        <f aca="false">CONCATENATE(A561,".",B561,".",C561,".",D561)</f>
        <v>Markus_040909_05.3342.3342.2</v>
      </c>
      <c r="F561" s="0" t="s">
        <v>1104</v>
      </c>
      <c r="G561" s="0" t="n">
        <v>0.10814225815807</v>
      </c>
      <c r="H561" s="0" t="n">
        <v>2</v>
      </c>
      <c r="I561" s="0" t="s">
        <v>838</v>
      </c>
    </row>
    <row r="562" customFormat="false" ht="14.25" hidden="false" customHeight="false" outlineLevel="0" collapsed="false">
      <c r="A562" s="0" t="s">
        <v>82</v>
      </c>
      <c r="B562" s="0" t="n">
        <v>3344</v>
      </c>
      <c r="C562" s="0" t="n">
        <v>3344</v>
      </c>
      <c r="D562" s="0" t="n">
        <v>2</v>
      </c>
      <c r="E562" s="0" t="str">
        <f aca="false">CONCATENATE(A562,".",B562,".",C562,".",D562)</f>
        <v>Markus_040909_02.3344.3344.2</v>
      </c>
      <c r="F562" s="0" t="s">
        <v>1101</v>
      </c>
      <c r="G562" s="0" t="n">
        <v>0.221275835830861</v>
      </c>
      <c r="H562" s="0" t="n">
        <v>9</v>
      </c>
      <c r="I562" s="0" t="s">
        <v>842</v>
      </c>
    </row>
    <row r="563" customFormat="false" ht="14.25" hidden="false" customHeight="false" outlineLevel="0" collapsed="false">
      <c r="A563" s="0" t="s">
        <v>79</v>
      </c>
      <c r="B563" s="0" t="n">
        <v>3345</v>
      </c>
      <c r="C563" s="0" t="n">
        <v>3345</v>
      </c>
      <c r="D563" s="0" t="n">
        <v>2</v>
      </c>
      <c r="E563" s="0" t="str">
        <f aca="false">CONCATENATE(A563,".",B563,".",C563,".",D563)</f>
        <v>Markus_040909_01.3345.3345.2</v>
      </c>
      <c r="F563" s="0" t="s">
        <v>1101</v>
      </c>
      <c r="G563" s="0" t="n">
        <v>0.44926025829655</v>
      </c>
      <c r="H563" s="0" t="n">
        <v>9</v>
      </c>
      <c r="I563" s="0" t="s">
        <v>842</v>
      </c>
    </row>
    <row r="564" customFormat="false" ht="14.25" hidden="false" customHeight="false" outlineLevel="0" collapsed="false">
      <c r="A564" s="0" t="s">
        <v>35</v>
      </c>
      <c r="B564" s="0" t="n">
        <v>3345</v>
      </c>
      <c r="C564" s="0" t="n">
        <v>3345</v>
      </c>
      <c r="D564" s="0" t="n">
        <v>2</v>
      </c>
      <c r="E564" s="0" t="str">
        <f aca="false">CONCATENATE(A564,".",B564,".",C564,".",D564)</f>
        <v>Markus_040909_11.3345.3345.2</v>
      </c>
      <c r="F564" s="0" t="s">
        <v>1099</v>
      </c>
      <c r="G564" s="0" t="n">
        <v>0.0920152272186535</v>
      </c>
      <c r="H564" s="0" t="n">
        <v>2</v>
      </c>
      <c r="I564" s="0" t="s">
        <v>838</v>
      </c>
    </row>
    <row r="565" customFormat="false" ht="14.25" hidden="false" customHeight="false" outlineLevel="0" collapsed="false">
      <c r="A565" s="0" t="s">
        <v>83</v>
      </c>
      <c r="B565" s="0" t="n">
        <v>3346</v>
      </c>
      <c r="C565" s="0" t="n">
        <v>3346</v>
      </c>
      <c r="D565" s="0" t="n">
        <v>2</v>
      </c>
      <c r="E565" s="0" t="str">
        <f aca="false">CONCATENATE(A565,".",B565,".",C565,".",D565)</f>
        <v>Markus_040909_14.3346.3346.2</v>
      </c>
      <c r="F565" s="0" t="s">
        <v>1105</v>
      </c>
      <c r="G565" s="0" t="n">
        <v>0.427773515834241</v>
      </c>
      <c r="H565" s="0" t="n">
        <v>1</v>
      </c>
      <c r="I565" s="0" t="s">
        <v>838</v>
      </c>
    </row>
    <row r="566" customFormat="false" ht="14.25" hidden="false" customHeight="false" outlineLevel="0" collapsed="false">
      <c r="A566" s="0" t="s">
        <v>79</v>
      </c>
      <c r="B566" s="0" t="n">
        <v>3347</v>
      </c>
      <c r="C566" s="0" t="n">
        <v>3347</v>
      </c>
      <c r="D566" s="0" t="n">
        <v>2</v>
      </c>
      <c r="E566" s="0" t="str">
        <f aca="false">CONCATENATE(A566,".",B566,".",C566,".",D566)</f>
        <v>Markus_040909_01.3347.3347.2</v>
      </c>
      <c r="F566" s="0" t="s">
        <v>1106</v>
      </c>
      <c r="G566" s="0" t="n">
        <v>0.00884489546941717</v>
      </c>
      <c r="H566" s="0" t="n">
        <v>3</v>
      </c>
      <c r="I566" s="0" t="s">
        <v>838</v>
      </c>
    </row>
    <row r="567" customFormat="false" ht="14.25" hidden="false" customHeight="false" outlineLevel="0" collapsed="false">
      <c r="A567" s="0" t="s">
        <v>82</v>
      </c>
      <c r="B567" s="0" t="n">
        <v>3348</v>
      </c>
      <c r="C567" s="0" t="n">
        <v>3348</v>
      </c>
      <c r="D567" s="0" t="n">
        <v>2</v>
      </c>
      <c r="E567" s="0" t="str">
        <f aca="false">CONCATENATE(A567,".",B567,".",C567,".",D567)</f>
        <v>Markus_040909_02.3348.3348.2</v>
      </c>
      <c r="F567" s="0" t="s">
        <v>1107</v>
      </c>
      <c r="G567" s="0" t="n">
        <v>0.08270539620807</v>
      </c>
      <c r="H567" s="0" t="n">
        <v>3</v>
      </c>
      <c r="I567" s="0" t="s">
        <v>838</v>
      </c>
    </row>
    <row r="568" customFormat="false" ht="14.25" hidden="false" customHeight="false" outlineLevel="0" collapsed="false">
      <c r="A568" s="0" t="s">
        <v>25</v>
      </c>
      <c r="B568" s="0" t="n">
        <v>3349</v>
      </c>
      <c r="C568" s="0" t="n">
        <v>3349</v>
      </c>
      <c r="D568" s="0" t="n">
        <v>2</v>
      </c>
      <c r="E568" s="0" t="str">
        <f aca="false">CONCATENATE(A568,".",B568,".",C568,".",D568)</f>
        <v>Markus_040909_04.3349.3349.2</v>
      </c>
      <c r="F568" s="0" t="s">
        <v>1108</v>
      </c>
      <c r="G568" s="0" t="n">
        <v>0.155369884061318</v>
      </c>
      <c r="H568" s="0" t="n">
        <v>1</v>
      </c>
      <c r="I568" s="0" t="s">
        <v>838</v>
      </c>
    </row>
    <row r="569" customFormat="false" ht="14.25" hidden="false" customHeight="false" outlineLevel="0" collapsed="false">
      <c r="A569" s="0" t="s">
        <v>13</v>
      </c>
      <c r="B569" s="0" t="n">
        <v>3349</v>
      </c>
      <c r="C569" s="0" t="n">
        <v>3349</v>
      </c>
      <c r="D569" s="0" t="n">
        <v>2</v>
      </c>
      <c r="E569" s="0" t="str">
        <f aca="false">CONCATENATE(A569,".",B569,".",C569,".",D569)</f>
        <v>Markus_040909_06.3349.3349.2</v>
      </c>
      <c r="F569" s="0" t="s">
        <v>1109</v>
      </c>
      <c r="G569" s="0" t="n">
        <v>0.152038193169298</v>
      </c>
      <c r="H569" s="0" t="n">
        <v>3</v>
      </c>
      <c r="I569" s="0" t="s">
        <v>838</v>
      </c>
    </row>
    <row r="570" customFormat="false" ht="14.25" hidden="false" customHeight="false" outlineLevel="0" collapsed="false">
      <c r="A570" s="0" t="s">
        <v>25</v>
      </c>
      <c r="B570" s="0" t="n">
        <v>3352</v>
      </c>
      <c r="C570" s="0" t="n">
        <v>3352</v>
      </c>
      <c r="D570" s="0" t="n">
        <v>2</v>
      </c>
      <c r="E570" s="0" t="str">
        <f aca="false">CONCATENATE(A570,".",B570,".",C570,".",D570)</f>
        <v>Markus_040909_04.3352.3352.2</v>
      </c>
      <c r="F570" s="0" t="s">
        <v>1110</v>
      </c>
      <c r="G570" s="0" t="n">
        <v>0.299258565903884</v>
      </c>
      <c r="H570" s="0" t="n">
        <v>2</v>
      </c>
      <c r="I570" s="0" t="s">
        <v>838</v>
      </c>
    </row>
    <row r="571" customFormat="false" ht="14.25" hidden="false" customHeight="false" outlineLevel="0" collapsed="false">
      <c r="A571" s="0" t="s">
        <v>8</v>
      </c>
      <c r="B571" s="0" t="n">
        <v>3352</v>
      </c>
      <c r="C571" s="0" t="n">
        <v>3352</v>
      </c>
      <c r="D571" s="0" t="n">
        <v>2</v>
      </c>
      <c r="E571" s="0" t="str">
        <f aca="false">CONCATENATE(A571,".",B571,".",C571,".",D571)</f>
        <v>Markus_040909_05.3352.3352.2</v>
      </c>
      <c r="F571" s="0" t="s">
        <v>1109</v>
      </c>
      <c r="G571" s="0" t="n">
        <v>0.194053614571572</v>
      </c>
      <c r="H571" s="0" t="n">
        <v>3</v>
      </c>
      <c r="I571" s="0" t="s">
        <v>838</v>
      </c>
    </row>
    <row r="572" customFormat="false" ht="14.25" hidden="false" customHeight="false" outlineLevel="0" collapsed="false">
      <c r="A572" s="0" t="s">
        <v>83</v>
      </c>
      <c r="B572" s="0" t="n">
        <v>3353</v>
      </c>
      <c r="C572" s="0" t="n">
        <v>3353</v>
      </c>
      <c r="D572" s="0" t="n">
        <v>2</v>
      </c>
      <c r="E572" s="0" t="str">
        <f aca="false">CONCATENATE(A572,".",B572,".",C572,".",D572)</f>
        <v>Markus_040909_14.3353.3353.2</v>
      </c>
      <c r="F572" s="0" t="s">
        <v>1111</v>
      </c>
      <c r="G572" s="0" t="n">
        <v>0.907908720046622</v>
      </c>
      <c r="H572" s="0" t="n">
        <v>2</v>
      </c>
      <c r="I572" s="0" t="s">
        <v>838</v>
      </c>
    </row>
    <row r="573" customFormat="false" ht="14.25" hidden="false" customHeight="false" outlineLevel="0" collapsed="false">
      <c r="A573" s="0" t="s">
        <v>8</v>
      </c>
      <c r="B573" s="0" t="n">
        <v>3354</v>
      </c>
      <c r="C573" s="0" t="n">
        <v>3354</v>
      </c>
      <c r="D573" s="0" t="n">
        <v>2</v>
      </c>
      <c r="E573" s="0" t="str">
        <f aca="false">CONCATENATE(A573,".",B573,".",C573,".",D573)</f>
        <v>Markus_040909_05.3354.3354.2</v>
      </c>
      <c r="F573" s="0" t="s">
        <v>1104</v>
      </c>
      <c r="G573" s="0" t="n">
        <v>0.019420219003099</v>
      </c>
      <c r="H573" s="0" t="n">
        <v>2</v>
      </c>
      <c r="I573" s="0" t="s">
        <v>838</v>
      </c>
    </row>
    <row r="574" customFormat="false" ht="14.25" hidden="false" customHeight="false" outlineLevel="0" collapsed="false">
      <c r="A574" s="0" t="s">
        <v>25</v>
      </c>
      <c r="B574" s="0" t="n">
        <v>3357</v>
      </c>
      <c r="C574" s="0" t="n">
        <v>3357</v>
      </c>
      <c r="D574" s="0" t="n">
        <v>2</v>
      </c>
      <c r="E574" s="0" t="str">
        <f aca="false">CONCATENATE(A574,".",B574,".",C574,".",D574)</f>
        <v>Markus_040909_04.3357.3357.2</v>
      </c>
      <c r="F574" s="0" t="s">
        <v>1110</v>
      </c>
      <c r="G574" s="0" t="n">
        <v>0.207169522149028</v>
      </c>
      <c r="H574" s="0" t="n">
        <v>2</v>
      </c>
      <c r="I574" s="0" t="s">
        <v>838</v>
      </c>
    </row>
    <row r="575" customFormat="false" ht="14.25" hidden="false" customHeight="false" outlineLevel="0" collapsed="false">
      <c r="A575" s="0" t="s">
        <v>83</v>
      </c>
      <c r="B575" s="0" t="n">
        <v>3358</v>
      </c>
      <c r="C575" s="0" t="n">
        <v>3358</v>
      </c>
      <c r="D575" s="0" t="n">
        <v>2</v>
      </c>
      <c r="E575" s="0" t="str">
        <f aca="false">CONCATENATE(A575,".",B575,".",C575,".",D575)</f>
        <v>Markus_040909_14.3358.3358.2</v>
      </c>
      <c r="F575" s="0" t="s">
        <v>1078</v>
      </c>
      <c r="G575" s="0" t="n">
        <v>1</v>
      </c>
      <c r="H575" s="0" t="n">
        <v>3</v>
      </c>
      <c r="I575" s="0" t="s">
        <v>842</v>
      </c>
    </row>
    <row r="576" customFormat="false" ht="14.25" hidden="false" customHeight="false" outlineLevel="0" collapsed="false">
      <c r="A576" s="0" t="s">
        <v>35</v>
      </c>
      <c r="B576" s="0" t="n">
        <v>3358</v>
      </c>
      <c r="C576" s="0" t="n">
        <v>3358</v>
      </c>
      <c r="D576" s="0" t="n">
        <v>2</v>
      </c>
      <c r="E576" s="0" t="str">
        <f aca="false">CONCATENATE(A576,".",B576,".",C576,".",D576)</f>
        <v>Markus_040909_11.3358.3358.2</v>
      </c>
      <c r="F576" s="0" t="s">
        <v>1098</v>
      </c>
      <c r="G576" s="0" t="n">
        <v>0.0906187722565255</v>
      </c>
      <c r="H576" s="0" t="n">
        <v>2</v>
      </c>
      <c r="I576" s="0" t="s">
        <v>838</v>
      </c>
    </row>
    <row r="577" customFormat="false" ht="14.25" hidden="false" customHeight="false" outlineLevel="0" collapsed="false">
      <c r="A577" s="0" t="s">
        <v>83</v>
      </c>
      <c r="B577" s="0" t="n">
        <v>3361</v>
      </c>
      <c r="C577" s="0" t="n">
        <v>3361</v>
      </c>
      <c r="D577" s="0" t="n">
        <v>2</v>
      </c>
      <c r="E577" s="0" t="str">
        <f aca="false">CONCATENATE(A577,".",B577,".",C577,".",D577)</f>
        <v>Markus_040909_14.3361.3361.2</v>
      </c>
      <c r="F577" s="0" t="s">
        <v>1080</v>
      </c>
      <c r="G577" s="0" t="n">
        <v>1</v>
      </c>
      <c r="H577" s="0" t="n">
        <v>3</v>
      </c>
      <c r="I577" s="0" t="s">
        <v>842</v>
      </c>
    </row>
    <row r="578" customFormat="false" ht="14.25" hidden="false" customHeight="false" outlineLevel="0" collapsed="false">
      <c r="A578" s="0" t="s">
        <v>8</v>
      </c>
      <c r="B578" s="0" t="n">
        <v>3361</v>
      </c>
      <c r="C578" s="0" t="n">
        <v>3361</v>
      </c>
      <c r="D578" s="0" t="n">
        <v>2</v>
      </c>
      <c r="E578" s="0" t="str">
        <f aca="false">CONCATENATE(A578,".",B578,".",C578,".",D578)</f>
        <v>Markus_040909_05.3361.3361.2</v>
      </c>
      <c r="F578" s="0" t="s">
        <v>1112</v>
      </c>
      <c r="G578" s="0" t="n">
        <v>0.988299923248463</v>
      </c>
      <c r="H578" s="0" t="n">
        <v>1</v>
      </c>
      <c r="I578" s="0" t="s">
        <v>838</v>
      </c>
    </row>
    <row r="579" customFormat="false" ht="14.25" hidden="false" customHeight="false" outlineLevel="0" collapsed="false">
      <c r="A579" s="0" t="s">
        <v>25</v>
      </c>
      <c r="B579" s="0" t="n">
        <v>3362</v>
      </c>
      <c r="C579" s="0" t="n">
        <v>3362</v>
      </c>
      <c r="D579" s="0" t="n">
        <v>2</v>
      </c>
      <c r="E579" s="0" t="str">
        <f aca="false">CONCATENATE(A579,".",B579,".",C579,".",D579)</f>
        <v>Markus_040909_04.3362.3362.2</v>
      </c>
      <c r="F579" s="0" t="s">
        <v>1113</v>
      </c>
      <c r="G579" s="0" t="n">
        <v>0.353948707153633</v>
      </c>
      <c r="H579" s="0" t="n">
        <v>1</v>
      </c>
      <c r="I579" s="0" t="s">
        <v>838</v>
      </c>
    </row>
    <row r="580" customFormat="false" ht="14.25" hidden="false" customHeight="false" outlineLevel="0" collapsed="false">
      <c r="A580" s="0" t="s">
        <v>11</v>
      </c>
      <c r="B580" s="0" t="n">
        <v>3362</v>
      </c>
      <c r="C580" s="0" t="n">
        <v>3362</v>
      </c>
      <c r="D580" s="0" t="n">
        <v>3</v>
      </c>
      <c r="E580" s="0" t="str">
        <f aca="false">CONCATENATE(A580,".",B580,".",C580,".",D580)</f>
        <v>Markus_040909_18.3362.3362.3</v>
      </c>
      <c r="F580" s="0" t="s">
        <v>1114</v>
      </c>
      <c r="G580" s="0" t="n">
        <v>0.684311453541071</v>
      </c>
      <c r="H580" s="0" t="n">
        <v>1</v>
      </c>
      <c r="I580" s="0" t="s">
        <v>838</v>
      </c>
    </row>
    <row r="581" customFormat="false" ht="14.25" hidden="false" customHeight="false" outlineLevel="0" collapsed="false">
      <c r="A581" s="0" t="s">
        <v>83</v>
      </c>
      <c r="B581" s="0" t="n">
        <v>3364</v>
      </c>
      <c r="C581" s="0" t="n">
        <v>3364</v>
      </c>
      <c r="D581" s="0" t="n">
        <v>2</v>
      </c>
      <c r="E581" s="0" t="str">
        <f aca="false">CONCATENATE(A581,".",B581,".",C581,".",D581)</f>
        <v>Markus_040909_14.3364.3364.2</v>
      </c>
      <c r="F581" s="0" t="s">
        <v>1111</v>
      </c>
      <c r="G581" s="0" t="n">
        <v>0.883655480910486</v>
      </c>
      <c r="H581" s="0" t="n">
        <v>2</v>
      </c>
      <c r="I581" s="0" t="s">
        <v>838</v>
      </c>
    </row>
    <row r="582" customFormat="false" ht="14.25" hidden="false" customHeight="false" outlineLevel="0" collapsed="false">
      <c r="A582" s="0" t="s">
        <v>8</v>
      </c>
      <c r="B582" s="0" t="n">
        <v>3366</v>
      </c>
      <c r="C582" s="0" t="n">
        <v>3366</v>
      </c>
      <c r="D582" s="0" t="n">
        <v>2</v>
      </c>
      <c r="E582" s="0" t="str">
        <f aca="false">CONCATENATE(A582,".",B582,".",C582,".",D582)</f>
        <v>Markus_040909_05.3366.3366.2</v>
      </c>
      <c r="F582" s="0" t="s">
        <v>1115</v>
      </c>
      <c r="G582" s="0" t="n">
        <v>1</v>
      </c>
      <c r="H582" s="0" t="n">
        <v>1</v>
      </c>
      <c r="I582" s="0" t="s">
        <v>842</v>
      </c>
    </row>
    <row r="583" customFormat="false" ht="14.25" hidden="false" customHeight="false" outlineLevel="0" collapsed="false">
      <c r="A583" s="0" t="s">
        <v>79</v>
      </c>
      <c r="B583" s="0" t="n">
        <v>3367</v>
      </c>
      <c r="C583" s="0" t="n">
        <v>3367</v>
      </c>
      <c r="D583" s="0" t="n">
        <v>2</v>
      </c>
      <c r="E583" s="0" t="str">
        <f aca="false">CONCATENATE(A583,".",B583,".",C583,".",D583)</f>
        <v>Markus_040909_01.3367.3367.2</v>
      </c>
      <c r="F583" s="0" t="s">
        <v>1101</v>
      </c>
      <c r="G583" s="0" t="n">
        <v>0.444005652358462</v>
      </c>
      <c r="H583" s="0" t="n">
        <v>9</v>
      </c>
      <c r="I583" s="0" t="s">
        <v>842</v>
      </c>
    </row>
    <row r="584" customFormat="false" ht="14.25" hidden="false" customHeight="false" outlineLevel="0" collapsed="false">
      <c r="A584" s="0" t="s">
        <v>8</v>
      </c>
      <c r="B584" s="0" t="n">
        <v>3369</v>
      </c>
      <c r="C584" s="0" t="n">
        <v>3369</v>
      </c>
      <c r="D584" s="0" t="n">
        <v>2</v>
      </c>
      <c r="E584" s="0" t="str">
        <f aca="false">CONCATENATE(A584,".",B584,".",C584,".",D584)</f>
        <v>Markus_040909_05.3369.3369.2</v>
      </c>
      <c r="F584" s="0" t="s">
        <v>1116</v>
      </c>
      <c r="G584" s="0" t="n">
        <v>0.426656757947858</v>
      </c>
      <c r="H584" s="0" t="n">
        <v>3</v>
      </c>
      <c r="I584" s="0" t="s">
        <v>838</v>
      </c>
    </row>
    <row r="585" customFormat="false" ht="14.25" hidden="false" customHeight="false" outlineLevel="0" collapsed="false">
      <c r="A585" s="0" t="s">
        <v>8</v>
      </c>
      <c r="B585" s="0" t="n">
        <v>3373</v>
      </c>
      <c r="C585" s="0" t="n">
        <v>3373</v>
      </c>
      <c r="D585" s="0" t="n">
        <v>2</v>
      </c>
      <c r="E585" s="0" t="str">
        <f aca="false">CONCATENATE(A585,".",B585,".",C585,".",D585)</f>
        <v>Markus_040909_05.3373.3373.2</v>
      </c>
      <c r="F585" s="0" t="s">
        <v>1116</v>
      </c>
      <c r="G585" s="0" t="n">
        <v>0.28968647212617</v>
      </c>
      <c r="H585" s="0" t="n">
        <v>3</v>
      </c>
      <c r="I585" s="0" t="s">
        <v>838</v>
      </c>
    </row>
    <row r="586" customFormat="false" ht="14.25" hidden="false" customHeight="false" outlineLevel="0" collapsed="false">
      <c r="A586" s="0" t="s">
        <v>25</v>
      </c>
      <c r="B586" s="0" t="n">
        <v>3374</v>
      </c>
      <c r="C586" s="0" t="n">
        <v>3374</v>
      </c>
      <c r="D586" s="0" t="n">
        <v>2</v>
      </c>
      <c r="E586" s="0" t="str">
        <f aca="false">CONCATENATE(A586,".",B586,".",C586,".",D586)</f>
        <v>Markus_040909_04.3374.3374.2</v>
      </c>
      <c r="F586" s="0" t="s">
        <v>1117</v>
      </c>
      <c r="G586" s="0" t="n">
        <v>1</v>
      </c>
      <c r="H586" s="0" t="n">
        <v>2</v>
      </c>
      <c r="I586" s="0" t="s">
        <v>842</v>
      </c>
    </row>
    <row r="587" customFormat="false" ht="14.25" hidden="false" customHeight="false" outlineLevel="0" collapsed="false">
      <c r="A587" s="0" t="s">
        <v>15</v>
      </c>
      <c r="B587" s="0" t="n">
        <v>3375</v>
      </c>
      <c r="C587" s="0" t="n">
        <v>3378</v>
      </c>
      <c r="D587" s="0" t="n">
        <v>3</v>
      </c>
      <c r="E587" s="0" t="str">
        <f aca="false">CONCATENATE(A587,".",B587,".",C587,".",D587)</f>
        <v>Markus_040909_15.3375.3378.3</v>
      </c>
      <c r="F587" s="0" t="s">
        <v>1118</v>
      </c>
      <c r="G587" s="0" t="n">
        <v>0.0949426664384733</v>
      </c>
      <c r="H587" s="0" t="n">
        <v>1</v>
      </c>
      <c r="I587" s="0" t="s">
        <v>838</v>
      </c>
    </row>
    <row r="588" customFormat="false" ht="14.25" hidden="false" customHeight="false" outlineLevel="0" collapsed="false">
      <c r="A588" s="0" t="s">
        <v>82</v>
      </c>
      <c r="B588" s="0" t="n">
        <v>3376</v>
      </c>
      <c r="C588" s="0" t="n">
        <v>3376</v>
      </c>
      <c r="D588" s="0" t="n">
        <v>2</v>
      </c>
      <c r="E588" s="0" t="str">
        <f aca="false">CONCATENATE(A588,".",B588,".",C588,".",D588)</f>
        <v>Markus_040909_02.3376.3376.2</v>
      </c>
      <c r="F588" s="0" t="s">
        <v>1101</v>
      </c>
      <c r="G588" s="0" t="n">
        <v>0.383384634395677</v>
      </c>
      <c r="H588" s="0" t="n">
        <v>9</v>
      </c>
      <c r="I588" s="0" t="s">
        <v>842</v>
      </c>
    </row>
    <row r="589" customFormat="false" ht="14.25" hidden="false" customHeight="false" outlineLevel="0" collapsed="false">
      <c r="A589" s="0" t="s">
        <v>25</v>
      </c>
      <c r="B589" s="0" t="n">
        <v>3376</v>
      </c>
      <c r="C589" s="0" t="n">
        <v>3376</v>
      </c>
      <c r="D589" s="0" t="n">
        <v>2</v>
      </c>
      <c r="E589" s="0" t="str">
        <f aca="false">CONCATENATE(A589,".",B589,".",C589,".",D589)</f>
        <v>Markus_040909_04.3376.3376.2</v>
      </c>
      <c r="F589" s="0" t="s">
        <v>1119</v>
      </c>
      <c r="G589" s="0" t="n">
        <v>0.358099283966555</v>
      </c>
      <c r="H589" s="0" t="n">
        <v>2</v>
      </c>
      <c r="I589" s="0" t="s">
        <v>838</v>
      </c>
    </row>
    <row r="590" customFormat="false" ht="14.25" hidden="false" customHeight="false" outlineLevel="0" collapsed="false">
      <c r="A590" s="0" t="s">
        <v>15</v>
      </c>
      <c r="B590" s="0" t="n">
        <v>3381</v>
      </c>
      <c r="C590" s="0" t="n">
        <v>3381</v>
      </c>
      <c r="D590" s="0" t="n">
        <v>3</v>
      </c>
      <c r="E590" s="0" t="str">
        <f aca="false">CONCATENATE(A590,".",B590,".",C590,".",D590)</f>
        <v>Markus_040909_15.3381.3381.3</v>
      </c>
      <c r="F590" s="0" t="s">
        <v>1120</v>
      </c>
      <c r="G590" s="0" t="n">
        <v>0.0436756403820272</v>
      </c>
      <c r="H590" s="0" t="n">
        <v>1</v>
      </c>
      <c r="I590" s="0" t="s">
        <v>838</v>
      </c>
    </row>
    <row r="591" customFormat="false" ht="14.25" hidden="false" customHeight="false" outlineLevel="0" collapsed="false">
      <c r="A591" s="0" t="s">
        <v>240</v>
      </c>
      <c r="B591" s="0" t="n">
        <v>3383</v>
      </c>
      <c r="C591" s="0" t="n">
        <v>3383</v>
      </c>
      <c r="D591" s="0" t="n">
        <v>2</v>
      </c>
      <c r="E591" s="0" t="str">
        <f aca="false">CONCATENATE(A591,".",B591,".",C591,".",D591)</f>
        <v>Markus_040909_03.3383.3383.2</v>
      </c>
      <c r="F591" s="0" t="s">
        <v>1101</v>
      </c>
      <c r="G591" s="0" t="n">
        <v>0.541298428318922</v>
      </c>
      <c r="H591" s="0" t="n">
        <v>9</v>
      </c>
      <c r="I591" s="0" t="s">
        <v>842</v>
      </c>
    </row>
    <row r="592" customFormat="false" ht="14.25" hidden="false" customHeight="false" outlineLevel="0" collapsed="false">
      <c r="A592" s="0" t="s">
        <v>82</v>
      </c>
      <c r="B592" s="0" t="n">
        <v>3384</v>
      </c>
      <c r="C592" s="0" t="n">
        <v>3384</v>
      </c>
      <c r="D592" s="0" t="n">
        <v>2</v>
      </c>
      <c r="E592" s="0" t="str">
        <f aca="false">CONCATENATE(A592,".",B592,".",C592,".",D592)</f>
        <v>Markus_040909_02.3384.3384.2</v>
      </c>
      <c r="F592" s="0" t="s">
        <v>1106</v>
      </c>
      <c r="G592" s="0" t="n">
        <v>0.0289534953137126</v>
      </c>
      <c r="H592" s="0" t="n">
        <v>3</v>
      </c>
      <c r="I592" s="0" t="s">
        <v>838</v>
      </c>
    </row>
    <row r="593" customFormat="false" ht="14.25" hidden="false" customHeight="false" outlineLevel="0" collapsed="false">
      <c r="A593" s="0" t="s">
        <v>8</v>
      </c>
      <c r="B593" s="0" t="n">
        <v>3387</v>
      </c>
      <c r="C593" s="0" t="n">
        <v>3387</v>
      </c>
      <c r="D593" s="0" t="n">
        <v>2</v>
      </c>
      <c r="E593" s="0" t="str">
        <f aca="false">CONCATENATE(A593,".",B593,".",C593,".",D593)</f>
        <v>Markus_040909_05.3387.3387.2</v>
      </c>
      <c r="F593" s="0" t="s">
        <v>1119</v>
      </c>
      <c r="G593" s="0" t="n">
        <v>0.45706802931247</v>
      </c>
      <c r="H593" s="0" t="n">
        <v>2</v>
      </c>
      <c r="I593" s="0" t="s">
        <v>838</v>
      </c>
    </row>
    <row r="594" customFormat="false" ht="14.25" hidden="false" customHeight="false" outlineLevel="0" collapsed="false">
      <c r="A594" s="0" t="s">
        <v>25</v>
      </c>
      <c r="B594" s="0" t="n">
        <v>3388</v>
      </c>
      <c r="C594" s="0" t="n">
        <v>3388</v>
      </c>
      <c r="D594" s="0" t="n">
        <v>2</v>
      </c>
      <c r="E594" s="0" t="str">
        <f aca="false">CONCATENATE(A594,".",B594,".",C594,".",D594)</f>
        <v>Markus_040909_04.3388.3388.2</v>
      </c>
      <c r="F594" s="0" t="s">
        <v>1121</v>
      </c>
      <c r="G594" s="0" t="n">
        <v>0.941231146838623</v>
      </c>
      <c r="H594" s="0" t="n">
        <v>3</v>
      </c>
      <c r="I594" s="0" t="s">
        <v>838</v>
      </c>
    </row>
    <row r="595" customFormat="false" ht="14.25" hidden="false" customHeight="false" outlineLevel="0" collapsed="false">
      <c r="A595" s="0" t="s">
        <v>11</v>
      </c>
      <c r="B595" s="0" t="n">
        <v>3389</v>
      </c>
      <c r="C595" s="0" t="n">
        <v>3389</v>
      </c>
      <c r="D595" s="0" t="n">
        <v>3</v>
      </c>
      <c r="E595" s="0" t="str">
        <f aca="false">CONCATENATE(A595,".",B595,".",C595,".",D595)</f>
        <v>Markus_040909_18.3389.3389.3</v>
      </c>
      <c r="F595" s="0" t="s">
        <v>1085</v>
      </c>
      <c r="G595" s="0" t="n">
        <v>1</v>
      </c>
      <c r="H595" s="0" t="n">
        <v>6</v>
      </c>
      <c r="I595" s="0" t="s">
        <v>842</v>
      </c>
    </row>
    <row r="596" customFormat="false" ht="14.25" hidden="false" customHeight="false" outlineLevel="0" collapsed="false">
      <c r="A596" s="0" t="s">
        <v>25</v>
      </c>
      <c r="B596" s="0" t="n">
        <v>3390</v>
      </c>
      <c r="C596" s="0" t="n">
        <v>3390</v>
      </c>
      <c r="D596" s="0" t="n">
        <v>2</v>
      </c>
      <c r="E596" s="0" t="str">
        <f aca="false">CONCATENATE(A596,".",B596,".",C596,".",D596)</f>
        <v>Markus_040909_04.3390.3390.2</v>
      </c>
      <c r="F596" s="0" t="s">
        <v>1122</v>
      </c>
      <c r="G596" s="0" t="n">
        <v>1</v>
      </c>
      <c r="H596" s="0" t="n">
        <v>3</v>
      </c>
      <c r="I596" s="0" t="s">
        <v>842</v>
      </c>
    </row>
    <row r="597" customFormat="false" ht="14.25" hidden="false" customHeight="false" outlineLevel="0" collapsed="false">
      <c r="A597" s="0" t="s">
        <v>8</v>
      </c>
      <c r="B597" s="0" t="n">
        <v>3390</v>
      </c>
      <c r="C597" s="0" t="n">
        <v>3390</v>
      </c>
      <c r="D597" s="0" t="n">
        <v>2</v>
      </c>
      <c r="E597" s="0" t="str">
        <f aca="false">CONCATENATE(A597,".",B597,".",C597,".",D597)</f>
        <v>Markus_040909_05.3390.3390.2</v>
      </c>
      <c r="F597" s="0" t="s">
        <v>1086</v>
      </c>
      <c r="G597" s="0" t="n">
        <v>0.14095278542836</v>
      </c>
      <c r="H597" s="0" t="n">
        <v>6</v>
      </c>
      <c r="I597" s="0" t="s">
        <v>838</v>
      </c>
    </row>
    <row r="598" customFormat="false" ht="14.25" hidden="false" customHeight="false" outlineLevel="0" collapsed="false">
      <c r="A598" s="0" t="s">
        <v>83</v>
      </c>
      <c r="B598" s="0" t="n">
        <v>3391</v>
      </c>
      <c r="C598" s="0" t="n">
        <v>3391</v>
      </c>
      <c r="D598" s="0" t="n">
        <v>3</v>
      </c>
      <c r="E598" s="0" t="str">
        <f aca="false">CONCATENATE(A598,".",B598,".",C598,".",D598)</f>
        <v>Markus_040909_14.3391.3391.3</v>
      </c>
      <c r="F598" s="0" t="s">
        <v>1123</v>
      </c>
      <c r="G598" s="0" t="n">
        <v>0.0152498876951064</v>
      </c>
      <c r="H598" s="0" t="n">
        <v>1</v>
      </c>
      <c r="I598" s="0" t="s">
        <v>838</v>
      </c>
    </row>
    <row r="599" customFormat="false" ht="14.25" hidden="false" customHeight="false" outlineLevel="0" collapsed="false">
      <c r="A599" s="0" t="s">
        <v>13</v>
      </c>
      <c r="B599" s="0" t="n">
        <v>3392</v>
      </c>
      <c r="C599" s="0" t="n">
        <v>3392</v>
      </c>
      <c r="D599" s="0" t="n">
        <v>2</v>
      </c>
      <c r="E599" s="0" t="str">
        <f aca="false">CONCATENATE(A599,".",B599,".",C599,".",D599)</f>
        <v>Markus_040909_06.3392.3392.2</v>
      </c>
      <c r="F599" s="0" t="s">
        <v>1116</v>
      </c>
      <c r="G599" s="0" t="n">
        <v>0.518744142455482</v>
      </c>
      <c r="H599" s="0" t="n">
        <v>3</v>
      </c>
      <c r="I599" s="0" t="s">
        <v>838</v>
      </c>
    </row>
    <row r="600" customFormat="false" ht="14.25" hidden="false" customHeight="false" outlineLevel="0" collapsed="false">
      <c r="A600" s="0" t="s">
        <v>8</v>
      </c>
      <c r="B600" s="0" t="n">
        <v>3392</v>
      </c>
      <c r="C600" s="0" t="n">
        <v>3392</v>
      </c>
      <c r="D600" s="0" t="n">
        <v>2</v>
      </c>
      <c r="E600" s="0" t="str">
        <f aca="false">CONCATENATE(A600,".",B600,".",C600,".",D600)</f>
        <v>Markus_040909_05.3392.3392.2</v>
      </c>
      <c r="F600" s="0" t="s">
        <v>1124</v>
      </c>
      <c r="G600" s="0" t="n">
        <v>0.43360301430648</v>
      </c>
      <c r="H600" s="0" t="n">
        <v>1</v>
      </c>
      <c r="I600" s="0" t="s">
        <v>838</v>
      </c>
    </row>
    <row r="601" customFormat="false" ht="14.25" hidden="false" customHeight="false" outlineLevel="0" collapsed="false">
      <c r="A601" s="0" t="s">
        <v>25</v>
      </c>
      <c r="B601" s="0" t="n">
        <v>3393</v>
      </c>
      <c r="C601" s="0" t="n">
        <v>3393</v>
      </c>
      <c r="D601" s="0" t="n">
        <v>2</v>
      </c>
      <c r="E601" s="0" t="str">
        <f aca="false">CONCATENATE(A601,".",B601,".",C601,".",D601)</f>
        <v>Markus_040909_04.3393.3393.2</v>
      </c>
      <c r="F601" s="0" t="s">
        <v>1121</v>
      </c>
      <c r="G601" s="0" t="n">
        <v>1</v>
      </c>
      <c r="H601" s="0" t="n">
        <v>3</v>
      </c>
      <c r="I601" s="0" t="s">
        <v>842</v>
      </c>
    </row>
    <row r="602" customFormat="false" ht="14.25" hidden="false" customHeight="false" outlineLevel="0" collapsed="false">
      <c r="A602" s="0" t="s">
        <v>83</v>
      </c>
      <c r="B602" s="0" t="n">
        <v>3394</v>
      </c>
      <c r="C602" s="0" t="n">
        <v>3394</v>
      </c>
      <c r="D602" s="0" t="n">
        <v>3</v>
      </c>
      <c r="E602" s="0" t="str">
        <f aca="false">CONCATENATE(A602,".",B602,".",C602,".",D602)</f>
        <v>Markus_040909_14.3394.3394.3</v>
      </c>
      <c r="F602" s="0" t="s">
        <v>1125</v>
      </c>
      <c r="G602" s="0" t="n">
        <v>0.0803294763679152</v>
      </c>
      <c r="H602" s="0" t="n">
        <v>3</v>
      </c>
      <c r="I602" s="0" t="s">
        <v>838</v>
      </c>
    </row>
    <row r="603" customFormat="false" ht="14.25" hidden="false" customHeight="false" outlineLevel="0" collapsed="false">
      <c r="A603" s="0" t="s">
        <v>44</v>
      </c>
      <c r="B603" s="0" t="n">
        <v>3395</v>
      </c>
      <c r="C603" s="0" t="n">
        <v>3395</v>
      </c>
      <c r="D603" s="0" t="n">
        <v>2</v>
      </c>
      <c r="E603" s="0" t="str">
        <f aca="false">CONCATENATE(A603,".",B603,".",C603,".",D603)</f>
        <v>Markus_040909_17.3395.3395.2</v>
      </c>
      <c r="F603" s="0" t="s">
        <v>1126</v>
      </c>
      <c r="G603" s="0" t="n">
        <v>1</v>
      </c>
      <c r="H603" s="0" t="n">
        <v>1</v>
      </c>
      <c r="I603" s="0" t="s">
        <v>842</v>
      </c>
    </row>
    <row r="604" customFormat="false" ht="14.25" hidden="false" customHeight="false" outlineLevel="0" collapsed="false">
      <c r="A604" s="0" t="s">
        <v>25</v>
      </c>
      <c r="B604" s="0" t="n">
        <v>3396</v>
      </c>
      <c r="C604" s="0" t="n">
        <v>3396</v>
      </c>
      <c r="D604" s="0" t="n">
        <v>2</v>
      </c>
      <c r="E604" s="0" t="str">
        <f aca="false">CONCATENATE(A604,".",B604,".",C604,".",D604)</f>
        <v>Markus_040909_04.3396.3396.2</v>
      </c>
      <c r="F604" s="0" t="s">
        <v>1122</v>
      </c>
      <c r="G604" s="0" t="n">
        <v>0.39918331747542</v>
      </c>
      <c r="H604" s="0" t="n">
        <v>3</v>
      </c>
      <c r="I604" s="0" t="s">
        <v>838</v>
      </c>
    </row>
    <row r="605" customFormat="false" ht="14.25" hidden="false" customHeight="false" outlineLevel="0" collapsed="false">
      <c r="A605" s="0" t="s">
        <v>83</v>
      </c>
      <c r="B605" s="0" t="n">
        <v>3396</v>
      </c>
      <c r="C605" s="0" t="n">
        <v>3396</v>
      </c>
      <c r="D605" s="0" t="n">
        <v>3</v>
      </c>
      <c r="E605" s="0" t="str">
        <f aca="false">CONCATENATE(A605,".",B605,".",C605,".",D605)</f>
        <v>Markus_040909_14.3396.3396.3</v>
      </c>
      <c r="F605" s="0" t="s">
        <v>1125</v>
      </c>
      <c r="G605" s="0" t="n">
        <v>0.220514938730552</v>
      </c>
      <c r="H605" s="0" t="n">
        <v>3</v>
      </c>
      <c r="I605" s="0" t="s">
        <v>838</v>
      </c>
    </row>
    <row r="606" customFormat="false" ht="14.25" hidden="false" customHeight="false" outlineLevel="0" collapsed="false">
      <c r="A606" s="0" t="s">
        <v>11</v>
      </c>
      <c r="B606" s="0" t="n">
        <v>3398</v>
      </c>
      <c r="C606" s="0" t="n">
        <v>3398</v>
      </c>
      <c r="D606" s="0" t="n">
        <v>3</v>
      </c>
      <c r="E606" s="0" t="str">
        <f aca="false">CONCATENATE(A606,".",B606,".",C606,".",D606)</f>
        <v>Markus_040909_18.3398.3398.3</v>
      </c>
      <c r="F606" s="0" t="s">
        <v>1085</v>
      </c>
      <c r="G606" s="0" t="n">
        <v>1</v>
      </c>
      <c r="H606" s="0" t="n">
        <v>6</v>
      </c>
      <c r="I606" s="0" t="s">
        <v>842</v>
      </c>
    </row>
    <row r="607" customFormat="false" ht="14.25" hidden="false" customHeight="false" outlineLevel="0" collapsed="false">
      <c r="A607" s="0" t="s">
        <v>83</v>
      </c>
      <c r="B607" s="0" t="n">
        <v>3399</v>
      </c>
      <c r="C607" s="0" t="n">
        <v>3399</v>
      </c>
      <c r="D607" s="0" t="n">
        <v>3</v>
      </c>
      <c r="E607" s="0" t="str">
        <f aca="false">CONCATENATE(A607,".",B607,".",C607,".",D607)</f>
        <v>Markus_040909_14.3399.3399.3</v>
      </c>
      <c r="F607" s="0" t="s">
        <v>1125</v>
      </c>
      <c r="G607" s="0" t="n">
        <v>0.184054082623993</v>
      </c>
      <c r="H607" s="0" t="n">
        <v>3</v>
      </c>
      <c r="I607" s="0" t="s">
        <v>838</v>
      </c>
    </row>
    <row r="608" customFormat="false" ht="14.25" hidden="false" customHeight="false" outlineLevel="0" collapsed="false">
      <c r="A608" s="0" t="s">
        <v>11</v>
      </c>
      <c r="B608" s="0" t="n">
        <v>3400</v>
      </c>
      <c r="C608" s="0" t="n">
        <v>3400</v>
      </c>
      <c r="D608" s="0" t="n">
        <v>3</v>
      </c>
      <c r="E608" s="0" t="str">
        <f aca="false">CONCATENATE(A608,".",B608,".",C608,".",D608)</f>
        <v>Markus_040909_18.3400.3400.3</v>
      </c>
      <c r="F608" s="0" t="s">
        <v>1127</v>
      </c>
      <c r="G608" s="0" t="n">
        <v>1</v>
      </c>
      <c r="H608" s="0" t="n">
        <v>1</v>
      </c>
      <c r="I608" s="0" t="s">
        <v>842</v>
      </c>
    </row>
    <row r="609" customFormat="false" ht="14.25" hidden="false" customHeight="false" outlineLevel="0" collapsed="false">
      <c r="A609" s="0" t="s">
        <v>83</v>
      </c>
      <c r="B609" s="0" t="n">
        <v>3400</v>
      </c>
      <c r="C609" s="0" t="n">
        <v>3400</v>
      </c>
      <c r="D609" s="0" t="n">
        <v>2</v>
      </c>
      <c r="E609" s="0" t="str">
        <f aca="false">CONCATENATE(A609,".",B609,".",C609,".",D609)</f>
        <v>Markus_040909_14.3400.3400.2</v>
      </c>
      <c r="F609" s="0" t="s">
        <v>1128</v>
      </c>
      <c r="G609" s="0" t="n">
        <v>0.104486733325411</v>
      </c>
      <c r="H609" s="0" t="n">
        <v>2</v>
      </c>
      <c r="I609" s="0" t="s">
        <v>838</v>
      </c>
    </row>
    <row r="610" customFormat="false" ht="14.25" hidden="false" customHeight="false" outlineLevel="0" collapsed="false">
      <c r="A610" s="0" t="s">
        <v>25</v>
      </c>
      <c r="B610" s="0" t="n">
        <v>3401</v>
      </c>
      <c r="C610" s="0" t="n">
        <v>3401</v>
      </c>
      <c r="D610" s="0" t="n">
        <v>2</v>
      </c>
      <c r="E610" s="0" t="str">
        <f aca="false">CONCATENATE(A610,".",B610,".",C610,".",D610)</f>
        <v>Markus_040909_04.3401.3401.2</v>
      </c>
      <c r="F610" s="0" t="s">
        <v>1129</v>
      </c>
      <c r="G610" s="0" t="n">
        <v>1</v>
      </c>
      <c r="H610" s="0" t="n">
        <v>1</v>
      </c>
      <c r="I610" s="0" t="s">
        <v>842</v>
      </c>
    </row>
    <row r="611" customFormat="false" ht="14.25" hidden="false" customHeight="false" outlineLevel="0" collapsed="false">
      <c r="A611" s="0" t="s">
        <v>83</v>
      </c>
      <c r="B611" s="0" t="n">
        <v>3403</v>
      </c>
      <c r="C611" s="0" t="n">
        <v>3403</v>
      </c>
      <c r="D611" s="0" t="n">
        <v>2</v>
      </c>
      <c r="E611" s="0" t="str">
        <f aca="false">CONCATENATE(A611,".",B611,".",C611,".",D611)</f>
        <v>Markus_040909_14.3403.3403.2</v>
      </c>
      <c r="F611" s="0" t="s">
        <v>1130</v>
      </c>
      <c r="G611" s="0" t="n">
        <v>0.0311685741614168</v>
      </c>
      <c r="H611" s="0" t="n">
        <v>1</v>
      </c>
      <c r="I611" s="0" t="s">
        <v>838</v>
      </c>
    </row>
    <row r="612" customFormat="false" ht="14.25" hidden="false" customHeight="false" outlineLevel="0" collapsed="false">
      <c r="A612" s="0" t="s">
        <v>8</v>
      </c>
      <c r="B612" s="0" t="n">
        <v>3403</v>
      </c>
      <c r="C612" s="0" t="n">
        <v>3403</v>
      </c>
      <c r="D612" s="0" t="n">
        <v>2</v>
      </c>
      <c r="E612" s="0" t="str">
        <f aca="false">CONCATENATE(A612,".",B612,".",C612,".",D612)</f>
        <v>Markus_040909_05.3403.3403.2</v>
      </c>
      <c r="F612" s="0" t="s">
        <v>1091</v>
      </c>
      <c r="G612" s="0" t="n">
        <v>0.0730379976186777</v>
      </c>
      <c r="H612" s="0" t="n">
        <v>7</v>
      </c>
      <c r="I612" s="0" t="s">
        <v>842</v>
      </c>
    </row>
    <row r="613" customFormat="false" ht="14.25" hidden="false" customHeight="false" outlineLevel="0" collapsed="false">
      <c r="A613" s="0" t="s">
        <v>82</v>
      </c>
      <c r="B613" s="0" t="n">
        <v>3404</v>
      </c>
      <c r="C613" s="0" t="n">
        <v>3404</v>
      </c>
      <c r="D613" s="0" t="n">
        <v>2</v>
      </c>
      <c r="E613" s="0" t="str">
        <f aca="false">CONCATENATE(A613,".",B613,".",C613,".",D613)</f>
        <v>Markus_040909_02.3404.3404.2</v>
      </c>
      <c r="F613" s="0" t="s">
        <v>1131</v>
      </c>
      <c r="G613" s="0" t="n">
        <v>0.0208383899975728</v>
      </c>
      <c r="H613" s="0" t="n">
        <v>1</v>
      </c>
      <c r="I613" s="0" t="s">
        <v>838</v>
      </c>
    </row>
    <row r="614" customFormat="false" ht="14.25" hidden="false" customHeight="false" outlineLevel="0" collapsed="false">
      <c r="A614" s="0" t="s">
        <v>8</v>
      </c>
      <c r="B614" s="0" t="n">
        <v>3404</v>
      </c>
      <c r="C614" s="0" t="n">
        <v>3404</v>
      </c>
      <c r="D614" s="0" t="n">
        <v>2</v>
      </c>
      <c r="E614" s="0" t="str">
        <f aca="false">CONCATENATE(A614,".",B614,".",C614,".",D614)</f>
        <v>Markus_040909_05.3404.3404.2</v>
      </c>
      <c r="F614" s="0" t="s">
        <v>1132</v>
      </c>
      <c r="G614" s="0" t="n">
        <v>0.943466395547945</v>
      </c>
      <c r="H614" s="0" t="n">
        <v>1</v>
      </c>
      <c r="I614" s="0" t="s">
        <v>838</v>
      </c>
    </row>
    <row r="615" customFormat="false" ht="14.25" hidden="false" customHeight="false" outlineLevel="0" collapsed="false">
      <c r="A615" s="0" t="s">
        <v>83</v>
      </c>
      <c r="B615" s="0" t="n">
        <v>3405</v>
      </c>
      <c r="C615" s="0" t="n">
        <v>3405</v>
      </c>
      <c r="D615" s="0" t="n">
        <v>2</v>
      </c>
      <c r="E615" s="0" t="str">
        <f aca="false">CONCATENATE(A615,".",B615,".",C615,".",D615)</f>
        <v>Markus_040909_14.3405.3405.2</v>
      </c>
      <c r="F615" s="0" t="s">
        <v>1128</v>
      </c>
      <c r="G615" s="0" t="n">
        <v>0.0244014064043704</v>
      </c>
      <c r="H615" s="0" t="n">
        <v>2</v>
      </c>
      <c r="I615" s="0" t="s">
        <v>838</v>
      </c>
    </row>
    <row r="616" customFormat="false" ht="14.25" hidden="false" customHeight="false" outlineLevel="0" collapsed="false">
      <c r="A616" s="0" t="s">
        <v>25</v>
      </c>
      <c r="B616" s="0" t="n">
        <v>3405</v>
      </c>
      <c r="C616" s="0" t="n">
        <v>3405</v>
      </c>
      <c r="D616" s="0" t="n">
        <v>2</v>
      </c>
      <c r="E616" s="0" t="str">
        <f aca="false">CONCATENATE(A616,".",B616,".",C616,".",D616)</f>
        <v>Markus_040909_04.3405.3405.2</v>
      </c>
      <c r="F616" s="0" t="s">
        <v>1121</v>
      </c>
      <c r="G616" s="0" t="n">
        <v>0.948466057515196</v>
      </c>
      <c r="H616" s="0" t="n">
        <v>3</v>
      </c>
      <c r="I616" s="0" t="s">
        <v>838</v>
      </c>
    </row>
    <row r="617" customFormat="false" ht="14.25" hidden="false" customHeight="false" outlineLevel="0" collapsed="false">
      <c r="A617" s="0" t="s">
        <v>8</v>
      </c>
      <c r="B617" s="0" t="n">
        <v>3406</v>
      </c>
      <c r="C617" s="0" t="n">
        <v>3406</v>
      </c>
      <c r="D617" s="0" t="n">
        <v>2</v>
      </c>
      <c r="E617" s="0" t="str">
        <f aca="false">CONCATENATE(A617,".",B617,".",C617,".",D617)</f>
        <v>Markus_040909_05.3406.3406.2</v>
      </c>
      <c r="F617" s="0" t="s">
        <v>1133</v>
      </c>
      <c r="G617" s="0" t="n">
        <v>0.872063730354177</v>
      </c>
      <c r="H617" s="0" t="n">
        <v>1</v>
      </c>
      <c r="I617" s="0" t="s">
        <v>838</v>
      </c>
    </row>
    <row r="618" customFormat="false" ht="14.25" hidden="false" customHeight="false" outlineLevel="0" collapsed="false">
      <c r="A618" s="0" t="s">
        <v>79</v>
      </c>
      <c r="B618" s="0" t="n">
        <v>3406</v>
      </c>
      <c r="C618" s="0" t="n">
        <v>3406</v>
      </c>
      <c r="D618" s="0" t="n">
        <v>2</v>
      </c>
      <c r="E618" s="0" t="str">
        <f aca="false">CONCATENATE(A618,".",B618,".",C618,".",D618)</f>
        <v>Markus_040909_01.3406.3406.2</v>
      </c>
      <c r="F618" s="0" t="s">
        <v>1101</v>
      </c>
      <c r="G618" s="0" t="n">
        <v>0.283683877985709</v>
      </c>
      <c r="H618" s="0" t="n">
        <v>9</v>
      </c>
      <c r="I618" s="0" t="s">
        <v>842</v>
      </c>
    </row>
    <row r="619" customFormat="false" ht="14.25" hidden="false" customHeight="false" outlineLevel="0" collapsed="false">
      <c r="A619" s="0" t="s">
        <v>8</v>
      </c>
      <c r="B619" s="0" t="n">
        <v>3409</v>
      </c>
      <c r="C619" s="0" t="n">
        <v>3409</v>
      </c>
      <c r="D619" s="0" t="n">
        <v>2</v>
      </c>
      <c r="E619" s="0" t="str">
        <f aca="false">CONCATENATE(A619,".",B619,".",C619,".",D619)</f>
        <v>Markus_040909_05.3409.3409.2</v>
      </c>
      <c r="F619" s="0" t="s">
        <v>1091</v>
      </c>
      <c r="G619" s="0" t="n">
        <v>0.186449630657075</v>
      </c>
      <c r="H619" s="0" t="n">
        <v>7</v>
      </c>
      <c r="I619" s="0" t="s">
        <v>842</v>
      </c>
    </row>
    <row r="620" customFormat="false" ht="14.25" hidden="false" customHeight="false" outlineLevel="0" collapsed="false">
      <c r="A620" s="0" t="s">
        <v>25</v>
      </c>
      <c r="B620" s="0" t="n">
        <v>3409</v>
      </c>
      <c r="C620" s="0" t="n">
        <v>3409</v>
      </c>
      <c r="D620" s="0" t="n">
        <v>2</v>
      </c>
      <c r="E620" s="0" t="str">
        <f aca="false">CONCATENATE(A620,".",B620,".",C620,".",D620)</f>
        <v>Markus_040909_04.3409.3409.2</v>
      </c>
      <c r="F620" s="0" t="s">
        <v>1117</v>
      </c>
      <c r="G620" s="0" t="n">
        <v>1</v>
      </c>
      <c r="H620" s="0" t="n">
        <v>2</v>
      </c>
      <c r="I620" s="0" t="s">
        <v>842</v>
      </c>
    </row>
    <row r="621" customFormat="false" ht="14.25" hidden="false" customHeight="false" outlineLevel="0" collapsed="false">
      <c r="A621" s="0" t="s">
        <v>8</v>
      </c>
      <c r="B621" s="0" t="n">
        <v>3410</v>
      </c>
      <c r="C621" s="0" t="n">
        <v>3410</v>
      </c>
      <c r="D621" s="0" t="n">
        <v>2</v>
      </c>
      <c r="E621" s="0" t="str">
        <f aca="false">CONCATENATE(A621,".",B621,".",C621,".",D621)</f>
        <v>Markus_040909_05.3410.3410.2</v>
      </c>
      <c r="F621" s="0" t="s">
        <v>1086</v>
      </c>
      <c r="G621" s="0" t="n">
        <v>0.075410811161894</v>
      </c>
      <c r="H621" s="0" t="n">
        <v>6</v>
      </c>
      <c r="I621" s="0" t="s">
        <v>838</v>
      </c>
    </row>
    <row r="622" customFormat="false" ht="14.25" hidden="false" customHeight="false" outlineLevel="0" collapsed="false">
      <c r="A622" s="0" t="s">
        <v>8</v>
      </c>
      <c r="B622" s="0" t="n">
        <v>3412</v>
      </c>
      <c r="C622" s="0" t="n">
        <v>3412</v>
      </c>
      <c r="D622" s="0" t="n">
        <v>2</v>
      </c>
      <c r="E622" s="0" t="str">
        <f aca="false">CONCATENATE(A622,".",B622,".",C622,".",D622)</f>
        <v>Markus_040909_05.3412.3412.2</v>
      </c>
      <c r="F622" s="0" t="s">
        <v>1134</v>
      </c>
      <c r="G622" s="0" t="n">
        <v>0.00874479356221426</v>
      </c>
      <c r="H622" s="0" t="n">
        <v>1</v>
      </c>
      <c r="I622" s="0" t="s">
        <v>838</v>
      </c>
    </row>
    <row r="623" customFormat="false" ht="14.25" hidden="false" customHeight="false" outlineLevel="0" collapsed="false">
      <c r="A623" s="0" t="s">
        <v>82</v>
      </c>
      <c r="B623" s="0" t="n">
        <v>3415</v>
      </c>
      <c r="C623" s="0" t="n">
        <v>3415</v>
      </c>
      <c r="D623" s="0" t="n">
        <v>2</v>
      </c>
      <c r="E623" s="0" t="str">
        <f aca="false">CONCATENATE(A623,".",B623,".",C623,".",D623)</f>
        <v>Markus_040909_02.3415.3415.2</v>
      </c>
      <c r="F623" s="0" t="s">
        <v>1097</v>
      </c>
      <c r="G623" s="0" t="n">
        <v>0.00799361774393558</v>
      </c>
      <c r="H623" s="0" t="n">
        <v>3</v>
      </c>
      <c r="I623" s="0" t="s">
        <v>838</v>
      </c>
    </row>
    <row r="624" customFormat="false" ht="14.25" hidden="false" customHeight="false" outlineLevel="0" collapsed="false">
      <c r="A624" s="0" t="s">
        <v>8</v>
      </c>
      <c r="B624" s="0" t="n">
        <v>3416</v>
      </c>
      <c r="C624" s="0" t="n">
        <v>3416</v>
      </c>
      <c r="D624" s="0" t="n">
        <v>2</v>
      </c>
      <c r="E624" s="0" t="str">
        <f aca="false">CONCATENATE(A624,".",B624,".",C624,".",D624)</f>
        <v>Markus_040909_05.3416.3416.2</v>
      </c>
      <c r="F624" s="0" t="s">
        <v>1135</v>
      </c>
      <c r="G624" s="0" t="n">
        <v>0.102120226478737</v>
      </c>
      <c r="H624" s="0" t="n">
        <v>1</v>
      </c>
      <c r="I624" s="0" t="s">
        <v>838</v>
      </c>
    </row>
    <row r="625" customFormat="false" ht="14.25" hidden="false" customHeight="false" outlineLevel="0" collapsed="false">
      <c r="A625" s="0" t="s">
        <v>25</v>
      </c>
      <c r="B625" s="0" t="n">
        <v>3421</v>
      </c>
      <c r="C625" s="0" t="n">
        <v>3421</v>
      </c>
      <c r="D625" s="0" t="n">
        <v>2</v>
      </c>
      <c r="E625" s="0" t="str">
        <f aca="false">CONCATENATE(A625,".",B625,".",C625,".",D625)</f>
        <v>Markus_040909_04.3421.3421.2</v>
      </c>
      <c r="F625" s="0" t="s">
        <v>1122</v>
      </c>
      <c r="G625" s="0" t="n">
        <v>0.377052067920806</v>
      </c>
      <c r="H625" s="0" t="n">
        <v>3</v>
      </c>
      <c r="I625" s="0" t="s">
        <v>838</v>
      </c>
    </row>
    <row r="626" customFormat="false" ht="14.25" hidden="false" customHeight="false" outlineLevel="0" collapsed="false">
      <c r="A626" s="0" t="s">
        <v>8</v>
      </c>
      <c r="B626" s="0" t="n">
        <v>3422</v>
      </c>
      <c r="C626" s="0" t="n">
        <v>3422</v>
      </c>
      <c r="D626" s="0" t="n">
        <v>2</v>
      </c>
      <c r="E626" s="0" t="str">
        <f aca="false">CONCATENATE(A626,".",B626,".",C626,".",D626)</f>
        <v>Markus_040909_05.3422.3422.2</v>
      </c>
      <c r="F626" s="0" t="s">
        <v>1136</v>
      </c>
      <c r="G626" s="0" t="n">
        <v>0.905453010740648</v>
      </c>
      <c r="H626" s="0" t="n">
        <v>1</v>
      </c>
      <c r="I626" s="0" t="s">
        <v>838</v>
      </c>
    </row>
    <row r="627" customFormat="false" ht="14.25" hidden="false" customHeight="false" outlineLevel="0" collapsed="false">
      <c r="A627" s="0" t="s">
        <v>240</v>
      </c>
      <c r="B627" s="0" t="n">
        <v>3423</v>
      </c>
      <c r="C627" s="0" t="n">
        <v>3423</v>
      </c>
      <c r="D627" s="0" t="n">
        <v>2</v>
      </c>
      <c r="E627" s="0" t="str">
        <f aca="false">CONCATENATE(A627,".",B627,".",C627,".",D627)</f>
        <v>Markus_040909_03.3423.3423.2</v>
      </c>
      <c r="F627" s="0" t="s">
        <v>1137</v>
      </c>
      <c r="G627" s="0" t="n">
        <v>0.190128735418506</v>
      </c>
      <c r="H627" s="0" t="n">
        <v>1</v>
      </c>
      <c r="I627" s="0" t="s">
        <v>838</v>
      </c>
    </row>
    <row r="628" customFormat="false" ht="14.25" hidden="false" customHeight="false" outlineLevel="0" collapsed="false">
      <c r="A628" s="0" t="s">
        <v>82</v>
      </c>
      <c r="B628" s="0" t="n">
        <v>3425</v>
      </c>
      <c r="C628" s="0" t="n">
        <v>3425</v>
      </c>
      <c r="D628" s="0" t="n">
        <v>2</v>
      </c>
      <c r="E628" s="0" t="str">
        <f aca="false">CONCATENATE(A628,".",B628,".",C628,".",D628)</f>
        <v>Markus_040909_02.3425.3425.2</v>
      </c>
      <c r="F628" s="0" t="s">
        <v>1101</v>
      </c>
      <c r="G628" s="0" t="n">
        <v>0.290791286090642</v>
      </c>
      <c r="H628" s="0" t="n">
        <v>9</v>
      </c>
      <c r="I628" s="0" t="s">
        <v>842</v>
      </c>
    </row>
    <row r="629" customFormat="false" ht="14.25" hidden="false" customHeight="false" outlineLevel="0" collapsed="false">
      <c r="A629" s="0" t="s">
        <v>8</v>
      </c>
      <c r="B629" s="0" t="n">
        <v>3425</v>
      </c>
      <c r="C629" s="0" t="n">
        <v>3425</v>
      </c>
      <c r="D629" s="0" t="n">
        <v>2</v>
      </c>
      <c r="E629" s="0" t="str">
        <f aca="false">CONCATENATE(A629,".",B629,".",C629,".",D629)</f>
        <v>Markus_040909_05.3425.3425.2</v>
      </c>
      <c r="F629" s="0" t="s">
        <v>1109</v>
      </c>
      <c r="G629" s="0" t="n">
        <v>0.122373534299276</v>
      </c>
      <c r="H629" s="0" t="n">
        <v>3</v>
      </c>
      <c r="I629" s="0" t="s">
        <v>838</v>
      </c>
    </row>
    <row r="630" customFormat="false" ht="14.25" hidden="false" customHeight="false" outlineLevel="0" collapsed="false">
      <c r="A630" s="0" t="s">
        <v>11</v>
      </c>
      <c r="B630" s="0" t="n">
        <v>3427</v>
      </c>
      <c r="C630" s="0" t="n">
        <v>3427</v>
      </c>
      <c r="D630" s="0" t="n">
        <v>3</v>
      </c>
      <c r="E630" s="0" t="str">
        <f aca="false">CONCATENATE(A630,".",B630,".",C630,".",D630)</f>
        <v>Markus_040909_18.3427.3427.3</v>
      </c>
      <c r="F630" s="0" t="s">
        <v>1138</v>
      </c>
      <c r="G630" s="0" t="n">
        <v>0.0387777428104721</v>
      </c>
      <c r="H630" s="0" t="n">
        <v>1</v>
      </c>
      <c r="I630" s="0" t="s">
        <v>838</v>
      </c>
    </row>
    <row r="631" customFormat="false" ht="14.25" hidden="false" customHeight="false" outlineLevel="0" collapsed="false">
      <c r="A631" s="0" t="s">
        <v>82</v>
      </c>
      <c r="B631" s="0" t="n">
        <v>3427</v>
      </c>
      <c r="C631" s="0" t="n">
        <v>3427</v>
      </c>
      <c r="D631" s="0" t="n">
        <v>2</v>
      </c>
      <c r="E631" s="0" t="str">
        <f aca="false">CONCATENATE(A631,".",B631,".",C631,".",D631)</f>
        <v>Markus_040909_02.3427.3427.2</v>
      </c>
      <c r="F631" s="0" t="s">
        <v>1106</v>
      </c>
      <c r="G631" s="0" t="n">
        <v>0.128048538684221</v>
      </c>
      <c r="H631" s="0" t="n">
        <v>3</v>
      </c>
      <c r="I631" s="0" t="s">
        <v>838</v>
      </c>
    </row>
    <row r="632" customFormat="false" ht="14.25" hidden="false" customHeight="false" outlineLevel="0" collapsed="false">
      <c r="A632" s="0" t="s">
        <v>8</v>
      </c>
      <c r="B632" s="0" t="n">
        <v>3427</v>
      </c>
      <c r="C632" s="0" t="n">
        <v>3427</v>
      </c>
      <c r="D632" s="0" t="n">
        <v>2</v>
      </c>
      <c r="E632" s="0" t="str">
        <f aca="false">CONCATENATE(A632,".",B632,".",C632,".",D632)</f>
        <v>Markus_040909_05.3427.3427.2</v>
      </c>
      <c r="F632" s="0" t="s">
        <v>1139</v>
      </c>
      <c r="G632" s="0" t="n">
        <v>0.969392489085739</v>
      </c>
      <c r="H632" s="0" t="n">
        <v>1</v>
      </c>
      <c r="I632" s="0" t="s">
        <v>838</v>
      </c>
    </row>
    <row r="633" customFormat="false" ht="14.25" hidden="false" customHeight="false" outlineLevel="0" collapsed="false">
      <c r="A633" s="0" t="s">
        <v>35</v>
      </c>
      <c r="B633" s="0" t="n">
        <v>3427</v>
      </c>
      <c r="C633" s="0" t="n">
        <v>3427</v>
      </c>
      <c r="D633" s="0" t="n">
        <v>3</v>
      </c>
      <c r="E633" s="0" t="str">
        <f aca="false">CONCATENATE(A633,".",B633,".",C633,".",D633)</f>
        <v>Markus_040909_11.3427.3427.3</v>
      </c>
      <c r="F633" s="0" t="s">
        <v>1140</v>
      </c>
      <c r="G633" s="0" t="n">
        <v>0.108999001238048</v>
      </c>
      <c r="H633" s="0" t="n">
        <v>1</v>
      </c>
      <c r="I633" s="0" t="s">
        <v>838</v>
      </c>
    </row>
    <row r="634" customFormat="false" ht="14.25" hidden="false" customHeight="false" outlineLevel="0" collapsed="false">
      <c r="A634" s="0" t="s">
        <v>8</v>
      </c>
      <c r="B634" s="0" t="n">
        <v>3428</v>
      </c>
      <c r="C634" s="0" t="n">
        <v>3428</v>
      </c>
      <c r="D634" s="0" t="n">
        <v>2</v>
      </c>
      <c r="E634" s="0" t="str">
        <f aca="false">CONCATENATE(A634,".",B634,".",C634,".",D634)</f>
        <v>Markus_040909_05.3428.3428.2</v>
      </c>
      <c r="F634" s="0" t="s">
        <v>1141</v>
      </c>
      <c r="G634" s="0" t="n">
        <v>0.19535364309046</v>
      </c>
      <c r="H634" s="0" t="n">
        <v>1</v>
      </c>
      <c r="I634" s="0" t="s">
        <v>838</v>
      </c>
    </row>
    <row r="635" customFormat="false" ht="14.25" hidden="false" customHeight="false" outlineLevel="0" collapsed="false">
      <c r="A635" s="0" t="s">
        <v>82</v>
      </c>
      <c r="B635" s="0" t="n">
        <v>3431</v>
      </c>
      <c r="C635" s="0" t="n">
        <v>3431</v>
      </c>
      <c r="D635" s="0" t="n">
        <v>2</v>
      </c>
      <c r="E635" s="0" t="str">
        <f aca="false">CONCATENATE(A635,".",B635,".",C635,".",D635)</f>
        <v>Markus_040909_02.3431.3431.2</v>
      </c>
      <c r="F635" s="0" t="s">
        <v>1101</v>
      </c>
      <c r="G635" s="0" t="n">
        <v>0.407034027972329</v>
      </c>
      <c r="H635" s="0" t="n">
        <v>9</v>
      </c>
      <c r="I635" s="0" t="s">
        <v>842</v>
      </c>
    </row>
    <row r="636" customFormat="false" ht="14.25" hidden="false" customHeight="false" outlineLevel="0" collapsed="false">
      <c r="A636" s="0" t="s">
        <v>15</v>
      </c>
      <c r="B636" s="0" t="n">
        <v>3431</v>
      </c>
      <c r="C636" s="0" t="n">
        <v>3431</v>
      </c>
      <c r="D636" s="0" t="n">
        <v>2</v>
      </c>
      <c r="E636" s="0" t="str">
        <f aca="false">CONCATENATE(A636,".",B636,".",C636,".",D636)</f>
        <v>Markus_040909_15.3431.3431.2</v>
      </c>
      <c r="F636" s="0" t="s">
        <v>1142</v>
      </c>
      <c r="G636" s="0" t="n">
        <v>1</v>
      </c>
      <c r="H636" s="0" t="n">
        <v>1</v>
      </c>
      <c r="I636" s="0" t="s">
        <v>842</v>
      </c>
    </row>
    <row r="637" customFormat="false" ht="14.25" hidden="false" customHeight="false" outlineLevel="0" collapsed="false">
      <c r="A637" s="0" t="s">
        <v>8</v>
      </c>
      <c r="B637" s="0" t="n">
        <v>3431</v>
      </c>
      <c r="C637" s="0" t="n">
        <v>3431</v>
      </c>
      <c r="D637" s="0" t="n">
        <v>2</v>
      </c>
      <c r="E637" s="0" t="str">
        <f aca="false">CONCATENATE(A637,".",B637,".",C637,".",D637)</f>
        <v>Markus_040909_05.3431.3431.2</v>
      </c>
      <c r="F637" s="0" t="s">
        <v>1143</v>
      </c>
      <c r="G637" s="0" t="n">
        <v>0.798591475350818</v>
      </c>
      <c r="H637" s="0" t="n">
        <v>2</v>
      </c>
      <c r="I637" s="0" t="s">
        <v>838</v>
      </c>
    </row>
    <row r="638" customFormat="false" ht="14.25" hidden="false" customHeight="false" outlineLevel="0" collapsed="false">
      <c r="A638" s="0" t="s">
        <v>8</v>
      </c>
      <c r="B638" s="0" t="n">
        <v>3433</v>
      </c>
      <c r="C638" s="0" t="n">
        <v>3435</v>
      </c>
      <c r="D638" s="0" t="n">
        <v>2</v>
      </c>
      <c r="E638" s="0" t="str">
        <f aca="false">CONCATENATE(A638,".",B638,".",C638,".",D638)</f>
        <v>Markus_040909_05.3433.3435.2</v>
      </c>
      <c r="F638" s="0" t="s">
        <v>1144</v>
      </c>
      <c r="G638" s="0" t="n">
        <v>0.197121800151787</v>
      </c>
      <c r="H638" s="0" t="n">
        <v>6</v>
      </c>
      <c r="I638" s="0" t="s">
        <v>838</v>
      </c>
    </row>
    <row r="639" customFormat="false" ht="14.25" hidden="false" customHeight="false" outlineLevel="0" collapsed="false">
      <c r="A639" s="0" t="s">
        <v>82</v>
      </c>
      <c r="B639" s="0" t="n">
        <v>3433</v>
      </c>
      <c r="C639" s="0" t="n">
        <v>3433</v>
      </c>
      <c r="D639" s="0" t="n">
        <v>2</v>
      </c>
      <c r="E639" s="0" t="str">
        <f aca="false">CONCATENATE(A639,".",B639,".",C639,".",D639)</f>
        <v>Markus_040909_02.3433.3433.2</v>
      </c>
      <c r="F639" s="0" t="s">
        <v>1107</v>
      </c>
      <c r="G639" s="0" t="n">
        <v>0.055077638911432</v>
      </c>
      <c r="H639" s="0" t="n">
        <v>3</v>
      </c>
      <c r="I639" s="0" t="s">
        <v>838</v>
      </c>
    </row>
    <row r="640" customFormat="false" ht="14.25" hidden="false" customHeight="false" outlineLevel="0" collapsed="false">
      <c r="A640" s="0" t="s">
        <v>79</v>
      </c>
      <c r="B640" s="0" t="n">
        <v>3434</v>
      </c>
      <c r="C640" s="0" t="n">
        <v>3434</v>
      </c>
      <c r="D640" s="0" t="n">
        <v>2</v>
      </c>
      <c r="E640" s="0" t="str">
        <f aca="false">CONCATENATE(A640,".",B640,".",C640,".",D640)</f>
        <v>Markus_040909_01.3434.3434.2</v>
      </c>
      <c r="F640" s="0" t="s">
        <v>1107</v>
      </c>
      <c r="G640" s="0" t="n">
        <v>0.0535605134474326</v>
      </c>
      <c r="H640" s="0" t="n">
        <v>3</v>
      </c>
      <c r="I640" s="0" t="s">
        <v>838</v>
      </c>
    </row>
    <row r="641" customFormat="false" ht="14.25" hidden="false" customHeight="false" outlineLevel="0" collapsed="false">
      <c r="A641" s="0" t="s">
        <v>35</v>
      </c>
      <c r="B641" s="0" t="n">
        <v>3434</v>
      </c>
      <c r="C641" s="0" t="n">
        <v>3436</v>
      </c>
      <c r="D641" s="0" t="n">
        <v>3</v>
      </c>
      <c r="E641" s="0" t="str">
        <f aca="false">CONCATENATE(A641,".",B641,".",C641,".",D641)</f>
        <v>Markus_040909_11.3434.3436.3</v>
      </c>
      <c r="F641" s="0" t="s">
        <v>1145</v>
      </c>
      <c r="G641" s="0" t="n">
        <v>0.311484717688214</v>
      </c>
      <c r="H641" s="0" t="n">
        <v>3</v>
      </c>
      <c r="I641" s="0" t="s">
        <v>838</v>
      </c>
    </row>
    <row r="642" customFormat="false" ht="14.25" hidden="false" customHeight="false" outlineLevel="0" collapsed="false">
      <c r="A642" s="0" t="s">
        <v>240</v>
      </c>
      <c r="B642" s="0" t="n">
        <v>3434</v>
      </c>
      <c r="C642" s="0" t="n">
        <v>3434</v>
      </c>
      <c r="D642" s="0" t="n">
        <v>2</v>
      </c>
      <c r="E642" s="0" t="str">
        <f aca="false">CONCATENATE(A642,".",B642,".",C642,".",D642)</f>
        <v>Markus_040909_03.3434.3434.2</v>
      </c>
      <c r="F642" s="0" t="s">
        <v>1146</v>
      </c>
      <c r="G642" s="0" t="n">
        <v>0.0661831368993653</v>
      </c>
      <c r="H642" s="0" t="n">
        <v>1</v>
      </c>
      <c r="I642" s="0" t="s">
        <v>838</v>
      </c>
    </row>
    <row r="643" customFormat="false" ht="14.25" hidden="false" customHeight="false" outlineLevel="0" collapsed="false">
      <c r="A643" s="0" t="s">
        <v>8</v>
      </c>
      <c r="B643" s="0" t="n">
        <v>3436</v>
      </c>
      <c r="C643" s="0" t="n">
        <v>3436</v>
      </c>
      <c r="D643" s="0" t="n">
        <v>2</v>
      </c>
      <c r="E643" s="0" t="str">
        <f aca="false">CONCATENATE(A643,".",B643,".",C643,".",D643)</f>
        <v>Markus_040909_05.3436.3436.2</v>
      </c>
      <c r="F643" s="0" t="s">
        <v>1143</v>
      </c>
      <c r="G643" s="0" t="n">
        <v>0.696060711811614</v>
      </c>
      <c r="H643" s="0" t="n">
        <v>2</v>
      </c>
      <c r="I643" s="0" t="s">
        <v>838</v>
      </c>
    </row>
    <row r="644" customFormat="false" ht="14.25" hidden="false" customHeight="false" outlineLevel="0" collapsed="false">
      <c r="A644" s="0" t="s">
        <v>8</v>
      </c>
      <c r="B644" s="0" t="n">
        <v>3437</v>
      </c>
      <c r="C644" s="0" t="n">
        <v>3437</v>
      </c>
      <c r="D644" s="0" t="n">
        <v>2</v>
      </c>
      <c r="E644" s="0" t="str">
        <f aca="false">CONCATENATE(A644,".",B644,".",C644,".",D644)</f>
        <v>Markus_040909_05.3437.3437.2</v>
      </c>
      <c r="F644" s="0" t="s">
        <v>1147</v>
      </c>
      <c r="G644" s="0" t="n">
        <v>0.0543548531474095</v>
      </c>
      <c r="H644" s="0" t="n">
        <v>7</v>
      </c>
      <c r="I644" s="0" t="s">
        <v>842</v>
      </c>
    </row>
    <row r="645" customFormat="false" ht="14.25" hidden="false" customHeight="false" outlineLevel="0" collapsed="false">
      <c r="A645" s="0" t="s">
        <v>8</v>
      </c>
      <c r="B645" s="0" t="n">
        <v>3441</v>
      </c>
      <c r="C645" s="0" t="n">
        <v>3441</v>
      </c>
      <c r="D645" s="0" t="n">
        <v>2</v>
      </c>
      <c r="E645" s="0" t="str">
        <f aca="false">CONCATENATE(A645,".",B645,".",C645,".",D645)</f>
        <v>Markus_040909_05.3441.3441.2</v>
      </c>
      <c r="F645" s="0" t="s">
        <v>1148</v>
      </c>
      <c r="G645" s="0" t="n">
        <v>0.985157150833743</v>
      </c>
      <c r="H645" s="0" t="n">
        <v>1</v>
      </c>
      <c r="I645" s="0" t="s">
        <v>838</v>
      </c>
    </row>
    <row r="646" customFormat="false" ht="14.25" hidden="false" customHeight="false" outlineLevel="0" collapsed="false">
      <c r="A646" s="0" t="s">
        <v>83</v>
      </c>
      <c r="B646" s="0" t="n">
        <v>3445</v>
      </c>
      <c r="C646" s="0" t="n">
        <v>3445</v>
      </c>
      <c r="D646" s="0" t="n">
        <v>2</v>
      </c>
      <c r="E646" s="0" t="str">
        <f aca="false">CONCATENATE(A646,".",B646,".",C646,".",D646)</f>
        <v>Markus_040909_14.3445.3445.2</v>
      </c>
      <c r="F646" s="0" t="s">
        <v>1149</v>
      </c>
      <c r="G646" s="0" t="n">
        <v>0.0816925119536259</v>
      </c>
      <c r="H646" s="0" t="n">
        <v>2</v>
      </c>
      <c r="I646" s="0" t="s">
        <v>838</v>
      </c>
    </row>
    <row r="647" customFormat="false" ht="14.25" hidden="false" customHeight="false" outlineLevel="0" collapsed="false">
      <c r="A647" s="0" t="s">
        <v>35</v>
      </c>
      <c r="B647" s="0" t="n">
        <v>3448</v>
      </c>
      <c r="C647" s="0" t="n">
        <v>3448</v>
      </c>
      <c r="D647" s="0" t="n">
        <v>3</v>
      </c>
      <c r="E647" s="0" t="str">
        <f aca="false">CONCATENATE(A647,".",B647,".",C647,".",D647)</f>
        <v>Markus_040909_11.3448.3448.3</v>
      </c>
      <c r="F647" s="0" t="s">
        <v>1145</v>
      </c>
      <c r="G647" s="0" t="n">
        <v>0.138255392339159</v>
      </c>
      <c r="H647" s="0" t="n">
        <v>3</v>
      </c>
      <c r="I647" s="0" t="s">
        <v>838</v>
      </c>
    </row>
    <row r="648" customFormat="false" ht="14.25" hidden="false" customHeight="false" outlineLevel="0" collapsed="false">
      <c r="A648" s="0" t="s">
        <v>8</v>
      </c>
      <c r="B648" s="0" t="n">
        <v>3449</v>
      </c>
      <c r="C648" s="0" t="n">
        <v>3449</v>
      </c>
      <c r="D648" s="0" t="n">
        <v>2</v>
      </c>
      <c r="E648" s="0" t="str">
        <f aca="false">CONCATENATE(A648,".",B648,".",C648,".",D648)</f>
        <v>Markus_040909_05.3449.3449.2</v>
      </c>
      <c r="F648" s="0" t="s">
        <v>1150</v>
      </c>
      <c r="G648" s="0" t="n">
        <v>0.0450415010911307</v>
      </c>
      <c r="H648" s="0" t="n">
        <v>2</v>
      </c>
      <c r="I648" s="0" t="s">
        <v>838</v>
      </c>
    </row>
    <row r="649" customFormat="false" ht="14.25" hidden="false" customHeight="false" outlineLevel="0" collapsed="false">
      <c r="A649" s="0" t="s">
        <v>35</v>
      </c>
      <c r="B649" s="0" t="n">
        <v>3451</v>
      </c>
      <c r="C649" s="0" t="n">
        <v>3451</v>
      </c>
      <c r="D649" s="0" t="n">
        <v>3</v>
      </c>
      <c r="E649" s="0" t="str">
        <f aca="false">CONCATENATE(A649,".",B649,".",C649,".",D649)</f>
        <v>Markus_040909_11.3451.3451.3</v>
      </c>
      <c r="F649" s="0" t="s">
        <v>1151</v>
      </c>
      <c r="G649" s="0" t="n">
        <v>0.973857680969538</v>
      </c>
      <c r="H649" s="0" t="n">
        <v>1</v>
      </c>
      <c r="I649" s="0" t="s">
        <v>838</v>
      </c>
    </row>
    <row r="650" customFormat="false" ht="14.25" hidden="false" customHeight="false" outlineLevel="0" collapsed="false">
      <c r="A650" s="0" t="s">
        <v>35</v>
      </c>
      <c r="B650" s="0" t="n">
        <v>3452</v>
      </c>
      <c r="C650" s="0" t="n">
        <v>3452</v>
      </c>
      <c r="D650" s="0" t="n">
        <v>3</v>
      </c>
      <c r="E650" s="0" t="str">
        <f aca="false">CONCATENATE(A650,".",B650,".",C650,".",D650)</f>
        <v>Markus_040909_11.3452.3452.3</v>
      </c>
      <c r="F650" s="0" t="s">
        <v>1152</v>
      </c>
      <c r="G650" s="0" t="n">
        <v>1</v>
      </c>
      <c r="H650" s="0" t="n">
        <v>1</v>
      </c>
      <c r="I650" s="0" t="s">
        <v>842</v>
      </c>
    </row>
    <row r="651" customFormat="false" ht="14.25" hidden="false" customHeight="false" outlineLevel="0" collapsed="false">
      <c r="A651" s="0" t="s">
        <v>8</v>
      </c>
      <c r="B651" s="0" t="n">
        <v>3454</v>
      </c>
      <c r="C651" s="0" t="n">
        <v>3454</v>
      </c>
      <c r="D651" s="0" t="n">
        <v>2</v>
      </c>
      <c r="E651" s="0" t="str">
        <f aca="false">CONCATENATE(A651,".",B651,".",C651,".",D651)</f>
        <v>Markus_040909_05.3454.3454.2</v>
      </c>
      <c r="F651" s="0" t="s">
        <v>1144</v>
      </c>
      <c r="G651" s="0" t="n">
        <v>0.291719791819074</v>
      </c>
      <c r="H651" s="0" t="n">
        <v>6</v>
      </c>
      <c r="I651" s="0" t="s">
        <v>838</v>
      </c>
    </row>
    <row r="652" customFormat="false" ht="14.25" hidden="false" customHeight="false" outlineLevel="0" collapsed="false">
      <c r="A652" s="0" t="s">
        <v>25</v>
      </c>
      <c r="B652" s="0" t="n">
        <v>3455</v>
      </c>
      <c r="C652" s="0" t="n">
        <v>3455</v>
      </c>
      <c r="D652" s="0" t="n">
        <v>2</v>
      </c>
      <c r="E652" s="0" t="str">
        <f aca="false">CONCATENATE(A652,".",B652,".",C652,".",D652)</f>
        <v>Markus_040909_04.3455.3455.2</v>
      </c>
      <c r="F652" s="0" t="s">
        <v>1153</v>
      </c>
      <c r="G652" s="0" t="n">
        <v>0.0714975719283588</v>
      </c>
      <c r="H652" s="0" t="n">
        <v>3</v>
      </c>
      <c r="I652" s="0" t="s">
        <v>838</v>
      </c>
    </row>
    <row r="653" customFormat="false" ht="14.25" hidden="false" customHeight="false" outlineLevel="0" collapsed="false">
      <c r="A653" s="0" t="s">
        <v>8</v>
      </c>
      <c r="B653" s="0" t="n">
        <v>3456</v>
      </c>
      <c r="C653" s="0" t="n">
        <v>3456</v>
      </c>
      <c r="D653" s="0" t="n">
        <v>2</v>
      </c>
      <c r="E653" s="0" t="str">
        <f aca="false">CONCATENATE(A653,".",B653,".",C653,".",D653)</f>
        <v>Markus_040909_05.3456.3456.2</v>
      </c>
      <c r="F653" s="0" t="s">
        <v>1147</v>
      </c>
      <c r="G653" s="0" t="n">
        <v>0.0765871645482192</v>
      </c>
      <c r="H653" s="0" t="n">
        <v>7</v>
      </c>
      <c r="I653" s="0" t="s">
        <v>842</v>
      </c>
    </row>
    <row r="654" customFormat="false" ht="14.25" hidden="false" customHeight="false" outlineLevel="0" collapsed="false">
      <c r="A654" s="0" t="s">
        <v>25</v>
      </c>
      <c r="B654" s="0" t="n">
        <v>3457</v>
      </c>
      <c r="C654" s="0" t="n">
        <v>3457</v>
      </c>
      <c r="D654" s="0" t="n">
        <v>2</v>
      </c>
      <c r="E654" s="0" t="str">
        <f aca="false">CONCATENATE(A654,".",B654,".",C654,".",D654)</f>
        <v>Markus_040909_04.3457.3457.2</v>
      </c>
      <c r="F654" s="0" t="s">
        <v>1154</v>
      </c>
      <c r="G654" s="0" t="n">
        <v>0.179270452050557</v>
      </c>
      <c r="H654" s="0" t="n">
        <v>3</v>
      </c>
      <c r="I654" s="0" t="s">
        <v>838</v>
      </c>
    </row>
    <row r="655" customFormat="false" ht="14.25" hidden="false" customHeight="false" outlineLevel="0" collapsed="false">
      <c r="A655" s="0" t="s">
        <v>35</v>
      </c>
      <c r="B655" s="0" t="n">
        <v>3458</v>
      </c>
      <c r="C655" s="0" t="n">
        <v>3458</v>
      </c>
      <c r="D655" s="0" t="n">
        <v>3</v>
      </c>
      <c r="E655" s="0" t="str">
        <f aca="false">CONCATENATE(A655,".",B655,".",C655,".",D655)</f>
        <v>Markus_040909_11.3458.3458.3</v>
      </c>
      <c r="F655" s="0" t="s">
        <v>1155</v>
      </c>
      <c r="G655" s="0" t="n">
        <v>0.320629204288435</v>
      </c>
      <c r="H655" s="0" t="n">
        <v>1</v>
      </c>
      <c r="I655" s="0" t="s">
        <v>838</v>
      </c>
    </row>
    <row r="656" customFormat="false" ht="14.25" hidden="false" customHeight="false" outlineLevel="0" collapsed="false">
      <c r="A656" s="0" t="s">
        <v>11</v>
      </c>
      <c r="B656" s="0" t="n">
        <v>3458</v>
      </c>
      <c r="C656" s="0" t="n">
        <v>3458</v>
      </c>
      <c r="D656" s="0" t="n">
        <v>3</v>
      </c>
      <c r="E656" s="0" t="str">
        <f aca="false">CONCATENATE(A656,".",B656,".",C656,".",D656)</f>
        <v>Markus_040909_18.3458.3458.3</v>
      </c>
      <c r="F656" s="0" t="s">
        <v>1156</v>
      </c>
      <c r="G656" s="0" t="n">
        <v>0.899492456291632</v>
      </c>
      <c r="H656" s="0" t="n">
        <v>1</v>
      </c>
      <c r="I656" s="0" t="s">
        <v>838</v>
      </c>
    </row>
    <row r="657" customFormat="false" ht="14.25" hidden="false" customHeight="false" outlineLevel="0" collapsed="false">
      <c r="A657" s="0" t="s">
        <v>8</v>
      </c>
      <c r="B657" s="0" t="n">
        <v>3458</v>
      </c>
      <c r="C657" s="0" t="n">
        <v>3458</v>
      </c>
      <c r="D657" s="0" t="n">
        <v>2</v>
      </c>
      <c r="E657" s="0" t="str">
        <f aca="false">CONCATENATE(A657,".",B657,".",C657,".",D657)</f>
        <v>Markus_040909_05.3458.3458.2</v>
      </c>
      <c r="F657" s="0" t="s">
        <v>1157</v>
      </c>
      <c r="G657" s="0" t="n">
        <v>0.718984434362709</v>
      </c>
      <c r="H657" s="0" t="n">
        <v>3</v>
      </c>
      <c r="I657" s="0" t="s">
        <v>838</v>
      </c>
    </row>
    <row r="658" customFormat="false" ht="14.25" hidden="false" customHeight="false" outlineLevel="0" collapsed="false">
      <c r="A658" s="0" t="s">
        <v>15</v>
      </c>
      <c r="B658" s="0" t="n">
        <v>3464</v>
      </c>
      <c r="C658" s="0" t="n">
        <v>3464</v>
      </c>
      <c r="D658" s="0" t="n">
        <v>2</v>
      </c>
      <c r="E658" s="0" t="str">
        <f aca="false">CONCATENATE(A658,".",B658,".",C658,".",D658)</f>
        <v>Markus_040909_15.3464.3464.2</v>
      </c>
      <c r="F658" s="0" t="s">
        <v>1149</v>
      </c>
      <c r="G658" s="0" t="n">
        <v>0.0365766064423449</v>
      </c>
      <c r="H658" s="0" t="n">
        <v>2</v>
      </c>
      <c r="I658" s="0" t="s">
        <v>838</v>
      </c>
    </row>
    <row r="659" customFormat="false" ht="14.25" hidden="false" customHeight="false" outlineLevel="0" collapsed="false">
      <c r="A659" s="0" t="s">
        <v>8</v>
      </c>
      <c r="B659" s="0" t="n">
        <v>3467</v>
      </c>
      <c r="C659" s="0" t="n">
        <v>3467</v>
      </c>
      <c r="D659" s="0" t="n">
        <v>2</v>
      </c>
      <c r="E659" s="0" t="str">
        <f aca="false">CONCATENATE(A659,".",B659,".",C659,".",D659)</f>
        <v>Markus_040909_05.3467.3467.2</v>
      </c>
      <c r="F659" s="0" t="s">
        <v>1158</v>
      </c>
      <c r="G659" s="0" t="n">
        <v>0.976813891893908</v>
      </c>
      <c r="H659" s="0" t="n">
        <v>1</v>
      </c>
      <c r="I659" s="0" t="s">
        <v>838</v>
      </c>
    </row>
    <row r="660" customFormat="false" ht="14.25" hidden="false" customHeight="false" outlineLevel="0" collapsed="false">
      <c r="A660" s="0" t="s">
        <v>29</v>
      </c>
      <c r="B660" s="0" t="n">
        <v>3468</v>
      </c>
      <c r="C660" s="0" t="n">
        <v>3468</v>
      </c>
      <c r="D660" s="0" t="n">
        <v>3</v>
      </c>
      <c r="E660" s="0" t="str">
        <f aca="false">CONCATENATE(A660,".",B660,".",C660,".",D660)</f>
        <v>Markus_040909_12.3468.3468.3</v>
      </c>
      <c r="F660" s="0" t="s">
        <v>1159</v>
      </c>
      <c r="G660" s="0" t="n">
        <v>0.0369368000861432</v>
      </c>
      <c r="H660" s="0" t="n">
        <v>1</v>
      </c>
      <c r="I660" s="0" t="s">
        <v>838</v>
      </c>
    </row>
    <row r="661" customFormat="false" ht="14.25" hidden="false" customHeight="false" outlineLevel="0" collapsed="false">
      <c r="A661" s="0" t="s">
        <v>35</v>
      </c>
      <c r="B661" s="0" t="n">
        <v>3469</v>
      </c>
      <c r="C661" s="0" t="n">
        <v>3469</v>
      </c>
      <c r="D661" s="0" t="n">
        <v>2</v>
      </c>
      <c r="E661" s="0" t="str">
        <f aca="false">CONCATENATE(A661,".",B661,".",C661,".",D661)</f>
        <v>Markus_040909_11.3469.3469.2</v>
      </c>
      <c r="F661" s="0" t="s">
        <v>1145</v>
      </c>
      <c r="G661" s="0" t="n">
        <v>0.251009250845387</v>
      </c>
      <c r="H661" s="0" t="n">
        <v>3</v>
      </c>
      <c r="I661" s="0" t="s">
        <v>838</v>
      </c>
    </row>
    <row r="662" customFormat="false" ht="14.25" hidden="false" customHeight="false" outlineLevel="0" collapsed="false">
      <c r="A662" s="0" t="s">
        <v>8</v>
      </c>
      <c r="B662" s="0" t="n">
        <v>3470</v>
      </c>
      <c r="C662" s="0" t="n">
        <v>3470</v>
      </c>
      <c r="D662" s="0" t="n">
        <v>2</v>
      </c>
      <c r="E662" s="0" t="str">
        <f aca="false">CONCATENATE(A662,".",B662,".",C662,".",D662)</f>
        <v>Markus_040909_05.3470.3470.2</v>
      </c>
      <c r="F662" s="0" t="s">
        <v>1157</v>
      </c>
      <c r="G662" s="0" t="n">
        <v>0.684440499917751</v>
      </c>
      <c r="H662" s="0" t="n">
        <v>3</v>
      </c>
      <c r="I662" s="0" t="s">
        <v>838</v>
      </c>
    </row>
    <row r="663" customFormat="false" ht="14.25" hidden="false" customHeight="false" outlineLevel="0" collapsed="false">
      <c r="A663" s="0" t="s">
        <v>82</v>
      </c>
      <c r="B663" s="0" t="n">
        <v>3470</v>
      </c>
      <c r="C663" s="0" t="n">
        <v>3470</v>
      </c>
      <c r="D663" s="0" t="n">
        <v>3</v>
      </c>
      <c r="E663" s="0" t="str">
        <f aca="false">CONCATENATE(A663,".",B663,".",C663,".",D663)</f>
        <v>Markus_040909_02.3470.3470.3</v>
      </c>
      <c r="F663" s="0" t="s">
        <v>1160</v>
      </c>
      <c r="G663" s="0" t="n">
        <v>1</v>
      </c>
      <c r="H663" s="0" t="n">
        <v>1</v>
      </c>
      <c r="I663" s="0" t="s">
        <v>842</v>
      </c>
    </row>
    <row r="664" customFormat="false" ht="14.25" hidden="false" customHeight="false" outlineLevel="0" collapsed="false">
      <c r="A664" s="0" t="s">
        <v>8</v>
      </c>
      <c r="B664" s="0" t="n">
        <v>3471</v>
      </c>
      <c r="C664" s="0" t="n">
        <v>3471</v>
      </c>
      <c r="D664" s="0" t="n">
        <v>2</v>
      </c>
      <c r="E664" s="0" t="str">
        <f aca="false">CONCATENATE(A664,".",B664,".",C664,".",D664)</f>
        <v>Markus_040909_05.3471.3471.2</v>
      </c>
      <c r="F664" s="0" t="s">
        <v>1150</v>
      </c>
      <c r="G664" s="0" t="n">
        <v>0.356114546778965</v>
      </c>
      <c r="H664" s="0" t="n">
        <v>2</v>
      </c>
      <c r="I664" s="0" t="s">
        <v>838</v>
      </c>
    </row>
    <row r="665" customFormat="false" ht="14.25" hidden="false" customHeight="false" outlineLevel="0" collapsed="false">
      <c r="A665" s="0" t="s">
        <v>25</v>
      </c>
      <c r="B665" s="0" t="n">
        <v>3472</v>
      </c>
      <c r="C665" s="0" t="n">
        <v>3472</v>
      </c>
      <c r="D665" s="0" t="n">
        <v>2</v>
      </c>
      <c r="E665" s="0" t="str">
        <f aca="false">CONCATENATE(A665,".",B665,".",C665,".",D665)</f>
        <v>Markus_040909_04.3472.3472.2</v>
      </c>
      <c r="F665" s="0" t="s">
        <v>1154</v>
      </c>
      <c r="G665" s="0" t="n">
        <v>0.126364731876373</v>
      </c>
      <c r="H665" s="0" t="n">
        <v>3</v>
      </c>
      <c r="I665" s="0" t="s">
        <v>838</v>
      </c>
    </row>
    <row r="666" customFormat="false" ht="14.25" hidden="false" customHeight="false" outlineLevel="0" collapsed="false">
      <c r="A666" s="0" t="s">
        <v>8</v>
      </c>
      <c r="B666" s="0" t="n">
        <v>3474</v>
      </c>
      <c r="C666" s="0" t="n">
        <v>3474</v>
      </c>
      <c r="D666" s="0" t="n">
        <v>2</v>
      </c>
      <c r="E666" s="0" t="str">
        <f aca="false">CONCATENATE(A666,".",B666,".",C666,".",D666)</f>
        <v>Markus_040909_05.3474.3474.2</v>
      </c>
      <c r="F666" s="0" t="s">
        <v>1147</v>
      </c>
      <c r="G666" s="0" t="n">
        <v>0.152851694945123</v>
      </c>
      <c r="H666" s="0" t="n">
        <v>7</v>
      </c>
      <c r="I666" s="0" t="s">
        <v>842</v>
      </c>
    </row>
    <row r="667" customFormat="false" ht="14.25" hidden="false" customHeight="false" outlineLevel="0" collapsed="false">
      <c r="A667" s="0" t="s">
        <v>8</v>
      </c>
      <c r="B667" s="0" t="n">
        <v>3475</v>
      </c>
      <c r="C667" s="0" t="n">
        <v>3475</v>
      </c>
      <c r="D667" s="0" t="n">
        <v>2</v>
      </c>
      <c r="E667" s="0" t="str">
        <f aca="false">CONCATENATE(A667,".",B667,".",C667,".",D667)</f>
        <v>Markus_040909_05.3475.3475.2</v>
      </c>
      <c r="F667" s="0" t="s">
        <v>1161</v>
      </c>
      <c r="G667" s="0" t="n">
        <v>1</v>
      </c>
      <c r="H667" s="0" t="n">
        <v>1</v>
      </c>
      <c r="I667" s="0" t="s">
        <v>842</v>
      </c>
    </row>
    <row r="668" customFormat="false" ht="14.25" hidden="false" customHeight="false" outlineLevel="0" collapsed="false">
      <c r="A668" s="0" t="s">
        <v>29</v>
      </c>
      <c r="B668" s="0" t="n">
        <v>3477</v>
      </c>
      <c r="C668" s="0" t="n">
        <v>3477</v>
      </c>
      <c r="D668" s="0" t="n">
        <v>3</v>
      </c>
      <c r="E668" s="0" t="str">
        <f aca="false">CONCATENATE(A668,".",B668,".",C668,".",D668)</f>
        <v>Markus_040909_12.3477.3477.3</v>
      </c>
      <c r="F668" s="0" t="s">
        <v>1162</v>
      </c>
      <c r="G668" s="0" t="n">
        <v>0.862184477471101</v>
      </c>
      <c r="H668" s="0" t="n">
        <v>2</v>
      </c>
      <c r="I668" s="0" t="s">
        <v>838</v>
      </c>
    </row>
    <row r="669" customFormat="false" ht="14.25" hidden="false" customHeight="false" outlineLevel="0" collapsed="false">
      <c r="A669" s="0" t="s">
        <v>13</v>
      </c>
      <c r="B669" s="0" t="n">
        <v>3477</v>
      </c>
      <c r="C669" s="0" t="n">
        <v>3478</v>
      </c>
      <c r="D669" s="0" t="n">
        <v>2</v>
      </c>
      <c r="E669" s="0" t="str">
        <f aca="false">CONCATENATE(A669,".",B669,".",C669,".",D669)</f>
        <v>Markus_040909_06.3477.3478.2</v>
      </c>
      <c r="F669" s="0" t="s">
        <v>1147</v>
      </c>
      <c r="G669" s="0" t="n">
        <v>0.0399132794709424</v>
      </c>
      <c r="H669" s="0" t="n">
        <v>7</v>
      </c>
      <c r="I669" s="0" t="s">
        <v>842</v>
      </c>
    </row>
    <row r="670" customFormat="false" ht="14.25" hidden="false" customHeight="false" outlineLevel="0" collapsed="false">
      <c r="A670" s="0" t="s">
        <v>25</v>
      </c>
      <c r="B670" s="0" t="n">
        <v>3480</v>
      </c>
      <c r="C670" s="0" t="n">
        <v>3480</v>
      </c>
      <c r="D670" s="0" t="n">
        <v>2</v>
      </c>
      <c r="E670" s="0" t="str">
        <f aca="false">CONCATENATE(A670,".",B670,".",C670,".",D670)</f>
        <v>Markus_040909_04.3480.3480.2</v>
      </c>
      <c r="F670" s="0" t="s">
        <v>1154</v>
      </c>
      <c r="G670" s="0" t="n">
        <v>0.134626657756034</v>
      </c>
      <c r="H670" s="0" t="n">
        <v>3</v>
      </c>
      <c r="I670" s="0" t="s">
        <v>838</v>
      </c>
    </row>
    <row r="671" customFormat="false" ht="14.25" hidden="false" customHeight="false" outlineLevel="0" collapsed="false">
      <c r="A671" s="0" t="s">
        <v>29</v>
      </c>
      <c r="B671" s="0" t="n">
        <v>3481</v>
      </c>
      <c r="C671" s="0" t="n">
        <v>3481</v>
      </c>
      <c r="D671" s="0" t="n">
        <v>3</v>
      </c>
      <c r="E671" s="0" t="str">
        <f aca="false">CONCATENATE(A671,".",B671,".",C671,".",D671)</f>
        <v>Markus_040909_12.3481.3481.3</v>
      </c>
      <c r="F671" s="0" t="s">
        <v>1162</v>
      </c>
      <c r="G671" s="0" t="n">
        <v>0.842292396872472</v>
      </c>
      <c r="H671" s="0" t="n">
        <v>2</v>
      </c>
      <c r="I671" s="0" t="s">
        <v>838</v>
      </c>
    </row>
    <row r="672" customFormat="false" ht="14.25" hidden="false" customHeight="false" outlineLevel="0" collapsed="false">
      <c r="A672" s="0" t="s">
        <v>25</v>
      </c>
      <c r="B672" s="0" t="n">
        <v>3486</v>
      </c>
      <c r="C672" s="0" t="n">
        <v>3486</v>
      </c>
      <c r="D672" s="0" t="n">
        <v>2</v>
      </c>
      <c r="E672" s="0" t="str">
        <f aca="false">CONCATENATE(A672,".",B672,".",C672,".",D672)</f>
        <v>Markus_040909_04.3486.3486.2</v>
      </c>
      <c r="F672" s="0" t="s">
        <v>1153</v>
      </c>
      <c r="G672" s="0" t="n">
        <v>0.103707487565533</v>
      </c>
      <c r="H672" s="0" t="n">
        <v>3</v>
      </c>
      <c r="I672" s="0" t="s">
        <v>838</v>
      </c>
    </row>
    <row r="673" customFormat="false" ht="14.25" hidden="false" customHeight="false" outlineLevel="0" collapsed="false">
      <c r="A673" s="0" t="s">
        <v>8</v>
      </c>
      <c r="B673" s="0" t="n">
        <v>3488</v>
      </c>
      <c r="C673" s="0" t="n">
        <v>3488</v>
      </c>
      <c r="D673" s="0" t="n">
        <v>2</v>
      </c>
      <c r="E673" s="0" t="str">
        <f aca="false">CONCATENATE(A673,".",B673,".",C673,".",D673)</f>
        <v>Markus_040909_05.3488.3488.2</v>
      </c>
      <c r="F673" s="0" t="s">
        <v>1163</v>
      </c>
      <c r="G673" s="0" t="n">
        <v>1</v>
      </c>
      <c r="H673" s="0" t="n">
        <v>1</v>
      </c>
      <c r="I673" s="0" t="s">
        <v>842</v>
      </c>
    </row>
    <row r="674" customFormat="false" ht="14.25" hidden="false" customHeight="false" outlineLevel="0" collapsed="false">
      <c r="A674" s="0" t="s">
        <v>25</v>
      </c>
      <c r="B674" s="0" t="n">
        <v>3490</v>
      </c>
      <c r="C674" s="0" t="n">
        <v>3490</v>
      </c>
      <c r="D674" s="0" t="n">
        <v>2</v>
      </c>
      <c r="E674" s="0" t="str">
        <f aca="false">CONCATENATE(A674,".",B674,".",C674,".",D674)</f>
        <v>Markus_040909_04.3490.3490.2</v>
      </c>
      <c r="F674" s="0" t="s">
        <v>1164</v>
      </c>
      <c r="G674" s="0" t="n">
        <v>1</v>
      </c>
      <c r="H674" s="0" t="n">
        <v>1</v>
      </c>
      <c r="I674" s="0" t="s">
        <v>842</v>
      </c>
    </row>
    <row r="675" customFormat="false" ht="14.25" hidden="false" customHeight="false" outlineLevel="0" collapsed="false">
      <c r="A675" s="0" t="s">
        <v>79</v>
      </c>
      <c r="B675" s="0" t="n">
        <v>3492</v>
      </c>
      <c r="C675" s="0" t="n">
        <v>3493</v>
      </c>
      <c r="D675" s="0" t="n">
        <v>3</v>
      </c>
      <c r="E675" s="0" t="str">
        <f aca="false">CONCATENATE(A675,".",B675,".",C675,".",D675)</f>
        <v>Markus_040909_01.3492.3493.3</v>
      </c>
      <c r="F675" s="0" t="s">
        <v>1165</v>
      </c>
      <c r="G675" s="0" t="n">
        <v>0.0892660143724674</v>
      </c>
      <c r="H675" s="0" t="n">
        <v>1</v>
      </c>
      <c r="I675" s="0" t="s">
        <v>838</v>
      </c>
    </row>
    <row r="676" customFormat="false" ht="14.25" hidden="false" customHeight="false" outlineLevel="0" collapsed="false">
      <c r="A676" s="0" t="s">
        <v>13</v>
      </c>
      <c r="B676" s="0" t="n">
        <v>3493</v>
      </c>
      <c r="C676" s="0" t="n">
        <v>3493</v>
      </c>
      <c r="D676" s="0" t="n">
        <v>2</v>
      </c>
      <c r="E676" s="0" t="str">
        <f aca="false">CONCATENATE(A676,".",B676,".",C676,".",D676)</f>
        <v>Markus_040909_06.3493.3493.2</v>
      </c>
      <c r="F676" s="0" t="s">
        <v>1144</v>
      </c>
      <c r="G676" s="0" t="n">
        <v>0.254650925653169</v>
      </c>
      <c r="H676" s="0" t="n">
        <v>6</v>
      </c>
      <c r="I676" s="0" t="s">
        <v>838</v>
      </c>
    </row>
    <row r="677" customFormat="false" ht="14.25" hidden="false" customHeight="false" outlineLevel="0" collapsed="false">
      <c r="A677" s="0" t="s">
        <v>82</v>
      </c>
      <c r="B677" s="0" t="n">
        <v>3493</v>
      </c>
      <c r="C677" s="0" t="n">
        <v>3493</v>
      </c>
      <c r="D677" s="0" t="n">
        <v>3</v>
      </c>
      <c r="E677" s="0" t="str">
        <f aca="false">CONCATENATE(A677,".",B677,".",C677,".",D677)</f>
        <v>Markus_040909_02.3493.3493.3</v>
      </c>
      <c r="F677" s="0" t="s">
        <v>1166</v>
      </c>
      <c r="G677" s="0" t="n">
        <v>1</v>
      </c>
      <c r="H677" s="0" t="n">
        <v>1</v>
      </c>
      <c r="I677" s="0" t="s">
        <v>842</v>
      </c>
    </row>
    <row r="678" customFormat="false" ht="14.25" hidden="false" customHeight="false" outlineLevel="0" collapsed="false">
      <c r="A678" s="0" t="s">
        <v>8</v>
      </c>
      <c r="B678" s="0" t="n">
        <v>3494</v>
      </c>
      <c r="C678" s="0" t="n">
        <v>3494</v>
      </c>
      <c r="D678" s="0" t="n">
        <v>2</v>
      </c>
      <c r="E678" s="0" t="str">
        <f aca="false">CONCATENATE(A678,".",B678,".",C678,".",D678)</f>
        <v>Markus_040909_05.3494.3494.2</v>
      </c>
      <c r="F678" s="0" t="s">
        <v>1167</v>
      </c>
      <c r="G678" s="0" t="n">
        <v>0.0298132389057057</v>
      </c>
      <c r="H678" s="0" t="n">
        <v>1</v>
      </c>
      <c r="I678" s="0" t="s">
        <v>838</v>
      </c>
    </row>
    <row r="679" customFormat="false" ht="14.25" hidden="false" customHeight="false" outlineLevel="0" collapsed="false">
      <c r="A679" s="0" t="s">
        <v>79</v>
      </c>
      <c r="B679" s="0" t="n">
        <v>3495</v>
      </c>
      <c r="C679" s="0" t="n">
        <v>3498</v>
      </c>
      <c r="D679" s="0" t="n">
        <v>3</v>
      </c>
      <c r="E679" s="0" t="str">
        <f aca="false">CONCATENATE(A679,".",B679,".",C679,".",D679)</f>
        <v>Markus_040909_01.3495.3498.3</v>
      </c>
      <c r="F679" s="0" t="s">
        <v>1168</v>
      </c>
      <c r="G679" s="0" t="n">
        <v>0.0989972211413847</v>
      </c>
      <c r="H679" s="0" t="n">
        <v>5</v>
      </c>
      <c r="I679" s="0" t="s">
        <v>838</v>
      </c>
    </row>
    <row r="680" customFormat="false" ht="14.25" hidden="false" customHeight="false" outlineLevel="0" collapsed="false">
      <c r="A680" s="0" t="s">
        <v>82</v>
      </c>
      <c r="B680" s="0" t="n">
        <v>3498</v>
      </c>
      <c r="C680" s="0" t="n">
        <v>3498</v>
      </c>
      <c r="D680" s="0" t="n">
        <v>3</v>
      </c>
      <c r="E680" s="0" t="str">
        <f aca="false">CONCATENATE(A680,".",B680,".",C680,".",D680)</f>
        <v>Markus_040909_02.3498.3498.3</v>
      </c>
      <c r="F680" s="0" t="s">
        <v>1169</v>
      </c>
      <c r="G680" s="0" t="n">
        <v>0.00999212529530149</v>
      </c>
      <c r="H680" s="0" t="n">
        <v>1</v>
      </c>
      <c r="I680" s="0" t="s">
        <v>838</v>
      </c>
    </row>
    <row r="681" customFormat="false" ht="14.25" hidden="false" customHeight="false" outlineLevel="0" collapsed="false">
      <c r="A681" s="0" t="s">
        <v>8</v>
      </c>
      <c r="B681" s="0" t="n">
        <v>3500</v>
      </c>
      <c r="C681" s="0" t="n">
        <v>3500</v>
      </c>
      <c r="D681" s="0" t="n">
        <v>2</v>
      </c>
      <c r="E681" s="0" t="str">
        <f aca="false">CONCATENATE(A681,".",B681,".",C681,".",D681)</f>
        <v>Markus_040909_05.3500.3500.2</v>
      </c>
      <c r="F681" s="0" t="s">
        <v>1153</v>
      </c>
      <c r="G681" s="0" t="n">
        <v>0.225347663382697</v>
      </c>
      <c r="H681" s="0" t="n">
        <v>3</v>
      </c>
      <c r="I681" s="0" t="s">
        <v>838</v>
      </c>
    </row>
    <row r="682" customFormat="false" ht="14.25" hidden="false" customHeight="false" outlineLevel="0" collapsed="false">
      <c r="A682" s="0" t="s">
        <v>8</v>
      </c>
      <c r="B682" s="0" t="n">
        <v>3502</v>
      </c>
      <c r="C682" s="0" t="n">
        <v>3502</v>
      </c>
      <c r="D682" s="0" t="n">
        <v>3</v>
      </c>
      <c r="E682" s="0" t="str">
        <f aca="false">CONCATENATE(A682,".",B682,".",C682,".",D682)</f>
        <v>Markus_040909_05.3502.3502.3</v>
      </c>
      <c r="F682" s="0" t="s">
        <v>1147</v>
      </c>
      <c r="G682" s="0" t="n">
        <v>0.0242960174230899</v>
      </c>
      <c r="H682" s="0" t="n">
        <v>7</v>
      </c>
      <c r="I682" s="0" t="s">
        <v>842</v>
      </c>
    </row>
    <row r="683" customFormat="false" ht="14.25" hidden="false" customHeight="false" outlineLevel="0" collapsed="false">
      <c r="A683" s="0" t="s">
        <v>79</v>
      </c>
      <c r="B683" s="0" t="n">
        <v>3503</v>
      </c>
      <c r="C683" s="0" t="n">
        <v>3503</v>
      </c>
      <c r="D683" s="0" t="n">
        <v>2</v>
      </c>
      <c r="E683" s="0" t="str">
        <f aca="false">CONCATENATE(A683,".",B683,".",C683,".",D683)</f>
        <v>Markus_040909_01.3503.3503.2</v>
      </c>
      <c r="F683" s="0" t="s">
        <v>1170</v>
      </c>
      <c r="G683" s="0" t="n">
        <v>0.0160774963317631</v>
      </c>
      <c r="H683" s="0" t="n">
        <v>1</v>
      </c>
      <c r="I683" s="0" t="s">
        <v>838</v>
      </c>
    </row>
    <row r="684" customFormat="false" ht="14.25" hidden="false" customHeight="false" outlineLevel="0" collapsed="false">
      <c r="A684" s="0" t="s">
        <v>13</v>
      </c>
      <c r="B684" s="0" t="n">
        <v>3504</v>
      </c>
      <c r="C684" s="0" t="n">
        <v>3504</v>
      </c>
      <c r="D684" s="0" t="n">
        <v>2</v>
      </c>
      <c r="E684" s="0" t="str">
        <f aca="false">CONCATENATE(A684,".",B684,".",C684,".",D684)</f>
        <v>Markus_040909_06.3504.3504.2</v>
      </c>
      <c r="F684" s="0" t="s">
        <v>1171</v>
      </c>
      <c r="G684" s="0" t="n">
        <v>0.22065791026657</v>
      </c>
      <c r="H684" s="0" t="n">
        <v>3</v>
      </c>
      <c r="I684" s="0" t="s">
        <v>838</v>
      </c>
    </row>
    <row r="685" customFormat="false" ht="14.25" hidden="false" customHeight="false" outlineLevel="0" collapsed="false">
      <c r="A685" s="0" t="s">
        <v>8</v>
      </c>
      <c r="B685" s="0" t="n">
        <v>3504</v>
      </c>
      <c r="C685" s="0" t="n">
        <v>3504</v>
      </c>
      <c r="D685" s="0" t="n">
        <v>2</v>
      </c>
      <c r="E685" s="0" t="str">
        <f aca="false">CONCATENATE(A685,".",B685,".",C685,".",D685)</f>
        <v>Markus_040909_05.3504.3504.2</v>
      </c>
      <c r="F685" s="0" t="s">
        <v>1171</v>
      </c>
      <c r="G685" s="0" t="n">
        <v>0.206369688615265</v>
      </c>
      <c r="H685" s="0" t="n">
        <v>3</v>
      </c>
      <c r="I685" s="0" t="s">
        <v>838</v>
      </c>
    </row>
    <row r="686" customFormat="false" ht="14.25" hidden="false" customHeight="false" outlineLevel="0" collapsed="false">
      <c r="A686" s="0" t="s">
        <v>79</v>
      </c>
      <c r="B686" s="0" t="n">
        <v>3504</v>
      </c>
      <c r="C686" s="0" t="n">
        <v>3504</v>
      </c>
      <c r="D686" s="0" t="n">
        <v>2</v>
      </c>
      <c r="E686" s="0" t="str">
        <f aca="false">CONCATENATE(A686,".",B686,".",C686,".",D686)</f>
        <v>Markus_040909_01.3504.3504.2</v>
      </c>
      <c r="F686" s="0" t="s">
        <v>1172</v>
      </c>
      <c r="G686" s="0" t="n">
        <v>0.0118928886465688</v>
      </c>
      <c r="H686" s="0" t="n">
        <v>1</v>
      </c>
      <c r="I686" s="0" t="s">
        <v>838</v>
      </c>
    </row>
    <row r="687" customFormat="false" ht="14.25" hidden="false" customHeight="false" outlineLevel="0" collapsed="false">
      <c r="A687" s="0" t="s">
        <v>79</v>
      </c>
      <c r="B687" s="0" t="n">
        <v>3505</v>
      </c>
      <c r="C687" s="0" t="n">
        <v>3505</v>
      </c>
      <c r="D687" s="0" t="n">
        <v>2</v>
      </c>
      <c r="E687" s="0" t="str">
        <f aca="false">CONCATENATE(A687,".",B687,".",C687,".",D687)</f>
        <v>Markus_040909_01.3505.3505.2</v>
      </c>
      <c r="F687" s="0" t="s">
        <v>1173</v>
      </c>
      <c r="G687" s="0" t="n">
        <v>0.00846141721192446</v>
      </c>
      <c r="H687" s="0" t="n">
        <v>1</v>
      </c>
      <c r="I687" s="0" t="s">
        <v>838</v>
      </c>
    </row>
    <row r="688" customFormat="false" ht="14.25" hidden="false" customHeight="false" outlineLevel="0" collapsed="false">
      <c r="A688" s="0" t="s">
        <v>240</v>
      </c>
      <c r="B688" s="0" t="n">
        <v>3506</v>
      </c>
      <c r="C688" s="0" t="n">
        <v>3507</v>
      </c>
      <c r="D688" s="0" t="n">
        <v>3</v>
      </c>
      <c r="E688" s="0" t="str">
        <f aca="false">CONCATENATE(A688,".",B688,".",C688,".",D688)</f>
        <v>Markus_040909_03.3506.3507.3</v>
      </c>
      <c r="F688" s="0" t="s">
        <v>1174</v>
      </c>
      <c r="G688" s="0" t="n">
        <v>0.0301472847659815</v>
      </c>
      <c r="H688" s="0" t="n">
        <v>1</v>
      </c>
      <c r="I688" s="0" t="s">
        <v>838</v>
      </c>
    </row>
    <row r="689" customFormat="false" ht="14.25" hidden="false" customHeight="false" outlineLevel="0" collapsed="false">
      <c r="A689" s="0" t="s">
        <v>8</v>
      </c>
      <c r="B689" s="0" t="n">
        <v>3507</v>
      </c>
      <c r="C689" s="0" t="n">
        <v>3507</v>
      </c>
      <c r="D689" s="0" t="n">
        <v>3</v>
      </c>
      <c r="E689" s="0" t="str">
        <f aca="false">CONCATENATE(A689,".",B689,".",C689,".",D689)</f>
        <v>Markus_040909_05.3507.3507.3</v>
      </c>
      <c r="F689" s="0" t="s">
        <v>1175</v>
      </c>
      <c r="G689" s="0" t="n">
        <v>0.0116408493374431</v>
      </c>
      <c r="H689" s="0" t="n">
        <v>1</v>
      </c>
      <c r="I689" s="0" t="s">
        <v>838</v>
      </c>
    </row>
    <row r="690" customFormat="false" ht="14.25" hidden="false" customHeight="false" outlineLevel="0" collapsed="false">
      <c r="A690" s="0" t="s">
        <v>29</v>
      </c>
      <c r="B690" s="0" t="n">
        <v>3507</v>
      </c>
      <c r="C690" s="0" t="n">
        <v>3507</v>
      </c>
      <c r="D690" s="0" t="n">
        <v>2</v>
      </c>
      <c r="E690" s="0" t="str">
        <f aca="false">CONCATENATE(A690,".",B690,".",C690,".",D690)</f>
        <v>Markus_040909_12.3507.3507.2</v>
      </c>
      <c r="F690" s="0" t="s">
        <v>1176</v>
      </c>
      <c r="G690" s="0" t="n">
        <v>0.702795560544645</v>
      </c>
      <c r="H690" s="0" t="n">
        <v>2</v>
      </c>
      <c r="I690" s="0" t="s">
        <v>838</v>
      </c>
    </row>
    <row r="691" customFormat="false" ht="14.25" hidden="false" customHeight="false" outlineLevel="0" collapsed="false">
      <c r="A691" s="0" t="s">
        <v>79</v>
      </c>
      <c r="B691" s="0" t="n">
        <v>3507</v>
      </c>
      <c r="C691" s="0" t="n">
        <v>3507</v>
      </c>
      <c r="D691" s="0" t="n">
        <v>2</v>
      </c>
      <c r="E691" s="0" t="str">
        <f aca="false">CONCATENATE(A691,".",B691,".",C691,".",D691)</f>
        <v>Markus_040909_01.3507.3507.2</v>
      </c>
      <c r="F691" s="0" t="s">
        <v>1177</v>
      </c>
      <c r="G691" s="0" t="n">
        <v>0.246057426605019</v>
      </c>
      <c r="H691" s="0" t="n">
        <v>1</v>
      </c>
      <c r="I691" s="0" t="s">
        <v>838</v>
      </c>
    </row>
    <row r="692" customFormat="false" ht="14.25" hidden="false" customHeight="false" outlineLevel="0" collapsed="false">
      <c r="A692" s="0" t="s">
        <v>82</v>
      </c>
      <c r="B692" s="0" t="n">
        <v>3508</v>
      </c>
      <c r="C692" s="0" t="n">
        <v>3508</v>
      </c>
      <c r="D692" s="0" t="n">
        <v>3</v>
      </c>
      <c r="E692" s="0" t="str">
        <f aca="false">CONCATENATE(A692,".",B692,".",C692,".",D692)</f>
        <v>Markus_040909_02.3508.3508.3</v>
      </c>
      <c r="F692" s="0" t="s">
        <v>1168</v>
      </c>
      <c r="G692" s="0" t="n">
        <v>0.0601785359170956</v>
      </c>
      <c r="H692" s="0" t="n">
        <v>5</v>
      </c>
      <c r="I692" s="0" t="s">
        <v>838</v>
      </c>
    </row>
    <row r="693" customFormat="false" ht="14.25" hidden="false" customHeight="false" outlineLevel="0" collapsed="false">
      <c r="A693" s="0" t="s">
        <v>79</v>
      </c>
      <c r="B693" s="0" t="n">
        <v>3508</v>
      </c>
      <c r="C693" s="0" t="n">
        <v>3508</v>
      </c>
      <c r="D693" s="0" t="n">
        <v>2</v>
      </c>
      <c r="E693" s="0" t="str">
        <f aca="false">CONCATENATE(A693,".",B693,".",C693,".",D693)</f>
        <v>Markus_040909_01.3508.3508.2</v>
      </c>
      <c r="F693" s="0" t="s">
        <v>1178</v>
      </c>
      <c r="G693" s="0" t="n">
        <v>0.00941036649494498</v>
      </c>
      <c r="H693" s="0" t="n">
        <v>1</v>
      </c>
      <c r="I693" s="0" t="s">
        <v>838</v>
      </c>
    </row>
    <row r="694" customFormat="false" ht="14.25" hidden="false" customHeight="false" outlineLevel="0" collapsed="false">
      <c r="A694" s="0" t="s">
        <v>13</v>
      </c>
      <c r="B694" s="0" t="n">
        <v>3509</v>
      </c>
      <c r="C694" s="0" t="n">
        <v>3509</v>
      </c>
      <c r="D694" s="0" t="n">
        <v>2</v>
      </c>
      <c r="E694" s="0" t="str">
        <f aca="false">CONCATENATE(A694,".",B694,".",C694,".",D694)</f>
        <v>Markus_040909_06.3509.3509.2</v>
      </c>
      <c r="F694" s="0" t="s">
        <v>1179</v>
      </c>
      <c r="G694" s="0" t="n">
        <v>0.0704898446833931</v>
      </c>
      <c r="H694" s="0" t="n">
        <v>2</v>
      </c>
      <c r="I694" s="0" t="s">
        <v>838</v>
      </c>
    </row>
    <row r="695" customFormat="false" ht="14.25" hidden="false" customHeight="false" outlineLevel="0" collapsed="false">
      <c r="A695" s="0" t="s">
        <v>29</v>
      </c>
      <c r="B695" s="0" t="n">
        <v>3509</v>
      </c>
      <c r="C695" s="0" t="n">
        <v>3509</v>
      </c>
      <c r="D695" s="0" t="n">
        <v>2</v>
      </c>
      <c r="E695" s="0" t="str">
        <f aca="false">CONCATENATE(A695,".",B695,".",C695,".",D695)</f>
        <v>Markus_040909_12.3509.3509.2</v>
      </c>
      <c r="F695" s="0" t="s">
        <v>1180</v>
      </c>
      <c r="G695" s="0" t="n">
        <v>0.954327064566947</v>
      </c>
      <c r="H695" s="0" t="n">
        <v>6</v>
      </c>
      <c r="I695" s="0" t="s">
        <v>838</v>
      </c>
    </row>
    <row r="696" customFormat="false" ht="14.25" hidden="false" customHeight="false" outlineLevel="0" collapsed="false">
      <c r="A696" s="0" t="s">
        <v>13</v>
      </c>
      <c r="B696" s="0" t="n">
        <v>3511</v>
      </c>
      <c r="C696" s="0" t="n">
        <v>3511</v>
      </c>
      <c r="D696" s="0" t="n">
        <v>2</v>
      </c>
      <c r="E696" s="0" t="str">
        <f aca="false">CONCATENATE(A696,".",B696,".",C696,".",D696)</f>
        <v>Markus_040909_06.3511.3511.2</v>
      </c>
      <c r="F696" s="0" t="s">
        <v>1144</v>
      </c>
      <c r="G696" s="0" t="n">
        <v>0.299705329965675</v>
      </c>
      <c r="H696" s="0" t="n">
        <v>6</v>
      </c>
      <c r="I696" s="0" t="s">
        <v>838</v>
      </c>
    </row>
    <row r="697" customFormat="false" ht="14.25" hidden="false" customHeight="false" outlineLevel="0" collapsed="false">
      <c r="A697" s="0" t="s">
        <v>79</v>
      </c>
      <c r="B697" s="0" t="n">
        <v>3512</v>
      </c>
      <c r="C697" s="0" t="n">
        <v>3512</v>
      </c>
      <c r="D697" s="0" t="n">
        <v>2</v>
      </c>
      <c r="E697" s="0" t="str">
        <f aca="false">CONCATENATE(A697,".",B697,".",C697,".",D697)</f>
        <v>Markus_040909_01.3512.3512.2</v>
      </c>
      <c r="F697" s="0" t="s">
        <v>1181</v>
      </c>
      <c r="G697" s="0" t="n">
        <v>0.0627973592653152</v>
      </c>
      <c r="H697" s="0" t="n">
        <v>1</v>
      </c>
      <c r="I697" s="0" t="s">
        <v>838</v>
      </c>
    </row>
    <row r="698" customFormat="false" ht="14.25" hidden="false" customHeight="false" outlineLevel="0" collapsed="false">
      <c r="A698" s="0" t="s">
        <v>8</v>
      </c>
      <c r="B698" s="0" t="n">
        <v>3512</v>
      </c>
      <c r="C698" s="0" t="n">
        <v>3512</v>
      </c>
      <c r="D698" s="0" t="n">
        <v>2</v>
      </c>
      <c r="E698" s="0" t="str">
        <f aca="false">CONCATENATE(A698,".",B698,".",C698,".",D698)</f>
        <v>Markus_040909_05.3512.3512.2</v>
      </c>
      <c r="F698" s="0" t="s">
        <v>1179</v>
      </c>
      <c r="G698" s="0" t="n">
        <v>0.108065305515737</v>
      </c>
      <c r="H698" s="0" t="n">
        <v>2</v>
      </c>
      <c r="I698" s="0" t="s">
        <v>838</v>
      </c>
    </row>
    <row r="699" customFormat="false" ht="14.25" hidden="false" customHeight="false" outlineLevel="0" collapsed="false">
      <c r="A699" s="0" t="s">
        <v>82</v>
      </c>
      <c r="B699" s="0" t="n">
        <v>3513</v>
      </c>
      <c r="C699" s="0" t="n">
        <v>3513</v>
      </c>
      <c r="D699" s="0" t="n">
        <v>3</v>
      </c>
      <c r="E699" s="0" t="str">
        <f aca="false">CONCATENATE(A699,".",B699,".",C699,".",D699)</f>
        <v>Markus_040909_02.3513.3513.3</v>
      </c>
      <c r="F699" s="0" t="s">
        <v>1168</v>
      </c>
      <c r="G699" s="0" t="n">
        <v>0.0302098822510174</v>
      </c>
      <c r="H699" s="0" t="n">
        <v>5</v>
      </c>
      <c r="I699" s="0" t="s">
        <v>838</v>
      </c>
    </row>
    <row r="700" customFormat="false" ht="14.25" hidden="false" customHeight="false" outlineLevel="0" collapsed="false">
      <c r="A700" s="0" t="s">
        <v>8</v>
      </c>
      <c r="B700" s="0" t="n">
        <v>3515</v>
      </c>
      <c r="C700" s="0" t="n">
        <v>3515</v>
      </c>
      <c r="D700" s="0" t="n">
        <v>2</v>
      </c>
      <c r="E700" s="0" t="str">
        <f aca="false">CONCATENATE(A700,".",B700,".",C700,".",D700)</f>
        <v>Markus_040909_05.3515.3515.2</v>
      </c>
      <c r="F700" s="0" t="s">
        <v>1182</v>
      </c>
      <c r="G700" s="0" t="n">
        <v>0.794508682657782</v>
      </c>
      <c r="H700" s="0" t="n">
        <v>2</v>
      </c>
      <c r="I700" s="0" t="s">
        <v>838</v>
      </c>
    </row>
    <row r="701" customFormat="false" ht="14.25" hidden="false" customHeight="false" outlineLevel="0" collapsed="false">
      <c r="A701" s="0" t="s">
        <v>29</v>
      </c>
      <c r="B701" s="0" t="n">
        <v>3515</v>
      </c>
      <c r="C701" s="0" t="n">
        <v>3515</v>
      </c>
      <c r="D701" s="0" t="n">
        <v>2</v>
      </c>
      <c r="E701" s="0" t="str">
        <f aca="false">CONCATENATE(A701,".",B701,".",C701,".",D701)</f>
        <v>Markus_040909_12.3515.3515.2</v>
      </c>
      <c r="F701" s="0" t="s">
        <v>1180</v>
      </c>
      <c r="G701" s="0" t="n">
        <v>0.942634043270934</v>
      </c>
      <c r="H701" s="0" t="n">
        <v>6</v>
      </c>
      <c r="I701" s="0" t="s">
        <v>838</v>
      </c>
    </row>
    <row r="702" customFormat="false" ht="14.25" hidden="false" customHeight="false" outlineLevel="0" collapsed="false">
      <c r="A702" s="0" t="s">
        <v>8</v>
      </c>
      <c r="B702" s="0" t="n">
        <v>3516</v>
      </c>
      <c r="C702" s="0" t="n">
        <v>3516</v>
      </c>
      <c r="D702" s="0" t="n">
        <v>1</v>
      </c>
      <c r="E702" s="0" t="str">
        <f aca="false">CONCATENATE(A702,".",B702,".",C702,".",D702)</f>
        <v>Markus_040909_05.3516.3516.1</v>
      </c>
      <c r="F702" s="0" t="s">
        <v>1183</v>
      </c>
      <c r="G702" s="0" t="n">
        <v>0.948709905105481</v>
      </c>
      <c r="H702" s="0" t="n">
        <v>3</v>
      </c>
      <c r="I702" s="0" t="s">
        <v>838</v>
      </c>
    </row>
    <row r="703" customFormat="false" ht="14.25" hidden="false" customHeight="false" outlineLevel="0" collapsed="false">
      <c r="A703" s="0" t="s">
        <v>240</v>
      </c>
      <c r="B703" s="0" t="n">
        <v>3520</v>
      </c>
      <c r="C703" s="0" t="n">
        <v>3520</v>
      </c>
      <c r="D703" s="0" t="n">
        <v>2</v>
      </c>
      <c r="E703" s="0" t="str">
        <f aca="false">CONCATENATE(A703,".",B703,".",C703,".",D703)</f>
        <v>Markus_040909_03.3520.3520.2</v>
      </c>
      <c r="F703" s="0" t="s">
        <v>1184</v>
      </c>
      <c r="G703" s="0" t="n">
        <v>0.315871213386326</v>
      </c>
      <c r="H703" s="0" t="n">
        <v>1</v>
      </c>
      <c r="I703" s="0" t="s">
        <v>838</v>
      </c>
    </row>
    <row r="704" customFormat="false" ht="14.25" hidden="false" customHeight="false" outlineLevel="0" collapsed="false">
      <c r="A704" s="0" t="s">
        <v>8</v>
      </c>
      <c r="B704" s="0" t="n">
        <v>3521</v>
      </c>
      <c r="C704" s="0" t="n">
        <v>3521</v>
      </c>
      <c r="D704" s="0" t="n">
        <v>2</v>
      </c>
      <c r="E704" s="0" t="str">
        <f aca="false">CONCATENATE(A704,".",B704,".",C704,".",D704)</f>
        <v>Markus_040909_05.3521.3521.2</v>
      </c>
      <c r="F704" s="0" t="s">
        <v>1147</v>
      </c>
      <c r="G704" s="0" t="n">
        <v>0.0517180335838706</v>
      </c>
      <c r="H704" s="0" t="n">
        <v>7</v>
      </c>
      <c r="I704" s="0" t="s">
        <v>842</v>
      </c>
    </row>
    <row r="705" customFormat="false" ht="14.25" hidden="false" customHeight="false" outlineLevel="0" collapsed="false">
      <c r="A705" s="0" t="s">
        <v>82</v>
      </c>
      <c r="B705" s="0" t="n">
        <v>3521</v>
      </c>
      <c r="C705" s="0" t="n">
        <v>3521</v>
      </c>
      <c r="D705" s="0" t="n">
        <v>2</v>
      </c>
      <c r="E705" s="0" t="str">
        <f aca="false">CONCATENATE(A705,".",B705,".",C705,".",D705)</f>
        <v>Markus_040909_02.3521.3521.2</v>
      </c>
      <c r="F705" s="0" t="s">
        <v>1168</v>
      </c>
      <c r="G705" s="0" t="n">
        <v>0.0671136451035798</v>
      </c>
      <c r="H705" s="0" t="n">
        <v>5</v>
      </c>
      <c r="I705" s="0" t="s">
        <v>838</v>
      </c>
    </row>
    <row r="706" customFormat="false" ht="14.25" hidden="false" customHeight="false" outlineLevel="0" collapsed="false">
      <c r="A706" s="0" t="s">
        <v>79</v>
      </c>
      <c r="B706" s="0" t="n">
        <v>3521</v>
      </c>
      <c r="C706" s="0" t="n">
        <v>3521</v>
      </c>
      <c r="D706" s="0" t="n">
        <v>2</v>
      </c>
      <c r="E706" s="0" t="str">
        <f aca="false">CONCATENATE(A706,".",B706,".",C706,".",D706)</f>
        <v>Markus_040909_01.3521.3521.2</v>
      </c>
      <c r="F706" s="0" t="s">
        <v>1185</v>
      </c>
      <c r="G706" s="0" t="n">
        <v>0.0262761158956767</v>
      </c>
      <c r="H706" s="0" t="n">
        <v>1</v>
      </c>
      <c r="I706" s="0" t="s">
        <v>838</v>
      </c>
    </row>
    <row r="707" customFormat="false" ht="14.25" hidden="false" customHeight="false" outlineLevel="0" collapsed="false">
      <c r="A707" s="0" t="s">
        <v>8</v>
      </c>
      <c r="B707" s="0" t="n">
        <v>3522</v>
      </c>
      <c r="C707" s="0" t="n">
        <v>3523</v>
      </c>
      <c r="D707" s="0" t="n">
        <v>2</v>
      </c>
      <c r="E707" s="0" t="str">
        <f aca="false">CONCATENATE(A707,".",B707,".",C707,".",D707)</f>
        <v>Markus_040909_05.3522.3523.2</v>
      </c>
      <c r="F707" s="0" t="s">
        <v>1144</v>
      </c>
      <c r="G707" s="0" t="n">
        <v>0.361765076130838</v>
      </c>
      <c r="H707" s="0" t="n">
        <v>6</v>
      </c>
      <c r="I707" s="0" t="s">
        <v>838</v>
      </c>
    </row>
    <row r="708" customFormat="false" ht="14.25" hidden="false" customHeight="false" outlineLevel="0" collapsed="false">
      <c r="A708" s="0" t="s">
        <v>29</v>
      </c>
      <c r="B708" s="0" t="n">
        <v>3526</v>
      </c>
      <c r="C708" s="0" t="n">
        <v>3526</v>
      </c>
      <c r="D708" s="0" t="n">
        <v>3</v>
      </c>
      <c r="E708" s="0" t="str">
        <f aca="false">CONCATENATE(A708,".",B708,".",C708,".",D708)</f>
        <v>Markus_040909_12.3526.3526.3</v>
      </c>
      <c r="F708" s="0" t="s">
        <v>1180</v>
      </c>
      <c r="G708" s="0" t="n">
        <v>0.463805709918906</v>
      </c>
      <c r="H708" s="0" t="n">
        <v>6</v>
      </c>
      <c r="I708" s="0" t="s">
        <v>838</v>
      </c>
    </row>
    <row r="709" customFormat="false" ht="14.25" hidden="false" customHeight="false" outlineLevel="0" collapsed="false">
      <c r="A709" s="0" t="s">
        <v>83</v>
      </c>
      <c r="B709" s="0" t="n">
        <v>3527</v>
      </c>
      <c r="C709" s="0" t="n">
        <v>3527</v>
      </c>
      <c r="D709" s="0" t="n">
        <v>2</v>
      </c>
      <c r="E709" s="0" t="str">
        <f aca="false">CONCATENATE(A709,".",B709,".",C709,".",D709)</f>
        <v>Markus_040909_14.3527.3527.2</v>
      </c>
      <c r="F709" s="0" t="s">
        <v>1186</v>
      </c>
      <c r="G709" s="0" t="n">
        <v>0.631171458584601</v>
      </c>
      <c r="H709" s="0" t="n">
        <v>1</v>
      </c>
      <c r="I709" s="0" t="s">
        <v>838</v>
      </c>
    </row>
    <row r="710" customFormat="false" ht="14.25" hidden="false" customHeight="false" outlineLevel="0" collapsed="false">
      <c r="A710" s="0" t="s">
        <v>25</v>
      </c>
      <c r="B710" s="0" t="n">
        <v>3528</v>
      </c>
      <c r="C710" s="0" t="n">
        <v>3528</v>
      </c>
      <c r="D710" s="0" t="n">
        <v>2</v>
      </c>
      <c r="E710" s="0" t="str">
        <f aca="false">CONCATENATE(A710,".",B710,".",C710,".",D710)</f>
        <v>Markus_040909_04.3528.3528.2</v>
      </c>
      <c r="F710" s="0" t="s">
        <v>1187</v>
      </c>
      <c r="G710" s="0" t="n">
        <v>1</v>
      </c>
      <c r="H710" s="0" t="n">
        <v>3</v>
      </c>
      <c r="I710" s="0" t="s">
        <v>842</v>
      </c>
    </row>
    <row r="711" customFormat="false" ht="14.25" hidden="false" customHeight="false" outlineLevel="0" collapsed="false">
      <c r="A711" s="0" t="s">
        <v>13</v>
      </c>
      <c r="B711" s="0" t="n">
        <v>3528</v>
      </c>
      <c r="C711" s="0" t="n">
        <v>3528</v>
      </c>
      <c r="D711" s="0" t="n">
        <v>2</v>
      </c>
      <c r="E711" s="0" t="str">
        <f aca="false">CONCATENATE(A711,".",B711,".",C711,".",D711)</f>
        <v>Markus_040909_06.3528.3528.2</v>
      </c>
      <c r="F711" s="0" t="s">
        <v>1182</v>
      </c>
      <c r="G711" s="0" t="n">
        <v>1</v>
      </c>
      <c r="H711" s="0" t="n">
        <v>2</v>
      </c>
      <c r="I711" s="0" t="s">
        <v>842</v>
      </c>
    </row>
    <row r="712" customFormat="false" ht="14.25" hidden="false" customHeight="false" outlineLevel="0" collapsed="false">
      <c r="A712" s="0" t="s">
        <v>29</v>
      </c>
      <c r="B712" s="0" t="n">
        <v>3532</v>
      </c>
      <c r="C712" s="0" t="n">
        <v>3532</v>
      </c>
      <c r="D712" s="0" t="n">
        <v>2</v>
      </c>
      <c r="E712" s="0" t="str">
        <f aca="false">CONCATENATE(A712,".",B712,".",C712,".",D712)</f>
        <v>Markus_040909_12.3532.3532.2</v>
      </c>
      <c r="F712" s="0" t="s">
        <v>1180</v>
      </c>
      <c r="G712" s="0" t="n">
        <v>0.785745100429786</v>
      </c>
      <c r="H712" s="0" t="n">
        <v>6</v>
      </c>
      <c r="I712" s="0" t="s">
        <v>838</v>
      </c>
    </row>
    <row r="713" customFormat="false" ht="14.25" hidden="false" customHeight="false" outlineLevel="0" collapsed="false">
      <c r="A713" s="0" t="s">
        <v>25</v>
      </c>
      <c r="B713" s="0" t="n">
        <v>3533</v>
      </c>
      <c r="C713" s="0" t="n">
        <v>3533</v>
      </c>
      <c r="D713" s="0" t="n">
        <v>2</v>
      </c>
      <c r="E713" s="0" t="str">
        <f aca="false">CONCATENATE(A713,".",B713,".",C713,".",D713)</f>
        <v>Markus_040909_04.3533.3533.2</v>
      </c>
      <c r="F713" s="0" t="s">
        <v>1188</v>
      </c>
      <c r="G713" s="0" t="n">
        <v>0.619344202234841</v>
      </c>
      <c r="H713" s="0" t="n">
        <v>1</v>
      </c>
      <c r="I713" s="0" t="s">
        <v>838</v>
      </c>
    </row>
    <row r="714" customFormat="false" ht="14.25" hidden="false" customHeight="false" outlineLevel="0" collapsed="false">
      <c r="A714" s="0" t="s">
        <v>83</v>
      </c>
      <c r="B714" s="0" t="n">
        <v>3534</v>
      </c>
      <c r="C714" s="0" t="n">
        <v>3534</v>
      </c>
      <c r="D714" s="0" t="n">
        <v>2</v>
      </c>
      <c r="E714" s="0" t="str">
        <f aca="false">CONCATENATE(A714,".",B714,".",C714,".",D714)</f>
        <v>Markus_040909_14.3534.3534.2</v>
      </c>
      <c r="F714" s="0" t="s">
        <v>1189</v>
      </c>
      <c r="G714" s="0" t="n">
        <v>0.772617766412258</v>
      </c>
      <c r="H714" s="0" t="n">
        <v>1</v>
      </c>
      <c r="I714" s="0" t="s">
        <v>838</v>
      </c>
    </row>
    <row r="715" customFormat="false" ht="14.25" hidden="false" customHeight="false" outlineLevel="0" collapsed="false">
      <c r="A715" s="0" t="s">
        <v>25</v>
      </c>
      <c r="B715" s="0" t="n">
        <v>3536</v>
      </c>
      <c r="C715" s="0" t="n">
        <v>3536</v>
      </c>
      <c r="D715" s="0" t="n">
        <v>2</v>
      </c>
      <c r="E715" s="0" t="str">
        <f aca="false">CONCATENATE(A715,".",B715,".",C715,".",D715)</f>
        <v>Markus_040909_04.3536.3536.2</v>
      </c>
      <c r="F715" s="0" t="s">
        <v>1190</v>
      </c>
      <c r="G715" s="0" t="n">
        <v>0.00127930568079358</v>
      </c>
      <c r="H715" s="0" t="n">
        <v>2</v>
      </c>
      <c r="I715" s="0" t="s">
        <v>838</v>
      </c>
    </row>
    <row r="716" customFormat="false" ht="14.25" hidden="false" customHeight="false" outlineLevel="0" collapsed="false">
      <c r="A716" s="0" t="s">
        <v>8</v>
      </c>
      <c r="B716" s="0" t="n">
        <v>3537</v>
      </c>
      <c r="C716" s="0" t="n">
        <v>3537</v>
      </c>
      <c r="D716" s="0" t="n">
        <v>2</v>
      </c>
      <c r="E716" s="0" t="str">
        <f aca="false">CONCATENATE(A716,".",B716,".",C716,".",D716)</f>
        <v>Markus_040909_05.3537.3537.2</v>
      </c>
      <c r="F716" s="0" t="s">
        <v>1183</v>
      </c>
      <c r="G716" s="0" t="n">
        <v>0.932690249861782</v>
      </c>
      <c r="H716" s="0" t="n">
        <v>3</v>
      </c>
      <c r="I716" s="0" t="s">
        <v>838</v>
      </c>
    </row>
    <row r="717" customFormat="false" ht="14.25" hidden="false" customHeight="false" outlineLevel="0" collapsed="false">
      <c r="A717" s="0" t="s">
        <v>8</v>
      </c>
      <c r="B717" s="0" t="n">
        <v>3538</v>
      </c>
      <c r="C717" s="0" t="n">
        <v>3538</v>
      </c>
      <c r="D717" s="0" t="n">
        <v>2</v>
      </c>
      <c r="E717" s="0" t="str">
        <f aca="false">CONCATENATE(A717,".",B717,".",C717,".",D717)</f>
        <v>Markus_040909_05.3538.3538.2</v>
      </c>
      <c r="F717" s="0" t="s">
        <v>1191</v>
      </c>
      <c r="G717" s="0" t="n">
        <v>0.0903983631972083</v>
      </c>
      <c r="H717" s="0" t="n">
        <v>1</v>
      </c>
      <c r="I717" s="0" t="s">
        <v>838</v>
      </c>
    </row>
    <row r="718" customFormat="false" ht="14.25" hidden="false" customHeight="false" outlineLevel="0" collapsed="false">
      <c r="A718" s="0" t="s">
        <v>8</v>
      </c>
      <c r="B718" s="0" t="n">
        <v>3542</v>
      </c>
      <c r="C718" s="0" t="n">
        <v>3542</v>
      </c>
      <c r="D718" s="0" t="n">
        <v>2</v>
      </c>
      <c r="E718" s="0" t="str">
        <f aca="false">CONCATENATE(A718,".",B718,".",C718,".",D718)</f>
        <v>Markus_040909_05.3542.3542.2</v>
      </c>
      <c r="F718" s="0" t="s">
        <v>1147</v>
      </c>
      <c r="G718" s="0" t="n">
        <v>0.0693174954165301</v>
      </c>
      <c r="H718" s="0" t="n">
        <v>7</v>
      </c>
      <c r="I718" s="0" t="s">
        <v>842</v>
      </c>
    </row>
    <row r="719" customFormat="false" ht="14.25" hidden="false" customHeight="false" outlineLevel="0" collapsed="false">
      <c r="A719" s="0" t="s">
        <v>8</v>
      </c>
      <c r="B719" s="0" t="n">
        <v>3543</v>
      </c>
      <c r="C719" s="0" t="n">
        <v>3543</v>
      </c>
      <c r="D719" s="0" t="n">
        <v>2</v>
      </c>
      <c r="E719" s="0" t="str">
        <f aca="false">CONCATENATE(A719,".",B719,".",C719,".",D719)</f>
        <v>Markus_040909_05.3543.3543.2</v>
      </c>
      <c r="F719" s="0" t="s">
        <v>1144</v>
      </c>
      <c r="G719" s="0" t="n">
        <v>0.293576929326786</v>
      </c>
      <c r="H719" s="0" t="n">
        <v>6</v>
      </c>
      <c r="I719" s="0" t="s">
        <v>838</v>
      </c>
    </row>
    <row r="720" customFormat="false" ht="14.25" hidden="false" customHeight="false" outlineLevel="0" collapsed="false">
      <c r="A720" s="0" t="s">
        <v>69</v>
      </c>
      <c r="B720" s="0" t="n">
        <v>3543</v>
      </c>
      <c r="C720" s="0" t="n">
        <v>3543</v>
      </c>
      <c r="D720" s="0" t="n">
        <v>2</v>
      </c>
      <c r="E720" s="0" t="str">
        <f aca="false">CONCATENATE(A720,".",B720,".",C720,".",D720)</f>
        <v>Markus_040909_13.3543.3543.2</v>
      </c>
      <c r="F720" s="0" t="s">
        <v>1180</v>
      </c>
      <c r="G720" s="0" t="n">
        <v>0.910401509866454</v>
      </c>
      <c r="H720" s="0" t="n">
        <v>6</v>
      </c>
      <c r="I720" s="0" t="s">
        <v>838</v>
      </c>
    </row>
    <row r="721" customFormat="false" ht="14.25" hidden="false" customHeight="false" outlineLevel="0" collapsed="false">
      <c r="A721" s="0" t="s">
        <v>25</v>
      </c>
      <c r="B721" s="0" t="n">
        <v>3544</v>
      </c>
      <c r="C721" s="0" t="n">
        <v>3544</v>
      </c>
      <c r="D721" s="0" t="n">
        <v>2</v>
      </c>
      <c r="E721" s="0" t="str">
        <f aca="false">CONCATENATE(A721,".",B721,".",C721,".",D721)</f>
        <v>Markus_040909_04.3544.3544.2</v>
      </c>
      <c r="F721" s="0" t="s">
        <v>1190</v>
      </c>
      <c r="G721" s="0" t="n">
        <v>0.0015515052563549</v>
      </c>
      <c r="H721" s="0" t="n">
        <v>2</v>
      </c>
      <c r="I721" s="0" t="s">
        <v>838</v>
      </c>
    </row>
    <row r="722" customFormat="false" ht="14.25" hidden="false" customHeight="false" outlineLevel="0" collapsed="false">
      <c r="A722" s="0" t="s">
        <v>25</v>
      </c>
      <c r="B722" s="0" t="n">
        <v>3546</v>
      </c>
      <c r="C722" s="0" t="n">
        <v>3546</v>
      </c>
      <c r="D722" s="0" t="n">
        <v>2</v>
      </c>
      <c r="E722" s="0" t="str">
        <f aca="false">CONCATENATE(A722,".",B722,".",C722,".",D722)</f>
        <v>Markus_040909_04.3546.3546.2</v>
      </c>
      <c r="F722" s="0" t="s">
        <v>1187</v>
      </c>
      <c r="G722" s="0" t="n">
        <v>0.431190073322053</v>
      </c>
      <c r="H722" s="0" t="n">
        <v>3</v>
      </c>
      <c r="I722" s="0" t="s">
        <v>838</v>
      </c>
    </row>
    <row r="723" customFormat="false" ht="14.25" hidden="false" customHeight="false" outlineLevel="0" collapsed="false">
      <c r="A723" s="0" t="s">
        <v>69</v>
      </c>
      <c r="B723" s="0" t="n">
        <v>3547</v>
      </c>
      <c r="C723" s="0" t="n">
        <v>3549</v>
      </c>
      <c r="D723" s="0" t="n">
        <v>2</v>
      </c>
      <c r="E723" s="0" t="str">
        <f aca="false">CONCATENATE(A723,".",B723,".",C723,".",D723)</f>
        <v>Markus_040909_13.3547.3549.2</v>
      </c>
      <c r="F723" s="0" t="s">
        <v>1176</v>
      </c>
      <c r="G723" s="0" t="n">
        <v>0.810300064956089</v>
      </c>
      <c r="H723" s="0" t="n">
        <v>2</v>
      </c>
      <c r="I723" s="0" t="s">
        <v>838</v>
      </c>
    </row>
    <row r="724" customFormat="false" ht="14.25" hidden="false" customHeight="false" outlineLevel="0" collapsed="false">
      <c r="A724" s="0" t="s">
        <v>8</v>
      </c>
      <c r="B724" s="0" t="n">
        <v>3549</v>
      </c>
      <c r="C724" s="0" t="n">
        <v>3549</v>
      </c>
      <c r="D724" s="0" t="n">
        <v>2</v>
      </c>
      <c r="E724" s="0" t="str">
        <f aca="false">CONCATENATE(A724,".",B724,".",C724,".",D724)</f>
        <v>Markus_040909_05.3549.3549.2</v>
      </c>
      <c r="F724" s="0" t="s">
        <v>1192</v>
      </c>
      <c r="G724" s="0" t="n">
        <v>0.909055088761807</v>
      </c>
      <c r="H724" s="0" t="n">
        <v>1</v>
      </c>
      <c r="I724" s="0" t="s">
        <v>838</v>
      </c>
    </row>
    <row r="725" customFormat="false" ht="14.25" hidden="false" customHeight="false" outlineLevel="0" collapsed="false">
      <c r="A725" s="0" t="s">
        <v>8</v>
      </c>
      <c r="B725" s="0" t="n">
        <v>3554</v>
      </c>
      <c r="C725" s="0" t="n">
        <v>3554</v>
      </c>
      <c r="D725" s="0" t="n">
        <v>2</v>
      </c>
      <c r="E725" s="0" t="str">
        <f aca="false">CONCATENATE(A725,".",B725,".",C725,".",D725)</f>
        <v>Markus_040909_05.3554.3554.2</v>
      </c>
      <c r="F725" s="0" t="s">
        <v>1193</v>
      </c>
      <c r="G725" s="0" t="n">
        <v>0.33018371802888</v>
      </c>
      <c r="H725" s="0" t="n">
        <v>1</v>
      </c>
      <c r="I725" s="0" t="s">
        <v>838</v>
      </c>
    </row>
    <row r="726" customFormat="false" ht="14.25" hidden="false" customHeight="false" outlineLevel="0" collapsed="false">
      <c r="A726" s="0" t="s">
        <v>8</v>
      </c>
      <c r="B726" s="0" t="n">
        <v>3555</v>
      </c>
      <c r="C726" s="0" t="n">
        <v>3555</v>
      </c>
      <c r="D726" s="0" t="n">
        <v>1</v>
      </c>
      <c r="E726" s="0" t="str">
        <f aca="false">CONCATENATE(A726,".",B726,".",C726,".",D726)</f>
        <v>Markus_040909_05.3555.3555.1</v>
      </c>
      <c r="F726" s="0" t="s">
        <v>1183</v>
      </c>
      <c r="G726" s="0" t="n">
        <v>1</v>
      </c>
      <c r="H726" s="0" t="n">
        <v>3</v>
      </c>
      <c r="I726" s="0" t="s">
        <v>842</v>
      </c>
    </row>
    <row r="727" customFormat="false" ht="14.25" hidden="false" customHeight="false" outlineLevel="0" collapsed="false">
      <c r="A727" s="0" t="s">
        <v>11</v>
      </c>
      <c r="B727" s="0" t="n">
        <v>3556</v>
      </c>
      <c r="C727" s="0" t="n">
        <v>3556</v>
      </c>
      <c r="D727" s="0" t="n">
        <v>3</v>
      </c>
      <c r="E727" s="0" t="str">
        <f aca="false">CONCATENATE(A727,".",B727,".",C727,".",D727)</f>
        <v>Markus_040909_18.3556.3556.3</v>
      </c>
      <c r="F727" s="0" t="s">
        <v>1194</v>
      </c>
      <c r="G727" s="0" t="n">
        <v>0.10690067214339</v>
      </c>
      <c r="H727" s="0" t="n">
        <v>1</v>
      </c>
      <c r="I727" s="0" t="s">
        <v>838</v>
      </c>
    </row>
    <row r="728" customFormat="false" ht="14.25" hidden="false" customHeight="false" outlineLevel="0" collapsed="false">
      <c r="A728" s="0" t="s">
        <v>25</v>
      </c>
      <c r="B728" s="0" t="n">
        <v>3556</v>
      </c>
      <c r="C728" s="0" t="n">
        <v>3556</v>
      </c>
      <c r="D728" s="0" t="n">
        <v>2</v>
      </c>
      <c r="E728" s="0" t="str">
        <f aca="false">CONCATENATE(A728,".",B728,".",C728,".",D728)</f>
        <v>Markus_040909_04.3556.3556.2</v>
      </c>
      <c r="F728" s="0" t="s">
        <v>1195</v>
      </c>
      <c r="G728" s="0" t="n">
        <v>0.0763768256637041</v>
      </c>
      <c r="H728" s="0" t="n">
        <v>2</v>
      </c>
      <c r="I728" s="0" t="s">
        <v>838</v>
      </c>
    </row>
    <row r="729" customFormat="false" ht="14.25" hidden="false" customHeight="false" outlineLevel="0" collapsed="false">
      <c r="A729" s="0" t="s">
        <v>69</v>
      </c>
      <c r="B729" s="0" t="n">
        <v>3558</v>
      </c>
      <c r="C729" s="0" t="n">
        <v>3558</v>
      </c>
      <c r="D729" s="0" t="n">
        <v>2</v>
      </c>
      <c r="E729" s="0" t="str">
        <f aca="false">CONCATENATE(A729,".",B729,".",C729,".",D729)</f>
        <v>Markus_040909_13.3558.3558.2</v>
      </c>
      <c r="F729" s="0" t="s">
        <v>1180</v>
      </c>
      <c r="G729" s="0" t="n">
        <v>0.937921034216582</v>
      </c>
      <c r="H729" s="0" t="n">
        <v>6</v>
      </c>
      <c r="I729" s="0" t="s">
        <v>838</v>
      </c>
    </row>
    <row r="730" customFormat="false" ht="14.25" hidden="false" customHeight="false" outlineLevel="0" collapsed="false">
      <c r="A730" s="0" t="s">
        <v>25</v>
      </c>
      <c r="B730" s="0" t="n">
        <v>3559</v>
      </c>
      <c r="C730" s="0" t="n">
        <v>3559</v>
      </c>
      <c r="D730" s="0" t="n">
        <v>2</v>
      </c>
      <c r="E730" s="0" t="str">
        <f aca="false">CONCATENATE(A730,".",B730,".",C730,".",D730)</f>
        <v>Markus_040909_04.3559.3559.2</v>
      </c>
      <c r="F730" s="0" t="s">
        <v>1196</v>
      </c>
      <c r="G730" s="0" t="n">
        <v>0.979967823965955</v>
      </c>
      <c r="H730" s="0" t="n">
        <v>2</v>
      </c>
      <c r="I730" s="0" t="s">
        <v>838</v>
      </c>
    </row>
    <row r="731" customFormat="false" ht="14.25" hidden="false" customHeight="false" outlineLevel="0" collapsed="false">
      <c r="A731" s="0" t="s">
        <v>8</v>
      </c>
      <c r="B731" s="0" t="n">
        <v>3564</v>
      </c>
      <c r="C731" s="0" t="n">
        <v>3564</v>
      </c>
      <c r="D731" s="0" t="n">
        <v>2</v>
      </c>
      <c r="E731" s="0" t="str">
        <f aca="false">CONCATENATE(A731,".",B731,".",C731,".",D731)</f>
        <v>Markus_040909_05.3564.3564.2</v>
      </c>
      <c r="F731" s="0" t="s">
        <v>1187</v>
      </c>
      <c r="G731" s="0" t="n">
        <v>1</v>
      </c>
      <c r="H731" s="0" t="n">
        <v>3</v>
      </c>
      <c r="I731" s="0" t="s">
        <v>842</v>
      </c>
    </row>
    <row r="732" customFormat="false" ht="14.25" hidden="false" customHeight="false" outlineLevel="0" collapsed="false">
      <c r="A732" s="0" t="s">
        <v>13</v>
      </c>
      <c r="B732" s="0" t="n">
        <v>3564</v>
      </c>
      <c r="C732" s="0" t="n">
        <v>3564</v>
      </c>
      <c r="D732" s="0" t="n">
        <v>2</v>
      </c>
      <c r="E732" s="0" t="str">
        <f aca="false">CONCATENATE(A732,".",B732,".",C732,".",D732)</f>
        <v>Markus_040909_06.3564.3564.2</v>
      </c>
      <c r="F732" s="0" t="s">
        <v>1197</v>
      </c>
      <c r="G732" s="0" t="n">
        <v>1</v>
      </c>
      <c r="H732" s="0" t="n">
        <v>1</v>
      </c>
      <c r="I732" s="0" t="s">
        <v>842</v>
      </c>
    </row>
    <row r="733" customFormat="false" ht="14.25" hidden="false" customHeight="false" outlineLevel="0" collapsed="false">
      <c r="A733" s="0" t="s">
        <v>25</v>
      </c>
      <c r="B733" s="0" t="n">
        <v>3567</v>
      </c>
      <c r="C733" s="0" t="n">
        <v>3567</v>
      </c>
      <c r="D733" s="0" t="n">
        <v>2</v>
      </c>
      <c r="E733" s="0" t="str">
        <f aca="false">CONCATENATE(A733,".",B733,".",C733,".",D733)</f>
        <v>Markus_040909_04.3567.3567.2</v>
      </c>
      <c r="F733" s="0" t="s">
        <v>1196</v>
      </c>
      <c r="G733" s="0" t="n">
        <v>0.952429225801607</v>
      </c>
      <c r="H733" s="0" t="n">
        <v>2</v>
      </c>
      <c r="I733" s="0" t="s">
        <v>838</v>
      </c>
    </row>
    <row r="734" customFormat="false" ht="14.25" hidden="false" customHeight="false" outlineLevel="0" collapsed="false">
      <c r="A734" s="0" t="s">
        <v>25</v>
      </c>
      <c r="B734" s="0" t="n">
        <v>3569</v>
      </c>
      <c r="C734" s="0" t="n">
        <v>3569</v>
      </c>
      <c r="D734" s="0" t="n">
        <v>2</v>
      </c>
      <c r="E734" s="0" t="str">
        <f aca="false">CONCATENATE(A734,".",B734,".",C734,".",D734)</f>
        <v>Markus_040909_04.3569.3569.2</v>
      </c>
      <c r="F734" s="0" t="s">
        <v>1195</v>
      </c>
      <c r="G734" s="0" t="n">
        <v>0.0580472104228492</v>
      </c>
      <c r="H734" s="0" t="n">
        <v>2</v>
      </c>
      <c r="I734" s="0" t="s">
        <v>838</v>
      </c>
    </row>
    <row r="735" customFormat="false" ht="14.25" hidden="false" customHeight="false" outlineLevel="0" collapsed="false">
      <c r="A735" s="0" t="s">
        <v>13</v>
      </c>
      <c r="B735" s="0" t="n">
        <v>3576</v>
      </c>
      <c r="C735" s="0" t="n">
        <v>3576</v>
      </c>
      <c r="D735" s="0" t="n">
        <v>2</v>
      </c>
      <c r="E735" s="0" t="str">
        <f aca="false">CONCATENATE(A735,".",B735,".",C735,".",D735)</f>
        <v>Markus_040909_06.3576.3576.2</v>
      </c>
      <c r="F735" s="0" t="s">
        <v>1198</v>
      </c>
      <c r="G735" s="0" t="n">
        <v>0.00779475187561207</v>
      </c>
      <c r="H735" s="0" t="n">
        <v>7</v>
      </c>
      <c r="I735" s="0" t="s">
        <v>842</v>
      </c>
    </row>
    <row r="736" customFormat="false" ht="14.25" hidden="false" customHeight="false" outlineLevel="0" collapsed="false">
      <c r="A736" s="0" t="s">
        <v>8</v>
      </c>
      <c r="B736" s="0" t="n">
        <v>3576</v>
      </c>
      <c r="C736" s="0" t="n">
        <v>3576</v>
      </c>
      <c r="D736" s="0" t="n">
        <v>2</v>
      </c>
      <c r="E736" s="0" t="str">
        <f aca="false">CONCATENATE(A736,".",B736,".",C736,".",D736)</f>
        <v>Markus_040909_05.3576.3576.2</v>
      </c>
      <c r="F736" s="0" t="s">
        <v>1198</v>
      </c>
      <c r="G736" s="0" t="n">
        <v>0.00628597644018916</v>
      </c>
      <c r="H736" s="0" t="n">
        <v>7</v>
      </c>
      <c r="I736" s="0" t="s">
        <v>842</v>
      </c>
    </row>
    <row r="737" customFormat="false" ht="14.25" hidden="false" customHeight="false" outlineLevel="0" collapsed="false">
      <c r="A737" s="0" t="s">
        <v>8</v>
      </c>
      <c r="B737" s="0" t="n">
        <v>3578</v>
      </c>
      <c r="C737" s="0" t="n">
        <v>3578</v>
      </c>
      <c r="D737" s="0" t="n">
        <v>2</v>
      </c>
      <c r="E737" s="0" t="str">
        <f aca="false">CONCATENATE(A737,".",B737,".",C737,".",D737)</f>
        <v>Markus_040909_05.3578.3578.2</v>
      </c>
      <c r="F737" s="0" t="s">
        <v>1199</v>
      </c>
      <c r="G737" s="1" t="n">
        <v>0.000748338866196602</v>
      </c>
      <c r="H737" s="0" t="n">
        <v>2</v>
      </c>
      <c r="I737" s="0" t="s">
        <v>838</v>
      </c>
    </row>
    <row r="738" customFormat="false" ht="14.25" hidden="false" customHeight="false" outlineLevel="0" collapsed="false">
      <c r="A738" s="0" t="s">
        <v>79</v>
      </c>
      <c r="B738" s="0" t="n">
        <v>3578</v>
      </c>
      <c r="C738" s="0" t="n">
        <v>3578</v>
      </c>
      <c r="D738" s="0" t="n">
        <v>2</v>
      </c>
      <c r="E738" s="0" t="str">
        <f aca="false">CONCATENATE(A738,".",B738,".",C738,".",D738)</f>
        <v>Markus_040909_01.3578.3578.2</v>
      </c>
      <c r="F738" s="0" t="s">
        <v>1200</v>
      </c>
      <c r="G738" s="0" t="n">
        <v>1</v>
      </c>
      <c r="H738" s="0" t="n">
        <v>2</v>
      </c>
      <c r="I738" s="0" t="s">
        <v>842</v>
      </c>
    </row>
    <row r="739" customFormat="false" ht="14.25" hidden="false" customHeight="false" outlineLevel="0" collapsed="false">
      <c r="A739" s="0" t="s">
        <v>13</v>
      </c>
      <c r="B739" s="0" t="n">
        <v>3578</v>
      </c>
      <c r="C739" s="0" t="n">
        <v>3578</v>
      </c>
      <c r="D739" s="0" t="n">
        <v>2</v>
      </c>
      <c r="E739" s="0" t="str">
        <f aca="false">CONCATENATE(A739,".",B739,".",C739,".",D739)</f>
        <v>Markus_040909_06.3578.3578.2</v>
      </c>
      <c r="F739" s="0" t="s">
        <v>1201</v>
      </c>
      <c r="G739" s="0" t="n">
        <v>1</v>
      </c>
      <c r="H739" s="0" t="n">
        <v>4</v>
      </c>
      <c r="I739" s="0" t="s">
        <v>842</v>
      </c>
    </row>
    <row r="740" customFormat="false" ht="14.25" hidden="false" customHeight="false" outlineLevel="0" collapsed="false">
      <c r="A740" s="0" t="s">
        <v>8</v>
      </c>
      <c r="B740" s="0" t="n">
        <v>3580</v>
      </c>
      <c r="C740" s="0" t="n">
        <v>3580</v>
      </c>
      <c r="D740" s="0" t="n">
        <v>2</v>
      </c>
      <c r="E740" s="0" t="str">
        <f aca="false">CONCATENATE(A740,".",B740,".",C740,".",D740)</f>
        <v>Markus_040909_05.3580.3580.2</v>
      </c>
      <c r="F740" s="0" t="s">
        <v>1171</v>
      </c>
      <c r="G740" s="0" t="n">
        <v>0.114732724902216</v>
      </c>
      <c r="H740" s="0" t="n">
        <v>3</v>
      </c>
      <c r="I740" s="0" t="s">
        <v>838</v>
      </c>
    </row>
    <row r="741" customFormat="false" ht="14.25" hidden="false" customHeight="false" outlineLevel="0" collapsed="false">
      <c r="A741" s="0" t="s">
        <v>8</v>
      </c>
      <c r="B741" s="0" t="n">
        <v>3583</v>
      </c>
      <c r="C741" s="0" t="n">
        <v>3583</v>
      </c>
      <c r="D741" s="0" t="n">
        <v>2</v>
      </c>
      <c r="E741" s="0" t="str">
        <f aca="false">CONCATENATE(A741,".",B741,".",C741,".",D741)</f>
        <v>Markus_040909_05.3583.3583.2</v>
      </c>
      <c r="F741" s="0" t="s">
        <v>1199</v>
      </c>
      <c r="G741" s="0" t="n">
        <v>0.0157514224565433</v>
      </c>
      <c r="H741" s="0" t="n">
        <v>2</v>
      </c>
      <c r="I741" s="0" t="s">
        <v>838</v>
      </c>
    </row>
    <row r="742" customFormat="false" ht="14.25" hidden="false" customHeight="false" outlineLevel="0" collapsed="false">
      <c r="A742" s="0" t="s">
        <v>11</v>
      </c>
      <c r="B742" s="0" t="n">
        <v>3584</v>
      </c>
      <c r="C742" s="0" t="n">
        <v>3584</v>
      </c>
      <c r="D742" s="0" t="n">
        <v>3</v>
      </c>
      <c r="E742" s="0" t="str">
        <f aca="false">CONCATENATE(A742,".",B742,".",C742,".",D742)</f>
        <v>Markus_040909_18.3584.3584.3</v>
      </c>
      <c r="F742" s="0" t="s">
        <v>1202</v>
      </c>
      <c r="G742" s="0" t="n">
        <v>1</v>
      </c>
      <c r="H742" s="0" t="n">
        <v>3</v>
      </c>
      <c r="I742" s="0" t="s">
        <v>842</v>
      </c>
    </row>
    <row r="743" customFormat="false" ht="14.25" hidden="false" customHeight="false" outlineLevel="0" collapsed="false">
      <c r="A743" s="0" t="s">
        <v>13</v>
      </c>
      <c r="B743" s="0" t="n">
        <v>3584</v>
      </c>
      <c r="C743" s="0" t="n">
        <v>3584</v>
      </c>
      <c r="D743" s="0" t="n">
        <v>2</v>
      </c>
      <c r="E743" s="0" t="str">
        <f aca="false">CONCATENATE(A743,".",B743,".",C743,".",D743)</f>
        <v>Markus_040909_06.3584.3584.2</v>
      </c>
      <c r="F743" s="0" t="s">
        <v>1201</v>
      </c>
      <c r="G743" s="0" t="n">
        <v>0.0311834125553188</v>
      </c>
      <c r="H743" s="0" t="n">
        <v>4</v>
      </c>
      <c r="I743" s="0" t="s">
        <v>838</v>
      </c>
    </row>
    <row r="744" customFormat="false" ht="14.25" hidden="false" customHeight="false" outlineLevel="0" collapsed="false">
      <c r="A744" s="0" t="s">
        <v>79</v>
      </c>
      <c r="B744" s="0" t="n">
        <v>3585</v>
      </c>
      <c r="C744" s="0" t="n">
        <v>3585</v>
      </c>
      <c r="D744" s="0" t="n">
        <v>2</v>
      </c>
      <c r="E744" s="0" t="str">
        <f aca="false">CONCATENATE(A744,".",B744,".",C744,".",D744)</f>
        <v>Markus_040909_01.3585.3585.2</v>
      </c>
      <c r="F744" s="0" t="s">
        <v>1200</v>
      </c>
      <c r="G744" s="0" t="n">
        <v>1</v>
      </c>
      <c r="H744" s="0" t="n">
        <v>2</v>
      </c>
      <c r="I744" s="0" t="s">
        <v>842</v>
      </c>
    </row>
    <row r="745" customFormat="false" ht="14.25" hidden="false" customHeight="false" outlineLevel="0" collapsed="false">
      <c r="A745" s="0" t="s">
        <v>8</v>
      </c>
      <c r="B745" s="0" t="n">
        <v>3585</v>
      </c>
      <c r="C745" s="0" t="n">
        <v>3585</v>
      </c>
      <c r="D745" s="0" t="n">
        <v>2</v>
      </c>
      <c r="E745" s="0" t="str">
        <f aca="false">CONCATENATE(A745,".",B745,".",C745,".",D745)</f>
        <v>Markus_040909_05.3585.3585.2</v>
      </c>
      <c r="F745" s="0" t="s">
        <v>1198</v>
      </c>
      <c r="G745" s="0" t="n">
        <v>0.024583504600681</v>
      </c>
      <c r="H745" s="0" t="n">
        <v>7</v>
      </c>
      <c r="I745" s="0" t="s">
        <v>842</v>
      </c>
    </row>
    <row r="746" customFormat="false" ht="14.25" hidden="false" customHeight="false" outlineLevel="0" collapsed="false">
      <c r="A746" s="0" t="s">
        <v>11</v>
      </c>
      <c r="B746" s="0" t="n">
        <v>3586</v>
      </c>
      <c r="C746" s="0" t="n">
        <v>3586</v>
      </c>
      <c r="D746" s="0" t="n">
        <v>3</v>
      </c>
      <c r="E746" s="0" t="str">
        <f aca="false">CONCATENATE(A746,".",B746,".",C746,".",D746)</f>
        <v>Markus_040909_18.3586.3586.3</v>
      </c>
      <c r="F746" s="0" t="s">
        <v>1203</v>
      </c>
      <c r="G746" s="0" t="n">
        <v>1</v>
      </c>
      <c r="H746" s="0" t="n">
        <v>6</v>
      </c>
      <c r="I746" s="0" t="s">
        <v>842</v>
      </c>
    </row>
    <row r="747" customFormat="false" ht="14.25" hidden="false" customHeight="false" outlineLevel="0" collapsed="false">
      <c r="A747" s="0" t="s">
        <v>25</v>
      </c>
      <c r="B747" s="0" t="n">
        <v>3588</v>
      </c>
      <c r="C747" s="0" t="n">
        <v>3588</v>
      </c>
      <c r="D747" s="0" t="n">
        <v>2</v>
      </c>
      <c r="E747" s="0" t="str">
        <f aca="false">CONCATENATE(A747,".",B747,".",C747,".",D747)</f>
        <v>Markus_040909_04.3588.3588.2</v>
      </c>
      <c r="F747" s="0" t="s">
        <v>1204</v>
      </c>
      <c r="G747" s="0" t="n">
        <v>1</v>
      </c>
      <c r="H747" s="0" t="n">
        <v>2</v>
      </c>
      <c r="I747" s="0" t="s">
        <v>842</v>
      </c>
    </row>
    <row r="748" customFormat="false" ht="14.25" hidden="false" customHeight="false" outlineLevel="0" collapsed="false">
      <c r="A748" s="0" t="s">
        <v>8</v>
      </c>
      <c r="B748" s="0" t="n">
        <v>3589</v>
      </c>
      <c r="C748" s="0" t="n">
        <v>3589</v>
      </c>
      <c r="D748" s="0" t="n">
        <v>2</v>
      </c>
      <c r="E748" s="0" t="str">
        <f aca="false">CONCATENATE(A748,".",B748,".",C748,".",D748)</f>
        <v>Markus_040909_05.3589.3589.2</v>
      </c>
      <c r="F748" s="0" t="s">
        <v>1205</v>
      </c>
      <c r="G748" s="0" t="n">
        <v>0.990929369497414</v>
      </c>
      <c r="H748" s="0" t="n">
        <v>2</v>
      </c>
      <c r="I748" s="0" t="s">
        <v>842</v>
      </c>
    </row>
    <row r="749" customFormat="false" ht="14.25" hidden="false" customHeight="false" outlineLevel="0" collapsed="false">
      <c r="A749" s="0" t="s">
        <v>20</v>
      </c>
      <c r="B749" s="0" t="n">
        <v>3589</v>
      </c>
      <c r="C749" s="0" t="n">
        <v>3589</v>
      </c>
      <c r="D749" s="0" t="n">
        <v>2</v>
      </c>
      <c r="E749" s="0" t="str">
        <f aca="false">CONCATENATE(A749,".",B749,".",C749,".",D749)</f>
        <v>Markus_040909_07.3589.3589.2</v>
      </c>
      <c r="F749" s="0" t="s">
        <v>1198</v>
      </c>
      <c r="G749" s="0" t="n">
        <v>0.0160544338699635</v>
      </c>
      <c r="H749" s="0" t="n">
        <v>7</v>
      </c>
      <c r="I749" s="0" t="s">
        <v>842</v>
      </c>
    </row>
    <row r="750" customFormat="false" ht="14.25" hidden="false" customHeight="false" outlineLevel="0" collapsed="false">
      <c r="A750" s="0" t="s">
        <v>11</v>
      </c>
      <c r="B750" s="0" t="n">
        <v>3591</v>
      </c>
      <c r="C750" s="0" t="n">
        <v>3593</v>
      </c>
      <c r="D750" s="0" t="n">
        <v>3</v>
      </c>
      <c r="E750" s="0" t="str">
        <f aca="false">CONCATENATE(A750,".",B750,".",C750,".",D750)</f>
        <v>Markus_040909_18.3591.3593.3</v>
      </c>
      <c r="F750" s="0" t="s">
        <v>1203</v>
      </c>
      <c r="G750" s="0" t="n">
        <v>1</v>
      </c>
      <c r="H750" s="0" t="n">
        <v>6</v>
      </c>
      <c r="I750" s="0" t="s">
        <v>842</v>
      </c>
    </row>
    <row r="751" customFormat="false" ht="14.25" hidden="false" customHeight="false" outlineLevel="0" collapsed="false">
      <c r="A751" s="0" t="s">
        <v>8</v>
      </c>
      <c r="B751" s="0" t="n">
        <v>3593</v>
      </c>
      <c r="C751" s="0" t="n">
        <v>3593</v>
      </c>
      <c r="D751" s="0" t="n">
        <v>2</v>
      </c>
      <c r="E751" s="0" t="str">
        <f aca="false">CONCATENATE(A751,".",B751,".",C751,".",D751)</f>
        <v>Markus_040909_05.3593.3593.2</v>
      </c>
      <c r="F751" s="0" t="s">
        <v>1206</v>
      </c>
      <c r="G751" s="0" t="n">
        <v>0.44493468416902</v>
      </c>
      <c r="H751" s="0" t="n">
        <v>2</v>
      </c>
      <c r="I751" s="0" t="s">
        <v>838</v>
      </c>
    </row>
    <row r="752" customFormat="false" ht="14.25" hidden="false" customHeight="false" outlineLevel="0" collapsed="false">
      <c r="A752" s="0" t="s">
        <v>8</v>
      </c>
      <c r="B752" s="0" t="n">
        <v>3594</v>
      </c>
      <c r="C752" s="0" t="n">
        <v>3594</v>
      </c>
      <c r="D752" s="0" t="n">
        <v>3</v>
      </c>
      <c r="E752" s="0" t="str">
        <f aca="false">CONCATENATE(A752,".",B752,".",C752,".",D752)</f>
        <v>Markus_040909_05.3594.3594.3</v>
      </c>
      <c r="F752" s="0" t="s">
        <v>1207</v>
      </c>
      <c r="G752" s="0" t="n">
        <v>1</v>
      </c>
      <c r="H752" s="0" t="n">
        <v>1</v>
      </c>
      <c r="I752" s="0" t="s">
        <v>842</v>
      </c>
    </row>
    <row r="753" customFormat="false" ht="14.25" hidden="false" customHeight="false" outlineLevel="0" collapsed="false">
      <c r="A753" s="0" t="s">
        <v>13</v>
      </c>
      <c r="B753" s="0" t="n">
        <v>3595</v>
      </c>
      <c r="C753" s="0" t="n">
        <v>3595</v>
      </c>
      <c r="D753" s="0" t="n">
        <v>2</v>
      </c>
      <c r="E753" s="0" t="str">
        <f aca="false">CONCATENATE(A753,".",B753,".",C753,".",D753)</f>
        <v>Markus_040909_06.3595.3595.2</v>
      </c>
      <c r="F753" s="0" t="s">
        <v>1208</v>
      </c>
      <c r="G753" s="0" t="n">
        <v>0.502971009508288</v>
      </c>
      <c r="H753" s="0" t="n">
        <v>2</v>
      </c>
      <c r="I753" s="0" t="s">
        <v>838</v>
      </c>
    </row>
    <row r="754" customFormat="false" ht="14.25" hidden="false" customHeight="false" outlineLevel="0" collapsed="false">
      <c r="A754" s="0" t="s">
        <v>25</v>
      </c>
      <c r="B754" s="0" t="n">
        <v>3595</v>
      </c>
      <c r="C754" s="0" t="n">
        <v>3595</v>
      </c>
      <c r="D754" s="0" t="n">
        <v>2</v>
      </c>
      <c r="E754" s="0" t="str">
        <f aca="false">CONCATENATE(A754,".",B754,".",C754,".",D754)</f>
        <v>Markus_040909_04.3595.3595.2</v>
      </c>
      <c r="F754" s="0" t="s">
        <v>1209</v>
      </c>
      <c r="G754" s="0" t="n">
        <v>1</v>
      </c>
      <c r="H754" s="0" t="n">
        <v>1</v>
      </c>
      <c r="I754" s="0" t="s">
        <v>842</v>
      </c>
    </row>
    <row r="755" customFormat="false" ht="14.25" hidden="false" customHeight="false" outlineLevel="0" collapsed="false">
      <c r="A755" s="0" t="s">
        <v>8</v>
      </c>
      <c r="B755" s="0" t="n">
        <v>3595</v>
      </c>
      <c r="C755" s="0" t="n">
        <v>3595</v>
      </c>
      <c r="D755" s="0" t="n">
        <v>2</v>
      </c>
      <c r="E755" s="0" t="str">
        <f aca="false">CONCATENATE(A755,".",B755,".",C755,".",D755)</f>
        <v>Markus_040909_05.3595.3595.2</v>
      </c>
      <c r="F755" s="0" t="s">
        <v>1210</v>
      </c>
      <c r="G755" s="0" t="n">
        <v>0.372114979367623</v>
      </c>
      <c r="H755" s="0" t="n">
        <v>1</v>
      </c>
      <c r="I755" s="0" t="s">
        <v>838</v>
      </c>
    </row>
    <row r="756" customFormat="false" ht="14.25" hidden="false" customHeight="false" outlineLevel="0" collapsed="false">
      <c r="A756" s="0" t="s">
        <v>125</v>
      </c>
      <c r="B756" s="0" t="n">
        <v>3596</v>
      </c>
      <c r="C756" s="0" t="n">
        <v>3596</v>
      </c>
      <c r="D756" s="0" t="n">
        <v>2</v>
      </c>
      <c r="E756" s="0" t="str">
        <f aca="false">CONCATENATE(A756,".",B756,".",C756,".",D756)</f>
        <v>Markus_040909_10.3596.3596.2</v>
      </c>
      <c r="F756" s="0" t="s">
        <v>1211</v>
      </c>
      <c r="G756" s="0" t="n">
        <v>1</v>
      </c>
      <c r="H756" s="0" t="n">
        <v>1</v>
      </c>
      <c r="I756" s="0" t="s">
        <v>842</v>
      </c>
    </row>
    <row r="757" customFormat="false" ht="14.25" hidden="false" customHeight="false" outlineLevel="0" collapsed="false">
      <c r="A757" s="0" t="s">
        <v>83</v>
      </c>
      <c r="B757" s="0" t="n">
        <v>3597</v>
      </c>
      <c r="C757" s="0" t="n">
        <v>3597</v>
      </c>
      <c r="D757" s="0" t="n">
        <v>2</v>
      </c>
      <c r="E757" s="0" t="str">
        <f aca="false">CONCATENATE(A757,".",B757,".",C757,".",D757)</f>
        <v>Markus_040909_14.3597.3597.2</v>
      </c>
      <c r="F757" s="0" t="s">
        <v>1212</v>
      </c>
      <c r="G757" s="0" t="n">
        <v>0.874260637282961</v>
      </c>
      <c r="H757" s="0" t="n">
        <v>4</v>
      </c>
      <c r="I757" s="0" t="s">
        <v>838</v>
      </c>
    </row>
    <row r="758" customFormat="false" ht="14.25" hidden="false" customHeight="false" outlineLevel="0" collapsed="false">
      <c r="A758" s="0" t="s">
        <v>44</v>
      </c>
      <c r="B758" s="0" t="n">
        <v>3597</v>
      </c>
      <c r="C758" s="0" t="n">
        <v>3597</v>
      </c>
      <c r="D758" s="0" t="n">
        <v>3</v>
      </c>
      <c r="E758" s="0" t="str">
        <f aca="false">CONCATENATE(A758,".",B758,".",C758,".",D758)</f>
        <v>Markus_040909_17.3597.3597.3</v>
      </c>
      <c r="F758" s="0" t="s">
        <v>1213</v>
      </c>
      <c r="G758" s="0" t="n">
        <v>0.264495226189944</v>
      </c>
      <c r="H758" s="0" t="n">
        <v>1</v>
      </c>
      <c r="I758" s="0" t="s">
        <v>838</v>
      </c>
    </row>
    <row r="759" customFormat="false" ht="14.25" hidden="false" customHeight="false" outlineLevel="0" collapsed="false">
      <c r="A759" s="0" t="s">
        <v>82</v>
      </c>
      <c r="B759" s="0" t="n">
        <v>3597</v>
      </c>
      <c r="C759" s="0" t="n">
        <v>3597</v>
      </c>
      <c r="D759" s="0" t="n">
        <v>3</v>
      </c>
      <c r="E759" s="0" t="str">
        <f aca="false">CONCATENATE(A759,".",B759,".",C759,".",D759)</f>
        <v>Markus_040909_02.3597.3597.3</v>
      </c>
      <c r="F759" s="0" t="s">
        <v>1168</v>
      </c>
      <c r="G759" s="0" t="n">
        <v>0.115678362173129</v>
      </c>
      <c r="H759" s="0" t="n">
        <v>5</v>
      </c>
      <c r="I759" s="0" t="s">
        <v>838</v>
      </c>
    </row>
    <row r="760" customFormat="false" ht="14.25" hidden="false" customHeight="false" outlineLevel="0" collapsed="false">
      <c r="A760" s="0" t="s">
        <v>8</v>
      </c>
      <c r="B760" s="0" t="n">
        <v>3598</v>
      </c>
      <c r="C760" s="0" t="n">
        <v>3598</v>
      </c>
      <c r="D760" s="0" t="n">
        <v>2</v>
      </c>
      <c r="E760" s="0" t="str">
        <f aca="false">CONCATENATE(A760,".",B760,".",C760,".",D760)</f>
        <v>Markus_040909_05.3598.3598.2</v>
      </c>
      <c r="F760" s="0" t="s">
        <v>1201</v>
      </c>
      <c r="G760" s="0" t="n">
        <v>0.00498986002689993</v>
      </c>
      <c r="H760" s="0" t="n">
        <v>4</v>
      </c>
      <c r="I760" s="0" t="s">
        <v>838</v>
      </c>
    </row>
    <row r="761" customFormat="false" ht="14.25" hidden="false" customHeight="false" outlineLevel="0" collapsed="false">
      <c r="A761" s="0" t="s">
        <v>8</v>
      </c>
      <c r="B761" s="0" t="n">
        <v>3599</v>
      </c>
      <c r="C761" s="0" t="n">
        <v>3599</v>
      </c>
      <c r="D761" s="0" t="n">
        <v>2</v>
      </c>
      <c r="E761" s="0" t="str">
        <f aca="false">CONCATENATE(A761,".",B761,".",C761,".",D761)</f>
        <v>Markus_040909_05.3599.3599.2</v>
      </c>
      <c r="F761" s="0" t="s">
        <v>1208</v>
      </c>
      <c r="G761" s="0" t="n">
        <v>0.46699405326142</v>
      </c>
      <c r="H761" s="0" t="n">
        <v>2</v>
      </c>
      <c r="I761" s="0" t="s">
        <v>838</v>
      </c>
    </row>
    <row r="762" customFormat="false" ht="14.25" hidden="false" customHeight="false" outlineLevel="0" collapsed="false">
      <c r="A762" s="0" t="s">
        <v>8</v>
      </c>
      <c r="B762" s="0" t="n">
        <v>3600</v>
      </c>
      <c r="C762" s="0" t="n">
        <v>3600</v>
      </c>
      <c r="D762" s="0" t="n">
        <v>2</v>
      </c>
      <c r="E762" s="0" t="str">
        <f aca="false">CONCATENATE(A762,".",B762,".",C762,".",D762)</f>
        <v>Markus_040909_05.3600.3600.2</v>
      </c>
      <c r="F762" s="0" t="s">
        <v>1214</v>
      </c>
      <c r="G762" s="0" t="n">
        <v>1</v>
      </c>
      <c r="H762" s="0" t="n">
        <v>1</v>
      </c>
      <c r="I762" s="0" t="s">
        <v>842</v>
      </c>
    </row>
    <row r="763" customFormat="false" ht="14.25" hidden="false" customHeight="false" outlineLevel="0" collapsed="false">
      <c r="A763" s="0" t="s">
        <v>25</v>
      </c>
      <c r="B763" s="0" t="n">
        <v>3602</v>
      </c>
      <c r="C763" s="0" t="n">
        <v>3602</v>
      </c>
      <c r="D763" s="0" t="n">
        <v>2</v>
      </c>
      <c r="E763" s="0" t="str">
        <f aca="false">CONCATENATE(A763,".",B763,".",C763,".",D763)</f>
        <v>Markus_040909_04.3602.3602.2</v>
      </c>
      <c r="F763" s="0" t="s">
        <v>1204</v>
      </c>
      <c r="G763" s="0" t="n">
        <v>1</v>
      </c>
      <c r="H763" s="0" t="n">
        <v>2</v>
      </c>
      <c r="I763" s="0" t="s">
        <v>842</v>
      </c>
    </row>
    <row r="764" customFormat="false" ht="14.25" hidden="false" customHeight="false" outlineLevel="0" collapsed="false">
      <c r="A764" s="0" t="s">
        <v>11</v>
      </c>
      <c r="B764" s="0" t="n">
        <v>3603</v>
      </c>
      <c r="C764" s="0" t="n">
        <v>3603</v>
      </c>
      <c r="D764" s="0" t="n">
        <v>3</v>
      </c>
      <c r="E764" s="0" t="str">
        <f aca="false">CONCATENATE(A764,".",B764,".",C764,".",D764)</f>
        <v>Markus_040909_18.3603.3603.3</v>
      </c>
      <c r="F764" s="0" t="s">
        <v>1203</v>
      </c>
      <c r="G764" s="0" t="n">
        <v>1</v>
      </c>
      <c r="H764" s="0" t="n">
        <v>6</v>
      </c>
      <c r="I764" s="0" t="s">
        <v>842</v>
      </c>
    </row>
    <row r="765" customFormat="false" ht="14.25" hidden="false" customHeight="false" outlineLevel="0" collapsed="false">
      <c r="A765" s="0" t="s">
        <v>20</v>
      </c>
      <c r="B765" s="0" t="n">
        <v>3603</v>
      </c>
      <c r="C765" s="0" t="n">
        <v>3603</v>
      </c>
      <c r="D765" s="0" t="n">
        <v>2</v>
      </c>
      <c r="E765" s="0" t="str">
        <f aca="false">CONCATENATE(A765,".",B765,".",C765,".",D765)</f>
        <v>Markus_040909_07.3603.3603.2</v>
      </c>
      <c r="F765" s="0" t="s">
        <v>1198</v>
      </c>
      <c r="G765" s="0" t="n">
        <v>0.0284463782161986</v>
      </c>
      <c r="H765" s="0" t="n">
        <v>7</v>
      </c>
      <c r="I765" s="0" t="s">
        <v>842</v>
      </c>
    </row>
    <row r="766" customFormat="false" ht="14.25" hidden="false" customHeight="false" outlineLevel="0" collapsed="false">
      <c r="A766" s="0" t="s">
        <v>8</v>
      </c>
      <c r="B766" s="0" t="n">
        <v>3605</v>
      </c>
      <c r="C766" s="0" t="n">
        <v>3605</v>
      </c>
      <c r="D766" s="0" t="n">
        <v>2</v>
      </c>
      <c r="E766" s="0" t="str">
        <f aca="false">CONCATENATE(A766,".",B766,".",C766,".",D766)</f>
        <v>Markus_040909_05.3605.3605.2</v>
      </c>
      <c r="F766" s="0" t="s">
        <v>1205</v>
      </c>
      <c r="G766" s="0" t="n">
        <v>0.376977968271741</v>
      </c>
      <c r="H766" s="0" t="n">
        <v>2</v>
      </c>
      <c r="I766" s="0" t="s">
        <v>838</v>
      </c>
    </row>
    <row r="767" customFormat="false" ht="14.25" hidden="false" customHeight="false" outlineLevel="0" collapsed="false">
      <c r="A767" s="0" t="s">
        <v>20</v>
      </c>
      <c r="B767" s="0" t="n">
        <v>3606</v>
      </c>
      <c r="C767" s="0" t="n">
        <v>3606</v>
      </c>
      <c r="D767" s="0" t="n">
        <v>2</v>
      </c>
      <c r="E767" s="0" t="str">
        <f aca="false">CONCATENATE(A767,".",B767,".",C767,".",D767)</f>
        <v>Markus_040909_07.3606.3606.2</v>
      </c>
      <c r="F767" s="0" t="s">
        <v>1201</v>
      </c>
      <c r="G767" s="0" t="n">
        <v>0.00258826699569574</v>
      </c>
      <c r="H767" s="0" t="n">
        <v>4</v>
      </c>
      <c r="I767" s="0" t="s">
        <v>838</v>
      </c>
    </row>
    <row r="768" customFormat="false" ht="14.25" hidden="false" customHeight="false" outlineLevel="0" collapsed="false">
      <c r="A768" s="0" t="s">
        <v>8</v>
      </c>
      <c r="B768" s="0" t="n">
        <v>3607</v>
      </c>
      <c r="C768" s="0" t="n">
        <v>3607</v>
      </c>
      <c r="D768" s="0" t="n">
        <v>2</v>
      </c>
      <c r="E768" s="0" t="str">
        <f aca="false">CONCATENATE(A768,".",B768,".",C768,".",D768)</f>
        <v>Markus_040909_05.3607.3607.2</v>
      </c>
      <c r="F768" s="0" t="s">
        <v>1215</v>
      </c>
      <c r="G768" s="0" t="n">
        <v>1</v>
      </c>
      <c r="H768" s="0" t="n">
        <v>1</v>
      </c>
      <c r="I768" s="0" t="s">
        <v>842</v>
      </c>
    </row>
    <row r="769" customFormat="false" ht="14.25" hidden="false" customHeight="false" outlineLevel="0" collapsed="false">
      <c r="A769" s="0" t="s">
        <v>83</v>
      </c>
      <c r="B769" s="0" t="n">
        <v>3610</v>
      </c>
      <c r="C769" s="0" t="n">
        <v>3610</v>
      </c>
      <c r="D769" s="0" t="n">
        <v>2</v>
      </c>
      <c r="E769" s="0" t="str">
        <f aca="false">CONCATENATE(A769,".",B769,".",C769,".",D769)</f>
        <v>Markus_040909_14.3610.3610.2</v>
      </c>
      <c r="F769" s="0" t="s">
        <v>1212</v>
      </c>
      <c r="G769" s="0" t="n">
        <v>0.920561403508771</v>
      </c>
      <c r="H769" s="0" t="n">
        <v>4</v>
      </c>
      <c r="I769" s="0" t="s">
        <v>838</v>
      </c>
    </row>
    <row r="770" customFormat="false" ht="14.25" hidden="false" customHeight="false" outlineLevel="0" collapsed="false">
      <c r="A770" s="0" t="s">
        <v>8</v>
      </c>
      <c r="B770" s="0" t="n">
        <v>3611</v>
      </c>
      <c r="C770" s="0" t="n">
        <v>3611</v>
      </c>
      <c r="D770" s="0" t="n">
        <v>2</v>
      </c>
      <c r="E770" s="0" t="str">
        <f aca="false">CONCATENATE(A770,".",B770,".",C770,".",D770)</f>
        <v>Markus_040909_05.3611.3611.2</v>
      </c>
      <c r="F770" s="0" t="s">
        <v>1206</v>
      </c>
      <c r="G770" s="0" t="n">
        <v>0.460245153757529</v>
      </c>
      <c r="H770" s="0" t="n">
        <v>2</v>
      </c>
      <c r="I770" s="0" t="s">
        <v>838</v>
      </c>
    </row>
    <row r="771" customFormat="false" ht="14.25" hidden="false" customHeight="false" outlineLevel="0" collapsed="false">
      <c r="A771" s="0" t="s">
        <v>15</v>
      </c>
      <c r="B771" s="0" t="n">
        <v>3613</v>
      </c>
      <c r="C771" s="0" t="n">
        <v>3613</v>
      </c>
      <c r="D771" s="0" t="n">
        <v>2</v>
      </c>
      <c r="E771" s="0" t="str">
        <f aca="false">CONCATENATE(A771,".",B771,".",C771,".",D771)</f>
        <v>Markus_040909_15.3613.3613.2</v>
      </c>
      <c r="F771" s="0" t="s">
        <v>1212</v>
      </c>
      <c r="G771" s="0" t="n">
        <v>1</v>
      </c>
      <c r="H771" s="0" t="n">
        <v>4</v>
      </c>
      <c r="I771" s="0" t="s">
        <v>842</v>
      </c>
    </row>
    <row r="772" customFormat="false" ht="14.25" hidden="false" customHeight="false" outlineLevel="0" collapsed="false">
      <c r="A772" s="0" t="s">
        <v>25</v>
      </c>
      <c r="B772" s="0" t="n">
        <v>3615</v>
      </c>
      <c r="C772" s="0" t="n">
        <v>3616</v>
      </c>
      <c r="D772" s="0" t="n">
        <v>2</v>
      </c>
      <c r="E772" s="0" t="str">
        <f aca="false">CONCATENATE(A772,".",B772,".",C772,".",D772)</f>
        <v>Markus_040909_04.3615.3616.2</v>
      </c>
      <c r="F772" s="0" t="s">
        <v>1216</v>
      </c>
      <c r="G772" s="0" t="n">
        <v>0.041130498475555</v>
      </c>
      <c r="H772" s="0" t="n">
        <v>10</v>
      </c>
      <c r="I772" s="0" t="s">
        <v>842</v>
      </c>
    </row>
    <row r="773" customFormat="false" ht="14.25" hidden="false" customHeight="false" outlineLevel="0" collapsed="false">
      <c r="A773" s="0" t="s">
        <v>8</v>
      </c>
      <c r="B773" s="0" t="n">
        <v>3616</v>
      </c>
      <c r="C773" s="0" t="n">
        <v>3616</v>
      </c>
      <c r="D773" s="0" t="n">
        <v>2</v>
      </c>
      <c r="E773" s="0" t="str">
        <f aca="false">CONCATENATE(A773,".",B773,".",C773,".",D773)</f>
        <v>Markus_040909_05.3616.3616.2</v>
      </c>
      <c r="F773" s="0" t="s">
        <v>1198</v>
      </c>
      <c r="G773" s="0" t="n">
        <v>0.025224942419259</v>
      </c>
      <c r="H773" s="0" t="n">
        <v>7</v>
      </c>
      <c r="I773" s="0" t="s">
        <v>842</v>
      </c>
    </row>
    <row r="774" customFormat="false" ht="14.25" hidden="false" customHeight="false" outlineLevel="0" collapsed="false">
      <c r="A774" s="0" t="s">
        <v>25</v>
      </c>
      <c r="B774" s="0" t="n">
        <v>3618</v>
      </c>
      <c r="C774" s="0" t="n">
        <v>3619</v>
      </c>
      <c r="D774" s="0" t="n">
        <v>2</v>
      </c>
      <c r="E774" s="0" t="str">
        <f aca="false">CONCATENATE(A774,".",B774,".",C774,".",D774)</f>
        <v>Markus_040909_04.3618.3619.2</v>
      </c>
      <c r="F774" s="0" t="s">
        <v>1217</v>
      </c>
      <c r="G774" s="0" t="n">
        <v>0.0430698260717974</v>
      </c>
      <c r="H774" s="0" t="n">
        <v>7</v>
      </c>
      <c r="I774" s="0" t="s">
        <v>842</v>
      </c>
    </row>
    <row r="775" customFormat="false" ht="14.25" hidden="false" customHeight="false" outlineLevel="0" collapsed="false">
      <c r="A775" s="0" t="s">
        <v>8</v>
      </c>
      <c r="B775" s="0" t="n">
        <v>3621</v>
      </c>
      <c r="C775" s="0" t="n">
        <v>3621</v>
      </c>
      <c r="D775" s="0" t="n">
        <v>2</v>
      </c>
      <c r="E775" s="0" t="str">
        <f aca="false">CONCATENATE(A775,".",B775,".",C775,".",D775)</f>
        <v>Markus_040909_05.3621.3621.2</v>
      </c>
      <c r="F775" s="0" t="s">
        <v>1157</v>
      </c>
      <c r="G775" s="0" t="n">
        <v>0.122900368362775</v>
      </c>
      <c r="H775" s="0" t="n">
        <v>3</v>
      </c>
      <c r="I775" s="0" t="s">
        <v>838</v>
      </c>
    </row>
    <row r="776" customFormat="false" ht="14.25" hidden="false" customHeight="false" outlineLevel="0" collapsed="false">
      <c r="A776" s="0" t="s">
        <v>25</v>
      </c>
      <c r="B776" s="0" t="n">
        <v>3622</v>
      </c>
      <c r="C776" s="0" t="n">
        <v>3622</v>
      </c>
      <c r="D776" s="0" t="n">
        <v>2</v>
      </c>
      <c r="E776" s="0" t="str">
        <f aca="false">CONCATENATE(A776,".",B776,".",C776,".",D776)</f>
        <v>Markus_040909_04.3622.3622.2</v>
      </c>
      <c r="F776" s="0" t="s">
        <v>1216</v>
      </c>
      <c r="G776" s="0" t="n">
        <v>0.0475980743692343</v>
      </c>
      <c r="H776" s="0" t="n">
        <v>10</v>
      </c>
      <c r="I776" s="0" t="s">
        <v>842</v>
      </c>
    </row>
    <row r="777" customFormat="false" ht="14.25" hidden="false" customHeight="false" outlineLevel="0" collapsed="false">
      <c r="A777" s="0" t="s">
        <v>8</v>
      </c>
      <c r="B777" s="0" t="n">
        <v>3623</v>
      </c>
      <c r="C777" s="0" t="n">
        <v>3623</v>
      </c>
      <c r="D777" s="0" t="n">
        <v>2</v>
      </c>
      <c r="E777" s="0" t="str">
        <f aca="false">CONCATENATE(A777,".",B777,".",C777,".",D777)</f>
        <v>Markus_040909_05.3623.3623.2</v>
      </c>
      <c r="F777" s="0" t="s">
        <v>1218</v>
      </c>
      <c r="G777" s="0" t="n">
        <v>0.104760604746294</v>
      </c>
      <c r="H777" s="0" t="n">
        <v>1</v>
      </c>
      <c r="I777" s="0" t="s">
        <v>838</v>
      </c>
    </row>
    <row r="778" customFormat="false" ht="14.25" hidden="false" customHeight="false" outlineLevel="0" collapsed="false">
      <c r="A778" s="0" t="s">
        <v>15</v>
      </c>
      <c r="B778" s="0" t="n">
        <v>3627</v>
      </c>
      <c r="C778" s="0" t="n">
        <v>3627</v>
      </c>
      <c r="D778" s="0" t="n">
        <v>2</v>
      </c>
      <c r="E778" s="0" t="str">
        <f aca="false">CONCATENATE(A778,".",B778,".",C778,".",D778)</f>
        <v>Markus_040909_15.3627.3627.2</v>
      </c>
      <c r="F778" s="0" t="s">
        <v>1219</v>
      </c>
      <c r="G778" s="0" t="n">
        <v>0.247451030844939</v>
      </c>
      <c r="H778" s="0" t="n">
        <v>2</v>
      </c>
      <c r="I778" s="0" t="s">
        <v>838</v>
      </c>
    </row>
    <row r="779" customFormat="false" ht="14.25" hidden="false" customHeight="false" outlineLevel="0" collapsed="false">
      <c r="A779" s="0" t="s">
        <v>79</v>
      </c>
      <c r="B779" s="0" t="n">
        <v>3627</v>
      </c>
      <c r="C779" s="0" t="n">
        <v>3627</v>
      </c>
      <c r="D779" s="0" t="n">
        <v>3</v>
      </c>
      <c r="E779" s="0" t="str">
        <f aca="false">CONCATENATE(A779,".",B779,".",C779,".",D779)</f>
        <v>Markus_040909_01.3627.3627.3</v>
      </c>
      <c r="F779" s="0" t="s">
        <v>1220</v>
      </c>
      <c r="G779" s="0" t="n">
        <v>0.00696814562002268</v>
      </c>
      <c r="H779" s="0" t="n">
        <v>2</v>
      </c>
      <c r="I779" s="0" t="s">
        <v>838</v>
      </c>
    </row>
    <row r="780" customFormat="false" ht="14.25" hidden="false" customHeight="false" outlineLevel="0" collapsed="false">
      <c r="A780" s="0" t="s">
        <v>11</v>
      </c>
      <c r="B780" s="0" t="n">
        <v>3629</v>
      </c>
      <c r="C780" s="0" t="n">
        <v>3629</v>
      </c>
      <c r="D780" s="0" t="n">
        <v>3</v>
      </c>
      <c r="E780" s="0" t="str">
        <f aca="false">CONCATENATE(A780,".",B780,".",C780,".",D780)</f>
        <v>Markus_040909_18.3629.3629.3</v>
      </c>
      <c r="F780" s="0" t="s">
        <v>1203</v>
      </c>
      <c r="G780" s="0" t="n">
        <v>1</v>
      </c>
      <c r="H780" s="0" t="n">
        <v>6</v>
      </c>
      <c r="I780" s="0" t="s">
        <v>842</v>
      </c>
    </row>
    <row r="781" customFormat="false" ht="14.25" hidden="false" customHeight="false" outlineLevel="0" collapsed="false">
      <c r="A781" s="0" t="s">
        <v>8</v>
      </c>
      <c r="B781" s="0" t="n">
        <v>3630</v>
      </c>
      <c r="C781" s="0" t="n">
        <v>3630</v>
      </c>
      <c r="D781" s="0" t="n">
        <v>2</v>
      </c>
      <c r="E781" s="0" t="str">
        <f aca="false">CONCATENATE(A781,".",B781,".",C781,".",D781)</f>
        <v>Markus_040909_05.3630.3630.2</v>
      </c>
      <c r="F781" s="0" t="s">
        <v>1221</v>
      </c>
      <c r="G781" s="0" t="n">
        <v>0.0199730738013868</v>
      </c>
      <c r="H781" s="0" t="n">
        <v>2</v>
      </c>
      <c r="I781" s="0" t="s">
        <v>838</v>
      </c>
    </row>
    <row r="782" customFormat="false" ht="14.25" hidden="false" customHeight="false" outlineLevel="0" collapsed="false">
      <c r="A782" s="0" t="s">
        <v>8</v>
      </c>
      <c r="B782" s="0" t="n">
        <v>3631</v>
      </c>
      <c r="C782" s="0" t="n">
        <v>3631</v>
      </c>
      <c r="D782" s="0" t="n">
        <v>2</v>
      </c>
      <c r="E782" s="0" t="str">
        <f aca="false">CONCATENATE(A782,".",B782,".",C782,".",D782)</f>
        <v>Markus_040909_05.3631.3631.2</v>
      </c>
      <c r="F782" s="0" t="s">
        <v>1222</v>
      </c>
      <c r="G782" s="0" t="n">
        <v>0.0203147986250819</v>
      </c>
      <c r="H782" s="0" t="n">
        <v>2</v>
      </c>
      <c r="I782" s="0" t="s">
        <v>838</v>
      </c>
    </row>
    <row r="783" customFormat="false" ht="14.25" hidden="false" customHeight="false" outlineLevel="0" collapsed="false">
      <c r="A783" s="0" t="s">
        <v>15</v>
      </c>
      <c r="B783" s="0" t="n">
        <v>3632</v>
      </c>
      <c r="C783" s="0" t="n">
        <v>3632</v>
      </c>
      <c r="D783" s="0" t="n">
        <v>2</v>
      </c>
      <c r="E783" s="0" t="str">
        <f aca="false">CONCATENATE(A783,".",B783,".",C783,".",D783)</f>
        <v>Markus_040909_15.3632.3632.2</v>
      </c>
      <c r="F783" s="0" t="s">
        <v>1212</v>
      </c>
      <c r="G783" s="0" t="n">
        <v>0.910213502596653</v>
      </c>
      <c r="H783" s="0" t="n">
        <v>4</v>
      </c>
      <c r="I783" s="0" t="s">
        <v>838</v>
      </c>
    </row>
    <row r="784" customFormat="false" ht="14.25" hidden="false" customHeight="false" outlineLevel="0" collapsed="false">
      <c r="A784" s="0" t="s">
        <v>25</v>
      </c>
      <c r="B784" s="0" t="n">
        <v>3632</v>
      </c>
      <c r="C784" s="0" t="n">
        <v>3632</v>
      </c>
      <c r="D784" s="0" t="n">
        <v>3</v>
      </c>
      <c r="E784" s="0" t="str">
        <f aca="false">CONCATENATE(A784,".",B784,".",C784,".",D784)</f>
        <v>Markus_040909_04.3632.3632.3</v>
      </c>
      <c r="F784" s="0" t="s">
        <v>1216</v>
      </c>
      <c r="G784" s="0" t="n">
        <v>0.0160705028512181</v>
      </c>
      <c r="H784" s="0" t="n">
        <v>10</v>
      </c>
      <c r="I784" s="0" t="s">
        <v>842</v>
      </c>
    </row>
    <row r="785" customFormat="false" ht="14.25" hidden="false" customHeight="false" outlineLevel="0" collapsed="false">
      <c r="A785" s="0" t="s">
        <v>8</v>
      </c>
      <c r="B785" s="0" t="n">
        <v>3632</v>
      </c>
      <c r="C785" s="0" t="n">
        <v>3632</v>
      </c>
      <c r="D785" s="0" t="n">
        <v>2</v>
      </c>
      <c r="E785" s="0" t="str">
        <f aca="false">CONCATENATE(A785,".",B785,".",C785,".",D785)</f>
        <v>Markus_040909_05.3632.3632.2</v>
      </c>
      <c r="F785" s="0" t="s">
        <v>1216</v>
      </c>
      <c r="G785" s="0" t="n">
        <v>0.0201010821369879</v>
      </c>
      <c r="H785" s="0" t="n">
        <v>10</v>
      </c>
      <c r="I785" s="0" t="s">
        <v>842</v>
      </c>
    </row>
    <row r="786" customFormat="false" ht="14.25" hidden="false" customHeight="false" outlineLevel="0" collapsed="false">
      <c r="A786" s="0" t="s">
        <v>8</v>
      </c>
      <c r="B786" s="0" t="n">
        <v>3634</v>
      </c>
      <c r="C786" s="0" t="n">
        <v>3634</v>
      </c>
      <c r="D786" s="0" t="n">
        <v>2</v>
      </c>
      <c r="E786" s="0" t="str">
        <f aca="false">CONCATENATE(A786,".",B786,".",C786,".",D786)</f>
        <v>Markus_040909_05.3634.3634.2</v>
      </c>
      <c r="F786" s="0" t="s">
        <v>1217</v>
      </c>
      <c r="G786" s="0" t="n">
        <v>0.0224701601126906</v>
      </c>
      <c r="H786" s="0" t="n">
        <v>7</v>
      </c>
      <c r="I786" s="0" t="s">
        <v>842</v>
      </c>
    </row>
    <row r="787" customFormat="false" ht="14.25" hidden="false" customHeight="false" outlineLevel="0" collapsed="false">
      <c r="A787" s="0" t="s">
        <v>125</v>
      </c>
      <c r="B787" s="0" t="n">
        <v>3635</v>
      </c>
      <c r="C787" s="0" t="n">
        <v>3635</v>
      </c>
      <c r="D787" s="0" t="n">
        <v>3</v>
      </c>
      <c r="E787" s="0" t="str">
        <f aca="false">CONCATENATE(A787,".",B787,".",C787,".",D787)</f>
        <v>Markus_040909_10.3635.3635.3</v>
      </c>
      <c r="F787" s="0" t="s">
        <v>1223</v>
      </c>
      <c r="G787" s="0" t="n">
        <v>0.294679049929184</v>
      </c>
      <c r="H787" s="0" t="n">
        <v>1</v>
      </c>
      <c r="I787" s="0" t="s">
        <v>838</v>
      </c>
    </row>
    <row r="788" customFormat="false" ht="14.25" hidden="false" customHeight="false" outlineLevel="0" collapsed="false">
      <c r="A788" s="0" t="s">
        <v>8</v>
      </c>
      <c r="B788" s="0" t="n">
        <v>3635</v>
      </c>
      <c r="C788" s="0" t="n">
        <v>3635</v>
      </c>
      <c r="D788" s="0" t="n">
        <v>2</v>
      </c>
      <c r="E788" s="0" t="str">
        <f aca="false">CONCATENATE(A788,".",B788,".",C788,".",D788)</f>
        <v>Markus_040909_05.3635.3635.2</v>
      </c>
      <c r="F788" s="0" t="s">
        <v>1216</v>
      </c>
      <c r="G788" s="0" t="n">
        <v>0.0247607223578367</v>
      </c>
      <c r="H788" s="0" t="n">
        <v>10</v>
      </c>
      <c r="I788" s="0" t="s">
        <v>842</v>
      </c>
    </row>
    <row r="789" customFormat="false" ht="14.25" hidden="false" customHeight="false" outlineLevel="0" collapsed="false">
      <c r="A789" s="0" t="s">
        <v>8</v>
      </c>
      <c r="B789" s="0" t="n">
        <v>3639</v>
      </c>
      <c r="C789" s="0" t="n">
        <v>3639</v>
      </c>
      <c r="D789" s="0" t="n">
        <v>2</v>
      </c>
      <c r="E789" s="0" t="str">
        <f aca="false">CONCATENATE(A789,".",B789,".",C789,".",D789)</f>
        <v>Markus_040909_05.3639.3639.2</v>
      </c>
      <c r="F789" s="0" t="s">
        <v>1221</v>
      </c>
      <c r="G789" s="0" t="n">
        <v>0.0189196924130747</v>
      </c>
      <c r="H789" s="0" t="n">
        <v>2</v>
      </c>
      <c r="I789" s="0" t="s">
        <v>838</v>
      </c>
    </row>
    <row r="790" customFormat="false" ht="14.25" hidden="false" customHeight="false" outlineLevel="0" collapsed="false">
      <c r="A790" s="0" t="s">
        <v>8</v>
      </c>
      <c r="B790" s="0" t="n">
        <v>3640</v>
      </c>
      <c r="C790" s="0" t="n">
        <v>3640</v>
      </c>
      <c r="D790" s="0" t="n">
        <v>2</v>
      </c>
      <c r="E790" s="0" t="str">
        <f aca="false">CONCATENATE(A790,".",B790,".",C790,".",D790)</f>
        <v>Markus_040909_05.3640.3640.2</v>
      </c>
      <c r="F790" s="0" t="s">
        <v>1222</v>
      </c>
      <c r="G790" s="0" t="n">
        <v>0.0156046828135021</v>
      </c>
      <c r="H790" s="0" t="n">
        <v>2</v>
      </c>
      <c r="I790" s="0" t="s">
        <v>838</v>
      </c>
    </row>
    <row r="791" customFormat="false" ht="14.25" hidden="false" customHeight="false" outlineLevel="0" collapsed="false">
      <c r="A791" s="0" t="s">
        <v>8</v>
      </c>
      <c r="B791" s="0" t="n">
        <v>3641</v>
      </c>
      <c r="C791" s="0" t="n">
        <v>3641</v>
      </c>
      <c r="D791" s="0" t="n">
        <v>2</v>
      </c>
      <c r="E791" s="0" t="str">
        <f aca="false">CONCATENATE(A791,".",B791,".",C791,".",D791)</f>
        <v>Markus_040909_05.3641.3641.2</v>
      </c>
      <c r="F791" s="0" t="s">
        <v>1216</v>
      </c>
      <c r="G791" s="0" t="n">
        <v>0.0401992436627317</v>
      </c>
      <c r="H791" s="0" t="n">
        <v>10</v>
      </c>
      <c r="I791" s="0" t="s">
        <v>842</v>
      </c>
    </row>
    <row r="792" customFormat="false" ht="14.25" hidden="false" customHeight="false" outlineLevel="0" collapsed="false">
      <c r="A792" s="0" t="s">
        <v>15</v>
      </c>
      <c r="B792" s="0" t="n">
        <v>3641</v>
      </c>
      <c r="C792" s="0" t="n">
        <v>3641</v>
      </c>
      <c r="D792" s="0" t="n">
        <v>2</v>
      </c>
      <c r="E792" s="0" t="str">
        <f aca="false">CONCATENATE(A792,".",B792,".",C792,".",D792)</f>
        <v>Markus_040909_15.3641.3641.2</v>
      </c>
      <c r="F792" s="0" t="s">
        <v>1219</v>
      </c>
      <c r="G792" s="0" t="n">
        <v>0.180368481816432</v>
      </c>
      <c r="H792" s="0" t="n">
        <v>2</v>
      </c>
      <c r="I792" s="0" t="s">
        <v>838</v>
      </c>
    </row>
    <row r="793" customFormat="false" ht="14.25" hidden="false" customHeight="false" outlineLevel="0" collapsed="false">
      <c r="A793" s="0" t="s">
        <v>79</v>
      </c>
      <c r="B793" s="0" t="n">
        <v>3641</v>
      </c>
      <c r="C793" s="0" t="n">
        <v>3641</v>
      </c>
      <c r="D793" s="0" t="n">
        <v>3</v>
      </c>
      <c r="E793" s="0" t="str">
        <f aca="false">CONCATENATE(A793,".",B793,".",C793,".",D793)</f>
        <v>Markus_040909_01.3641.3641.3</v>
      </c>
      <c r="F793" s="0" t="s">
        <v>1220</v>
      </c>
      <c r="G793" s="0" t="n">
        <v>0.0321295646693698</v>
      </c>
      <c r="H793" s="0" t="n">
        <v>2</v>
      </c>
      <c r="I793" s="0" t="s">
        <v>838</v>
      </c>
    </row>
    <row r="794" customFormat="false" ht="14.25" hidden="false" customHeight="false" outlineLevel="0" collapsed="false">
      <c r="A794" s="0" t="s">
        <v>25</v>
      </c>
      <c r="B794" s="0" t="n">
        <v>3642</v>
      </c>
      <c r="C794" s="0" t="n">
        <v>3642</v>
      </c>
      <c r="D794" s="0" t="n">
        <v>3</v>
      </c>
      <c r="E794" s="0" t="str">
        <f aca="false">CONCATENATE(A794,".",B794,".",C794,".",D794)</f>
        <v>Markus_040909_04.3642.3642.3</v>
      </c>
      <c r="F794" s="0" t="s">
        <v>1224</v>
      </c>
      <c r="G794" s="0" t="n">
        <v>0.012014400019726</v>
      </c>
      <c r="H794" s="0" t="n">
        <v>1</v>
      </c>
      <c r="I794" s="0" t="s">
        <v>838</v>
      </c>
    </row>
    <row r="795" customFormat="false" ht="14.25" hidden="false" customHeight="false" outlineLevel="0" collapsed="false">
      <c r="A795" s="0" t="s">
        <v>8</v>
      </c>
      <c r="B795" s="0" t="n">
        <v>3645</v>
      </c>
      <c r="C795" s="0" t="n">
        <v>3645</v>
      </c>
      <c r="D795" s="0" t="n">
        <v>2</v>
      </c>
      <c r="E795" s="0" t="str">
        <f aca="false">CONCATENATE(A795,".",B795,".",C795,".",D795)</f>
        <v>Markus_040909_05.3645.3645.2</v>
      </c>
      <c r="F795" s="0" t="s">
        <v>1225</v>
      </c>
      <c r="G795" s="0" t="n">
        <v>1</v>
      </c>
      <c r="H795" s="0" t="n">
        <v>1</v>
      </c>
      <c r="I795" s="0" t="s">
        <v>842</v>
      </c>
    </row>
    <row r="796" customFormat="false" ht="14.25" hidden="false" customHeight="false" outlineLevel="0" collapsed="false">
      <c r="A796" s="0" t="s">
        <v>13</v>
      </c>
      <c r="B796" s="0" t="n">
        <v>3645</v>
      </c>
      <c r="C796" s="0" t="n">
        <v>3645</v>
      </c>
      <c r="D796" s="0" t="n">
        <v>2</v>
      </c>
      <c r="E796" s="0" t="str">
        <f aca="false">CONCATENATE(A796,".",B796,".",C796,".",D796)</f>
        <v>Markus_040909_06.3645.3645.2</v>
      </c>
      <c r="F796" s="0" t="s">
        <v>1217</v>
      </c>
      <c r="G796" s="0" t="n">
        <v>0.0535328094747571</v>
      </c>
      <c r="H796" s="0" t="n">
        <v>7</v>
      </c>
      <c r="I796" s="0" t="s">
        <v>842</v>
      </c>
    </row>
    <row r="797" customFormat="false" ht="14.25" hidden="false" customHeight="false" outlineLevel="0" collapsed="false">
      <c r="A797" s="0" t="s">
        <v>25</v>
      </c>
      <c r="B797" s="0" t="n">
        <v>3646</v>
      </c>
      <c r="C797" s="0" t="n">
        <v>3646</v>
      </c>
      <c r="D797" s="0" t="n">
        <v>2</v>
      </c>
      <c r="E797" s="0" t="str">
        <f aca="false">CONCATENATE(A797,".",B797,".",C797,".",D797)</f>
        <v>Markus_040909_04.3646.3646.2</v>
      </c>
      <c r="F797" s="0" t="s">
        <v>1226</v>
      </c>
      <c r="G797" s="0" t="n">
        <v>0.0367482875788791</v>
      </c>
      <c r="H797" s="0" t="n">
        <v>5</v>
      </c>
      <c r="I797" s="0" t="s">
        <v>838</v>
      </c>
    </row>
    <row r="798" customFormat="false" ht="14.25" hidden="false" customHeight="false" outlineLevel="0" collapsed="false">
      <c r="A798" s="0" t="s">
        <v>8</v>
      </c>
      <c r="B798" s="0" t="n">
        <v>3646</v>
      </c>
      <c r="C798" s="0" t="n">
        <v>3646</v>
      </c>
      <c r="D798" s="0" t="n">
        <v>2</v>
      </c>
      <c r="E798" s="0" t="str">
        <f aca="false">CONCATENATE(A798,".",B798,".",C798,".",D798)</f>
        <v>Markus_040909_05.3646.3646.2</v>
      </c>
      <c r="F798" s="0" t="s">
        <v>1217</v>
      </c>
      <c r="G798" s="0" t="n">
        <v>0.0553776346771929</v>
      </c>
      <c r="H798" s="0" t="n">
        <v>7</v>
      </c>
      <c r="I798" s="0" t="s">
        <v>842</v>
      </c>
    </row>
    <row r="799" customFormat="false" ht="14.25" hidden="false" customHeight="false" outlineLevel="0" collapsed="false">
      <c r="A799" s="0" t="s">
        <v>8</v>
      </c>
      <c r="B799" s="0" t="n">
        <v>3648</v>
      </c>
      <c r="C799" s="0" t="n">
        <v>3648</v>
      </c>
      <c r="D799" s="0" t="n">
        <v>2</v>
      </c>
      <c r="E799" s="0" t="str">
        <f aca="false">CONCATENATE(A799,".",B799,".",C799,".",D799)</f>
        <v>Markus_040909_05.3648.3648.2</v>
      </c>
      <c r="F799" s="0" t="s">
        <v>1227</v>
      </c>
      <c r="G799" s="0" t="n">
        <v>1</v>
      </c>
      <c r="H799" s="0" t="n">
        <v>1</v>
      </c>
      <c r="I799" s="0" t="s">
        <v>842</v>
      </c>
    </row>
    <row r="800" customFormat="false" ht="14.25" hidden="false" customHeight="false" outlineLevel="0" collapsed="false">
      <c r="A800" s="0" t="s">
        <v>25</v>
      </c>
      <c r="B800" s="0" t="n">
        <v>3648</v>
      </c>
      <c r="C800" s="0" t="n">
        <v>3648</v>
      </c>
      <c r="D800" s="0" t="n">
        <v>2</v>
      </c>
      <c r="E800" s="0" t="str">
        <f aca="false">CONCATENATE(A800,".",B800,".",C800,".",D800)</f>
        <v>Markus_040909_04.3648.3648.2</v>
      </c>
      <c r="F800" s="0" t="s">
        <v>1228</v>
      </c>
      <c r="G800" s="0" t="n">
        <v>0.0779755667041511</v>
      </c>
      <c r="H800" s="0" t="n">
        <v>5</v>
      </c>
      <c r="I800" s="0" t="s">
        <v>838</v>
      </c>
    </row>
    <row r="801" customFormat="false" ht="14.25" hidden="false" customHeight="false" outlineLevel="0" collapsed="false">
      <c r="A801" s="0" t="s">
        <v>13</v>
      </c>
      <c r="B801" s="0" t="n">
        <v>3648</v>
      </c>
      <c r="C801" s="0" t="n">
        <v>3649</v>
      </c>
      <c r="D801" s="0" t="n">
        <v>2</v>
      </c>
      <c r="E801" s="0" t="str">
        <f aca="false">CONCATENATE(A801,".",B801,".",C801,".",D801)</f>
        <v>Markus_040909_06.3648.3649.2</v>
      </c>
      <c r="F801" s="0" t="s">
        <v>1216</v>
      </c>
      <c r="G801" s="0" t="n">
        <v>0.0323436516516176</v>
      </c>
      <c r="H801" s="0" t="n">
        <v>10</v>
      </c>
      <c r="I801" s="0" t="s">
        <v>842</v>
      </c>
    </row>
    <row r="802" customFormat="false" ht="14.25" hidden="false" customHeight="false" outlineLevel="0" collapsed="false">
      <c r="A802" s="0" t="s">
        <v>125</v>
      </c>
      <c r="B802" s="0" t="n">
        <v>3649</v>
      </c>
      <c r="C802" s="0" t="n">
        <v>3649</v>
      </c>
      <c r="D802" s="0" t="n">
        <v>2</v>
      </c>
      <c r="E802" s="0" t="str">
        <f aca="false">CONCATENATE(A802,".",B802,".",C802,".",D802)</f>
        <v>Markus_040909_10.3649.3649.2</v>
      </c>
      <c r="F802" s="0" t="s">
        <v>1229</v>
      </c>
      <c r="G802" s="0" t="n">
        <v>0.544112184249628</v>
      </c>
      <c r="H802" s="0" t="n">
        <v>1</v>
      </c>
      <c r="I802" s="0" t="s">
        <v>838</v>
      </c>
    </row>
    <row r="803" customFormat="false" ht="14.25" hidden="false" customHeight="false" outlineLevel="0" collapsed="false">
      <c r="A803" s="0" t="s">
        <v>25</v>
      </c>
      <c r="B803" s="0" t="n">
        <v>3653</v>
      </c>
      <c r="C803" s="0" t="n">
        <v>3653</v>
      </c>
      <c r="D803" s="0" t="n">
        <v>2</v>
      </c>
      <c r="E803" s="0" t="str">
        <f aca="false">CONCATENATE(A803,".",B803,".",C803,".",D803)</f>
        <v>Markus_040909_04.3653.3653.2</v>
      </c>
      <c r="F803" s="0" t="s">
        <v>1228</v>
      </c>
      <c r="G803" s="0" t="n">
        <v>0.0409933435739886</v>
      </c>
      <c r="H803" s="0" t="n">
        <v>5</v>
      </c>
      <c r="I803" s="0" t="s">
        <v>838</v>
      </c>
    </row>
    <row r="804" customFormat="false" ht="14.25" hidden="false" customHeight="false" outlineLevel="0" collapsed="false">
      <c r="A804" s="0" t="s">
        <v>25</v>
      </c>
      <c r="B804" s="0" t="n">
        <v>3655</v>
      </c>
      <c r="C804" s="0" t="n">
        <v>3655</v>
      </c>
      <c r="D804" s="0" t="n">
        <v>2</v>
      </c>
      <c r="E804" s="0" t="str">
        <f aca="false">CONCATENATE(A804,".",B804,".",C804,".",D804)</f>
        <v>Markus_040909_04.3655.3655.2</v>
      </c>
      <c r="F804" s="0" t="s">
        <v>1230</v>
      </c>
      <c r="G804" s="0" t="n">
        <v>0.100303208137715</v>
      </c>
      <c r="H804" s="0" t="n">
        <v>1</v>
      </c>
      <c r="I804" s="0" t="s">
        <v>838</v>
      </c>
    </row>
    <row r="805" customFormat="false" ht="14.25" hidden="false" customHeight="false" outlineLevel="0" collapsed="false">
      <c r="A805" s="0" t="s">
        <v>25</v>
      </c>
      <c r="B805" s="0" t="n">
        <v>3657</v>
      </c>
      <c r="C805" s="0" t="n">
        <v>3657</v>
      </c>
      <c r="D805" s="0" t="n">
        <v>2</v>
      </c>
      <c r="E805" s="0" t="str">
        <f aca="false">CONCATENATE(A805,".",B805,".",C805,".",D805)</f>
        <v>Markus_040909_04.3657.3657.2</v>
      </c>
      <c r="F805" s="0" t="s">
        <v>1226</v>
      </c>
      <c r="G805" s="0" t="n">
        <v>0.0414724003188863</v>
      </c>
      <c r="H805" s="0" t="n">
        <v>5</v>
      </c>
      <c r="I805" s="0" t="s">
        <v>838</v>
      </c>
    </row>
    <row r="806" customFormat="false" ht="14.25" hidden="false" customHeight="false" outlineLevel="0" collapsed="false">
      <c r="A806" s="0" t="s">
        <v>25</v>
      </c>
      <c r="B806" s="0" t="n">
        <v>3659</v>
      </c>
      <c r="C806" s="0" t="n">
        <v>3660</v>
      </c>
      <c r="D806" s="0" t="n">
        <v>3</v>
      </c>
      <c r="E806" s="0" t="str">
        <f aca="false">CONCATENATE(A806,".",B806,".",C806,".",D806)</f>
        <v>Markus_040909_04.3659.3660.3</v>
      </c>
      <c r="F806" s="0" t="s">
        <v>1231</v>
      </c>
      <c r="G806" s="0" t="n">
        <v>0.183461878872171</v>
      </c>
      <c r="H806" s="0" t="n">
        <v>2</v>
      </c>
      <c r="I806" s="0" t="s">
        <v>838</v>
      </c>
    </row>
    <row r="807" customFormat="false" ht="14.25" hidden="false" customHeight="false" outlineLevel="0" collapsed="false">
      <c r="A807" s="0" t="s">
        <v>44</v>
      </c>
      <c r="B807" s="0" t="n">
        <v>3659</v>
      </c>
      <c r="C807" s="0" t="n">
        <v>3659</v>
      </c>
      <c r="D807" s="0" t="n">
        <v>3</v>
      </c>
      <c r="E807" s="0" t="str">
        <f aca="false">CONCATENATE(A807,".",B807,".",C807,".",D807)</f>
        <v>Markus_040909_17.3659.3659.3</v>
      </c>
      <c r="F807" s="0" t="s">
        <v>1232</v>
      </c>
      <c r="G807" s="0" t="n">
        <v>0.00808500808500816</v>
      </c>
      <c r="H807" s="0" t="n">
        <v>2</v>
      </c>
      <c r="I807" s="0" t="s">
        <v>838</v>
      </c>
    </row>
    <row r="808" customFormat="false" ht="14.25" hidden="false" customHeight="false" outlineLevel="0" collapsed="false">
      <c r="A808" s="0" t="s">
        <v>44</v>
      </c>
      <c r="B808" s="0" t="n">
        <v>3663</v>
      </c>
      <c r="C808" s="0" t="n">
        <v>3663</v>
      </c>
      <c r="D808" s="0" t="n">
        <v>3</v>
      </c>
      <c r="E808" s="0" t="str">
        <f aca="false">CONCATENATE(A808,".",B808,".",C808,".",D808)</f>
        <v>Markus_040909_17.3663.3663.3</v>
      </c>
      <c r="F808" s="0" t="s">
        <v>1232</v>
      </c>
      <c r="G808" s="0" t="n">
        <v>0.0644753203222143</v>
      </c>
      <c r="H808" s="0" t="n">
        <v>2</v>
      </c>
      <c r="I808" s="0" t="s">
        <v>838</v>
      </c>
    </row>
    <row r="809" customFormat="false" ht="14.25" hidden="false" customHeight="false" outlineLevel="0" collapsed="false">
      <c r="A809" s="0" t="s">
        <v>25</v>
      </c>
      <c r="B809" s="0" t="n">
        <v>3664</v>
      </c>
      <c r="C809" s="0" t="n">
        <v>3664</v>
      </c>
      <c r="D809" s="0" t="n">
        <v>2</v>
      </c>
      <c r="E809" s="0" t="str">
        <f aca="false">CONCATENATE(A809,".",B809,".",C809,".",D809)</f>
        <v>Markus_040909_04.3664.3664.2</v>
      </c>
      <c r="F809" s="0" t="s">
        <v>1233</v>
      </c>
      <c r="G809" s="0" t="n">
        <v>1</v>
      </c>
      <c r="H809" s="0" t="n">
        <v>1</v>
      </c>
      <c r="I809" s="0" t="s">
        <v>842</v>
      </c>
    </row>
    <row r="810" customFormat="false" ht="14.25" hidden="false" customHeight="false" outlineLevel="0" collapsed="false">
      <c r="A810" s="0" t="s">
        <v>8</v>
      </c>
      <c r="B810" s="0" t="n">
        <v>3665</v>
      </c>
      <c r="C810" s="0" t="n">
        <v>3665</v>
      </c>
      <c r="D810" s="0" t="n">
        <v>2</v>
      </c>
      <c r="E810" s="0" t="str">
        <f aca="false">CONCATENATE(A810,".",B810,".",C810,".",D810)</f>
        <v>Markus_040909_05.3665.3665.2</v>
      </c>
      <c r="F810" s="0" t="s">
        <v>1198</v>
      </c>
      <c r="G810" s="0" t="n">
        <v>0.00883370341144739</v>
      </c>
      <c r="H810" s="0" t="n">
        <v>7</v>
      </c>
      <c r="I810" s="0" t="s">
        <v>842</v>
      </c>
    </row>
    <row r="811" customFormat="false" ht="14.25" hidden="false" customHeight="false" outlineLevel="0" collapsed="false">
      <c r="A811" s="0" t="s">
        <v>25</v>
      </c>
      <c r="B811" s="0" t="n">
        <v>3667</v>
      </c>
      <c r="C811" s="0" t="n">
        <v>3667</v>
      </c>
      <c r="D811" s="0" t="n">
        <v>3</v>
      </c>
      <c r="E811" s="0" t="str">
        <f aca="false">CONCATENATE(A811,".",B811,".",C811,".",D811)</f>
        <v>Markus_040909_04.3667.3667.3</v>
      </c>
      <c r="F811" s="0" t="s">
        <v>1231</v>
      </c>
      <c r="G811" s="0" t="n">
        <v>0.262864845856288</v>
      </c>
      <c r="H811" s="0" t="n">
        <v>2</v>
      </c>
      <c r="I811" s="0" t="s">
        <v>838</v>
      </c>
    </row>
    <row r="812" customFormat="false" ht="14.25" hidden="false" customHeight="false" outlineLevel="0" collapsed="false">
      <c r="A812" s="0" t="s">
        <v>20</v>
      </c>
      <c r="B812" s="0" t="n">
        <v>3668</v>
      </c>
      <c r="C812" s="0" t="n">
        <v>3668</v>
      </c>
      <c r="D812" s="0" t="n">
        <v>2</v>
      </c>
      <c r="E812" s="0" t="str">
        <f aca="false">CONCATENATE(A812,".",B812,".",C812,".",D812)</f>
        <v>Markus_040909_07.3668.3668.2</v>
      </c>
      <c r="F812" s="0" t="s">
        <v>1217</v>
      </c>
      <c r="G812" s="0" t="n">
        <v>0.0499469589816124</v>
      </c>
      <c r="H812" s="0" t="n">
        <v>7</v>
      </c>
      <c r="I812" s="0" t="s">
        <v>842</v>
      </c>
    </row>
    <row r="813" customFormat="false" ht="14.25" hidden="false" customHeight="false" outlineLevel="0" collapsed="false">
      <c r="A813" s="0" t="s">
        <v>11</v>
      </c>
      <c r="B813" s="0" t="n">
        <v>3668</v>
      </c>
      <c r="C813" s="0" t="n">
        <v>3668</v>
      </c>
      <c r="D813" s="0" t="n">
        <v>3</v>
      </c>
      <c r="E813" s="0" t="str">
        <f aca="false">CONCATENATE(A813,".",B813,".",C813,".",D813)</f>
        <v>Markus_040909_18.3668.3668.3</v>
      </c>
      <c r="F813" s="0" t="s">
        <v>1203</v>
      </c>
      <c r="G813" s="0" t="n">
        <v>1</v>
      </c>
      <c r="H813" s="0" t="n">
        <v>6</v>
      </c>
      <c r="I813" s="0" t="s">
        <v>842</v>
      </c>
    </row>
    <row r="814" customFormat="false" ht="14.25" hidden="false" customHeight="false" outlineLevel="0" collapsed="false">
      <c r="A814" s="0" t="s">
        <v>25</v>
      </c>
      <c r="B814" s="0" t="n">
        <v>3669</v>
      </c>
      <c r="C814" s="0" t="n">
        <v>3669</v>
      </c>
      <c r="D814" s="0" t="n">
        <v>2</v>
      </c>
      <c r="E814" s="0" t="str">
        <f aca="false">CONCATENATE(A814,".",B814,".",C814,".",D814)</f>
        <v>Markus_040909_04.3669.3669.2</v>
      </c>
      <c r="F814" s="0" t="s">
        <v>1234</v>
      </c>
      <c r="G814" s="0" t="n">
        <v>1</v>
      </c>
      <c r="H814" s="0" t="n">
        <v>1</v>
      </c>
      <c r="I814" s="0" t="s">
        <v>842</v>
      </c>
    </row>
    <row r="815" customFormat="false" ht="14.25" hidden="false" customHeight="false" outlineLevel="0" collapsed="false">
      <c r="A815" s="0" t="s">
        <v>15</v>
      </c>
      <c r="B815" s="0" t="n">
        <v>3670</v>
      </c>
      <c r="C815" s="0" t="n">
        <v>3670</v>
      </c>
      <c r="D815" s="0" t="n">
        <v>2</v>
      </c>
      <c r="E815" s="0" t="str">
        <f aca="false">CONCATENATE(A815,".",B815,".",C815,".",D815)</f>
        <v>Markus_040909_15.3670.3670.2</v>
      </c>
      <c r="F815" s="0" t="s">
        <v>1235</v>
      </c>
      <c r="G815" s="0" t="n">
        <v>1</v>
      </c>
      <c r="H815" s="0" t="n">
        <v>2</v>
      </c>
      <c r="I815" s="0" t="s">
        <v>842</v>
      </c>
    </row>
    <row r="816" customFormat="false" ht="14.25" hidden="false" customHeight="false" outlineLevel="0" collapsed="false">
      <c r="A816" s="0" t="s">
        <v>11</v>
      </c>
      <c r="B816" s="0" t="n">
        <v>3670</v>
      </c>
      <c r="C816" s="0" t="n">
        <v>3670</v>
      </c>
      <c r="D816" s="0" t="n">
        <v>3</v>
      </c>
      <c r="E816" s="0" t="str">
        <f aca="false">CONCATENATE(A816,".",B816,".",C816,".",D816)</f>
        <v>Markus_040909_18.3670.3670.3</v>
      </c>
      <c r="F816" s="0" t="s">
        <v>1202</v>
      </c>
      <c r="G816" s="0" t="n">
        <v>1</v>
      </c>
      <c r="H816" s="0" t="n">
        <v>3</v>
      </c>
      <c r="I816" s="0" t="s">
        <v>842</v>
      </c>
    </row>
    <row r="817" customFormat="false" ht="14.25" hidden="false" customHeight="false" outlineLevel="0" collapsed="false">
      <c r="A817" s="0" t="s">
        <v>8</v>
      </c>
      <c r="B817" s="0" t="n">
        <v>3671</v>
      </c>
      <c r="C817" s="0" t="n">
        <v>3671</v>
      </c>
      <c r="D817" s="0" t="n">
        <v>2</v>
      </c>
      <c r="E817" s="0" t="str">
        <f aca="false">CONCATENATE(A817,".",B817,".",C817,".",D817)</f>
        <v>Markus_040909_05.3671.3671.2</v>
      </c>
      <c r="F817" s="0" t="s">
        <v>1226</v>
      </c>
      <c r="G817" s="0" t="n">
        <v>0.021948621345517</v>
      </c>
      <c r="H817" s="0" t="n">
        <v>5</v>
      </c>
      <c r="I817" s="0" t="s">
        <v>838</v>
      </c>
    </row>
    <row r="818" customFormat="false" ht="14.25" hidden="false" customHeight="false" outlineLevel="0" collapsed="false">
      <c r="A818" s="0" t="s">
        <v>8</v>
      </c>
      <c r="B818" s="0" t="n">
        <v>3673</v>
      </c>
      <c r="C818" s="0" t="n">
        <v>3673</v>
      </c>
      <c r="D818" s="0" t="n">
        <v>2</v>
      </c>
      <c r="E818" s="0" t="str">
        <f aca="false">CONCATENATE(A818,".",B818,".",C818,".",D818)</f>
        <v>Markus_040909_05.3673.3673.2</v>
      </c>
      <c r="F818" s="0" t="s">
        <v>1236</v>
      </c>
      <c r="G818" s="0" t="n">
        <v>0.319720551021657</v>
      </c>
      <c r="H818" s="0" t="n">
        <v>1</v>
      </c>
      <c r="I818" s="0" t="s">
        <v>838</v>
      </c>
    </row>
    <row r="819" customFormat="false" ht="14.25" hidden="false" customHeight="false" outlineLevel="0" collapsed="false">
      <c r="A819" s="0" t="s">
        <v>25</v>
      </c>
      <c r="B819" s="0" t="n">
        <v>3674</v>
      </c>
      <c r="C819" s="0" t="n">
        <v>3674</v>
      </c>
      <c r="D819" s="0" t="n">
        <v>2</v>
      </c>
      <c r="E819" s="0" t="str">
        <f aca="false">CONCATENATE(A819,".",B819,".",C819,".",D819)</f>
        <v>Markus_040909_04.3674.3674.2</v>
      </c>
      <c r="F819" s="0" t="s">
        <v>1226</v>
      </c>
      <c r="G819" s="0" t="n">
        <v>0.0118880474845265</v>
      </c>
      <c r="H819" s="0" t="n">
        <v>5</v>
      </c>
      <c r="I819" s="0" t="s">
        <v>838</v>
      </c>
    </row>
    <row r="820" customFormat="false" ht="14.25" hidden="false" customHeight="false" outlineLevel="0" collapsed="false">
      <c r="A820" s="0" t="s">
        <v>11</v>
      </c>
      <c r="B820" s="0" t="n">
        <v>3674</v>
      </c>
      <c r="C820" s="0" t="n">
        <v>3674</v>
      </c>
      <c r="D820" s="0" t="n">
        <v>3</v>
      </c>
      <c r="E820" s="0" t="str">
        <f aca="false">CONCATENATE(A820,".",B820,".",C820,".",D820)</f>
        <v>Markus_040909_18.3674.3674.3</v>
      </c>
      <c r="F820" s="0" t="s">
        <v>1203</v>
      </c>
      <c r="G820" s="0" t="n">
        <v>1</v>
      </c>
      <c r="H820" s="0" t="n">
        <v>6</v>
      </c>
      <c r="I820" s="0" t="s">
        <v>842</v>
      </c>
    </row>
    <row r="821" customFormat="false" ht="14.25" hidden="false" customHeight="false" outlineLevel="0" collapsed="false">
      <c r="A821" s="0" t="s">
        <v>8</v>
      </c>
      <c r="B821" s="0" t="n">
        <v>3675</v>
      </c>
      <c r="C821" s="0" t="n">
        <v>3675</v>
      </c>
      <c r="D821" s="0" t="n">
        <v>2</v>
      </c>
      <c r="E821" s="0" t="str">
        <f aca="false">CONCATENATE(A821,".",B821,".",C821,".",D821)</f>
        <v>Markus_040909_05.3675.3675.2</v>
      </c>
      <c r="F821" s="0" t="s">
        <v>1237</v>
      </c>
      <c r="G821" s="0" t="n">
        <v>0.33388552196408</v>
      </c>
      <c r="H821" s="0" t="n">
        <v>1</v>
      </c>
      <c r="I821" s="0" t="s">
        <v>838</v>
      </c>
    </row>
    <row r="822" customFormat="false" ht="14.25" hidden="false" customHeight="false" outlineLevel="0" collapsed="false">
      <c r="A822" s="0" t="s">
        <v>25</v>
      </c>
      <c r="B822" s="0" t="n">
        <v>3676</v>
      </c>
      <c r="C822" s="0" t="n">
        <v>3676</v>
      </c>
      <c r="D822" s="0" t="n">
        <v>3</v>
      </c>
      <c r="E822" s="0" t="str">
        <f aca="false">CONCATENATE(A822,".",B822,".",C822,".",D822)</f>
        <v>Markus_040909_04.3676.3676.3</v>
      </c>
      <c r="F822" s="0" t="s">
        <v>1238</v>
      </c>
      <c r="G822" s="0" t="n">
        <v>0.897610837589816</v>
      </c>
      <c r="H822" s="0" t="n">
        <v>2</v>
      </c>
      <c r="I822" s="0" t="s">
        <v>838</v>
      </c>
    </row>
    <row r="823" customFormat="false" ht="14.25" hidden="false" customHeight="false" outlineLevel="0" collapsed="false">
      <c r="A823" s="0" t="s">
        <v>11</v>
      </c>
      <c r="B823" s="0" t="n">
        <v>3677</v>
      </c>
      <c r="C823" s="0" t="n">
        <v>3677</v>
      </c>
      <c r="D823" s="0" t="n">
        <v>3</v>
      </c>
      <c r="E823" s="0" t="str">
        <f aca="false">CONCATENATE(A823,".",B823,".",C823,".",D823)</f>
        <v>Markus_040909_18.3677.3677.3</v>
      </c>
      <c r="F823" s="0" t="s">
        <v>1202</v>
      </c>
      <c r="G823" s="0" t="n">
        <v>1</v>
      </c>
      <c r="H823" s="0" t="n">
        <v>3</v>
      </c>
      <c r="I823" s="0" t="s">
        <v>842</v>
      </c>
    </row>
    <row r="824" customFormat="false" ht="14.25" hidden="false" customHeight="false" outlineLevel="0" collapsed="false">
      <c r="A824" s="0" t="s">
        <v>82</v>
      </c>
      <c r="B824" s="0" t="n">
        <v>3678</v>
      </c>
      <c r="C824" s="0" t="n">
        <v>3678</v>
      </c>
      <c r="D824" s="0" t="n">
        <v>2</v>
      </c>
      <c r="E824" s="0" t="str">
        <f aca="false">CONCATENATE(A824,".",B824,".",C824,".",D824)</f>
        <v>Markus_040909_02.3678.3678.2</v>
      </c>
      <c r="F824" s="0" t="s">
        <v>1239</v>
      </c>
      <c r="G824" s="0" t="n">
        <v>0.0231473521320494</v>
      </c>
      <c r="H824" s="0" t="n">
        <v>1</v>
      </c>
      <c r="I824" s="0" t="s">
        <v>838</v>
      </c>
    </row>
    <row r="825" customFormat="false" ht="14.25" hidden="false" customHeight="false" outlineLevel="0" collapsed="false">
      <c r="A825" s="0" t="s">
        <v>8</v>
      </c>
      <c r="B825" s="0" t="n">
        <v>3681</v>
      </c>
      <c r="C825" s="0" t="n">
        <v>3681</v>
      </c>
      <c r="D825" s="0" t="n">
        <v>2</v>
      </c>
      <c r="E825" s="0" t="str">
        <f aca="false">CONCATENATE(A825,".",B825,".",C825,".",D825)</f>
        <v>Markus_040909_05.3681.3681.2</v>
      </c>
      <c r="F825" s="0" t="s">
        <v>1240</v>
      </c>
      <c r="G825" s="0" t="n">
        <v>1</v>
      </c>
      <c r="H825" s="0" t="n">
        <v>1</v>
      </c>
      <c r="I825" s="0" t="s">
        <v>842</v>
      </c>
    </row>
    <row r="826" customFormat="false" ht="14.25" hidden="false" customHeight="false" outlineLevel="0" collapsed="false">
      <c r="A826" s="0" t="s">
        <v>25</v>
      </c>
      <c r="B826" s="0" t="n">
        <v>3682</v>
      </c>
      <c r="C826" s="0" t="n">
        <v>3682</v>
      </c>
      <c r="D826" s="0" t="n">
        <v>2</v>
      </c>
      <c r="E826" s="0" t="str">
        <f aca="false">CONCATENATE(A826,".",B826,".",C826,".",D826)</f>
        <v>Markus_040909_04.3682.3682.2</v>
      </c>
      <c r="F826" s="0" t="s">
        <v>1228</v>
      </c>
      <c r="G826" s="0" t="n">
        <v>0.0603612850760404</v>
      </c>
      <c r="H826" s="0" t="n">
        <v>5</v>
      </c>
      <c r="I826" s="0" t="s">
        <v>838</v>
      </c>
    </row>
    <row r="827" customFormat="false" ht="14.25" hidden="false" customHeight="false" outlineLevel="0" collapsed="false">
      <c r="A827" s="0" t="s">
        <v>8</v>
      </c>
      <c r="B827" s="0" t="n">
        <v>3684</v>
      </c>
      <c r="C827" s="0" t="n">
        <v>3686</v>
      </c>
      <c r="D827" s="0" t="n">
        <v>2</v>
      </c>
      <c r="E827" s="0" t="str">
        <f aca="false">CONCATENATE(A827,".",B827,".",C827,".",D827)</f>
        <v>Markus_040909_05.3684.3686.2</v>
      </c>
      <c r="F827" s="0" t="s">
        <v>1228</v>
      </c>
      <c r="G827" s="0" t="n">
        <v>0.0481457833612313</v>
      </c>
      <c r="H827" s="0" t="n">
        <v>5</v>
      </c>
      <c r="I827" s="0" t="s">
        <v>838</v>
      </c>
    </row>
    <row r="828" customFormat="false" ht="14.25" hidden="false" customHeight="false" outlineLevel="0" collapsed="false">
      <c r="A828" s="0" t="s">
        <v>82</v>
      </c>
      <c r="B828" s="0" t="n">
        <v>3686</v>
      </c>
      <c r="C828" s="0" t="n">
        <v>3686</v>
      </c>
      <c r="D828" s="0" t="n">
        <v>2</v>
      </c>
      <c r="E828" s="0" t="str">
        <f aca="false">CONCATENATE(A828,".",B828,".",C828,".",D828)</f>
        <v>Markus_040909_02.3686.3686.2</v>
      </c>
      <c r="F828" s="0" t="s">
        <v>1241</v>
      </c>
      <c r="G828" s="0" t="n">
        <v>0.0300493922096359</v>
      </c>
      <c r="H828" s="0" t="n">
        <v>1</v>
      </c>
      <c r="I828" s="0" t="s">
        <v>838</v>
      </c>
    </row>
    <row r="829" customFormat="false" ht="14.25" hidden="false" customHeight="false" outlineLevel="0" collapsed="false">
      <c r="A829" s="0" t="s">
        <v>25</v>
      </c>
      <c r="B829" s="0" t="n">
        <v>3687</v>
      </c>
      <c r="C829" s="0" t="n">
        <v>3687</v>
      </c>
      <c r="D829" s="0" t="n">
        <v>3</v>
      </c>
      <c r="E829" s="0" t="str">
        <f aca="false">CONCATENATE(A829,".",B829,".",C829,".",D829)</f>
        <v>Markus_040909_04.3687.3687.3</v>
      </c>
      <c r="F829" s="0" t="s">
        <v>1238</v>
      </c>
      <c r="G829" s="0" t="n">
        <v>0.73861953685922</v>
      </c>
      <c r="H829" s="0" t="n">
        <v>2</v>
      </c>
      <c r="I829" s="0" t="s">
        <v>838</v>
      </c>
    </row>
    <row r="830" customFormat="false" ht="14.25" hidden="false" customHeight="false" outlineLevel="0" collapsed="false">
      <c r="A830" s="0" t="s">
        <v>8</v>
      </c>
      <c r="B830" s="0" t="n">
        <v>3688</v>
      </c>
      <c r="C830" s="0" t="n">
        <v>3688</v>
      </c>
      <c r="D830" s="0" t="n">
        <v>2</v>
      </c>
      <c r="E830" s="0" t="str">
        <f aca="false">CONCATENATE(A830,".",B830,".",C830,".",D830)</f>
        <v>Markus_040909_05.3688.3688.2</v>
      </c>
      <c r="F830" s="0" t="s">
        <v>1242</v>
      </c>
      <c r="G830" s="0" t="n">
        <v>0.268085971455009</v>
      </c>
      <c r="H830" s="0" t="n">
        <v>1</v>
      </c>
      <c r="I830" s="0" t="s">
        <v>838</v>
      </c>
    </row>
    <row r="831" customFormat="false" ht="14.25" hidden="false" customHeight="false" outlineLevel="0" collapsed="false">
      <c r="A831" s="0" t="s">
        <v>15</v>
      </c>
      <c r="B831" s="0" t="n">
        <v>3689</v>
      </c>
      <c r="C831" s="0" t="n">
        <v>3689</v>
      </c>
      <c r="D831" s="0" t="n">
        <v>2</v>
      </c>
      <c r="E831" s="0" t="str">
        <f aca="false">CONCATENATE(A831,".",B831,".",C831,".",D831)</f>
        <v>Markus_040909_15.3689.3689.2</v>
      </c>
      <c r="F831" s="0" t="s">
        <v>1235</v>
      </c>
      <c r="G831" s="0" t="n">
        <v>1</v>
      </c>
      <c r="H831" s="0" t="n">
        <v>2</v>
      </c>
      <c r="I831" s="0" t="s">
        <v>842</v>
      </c>
    </row>
    <row r="832" customFormat="false" ht="14.25" hidden="false" customHeight="false" outlineLevel="0" collapsed="false">
      <c r="A832" s="0" t="s">
        <v>25</v>
      </c>
      <c r="B832" s="0" t="n">
        <v>3689</v>
      </c>
      <c r="C832" s="0" t="n">
        <v>3689</v>
      </c>
      <c r="D832" s="0" t="n">
        <v>3</v>
      </c>
      <c r="E832" s="0" t="str">
        <f aca="false">CONCATENATE(A832,".",B832,".",C832,".",D832)</f>
        <v>Markus_040909_04.3689.3689.3</v>
      </c>
      <c r="F832" s="0" t="s">
        <v>1243</v>
      </c>
      <c r="G832" s="0" t="n">
        <v>0.389316744467101</v>
      </c>
      <c r="H832" s="0" t="n">
        <v>2</v>
      </c>
      <c r="I832" s="0" t="s">
        <v>838</v>
      </c>
    </row>
    <row r="833" customFormat="false" ht="14.25" hidden="false" customHeight="false" outlineLevel="0" collapsed="false">
      <c r="A833" s="0" t="s">
        <v>29</v>
      </c>
      <c r="B833" s="0" t="n">
        <v>3694</v>
      </c>
      <c r="C833" s="0" t="n">
        <v>3694</v>
      </c>
      <c r="D833" s="0" t="n">
        <v>3</v>
      </c>
      <c r="E833" s="0" t="str">
        <f aca="false">CONCATENATE(A833,".",B833,".",C833,".",D833)</f>
        <v>Markus_040909_12.3694.3694.3</v>
      </c>
      <c r="F833" s="0" t="s">
        <v>1244</v>
      </c>
      <c r="G833" s="0" t="n">
        <v>0.181826878922394</v>
      </c>
      <c r="H833" s="0" t="n">
        <v>1</v>
      </c>
      <c r="I833" s="0" t="s">
        <v>838</v>
      </c>
    </row>
    <row r="834" customFormat="false" ht="14.25" hidden="false" customHeight="false" outlineLevel="0" collapsed="false">
      <c r="A834" s="0" t="s">
        <v>25</v>
      </c>
      <c r="B834" s="0" t="n">
        <v>3700</v>
      </c>
      <c r="C834" s="0" t="n">
        <v>3700</v>
      </c>
      <c r="D834" s="0" t="n">
        <v>3</v>
      </c>
      <c r="E834" s="0" t="str">
        <f aca="false">CONCATENATE(A834,".",B834,".",C834,".",D834)</f>
        <v>Markus_040909_04.3700.3700.3</v>
      </c>
      <c r="F834" s="0" t="s">
        <v>1243</v>
      </c>
      <c r="G834" s="0" t="n">
        <v>1</v>
      </c>
      <c r="H834" s="0" t="n">
        <v>2</v>
      </c>
      <c r="I834" s="0" t="s">
        <v>842</v>
      </c>
    </row>
    <row r="835" customFormat="false" ht="14.25" hidden="false" customHeight="false" outlineLevel="0" collapsed="false">
      <c r="A835" s="0" t="s">
        <v>25</v>
      </c>
      <c r="B835" s="0" t="n">
        <v>3702</v>
      </c>
      <c r="C835" s="0" t="n">
        <v>3704</v>
      </c>
      <c r="D835" s="0" t="n">
        <v>2</v>
      </c>
      <c r="E835" s="0" t="str">
        <f aca="false">CONCATENATE(A835,".",B835,".",C835,".",D835)</f>
        <v>Markus_040909_04.3702.3704.2</v>
      </c>
      <c r="F835" s="0" t="s">
        <v>1216</v>
      </c>
      <c r="G835" s="0" t="n">
        <v>0.0316961488051553</v>
      </c>
      <c r="H835" s="0" t="n">
        <v>10</v>
      </c>
      <c r="I835" s="0" t="s">
        <v>842</v>
      </c>
    </row>
    <row r="836" customFormat="false" ht="14.25" hidden="false" customHeight="false" outlineLevel="0" collapsed="false">
      <c r="A836" s="0" t="s">
        <v>8</v>
      </c>
      <c r="B836" s="0" t="n">
        <v>3702</v>
      </c>
      <c r="C836" s="0" t="n">
        <v>3703</v>
      </c>
      <c r="D836" s="0" t="n">
        <v>2</v>
      </c>
      <c r="E836" s="0" t="str">
        <f aca="false">CONCATENATE(A836,".",B836,".",C836,".",D836)</f>
        <v>Markus_040909_05.3702.3703.2</v>
      </c>
      <c r="F836" s="0" t="s">
        <v>1245</v>
      </c>
      <c r="G836" s="0" t="n">
        <v>0.211206547749788</v>
      </c>
      <c r="H836" s="0" t="n">
        <v>1</v>
      </c>
      <c r="I836" s="0" t="s">
        <v>838</v>
      </c>
    </row>
    <row r="837" customFormat="false" ht="14.25" hidden="false" customHeight="false" outlineLevel="0" collapsed="false">
      <c r="A837" s="0" t="s">
        <v>8</v>
      </c>
      <c r="B837" s="0" t="n">
        <v>3706</v>
      </c>
      <c r="C837" s="0" t="n">
        <v>3706</v>
      </c>
      <c r="D837" s="0" t="n">
        <v>2</v>
      </c>
      <c r="E837" s="0" t="str">
        <f aca="false">CONCATENATE(A837,".",B837,".",C837,".",D837)</f>
        <v>Markus_040909_05.3706.3706.2</v>
      </c>
      <c r="F837" s="0" t="s">
        <v>1246</v>
      </c>
      <c r="G837" s="0" t="n">
        <v>0.0444444194588955</v>
      </c>
      <c r="H837" s="0" t="n">
        <v>2</v>
      </c>
      <c r="I837" s="0" t="s">
        <v>838</v>
      </c>
    </row>
    <row r="838" customFormat="false" ht="14.25" hidden="false" customHeight="false" outlineLevel="0" collapsed="false">
      <c r="A838" s="0" t="s">
        <v>25</v>
      </c>
      <c r="B838" s="0" t="n">
        <v>3707</v>
      </c>
      <c r="C838" s="0" t="n">
        <v>3708</v>
      </c>
      <c r="D838" s="0" t="n">
        <v>2</v>
      </c>
      <c r="E838" s="0" t="str">
        <f aca="false">CONCATENATE(A838,".",B838,".",C838,".",D838)</f>
        <v>Markus_040909_04.3707.3708.2</v>
      </c>
      <c r="F838" s="0" t="s">
        <v>1217</v>
      </c>
      <c r="G838" s="0" t="n">
        <v>0.0374676779716859</v>
      </c>
      <c r="H838" s="0" t="n">
        <v>7</v>
      </c>
      <c r="I838" s="0" t="s">
        <v>842</v>
      </c>
    </row>
    <row r="839" customFormat="false" ht="14.25" hidden="false" customHeight="false" outlineLevel="0" collapsed="false">
      <c r="A839" s="0" t="s">
        <v>25</v>
      </c>
      <c r="B839" s="0" t="n">
        <v>3709</v>
      </c>
      <c r="C839" s="0" t="n">
        <v>3709</v>
      </c>
      <c r="D839" s="0" t="n">
        <v>2</v>
      </c>
      <c r="E839" s="0" t="str">
        <f aca="false">CONCATENATE(A839,".",B839,".",C839,".",D839)</f>
        <v>Markus_040909_04.3709.3709.2</v>
      </c>
      <c r="F839" s="0" t="s">
        <v>1247</v>
      </c>
      <c r="G839" s="0" t="n">
        <v>0.0252582055065282</v>
      </c>
      <c r="H839" s="0" t="n">
        <v>2</v>
      </c>
      <c r="I839" s="0" t="s">
        <v>838</v>
      </c>
    </row>
    <row r="840" customFormat="false" ht="14.25" hidden="false" customHeight="false" outlineLevel="0" collapsed="false">
      <c r="A840" s="0" t="s">
        <v>8</v>
      </c>
      <c r="B840" s="0" t="n">
        <v>3711</v>
      </c>
      <c r="C840" s="0" t="n">
        <v>3711</v>
      </c>
      <c r="D840" s="0" t="n">
        <v>2</v>
      </c>
      <c r="E840" s="0" t="str">
        <f aca="false">CONCATENATE(A840,".",B840,".",C840,".",D840)</f>
        <v>Markus_040909_05.3711.3711.2</v>
      </c>
      <c r="F840" s="0" t="s">
        <v>1247</v>
      </c>
      <c r="G840" s="0" t="n">
        <v>0.176965831894433</v>
      </c>
      <c r="H840" s="0" t="n">
        <v>2</v>
      </c>
      <c r="I840" s="0" t="s">
        <v>838</v>
      </c>
    </row>
    <row r="841" customFormat="false" ht="14.25" hidden="false" customHeight="false" outlineLevel="0" collapsed="false">
      <c r="A841" s="0" t="s">
        <v>29</v>
      </c>
      <c r="B841" s="0" t="n">
        <v>3713</v>
      </c>
      <c r="C841" s="0" t="n">
        <v>3713</v>
      </c>
      <c r="D841" s="0" t="n">
        <v>3</v>
      </c>
      <c r="E841" s="0" t="str">
        <f aca="false">CONCATENATE(A841,".",B841,".",C841,".",D841)</f>
        <v>Markus_040909_12.3713.3713.3</v>
      </c>
      <c r="F841" s="0" t="s">
        <v>1248</v>
      </c>
      <c r="G841" s="0" t="n">
        <v>0.67302660912433</v>
      </c>
      <c r="H841" s="0" t="n">
        <v>1</v>
      </c>
      <c r="I841" s="0" t="s">
        <v>838</v>
      </c>
    </row>
    <row r="842" customFormat="false" ht="14.25" hidden="false" customHeight="false" outlineLevel="0" collapsed="false">
      <c r="A842" s="0" t="s">
        <v>8</v>
      </c>
      <c r="B842" s="0" t="n">
        <v>3714</v>
      </c>
      <c r="C842" s="0" t="n">
        <v>3714</v>
      </c>
      <c r="D842" s="0" t="n">
        <v>2</v>
      </c>
      <c r="E842" s="0" t="str">
        <f aca="false">CONCATENATE(A842,".",B842,".",C842,".",D842)</f>
        <v>Markus_040909_05.3714.3714.2</v>
      </c>
      <c r="F842" s="0" t="s">
        <v>1249</v>
      </c>
      <c r="G842" s="0" t="n">
        <v>0.0602318413918275</v>
      </c>
      <c r="H842" s="0" t="n">
        <v>2</v>
      </c>
      <c r="I842" s="0" t="s">
        <v>838</v>
      </c>
    </row>
    <row r="843" customFormat="false" ht="14.25" hidden="false" customHeight="false" outlineLevel="0" collapsed="false">
      <c r="A843" s="0" t="s">
        <v>8</v>
      </c>
      <c r="B843" s="0" t="n">
        <v>3715</v>
      </c>
      <c r="C843" s="0" t="n">
        <v>3715</v>
      </c>
      <c r="D843" s="0" t="n">
        <v>2</v>
      </c>
      <c r="E843" s="0" t="str">
        <f aca="false">CONCATENATE(A843,".",B843,".",C843,".",D843)</f>
        <v>Markus_040909_05.3715.3715.2</v>
      </c>
      <c r="F843" s="0" t="s">
        <v>1250</v>
      </c>
      <c r="G843" s="0" t="n">
        <v>0.0472023001948417</v>
      </c>
      <c r="H843" s="0" t="n">
        <v>2</v>
      </c>
      <c r="I843" s="0" t="s">
        <v>838</v>
      </c>
    </row>
    <row r="844" customFormat="false" ht="14.25" hidden="false" customHeight="false" outlineLevel="0" collapsed="false">
      <c r="A844" s="0" t="s">
        <v>8</v>
      </c>
      <c r="B844" s="0" t="n">
        <v>3716</v>
      </c>
      <c r="C844" s="0" t="n">
        <v>3716</v>
      </c>
      <c r="D844" s="0" t="n">
        <v>2</v>
      </c>
      <c r="E844" s="0" t="str">
        <f aca="false">CONCATENATE(A844,".",B844,".",C844,".",D844)</f>
        <v>Markus_040909_05.3716.3716.2</v>
      </c>
      <c r="F844" s="0" t="s">
        <v>1249</v>
      </c>
      <c r="G844" s="0" t="n">
        <v>0.0831231685028436</v>
      </c>
      <c r="H844" s="0" t="n">
        <v>2</v>
      </c>
      <c r="I844" s="0" t="s">
        <v>838</v>
      </c>
    </row>
    <row r="845" customFormat="false" ht="14.25" hidden="false" customHeight="false" outlineLevel="0" collapsed="false">
      <c r="A845" s="0" t="s">
        <v>8</v>
      </c>
      <c r="B845" s="0" t="n">
        <v>3718</v>
      </c>
      <c r="C845" s="0" t="n">
        <v>3718</v>
      </c>
      <c r="D845" s="0" t="n">
        <v>2</v>
      </c>
      <c r="E845" s="0" t="str">
        <f aca="false">CONCATENATE(A845,".",B845,".",C845,".",D845)</f>
        <v>Markus_040909_05.3718.3718.2</v>
      </c>
      <c r="F845" s="0" t="s">
        <v>1216</v>
      </c>
      <c r="G845" s="0" t="n">
        <v>0.047754017396337</v>
      </c>
      <c r="H845" s="0" t="n">
        <v>10</v>
      </c>
      <c r="I845" s="0" t="s">
        <v>842</v>
      </c>
    </row>
    <row r="846" customFormat="false" ht="14.25" hidden="false" customHeight="false" outlineLevel="0" collapsed="false">
      <c r="A846" s="0" t="s">
        <v>8</v>
      </c>
      <c r="B846" s="0" t="n">
        <v>3720</v>
      </c>
      <c r="C846" s="0" t="n">
        <v>3720</v>
      </c>
      <c r="D846" s="0" t="n">
        <v>2</v>
      </c>
      <c r="E846" s="0" t="str">
        <f aca="false">CONCATENATE(A846,".",B846,".",C846,".",D846)</f>
        <v>Markus_040909_05.3720.3720.2</v>
      </c>
      <c r="F846" s="0" t="s">
        <v>1246</v>
      </c>
      <c r="G846" s="0" t="n">
        <v>0.033164081508742</v>
      </c>
      <c r="H846" s="0" t="n">
        <v>2</v>
      </c>
      <c r="I846" s="0" t="s">
        <v>838</v>
      </c>
    </row>
    <row r="847" customFormat="false" ht="14.25" hidden="false" customHeight="false" outlineLevel="0" collapsed="false">
      <c r="A847" s="0" t="s">
        <v>8</v>
      </c>
      <c r="B847" s="0" t="n">
        <v>3723</v>
      </c>
      <c r="C847" s="0" t="n">
        <v>3723</v>
      </c>
      <c r="D847" s="0" t="n">
        <v>2</v>
      </c>
      <c r="E847" s="0" t="str">
        <f aca="false">CONCATENATE(A847,".",B847,".",C847,".",D847)</f>
        <v>Markus_040909_05.3723.3723.2</v>
      </c>
      <c r="F847" s="0" t="s">
        <v>1216</v>
      </c>
      <c r="G847" s="0" t="n">
        <v>0.0358773803041596</v>
      </c>
      <c r="H847" s="0" t="n">
        <v>10</v>
      </c>
      <c r="I847" s="0" t="s">
        <v>842</v>
      </c>
    </row>
    <row r="848" customFormat="false" ht="14.25" hidden="false" customHeight="false" outlineLevel="0" collapsed="false">
      <c r="A848" s="0" t="s">
        <v>8</v>
      </c>
      <c r="B848" s="0" t="n">
        <v>3724</v>
      </c>
      <c r="C848" s="0" t="n">
        <v>3724</v>
      </c>
      <c r="D848" s="0" t="n">
        <v>2</v>
      </c>
      <c r="E848" s="0" t="str">
        <f aca="false">CONCATENATE(A848,".",B848,".",C848,".",D848)</f>
        <v>Markus_040909_05.3724.3724.2</v>
      </c>
      <c r="F848" s="0" t="s">
        <v>1250</v>
      </c>
      <c r="G848" s="0" t="n">
        <v>0.348695670759727</v>
      </c>
      <c r="H848" s="0" t="n">
        <v>2</v>
      </c>
      <c r="I848" s="0" t="s">
        <v>838</v>
      </c>
    </row>
    <row r="849" customFormat="false" ht="14.25" hidden="false" customHeight="false" outlineLevel="0" collapsed="false">
      <c r="A849" s="0" t="s">
        <v>8</v>
      </c>
      <c r="B849" s="0" t="n">
        <v>3725</v>
      </c>
      <c r="C849" s="0" t="n">
        <v>3725</v>
      </c>
      <c r="D849" s="0" t="n">
        <v>2</v>
      </c>
      <c r="E849" s="0" t="str">
        <f aca="false">CONCATENATE(A849,".",B849,".",C849,".",D849)</f>
        <v>Markus_040909_05.3725.3725.2</v>
      </c>
      <c r="F849" s="0" t="s">
        <v>1217</v>
      </c>
      <c r="G849" s="0" t="n">
        <v>0.0302772580370812</v>
      </c>
      <c r="H849" s="0" t="n">
        <v>7</v>
      </c>
      <c r="I849" s="0" t="s">
        <v>842</v>
      </c>
    </row>
    <row r="850" customFormat="false" ht="14.25" hidden="false" customHeight="false" outlineLevel="0" collapsed="false">
      <c r="A850" s="0" t="s">
        <v>8</v>
      </c>
      <c r="B850" s="0" t="n">
        <v>3729</v>
      </c>
      <c r="C850" s="0" t="n">
        <v>3729</v>
      </c>
      <c r="D850" s="0" t="n">
        <v>2</v>
      </c>
      <c r="E850" s="0" t="str">
        <f aca="false">CONCATENATE(A850,".",B850,".",C850,".",D850)</f>
        <v>Markus_040909_05.3729.3729.2</v>
      </c>
      <c r="F850" s="0" t="s">
        <v>1251</v>
      </c>
      <c r="G850" s="0" t="n">
        <v>0.00910713800259164</v>
      </c>
      <c r="H850" s="0" t="n">
        <v>1</v>
      </c>
      <c r="I850" s="0" t="s">
        <v>838</v>
      </c>
    </row>
    <row r="851" customFormat="false" ht="14.25" hidden="false" customHeight="false" outlineLevel="0" collapsed="false">
      <c r="A851" s="0" t="s">
        <v>79</v>
      </c>
      <c r="B851" s="0" t="n">
        <v>3730</v>
      </c>
      <c r="C851" s="0" t="n">
        <v>3730</v>
      </c>
      <c r="D851" s="0" t="n">
        <v>2</v>
      </c>
      <c r="E851" s="0" t="str">
        <f aca="false">CONCATENATE(A851,".",B851,".",C851,".",D851)</f>
        <v>Markus_040909_01.3730.3730.2</v>
      </c>
      <c r="F851" s="0" t="s">
        <v>1252</v>
      </c>
      <c r="G851" s="0" t="n">
        <v>0.00165830575272501</v>
      </c>
      <c r="H851" s="0" t="n">
        <v>1</v>
      </c>
      <c r="I851" s="0" t="s">
        <v>838</v>
      </c>
    </row>
    <row r="852" customFormat="false" ht="14.25" hidden="false" customHeight="false" outlineLevel="0" collapsed="false">
      <c r="A852" s="0" t="s">
        <v>25</v>
      </c>
      <c r="B852" s="0" t="n">
        <v>3732</v>
      </c>
      <c r="C852" s="0" t="n">
        <v>3732</v>
      </c>
      <c r="D852" s="0" t="n">
        <v>2</v>
      </c>
      <c r="E852" s="0" t="str">
        <f aca="false">CONCATENATE(A852,".",B852,".",C852,".",D852)</f>
        <v>Markus_040909_04.3732.3732.2</v>
      </c>
      <c r="F852" s="0" t="s">
        <v>1226</v>
      </c>
      <c r="G852" s="0" t="n">
        <v>0.0252214680369667</v>
      </c>
      <c r="H852" s="0" t="n">
        <v>5</v>
      </c>
      <c r="I852" s="0" t="s">
        <v>838</v>
      </c>
    </row>
    <row r="853" customFormat="false" ht="14.25" hidden="false" customHeight="false" outlineLevel="0" collapsed="false">
      <c r="A853" s="0" t="s">
        <v>25</v>
      </c>
      <c r="B853" s="0" t="n">
        <v>3735</v>
      </c>
      <c r="C853" s="0" t="n">
        <v>3735</v>
      </c>
      <c r="D853" s="0" t="n">
        <v>2</v>
      </c>
      <c r="E853" s="0" t="str">
        <f aca="false">CONCATENATE(A853,".",B853,".",C853,".",D853)</f>
        <v>Markus_040909_04.3735.3735.2</v>
      </c>
      <c r="F853" s="0" t="s">
        <v>1228</v>
      </c>
      <c r="G853" s="0" t="n">
        <v>0.0779403996146793</v>
      </c>
      <c r="H853" s="0" t="n">
        <v>5</v>
      </c>
      <c r="I853" s="0" t="s">
        <v>838</v>
      </c>
    </row>
    <row r="854" customFormat="false" ht="14.25" hidden="false" customHeight="false" outlineLevel="0" collapsed="false">
      <c r="A854" s="0" t="s">
        <v>25</v>
      </c>
      <c r="B854" s="0" t="n">
        <v>3742</v>
      </c>
      <c r="C854" s="0" t="n">
        <v>3742</v>
      </c>
      <c r="D854" s="0" t="n">
        <v>2</v>
      </c>
      <c r="E854" s="0" t="str">
        <f aca="false">CONCATENATE(A854,".",B854,".",C854,".",D854)</f>
        <v>Markus_040909_04.3742.3742.2</v>
      </c>
      <c r="F854" s="0" t="s">
        <v>1253</v>
      </c>
      <c r="G854" s="0" t="n">
        <v>0.134757097967242</v>
      </c>
      <c r="H854" s="0" t="n">
        <v>1</v>
      </c>
      <c r="I854" s="0" t="s">
        <v>838</v>
      </c>
    </row>
    <row r="855" customFormat="false" ht="14.25" hidden="false" customHeight="false" outlineLevel="0" collapsed="false">
      <c r="A855" s="0" t="s">
        <v>25</v>
      </c>
      <c r="B855" s="0" t="n">
        <v>3744</v>
      </c>
      <c r="C855" s="0" t="n">
        <v>3744</v>
      </c>
      <c r="D855" s="0" t="n">
        <v>3</v>
      </c>
      <c r="E855" s="0" t="str">
        <f aca="false">CONCATENATE(A855,".",B855,".",C855,".",D855)</f>
        <v>Markus_040909_04.3744.3744.3</v>
      </c>
      <c r="F855" s="0" t="s">
        <v>1254</v>
      </c>
      <c r="G855" s="0" t="n">
        <v>0.00114053740576052</v>
      </c>
      <c r="H855" s="0" t="n">
        <v>1</v>
      </c>
      <c r="I855" s="0" t="s">
        <v>838</v>
      </c>
    </row>
    <row r="856" customFormat="false" ht="14.25" hidden="false" customHeight="false" outlineLevel="0" collapsed="false">
      <c r="A856" s="0" t="s">
        <v>25</v>
      </c>
      <c r="B856" s="0" t="n">
        <v>3745</v>
      </c>
      <c r="C856" s="0" t="n">
        <v>3745</v>
      </c>
      <c r="D856" s="0" t="n">
        <v>2</v>
      </c>
      <c r="E856" s="0" t="str">
        <f aca="false">CONCATENATE(A856,".",B856,".",C856,".",D856)</f>
        <v>Markus_040909_04.3745.3745.2</v>
      </c>
      <c r="F856" s="0" t="s">
        <v>1255</v>
      </c>
      <c r="G856" s="0" t="n">
        <v>0.281834966364434</v>
      </c>
      <c r="H856" s="0" t="n">
        <v>2</v>
      </c>
      <c r="I856" s="0" t="s">
        <v>838</v>
      </c>
    </row>
    <row r="857" customFormat="false" ht="14.25" hidden="false" customHeight="false" outlineLevel="0" collapsed="false">
      <c r="A857" s="0" t="s">
        <v>8</v>
      </c>
      <c r="B857" s="0" t="n">
        <v>3748</v>
      </c>
      <c r="C857" s="0" t="n">
        <v>3748</v>
      </c>
      <c r="D857" s="0" t="n">
        <v>2</v>
      </c>
      <c r="E857" s="0" t="str">
        <f aca="false">CONCATENATE(A857,".",B857,".",C857,".",D857)</f>
        <v>Markus_040909_05.3748.3748.2</v>
      </c>
      <c r="F857" s="0" t="s">
        <v>1256</v>
      </c>
      <c r="G857" s="0" t="n">
        <v>0.373571633907075</v>
      </c>
      <c r="H857" s="0" t="n">
        <v>1</v>
      </c>
      <c r="I857" s="0" t="s">
        <v>838</v>
      </c>
    </row>
    <row r="858" customFormat="false" ht="14.25" hidden="false" customHeight="false" outlineLevel="0" collapsed="false">
      <c r="A858" s="0" t="s">
        <v>8</v>
      </c>
      <c r="B858" s="0" t="n">
        <v>3750</v>
      </c>
      <c r="C858" s="0" t="n">
        <v>3750</v>
      </c>
      <c r="D858" s="0" t="n">
        <v>2</v>
      </c>
      <c r="E858" s="0" t="str">
        <f aca="false">CONCATENATE(A858,".",B858,".",C858,".",D858)</f>
        <v>Markus_040909_05.3750.3750.2</v>
      </c>
      <c r="F858" s="0" t="s">
        <v>1257</v>
      </c>
      <c r="G858" s="0" t="n">
        <v>0.970264324970469</v>
      </c>
      <c r="H858" s="0" t="n">
        <v>3</v>
      </c>
      <c r="I858" s="0" t="s">
        <v>838</v>
      </c>
    </row>
    <row r="859" customFormat="false" ht="14.25" hidden="false" customHeight="false" outlineLevel="0" collapsed="false">
      <c r="A859" s="0" t="s">
        <v>79</v>
      </c>
      <c r="B859" s="0" t="n">
        <v>3753</v>
      </c>
      <c r="C859" s="0" t="n">
        <v>3753</v>
      </c>
      <c r="D859" s="0" t="n">
        <v>3</v>
      </c>
      <c r="E859" s="0" t="str">
        <f aca="false">CONCATENATE(A859,".",B859,".",C859,".",D859)</f>
        <v>Markus_040909_01.3753.3753.3</v>
      </c>
      <c r="F859" s="0" t="s">
        <v>1258</v>
      </c>
      <c r="G859" s="0" t="n">
        <v>1</v>
      </c>
      <c r="H859" s="0" t="n">
        <v>2</v>
      </c>
      <c r="I859" s="0" t="s">
        <v>842</v>
      </c>
    </row>
    <row r="860" customFormat="false" ht="14.25" hidden="false" customHeight="false" outlineLevel="0" collapsed="false">
      <c r="A860" s="0" t="s">
        <v>25</v>
      </c>
      <c r="B860" s="0" t="n">
        <v>3755</v>
      </c>
      <c r="C860" s="0" t="n">
        <v>3755</v>
      </c>
      <c r="D860" s="0" t="n">
        <v>2</v>
      </c>
      <c r="E860" s="0" t="str">
        <f aca="false">CONCATENATE(A860,".",B860,".",C860,".",D860)</f>
        <v>Markus_040909_04.3755.3755.2</v>
      </c>
      <c r="F860" s="0" t="s">
        <v>1255</v>
      </c>
      <c r="G860" s="0" t="n">
        <v>0.25789259804542</v>
      </c>
      <c r="H860" s="0" t="n">
        <v>2</v>
      </c>
      <c r="I860" s="0" t="s">
        <v>838</v>
      </c>
    </row>
    <row r="861" customFormat="false" ht="14.25" hidden="false" customHeight="false" outlineLevel="0" collapsed="false">
      <c r="A861" s="0" t="s">
        <v>8</v>
      </c>
      <c r="B861" s="0" t="n">
        <v>3756</v>
      </c>
      <c r="C861" s="0" t="n">
        <v>3756</v>
      </c>
      <c r="D861" s="0" t="n">
        <v>2</v>
      </c>
      <c r="E861" s="0" t="str">
        <f aca="false">CONCATENATE(A861,".",B861,".",C861,".",D861)</f>
        <v>Markus_040909_05.3756.3756.2</v>
      </c>
      <c r="F861" s="0" t="s">
        <v>1257</v>
      </c>
      <c r="G861" s="0" t="n">
        <v>0.913769123783031</v>
      </c>
      <c r="H861" s="0" t="n">
        <v>3</v>
      </c>
      <c r="I861" s="0" t="s">
        <v>838</v>
      </c>
    </row>
    <row r="862" customFormat="false" ht="14.25" hidden="false" customHeight="false" outlineLevel="0" collapsed="false">
      <c r="A862" s="0" t="s">
        <v>13</v>
      </c>
      <c r="B862" s="0" t="n">
        <v>3758</v>
      </c>
      <c r="C862" s="0" t="n">
        <v>3758</v>
      </c>
      <c r="D862" s="0" t="n">
        <v>2</v>
      </c>
      <c r="E862" s="0" t="str">
        <f aca="false">CONCATENATE(A862,".",B862,".",C862,".",D862)</f>
        <v>Markus_040909_06.3758.3758.2</v>
      </c>
      <c r="F862" s="0" t="s">
        <v>1257</v>
      </c>
      <c r="G862" s="0" t="n">
        <v>0.966918973623732</v>
      </c>
      <c r="H862" s="0" t="n">
        <v>3</v>
      </c>
      <c r="I862" s="0" t="s">
        <v>838</v>
      </c>
    </row>
    <row r="863" customFormat="false" ht="14.25" hidden="false" customHeight="false" outlineLevel="0" collapsed="false">
      <c r="A863" s="0" t="s">
        <v>8</v>
      </c>
      <c r="B863" s="0" t="n">
        <v>3758</v>
      </c>
      <c r="C863" s="0" t="n">
        <v>3758</v>
      </c>
      <c r="D863" s="0" t="n">
        <v>2</v>
      </c>
      <c r="E863" s="0" t="str">
        <f aca="false">CONCATENATE(A863,".",B863,".",C863,".",D863)</f>
        <v>Markus_040909_05.3758.3758.2</v>
      </c>
      <c r="F863" s="0" t="s">
        <v>1259</v>
      </c>
      <c r="G863" s="0" t="n">
        <v>0.480832808564231</v>
      </c>
      <c r="H863" s="0" t="n">
        <v>1</v>
      </c>
      <c r="I863" s="0" t="s">
        <v>838</v>
      </c>
    </row>
    <row r="864" customFormat="false" ht="14.25" hidden="false" customHeight="false" outlineLevel="0" collapsed="false">
      <c r="A864" s="0" t="s">
        <v>8</v>
      </c>
      <c r="B864" s="0" t="n">
        <v>3761</v>
      </c>
      <c r="C864" s="0" t="n">
        <v>3761</v>
      </c>
      <c r="D864" s="0" t="n">
        <v>2</v>
      </c>
      <c r="E864" s="0" t="str">
        <f aca="false">CONCATENATE(A864,".",B864,".",C864,".",D864)</f>
        <v>Markus_040909_05.3761.3761.2</v>
      </c>
      <c r="F864" s="0" t="s">
        <v>1260</v>
      </c>
      <c r="G864" s="0" t="n">
        <v>0.55084935181046</v>
      </c>
      <c r="H864" s="0" t="n">
        <v>1</v>
      </c>
      <c r="I864" s="0" t="s">
        <v>838</v>
      </c>
    </row>
    <row r="865" customFormat="false" ht="14.25" hidden="false" customHeight="false" outlineLevel="0" collapsed="false">
      <c r="A865" s="0" t="s">
        <v>25</v>
      </c>
      <c r="B865" s="0" t="n">
        <v>3762</v>
      </c>
      <c r="C865" s="0" t="n">
        <v>3764</v>
      </c>
      <c r="D865" s="0" t="n">
        <v>2</v>
      </c>
      <c r="E865" s="0" t="str">
        <f aca="false">CONCATENATE(A865,".",B865,".",C865,".",D865)</f>
        <v>Markus_040909_04.3762.3764.2</v>
      </c>
      <c r="F865" s="0" t="s">
        <v>1261</v>
      </c>
      <c r="G865" s="0" t="n">
        <v>0.0538873850675012</v>
      </c>
      <c r="H865" s="0" t="n">
        <v>8</v>
      </c>
      <c r="I865" s="0" t="s">
        <v>842</v>
      </c>
    </row>
    <row r="866" customFormat="false" ht="14.25" hidden="false" customHeight="false" outlineLevel="0" collapsed="false">
      <c r="A866" s="0" t="s">
        <v>25</v>
      </c>
      <c r="B866" s="0" t="n">
        <v>3765</v>
      </c>
      <c r="C866" s="0" t="n">
        <v>3767</v>
      </c>
      <c r="D866" s="0" t="n">
        <v>2</v>
      </c>
      <c r="E866" s="0" t="str">
        <f aca="false">CONCATENATE(A866,".",B866,".",C866,".",D866)</f>
        <v>Markus_040909_04.3765.3767.2</v>
      </c>
      <c r="F866" s="0" t="s">
        <v>1262</v>
      </c>
      <c r="G866" s="0" t="n">
        <v>0.04028945216076</v>
      </c>
      <c r="H866" s="0" t="n">
        <v>7</v>
      </c>
      <c r="I866" s="0" t="s">
        <v>842</v>
      </c>
    </row>
    <row r="867" customFormat="false" ht="14.25" hidden="false" customHeight="false" outlineLevel="0" collapsed="false">
      <c r="A867" s="0" t="s">
        <v>8</v>
      </c>
      <c r="B867" s="0" t="n">
        <v>3771</v>
      </c>
      <c r="C867" s="0" t="n">
        <v>3771</v>
      </c>
      <c r="D867" s="0" t="n">
        <v>2</v>
      </c>
      <c r="E867" s="0" t="str">
        <f aca="false">CONCATENATE(A867,".",B867,".",C867,".",D867)</f>
        <v>Markus_040909_05.3771.3771.2</v>
      </c>
      <c r="F867" s="0" t="s">
        <v>1263</v>
      </c>
      <c r="G867" s="0" t="n">
        <v>0.358913011476802</v>
      </c>
      <c r="H867" s="0" t="n">
        <v>9</v>
      </c>
      <c r="I867" s="0" t="s">
        <v>842</v>
      </c>
    </row>
    <row r="868" customFormat="false" ht="14.25" hidden="false" customHeight="false" outlineLevel="0" collapsed="false">
      <c r="A868" s="0" t="s">
        <v>8</v>
      </c>
      <c r="B868" s="0" t="n">
        <v>3772</v>
      </c>
      <c r="C868" s="0" t="n">
        <v>3772</v>
      </c>
      <c r="D868" s="0" t="n">
        <v>2</v>
      </c>
      <c r="E868" s="0" t="str">
        <f aca="false">CONCATENATE(A868,".",B868,".",C868,".",D868)</f>
        <v>Markus_040909_05.3772.3772.2</v>
      </c>
      <c r="F868" s="0" t="s">
        <v>1264</v>
      </c>
      <c r="G868" s="0" t="n">
        <v>0.481344449855712</v>
      </c>
      <c r="H868" s="0" t="n">
        <v>1</v>
      </c>
      <c r="I868" s="0" t="s">
        <v>838</v>
      </c>
    </row>
    <row r="869" customFormat="false" ht="14.25" hidden="false" customHeight="false" outlineLevel="0" collapsed="false">
      <c r="A869" s="0" t="s">
        <v>25</v>
      </c>
      <c r="B869" s="0" t="n">
        <v>3772</v>
      </c>
      <c r="C869" s="0" t="n">
        <v>3772</v>
      </c>
      <c r="D869" s="0" t="n">
        <v>2</v>
      </c>
      <c r="E869" s="0" t="str">
        <f aca="false">CONCATENATE(A869,".",B869,".",C869,".",D869)</f>
        <v>Markus_040909_04.3772.3772.2</v>
      </c>
      <c r="F869" s="0" t="s">
        <v>1261</v>
      </c>
      <c r="G869" s="0" t="n">
        <v>0.0417770667733174</v>
      </c>
      <c r="H869" s="0" t="n">
        <v>8</v>
      </c>
      <c r="I869" s="0" t="s">
        <v>842</v>
      </c>
    </row>
    <row r="870" customFormat="false" ht="14.25" hidden="false" customHeight="false" outlineLevel="0" collapsed="false">
      <c r="A870" s="0" t="s">
        <v>13</v>
      </c>
      <c r="B870" s="0" t="n">
        <v>3772</v>
      </c>
      <c r="C870" s="0" t="n">
        <v>3772</v>
      </c>
      <c r="D870" s="0" t="n">
        <v>2</v>
      </c>
      <c r="E870" s="0" t="str">
        <f aca="false">CONCATENATE(A870,".",B870,".",C870,".",D870)</f>
        <v>Markus_040909_06.3772.3772.2</v>
      </c>
      <c r="F870" s="0" t="s">
        <v>1265</v>
      </c>
      <c r="G870" s="0" t="n">
        <v>0.310309867462994</v>
      </c>
      <c r="H870" s="0" t="n">
        <v>10</v>
      </c>
      <c r="I870" s="0" t="s">
        <v>842</v>
      </c>
    </row>
    <row r="871" customFormat="false" ht="14.25" hidden="false" customHeight="false" outlineLevel="0" collapsed="false">
      <c r="A871" s="0" t="s">
        <v>79</v>
      </c>
      <c r="B871" s="0" t="n">
        <v>3773</v>
      </c>
      <c r="C871" s="0" t="n">
        <v>3773</v>
      </c>
      <c r="D871" s="0" t="n">
        <v>3</v>
      </c>
      <c r="E871" s="0" t="str">
        <f aca="false">CONCATENATE(A871,".",B871,".",C871,".",D871)</f>
        <v>Markus_040909_01.3773.3773.3</v>
      </c>
      <c r="F871" s="0" t="s">
        <v>1258</v>
      </c>
      <c r="G871" s="0" t="n">
        <v>0.222878471375401</v>
      </c>
      <c r="H871" s="0" t="n">
        <v>2</v>
      </c>
      <c r="I871" s="0" t="s">
        <v>838</v>
      </c>
    </row>
    <row r="872" customFormat="false" ht="14.25" hidden="false" customHeight="false" outlineLevel="0" collapsed="false">
      <c r="A872" s="0" t="s">
        <v>44</v>
      </c>
      <c r="B872" s="0" t="n">
        <v>3773</v>
      </c>
      <c r="C872" s="0" t="n">
        <v>3773</v>
      </c>
      <c r="D872" s="0" t="n">
        <v>3</v>
      </c>
      <c r="E872" s="0" t="str">
        <f aca="false">CONCATENATE(A872,".",B872,".",C872,".",D872)</f>
        <v>Markus_040909_17.3773.3773.3</v>
      </c>
      <c r="F872" s="0" t="s">
        <v>1266</v>
      </c>
      <c r="G872" s="0" t="n">
        <v>0.0746103791773777</v>
      </c>
      <c r="H872" s="0" t="n">
        <v>2</v>
      </c>
      <c r="I872" s="0" t="s">
        <v>838</v>
      </c>
    </row>
    <row r="873" customFormat="false" ht="14.25" hidden="false" customHeight="false" outlineLevel="0" collapsed="false">
      <c r="A873" s="0" t="s">
        <v>13</v>
      </c>
      <c r="B873" s="0" t="n">
        <v>3774</v>
      </c>
      <c r="C873" s="0" t="n">
        <v>3774</v>
      </c>
      <c r="D873" s="0" t="n">
        <v>2</v>
      </c>
      <c r="E873" s="0" t="str">
        <f aca="false">CONCATENATE(A873,".",B873,".",C873,".",D873)</f>
        <v>Markus_040909_06.3774.3774.2</v>
      </c>
      <c r="F873" s="0" t="s">
        <v>1263</v>
      </c>
      <c r="G873" s="0" t="n">
        <v>0.23913556455736</v>
      </c>
      <c r="H873" s="0" t="n">
        <v>9</v>
      </c>
      <c r="I873" s="0" t="s">
        <v>842</v>
      </c>
    </row>
    <row r="874" customFormat="false" ht="14.25" hidden="false" customHeight="false" outlineLevel="0" collapsed="false">
      <c r="A874" s="0" t="s">
        <v>8</v>
      </c>
      <c r="B874" s="0" t="n">
        <v>3775</v>
      </c>
      <c r="C874" s="0" t="n">
        <v>3775</v>
      </c>
      <c r="D874" s="0" t="n">
        <v>2</v>
      </c>
      <c r="E874" s="0" t="str">
        <f aca="false">CONCATENATE(A874,".",B874,".",C874,".",D874)</f>
        <v>Markus_040909_05.3775.3775.2</v>
      </c>
      <c r="F874" s="0" t="s">
        <v>1262</v>
      </c>
      <c r="G874" s="0" t="n">
        <v>0.0536214379016049</v>
      </c>
      <c r="H874" s="0" t="n">
        <v>7</v>
      </c>
      <c r="I874" s="0" t="s">
        <v>842</v>
      </c>
    </row>
    <row r="875" customFormat="false" ht="14.25" hidden="false" customHeight="false" outlineLevel="0" collapsed="false">
      <c r="A875" s="0" t="s">
        <v>8</v>
      </c>
      <c r="B875" s="0" t="n">
        <v>3776</v>
      </c>
      <c r="C875" s="0" t="n">
        <v>3776</v>
      </c>
      <c r="D875" s="0" t="n">
        <v>2</v>
      </c>
      <c r="E875" s="0" t="str">
        <f aca="false">CONCATENATE(A875,".",B875,".",C875,".",D875)</f>
        <v>Markus_040909_05.3776.3776.2</v>
      </c>
      <c r="F875" s="0" t="s">
        <v>1261</v>
      </c>
      <c r="G875" s="0" t="n">
        <v>0.0719602318637556</v>
      </c>
      <c r="H875" s="0" t="n">
        <v>8</v>
      </c>
      <c r="I875" s="0" t="s">
        <v>842</v>
      </c>
    </row>
    <row r="876" customFormat="false" ht="14.25" hidden="false" customHeight="false" outlineLevel="0" collapsed="false">
      <c r="A876" s="0" t="s">
        <v>13</v>
      </c>
      <c r="B876" s="0" t="n">
        <v>3776</v>
      </c>
      <c r="C876" s="0" t="n">
        <v>3776</v>
      </c>
      <c r="D876" s="0" t="n">
        <v>2</v>
      </c>
      <c r="E876" s="0" t="str">
        <f aca="false">CONCATENATE(A876,".",B876,".",C876,".",D876)</f>
        <v>Markus_040909_06.3776.3776.2</v>
      </c>
      <c r="F876" s="0" t="s">
        <v>1263</v>
      </c>
      <c r="G876" s="0" t="n">
        <v>0.338382233246773</v>
      </c>
      <c r="H876" s="0" t="n">
        <v>9</v>
      </c>
      <c r="I876" s="0" t="s">
        <v>842</v>
      </c>
    </row>
    <row r="877" customFormat="false" ht="14.25" hidden="false" customHeight="false" outlineLevel="0" collapsed="false">
      <c r="A877" s="0" t="s">
        <v>25</v>
      </c>
      <c r="B877" s="0" t="n">
        <v>3776</v>
      </c>
      <c r="C877" s="0" t="n">
        <v>3776</v>
      </c>
      <c r="D877" s="0" t="n">
        <v>2</v>
      </c>
      <c r="E877" s="0" t="str">
        <f aca="false">CONCATENATE(A877,".",B877,".",C877,".",D877)</f>
        <v>Markus_040909_04.3776.3776.2</v>
      </c>
      <c r="F877" s="0" t="s">
        <v>1267</v>
      </c>
      <c r="G877" s="0" t="n">
        <v>0.96098901006978</v>
      </c>
      <c r="H877" s="0" t="n">
        <v>3</v>
      </c>
      <c r="I877" s="0" t="s">
        <v>838</v>
      </c>
    </row>
    <row r="878" customFormat="false" ht="14.25" hidden="false" customHeight="false" outlineLevel="0" collapsed="false">
      <c r="A878" s="0" t="s">
        <v>8</v>
      </c>
      <c r="B878" s="0" t="n">
        <v>3778</v>
      </c>
      <c r="C878" s="0" t="n">
        <v>3778</v>
      </c>
      <c r="D878" s="0" t="n">
        <v>2</v>
      </c>
      <c r="E878" s="0" t="str">
        <f aca="false">CONCATENATE(A878,".",B878,".",C878,".",D878)</f>
        <v>Markus_040909_05.3778.3778.2</v>
      </c>
      <c r="F878" s="0" t="s">
        <v>1262</v>
      </c>
      <c r="G878" s="0" t="n">
        <v>0.034877415019347</v>
      </c>
      <c r="H878" s="0" t="n">
        <v>7</v>
      </c>
      <c r="I878" s="0" t="s">
        <v>842</v>
      </c>
    </row>
    <row r="879" customFormat="false" ht="14.25" hidden="false" customHeight="false" outlineLevel="0" collapsed="false">
      <c r="A879" s="0" t="s">
        <v>25</v>
      </c>
      <c r="B879" s="0" t="n">
        <v>3778</v>
      </c>
      <c r="C879" s="0" t="n">
        <v>3778</v>
      </c>
      <c r="D879" s="0" t="n">
        <v>2</v>
      </c>
      <c r="E879" s="0" t="str">
        <f aca="false">CONCATENATE(A879,".",B879,".",C879,".",D879)</f>
        <v>Markus_040909_04.3778.3778.2</v>
      </c>
      <c r="F879" s="0" t="s">
        <v>1262</v>
      </c>
      <c r="G879" s="0" t="n">
        <v>0.0357333444207143</v>
      </c>
      <c r="H879" s="0" t="n">
        <v>7</v>
      </c>
      <c r="I879" s="0" t="s">
        <v>842</v>
      </c>
    </row>
    <row r="880" customFormat="false" ht="14.25" hidden="false" customHeight="false" outlineLevel="0" collapsed="false">
      <c r="A880" s="0" t="s">
        <v>13</v>
      </c>
      <c r="B880" s="0" t="n">
        <v>3778</v>
      </c>
      <c r="C880" s="0" t="n">
        <v>3778</v>
      </c>
      <c r="D880" s="0" t="n">
        <v>2</v>
      </c>
      <c r="E880" s="0" t="str">
        <f aca="false">CONCATENATE(A880,".",B880,".",C880,".",D880)</f>
        <v>Markus_040909_06.3778.3778.2</v>
      </c>
      <c r="F880" s="0" t="s">
        <v>1265</v>
      </c>
      <c r="G880" s="0" t="n">
        <v>0.127154185022026</v>
      </c>
      <c r="H880" s="0" t="n">
        <v>10</v>
      </c>
      <c r="I880" s="0" t="s">
        <v>842</v>
      </c>
    </row>
    <row r="881" customFormat="false" ht="14.25" hidden="false" customHeight="false" outlineLevel="0" collapsed="false">
      <c r="A881" s="0" t="s">
        <v>25</v>
      </c>
      <c r="B881" s="0" t="n">
        <v>3779</v>
      </c>
      <c r="C881" s="0" t="n">
        <v>3779</v>
      </c>
      <c r="D881" s="0" t="n">
        <v>2</v>
      </c>
      <c r="E881" s="0" t="str">
        <f aca="false">CONCATENATE(A881,".",B881,".",C881,".",D881)</f>
        <v>Markus_040909_04.3779.3779.2</v>
      </c>
      <c r="F881" s="0" t="s">
        <v>1268</v>
      </c>
      <c r="G881" s="0" t="n">
        <v>0.79703827193976</v>
      </c>
      <c r="H881" s="0" t="n">
        <v>1</v>
      </c>
      <c r="I881" s="0" t="s">
        <v>838</v>
      </c>
    </row>
    <row r="882" customFormat="false" ht="14.25" hidden="false" customHeight="false" outlineLevel="0" collapsed="false">
      <c r="A882" s="0" t="s">
        <v>79</v>
      </c>
      <c r="B882" s="0" t="n">
        <v>3780</v>
      </c>
      <c r="C882" s="0" t="n">
        <v>3780</v>
      </c>
      <c r="D882" s="0" t="n">
        <v>3</v>
      </c>
      <c r="E882" s="0" t="str">
        <f aca="false">CONCATENATE(A882,".",B882,".",C882,".",D882)</f>
        <v>Markus_040909_01.3780.3780.3</v>
      </c>
      <c r="F882" s="0" t="s">
        <v>1269</v>
      </c>
      <c r="G882" s="0" t="n">
        <v>1</v>
      </c>
      <c r="H882" s="0" t="n">
        <v>1</v>
      </c>
      <c r="I882" s="0" t="s">
        <v>842</v>
      </c>
    </row>
    <row r="883" customFormat="false" ht="14.25" hidden="false" customHeight="false" outlineLevel="0" collapsed="false">
      <c r="A883" s="0" t="s">
        <v>8</v>
      </c>
      <c r="B883" s="0" t="n">
        <v>3780</v>
      </c>
      <c r="C883" s="0" t="n">
        <v>3780</v>
      </c>
      <c r="D883" s="0" t="n">
        <v>2</v>
      </c>
      <c r="E883" s="0" t="str">
        <f aca="false">CONCATENATE(A883,".",B883,".",C883,".",D883)</f>
        <v>Markus_040909_05.3780.3780.2</v>
      </c>
      <c r="F883" s="0" t="s">
        <v>1261</v>
      </c>
      <c r="G883" s="0" t="n">
        <v>0.0415762853663972</v>
      </c>
      <c r="H883" s="0" t="n">
        <v>8</v>
      </c>
      <c r="I883" s="0" t="s">
        <v>842</v>
      </c>
    </row>
    <row r="884" customFormat="false" ht="14.25" hidden="false" customHeight="false" outlineLevel="0" collapsed="false">
      <c r="A884" s="0" t="s">
        <v>8</v>
      </c>
      <c r="B884" s="0" t="n">
        <v>3781</v>
      </c>
      <c r="C884" s="0" t="n">
        <v>3781</v>
      </c>
      <c r="D884" s="0" t="n">
        <v>2</v>
      </c>
      <c r="E884" s="0" t="str">
        <f aca="false">CONCATENATE(A884,".",B884,".",C884,".",D884)</f>
        <v>Markus_040909_05.3781.3781.2</v>
      </c>
      <c r="F884" s="0" t="s">
        <v>1265</v>
      </c>
      <c r="G884" s="0" t="n">
        <v>0.232696836106242</v>
      </c>
      <c r="H884" s="0" t="n">
        <v>10</v>
      </c>
      <c r="I884" s="0" t="s">
        <v>842</v>
      </c>
    </row>
    <row r="885" customFormat="false" ht="14.25" hidden="false" customHeight="false" outlineLevel="0" collapsed="false">
      <c r="A885" s="0" t="s">
        <v>11</v>
      </c>
      <c r="B885" s="0" t="n">
        <v>3784</v>
      </c>
      <c r="C885" s="0" t="n">
        <v>3784</v>
      </c>
      <c r="D885" s="0" t="n">
        <v>3</v>
      </c>
      <c r="E885" s="0" t="str">
        <f aca="false">CONCATENATE(A885,".",B885,".",C885,".",D885)</f>
        <v>Markus_040909_18.3784.3784.3</v>
      </c>
      <c r="F885" s="0" t="s">
        <v>1266</v>
      </c>
      <c r="G885" s="0" t="n">
        <v>0.186825791759794</v>
      </c>
      <c r="H885" s="0" t="n">
        <v>2</v>
      </c>
      <c r="I885" s="0" t="s">
        <v>838</v>
      </c>
    </row>
    <row r="886" customFormat="false" ht="14.25" hidden="false" customHeight="false" outlineLevel="0" collapsed="false">
      <c r="A886" s="0" t="s">
        <v>8</v>
      </c>
      <c r="B886" s="0" t="n">
        <v>3784</v>
      </c>
      <c r="C886" s="0" t="n">
        <v>3784</v>
      </c>
      <c r="D886" s="0" t="n">
        <v>2</v>
      </c>
      <c r="E886" s="0" t="str">
        <f aca="false">CONCATENATE(A886,".",B886,".",C886,".",D886)</f>
        <v>Markus_040909_05.3784.3784.2</v>
      </c>
      <c r="F886" s="0" t="s">
        <v>1261</v>
      </c>
      <c r="G886" s="0" t="n">
        <v>0.0414908108376576</v>
      </c>
      <c r="H886" s="0" t="n">
        <v>8</v>
      </c>
      <c r="I886" s="0" t="s">
        <v>842</v>
      </c>
    </row>
    <row r="887" customFormat="false" ht="14.25" hidden="false" customHeight="false" outlineLevel="0" collapsed="false">
      <c r="A887" s="0" t="s">
        <v>8</v>
      </c>
      <c r="B887" s="0" t="n">
        <v>3785</v>
      </c>
      <c r="C887" s="0" t="n">
        <v>3785</v>
      </c>
      <c r="D887" s="0" t="n">
        <v>2</v>
      </c>
      <c r="E887" s="0" t="str">
        <f aca="false">CONCATENATE(A887,".",B887,".",C887,".",D887)</f>
        <v>Markus_040909_05.3785.3785.2</v>
      </c>
      <c r="F887" s="0" t="s">
        <v>1262</v>
      </c>
      <c r="G887" s="0" t="n">
        <v>0.0789598980293745</v>
      </c>
      <c r="H887" s="0" t="n">
        <v>7</v>
      </c>
      <c r="I887" s="0" t="s">
        <v>842</v>
      </c>
    </row>
    <row r="888" customFormat="false" ht="14.25" hidden="false" customHeight="false" outlineLevel="0" collapsed="false">
      <c r="A888" s="0" t="s">
        <v>25</v>
      </c>
      <c r="B888" s="0" t="n">
        <v>3786</v>
      </c>
      <c r="C888" s="0" t="n">
        <v>3786</v>
      </c>
      <c r="D888" s="0" t="n">
        <v>2</v>
      </c>
      <c r="E888" s="0" t="str">
        <f aca="false">CONCATENATE(A888,".",B888,".",C888,".",D888)</f>
        <v>Markus_040909_04.3786.3786.2</v>
      </c>
      <c r="F888" s="0" t="s">
        <v>1267</v>
      </c>
      <c r="G888" s="0" t="n">
        <v>0.986949014175098</v>
      </c>
      <c r="H888" s="0" t="n">
        <v>3</v>
      </c>
      <c r="I888" s="0" t="s">
        <v>838</v>
      </c>
    </row>
    <row r="889" customFormat="false" ht="14.25" hidden="false" customHeight="false" outlineLevel="0" collapsed="false">
      <c r="A889" s="0" t="s">
        <v>13</v>
      </c>
      <c r="B889" s="0" t="n">
        <v>3787</v>
      </c>
      <c r="C889" s="0" t="n">
        <v>3787</v>
      </c>
      <c r="D889" s="0" t="n">
        <v>2</v>
      </c>
      <c r="E889" s="0" t="str">
        <f aca="false">CONCATENATE(A889,".",B889,".",C889,".",D889)</f>
        <v>Markus_040909_06.3787.3787.2</v>
      </c>
      <c r="F889" s="0" t="s">
        <v>1262</v>
      </c>
      <c r="G889" s="0" t="n">
        <v>0.0832558342006639</v>
      </c>
      <c r="H889" s="0" t="n">
        <v>7</v>
      </c>
      <c r="I889" s="0" t="s">
        <v>842</v>
      </c>
    </row>
    <row r="890" customFormat="false" ht="14.25" hidden="false" customHeight="false" outlineLevel="0" collapsed="false">
      <c r="A890" s="0" t="s">
        <v>8</v>
      </c>
      <c r="B890" s="0" t="n">
        <v>3788</v>
      </c>
      <c r="C890" s="0" t="n">
        <v>3788</v>
      </c>
      <c r="D890" s="0" t="n">
        <v>2</v>
      </c>
      <c r="E890" s="0" t="str">
        <f aca="false">CONCATENATE(A890,".",B890,".",C890,".",D890)</f>
        <v>Markus_040909_05.3788.3788.2</v>
      </c>
      <c r="F890" s="0" t="s">
        <v>1265</v>
      </c>
      <c r="G890" s="0" t="n">
        <v>0.204675672653876</v>
      </c>
      <c r="H890" s="0" t="n">
        <v>10</v>
      </c>
      <c r="I890" s="0" t="s">
        <v>842</v>
      </c>
    </row>
    <row r="891" customFormat="false" ht="14.25" hidden="false" customHeight="false" outlineLevel="0" collapsed="false">
      <c r="A891" s="0" t="s">
        <v>13</v>
      </c>
      <c r="B891" s="0" t="n">
        <v>3791</v>
      </c>
      <c r="C891" s="0" t="n">
        <v>3791</v>
      </c>
      <c r="D891" s="0" t="n">
        <v>3</v>
      </c>
      <c r="E891" s="0" t="str">
        <f aca="false">CONCATENATE(A891,".",B891,".",C891,".",D891)</f>
        <v>Markus_040909_06.3791.3791.3</v>
      </c>
      <c r="F891" s="0" t="s">
        <v>1270</v>
      </c>
      <c r="G891" s="0" t="n">
        <v>0.22447209955841</v>
      </c>
      <c r="H891" s="0" t="n">
        <v>1</v>
      </c>
      <c r="I891" s="0" t="s">
        <v>838</v>
      </c>
    </row>
    <row r="892" customFormat="false" ht="14.25" hidden="false" customHeight="false" outlineLevel="0" collapsed="false">
      <c r="A892" s="0" t="s">
        <v>8</v>
      </c>
      <c r="B892" s="0" t="n">
        <v>3791</v>
      </c>
      <c r="C892" s="0" t="n">
        <v>3791</v>
      </c>
      <c r="D892" s="0" t="n">
        <v>2</v>
      </c>
      <c r="E892" s="0" t="str">
        <f aca="false">CONCATENATE(A892,".",B892,".",C892,".",D892)</f>
        <v>Markus_040909_05.3791.3791.2</v>
      </c>
      <c r="F892" s="0" t="s">
        <v>1263</v>
      </c>
      <c r="G892" s="0" t="n">
        <v>0.100255208805739</v>
      </c>
      <c r="H892" s="0" t="n">
        <v>9</v>
      </c>
      <c r="I892" s="0" t="s">
        <v>842</v>
      </c>
    </row>
    <row r="893" customFormat="false" ht="14.25" hidden="false" customHeight="false" outlineLevel="0" collapsed="false">
      <c r="A893" s="0" t="s">
        <v>13</v>
      </c>
      <c r="B893" s="0" t="n">
        <v>3793</v>
      </c>
      <c r="C893" s="0" t="n">
        <v>3793</v>
      </c>
      <c r="D893" s="0" t="n">
        <v>2</v>
      </c>
      <c r="E893" s="0" t="str">
        <f aca="false">CONCATENATE(A893,".",B893,".",C893,".",D893)</f>
        <v>Markus_040909_06.3793.3793.2</v>
      </c>
      <c r="F893" s="0" t="s">
        <v>1261</v>
      </c>
      <c r="G893" s="0" t="n">
        <v>0.980675859390172</v>
      </c>
      <c r="H893" s="0" t="n">
        <v>8</v>
      </c>
      <c r="I893" s="0" t="s">
        <v>842</v>
      </c>
    </row>
    <row r="894" customFormat="false" ht="14.25" hidden="false" customHeight="false" outlineLevel="0" collapsed="false">
      <c r="A894" s="0" t="s">
        <v>8</v>
      </c>
      <c r="B894" s="0" t="n">
        <v>3796</v>
      </c>
      <c r="C894" s="0" t="n">
        <v>3796</v>
      </c>
      <c r="D894" s="0" t="n">
        <v>2</v>
      </c>
      <c r="E894" s="0" t="str">
        <f aca="false">CONCATENATE(A894,".",B894,".",C894,".",D894)</f>
        <v>Markus_040909_05.3796.3796.2</v>
      </c>
      <c r="F894" s="0" t="s">
        <v>1261</v>
      </c>
      <c r="G894" s="0" t="n">
        <v>0.902599456074884</v>
      </c>
      <c r="H894" s="0" t="n">
        <v>8</v>
      </c>
      <c r="I894" s="0" t="s">
        <v>842</v>
      </c>
    </row>
    <row r="895" customFormat="false" ht="14.25" hidden="false" customHeight="false" outlineLevel="0" collapsed="false">
      <c r="A895" s="0" t="s">
        <v>25</v>
      </c>
      <c r="B895" s="0" t="n">
        <v>3799</v>
      </c>
      <c r="C895" s="0" t="n">
        <v>3801</v>
      </c>
      <c r="D895" s="0" t="n">
        <v>2</v>
      </c>
      <c r="E895" s="0" t="str">
        <f aca="false">CONCATENATE(A895,".",B895,".",C895,".",D895)</f>
        <v>Markus_040909_04.3799.3801.2</v>
      </c>
      <c r="F895" s="0" t="s">
        <v>1271</v>
      </c>
      <c r="G895" s="0" t="n">
        <v>0.0370597119312365</v>
      </c>
      <c r="H895" s="0" t="n">
        <v>3</v>
      </c>
      <c r="I895" s="0" t="s">
        <v>838</v>
      </c>
    </row>
    <row r="896" customFormat="false" ht="14.25" hidden="false" customHeight="false" outlineLevel="0" collapsed="false">
      <c r="A896" s="0" t="s">
        <v>8</v>
      </c>
      <c r="B896" s="0" t="n">
        <v>3800</v>
      </c>
      <c r="C896" s="0" t="n">
        <v>3800</v>
      </c>
      <c r="D896" s="0" t="n">
        <v>2</v>
      </c>
      <c r="E896" s="0" t="str">
        <f aca="false">CONCATENATE(A896,".",B896,".",C896,".",D896)</f>
        <v>Markus_040909_05.3800.3800.2</v>
      </c>
      <c r="F896" s="0" t="s">
        <v>1267</v>
      </c>
      <c r="G896" s="0" t="n">
        <v>0.975828494083744</v>
      </c>
      <c r="H896" s="0" t="n">
        <v>3</v>
      </c>
      <c r="I896" s="0" t="s">
        <v>838</v>
      </c>
    </row>
    <row r="897" customFormat="false" ht="14.25" hidden="false" customHeight="false" outlineLevel="0" collapsed="false">
      <c r="A897" s="0" t="s">
        <v>25</v>
      </c>
      <c r="B897" s="0" t="n">
        <v>3802</v>
      </c>
      <c r="C897" s="0" t="n">
        <v>3802</v>
      </c>
      <c r="D897" s="0" t="n">
        <v>2</v>
      </c>
      <c r="E897" s="0" t="str">
        <f aca="false">CONCATENATE(A897,".",B897,".",C897,".",D897)</f>
        <v>Markus_040909_04.3802.3802.2</v>
      </c>
      <c r="F897" s="0" t="s">
        <v>1272</v>
      </c>
      <c r="G897" s="0" t="n">
        <v>0.0252771781147525</v>
      </c>
      <c r="H897" s="0" t="n">
        <v>2</v>
      </c>
      <c r="I897" s="0" t="s">
        <v>838</v>
      </c>
    </row>
    <row r="898" customFormat="false" ht="14.25" hidden="false" customHeight="false" outlineLevel="0" collapsed="false">
      <c r="A898" s="0" t="s">
        <v>8</v>
      </c>
      <c r="B898" s="0" t="n">
        <v>3803</v>
      </c>
      <c r="C898" s="0" t="n">
        <v>3803</v>
      </c>
      <c r="D898" s="0" t="n">
        <v>2</v>
      </c>
      <c r="E898" s="0" t="str">
        <f aca="false">CONCATENATE(A898,".",B898,".",C898,".",D898)</f>
        <v>Markus_040909_05.3803.3803.2</v>
      </c>
      <c r="F898" s="0" t="s">
        <v>1273</v>
      </c>
      <c r="G898" s="0" t="n">
        <v>0.139134938049494</v>
      </c>
      <c r="H898" s="0" t="n">
        <v>4</v>
      </c>
      <c r="I898" s="0" t="s">
        <v>838</v>
      </c>
    </row>
    <row r="899" customFormat="false" ht="14.25" hidden="false" customHeight="false" outlineLevel="0" collapsed="false">
      <c r="A899" s="0" t="s">
        <v>8</v>
      </c>
      <c r="B899" s="0" t="n">
        <v>3805</v>
      </c>
      <c r="C899" s="0" t="n">
        <v>3805</v>
      </c>
      <c r="D899" s="0" t="n">
        <v>2</v>
      </c>
      <c r="E899" s="0" t="str">
        <f aca="false">CONCATENATE(A899,".",B899,".",C899,".",D899)</f>
        <v>Markus_040909_05.3805.3805.2</v>
      </c>
      <c r="F899" s="0" t="s">
        <v>1274</v>
      </c>
      <c r="G899" s="0" t="n">
        <v>0.227677608771377</v>
      </c>
      <c r="H899" s="0" t="n">
        <v>5</v>
      </c>
      <c r="I899" s="0" t="s">
        <v>838</v>
      </c>
    </row>
    <row r="900" customFormat="false" ht="14.25" hidden="false" customHeight="false" outlineLevel="0" collapsed="false">
      <c r="A900" s="0" t="s">
        <v>69</v>
      </c>
      <c r="B900" s="0" t="n">
        <v>3806</v>
      </c>
      <c r="C900" s="0" t="n">
        <v>3808</v>
      </c>
      <c r="D900" s="0" t="n">
        <v>2</v>
      </c>
      <c r="E900" s="0" t="str">
        <f aca="false">CONCATENATE(A900,".",B900,".",C900,".",D900)</f>
        <v>Markus_040909_13.3806.3808.2</v>
      </c>
      <c r="F900" s="0" t="s">
        <v>1275</v>
      </c>
      <c r="G900" s="0" t="n">
        <v>0.0744119448811342</v>
      </c>
      <c r="H900" s="0" t="n">
        <v>1</v>
      </c>
      <c r="I900" s="0" t="s">
        <v>838</v>
      </c>
    </row>
    <row r="901" customFormat="false" ht="14.25" hidden="false" customHeight="false" outlineLevel="0" collapsed="false">
      <c r="A901" s="0" t="s">
        <v>8</v>
      </c>
      <c r="B901" s="0" t="n">
        <v>3806</v>
      </c>
      <c r="C901" s="0" t="n">
        <v>3806</v>
      </c>
      <c r="D901" s="0" t="n">
        <v>2</v>
      </c>
      <c r="E901" s="0" t="str">
        <f aca="false">CONCATENATE(A901,".",B901,".",C901,".",D901)</f>
        <v>Markus_040909_05.3806.3806.2</v>
      </c>
      <c r="F901" s="0" t="s">
        <v>1276</v>
      </c>
      <c r="G901" s="0" t="n">
        <v>0.954528680962729</v>
      </c>
      <c r="H901" s="0" t="n">
        <v>5</v>
      </c>
      <c r="I901" s="0" t="s">
        <v>838</v>
      </c>
    </row>
    <row r="902" customFormat="false" ht="14.25" hidden="false" customHeight="false" outlineLevel="0" collapsed="false">
      <c r="A902" s="0" t="s">
        <v>8</v>
      </c>
      <c r="B902" s="0" t="n">
        <v>3810</v>
      </c>
      <c r="C902" s="0" t="n">
        <v>3810</v>
      </c>
      <c r="D902" s="0" t="n">
        <v>2</v>
      </c>
      <c r="E902" s="0" t="str">
        <f aca="false">CONCATENATE(A902,".",B902,".",C902,".",D902)</f>
        <v>Markus_040909_05.3810.3810.2</v>
      </c>
      <c r="F902" s="0" t="s">
        <v>1276</v>
      </c>
      <c r="G902" s="0" t="n">
        <v>0.176838083280768</v>
      </c>
      <c r="H902" s="0" t="n">
        <v>5</v>
      </c>
      <c r="I902" s="0" t="s">
        <v>838</v>
      </c>
    </row>
    <row r="903" customFormat="false" ht="14.25" hidden="false" customHeight="false" outlineLevel="0" collapsed="false">
      <c r="A903" s="0" t="s">
        <v>8</v>
      </c>
      <c r="B903" s="0" t="n">
        <v>3811</v>
      </c>
      <c r="C903" s="0" t="n">
        <v>3811</v>
      </c>
      <c r="D903" s="0" t="n">
        <v>2</v>
      </c>
      <c r="E903" s="0" t="str">
        <f aca="false">CONCATENATE(A903,".",B903,".",C903,".",D903)</f>
        <v>Markus_040909_05.3811.3811.2</v>
      </c>
      <c r="F903" s="0" t="s">
        <v>1274</v>
      </c>
      <c r="G903" s="0" t="n">
        <v>0.199971141332549</v>
      </c>
      <c r="H903" s="0" t="n">
        <v>5</v>
      </c>
      <c r="I903" s="0" t="s">
        <v>838</v>
      </c>
    </row>
    <row r="904" customFormat="false" ht="14.25" hidden="false" customHeight="false" outlineLevel="0" collapsed="false">
      <c r="A904" s="0" t="s">
        <v>15</v>
      </c>
      <c r="B904" s="0" t="n">
        <v>3812</v>
      </c>
      <c r="C904" s="0" t="n">
        <v>3812</v>
      </c>
      <c r="D904" s="0" t="n">
        <v>2</v>
      </c>
      <c r="E904" s="0" t="str">
        <f aca="false">CONCATENATE(A904,".",B904,".",C904,".",D904)</f>
        <v>Markus_040909_15.3812.3812.2</v>
      </c>
      <c r="F904" s="0" t="s">
        <v>1277</v>
      </c>
      <c r="G904" s="0" t="n">
        <v>1</v>
      </c>
      <c r="H904" s="0" t="n">
        <v>1</v>
      </c>
      <c r="I904" s="0" t="s">
        <v>842</v>
      </c>
    </row>
    <row r="905" customFormat="false" ht="14.25" hidden="false" customHeight="false" outlineLevel="0" collapsed="false">
      <c r="A905" s="0" t="s">
        <v>25</v>
      </c>
      <c r="B905" s="0" t="n">
        <v>3812</v>
      </c>
      <c r="C905" s="0" t="n">
        <v>3812</v>
      </c>
      <c r="D905" s="0" t="n">
        <v>2</v>
      </c>
      <c r="E905" s="0" t="str">
        <f aca="false">CONCATENATE(A905,".",B905,".",C905,".",D905)</f>
        <v>Markus_040909_04.3812.3812.2</v>
      </c>
      <c r="F905" s="0" t="s">
        <v>1272</v>
      </c>
      <c r="G905" s="0" t="n">
        <v>0.0131521965423165</v>
      </c>
      <c r="H905" s="0" t="n">
        <v>2</v>
      </c>
      <c r="I905" s="0" t="s">
        <v>838</v>
      </c>
    </row>
    <row r="906" customFormat="false" ht="14.25" hidden="false" customHeight="false" outlineLevel="0" collapsed="false">
      <c r="A906" s="0" t="s">
        <v>8</v>
      </c>
      <c r="B906" s="0" t="n">
        <v>3813</v>
      </c>
      <c r="C906" s="0" t="n">
        <v>3813</v>
      </c>
      <c r="D906" s="0" t="n">
        <v>2</v>
      </c>
      <c r="E906" s="0" t="str">
        <f aca="false">CONCATENATE(A906,".",B906,".",C906,".",D906)</f>
        <v>Markus_040909_05.3813.3813.2</v>
      </c>
      <c r="F906" s="0" t="s">
        <v>1278</v>
      </c>
      <c r="G906" s="0" t="n">
        <v>0.0128474660409819</v>
      </c>
      <c r="H906" s="0" t="n">
        <v>3</v>
      </c>
      <c r="I906" s="0" t="s">
        <v>838</v>
      </c>
    </row>
    <row r="907" customFormat="false" ht="14.25" hidden="false" customHeight="false" outlineLevel="0" collapsed="false">
      <c r="A907" s="0" t="s">
        <v>25</v>
      </c>
      <c r="B907" s="0" t="n">
        <v>3813</v>
      </c>
      <c r="C907" s="0" t="n">
        <v>3813</v>
      </c>
      <c r="D907" s="0" t="n">
        <v>2</v>
      </c>
      <c r="E907" s="0" t="str">
        <f aca="false">CONCATENATE(A907,".",B907,".",C907,".",D907)</f>
        <v>Markus_040909_04.3813.3813.2</v>
      </c>
      <c r="F907" s="0" t="s">
        <v>1271</v>
      </c>
      <c r="G907" s="0" t="n">
        <v>0.0661616876681296</v>
      </c>
      <c r="H907" s="0" t="n">
        <v>3</v>
      </c>
      <c r="I907" s="0" t="s">
        <v>838</v>
      </c>
    </row>
    <row r="908" customFormat="false" ht="14.25" hidden="false" customHeight="false" outlineLevel="0" collapsed="false">
      <c r="A908" s="0" t="s">
        <v>13</v>
      </c>
      <c r="B908" s="0" t="n">
        <v>3815</v>
      </c>
      <c r="C908" s="0" t="n">
        <v>3815</v>
      </c>
      <c r="D908" s="0" t="n">
        <v>2</v>
      </c>
      <c r="E908" s="0" t="str">
        <f aca="false">CONCATENATE(A908,".",B908,".",C908,".",D908)</f>
        <v>Markus_040909_06.3815.3815.2</v>
      </c>
      <c r="F908" s="0" t="s">
        <v>1273</v>
      </c>
      <c r="G908" s="0" t="n">
        <v>0.0606285280984074</v>
      </c>
      <c r="H908" s="0" t="n">
        <v>4</v>
      </c>
      <c r="I908" s="0" t="s">
        <v>838</v>
      </c>
    </row>
    <row r="909" customFormat="false" ht="14.25" hidden="false" customHeight="false" outlineLevel="0" collapsed="false">
      <c r="A909" s="0" t="s">
        <v>8</v>
      </c>
      <c r="B909" s="0" t="n">
        <v>3815</v>
      </c>
      <c r="C909" s="0" t="n">
        <v>3815</v>
      </c>
      <c r="D909" s="0" t="n">
        <v>2</v>
      </c>
      <c r="E909" s="0" t="str">
        <f aca="false">CONCATENATE(A909,".",B909,".",C909,".",D909)</f>
        <v>Markus_040909_05.3815.3815.2</v>
      </c>
      <c r="F909" s="0" t="s">
        <v>1273</v>
      </c>
      <c r="G909" s="0" t="n">
        <v>0.0277395028507808</v>
      </c>
      <c r="H909" s="0" t="n">
        <v>4</v>
      </c>
      <c r="I909" s="0" t="s">
        <v>838</v>
      </c>
    </row>
    <row r="910" customFormat="false" ht="14.25" hidden="false" customHeight="false" outlineLevel="0" collapsed="false">
      <c r="A910" s="0" t="s">
        <v>25</v>
      </c>
      <c r="B910" s="0" t="n">
        <v>3817</v>
      </c>
      <c r="C910" s="0" t="n">
        <v>3817</v>
      </c>
      <c r="D910" s="0" t="n">
        <v>2</v>
      </c>
      <c r="E910" s="0" t="str">
        <f aca="false">CONCATENATE(A910,".",B910,".",C910,".",D910)</f>
        <v>Markus_040909_04.3817.3817.2</v>
      </c>
      <c r="F910" s="0" t="s">
        <v>1279</v>
      </c>
      <c r="G910" s="0" t="n">
        <v>0.0115025056413562</v>
      </c>
      <c r="H910" s="0" t="n">
        <v>1</v>
      </c>
      <c r="I910" s="0" t="s">
        <v>838</v>
      </c>
    </row>
    <row r="911" customFormat="false" ht="14.25" hidden="false" customHeight="false" outlineLevel="0" collapsed="false">
      <c r="A911" s="0" t="s">
        <v>154</v>
      </c>
      <c r="B911" s="0" t="n">
        <v>3818</v>
      </c>
      <c r="C911" s="0" t="n">
        <v>3820</v>
      </c>
      <c r="D911" s="0" t="n">
        <v>3</v>
      </c>
      <c r="E911" s="0" t="str">
        <f aca="false">CONCATENATE(A911,".",B911,".",C911,".",D911)</f>
        <v>Markus_040909_09.3818.3820.3</v>
      </c>
      <c r="F911" s="0" t="s">
        <v>1280</v>
      </c>
      <c r="G911" s="0" t="n">
        <v>0.0522375299232986</v>
      </c>
      <c r="H911" s="0" t="n">
        <v>1</v>
      </c>
      <c r="I911" s="0" t="s">
        <v>838</v>
      </c>
    </row>
    <row r="912" customFormat="false" ht="14.25" hidden="false" customHeight="false" outlineLevel="0" collapsed="false">
      <c r="A912" s="0" t="s">
        <v>13</v>
      </c>
      <c r="B912" s="0" t="n">
        <v>3819</v>
      </c>
      <c r="C912" s="0" t="n">
        <v>3819</v>
      </c>
      <c r="D912" s="0" t="n">
        <v>2</v>
      </c>
      <c r="E912" s="0" t="str">
        <f aca="false">CONCATENATE(A912,".",B912,".",C912,".",D912)</f>
        <v>Markus_040909_06.3819.3819.2</v>
      </c>
      <c r="F912" s="0" t="s">
        <v>1274</v>
      </c>
      <c r="G912" s="0" t="n">
        <v>0.19537211376474</v>
      </c>
      <c r="H912" s="0" t="n">
        <v>5</v>
      </c>
      <c r="I912" s="0" t="s">
        <v>838</v>
      </c>
    </row>
    <row r="913" customFormat="false" ht="14.25" hidden="false" customHeight="false" outlineLevel="0" collapsed="false">
      <c r="A913" s="0" t="s">
        <v>8</v>
      </c>
      <c r="B913" s="0" t="n">
        <v>3819</v>
      </c>
      <c r="C913" s="0" t="n">
        <v>3819</v>
      </c>
      <c r="D913" s="0" t="n">
        <v>2</v>
      </c>
      <c r="E913" s="0" t="str">
        <f aca="false">CONCATENATE(A913,".",B913,".",C913,".",D913)</f>
        <v>Markus_040909_05.3819.3819.2</v>
      </c>
      <c r="F913" s="0" t="s">
        <v>1276</v>
      </c>
      <c r="G913" s="0" t="n">
        <v>0.209592146922039</v>
      </c>
      <c r="H913" s="0" t="n">
        <v>5</v>
      </c>
      <c r="I913" s="0" t="s">
        <v>838</v>
      </c>
    </row>
    <row r="914" customFormat="false" ht="14.25" hidden="false" customHeight="false" outlineLevel="0" collapsed="false">
      <c r="A914" s="0" t="s">
        <v>25</v>
      </c>
      <c r="B914" s="0" t="n">
        <v>3821</v>
      </c>
      <c r="C914" s="0" t="n">
        <v>3821</v>
      </c>
      <c r="D914" s="0" t="n">
        <v>2</v>
      </c>
      <c r="E914" s="0" t="str">
        <f aca="false">CONCATENATE(A914,".",B914,".",C914,".",D914)</f>
        <v>Markus_040909_04.3821.3821.2</v>
      </c>
      <c r="F914" s="0" t="s">
        <v>1281</v>
      </c>
      <c r="G914" s="0" t="n">
        <v>0.00486565092084926</v>
      </c>
      <c r="H914" s="0" t="n">
        <v>1</v>
      </c>
      <c r="I914" s="0" t="s">
        <v>838</v>
      </c>
    </row>
    <row r="915" customFormat="false" ht="14.25" hidden="false" customHeight="false" outlineLevel="0" collapsed="false">
      <c r="A915" s="0" t="s">
        <v>8</v>
      </c>
      <c r="B915" s="0" t="n">
        <v>3822</v>
      </c>
      <c r="C915" s="0" t="n">
        <v>3822</v>
      </c>
      <c r="D915" s="0" t="n">
        <v>2</v>
      </c>
      <c r="E915" s="0" t="str">
        <f aca="false">CONCATENATE(A915,".",B915,".",C915,".",D915)</f>
        <v>Markus_040909_05.3822.3822.2</v>
      </c>
      <c r="F915" s="0" t="s">
        <v>1274</v>
      </c>
      <c r="G915" s="0" t="n">
        <v>0.140804823229217</v>
      </c>
      <c r="H915" s="0" t="n">
        <v>5</v>
      </c>
      <c r="I915" s="0" t="s">
        <v>838</v>
      </c>
    </row>
    <row r="916" customFormat="false" ht="14.25" hidden="false" customHeight="false" outlineLevel="0" collapsed="false">
      <c r="A916" s="0" t="s">
        <v>13</v>
      </c>
      <c r="B916" s="0" t="n">
        <v>3823</v>
      </c>
      <c r="C916" s="0" t="n">
        <v>3823</v>
      </c>
      <c r="D916" s="0" t="n">
        <v>2</v>
      </c>
      <c r="E916" s="0" t="str">
        <f aca="false">CONCATENATE(A916,".",B916,".",C916,".",D916)</f>
        <v>Markus_040909_06.3823.3823.2</v>
      </c>
      <c r="F916" s="0" t="s">
        <v>1276</v>
      </c>
      <c r="G916" s="0" t="n">
        <v>0.657797487065779</v>
      </c>
      <c r="H916" s="0" t="n">
        <v>5</v>
      </c>
      <c r="I916" s="0" t="s">
        <v>838</v>
      </c>
    </row>
    <row r="917" customFormat="false" ht="14.25" hidden="false" customHeight="false" outlineLevel="0" collapsed="false">
      <c r="A917" s="0" t="s">
        <v>25</v>
      </c>
      <c r="B917" s="0" t="n">
        <v>3824</v>
      </c>
      <c r="C917" s="0" t="n">
        <v>3825</v>
      </c>
      <c r="D917" s="0" t="n">
        <v>3</v>
      </c>
      <c r="E917" s="0" t="str">
        <f aca="false">CONCATENATE(A917,".",B917,".",C917,".",D917)</f>
        <v>Markus_040909_04.3824.3825.3</v>
      </c>
      <c r="F917" s="0" t="s">
        <v>1282</v>
      </c>
      <c r="G917" s="0" t="n">
        <v>0.168268124280782</v>
      </c>
      <c r="H917" s="0" t="n">
        <v>1</v>
      </c>
      <c r="I917" s="0" t="s">
        <v>838</v>
      </c>
    </row>
    <row r="918" customFormat="false" ht="14.25" hidden="false" customHeight="false" outlineLevel="0" collapsed="false">
      <c r="A918" s="0" t="s">
        <v>11</v>
      </c>
      <c r="B918" s="0" t="n">
        <v>3824</v>
      </c>
      <c r="C918" s="0" t="n">
        <v>3824</v>
      </c>
      <c r="D918" s="0" t="n">
        <v>3</v>
      </c>
      <c r="E918" s="0" t="str">
        <f aca="false">CONCATENATE(A918,".",B918,".",C918,".",D918)</f>
        <v>Markus_040909_18.3824.3824.3</v>
      </c>
      <c r="F918" s="0" t="s">
        <v>1283</v>
      </c>
      <c r="G918" s="0" t="n">
        <v>0.295448409983828</v>
      </c>
      <c r="H918" s="0" t="n">
        <v>1</v>
      </c>
      <c r="I918" s="0" t="s">
        <v>838</v>
      </c>
    </row>
    <row r="919" customFormat="false" ht="14.25" hidden="false" customHeight="false" outlineLevel="0" collapsed="false">
      <c r="A919" s="0" t="s">
        <v>8</v>
      </c>
      <c r="B919" s="0" t="n">
        <v>3826</v>
      </c>
      <c r="C919" s="0" t="n">
        <v>3826</v>
      </c>
      <c r="D919" s="0" t="n">
        <v>2</v>
      </c>
      <c r="E919" s="0" t="str">
        <f aca="false">CONCATENATE(A919,".",B919,".",C919,".",D919)</f>
        <v>Markus_040909_05.3826.3826.2</v>
      </c>
      <c r="F919" s="0" t="s">
        <v>1284</v>
      </c>
      <c r="G919" s="0" t="n">
        <v>0.280353727379025</v>
      </c>
      <c r="H919" s="0" t="n">
        <v>5</v>
      </c>
      <c r="I919" s="0" t="s">
        <v>838</v>
      </c>
    </row>
    <row r="920" customFormat="false" ht="14.25" hidden="false" customHeight="false" outlineLevel="0" collapsed="false">
      <c r="A920" s="0" t="s">
        <v>25</v>
      </c>
      <c r="B920" s="0" t="n">
        <v>3829</v>
      </c>
      <c r="C920" s="0" t="n">
        <v>3829</v>
      </c>
      <c r="D920" s="0" t="n">
        <v>2</v>
      </c>
      <c r="E920" s="0" t="str">
        <f aca="false">CONCATENATE(A920,".",B920,".",C920,".",D920)</f>
        <v>Markus_040909_04.3829.3829.2</v>
      </c>
      <c r="F920" s="0" t="s">
        <v>1285</v>
      </c>
      <c r="G920" s="0" t="n">
        <v>0.00349928718224062</v>
      </c>
      <c r="H920" s="0" t="n">
        <v>1</v>
      </c>
      <c r="I920" s="0" t="s">
        <v>838</v>
      </c>
    </row>
    <row r="921" customFormat="false" ht="14.25" hidden="false" customHeight="false" outlineLevel="0" collapsed="false">
      <c r="A921" s="0" t="s">
        <v>79</v>
      </c>
      <c r="B921" s="0" t="n">
        <v>3832</v>
      </c>
      <c r="C921" s="0" t="n">
        <v>3832</v>
      </c>
      <c r="D921" s="0" t="n">
        <v>2</v>
      </c>
      <c r="E921" s="0" t="str">
        <f aca="false">CONCATENATE(A921,".",B921,".",C921,".",D921)</f>
        <v>Markus_040909_01.3832.3832.2</v>
      </c>
      <c r="F921" s="0" t="s">
        <v>1286</v>
      </c>
      <c r="G921" s="0" t="n">
        <v>0.0786650046877863</v>
      </c>
      <c r="H921" s="0" t="n">
        <v>2</v>
      </c>
      <c r="I921" s="0" t="s">
        <v>838</v>
      </c>
    </row>
    <row r="922" customFormat="false" ht="14.25" hidden="false" customHeight="false" outlineLevel="0" collapsed="false">
      <c r="A922" s="0" t="s">
        <v>125</v>
      </c>
      <c r="B922" s="0" t="n">
        <v>3833</v>
      </c>
      <c r="C922" s="0" t="n">
        <v>3833</v>
      </c>
      <c r="D922" s="0" t="n">
        <v>3</v>
      </c>
      <c r="E922" s="0" t="str">
        <f aca="false">CONCATENATE(A922,".",B922,".",C922,".",D922)</f>
        <v>Markus_040909_10.3833.3833.3</v>
      </c>
      <c r="F922" s="0" t="s">
        <v>1287</v>
      </c>
      <c r="G922" s="0" t="n">
        <v>0.0486125161471059</v>
      </c>
      <c r="H922" s="0" t="n">
        <v>1</v>
      </c>
      <c r="I922" s="0" t="s">
        <v>838</v>
      </c>
    </row>
    <row r="923" customFormat="false" ht="14.25" hidden="false" customHeight="false" outlineLevel="0" collapsed="false">
      <c r="A923" s="0" t="s">
        <v>8</v>
      </c>
      <c r="B923" s="0" t="n">
        <v>3834</v>
      </c>
      <c r="C923" s="0" t="n">
        <v>3834</v>
      </c>
      <c r="D923" s="0" t="n">
        <v>2</v>
      </c>
      <c r="E923" s="0" t="str">
        <f aca="false">CONCATENATE(A923,".",B923,".",C923,".",D923)</f>
        <v>Markus_040909_05.3834.3834.2</v>
      </c>
      <c r="F923" s="0" t="s">
        <v>1284</v>
      </c>
      <c r="G923" s="0" t="n">
        <v>0.294561836413017</v>
      </c>
      <c r="H923" s="0" t="n">
        <v>5</v>
      </c>
      <c r="I923" s="0" t="s">
        <v>838</v>
      </c>
    </row>
    <row r="924" customFormat="false" ht="14.25" hidden="false" customHeight="false" outlineLevel="0" collapsed="false">
      <c r="A924" s="0" t="s">
        <v>79</v>
      </c>
      <c r="B924" s="0" t="n">
        <v>3836</v>
      </c>
      <c r="C924" s="0" t="n">
        <v>3836</v>
      </c>
      <c r="D924" s="0" t="n">
        <v>2</v>
      </c>
      <c r="E924" s="0" t="str">
        <f aca="false">CONCATENATE(A924,".",B924,".",C924,".",D924)</f>
        <v>Markus_040909_01.3836.3836.2</v>
      </c>
      <c r="F924" s="0" t="s">
        <v>1286</v>
      </c>
      <c r="G924" s="0" t="n">
        <v>0.0948295069694484</v>
      </c>
      <c r="H924" s="0" t="n">
        <v>2</v>
      </c>
      <c r="I924" s="0" t="s">
        <v>838</v>
      </c>
    </row>
    <row r="925" customFormat="false" ht="14.25" hidden="false" customHeight="false" outlineLevel="0" collapsed="false">
      <c r="A925" s="0" t="s">
        <v>8</v>
      </c>
      <c r="B925" s="0" t="n">
        <v>3838</v>
      </c>
      <c r="C925" s="0" t="n">
        <v>3838</v>
      </c>
      <c r="D925" s="0" t="n">
        <v>2</v>
      </c>
      <c r="E925" s="0" t="str">
        <f aca="false">CONCATENATE(A925,".",B925,".",C925,".",D925)</f>
        <v>Markus_040909_05.3838.3838.2</v>
      </c>
      <c r="F925" s="0" t="s">
        <v>1288</v>
      </c>
      <c r="G925" s="0" t="n">
        <v>0.0366686936225244</v>
      </c>
      <c r="H925" s="0" t="n">
        <v>4</v>
      </c>
      <c r="I925" s="0" t="s">
        <v>838</v>
      </c>
    </row>
    <row r="926" customFormat="false" ht="14.25" hidden="false" customHeight="false" outlineLevel="0" collapsed="false">
      <c r="A926" s="0" t="s">
        <v>25</v>
      </c>
      <c r="B926" s="0" t="n">
        <v>3839</v>
      </c>
      <c r="C926" s="0" t="n">
        <v>3839</v>
      </c>
      <c r="D926" s="0" t="n">
        <v>2</v>
      </c>
      <c r="E926" s="0" t="str">
        <f aca="false">CONCATENATE(A926,".",B926,".",C926,".",D926)</f>
        <v>Markus_040909_04.3839.3839.2</v>
      </c>
      <c r="F926" s="0" t="s">
        <v>1289</v>
      </c>
      <c r="G926" s="0" t="n">
        <v>0.00141427580339966</v>
      </c>
      <c r="H926" s="0" t="n">
        <v>1</v>
      </c>
      <c r="I926" s="0" t="s">
        <v>838</v>
      </c>
    </row>
    <row r="927" customFormat="false" ht="14.25" hidden="false" customHeight="false" outlineLevel="0" collapsed="false">
      <c r="A927" s="0" t="s">
        <v>79</v>
      </c>
      <c r="B927" s="0" t="n">
        <v>3840</v>
      </c>
      <c r="C927" s="0" t="n">
        <v>3840</v>
      </c>
      <c r="D927" s="0" t="n">
        <v>2</v>
      </c>
      <c r="E927" s="0" t="str">
        <f aca="false">CONCATENATE(A927,".",B927,".",C927,".",D927)</f>
        <v>Markus_040909_01.3840.3840.2</v>
      </c>
      <c r="F927" s="0" t="s">
        <v>1290</v>
      </c>
      <c r="G927" s="0" t="n">
        <v>0.0574898285476595</v>
      </c>
      <c r="H927" s="0" t="n">
        <v>2</v>
      </c>
      <c r="I927" s="0" t="s">
        <v>838</v>
      </c>
    </row>
    <row r="928" customFormat="false" ht="14.25" hidden="false" customHeight="false" outlineLevel="0" collapsed="false">
      <c r="A928" s="0" t="s">
        <v>8</v>
      </c>
      <c r="B928" s="0" t="n">
        <v>3841</v>
      </c>
      <c r="C928" s="0" t="n">
        <v>3841</v>
      </c>
      <c r="D928" s="0" t="n">
        <v>2</v>
      </c>
      <c r="E928" s="0" t="str">
        <f aca="false">CONCATENATE(A928,".",B928,".",C928,".",D928)</f>
        <v>Markus_040909_05.3841.3841.2</v>
      </c>
      <c r="F928" s="0" t="s">
        <v>1291</v>
      </c>
      <c r="G928" s="0" t="n">
        <v>0.110502446991979</v>
      </c>
      <c r="H928" s="0" t="n">
        <v>1</v>
      </c>
      <c r="I928" s="0" t="s">
        <v>838</v>
      </c>
    </row>
    <row r="929" customFormat="false" ht="14.25" hidden="false" customHeight="false" outlineLevel="0" collapsed="false">
      <c r="A929" s="0" t="s">
        <v>13</v>
      </c>
      <c r="B929" s="0" t="n">
        <v>3842</v>
      </c>
      <c r="C929" s="0" t="n">
        <v>3842</v>
      </c>
      <c r="D929" s="0" t="n">
        <v>2</v>
      </c>
      <c r="E929" s="0" t="str">
        <f aca="false">CONCATENATE(A929,".",B929,".",C929,".",D929)</f>
        <v>Markus_040909_06.3842.3842.2</v>
      </c>
      <c r="F929" s="0" t="s">
        <v>1284</v>
      </c>
      <c r="G929" s="0" t="n">
        <v>0.351735171993447</v>
      </c>
      <c r="H929" s="0" t="n">
        <v>5</v>
      </c>
      <c r="I929" s="0" t="s">
        <v>838</v>
      </c>
    </row>
    <row r="930" customFormat="false" ht="14.25" hidden="false" customHeight="false" outlineLevel="0" collapsed="false">
      <c r="A930" s="0" t="s">
        <v>13</v>
      </c>
      <c r="B930" s="0" t="n">
        <v>3844</v>
      </c>
      <c r="C930" s="0" t="n">
        <v>3844</v>
      </c>
      <c r="D930" s="0" t="n">
        <v>2</v>
      </c>
      <c r="E930" s="0" t="str">
        <f aca="false">CONCATENATE(A930,".",B930,".",C930,".",D930)</f>
        <v>Markus_040909_06.3844.3844.2</v>
      </c>
      <c r="F930" s="0" t="s">
        <v>1288</v>
      </c>
      <c r="G930" s="0" t="n">
        <v>0.101687871619461</v>
      </c>
      <c r="H930" s="0" t="n">
        <v>4</v>
      </c>
      <c r="I930" s="0" t="s">
        <v>838</v>
      </c>
    </row>
    <row r="931" customFormat="false" ht="14.25" hidden="false" customHeight="false" outlineLevel="0" collapsed="false">
      <c r="A931" s="0" t="s">
        <v>79</v>
      </c>
      <c r="B931" s="0" t="n">
        <v>3845</v>
      </c>
      <c r="C931" s="0" t="n">
        <v>3845</v>
      </c>
      <c r="D931" s="0" t="n">
        <v>2</v>
      </c>
      <c r="E931" s="0" t="str">
        <f aca="false">CONCATENATE(A931,".",B931,".",C931,".",D931)</f>
        <v>Markus_040909_01.3845.3845.2</v>
      </c>
      <c r="F931" s="0" t="s">
        <v>1290</v>
      </c>
      <c r="G931" s="0" t="n">
        <v>0.0434170260411505</v>
      </c>
      <c r="H931" s="0" t="n">
        <v>2</v>
      </c>
      <c r="I931" s="0" t="s">
        <v>838</v>
      </c>
    </row>
    <row r="932" customFormat="false" ht="14.25" hidden="false" customHeight="false" outlineLevel="0" collapsed="false">
      <c r="A932" s="0" t="s">
        <v>8</v>
      </c>
      <c r="B932" s="0" t="n">
        <v>3845</v>
      </c>
      <c r="C932" s="0" t="n">
        <v>3845</v>
      </c>
      <c r="D932" s="0" t="n">
        <v>2</v>
      </c>
      <c r="E932" s="0" t="str">
        <f aca="false">CONCATENATE(A932,".",B932,".",C932,".",D932)</f>
        <v>Markus_040909_05.3845.3845.2</v>
      </c>
      <c r="F932" s="0" t="s">
        <v>1278</v>
      </c>
      <c r="G932" s="0" t="n">
        <v>0.00380275590467185</v>
      </c>
      <c r="H932" s="0" t="n">
        <v>3</v>
      </c>
      <c r="I932" s="0" t="s">
        <v>838</v>
      </c>
    </row>
    <row r="933" customFormat="false" ht="14.25" hidden="false" customHeight="false" outlineLevel="0" collapsed="false">
      <c r="A933" s="0" t="s">
        <v>8</v>
      </c>
      <c r="B933" s="0" t="n">
        <v>3846</v>
      </c>
      <c r="C933" s="0" t="n">
        <v>3846</v>
      </c>
      <c r="D933" s="0" t="n">
        <v>2</v>
      </c>
      <c r="E933" s="0" t="str">
        <f aca="false">CONCATENATE(A933,".",B933,".",C933,".",D933)</f>
        <v>Markus_040909_05.3846.3846.2</v>
      </c>
      <c r="F933" s="0" t="s">
        <v>1292</v>
      </c>
      <c r="G933" s="0" t="n">
        <v>0.259059616229676</v>
      </c>
      <c r="H933" s="0" t="n">
        <v>1</v>
      </c>
      <c r="I933" s="0" t="s">
        <v>838</v>
      </c>
    </row>
    <row r="934" customFormat="false" ht="14.25" hidden="false" customHeight="false" outlineLevel="0" collapsed="false">
      <c r="A934" s="0" t="s">
        <v>20</v>
      </c>
      <c r="B934" s="0" t="n">
        <v>3847</v>
      </c>
      <c r="C934" s="0" t="n">
        <v>3847</v>
      </c>
      <c r="D934" s="0" t="n">
        <v>2</v>
      </c>
      <c r="E934" s="0" t="str">
        <f aca="false">CONCATENATE(A934,".",B934,".",C934,".",D934)</f>
        <v>Markus_040909_07.3847.3847.2</v>
      </c>
      <c r="F934" s="0" t="s">
        <v>1263</v>
      </c>
      <c r="G934" s="0" t="n">
        <v>0.197795712409814</v>
      </c>
      <c r="H934" s="0" t="n">
        <v>9</v>
      </c>
      <c r="I934" s="0" t="s">
        <v>842</v>
      </c>
    </row>
    <row r="935" customFormat="false" ht="14.25" hidden="false" customHeight="false" outlineLevel="0" collapsed="false">
      <c r="A935" s="0" t="s">
        <v>8</v>
      </c>
      <c r="B935" s="0" t="n">
        <v>3849</v>
      </c>
      <c r="C935" s="0" t="n">
        <v>3849</v>
      </c>
      <c r="D935" s="0" t="n">
        <v>2</v>
      </c>
      <c r="E935" s="0" t="str">
        <f aca="false">CONCATENATE(A935,".",B935,".",C935,".",D935)</f>
        <v>Markus_040909_05.3849.3849.2</v>
      </c>
      <c r="F935" s="0" t="s">
        <v>1284</v>
      </c>
      <c r="G935" s="0" t="n">
        <v>0.318451910907391</v>
      </c>
      <c r="H935" s="0" t="n">
        <v>5</v>
      </c>
      <c r="I935" s="0" t="s">
        <v>838</v>
      </c>
    </row>
    <row r="936" customFormat="false" ht="14.25" hidden="false" customHeight="false" outlineLevel="0" collapsed="false">
      <c r="A936" s="0" t="s">
        <v>13</v>
      </c>
      <c r="B936" s="0" t="n">
        <v>3849</v>
      </c>
      <c r="C936" s="0" t="n">
        <v>3849</v>
      </c>
      <c r="D936" s="0" t="n">
        <v>2</v>
      </c>
      <c r="E936" s="0" t="str">
        <f aca="false">CONCATENATE(A936,".",B936,".",C936,".",D936)</f>
        <v>Markus_040909_06.3849.3849.2</v>
      </c>
      <c r="F936" s="0" t="s">
        <v>1293</v>
      </c>
      <c r="G936" s="0" t="n">
        <v>1</v>
      </c>
      <c r="H936" s="0" t="n">
        <v>1</v>
      </c>
      <c r="I936" s="0" t="s">
        <v>842</v>
      </c>
    </row>
    <row r="937" customFormat="false" ht="14.25" hidden="false" customHeight="false" outlineLevel="0" collapsed="false">
      <c r="A937" s="0" t="s">
        <v>8</v>
      </c>
      <c r="B937" s="0" t="n">
        <v>3852</v>
      </c>
      <c r="C937" s="0" t="n">
        <v>3852</v>
      </c>
      <c r="D937" s="0" t="n">
        <v>2</v>
      </c>
      <c r="E937" s="0" t="str">
        <f aca="false">CONCATENATE(A937,".",B937,".",C937,".",D937)</f>
        <v>Markus_040909_05.3852.3852.2</v>
      </c>
      <c r="F937" s="0" t="s">
        <v>1288</v>
      </c>
      <c r="G937" s="0" t="n">
        <v>0.0363339548788669</v>
      </c>
      <c r="H937" s="0" t="n">
        <v>4</v>
      </c>
      <c r="I937" s="0" t="s">
        <v>838</v>
      </c>
    </row>
    <row r="938" customFormat="false" ht="14.25" hidden="false" customHeight="false" outlineLevel="0" collapsed="false">
      <c r="A938" s="0" t="s">
        <v>8</v>
      </c>
      <c r="B938" s="0" t="n">
        <v>3854</v>
      </c>
      <c r="C938" s="0" t="n">
        <v>3854</v>
      </c>
      <c r="D938" s="0" t="n">
        <v>2</v>
      </c>
      <c r="E938" s="0" t="str">
        <f aca="false">CONCATENATE(A938,".",B938,".",C938,".",D938)</f>
        <v>Markus_040909_05.3854.3854.2</v>
      </c>
      <c r="F938" s="0" t="s">
        <v>1265</v>
      </c>
      <c r="G938" s="0" t="n">
        <v>0.296494732820261</v>
      </c>
      <c r="H938" s="0" t="n">
        <v>10</v>
      </c>
      <c r="I938" s="0" t="s">
        <v>842</v>
      </c>
    </row>
    <row r="939" customFormat="false" ht="14.25" hidden="false" customHeight="false" outlineLevel="0" collapsed="false">
      <c r="A939" s="0" t="s">
        <v>8</v>
      </c>
      <c r="B939" s="0" t="n">
        <v>3855</v>
      </c>
      <c r="C939" s="0" t="n">
        <v>3855</v>
      </c>
      <c r="D939" s="0" t="n">
        <v>2</v>
      </c>
      <c r="E939" s="0" t="str">
        <f aca="false">CONCATENATE(A939,".",B939,".",C939,".",D939)</f>
        <v>Markus_040909_05.3855.3855.2</v>
      </c>
      <c r="F939" s="0" t="s">
        <v>1294</v>
      </c>
      <c r="G939" s="0" t="n">
        <v>0.0136131419530666</v>
      </c>
      <c r="H939" s="0" t="n">
        <v>1</v>
      </c>
      <c r="I939" s="0" t="s">
        <v>838</v>
      </c>
    </row>
    <row r="940" customFormat="false" ht="14.25" hidden="false" customHeight="false" outlineLevel="0" collapsed="false">
      <c r="A940" s="0" t="s">
        <v>13</v>
      </c>
      <c r="B940" s="0" t="n">
        <v>3857</v>
      </c>
      <c r="C940" s="0" t="n">
        <v>3857</v>
      </c>
      <c r="D940" s="0" t="n">
        <v>2</v>
      </c>
      <c r="E940" s="0" t="str">
        <f aca="false">CONCATENATE(A940,".",B940,".",C940,".",D940)</f>
        <v>Markus_040909_06.3857.3857.2</v>
      </c>
      <c r="F940" s="0" t="s">
        <v>1265</v>
      </c>
      <c r="G940" s="0" t="n">
        <v>0.244861690619687</v>
      </c>
      <c r="H940" s="0" t="n">
        <v>10</v>
      </c>
      <c r="I940" s="0" t="s">
        <v>842</v>
      </c>
    </row>
    <row r="941" customFormat="false" ht="14.25" hidden="false" customHeight="false" outlineLevel="0" collapsed="false">
      <c r="A941" s="0" t="s">
        <v>154</v>
      </c>
      <c r="B941" s="0" t="n">
        <v>3858</v>
      </c>
      <c r="C941" s="0" t="n">
        <v>3859</v>
      </c>
      <c r="D941" s="0" t="n">
        <v>3</v>
      </c>
      <c r="E941" s="0" t="str">
        <f aca="false">CONCATENATE(A941,".",B941,".",C941,".",D941)</f>
        <v>Markus_040909_09.3858.3859.3</v>
      </c>
      <c r="F941" s="0" t="s">
        <v>1295</v>
      </c>
      <c r="G941" s="0" t="n">
        <v>0.188262815296989</v>
      </c>
      <c r="H941" s="0" t="n">
        <v>1</v>
      </c>
      <c r="I941" s="0" t="s">
        <v>838</v>
      </c>
    </row>
    <row r="942" customFormat="false" ht="14.25" hidden="false" customHeight="false" outlineLevel="0" collapsed="false">
      <c r="A942" s="0" t="s">
        <v>8</v>
      </c>
      <c r="B942" s="0" t="n">
        <v>3859</v>
      </c>
      <c r="C942" s="0" t="n">
        <v>3859</v>
      </c>
      <c r="D942" s="0" t="n">
        <v>2</v>
      </c>
      <c r="E942" s="0" t="str">
        <f aca="false">CONCATENATE(A942,".",B942,".",C942,".",D942)</f>
        <v>Markus_040909_05.3859.3859.2</v>
      </c>
      <c r="F942" s="0" t="s">
        <v>1263</v>
      </c>
      <c r="G942" s="0" t="n">
        <v>0.366866284493163</v>
      </c>
      <c r="H942" s="0" t="n">
        <v>9</v>
      </c>
      <c r="I942" s="0" t="s">
        <v>842</v>
      </c>
    </row>
    <row r="943" customFormat="false" ht="14.25" hidden="false" customHeight="false" outlineLevel="0" collapsed="false">
      <c r="A943" s="0" t="s">
        <v>13</v>
      </c>
      <c r="B943" s="0" t="n">
        <v>3860</v>
      </c>
      <c r="C943" s="0" t="n">
        <v>3860</v>
      </c>
      <c r="D943" s="0" t="n">
        <v>2</v>
      </c>
      <c r="E943" s="0" t="str">
        <f aca="false">CONCATENATE(A943,".",B943,".",C943,".",D943)</f>
        <v>Markus_040909_06.3860.3860.2</v>
      </c>
      <c r="F943" s="0" t="s">
        <v>1263</v>
      </c>
      <c r="G943" s="0" t="n">
        <v>0.418064079010801</v>
      </c>
      <c r="H943" s="0" t="n">
        <v>9</v>
      </c>
      <c r="I943" s="0" t="s">
        <v>842</v>
      </c>
    </row>
    <row r="944" customFormat="false" ht="14.25" hidden="false" customHeight="false" outlineLevel="0" collapsed="false">
      <c r="A944" s="0" t="s">
        <v>154</v>
      </c>
      <c r="B944" s="0" t="n">
        <v>3861</v>
      </c>
      <c r="C944" s="0" t="n">
        <v>3861</v>
      </c>
      <c r="D944" s="0" t="n">
        <v>3</v>
      </c>
      <c r="E944" s="0" t="str">
        <f aca="false">CONCATENATE(A944,".",B944,".",C944,".",D944)</f>
        <v>Markus_040909_09.3861.3861.3</v>
      </c>
      <c r="F944" s="0" t="s">
        <v>1296</v>
      </c>
      <c r="G944" s="0" t="n">
        <v>0.145499014639639</v>
      </c>
      <c r="H944" s="0" t="n">
        <v>3</v>
      </c>
      <c r="I944" s="0" t="s">
        <v>838</v>
      </c>
    </row>
    <row r="945" customFormat="false" ht="14.25" hidden="false" customHeight="false" outlineLevel="0" collapsed="false">
      <c r="A945" s="0" t="s">
        <v>25</v>
      </c>
      <c r="B945" s="0" t="n">
        <v>3861</v>
      </c>
      <c r="C945" s="0" t="n">
        <v>3861</v>
      </c>
      <c r="D945" s="0" t="n">
        <v>2</v>
      </c>
      <c r="E945" s="0" t="str">
        <f aca="false">CONCATENATE(A945,".",B945,".",C945,".",D945)</f>
        <v>Markus_040909_04.3861.3861.2</v>
      </c>
      <c r="F945" s="0" t="s">
        <v>1297</v>
      </c>
      <c r="G945" s="0" t="n">
        <v>0.0407713734383948</v>
      </c>
      <c r="H945" s="0" t="n">
        <v>1</v>
      </c>
      <c r="I945" s="0" t="s">
        <v>838</v>
      </c>
    </row>
    <row r="946" customFormat="false" ht="14.25" hidden="false" customHeight="false" outlineLevel="0" collapsed="false">
      <c r="A946" s="0" t="s">
        <v>154</v>
      </c>
      <c r="B946" s="0" t="n">
        <v>3863</v>
      </c>
      <c r="C946" s="0" t="n">
        <v>3863</v>
      </c>
      <c r="D946" s="0" t="n">
        <v>3</v>
      </c>
      <c r="E946" s="0" t="str">
        <f aca="false">CONCATENATE(A946,".",B946,".",C946,".",D946)</f>
        <v>Markus_040909_09.3863.3863.3</v>
      </c>
      <c r="F946" s="0" t="s">
        <v>1296</v>
      </c>
      <c r="G946" s="0" t="n">
        <v>0.124203499544856</v>
      </c>
      <c r="H946" s="0" t="n">
        <v>3</v>
      </c>
      <c r="I946" s="0" t="s">
        <v>838</v>
      </c>
    </row>
    <row r="947" customFormat="false" ht="14.25" hidden="false" customHeight="false" outlineLevel="0" collapsed="false">
      <c r="A947" s="0" t="s">
        <v>8</v>
      </c>
      <c r="B947" s="0" t="n">
        <v>3863</v>
      </c>
      <c r="C947" s="0" t="n">
        <v>3863</v>
      </c>
      <c r="D947" s="0" t="n">
        <v>2</v>
      </c>
      <c r="E947" s="0" t="str">
        <f aca="false">CONCATENATE(A947,".",B947,".",C947,".",D947)</f>
        <v>Markus_040909_05.3863.3863.2</v>
      </c>
      <c r="F947" s="0" t="s">
        <v>1262</v>
      </c>
      <c r="G947" s="0" t="n">
        <v>0.071667125197715</v>
      </c>
      <c r="H947" s="0" t="n">
        <v>7</v>
      </c>
      <c r="I947" s="0" t="s">
        <v>842</v>
      </c>
    </row>
    <row r="948" customFormat="false" ht="14.25" hidden="false" customHeight="false" outlineLevel="0" collapsed="false">
      <c r="A948" s="0" t="s">
        <v>25</v>
      </c>
      <c r="B948" s="0" t="n">
        <v>3864</v>
      </c>
      <c r="C948" s="0" t="n">
        <v>3864</v>
      </c>
      <c r="D948" s="0" t="n">
        <v>2</v>
      </c>
      <c r="E948" s="0" t="str">
        <f aca="false">CONCATENATE(A948,".",B948,".",C948,".",D948)</f>
        <v>Markus_040909_04.3864.3864.2</v>
      </c>
      <c r="F948" s="0" t="s">
        <v>1298</v>
      </c>
      <c r="G948" s="0" t="n">
        <v>0.361067165252409</v>
      </c>
      <c r="H948" s="0" t="n">
        <v>2</v>
      </c>
      <c r="I948" s="0" t="s">
        <v>838</v>
      </c>
    </row>
    <row r="949" customFormat="false" ht="14.25" hidden="false" customHeight="false" outlineLevel="0" collapsed="false">
      <c r="A949" s="0" t="s">
        <v>13</v>
      </c>
      <c r="B949" s="0" t="n">
        <v>3865</v>
      </c>
      <c r="C949" s="0" t="n">
        <v>3865</v>
      </c>
      <c r="D949" s="0" t="n">
        <v>2</v>
      </c>
      <c r="E949" s="0" t="str">
        <f aca="false">CONCATENATE(A949,".",B949,".",C949,".",D949)</f>
        <v>Markus_040909_06.3865.3865.2</v>
      </c>
      <c r="F949" s="0" t="s">
        <v>1265</v>
      </c>
      <c r="G949" s="0" t="n">
        <v>0.142329514390892</v>
      </c>
      <c r="H949" s="0" t="n">
        <v>10</v>
      </c>
      <c r="I949" s="0" t="s">
        <v>842</v>
      </c>
    </row>
    <row r="950" customFormat="false" ht="14.25" hidden="false" customHeight="false" outlineLevel="0" collapsed="false">
      <c r="A950" s="0" t="s">
        <v>8</v>
      </c>
      <c r="B950" s="0" t="n">
        <v>3865</v>
      </c>
      <c r="C950" s="0" t="n">
        <v>3865</v>
      </c>
      <c r="D950" s="0" t="n">
        <v>2</v>
      </c>
      <c r="E950" s="0" t="str">
        <f aca="false">CONCATENATE(A950,".",B950,".",C950,".",D950)</f>
        <v>Markus_040909_05.3865.3865.2</v>
      </c>
      <c r="F950" s="0" t="s">
        <v>1261</v>
      </c>
      <c r="G950" s="0" t="n">
        <v>0.0384725211201882</v>
      </c>
      <c r="H950" s="0" t="n">
        <v>8</v>
      </c>
      <c r="I950" s="0" t="s">
        <v>842</v>
      </c>
    </row>
    <row r="951" customFormat="false" ht="14.25" hidden="false" customHeight="false" outlineLevel="0" collapsed="false">
      <c r="A951" s="0" t="s">
        <v>8</v>
      </c>
      <c r="B951" s="0" t="n">
        <v>3869</v>
      </c>
      <c r="C951" s="0" t="n">
        <v>3869</v>
      </c>
      <c r="D951" s="0" t="n">
        <v>2</v>
      </c>
      <c r="E951" s="0" t="str">
        <f aca="false">CONCATENATE(A951,".",B951,".",C951,".",D951)</f>
        <v>Markus_040909_05.3869.3869.2</v>
      </c>
      <c r="F951" s="0" t="s">
        <v>1265</v>
      </c>
      <c r="G951" s="0" t="n">
        <v>0.249887814838906</v>
      </c>
      <c r="H951" s="0" t="n">
        <v>10</v>
      </c>
      <c r="I951" s="0" t="s">
        <v>842</v>
      </c>
    </row>
    <row r="952" customFormat="false" ht="14.25" hidden="false" customHeight="false" outlineLevel="0" collapsed="false">
      <c r="A952" s="0" t="s">
        <v>154</v>
      </c>
      <c r="B952" s="0" t="n">
        <v>3869</v>
      </c>
      <c r="C952" s="0" t="n">
        <v>3869</v>
      </c>
      <c r="D952" s="0" t="n">
        <v>3</v>
      </c>
      <c r="E952" s="0" t="str">
        <f aca="false">CONCATENATE(A952,".",B952,".",C952,".",D952)</f>
        <v>Markus_040909_09.3869.3869.3</v>
      </c>
      <c r="F952" s="0" t="s">
        <v>1299</v>
      </c>
      <c r="G952" s="0" t="n">
        <v>0.0155496670232035</v>
      </c>
      <c r="H952" s="0" t="n">
        <v>1</v>
      </c>
      <c r="I952" s="0" t="s">
        <v>838</v>
      </c>
    </row>
    <row r="953" customFormat="false" ht="14.25" hidden="false" customHeight="false" outlineLevel="0" collapsed="false">
      <c r="A953" s="0" t="s">
        <v>8</v>
      </c>
      <c r="B953" s="0" t="n">
        <v>3870</v>
      </c>
      <c r="C953" s="0" t="n">
        <v>3870</v>
      </c>
      <c r="D953" s="0" t="n">
        <v>2</v>
      </c>
      <c r="E953" s="0" t="str">
        <f aca="false">CONCATENATE(A953,".",B953,".",C953,".",D953)</f>
        <v>Markus_040909_05.3870.3870.2</v>
      </c>
      <c r="F953" s="0" t="s">
        <v>1300</v>
      </c>
      <c r="G953" s="0" t="n">
        <v>0.184261145640505</v>
      </c>
      <c r="H953" s="0" t="n">
        <v>1</v>
      </c>
      <c r="I953" s="0" t="s">
        <v>838</v>
      </c>
    </row>
    <row r="954" customFormat="false" ht="14.25" hidden="false" customHeight="false" outlineLevel="0" collapsed="false">
      <c r="A954" s="0" t="s">
        <v>25</v>
      </c>
      <c r="B954" s="0" t="n">
        <v>3873</v>
      </c>
      <c r="C954" s="0" t="n">
        <v>3873</v>
      </c>
      <c r="D954" s="0" t="n">
        <v>2</v>
      </c>
      <c r="E954" s="0" t="str">
        <f aca="false">CONCATENATE(A954,".",B954,".",C954,".",D954)</f>
        <v>Markus_040909_04.3873.3873.2</v>
      </c>
      <c r="F954" s="0" t="s">
        <v>1298</v>
      </c>
      <c r="G954" s="0" t="n">
        <v>0.861726852430338</v>
      </c>
      <c r="H954" s="0" t="n">
        <v>2</v>
      </c>
      <c r="I954" s="0" t="s">
        <v>838</v>
      </c>
    </row>
    <row r="955" customFormat="false" ht="14.25" hidden="false" customHeight="false" outlineLevel="0" collapsed="false">
      <c r="A955" s="0" t="s">
        <v>154</v>
      </c>
      <c r="B955" s="0" t="n">
        <v>3874</v>
      </c>
      <c r="C955" s="0" t="n">
        <v>3874</v>
      </c>
      <c r="D955" s="0" t="n">
        <v>4</v>
      </c>
      <c r="E955" s="0" t="str">
        <f aca="false">CONCATENATE(A955,".",B955,".",C955,".",D955)</f>
        <v>Markus_040909_09.3874.3874.4</v>
      </c>
      <c r="F955" s="0" t="s">
        <v>1296</v>
      </c>
      <c r="G955" s="0" t="n">
        <v>0.243682310469314</v>
      </c>
      <c r="H955" s="0" t="n">
        <v>3</v>
      </c>
      <c r="I955" s="0" t="s">
        <v>838</v>
      </c>
    </row>
    <row r="956" customFormat="false" ht="14.25" hidden="false" customHeight="false" outlineLevel="0" collapsed="false">
      <c r="A956" s="0" t="s">
        <v>25</v>
      </c>
      <c r="B956" s="0" t="n">
        <v>3876</v>
      </c>
      <c r="C956" s="0" t="n">
        <v>3876</v>
      </c>
      <c r="D956" s="0" t="n">
        <v>2</v>
      </c>
      <c r="E956" s="0" t="str">
        <f aca="false">CONCATENATE(A956,".",B956,".",C956,".",D956)</f>
        <v>Markus_040909_04.3876.3876.2</v>
      </c>
      <c r="F956" s="0" t="s">
        <v>1301</v>
      </c>
      <c r="G956" s="0" t="n">
        <v>0.0301054327621313</v>
      </c>
      <c r="H956" s="0" t="n">
        <v>1</v>
      </c>
      <c r="I956" s="0" t="s">
        <v>838</v>
      </c>
    </row>
    <row r="957" customFormat="false" ht="14.25" hidden="false" customHeight="false" outlineLevel="0" collapsed="false">
      <c r="A957" s="0" t="s">
        <v>8</v>
      </c>
      <c r="B957" s="0" t="n">
        <v>3878</v>
      </c>
      <c r="C957" s="0" t="n">
        <v>3878</v>
      </c>
      <c r="D957" s="0" t="n">
        <v>2</v>
      </c>
      <c r="E957" s="0" t="str">
        <f aca="false">CONCATENATE(A957,".",B957,".",C957,".",D957)</f>
        <v>Markus_040909_05.3878.3878.2</v>
      </c>
      <c r="F957" s="0" t="s">
        <v>1265</v>
      </c>
      <c r="G957" s="0" t="n">
        <v>0.11432184691324</v>
      </c>
      <c r="H957" s="0" t="n">
        <v>10</v>
      </c>
      <c r="I957" s="0" t="s">
        <v>842</v>
      </c>
    </row>
    <row r="958" customFormat="false" ht="14.25" hidden="false" customHeight="false" outlineLevel="0" collapsed="false">
      <c r="A958" s="0" t="s">
        <v>8</v>
      </c>
      <c r="B958" s="0" t="n">
        <v>3880</v>
      </c>
      <c r="C958" s="0" t="n">
        <v>3880</v>
      </c>
      <c r="D958" s="0" t="n">
        <v>2</v>
      </c>
      <c r="E958" s="0" t="str">
        <f aca="false">CONCATENATE(A958,".",B958,".",C958,".",D958)</f>
        <v>Markus_040909_05.3880.3880.2</v>
      </c>
      <c r="F958" s="0" t="s">
        <v>1263</v>
      </c>
      <c r="G958" s="0" t="n">
        <v>0.475552415852737</v>
      </c>
      <c r="H958" s="0" t="n">
        <v>9</v>
      </c>
      <c r="I958" s="0" t="s">
        <v>842</v>
      </c>
    </row>
    <row r="959" customFormat="false" ht="14.25" hidden="false" customHeight="false" outlineLevel="0" collapsed="false">
      <c r="A959" s="0" t="s">
        <v>8</v>
      </c>
      <c r="B959" s="0" t="n">
        <v>3882</v>
      </c>
      <c r="C959" s="0" t="n">
        <v>3882</v>
      </c>
      <c r="D959" s="0" t="n">
        <v>2</v>
      </c>
      <c r="E959" s="0" t="str">
        <f aca="false">CONCATENATE(A959,".",B959,".",C959,".",D959)</f>
        <v>Markus_040909_05.3882.3882.2</v>
      </c>
      <c r="F959" s="0" t="s">
        <v>1302</v>
      </c>
      <c r="G959" s="0" t="n">
        <v>0.0103101509312831</v>
      </c>
      <c r="H959" s="0" t="n">
        <v>1</v>
      </c>
      <c r="I959" s="0" t="s">
        <v>838</v>
      </c>
    </row>
    <row r="960" customFormat="false" ht="14.25" hidden="false" customHeight="false" outlineLevel="0" collapsed="false">
      <c r="A960" s="0" t="s">
        <v>25</v>
      </c>
      <c r="B960" s="0" t="n">
        <v>3885</v>
      </c>
      <c r="C960" s="0" t="n">
        <v>3885</v>
      </c>
      <c r="D960" s="0" t="n">
        <v>2</v>
      </c>
      <c r="E960" s="0" t="str">
        <f aca="false">CONCATENATE(A960,".",B960,".",C960,".",D960)</f>
        <v>Markus_040909_04.3885.3885.2</v>
      </c>
      <c r="F960" s="0" t="s">
        <v>1303</v>
      </c>
      <c r="G960" s="0" t="n">
        <v>1</v>
      </c>
      <c r="H960" s="0" t="n">
        <v>1</v>
      </c>
      <c r="I960" s="0" t="s">
        <v>842</v>
      </c>
    </row>
    <row r="961" customFormat="false" ht="14.25" hidden="false" customHeight="false" outlineLevel="0" collapsed="false">
      <c r="A961" s="0" t="s">
        <v>25</v>
      </c>
      <c r="B961" s="0" t="n">
        <v>3886</v>
      </c>
      <c r="C961" s="0" t="n">
        <v>3887</v>
      </c>
      <c r="D961" s="0" t="n">
        <v>2</v>
      </c>
      <c r="E961" s="0" t="str">
        <f aca="false">CONCATENATE(A961,".",B961,".",C961,".",D961)</f>
        <v>Markus_040909_04.3886.3887.2</v>
      </c>
      <c r="F961" s="0" t="s">
        <v>1271</v>
      </c>
      <c r="G961" s="0" t="n">
        <v>0.0242281685128341</v>
      </c>
      <c r="H961" s="0" t="n">
        <v>3</v>
      </c>
      <c r="I961" s="0" t="s">
        <v>838</v>
      </c>
    </row>
    <row r="962" customFormat="false" ht="14.25" hidden="false" customHeight="false" outlineLevel="0" collapsed="false">
      <c r="A962" s="0" t="s">
        <v>8</v>
      </c>
      <c r="B962" s="0" t="n">
        <v>3887</v>
      </c>
      <c r="C962" s="0" t="n">
        <v>3888</v>
      </c>
      <c r="D962" s="0" t="n">
        <v>2</v>
      </c>
      <c r="E962" s="0" t="str">
        <f aca="false">CONCATENATE(A962,".",B962,".",C962,".",D962)</f>
        <v>Markus_040909_05.3887.3888.2</v>
      </c>
      <c r="F962" s="0" t="s">
        <v>1304</v>
      </c>
      <c r="G962" s="0" t="n">
        <v>0.0117437086272457</v>
      </c>
      <c r="H962" s="0" t="n">
        <v>1</v>
      </c>
      <c r="I962" s="0" t="s">
        <v>838</v>
      </c>
    </row>
    <row r="963" customFormat="false" ht="14.25" hidden="false" customHeight="false" outlineLevel="0" collapsed="false">
      <c r="A963" s="0" t="s">
        <v>35</v>
      </c>
      <c r="B963" s="0" t="n">
        <v>3888</v>
      </c>
      <c r="C963" s="0" t="n">
        <v>3888</v>
      </c>
      <c r="D963" s="0" t="n">
        <v>3</v>
      </c>
      <c r="E963" s="0" t="str">
        <f aca="false">CONCATENATE(A963,".",B963,".",C963,".",D963)</f>
        <v>Markus_040909_11.3888.3888.3</v>
      </c>
      <c r="F963" s="0" t="s">
        <v>1305</v>
      </c>
      <c r="G963" s="0" t="n">
        <v>0.124785290381954</v>
      </c>
      <c r="H963" s="0" t="n">
        <v>1</v>
      </c>
      <c r="I963" s="0" t="s">
        <v>838</v>
      </c>
    </row>
    <row r="964" customFormat="false" ht="14.25" hidden="false" customHeight="false" outlineLevel="0" collapsed="false">
      <c r="A964" s="0" t="s">
        <v>8</v>
      </c>
      <c r="B964" s="0" t="n">
        <v>3890</v>
      </c>
      <c r="C964" s="0" t="n">
        <v>3890</v>
      </c>
      <c r="D964" s="0" t="n">
        <v>2</v>
      </c>
      <c r="E964" s="0" t="str">
        <f aca="false">CONCATENATE(A964,".",B964,".",C964,".",D964)</f>
        <v>Markus_040909_05.3890.3890.2</v>
      </c>
      <c r="F964" s="0" t="s">
        <v>1273</v>
      </c>
      <c r="G964" s="0" t="n">
        <v>0.00340130501270727</v>
      </c>
      <c r="H964" s="0" t="n">
        <v>4</v>
      </c>
      <c r="I964" s="0" t="s">
        <v>838</v>
      </c>
    </row>
    <row r="965" customFormat="false" ht="14.25" hidden="false" customHeight="false" outlineLevel="0" collapsed="false">
      <c r="A965" s="0" t="s">
        <v>8</v>
      </c>
      <c r="B965" s="0" t="n">
        <v>3892</v>
      </c>
      <c r="C965" s="0" t="n">
        <v>3892</v>
      </c>
      <c r="D965" s="0" t="n">
        <v>2</v>
      </c>
      <c r="E965" s="0" t="str">
        <f aca="false">CONCATENATE(A965,".",B965,".",C965,".",D965)</f>
        <v>Markus_040909_05.3892.3892.2</v>
      </c>
      <c r="F965" s="0" t="s">
        <v>1276</v>
      </c>
      <c r="G965" s="0" t="n">
        <v>0.918310060866452</v>
      </c>
      <c r="H965" s="0" t="n">
        <v>5</v>
      </c>
      <c r="I965" s="0" t="s">
        <v>838</v>
      </c>
    </row>
    <row r="966" customFormat="false" ht="14.25" hidden="false" customHeight="false" outlineLevel="0" collapsed="false">
      <c r="A966" s="0" t="s">
        <v>8</v>
      </c>
      <c r="B966" s="0" t="n">
        <v>3893</v>
      </c>
      <c r="C966" s="0" t="n">
        <v>3893</v>
      </c>
      <c r="D966" s="0" t="n">
        <v>2</v>
      </c>
      <c r="E966" s="0" t="str">
        <f aca="false">CONCATENATE(A966,".",B966,".",C966,".",D966)</f>
        <v>Markus_040909_05.3893.3893.2</v>
      </c>
      <c r="F966" s="0" t="s">
        <v>1274</v>
      </c>
      <c r="G966" s="0" t="n">
        <v>0.161538591689895</v>
      </c>
      <c r="H966" s="0" t="n">
        <v>5</v>
      </c>
      <c r="I966" s="0" t="s">
        <v>838</v>
      </c>
    </row>
    <row r="967" customFormat="false" ht="14.25" hidden="false" customHeight="false" outlineLevel="0" collapsed="false">
      <c r="A967" s="0" t="s">
        <v>8</v>
      </c>
      <c r="B967" s="0" t="n">
        <v>3895</v>
      </c>
      <c r="C967" s="0" t="n">
        <v>3895</v>
      </c>
      <c r="D967" s="0" t="n">
        <v>2</v>
      </c>
      <c r="E967" s="0" t="str">
        <f aca="false">CONCATENATE(A967,".",B967,".",C967,".",D967)</f>
        <v>Markus_040909_05.3895.3895.2</v>
      </c>
      <c r="F967" s="0" t="s">
        <v>1278</v>
      </c>
      <c r="G967" s="0" t="n">
        <v>0.018537102981907</v>
      </c>
      <c r="H967" s="0" t="n">
        <v>3</v>
      </c>
      <c r="I967" s="0" t="s">
        <v>838</v>
      </c>
    </row>
    <row r="968" customFormat="false" ht="14.25" hidden="false" customHeight="false" outlineLevel="0" collapsed="false">
      <c r="A968" s="0" t="s">
        <v>25</v>
      </c>
      <c r="B968" s="0" t="n">
        <v>3896</v>
      </c>
      <c r="C968" s="0" t="n">
        <v>3896</v>
      </c>
      <c r="D968" s="0" t="n">
        <v>2</v>
      </c>
      <c r="E968" s="0" t="str">
        <f aca="false">CONCATENATE(A968,".",B968,".",C968,".",D968)</f>
        <v>Markus_040909_04.3896.3896.2</v>
      </c>
      <c r="F968" s="0" t="s">
        <v>1306</v>
      </c>
      <c r="G968" s="0" t="n">
        <v>0.131866731447778</v>
      </c>
      <c r="H968" s="0" t="n">
        <v>2</v>
      </c>
      <c r="I968" s="0" t="s">
        <v>838</v>
      </c>
    </row>
    <row r="969" customFormat="false" ht="14.25" hidden="false" customHeight="false" outlineLevel="0" collapsed="false">
      <c r="A969" s="0" t="s">
        <v>25</v>
      </c>
      <c r="B969" s="0" t="n">
        <v>3900</v>
      </c>
      <c r="C969" s="0" t="n">
        <v>3900</v>
      </c>
      <c r="D969" s="0" t="n">
        <v>2</v>
      </c>
      <c r="E969" s="0" t="str">
        <f aca="false">CONCATENATE(A969,".",B969,".",C969,".",D969)</f>
        <v>Markus_040909_04.3900.3900.2</v>
      </c>
      <c r="F969" s="0" t="s">
        <v>1307</v>
      </c>
      <c r="G969" s="0" t="n">
        <v>0.108622591761192</v>
      </c>
      <c r="H969" s="0" t="n">
        <v>2</v>
      </c>
      <c r="I969" s="0" t="s">
        <v>838</v>
      </c>
    </row>
    <row r="970" customFormat="false" ht="14.25" hidden="false" customHeight="false" outlineLevel="0" collapsed="false">
      <c r="A970" s="0" t="s">
        <v>25</v>
      </c>
      <c r="B970" s="0" t="n">
        <v>3904</v>
      </c>
      <c r="C970" s="0" t="n">
        <v>3904</v>
      </c>
      <c r="D970" s="0" t="n">
        <v>2</v>
      </c>
      <c r="E970" s="0" t="str">
        <f aca="false">CONCATENATE(A970,".",B970,".",C970,".",D970)</f>
        <v>Markus_040909_04.3904.3904.2</v>
      </c>
      <c r="F970" s="0" t="s">
        <v>1306</v>
      </c>
      <c r="G970" s="0" t="n">
        <v>0.150560516601</v>
      </c>
      <c r="H970" s="0" t="n">
        <v>2</v>
      </c>
      <c r="I970" s="0" t="s">
        <v>838</v>
      </c>
    </row>
    <row r="971" customFormat="false" ht="14.25" hidden="false" customHeight="false" outlineLevel="0" collapsed="false">
      <c r="A971" s="0" t="s">
        <v>25</v>
      </c>
      <c r="B971" s="0" t="n">
        <v>3907</v>
      </c>
      <c r="C971" s="0" t="n">
        <v>3907</v>
      </c>
      <c r="D971" s="0" t="n">
        <v>2</v>
      </c>
      <c r="E971" s="0" t="str">
        <f aca="false">CONCATENATE(A971,".",B971,".",C971,".",D971)</f>
        <v>Markus_040909_04.3907.3907.2</v>
      </c>
      <c r="F971" s="0" t="s">
        <v>1307</v>
      </c>
      <c r="G971" s="0" t="n">
        <v>0.111996084230946</v>
      </c>
      <c r="H971" s="0" t="n">
        <v>2</v>
      </c>
      <c r="I971" s="0" t="s">
        <v>838</v>
      </c>
    </row>
    <row r="972" customFormat="false" ht="14.25" hidden="false" customHeight="false" outlineLevel="0" collapsed="false">
      <c r="A972" s="0" t="s">
        <v>8</v>
      </c>
      <c r="B972" s="0" t="n">
        <v>3907</v>
      </c>
      <c r="C972" s="0" t="n">
        <v>3907</v>
      </c>
      <c r="D972" s="0" t="n">
        <v>2</v>
      </c>
      <c r="E972" s="0" t="str">
        <f aca="false">CONCATENATE(A972,".",B972,".",C972,".",D972)</f>
        <v>Markus_040909_05.3907.3907.2</v>
      </c>
      <c r="F972" s="0" t="s">
        <v>1308</v>
      </c>
      <c r="G972" s="0" t="n">
        <v>1</v>
      </c>
      <c r="H972" s="0" t="n">
        <v>3</v>
      </c>
      <c r="I972" s="0" t="s">
        <v>842</v>
      </c>
    </row>
    <row r="973" customFormat="false" ht="14.25" hidden="false" customHeight="false" outlineLevel="0" collapsed="false">
      <c r="A973" s="0" t="s">
        <v>8</v>
      </c>
      <c r="B973" s="0" t="n">
        <v>3909</v>
      </c>
      <c r="C973" s="0" t="n">
        <v>3909</v>
      </c>
      <c r="D973" s="0" t="n">
        <v>2</v>
      </c>
      <c r="E973" s="0" t="str">
        <f aca="false">CONCATENATE(A973,".",B973,".",C973,".",D973)</f>
        <v>Markus_040909_05.3909.3909.2</v>
      </c>
      <c r="F973" s="0" t="s">
        <v>1309</v>
      </c>
      <c r="G973" s="0" t="n">
        <v>1</v>
      </c>
      <c r="H973" s="0" t="n">
        <v>2</v>
      </c>
      <c r="I973" s="0" t="s">
        <v>842</v>
      </c>
    </row>
    <row r="974" customFormat="false" ht="14.25" hidden="false" customHeight="false" outlineLevel="0" collapsed="false">
      <c r="A974" s="0" t="s">
        <v>25</v>
      </c>
      <c r="B974" s="0" t="n">
        <v>3910</v>
      </c>
      <c r="C974" s="0" t="n">
        <v>3910</v>
      </c>
      <c r="D974" s="0" t="n">
        <v>2</v>
      </c>
      <c r="E974" s="0" t="str">
        <f aca="false">CONCATENATE(A974,".",B974,".",C974,".",D974)</f>
        <v>Markus_040909_04.3910.3910.2</v>
      </c>
      <c r="F974" s="0" t="s">
        <v>1310</v>
      </c>
      <c r="G974" s="0" t="n">
        <v>0.0268482618848305</v>
      </c>
      <c r="H974" s="0" t="n">
        <v>13</v>
      </c>
      <c r="I974" s="0" t="s">
        <v>842</v>
      </c>
    </row>
    <row r="975" customFormat="false" ht="14.25" hidden="false" customHeight="false" outlineLevel="0" collapsed="false">
      <c r="A975" s="0" t="s">
        <v>25</v>
      </c>
      <c r="B975" s="0" t="n">
        <v>3911</v>
      </c>
      <c r="C975" s="0" t="n">
        <v>3916</v>
      </c>
      <c r="D975" s="0" t="n">
        <v>2</v>
      </c>
      <c r="E975" s="0" t="str">
        <f aca="false">CONCATENATE(A975,".",B975,".",C975,".",D975)</f>
        <v>Markus_040909_04.3911.3916.2</v>
      </c>
      <c r="F975" s="0" t="s">
        <v>1311</v>
      </c>
      <c r="G975" s="0" t="n">
        <v>0.973839749620997</v>
      </c>
      <c r="H975" s="0" t="n">
        <v>19</v>
      </c>
      <c r="I975" s="0" t="s">
        <v>842</v>
      </c>
    </row>
    <row r="976" customFormat="false" ht="14.25" hidden="false" customHeight="false" outlineLevel="0" collapsed="false">
      <c r="A976" s="0" t="s">
        <v>8</v>
      </c>
      <c r="B976" s="0" t="n">
        <v>3914</v>
      </c>
      <c r="C976" s="0" t="n">
        <v>3914</v>
      </c>
      <c r="D976" s="0" t="n">
        <v>2</v>
      </c>
      <c r="E976" s="0" t="str">
        <f aca="false">CONCATENATE(A976,".",B976,".",C976,".",D976)</f>
        <v>Markus_040909_05.3914.3914.2</v>
      </c>
      <c r="F976" s="0" t="s">
        <v>1288</v>
      </c>
      <c r="G976" s="0" t="n">
        <v>0.140077102899561</v>
      </c>
      <c r="H976" s="0" t="n">
        <v>4</v>
      </c>
      <c r="I976" s="0" t="s">
        <v>838</v>
      </c>
    </row>
    <row r="977" customFormat="false" ht="14.25" hidden="false" customHeight="false" outlineLevel="0" collapsed="false">
      <c r="A977" s="0" t="s">
        <v>25</v>
      </c>
      <c r="B977" s="0" t="n">
        <v>3915</v>
      </c>
      <c r="C977" s="0" t="n">
        <v>3915</v>
      </c>
      <c r="D977" s="0" t="n">
        <v>2</v>
      </c>
      <c r="E977" s="0" t="str">
        <f aca="false">CONCATENATE(A977,".",B977,".",C977,".",D977)</f>
        <v>Markus_040909_04.3915.3915.2</v>
      </c>
      <c r="F977" s="0" t="s">
        <v>1312</v>
      </c>
      <c r="G977" s="0" t="n">
        <v>0.00783657437390517</v>
      </c>
      <c r="H977" s="0" t="n">
        <v>1</v>
      </c>
      <c r="I977" s="0" t="s">
        <v>838</v>
      </c>
    </row>
    <row r="978" customFormat="false" ht="14.25" hidden="false" customHeight="false" outlineLevel="0" collapsed="false">
      <c r="A978" s="0" t="s">
        <v>8</v>
      </c>
      <c r="B978" s="0" t="n">
        <v>3916</v>
      </c>
      <c r="C978" s="0" t="n">
        <v>3916</v>
      </c>
      <c r="D978" s="0" t="n">
        <v>2</v>
      </c>
      <c r="E978" s="0" t="str">
        <f aca="false">CONCATENATE(A978,".",B978,".",C978,".",D978)</f>
        <v>Markus_040909_05.3916.3916.2</v>
      </c>
      <c r="F978" s="0" t="s">
        <v>1284</v>
      </c>
      <c r="G978" s="0" t="n">
        <v>0.272670075529908</v>
      </c>
      <c r="H978" s="0" t="n">
        <v>5</v>
      </c>
      <c r="I978" s="0" t="s">
        <v>838</v>
      </c>
    </row>
    <row r="979" customFormat="false" ht="14.25" hidden="false" customHeight="false" outlineLevel="0" collapsed="false">
      <c r="A979" s="0" t="s">
        <v>8</v>
      </c>
      <c r="B979" s="0" t="n">
        <v>3918</v>
      </c>
      <c r="C979" s="0" t="n">
        <v>3918</v>
      </c>
      <c r="D979" s="0" t="n">
        <v>2</v>
      </c>
      <c r="E979" s="0" t="str">
        <f aca="false">CONCATENATE(A979,".",B979,".",C979,".",D979)</f>
        <v>Markus_040909_05.3918.3918.2</v>
      </c>
      <c r="F979" s="0" t="s">
        <v>1313</v>
      </c>
      <c r="G979" s="0" t="n">
        <v>0.98570529859128</v>
      </c>
      <c r="H979" s="0" t="n">
        <v>1</v>
      </c>
      <c r="I979" s="0" t="s">
        <v>838</v>
      </c>
    </row>
    <row r="980" customFormat="false" ht="14.25" hidden="false" customHeight="false" outlineLevel="0" collapsed="false">
      <c r="A980" s="0" t="s">
        <v>25</v>
      </c>
      <c r="B980" s="0" t="n">
        <v>3919</v>
      </c>
      <c r="C980" s="0" t="n">
        <v>3919</v>
      </c>
      <c r="D980" s="0" t="n">
        <v>3</v>
      </c>
      <c r="E980" s="0" t="str">
        <f aca="false">CONCATENATE(A980,".",B980,".",C980,".",D980)</f>
        <v>Markus_040909_04.3919.3919.3</v>
      </c>
      <c r="F980" s="0" t="s">
        <v>1311</v>
      </c>
      <c r="G980" s="0" t="n">
        <v>0.312735493594574</v>
      </c>
      <c r="H980" s="0" t="n">
        <v>19</v>
      </c>
      <c r="I980" s="0" t="s">
        <v>842</v>
      </c>
    </row>
    <row r="981" customFormat="false" ht="14.25" hidden="false" customHeight="false" outlineLevel="0" collapsed="false">
      <c r="A981" s="0" t="s">
        <v>25</v>
      </c>
      <c r="B981" s="0" t="n">
        <v>3920</v>
      </c>
      <c r="C981" s="0" t="n">
        <v>3920</v>
      </c>
      <c r="D981" s="0" t="n">
        <v>3</v>
      </c>
      <c r="E981" s="0" t="str">
        <f aca="false">CONCATENATE(A981,".",B981,".",C981,".",D981)</f>
        <v>Markus_040909_04.3920.3920.3</v>
      </c>
      <c r="F981" s="0" t="s">
        <v>1310</v>
      </c>
      <c r="G981" s="0" t="n">
        <v>0.00342466904011834</v>
      </c>
      <c r="H981" s="0" t="n">
        <v>13</v>
      </c>
      <c r="I981" s="0" t="s">
        <v>842</v>
      </c>
    </row>
    <row r="982" customFormat="false" ht="14.25" hidden="false" customHeight="false" outlineLevel="0" collapsed="false">
      <c r="A982" s="0" t="s">
        <v>25</v>
      </c>
      <c r="B982" s="0" t="n">
        <v>3923</v>
      </c>
      <c r="C982" s="0" t="n">
        <v>3923</v>
      </c>
      <c r="D982" s="0" t="n">
        <v>3</v>
      </c>
      <c r="E982" s="0" t="str">
        <f aca="false">CONCATENATE(A982,".",B982,".",C982,".",D982)</f>
        <v>Markus_040909_04.3923.3923.3</v>
      </c>
      <c r="F982" s="0" t="s">
        <v>1311</v>
      </c>
      <c r="G982" s="0" t="n">
        <v>0.238971240901828</v>
      </c>
      <c r="H982" s="0" t="n">
        <v>19</v>
      </c>
      <c r="I982" s="0" t="s">
        <v>842</v>
      </c>
    </row>
    <row r="983" customFormat="false" ht="14.25" hidden="false" customHeight="false" outlineLevel="0" collapsed="false">
      <c r="A983" s="0" t="s">
        <v>25</v>
      </c>
      <c r="B983" s="0" t="n">
        <v>3924</v>
      </c>
      <c r="C983" s="0" t="n">
        <v>3924</v>
      </c>
      <c r="D983" s="0" t="n">
        <v>3</v>
      </c>
      <c r="E983" s="0" t="str">
        <f aca="false">CONCATENATE(A983,".",B983,".",C983,".",D983)</f>
        <v>Markus_040909_04.3924.3924.3</v>
      </c>
      <c r="F983" s="0" t="s">
        <v>1310</v>
      </c>
      <c r="G983" s="0" t="n">
        <v>0.00118078956938721</v>
      </c>
      <c r="H983" s="0" t="n">
        <v>13</v>
      </c>
      <c r="I983" s="0" t="s">
        <v>842</v>
      </c>
    </row>
    <row r="984" customFormat="false" ht="14.25" hidden="false" customHeight="false" outlineLevel="0" collapsed="false">
      <c r="A984" s="0" t="s">
        <v>83</v>
      </c>
      <c r="B984" s="0" t="n">
        <v>3924</v>
      </c>
      <c r="C984" s="0" t="n">
        <v>3924</v>
      </c>
      <c r="D984" s="0" t="n">
        <v>2</v>
      </c>
      <c r="E984" s="0" t="str">
        <f aca="false">CONCATENATE(A984,".",B984,".",C984,".",D984)</f>
        <v>Markus_040909_14.3924.3924.2</v>
      </c>
      <c r="F984" s="0" t="s">
        <v>1314</v>
      </c>
      <c r="G984" s="0" t="n">
        <v>1</v>
      </c>
      <c r="H984" s="0" t="n">
        <v>6</v>
      </c>
      <c r="I984" s="0" t="s">
        <v>842</v>
      </c>
    </row>
    <row r="985" customFormat="false" ht="14.25" hidden="false" customHeight="false" outlineLevel="0" collapsed="false">
      <c r="A985" s="0" t="s">
        <v>25</v>
      </c>
      <c r="B985" s="0" t="n">
        <v>3925</v>
      </c>
      <c r="C985" s="0" t="n">
        <v>3925</v>
      </c>
      <c r="D985" s="0" t="n">
        <v>2</v>
      </c>
      <c r="E985" s="0" t="str">
        <f aca="false">CONCATENATE(A985,".",B985,".",C985,".",D985)</f>
        <v>Markus_040909_04.3925.3925.2</v>
      </c>
      <c r="F985" s="0" t="s">
        <v>1315</v>
      </c>
      <c r="G985" s="0" t="n">
        <v>0.0649767201241593</v>
      </c>
      <c r="H985" s="0" t="n">
        <v>3</v>
      </c>
      <c r="I985" s="0" t="s">
        <v>838</v>
      </c>
    </row>
    <row r="986" customFormat="false" ht="14.25" hidden="false" customHeight="false" outlineLevel="0" collapsed="false">
      <c r="A986" s="0" t="s">
        <v>83</v>
      </c>
      <c r="B986" s="0" t="n">
        <v>3926</v>
      </c>
      <c r="C986" s="0" t="n">
        <v>3926</v>
      </c>
      <c r="D986" s="0" t="n">
        <v>2</v>
      </c>
      <c r="E986" s="0" t="str">
        <f aca="false">CONCATENATE(A986,".",B986,".",C986,".",D986)</f>
        <v>Markus_040909_14.3926.3926.2</v>
      </c>
      <c r="F986" s="0" t="s">
        <v>1316</v>
      </c>
      <c r="G986" s="0" t="n">
        <v>1</v>
      </c>
      <c r="H986" s="0" t="n">
        <v>3</v>
      </c>
      <c r="I986" s="0" t="s">
        <v>842</v>
      </c>
    </row>
    <row r="987" customFormat="false" ht="14.25" hidden="false" customHeight="false" outlineLevel="0" collapsed="false">
      <c r="A987" s="0" t="s">
        <v>13</v>
      </c>
      <c r="B987" s="0" t="n">
        <v>3930</v>
      </c>
      <c r="C987" s="0" t="n">
        <v>3930</v>
      </c>
      <c r="D987" s="0" t="n">
        <v>2</v>
      </c>
      <c r="E987" s="0" t="str">
        <f aca="false">CONCATENATE(A987,".",B987,".",C987,".",D987)</f>
        <v>Markus_040909_06.3930.3930.2</v>
      </c>
      <c r="F987" s="0" t="s">
        <v>1308</v>
      </c>
      <c r="G987" s="0" t="n">
        <v>1</v>
      </c>
      <c r="H987" s="0" t="n">
        <v>3</v>
      </c>
      <c r="I987" s="0" t="s">
        <v>842</v>
      </c>
    </row>
    <row r="988" customFormat="false" ht="14.25" hidden="false" customHeight="false" outlineLevel="0" collapsed="false">
      <c r="A988" s="0" t="s">
        <v>83</v>
      </c>
      <c r="B988" s="0" t="n">
        <v>3931</v>
      </c>
      <c r="C988" s="0" t="n">
        <v>3931</v>
      </c>
      <c r="D988" s="0" t="n">
        <v>2</v>
      </c>
      <c r="E988" s="0" t="str">
        <f aca="false">CONCATENATE(A988,".",B988,".",C988,".",D988)</f>
        <v>Markus_040909_14.3931.3931.2</v>
      </c>
      <c r="F988" s="0" t="s">
        <v>1314</v>
      </c>
      <c r="G988" s="0" t="n">
        <v>1</v>
      </c>
      <c r="H988" s="0" t="n">
        <v>6</v>
      </c>
      <c r="I988" s="0" t="s">
        <v>842</v>
      </c>
    </row>
    <row r="989" customFormat="false" ht="14.25" hidden="false" customHeight="false" outlineLevel="0" collapsed="false">
      <c r="A989" s="0" t="s">
        <v>25</v>
      </c>
      <c r="B989" s="0" t="n">
        <v>3931</v>
      </c>
      <c r="C989" s="0" t="n">
        <v>3931</v>
      </c>
      <c r="D989" s="0" t="n">
        <v>3</v>
      </c>
      <c r="E989" s="0" t="str">
        <f aca="false">CONCATENATE(A989,".",B989,".",C989,".",D989)</f>
        <v>Markus_040909_04.3931.3931.3</v>
      </c>
      <c r="F989" s="0" t="s">
        <v>1311</v>
      </c>
      <c r="G989" s="0" t="n">
        <v>0.687785565323467</v>
      </c>
      <c r="H989" s="0" t="n">
        <v>19</v>
      </c>
      <c r="I989" s="0" t="s">
        <v>842</v>
      </c>
    </row>
    <row r="990" customFormat="false" ht="14.25" hidden="false" customHeight="false" outlineLevel="0" collapsed="false">
      <c r="A990" s="0" t="s">
        <v>25</v>
      </c>
      <c r="B990" s="0" t="n">
        <v>3932</v>
      </c>
      <c r="C990" s="0" t="n">
        <v>3932</v>
      </c>
      <c r="D990" s="0" t="n">
        <v>2</v>
      </c>
      <c r="E990" s="0" t="str">
        <f aca="false">CONCATENATE(A990,".",B990,".",C990,".",D990)</f>
        <v>Markus_040909_04.3932.3932.2</v>
      </c>
      <c r="F990" s="0" t="s">
        <v>1317</v>
      </c>
      <c r="G990" s="0" t="n">
        <v>1</v>
      </c>
      <c r="H990" s="0" t="n">
        <v>3</v>
      </c>
      <c r="I990" s="0" t="s">
        <v>842</v>
      </c>
    </row>
    <row r="991" customFormat="false" ht="14.25" hidden="false" customHeight="false" outlineLevel="0" collapsed="false">
      <c r="A991" s="0" t="s">
        <v>8</v>
      </c>
      <c r="B991" s="0" t="n">
        <v>3933</v>
      </c>
      <c r="C991" s="0" t="n">
        <v>3936</v>
      </c>
      <c r="D991" s="0" t="n">
        <v>2</v>
      </c>
      <c r="E991" s="0" t="str">
        <f aca="false">CONCATENATE(A991,".",B991,".",C991,".",D991)</f>
        <v>Markus_040909_05.3933.3936.2</v>
      </c>
      <c r="F991" s="0" t="s">
        <v>1308</v>
      </c>
      <c r="G991" s="0" t="n">
        <v>1</v>
      </c>
      <c r="H991" s="0" t="n">
        <v>3</v>
      </c>
      <c r="I991" s="0" t="s">
        <v>842</v>
      </c>
    </row>
    <row r="992" customFormat="false" ht="14.25" hidden="false" customHeight="false" outlineLevel="0" collapsed="false">
      <c r="A992" s="0" t="s">
        <v>25</v>
      </c>
      <c r="B992" s="0" t="n">
        <v>3933</v>
      </c>
      <c r="C992" s="0" t="n">
        <v>3933</v>
      </c>
      <c r="D992" s="0" t="n">
        <v>2</v>
      </c>
      <c r="E992" s="0" t="str">
        <f aca="false">CONCATENATE(A992,".",B992,".",C992,".",D992)</f>
        <v>Markus_040909_04.3933.3933.2</v>
      </c>
      <c r="F992" s="0" t="s">
        <v>1318</v>
      </c>
      <c r="G992" s="0" t="n">
        <v>0.158313049879486</v>
      </c>
      <c r="H992" s="0" t="n">
        <v>1</v>
      </c>
      <c r="I992" s="0" t="s">
        <v>838</v>
      </c>
    </row>
    <row r="993" customFormat="false" ht="14.25" hidden="false" customHeight="false" outlineLevel="0" collapsed="false">
      <c r="A993" s="0" t="s">
        <v>25</v>
      </c>
      <c r="B993" s="0" t="n">
        <v>3936</v>
      </c>
      <c r="C993" s="0" t="n">
        <v>3936</v>
      </c>
      <c r="D993" s="0" t="n">
        <v>3</v>
      </c>
      <c r="E993" s="0" t="str">
        <f aca="false">CONCATENATE(A993,".",B993,".",C993,".",D993)</f>
        <v>Markus_040909_04.3936.3936.3</v>
      </c>
      <c r="F993" s="0" t="s">
        <v>1319</v>
      </c>
      <c r="G993" s="0" t="n">
        <v>1</v>
      </c>
      <c r="H993" s="0" t="n">
        <v>1</v>
      </c>
      <c r="I993" s="0" t="s">
        <v>842</v>
      </c>
    </row>
    <row r="994" customFormat="false" ht="14.25" hidden="false" customHeight="false" outlineLevel="0" collapsed="false">
      <c r="A994" s="0" t="s">
        <v>25</v>
      </c>
      <c r="B994" s="0" t="n">
        <v>3937</v>
      </c>
      <c r="C994" s="0" t="n">
        <v>3937</v>
      </c>
      <c r="D994" s="0" t="n">
        <v>2</v>
      </c>
      <c r="E994" s="0" t="str">
        <f aca="false">CONCATENATE(A994,".",B994,".",C994,".",D994)</f>
        <v>Markus_040909_04.3937.3937.2</v>
      </c>
      <c r="F994" s="0" t="s">
        <v>1320</v>
      </c>
      <c r="G994" s="0" t="n">
        <v>0.015329654490796</v>
      </c>
      <c r="H994" s="0" t="n">
        <v>4</v>
      </c>
      <c r="I994" s="0" t="s">
        <v>838</v>
      </c>
    </row>
    <row r="995" customFormat="false" ht="14.25" hidden="false" customHeight="false" outlineLevel="0" collapsed="false">
      <c r="A995" s="0" t="s">
        <v>8</v>
      </c>
      <c r="B995" s="0" t="n">
        <v>3938</v>
      </c>
      <c r="C995" s="0" t="n">
        <v>3940</v>
      </c>
      <c r="D995" s="0" t="n">
        <v>2</v>
      </c>
      <c r="E995" s="0" t="str">
        <f aca="false">CONCATENATE(A995,".",B995,".",C995,".",D995)</f>
        <v>Markus_040909_05.3938.3940.2</v>
      </c>
      <c r="F995" s="0" t="s">
        <v>1309</v>
      </c>
      <c r="G995" s="0" t="n">
        <v>1</v>
      </c>
      <c r="H995" s="0" t="n">
        <v>2</v>
      </c>
      <c r="I995" s="0" t="s">
        <v>842</v>
      </c>
    </row>
    <row r="996" customFormat="false" ht="14.25" hidden="false" customHeight="false" outlineLevel="0" collapsed="false">
      <c r="A996" s="0" t="s">
        <v>25</v>
      </c>
      <c r="B996" s="0" t="n">
        <v>3938</v>
      </c>
      <c r="C996" s="0" t="n">
        <v>3938</v>
      </c>
      <c r="D996" s="0" t="n">
        <v>2</v>
      </c>
      <c r="E996" s="0" t="str">
        <f aca="false">CONCATENATE(A996,".",B996,".",C996,".",D996)</f>
        <v>Markus_040909_04.3938.3938.2</v>
      </c>
      <c r="F996" s="0" t="s">
        <v>1317</v>
      </c>
      <c r="G996" s="0" t="n">
        <v>0.0182934493974198</v>
      </c>
      <c r="H996" s="0" t="n">
        <v>3</v>
      </c>
      <c r="I996" s="0" t="s">
        <v>838</v>
      </c>
    </row>
    <row r="997" customFormat="false" ht="14.25" hidden="false" customHeight="false" outlineLevel="0" collapsed="false">
      <c r="A997" s="0" t="s">
        <v>83</v>
      </c>
      <c r="B997" s="0" t="n">
        <v>3939</v>
      </c>
      <c r="C997" s="0" t="n">
        <v>3939</v>
      </c>
      <c r="D997" s="0" t="n">
        <v>2</v>
      </c>
      <c r="E997" s="0" t="str">
        <f aca="false">CONCATENATE(A997,".",B997,".",C997,".",D997)</f>
        <v>Markus_040909_14.3939.3939.2</v>
      </c>
      <c r="F997" s="0" t="s">
        <v>1321</v>
      </c>
      <c r="G997" s="0" t="n">
        <v>0.905114982340012</v>
      </c>
      <c r="H997" s="0" t="n">
        <v>3</v>
      </c>
      <c r="I997" s="0" t="s">
        <v>838</v>
      </c>
    </row>
    <row r="998" customFormat="false" ht="14.25" hidden="false" customHeight="false" outlineLevel="0" collapsed="false">
      <c r="A998" s="0" t="s">
        <v>13</v>
      </c>
      <c r="B998" s="0" t="n">
        <v>3940</v>
      </c>
      <c r="C998" s="0" t="n">
        <v>3940</v>
      </c>
      <c r="D998" s="0" t="n">
        <v>2</v>
      </c>
      <c r="E998" s="0" t="str">
        <f aca="false">CONCATENATE(A998,".",B998,".",C998,".",D998)</f>
        <v>Markus_040909_06.3940.3940.2</v>
      </c>
      <c r="F998" s="0" t="s">
        <v>1310</v>
      </c>
      <c r="G998" s="0" t="n">
        <v>0.0623865110246433</v>
      </c>
      <c r="H998" s="0" t="n">
        <v>13</v>
      </c>
      <c r="I998" s="0" t="s">
        <v>842</v>
      </c>
    </row>
    <row r="999" customFormat="false" ht="14.25" hidden="false" customHeight="false" outlineLevel="0" collapsed="false">
      <c r="A999" s="0" t="s">
        <v>25</v>
      </c>
      <c r="B999" s="0" t="n">
        <v>3941</v>
      </c>
      <c r="C999" s="0" t="n">
        <v>3941</v>
      </c>
      <c r="D999" s="0" t="n">
        <v>2</v>
      </c>
      <c r="E999" s="0" t="str">
        <f aca="false">CONCATENATE(A999,".",B999,".",C999,".",D999)</f>
        <v>Markus_040909_04.3941.3941.2</v>
      </c>
      <c r="F999" s="0" t="s">
        <v>1320</v>
      </c>
      <c r="G999" s="0" t="n">
        <v>0.0108238688001687</v>
      </c>
      <c r="H999" s="0" t="n">
        <v>4</v>
      </c>
      <c r="I999" s="0" t="s">
        <v>838</v>
      </c>
    </row>
    <row r="1000" customFormat="false" ht="14.25" hidden="false" customHeight="false" outlineLevel="0" collapsed="false">
      <c r="A1000" s="0" t="s">
        <v>13</v>
      </c>
      <c r="B1000" s="0" t="n">
        <v>3941</v>
      </c>
      <c r="C1000" s="0" t="n">
        <v>3941</v>
      </c>
      <c r="D1000" s="0" t="n">
        <v>2</v>
      </c>
      <c r="E1000" s="0" t="str">
        <f aca="false">CONCATENATE(A1000,".",B1000,".",C1000,".",D1000)</f>
        <v>Markus_040909_06.3941.3941.2</v>
      </c>
      <c r="F1000" s="0" t="s">
        <v>1322</v>
      </c>
      <c r="G1000" s="0" t="n">
        <v>1</v>
      </c>
      <c r="H1000" s="0" t="n">
        <v>3</v>
      </c>
      <c r="I1000" s="0" t="s">
        <v>842</v>
      </c>
    </row>
    <row r="1001" customFormat="false" ht="14.25" hidden="false" customHeight="false" outlineLevel="0" collapsed="false">
      <c r="A1001" s="0" t="s">
        <v>8</v>
      </c>
      <c r="B1001" s="0" t="n">
        <v>3942</v>
      </c>
      <c r="C1001" s="0" t="n">
        <v>3942</v>
      </c>
      <c r="D1001" s="0" t="n">
        <v>2</v>
      </c>
      <c r="E1001" s="0" t="str">
        <f aca="false">CONCATENATE(A1001,".",B1001,".",C1001,".",D1001)</f>
        <v>Markus_040909_05.3942.3942.2</v>
      </c>
      <c r="F1001" s="0" t="s">
        <v>1265</v>
      </c>
      <c r="G1001" s="0" t="n">
        <v>0.350940920342369</v>
      </c>
      <c r="H1001" s="0" t="n">
        <v>10</v>
      </c>
      <c r="I1001" s="0" t="s">
        <v>842</v>
      </c>
    </row>
    <row r="1002" customFormat="false" ht="14.25" hidden="false" customHeight="false" outlineLevel="0" collapsed="false">
      <c r="A1002" s="0" t="s">
        <v>8</v>
      </c>
      <c r="B1002" s="0" t="n">
        <v>3943</v>
      </c>
      <c r="C1002" s="0" t="n">
        <v>3943</v>
      </c>
      <c r="D1002" s="0" t="n">
        <v>2</v>
      </c>
      <c r="E1002" s="0" t="str">
        <f aca="false">CONCATENATE(A1002,".",B1002,".",C1002,".",D1002)</f>
        <v>Markus_040909_05.3943.3943.2</v>
      </c>
      <c r="F1002" s="0" t="s">
        <v>1323</v>
      </c>
      <c r="G1002" s="0" t="n">
        <v>0.422355976677661</v>
      </c>
      <c r="H1002" s="0" t="n">
        <v>1</v>
      </c>
      <c r="I1002" s="0" t="s">
        <v>838</v>
      </c>
    </row>
    <row r="1003" customFormat="false" ht="14.25" hidden="false" customHeight="false" outlineLevel="0" collapsed="false">
      <c r="A1003" s="0" t="s">
        <v>11</v>
      </c>
      <c r="B1003" s="0" t="n">
        <v>3944</v>
      </c>
      <c r="C1003" s="0" t="n">
        <v>3944</v>
      </c>
      <c r="D1003" s="0" t="n">
        <v>3</v>
      </c>
      <c r="E1003" s="0" t="str">
        <f aca="false">CONCATENATE(A1003,".",B1003,".",C1003,".",D1003)</f>
        <v>Markus_040909_18.3944.3944.3</v>
      </c>
      <c r="F1003" s="0" t="s">
        <v>1324</v>
      </c>
      <c r="G1003" s="0" t="n">
        <v>0.0343561046166977</v>
      </c>
      <c r="H1003" s="0" t="n">
        <v>2</v>
      </c>
      <c r="I1003" s="0" t="s">
        <v>838</v>
      </c>
    </row>
    <row r="1004" customFormat="false" ht="14.25" hidden="false" customHeight="false" outlineLevel="0" collapsed="false">
      <c r="A1004" s="0" t="s">
        <v>13</v>
      </c>
      <c r="B1004" s="0" t="n">
        <v>3945</v>
      </c>
      <c r="C1004" s="0" t="n">
        <v>3945</v>
      </c>
      <c r="D1004" s="0" t="n">
        <v>2</v>
      </c>
      <c r="E1004" s="0" t="str">
        <f aca="false">CONCATENATE(A1004,".",B1004,".",C1004,".",D1004)</f>
        <v>Markus_040909_06.3945.3945.2</v>
      </c>
      <c r="F1004" s="0" t="s">
        <v>1311</v>
      </c>
      <c r="G1004" s="0" t="n">
        <v>0.957215283788797</v>
      </c>
      <c r="H1004" s="0" t="n">
        <v>19</v>
      </c>
      <c r="I1004" s="0" t="s">
        <v>842</v>
      </c>
    </row>
    <row r="1005" customFormat="false" ht="14.25" hidden="false" customHeight="false" outlineLevel="0" collapsed="false">
      <c r="A1005" s="0" t="s">
        <v>25</v>
      </c>
      <c r="B1005" s="0" t="n">
        <v>3945</v>
      </c>
      <c r="C1005" s="0" t="n">
        <v>3945</v>
      </c>
      <c r="D1005" s="0" t="n">
        <v>2</v>
      </c>
      <c r="E1005" s="0" t="str">
        <f aca="false">CONCATENATE(A1005,".",B1005,".",C1005,".",D1005)</f>
        <v>Markus_040909_04.3945.3945.2</v>
      </c>
      <c r="F1005" s="0" t="s">
        <v>1311</v>
      </c>
      <c r="G1005" s="0" t="n">
        <v>0.789128632190559</v>
      </c>
      <c r="H1005" s="0" t="n">
        <v>19</v>
      </c>
      <c r="I1005" s="0" t="s">
        <v>842</v>
      </c>
    </row>
    <row r="1006" customFormat="false" ht="14.25" hidden="false" customHeight="false" outlineLevel="0" collapsed="false">
      <c r="A1006" s="0" t="s">
        <v>35</v>
      </c>
      <c r="B1006" s="0" t="n">
        <v>3947</v>
      </c>
      <c r="C1006" s="0" t="n">
        <v>3947</v>
      </c>
      <c r="D1006" s="0" t="n">
        <v>2</v>
      </c>
      <c r="E1006" s="0" t="str">
        <f aca="false">CONCATENATE(A1006,".",B1006,".",C1006,".",D1006)</f>
        <v>Markus_040909_11.3947.3947.2</v>
      </c>
      <c r="F1006" s="0" t="s">
        <v>1325</v>
      </c>
      <c r="G1006" s="0" t="n">
        <v>1</v>
      </c>
      <c r="H1006" s="0" t="n">
        <v>3</v>
      </c>
      <c r="I1006" s="0" t="s">
        <v>842</v>
      </c>
    </row>
    <row r="1007" customFormat="false" ht="14.25" hidden="false" customHeight="false" outlineLevel="0" collapsed="false">
      <c r="A1007" s="0" t="s">
        <v>11</v>
      </c>
      <c r="B1007" s="0" t="n">
        <v>3948</v>
      </c>
      <c r="C1007" s="0" t="n">
        <v>3950</v>
      </c>
      <c r="D1007" s="0" t="n">
        <v>3</v>
      </c>
      <c r="E1007" s="0" t="str">
        <f aca="false">CONCATENATE(A1007,".",B1007,".",C1007,".",D1007)</f>
        <v>Markus_040909_18.3948.3950.3</v>
      </c>
      <c r="F1007" s="0" t="s">
        <v>1326</v>
      </c>
      <c r="G1007" s="0" t="n">
        <v>0.241883772527957</v>
      </c>
      <c r="H1007" s="0" t="n">
        <v>1</v>
      </c>
      <c r="I1007" s="0" t="s">
        <v>838</v>
      </c>
    </row>
    <row r="1008" customFormat="false" ht="14.25" hidden="false" customHeight="false" outlineLevel="0" collapsed="false">
      <c r="A1008" s="0" t="s">
        <v>8</v>
      </c>
      <c r="B1008" s="0" t="n">
        <v>3948</v>
      </c>
      <c r="C1008" s="0" t="n">
        <v>3948</v>
      </c>
      <c r="D1008" s="0" t="n">
        <v>2</v>
      </c>
      <c r="E1008" s="0" t="str">
        <f aca="false">CONCATENATE(A1008,".",B1008,".",C1008,".",D1008)</f>
        <v>Markus_040909_05.3948.3948.2</v>
      </c>
      <c r="F1008" s="0" t="s">
        <v>1322</v>
      </c>
      <c r="G1008" s="0" t="n">
        <v>0.984346718340086</v>
      </c>
      <c r="H1008" s="0" t="n">
        <v>3</v>
      </c>
      <c r="I1008" s="0" t="s">
        <v>838</v>
      </c>
    </row>
    <row r="1009" customFormat="false" ht="14.25" hidden="false" customHeight="false" outlineLevel="0" collapsed="false">
      <c r="A1009" s="0" t="s">
        <v>13</v>
      </c>
      <c r="B1009" s="0" t="n">
        <v>3949</v>
      </c>
      <c r="C1009" s="0" t="n">
        <v>3949</v>
      </c>
      <c r="D1009" s="0" t="n">
        <v>2</v>
      </c>
      <c r="E1009" s="0" t="str">
        <f aca="false">CONCATENATE(A1009,".",B1009,".",C1009,".",D1009)</f>
        <v>Markus_040909_06.3949.3949.2</v>
      </c>
      <c r="F1009" s="0" t="s">
        <v>1311</v>
      </c>
      <c r="G1009" s="0" t="n">
        <v>1</v>
      </c>
      <c r="H1009" s="0" t="n">
        <v>19</v>
      </c>
      <c r="I1009" s="0" t="s">
        <v>842</v>
      </c>
    </row>
    <row r="1010" customFormat="false" ht="14.25" hidden="false" customHeight="false" outlineLevel="0" collapsed="false">
      <c r="A1010" s="0" t="s">
        <v>25</v>
      </c>
      <c r="B1010" s="0" t="n">
        <v>3950</v>
      </c>
      <c r="C1010" s="0" t="n">
        <v>3950</v>
      </c>
      <c r="D1010" s="0" t="n">
        <v>3</v>
      </c>
      <c r="E1010" s="0" t="str">
        <f aca="false">CONCATENATE(A1010,".",B1010,".",C1010,".",D1010)</f>
        <v>Markus_040909_04.3950.3950.3</v>
      </c>
      <c r="F1010" s="0" t="s">
        <v>1311</v>
      </c>
      <c r="G1010" s="0" t="n">
        <v>0.388761190705257</v>
      </c>
      <c r="H1010" s="0" t="n">
        <v>19</v>
      </c>
      <c r="I1010" s="0" t="s">
        <v>842</v>
      </c>
    </row>
    <row r="1011" customFormat="false" ht="14.25" hidden="false" customHeight="false" outlineLevel="0" collapsed="false">
      <c r="A1011" s="0" t="s">
        <v>8</v>
      </c>
      <c r="B1011" s="0" t="n">
        <v>3950</v>
      </c>
      <c r="C1011" s="0" t="n">
        <v>3950</v>
      </c>
      <c r="D1011" s="0" t="n">
        <v>2</v>
      </c>
      <c r="E1011" s="0" t="str">
        <f aca="false">CONCATENATE(A1011,".",B1011,".",C1011,".",D1011)</f>
        <v>Markus_040909_05.3950.3950.2</v>
      </c>
      <c r="F1011" s="0" t="s">
        <v>1263</v>
      </c>
      <c r="G1011" s="0" t="n">
        <v>0.314929126657521</v>
      </c>
      <c r="H1011" s="0" t="n">
        <v>9</v>
      </c>
      <c r="I1011" s="0" t="s">
        <v>842</v>
      </c>
    </row>
    <row r="1012" customFormat="false" ht="14.25" hidden="false" customHeight="false" outlineLevel="0" collapsed="false">
      <c r="A1012" s="0" t="s">
        <v>13</v>
      </c>
      <c r="B1012" s="0" t="n">
        <v>3950</v>
      </c>
      <c r="C1012" s="0" t="n">
        <v>3950</v>
      </c>
      <c r="D1012" s="0" t="n">
        <v>2</v>
      </c>
      <c r="E1012" s="0" t="str">
        <f aca="false">CONCATENATE(A1012,".",B1012,".",C1012,".",D1012)</f>
        <v>Markus_040909_06.3950.3950.2</v>
      </c>
      <c r="F1012" s="0" t="s">
        <v>1310</v>
      </c>
      <c r="G1012" s="0" t="n">
        <v>0.0305292357059321</v>
      </c>
      <c r="H1012" s="0" t="n">
        <v>13</v>
      </c>
      <c r="I1012" s="0" t="s">
        <v>842</v>
      </c>
    </row>
    <row r="1013" customFormat="false" ht="14.25" hidden="false" customHeight="false" outlineLevel="0" collapsed="false">
      <c r="A1013" s="0" t="s">
        <v>8</v>
      </c>
      <c r="B1013" s="0" t="n">
        <v>3951</v>
      </c>
      <c r="C1013" s="0" t="n">
        <v>3951</v>
      </c>
      <c r="D1013" s="0" t="n">
        <v>2</v>
      </c>
      <c r="E1013" s="0" t="str">
        <f aca="false">CONCATENATE(A1013,".",B1013,".",C1013,".",D1013)</f>
        <v>Markus_040909_05.3951.3951.2</v>
      </c>
      <c r="F1013" s="0" t="s">
        <v>1310</v>
      </c>
      <c r="G1013" s="0" t="n">
        <v>0.0308538511407581</v>
      </c>
      <c r="H1013" s="0" t="n">
        <v>13</v>
      </c>
      <c r="I1013" s="0" t="s">
        <v>842</v>
      </c>
    </row>
    <row r="1014" customFormat="false" ht="14.25" hidden="false" customHeight="false" outlineLevel="0" collapsed="false">
      <c r="A1014" s="0" t="s">
        <v>83</v>
      </c>
      <c r="B1014" s="0" t="n">
        <v>3952</v>
      </c>
      <c r="C1014" s="0" t="n">
        <v>3952</v>
      </c>
      <c r="D1014" s="0" t="n">
        <v>2</v>
      </c>
      <c r="E1014" s="0" t="str">
        <f aca="false">CONCATENATE(A1014,".",B1014,".",C1014,".",D1014)</f>
        <v>Markus_040909_14.3952.3952.2</v>
      </c>
      <c r="F1014" s="0" t="s">
        <v>1321</v>
      </c>
      <c r="G1014" s="0" t="n">
        <v>1</v>
      </c>
      <c r="H1014" s="0" t="n">
        <v>3</v>
      </c>
      <c r="I1014" s="0" t="s">
        <v>842</v>
      </c>
    </row>
    <row r="1015" customFormat="false" ht="14.25" hidden="false" customHeight="false" outlineLevel="0" collapsed="false">
      <c r="A1015" s="0" t="s">
        <v>8</v>
      </c>
      <c r="B1015" s="0" t="n">
        <v>3953</v>
      </c>
      <c r="C1015" s="0" t="n">
        <v>3953</v>
      </c>
      <c r="D1015" s="0" t="n">
        <v>2</v>
      </c>
      <c r="E1015" s="0" t="str">
        <f aca="false">CONCATENATE(A1015,".",B1015,".",C1015,".",D1015)</f>
        <v>Markus_040909_05.3953.3953.2</v>
      </c>
      <c r="F1015" s="0" t="s">
        <v>1327</v>
      </c>
      <c r="G1015" s="0" t="n">
        <v>1</v>
      </c>
      <c r="H1015" s="0" t="n">
        <v>2</v>
      </c>
      <c r="I1015" s="0" t="s">
        <v>842</v>
      </c>
    </row>
    <row r="1016" customFormat="false" ht="14.25" hidden="false" customHeight="false" outlineLevel="0" collapsed="false">
      <c r="A1016" s="0" t="s">
        <v>83</v>
      </c>
      <c r="B1016" s="0" t="n">
        <v>3954</v>
      </c>
      <c r="C1016" s="0" t="n">
        <v>3954</v>
      </c>
      <c r="D1016" s="0" t="n">
        <v>2</v>
      </c>
      <c r="E1016" s="0" t="str">
        <f aca="false">CONCATENATE(A1016,".",B1016,".",C1016,".",D1016)</f>
        <v>Markus_040909_14.3954.3954.2</v>
      </c>
      <c r="F1016" s="0" t="s">
        <v>1314</v>
      </c>
      <c r="G1016" s="0" t="n">
        <v>1</v>
      </c>
      <c r="H1016" s="0" t="n">
        <v>6</v>
      </c>
      <c r="I1016" s="0" t="s">
        <v>842</v>
      </c>
    </row>
    <row r="1017" customFormat="false" ht="14.25" hidden="false" customHeight="false" outlineLevel="0" collapsed="false">
      <c r="A1017" s="0" t="s">
        <v>8</v>
      </c>
      <c r="B1017" s="0" t="n">
        <v>3955</v>
      </c>
      <c r="C1017" s="0" t="n">
        <v>3955</v>
      </c>
      <c r="D1017" s="0" t="n">
        <v>2</v>
      </c>
      <c r="E1017" s="0" t="str">
        <f aca="false">CONCATENATE(A1017,".",B1017,".",C1017,".",D1017)</f>
        <v>Markus_040909_05.3955.3955.2</v>
      </c>
      <c r="F1017" s="0" t="s">
        <v>1311</v>
      </c>
      <c r="G1017" s="0" t="n">
        <v>0.749639972450065</v>
      </c>
      <c r="H1017" s="0" t="n">
        <v>19</v>
      </c>
      <c r="I1017" s="0" t="s">
        <v>842</v>
      </c>
    </row>
    <row r="1018" customFormat="false" ht="14.25" hidden="false" customHeight="false" outlineLevel="0" collapsed="false">
      <c r="A1018" s="0" t="s">
        <v>8</v>
      </c>
      <c r="B1018" s="0" t="n">
        <v>3956</v>
      </c>
      <c r="C1018" s="0" t="n">
        <v>3956</v>
      </c>
      <c r="D1018" s="0" t="n">
        <v>2</v>
      </c>
      <c r="E1018" s="0" t="str">
        <f aca="false">CONCATENATE(A1018,".",B1018,".",C1018,".",D1018)</f>
        <v>Markus_040909_05.3956.3956.2</v>
      </c>
      <c r="F1018" s="0" t="s">
        <v>1310</v>
      </c>
      <c r="G1018" s="0" t="n">
        <v>0.0255652282833344</v>
      </c>
      <c r="H1018" s="0" t="n">
        <v>13</v>
      </c>
      <c r="I1018" s="0" t="s">
        <v>842</v>
      </c>
    </row>
    <row r="1019" customFormat="false" ht="14.25" hidden="false" customHeight="false" outlineLevel="0" collapsed="false">
      <c r="A1019" s="0" t="s">
        <v>13</v>
      </c>
      <c r="B1019" s="0" t="n">
        <v>3956</v>
      </c>
      <c r="C1019" s="0" t="n">
        <v>3956</v>
      </c>
      <c r="D1019" s="0" t="n">
        <v>2</v>
      </c>
      <c r="E1019" s="0" t="str">
        <f aca="false">CONCATENATE(A1019,".",B1019,".",C1019,".",D1019)</f>
        <v>Markus_040909_06.3956.3956.2</v>
      </c>
      <c r="F1019" s="0" t="s">
        <v>1327</v>
      </c>
      <c r="G1019" s="0" t="n">
        <v>1</v>
      </c>
      <c r="H1019" s="0" t="n">
        <v>2</v>
      </c>
      <c r="I1019" s="0" t="s">
        <v>842</v>
      </c>
    </row>
    <row r="1020" customFormat="false" ht="14.25" hidden="false" customHeight="false" outlineLevel="0" collapsed="false">
      <c r="A1020" s="0" t="s">
        <v>11</v>
      </c>
      <c r="B1020" s="0" t="n">
        <v>3956</v>
      </c>
      <c r="C1020" s="0" t="n">
        <v>3956</v>
      </c>
      <c r="D1020" s="0" t="n">
        <v>3</v>
      </c>
      <c r="E1020" s="0" t="str">
        <f aca="false">CONCATENATE(A1020,".",B1020,".",C1020,".",D1020)</f>
        <v>Markus_040909_18.3956.3956.3</v>
      </c>
      <c r="F1020" s="0" t="s">
        <v>1328</v>
      </c>
      <c r="G1020" s="0" t="n">
        <v>0.00817500616395031</v>
      </c>
      <c r="H1020" s="0" t="n">
        <v>1</v>
      </c>
      <c r="I1020" s="0" t="s">
        <v>838</v>
      </c>
    </row>
    <row r="1021" customFormat="false" ht="14.25" hidden="false" customHeight="false" outlineLevel="0" collapsed="false">
      <c r="A1021" s="0" t="s">
        <v>11</v>
      </c>
      <c r="B1021" s="0" t="n">
        <v>3958</v>
      </c>
      <c r="C1021" s="0" t="n">
        <v>3958</v>
      </c>
      <c r="D1021" s="0" t="n">
        <v>3</v>
      </c>
      <c r="E1021" s="0" t="str">
        <f aca="false">CONCATENATE(A1021,".",B1021,".",C1021,".",D1021)</f>
        <v>Markus_040909_18.3958.3958.3</v>
      </c>
      <c r="F1021" s="0" t="s">
        <v>1324</v>
      </c>
      <c r="G1021" s="0" t="n">
        <v>0.0103467608512665</v>
      </c>
      <c r="H1021" s="0" t="n">
        <v>2</v>
      </c>
      <c r="I1021" s="0" t="s">
        <v>838</v>
      </c>
    </row>
    <row r="1022" customFormat="false" ht="14.25" hidden="false" customHeight="false" outlineLevel="0" collapsed="false">
      <c r="A1022" s="0" t="s">
        <v>8</v>
      </c>
      <c r="B1022" s="0" t="n">
        <v>3958</v>
      </c>
      <c r="C1022" s="0" t="n">
        <v>3958</v>
      </c>
      <c r="D1022" s="0" t="n">
        <v>2</v>
      </c>
      <c r="E1022" s="0" t="str">
        <f aca="false">CONCATENATE(A1022,".",B1022,".",C1022,".",D1022)</f>
        <v>Markus_040909_05.3958.3958.2</v>
      </c>
      <c r="F1022" s="0" t="s">
        <v>1311</v>
      </c>
      <c r="G1022" s="0" t="n">
        <v>0.930907157840291</v>
      </c>
      <c r="H1022" s="0" t="n">
        <v>19</v>
      </c>
      <c r="I1022" s="0" t="s">
        <v>842</v>
      </c>
    </row>
    <row r="1023" customFormat="false" ht="14.25" hidden="false" customHeight="false" outlineLevel="0" collapsed="false">
      <c r="A1023" s="0" t="s">
        <v>8</v>
      </c>
      <c r="B1023" s="0" t="n">
        <v>3960</v>
      </c>
      <c r="C1023" s="0" t="n">
        <v>3960</v>
      </c>
      <c r="D1023" s="0" t="n">
        <v>2</v>
      </c>
      <c r="E1023" s="0" t="str">
        <f aca="false">CONCATENATE(A1023,".",B1023,".",C1023,".",D1023)</f>
        <v>Markus_040909_05.3960.3960.2</v>
      </c>
      <c r="F1023" s="0" t="s">
        <v>1322</v>
      </c>
      <c r="G1023" s="0" t="n">
        <v>1</v>
      </c>
      <c r="H1023" s="0" t="n">
        <v>3</v>
      </c>
      <c r="I1023" s="0" t="s">
        <v>842</v>
      </c>
    </row>
    <row r="1024" customFormat="false" ht="14.25" hidden="false" customHeight="false" outlineLevel="0" collapsed="false">
      <c r="A1024" s="0" t="s">
        <v>35</v>
      </c>
      <c r="B1024" s="0" t="n">
        <v>3961</v>
      </c>
      <c r="C1024" s="0" t="n">
        <v>3961</v>
      </c>
      <c r="D1024" s="0" t="n">
        <v>2</v>
      </c>
      <c r="E1024" s="0" t="str">
        <f aca="false">CONCATENATE(A1024,".",B1024,".",C1024,".",D1024)</f>
        <v>Markus_040909_11.3961.3961.2</v>
      </c>
      <c r="F1024" s="0" t="s">
        <v>1329</v>
      </c>
      <c r="G1024" s="0" t="n">
        <v>1</v>
      </c>
      <c r="H1024" s="0" t="n">
        <v>3</v>
      </c>
      <c r="I1024" s="0" t="s">
        <v>842</v>
      </c>
    </row>
    <row r="1025" customFormat="false" ht="14.25" hidden="false" customHeight="false" outlineLevel="0" collapsed="false">
      <c r="A1025" s="0" t="s">
        <v>8</v>
      </c>
      <c r="B1025" s="0" t="n">
        <v>3964</v>
      </c>
      <c r="C1025" s="0" t="n">
        <v>3964</v>
      </c>
      <c r="D1025" s="0" t="n">
        <v>2</v>
      </c>
      <c r="E1025" s="0" t="str">
        <f aca="false">CONCATENATE(A1025,".",B1025,".",C1025,".",D1025)</f>
        <v>Markus_040909_05.3964.3964.2</v>
      </c>
      <c r="F1025" s="0" t="s">
        <v>1330</v>
      </c>
      <c r="G1025" s="0" t="n">
        <v>0.331098914030192</v>
      </c>
      <c r="H1025" s="0" t="n">
        <v>1</v>
      </c>
      <c r="I1025" s="0" t="s">
        <v>838</v>
      </c>
    </row>
    <row r="1026" customFormat="false" ht="14.25" hidden="false" customHeight="false" outlineLevel="0" collapsed="false">
      <c r="A1026" s="0" t="s">
        <v>13</v>
      </c>
      <c r="B1026" s="0" t="n">
        <v>3964</v>
      </c>
      <c r="C1026" s="0" t="n">
        <v>3964</v>
      </c>
      <c r="D1026" s="0" t="n">
        <v>2</v>
      </c>
      <c r="E1026" s="0" t="str">
        <f aca="false">CONCATENATE(A1026,".",B1026,".",C1026,".",D1026)</f>
        <v>Markus_040909_06.3964.3964.2</v>
      </c>
      <c r="F1026" s="0" t="s">
        <v>1331</v>
      </c>
      <c r="G1026" s="0" t="n">
        <v>0.980652962515114</v>
      </c>
      <c r="H1026" s="0" t="n">
        <v>7</v>
      </c>
      <c r="I1026" s="0" t="s">
        <v>842</v>
      </c>
    </row>
    <row r="1027" customFormat="false" ht="14.25" hidden="false" customHeight="false" outlineLevel="0" collapsed="false">
      <c r="A1027" s="0" t="s">
        <v>13</v>
      </c>
      <c r="B1027" s="0" t="n">
        <v>3966</v>
      </c>
      <c r="C1027" s="0" t="n">
        <v>3966</v>
      </c>
      <c r="D1027" s="0" t="n">
        <v>2</v>
      </c>
      <c r="E1027" s="0" t="str">
        <f aca="false">CONCATENATE(A1027,".",B1027,".",C1027,".",D1027)</f>
        <v>Markus_040909_06.3966.3966.2</v>
      </c>
      <c r="F1027" s="0" t="s">
        <v>1332</v>
      </c>
      <c r="G1027" s="0" t="n">
        <v>0.0567468052848169</v>
      </c>
      <c r="H1027" s="0" t="n">
        <v>5</v>
      </c>
      <c r="I1027" s="0" t="s">
        <v>838</v>
      </c>
    </row>
    <row r="1028" customFormat="false" ht="14.25" hidden="false" customHeight="false" outlineLevel="0" collapsed="false">
      <c r="A1028" s="0" t="s">
        <v>8</v>
      </c>
      <c r="B1028" s="0" t="n">
        <v>3967</v>
      </c>
      <c r="C1028" s="0" t="n">
        <v>3967</v>
      </c>
      <c r="D1028" s="0" t="n">
        <v>2</v>
      </c>
      <c r="E1028" s="0" t="str">
        <f aca="false">CONCATENATE(A1028,".",B1028,".",C1028,".",D1028)</f>
        <v>Markus_040909_05.3967.3967.2</v>
      </c>
      <c r="F1028" s="0" t="s">
        <v>1311</v>
      </c>
      <c r="G1028" s="0" t="n">
        <v>0.98858333113613</v>
      </c>
      <c r="H1028" s="0" t="n">
        <v>19</v>
      </c>
      <c r="I1028" s="0" t="s">
        <v>842</v>
      </c>
    </row>
    <row r="1029" customFormat="false" ht="14.25" hidden="false" customHeight="false" outlineLevel="0" collapsed="false">
      <c r="A1029" s="0" t="s">
        <v>15</v>
      </c>
      <c r="B1029" s="0" t="n">
        <v>3969</v>
      </c>
      <c r="C1029" s="0" t="n">
        <v>3969</v>
      </c>
      <c r="D1029" s="0" t="n">
        <v>2</v>
      </c>
      <c r="E1029" s="0" t="str">
        <f aca="false">CONCATENATE(A1029,".",B1029,".",C1029,".",D1029)</f>
        <v>Markus_040909_15.3969.3969.2</v>
      </c>
      <c r="F1029" s="0" t="s">
        <v>1316</v>
      </c>
      <c r="G1029" s="0" t="n">
        <v>1</v>
      </c>
      <c r="H1029" s="0" t="n">
        <v>3</v>
      </c>
      <c r="I1029" s="0" t="s">
        <v>842</v>
      </c>
    </row>
    <row r="1030" customFormat="false" ht="14.25" hidden="false" customHeight="false" outlineLevel="0" collapsed="false">
      <c r="A1030" s="0" t="s">
        <v>79</v>
      </c>
      <c r="B1030" s="0" t="n">
        <v>3970</v>
      </c>
      <c r="C1030" s="0" t="n">
        <v>3970</v>
      </c>
      <c r="D1030" s="0" t="n">
        <v>2</v>
      </c>
      <c r="E1030" s="0" t="str">
        <f aca="false">CONCATENATE(A1030,".",B1030,".",C1030,".",D1030)</f>
        <v>Markus_040909_01.3970.3970.2</v>
      </c>
      <c r="F1030" s="0" t="s">
        <v>1333</v>
      </c>
      <c r="G1030" s="0" t="n">
        <v>0.259484408420578</v>
      </c>
      <c r="H1030" s="0" t="n">
        <v>1</v>
      </c>
      <c r="I1030" s="0" t="s">
        <v>838</v>
      </c>
    </row>
    <row r="1031" customFormat="false" ht="14.25" hidden="false" customHeight="false" outlineLevel="0" collapsed="false">
      <c r="A1031" s="0" t="s">
        <v>8</v>
      </c>
      <c r="B1031" s="0" t="n">
        <v>3972</v>
      </c>
      <c r="C1031" s="0" t="n">
        <v>3972</v>
      </c>
      <c r="D1031" s="0" t="n">
        <v>2</v>
      </c>
      <c r="E1031" s="0" t="str">
        <f aca="false">CONCATENATE(A1031,".",B1031,".",C1031,".",D1031)</f>
        <v>Markus_040909_05.3972.3972.2</v>
      </c>
      <c r="F1031" s="0" t="s">
        <v>1331</v>
      </c>
      <c r="G1031" s="0" t="n">
        <v>0.992358113192601</v>
      </c>
      <c r="H1031" s="0" t="n">
        <v>7</v>
      </c>
      <c r="I1031" s="0" t="s">
        <v>842</v>
      </c>
    </row>
    <row r="1032" customFormat="false" ht="14.25" hidden="false" customHeight="false" outlineLevel="0" collapsed="false">
      <c r="A1032" s="0" t="s">
        <v>8</v>
      </c>
      <c r="B1032" s="0" t="n">
        <v>3973</v>
      </c>
      <c r="C1032" s="0" t="n">
        <v>3973</v>
      </c>
      <c r="D1032" s="0" t="n">
        <v>2</v>
      </c>
      <c r="E1032" s="0" t="str">
        <f aca="false">CONCATENATE(A1032,".",B1032,".",C1032,".",D1032)</f>
        <v>Markus_040909_05.3973.3973.2</v>
      </c>
      <c r="F1032" s="0" t="s">
        <v>1332</v>
      </c>
      <c r="G1032" s="0" t="n">
        <v>0.354190364236061</v>
      </c>
      <c r="H1032" s="0" t="n">
        <v>5</v>
      </c>
      <c r="I1032" s="0" t="s">
        <v>838</v>
      </c>
    </row>
    <row r="1033" customFormat="false" ht="14.25" hidden="false" customHeight="false" outlineLevel="0" collapsed="false">
      <c r="A1033" s="0" t="s">
        <v>15</v>
      </c>
      <c r="B1033" s="0" t="n">
        <v>3973</v>
      </c>
      <c r="C1033" s="0" t="n">
        <v>3973</v>
      </c>
      <c r="D1033" s="0" t="n">
        <v>2</v>
      </c>
      <c r="E1033" s="0" t="str">
        <f aca="false">CONCATENATE(A1033,".",B1033,".",C1033,".",D1033)</f>
        <v>Markus_040909_15.3973.3973.2</v>
      </c>
      <c r="F1033" s="0" t="s">
        <v>1314</v>
      </c>
      <c r="G1033" s="0" t="n">
        <v>1</v>
      </c>
      <c r="H1033" s="0" t="n">
        <v>6</v>
      </c>
      <c r="I1033" s="0" t="s">
        <v>842</v>
      </c>
    </row>
    <row r="1034" customFormat="false" ht="14.25" hidden="false" customHeight="false" outlineLevel="0" collapsed="false">
      <c r="A1034" s="0" t="s">
        <v>79</v>
      </c>
      <c r="B1034" s="0" t="n">
        <v>3974</v>
      </c>
      <c r="C1034" s="0" t="n">
        <v>3974</v>
      </c>
      <c r="D1034" s="0" t="n">
        <v>2</v>
      </c>
      <c r="E1034" s="0" t="str">
        <f aca="false">CONCATENATE(A1034,".",B1034,".",C1034,".",D1034)</f>
        <v>Markus_040909_01.3974.3974.2</v>
      </c>
      <c r="F1034" s="0" t="s">
        <v>1334</v>
      </c>
      <c r="G1034" s="0" t="n">
        <v>0.0258380436489245</v>
      </c>
      <c r="H1034" s="0" t="n">
        <v>2</v>
      </c>
      <c r="I1034" s="0" t="s">
        <v>838</v>
      </c>
    </row>
    <row r="1035" customFormat="false" ht="14.25" hidden="false" customHeight="false" outlineLevel="0" collapsed="false">
      <c r="A1035" s="0" t="s">
        <v>8</v>
      </c>
      <c r="B1035" s="0" t="n">
        <v>3974</v>
      </c>
      <c r="C1035" s="0" t="n">
        <v>3974</v>
      </c>
      <c r="D1035" s="0" t="n">
        <v>2</v>
      </c>
      <c r="E1035" s="0" t="str">
        <f aca="false">CONCATENATE(A1035,".",B1035,".",C1035,".",D1035)</f>
        <v>Markus_040909_05.3974.3974.2</v>
      </c>
      <c r="F1035" s="0" t="s">
        <v>1331</v>
      </c>
      <c r="G1035" s="0" t="n">
        <v>0.98570166921204</v>
      </c>
      <c r="H1035" s="0" t="n">
        <v>7</v>
      </c>
      <c r="I1035" s="0" t="s">
        <v>842</v>
      </c>
    </row>
    <row r="1036" customFormat="false" ht="14.25" hidden="false" customHeight="false" outlineLevel="0" collapsed="false">
      <c r="A1036" s="0" t="s">
        <v>35</v>
      </c>
      <c r="B1036" s="0" t="n">
        <v>3974</v>
      </c>
      <c r="C1036" s="0" t="n">
        <v>3974</v>
      </c>
      <c r="D1036" s="0" t="n">
        <v>2</v>
      </c>
      <c r="E1036" s="0" t="str">
        <f aca="false">CONCATENATE(A1036,".",B1036,".",C1036,".",D1036)</f>
        <v>Markus_040909_11.3974.3974.2</v>
      </c>
      <c r="F1036" s="0" t="s">
        <v>1325</v>
      </c>
      <c r="G1036" s="0" t="n">
        <v>1</v>
      </c>
      <c r="H1036" s="0" t="n">
        <v>3</v>
      </c>
      <c r="I1036" s="0" t="s">
        <v>842</v>
      </c>
    </row>
    <row r="1037" customFormat="false" ht="14.25" hidden="false" customHeight="false" outlineLevel="0" collapsed="false">
      <c r="A1037" s="0" t="s">
        <v>8</v>
      </c>
      <c r="B1037" s="0" t="n">
        <v>3976</v>
      </c>
      <c r="C1037" s="0" t="n">
        <v>3976</v>
      </c>
      <c r="D1037" s="0" t="n">
        <v>2</v>
      </c>
      <c r="E1037" s="0" t="str">
        <f aca="false">CONCATENATE(A1037,".",B1037,".",C1037,".",D1037)</f>
        <v>Markus_040909_05.3976.3976.2</v>
      </c>
      <c r="F1037" s="0" t="s">
        <v>1335</v>
      </c>
      <c r="G1037" s="0" t="n">
        <v>0.11218558082915</v>
      </c>
      <c r="H1037" s="0" t="n">
        <v>1</v>
      </c>
      <c r="I1037" s="0" t="s">
        <v>838</v>
      </c>
    </row>
    <row r="1038" customFormat="false" ht="14.25" hidden="false" customHeight="false" outlineLevel="0" collapsed="false">
      <c r="A1038" s="0" t="s">
        <v>8</v>
      </c>
      <c r="B1038" s="0" t="n">
        <v>3977</v>
      </c>
      <c r="C1038" s="0" t="n">
        <v>3977</v>
      </c>
      <c r="D1038" s="0" t="n">
        <v>2</v>
      </c>
      <c r="E1038" s="0" t="str">
        <f aca="false">CONCATENATE(A1038,".",B1038,".",C1038,".",D1038)</f>
        <v>Markus_040909_05.3977.3977.2</v>
      </c>
      <c r="F1038" s="0" t="s">
        <v>1336</v>
      </c>
      <c r="G1038" s="0" t="n">
        <v>0.871630281006408</v>
      </c>
      <c r="H1038" s="0" t="n">
        <v>1</v>
      </c>
      <c r="I1038" s="0" t="s">
        <v>838</v>
      </c>
    </row>
    <row r="1039" customFormat="false" ht="14.25" hidden="false" customHeight="false" outlineLevel="0" collapsed="false">
      <c r="A1039" s="0" t="s">
        <v>8</v>
      </c>
      <c r="B1039" s="0" t="n">
        <v>3981</v>
      </c>
      <c r="C1039" s="0" t="n">
        <v>3981</v>
      </c>
      <c r="D1039" s="0" t="n">
        <v>2</v>
      </c>
      <c r="E1039" s="0" t="str">
        <f aca="false">CONCATENATE(A1039,".",B1039,".",C1039,".",D1039)</f>
        <v>Markus_040909_05.3981.3981.2</v>
      </c>
      <c r="F1039" s="0" t="s">
        <v>1331</v>
      </c>
      <c r="G1039" s="0" t="n">
        <v>0.980586127065222</v>
      </c>
      <c r="H1039" s="0" t="n">
        <v>7</v>
      </c>
      <c r="I1039" s="0" t="s">
        <v>842</v>
      </c>
    </row>
    <row r="1040" customFormat="false" ht="14.25" hidden="false" customHeight="false" outlineLevel="0" collapsed="false">
      <c r="A1040" s="0" t="s">
        <v>35</v>
      </c>
      <c r="B1040" s="0" t="n">
        <v>3981</v>
      </c>
      <c r="C1040" s="0" t="n">
        <v>3981</v>
      </c>
      <c r="D1040" s="0" t="n">
        <v>2</v>
      </c>
      <c r="E1040" s="0" t="str">
        <f aca="false">CONCATENATE(A1040,".",B1040,".",C1040,".",D1040)</f>
        <v>Markus_040909_11.3981.3981.2</v>
      </c>
      <c r="F1040" s="0" t="s">
        <v>1329</v>
      </c>
      <c r="G1040" s="0" t="n">
        <v>1</v>
      </c>
      <c r="H1040" s="0" t="n">
        <v>3</v>
      </c>
      <c r="I1040" s="0" t="s">
        <v>842</v>
      </c>
    </row>
    <row r="1041" customFormat="false" ht="14.25" hidden="false" customHeight="false" outlineLevel="0" collapsed="false">
      <c r="A1041" s="0" t="s">
        <v>79</v>
      </c>
      <c r="B1041" s="0" t="n">
        <v>3982</v>
      </c>
      <c r="C1041" s="0" t="n">
        <v>3982</v>
      </c>
      <c r="D1041" s="0" t="n">
        <v>2</v>
      </c>
      <c r="E1041" s="0" t="str">
        <f aca="false">CONCATENATE(A1041,".",B1041,".",C1041,".",D1041)</f>
        <v>Markus_040909_01.3982.3982.2</v>
      </c>
      <c r="F1041" s="0" t="s">
        <v>1334</v>
      </c>
      <c r="G1041" s="0" t="n">
        <v>0.138839882384389</v>
      </c>
      <c r="H1041" s="0" t="n">
        <v>2</v>
      </c>
      <c r="I1041" s="0" t="s">
        <v>838</v>
      </c>
    </row>
    <row r="1042" customFormat="false" ht="14.25" hidden="false" customHeight="false" outlineLevel="0" collapsed="false">
      <c r="A1042" s="0" t="s">
        <v>13</v>
      </c>
      <c r="B1042" s="0" t="n">
        <v>3984</v>
      </c>
      <c r="C1042" s="0" t="n">
        <v>3984</v>
      </c>
      <c r="D1042" s="0" t="n">
        <v>2</v>
      </c>
      <c r="E1042" s="0" t="str">
        <f aca="false">CONCATENATE(A1042,".",B1042,".",C1042,".",D1042)</f>
        <v>Markus_040909_06.3984.3984.2</v>
      </c>
      <c r="F1042" s="0" t="s">
        <v>1331</v>
      </c>
      <c r="G1042" s="0" t="n">
        <v>0.980047682119205</v>
      </c>
      <c r="H1042" s="0" t="n">
        <v>7</v>
      </c>
      <c r="I1042" s="0" t="s">
        <v>842</v>
      </c>
    </row>
    <row r="1043" customFormat="false" ht="14.25" hidden="false" customHeight="false" outlineLevel="0" collapsed="false">
      <c r="A1043" s="0" t="s">
        <v>8</v>
      </c>
      <c r="B1043" s="0" t="n">
        <v>3986</v>
      </c>
      <c r="C1043" s="0" t="n">
        <v>3986</v>
      </c>
      <c r="D1043" s="0" t="n">
        <v>2</v>
      </c>
      <c r="E1043" s="0" t="str">
        <f aca="false">CONCATENATE(A1043,".",B1043,".",C1043,".",D1043)</f>
        <v>Markus_040909_05.3986.3986.2</v>
      </c>
      <c r="F1043" s="0" t="s">
        <v>1337</v>
      </c>
      <c r="G1043" s="0" t="n">
        <v>0.984856752049869</v>
      </c>
      <c r="H1043" s="0" t="n">
        <v>7</v>
      </c>
      <c r="I1043" s="0" t="s">
        <v>842</v>
      </c>
    </row>
    <row r="1044" customFormat="false" ht="14.25" hidden="false" customHeight="false" outlineLevel="0" collapsed="false">
      <c r="A1044" s="0" t="s">
        <v>8</v>
      </c>
      <c r="B1044" s="0" t="n">
        <v>3987</v>
      </c>
      <c r="C1044" s="0" t="n">
        <v>3987</v>
      </c>
      <c r="D1044" s="0" t="n">
        <v>2</v>
      </c>
      <c r="E1044" s="0" t="str">
        <f aca="false">CONCATENATE(A1044,".",B1044,".",C1044,".",D1044)</f>
        <v>Markus_040909_05.3987.3987.2</v>
      </c>
      <c r="F1044" s="0" t="s">
        <v>1332</v>
      </c>
      <c r="G1044" s="0" t="n">
        <v>0.370143799487136</v>
      </c>
      <c r="H1044" s="0" t="n">
        <v>5</v>
      </c>
      <c r="I1044" s="0" t="s">
        <v>838</v>
      </c>
    </row>
    <row r="1045" customFormat="false" ht="14.25" hidden="false" customHeight="false" outlineLevel="0" collapsed="false">
      <c r="A1045" s="0" t="s">
        <v>13</v>
      </c>
      <c r="B1045" s="0" t="n">
        <v>3988</v>
      </c>
      <c r="C1045" s="0" t="n">
        <v>3988</v>
      </c>
      <c r="D1045" s="0" t="n">
        <v>2</v>
      </c>
      <c r="E1045" s="0" t="str">
        <f aca="false">CONCATENATE(A1045,".",B1045,".",C1045,".",D1045)</f>
        <v>Markus_040909_06.3988.3988.2</v>
      </c>
      <c r="F1045" s="0" t="s">
        <v>1332</v>
      </c>
      <c r="G1045" s="0" t="n">
        <v>0.36755168161846</v>
      </c>
      <c r="H1045" s="0" t="n">
        <v>5</v>
      </c>
      <c r="I1045" s="0" t="s">
        <v>838</v>
      </c>
    </row>
    <row r="1046" customFormat="false" ht="14.25" hidden="false" customHeight="false" outlineLevel="0" collapsed="false">
      <c r="A1046" s="0" t="s">
        <v>8</v>
      </c>
      <c r="B1046" s="0" t="n">
        <v>3988</v>
      </c>
      <c r="C1046" s="0" t="n">
        <v>3988</v>
      </c>
      <c r="D1046" s="0" t="n">
        <v>2</v>
      </c>
      <c r="E1046" s="0" t="str">
        <f aca="false">CONCATENATE(A1046,".",B1046,".",C1046,".",D1046)</f>
        <v>Markus_040909_05.3988.3988.2</v>
      </c>
      <c r="F1046" s="0" t="s">
        <v>1338</v>
      </c>
      <c r="G1046" s="0" t="n">
        <v>0.269922644084887</v>
      </c>
      <c r="H1046" s="0" t="n">
        <v>5</v>
      </c>
      <c r="I1046" s="0" t="s">
        <v>838</v>
      </c>
    </row>
    <row r="1047" customFormat="false" ht="14.25" hidden="false" customHeight="false" outlineLevel="0" collapsed="false">
      <c r="A1047" s="0" t="s">
        <v>13</v>
      </c>
      <c r="B1047" s="0" t="n">
        <v>3990</v>
      </c>
      <c r="C1047" s="0" t="n">
        <v>3990</v>
      </c>
      <c r="D1047" s="0" t="n">
        <v>2</v>
      </c>
      <c r="E1047" s="0" t="str">
        <f aca="false">CONCATENATE(A1047,".",B1047,".",C1047,".",D1047)</f>
        <v>Markus_040909_06.3990.3990.2</v>
      </c>
      <c r="F1047" s="0" t="s">
        <v>1337</v>
      </c>
      <c r="G1047" s="0" t="n">
        <v>0.96076664471632</v>
      </c>
      <c r="H1047" s="0" t="n">
        <v>7</v>
      </c>
      <c r="I1047" s="0" t="s">
        <v>842</v>
      </c>
    </row>
    <row r="1048" customFormat="false" ht="14.25" hidden="false" customHeight="false" outlineLevel="0" collapsed="false">
      <c r="A1048" s="0" t="s">
        <v>11</v>
      </c>
      <c r="B1048" s="0" t="n">
        <v>3992</v>
      </c>
      <c r="C1048" s="0" t="n">
        <v>3992</v>
      </c>
      <c r="D1048" s="0" t="n">
        <v>3</v>
      </c>
      <c r="E1048" s="0" t="str">
        <f aca="false">CONCATENATE(A1048,".",B1048,".",C1048,".",D1048)</f>
        <v>Markus_040909_18.3992.3992.3</v>
      </c>
      <c r="F1048" s="0" t="s">
        <v>1339</v>
      </c>
      <c r="G1048" s="0" t="n">
        <v>1</v>
      </c>
      <c r="H1048" s="0" t="n">
        <v>1</v>
      </c>
      <c r="I1048" s="0" t="s">
        <v>842</v>
      </c>
    </row>
    <row r="1049" customFormat="false" ht="14.25" hidden="false" customHeight="false" outlineLevel="0" collapsed="false">
      <c r="A1049" s="0" t="s">
        <v>8</v>
      </c>
      <c r="B1049" s="0" t="n">
        <v>3992</v>
      </c>
      <c r="C1049" s="0" t="n">
        <v>3992</v>
      </c>
      <c r="D1049" s="0" t="n">
        <v>2</v>
      </c>
      <c r="E1049" s="0" t="str">
        <f aca="false">CONCATENATE(A1049,".",B1049,".",C1049,".",D1049)</f>
        <v>Markus_040909_05.3992.3992.2</v>
      </c>
      <c r="F1049" s="0" t="s">
        <v>1337</v>
      </c>
      <c r="G1049" s="0" t="n">
        <v>0.387655142043156</v>
      </c>
      <c r="H1049" s="0" t="n">
        <v>7</v>
      </c>
      <c r="I1049" s="0" t="s">
        <v>842</v>
      </c>
    </row>
    <row r="1050" customFormat="false" ht="14.25" hidden="false" customHeight="false" outlineLevel="0" collapsed="false">
      <c r="A1050" s="0" t="s">
        <v>25</v>
      </c>
      <c r="B1050" s="0" t="n">
        <v>3996</v>
      </c>
      <c r="C1050" s="0" t="n">
        <v>3996</v>
      </c>
      <c r="D1050" s="0" t="n">
        <v>2</v>
      </c>
      <c r="E1050" s="0" t="str">
        <f aca="false">CONCATENATE(A1050,".",B1050,".",C1050,".",D1050)</f>
        <v>Markus_040909_04.3996.3996.2</v>
      </c>
      <c r="F1050" s="0" t="s">
        <v>1311</v>
      </c>
      <c r="G1050" s="0" t="n">
        <v>0.960039280569491</v>
      </c>
      <c r="H1050" s="0" t="n">
        <v>19</v>
      </c>
      <c r="I1050" s="0" t="s">
        <v>842</v>
      </c>
    </row>
    <row r="1051" customFormat="false" ht="14.25" hidden="false" customHeight="false" outlineLevel="0" collapsed="false">
      <c r="A1051" s="0" t="s">
        <v>25</v>
      </c>
      <c r="B1051" s="0" t="n">
        <v>3997</v>
      </c>
      <c r="C1051" s="0" t="n">
        <v>3997</v>
      </c>
      <c r="D1051" s="0" t="n">
        <v>2</v>
      </c>
      <c r="E1051" s="0" t="str">
        <f aca="false">CONCATENATE(A1051,".",B1051,".",C1051,".",D1051)</f>
        <v>Markus_040909_04.3997.3997.2</v>
      </c>
      <c r="F1051" s="0" t="s">
        <v>1310</v>
      </c>
      <c r="G1051" s="0" t="n">
        <v>0.0329914966714868</v>
      </c>
      <c r="H1051" s="0" t="n">
        <v>13</v>
      </c>
      <c r="I1051" s="0" t="s">
        <v>842</v>
      </c>
    </row>
    <row r="1052" customFormat="false" ht="14.25" hidden="false" customHeight="false" outlineLevel="0" collapsed="false">
      <c r="A1052" s="0" t="s">
        <v>25</v>
      </c>
      <c r="B1052" s="0" t="n">
        <v>3998</v>
      </c>
      <c r="C1052" s="0" t="n">
        <v>3998</v>
      </c>
      <c r="D1052" s="0" t="n">
        <v>2</v>
      </c>
      <c r="E1052" s="0" t="str">
        <f aca="false">CONCATENATE(A1052,".",B1052,".",C1052,".",D1052)</f>
        <v>Markus_040909_04.3998.3998.2</v>
      </c>
      <c r="F1052" s="0" t="s">
        <v>1311</v>
      </c>
      <c r="G1052" s="0" t="n">
        <v>0.949706886761518</v>
      </c>
      <c r="H1052" s="0" t="n">
        <v>19</v>
      </c>
      <c r="I1052" s="0" t="s">
        <v>842</v>
      </c>
    </row>
    <row r="1053" customFormat="false" ht="14.25" hidden="false" customHeight="false" outlineLevel="0" collapsed="false">
      <c r="A1053" s="0" t="s">
        <v>25</v>
      </c>
      <c r="B1053" s="0" t="n">
        <v>4001</v>
      </c>
      <c r="C1053" s="0" t="n">
        <v>4001</v>
      </c>
      <c r="D1053" s="0" t="n">
        <v>2</v>
      </c>
      <c r="E1053" s="0" t="str">
        <f aca="false">CONCATENATE(A1053,".",B1053,".",C1053,".",D1053)</f>
        <v>Markus_040909_04.4001.4001.2</v>
      </c>
      <c r="F1053" s="0" t="s">
        <v>1311</v>
      </c>
      <c r="G1053" s="0" t="n">
        <v>0.949028720506828</v>
      </c>
      <c r="H1053" s="0" t="n">
        <v>19</v>
      </c>
      <c r="I1053" s="0" t="s">
        <v>842</v>
      </c>
    </row>
    <row r="1054" customFormat="false" ht="14.25" hidden="false" customHeight="false" outlineLevel="0" collapsed="false">
      <c r="A1054" s="0" t="s">
        <v>8</v>
      </c>
      <c r="B1054" s="0" t="n">
        <v>4002</v>
      </c>
      <c r="C1054" s="0" t="n">
        <v>4002</v>
      </c>
      <c r="D1054" s="0" t="n">
        <v>2</v>
      </c>
      <c r="E1054" s="0" t="str">
        <f aca="false">CONCATENATE(A1054,".",B1054,".",C1054,".",D1054)</f>
        <v>Markus_040909_05.4002.4002.2</v>
      </c>
      <c r="F1054" s="0" t="s">
        <v>1337</v>
      </c>
      <c r="G1054" s="0" t="n">
        <v>0.371120597314196</v>
      </c>
      <c r="H1054" s="0" t="n">
        <v>7</v>
      </c>
      <c r="I1054" s="0" t="s">
        <v>842</v>
      </c>
    </row>
    <row r="1055" customFormat="false" ht="14.25" hidden="false" customHeight="false" outlineLevel="0" collapsed="false">
      <c r="A1055" s="0" t="s">
        <v>25</v>
      </c>
      <c r="B1055" s="0" t="n">
        <v>4004</v>
      </c>
      <c r="C1055" s="0" t="n">
        <v>4004</v>
      </c>
      <c r="D1055" s="0" t="n">
        <v>3</v>
      </c>
      <c r="E1055" s="0" t="str">
        <f aca="false">CONCATENATE(A1055,".",B1055,".",C1055,".",D1055)</f>
        <v>Markus_040909_04.4004.4004.3</v>
      </c>
      <c r="F1055" s="0" t="s">
        <v>1340</v>
      </c>
      <c r="G1055" s="0" t="n">
        <v>0.00174858938059637</v>
      </c>
      <c r="H1055" s="0" t="n">
        <v>1</v>
      </c>
      <c r="I1055" s="0" t="s">
        <v>838</v>
      </c>
    </row>
    <row r="1056" customFormat="false" ht="14.25" hidden="false" customHeight="false" outlineLevel="0" collapsed="false">
      <c r="A1056" s="0" t="s">
        <v>25</v>
      </c>
      <c r="B1056" s="0" t="n">
        <v>4005</v>
      </c>
      <c r="C1056" s="0" t="n">
        <v>4005</v>
      </c>
      <c r="D1056" s="0" t="n">
        <v>3</v>
      </c>
      <c r="E1056" s="0" t="str">
        <f aca="false">CONCATENATE(A1056,".",B1056,".",C1056,".",D1056)</f>
        <v>Markus_040909_04.4005.4005.3</v>
      </c>
      <c r="F1056" s="0" t="s">
        <v>1311</v>
      </c>
      <c r="G1056" s="0" t="n">
        <v>0.637544926734863</v>
      </c>
      <c r="H1056" s="0" t="n">
        <v>19</v>
      </c>
      <c r="I1056" s="0" t="s">
        <v>842</v>
      </c>
    </row>
    <row r="1057" customFormat="false" ht="14.25" hidden="false" customHeight="false" outlineLevel="0" collapsed="false">
      <c r="A1057" s="0" t="s">
        <v>13</v>
      </c>
      <c r="B1057" s="0" t="n">
        <v>4005</v>
      </c>
      <c r="C1057" s="0" t="n">
        <v>4005</v>
      </c>
      <c r="D1057" s="0" t="n">
        <v>2</v>
      </c>
      <c r="E1057" s="0" t="str">
        <f aca="false">CONCATENATE(A1057,".",B1057,".",C1057,".",D1057)</f>
        <v>Markus_040909_06.4005.4005.2</v>
      </c>
      <c r="F1057" s="0" t="s">
        <v>1338</v>
      </c>
      <c r="G1057" s="0" t="n">
        <v>0.199255790836679</v>
      </c>
      <c r="H1057" s="0" t="n">
        <v>5</v>
      </c>
      <c r="I1057" s="0" t="s">
        <v>838</v>
      </c>
    </row>
    <row r="1058" customFormat="false" ht="14.25" hidden="false" customHeight="false" outlineLevel="0" collapsed="false">
      <c r="A1058" s="0" t="s">
        <v>25</v>
      </c>
      <c r="B1058" s="0" t="n">
        <v>4008</v>
      </c>
      <c r="C1058" s="0" t="n">
        <v>4008</v>
      </c>
      <c r="D1058" s="0" t="n">
        <v>3</v>
      </c>
      <c r="E1058" s="0" t="str">
        <f aca="false">CONCATENATE(A1058,".",B1058,".",C1058,".",D1058)</f>
        <v>Markus_040909_04.4008.4008.3</v>
      </c>
      <c r="F1058" s="0" t="s">
        <v>1315</v>
      </c>
      <c r="G1058" s="0" t="n">
        <v>0.151725452812202</v>
      </c>
      <c r="H1058" s="0" t="n">
        <v>3</v>
      </c>
      <c r="I1058" s="0" t="s">
        <v>838</v>
      </c>
    </row>
    <row r="1059" customFormat="false" ht="14.25" hidden="false" customHeight="false" outlineLevel="0" collapsed="false">
      <c r="A1059" s="0" t="s">
        <v>13</v>
      </c>
      <c r="B1059" s="0" t="n">
        <v>4008</v>
      </c>
      <c r="C1059" s="0" t="n">
        <v>4008</v>
      </c>
      <c r="D1059" s="0" t="n">
        <v>2</v>
      </c>
      <c r="E1059" s="0" t="str">
        <f aca="false">CONCATENATE(A1059,".",B1059,".",C1059,".",D1059)</f>
        <v>Markus_040909_06.4008.4008.2</v>
      </c>
      <c r="F1059" s="0" t="s">
        <v>1337</v>
      </c>
      <c r="G1059" s="0" t="n">
        <v>0.295215062040687</v>
      </c>
      <c r="H1059" s="0" t="n">
        <v>7</v>
      </c>
      <c r="I1059" s="0" t="s">
        <v>842</v>
      </c>
    </row>
    <row r="1060" customFormat="false" ht="14.25" hidden="false" customHeight="false" outlineLevel="0" collapsed="false">
      <c r="A1060" s="0" t="s">
        <v>83</v>
      </c>
      <c r="B1060" s="0" t="n">
        <v>4009</v>
      </c>
      <c r="C1060" s="0" t="n">
        <v>4009</v>
      </c>
      <c r="D1060" s="0" t="n">
        <v>2</v>
      </c>
      <c r="E1060" s="0" t="str">
        <f aca="false">CONCATENATE(A1060,".",B1060,".",C1060,".",D1060)</f>
        <v>Markus_040909_14.4009.4009.2</v>
      </c>
      <c r="F1060" s="0" t="s">
        <v>1314</v>
      </c>
      <c r="G1060" s="0" t="n">
        <v>1</v>
      </c>
      <c r="H1060" s="0" t="n">
        <v>6</v>
      </c>
      <c r="I1060" s="0" t="s">
        <v>842</v>
      </c>
    </row>
    <row r="1061" customFormat="false" ht="14.25" hidden="false" customHeight="false" outlineLevel="0" collapsed="false">
      <c r="A1061" s="0" t="s">
        <v>25</v>
      </c>
      <c r="B1061" s="0" t="n">
        <v>4009</v>
      </c>
      <c r="C1061" s="0" t="n">
        <v>4009</v>
      </c>
      <c r="D1061" s="0" t="n">
        <v>3</v>
      </c>
      <c r="E1061" s="0" t="str">
        <f aca="false">CONCATENATE(A1061,".",B1061,".",C1061,".",D1061)</f>
        <v>Markus_040909_04.4009.4009.3</v>
      </c>
      <c r="F1061" s="0" t="s">
        <v>1310</v>
      </c>
      <c r="G1061" s="0" t="n">
        <v>0.00152730928012926</v>
      </c>
      <c r="H1061" s="0" t="n">
        <v>13</v>
      </c>
      <c r="I1061" s="0" t="s">
        <v>842</v>
      </c>
    </row>
    <row r="1062" customFormat="false" ht="14.25" hidden="false" customHeight="false" outlineLevel="0" collapsed="false">
      <c r="A1062" s="0" t="s">
        <v>25</v>
      </c>
      <c r="B1062" s="0" t="n">
        <v>4010</v>
      </c>
      <c r="C1062" s="0" t="n">
        <v>4010</v>
      </c>
      <c r="D1062" s="0" t="n">
        <v>2</v>
      </c>
      <c r="E1062" s="0" t="str">
        <f aca="false">CONCATENATE(A1062,".",B1062,".",C1062,".",D1062)</f>
        <v>Markus_040909_04.4010.4010.2</v>
      </c>
      <c r="F1062" s="0" t="s">
        <v>1315</v>
      </c>
      <c r="G1062" s="0" t="n">
        <v>0.346450762568254</v>
      </c>
      <c r="H1062" s="0" t="n">
        <v>3</v>
      </c>
      <c r="I1062" s="0" t="s">
        <v>838</v>
      </c>
    </row>
    <row r="1063" customFormat="false" ht="14.25" hidden="false" customHeight="false" outlineLevel="0" collapsed="false">
      <c r="A1063" s="0" t="s">
        <v>83</v>
      </c>
      <c r="B1063" s="0" t="n">
        <v>4011</v>
      </c>
      <c r="C1063" s="0" t="n">
        <v>4011</v>
      </c>
      <c r="D1063" s="0" t="n">
        <v>2</v>
      </c>
      <c r="E1063" s="0" t="str">
        <f aca="false">CONCATENATE(A1063,".",B1063,".",C1063,".",D1063)</f>
        <v>Markus_040909_14.4011.4011.2</v>
      </c>
      <c r="F1063" s="0" t="s">
        <v>1316</v>
      </c>
      <c r="G1063" s="0" t="n">
        <v>1</v>
      </c>
      <c r="H1063" s="0" t="n">
        <v>3</v>
      </c>
      <c r="I1063" s="0" t="s">
        <v>842</v>
      </c>
    </row>
    <row r="1064" customFormat="false" ht="14.25" hidden="false" customHeight="false" outlineLevel="0" collapsed="false">
      <c r="A1064" s="0" t="s">
        <v>79</v>
      </c>
      <c r="B1064" s="0" t="n">
        <v>4015</v>
      </c>
      <c r="C1064" s="0" t="n">
        <v>4015</v>
      </c>
      <c r="D1064" s="0" t="n">
        <v>2</v>
      </c>
      <c r="E1064" s="0" t="str">
        <f aca="false">CONCATENATE(A1064,".",B1064,".",C1064,".",D1064)</f>
        <v>Markus_040909_01.4015.4015.2</v>
      </c>
      <c r="F1064" s="0" t="s">
        <v>1341</v>
      </c>
      <c r="G1064" s="0" t="n">
        <v>1</v>
      </c>
      <c r="H1064" s="0" t="n">
        <v>1</v>
      </c>
      <c r="I1064" s="0" t="s">
        <v>842</v>
      </c>
    </row>
    <row r="1065" customFormat="false" ht="14.25" hidden="false" customHeight="false" outlineLevel="0" collapsed="false">
      <c r="A1065" s="0" t="s">
        <v>83</v>
      </c>
      <c r="B1065" s="0" t="n">
        <v>4017</v>
      </c>
      <c r="C1065" s="0" t="n">
        <v>4017</v>
      </c>
      <c r="D1065" s="0" t="n">
        <v>2</v>
      </c>
      <c r="E1065" s="0" t="str">
        <f aca="false">CONCATENATE(A1065,".",B1065,".",C1065,".",D1065)</f>
        <v>Markus_040909_14.4017.4017.2</v>
      </c>
      <c r="F1065" s="0" t="s">
        <v>1314</v>
      </c>
      <c r="G1065" s="0" t="n">
        <v>1</v>
      </c>
      <c r="H1065" s="0" t="n">
        <v>6</v>
      </c>
      <c r="I1065" s="0" t="s">
        <v>842</v>
      </c>
    </row>
    <row r="1066" customFormat="false" ht="14.25" hidden="false" customHeight="false" outlineLevel="0" collapsed="false">
      <c r="A1066" s="0" t="s">
        <v>8</v>
      </c>
      <c r="B1066" s="0" t="n">
        <v>4018</v>
      </c>
      <c r="C1066" s="0" t="n">
        <v>4018</v>
      </c>
      <c r="D1066" s="0" t="n">
        <v>2</v>
      </c>
      <c r="E1066" s="0" t="str">
        <f aca="false">CONCATENATE(A1066,".",B1066,".",C1066,".",D1066)</f>
        <v>Markus_040909_05.4018.4018.2</v>
      </c>
      <c r="F1066" s="0" t="s">
        <v>1338</v>
      </c>
      <c r="G1066" s="0" t="n">
        <v>0.306624516632806</v>
      </c>
      <c r="H1066" s="0" t="n">
        <v>5</v>
      </c>
      <c r="I1066" s="0" t="s">
        <v>838</v>
      </c>
    </row>
    <row r="1067" customFormat="false" ht="14.25" hidden="false" customHeight="false" outlineLevel="0" collapsed="false">
      <c r="A1067" s="0" t="s">
        <v>25</v>
      </c>
      <c r="B1067" s="0" t="n">
        <v>4020</v>
      </c>
      <c r="C1067" s="0" t="n">
        <v>4020</v>
      </c>
      <c r="D1067" s="0" t="n">
        <v>2</v>
      </c>
      <c r="E1067" s="0" t="str">
        <f aca="false">CONCATENATE(A1067,".",B1067,".",C1067,".",D1067)</f>
        <v>Markus_040909_04.4020.4020.2</v>
      </c>
      <c r="F1067" s="0" t="s">
        <v>1320</v>
      </c>
      <c r="G1067" s="0" t="n">
        <v>0.0131926020748666</v>
      </c>
      <c r="H1067" s="0" t="n">
        <v>4</v>
      </c>
      <c r="I1067" s="0" t="s">
        <v>838</v>
      </c>
    </row>
    <row r="1068" customFormat="false" ht="14.25" hidden="false" customHeight="false" outlineLevel="0" collapsed="false">
      <c r="A1068" s="0" t="s">
        <v>25</v>
      </c>
      <c r="B1068" s="0" t="n">
        <v>4021</v>
      </c>
      <c r="C1068" s="0" t="n">
        <v>4021</v>
      </c>
      <c r="D1068" s="0" t="n">
        <v>2</v>
      </c>
      <c r="E1068" s="0" t="str">
        <f aca="false">CONCATENATE(A1068,".",B1068,".",C1068,".",D1068)</f>
        <v>Markus_040909_04.4021.4021.2</v>
      </c>
      <c r="F1068" s="0" t="s">
        <v>1342</v>
      </c>
      <c r="G1068" s="0" t="n">
        <v>1</v>
      </c>
      <c r="H1068" s="0" t="n">
        <v>7</v>
      </c>
      <c r="I1068" s="0" t="s">
        <v>842</v>
      </c>
    </row>
    <row r="1069" customFormat="false" ht="14.25" hidden="false" customHeight="false" outlineLevel="0" collapsed="false">
      <c r="A1069" s="0" t="s">
        <v>25</v>
      </c>
      <c r="B1069" s="0" t="n">
        <v>4023</v>
      </c>
      <c r="C1069" s="0" t="n">
        <v>4025</v>
      </c>
      <c r="D1069" s="0" t="n">
        <v>2</v>
      </c>
      <c r="E1069" s="0" t="str">
        <f aca="false">CONCATENATE(A1069,".",B1069,".",C1069,".",D1069)</f>
        <v>Markus_040909_04.4023.4025.2</v>
      </c>
      <c r="F1069" s="0" t="s">
        <v>1317</v>
      </c>
      <c r="G1069" s="0" t="n">
        <v>0.0155113607439209</v>
      </c>
      <c r="H1069" s="0" t="n">
        <v>3</v>
      </c>
      <c r="I1069" s="0" t="s">
        <v>838</v>
      </c>
    </row>
    <row r="1070" customFormat="false" ht="14.25" hidden="false" customHeight="false" outlineLevel="0" collapsed="false">
      <c r="A1070" s="0" t="s">
        <v>83</v>
      </c>
      <c r="B1070" s="0" t="n">
        <v>4025</v>
      </c>
      <c r="C1070" s="0" t="n">
        <v>4025</v>
      </c>
      <c r="D1070" s="0" t="n">
        <v>2</v>
      </c>
      <c r="E1070" s="0" t="str">
        <f aca="false">CONCATENATE(A1070,".",B1070,".",C1070,".",D1070)</f>
        <v>Markus_040909_14.4025.4025.2</v>
      </c>
      <c r="F1070" s="0" t="s">
        <v>1321</v>
      </c>
      <c r="G1070" s="0" t="n">
        <v>1</v>
      </c>
      <c r="H1070" s="0" t="n">
        <v>3</v>
      </c>
      <c r="I1070" s="0" t="s">
        <v>842</v>
      </c>
    </row>
    <row r="1071" customFormat="false" ht="14.25" hidden="false" customHeight="false" outlineLevel="0" collapsed="false">
      <c r="A1071" s="0" t="s">
        <v>25</v>
      </c>
      <c r="B1071" s="0" t="n">
        <v>4026</v>
      </c>
      <c r="C1071" s="0" t="n">
        <v>4026</v>
      </c>
      <c r="D1071" s="0" t="n">
        <v>2</v>
      </c>
      <c r="E1071" s="0" t="str">
        <f aca="false">CONCATENATE(A1071,".",B1071,".",C1071,".",D1071)</f>
        <v>Markus_040909_04.4026.4026.2</v>
      </c>
      <c r="F1071" s="0" t="s">
        <v>1343</v>
      </c>
      <c r="G1071" s="0" t="n">
        <v>0.726152490780638</v>
      </c>
      <c r="H1071" s="0" t="n">
        <v>6</v>
      </c>
      <c r="I1071" s="0" t="s">
        <v>838</v>
      </c>
    </row>
    <row r="1072" customFormat="false" ht="14.25" hidden="false" customHeight="false" outlineLevel="0" collapsed="false">
      <c r="A1072" s="0" t="s">
        <v>13</v>
      </c>
      <c r="B1072" s="0" t="n">
        <v>4029</v>
      </c>
      <c r="C1072" s="0" t="n">
        <v>4029</v>
      </c>
      <c r="D1072" s="0" t="n">
        <v>2</v>
      </c>
      <c r="E1072" s="0" t="str">
        <f aca="false">CONCATENATE(A1072,".",B1072,".",C1072,".",D1072)</f>
        <v>Markus_040909_06.4029.4029.2</v>
      </c>
      <c r="F1072" s="0" t="s">
        <v>1344</v>
      </c>
      <c r="G1072" s="0" t="n">
        <v>0.331366505210626</v>
      </c>
      <c r="H1072" s="0" t="n">
        <v>9</v>
      </c>
      <c r="I1072" s="0" t="s">
        <v>842</v>
      </c>
    </row>
    <row r="1073" customFormat="false" ht="14.25" hidden="false" customHeight="false" outlineLevel="0" collapsed="false">
      <c r="A1073" s="0" t="s">
        <v>25</v>
      </c>
      <c r="B1073" s="0" t="n">
        <v>4030</v>
      </c>
      <c r="C1073" s="0" t="n">
        <v>4030</v>
      </c>
      <c r="D1073" s="0" t="n">
        <v>2</v>
      </c>
      <c r="E1073" s="0" t="str">
        <f aca="false">CONCATENATE(A1073,".",B1073,".",C1073,".",D1073)</f>
        <v>Markus_040909_04.4030.4030.2</v>
      </c>
      <c r="F1073" s="0" t="s">
        <v>1342</v>
      </c>
      <c r="G1073" s="0" t="n">
        <v>0.968547401359213</v>
      </c>
      <c r="H1073" s="0" t="n">
        <v>7</v>
      </c>
      <c r="I1073" s="0" t="s">
        <v>842</v>
      </c>
    </row>
    <row r="1074" customFormat="false" ht="14.25" hidden="false" customHeight="false" outlineLevel="0" collapsed="false">
      <c r="A1074" s="0" t="s">
        <v>8</v>
      </c>
      <c r="B1074" s="0" t="n">
        <v>4030</v>
      </c>
      <c r="C1074" s="0" t="n">
        <v>4030</v>
      </c>
      <c r="D1074" s="0" t="n">
        <v>2</v>
      </c>
      <c r="E1074" s="0" t="str">
        <f aca="false">CONCATENATE(A1074,".",B1074,".",C1074,".",D1074)</f>
        <v>Markus_040909_05.4030.4030.2</v>
      </c>
      <c r="F1074" s="0" t="s">
        <v>1344</v>
      </c>
      <c r="G1074" s="0" t="n">
        <v>0.289275646971102</v>
      </c>
      <c r="H1074" s="0" t="n">
        <v>9</v>
      </c>
      <c r="I1074" s="0" t="s">
        <v>842</v>
      </c>
    </row>
    <row r="1075" customFormat="false" ht="14.25" hidden="false" customHeight="false" outlineLevel="0" collapsed="false">
      <c r="A1075" s="0" t="s">
        <v>8</v>
      </c>
      <c r="B1075" s="0" t="n">
        <v>4031</v>
      </c>
      <c r="C1075" s="0" t="n">
        <v>4031</v>
      </c>
      <c r="D1075" s="0" t="n">
        <v>2</v>
      </c>
      <c r="E1075" s="0" t="str">
        <f aca="false">CONCATENATE(A1075,".",B1075,".",C1075,".",D1075)</f>
        <v>Markus_040909_05.4031.4031.2</v>
      </c>
      <c r="F1075" s="0" t="s">
        <v>1345</v>
      </c>
      <c r="G1075" s="0" t="n">
        <v>0.32881107138687</v>
      </c>
      <c r="H1075" s="0" t="n">
        <v>7</v>
      </c>
      <c r="I1075" s="0" t="s">
        <v>842</v>
      </c>
    </row>
    <row r="1076" customFormat="false" ht="14.25" hidden="false" customHeight="false" outlineLevel="0" collapsed="false">
      <c r="A1076" s="0" t="s">
        <v>154</v>
      </c>
      <c r="B1076" s="0" t="n">
        <v>4032</v>
      </c>
      <c r="C1076" s="0" t="n">
        <v>4032</v>
      </c>
      <c r="D1076" s="0" t="n">
        <v>2</v>
      </c>
      <c r="E1076" s="0" t="str">
        <f aca="false">CONCATENATE(A1076,".",B1076,".",C1076,".",D1076)</f>
        <v>Markus_040909_09.4032.4032.2</v>
      </c>
      <c r="F1076" s="0" t="s">
        <v>1346</v>
      </c>
      <c r="G1076" s="0" t="n">
        <v>0.0335142697982926</v>
      </c>
      <c r="H1076" s="0" t="n">
        <v>2</v>
      </c>
      <c r="I1076" s="0" t="s">
        <v>838</v>
      </c>
    </row>
    <row r="1077" customFormat="false" ht="14.25" hidden="false" customHeight="false" outlineLevel="0" collapsed="false">
      <c r="A1077" s="0" t="s">
        <v>25</v>
      </c>
      <c r="B1077" s="0" t="n">
        <v>4032</v>
      </c>
      <c r="C1077" s="0" t="n">
        <v>4032</v>
      </c>
      <c r="D1077" s="0" t="n">
        <v>2</v>
      </c>
      <c r="E1077" s="0" t="str">
        <f aca="false">CONCATENATE(A1077,".",B1077,".",C1077,".",D1077)</f>
        <v>Markus_040909_04.4032.4032.2</v>
      </c>
      <c r="F1077" s="0" t="s">
        <v>1343</v>
      </c>
      <c r="G1077" s="0" t="n">
        <v>0.776352364275006</v>
      </c>
      <c r="H1077" s="0" t="n">
        <v>6</v>
      </c>
      <c r="I1077" s="0" t="s">
        <v>838</v>
      </c>
    </row>
    <row r="1078" customFormat="false" ht="14.25" hidden="false" customHeight="false" outlineLevel="0" collapsed="false">
      <c r="A1078" s="0" t="s">
        <v>8</v>
      </c>
      <c r="B1078" s="0" t="n">
        <v>4033</v>
      </c>
      <c r="C1078" s="0" t="n">
        <v>4033</v>
      </c>
      <c r="D1078" s="0" t="n">
        <v>2</v>
      </c>
      <c r="E1078" s="0" t="str">
        <f aca="false">CONCATENATE(A1078,".",B1078,".",C1078,".",D1078)</f>
        <v>Markus_040909_05.4033.4033.2</v>
      </c>
      <c r="F1078" s="0" t="s">
        <v>1342</v>
      </c>
      <c r="G1078" s="0" t="n">
        <v>0.994376952139943</v>
      </c>
      <c r="H1078" s="0" t="n">
        <v>7</v>
      </c>
      <c r="I1078" s="0" t="s">
        <v>842</v>
      </c>
    </row>
    <row r="1079" customFormat="false" ht="14.25" hidden="false" customHeight="false" outlineLevel="0" collapsed="false">
      <c r="A1079" s="0" t="s">
        <v>8</v>
      </c>
      <c r="B1079" s="0" t="n">
        <v>4036</v>
      </c>
      <c r="C1079" s="0" t="n">
        <v>4036</v>
      </c>
      <c r="D1079" s="0" t="n">
        <v>2</v>
      </c>
      <c r="E1079" s="0" t="str">
        <f aca="false">CONCATENATE(A1079,".",B1079,".",C1079,".",D1079)</f>
        <v>Markus_040909_05.4036.4036.2</v>
      </c>
      <c r="F1079" s="0" t="s">
        <v>1343</v>
      </c>
      <c r="G1079" s="0" t="n">
        <v>0.702666197564713</v>
      </c>
      <c r="H1079" s="0" t="n">
        <v>6</v>
      </c>
      <c r="I1079" s="0" t="s">
        <v>838</v>
      </c>
    </row>
    <row r="1080" customFormat="false" ht="14.25" hidden="false" customHeight="false" outlineLevel="0" collapsed="false">
      <c r="A1080" s="0" t="s">
        <v>13</v>
      </c>
      <c r="B1080" s="0" t="n">
        <v>4037</v>
      </c>
      <c r="C1080" s="0" t="n">
        <v>4037</v>
      </c>
      <c r="D1080" s="0" t="n">
        <v>2</v>
      </c>
      <c r="E1080" s="0" t="str">
        <f aca="false">CONCATENATE(A1080,".",B1080,".",C1080,".",D1080)</f>
        <v>Markus_040909_06.4037.4037.2</v>
      </c>
      <c r="F1080" s="0" t="s">
        <v>1345</v>
      </c>
      <c r="G1080" s="0" t="n">
        <v>0.525594481757124</v>
      </c>
      <c r="H1080" s="0" t="n">
        <v>7</v>
      </c>
      <c r="I1080" s="0" t="s">
        <v>842</v>
      </c>
    </row>
    <row r="1081" customFormat="false" ht="14.25" hidden="false" customHeight="false" outlineLevel="0" collapsed="false">
      <c r="A1081" s="0" t="s">
        <v>25</v>
      </c>
      <c r="B1081" s="0" t="n">
        <v>4038</v>
      </c>
      <c r="C1081" s="0" t="n">
        <v>4038</v>
      </c>
      <c r="D1081" s="0" t="n">
        <v>2</v>
      </c>
      <c r="E1081" s="0" t="str">
        <f aca="false">CONCATENATE(A1081,".",B1081,".",C1081,".",D1081)</f>
        <v>Markus_040909_04.4038.4038.2</v>
      </c>
      <c r="F1081" s="0" t="s">
        <v>1320</v>
      </c>
      <c r="G1081" s="0" t="n">
        <v>0.0103712548246467</v>
      </c>
      <c r="H1081" s="0" t="n">
        <v>4</v>
      </c>
      <c r="I1081" s="0" t="s">
        <v>838</v>
      </c>
    </row>
    <row r="1082" customFormat="false" ht="14.25" hidden="false" customHeight="false" outlineLevel="0" collapsed="false">
      <c r="A1082" s="0" t="s">
        <v>8</v>
      </c>
      <c r="B1082" s="0" t="n">
        <v>4038</v>
      </c>
      <c r="C1082" s="0" t="n">
        <v>4038</v>
      </c>
      <c r="D1082" s="0" t="n">
        <v>2</v>
      </c>
      <c r="E1082" s="0" t="str">
        <f aca="false">CONCATENATE(A1082,".",B1082,".",C1082,".",D1082)</f>
        <v>Markus_040909_05.4038.4038.2</v>
      </c>
      <c r="F1082" s="0" t="s">
        <v>1342</v>
      </c>
      <c r="G1082" s="0" t="n">
        <v>0.9783207064562</v>
      </c>
      <c r="H1082" s="0" t="n">
        <v>7</v>
      </c>
      <c r="I1082" s="0" t="s">
        <v>842</v>
      </c>
    </row>
    <row r="1083" customFormat="false" ht="14.25" hidden="false" customHeight="false" outlineLevel="0" collapsed="false">
      <c r="A1083" s="0" t="s">
        <v>154</v>
      </c>
      <c r="B1083" s="0" t="n">
        <v>4039</v>
      </c>
      <c r="C1083" s="0" t="n">
        <v>4039</v>
      </c>
      <c r="D1083" s="0" t="n">
        <v>2</v>
      </c>
      <c r="E1083" s="0" t="str">
        <f aca="false">CONCATENATE(A1083,".",B1083,".",C1083,".",D1083)</f>
        <v>Markus_040909_09.4039.4039.2</v>
      </c>
      <c r="F1083" s="0" t="s">
        <v>1346</v>
      </c>
      <c r="G1083" s="0" t="n">
        <v>0.0137129482392037</v>
      </c>
      <c r="H1083" s="0" t="n">
        <v>2</v>
      </c>
      <c r="I1083" s="0" t="s">
        <v>838</v>
      </c>
    </row>
    <row r="1084" customFormat="false" ht="14.25" hidden="false" customHeight="false" outlineLevel="0" collapsed="false">
      <c r="A1084" s="0" t="s">
        <v>8</v>
      </c>
      <c r="B1084" s="0" t="n">
        <v>4040</v>
      </c>
      <c r="C1084" s="0" t="n">
        <v>4040</v>
      </c>
      <c r="D1084" s="0" t="n">
        <v>2</v>
      </c>
      <c r="E1084" s="0" t="str">
        <f aca="false">CONCATENATE(A1084,".",B1084,".",C1084,".",D1084)</f>
        <v>Markus_040909_05.4040.4040.2</v>
      </c>
      <c r="F1084" s="0" t="s">
        <v>1344</v>
      </c>
      <c r="G1084" s="0" t="n">
        <v>0.255296504870067</v>
      </c>
      <c r="H1084" s="0" t="n">
        <v>9</v>
      </c>
      <c r="I1084" s="0" t="s">
        <v>842</v>
      </c>
    </row>
    <row r="1085" customFormat="false" ht="14.25" hidden="false" customHeight="false" outlineLevel="0" collapsed="false">
      <c r="A1085" s="0" t="s">
        <v>13</v>
      </c>
      <c r="B1085" s="0" t="n">
        <v>4040</v>
      </c>
      <c r="C1085" s="0" t="n">
        <v>4040</v>
      </c>
      <c r="D1085" s="0" t="n">
        <v>2</v>
      </c>
      <c r="E1085" s="0" t="str">
        <f aca="false">CONCATENATE(A1085,".",B1085,".",C1085,".",D1085)</f>
        <v>Markus_040909_06.4040.4040.2</v>
      </c>
      <c r="F1085" s="0" t="s">
        <v>1344</v>
      </c>
      <c r="G1085" s="0" t="n">
        <v>0.118987341772151</v>
      </c>
      <c r="H1085" s="0" t="n">
        <v>9</v>
      </c>
      <c r="I1085" s="0" t="s">
        <v>842</v>
      </c>
    </row>
    <row r="1086" customFormat="false" ht="14.25" hidden="false" customHeight="false" outlineLevel="0" collapsed="false">
      <c r="A1086" s="0" t="s">
        <v>35</v>
      </c>
      <c r="B1086" s="0" t="n">
        <v>4040</v>
      </c>
      <c r="C1086" s="0" t="n">
        <v>4040</v>
      </c>
      <c r="D1086" s="0" t="n">
        <v>2</v>
      </c>
      <c r="E1086" s="0" t="str">
        <f aca="false">CONCATENATE(A1086,".",B1086,".",C1086,".",D1086)</f>
        <v>Markus_040909_11.4040.4040.2</v>
      </c>
      <c r="F1086" s="0" t="s">
        <v>1325</v>
      </c>
      <c r="G1086" s="0" t="n">
        <v>1</v>
      </c>
      <c r="H1086" s="0" t="n">
        <v>3</v>
      </c>
      <c r="I1086" s="0" t="s">
        <v>842</v>
      </c>
    </row>
    <row r="1087" customFormat="false" ht="14.25" hidden="false" customHeight="false" outlineLevel="0" collapsed="false">
      <c r="A1087" s="0" t="s">
        <v>8</v>
      </c>
      <c r="B1087" s="0" t="n">
        <v>4042</v>
      </c>
      <c r="C1087" s="0" t="n">
        <v>4042</v>
      </c>
      <c r="D1087" s="0" t="n">
        <v>2</v>
      </c>
      <c r="E1087" s="0" t="str">
        <f aca="false">CONCATENATE(A1087,".",B1087,".",C1087,".",D1087)</f>
        <v>Markus_040909_05.4042.4042.2</v>
      </c>
      <c r="F1087" s="0" t="s">
        <v>1345</v>
      </c>
      <c r="G1087" s="0" t="n">
        <v>0.400908623349905</v>
      </c>
      <c r="H1087" s="0" t="n">
        <v>7</v>
      </c>
      <c r="I1087" s="0" t="s">
        <v>842</v>
      </c>
    </row>
    <row r="1088" customFormat="false" ht="14.25" hidden="false" customHeight="false" outlineLevel="0" collapsed="false">
      <c r="A1088" s="0" t="s">
        <v>29</v>
      </c>
      <c r="B1088" s="0" t="n">
        <v>4044</v>
      </c>
      <c r="C1088" s="0" t="n">
        <v>4046</v>
      </c>
      <c r="D1088" s="0" t="n">
        <v>3</v>
      </c>
      <c r="E1088" s="0" t="str">
        <f aca="false">CONCATENATE(A1088,".",B1088,".",C1088,".",D1088)</f>
        <v>Markus_040909_12.4044.4046.3</v>
      </c>
      <c r="F1088" s="0" t="s">
        <v>1347</v>
      </c>
      <c r="G1088" s="0" t="n">
        <v>0.363048319079336</v>
      </c>
      <c r="H1088" s="0" t="n">
        <v>1</v>
      </c>
      <c r="I1088" s="0" t="s">
        <v>838</v>
      </c>
    </row>
    <row r="1089" customFormat="false" ht="14.25" hidden="false" customHeight="false" outlineLevel="0" collapsed="false">
      <c r="A1089" s="0" t="s">
        <v>35</v>
      </c>
      <c r="B1089" s="0" t="n">
        <v>4048</v>
      </c>
      <c r="C1089" s="0" t="n">
        <v>4048</v>
      </c>
      <c r="D1089" s="0" t="n">
        <v>2</v>
      </c>
      <c r="E1089" s="0" t="str">
        <f aca="false">CONCATENATE(A1089,".",B1089,".",C1089,".",D1089)</f>
        <v>Markus_040909_11.4048.4048.2</v>
      </c>
      <c r="F1089" s="0" t="s">
        <v>1329</v>
      </c>
      <c r="G1089" s="0" t="n">
        <v>1</v>
      </c>
      <c r="H1089" s="0" t="n">
        <v>3</v>
      </c>
      <c r="I1089" s="0" t="s">
        <v>842</v>
      </c>
    </row>
    <row r="1090" customFormat="false" ht="14.25" hidden="false" customHeight="false" outlineLevel="0" collapsed="false">
      <c r="A1090" s="0" t="s">
        <v>8</v>
      </c>
      <c r="B1090" s="0" t="n">
        <v>4050</v>
      </c>
      <c r="C1090" s="0" t="n">
        <v>4050</v>
      </c>
      <c r="D1090" s="0" t="n">
        <v>2</v>
      </c>
      <c r="E1090" s="0" t="str">
        <f aca="false">CONCATENATE(A1090,".",B1090,".",C1090,".",D1090)</f>
        <v>Markus_040909_05.4050.4050.2</v>
      </c>
      <c r="F1090" s="0" t="s">
        <v>1343</v>
      </c>
      <c r="G1090" s="0" t="n">
        <v>0.75495764472849</v>
      </c>
      <c r="H1090" s="0" t="n">
        <v>6</v>
      </c>
      <c r="I1090" s="0" t="s">
        <v>838</v>
      </c>
    </row>
    <row r="1091" customFormat="false" ht="14.25" hidden="false" customHeight="false" outlineLevel="0" collapsed="false">
      <c r="A1091" s="0" t="s">
        <v>82</v>
      </c>
      <c r="B1091" s="0" t="n">
        <v>4053</v>
      </c>
      <c r="C1091" s="0" t="n">
        <v>4053</v>
      </c>
      <c r="D1091" s="0" t="n">
        <v>2</v>
      </c>
      <c r="E1091" s="0" t="str">
        <f aca="false">CONCATENATE(A1091,".",B1091,".",C1091,".",D1091)</f>
        <v>Markus_040909_02.4053.4053.2</v>
      </c>
      <c r="F1091" s="0" t="s">
        <v>1348</v>
      </c>
      <c r="G1091" s="0" t="n">
        <v>0.152629999454356</v>
      </c>
      <c r="H1091" s="0" t="n">
        <v>4</v>
      </c>
      <c r="I1091" s="0" t="s">
        <v>838</v>
      </c>
    </row>
    <row r="1092" customFormat="false" ht="14.25" hidden="false" customHeight="false" outlineLevel="0" collapsed="false">
      <c r="A1092" s="0" t="s">
        <v>8</v>
      </c>
      <c r="B1092" s="0" t="n">
        <v>4056</v>
      </c>
      <c r="C1092" s="0" t="n">
        <v>4056</v>
      </c>
      <c r="D1092" s="0" t="n">
        <v>2</v>
      </c>
      <c r="E1092" s="0" t="str">
        <f aca="false">CONCATENATE(A1092,".",B1092,".",C1092,".",D1092)</f>
        <v>Markus_040909_05.4056.4056.2</v>
      </c>
      <c r="F1092" s="0" t="s">
        <v>1331</v>
      </c>
      <c r="G1092" s="0" t="n">
        <v>0.993369303411917</v>
      </c>
      <c r="H1092" s="0" t="n">
        <v>7</v>
      </c>
      <c r="I1092" s="0" t="s">
        <v>842</v>
      </c>
    </row>
    <row r="1093" customFormat="false" ht="14.25" hidden="false" customHeight="false" outlineLevel="0" collapsed="false">
      <c r="A1093" s="0" t="s">
        <v>8</v>
      </c>
      <c r="B1093" s="0" t="n">
        <v>4057</v>
      </c>
      <c r="C1093" s="0" t="n">
        <v>4057</v>
      </c>
      <c r="D1093" s="0" t="n">
        <v>2</v>
      </c>
      <c r="E1093" s="0" t="str">
        <f aca="false">CONCATENATE(A1093,".",B1093,".",C1093,".",D1093)</f>
        <v>Markus_040909_05.4057.4057.2</v>
      </c>
      <c r="F1093" s="0" t="s">
        <v>1332</v>
      </c>
      <c r="G1093" s="0" t="n">
        <v>0.35161142251144</v>
      </c>
      <c r="H1093" s="0" t="n">
        <v>5</v>
      </c>
      <c r="I1093" s="0" t="s">
        <v>838</v>
      </c>
    </row>
    <row r="1094" customFormat="false" ht="14.25" hidden="false" customHeight="false" outlineLevel="0" collapsed="false">
      <c r="A1094" s="0" t="s">
        <v>8</v>
      </c>
      <c r="B1094" s="0" t="n">
        <v>4058</v>
      </c>
      <c r="C1094" s="0" t="n">
        <v>4058</v>
      </c>
      <c r="D1094" s="0" t="n">
        <v>2</v>
      </c>
      <c r="E1094" s="0" t="str">
        <f aca="false">CONCATENATE(A1094,".",B1094,".",C1094,".",D1094)</f>
        <v>Markus_040909_05.4058.4058.2</v>
      </c>
      <c r="F1094" s="0" t="s">
        <v>1331</v>
      </c>
      <c r="G1094" s="0" t="n">
        <v>0.993968864909447</v>
      </c>
      <c r="H1094" s="0" t="n">
        <v>7</v>
      </c>
      <c r="I1094" s="0" t="s">
        <v>842</v>
      </c>
    </row>
    <row r="1095" customFormat="false" ht="14.25" hidden="false" customHeight="false" outlineLevel="0" collapsed="false">
      <c r="A1095" s="0" t="s">
        <v>82</v>
      </c>
      <c r="B1095" s="0" t="n">
        <v>4059</v>
      </c>
      <c r="C1095" s="0" t="n">
        <v>4059</v>
      </c>
      <c r="D1095" s="0" t="n">
        <v>2</v>
      </c>
      <c r="E1095" s="0" t="str">
        <f aca="false">CONCATENATE(A1095,".",B1095,".",C1095,".",D1095)</f>
        <v>Markus_040909_02.4059.4059.2</v>
      </c>
      <c r="F1095" s="0" t="s">
        <v>1348</v>
      </c>
      <c r="G1095" s="0" t="n">
        <v>0.0188593308527228</v>
      </c>
      <c r="H1095" s="0" t="n">
        <v>4</v>
      </c>
      <c r="I1095" s="0" t="s">
        <v>838</v>
      </c>
    </row>
    <row r="1096" customFormat="false" ht="14.25" hidden="false" customHeight="false" outlineLevel="0" collapsed="false">
      <c r="A1096" s="0" t="s">
        <v>8</v>
      </c>
      <c r="B1096" s="0" t="n">
        <v>4060</v>
      </c>
      <c r="C1096" s="0" t="n">
        <v>4060</v>
      </c>
      <c r="D1096" s="0" t="n">
        <v>2</v>
      </c>
      <c r="E1096" s="0" t="str">
        <f aca="false">CONCATENATE(A1096,".",B1096,".",C1096,".",D1096)</f>
        <v>Markus_040909_05.4060.4060.2</v>
      </c>
      <c r="F1096" s="0" t="s">
        <v>1345</v>
      </c>
      <c r="G1096" s="0" t="n">
        <v>0.408713096201896</v>
      </c>
      <c r="H1096" s="0" t="n">
        <v>7</v>
      </c>
      <c r="I1096" s="0" t="s">
        <v>842</v>
      </c>
    </row>
    <row r="1097" customFormat="false" ht="14.25" hidden="false" customHeight="false" outlineLevel="0" collapsed="false">
      <c r="A1097" s="0" t="s">
        <v>8</v>
      </c>
      <c r="B1097" s="0" t="n">
        <v>4062</v>
      </c>
      <c r="C1097" s="0" t="n">
        <v>4062</v>
      </c>
      <c r="D1097" s="0" t="n">
        <v>2</v>
      </c>
      <c r="E1097" s="0" t="str">
        <f aca="false">CONCATENATE(A1097,".",B1097,".",C1097,".",D1097)</f>
        <v>Markus_040909_05.4062.4062.2</v>
      </c>
      <c r="F1097" s="0" t="s">
        <v>1344</v>
      </c>
      <c r="G1097" s="0" t="n">
        <v>0.225841904129252</v>
      </c>
      <c r="H1097" s="0" t="n">
        <v>9</v>
      </c>
      <c r="I1097" s="0" t="s">
        <v>842</v>
      </c>
    </row>
    <row r="1098" customFormat="false" ht="14.25" hidden="false" customHeight="false" outlineLevel="0" collapsed="false">
      <c r="A1098" s="0" t="s">
        <v>79</v>
      </c>
      <c r="B1098" s="0" t="n">
        <v>4065</v>
      </c>
      <c r="C1098" s="0" t="n">
        <v>4065</v>
      </c>
      <c r="D1098" s="0" t="n">
        <v>2</v>
      </c>
      <c r="E1098" s="0" t="str">
        <f aca="false">CONCATENATE(A1098,".",B1098,".",C1098,".",D1098)</f>
        <v>Markus_040909_01.4065.4065.2</v>
      </c>
      <c r="F1098" s="0" t="s">
        <v>1349</v>
      </c>
      <c r="G1098" s="0" t="n">
        <v>1</v>
      </c>
      <c r="H1098" s="0" t="n">
        <v>1</v>
      </c>
      <c r="I1098" s="0" t="s">
        <v>842</v>
      </c>
    </row>
    <row r="1099" customFormat="false" ht="14.25" hidden="false" customHeight="false" outlineLevel="0" collapsed="false">
      <c r="A1099" s="0" t="s">
        <v>82</v>
      </c>
      <c r="B1099" s="0" t="n">
        <v>4066</v>
      </c>
      <c r="C1099" s="0" t="n">
        <v>4066</v>
      </c>
      <c r="D1099" s="0" t="n">
        <v>2</v>
      </c>
      <c r="E1099" s="0" t="str">
        <f aca="false">CONCATENATE(A1099,".",B1099,".",C1099,".",D1099)</f>
        <v>Markus_040909_02.4066.4066.2</v>
      </c>
      <c r="F1099" s="0" t="s">
        <v>1350</v>
      </c>
      <c r="G1099" s="0" t="n">
        <v>0.23599211328195</v>
      </c>
      <c r="H1099" s="0" t="n">
        <v>4</v>
      </c>
      <c r="I1099" s="0" t="s">
        <v>838</v>
      </c>
    </row>
    <row r="1100" customFormat="false" ht="14.25" hidden="false" customHeight="false" outlineLevel="0" collapsed="false">
      <c r="A1100" s="0" t="s">
        <v>8</v>
      </c>
      <c r="B1100" s="0" t="n">
        <v>4067</v>
      </c>
      <c r="C1100" s="0" t="n">
        <v>4067</v>
      </c>
      <c r="D1100" s="0" t="n">
        <v>2</v>
      </c>
      <c r="E1100" s="0" t="str">
        <f aca="false">CONCATENATE(A1100,".",B1100,".",C1100,".",D1100)</f>
        <v>Markus_040909_05.4067.4067.2</v>
      </c>
      <c r="F1100" s="0" t="s">
        <v>1351</v>
      </c>
      <c r="G1100" s="0" t="n">
        <v>0.0994076683633599</v>
      </c>
      <c r="H1100" s="0" t="n">
        <v>1</v>
      </c>
      <c r="I1100" s="0" t="s">
        <v>838</v>
      </c>
    </row>
    <row r="1101" customFormat="false" ht="14.25" hidden="false" customHeight="false" outlineLevel="0" collapsed="false">
      <c r="A1101" s="0" t="s">
        <v>13</v>
      </c>
      <c r="B1101" s="0" t="n">
        <v>4067</v>
      </c>
      <c r="C1101" s="0" t="n">
        <v>4067</v>
      </c>
      <c r="D1101" s="0" t="n">
        <v>2</v>
      </c>
      <c r="E1101" s="0" t="str">
        <f aca="false">CONCATENATE(A1101,".",B1101,".",C1101,".",D1101)</f>
        <v>Markus_040909_06.4067.4067.2</v>
      </c>
      <c r="F1101" s="0" t="s">
        <v>1345</v>
      </c>
      <c r="G1101" s="0" t="n">
        <v>0.36016569414295</v>
      </c>
      <c r="H1101" s="0" t="n">
        <v>7</v>
      </c>
      <c r="I1101" s="0" t="s">
        <v>842</v>
      </c>
    </row>
    <row r="1102" customFormat="false" ht="14.25" hidden="false" customHeight="false" outlineLevel="0" collapsed="false">
      <c r="A1102" s="0" t="s">
        <v>82</v>
      </c>
      <c r="B1102" s="0" t="n">
        <v>4069</v>
      </c>
      <c r="C1102" s="0" t="n">
        <v>4069</v>
      </c>
      <c r="D1102" s="0" t="n">
        <v>2</v>
      </c>
      <c r="E1102" s="0" t="str">
        <f aca="false">CONCATENATE(A1102,".",B1102,".",C1102,".",D1102)</f>
        <v>Markus_040909_02.4069.4069.2</v>
      </c>
      <c r="F1102" s="0" t="s">
        <v>1350</v>
      </c>
      <c r="G1102" s="0" t="n">
        <v>0.242402494173573</v>
      </c>
      <c r="H1102" s="0" t="n">
        <v>4</v>
      </c>
      <c r="I1102" s="0" t="s">
        <v>838</v>
      </c>
    </row>
    <row r="1103" customFormat="false" ht="14.25" hidden="false" customHeight="false" outlineLevel="0" collapsed="false">
      <c r="A1103" s="0" t="s">
        <v>79</v>
      </c>
      <c r="B1103" s="0" t="n">
        <v>4071</v>
      </c>
      <c r="C1103" s="0" t="n">
        <v>4071</v>
      </c>
      <c r="D1103" s="0" t="n">
        <v>2</v>
      </c>
      <c r="E1103" s="0" t="str">
        <f aca="false">CONCATENATE(A1103,".",B1103,".",C1103,".",D1103)</f>
        <v>Markus_040909_01.4071.4071.2</v>
      </c>
      <c r="F1103" s="0" t="s">
        <v>1350</v>
      </c>
      <c r="G1103" s="0" t="n">
        <v>0.174786341879658</v>
      </c>
      <c r="H1103" s="0" t="n">
        <v>4</v>
      </c>
      <c r="I1103" s="0" t="s">
        <v>838</v>
      </c>
    </row>
    <row r="1104" customFormat="false" ht="14.25" hidden="false" customHeight="false" outlineLevel="0" collapsed="false">
      <c r="A1104" s="0" t="s">
        <v>25</v>
      </c>
      <c r="B1104" s="0" t="n">
        <v>4072</v>
      </c>
      <c r="C1104" s="0" t="n">
        <v>4072</v>
      </c>
      <c r="D1104" s="0" t="n">
        <v>2</v>
      </c>
      <c r="E1104" s="0" t="str">
        <f aca="false">CONCATENATE(A1104,".",B1104,".",C1104,".",D1104)</f>
        <v>Markus_040909_04.4072.4072.2</v>
      </c>
      <c r="F1104" s="0" t="s">
        <v>1352</v>
      </c>
      <c r="G1104" s="0" t="n">
        <v>0.949694617232464</v>
      </c>
      <c r="H1104" s="0" t="n">
        <v>3</v>
      </c>
      <c r="I1104" s="0" t="s">
        <v>838</v>
      </c>
    </row>
    <row r="1105" customFormat="false" ht="14.25" hidden="false" customHeight="false" outlineLevel="0" collapsed="false">
      <c r="A1105" s="0" t="s">
        <v>8</v>
      </c>
      <c r="B1105" s="0" t="n">
        <v>4074</v>
      </c>
      <c r="C1105" s="0" t="n">
        <v>4074</v>
      </c>
      <c r="D1105" s="0" t="n">
        <v>2</v>
      </c>
      <c r="E1105" s="0" t="str">
        <f aca="false">CONCATENATE(A1105,".",B1105,".",C1105,".",D1105)</f>
        <v>Markus_040909_05.4074.4074.2</v>
      </c>
      <c r="F1105" s="0" t="s">
        <v>1337</v>
      </c>
      <c r="G1105" s="0" t="n">
        <v>0.34031432618804</v>
      </c>
      <c r="H1105" s="0" t="n">
        <v>7</v>
      </c>
      <c r="I1105" s="0" t="s">
        <v>842</v>
      </c>
    </row>
    <row r="1106" customFormat="false" ht="14.25" hidden="false" customHeight="false" outlineLevel="0" collapsed="false">
      <c r="A1106" s="0" t="s">
        <v>125</v>
      </c>
      <c r="B1106" s="0" t="n">
        <v>4075</v>
      </c>
      <c r="C1106" s="0" t="n">
        <v>4075</v>
      </c>
      <c r="D1106" s="0" t="n">
        <v>2</v>
      </c>
      <c r="E1106" s="0" t="str">
        <f aca="false">CONCATENATE(A1106,".",B1106,".",C1106,".",D1106)</f>
        <v>Markus_040909_10.4075.4075.2</v>
      </c>
      <c r="F1106" s="0" t="s">
        <v>1353</v>
      </c>
      <c r="G1106" s="0" t="n">
        <v>1</v>
      </c>
      <c r="H1106" s="0" t="n">
        <v>1</v>
      </c>
      <c r="I1106" s="0" t="s">
        <v>842</v>
      </c>
    </row>
    <row r="1107" customFormat="false" ht="14.25" hidden="false" customHeight="false" outlineLevel="0" collapsed="false">
      <c r="A1107" s="0" t="s">
        <v>8</v>
      </c>
      <c r="B1107" s="0" t="n">
        <v>4075</v>
      </c>
      <c r="C1107" s="0" t="n">
        <v>4075</v>
      </c>
      <c r="D1107" s="0" t="n">
        <v>2</v>
      </c>
      <c r="E1107" s="0" t="str">
        <f aca="false">CONCATENATE(A1107,".",B1107,".",C1107,".",D1107)</f>
        <v>Markus_040909_05.4075.4075.2</v>
      </c>
      <c r="F1107" s="0" t="s">
        <v>1338</v>
      </c>
      <c r="G1107" s="0" t="n">
        <v>0.268072830919416</v>
      </c>
      <c r="H1107" s="0" t="n">
        <v>5</v>
      </c>
      <c r="I1107" s="0" t="s">
        <v>838</v>
      </c>
    </row>
    <row r="1108" customFormat="false" ht="14.25" hidden="false" customHeight="false" outlineLevel="0" collapsed="false">
      <c r="A1108" s="0" t="s">
        <v>8</v>
      </c>
      <c r="B1108" s="0" t="n">
        <v>4076</v>
      </c>
      <c r="C1108" s="0" t="n">
        <v>4076</v>
      </c>
      <c r="D1108" s="0" t="n">
        <v>2</v>
      </c>
      <c r="E1108" s="0" t="str">
        <f aca="false">CONCATENATE(A1108,".",B1108,".",C1108,".",D1108)</f>
        <v>Markus_040909_05.4076.4076.2</v>
      </c>
      <c r="F1108" s="0" t="s">
        <v>1337</v>
      </c>
      <c r="G1108" s="0" t="n">
        <v>0.295321748475</v>
      </c>
      <c r="H1108" s="0" t="n">
        <v>7</v>
      </c>
      <c r="I1108" s="0" t="s">
        <v>842</v>
      </c>
    </row>
    <row r="1109" customFormat="false" ht="14.25" hidden="false" customHeight="false" outlineLevel="0" collapsed="false">
      <c r="A1109" s="0" t="s">
        <v>79</v>
      </c>
      <c r="B1109" s="0" t="n">
        <v>4076</v>
      </c>
      <c r="C1109" s="0" t="n">
        <v>4076</v>
      </c>
      <c r="D1109" s="0" t="n">
        <v>2</v>
      </c>
      <c r="E1109" s="0" t="str">
        <f aca="false">CONCATENATE(A1109,".",B1109,".",C1109,".",D1109)</f>
        <v>Markus_040909_01.4076.4076.2</v>
      </c>
      <c r="F1109" s="0" t="s">
        <v>1354</v>
      </c>
      <c r="G1109" s="0" t="n">
        <v>0.0274606996176179</v>
      </c>
      <c r="H1109" s="0" t="n">
        <v>2</v>
      </c>
      <c r="I1109" s="0" t="s">
        <v>838</v>
      </c>
    </row>
    <row r="1110" customFormat="false" ht="14.25" hidden="false" customHeight="false" outlineLevel="0" collapsed="false">
      <c r="A1110" s="0" t="s">
        <v>25</v>
      </c>
      <c r="B1110" s="0" t="n">
        <v>4076</v>
      </c>
      <c r="C1110" s="0" t="n">
        <v>4076</v>
      </c>
      <c r="D1110" s="0" t="n">
        <v>2</v>
      </c>
      <c r="E1110" s="0" t="str">
        <f aca="false">CONCATENATE(A1110,".",B1110,".",C1110,".",D1110)</f>
        <v>Markus_040909_04.4076.4076.2</v>
      </c>
      <c r="F1110" s="0" t="s">
        <v>1352</v>
      </c>
      <c r="G1110" s="0" t="n">
        <v>1</v>
      </c>
      <c r="H1110" s="0" t="n">
        <v>3</v>
      </c>
      <c r="I1110" s="0" t="s">
        <v>842</v>
      </c>
    </row>
    <row r="1111" customFormat="false" ht="14.25" hidden="false" customHeight="false" outlineLevel="0" collapsed="false">
      <c r="A1111" s="0" t="s">
        <v>25</v>
      </c>
      <c r="B1111" s="0" t="n">
        <v>4078</v>
      </c>
      <c r="C1111" s="0" t="n">
        <v>4078</v>
      </c>
      <c r="D1111" s="0" t="n">
        <v>2</v>
      </c>
      <c r="E1111" s="0" t="str">
        <f aca="false">CONCATENATE(A1111,".",B1111,".",C1111,".",D1111)</f>
        <v>Markus_040909_04.4078.4078.2</v>
      </c>
      <c r="F1111" s="0" t="s">
        <v>1355</v>
      </c>
      <c r="G1111" s="0" t="n">
        <v>0.190116958617581</v>
      </c>
      <c r="H1111" s="0" t="n">
        <v>2</v>
      </c>
      <c r="I1111" s="0" t="s">
        <v>838</v>
      </c>
    </row>
    <row r="1112" customFormat="false" ht="14.25" hidden="false" customHeight="false" outlineLevel="0" collapsed="false">
      <c r="A1112" s="0" t="s">
        <v>82</v>
      </c>
      <c r="B1112" s="0" t="n">
        <v>4078</v>
      </c>
      <c r="C1112" s="0" t="n">
        <v>4078</v>
      </c>
      <c r="D1112" s="0" t="n">
        <v>2</v>
      </c>
      <c r="E1112" s="0" t="str">
        <f aca="false">CONCATENATE(A1112,".",B1112,".",C1112,".",D1112)</f>
        <v>Markus_040909_02.4078.4078.2</v>
      </c>
      <c r="F1112" s="0" t="s">
        <v>1348</v>
      </c>
      <c r="G1112" s="0" t="n">
        <v>0.00705161114969945</v>
      </c>
      <c r="H1112" s="0" t="n">
        <v>4</v>
      </c>
      <c r="I1112" s="0" t="s">
        <v>838</v>
      </c>
    </row>
    <row r="1113" customFormat="false" ht="14.25" hidden="false" customHeight="false" outlineLevel="0" collapsed="false">
      <c r="A1113" s="0" t="s">
        <v>8</v>
      </c>
      <c r="B1113" s="0" t="n">
        <v>4078</v>
      </c>
      <c r="C1113" s="0" t="n">
        <v>4078</v>
      </c>
      <c r="D1113" s="0" t="n">
        <v>2</v>
      </c>
      <c r="E1113" s="0" t="str">
        <f aca="false">CONCATENATE(A1113,".",B1113,".",C1113,".",D1113)</f>
        <v>Markus_040909_05.4078.4078.2</v>
      </c>
      <c r="F1113" s="0" t="s">
        <v>1338</v>
      </c>
      <c r="G1113" s="0" t="n">
        <v>0.255521959267637</v>
      </c>
      <c r="H1113" s="0" t="n">
        <v>5</v>
      </c>
      <c r="I1113" s="0" t="s">
        <v>838</v>
      </c>
    </row>
    <row r="1114" customFormat="false" ht="14.25" hidden="false" customHeight="false" outlineLevel="0" collapsed="false">
      <c r="A1114" s="0" t="s">
        <v>25</v>
      </c>
      <c r="B1114" s="0" t="n">
        <v>4080</v>
      </c>
      <c r="C1114" s="0" t="n">
        <v>4080</v>
      </c>
      <c r="D1114" s="0" t="n">
        <v>3</v>
      </c>
      <c r="E1114" s="0" t="str">
        <f aca="false">CONCATENATE(A1114,".",B1114,".",C1114,".",D1114)</f>
        <v>Markus_040909_04.4080.4080.3</v>
      </c>
      <c r="F1114" s="0" t="s">
        <v>1352</v>
      </c>
      <c r="G1114" s="0" t="n">
        <v>1</v>
      </c>
      <c r="H1114" s="0" t="n">
        <v>3</v>
      </c>
      <c r="I1114" s="0" t="s">
        <v>842</v>
      </c>
    </row>
    <row r="1115" customFormat="false" ht="14.25" hidden="false" customHeight="false" outlineLevel="0" collapsed="false">
      <c r="A1115" s="0" t="s">
        <v>20</v>
      </c>
      <c r="B1115" s="0" t="n">
        <v>4082</v>
      </c>
      <c r="C1115" s="0" t="n">
        <v>4082</v>
      </c>
      <c r="D1115" s="0" t="n">
        <v>2</v>
      </c>
      <c r="E1115" s="0" t="str">
        <f aca="false">CONCATENATE(A1115,".",B1115,".",C1115,".",D1115)</f>
        <v>Markus_040909_07.4082.4082.2</v>
      </c>
      <c r="F1115" s="0" t="s">
        <v>1344</v>
      </c>
      <c r="G1115" s="0" t="n">
        <v>0.164194317935372</v>
      </c>
      <c r="H1115" s="0" t="n">
        <v>9</v>
      </c>
      <c r="I1115" s="0" t="s">
        <v>842</v>
      </c>
    </row>
    <row r="1116" customFormat="false" ht="14.25" hidden="false" customHeight="false" outlineLevel="0" collapsed="false">
      <c r="A1116" s="0" t="s">
        <v>8</v>
      </c>
      <c r="B1116" s="0" t="n">
        <v>4083</v>
      </c>
      <c r="C1116" s="0" t="n">
        <v>4083</v>
      </c>
      <c r="D1116" s="0" t="n">
        <v>2</v>
      </c>
      <c r="E1116" s="0" t="str">
        <f aca="false">CONCATENATE(A1116,".",B1116,".",C1116,".",D1116)</f>
        <v>Markus_040909_05.4083.4083.2</v>
      </c>
      <c r="F1116" s="0" t="s">
        <v>1356</v>
      </c>
      <c r="G1116" s="0" t="n">
        <v>0.035934152576794</v>
      </c>
      <c r="H1116" s="0" t="n">
        <v>3</v>
      </c>
      <c r="I1116" s="0" t="s">
        <v>838</v>
      </c>
    </row>
    <row r="1117" customFormat="false" ht="14.25" hidden="false" customHeight="false" outlineLevel="0" collapsed="false">
      <c r="A1117" s="0" t="s">
        <v>82</v>
      </c>
      <c r="B1117" s="0" t="n">
        <v>4083</v>
      </c>
      <c r="C1117" s="0" t="n">
        <v>4083</v>
      </c>
      <c r="D1117" s="0" t="n">
        <v>2</v>
      </c>
      <c r="E1117" s="0" t="str">
        <f aca="false">CONCATENATE(A1117,".",B1117,".",C1117,".",D1117)</f>
        <v>Markus_040909_02.4083.4083.2</v>
      </c>
      <c r="F1117" s="0" t="s">
        <v>1354</v>
      </c>
      <c r="G1117" s="0" t="n">
        <v>0.00589332540347654</v>
      </c>
      <c r="H1117" s="0" t="n">
        <v>2</v>
      </c>
      <c r="I1117" s="0" t="s">
        <v>838</v>
      </c>
    </row>
    <row r="1118" customFormat="false" ht="14.25" hidden="false" customHeight="false" outlineLevel="0" collapsed="false">
      <c r="A1118" s="0" t="s">
        <v>79</v>
      </c>
      <c r="B1118" s="0" t="n">
        <v>4086</v>
      </c>
      <c r="C1118" s="0" t="n">
        <v>4086</v>
      </c>
      <c r="D1118" s="0" t="n">
        <v>2</v>
      </c>
      <c r="E1118" s="0" t="str">
        <f aca="false">CONCATENATE(A1118,".",B1118,".",C1118,".",D1118)</f>
        <v>Markus_040909_01.4086.4086.2</v>
      </c>
      <c r="F1118" s="0" t="s">
        <v>1350</v>
      </c>
      <c r="G1118" s="0" t="n">
        <v>0.156328843690563</v>
      </c>
      <c r="H1118" s="0" t="n">
        <v>4</v>
      </c>
      <c r="I1118" s="0" t="s">
        <v>838</v>
      </c>
    </row>
    <row r="1119" customFormat="false" ht="14.25" hidden="false" customHeight="false" outlineLevel="0" collapsed="false">
      <c r="A1119" s="0" t="s">
        <v>154</v>
      </c>
      <c r="B1119" s="0" t="n">
        <v>4086</v>
      </c>
      <c r="C1119" s="0" t="n">
        <v>4086</v>
      </c>
      <c r="D1119" s="0" t="n">
        <v>2</v>
      </c>
      <c r="E1119" s="0" t="str">
        <f aca="false">CONCATENATE(A1119,".",B1119,".",C1119,".",D1119)</f>
        <v>Markus_040909_09.4086.4086.2</v>
      </c>
      <c r="F1119" s="0" t="s">
        <v>1357</v>
      </c>
      <c r="G1119" s="0" t="n">
        <v>0.010352001894484</v>
      </c>
      <c r="H1119" s="0" t="n">
        <v>1</v>
      </c>
      <c r="I1119" s="0" t="s">
        <v>838</v>
      </c>
    </row>
    <row r="1120" customFormat="false" ht="14.25" hidden="false" customHeight="false" outlineLevel="0" collapsed="false">
      <c r="A1120" s="0" t="s">
        <v>25</v>
      </c>
      <c r="B1120" s="0" t="n">
        <v>4086</v>
      </c>
      <c r="C1120" s="0" t="n">
        <v>4086</v>
      </c>
      <c r="D1120" s="0" t="n">
        <v>2</v>
      </c>
      <c r="E1120" s="0" t="str">
        <f aca="false">CONCATENATE(A1120,".",B1120,".",C1120,".",D1120)</f>
        <v>Markus_040909_04.4086.4086.2</v>
      </c>
      <c r="F1120" s="0" t="s">
        <v>1311</v>
      </c>
      <c r="G1120" s="0" t="n">
        <v>0.962399223143108</v>
      </c>
      <c r="H1120" s="0" t="n">
        <v>19</v>
      </c>
      <c r="I1120" s="0" t="s">
        <v>842</v>
      </c>
    </row>
    <row r="1121" customFormat="false" ht="14.25" hidden="false" customHeight="false" outlineLevel="0" collapsed="false">
      <c r="A1121" s="0" t="s">
        <v>25</v>
      </c>
      <c r="B1121" s="0" t="n">
        <v>4087</v>
      </c>
      <c r="C1121" s="0" t="n">
        <v>4087</v>
      </c>
      <c r="D1121" s="0" t="n">
        <v>2</v>
      </c>
      <c r="E1121" s="0" t="str">
        <f aca="false">CONCATENATE(A1121,".",B1121,".",C1121,".",D1121)</f>
        <v>Markus_040909_04.4087.4087.2</v>
      </c>
      <c r="F1121" s="0" t="s">
        <v>1310</v>
      </c>
      <c r="G1121" s="0" t="n">
        <v>0.0167232290107627</v>
      </c>
      <c r="H1121" s="0" t="n">
        <v>13</v>
      </c>
      <c r="I1121" s="0" t="s">
        <v>842</v>
      </c>
    </row>
    <row r="1122" customFormat="false" ht="14.25" hidden="false" customHeight="false" outlineLevel="0" collapsed="false">
      <c r="A1122" s="0" t="s">
        <v>25</v>
      </c>
      <c r="B1122" s="0" t="n">
        <v>4088</v>
      </c>
      <c r="C1122" s="0" t="n">
        <v>4088</v>
      </c>
      <c r="D1122" s="0" t="n">
        <v>2</v>
      </c>
      <c r="E1122" s="0" t="str">
        <f aca="false">CONCATENATE(A1122,".",B1122,".",C1122,".",D1122)</f>
        <v>Markus_040909_04.4088.4088.2</v>
      </c>
      <c r="F1122" s="0" t="s">
        <v>1311</v>
      </c>
      <c r="G1122" s="0" t="n">
        <v>0.933848651530204</v>
      </c>
      <c r="H1122" s="0" t="n">
        <v>19</v>
      </c>
      <c r="I1122" s="0" t="s">
        <v>842</v>
      </c>
    </row>
    <row r="1123" customFormat="false" ht="14.25" hidden="false" customHeight="false" outlineLevel="0" collapsed="false">
      <c r="A1123" s="0" t="s">
        <v>8</v>
      </c>
      <c r="B1123" s="0" t="n">
        <v>4089</v>
      </c>
      <c r="C1123" s="0" t="n">
        <v>4089</v>
      </c>
      <c r="D1123" s="0" t="n">
        <v>2</v>
      </c>
      <c r="E1123" s="0" t="str">
        <f aca="false">CONCATENATE(A1123,".",B1123,".",C1123,".",D1123)</f>
        <v>Markus_040909_05.4089.4089.2</v>
      </c>
      <c r="F1123" s="0" t="s">
        <v>1358</v>
      </c>
      <c r="G1123" s="0" t="n">
        <v>0.160289941259284</v>
      </c>
      <c r="H1123" s="0" t="n">
        <v>1</v>
      </c>
      <c r="I1123" s="0" t="s">
        <v>838</v>
      </c>
    </row>
    <row r="1124" customFormat="false" ht="14.25" hidden="false" customHeight="false" outlineLevel="0" collapsed="false">
      <c r="A1124" s="0" t="s">
        <v>25</v>
      </c>
      <c r="B1124" s="0" t="n">
        <v>4090</v>
      </c>
      <c r="C1124" s="0" t="n">
        <v>4090</v>
      </c>
      <c r="D1124" s="0" t="n">
        <v>2</v>
      </c>
      <c r="E1124" s="0" t="str">
        <f aca="false">CONCATENATE(A1124,".",B1124,".",C1124,".",D1124)</f>
        <v>Markus_040909_04.4090.4090.2</v>
      </c>
      <c r="F1124" s="0" t="s">
        <v>1310</v>
      </c>
      <c r="G1124" s="0" t="n">
        <v>0.0260780119782676</v>
      </c>
      <c r="H1124" s="0" t="n">
        <v>13</v>
      </c>
      <c r="I1124" s="0" t="s">
        <v>842</v>
      </c>
    </row>
    <row r="1125" customFormat="false" ht="14.25" hidden="false" customHeight="false" outlineLevel="0" collapsed="false">
      <c r="A1125" s="0" t="s">
        <v>25</v>
      </c>
      <c r="B1125" s="0" t="n">
        <v>4092</v>
      </c>
      <c r="C1125" s="0" t="n">
        <v>4092</v>
      </c>
      <c r="D1125" s="0" t="n">
        <v>2</v>
      </c>
      <c r="E1125" s="0" t="str">
        <f aca="false">CONCATENATE(A1125,".",B1125,".",C1125,".",D1125)</f>
        <v>Markus_040909_04.4092.4092.2</v>
      </c>
      <c r="F1125" s="0" t="s">
        <v>1355</v>
      </c>
      <c r="G1125" s="0" t="n">
        <v>0.136061022488811</v>
      </c>
      <c r="H1125" s="0" t="n">
        <v>2</v>
      </c>
      <c r="I1125" s="0" t="s">
        <v>838</v>
      </c>
    </row>
    <row r="1126" customFormat="false" ht="14.25" hidden="false" customHeight="false" outlineLevel="0" collapsed="false">
      <c r="A1126" s="0" t="s">
        <v>8</v>
      </c>
      <c r="B1126" s="0" t="n">
        <v>4093</v>
      </c>
      <c r="C1126" s="0" t="n">
        <v>4093</v>
      </c>
      <c r="D1126" s="0" t="n">
        <v>2</v>
      </c>
      <c r="E1126" s="0" t="str">
        <f aca="false">CONCATENATE(A1126,".",B1126,".",C1126,".",D1126)</f>
        <v>Markus_040909_05.4093.4093.2</v>
      </c>
      <c r="F1126" s="0" t="s">
        <v>1359</v>
      </c>
      <c r="G1126" s="0" t="n">
        <v>0.140245925939036</v>
      </c>
      <c r="H1126" s="0" t="n">
        <v>1</v>
      </c>
      <c r="I1126" s="0" t="s">
        <v>838</v>
      </c>
    </row>
    <row r="1127" customFormat="false" ht="14.25" hidden="false" customHeight="false" outlineLevel="0" collapsed="false">
      <c r="A1127" s="0" t="s">
        <v>25</v>
      </c>
      <c r="B1127" s="0" t="n">
        <v>4104</v>
      </c>
      <c r="C1127" s="0" t="n">
        <v>4104</v>
      </c>
      <c r="D1127" s="0" t="n">
        <v>2</v>
      </c>
      <c r="E1127" s="0" t="str">
        <f aca="false">CONCATENATE(A1127,".",B1127,".",C1127,".",D1127)</f>
        <v>Markus_040909_04.4104.4104.2</v>
      </c>
      <c r="F1127" s="0" t="s">
        <v>1311</v>
      </c>
      <c r="G1127" s="0" t="n">
        <v>0.946225379772425</v>
      </c>
      <c r="H1127" s="0" t="n">
        <v>19</v>
      </c>
      <c r="I1127" s="0" t="s">
        <v>842</v>
      </c>
    </row>
    <row r="1128" customFormat="false" ht="14.25" hidden="false" customHeight="false" outlineLevel="0" collapsed="false">
      <c r="A1128" s="0" t="s">
        <v>25</v>
      </c>
      <c r="B1128" s="0" t="n">
        <v>4108</v>
      </c>
      <c r="C1128" s="0" t="n">
        <v>4108</v>
      </c>
      <c r="D1128" s="0" t="n">
        <v>2</v>
      </c>
      <c r="E1128" s="0" t="str">
        <f aca="false">CONCATENATE(A1128,".",B1128,".",C1128,".",D1128)</f>
        <v>Markus_040909_04.4108.4108.2</v>
      </c>
      <c r="F1128" s="0" t="s">
        <v>1360</v>
      </c>
      <c r="G1128" s="0" t="n">
        <v>0.00115117115676717</v>
      </c>
      <c r="H1128" s="0" t="n">
        <v>1</v>
      </c>
      <c r="I1128" s="0" t="s">
        <v>838</v>
      </c>
    </row>
    <row r="1129" customFormat="false" ht="14.25" hidden="false" customHeight="false" outlineLevel="0" collapsed="false">
      <c r="A1129" s="0" t="s">
        <v>79</v>
      </c>
      <c r="B1129" s="0" t="n">
        <v>4111</v>
      </c>
      <c r="C1129" s="0" t="n">
        <v>4113</v>
      </c>
      <c r="D1129" s="0" t="n">
        <v>2</v>
      </c>
      <c r="E1129" s="0" t="str">
        <f aca="false">CONCATENATE(A1129,".",B1129,".",C1129,".",D1129)</f>
        <v>Markus_040909_01.4111.4113.2</v>
      </c>
      <c r="F1129" s="0" t="s">
        <v>1361</v>
      </c>
      <c r="G1129" s="0" t="n">
        <v>0.819484707338523</v>
      </c>
      <c r="H1129" s="0" t="n">
        <v>3</v>
      </c>
      <c r="I1129" s="0" t="s">
        <v>838</v>
      </c>
    </row>
    <row r="1130" customFormat="false" ht="14.25" hidden="false" customHeight="false" outlineLevel="0" collapsed="false">
      <c r="A1130" s="0" t="s">
        <v>20</v>
      </c>
      <c r="B1130" s="0" t="n">
        <v>4113</v>
      </c>
      <c r="C1130" s="0" t="n">
        <v>4113</v>
      </c>
      <c r="D1130" s="0" t="n">
        <v>2</v>
      </c>
      <c r="E1130" s="0" t="str">
        <f aca="false">CONCATENATE(A1130,".",B1130,".",C1130,".",D1130)</f>
        <v>Markus_040909_07.4113.4113.2</v>
      </c>
      <c r="F1130" s="0" t="s">
        <v>1362</v>
      </c>
      <c r="G1130" s="0" t="n">
        <v>0.51975556281196</v>
      </c>
      <c r="H1130" s="0" t="n">
        <v>1</v>
      </c>
      <c r="I1130" s="0" t="s">
        <v>838</v>
      </c>
    </row>
    <row r="1131" customFormat="false" ht="14.25" hidden="false" customHeight="false" outlineLevel="0" collapsed="false">
      <c r="A1131" s="0" t="s">
        <v>8</v>
      </c>
      <c r="B1131" s="0" t="n">
        <v>4114</v>
      </c>
      <c r="C1131" s="0" t="n">
        <v>4114</v>
      </c>
      <c r="D1131" s="0" t="n">
        <v>2</v>
      </c>
      <c r="E1131" s="0" t="str">
        <f aca="false">CONCATENATE(A1131,".",B1131,".",C1131,".",D1131)</f>
        <v>Markus_040909_05.4114.4114.2</v>
      </c>
      <c r="F1131" s="0" t="s">
        <v>1344</v>
      </c>
      <c r="G1131" s="0" t="n">
        <v>0.292512562340319</v>
      </c>
      <c r="H1131" s="0" t="n">
        <v>9</v>
      </c>
      <c r="I1131" s="0" t="s">
        <v>842</v>
      </c>
    </row>
    <row r="1132" customFormat="false" ht="14.25" hidden="false" customHeight="false" outlineLevel="0" collapsed="false">
      <c r="A1132" s="0" t="s">
        <v>8</v>
      </c>
      <c r="B1132" s="0" t="n">
        <v>4115</v>
      </c>
      <c r="C1132" s="0" t="n">
        <v>4115</v>
      </c>
      <c r="D1132" s="0" t="n">
        <v>2</v>
      </c>
      <c r="E1132" s="0" t="str">
        <f aca="false">CONCATENATE(A1132,".",B1132,".",C1132,".",D1132)</f>
        <v>Markus_040909_05.4115.4115.2</v>
      </c>
      <c r="F1132" s="0" t="s">
        <v>1345</v>
      </c>
      <c r="G1132" s="0" t="n">
        <v>0.405161384207083</v>
      </c>
      <c r="H1132" s="0" t="n">
        <v>7</v>
      </c>
      <c r="I1132" s="0" t="s">
        <v>842</v>
      </c>
    </row>
    <row r="1133" customFormat="false" ht="14.25" hidden="false" customHeight="false" outlineLevel="0" collapsed="false">
      <c r="A1133" s="0" t="s">
        <v>13</v>
      </c>
      <c r="B1133" s="0" t="n">
        <v>4115</v>
      </c>
      <c r="C1133" s="0" t="n">
        <v>4115</v>
      </c>
      <c r="D1133" s="0" t="n">
        <v>2</v>
      </c>
      <c r="E1133" s="0" t="str">
        <f aca="false">CONCATENATE(A1133,".",B1133,".",C1133,".",D1133)</f>
        <v>Markus_040909_06.4115.4115.2</v>
      </c>
      <c r="F1133" s="0" t="s">
        <v>1344</v>
      </c>
      <c r="G1133" s="0" t="n">
        <v>0.212425381853716</v>
      </c>
      <c r="H1133" s="0" t="n">
        <v>9</v>
      </c>
      <c r="I1133" s="0" t="s">
        <v>842</v>
      </c>
    </row>
    <row r="1134" customFormat="false" ht="14.25" hidden="false" customHeight="false" outlineLevel="0" collapsed="false">
      <c r="A1134" s="0" t="s">
        <v>25</v>
      </c>
      <c r="B1134" s="0" t="n">
        <v>4121</v>
      </c>
      <c r="C1134" s="0" t="n">
        <v>4121</v>
      </c>
      <c r="D1134" s="0" t="n">
        <v>2</v>
      </c>
      <c r="E1134" s="0" t="str">
        <f aca="false">CONCATENATE(A1134,".",B1134,".",C1134,".",D1134)</f>
        <v>Markus_040909_04.4121.4121.2</v>
      </c>
      <c r="F1134" s="0" t="s">
        <v>1363</v>
      </c>
      <c r="G1134" s="0" t="n">
        <v>0.0624966523476418</v>
      </c>
      <c r="H1134" s="0" t="n">
        <v>2</v>
      </c>
      <c r="I1134" s="0" t="s">
        <v>838</v>
      </c>
    </row>
    <row r="1135" customFormat="false" ht="14.25" hidden="false" customHeight="false" outlineLevel="0" collapsed="false">
      <c r="A1135" s="0" t="s">
        <v>8</v>
      </c>
      <c r="B1135" s="0" t="n">
        <v>4123</v>
      </c>
      <c r="C1135" s="0" t="n">
        <v>4123</v>
      </c>
      <c r="D1135" s="0" t="n">
        <v>2</v>
      </c>
      <c r="E1135" s="0" t="str">
        <f aca="false">CONCATENATE(A1135,".",B1135,".",C1135,".",D1135)</f>
        <v>Markus_040909_05.4123.4123.2</v>
      </c>
      <c r="F1135" s="0" t="s">
        <v>1344</v>
      </c>
      <c r="G1135" s="0" t="n">
        <v>0.264185050249721</v>
      </c>
      <c r="H1135" s="0" t="n">
        <v>9</v>
      </c>
      <c r="I1135" s="0" t="s">
        <v>842</v>
      </c>
    </row>
    <row r="1136" customFormat="false" ht="14.25" hidden="false" customHeight="false" outlineLevel="0" collapsed="false">
      <c r="A1136" s="0" t="s">
        <v>25</v>
      </c>
      <c r="B1136" s="0" t="n">
        <v>4124</v>
      </c>
      <c r="C1136" s="0" t="n">
        <v>4124</v>
      </c>
      <c r="D1136" s="0" t="n">
        <v>2</v>
      </c>
      <c r="E1136" s="0" t="str">
        <f aca="false">CONCATENATE(A1136,".",B1136,".",C1136,".",D1136)</f>
        <v>Markus_040909_04.4124.4124.2</v>
      </c>
      <c r="F1136" s="0" t="s">
        <v>1364</v>
      </c>
      <c r="G1136" s="0" t="n">
        <v>0.16362725803738</v>
      </c>
      <c r="H1136" s="0" t="n">
        <v>2</v>
      </c>
      <c r="I1136" s="0" t="s">
        <v>838</v>
      </c>
    </row>
    <row r="1137" customFormat="false" ht="14.25" hidden="false" customHeight="false" outlineLevel="0" collapsed="false">
      <c r="A1137" s="0" t="s">
        <v>29</v>
      </c>
      <c r="B1137" s="0" t="n">
        <v>4125</v>
      </c>
      <c r="C1137" s="0" t="n">
        <v>4125</v>
      </c>
      <c r="D1137" s="0" t="n">
        <v>3</v>
      </c>
      <c r="E1137" s="0" t="str">
        <f aca="false">CONCATENATE(A1137,".",B1137,".",C1137,".",D1137)</f>
        <v>Markus_040909_12.4125.4125.3</v>
      </c>
      <c r="F1137" s="0" t="s">
        <v>1365</v>
      </c>
      <c r="G1137" s="0" t="n">
        <v>0.199117383356038</v>
      </c>
      <c r="H1137" s="0" t="n">
        <v>1</v>
      </c>
      <c r="I1137" s="0" t="s">
        <v>838</v>
      </c>
    </row>
    <row r="1138" customFormat="false" ht="14.25" hidden="false" customHeight="false" outlineLevel="0" collapsed="false">
      <c r="A1138" s="0" t="s">
        <v>25</v>
      </c>
      <c r="B1138" s="0" t="n">
        <v>4126</v>
      </c>
      <c r="C1138" s="0" t="n">
        <v>4126</v>
      </c>
      <c r="D1138" s="0" t="n">
        <v>2</v>
      </c>
      <c r="E1138" s="0" t="str">
        <f aca="false">CONCATENATE(A1138,".",B1138,".",C1138,".",D1138)</f>
        <v>Markus_040909_04.4126.4126.2</v>
      </c>
      <c r="F1138" s="0" t="s">
        <v>1366</v>
      </c>
      <c r="G1138" s="0" t="n">
        <v>0.0836906673730567</v>
      </c>
      <c r="H1138" s="0" t="n">
        <v>1</v>
      </c>
      <c r="I1138" s="0" t="s">
        <v>838</v>
      </c>
    </row>
    <row r="1139" customFormat="false" ht="14.25" hidden="false" customHeight="false" outlineLevel="0" collapsed="false">
      <c r="A1139" s="0" t="s">
        <v>79</v>
      </c>
      <c r="B1139" s="0" t="n">
        <v>4127</v>
      </c>
      <c r="C1139" s="0" t="n">
        <v>4127</v>
      </c>
      <c r="D1139" s="0" t="n">
        <v>2</v>
      </c>
      <c r="E1139" s="0" t="str">
        <f aca="false">CONCATENATE(A1139,".",B1139,".",C1139,".",D1139)</f>
        <v>Markus_040909_01.4127.4127.2</v>
      </c>
      <c r="F1139" s="0" t="s">
        <v>1361</v>
      </c>
      <c r="G1139" s="0" t="n">
        <v>0.705457173834477</v>
      </c>
      <c r="H1139" s="0" t="n">
        <v>3</v>
      </c>
      <c r="I1139" s="0" t="s">
        <v>838</v>
      </c>
    </row>
    <row r="1140" customFormat="false" ht="14.25" hidden="false" customHeight="false" outlineLevel="0" collapsed="false">
      <c r="A1140" s="0" t="s">
        <v>25</v>
      </c>
      <c r="B1140" s="0" t="n">
        <v>4128</v>
      </c>
      <c r="C1140" s="0" t="n">
        <v>4128</v>
      </c>
      <c r="D1140" s="0" t="n">
        <v>2</v>
      </c>
      <c r="E1140" s="0" t="str">
        <f aca="false">CONCATENATE(A1140,".",B1140,".",C1140,".",D1140)</f>
        <v>Markus_040909_04.4128.4128.2</v>
      </c>
      <c r="F1140" s="0" t="s">
        <v>1363</v>
      </c>
      <c r="G1140" s="0" t="n">
        <v>0.0412088985180421</v>
      </c>
      <c r="H1140" s="0" t="n">
        <v>2</v>
      </c>
      <c r="I1140" s="0" t="s">
        <v>838</v>
      </c>
    </row>
    <row r="1141" customFormat="false" ht="14.25" hidden="false" customHeight="false" outlineLevel="0" collapsed="false">
      <c r="A1141" s="0" t="s">
        <v>8</v>
      </c>
      <c r="B1141" s="0" t="n">
        <v>4129</v>
      </c>
      <c r="C1141" s="0" t="n">
        <v>4129</v>
      </c>
      <c r="D1141" s="0" t="n">
        <v>2</v>
      </c>
      <c r="E1141" s="0" t="str">
        <f aca="false">CONCATENATE(A1141,".",B1141,".",C1141,".",D1141)</f>
        <v>Markus_040909_05.4129.4129.2</v>
      </c>
      <c r="F1141" s="0" t="s">
        <v>1345</v>
      </c>
      <c r="G1141" s="0" t="n">
        <v>0.401063568217782</v>
      </c>
      <c r="H1141" s="0" t="n">
        <v>7</v>
      </c>
      <c r="I1141" s="0" t="s">
        <v>842</v>
      </c>
    </row>
    <row r="1142" customFormat="false" ht="14.25" hidden="false" customHeight="false" outlineLevel="0" collapsed="false">
      <c r="A1142" s="0" t="s">
        <v>25</v>
      </c>
      <c r="B1142" s="0" t="n">
        <v>4130</v>
      </c>
      <c r="C1142" s="0" t="n">
        <v>4130</v>
      </c>
      <c r="D1142" s="0" t="n">
        <v>2</v>
      </c>
      <c r="E1142" s="0" t="str">
        <f aca="false">CONCATENATE(A1142,".",B1142,".",C1142,".",D1142)</f>
        <v>Markus_040909_04.4130.4130.2</v>
      </c>
      <c r="F1142" s="0" t="s">
        <v>1367</v>
      </c>
      <c r="G1142" s="0" t="n">
        <v>0.957363889565484</v>
      </c>
      <c r="H1142" s="0" t="n">
        <v>2</v>
      </c>
      <c r="I1142" s="0" t="s">
        <v>838</v>
      </c>
    </row>
    <row r="1143" customFormat="false" ht="14.25" hidden="false" customHeight="false" outlineLevel="0" collapsed="false">
      <c r="A1143" s="0" t="s">
        <v>8</v>
      </c>
      <c r="B1143" s="0" t="n">
        <v>4131</v>
      </c>
      <c r="C1143" s="0" t="n">
        <v>4131</v>
      </c>
      <c r="D1143" s="0" t="n">
        <v>2</v>
      </c>
      <c r="E1143" s="0" t="str">
        <f aca="false">CONCATENATE(A1143,".",B1143,".",C1143,".",D1143)</f>
        <v>Markus_040909_05.4131.4131.2</v>
      </c>
      <c r="F1143" s="0" t="s">
        <v>1368</v>
      </c>
      <c r="G1143" s="0" t="n">
        <v>0.00815106815869782</v>
      </c>
      <c r="H1143" s="0" t="n">
        <v>1</v>
      </c>
      <c r="I1143" s="0" t="s">
        <v>838</v>
      </c>
    </row>
    <row r="1144" customFormat="false" ht="14.25" hidden="false" customHeight="false" outlineLevel="0" collapsed="false">
      <c r="A1144" s="0" t="s">
        <v>25</v>
      </c>
      <c r="B1144" s="0" t="n">
        <v>4132</v>
      </c>
      <c r="C1144" s="0" t="n">
        <v>4132</v>
      </c>
      <c r="D1144" s="0" t="n">
        <v>2</v>
      </c>
      <c r="E1144" s="0" t="str">
        <f aca="false">CONCATENATE(A1144,".",B1144,".",C1144,".",D1144)</f>
        <v>Markus_040909_04.4132.4132.2</v>
      </c>
      <c r="F1144" s="0" t="s">
        <v>1364</v>
      </c>
      <c r="G1144" s="0" t="n">
        <v>0.145052428730614</v>
      </c>
      <c r="H1144" s="0" t="n">
        <v>2</v>
      </c>
      <c r="I1144" s="0" t="s">
        <v>838</v>
      </c>
    </row>
    <row r="1145" customFormat="false" ht="14.25" hidden="false" customHeight="false" outlineLevel="0" collapsed="false">
      <c r="A1145" s="0" t="s">
        <v>8</v>
      </c>
      <c r="B1145" s="0" t="n">
        <v>4136</v>
      </c>
      <c r="C1145" s="0" t="n">
        <v>4138</v>
      </c>
      <c r="D1145" s="0" t="n">
        <v>2</v>
      </c>
      <c r="E1145" s="0" t="str">
        <f aca="false">CONCATENATE(A1145,".",B1145,".",C1145,".",D1145)</f>
        <v>Markus_040909_05.4136.4138.2</v>
      </c>
      <c r="F1145" s="0" t="s">
        <v>1369</v>
      </c>
      <c r="G1145" s="0" t="n">
        <v>0.0225665531295245</v>
      </c>
      <c r="H1145" s="0" t="n">
        <v>1</v>
      </c>
      <c r="I1145" s="0" t="s">
        <v>838</v>
      </c>
    </row>
    <row r="1146" customFormat="false" ht="14.25" hidden="false" customHeight="false" outlineLevel="0" collapsed="false">
      <c r="A1146" s="0" t="s">
        <v>25</v>
      </c>
      <c r="B1146" s="0" t="n">
        <v>4136</v>
      </c>
      <c r="C1146" s="0" t="n">
        <v>4136</v>
      </c>
      <c r="D1146" s="0" t="n">
        <v>2</v>
      </c>
      <c r="E1146" s="0" t="str">
        <f aca="false">CONCATENATE(A1146,".",B1146,".",C1146,".",D1146)</f>
        <v>Markus_040909_04.4136.4136.2</v>
      </c>
      <c r="F1146" s="0" t="s">
        <v>1370</v>
      </c>
      <c r="G1146" s="0" t="n">
        <v>0.434094362166627</v>
      </c>
      <c r="H1146" s="0" t="n">
        <v>2</v>
      </c>
      <c r="I1146" s="0" t="s">
        <v>838</v>
      </c>
    </row>
    <row r="1147" customFormat="false" ht="14.25" hidden="false" customHeight="false" outlineLevel="0" collapsed="false">
      <c r="A1147" s="0" t="s">
        <v>13</v>
      </c>
      <c r="B1147" s="0" t="n">
        <v>4136</v>
      </c>
      <c r="C1147" s="0" t="n">
        <v>4136</v>
      </c>
      <c r="D1147" s="0" t="n">
        <v>2</v>
      </c>
      <c r="E1147" s="0" t="str">
        <f aca="false">CONCATENATE(A1147,".",B1147,".",C1147,".",D1147)</f>
        <v>Markus_040909_06.4136.4136.2</v>
      </c>
      <c r="F1147" s="0" t="s">
        <v>1371</v>
      </c>
      <c r="G1147" s="0" t="n">
        <v>0.513780918727915</v>
      </c>
      <c r="H1147" s="0" t="n">
        <v>6</v>
      </c>
      <c r="I1147" s="0" t="s">
        <v>838</v>
      </c>
    </row>
    <row r="1148" customFormat="false" ht="14.25" hidden="false" customHeight="false" outlineLevel="0" collapsed="false">
      <c r="A1148" s="0" t="s">
        <v>82</v>
      </c>
      <c r="B1148" s="0" t="n">
        <v>4139</v>
      </c>
      <c r="C1148" s="0" t="n">
        <v>4139</v>
      </c>
      <c r="D1148" s="0" t="n">
        <v>2</v>
      </c>
      <c r="E1148" s="0" t="str">
        <f aca="false">CONCATENATE(A1148,".",B1148,".",C1148,".",D1148)</f>
        <v>Markus_040909_02.4139.4139.2</v>
      </c>
      <c r="F1148" s="0" t="s">
        <v>1348</v>
      </c>
      <c r="G1148" s="0" t="n">
        <v>0.231264933748461</v>
      </c>
      <c r="H1148" s="0" t="n">
        <v>4</v>
      </c>
      <c r="I1148" s="0" t="s">
        <v>838</v>
      </c>
    </row>
    <row r="1149" customFormat="false" ht="14.25" hidden="false" customHeight="false" outlineLevel="0" collapsed="false">
      <c r="A1149" s="0" t="s">
        <v>8</v>
      </c>
      <c r="B1149" s="0" t="n">
        <v>4144</v>
      </c>
      <c r="C1149" s="0" t="n">
        <v>4144</v>
      </c>
      <c r="D1149" s="0" t="n">
        <v>2</v>
      </c>
      <c r="E1149" s="0" t="str">
        <f aca="false">CONCATENATE(A1149,".",B1149,".",C1149,".",D1149)</f>
        <v>Markus_040909_05.4144.4144.2</v>
      </c>
      <c r="F1149" s="0" t="s">
        <v>1372</v>
      </c>
      <c r="G1149" s="0" t="n">
        <v>1</v>
      </c>
      <c r="H1149" s="0" t="n">
        <v>1</v>
      </c>
      <c r="I1149" s="0" t="s">
        <v>842</v>
      </c>
    </row>
    <row r="1150" customFormat="false" ht="14.25" hidden="false" customHeight="false" outlineLevel="0" collapsed="false">
      <c r="A1150" s="0" t="s">
        <v>79</v>
      </c>
      <c r="B1150" s="0" t="n">
        <v>4149</v>
      </c>
      <c r="C1150" s="0" t="n">
        <v>4149</v>
      </c>
      <c r="D1150" s="0" t="n">
        <v>2</v>
      </c>
      <c r="E1150" s="0" t="str">
        <f aca="false">CONCATENATE(A1150,".",B1150,".",C1150,".",D1150)</f>
        <v>Markus_040909_01.4149.4149.2</v>
      </c>
      <c r="F1150" s="0" t="s">
        <v>1373</v>
      </c>
      <c r="G1150" s="0" t="n">
        <v>1</v>
      </c>
      <c r="H1150" s="0" t="n">
        <v>1</v>
      </c>
      <c r="I1150" s="0" t="s">
        <v>842</v>
      </c>
    </row>
    <row r="1151" customFormat="false" ht="14.25" hidden="false" customHeight="false" outlineLevel="0" collapsed="false">
      <c r="A1151" s="0" t="s">
        <v>25</v>
      </c>
      <c r="B1151" s="0" t="n">
        <v>4150</v>
      </c>
      <c r="C1151" s="0" t="n">
        <v>4150</v>
      </c>
      <c r="D1151" s="0" t="n">
        <v>2</v>
      </c>
      <c r="E1151" s="0" t="str">
        <f aca="false">CONCATENATE(A1151,".",B1151,".",C1151,".",D1151)</f>
        <v>Markus_040909_04.4150.4150.2</v>
      </c>
      <c r="F1151" s="0" t="s">
        <v>1374</v>
      </c>
      <c r="G1151" s="0" t="n">
        <v>0.989279629342104</v>
      </c>
      <c r="H1151" s="0" t="n">
        <v>3</v>
      </c>
      <c r="I1151" s="0" t="s">
        <v>838</v>
      </c>
    </row>
    <row r="1152" customFormat="false" ht="14.25" hidden="false" customHeight="false" outlineLevel="0" collapsed="false">
      <c r="A1152" s="0" t="s">
        <v>8</v>
      </c>
      <c r="B1152" s="0" t="n">
        <v>4152</v>
      </c>
      <c r="C1152" s="0" t="n">
        <v>4152</v>
      </c>
      <c r="D1152" s="0" t="n">
        <v>2</v>
      </c>
      <c r="E1152" s="0" t="str">
        <f aca="false">CONCATENATE(A1152,".",B1152,".",C1152,".",D1152)</f>
        <v>Markus_040909_05.4152.4152.2</v>
      </c>
      <c r="F1152" s="0" t="s">
        <v>1375</v>
      </c>
      <c r="G1152" s="0" t="n">
        <v>0.0441657453473372</v>
      </c>
      <c r="H1152" s="0" t="n">
        <v>2</v>
      </c>
      <c r="I1152" s="0" t="s">
        <v>838</v>
      </c>
    </row>
    <row r="1153" customFormat="false" ht="14.25" hidden="false" customHeight="false" outlineLevel="0" collapsed="false">
      <c r="A1153" s="0" t="s">
        <v>69</v>
      </c>
      <c r="B1153" s="0" t="n">
        <v>4154</v>
      </c>
      <c r="C1153" s="0" t="n">
        <v>4154</v>
      </c>
      <c r="D1153" s="0" t="n">
        <v>2</v>
      </c>
      <c r="E1153" s="0" t="str">
        <f aca="false">CONCATENATE(A1153,".",B1153,".",C1153,".",D1153)</f>
        <v>Markus_040909_13.4154.4154.2</v>
      </c>
      <c r="F1153" s="0" t="s">
        <v>1376</v>
      </c>
      <c r="G1153" s="0" t="n">
        <v>0.322987455188645</v>
      </c>
      <c r="H1153" s="0" t="n">
        <v>1</v>
      </c>
      <c r="I1153" s="0" t="s">
        <v>838</v>
      </c>
    </row>
    <row r="1154" customFormat="false" ht="14.25" hidden="false" customHeight="false" outlineLevel="0" collapsed="false">
      <c r="A1154" s="0" t="s">
        <v>8</v>
      </c>
      <c r="B1154" s="0" t="n">
        <v>4154</v>
      </c>
      <c r="C1154" s="0" t="n">
        <v>4156</v>
      </c>
      <c r="D1154" s="0" t="n">
        <v>2</v>
      </c>
      <c r="E1154" s="0" t="str">
        <f aca="false">CONCATENATE(A1154,".",B1154,".",C1154,".",D1154)</f>
        <v>Markus_040909_05.4154.4156.2</v>
      </c>
      <c r="F1154" s="0" t="s">
        <v>1377</v>
      </c>
      <c r="G1154" s="0" t="n">
        <v>0.123222274464529</v>
      </c>
      <c r="H1154" s="0" t="n">
        <v>2</v>
      </c>
      <c r="I1154" s="0" t="s">
        <v>838</v>
      </c>
    </row>
    <row r="1155" customFormat="false" ht="14.25" hidden="false" customHeight="false" outlineLevel="0" collapsed="false">
      <c r="A1155" s="0" t="s">
        <v>82</v>
      </c>
      <c r="B1155" s="0" t="n">
        <v>4156</v>
      </c>
      <c r="C1155" s="0" t="n">
        <v>4156</v>
      </c>
      <c r="D1155" s="0" t="n">
        <v>2</v>
      </c>
      <c r="E1155" s="0" t="str">
        <f aca="false">CONCATENATE(A1155,".",B1155,".",C1155,".",D1155)</f>
        <v>Markus_040909_02.4156.4156.2</v>
      </c>
      <c r="F1155" s="0" t="s">
        <v>1361</v>
      </c>
      <c r="G1155" s="0" t="n">
        <v>1</v>
      </c>
      <c r="H1155" s="0" t="n">
        <v>3</v>
      </c>
      <c r="I1155" s="0" t="s">
        <v>842</v>
      </c>
    </row>
    <row r="1156" customFormat="false" ht="14.25" hidden="false" customHeight="false" outlineLevel="0" collapsed="false">
      <c r="A1156" s="0" t="s">
        <v>25</v>
      </c>
      <c r="B1156" s="0" t="n">
        <v>4157</v>
      </c>
      <c r="C1156" s="0" t="n">
        <v>4157</v>
      </c>
      <c r="D1156" s="0" t="n">
        <v>2</v>
      </c>
      <c r="E1156" s="0" t="str">
        <f aca="false">CONCATENATE(A1156,".",B1156,".",C1156,".",D1156)</f>
        <v>Markus_040909_04.4157.4157.2</v>
      </c>
      <c r="F1156" s="0" t="s">
        <v>1367</v>
      </c>
      <c r="G1156" s="0" t="n">
        <v>0.952995900749613</v>
      </c>
      <c r="H1156" s="0" t="n">
        <v>2</v>
      </c>
      <c r="I1156" s="0" t="s">
        <v>838</v>
      </c>
    </row>
    <row r="1157" customFormat="false" ht="14.25" hidden="false" customHeight="false" outlineLevel="0" collapsed="false">
      <c r="A1157" s="0" t="s">
        <v>8</v>
      </c>
      <c r="B1157" s="0" t="n">
        <v>4159</v>
      </c>
      <c r="C1157" s="0" t="n">
        <v>4159</v>
      </c>
      <c r="D1157" s="0" t="n">
        <v>2</v>
      </c>
      <c r="E1157" s="0" t="str">
        <f aca="false">CONCATENATE(A1157,".",B1157,".",C1157,".",D1157)</f>
        <v>Markus_040909_05.4159.4159.2</v>
      </c>
      <c r="F1157" s="0" t="s">
        <v>1375</v>
      </c>
      <c r="G1157" s="0" t="n">
        <v>0.0681047931572436</v>
      </c>
      <c r="H1157" s="0" t="n">
        <v>2</v>
      </c>
      <c r="I1157" s="0" t="s">
        <v>838</v>
      </c>
    </row>
    <row r="1158" customFormat="false" ht="14.25" hidden="false" customHeight="false" outlineLevel="0" collapsed="false">
      <c r="A1158" s="0" t="s">
        <v>25</v>
      </c>
      <c r="B1158" s="0" t="n">
        <v>4159</v>
      </c>
      <c r="C1158" s="0" t="n">
        <v>4159</v>
      </c>
      <c r="D1158" s="0" t="n">
        <v>2</v>
      </c>
      <c r="E1158" s="0" t="str">
        <f aca="false">CONCATENATE(A1158,".",B1158,".",C1158,".",D1158)</f>
        <v>Markus_040909_04.4159.4159.2</v>
      </c>
      <c r="F1158" s="0" t="s">
        <v>1374</v>
      </c>
      <c r="G1158" s="0" t="n">
        <v>0.988146572281306</v>
      </c>
      <c r="H1158" s="0" t="n">
        <v>3</v>
      </c>
      <c r="I1158" s="0" t="s">
        <v>838</v>
      </c>
    </row>
    <row r="1159" customFormat="false" ht="14.25" hidden="false" customHeight="false" outlineLevel="0" collapsed="false">
      <c r="A1159" s="0" t="s">
        <v>13</v>
      </c>
      <c r="B1159" s="0" t="n">
        <v>4159</v>
      </c>
      <c r="C1159" s="0" t="n">
        <v>4159</v>
      </c>
      <c r="D1159" s="0" t="n">
        <v>2</v>
      </c>
      <c r="E1159" s="0" t="str">
        <f aca="false">CONCATENATE(A1159,".",B1159,".",C1159,".",D1159)</f>
        <v>Markus_040909_06.4159.4159.2</v>
      </c>
      <c r="F1159" s="0" t="s">
        <v>1378</v>
      </c>
      <c r="G1159" s="0" t="n">
        <v>0.864651162790697</v>
      </c>
      <c r="H1159" s="0" t="n">
        <v>4</v>
      </c>
      <c r="I1159" s="0" t="s">
        <v>838</v>
      </c>
    </row>
    <row r="1160" customFormat="false" ht="14.25" hidden="false" customHeight="false" outlineLevel="0" collapsed="false">
      <c r="A1160" s="0" t="s">
        <v>25</v>
      </c>
      <c r="B1160" s="0" t="n">
        <v>4160</v>
      </c>
      <c r="C1160" s="0" t="n">
        <v>4160</v>
      </c>
      <c r="D1160" s="0" t="n">
        <v>2</v>
      </c>
      <c r="E1160" s="0" t="str">
        <f aca="false">CONCATENATE(A1160,".",B1160,".",C1160,".",D1160)</f>
        <v>Markus_040909_04.4160.4160.2</v>
      </c>
      <c r="F1160" s="0" t="s">
        <v>1379</v>
      </c>
      <c r="G1160" s="0" t="n">
        <v>0.0334433268882395</v>
      </c>
      <c r="H1160" s="0" t="n">
        <v>1</v>
      </c>
      <c r="I1160" s="0" t="s">
        <v>838</v>
      </c>
    </row>
    <row r="1161" customFormat="false" ht="14.25" hidden="false" customHeight="false" outlineLevel="0" collapsed="false">
      <c r="A1161" s="0" t="s">
        <v>13</v>
      </c>
      <c r="B1161" s="0" t="n">
        <v>4161</v>
      </c>
      <c r="C1161" s="0" t="n">
        <v>4161</v>
      </c>
      <c r="D1161" s="0" t="n">
        <v>2</v>
      </c>
      <c r="E1161" s="0" t="str">
        <f aca="false">CONCATENATE(A1161,".",B1161,".",C1161,".",D1161)</f>
        <v>Markus_040909_06.4161.4161.2</v>
      </c>
      <c r="F1161" s="0" t="s">
        <v>1377</v>
      </c>
      <c r="G1161" s="0" t="n">
        <v>1</v>
      </c>
      <c r="H1161" s="0" t="n">
        <v>2</v>
      </c>
      <c r="I1161" s="0" t="s">
        <v>842</v>
      </c>
    </row>
    <row r="1162" customFormat="false" ht="14.25" hidden="false" customHeight="false" outlineLevel="0" collapsed="false">
      <c r="A1162" s="0" t="s">
        <v>8</v>
      </c>
      <c r="B1162" s="0" t="n">
        <v>4162</v>
      </c>
      <c r="C1162" s="0" t="n">
        <v>4162</v>
      </c>
      <c r="D1162" s="0" t="n">
        <v>2</v>
      </c>
      <c r="E1162" s="0" t="str">
        <f aca="false">CONCATENATE(A1162,".",B1162,".",C1162,".",D1162)</f>
        <v>Markus_040909_05.4162.4162.2</v>
      </c>
      <c r="F1162" s="0" t="s">
        <v>1380</v>
      </c>
      <c r="G1162" s="0" t="n">
        <v>0.0649478813297969</v>
      </c>
      <c r="H1162" s="0" t="n">
        <v>1</v>
      </c>
      <c r="I1162" s="0" t="s">
        <v>838</v>
      </c>
    </row>
    <row r="1163" customFormat="false" ht="14.25" hidden="false" customHeight="false" outlineLevel="0" collapsed="false">
      <c r="A1163" s="0" t="s">
        <v>8</v>
      </c>
      <c r="B1163" s="0" t="n">
        <v>4164</v>
      </c>
      <c r="C1163" s="0" t="n">
        <v>4164</v>
      </c>
      <c r="D1163" s="0" t="n">
        <v>2</v>
      </c>
      <c r="E1163" s="0" t="str">
        <f aca="false">CONCATENATE(A1163,".",B1163,".",C1163,".",D1163)</f>
        <v>Markus_040909_05.4164.4164.2</v>
      </c>
      <c r="F1163" s="0" t="s">
        <v>1378</v>
      </c>
      <c r="G1163" s="0" t="n">
        <v>0.431021082995922</v>
      </c>
      <c r="H1163" s="0" t="n">
        <v>4</v>
      </c>
      <c r="I1163" s="0" t="s">
        <v>838</v>
      </c>
    </row>
    <row r="1164" customFormat="false" ht="14.25" hidden="false" customHeight="false" outlineLevel="0" collapsed="false">
      <c r="A1164" s="0" t="s">
        <v>25</v>
      </c>
      <c r="B1164" s="0" t="n">
        <v>4164</v>
      </c>
      <c r="C1164" s="0" t="n">
        <v>4164</v>
      </c>
      <c r="D1164" s="0" t="n">
        <v>2</v>
      </c>
      <c r="E1164" s="0" t="str">
        <f aca="false">CONCATENATE(A1164,".",B1164,".",C1164,".",D1164)</f>
        <v>Markus_040909_04.4164.4164.2</v>
      </c>
      <c r="F1164" s="0" t="s">
        <v>1381</v>
      </c>
      <c r="G1164" s="0" t="n">
        <v>1</v>
      </c>
      <c r="H1164" s="0" t="n">
        <v>2</v>
      </c>
      <c r="I1164" s="0" t="s">
        <v>842</v>
      </c>
    </row>
    <row r="1165" customFormat="false" ht="14.25" hidden="false" customHeight="false" outlineLevel="0" collapsed="false">
      <c r="A1165" s="0" t="s">
        <v>8</v>
      </c>
      <c r="B1165" s="0" t="n">
        <v>4165</v>
      </c>
      <c r="C1165" s="0" t="n">
        <v>4165</v>
      </c>
      <c r="D1165" s="0" t="n">
        <v>2</v>
      </c>
      <c r="E1165" s="0" t="str">
        <f aca="false">CONCATENATE(A1165,".",B1165,".",C1165,".",D1165)</f>
        <v>Markus_040909_05.4165.4165.2</v>
      </c>
      <c r="F1165" s="0" t="s">
        <v>1371</v>
      </c>
      <c r="G1165" s="0" t="n">
        <v>0.865596012946814</v>
      </c>
      <c r="H1165" s="0" t="n">
        <v>6</v>
      </c>
      <c r="I1165" s="0" t="s">
        <v>838</v>
      </c>
    </row>
    <row r="1166" customFormat="false" ht="14.25" hidden="false" customHeight="false" outlineLevel="0" collapsed="false">
      <c r="A1166" s="0" t="s">
        <v>8</v>
      </c>
      <c r="B1166" s="0" t="n">
        <v>4169</v>
      </c>
      <c r="C1166" s="0" t="n">
        <v>4169</v>
      </c>
      <c r="D1166" s="0" t="n">
        <v>2</v>
      </c>
      <c r="E1166" s="0" t="str">
        <f aca="false">CONCATENATE(A1166,".",B1166,".",C1166,".",D1166)</f>
        <v>Markus_040909_05.4169.4169.2</v>
      </c>
      <c r="F1166" s="0" t="s">
        <v>1370</v>
      </c>
      <c r="G1166" s="0" t="n">
        <v>0.427803836460375</v>
      </c>
      <c r="H1166" s="0" t="n">
        <v>2</v>
      </c>
      <c r="I1166" s="0" t="s">
        <v>838</v>
      </c>
    </row>
    <row r="1167" customFormat="false" ht="14.25" hidden="false" customHeight="false" outlineLevel="0" collapsed="false">
      <c r="A1167" s="0" t="s">
        <v>25</v>
      </c>
      <c r="B1167" s="0" t="n">
        <v>4171</v>
      </c>
      <c r="C1167" s="0" t="n">
        <v>4171</v>
      </c>
      <c r="D1167" s="0" t="n">
        <v>2</v>
      </c>
      <c r="E1167" s="0" t="str">
        <f aca="false">CONCATENATE(A1167,".",B1167,".",C1167,".",D1167)</f>
        <v>Markus_040909_04.4171.4171.2</v>
      </c>
      <c r="F1167" s="0" t="s">
        <v>1310</v>
      </c>
      <c r="G1167" s="0" t="n">
        <v>0.0315566253731233</v>
      </c>
      <c r="H1167" s="0" t="n">
        <v>13</v>
      </c>
      <c r="I1167" s="0" t="s">
        <v>842</v>
      </c>
    </row>
    <row r="1168" customFormat="false" ht="14.25" hidden="false" customHeight="false" outlineLevel="0" collapsed="false">
      <c r="A1168" s="0" t="s">
        <v>13</v>
      </c>
      <c r="B1168" s="0" t="n">
        <v>4171</v>
      </c>
      <c r="C1168" s="0" t="n">
        <v>4171</v>
      </c>
      <c r="D1168" s="0" t="n">
        <v>2</v>
      </c>
      <c r="E1168" s="0" t="str">
        <f aca="false">CONCATENATE(A1168,".",B1168,".",C1168,".",D1168)</f>
        <v>Markus_040909_06.4171.4171.2</v>
      </c>
      <c r="F1168" s="0" t="s">
        <v>1371</v>
      </c>
      <c r="G1168" s="0" t="n">
        <v>0.699846566935174</v>
      </c>
      <c r="H1168" s="0" t="n">
        <v>6</v>
      </c>
      <c r="I1168" s="0" t="s">
        <v>838</v>
      </c>
    </row>
    <row r="1169" customFormat="false" ht="14.25" hidden="false" customHeight="false" outlineLevel="0" collapsed="false">
      <c r="A1169" s="0" t="s">
        <v>25</v>
      </c>
      <c r="B1169" s="0" t="n">
        <v>4172</v>
      </c>
      <c r="C1169" s="0" t="n">
        <v>4172</v>
      </c>
      <c r="D1169" s="0" t="n">
        <v>2</v>
      </c>
      <c r="E1169" s="0" t="str">
        <f aca="false">CONCATENATE(A1169,".",B1169,".",C1169,".",D1169)</f>
        <v>Markus_040909_04.4172.4172.2</v>
      </c>
      <c r="F1169" s="0" t="s">
        <v>1382</v>
      </c>
      <c r="G1169" s="0" t="n">
        <v>0.0985093704596031</v>
      </c>
      <c r="H1169" s="0" t="n">
        <v>2</v>
      </c>
      <c r="I1169" s="0" t="s">
        <v>838</v>
      </c>
    </row>
    <row r="1170" customFormat="false" ht="14.25" hidden="false" customHeight="false" outlineLevel="0" collapsed="false">
      <c r="A1170" s="0" t="s">
        <v>83</v>
      </c>
      <c r="B1170" s="0" t="n">
        <v>4174</v>
      </c>
      <c r="C1170" s="0" t="n">
        <v>4174</v>
      </c>
      <c r="D1170" s="0" t="n">
        <v>3</v>
      </c>
      <c r="E1170" s="0" t="str">
        <f aca="false">CONCATENATE(A1170,".",B1170,".",C1170,".",D1170)</f>
        <v>Markus_040909_14.4174.4174.3</v>
      </c>
      <c r="F1170" s="0" t="s">
        <v>1383</v>
      </c>
      <c r="G1170" s="0" t="n">
        <v>0.0138999583655504</v>
      </c>
      <c r="H1170" s="0" t="n">
        <v>1</v>
      </c>
      <c r="I1170" s="0" t="s">
        <v>838</v>
      </c>
    </row>
    <row r="1171" customFormat="false" ht="14.25" hidden="false" customHeight="false" outlineLevel="0" collapsed="false">
      <c r="A1171" s="0" t="s">
        <v>8</v>
      </c>
      <c r="B1171" s="0" t="n">
        <v>4174</v>
      </c>
      <c r="C1171" s="0" t="n">
        <v>4174</v>
      </c>
      <c r="D1171" s="0" t="n">
        <v>2</v>
      </c>
      <c r="E1171" s="0" t="str">
        <f aca="false">CONCATENATE(A1171,".",B1171,".",C1171,".",D1171)</f>
        <v>Markus_040909_05.4174.4174.2</v>
      </c>
      <c r="F1171" s="0" t="s">
        <v>1384</v>
      </c>
      <c r="G1171" s="0" t="n">
        <v>0.832571304158502</v>
      </c>
      <c r="H1171" s="0" t="n">
        <v>1</v>
      </c>
      <c r="I1171" s="0" t="s">
        <v>838</v>
      </c>
    </row>
    <row r="1172" customFormat="false" ht="14.25" hidden="false" customHeight="false" outlineLevel="0" collapsed="false">
      <c r="A1172" s="0" t="s">
        <v>79</v>
      </c>
      <c r="B1172" s="0" t="n">
        <v>4178</v>
      </c>
      <c r="C1172" s="0" t="n">
        <v>4178</v>
      </c>
      <c r="D1172" s="0" t="n">
        <v>3</v>
      </c>
      <c r="E1172" s="0" t="str">
        <f aca="false">CONCATENATE(A1172,".",B1172,".",C1172,".",D1172)</f>
        <v>Markus_040909_01.4178.4178.3</v>
      </c>
      <c r="F1172" s="0" t="s">
        <v>1385</v>
      </c>
      <c r="G1172" s="0" t="n">
        <v>1</v>
      </c>
      <c r="H1172" s="0" t="n">
        <v>1</v>
      </c>
      <c r="I1172" s="0" t="s">
        <v>842</v>
      </c>
    </row>
    <row r="1173" customFormat="false" ht="14.25" hidden="false" customHeight="false" outlineLevel="0" collapsed="false">
      <c r="A1173" s="0" t="s">
        <v>25</v>
      </c>
      <c r="B1173" s="0" t="n">
        <v>4181</v>
      </c>
      <c r="C1173" s="0" t="n">
        <v>4181</v>
      </c>
      <c r="D1173" s="0" t="n">
        <v>2</v>
      </c>
      <c r="E1173" s="0" t="str">
        <f aca="false">CONCATENATE(A1173,".",B1173,".",C1173,".",D1173)</f>
        <v>Markus_040909_04.4181.4181.2</v>
      </c>
      <c r="F1173" s="0" t="s">
        <v>1386</v>
      </c>
      <c r="G1173" s="0" t="n">
        <v>0.0151358829460452</v>
      </c>
      <c r="H1173" s="0" t="n">
        <v>1</v>
      </c>
      <c r="I1173" s="0" t="s">
        <v>838</v>
      </c>
    </row>
    <row r="1174" customFormat="false" ht="14.25" hidden="false" customHeight="false" outlineLevel="0" collapsed="false">
      <c r="A1174" s="0" t="s">
        <v>79</v>
      </c>
      <c r="B1174" s="0" t="n">
        <v>4182</v>
      </c>
      <c r="C1174" s="0" t="n">
        <v>4182</v>
      </c>
      <c r="D1174" s="0" t="n">
        <v>2</v>
      </c>
      <c r="E1174" s="0" t="str">
        <f aca="false">CONCATENATE(A1174,".",B1174,".",C1174,".",D1174)</f>
        <v>Markus_040909_01.4182.4182.2</v>
      </c>
      <c r="F1174" s="0" t="s">
        <v>1387</v>
      </c>
      <c r="G1174" s="0" t="n">
        <v>1</v>
      </c>
      <c r="H1174" s="0" t="n">
        <v>2</v>
      </c>
      <c r="I1174" s="0" t="s">
        <v>842</v>
      </c>
    </row>
    <row r="1175" customFormat="false" ht="14.25" hidden="false" customHeight="false" outlineLevel="0" collapsed="false">
      <c r="A1175" s="0" t="s">
        <v>25</v>
      </c>
      <c r="B1175" s="0" t="n">
        <v>4189</v>
      </c>
      <c r="C1175" s="0" t="n">
        <v>4189</v>
      </c>
      <c r="D1175" s="0" t="n">
        <v>2</v>
      </c>
      <c r="E1175" s="0" t="str">
        <f aca="false">CONCATENATE(A1175,".",B1175,".",C1175,".",D1175)</f>
        <v>Markus_040909_04.4189.4189.2</v>
      </c>
      <c r="F1175" s="0" t="s">
        <v>1356</v>
      </c>
      <c r="G1175" s="0" t="n">
        <v>0.0206231029419353</v>
      </c>
      <c r="H1175" s="0" t="n">
        <v>3</v>
      </c>
      <c r="I1175" s="0" t="s">
        <v>838</v>
      </c>
    </row>
    <row r="1176" customFormat="false" ht="14.25" hidden="false" customHeight="false" outlineLevel="0" collapsed="false">
      <c r="A1176" s="0" t="s">
        <v>25</v>
      </c>
      <c r="B1176" s="0" t="n">
        <v>4191</v>
      </c>
      <c r="C1176" s="0" t="n">
        <v>4191</v>
      </c>
      <c r="D1176" s="0" t="n">
        <v>2</v>
      </c>
      <c r="E1176" s="0" t="str">
        <f aca="false">CONCATENATE(A1176,".",B1176,".",C1176,".",D1176)</f>
        <v>Markus_040909_04.4191.4191.2</v>
      </c>
      <c r="F1176" s="0" t="s">
        <v>1310</v>
      </c>
      <c r="G1176" s="0" t="n">
        <v>0.0150945088192634</v>
      </c>
      <c r="H1176" s="0" t="n">
        <v>13</v>
      </c>
      <c r="I1176" s="0" t="s">
        <v>842</v>
      </c>
    </row>
    <row r="1177" customFormat="false" ht="14.25" hidden="false" customHeight="false" outlineLevel="0" collapsed="false">
      <c r="A1177" s="0" t="s">
        <v>8</v>
      </c>
      <c r="B1177" s="0" t="n">
        <v>4192</v>
      </c>
      <c r="C1177" s="0" t="n">
        <v>4192</v>
      </c>
      <c r="D1177" s="0" t="n">
        <v>2</v>
      </c>
      <c r="E1177" s="0" t="str">
        <f aca="false">CONCATENATE(A1177,".",B1177,".",C1177,".",D1177)</f>
        <v>Markus_040909_05.4192.4192.2</v>
      </c>
      <c r="F1177" s="0" t="s">
        <v>1388</v>
      </c>
      <c r="G1177" s="0" t="n">
        <v>0.0308514838974616</v>
      </c>
      <c r="H1177" s="0" t="n">
        <v>1</v>
      </c>
      <c r="I1177" s="0" t="s">
        <v>838</v>
      </c>
    </row>
    <row r="1178" customFormat="false" ht="14.25" hidden="false" customHeight="false" outlineLevel="0" collapsed="false">
      <c r="A1178" s="0" t="s">
        <v>25</v>
      </c>
      <c r="B1178" s="0" t="n">
        <v>4194</v>
      </c>
      <c r="C1178" s="0" t="n">
        <v>4194</v>
      </c>
      <c r="D1178" s="0" t="n">
        <v>2</v>
      </c>
      <c r="E1178" s="0" t="str">
        <f aca="false">CONCATENATE(A1178,".",B1178,".",C1178,".",D1178)</f>
        <v>Markus_040909_04.4194.4194.2</v>
      </c>
      <c r="F1178" s="0" t="s">
        <v>1356</v>
      </c>
      <c r="G1178" s="0" t="n">
        <v>0.0626161710037175</v>
      </c>
      <c r="H1178" s="0" t="n">
        <v>3</v>
      </c>
      <c r="I1178" s="0" t="s">
        <v>838</v>
      </c>
    </row>
    <row r="1179" customFormat="false" ht="14.25" hidden="false" customHeight="false" outlineLevel="0" collapsed="false">
      <c r="A1179" s="0" t="s">
        <v>8</v>
      </c>
      <c r="B1179" s="0" t="n">
        <v>4197</v>
      </c>
      <c r="C1179" s="0" t="n">
        <v>4197</v>
      </c>
      <c r="D1179" s="0" t="n">
        <v>2</v>
      </c>
      <c r="E1179" s="0" t="str">
        <f aca="false">CONCATENATE(A1179,".",B1179,".",C1179,".",D1179)</f>
        <v>Markus_040909_05.4197.4197.2</v>
      </c>
      <c r="F1179" s="0" t="s">
        <v>1389</v>
      </c>
      <c r="G1179" s="0" t="n">
        <v>0.00456678978147118</v>
      </c>
      <c r="H1179" s="0" t="n">
        <v>2</v>
      </c>
      <c r="I1179" s="0" t="s">
        <v>838</v>
      </c>
    </row>
    <row r="1180" customFormat="false" ht="14.25" hidden="false" customHeight="false" outlineLevel="0" collapsed="false">
      <c r="A1180" s="0" t="s">
        <v>8</v>
      </c>
      <c r="B1180" s="0" t="n">
        <v>4199</v>
      </c>
      <c r="C1180" s="0" t="n">
        <v>4199</v>
      </c>
      <c r="D1180" s="0" t="n">
        <v>2</v>
      </c>
      <c r="E1180" s="0" t="str">
        <f aca="false">CONCATENATE(A1180,".",B1180,".",C1180,".",D1180)</f>
        <v>Markus_040909_05.4199.4199.2</v>
      </c>
      <c r="F1180" s="0" t="s">
        <v>1390</v>
      </c>
      <c r="G1180" s="0" t="n">
        <v>1</v>
      </c>
      <c r="H1180" s="0" t="n">
        <v>4</v>
      </c>
      <c r="I1180" s="0" t="s">
        <v>842</v>
      </c>
    </row>
    <row r="1181" customFormat="false" ht="14.25" hidden="false" customHeight="false" outlineLevel="0" collapsed="false">
      <c r="A1181" s="0" t="s">
        <v>20</v>
      </c>
      <c r="B1181" s="0" t="n">
        <v>4201</v>
      </c>
      <c r="C1181" s="0" t="n">
        <v>4201</v>
      </c>
      <c r="D1181" s="0" t="n">
        <v>2</v>
      </c>
      <c r="E1181" s="0" t="str">
        <f aca="false">CONCATENATE(A1181,".",B1181,".",C1181,".",D1181)</f>
        <v>Markus_040909_07.4201.4201.2</v>
      </c>
      <c r="F1181" s="0" t="s">
        <v>1371</v>
      </c>
      <c r="G1181" s="0" t="n">
        <v>0.788925919429339</v>
      </c>
      <c r="H1181" s="0" t="n">
        <v>6</v>
      </c>
      <c r="I1181" s="0" t="s">
        <v>838</v>
      </c>
    </row>
    <row r="1182" customFormat="false" ht="14.25" hidden="false" customHeight="false" outlineLevel="0" collapsed="false">
      <c r="A1182" s="0" t="s">
        <v>25</v>
      </c>
      <c r="B1182" s="0" t="n">
        <v>4203</v>
      </c>
      <c r="C1182" s="0" t="n">
        <v>4203</v>
      </c>
      <c r="D1182" s="0" t="n">
        <v>2</v>
      </c>
      <c r="E1182" s="0" t="str">
        <f aca="false">CONCATENATE(A1182,".",B1182,".",C1182,".",D1182)</f>
        <v>Markus_040909_04.4203.4203.2</v>
      </c>
      <c r="F1182" s="0" t="s">
        <v>1382</v>
      </c>
      <c r="G1182" s="0" t="n">
        <v>0.0426673066588755</v>
      </c>
      <c r="H1182" s="0" t="n">
        <v>2</v>
      </c>
      <c r="I1182" s="0" t="s">
        <v>838</v>
      </c>
    </row>
    <row r="1183" customFormat="false" ht="14.25" hidden="false" customHeight="false" outlineLevel="0" collapsed="false">
      <c r="A1183" s="0" t="s">
        <v>8</v>
      </c>
      <c r="B1183" s="0" t="n">
        <v>4203</v>
      </c>
      <c r="C1183" s="0" t="n">
        <v>4203</v>
      </c>
      <c r="D1183" s="0" t="n">
        <v>2</v>
      </c>
      <c r="E1183" s="0" t="str">
        <f aca="false">CONCATENATE(A1183,".",B1183,".",C1183,".",D1183)</f>
        <v>Markus_040909_05.4203.4203.2</v>
      </c>
      <c r="F1183" s="0" t="s">
        <v>1390</v>
      </c>
      <c r="G1183" s="0" t="n">
        <v>1</v>
      </c>
      <c r="H1183" s="0" t="n">
        <v>4</v>
      </c>
      <c r="I1183" s="0" t="s">
        <v>842</v>
      </c>
    </row>
    <row r="1184" customFormat="false" ht="14.25" hidden="false" customHeight="false" outlineLevel="0" collapsed="false">
      <c r="A1184" s="0" t="s">
        <v>8</v>
      </c>
      <c r="B1184" s="0" t="n">
        <v>4207</v>
      </c>
      <c r="C1184" s="0" t="n">
        <v>4207</v>
      </c>
      <c r="D1184" s="0" t="n">
        <v>2</v>
      </c>
      <c r="E1184" s="0" t="str">
        <f aca="false">CONCATENATE(A1184,".",B1184,".",C1184,".",D1184)</f>
        <v>Markus_040909_05.4207.4207.2</v>
      </c>
      <c r="F1184" s="0" t="s">
        <v>1391</v>
      </c>
      <c r="G1184" s="0" t="n">
        <v>0.0290709522569542</v>
      </c>
      <c r="H1184" s="0" t="n">
        <v>1</v>
      </c>
      <c r="I1184" s="0" t="s">
        <v>838</v>
      </c>
    </row>
    <row r="1185" customFormat="false" ht="14.25" hidden="false" customHeight="false" outlineLevel="0" collapsed="false">
      <c r="A1185" s="0" t="s">
        <v>25</v>
      </c>
      <c r="B1185" s="0" t="n">
        <v>4208</v>
      </c>
      <c r="C1185" s="0" t="n">
        <v>4208</v>
      </c>
      <c r="D1185" s="0" t="n">
        <v>2</v>
      </c>
      <c r="E1185" s="0" t="str">
        <f aca="false">CONCATENATE(A1185,".",B1185,".",C1185,".",D1185)</f>
        <v>Markus_040909_04.4208.4208.2</v>
      </c>
      <c r="F1185" s="0" t="s">
        <v>1311</v>
      </c>
      <c r="G1185" s="0" t="n">
        <v>0.791734551957083</v>
      </c>
      <c r="H1185" s="0" t="n">
        <v>19</v>
      </c>
      <c r="I1185" s="0" t="s">
        <v>842</v>
      </c>
    </row>
    <row r="1186" customFormat="false" ht="14.25" hidden="false" customHeight="false" outlineLevel="0" collapsed="false">
      <c r="A1186" s="0" t="s">
        <v>8</v>
      </c>
      <c r="B1186" s="0" t="n">
        <v>4211</v>
      </c>
      <c r="C1186" s="0" t="n">
        <v>4211</v>
      </c>
      <c r="D1186" s="0" t="n">
        <v>2</v>
      </c>
      <c r="E1186" s="0" t="str">
        <f aca="false">CONCATENATE(A1186,".",B1186,".",C1186,".",D1186)</f>
        <v>Markus_040909_05.4211.4211.2</v>
      </c>
      <c r="F1186" s="0" t="s">
        <v>1392</v>
      </c>
      <c r="G1186" s="0" t="n">
        <v>1</v>
      </c>
      <c r="H1186" s="0" t="n">
        <v>5</v>
      </c>
      <c r="I1186" s="0" t="s">
        <v>842</v>
      </c>
    </row>
    <row r="1187" customFormat="false" ht="14.25" hidden="false" customHeight="false" outlineLevel="0" collapsed="false">
      <c r="A1187" s="0" t="s">
        <v>13</v>
      </c>
      <c r="B1187" s="0" t="n">
        <v>4212</v>
      </c>
      <c r="C1187" s="0" t="n">
        <v>4212</v>
      </c>
      <c r="D1187" s="0" t="n">
        <v>2</v>
      </c>
      <c r="E1187" s="0" t="str">
        <f aca="false">CONCATENATE(A1187,".",B1187,".",C1187,".",D1187)</f>
        <v>Markus_040909_06.4212.4212.2</v>
      </c>
      <c r="F1187" s="0" t="s">
        <v>1392</v>
      </c>
      <c r="G1187" s="0" t="n">
        <v>1</v>
      </c>
      <c r="H1187" s="0" t="n">
        <v>5</v>
      </c>
      <c r="I1187" s="0" t="s">
        <v>842</v>
      </c>
    </row>
    <row r="1188" customFormat="false" ht="14.25" hidden="false" customHeight="false" outlineLevel="0" collapsed="false">
      <c r="A1188" s="0" t="s">
        <v>11</v>
      </c>
      <c r="B1188" s="0" t="n">
        <v>4212</v>
      </c>
      <c r="C1188" s="0" t="n">
        <v>4212</v>
      </c>
      <c r="D1188" s="0" t="n">
        <v>3</v>
      </c>
      <c r="E1188" s="0" t="str">
        <f aca="false">CONCATENATE(A1188,".",B1188,".",C1188,".",D1188)</f>
        <v>Markus_040909_18.4212.4212.3</v>
      </c>
      <c r="F1188" s="0" t="s">
        <v>1393</v>
      </c>
      <c r="G1188" s="0" t="n">
        <v>1</v>
      </c>
      <c r="H1188" s="0" t="n">
        <v>2</v>
      </c>
      <c r="I1188" s="0" t="s">
        <v>842</v>
      </c>
    </row>
    <row r="1189" customFormat="false" ht="14.25" hidden="false" customHeight="false" outlineLevel="0" collapsed="false">
      <c r="A1189" s="0" t="s">
        <v>35</v>
      </c>
      <c r="B1189" s="0" t="n">
        <v>4212</v>
      </c>
      <c r="C1189" s="0" t="n">
        <v>4212</v>
      </c>
      <c r="D1189" s="0" t="n">
        <v>2</v>
      </c>
      <c r="E1189" s="0" t="str">
        <f aca="false">CONCATENATE(A1189,".",B1189,".",C1189,".",D1189)</f>
        <v>Markus_040909_11.4212.4212.2</v>
      </c>
      <c r="F1189" s="0" t="s">
        <v>1394</v>
      </c>
      <c r="G1189" s="0" t="n">
        <v>0.83597934200459</v>
      </c>
      <c r="H1189" s="0" t="n">
        <v>1</v>
      </c>
      <c r="I1189" s="0" t="s">
        <v>838</v>
      </c>
    </row>
    <row r="1190" customFormat="false" ht="14.25" hidden="false" customHeight="false" outlineLevel="0" collapsed="false">
      <c r="A1190" s="0" t="s">
        <v>8</v>
      </c>
      <c r="B1190" s="0" t="n">
        <v>4214</v>
      </c>
      <c r="C1190" s="0" t="n">
        <v>4214</v>
      </c>
      <c r="D1190" s="0" t="n">
        <v>2</v>
      </c>
      <c r="E1190" s="0" t="str">
        <f aca="false">CONCATENATE(A1190,".",B1190,".",C1190,".",D1190)</f>
        <v>Markus_040909_05.4214.4214.2</v>
      </c>
      <c r="F1190" s="0" t="s">
        <v>1395</v>
      </c>
      <c r="G1190" s="0" t="n">
        <v>1</v>
      </c>
      <c r="H1190" s="0" t="n">
        <v>3</v>
      </c>
      <c r="I1190" s="0" t="s">
        <v>842</v>
      </c>
    </row>
    <row r="1191" customFormat="false" ht="14.25" hidden="false" customHeight="false" outlineLevel="0" collapsed="false">
      <c r="A1191" s="0" t="s">
        <v>11</v>
      </c>
      <c r="B1191" s="0" t="n">
        <v>4216</v>
      </c>
      <c r="C1191" s="0" t="n">
        <v>4216</v>
      </c>
      <c r="D1191" s="0" t="n">
        <v>3</v>
      </c>
      <c r="E1191" s="0" t="str">
        <f aca="false">CONCATENATE(A1191,".",B1191,".",C1191,".",D1191)</f>
        <v>Markus_040909_18.4216.4216.3</v>
      </c>
      <c r="F1191" s="0" t="s">
        <v>1396</v>
      </c>
      <c r="G1191" s="0" t="n">
        <v>1</v>
      </c>
      <c r="H1191" s="0" t="n">
        <v>9</v>
      </c>
      <c r="I1191" s="0" t="s">
        <v>842</v>
      </c>
    </row>
    <row r="1192" customFormat="false" ht="14.25" hidden="false" customHeight="false" outlineLevel="0" collapsed="false">
      <c r="A1192" s="0" t="s">
        <v>8</v>
      </c>
      <c r="B1192" s="0" t="n">
        <v>4216</v>
      </c>
      <c r="C1192" s="0" t="n">
        <v>4216</v>
      </c>
      <c r="D1192" s="0" t="n">
        <v>2</v>
      </c>
      <c r="E1192" s="0" t="str">
        <f aca="false">CONCATENATE(A1192,".",B1192,".",C1192,".",D1192)</f>
        <v>Markus_040909_05.4216.4216.2</v>
      </c>
      <c r="F1192" s="0" t="s">
        <v>1392</v>
      </c>
      <c r="G1192" s="0" t="n">
        <v>1</v>
      </c>
      <c r="H1192" s="0" t="n">
        <v>5</v>
      </c>
      <c r="I1192" s="0" t="s">
        <v>842</v>
      </c>
    </row>
    <row r="1193" customFormat="false" ht="14.25" hidden="false" customHeight="false" outlineLevel="0" collapsed="false">
      <c r="A1193" s="0" t="s">
        <v>13</v>
      </c>
      <c r="B1193" s="0" t="n">
        <v>4219</v>
      </c>
      <c r="C1193" s="0" t="n">
        <v>4219</v>
      </c>
      <c r="D1193" s="0" t="n">
        <v>2</v>
      </c>
      <c r="E1193" s="0" t="str">
        <f aca="false">CONCATENATE(A1193,".",B1193,".",C1193,".",D1193)</f>
        <v>Markus_040909_06.4219.4219.2</v>
      </c>
      <c r="F1193" s="0" t="s">
        <v>1378</v>
      </c>
      <c r="G1193" s="0" t="n">
        <v>0.884209577058346</v>
      </c>
      <c r="H1193" s="0" t="n">
        <v>4</v>
      </c>
      <c r="I1193" s="0" t="s">
        <v>838</v>
      </c>
    </row>
    <row r="1194" customFormat="false" ht="14.25" hidden="false" customHeight="false" outlineLevel="0" collapsed="false">
      <c r="A1194" s="0" t="s">
        <v>11</v>
      </c>
      <c r="B1194" s="0" t="n">
        <v>4219</v>
      </c>
      <c r="C1194" s="0" t="n">
        <v>4219</v>
      </c>
      <c r="D1194" s="0" t="n">
        <v>3</v>
      </c>
      <c r="E1194" s="0" t="str">
        <f aca="false">CONCATENATE(A1194,".",B1194,".",C1194,".",D1194)</f>
        <v>Markus_040909_18.4219.4219.3</v>
      </c>
      <c r="F1194" s="0" t="s">
        <v>1396</v>
      </c>
      <c r="G1194" s="0" t="n">
        <v>1</v>
      </c>
      <c r="H1194" s="0" t="n">
        <v>9</v>
      </c>
      <c r="I1194" s="0" t="s">
        <v>842</v>
      </c>
    </row>
    <row r="1195" customFormat="false" ht="14.25" hidden="false" customHeight="false" outlineLevel="0" collapsed="false">
      <c r="A1195" s="0" t="s">
        <v>8</v>
      </c>
      <c r="B1195" s="0" t="n">
        <v>4220</v>
      </c>
      <c r="C1195" s="0" t="n">
        <v>4220</v>
      </c>
      <c r="D1195" s="0" t="n">
        <v>2</v>
      </c>
      <c r="E1195" s="0" t="str">
        <f aca="false">CONCATENATE(A1195,".",B1195,".",C1195,".",D1195)</f>
        <v>Markus_040909_05.4220.4220.2</v>
      </c>
      <c r="F1195" s="0" t="s">
        <v>1371</v>
      </c>
      <c r="G1195" s="0" t="n">
        <v>0.779967537938925</v>
      </c>
      <c r="H1195" s="0" t="n">
        <v>6</v>
      </c>
      <c r="I1195" s="0" t="s">
        <v>838</v>
      </c>
    </row>
    <row r="1196" customFormat="false" ht="14.25" hidden="false" customHeight="false" outlineLevel="0" collapsed="false">
      <c r="A1196" s="0" t="s">
        <v>240</v>
      </c>
      <c r="B1196" s="0" t="n">
        <v>4221</v>
      </c>
      <c r="C1196" s="0" t="n">
        <v>4221</v>
      </c>
      <c r="D1196" s="0" t="n">
        <v>2</v>
      </c>
      <c r="E1196" s="0" t="str">
        <f aca="false">CONCATENATE(A1196,".",B1196,".",C1196,".",D1196)</f>
        <v>Markus_040909_03.4221.4221.2</v>
      </c>
      <c r="F1196" s="0" t="s">
        <v>1397</v>
      </c>
      <c r="G1196" s="0" t="n">
        <v>0.0454587866460149</v>
      </c>
      <c r="H1196" s="0" t="n">
        <v>2</v>
      </c>
      <c r="I1196" s="0" t="s">
        <v>838</v>
      </c>
    </row>
    <row r="1197" customFormat="false" ht="14.25" hidden="false" customHeight="false" outlineLevel="0" collapsed="false">
      <c r="A1197" s="0" t="s">
        <v>8</v>
      </c>
      <c r="B1197" s="0" t="n">
        <v>4221</v>
      </c>
      <c r="C1197" s="0" t="n">
        <v>4221</v>
      </c>
      <c r="D1197" s="0" t="n">
        <v>2</v>
      </c>
      <c r="E1197" s="0" t="str">
        <f aca="false">CONCATENATE(A1197,".",B1197,".",C1197,".",D1197)</f>
        <v>Markus_040909_05.4221.4221.2</v>
      </c>
      <c r="F1197" s="0" t="s">
        <v>1395</v>
      </c>
      <c r="G1197" s="0" t="n">
        <v>1</v>
      </c>
      <c r="H1197" s="0" t="n">
        <v>3</v>
      </c>
      <c r="I1197" s="0" t="s">
        <v>842</v>
      </c>
    </row>
    <row r="1198" customFormat="false" ht="14.25" hidden="false" customHeight="false" outlineLevel="0" collapsed="false">
      <c r="A1198" s="0" t="s">
        <v>25</v>
      </c>
      <c r="B1198" s="0" t="n">
        <v>4224</v>
      </c>
      <c r="C1198" s="0" t="n">
        <v>4224</v>
      </c>
      <c r="D1198" s="0" t="n">
        <v>2</v>
      </c>
      <c r="E1198" s="0" t="str">
        <f aca="false">CONCATENATE(A1198,".",B1198,".",C1198,".",D1198)</f>
        <v>Markus_040909_04.4224.4224.2</v>
      </c>
      <c r="F1198" s="0" t="s">
        <v>1398</v>
      </c>
      <c r="G1198" s="0" t="n">
        <v>0.0145492432733099</v>
      </c>
      <c r="H1198" s="0" t="n">
        <v>1</v>
      </c>
      <c r="I1198" s="0" t="s">
        <v>838</v>
      </c>
    </row>
    <row r="1199" customFormat="false" ht="14.25" hidden="false" customHeight="false" outlineLevel="0" collapsed="false">
      <c r="A1199" s="0" t="s">
        <v>11</v>
      </c>
      <c r="B1199" s="0" t="n">
        <v>4224</v>
      </c>
      <c r="C1199" s="0" t="n">
        <v>4224</v>
      </c>
      <c r="D1199" s="0" t="n">
        <v>3</v>
      </c>
      <c r="E1199" s="0" t="str">
        <f aca="false">CONCATENATE(A1199,".",B1199,".",C1199,".",D1199)</f>
        <v>Markus_040909_18.4224.4224.3</v>
      </c>
      <c r="F1199" s="0" t="s">
        <v>1396</v>
      </c>
      <c r="G1199" s="0" t="n">
        <v>1</v>
      </c>
      <c r="H1199" s="0" t="n">
        <v>9</v>
      </c>
      <c r="I1199" s="0" t="s">
        <v>842</v>
      </c>
    </row>
    <row r="1200" customFormat="false" ht="14.25" hidden="false" customHeight="false" outlineLevel="0" collapsed="false">
      <c r="A1200" s="0" t="s">
        <v>240</v>
      </c>
      <c r="B1200" s="0" t="n">
        <v>4226</v>
      </c>
      <c r="C1200" s="0" t="n">
        <v>4226</v>
      </c>
      <c r="D1200" s="0" t="n">
        <v>2</v>
      </c>
      <c r="E1200" s="0" t="str">
        <f aca="false">CONCATENATE(A1200,".",B1200,".",C1200,".",D1200)</f>
        <v>Markus_040909_03.4226.4226.2</v>
      </c>
      <c r="F1200" s="0" t="s">
        <v>1397</v>
      </c>
      <c r="G1200" s="0" t="n">
        <v>0.0168746762476108</v>
      </c>
      <c r="H1200" s="0" t="n">
        <v>2</v>
      </c>
      <c r="I1200" s="0" t="s">
        <v>838</v>
      </c>
    </row>
    <row r="1201" customFormat="false" ht="14.25" hidden="false" customHeight="false" outlineLevel="0" collapsed="false">
      <c r="A1201" s="0" t="s">
        <v>8</v>
      </c>
      <c r="B1201" s="0" t="n">
        <v>4226</v>
      </c>
      <c r="C1201" s="0" t="n">
        <v>4226</v>
      </c>
      <c r="D1201" s="0" t="n">
        <v>2</v>
      </c>
      <c r="E1201" s="0" t="str">
        <f aca="false">CONCATENATE(A1201,".",B1201,".",C1201,".",D1201)</f>
        <v>Markus_040909_05.4226.4226.2</v>
      </c>
      <c r="F1201" s="0" t="s">
        <v>1390</v>
      </c>
      <c r="G1201" s="0" t="n">
        <v>1</v>
      </c>
      <c r="H1201" s="0" t="n">
        <v>4</v>
      </c>
      <c r="I1201" s="0" t="s">
        <v>842</v>
      </c>
    </row>
    <row r="1202" customFormat="false" ht="14.25" hidden="false" customHeight="false" outlineLevel="0" collapsed="false">
      <c r="A1202" s="0" t="s">
        <v>8</v>
      </c>
      <c r="B1202" s="0" t="n">
        <v>4230</v>
      </c>
      <c r="C1202" s="0" t="n">
        <v>4230</v>
      </c>
      <c r="D1202" s="0" t="n">
        <v>2</v>
      </c>
      <c r="E1202" s="0" t="str">
        <f aca="false">CONCATENATE(A1202,".",B1202,".",C1202,".",D1202)</f>
        <v>Markus_040909_05.4230.4230.2</v>
      </c>
      <c r="F1202" s="0" t="s">
        <v>1378</v>
      </c>
      <c r="G1202" s="0" t="n">
        <v>0.905592546978016</v>
      </c>
      <c r="H1202" s="0" t="n">
        <v>4</v>
      </c>
      <c r="I1202" s="0" t="s">
        <v>838</v>
      </c>
    </row>
    <row r="1203" customFormat="false" ht="14.25" hidden="false" customHeight="false" outlineLevel="0" collapsed="false">
      <c r="A1203" s="0" t="s">
        <v>8</v>
      </c>
      <c r="B1203" s="0" t="n">
        <v>4231</v>
      </c>
      <c r="C1203" s="0" t="n">
        <v>4231</v>
      </c>
      <c r="D1203" s="0" t="n">
        <v>2</v>
      </c>
      <c r="E1203" s="0" t="str">
        <f aca="false">CONCATENATE(A1203,".",B1203,".",C1203,".",D1203)</f>
        <v>Markus_040909_05.4231.4231.2</v>
      </c>
      <c r="F1203" s="0" t="s">
        <v>1371</v>
      </c>
      <c r="G1203" s="0" t="n">
        <v>0.710858246456289</v>
      </c>
      <c r="H1203" s="0" t="n">
        <v>6</v>
      </c>
      <c r="I1203" s="0" t="s">
        <v>838</v>
      </c>
    </row>
    <row r="1204" customFormat="false" ht="14.25" hidden="false" customHeight="false" outlineLevel="0" collapsed="false">
      <c r="A1204" s="0" t="s">
        <v>11</v>
      </c>
      <c r="B1204" s="0" t="n">
        <v>4235</v>
      </c>
      <c r="C1204" s="0" t="n">
        <v>4235</v>
      </c>
      <c r="D1204" s="0" t="n">
        <v>3</v>
      </c>
      <c r="E1204" s="0" t="str">
        <f aca="false">CONCATENATE(A1204,".",B1204,".",C1204,".",D1204)</f>
        <v>Markus_040909_18.4235.4235.3</v>
      </c>
      <c r="F1204" s="0" t="s">
        <v>1396</v>
      </c>
      <c r="G1204" s="0" t="n">
        <v>1</v>
      </c>
      <c r="H1204" s="0" t="n">
        <v>9</v>
      </c>
      <c r="I1204" s="0" t="s">
        <v>842</v>
      </c>
    </row>
    <row r="1205" customFormat="false" ht="14.25" hidden="false" customHeight="false" outlineLevel="0" collapsed="false">
      <c r="A1205" s="0" t="s">
        <v>25</v>
      </c>
      <c r="B1205" s="0" t="n">
        <v>4237</v>
      </c>
      <c r="C1205" s="0" t="n">
        <v>4237</v>
      </c>
      <c r="D1205" s="0" t="n">
        <v>2</v>
      </c>
      <c r="E1205" s="0" t="str">
        <f aca="false">CONCATENATE(A1205,".",B1205,".",C1205,".",D1205)</f>
        <v>Markus_040909_04.4237.4237.2</v>
      </c>
      <c r="F1205" s="0" t="s">
        <v>1381</v>
      </c>
      <c r="G1205" s="0" t="n">
        <v>1</v>
      </c>
      <c r="H1205" s="0" t="n">
        <v>2</v>
      </c>
      <c r="I1205" s="0" t="s">
        <v>842</v>
      </c>
    </row>
    <row r="1206" customFormat="false" ht="14.25" hidden="false" customHeight="false" outlineLevel="0" collapsed="false">
      <c r="A1206" s="0" t="s">
        <v>13</v>
      </c>
      <c r="B1206" s="0" t="n">
        <v>4239</v>
      </c>
      <c r="C1206" s="0" t="n">
        <v>4239</v>
      </c>
      <c r="D1206" s="0" t="n">
        <v>2</v>
      </c>
      <c r="E1206" s="0" t="str">
        <f aca="false">CONCATENATE(A1206,".",B1206,".",C1206,".",D1206)</f>
        <v>Markus_040909_06.4239.4239.2</v>
      </c>
      <c r="F1206" s="0" t="s">
        <v>1395</v>
      </c>
      <c r="G1206" s="0" t="n">
        <v>1</v>
      </c>
      <c r="H1206" s="0" t="n">
        <v>3</v>
      </c>
      <c r="I1206" s="0" t="s">
        <v>842</v>
      </c>
    </row>
    <row r="1207" customFormat="false" ht="14.25" hidden="false" customHeight="false" outlineLevel="0" collapsed="false">
      <c r="A1207" s="0" t="s">
        <v>8</v>
      </c>
      <c r="B1207" s="0" t="n">
        <v>4239</v>
      </c>
      <c r="C1207" s="0" t="n">
        <v>4239</v>
      </c>
      <c r="D1207" s="0" t="n">
        <v>2</v>
      </c>
      <c r="E1207" s="0" t="str">
        <f aca="false">CONCATENATE(A1207,".",B1207,".",C1207,".",D1207)</f>
        <v>Markus_040909_05.4239.4239.2</v>
      </c>
      <c r="F1207" s="0" t="s">
        <v>1399</v>
      </c>
      <c r="G1207" s="0" t="n">
        <v>0.97114215585071</v>
      </c>
      <c r="H1207" s="0" t="n">
        <v>2</v>
      </c>
      <c r="I1207" s="0" t="s">
        <v>838</v>
      </c>
    </row>
    <row r="1208" customFormat="false" ht="14.25" hidden="false" customHeight="false" outlineLevel="0" collapsed="false">
      <c r="A1208" s="0" t="s">
        <v>25</v>
      </c>
      <c r="B1208" s="0" t="n">
        <v>4242</v>
      </c>
      <c r="C1208" s="0" t="n">
        <v>4242</v>
      </c>
      <c r="D1208" s="0" t="n">
        <v>2</v>
      </c>
      <c r="E1208" s="0" t="str">
        <f aca="false">CONCATENATE(A1208,".",B1208,".",C1208,".",D1208)</f>
        <v>Markus_040909_04.4242.4242.2</v>
      </c>
      <c r="F1208" s="0" t="s">
        <v>1374</v>
      </c>
      <c r="G1208" s="0" t="n">
        <v>1</v>
      </c>
      <c r="H1208" s="0" t="n">
        <v>3</v>
      </c>
      <c r="I1208" s="0" t="s">
        <v>842</v>
      </c>
    </row>
    <row r="1209" customFormat="false" ht="14.25" hidden="false" customHeight="false" outlineLevel="0" collapsed="false">
      <c r="A1209" s="0" t="s">
        <v>8</v>
      </c>
      <c r="B1209" s="0" t="n">
        <v>4243</v>
      </c>
      <c r="C1209" s="0" t="n">
        <v>4243</v>
      </c>
      <c r="D1209" s="0" t="n">
        <v>2</v>
      </c>
      <c r="E1209" s="0" t="str">
        <f aca="false">CONCATENATE(A1209,".",B1209,".",C1209,".",D1209)</f>
        <v>Markus_040909_05.4243.4243.2</v>
      </c>
      <c r="F1209" s="0" t="s">
        <v>1400</v>
      </c>
      <c r="G1209" s="0" t="n">
        <v>0.0486851324403095</v>
      </c>
      <c r="H1209" s="0" t="n">
        <v>2</v>
      </c>
      <c r="I1209" s="0" t="s">
        <v>838</v>
      </c>
    </row>
    <row r="1210" customFormat="false" ht="14.25" hidden="false" customHeight="false" outlineLevel="0" collapsed="false">
      <c r="A1210" s="0" t="s">
        <v>8</v>
      </c>
      <c r="B1210" s="0" t="n">
        <v>4246</v>
      </c>
      <c r="C1210" s="0" t="n">
        <v>4246</v>
      </c>
      <c r="D1210" s="0" t="n">
        <v>2</v>
      </c>
      <c r="E1210" s="0" t="str">
        <f aca="false">CONCATENATE(A1210,".",B1210,".",C1210,".",D1210)</f>
        <v>Markus_040909_05.4246.4246.2</v>
      </c>
      <c r="F1210" s="0" t="s">
        <v>1392</v>
      </c>
      <c r="G1210" s="0" t="n">
        <v>1</v>
      </c>
      <c r="H1210" s="0" t="n">
        <v>5</v>
      </c>
      <c r="I1210" s="0" t="s">
        <v>842</v>
      </c>
    </row>
    <row r="1211" customFormat="false" ht="14.25" hidden="false" customHeight="false" outlineLevel="0" collapsed="false">
      <c r="A1211" s="0" t="s">
        <v>240</v>
      </c>
      <c r="B1211" s="0" t="n">
        <v>4246</v>
      </c>
      <c r="C1211" s="0" t="n">
        <v>4246</v>
      </c>
      <c r="D1211" s="0" t="n">
        <v>2</v>
      </c>
      <c r="E1211" s="0" t="str">
        <f aca="false">CONCATENATE(A1211,".",B1211,".",C1211,".",D1211)</f>
        <v>Markus_040909_03.4246.4246.2</v>
      </c>
      <c r="F1211" s="0" t="s">
        <v>1401</v>
      </c>
      <c r="G1211" s="0" t="n">
        <v>0.033510155360657</v>
      </c>
      <c r="H1211" s="0" t="n">
        <v>2</v>
      </c>
      <c r="I1211" s="0" t="s">
        <v>838</v>
      </c>
    </row>
    <row r="1212" customFormat="false" ht="14.25" hidden="false" customHeight="false" outlineLevel="0" collapsed="false">
      <c r="A1212" s="0" t="s">
        <v>11</v>
      </c>
      <c r="B1212" s="0" t="n">
        <v>4247</v>
      </c>
      <c r="C1212" s="0" t="n">
        <v>4247</v>
      </c>
      <c r="D1212" s="0" t="n">
        <v>2</v>
      </c>
      <c r="E1212" s="0" t="str">
        <f aca="false">CONCATENATE(A1212,".",B1212,".",C1212,".",D1212)</f>
        <v>Markus_040909_18.4247.4247.2</v>
      </c>
      <c r="F1212" s="0" t="s">
        <v>1396</v>
      </c>
      <c r="G1212" s="0" t="n">
        <v>1</v>
      </c>
      <c r="H1212" s="0" t="n">
        <v>9</v>
      </c>
      <c r="I1212" s="0" t="s">
        <v>842</v>
      </c>
    </row>
    <row r="1213" customFormat="false" ht="14.25" hidden="false" customHeight="false" outlineLevel="0" collapsed="false">
      <c r="A1213" s="0" t="s">
        <v>25</v>
      </c>
      <c r="B1213" s="0" t="n">
        <v>4248</v>
      </c>
      <c r="C1213" s="0" t="n">
        <v>4248</v>
      </c>
      <c r="D1213" s="0" t="n">
        <v>2</v>
      </c>
      <c r="E1213" s="0" t="str">
        <f aca="false">CONCATENATE(A1213,".",B1213,".",C1213,".",D1213)</f>
        <v>Markus_040909_04.4248.4248.2</v>
      </c>
      <c r="F1213" s="0" t="s">
        <v>1402</v>
      </c>
      <c r="G1213" s="0" t="n">
        <v>0.131975395785015</v>
      </c>
      <c r="H1213" s="0" t="n">
        <v>4</v>
      </c>
      <c r="I1213" s="0" t="s">
        <v>838</v>
      </c>
    </row>
    <row r="1214" customFormat="false" ht="14.25" hidden="false" customHeight="false" outlineLevel="0" collapsed="false">
      <c r="A1214" s="0" t="s">
        <v>25</v>
      </c>
      <c r="B1214" s="0" t="n">
        <v>4249</v>
      </c>
      <c r="C1214" s="0" t="n">
        <v>4249</v>
      </c>
      <c r="D1214" s="0" t="n">
        <v>2</v>
      </c>
      <c r="E1214" s="0" t="str">
        <f aca="false">CONCATENATE(A1214,".",B1214,".",C1214,".",D1214)</f>
        <v>Markus_040909_04.4249.4249.2</v>
      </c>
      <c r="F1214" s="0" t="s">
        <v>1403</v>
      </c>
      <c r="G1214" s="0" t="n">
        <v>0.805140186915887</v>
      </c>
      <c r="H1214" s="0" t="n">
        <v>3</v>
      </c>
      <c r="I1214" s="0" t="s">
        <v>838</v>
      </c>
    </row>
    <row r="1215" customFormat="false" ht="14.25" hidden="false" customHeight="false" outlineLevel="0" collapsed="false">
      <c r="A1215" s="0" t="s">
        <v>8</v>
      </c>
      <c r="B1215" s="0" t="n">
        <v>4249</v>
      </c>
      <c r="C1215" s="0" t="n">
        <v>4249</v>
      </c>
      <c r="D1215" s="0" t="n">
        <v>2</v>
      </c>
      <c r="E1215" s="0" t="str">
        <f aca="false">CONCATENATE(A1215,".",B1215,".",C1215,".",D1215)</f>
        <v>Markus_040909_05.4249.4249.2</v>
      </c>
      <c r="F1215" s="0" t="s">
        <v>1399</v>
      </c>
      <c r="G1215" s="0" t="n">
        <v>0.970134574561318</v>
      </c>
      <c r="H1215" s="0" t="n">
        <v>2</v>
      </c>
      <c r="I1215" s="0" t="s">
        <v>838</v>
      </c>
    </row>
    <row r="1216" customFormat="false" ht="14.25" hidden="false" customHeight="false" outlineLevel="0" collapsed="false">
      <c r="A1216" s="0" t="s">
        <v>25</v>
      </c>
      <c r="B1216" s="0" t="n">
        <v>4250</v>
      </c>
      <c r="C1216" s="0" t="n">
        <v>4250</v>
      </c>
      <c r="D1216" s="0" t="n">
        <v>2</v>
      </c>
      <c r="E1216" s="0" t="str">
        <f aca="false">CONCATENATE(A1216,".",B1216,".",C1216,".",D1216)</f>
        <v>Markus_040909_04.4250.4250.2</v>
      </c>
      <c r="F1216" s="0" t="s">
        <v>1404</v>
      </c>
      <c r="G1216" s="0" t="n">
        <v>0.830222996911767</v>
      </c>
      <c r="H1216" s="0" t="n">
        <v>2</v>
      </c>
      <c r="I1216" s="0" t="s">
        <v>838</v>
      </c>
    </row>
    <row r="1217" customFormat="false" ht="14.25" hidden="false" customHeight="false" outlineLevel="0" collapsed="false">
      <c r="A1217" s="0" t="s">
        <v>25</v>
      </c>
      <c r="B1217" s="0" t="n">
        <v>4253</v>
      </c>
      <c r="C1217" s="0" t="n">
        <v>4253</v>
      </c>
      <c r="D1217" s="0" t="n">
        <v>2</v>
      </c>
      <c r="E1217" s="0" t="str">
        <f aca="false">CONCATENATE(A1217,".",B1217,".",C1217,".",D1217)</f>
        <v>Markus_040909_04.4253.4253.2</v>
      </c>
      <c r="F1217" s="0" t="s">
        <v>1402</v>
      </c>
      <c r="G1217" s="0" t="n">
        <v>0.125220986735965</v>
      </c>
      <c r="H1217" s="0" t="n">
        <v>4</v>
      </c>
      <c r="I1217" s="0" t="s">
        <v>838</v>
      </c>
    </row>
    <row r="1218" customFormat="false" ht="14.25" hidden="false" customHeight="false" outlineLevel="0" collapsed="false">
      <c r="A1218" s="0" t="s">
        <v>25</v>
      </c>
      <c r="B1218" s="0" t="n">
        <v>4254</v>
      </c>
      <c r="C1218" s="0" t="n">
        <v>4254</v>
      </c>
      <c r="D1218" s="0" t="n">
        <v>2</v>
      </c>
      <c r="E1218" s="0" t="str">
        <f aca="false">CONCATENATE(A1218,".",B1218,".",C1218,".",D1218)</f>
        <v>Markus_040909_04.4254.4254.2</v>
      </c>
      <c r="F1218" s="0" t="s">
        <v>1403</v>
      </c>
      <c r="G1218" s="0" t="n">
        <v>0.770633526948534</v>
      </c>
      <c r="H1218" s="0" t="n">
        <v>3</v>
      </c>
      <c r="I1218" s="0" t="s">
        <v>838</v>
      </c>
    </row>
    <row r="1219" customFormat="false" ht="14.25" hidden="false" customHeight="false" outlineLevel="0" collapsed="false">
      <c r="A1219" s="0" t="s">
        <v>8</v>
      </c>
      <c r="B1219" s="0" t="n">
        <v>4254</v>
      </c>
      <c r="C1219" s="0" t="n">
        <v>4254</v>
      </c>
      <c r="D1219" s="0" t="n">
        <v>2</v>
      </c>
      <c r="E1219" s="0" t="str">
        <f aca="false">CONCATENATE(A1219,".",B1219,".",C1219,".",D1219)</f>
        <v>Markus_040909_05.4254.4254.2</v>
      </c>
      <c r="F1219" s="0" t="s">
        <v>1400</v>
      </c>
      <c r="G1219" s="0" t="n">
        <v>0.097959318343039</v>
      </c>
      <c r="H1219" s="0" t="n">
        <v>2</v>
      </c>
      <c r="I1219" s="0" t="s">
        <v>838</v>
      </c>
    </row>
    <row r="1220" customFormat="false" ht="14.25" hidden="false" customHeight="false" outlineLevel="0" collapsed="false">
      <c r="A1220" s="0" t="s">
        <v>240</v>
      </c>
      <c r="B1220" s="0" t="n">
        <v>4258</v>
      </c>
      <c r="C1220" s="0" t="n">
        <v>4258</v>
      </c>
      <c r="D1220" s="0" t="n">
        <v>2</v>
      </c>
      <c r="E1220" s="0" t="str">
        <f aca="false">CONCATENATE(A1220,".",B1220,".",C1220,".",D1220)</f>
        <v>Markus_040909_03.4258.4258.2</v>
      </c>
      <c r="F1220" s="0" t="s">
        <v>1401</v>
      </c>
      <c r="G1220" s="0" t="n">
        <v>0.0281735130645881</v>
      </c>
      <c r="H1220" s="0" t="n">
        <v>2</v>
      </c>
      <c r="I1220" s="0" t="s">
        <v>838</v>
      </c>
    </row>
    <row r="1221" customFormat="false" ht="14.25" hidden="false" customHeight="false" outlineLevel="0" collapsed="false">
      <c r="A1221" s="0" t="s">
        <v>25</v>
      </c>
      <c r="B1221" s="0" t="n">
        <v>4259</v>
      </c>
      <c r="C1221" s="0" t="n">
        <v>4259</v>
      </c>
      <c r="D1221" s="0" t="n">
        <v>2</v>
      </c>
      <c r="E1221" s="0" t="str">
        <f aca="false">CONCATENATE(A1221,".",B1221,".",C1221,".",D1221)</f>
        <v>Markus_040909_04.4259.4259.2</v>
      </c>
      <c r="F1221" s="0" t="s">
        <v>1403</v>
      </c>
      <c r="G1221" s="0" t="n">
        <v>0.781533458839637</v>
      </c>
      <c r="H1221" s="0" t="n">
        <v>3</v>
      </c>
      <c r="I1221" s="0" t="s">
        <v>838</v>
      </c>
    </row>
    <row r="1222" customFormat="false" ht="14.25" hidden="false" customHeight="false" outlineLevel="0" collapsed="false">
      <c r="A1222" s="0" t="s">
        <v>25</v>
      </c>
      <c r="B1222" s="0" t="n">
        <v>4260</v>
      </c>
      <c r="C1222" s="0" t="n">
        <v>4260</v>
      </c>
      <c r="D1222" s="0" t="n">
        <v>2</v>
      </c>
      <c r="E1222" s="0" t="str">
        <f aca="false">CONCATENATE(A1222,".",B1222,".",C1222,".",D1222)</f>
        <v>Markus_040909_04.4260.4260.2</v>
      </c>
      <c r="F1222" s="0" t="s">
        <v>1402</v>
      </c>
      <c r="G1222" s="0" t="n">
        <v>0.109867677908665</v>
      </c>
      <c r="H1222" s="0" t="n">
        <v>4</v>
      </c>
      <c r="I1222" s="0" t="s">
        <v>838</v>
      </c>
    </row>
    <row r="1223" customFormat="false" ht="14.25" hidden="false" customHeight="false" outlineLevel="0" collapsed="false">
      <c r="A1223" s="0" t="s">
        <v>11</v>
      </c>
      <c r="B1223" s="0" t="n">
        <v>4263</v>
      </c>
      <c r="C1223" s="0" t="n">
        <v>4263</v>
      </c>
      <c r="D1223" s="0" t="n">
        <v>2</v>
      </c>
      <c r="E1223" s="0" t="str">
        <f aca="false">CONCATENATE(A1223,".",B1223,".",C1223,".",D1223)</f>
        <v>Markus_040909_18.4263.4263.2</v>
      </c>
      <c r="F1223" s="0" t="s">
        <v>1396</v>
      </c>
      <c r="G1223" s="0" t="n">
        <v>1</v>
      </c>
      <c r="H1223" s="0" t="n">
        <v>9</v>
      </c>
      <c r="I1223" s="0" t="s">
        <v>842</v>
      </c>
    </row>
    <row r="1224" customFormat="false" ht="14.25" hidden="false" customHeight="false" outlineLevel="0" collapsed="false">
      <c r="A1224" s="0" t="s">
        <v>25</v>
      </c>
      <c r="B1224" s="0" t="n">
        <v>4263</v>
      </c>
      <c r="C1224" s="0" t="n">
        <v>4263</v>
      </c>
      <c r="D1224" s="0" t="n">
        <v>2</v>
      </c>
      <c r="E1224" s="0" t="str">
        <f aca="false">CONCATENATE(A1224,".",B1224,".",C1224,".",D1224)</f>
        <v>Markus_040909_04.4263.4263.2</v>
      </c>
      <c r="F1224" s="0" t="s">
        <v>1404</v>
      </c>
      <c r="G1224" s="0" t="n">
        <v>0.865522928732273</v>
      </c>
      <c r="H1224" s="0" t="n">
        <v>2</v>
      </c>
      <c r="I1224" s="0" t="s">
        <v>838</v>
      </c>
    </row>
    <row r="1225" customFormat="false" ht="14.25" hidden="false" customHeight="false" outlineLevel="0" collapsed="false">
      <c r="A1225" s="0" t="s">
        <v>8</v>
      </c>
      <c r="B1225" s="0" t="n">
        <v>4264</v>
      </c>
      <c r="C1225" s="0" t="n">
        <v>4264</v>
      </c>
      <c r="D1225" s="0" t="n">
        <v>2</v>
      </c>
      <c r="E1225" s="0" t="str">
        <f aca="false">CONCATENATE(A1225,".",B1225,".",C1225,".",D1225)</f>
        <v>Markus_040909_05.4264.4264.2</v>
      </c>
      <c r="F1225" s="0" t="s">
        <v>1405</v>
      </c>
      <c r="G1225" s="0" t="n">
        <v>0.206980500322016</v>
      </c>
      <c r="H1225" s="0" t="n">
        <v>2</v>
      </c>
      <c r="I1225" s="0" t="s">
        <v>838</v>
      </c>
    </row>
    <row r="1226" customFormat="false" ht="14.25" hidden="false" customHeight="false" outlineLevel="0" collapsed="false">
      <c r="A1226" s="0" t="s">
        <v>25</v>
      </c>
      <c r="B1226" s="0" t="n">
        <v>4265</v>
      </c>
      <c r="C1226" s="0" t="n">
        <v>4265</v>
      </c>
      <c r="D1226" s="0" t="n">
        <v>2</v>
      </c>
      <c r="E1226" s="0" t="str">
        <f aca="false">CONCATENATE(A1226,".",B1226,".",C1226,".",D1226)</f>
        <v>Markus_040909_04.4265.4265.2</v>
      </c>
      <c r="F1226" s="0" t="s">
        <v>1405</v>
      </c>
      <c r="G1226" s="0" t="n">
        <v>0.180546931171971</v>
      </c>
      <c r="H1226" s="0" t="n">
        <v>2</v>
      </c>
      <c r="I1226" s="0" t="s">
        <v>838</v>
      </c>
    </row>
    <row r="1227" customFormat="false" ht="14.25" hidden="false" customHeight="false" outlineLevel="0" collapsed="false">
      <c r="A1227" s="0" t="s">
        <v>11</v>
      </c>
      <c r="B1227" s="0" t="n">
        <v>4266</v>
      </c>
      <c r="C1227" s="0" t="n">
        <v>4266</v>
      </c>
      <c r="D1227" s="0" t="n">
        <v>3</v>
      </c>
      <c r="E1227" s="0" t="str">
        <f aca="false">CONCATENATE(A1227,".",B1227,".",C1227,".",D1227)</f>
        <v>Markus_040909_18.4266.4266.3</v>
      </c>
      <c r="F1227" s="0" t="s">
        <v>1396</v>
      </c>
      <c r="G1227" s="0" t="n">
        <v>1</v>
      </c>
      <c r="H1227" s="0" t="n">
        <v>9</v>
      </c>
      <c r="I1227" s="0" t="s">
        <v>842</v>
      </c>
    </row>
    <row r="1228" customFormat="false" ht="14.25" hidden="false" customHeight="false" outlineLevel="0" collapsed="false">
      <c r="A1228" s="0" t="s">
        <v>25</v>
      </c>
      <c r="B1228" s="0" t="n">
        <v>4269</v>
      </c>
      <c r="C1228" s="0" t="n">
        <v>4269</v>
      </c>
      <c r="D1228" s="0" t="n">
        <v>2</v>
      </c>
      <c r="E1228" s="0" t="str">
        <f aca="false">CONCATENATE(A1228,".",B1228,".",C1228,".",D1228)</f>
        <v>Markus_040909_04.4269.4269.2</v>
      </c>
      <c r="F1228" s="0" t="s">
        <v>1406</v>
      </c>
      <c r="G1228" s="0" t="n">
        <v>0.792384098833455</v>
      </c>
      <c r="H1228" s="0" t="n">
        <v>14</v>
      </c>
      <c r="I1228" s="0" t="s">
        <v>842</v>
      </c>
    </row>
    <row r="1229" customFormat="false" ht="14.25" hidden="false" customHeight="false" outlineLevel="0" collapsed="false">
      <c r="A1229" s="0" t="s">
        <v>25</v>
      </c>
      <c r="B1229" s="0" t="n">
        <v>4271</v>
      </c>
      <c r="C1229" s="0" t="n">
        <v>4271</v>
      </c>
      <c r="D1229" s="0" t="n">
        <v>2</v>
      </c>
      <c r="E1229" s="0" t="str">
        <f aca="false">CONCATENATE(A1229,".",B1229,".",C1229,".",D1229)</f>
        <v>Markus_040909_04.4271.4271.2</v>
      </c>
      <c r="F1229" s="0" t="s">
        <v>1407</v>
      </c>
      <c r="G1229" s="0" t="n">
        <v>0.364725021770094</v>
      </c>
      <c r="H1229" s="0" t="n">
        <v>9</v>
      </c>
      <c r="I1229" s="0" t="s">
        <v>842</v>
      </c>
    </row>
    <row r="1230" customFormat="false" ht="14.25" hidden="false" customHeight="false" outlineLevel="0" collapsed="false">
      <c r="A1230" s="0" t="s">
        <v>25</v>
      </c>
      <c r="B1230" s="0" t="n">
        <v>4274</v>
      </c>
      <c r="C1230" s="0" t="n">
        <v>4274</v>
      </c>
      <c r="D1230" s="0" t="n">
        <v>2</v>
      </c>
      <c r="E1230" s="0" t="str">
        <f aca="false">CONCATENATE(A1230,".",B1230,".",C1230,".",D1230)</f>
        <v>Markus_040909_04.4274.4274.2</v>
      </c>
      <c r="F1230" s="0" t="s">
        <v>1406</v>
      </c>
      <c r="G1230" s="0" t="n">
        <v>0.34778318756726</v>
      </c>
      <c r="H1230" s="0" t="n">
        <v>14</v>
      </c>
      <c r="I1230" s="0" t="s">
        <v>842</v>
      </c>
    </row>
    <row r="1231" customFormat="false" ht="14.25" hidden="false" customHeight="false" outlineLevel="0" collapsed="false">
      <c r="A1231" s="0" t="s">
        <v>25</v>
      </c>
      <c r="B1231" s="0" t="n">
        <v>4276</v>
      </c>
      <c r="C1231" s="0" t="n">
        <v>4276</v>
      </c>
      <c r="D1231" s="0" t="n">
        <v>2</v>
      </c>
      <c r="E1231" s="0" t="str">
        <f aca="false">CONCATENATE(A1231,".",B1231,".",C1231,".",D1231)</f>
        <v>Markus_040909_04.4276.4276.2</v>
      </c>
      <c r="F1231" s="0" t="s">
        <v>1407</v>
      </c>
      <c r="G1231" s="0" t="n">
        <v>0.35131255872383</v>
      </c>
      <c r="H1231" s="0" t="n">
        <v>9</v>
      </c>
      <c r="I1231" s="0" t="s">
        <v>842</v>
      </c>
    </row>
    <row r="1232" customFormat="false" ht="14.25" hidden="false" customHeight="false" outlineLevel="0" collapsed="false">
      <c r="A1232" s="0" t="s">
        <v>79</v>
      </c>
      <c r="B1232" s="0" t="n">
        <v>4277</v>
      </c>
      <c r="C1232" s="0" t="n">
        <v>4277</v>
      </c>
      <c r="D1232" s="0" t="n">
        <v>2</v>
      </c>
      <c r="E1232" s="0" t="str">
        <f aca="false">CONCATENATE(A1232,".",B1232,".",C1232,".",D1232)</f>
        <v>Markus_040909_01.4277.4277.2</v>
      </c>
      <c r="F1232" s="0" t="s">
        <v>1387</v>
      </c>
      <c r="G1232" s="0" t="n">
        <v>1</v>
      </c>
      <c r="H1232" s="0" t="n">
        <v>2</v>
      </c>
      <c r="I1232" s="0" t="s">
        <v>842</v>
      </c>
    </row>
    <row r="1233" customFormat="false" ht="14.25" hidden="false" customHeight="false" outlineLevel="0" collapsed="false">
      <c r="A1233" s="0" t="s">
        <v>25</v>
      </c>
      <c r="B1233" s="0" t="n">
        <v>4278</v>
      </c>
      <c r="C1233" s="0" t="n">
        <v>4278</v>
      </c>
      <c r="D1233" s="0" t="n">
        <v>2</v>
      </c>
      <c r="E1233" s="0" t="str">
        <f aca="false">CONCATENATE(A1233,".",B1233,".",C1233,".",D1233)</f>
        <v>Markus_040909_04.4278.4278.2</v>
      </c>
      <c r="F1233" s="0" t="s">
        <v>1406</v>
      </c>
      <c r="G1233" s="0" t="n">
        <v>0.34707940966803</v>
      </c>
      <c r="H1233" s="0" t="n">
        <v>14</v>
      </c>
      <c r="I1233" s="0" t="s">
        <v>842</v>
      </c>
    </row>
    <row r="1234" customFormat="false" ht="14.25" hidden="false" customHeight="false" outlineLevel="0" collapsed="false">
      <c r="A1234" s="0" t="s">
        <v>8</v>
      </c>
      <c r="B1234" s="0" t="n">
        <v>4284</v>
      </c>
      <c r="C1234" s="0" t="n">
        <v>4284</v>
      </c>
      <c r="D1234" s="0" t="n">
        <v>2</v>
      </c>
      <c r="E1234" s="0" t="str">
        <f aca="false">CONCATENATE(A1234,".",B1234,".",C1234,".",D1234)</f>
        <v>Markus_040909_05.4284.4284.2</v>
      </c>
      <c r="F1234" s="0" t="s">
        <v>1390</v>
      </c>
      <c r="G1234" s="0" t="n">
        <v>1</v>
      </c>
      <c r="H1234" s="0" t="n">
        <v>4</v>
      </c>
      <c r="I1234" s="0" t="s">
        <v>842</v>
      </c>
    </row>
    <row r="1235" customFormat="false" ht="14.25" hidden="false" customHeight="false" outlineLevel="0" collapsed="false">
      <c r="A1235" s="0" t="s">
        <v>8</v>
      </c>
      <c r="B1235" s="0" t="n">
        <v>4286</v>
      </c>
      <c r="C1235" s="0" t="n">
        <v>4286</v>
      </c>
      <c r="D1235" s="0" t="n">
        <v>2</v>
      </c>
      <c r="E1235" s="0" t="str">
        <f aca="false">CONCATENATE(A1235,".",B1235,".",C1235,".",D1235)</f>
        <v>Markus_040909_05.4286.4286.2</v>
      </c>
      <c r="F1235" s="0" t="s">
        <v>1389</v>
      </c>
      <c r="G1235" s="0" t="n">
        <v>0.0019097535854801</v>
      </c>
      <c r="H1235" s="0" t="n">
        <v>2</v>
      </c>
      <c r="I1235" s="0" t="s">
        <v>838</v>
      </c>
    </row>
    <row r="1236" customFormat="false" ht="14.25" hidden="false" customHeight="false" outlineLevel="0" collapsed="false">
      <c r="A1236" s="0" t="s">
        <v>83</v>
      </c>
      <c r="B1236" s="0" t="n">
        <v>4286</v>
      </c>
      <c r="C1236" s="0" t="n">
        <v>4286</v>
      </c>
      <c r="D1236" s="0" t="n">
        <v>2</v>
      </c>
      <c r="E1236" s="0" t="str">
        <f aca="false">CONCATENATE(A1236,".",B1236,".",C1236,".",D1236)</f>
        <v>Markus_040909_14.4286.4286.2</v>
      </c>
      <c r="F1236" s="0" t="s">
        <v>1408</v>
      </c>
      <c r="G1236" s="0" t="n">
        <v>1</v>
      </c>
      <c r="H1236" s="0" t="n">
        <v>1</v>
      </c>
      <c r="I1236" s="0" t="s">
        <v>842</v>
      </c>
    </row>
    <row r="1237" customFormat="false" ht="14.25" hidden="false" customHeight="false" outlineLevel="0" collapsed="false">
      <c r="A1237" s="0" t="s">
        <v>25</v>
      </c>
      <c r="B1237" s="0" t="n">
        <v>4286</v>
      </c>
      <c r="C1237" s="0" t="n">
        <v>4287</v>
      </c>
      <c r="D1237" s="0" t="n">
        <v>3</v>
      </c>
      <c r="E1237" s="0" t="str">
        <f aca="false">CONCATENATE(A1237,".",B1237,".",C1237,".",D1237)</f>
        <v>Markus_040909_04.4286.4287.3</v>
      </c>
      <c r="F1237" s="0" t="s">
        <v>1407</v>
      </c>
      <c r="G1237" s="0" t="n">
        <v>0.214991863802507</v>
      </c>
      <c r="H1237" s="0" t="n">
        <v>9</v>
      </c>
      <c r="I1237" s="0" t="s">
        <v>842</v>
      </c>
    </row>
    <row r="1238" customFormat="false" ht="14.25" hidden="false" customHeight="false" outlineLevel="0" collapsed="false">
      <c r="A1238" s="0" t="s">
        <v>8</v>
      </c>
      <c r="B1238" s="0" t="n">
        <v>4288</v>
      </c>
      <c r="C1238" s="0" t="n">
        <v>4288</v>
      </c>
      <c r="D1238" s="0" t="n">
        <v>2</v>
      </c>
      <c r="E1238" s="0" t="str">
        <f aca="false">CONCATENATE(A1238,".",B1238,".",C1238,".",D1238)</f>
        <v>Markus_040909_05.4288.4288.2</v>
      </c>
      <c r="F1238" s="0" t="s">
        <v>1402</v>
      </c>
      <c r="G1238" s="0" t="n">
        <v>0.126946933149552</v>
      </c>
      <c r="H1238" s="0" t="n">
        <v>4</v>
      </c>
      <c r="I1238" s="0" t="s">
        <v>838</v>
      </c>
    </row>
    <row r="1239" customFormat="false" ht="14.25" hidden="false" customHeight="false" outlineLevel="0" collapsed="false">
      <c r="A1239" s="0" t="s">
        <v>25</v>
      </c>
      <c r="B1239" s="0" t="n">
        <v>4290</v>
      </c>
      <c r="C1239" s="0" t="n">
        <v>4290</v>
      </c>
      <c r="D1239" s="0" t="n">
        <v>2</v>
      </c>
      <c r="E1239" s="0" t="str">
        <f aca="false">CONCATENATE(A1239,".",B1239,".",C1239,".",D1239)</f>
        <v>Markus_040909_04.4290.4290.2</v>
      </c>
      <c r="F1239" s="0" t="s">
        <v>1409</v>
      </c>
      <c r="G1239" s="0" t="n">
        <v>0.597221777421937</v>
      </c>
      <c r="H1239" s="0" t="n">
        <v>2</v>
      </c>
      <c r="I1239" s="0" t="s">
        <v>838</v>
      </c>
    </row>
    <row r="1240" customFormat="false" ht="14.25" hidden="false" customHeight="false" outlineLevel="0" collapsed="false">
      <c r="A1240" s="0" t="s">
        <v>8</v>
      </c>
      <c r="B1240" s="0" t="n">
        <v>4290</v>
      </c>
      <c r="C1240" s="0" t="n">
        <v>4290</v>
      </c>
      <c r="D1240" s="0" t="n">
        <v>2</v>
      </c>
      <c r="E1240" s="0" t="str">
        <f aca="false">CONCATENATE(A1240,".",B1240,".",C1240,".",D1240)</f>
        <v>Markus_040909_05.4290.4290.2</v>
      </c>
      <c r="F1240" s="0" t="s">
        <v>1392</v>
      </c>
      <c r="G1240" s="0" t="n">
        <v>1</v>
      </c>
      <c r="H1240" s="0" t="n">
        <v>5</v>
      </c>
      <c r="I1240" s="0" t="s">
        <v>842</v>
      </c>
    </row>
    <row r="1241" customFormat="false" ht="14.25" hidden="false" customHeight="false" outlineLevel="0" collapsed="false">
      <c r="A1241" s="0" t="s">
        <v>13</v>
      </c>
      <c r="B1241" s="0" t="n">
        <v>4290</v>
      </c>
      <c r="C1241" s="0" t="n">
        <v>4290</v>
      </c>
      <c r="D1241" s="0" t="n">
        <v>2</v>
      </c>
      <c r="E1241" s="0" t="str">
        <f aca="false">CONCATENATE(A1241,".",B1241,".",C1241,".",D1241)</f>
        <v>Markus_040909_06.4290.4290.2</v>
      </c>
      <c r="F1241" s="0" t="s">
        <v>1406</v>
      </c>
      <c r="G1241" s="0" t="n">
        <v>0.32315134142518</v>
      </c>
      <c r="H1241" s="0" t="n">
        <v>14</v>
      </c>
      <c r="I1241" s="0" t="s">
        <v>842</v>
      </c>
    </row>
    <row r="1242" customFormat="false" ht="14.25" hidden="false" customHeight="false" outlineLevel="0" collapsed="false">
      <c r="A1242" s="0" t="s">
        <v>83</v>
      </c>
      <c r="B1242" s="0" t="n">
        <v>4291</v>
      </c>
      <c r="C1242" s="0" t="n">
        <v>4291</v>
      </c>
      <c r="D1242" s="0" t="n">
        <v>2</v>
      </c>
      <c r="E1242" s="0" t="str">
        <f aca="false">CONCATENATE(A1242,".",B1242,".",C1242,".",D1242)</f>
        <v>Markus_040909_14.4291.4291.2</v>
      </c>
      <c r="F1242" s="0" t="s">
        <v>1410</v>
      </c>
      <c r="G1242" s="0" t="n">
        <v>1</v>
      </c>
      <c r="H1242" s="0" t="n">
        <v>1</v>
      </c>
      <c r="I1242" s="0" t="s">
        <v>842</v>
      </c>
    </row>
    <row r="1243" customFormat="false" ht="14.25" hidden="false" customHeight="false" outlineLevel="0" collapsed="false">
      <c r="A1243" s="0" t="s">
        <v>25</v>
      </c>
      <c r="B1243" s="0" t="n">
        <v>4292</v>
      </c>
      <c r="C1243" s="0" t="n">
        <v>4292</v>
      </c>
      <c r="D1243" s="0" t="n">
        <v>2</v>
      </c>
      <c r="E1243" s="0" t="str">
        <f aca="false">CONCATENATE(A1243,".",B1243,".",C1243,".",D1243)</f>
        <v>Markus_040909_04.4292.4292.2</v>
      </c>
      <c r="F1243" s="0" t="s">
        <v>1411</v>
      </c>
      <c r="G1243" s="0" t="n">
        <v>0.827623930892002</v>
      </c>
      <c r="H1243" s="0" t="n">
        <v>2</v>
      </c>
      <c r="I1243" s="0" t="s">
        <v>838</v>
      </c>
    </row>
    <row r="1244" customFormat="false" ht="14.25" hidden="false" customHeight="false" outlineLevel="0" collapsed="false">
      <c r="A1244" s="0" t="s">
        <v>13</v>
      </c>
      <c r="B1244" s="0" t="n">
        <v>4293</v>
      </c>
      <c r="C1244" s="0" t="n">
        <v>4293</v>
      </c>
      <c r="D1244" s="0" t="n">
        <v>2</v>
      </c>
      <c r="E1244" s="0" t="str">
        <f aca="false">CONCATENATE(A1244,".",B1244,".",C1244,".",D1244)</f>
        <v>Markus_040909_06.4293.4293.2</v>
      </c>
      <c r="F1244" s="0" t="s">
        <v>1407</v>
      </c>
      <c r="G1244" s="0" t="n">
        <v>0.259437096092287</v>
      </c>
      <c r="H1244" s="0" t="n">
        <v>9</v>
      </c>
      <c r="I1244" s="0" t="s">
        <v>842</v>
      </c>
    </row>
    <row r="1245" customFormat="false" ht="14.25" hidden="false" customHeight="false" outlineLevel="0" collapsed="false">
      <c r="A1245" s="0" t="s">
        <v>35</v>
      </c>
      <c r="B1245" s="0" t="n">
        <v>4294</v>
      </c>
      <c r="C1245" s="0" t="n">
        <v>4294</v>
      </c>
      <c r="D1245" s="0" t="n">
        <v>2</v>
      </c>
      <c r="E1245" s="0" t="str">
        <f aca="false">CONCATENATE(A1245,".",B1245,".",C1245,".",D1245)</f>
        <v>Markus_040909_11.4294.4294.2</v>
      </c>
      <c r="F1245" s="0" t="s">
        <v>1412</v>
      </c>
      <c r="G1245" s="0" t="n">
        <v>1</v>
      </c>
      <c r="H1245" s="0" t="n">
        <v>1</v>
      </c>
      <c r="I1245" s="0" t="s">
        <v>842</v>
      </c>
    </row>
    <row r="1246" customFormat="false" ht="14.25" hidden="false" customHeight="false" outlineLevel="0" collapsed="false">
      <c r="A1246" s="0" t="s">
        <v>8</v>
      </c>
      <c r="B1246" s="0" t="n">
        <v>4296</v>
      </c>
      <c r="C1246" s="0" t="n">
        <v>4296</v>
      </c>
      <c r="D1246" s="0" t="n">
        <v>2</v>
      </c>
      <c r="E1246" s="0" t="str">
        <f aca="false">CONCATENATE(A1246,".",B1246,".",C1246,".",D1246)</f>
        <v>Markus_040909_05.4296.4296.2</v>
      </c>
      <c r="F1246" s="0" t="s">
        <v>1406</v>
      </c>
      <c r="G1246" s="0" t="n">
        <v>0.361879354391376</v>
      </c>
      <c r="H1246" s="0" t="n">
        <v>14</v>
      </c>
      <c r="I1246" s="0" t="s">
        <v>842</v>
      </c>
    </row>
    <row r="1247" customFormat="false" ht="14.25" hidden="false" customHeight="false" outlineLevel="0" collapsed="false">
      <c r="A1247" s="0" t="s">
        <v>11</v>
      </c>
      <c r="B1247" s="0" t="n">
        <v>4297</v>
      </c>
      <c r="C1247" s="0" t="n">
        <v>4297</v>
      </c>
      <c r="D1247" s="0" t="n">
        <v>3</v>
      </c>
      <c r="E1247" s="0" t="str">
        <f aca="false">CONCATENATE(A1247,".",B1247,".",C1247,".",D1247)</f>
        <v>Markus_040909_18.4297.4297.3</v>
      </c>
      <c r="F1247" s="0" t="s">
        <v>1393</v>
      </c>
      <c r="G1247" s="0" t="n">
        <v>1</v>
      </c>
      <c r="H1247" s="0" t="n">
        <v>2</v>
      </c>
      <c r="I1247" s="0" t="s">
        <v>842</v>
      </c>
    </row>
    <row r="1248" customFormat="false" ht="14.25" hidden="false" customHeight="false" outlineLevel="0" collapsed="false">
      <c r="A1248" s="0" t="s">
        <v>25</v>
      </c>
      <c r="B1248" s="0" t="n">
        <v>4298</v>
      </c>
      <c r="C1248" s="0" t="n">
        <v>4298</v>
      </c>
      <c r="D1248" s="0" t="n">
        <v>2</v>
      </c>
      <c r="E1248" s="0" t="str">
        <f aca="false">CONCATENATE(A1248,".",B1248,".",C1248,".",D1248)</f>
        <v>Markus_040909_04.4298.4298.2</v>
      </c>
      <c r="F1248" s="0" t="s">
        <v>1406</v>
      </c>
      <c r="G1248" s="0" t="n">
        <v>0.552854841102535</v>
      </c>
      <c r="H1248" s="0" t="n">
        <v>14</v>
      </c>
      <c r="I1248" s="0" t="s">
        <v>842</v>
      </c>
    </row>
    <row r="1249" customFormat="false" ht="14.25" hidden="false" customHeight="false" outlineLevel="0" collapsed="false">
      <c r="A1249" s="0" t="s">
        <v>8</v>
      </c>
      <c r="B1249" s="0" t="n">
        <v>4298</v>
      </c>
      <c r="C1249" s="0" t="n">
        <v>4298</v>
      </c>
      <c r="D1249" s="0" t="n">
        <v>2</v>
      </c>
      <c r="E1249" s="0" t="str">
        <f aca="false">CONCATENATE(A1249,".",B1249,".",C1249,".",D1249)</f>
        <v>Markus_040909_05.4298.4298.2</v>
      </c>
      <c r="F1249" s="0" t="s">
        <v>1407</v>
      </c>
      <c r="G1249" s="0" t="n">
        <v>0.363433225335478</v>
      </c>
      <c r="H1249" s="0" t="n">
        <v>9</v>
      </c>
      <c r="I1249" s="0" t="s">
        <v>842</v>
      </c>
    </row>
    <row r="1250" customFormat="false" ht="14.25" hidden="false" customHeight="false" outlineLevel="0" collapsed="false">
      <c r="A1250" s="0" t="s">
        <v>25</v>
      </c>
      <c r="B1250" s="0" t="n">
        <v>4299</v>
      </c>
      <c r="C1250" s="0" t="n">
        <v>4299</v>
      </c>
      <c r="D1250" s="0" t="n">
        <v>2</v>
      </c>
      <c r="E1250" s="0" t="str">
        <f aca="false">CONCATENATE(A1250,".",B1250,".",C1250,".",D1250)</f>
        <v>Markus_040909_04.4299.4299.2</v>
      </c>
      <c r="F1250" s="0" t="s">
        <v>1409</v>
      </c>
      <c r="G1250" s="0" t="n">
        <v>0.544197423450482</v>
      </c>
      <c r="H1250" s="0" t="n">
        <v>2</v>
      </c>
      <c r="I1250" s="0" t="s">
        <v>838</v>
      </c>
    </row>
    <row r="1251" customFormat="false" ht="14.25" hidden="false" customHeight="false" outlineLevel="0" collapsed="false">
      <c r="A1251" s="0" t="s">
        <v>240</v>
      </c>
      <c r="B1251" s="0" t="n">
        <v>4299</v>
      </c>
      <c r="C1251" s="0" t="n">
        <v>4299</v>
      </c>
      <c r="D1251" s="0" t="n">
        <v>2</v>
      </c>
      <c r="E1251" s="0" t="str">
        <f aca="false">CONCATENATE(A1251,".",B1251,".",C1251,".",D1251)</f>
        <v>Markus_040909_03.4299.4299.2</v>
      </c>
      <c r="F1251" s="0" t="s">
        <v>1413</v>
      </c>
      <c r="G1251" s="0" t="n">
        <v>1</v>
      </c>
      <c r="H1251" s="0" t="n">
        <v>1</v>
      </c>
      <c r="I1251" s="0" t="s">
        <v>842</v>
      </c>
    </row>
    <row r="1252" customFormat="false" ht="14.25" hidden="false" customHeight="false" outlineLevel="0" collapsed="false">
      <c r="A1252" s="0" t="s">
        <v>8</v>
      </c>
      <c r="B1252" s="0" t="n">
        <v>4300</v>
      </c>
      <c r="C1252" s="0" t="n">
        <v>4300</v>
      </c>
      <c r="D1252" s="0" t="n">
        <v>2</v>
      </c>
      <c r="E1252" s="0" t="str">
        <f aca="false">CONCATENATE(A1252,".",B1252,".",C1252,".",D1252)</f>
        <v>Markus_040909_05.4300.4300.2</v>
      </c>
      <c r="F1252" s="0" t="s">
        <v>1406</v>
      </c>
      <c r="G1252" s="0" t="n">
        <v>0.3927069681442</v>
      </c>
      <c r="H1252" s="0" t="n">
        <v>14</v>
      </c>
      <c r="I1252" s="0" t="s">
        <v>842</v>
      </c>
    </row>
    <row r="1253" customFormat="false" ht="14.25" hidden="false" customHeight="false" outlineLevel="0" collapsed="false">
      <c r="A1253" s="0" t="s">
        <v>11</v>
      </c>
      <c r="B1253" s="0" t="n">
        <v>4302</v>
      </c>
      <c r="C1253" s="0" t="n">
        <v>4304</v>
      </c>
      <c r="D1253" s="0" t="n">
        <v>3</v>
      </c>
      <c r="E1253" s="0" t="str">
        <f aca="false">CONCATENATE(A1253,".",B1253,".",C1253,".",D1253)</f>
        <v>Markus_040909_18.4302.4304.3</v>
      </c>
      <c r="F1253" s="0" t="s">
        <v>1396</v>
      </c>
      <c r="G1253" s="0" t="n">
        <v>1</v>
      </c>
      <c r="H1253" s="0" t="n">
        <v>9</v>
      </c>
      <c r="I1253" s="0" t="s">
        <v>842</v>
      </c>
    </row>
    <row r="1254" customFormat="false" ht="14.25" hidden="false" customHeight="false" outlineLevel="0" collapsed="false">
      <c r="A1254" s="0" t="s">
        <v>25</v>
      </c>
      <c r="B1254" s="0" t="n">
        <v>4303</v>
      </c>
      <c r="C1254" s="0" t="n">
        <v>4303</v>
      </c>
      <c r="D1254" s="0" t="n">
        <v>2</v>
      </c>
      <c r="E1254" s="0" t="str">
        <f aca="false">CONCATENATE(A1254,".",B1254,".",C1254,".",D1254)</f>
        <v>Markus_040909_04.4303.4303.2</v>
      </c>
      <c r="F1254" s="0" t="s">
        <v>1411</v>
      </c>
      <c r="G1254" s="0" t="n">
        <v>0.714231486703396</v>
      </c>
      <c r="H1254" s="0" t="n">
        <v>2</v>
      </c>
      <c r="I1254" s="0" t="s">
        <v>838</v>
      </c>
    </row>
    <row r="1255" customFormat="false" ht="14.25" hidden="false" customHeight="false" outlineLevel="0" collapsed="false">
      <c r="A1255" s="0" t="s">
        <v>8</v>
      </c>
      <c r="B1255" s="0" t="n">
        <v>4305</v>
      </c>
      <c r="C1255" s="0" t="n">
        <v>4305</v>
      </c>
      <c r="D1255" s="0" t="n">
        <v>2</v>
      </c>
      <c r="E1255" s="0" t="str">
        <f aca="false">CONCATENATE(A1255,".",B1255,".",C1255,".",D1255)</f>
        <v>Markus_040909_05.4305.4305.2</v>
      </c>
      <c r="F1255" s="0" t="s">
        <v>1414</v>
      </c>
      <c r="G1255" s="0" t="n">
        <v>0.96178837732276</v>
      </c>
      <c r="H1255" s="0" t="n">
        <v>3</v>
      </c>
      <c r="I1255" s="0" t="s">
        <v>838</v>
      </c>
    </row>
    <row r="1256" customFormat="false" ht="14.25" hidden="false" customHeight="false" outlineLevel="0" collapsed="false">
      <c r="A1256" s="0" t="s">
        <v>125</v>
      </c>
      <c r="B1256" s="0" t="n">
        <v>4308</v>
      </c>
      <c r="C1256" s="0" t="n">
        <v>4308</v>
      </c>
      <c r="D1256" s="0" t="n">
        <v>2</v>
      </c>
      <c r="E1256" s="0" t="str">
        <f aca="false">CONCATENATE(A1256,".",B1256,".",C1256,".",D1256)</f>
        <v>Markus_040909_10.4308.4308.2</v>
      </c>
      <c r="F1256" s="0" t="s">
        <v>1415</v>
      </c>
      <c r="G1256" s="0" t="n">
        <v>0.8414355776217</v>
      </c>
      <c r="H1256" s="0" t="n">
        <v>1</v>
      </c>
      <c r="I1256" s="0" t="s">
        <v>838</v>
      </c>
    </row>
    <row r="1257" customFormat="false" ht="14.25" hidden="false" customHeight="false" outlineLevel="0" collapsed="false">
      <c r="A1257" s="0" t="s">
        <v>8</v>
      </c>
      <c r="B1257" s="0" t="n">
        <v>4309</v>
      </c>
      <c r="C1257" s="0" t="n">
        <v>4309</v>
      </c>
      <c r="D1257" s="0" t="n">
        <v>2</v>
      </c>
      <c r="E1257" s="0" t="str">
        <f aca="false">CONCATENATE(A1257,".",B1257,".",C1257,".",D1257)</f>
        <v>Markus_040909_05.4309.4309.2</v>
      </c>
      <c r="F1257" s="0" t="s">
        <v>1416</v>
      </c>
      <c r="G1257" s="0" t="n">
        <v>0.257839772446784</v>
      </c>
      <c r="H1257" s="0" t="n">
        <v>2</v>
      </c>
      <c r="I1257" s="0" t="s">
        <v>838</v>
      </c>
    </row>
    <row r="1258" customFormat="false" ht="14.25" hidden="false" customHeight="false" outlineLevel="0" collapsed="false">
      <c r="A1258" s="0" t="s">
        <v>11</v>
      </c>
      <c r="B1258" s="0" t="n">
        <v>4310</v>
      </c>
      <c r="C1258" s="0" t="n">
        <v>4310</v>
      </c>
      <c r="D1258" s="0" t="n">
        <v>3</v>
      </c>
      <c r="E1258" s="0" t="str">
        <f aca="false">CONCATENATE(A1258,".",B1258,".",C1258,".",D1258)</f>
        <v>Markus_040909_18.4310.4310.3</v>
      </c>
      <c r="F1258" s="0" t="s">
        <v>1396</v>
      </c>
      <c r="G1258" s="0" t="n">
        <v>1</v>
      </c>
      <c r="H1258" s="0" t="n">
        <v>9</v>
      </c>
      <c r="I1258" s="0" t="s">
        <v>842</v>
      </c>
    </row>
    <row r="1259" customFormat="false" ht="14.25" hidden="false" customHeight="false" outlineLevel="0" collapsed="false">
      <c r="A1259" s="0" t="s">
        <v>8</v>
      </c>
      <c r="B1259" s="0" t="n">
        <v>4322</v>
      </c>
      <c r="C1259" s="0" t="n">
        <v>4322</v>
      </c>
      <c r="D1259" s="0" t="n">
        <v>2</v>
      </c>
      <c r="E1259" s="0" t="str">
        <f aca="false">CONCATENATE(A1259,".",B1259,".",C1259,".",D1259)</f>
        <v>Markus_040909_05.4322.4322.2</v>
      </c>
      <c r="F1259" s="0" t="s">
        <v>1414</v>
      </c>
      <c r="G1259" s="0" t="n">
        <v>0.996883147822173</v>
      </c>
      <c r="H1259" s="0" t="n">
        <v>3</v>
      </c>
      <c r="I1259" s="0" t="s">
        <v>842</v>
      </c>
    </row>
    <row r="1260" customFormat="false" ht="14.25" hidden="false" customHeight="false" outlineLevel="0" collapsed="false">
      <c r="A1260" s="0" t="s">
        <v>25</v>
      </c>
      <c r="B1260" s="0" t="n">
        <v>4322</v>
      </c>
      <c r="C1260" s="0" t="n">
        <v>4322</v>
      </c>
      <c r="D1260" s="0" t="n">
        <v>2</v>
      </c>
      <c r="E1260" s="0" t="str">
        <f aca="false">CONCATENATE(A1260,".",B1260,".",C1260,".",D1260)</f>
        <v>Markus_040909_04.4322.4322.2</v>
      </c>
      <c r="F1260" s="0" t="s">
        <v>1417</v>
      </c>
      <c r="G1260" s="0" t="n">
        <v>0.166628505742829</v>
      </c>
      <c r="H1260" s="0" t="n">
        <v>1</v>
      </c>
      <c r="I1260" s="0" t="s">
        <v>838</v>
      </c>
    </row>
    <row r="1261" customFormat="false" ht="14.25" hidden="false" customHeight="false" outlineLevel="0" collapsed="false">
      <c r="A1261" s="0" t="s">
        <v>79</v>
      </c>
      <c r="B1261" s="0" t="n">
        <v>4324</v>
      </c>
      <c r="C1261" s="0" t="n">
        <v>4324</v>
      </c>
      <c r="D1261" s="0" t="n">
        <v>2</v>
      </c>
      <c r="E1261" s="0" t="str">
        <f aca="false">CONCATENATE(A1261,".",B1261,".",C1261,".",D1261)</f>
        <v>Markus_040909_01.4324.4324.2</v>
      </c>
      <c r="F1261" s="0" t="s">
        <v>1418</v>
      </c>
      <c r="G1261" s="0" t="n">
        <v>0.243008887925428</v>
      </c>
      <c r="H1261" s="0" t="n">
        <v>1</v>
      </c>
      <c r="I1261" s="0" t="s">
        <v>838</v>
      </c>
    </row>
    <row r="1262" customFormat="false" ht="14.25" hidden="false" customHeight="false" outlineLevel="0" collapsed="false">
      <c r="A1262" s="0" t="s">
        <v>8</v>
      </c>
      <c r="B1262" s="0" t="n">
        <v>4325</v>
      </c>
      <c r="C1262" s="0" t="n">
        <v>4325</v>
      </c>
      <c r="D1262" s="0" t="n">
        <v>2</v>
      </c>
      <c r="E1262" s="0" t="str">
        <f aca="false">CONCATENATE(A1262,".",B1262,".",C1262,".",D1262)</f>
        <v>Markus_040909_05.4325.4325.2</v>
      </c>
      <c r="F1262" s="0" t="s">
        <v>1416</v>
      </c>
      <c r="G1262" s="0" t="n">
        <v>0.268540433828953</v>
      </c>
      <c r="H1262" s="0" t="n">
        <v>2</v>
      </c>
      <c r="I1262" s="0" t="s">
        <v>838</v>
      </c>
    </row>
    <row r="1263" customFormat="false" ht="14.25" hidden="false" customHeight="false" outlineLevel="0" collapsed="false">
      <c r="A1263" s="0" t="s">
        <v>44</v>
      </c>
      <c r="B1263" s="0" t="n">
        <v>4325</v>
      </c>
      <c r="C1263" s="0" t="n">
        <v>4325</v>
      </c>
      <c r="D1263" s="0" t="n">
        <v>3</v>
      </c>
      <c r="E1263" s="0" t="str">
        <f aca="false">CONCATENATE(A1263,".",B1263,".",C1263,".",D1263)</f>
        <v>Markus_040909_17.4325.4325.3</v>
      </c>
      <c r="F1263" s="0" t="s">
        <v>1419</v>
      </c>
      <c r="G1263" s="0" t="n">
        <v>0.0177669306389952</v>
      </c>
      <c r="H1263" s="0" t="n">
        <v>1</v>
      </c>
      <c r="I1263" s="0" t="s">
        <v>838</v>
      </c>
    </row>
    <row r="1264" customFormat="false" ht="14.25" hidden="false" customHeight="false" outlineLevel="0" collapsed="false">
      <c r="A1264" s="0" t="s">
        <v>29</v>
      </c>
      <c r="B1264" s="0" t="n">
        <v>4329</v>
      </c>
      <c r="C1264" s="0" t="n">
        <v>4329</v>
      </c>
      <c r="D1264" s="0" t="n">
        <v>2</v>
      </c>
      <c r="E1264" s="0" t="str">
        <f aca="false">CONCATENATE(A1264,".",B1264,".",C1264,".",D1264)</f>
        <v>Markus_040909_12.4329.4329.2</v>
      </c>
      <c r="F1264" s="0" t="s">
        <v>1420</v>
      </c>
      <c r="G1264" s="0" t="n">
        <v>0.326336891523739</v>
      </c>
      <c r="H1264" s="0" t="n">
        <v>1</v>
      </c>
      <c r="I1264" s="0" t="s">
        <v>838</v>
      </c>
    </row>
    <row r="1265" customFormat="false" ht="14.25" hidden="false" customHeight="false" outlineLevel="0" collapsed="false">
      <c r="A1265" s="0" t="s">
        <v>79</v>
      </c>
      <c r="B1265" s="0" t="n">
        <v>4329</v>
      </c>
      <c r="C1265" s="0" t="n">
        <v>4329</v>
      </c>
      <c r="D1265" s="0" t="n">
        <v>2</v>
      </c>
      <c r="E1265" s="0" t="str">
        <f aca="false">CONCATENATE(A1265,".",B1265,".",C1265,".",D1265)</f>
        <v>Markus_040909_01.4329.4329.2</v>
      </c>
      <c r="F1265" s="0" t="s">
        <v>1421</v>
      </c>
      <c r="G1265" s="0" t="n">
        <v>0.079746048942136</v>
      </c>
      <c r="H1265" s="0" t="n">
        <v>6</v>
      </c>
      <c r="I1265" s="0" t="s">
        <v>838</v>
      </c>
    </row>
    <row r="1266" customFormat="false" ht="14.25" hidden="false" customHeight="false" outlineLevel="0" collapsed="false">
      <c r="A1266" s="0" t="s">
        <v>25</v>
      </c>
      <c r="B1266" s="0" t="n">
        <v>4330</v>
      </c>
      <c r="C1266" s="0" t="n">
        <v>4330</v>
      </c>
      <c r="D1266" s="0" t="n">
        <v>2</v>
      </c>
      <c r="E1266" s="0" t="str">
        <f aca="false">CONCATENATE(A1266,".",B1266,".",C1266,".",D1266)</f>
        <v>Markus_040909_04.4330.4330.2</v>
      </c>
      <c r="F1266" s="0" t="s">
        <v>1422</v>
      </c>
      <c r="G1266" s="0" t="n">
        <v>0.0655580355283867</v>
      </c>
      <c r="H1266" s="0" t="n">
        <v>1</v>
      </c>
      <c r="I1266" s="0" t="s">
        <v>838</v>
      </c>
    </row>
    <row r="1267" customFormat="false" ht="14.25" hidden="false" customHeight="false" outlineLevel="0" collapsed="false">
      <c r="A1267" s="0" t="s">
        <v>8</v>
      </c>
      <c r="B1267" s="0" t="n">
        <v>4331</v>
      </c>
      <c r="C1267" s="0" t="n">
        <v>4331</v>
      </c>
      <c r="D1267" s="0" t="n">
        <v>2</v>
      </c>
      <c r="E1267" s="0" t="str">
        <f aca="false">CONCATENATE(A1267,".",B1267,".",C1267,".",D1267)</f>
        <v>Markus_040909_05.4331.4331.2</v>
      </c>
      <c r="F1267" s="0" t="s">
        <v>1423</v>
      </c>
      <c r="G1267" s="0" t="n">
        <v>0.191779133804732</v>
      </c>
      <c r="H1267" s="0" t="n">
        <v>1</v>
      </c>
      <c r="I1267" s="0" t="s">
        <v>838</v>
      </c>
    </row>
    <row r="1268" customFormat="false" ht="14.25" hidden="false" customHeight="false" outlineLevel="0" collapsed="false">
      <c r="A1268" s="0" t="s">
        <v>79</v>
      </c>
      <c r="B1268" s="0" t="n">
        <v>4333</v>
      </c>
      <c r="C1268" s="0" t="n">
        <v>4333</v>
      </c>
      <c r="D1268" s="0" t="n">
        <v>2</v>
      </c>
      <c r="E1268" s="0" t="str">
        <f aca="false">CONCATENATE(A1268,".",B1268,".",C1268,".",D1268)</f>
        <v>Markus_040909_01.4333.4333.2</v>
      </c>
      <c r="F1268" s="0" t="s">
        <v>1421</v>
      </c>
      <c r="G1268" s="0" t="n">
        <v>0.126608114794656</v>
      </c>
      <c r="H1268" s="0" t="n">
        <v>6</v>
      </c>
      <c r="I1268" s="0" t="s">
        <v>838</v>
      </c>
    </row>
    <row r="1269" customFormat="false" ht="14.25" hidden="false" customHeight="false" outlineLevel="0" collapsed="false">
      <c r="A1269" s="0" t="s">
        <v>44</v>
      </c>
      <c r="B1269" s="0" t="n">
        <v>4334</v>
      </c>
      <c r="C1269" s="0" t="n">
        <v>4334</v>
      </c>
      <c r="D1269" s="0" t="n">
        <v>3</v>
      </c>
      <c r="E1269" s="0" t="str">
        <f aca="false">CONCATENATE(A1269,".",B1269,".",C1269,".",D1269)</f>
        <v>Markus_040909_17.4334.4334.3</v>
      </c>
      <c r="F1269" s="0" t="s">
        <v>1424</v>
      </c>
      <c r="G1269" s="0" t="n">
        <v>0.00268702837054138</v>
      </c>
      <c r="H1269" s="0" t="n">
        <v>1</v>
      </c>
      <c r="I1269" s="0" t="s">
        <v>838</v>
      </c>
    </row>
    <row r="1270" customFormat="false" ht="14.25" hidden="false" customHeight="false" outlineLevel="0" collapsed="false">
      <c r="A1270" s="0" t="s">
        <v>8</v>
      </c>
      <c r="B1270" s="0" t="n">
        <v>4338</v>
      </c>
      <c r="C1270" s="0" t="n">
        <v>4338</v>
      </c>
      <c r="D1270" s="0" t="n">
        <v>2</v>
      </c>
      <c r="E1270" s="0" t="str">
        <f aca="false">CONCATENATE(A1270,".",B1270,".",C1270,".",D1270)</f>
        <v>Markus_040909_05.4338.4338.2</v>
      </c>
      <c r="F1270" s="0" t="s">
        <v>1406</v>
      </c>
      <c r="G1270" s="0" t="n">
        <v>0.660845446787078</v>
      </c>
      <c r="H1270" s="0" t="n">
        <v>14</v>
      </c>
      <c r="I1270" s="0" t="s">
        <v>842</v>
      </c>
    </row>
    <row r="1271" customFormat="false" ht="14.25" hidden="false" customHeight="false" outlineLevel="0" collapsed="false">
      <c r="A1271" s="0" t="s">
        <v>44</v>
      </c>
      <c r="B1271" s="0" t="n">
        <v>4339</v>
      </c>
      <c r="C1271" s="0" t="n">
        <v>4339</v>
      </c>
      <c r="D1271" s="0" t="n">
        <v>3</v>
      </c>
      <c r="E1271" s="0" t="str">
        <f aca="false">CONCATENATE(A1271,".",B1271,".",C1271,".",D1271)</f>
        <v>Markus_040909_17.4339.4339.3</v>
      </c>
      <c r="F1271" s="0" t="s">
        <v>1425</v>
      </c>
      <c r="G1271" s="0" t="n">
        <v>0.0511330741874121</v>
      </c>
      <c r="H1271" s="0" t="n">
        <v>1</v>
      </c>
      <c r="I1271" s="0" t="s">
        <v>838</v>
      </c>
    </row>
    <row r="1272" customFormat="false" ht="14.25" hidden="false" customHeight="false" outlineLevel="0" collapsed="false">
      <c r="A1272" s="0" t="s">
        <v>8</v>
      </c>
      <c r="B1272" s="0" t="n">
        <v>4342</v>
      </c>
      <c r="C1272" s="0" t="n">
        <v>4342</v>
      </c>
      <c r="D1272" s="0" t="n">
        <v>2</v>
      </c>
      <c r="E1272" s="0" t="str">
        <f aca="false">CONCATENATE(A1272,".",B1272,".",C1272,".",D1272)</f>
        <v>Markus_040909_05.4342.4342.2</v>
      </c>
      <c r="F1272" s="0" t="s">
        <v>1426</v>
      </c>
      <c r="G1272" s="0" t="n">
        <v>0.131627400593994</v>
      </c>
      <c r="H1272" s="0" t="n">
        <v>3</v>
      </c>
      <c r="I1272" s="0" t="s">
        <v>838</v>
      </c>
    </row>
    <row r="1273" customFormat="false" ht="14.25" hidden="false" customHeight="false" outlineLevel="0" collapsed="false">
      <c r="A1273" s="0" t="s">
        <v>8</v>
      </c>
      <c r="B1273" s="0" t="n">
        <v>4344</v>
      </c>
      <c r="C1273" s="0" t="n">
        <v>4344</v>
      </c>
      <c r="D1273" s="0" t="n">
        <v>2</v>
      </c>
      <c r="E1273" s="0" t="str">
        <f aca="false">CONCATENATE(A1273,".",B1273,".",C1273,".",D1273)</f>
        <v>Markus_040909_05.4344.4344.2</v>
      </c>
      <c r="F1273" s="0" t="s">
        <v>1427</v>
      </c>
      <c r="G1273" s="0" t="n">
        <v>0.12783126527212</v>
      </c>
      <c r="H1273" s="0" t="n">
        <v>4</v>
      </c>
      <c r="I1273" s="0" t="s">
        <v>838</v>
      </c>
    </row>
    <row r="1274" customFormat="false" ht="14.25" hidden="false" customHeight="false" outlineLevel="0" collapsed="false">
      <c r="A1274" s="0" t="s">
        <v>8</v>
      </c>
      <c r="B1274" s="0" t="n">
        <v>4348</v>
      </c>
      <c r="C1274" s="0" t="n">
        <v>4348</v>
      </c>
      <c r="D1274" s="0" t="n">
        <v>2</v>
      </c>
      <c r="E1274" s="0" t="str">
        <f aca="false">CONCATENATE(A1274,".",B1274,".",C1274,".",D1274)</f>
        <v>Markus_040909_05.4348.4348.2</v>
      </c>
      <c r="F1274" s="0" t="s">
        <v>1427</v>
      </c>
      <c r="G1274" s="0" t="n">
        <v>0.150471821773491</v>
      </c>
      <c r="H1274" s="0" t="n">
        <v>4</v>
      </c>
      <c r="I1274" s="0" t="s">
        <v>838</v>
      </c>
    </row>
    <row r="1275" customFormat="false" ht="14.25" hidden="false" customHeight="false" outlineLevel="0" collapsed="false">
      <c r="A1275" s="0" t="s">
        <v>25</v>
      </c>
      <c r="B1275" s="0" t="n">
        <v>4349</v>
      </c>
      <c r="C1275" s="0" t="n">
        <v>4349</v>
      </c>
      <c r="D1275" s="0" t="n">
        <v>2</v>
      </c>
      <c r="E1275" s="0" t="str">
        <f aca="false">CONCATENATE(A1275,".",B1275,".",C1275,".",D1275)</f>
        <v>Markus_040909_04.4349.4349.2</v>
      </c>
      <c r="F1275" s="0" t="s">
        <v>1406</v>
      </c>
      <c r="G1275" s="0" t="n">
        <v>0.836283375759796</v>
      </c>
      <c r="H1275" s="0" t="n">
        <v>14</v>
      </c>
      <c r="I1275" s="0" t="s">
        <v>842</v>
      </c>
    </row>
    <row r="1276" customFormat="false" ht="14.25" hidden="false" customHeight="false" outlineLevel="0" collapsed="false">
      <c r="A1276" s="0" t="s">
        <v>8</v>
      </c>
      <c r="B1276" s="0" t="n">
        <v>4350</v>
      </c>
      <c r="C1276" s="0" t="n">
        <v>4350</v>
      </c>
      <c r="D1276" s="0" t="n">
        <v>2</v>
      </c>
      <c r="E1276" s="0" t="str">
        <f aca="false">CONCATENATE(A1276,".",B1276,".",C1276,".",D1276)</f>
        <v>Markus_040909_05.4350.4350.2</v>
      </c>
      <c r="F1276" s="0" t="s">
        <v>1426</v>
      </c>
      <c r="G1276" s="0" t="n">
        <v>0.105864282071297</v>
      </c>
      <c r="H1276" s="0" t="n">
        <v>3</v>
      </c>
      <c r="I1276" s="0" t="s">
        <v>838</v>
      </c>
    </row>
    <row r="1277" customFormat="false" ht="14.25" hidden="false" customHeight="false" outlineLevel="0" collapsed="false">
      <c r="A1277" s="0" t="s">
        <v>125</v>
      </c>
      <c r="B1277" s="0" t="n">
        <v>4350</v>
      </c>
      <c r="C1277" s="0" t="n">
        <v>4350</v>
      </c>
      <c r="D1277" s="0" t="n">
        <v>2</v>
      </c>
      <c r="E1277" s="0" t="str">
        <f aca="false">CONCATENATE(A1277,".",B1277,".",C1277,".",D1277)</f>
        <v>Markus_040909_10.4350.4350.2</v>
      </c>
      <c r="F1277" s="0" t="s">
        <v>1428</v>
      </c>
      <c r="G1277" s="0" t="n">
        <v>1</v>
      </c>
      <c r="H1277" s="0" t="n">
        <v>1</v>
      </c>
      <c r="I1277" s="0" t="s">
        <v>842</v>
      </c>
    </row>
    <row r="1278" customFormat="false" ht="14.25" hidden="false" customHeight="false" outlineLevel="0" collapsed="false">
      <c r="A1278" s="0" t="s">
        <v>25</v>
      </c>
      <c r="B1278" s="0" t="n">
        <v>4351</v>
      </c>
      <c r="C1278" s="0" t="n">
        <v>4351</v>
      </c>
      <c r="D1278" s="0" t="n">
        <v>2</v>
      </c>
      <c r="E1278" s="0" t="str">
        <f aca="false">CONCATENATE(A1278,".",B1278,".",C1278,".",D1278)</f>
        <v>Markus_040909_04.4351.4351.2</v>
      </c>
      <c r="F1278" s="0" t="s">
        <v>1407</v>
      </c>
      <c r="G1278" s="0" t="n">
        <v>0.352347063664563</v>
      </c>
      <c r="H1278" s="0" t="n">
        <v>9</v>
      </c>
      <c r="I1278" s="0" t="s">
        <v>842</v>
      </c>
    </row>
    <row r="1279" customFormat="false" ht="14.25" hidden="false" customHeight="false" outlineLevel="0" collapsed="false">
      <c r="A1279" s="0" t="s">
        <v>13</v>
      </c>
      <c r="B1279" s="0" t="n">
        <v>4351</v>
      </c>
      <c r="C1279" s="0" t="n">
        <v>4351</v>
      </c>
      <c r="D1279" s="0" t="n">
        <v>2</v>
      </c>
      <c r="E1279" s="0" t="str">
        <f aca="false">CONCATENATE(A1279,".",B1279,".",C1279,".",D1279)</f>
        <v>Markus_040909_06.4351.4351.2</v>
      </c>
      <c r="F1279" s="0" t="s">
        <v>1406</v>
      </c>
      <c r="G1279" s="0" t="n">
        <v>0.838129496402877</v>
      </c>
      <c r="H1279" s="0" t="n">
        <v>14</v>
      </c>
      <c r="I1279" s="0" t="s">
        <v>842</v>
      </c>
    </row>
    <row r="1280" customFormat="false" ht="14.25" hidden="false" customHeight="false" outlineLevel="0" collapsed="false">
      <c r="A1280" s="0" t="s">
        <v>44</v>
      </c>
      <c r="B1280" s="0" t="n">
        <v>4351</v>
      </c>
      <c r="C1280" s="0" t="n">
        <v>4351</v>
      </c>
      <c r="D1280" s="0" t="n">
        <v>4</v>
      </c>
      <c r="E1280" s="0" t="str">
        <f aca="false">CONCATENATE(A1280,".",B1280,".",C1280,".",D1280)</f>
        <v>Markus_040909_17.4351.4351.4</v>
      </c>
      <c r="F1280" s="0" t="s">
        <v>1429</v>
      </c>
      <c r="G1280" s="0" t="n">
        <v>0.0249425216696377</v>
      </c>
      <c r="H1280" s="0" t="n">
        <v>1</v>
      </c>
      <c r="I1280" s="0" t="s">
        <v>838</v>
      </c>
    </row>
    <row r="1281" customFormat="false" ht="14.25" hidden="false" customHeight="false" outlineLevel="0" collapsed="false">
      <c r="A1281" s="0" t="s">
        <v>79</v>
      </c>
      <c r="B1281" s="0" t="n">
        <v>4352</v>
      </c>
      <c r="C1281" s="0" t="n">
        <v>4352</v>
      </c>
      <c r="D1281" s="0" t="n">
        <v>2</v>
      </c>
      <c r="E1281" s="0" t="str">
        <f aca="false">CONCATENATE(A1281,".",B1281,".",C1281,".",D1281)</f>
        <v>Markus_040909_01.4352.4352.2</v>
      </c>
      <c r="F1281" s="0" t="s">
        <v>1421</v>
      </c>
      <c r="G1281" s="0" t="n">
        <v>0.0818643949305396</v>
      </c>
      <c r="H1281" s="0" t="n">
        <v>6</v>
      </c>
      <c r="I1281" s="0" t="s">
        <v>838</v>
      </c>
    </row>
    <row r="1282" customFormat="false" ht="14.25" hidden="false" customHeight="false" outlineLevel="0" collapsed="false">
      <c r="A1282" s="0" t="s">
        <v>25</v>
      </c>
      <c r="B1282" s="0" t="n">
        <v>4355</v>
      </c>
      <c r="C1282" s="0" t="n">
        <v>4355</v>
      </c>
      <c r="D1282" s="0" t="n">
        <v>2</v>
      </c>
      <c r="E1282" s="0" t="str">
        <f aca="false">CONCATENATE(A1282,".",B1282,".",C1282,".",D1282)</f>
        <v>Markus_040909_04.4355.4355.2</v>
      </c>
      <c r="F1282" s="0" t="s">
        <v>1406</v>
      </c>
      <c r="G1282" s="0" t="n">
        <v>0.830328258095153</v>
      </c>
      <c r="H1282" s="0" t="n">
        <v>14</v>
      </c>
      <c r="I1282" s="0" t="s">
        <v>842</v>
      </c>
    </row>
    <row r="1283" customFormat="false" ht="14.25" hidden="false" customHeight="false" outlineLevel="0" collapsed="false">
      <c r="A1283" s="0" t="s">
        <v>25</v>
      </c>
      <c r="B1283" s="0" t="n">
        <v>4357</v>
      </c>
      <c r="C1283" s="0" t="n">
        <v>4357</v>
      </c>
      <c r="D1283" s="0" t="n">
        <v>2</v>
      </c>
      <c r="E1283" s="0" t="str">
        <f aca="false">CONCATENATE(A1283,".",B1283,".",C1283,".",D1283)</f>
        <v>Markus_040909_04.4357.4357.2</v>
      </c>
      <c r="F1283" s="0" t="s">
        <v>1407</v>
      </c>
      <c r="G1283" s="0" t="n">
        <v>0.357158358218324</v>
      </c>
      <c r="H1283" s="0" t="n">
        <v>9</v>
      </c>
      <c r="I1283" s="0" t="s">
        <v>842</v>
      </c>
    </row>
    <row r="1284" customFormat="false" ht="14.25" hidden="false" customHeight="false" outlineLevel="0" collapsed="false">
      <c r="A1284" s="0" t="s">
        <v>154</v>
      </c>
      <c r="B1284" s="0" t="n">
        <v>4357</v>
      </c>
      <c r="C1284" s="0" t="n">
        <v>4357</v>
      </c>
      <c r="D1284" s="0" t="n">
        <v>3</v>
      </c>
      <c r="E1284" s="0" t="str">
        <f aca="false">CONCATENATE(A1284,".",B1284,".",C1284,".",D1284)</f>
        <v>Markus_040909_09.4357.4357.3</v>
      </c>
      <c r="F1284" s="0" t="s">
        <v>1430</v>
      </c>
      <c r="G1284" s="0" t="n">
        <v>0.566899766899766</v>
      </c>
      <c r="H1284" s="0" t="n">
        <v>2</v>
      </c>
      <c r="I1284" s="0" t="s">
        <v>838</v>
      </c>
    </row>
    <row r="1285" customFormat="false" ht="14.25" hidden="false" customHeight="false" outlineLevel="0" collapsed="false">
      <c r="A1285" s="0" t="s">
        <v>25</v>
      </c>
      <c r="B1285" s="0" t="n">
        <v>4359</v>
      </c>
      <c r="C1285" s="0" t="n">
        <v>4359</v>
      </c>
      <c r="D1285" s="0" t="n">
        <v>2</v>
      </c>
      <c r="E1285" s="0" t="str">
        <f aca="false">CONCATENATE(A1285,".",B1285,".",C1285,".",D1285)</f>
        <v>Markus_040909_04.4359.4359.2</v>
      </c>
      <c r="F1285" s="0" t="s">
        <v>1406</v>
      </c>
      <c r="G1285" s="0" t="n">
        <v>0.353622715083645</v>
      </c>
      <c r="H1285" s="0" t="n">
        <v>14</v>
      </c>
      <c r="I1285" s="0" t="s">
        <v>842</v>
      </c>
    </row>
    <row r="1286" customFormat="false" ht="14.25" hidden="false" customHeight="false" outlineLevel="0" collapsed="false">
      <c r="A1286" s="0" t="s">
        <v>83</v>
      </c>
      <c r="B1286" s="0" t="n">
        <v>4360</v>
      </c>
      <c r="C1286" s="0" t="n">
        <v>4360</v>
      </c>
      <c r="D1286" s="0" t="n">
        <v>2</v>
      </c>
      <c r="E1286" s="0" t="str">
        <f aca="false">CONCATENATE(A1286,".",B1286,".",C1286,".",D1286)</f>
        <v>Markus_040909_14.4360.4360.2</v>
      </c>
      <c r="F1286" s="0" t="s">
        <v>1431</v>
      </c>
      <c r="G1286" s="0" t="n">
        <v>1</v>
      </c>
      <c r="H1286" s="0" t="n">
        <v>1</v>
      </c>
      <c r="I1286" s="0" t="s">
        <v>842</v>
      </c>
    </row>
    <row r="1287" customFormat="false" ht="14.25" hidden="false" customHeight="false" outlineLevel="0" collapsed="false">
      <c r="A1287" s="0" t="s">
        <v>154</v>
      </c>
      <c r="B1287" s="0" t="n">
        <v>4361</v>
      </c>
      <c r="C1287" s="0" t="n">
        <v>4361</v>
      </c>
      <c r="D1287" s="0" t="n">
        <v>3</v>
      </c>
      <c r="E1287" s="0" t="str">
        <f aca="false">CONCATENATE(A1287,".",B1287,".",C1287,".",D1287)</f>
        <v>Markus_040909_09.4361.4361.3</v>
      </c>
      <c r="F1287" s="0" t="s">
        <v>1430</v>
      </c>
      <c r="G1287" s="0" t="n">
        <v>0.969549413620465</v>
      </c>
      <c r="H1287" s="0" t="n">
        <v>2</v>
      </c>
      <c r="I1287" s="0" t="s">
        <v>838</v>
      </c>
    </row>
    <row r="1288" customFormat="false" ht="14.25" hidden="false" customHeight="false" outlineLevel="0" collapsed="false">
      <c r="A1288" s="0" t="s">
        <v>8</v>
      </c>
      <c r="B1288" s="0" t="n">
        <v>4363</v>
      </c>
      <c r="C1288" s="0" t="n">
        <v>4363</v>
      </c>
      <c r="D1288" s="0" t="n">
        <v>2</v>
      </c>
      <c r="E1288" s="0" t="str">
        <f aca="false">CONCATENATE(A1288,".",B1288,".",C1288,".",D1288)</f>
        <v>Markus_040909_05.4363.4363.2</v>
      </c>
      <c r="F1288" s="0" t="s">
        <v>1427</v>
      </c>
      <c r="G1288" s="0" t="n">
        <v>0.153257281406335</v>
      </c>
      <c r="H1288" s="0" t="n">
        <v>4</v>
      </c>
      <c r="I1288" s="0" t="s">
        <v>838</v>
      </c>
    </row>
    <row r="1289" customFormat="false" ht="14.25" hidden="false" customHeight="false" outlineLevel="0" collapsed="false">
      <c r="A1289" s="0" t="s">
        <v>8</v>
      </c>
      <c r="B1289" s="0" t="n">
        <v>4366</v>
      </c>
      <c r="C1289" s="0" t="n">
        <v>4366</v>
      </c>
      <c r="D1289" s="0" t="n">
        <v>2</v>
      </c>
      <c r="E1289" s="0" t="str">
        <f aca="false">CONCATENATE(A1289,".",B1289,".",C1289,".",D1289)</f>
        <v>Markus_040909_05.4366.4366.2</v>
      </c>
      <c r="F1289" s="0" t="s">
        <v>1426</v>
      </c>
      <c r="G1289" s="0" t="n">
        <v>0.121209236582868</v>
      </c>
      <c r="H1289" s="0" t="n">
        <v>3</v>
      </c>
      <c r="I1289" s="0" t="s">
        <v>838</v>
      </c>
    </row>
    <row r="1290" customFormat="false" ht="14.25" hidden="false" customHeight="false" outlineLevel="0" collapsed="false">
      <c r="A1290" s="0" t="s">
        <v>82</v>
      </c>
      <c r="B1290" s="0" t="n">
        <v>4368</v>
      </c>
      <c r="C1290" s="0" t="n">
        <v>4368</v>
      </c>
      <c r="D1290" s="0" t="n">
        <v>2</v>
      </c>
      <c r="E1290" s="0" t="str">
        <f aca="false">CONCATENATE(A1290,".",B1290,".",C1290,".",D1290)</f>
        <v>Markus_040909_02.4368.4368.2</v>
      </c>
      <c r="F1290" s="0" t="s">
        <v>1421</v>
      </c>
      <c r="G1290" s="0" t="n">
        <v>1</v>
      </c>
      <c r="H1290" s="0" t="n">
        <v>6</v>
      </c>
      <c r="I1290" s="0" t="s">
        <v>842</v>
      </c>
    </row>
    <row r="1291" customFormat="false" ht="14.25" hidden="false" customHeight="false" outlineLevel="0" collapsed="false">
      <c r="A1291" s="0" t="s">
        <v>79</v>
      </c>
      <c r="B1291" s="0" t="n">
        <v>4368</v>
      </c>
      <c r="C1291" s="0" t="n">
        <v>4368</v>
      </c>
      <c r="D1291" s="0" t="n">
        <v>2</v>
      </c>
      <c r="E1291" s="0" t="str">
        <f aca="false">CONCATENATE(A1291,".",B1291,".",C1291,".",D1291)</f>
        <v>Markus_040909_01.4368.4368.2</v>
      </c>
      <c r="F1291" s="0" t="s">
        <v>1432</v>
      </c>
      <c r="G1291" s="0" t="n">
        <v>0.872050858703535</v>
      </c>
      <c r="H1291" s="0" t="n">
        <v>4</v>
      </c>
      <c r="I1291" s="0" t="s">
        <v>838</v>
      </c>
    </row>
    <row r="1292" customFormat="false" ht="14.25" hidden="false" customHeight="false" outlineLevel="0" collapsed="false">
      <c r="A1292" s="0" t="s">
        <v>83</v>
      </c>
      <c r="B1292" s="0" t="n">
        <v>4369</v>
      </c>
      <c r="C1292" s="0" t="n">
        <v>4369</v>
      </c>
      <c r="D1292" s="0" t="n">
        <v>2</v>
      </c>
      <c r="E1292" s="0" t="str">
        <f aca="false">CONCATENATE(A1292,".",B1292,".",C1292,".",D1292)</f>
        <v>Markus_040909_14.4369.4369.2</v>
      </c>
      <c r="F1292" s="0" t="s">
        <v>1433</v>
      </c>
      <c r="G1292" s="0" t="n">
        <v>1</v>
      </c>
      <c r="H1292" s="0" t="n">
        <v>2</v>
      </c>
      <c r="I1292" s="0" t="s">
        <v>842</v>
      </c>
    </row>
    <row r="1293" customFormat="false" ht="14.25" hidden="false" customHeight="false" outlineLevel="0" collapsed="false">
      <c r="A1293" s="0" t="s">
        <v>25</v>
      </c>
      <c r="B1293" s="0" t="n">
        <v>4374</v>
      </c>
      <c r="C1293" s="0" t="n">
        <v>4374</v>
      </c>
      <c r="D1293" s="0" t="n">
        <v>2</v>
      </c>
      <c r="E1293" s="0" t="str">
        <f aca="false">CONCATENATE(A1293,".",B1293,".",C1293,".",D1293)</f>
        <v>Markus_040909_04.4374.4374.2</v>
      </c>
      <c r="F1293" s="0" t="s">
        <v>1407</v>
      </c>
      <c r="G1293" s="0" t="n">
        <v>0.276733453887884</v>
      </c>
      <c r="H1293" s="0" t="n">
        <v>9</v>
      </c>
      <c r="I1293" s="0" t="s">
        <v>842</v>
      </c>
    </row>
    <row r="1294" customFormat="false" ht="14.25" hidden="false" customHeight="false" outlineLevel="0" collapsed="false">
      <c r="A1294" s="0" t="s">
        <v>44</v>
      </c>
      <c r="B1294" s="0" t="n">
        <v>4377</v>
      </c>
      <c r="C1294" s="0" t="n">
        <v>4377</v>
      </c>
      <c r="D1294" s="0" t="n">
        <v>3</v>
      </c>
      <c r="E1294" s="0" t="str">
        <f aca="false">CONCATENATE(A1294,".",B1294,".",C1294,".",D1294)</f>
        <v>Markus_040909_17.4377.4377.3</v>
      </c>
      <c r="F1294" s="0" t="s">
        <v>1434</v>
      </c>
      <c r="G1294" s="0" t="n">
        <v>0.0105485793781013</v>
      </c>
      <c r="H1294" s="0" t="n">
        <v>1</v>
      </c>
      <c r="I1294" s="0" t="s">
        <v>838</v>
      </c>
    </row>
    <row r="1295" customFormat="false" ht="14.25" hidden="false" customHeight="false" outlineLevel="0" collapsed="false">
      <c r="A1295" s="0" t="s">
        <v>25</v>
      </c>
      <c r="B1295" s="0" t="n">
        <v>4380</v>
      </c>
      <c r="C1295" s="0" t="n">
        <v>4380</v>
      </c>
      <c r="D1295" s="0" t="n">
        <v>2</v>
      </c>
      <c r="E1295" s="0" t="str">
        <f aca="false">CONCATENATE(A1295,".",B1295,".",C1295,".",D1295)</f>
        <v>Markus_040909_04.4380.4380.2</v>
      </c>
      <c r="F1295" s="0" t="s">
        <v>1435</v>
      </c>
      <c r="G1295" s="0" t="n">
        <v>1</v>
      </c>
      <c r="H1295" s="0" t="n">
        <v>1</v>
      </c>
      <c r="I1295" s="0" t="s">
        <v>842</v>
      </c>
    </row>
    <row r="1296" customFormat="false" ht="14.25" hidden="false" customHeight="false" outlineLevel="0" collapsed="false">
      <c r="A1296" s="0" t="s">
        <v>79</v>
      </c>
      <c r="B1296" s="0" t="n">
        <v>4382</v>
      </c>
      <c r="C1296" s="0" t="n">
        <v>4382</v>
      </c>
      <c r="D1296" s="0" t="n">
        <v>2</v>
      </c>
      <c r="E1296" s="0" t="str">
        <f aca="false">CONCATENATE(A1296,".",B1296,".",C1296,".",D1296)</f>
        <v>Markus_040909_01.4382.4382.2</v>
      </c>
      <c r="F1296" s="0" t="s">
        <v>1432</v>
      </c>
      <c r="G1296" s="0" t="n">
        <v>0.866455912508544</v>
      </c>
      <c r="H1296" s="0" t="n">
        <v>4</v>
      </c>
      <c r="I1296" s="0" t="s">
        <v>838</v>
      </c>
    </row>
    <row r="1297" customFormat="false" ht="14.25" hidden="false" customHeight="false" outlineLevel="0" collapsed="false">
      <c r="A1297" s="0" t="s">
        <v>8</v>
      </c>
      <c r="B1297" s="0" t="n">
        <v>4382</v>
      </c>
      <c r="C1297" s="0" t="n">
        <v>4382</v>
      </c>
      <c r="D1297" s="0" t="n">
        <v>2</v>
      </c>
      <c r="E1297" s="0" t="str">
        <f aca="false">CONCATENATE(A1297,".",B1297,".",C1297,".",D1297)</f>
        <v>Markus_040909_05.4382.4382.2</v>
      </c>
      <c r="F1297" s="0" t="s">
        <v>1406</v>
      </c>
      <c r="G1297" s="0" t="n">
        <v>0.799253731343283</v>
      </c>
      <c r="H1297" s="0" t="n">
        <v>14</v>
      </c>
      <c r="I1297" s="0" t="s">
        <v>842</v>
      </c>
    </row>
    <row r="1298" customFormat="false" ht="14.25" hidden="false" customHeight="false" outlineLevel="0" collapsed="false">
      <c r="A1298" s="0" t="s">
        <v>8</v>
      </c>
      <c r="B1298" s="0" t="n">
        <v>4384</v>
      </c>
      <c r="C1298" s="0" t="n">
        <v>4384</v>
      </c>
      <c r="D1298" s="0" t="n">
        <v>2</v>
      </c>
      <c r="E1298" s="0" t="str">
        <f aca="false">CONCATENATE(A1298,".",B1298,".",C1298,".",D1298)</f>
        <v>Markus_040909_05.4384.4384.2</v>
      </c>
      <c r="F1298" s="0" t="s">
        <v>1407</v>
      </c>
      <c r="G1298" s="0" t="n">
        <v>0.341205583599718</v>
      </c>
      <c r="H1298" s="0" t="n">
        <v>9</v>
      </c>
      <c r="I1298" s="0" t="s">
        <v>842</v>
      </c>
    </row>
    <row r="1299" customFormat="false" ht="14.25" hidden="false" customHeight="false" outlineLevel="0" collapsed="false">
      <c r="A1299" s="0" t="s">
        <v>25</v>
      </c>
      <c r="B1299" s="0" t="n">
        <v>4385</v>
      </c>
      <c r="C1299" s="0" t="n">
        <v>4385</v>
      </c>
      <c r="D1299" s="0" t="n">
        <v>2</v>
      </c>
      <c r="E1299" s="0" t="str">
        <f aca="false">CONCATENATE(A1299,".",B1299,".",C1299,".",D1299)</f>
        <v>Markus_040909_04.4385.4385.2</v>
      </c>
      <c r="F1299" s="0" t="s">
        <v>1436</v>
      </c>
      <c r="G1299" s="0" t="n">
        <v>0.0293673311470578</v>
      </c>
      <c r="H1299" s="0" t="n">
        <v>2</v>
      </c>
      <c r="I1299" s="0" t="s">
        <v>838</v>
      </c>
    </row>
    <row r="1300" customFormat="false" ht="14.25" hidden="false" customHeight="false" outlineLevel="0" collapsed="false">
      <c r="A1300" s="0" t="s">
        <v>8</v>
      </c>
      <c r="B1300" s="0" t="n">
        <v>4386</v>
      </c>
      <c r="C1300" s="0" t="n">
        <v>4386</v>
      </c>
      <c r="D1300" s="0" t="n">
        <v>2</v>
      </c>
      <c r="E1300" s="0" t="str">
        <f aca="false">CONCATENATE(A1300,".",B1300,".",C1300,".",D1300)</f>
        <v>Markus_040909_05.4386.4386.2</v>
      </c>
      <c r="F1300" s="0" t="s">
        <v>1406</v>
      </c>
      <c r="G1300" s="0" t="n">
        <v>0.827623079289282</v>
      </c>
      <c r="H1300" s="0" t="n">
        <v>14</v>
      </c>
      <c r="I1300" s="0" t="s">
        <v>842</v>
      </c>
    </row>
    <row r="1301" customFormat="false" ht="14.25" hidden="false" customHeight="false" outlineLevel="0" collapsed="false">
      <c r="A1301" s="0" t="s">
        <v>25</v>
      </c>
      <c r="B1301" s="0" t="n">
        <v>4389</v>
      </c>
      <c r="C1301" s="0" t="n">
        <v>4389</v>
      </c>
      <c r="D1301" s="0" t="n">
        <v>2</v>
      </c>
      <c r="E1301" s="0" t="str">
        <f aca="false">CONCATENATE(A1301,".",B1301,".",C1301,".",D1301)</f>
        <v>Markus_040909_04.4389.4389.2</v>
      </c>
      <c r="F1301" s="0" t="s">
        <v>1436</v>
      </c>
      <c r="G1301" s="0" t="n">
        <v>0.882770337797321</v>
      </c>
      <c r="H1301" s="0" t="n">
        <v>2</v>
      </c>
      <c r="I1301" s="0" t="s">
        <v>838</v>
      </c>
    </row>
    <row r="1302" customFormat="false" ht="14.25" hidden="false" customHeight="false" outlineLevel="0" collapsed="false">
      <c r="A1302" s="0" t="s">
        <v>8</v>
      </c>
      <c r="B1302" s="0" t="n">
        <v>4391</v>
      </c>
      <c r="C1302" s="0" t="n">
        <v>4391</v>
      </c>
      <c r="D1302" s="0" t="n">
        <v>2</v>
      </c>
      <c r="E1302" s="0" t="str">
        <f aca="false">CONCATENATE(A1302,".",B1302,".",C1302,".",D1302)</f>
        <v>Markus_040909_05.4391.4391.2</v>
      </c>
      <c r="F1302" s="0" t="s">
        <v>1414</v>
      </c>
      <c r="G1302" s="0" t="n">
        <v>0.992534858919797</v>
      </c>
      <c r="H1302" s="0" t="n">
        <v>3</v>
      </c>
      <c r="I1302" s="0" t="s">
        <v>842</v>
      </c>
    </row>
    <row r="1303" customFormat="false" ht="14.25" hidden="false" customHeight="false" outlineLevel="0" collapsed="false">
      <c r="A1303" s="0" t="s">
        <v>154</v>
      </c>
      <c r="B1303" s="0" t="n">
        <v>4393</v>
      </c>
      <c r="C1303" s="0" t="n">
        <v>4393</v>
      </c>
      <c r="D1303" s="0" t="n">
        <v>3</v>
      </c>
      <c r="E1303" s="0" t="str">
        <f aca="false">CONCATENATE(A1303,".",B1303,".",C1303,".",D1303)</f>
        <v>Markus_040909_09.4393.4393.3</v>
      </c>
      <c r="F1303" s="0" t="s">
        <v>1437</v>
      </c>
      <c r="G1303" s="0" t="n">
        <v>0.485364039201733</v>
      </c>
      <c r="H1303" s="0" t="n">
        <v>1</v>
      </c>
      <c r="I1303" s="0" t="s">
        <v>838</v>
      </c>
    </row>
    <row r="1304" customFormat="false" ht="14.25" hidden="false" customHeight="false" outlineLevel="0" collapsed="false">
      <c r="A1304" s="0" t="s">
        <v>83</v>
      </c>
      <c r="B1304" s="0" t="n">
        <v>4394</v>
      </c>
      <c r="C1304" s="0" t="n">
        <v>4394</v>
      </c>
      <c r="D1304" s="0" t="n">
        <v>2</v>
      </c>
      <c r="E1304" s="0" t="str">
        <f aca="false">CONCATENATE(A1304,".",B1304,".",C1304,".",D1304)</f>
        <v>Markus_040909_14.4394.4394.2</v>
      </c>
      <c r="F1304" s="0" t="s">
        <v>1433</v>
      </c>
      <c r="G1304" s="0" t="n">
        <v>1</v>
      </c>
      <c r="H1304" s="0" t="n">
        <v>2</v>
      </c>
      <c r="I1304" s="0" t="s">
        <v>842</v>
      </c>
    </row>
    <row r="1305" customFormat="false" ht="14.25" hidden="false" customHeight="false" outlineLevel="0" collapsed="false">
      <c r="A1305" s="0" t="s">
        <v>25</v>
      </c>
      <c r="B1305" s="0" t="n">
        <v>4395</v>
      </c>
      <c r="C1305" s="0" t="n">
        <v>4395</v>
      </c>
      <c r="D1305" s="0" t="n">
        <v>2</v>
      </c>
      <c r="E1305" s="0" t="str">
        <f aca="false">CONCATENATE(A1305,".",B1305,".",C1305,".",D1305)</f>
        <v>Markus_040909_04.4395.4395.2</v>
      </c>
      <c r="F1305" s="0" t="s">
        <v>1342</v>
      </c>
      <c r="G1305" s="0" t="n">
        <v>1</v>
      </c>
      <c r="H1305" s="0" t="n">
        <v>7</v>
      </c>
      <c r="I1305" s="0" t="s">
        <v>842</v>
      </c>
    </row>
    <row r="1306" customFormat="false" ht="14.25" hidden="false" customHeight="false" outlineLevel="0" collapsed="false">
      <c r="A1306" s="0" t="s">
        <v>8</v>
      </c>
      <c r="B1306" s="0" t="n">
        <v>4396</v>
      </c>
      <c r="C1306" s="0" t="n">
        <v>4396</v>
      </c>
      <c r="D1306" s="0" t="n">
        <v>2</v>
      </c>
      <c r="E1306" s="0" t="str">
        <f aca="false">CONCATENATE(A1306,".",B1306,".",C1306,".",D1306)</f>
        <v>Markus_040909_05.4396.4396.2</v>
      </c>
      <c r="F1306" s="0" t="s">
        <v>1438</v>
      </c>
      <c r="G1306" s="0" t="n">
        <v>1</v>
      </c>
      <c r="H1306" s="0" t="n">
        <v>1</v>
      </c>
      <c r="I1306" s="0" t="s">
        <v>842</v>
      </c>
    </row>
    <row r="1307" customFormat="false" ht="14.25" hidden="false" customHeight="false" outlineLevel="0" collapsed="false">
      <c r="A1307" s="0" t="s">
        <v>8</v>
      </c>
      <c r="B1307" s="0" t="n">
        <v>4399</v>
      </c>
      <c r="C1307" s="0" t="n">
        <v>4399</v>
      </c>
      <c r="D1307" s="0" t="n">
        <v>2</v>
      </c>
      <c r="E1307" s="0" t="str">
        <f aca="false">CONCATENATE(A1307,".",B1307,".",C1307,".",D1307)</f>
        <v>Markus_040909_05.4399.4399.2</v>
      </c>
      <c r="F1307" s="0" t="s">
        <v>1439</v>
      </c>
      <c r="G1307" s="0" t="n">
        <v>1</v>
      </c>
      <c r="H1307" s="0" t="n">
        <v>1</v>
      </c>
      <c r="I1307" s="0" t="s">
        <v>842</v>
      </c>
    </row>
    <row r="1308" customFormat="false" ht="14.25" hidden="false" customHeight="false" outlineLevel="0" collapsed="false">
      <c r="A1308" s="0" t="s">
        <v>82</v>
      </c>
      <c r="B1308" s="0" t="n">
        <v>4400</v>
      </c>
      <c r="C1308" s="0" t="n">
        <v>4400</v>
      </c>
      <c r="D1308" s="0" t="n">
        <v>2</v>
      </c>
      <c r="E1308" s="0" t="str">
        <f aca="false">CONCATENATE(A1308,".",B1308,".",C1308,".",D1308)</f>
        <v>Markus_040909_02.4400.4400.2</v>
      </c>
      <c r="F1308" s="0" t="s">
        <v>1440</v>
      </c>
      <c r="G1308" s="0" t="n">
        <v>1</v>
      </c>
      <c r="H1308" s="0" t="n">
        <v>1</v>
      </c>
      <c r="I1308" s="0" t="s">
        <v>842</v>
      </c>
    </row>
    <row r="1309" customFormat="false" ht="14.25" hidden="false" customHeight="false" outlineLevel="0" collapsed="false">
      <c r="A1309" s="0" t="s">
        <v>8</v>
      </c>
      <c r="B1309" s="0" t="n">
        <v>4401</v>
      </c>
      <c r="C1309" s="0" t="n">
        <v>4401</v>
      </c>
      <c r="D1309" s="0" t="n">
        <v>2</v>
      </c>
      <c r="E1309" s="0" t="str">
        <f aca="false">CONCATENATE(A1309,".",B1309,".",C1309,".",D1309)</f>
        <v>Markus_040909_05.4401.4401.2</v>
      </c>
      <c r="F1309" s="0" t="s">
        <v>1441</v>
      </c>
      <c r="G1309" s="0" t="n">
        <v>1</v>
      </c>
      <c r="H1309" s="0" t="n">
        <v>1</v>
      </c>
      <c r="I1309" s="0" t="s">
        <v>842</v>
      </c>
    </row>
    <row r="1310" customFormat="false" ht="14.25" hidden="false" customHeight="false" outlineLevel="0" collapsed="false">
      <c r="A1310" s="0" t="s">
        <v>79</v>
      </c>
      <c r="B1310" s="0" t="n">
        <v>4403</v>
      </c>
      <c r="C1310" s="0" t="n">
        <v>4403</v>
      </c>
      <c r="D1310" s="0" t="n">
        <v>2</v>
      </c>
      <c r="E1310" s="0" t="str">
        <f aca="false">CONCATENATE(A1310,".",B1310,".",C1310,".",D1310)</f>
        <v>Markus_040909_01.4403.4403.2</v>
      </c>
      <c r="F1310" s="0" t="s">
        <v>1432</v>
      </c>
      <c r="G1310" s="0" t="n">
        <v>0.906156117044369</v>
      </c>
      <c r="H1310" s="0" t="n">
        <v>4</v>
      </c>
      <c r="I1310" s="0" t="s">
        <v>838</v>
      </c>
    </row>
    <row r="1311" customFormat="false" ht="14.25" hidden="false" customHeight="false" outlineLevel="0" collapsed="false">
      <c r="A1311" s="0" t="s">
        <v>79</v>
      </c>
      <c r="B1311" s="0" t="n">
        <v>4414</v>
      </c>
      <c r="C1311" s="0" t="n">
        <v>4414</v>
      </c>
      <c r="D1311" s="0" t="n">
        <v>2</v>
      </c>
      <c r="E1311" s="0" t="str">
        <f aca="false">CONCATENATE(A1311,".",B1311,".",C1311,".",D1311)</f>
        <v>Markus_040909_01.4414.4414.2</v>
      </c>
      <c r="F1311" s="0" t="s">
        <v>1421</v>
      </c>
      <c r="G1311" s="0" t="n">
        <v>0.134654560662682</v>
      </c>
      <c r="H1311" s="0" t="n">
        <v>6</v>
      </c>
      <c r="I1311" s="0" t="s">
        <v>838</v>
      </c>
    </row>
    <row r="1312" customFormat="false" ht="14.25" hidden="false" customHeight="false" outlineLevel="0" collapsed="false">
      <c r="A1312" s="0" t="s">
        <v>79</v>
      </c>
      <c r="B1312" s="0" t="n">
        <v>4419</v>
      </c>
      <c r="C1312" s="0" t="n">
        <v>4419</v>
      </c>
      <c r="D1312" s="0" t="n">
        <v>2</v>
      </c>
      <c r="E1312" s="0" t="str">
        <f aca="false">CONCATENATE(A1312,".",B1312,".",C1312,".",D1312)</f>
        <v>Markus_040909_01.4419.4419.2</v>
      </c>
      <c r="F1312" s="0" t="s">
        <v>1421</v>
      </c>
      <c r="G1312" s="0" t="n">
        <v>0.0585579024034961</v>
      </c>
      <c r="H1312" s="0" t="n">
        <v>6</v>
      </c>
      <c r="I1312" s="0" t="s">
        <v>838</v>
      </c>
    </row>
    <row r="1313" customFormat="false" ht="14.25" hidden="false" customHeight="false" outlineLevel="0" collapsed="false">
      <c r="A1313" s="0" t="s">
        <v>25</v>
      </c>
      <c r="B1313" s="0" t="n">
        <v>4421</v>
      </c>
      <c r="C1313" s="0" t="n">
        <v>4421</v>
      </c>
      <c r="D1313" s="0" t="n">
        <v>2</v>
      </c>
      <c r="E1313" s="0" t="str">
        <f aca="false">CONCATENATE(A1313,".",B1313,".",C1313,".",D1313)</f>
        <v>Markus_040909_04.4421.4421.2</v>
      </c>
      <c r="F1313" s="0" t="s">
        <v>1442</v>
      </c>
      <c r="G1313" s="0" t="n">
        <v>0.491311926809228</v>
      </c>
      <c r="H1313" s="0" t="n">
        <v>1</v>
      </c>
      <c r="I1313" s="0" t="s">
        <v>838</v>
      </c>
    </row>
    <row r="1314" customFormat="false" ht="14.25" hidden="false" customHeight="false" outlineLevel="0" collapsed="false">
      <c r="A1314" s="0" t="s">
        <v>44</v>
      </c>
      <c r="B1314" s="0" t="n">
        <v>4425</v>
      </c>
      <c r="C1314" s="0" t="n">
        <v>4425</v>
      </c>
      <c r="D1314" s="0" t="n">
        <v>2</v>
      </c>
      <c r="E1314" s="0" t="str">
        <f aca="false">CONCATENATE(A1314,".",B1314,".",C1314,".",D1314)</f>
        <v>Markus_040909_17.4425.4425.2</v>
      </c>
      <c r="F1314" s="0" t="s">
        <v>1443</v>
      </c>
      <c r="G1314" s="0" t="n">
        <v>0.234234619053721</v>
      </c>
      <c r="H1314" s="0" t="n">
        <v>2</v>
      </c>
      <c r="I1314" s="0" t="s">
        <v>838</v>
      </c>
    </row>
    <row r="1315" customFormat="false" ht="14.25" hidden="false" customHeight="false" outlineLevel="0" collapsed="false">
      <c r="A1315" s="0" t="s">
        <v>240</v>
      </c>
      <c r="B1315" s="0" t="n">
        <v>4425</v>
      </c>
      <c r="C1315" s="0" t="n">
        <v>4425</v>
      </c>
      <c r="D1315" s="0" t="n">
        <v>2</v>
      </c>
      <c r="E1315" s="0" t="str">
        <f aca="false">CONCATENATE(A1315,".",B1315,".",C1315,".",D1315)</f>
        <v>Markus_040909_03.4425.4425.2</v>
      </c>
      <c r="F1315" s="0" t="s">
        <v>1444</v>
      </c>
      <c r="G1315" s="0" t="n">
        <v>1</v>
      </c>
      <c r="H1315" s="0" t="n">
        <v>1</v>
      </c>
      <c r="I1315" s="0" t="s">
        <v>842</v>
      </c>
    </row>
    <row r="1316" customFormat="false" ht="14.25" hidden="false" customHeight="false" outlineLevel="0" collapsed="false">
      <c r="A1316" s="0" t="s">
        <v>44</v>
      </c>
      <c r="B1316" s="0" t="n">
        <v>4428</v>
      </c>
      <c r="C1316" s="0" t="n">
        <v>4428</v>
      </c>
      <c r="D1316" s="0" t="n">
        <v>2</v>
      </c>
      <c r="E1316" s="0" t="str">
        <f aca="false">CONCATENATE(A1316,".",B1316,".",C1316,".",D1316)</f>
        <v>Markus_040909_17.4428.4428.2</v>
      </c>
      <c r="F1316" s="0" t="s">
        <v>1445</v>
      </c>
      <c r="G1316" s="0" t="n">
        <v>0.199136596220301</v>
      </c>
      <c r="H1316" s="0" t="n">
        <v>1</v>
      </c>
      <c r="I1316" s="0" t="s">
        <v>838</v>
      </c>
    </row>
    <row r="1317" customFormat="false" ht="14.25" hidden="false" customHeight="false" outlineLevel="0" collapsed="false">
      <c r="A1317" s="0" t="s">
        <v>25</v>
      </c>
      <c r="B1317" s="0" t="n">
        <v>4429</v>
      </c>
      <c r="C1317" s="0" t="n">
        <v>4429</v>
      </c>
      <c r="D1317" s="0" t="n">
        <v>2</v>
      </c>
      <c r="E1317" s="0" t="str">
        <f aca="false">CONCATENATE(A1317,".",B1317,".",C1317,".",D1317)</f>
        <v>Markus_040909_04.4429.4429.2</v>
      </c>
      <c r="F1317" s="0" t="s">
        <v>1343</v>
      </c>
      <c r="G1317" s="0" t="n">
        <v>1</v>
      </c>
      <c r="H1317" s="0" t="n">
        <v>6</v>
      </c>
      <c r="I1317" s="0" t="s">
        <v>842</v>
      </c>
    </row>
    <row r="1318" customFormat="false" ht="14.25" hidden="false" customHeight="false" outlineLevel="0" collapsed="false">
      <c r="A1318" s="0" t="s">
        <v>8</v>
      </c>
      <c r="B1318" s="0" t="n">
        <v>4431</v>
      </c>
      <c r="C1318" s="0" t="n">
        <v>4431</v>
      </c>
      <c r="D1318" s="0" t="n">
        <v>2</v>
      </c>
      <c r="E1318" s="0" t="str">
        <f aca="false">CONCATENATE(A1318,".",B1318,".",C1318,".",D1318)</f>
        <v>Markus_040909_05.4431.4431.2</v>
      </c>
      <c r="F1318" s="0" t="s">
        <v>1427</v>
      </c>
      <c r="G1318" s="0" t="n">
        <v>0.149400586675948</v>
      </c>
      <c r="H1318" s="0" t="n">
        <v>4</v>
      </c>
      <c r="I1318" s="0" t="s">
        <v>838</v>
      </c>
    </row>
    <row r="1319" customFormat="false" ht="14.25" hidden="false" customHeight="false" outlineLevel="0" collapsed="false">
      <c r="A1319" s="0" t="s">
        <v>44</v>
      </c>
      <c r="B1319" s="0" t="n">
        <v>4433</v>
      </c>
      <c r="C1319" s="0" t="n">
        <v>4433</v>
      </c>
      <c r="D1319" s="0" t="n">
        <v>2</v>
      </c>
      <c r="E1319" s="0" t="str">
        <f aca="false">CONCATENATE(A1319,".",B1319,".",C1319,".",D1319)</f>
        <v>Markus_040909_17.4433.4433.2</v>
      </c>
      <c r="F1319" s="0" t="s">
        <v>1443</v>
      </c>
      <c r="G1319" s="0" t="n">
        <v>0.772659365784585</v>
      </c>
      <c r="H1319" s="0" t="n">
        <v>2</v>
      </c>
      <c r="I1319" s="0" t="s">
        <v>838</v>
      </c>
    </row>
    <row r="1320" customFormat="false" ht="14.25" hidden="false" customHeight="false" outlineLevel="0" collapsed="false">
      <c r="A1320" s="0" t="s">
        <v>41</v>
      </c>
      <c r="B1320" s="0" t="n">
        <v>4433</v>
      </c>
      <c r="C1320" s="0" t="n">
        <v>4433</v>
      </c>
      <c r="D1320" s="0" t="n">
        <v>3</v>
      </c>
      <c r="E1320" s="0" t="str">
        <f aca="false">CONCATENATE(A1320,".",B1320,".",C1320,".",D1320)</f>
        <v>Markus_040909_08.4433.4433.3</v>
      </c>
      <c r="F1320" s="0" t="s">
        <v>1446</v>
      </c>
      <c r="G1320" s="0" t="n">
        <v>1</v>
      </c>
      <c r="H1320" s="0" t="n">
        <v>1</v>
      </c>
      <c r="I1320" s="0" t="s">
        <v>842</v>
      </c>
    </row>
    <row r="1321" customFormat="false" ht="14.25" hidden="false" customHeight="false" outlineLevel="0" collapsed="false">
      <c r="A1321" s="0" t="s">
        <v>25</v>
      </c>
      <c r="B1321" s="0" t="n">
        <v>4438</v>
      </c>
      <c r="C1321" s="0" t="n">
        <v>4438</v>
      </c>
      <c r="D1321" s="0" t="n">
        <v>2</v>
      </c>
      <c r="E1321" s="0" t="str">
        <f aca="false">CONCATENATE(A1321,".",B1321,".",C1321,".",D1321)</f>
        <v>Markus_040909_04.4438.4438.2</v>
      </c>
      <c r="F1321" s="0" t="s">
        <v>1342</v>
      </c>
      <c r="G1321" s="0" t="n">
        <v>1</v>
      </c>
      <c r="H1321" s="0" t="n">
        <v>7</v>
      </c>
      <c r="I1321" s="0" t="s">
        <v>842</v>
      </c>
    </row>
    <row r="1322" customFormat="false" ht="14.25" hidden="false" customHeight="false" outlineLevel="0" collapsed="false">
      <c r="A1322" s="0" t="s">
        <v>8</v>
      </c>
      <c r="B1322" s="0" t="n">
        <v>4452</v>
      </c>
      <c r="C1322" s="0" t="n">
        <v>4452</v>
      </c>
      <c r="D1322" s="0" t="n">
        <v>2</v>
      </c>
      <c r="E1322" s="0" t="str">
        <f aca="false">CONCATENATE(A1322,".",B1322,".",C1322,".",D1322)</f>
        <v>Markus_040909_05.4452.4452.2</v>
      </c>
      <c r="F1322" s="0" t="s">
        <v>1447</v>
      </c>
      <c r="G1322" s="0" t="n">
        <v>0.0450795521508545</v>
      </c>
      <c r="H1322" s="0" t="n">
        <v>1</v>
      </c>
      <c r="I1322" s="0" t="s">
        <v>838</v>
      </c>
    </row>
    <row r="1323" customFormat="false" ht="14.25" hidden="false" customHeight="false" outlineLevel="0" collapsed="false">
      <c r="A1323" s="0" t="s">
        <v>79</v>
      </c>
      <c r="B1323" s="0" t="n">
        <v>4453</v>
      </c>
      <c r="C1323" s="0" t="n">
        <v>4454</v>
      </c>
      <c r="D1323" s="0" t="n">
        <v>2</v>
      </c>
      <c r="E1323" s="0" t="str">
        <f aca="false">CONCATENATE(A1323,".",B1323,".",C1323,".",D1323)</f>
        <v>Markus_040909_01.4453.4454.2</v>
      </c>
      <c r="F1323" s="0" t="s">
        <v>1432</v>
      </c>
      <c r="G1323" s="0" t="n">
        <v>0.781040182520836</v>
      </c>
      <c r="H1323" s="0" t="n">
        <v>4</v>
      </c>
      <c r="I1323" s="0" t="s">
        <v>838</v>
      </c>
    </row>
    <row r="1324" customFormat="false" ht="14.25" hidden="false" customHeight="false" outlineLevel="0" collapsed="false">
      <c r="A1324" s="0" t="s">
        <v>25</v>
      </c>
      <c r="B1324" s="0" t="n">
        <v>4459</v>
      </c>
      <c r="C1324" s="0" t="n">
        <v>4459</v>
      </c>
      <c r="D1324" s="0" t="n">
        <v>2</v>
      </c>
      <c r="E1324" s="0" t="str">
        <f aca="false">CONCATENATE(A1324,".",B1324,".",C1324,".",D1324)</f>
        <v>Markus_040909_04.4459.4459.2</v>
      </c>
      <c r="F1324" s="0" t="s">
        <v>1343</v>
      </c>
      <c r="G1324" s="0" t="n">
        <v>0.445780634459879</v>
      </c>
      <c r="H1324" s="0" t="n">
        <v>6</v>
      </c>
      <c r="I1324" s="0" t="s">
        <v>838</v>
      </c>
    </row>
    <row r="1325" customFormat="false" ht="14.25" hidden="false" customHeight="false" outlineLevel="0" collapsed="false">
      <c r="A1325" s="0" t="s">
        <v>8</v>
      </c>
      <c r="B1325" s="0" t="n">
        <v>4462</v>
      </c>
      <c r="C1325" s="0" t="n">
        <v>4462</v>
      </c>
      <c r="D1325" s="0" t="n">
        <v>2</v>
      </c>
      <c r="E1325" s="0" t="str">
        <f aca="false">CONCATENATE(A1325,".",B1325,".",C1325,".",D1325)</f>
        <v>Markus_040909_05.4462.4462.2</v>
      </c>
      <c r="F1325" s="0" t="s">
        <v>1448</v>
      </c>
      <c r="G1325" s="0" t="n">
        <v>0.044203936519627</v>
      </c>
      <c r="H1325" s="0" t="n">
        <v>1</v>
      </c>
      <c r="I1325" s="0" t="s">
        <v>838</v>
      </c>
    </row>
    <row r="1326" customFormat="false" ht="14.25" hidden="false" customHeight="false" outlineLevel="0" collapsed="false">
      <c r="A1326" s="0" t="s">
        <v>8</v>
      </c>
      <c r="B1326" s="0" t="n">
        <v>4475</v>
      </c>
      <c r="C1326" s="0" t="n">
        <v>4475</v>
      </c>
      <c r="D1326" s="0" t="n">
        <v>2</v>
      </c>
      <c r="E1326" s="0" t="str">
        <f aca="false">CONCATENATE(A1326,".",B1326,".",C1326,".",D1326)</f>
        <v>Markus_040909_05.4475.4475.2</v>
      </c>
      <c r="F1326" s="0" t="s">
        <v>1449</v>
      </c>
      <c r="G1326" s="0" t="n">
        <v>0.610548562878902</v>
      </c>
      <c r="H1326" s="0" t="n">
        <v>4</v>
      </c>
      <c r="I1326" s="0" t="s">
        <v>838</v>
      </c>
    </row>
    <row r="1327" customFormat="false" ht="14.25" hidden="false" customHeight="false" outlineLevel="0" collapsed="false">
      <c r="A1327" s="0" t="s">
        <v>8</v>
      </c>
      <c r="B1327" s="0" t="n">
        <v>4477</v>
      </c>
      <c r="C1327" s="0" t="n">
        <v>4477</v>
      </c>
      <c r="D1327" s="0" t="n">
        <v>2</v>
      </c>
      <c r="E1327" s="0" t="str">
        <f aca="false">CONCATENATE(A1327,".",B1327,".",C1327,".",D1327)</f>
        <v>Markus_040909_05.4477.4477.2</v>
      </c>
      <c r="F1327" s="0" t="s">
        <v>1450</v>
      </c>
      <c r="G1327" s="0" t="n">
        <v>0.167804361162233</v>
      </c>
      <c r="H1327" s="0" t="n">
        <v>2</v>
      </c>
      <c r="I1327" s="0" t="s">
        <v>838</v>
      </c>
    </row>
    <row r="1328" customFormat="false" ht="14.25" hidden="false" customHeight="false" outlineLevel="0" collapsed="false">
      <c r="A1328" s="0" t="s">
        <v>25</v>
      </c>
      <c r="B1328" s="0" t="n">
        <v>4479</v>
      </c>
      <c r="C1328" s="0" t="n">
        <v>4479</v>
      </c>
      <c r="D1328" s="0" t="n">
        <v>2</v>
      </c>
      <c r="E1328" s="0" t="str">
        <f aca="false">CONCATENATE(A1328,".",B1328,".",C1328,".",D1328)</f>
        <v>Markus_040909_04.4479.4479.2</v>
      </c>
      <c r="F1328" s="0" t="s">
        <v>1342</v>
      </c>
      <c r="G1328" s="0" t="n">
        <v>1</v>
      </c>
      <c r="H1328" s="0" t="n">
        <v>7</v>
      </c>
      <c r="I1328" s="0" t="s">
        <v>842</v>
      </c>
    </row>
    <row r="1329" customFormat="false" ht="14.25" hidden="false" customHeight="false" outlineLevel="0" collapsed="false">
      <c r="A1329" s="0" t="s">
        <v>79</v>
      </c>
      <c r="B1329" s="0" t="n">
        <v>4481</v>
      </c>
      <c r="C1329" s="0" t="n">
        <v>4481</v>
      </c>
      <c r="D1329" s="0" t="n">
        <v>3</v>
      </c>
      <c r="E1329" s="0" t="str">
        <f aca="false">CONCATENATE(A1329,".",B1329,".",C1329,".",D1329)</f>
        <v>Markus_040909_01.4481.4481.3</v>
      </c>
      <c r="F1329" s="0" t="s">
        <v>1451</v>
      </c>
      <c r="G1329" s="0" t="n">
        <v>0.861848296630905</v>
      </c>
      <c r="H1329" s="0" t="n">
        <v>1</v>
      </c>
      <c r="I1329" s="0" t="s">
        <v>838</v>
      </c>
    </row>
    <row r="1330" customFormat="false" ht="14.25" hidden="false" customHeight="false" outlineLevel="0" collapsed="false">
      <c r="A1330" s="0" t="s">
        <v>82</v>
      </c>
      <c r="B1330" s="0" t="n">
        <v>4482</v>
      </c>
      <c r="C1330" s="0" t="n">
        <v>4482</v>
      </c>
      <c r="D1330" s="0" t="n">
        <v>2</v>
      </c>
      <c r="E1330" s="0" t="str">
        <f aca="false">CONCATENATE(A1330,".",B1330,".",C1330,".",D1330)</f>
        <v>Markus_040909_02.4482.4482.2</v>
      </c>
      <c r="F1330" s="0" t="s">
        <v>1452</v>
      </c>
      <c r="G1330" s="0" t="n">
        <v>1</v>
      </c>
      <c r="H1330" s="0" t="n">
        <v>1</v>
      </c>
      <c r="I1330" s="0" t="s">
        <v>842</v>
      </c>
    </row>
    <row r="1331" customFormat="false" ht="14.25" hidden="false" customHeight="false" outlineLevel="0" collapsed="false">
      <c r="A1331" s="0" t="s">
        <v>83</v>
      </c>
      <c r="B1331" s="0" t="n">
        <v>4485</v>
      </c>
      <c r="C1331" s="0" t="n">
        <v>4485</v>
      </c>
      <c r="D1331" s="0" t="n">
        <v>2</v>
      </c>
      <c r="E1331" s="0" t="str">
        <f aca="false">CONCATENATE(A1331,".",B1331,".",C1331,".",D1331)</f>
        <v>Markus_040909_14.4485.4485.2</v>
      </c>
      <c r="F1331" s="0" t="s">
        <v>1453</v>
      </c>
      <c r="G1331" s="0" t="n">
        <v>1</v>
      </c>
      <c r="H1331" s="0" t="n">
        <v>1</v>
      </c>
      <c r="I1331" s="0" t="s">
        <v>842</v>
      </c>
    </row>
    <row r="1332" customFormat="false" ht="14.25" hidden="false" customHeight="false" outlineLevel="0" collapsed="false">
      <c r="A1332" s="0" t="s">
        <v>8</v>
      </c>
      <c r="B1332" s="0" t="n">
        <v>4485</v>
      </c>
      <c r="C1332" s="0" t="n">
        <v>4485</v>
      </c>
      <c r="D1332" s="0" t="n">
        <v>2</v>
      </c>
      <c r="E1332" s="0" t="str">
        <f aca="false">CONCATENATE(A1332,".",B1332,".",C1332,".",D1332)</f>
        <v>Markus_040909_05.4485.4485.2</v>
      </c>
      <c r="F1332" s="0" t="s">
        <v>1454</v>
      </c>
      <c r="G1332" s="0" t="n">
        <v>0.297871522827619</v>
      </c>
      <c r="H1332" s="0" t="n">
        <v>2</v>
      </c>
      <c r="I1332" s="0" t="s">
        <v>838</v>
      </c>
    </row>
    <row r="1333" customFormat="false" ht="14.25" hidden="false" customHeight="false" outlineLevel="0" collapsed="false">
      <c r="A1333" s="0" t="s">
        <v>8</v>
      </c>
      <c r="B1333" s="0" t="n">
        <v>4487</v>
      </c>
      <c r="C1333" s="0" t="n">
        <v>4487</v>
      </c>
      <c r="D1333" s="0" t="n">
        <v>2</v>
      </c>
      <c r="E1333" s="0" t="str">
        <f aca="false">CONCATENATE(A1333,".",B1333,".",C1333,".",D1333)</f>
        <v>Markus_040909_05.4487.4487.2</v>
      </c>
      <c r="F1333" s="0" t="s">
        <v>1455</v>
      </c>
      <c r="G1333" s="0" t="n">
        <v>1</v>
      </c>
      <c r="H1333" s="0" t="n">
        <v>3</v>
      </c>
      <c r="I1333" s="0" t="s">
        <v>842</v>
      </c>
    </row>
    <row r="1334" customFormat="false" ht="14.25" hidden="false" customHeight="false" outlineLevel="0" collapsed="false">
      <c r="A1334" s="0" t="s">
        <v>8</v>
      </c>
      <c r="B1334" s="0" t="n">
        <v>4489</v>
      </c>
      <c r="C1334" s="0" t="n">
        <v>4489</v>
      </c>
      <c r="D1334" s="0" t="n">
        <v>2</v>
      </c>
      <c r="E1334" s="0" t="str">
        <f aca="false">CONCATENATE(A1334,".",B1334,".",C1334,".",D1334)</f>
        <v>Markus_040909_05.4489.4489.2</v>
      </c>
      <c r="F1334" s="0" t="s">
        <v>1454</v>
      </c>
      <c r="G1334" s="0" t="n">
        <v>0.281052719287926</v>
      </c>
      <c r="H1334" s="0" t="n">
        <v>2</v>
      </c>
      <c r="I1334" s="0" t="s">
        <v>838</v>
      </c>
    </row>
    <row r="1335" customFormat="false" ht="14.25" hidden="false" customHeight="false" outlineLevel="0" collapsed="false">
      <c r="A1335" s="0" t="s">
        <v>8</v>
      </c>
      <c r="B1335" s="0" t="n">
        <v>4492</v>
      </c>
      <c r="C1335" s="0" t="n">
        <v>4492</v>
      </c>
      <c r="D1335" s="0" t="n">
        <v>2</v>
      </c>
      <c r="E1335" s="0" t="str">
        <f aca="false">CONCATENATE(A1335,".",B1335,".",C1335,".",D1335)</f>
        <v>Markus_040909_05.4492.4492.2</v>
      </c>
      <c r="F1335" s="0" t="s">
        <v>1450</v>
      </c>
      <c r="G1335" s="0" t="n">
        <v>0.179378067370807</v>
      </c>
      <c r="H1335" s="0" t="n">
        <v>2</v>
      </c>
      <c r="I1335" s="0" t="s">
        <v>838</v>
      </c>
    </row>
    <row r="1336" customFormat="false" ht="14.25" hidden="false" customHeight="false" outlineLevel="0" collapsed="false">
      <c r="A1336" s="0" t="s">
        <v>79</v>
      </c>
      <c r="B1336" s="0" t="n">
        <v>4495</v>
      </c>
      <c r="C1336" s="0" t="n">
        <v>4495</v>
      </c>
      <c r="D1336" s="0" t="n">
        <v>2</v>
      </c>
      <c r="E1336" s="0" t="str">
        <f aca="false">CONCATENATE(A1336,".",B1336,".",C1336,".",D1336)</f>
        <v>Markus_040909_01.4495.4495.2</v>
      </c>
      <c r="F1336" s="0" t="s">
        <v>1456</v>
      </c>
      <c r="G1336" s="0" t="n">
        <v>1</v>
      </c>
      <c r="H1336" s="0" t="n">
        <v>1</v>
      </c>
      <c r="I1336" s="0" t="s">
        <v>842</v>
      </c>
    </row>
    <row r="1337" customFormat="false" ht="14.25" hidden="false" customHeight="false" outlineLevel="0" collapsed="false">
      <c r="A1337" s="0" t="s">
        <v>8</v>
      </c>
      <c r="B1337" s="0" t="n">
        <v>4495</v>
      </c>
      <c r="C1337" s="0" t="n">
        <v>4495</v>
      </c>
      <c r="D1337" s="0" t="n">
        <v>2</v>
      </c>
      <c r="E1337" s="0" t="str">
        <f aca="false">CONCATENATE(A1337,".",B1337,".",C1337,".",D1337)</f>
        <v>Markus_040909_05.4495.4495.2</v>
      </c>
      <c r="F1337" s="0" t="s">
        <v>1457</v>
      </c>
      <c r="G1337" s="0" t="n">
        <v>1</v>
      </c>
      <c r="H1337" s="0" t="n">
        <v>2</v>
      </c>
      <c r="I1337" s="0" t="s">
        <v>842</v>
      </c>
    </row>
    <row r="1338" customFormat="false" ht="14.25" hidden="false" customHeight="false" outlineLevel="0" collapsed="false">
      <c r="A1338" s="0" t="s">
        <v>25</v>
      </c>
      <c r="B1338" s="0" t="n">
        <v>4498</v>
      </c>
      <c r="C1338" s="0" t="n">
        <v>4498</v>
      </c>
      <c r="D1338" s="0" t="n">
        <v>2</v>
      </c>
      <c r="E1338" s="0" t="str">
        <f aca="false">CONCATENATE(A1338,".",B1338,".",C1338,".",D1338)</f>
        <v>Markus_040909_04.4498.4498.2</v>
      </c>
      <c r="F1338" s="0" t="s">
        <v>1458</v>
      </c>
      <c r="G1338" s="0" t="n">
        <v>1</v>
      </c>
      <c r="H1338" s="0" t="n">
        <v>2</v>
      </c>
      <c r="I1338" s="0" t="s">
        <v>842</v>
      </c>
    </row>
    <row r="1339" customFormat="false" ht="14.25" hidden="false" customHeight="false" outlineLevel="0" collapsed="false">
      <c r="A1339" s="0" t="s">
        <v>8</v>
      </c>
      <c r="B1339" s="0" t="n">
        <v>4499</v>
      </c>
      <c r="C1339" s="0" t="n">
        <v>4499</v>
      </c>
      <c r="D1339" s="0" t="n">
        <v>2</v>
      </c>
      <c r="E1339" s="0" t="str">
        <f aca="false">CONCATENATE(A1339,".",B1339,".",C1339,".",D1339)</f>
        <v>Markus_040909_05.4499.4499.2</v>
      </c>
      <c r="F1339" s="0" t="s">
        <v>1459</v>
      </c>
      <c r="G1339" s="0" t="n">
        <v>1</v>
      </c>
      <c r="H1339" s="0" t="n">
        <v>2</v>
      </c>
      <c r="I1339" s="0" t="s">
        <v>842</v>
      </c>
    </row>
    <row r="1340" customFormat="false" ht="14.25" hidden="false" customHeight="false" outlineLevel="0" collapsed="false">
      <c r="A1340" s="0" t="s">
        <v>25</v>
      </c>
      <c r="B1340" s="0" t="n">
        <v>4501</v>
      </c>
      <c r="C1340" s="0" t="n">
        <v>4501</v>
      </c>
      <c r="D1340" s="0" t="n">
        <v>2</v>
      </c>
      <c r="E1340" s="0" t="str">
        <f aca="false">CONCATENATE(A1340,".",B1340,".",C1340,".",D1340)</f>
        <v>Markus_040909_04.4501.4501.2</v>
      </c>
      <c r="F1340" s="0" t="s">
        <v>1460</v>
      </c>
      <c r="G1340" s="0" t="n">
        <v>1</v>
      </c>
      <c r="H1340" s="0" t="n">
        <v>2</v>
      </c>
      <c r="I1340" s="0" t="s">
        <v>842</v>
      </c>
    </row>
    <row r="1341" customFormat="false" ht="14.25" hidden="false" customHeight="false" outlineLevel="0" collapsed="false">
      <c r="A1341" s="0" t="s">
        <v>8</v>
      </c>
      <c r="B1341" s="0" t="n">
        <v>4501</v>
      </c>
      <c r="C1341" s="0" t="n">
        <v>4501</v>
      </c>
      <c r="D1341" s="0" t="n">
        <v>2</v>
      </c>
      <c r="E1341" s="0" t="str">
        <f aca="false">CONCATENATE(A1341,".",B1341,".",C1341,".",D1341)</f>
        <v>Markus_040909_05.4501.4501.2</v>
      </c>
      <c r="F1341" s="0" t="s">
        <v>1449</v>
      </c>
      <c r="G1341" s="0" t="n">
        <v>0.645676809010515</v>
      </c>
      <c r="H1341" s="0" t="n">
        <v>4</v>
      </c>
      <c r="I1341" s="0" t="s">
        <v>838</v>
      </c>
    </row>
    <row r="1342" customFormat="false" ht="14.25" hidden="false" customHeight="false" outlineLevel="0" collapsed="false">
      <c r="A1342" s="0" t="s">
        <v>8</v>
      </c>
      <c r="B1342" s="0" t="n">
        <v>4504</v>
      </c>
      <c r="C1342" s="0" t="n">
        <v>4504</v>
      </c>
      <c r="D1342" s="0" t="n">
        <v>2</v>
      </c>
      <c r="E1342" s="0" t="str">
        <f aca="false">CONCATENATE(A1342,".",B1342,".",C1342,".",D1342)</f>
        <v>Markus_040909_05.4504.4504.2</v>
      </c>
      <c r="F1342" s="0" t="s">
        <v>1461</v>
      </c>
      <c r="G1342" s="0" t="n">
        <v>0.998190860248805</v>
      </c>
      <c r="H1342" s="0" t="n">
        <v>1</v>
      </c>
      <c r="I1342" s="0" t="s">
        <v>842</v>
      </c>
    </row>
    <row r="1343" customFormat="false" ht="14.25" hidden="false" customHeight="false" outlineLevel="0" collapsed="false">
      <c r="A1343" s="0" t="s">
        <v>25</v>
      </c>
      <c r="B1343" s="0" t="n">
        <v>4507</v>
      </c>
      <c r="C1343" s="0" t="n">
        <v>4507</v>
      </c>
      <c r="D1343" s="0" t="n">
        <v>2</v>
      </c>
      <c r="E1343" s="0" t="str">
        <f aca="false">CONCATENATE(A1343,".",B1343,".",C1343,".",D1343)</f>
        <v>Markus_040909_04.4507.4507.2</v>
      </c>
      <c r="F1343" s="0" t="s">
        <v>1458</v>
      </c>
      <c r="G1343" s="0" t="n">
        <v>1</v>
      </c>
      <c r="H1343" s="0" t="n">
        <v>2</v>
      </c>
      <c r="I1343" s="0" t="s">
        <v>842</v>
      </c>
    </row>
    <row r="1344" customFormat="false" ht="14.25" hidden="false" customHeight="false" outlineLevel="0" collapsed="false">
      <c r="A1344" s="0" t="s">
        <v>8</v>
      </c>
      <c r="B1344" s="0" t="n">
        <v>4511</v>
      </c>
      <c r="C1344" s="0" t="n">
        <v>4511</v>
      </c>
      <c r="D1344" s="0" t="n">
        <v>2</v>
      </c>
      <c r="E1344" s="0" t="str">
        <f aca="false">CONCATENATE(A1344,".",B1344,".",C1344,".",D1344)</f>
        <v>Markus_040909_05.4511.4511.2</v>
      </c>
      <c r="F1344" s="0" t="s">
        <v>1455</v>
      </c>
      <c r="G1344" s="0" t="n">
        <v>1</v>
      </c>
      <c r="H1344" s="0" t="n">
        <v>3</v>
      </c>
      <c r="I1344" s="0" t="s">
        <v>842</v>
      </c>
    </row>
    <row r="1345" customFormat="false" ht="14.25" hidden="false" customHeight="false" outlineLevel="0" collapsed="false">
      <c r="A1345" s="0" t="s">
        <v>79</v>
      </c>
      <c r="B1345" s="0" t="n">
        <v>4512</v>
      </c>
      <c r="C1345" s="0" t="n">
        <v>4512</v>
      </c>
      <c r="D1345" s="0" t="n">
        <v>2</v>
      </c>
      <c r="E1345" s="0" t="str">
        <f aca="false">CONCATENATE(A1345,".",B1345,".",C1345,".",D1345)</f>
        <v>Markus_040909_01.4512.4512.2</v>
      </c>
      <c r="F1345" s="0" t="s">
        <v>1462</v>
      </c>
      <c r="G1345" s="0" t="n">
        <v>0.0211197843362275</v>
      </c>
      <c r="H1345" s="0" t="n">
        <v>1</v>
      </c>
      <c r="I1345" s="0" t="s">
        <v>838</v>
      </c>
    </row>
    <row r="1346" customFormat="false" ht="14.25" hidden="false" customHeight="false" outlineLevel="0" collapsed="false">
      <c r="A1346" s="0" t="s">
        <v>25</v>
      </c>
      <c r="B1346" s="0" t="n">
        <v>4512</v>
      </c>
      <c r="C1346" s="0" t="n">
        <v>4512</v>
      </c>
      <c r="D1346" s="0" t="n">
        <v>2</v>
      </c>
      <c r="E1346" s="0" t="str">
        <f aca="false">CONCATENATE(A1346,".",B1346,".",C1346,".",D1346)</f>
        <v>Markus_040909_04.4512.4512.2</v>
      </c>
      <c r="F1346" s="0" t="s">
        <v>1460</v>
      </c>
      <c r="G1346" s="0" t="n">
        <v>1</v>
      </c>
      <c r="H1346" s="0" t="n">
        <v>2</v>
      </c>
      <c r="I1346" s="0" t="s">
        <v>842</v>
      </c>
    </row>
    <row r="1347" customFormat="false" ht="14.25" hidden="false" customHeight="false" outlineLevel="0" collapsed="false">
      <c r="A1347" s="0" t="s">
        <v>11</v>
      </c>
      <c r="B1347" s="0" t="n">
        <v>4513</v>
      </c>
      <c r="C1347" s="0" t="n">
        <v>4515</v>
      </c>
      <c r="D1347" s="0" t="n">
        <v>3</v>
      </c>
      <c r="E1347" s="0" t="str">
        <f aca="false">CONCATENATE(A1347,".",B1347,".",C1347,".",D1347)</f>
        <v>Markus_040909_18.4513.4515.3</v>
      </c>
      <c r="F1347" s="0" t="s">
        <v>1463</v>
      </c>
      <c r="G1347" s="0" t="n">
        <v>0.0107442006168108</v>
      </c>
      <c r="H1347" s="0" t="n">
        <v>1</v>
      </c>
      <c r="I1347" s="0" t="s">
        <v>838</v>
      </c>
    </row>
    <row r="1348" customFormat="false" ht="14.25" hidden="false" customHeight="false" outlineLevel="0" collapsed="false">
      <c r="A1348" s="0" t="s">
        <v>8</v>
      </c>
      <c r="B1348" s="0" t="n">
        <v>4514</v>
      </c>
      <c r="C1348" s="0" t="n">
        <v>4514</v>
      </c>
      <c r="D1348" s="0" t="n">
        <v>1</v>
      </c>
      <c r="E1348" s="0" t="str">
        <f aca="false">CONCATENATE(A1348,".",B1348,".",C1348,".",D1348)</f>
        <v>Markus_040909_05.4514.4514.1</v>
      </c>
      <c r="F1348" s="0" t="s">
        <v>1449</v>
      </c>
      <c r="G1348" s="0" t="n">
        <v>0.0481187090007719</v>
      </c>
      <c r="H1348" s="0" t="n">
        <v>4</v>
      </c>
      <c r="I1348" s="0" t="s">
        <v>838</v>
      </c>
    </row>
    <row r="1349" customFormat="false" ht="14.25" hidden="false" customHeight="false" outlineLevel="0" collapsed="false">
      <c r="A1349" s="0" t="s">
        <v>8</v>
      </c>
      <c r="B1349" s="0" t="n">
        <v>4517</v>
      </c>
      <c r="C1349" s="0" t="n">
        <v>4517</v>
      </c>
      <c r="D1349" s="0" t="n">
        <v>2</v>
      </c>
      <c r="E1349" s="0" t="str">
        <f aca="false">CONCATENATE(A1349,".",B1349,".",C1349,".",D1349)</f>
        <v>Markus_040909_05.4517.4517.2</v>
      </c>
      <c r="F1349" s="0" t="s">
        <v>1464</v>
      </c>
      <c r="G1349" s="0" t="n">
        <v>1</v>
      </c>
      <c r="H1349" s="0" t="n">
        <v>1</v>
      </c>
      <c r="I1349" s="0" t="s">
        <v>842</v>
      </c>
    </row>
    <row r="1350" customFormat="false" ht="14.25" hidden="false" customHeight="false" outlineLevel="0" collapsed="false">
      <c r="A1350" s="0" t="s">
        <v>8</v>
      </c>
      <c r="B1350" s="0" t="n">
        <v>4520</v>
      </c>
      <c r="C1350" s="0" t="n">
        <v>4520</v>
      </c>
      <c r="D1350" s="0" t="n">
        <v>2</v>
      </c>
      <c r="E1350" s="0" t="str">
        <f aca="false">CONCATENATE(A1350,".",B1350,".",C1350,".",D1350)</f>
        <v>Markus_040909_05.4520.4520.2</v>
      </c>
      <c r="F1350" s="0" t="s">
        <v>1465</v>
      </c>
      <c r="G1350" s="0" t="n">
        <v>1</v>
      </c>
      <c r="H1350" s="0" t="n">
        <v>2</v>
      </c>
      <c r="I1350" s="0" t="s">
        <v>842</v>
      </c>
    </row>
    <row r="1351" customFormat="false" ht="14.25" hidden="false" customHeight="false" outlineLevel="0" collapsed="false">
      <c r="A1351" s="0" t="s">
        <v>11</v>
      </c>
      <c r="B1351" s="0" t="n">
        <v>4520</v>
      </c>
      <c r="C1351" s="0" t="n">
        <v>4525</v>
      </c>
      <c r="D1351" s="0" t="n">
        <v>3</v>
      </c>
      <c r="E1351" s="0" t="str">
        <f aca="false">CONCATENATE(A1351,".",B1351,".",C1351,".",D1351)</f>
        <v>Markus_040909_18.4520.4525.3</v>
      </c>
      <c r="F1351" s="0" t="s">
        <v>1466</v>
      </c>
      <c r="G1351" s="0" t="n">
        <v>0.967389153617129</v>
      </c>
      <c r="H1351" s="0" t="n">
        <v>2</v>
      </c>
      <c r="I1351" s="0" t="s">
        <v>838</v>
      </c>
    </row>
    <row r="1352" customFormat="false" ht="14.25" hidden="false" customHeight="false" outlineLevel="0" collapsed="false">
      <c r="A1352" s="0" t="s">
        <v>8</v>
      </c>
      <c r="B1352" s="0" t="n">
        <v>4523</v>
      </c>
      <c r="C1352" s="0" t="n">
        <v>4523</v>
      </c>
      <c r="D1352" s="0" t="n">
        <v>2</v>
      </c>
      <c r="E1352" s="0" t="str">
        <f aca="false">CONCATENATE(A1352,".",B1352,".",C1352,".",D1352)</f>
        <v>Markus_040909_05.4523.4523.2</v>
      </c>
      <c r="F1352" s="0" t="s">
        <v>1457</v>
      </c>
      <c r="G1352" s="0" t="n">
        <v>1</v>
      </c>
      <c r="H1352" s="0" t="n">
        <v>2</v>
      </c>
      <c r="I1352" s="0" t="s">
        <v>842</v>
      </c>
    </row>
    <row r="1353" customFormat="false" ht="14.25" hidden="false" customHeight="false" outlineLevel="0" collapsed="false">
      <c r="A1353" s="0" t="s">
        <v>11</v>
      </c>
      <c r="B1353" s="0" t="n">
        <v>4532</v>
      </c>
      <c r="C1353" s="0" t="n">
        <v>4532</v>
      </c>
      <c r="D1353" s="0" t="n">
        <v>3</v>
      </c>
      <c r="E1353" s="0" t="str">
        <f aca="false">CONCATENATE(A1353,".",B1353,".",C1353,".",D1353)</f>
        <v>Markus_040909_18.4532.4532.3</v>
      </c>
      <c r="F1353" s="0" t="s">
        <v>1466</v>
      </c>
      <c r="G1353" s="0" t="n">
        <v>0.925384645510611</v>
      </c>
      <c r="H1353" s="0" t="n">
        <v>2</v>
      </c>
      <c r="I1353" s="0" t="s">
        <v>838</v>
      </c>
    </row>
    <row r="1354" customFormat="false" ht="14.25" hidden="false" customHeight="false" outlineLevel="0" collapsed="false">
      <c r="A1354" s="0" t="s">
        <v>13</v>
      </c>
      <c r="B1354" s="0" t="n">
        <v>4532</v>
      </c>
      <c r="C1354" s="0" t="n">
        <v>4532</v>
      </c>
      <c r="D1354" s="0" t="n">
        <v>2</v>
      </c>
      <c r="E1354" s="0" t="str">
        <f aca="false">CONCATENATE(A1354,".",B1354,".",C1354,".",D1354)</f>
        <v>Markus_040909_06.4532.4532.2</v>
      </c>
      <c r="F1354" s="0" t="s">
        <v>1467</v>
      </c>
      <c r="G1354" s="0" t="n">
        <v>0.0352885396911406</v>
      </c>
      <c r="H1354" s="0" t="n">
        <v>1</v>
      </c>
      <c r="I1354" s="0" t="s">
        <v>838</v>
      </c>
    </row>
    <row r="1355" customFormat="false" ht="14.25" hidden="false" customHeight="false" outlineLevel="0" collapsed="false">
      <c r="A1355" s="0" t="s">
        <v>20</v>
      </c>
      <c r="B1355" s="0" t="n">
        <v>4537</v>
      </c>
      <c r="C1355" s="0" t="n">
        <v>4537</v>
      </c>
      <c r="D1355" s="0" t="n">
        <v>3</v>
      </c>
      <c r="E1355" s="0" t="str">
        <f aca="false">CONCATENATE(A1355,".",B1355,".",C1355,".",D1355)</f>
        <v>Markus_040909_07.4537.4537.3</v>
      </c>
      <c r="F1355" s="0" t="s">
        <v>1468</v>
      </c>
      <c r="G1355" s="0" t="n">
        <v>0.0594388011666498</v>
      </c>
      <c r="H1355" s="0" t="n">
        <v>1</v>
      </c>
      <c r="I1355" s="0" t="s">
        <v>838</v>
      </c>
    </row>
    <row r="1356" customFormat="false" ht="14.25" hidden="false" customHeight="false" outlineLevel="0" collapsed="false">
      <c r="A1356" s="0" t="s">
        <v>8</v>
      </c>
      <c r="B1356" s="0" t="n">
        <v>4544</v>
      </c>
      <c r="C1356" s="0" t="n">
        <v>4544</v>
      </c>
      <c r="D1356" s="0" t="n">
        <v>2</v>
      </c>
      <c r="E1356" s="0" t="str">
        <f aca="false">CONCATENATE(A1356,".",B1356,".",C1356,".",D1356)</f>
        <v>Markus_040909_05.4544.4544.2</v>
      </c>
      <c r="F1356" s="0" t="s">
        <v>1465</v>
      </c>
      <c r="G1356" s="0" t="n">
        <v>1</v>
      </c>
      <c r="H1356" s="0" t="n">
        <v>2</v>
      </c>
      <c r="I1356" s="0" t="s">
        <v>842</v>
      </c>
    </row>
    <row r="1357" customFormat="false" ht="14.25" hidden="false" customHeight="false" outlineLevel="0" collapsed="false">
      <c r="A1357" s="0" t="s">
        <v>25</v>
      </c>
      <c r="B1357" s="0" t="n">
        <v>4550</v>
      </c>
      <c r="C1357" s="0" t="n">
        <v>4550</v>
      </c>
      <c r="D1357" s="0" t="n">
        <v>3</v>
      </c>
      <c r="E1357" s="0" t="str">
        <f aca="false">CONCATENATE(A1357,".",B1357,".",C1357,".",D1357)</f>
        <v>Markus_040909_04.4550.4550.3</v>
      </c>
      <c r="F1357" s="0" t="s">
        <v>1469</v>
      </c>
      <c r="G1357" s="0" t="n">
        <v>1</v>
      </c>
      <c r="H1357" s="0" t="n">
        <v>1</v>
      </c>
      <c r="I1357" s="0" t="s">
        <v>842</v>
      </c>
    </row>
    <row r="1358" customFormat="false" ht="14.25" hidden="false" customHeight="false" outlineLevel="0" collapsed="false">
      <c r="A1358" s="0" t="s">
        <v>11</v>
      </c>
      <c r="B1358" s="0" t="n">
        <v>4552</v>
      </c>
      <c r="C1358" s="0" t="n">
        <v>4552</v>
      </c>
      <c r="D1358" s="0" t="n">
        <v>3</v>
      </c>
      <c r="E1358" s="0" t="str">
        <f aca="false">CONCATENATE(A1358,".",B1358,".",C1358,".",D1358)</f>
        <v>Markus_040909_18.4552.4552.3</v>
      </c>
      <c r="F1358" s="0" t="s">
        <v>1470</v>
      </c>
      <c r="G1358" s="0" t="n">
        <v>0.902996888476445</v>
      </c>
      <c r="H1358" s="0" t="n">
        <v>1</v>
      </c>
      <c r="I1358" s="0" t="s">
        <v>838</v>
      </c>
    </row>
    <row r="1359" customFormat="false" ht="14.25" hidden="false" customHeight="false" outlineLevel="0" collapsed="false">
      <c r="A1359" s="0" t="s">
        <v>11</v>
      </c>
      <c r="B1359" s="0" t="n">
        <v>4554</v>
      </c>
      <c r="C1359" s="0" t="n">
        <v>4554</v>
      </c>
      <c r="D1359" s="0" t="n">
        <v>3</v>
      </c>
      <c r="E1359" s="0" t="str">
        <f aca="false">CONCATENATE(A1359,".",B1359,".",C1359,".",D1359)</f>
        <v>Markus_040909_18.4554.4554.3</v>
      </c>
      <c r="F1359" s="0" t="s">
        <v>1471</v>
      </c>
      <c r="G1359" s="0" t="n">
        <v>0.442327315410728</v>
      </c>
      <c r="H1359" s="0" t="n">
        <v>1</v>
      </c>
      <c r="I1359" s="0" t="s">
        <v>838</v>
      </c>
    </row>
    <row r="1360" customFormat="false" ht="14.25" hidden="false" customHeight="false" outlineLevel="0" collapsed="false">
      <c r="A1360" s="0" t="s">
        <v>79</v>
      </c>
      <c r="B1360" s="0" t="n">
        <v>4555</v>
      </c>
      <c r="C1360" s="0" t="n">
        <v>4557</v>
      </c>
      <c r="D1360" s="0" t="n">
        <v>2</v>
      </c>
      <c r="E1360" s="0" t="str">
        <f aca="false">CONCATENATE(A1360,".",B1360,".",C1360,".",D1360)</f>
        <v>Markus_040909_01.4555.4557.2</v>
      </c>
      <c r="F1360" s="0" t="s">
        <v>1472</v>
      </c>
      <c r="G1360" s="0" t="n">
        <v>0.924217256663021</v>
      </c>
      <c r="H1360" s="0" t="n">
        <v>8</v>
      </c>
      <c r="I1360" s="0" t="s">
        <v>842</v>
      </c>
    </row>
    <row r="1361" customFormat="false" ht="14.25" hidden="false" customHeight="false" outlineLevel="0" collapsed="false">
      <c r="A1361" s="0" t="s">
        <v>25</v>
      </c>
      <c r="B1361" s="0" t="n">
        <v>4557</v>
      </c>
      <c r="C1361" s="0" t="n">
        <v>4558</v>
      </c>
      <c r="D1361" s="0" t="n">
        <v>3</v>
      </c>
      <c r="E1361" s="0" t="str">
        <f aca="false">CONCATENATE(A1361,".",B1361,".",C1361,".",D1361)</f>
        <v>Markus_040909_04.4557.4558.3</v>
      </c>
      <c r="F1361" s="0" t="s">
        <v>1473</v>
      </c>
      <c r="G1361" s="0" t="n">
        <v>1</v>
      </c>
      <c r="H1361" s="0" t="n">
        <v>2</v>
      </c>
      <c r="I1361" s="0" t="s">
        <v>842</v>
      </c>
    </row>
    <row r="1362" customFormat="false" ht="14.25" hidden="false" customHeight="false" outlineLevel="0" collapsed="false">
      <c r="A1362" s="0" t="s">
        <v>8</v>
      </c>
      <c r="B1362" s="0" t="n">
        <v>4559</v>
      </c>
      <c r="C1362" s="0" t="n">
        <v>4559</v>
      </c>
      <c r="D1362" s="0" t="n">
        <v>2</v>
      </c>
      <c r="E1362" s="0" t="str">
        <f aca="false">CONCATENATE(A1362,".",B1362,".",C1362,".",D1362)</f>
        <v>Markus_040909_05.4559.4559.2</v>
      </c>
      <c r="F1362" s="0" t="s">
        <v>1449</v>
      </c>
      <c r="G1362" s="0" t="n">
        <v>0.646303332407727</v>
      </c>
      <c r="H1362" s="0" t="n">
        <v>4</v>
      </c>
      <c r="I1362" s="0" t="s">
        <v>838</v>
      </c>
    </row>
    <row r="1363" customFormat="false" ht="14.25" hidden="false" customHeight="false" outlineLevel="0" collapsed="false">
      <c r="A1363" s="0" t="s">
        <v>240</v>
      </c>
      <c r="B1363" s="0" t="n">
        <v>4567</v>
      </c>
      <c r="C1363" s="0" t="n">
        <v>4567</v>
      </c>
      <c r="D1363" s="0" t="n">
        <v>2</v>
      </c>
      <c r="E1363" s="0" t="str">
        <f aca="false">CONCATENATE(A1363,".",B1363,".",C1363,".",D1363)</f>
        <v>Markus_040909_03.4567.4567.2</v>
      </c>
      <c r="F1363" s="0" t="s">
        <v>1474</v>
      </c>
      <c r="G1363" s="0" t="n">
        <v>0.00105982816884287</v>
      </c>
      <c r="H1363" s="0" t="n">
        <v>1</v>
      </c>
      <c r="I1363" s="0" t="s">
        <v>838</v>
      </c>
    </row>
    <row r="1364" customFormat="false" ht="14.25" hidden="false" customHeight="false" outlineLevel="0" collapsed="false">
      <c r="A1364" s="0" t="s">
        <v>25</v>
      </c>
      <c r="B1364" s="0" t="n">
        <v>4569</v>
      </c>
      <c r="C1364" s="0" t="n">
        <v>4569</v>
      </c>
      <c r="D1364" s="0" t="n">
        <v>3</v>
      </c>
      <c r="E1364" s="0" t="str">
        <f aca="false">CONCATENATE(A1364,".",B1364,".",C1364,".",D1364)</f>
        <v>Markus_040909_04.4569.4569.3</v>
      </c>
      <c r="F1364" s="0" t="s">
        <v>1473</v>
      </c>
      <c r="G1364" s="0" t="n">
        <v>1</v>
      </c>
      <c r="H1364" s="0" t="n">
        <v>2</v>
      </c>
      <c r="I1364" s="0" t="s">
        <v>842</v>
      </c>
    </row>
    <row r="1365" customFormat="false" ht="14.25" hidden="false" customHeight="false" outlineLevel="0" collapsed="false">
      <c r="A1365" s="0" t="s">
        <v>8</v>
      </c>
      <c r="B1365" s="0" t="n">
        <v>4570</v>
      </c>
      <c r="C1365" s="0" t="n">
        <v>4570</v>
      </c>
      <c r="D1365" s="0" t="n">
        <v>2</v>
      </c>
      <c r="E1365" s="0" t="str">
        <f aca="false">CONCATENATE(A1365,".",B1365,".",C1365,".",D1365)</f>
        <v>Markus_040909_05.4570.4570.2</v>
      </c>
      <c r="F1365" s="0" t="s">
        <v>1455</v>
      </c>
      <c r="G1365" s="0" t="n">
        <v>1</v>
      </c>
      <c r="H1365" s="0" t="n">
        <v>3</v>
      </c>
      <c r="I1365" s="0" t="s">
        <v>842</v>
      </c>
    </row>
    <row r="1366" customFormat="false" ht="14.25" hidden="false" customHeight="false" outlineLevel="0" collapsed="false">
      <c r="A1366" s="0" t="s">
        <v>35</v>
      </c>
      <c r="B1366" s="0" t="n">
        <v>4570</v>
      </c>
      <c r="C1366" s="0" t="n">
        <v>4570</v>
      </c>
      <c r="D1366" s="0" t="n">
        <v>2</v>
      </c>
      <c r="E1366" s="0" t="str">
        <f aca="false">CONCATENATE(A1366,".",B1366,".",C1366,".",D1366)</f>
        <v>Markus_040909_11.4570.4570.2</v>
      </c>
      <c r="F1366" s="0" t="s">
        <v>1475</v>
      </c>
      <c r="G1366" s="0" t="n">
        <v>1</v>
      </c>
      <c r="H1366" s="0" t="n">
        <v>1</v>
      </c>
      <c r="I1366" s="0" t="s">
        <v>842</v>
      </c>
    </row>
    <row r="1367" customFormat="false" ht="14.25" hidden="false" customHeight="false" outlineLevel="0" collapsed="false">
      <c r="A1367" s="0" t="s">
        <v>79</v>
      </c>
      <c r="B1367" s="0" t="n">
        <v>4572</v>
      </c>
      <c r="C1367" s="0" t="n">
        <v>4572</v>
      </c>
      <c r="D1367" s="0" t="n">
        <v>2</v>
      </c>
      <c r="E1367" s="0" t="str">
        <f aca="false">CONCATENATE(A1367,".",B1367,".",C1367,".",D1367)</f>
        <v>Markus_040909_01.4572.4572.2</v>
      </c>
      <c r="F1367" s="0" t="s">
        <v>1472</v>
      </c>
      <c r="G1367" s="0" t="n">
        <v>0.957186562404025</v>
      </c>
      <c r="H1367" s="0" t="n">
        <v>8</v>
      </c>
      <c r="I1367" s="0" t="s">
        <v>842</v>
      </c>
    </row>
    <row r="1368" customFormat="false" ht="14.25" hidden="false" customHeight="false" outlineLevel="0" collapsed="false">
      <c r="A1368" s="0" t="s">
        <v>8</v>
      </c>
      <c r="B1368" s="0" t="n">
        <v>4575</v>
      </c>
      <c r="C1368" s="0" t="n">
        <v>4575</v>
      </c>
      <c r="D1368" s="0" t="n">
        <v>2</v>
      </c>
      <c r="E1368" s="0" t="str">
        <f aca="false">CONCATENATE(A1368,".",B1368,".",C1368,".",D1368)</f>
        <v>Markus_040909_05.4575.4575.2</v>
      </c>
      <c r="F1368" s="0" t="s">
        <v>1476</v>
      </c>
      <c r="G1368" s="0" t="n">
        <v>0.256025054439578</v>
      </c>
      <c r="H1368" s="0" t="n">
        <v>10</v>
      </c>
      <c r="I1368" s="0" t="s">
        <v>842</v>
      </c>
    </row>
    <row r="1369" customFormat="false" ht="14.25" hidden="false" customHeight="false" outlineLevel="0" collapsed="false">
      <c r="A1369" s="0" t="s">
        <v>79</v>
      </c>
      <c r="B1369" s="0" t="n">
        <v>4578</v>
      </c>
      <c r="C1369" s="0" t="n">
        <v>4579</v>
      </c>
      <c r="D1369" s="0" t="n">
        <v>1</v>
      </c>
      <c r="E1369" s="0" t="str">
        <f aca="false">CONCATENATE(A1369,".",B1369,".",C1369,".",D1369)</f>
        <v>Markus_040909_01.4578.4579.1</v>
      </c>
      <c r="F1369" s="0" t="s">
        <v>1472</v>
      </c>
      <c r="G1369" s="0" t="n">
        <v>0.472306539614231</v>
      </c>
      <c r="H1369" s="0" t="n">
        <v>8</v>
      </c>
      <c r="I1369" s="0" t="s">
        <v>842</v>
      </c>
    </row>
    <row r="1370" customFormat="false" ht="14.25" hidden="false" customHeight="false" outlineLevel="0" collapsed="false">
      <c r="A1370" s="0" t="s">
        <v>8</v>
      </c>
      <c r="B1370" s="0" t="n">
        <v>4578</v>
      </c>
      <c r="C1370" s="0" t="n">
        <v>4579</v>
      </c>
      <c r="D1370" s="0" t="n">
        <v>2</v>
      </c>
      <c r="E1370" s="0" t="str">
        <f aca="false">CONCATENATE(A1370,".",B1370,".",C1370,".",D1370)</f>
        <v>Markus_040909_05.4578.4579.2</v>
      </c>
      <c r="F1370" s="0" t="s">
        <v>1477</v>
      </c>
      <c r="G1370" s="0" t="n">
        <v>0.217622761101022</v>
      </c>
      <c r="H1370" s="0" t="n">
        <v>9</v>
      </c>
      <c r="I1370" s="0" t="s">
        <v>842</v>
      </c>
    </row>
    <row r="1371" customFormat="false" ht="14.25" hidden="false" customHeight="false" outlineLevel="0" collapsed="false">
      <c r="A1371" s="0" t="s">
        <v>79</v>
      </c>
      <c r="B1371" s="0" t="n">
        <v>4581</v>
      </c>
      <c r="C1371" s="0" t="n">
        <v>4581</v>
      </c>
      <c r="D1371" s="0" t="n">
        <v>2</v>
      </c>
      <c r="E1371" s="0" t="str">
        <f aca="false">CONCATENATE(A1371,".",B1371,".",C1371,".",D1371)</f>
        <v>Markus_040909_01.4581.4581.2</v>
      </c>
      <c r="F1371" s="0" t="s">
        <v>1472</v>
      </c>
      <c r="G1371" s="0" t="n">
        <v>0.909569368705001</v>
      </c>
      <c r="H1371" s="0" t="n">
        <v>8</v>
      </c>
      <c r="I1371" s="0" t="s">
        <v>842</v>
      </c>
    </row>
    <row r="1372" customFormat="false" ht="14.25" hidden="false" customHeight="false" outlineLevel="0" collapsed="false">
      <c r="A1372" s="0" t="s">
        <v>8</v>
      </c>
      <c r="B1372" s="0" t="n">
        <v>4582</v>
      </c>
      <c r="C1372" s="0" t="n">
        <v>4582</v>
      </c>
      <c r="D1372" s="0" t="n">
        <v>2</v>
      </c>
      <c r="E1372" s="0" t="str">
        <f aca="false">CONCATENATE(A1372,".",B1372,".",C1372,".",D1372)</f>
        <v>Markus_040909_05.4582.4582.2</v>
      </c>
      <c r="F1372" s="0" t="s">
        <v>1476</v>
      </c>
      <c r="G1372" s="0" t="n">
        <v>0.18014201090581</v>
      </c>
      <c r="H1372" s="0" t="n">
        <v>10</v>
      </c>
      <c r="I1372" s="0" t="s">
        <v>842</v>
      </c>
    </row>
    <row r="1373" customFormat="false" ht="14.25" hidden="false" customHeight="false" outlineLevel="0" collapsed="false">
      <c r="A1373" s="0" t="s">
        <v>8</v>
      </c>
      <c r="B1373" s="0" t="n">
        <v>4587</v>
      </c>
      <c r="C1373" s="0" t="n">
        <v>4587</v>
      </c>
      <c r="D1373" s="0" t="n">
        <v>2</v>
      </c>
      <c r="E1373" s="0" t="str">
        <f aca="false">CONCATENATE(A1373,".",B1373,".",C1373,".",D1373)</f>
        <v>Markus_040909_05.4587.4587.2</v>
      </c>
      <c r="F1373" s="0" t="s">
        <v>1477</v>
      </c>
      <c r="G1373" s="0" t="n">
        <v>0.147669498474759</v>
      </c>
      <c r="H1373" s="0" t="n">
        <v>9</v>
      </c>
      <c r="I1373" s="0" t="s">
        <v>842</v>
      </c>
    </row>
    <row r="1374" customFormat="false" ht="14.25" hidden="false" customHeight="false" outlineLevel="0" collapsed="false">
      <c r="A1374" s="0" t="s">
        <v>8</v>
      </c>
      <c r="B1374" s="0" t="n">
        <v>4588</v>
      </c>
      <c r="C1374" s="0" t="n">
        <v>4588</v>
      </c>
      <c r="D1374" s="0" t="n">
        <v>2</v>
      </c>
      <c r="E1374" s="0" t="str">
        <f aca="false">CONCATENATE(A1374,".",B1374,".",C1374,".",D1374)</f>
        <v>Markus_040909_05.4588.4588.2</v>
      </c>
      <c r="F1374" s="0" t="s">
        <v>1476</v>
      </c>
      <c r="G1374" s="0" t="n">
        <v>0.16063457797866</v>
      </c>
      <c r="H1374" s="0" t="n">
        <v>10</v>
      </c>
      <c r="I1374" s="0" t="s">
        <v>842</v>
      </c>
    </row>
    <row r="1375" customFormat="false" ht="14.25" hidden="false" customHeight="false" outlineLevel="0" collapsed="false">
      <c r="A1375" s="0" t="s">
        <v>25</v>
      </c>
      <c r="B1375" s="0" t="n">
        <v>4590</v>
      </c>
      <c r="C1375" s="0" t="n">
        <v>4590</v>
      </c>
      <c r="D1375" s="0" t="n">
        <v>2</v>
      </c>
      <c r="E1375" s="0" t="str">
        <f aca="false">CONCATENATE(A1375,".",B1375,".",C1375,".",D1375)</f>
        <v>Markus_040909_04.4590.4590.2</v>
      </c>
      <c r="F1375" s="0" t="s">
        <v>1477</v>
      </c>
      <c r="G1375" s="0" t="n">
        <v>0.170940561276916</v>
      </c>
      <c r="H1375" s="0" t="n">
        <v>9</v>
      </c>
      <c r="I1375" s="0" t="s">
        <v>842</v>
      </c>
    </row>
    <row r="1376" customFormat="false" ht="14.25" hidden="false" customHeight="false" outlineLevel="0" collapsed="false">
      <c r="A1376" s="0" t="s">
        <v>25</v>
      </c>
      <c r="B1376" s="0" t="n">
        <v>4592</v>
      </c>
      <c r="C1376" s="0" t="n">
        <v>4592</v>
      </c>
      <c r="D1376" s="0" t="n">
        <v>2</v>
      </c>
      <c r="E1376" s="0" t="str">
        <f aca="false">CONCATENATE(A1376,".",B1376,".",C1376,".",D1376)</f>
        <v>Markus_040909_04.4592.4592.2</v>
      </c>
      <c r="F1376" s="0" t="s">
        <v>1476</v>
      </c>
      <c r="G1376" s="0" t="n">
        <v>0.128439435475682</v>
      </c>
      <c r="H1376" s="0" t="n">
        <v>10</v>
      </c>
      <c r="I1376" s="0" t="s">
        <v>842</v>
      </c>
    </row>
    <row r="1377" customFormat="false" ht="14.25" hidden="false" customHeight="false" outlineLevel="0" collapsed="false">
      <c r="A1377" s="0" t="s">
        <v>8</v>
      </c>
      <c r="B1377" s="0" t="n">
        <v>4595</v>
      </c>
      <c r="C1377" s="0" t="n">
        <v>4595</v>
      </c>
      <c r="D1377" s="0" t="n">
        <v>2</v>
      </c>
      <c r="E1377" s="0" t="str">
        <f aca="false">CONCATENATE(A1377,".",B1377,".",C1377,".",D1377)</f>
        <v>Markus_040909_05.4595.4595.2</v>
      </c>
      <c r="F1377" s="0" t="s">
        <v>1459</v>
      </c>
      <c r="G1377" s="0" t="n">
        <v>1</v>
      </c>
      <c r="H1377" s="0" t="n">
        <v>2</v>
      </c>
      <c r="I1377" s="0" t="s">
        <v>842</v>
      </c>
    </row>
    <row r="1378" customFormat="false" ht="14.25" hidden="false" customHeight="false" outlineLevel="0" collapsed="false">
      <c r="A1378" s="0" t="s">
        <v>25</v>
      </c>
      <c r="B1378" s="0" t="n">
        <v>4596</v>
      </c>
      <c r="C1378" s="0" t="n">
        <v>4596</v>
      </c>
      <c r="D1378" s="0" t="n">
        <v>2</v>
      </c>
      <c r="E1378" s="0" t="str">
        <f aca="false">CONCATENATE(A1378,".",B1378,".",C1378,".",D1378)</f>
        <v>Markus_040909_04.4596.4596.2</v>
      </c>
      <c r="F1378" s="0" t="s">
        <v>1477</v>
      </c>
      <c r="G1378" s="0" t="n">
        <v>0.236041543901001</v>
      </c>
      <c r="H1378" s="0" t="n">
        <v>9</v>
      </c>
      <c r="I1378" s="0" t="s">
        <v>842</v>
      </c>
    </row>
    <row r="1379" customFormat="false" ht="14.25" hidden="false" customHeight="false" outlineLevel="0" collapsed="false">
      <c r="A1379" s="0" t="s">
        <v>79</v>
      </c>
      <c r="B1379" s="0" t="n">
        <v>4597</v>
      </c>
      <c r="C1379" s="0" t="n">
        <v>4597</v>
      </c>
      <c r="D1379" s="0" t="n">
        <v>1</v>
      </c>
      <c r="E1379" s="0" t="str">
        <f aca="false">CONCATENATE(A1379,".",B1379,".",C1379,".",D1379)</f>
        <v>Markus_040909_01.4597.4597.1</v>
      </c>
      <c r="F1379" s="0" t="s">
        <v>1472</v>
      </c>
      <c r="G1379" s="0" t="n">
        <v>0.934625928144799</v>
      </c>
      <c r="H1379" s="0" t="n">
        <v>8</v>
      </c>
      <c r="I1379" s="0" t="s">
        <v>842</v>
      </c>
    </row>
    <row r="1380" customFormat="false" ht="14.25" hidden="false" customHeight="false" outlineLevel="0" collapsed="false">
      <c r="A1380" s="0" t="s">
        <v>8</v>
      </c>
      <c r="B1380" s="0" t="n">
        <v>4599</v>
      </c>
      <c r="C1380" s="0" t="n">
        <v>4599</v>
      </c>
      <c r="D1380" s="0" t="n">
        <v>2</v>
      </c>
      <c r="E1380" s="0" t="str">
        <f aca="false">CONCATENATE(A1380,".",B1380,".",C1380,".",D1380)</f>
        <v>Markus_040909_05.4599.4599.2</v>
      </c>
      <c r="F1380" s="0" t="s">
        <v>1477</v>
      </c>
      <c r="G1380" s="0" t="n">
        <v>0.199344689252483</v>
      </c>
      <c r="H1380" s="0" t="n">
        <v>9</v>
      </c>
      <c r="I1380" s="0" t="s">
        <v>842</v>
      </c>
    </row>
    <row r="1381" customFormat="false" ht="14.25" hidden="false" customHeight="false" outlineLevel="0" collapsed="false">
      <c r="A1381" s="0" t="s">
        <v>13</v>
      </c>
      <c r="B1381" s="0" t="n">
        <v>4599</v>
      </c>
      <c r="C1381" s="0" t="n">
        <v>4599</v>
      </c>
      <c r="D1381" s="0" t="n">
        <v>2</v>
      </c>
      <c r="E1381" s="0" t="str">
        <f aca="false">CONCATENATE(A1381,".",B1381,".",C1381,".",D1381)</f>
        <v>Markus_040909_06.4599.4599.2</v>
      </c>
      <c r="F1381" s="0" t="s">
        <v>1476</v>
      </c>
      <c r="G1381" s="0" t="n">
        <v>0.169613047999562</v>
      </c>
      <c r="H1381" s="0" t="n">
        <v>10</v>
      </c>
      <c r="I1381" s="0" t="s">
        <v>842</v>
      </c>
    </row>
    <row r="1382" customFormat="false" ht="14.25" hidden="false" customHeight="false" outlineLevel="0" collapsed="false">
      <c r="A1382" s="0" t="s">
        <v>13</v>
      </c>
      <c r="B1382" s="0" t="n">
        <v>4600</v>
      </c>
      <c r="C1382" s="0" t="n">
        <v>4600</v>
      </c>
      <c r="D1382" s="0" t="n">
        <v>2</v>
      </c>
      <c r="E1382" s="0" t="str">
        <f aca="false">CONCATENATE(A1382,".",B1382,".",C1382,".",D1382)</f>
        <v>Markus_040909_06.4600.4600.2</v>
      </c>
      <c r="F1382" s="0" t="s">
        <v>1477</v>
      </c>
      <c r="G1382" s="0" t="n">
        <v>0.214744484780787</v>
      </c>
      <c r="H1382" s="0" t="n">
        <v>9</v>
      </c>
      <c r="I1382" s="0" t="s">
        <v>842</v>
      </c>
    </row>
    <row r="1383" customFormat="false" ht="14.25" hidden="false" customHeight="false" outlineLevel="0" collapsed="false">
      <c r="A1383" s="0" t="s">
        <v>25</v>
      </c>
      <c r="B1383" s="0" t="n">
        <v>4601</v>
      </c>
      <c r="C1383" s="0" t="n">
        <v>4601</v>
      </c>
      <c r="D1383" s="0" t="n">
        <v>2</v>
      </c>
      <c r="E1383" s="0" t="str">
        <f aca="false">CONCATENATE(A1383,".",B1383,".",C1383,".",D1383)</f>
        <v>Markus_040909_04.4601.4601.2</v>
      </c>
      <c r="F1383" s="0" t="s">
        <v>1478</v>
      </c>
      <c r="G1383" s="0" t="n">
        <v>0.738873485723369</v>
      </c>
      <c r="H1383" s="0" t="n">
        <v>2</v>
      </c>
      <c r="I1383" s="0" t="s">
        <v>838</v>
      </c>
    </row>
    <row r="1384" customFormat="false" ht="14.25" hidden="false" customHeight="false" outlineLevel="0" collapsed="false">
      <c r="A1384" s="0" t="s">
        <v>25</v>
      </c>
      <c r="B1384" s="0" t="n">
        <v>4603</v>
      </c>
      <c r="C1384" s="0" t="n">
        <v>4603</v>
      </c>
      <c r="D1384" s="0" t="n">
        <v>2</v>
      </c>
      <c r="E1384" s="0" t="str">
        <f aca="false">CONCATENATE(A1384,".",B1384,".",C1384,".",D1384)</f>
        <v>Markus_040909_04.4603.4603.2</v>
      </c>
      <c r="F1384" s="0" t="s">
        <v>1476</v>
      </c>
      <c r="G1384" s="0" t="n">
        <v>0.184188230737576</v>
      </c>
      <c r="H1384" s="0" t="n">
        <v>10</v>
      </c>
      <c r="I1384" s="0" t="s">
        <v>842</v>
      </c>
    </row>
    <row r="1385" customFormat="false" ht="14.25" hidden="false" customHeight="false" outlineLevel="0" collapsed="false">
      <c r="A1385" s="0" t="s">
        <v>8</v>
      </c>
      <c r="B1385" s="0" t="n">
        <v>4603</v>
      </c>
      <c r="C1385" s="0" t="n">
        <v>4603</v>
      </c>
      <c r="D1385" s="0" t="n">
        <v>2</v>
      </c>
      <c r="E1385" s="0" t="str">
        <f aca="false">CONCATENATE(A1385,".",B1385,".",C1385,".",D1385)</f>
        <v>Markus_040909_05.4603.4603.2</v>
      </c>
      <c r="F1385" s="0" t="s">
        <v>1476</v>
      </c>
      <c r="G1385" s="0" t="n">
        <v>0.146012545431582</v>
      </c>
      <c r="H1385" s="0" t="n">
        <v>10</v>
      </c>
      <c r="I1385" s="0" t="s">
        <v>842</v>
      </c>
    </row>
    <row r="1386" customFormat="false" ht="14.25" hidden="false" customHeight="false" outlineLevel="0" collapsed="false">
      <c r="A1386" s="0" t="s">
        <v>13</v>
      </c>
      <c r="B1386" s="0" t="n">
        <v>4605</v>
      </c>
      <c r="C1386" s="0" t="n">
        <v>4605</v>
      </c>
      <c r="D1386" s="0" t="n">
        <v>2</v>
      </c>
      <c r="E1386" s="0" t="str">
        <f aca="false">CONCATENATE(A1386,".",B1386,".",C1386,".",D1386)</f>
        <v>Markus_040909_06.4605.4605.2</v>
      </c>
      <c r="F1386" s="0" t="s">
        <v>1477</v>
      </c>
      <c r="G1386" s="0" t="n">
        <v>0.168416014222708</v>
      </c>
      <c r="H1386" s="0" t="n">
        <v>9</v>
      </c>
      <c r="I1386" s="0" t="s">
        <v>842</v>
      </c>
    </row>
    <row r="1387" customFormat="false" ht="14.25" hidden="false" customHeight="false" outlineLevel="0" collapsed="false">
      <c r="A1387" s="0" t="s">
        <v>41</v>
      </c>
      <c r="B1387" s="0" t="n">
        <v>4606</v>
      </c>
      <c r="C1387" s="0" t="n">
        <v>4606</v>
      </c>
      <c r="D1387" s="0" t="n">
        <v>3</v>
      </c>
      <c r="E1387" s="0" t="str">
        <f aca="false">CONCATENATE(A1387,".",B1387,".",C1387,".",D1387)</f>
        <v>Markus_040909_08.4606.4606.3</v>
      </c>
      <c r="F1387" s="0" t="s">
        <v>1479</v>
      </c>
      <c r="G1387" s="0" t="n">
        <v>0.350719502182273</v>
      </c>
      <c r="H1387" s="0" t="n">
        <v>1</v>
      </c>
      <c r="I1387" s="0" t="s">
        <v>838</v>
      </c>
    </row>
    <row r="1388" customFormat="false" ht="14.25" hidden="false" customHeight="false" outlineLevel="0" collapsed="false">
      <c r="A1388" s="0" t="s">
        <v>154</v>
      </c>
      <c r="B1388" s="0" t="n">
        <v>4609</v>
      </c>
      <c r="C1388" s="0" t="n">
        <v>4610</v>
      </c>
      <c r="D1388" s="0" t="n">
        <v>2</v>
      </c>
      <c r="E1388" s="0" t="str">
        <f aca="false">CONCATENATE(A1388,".",B1388,".",C1388,".",D1388)</f>
        <v>Markus_040909_09.4609.4610.2</v>
      </c>
      <c r="F1388" s="0" t="s">
        <v>1480</v>
      </c>
      <c r="G1388" s="0" t="n">
        <v>0.0131169489072224</v>
      </c>
      <c r="H1388" s="0" t="n">
        <v>1</v>
      </c>
      <c r="I1388" s="0" t="s">
        <v>838</v>
      </c>
    </row>
    <row r="1389" customFormat="false" ht="14.25" hidden="false" customHeight="false" outlineLevel="0" collapsed="false">
      <c r="A1389" s="0" t="s">
        <v>25</v>
      </c>
      <c r="B1389" s="0" t="n">
        <v>4610</v>
      </c>
      <c r="C1389" s="0" t="n">
        <v>4610</v>
      </c>
      <c r="D1389" s="0" t="n">
        <v>2</v>
      </c>
      <c r="E1389" s="0" t="str">
        <f aca="false">CONCATENATE(A1389,".",B1389,".",C1389,".",D1389)</f>
        <v>Markus_040909_04.4610.4610.2</v>
      </c>
      <c r="F1389" s="0" t="s">
        <v>1481</v>
      </c>
      <c r="G1389" s="0" t="n">
        <v>1</v>
      </c>
      <c r="H1389" s="0" t="n">
        <v>1</v>
      </c>
      <c r="I1389" s="0" t="s">
        <v>842</v>
      </c>
    </row>
    <row r="1390" customFormat="false" ht="14.25" hidden="false" customHeight="false" outlineLevel="0" collapsed="false">
      <c r="A1390" s="0" t="s">
        <v>25</v>
      </c>
      <c r="B1390" s="0" t="n">
        <v>4613</v>
      </c>
      <c r="C1390" s="0" t="n">
        <v>4613</v>
      </c>
      <c r="D1390" s="0" t="n">
        <v>2</v>
      </c>
      <c r="E1390" s="0" t="str">
        <f aca="false">CONCATENATE(A1390,".",B1390,".",C1390,".",D1390)</f>
        <v>Markus_040909_04.4613.4613.2</v>
      </c>
      <c r="F1390" s="0" t="s">
        <v>1478</v>
      </c>
      <c r="G1390" s="0" t="n">
        <v>0.799967020698566</v>
      </c>
      <c r="H1390" s="0" t="n">
        <v>2</v>
      </c>
      <c r="I1390" s="0" t="s">
        <v>838</v>
      </c>
    </row>
    <row r="1391" customFormat="false" ht="14.25" hidden="false" customHeight="false" outlineLevel="0" collapsed="false">
      <c r="A1391" s="0" t="s">
        <v>13</v>
      </c>
      <c r="B1391" s="0" t="n">
        <v>4616</v>
      </c>
      <c r="C1391" s="0" t="n">
        <v>4616</v>
      </c>
      <c r="D1391" s="0" t="n">
        <v>2</v>
      </c>
      <c r="E1391" s="0" t="str">
        <f aca="false">CONCATENATE(A1391,".",B1391,".",C1391,".",D1391)</f>
        <v>Markus_040909_06.4616.4616.2</v>
      </c>
      <c r="F1391" s="0" t="s">
        <v>1476</v>
      </c>
      <c r="G1391" s="0" t="n">
        <v>0.224966561005551</v>
      </c>
      <c r="H1391" s="0" t="n">
        <v>10</v>
      </c>
      <c r="I1391" s="0" t="s">
        <v>842</v>
      </c>
    </row>
    <row r="1392" customFormat="false" ht="14.25" hidden="false" customHeight="false" outlineLevel="0" collapsed="false">
      <c r="A1392" s="0" t="s">
        <v>25</v>
      </c>
      <c r="B1392" s="0" t="n">
        <v>4619</v>
      </c>
      <c r="C1392" s="0" t="n">
        <v>4619</v>
      </c>
      <c r="D1392" s="0" t="n">
        <v>2</v>
      </c>
      <c r="E1392" s="0" t="str">
        <f aca="false">CONCATENATE(A1392,".",B1392,".",C1392,".",D1392)</f>
        <v>Markus_040909_04.4619.4619.2</v>
      </c>
      <c r="F1392" s="0" t="s">
        <v>1482</v>
      </c>
      <c r="G1392" s="0" t="n">
        <v>1</v>
      </c>
      <c r="H1392" s="0" t="n">
        <v>1</v>
      </c>
      <c r="I1392" s="0" t="s">
        <v>842</v>
      </c>
    </row>
    <row r="1393" customFormat="false" ht="14.25" hidden="false" customHeight="false" outlineLevel="0" collapsed="false">
      <c r="A1393" s="0" t="s">
        <v>8</v>
      </c>
      <c r="B1393" s="0" t="n">
        <v>4619</v>
      </c>
      <c r="C1393" s="0" t="n">
        <v>4619</v>
      </c>
      <c r="D1393" s="0" t="n">
        <v>2</v>
      </c>
      <c r="E1393" s="0" t="str">
        <f aca="false">CONCATENATE(A1393,".",B1393,".",C1393,".",D1393)</f>
        <v>Markus_040909_05.4619.4619.2</v>
      </c>
      <c r="F1393" s="0" t="s">
        <v>1483</v>
      </c>
      <c r="G1393" s="0" t="n">
        <v>0.270109422700922</v>
      </c>
      <c r="H1393" s="0" t="n">
        <v>2</v>
      </c>
      <c r="I1393" s="0" t="s">
        <v>838</v>
      </c>
    </row>
    <row r="1394" customFormat="false" ht="14.25" hidden="false" customHeight="false" outlineLevel="0" collapsed="false">
      <c r="A1394" s="0" t="s">
        <v>41</v>
      </c>
      <c r="B1394" s="0" t="n">
        <v>4621</v>
      </c>
      <c r="C1394" s="0" t="n">
        <v>4621</v>
      </c>
      <c r="D1394" s="0" t="n">
        <v>3</v>
      </c>
      <c r="E1394" s="0" t="str">
        <f aca="false">CONCATENATE(A1394,".",B1394,".",C1394,".",D1394)</f>
        <v>Markus_040909_08.4621.4621.3</v>
      </c>
      <c r="F1394" s="0" t="s">
        <v>1484</v>
      </c>
      <c r="G1394" s="0" t="n">
        <v>0.0329804749831752</v>
      </c>
      <c r="H1394" s="0" t="n">
        <v>1</v>
      </c>
      <c r="I1394" s="0" t="s">
        <v>838</v>
      </c>
    </row>
    <row r="1395" customFormat="false" ht="14.25" hidden="false" customHeight="false" outlineLevel="0" collapsed="false">
      <c r="A1395" s="0" t="s">
        <v>25</v>
      </c>
      <c r="B1395" s="0" t="n">
        <v>4623</v>
      </c>
      <c r="C1395" s="0" t="n">
        <v>4623</v>
      </c>
      <c r="D1395" s="0" t="n">
        <v>2</v>
      </c>
      <c r="E1395" s="0" t="str">
        <f aca="false">CONCATENATE(A1395,".",B1395,".",C1395,".",D1395)</f>
        <v>Markus_040909_04.4623.4623.2</v>
      </c>
      <c r="F1395" s="0" t="s">
        <v>1485</v>
      </c>
      <c r="G1395" s="0" t="n">
        <v>0.642539952357374</v>
      </c>
      <c r="H1395" s="0" t="n">
        <v>1</v>
      </c>
      <c r="I1395" s="0" t="s">
        <v>838</v>
      </c>
    </row>
    <row r="1396" customFormat="false" ht="14.25" hidden="false" customHeight="false" outlineLevel="0" collapsed="false">
      <c r="A1396" s="0" t="s">
        <v>8</v>
      </c>
      <c r="B1396" s="0" t="n">
        <v>4628</v>
      </c>
      <c r="C1396" s="0" t="n">
        <v>4628</v>
      </c>
      <c r="D1396" s="0" t="n">
        <v>2</v>
      </c>
      <c r="E1396" s="0" t="str">
        <f aca="false">CONCATENATE(A1396,".",B1396,".",C1396,".",D1396)</f>
        <v>Markus_040909_05.4628.4628.2</v>
      </c>
      <c r="F1396" s="0" t="s">
        <v>1486</v>
      </c>
      <c r="G1396" s="0" t="n">
        <v>1</v>
      </c>
      <c r="H1396" s="0" t="n">
        <v>1</v>
      </c>
      <c r="I1396" s="0" t="s">
        <v>842</v>
      </c>
    </row>
    <row r="1397" customFormat="false" ht="14.25" hidden="false" customHeight="false" outlineLevel="0" collapsed="false">
      <c r="A1397" s="0" t="s">
        <v>8</v>
      </c>
      <c r="B1397" s="0" t="n">
        <v>4630</v>
      </c>
      <c r="C1397" s="0" t="n">
        <v>4630</v>
      </c>
      <c r="D1397" s="0" t="n">
        <v>2</v>
      </c>
      <c r="E1397" s="0" t="str">
        <f aca="false">CONCATENATE(A1397,".",B1397,".",C1397,".",D1397)</f>
        <v>Markus_040909_05.4630.4630.2</v>
      </c>
      <c r="F1397" s="0" t="s">
        <v>1483</v>
      </c>
      <c r="G1397" s="0" t="n">
        <v>0.218861705410022</v>
      </c>
      <c r="H1397" s="0" t="n">
        <v>2</v>
      </c>
      <c r="I1397" s="0" t="s">
        <v>838</v>
      </c>
    </row>
    <row r="1398" customFormat="false" ht="14.25" hidden="false" customHeight="false" outlineLevel="0" collapsed="false">
      <c r="A1398" s="0" t="s">
        <v>13</v>
      </c>
      <c r="B1398" s="0" t="n">
        <v>4637</v>
      </c>
      <c r="C1398" s="0" t="n">
        <v>4637</v>
      </c>
      <c r="D1398" s="0" t="n">
        <v>2</v>
      </c>
      <c r="E1398" s="0" t="str">
        <f aca="false">CONCATENATE(A1398,".",B1398,".",C1398,".",D1398)</f>
        <v>Markus_040909_06.4637.4637.2</v>
      </c>
      <c r="F1398" s="0" t="s">
        <v>1487</v>
      </c>
      <c r="G1398" s="0" t="n">
        <v>0.190035305137257</v>
      </c>
      <c r="H1398" s="0" t="n">
        <v>3</v>
      </c>
      <c r="I1398" s="0" t="s">
        <v>838</v>
      </c>
    </row>
    <row r="1399" customFormat="false" ht="14.25" hidden="false" customHeight="false" outlineLevel="0" collapsed="false">
      <c r="A1399" s="0" t="s">
        <v>11</v>
      </c>
      <c r="B1399" s="0" t="n">
        <v>4638</v>
      </c>
      <c r="C1399" s="0" t="n">
        <v>4638</v>
      </c>
      <c r="D1399" s="0" t="n">
        <v>3</v>
      </c>
      <c r="E1399" s="0" t="str">
        <f aca="false">CONCATENATE(A1399,".",B1399,".",C1399,".",D1399)</f>
        <v>Markus_040909_18.4638.4638.3</v>
      </c>
      <c r="F1399" s="0" t="s">
        <v>1488</v>
      </c>
      <c r="G1399" s="0" t="n">
        <v>0.104188325858766</v>
      </c>
      <c r="H1399" s="0" t="n">
        <v>1</v>
      </c>
      <c r="I1399" s="0" t="s">
        <v>838</v>
      </c>
    </row>
    <row r="1400" customFormat="false" ht="14.25" hidden="false" customHeight="false" outlineLevel="0" collapsed="false">
      <c r="A1400" s="0" t="s">
        <v>8</v>
      </c>
      <c r="B1400" s="0" t="n">
        <v>4640</v>
      </c>
      <c r="C1400" s="0" t="n">
        <v>4640</v>
      </c>
      <c r="D1400" s="0" t="n">
        <v>2</v>
      </c>
      <c r="E1400" s="0" t="str">
        <f aca="false">CONCATENATE(A1400,".",B1400,".",C1400,".",D1400)</f>
        <v>Markus_040909_05.4640.4640.2</v>
      </c>
      <c r="F1400" s="0" t="s">
        <v>1489</v>
      </c>
      <c r="G1400" s="0" t="n">
        <v>0.400628128044069</v>
      </c>
      <c r="H1400" s="0" t="n">
        <v>4</v>
      </c>
      <c r="I1400" s="0" t="s">
        <v>838</v>
      </c>
    </row>
    <row r="1401" customFormat="false" ht="14.25" hidden="false" customHeight="false" outlineLevel="0" collapsed="false">
      <c r="A1401" s="0" t="s">
        <v>25</v>
      </c>
      <c r="B1401" s="0" t="n">
        <v>4641</v>
      </c>
      <c r="C1401" s="0" t="n">
        <v>4641</v>
      </c>
      <c r="D1401" s="0" t="n">
        <v>2</v>
      </c>
      <c r="E1401" s="0" t="str">
        <f aca="false">CONCATENATE(A1401,".",B1401,".",C1401,".",D1401)</f>
        <v>Markus_040909_04.4641.4641.2</v>
      </c>
      <c r="F1401" s="0" t="s">
        <v>1490</v>
      </c>
      <c r="G1401" s="0" t="n">
        <v>1</v>
      </c>
      <c r="H1401" s="0" t="n">
        <v>3</v>
      </c>
      <c r="I1401" s="0" t="s">
        <v>842</v>
      </c>
    </row>
    <row r="1402" customFormat="false" ht="14.25" hidden="false" customHeight="false" outlineLevel="0" collapsed="false">
      <c r="A1402" s="0" t="s">
        <v>8</v>
      </c>
      <c r="B1402" s="0" t="n">
        <v>4642</v>
      </c>
      <c r="C1402" s="0" t="n">
        <v>4642</v>
      </c>
      <c r="D1402" s="0" t="n">
        <v>2</v>
      </c>
      <c r="E1402" s="0" t="str">
        <f aca="false">CONCATENATE(A1402,".",B1402,".",C1402,".",D1402)</f>
        <v>Markus_040909_05.4642.4642.2</v>
      </c>
      <c r="F1402" s="0" t="s">
        <v>1487</v>
      </c>
      <c r="G1402" s="0" t="n">
        <v>0.236092507582977</v>
      </c>
      <c r="H1402" s="0" t="n">
        <v>3</v>
      </c>
      <c r="I1402" s="0" t="s">
        <v>838</v>
      </c>
    </row>
    <row r="1403" customFormat="false" ht="14.25" hidden="false" customHeight="false" outlineLevel="0" collapsed="false">
      <c r="A1403" s="0" t="s">
        <v>79</v>
      </c>
      <c r="B1403" s="0" t="n">
        <v>4643</v>
      </c>
      <c r="C1403" s="0" t="n">
        <v>4643</v>
      </c>
      <c r="D1403" s="0" t="n">
        <v>2</v>
      </c>
      <c r="E1403" s="0" t="str">
        <f aca="false">CONCATENATE(A1403,".",B1403,".",C1403,".",D1403)</f>
        <v>Markus_040909_01.4643.4643.2</v>
      </c>
      <c r="F1403" s="0" t="s">
        <v>1472</v>
      </c>
      <c r="G1403" s="0" t="n">
        <v>0.959744044795985</v>
      </c>
      <c r="H1403" s="0" t="n">
        <v>8</v>
      </c>
      <c r="I1403" s="0" t="s">
        <v>842</v>
      </c>
    </row>
    <row r="1404" customFormat="false" ht="14.25" hidden="false" customHeight="false" outlineLevel="0" collapsed="false">
      <c r="A1404" s="0" t="s">
        <v>25</v>
      </c>
      <c r="B1404" s="0" t="n">
        <v>4643</v>
      </c>
      <c r="C1404" s="0" t="n">
        <v>4643</v>
      </c>
      <c r="D1404" s="0" t="n">
        <v>2</v>
      </c>
      <c r="E1404" s="0" t="str">
        <f aca="false">CONCATENATE(A1404,".",B1404,".",C1404,".",D1404)</f>
        <v>Markus_040909_04.4643.4643.2</v>
      </c>
      <c r="F1404" s="0" t="s">
        <v>1491</v>
      </c>
      <c r="G1404" s="0" t="n">
        <v>1</v>
      </c>
      <c r="H1404" s="0" t="n">
        <v>3</v>
      </c>
      <c r="I1404" s="0" t="s">
        <v>842</v>
      </c>
    </row>
    <row r="1405" customFormat="false" ht="14.25" hidden="false" customHeight="false" outlineLevel="0" collapsed="false">
      <c r="A1405" s="0" t="s">
        <v>83</v>
      </c>
      <c r="B1405" s="0" t="n">
        <v>4644</v>
      </c>
      <c r="C1405" s="0" t="n">
        <v>4644</v>
      </c>
      <c r="D1405" s="0" t="n">
        <v>2</v>
      </c>
      <c r="E1405" s="0" t="str">
        <f aca="false">CONCATENATE(A1405,".",B1405,".",C1405,".",D1405)</f>
        <v>Markus_040909_14.4644.4644.2</v>
      </c>
      <c r="F1405" s="0" t="s">
        <v>1492</v>
      </c>
      <c r="G1405" s="0" t="n">
        <v>1</v>
      </c>
      <c r="H1405" s="0" t="n">
        <v>4</v>
      </c>
      <c r="I1405" s="0" t="s">
        <v>842</v>
      </c>
    </row>
    <row r="1406" customFormat="false" ht="14.25" hidden="false" customHeight="false" outlineLevel="0" collapsed="false">
      <c r="A1406" s="0" t="s">
        <v>8</v>
      </c>
      <c r="B1406" s="0" t="n">
        <v>4645</v>
      </c>
      <c r="C1406" s="0" t="n">
        <v>4645</v>
      </c>
      <c r="D1406" s="0" t="n">
        <v>2</v>
      </c>
      <c r="E1406" s="0" t="str">
        <f aca="false">CONCATENATE(A1406,".",B1406,".",C1406,".",D1406)</f>
        <v>Markus_040909_05.4645.4645.2</v>
      </c>
      <c r="F1406" s="0" t="s">
        <v>1489</v>
      </c>
      <c r="G1406" s="0" t="n">
        <v>0.463670726585468</v>
      </c>
      <c r="H1406" s="0" t="n">
        <v>4</v>
      </c>
      <c r="I1406" s="0" t="s">
        <v>838</v>
      </c>
    </row>
    <row r="1407" customFormat="false" ht="14.25" hidden="false" customHeight="false" outlineLevel="0" collapsed="false">
      <c r="A1407" s="0" t="s">
        <v>13</v>
      </c>
      <c r="B1407" s="0" t="n">
        <v>4645</v>
      </c>
      <c r="C1407" s="0" t="n">
        <v>4645</v>
      </c>
      <c r="D1407" s="0" t="n">
        <v>2</v>
      </c>
      <c r="E1407" s="0" t="str">
        <f aca="false">CONCATENATE(A1407,".",B1407,".",C1407,".",D1407)</f>
        <v>Markus_040909_06.4645.4645.2</v>
      </c>
      <c r="F1407" s="0" t="s">
        <v>1489</v>
      </c>
      <c r="G1407" s="0" t="n">
        <v>0.436709729763465</v>
      </c>
      <c r="H1407" s="0" t="n">
        <v>4</v>
      </c>
      <c r="I1407" s="0" t="s">
        <v>838</v>
      </c>
    </row>
    <row r="1408" customFormat="false" ht="14.25" hidden="false" customHeight="false" outlineLevel="0" collapsed="false">
      <c r="A1408" s="0" t="s">
        <v>8</v>
      </c>
      <c r="B1408" s="0" t="n">
        <v>4647</v>
      </c>
      <c r="C1408" s="0" t="n">
        <v>4647</v>
      </c>
      <c r="D1408" s="0" t="n">
        <v>2</v>
      </c>
      <c r="E1408" s="0" t="str">
        <f aca="false">CONCATENATE(A1408,".",B1408,".",C1408,".",D1408)</f>
        <v>Markus_040909_05.4647.4647.2</v>
      </c>
      <c r="F1408" s="0" t="s">
        <v>1487</v>
      </c>
      <c r="G1408" s="0" t="n">
        <v>0.280438298508044</v>
      </c>
      <c r="H1408" s="0" t="n">
        <v>3</v>
      </c>
      <c r="I1408" s="0" t="s">
        <v>838</v>
      </c>
    </row>
    <row r="1409" customFormat="false" ht="14.25" hidden="false" customHeight="false" outlineLevel="0" collapsed="false">
      <c r="A1409" s="0" t="s">
        <v>83</v>
      </c>
      <c r="B1409" s="0" t="n">
        <v>4647</v>
      </c>
      <c r="C1409" s="0" t="n">
        <v>4647</v>
      </c>
      <c r="D1409" s="0" t="n">
        <v>2</v>
      </c>
      <c r="E1409" s="0" t="str">
        <f aca="false">CONCATENATE(A1409,".",B1409,".",C1409,".",D1409)</f>
        <v>Markus_040909_14.4647.4647.2</v>
      </c>
      <c r="F1409" s="0" t="s">
        <v>1493</v>
      </c>
      <c r="G1409" s="0" t="n">
        <v>0.130765660813396</v>
      </c>
      <c r="H1409" s="0" t="n">
        <v>2</v>
      </c>
      <c r="I1409" s="0" t="s">
        <v>838</v>
      </c>
    </row>
    <row r="1410" customFormat="false" ht="14.25" hidden="false" customHeight="false" outlineLevel="0" collapsed="false">
      <c r="A1410" s="0" t="s">
        <v>25</v>
      </c>
      <c r="B1410" s="0" t="n">
        <v>4647</v>
      </c>
      <c r="C1410" s="0" t="n">
        <v>4647</v>
      </c>
      <c r="D1410" s="0" t="n">
        <v>2</v>
      </c>
      <c r="E1410" s="0" t="str">
        <f aca="false">CONCATENATE(A1410,".",B1410,".",C1410,".",D1410)</f>
        <v>Markus_040909_04.4647.4647.2</v>
      </c>
      <c r="F1410" s="0" t="s">
        <v>1491</v>
      </c>
      <c r="G1410" s="0" t="n">
        <v>1</v>
      </c>
      <c r="H1410" s="0" t="n">
        <v>3</v>
      </c>
      <c r="I1410" s="0" t="s">
        <v>842</v>
      </c>
    </row>
    <row r="1411" customFormat="false" ht="14.25" hidden="false" customHeight="false" outlineLevel="0" collapsed="false">
      <c r="A1411" s="0" t="s">
        <v>83</v>
      </c>
      <c r="B1411" s="0" t="n">
        <v>4649</v>
      </c>
      <c r="C1411" s="0" t="n">
        <v>4649</v>
      </c>
      <c r="D1411" s="0" t="n">
        <v>2</v>
      </c>
      <c r="E1411" s="0" t="str">
        <f aca="false">CONCATENATE(A1411,".",B1411,".",C1411,".",D1411)</f>
        <v>Markus_040909_14.4649.4649.2</v>
      </c>
      <c r="F1411" s="0" t="s">
        <v>1492</v>
      </c>
      <c r="G1411" s="0" t="n">
        <v>0.901561932437341</v>
      </c>
      <c r="H1411" s="0" t="n">
        <v>4</v>
      </c>
      <c r="I1411" s="0" t="s">
        <v>838</v>
      </c>
    </row>
    <row r="1412" customFormat="false" ht="14.25" hidden="false" customHeight="false" outlineLevel="0" collapsed="false">
      <c r="A1412" s="0" t="s">
        <v>35</v>
      </c>
      <c r="B1412" s="0" t="n">
        <v>4650</v>
      </c>
      <c r="C1412" s="0" t="n">
        <v>4650</v>
      </c>
      <c r="D1412" s="0" t="n">
        <v>2</v>
      </c>
      <c r="E1412" s="0" t="str">
        <f aca="false">CONCATENATE(A1412,".",B1412,".",C1412,".",D1412)</f>
        <v>Markus_040909_11.4650.4650.2</v>
      </c>
      <c r="F1412" s="0" t="s">
        <v>1494</v>
      </c>
      <c r="G1412" s="0" t="n">
        <v>1</v>
      </c>
      <c r="H1412" s="0" t="n">
        <v>1</v>
      </c>
      <c r="I1412" s="0" t="s">
        <v>842</v>
      </c>
    </row>
    <row r="1413" customFormat="false" ht="14.25" hidden="false" customHeight="false" outlineLevel="0" collapsed="false">
      <c r="A1413" s="0" t="s">
        <v>25</v>
      </c>
      <c r="B1413" s="0" t="n">
        <v>4652</v>
      </c>
      <c r="C1413" s="0" t="n">
        <v>4652</v>
      </c>
      <c r="D1413" s="0" t="n">
        <v>2</v>
      </c>
      <c r="E1413" s="0" t="str">
        <f aca="false">CONCATENATE(A1413,".",B1413,".",C1413,".",D1413)</f>
        <v>Markus_040909_04.4652.4652.2</v>
      </c>
      <c r="F1413" s="0" t="s">
        <v>1490</v>
      </c>
      <c r="G1413" s="0" t="n">
        <v>1</v>
      </c>
      <c r="H1413" s="0" t="n">
        <v>3</v>
      </c>
      <c r="I1413" s="0" t="s">
        <v>842</v>
      </c>
    </row>
    <row r="1414" customFormat="false" ht="14.25" hidden="false" customHeight="false" outlineLevel="0" collapsed="false">
      <c r="A1414" s="0" t="s">
        <v>8</v>
      </c>
      <c r="B1414" s="0" t="n">
        <v>4656</v>
      </c>
      <c r="C1414" s="0" t="n">
        <v>4656</v>
      </c>
      <c r="D1414" s="0" t="n">
        <v>2</v>
      </c>
      <c r="E1414" s="0" t="str">
        <f aca="false">CONCATENATE(A1414,".",B1414,".",C1414,".",D1414)</f>
        <v>Markus_040909_05.4656.4656.2</v>
      </c>
      <c r="F1414" s="0" t="s">
        <v>1489</v>
      </c>
      <c r="G1414" s="0" t="n">
        <v>0.476997461728308</v>
      </c>
      <c r="H1414" s="0" t="n">
        <v>4</v>
      </c>
      <c r="I1414" s="0" t="s">
        <v>838</v>
      </c>
    </row>
    <row r="1415" customFormat="false" ht="14.25" hidden="false" customHeight="false" outlineLevel="0" collapsed="false">
      <c r="A1415" s="0" t="s">
        <v>79</v>
      </c>
      <c r="B1415" s="0" t="n">
        <v>4656</v>
      </c>
      <c r="C1415" s="0" t="n">
        <v>4656</v>
      </c>
      <c r="D1415" s="0" t="n">
        <v>2</v>
      </c>
      <c r="E1415" s="0" t="str">
        <f aca="false">CONCATENATE(A1415,".",B1415,".",C1415,".",D1415)</f>
        <v>Markus_040909_01.4656.4656.2</v>
      </c>
      <c r="F1415" s="0" t="s">
        <v>1472</v>
      </c>
      <c r="G1415" s="0" t="n">
        <v>0.961295577447508</v>
      </c>
      <c r="H1415" s="0" t="n">
        <v>8</v>
      </c>
      <c r="I1415" s="0" t="s">
        <v>842</v>
      </c>
    </row>
    <row r="1416" customFormat="false" ht="14.25" hidden="false" customHeight="false" outlineLevel="0" collapsed="false">
      <c r="A1416" s="0" t="s">
        <v>8</v>
      </c>
      <c r="B1416" s="0" t="n">
        <v>4660</v>
      </c>
      <c r="C1416" s="0" t="n">
        <v>4660</v>
      </c>
      <c r="D1416" s="0" t="n">
        <v>2</v>
      </c>
      <c r="E1416" s="0" t="str">
        <f aca="false">CONCATENATE(A1416,".",B1416,".",C1416,".",D1416)</f>
        <v>Markus_040909_05.4660.4660.2</v>
      </c>
      <c r="F1416" s="0" t="s">
        <v>1477</v>
      </c>
      <c r="G1416" s="0" t="n">
        <v>0.236016160515683</v>
      </c>
      <c r="H1416" s="0" t="n">
        <v>9</v>
      </c>
      <c r="I1416" s="0" t="s">
        <v>842</v>
      </c>
    </row>
    <row r="1417" customFormat="false" ht="14.25" hidden="false" customHeight="false" outlineLevel="0" collapsed="false">
      <c r="A1417" s="0" t="s">
        <v>8</v>
      </c>
      <c r="B1417" s="0" t="n">
        <v>4661</v>
      </c>
      <c r="C1417" s="0" t="n">
        <v>4661</v>
      </c>
      <c r="D1417" s="0" t="n">
        <v>2</v>
      </c>
      <c r="E1417" s="0" t="str">
        <f aca="false">CONCATENATE(A1417,".",B1417,".",C1417,".",D1417)</f>
        <v>Markus_040909_05.4661.4661.2</v>
      </c>
      <c r="F1417" s="0" t="s">
        <v>1476</v>
      </c>
      <c r="G1417" s="0" t="n">
        <v>0.233531724043519</v>
      </c>
      <c r="H1417" s="0" t="n">
        <v>10</v>
      </c>
      <c r="I1417" s="0" t="s">
        <v>842</v>
      </c>
    </row>
    <row r="1418" customFormat="false" ht="14.25" hidden="false" customHeight="false" outlineLevel="0" collapsed="false">
      <c r="A1418" s="0" t="s">
        <v>8</v>
      </c>
      <c r="B1418" s="0" t="n">
        <v>4662</v>
      </c>
      <c r="C1418" s="0" t="n">
        <v>4662</v>
      </c>
      <c r="D1418" s="0" t="n">
        <v>2</v>
      </c>
      <c r="E1418" s="0" t="str">
        <f aca="false">CONCATENATE(A1418,".",B1418,".",C1418,".",D1418)</f>
        <v>Markus_040909_05.4662.4662.2</v>
      </c>
      <c r="F1418" s="0" t="s">
        <v>1477</v>
      </c>
      <c r="G1418" s="0" t="n">
        <v>0.15961727321193</v>
      </c>
      <c r="H1418" s="0" t="n">
        <v>9</v>
      </c>
      <c r="I1418" s="0" t="s">
        <v>842</v>
      </c>
    </row>
    <row r="1419" customFormat="false" ht="14.25" hidden="false" customHeight="false" outlineLevel="0" collapsed="false">
      <c r="A1419" s="0" t="s">
        <v>8</v>
      </c>
      <c r="B1419" s="0" t="n">
        <v>4664</v>
      </c>
      <c r="C1419" s="0" t="n">
        <v>4664</v>
      </c>
      <c r="D1419" s="0" t="n">
        <v>2</v>
      </c>
      <c r="E1419" s="0" t="str">
        <f aca="false">CONCATENATE(A1419,".",B1419,".",C1419,".",D1419)</f>
        <v>Markus_040909_05.4664.4664.2</v>
      </c>
      <c r="F1419" s="0" t="s">
        <v>1476</v>
      </c>
      <c r="G1419" s="0" t="n">
        <v>0.191590723249943</v>
      </c>
      <c r="H1419" s="0" t="n">
        <v>10</v>
      </c>
      <c r="I1419" s="0" t="s">
        <v>842</v>
      </c>
    </row>
    <row r="1420" customFormat="false" ht="14.25" hidden="false" customHeight="false" outlineLevel="0" collapsed="false">
      <c r="A1420" s="0" t="s">
        <v>8</v>
      </c>
      <c r="B1420" s="0" t="n">
        <v>4665</v>
      </c>
      <c r="C1420" s="0" t="n">
        <v>4665</v>
      </c>
      <c r="D1420" s="0" t="n">
        <v>2</v>
      </c>
      <c r="E1420" s="0" t="str">
        <f aca="false">CONCATENATE(A1420,".",B1420,".",C1420,".",D1420)</f>
        <v>Markus_040909_05.4665.4665.2</v>
      </c>
      <c r="F1420" s="0" t="s">
        <v>1495</v>
      </c>
      <c r="G1420" s="0" t="n">
        <v>0.950611645377217</v>
      </c>
      <c r="H1420" s="0" t="n">
        <v>2</v>
      </c>
      <c r="I1420" s="0" t="s">
        <v>838</v>
      </c>
    </row>
    <row r="1421" customFormat="false" ht="14.25" hidden="false" customHeight="false" outlineLevel="0" collapsed="false">
      <c r="A1421" s="0" t="s">
        <v>8</v>
      </c>
      <c r="B1421" s="0" t="n">
        <v>4667</v>
      </c>
      <c r="C1421" s="0" t="n">
        <v>4667</v>
      </c>
      <c r="D1421" s="0" t="n">
        <v>2</v>
      </c>
      <c r="E1421" s="0" t="str">
        <f aca="false">CONCATENATE(A1421,".",B1421,".",C1421,".",D1421)</f>
        <v>Markus_040909_05.4667.4667.2</v>
      </c>
      <c r="F1421" s="0" t="s">
        <v>1496</v>
      </c>
      <c r="G1421" s="0" t="n">
        <v>0.75657911304742</v>
      </c>
      <c r="H1421" s="0" t="n">
        <v>1</v>
      </c>
      <c r="I1421" s="0" t="s">
        <v>838</v>
      </c>
    </row>
    <row r="1422" customFormat="false" ht="14.25" hidden="false" customHeight="false" outlineLevel="0" collapsed="false">
      <c r="A1422" s="0" t="s">
        <v>8</v>
      </c>
      <c r="B1422" s="0" t="n">
        <v>4671</v>
      </c>
      <c r="C1422" s="0" t="n">
        <v>4671</v>
      </c>
      <c r="D1422" s="0" t="n">
        <v>2</v>
      </c>
      <c r="E1422" s="0" t="str">
        <f aca="false">CONCATENATE(A1422,".",B1422,".",C1422,".",D1422)</f>
        <v>Markus_040909_05.4671.4671.2</v>
      </c>
      <c r="F1422" s="0" t="s">
        <v>1497</v>
      </c>
      <c r="G1422" s="0" t="n">
        <v>0.0361597656200883</v>
      </c>
      <c r="H1422" s="0" t="n">
        <v>2</v>
      </c>
      <c r="I1422" s="0" t="s">
        <v>838</v>
      </c>
    </row>
    <row r="1423" customFormat="false" ht="14.25" hidden="false" customHeight="false" outlineLevel="0" collapsed="false">
      <c r="A1423" s="0" t="s">
        <v>8</v>
      </c>
      <c r="B1423" s="0" t="n">
        <v>4676</v>
      </c>
      <c r="C1423" s="0" t="n">
        <v>4676</v>
      </c>
      <c r="D1423" s="0" t="n">
        <v>2</v>
      </c>
      <c r="E1423" s="0" t="str">
        <f aca="false">CONCATENATE(A1423,".",B1423,".",C1423,".",D1423)</f>
        <v>Markus_040909_05.4676.4676.2</v>
      </c>
      <c r="F1423" s="0" t="s">
        <v>1497</v>
      </c>
      <c r="G1423" s="0" t="n">
        <v>0.0537081783886469</v>
      </c>
      <c r="H1423" s="0" t="n">
        <v>2</v>
      </c>
      <c r="I1423" s="0" t="s">
        <v>838</v>
      </c>
    </row>
    <row r="1424" customFormat="false" ht="14.25" hidden="false" customHeight="false" outlineLevel="0" collapsed="false">
      <c r="A1424" s="0" t="s">
        <v>25</v>
      </c>
      <c r="B1424" s="0" t="n">
        <v>4682</v>
      </c>
      <c r="C1424" s="0" t="n">
        <v>4682</v>
      </c>
      <c r="D1424" s="0" t="n">
        <v>2</v>
      </c>
      <c r="E1424" s="0" t="str">
        <f aca="false">CONCATENATE(A1424,".",B1424,".",C1424,".",D1424)</f>
        <v>Markus_040909_04.4682.4682.2</v>
      </c>
      <c r="F1424" s="0" t="s">
        <v>1498</v>
      </c>
      <c r="G1424" s="0" t="n">
        <v>0.804668490716528</v>
      </c>
      <c r="H1424" s="0" t="n">
        <v>8</v>
      </c>
      <c r="I1424" s="0" t="s">
        <v>842</v>
      </c>
    </row>
    <row r="1425" customFormat="false" ht="14.25" hidden="false" customHeight="false" outlineLevel="0" collapsed="false">
      <c r="A1425" s="0" t="s">
        <v>25</v>
      </c>
      <c r="B1425" s="0" t="n">
        <v>4684</v>
      </c>
      <c r="C1425" s="0" t="n">
        <v>4686</v>
      </c>
      <c r="D1425" s="0" t="n">
        <v>2</v>
      </c>
      <c r="E1425" s="0" t="str">
        <f aca="false">CONCATENATE(A1425,".",B1425,".",C1425,".",D1425)</f>
        <v>Markus_040909_04.4684.4686.2</v>
      </c>
      <c r="F1425" s="0" t="s">
        <v>1499</v>
      </c>
      <c r="G1425" s="0" t="n">
        <v>0.989011363791386</v>
      </c>
      <c r="H1425" s="0" t="n">
        <v>10</v>
      </c>
      <c r="I1425" s="0" t="s">
        <v>842</v>
      </c>
    </row>
    <row r="1426" customFormat="false" ht="14.25" hidden="false" customHeight="false" outlineLevel="0" collapsed="false">
      <c r="A1426" s="0" t="s">
        <v>8</v>
      </c>
      <c r="B1426" s="0" t="n">
        <v>4684</v>
      </c>
      <c r="C1426" s="0" t="n">
        <v>4684</v>
      </c>
      <c r="D1426" s="0" t="n">
        <v>2</v>
      </c>
      <c r="E1426" s="0" t="str">
        <f aca="false">CONCATENATE(A1426,".",B1426,".",C1426,".",D1426)</f>
        <v>Markus_040909_05.4684.4684.2</v>
      </c>
      <c r="F1426" s="0" t="s">
        <v>1495</v>
      </c>
      <c r="G1426" s="0" t="n">
        <v>0.762679686339949</v>
      </c>
      <c r="H1426" s="0" t="n">
        <v>2</v>
      </c>
      <c r="I1426" s="0" t="s">
        <v>838</v>
      </c>
    </row>
    <row r="1427" customFormat="false" ht="14.25" hidden="false" customHeight="false" outlineLevel="0" collapsed="false">
      <c r="A1427" s="0" t="s">
        <v>25</v>
      </c>
      <c r="B1427" s="0" t="n">
        <v>4689</v>
      </c>
      <c r="C1427" s="0" t="n">
        <v>4689</v>
      </c>
      <c r="D1427" s="0" t="n">
        <v>2</v>
      </c>
      <c r="E1427" s="0" t="str">
        <f aca="false">CONCATENATE(A1427,".",B1427,".",C1427,".",D1427)</f>
        <v>Markus_040909_04.4689.4689.2</v>
      </c>
      <c r="F1427" s="0" t="s">
        <v>1498</v>
      </c>
      <c r="G1427" s="0" t="n">
        <v>0.705075877062108</v>
      </c>
      <c r="H1427" s="0" t="n">
        <v>8</v>
      </c>
      <c r="I1427" s="0" t="s">
        <v>842</v>
      </c>
    </row>
    <row r="1428" customFormat="false" ht="14.25" hidden="false" customHeight="false" outlineLevel="0" collapsed="false">
      <c r="A1428" s="0" t="s">
        <v>25</v>
      </c>
      <c r="B1428" s="0" t="n">
        <v>4691</v>
      </c>
      <c r="C1428" s="0" t="n">
        <v>4691</v>
      </c>
      <c r="D1428" s="0" t="n">
        <v>2</v>
      </c>
      <c r="E1428" s="0" t="str">
        <f aca="false">CONCATENATE(A1428,".",B1428,".",C1428,".",D1428)</f>
        <v>Markus_040909_04.4691.4691.2</v>
      </c>
      <c r="F1428" s="0" t="s">
        <v>1500</v>
      </c>
      <c r="G1428" s="0" t="n">
        <v>0.0696121398536743</v>
      </c>
      <c r="H1428" s="0" t="n">
        <v>2</v>
      </c>
      <c r="I1428" s="0" t="s">
        <v>838</v>
      </c>
    </row>
    <row r="1429" customFormat="false" ht="14.25" hidden="false" customHeight="false" outlineLevel="0" collapsed="false">
      <c r="A1429" s="0" t="s">
        <v>79</v>
      </c>
      <c r="B1429" s="0" t="n">
        <v>4693</v>
      </c>
      <c r="C1429" s="0" t="n">
        <v>4693</v>
      </c>
      <c r="D1429" s="0" t="n">
        <v>2</v>
      </c>
      <c r="E1429" s="0" t="str">
        <f aca="false">CONCATENATE(A1429,".",B1429,".",C1429,".",D1429)</f>
        <v>Markus_040909_01.4693.4693.2</v>
      </c>
      <c r="F1429" s="0" t="s">
        <v>1501</v>
      </c>
      <c r="G1429" s="0" t="n">
        <v>1</v>
      </c>
      <c r="H1429" s="0" t="n">
        <v>1</v>
      </c>
      <c r="I1429" s="0" t="s">
        <v>842</v>
      </c>
    </row>
    <row r="1430" customFormat="false" ht="14.25" hidden="false" customHeight="false" outlineLevel="0" collapsed="false">
      <c r="A1430" s="0" t="s">
        <v>25</v>
      </c>
      <c r="B1430" s="0" t="n">
        <v>4694</v>
      </c>
      <c r="C1430" s="0" t="n">
        <v>4694</v>
      </c>
      <c r="D1430" s="0" t="n">
        <v>2</v>
      </c>
      <c r="E1430" s="0" t="str">
        <f aca="false">CONCATENATE(A1430,".",B1430,".",C1430,".",D1430)</f>
        <v>Markus_040909_04.4694.4694.2</v>
      </c>
      <c r="F1430" s="0" t="s">
        <v>1499</v>
      </c>
      <c r="G1430" s="0" t="n">
        <v>0.968201664695413</v>
      </c>
      <c r="H1430" s="0" t="n">
        <v>10</v>
      </c>
      <c r="I1430" s="0" t="s">
        <v>842</v>
      </c>
    </row>
    <row r="1431" customFormat="false" ht="14.25" hidden="false" customHeight="false" outlineLevel="0" collapsed="false">
      <c r="A1431" s="0" t="s">
        <v>25</v>
      </c>
      <c r="B1431" s="0" t="n">
        <v>4695</v>
      </c>
      <c r="C1431" s="0" t="n">
        <v>4695</v>
      </c>
      <c r="D1431" s="0" t="n">
        <v>2</v>
      </c>
      <c r="E1431" s="0" t="str">
        <f aca="false">CONCATENATE(A1431,".",B1431,".",C1431,".",D1431)</f>
        <v>Markus_040909_04.4695.4695.2</v>
      </c>
      <c r="F1431" s="0" t="s">
        <v>1502</v>
      </c>
      <c r="G1431" s="0" t="n">
        <v>0.208569004524887</v>
      </c>
      <c r="H1431" s="0" t="n">
        <v>3</v>
      </c>
      <c r="I1431" s="0" t="s">
        <v>838</v>
      </c>
    </row>
    <row r="1432" customFormat="false" ht="14.25" hidden="false" customHeight="false" outlineLevel="0" collapsed="false">
      <c r="A1432" s="0" t="s">
        <v>83</v>
      </c>
      <c r="B1432" s="0" t="n">
        <v>4700</v>
      </c>
      <c r="C1432" s="0" t="n">
        <v>4700</v>
      </c>
      <c r="D1432" s="0" t="n">
        <v>2</v>
      </c>
      <c r="E1432" s="0" t="str">
        <f aca="false">CONCATENATE(A1432,".",B1432,".",C1432,".",D1432)</f>
        <v>Markus_040909_14.4700.4700.2</v>
      </c>
      <c r="F1432" s="0" t="s">
        <v>1503</v>
      </c>
      <c r="G1432" s="0" t="n">
        <v>1</v>
      </c>
      <c r="H1432" s="0" t="n">
        <v>1</v>
      </c>
      <c r="I1432" s="0" t="s">
        <v>842</v>
      </c>
    </row>
    <row r="1433" customFormat="false" ht="14.25" hidden="false" customHeight="false" outlineLevel="0" collapsed="false">
      <c r="A1433" s="0" t="s">
        <v>25</v>
      </c>
      <c r="B1433" s="0" t="n">
        <v>4701</v>
      </c>
      <c r="C1433" s="0" t="n">
        <v>4701</v>
      </c>
      <c r="D1433" s="0" t="n">
        <v>2</v>
      </c>
      <c r="E1433" s="0" t="str">
        <f aca="false">CONCATENATE(A1433,".",B1433,".",C1433,".",D1433)</f>
        <v>Markus_040909_04.4701.4701.2</v>
      </c>
      <c r="F1433" s="0" t="s">
        <v>1502</v>
      </c>
      <c r="G1433" s="0" t="n">
        <v>0.258249811829021</v>
      </c>
      <c r="H1433" s="0" t="n">
        <v>3</v>
      </c>
      <c r="I1433" s="0" t="s">
        <v>838</v>
      </c>
    </row>
    <row r="1434" customFormat="false" ht="14.25" hidden="false" customHeight="false" outlineLevel="0" collapsed="false">
      <c r="A1434" s="0" t="s">
        <v>8</v>
      </c>
      <c r="B1434" s="0" t="n">
        <v>4703</v>
      </c>
      <c r="C1434" s="0" t="n">
        <v>4703</v>
      </c>
      <c r="D1434" s="0" t="n">
        <v>2</v>
      </c>
      <c r="E1434" s="0" t="str">
        <f aca="false">CONCATENATE(A1434,".",B1434,".",C1434,".",D1434)</f>
        <v>Markus_040909_05.4703.4703.2</v>
      </c>
      <c r="F1434" s="0" t="s">
        <v>1504</v>
      </c>
      <c r="G1434" s="0" t="n">
        <v>0.0119907114207303</v>
      </c>
      <c r="H1434" s="0" t="n">
        <v>2</v>
      </c>
      <c r="I1434" s="0" t="s">
        <v>838</v>
      </c>
    </row>
    <row r="1435" customFormat="false" ht="14.25" hidden="false" customHeight="false" outlineLevel="0" collapsed="false">
      <c r="A1435" s="0" t="s">
        <v>82</v>
      </c>
      <c r="B1435" s="0" t="n">
        <v>4703</v>
      </c>
      <c r="C1435" s="0" t="n">
        <v>4703</v>
      </c>
      <c r="D1435" s="0" t="n">
        <v>2</v>
      </c>
      <c r="E1435" s="0" t="str">
        <f aca="false">CONCATENATE(A1435,".",B1435,".",C1435,".",D1435)</f>
        <v>Markus_040909_02.4703.4703.2</v>
      </c>
      <c r="F1435" s="0" t="s">
        <v>1505</v>
      </c>
      <c r="G1435" s="0" t="n">
        <v>0.0082406353905465</v>
      </c>
      <c r="H1435" s="0" t="n">
        <v>2</v>
      </c>
      <c r="I1435" s="0" t="s">
        <v>838</v>
      </c>
    </row>
    <row r="1436" customFormat="false" ht="14.25" hidden="false" customHeight="false" outlineLevel="0" collapsed="false">
      <c r="A1436" s="0" t="s">
        <v>25</v>
      </c>
      <c r="B1436" s="0" t="n">
        <v>4704</v>
      </c>
      <c r="C1436" s="0" t="n">
        <v>4704</v>
      </c>
      <c r="D1436" s="0" t="n">
        <v>2</v>
      </c>
      <c r="E1436" s="0" t="str">
        <f aca="false">CONCATENATE(A1436,".",B1436,".",C1436,".",D1436)</f>
        <v>Markus_040909_04.4704.4704.2</v>
      </c>
      <c r="F1436" s="0" t="s">
        <v>1500</v>
      </c>
      <c r="G1436" s="0" t="n">
        <v>0.0939740670990454</v>
      </c>
      <c r="H1436" s="0" t="n">
        <v>2</v>
      </c>
      <c r="I1436" s="0" t="s">
        <v>838</v>
      </c>
    </row>
    <row r="1437" customFormat="false" ht="14.25" hidden="false" customHeight="false" outlineLevel="0" collapsed="false">
      <c r="A1437" s="0" t="s">
        <v>25</v>
      </c>
      <c r="B1437" s="0" t="n">
        <v>4705</v>
      </c>
      <c r="C1437" s="0" t="n">
        <v>4705</v>
      </c>
      <c r="D1437" s="0" t="n">
        <v>2</v>
      </c>
      <c r="E1437" s="0" t="str">
        <f aca="false">CONCATENATE(A1437,".",B1437,".",C1437,".",D1437)</f>
        <v>Markus_040909_04.4705.4705.2</v>
      </c>
      <c r="F1437" s="0" t="s">
        <v>1499</v>
      </c>
      <c r="G1437" s="0" t="n">
        <v>0.956075783201318</v>
      </c>
      <c r="H1437" s="0" t="n">
        <v>10</v>
      </c>
      <c r="I1437" s="0" t="s">
        <v>842</v>
      </c>
    </row>
    <row r="1438" customFormat="false" ht="14.25" hidden="false" customHeight="false" outlineLevel="0" collapsed="false">
      <c r="A1438" s="0" t="s">
        <v>82</v>
      </c>
      <c r="B1438" s="0" t="n">
        <v>4705</v>
      </c>
      <c r="C1438" s="0" t="n">
        <v>4705</v>
      </c>
      <c r="D1438" s="0" t="n">
        <v>2</v>
      </c>
      <c r="E1438" s="0" t="str">
        <f aca="false">CONCATENATE(A1438,".",B1438,".",C1438,".",D1438)</f>
        <v>Markus_040909_02.4705.4705.2</v>
      </c>
      <c r="F1438" s="0" t="s">
        <v>1506</v>
      </c>
      <c r="G1438" s="0" t="n">
        <v>0.375993718716262</v>
      </c>
      <c r="H1438" s="0" t="n">
        <v>1</v>
      </c>
      <c r="I1438" s="0" t="s">
        <v>838</v>
      </c>
    </row>
    <row r="1439" customFormat="false" ht="14.25" hidden="false" customHeight="false" outlineLevel="0" collapsed="false">
      <c r="A1439" s="0" t="s">
        <v>8</v>
      </c>
      <c r="B1439" s="0" t="n">
        <v>4705</v>
      </c>
      <c r="C1439" s="0" t="n">
        <v>4705</v>
      </c>
      <c r="D1439" s="0" t="n">
        <v>2</v>
      </c>
      <c r="E1439" s="0" t="str">
        <f aca="false">CONCATENATE(A1439,".",B1439,".",C1439,".",D1439)</f>
        <v>Markus_040909_05.4705.4705.2</v>
      </c>
      <c r="F1439" s="0" t="s">
        <v>1498</v>
      </c>
      <c r="G1439" s="0" t="n">
        <v>0.699267472405423</v>
      </c>
      <c r="H1439" s="0" t="n">
        <v>8</v>
      </c>
      <c r="I1439" s="0" t="s">
        <v>842</v>
      </c>
    </row>
    <row r="1440" customFormat="false" ht="14.25" hidden="false" customHeight="false" outlineLevel="0" collapsed="false">
      <c r="A1440" s="0" t="s">
        <v>8</v>
      </c>
      <c r="B1440" s="0" t="n">
        <v>4708</v>
      </c>
      <c r="C1440" s="0" t="n">
        <v>4710</v>
      </c>
      <c r="D1440" s="0" t="n">
        <v>2</v>
      </c>
      <c r="E1440" s="0" t="str">
        <f aca="false">CONCATENATE(A1440,".",B1440,".",C1440,".",D1440)</f>
        <v>Markus_040909_05.4708.4710.2</v>
      </c>
      <c r="F1440" s="0" t="s">
        <v>1499</v>
      </c>
      <c r="G1440" s="0" t="n">
        <v>0.995634802916022</v>
      </c>
      <c r="H1440" s="0" t="n">
        <v>10</v>
      </c>
      <c r="I1440" s="0" t="s">
        <v>842</v>
      </c>
    </row>
    <row r="1441" customFormat="false" ht="14.25" hidden="false" customHeight="false" outlineLevel="0" collapsed="false">
      <c r="A1441" s="0" t="s">
        <v>8</v>
      </c>
      <c r="B1441" s="0" t="n">
        <v>4712</v>
      </c>
      <c r="C1441" s="0" t="n">
        <v>4712</v>
      </c>
      <c r="D1441" s="0" t="n">
        <v>2</v>
      </c>
      <c r="E1441" s="0" t="str">
        <f aca="false">CONCATENATE(A1441,".",B1441,".",C1441,".",D1441)</f>
        <v>Markus_040909_05.4712.4712.2</v>
      </c>
      <c r="F1441" s="0" t="s">
        <v>1504</v>
      </c>
      <c r="G1441" s="0" t="n">
        <v>0.0112567101851834</v>
      </c>
      <c r="H1441" s="0" t="n">
        <v>2</v>
      </c>
      <c r="I1441" s="0" t="s">
        <v>838</v>
      </c>
    </row>
    <row r="1442" customFormat="false" ht="14.25" hidden="false" customHeight="false" outlineLevel="0" collapsed="false">
      <c r="A1442" s="0" t="s">
        <v>79</v>
      </c>
      <c r="B1442" s="0" t="n">
        <v>4713</v>
      </c>
      <c r="C1442" s="0" t="n">
        <v>4713</v>
      </c>
      <c r="D1442" s="0" t="n">
        <v>2</v>
      </c>
      <c r="E1442" s="0" t="str">
        <f aca="false">CONCATENATE(A1442,".",B1442,".",C1442,".",D1442)</f>
        <v>Markus_040909_01.4713.4713.2</v>
      </c>
      <c r="F1442" s="0" t="s">
        <v>1507</v>
      </c>
      <c r="G1442" s="0" t="n">
        <v>1</v>
      </c>
      <c r="H1442" s="0" t="n">
        <v>1</v>
      </c>
      <c r="I1442" s="0" t="s">
        <v>842</v>
      </c>
    </row>
    <row r="1443" customFormat="false" ht="14.25" hidden="false" customHeight="false" outlineLevel="0" collapsed="false">
      <c r="A1443" s="0" t="s">
        <v>8</v>
      </c>
      <c r="B1443" s="0" t="n">
        <v>4713</v>
      </c>
      <c r="C1443" s="0" t="n">
        <v>4713</v>
      </c>
      <c r="D1443" s="0" t="n">
        <v>2</v>
      </c>
      <c r="E1443" s="0" t="str">
        <f aca="false">CONCATENATE(A1443,".",B1443,".",C1443,".",D1443)</f>
        <v>Markus_040909_05.4713.4713.2</v>
      </c>
      <c r="F1443" s="0" t="s">
        <v>1498</v>
      </c>
      <c r="G1443" s="0" t="n">
        <v>0.668655674466796</v>
      </c>
      <c r="H1443" s="0" t="n">
        <v>8</v>
      </c>
      <c r="I1443" s="0" t="s">
        <v>842</v>
      </c>
    </row>
    <row r="1444" customFormat="false" ht="14.25" hidden="false" customHeight="false" outlineLevel="0" collapsed="false">
      <c r="A1444" s="0" t="s">
        <v>83</v>
      </c>
      <c r="B1444" s="0" t="n">
        <v>4713</v>
      </c>
      <c r="C1444" s="0" t="n">
        <v>4713</v>
      </c>
      <c r="D1444" s="0" t="n">
        <v>2</v>
      </c>
      <c r="E1444" s="0" t="str">
        <f aca="false">CONCATENATE(A1444,".",B1444,".",C1444,".",D1444)</f>
        <v>Markus_040909_14.4713.4713.2</v>
      </c>
      <c r="F1444" s="0" t="s">
        <v>1508</v>
      </c>
      <c r="G1444" s="0" t="n">
        <v>1</v>
      </c>
      <c r="H1444" s="0" t="n">
        <v>1</v>
      </c>
      <c r="I1444" s="0" t="s">
        <v>842</v>
      </c>
    </row>
    <row r="1445" customFormat="false" ht="14.25" hidden="false" customHeight="false" outlineLevel="0" collapsed="false">
      <c r="A1445" s="0" t="s">
        <v>82</v>
      </c>
      <c r="B1445" s="0" t="n">
        <v>4714</v>
      </c>
      <c r="C1445" s="0" t="n">
        <v>4714</v>
      </c>
      <c r="D1445" s="0" t="n">
        <v>2</v>
      </c>
      <c r="E1445" s="0" t="str">
        <f aca="false">CONCATENATE(A1445,".",B1445,".",C1445,".",D1445)</f>
        <v>Markus_040909_02.4714.4714.2</v>
      </c>
      <c r="F1445" s="0" t="s">
        <v>1509</v>
      </c>
      <c r="G1445" s="0" t="n">
        <v>0.166258135406981</v>
      </c>
      <c r="H1445" s="0" t="n">
        <v>2</v>
      </c>
      <c r="I1445" s="0" t="s">
        <v>838</v>
      </c>
    </row>
    <row r="1446" customFormat="false" ht="14.25" hidden="false" customHeight="false" outlineLevel="0" collapsed="false">
      <c r="A1446" s="0" t="s">
        <v>25</v>
      </c>
      <c r="B1446" s="0" t="n">
        <v>4715</v>
      </c>
      <c r="C1446" s="0" t="n">
        <v>4715</v>
      </c>
      <c r="D1446" s="0" t="n">
        <v>2</v>
      </c>
      <c r="E1446" s="0" t="str">
        <f aca="false">CONCATENATE(A1446,".",B1446,".",C1446,".",D1446)</f>
        <v>Markus_040909_04.4715.4715.2</v>
      </c>
      <c r="F1446" s="0" t="s">
        <v>1502</v>
      </c>
      <c r="G1446" s="0" t="n">
        <v>0.154307570640577</v>
      </c>
      <c r="H1446" s="0" t="n">
        <v>3</v>
      </c>
      <c r="I1446" s="0" t="s">
        <v>838</v>
      </c>
    </row>
    <row r="1447" customFormat="false" ht="14.25" hidden="false" customHeight="false" outlineLevel="0" collapsed="false">
      <c r="A1447" s="0" t="s">
        <v>8</v>
      </c>
      <c r="B1447" s="0" t="n">
        <v>4717</v>
      </c>
      <c r="C1447" s="0" t="n">
        <v>4718</v>
      </c>
      <c r="D1447" s="0" t="n">
        <v>2</v>
      </c>
      <c r="E1447" s="0" t="str">
        <f aca="false">CONCATENATE(A1447,".",B1447,".",C1447,".",D1447)</f>
        <v>Markus_040909_05.4717.4718.2</v>
      </c>
      <c r="F1447" s="0" t="s">
        <v>1510</v>
      </c>
      <c r="G1447" s="0" t="n">
        <v>0.0108989006251348</v>
      </c>
      <c r="H1447" s="0" t="n">
        <v>1</v>
      </c>
      <c r="I1447" s="0" t="s">
        <v>838</v>
      </c>
    </row>
    <row r="1448" customFormat="false" ht="14.25" hidden="false" customHeight="false" outlineLevel="0" collapsed="false">
      <c r="A1448" s="0" t="s">
        <v>8</v>
      </c>
      <c r="B1448" s="0" t="n">
        <v>4720</v>
      </c>
      <c r="C1448" s="0" t="n">
        <v>4720</v>
      </c>
      <c r="D1448" s="0" t="n">
        <v>2</v>
      </c>
      <c r="E1448" s="0" t="str">
        <f aca="false">CONCATENATE(A1448,".",B1448,".",C1448,".",D1448)</f>
        <v>Markus_040909_05.4720.4720.2</v>
      </c>
      <c r="F1448" s="0" t="s">
        <v>1499</v>
      </c>
      <c r="G1448" s="0" t="n">
        <v>0.981101568356276</v>
      </c>
      <c r="H1448" s="0" t="n">
        <v>10</v>
      </c>
      <c r="I1448" s="0" t="s">
        <v>842</v>
      </c>
    </row>
    <row r="1449" customFormat="false" ht="14.25" hidden="false" customHeight="false" outlineLevel="0" collapsed="false">
      <c r="A1449" s="0" t="s">
        <v>240</v>
      </c>
      <c r="B1449" s="0" t="n">
        <v>4720</v>
      </c>
      <c r="C1449" s="0" t="n">
        <v>4720</v>
      </c>
      <c r="D1449" s="0" t="n">
        <v>2</v>
      </c>
      <c r="E1449" s="0" t="str">
        <f aca="false">CONCATENATE(A1449,".",B1449,".",C1449,".",D1449)</f>
        <v>Markus_040909_03.4720.4720.2</v>
      </c>
      <c r="F1449" s="0" t="s">
        <v>1511</v>
      </c>
      <c r="G1449" s="0" t="n">
        <v>1</v>
      </c>
      <c r="H1449" s="0" t="n">
        <v>1</v>
      </c>
      <c r="I1449" s="0" t="s">
        <v>842</v>
      </c>
    </row>
    <row r="1450" customFormat="false" ht="14.25" hidden="false" customHeight="false" outlineLevel="0" collapsed="false">
      <c r="A1450" s="0" t="s">
        <v>82</v>
      </c>
      <c r="B1450" s="0" t="n">
        <v>4723</v>
      </c>
      <c r="C1450" s="0" t="n">
        <v>4723</v>
      </c>
      <c r="D1450" s="0" t="n">
        <v>2</v>
      </c>
      <c r="E1450" s="0" t="str">
        <f aca="false">CONCATENATE(A1450,".",B1450,".",C1450,".",D1450)</f>
        <v>Markus_040909_02.4723.4723.2</v>
      </c>
      <c r="F1450" s="0" t="s">
        <v>1505</v>
      </c>
      <c r="G1450" s="0" t="n">
        <v>0.0337416556157422</v>
      </c>
      <c r="H1450" s="0" t="n">
        <v>2</v>
      </c>
      <c r="I1450" s="0" t="s">
        <v>838</v>
      </c>
    </row>
    <row r="1451" customFormat="false" ht="14.25" hidden="false" customHeight="false" outlineLevel="0" collapsed="false">
      <c r="A1451" s="0" t="s">
        <v>25</v>
      </c>
      <c r="B1451" s="0" t="n">
        <v>4726</v>
      </c>
      <c r="C1451" s="0" t="n">
        <v>4726</v>
      </c>
      <c r="D1451" s="0" t="n">
        <v>2</v>
      </c>
      <c r="E1451" s="0" t="str">
        <f aca="false">CONCATENATE(A1451,".",B1451,".",C1451,".",D1451)</f>
        <v>Markus_040909_04.4726.4726.2</v>
      </c>
      <c r="F1451" s="0" t="s">
        <v>1490</v>
      </c>
      <c r="G1451" s="0" t="n">
        <v>1</v>
      </c>
      <c r="H1451" s="0" t="n">
        <v>3</v>
      </c>
      <c r="I1451" s="0" t="s">
        <v>842</v>
      </c>
    </row>
    <row r="1452" customFormat="false" ht="14.25" hidden="false" customHeight="false" outlineLevel="0" collapsed="false">
      <c r="A1452" s="0" t="s">
        <v>25</v>
      </c>
      <c r="B1452" s="0" t="n">
        <v>4728</v>
      </c>
      <c r="C1452" s="0" t="n">
        <v>4728</v>
      </c>
      <c r="D1452" s="0" t="n">
        <v>2</v>
      </c>
      <c r="E1452" s="0" t="str">
        <f aca="false">CONCATENATE(A1452,".",B1452,".",C1452,".",D1452)</f>
        <v>Markus_040909_04.4728.4728.2</v>
      </c>
      <c r="F1452" s="0" t="s">
        <v>1491</v>
      </c>
      <c r="G1452" s="0" t="n">
        <v>1</v>
      </c>
      <c r="H1452" s="0" t="n">
        <v>3</v>
      </c>
      <c r="I1452" s="0" t="s">
        <v>842</v>
      </c>
    </row>
    <row r="1453" customFormat="false" ht="14.25" hidden="false" customHeight="false" outlineLevel="0" collapsed="false">
      <c r="A1453" s="0" t="s">
        <v>83</v>
      </c>
      <c r="B1453" s="0" t="n">
        <v>4729</v>
      </c>
      <c r="C1453" s="0" t="n">
        <v>4729</v>
      </c>
      <c r="D1453" s="0" t="n">
        <v>2</v>
      </c>
      <c r="E1453" s="0" t="str">
        <f aca="false">CONCATENATE(A1453,".",B1453,".",C1453,".",D1453)</f>
        <v>Markus_040909_14.4729.4729.2</v>
      </c>
      <c r="F1453" s="0" t="s">
        <v>1492</v>
      </c>
      <c r="G1453" s="0" t="n">
        <v>0.900735546848147</v>
      </c>
      <c r="H1453" s="0" t="n">
        <v>4</v>
      </c>
      <c r="I1453" s="0" t="s">
        <v>838</v>
      </c>
    </row>
    <row r="1454" customFormat="false" ht="14.25" hidden="false" customHeight="false" outlineLevel="0" collapsed="false">
      <c r="A1454" s="0" t="s">
        <v>79</v>
      </c>
      <c r="B1454" s="0" t="n">
        <v>4732</v>
      </c>
      <c r="C1454" s="0" t="n">
        <v>4732</v>
      </c>
      <c r="D1454" s="0" t="n">
        <v>2</v>
      </c>
      <c r="E1454" s="0" t="str">
        <f aca="false">CONCATENATE(A1454,".",B1454,".",C1454,".",D1454)</f>
        <v>Markus_040909_01.4732.4732.2</v>
      </c>
      <c r="F1454" s="0" t="s">
        <v>1472</v>
      </c>
      <c r="G1454" s="0" t="n">
        <v>1</v>
      </c>
      <c r="H1454" s="0" t="n">
        <v>8</v>
      </c>
      <c r="I1454" s="0" t="s">
        <v>842</v>
      </c>
    </row>
    <row r="1455" customFormat="false" ht="14.25" hidden="false" customHeight="false" outlineLevel="0" collapsed="false">
      <c r="A1455" s="0" t="s">
        <v>8</v>
      </c>
      <c r="B1455" s="0" t="n">
        <v>4733</v>
      </c>
      <c r="C1455" s="0" t="n">
        <v>4733</v>
      </c>
      <c r="D1455" s="0" t="n">
        <v>2</v>
      </c>
      <c r="E1455" s="0" t="str">
        <f aca="false">CONCATENATE(A1455,".",B1455,".",C1455,".",D1455)</f>
        <v>Markus_040909_05.4733.4733.2</v>
      </c>
      <c r="F1455" s="0" t="s">
        <v>1499</v>
      </c>
      <c r="G1455" s="0" t="n">
        <v>0.948484061444874</v>
      </c>
      <c r="H1455" s="0" t="n">
        <v>10</v>
      </c>
      <c r="I1455" s="0" t="s">
        <v>842</v>
      </c>
    </row>
    <row r="1456" customFormat="false" ht="14.25" hidden="false" customHeight="false" outlineLevel="0" collapsed="false">
      <c r="A1456" s="0" t="s">
        <v>83</v>
      </c>
      <c r="B1456" s="0" t="n">
        <v>4734</v>
      </c>
      <c r="C1456" s="0" t="n">
        <v>4734</v>
      </c>
      <c r="D1456" s="0" t="n">
        <v>2</v>
      </c>
      <c r="E1456" s="0" t="str">
        <f aca="false">CONCATENATE(A1456,".",B1456,".",C1456,".",D1456)</f>
        <v>Markus_040909_14.4734.4734.2</v>
      </c>
      <c r="F1456" s="0" t="s">
        <v>1493</v>
      </c>
      <c r="G1456" s="0" t="n">
        <v>0.156856721553207</v>
      </c>
      <c r="H1456" s="0" t="n">
        <v>2</v>
      </c>
      <c r="I1456" s="0" t="s">
        <v>838</v>
      </c>
    </row>
    <row r="1457" customFormat="false" ht="14.25" hidden="false" customHeight="false" outlineLevel="0" collapsed="false">
      <c r="A1457" s="0" t="s">
        <v>83</v>
      </c>
      <c r="B1457" s="0" t="n">
        <v>4736</v>
      </c>
      <c r="C1457" s="0" t="n">
        <v>4736</v>
      </c>
      <c r="D1457" s="0" t="n">
        <v>2</v>
      </c>
      <c r="E1457" s="0" t="str">
        <f aca="false">CONCATENATE(A1457,".",B1457,".",C1457,".",D1457)</f>
        <v>Markus_040909_14.4736.4736.2</v>
      </c>
      <c r="F1457" s="0" t="s">
        <v>1492</v>
      </c>
      <c r="G1457" s="0" t="n">
        <v>0.830058783032357</v>
      </c>
      <c r="H1457" s="0" t="n">
        <v>4</v>
      </c>
      <c r="I1457" s="0" t="s">
        <v>838</v>
      </c>
    </row>
    <row r="1458" customFormat="false" ht="14.25" hidden="false" customHeight="false" outlineLevel="0" collapsed="false">
      <c r="A1458" s="0" t="s">
        <v>11</v>
      </c>
      <c r="B1458" s="0" t="n">
        <v>4737</v>
      </c>
      <c r="C1458" s="0" t="n">
        <v>4739</v>
      </c>
      <c r="D1458" s="0" t="n">
        <v>2</v>
      </c>
      <c r="E1458" s="0" t="str">
        <f aca="false">CONCATENATE(A1458,".",B1458,".",C1458,".",D1458)</f>
        <v>Markus_040909_18.4737.4739.2</v>
      </c>
      <c r="F1458" s="0" t="s">
        <v>1512</v>
      </c>
      <c r="G1458" s="0" t="n">
        <v>0.220390982792607</v>
      </c>
      <c r="H1458" s="0" t="n">
        <v>1</v>
      </c>
      <c r="I1458" s="0" t="s">
        <v>838</v>
      </c>
    </row>
    <row r="1459" customFormat="false" ht="14.25" hidden="false" customHeight="false" outlineLevel="0" collapsed="false">
      <c r="A1459" s="0" t="s">
        <v>82</v>
      </c>
      <c r="B1459" s="0" t="n">
        <v>4740</v>
      </c>
      <c r="C1459" s="0" t="n">
        <v>4740</v>
      </c>
      <c r="D1459" s="0" t="n">
        <v>2</v>
      </c>
      <c r="E1459" s="0" t="str">
        <f aca="false">CONCATENATE(A1459,".",B1459,".",C1459,".",D1459)</f>
        <v>Markus_040909_02.4740.4740.2</v>
      </c>
      <c r="F1459" s="0" t="s">
        <v>1509</v>
      </c>
      <c r="G1459" s="0" t="n">
        <v>0.137390647617848</v>
      </c>
      <c r="H1459" s="0" t="n">
        <v>2</v>
      </c>
      <c r="I1459" s="0" t="s">
        <v>838</v>
      </c>
    </row>
    <row r="1460" customFormat="false" ht="14.25" hidden="false" customHeight="false" outlineLevel="0" collapsed="false">
      <c r="A1460" s="0" t="s">
        <v>8</v>
      </c>
      <c r="B1460" s="0" t="n">
        <v>4747</v>
      </c>
      <c r="C1460" s="0" t="n">
        <v>4748</v>
      </c>
      <c r="D1460" s="0" t="n">
        <v>2</v>
      </c>
      <c r="E1460" s="0" t="str">
        <f aca="false">CONCATENATE(A1460,".",B1460,".",C1460,".",D1460)</f>
        <v>Markus_040909_05.4747.4748.2</v>
      </c>
      <c r="F1460" s="0" t="s">
        <v>1513</v>
      </c>
      <c r="G1460" s="0" t="n">
        <v>0.0105314294637124</v>
      </c>
      <c r="H1460" s="0" t="n">
        <v>2</v>
      </c>
      <c r="I1460" s="0" t="s">
        <v>838</v>
      </c>
    </row>
    <row r="1461" customFormat="false" ht="14.25" hidden="false" customHeight="false" outlineLevel="0" collapsed="false">
      <c r="A1461" s="0" t="s">
        <v>8</v>
      </c>
      <c r="B1461" s="0" t="n">
        <v>4754</v>
      </c>
      <c r="C1461" s="0" t="n">
        <v>4756</v>
      </c>
      <c r="D1461" s="0" t="n">
        <v>2</v>
      </c>
      <c r="E1461" s="0" t="str">
        <f aca="false">CONCATENATE(A1461,".",B1461,".",C1461,".",D1461)</f>
        <v>Markus_040909_05.4754.4756.2</v>
      </c>
      <c r="F1461" s="0" t="s">
        <v>1514</v>
      </c>
      <c r="G1461" s="0" t="n">
        <v>0.0194415409158222</v>
      </c>
      <c r="H1461" s="0" t="n">
        <v>2</v>
      </c>
      <c r="I1461" s="0" t="s">
        <v>838</v>
      </c>
    </row>
    <row r="1462" customFormat="false" ht="14.25" hidden="false" customHeight="false" outlineLevel="0" collapsed="false">
      <c r="A1462" s="0" t="s">
        <v>8</v>
      </c>
      <c r="B1462" s="0" t="n">
        <v>4765</v>
      </c>
      <c r="C1462" s="0" t="n">
        <v>4765</v>
      </c>
      <c r="D1462" s="0" t="n">
        <v>2</v>
      </c>
      <c r="E1462" s="0" t="str">
        <f aca="false">CONCATENATE(A1462,".",B1462,".",C1462,".",D1462)</f>
        <v>Markus_040909_05.4765.4765.2</v>
      </c>
      <c r="F1462" s="0" t="s">
        <v>1513</v>
      </c>
      <c r="G1462" s="0" t="n">
        <v>0.0233128520723889</v>
      </c>
      <c r="H1462" s="0" t="n">
        <v>2</v>
      </c>
      <c r="I1462" s="0" t="s">
        <v>838</v>
      </c>
    </row>
    <row r="1463" customFormat="false" ht="14.25" hidden="false" customHeight="false" outlineLevel="0" collapsed="false">
      <c r="A1463" s="0" t="s">
        <v>25</v>
      </c>
      <c r="B1463" s="0" t="n">
        <v>4766</v>
      </c>
      <c r="C1463" s="0" t="n">
        <v>4766</v>
      </c>
      <c r="D1463" s="0" t="n">
        <v>2</v>
      </c>
      <c r="E1463" s="0" t="str">
        <f aca="false">CONCATENATE(A1463,".",B1463,".",C1463,".",D1463)</f>
        <v>Markus_040909_04.4766.4766.2</v>
      </c>
      <c r="F1463" s="0" t="s">
        <v>1498</v>
      </c>
      <c r="G1463" s="0" t="n">
        <v>0.71701158300082</v>
      </c>
      <c r="H1463" s="0" t="n">
        <v>8</v>
      </c>
      <c r="I1463" s="0" t="s">
        <v>842</v>
      </c>
    </row>
    <row r="1464" customFormat="false" ht="14.25" hidden="false" customHeight="false" outlineLevel="0" collapsed="false">
      <c r="A1464" s="0" t="s">
        <v>25</v>
      </c>
      <c r="B1464" s="0" t="n">
        <v>4768</v>
      </c>
      <c r="C1464" s="0" t="n">
        <v>4770</v>
      </c>
      <c r="D1464" s="0" t="n">
        <v>2</v>
      </c>
      <c r="E1464" s="0" t="str">
        <f aca="false">CONCATENATE(A1464,".",B1464,".",C1464,".",D1464)</f>
        <v>Markus_040909_04.4768.4770.2</v>
      </c>
      <c r="F1464" s="0" t="s">
        <v>1499</v>
      </c>
      <c r="G1464" s="0" t="n">
        <v>0.969257783794237</v>
      </c>
      <c r="H1464" s="0" t="n">
        <v>10</v>
      </c>
      <c r="I1464" s="0" t="s">
        <v>842</v>
      </c>
    </row>
    <row r="1465" customFormat="false" ht="14.25" hidden="false" customHeight="false" outlineLevel="0" collapsed="false">
      <c r="A1465" s="0" t="s">
        <v>8</v>
      </c>
      <c r="B1465" s="0" t="n">
        <v>4770</v>
      </c>
      <c r="C1465" s="0" t="n">
        <v>4770</v>
      </c>
      <c r="D1465" s="0" t="n">
        <v>2</v>
      </c>
      <c r="E1465" s="0" t="str">
        <f aca="false">CONCATENATE(A1465,".",B1465,".",C1465,".",D1465)</f>
        <v>Markus_040909_05.4770.4770.2</v>
      </c>
      <c r="F1465" s="0" t="s">
        <v>1514</v>
      </c>
      <c r="G1465" s="0" t="n">
        <v>0.830499428135722</v>
      </c>
      <c r="H1465" s="0" t="n">
        <v>2</v>
      </c>
      <c r="I1465" s="0" t="s">
        <v>838</v>
      </c>
    </row>
    <row r="1466" customFormat="false" ht="14.25" hidden="false" customHeight="false" outlineLevel="0" collapsed="false">
      <c r="A1466" s="0" t="s">
        <v>25</v>
      </c>
      <c r="B1466" s="0" t="n">
        <v>4773</v>
      </c>
      <c r="C1466" s="0" t="n">
        <v>4773</v>
      </c>
      <c r="D1466" s="0" t="n">
        <v>2</v>
      </c>
      <c r="E1466" s="0" t="str">
        <f aca="false">CONCATENATE(A1466,".",B1466,".",C1466,".",D1466)</f>
        <v>Markus_040909_04.4773.4773.2</v>
      </c>
      <c r="F1466" s="0" t="s">
        <v>1498</v>
      </c>
      <c r="G1466" s="0" t="n">
        <v>0.680757379058047</v>
      </c>
      <c r="H1466" s="0" t="n">
        <v>8</v>
      </c>
      <c r="I1466" s="0" t="s">
        <v>842</v>
      </c>
    </row>
    <row r="1467" customFormat="false" ht="14.25" hidden="false" customHeight="false" outlineLevel="0" collapsed="false">
      <c r="A1467" s="0" t="s">
        <v>41</v>
      </c>
      <c r="B1467" s="0" t="n">
        <v>4779</v>
      </c>
      <c r="C1467" s="0" t="n">
        <v>4779</v>
      </c>
      <c r="D1467" s="0" t="n">
        <v>2</v>
      </c>
      <c r="E1467" s="0" t="str">
        <f aca="false">CONCATENATE(A1467,".",B1467,".",C1467,".",D1467)</f>
        <v>Markus_040909_08.4779.4779.2</v>
      </c>
      <c r="F1467" s="0" t="s">
        <v>1515</v>
      </c>
      <c r="G1467" s="0" t="n">
        <v>0.0284498781198997</v>
      </c>
      <c r="H1467" s="0" t="n">
        <v>1</v>
      </c>
      <c r="I1467" s="0" t="s">
        <v>838</v>
      </c>
    </row>
    <row r="1468" customFormat="false" ht="14.25" hidden="false" customHeight="false" outlineLevel="0" collapsed="false">
      <c r="A1468" s="0" t="s">
        <v>25</v>
      </c>
      <c r="B1468" s="0" t="n">
        <v>4780</v>
      </c>
      <c r="C1468" s="0" t="n">
        <v>4780</v>
      </c>
      <c r="D1468" s="0" t="n">
        <v>2</v>
      </c>
      <c r="E1468" s="0" t="str">
        <f aca="false">CONCATENATE(A1468,".",B1468,".",C1468,".",D1468)</f>
        <v>Markus_040909_04.4780.4780.2</v>
      </c>
      <c r="F1468" s="0" t="s">
        <v>1499</v>
      </c>
      <c r="G1468" s="0" t="n">
        <v>0.962348536847488</v>
      </c>
      <c r="H1468" s="0" t="n">
        <v>10</v>
      </c>
      <c r="I1468" s="0" t="s">
        <v>842</v>
      </c>
    </row>
    <row r="1469" customFormat="false" ht="14.25" hidden="false" customHeight="false" outlineLevel="0" collapsed="false">
      <c r="A1469" s="0" t="s">
        <v>8</v>
      </c>
      <c r="B1469" s="0" t="n">
        <v>4785</v>
      </c>
      <c r="C1469" s="0" t="n">
        <v>4785</v>
      </c>
      <c r="D1469" s="0" t="n">
        <v>2</v>
      </c>
      <c r="E1469" s="0" t="str">
        <f aca="false">CONCATENATE(A1469,".",B1469,".",C1469,".",D1469)</f>
        <v>Markus_040909_05.4785.4785.2</v>
      </c>
      <c r="F1469" s="0" t="s">
        <v>1516</v>
      </c>
      <c r="G1469" s="0" t="n">
        <v>1</v>
      </c>
      <c r="H1469" s="0" t="n">
        <v>3</v>
      </c>
      <c r="I1469" s="0" t="s">
        <v>842</v>
      </c>
    </row>
    <row r="1470" customFormat="false" ht="14.25" hidden="false" customHeight="false" outlineLevel="0" collapsed="false">
      <c r="A1470" s="0" t="s">
        <v>25</v>
      </c>
      <c r="B1470" s="0" t="n">
        <v>4789</v>
      </c>
      <c r="C1470" s="0" t="n">
        <v>4789</v>
      </c>
      <c r="D1470" s="0" t="n">
        <v>2</v>
      </c>
      <c r="E1470" s="0" t="str">
        <f aca="false">CONCATENATE(A1470,".",B1470,".",C1470,".",D1470)</f>
        <v>Markus_040909_04.4789.4789.2</v>
      </c>
      <c r="F1470" s="0" t="s">
        <v>1517</v>
      </c>
      <c r="G1470" s="0" t="n">
        <v>1</v>
      </c>
      <c r="H1470" s="0" t="n">
        <v>1</v>
      </c>
      <c r="I1470" s="0" t="s">
        <v>842</v>
      </c>
    </row>
    <row r="1471" customFormat="false" ht="14.25" hidden="false" customHeight="false" outlineLevel="0" collapsed="false">
      <c r="A1471" s="0" t="s">
        <v>8</v>
      </c>
      <c r="B1471" s="0" t="n">
        <v>4791</v>
      </c>
      <c r="C1471" s="0" t="n">
        <v>4791</v>
      </c>
      <c r="D1471" s="0" t="n">
        <v>2</v>
      </c>
      <c r="E1471" s="0" t="str">
        <f aca="false">CONCATENATE(A1471,".",B1471,".",C1471,".",D1471)</f>
        <v>Markus_040909_05.4791.4791.2</v>
      </c>
      <c r="F1471" s="0" t="s">
        <v>1498</v>
      </c>
      <c r="G1471" s="0" t="n">
        <v>0.691837212110235</v>
      </c>
      <c r="H1471" s="0" t="n">
        <v>8</v>
      </c>
      <c r="I1471" s="0" t="s">
        <v>842</v>
      </c>
    </row>
    <row r="1472" customFormat="false" ht="14.25" hidden="false" customHeight="false" outlineLevel="0" collapsed="false">
      <c r="A1472" s="0" t="s">
        <v>25</v>
      </c>
      <c r="B1472" s="0" t="n">
        <v>4793</v>
      </c>
      <c r="C1472" s="0" t="n">
        <v>4793</v>
      </c>
      <c r="D1472" s="0" t="n">
        <v>2</v>
      </c>
      <c r="E1472" s="0" t="str">
        <f aca="false">CONCATENATE(A1472,".",B1472,".",C1472,".",D1472)</f>
        <v>Markus_040909_04.4793.4793.2</v>
      </c>
      <c r="F1472" s="0" t="s">
        <v>1518</v>
      </c>
      <c r="G1472" s="0" t="n">
        <v>1</v>
      </c>
      <c r="H1472" s="0" t="n">
        <v>2</v>
      </c>
      <c r="I1472" s="0" t="s">
        <v>842</v>
      </c>
    </row>
    <row r="1473" customFormat="false" ht="14.25" hidden="false" customHeight="false" outlineLevel="0" collapsed="false">
      <c r="A1473" s="0" t="s">
        <v>8</v>
      </c>
      <c r="B1473" s="0" t="n">
        <v>4793</v>
      </c>
      <c r="C1473" s="0" t="n">
        <v>4793</v>
      </c>
      <c r="D1473" s="0" t="n">
        <v>2</v>
      </c>
      <c r="E1473" s="0" t="str">
        <f aca="false">CONCATENATE(A1473,".",B1473,".",C1473,".",D1473)</f>
        <v>Markus_040909_05.4793.4793.2</v>
      </c>
      <c r="F1473" s="0" t="s">
        <v>1499</v>
      </c>
      <c r="G1473" s="0" t="n">
        <v>0.983674029701734</v>
      </c>
      <c r="H1473" s="0" t="n">
        <v>10</v>
      </c>
      <c r="I1473" s="0" t="s">
        <v>842</v>
      </c>
    </row>
    <row r="1474" customFormat="false" ht="14.25" hidden="false" customHeight="false" outlineLevel="0" collapsed="false">
      <c r="A1474" s="0" t="s">
        <v>8</v>
      </c>
      <c r="B1474" s="0" t="n">
        <v>4797</v>
      </c>
      <c r="C1474" s="0" t="n">
        <v>4797</v>
      </c>
      <c r="D1474" s="0" t="n">
        <v>2</v>
      </c>
      <c r="E1474" s="0" t="str">
        <f aca="false">CONCATENATE(A1474,".",B1474,".",C1474,".",D1474)</f>
        <v>Markus_040909_05.4797.4797.2</v>
      </c>
      <c r="F1474" s="0" t="s">
        <v>1499</v>
      </c>
      <c r="G1474" s="0" t="n">
        <v>0.989137986837846</v>
      </c>
      <c r="H1474" s="0" t="n">
        <v>10</v>
      </c>
      <c r="I1474" s="0" t="s">
        <v>842</v>
      </c>
    </row>
    <row r="1475" customFormat="false" ht="14.25" hidden="false" customHeight="false" outlineLevel="0" collapsed="false">
      <c r="A1475" s="0" t="s">
        <v>79</v>
      </c>
      <c r="B1475" s="0" t="n">
        <v>4797</v>
      </c>
      <c r="C1475" s="0" t="n">
        <v>4797</v>
      </c>
      <c r="D1475" s="0" t="n">
        <v>2</v>
      </c>
      <c r="E1475" s="0" t="str">
        <f aca="false">CONCATENATE(A1475,".",B1475,".",C1475,".",D1475)</f>
        <v>Markus_040909_01.4797.4797.2</v>
      </c>
      <c r="F1475" s="0" t="s">
        <v>1519</v>
      </c>
      <c r="G1475" s="0" t="n">
        <v>0.526149317299261</v>
      </c>
      <c r="H1475" s="0" t="n">
        <v>2</v>
      </c>
      <c r="I1475" s="0" t="s">
        <v>838</v>
      </c>
    </row>
    <row r="1476" customFormat="false" ht="14.25" hidden="false" customHeight="false" outlineLevel="0" collapsed="false">
      <c r="A1476" s="0" t="s">
        <v>35</v>
      </c>
      <c r="B1476" s="0" t="n">
        <v>4798</v>
      </c>
      <c r="C1476" s="0" t="n">
        <v>4798</v>
      </c>
      <c r="D1476" s="0" t="n">
        <v>2</v>
      </c>
      <c r="E1476" s="0" t="str">
        <f aca="false">CONCATENATE(A1476,".",B1476,".",C1476,".",D1476)</f>
        <v>Markus_040909_11.4798.4798.2</v>
      </c>
      <c r="F1476" s="0" t="s">
        <v>1520</v>
      </c>
      <c r="G1476" s="0" t="n">
        <v>0.876081044504878</v>
      </c>
      <c r="H1476" s="0" t="n">
        <v>1</v>
      </c>
      <c r="I1476" s="0" t="s">
        <v>838</v>
      </c>
    </row>
    <row r="1477" customFormat="false" ht="14.25" hidden="false" customHeight="false" outlineLevel="0" collapsed="false">
      <c r="A1477" s="0" t="s">
        <v>25</v>
      </c>
      <c r="B1477" s="0" t="n">
        <v>4802</v>
      </c>
      <c r="C1477" s="0" t="n">
        <v>4802</v>
      </c>
      <c r="D1477" s="0" t="n">
        <v>2</v>
      </c>
      <c r="E1477" s="0" t="str">
        <f aca="false">CONCATENATE(A1477,".",B1477,".",C1477,".",D1477)</f>
        <v>Markus_040909_04.4802.4802.2</v>
      </c>
      <c r="F1477" s="0" t="s">
        <v>1521</v>
      </c>
      <c r="G1477" s="0" t="n">
        <v>0.0292106393993428</v>
      </c>
      <c r="H1477" s="0" t="n">
        <v>1</v>
      </c>
      <c r="I1477" s="0" t="s">
        <v>838</v>
      </c>
    </row>
    <row r="1478" customFormat="false" ht="14.25" hidden="false" customHeight="false" outlineLevel="0" collapsed="false">
      <c r="A1478" s="0" t="s">
        <v>8</v>
      </c>
      <c r="B1478" s="0" t="n">
        <v>4804</v>
      </c>
      <c r="C1478" s="0" t="n">
        <v>4804</v>
      </c>
      <c r="D1478" s="0" t="n">
        <v>1</v>
      </c>
      <c r="E1478" s="0" t="str">
        <f aca="false">CONCATENATE(A1478,".",B1478,".",C1478,".",D1478)</f>
        <v>Markus_040909_05.4804.4804.1</v>
      </c>
      <c r="F1478" s="0" t="s">
        <v>1516</v>
      </c>
      <c r="G1478" s="0" t="n">
        <v>1</v>
      </c>
      <c r="H1478" s="0" t="n">
        <v>3</v>
      </c>
      <c r="I1478" s="0" t="s">
        <v>842</v>
      </c>
    </row>
    <row r="1479" customFormat="false" ht="14.25" hidden="false" customHeight="false" outlineLevel="0" collapsed="false">
      <c r="A1479" s="0" t="s">
        <v>25</v>
      </c>
      <c r="B1479" s="0" t="n">
        <v>4804</v>
      </c>
      <c r="C1479" s="0" t="n">
        <v>4804</v>
      </c>
      <c r="D1479" s="0" t="n">
        <v>2</v>
      </c>
      <c r="E1479" s="0" t="str">
        <f aca="false">CONCATENATE(A1479,".",B1479,".",C1479,".",D1479)</f>
        <v>Markus_040909_04.4804.4804.2</v>
      </c>
      <c r="F1479" s="0" t="s">
        <v>1518</v>
      </c>
      <c r="G1479" s="0" t="n">
        <v>1</v>
      </c>
      <c r="H1479" s="0" t="n">
        <v>2</v>
      </c>
      <c r="I1479" s="0" t="s">
        <v>842</v>
      </c>
    </row>
    <row r="1480" customFormat="false" ht="14.25" hidden="false" customHeight="false" outlineLevel="0" collapsed="false">
      <c r="A1480" s="0" t="s">
        <v>25</v>
      </c>
      <c r="B1480" s="0" t="n">
        <v>4807</v>
      </c>
      <c r="C1480" s="0" t="n">
        <v>4807</v>
      </c>
      <c r="D1480" s="0" t="n">
        <v>2</v>
      </c>
      <c r="E1480" s="0" t="str">
        <f aca="false">CONCATENATE(A1480,".",B1480,".",C1480,".",D1480)</f>
        <v>Markus_040909_04.4807.4807.2</v>
      </c>
      <c r="F1480" s="0" t="s">
        <v>1522</v>
      </c>
      <c r="G1480" s="0" t="n">
        <v>0.0181443483714886</v>
      </c>
      <c r="H1480" s="0" t="n">
        <v>2</v>
      </c>
      <c r="I1480" s="0" t="s">
        <v>838</v>
      </c>
    </row>
    <row r="1481" customFormat="false" ht="14.25" hidden="false" customHeight="false" outlineLevel="0" collapsed="false">
      <c r="A1481" s="0" t="s">
        <v>125</v>
      </c>
      <c r="B1481" s="0" t="n">
        <v>4812</v>
      </c>
      <c r="C1481" s="0" t="n">
        <v>4812</v>
      </c>
      <c r="D1481" s="0" t="n">
        <v>2</v>
      </c>
      <c r="E1481" s="0" t="str">
        <f aca="false">CONCATENATE(A1481,".",B1481,".",C1481,".",D1481)</f>
        <v>Markus_040909_10.4812.4812.2</v>
      </c>
      <c r="F1481" s="0" t="s">
        <v>1523</v>
      </c>
      <c r="G1481" s="0" t="n">
        <v>1</v>
      </c>
      <c r="H1481" s="0" t="n">
        <v>1</v>
      </c>
      <c r="I1481" s="0" t="s">
        <v>842</v>
      </c>
    </row>
    <row r="1482" customFormat="false" ht="14.25" hidden="false" customHeight="false" outlineLevel="0" collapsed="false">
      <c r="A1482" s="0" t="s">
        <v>79</v>
      </c>
      <c r="B1482" s="0" t="n">
        <v>4816</v>
      </c>
      <c r="C1482" s="0" t="n">
        <v>4816</v>
      </c>
      <c r="D1482" s="0" t="n">
        <v>2</v>
      </c>
      <c r="E1482" s="0" t="str">
        <f aca="false">CONCATENATE(A1482,".",B1482,".",C1482,".",D1482)</f>
        <v>Markus_040909_01.4816.4816.2</v>
      </c>
      <c r="F1482" s="0" t="s">
        <v>1519</v>
      </c>
      <c r="G1482" s="0" t="n">
        <v>0.662165932907546</v>
      </c>
      <c r="H1482" s="0" t="n">
        <v>2</v>
      </c>
      <c r="I1482" s="0" t="s">
        <v>838</v>
      </c>
    </row>
    <row r="1483" customFormat="false" ht="14.25" hidden="false" customHeight="false" outlineLevel="0" collapsed="false">
      <c r="A1483" s="0" t="s">
        <v>8</v>
      </c>
      <c r="B1483" s="0" t="n">
        <v>4817</v>
      </c>
      <c r="C1483" s="0" t="n">
        <v>4817</v>
      </c>
      <c r="D1483" s="0" t="n">
        <v>2</v>
      </c>
      <c r="E1483" s="0" t="str">
        <f aca="false">CONCATENATE(A1483,".",B1483,".",C1483,".",D1483)</f>
        <v>Markus_040909_05.4817.4817.2</v>
      </c>
      <c r="F1483" s="0" t="s">
        <v>1516</v>
      </c>
      <c r="G1483" s="0" t="n">
        <v>1</v>
      </c>
      <c r="H1483" s="0" t="n">
        <v>3</v>
      </c>
      <c r="I1483" s="0" t="s">
        <v>842</v>
      </c>
    </row>
    <row r="1484" customFormat="false" ht="14.25" hidden="false" customHeight="false" outlineLevel="0" collapsed="false">
      <c r="A1484" s="0" t="s">
        <v>25</v>
      </c>
      <c r="B1484" s="0" t="n">
        <v>4817</v>
      </c>
      <c r="C1484" s="0" t="n">
        <v>4817</v>
      </c>
      <c r="D1484" s="0" t="n">
        <v>2</v>
      </c>
      <c r="E1484" s="0" t="str">
        <f aca="false">CONCATENATE(A1484,".",B1484,".",C1484,".",D1484)</f>
        <v>Markus_040909_04.4817.4817.2</v>
      </c>
      <c r="F1484" s="0" t="s">
        <v>1524</v>
      </c>
      <c r="G1484" s="0" t="n">
        <v>0.4416836904366</v>
      </c>
      <c r="H1484" s="0" t="n">
        <v>2</v>
      </c>
      <c r="I1484" s="0" t="s">
        <v>838</v>
      </c>
    </row>
    <row r="1485" customFormat="false" ht="14.25" hidden="false" customHeight="false" outlineLevel="0" collapsed="false">
      <c r="A1485" s="0" t="s">
        <v>25</v>
      </c>
      <c r="B1485" s="0" t="n">
        <v>4821</v>
      </c>
      <c r="C1485" s="0" t="n">
        <v>4821</v>
      </c>
      <c r="D1485" s="0" t="n">
        <v>2</v>
      </c>
      <c r="E1485" s="0" t="str">
        <f aca="false">CONCATENATE(A1485,".",B1485,".",C1485,".",D1485)</f>
        <v>Markus_040909_04.4821.4821.2</v>
      </c>
      <c r="F1485" s="0" t="s">
        <v>1524</v>
      </c>
      <c r="G1485" s="0" t="n">
        <v>0.227495026525198</v>
      </c>
      <c r="H1485" s="0" t="n">
        <v>2</v>
      </c>
      <c r="I1485" s="0" t="s">
        <v>838</v>
      </c>
    </row>
    <row r="1486" customFormat="false" ht="14.25" hidden="false" customHeight="false" outlineLevel="0" collapsed="false">
      <c r="A1486" s="0" t="s">
        <v>8</v>
      </c>
      <c r="B1486" s="0" t="n">
        <v>4822</v>
      </c>
      <c r="C1486" s="0" t="n">
        <v>4822</v>
      </c>
      <c r="D1486" s="0" t="n">
        <v>2</v>
      </c>
      <c r="E1486" s="0" t="str">
        <f aca="false">CONCATENATE(A1486,".",B1486,".",C1486,".",D1486)</f>
        <v>Markus_040909_05.4822.4822.2</v>
      </c>
      <c r="F1486" s="0" t="s">
        <v>1498</v>
      </c>
      <c r="G1486" s="0" t="n">
        <v>0.600211648663219</v>
      </c>
      <c r="H1486" s="0" t="n">
        <v>8</v>
      </c>
      <c r="I1486" s="0" t="s">
        <v>842</v>
      </c>
    </row>
    <row r="1487" customFormat="false" ht="14.25" hidden="false" customHeight="false" outlineLevel="0" collapsed="false">
      <c r="A1487" s="0" t="s">
        <v>8</v>
      </c>
      <c r="B1487" s="0" t="n">
        <v>4825</v>
      </c>
      <c r="C1487" s="0" t="n">
        <v>4825</v>
      </c>
      <c r="D1487" s="0" t="n">
        <v>2</v>
      </c>
      <c r="E1487" s="0" t="str">
        <f aca="false">CONCATENATE(A1487,".",B1487,".",C1487,".",D1487)</f>
        <v>Markus_040909_05.4825.4825.2</v>
      </c>
      <c r="F1487" s="0" t="s">
        <v>1525</v>
      </c>
      <c r="G1487" s="0" t="n">
        <v>0.955318932137762</v>
      </c>
      <c r="H1487" s="0" t="n">
        <v>3</v>
      </c>
      <c r="I1487" s="0" t="s">
        <v>838</v>
      </c>
    </row>
    <row r="1488" customFormat="false" ht="14.25" hidden="false" customHeight="false" outlineLevel="0" collapsed="false">
      <c r="A1488" s="0" t="s">
        <v>8</v>
      </c>
      <c r="B1488" s="0" t="n">
        <v>4830</v>
      </c>
      <c r="C1488" s="0" t="n">
        <v>4830</v>
      </c>
      <c r="D1488" s="0" t="n">
        <v>2</v>
      </c>
      <c r="E1488" s="0" t="str">
        <f aca="false">CONCATENATE(A1488,".",B1488,".",C1488,".",D1488)</f>
        <v>Markus_040909_05.4830.4830.2</v>
      </c>
      <c r="F1488" s="0" t="s">
        <v>1526</v>
      </c>
      <c r="G1488" s="0" t="n">
        <v>0.553178331617468</v>
      </c>
      <c r="H1488" s="0" t="n">
        <v>2</v>
      </c>
      <c r="I1488" s="0" t="s">
        <v>838</v>
      </c>
    </row>
    <row r="1489" customFormat="false" ht="14.25" hidden="false" customHeight="false" outlineLevel="0" collapsed="false">
      <c r="A1489" s="0" t="s">
        <v>83</v>
      </c>
      <c r="B1489" s="0" t="n">
        <v>4830</v>
      </c>
      <c r="C1489" s="0" t="n">
        <v>4830</v>
      </c>
      <c r="D1489" s="0" t="n">
        <v>2</v>
      </c>
      <c r="E1489" s="0" t="str">
        <f aca="false">CONCATENATE(A1489,".",B1489,".",C1489,".",D1489)</f>
        <v>Markus_040909_14.4830.4830.2</v>
      </c>
      <c r="F1489" s="0" t="s">
        <v>1527</v>
      </c>
      <c r="G1489" s="0" t="n">
        <v>1</v>
      </c>
      <c r="H1489" s="0" t="n">
        <v>1</v>
      </c>
      <c r="I1489" s="0" t="s">
        <v>842</v>
      </c>
    </row>
    <row r="1490" customFormat="false" ht="14.25" hidden="false" customHeight="false" outlineLevel="0" collapsed="false">
      <c r="A1490" s="0" t="s">
        <v>8</v>
      </c>
      <c r="B1490" s="0" t="n">
        <v>4835</v>
      </c>
      <c r="C1490" s="0" t="n">
        <v>4835</v>
      </c>
      <c r="D1490" s="0" t="n">
        <v>2</v>
      </c>
      <c r="E1490" s="0" t="str">
        <f aca="false">CONCATENATE(A1490,".",B1490,".",C1490,".",D1490)</f>
        <v>Markus_040909_05.4835.4835.2</v>
      </c>
      <c r="F1490" s="0" t="s">
        <v>1525</v>
      </c>
      <c r="G1490" s="0" t="n">
        <v>0.999258183970375</v>
      </c>
      <c r="H1490" s="0" t="n">
        <v>3</v>
      </c>
      <c r="I1490" s="0" t="s">
        <v>842</v>
      </c>
    </row>
    <row r="1491" customFormat="false" ht="14.25" hidden="false" customHeight="false" outlineLevel="0" collapsed="false">
      <c r="A1491" s="0" t="s">
        <v>44</v>
      </c>
      <c r="B1491" s="0" t="n">
        <v>4837</v>
      </c>
      <c r="C1491" s="0" t="n">
        <v>4837</v>
      </c>
      <c r="D1491" s="0" t="n">
        <v>3</v>
      </c>
      <c r="E1491" s="0" t="str">
        <f aca="false">CONCATENATE(A1491,".",B1491,".",C1491,".",D1491)</f>
        <v>Markus_040909_17.4837.4837.3</v>
      </c>
      <c r="F1491" s="0" t="s">
        <v>1528</v>
      </c>
      <c r="G1491" s="0" t="n">
        <v>1</v>
      </c>
      <c r="H1491" s="0" t="n">
        <v>7</v>
      </c>
      <c r="I1491" s="0" t="s">
        <v>842</v>
      </c>
    </row>
    <row r="1492" customFormat="false" ht="14.25" hidden="false" customHeight="false" outlineLevel="0" collapsed="false">
      <c r="A1492" s="0" t="s">
        <v>8</v>
      </c>
      <c r="B1492" s="0" t="n">
        <v>4841</v>
      </c>
      <c r="C1492" s="0" t="n">
        <v>4841</v>
      </c>
      <c r="D1492" s="0" t="n">
        <v>2</v>
      </c>
      <c r="E1492" s="0" t="str">
        <f aca="false">CONCATENATE(A1492,".",B1492,".",C1492,".",D1492)</f>
        <v>Markus_040909_05.4841.4841.2</v>
      </c>
      <c r="F1492" s="0" t="s">
        <v>1526</v>
      </c>
      <c r="G1492" s="0" t="n">
        <v>0.557311103892171</v>
      </c>
      <c r="H1492" s="0" t="n">
        <v>2</v>
      </c>
      <c r="I1492" s="0" t="s">
        <v>838</v>
      </c>
    </row>
    <row r="1493" customFormat="false" ht="14.25" hidden="false" customHeight="false" outlineLevel="0" collapsed="false">
      <c r="A1493" s="0" t="s">
        <v>8</v>
      </c>
      <c r="B1493" s="0" t="n">
        <v>4844</v>
      </c>
      <c r="C1493" s="0" t="n">
        <v>4844</v>
      </c>
      <c r="D1493" s="0" t="n">
        <v>2</v>
      </c>
      <c r="E1493" s="0" t="str">
        <f aca="false">CONCATENATE(A1493,".",B1493,".",C1493,".",D1493)</f>
        <v>Markus_040909_05.4844.4844.2</v>
      </c>
      <c r="F1493" s="0" t="s">
        <v>1529</v>
      </c>
      <c r="G1493" s="0" t="n">
        <v>0.260088303991503</v>
      </c>
      <c r="H1493" s="0" t="n">
        <v>8</v>
      </c>
      <c r="I1493" s="0" t="s">
        <v>842</v>
      </c>
    </row>
    <row r="1494" customFormat="false" ht="14.25" hidden="false" customHeight="false" outlineLevel="0" collapsed="false">
      <c r="A1494" s="0" t="s">
        <v>44</v>
      </c>
      <c r="B1494" s="0" t="n">
        <v>4844</v>
      </c>
      <c r="C1494" s="0" t="n">
        <v>4844</v>
      </c>
      <c r="D1494" s="0" t="n">
        <v>3</v>
      </c>
      <c r="E1494" s="0" t="str">
        <f aca="false">CONCATENATE(A1494,".",B1494,".",C1494,".",D1494)</f>
        <v>Markus_040909_17.4844.4844.3</v>
      </c>
      <c r="F1494" s="0" t="s">
        <v>1528</v>
      </c>
      <c r="G1494" s="0" t="n">
        <v>1</v>
      </c>
      <c r="H1494" s="0" t="n">
        <v>7</v>
      </c>
      <c r="I1494" s="0" t="s">
        <v>842</v>
      </c>
    </row>
    <row r="1495" customFormat="false" ht="14.25" hidden="false" customHeight="false" outlineLevel="0" collapsed="false">
      <c r="A1495" s="0" t="s">
        <v>25</v>
      </c>
      <c r="B1495" s="0" t="n">
        <v>4845</v>
      </c>
      <c r="C1495" s="0" t="n">
        <v>4845</v>
      </c>
      <c r="D1495" s="0" t="n">
        <v>2</v>
      </c>
      <c r="E1495" s="0" t="str">
        <f aca="false">CONCATENATE(A1495,".",B1495,".",C1495,".",D1495)</f>
        <v>Markus_040909_04.4845.4845.2</v>
      </c>
      <c r="F1495" s="0" t="s">
        <v>1522</v>
      </c>
      <c r="G1495" s="0" t="n">
        <v>0.0334769450154358</v>
      </c>
      <c r="H1495" s="0" t="n">
        <v>2</v>
      </c>
      <c r="I1495" s="0" t="s">
        <v>838</v>
      </c>
    </row>
    <row r="1496" customFormat="false" ht="14.25" hidden="false" customHeight="false" outlineLevel="0" collapsed="false">
      <c r="A1496" s="0" t="s">
        <v>44</v>
      </c>
      <c r="B1496" s="0" t="n">
        <v>4849</v>
      </c>
      <c r="C1496" s="0" t="n">
        <v>4849</v>
      </c>
      <c r="D1496" s="0" t="n">
        <v>3</v>
      </c>
      <c r="E1496" s="0" t="str">
        <f aca="false">CONCATENATE(A1496,".",B1496,".",C1496,".",D1496)</f>
        <v>Markus_040909_17.4849.4849.3</v>
      </c>
      <c r="F1496" s="0" t="s">
        <v>1528</v>
      </c>
      <c r="G1496" s="0" t="n">
        <v>1</v>
      </c>
      <c r="H1496" s="0" t="n">
        <v>7</v>
      </c>
      <c r="I1496" s="0" t="s">
        <v>842</v>
      </c>
    </row>
    <row r="1497" customFormat="false" ht="14.25" hidden="false" customHeight="false" outlineLevel="0" collapsed="false">
      <c r="A1497" s="0" t="s">
        <v>8</v>
      </c>
      <c r="B1497" s="0" t="n">
        <v>4849</v>
      </c>
      <c r="C1497" s="0" t="n">
        <v>4851</v>
      </c>
      <c r="D1497" s="0" t="n">
        <v>2</v>
      </c>
      <c r="E1497" s="0" t="str">
        <f aca="false">CONCATENATE(A1497,".",B1497,".",C1497,".",D1497)</f>
        <v>Markus_040909_05.4849.4851.2</v>
      </c>
      <c r="F1497" s="0" t="s">
        <v>1530</v>
      </c>
      <c r="G1497" s="0" t="n">
        <v>0.359039139255736</v>
      </c>
      <c r="H1497" s="0" t="n">
        <v>7</v>
      </c>
      <c r="I1497" s="0" t="s">
        <v>842</v>
      </c>
    </row>
    <row r="1498" customFormat="false" ht="14.25" hidden="false" customHeight="false" outlineLevel="0" collapsed="false">
      <c r="A1498" s="0" t="s">
        <v>8</v>
      </c>
      <c r="B1498" s="0" t="n">
        <v>4854</v>
      </c>
      <c r="C1498" s="0" t="n">
        <v>4854</v>
      </c>
      <c r="D1498" s="0" t="n">
        <v>2</v>
      </c>
      <c r="E1498" s="0" t="str">
        <f aca="false">CONCATENATE(A1498,".",B1498,".",C1498,".",D1498)</f>
        <v>Markus_040909_05.4854.4854.2</v>
      </c>
      <c r="F1498" s="0" t="s">
        <v>1529</v>
      </c>
      <c r="G1498" s="0" t="n">
        <v>0.275329176187804</v>
      </c>
      <c r="H1498" s="0" t="n">
        <v>8</v>
      </c>
      <c r="I1498" s="0" t="s">
        <v>842</v>
      </c>
    </row>
    <row r="1499" customFormat="false" ht="14.25" hidden="false" customHeight="false" outlineLevel="0" collapsed="false">
      <c r="A1499" s="0" t="s">
        <v>8</v>
      </c>
      <c r="B1499" s="0" t="n">
        <v>4856</v>
      </c>
      <c r="C1499" s="0" t="n">
        <v>4856</v>
      </c>
      <c r="D1499" s="0" t="n">
        <v>2</v>
      </c>
      <c r="E1499" s="0" t="str">
        <f aca="false">CONCATENATE(A1499,".",B1499,".",C1499,".",D1499)</f>
        <v>Markus_040909_05.4856.4856.2</v>
      </c>
      <c r="F1499" s="0" t="s">
        <v>1531</v>
      </c>
      <c r="G1499" s="0" t="n">
        <v>1</v>
      </c>
      <c r="H1499" s="0" t="n">
        <v>1</v>
      </c>
      <c r="I1499" s="0" t="s">
        <v>842</v>
      </c>
    </row>
    <row r="1500" customFormat="false" ht="14.25" hidden="false" customHeight="false" outlineLevel="0" collapsed="false">
      <c r="A1500" s="0" t="s">
        <v>44</v>
      </c>
      <c r="B1500" s="0" t="n">
        <v>4858</v>
      </c>
      <c r="C1500" s="0" t="n">
        <v>4858</v>
      </c>
      <c r="D1500" s="0" t="n">
        <v>3</v>
      </c>
      <c r="E1500" s="0" t="str">
        <f aca="false">CONCATENATE(A1500,".",B1500,".",C1500,".",D1500)</f>
        <v>Markus_040909_17.4858.4858.3</v>
      </c>
      <c r="F1500" s="0" t="s">
        <v>1528</v>
      </c>
      <c r="G1500" s="0" t="n">
        <v>1</v>
      </c>
      <c r="H1500" s="0" t="n">
        <v>7</v>
      </c>
      <c r="I1500" s="0" t="s">
        <v>842</v>
      </c>
    </row>
    <row r="1501" customFormat="false" ht="14.25" hidden="false" customHeight="false" outlineLevel="0" collapsed="false">
      <c r="A1501" s="0" t="s">
        <v>25</v>
      </c>
      <c r="B1501" s="0" t="n">
        <v>4859</v>
      </c>
      <c r="C1501" s="0" t="n">
        <v>4859</v>
      </c>
      <c r="D1501" s="0" t="n">
        <v>2</v>
      </c>
      <c r="E1501" s="0" t="str">
        <f aca="false">CONCATENATE(A1501,".",B1501,".",C1501,".",D1501)</f>
        <v>Markus_040909_04.4859.4859.2</v>
      </c>
      <c r="F1501" s="0" t="s">
        <v>1532</v>
      </c>
      <c r="G1501" s="0" t="n">
        <v>1</v>
      </c>
      <c r="H1501" s="0" t="n">
        <v>1</v>
      </c>
      <c r="I1501" s="0" t="s">
        <v>842</v>
      </c>
    </row>
    <row r="1502" customFormat="false" ht="14.25" hidden="false" customHeight="false" outlineLevel="0" collapsed="false">
      <c r="A1502" s="0" t="s">
        <v>8</v>
      </c>
      <c r="B1502" s="0" t="n">
        <v>4861</v>
      </c>
      <c r="C1502" s="0" t="n">
        <v>4861</v>
      </c>
      <c r="D1502" s="0" t="n">
        <v>2</v>
      </c>
      <c r="E1502" s="0" t="str">
        <f aca="false">CONCATENATE(A1502,".",B1502,".",C1502,".",D1502)</f>
        <v>Markus_040909_05.4861.4861.2</v>
      </c>
      <c r="F1502" s="0" t="s">
        <v>1533</v>
      </c>
      <c r="G1502" s="0" t="n">
        <v>1</v>
      </c>
      <c r="H1502" s="0" t="n">
        <v>1</v>
      </c>
      <c r="I1502" s="0" t="s">
        <v>842</v>
      </c>
    </row>
    <row r="1503" customFormat="false" ht="14.25" hidden="false" customHeight="false" outlineLevel="0" collapsed="false">
      <c r="A1503" s="0" t="s">
        <v>13</v>
      </c>
      <c r="B1503" s="0" t="n">
        <v>4863</v>
      </c>
      <c r="C1503" s="0" t="n">
        <v>4863</v>
      </c>
      <c r="D1503" s="0" t="n">
        <v>2</v>
      </c>
      <c r="E1503" s="0" t="str">
        <f aca="false">CONCATENATE(A1503,".",B1503,".",C1503,".",D1503)</f>
        <v>Markus_040909_06.4863.4863.2</v>
      </c>
      <c r="F1503" s="0" t="s">
        <v>1525</v>
      </c>
      <c r="G1503" s="0" t="n">
        <v>1</v>
      </c>
      <c r="H1503" s="0" t="n">
        <v>3</v>
      </c>
      <c r="I1503" s="0" t="s">
        <v>842</v>
      </c>
    </row>
    <row r="1504" customFormat="false" ht="14.25" hidden="false" customHeight="false" outlineLevel="0" collapsed="false">
      <c r="A1504" s="0" t="s">
        <v>25</v>
      </c>
      <c r="B1504" s="0" t="n">
        <v>4863</v>
      </c>
      <c r="C1504" s="0" t="n">
        <v>4863</v>
      </c>
      <c r="D1504" s="0" t="n">
        <v>2</v>
      </c>
      <c r="E1504" s="0" t="str">
        <f aca="false">CONCATENATE(A1504,".",B1504,".",C1504,".",D1504)</f>
        <v>Markus_040909_04.4863.4863.2</v>
      </c>
      <c r="F1504" s="0" t="s">
        <v>1534</v>
      </c>
      <c r="G1504" s="0" t="n">
        <v>1</v>
      </c>
      <c r="H1504" s="0" t="n">
        <v>1</v>
      </c>
      <c r="I1504" s="0" t="s">
        <v>842</v>
      </c>
    </row>
    <row r="1505" customFormat="false" ht="14.25" hidden="false" customHeight="false" outlineLevel="0" collapsed="false">
      <c r="A1505" s="0" t="s">
        <v>83</v>
      </c>
      <c r="B1505" s="0" t="n">
        <v>4865</v>
      </c>
      <c r="C1505" s="0" t="n">
        <v>4865</v>
      </c>
      <c r="D1505" s="0" t="n">
        <v>2</v>
      </c>
      <c r="E1505" s="0" t="str">
        <f aca="false">CONCATENATE(A1505,".",B1505,".",C1505,".",D1505)</f>
        <v>Markus_040909_14.4865.4865.2</v>
      </c>
      <c r="F1505" s="0" t="s">
        <v>1535</v>
      </c>
      <c r="G1505" s="0" t="n">
        <v>1</v>
      </c>
      <c r="H1505" s="0" t="n">
        <v>1</v>
      </c>
      <c r="I1505" s="0" t="s">
        <v>842</v>
      </c>
    </row>
    <row r="1506" customFormat="false" ht="14.25" hidden="false" customHeight="false" outlineLevel="0" collapsed="false">
      <c r="A1506" s="0" t="s">
        <v>13</v>
      </c>
      <c r="B1506" s="0" t="n">
        <v>4865</v>
      </c>
      <c r="C1506" s="0" t="n">
        <v>4865</v>
      </c>
      <c r="D1506" s="0" t="n">
        <v>2</v>
      </c>
      <c r="E1506" s="0" t="str">
        <f aca="false">CONCATENATE(A1506,".",B1506,".",C1506,".",D1506)</f>
        <v>Markus_040909_06.4865.4865.2</v>
      </c>
      <c r="F1506" s="0" t="s">
        <v>1529</v>
      </c>
      <c r="G1506" s="0" t="n">
        <v>0.23101518784972</v>
      </c>
      <c r="H1506" s="0" t="n">
        <v>8</v>
      </c>
      <c r="I1506" s="0" t="s">
        <v>842</v>
      </c>
    </row>
    <row r="1507" customFormat="false" ht="14.25" hidden="false" customHeight="false" outlineLevel="0" collapsed="false">
      <c r="A1507" s="0" t="s">
        <v>25</v>
      </c>
      <c r="B1507" s="0" t="n">
        <v>4867</v>
      </c>
      <c r="C1507" s="0" t="n">
        <v>4867</v>
      </c>
      <c r="D1507" s="0" t="n">
        <v>2</v>
      </c>
      <c r="E1507" s="0" t="str">
        <f aca="false">CONCATENATE(A1507,".",B1507,".",C1507,".",D1507)</f>
        <v>Markus_040909_04.4867.4867.2</v>
      </c>
      <c r="F1507" s="0" t="s">
        <v>1536</v>
      </c>
      <c r="G1507" s="0" t="n">
        <v>0.518081905814453</v>
      </c>
      <c r="H1507" s="0" t="n">
        <v>1</v>
      </c>
      <c r="I1507" s="0" t="s">
        <v>838</v>
      </c>
    </row>
    <row r="1508" customFormat="false" ht="14.25" hidden="false" customHeight="false" outlineLevel="0" collapsed="false">
      <c r="A1508" s="0" t="s">
        <v>13</v>
      </c>
      <c r="B1508" s="0" t="n">
        <v>4867</v>
      </c>
      <c r="C1508" s="0" t="n">
        <v>4867</v>
      </c>
      <c r="D1508" s="0" t="n">
        <v>2</v>
      </c>
      <c r="E1508" s="0" t="str">
        <f aca="false">CONCATENATE(A1508,".",B1508,".",C1508,".",D1508)</f>
        <v>Markus_040909_06.4867.4867.2</v>
      </c>
      <c r="F1508" s="0" t="s">
        <v>1537</v>
      </c>
      <c r="G1508" s="0" t="n">
        <v>0.666704215198143</v>
      </c>
      <c r="H1508" s="0" t="n">
        <v>6</v>
      </c>
      <c r="I1508" s="0" t="s">
        <v>838</v>
      </c>
    </row>
    <row r="1509" customFormat="false" ht="14.25" hidden="false" customHeight="false" outlineLevel="0" collapsed="false">
      <c r="A1509" s="0" t="s">
        <v>83</v>
      </c>
      <c r="B1509" s="0" t="n">
        <v>4868</v>
      </c>
      <c r="C1509" s="0" t="n">
        <v>4868</v>
      </c>
      <c r="D1509" s="0" t="n">
        <v>2</v>
      </c>
      <c r="E1509" s="0" t="str">
        <f aca="false">CONCATENATE(A1509,".",B1509,".",C1509,".",D1509)</f>
        <v>Markus_040909_14.4868.4868.2</v>
      </c>
      <c r="F1509" s="0" t="s">
        <v>1538</v>
      </c>
      <c r="G1509" s="0" t="n">
        <v>0.966740662098253</v>
      </c>
      <c r="H1509" s="0" t="n">
        <v>2</v>
      </c>
      <c r="I1509" s="0" t="s">
        <v>838</v>
      </c>
    </row>
    <row r="1510" customFormat="false" ht="14.25" hidden="false" customHeight="false" outlineLevel="0" collapsed="false">
      <c r="A1510" s="0" t="s">
        <v>25</v>
      </c>
      <c r="B1510" s="0" t="n">
        <v>4868</v>
      </c>
      <c r="C1510" s="0" t="n">
        <v>4868</v>
      </c>
      <c r="D1510" s="0" t="n">
        <v>2</v>
      </c>
      <c r="E1510" s="0" t="str">
        <f aca="false">CONCATENATE(A1510,".",B1510,".",C1510,".",D1510)</f>
        <v>Markus_040909_04.4868.4868.2</v>
      </c>
      <c r="F1510" s="0" t="s">
        <v>1539</v>
      </c>
      <c r="G1510" s="0" t="n">
        <v>1</v>
      </c>
      <c r="H1510" s="0" t="n">
        <v>1</v>
      </c>
      <c r="I1510" s="0" t="s">
        <v>842</v>
      </c>
    </row>
    <row r="1511" customFormat="false" ht="14.25" hidden="false" customHeight="false" outlineLevel="0" collapsed="false">
      <c r="A1511" s="0" t="s">
        <v>25</v>
      </c>
      <c r="B1511" s="0" t="n">
        <v>4870</v>
      </c>
      <c r="C1511" s="0" t="n">
        <v>4870</v>
      </c>
      <c r="D1511" s="0" t="n">
        <v>2</v>
      </c>
      <c r="E1511" s="0" t="str">
        <f aca="false">CONCATENATE(A1511,".",B1511,".",C1511,".",D1511)</f>
        <v>Markus_040909_04.4870.4870.2</v>
      </c>
      <c r="F1511" s="0" t="s">
        <v>1540</v>
      </c>
      <c r="G1511" s="0" t="n">
        <v>0.0378831401439627</v>
      </c>
      <c r="H1511" s="0" t="n">
        <v>1</v>
      </c>
      <c r="I1511" s="0" t="s">
        <v>838</v>
      </c>
    </row>
    <row r="1512" customFormat="false" ht="14.25" hidden="false" customHeight="false" outlineLevel="0" collapsed="false">
      <c r="A1512" s="0" t="s">
        <v>35</v>
      </c>
      <c r="B1512" s="0" t="n">
        <v>4870</v>
      </c>
      <c r="C1512" s="0" t="n">
        <v>4870</v>
      </c>
      <c r="D1512" s="0" t="n">
        <v>2</v>
      </c>
      <c r="E1512" s="0" t="str">
        <f aca="false">CONCATENATE(A1512,".",B1512,".",C1512,".",D1512)</f>
        <v>Markus_040909_11.4870.4870.2</v>
      </c>
      <c r="F1512" s="0" t="s">
        <v>1541</v>
      </c>
      <c r="G1512" s="0" t="n">
        <v>0.700484688257325</v>
      </c>
      <c r="H1512" s="0" t="n">
        <v>1</v>
      </c>
      <c r="I1512" s="0" t="s">
        <v>838</v>
      </c>
    </row>
    <row r="1513" customFormat="false" ht="14.25" hidden="false" customHeight="false" outlineLevel="0" collapsed="false">
      <c r="A1513" s="0" t="s">
        <v>44</v>
      </c>
      <c r="B1513" s="0" t="n">
        <v>4871</v>
      </c>
      <c r="C1513" s="0" t="n">
        <v>4871</v>
      </c>
      <c r="D1513" s="0" t="n">
        <v>3</v>
      </c>
      <c r="E1513" s="0" t="str">
        <f aca="false">CONCATENATE(A1513,".",B1513,".",C1513,".",D1513)</f>
        <v>Markus_040909_17.4871.4871.3</v>
      </c>
      <c r="F1513" s="0" t="s">
        <v>1528</v>
      </c>
      <c r="G1513" s="0" t="n">
        <v>1</v>
      </c>
      <c r="H1513" s="0" t="n">
        <v>7</v>
      </c>
      <c r="I1513" s="0" t="s">
        <v>842</v>
      </c>
    </row>
    <row r="1514" customFormat="false" ht="14.25" hidden="false" customHeight="false" outlineLevel="0" collapsed="false">
      <c r="A1514" s="0" t="s">
        <v>13</v>
      </c>
      <c r="B1514" s="0" t="n">
        <v>4871</v>
      </c>
      <c r="C1514" s="0" t="n">
        <v>4871</v>
      </c>
      <c r="D1514" s="0" t="n">
        <v>2</v>
      </c>
      <c r="E1514" s="0" t="str">
        <f aca="false">CONCATENATE(A1514,".",B1514,".",C1514,".",D1514)</f>
        <v>Markus_040909_06.4871.4871.2</v>
      </c>
      <c r="F1514" s="0" t="s">
        <v>1530</v>
      </c>
      <c r="G1514" s="0" t="n">
        <v>0.388080268000066</v>
      </c>
      <c r="H1514" s="0" t="n">
        <v>7</v>
      </c>
      <c r="I1514" s="0" t="s">
        <v>842</v>
      </c>
    </row>
    <row r="1515" customFormat="false" ht="14.25" hidden="false" customHeight="false" outlineLevel="0" collapsed="false">
      <c r="A1515" s="0" t="s">
        <v>8</v>
      </c>
      <c r="B1515" s="0" t="n">
        <v>4872</v>
      </c>
      <c r="C1515" s="0" t="n">
        <v>4872</v>
      </c>
      <c r="D1515" s="0" t="n">
        <v>2</v>
      </c>
      <c r="E1515" s="0" t="str">
        <f aca="false">CONCATENATE(A1515,".",B1515,".",C1515,".",D1515)</f>
        <v>Markus_040909_05.4872.4872.2</v>
      </c>
      <c r="F1515" s="0" t="s">
        <v>1537</v>
      </c>
      <c r="G1515" s="0" t="n">
        <v>0.672151589474786</v>
      </c>
      <c r="H1515" s="0" t="n">
        <v>6</v>
      </c>
      <c r="I1515" s="0" t="s">
        <v>838</v>
      </c>
    </row>
    <row r="1516" customFormat="false" ht="14.25" hidden="false" customHeight="false" outlineLevel="0" collapsed="false">
      <c r="A1516" s="0" t="s">
        <v>8</v>
      </c>
      <c r="B1516" s="0" t="n">
        <v>4874</v>
      </c>
      <c r="C1516" s="0" t="n">
        <v>4876</v>
      </c>
      <c r="D1516" s="0" t="n">
        <v>2</v>
      </c>
      <c r="E1516" s="0" t="str">
        <f aca="false">CONCATENATE(A1516,".",B1516,".",C1516,".",D1516)</f>
        <v>Markus_040909_05.4874.4876.2</v>
      </c>
      <c r="F1516" s="0" t="s">
        <v>1542</v>
      </c>
      <c r="G1516" s="0" t="n">
        <v>0.994260934771535</v>
      </c>
      <c r="H1516" s="0" t="n">
        <v>6</v>
      </c>
      <c r="I1516" s="0" t="s">
        <v>842</v>
      </c>
    </row>
    <row r="1517" customFormat="false" ht="14.25" hidden="false" customHeight="false" outlineLevel="0" collapsed="false">
      <c r="A1517" s="0" t="s">
        <v>13</v>
      </c>
      <c r="B1517" s="0" t="n">
        <v>4876</v>
      </c>
      <c r="C1517" s="0" t="n">
        <v>4876</v>
      </c>
      <c r="D1517" s="0" t="n">
        <v>2</v>
      </c>
      <c r="E1517" s="0" t="str">
        <f aca="false">CONCATENATE(A1517,".",B1517,".",C1517,".",D1517)</f>
        <v>Markus_040909_06.4876.4876.2</v>
      </c>
      <c r="F1517" s="0" t="s">
        <v>1542</v>
      </c>
      <c r="G1517" s="0" t="n">
        <v>0.981335117420935</v>
      </c>
      <c r="H1517" s="0" t="n">
        <v>6</v>
      </c>
      <c r="I1517" s="0" t="s">
        <v>838</v>
      </c>
    </row>
    <row r="1518" customFormat="false" ht="14.25" hidden="false" customHeight="false" outlineLevel="0" collapsed="false">
      <c r="A1518" s="0" t="s">
        <v>83</v>
      </c>
      <c r="B1518" s="0" t="n">
        <v>4878</v>
      </c>
      <c r="C1518" s="0" t="n">
        <v>4878</v>
      </c>
      <c r="D1518" s="0" t="n">
        <v>2</v>
      </c>
      <c r="E1518" s="0" t="str">
        <f aca="false">CONCATENATE(A1518,".",B1518,".",C1518,".",D1518)</f>
        <v>Markus_040909_14.4878.4878.2</v>
      </c>
      <c r="F1518" s="0" t="s">
        <v>1538</v>
      </c>
      <c r="G1518" s="0" t="n">
        <v>0.947867298578199</v>
      </c>
      <c r="H1518" s="0" t="n">
        <v>2</v>
      </c>
      <c r="I1518" s="0" t="s">
        <v>838</v>
      </c>
    </row>
    <row r="1519" customFormat="false" ht="14.25" hidden="false" customHeight="false" outlineLevel="0" collapsed="false">
      <c r="A1519" s="0" t="s">
        <v>8</v>
      </c>
      <c r="B1519" s="0" t="n">
        <v>4879</v>
      </c>
      <c r="C1519" s="0" t="n">
        <v>4879</v>
      </c>
      <c r="D1519" s="0" t="n">
        <v>2</v>
      </c>
      <c r="E1519" s="0" t="str">
        <f aca="false">CONCATENATE(A1519,".",B1519,".",C1519,".",D1519)</f>
        <v>Markus_040909_05.4879.4879.2</v>
      </c>
      <c r="F1519" s="0" t="s">
        <v>1530</v>
      </c>
      <c r="G1519" s="0" t="n">
        <v>0.345404445892028</v>
      </c>
      <c r="H1519" s="0" t="n">
        <v>7</v>
      </c>
      <c r="I1519" s="0" t="s">
        <v>842</v>
      </c>
    </row>
    <row r="1520" customFormat="false" ht="14.25" hidden="false" customHeight="false" outlineLevel="0" collapsed="false">
      <c r="A1520" s="0" t="s">
        <v>8</v>
      </c>
      <c r="B1520" s="0" t="n">
        <v>4881</v>
      </c>
      <c r="C1520" s="0" t="n">
        <v>4881</v>
      </c>
      <c r="D1520" s="0" t="n">
        <v>2</v>
      </c>
      <c r="E1520" s="0" t="str">
        <f aca="false">CONCATENATE(A1520,".",B1520,".",C1520,".",D1520)</f>
        <v>Markus_040909_05.4881.4881.2</v>
      </c>
      <c r="F1520" s="0" t="s">
        <v>1537</v>
      </c>
      <c r="G1520" s="0" t="n">
        <v>0.79249650458288</v>
      </c>
      <c r="H1520" s="0" t="n">
        <v>6</v>
      </c>
      <c r="I1520" s="0" t="s">
        <v>838</v>
      </c>
    </row>
    <row r="1521" customFormat="false" ht="14.25" hidden="false" customHeight="false" outlineLevel="0" collapsed="false">
      <c r="A1521" s="0" t="s">
        <v>13</v>
      </c>
      <c r="B1521" s="0" t="n">
        <v>4882</v>
      </c>
      <c r="C1521" s="0" t="n">
        <v>4882</v>
      </c>
      <c r="D1521" s="0" t="n">
        <v>2</v>
      </c>
      <c r="E1521" s="0" t="str">
        <f aca="false">CONCATENATE(A1521,".",B1521,".",C1521,".",D1521)</f>
        <v>Markus_040909_06.4882.4882.2</v>
      </c>
      <c r="F1521" s="0" t="s">
        <v>1542</v>
      </c>
      <c r="G1521" s="0" t="n">
        <v>1</v>
      </c>
      <c r="H1521" s="0" t="n">
        <v>6</v>
      </c>
      <c r="I1521" s="0" t="s">
        <v>842</v>
      </c>
    </row>
    <row r="1522" customFormat="false" ht="14.25" hidden="false" customHeight="false" outlineLevel="0" collapsed="false">
      <c r="A1522" s="0" t="s">
        <v>8</v>
      </c>
      <c r="B1522" s="0" t="n">
        <v>4883</v>
      </c>
      <c r="C1522" s="0" t="n">
        <v>4883</v>
      </c>
      <c r="D1522" s="0" t="n">
        <v>2</v>
      </c>
      <c r="E1522" s="0" t="str">
        <f aca="false">CONCATENATE(A1522,".",B1522,".",C1522,".",D1522)</f>
        <v>Markus_040909_05.4883.4883.2</v>
      </c>
      <c r="F1522" s="0" t="s">
        <v>1529</v>
      </c>
      <c r="G1522" s="0" t="n">
        <v>0.135025140289145</v>
      </c>
      <c r="H1522" s="0" t="n">
        <v>8</v>
      </c>
      <c r="I1522" s="0" t="s">
        <v>842</v>
      </c>
    </row>
    <row r="1523" customFormat="false" ht="14.25" hidden="false" customHeight="false" outlineLevel="0" collapsed="false">
      <c r="A1523" s="0" t="s">
        <v>13</v>
      </c>
      <c r="B1523" s="0" t="n">
        <v>4887</v>
      </c>
      <c r="C1523" s="0" t="n">
        <v>4887</v>
      </c>
      <c r="D1523" s="0" t="n">
        <v>2</v>
      </c>
      <c r="E1523" s="0" t="str">
        <f aca="false">CONCATENATE(A1523,".",B1523,".",C1523,".",D1523)</f>
        <v>Markus_040909_06.4887.4887.2</v>
      </c>
      <c r="F1523" s="0" t="s">
        <v>1530</v>
      </c>
      <c r="G1523" s="0" t="n">
        <v>0.339731782777757</v>
      </c>
      <c r="H1523" s="0" t="n">
        <v>7</v>
      </c>
      <c r="I1523" s="0" t="s">
        <v>842</v>
      </c>
    </row>
    <row r="1524" customFormat="false" ht="14.25" hidden="false" customHeight="false" outlineLevel="0" collapsed="false">
      <c r="A1524" s="0" t="s">
        <v>25</v>
      </c>
      <c r="B1524" s="0" t="n">
        <v>4888</v>
      </c>
      <c r="C1524" s="0" t="n">
        <v>4888</v>
      </c>
      <c r="D1524" s="0" t="n">
        <v>2</v>
      </c>
      <c r="E1524" s="0" t="str">
        <f aca="false">CONCATENATE(A1524,".",B1524,".",C1524,".",D1524)</f>
        <v>Markus_040909_04.4888.4888.2</v>
      </c>
      <c r="F1524" s="0" t="s">
        <v>1543</v>
      </c>
      <c r="G1524" s="0" t="n">
        <v>0.885331470896359</v>
      </c>
      <c r="H1524" s="0" t="n">
        <v>1</v>
      </c>
      <c r="I1524" s="0" t="s">
        <v>838</v>
      </c>
    </row>
    <row r="1525" customFormat="false" ht="14.25" hidden="false" customHeight="false" outlineLevel="0" collapsed="false">
      <c r="A1525" s="0" t="s">
        <v>13</v>
      </c>
      <c r="B1525" s="0" t="n">
        <v>4891</v>
      </c>
      <c r="C1525" s="0" t="n">
        <v>4891</v>
      </c>
      <c r="D1525" s="0" t="n">
        <v>2</v>
      </c>
      <c r="E1525" s="0" t="str">
        <f aca="false">CONCATENATE(A1525,".",B1525,".",C1525,".",D1525)</f>
        <v>Markus_040909_06.4891.4891.2</v>
      </c>
      <c r="F1525" s="0" t="s">
        <v>1529</v>
      </c>
      <c r="G1525" s="0" t="n">
        <v>0.161021176657557</v>
      </c>
      <c r="H1525" s="0" t="n">
        <v>8</v>
      </c>
      <c r="I1525" s="0" t="s">
        <v>842</v>
      </c>
    </row>
    <row r="1526" customFormat="false" ht="14.25" hidden="false" customHeight="false" outlineLevel="0" collapsed="false">
      <c r="A1526" s="0" t="s">
        <v>25</v>
      </c>
      <c r="B1526" s="0" t="n">
        <v>4899</v>
      </c>
      <c r="C1526" s="0" t="n">
        <v>4899</v>
      </c>
      <c r="D1526" s="0" t="n">
        <v>2</v>
      </c>
      <c r="E1526" s="0" t="str">
        <f aca="false">CONCATENATE(A1526,".",B1526,".",C1526,".",D1526)</f>
        <v>Markus_040909_04.4899.4899.2</v>
      </c>
      <c r="F1526" s="0" t="s">
        <v>1544</v>
      </c>
      <c r="G1526" s="0" t="n">
        <v>0.986816954925106</v>
      </c>
      <c r="H1526" s="0" t="n">
        <v>1</v>
      </c>
      <c r="I1526" s="0" t="s">
        <v>838</v>
      </c>
    </row>
    <row r="1527" customFormat="false" ht="14.25" hidden="false" customHeight="false" outlineLevel="0" collapsed="false">
      <c r="A1527" s="0" t="s">
        <v>13</v>
      </c>
      <c r="B1527" s="0" t="n">
        <v>4899</v>
      </c>
      <c r="C1527" s="0" t="n">
        <v>4899</v>
      </c>
      <c r="D1527" s="0" t="n">
        <v>2</v>
      </c>
      <c r="E1527" s="0" t="str">
        <f aca="false">CONCATENATE(A1527,".",B1527,".",C1527,".",D1527)</f>
        <v>Markus_040909_06.4899.4899.2</v>
      </c>
      <c r="F1527" s="0" t="s">
        <v>1537</v>
      </c>
      <c r="G1527" s="0" t="n">
        <v>0.805484858877397</v>
      </c>
      <c r="H1527" s="0" t="n">
        <v>6</v>
      </c>
      <c r="I1527" s="0" t="s">
        <v>838</v>
      </c>
    </row>
    <row r="1528" customFormat="false" ht="14.25" hidden="false" customHeight="false" outlineLevel="0" collapsed="false">
      <c r="A1528" s="0" t="s">
        <v>8</v>
      </c>
      <c r="B1528" s="0" t="n">
        <v>4900</v>
      </c>
      <c r="C1528" s="0" t="n">
        <v>4900</v>
      </c>
      <c r="D1528" s="0" t="n">
        <v>2</v>
      </c>
      <c r="E1528" s="0" t="str">
        <f aca="false">CONCATENATE(A1528,".",B1528,".",C1528,".",D1528)</f>
        <v>Markus_040909_05.4900.4900.2</v>
      </c>
      <c r="F1528" s="0" t="s">
        <v>1542</v>
      </c>
      <c r="G1528" s="0" t="n">
        <v>0.994219261922772</v>
      </c>
      <c r="H1528" s="0" t="n">
        <v>6</v>
      </c>
      <c r="I1528" s="0" t="s">
        <v>842</v>
      </c>
    </row>
    <row r="1529" customFormat="false" ht="14.25" hidden="false" customHeight="false" outlineLevel="0" collapsed="false">
      <c r="A1529" s="0" t="s">
        <v>8</v>
      </c>
      <c r="B1529" s="0" t="n">
        <v>4906</v>
      </c>
      <c r="C1529" s="0" t="n">
        <v>4906</v>
      </c>
      <c r="D1529" s="0" t="n">
        <v>2</v>
      </c>
      <c r="E1529" s="0" t="str">
        <f aca="false">CONCATENATE(A1529,".",B1529,".",C1529,".",D1529)</f>
        <v>Markus_040909_05.4906.4906.2</v>
      </c>
      <c r="F1529" s="0" t="s">
        <v>1537</v>
      </c>
      <c r="G1529" s="0" t="n">
        <v>0.664665070992692</v>
      </c>
      <c r="H1529" s="0" t="n">
        <v>6</v>
      </c>
      <c r="I1529" s="0" t="s">
        <v>838</v>
      </c>
    </row>
    <row r="1530" customFormat="false" ht="14.25" hidden="false" customHeight="false" outlineLevel="0" collapsed="false">
      <c r="A1530" s="0" t="s">
        <v>8</v>
      </c>
      <c r="B1530" s="0" t="n">
        <v>4912</v>
      </c>
      <c r="C1530" s="0" t="n">
        <v>4912</v>
      </c>
      <c r="D1530" s="0" t="n">
        <v>1</v>
      </c>
      <c r="E1530" s="0" t="str">
        <f aca="false">CONCATENATE(A1530,".",B1530,".",C1530,".",D1530)</f>
        <v>Markus_040909_05.4912.4912.1</v>
      </c>
      <c r="F1530" s="0" t="s">
        <v>1530</v>
      </c>
      <c r="G1530" s="0" t="n">
        <v>0.357191463037426</v>
      </c>
      <c r="H1530" s="0" t="n">
        <v>7</v>
      </c>
      <c r="I1530" s="0" t="s">
        <v>842</v>
      </c>
    </row>
    <row r="1531" customFormat="false" ht="14.25" hidden="false" customHeight="false" outlineLevel="0" collapsed="false">
      <c r="A1531" s="0" t="s">
        <v>8</v>
      </c>
      <c r="B1531" s="0" t="n">
        <v>4924</v>
      </c>
      <c r="C1531" s="0" t="n">
        <v>4924</v>
      </c>
      <c r="D1531" s="0" t="n">
        <v>2</v>
      </c>
      <c r="E1531" s="0" t="str">
        <f aca="false">CONCATENATE(A1531,".",B1531,".",C1531,".",D1531)</f>
        <v>Markus_040909_05.4924.4924.2</v>
      </c>
      <c r="F1531" s="0" t="s">
        <v>1545</v>
      </c>
      <c r="G1531" s="0" t="n">
        <v>1</v>
      </c>
      <c r="H1531" s="0" t="n">
        <v>1</v>
      </c>
      <c r="I1531" s="0" t="s">
        <v>842</v>
      </c>
    </row>
    <row r="1532" customFormat="false" ht="14.25" hidden="false" customHeight="false" outlineLevel="0" collapsed="false">
      <c r="A1532" s="0" t="s">
        <v>44</v>
      </c>
      <c r="B1532" s="0" t="n">
        <v>4929</v>
      </c>
      <c r="C1532" s="0" t="n">
        <v>4929</v>
      </c>
      <c r="D1532" s="0" t="n">
        <v>3</v>
      </c>
      <c r="E1532" s="0" t="str">
        <f aca="false">CONCATENATE(A1532,".",B1532,".",C1532,".",D1532)</f>
        <v>Markus_040909_17.4929.4929.3</v>
      </c>
      <c r="F1532" s="0" t="s">
        <v>1528</v>
      </c>
      <c r="G1532" s="0" t="n">
        <v>1</v>
      </c>
      <c r="H1532" s="0" t="n">
        <v>7</v>
      </c>
      <c r="I1532" s="0" t="s">
        <v>842</v>
      </c>
    </row>
    <row r="1533" customFormat="false" ht="14.25" hidden="false" customHeight="false" outlineLevel="0" collapsed="false">
      <c r="A1533" s="0" t="s">
        <v>8</v>
      </c>
      <c r="B1533" s="0" t="n">
        <v>4929</v>
      </c>
      <c r="C1533" s="0" t="n">
        <v>4929</v>
      </c>
      <c r="D1533" s="0" t="n">
        <v>2</v>
      </c>
      <c r="E1533" s="0" t="str">
        <f aca="false">CONCATENATE(A1533,".",B1533,".",C1533,".",D1533)</f>
        <v>Markus_040909_05.4929.4929.2</v>
      </c>
      <c r="F1533" s="0" t="s">
        <v>1529</v>
      </c>
      <c r="G1533" s="0" t="n">
        <v>0.0978385464793483</v>
      </c>
      <c r="H1533" s="0" t="n">
        <v>8</v>
      </c>
      <c r="I1533" s="0" t="s">
        <v>842</v>
      </c>
    </row>
    <row r="1534" customFormat="false" ht="14.25" hidden="false" customHeight="false" outlineLevel="0" collapsed="false">
      <c r="A1534" s="0" t="s">
        <v>11</v>
      </c>
      <c r="B1534" s="0" t="n">
        <v>4933</v>
      </c>
      <c r="C1534" s="0" t="n">
        <v>4933</v>
      </c>
      <c r="D1534" s="0" t="n">
        <v>3</v>
      </c>
      <c r="E1534" s="0" t="str">
        <f aca="false">CONCATENATE(A1534,".",B1534,".",C1534,".",D1534)</f>
        <v>Markus_040909_18.4933.4933.3</v>
      </c>
      <c r="F1534" s="0" t="s">
        <v>1546</v>
      </c>
      <c r="G1534" s="0" t="n">
        <v>0.0121545416100133</v>
      </c>
      <c r="H1534" s="0" t="n">
        <v>1</v>
      </c>
      <c r="I1534" s="0" t="s">
        <v>838</v>
      </c>
    </row>
    <row r="1535" customFormat="false" ht="14.25" hidden="false" customHeight="false" outlineLevel="0" collapsed="false">
      <c r="A1535" s="0" t="s">
        <v>8</v>
      </c>
      <c r="B1535" s="0" t="n">
        <v>4934</v>
      </c>
      <c r="C1535" s="0" t="n">
        <v>4936</v>
      </c>
      <c r="D1535" s="0" t="n">
        <v>2</v>
      </c>
      <c r="E1535" s="0" t="str">
        <f aca="false">CONCATENATE(A1535,".",B1535,".",C1535,".",D1535)</f>
        <v>Markus_040909_05.4934.4936.2</v>
      </c>
      <c r="F1535" s="0" t="s">
        <v>1530</v>
      </c>
      <c r="G1535" s="0" t="n">
        <v>0.342778448248656</v>
      </c>
      <c r="H1535" s="0" t="n">
        <v>7</v>
      </c>
      <c r="I1535" s="0" t="s">
        <v>842</v>
      </c>
    </row>
    <row r="1536" customFormat="false" ht="14.25" hidden="false" customHeight="false" outlineLevel="0" collapsed="false">
      <c r="A1536" s="0" t="s">
        <v>44</v>
      </c>
      <c r="B1536" s="0" t="n">
        <v>4934</v>
      </c>
      <c r="C1536" s="0" t="n">
        <v>4934</v>
      </c>
      <c r="D1536" s="0" t="n">
        <v>3</v>
      </c>
      <c r="E1536" s="0" t="str">
        <f aca="false">CONCATENATE(A1536,".",B1536,".",C1536,".",D1536)</f>
        <v>Markus_040909_17.4934.4934.3</v>
      </c>
      <c r="F1536" s="0" t="s">
        <v>1547</v>
      </c>
      <c r="G1536" s="0" t="n">
        <v>1</v>
      </c>
      <c r="H1536" s="0" t="n">
        <v>1</v>
      </c>
      <c r="I1536" s="0" t="s">
        <v>842</v>
      </c>
    </row>
    <row r="1537" customFormat="false" ht="14.25" hidden="false" customHeight="false" outlineLevel="0" collapsed="false">
      <c r="A1537" s="0" t="s">
        <v>44</v>
      </c>
      <c r="B1537" s="0" t="n">
        <v>4936</v>
      </c>
      <c r="C1537" s="0" t="n">
        <v>4936</v>
      </c>
      <c r="D1537" s="0" t="n">
        <v>3</v>
      </c>
      <c r="E1537" s="0" t="str">
        <f aca="false">CONCATENATE(A1537,".",B1537,".",C1537,".",D1537)</f>
        <v>Markus_040909_17.4936.4936.3</v>
      </c>
      <c r="F1537" s="0" t="s">
        <v>1528</v>
      </c>
      <c r="G1537" s="0" t="n">
        <v>1</v>
      </c>
      <c r="H1537" s="0" t="n">
        <v>7</v>
      </c>
      <c r="I1537" s="0" t="s">
        <v>842</v>
      </c>
    </row>
    <row r="1538" customFormat="false" ht="14.25" hidden="false" customHeight="false" outlineLevel="0" collapsed="false">
      <c r="A1538" s="0" t="s">
        <v>41</v>
      </c>
      <c r="B1538" s="0" t="n">
        <v>4938</v>
      </c>
      <c r="C1538" s="0" t="n">
        <v>4938</v>
      </c>
      <c r="D1538" s="0" t="n">
        <v>3</v>
      </c>
      <c r="E1538" s="0" t="str">
        <f aca="false">CONCATENATE(A1538,".",B1538,".",C1538,".",D1538)</f>
        <v>Markus_040909_08.4938.4938.3</v>
      </c>
      <c r="F1538" s="0" t="s">
        <v>1548</v>
      </c>
      <c r="G1538" s="0" t="n">
        <v>0.00850269107414438</v>
      </c>
      <c r="H1538" s="0" t="n">
        <v>1</v>
      </c>
      <c r="I1538" s="0" t="s">
        <v>838</v>
      </c>
    </row>
    <row r="1539" customFormat="false" ht="14.25" hidden="false" customHeight="false" outlineLevel="0" collapsed="false">
      <c r="A1539" s="0" t="s">
        <v>25</v>
      </c>
      <c r="B1539" s="0" t="n">
        <v>4939</v>
      </c>
      <c r="C1539" s="0" t="n">
        <v>4939</v>
      </c>
      <c r="D1539" s="0" t="n">
        <v>2</v>
      </c>
      <c r="E1539" s="0" t="str">
        <f aca="false">CONCATENATE(A1539,".",B1539,".",C1539,".",D1539)</f>
        <v>Markus_040909_04.4939.4939.2</v>
      </c>
      <c r="F1539" s="0" t="s">
        <v>1549</v>
      </c>
      <c r="G1539" s="0" t="n">
        <v>0.895261229363086</v>
      </c>
      <c r="H1539" s="0" t="n">
        <v>1</v>
      </c>
      <c r="I1539" s="0" t="s">
        <v>838</v>
      </c>
    </row>
    <row r="1540" customFormat="false" ht="14.25" hidden="false" customHeight="false" outlineLevel="0" collapsed="false">
      <c r="A1540" s="0" t="s">
        <v>8</v>
      </c>
      <c r="B1540" s="0" t="n">
        <v>4940</v>
      </c>
      <c r="C1540" s="0" t="n">
        <v>4940</v>
      </c>
      <c r="D1540" s="0" t="n">
        <v>2</v>
      </c>
      <c r="E1540" s="0" t="str">
        <f aca="false">CONCATENATE(A1540,".",B1540,".",C1540,".",D1540)</f>
        <v>Markus_040909_05.4940.4940.2</v>
      </c>
      <c r="F1540" s="0" t="s">
        <v>1529</v>
      </c>
      <c r="G1540" s="0" t="n">
        <v>0.180203061769844</v>
      </c>
      <c r="H1540" s="0" t="n">
        <v>8</v>
      </c>
      <c r="I1540" s="0" t="s">
        <v>842</v>
      </c>
    </row>
    <row r="1541" customFormat="false" ht="14.25" hidden="false" customHeight="false" outlineLevel="0" collapsed="false">
      <c r="A1541" s="0" t="s">
        <v>25</v>
      </c>
      <c r="B1541" s="0" t="n">
        <v>4948</v>
      </c>
      <c r="C1541" s="0" t="n">
        <v>4948</v>
      </c>
      <c r="D1541" s="0" t="n">
        <v>2</v>
      </c>
      <c r="E1541" s="0" t="str">
        <f aca="false">CONCATENATE(A1541,".",B1541,".",C1541,".",D1541)</f>
        <v>Markus_040909_04.4948.4948.2</v>
      </c>
      <c r="F1541" s="0" t="s">
        <v>1550</v>
      </c>
      <c r="G1541" s="0" t="n">
        <v>0.0733169082679195</v>
      </c>
      <c r="H1541" s="0" t="n">
        <v>1</v>
      </c>
      <c r="I1541" s="0" t="s">
        <v>838</v>
      </c>
    </row>
    <row r="1542" customFormat="false" ht="14.25" hidden="false" customHeight="false" outlineLevel="0" collapsed="false">
      <c r="A1542" s="0" t="s">
        <v>25</v>
      </c>
      <c r="B1542" s="0" t="n">
        <v>4956</v>
      </c>
      <c r="C1542" s="0" t="n">
        <v>4956</v>
      </c>
      <c r="D1542" s="0" t="n">
        <v>2</v>
      </c>
      <c r="E1542" s="0" t="str">
        <f aca="false">CONCATENATE(A1542,".",B1542,".",C1542,".",D1542)</f>
        <v>Markus_040909_04.4956.4956.2</v>
      </c>
      <c r="F1542" s="0" t="s">
        <v>1551</v>
      </c>
      <c r="G1542" s="0" t="n">
        <v>0.725563310705293</v>
      </c>
      <c r="H1542" s="0" t="n">
        <v>1</v>
      </c>
      <c r="I1542" s="0" t="s">
        <v>838</v>
      </c>
    </row>
    <row r="1543" customFormat="false" ht="14.25" hidden="false" customHeight="false" outlineLevel="0" collapsed="false">
      <c r="A1543" s="0" t="s">
        <v>8</v>
      </c>
      <c r="B1543" s="0" t="n">
        <v>4958</v>
      </c>
      <c r="C1543" s="0" t="n">
        <v>4958</v>
      </c>
      <c r="D1543" s="0" t="n">
        <v>2</v>
      </c>
      <c r="E1543" s="0" t="str">
        <f aca="false">CONCATENATE(A1543,".",B1543,".",C1543,".",D1543)</f>
        <v>Markus_040909_05.4958.4958.2</v>
      </c>
      <c r="F1543" s="0" t="s">
        <v>1542</v>
      </c>
      <c r="G1543" s="0" t="n">
        <v>0.99717530576587</v>
      </c>
      <c r="H1543" s="0" t="n">
        <v>6</v>
      </c>
      <c r="I1543" s="0" t="s">
        <v>842</v>
      </c>
    </row>
    <row r="1544" customFormat="false" ht="14.25" hidden="false" customHeight="false" outlineLevel="0" collapsed="false">
      <c r="A1544" s="0" t="s">
        <v>8</v>
      </c>
      <c r="B1544" s="0" t="n">
        <v>4960</v>
      </c>
      <c r="C1544" s="0" t="n">
        <v>4960</v>
      </c>
      <c r="D1544" s="0" t="n">
        <v>2</v>
      </c>
      <c r="E1544" s="0" t="str">
        <f aca="false">CONCATENATE(A1544,".",B1544,".",C1544,".",D1544)</f>
        <v>Markus_040909_05.4960.4960.2</v>
      </c>
      <c r="F1544" s="0" t="s">
        <v>1537</v>
      </c>
      <c r="G1544" s="0" t="n">
        <v>0.725075312006885</v>
      </c>
      <c r="H1544" s="0" t="n">
        <v>6</v>
      </c>
      <c r="I1544" s="0" t="s">
        <v>838</v>
      </c>
    </row>
    <row r="1545" customFormat="false" ht="14.25" hidden="false" customHeight="false" outlineLevel="0" collapsed="false">
      <c r="A1545" s="0" t="s">
        <v>8</v>
      </c>
      <c r="B1545" s="0" t="n">
        <v>4970</v>
      </c>
      <c r="C1545" s="0" t="n">
        <v>4970</v>
      </c>
      <c r="D1545" s="0" t="n">
        <v>2</v>
      </c>
      <c r="E1545" s="0" t="str">
        <f aca="false">CONCATENATE(A1545,".",B1545,".",C1545,".",D1545)</f>
        <v>Markus_040909_05.4970.4970.2</v>
      </c>
      <c r="F1545" s="0" t="s">
        <v>1542</v>
      </c>
      <c r="G1545" s="0" t="n">
        <v>0.990119805655309</v>
      </c>
      <c r="H1545" s="0" t="n">
        <v>6</v>
      </c>
      <c r="I1545" s="0" t="s">
        <v>842</v>
      </c>
    </row>
    <row r="1546" customFormat="false" ht="14.25" hidden="false" customHeight="false" outlineLevel="0" collapsed="false">
      <c r="A1546" s="0" t="s">
        <v>79</v>
      </c>
      <c r="B1546" s="0" t="n">
        <v>4972</v>
      </c>
      <c r="C1546" s="0" t="n">
        <v>4973</v>
      </c>
      <c r="D1546" s="0" t="n">
        <v>3</v>
      </c>
      <c r="E1546" s="0" t="str">
        <f aca="false">CONCATENATE(A1546,".",B1546,".",C1546,".",D1546)</f>
        <v>Markus_040909_01.4972.4973.3</v>
      </c>
      <c r="F1546" s="0" t="s">
        <v>1552</v>
      </c>
      <c r="G1546" s="0" t="n">
        <v>0.164721766386219</v>
      </c>
      <c r="H1546" s="0" t="n">
        <v>1</v>
      </c>
      <c r="I1546" s="0" t="s">
        <v>838</v>
      </c>
    </row>
    <row r="1547" customFormat="false" ht="14.25" hidden="false" customHeight="false" outlineLevel="0" collapsed="false">
      <c r="A1547" s="0" t="s">
        <v>11</v>
      </c>
      <c r="B1547" s="0" t="n">
        <v>4974</v>
      </c>
      <c r="C1547" s="0" t="n">
        <v>4974</v>
      </c>
      <c r="D1547" s="0" t="n">
        <v>3</v>
      </c>
      <c r="E1547" s="0" t="str">
        <f aca="false">CONCATENATE(A1547,".",B1547,".",C1547,".",D1547)</f>
        <v>Markus_040909_18.4974.4974.3</v>
      </c>
      <c r="F1547" s="0" t="s">
        <v>1553</v>
      </c>
      <c r="G1547" s="0" t="n">
        <v>1</v>
      </c>
      <c r="H1547" s="0" t="n">
        <v>2</v>
      </c>
      <c r="I1547" s="0" t="s">
        <v>842</v>
      </c>
    </row>
    <row r="1548" customFormat="false" ht="14.25" hidden="false" customHeight="false" outlineLevel="0" collapsed="false">
      <c r="A1548" s="0" t="s">
        <v>11</v>
      </c>
      <c r="B1548" s="0" t="n">
        <v>4979</v>
      </c>
      <c r="C1548" s="0" t="n">
        <v>4979</v>
      </c>
      <c r="D1548" s="0" t="n">
        <v>3</v>
      </c>
      <c r="E1548" s="0" t="str">
        <f aca="false">CONCATENATE(A1548,".",B1548,".",C1548,".",D1548)</f>
        <v>Markus_040909_18.4979.4979.3</v>
      </c>
      <c r="F1548" s="0" t="s">
        <v>1553</v>
      </c>
      <c r="G1548" s="0" t="n">
        <v>1</v>
      </c>
      <c r="H1548" s="0" t="n">
        <v>2</v>
      </c>
      <c r="I1548" s="0" t="s">
        <v>842</v>
      </c>
    </row>
    <row r="1549" customFormat="false" ht="14.25" hidden="false" customHeight="false" outlineLevel="0" collapsed="false">
      <c r="A1549" s="0" t="s">
        <v>25</v>
      </c>
      <c r="B1549" s="0" t="n">
        <v>4986</v>
      </c>
      <c r="C1549" s="0" t="n">
        <v>4986</v>
      </c>
      <c r="D1549" s="0" t="n">
        <v>2</v>
      </c>
      <c r="E1549" s="0" t="str">
        <f aca="false">CONCATENATE(A1549,".",B1549,".",C1549,".",D1549)</f>
        <v>Markus_040909_04.4986.4986.2</v>
      </c>
      <c r="F1549" s="0" t="s">
        <v>1554</v>
      </c>
      <c r="G1549" s="0" t="n">
        <v>0.0258566361164627</v>
      </c>
      <c r="H1549" s="0" t="n">
        <v>1</v>
      </c>
      <c r="I1549" s="0" t="s">
        <v>838</v>
      </c>
    </row>
    <row r="1550" customFormat="false" ht="14.25" hidden="false" customHeight="false" outlineLevel="0" collapsed="false">
      <c r="A1550" s="0" t="s">
        <v>8</v>
      </c>
      <c r="B1550" s="0" t="n">
        <v>4991</v>
      </c>
      <c r="C1550" s="0" t="n">
        <v>4991</v>
      </c>
      <c r="D1550" s="0" t="n">
        <v>2</v>
      </c>
      <c r="E1550" s="0" t="str">
        <f aca="false">CONCATENATE(A1550,".",B1550,".",C1550,".",D1550)</f>
        <v>Markus_040909_05.4991.4991.2</v>
      </c>
      <c r="F1550" s="0" t="s">
        <v>1555</v>
      </c>
      <c r="G1550" s="0" t="n">
        <v>0.761281396957525</v>
      </c>
      <c r="H1550" s="0" t="n">
        <v>4</v>
      </c>
      <c r="I1550" s="0" t="s">
        <v>838</v>
      </c>
    </row>
    <row r="1551" customFormat="false" ht="14.25" hidden="false" customHeight="false" outlineLevel="0" collapsed="false">
      <c r="A1551" s="0" t="s">
        <v>13</v>
      </c>
      <c r="B1551" s="0" t="n">
        <v>4994</v>
      </c>
      <c r="C1551" s="0" t="n">
        <v>4994</v>
      </c>
      <c r="D1551" s="0" t="n">
        <v>2</v>
      </c>
      <c r="E1551" s="0" t="str">
        <f aca="false">CONCATENATE(A1551,".",B1551,".",C1551,".",D1551)</f>
        <v>Markus_040909_06.4994.4994.2</v>
      </c>
      <c r="F1551" s="0" t="s">
        <v>1556</v>
      </c>
      <c r="G1551" s="0" t="n">
        <v>1</v>
      </c>
      <c r="H1551" s="0" t="n">
        <v>8</v>
      </c>
      <c r="I1551" s="0" t="s">
        <v>842</v>
      </c>
    </row>
    <row r="1552" customFormat="false" ht="14.25" hidden="false" customHeight="false" outlineLevel="0" collapsed="false">
      <c r="A1552" s="0" t="s">
        <v>8</v>
      </c>
      <c r="B1552" s="0" t="n">
        <v>4994</v>
      </c>
      <c r="C1552" s="0" t="n">
        <v>4994</v>
      </c>
      <c r="D1552" s="0" t="n">
        <v>2</v>
      </c>
      <c r="E1552" s="0" t="str">
        <f aca="false">CONCATENATE(A1552,".",B1552,".",C1552,".",D1552)</f>
        <v>Markus_040909_05.4994.4994.2</v>
      </c>
      <c r="F1552" s="0" t="s">
        <v>1556</v>
      </c>
      <c r="G1552" s="0" t="n">
        <v>0.999478750152602</v>
      </c>
      <c r="H1552" s="0" t="n">
        <v>8</v>
      </c>
      <c r="I1552" s="0" t="s">
        <v>842</v>
      </c>
    </row>
    <row r="1553" customFormat="false" ht="14.25" hidden="false" customHeight="false" outlineLevel="0" collapsed="false">
      <c r="A1553" s="0" t="s">
        <v>240</v>
      </c>
      <c r="B1553" s="0" t="n">
        <v>4997</v>
      </c>
      <c r="C1553" s="0" t="n">
        <v>4997</v>
      </c>
      <c r="D1553" s="0" t="n">
        <v>2</v>
      </c>
      <c r="E1553" s="0" t="str">
        <f aca="false">CONCATENATE(A1553,".",B1553,".",C1553,".",D1553)</f>
        <v>Markus_040909_03.4997.4997.2</v>
      </c>
      <c r="F1553" s="0" t="s">
        <v>1557</v>
      </c>
      <c r="G1553" s="0" t="n">
        <v>1</v>
      </c>
      <c r="H1553" s="0" t="n">
        <v>10</v>
      </c>
      <c r="I1553" s="0" t="s">
        <v>842</v>
      </c>
    </row>
    <row r="1554" customFormat="false" ht="14.25" hidden="false" customHeight="false" outlineLevel="0" collapsed="false">
      <c r="A1554" s="0" t="s">
        <v>8</v>
      </c>
      <c r="B1554" s="0" t="n">
        <v>4999</v>
      </c>
      <c r="C1554" s="0" t="n">
        <v>4999</v>
      </c>
      <c r="D1554" s="0" t="n">
        <v>2</v>
      </c>
      <c r="E1554" s="0" t="str">
        <f aca="false">CONCATENATE(A1554,".",B1554,".",C1554,".",D1554)</f>
        <v>Markus_040909_05.4999.4999.2</v>
      </c>
      <c r="F1554" s="0" t="s">
        <v>1556</v>
      </c>
      <c r="G1554" s="0" t="n">
        <v>0.975707816205564</v>
      </c>
      <c r="H1554" s="0" t="n">
        <v>8</v>
      </c>
      <c r="I1554" s="0" t="s">
        <v>842</v>
      </c>
    </row>
    <row r="1555" customFormat="false" ht="14.25" hidden="false" customHeight="false" outlineLevel="0" collapsed="false">
      <c r="A1555" s="0" t="s">
        <v>240</v>
      </c>
      <c r="B1555" s="0" t="n">
        <v>5004</v>
      </c>
      <c r="C1555" s="0" t="n">
        <v>5004</v>
      </c>
      <c r="D1555" s="0" t="n">
        <v>2</v>
      </c>
      <c r="E1555" s="0" t="str">
        <f aca="false">CONCATENATE(A1555,".",B1555,".",C1555,".",D1555)</f>
        <v>Markus_040909_03.5004.5004.2</v>
      </c>
      <c r="F1555" s="0" t="s">
        <v>1558</v>
      </c>
      <c r="G1555" s="0" t="n">
        <v>1</v>
      </c>
      <c r="H1555" s="0" t="n">
        <v>10</v>
      </c>
      <c r="I1555" s="0" t="s">
        <v>842</v>
      </c>
    </row>
    <row r="1556" customFormat="false" ht="14.25" hidden="false" customHeight="false" outlineLevel="0" collapsed="false">
      <c r="A1556" s="0" t="s">
        <v>8</v>
      </c>
      <c r="B1556" s="0" t="n">
        <v>5004</v>
      </c>
      <c r="C1556" s="0" t="n">
        <v>5004</v>
      </c>
      <c r="D1556" s="0" t="n">
        <v>2</v>
      </c>
      <c r="E1556" s="0" t="str">
        <f aca="false">CONCATENATE(A1556,".",B1556,".",C1556,".",D1556)</f>
        <v>Markus_040909_05.5004.5004.2</v>
      </c>
      <c r="F1556" s="0" t="s">
        <v>1555</v>
      </c>
      <c r="G1556" s="0" t="n">
        <v>0.78632436190287</v>
      </c>
      <c r="H1556" s="0" t="n">
        <v>4</v>
      </c>
      <c r="I1556" s="0" t="s">
        <v>838</v>
      </c>
    </row>
    <row r="1557" customFormat="false" ht="14.25" hidden="false" customHeight="false" outlineLevel="0" collapsed="false">
      <c r="A1557" s="0" t="s">
        <v>25</v>
      </c>
      <c r="B1557" s="0" t="n">
        <v>5011</v>
      </c>
      <c r="C1557" s="0" t="n">
        <v>5011</v>
      </c>
      <c r="D1557" s="0" t="n">
        <v>2</v>
      </c>
      <c r="E1557" s="0" t="str">
        <f aca="false">CONCATENATE(A1557,".",B1557,".",C1557,".",D1557)</f>
        <v>Markus_040909_04.5011.5011.2</v>
      </c>
      <c r="F1557" s="0" t="s">
        <v>1559</v>
      </c>
      <c r="G1557" s="0" t="n">
        <v>0.989033570905883</v>
      </c>
      <c r="H1557" s="0" t="n">
        <v>3</v>
      </c>
      <c r="I1557" s="0" t="s">
        <v>838</v>
      </c>
    </row>
    <row r="1558" customFormat="false" ht="14.25" hidden="false" customHeight="false" outlineLevel="0" collapsed="false">
      <c r="A1558" s="0" t="s">
        <v>8</v>
      </c>
      <c r="B1558" s="0" t="n">
        <v>5014</v>
      </c>
      <c r="C1558" s="0" t="n">
        <v>5014</v>
      </c>
      <c r="D1558" s="0" t="n">
        <v>2</v>
      </c>
      <c r="E1558" s="0" t="str">
        <f aca="false">CONCATENATE(A1558,".",B1558,".",C1558,".",D1558)</f>
        <v>Markus_040909_05.5014.5014.2</v>
      </c>
      <c r="F1558" s="0" t="s">
        <v>1555</v>
      </c>
      <c r="G1558" s="0" t="n">
        <v>0.769062626350141</v>
      </c>
      <c r="H1558" s="0" t="n">
        <v>4</v>
      </c>
      <c r="I1558" s="0" t="s">
        <v>838</v>
      </c>
    </row>
    <row r="1559" customFormat="false" ht="14.25" hidden="false" customHeight="false" outlineLevel="0" collapsed="false">
      <c r="A1559" s="0" t="s">
        <v>25</v>
      </c>
      <c r="B1559" s="0" t="n">
        <v>5015</v>
      </c>
      <c r="C1559" s="0" t="n">
        <v>5015</v>
      </c>
      <c r="D1559" s="0" t="n">
        <v>2</v>
      </c>
      <c r="E1559" s="0" t="str">
        <f aca="false">CONCATENATE(A1559,".",B1559,".",C1559,".",D1559)</f>
        <v>Markus_040909_04.5015.5015.2</v>
      </c>
      <c r="F1559" s="0" t="s">
        <v>1559</v>
      </c>
      <c r="G1559" s="0" t="n">
        <v>0.974365336896354</v>
      </c>
      <c r="H1559" s="0" t="n">
        <v>3</v>
      </c>
      <c r="I1559" s="0" t="s">
        <v>838</v>
      </c>
    </row>
    <row r="1560" customFormat="false" ht="14.25" hidden="false" customHeight="false" outlineLevel="0" collapsed="false">
      <c r="A1560" s="0" t="s">
        <v>240</v>
      </c>
      <c r="B1560" s="0" t="n">
        <v>5016</v>
      </c>
      <c r="C1560" s="0" t="n">
        <v>5016</v>
      </c>
      <c r="D1560" s="0" t="n">
        <v>2</v>
      </c>
      <c r="E1560" s="0" t="str">
        <f aca="false">CONCATENATE(A1560,".",B1560,".",C1560,".",D1560)</f>
        <v>Markus_040909_03.5016.5016.2</v>
      </c>
      <c r="F1560" s="0" t="s">
        <v>1557</v>
      </c>
      <c r="G1560" s="0" t="n">
        <v>1</v>
      </c>
      <c r="H1560" s="0" t="n">
        <v>10</v>
      </c>
      <c r="I1560" s="0" t="s">
        <v>842</v>
      </c>
    </row>
    <row r="1561" customFormat="false" ht="14.25" hidden="false" customHeight="false" outlineLevel="0" collapsed="false">
      <c r="A1561" s="0" t="s">
        <v>25</v>
      </c>
      <c r="B1561" s="0" t="n">
        <v>5016</v>
      </c>
      <c r="C1561" s="0" t="n">
        <v>5018</v>
      </c>
      <c r="D1561" s="0" t="n">
        <v>2</v>
      </c>
      <c r="E1561" s="0" t="str">
        <f aca="false">CONCATENATE(A1561,".",B1561,".",C1561,".",D1561)</f>
        <v>Markus_040909_04.5016.5018.2</v>
      </c>
      <c r="F1561" s="0" t="s">
        <v>1560</v>
      </c>
      <c r="G1561" s="0" t="n">
        <v>0.606871584559688</v>
      </c>
      <c r="H1561" s="0" t="n">
        <v>1</v>
      </c>
      <c r="I1561" s="0" t="s">
        <v>838</v>
      </c>
    </row>
    <row r="1562" customFormat="false" ht="14.25" hidden="false" customHeight="false" outlineLevel="0" collapsed="false">
      <c r="A1562" s="0" t="s">
        <v>8</v>
      </c>
      <c r="B1562" s="0" t="n">
        <v>5017</v>
      </c>
      <c r="C1562" s="0" t="n">
        <v>5017</v>
      </c>
      <c r="D1562" s="0" t="n">
        <v>2</v>
      </c>
      <c r="E1562" s="0" t="str">
        <f aca="false">CONCATENATE(A1562,".",B1562,".",C1562,".",D1562)</f>
        <v>Markus_040909_05.5017.5017.2</v>
      </c>
      <c r="F1562" s="0" t="s">
        <v>1556</v>
      </c>
      <c r="G1562" s="0" t="n">
        <v>0.997470732737332</v>
      </c>
      <c r="H1562" s="0" t="n">
        <v>8</v>
      </c>
      <c r="I1562" s="0" t="s">
        <v>842</v>
      </c>
    </row>
    <row r="1563" customFormat="false" ht="14.25" hidden="false" customHeight="false" outlineLevel="0" collapsed="false">
      <c r="A1563" s="0" t="s">
        <v>8</v>
      </c>
      <c r="B1563" s="0" t="n">
        <v>5019</v>
      </c>
      <c r="C1563" s="0" t="n">
        <v>5019</v>
      </c>
      <c r="D1563" s="0" t="n">
        <v>2</v>
      </c>
      <c r="E1563" s="0" t="str">
        <f aca="false">CONCATENATE(A1563,".",B1563,".",C1563,".",D1563)</f>
        <v>Markus_040909_05.5019.5019.2</v>
      </c>
      <c r="F1563" s="0" t="s">
        <v>1561</v>
      </c>
      <c r="G1563" s="0" t="n">
        <v>0.0774197536800313</v>
      </c>
      <c r="H1563" s="0" t="n">
        <v>1</v>
      </c>
      <c r="I1563" s="0" t="s">
        <v>838</v>
      </c>
    </row>
    <row r="1564" customFormat="false" ht="14.25" hidden="false" customHeight="false" outlineLevel="0" collapsed="false">
      <c r="A1564" s="0" t="s">
        <v>13</v>
      </c>
      <c r="B1564" s="0" t="n">
        <v>5019</v>
      </c>
      <c r="C1564" s="0" t="n">
        <v>5019</v>
      </c>
      <c r="D1564" s="0" t="n">
        <v>2</v>
      </c>
      <c r="E1564" s="0" t="str">
        <f aca="false">CONCATENATE(A1564,".",B1564,".",C1564,".",D1564)</f>
        <v>Markus_040909_06.5019.5019.2</v>
      </c>
      <c r="F1564" s="0" t="s">
        <v>1556</v>
      </c>
      <c r="G1564" s="0" t="n">
        <v>0.998694583447132</v>
      </c>
      <c r="H1564" s="0" t="n">
        <v>8</v>
      </c>
      <c r="I1564" s="0" t="s">
        <v>842</v>
      </c>
    </row>
    <row r="1565" customFormat="false" ht="14.25" hidden="false" customHeight="false" outlineLevel="0" collapsed="false">
      <c r="A1565" s="0" t="s">
        <v>25</v>
      </c>
      <c r="B1565" s="0" t="n">
        <v>5023</v>
      </c>
      <c r="C1565" s="0" t="n">
        <v>5023</v>
      </c>
      <c r="D1565" s="0" t="n">
        <v>2</v>
      </c>
      <c r="E1565" s="0" t="str">
        <f aca="false">CONCATENATE(A1565,".",B1565,".",C1565,".",D1565)</f>
        <v>Markus_040909_04.5023.5023.2</v>
      </c>
      <c r="F1565" s="0" t="s">
        <v>1559</v>
      </c>
      <c r="G1565" s="0" t="n">
        <v>0.993925019226667</v>
      </c>
      <c r="H1565" s="0" t="n">
        <v>3</v>
      </c>
      <c r="I1565" s="0" t="s">
        <v>842</v>
      </c>
    </row>
    <row r="1566" customFormat="false" ht="14.25" hidden="false" customHeight="false" outlineLevel="0" collapsed="false">
      <c r="A1566" s="0" t="s">
        <v>8</v>
      </c>
      <c r="B1566" s="0" t="n">
        <v>5023</v>
      </c>
      <c r="C1566" s="0" t="n">
        <v>5023</v>
      </c>
      <c r="D1566" s="0" t="n">
        <v>2</v>
      </c>
      <c r="E1566" s="0" t="str">
        <f aca="false">CONCATENATE(A1566,".",B1566,".",C1566,".",D1566)</f>
        <v>Markus_040909_05.5023.5023.2</v>
      </c>
      <c r="F1566" s="0" t="s">
        <v>1529</v>
      </c>
      <c r="G1566" s="0" t="n">
        <v>0.244927073462156</v>
      </c>
      <c r="H1566" s="0" t="n">
        <v>8</v>
      </c>
      <c r="I1566" s="0" t="s">
        <v>842</v>
      </c>
    </row>
    <row r="1567" customFormat="false" ht="14.25" hidden="false" customHeight="false" outlineLevel="0" collapsed="false">
      <c r="A1567" s="0" t="s">
        <v>240</v>
      </c>
      <c r="B1567" s="0" t="n">
        <v>5025</v>
      </c>
      <c r="C1567" s="0" t="n">
        <v>5025</v>
      </c>
      <c r="D1567" s="0" t="n">
        <v>2</v>
      </c>
      <c r="E1567" s="0" t="str">
        <f aca="false">CONCATENATE(A1567,".",B1567,".",C1567,".",D1567)</f>
        <v>Markus_040909_03.5025.5025.2</v>
      </c>
      <c r="F1567" s="0" t="s">
        <v>1558</v>
      </c>
      <c r="G1567" s="0" t="n">
        <v>1</v>
      </c>
      <c r="H1567" s="0" t="n">
        <v>10</v>
      </c>
      <c r="I1567" s="0" t="s">
        <v>842</v>
      </c>
    </row>
    <row r="1568" customFormat="false" ht="14.25" hidden="false" customHeight="false" outlineLevel="0" collapsed="false">
      <c r="A1568" s="0" t="s">
        <v>8</v>
      </c>
      <c r="B1568" s="0" t="n">
        <v>5027</v>
      </c>
      <c r="C1568" s="0" t="n">
        <v>5027</v>
      </c>
      <c r="D1568" s="0" t="n">
        <v>2</v>
      </c>
      <c r="E1568" s="0" t="str">
        <f aca="false">CONCATENATE(A1568,".",B1568,".",C1568,".",D1568)</f>
        <v>Markus_040909_05.5027.5027.2</v>
      </c>
      <c r="F1568" s="0" t="s">
        <v>1530</v>
      </c>
      <c r="G1568" s="0" t="n">
        <v>0.414574794255284</v>
      </c>
      <c r="H1568" s="0" t="n">
        <v>7</v>
      </c>
      <c r="I1568" s="0" t="s">
        <v>842</v>
      </c>
    </row>
    <row r="1569" customFormat="false" ht="14.25" hidden="false" customHeight="false" outlineLevel="0" collapsed="false">
      <c r="A1569" s="0" t="s">
        <v>8</v>
      </c>
      <c r="B1569" s="0" t="n">
        <v>5034</v>
      </c>
      <c r="C1569" s="0" t="n">
        <v>5034</v>
      </c>
      <c r="D1569" s="0" t="n">
        <v>2</v>
      </c>
      <c r="E1569" s="0" t="str">
        <f aca="false">CONCATENATE(A1569,".",B1569,".",C1569,".",D1569)</f>
        <v>Markus_040909_05.5034.5034.2</v>
      </c>
      <c r="F1569" s="0" t="s">
        <v>1562</v>
      </c>
      <c r="G1569" s="0" t="n">
        <v>0.114797789185611</v>
      </c>
      <c r="H1569" s="0" t="n">
        <v>1</v>
      </c>
      <c r="I1569" s="0" t="s">
        <v>838</v>
      </c>
    </row>
    <row r="1570" customFormat="false" ht="14.25" hidden="false" customHeight="false" outlineLevel="0" collapsed="false">
      <c r="A1570" s="0" t="s">
        <v>240</v>
      </c>
      <c r="B1570" s="0" t="n">
        <v>5037</v>
      </c>
      <c r="C1570" s="0" t="n">
        <v>5037</v>
      </c>
      <c r="D1570" s="0" t="n">
        <v>2</v>
      </c>
      <c r="E1570" s="0" t="str">
        <f aca="false">CONCATENATE(A1570,".",B1570,".",C1570,".",D1570)</f>
        <v>Markus_040909_03.5037.5037.2</v>
      </c>
      <c r="F1570" s="0" t="s">
        <v>1558</v>
      </c>
      <c r="G1570" s="0" t="n">
        <v>1</v>
      </c>
      <c r="H1570" s="0" t="n">
        <v>10</v>
      </c>
      <c r="I1570" s="0" t="s">
        <v>842</v>
      </c>
    </row>
    <row r="1571" customFormat="false" ht="14.25" hidden="false" customHeight="false" outlineLevel="0" collapsed="false">
      <c r="A1571" s="0" t="s">
        <v>25</v>
      </c>
      <c r="B1571" s="0" t="n">
        <v>5038</v>
      </c>
      <c r="C1571" s="0" t="n">
        <v>5038</v>
      </c>
      <c r="D1571" s="0" t="n">
        <v>2</v>
      </c>
      <c r="E1571" s="0" t="str">
        <f aca="false">CONCATENATE(A1571,".",B1571,".",C1571,".",D1571)</f>
        <v>Markus_040909_04.5038.5038.2</v>
      </c>
      <c r="F1571" s="0" t="s">
        <v>1563</v>
      </c>
      <c r="G1571" s="0" t="n">
        <v>0.0070811221218189</v>
      </c>
      <c r="H1571" s="0" t="n">
        <v>2</v>
      </c>
      <c r="I1571" s="0" t="s">
        <v>838</v>
      </c>
    </row>
    <row r="1572" customFormat="false" ht="14.25" hidden="false" customHeight="false" outlineLevel="0" collapsed="false">
      <c r="A1572" s="0" t="s">
        <v>240</v>
      </c>
      <c r="B1572" s="0" t="n">
        <v>5040</v>
      </c>
      <c r="C1572" s="0" t="n">
        <v>5040</v>
      </c>
      <c r="D1572" s="0" t="n">
        <v>2</v>
      </c>
      <c r="E1572" s="0" t="str">
        <f aca="false">CONCATENATE(A1572,".",B1572,".",C1572,".",D1572)</f>
        <v>Markus_040909_03.5040.5040.2</v>
      </c>
      <c r="F1572" s="0" t="s">
        <v>1557</v>
      </c>
      <c r="G1572" s="0" t="n">
        <v>1</v>
      </c>
      <c r="H1572" s="0" t="n">
        <v>10</v>
      </c>
      <c r="I1572" s="0" t="s">
        <v>842</v>
      </c>
    </row>
    <row r="1573" customFormat="false" ht="14.25" hidden="false" customHeight="false" outlineLevel="0" collapsed="false">
      <c r="A1573" s="0" t="s">
        <v>25</v>
      </c>
      <c r="B1573" s="0" t="n">
        <v>5040</v>
      </c>
      <c r="C1573" s="0" t="n">
        <v>5040</v>
      </c>
      <c r="D1573" s="0" t="n">
        <v>2</v>
      </c>
      <c r="E1573" s="0" t="str">
        <f aca="false">CONCATENATE(A1573,".",B1573,".",C1573,".",D1573)</f>
        <v>Markus_040909_04.5040.5040.2</v>
      </c>
      <c r="F1573" s="0" t="s">
        <v>1564</v>
      </c>
      <c r="G1573" s="0" t="n">
        <v>0.0945395723191035</v>
      </c>
      <c r="H1573" s="0" t="n">
        <v>2</v>
      </c>
      <c r="I1573" s="0" t="s">
        <v>838</v>
      </c>
    </row>
    <row r="1574" customFormat="false" ht="14.25" hidden="false" customHeight="false" outlineLevel="0" collapsed="false">
      <c r="A1574" s="0" t="s">
        <v>8</v>
      </c>
      <c r="B1574" s="0" t="n">
        <v>5045</v>
      </c>
      <c r="C1574" s="0" t="n">
        <v>5045</v>
      </c>
      <c r="D1574" s="0" t="n">
        <v>2</v>
      </c>
      <c r="E1574" s="0" t="str">
        <f aca="false">CONCATENATE(A1574,".",B1574,".",C1574,".",D1574)</f>
        <v>Markus_040909_05.5045.5045.2</v>
      </c>
      <c r="F1574" s="0" t="s">
        <v>1565</v>
      </c>
      <c r="G1574" s="0" t="n">
        <v>0.795446682111191</v>
      </c>
      <c r="H1574" s="0" t="n">
        <v>6</v>
      </c>
      <c r="I1574" s="0" t="s">
        <v>838</v>
      </c>
    </row>
    <row r="1575" customFormat="false" ht="14.25" hidden="false" customHeight="false" outlineLevel="0" collapsed="false">
      <c r="A1575" s="0" t="s">
        <v>8</v>
      </c>
      <c r="B1575" s="0" t="n">
        <v>5047</v>
      </c>
      <c r="C1575" s="0" t="n">
        <v>5049</v>
      </c>
      <c r="D1575" s="0" t="n">
        <v>2</v>
      </c>
      <c r="E1575" s="0" t="str">
        <f aca="false">CONCATENATE(A1575,".",B1575,".",C1575,".",D1575)</f>
        <v>Markus_040909_05.5047.5049.2</v>
      </c>
      <c r="F1575" s="0" t="s">
        <v>1566</v>
      </c>
      <c r="G1575" s="0" t="n">
        <v>0.997729561799533</v>
      </c>
      <c r="H1575" s="0" t="n">
        <v>8</v>
      </c>
      <c r="I1575" s="0" t="s">
        <v>842</v>
      </c>
    </row>
    <row r="1576" customFormat="false" ht="14.25" hidden="false" customHeight="false" outlineLevel="0" collapsed="false">
      <c r="A1576" s="0" t="s">
        <v>240</v>
      </c>
      <c r="B1576" s="0" t="n">
        <v>5048</v>
      </c>
      <c r="C1576" s="0" t="n">
        <v>5048</v>
      </c>
      <c r="D1576" s="0" t="n">
        <v>3</v>
      </c>
      <c r="E1576" s="0" t="str">
        <f aca="false">CONCATENATE(A1576,".",B1576,".",C1576,".",D1576)</f>
        <v>Markus_040909_03.5048.5048.3</v>
      </c>
      <c r="F1576" s="0" t="s">
        <v>1558</v>
      </c>
      <c r="G1576" s="0" t="n">
        <v>1</v>
      </c>
      <c r="H1576" s="0" t="n">
        <v>10</v>
      </c>
      <c r="I1576" s="0" t="s">
        <v>842</v>
      </c>
    </row>
    <row r="1577" customFormat="false" ht="14.25" hidden="false" customHeight="false" outlineLevel="0" collapsed="false">
      <c r="A1577" s="0" t="s">
        <v>8</v>
      </c>
      <c r="B1577" s="0" t="n">
        <v>5052</v>
      </c>
      <c r="C1577" s="0" t="n">
        <v>5052</v>
      </c>
      <c r="D1577" s="0" t="n">
        <v>2</v>
      </c>
      <c r="E1577" s="0" t="str">
        <f aca="false">CONCATENATE(A1577,".",B1577,".",C1577,".",D1577)</f>
        <v>Markus_040909_05.5052.5052.2</v>
      </c>
      <c r="F1577" s="0" t="s">
        <v>1565</v>
      </c>
      <c r="G1577" s="0" t="n">
        <v>0.815086360727665</v>
      </c>
      <c r="H1577" s="0" t="n">
        <v>6</v>
      </c>
      <c r="I1577" s="0" t="s">
        <v>838</v>
      </c>
    </row>
    <row r="1578" customFormat="false" ht="14.25" hidden="false" customHeight="false" outlineLevel="0" collapsed="false">
      <c r="A1578" s="0" t="s">
        <v>8</v>
      </c>
      <c r="B1578" s="0" t="n">
        <v>5054</v>
      </c>
      <c r="C1578" s="0" t="n">
        <v>5054</v>
      </c>
      <c r="D1578" s="0" t="n">
        <v>1</v>
      </c>
      <c r="E1578" s="0" t="str">
        <f aca="false">CONCATENATE(A1578,".",B1578,".",C1578,".",D1578)</f>
        <v>Markus_040909_05.5054.5054.1</v>
      </c>
      <c r="F1578" s="0" t="s">
        <v>1566</v>
      </c>
      <c r="G1578" s="0" t="n">
        <v>0.951800571025082</v>
      </c>
      <c r="H1578" s="0" t="n">
        <v>8</v>
      </c>
      <c r="I1578" s="0" t="s">
        <v>842</v>
      </c>
    </row>
    <row r="1579" customFormat="false" ht="14.25" hidden="false" customHeight="false" outlineLevel="0" collapsed="false">
      <c r="A1579" s="0" t="s">
        <v>25</v>
      </c>
      <c r="B1579" s="0" t="n">
        <v>5054</v>
      </c>
      <c r="C1579" s="0" t="n">
        <v>5054</v>
      </c>
      <c r="D1579" s="0" t="n">
        <v>3</v>
      </c>
      <c r="E1579" s="0" t="str">
        <f aca="false">CONCATENATE(A1579,".",B1579,".",C1579,".",D1579)</f>
        <v>Markus_040909_04.5054.5054.3</v>
      </c>
      <c r="F1579" s="0" t="s">
        <v>1567</v>
      </c>
      <c r="G1579" s="0" t="n">
        <v>0.00565565315170438</v>
      </c>
      <c r="H1579" s="0" t="n">
        <v>2</v>
      </c>
      <c r="I1579" s="0" t="s">
        <v>838</v>
      </c>
    </row>
    <row r="1580" customFormat="false" ht="14.25" hidden="false" customHeight="false" outlineLevel="0" collapsed="false">
      <c r="A1580" s="0" t="s">
        <v>25</v>
      </c>
      <c r="B1580" s="0" t="n">
        <v>5055</v>
      </c>
      <c r="C1580" s="0" t="n">
        <v>5055</v>
      </c>
      <c r="D1580" s="0" t="n">
        <v>2</v>
      </c>
      <c r="E1580" s="0" t="str">
        <f aca="false">CONCATENATE(A1580,".",B1580,".",C1580,".",D1580)</f>
        <v>Markus_040909_04.5055.5055.2</v>
      </c>
      <c r="F1580" s="0" t="s">
        <v>1563</v>
      </c>
      <c r="G1580" s="0" t="n">
        <v>0.0391043419538153</v>
      </c>
      <c r="H1580" s="0" t="n">
        <v>2</v>
      </c>
      <c r="I1580" s="0" t="s">
        <v>838</v>
      </c>
    </row>
    <row r="1581" customFormat="false" ht="14.25" hidden="false" customHeight="false" outlineLevel="0" collapsed="false">
      <c r="A1581" s="0" t="s">
        <v>8</v>
      </c>
      <c r="B1581" s="0" t="n">
        <v>5056</v>
      </c>
      <c r="C1581" s="0" t="n">
        <v>5056</v>
      </c>
      <c r="D1581" s="0" t="n">
        <v>1</v>
      </c>
      <c r="E1581" s="0" t="str">
        <f aca="false">CONCATENATE(A1581,".",B1581,".",C1581,".",D1581)</f>
        <v>Markus_040909_05.5056.5056.1</v>
      </c>
      <c r="F1581" s="0" t="s">
        <v>1565</v>
      </c>
      <c r="G1581" s="0" t="n">
        <v>0.320894638990049</v>
      </c>
      <c r="H1581" s="0" t="n">
        <v>6</v>
      </c>
      <c r="I1581" s="0" t="s">
        <v>838</v>
      </c>
    </row>
    <row r="1582" customFormat="false" ht="14.25" hidden="false" customHeight="false" outlineLevel="0" collapsed="false">
      <c r="A1582" s="0" t="s">
        <v>240</v>
      </c>
      <c r="B1582" s="0" t="n">
        <v>5056</v>
      </c>
      <c r="C1582" s="0" t="n">
        <v>5056</v>
      </c>
      <c r="D1582" s="0" t="n">
        <v>2</v>
      </c>
      <c r="E1582" s="0" t="str">
        <f aca="false">CONCATENATE(A1582,".",B1582,".",C1582,".",D1582)</f>
        <v>Markus_040909_03.5056.5056.2</v>
      </c>
      <c r="F1582" s="0" t="s">
        <v>1558</v>
      </c>
      <c r="G1582" s="0" t="n">
        <v>1</v>
      </c>
      <c r="H1582" s="0" t="n">
        <v>10</v>
      </c>
      <c r="I1582" s="0" t="s">
        <v>842</v>
      </c>
    </row>
    <row r="1583" customFormat="false" ht="14.25" hidden="false" customHeight="false" outlineLevel="0" collapsed="false">
      <c r="A1583" s="0" t="s">
        <v>13</v>
      </c>
      <c r="B1583" s="0" t="n">
        <v>5057</v>
      </c>
      <c r="C1583" s="0" t="n">
        <v>5057</v>
      </c>
      <c r="D1583" s="0" t="n">
        <v>2</v>
      </c>
      <c r="E1583" s="0" t="str">
        <f aca="false">CONCATENATE(A1583,".",B1583,".",C1583,".",D1583)</f>
        <v>Markus_040909_06.5057.5057.2</v>
      </c>
      <c r="F1583" s="0" t="s">
        <v>1566</v>
      </c>
      <c r="G1583" s="0" t="n">
        <v>1</v>
      </c>
      <c r="H1583" s="0" t="n">
        <v>8</v>
      </c>
      <c r="I1583" s="0" t="s">
        <v>842</v>
      </c>
    </row>
    <row r="1584" customFormat="false" ht="14.25" hidden="false" customHeight="false" outlineLevel="0" collapsed="false">
      <c r="A1584" s="0" t="s">
        <v>13</v>
      </c>
      <c r="B1584" s="0" t="n">
        <v>5059</v>
      </c>
      <c r="C1584" s="0" t="n">
        <v>5059</v>
      </c>
      <c r="D1584" s="0" t="n">
        <v>2</v>
      </c>
      <c r="E1584" s="0" t="str">
        <f aca="false">CONCATENATE(A1584,".",B1584,".",C1584,".",D1584)</f>
        <v>Markus_040909_06.5059.5059.2</v>
      </c>
      <c r="F1584" s="0" t="s">
        <v>1565</v>
      </c>
      <c r="G1584" s="0" t="n">
        <v>0.754687097604944</v>
      </c>
      <c r="H1584" s="0" t="n">
        <v>6</v>
      </c>
      <c r="I1584" s="0" t="s">
        <v>838</v>
      </c>
    </row>
    <row r="1585" customFormat="false" ht="14.25" hidden="false" customHeight="false" outlineLevel="0" collapsed="false">
      <c r="A1585" s="0" t="s">
        <v>25</v>
      </c>
      <c r="B1585" s="0" t="n">
        <v>5059</v>
      </c>
      <c r="C1585" s="0" t="n">
        <v>5059</v>
      </c>
      <c r="D1585" s="0" t="n">
        <v>3</v>
      </c>
      <c r="E1585" s="0" t="str">
        <f aca="false">CONCATENATE(A1585,".",B1585,".",C1585,".",D1585)</f>
        <v>Markus_040909_04.5059.5059.3</v>
      </c>
      <c r="F1585" s="0" t="s">
        <v>1567</v>
      </c>
      <c r="G1585" s="0" t="n">
        <v>0.0050679724685819</v>
      </c>
      <c r="H1585" s="0" t="n">
        <v>2</v>
      </c>
      <c r="I1585" s="0" t="s">
        <v>838</v>
      </c>
    </row>
    <row r="1586" customFormat="false" ht="14.25" hidden="false" customHeight="false" outlineLevel="0" collapsed="false">
      <c r="A1586" s="0" t="s">
        <v>25</v>
      </c>
      <c r="B1586" s="0" t="n">
        <v>5061</v>
      </c>
      <c r="C1586" s="0" t="n">
        <v>5061</v>
      </c>
      <c r="D1586" s="0" t="n">
        <v>2</v>
      </c>
      <c r="E1586" s="0" t="str">
        <f aca="false">CONCATENATE(A1586,".",B1586,".",C1586,".",D1586)</f>
        <v>Markus_040909_04.5061.5061.2</v>
      </c>
      <c r="F1586" s="0" t="s">
        <v>1568</v>
      </c>
      <c r="G1586" s="0" t="n">
        <v>0.0379296608240381</v>
      </c>
      <c r="H1586" s="0" t="n">
        <v>1</v>
      </c>
      <c r="I1586" s="0" t="s">
        <v>838</v>
      </c>
    </row>
    <row r="1587" customFormat="false" ht="14.25" hidden="false" customHeight="false" outlineLevel="0" collapsed="false">
      <c r="A1587" s="0" t="s">
        <v>25</v>
      </c>
      <c r="B1587" s="0" t="n">
        <v>5066</v>
      </c>
      <c r="C1587" s="0" t="n">
        <v>5066</v>
      </c>
      <c r="D1587" s="0" t="n">
        <v>2</v>
      </c>
      <c r="E1587" s="0" t="str">
        <f aca="false">CONCATENATE(A1587,".",B1587,".",C1587,".",D1587)</f>
        <v>Markus_040909_04.5066.5066.2</v>
      </c>
      <c r="F1587" s="0" t="s">
        <v>1564</v>
      </c>
      <c r="G1587" s="0" t="n">
        <v>0.0823851424260238</v>
      </c>
      <c r="H1587" s="0" t="n">
        <v>2</v>
      </c>
      <c r="I1587" s="0" t="s">
        <v>838</v>
      </c>
    </row>
    <row r="1588" customFormat="false" ht="14.25" hidden="false" customHeight="false" outlineLevel="0" collapsed="false">
      <c r="A1588" s="0" t="s">
        <v>8</v>
      </c>
      <c r="B1588" s="0" t="n">
        <v>5066</v>
      </c>
      <c r="C1588" s="0" t="n">
        <v>5066</v>
      </c>
      <c r="D1588" s="0" t="n">
        <v>1</v>
      </c>
      <c r="E1588" s="0" t="str">
        <f aca="false">CONCATENATE(A1588,".",B1588,".",C1588,".",D1588)</f>
        <v>Markus_040909_05.5066.5066.1</v>
      </c>
      <c r="F1588" s="0" t="s">
        <v>1566</v>
      </c>
      <c r="G1588" s="0" t="n">
        <v>0.965009810333551</v>
      </c>
      <c r="H1588" s="0" t="n">
        <v>8</v>
      </c>
      <c r="I1588" s="0" t="s">
        <v>842</v>
      </c>
    </row>
    <row r="1589" customFormat="false" ht="14.25" hidden="false" customHeight="false" outlineLevel="0" collapsed="false">
      <c r="A1589" s="0" t="s">
        <v>25</v>
      </c>
      <c r="B1589" s="0" t="n">
        <v>5068</v>
      </c>
      <c r="C1589" s="0" t="n">
        <v>5068</v>
      </c>
      <c r="D1589" s="0" t="n">
        <v>2</v>
      </c>
      <c r="E1589" s="0" t="str">
        <f aca="false">CONCATENATE(A1589,".",B1589,".",C1589,".",D1589)</f>
        <v>Markus_040909_04.5068.5068.2</v>
      </c>
      <c r="F1589" s="0" t="s">
        <v>1557</v>
      </c>
      <c r="G1589" s="0" t="n">
        <v>1</v>
      </c>
      <c r="H1589" s="0" t="n">
        <v>10</v>
      </c>
      <c r="I1589" s="0" t="s">
        <v>842</v>
      </c>
    </row>
    <row r="1590" customFormat="false" ht="14.25" hidden="false" customHeight="false" outlineLevel="0" collapsed="false">
      <c r="A1590" s="0" t="s">
        <v>8</v>
      </c>
      <c r="B1590" s="0" t="n">
        <v>5068</v>
      </c>
      <c r="C1590" s="0" t="n">
        <v>5068</v>
      </c>
      <c r="D1590" s="0" t="n">
        <v>2</v>
      </c>
      <c r="E1590" s="0" t="str">
        <f aca="false">CONCATENATE(A1590,".",B1590,".",C1590,".",D1590)</f>
        <v>Markus_040909_05.5068.5068.2</v>
      </c>
      <c r="F1590" s="0" t="s">
        <v>1566</v>
      </c>
      <c r="G1590" s="0" t="n">
        <v>0.997622185002478</v>
      </c>
      <c r="H1590" s="0" t="n">
        <v>8</v>
      </c>
      <c r="I1590" s="0" t="s">
        <v>842</v>
      </c>
    </row>
    <row r="1591" customFormat="false" ht="14.25" hidden="false" customHeight="false" outlineLevel="0" collapsed="false">
      <c r="A1591" s="0" t="s">
        <v>25</v>
      </c>
      <c r="B1591" s="0" t="n">
        <v>5070</v>
      </c>
      <c r="C1591" s="0" t="n">
        <v>5070</v>
      </c>
      <c r="D1591" s="0" t="n">
        <v>2</v>
      </c>
      <c r="E1591" s="0" t="str">
        <f aca="false">CONCATENATE(A1591,".",B1591,".",C1591,".",D1591)</f>
        <v>Markus_040909_04.5070.5070.2</v>
      </c>
      <c r="F1591" s="0" t="s">
        <v>1558</v>
      </c>
      <c r="G1591" s="0" t="n">
        <v>1</v>
      </c>
      <c r="H1591" s="0" t="n">
        <v>10</v>
      </c>
      <c r="I1591" s="0" t="s">
        <v>842</v>
      </c>
    </row>
    <row r="1592" customFormat="false" ht="14.25" hidden="false" customHeight="false" outlineLevel="0" collapsed="false">
      <c r="A1592" s="0" t="s">
        <v>13</v>
      </c>
      <c r="B1592" s="0" t="n">
        <v>5071</v>
      </c>
      <c r="C1592" s="0" t="n">
        <v>5071</v>
      </c>
      <c r="D1592" s="0" t="n">
        <v>2</v>
      </c>
      <c r="E1592" s="0" t="str">
        <f aca="false">CONCATENATE(A1592,".",B1592,".",C1592,".",D1592)</f>
        <v>Markus_040909_06.5071.5071.2</v>
      </c>
      <c r="F1592" s="0" t="s">
        <v>1566</v>
      </c>
      <c r="G1592" s="0" t="n">
        <v>1</v>
      </c>
      <c r="H1592" s="0" t="n">
        <v>8</v>
      </c>
      <c r="I1592" s="0" t="s">
        <v>842</v>
      </c>
    </row>
    <row r="1593" customFormat="false" ht="14.25" hidden="false" customHeight="false" outlineLevel="0" collapsed="false">
      <c r="A1593" s="0" t="s">
        <v>8</v>
      </c>
      <c r="B1593" s="0" t="n">
        <v>5074</v>
      </c>
      <c r="C1593" s="0" t="n">
        <v>5074</v>
      </c>
      <c r="D1593" s="0" t="n">
        <v>2</v>
      </c>
      <c r="E1593" s="0" t="str">
        <f aca="false">CONCATENATE(A1593,".",B1593,".",C1593,".",D1593)</f>
        <v>Markus_040909_05.5074.5074.2</v>
      </c>
      <c r="F1593" s="0" t="s">
        <v>1555</v>
      </c>
      <c r="G1593" s="0" t="n">
        <v>0.805309859433272</v>
      </c>
      <c r="H1593" s="0" t="n">
        <v>4</v>
      </c>
      <c r="I1593" s="0" t="s">
        <v>838</v>
      </c>
    </row>
    <row r="1594" customFormat="false" ht="14.25" hidden="false" customHeight="false" outlineLevel="0" collapsed="false">
      <c r="A1594" s="0" t="s">
        <v>25</v>
      </c>
      <c r="B1594" s="0" t="n">
        <v>5076</v>
      </c>
      <c r="C1594" s="0" t="n">
        <v>5076</v>
      </c>
      <c r="D1594" s="0" t="n">
        <v>2</v>
      </c>
      <c r="E1594" s="0" t="str">
        <f aca="false">CONCATENATE(A1594,".",B1594,".",C1594,".",D1594)</f>
        <v>Markus_040909_04.5076.5076.2</v>
      </c>
      <c r="F1594" s="0" t="s">
        <v>1557</v>
      </c>
      <c r="G1594" s="0" t="n">
        <v>1</v>
      </c>
      <c r="H1594" s="0" t="n">
        <v>10</v>
      </c>
      <c r="I1594" s="0" t="s">
        <v>842</v>
      </c>
    </row>
    <row r="1595" customFormat="false" ht="14.25" hidden="false" customHeight="false" outlineLevel="0" collapsed="false">
      <c r="A1595" s="0" t="s">
        <v>8</v>
      </c>
      <c r="B1595" s="0" t="n">
        <v>5077</v>
      </c>
      <c r="C1595" s="0" t="n">
        <v>5077</v>
      </c>
      <c r="D1595" s="0" t="n">
        <v>2</v>
      </c>
      <c r="E1595" s="0" t="str">
        <f aca="false">CONCATENATE(A1595,".",B1595,".",C1595,".",D1595)</f>
        <v>Markus_040909_05.5077.5077.2</v>
      </c>
      <c r="F1595" s="0" t="s">
        <v>1569</v>
      </c>
      <c r="G1595" s="0" t="n">
        <v>0.787504040969011</v>
      </c>
      <c r="H1595" s="0" t="n">
        <v>1</v>
      </c>
      <c r="I1595" s="0" t="s">
        <v>838</v>
      </c>
    </row>
    <row r="1596" customFormat="false" ht="14.25" hidden="false" customHeight="false" outlineLevel="0" collapsed="false">
      <c r="A1596" s="0" t="s">
        <v>25</v>
      </c>
      <c r="B1596" s="0" t="n">
        <v>5080</v>
      </c>
      <c r="C1596" s="0" t="n">
        <v>5080</v>
      </c>
      <c r="D1596" s="0" t="n">
        <v>2</v>
      </c>
      <c r="E1596" s="0" t="str">
        <f aca="false">CONCATENATE(A1596,".",B1596,".",C1596,".",D1596)</f>
        <v>Markus_040909_04.5080.5080.2</v>
      </c>
      <c r="F1596" s="0" t="s">
        <v>1570</v>
      </c>
      <c r="G1596" s="0" t="n">
        <v>0.0514935337572294</v>
      </c>
      <c r="H1596" s="0" t="n">
        <v>2</v>
      </c>
      <c r="I1596" s="0" t="s">
        <v>838</v>
      </c>
    </row>
    <row r="1597" customFormat="false" ht="14.25" hidden="false" customHeight="false" outlineLevel="0" collapsed="false">
      <c r="A1597" s="0" t="s">
        <v>13</v>
      </c>
      <c r="B1597" s="0" t="n">
        <v>5080</v>
      </c>
      <c r="C1597" s="0" t="n">
        <v>5080</v>
      </c>
      <c r="D1597" s="0" t="n">
        <v>2</v>
      </c>
      <c r="E1597" s="0" t="str">
        <f aca="false">CONCATENATE(A1597,".",B1597,".",C1597,".",D1597)</f>
        <v>Markus_040909_06.5080.5080.2</v>
      </c>
      <c r="F1597" s="0" t="s">
        <v>1556</v>
      </c>
      <c r="G1597" s="0" t="n">
        <v>0.986060228926011</v>
      </c>
      <c r="H1597" s="0" t="n">
        <v>8</v>
      </c>
      <c r="I1597" s="0" t="s">
        <v>842</v>
      </c>
    </row>
    <row r="1598" customFormat="false" ht="14.25" hidden="false" customHeight="false" outlineLevel="0" collapsed="false">
      <c r="A1598" s="0" t="s">
        <v>8</v>
      </c>
      <c r="B1598" s="0" t="n">
        <v>5080</v>
      </c>
      <c r="C1598" s="0" t="n">
        <v>5080</v>
      </c>
      <c r="D1598" s="0" t="n">
        <v>2</v>
      </c>
      <c r="E1598" s="0" t="str">
        <f aca="false">CONCATENATE(A1598,".",B1598,".",C1598,".",D1598)</f>
        <v>Markus_040909_05.5080.5080.2</v>
      </c>
      <c r="F1598" s="0" t="s">
        <v>1556</v>
      </c>
      <c r="G1598" s="0" t="n">
        <v>1</v>
      </c>
      <c r="H1598" s="0" t="n">
        <v>8</v>
      </c>
      <c r="I1598" s="0" t="s">
        <v>842</v>
      </c>
    </row>
    <row r="1599" customFormat="false" ht="14.25" hidden="false" customHeight="false" outlineLevel="0" collapsed="false">
      <c r="A1599" s="0" t="s">
        <v>25</v>
      </c>
      <c r="B1599" s="0" t="n">
        <v>5082</v>
      </c>
      <c r="C1599" s="0" t="n">
        <v>5082</v>
      </c>
      <c r="D1599" s="0" t="n">
        <v>2</v>
      </c>
      <c r="E1599" s="0" t="str">
        <f aca="false">CONCATENATE(A1599,".",B1599,".",C1599,".",D1599)</f>
        <v>Markus_040909_04.5082.5082.2</v>
      </c>
      <c r="F1599" s="0" t="s">
        <v>1571</v>
      </c>
      <c r="G1599" s="0" t="n">
        <v>0.0586635802733257</v>
      </c>
      <c r="H1599" s="0" t="n">
        <v>2</v>
      </c>
      <c r="I1599" s="0" t="s">
        <v>838</v>
      </c>
    </row>
    <row r="1600" customFormat="false" ht="14.25" hidden="false" customHeight="false" outlineLevel="0" collapsed="false">
      <c r="A1600" s="0" t="s">
        <v>240</v>
      </c>
      <c r="B1600" s="0" t="n">
        <v>5083</v>
      </c>
      <c r="C1600" s="0" t="n">
        <v>5083</v>
      </c>
      <c r="D1600" s="0" t="n">
        <v>2</v>
      </c>
      <c r="E1600" s="0" t="str">
        <f aca="false">CONCATENATE(A1600,".",B1600,".",C1600,".",D1600)</f>
        <v>Markus_040909_03.5083.5083.2</v>
      </c>
      <c r="F1600" s="0" t="s">
        <v>1557</v>
      </c>
      <c r="G1600" s="0" t="n">
        <v>1</v>
      </c>
      <c r="H1600" s="0" t="n">
        <v>10</v>
      </c>
      <c r="I1600" s="0" t="s">
        <v>842</v>
      </c>
    </row>
    <row r="1601" customFormat="false" ht="14.25" hidden="false" customHeight="false" outlineLevel="0" collapsed="false">
      <c r="A1601" s="0" t="s">
        <v>8</v>
      </c>
      <c r="B1601" s="0" t="n">
        <v>5083</v>
      </c>
      <c r="C1601" s="0" t="n">
        <v>5083</v>
      </c>
      <c r="D1601" s="0" t="n">
        <v>2</v>
      </c>
      <c r="E1601" s="0" t="str">
        <f aca="false">CONCATENATE(A1601,".",B1601,".",C1601,".",D1601)</f>
        <v>Markus_040909_05.5083.5083.2</v>
      </c>
      <c r="F1601" s="0" t="s">
        <v>1572</v>
      </c>
      <c r="G1601" s="0" t="n">
        <v>0.984308374552276</v>
      </c>
      <c r="H1601" s="0" t="n">
        <v>1</v>
      </c>
      <c r="I1601" s="0" t="s">
        <v>838</v>
      </c>
    </row>
    <row r="1602" customFormat="false" ht="14.25" hidden="false" customHeight="false" outlineLevel="0" collapsed="false">
      <c r="A1602" s="0" t="s">
        <v>25</v>
      </c>
      <c r="B1602" s="0" t="n">
        <v>5085</v>
      </c>
      <c r="C1602" s="0" t="n">
        <v>5085</v>
      </c>
      <c r="D1602" s="0" t="n">
        <v>2</v>
      </c>
      <c r="E1602" s="0" t="str">
        <f aca="false">CONCATENATE(A1602,".",B1602,".",C1602,".",D1602)</f>
        <v>Markus_040909_04.5085.5085.2</v>
      </c>
      <c r="F1602" s="0" t="s">
        <v>1558</v>
      </c>
      <c r="G1602" s="0" t="n">
        <v>1</v>
      </c>
      <c r="H1602" s="0" t="n">
        <v>10</v>
      </c>
      <c r="I1602" s="0" t="s">
        <v>842</v>
      </c>
    </row>
    <row r="1603" customFormat="false" ht="14.25" hidden="false" customHeight="false" outlineLevel="0" collapsed="false">
      <c r="A1603" s="0" t="s">
        <v>8</v>
      </c>
      <c r="B1603" s="0" t="n">
        <v>5088</v>
      </c>
      <c r="C1603" s="0" t="n">
        <v>5088</v>
      </c>
      <c r="D1603" s="0" t="n">
        <v>2</v>
      </c>
      <c r="E1603" s="0" t="str">
        <f aca="false">CONCATENATE(A1603,".",B1603,".",C1603,".",D1603)</f>
        <v>Markus_040909_05.5088.5088.2</v>
      </c>
      <c r="F1603" s="0" t="s">
        <v>1556</v>
      </c>
      <c r="G1603" s="0" t="n">
        <v>0.993320717938137</v>
      </c>
      <c r="H1603" s="0" t="n">
        <v>8</v>
      </c>
      <c r="I1603" s="0" t="s">
        <v>842</v>
      </c>
    </row>
    <row r="1604" customFormat="false" ht="14.25" hidden="false" customHeight="false" outlineLevel="0" collapsed="false">
      <c r="A1604" s="0" t="s">
        <v>240</v>
      </c>
      <c r="B1604" s="0" t="n">
        <v>5091</v>
      </c>
      <c r="C1604" s="0" t="n">
        <v>5091</v>
      </c>
      <c r="D1604" s="0" t="n">
        <v>2</v>
      </c>
      <c r="E1604" s="0" t="str">
        <f aca="false">CONCATENATE(A1604,".",B1604,".",C1604,".",D1604)</f>
        <v>Markus_040909_03.5091.5091.2</v>
      </c>
      <c r="F1604" s="0" t="s">
        <v>1558</v>
      </c>
      <c r="G1604" s="0" t="n">
        <v>1</v>
      </c>
      <c r="H1604" s="0" t="n">
        <v>10</v>
      </c>
      <c r="I1604" s="0" t="s">
        <v>842</v>
      </c>
    </row>
    <row r="1605" customFormat="false" ht="14.25" hidden="false" customHeight="false" outlineLevel="0" collapsed="false">
      <c r="A1605" s="0" t="s">
        <v>8</v>
      </c>
      <c r="B1605" s="0" t="n">
        <v>5093</v>
      </c>
      <c r="C1605" s="0" t="n">
        <v>5093</v>
      </c>
      <c r="D1605" s="0" t="n">
        <v>1</v>
      </c>
      <c r="E1605" s="0" t="str">
        <f aca="false">CONCATENATE(A1605,".",B1605,".",C1605,".",D1605)</f>
        <v>Markus_040909_05.5093.5093.1</v>
      </c>
      <c r="F1605" s="0" t="s">
        <v>1565</v>
      </c>
      <c r="G1605" s="0" t="n">
        <v>0.329331403521559</v>
      </c>
      <c r="H1605" s="0" t="n">
        <v>6</v>
      </c>
      <c r="I1605" s="0" t="s">
        <v>838</v>
      </c>
    </row>
    <row r="1606" customFormat="false" ht="14.25" hidden="false" customHeight="false" outlineLevel="0" collapsed="false">
      <c r="A1606" s="0" t="s">
        <v>240</v>
      </c>
      <c r="B1606" s="0" t="n">
        <v>5096</v>
      </c>
      <c r="C1606" s="0" t="n">
        <v>5096</v>
      </c>
      <c r="D1606" s="0" t="n">
        <v>2</v>
      </c>
      <c r="E1606" s="0" t="str">
        <f aca="false">CONCATENATE(A1606,".",B1606,".",C1606,".",D1606)</f>
        <v>Markus_040909_03.5096.5096.2</v>
      </c>
      <c r="F1606" s="0" t="s">
        <v>1573</v>
      </c>
      <c r="G1606" s="0" t="n">
        <v>1</v>
      </c>
      <c r="H1606" s="0" t="n">
        <v>1</v>
      </c>
      <c r="I1606" s="0" t="s">
        <v>842</v>
      </c>
    </row>
    <row r="1607" customFormat="false" ht="14.25" hidden="false" customHeight="false" outlineLevel="0" collapsed="false">
      <c r="A1607" s="0" t="s">
        <v>240</v>
      </c>
      <c r="B1607" s="0" t="n">
        <v>5100</v>
      </c>
      <c r="C1607" s="0" t="n">
        <v>5100</v>
      </c>
      <c r="D1607" s="0" t="n">
        <v>2</v>
      </c>
      <c r="E1607" s="0" t="str">
        <f aca="false">CONCATENATE(A1607,".",B1607,".",C1607,".",D1607)</f>
        <v>Markus_040909_03.5100.5100.2</v>
      </c>
      <c r="F1607" s="0" t="s">
        <v>1557</v>
      </c>
      <c r="G1607" s="0" t="n">
        <v>1</v>
      </c>
      <c r="H1607" s="0" t="n">
        <v>10</v>
      </c>
      <c r="I1607" s="0" t="s">
        <v>842</v>
      </c>
    </row>
    <row r="1608" customFormat="false" ht="14.25" hidden="false" customHeight="false" outlineLevel="0" collapsed="false">
      <c r="A1608" s="0" t="s">
        <v>240</v>
      </c>
      <c r="B1608" s="0" t="n">
        <v>5103</v>
      </c>
      <c r="C1608" s="0" t="n">
        <v>5103</v>
      </c>
      <c r="D1608" s="0" t="n">
        <v>2</v>
      </c>
      <c r="E1608" s="0" t="str">
        <f aca="false">CONCATENATE(A1608,".",B1608,".",C1608,".",D1608)</f>
        <v>Markus_040909_03.5103.5103.2</v>
      </c>
      <c r="F1608" s="0" t="s">
        <v>1557</v>
      </c>
      <c r="G1608" s="0" t="n">
        <v>1</v>
      </c>
      <c r="H1608" s="0" t="n">
        <v>10</v>
      </c>
      <c r="I1608" s="0" t="s">
        <v>842</v>
      </c>
    </row>
    <row r="1609" customFormat="false" ht="14.25" hidden="false" customHeight="false" outlineLevel="0" collapsed="false">
      <c r="A1609" s="0" t="s">
        <v>25</v>
      </c>
      <c r="B1609" s="0" t="n">
        <v>5106</v>
      </c>
      <c r="C1609" s="0" t="n">
        <v>5106</v>
      </c>
      <c r="D1609" s="0" t="n">
        <v>2</v>
      </c>
      <c r="E1609" s="0" t="str">
        <f aca="false">CONCATENATE(A1609,".",B1609,".",C1609,".",D1609)</f>
        <v>Markus_040909_04.5106.5106.2</v>
      </c>
      <c r="F1609" s="0" t="s">
        <v>1571</v>
      </c>
      <c r="G1609" s="0" t="n">
        <v>0.332605485379952</v>
      </c>
      <c r="H1609" s="0" t="n">
        <v>2</v>
      </c>
      <c r="I1609" s="0" t="s">
        <v>838</v>
      </c>
    </row>
    <row r="1610" customFormat="false" ht="14.25" hidden="false" customHeight="false" outlineLevel="0" collapsed="false">
      <c r="A1610" s="0" t="s">
        <v>240</v>
      </c>
      <c r="B1610" s="0" t="n">
        <v>5112</v>
      </c>
      <c r="C1610" s="0" t="n">
        <v>5112</v>
      </c>
      <c r="D1610" s="0" t="n">
        <v>2</v>
      </c>
      <c r="E1610" s="0" t="str">
        <f aca="false">CONCATENATE(A1610,".",B1610,".",C1610,".",D1610)</f>
        <v>Markus_040909_03.5112.5112.2</v>
      </c>
      <c r="F1610" s="0" t="s">
        <v>1558</v>
      </c>
      <c r="G1610" s="0" t="n">
        <v>1</v>
      </c>
      <c r="H1610" s="0" t="n">
        <v>10</v>
      </c>
      <c r="I1610" s="0" t="s">
        <v>842</v>
      </c>
    </row>
    <row r="1611" customFormat="false" ht="14.25" hidden="false" customHeight="false" outlineLevel="0" collapsed="false">
      <c r="A1611" s="0" t="s">
        <v>25</v>
      </c>
      <c r="B1611" s="0" t="n">
        <v>5114</v>
      </c>
      <c r="C1611" s="0" t="n">
        <v>5114</v>
      </c>
      <c r="D1611" s="0" t="n">
        <v>2</v>
      </c>
      <c r="E1611" s="0" t="str">
        <f aca="false">CONCATENATE(A1611,".",B1611,".",C1611,".",D1611)</f>
        <v>Markus_040909_04.5114.5114.2</v>
      </c>
      <c r="F1611" s="0" t="s">
        <v>1570</v>
      </c>
      <c r="G1611" s="0" t="n">
        <v>0.0677626931107179</v>
      </c>
      <c r="H1611" s="0" t="n">
        <v>2</v>
      </c>
      <c r="I1611" s="0" t="s">
        <v>838</v>
      </c>
    </row>
    <row r="1612" customFormat="false" ht="14.25" hidden="false" customHeight="false" outlineLevel="0" collapsed="false">
      <c r="A1612" s="0" t="s">
        <v>125</v>
      </c>
      <c r="B1612" s="0" t="n">
        <v>5116</v>
      </c>
      <c r="C1612" s="0" t="n">
        <v>5116</v>
      </c>
      <c r="D1612" s="0" t="n">
        <v>2</v>
      </c>
      <c r="E1612" s="0" t="str">
        <f aca="false">CONCATENATE(A1612,".",B1612,".",C1612,".",D1612)</f>
        <v>Markus_040909_10.5116.5116.2</v>
      </c>
      <c r="F1612" s="0" t="s">
        <v>1574</v>
      </c>
      <c r="G1612" s="0" t="n">
        <v>0.420836470668765</v>
      </c>
      <c r="H1612" s="0" t="n">
        <v>1</v>
      </c>
      <c r="I1612" s="0" t="s">
        <v>838</v>
      </c>
    </row>
    <row r="1613" customFormat="false" ht="14.25" hidden="false" customHeight="false" outlineLevel="0" collapsed="false">
      <c r="A1613" s="0" t="s">
        <v>25</v>
      </c>
      <c r="B1613" s="0" t="n">
        <v>5118</v>
      </c>
      <c r="C1613" s="0" t="n">
        <v>5118</v>
      </c>
      <c r="D1613" s="0" t="n">
        <v>2</v>
      </c>
      <c r="E1613" s="0" t="str">
        <f aca="false">CONCATENATE(A1613,".",B1613,".",C1613,".",D1613)</f>
        <v>Markus_040909_04.5118.5118.2</v>
      </c>
      <c r="F1613" s="0" t="s">
        <v>1575</v>
      </c>
      <c r="G1613" s="0" t="n">
        <v>0.139926701294592</v>
      </c>
      <c r="H1613" s="0" t="n">
        <v>1</v>
      </c>
      <c r="I1613" s="0" t="s">
        <v>838</v>
      </c>
    </row>
    <row r="1614" customFormat="false" ht="14.25" hidden="false" customHeight="false" outlineLevel="0" collapsed="false">
      <c r="A1614" s="0" t="s">
        <v>240</v>
      </c>
      <c r="B1614" s="0" t="n">
        <v>5125</v>
      </c>
      <c r="C1614" s="0" t="n">
        <v>5125</v>
      </c>
      <c r="D1614" s="0" t="n">
        <v>2</v>
      </c>
      <c r="E1614" s="0" t="str">
        <f aca="false">CONCATENATE(A1614,".",B1614,".",C1614,".",D1614)</f>
        <v>Markus_040909_03.5125.5125.2</v>
      </c>
      <c r="F1614" s="0" t="s">
        <v>1558</v>
      </c>
      <c r="G1614" s="0" t="n">
        <v>1</v>
      </c>
      <c r="H1614" s="0" t="n">
        <v>10</v>
      </c>
      <c r="I1614" s="0" t="s">
        <v>842</v>
      </c>
    </row>
    <row r="1615" customFormat="false" ht="14.25" hidden="false" customHeight="false" outlineLevel="0" collapsed="false">
      <c r="A1615" s="0" t="s">
        <v>240</v>
      </c>
      <c r="B1615" s="0" t="n">
        <v>5128</v>
      </c>
      <c r="C1615" s="0" t="n">
        <v>5128</v>
      </c>
      <c r="D1615" s="0" t="n">
        <v>2</v>
      </c>
      <c r="E1615" s="0" t="str">
        <f aca="false">CONCATENATE(A1615,".",B1615,".",C1615,".",D1615)</f>
        <v>Markus_040909_03.5128.5128.2</v>
      </c>
      <c r="F1615" s="0" t="s">
        <v>1557</v>
      </c>
      <c r="G1615" s="0" t="n">
        <v>1</v>
      </c>
      <c r="H1615" s="0" t="n">
        <v>10</v>
      </c>
      <c r="I1615" s="0" t="s">
        <v>842</v>
      </c>
    </row>
    <row r="1616" customFormat="false" ht="14.25" hidden="false" customHeight="false" outlineLevel="0" collapsed="false">
      <c r="A1616" s="0" t="s">
        <v>8</v>
      </c>
      <c r="B1616" s="0" t="n">
        <v>5132</v>
      </c>
      <c r="C1616" s="0" t="n">
        <v>5132</v>
      </c>
      <c r="D1616" s="0" t="n">
        <v>2</v>
      </c>
      <c r="E1616" s="0" t="str">
        <f aca="false">CONCATENATE(A1616,".",B1616,".",C1616,".",D1616)</f>
        <v>Markus_040909_05.5132.5132.2</v>
      </c>
      <c r="F1616" s="0" t="s">
        <v>1566</v>
      </c>
      <c r="G1616" s="0" t="n">
        <v>0.990070956988354</v>
      </c>
      <c r="H1616" s="0" t="n">
        <v>8</v>
      </c>
      <c r="I1616" s="0" t="s">
        <v>842</v>
      </c>
    </row>
    <row r="1617" customFormat="false" ht="14.25" hidden="false" customHeight="false" outlineLevel="0" collapsed="false">
      <c r="A1617" s="0" t="s">
        <v>8</v>
      </c>
      <c r="B1617" s="0" t="n">
        <v>5134</v>
      </c>
      <c r="C1617" s="0" t="n">
        <v>5134</v>
      </c>
      <c r="D1617" s="0" t="n">
        <v>2</v>
      </c>
      <c r="E1617" s="0" t="str">
        <f aca="false">CONCATENATE(A1617,".",B1617,".",C1617,".",D1617)</f>
        <v>Markus_040909_05.5134.5134.2</v>
      </c>
      <c r="F1617" s="0" t="s">
        <v>1565</v>
      </c>
      <c r="G1617" s="0" t="n">
        <v>0.81222151262903</v>
      </c>
      <c r="H1617" s="0" t="n">
        <v>6</v>
      </c>
      <c r="I1617" s="0" t="s">
        <v>838</v>
      </c>
    </row>
    <row r="1618" customFormat="false" ht="14.25" hidden="false" customHeight="false" outlineLevel="0" collapsed="false">
      <c r="A1618" s="0" t="s">
        <v>8</v>
      </c>
      <c r="B1618" s="0" t="n">
        <v>5144</v>
      </c>
      <c r="C1618" s="0" t="n">
        <v>5144</v>
      </c>
      <c r="D1618" s="0" t="n">
        <v>2</v>
      </c>
      <c r="E1618" s="0" t="str">
        <f aca="false">CONCATENATE(A1618,".",B1618,".",C1618,".",D1618)</f>
        <v>Markus_040909_05.5144.5144.2</v>
      </c>
      <c r="F1618" s="0" t="s">
        <v>1566</v>
      </c>
      <c r="G1618" s="0" t="n">
        <v>0.998513092789872</v>
      </c>
      <c r="H1618" s="0" t="n">
        <v>8</v>
      </c>
      <c r="I1618" s="0" t="s">
        <v>842</v>
      </c>
    </row>
    <row r="1619" customFormat="false" ht="14.25" hidden="false" customHeight="false" outlineLevel="0" collapsed="false">
      <c r="A1619" s="0" t="s">
        <v>83</v>
      </c>
      <c r="B1619" s="0" t="n">
        <v>5153</v>
      </c>
      <c r="C1619" s="0" t="n">
        <v>5153</v>
      </c>
      <c r="D1619" s="0" t="n">
        <v>2</v>
      </c>
      <c r="E1619" s="0" t="str">
        <f aca="false">CONCATENATE(A1619,".",B1619,".",C1619,".",D1619)</f>
        <v>Markus_040909_14.5153.5153.2</v>
      </c>
      <c r="F1619" s="0" t="s">
        <v>1576</v>
      </c>
      <c r="G1619" s="0" t="n">
        <v>0.978130659859385</v>
      </c>
      <c r="H1619" s="0" t="n">
        <v>1</v>
      </c>
      <c r="I1619" s="0" t="s">
        <v>838</v>
      </c>
    </row>
    <row r="1620" customFormat="false" ht="14.25" hidden="false" customHeight="false" outlineLevel="0" collapsed="false">
      <c r="A1620" s="0" t="s">
        <v>240</v>
      </c>
      <c r="B1620" s="0" t="n">
        <v>5170</v>
      </c>
      <c r="C1620" s="0" t="n">
        <v>5170</v>
      </c>
      <c r="D1620" s="0" t="n">
        <v>2</v>
      </c>
      <c r="E1620" s="0" t="str">
        <f aca="false">CONCATENATE(A1620,".",B1620,".",C1620,".",D1620)</f>
        <v>Markus_040909_03.5170.5170.2</v>
      </c>
      <c r="F1620" s="0" t="s">
        <v>1557</v>
      </c>
      <c r="G1620" s="0" t="n">
        <v>1</v>
      </c>
      <c r="H1620" s="0" t="n">
        <v>10</v>
      </c>
      <c r="I1620" s="0" t="s">
        <v>842</v>
      </c>
    </row>
    <row r="1621" customFormat="false" ht="14.25" hidden="false" customHeight="false" outlineLevel="0" collapsed="false">
      <c r="A1621" s="0" t="s">
        <v>83</v>
      </c>
      <c r="B1621" s="0" t="n">
        <v>5174</v>
      </c>
      <c r="C1621" s="0" t="n">
        <v>5174</v>
      </c>
      <c r="D1621" s="0" t="n">
        <v>2</v>
      </c>
      <c r="E1621" s="0" t="str">
        <f aca="false">CONCATENATE(A1621,".",B1621,".",C1621,".",D1621)</f>
        <v>Markus_040909_14.5174.5174.2</v>
      </c>
      <c r="F1621" s="0" t="s">
        <v>1577</v>
      </c>
      <c r="G1621" s="0" t="n">
        <v>1</v>
      </c>
      <c r="H1621" s="0" t="n">
        <v>1</v>
      </c>
      <c r="I1621" s="0" t="s">
        <v>842</v>
      </c>
    </row>
    <row r="1622" customFormat="false" ht="14.25" hidden="false" customHeight="false" outlineLevel="0" collapsed="false">
      <c r="A1622" s="0" t="s">
        <v>44</v>
      </c>
      <c r="B1622" s="0" t="n">
        <v>5197</v>
      </c>
      <c r="C1622" s="0" t="n">
        <v>5197</v>
      </c>
      <c r="D1622" s="0" t="n">
        <v>3</v>
      </c>
      <c r="E1622" s="0" t="str">
        <f aca="false">CONCATENATE(A1622,".",B1622,".",C1622,".",D1622)</f>
        <v>Markus_040909_17.5197.5197.3</v>
      </c>
      <c r="F1622" s="0" t="s">
        <v>1578</v>
      </c>
      <c r="G1622" s="0" t="n">
        <v>0.666000812567714</v>
      </c>
      <c r="H1622" s="0" t="n">
        <v>1</v>
      </c>
      <c r="I1622" s="0" t="s">
        <v>838</v>
      </c>
    </row>
    <row r="1623" customFormat="false" ht="14.25" hidden="false" customHeight="false" outlineLevel="0" collapsed="false">
      <c r="A1623" s="0" t="s">
        <v>79</v>
      </c>
      <c r="B1623" s="0" t="n">
        <v>5200</v>
      </c>
      <c r="C1623" s="0" t="n">
        <v>5200</v>
      </c>
      <c r="D1623" s="0" t="n">
        <v>2</v>
      </c>
      <c r="E1623" s="0" t="str">
        <f aca="false">CONCATENATE(A1623,".",B1623,".",C1623,".",D1623)</f>
        <v>Markus_040909_01.5200.5200.2</v>
      </c>
      <c r="F1623" s="0" t="s">
        <v>1579</v>
      </c>
      <c r="G1623" s="0" t="n">
        <v>0.0126979416763336</v>
      </c>
      <c r="H1623" s="0" t="n">
        <v>1</v>
      </c>
      <c r="I1623" s="0" t="s">
        <v>838</v>
      </c>
    </row>
    <row r="1624" customFormat="false" ht="14.25" hidden="false" customHeight="false" outlineLevel="0" collapsed="false">
      <c r="A1624" s="0" t="s">
        <v>25</v>
      </c>
      <c r="B1624" s="0" t="n">
        <v>5210</v>
      </c>
      <c r="C1624" s="0" t="n">
        <v>5210</v>
      </c>
      <c r="D1624" s="0" t="n">
        <v>2</v>
      </c>
      <c r="E1624" s="0" t="str">
        <f aca="false">CONCATENATE(A1624,".",B1624,".",C1624,".",D1624)</f>
        <v>Markus_040909_04.5210.5210.2</v>
      </c>
      <c r="F1624" s="0" t="s">
        <v>1580</v>
      </c>
      <c r="G1624" s="0" t="n">
        <v>1</v>
      </c>
      <c r="H1624" s="0" t="n">
        <v>1</v>
      </c>
      <c r="I1624" s="0" t="s">
        <v>842</v>
      </c>
    </row>
    <row r="1625" customFormat="false" ht="14.25" hidden="false" customHeight="false" outlineLevel="0" collapsed="false">
      <c r="A1625" s="0" t="s">
        <v>25</v>
      </c>
      <c r="B1625" s="0" t="n">
        <v>5212</v>
      </c>
      <c r="C1625" s="0" t="n">
        <v>5212</v>
      </c>
      <c r="D1625" s="0" t="n">
        <v>2</v>
      </c>
      <c r="E1625" s="0" t="str">
        <f aca="false">CONCATENATE(A1625,".",B1625,".",C1625,".",D1625)</f>
        <v>Markus_040909_04.5212.5212.2</v>
      </c>
      <c r="F1625" s="0" t="s">
        <v>1581</v>
      </c>
      <c r="G1625" s="0" t="n">
        <v>1</v>
      </c>
      <c r="H1625" s="0" t="n">
        <v>1</v>
      </c>
      <c r="I1625" s="0" t="s">
        <v>842</v>
      </c>
    </row>
    <row r="1626" customFormat="false" ht="14.25" hidden="false" customHeight="false" outlineLevel="0" collapsed="false">
      <c r="A1626" s="0" t="s">
        <v>25</v>
      </c>
      <c r="B1626" s="0" t="n">
        <v>5216</v>
      </c>
      <c r="C1626" s="0" t="n">
        <v>5216</v>
      </c>
      <c r="D1626" s="0" t="n">
        <v>2</v>
      </c>
      <c r="E1626" s="0" t="str">
        <f aca="false">CONCATENATE(A1626,".",B1626,".",C1626,".",D1626)</f>
        <v>Markus_040909_04.5216.5216.2</v>
      </c>
      <c r="F1626" s="0" t="s">
        <v>1582</v>
      </c>
      <c r="G1626" s="0" t="n">
        <v>0.00642822438987932</v>
      </c>
      <c r="H1626" s="0" t="n">
        <v>4</v>
      </c>
      <c r="I1626" s="0" t="s">
        <v>838</v>
      </c>
    </row>
    <row r="1627" customFormat="false" ht="14.25" hidden="false" customHeight="false" outlineLevel="0" collapsed="false">
      <c r="A1627" s="0" t="s">
        <v>25</v>
      </c>
      <c r="B1627" s="0" t="n">
        <v>5218</v>
      </c>
      <c r="C1627" s="0" t="n">
        <v>5221</v>
      </c>
      <c r="D1627" s="0" t="n">
        <v>2</v>
      </c>
      <c r="E1627" s="0" t="str">
        <f aca="false">CONCATENATE(A1627,".",B1627,".",C1627,".",D1627)</f>
        <v>Markus_040909_04.5218.5221.2</v>
      </c>
      <c r="F1627" s="0" t="s">
        <v>1583</v>
      </c>
      <c r="G1627" s="0" t="n">
        <v>0.242531463197593</v>
      </c>
      <c r="H1627" s="0" t="n">
        <v>4</v>
      </c>
      <c r="I1627" s="0" t="s">
        <v>838</v>
      </c>
    </row>
    <row r="1628" customFormat="false" ht="14.25" hidden="false" customHeight="false" outlineLevel="0" collapsed="false">
      <c r="A1628" s="0" t="s">
        <v>25</v>
      </c>
      <c r="B1628" s="0" t="n">
        <v>5223</v>
      </c>
      <c r="C1628" s="0" t="n">
        <v>5223</v>
      </c>
      <c r="D1628" s="0" t="n">
        <v>2</v>
      </c>
      <c r="E1628" s="0" t="str">
        <f aca="false">CONCATENATE(A1628,".",B1628,".",C1628,".",D1628)</f>
        <v>Markus_040909_04.5223.5223.2</v>
      </c>
      <c r="F1628" s="0" t="s">
        <v>1582</v>
      </c>
      <c r="G1628" s="0" t="n">
        <v>0.00853447574211562</v>
      </c>
      <c r="H1628" s="0" t="n">
        <v>4</v>
      </c>
      <c r="I1628" s="0" t="s">
        <v>838</v>
      </c>
    </row>
    <row r="1629" customFormat="false" ht="14.25" hidden="false" customHeight="false" outlineLevel="0" collapsed="false">
      <c r="A1629" s="0" t="s">
        <v>25</v>
      </c>
      <c r="B1629" s="0" t="n">
        <v>5232</v>
      </c>
      <c r="C1629" s="0" t="n">
        <v>5232</v>
      </c>
      <c r="D1629" s="0" t="n">
        <v>2</v>
      </c>
      <c r="E1629" s="0" t="str">
        <f aca="false">CONCATENATE(A1629,".",B1629,".",C1629,".",D1629)</f>
        <v>Markus_040909_04.5232.5232.2</v>
      </c>
      <c r="F1629" s="0" t="s">
        <v>1583</v>
      </c>
      <c r="G1629" s="0" t="n">
        <v>0.166500689443848</v>
      </c>
      <c r="H1629" s="0" t="n">
        <v>4</v>
      </c>
      <c r="I1629" s="0" t="s">
        <v>838</v>
      </c>
    </row>
    <row r="1630" customFormat="false" ht="14.25" hidden="false" customHeight="false" outlineLevel="0" collapsed="false">
      <c r="A1630" s="0" t="s">
        <v>25</v>
      </c>
      <c r="B1630" s="0" t="n">
        <v>5238</v>
      </c>
      <c r="C1630" s="0" t="n">
        <v>5238</v>
      </c>
      <c r="D1630" s="0" t="n">
        <v>2</v>
      </c>
      <c r="E1630" s="0" t="str">
        <f aca="false">CONCATENATE(A1630,".",B1630,".",C1630,".",D1630)</f>
        <v>Markus_040909_04.5238.5238.2</v>
      </c>
      <c r="F1630" s="0" t="s">
        <v>1584</v>
      </c>
      <c r="G1630" s="0" t="n">
        <v>0.0835490260812148</v>
      </c>
      <c r="H1630" s="0" t="n">
        <v>3</v>
      </c>
      <c r="I1630" s="0" t="s">
        <v>838</v>
      </c>
    </row>
    <row r="1631" customFormat="false" ht="14.25" hidden="false" customHeight="false" outlineLevel="0" collapsed="false">
      <c r="A1631" s="0" t="s">
        <v>25</v>
      </c>
      <c r="B1631" s="0" t="n">
        <v>5240</v>
      </c>
      <c r="C1631" s="0" t="n">
        <v>5240</v>
      </c>
      <c r="D1631" s="0" t="n">
        <v>2</v>
      </c>
      <c r="E1631" s="0" t="str">
        <f aca="false">CONCATENATE(A1631,".",B1631,".",C1631,".",D1631)</f>
        <v>Markus_040909_04.5240.5240.2</v>
      </c>
      <c r="F1631" s="0" t="s">
        <v>1582</v>
      </c>
      <c r="G1631" s="0" t="n">
        <v>0.00996103347422214</v>
      </c>
      <c r="H1631" s="0" t="n">
        <v>4</v>
      </c>
      <c r="I1631" s="0" t="s">
        <v>838</v>
      </c>
    </row>
    <row r="1632" customFormat="false" ht="14.25" hidden="false" customHeight="false" outlineLevel="0" collapsed="false">
      <c r="A1632" s="0" t="s">
        <v>25</v>
      </c>
      <c r="B1632" s="0" t="n">
        <v>5243</v>
      </c>
      <c r="C1632" s="0" t="n">
        <v>5243</v>
      </c>
      <c r="D1632" s="0" t="n">
        <v>2</v>
      </c>
      <c r="E1632" s="0" t="str">
        <f aca="false">CONCATENATE(A1632,".",B1632,".",C1632,".",D1632)</f>
        <v>Markus_040909_04.5243.5243.2</v>
      </c>
      <c r="F1632" s="0" t="s">
        <v>1585</v>
      </c>
      <c r="G1632" s="0" t="n">
        <v>0.359634957397531</v>
      </c>
      <c r="H1632" s="0" t="n">
        <v>2</v>
      </c>
      <c r="I1632" s="0" t="s">
        <v>838</v>
      </c>
    </row>
    <row r="1633" customFormat="false" ht="14.25" hidden="false" customHeight="false" outlineLevel="0" collapsed="false">
      <c r="A1633" s="0" t="s">
        <v>25</v>
      </c>
      <c r="B1633" s="0" t="n">
        <v>5252</v>
      </c>
      <c r="C1633" s="0" t="n">
        <v>5252</v>
      </c>
      <c r="D1633" s="0" t="n">
        <v>2</v>
      </c>
      <c r="E1633" s="0" t="str">
        <f aca="false">CONCATENATE(A1633,".",B1633,".",C1633,".",D1633)</f>
        <v>Markus_040909_04.5252.5252.2</v>
      </c>
      <c r="F1633" s="0" t="s">
        <v>1585</v>
      </c>
      <c r="G1633" s="0" t="n">
        <v>0.382372927425931</v>
      </c>
      <c r="H1633" s="0" t="n">
        <v>2</v>
      </c>
      <c r="I1633" s="0" t="s">
        <v>838</v>
      </c>
    </row>
    <row r="1634" customFormat="false" ht="14.25" hidden="false" customHeight="false" outlineLevel="0" collapsed="false">
      <c r="A1634" s="0" t="s">
        <v>25</v>
      </c>
      <c r="B1634" s="0" t="n">
        <v>5255</v>
      </c>
      <c r="C1634" s="0" t="n">
        <v>5255</v>
      </c>
      <c r="D1634" s="0" t="n">
        <v>2</v>
      </c>
      <c r="E1634" s="0" t="str">
        <f aca="false">CONCATENATE(A1634,".",B1634,".",C1634,".",D1634)</f>
        <v>Markus_040909_04.5255.5255.2</v>
      </c>
      <c r="F1634" s="0" t="s">
        <v>1584</v>
      </c>
      <c r="G1634" s="0" t="n">
        <v>0.0884413113706855</v>
      </c>
      <c r="H1634" s="0" t="n">
        <v>3</v>
      </c>
      <c r="I1634" s="0" t="s">
        <v>838</v>
      </c>
    </row>
    <row r="1635" customFormat="false" ht="14.25" hidden="false" customHeight="false" outlineLevel="0" collapsed="false">
      <c r="A1635" s="0" t="s">
        <v>79</v>
      </c>
      <c r="B1635" s="0" t="n">
        <v>5267</v>
      </c>
      <c r="C1635" s="0" t="n">
        <v>5267</v>
      </c>
      <c r="D1635" s="0" t="n">
        <v>2</v>
      </c>
      <c r="E1635" s="0" t="str">
        <f aca="false">CONCATENATE(A1635,".",B1635,".",C1635,".",D1635)</f>
        <v>Markus_040909_01.5267.5267.2</v>
      </c>
      <c r="F1635" s="0" t="s">
        <v>1586</v>
      </c>
      <c r="G1635" s="0" t="n">
        <v>0.302794206183376</v>
      </c>
      <c r="H1635" s="0" t="n">
        <v>2</v>
      </c>
      <c r="I1635" s="0" t="s">
        <v>838</v>
      </c>
    </row>
    <row r="1636" customFormat="false" ht="14.25" hidden="false" customHeight="false" outlineLevel="0" collapsed="false">
      <c r="A1636" s="0" t="s">
        <v>25</v>
      </c>
      <c r="B1636" s="0" t="n">
        <v>5278</v>
      </c>
      <c r="C1636" s="0" t="n">
        <v>5278</v>
      </c>
      <c r="D1636" s="0" t="n">
        <v>2</v>
      </c>
      <c r="E1636" s="0" t="str">
        <f aca="false">CONCATENATE(A1636,".",B1636,".",C1636,".",D1636)</f>
        <v>Markus_040909_04.5278.5278.2</v>
      </c>
      <c r="F1636" s="0" t="s">
        <v>1587</v>
      </c>
      <c r="G1636" s="0" t="n">
        <v>1</v>
      </c>
      <c r="H1636" s="0" t="n">
        <v>2</v>
      </c>
      <c r="I1636" s="0" t="s">
        <v>842</v>
      </c>
    </row>
    <row r="1637" customFormat="false" ht="14.25" hidden="false" customHeight="false" outlineLevel="0" collapsed="false">
      <c r="A1637" s="0" t="s">
        <v>8</v>
      </c>
      <c r="B1637" s="0" t="n">
        <v>5280</v>
      </c>
      <c r="C1637" s="0" t="n">
        <v>5280</v>
      </c>
      <c r="D1637" s="0" t="n">
        <v>2</v>
      </c>
      <c r="E1637" s="0" t="str">
        <f aca="false">CONCATENATE(A1637,".",B1637,".",C1637,".",D1637)</f>
        <v>Markus_040909_05.5280.5280.2</v>
      </c>
      <c r="F1637" s="0" t="s">
        <v>1584</v>
      </c>
      <c r="G1637" s="0" t="n">
        <v>0.063610698608006</v>
      </c>
      <c r="H1637" s="0" t="n">
        <v>3</v>
      </c>
      <c r="I1637" s="0" t="s">
        <v>838</v>
      </c>
    </row>
    <row r="1638" customFormat="false" ht="14.25" hidden="false" customHeight="false" outlineLevel="0" collapsed="false">
      <c r="A1638" s="0" t="s">
        <v>25</v>
      </c>
      <c r="B1638" s="0" t="n">
        <v>5281</v>
      </c>
      <c r="C1638" s="0" t="n">
        <v>5283</v>
      </c>
      <c r="D1638" s="0" t="n">
        <v>2</v>
      </c>
      <c r="E1638" s="0" t="str">
        <f aca="false">CONCATENATE(A1638,".",B1638,".",C1638,".",D1638)</f>
        <v>Markus_040909_04.5281.5283.2</v>
      </c>
      <c r="F1638" s="0" t="s">
        <v>1588</v>
      </c>
      <c r="G1638" s="0" t="n">
        <v>0.0810149928275907</v>
      </c>
      <c r="H1638" s="0" t="n">
        <v>1</v>
      </c>
      <c r="I1638" s="0" t="s">
        <v>838</v>
      </c>
    </row>
    <row r="1639" customFormat="false" ht="14.25" hidden="false" customHeight="false" outlineLevel="0" collapsed="false">
      <c r="A1639" s="0" t="s">
        <v>25</v>
      </c>
      <c r="B1639" s="0" t="n">
        <v>5284</v>
      </c>
      <c r="C1639" s="0" t="n">
        <v>5284</v>
      </c>
      <c r="D1639" s="0" t="n">
        <v>2</v>
      </c>
      <c r="E1639" s="0" t="str">
        <f aca="false">CONCATENATE(A1639,".",B1639,".",C1639,".",D1639)</f>
        <v>Markus_040909_04.5284.5284.2</v>
      </c>
      <c r="F1639" s="0" t="s">
        <v>1589</v>
      </c>
      <c r="G1639" s="0" t="n">
        <v>0.128519492772573</v>
      </c>
      <c r="H1639" s="0" t="n">
        <v>2</v>
      </c>
      <c r="I1639" s="0" t="s">
        <v>838</v>
      </c>
    </row>
    <row r="1640" customFormat="false" ht="14.25" hidden="false" customHeight="false" outlineLevel="0" collapsed="false">
      <c r="A1640" s="0" t="s">
        <v>79</v>
      </c>
      <c r="B1640" s="0" t="n">
        <v>5288</v>
      </c>
      <c r="C1640" s="0" t="n">
        <v>5288</v>
      </c>
      <c r="D1640" s="0" t="n">
        <v>2</v>
      </c>
      <c r="E1640" s="0" t="str">
        <f aca="false">CONCATENATE(A1640,".",B1640,".",C1640,".",D1640)</f>
        <v>Markus_040909_01.5288.5288.2</v>
      </c>
      <c r="F1640" s="0" t="s">
        <v>1586</v>
      </c>
      <c r="G1640" s="0" t="n">
        <v>1</v>
      </c>
      <c r="H1640" s="0" t="n">
        <v>2</v>
      </c>
      <c r="I1640" s="0" t="s">
        <v>842</v>
      </c>
    </row>
    <row r="1641" customFormat="false" ht="14.25" hidden="false" customHeight="false" outlineLevel="0" collapsed="false">
      <c r="A1641" s="0" t="s">
        <v>25</v>
      </c>
      <c r="B1641" s="0" t="n">
        <v>5289</v>
      </c>
      <c r="C1641" s="0" t="n">
        <v>5289</v>
      </c>
      <c r="D1641" s="0" t="n">
        <v>2</v>
      </c>
      <c r="E1641" s="0" t="str">
        <f aca="false">CONCATENATE(A1641,".",B1641,".",C1641,".",D1641)</f>
        <v>Markus_040909_04.5289.5289.2</v>
      </c>
      <c r="F1641" s="0" t="s">
        <v>1590</v>
      </c>
      <c r="G1641" s="0" t="n">
        <v>1</v>
      </c>
      <c r="H1641" s="0" t="n">
        <v>1</v>
      </c>
      <c r="I1641" s="0" t="s">
        <v>842</v>
      </c>
    </row>
    <row r="1642" customFormat="false" ht="14.25" hidden="false" customHeight="false" outlineLevel="0" collapsed="false">
      <c r="A1642" s="0" t="s">
        <v>25</v>
      </c>
      <c r="B1642" s="0" t="n">
        <v>5291</v>
      </c>
      <c r="C1642" s="0" t="n">
        <v>5291</v>
      </c>
      <c r="D1642" s="0" t="n">
        <v>2</v>
      </c>
      <c r="E1642" s="0" t="str">
        <f aca="false">CONCATENATE(A1642,".",B1642,".",C1642,".",D1642)</f>
        <v>Markus_040909_04.5291.5291.2</v>
      </c>
      <c r="F1642" s="0" t="s">
        <v>1589</v>
      </c>
      <c r="G1642" s="0" t="n">
        <v>0.0861774146074816</v>
      </c>
      <c r="H1642" s="0" t="n">
        <v>2</v>
      </c>
      <c r="I1642" s="0" t="s">
        <v>838</v>
      </c>
    </row>
    <row r="1643" customFormat="false" ht="14.25" hidden="false" customHeight="false" outlineLevel="0" collapsed="false">
      <c r="A1643" s="0" t="s">
        <v>25</v>
      </c>
      <c r="B1643" s="0" t="n">
        <v>5297</v>
      </c>
      <c r="C1643" s="0" t="n">
        <v>5297</v>
      </c>
      <c r="D1643" s="0" t="n">
        <v>2</v>
      </c>
      <c r="E1643" s="0" t="str">
        <f aca="false">CONCATENATE(A1643,".",B1643,".",C1643,".",D1643)</f>
        <v>Markus_040909_04.5297.5297.2</v>
      </c>
      <c r="F1643" s="0" t="s">
        <v>1587</v>
      </c>
      <c r="G1643" s="0" t="n">
        <v>1</v>
      </c>
      <c r="H1643" s="0" t="n">
        <v>2</v>
      </c>
      <c r="I1643" s="0" t="s">
        <v>842</v>
      </c>
    </row>
    <row r="1644" customFormat="false" ht="14.25" hidden="false" customHeight="false" outlineLevel="0" collapsed="false">
      <c r="A1644" s="0" t="s">
        <v>125</v>
      </c>
      <c r="B1644" s="0" t="n">
        <v>5298</v>
      </c>
      <c r="C1644" s="0" t="n">
        <v>5298</v>
      </c>
      <c r="D1644" s="0" t="n">
        <v>2</v>
      </c>
      <c r="E1644" s="0" t="str">
        <f aca="false">CONCATENATE(A1644,".",B1644,".",C1644,".",D1644)</f>
        <v>Markus_040909_10.5298.5298.2</v>
      </c>
      <c r="F1644" s="0" t="s">
        <v>1591</v>
      </c>
      <c r="G1644" s="0" t="n">
        <v>0.103010645157045</v>
      </c>
      <c r="H1644" s="0" t="n">
        <v>1</v>
      </c>
      <c r="I1644" s="0" t="s">
        <v>838</v>
      </c>
    </row>
    <row r="1645" customFormat="false" ht="14.25" hidden="false" customHeight="false" outlineLevel="0" collapsed="false">
      <c r="A1645" s="0" t="s">
        <v>25</v>
      </c>
      <c r="B1645" s="0" t="n">
        <v>5301</v>
      </c>
      <c r="C1645" s="0" t="n">
        <v>5301</v>
      </c>
      <c r="D1645" s="0" t="n">
        <v>2</v>
      </c>
      <c r="E1645" s="0" t="str">
        <f aca="false">CONCATENATE(A1645,".",B1645,".",C1645,".",D1645)</f>
        <v>Markus_040909_04.5301.5301.2</v>
      </c>
      <c r="F1645" s="0" t="s">
        <v>1583</v>
      </c>
      <c r="G1645" s="0" t="n">
        <v>0.107935729179443</v>
      </c>
      <c r="H1645" s="0" t="n">
        <v>4</v>
      </c>
      <c r="I1645" s="0" t="s">
        <v>838</v>
      </c>
    </row>
    <row r="1646" customFormat="false" ht="14.25" hidden="false" customHeight="false" outlineLevel="0" collapsed="false">
      <c r="A1646" s="0" t="s">
        <v>25</v>
      </c>
      <c r="B1646" s="0" t="n">
        <v>5303</v>
      </c>
      <c r="C1646" s="0" t="n">
        <v>5303</v>
      </c>
      <c r="D1646" s="0" t="n">
        <v>2</v>
      </c>
      <c r="E1646" s="0" t="str">
        <f aca="false">CONCATENATE(A1646,".",B1646,".",C1646,".",D1646)</f>
        <v>Markus_040909_04.5303.5303.2</v>
      </c>
      <c r="F1646" s="0" t="s">
        <v>1582</v>
      </c>
      <c r="G1646" s="0" t="n">
        <v>0.0268099677349418</v>
      </c>
      <c r="H1646" s="0" t="n">
        <v>4</v>
      </c>
      <c r="I1646" s="0" t="s">
        <v>838</v>
      </c>
    </row>
    <row r="1647" customFormat="false" ht="14.25" hidden="false" customHeight="false" outlineLevel="0" collapsed="false">
      <c r="A1647" s="0" t="s">
        <v>25</v>
      </c>
      <c r="B1647" s="0" t="n">
        <v>5309</v>
      </c>
      <c r="C1647" s="0" t="n">
        <v>5309</v>
      </c>
      <c r="D1647" s="0" t="n">
        <v>2</v>
      </c>
      <c r="E1647" s="0" t="str">
        <f aca="false">CONCATENATE(A1647,".",B1647,".",C1647,".",D1647)</f>
        <v>Markus_040909_04.5309.5309.2</v>
      </c>
      <c r="F1647" s="0" t="s">
        <v>1583</v>
      </c>
      <c r="G1647" s="0" t="n">
        <v>0.172350993377483</v>
      </c>
      <c r="H1647" s="0" t="n">
        <v>4</v>
      </c>
      <c r="I1647" s="0" t="s">
        <v>838</v>
      </c>
    </row>
    <row r="1648" customFormat="false" ht="14.25" hidden="false" customHeight="false" outlineLevel="0" collapsed="false">
      <c r="A1648" s="0" t="s">
        <v>25</v>
      </c>
      <c r="B1648" s="0" t="n">
        <v>5316</v>
      </c>
      <c r="C1648" s="0" t="n">
        <v>5316</v>
      </c>
      <c r="D1648" s="0" t="n">
        <v>2</v>
      </c>
      <c r="E1648" s="0" t="str">
        <f aca="false">CONCATENATE(A1648,".",B1648,".",C1648,".",D1648)</f>
        <v>Markus_040909_04.5316.5316.2</v>
      </c>
      <c r="F1648" s="0" t="s">
        <v>1592</v>
      </c>
      <c r="G1648" s="0" t="n">
        <v>0.00728901169576727</v>
      </c>
      <c r="H1648" s="0" t="n">
        <v>2</v>
      </c>
      <c r="I1648" s="0" t="s">
        <v>838</v>
      </c>
    </row>
    <row r="1649" customFormat="false" ht="14.25" hidden="false" customHeight="false" outlineLevel="0" collapsed="false">
      <c r="A1649" s="0" t="s">
        <v>25</v>
      </c>
      <c r="B1649" s="0" t="n">
        <v>5321</v>
      </c>
      <c r="C1649" s="0" t="n">
        <v>5321</v>
      </c>
      <c r="D1649" s="0" t="n">
        <v>2</v>
      </c>
      <c r="E1649" s="0" t="str">
        <f aca="false">CONCATENATE(A1649,".",B1649,".",C1649,".",D1649)</f>
        <v>Markus_040909_04.5321.5321.2</v>
      </c>
      <c r="F1649" s="0" t="s">
        <v>1593</v>
      </c>
      <c r="G1649" s="0" t="n">
        <v>0.0111815790266817</v>
      </c>
      <c r="H1649" s="0" t="n">
        <v>2</v>
      </c>
      <c r="I1649" s="0" t="s">
        <v>838</v>
      </c>
    </row>
    <row r="1650" customFormat="false" ht="14.25" hidden="false" customHeight="false" outlineLevel="0" collapsed="false">
      <c r="A1650" s="0" t="s">
        <v>25</v>
      </c>
      <c r="B1650" s="0" t="n">
        <v>5328</v>
      </c>
      <c r="C1650" s="0" t="n">
        <v>5328</v>
      </c>
      <c r="D1650" s="0" t="n">
        <v>2</v>
      </c>
      <c r="E1650" s="0" t="str">
        <f aca="false">CONCATENATE(A1650,".",B1650,".",C1650,".",D1650)</f>
        <v>Markus_040909_04.5328.5328.2</v>
      </c>
      <c r="F1650" s="0" t="s">
        <v>1593</v>
      </c>
      <c r="G1650" s="0" t="n">
        <v>0.0221022199159476</v>
      </c>
      <c r="H1650" s="0" t="n">
        <v>2</v>
      </c>
      <c r="I1650" s="0" t="s">
        <v>838</v>
      </c>
    </row>
    <row r="1651" customFormat="false" ht="14.25" hidden="false" customHeight="false" outlineLevel="0" collapsed="false">
      <c r="A1651" s="0" t="s">
        <v>25</v>
      </c>
      <c r="B1651" s="0" t="n">
        <v>5337</v>
      </c>
      <c r="C1651" s="0" t="n">
        <v>5337</v>
      </c>
      <c r="D1651" s="0" t="n">
        <v>2</v>
      </c>
      <c r="E1651" s="0" t="str">
        <f aca="false">CONCATENATE(A1651,".",B1651,".",C1651,".",D1651)</f>
        <v>Markus_040909_04.5337.5337.2</v>
      </c>
      <c r="F1651" s="0" t="s">
        <v>1592</v>
      </c>
      <c r="G1651" s="0" t="n">
        <v>0.00650240103253898</v>
      </c>
      <c r="H1651" s="0" t="n">
        <v>2</v>
      </c>
      <c r="I1651" s="0" t="s">
        <v>838</v>
      </c>
    </row>
    <row r="1652" customFormat="false" ht="14.25" hidden="false" customHeight="false" outlineLevel="0" collapsed="false">
      <c r="A1652" s="0" t="s">
        <v>154</v>
      </c>
      <c r="B1652" s="0" t="n">
        <v>5337</v>
      </c>
      <c r="C1652" s="0" t="n">
        <v>5337</v>
      </c>
      <c r="D1652" s="0" t="n">
        <v>2</v>
      </c>
      <c r="E1652" s="0" t="str">
        <f aca="false">CONCATENATE(A1652,".",B1652,".",C1652,".",D1652)</f>
        <v>Markus_040909_09.5337.5337.2</v>
      </c>
      <c r="F1652" s="0" t="s">
        <v>1594</v>
      </c>
      <c r="G1652" s="0" t="n">
        <v>0.807456121249074</v>
      </c>
      <c r="H1652" s="0" t="n">
        <v>1</v>
      </c>
      <c r="I1652" s="0" t="s">
        <v>838</v>
      </c>
    </row>
    <row r="1653" customFormat="false" ht="14.25" hidden="false" customHeight="false" outlineLevel="0" collapsed="false">
      <c r="A1653" s="0" t="s">
        <v>8</v>
      </c>
      <c r="B1653" s="0" t="n">
        <v>5350</v>
      </c>
      <c r="C1653" s="0" t="n">
        <v>5350</v>
      </c>
      <c r="D1653" s="0" t="n">
        <v>2</v>
      </c>
      <c r="E1653" s="0" t="str">
        <f aca="false">CONCATENATE(A1653,".",B1653,".",C1653,".",D1653)</f>
        <v>Markus_040909_05.5350.5350.2</v>
      </c>
      <c r="F1653" s="0" t="s">
        <v>1595</v>
      </c>
      <c r="G1653" s="0" t="n">
        <v>1</v>
      </c>
      <c r="H1653" s="0" t="n">
        <v>2</v>
      </c>
      <c r="I1653" s="0" t="s">
        <v>842</v>
      </c>
    </row>
    <row r="1654" customFormat="false" ht="14.25" hidden="false" customHeight="false" outlineLevel="0" collapsed="false">
      <c r="A1654" s="0" t="s">
        <v>8</v>
      </c>
      <c r="B1654" s="0" t="n">
        <v>5355</v>
      </c>
      <c r="C1654" s="0" t="n">
        <v>5355</v>
      </c>
      <c r="D1654" s="0" t="n">
        <v>2</v>
      </c>
      <c r="E1654" s="0" t="str">
        <f aca="false">CONCATENATE(A1654,".",B1654,".",C1654,".",D1654)</f>
        <v>Markus_040909_05.5355.5355.2</v>
      </c>
      <c r="F1654" s="0" t="s">
        <v>1596</v>
      </c>
      <c r="G1654" s="0" t="n">
        <v>1</v>
      </c>
      <c r="H1654" s="0" t="n">
        <v>1</v>
      </c>
      <c r="I1654" s="0" t="s">
        <v>842</v>
      </c>
    </row>
    <row r="1655" customFormat="false" ht="14.25" hidden="false" customHeight="false" outlineLevel="0" collapsed="false">
      <c r="A1655" s="0" t="s">
        <v>11</v>
      </c>
      <c r="B1655" s="0" t="n">
        <v>5359</v>
      </c>
      <c r="C1655" s="0" t="n">
        <v>5359</v>
      </c>
      <c r="D1655" s="0" t="n">
        <v>3</v>
      </c>
      <c r="E1655" s="0" t="str">
        <f aca="false">CONCATENATE(A1655,".",B1655,".",C1655,".",D1655)</f>
        <v>Markus_040909_18.5359.5359.3</v>
      </c>
      <c r="F1655" s="0" t="s">
        <v>1597</v>
      </c>
      <c r="G1655" s="0" t="n">
        <v>0.236408973503292</v>
      </c>
      <c r="H1655" s="0" t="n">
        <v>2</v>
      </c>
      <c r="I1655" s="0" t="s">
        <v>838</v>
      </c>
    </row>
    <row r="1656" customFormat="false" ht="14.25" hidden="false" customHeight="false" outlineLevel="0" collapsed="false">
      <c r="A1656" s="0" t="s">
        <v>8</v>
      </c>
      <c r="B1656" s="0" t="n">
        <v>5365</v>
      </c>
      <c r="C1656" s="0" t="n">
        <v>5365</v>
      </c>
      <c r="D1656" s="0" t="n">
        <v>2</v>
      </c>
      <c r="E1656" s="0" t="str">
        <f aca="false">CONCATENATE(A1656,".",B1656,".",C1656,".",D1656)</f>
        <v>Markus_040909_05.5365.5365.2</v>
      </c>
      <c r="F1656" s="0" t="s">
        <v>1595</v>
      </c>
      <c r="G1656" s="0" t="n">
        <v>1</v>
      </c>
      <c r="H1656" s="0" t="n">
        <v>2</v>
      </c>
      <c r="I1656" s="0" t="s">
        <v>842</v>
      </c>
    </row>
    <row r="1657" customFormat="false" ht="14.25" hidden="false" customHeight="false" outlineLevel="0" collapsed="false">
      <c r="A1657" s="0" t="s">
        <v>79</v>
      </c>
      <c r="B1657" s="0" t="n">
        <v>5376</v>
      </c>
      <c r="C1657" s="0" t="n">
        <v>5376</v>
      </c>
      <c r="D1657" s="0" t="n">
        <v>3</v>
      </c>
      <c r="E1657" s="0" t="str">
        <f aca="false">CONCATENATE(A1657,".",B1657,".",C1657,".",D1657)</f>
        <v>Markus_040909_01.5376.5376.3</v>
      </c>
      <c r="F1657" s="0" t="s">
        <v>1598</v>
      </c>
      <c r="G1657" s="0" t="n">
        <v>0.020829106174567</v>
      </c>
      <c r="H1657" s="0" t="n">
        <v>1</v>
      </c>
      <c r="I1657" s="0" t="s">
        <v>838</v>
      </c>
    </row>
    <row r="1658" customFormat="false" ht="14.25" hidden="false" customHeight="false" outlineLevel="0" collapsed="false">
      <c r="A1658" s="0" t="s">
        <v>79</v>
      </c>
      <c r="B1658" s="0" t="n">
        <v>5392</v>
      </c>
      <c r="C1658" s="0" t="n">
        <v>5394</v>
      </c>
      <c r="D1658" s="0" t="n">
        <v>2</v>
      </c>
      <c r="E1658" s="0" t="str">
        <f aca="false">CONCATENATE(A1658,".",B1658,".",C1658,".",D1658)</f>
        <v>Markus_040909_01.5392.5394.2</v>
      </c>
      <c r="F1658" s="0" t="s">
        <v>1599</v>
      </c>
      <c r="G1658" s="0" t="n">
        <v>0.0166579177602799</v>
      </c>
      <c r="H1658" s="0" t="n">
        <v>2</v>
      </c>
      <c r="I1658" s="0" t="s">
        <v>838</v>
      </c>
    </row>
    <row r="1659" customFormat="false" ht="14.25" hidden="false" customHeight="false" outlineLevel="0" collapsed="false">
      <c r="A1659" s="0" t="s">
        <v>240</v>
      </c>
      <c r="B1659" s="0" t="n">
        <v>5395</v>
      </c>
      <c r="C1659" s="0" t="n">
        <v>5395</v>
      </c>
      <c r="D1659" s="0" t="n">
        <v>2</v>
      </c>
      <c r="E1659" s="0" t="str">
        <f aca="false">CONCATENATE(A1659,".",B1659,".",C1659,".",D1659)</f>
        <v>Markus_040909_03.5395.5395.2</v>
      </c>
      <c r="F1659" s="0" t="s">
        <v>1600</v>
      </c>
      <c r="G1659" s="0" t="n">
        <v>0.0195256613072989</v>
      </c>
      <c r="H1659" s="0" t="n">
        <v>1</v>
      </c>
      <c r="I1659" s="0" t="s">
        <v>838</v>
      </c>
    </row>
    <row r="1660" customFormat="false" ht="14.25" hidden="false" customHeight="false" outlineLevel="0" collapsed="false">
      <c r="A1660" s="0" t="s">
        <v>83</v>
      </c>
      <c r="B1660" s="0" t="n">
        <v>5397</v>
      </c>
      <c r="C1660" s="0" t="n">
        <v>5397</v>
      </c>
      <c r="D1660" s="0" t="n">
        <v>2</v>
      </c>
      <c r="E1660" s="0" t="str">
        <f aca="false">CONCATENATE(A1660,".",B1660,".",C1660,".",D1660)</f>
        <v>Markus_040909_14.5397.5397.2</v>
      </c>
      <c r="F1660" s="0" t="s">
        <v>1601</v>
      </c>
      <c r="G1660" s="0" t="n">
        <v>1</v>
      </c>
      <c r="H1660" s="0" t="n">
        <v>2</v>
      </c>
      <c r="I1660" s="0" t="s">
        <v>842</v>
      </c>
    </row>
    <row r="1661" customFormat="false" ht="14.25" hidden="false" customHeight="false" outlineLevel="0" collapsed="false">
      <c r="A1661" s="0" t="s">
        <v>25</v>
      </c>
      <c r="B1661" s="0" t="n">
        <v>5406</v>
      </c>
      <c r="C1661" s="0" t="n">
        <v>5406</v>
      </c>
      <c r="D1661" s="0" t="n">
        <v>2</v>
      </c>
      <c r="E1661" s="0" t="str">
        <f aca="false">CONCATENATE(A1661,".",B1661,".",C1661,".",D1661)</f>
        <v>Markus_040909_04.5406.5406.2</v>
      </c>
      <c r="F1661" s="0" t="s">
        <v>1602</v>
      </c>
      <c r="G1661" s="0" t="n">
        <v>0.897023926291077</v>
      </c>
      <c r="H1661" s="0" t="n">
        <v>5</v>
      </c>
      <c r="I1661" s="0" t="s">
        <v>838</v>
      </c>
    </row>
    <row r="1662" customFormat="false" ht="14.25" hidden="false" customHeight="false" outlineLevel="0" collapsed="false">
      <c r="A1662" s="0" t="s">
        <v>83</v>
      </c>
      <c r="B1662" s="0" t="n">
        <v>5407</v>
      </c>
      <c r="C1662" s="0" t="n">
        <v>5407</v>
      </c>
      <c r="D1662" s="0" t="n">
        <v>2</v>
      </c>
      <c r="E1662" s="0" t="str">
        <f aca="false">CONCATENATE(A1662,".",B1662,".",C1662,".",D1662)</f>
        <v>Markus_040909_14.5407.5407.2</v>
      </c>
      <c r="F1662" s="0" t="s">
        <v>1603</v>
      </c>
      <c r="G1662" s="0" t="n">
        <v>1</v>
      </c>
      <c r="H1662" s="0" t="n">
        <v>1</v>
      </c>
      <c r="I1662" s="0" t="s">
        <v>842</v>
      </c>
    </row>
    <row r="1663" customFormat="false" ht="14.25" hidden="false" customHeight="false" outlineLevel="0" collapsed="false">
      <c r="A1663" s="0" t="s">
        <v>25</v>
      </c>
      <c r="B1663" s="0" t="n">
        <v>5410</v>
      </c>
      <c r="C1663" s="0" t="n">
        <v>5410</v>
      </c>
      <c r="D1663" s="0" t="n">
        <v>2</v>
      </c>
      <c r="E1663" s="0" t="str">
        <f aca="false">CONCATENATE(A1663,".",B1663,".",C1663,".",D1663)</f>
        <v>Markus_040909_04.5410.5410.2</v>
      </c>
      <c r="F1663" s="0" t="s">
        <v>1604</v>
      </c>
      <c r="G1663" s="0" t="n">
        <v>1</v>
      </c>
      <c r="H1663" s="0" t="n">
        <v>1</v>
      </c>
      <c r="I1663" s="0" t="s">
        <v>842</v>
      </c>
    </row>
    <row r="1664" customFormat="false" ht="14.25" hidden="false" customHeight="false" outlineLevel="0" collapsed="false">
      <c r="A1664" s="0" t="s">
        <v>79</v>
      </c>
      <c r="B1664" s="0" t="n">
        <v>5411</v>
      </c>
      <c r="C1664" s="0" t="n">
        <v>5411</v>
      </c>
      <c r="D1664" s="0" t="n">
        <v>2</v>
      </c>
      <c r="E1664" s="0" t="str">
        <f aca="false">CONCATENATE(A1664,".",B1664,".",C1664,".",D1664)</f>
        <v>Markus_040909_01.5411.5411.2</v>
      </c>
      <c r="F1664" s="0" t="s">
        <v>1599</v>
      </c>
      <c r="G1664" s="0" t="n">
        <v>0.150368716244287</v>
      </c>
      <c r="H1664" s="0" t="n">
        <v>2</v>
      </c>
      <c r="I1664" s="0" t="s">
        <v>838</v>
      </c>
    </row>
    <row r="1665" customFormat="false" ht="14.25" hidden="false" customHeight="false" outlineLevel="0" collapsed="false">
      <c r="A1665" s="0" t="s">
        <v>83</v>
      </c>
      <c r="B1665" s="0" t="n">
        <v>5412</v>
      </c>
      <c r="C1665" s="0" t="n">
        <v>5412</v>
      </c>
      <c r="D1665" s="0" t="n">
        <v>2</v>
      </c>
      <c r="E1665" s="0" t="str">
        <f aca="false">CONCATENATE(A1665,".",B1665,".",C1665,".",D1665)</f>
        <v>Markus_040909_14.5412.5412.2</v>
      </c>
      <c r="F1665" s="0" t="s">
        <v>1601</v>
      </c>
      <c r="G1665" s="0" t="n">
        <v>1</v>
      </c>
      <c r="H1665" s="0" t="n">
        <v>2</v>
      </c>
      <c r="I1665" s="0" t="s">
        <v>842</v>
      </c>
    </row>
    <row r="1666" customFormat="false" ht="14.25" hidden="false" customHeight="false" outlineLevel="0" collapsed="false">
      <c r="A1666" s="0" t="s">
        <v>25</v>
      </c>
      <c r="B1666" s="0" t="n">
        <v>5415</v>
      </c>
      <c r="C1666" s="0" t="n">
        <v>5415</v>
      </c>
      <c r="D1666" s="0" t="n">
        <v>2</v>
      </c>
      <c r="E1666" s="0" t="str">
        <f aca="false">CONCATENATE(A1666,".",B1666,".",C1666,".",D1666)</f>
        <v>Markus_040909_04.5415.5415.2</v>
      </c>
      <c r="F1666" s="0" t="s">
        <v>1605</v>
      </c>
      <c r="G1666" s="0" t="n">
        <v>1</v>
      </c>
      <c r="H1666" s="0" t="n">
        <v>4</v>
      </c>
      <c r="I1666" s="0" t="s">
        <v>842</v>
      </c>
    </row>
    <row r="1667" customFormat="false" ht="14.25" hidden="false" customHeight="false" outlineLevel="0" collapsed="false">
      <c r="A1667" s="0" t="s">
        <v>25</v>
      </c>
      <c r="B1667" s="0" t="n">
        <v>5418</v>
      </c>
      <c r="C1667" s="0" t="n">
        <v>5418</v>
      </c>
      <c r="D1667" s="0" t="n">
        <v>2</v>
      </c>
      <c r="E1667" s="0" t="str">
        <f aca="false">CONCATENATE(A1667,".",B1667,".",C1667,".",D1667)</f>
        <v>Markus_040909_04.5418.5418.2</v>
      </c>
      <c r="F1667" s="0" t="s">
        <v>1602</v>
      </c>
      <c r="G1667" s="0" t="n">
        <v>1</v>
      </c>
      <c r="H1667" s="0" t="n">
        <v>5</v>
      </c>
      <c r="I1667" s="0" t="s">
        <v>842</v>
      </c>
    </row>
    <row r="1668" customFormat="false" ht="14.25" hidden="false" customHeight="false" outlineLevel="0" collapsed="false">
      <c r="A1668" s="0" t="s">
        <v>125</v>
      </c>
      <c r="B1668" s="0" t="n">
        <v>5431</v>
      </c>
      <c r="C1668" s="0" t="n">
        <v>5431</v>
      </c>
      <c r="D1668" s="0" t="n">
        <v>2</v>
      </c>
      <c r="E1668" s="0" t="str">
        <f aca="false">CONCATENATE(A1668,".",B1668,".",C1668,".",D1668)</f>
        <v>Markus_040909_10.5431.5431.2</v>
      </c>
      <c r="F1668" s="0" t="s">
        <v>1606</v>
      </c>
      <c r="G1668" s="0" t="n">
        <v>1</v>
      </c>
      <c r="H1668" s="0" t="n">
        <v>1</v>
      </c>
      <c r="I1668" s="0" t="s">
        <v>842</v>
      </c>
    </row>
    <row r="1669" customFormat="false" ht="14.25" hidden="false" customHeight="false" outlineLevel="0" collapsed="false">
      <c r="A1669" s="0" t="s">
        <v>29</v>
      </c>
      <c r="B1669" s="0" t="n">
        <v>5436</v>
      </c>
      <c r="C1669" s="0" t="n">
        <v>5436</v>
      </c>
      <c r="D1669" s="0" t="n">
        <v>2</v>
      </c>
      <c r="E1669" s="0" t="str">
        <f aca="false">CONCATENATE(A1669,".",B1669,".",C1669,".",D1669)</f>
        <v>Markus_040909_12.5436.5436.2</v>
      </c>
      <c r="F1669" s="0" t="s">
        <v>1607</v>
      </c>
      <c r="G1669" s="0" t="n">
        <v>1</v>
      </c>
      <c r="H1669" s="0" t="n">
        <v>1</v>
      </c>
      <c r="I1669" s="0" t="s">
        <v>842</v>
      </c>
    </row>
    <row r="1670" customFormat="false" ht="14.25" hidden="false" customHeight="false" outlineLevel="0" collapsed="false">
      <c r="A1670" s="0" t="s">
        <v>11</v>
      </c>
      <c r="B1670" s="0" t="n">
        <v>5449</v>
      </c>
      <c r="C1670" s="0" t="n">
        <v>5450</v>
      </c>
      <c r="D1670" s="0" t="n">
        <v>3</v>
      </c>
      <c r="E1670" s="0" t="str">
        <f aca="false">CONCATENATE(A1670,".",B1670,".",C1670,".",D1670)</f>
        <v>Markus_040909_18.5449.5450.3</v>
      </c>
      <c r="F1670" s="0" t="s">
        <v>1608</v>
      </c>
      <c r="G1670" s="0" t="n">
        <v>1</v>
      </c>
      <c r="H1670" s="0" t="n">
        <v>1</v>
      </c>
      <c r="I1670" s="0" t="s">
        <v>842</v>
      </c>
    </row>
    <row r="1671" customFormat="false" ht="14.25" hidden="false" customHeight="false" outlineLevel="0" collapsed="false">
      <c r="A1671" s="0" t="s">
        <v>25</v>
      </c>
      <c r="B1671" s="0" t="n">
        <v>5453</v>
      </c>
      <c r="C1671" s="0" t="n">
        <v>5453</v>
      </c>
      <c r="D1671" s="0" t="n">
        <v>2</v>
      </c>
      <c r="E1671" s="0" t="str">
        <f aca="false">CONCATENATE(A1671,".",B1671,".",C1671,".",D1671)</f>
        <v>Markus_040909_04.5453.5453.2</v>
      </c>
      <c r="F1671" s="0" t="s">
        <v>1605</v>
      </c>
      <c r="G1671" s="0" t="n">
        <v>1</v>
      </c>
      <c r="H1671" s="0" t="n">
        <v>4</v>
      </c>
      <c r="I1671" s="0" t="s">
        <v>842</v>
      </c>
    </row>
    <row r="1672" customFormat="false" ht="14.25" hidden="false" customHeight="false" outlineLevel="0" collapsed="false">
      <c r="A1672" s="0" t="s">
        <v>25</v>
      </c>
      <c r="B1672" s="0" t="n">
        <v>5460</v>
      </c>
      <c r="C1672" s="0" t="n">
        <v>5460</v>
      </c>
      <c r="D1672" s="0" t="n">
        <v>2</v>
      </c>
      <c r="E1672" s="0" t="str">
        <f aca="false">CONCATENATE(A1672,".",B1672,".",C1672,".",D1672)</f>
        <v>Markus_040909_04.5460.5460.2</v>
      </c>
      <c r="F1672" s="0" t="s">
        <v>1602</v>
      </c>
      <c r="G1672" s="0" t="n">
        <v>1</v>
      </c>
      <c r="H1672" s="0" t="n">
        <v>5</v>
      </c>
      <c r="I1672" s="0" t="s">
        <v>842</v>
      </c>
    </row>
    <row r="1673" customFormat="false" ht="14.25" hidden="false" customHeight="false" outlineLevel="0" collapsed="false">
      <c r="A1673" s="0" t="s">
        <v>82</v>
      </c>
      <c r="B1673" s="0" t="n">
        <v>5464</v>
      </c>
      <c r="C1673" s="0" t="n">
        <v>5466</v>
      </c>
      <c r="D1673" s="0" t="n">
        <v>2</v>
      </c>
      <c r="E1673" s="0" t="str">
        <f aca="false">CONCATENATE(A1673,".",B1673,".",C1673,".",D1673)</f>
        <v>Markus_040909_02.5464.5466.2</v>
      </c>
      <c r="F1673" s="0" t="s">
        <v>1609</v>
      </c>
      <c r="G1673" s="0" t="n">
        <v>1</v>
      </c>
      <c r="H1673" s="0" t="n">
        <v>1</v>
      </c>
      <c r="I1673" s="0" t="s">
        <v>842</v>
      </c>
    </row>
    <row r="1674" customFormat="false" ht="14.25" hidden="false" customHeight="false" outlineLevel="0" collapsed="false">
      <c r="A1674" s="0" t="s">
        <v>11</v>
      </c>
      <c r="B1674" s="0" t="n">
        <v>5468</v>
      </c>
      <c r="C1674" s="0" t="n">
        <v>5468</v>
      </c>
      <c r="D1674" s="0" t="n">
        <v>3</v>
      </c>
      <c r="E1674" s="0" t="str">
        <f aca="false">CONCATENATE(A1674,".",B1674,".",C1674,".",D1674)</f>
        <v>Markus_040909_18.5468.5468.3</v>
      </c>
      <c r="F1674" s="0" t="s">
        <v>1597</v>
      </c>
      <c r="G1674" s="0" t="n">
        <v>1</v>
      </c>
      <c r="H1674" s="0" t="n">
        <v>2</v>
      </c>
      <c r="I1674" s="0" t="s">
        <v>842</v>
      </c>
    </row>
    <row r="1675" customFormat="false" ht="14.25" hidden="false" customHeight="false" outlineLevel="0" collapsed="false">
      <c r="A1675" s="0" t="s">
        <v>41</v>
      </c>
      <c r="B1675" s="0" t="n">
        <v>5476</v>
      </c>
      <c r="C1675" s="0" t="n">
        <v>5476</v>
      </c>
      <c r="D1675" s="0" t="n">
        <v>2</v>
      </c>
      <c r="E1675" s="0" t="str">
        <f aca="false">CONCATENATE(A1675,".",B1675,".",C1675,".",D1675)</f>
        <v>Markus_040909_08.5476.5476.2</v>
      </c>
      <c r="F1675" s="0" t="s">
        <v>1610</v>
      </c>
      <c r="G1675" s="0" t="n">
        <v>1</v>
      </c>
      <c r="H1675" s="0" t="n">
        <v>1</v>
      </c>
      <c r="I1675" s="0" t="s">
        <v>842</v>
      </c>
    </row>
    <row r="1676" customFormat="false" ht="14.25" hidden="false" customHeight="false" outlineLevel="0" collapsed="false">
      <c r="A1676" s="0" t="s">
        <v>25</v>
      </c>
      <c r="B1676" s="0" t="n">
        <v>5489</v>
      </c>
      <c r="C1676" s="0" t="n">
        <v>5489</v>
      </c>
      <c r="D1676" s="0" t="n">
        <v>2</v>
      </c>
      <c r="E1676" s="0" t="str">
        <f aca="false">CONCATENATE(A1676,".",B1676,".",C1676,".",D1676)</f>
        <v>Markus_040909_04.5489.5489.2</v>
      </c>
      <c r="F1676" s="0" t="s">
        <v>1602</v>
      </c>
      <c r="G1676" s="0" t="n">
        <v>1</v>
      </c>
      <c r="H1676" s="0" t="n">
        <v>5</v>
      </c>
      <c r="I1676" s="0" t="s">
        <v>842</v>
      </c>
    </row>
    <row r="1677" customFormat="false" ht="14.25" hidden="false" customHeight="false" outlineLevel="0" collapsed="false">
      <c r="A1677" s="0" t="s">
        <v>25</v>
      </c>
      <c r="B1677" s="0" t="n">
        <v>5490</v>
      </c>
      <c r="C1677" s="0" t="n">
        <v>5490</v>
      </c>
      <c r="D1677" s="0" t="n">
        <v>2</v>
      </c>
      <c r="E1677" s="0" t="str">
        <f aca="false">CONCATENATE(A1677,".",B1677,".",C1677,".",D1677)</f>
        <v>Markus_040909_04.5490.5490.2</v>
      </c>
      <c r="F1677" s="0" t="s">
        <v>1605</v>
      </c>
      <c r="G1677" s="0" t="n">
        <v>1</v>
      </c>
      <c r="H1677" s="0" t="n">
        <v>4</v>
      </c>
      <c r="I1677" s="0" t="s">
        <v>842</v>
      </c>
    </row>
    <row r="1678" customFormat="false" ht="14.25" hidden="false" customHeight="false" outlineLevel="0" collapsed="false">
      <c r="A1678" s="0" t="s">
        <v>79</v>
      </c>
      <c r="B1678" s="0" t="n">
        <v>5495</v>
      </c>
      <c r="C1678" s="0" t="n">
        <v>5495</v>
      </c>
      <c r="D1678" s="0" t="n">
        <v>2</v>
      </c>
      <c r="E1678" s="0" t="str">
        <f aca="false">CONCATENATE(A1678,".",B1678,".",C1678,".",D1678)</f>
        <v>Markus_040909_01.5495.5495.2</v>
      </c>
      <c r="F1678" s="0" t="s">
        <v>1611</v>
      </c>
      <c r="G1678" s="0" t="n">
        <v>1</v>
      </c>
      <c r="H1678" s="0" t="n">
        <v>2</v>
      </c>
      <c r="I1678" s="0" t="s">
        <v>842</v>
      </c>
    </row>
    <row r="1679" customFormat="false" ht="14.25" hidden="false" customHeight="false" outlineLevel="0" collapsed="false">
      <c r="A1679" s="0" t="s">
        <v>25</v>
      </c>
      <c r="B1679" s="0" t="n">
        <v>5497</v>
      </c>
      <c r="C1679" s="0" t="n">
        <v>5497</v>
      </c>
      <c r="D1679" s="0" t="n">
        <v>2</v>
      </c>
      <c r="E1679" s="0" t="str">
        <f aca="false">CONCATENATE(A1679,".",B1679,".",C1679,".",D1679)</f>
        <v>Markus_040909_04.5497.5497.2</v>
      </c>
      <c r="F1679" s="0" t="s">
        <v>1605</v>
      </c>
      <c r="G1679" s="0" t="n">
        <v>1</v>
      </c>
      <c r="H1679" s="0" t="n">
        <v>4</v>
      </c>
      <c r="I1679" s="0" t="s">
        <v>842</v>
      </c>
    </row>
    <row r="1680" customFormat="false" ht="14.25" hidden="false" customHeight="false" outlineLevel="0" collapsed="false">
      <c r="A1680" s="0" t="s">
        <v>82</v>
      </c>
      <c r="B1680" s="0" t="n">
        <v>5498</v>
      </c>
      <c r="C1680" s="0" t="n">
        <v>5498</v>
      </c>
      <c r="D1680" s="0" t="n">
        <v>2</v>
      </c>
      <c r="E1680" s="0" t="str">
        <f aca="false">CONCATENATE(A1680,".",B1680,".",C1680,".",D1680)</f>
        <v>Markus_040909_02.5498.5498.2</v>
      </c>
      <c r="F1680" s="0" t="s">
        <v>1612</v>
      </c>
      <c r="G1680" s="0" t="n">
        <v>0.989564955462799</v>
      </c>
      <c r="H1680" s="0" t="n">
        <v>2</v>
      </c>
      <c r="I1680" s="0" t="s">
        <v>838</v>
      </c>
    </row>
    <row r="1681" customFormat="false" ht="14.25" hidden="false" customHeight="false" outlineLevel="0" collapsed="false">
      <c r="A1681" s="0" t="s">
        <v>79</v>
      </c>
      <c r="B1681" s="0" t="n">
        <v>5498</v>
      </c>
      <c r="C1681" s="0" t="n">
        <v>5498</v>
      </c>
      <c r="D1681" s="0" t="n">
        <v>3</v>
      </c>
      <c r="E1681" s="0" t="str">
        <f aca="false">CONCATENATE(A1681,".",B1681,".",C1681,".",D1681)</f>
        <v>Markus_040909_01.5498.5498.3</v>
      </c>
      <c r="F1681" s="0" t="s">
        <v>1613</v>
      </c>
      <c r="G1681" s="0" t="n">
        <v>0.00533803531315677</v>
      </c>
      <c r="H1681" s="0" t="n">
        <v>1</v>
      </c>
      <c r="I1681" s="0" t="s">
        <v>838</v>
      </c>
    </row>
    <row r="1682" customFormat="false" ht="14.25" hidden="false" customHeight="false" outlineLevel="0" collapsed="false">
      <c r="A1682" s="0" t="s">
        <v>25</v>
      </c>
      <c r="B1682" s="0" t="n">
        <v>5501</v>
      </c>
      <c r="C1682" s="0" t="n">
        <v>5501</v>
      </c>
      <c r="D1682" s="0" t="n">
        <v>2</v>
      </c>
      <c r="E1682" s="0" t="str">
        <f aca="false">CONCATENATE(A1682,".",B1682,".",C1682,".",D1682)</f>
        <v>Markus_040909_04.5501.5501.2</v>
      </c>
      <c r="F1682" s="0" t="s">
        <v>1602</v>
      </c>
      <c r="G1682" s="0" t="n">
        <v>0.962408567995217</v>
      </c>
      <c r="H1682" s="0" t="n">
        <v>5</v>
      </c>
      <c r="I1682" s="0" t="s">
        <v>838</v>
      </c>
    </row>
    <row r="1683" customFormat="false" ht="14.25" hidden="false" customHeight="false" outlineLevel="0" collapsed="false">
      <c r="A1683" s="0" t="s">
        <v>35</v>
      </c>
      <c r="B1683" s="0" t="n">
        <v>5502</v>
      </c>
      <c r="C1683" s="0" t="n">
        <v>5502</v>
      </c>
      <c r="D1683" s="0" t="n">
        <v>2</v>
      </c>
      <c r="E1683" s="0" t="str">
        <f aca="false">CONCATENATE(A1683,".",B1683,".",C1683,".",D1683)</f>
        <v>Markus_040909_11.5502.5502.2</v>
      </c>
      <c r="F1683" s="0" t="s">
        <v>1614</v>
      </c>
      <c r="G1683" s="0" t="n">
        <v>0.98894821142552</v>
      </c>
      <c r="H1683" s="0" t="n">
        <v>4</v>
      </c>
      <c r="I1683" s="0" t="s">
        <v>838</v>
      </c>
    </row>
    <row r="1684" customFormat="false" ht="14.25" hidden="false" customHeight="false" outlineLevel="0" collapsed="false">
      <c r="A1684" s="0" t="s">
        <v>25</v>
      </c>
      <c r="B1684" s="0" t="n">
        <v>5509</v>
      </c>
      <c r="C1684" s="0" t="n">
        <v>5509</v>
      </c>
      <c r="D1684" s="0" t="n">
        <v>2</v>
      </c>
      <c r="E1684" s="0" t="str">
        <f aca="false">CONCATENATE(A1684,".",B1684,".",C1684,".",D1684)</f>
        <v>Markus_040909_04.5509.5509.2</v>
      </c>
      <c r="F1684" s="0" t="s">
        <v>1615</v>
      </c>
      <c r="G1684" s="0" t="n">
        <v>0.989525451104709</v>
      </c>
      <c r="H1684" s="0" t="n">
        <v>2</v>
      </c>
      <c r="I1684" s="0" t="s">
        <v>838</v>
      </c>
    </row>
    <row r="1685" customFormat="false" ht="14.25" hidden="false" customHeight="false" outlineLevel="0" collapsed="false">
      <c r="A1685" s="0" t="s">
        <v>25</v>
      </c>
      <c r="B1685" s="0" t="n">
        <v>5510</v>
      </c>
      <c r="C1685" s="0" t="n">
        <v>5510</v>
      </c>
      <c r="D1685" s="0" t="n">
        <v>2</v>
      </c>
      <c r="E1685" s="0" t="str">
        <f aca="false">CONCATENATE(A1685,".",B1685,".",C1685,".",D1685)</f>
        <v>Markus_040909_04.5510.5510.2</v>
      </c>
      <c r="F1685" s="0" t="s">
        <v>1616</v>
      </c>
      <c r="G1685" s="0" t="n">
        <v>0.544634955021597</v>
      </c>
      <c r="H1685" s="0" t="n">
        <v>1</v>
      </c>
      <c r="I1685" s="0" t="s">
        <v>838</v>
      </c>
    </row>
    <row r="1686" customFormat="false" ht="14.25" hidden="false" customHeight="false" outlineLevel="0" collapsed="false">
      <c r="A1686" s="0" t="s">
        <v>79</v>
      </c>
      <c r="B1686" s="0" t="n">
        <v>5513</v>
      </c>
      <c r="C1686" s="0" t="n">
        <v>5513</v>
      </c>
      <c r="D1686" s="0" t="n">
        <v>3</v>
      </c>
      <c r="E1686" s="0" t="str">
        <f aca="false">CONCATENATE(A1686,".",B1686,".",C1686,".",D1686)</f>
        <v>Markus_040909_01.5513.5513.3</v>
      </c>
      <c r="F1686" s="0" t="s">
        <v>1617</v>
      </c>
      <c r="G1686" s="0" t="n">
        <v>0.0368449803018659</v>
      </c>
      <c r="H1686" s="0" t="n">
        <v>1</v>
      </c>
      <c r="I1686" s="0" t="s">
        <v>838</v>
      </c>
    </row>
    <row r="1687" customFormat="false" ht="14.25" hidden="false" customHeight="false" outlineLevel="0" collapsed="false">
      <c r="A1687" s="0" t="s">
        <v>240</v>
      </c>
      <c r="B1687" s="0" t="n">
        <v>5518</v>
      </c>
      <c r="C1687" s="0" t="n">
        <v>5518</v>
      </c>
      <c r="D1687" s="0" t="n">
        <v>2</v>
      </c>
      <c r="E1687" s="0" t="str">
        <f aca="false">CONCATENATE(A1687,".",B1687,".",C1687,".",D1687)</f>
        <v>Markus_040909_03.5518.5518.2</v>
      </c>
      <c r="F1687" s="0" t="s">
        <v>1612</v>
      </c>
      <c r="G1687" s="0" t="n">
        <v>0.796858996244452</v>
      </c>
      <c r="H1687" s="0" t="n">
        <v>2</v>
      </c>
      <c r="I1687" s="0" t="s">
        <v>838</v>
      </c>
    </row>
    <row r="1688" customFormat="false" ht="14.25" hidden="false" customHeight="false" outlineLevel="0" collapsed="false">
      <c r="A1688" s="0" t="s">
        <v>11</v>
      </c>
      <c r="B1688" s="0" t="n">
        <v>5519</v>
      </c>
      <c r="C1688" s="0" t="n">
        <v>5519</v>
      </c>
      <c r="D1688" s="0" t="n">
        <v>3</v>
      </c>
      <c r="E1688" s="0" t="str">
        <f aca="false">CONCATENATE(A1688,".",B1688,".",C1688,".",D1688)</f>
        <v>Markus_040909_18.5519.5519.3</v>
      </c>
      <c r="F1688" s="0" t="s">
        <v>1618</v>
      </c>
      <c r="G1688" s="0" t="n">
        <v>0.0142824746210385</v>
      </c>
      <c r="H1688" s="0" t="n">
        <v>1</v>
      </c>
      <c r="I1688" s="0" t="s">
        <v>838</v>
      </c>
    </row>
    <row r="1689" customFormat="false" ht="14.25" hidden="false" customHeight="false" outlineLevel="0" collapsed="false">
      <c r="A1689" s="0" t="s">
        <v>25</v>
      </c>
      <c r="B1689" s="0" t="n">
        <v>5522</v>
      </c>
      <c r="C1689" s="0" t="n">
        <v>5522</v>
      </c>
      <c r="D1689" s="0" t="n">
        <v>2</v>
      </c>
      <c r="E1689" s="0" t="str">
        <f aca="false">CONCATENATE(A1689,".",B1689,".",C1689,".",D1689)</f>
        <v>Markus_040909_04.5522.5522.2</v>
      </c>
      <c r="F1689" s="0" t="s">
        <v>1615</v>
      </c>
      <c r="G1689" s="0" t="n">
        <v>0.997231894762759</v>
      </c>
      <c r="H1689" s="0" t="n">
        <v>2</v>
      </c>
      <c r="I1689" s="0" t="s">
        <v>842</v>
      </c>
    </row>
    <row r="1690" customFormat="false" ht="14.25" hidden="false" customHeight="false" outlineLevel="0" collapsed="false">
      <c r="A1690" s="0" t="s">
        <v>35</v>
      </c>
      <c r="B1690" s="0" t="n">
        <v>5526</v>
      </c>
      <c r="C1690" s="0" t="n">
        <v>5526</v>
      </c>
      <c r="D1690" s="0" t="n">
        <v>2</v>
      </c>
      <c r="E1690" s="0" t="str">
        <f aca="false">CONCATENATE(A1690,".",B1690,".",C1690,".",D1690)</f>
        <v>Markus_040909_11.5526.5526.2</v>
      </c>
      <c r="F1690" s="0" t="s">
        <v>1614</v>
      </c>
      <c r="G1690" s="0" t="n">
        <v>0.972720286885245</v>
      </c>
      <c r="H1690" s="0" t="n">
        <v>4</v>
      </c>
      <c r="I1690" s="0" t="s">
        <v>838</v>
      </c>
    </row>
    <row r="1691" customFormat="false" ht="14.25" hidden="false" customHeight="false" outlineLevel="0" collapsed="false">
      <c r="A1691" s="0" t="s">
        <v>25</v>
      </c>
      <c r="B1691" s="0" t="n">
        <v>5538</v>
      </c>
      <c r="C1691" s="0" t="n">
        <v>5538</v>
      </c>
      <c r="D1691" s="0" t="n">
        <v>2</v>
      </c>
      <c r="E1691" s="0" t="str">
        <f aca="false">CONCATENATE(A1691,".",B1691,".",C1691,".",D1691)</f>
        <v>Markus_040909_04.5538.5538.2</v>
      </c>
      <c r="F1691" s="0" t="s">
        <v>1619</v>
      </c>
      <c r="G1691" s="0" t="n">
        <v>0.014026898842311</v>
      </c>
      <c r="H1691" s="0" t="n">
        <v>2</v>
      </c>
      <c r="I1691" s="0" t="s">
        <v>838</v>
      </c>
    </row>
    <row r="1692" customFormat="false" ht="14.25" hidden="false" customHeight="false" outlineLevel="0" collapsed="false">
      <c r="A1692" s="0" t="s">
        <v>25</v>
      </c>
      <c r="B1692" s="0" t="n">
        <v>5541</v>
      </c>
      <c r="C1692" s="0" t="n">
        <v>5541</v>
      </c>
      <c r="D1692" s="0" t="n">
        <v>2</v>
      </c>
      <c r="E1692" s="0" t="str">
        <f aca="false">CONCATENATE(A1692,".",B1692,".",C1692,".",D1692)</f>
        <v>Markus_040909_04.5541.5541.2</v>
      </c>
      <c r="F1692" s="0" t="s">
        <v>1619</v>
      </c>
      <c r="G1692" s="0" t="n">
        <v>0.0192406963011833</v>
      </c>
      <c r="H1692" s="0" t="n">
        <v>2</v>
      </c>
      <c r="I1692" s="0" t="s">
        <v>838</v>
      </c>
    </row>
    <row r="1693" customFormat="false" ht="14.25" hidden="false" customHeight="false" outlineLevel="0" collapsed="false">
      <c r="A1693" s="0" t="s">
        <v>25</v>
      </c>
      <c r="B1693" s="0" t="n">
        <v>5557</v>
      </c>
      <c r="C1693" s="0" t="n">
        <v>5557</v>
      </c>
      <c r="D1693" s="0" t="n">
        <v>2</v>
      </c>
      <c r="E1693" s="0" t="str">
        <f aca="false">CONCATENATE(A1693,".",B1693,".",C1693,".",D1693)</f>
        <v>Markus_040909_04.5557.5557.2</v>
      </c>
      <c r="F1693" s="0" t="s">
        <v>1620</v>
      </c>
      <c r="G1693" s="0" t="n">
        <v>0.0165589895815144</v>
      </c>
      <c r="H1693" s="0" t="n">
        <v>1</v>
      </c>
      <c r="I1693" s="0" t="s">
        <v>838</v>
      </c>
    </row>
    <row r="1694" customFormat="false" ht="14.25" hidden="false" customHeight="false" outlineLevel="0" collapsed="false">
      <c r="A1694" s="0" t="s">
        <v>79</v>
      </c>
      <c r="B1694" s="0" t="n">
        <v>5559</v>
      </c>
      <c r="C1694" s="0" t="n">
        <v>5559</v>
      </c>
      <c r="D1694" s="0" t="n">
        <v>2</v>
      </c>
      <c r="E1694" s="0" t="str">
        <f aca="false">CONCATENATE(A1694,".",B1694,".",C1694,".",D1694)</f>
        <v>Markus_040909_01.5559.5559.2</v>
      </c>
      <c r="F1694" s="0" t="s">
        <v>1611</v>
      </c>
      <c r="G1694" s="0" t="n">
        <v>1</v>
      </c>
      <c r="H1694" s="0" t="n">
        <v>2</v>
      </c>
      <c r="I1694" s="0" t="s">
        <v>842</v>
      </c>
    </row>
    <row r="1695" customFormat="false" ht="14.25" hidden="false" customHeight="false" outlineLevel="0" collapsed="false">
      <c r="A1695" s="0" t="s">
        <v>35</v>
      </c>
      <c r="B1695" s="0" t="n">
        <v>5588</v>
      </c>
      <c r="C1695" s="0" t="n">
        <v>5588</v>
      </c>
      <c r="D1695" s="0" t="n">
        <v>2</v>
      </c>
      <c r="E1695" s="0" t="str">
        <f aca="false">CONCATENATE(A1695,".",B1695,".",C1695,".",D1695)</f>
        <v>Markus_040909_11.5588.5588.2</v>
      </c>
      <c r="F1695" s="0" t="s">
        <v>1614</v>
      </c>
      <c r="G1695" s="0" t="n">
        <v>0.365890926187117</v>
      </c>
      <c r="H1695" s="0" t="n">
        <v>4</v>
      </c>
      <c r="I1695" s="0" t="s">
        <v>838</v>
      </c>
    </row>
    <row r="1696" customFormat="false" ht="14.25" hidden="false" customHeight="false" outlineLevel="0" collapsed="false">
      <c r="A1696" s="0" t="s">
        <v>35</v>
      </c>
      <c r="B1696" s="0" t="n">
        <v>5591</v>
      </c>
      <c r="C1696" s="0" t="n">
        <v>5591</v>
      </c>
      <c r="D1696" s="0" t="n">
        <v>2</v>
      </c>
      <c r="E1696" s="0" t="str">
        <f aca="false">CONCATENATE(A1696,".",B1696,".",C1696,".",D1696)</f>
        <v>Markus_040909_11.5591.5591.2</v>
      </c>
      <c r="F1696" s="0" t="s">
        <v>1621</v>
      </c>
      <c r="G1696" s="0" t="n">
        <v>0.0444507305065904</v>
      </c>
      <c r="H1696" s="0" t="n">
        <v>1</v>
      </c>
      <c r="I1696" s="0" t="s">
        <v>838</v>
      </c>
    </row>
    <row r="1697" customFormat="false" ht="14.25" hidden="false" customHeight="false" outlineLevel="0" collapsed="false">
      <c r="A1697" s="0" t="s">
        <v>35</v>
      </c>
      <c r="B1697" s="0" t="n">
        <v>5595</v>
      </c>
      <c r="C1697" s="0" t="n">
        <v>5595</v>
      </c>
      <c r="D1697" s="0" t="n">
        <v>2</v>
      </c>
      <c r="E1697" s="0" t="str">
        <f aca="false">CONCATENATE(A1697,".",B1697,".",C1697,".",D1697)</f>
        <v>Markus_040909_11.5595.5595.2</v>
      </c>
      <c r="F1697" s="0" t="s">
        <v>1614</v>
      </c>
      <c r="G1697" s="0" t="n">
        <v>0.962249426913134</v>
      </c>
      <c r="H1697" s="0" t="n">
        <v>4</v>
      </c>
      <c r="I1697" s="0" t="s">
        <v>838</v>
      </c>
    </row>
    <row r="1698" customFormat="false" ht="14.25" hidden="false" customHeight="false" outlineLevel="0" collapsed="false">
      <c r="A1698" s="0" t="s">
        <v>82</v>
      </c>
      <c r="B1698" s="0" t="n">
        <v>5603</v>
      </c>
      <c r="C1698" s="0" t="n">
        <v>5603</v>
      </c>
      <c r="D1698" s="0" t="n">
        <v>2</v>
      </c>
      <c r="E1698" s="0" t="str">
        <f aca="false">CONCATENATE(A1698,".",B1698,".",C1698,".",D1698)</f>
        <v>Markus_040909_02.5603.5603.2</v>
      </c>
      <c r="F1698" s="0" t="s">
        <v>1622</v>
      </c>
      <c r="G1698" s="0" t="n">
        <v>0.0615819327878392</v>
      </c>
      <c r="H1698" s="0" t="n">
        <v>1</v>
      </c>
      <c r="I1698" s="0" t="s">
        <v>838</v>
      </c>
    </row>
    <row r="1699" customFormat="false" ht="14.25" hidden="false" customHeight="false" outlineLevel="0" collapsed="false">
      <c r="A1699" s="0" t="s">
        <v>25</v>
      </c>
      <c r="B1699" s="0" t="n">
        <v>5610</v>
      </c>
      <c r="C1699" s="0" t="n">
        <v>5610</v>
      </c>
      <c r="D1699" s="0" t="n">
        <v>2</v>
      </c>
      <c r="E1699" s="0" t="str">
        <f aca="false">CONCATENATE(A1699,".",B1699,".",C1699,".",D1699)</f>
        <v>Markus_040909_04.5610.5610.2</v>
      </c>
      <c r="F1699" s="0" t="s">
        <v>1623</v>
      </c>
      <c r="G1699" s="0" t="n">
        <v>0.4204100983762</v>
      </c>
      <c r="H1699" s="0" t="n">
        <v>1</v>
      </c>
      <c r="I1699" s="0" t="s">
        <v>838</v>
      </c>
    </row>
    <row r="1700" customFormat="false" ht="14.25" hidden="false" customHeight="false" outlineLevel="0" collapsed="false">
      <c r="A1700" s="0" t="s">
        <v>82</v>
      </c>
      <c r="B1700" s="0" t="n">
        <v>5619</v>
      </c>
      <c r="C1700" s="0" t="n">
        <v>5619</v>
      </c>
      <c r="D1700" s="0" t="n">
        <v>2</v>
      </c>
      <c r="E1700" s="0" t="str">
        <f aca="false">CONCATENATE(A1700,".",B1700,".",C1700,".",D1700)</f>
        <v>Markus_040909_02.5619.5619.2</v>
      </c>
      <c r="F1700" s="0" t="s">
        <v>1624</v>
      </c>
      <c r="G1700" s="0" t="n">
        <v>0.00381486461999179</v>
      </c>
      <c r="H1700" s="0" t="n">
        <v>1</v>
      </c>
      <c r="I1700" s="0" t="s">
        <v>838</v>
      </c>
    </row>
    <row r="1701" customFormat="false" ht="14.25" hidden="false" customHeight="false" outlineLevel="0" collapsed="false">
      <c r="A1701" s="0" t="s">
        <v>11</v>
      </c>
      <c r="B1701" s="0" t="n">
        <v>5658</v>
      </c>
      <c r="C1701" s="0" t="n">
        <v>5658</v>
      </c>
      <c r="D1701" s="0" t="n">
        <v>2</v>
      </c>
      <c r="E1701" s="0" t="str">
        <f aca="false">CONCATENATE(A1701,".",B1701,".",C1701,".",D1701)</f>
        <v>Markus_040909_18.5658.5658.2</v>
      </c>
      <c r="F1701" s="0" t="s">
        <v>1625</v>
      </c>
      <c r="G1701" s="0" t="n">
        <v>0.823242784280543</v>
      </c>
      <c r="H1701" s="0" t="n">
        <v>1</v>
      </c>
      <c r="I1701" s="0" t="s">
        <v>838</v>
      </c>
    </row>
    <row r="1702" customFormat="false" ht="14.25" hidden="false" customHeight="false" outlineLevel="0" collapsed="false">
      <c r="A1702" s="0" t="s">
        <v>35</v>
      </c>
      <c r="B1702" s="0" t="n">
        <v>5659</v>
      </c>
      <c r="C1702" s="0" t="n">
        <v>5659</v>
      </c>
      <c r="D1702" s="0" t="n">
        <v>2</v>
      </c>
      <c r="E1702" s="0" t="str">
        <f aca="false">CONCATENATE(A1702,".",B1702,".",C1702,".",D1702)</f>
        <v>Markus_040909_11.5659.5659.2</v>
      </c>
      <c r="F1702" s="0" t="s">
        <v>1626</v>
      </c>
      <c r="G1702" s="0" t="n">
        <v>1</v>
      </c>
      <c r="H1702" s="0" t="n">
        <v>1</v>
      </c>
      <c r="I1702" s="0" t="s">
        <v>842</v>
      </c>
    </row>
    <row r="1703" customFormat="false" ht="14.25" hidden="false" customHeight="false" outlineLevel="0" collapsed="false">
      <c r="A1703" s="0" t="s">
        <v>25</v>
      </c>
      <c r="B1703" s="0" t="n">
        <v>5687</v>
      </c>
      <c r="C1703" s="0" t="n">
        <v>5687</v>
      </c>
      <c r="D1703" s="0" t="n">
        <v>2</v>
      </c>
      <c r="E1703" s="0" t="str">
        <f aca="false">CONCATENATE(A1703,".",B1703,".",C1703,".",D1703)</f>
        <v>Markus_040909_04.5687.5687.2</v>
      </c>
      <c r="F1703" s="0" t="s">
        <v>1627</v>
      </c>
      <c r="G1703" s="0" t="n">
        <v>1</v>
      </c>
      <c r="H1703" s="0" t="n">
        <v>1</v>
      </c>
      <c r="I1703" s="0" t="s">
        <v>842</v>
      </c>
    </row>
    <row r="1704" customFormat="false" ht="14.25" hidden="false" customHeight="false" outlineLevel="0" collapsed="false">
      <c r="A1704" s="0" t="s">
        <v>79</v>
      </c>
      <c r="B1704" s="0" t="n">
        <v>5750</v>
      </c>
      <c r="C1704" s="0" t="n">
        <v>5750</v>
      </c>
      <c r="D1704" s="0" t="n">
        <v>3</v>
      </c>
      <c r="E1704" s="0" t="str">
        <f aca="false">CONCATENATE(A1704,".",B1704,".",C1704,".",D1704)</f>
        <v>Markus_040909_01.5750.5750.3</v>
      </c>
      <c r="F1704" s="0" t="s">
        <v>1628</v>
      </c>
      <c r="G1704" s="0" t="n">
        <v>0.0156723575676194</v>
      </c>
      <c r="H1704" s="0" t="n">
        <v>1</v>
      </c>
      <c r="I1704" s="0" t="s">
        <v>838</v>
      </c>
    </row>
    <row r="1705" customFormat="false" ht="14.25" hidden="false" customHeight="false" outlineLevel="0" collapsed="false">
      <c r="A1705" s="0" t="s">
        <v>82</v>
      </c>
      <c r="B1705" s="0" t="n">
        <v>5752</v>
      </c>
      <c r="C1705" s="0" t="n">
        <v>5754</v>
      </c>
      <c r="D1705" s="0" t="n">
        <v>2</v>
      </c>
      <c r="E1705" s="0" t="str">
        <f aca="false">CONCATENATE(A1705,".",B1705,".",C1705,".",D1705)</f>
        <v>Markus_040909_02.5752.5754.2</v>
      </c>
      <c r="F1705" s="0" t="s">
        <v>1629</v>
      </c>
      <c r="G1705" s="0" t="n">
        <v>1</v>
      </c>
      <c r="H1705" s="0" t="n">
        <v>2</v>
      </c>
      <c r="I1705" s="0" t="s">
        <v>842</v>
      </c>
    </row>
    <row r="1706" customFormat="false" ht="14.25" hidden="false" customHeight="false" outlineLevel="0" collapsed="false">
      <c r="A1706" s="0" t="s">
        <v>82</v>
      </c>
      <c r="B1706" s="0" t="n">
        <v>5770</v>
      </c>
      <c r="C1706" s="0" t="n">
        <v>5770</v>
      </c>
      <c r="D1706" s="0" t="n">
        <v>2</v>
      </c>
      <c r="E1706" s="0" t="str">
        <f aca="false">CONCATENATE(A1706,".",B1706,".",C1706,".",D1706)</f>
        <v>Markus_040909_02.5770.5770.2</v>
      </c>
      <c r="F1706" s="0" t="s">
        <v>1629</v>
      </c>
      <c r="G1706" s="0" t="n">
        <v>0.00571629754687111</v>
      </c>
      <c r="H1706" s="0" t="n">
        <v>2</v>
      </c>
      <c r="I1706" s="0" t="s">
        <v>838</v>
      </c>
    </row>
    <row r="1707" customFormat="false" ht="14.25" hidden="false" customHeight="false" outlineLevel="0" collapsed="false">
      <c r="A1707" s="0" t="s">
        <v>25</v>
      </c>
      <c r="B1707" s="0" t="n">
        <v>5799</v>
      </c>
      <c r="C1707" s="0" t="n">
        <v>5800</v>
      </c>
      <c r="D1707" s="0" t="n">
        <v>3</v>
      </c>
      <c r="E1707" s="0" t="str">
        <f aca="false">CONCATENATE(A1707,".",B1707,".",C1707,".",D1707)</f>
        <v>Markus_040909_04.5799.5800.3</v>
      </c>
      <c r="F1707" s="0" t="s">
        <v>1630</v>
      </c>
      <c r="G1707" s="0" t="n">
        <v>0.998874375236255</v>
      </c>
      <c r="H1707" s="0" t="n">
        <v>2</v>
      </c>
      <c r="I1707" s="0" t="s">
        <v>842</v>
      </c>
    </row>
    <row r="1708" customFormat="false" ht="14.25" hidden="false" customHeight="false" outlineLevel="0" collapsed="false">
      <c r="A1708" s="0" t="s">
        <v>25</v>
      </c>
      <c r="B1708" s="0" t="n">
        <v>5807</v>
      </c>
      <c r="C1708" s="0" t="n">
        <v>5807</v>
      </c>
      <c r="D1708" s="0" t="n">
        <v>3</v>
      </c>
      <c r="E1708" s="0" t="str">
        <f aca="false">CONCATENATE(A1708,".",B1708,".",C1708,".",D1708)</f>
        <v>Markus_040909_04.5807.5807.3</v>
      </c>
      <c r="F1708" s="0" t="s">
        <v>1630</v>
      </c>
      <c r="G1708" s="0" t="n">
        <v>1</v>
      </c>
      <c r="H1708" s="0" t="n">
        <v>2</v>
      </c>
      <c r="I1708" s="0" t="s">
        <v>842</v>
      </c>
    </row>
    <row r="1709" customFormat="false" ht="14.25" hidden="false" customHeight="false" outlineLevel="0" collapsed="false">
      <c r="A1709" s="0" t="s">
        <v>13</v>
      </c>
      <c r="B1709" s="0" t="n">
        <v>5817</v>
      </c>
      <c r="C1709" s="0" t="n">
        <v>5817</v>
      </c>
      <c r="D1709" s="0" t="n">
        <v>2</v>
      </c>
      <c r="E1709" s="0" t="str">
        <f aca="false">CONCATENATE(A1709,".",B1709,".",C1709,".",D1709)</f>
        <v>Markus_040909_06.5817.5817.2</v>
      </c>
      <c r="F1709" s="0" t="s">
        <v>1631</v>
      </c>
      <c r="G1709" s="0" t="n">
        <v>0.235151130839146</v>
      </c>
      <c r="H1709" s="0" t="n">
        <v>1</v>
      </c>
      <c r="I1709" s="0" t="s">
        <v>838</v>
      </c>
    </row>
    <row r="1710" customFormat="false" ht="14.25" hidden="false" customHeight="false" outlineLevel="0" collapsed="false">
      <c r="A1710" s="0" t="s">
        <v>13</v>
      </c>
      <c r="B1710" s="0" t="n">
        <v>5823</v>
      </c>
      <c r="C1710" s="0" t="n">
        <v>5823</v>
      </c>
      <c r="D1710" s="0" t="n">
        <v>2</v>
      </c>
      <c r="E1710" s="0" t="str">
        <f aca="false">CONCATENATE(A1710,".",B1710,".",C1710,".",D1710)</f>
        <v>Markus_040909_06.5823.5823.2</v>
      </c>
      <c r="F1710" s="0" t="s">
        <v>1632</v>
      </c>
      <c r="G1710" s="0" t="n">
        <v>0.0309497588577072</v>
      </c>
      <c r="H1710" s="0" t="n">
        <v>1</v>
      </c>
      <c r="I1710" s="0" t="s">
        <v>838</v>
      </c>
    </row>
    <row r="1711" customFormat="false" ht="14.25" hidden="false" customHeight="false" outlineLevel="0" collapsed="false">
      <c r="A1711" s="0" t="s">
        <v>25</v>
      </c>
      <c r="B1711" s="0" t="n">
        <v>5827</v>
      </c>
      <c r="C1711" s="0" t="n">
        <v>5827</v>
      </c>
      <c r="D1711" s="0" t="n">
        <v>2</v>
      </c>
      <c r="E1711" s="0" t="str">
        <f aca="false">CONCATENATE(A1711,".",B1711,".",C1711,".",D1711)</f>
        <v>Markus_040909_04.5827.5827.2</v>
      </c>
      <c r="F1711" s="0" t="s">
        <v>1633</v>
      </c>
      <c r="G1711" s="0" t="n">
        <v>0.110767112159069</v>
      </c>
      <c r="H1711" s="0" t="n">
        <v>4</v>
      </c>
      <c r="I1711" s="0" t="s">
        <v>838</v>
      </c>
    </row>
    <row r="1712" customFormat="false" ht="14.25" hidden="false" customHeight="false" outlineLevel="0" collapsed="false">
      <c r="A1712" s="0" t="s">
        <v>25</v>
      </c>
      <c r="B1712" s="0" t="n">
        <v>5828</v>
      </c>
      <c r="C1712" s="0" t="n">
        <v>5828</v>
      </c>
      <c r="D1712" s="0" t="n">
        <v>2</v>
      </c>
      <c r="E1712" s="0" t="str">
        <f aca="false">CONCATENATE(A1712,".",B1712,".",C1712,".",D1712)</f>
        <v>Markus_040909_04.5828.5828.2</v>
      </c>
      <c r="F1712" s="0" t="s">
        <v>1634</v>
      </c>
      <c r="G1712" s="0" t="n">
        <v>0.267915268666433</v>
      </c>
      <c r="H1712" s="0" t="n">
        <v>4</v>
      </c>
      <c r="I1712" s="0" t="s">
        <v>838</v>
      </c>
    </row>
    <row r="1713" customFormat="false" ht="14.25" hidden="false" customHeight="false" outlineLevel="0" collapsed="false">
      <c r="A1713" s="0" t="s">
        <v>25</v>
      </c>
      <c r="B1713" s="0" t="n">
        <v>5834</v>
      </c>
      <c r="C1713" s="0" t="n">
        <v>5834</v>
      </c>
      <c r="D1713" s="0" t="n">
        <v>2</v>
      </c>
      <c r="E1713" s="0" t="str">
        <f aca="false">CONCATENATE(A1713,".",B1713,".",C1713,".",D1713)</f>
        <v>Markus_040909_04.5834.5834.2</v>
      </c>
      <c r="F1713" s="0" t="s">
        <v>1634</v>
      </c>
      <c r="G1713" s="0" t="n">
        <v>0.366548385736404</v>
      </c>
      <c r="H1713" s="0" t="n">
        <v>4</v>
      </c>
      <c r="I1713" s="0" t="s">
        <v>838</v>
      </c>
    </row>
    <row r="1714" customFormat="false" ht="14.25" hidden="false" customHeight="false" outlineLevel="0" collapsed="false">
      <c r="A1714" s="0" t="s">
        <v>25</v>
      </c>
      <c r="B1714" s="0" t="n">
        <v>5837</v>
      </c>
      <c r="C1714" s="0" t="n">
        <v>5837</v>
      </c>
      <c r="D1714" s="0" t="n">
        <v>2</v>
      </c>
      <c r="E1714" s="0" t="str">
        <f aca="false">CONCATENATE(A1714,".",B1714,".",C1714,".",D1714)</f>
        <v>Markus_040909_04.5837.5837.2</v>
      </c>
      <c r="F1714" s="0" t="s">
        <v>1633</v>
      </c>
      <c r="G1714" s="0" t="n">
        <v>0.0845099455562426</v>
      </c>
      <c r="H1714" s="0" t="n">
        <v>4</v>
      </c>
      <c r="I1714" s="0" t="s">
        <v>838</v>
      </c>
    </row>
    <row r="1715" customFormat="false" ht="14.25" hidden="false" customHeight="false" outlineLevel="0" collapsed="false">
      <c r="A1715" s="0" t="s">
        <v>25</v>
      </c>
      <c r="B1715" s="0" t="n">
        <v>5846</v>
      </c>
      <c r="C1715" s="0" t="n">
        <v>5846</v>
      </c>
      <c r="D1715" s="0" t="n">
        <v>2</v>
      </c>
      <c r="E1715" s="0" t="str">
        <f aca="false">CONCATENATE(A1715,".",B1715,".",C1715,".",D1715)</f>
        <v>Markus_040909_04.5846.5846.2</v>
      </c>
      <c r="F1715" s="0" t="s">
        <v>1634</v>
      </c>
      <c r="G1715" s="0" t="n">
        <v>0.259721923533646</v>
      </c>
      <c r="H1715" s="0" t="n">
        <v>4</v>
      </c>
      <c r="I1715" s="0" t="s">
        <v>838</v>
      </c>
    </row>
    <row r="1716" customFormat="false" ht="14.25" hidden="false" customHeight="false" outlineLevel="0" collapsed="false">
      <c r="A1716" s="0" t="s">
        <v>25</v>
      </c>
      <c r="B1716" s="0" t="n">
        <v>5848</v>
      </c>
      <c r="C1716" s="0" t="n">
        <v>5848</v>
      </c>
      <c r="D1716" s="0" t="n">
        <v>2</v>
      </c>
      <c r="E1716" s="0" t="str">
        <f aca="false">CONCATENATE(A1716,".",B1716,".",C1716,".",D1716)</f>
        <v>Markus_040909_04.5848.5848.2</v>
      </c>
      <c r="F1716" s="0" t="s">
        <v>1633</v>
      </c>
      <c r="G1716" s="0" t="n">
        <v>0.0740965550814259</v>
      </c>
      <c r="H1716" s="0" t="n">
        <v>4</v>
      </c>
      <c r="I1716" s="0" t="s">
        <v>838</v>
      </c>
    </row>
    <row r="1717" customFormat="false" ht="14.25" hidden="false" customHeight="false" outlineLevel="0" collapsed="false">
      <c r="A1717" s="0" t="s">
        <v>82</v>
      </c>
      <c r="B1717" s="0" t="n">
        <v>5884</v>
      </c>
      <c r="C1717" s="0" t="n">
        <v>5884</v>
      </c>
      <c r="D1717" s="0" t="n">
        <v>2</v>
      </c>
      <c r="E1717" s="0" t="str">
        <f aca="false">CONCATENATE(A1717,".",B1717,".",C1717,".",D1717)</f>
        <v>Markus_040909_02.5884.5884.2</v>
      </c>
      <c r="F1717" s="0" t="s">
        <v>1635</v>
      </c>
      <c r="G1717" s="0" t="n">
        <v>0.0452641165755919</v>
      </c>
      <c r="H1717" s="0" t="n">
        <v>1</v>
      </c>
      <c r="I1717" s="0" t="s">
        <v>838</v>
      </c>
    </row>
    <row r="1718" customFormat="false" ht="14.25" hidden="false" customHeight="false" outlineLevel="0" collapsed="false">
      <c r="A1718" s="0" t="s">
        <v>25</v>
      </c>
      <c r="B1718" s="0" t="n">
        <v>5915</v>
      </c>
      <c r="C1718" s="0" t="n">
        <v>5915</v>
      </c>
      <c r="D1718" s="0" t="n">
        <v>2</v>
      </c>
      <c r="E1718" s="0" t="str">
        <f aca="false">CONCATENATE(A1718,".",B1718,".",C1718,".",D1718)</f>
        <v>Markus_040909_04.5915.5915.2</v>
      </c>
      <c r="F1718" s="0" t="s">
        <v>1634</v>
      </c>
      <c r="G1718" s="0" t="n">
        <v>0.469492081726429</v>
      </c>
      <c r="H1718" s="0" t="n">
        <v>4</v>
      </c>
      <c r="I1718" s="0" t="s">
        <v>838</v>
      </c>
    </row>
    <row r="1719" customFormat="false" ht="14.25" hidden="false" customHeight="false" outlineLevel="0" collapsed="false">
      <c r="A1719" s="0" t="s">
        <v>25</v>
      </c>
      <c r="B1719" s="0" t="n">
        <v>5917</v>
      </c>
      <c r="C1719" s="0" t="n">
        <v>5917</v>
      </c>
      <c r="D1719" s="0" t="n">
        <v>2</v>
      </c>
      <c r="E1719" s="0" t="str">
        <f aca="false">CONCATENATE(A1719,".",B1719,".",C1719,".",D1719)</f>
        <v>Markus_040909_04.5917.5917.2</v>
      </c>
      <c r="F1719" s="0" t="s">
        <v>1633</v>
      </c>
      <c r="G1719" s="0" t="n">
        <v>0.0683198455165907</v>
      </c>
      <c r="H1719" s="0" t="n">
        <v>4</v>
      </c>
      <c r="I1719" s="0" t="s">
        <v>838</v>
      </c>
    </row>
    <row r="1720" customFormat="false" ht="14.25" hidden="false" customHeight="false" outlineLevel="0" collapsed="false">
      <c r="A1720" s="0" t="s">
        <v>82</v>
      </c>
      <c r="B1720" s="0" t="n">
        <v>5935</v>
      </c>
      <c r="C1720" s="0" t="n">
        <v>5935</v>
      </c>
      <c r="D1720" s="0" t="n">
        <v>2</v>
      </c>
      <c r="E1720" s="0" t="str">
        <f aca="false">CONCATENATE(A1720,".",B1720,".",C1720,".",D1720)</f>
        <v>Markus_040909_02.5935.5935.2</v>
      </c>
      <c r="F1720" s="0" t="s">
        <v>1636</v>
      </c>
      <c r="G1720" s="0" t="n">
        <v>1</v>
      </c>
      <c r="H1720" s="0" t="n">
        <v>2</v>
      </c>
      <c r="I1720" s="0" t="s">
        <v>842</v>
      </c>
    </row>
    <row r="1721" customFormat="false" ht="14.25" hidden="false" customHeight="false" outlineLevel="0" collapsed="false">
      <c r="A1721" s="0" t="s">
        <v>82</v>
      </c>
      <c r="B1721" s="0" t="n">
        <v>5943</v>
      </c>
      <c r="C1721" s="0" t="n">
        <v>5943</v>
      </c>
      <c r="D1721" s="0" t="n">
        <v>2</v>
      </c>
      <c r="E1721" s="0" t="str">
        <f aca="false">CONCATENATE(A1721,".",B1721,".",C1721,".",D1721)</f>
        <v>Markus_040909_02.5943.5943.2</v>
      </c>
      <c r="F1721" s="0" t="s">
        <v>1636</v>
      </c>
      <c r="G1721" s="0" t="n">
        <v>1</v>
      </c>
      <c r="H1721" s="0" t="n">
        <v>2</v>
      </c>
      <c r="I1721" s="0" t="s">
        <v>842</v>
      </c>
    </row>
    <row r="1722" customFormat="false" ht="14.25" hidden="false" customHeight="false" outlineLevel="0" collapsed="false">
      <c r="A1722" s="0" t="s">
        <v>82</v>
      </c>
      <c r="B1722" s="0" t="n">
        <v>6066</v>
      </c>
      <c r="C1722" s="0" t="n">
        <v>6066</v>
      </c>
      <c r="D1722" s="0" t="n">
        <v>2</v>
      </c>
      <c r="E1722" s="0" t="str">
        <f aca="false">CONCATENATE(A1722,".",B1722,".",C1722,".",D1722)</f>
        <v>Markus_040909_02.6066.6066.2</v>
      </c>
      <c r="F1722" s="0" t="s">
        <v>1637</v>
      </c>
      <c r="G1722" s="1" t="n">
        <v>0.000270911671958474</v>
      </c>
      <c r="H1722" s="0" t="n">
        <v>4</v>
      </c>
      <c r="I1722" s="0" t="s">
        <v>838</v>
      </c>
    </row>
    <row r="1723" customFormat="false" ht="14.25" hidden="false" customHeight="false" outlineLevel="0" collapsed="false">
      <c r="A1723" s="0" t="s">
        <v>82</v>
      </c>
      <c r="B1723" s="0" t="n">
        <v>6068</v>
      </c>
      <c r="C1723" s="0" t="n">
        <v>6068</v>
      </c>
      <c r="D1723" s="0" t="n">
        <v>2</v>
      </c>
      <c r="E1723" s="0" t="str">
        <f aca="false">CONCATENATE(A1723,".",B1723,".",C1723,".",D1723)</f>
        <v>Markus_040909_02.6068.6068.2</v>
      </c>
      <c r="F1723" s="0" t="s">
        <v>1637</v>
      </c>
      <c r="G1723" s="0" t="n">
        <v>0.00149885986117255</v>
      </c>
      <c r="H1723" s="0" t="n">
        <v>4</v>
      </c>
      <c r="I1723" s="0" t="s">
        <v>838</v>
      </c>
    </row>
    <row r="1724" customFormat="false" ht="14.25" hidden="false" customHeight="false" outlineLevel="0" collapsed="false">
      <c r="A1724" s="0" t="s">
        <v>82</v>
      </c>
      <c r="B1724" s="0" t="n">
        <v>6072</v>
      </c>
      <c r="C1724" s="0" t="n">
        <v>6072</v>
      </c>
      <c r="D1724" s="0" t="n">
        <v>2</v>
      </c>
      <c r="E1724" s="0" t="str">
        <f aca="false">CONCATENATE(A1724,".",B1724,".",C1724,".",D1724)</f>
        <v>Markus_040909_02.6072.6072.2</v>
      </c>
      <c r="F1724" s="0" t="s">
        <v>1637</v>
      </c>
      <c r="G1724" s="0" t="n">
        <v>0.0208693436391819</v>
      </c>
      <c r="H1724" s="0" t="n">
        <v>4</v>
      </c>
      <c r="I1724" s="0" t="s">
        <v>838</v>
      </c>
    </row>
    <row r="1725" customFormat="false" ht="14.25" hidden="false" customHeight="false" outlineLevel="0" collapsed="false">
      <c r="A1725" s="0" t="s">
        <v>82</v>
      </c>
      <c r="B1725" s="0" t="n">
        <v>6119</v>
      </c>
      <c r="C1725" s="0" t="n">
        <v>6119</v>
      </c>
      <c r="D1725" s="0" t="n">
        <v>2</v>
      </c>
      <c r="E1725" s="0" t="str">
        <f aca="false">CONCATENATE(A1725,".",B1725,".",C1725,".",D1725)</f>
        <v>Markus_040909_02.6119.6119.2</v>
      </c>
      <c r="F1725" s="0" t="s">
        <v>1637</v>
      </c>
      <c r="G1725" s="0" t="n">
        <v>0.00902854551123962</v>
      </c>
      <c r="H1725" s="0" t="n">
        <v>4</v>
      </c>
      <c r="I1725" s="0" t="s">
        <v>838</v>
      </c>
    </row>
    <row r="1726" customFormat="false" ht="14.25" hidden="false" customHeight="false" outlineLevel="0" collapsed="false">
      <c r="A1726" s="0" t="s">
        <v>25</v>
      </c>
      <c r="B1726" s="0" t="n">
        <v>6201</v>
      </c>
      <c r="C1726" s="0" t="n">
        <v>6201</v>
      </c>
      <c r="D1726" s="0" t="n">
        <v>2</v>
      </c>
      <c r="E1726" s="0" t="str">
        <f aca="false">CONCATENATE(A1726,".",B1726,".",C1726,".",D1726)</f>
        <v>Markus_040909_04.6201.6201.2</v>
      </c>
      <c r="F1726" s="0" t="s">
        <v>1638</v>
      </c>
      <c r="G1726" s="0" t="n">
        <v>1</v>
      </c>
      <c r="H1726" s="0" t="n">
        <v>2</v>
      </c>
      <c r="I1726" s="0" t="s">
        <v>842</v>
      </c>
    </row>
    <row r="1727" customFormat="false" ht="14.25" hidden="false" customHeight="false" outlineLevel="0" collapsed="false">
      <c r="A1727" s="0" t="s">
        <v>25</v>
      </c>
      <c r="B1727" s="0" t="n">
        <v>6205</v>
      </c>
      <c r="C1727" s="0" t="n">
        <v>6205</v>
      </c>
      <c r="D1727" s="0" t="n">
        <v>2</v>
      </c>
      <c r="E1727" s="0" t="str">
        <f aca="false">CONCATENATE(A1727,".",B1727,".",C1727,".",D1727)</f>
        <v>Markus_040909_04.6205.6205.2</v>
      </c>
      <c r="F1727" s="0" t="s">
        <v>1638</v>
      </c>
      <c r="G1727" s="0" t="n">
        <v>1</v>
      </c>
      <c r="H1727" s="0" t="n">
        <v>2</v>
      </c>
      <c r="I1727" s="0" t="s">
        <v>842</v>
      </c>
    </row>
    <row r="1728" customFormat="false" ht="14.25" hidden="false" customHeight="false" outlineLevel="0" collapsed="false">
      <c r="A1728" s="0" t="s">
        <v>25</v>
      </c>
      <c r="B1728" s="0" t="n">
        <v>6212</v>
      </c>
      <c r="C1728" s="0" t="n">
        <v>6213</v>
      </c>
      <c r="D1728" s="0" t="n">
        <v>2</v>
      </c>
      <c r="E1728" s="0" t="str">
        <f aca="false">CONCATENATE(A1728,".",B1728,".",C1728,".",D1728)</f>
        <v>Markus_040909_04.6212.6213.2</v>
      </c>
      <c r="F1728" s="0" t="s">
        <v>1639</v>
      </c>
      <c r="G1728" s="0" t="n">
        <v>0.0139178465847207</v>
      </c>
      <c r="H1728" s="0" t="n">
        <v>1</v>
      </c>
      <c r="I1728" s="0" t="s">
        <v>838</v>
      </c>
    </row>
    <row r="1729" customFormat="false" ht="14.25" hidden="false" customHeight="false" outlineLevel="0" collapsed="false">
      <c r="A1729" s="0" t="s">
        <v>11</v>
      </c>
      <c r="B1729" s="0" t="n">
        <v>6349</v>
      </c>
      <c r="C1729" s="0" t="n">
        <v>6349</v>
      </c>
      <c r="D1729" s="0" t="n">
        <v>3</v>
      </c>
      <c r="E1729" s="0" t="str">
        <f aca="false">CONCATENATE(A1729,".",B1729,".",C1729,".",D1729)</f>
        <v>Markus_040909_18.6349.6349.3</v>
      </c>
      <c r="F1729" s="0" t="s">
        <v>1640</v>
      </c>
      <c r="G1729" s="0" t="n">
        <v>0.252134416805649</v>
      </c>
      <c r="H1729" s="0" t="n">
        <v>3</v>
      </c>
      <c r="I1729" s="0" t="s">
        <v>838</v>
      </c>
    </row>
    <row r="1730" customFormat="false" ht="14.25" hidden="false" customHeight="false" outlineLevel="0" collapsed="false">
      <c r="A1730" s="0" t="s">
        <v>11</v>
      </c>
      <c r="B1730" s="0" t="n">
        <v>6352</v>
      </c>
      <c r="C1730" s="0" t="n">
        <v>6352</v>
      </c>
      <c r="D1730" s="0" t="n">
        <v>3</v>
      </c>
      <c r="E1730" s="0" t="str">
        <f aca="false">CONCATENATE(A1730,".",B1730,".",C1730,".",D1730)</f>
        <v>Markus_040909_18.6352.6352.3</v>
      </c>
      <c r="F1730" s="0" t="s">
        <v>1641</v>
      </c>
      <c r="G1730" s="0" t="n">
        <v>0.608856014188971</v>
      </c>
      <c r="H1730" s="0" t="n">
        <v>2</v>
      </c>
      <c r="I1730" s="0" t="s">
        <v>838</v>
      </c>
    </row>
    <row r="1731" customFormat="false" ht="14.25" hidden="false" customHeight="false" outlineLevel="0" collapsed="false">
      <c r="A1731" s="0" t="s">
        <v>11</v>
      </c>
      <c r="B1731" s="0" t="n">
        <v>6356</v>
      </c>
      <c r="C1731" s="0" t="n">
        <v>6356</v>
      </c>
      <c r="D1731" s="0" t="n">
        <v>3</v>
      </c>
      <c r="E1731" s="0" t="str">
        <f aca="false">CONCATENATE(A1731,".",B1731,".",C1731,".",D1731)</f>
        <v>Markus_040909_18.6356.6356.3</v>
      </c>
      <c r="F1731" s="0" t="s">
        <v>1640</v>
      </c>
      <c r="G1731" s="0" t="n">
        <v>0.100569068276968</v>
      </c>
      <c r="H1731" s="0" t="n">
        <v>3</v>
      </c>
      <c r="I1731" s="0" t="s">
        <v>838</v>
      </c>
    </row>
    <row r="1732" customFormat="false" ht="14.25" hidden="false" customHeight="false" outlineLevel="0" collapsed="false">
      <c r="A1732" s="0" t="s">
        <v>11</v>
      </c>
      <c r="B1732" s="0" t="n">
        <v>6361</v>
      </c>
      <c r="C1732" s="0" t="n">
        <v>6361</v>
      </c>
      <c r="D1732" s="0" t="n">
        <v>3</v>
      </c>
      <c r="E1732" s="0" t="str">
        <f aca="false">CONCATENATE(A1732,".",B1732,".",C1732,".",D1732)</f>
        <v>Markus_040909_18.6361.6361.3</v>
      </c>
      <c r="F1732" s="0" t="s">
        <v>1641</v>
      </c>
      <c r="G1732" s="0" t="n">
        <v>1</v>
      </c>
      <c r="H1732" s="0" t="n">
        <v>2</v>
      </c>
      <c r="I1732" s="0" t="s">
        <v>842</v>
      </c>
    </row>
    <row r="1733" customFormat="false" ht="14.25" hidden="false" customHeight="false" outlineLevel="0" collapsed="false">
      <c r="A1733" s="0" t="s">
        <v>11</v>
      </c>
      <c r="B1733" s="0" t="n">
        <v>6369</v>
      </c>
      <c r="C1733" s="0" t="n">
        <v>6369</v>
      </c>
      <c r="D1733" s="0" t="n">
        <v>3</v>
      </c>
      <c r="E1733" s="0" t="str">
        <f aca="false">CONCATENATE(A1733,".",B1733,".",C1733,".",D1733)</f>
        <v>Markus_040909_18.6369.6369.3</v>
      </c>
      <c r="F1733" s="0" t="s">
        <v>1640</v>
      </c>
      <c r="G1733" s="0" t="n">
        <v>0.360019232586906</v>
      </c>
      <c r="H1733" s="0" t="n">
        <v>3</v>
      </c>
      <c r="I1733" s="0" t="s">
        <v>838</v>
      </c>
    </row>
    <row r="1734" customFormat="false" ht="14.25" hidden="false" customHeight="false" outlineLevel="0" collapsed="false">
      <c r="A1734" s="0" t="s">
        <v>79</v>
      </c>
      <c r="B1734" s="0" t="n">
        <v>6431</v>
      </c>
      <c r="C1734" s="0" t="n">
        <v>6431</v>
      </c>
      <c r="D1734" s="0" t="n">
        <v>2</v>
      </c>
      <c r="E1734" s="0" t="str">
        <f aca="false">CONCATENATE(A1734,".",B1734,".",C1734,".",D1734)</f>
        <v>Markus_040909_01.6431.6431.2</v>
      </c>
      <c r="F1734" s="0" t="s">
        <v>1642</v>
      </c>
      <c r="G1734" s="0" t="n">
        <v>1</v>
      </c>
      <c r="H1734" s="0" t="n">
        <v>1</v>
      </c>
      <c r="I1734" s="0" t="s">
        <v>842</v>
      </c>
    </row>
    <row r="1735" customFormat="false" ht="14.25" hidden="false" customHeight="false" outlineLevel="0" collapsed="false">
      <c r="A1735" s="0" t="s">
        <v>79</v>
      </c>
      <c r="B1735" s="0" t="n">
        <v>6439</v>
      </c>
      <c r="C1735" s="0" t="n">
        <v>6439</v>
      </c>
      <c r="D1735" s="0" t="n">
        <v>2</v>
      </c>
      <c r="E1735" s="0" t="str">
        <f aca="false">CONCATENATE(A1735,".",B1735,".",C1735,".",D1735)</f>
        <v>Markus_040909_01.6439.6439.2</v>
      </c>
      <c r="F1735" s="0" t="s">
        <v>1643</v>
      </c>
      <c r="G1735" s="0" t="n">
        <v>1</v>
      </c>
      <c r="H1735" s="0" t="n">
        <v>2</v>
      </c>
      <c r="I1735" s="0" t="s">
        <v>842</v>
      </c>
    </row>
    <row r="1736" customFormat="false" ht="14.25" hidden="false" customHeight="false" outlineLevel="0" collapsed="false">
      <c r="A1736" s="0" t="s">
        <v>79</v>
      </c>
      <c r="B1736" s="0" t="n">
        <v>6499</v>
      </c>
      <c r="C1736" s="0" t="n">
        <v>6501</v>
      </c>
      <c r="D1736" s="0" t="n">
        <v>2</v>
      </c>
      <c r="E1736" s="0" t="str">
        <f aca="false">CONCATENATE(A1736,".",B1736,".",C1736,".",D1736)</f>
        <v>Markus_040909_01.6499.6501.2</v>
      </c>
      <c r="F1736" s="0" t="s">
        <v>1643</v>
      </c>
      <c r="G1736" s="0" t="n">
        <v>1</v>
      </c>
      <c r="H1736" s="0" t="n">
        <v>2</v>
      </c>
      <c r="I1736" s="0" t="s">
        <v>842</v>
      </c>
    </row>
    <row r="1737" customFormat="false" ht="14.25" hidden="false" customHeight="false" outlineLevel="0" collapsed="false">
      <c r="A1737" s="0" t="s">
        <v>831</v>
      </c>
      <c r="B1737" s="0" t="n">
        <v>10648</v>
      </c>
      <c r="C1737" s="0" t="n">
        <v>10648</v>
      </c>
      <c r="D1737" s="0" t="n">
        <v>4</v>
      </c>
      <c r="E1737" s="0" t="str">
        <f aca="false">CONCATENATE(A1737,".",B1737,".",C1737,".",D1737)</f>
        <v>Markus_040909_19.10648.10648.4</v>
      </c>
      <c r="F1737" s="0" t="s">
        <v>1644</v>
      </c>
      <c r="G1737" s="0" t="n">
        <v>0.0371977663098801</v>
      </c>
      <c r="H1737" s="0" t="n">
        <v>1</v>
      </c>
      <c r="I1737" s="0" t="s">
        <v>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8" activeCellId="0" sqref="E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39.49"/>
    <col collapsed="false" customWidth="true" hidden="false" outlineLevel="0" max="3" min="3" style="0" width="57.87"/>
    <col collapsed="false" customWidth="true" hidden="false" outlineLevel="0" max="4" min="4" style="0" width="27.37"/>
    <col collapsed="false" customWidth="true" hidden="false" outlineLevel="0" max="5" min="5" style="0" width="20.87"/>
  </cols>
  <sheetData>
    <row r="1" customFormat="false" ht="14.25" hidden="false" customHeight="false" outlineLevel="0" collapsed="false">
      <c r="B1" s="0" t="s">
        <v>1645</v>
      </c>
      <c r="C1" s="0" t="s">
        <v>1646</v>
      </c>
      <c r="D1" s="0" t="s">
        <v>1647</v>
      </c>
      <c r="E1" s="0" t="s">
        <v>1648</v>
      </c>
    </row>
    <row r="2" customFormat="false" ht="14.25" hidden="false" customHeight="false" outlineLevel="0" collapsed="false">
      <c r="A2" s="0" t="s">
        <v>1649</v>
      </c>
      <c r="B2" s="0" t="s">
        <v>9</v>
      </c>
      <c r="C2" s="0" t="s">
        <v>9</v>
      </c>
      <c r="D2" s="0" t="s">
        <v>838</v>
      </c>
      <c r="E2" s="0" t="n">
        <f aca="false">IF(B2=C2,1,0)</f>
        <v>1</v>
      </c>
    </row>
    <row r="3" customFormat="false" ht="14.25" hidden="false" customHeight="false" outlineLevel="0" collapsed="false">
      <c r="A3" s="0" t="s">
        <v>1650</v>
      </c>
      <c r="B3" s="0" t="s">
        <v>10</v>
      </c>
      <c r="C3" s="0" t="s">
        <v>10</v>
      </c>
      <c r="D3" s="0" t="s">
        <v>838</v>
      </c>
      <c r="E3" s="0" t="n">
        <f aca="false">IF(B3=C3,1,0)</f>
        <v>1</v>
      </c>
    </row>
    <row r="4" customFormat="false" ht="14.25" hidden="false" customHeight="false" outlineLevel="0" collapsed="false">
      <c r="A4" s="0" t="s">
        <v>1651</v>
      </c>
      <c r="B4" s="0" t="s">
        <v>9</v>
      </c>
      <c r="C4" s="0" t="s">
        <v>9</v>
      </c>
      <c r="D4" s="0" t="s">
        <v>838</v>
      </c>
      <c r="E4" s="0" t="n">
        <f aca="false">IF(B4=C4,1,0)</f>
        <v>1</v>
      </c>
    </row>
    <row r="5" customFormat="false" ht="14.25" hidden="false" customHeight="false" outlineLevel="0" collapsed="false">
      <c r="A5" s="0" t="s">
        <v>1652</v>
      </c>
      <c r="B5" s="0" t="s">
        <v>12</v>
      </c>
      <c r="C5" s="0" t="s">
        <v>12</v>
      </c>
      <c r="D5" s="0" t="s">
        <v>838</v>
      </c>
      <c r="E5" s="0" t="n">
        <f aca="false">IF(B5=C5,1,0)</f>
        <v>1</v>
      </c>
    </row>
    <row r="6" customFormat="false" ht="14.25" hidden="false" customHeight="false" outlineLevel="0" collapsed="false">
      <c r="A6" s="0" t="s">
        <v>1653</v>
      </c>
      <c r="B6" s="0" t="s">
        <v>14</v>
      </c>
      <c r="C6" s="0" t="s">
        <v>14</v>
      </c>
      <c r="D6" s="0" t="s">
        <v>842</v>
      </c>
      <c r="E6" s="0" t="n">
        <f aca="false">IF(B6=C6,1,0)</f>
        <v>1</v>
      </c>
    </row>
    <row r="7" customFormat="false" ht="14.25" hidden="false" customHeight="false" outlineLevel="0" collapsed="false">
      <c r="A7" s="0" t="s">
        <v>1654</v>
      </c>
      <c r="B7" s="0" t="s">
        <v>16</v>
      </c>
      <c r="C7" s="0" t="s">
        <v>1655</v>
      </c>
      <c r="D7" s="0" t="s">
        <v>838</v>
      </c>
      <c r="E7" s="0" t="n">
        <f aca="false">IF(B7=C7,1,0)</f>
        <v>0</v>
      </c>
    </row>
    <row r="8" customFormat="false" ht="14.25" hidden="false" customHeight="false" outlineLevel="0" collapsed="false">
      <c r="A8" s="0" t="s">
        <v>1656</v>
      </c>
      <c r="B8" s="0" t="s">
        <v>17</v>
      </c>
      <c r="C8" s="0" t="s">
        <v>1657</v>
      </c>
      <c r="D8" s="0" t="s">
        <v>838</v>
      </c>
      <c r="E8" s="0" t="n">
        <f aca="false">IF(B8=C8,1,0)</f>
        <v>0</v>
      </c>
    </row>
    <row r="9" customFormat="false" ht="14.25" hidden="false" customHeight="false" outlineLevel="0" collapsed="false">
      <c r="A9" s="0" t="s">
        <v>1658</v>
      </c>
      <c r="B9" s="0" t="s">
        <v>14</v>
      </c>
      <c r="C9" s="0" t="s">
        <v>14</v>
      </c>
      <c r="D9" s="0" t="s">
        <v>842</v>
      </c>
      <c r="E9" s="0" t="n">
        <f aca="false">IF(B9=C9,1,0)</f>
        <v>1</v>
      </c>
    </row>
    <row r="10" customFormat="false" ht="14.25" hidden="false" customHeight="false" outlineLevel="0" collapsed="false">
      <c r="A10" s="0" t="s">
        <v>1659</v>
      </c>
      <c r="B10" s="0" t="s">
        <v>18</v>
      </c>
      <c r="C10" s="0" t="s">
        <v>18</v>
      </c>
      <c r="D10" s="0" t="s">
        <v>842</v>
      </c>
      <c r="E10" s="0" t="n">
        <f aca="false">IF(B10=C10,1,0)</f>
        <v>1</v>
      </c>
    </row>
    <row r="11" customFormat="false" ht="14.25" hidden="false" customHeight="false" outlineLevel="0" collapsed="false">
      <c r="A11" s="0" t="s">
        <v>1660</v>
      </c>
      <c r="B11" s="0" t="s">
        <v>19</v>
      </c>
      <c r="C11" s="0" t="s">
        <v>19</v>
      </c>
      <c r="D11" s="0" t="s">
        <v>842</v>
      </c>
      <c r="E11" s="0" t="n">
        <f aca="false">IF(B11=C11,1,0)</f>
        <v>1</v>
      </c>
    </row>
    <row r="12" customFormat="false" ht="14.25" hidden="false" customHeight="false" outlineLevel="0" collapsed="false">
      <c r="A12" s="0" t="s">
        <v>1661</v>
      </c>
      <c r="B12" s="0" t="s">
        <v>19</v>
      </c>
      <c r="C12" s="0" t="s">
        <v>19</v>
      </c>
      <c r="D12" s="0" t="s">
        <v>842</v>
      </c>
      <c r="E12" s="0" t="n">
        <f aca="false">IF(B12=C12,1,0)</f>
        <v>1</v>
      </c>
    </row>
    <row r="13" customFormat="false" ht="14.25" hidden="false" customHeight="false" outlineLevel="0" collapsed="false">
      <c r="A13" s="0" t="s">
        <v>1662</v>
      </c>
      <c r="B13" s="0" t="s">
        <v>14</v>
      </c>
      <c r="C13" s="0" t="s">
        <v>14</v>
      </c>
      <c r="D13" s="0" t="s">
        <v>842</v>
      </c>
      <c r="E13" s="0" t="n">
        <f aca="false">IF(B13=C13,1,0)</f>
        <v>1</v>
      </c>
    </row>
    <row r="14" customFormat="false" ht="14.25" hidden="false" customHeight="false" outlineLevel="0" collapsed="false">
      <c r="A14" s="0" t="s">
        <v>1663</v>
      </c>
      <c r="B14" s="0" t="s">
        <v>14</v>
      </c>
      <c r="C14" s="0" t="s">
        <v>14</v>
      </c>
      <c r="D14" s="0" t="s">
        <v>842</v>
      </c>
      <c r="E14" s="0" t="n">
        <f aca="false">IF(B14=C14,1,0)</f>
        <v>1</v>
      </c>
    </row>
    <row r="15" customFormat="false" ht="14.25" hidden="false" customHeight="false" outlineLevel="0" collapsed="false">
      <c r="A15" s="0" t="s">
        <v>1664</v>
      </c>
      <c r="B15" s="0" t="s">
        <v>16</v>
      </c>
      <c r="C15" s="0" t="s">
        <v>16</v>
      </c>
      <c r="D15" s="0" t="s">
        <v>838</v>
      </c>
      <c r="E15" s="0" t="n">
        <f aca="false">IF(B15=C15,1,0)</f>
        <v>1</v>
      </c>
    </row>
    <row r="16" customFormat="false" ht="14.25" hidden="false" customHeight="false" outlineLevel="0" collapsed="false">
      <c r="A16" s="0" t="s">
        <v>1665</v>
      </c>
      <c r="B16" s="0" t="s">
        <v>21</v>
      </c>
      <c r="C16" s="0" t="s">
        <v>21</v>
      </c>
      <c r="D16" s="0" t="s">
        <v>842</v>
      </c>
      <c r="E16" s="0" t="n">
        <f aca="false">IF(B16=C16,1,0)</f>
        <v>1</v>
      </c>
    </row>
    <row r="17" customFormat="false" ht="14.25" hidden="false" customHeight="false" outlineLevel="0" collapsed="false">
      <c r="A17" s="0" t="s">
        <v>1666</v>
      </c>
      <c r="B17" s="0" t="s">
        <v>22</v>
      </c>
      <c r="C17" s="0" t="s">
        <v>22</v>
      </c>
      <c r="D17" s="0" t="s">
        <v>838</v>
      </c>
      <c r="E17" s="0" t="n">
        <f aca="false">IF(B17=C17,1,0)</f>
        <v>1</v>
      </c>
    </row>
    <row r="18" customFormat="false" ht="14.25" hidden="false" customHeight="false" outlineLevel="0" collapsed="false">
      <c r="A18" s="0" t="s">
        <v>1667</v>
      </c>
      <c r="B18" s="0" t="s">
        <v>22</v>
      </c>
      <c r="C18" s="0" t="s">
        <v>22</v>
      </c>
      <c r="D18" s="0" t="s">
        <v>838</v>
      </c>
      <c r="E18" s="0" t="n">
        <f aca="false">IF(B18=C18,1,0)</f>
        <v>1</v>
      </c>
    </row>
    <row r="19" customFormat="false" ht="14.25" hidden="false" customHeight="false" outlineLevel="0" collapsed="false">
      <c r="A19" s="0" t="s">
        <v>1668</v>
      </c>
      <c r="B19" s="0" t="s">
        <v>23</v>
      </c>
      <c r="C19" s="0" t="s">
        <v>23</v>
      </c>
      <c r="D19" s="0" t="s">
        <v>838</v>
      </c>
      <c r="E19" s="0" t="n">
        <f aca="false">IF(B19=C19,1,0)</f>
        <v>1</v>
      </c>
    </row>
    <row r="20" customFormat="false" ht="14.25" hidden="false" customHeight="false" outlineLevel="0" collapsed="false">
      <c r="A20" s="0" t="s">
        <v>1669</v>
      </c>
      <c r="B20" s="0" t="s">
        <v>21</v>
      </c>
      <c r="C20" s="0" t="s">
        <v>21</v>
      </c>
      <c r="D20" s="0" t="s">
        <v>842</v>
      </c>
      <c r="E20" s="0" t="n">
        <f aca="false">IF(B20=C20,1,0)</f>
        <v>1</v>
      </c>
    </row>
    <row r="21" customFormat="false" ht="14.25" hidden="false" customHeight="false" outlineLevel="0" collapsed="false">
      <c r="A21" s="0" t="s">
        <v>1670</v>
      </c>
      <c r="B21" s="0" t="s">
        <v>24</v>
      </c>
      <c r="C21" s="0" t="s">
        <v>24</v>
      </c>
      <c r="D21" s="0" t="s">
        <v>838</v>
      </c>
      <c r="E21" s="0" t="n">
        <f aca="false">IF(B21=C21,1,0)</f>
        <v>1</v>
      </c>
    </row>
    <row r="22" customFormat="false" ht="14.25" hidden="false" customHeight="false" outlineLevel="0" collapsed="false">
      <c r="A22" s="0" t="s">
        <v>1671</v>
      </c>
      <c r="B22" s="0" t="s">
        <v>26</v>
      </c>
      <c r="C22" s="0" t="s">
        <v>31</v>
      </c>
      <c r="D22" s="0" t="s">
        <v>842</v>
      </c>
      <c r="E22" s="0" t="n">
        <f aca="false">IF(B22=C22,1,0)</f>
        <v>0</v>
      </c>
    </row>
    <row r="23" customFormat="false" ht="14.25" hidden="false" customHeight="false" outlineLevel="0" collapsed="false">
      <c r="A23" s="0" t="s">
        <v>1672</v>
      </c>
      <c r="B23" s="0" t="s">
        <v>21</v>
      </c>
      <c r="C23" s="0" t="s">
        <v>21</v>
      </c>
      <c r="D23" s="0" t="s">
        <v>838</v>
      </c>
      <c r="E23" s="0" t="n">
        <f aca="false">IF(B23=C23,1,0)</f>
        <v>1</v>
      </c>
    </row>
    <row r="24" customFormat="false" ht="14.25" hidden="false" customHeight="false" outlineLevel="0" collapsed="false">
      <c r="A24" s="0" t="s">
        <v>1673</v>
      </c>
      <c r="B24" s="0" t="s">
        <v>27</v>
      </c>
      <c r="C24" s="0" t="s">
        <v>1674</v>
      </c>
      <c r="D24" s="0" t="s">
        <v>838</v>
      </c>
      <c r="E24" s="0" t="n">
        <f aca="false">IF(B24=C24,1,0)</f>
        <v>0</v>
      </c>
    </row>
    <row r="25" customFormat="false" ht="14.25" hidden="false" customHeight="false" outlineLevel="0" collapsed="false">
      <c r="A25" s="0" t="s">
        <v>1675</v>
      </c>
      <c r="B25" s="0" t="s">
        <v>28</v>
      </c>
      <c r="C25" s="0" t="s">
        <v>27</v>
      </c>
      <c r="D25" s="0" t="s">
        <v>838</v>
      </c>
      <c r="E25" s="0" t="n">
        <f aca="false">IF(B25=C25,1,0)</f>
        <v>0</v>
      </c>
    </row>
    <row r="26" customFormat="false" ht="14.25" hidden="false" customHeight="false" outlineLevel="0" collapsed="false">
      <c r="A26" s="0" t="s">
        <v>1676</v>
      </c>
      <c r="B26" s="0" t="s">
        <v>30</v>
      </c>
      <c r="C26" s="0" t="s">
        <v>30</v>
      </c>
      <c r="D26" s="0" t="s">
        <v>838</v>
      </c>
      <c r="E26" s="0" t="n">
        <f aca="false">IF(B26=C26,1,0)</f>
        <v>1</v>
      </c>
    </row>
    <row r="27" customFormat="false" ht="14.25" hidden="false" customHeight="false" outlineLevel="0" collapsed="false">
      <c r="A27" s="0" t="s">
        <v>1677</v>
      </c>
      <c r="B27" s="0" t="s">
        <v>23</v>
      </c>
      <c r="C27" s="0" t="s">
        <v>23</v>
      </c>
      <c r="D27" s="0" t="s">
        <v>842</v>
      </c>
      <c r="E27" s="0" t="n">
        <f aca="false">IF(B27=C27,1,0)</f>
        <v>1</v>
      </c>
    </row>
    <row r="28" customFormat="false" ht="14.25" hidden="false" customHeight="false" outlineLevel="0" collapsed="false">
      <c r="A28" s="0" t="s">
        <v>1678</v>
      </c>
      <c r="B28" s="0" t="s">
        <v>31</v>
      </c>
      <c r="C28" s="0" t="s">
        <v>31</v>
      </c>
      <c r="D28" s="0" t="s">
        <v>838</v>
      </c>
      <c r="E28" s="0" t="n">
        <f aca="false">IF(B28=C28,1,0)</f>
        <v>1</v>
      </c>
    </row>
    <row r="29" customFormat="false" ht="14.25" hidden="false" customHeight="false" outlineLevel="0" collapsed="false">
      <c r="A29" s="0" t="s">
        <v>1679</v>
      </c>
      <c r="B29" s="0" t="s">
        <v>32</v>
      </c>
      <c r="C29" s="0" t="s">
        <v>32</v>
      </c>
      <c r="D29" s="0" t="s">
        <v>838</v>
      </c>
      <c r="E29" s="0" t="n">
        <f aca="false">IF(B29=C29,1,0)</f>
        <v>1</v>
      </c>
    </row>
    <row r="30" customFormat="false" ht="14.25" hidden="false" customHeight="false" outlineLevel="0" collapsed="false">
      <c r="A30" s="0" t="s">
        <v>1680</v>
      </c>
      <c r="B30" s="0" t="s">
        <v>33</v>
      </c>
      <c r="C30" s="0" t="s">
        <v>33</v>
      </c>
      <c r="D30" s="0" t="s">
        <v>842</v>
      </c>
      <c r="E30" s="0" t="n">
        <f aca="false">IF(B30=C30,1,0)</f>
        <v>1</v>
      </c>
    </row>
    <row r="31" customFormat="false" ht="14.25" hidden="false" customHeight="false" outlineLevel="0" collapsed="false">
      <c r="A31" s="0" t="s">
        <v>1681</v>
      </c>
      <c r="B31" s="0" t="s">
        <v>34</v>
      </c>
      <c r="C31" s="0" t="s">
        <v>34</v>
      </c>
      <c r="D31" s="0" t="s">
        <v>838</v>
      </c>
      <c r="E31" s="0" t="n">
        <f aca="false">IF(B31=C31,1,0)</f>
        <v>1</v>
      </c>
    </row>
    <row r="32" customFormat="false" ht="14.25" hidden="false" customHeight="false" outlineLevel="0" collapsed="false">
      <c r="A32" s="0" t="s">
        <v>1682</v>
      </c>
      <c r="B32" s="0" t="s">
        <v>36</v>
      </c>
      <c r="C32" s="0" t="s">
        <v>36</v>
      </c>
      <c r="D32" s="0" t="s">
        <v>842</v>
      </c>
      <c r="E32" s="0" t="n">
        <f aca="false">IF(B32=C32,1,0)</f>
        <v>1</v>
      </c>
    </row>
    <row r="33" customFormat="false" ht="14.25" hidden="false" customHeight="false" outlineLevel="0" collapsed="false">
      <c r="A33" s="0" t="s">
        <v>1683</v>
      </c>
      <c r="B33" s="0" t="s">
        <v>37</v>
      </c>
      <c r="C33" s="0" t="s">
        <v>37</v>
      </c>
      <c r="D33" s="0" t="s">
        <v>838</v>
      </c>
      <c r="E33" s="0" t="n">
        <f aca="false">IF(B33=C33,1,0)</f>
        <v>1</v>
      </c>
    </row>
    <row r="34" customFormat="false" ht="14.25" hidden="false" customHeight="false" outlineLevel="0" collapsed="false">
      <c r="A34" s="0" t="s">
        <v>1684</v>
      </c>
      <c r="B34" s="0" t="s">
        <v>38</v>
      </c>
      <c r="C34" s="0" t="s">
        <v>38</v>
      </c>
      <c r="D34" s="0" t="s">
        <v>838</v>
      </c>
      <c r="E34" s="0" t="n">
        <f aca="false">IF(B34=C34,1,0)</f>
        <v>1</v>
      </c>
    </row>
    <row r="35" customFormat="false" ht="14.25" hidden="false" customHeight="false" outlineLevel="0" collapsed="false">
      <c r="A35" s="0" t="s">
        <v>1685</v>
      </c>
      <c r="B35" s="0" t="s">
        <v>21</v>
      </c>
      <c r="C35" s="0" t="s">
        <v>21</v>
      </c>
      <c r="D35" s="0" t="s">
        <v>842</v>
      </c>
      <c r="E35" s="0" t="n">
        <f aca="false">IF(B35=C35,1,0)</f>
        <v>1</v>
      </c>
    </row>
    <row r="36" customFormat="false" ht="14.25" hidden="false" customHeight="false" outlineLevel="0" collapsed="false">
      <c r="A36" s="0" t="s">
        <v>1686</v>
      </c>
      <c r="B36" s="0" t="s">
        <v>22</v>
      </c>
      <c r="C36" s="0" t="s">
        <v>22</v>
      </c>
      <c r="D36" s="0" t="s">
        <v>838</v>
      </c>
      <c r="E36" s="0" t="n">
        <f aca="false">IF(B36=C36,1,0)</f>
        <v>1</v>
      </c>
    </row>
    <row r="37" customFormat="false" ht="14.25" hidden="false" customHeight="false" outlineLevel="0" collapsed="false">
      <c r="A37" s="0" t="s">
        <v>1687</v>
      </c>
      <c r="B37" s="0" t="s">
        <v>21</v>
      </c>
      <c r="C37" s="0" t="s">
        <v>21</v>
      </c>
      <c r="D37" s="0" t="s">
        <v>842</v>
      </c>
      <c r="E37" s="0" t="n">
        <f aca="false">IF(B37=C37,1,0)</f>
        <v>1</v>
      </c>
    </row>
    <row r="38" customFormat="false" ht="14.25" hidden="false" customHeight="false" outlineLevel="0" collapsed="false">
      <c r="A38" s="0" t="s">
        <v>1688</v>
      </c>
      <c r="B38" s="0" t="s">
        <v>36</v>
      </c>
      <c r="C38" s="0" t="s">
        <v>36</v>
      </c>
      <c r="D38" s="0" t="s">
        <v>842</v>
      </c>
      <c r="E38" s="0" t="n">
        <f aca="false">IF(B38=C38,1,0)</f>
        <v>1</v>
      </c>
    </row>
    <row r="39" customFormat="false" ht="14.25" hidden="false" customHeight="false" outlineLevel="0" collapsed="false">
      <c r="A39" s="0" t="s">
        <v>1689</v>
      </c>
      <c r="B39" s="0" t="s">
        <v>22</v>
      </c>
      <c r="C39" s="0" t="s">
        <v>22</v>
      </c>
      <c r="D39" s="0" t="s">
        <v>838</v>
      </c>
      <c r="E39" s="0" t="n">
        <f aca="false">IF(B39=C39,1,0)</f>
        <v>1</v>
      </c>
    </row>
    <row r="40" customFormat="false" ht="14.25" hidden="false" customHeight="false" outlineLevel="0" collapsed="false">
      <c r="A40" s="0" t="s">
        <v>1690</v>
      </c>
      <c r="B40" s="0" t="s">
        <v>21</v>
      </c>
      <c r="C40" s="0" t="s">
        <v>21</v>
      </c>
      <c r="D40" s="0" t="s">
        <v>842</v>
      </c>
      <c r="E40" s="0" t="n">
        <f aca="false">IF(B40=C40,1,0)</f>
        <v>1</v>
      </c>
    </row>
    <row r="41" customFormat="false" ht="14.25" hidden="false" customHeight="false" outlineLevel="0" collapsed="false">
      <c r="A41" s="0" t="s">
        <v>1691</v>
      </c>
      <c r="B41" s="0" t="s">
        <v>23</v>
      </c>
      <c r="C41" s="0" t="s">
        <v>23</v>
      </c>
      <c r="D41" s="0" t="s">
        <v>838</v>
      </c>
      <c r="E41" s="0" t="n">
        <f aca="false">IF(B41=C41,1,0)</f>
        <v>1</v>
      </c>
    </row>
    <row r="42" customFormat="false" ht="14.25" hidden="false" customHeight="false" outlineLevel="0" collapsed="false">
      <c r="A42" s="0" t="s">
        <v>1692</v>
      </c>
      <c r="B42" s="0" t="s">
        <v>39</v>
      </c>
      <c r="C42" s="0" t="s">
        <v>39</v>
      </c>
      <c r="D42" s="0" t="s">
        <v>838</v>
      </c>
      <c r="E42" s="0" t="n">
        <f aca="false">IF(B42=C42,1,0)</f>
        <v>1</v>
      </c>
    </row>
    <row r="43" customFormat="false" ht="14.25" hidden="false" customHeight="false" outlineLevel="0" collapsed="false">
      <c r="A43" s="0" t="s">
        <v>1693</v>
      </c>
      <c r="B43" s="0" t="s">
        <v>40</v>
      </c>
      <c r="C43" s="0" t="s">
        <v>40</v>
      </c>
      <c r="D43" s="0" t="s">
        <v>838</v>
      </c>
      <c r="E43" s="0" t="n">
        <f aca="false">IF(B43=C43,1,0)</f>
        <v>1</v>
      </c>
    </row>
    <row r="44" customFormat="false" ht="14.25" hidden="false" customHeight="false" outlineLevel="0" collapsed="false">
      <c r="A44" s="0" t="s">
        <v>1694</v>
      </c>
      <c r="B44" s="0" t="s">
        <v>42</v>
      </c>
      <c r="C44" s="0" t="s">
        <v>42</v>
      </c>
      <c r="D44" s="0" t="s">
        <v>838</v>
      </c>
      <c r="E44" s="0" t="n">
        <f aca="false">IF(B44=C44,1,0)</f>
        <v>1</v>
      </c>
    </row>
    <row r="45" customFormat="false" ht="14.25" hidden="false" customHeight="false" outlineLevel="0" collapsed="false">
      <c r="A45" s="0" t="s">
        <v>1695</v>
      </c>
      <c r="B45" s="0" t="s">
        <v>43</v>
      </c>
      <c r="C45" s="0" t="s">
        <v>43</v>
      </c>
      <c r="D45" s="0" t="s">
        <v>838</v>
      </c>
      <c r="E45" s="0" t="n">
        <f aca="false">IF(B45=C45,1,0)</f>
        <v>1</v>
      </c>
    </row>
    <row r="46" customFormat="false" ht="14.25" hidden="false" customHeight="false" outlineLevel="0" collapsed="false">
      <c r="A46" s="0" t="s">
        <v>1696</v>
      </c>
      <c r="B46" s="0" t="s">
        <v>45</v>
      </c>
      <c r="C46" s="0" t="s">
        <v>45</v>
      </c>
      <c r="D46" s="0" t="s">
        <v>838</v>
      </c>
      <c r="E46" s="0" t="n">
        <f aca="false">IF(B46=C46,1,0)</f>
        <v>1</v>
      </c>
    </row>
    <row r="47" customFormat="false" ht="14.25" hidden="false" customHeight="false" outlineLevel="0" collapsed="false">
      <c r="A47" s="0" t="s">
        <v>1697</v>
      </c>
      <c r="B47" s="0" t="s">
        <v>46</v>
      </c>
      <c r="C47" s="0" t="s">
        <v>46</v>
      </c>
      <c r="D47" s="0" t="s">
        <v>838</v>
      </c>
      <c r="E47" s="0" t="n">
        <f aca="false">IF(B47=C47,1,0)</f>
        <v>1</v>
      </c>
    </row>
    <row r="48" customFormat="false" ht="14.25" hidden="false" customHeight="false" outlineLevel="0" collapsed="false">
      <c r="A48" s="0" t="s">
        <v>1698</v>
      </c>
      <c r="B48" s="0" t="s">
        <v>47</v>
      </c>
      <c r="C48" s="0" t="s">
        <v>47</v>
      </c>
      <c r="D48" s="0" t="s">
        <v>838</v>
      </c>
      <c r="E48" s="0" t="n">
        <f aca="false">IF(B48=C48,1,0)</f>
        <v>1</v>
      </c>
    </row>
    <row r="49" customFormat="false" ht="14.25" hidden="false" customHeight="false" outlineLevel="0" collapsed="false">
      <c r="A49" s="0" t="s">
        <v>1699</v>
      </c>
      <c r="B49" s="0" t="s">
        <v>48</v>
      </c>
      <c r="C49" s="0" t="s">
        <v>48</v>
      </c>
      <c r="D49" s="0" t="s">
        <v>838</v>
      </c>
      <c r="E49" s="0" t="n">
        <f aca="false">IF(B49=C49,1,0)</f>
        <v>1</v>
      </c>
    </row>
    <row r="50" customFormat="false" ht="14.25" hidden="false" customHeight="false" outlineLevel="0" collapsed="false">
      <c r="A50" s="0" t="s">
        <v>1700</v>
      </c>
      <c r="B50" s="0" t="s">
        <v>49</v>
      </c>
      <c r="C50" s="0" t="s">
        <v>49</v>
      </c>
      <c r="D50" s="0" t="s">
        <v>842</v>
      </c>
      <c r="E50" s="0" t="n">
        <f aca="false">IF(B50=C50,1,0)</f>
        <v>1</v>
      </c>
    </row>
    <row r="51" customFormat="false" ht="14.25" hidden="false" customHeight="false" outlineLevel="0" collapsed="false">
      <c r="A51" s="0" t="s">
        <v>1701</v>
      </c>
      <c r="B51" s="0" t="s">
        <v>50</v>
      </c>
      <c r="C51" s="0" t="s">
        <v>50</v>
      </c>
      <c r="D51" s="0" t="s">
        <v>842</v>
      </c>
      <c r="E51" s="0" t="n">
        <f aca="false">IF(B51=C51,1,0)</f>
        <v>1</v>
      </c>
    </row>
    <row r="52" customFormat="false" ht="14.25" hidden="false" customHeight="false" outlineLevel="0" collapsed="false">
      <c r="A52" s="0" t="s">
        <v>1702</v>
      </c>
      <c r="B52" s="0" t="s">
        <v>51</v>
      </c>
      <c r="C52" s="0" t="s">
        <v>51</v>
      </c>
      <c r="D52" s="0" t="s">
        <v>838</v>
      </c>
      <c r="E52" s="0" t="n">
        <f aca="false">IF(B52=C52,1,0)</f>
        <v>1</v>
      </c>
    </row>
    <row r="53" customFormat="false" ht="14.25" hidden="false" customHeight="false" outlineLevel="0" collapsed="false">
      <c r="A53" s="0" t="s">
        <v>1703</v>
      </c>
      <c r="B53" s="0" t="s">
        <v>52</v>
      </c>
      <c r="C53" s="0" t="s">
        <v>1704</v>
      </c>
      <c r="D53" s="0" t="s">
        <v>838</v>
      </c>
      <c r="E53" s="0" t="n">
        <f aca="false">IF(B53=C53,1,0)</f>
        <v>0</v>
      </c>
    </row>
    <row r="54" customFormat="false" ht="14.25" hidden="false" customHeight="false" outlineLevel="0" collapsed="false">
      <c r="A54" s="0" t="s">
        <v>1705</v>
      </c>
      <c r="B54" s="0" t="s">
        <v>50</v>
      </c>
      <c r="C54" s="0" t="s">
        <v>50</v>
      </c>
      <c r="D54" s="0" t="s">
        <v>842</v>
      </c>
      <c r="E54" s="0" t="n">
        <f aca="false">IF(B54=C54,1,0)</f>
        <v>1</v>
      </c>
    </row>
    <row r="55" customFormat="false" ht="14.25" hidden="false" customHeight="false" outlineLevel="0" collapsed="false">
      <c r="A55" s="0" t="s">
        <v>1706</v>
      </c>
      <c r="B55" s="0" t="s">
        <v>21</v>
      </c>
      <c r="C55" s="0" t="s">
        <v>21</v>
      </c>
      <c r="D55" s="0" t="s">
        <v>842</v>
      </c>
      <c r="E55" s="0" t="n">
        <f aca="false">IF(B55=C55,1,0)</f>
        <v>1</v>
      </c>
    </row>
    <row r="56" customFormat="false" ht="14.25" hidden="false" customHeight="false" outlineLevel="0" collapsed="false">
      <c r="A56" s="0" t="s">
        <v>1707</v>
      </c>
      <c r="B56" s="0" t="s">
        <v>22</v>
      </c>
      <c r="C56" s="0" t="s">
        <v>22</v>
      </c>
      <c r="D56" s="0" t="s">
        <v>838</v>
      </c>
      <c r="E56" s="0" t="n">
        <f aca="false">IF(B56=C56,1,0)</f>
        <v>1</v>
      </c>
    </row>
    <row r="57" customFormat="false" ht="14.25" hidden="false" customHeight="false" outlineLevel="0" collapsed="false">
      <c r="A57" s="0" t="s">
        <v>1708</v>
      </c>
      <c r="B57" s="0" t="s">
        <v>22</v>
      </c>
      <c r="C57" s="0" t="s">
        <v>22</v>
      </c>
      <c r="D57" s="0" t="s">
        <v>838</v>
      </c>
      <c r="E57" s="0" t="n">
        <f aca="false">IF(B57=C57,1,0)</f>
        <v>1</v>
      </c>
    </row>
    <row r="58" customFormat="false" ht="14.25" hidden="false" customHeight="false" outlineLevel="0" collapsed="false">
      <c r="A58" s="0" t="s">
        <v>1709</v>
      </c>
      <c r="B58" s="0" t="s">
        <v>53</v>
      </c>
      <c r="C58" s="0" t="s">
        <v>53</v>
      </c>
      <c r="D58" s="0" t="s">
        <v>838</v>
      </c>
      <c r="E58" s="0" t="n">
        <f aca="false">IF(B58=C58,1,0)</f>
        <v>1</v>
      </c>
    </row>
    <row r="59" customFormat="false" ht="14.25" hidden="false" customHeight="false" outlineLevel="0" collapsed="false">
      <c r="A59" s="0" t="s">
        <v>1710</v>
      </c>
      <c r="B59" s="0" t="s">
        <v>21</v>
      </c>
      <c r="C59" s="0" t="s">
        <v>21</v>
      </c>
      <c r="D59" s="0" t="s">
        <v>842</v>
      </c>
      <c r="E59" s="0" t="n">
        <f aca="false">IF(B59=C59,1,0)</f>
        <v>1</v>
      </c>
    </row>
    <row r="60" customFormat="false" ht="14.25" hidden="false" customHeight="false" outlineLevel="0" collapsed="false">
      <c r="A60" s="0" t="s">
        <v>1711</v>
      </c>
      <c r="B60" s="0" t="s">
        <v>52</v>
      </c>
      <c r="C60" s="0" t="s">
        <v>1704</v>
      </c>
      <c r="D60" s="0" t="s">
        <v>838</v>
      </c>
      <c r="E60" s="0" t="n">
        <f aca="false">IF(B60=C60,1,0)</f>
        <v>0</v>
      </c>
    </row>
    <row r="61" customFormat="false" ht="14.25" hidden="false" customHeight="false" outlineLevel="0" collapsed="false">
      <c r="A61" s="0" t="s">
        <v>1712</v>
      </c>
      <c r="B61" s="0" t="s">
        <v>54</v>
      </c>
      <c r="C61" s="0" t="s">
        <v>54</v>
      </c>
      <c r="D61" s="0" t="s">
        <v>838</v>
      </c>
      <c r="E61" s="0" t="n">
        <f aca="false">IF(B61=C61,1,0)</f>
        <v>1</v>
      </c>
    </row>
    <row r="62" customFormat="false" ht="14.25" hidden="false" customHeight="false" outlineLevel="0" collapsed="false">
      <c r="A62" s="0" t="s">
        <v>1713</v>
      </c>
      <c r="B62" s="0" t="s">
        <v>55</v>
      </c>
      <c r="C62" s="0" t="s">
        <v>1714</v>
      </c>
      <c r="D62" s="0" t="s">
        <v>838</v>
      </c>
      <c r="E62" s="0" t="n">
        <f aca="false">IF(B62=C62,1,0)</f>
        <v>0</v>
      </c>
    </row>
    <row r="63" customFormat="false" ht="14.25" hidden="false" customHeight="false" outlineLevel="0" collapsed="false">
      <c r="A63" s="0" t="s">
        <v>1715</v>
      </c>
      <c r="B63" s="0" t="s">
        <v>56</v>
      </c>
      <c r="C63" s="0" t="s">
        <v>58</v>
      </c>
      <c r="D63" s="0" t="s">
        <v>842</v>
      </c>
      <c r="E63" s="0" t="n">
        <f aca="false">IF(B63=C63,1,0)</f>
        <v>0</v>
      </c>
    </row>
    <row r="64" customFormat="false" ht="14.25" hidden="false" customHeight="false" outlineLevel="0" collapsed="false">
      <c r="A64" s="0" t="s">
        <v>1716</v>
      </c>
      <c r="B64" s="0" t="s">
        <v>56</v>
      </c>
      <c r="C64" s="0" t="s">
        <v>58</v>
      </c>
      <c r="D64" s="0" t="s">
        <v>842</v>
      </c>
      <c r="E64" s="0" t="n">
        <f aca="false">IF(B64=C64,1,0)</f>
        <v>0</v>
      </c>
    </row>
    <row r="65" customFormat="false" ht="14.25" hidden="false" customHeight="false" outlineLevel="0" collapsed="false">
      <c r="A65" s="0" t="s">
        <v>1717</v>
      </c>
      <c r="B65" s="0" t="s">
        <v>54</v>
      </c>
      <c r="C65" s="0" t="s">
        <v>54</v>
      </c>
      <c r="D65" s="0" t="s">
        <v>838</v>
      </c>
      <c r="E65" s="0" t="n">
        <f aca="false">IF(B65=C65,1,0)</f>
        <v>1</v>
      </c>
    </row>
    <row r="66" customFormat="false" ht="14.25" hidden="false" customHeight="false" outlineLevel="0" collapsed="false">
      <c r="A66" s="0" t="s">
        <v>1718</v>
      </c>
      <c r="B66" s="0" t="s">
        <v>56</v>
      </c>
      <c r="C66" s="0" t="s">
        <v>58</v>
      </c>
      <c r="D66" s="0" t="s">
        <v>842</v>
      </c>
      <c r="E66" s="0" t="n">
        <f aca="false">IF(B66=C66,1,0)</f>
        <v>0</v>
      </c>
    </row>
    <row r="67" customFormat="false" ht="14.25" hidden="false" customHeight="false" outlineLevel="0" collapsed="false">
      <c r="A67" s="0" t="s">
        <v>1719</v>
      </c>
      <c r="B67" s="0" t="s">
        <v>55</v>
      </c>
      <c r="C67" s="0" t="s">
        <v>55</v>
      </c>
      <c r="D67" s="0" t="s">
        <v>838</v>
      </c>
      <c r="E67" s="0" t="n">
        <f aca="false">IF(B67=C67,1,0)</f>
        <v>1</v>
      </c>
    </row>
    <row r="68" customFormat="false" ht="14.25" hidden="false" customHeight="false" outlineLevel="0" collapsed="false">
      <c r="A68" s="0" t="s">
        <v>1720</v>
      </c>
      <c r="B68" s="0" t="s">
        <v>55</v>
      </c>
      <c r="C68" s="0" t="s">
        <v>1714</v>
      </c>
      <c r="D68" s="0" t="s">
        <v>842</v>
      </c>
      <c r="E68" s="0" t="n">
        <f aca="false">IF(B68=C68,1,0)</f>
        <v>0</v>
      </c>
    </row>
    <row r="69" customFormat="false" ht="14.25" hidden="false" customHeight="false" outlineLevel="0" collapsed="false">
      <c r="A69" s="0" t="s">
        <v>1721</v>
      </c>
      <c r="B69" s="0" t="s">
        <v>57</v>
      </c>
      <c r="C69" s="0" t="s">
        <v>57</v>
      </c>
      <c r="D69" s="0" t="s">
        <v>838</v>
      </c>
      <c r="E69" s="0" t="n">
        <f aca="false">IF(B69=C69,1,0)</f>
        <v>1</v>
      </c>
    </row>
    <row r="70" customFormat="false" ht="14.25" hidden="false" customHeight="false" outlineLevel="0" collapsed="false">
      <c r="A70" s="0" t="s">
        <v>1722</v>
      </c>
      <c r="B70" s="0" t="s">
        <v>58</v>
      </c>
      <c r="C70" s="0" t="s">
        <v>58</v>
      </c>
      <c r="D70" s="0" t="s">
        <v>838</v>
      </c>
      <c r="E70" s="0" t="n">
        <f aca="false">IF(B70=C70,1,0)</f>
        <v>1</v>
      </c>
    </row>
    <row r="71" customFormat="false" ht="14.25" hidden="false" customHeight="false" outlineLevel="0" collapsed="false">
      <c r="A71" s="0" t="s">
        <v>1723</v>
      </c>
      <c r="B71" s="0" t="s">
        <v>45</v>
      </c>
      <c r="C71" s="0" t="s">
        <v>45</v>
      </c>
      <c r="D71" s="0" t="s">
        <v>842</v>
      </c>
      <c r="E71" s="0" t="n">
        <f aca="false">IF(B71=C71,1,0)</f>
        <v>1</v>
      </c>
    </row>
    <row r="72" customFormat="false" ht="14.25" hidden="false" customHeight="false" outlineLevel="0" collapsed="false">
      <c r="A72" s="0" t="s">
        <v>1724</v>
      </c>
      <c r="B72" s="0" t="s">
        <v>57</v>
      </c>
      <c r="C72" s="0" t="s">
        <v>46</v>
      </c>
      <c r="D72" s="0" t="s">
        <v>838</v>
      </c>
      <c r="E72" s="0" t="n">
        <f aca="false">IF(B72=C72,1,0)</f>
        <v>0</v>
      </c>
    </row>
    <row r="73" customFormat="false" ht="14.25" hidden="false" customHeight="false" outlineLevel="0" collapsed="false">
      <c r="A73" s="0" t="s">
        <v>1725</v>
      </c>
      <c r="B73" s="0" t="s">
        <v>46</v>
      </c>
      <c r="C73" s="0" t="s">
        <v>57</v>
      </c>
      <c r="D73" s="0" t="s">
        <v>838</v>
      </c>
      <c r="E73" s="0" t="n">
        <f aca="false">IF(B73=C73,1,0)</f>
        <v>0</v>
      </c>
    </row>
    <row r="74" customFormat="false" ht="14.25" hidden="false" customHeight="false" outlineLevel="0" collapsed="false">
      <c r="A74" s="0" t="s">
        <v>1726</v>
      </c>
      <c r="B74" s="0" t="s">
        <v>59</v>
      </c>
      <c r="C74" s="0" t="s">
        <v>59</v>
      </c>
      <c r="D74" s="0" t="s">
        <v>838</v>
      </c>
      <c r="E74" s="0" t="n">
        <f aca="false">IF(B74=C74,1,0)</f>
        <v>1</v>
      </c>
    </row>
    <row r="75" customFormat="false" ht="14.25" hidden="false" customHeight="false" outlineLevel="0" collapsed="false">
      <c r="A75" s="0" t="s">
        <v>1727</v>
      </c>
      <c r="B75" s="0" t="s">
        <v>56</v>
      </c>
      <c r="C75" s="0" t="s">
        <v>60</v>
      </c>
      <c r="D75" s="0" t="s">
        <v>838</v>
      </c>
      <c r="E75" s="0" t="n">
        <f aca="false">IF(B75=C75,1,0)</f>
        <v>0</v>
      </c>
    </row>
    <row r="76" customFormat="false" ht="14.25" hidden="false" customHeight="false" outlineLevel="0" collapsed="false">
      <c r="A76" s="0" t="s">
        <v>1728</v>
      </c>
      <c r="B76" s="0" t="s">
        <v>60</v>
      </c>
      <c r="C76" s="0" t="s">
        <v>58</v>
      </c>
      <c r="D76" s="0" t="s">
        <v>842</v>
      </c>
      <c r="E76" s="0" t="n">
        <f aca="false">IF(B76=C76,1,0)</f>
        <v>0</v>
      </c>
    </row>
    <row r="77" customFormat="false" ht="14.25" hidden="false" customHeight="false" outlineLevel="0" collapsed="false">
      <c r="A77" s="0" t="s">
        <v>1729</v>
      </c>
      <c r="B77" s="0" t="s">
        <v>61</v>
      </c>
      <c r="C77" s="0" t="s">
        <v>1730</v>
      </c>
      <c r="D77" s="0" t="s">
        <v>838</v>
      </c>
      <c r="E77" s="0" t="n">
        <f aca="false">IF(B77=C77,1,0)</f>
        <v>0</v>
      </c>
    </row>
    <row r="78" customFormat="false" ht="14.25" hidden="false" customHeight="false" outlineLevel="0" collapsed="false">
      <c r="A78" s="0" t="s">
        <v>1731</v>
      </c>
      <c r="B78" s="0" t="s">
        <v>62</v>
      </c>
      <c r="C78" s="0" t="s">
        <v>62</v>
      </c>
      <c r="D78" s="0" t="s">
        <v>838</v>
      </c>
      <c r="E78" s="0" t="n">
        <f aca="false">IF(B78=C78,1,0)</f>
        <v>1</v>
      </c>
    </row>
    <row r="79" customFormat="false" ht="14.25" hidden="false" customHeight="false" outlineLevel="0" collapsed="false">
      <c r="A79" s="0" t="s">
        <v>1732</v>
      </c>
      <c r="B79" s="0" t="s">
        <v>55</v>
      </c>
      <c r="C79" s="0" t="s">
        <v>1714</v>
      </c>
      <c r="D79" s="0" t="s">
        <v>838</v>
      </c>
      <c r="E79" s="0" t="n">
        <f aca="false">IF(B79=C79,1,0)</f>
        <v>0</v>
      </c>
    </row>
    <row r="80" customFormat="false" ht="14.25" hidden="false" customHeight="false" outlineLevel="0" collapsed="false">
      <c r="A80" s="0" t="s">
        <v>1733</v>
      </c>
      <c r="B80" s="0" t="s">
        <v>59</v>
      </c>
      <c r="C80" s="0" t="s">
        <v>59</v>
      </c>
      <c r="D80" s="0" t="s">
        <v>838</v>
      </c>
      <c r="E80" s="0" t="n">
        <f aca="false">IF(B80=C80,1,0)</f>
        <v>1</v>
      </c>
    </row>
    <row r="81" customFormat="false" ht="14.25" hidden="false" customHeight="false" outlineLevel="0" collapsed="false">
      <c r="A81" s="0" t="s">
        <v>1734</v>
      </c>
      <c r="B81" s="0" t="s">
        <v>57</v>
      </c>
      <c r="C81" s="0" t="s">
        <v>57</v>
      </c>
      <c r="D81" s="0" t="s">
        <v>838</v>
      </c>
      <c r="E81" s="0" t="n">
        <f aca="false">IF(B81=C81,1,0)</f>
        <v>1</v>
      </c>
    </row>
    <row r="82" customFormat="false" ht="14.25" hidden="false" customHeight="false" outlineLevel="0" collapsed="false">
      <c r="A82" s="0" t="s">
        <v>1735</v>
      </c>
      <c r="B82" s="0" t="s">
        <v>55</v>
      </c>
      <c r="C82" s="0" t="s">
        <v>1714</v>
      </c>
      <c r="D82" s="0" t="s">
        <v>838</v>
      </c>
      <c r="E82" s="0" t="n">
        <f aca="false">IF(B82=C82,1,0)</f>
        <v>0</v>
      </c>
    </row>
    <row r="83" customFormat="false" ht="14.25" hidden="false" customHeight="false" outlineLevel="0" collapsed="false">
      <c r="A83" s="0" t="s">
        <v>1736</v>
      </c>
      <c r="B83" s="0" t="s">
        <v>63</v>
      </c>
      <c r="C83" s="0" t="s">
        <v>63</v>
      </c>
      <c r="D83" s="0" t="s">
        <v>838</v>
      </c>
      <c r="E83" s="0" t="n">
        <f aca="false">IF(B83=C83,1,0)</f>
        <v>1</v>
      </c>
    </row>
    <row r="84" customFormat="false" ht="14.25" hidden="false" customHeight="false" outlineLevel="0" collapsed="false">
      <c r="A84" s="0" t="s">
        <v>1737</v>
      </c>
      <c r="B84" s="0" t="s">
        <v>57</v>
      </c>
      <c r="C84" s="0" t="s">
        <v>57</v>
      </c>
      <c r="D84" s="0" t="s">
        <v>838</v>
      </c>
      <c r="E84" s="0" t="n">
        <f aca="false">IF(B84=C84,1,0)</f>
        <v>1</v>
      </c>
    </row>
    <row r="85" customFormat="false" ht="14.25" hidden="false" customHeight="false" outlineLevel="0" collapsed="false">
      <c r="A85" s="0" t="s">
        <v>1738</v>
      </c>
      <c r="B85" s="0" t="s">
        <v>64</v>
      </c>
      <c r="C85" s="0" t="s">
        <v>64</v>
      </c>
      <c r="D85" s="0" t="s">
        <v>842</v>
      </c>
      <c r="E85" s="0" t="n">
        <f aca="false">IF(B85=C85,1,0)</f>
        <v>1</v>
      </c>
    </row>
    <row r="86" customFormat="false" ht="14.25" hidden="false" customHeight="false" outlineLevel="0" collapsed="false">
      <c r="A86" s="0" t="s">
        <v>1739</v>
      </c>
      <c r="B86" s="0" t="s">
        <v>64</v>
      </c>
      <c r="C86" s="0" t="s">
        <v>64</v>
      </c>
      <c r="D86" s="0" t="s">
        <v>842</v>
      </c>
      <c r="E86" s="0" t="n">
        <f aca="false">IF(B86=C86,1,0)</f>
        <v>1</v>
      </c>
    </row>
    <row r="87" customFormat="false" ht="14.25" hidden="false" customHeight="false" outlineLevel="0" collapsed="false">
      <c r="A87" s="0" t="s">
        <v>1740</v>
      </c>
      <c r="B87" s="0" t="s">
        <v>65</v>
      </c>
      <c r="C87" s="0" t="s">
        <v>65</v>
      </c>
      <c r="D87" s="0" t="s">
        <v>842</v>
      </c>
      <c r="E87" s="0" t="n">
        <f aca="false">IF(B87=C87,1,0)</f>
        <v>1</v>
      </c>
    </row>
    <row r="88" customFormat="false" ht="14.25" hidden="false" customHeight="false" outlineLevel="0" collapsed="false">
      <c r="A88" s="0" t="s">
        <v>1741</v>
      </c>
      <c r="B88" s="0" t="s">
        <v>65</v>
      </c>
      <c r="C88" s="0" t="s">
        <v>65</v>
      </c>
      <c r="D88" s="0" t="s">
        <v>842</v>
      </c>
      <c r="E88" s="0" t="n">
        <f aca="false">IF(B88=C88,1,0)</f>
        <v>1</v>
      </c>
    </row>
    <row r="89" customFormat="false" ht="14.25" hidden="false" customHeight="false" outlineLevel="0" collapsed="false">
      <c r="A89" s="0" t="s">
        <v>1742</v>
      </c>
      <c r="B89" s="0" t="s">
        <v>64</v>
      </c>
      <c r="C89" s="0" t="s">
        <v>64</v>
      </c>
      <c r="D89" s="0" t="s">
        <v>842</v>
      </c>
      <c r="E89" s="0" t="n">
        <f aca="false">IF(B89=C89,1,0)</f>
        <v>1</v>
      </c>
    </row>
    <row r="90" customFormat="false" ht="14.25" hidden="false" customHeight="false" outlineLevel="0" collapsed="false">
      <c r="A90" s="0" t="s">
        <v>1743</v>
      </c>
      <c r="B90" s="0" t="s">
        <v>65</v>
      </c>
      <c r="C90" s="0" t="s">
        <v>65</v>
      </c>
      <c r="D90" s="0" t="s">
        <v>842</v>
      </c>
      <c r="E90" s="0" t="n">
        <f aca="false">IF(B90=C90,1,0)</f>
        <v>1</v>
      </c>
    </row>
    <row r="91" customFormat="false" ht="14.25" hidden="false" customHeight="false" outlineLevel="0" collapsed="false">
      <c r="A91" s="0" t="s">
        <v>1744</v>
      </c>
      <c r="B91" s="0" t="s">
        <v>65</v>
      </c>
      <c r="C91" s="0" t="s">
        <v>65</v>
      </c>
      <c r="D91" s="0" t="s">
        <v>842</v>
      </c>
      <c r="E91" s="0" t="n">
        <f aca="false">IF(B91=C91,1,0)</f>
        <v>1</v>
      </c>
    </row>
    <row r="92" customFormat="false" ht="14.25" hidden="false" customHeight="false" outlineLevel="0" collapsed="false">
      <c r="A92" s="0" t="s">
        <v>1745</v>
      </c>
      <c r="B92" s="0" t="s">
        <v>64</v>
      </c>
      <c r="C92" s="0" t="s">
        <v>64</v>
      </c>
      <c r="D92" s="0" t="s">
        <v>842</v>
      </c>
      <c r="E92" s="0" t="n">
        <f aca="false">IF(B92=C92,1,0)</f>
        <v>1</v>
      </c>
    </row>
    <row r="93" customFormat="false" ht="14.25" hidden="false" customHeight="false" outlineLevel="0" collapsed="false">
      <c r="A93" s="0" t="s">
        <v>1746</v>
      </c>
      <c r="B93" s="0" t="s">
        <v>55</v>
      </c>
      <c r="C93" s="0" t="s">
        <v>55</v>
      </c>
      <c r="D93" s="0" t="s">
        <v>838</v>
      </c>
      <c r="E93" s="0" t="n">
        <f aca="false">IF(B93=C93,1,0)</f>
        <v>1</v>
      </c>
    </row>
    <row r="94" customFormat="false" ht="14.25" hidden="false" customHeight="false" outlineLevel="0" collapsed="false">
      <c r="A94" s="0" t="s">
        <v>1747</v>
      </c>
      <c r="B94" s="0" t="s">
        <v>65</v>
      </c>
      <c r="C94" s="0" t="s">
        <v>65</v>
      </c>
      <c r="D94" s="0" t="s">
        <v>842</v>
      </c>
      <c r="E94" s="0" t="n">
        <f aca="false">IF(B94=C94,1,0)</f>
        <v>1</v>
      </c>
    </row>
    <row r="95" customFormat="false" ht="14.25" hidden="false" customHeight="false" outlineLevel="0" collapsed="false">
      <c r="A95" s="0" t="s">
        <v>1748</v>
      </c>
      <c r="B95" s="0" t="s">
        <v>64</v>
      </c>
      <c r="C95" s="0" t="s">
        <v>64</v>
      </c>
      <c r="D95" s="0" t="s">
        <v>842</v>
      </c>
      <c r="E95" s="0" t="n">
        <f aca="false">IF(B95=C95,1,0)</f>
        <v>1</v>
      </c>
    </row>
    <row r="96" customFormat="false" ht="14.25" hidden="false" customHeight="false" outlineLevel="0" collapsed="false">
      <c r="A96" s="0" t="s">
        <v>1749</v>
      </c>
      <c r="B96" s="0" t="s">
        <v>56</v>
      </c>
      <c r="C96" s="0" t="s">
        <v>58</v>
      </c>
      <c r="D96" s="0" t="s">
        <v>842</v>
      </c>
      <c r="E96" s="0" t="n">
        <f aca="false">IF(B96=C96,1,0)</f>
        <v>0</v>
      </c>
    </row>
    <row r="97" customFormat="false" ht="14.25" hidden="false" customHeight="false" outlineLevel="0" collapsed="false">
      <c r="A97" s="0" t="s">
        <v>1750</v>
      </c>
      <c r="B97" s="0" t="s">
        <v>66</v>
      </c>
      <c r="C97" s="0" t="s">
        <v>66</v>
      </c>
      <c r="D97" s="0" t="s">
        <v>838</v>
      </c>
      <c r="E97" s="0" t="n">
        <f aca="false">IF(B97=C97,1,0)</f>
        <v>1</v>
      </c>
    </row>
    <row r="98" customFormat="false" ht="14.25" hidden="false" customHeight="false" outlineLevel="0" collapsed="false">
      <c r="A98" s="0" t="s">
        <v>1751</v>
      </c>
      <c r="B98" s="0" t="s">
        <v>58</v>
      </c>
      <c r="C98" s="0" t="s">
        <v>58</v>
      </c>
      <c r="D98" s="0" t="s">
        <v>842</v>
      </c>
      <c r="E98" s="0" t="n">
        <f aca="false">IF(B98=C98,1,0)</f>
        <v>1</v>
      </c>
    </row>
    <row r="99" customFormat="false" ht="14.25" hidden="false" customHeight="false" outlineLevel="0" collapsed="false">
      <c r="A99" s="0" t="s">
        <v>1752</v>
      </c>
      <c r="B99" s="0" t="s">
        <v>56</v>
      </c>
      <c r="C99" s="0" t="s">
        <v>58</v>
      </c>
      <c r="D99" s="0" t="s">
        <v>842</v>
      </c>
      <c r="E99" s="0" t="n">
        <f aca="false">IF(B99=C99,1,0)</f>
        <v>0</v>
      </c>
    </row>
    <row r="100" customFormat="false" ht="14.25" hidden="false" customHeight="false" outlineLevel="0" collapsed="false">
      <c r="A100" s="0" t="s">
        <v>1753</v>
      </c>
      <c r="B100" s="0" t="s">
        <v>56</v>
      </c>
      <c r="C100" s="0" t="s">
        <v>56</v>
      </c>
      <c r="D100" s="0" t="s">
        <v>838</v>
      </c>
      <c r="E100" s="0" t="n">
        <f aca="false">IF(B100=C100,1,0)</f>
        <v>1</v>
      </c>
    </row>
    <row r="101" customFormat="false" ht="14.25" hidden="false" customHeight="false" outlineLevel="0" collapsed="false">
      <c r="A101" s="0" t="s">
        <v>1754</v>
      </c>
      <c r="B101" s="0" t="s">
        <v>64</v>
      </c>
      <c r="C101" s="0" t="s">
        <v>64</v>
      </c>
      <c r="D101" s="0" t="s">
        <v>842</v>
      </c>
      <c r="E101" s="0" t="n">
        <f aca="false">IF(B101=C101,1,0)</f>
        <v>1</v>
      </c>
    </row>
    <row r="102" customFormat="false" ht="14.25" hidden="false" customHeight="false" outlineLevel="0" collapsed="false">
      <c r="A102" s="0" t="s">
        <v>1755</v>
      </c>
      <c r="B102" s="0" t="s">
        <v>67</v>
      </c>
      <c r="C102" s="0" t="s">
        <v>67</v>
      </c>
      <c r="D102" s="0" t="s">
        <v>842</v>
      </c>
      <c r="E102" s="0" t="n">
        <f aca="false">IF(B102=C102,1,0)</f>
        <v>1</v>
      </c>
    </row>
    <row r="103" customFormat="false" ht="14.25" hidden="false" customHeight="false" outlineLevel="0" collapsed="false">
      <c r="A103" s="0" t="s">
        <v>1756</v>
      </c>
      <c r="B103" s="0" t="s">
        <v>64</v>
      </c>
      <c r="C103" s="0" t="s">
        <v>64</v>
      </c>
      <c r="D103" s="0" t="s">
        <v>838</v>
      </c>
      <c r="E103" s="0" t="n">
        <f aca="false">IF(B103=C103,1,0)</f>
        <v>1</v>
      </c>
    </row>
    <row r="104" customFormat="false" ht="14.25" hidden="false" customHeight="false" outlineLevel="0" collapsed="false">
      <c r="A104" s="0" t="s">
        <v>1757</v>
      </c>
      <c r="B104" s="0" t="s">
        <v>55</v>
      </c>
      <c r="C104" s="0" t="s">
        <v>1714</v>
      </c>
      <c r="D104" s="0" t="s">
        <v>838</v>
      </c>
      <c r="E104" s="0" t="n">
        <f aca="false">IF(B104=C104,1,0)</f>
        <v>0</v>
      </c>
    </row>
    <row r="105" customFormat="false" ht="14.25" hidden="false" customHeight="false" outlineLevel="0" collapsed="false">
      <c r="A105" s="0" t="s">
        <v>1758</v>
      </c>
      <c r="B105" s="0" t="s">
        <v>65</v>
      </c>
      <c r="C105" s="0" t="s">
        <v>65</v>
      </c>
      <c r="D105" s="0" t="s">
        <v>842</v>
      </c>
      <c r="E105" s="0" t="n">
        <f aca="false">IF(B105=C105,1,0)</f>
        <v>1</v>
      </c>
    </row>
    <row r="106" customFormat="false" ht="14.25" hidden="false" customHeight="false" outlineLevel="0" collapsed="false">
      <c r="A106" s="0" t="s">
        <v>1759</v>
      </c>
      <c r="B106" s="0" t="s">
        <v>61</v>
      </c>
      <c r="C106" s="0" t="s">
        <v>1730</v>
      </c>
      <c r="D106" s="0" t="s">
        <v>838</v>
      </c>
      <c r="E106" s="0" t="n">
        <f aca="false">IF(B106=C106,1,0)</f>
        <v>0</v>
      </c>
    </row>
    <row r="107" customFormat="false" ht="14.25" hidden="false" customHeight="false" outlineLevel="0" collapsed="false">
      <c r="A107" s="0" t="s">
        <v>1760</v>
      </c>
      <c r="B107" s="0" t="s">
        <v>60</v>
      </c>
      <c r="C107" s="0" t="s">
        <v>60</v>
      </c>
      <c r="D107" s="0" t="s">
        <v>838</v>
      </c>
      <c r="E107" s="0" t="n">
        <f aca="false">IF(B107=C107,1,0)</f>
        <v>1</v>
      </c>
    </row>
    <row r="108" customFormat="false" ht="14.25" hidden="false" customHeight="false" outlineLevel="0" collapsed="false">
      <c r="A108" s="0" t="s">
        <v>1761</v>
      </c>
      <c r="B108" s="0" t="s">
        <v>68</v>
      </c>
      <c r="C108" s="0" t="s">
        <v>68</v>
      </c>
      <c r="D108" s="0" t="s">
        <v>838</v>
      </c>
      <c r="E108" s="0" t="n">
        <f aca="false">IF(B108=C108,1,0)</f>
        <v>1</v>
      </c>
    </row>
    <row r="109" customFormat="false" ht="14.25" hidden="false" customHeight="false" outlineLevel="0" collapsed="false">
      <c r="A109" s="0" t="s">
        <v>1762</v>
      </c>
      <c r="B109" s="0" t="s">
        <v>70</v>
      </c>
      <c r="C109" s="0" t="s">
        <v>70</v>
      </c>
      <c r="D109" s="0" t="s">
        <v>842</v>
      </c>
      <c r="E109" s="0" t="n">
        <f aca="false">IF(B109=C109,1,0)</f>
        <v>1</v>
      </c>
    </row>
    <row r="110" customFormat="false" ht="14.25" hidden="false" customHeight="false" outlineLevel="0" collapsed="false">
      <c r="A110" s="0" t="s">
        <v>1763</v>
      </c>
      <c r="B110" s="0" t="s">
        <v>68</v>
      </c>
      <c r="C110" s="0" t="s">
        <v>68</v>
      </c>
      <c r="D110" s="0" t="s">
        <v>838</v>
      </c>
      <c r="E110" s="0" t="n">
        <f aca="false">IF(B110=C110,1,0)</f>
        <v>1</v>
      </c>
    </row>
    <row r="111" customFormat="false" ht="14.25" hidden="false" customHeight="false" outlineLevel="0" collapsed="false">
      <c r="A111" s="0" t="s">
        <v>1764</v>
      </c>
      <c r="B111" s="0" t="s">
        <v>71</v>
      </c>
      <c r="C111" s="0" t="s">
        <v>1765</v>
      </c>
      <c r="D111" s="0" t="s">
        <v>838</v>
      </c>
      <c r="E111" s="0" t="n">
        <f aca="false">IF(B111=C111,1,0)</f>
        <v>0</v>
      </c>
    </row>
    <row r="112" customFormat="false" ht="14.25" hidden="false" customHeight="false" outlineLevel="0" collapsed="false">
      <c r="A112" s="0" t="s">
        <v>1766</v>
      </c>
      <c r="B112" s="0" t="s">
        <v>72</v>
      </c>
      <c r="C112" s="0" t="s">
        <v>72</v>
      </c>
      <c r="D112" s="0" t="s">
        <v>838</v>
      </c>
      <c r="E112" s="0" t="n">
        <f aca="false">IF(B112=C112,1,0)</f>
        <v>1</v>
      </c>
    </row>
    <row r="113" customFormat="false" ht="14.25" hidden="false" customHeight="false" outlineLevel="0" collapsed="false">
      <c r="A113" s="0" t="s">
        <v>1767</v>
      </c>
      <c r="B113" s="0" t="s">
        <v>71</v>
      </c>
      <c r="C113" s="0" t="s">
        <v>71</v>
      </c>
      <c r="D113" s="0" t="s">
        <v>838</v>
      </c>
      <c r="E113" s="0" t="n">
        <f aca="false">IF(B113=C113,1,0)</f>
        <v>1</v>
      </c>
    </row>
    <row r="114" customFormat="false" ht="14.25" hidden="false" customHeight="false" outlineLevel="0" collapsed="false">
      <c r="A114" s="0" t="s">
        <v>1768</v>
      </c>
      <c r="B114" s="0" t="s">
        <v>73</v>
      </c>
      <c r="C114" s="0" t="s">
        <v>1769</v>
      </c>
      <c r="D114" s="0" t="s">
        <v>838</v>
      </c>
      <c r="E114" s="0" t="n">
        <f aca="false">IF(B114=C114,1,0)</f>
        <v>0</v>
      </c>
    </row>
    <row r="115" customFormat="false" ht="14.25" hidden="false" customHeight="false" outlineLevel="0" collapsed="false">
      <c r="A115" s="0" t="s">
        <v>1770</v>
      </c>
      <c r="B115" s="0" t="s">
        <v>74</v>
      </c>
      <c r="C115" s="0" t="s">
        <v>74</v>
      </c>
      <c r="D115" s="0" t="s">
        <v>838</v>
      </c>
      <c r="E115" s="0" t="n">
        <f aca="false">IF(B115=C115,1,0)</f>
        <v>1</v>
      </c>
    </row>
    <row r="116" customFormat="false" ht="14.25" hidden="false" customHeight="false" outlineLevel="0" collapsed="false">
      <c r="A116" s="0" t="s">
        <v>1771</v>
      </c>
      <c r="B116" s="0" t="s">
        <v>75</v>
      </c>
      <c r="C116" s="0" t="s">
        <v>75</v>
      </c>
      <c r="D116" s="0" t="s">
        <v>838</v>
      </c>
      <c r="E116" s="0" t="n">
        <f aca="false">IF(B116=C116,1,0)</f>
        <v>1</v>
      </c>
    </row>
    <row r="117" customFormat="false" ht="14.25" hidden="false" customHeight="false" outlineLevel="0" collapsed="false">
      <c r="A117" s="0" t="s">
        <v>1772</v>
      </c>
      <c r="B117" s="0" t="s">
        <v>76</v>
      </c>
      <c r="C117" s="0" t="s">
        <v>76</v>
      </c>
      <c r="D117" s="0" t="s">
        <v>842</v>
      </c>
      <c r="E117" s="0" t="n">
        <f aca="false">IF(B117=C117,1,0)</f>
        <v>1</v>
      </c>
    </row>
    <row r="118" customFormat="false" ht="14.25" hidden="false" customHeight="false" outlineLevel="0" collapsed="false">
      <c r="A118" s="0" t="s">
        <v>1773</v>
      </c>
      <c r="B118" s="0" t="s">
        <v>73</v>
      </c>
      <c r="C118" s="0" t="s">
        <v>73</v>
      </c>
      <c r="D118" s="0" t="s">
        <v>838</v>
      </c>
      <c r="E118" s="0" t="n">
        <f aca="false">IF(B118=C118,1,0)</f>
        <v>1</v>
      </c>
    </row>
    <row r="119" customFormat="false" ht="14.25" hidden="false" customHeight="false" outlineLevel="0" collapsed="false">
      <c r="A119" s="0" t="s">
        <v>1774</v>
      </c>
      <c r="B119" s="0" t="s">
        <v>77</v>
      </c>
      <c r="C119" s="0" t="s">
        <v>77</v>
      </c>
      <c r="D119" s="0" t="s">
        <v>842</v>
      </c>
      <c r="E119" s="0" t="n">
        <f aca="false">IF(B119=C119,1,0)</f>
        <v>1</v>
      </c>
    </row>
    <row r="120" customFormat="false" ht="14.25" hidden="false" customHeight="false" outlineLevel="0" collapsed="false">
      <c r="A120" s="0" t="s">
        <v>1775</v>
      </c>
      <c r="B120" s="0" t="s">
        <v>78</v>
      </c>
      <c r="C120" s="0" t="s">
        <v>78</v>
      </c>
      <c r="D120" s="0" t="s">
        <v>838</v>
      </c>
      <c r="E120" s="0" t="n">
        <f aca="false">IF(B120=C120,1,0)</f>
        <v>1</v>
      </c>
    </row>
    <row r="121" customFormat="false" ht="14.25" hidden="false" customHeight="false" outlineLevel="0" collapsed="false">
      <c r="A121" s="0" t="s">
        <v>1776</v>
      </c>
      <c r="B121" s="0" t="s">
        <v>71</v>
      </c>
      <c r="C121" s="0" t="s">
        <v>1765</v>
      </c>
      <c r="D121" s="0" t="s">
        <v>838</v>
      </c>
      <c r="E121" s="0" t="n">
        <f aca="false">IF(B121=C121,1,0)</f>
        <v>0</v>
      </c>
    </row>
    <row r="122" customFormat="false" ht="14.25" hidden="false" customHeight="false" outlineLevel="0" collapsed="false">
      <c r="A122" s="0" t="s">
        <v>1777</v>
      </c>
      <c r="B122" s="0" t="s">
        <v>76</v>
      </c>
      <c r="C122" s="0" t="s">
        <v>76</v>
      </c>
      <c r="D122" s="0" t="s">
        <v>838</v>
      </c>
      <c r="E122" s="0" t="n">
        <f aca="false">IF(B122=C122,1,0)</f>
        <v>1</v>
      </c>
    </row>
    <row r="123" customFormat="false" ht="14.25" hidden="false" customHeight="false" outlineLevel="0" collapsed="false">
      <c r="A123" s="0" t="s">
        <v>1778</v>
      </c>
      <c r="B123" s="0" t="s">
        <v>78</v>
      </c>
      <c r="C123" s="0" t="s">
        <v>78</v>
      </c>
      <c r="D123" s="0" t="s">
        <v>838</v>
      </c>
      <c r="E123" s="0" t="n">
        <f aca="false">IF(B123=C123,1,0)</f>
        <v>1</v>
      </c>
    </row>
    <row r="124" customFormat="false" ht="14.25" hidden="false" customHeight="false" outlineLevel="0" collapsed="false">
      <c r="A124" s="0" t="s">
        <v>1779</v>
      </c>
      <c r="B124" s="0" t="s">
        <v>76</v>
      </c>
      <c r="C124" s="0" t="s">
        <v>76</v>
      </c>
      <c r="D124" s="0" t="s">
        <v>838</v>
      </c>
      <c r="E124" s="0" t="n">
        <f aca="false">IF(B124=C124,1,0)</f>
        <v>1</v>
      </c>
    </row>
    <row r="125" customFormat="false" ht="14.25" hidden="false" customHeight="false" outlineLevel="0" collapsed="false">
      <c r="A125" s="0" t="s">
        <v>1780</v>
      </c>
      <c r="B125" s="0" t="s">
        <v>80</v>
      </c>
      <c r="C125" s="0" t="s">
        <v>80</v>
      </c>
      <c r="D125" s="0" t="s">
        <v>842</v>
      </c>
      <c r="E125" s="0" t="n">
        <f aca="false">IF(B125=C125,1,0)</f>
        <v>1</v>
      </c>
    </row>
    <row r="126" customFormat="false" ht="14.25" hidden="false" customHeight="false" outlineLevel="0" collapsed="false">
      <c r="A126" s="0" t="s">
        <v>1781</v>
      </c>
      <c r="B126" s="0" t="s">
        <v>81</v>
      </c>
      <c r="C126" s="0" t="s">
        <v>81</v>
      </c>
      <c r="D126" s="0" t="s">
        <v>838</v>
      </c>
      <c r="E126" s="0" t="n">
        <f aca="false">IF(B126=C126,1,0)</f>
        <v>1</v>
      </c>
    </row>
    <row r="127" customFormat="false" ht="14.25" hidden="false" customHeight="false" outlineLevel="0" collapsed="false">
      <c r="A127" s="0" t="s">
        <v>1782</v>
      </c>
      <c r="B127" s="0" t="s">
        <v>76</v>
      </c>
      <c r="C127" s="0" t="s">
        <v>76</v>
      </c>
      <c r="D127" s="0" t="s">
        <v>838</v>
      </c>
      <c r="E127" s="0" t="n">
        <f aca="false">IF(B127=C127,1,0)</f>
        <v>1</v>
      </c>
    </row>
    <row r="128" customFormat="false" ht="14.25" hidden="false" customHeight="false" outlineLevel="0" collapsed="false">
      <c r="A128" s="0" t="s">
        <v>1783</v>
      </c>
      <c r="B128" s="0" t="s">
        <v>65</v>
      </c>
      <c r="C128" s="0" t="s">
        <v>65</v>
      </c>
      <c r="D128" s="0" t="s">
        <v>842</v>
      </c>
      <c r="E128" s="0" t="n">
        <f aca="false">IF(B128=C128,1,0)</f>
        <v>1</v>
      </c>
    </row>
    <row r="129" customFormat="false" ht="14.25" hidden="false" customHeight="false" outlineLevel="0" collapsed="false">
      <c r="A129" s="0" t="s">
        <v>1784</v>
      </c>
      <c r="B129" s="0" t="s">
        <v>80</v>
      </c>
      <c r="C129" s="0" t="s">
        <v>80</v>
      </c>
      <c r="D129" s="0" t="s">
        <v>842</v>
      </c>
      <c r="E129" s="0" t="n">
        <f aca="false">IF(B129=C129,1,0)</f>
        <v>1</v>
      </c>
    </row>
    <row r="130" customFormat="false" ht="14.25" hidden="false" customHeight="false" outlineLevel="0" collapsed="false">
      <c r="A130" s="0" t="s">
        <v>1785</v>
      </c>
      <c r="B130" s="0" t="s">
        <v>64</v>
      </c>
      <c r="C130" s="0" t="s">
        <v>64</v>
      </c>
      <c r="D130" s="0" t="s">
        <v>842</v>
      </c>
      <c r="E130" s="0" t="n">
        <f aca="false">IF(B130=C130,1,0)</f>
        <v>1</v>
      </c>
    </row>
    <row r="131" customFormat="false" ht="14.25" hidden="false" customHeight="false" outlineLevel="0" collapsed="false">
      <c r="A131" s="0" t="s">
        <v>1786</v>
      </c>
      <c r="B131" s="0" t="s">
        <v>84</v>
      </c>
      <c r="C131" s="0" t="s">
        <v>84</v>
      </c>
      <c r="D131" s="0" t="s">
        <v>838</v>
      </c>
      <c r="E131" s="0" t="n">
        <f aca="false">IF(B131=C131,1,0)</f>
        <v>1</v>
      </c>
    </row>
    <row r="132" customFormat="false" ht="14.25" hidden="false" customHeight="false" outlineLevel="0" collapsed="false">
      <c r="A132" s="0" t="s">
        <v>1787</v>
      </c>
      <c r="B132" s="0" t="s">
        <v>85</v>
      </c>
      <c r="C132" s="0" t="s">
        <v>85</v>
      </c>
      <c r="D132" s="0" t="s">
        <v>842</v>
      </c>
      <c r="E132" s="0" t="n">
        <f aca="false">IF(B132=C132,1,0)</f>
        <v>1</v>
      </c>
    </row>
    <row r="133" customFormat="false" ht="14.25" hidden="false" customHeight="false" outlineLevel="0" collapsed="false">
      <c r="A133" s="0" t="s">
        <v>1788</v>
      </c>
      <c r="B133" s="0" t="s">
        <v>86</v>
      </c>
      <c r="C133" s="0" t="s">
        <v>86</v>
      </c>
      <c r="D133" s="0" t="s">
        <v>842</v>
      </c>
      <c r="E133" s="0" t="n">
        <f aca="false">IF(B133=C133,1,0)</f>
        <v>1</v>
      </c>
    </row>
    <row r="134" customFormat="false" ht="14.25" hidden="false" customHeight="false" outlineLevel="0" collapsed="false">
      <c r="A134" s="0" t="s">
        <v>1789</v>
      </c>
      <c r="B134" s="0" t="s">
        <v>85</v>
      </c>
      <c r="C134" s="0" t="s">
        <v>85</v>
      </c>
      <c r="D134" s="0" t="s">
        <v>842</v>
      </c>
      <c r="E134" s="0" t="n">
        <f aca="false">IF(B134=C134,1,0)</f>
        <v>1</v>
      </c>
    </row>
    <row r="135" customFormat="false" ht="14.25" hidden="false" customHeight="false" outlineLevel="0" collapsed="false">
      <c r="A135" s="0" t="s">
        <v>1790</v>
      </c>
      <c r="B135" s="0" t="s">
        <v>65</v>
      </c>
      <c r="C135" s="0" t="s">
        <v>65</v>
      </c>
      <c r="D135" s="0" t="s">
        <v>842</v>
      </c>
      <c r="E135" s="0" t="n">
        <f aca="false">IF(B135=C135,1,0)</f>
        <v>1</v>
      </c>
    </row>
    <row r="136" customFormat="false" ht="14.25" hidden="false" customHeight="false" outlineLevel="0" collapsed="false">
      <c r="A136" s="0" t="s">
        <v>1791</v>
      </c>
      <c r="B136" s="0" t="s">
        <v>87</v>
      </c>
      <c r="C136" s="0" t="s">
        <v>87</v>
      </c>
      <c r="D136" s="0" t="s">
        <v>842</v>
      </c>
      <c r="E136" s="0" t="n">
        <f aca="false">IF(B136=C136,1,0)</f>
        <v>1</v>
      </c>
    </row>
    <row r="137" customFormat="false" ht="14.25" hidden="false" customHeight="false" outlineLevel="0" collapsed="false">
      <c r="A137" s="0" t="s">
        <v>1792</v>
      </c>
      <c r="B137" s="0" t="s">
        <v>80</v>
      </c>
      <c r="C137" s="0" t="s">
        <v>80</v>
      </c>
      <c r="D137" s="0" t="s">
        <v>842</v>
      </c>
      <c r="E137" s="0" t="n">
        <f aca="false">IF(B137=C137,1,0)</f>
        <v>1</v>
      </c>
    </row>
    <row r="138" customFormat="false" ht="14.25" hidden="false" customHeight="false" outlineLevel="0" collapsed="false">
      <c r="A138" s="0" t="s">
        <v>1793</v>
      </c>
      <c r="B138" s="0" t="s">
        <v>64</v>
      </c>
      <c r="C138" s="0" t="s">
        <v>64</v>
      </c>
      <c r="D138" s="0" t="s">
        <v>842</v>
      </c>
      <c r="E138" s="0" t="n">
        <f aca="false">IF(B138=C138,1,0)</f>
        <v>1</v>
      </c>
    </row>
    <row r="139" customFormat="false" ht="14.25" hidden="false" customHeight="false" outlineLevel="0" collapsed="false">
      <c r="A139" s="0" t="s">
        <v>1794</v>
      </c>
      <c r="B139" s="0" t="s">
        <v>86</v>
      </c>
      <c r="C139" s="0" t="s">
        <v>86</v>
      </c>
      <c r="D139" s="0" t="s">
        <v>842</v>
      </c>
      <c r="E139" s="0" t="n">
        <f aca="false">IF(B139=C139,1,0)</f>
        <v>1</v>
      </c>
    </row>
    <row r="140" customFormat="false" ht="14.25" hidden="false" customHeight="false" outlineLevel="0" collapsed="false">
      <c r="A140" s="0" t="s">
        <v>1795</v>
      </c>
      <c r="B140" s="0" t="s">
        <v>56</v>
      </c>
      <c r="C140" s="0" t="s">
        <v>58</v>
      </c>
      <c r="D140" s="0" t="s">
        <v>838</v>
      </c>
      <c r="E140" s="0" t="n">
        <f aca="false">IF(B140=C140,1,0)</f>
        <v>0</v>
      </c>
    </row>
    <row r="141" customFormat="false" ht="14.25" hidden="false" customHeight="false" outlineLevel="0" collapsed="false">
      <c r="A141" s="0" t="s">
        <v>1796</v>
      </c>
      <c r="B141" s="0" t="s">
        <v>81</v>
      </c>
      <c r="C141" s="0" t="s">
        <v>81</v>
      </c>
      <c r="D141" s="0" t="s">
        <v>842</v>
      </c>
      <c r="E141" s="0" t="n">
        <f aca="false">IF(B141=C141,1,0)</f>
        <v>1</v>
      </c>
    </row>
    <row r="142" customFormat="false" ht="14.25" hidden="false" customHeight="false" outlineLevel="0" collapsed="false">
      <c r="A142" s="0" t="s">
        <v>1797</v>
      </c>
      <c r="B142" s="0" t="s">
        <v>55</v>
      </c>
      <c r="C142" s="0" t="s">
        <v>1714</v>
      </c>
      <c r="D142" s="0" t="s">
        <v>838</v>
      </c>
      <c r="E142" s="0" t="n">
        <f aca="false">IF(B142=C142,1,0)</f>
        <v>0</v>
      </c>
    </row>
    <row r="143" customFormat="false" ht="14.25" hidden="false" customHeight="false" outlineLevel="0" collapsed="false">
      <c r="A143" s="0" t="s">
        <v>1798</v>
      </c>
      <c r="B143" s="0" t="s">
        <v>77</v>
      </c>
      <c r="C143" s="0" t="s">
        <v>77</v>
      </c>
      <c r="D143" s="0" t="s">
        <v>842</v>
      </c>
      <c r="E143" s="0" t="n">
        <f aca="false">IF(B143=C143,1,0)</f>
        <v>1</v>
      </c>
    </row>
    <row r="144" customFormat="false" ht="14.25" hidden="false" customHeight="false" outlineLevel="0" collapsed="false">
      <c r="A144" s="0" t="s">
        <v>1799</v>
      </c>
      <c r="B144" s="0" t="s">
        <v>88</v>
      </c>
      <c r="C144" s="0" t="s">
        <v>88</v>
      </c>
      <c r="D144" s="0" t="s">
        <v>838</v>
      </c>
      <c r="E144" s="0" t="n">
        <f aca="false">IF(B144=C144,1,0)</f>
        <v>1</v>
      </c>
    </row>
    <row r="145" customFormat="false" ht="14.25" hidden="false" customHeight="false" outlineLevel="0" collapsed="false">
      <c r="A145" s="0" t="s">
        <v>1800</v>
      </c>
      <c r="B145" s="0" t="s">
        <v>89</v>
      </c>
      <c r="C145" s="0" t="s">
        <v>86</v>
      </c>
      <c r="D145" s="0" t="s">
        <v>842</v>
      </c>
      <c r="E145" s="0" t="n">
        <f aca="false">IF(B145=C145,1,0)</f>
        <v>0</v>
      </c>
    </row>
    <row r="146" customFormat="false" ht="14.25" hidden="false" customHeight="false" outlineLevel="0" collapsed="false">
      <c r="A146" s="0" t="s">
        <v>1801</v>
      </c>
      <c r="B146" s="0" t="s">
        <v>87</v>
      </c>
      <c r="C146" s="0" t="s">
        <v>87</v>
      </c>
      <c r="D146" s="0" t="s">
        <v>842</v>
      </c>
      <c r="E146" s="0" t="n">
        <f aca="false">IF(B146=C146,1,0)</f>
        <v>1</v>
      </c>
    </row>
    <row r="147" customFormat="false" ht="14.25" hidden="false" customHeight="false" outlineLevel="0" collapsed="false">
      <c r="A147" s="0" t="s">
        <v>1802</v>
      </c>
      <c r="B147" s="0" t="s">
        <v>90</v>
      </c>
      <c r="C147" s="0" t="s">
        <v>1803</v>
      </c>
      <c r="D147" s="0" t="s">
        <v>838</v>
      </c>
      <c r="E147" s="0" t="n">
        <f aca="false">IF(B147=C147,1,0)</f>
        <v>0</v>
      </c>
    </row>
    <row r="148" customFormat="false" ht="14.25" hidden="false" customHeight="false" outlineLevel="0" collapsed="false">
      <c r="A148" s="0" t="s">
        <v>1804</v>
      </c>
      <c r="B148" s="0" t="s">
        <v>68</v>
      </c>
      <c r="C148" s="0" t="s">
        <v>68</v>
      </c>
      <c r="D148" s="0" t="s">
        <v>838</v>
      </c>
      <c r="E148" s="0" t="n">
        <f aca="false">IF(B148=C148,1,0)</f>
        <v>1</v>
      </c>
    </row>
    <row r="149" customFormat="false" ht="14.25" hidden="false" customHeight="false" outlineLevel="0" collapsed="false">
      <c r="A149" s="0" t="s">
        <v>1805</v>
      </c>
      <c r="B149" s="0" t="s">
        <v>86</v>
      </c>
      <c r="C149" s="0" t="s">
        <v>86</v>
      </c>
      <c r="D149" s="0" t="s">
        <v>842</v>
      </c>
      <c r="E149" s="0" t="n">
        <f aca="false">IF(B149=C149,1,0)</f>
        <v>1</v>
      </c>
    </row>
    <row r="150" customFormat="false" ht="14.25" hidden="false" customHeight="false" outlineLevel="0" collapsed="false">
      <c r="A150" s="0" t="s">
        <v>1806</v>
      </c>
      <c r="B150" s="0" t="s">
        <v>91</v>
      </c>
      <c r="C150" s="0" t="s">
        <v>91</v>
      </c>
      <c r="D150" s="0" t="s">
        <v>842</v>
      </c>
      <c r="E150" s="0" t="n">
        <f aca="false">IF(B150=C150,1,0)</f>
        <v>1</v>
      </c>
    </row>
    <row r="151" customFormat="false" ht="14.25" hidden="false" customHeight="false" outlineLevel="0" collapsed="false">
      <c r="A151" s="0" t="s">
        <v>1807</v>
      </c>
      <c r="B151" s="0" t="s">
        <v>92</v>
      </c>
      <c r="C151" s="0" t="s">
        <v>93</v>
      </c>
      <c r="D151" s="0" t="s">
        <v>838</v>
      </c>
      <c r="E151" s="0" t="n">
        <f aca="false">IF(B151=C151,1,0)</f>
        <v>0</v>
      </c>
    </row>
    <row r="152" customFormat="false" ht="14.25" hidden="false" customHeight="false" outlineLevel="0" collapsed="false">
      <c r="A152" s="0" t="s">
        <v>1808</v>
      </c>
      <c r="B152" s="0" t="s">
        <v>93</v>
      </c>
      <c r="C152" s="0" t="s">
        <v>1809</v>
      </c>
      <c r="D152" s="0" t="s">
        <v>838</v>
      </c>
      <c r="E152" s="0" t="n">
        <f aca="false">IF(B152=C152,1,0)</f>
        <v>0</v>
      </c>
    </row>
    <row r="153" customFormat="false" ht="14.25" hidden="false" customHeight="false" outlineLevel="0" collapsed="false">
      <c r="A153" s="0" t="s">
        <v>1810</v>
      </c>
      <c r="B153" s="0" t="s">
        <v>88</v>
      </c>
      <c r="C153" s="0" t="s">
        <v>88</v>
      </c>
      <c r="D153" s="0" t="s">
        <v>842</v>
      </c>
      <c r="E153" s="0" t="n">
        <f aca="false">IF(B153=C153,1,0)</f>
        <v>1</v>
      </c>
    </row>
    <row r="154" customFormat="false" ht="14.25" hidden="false" customHeight="false" outlineLevel="0" collapsed="false">
      <c r="A154" s="0" t="s">
        <v>1811</v>
      </c>
      <c r="B154" s="0" t="s">
        <v>68</v>
      </c>
      <c r="C154" s="0" t="s">
        <v>68</v>
      </c>
      <c r="D154" s="0" t="s">
        <v>838</v>
      </c>
      <c r="E154" s="0" t="n">
        <f aca="false">IF(B154=C154,1,0)</f>
        <v>1</v>
      </c>
    </row>
    <row r="155" customFormat="false" ht="14.25" hidden="false" customHeight="false" outlineLevel="0" collapsed="false">
      <c r="A155" s="0" t="s">
        <v>1812</v>
      </c>
      <c r="B155" s="0" t="s">
        <v>94</v>
      </c>
      <c r="C155" s="0" t="s">
        <v>94</v>
      </c>
      <c r="D155" s="0" t="s">
        <v>842</v>
      </c>
      <c r="E155" s="0" t="n">
        <f aca="false">IF(B155=C155,1,0)</f>
        <v>1</v>
      </c>
    </row>
    <row r="156" customFormat="false" ht="14.25" hidden="false" customHeight="false" outlineLevel="0" collapsed="false">
      <c r="A156" s="0" t="s">
        <v>1813</v>
      </c>
      <c r="B156" s="0" t="s">
        <v>86</v>
      </c>
      <c r="C156" s="0" t="s">
        <v>86</v>
      </c>
      <c r="D156" s="0" t="s">
        <v>838</v>
      </c>
      <c r="E156" s="0" t="n">
        <f aca="false">IF(B156=C156,1,0)</f>
        <v>1</v>
      </c>
    </row>
    <row r="157" customFormat="false" ht="14.25" hidden="false" customHeight="false" outlineLevel="0" collapsed="false">
      <c r="A157" s="0" t="s">
        <v>1814</v>
      </c>
      <c r="B157" s="0" t="s">
        <v>84</v>
      </c>
      <c r="C157" s="0" t="s">
        <v>84</v>
      </c>
      <c r="D157" s="0" t="s">
        <v>842</v>
      </c>
      <c r="E157" s="0" t="n">
        <f aca="false">IF(B157=C157,1,0)</f>
        <v>1</v>
      </c>
    </row>
    <row r="158" customFormat="false" ht="14.25" hidden="false" customHeight="false" outlineLevel="0" collapsed="false">
      <c r="A158" s="0" t="s">
        <v>1815</v>
      </c>
      <c r="B158" s="0" t="s">
        <v>87</v>
      </c>
      <c r="C158" s="0" t="s">
        <v>87</v>
      </c>
      <c r="D158" s="0" t="s">
        <v>842</v>
      </c>
      <c r="E158" s="0" t="n">
        <f aca="false">IF(B158=C158,1,0)</f>
        <v>1</v>
      </c>
    </row>
    <row r="159" customFormat="false" ht="14.25" hidden="false" customHeight="false" outlineLevel="0" collapsed="false">
      <c r="A159" s="0" t="s">
        <v>1816</v>
      </c>
      <c r="B159" s="0" t="s">
        <v>84</v>
      </c>
      <c r="C159" s="0" t="s">
        <v>84</v>
      </c>
      <c r="D159" s="0" t="s">
        <v>838</v>
      </c>
      <c r="E159" s="0" t="n">
        <f aca="false">IF(B159=C159,1,0)</f>
        <v>1</v>
      </c>
    </row>
    <row r="160" customFormat="false" ht="14.25" hidden="false" customHeight="false" outlineLevel="0" collapsed="false">
      <c r="A160" s="0" t="s">
        <v>1817</v>
      </c>
      <c r="B160" s="0" t="s">
        <v>86</v>
      </c>
      <c r="C160" s="0" t="s">
        <v>86</v>
      </c>
      <c r="D160" s="0" t="s">
        <v>842</v>
      </c>
      <c r="E160" s="0" t="n">
        <f aca="false">IF(B160=C160,1,0)</f>
        <v>1</v>
      </c>
    </row>
    <row r="161" customFormat="false" ht="14.25" hidden="false" customHeight="false" outlineLevel="0" collapsed="false">
      <c r="A161" s="0" t="s">
        <v>1818</v>
      </c>
      <c r="B161" s="0" t="s">
        <v>95</v>
      </c>
      <c r="C161" s="0" t="s">
        <v>95</v>
      </c>
      <c r="D161" s="0" t="s">
        <v>838</v>
      </c>
      <c r="E161" s="0" t="n">
        <f aca="false">IF(B161=C161,1,0)</f>
        <v>1</v>
      </c>
    </row>
    <row r="162" customFormat="false" ht="14.25" hidden="false" customHeight="false" outlineLevel="0" collapsed="false">
      <c r="A162" s="0" t="s">
        <v>1819</v>
      </c>
      <c r="B162" s="0" t="s">
        <v>85</v>
      </c>
      <c r="C162" s="0" t="s">
        <v>85</v>
      </c>
      <c r="D162" s="0" t="s">
        <v>842</v>
      </c>
      <c r="E162" s="0" t="n">
        <f aca="false">IF(B162=C162,1,0)</f>
        <v>1</v>
      </c>
    </row>
    <row r="163" customFormat="false" ht="14.25" hidden="false" customHeight="false" outlineLevel="0" collapsed="false">
      <c r="A163" s="0" t="s">
        <v>1820</v>
      </c>
      <c r="B163" s="0" t="s">
        <v>96</v>
      </c>
      <c r="C163" s="0" t="s">
        <v>96</v>
      </c>
      <c r="D163" s="0" t="s">
        <v>838</v>
      </c>
      <c r="E163" s="0" t="n">
        <f aca="false">IF(B163=C163,1,0)</f>
        <v>1</v>
      </c>
    </row>
    <row r="164" customFormat="false" ht="14.25" hidden="false" customHeight="false" outlineLevel="0" collapsed="false">
      <c r="A164" s="0" t="s">
        <v>1821</v>
      </c>
      <c r="B164" s="0" t="s">
        <v>94</v>
      </c>
      <c r="C164" s="0" t="s">
        <v>94</v>
      </c>
      <c r="D164" s="0" t="s">
        <v>838</v>
      </c>
      <c r="E164" s="0" t="n">
        <f aca="false">IF(B164=C164,1,0)</f>
        <v>1</v>
      </c>
    </row>
    <row r="165" customFormat="false" ht="14.25" hidden="false" customHeight="false" outlineLevel="0" collapsed="false">
      <c r="A165" s="0" t="s">
        <v>1822</v>
      </c>
      <c r="B165" s="0" t="s">
        <v>97</v>
      </c>
      <c r="C165" s="0" t="s">
        <v>1823</v>
      </c>
      <c r="D165" s="0" t="s">
        <v>838</v>
      </c>
      <c r="E165" s="0" t="n">
        <f aca="false">IF(B165=C165,1,0)</f>
        <v>0</v>
      </c>
    </row>
    <row r="166" customFormat="false" ht="14.25" hidden="false" customHeight="false" outlineLevel="0" collapsed="false">
      <c r="A166" s="0" t="s">
        <v>1824</v>
      </c>
      <c r="B166" s="0" t="s">
        <v>98</v>
      </c>
      <c r="C166" s="0" t="s">
        <v>98</v>
      </c>
      <c r="D166" s="0" t="s">
        <v>838</v>
      </c>
      <c r="E166" s="0" t="n">
        <f aca="false">IF(B166=C166,1,0)</f>
        <v>1</v>
      </c>
    </row>
    <row r="167" customFormat="false" ht="14.25" hidden="false" customHeight="false" outlineLevel="0" collapsed="false">
      <c r="A167" s="0" t="s">
        <v>1825</v>
      </c>
      <c r="B167" s="0" t="s">
        <v>78</v>
      </c>
      <c r="C167" s="0" t="s">
        <v>78</v>
      </c>
      <c r="D167" s="0" t="s">
        <v>838</v>
      </c>
      <c r="E167" s="0" t="n">
        <f aca="false">IF(B167=C167,1,0)</f>
        <v>1</v>
      </c>
    </row>
    <row r="168" customFormat="false" ht="14.25" hidden="false" customHeight="false" outlineLevel="0" collapsed="false">
      <c r="A168" s="0" t="s">
        <v>1826</v>
      </c>
      <c r="B168" s="0" t="s">
        <v>99</v>
      </c>
      <c r="C168" s="0" t="s">
        <v>99</v>
      </c>
      <c r="D168" s="0" t="s">
        <v>842</v>
      </c>
      <c r="E168" s="0" t="n">
        <f aca="false">IF(B168=C168,1,0)</f>
        <v>1</v>
      </c>
    </row>
    <row r="169" customFormat="false" ht="14.25" hidden="false" customHeight="false" outlineLevel="0" collapsed="false">
      <c r="A169" s="0" t="s">
        <v>1827</v>
      </c>
      <c r="B169" s="0" t="s">
        <v>86</v>
      </c>
      <c r="C169" s="0" t="s">
        <v>86</v>
      </c>
      <c r="D169" s="0" t="s">
        <v>838</v>
      </c>
      <c r="E169" s="0" t="n">
        <f aca="false">IF(B169=C169,1,0)</f>
        <v>1</v>
      </c>
    </row>
    <row r="170" customFormat="false" ht="14.25" hidden="false" customHeight="false" outlineLevel="0" collapsed="false">
      <c r="A170" s="0" t="s">
        <v>1828</v>
      </c>
      <c r="B170" s="0" t="s">
        <v>100</v>
      </c>
      <c r="C170" s="0" t="s">
        <v>100</v>
      </c>
      <c r="D170" s="0" t="s">
        <v>838</v>
      </c>
      <c r="E170" s="0" t="n">
        <f aca="false">IF(B170=C170,1,0)</f>
        <v>1</v>
      </c>
    </row>
    <row r="171" customFormat="false" ht="14.25" hidden="false" customHeight="false" outlineLevel="0" collapsed="false">
      <c r="A171" s="0" t="s">
        <v>1829</v>
      </c>
      <c r="B171" s="0" t="s">
        <v>101</v>
      </c>
      <c r="C171" s="0" t="s">
        <v>101</v>
      </c>
      <c r="D171" s="0" t="s">
        <v>842</v>
      </c>
      <c r="E171" s="0" t="n">
        <f aca="false">IF(B171=C171,1,0)</f>
        <v>1</v>
      </c>
    </row>
    <row r="172" customFormat="false" ht="14.25" hidden="false" customHeight="false" outlineLevel="0" collapsed="false">
      <c r="A172" s="0" t="s">
        <v>1830</v>
      </c>
      <c r="B172" s="0" t="s">
        <v>80</v>
      </c>
      <c r="C172" s="0" t="s">
        <v>80</v>
      </c>
      <c r="D172" s="0" t="s">
        <v>842</v>
      </c>
      <c r="E172" s="0" t="n">
        <f aca="false">IF(B172=C172,1,0)</f>
        <v>1</v>
      </c>
    </row>
    <row r="173" customFormat="false" ht="14.25" hidden="false" customHeight="false" outlineLevel="0" collapsed="false">
      <c r="A173" s="0" t="s">
        <v>1831</v>
      </c>
      <c r="B173" s="0" t="s">
        <v>102</v>
      </c>
      <c r="C173" s="0" t="s">
        <v>102</v>
      </c>
      <c r="D173" s="0" t="s">
        <v>838</v>
      </c>
      <c r="E173" s="0" t="n">
        <f aca="false">IF(B173=C173,1,0)</f>
        <v>1</v>
      </c>
    </row>
    <row r="174" customFormat="false" ht="14.25" hidden="false" customHeight="false" outlineLevel="0" collapsed="false">
      <c r="A174" s="0" t="s">
        <v>1832</v>
      </c>
      <c r="B174" s="0" t="s">
        <v>81</v>
      </c>
      <c r="C174" s="0" t="s">
        <v>81</v>
      </c>
      <c r="D174" s="0" t="s">
        <v>838</v>
      </c>
      <c r="E174" s="0" t="n">
        <f aca="false">IF(B174=C174,1,0)</f>
        <v>1</v>
      </c>
    </row>
    <row r="175" customFormat="false" ht="14.25" hidden="false" customHeight="false" outlineLevel="0" collapsed="false">
      <c r="A175" s="0" t="s">
        <v>1833</v>
      </c>
      <c r="B175" s="0" t="s">
        <v>103</v>
      </c>
      <c r="C175" s="0" t="s">
        <v>103</v>
      </c>
      <c r="D175" s="0" t="s">
        <v>838</v>
      </c>
      <c r="E175" s="0" t="n">
        <f aca="false">IF(B175=C175,1,0)</f>
        <v>1</v>
      </c>
    </row>
    <row r="176" customFormat="false" ht="14.25" hidden="false" customHeight="false" outlineLevel="0" collapsed="false">
      <c r="A176" s="0" t="s">
        <v>1834</v>
      </c>
      <c r="B176" s="0" t="s">
        <v>103</v>
      </c>
      <c r="C176" s="0" t="s">
        <v>103</v>
      </c>
      <c r="D176" s="0" t="s">
        <v>838</v>
      </c>
      <c r="E176" s="0" t="n">
        <f aca="false">IF(B176=C176,1,0)</f>
        <v>1</v>
      </c>
    </row>
    <row r="177" customFormat="false" ht="14.25" hidden="false" customHeight="false" outlineLevel="0" collapsed="false">
      <c r="A177" s="0" t="s">
        <v>1835</v>
      </c>
      <c r="B177" s="0" t="s">
        <v>104</v>
      </c>
      <c r="C177" s="0" t="s">
        <v>104</v>
      </c>
      <c r="D177" s="0" t="s">
        <v>842</v>
      </c>
      <c r="E177" s="0" t="n">
        <f aca="false">IF(B177=C177,1,0)</f>
        <v>1</v>
      </c>
    </row>
    <row r="178" customFormat="false" ht="14.25" hidden="false" customHeight="false" outlineLevel="0" collapsed="false">
      <c r="A178" s="0" t="s">
        <v>1836</v>
      </c>
      <c r="B178" s="0" t="s">
        <v>84</v>
      </c>
      <c r="C178" s="0" t="s">
        <v>84</v>
      </c>
      <c r="D178" s="0" t="s">
        <v>838</v>
      </c>
      <c r="E178" s="0" t="n">
        <f aca="false">IF(B178=C178,1,0)</f>
        <v>1</v>
      </c>
    </row>
    <row r="179" customFormat="false" ht="14.25" hidden="false" customHeight="false" outlineLevel="0" collapsed="false">
      <c r="A179" s="0" t="s">
        <v>1837</v>
      </c>
      <c r="B179" s="0" t="s">
        <v>105</v>
      </c>
      <c r="C179" s="0" t="s">
        <v>105</v>
      </c>
      <c r="D179" s="0" t="s">
        <v>838</v>
      </c>
      <c r="E179" s="0" t="n">
        <f aca="false">IF(B179=C179,1,0)</f>
        <v>1</v>
      </c>
    </row>
    <row r="180" customFormat="false" ht="14.25" hidden="false" customHeight="false" outlineLevel="0" collapsed="false">
      <c r="A180" s="0" t="s">
        <v>1838</v>
      </c>
      <c r="B180" s="0" t="s">
        <v>86</v>
      </c>
      <c r="C180" s="0" t="s">
        <v>86</v>
      </c>
      <c r="D180" s="0" t="s">
        <v>842</v>
      </c>
      <c r="E180" s="0" t="n">
        <f aca="false">IF(B180=C180,1,0)</f>
        <v>1</v>
      </c>
    </row>
    <row r="181" customFormat="false" ht="14.25" hidden="false" customHeight="false" outlineLevel="0" collapsed="false">
      <c r="A181" s="0" t="s">
        <v>1839</v>
      </c>
      <c r="B181" s="0" t="s">
        <v>106</v>
      </c>
      <c r="C181" s="0" t="s">
        <v>106</v>
      </c>
      <c r="D181" s="0" t="s">
        <v>838</v>
      </c>
      <c r="E181" s="0" t="n">
        <f aca="false">IF(B181=C181,1,0)</f>
        <v>1</v>
      </c>
    </row>
    <row r="182" customFormat="false" ht="14.25" hidden="false" customHeight="false" outlineLevel="0" collapsed="false">
      <c r="A182" s="0" t="s">
        <v>1840</v>
      </c>
      <c r="B182" s="0" t="s">
        <v>107</v>
      </c>
      <c r="C182" s="0" t="s">
        <v>107</v>
      </c>
      <c r="D182" s="0" t="s">
        <v>838</v>
      </c>
      <c r="E182" s="0" t="n">
        <f aca="false">IF(B182=C182,1,0)</f>
        <v>1</v>
      </c>
    </row>
    <row r="183" customFormat="false" ht="14.25" hidden="false" customHeight="false" outlineLevel="0" collapsed="false">
      <c r="A183" s="0" t="s">
        <v>1841</v>
      </c>
      <c r="B183" s="0" t="s">
        <v>85</v>
      </c>
      <c r="C183" s="0" t="s">
        <v>85</v>
      </c>
      <c r="D183" s="0" t="s">
        <v>842</v>
      </c>
      <c r="E183" s="0" t="n">
        <f aca="false">IF(B183=C183,1,0)</f>
        <v>1</v>
      </c>
    </row>
    <row r="184" customFormat="false" ht="14.25" hidden="false" customHeight="false" outlineLevel="0" collapsed="false">
      <c r="A184" s="0" t="s">
        <v>1842</v>
      </c>
      <c r="B184" s="0" t="s">
        <v>86</v>
      </c>
      <c r="C184" s="0" t="s">
        <v>86</v>
      </c>
      <c r="D184" s="0" t="s">
        <v>842</v>
      </c>
      <c r="E184" s="0" t="n">
        <f aca="false">IF(B184=C184,1,0)</f>
        <v>1</v>
      </c>
    </row>
    <row r="185" customFormat="false" ht="14.25" hidden="false" customHeight="false" outlineLevel="0" collapsed="false">
      <c r="A185" s="0" t="s">
        <v>1843</v>
      </c>
      <c r="B185" s="0" t="s">
        <v>105</v>
      </c>
      <c r="C185" s="0" t="s">
        <v>1844</v>
      </c>
      <c r="D185" s="0" t="s">
        <v>838</v>
      </c>
      <c r="E185" s="0" t="n">
        <f aca="false">IF(B185=C185,1,0)</f>
        <v>0</v>
      </c>
    </row>
    <row r="186" customFormat="false" ht="14.25" hidden="false" customHeight="false" outlineLevel="0" collapsed="false">
      <c r="A186" s="0" t="s">
        <v>1845</v>
      </c>
      <c r="B186" s="0" t="s">
        <v>108</v>
      </c>
      <c r="C186" s="0" t="s">
        <v>1846</v>
      </c>
      <c r="D186" s="0" t="s">
        <v>838</v>
      </c>
      <c r="E186" s="0" t="n">
        <f aca="false">IF(B186=C186,1,0)</f>
        <v>0</v>
      </c>
    </row>
    <row r="187" customFormat="false" ht="14.25" hidden="false" customHeight="false" outlineLevel="0" collapsed="false">
      <c r="A187" s="0" t="s">
        <v>1847</v>
      </c>
      <c r="B187" s="0" t="s">
        <v>109</v>
      </c>
      <c r="C187" s="0" t="s">
        <v>109</v>
      </c>
      <c r="D187" s="0" t="s">
        <v>842</v>
      </c>
      <c r="E187" s="0" t="n">
        <f aca="false">IF(B187=C187,1,0)</f>
        <v>1</v>
      </c>
    </row>
    <row r="188" customFormat="false" ht="14.25" hidden="false" customHeight="false" outlineLevel="0" collapsed="false">
      <c r="A188" s="0" t="s">
        <v>1848</v>
      </c>
      <c r="B188" s="0" t="s">
        <v>110</v>
      </c>
      <c r="C188" s="0" t="s">
        <v>110</v>
      </c>
      <c r="D188" s="0" t="s">
        <v>838</v>
      </c>
      <c r="E188" s="0" t="n">
        <f aca="false">IF(B188=C188,1,0)</f>
        <v>1</v>
      </c>
    </row>
    <row r="189" customFormat="false" ht="14.25" hidden="false" customHeight="false" outlineLevel="0" collapsed="false">
      <c r="A189" s="0" t="s">
        <v>1849</v>
      </c>
      <c r="B189" s="0" t="s">
        <v>68</v>
      </c>
      <c r="C189" s="0" t="s">
        <v>68</v>
      </c>
      <c r="D189" s="0" t="s">
        <v>838</v>
      </c>
      <c r="E189" s="0" t="n">
        <f aca="false">IF(B189=C189,1,0)</f>
        <v>1</v>
      </c>
    </row>
    <row r="190" customFormat="false" ht="14.25" hidden="false" customHeight="false" outlineLevel="0" collapsed="false">
      <c r="A190" s="0" t="s">
        <v>1850</v>
      </c>
      <c r="B190" s="0" t="s">
        <v>101</v>
      </c>
      <c r="C190" s="0" t="s">
        <v>101</v>
      </c>
      <c r="D190" s="0" t="s">
        <v>842</v>
      </c>
      <c r="E190" s="0" t="n">
        <f aca="false">IF(B190=C190,1,0)</f>
        <v>1</v>
      </c>
    </row>
    <row r="191" customFormat="false" ht="14.25" hidden="false" customHeight="false" outlineLevel="0" collapsed="false">
      <c r="A191" s="0" t="s">
        <v>1851</v>
      </c>
      <c r="B191" s="0" t="s">
        <v>111</v>
      </c>
      <c r="C191" s="0" t="s">
        <v>111</v>
      </c>
      <c r="D191" s="0" t="s">
        <v>842</v>
      </c>
      <c r="E191" s="0" t="n">
        <f aca="false">IF(B191=C191,1,0)</f>
        <v>1</v>
      </c>
    </row>
    <row r="192" customFormat="false" ht="14.25" hidden="false" customHeight="false" outlineLevel="0" collapsed="false">
      <c r="A192" s="0" t="s">
        <v>1852</v>
      </c>
      <c r="B192" s="0" t="s">
        <v>111</v>
      </c>
      <c r="C192" s="0" t="s">
        <v>111</v>
      </c>
      <c r="D192" s="0" t="s">
        <v>842</v>
      </c>
      <c r="E192" s="0" t="n">
        <f aca="false">IF(B192=C192,1,0)</f>
        <v>1</v>
      </c>
    </row>
    <row r="193" customFormat="false" ht="14.25" hidden="false" customHeight="false" outlineLevel="0" collapsed="false">
      <c r="A193" s="0" t="s">
        <v>1853</v>
      </c>
      <c r="B193" s="0" t="s">
        <v>112</v>
      </c>
      <c r="C193" s="0" t="s">
        <v>112</v>
      </c>
      <c r="D193" s="0" t="s">
        <v>842</v>
      </c>
      <c r="E193" s="0" t="n">
        <f aca="false">IF(B193=C193,1,0)</f>
        <v>1</v>
      </c>
    </row>
    <row r="194" customFormat="false" ht="14.25" hidden="false" customHeight="false" outlineLevel="0" collapsed="false">
      <c r="A194" s="0" t="s">
        <v>1854</v>
      </c>
      <c r="B194" s="0" t="s">
        <v>113</v>
      </c>
      <c r="C194" s="0" t="s">
        <v>113</v>
      </c>
      <c r="D194" s="0" t="s">
        <v>838</v>
      </c>
      <c r="E194" s="0" t="n">
        <f aca="false">IF(B194=C194,1,0)</f>
        <v>1</v>
      </c>
    </row>
    <row r="195" customFormat="false" ht="14.25" hidden="false" customHeight="false" outlineLevel="0" collapsed="false">
      <c r="A195" s="0" t="s">
        <v>1855</v>
      </c>
      <c r="B195" s="0" t="s">
        <v>111</v>
      </c>
      <c r="C195" s="0" t="s">
        <v>111</v>
      </c>
      <c r="D195" s="0" t="s">
        <v>842</v>
      </c>
      <c r="E195" s="0" t="n">
        <f aca="false">IF(B195=C195,1,0)</f>
        <v>1</v>
      </c>
    </row>
    <row r="196" customFormat="false" ht="14.25" hidden="false" customHeight="false" outlineLevel="0" collapsed="false">
      <c r="A196" s="0" t="s">
        <v>1856</v>
      </c>
      <c r="B196" s="0" t="s">
        <v>112</v>
      </c>
      <c r="C196" s="0" t="s">
        <v>112</v>
      </c>
      <c r="D196" s="0" t="s">
        <v>842</v>
      </c>
      <c r="E196" s="0" t="n">
        <f aca="false">IF(B196=C196,1,0)</f>
        <v>1</v>
      </c>
    </row>
    <row r="197" customFormat="false" ht="14.25" hidden="false" customHeight="false" outlineLevel="0" collapsed="false">
      <c r="A197" s="0" t="s">
        <v>1857</v>
      </c>
      <c r="B197" s="0" t="s">
        <v>114</v>
      </c>
      <c r="C197" s="0" t="s">
        <v>114</v>
      </c>
      <c r="D197" s="0" t="s">
        <v>838</v>
      </c>
      <c r="E197" s="0" t="n">
        <f aca="false">IF(B197=C197,1,0)</f>
        <v>1</v>
      </c>
    </row>
    <row r="198" customFormat="false" ht="14.25" hidden="false" customHeight="false" outlineLevel="0" collapsed="false">
      <c r="A198" s="0" t="s">
        <v>1858</v>
      </c>
      <c r="B198" s="0" t="s">
        <v>110</v>
      </c>
      <c r="C198" s="0" t="s">
        <v>106</v>
      </c>
      <c r="D198" s="0" t="s">
        <v>838</v>
      </c>
      <c r="E198" s="0" t="n">
        <f aca="false">IF(B198=C198,1,0)</f>
        <v>0</v>
      </c>
    </row>
    <row r="199" customFormat="false" ht="14.25" hidden="false" customHeight="false" outlineLevel="0" collapsed="false">
      <c r="A199" s="0" t="s">
        <v>1859</v>
      </c>
      <c r="B199" s="0" t="s">
        <v>109</v>
      </c>
      <c r="C199" s="0" t="s">
        <v>109</v>
      </c>
      <c r="D199" s="0" t="s">
        <v>842</v>
      </c>
      <c r="E199" s="0" t="n">
        <f aca="false">IF(B199=C199,1,0)</f>
        <v>1</v>
      </c>
    </row>
    <row r="200" customFormat="false" ht="14.25" hidden="false" customHeight="false" outlineLevel="0" collapsed="false">
      <c r="A200" s="0" t="s">
        <v>1860</v>
      </c>
      <c r="B200" s="0" t="s">
        <v>111</v>
      </c>
      <c r="C200" s="0" t="s">
        <v>111</v>
      </c>
      <c r="D200" s="0" t="s">
        <v>842</v>
      </c>
      <c r="E200" s="0" t="n">
        <f aca="false">IF(B200=C200,1,0)</f>
        <v>1</v>
      </c>
    </row>
    <row r="201" customFormat="false" ht="14.25" hidden="false" customHeight="false" outlineLevel="0" collapsed="false">
      <c r="A201" s="0" t="s">
        <v>1861</v>
      </c>
      <c r="B201" s="0" t="s">
        <v>115</v>
      </c>
      <c r="C201" s="0" t="s">
        <v>115</v>
      </c>
      <c r="D201" s="0" t="s">
        <v>838</v>
      </c>
      <c r="E201" s="0" t="n">
        <f aca="false">IF(B201=C201,1,0)</f>
        <v>1</v>
      </c>
    </row>
    <row r="202" customFormat="false" ht="14.25" hidden="false" customHeight="false" outlineLevel="0" collapsed="false">
      <c r="A202" s="0" t="s">
        <v>1862</v>
      </c>
      <c r="B202" s="0" t="s">
        <v>112</v>
      </c>
      <c r="C202" s="0" t="s">
        <v>112</v>
      </c>
      <c r="D202" s="0" t="s">
        <v>842</v>
      </c>
      <c r="E202" s="0" t="n">
        <f aca="false">IF(B202=C202,1,0)</f>
        <v>1</v>
      </c>
    </row>
    <row r="203" customFormat="false" ht="14.25" hidden="false" customHeight="false" outlineLevel="0" collapsed="false">
      <c r="A203" s="0" t="s">
        <v>1863</v>
      </c>
      <c r="B203" s="0" t="s">
        <v>116</v>
      </c>
      <c r="C203" s="0" t="s">
        <v>116</v>
      </c>
      <c r="D203" s="0" t="s">
        <v>838</v>
      </c>
      <c r="E203" s="0" t="n">
        <f aca="false">IF(B203=C203,1,0)</f>
        <v>1</v>
      </c>
    </row>
    <row r="204" customFormat="false" ht="14.25" hidden="false" customHeight="false" outlineLevel="0" collapsed="false">
      <c r="A204" s="0" t="s">
        <v>1864</v>
      </c>
      <c r="B204" s="0" t="s">
        <v>117</v>
      </c>
      <c r="C204" s="0" t="s">
        <v>117</v>
      </c>
      <c r="D204" s="0" t="s">
        <v>842</v>
      </c>
      <c r="E204" s="0" t="n">
        <f aca="false">IF(B204=C204,1,0)</f>
        <v>1</v>
      </c>
    </row>
    <row r="205" customFormat="false" ht="14.25" hidden="false" customHeight="false" outlineLevel="0" collapsed="false">
      <c r="A205" s="0" t="s">
        <v>1865</v>
      </c>
      <c r="B205" s="0" t="s">
        <v>118</v>
      </c>
      <c r="C205" s="0" t="s">
        <v>124</v>
      </c>
      <c r="D205" s="0" t="s">
        <v>838</v>
      </c>
      <c r="E205" s="0" t="n">
        <f aca="false">IF(B205=C205,1,0)</f>
        <v>0</v>
      </c>
    </row>
    <row r="206" customFormat="false" ht="14.25" hidden="false" customHeight="false" outlineLevel="0" collapsed="false">
      <c r="A206" s="0" t="s">
        <v>1866</v>
      </c>
      <c r="B206" s="0" t="s">
        <v>116</v>
      </c>
      <c r="C206" s="0" t="s">
        <v>116</v>
      </c>
      <c r="D206" s="0" t="s">
        <v>838</v>
      </c>
      <c r="E206" s="0" t="n">
        <f aca="false">IF(B206=C206,1,0)</f>
        <v>1</v>
      </c>
    </row>
    <row r="207" customFormat="false" ht="14.25" hidden="false" customHeight="false" outlineLevel="0" collapsed="false">
      <c r="A207" s="0" t="s">
        <v>1867</v>
      </c>
      <c r="B207" s="0" t="s">
        <v>111</v>
      </c>
      <c r="C207" s="0" t="s">
        <v>111</v>
      </c>
      <c r="D207" s="0" t="s">
        <v>842</v>
      </c>
      <c r="E207" s="0" t="n">
        <f aca="false">IF(B207=C207,1,0)</f>
        <v>1</v>
      </c>
    </row>
    <row r="208" customFormat="false" ht="14.25" hidden="false" customHeight="false" outlineLevel="0" collapsed="false">
      <c r="A208" s="0" t="s">
        <v>1868</v>
      </c>
      <c r="B208" s="0" t="s">
        <v>101</v>
      </c>
      <c r="C208" s="0" t="s">
        <v>101</v>
      </c>
      <c r="D208" s="0" t="s">
        <v>842</v>
      </c>
      <c r="E208" s="0" t="n">
        <f aca="false">IF(B208=C208,1,0)</f>
        <v>1</v>
      </c>
    </row>
    <row r="209" customFormat="false" ht="14.25" hidden="false" customHeight="false" outlineLevel="0" collapsed="false">
      <c r="A209" s="0" t="s">
        <v>1869</v>
      </c>
      <c r="B209" s="0" t="s">
        <v>119</v>
      </c>
      <c r="C209" s="0" t="s">
        <v>119</v>
      </c>
      <c r="D209" s="0" t="s">
        <v>838</v>
      </c>
      <c r="E209" s="0" t="n">
        <f aca="false">IF(B209=C209,1,0)</f>
        <v>1</v>
      </c>
    </row>
    <row r="210" customFormat="false" ht="14.25" hidden="false" customHeight="false" outlineLevel="0" collapsed="false">
      <c r="A210" s="0" t="s">
        <v>1870</v>
      </c>
      <c r="B210" s="0" t="s">
        <v>120</v>
      </c>
      <c r="C210" s="0" t="s">
        <v>120</v>
      </c>
      <c r="D210" s="0" t="s">
        <v>838</v>
      </c>
      <c r="E210" s="0" t="n">
        <f aca="false">IF(B210=C210,1,0)</f>
        <v>1</v>
      </c>
    </row>
    <row r="211" customFormat="false" ht="14.25" hidden="false" customHeight="false" outlineLevel="0" collapsed="false">
      <c r="A211" s="0" t="s">
        <v>1871</v>
      </c>
      <c r="B211" s="0" t="s">
        <v>121</v>
      </c>
      <c r="C211" s="0" t="s">
        <v>1872</v>
      </c>
      <c r="D211" s="0" t="s">
        <v>838</v>
      </c>
      <c r="E211" s="0" t="n">
        <f aca="false">IF(B211=C211,1,0)</f>
        <v>0</v>
      </c>
    </row>
    <row r="212" customFormat="false" ht="14.25" hidden="false" customHeight="false" outlineLevel="0" collapsed="false">
      <c r="A212" s="0" t="s">
        <v>1873</v>
      </c>
      <c r="B212" s="0" t="s">
        <v>122</v>
      </c>
      <c r="C212" s="0" t="s">
        <v>122</v>
      </c>
      <c r="D212" s="0" t="s">
        <v>838</v>
      </c>
      <c r="E212" s="0" t="n">
        <f aca="false">IF(B212=C212,1,0)</f>
        <v>1</v>
      </c>
    </row>
    <row r="213" customFormat="false" ht="14.25" hidden="false" customHeight="false" outlineLevel="0" collapsed="false">
      <c r="A213" s="0" t="s">
        <v>1874</v>
      </c>
      <c r="B213" s="0" t="s">
        <v>123</v>
      </c>
      <c r="C213" s="0" t="s">
        <v>123</v>
      </c>
      <c r="D213" s="0" t="s">
        <v>838</v>
      </c>
      <c r="E213" s="0" t="n">
        <f aca="false">IF(B213=C213,1,0)</f>
        <v>1</v>
      </c>
    </row>
    <row r="214" customFormat="false" ht="14.25" hidden="false" customHeight="false" outlineLevel="0" collapsed="false">
      <c r="A214" s="0" t="s">
        <v>1875</v>
      </c>
      <c r="B214" s="0" t="s">
        <v>122</v>
      </c>
      <c r="C214" s="0" t="s">
        <v>122</v>
      </c>
      <c r="D214" s="0" t="s">
        <v>838</v>
      </c>
      <c r="E214" s="0" t="n">
        <f aca="false">IF(B214=C214,1,0)</f>
        <v>1</v>
      </c>
    </row>
    <row r="215" customFormat="false" ht="14.25" hidden="false" customHeight="false" outlineLevel="0" collapsed="false">
      <c r="A215" s="0" t="s">
        <v>1876</v>
      </c>
      <c r="B215" s="0" t="s">
        <v>116</v>
      </c>
      <c r="C215" s="0" t="s">
        <v>116</v>
      </c>
      <c r="D215" s="0" t="s">
        <v>838</v>
      </c>
      <c r="E215" s="0" t="n">
        <f aca="false">IF(B215=C215,1,0)</f>
        <v>1</v>
      </c>
    </row>
    <row r="216" customFormat="false" ht="14.25" hidden="false" customHeight="false" outlineLevel="0" collapsed="false">
      <c r="A216" s="0" t="s">
        <v>1877</v>
      </c>
      <c r="B216" s="0" t="s">
        <v>101</v>
      </c>
      <c r="C216" s="0" t="s">
        <v>101</v>
      </c>
      <c r="D216" s="0" t="s">
        <v>842</v>
      </c>
      <c r="E216" s="0" t="n">
        <f aca="false">IF(B216=C216,1,0)</f>
        <v>1</v>
      </c>
    </row>
    <row r="217" customFormat="false" ht="14.25" hidden="false" customHeight="false" outlineLevel="0" collapsed="false">
      <c r="A217" s="0" t="s">
        <v>1878</v>
      </c>
      <c r="B217" s="0" t="s">
        <v>124</v>
      </c>
      <c r="C217" s="0" t="s">
        <v>124</v>
      </c>
      <c r="D217" s="0" t="s">
        <v>838</v>
      </c>
      <c r="E217" s="0" t="n">
        <f aca="false">IF(B217=C217,1,0)</f>
        <v>1</v>
      </c>
    </row>
    <row r="218" customFormat="false" ht="14.25" hidden="false" customHeight="false" outlineLevel="0" collapsed="false">
      <c r="A218" s="0" t="s">
        <v>1879</v>
      </c>
      <c r="B218" s="0" t="s">
        <v>126</v>
      </c>
      <c r="C218" s="0" t="s">
        <v>1880</v>
      </c>
      <c r="D218" s="0" t="s">
        <v>838</v>
      </c>
      <c r="E218" s="0" t="n">
        <f aca="false">IF(B218=C218,1,0)</f>
        <v>0</v>
      </c>
    </row>
    <row r="219" customFormat="false" ht="14.25" hidden="false" customHeight="false" outlineLevel="0" collapsed="false">
      <c r="A219" s="0" t="s">
        <v>1881</v>
      </c>
      <c r="B219" s="0" t="s">
        <v>127</v>
      </c>
      <c r="C219" s="0" t="s">
        <v>127</v>
      </c>
      <c r="D219" s="0" t="s">
        <v>838</v>
      </c>
      <c r="E219" s="0" t="n">
        <f aca="false">IF(B219=C219,1,0)</f>
        <v>1</v>
      </c>
    </row>
    <row r="220" customFormat="false" ht="14.25" hidden="false" customHeight="false" outlineLevel="0" collapsed="false">
      <c r="A220" s="0" t="s">
        <v>1882</v>
      </c>
      <c r="B220" s="0" t="s">
        <v>128</v>
      </c>
      <c r="C220" s="0" t="s">
        <v>128</v>
      </c>
      <c r="D220" s="0" t="s">
        <v>838</v>
      </c>
      <c r="E220" s="0" t="n">
        <f aca="false">IF(B220=C220,1,0)</f>
        <v>1</v>
      </c>
    </row>
    <row r="221" customFormat="false" ht="14.25" hidden="false" customHeight="false" outlineLevel="0" collapsed="false">
      <c r="A221" s="0" t="s">
        <v>1883</v>
      </c>
      <c r="B221" s="0" t="s">
        <v>129</v>
      </c>
      <c r="C221" s="0" t="s">
        <v>1884</v>
      </c>
      <c r="D221" s="0" t="s">
        <v>838</v>
      </c>
      <c r="E221" s="0" t="n">
        <f aca="false">IF(B221=C221,1,0)</f>
        <v>0</v>
      </c>
    </row>
    <row r="222" customFormat="false" ht="14.25" hidden="false" customHeight="false" outlineLevel="0" collapsed="false">
      <c r="A222" s="0" t="s">
        <v>1885</v>
      </c>
      <c r="B222" s="0" t="s">
        <v>130</v>
      </c>
      <c r="C222" s="0" t="s">
        <v>130</v>
      </c>
      <c r="D222" s="0" t="s">
        <v>838</v>
      </c>
      <c r="E222" s="0" t="n">
        <f aca="false">IF(B222=C222,1,0)</f>
        <v>1</v>
      </c>
    </row>
    <row r="223" customFormat="false" ht="14.25" hidden="false" customHeight="false" outlineLevel="0" collapsed="false">
      <c r="A223" s="0" t="s">
        <v>1886</v>
      </c>
      <c r="B223" s="0" t="s">
        <v>131</v>
      </c>
      <c r="C223" s="0" t="s">
        <v>131</v>
      </c>
      <c r="D223" s="0" t="s">
        <v>838</v>
      </c>
      <c r="E223" s="0" t="n">
        <f aca="false">IF(B223=C223,1,0)</f>
        <v>1</v>
      </c>
    </row>
    <row r="224" customFormat="false" ht="14.25" hidden="false" customHeight="false" outlineLevel="0" collapsed="false">
      <c r="A224" s="0" t="s">
        <v>1887</v>
      </c>
      <c r="B224" s="0" t="s">
        <v>128</v>
      </c>
      <c r="C224" s="0" t="s">
        <v>128</v>
      </c>
      <c r="D224" s="0" t="s">
        <v>838</v>
      </c>
      <c r="E224" s="0" t="n">
        <f aca="false">IF(B224=C224,1,0)</f>
        <v>1</v>
      </c>
    </row>
    <row r="225" customFormat="false" ht="14.25" hidden="false" customHeight="false" outlineLevel="0" collapsed="false">
      <c r="A225" s="0" t="s">
        <v>1888</v>
      </c>
      <c r="B225" s="0" t="s">
        <v>132</v>
      </c>
      <c r="C225" s="0" t="s">
        <v>132</v>
      </c>
      <c r="D225" s="0" t="s">
        <v>838</v>
      </c>
      <c r="E225" s="0" t="n">
        <f aca="false">IF(B225=C225,1,0)</f>
        <v>1</v>
      </c>
    </row>
    <row r="226" customFormat="false" ht="14.25" hidden="false" customHeight="false" outlineLevel="0" collapsed="false">
      <c r="A226" s="0" t="s">
        <v>1889</v>
      </c>
      <c r="B226" s="0" t="s">
        <v>111</v>
      </c>
      <c r="C226" s="0" t="s">
        <v>111</v>
      </c>
      <c r="D226" s="0" t="s">
        <v>842</v>
      </c>
      <c r="E226" s="0" t="n">
        <f aca="false">IF(B226=C226,1,0)</f>
        <v>1</v>
      </c>
    </row>
    <row r="227" customFormat="false" ht="14.25" hidden="false" customHeight="false" outlineLevel="0" collapsed="false">
      <c r="A227" s="0" t="s">
        <v>1890</v>
      </c>
      <c r="B227" s="0" t="s">
        <v>133</v>
      </c>
      <c r="C227" s="0" t="s">
        <v>133</v>
      </c>
      <c r="D227" s="0" t="s">
        <v>838</v>
      </c>
      <c r="E227" s="0" t="n">
        <f aca="false">IF(B227=C227,1,0)</f>
        <v>1</v>
      </c>
    </row>
    <row r="228" customFormat="false" ht="14.25" hidden="false" customHeight="false" outlineLevel="0" collapsed="false">
      <c r="A228" s="0" t="s">
        <v>1891</v>
      </c>
      <c r="B228" s="0" t="s">
        <v>134</v>
      </c>
      <c r="C228" s="0" t="s">
        <v>134</v>
      </c>
      <c r="D228" s="0" t="s">
        <v>842</v>
      </c>
      <c r="E228" s="0" t="n">
        <f aca="false">IF(B228=C228,1,0)</f>
        <v>1</v>
      </c>
    </row>
    <row r="229" customFormat="false" ht="14.25" hidden="false" customHeight="false" outlineLevel="0" collapsed="false">
      <c r="A229" s="0" t="s">
        <v>1892</v>
      </c>
      <c r="B229" s="0" t="s">
        <v>133</v>
      </c>
      <c r="C229" s="0" t="s">
        <v>133</v>
      </c>
      <c r="D229" s="0" t="s">
        <v>838</v>
      </c>
      <c r="E229" s="0" t="n">
        <f aca="false">IF(B229=C229,1,0)</f>
        <v>1</v>
      </c>
    </row>
    <row r="230" customFormat="false" ht="14.25" hidden="false" customHeight="false" outlineLevel="0" collapsed="false">
      <c r="A230" s="0" t="s">
        <v>1893</v>
      </c>
      <c r="B230" s="0" t="s">
        <v>135</v>
      </c>
      <c r="C230" s="0" t="s">
        <v>135</v>
      </c>
      <c r="D230" s="0" t="s">
        <v>838</v>
      </c>
      <c r="E230" s="0" t="n">
        <f aca="false">IF(B230=C230,1,0)</f>
        <v>1</v>
      </c>
    </row>
    <row r="231" customFormat="false" ht="14.25" hidden="false" customHeight="false" outlineLevel="0" collapsed="false">
      <c r="A231" s="0" t="s">
        <v>1894</v>
      </c>
      <c r="B231" s="0" t="s">
        <v>136</v>
      </c>
      <c r="C231" s="0" t="s">
        <v>136</v>
      </c>
      <c r="D231" s="0" t="s">
        <v>838</v>
      </c>
      <c r="E231" s="0" t="n">
        <f aca="false">IF(B231=C231,1,0)</f>
        <v>1</v>
      </c>
    </row>
    <row r="232" customFormat="false" ht="14.25" hidden="false" customHeight="false" outlineLevel="0" collapsed="false">
      <c r="A232" s="0" t="s">
        <v>1895</v>
      </c>
      <c r="B232" s="0" t="s">
        <v>137</v>
      </c>
      <c r="C232" s="0" t="s">
        <v>137</v>
      </c>
      <c r="D232" s="0" t="s">
        <v>838</v>
      </c>
      <c r="E232" s="0" t="n">
        <f aca="false">IF(B232=C232,1,0)</f>
        <v>1</v>
      </c>
    </row>
    <row r="233" customFormat="false" ht="14.25" hidden="false" customHeight="false" outlineLevel="0" collapsed="false">
      <c r="A233" s="0" t="s">
        <v>1896</v>
      </c>
      <c r="B233" s="0" t="s">
        <v>124</v>
      </c>
      <c r="C233" s="0" t="s">
        <v>124</v>
      </c>
      <c r="D233" s="0" t="s">
        <v>838</v>
      </c>
      <c r="E233" s="0" t="n">
        <f aca="false">IF(B233=C233,1,0)</f>
        <v>1</v>
      </c>
    </row>
    <row r="234" customFormat="false" ht="14.25" hidden="false" customHeight="false" outlineLevel="0" collapsed="false">
      <c r="A234" s="0" t="s">
        <v>1897</v>
      </c>
      <c r="B234" s="0" t="s">
        <v>138</v>
      </c>
      <c r="C234" s="0" t="s">
        <v>138</v>
      </c>
      <c r="D234" s="0" t="s">
        <v>838</v>
      </c>
      <c r="E234" s="0" t="n">
        <f aca="false">IF(B234=C234,1,0)</f>
        <v>1</v>
      </c>
    </row>
    <row r="235" customFormat="false" ht="14.25" hidden="false" customHeight="false" outlineLevel="0" collapsed="false">
      <c r="A235" s="0" t="s">
        <v>1898</v>
      </c>
      <c r="B235" s="0" t="s">
        <v>139</v>
      </c>
      <c r="C235" s="0" t="s">
        <v>139</v>
      </c>
      <c r="D235" s="0" t="s">
        <v>842</v>
      </c>
      <c r="E235" s="0" t="n">
        <f aca="false">IF(B235=C235,1,0)</f>
        <v>1</v>
      </c>
    </row>
    <row r="236" customFormat="false" ht="14.25" hidden="false" customHeight="false" outlineLevel="0" collapsed="false">
      <c r="A236" s="0" t="s">
        <v>1899</v>
      </c>
      <c r="B236" s="0" t="s">
        <v>140</v>
      </c>
      <c r="C236" s="0" t="s">
        <v>140</v>
      </c>
      <c r="D236" s="0" t="s">
        <v>838</v>
      </c>
      <c r="E236" s="0" t="n">
        <f aca="false">IF(B236=C236,1,0)</f>
        <v>1</v>
      </c>
    </row>
    <row r="237" customFormat="false" ht="14.25" hidden="false" customHeight="false" outlineLevel="0" collapsed="false">
      <c r="A237" s="0" t="s">
        <v>1900</v>
      </c>
      <c r="B237" s="0" t="s">
        <v>101</v>
      </c>
      <c r="C237" s="0" t="s">
        <v>101</v>
      </c>
      <c r="D237" s="0" t="s">
        <v>842</v>
      </c>
      <c r="E237" s="0" t="n">
        <f aca="false">IF(B237=C237,1,0)</f>
        <v>1</v>
      </c>
    </row>
    <row r="238" customFormat="false" ht="14.25" hidden="false" customHeight="false" outlineLevel="0" collapsed="false">
      <c r="A238" s="0" t="s">
        <v>1901</v>
      </c>
      <c r="B238" s="0" t="s">
        <v>141</v>
      </c>
      <c r="C238" s="0" t="s">
        <v>141</v>
      </c>
      <c r="D238" s="0" t="s">
        <v>838</v>
      </c>
      <c r="E238" s="0" t="n">
        <f aca="false">IF(B238=C238,1,0)</f>
        <v>1</v>
      </c>
    </row>
    <row r="239" customFormat="false" ht="14.25" hidden="false" customHeight="false" outlineLevel="0" collapsed="false">
      <c r="A239" s="0" t="s">
        <v>1902</v>
      </c>
      <c r="B239" s="0" t="s">
        <v>142</v>
      </c>
      <c r="C239" s="0" t="s">
        <v>142</v>
      </c>
      <c r="D239" s="0" t="s">
        <v>838</v>
      </c>
      <c r="E239" s="0" t="n">
        <f aca="false">IF(B239=C239,1,0)</f>
        <v>1</v>
      </c>
    </row>
    <row r="240" customFormat="false" ht="14.25" hidden="false" customHeight="false" outlineLevel="0" collapsed="false">
      <c r="A240" s="0" t="s">
        <v>1903</v>
      </c>
      <c r="B240" s="0" t="s">
        <v>143</v>
      </c>
      <c r="C240" s="0" t="s">
        <v>143</v>
      </c>
      <c r="D240" s="0" t="s">
        <v>838</v>
      </c>
      <c r="E240" s="0" t="n">
        <f aca="false">IF(B240=C240,1,0)</f>
        <v>1</v>
      </c>
    </row>
    <row r="241" customFormat="false" ht="14.25" hidden="false" customHeight="false" outlineLevel="0" collapsed="false">
      <c r="A241" s="0" t="s">
        <v>1904</v>
      </c>
      <c r="B241" s="0" t="s">
        <v>142</v>
      </c>
      <c r="C241" s="0" t="s">
        <v>142</v>
      </c>
      <c r="D241" s="0" t="s">
        <v>838</v>
      </c>
      <c r="E241" s="0" t="n">
        <f aca="false">IF(B241=C241,1,0)</f>
        <v>1</v>
      </c>
    </row>
    <row r="242" customFormat="false" ht="14.25" hidden="false" customHeight="false" outlineLevel="0" collapsed="false">
      <c r="A242" s="0" t="s">
        <v>1905</v>
      </c>
      <c r="B242" s="0" t="s">
        <v>144</v>
      </c>
      <c r="C242" s="0" t="s">
        <v>144</v>
      </c>
      <c r="D242" s="0" t="s">
        <v>838</v>
      </c>
      <c r="E242" s="0" t="n">
        <f aca="false">IF(B242=C242,1,0)</f>
        <v>1</v>
      </c>
    </row>
    <row r="243" customFormat="false" ht="14.25" hidden="false" customHeight="false" outlineLevel="0" collapsed="false">
      <c r="A243" s="0" t="s">
        <v>1906</v>
      </c>
      <c r="B243" s="0" t="s">
        <v>145</v>
      </c>
      <c r="C243" s="0" t="s">
        <v>145</v>
      </c>
      <c r="D243" s="0" t="s">
        <v>838</v>
      </c>
      <c r="E243" s="0" t="n">
        <f aca="false">IF(B243=C243,1,0)</f>
        <v>1</v>
      </c>
    </row>
    <row r="244" customFormat="false" ht="14.25" hidden="false" customHeight="false" outlineLevel="0" collapsed="false">
      <c r="A244" s="0" t="s">
        <v>1907</v>
      </c>
      <c r="B244" s="0" t="s">
        <v>143</v>
      </c>
      <c r="C244" s="0" t="s">
        <v>143</v>
      </c>
      <c r="D244" s="0" t="s">
        <v>838</v>
      </c>
      <c r="E244" s="0" t="n">
        <f aca="false">IF(B244=C244,1,0)</f>
        <v>1</v>
      </c>
    </row>
    <row r="245" customFormat="false" ht="14.25" hidden="false" customHeight="false" outlineLevel="0" collapsed="false">
      <c r="A245" s="0" t="s">
        <v>1908</v>
      </c>
      <c r="B245" s="0" t="s">
        <v>144</v>
      </c>
      <c r="C245" s="0" t="s">
        <v>144</v>
      </c>
      <c r="D245" s="0" t="s">
        <v>838</v>
      </c>
      <c r="E245" s="0" t="n">
        <f aca="false">IF(B245=C245,1,0)</f>
        <v>1</v>
      </c>
    </row>
    <row r="246" customFormat="false" ht="14.25" hidden="false" customHeight="false" outlineLevel="0" collapsed="false">
      <c r="A246" s="0" t="s">
        <v>1909</v>
      </c>
      <c r="B246" s="0" t="s">
        <v>146</v>
      </c>
      <c r="C246" s="0" t="s">
        <v>146</v>
      </c>
      <c r="D246" s="0" t="s">
        <v>838</v>
      </c>
      <c r="E246" s="0" t="n">
        <f aca="false">IF(B246=C246,1,0)</f>
        <v>1</v>
      </c>
    </row>
    <row r="247" customFormat="false" ht="14.25" hidden="false" customHeight="false" outlineLevel="0" collapsed="false">
      <c r="A247" s="0" t="s">
        <v>1910</v>
      </c>
      <c r="B247" s="0" t="s">
        <v>146</v>
      </c>
      <c r="C247" s="0" t="s">
        <v>146</v>
      </c>
      <c r="D247" s="0" t="s">
        <v>838</v>
      </c>
      <c r="E247" s="0" t="n">
        <f aca="false">IF(B247=C247,1,0)</f>
        <v>1</v>
      </c>
    </row>
    <row r="248" customFormat="false" ht="14.25" hidden="false" customHeight="false" outlineLevel="0" collapsed="false">
      <c r="A248" s="0" t="s">
        <v>1911</v>
      </c>
      <c r="B248" s="0" t="s">
        <v>147</v>
      </c>
      <c r="C248" s="0" t="s">
        <v>147</v>
      </c>
      <c r="D248" s="0" t="s">
        <v>838</v>
      </c>
      <c r="E248" s="0" t="n">
        <f aca="false">IF(B248=C248,1,0)</f>
        <v>1</v>
      </c>
    </row>
    <row r="249" customFormat="false" ht="14.25" hidden="false" customHeight="false" outlineLevel="0" collapsed="false">
      <c r="A249" s="0" t="s">
        <v>1912</v>
      </c>
      <c r="B249" s="0" t="s">
        <v>148</v>
      </c>
      <c r="C249" s="0" t="s">
        <v>148</v>
      </c>
      <c r="D249" s="0" t="s">
        <v>838</v>
      </c>
      <c r="E249" s="0" t="n">
        <f aca="false">IF(B249=C249,1,0)</f>
        <v>1</v>
      </c>
    </row>
    <row r="250" customFormat="false" ht="14.25" hidden="false" customHeight="false" outlineLevel="0" collapsed="false">
      <c r="A250" s="0" t="s">
        <v>1913</v>
      </c>
      <c r="B250" s="0" t="s">
        <v>149</v>
      </c>
      <c r="C250" s="0" t="s">
        <v>149</v>
      </c>
      <c r="D250" s="0" t="s">
        <v>838</v>
      </c>
      <c r="E250" s="0" t="n">
        <f aca="false">IF(B250=C250,1,0)</f>
        <v>1</v>
      </c>
    </row>
    <row r="251" customFormat="false" ht="14.25" hidden="false" customHeight="false" outlineLevel="0" collapsed="false">
      <c r="A251" s="0" t="s">
        <v>1914</v>
      </c>
      <c r="B251" s="0" t="s">
        <v>150</v>
      </c>
      <c r="C251" s="0" t="s">
        <v>150</v>
      </c>
      <c r="D251" s="0" t="s">
        <v>838</v>
      </c>
      <c r="E251" s="0" t="n">
        <f aca="false">IF(B251=C251,1,0)</f>
        <v>1</v>
      </c>
    </row>
    <row r="252" customFormat="false" ht="14.25" hidden="false" customHeight="false" outlineLevel="0" collapsed="false">
      <c r="A252" s="0" t="s">
        <v>1915</v>
      </c>
      <c r="B252" s="0" t="s">
        <v>149</v>
      </c>
      <c r="C252" s="0" t="s">
        <v>149</v>
      </c>
      <c r="D252" s="0" t="s">
        <v>838</v>
      </c>
      <c r="E252" s="0" t="n">
        <f aca="false">IF(B252=C252,1,0)</f>
        <v>1</v>
      </c>
    </row>
    <row r="253" customFormat="false" ht="14.25" hidden="false" customHeight="false" outlineLevel="0" collapsed="false">
      <c r="A253" s="0" t="s">
        <v>1916</v>
      </c>
      <c r="B253" s="0" t="s">
        <v>151</v>
      </c>
      <c r="C253" s="0" t="s">
        <v>151</v>
      </c>
      <c r="D253" s="0" t="s">
        <v>838</v>
      </c>
      <c r="E253" s="0" t="n">
        <f aca="false">IF(B253=C253,1,0)</f>
        <v>1</v>
      </c>
    </row>
    <row r="254" customFormat="false" ht="14.25" hidden="false" customHeight="false" outlineLevel="0" collapsed="false">
      <c r="A254" s="0" t="s">
        <v>1917</v>
      </c>
      <c r="B254" s="0" t="s">
        <v>148</v>
      </c>
      <c r="C254" s="0" t="s">
        <v>148</v>
      </c>
      <c r="D254" s="0" t="s">
        <v>838</v>
      </c>
      <c r="E254" s="0" t="n">
        <f aca="false">IF(B254=C254,1,0)</f>
        <v>1</v>
      </c>
    </row>
    <row r="255" customFormat="false" ht="14.25" hidden="false" customHeight="false" outlineLevel="0" collapsed="false">
      <c r="A255" s="0" t="s">
        <v>1918</v>
      </c>
      <c r="B255" s="0" t="s">
        <v>142</v>
      </c>
      <c r="C255" s="0" t="s">
        <v>142</v>
      </c>
      <c r="D255" s="0" t="s">
        <v>838</v>
      </c>
      <c r="E255" s="0" t="n">
        <f aca="false">IF(B255=C255,1,0)</f>
        <v>1</v>
      </c>
    </row>
    <row r="256" customFormat="false" ht="14.25" hidden="false" customHeight="false" outlineLevel="0" collapsed="false">
      <c r="A256" s="0" t="s">
        <v>1919</v>
      </c>
      <c r="B256" s="0" t="s">
        <v>143</v>
      </c>
      <c r="C256" s="0" t="s">
        <v>143</v>
      </c>
      <c r="D256" s="0" t="s">
        <v>838</v>
      </c>
      <c r="E256" s="0" t="n">
        <f aca="false">IF(B256=C256,1,0)</f>
        <v>1</v>
      </c>
    </row>
    <row r="257" customFormat="false" ht="14.25" hidden="false" customHeight="false" outlineLevel="0" collapsed="false">
      <c r="A257" s="0" t="s">
        <v>1920</v>
      </c>
      <c r="B257" s="0" t="s">
        <v>140</v>
      </c>
      <c r="C257" s="0" t="s">
        <v>140</v>
      </c>
      <c r="D257" s="0" t="s">
        <v>838</v>
      </c>
      <c r="E257" s="0" t="n">
        <f aca="false">IF(B257=C257,1,0)</f>
        <v>1</v>
      </c>
    </row>
    <row r="258" customFormat="false" ht="14.25" hidden="false" customHeight="false" outlineLevel="0" collapsed="false">
      <c r="A258" s="0" t="s">
        <v>1921</v>
      </c>
      <c r="B258" s="0" t="s">
        <v>152</v>
      </c>
      <c r="C258" s="0" t="s">
        <v>152</v>
      </c>
      <c r="D258" s="0" t="s">
        <v>838</v>
      </c>
      <c r="E258" s="0" t="n">
        <f aca="false">IF(B258=C258,1,0)</f>
        <v>1</v>
      </c>
    </row>
    <row r="259" customFormat="false" ht="14.25" hidden="false" customHeight="false" outlineLevel="0" collapsed="false">
      <c r="A259" s="0" t="s">
        <v>1922</v>
      </c>
      <c r="B259" s="0" t="s">
        <v>153</v>
      </c>
      <c r="C259" s="0" t="s">
        <v>153</v>
      </c>
      <c r="D259" s="0" t="s">
        <v>838</v>
      </c>
      <c r="E259" s="0" t="n">
        <f aca="false">IF(B259=C259,1,0)</f>
        <v>1</v>
      </c>
    </row>
    <row r="260" customFormat="false" ht="14.25" hidden="false" customHeight="false" outlineLevel="0" collapsed="false">
      <c r="A260" s="0" t="s">
        <v>1923</v>
      </c>
      <c r="B260" s="0" t="s">
        <v>146</v>
      </c>
      <c r="C260" s="0" t="s">
        <v>146</v>
      </c>
      <c r="D260" s="0" t="s">
        <v>838</v>
      </c>
      <c r="E260" s="0" t="n">
        <f aca="false">IF(B260=C260,1,0)</f>
        <v>1</v>
      </c>
    </row>
    <row r="261" customFormat="false" ht="14.25" hidden="false" customHeight="false" outlineLevel="0" collapsed="false">
      <c r="A261" s="0" t="s">
        <v>1924</v>
      </c>
      <c r="B261" s="0" t="s">
        <v>141</v>
      </c>
      <c r="C261" s="0" t="s">
        <v>141</v>
      </c>
      <c r="D261" s="0" t="s">
        <v>838</v>
      </c>
      <c r="E261" s="0" t="n">
        <f aca="false">IF(B261=C261,1,0)</f>
        <v>1</v>
      </c>
    </row>
    <row r="262" customFormat="false" ht="14.25" hidden="false" customHeight="false" outlineLevel="0" collapsed="false">
      <c r="A262" s="0" t="s">
        <v>1925</v>
      </c>
      <c r="B262" s="0" t="s">
        <v>146</v>
      </c>
      <c r="C262" s="0" t="s">
        <v>146</v>
      </c>
      <c r="D262" s="0" t="s">
        <v>838</v>
      </c>
      <c r="E262" s="0" t="n">
        <f aca="false">IF(B262=C262,1,0)</f>
        <v>1</v>
      </c>
    </row>
    <row r="263" customFormat="false" ht="14.25" hidden="false" customHeight="false" outlineLevel="0" collapsed="false">
      <c r="A263" s="0" t="s">
        <v>1926</v>
      </c>
      <c r="B263" s="0" t="s">
        <v>153</v>
      </c>
      <c r="C263" s="0" t="s">
        <v>153</v>
      </c>
      <c r="D263" s="0" t="s">
        <v>838</v>
      </c>
      <c r="E263" s="0" t="n">
        <f aca="false">IF(B263=C263,1,0)</f>
        <v>1</v>
      </c>
    </row>
    <row r="264" customFormat="false" ht="14.25" hidden="false" customHeight="false" outlineLevel="0" collapsed="false">
      <c r="A264" s="0" t="s">
        <v>1927</v>
      </c>
      <c r="B264" s="0" t="s">
        <v>140</v>
      </c>
      <c r="C264" s="0" t="s">
        <v>140</v>
      </c>
      <c r="D264" s="0" t="s">
        <v>838</v>
      </c>
      <c r="E264" s="0" t="n">
        <f aca="false">IF(B264=C264,1,0)</f>
        <v>1</v>
      </c>
    </row>
    <row r="265" customFormat="false" ht="14.25" hidden="false" customHeight="false" outlineLevel="0" collapsed="false">
      <c r="A265" s="0" t="s">
        <v>1928</v>
      </c>
      <c r="B265" s="0" t="s">
        <v>147</v>
      </c>
      <c r="C265" s="0" t="s">
        <v>147</v>
      </c>
      <c r="D265" s="0" t="s">
        <v>838</v>
      </c>
      <c r="E265" s="0" t="n">
        <f aca="false">IF(B265=C265,1,0)</f>
        <v>1</v>
      </c>
    </row>
    <row r="266" customFormat="false" ht="14.25" hidden="false" customHeight="false" outlineLevel="0" collapsed="false">
      <c r="A266" s="0" t="s">
        <v>1929</v>
      </c>
      <c r="B266" s="0" t="s">
        <v>155</v>
      </c>
      <c r="C266" s="0" t="s">
        <v>155</v>
      </c>
      <c r="D266" s="0" t="s">
        <v>838</v>
      </c>
      <c r="E266" s="0" t="n">
        <f aca="false">IF(B266=C266,1,0)</f>
        <v>1</v>
      </c>
    </row>
    <row r="267" customFormat="false" ht="14.25" hidden="false" customHeight="false" outlineLevel="0" collapsed="false">
      <c r="A267" s="0" t="s">
        <v>1930</v>
      </c>
      <c r="B267" s="0" t="s">
        <v>152</v>
      </c>
      <c r="C267" s="0" t="s">
        <v>152</v>
      </c>
      <c r="D267" s="0" t="s">
        <v>838</v>
      </c>
      <c r="E267" s="0" t="n">
        <f aca="false">IF(B267=C267,1,0)</f>
        <v>1</v>
      </c>
    </row>
    <row r="268" customFormat="false" ht="14.25" hidden="false" customHeight="false" outlineLevel="0" collapsed="false">
      <c r="A268" s="0" t="s">
        <v>1931</v>
      </c>
      <c r="B268" s="0" t="s">
        <v>156</v>
      </c>
      <c r="C268" s="0" t="s">
        <v>156</v>
      </c>
      <c r="D268" s="0" t="s">
        <v>838</v>
      </c>
      <c r="E268" s="0" t="n">
        <f aca="false">IF(B268=C268,1,0)</f>
        <v>1</v>
      </c>
    </row>
    <row r="269" customFormat="false" ht="14.25" hidden="false" customHeight="false" outlineLevel="0" collapsed="false">
      <c r="A269" s="0" t="s">
        <v>1932</v>
      </c>
      <c r="B269" s="0" t="s">
        <v>157</v>
      </c>
      <c r="C269" s="0" t="s">
        <v>157</v>
      </c>
      <c r="D269" s="0" t="s">
        <v>838</v>
      </c>
      <c r="E269" s="0" t="n">
        <f aca="false">IF(B269=C269,1,0)</f>
        <v>1</v>
      </c>
    </row>
    <row r="270" customFormat="false" ht="14.25" hidden="false" customHeight="false" outlineLevel="0" collapsed="false">
      <c r="A270" s="0" t="s">
        <v>1933</v>
      </c>
      <c r="B270" s="0" t="s">
        <v>158</v>
      </c>
      <c r="C270" s="0" t="s">
        <v>158</v>
      </c>
      <c r="D270" s="0" t="s">
        <v>842</v>
      </c>
      <c r="E270" s="0" t="n">
        <f aca="false">IF(B270=C270,1,0)</f>
        <v>1</v>
      </c>
    </row>
    <row r="271" customFormat="false" ht="14.25" hidden="false" customHeight="false" outlineLevel="0" collapsed="false">
      <c r="A271" s="0" t="s">
        <v>1934</v>
      </c>
      <c r="B271" s="0" t="s">
        <v>159</v>
      </c>
      <c r="C271" s="0" t="s">
        <v>159</v>
      </c>
      <c r="D271" s="0" t="s">
        <v>838</v>
      </c>
      <c r="E271" s="0" t="n">
        <f aca="false">IF(B271=C271,1,0)</f>
        <v>1</v>
      </c>
    </row>
    <row r="272" customFormat="false" ht="14.25" hidden="false" customHeight="false" outlineLevel="0" collapsed="false">
      <c r="A272" s="0" t="s">
        <v>1935</v>
      </c>
      <c r="B272" s="0" t="s">
        <v>160</v>
      </c>
      <c r="C272" s="0" t="s">
        <v>160</v>
      </c>
      <c r="D272" s="0" t="s">
        <v>838</v>
      </c>
      <c r="E272" s="0" t="n">
        <f aca="false">IF(B272=C272,1,0)</f>
        <v>1</v>
      </c>
    </row>
    <row r="273" customFormat="false" ht="14.25" hidden="false" customHeight="false" outlineLevel="0" collapsed="false">
      <c r="A273" s="0" t="s">
        <v>1936</v>
      </c>
      <c r="B273" s="0" t="s">
        <v>161</v>
      </c>
      <c r="C273" s="0" t="s">
        <v>161</v>
      </c>
      <c r="D273" s="0" t="s">
        <v>838</v>
      </c>
      <c r="E273" s="0" t="n">
        <f aca="false">IF(B273=C273,1,0)</f>
        <v>1</v>
      </c>
    </row>
    <row r="274" customFormat="false" ht="14.25" hidden="false" customHeight="false" outlineLevel="0" collapsed="false">
      <c r="A274" s="0" t="s">
        <v>1937</v>
      </c>
      <c r="B274" s="0" t="s">
        <v>162</v>
      </c>
      <c r="C274" s="0" t="s">
        <v>1938</v>
      </c>
      <c r="D274" s="0" t="s">
        <v>838</v>
      </c>
      <c r="E274" s="0" t="n">
        <f aca="false">IF(B274=C274,1,0)</f>
        <v>0</v>
      </c>
    </row>
    <row r="275" customFormat="false" ht="14.25" hidden="false" customHeight="false" outlineLevel="0" collapsed="false">
      <c r="A275" s="0" t="s">
        <v>1939</v>
      </c>
      <c r="B275" s="0" t="s">
        <v>163</v>
      </c>
      <c r="C275" s="0" t="s">
        <v>163</v>
      </c>
      <c r="D275" s="0" t="s">
        <v>838</v>
      </c>
      <c r="E275" s="0" t="n">
        <f aca="false">IF(B275=C275,1,0)</f>
        <v>1</v>
      </c>
    </row>
    <row r="276" customFormat="false" ht="14.25" hidden="false" customHeight="false" outlineLevel="0" collapsed="false">
      <c r="A276" s="0" t="s">
        <v>1940</v>
      </c>
      <c r="B276" s="0" t="s">
        <v>164</v>
      </c>
      <c r="C276" s="0" t="s">
        <v>164</v>
      </c>
      <c r="D276" s="0" t="s">
        <v>842</v>
      </c>
      <c r="E276" s="0" t="n">
        <f aca="false">IF(B276=C276,1,0)</f>
        <v>1</v>
      </c>
    </row>
    <row r="277" customFormat="false" ht="14.25" hidden="false" customHeight="false" outlineLevel="0" collapsed="false">
      <c r="A277" s="0" t="s">
        <v>1941</v>
      </c>
      <c r="B277" s="0" t="s">
        <v>164</v>
      </c>
      <c r="C277" s="0" t="s">
        <v>164</v>
      </c>
      <c r="D277" s="0" t="s">
        <v>838</v>
      </c>
      <c r="E277" s="0" t="n">
        <f aca="false">IF(B277=C277,1,0)</f>
        <v>1</v>
      </c>
    </row>
    <row r="278" customFormat="false" ht="14.25" hidden="false" customHeight="false" outlineLevel="0" collapsed="false">
      <c r="A278" s="0" t="s">
        <v>1942</v>
      </c>
      <c r="B278" s="0" t="s">
        <v>140</v>
      </c>
      <c r="C278" s="0" t="s">
        <v>140</v>
      </c>
      <c r="D278" s="0" t="s">
        <v>838</v>
      </c>
      <c r="E278" s="0" t="n">
        <f aca="false">IF(B278=C278,1,0)</f>
        <v>1</v>
      </c>
    </row>
    <row r="279" customFormat="false" ht="14.25" hidden="false" customHeight="false" outlineLevel="0" collapsed="false">
      <c r="A279" s="0" t="s">
        <v>1943</v>
      </c>
      <c r="B279" s="0" t="s">
        <v>165</v>
      </c>
      <c r="C279" s="0" t="s">
        <v>165</v>
      </c>
      <c r="D279" s="0" t="s">
        <v>838</v>
      </c>
      <c r="E279" s="0" t="n">
        <f aca="false">IF(B279=C279,1,0)</f>
        <v>1</v>
      </c>
    </row>
    <row r="280" customFormat="false" ht="14.25" hidden="false" customHeight="false" outlineLevel="0" collapsed="false">
      <c r="A280" s="0" t="s">
        <v>1944</v>
      </c>
      <c r="B280" s="0" t="s">
        <v>166</v>
      </c>
      <c r="C280" s="0" t="s">
        <v>166</v>
      </c>
      <c r="D280" s="0" t="s">
        <v>838</v>
      </c>
      <c r="E280" s="0" t="n">
        <f aca="false">IF(B280=C280,1,0)</f>
        <v>1</v>
      </c>
    </row>
    <row r="281" customFormat="false" ht="14.25" hidden="false" customHeight="false" outlineLevel="0" collapsed="false">
      <c r="A281" s="0" t="s">
        <v>1945</v>
      </c>
      <c r="B281" s="0" t="s">
        <v>167</v>
      </c>
      <c r="C281" s="0" t="s">
        <v>167</v>
      </c>
      <c r="D281" s="0" t="s">
        <v>838</v>
      </c>
      <c r="E281" s="0" t="n">
        <f aca="false">IF(B281=C281,1,0)</f>
        <v>1</v>
      </c>
    </row>
    <row r="282" customFormat="false" ht="14.25" hidden="false" customHeight="false" outlineLevel="0" collapsed="false">
      <c r="A282" s="0" t="s">
        <v>1946</v>
      </c>
      <c r="B282" s="0" t="s">
        <v>168</v>
      </c>
      <c r="C282" s="0" t="s">
        <v>168</v>
      </c>
      <c r="D282" s="0" t="s">
        <v>838</v>
      </c>
      <c r="E282" s="0" t="n">
        <f aca="false">IF(B282=C282,1,0)</f>
        <v>1</v>
      </c>
    </row>
    <row r="283" customFormat="false" ht="14.25" hidden="false" customHeight="false" outlineLevel="0" collapsed="false">
      <c r="A283" s="0" t="s">
        <v>1947</v>
      </c>
      <c r="B283" s="0" t="s">
        <v>169</v>
      </c>
      <c r="C283" s="0" t="s">
        <v>169</v>
      </c>
      <c r="D283" s="0" t="s">
        <v>838</v>
      </c>
      <c r="E283" s="0" t="n">
        <f aca="false">IF(B283=C283,1,0)</f>
        <v>1</v>
      </c>
    </row>
    <row r="284" customFormat="false" ht="14.25" hidden="false" customHeight="false" outlineLevel="0" collapsed="false">
      <c r="A284" s="0" t="s">
        <v>1948</v>
      </c>
      <c r="B284" s="0" t="s">
        <v>170</v>
      </c>
      <c r="C284" s="0" t="s">
        <v>170</v>
      </c>
      <c r="D284" s="0" t="s">
        <v>838</v>
      </c>
      <c r="E284" s="0" t="n">
        <f aca="false">IF(B284=C284,1,0)</f>
        <v>1</v>
      </c>
    </row>
    <row r="285" customFormat="false" ht="14.25" hidden="false" customHeight="false" outlineLevel="0" collapsed="false">
      <c r="A285" s="0" t="s">
        <v>1949</v>
      </c>
      <c r="B285" s="0" t="s">
        <v>162</v>
      </c>
      <c r="C285" s="0" t="s">
        <v>1938</v>
      </c>
      <c r="D285" s="0" t="s">
        <v>838</v>
      </c>
      <c r="E285" s="0" t="n">
        <f aca="false">IF(B285=C285,1,0)</f>
        <v>0</v>
      </c>
    </row>
    <row r="286" customFormat="false" ht="14.25" hidden="false" customHeight="false" outlineLevel="0" collapsed="false">
      <c r="A286" s="0" t="s">
        <v>1950</v>
      </c>
      <c r="B286" s="0" t="s">
        <v>161</v>
      </c>
      <c r="C286" s="0" t="s">
        <v>161</v>
      </c>
      <c r="D286" s="0" t="s">
        <v>842</v>
      </c>
      <c r="E286" s="0" t="n">
        <f aca="false">IF(B286=C286,1,0)</f>
        <v>1</v>
      </c>
    </row>
    <row r="287" customFormat="false" ht="14.25" hidden="false" customHeight="false" outlineLevel="0" collapsed="false">
      <c r="A287" s="0" t="s">
        <v>1951</v>
      </c>
      <c r="B287" s="0" t="s">
        <v>171</v>
      </c>
      <c r="C287" s="0" t="s">
        <v>171</v>
      </c>
      <c r="D287" s="0" t="s">
        <v>842</v>
      </c>
      <c r="E287" s="0" t="n">
        <f aca="false">IF(B287=C287,1,0)</f>
        <v>1</v>
      </c>
    </row>
    <row r="288" customFormat="false" ht="14.25" hidden="false" customHeight="false" outlineLevel="0" collapsed="false">
      <c r="A288" s="0" t="s">
        <v>1952</v>
      </c>
      <c r="B288" s="0" t="s">
        <v>172</v>
      </c>
      <c r="C288" s="0" t="s">
        <v>172</v>
      </c>
      <c r="D288" s="0" t="s">
        <v>842</v>
      </c>
      <c r="E288" s="0" t="n">
        <f aca="false">IF(B288=C288,1,0)</f>
        <v>1</v>
      </c>
    </row>
    <row r="289" customFormat="false" ht="14.25" hidden="false" customHeight="false" outlineLevel="0" collapsed="false">
      <c r="A289" s="0" t="s">
        <v>1953</v>
      </c>
      <c r="B289" s="0" t="s">
        <v>173</v>
      </c>
      <c r="C289" s="0" t="s">
        <v>173</v>
      </c>
      <c r="D289" s="0" t="s">
        <v>842</v>
      </c>
      <c r="E289" s="0" t="n">
        <f aca="false">IF(B289=C289,1,0)</f>
        <v>1</v>
      </c>
    </row>
    <row r="290" customFormat="false" ht="14.25" hidden="false" customHeight="false" outlineLevel="0" collapsed="false">
      <c r="A290" s="0" t="s">
        <v>1954</v>
      </c>
      <c r="B290" s="0" t="s">
        <v>174</v>
      </c>
      <c r="C290" s="0" t="s">
        <v>174</v>
      </c>
      <c r="D290" s="0" t="s">
        <v>838</v>
      </c>
      <c r="E290" s="0" t="n">
        <f aca="false">IF(B290=C290,1,0)</f>
        <v>1</v>
      </c>
    </row>
    <row r="291" customFormat="false" ht="14.25" hidden="false" customHeight="false" outlineLevel="0" collapsed="false">
      <c r="A291" s="0" t="s">
        <v>1955</v>
      </c>
      <c r="B291" s="0" t="s">
        <v>175</v>
      </c>
      <c r="C291" s="0" t="s">
        <v>175</v>
      </c>
      <c r="D291" s="0" t="s">
        <v>838</v>
      </c>
      <c r="E291" s="0" t="n">
        <f aca="false">IF(B291=C291,1,0)</f>
        <v>1</v>
      </c>
    </row>
    <row r="292" customFormat="false" ht="14.25" hidden="false" customHeight="false" outlineLevel="0" collapsed="false">
      <c r="A292" s="0" t="s">
        <v>1956</v>
      </c>
      <c r="B292" s="0" t="s">
        <v>169</v>
      </c>
      <c r="C292" s="0" t="s">
        <v>169</v>
      </c>
      <c r="D292" s="0" t="s">
        <v>838</v>
      </c>
      <c r="E292" s="0" t="n">
        <f aca="false">IF(B292=C292,1,0)</f>
        <v>1</v>
      </c>
    </row>
    <row r="293" customFormat="false" ht="14.25" hidden="false" customHeight="false" outlineLevel="0" collapsed="false">
      <c r="A293" s="0" t="s">
        <v>1957</v>
      </c>
      <c r="B293" s="0" t="s">
        <v>176</v>
      </c>
      <c r="C293" s="0" t="s">
        <v>177</v>
      </c>
      <c r="D293" s="0" t="s">
        <v>842</v>
      </c>
      <c r="E293" s="0" t="n">
        <f aca="false">IF(B293=C293,1,0)</f>
        <v>0</v>
      </c>
    </row>
    <row r="294" customFormat="false" ht="14.25" hidden="false" customHeight="false" outlineLevel="0" collapsed="false">
      <c r="A294" s="0" t="s">
        <v>1958</v>
      </c>
      <c r="B294" s="0" t="s">
        <v>164</v>
      </c>
      <c r="C294" s="0" t="s">
        <v>176</v>
      </c>
      <c r="D294" s="0" t="s">
        <v>842</v>
      </c>
      <c r="E294" s="0" t="n">
        <f aca="false">IF(B294=C294,1,0)</f>
        <v>0</v>
      </c>
    </row>
    <row r="295" customFormat="false" ht="14.25" hidden="false" customHeight="false" outlineLevel="0" collapsed="false">
      <c r="A295" s="0" t="s">
        <v>1959</v>
      </c>
      <c r="B295" s="0" t="s">
        <v>177</v>
      </c>
      <c r="C295" s="0" t="s">
        <v>164</v>
      </c>
      <c r="D295" s="0" t="s">
        <v>842</v>
      </c>
      <c r="E295" s="0" t="n">
        <f aca="false">IF(B295=C295,1,0)</f>
        <v>0</v>
      </c>
    </row>
    <row r="296" customFormat="false" ht="14.25" hidden="false" customHeight="false" outlineLevel="0" collapsed="false">
      <c r="A296" s="0" t="s">
        <v>1960</v>
      </c>
      <c r="B296" s="0" t="s">
        <v>146</v>
      </c>
      <c r="C296" s="0" t="s">
        <v>146</v>
      </c>
      <c r="D296" s="0" t="s">
        <v>838</v>
      </c>
      <c r="E296" s="0" t="n">
        <f aca="false">IF(B296=C296,1,0)</f>
        <v>1</v>
      </c>
    </row>
    <row r="297" customFormat="false" ht="14.25" hidden="false" customHeight="false" outlineLevel="0" collapsed="false">
      <c r="A297" s="0" t="s">
        <v>1961</v>
      </c>
      <c r="B297" s="0" t="s">
        <v>178</v>
      </c>
      <c r="C297" s="0" t="s">
        <v>178</v>
      </c>
      <c r="D297" s="0" t="s">
        <v>838</v>
      </c>
      <c r="E297" s="0" t="n">
        <f aca="false">IF(B297=C297,1,0)</f>
        <v>1</v>
      </c>
    </row>
    <row r="298" customFormat="false" ht="14.25" hidden="false" customHeight="false" outlineLevel="0" collapsed="false">
      <c r="A298" s="0" t="s">
        <v>1962</v>
      </c>
      <c r="B298" s="0" t="s">
        <v>179</v>
      </c>
      <c r="C298" s="0" t="s">
        <v>179</v>
      </c>
      <c r="D298" s="0" t="s">
        <v>838</v>
      </c>
      <c r="E298" s="0" t="n">
        <f aca="false">IF(B298=C298,1,0)</f>
        <v>1</v>
      </c>
    </row>
    <row r="299" customFormat="false" ht="14.25" hidden="false" customHeight="false" outlineLevel="0" collapsed="false">
      <c r="A299" s="0" t="s">
        <v>1963</v>
      </c>
      <c r="B299" s="0" t="s">
        <v>180</v>
      </c>
      <c r="C299" s="0" t="s">
        <v>180</v>
      </c>
      <c r="D299" s="0" t="s">
        <v>838</v>
      </c>
      <c r="E299" s="0" t="n">
        <f aca="false">IF(B299=C299,1,0)</f>
        <v>1</v>
      </c>
    </row>
    <row r="300" customFormat="false" ht="14.25" hidden="false" customHeight="false" outlineLevel="0" collapsed="false">
      <c r="A300" s="0" t="s">
        <v>1964</v>
      </c>
      <c r="B300" s="0" t="s">
        <v>173</v>
      </c>
      <c r="C300" s="0" t="s">
        <v>173</v>
      </c>
      <c r="D300" s="0" t="s">
        <v>842</v>
      </c>
      <c r="E300" s="0" t="n">
        <f aca="false">IF(B300=C300,1,0)</f>
        <v>1</v>
      </c>
    </row>
    <row r="301" customFormat="false" ht="14.25" hidden="false" customHeight="false" outlineLevel="0" collapsed="false">
      <c r="A301" s="0" t="s">
        <v>1965</v>
      </c>
      <c r="B301" s="0" t="s">
        <v>181</v>
      </c>
      <c r="C301" s="0" t="s">
        <v>181</v>
      </c>
      <c r="D301" s="0" t="s">
        <v>838</v>
      </c>
      <c r="E301" s="0" t="n">
        <f aca="false">IF(B301=C301,1,0)</f>
        <v>1</v>
      </c>
    </row>
    <row r="302" customFormat="false" ht="14.25" hidden="false" customHeight="false" outlineLevel="0" collapsed="false">
      <c r="A302" s="0" t="s">
        <v>1966</v>
      </c>
      <c r="B302" s="0" t="s">
        <v>182</v>
      </c>
      <c r="C302" s="0" t="s">
        <v>182</v>
      </c>
      <c r="D302" s="0" t="s">
        <v>838</v>
      </c>
      <c r="E302" s="0" t="n">
        <f aca="false">IF(B302=C302,1,0)</f>
        <v>1</v>
      </c>
    </row>
    <row r="303" customFormat="false" ht="14.25" hidden="false" customHeight="false" outlineLevel="0" collapsed="false">
      <c r="A303" s="0" t="s">
        <v>1967</v>
      </c>
      <c r="B303" s="0" t="s">
        <v>183</v>
      </c>
      <c r="C303" s="0" t="s">
        <v>183</v>
      </c>
      <c r="D303" s="0" t="s">
        <v>838</v>
      </c>
      <c r="E303" s="0" t="n">
        <f aca="false">IF(B303=C303,1,0)</f>
        <v>1</v>
      </c>
    </row>
    <row r="304" customFormat="false" ht="14.25" hidden="false" customHeight="false" outlineLevel="0" collapsed="false">
      <c r="A304" s="0" t="s">
        <v>1968</v>
      </c>
      <c r="B304" s="0" t="s">
        <v>176</v>
      </c>
      <c r="C304" s="0" t="s">
        <v>176</v>
      </c>
      <c r="D304" s="0" t="s">
        <v>838</v>
      </c>
      <c r="E304" s="0" t="n">
        <f aca="false">IF(B304=C304,1,0)</f>
        <v>1</v>
      </c>
    </row>
    <row r="305" customFormat="false" ht="14.25" hidden="false" customHeight="false" outlineLevel="0" collapsed="false">
      <c r="A305" s="0" t="s">
        <v>1969</v>
      </c>
      <c r="B305" s="0" t="s">
        <v>184</v>
      </c>
      <c r="C305" s="0" t="s">
        <v>184</v>
      </c>
      <c r="D305" s="0" t="s">
        <v>842</v>
      </c>
      <c r="E305" s="0" t="n">
        <f aca="false">IF(B305=C305,1,0)</f>
        <v>1</v>
      </c>
    </row>
    <row r="306" customFormat="false" ht="14.25" hidden="false" customHeight="false" outlineLevel="0" collapsed="false">
      <c r="A306" s="0" t="s">
        <v>1970</v>
      </c>
      <c r="B306" s="0" t="s">
        <v>173</v>
      </c>
      <c r="C306" s="0" t="s">
        <v>173</v>
      </c>
      <c r="D306" s="0" t="s">
        <v>842</v>
      </c>
      <c r="E306" s="0" t="n">
        <f aca="false">IF(B306=C306,1,0)</f>
        <v>1</v>
      </c>
    </row>
    <row r="307" customFormat="false" ht="14.25" hidden="false" customHeight="false" outlineLevel="0" collapsed="false">
      <c r="A307" s="0" t="s">
        <v>1971</v>
      </c>
      <c r="B307" s="0" t="s">
        <v>173</v>
      </c>
      <c r="C307" s="0" t="s">
        <v>173</v>
      </c>
      <c r="D307" s="0" t="s">
        <v>842</v>
      </c>
      <c r="E307" s="0" t="n">
        <f aca="false">IF(B307=C307,1,0)</f>
        <v>1</v>
      </c>
    </row>
    <row r="308" customFormat="false" ht="14.25" hidden="false" customHeight="false" outlineLevel="0" collapsed="false">
      <c r="A308" s="0" t="s">
        <v>1972</v>
      </c>
      <c r="B308" s="0" t="s">
        <v>185</v>
      </c>
      <c r="C308" s="0" t="s">
        <v>185</v>
      </c>
      <c r="D308" s="0" t="s">
        <v>838</v>
      </c>
      <c r="E308" s="0" t="n">
        <f aca="false">IF(B308=C308,1,0)</f>
        <v>1</v>
      </c>
    </row>
    <row r="309" customFormat="false" ht="14.25" hidden="false" customHeight="false" outlineLevel="0" collapsed="false">
      <c r="A309" s="0" t="s">
        <v>1973</v>
      </c>
      <c r="B309" s="0" t="s">
        <v>186</v>
      </c>
      <c r="C309" s="0" t="s">
        <v>186</v>
      </c>
      <c r="D309" s="0" t="s">
        <v>838</v>
      </c>
      <c r="E309" s="0" t="n">
        <f aca="false">IF(B309=C309,1,0)</f>
        <v>1</v>
      </c>
    </row>
    <row r="310" customFormat="false" ht="14.25" hidden="false" customHeight="false" outlineLevel="0" collapsed="false">
      <c r="A310" s="0" t="s">
        <v>1974</v>
      </c>
      <c r="B310" s="0" t="s">
        <v>187</v>
      </c>
      <c r="C310" s="0" t="s">
        <v>187</v>
      </c>
      <c r="D310" s="0" t="s">
        <v>842</v>
      </c>
      <c r="E310" s="0" t="n">
        <f aca="false">IF(B310=C310,1,0)</f>
        <v>1</v>
      </c>
    </row>
    <row r="311" customFormat="false" ht="14.25" hidden="false" customHeight="false" outlineLevel="0" collapsed="false">
      <c r="A311" s="0" t="s">
        <v>1975</v>
      </c>
      <c r="B311" s="0" t="s">
        <v>175</v>
      </c>
      <c r="C311" s="0" t="s">
        <v>1976</v>
      </c>
      <c r="D311" s="0" t="s">
        <v>838</v>
      </c>
      <c r="E311" s="0" t="n">
        <f aca="false">IF(B311=C311,1,0)</f>
        <v>0</v>
      </c>
    </row>
    <row r="312" customFormat="false" ht="14.25" hidden="false" customHeight="false" outlineLevel="0" collapsed="false">
      <c r="A312" s="0" t="s">
        <v>1977</v>
      </c>
      <c r="B312" s="0" t="s">
        <v>173</v>
      </c>
      <c r="C312" s="0" t="s">
        <v>173</v>
      </c>
      <c r="D312" s="0" t="s">
        <v>842</v>
      </c>
      <c r="E312" s="0" t="n">
        <f aca="false">IF(B312=C312,1,0)</f>
        <v>1</v>
      </c>
    </row>
    <row r="313" customFormat="false" ht="14.25" hidden="false" customHeight="false" outlineLevel="0" collapsed="false">
      <c r="A313" s="0" t="s">
        <v>1978</v>
      </c>
      <c r="B313" s="0" t="s">
        <v>188</v>
      </c>
      <c r="C313" s="0" t="s">
        <v>176</v>
      </c>
      <c r="D313" s="0" t="s">
        <v>842</v>
      </c>
      <c r="E313" s="0" t="n">
        <f aca="false">IF(B313=C313,1,0)</f>
        <v>0</v>
      </c>
    </row>
    <row r="314" customFormat="false" ht="14.25" hidden="false" customHeight="false" outlineLevel="0" collapsed="false">
      <c r="A314" s="0" t="s">
        <v>1979</v>
      </c>
      <c r="B314" s="0" t="s">
        <v>189</v>
      </c>
      <c r="C314" s="0" t="s">
        <v>189</v>
      </c>
      <c r="D314" s="0" t="s">
        <v>842</v>
      </c>
      <c r="E314" s="0" t="n">
        <f aca="false">IF(B314=C314,1,0)</f>
        <v>1</v>
      </c>
    </row>
    <row r="315" customFormat="false" ht="14.25" hidden="false" customHeight="false" outlineLevel="0" collapsed="false">
      <c r="A315" s="0" t="s">
        <v>1980</v>
      </c>
      <c r="B315" s="0" t="s">
        <v>190</v>
      </c>
      <c r="C315" s="0" t="s">
        <v>190</v>
      </c>
      <c r="D315" s="0" t="s">
        <v>838</v>
      </c>
      <c r="E315" s="0" t="n">
        <f aca="false">IF(B315=C315,1,0)</f>
        <v>1</v>
      </c>
    </row>
    <row r="316" customFormat="false" ht="14.25" hidden="false" customHeight="false" outlineLevel="0" collapsed="false">
      <c r="A316" s="0" t="s">
        <v>1981</v>
      </c>
      <c r="B316" s="0" t="s">
        <v>191</v>
      </c>
      <c r="C316" s="0" t="s">
        <v>191</v>
      </c>
      <c r="D316" s="0" t="s">
        <v>838</v>
      </c>
      <c r="E316" s="0" t="n">
        <f aca="false">IF(B316=C316,1,0)</f>
        <v>1</v>
      </c>
    </row>
    <row r="317" customFormat="false" ht="14.25" hidden="false" customHeight="false" outlineLevel="0" collapsed="false">
      <c r="A317" s="0" t="s">
        <v>1982</v>
      </c>
      <c r="B317" s="0" t="s">
        <v>173</v>
      </c>
      <c r="C317" s="0" t="s">
        <v>173</v>
      </c>
      <c r="D317" s="0" t="s">
        <v>842</v>
      </c>
      <c r="E317" s="0" t="n">
        <f aca="false">IF(B317=C317,1,0)</f>
        <v>1</v>
      </c>
    </row>
    <row r="318" customFormat="false" ht="14.25" hidden="false" customHeight="false" outlineLevel="0" collapsed="false">
      <c r="A318" s="0" t="s">
        <v>1983</v>
      </c>
      <c r="B318" s="0" t="s">
        <v>192</v>
      </c>
      <c r="C318" s="0" t="s">
        <v>192</v>
      </c>
      <c r="D318" s="0" t="s">
        <v>842</v>
      </c>
      <c r="E318" s="0" t="n">
        <f aca="false">IF(B318=C318,1,0)</f>
        <v>1</v>
      </c>
    </row>
    <row r="319" customFormat="false" ht="14.25" hidden="false" customHeight="false" outlineLevel="0" collapsed="false">
      <c r="A319" s="0" t="s">
        <v>1984</v>
      </c>
      <c r="B319" s="0" t="s">
        <v>186</v>
      </c>
      <c r="C319" s="0" t="s">
        <v>186</v>
      </c>
      <c r="D319" s="0" t="s">
        <v>838</v>
      </c>
      <c r="E319" s="0" t="n">
        <f aca="false">IF(B319=C319,1,0)</f>
        <v>1</v>
      </c>
    </row>
    <row r="320" customFormat="false" ht="14.25" hidden="false" customHeight="false" outlineLevel="0" collapsed="false">
      <c r="A320" s="0" t="s">
        <v>1985</v>
      </c>
      <c r="B320" s="0" t="s">
        <v>193</v>
      </c>
      <c r="C320" s="0" t="s">
        <v>193</v>
      </c>
      <c r="D320" s="0" t="s">
        <v>838</v>
      </c>
      <c r="E320" s="0" t="n">
        <f aca="false">IF(B320=C320,1,0)</f>
        <v>1</v>
      </c>
    </row>
    <row r="321" customFormat="false" ht="14.25" hidden="false" customHeight="false" outlineLevel="0" collapsed="false">
      <c r="A321" s="0" t="s">
        <v>1986</v>
      </c>
      <c r="B321" s="0" t="s">
        <v>194</v>
      </c>
      <c r="C321" s="0" t="s">
        <v>194</v>
      </c>
      <c r="D321" s="0" t="s">
        <v>838</v>
      </c>
      <c r="E321" s="0" t="n">
        <f aca="false">IF(B321=C321,1,0)</f>
        <v>1</v>
      </c>
    </row>
    <row r="322" customFormat="false" ht="14.25" hidden="false" customHeight="false" outlineLevel="0" collapsed="false">
      <c r="A322" s="0" t="s">
        <v>1987</v>
      </c>
      <c r="B322" s="0" t="s">
        <v>189</v>
      </c>
      <c r="C322" s="0" t="s">
        <v>189</v>
      </c>
      <c r="D322" s="0" t="s">
        <v>838</v>
      </c>
      <c r="E322" s="0" t="n">
        <f aca="false">IF(B322=C322,1,0)</f>
        <v>1</v>
      </c>
    </row>
    <row r="323" customFormat="false" ht="14.25" hidden="false" customHeight="false" outlineLevel="0" collapsed="false">
      <c r="A323" s="0" t="s">
        <v>1988</v>
      </c>
      <c r="B323" s="0" t="s">
        <v>172</v>
      </c>
      <c r="C323" s="0" t="s">
        <v>172</v>
      </c>
      <c r="D323" s="0" t="s">
        <v>842</v>
      </c>
      <c r="E323" s="0" t="n">
        <f aca="false">IF(B323=C323,1,0)</f>
        <v>1</v>
      </c>
    </row>
    <row r="324" customFormat="false" ht="14.25" hidden="false" customHeight="false" outlineLevel="0" collapsed="false">
      <c r="A324" s="0" t="s">
        <v>1989</v>
      </c>
      <c r="B324" s="0" t="s">
        <v>195</v>
      </c>
      <c r="C324" s="0" t="s">
        <v>176</v>
      </c>
      <c r="D324" s="0" t="s">
        <v>842</v>
      </c>
      <c r="E324" s="0" t="n">
        <f aca="false">IF(B324=C324,1,0)</f>
        <v>0</v>
      </c>
    </row>
    <row r="325" customFormat="false" ht="14.25" hidden="false" customHeight="false" outlineLevel="0" collapsed="false">
      <c r="A325" s="0" t="s">
        <v>1990</v>
      </c>
      <c r="B325" s="0" t="s">
        <v>191</v>
      </c>
      <c r="C325" s="0" t="s">
        <v>191</v>
      </c>
      <c r="D325" s="0" t="s">
        <v>842</v>
      </c>
      <c r="E325" s="0" t="n">
        <f aca="false">IF(B325=C325,1,0)</f>
        <v>1</v>
      </c>
    </row>
    <row r="326" customFormat="false" ht="14.25" hidden="false" customHeight="false" outlineLevel="0" collapsed="false">
      <c r="A326" s="0" t="s">
        <v>1991</v>
      </c>
      <c r="B326" s="0" t="s">
        <v>196</v>
      </c>
      <c r="C326" s="0" t="s">
        <v>196</v>
      </c>
      <c r="D326" s="0" t="s">
        <v>842</v>
      </c>
      <c r="E326" s="0" t="n">
        <f aca="false">IF(B326=C326,1,0)</f>
        <v>1</v>
      </c>
    </row>
    <row r="327" customFormat="false" ht="14.25" hidden="false" customHeight="false" outlineLevel="0" collapsed="false">
      <c r="A327" s="0" t="s">
        <v>1992</v>
      </c>
      <c r="B327" s="0" t="s">
        <v>197</v>
      </c>
      <c r="C327" s="0" t="s">
        <v>197</v>
      </c>
      <c r="D327" s="0" t="s">
        <v>838</v>
      </c>
      <c r="E327" s="0" t="n">
        <f aca="false">IF(B327=C327,1,0)</f>
        <v>1</v>
      </c>
    </row>
    <row r="328" customFormat="false" ht="14.25" hidden="false" customHeight="false" outlineLevel="0" collapsed="false">
      <c r="A328" s="0" t="s">
        <v>1993</v>
      </c>
      <c r="B328" s="0" t="s">
        <v>173</v>
      </c>
      <c r="C328" s="0" t="s">
        <v>173</v>
      </c>
      <c r="D328" s="0" t="s">
        <v>842</v>
      </c>
      <c r="E328" s="0" t="n">
        <f aca="false">IF(B328=C328,1,0)</f>
        <v>1</v>
      </c>
    </row>
    <row r="329" customFormat="false" ht="14.25" hidden="false" customHeight="false" outlineLevel="0" collapsed="false">
      <c r="A329" s="0" t="s">
        <v>1994</v>
      </c>
      <c r="B329" s="0" t="s">
        <v>177</v>
      </c>
      <c r="C329" s="0" t="s">
        <v>177</v>
      </c>
      <c r="D329" s="0" t="s">
        <v>838</v>
      </c>
      <c r="E329" s="0" t="n">
        <f aca="false">IF(B329=C329,1,0)</f>
        <v>1</v>
      </c>
    </row>
    <row r="330" customFormat="false" ht="14.25" hidden="false" customHeight="false" outlineLevel="0" collapsed="false">
      <c r="A330" s="0" t="s">
        <v>1995</v>
      </c>
      <c r="B330" s="0" t="s">
        <v>190</v>
      </c>
      <c r="C330" s="0" t="s">
        <v>190</v>
      </c>
      <c r="D330" s="0" t="s">
        <v>838</v>
      </c>
      <c r="E330" s="0" t="n">
        <f aca="false">IF(B330=C330,1,0)</f>
        <v>1</v>
      </c>
    </row>
    <row r="331" customFormat="false" ht="14.25" hidden="false" customHeight="false" outlineLevel="0" collapsed="false">
      <c r="A331" s="0" t="s">
        <v>1996</v>
      </c>
      <c r="B331" s="0" t="s">
        <v>177</v>
      </c>
      <c r="C331" s="0" t="s">
        <v>177</v>
      </c>
      <c r="D331" s="0" t="s">
        <v>838</v>
      </c>
      <c r="E331" s="0" t="n">
        <f aca="false">IF(B331=C331,1,0)</f>
        <v>1</v>
      </c>
    </row>
    <row r="332" customFormat="false" ht="14.25" hidden="false" customHeight="false" outlineLevel="0" collapsed="false">
      <c r="A332" s="0" t="s">
        <v>1997</v>
      </c>
      <c r="B332" s="0" t="s">
        <v>183</v>
      </c>
      <c r="C332" s="0" t="s">
        <v>183</v>
      </c>
      <c r="D332" s="0" t="s">
        <v>838</v>
      </c>
      <c r="E332" s="0" t="n">
        <f aca="false">IF(B332=C332,1,0)</f>
        <v>1</v>
      </c>
    </row>
    <row r="333" customFormat="false" ht="14.25" hidden="false" customHeight="false" outlineLevel="0" collapsed="false">
      <c r="A333" s="0" t="s">
        <v>1998</v>
      </c>
      <c r="B333" s="0" t="s">
        <v>155</v>
      </c>
      <c r="C333" s="0" t="s">
        <v>155</v>
      </c>
      <c r="D333" s="0" t="s">
        <v>838</v>
      </c>
      <c r="E333" s="0" t="n">
        <f aca="false">IF(B333=C333,1,0)</f>
        <v>1</v>
      </c>
    </row>
    <row r="334" customFormat="false" ht="14.25" hidden="false" customHeight="false" outlineLevel="0" collapsed="false">
      <c r="A334" s="0" t="s">
        <v>1999</v>
      </c>
      <c r="B334" s="0" t="s">
        <v>191</v>
      </c>
      <c r="C334" s="0" t="s">
        <v>191</v>
      </c>
      <c r="D334" s="0" t="s">
        <v>842</v>
      </c>
      <c r="E334" s="0" t="n">
        <f aca="false">IF(B334=C334,1,0)</f>
        <v>1</v>
      </c>
    </row>
    <row r="335" customFormat="false" ht="14.25" hidden="false" customHeight="false" outlineLevel="0" collapsed="false">
      <c r="A335" s="0" t="s">
        <v>2000</v>
      </c>
      <c r="B335" s="0" t="s">
        <v>198</v>
      </c>
      <c r="C335" s="0" t="s">
        <v>2001</v>
      </c>
      <c r="D335" s="0" t="s">
        <v>838</v>
      </c>
      <c r="E335" s="0" t="n">
        <f aca="false">IF(B335=C335,1,0)</f>
        <v>0</v>
      </c>
    </row>
    <row r="336" customFormat="false" ht="14.25" hidden="false" customHeight="false" outlineLevel="0" collapsed="false">
      <c r="A336" s="0" t="s">
        <v>2002</v>
      </c>
      <c r="B336" s="0" t="s">
        <v>196</v>
      </c>
      <c r="C336" s="0" t="s">
        <v>196</v>
      </c>
      <c r="D336" s="0" t="s">
        <v>838</v>
      </c>
      <c r="E336" s="0" t="n">
        <f aca="false">IF(B336=C336,1,0)</f>
        <v>1</v>
      </c>
    </row>
    <row r="337" customFormat="false" ht="14.25" hidden="false" customHeight="false" outlineLevel="0" collapsed="false">
      <c r="A337" s="0" t="s">
        <v>2003</v>
      </c>
      <c r="B337" s="0" t="s">
        <v>199</v>
      </c>
      <c r="C337" s="0" t="s">
        <v>193</v>
      </c>
      <c r="D337" s="0" t="s">
        <v>838</v>
      </c>
      <c r="E337" s="0" t="n">
        <f aca="false">IF(B337=C337,1,0)</f>
        <v>0</v>
      </c>
    </row>
    <row r="338" customFormat="false" ht="14.25" hidden="false" customHeight="false" outlineLevel="0" collapsed="false">
      <c r="A338" s="0" t="s">
        <v>2004</v>
      </c>
      <c r="B338" s="0" t="s">
        <v>183</v>
      </c>
      <c r="C338" s="0" t="s">
        <v>183</v>
      </c>
      <c r="D338" s="0" t="s">
        <v>838</v>
      </c>
      <c r="E338" s="0" t="n">
        <f aca="false">IF(B338=C338,1,0)</f>
        <v>1</v>
      </c>
    </row>
    <row r="339" customFormat="false" ht="14.25" hidden="false" customHeight="false" outlineLevel="0" collapsed="false">
      <c r="A339" s="0" t="s">
        <v>2005</v>
      </c>
      <c r="B339" s="0" t="s">
        <v>200</v>
      </c>
      <c r="C339" s="0" t="s">
        <v>200</v>
      </c>
      <c r="D339" s="0" t="s">
        <v>838</v>
      </c>
      <c r="E339" s="0" t="n">
        <f aca="false">IF(B339=C339,1,0)</f>
        <v>1</v>
      </c>
    </row>
    <row r="340" customFormat="false" ht="14.25" hidden="false" customHeight="false" outlineLevel="0" collapsed="false">
      <c r="A340" s="0" t="s">
        <v>2006</v>
      </c>
      <c r="B340" s="0" t="s">
        <v>201</v>
      </c>
      <c r="C340" s="0" t="s">
        <v>201</v>
      </c>
      <c r="D340" s="0" t="s">
        <v>838</v>
      </c>
      <c r="E340" s="0" t="n">
        <f aca="false">IF(B340=C340,1,0)</f>
        <v>1</v>
      </c>
    </row>
    <row r="341" customFormat="false" ht="14.25" hidden="false" customHeight="false" outlineLevel="0" collapsed="false">
      <c r="A341" s="0" t="s">
        <v>2007</v>
      </c>
      <c r="B341" s="0" t="s">
        <v>191</v>
      </c>
      <c r="C341" s="0" t="s">
        <v>191</v>
      </c>
      <c r="D341" s="0" t="s">
        <v>842</v>
      </c>
      <c r="E341" s="0" t="n">
        <f aca="false">IF(B341=C341,1,0)</f>
        <v>1</v>
      </c>
    </row>
    <row r="342" customFormat="false" ht="14.25" hidden="false" customHeight="false" outlineLevel="0" collapsed="false">
      <c r="A342" s="0" t="s">
        <v>2008</v>
      </c>
      <c r="B342" s="0" t="s">
        <v>192</v>
      </c>
      <c r="C342" s="0" t="s">
        <v>192</v>
      </c>
      <c r="D342" s="0" t="s">
        <v>838</v>
      </c>
      <c r="E342" s="0" t="n">
        <f aca="false">IF(B342=C342,1,0)</f>
        <v>1</v>
      </c>
    </row>
    <row r="343" customFormat="false" ht="14.25" hidden="false" customHeight="false" outlineLevel="0" collapsed="false">
      <c r="A343" s="0" t="s">
        <v>2009</v>
      </c>
      <c r="B343" s="0" t="s">
        <v>194</v>
      </c>
      <c r="C343" s="0" t="s">
        <v>194</v>
      </c>
      <c r="D343" s="0" t="s">
        <v>838</v>
      </c>
      <c r="E343" s="0" t="n">
        <f aca="false">IF(B343=C343,1,0)</f>
        <v>1</v>
      </c>
    </row>
    <row r="344" customFormat="false" ht="14.25" hidden="false" customHeight="false" outlineLevel="0" collapsed="false">
      <c r="A344" s="0" t="s">
        <v>2010</v>
      </c>
      <c r="B344" s="0" t="s">
        <v>201</v>
      </c>
      <c r="C344" s="0" t="s">
        <v>201</v>
      </c>
      <c r="D344" s="0" t="s">
        <v>838</v>
      </c>
      <c r="E344" s="0" t="n">
        <f aca="false">IF(B344=C344,1,0)</f>
        <v>1</v>
      </c>
    </row>
    <row r="345" customFormat="false" ht="14.25" hidden="false" customHeight="false" outlineLevel="0" collapsed="false">
      <c r="A345" s="0" t="s">
        <v>2011</v>
      </c>
      <c r="B345" s="0" t="s">
        <v>194</v>
      </c>
      <c r="C345" s="0" t="s">
        <v>194</v>
      </c>
      <c r="D345" s="0" t="s">
        <v>838</v>
      </c>
      <c r="E345" s="0" t="n">
        <f aca="false">IF(B345=C345,1,0)</f>
        <v>1</v>
      </c>
    </row>
    <row r="346" customFormat="false" ht="14.25" hidden="false" customHeight="false" outlineLevel="0" collapsed="false">
      <c r="A346" s="0" t="s">
        <v>2012</v>
      </c>
      <c r="B346" s="0" t="s">
        <v>202</v>
      </c>
      <c r="C346" s="0" t="s">
        <v>202</v>
      </c>
      <c r="D346" s="0" t="s">
        <v>842</v>
      </c>
      <c r="E346" s="0" t="n">
        <f aca="false">IF(B346=C346,1,0)</f>
        <v>1</v>
      </c>
    </row>
    <row r="347" customFormat="false" ht="14.25" hidden="false" customHeight="false" outlineLevel="0" collapsed="false">
      <c r="A347" s="0" t="s">
        <v>2013</v>
      </c>
      <c r="B347" s="0" t="s">
        <v>203</v>
      </c>
      <c r="C347" s="0" t="s">
        <v>203</v>
      </c>
      <c r="D347" s="0" t="s">
        <v>838</v>
      </c>
      <c r="E347" s="0" t="n">
        <f aca="false">IF(B347=C347,1,0)</f>
        <v>1</v>
      </c>
    </row>
    <row r="348" customFormat="false" ht="14.25" hidden="false" customHeight="false" outlineLevel="0" collapsed="false">
      <c r="A348" s="0" t="s">
        <v>2014</v>
      </c>
      <c r="B348" s="0" t="s">
        <v>201</v>
      </c>
      <c r="C348" s="0" t="s">
        <v>201</v>
      </c>
      <c r="D348" s="0" t="s">
        <v>838</v>
      </c>
      <c r="E348" s="0" t="n">
        <f aca="false">IF(B348=C348,1,0)</f>
        <v>1</v>
      </c>
    </row>
    <row r="349" customFormat="false" ht="14.25" hidden="false" customHeight="false" outlineLevel="0" collapsed="false">
      <c r="A349" s="0" t="s">
        <v>2015</v>
      </c>
      <c r="B349" s="0" t="s">
        <v>204</v>
      </c>
      <c r="C349" s="0" t="s">
        <v>204</v>
      </c>
      <c r="D349" s="0" t="s">
        <v>838</v>
      </c>
      <c r="E349" s="0" t="n">
        <f aca="false">IF(B349=C349,1,0)</f>
        <v>1</v>
      </c>
    </row>
    <row r="350" customFormat="false" ht="14.25" hidden="false" customHeight="false" outlineLevel="0" collapsed="false">
      <c r="A350" s="0" t="s">
        <v>2016</v>
      </c>
      <c r="B350" s="0" t="s">
        <v>189</v>
      </c>
      <c r="C350" s="0" t="s">
        <v>189</v>
      </c>
      <c r="D350" s="0" t="s">
        <v>842</v>
      </c>
      <c r="E350" s="0" t="n">
        <f aca="false">IF(B350=C350,1,0)</f>
        <v>1</v>
      </c>
    </row>
    <row r="351" customFormat="false" ht="14.25" hidden="false" customHeight="false" outlineLevel="0" collapsed="false">
      <c r="A351" s="0" t="s">
        <v>2017</v>
      </c>
      <c r="B351" s="0" t="s">
        <v>191</v>
      </c>
      <c r="C351" s="0" t="s">
        <v>191</v>
      </c>
      <c r="D351" s="0" t="s">
        <v>838</v>
      </c>
      <c r="E351" s="0" t="n">
        <f aca="false">IF(B351=C351,1,0)</f>
        <v>1</v>
      </c>
    </row>
    <row r="352" customFormat="false" ht="14.25" hidden="false" customHeight="false" outlineLevel="0" collapsed="false">
      <c r="A352" s="0" t="s">
        <v>2018</v>
      </c>
      <c r="B352" s="0" t="s">
        <v>158</v>
      </c>
      <c r="C352" s="0" t="s">
        <v>158</v>
      </c>
      <c r="D352" s="0" t="s">
        <v>842</v>
      </c>
      <c r="E352" s="0" t="n">
        <f aca="false">IF(B352=C352,1,0)</f>
        <v>1</v>
      </c>
    </row>
    <row r="353" customFormat="false" ht="14.25" hidden="false" customHeight="false" outlineLevel="0" collapsed="false">
      <c r="A353" s="0" t="s">
        <v>2019</v>
      </c>
      <c r="B353" s="0" t="s">
        <v>205</v>
      </c>
      <c r="C353" s="0" t="s">
        <v>205</v>
      </c>
      <c r="D353" s="0" t="s">
        <v>842</v>
      </c>
      <c r="E353" s="0" t="n">
        <f aca="false">IF(B353=C353,1,0)</f>
        <v>1</v>
      </c>
    </row>
    <row r="354" customFormat="false" ht="14.25" hidden="false" customHeight="false" outlineLevel="0" collapsed="false">
      <c r="A354" s="0" t="s">
        <v>2020</v>
      </c>
      <c r="B354" s="0" t="s">
        <v>206</v>
      </c>
      <c r="C354" s="0" t="s">
        <v>206</v>
      </c>
      <c r="D354" s="0" t="s">
        <v>838</v>
      </c>
      <c r="E354" s="0" t="n">
        <f aca="false">IF(B354=C354,1,0)</f>
        <v>1</v>
      </c>
    </row>
    <row r="355" customFormat="false" ht="14.25" hidden="false" customHeight="false" outlineLevel="0" collapsed="false">
      <c r="A355" s="0" t="s">
        <v>2021</v>
      </c>
      <c r="B355" s="0" t="s">
        <v>204</v>
      </c>
      <c r="C355" s="0" t="s">
        <v>204</v>
      </c>
      <c r="D355" s="0" t="s">
        <v>842</v>
      </c>
      <c r="E355" s="0" t="n">
        <f aca="false">IF(B355=C355,1,0)</f>
        <v>1</v>
      </c>
    </row>
    <row r="356" customFormat="false" ht="14.25" hidden="false" customHeight="false" outlineLevel="0" collapsed="false">
      <c r="A356" s="0" t="s">
        <v>2022</v>
      </c>
      <c r="B356" s="0" t="s">
        <v>191</v>
      </c>
      <c r="C356" s="0" t="s">
        <v>191</v>
      </c>
      <c r="D356" s="0" t="s">
        <v>842</v>
      </c>
      <c r="E356" s="0" t="n">
        <f aca="false">IF(B356=C356,1,0)</f>
        <v>1</v>
      </c>
    </row>
    <row r="357" customFormat="false" ht="14.25" hidden="false" customHeight="false" outlineLevel="0" collapsed="false">
      <c r="A357" s="0" t="s">
        <v>2023</v>
      </c>
      <c r="B357" s="0" t="s">
        <v>196</v>
      </c>
      <c r="C357" s="0" t="s">
        <v>196</v>
      </c>
      <c r="D357" s="0" t="s">
        <v>838</v>
      </c>
      <c r="E357" s="0" t="n">
        <f aca="false">IF(B357=C357,1,0)</f>
        <v>1</v>
      </c>
    </row>
    <row r="358" customFormat="false" ht="14.25" hidden="false" customHeight="false" outlineLevel="0" collapsed="false">
      <c r="A358" s="0" t="s">
        <v>2024</v>
      </c>
      <c r="B358" s="0" t="s">
        <v>183</v>
      </c>
      <c r="C358" s="0" t="s">
        <v>183</v>
      </c>
      <c r="D358" s="0" t="s">
        <v>838</v>
      </c>
      <c r="E358" s="0" t="n">
        <f aca="false">IF(B358=C358,1,0)</f>
        <v>1</v>
      </c>
    </row>
    <row r="359" customFormat="false" ht="14.25" hidden="false" customHeight="false" outlineLevel="0" collapsed="false">
      <c r="A359" s="0" t="s">
        <v>2025</v>
      </c>
      <c r="B359" s="0" t="s">
        <v>207</v>
      </c>
      <c r="C359" s="0" t="s">
        <v>207</v>
      </c>
      <c r="D359" s="0" t="s">
        <v>842</v>
      </c>
      <c r="E359" s="0" t="n">
        <f aca="false">IF(B359=C359,1,0)</f>
        <v>1</v>
      </c>
    </row>
    <row r="360" customFormat="false" ht="14.25" hidden="false" customHeight="false" outlineLevel="0" collapsed="false">
      <c r="A360" s="0" t="s">
        <v>2026</v>
      </c>
      <c r="B360" s="0" t="s">
        <v>208</v>
      </c>
      <c r="C360" s="0" t="s">
        <v>208</v>
      </c>
      <c r="D360" s="0" t="s">
        <v>842</v>
      </c>
      <c r="E360" s="0" t="n">
        <f aca="false">IF(B360=C360,1,0)</f>
        <v>1</v>
      </c>
    </row>
    <row r="361" customFormat="false" ht="14.25" hidden="false" customHeight="false" outlineLevel="0" collapsed="false">
      <c r="A361" s="0" t="s">
        <v>2027</v>
      </c>
      <c r="B361" s="0" t="s">
        <v>205</v>
      </c>
      <c r="C361" s="0" t="s">
        <v>205</v>
      </c>
      <c r="D361" s="0" t="s">
        <v>842</v>
      </c>
      <c r="E361" s="0" t="n">
        <f aca="false">IF(B361=C361,1,0)</f>
        <v>1</v>
      </c>
    </row>
    <row r="362" customFormat="false" ht="14.25" hidden="false" customHeight="false" outlineLevel="0" collapsed="false">
      <c r="A362" s="0" t="s">
        <v>2028</v>
      </c>
      <c r="B362" s="0" t="s">
        <v>209</v>
      </c>
      <c r="C362" s="0" t="s">
        <v>209</v>
      </c>
      <c r="D362" s="0" t="s">
        <v>838</v>
      </c>
      <c r="E362" s="0" t="n">
        <f aca="false">IF(B362=C362,1,0)</f>
        <v>1</v>
      </c>
    </row>
    <row r="363" customFormat="false" ht="14.25" hidden="false" customHeight="false" outlineLevel="0" collapsed="false">
      <c r="A363" s="0" t="s">
        <v>2029</v>
      </c>
      <c r="B363" s="0" t="s">
        <v>192</v>
      </c>
      <c r="C363" s="0" t="s">
        <v>192</v>
      </c>
      <c r="D363" s="0" t="s">
        <v>842</v>
      </c>
      <c r="E363" s="0" t="n">
        <f aca="false">IF(B363=C363,1,0)</f>
        <v>1</v>
      </c>
    </row>
    <row r="364" customFormat="false" ht="14.25" hidden="false" customHeight="false" outlineLevel="0" collapsed="false">
      <c r="A364" s="0" t="s">
        <v>2030</v>
      </c>
      <c r="B364" s="0" t="s">
        <v>205</v>
      </c>
      <c r="C364" s="0" t="s">
        <v>205</v>
      </c>
      <c r="D364" s="0" t="s">
        <v>838</v>
      </c>
      <c r="E364" s="0" t="n">
        <f aca="false">IF(B364=C364,1,0)</f>
        <v>1</v>
      </c>
    </row>
    <row r="365" customFormat="false" ht="14.25" hidden="false" customHeight="false" outlineLevel="0" collapsed="false">
      <c r="A365" s="0" t="s">
        <v>2031</v>
      </c>
      <c r="B365" s="0" t="s">
        <v>210</v>
      </c>
      <c r="C365" s="0" t="s">
        <v>210</v>
      </c>
      <c r="D365" s="0" t="s">
        <v>842</v>
      </c>
      <c r="E365" s="0" t="n">
        <f aca="false">IF(B365=C365,1,0)</f>
        <v>1</v>
      </c>
    </row>
    <row r="366" customFormat="false" ht="14.25" hidden="false" customHeight="false" outlineLevel="0" collapsed="false">
      <c r="A366" s="0" t="s">
        <v>2032</v>
      </c>
      <c r="B366" s="0" t="s">
        <v>211</v>
      </c>
      <c r="C366" s="0" t="s">
        <v>211</v>
      </c>
      <c r="D366" s="0" t="s">
        <v>838</v>
      </c>
      <c r="E366" s="0" t="n">
        <f aca="false">IF(B366=C366,1,0)</f>
        <v>1</v>
      </c>
    </row>
    <row r="367" customFormat="false" ht="14.25" hidden="false" customHeight="false" outlineLevel="0" collapsed="false">
      <c r="A367" s="0" t="s">
        <v>2033</v>
      </c>
      <c r="B367" s="0" t="s">
        <v>199</v>
      </c>
      <c r="C367" s="0" t="s">
        <v>193</v>
      </c>
      <c r="D367" s="0" t="s">
        <v>838</v>
      </c>
      <c r="E367" s="0" t="n">
        <f aca="false">IF(B367=C367,1,0)</f>
        <v>0</v>
      </c>
    </row>
    <row r="368" customFormat="false" ht="14.25" hidden="false" customHeight="false" outlineLevel="0" collapsed="false">
      <c r="A368" s="0" t="s">
        <v>2034</v>
      </c>
      <c r="B368" s="0" t="s">
        <v>208</v>
      </c>
      <c r="C368" s="0" t="s">
        <v>208</v>
      </c>
      <c r="D368" s="0" t="s">
        <v>842</v>
      </c>
      <c r="E368" s="0" t="n">
        <f aca="false">IF(B368=C368,1,0)</f>
        <v>1</v>
      </c>
    </row>
    <row r="369" customFormat="false" ht="14.25" hidden="false" customHeight="false" outlineLevel="0" collapsed="false">
      <c r="A369" s="0" t="s">
        <v>2035</v>
      </c>
      <c r="B369" s="0" t="s">
        <v>212</v>
      </c>
      <c r="C369" s="0" t="s">
        <v>212</v>
      </c>
      <c r="D369" s="0" t="s">
        <v>838</v>
      </c>
      <c r="E369" s="0" t="n">
        <f aca="false">IF(B369=C369,1,0)</f>
        <v>1</v>
      </c>
    </row>
    <row r="370" customFormat="false" ht="14.25" hidden="false" customHeight="false" outlineLevel="0" collapsed="false">
      <c r="A370" s="0" t="s">
        <v>2036</v>
      </c>
      <c r="B370" s="0" t="s">
        <v>213</v>
      </c>
      <c r="C370" s="0" t="s">
        <v>213</v>
      </c>
      <c r="D370" s="0" t="s">
        <v>838</v>
      </c>
      <c r="E370" s="0" t="n">
        <f aca="false">IF(B370=C370,1,0)</f>
        <v>1</v>
      </c>
    </row>
    <row r="371" customFormat="false" ht="14.25" hidden="false" customHeight="false" outlineLevel="0" collapsed="false">
      <c r="A371" s="0" t="s">
        <v>2037</v>
      </c>
      <c r="B371" s="0" t="s">
        <v>205</v>
      </c>
      <c r="C371" s="0" t="s">
        <v>205</v>
      </c>
      <c r="D371" s="0" t="s">
        <v>842</v>
      </c>
      <c r="E371" s="0" t="n">
        <f aca="false">IF(B371=C371,1,0)</f>
        <v>1</v>
      </c>
    </row>
    <row r="372" customFormat="false" ht="14.25" hidden="false" customHeight="false" outlineLevel="0" collapsed="false">
      <c r="A372" s="0" t="s">
        <v>2038</v>
      </c>
      <c r="B372" s="0" t="s">
        <v>214</v>
      </c>
      <c r="C372" s="0" t="s">
        <v>214</v>
      </c>
      <c r="D372" s="0" t="s">
        <v>838</v>
      </c>
      <c r="E372" s="0" t="n">
        <f aca="false">IF(B372=C372,1,0)</f>
        <v>1</v>
      </c>
    </row>
    <row r="373" customFormat="false" ht="14.25" hidden="false" customHeight="false" outlineLevel="0" collapsed="false">
      <c r="A373" s="0" t="s">
        <v>2039</v>
      </c>
      <c r="B373" s="0" t="s">
        <v>176</v>
      </c>
      <c r="C373" s="0" t="s">
        <v>176</v>
      </c>
      <c r="D373" s="0" t="s">
        <v>842</v>
      </c>
      <c r="E373" s="0" t="n">
        <f aca="false">IF(B373=C373,1,0)</f>
        <v>1</v>
      </c>
    </row>
    <row r="374" customFormat="false" ht="14.25" hidden="false" customHeight="false" outlineLevel="0" collapsed="false">
      <c r="A374" s="0" t="s">
        <v>2040</v>
      </c>
      <c r="B374" s="0" t="s">
        <v>215</v>
      </c>
      <c r="C374" s="0" t="s">
        <v>215</v>
      </c>
      <c r="D374" s="0" t="s">
        <v>842</v>
      </c>
      <c r="E374" s="0" t="n">
        <f aca="false">IF(B374=C374,1,0)</f>
        <v>1</v>
      </c>
    </row>
    <row r="375" customFormat="false" ht="14.25" hidden="false" customHeight="false" outlineLevel="0" collapsed="false">
      <c r="A375" s="0" t="s">
        <v>2041</v>
      </c>
      <c r="B375" s="0" t="s">
        <v>199</v>
      </c>
      <c r="C375" s="0" t="s">
        <v>193</v>
      </c>
      <c r="D375" s="0" t="s">
        <v>838</v>
      </c>
      <c r="E375" s="0" t="n">
        <f aca="false">IF(B375=C375,1,0)</f>
        <v>0</v>
      </c>
    </row>
    <row r="376" customFormat="false" ht="14.25" hidden="false" customHeight="false" outlineLevel="0" collapsed="false">
      <c r="A376" s="0" t="s">
        <v>2042</v>
      </c>
      <c r="B376" s="0" t="s">
        <v>205</v>
      </c>
      <c r="C376" s="0" t="s">
        <v>205</v>
      </c>
      <c r="D376" s="0" t="s">
        <v>842</v>
      </c>
      <c r="E376" s="0" t="n">
        <f aca="false">IF(B376=C376,1,0)</f>
        <v>1</v>
      </c>
    </row>
    <row r="377" customFormat="false" ht="14.25" hidden="false" customHeight="false" outlineLevel="0" collapsed="false">
      <c r="A377" s="0" t="s">
        <v>2043</v>
      </c>
      <c r="B377" s="0" t="s">
        <v>175</v>
      </c>
      <c r="C377" s="0" t="s">
        <v>175</v>
      </c>
      <c r="D377" s="0" t="s">
        <v>838</v>
      </c>
      <c r="E377" s="0" t="n">
        <f aca="false">IF(B377=C377,1,0)</f>
        <v>1</v>
      </c>
    </row>
    <row r="378" customFormat="false" ht="14.25" hidden="false" customHeight="false" outlineLevel="0" collapsed="false">
      <c r="A378" s="0" t="s">
        <v>2044</v>
      </c>
      <c r="B378" s="0" t="s">
        <v>176</v>
      </c>
      <c r="C378" s="0" t="s">
        <v>176</v>
      </c>
      <c r="D378" s="0" t="s">
        <v>842</v>
      </c>
      <c r="E378" s="0" t="n">
        <f aca="false">IF(B378=C378,1,0)</f>
        <v>1</v>
      </c>
    </row>
    <row r="379" customFormat="false" ht="14.25" hidden="false" customHeight="false" outlineLevel="0" collapsed="false">
      <c r="A379" s="0" t="s">
        <v>2045</v>
      </c>
      <c r="B379" s="0" t="s">
        <v>191</v>
      </c>
      <c r="C379" s="0" t="s">
        <v>191</v>
      </c>
      <c r="D379" s="0" t="s">
        <v>842</v>
      </c>
      <c r="E379" s="0" t="n">
        <f aca="false">IF(B379=C379,1,0)</f>
        <v>1</v>
      </c>
    </row>
    <row r="380" customFormat="false" ht="14.25" hidden="false" customHeight="false" outlineLevel="0" collapsed="false">
      <c r="A380" s="0" t="s">
        <v>2046</v>
      </c>
      <c r="B380" s="0" t="s">
        <v>215</v>
      </c>
      <c r="C380" s="0" t="s">
        <v>215</v>
      </c>
      <c r="D380" s="0" t="s">
        <v>842</v>
      </c>
      <c r="E380" s="0" t="n">
        <f aca="false">IF(B380=C380,1,0)</f>
        <v>1</v>
      </c>
    </row>
    <row r="381" customFormat="false" ht="14.25" hidden="false" customHeight="false" outlineLevel="0" collapsed="false">
      <c r="A381" s="0" t="s">
        <v>2047</v>
      </c>
      <c r="B381" s="0" t="s">
        <v>216</v>
      </c>
      <c r="C381" s="0" t="s">
        <v>216</v>
      </c>
      <c r="D381" s="0" t="s">
        <v>838</v>
      </c>
      <c r="E381" s="0" t="n">
        <f aca="false">IF(B381=C381,1,0)</f>
        <v>1</v>
      </c>
    </row>
    <row r="382" customFormat="false" ht="14.25" hidden="false" customHeight="false" outlineLevel="0" collapsed="false">
      <c r="A382" s="0" t="s">
        <v>2048</v>
      </c>
      <c r="B382" s="0" t="s">
        <v>192</v>
      </c>
      <c r="C382" s="0" t="s">
        <v>192</v>
      </c>
      <c r="D382" s="0" t="s">
        <v>838</v>
      </c>
      <c r="E382" s="0" t="n">
        <f aca="false">IF(B382=C382,1,0)</f>
        <v>1</v>
      </c>
    </row>
    <row r="383" customFormat="false" ht="14.25" hidden="false" customHeight="false" outlineLevel="0" collapsed="false">
      <c r="A383" s="0" t="s">
        <v>2049</v>
      </c>
      <c r="B383" s="0" t="s">
        <v>217</v>
      </c>
      <c r="C383" s="0" t="s">
        <v>217</v>
      </c>
      <c r="D383" s="0" t="s">
        <v>842</v>
      </c>
      <c r="E383" s="0" t="n">
        <f aca="false">IF(B383=C383,1,0)</f>
        <v>1</v>
      </c>
    </row>
    <row r="384" customFormat="false" ht="14.25" hidden="false" customHeight="false" outlineLevel="0" collapsed="false">
      <c r="A384" s="0" t="s">
        <v>2050</v>
      </c>
      <c r="B384" s="0" t="s">
        <v>178</v>
      </c>
      <c r="C384" s="0" t="s">
        <v>178</v>
      </c>
      <c r="D384" s="0" t="s">
        <v>838</v>
      </c>
      <c r="E384" s="0" t="n">
        <f aca="false">IF(B384=C384,1,0)</f>
        <v>1</v>
      </c>
    </row>
    <row r="385" customFormat="false" ht="14.25" hidden="false" customHeight="false" outlineLevel="0" collapsed="false">
      <c r="A385" s="0" t="s">
        <v>2051</v>
      </c>
      <c r="B385" s="0" t="s">
        <v>169</v>
      </c>
      <c r="C385" s="0" t="s">
        <v>169</v>
      </c>
      <c r="D385" s="0" t="s">
        <v>838</v>
      </c>
      <c r="E385" s="0" t="n">
        <f aca="false">IF(B385=C385,1,0)</f>
        <v>1</v>
      </c>
    </row>
    <row r="386" customFormat="false" ht="14.25" hidden="false" customHeight="false" outlineLevel="0" collapsed="false">
      <c r="A386" s="0" t="s">
        <v>2052</v>
      </c>
      <c r="B386" s="0" t="s">
        <v>215</v>
      </c>
      <c r="C386" s="0" t="s">
        <v>215</v>
      </c>
      <c r="D386" s="0" t="s">
        <v>842</v>
      </c>
      <c r="E386" s="0" t="n">
        <f aca="false">IF(B386=C386,1,0)</f>
        <v>1</v>
      </c>
    </row>
    <row r="387" customFormat="false" ht="14.25" hidden="false" customHeight="false" outlineLevel="0" collapsed="false">
      <c r="A387" s="0" t="s">
        <v>2053</v>
      </c>
      <c r="B387" s="0" t="s">
        <v>177</v>
      </c>
      <c r="C387" s="0" t="s">
        <v>177</v>
      </c>
      <c r="D387" s="0" t="s">
        <v>838</v>
      </c>
      <c r="E387" s="0" t="n">
        <f aca="false">IF(B387=C387,1,0)</f>
        <v>1</v>
      </c>
    </row>
    <row r="388" customFormat="false" ht="14.25" hidden="false" customHeight="false" outlineLevel="0" collapsed="false">
      <c r="A388" s="0" t="s">
        <v>2054</v>
      </c>
      <c r="B388" s="0" t="s">
        <v>218</v>
      </c>
      <c r="C388" s="0" t="s">
        <v>218</v>
      </c>
      <c r="D388" s="0" t="s">
        <v>842</v>
      </c>
      <c r="E388" s="0" t="n">
        <f aca="false">IF(B388=C388,1,0)</f>
        <v>1</v>
      </c>
    </row>
    <row r="389" customFormat="false" ht="14.25" hidden="false" customHeight="false" outlineLevel="0" collapsed="false">
      <c r="A389" s="0" t="s">
        <v>2055</v>
      </c>
      <c r="B389" s="0" t="s">
        <v>215</v>
      </c>
      <c r="C389" s="0" t="s">
        <v>215</v>
      </c>
      <c r="D389" s="0" t="s">
        <v>842</v>
      </c>
      <c r="E389" s="0" t="n">
        <f aca="false">IF(B389=C389,1,0)</f>
        <v>1</v>
      </c>
    </row>
    <row r="390" customFormat="false" ht="14.25" hidden="false" customHeight="false" outlineLevel="0" collapsed="false">
      <c r="A390" s="0" t="s">
        <v>2056</v>
      </c>
      <c r="B390" s="0" t="s">
        <v>217</v>
      </c>
      <c r="C390" s="0" t="s">
        <v>217</v>
      </c>
      <c r="D390" s="0" t="s">
        <v>838</v>
      </c>
      <c r="E390" s="0" t="n">
        <f aca="false">IF(B390=C390,1,0)</f>
        <v>1</v>
      </c>
    </row>
    <row r="391" customFormat="false" ht="14.25" hidden="false" customHeight="false" outlineLevel="0" collapsed="false">
      <c r="A391" s="0" t="s">
        <v>2057</v>
      </c>
      <c r="B391" s="0" t="s">
        <v>176</v>
      </c>
      <c r="C391" s="0" t="s">
        <v>176</v>
      </c>
      <c r="D391" s="0" t="s">
        <v>842</v>
      </c>
      <c r="E391" s="0" t="n">
        <f aca="false">IF(B391=C391,1,0)</f>
        <v>1</v>
      </c>
    </row>
    <row r="392" customFormat="false" ht="14.25" hidden="false" customHeight="false" outlineLevel="0" collapsed="false">
      <c r="A392" s="0" t="s">
        <v>2058</v>
      </c>
      <c r="B392" s="0" t="s">
        <v>196</v>
      </c>
      <c r="C392" s="0" t="s">
        <v>196</v>
      </c>
      <c r="D392" s="0" t="s">
        <v>838</v>
      </c>
      <c r="E392" s="0" t="n">
        <f aca="false">IF(B392=C392,1,0)</f>
        <v>1</v>
      </c>
    </row>
    <row r="393" customFormat="false" ht="14.25" hidden="false" customHeight="false" outlineLevel="0" collapsed="false">
      <c r="A393" s="0" t="s">
        <v>2059</v>
      </c>
      <c r="B393" s="0" t="s">
        <v>219</v>
      </c>
      <c r="C393" s="0" t="s">
        <v>2060</v>
      </c>
      <c r="D393" s="0" t="s">
        <v>838</v>
      </c>
      <c r="E393" s="0" t="n">
        <f aca="false">IF(B393=C393,1,0)</f>
        <v>0</v>
      </c>
    </row>
    <row r="394" customFormat="false" ht="14.25" hidden="false" customHeight="false" outlineLevel="0" collapsed="false">
      <c r="A394" s="0" t="s">
        <v>2061</v>
      </c>
      <c r="B394" s="0" t="s">
        <v>205</v>
      </c>
      <c r="C394" s="0" t="s">
        <v>205</v>
      </c>
      <c r="D394" s="0" t="s">
        <v>842</v>
      </c>
      <c r="E394" s="0" t="n">
        <f aca="false">IF(B394=C394,1,0)</f>
        <v>1</v>
      </c>
    </row>
    <row r="395" customFormat="false" ht="14.25" hidden="false" customHeight="false" outlineLevel="0" collapsed="false">
      <c r="A395" s="0" t="s">
        <v>2062</v>
      </c>
      <c r="B395" s="0" t="s">
        <v>173</v>
      </c>
      <c r="C395" s="0" t="s">
        <v>173</v>
      </c>
      <c r="D395" s="0" t="s">
        <v>842</v>
      </c>
      <c r="E395" s="0" t="n">
        <f aca="false">IF(B395=C395,1,0)</f>
        <v>1</v>
      </c>
    </row>
    <row r="396" customFormat="false" ht="14.25" hidden="false" customHeight="false" outlineLevel="0" collapsed="false">
      <c r="A396" s="0" t="s">
        <v>2063</v>
      </c>
      <c r="B396" s="0" t="s">
        <v>220</v>
      </c>
      <c r="C396" s="0" t="s">
        <v>220</v>
      </c>
      <c r="D396" s="0" t="s">
        <v>842</v>
      </c>
      <c r="E396" s="0" t="n">
        <f aca="false">IF(B396=C396,1,0)</f>
        <v>1</v>
      </c>
    </row>
    <row r="397" customFormat="false" ht="14.25" hidden="false" customHeight="false" outlineLevel="0" collapsed="false">
      <c r="A397" s="0" t="s">
        <v>2064</v>
      </c>
      <c r="B397" s="0" t="s">
        <v>180</v>
      </c>
      <c r="C397" s="0" t="s">
        <v>180</v>
      </c>
      <c r="D397" s="0" t="s">
        <v>838</v>
      </c>
      <c r="E397" s="0" t="n">
        <f aca="false">IF(B397=C397,1,0)</f>
        <v>1</v>
      </c>
    </row>
    <row r="398" customFormat="false" ht="14.25" hidden="false" customHeight="false" outlineLevel="0" collapsed="false">
      <c r="A398" s="0" t="s">
        <v>2065</v>
      </c>
      <c r="B398" s="0" t="s">
        <v>221</v>
      </c>
      <c r="C398" s="0" t="s">
        <v>221</v>
      </c>
      <c r="D398" s="0" t="s">
        <v>838</v>
      </c>
      <c r="E398" s="0" t="n">
        <f aca="false">IF(B398=C398,1,0)</f>
        <v>1</v>
      </c>
    </row>
    <row r="399" customFormat="false" ht="14.25" hidden="false" customHeight="false" outlineLevel="0" collapsed="false">
      <c r="A399" s="0" t="s">
        <v>2066</v>
      </c>
      <c r="B399" s="0" t="s">
        <v>222</v>
      </c>
      <c r="C399" s="0" t="s">
        <v>222</v>
      </c>
      <c r="D399" s="0" t="s">
        <v>842</v>
      </c>
      <c r="E399" s="0" t="n">
        <f aca="false">IF(B399=C399,1,0)</f>
        <v>1</v>
      </c>
    </row>
    <row r="400" customFormat="false" ht="14.25" hidden="false" customHeight="false" outlineLevel="0" collapsed="false">
      <c r="A400" s="0" t="s">
        <v>2067</v>
      </c>
      <c r="B400" s="0" t="s">
        <v>220</v>
      </c>
      <c r="C400" s="0" t="s">
        <v>220</v>
      </c>
      <c r="D400" s="0" t="s">
        <v>838</v>
      </c>
      <c r="E400" s="0" t="n">
        <f aca="false">IF(B400=C400,1,0)</f>
        <v>1</v>
      </c>
    </row>
    <row r="401" customFormat="false" ht="14.25" hidden="false" customHeight="false" outlineLevel="0" collapsed="false">
      <c r="A401" s="0" t="s">
        <v>2068</v>
      </c>
      <c r="B401" s="0" t="s">
        <v>223</v>
      </c>
      <c r="C401" s="0" t="s">
        <v>223</v>
      </c>
      <c r="D401" s="0" t="s">
        <v>842</v>
      </c>
      <c r="E401" s="0" t="n">
        <f aca="false">IF(B401=C401,1,0)</f>
        <v>1</v>
      </c>
    </row>
    <row r="402" customFormat="false" ht="14.25" hidden="false" customHeight="false" outlineLevel="0" collapsed="false">
      <c r="A402" s="0" t="s">
        <v>2069</v>
      </c>
      <c r="B402" s="0" t="s">
        <v>173</v>
      </c>
      <c r="C402" s="0" t="s">
        <v>173</v>
      </c>
      <c r="D402" s="0" t="s">
        <v>838</v>
      </c>
      <c r="E402" s="0" t="n">
        <f aca="false">IF(B402=C402,1,0)</f>
        <v>1</v>
      </c>
    </row>
    <row r="403" customFormat="false" ht="14.25" hidden="false" customHeight="false" outlineLevel="0" collapsed="false">
      <c r="A403" s="0" t="s">
        <v>2070</v>
      </c>
      <c r="B403" s="0" t="s">
        <v>211</v>
      </c>
      <c r="C403" s="0" t="s">
        <v>211</v>
      </c>
      <c r="D403" s="0" t="s">
        <v>842</v>
      </c>
      <c r="E403" s="0" t="n">
        <f aca="false">IF(B403=C403,1,0)</f>
        <v>1</v>
      </c>
    </row>
    <row r="404" customFormat="false" ht="14.25" hidden="false" customHeight="false" outlineLevel="0" collapsed="false">
      <c r="A404" s="0" t="s">
        <v>2071</v>
      </c>
      <c r="B404" s="0" t="s">
        <v>205</v>
      </c>
      <c r="C404" s="0" t="s">
        <v>205</v>
      </c>
      <c r="D404" s="0" t="s">
        <v>842</v>
      </c>
      <c r="E404" s="0" t="n">
        <f aca="false">IF(B404=C404,1,0)</f>
        <v>1</v>
      </c>
    </row>
    <row r="405" customFormat="false" ht="14.25" hidden="false" customHeight="false" outlineLevel="0" collapsed="false">
      <c r="A405" s="0" t="s">
        <v>2072</v>
      </c>
      <c r="B405" s="0" t="s">
        <v>224</v>
      </c>
      <c r="C405" s="0" t="s">
        <v>224</v>
      </c>
      <c r="D405" s="0" t="s">
        <v>838</v>
      </c>
      <c r="E405" s="0" t="n">
        <f aca="false">IF(B405=C405,1,0)</f>
        <v>1</v>
      </c>
    </row>
    <row r="406" customFormat="false" ht="14.25" hidden="false" customHeight="false" outlineLevel="0" collapsed="false">
      <c r="A406" s="0" t="s">
        <v>2073</v>
      </c>
      <c r="B406" s="0" t="s">
        <v>217</v>
      </c>
      <c r="C406" s="0" t="s">
        <v>226</v>
      </c>
      <c r="D406" s="0" t="s">
        <v>838</v>
      </c>
      <c r="E406" s="0" t="n">
        <f aca="false">IF(B406=C406,1,0)</f>
        <v>0</v>
      </c>
    </row>
    <row r="407" customFormat="false" ht="14.25" hidden="false" customHeight="false" outlineLevel="0" collapsed="false">
      <c r="A407" s="0" t="s">
        <v>2074</v>
      </c>
      <c r="B407" s="0" t="s">
        <v>215</v>
      </c>
      <c r="C407" s="0" t="s">
        <v>215</v>
      </c>
      <c r="D407" s="0" t="s">
        <v>838</v>
      </c>
      <c r="E407" s="0" t="n">
        <f aca="false">IF(B407=C407,1,0)</f>
        <v>1</v>
      </c>
    </row>
    <row r="408" customFormat="false" ht="14.25" hidden="false" customHeight="false" outlineLevel="0" collapsed="false">
      <c r="A408" s="0" t="s">
        <v>2075</v>
      </c>
      <c r="B408" s="0" t="s">
        <v>225</v>
      </c>
      <c r="C408" s="0" t="s">
        <v>225</v>
      </c>
      <c r="D408" s="0" t="s">
        <v>842</v>
      </c>
      <c r="E408" s="0" t="n">
        <f aca="false">IF(B408=C408,1,0)</f>
        <v>1</v>
      </c>
    </row>
    <row r="409" customFormat="false" ht="14.25" hidden="false" customHeight="false" outlineLevel="0" collapsed="false">
      <c r="A409" s="0" t="s">
        <v>2076</v>
      </c>
      <c r="B409" s="0" t="s">
        <v>226</v>
      </c>
      <c r="C409" s="0" t="s">
        <v>226</v>
      </c>
      <c r="D409" s="0" t="s">
        <v>842</v>
      </c>
      <c r="E409" s="0" t="n">
        <f aca="false">IF(B409=C409,1,0)</f>
        <v>1</v>
      </c>
    </row>
    <row r="410" customFormat="false" ht="14.25" hidden="false" customHeight="false" outlineLevel="0" collapsed="false">
      <c r="A410" s="0" t="s">
        <v>2077</v>
      </c>
      <c r="B410" s="0" t="s">
        <v>180</v>
      </c>
      <c r="C410" s="0" t="s">
        <v>180</v>
      </c>
      <c r="D410" s="0" t="s">
        <v>838</v>
      </c>
      <c r="E410" s="0" t="n">
        <f aca="false">IF(B410=C410,1,0)</f>
        <v>1</v>
      </c>
    </row>
    <row r="411" customFormat="false" ht="14.25" hidden="false" customHeight="false" outlineLevel="0" collapsed="false">
      <c r="A411" s="0" t="s">
        <v>2078</v>
      </c>
      <c r="B411" s="0" t="s">
        <v>221</v>
      </c>
      <c r="C411" s="0" t="s">
        <v>221</v>
      </c>
      <c r="D411" s="0" t="s">
        <v>838</v>
      </c>
      <c r="E411" s="0" t="n">
        <f aca="false">IF(B411=C411,1,0)</f>
        <v>1</v>
      </c>
    </row>
    <row r="412" customFormat="false" ht="14.25" hidden="false" customHeight="false" outlineLevel="0" collapsed="false">
      <c r="A412" s="0" t="s">
        <v>2079</v>
      </c>
      <c r="B412" s="0" t="s">
        <v>227</v>
      </c>
      <c r="C412" s="0" t="s">
        <v>227</v>
      </c>
      <c r="D412" s="0" t="s">
        <v>838</v>
      </c>
      <c r="E412" s="0" t="n">
        <f aca="false">IF(B412=C412,1,0)</f>
        <v>1</v>
      </c>
    </row>
    <row r="413" customFormat="false" ht="14.25" hidden="false" customHeight="false" outlineLevel="0" collapsed="false">
      <c r="A413" s="0" t="s">
        <v>2080</v>
      </c>
      <c r="B413" s="0" t="s">
        <v>228</v>
      </c>
      <c r="C413" s="0" t="s">
        <v>228</v>
      </c>
      <c r="D413" s="0" t="s">
        <v>842</v>
      </c>
      <c r="E413" s="0" t="n">
        <f aca="false">IF(B413=C413,1,0)</f>
        <v>1</v>
      </c>
    </row>
    <row r="414" customFormat="false" ht="14.25" hidden="false" customHeight="false" outlineLevel="0" collapsed="false">
      <c r="A414" s="0" t="s">
        <v>2081</v>
      </c>
      <c r="B414" s="0" t="s">
        <v>229</v>
      </c>
      <c r="C414" s="0" t="s">
        <v>229</v>
      </c>
      <c r="D414" s="0" t="s">
        <v>842</v>
      </c>
      <c r="E414" s="0" t="n">
        <f aca="false">IF(B414=C414,1,0)</f>
        <v>1</v>
      </c>
    </row>
    <row r="415" customFormat="false" ht="14.25" hidden="false" customHeight="false" outlineLevel="0" collapsed="false">
      <c r="A415" s="0" t="s">
        <v>2082</v>
      </c>
      <c r="B415" s="0" t="s">
        <v>211</v>
      </c>
      <c r="C415" s="0" t="s">
        <v>211</v>
      </c>
      <c r="D415" s="0" t="s">
        <v>838</v>
      </c>
      <c r="E415" s="0" t="n">
        <f aca="false">IF(B415=C415,1,0)</f>
        <v>1</v>
      </c>
    </row>
    <row r="416" customFormat="false" ht="14.25" hidden="false" customHeight="false" outlineLevel="0" collapsed="false">
      <c r="A416" s="0" t="s">
        <v>2083</v>
      </c>
      <c r="B416" s="0" t="s">
        <v>227</v>
      </c>
      <c r="C416" s="0" t="s">
        <v>227</v>
      </c>
      <c r="D416" s="0" t="s">
        <v>838</v>
      </c>
      <c r="E416" s="0" t="n">
        <f aca="false">IF(B416=C416,1,0)</f>
        <v>1</v>
      </c>
    </row>
    <row r="417" customFormat="false" ht="14.25" hidden="false" customHeight="false" outlineLevel="0" collapsed="false">
      <c r="A417" s="0" t="s">
        <v>2084</v>
      </c>
      <c r="B417" s="0" t="s">
        <v>191</v>
      </c>
      <c r="C417" s="0" t="s">
        <v>191</v>
      </c>
      <c r="D417" s="0" t="s">
        <v>842</v>
      </c>
      <c r="E417" s="0" t="n">
        <f aca="false">IF(B417=C417,1,0)</f>
        <v>1</v>
      </c>
    </row>
    <row r="418" customFormat="false" ht="14.25" hidden="false" customHeight="false" outlineLevel="0" collapsed="false">
      <c r="A418" s="0" t="s">
        <v>2085</v>
      </c>
      <c r="B418" s="0" t="s">
        <v>230</v>
      </c>
      <c r="C418" s="0" t="s">
        <v>230</v>
      </c>
      <c r="D418" s="0" t="s">
        <v>838</v>
      </c>
      <c r="E418" s="0" t="n">
        <f aca="false">IF(B418=C418,1,0)</f>
        <v>1</v>
      </c>
    </row>
    <row r="419" customFormat="false" ht="14.25" hidden="false" customHeight="false" outlineLevel="0" collapsed="false">
      <c r="A419" s="0" t="s">
        <v>2086</v>
      </c>
      <c r="B419" s="0" t="s">
        <v>191</v>
      </c>
      <c r="C419" s="0" t="s">
        <v>191</v>
      </c>
      <c r="D419" s="0" t="s">
        <v>838</v>
      </c>
      <c r="E419" s="0" t="n">
        <f aca="false">IF(B419=C419,1,0)</f>
        <v>1</v>
      </c>
    </row>
    <row r="420" customFormat="false" ht="14.25" hidden="false" customHeight="false" outlineLevel="0" collapsed="false">
      <c r="A420" s="0" t="s">
        <v>2087</v>
      </c>
      <c r="B420" s="0" t="s">
        <v>196</v>
      </c>
      <c r="C420" s="0" t="s">
        <v>196</v>
      </c>
      <c r="D420" s="0" t="s">
        <v>842</v>
      </c>
      <c r="E420" s="0" t="n">
        <f aca="false">IF(B420=C420,1,0)</f>
        <v>1</v>
      </c>
    </row>
    <row r="421" customFormat="false" ht="14.25" hidden="false" customHeight="false" outlineLevel="0" collapsed="false">
      <c r="A421" s="0" t="s">
        <v>2088</v>
      </c>
      <c r="B421" s="0" t="s">
        <v>231</v>
      </c>
      <c r="C421" s="0" t="s">
        <v>231</v>
      </c>
      <c r="D421" s="0" t="s">
        <v>838</v>
      </c>
      <c r="E421" s="0" t="n">
        <f aca="false">IF(B421=C421,1,0)</f>
        <v>1</v>
      </c>
    </row>
    <row r="422" customFormat="false" ht="14.25" hidden="false" customHeight="false" outlineLevel="0" collapsed="false">
      <c r="A422" s="0" t="s">
        <v>2089</v>
      </c>
      <c r="B422" s="0" t="s">
        <v>218</v>
      </c>
      <c r="C422" s="0" t="s">
        <v>218</v>
      </c>
      <c r="D422" s="0" t="s">
        <v>838</v>
      </c>
      <c r="E422" s="0" t="n">
        <f aca="false">IF(B422=C422,1,0)</f>
        <v>1</v>
      </c>
    </row>
    <row r="423" customFormat="false" ht="14.25" hidden="false" customHeight="false" outlineLevel="0" collapsed="false">
      <c r="A423" s="0" t="s">
        <v>2090</v>
      </c>
      <c r="B423" s="0" t="s">
        <v>232</v>
      </c>
      <c r="C423" s="0" t="s">
        <v>2091</v>
      </c>
      <c r="D423" s="0" t="s">
        <v>838</v>
      </c>
      <c r="E423" s="0" t="n">
        <f aca="false">IF(B423=C423,1,0)</f>
        <v>0</v>
      </c>
    </row>
    <row r="424" customFormat="false" ht="14.25" hidden="false" customHeight="false" outlineLevel="0" collapsed="false">
      <c r="A424" s="0" t="s">
        <v>2092</v>
      </c>
      <c r="B424" s="0" t="s">
        <v>220</v>
      </c>
      <c r="C424" s="0" t="s">
        <v>220</v>
      </c>
      <c r="D424" s="0" t="s">
        <v>838</v>
      </c>
      <c r="E424" s="0" t="n">
        <f aca="false">IF(B424=C424,1,0)</f>
        <v>1</v>
      </c>
    </row>
    <row r="425" customFormat="false" ht="14.25" hidden="false" customHeight="false" outlineLevel="0" collapsed="false">
      <c r="A425" s="0" t="s">
        <v>2093</v>
      </c>
      <c r="B425" s="0" t="s">
        <v>177</v>
      </c>
      <c r="C425" s="0" t="s">
        <v>177</v>
      </c>
      <c r="D425" s="0" t="s">
        <v>838</v>
      </c>
      <c r="E425" s="0" t="n">
        <f aca="false">IF(B425=C425,1,0)</f>
        <v>1</v>
      </c>
    </row>
    <row r="426" customFormat="false" ht="14.25" hidden="false" customHeight="false" outlineLevel="0" collapsed="false">
      <c r="A426" s="0" t="s">
        <v>2094</v>
      </c>
      <c r="B426" s="0" t="s">
        <v>225</v>
      </c>
      <c r="C426" s="0" t="s">
        <v>225</v>
      </c>
      <c r="D426" s="0" t="s">
        <v>838</v>
      </c>
      <c r="E426" s="0" t="n">
        <f aca="false">IF(B426=C426,1,0)</f>
        <v>1</v>
      </c>
    </row>
    <row r="427" customFormat="false" ht="14.25" hidden="false" customHeight="false" outlineLevel="0" collapsed="false">
      <c r="A427" s="0" t="s">
        <v>2095</v>
      </c>
      <c r="B427" s="0" t="s">
        <v>196</v>
      </c>
      <c r="C427" s="0" t="s">
        <v>196</v>
      </c>
      <c r="D427" s="0" t="s">
        <v>838</v>
      </c>
      <c r="E427" s="0" t="n">
        <f aca="false">IF(B427=C427,1,0)</f>
        <v>1</v>
      </c>
    </row>
    <row r="428" customFormat="false" ht="14.25" hidden="false" customHeight="false" outlineLevel="0" collapsed="false">
      <c r="A428" s="0" t="s">
        <v>2096</v>
      </c>
      <c r="B428" s="0" t="s">
        <v>233</v>
      </c>
      <c r="C428" s="0" t="s">
        <v>233</v>
      </c>
      <c r="D428" s="0" t="s">
        <v>838</v>
      </c>
      <c r="E428" s="0" t="n">
        <f aca="false">IF(B428=C428,1,0)</f>
        <v>1</v>
      </c>
    </row>
    <row r="429" customFormat="false" ht="14.25" hidden="false" customHeight="false" outlineLevel="0" collapsed="false">
      <c r="A429" s="0" t="s">
        <v>2097</v>
      </c>
      <c r="B429" s="0" t="s">
        <v>183</v>
      </c>
      <c r="C429" s="0" t="s">
        <v>183</v>
      </c>
      <c r="D429" s="0" t="s">
        <v>838</v>
      </c>
      <c r="E429" s="0" t="n">
        <f aca="false">IF(B429=C429,1,0)</f>
        <v>1</v>
      </c>
    </row>
    <row r="430" customFormat="false" ht="14.25" hidden="false" customHeight="false" outlineLevel="0" collapsed="false">
      <c r="A430" s="0" t="s">
        <v>2098</v>
      </c>
      <c r="B430" s="0" t="s">
        <v>231</v>
      </c>
      <c r="C430" s="0" t="s">
        <v>231</v>
      </c>
      <c r="D430" s="0" t="s">
        <v>838</v>
      </c>
      <c r="E430" s="0" t="n">
        <f aca="false">IF(B430=C430,1,0)</f>
        <v>1</v>
      </c>
    </row>
    <row r="431" customFormat="false" ht="14.25" hidden="false" customHeight="false" outlineLevel="0" collapsed="false">
      <c r="A431" s="0" t="s">
        <v>2099</v>
      </c>
      <c r="B431" s="0" t="s">
        <v>235</v>
      </c>
      <c r="C431" s="0" t="s">
        <v>235</v>
      </c>
      <c r="D431" s="0" t="s">
        <v>842</v>
      </c>
      <c r="E431" s="0" t="n">
        <f aca="false">IF(B431=C431,1,0)</f>
        <v>1</v>
      </c>
    </row>
    <row r="432" customFormat="false" ht="14.25" hidden="false" customHeight="false" outlineLevel="0" collapsed="false">
      <c r="A432" s="0" t="s">
        <v>2100</v>
      </c>
      <c r="B432" s="0" t="s">
        <v>234</v>
      </c>
      <c r="C432" s="0" t="s">
        <v>2101</v>
      </c>
      <c r="D432" s="0" t="s">
        <v>838</v>
      </c>
      <c r="E432" s="0" t="n">
        <f aca="false">IF(B432=C432,1,0)</f>
        <v>0</v>
      </c>
    </row>
    <row r="433" customFormat="false" ht="14.25" hidden="false" customHeight="false" outlineLevel="0" collapsed="false">
      <c r="A433" s="0" t="s">
        <v>2102</v>
      </c>
      <c r="B433" s="0" t="s">
        <v>236</v>
      </c>
      <c r="C433" s="0" t="s">
        <v>233</v>
      </c>
      <c r="D433" s="0" t="s">
        <v>838</v>
      </c>
      <c r="E433" s="0" t="n">
        <f aca="false">IF(B433=C433,1,0)</f>
        <v>0</v>
      </c>
    </row>
    <row r="434" customFormat="false" ht="14.25" hidden="false" customHeight="false" outlineLevel="0" collapsed="false">
      <c r="A434" s="0" t="s">
        <v>2103</v>
      </c>
      <c r="B434" s="0" t="s">
        <v>191</v>
      </c>
      <c r="C434" s="0" t="s">
        <v>191</v>
      </c>
      <c r="D434" s="0" t="s">
        <v>842</v>
      </c>
      <c r="E434" s="0" t="n">
        <f aca="false">IF(B434=C434,1,0)</f>
        <v>1</v>
      </c>
    </row>
    <row r="435" customFormat="false" ht="14.25" hidden="false" customHeight="false" outlineLevel="0" collapsed="false">
      <c r="A435" s="0" t="s">
        <v>2104</v>
      </c>
      <c r="B435" s="0" t="s">
        <v>237</v>
      </c>
      <c r="C435" s="0" t="s">
        <v>237</v>
      </c>
      <c r="D435" s="0" t="s">
        <v>842</v>
      </c>
      <c r="E435" s="0" t="n">
        <f aca="false">IF(B435=C435,1,0)</f>
        <v>1</v>
      </c>
    </row>
    <row r="436" customFormat="false" ht="14.25" hidden="false" customHeight="false" outlineLevel="0" collapsed="false">
      <c r="A436" s="0" t="s">
        <v>2105</v>
      </c>
      <c r="B436" s="0" t="s">
        <v>238</v>
      </c>
      <c r="C436" s="0" t="s">
        <v>238</v>
      </c>
      <c r="D436" s="0" t="s">
        <v>838</v>
      </c>
      <c r="E436" s="0" t="n">
        <f aca="false">IF(B436=C436,1,0)</f>
        <v>1</v>
      </c>
    </row>
    <row r="437" customFormat="false" ht="14.25" hidden="false" customHeight="false" outlineLevel="0" collapsed="false">
      <c r="A437" s="0" t="s">
        <v>2106</v>
      </c>
      <c r="B437" s="0" t="s">
        <v>230</v>
      </c>
      <c r="C437" s="0" t="s">
        <v>230</v>
      </c>
      <c r="D437" s="0" t="s">
        <v>838</v>
      </c>
      <c r="E437" s="0" t="n">
        <f aca="false">IF(B437=C437,1,0)</f>
        <v>1</v>
      </c>
    </row>
    <row r="438" customFormat="false" ht="14.25" hidden="false" customHeight="false" outlineLevel="0" collapsed="false">
      <c r="A438" s="0" t="s">
        <v>2107</v>
      </c>
      <c r="B438" s="0" t="s">
        <v>239</v>
      </c>
      <c r="C438" s="0" t="s">
        <v>239</v>
      </c>
      <c r="D438" s="0" t="s">
        <v>838</v>
      </c>
      <c r="E438" s="0" t="n">
        <f aca="false">IF(B438=C438,1,0)</f>
        <v>1</v>
      </c>
    </row>
    <row r="439" customFormat="false" ht="14.25" hidden="false" customHeight="false" outlineLevel="0" collapsed="false">
      <c r="A439" s="0" t="s">
        <v>2108</v>
      </c>
      <c r="B439" s="0" t="s">
        <v>235</v>
      </c>
      <c r="C439" s="0" t="s">
        <v>235</v>
      </c>
      <c r="D439" s="0" t="s">
        <v>842</v>
      </c>
      <c r="E439" s="0" t="n">
        <f aca="false">IF(B439=C439,1,0)</f>
        <v>1</v>
      </c>
    </row>
    <row r="440" customFormat="false" ht="14.25" hidden="false" customHeight="false" outlineLevel="0" collapsed="false">
      <c r="A440" s="0" t="s">
        <v>2109</v>
      </c>
      <c r="B440" s="0" t="s">
        <v>215</v>
      </c>
      <c r="C440" s="0" t="s">
        <v>215</v>
      </c>
      <c r="D440" s="0" t="s">
        <v>838</v>
      </c>
      <c r="E440" s="0" t="n">
        <f aca="false">IF(B440=C440,1,0)</f>
        <v>1</v>
      </c>
    </row>
    <row r="441" customFormat="false" ht="14.25" hidden="false" customHeight="false" outlineLevel="0" collapsed="false">
      <c r="A441" s="0" t="s">
        <v>2110</v>
      </c>
      <c r="B441" s="0" t="s">
        <v>241</v>
      </c>
      <c r="C441" s="0" t="s">
        <v>241</v>
      </c>
      <c r="D441" s="0" t="s">
        <v>842</v>
      </c>
      <c r="E441" s="0" t="n">
        <f aca="false">IF(B441=C441,1,0)</f>
        <v>1</v>
      </c>
    </row>
    <row r="442" customFormat="false" ht="14.25" hidden="false" customHeight="false" outlineLevel="0" collapsed="false">
      <c r="A442" s="0" t="s">
        <v>2111</v>
      </c>
      <c r="B442" s="0" t="s">
        <v>242</v>
      </c>
      <c r="C442" s="0" t="s">
        <v>242</v>
      </c>
      <c r="D442" s="0" t="s">
        <v>842</v>
      </c>
      <c r="E442" s="0" t="n">
        <f aca="false">IF(B442=C442,1,0)</f>
        <v>1</v>
      </c>
    </row>
    <row r="443" customFormat="false" ht="14.25" hidden="false" customHeight="false" outlineLevel="0" collapsed="false">
      <c r="A443" s="0" t="s">
        <v>2112</v>
      </c>
      <c r="B443" s="0" t="s">
        <v>243</v>
      </c>
      <c r="C443" s="0" t="s">
        <v>243</v>
      </c>
      <c r="D443" s="0" t="s">
        <v>838</v>
      </c>
      <c r="E443" s="0" t="n">
        <f aca="false">IF(B443=C443,1,0)</f>
        <v>1</v>
      </c>
    </row>
    <row r="444" customFormat="false" ht="14.25" hidden="false" customHeight="false" outlineLevel="0" collapsed="false">
      <c r="A444" s="0" t="s">
        <v>2113</v>
      </c>
      <c r="B444" s="0" t="s">
        <v>234</v>
      </c>
      <c r="C444" s="0" t="s">
        <v>2101</v>
      </c>
      <c r="D444" s="0" t="s">
        <v>838</v>
      </c>
      <c r="E444" s="0" t="n">
        <f aca="false">IF(B444=C444,1,0)</f>
        <v>0</v>
      </c>
    </row>
    <row r="445" customFormat="false" ht="14.25" hidden="false" customHeight="false" outlineLevel="0" collapsed="false">
      <c r="A445" s="0" t="s">
        <v>2114</v>
      </c>
      <c r="B445" s="0" t="s">
        <v>237</v>
      </c>
      <c r="C445" s="0" t="s">
        <v>237</v>
      </c>
      <c r="D445" s="0" t="s">
        <v>838</v>
      </c>
      <c r="E445" s="0" t="n">
        <f aca="false">IF(B445=C445,1,0)</f>
        <v>1</v>
      </c>
    </row>
    <row r="446" customFormat="false" ht="14.25" hidden="false" customHeight="false" outlineLevel="0" collapsed="false">
      <c r="A446" s="0" t="s">
        <v>2115</v>
      </c>
      <c r="B446" s="0" t="s">
        <v>236</v>
      </c>
      <c r="C446" s="0" t="s">
        <v>233</v>
      </c>
      <c r="D446" s="0" t="s">
        <v>838</v>
      </c>
      <c r="E446" s="0" t="n">
        <f aca="false">IF(B446=C446,1,0)</f>
        <v>0</v>
      </c>
    </row>
    <row r="447" customFormat="false" ht="14.25" hidden="false" customHeight="false" outlineLevel="0" collapsed="false">
      <c r="A447" s="0" t="s">
        <v>2116</v>
      </c>
      <c r="B447" s="0" t="s">
        <v>223</v>
      </c>
      <c r="C447" s="0" t="s">
        <v>223</v>
      </c>
      <c r="D447" s="0" t="s">
        <v>842</v>
      </c>
      <c r="E447" s="0" t="n">
        <f aca="false">IF(B447=C447,1,0)</f>
        <v>1</v>
      </c>
    </row>
    <row r="448" customFormat="false" ht="14.25" hidden="false" customHeight="false" outlineLevel="0" collapsed="false">
      <c r="A448" s="0" t="s">
        <v>2117</v>
      </c>
      <c r="B448" s="0" t="s">
        <v>244</v>
      </c>
      <c r="C448" s="0" t="s">
        <v>2118</v>
      </c>
      <c r="D448" s="0" t="s">
        <v>838</v>
      </c>
      <c r="E448" s="0" t="n">
        <f aca="false">IF(B448=C448,1,0)</f>
        <v>0</v>
      </c>
    </row>
    <row r="449" customFormat="false" ht="14.25" hidden="false" customHeight="false" outlineLevel="0" collapsed="false">
      <c r="A449" s="0" t="s">
        <v>2119</v>
      </c>
      <c r="B449" s="0" t="s">
        <v>245</v>
      </c>
      <c r="C449" s="0" t="s">
        <v>245</v>
      </c>
      <c r="D449" s="0" t="s">
        <v>838</v>
      </c>
      <c r="E449" s="0" t="n">
        <f aca="false">IF(B449=C449,1,0)</f>
        <v>1</v>
      </c>
    </row>
    <row r="450" customFormat="false" ht="14.25" hidden="false" customHeight="false" outlineLevel="0" collapsed="false">
      <c r="A450" s="0" t="s">
        <v>2120</v>
      </c>
      <c r="B450" s="0" t="s">
        <v>205</v>
      </c>
      <c r="C450" s="0" t="s">
        <v>205</v>
      </c>
      <c r="D450" s="0" t="s">
        <v>842</v>
      </c>
      <c r="E450" s="0" t="n">
        <f aca="false">IF(B450=C450,1,0)</f>
        <v>1</v>
      </c>
    </row>
    <row r="451" customFormat="false" ht="14.25" hidden="false" customHeight="false" outlineLevel="0" collapsed="false">
      <c r="A451" s="0" t="s">
        <v>2121</v>
      </c>
      <c r="B451" s="0" t="s">
        <v>236</v>
      </c>
      <c r="C451" s="0" t="s">
        <v>233</v>
      </c>
      <c r="D451" s="0" t="s">
        <v>838</v>
      </c>
      <c r="E451" s="0" t="n">
        <f aca="false">IF(B451=C451,1,0)</f>
        <v>0</v>
      </c>
    </row>
    <row r="452" customFormat="false" ht="14.25" hidden="false" customHeight="false" outlineLevel="0" collapsed="false">
      <c r="A452" s="0" t="s">
        <v>2122</v>
      </c>
      <c r="B452" s="0" t="s">
        <v>246</v>
      </c>
      <c r="C452" s="0" t="s">
        <v>246</v>
      </c>
      <c r="D452" s="0" t="s">
        <v>838</v>
      </c>
      <c r="E452" s="0" t="n">
        <f aca="false">IF(B452=C452,1,0)</f>
        <v>1</v>
      </c>
    </row>
    <row r="453" customFormat="false" ht="14.25" hidden="false" customHeight="false" outlineLevel="0" collapsed="false">
      <c r="A453" s="0" t="s">
        <v>2123</v>
      </c>
      <c r="B453" s="0" t="s">
        <v>242</v>
      </c>
      <c r="C453" s="0" t="s">
        <v>242</v>
      </c>
      <c r="D453" s="0" t="s">
        <v>842</v>
      </c>
      <c r="E453" s="0" t="n">
        <f aca="false">IF(B453=C453,1,0)</f>
        <v>1</v>
      </c>
    </row>
    <row r="454" customFormat="false" ht="14.25" hidden="false" customHeight="false" outlineLevel="0" collapsed="false">
      <c r="A454" s="0" t="s">
        <v>2124</v>
      </c>
      <c r="B454" s="0" t="s">
        <v>236</v>
      </c>
      <c r="C454" s="0" t="s">
        <v>233</v>
      </c>
      <c r="D454" s="0" t="s">
        <v>838</v>
      </c>
      <c r="E454" s="0" t="n">
        <f aca="false">IF(B454=C454,1,0)</f>
        <v>0</v>
      </c>
    </row>
    <row r="455" customFormat="false" ht="14.25" hidden="false" customHeight="false" outlineLevel="0" collapsed="false">
      <c r="A455" s="0" t="s">
        <v>2125</v>
      </c>
      <c r="B455" s="0" t="s">
        <v>192</v>
      </c>
      <c r="C455" s="0" t="s">
        <v>192</v>
      </c>
      <c r="D455" s="0" t="s">
        <v>838</v>
      </c>
      <c r="E455" s="0" t="n">
        <f aca="false">IF(B455=C455,1,0)</f>
        <v>1</v>
      </c>
    </row>
    <row r="456" customFormat="false" ht="14.25" hidden="false" customHeight="false" outlineLevel="0" collapsed="false">
      <c r="A456" s="0" t="s">
        <v>2126</v>
      </c>
      <c r="B456" s="0" t="s">
        <v>215</v>
      </c>
      <c r="C456" s="0" t="s">
        <v>215</v>
      </c>
      <c r="D456" s="0" t="s">
        <v>842</v>
      </c>
      <c r="E456" s="0" t="n">
        <f aca="false">IF(B456=C456,1,0)</f>
        <v>1</v>
      </c>
    </row>
    <row r="457" customFormat="false" ht="14.25" hidden="false" customHeight="false" outlineLevel="0" collapsed="false">
      <c r="A457" s="0" t="s">
        <v>2127</v>
      </c>
      <c r="B457" s="0" t="s">
        <v>247</v>
      </c>
      <c r="C457" s="0" t="s">
        <v>231</v>
      </c>
      <c r="D457" s="0" t="s">
        <v>838</v>
      </c>
      <c r="E457" s="0" t="n">
        <f aca="false">IF(B457=C457,1,0)</f>
        <v>0</v>
      </c>
    </row>
    <row r="458" customFormat="false" ht="14.25" hidden="false" customHeight="false" outlineLevel="0" collapsed="false">
      <c r="A458" s="0" t="s">
        <v>2128</v>
      </c>
      <c r="B458" s="0" t="s">
        <v>246</v>
      </c>
      <c r="C458" s="0" t="s">
        <v>2129</v>
      </c>
      <c r="D458" s="0" t="s">
        <v>838</v>
      </c>
      <c r="E458" s="0" t="n">
        <f aca="false">IF(B458=C458,1,0)</f>
        <v>0</v>
      </c>
    </row>
    <row r="459" customFormat="false" ht="14.25" hidden="false" customHeight="false" outlineLevel="0" collapsed="false">
      <c r="A459" s="0" t="s">
        <v>2130</v>
      </c>
      <c r="B459" s="0" t="s">
        <v>229</v>
      </c>
      <c r="C459" s="0" t="s">
        <v>229</v>
      </c>
      <c r="D459" s="0" t="s">
        <v>842</v>
      </c>
      <c r="E459" s="0" t="n">
        <f aca="false">IF(B459=C459,1,0)</f>
        <v>1</v>
      </c>
    </row>
    <row r="460" customFormat="false" ht="14.25" hidden="false" customHeight="false" outlineLevel="0" collapsed="false">
      <c r="A460" s="0" t="s">
        <v>2131</v>
      </c>
      <c r="B460" s="0" t="s">
        <v>248</v>
      </c>
      <c r="C460" s="0" t="s">
        <v>248</v>
      </c>
      <c r="D460" s="0" t="s">
        <v>838</v>
      </c>
      <c r="E460" s="0" t="n">
        <f aca="false">IF(B460=C460,1,0)</f>
        <v>1</v>
      </c>
    </row>
    <row r="461" customFormat="false" ht="14.25" hidden="false" customHeight="false" outlineLevel="0" collapsed="false">
      <c r="A461" s="0" t="s">
        <v>2132</v>
      </c>
      <c r="B461" s="0" t="s">
        <v>199</v>
      </c>
      <c r="C461" s="0" t="s">
        <v>193</v>
      </c>
      <c r="D461" s="0" t="s">
        <v>838</v>
      </c>
      <c r="E461" s="0" t="n">
        <f aca="false">IF(B461=C461,1,0)</f>
        <v>0</v>
      </c>
    </row>
    <row r="462" customFormat="false" ht="14.25" hidden="false" customHeight="false" outlineLevel="0" collapsed="false">
      <c r="A462" s="0" t="s">
        <v>2133</v>
      </c>
      <c r="B462" s="0" t="s">
        <v>221</v>
      </c>
      <c r="C462" s="0" t="s">
        <v>221</v>
      </c>
      <c r="D462" s="0" t="s">
        <v>842</v>
      </c>
      <c r="E462" s="0" t="n">
        <f aca="false">IF(B462=C462,1,0)</f>
        <v>1</v>
      </c>
    </row>
    <row r="463" customFormat="false" ht="14.25" hidden="false" customHeight="false" outlineLevel="0" collapsed="false">
      <c r="A463" s="0" t="s">
        <v>2134</v>
      </c>
      <c r="B463" s="0" t="s">
        <v>249</v>
      </c>
      <c r="C463" s="0" t="s">
        <v>249</v>
      </c>
      <c r="D463" s="0" t="s">
        <v>838</v>
      </c>
      <c r="E463" s="0" t="n">
        <f aca="false">IF(B463=C463,1,0)</f>
        <v>1</v>
      </c>
    </row>
    <row r="464" customFormat="false" ht="14.25" hidden="false" customHeight="false" outlineLevel="0" collapsed="false">
      <c r="A464" s="0" t="s">
        <v>2135</v>
      </c>
      <c r="B464" s="0" t="s">
        <v>246</v>
      </c>
      <c r="C464" s="0" t="s">
        <v>246</v>
      </c>
      <c r="D464" s="0" t="s">
        <v>838</v>
      </c>
      <c r="E464" s="0" t="n">
        <f aca="false">IF(B464=C464,1,0)</f>
        <v>1</v>
      </c>
    </row>
    <row r="465" customFormat="false" ht="14.25" hidden="false" customHeight="false" outlineLevel="0" collapsed="false">
      <c r="A465" s="0" t="s">
        <v>2136</v>
      </c>
      <c r="B465" s="0" t="s">
        <v>250</v>
      </c>
      <c r="C465" s="0" t="s">
        <v>250</v>
      </c>
      <c r="D465" s="0" t="s">
        <v>838</v>
      </c>
      <c r="E465" s="0" t="n">
        <f aca="false">IF(B465=C465,1,0)</f>
        <v>1</v>
      </c>
    </row>
    <row r="466" customFormat="false" ht="14.25" hidden="false" customHeight="false" outlineLevel="0" collapsed="false">
      <c r="A466" s="0" t="s">
        <v>2137</v>
      </c>
      <c r="B466" s="0" t="s">
        <v>213</v>
      </c>
      <c r="C466" s="0" t="s">
        <v>213</v>
      </c>
      <c r="D466" s="0" t="s">
        <v>838</v>
      </c>
      <c r="E466" s="0" t="n">
        <f aca="false">IF(B466=C466,1,0)</f>
        <v>1</v>
      </c>
    </row>
    <row r="467" customFormat="false" ht="14.25" hidden="false" customHeight="false" outlineLevel="0" collapsed="false">
      <c r="A467" s="0" t="s">
        <v>2138</v>
      </c>
      <c r="B467" s="0" t="s">
        <v>251</v>
      </c>
      <c r="C467" s="0" t="s">
        <v>251</v>
      </c>
      <c r="D467" s="0" t="s">
        <v>838</v>
      </c>
      <c r="E467" s="0" t="n">
        <f aca="false">IF(B467=C467,1,0)</f>
        <v>1</v>
      </c>
    </row>
    <row r="468" customFormat="false" ht="14.25" hidden="false" customHeight="false" outlineLevel="0" collapsed="false">
      <c r="A468" s="0" t="s">
        <v>2139</v>
      </c>
      <c r="B468" s="0" t="s">
        <v>215</v>
      </c>
      <c r="C468" s="0" t="s">
        <v>215</v>
      </c>
      <c r="D468" s="0" t="s">
        <v>842</v>
      </c>
      <c r="E468" s="0" t="n">
        <f aca="false">IF(B468=C468,1,0)</f>
        <v>1</v>
      </c>
    </row>
    <row r="469" customFormat="false" ht="14.25" hidden="false" customHeight="false" outlineLevel="0" collapsed="false">
      <c r="A469" s="0" t="s">
        <v>2140</v>
      </c>
      <c r="B469" s="0" t="s">
        <v>217</v>
      </c>
      <c r="C469" s="0" t="s">
        <v>213</v>
      </c>
      <c r="D469" s="0" t="s">
        <v>838</v>
      </c>
      <c r="E469" s="0" t="n">
        <f aca="false">IF(B469=C469,1,0)</f>
        <v>0</v>
      </c>
    </row>
    <row r="470" customFormat="false" ht="14.25" hidden="false" customHeight="false" outlineLevel="0" collapsed="false">
      <c r="A470" s="0" t="s">
        <v>2141</v>
      </c>
      <c r="B470" s="0" t="s">
        <v>215</v>
      </c>
      <c r="C470" s="0" t="s">
        <v>215</v>
      </c>
      <c r="D470" s="0" t="s">
        <v>842</v>
      </c>
      <c r="E470" s="0" t="n">
        <f aca="false">IF(B470=C470,1,0)</f>
        <v>1</v>
      </c>
    </row>
    <row r="471" customFormat="false" ht="14.25" hidden="false" customHeight="false" outlineLevel="0" collapsed="false">
      <c r="A471" s="0" t="s">
        <v>2142</v>
      </c>
      <c r="B471" s="0" t="s">
        <v>252</v>
      </c>
      <c r="C471" s="0" t="s">
        <v>252</v>
      </c>
      <c r="D471" s="0" t="s">
        <v>838</v>
      </c>
      <c r="E471" s="0" t="n">
        <f aca="false">IF(B471=C471,1,0)</f>
        <v>1</v>
      </c>
    </row>
    <row r="472" customFormat="false" ht="14.25" hidden="false" customHeight="false" outlineLevel="0" collapsed="false">
      <c r="A472" s="0" t="s">
        <v>2143</v>
      </c>
      <c r="B472" s="0" t="s">
        <v>249</v>
      </c>
      <c r="C472" s="0" t="s">
        <v>249</v>
      </c>
      <c r="D472" s="0" t="s">
        <v>838</v>
      </c>
      <c r="E472" s="0" t="n">
        <f aca="false">IF(B472=C472,1,0)</f>
        <v>1</v>
      </c>
    </row>
    <row r="473" customFormat="false" ht="14.25" hidden="false" customHeight="false" outlineLevel="0" collapsed="false">
      <c r="A473" s="0" t="s">
        <v>2144</v>
      </c>
      <c r="B473" s="0" t="s">
        <v>215</v>
      </c>
      <c r="C473" s="0" t="s">
        <v>215</v>
      </c>
      <c r="D473" s="0" t="s">
        <v>842</v>
      </c>
      <c r="E473" s="0" t="n">
        <f aca="false">IF(B473=C473,1,0)</f>
        <v>1</v>
      </c>
    </row>
    <row r="474" customFormat="false" ht="14.25" hidden="false" customHeight="false" outlineLevel="0" collapsed="false">
      <c r="A474" s="0" t="s">
        <v>2145</v>
      </c>
      <c r="B474" s="0" t="s">
        <v>243</v>
      </c>
      <c r="C474" s="0" t="s">
        <v>243</v>
      </c>
      <c r="D474" s="0" t="s">
        <v>838</v>
      </c>
      <c r="E474" s="0" t="n">
        <f aca="false">IF(B474=C474,1,0)</f>
        <v>1</v>
      </c>
    </row>
    <row r="475" customFormat="false" ht="14.25" hidden="false" customHeight="false" outlineLevel="0" collapsed="false">
      <c r="A475" s="0" t="s">
        <v>2146</v>
      </c>
      <c r="B475" s="0" t="s">
        <v>253</v>
      </c>
      <c r="C475" s="0" t="s">
        <v>253</v>
      </c>
      <c r="D475" s="0" t="s">
        <v>838</v>
      </c>
      <c r="E475" s="0" t="n">
        <f aca="false">IF(B475=C475,1,0)</f>
        <v>1</v>
      </c>
    </row>
    <row r="476" customFormat="false" ht="14.25" hidden="false" customHeight="false" outlineLevel="0" collapsed="false">
      <c r="A476" s="0" t="s">
        <v>2147</v>
      </c>
      <c r="B476" s="0" t="s">
        <v>218</v>
      </c>
      <c r="C476" s="0" t="s">
        <v>218</v>
      </c>
      <c r="D476" s="0" t="s">
        <v>838</v>
      </c>
      <c r="E476" s="0" t="n">
        <f aca="false">IF(B476=C476,1,0)</f>
        <v>1</v>
      </c>
    </row>
    <row r="477" customFormat="false" ht="14.25" hidden="false" customHeight="false" outlineLevel="0" collapsed="false">
      <c r="A477" s="0" t="s">
        <v>2148</v>
      </c>
      <c r="B477" s="0" t="s">
        <v>246</v>
      </c>
      <c r="C477" s="0" t="s">
        <v>246</v>
      </c>
      <c r="D477" s="0" t="s">
        <v>838</v>
      </c>
      <c r="E477" s="0" t="n">
        <f aca="false">IF(B477=C477,1,0)</f>
        <v>1</v>
      </c>
    </row>
    <row r="478" customFormat="false" ht="14.25" hidden="false" customHeight="false" outlineLevel="0" collapsed="false">
      <c r="A478" s="0" t="s">
        <v>2149</v>
      </c>
      <c r="B478" s="0" t="s">
        <v>254</v>
      </c>
      <c r="C478" s="0" t="s">
        <v>254</v>
      </c>
      <c r="D478" s="0" t="s">
        <v>838</v>
      </c>
      <c r="E478" s="0" t="n">
        <f aca="false">IF(B478=C478,1,0)</f>
        <v>1</v>
      </c>
    </row>
    <row r="479" customFormat="false" ht="14.25" hidden="false" customHeight="false" outlineLevel="0" collapsed="false">
      <c r="A479" s="0" t="s">
        <v>2150</v>
      </c>
      <c r="B479" s="0" t="s">
        <v>213</v>
      </c>
      <c r="C479" s="2" t="s">
        <v>217</v>
      </c>
      <c r="D479" s="0" t="s">
        <v>842</v>
      </c>
      <c r="E479" s="0" t="n">
        <f aca="false">IF(B479=C479,1,0)</f>
        <v>0</v>
      </c>
    </row>
    <row r="480" customFormat="false" ht="14.25" hidden="false" customHeight="false" outlineLevel="0" collapsed="false">
      <c r="A480" s="0" t="s">
        <v>2151</v>
      </c>
      <c r="B480" s="0" t="s">
        <v>255</v>
      </c>
      <c r="C480" s="0" t="s">
        <v>255</v>
      </c>
      <c r="D480" s="0" t="s">
        <v>838</v>
      </c>
      <c r="E480" s="0" t="n">
        <f aca="false">IF(B480=C480,1,0)</f>
        <v>1</v>
      </c>
    </row>
    <row r="481" customFormat="false" ht="14.25" hidden="false" customHeight="false" outlineLevel="0" collapsed="false">
      <c r="A481" s="0" t="s">
        <v>2152</v>
      </c>
      <c r="B481" s="0" t="s">
        <v>256</v>
      </c>
      <c r="C481" s="0" t="s">
        <v>2153</v>
      </c>
      <c r="D481" s="0" t="s">
        <v>838</v>
      </c>
      <c r="E481" s="0" t="n">
        <f aca="false">IF(B481=C481,1,0)</f>
        <v>0</v>
      </c>
    </row>
    <row r="482" customFormat="false" ht="14.25" hidden="false" customHeight="false" outlineLevel="0" collapsed="false">
      <c r="A482" s="0" t="s">
        <v>2154</v>
      </c>
      <c r="B482" s="0" t="s">
        <v>221</v>
      </c>
      <c r="C482" s="0" t="s">
        <v>221</v>
      </c>
      <c r="D482" s="0" t="s">
        <v>842</v>
      </c>
      <c r="E482" s="0" t="n">
        <f aca="false">IF(B482=C482,1,0)</f>
        <v>1</v>
      </c>
    </row>
    <row r="483" customFormat="false" ht="14.25" hidden="false" customHeight="false" outlineLevel="0" collapsed="false">
      <c r="A483" s="0" t="s">
        <v>2155</v>
      </c>
      <c r="B483" s="0" t="s">
        <v>257</v>
      </c>
      <c r="C483" s="0" t="s">
        <v>257</v>
      </c>
      <c r="D483" s="0" t="s">
        <v>838</v>
      </c>
      <c r="E483" s="0" t="n">
        <f aca="false">IF(B483=C483,1,0)</f>
        <v>1</v>
      </c>
    </row>
    <row r="484" customFormat="false" ht="14.25" hidden="false" customHeight="false" outlineLevel="0" collapsed="false">
      <c r="A484" s="0" t="s">
        <v>2156</v>
      </c>
      <c r="B484" s="0" t="s">
        <v>255</v>
      </c>
      <c r="C484" s="0" t="s">
        <v>255</v>
      </c>
      <c r="D484" s="0" t="s">
        <v>838</v>
      </c>
      <c r="E484" s="0" t="n">
        <f aca="false">IF(B484=C484,1,0)</f>
        <v>1</v>
      </c>
    </row>
    <row r="485" customFormat="false" ht="14.25" hidden="false" customHeight="false" outlineLevel="0" collapsed="false">
      <c r="A485" s="0" t="s">
        <v>2157</v>
      </c>
      <c r="B485" s="0" t="s">
        <v>224</v>
      </c>
      <c r="C485" s="0" t="s">
        <v>224</v>
      </c>
      <c r="D485" s="0" t="s">
        <v>842</v>
      </c>
      <c r="E485" s="0" t="n">
        <f aca="false">IF(B485=C485,1,0)</f>
        <v>1</v>
      </c>
    </row>
    <row r="486" customFormat="false" ht="14.25" hidden="false" customHeight="false" outlineLevel="0" collapsed="false">
      <c r="A486" s="0" t="s">
        <v>2158</v>
      </c>
      <c r="B486" s="0" t="s">
        <v>258</v>
      </c>
      <c r="C486" s="0" t="s">
        <v>250</v>
      </c>
      <c r="D486" s="0" t="s">
        <v>838</v>
      </c>
      <c r="E486" s="0" t="n">
        <f aca="false">IF(B486=C486,1,0)</f>
        <v>0</v>
      </c>
    </row>
    <row r="487" customFormat="false" ht="14.25" hidden="false" customHeight="false" outlineLevel="0" collapsed="false">
      <c r="A487" s="0" t="s">
        <v>2159</v>
      </c>
      <c r="B487" s="0" t="s">
        <v>215</v>
      </c>
      <c r="C487" s="0" t="s">
        <v>215</v>
      </c>
      <c r="D487" s="0" t="s">
        <v>842</v>
      </c>
      <c r="E487" s="0" t="n">
        <f aca="false">IF(B487=C487,1,0)</f>
        <v>1</v>
      </c>
    </row>
    <row r="488" customFormat="false" ht="14.25" hidden="false" customHeight="false" outlineLevel="0" collapsed="false">
      <c r="A488" s="0" t="s">
        <v>2160</v>
      </c>
      <c r="B488" s="0" t="s">
        <v>223</v>
      </c>
      <c r="C488" s="0" t="s">
        <v>223</v>
      </c>
      <c r="D488" s="0" t="s">
        <v>842</v>
      </c>
      <c r="E488" s="0" t="n">
        <f aca="false">IF(B488=C488,1,0)</f>
        <v>1</v>
      </c>
    </row>
    <row r="489" customFormat="false" ht="14.25" hidden="false" customHeight="false" outlineLevel="0" collapsed="false">
      <c r="A489" s="0" t="s">
        <v>2161</v>
      </c>
      <c r="B489" s="0" t="s">
        <v>227</v>
      </c>
      <c r="C489" s="0" t="s">
        <v>227</v>
      </c>
      <c r="D489" s="0" t="s">
        <v>838</v>
      </c>
      <c r="E489" s="0" t="n">
        <f aca="false">IF(B489=C489,1,0)</f>
        <v>1</v>
      </c>
    </row>
    <row r="490" customFormat="false" ht="14.25" hidden="false" customHeight="false" outlineLevel="0" collapsed="false">
      <c r="A490" s="0" t="s">
        <v>2162</v>
      </c>
      <c r="B490" s="0" t="s">
        <v>205</v>
      </c>
      <c r="C490" s="0" t="s">
        <v>205</v>
      </c>
      <c r="D490" s="0" t="s">
        <v>842</v>
      </c>
      <c r="E490" s="0" t="n">
        <f aca="false">IF(B490=C490,1,0)</f>
        <v>1</v>
      </c>
    </row>
    <row r="491" customFormat="false" ht="14.25" hidden="false" customHeight="false" outlineLevel="0" collapsed="false">
      <c r="A491" s="0" t="s">
        <v>2163</v>
      </c>
      <c r="B491" s="0" t="s">
        <v>259</v>
      </c>
      <c r="C491" s="0" t="s">
        <v>2164</v>
      </c>
      <c r="D491" s="0" t="s">
        <v>838</v>
      </c>
      <c r="E491" s="0" t="n">
        <f aca="false">IF(B491=C491,1,0)</f>
        <v>0</v>
      </c>
    </row>
    <row r="492" customFormat="false" ht="14.25" hidden="false" customHeight="false" outlineLevel="0" collapsed="false">
      <c r="A492" s="0" t="s">
        <v>2165</v>
      </c>
      <c r="B492" s="0" t="s">
        <v>227</v>
      </c>
      <c r="C492" s="0" t="s">
        <v>227</v>
      </c>
      <c r="D492" s="0" t="s">
        <v>838</v>
      </c>
      <c r="E492" s="0" t="n">
        <f aca="false">IF(B492=C492,1,0)</f>
        <v>1</v>
      </c>
    </row>
    <row r="493" customFormat="false" ht="14.25" hidden="false" customHeight="false" outlineLevel="0" collapsed="false">
      <c r="A493" s="0" t="s">
        <v>2166</v>
      </c>
      <c r="B493" s="0" t="s">
        <v>229</v>
      </c>
      <c r="C493" s="0" t="s">
        <v>229</v>
      </c>
      <c r="D493" s="0" t="s">
        <v>842</v>
      </c>
      <c r="E493" s="0" t="n">
        <f aca="false">IF(B493=C493,1,0)</f>
        <v>1</v>
      </c>
    </row>
    <row r="494" customFormat="false" ht="14.25" hidden="false" customHeight="false" outlineLevel="0" collapsed="false">
      <c r="A494" s="0" t="s">
        <v>2167</v>
      </c>
      <c r="B494" s="0" t="s">
        <v>257</v>
      </c>
      <c r="C494" s="0" t="s">
        <v>257</v>
      </c>
      <c r="D494" s="0" t="s">
        <v>838</v>
      </c>
      <c r="E494" s="0" t="n">
        <f aca="false">IF(B494=C494,1,0)</f>
        <v>1</v>
      </c>
    </row>
    <row r="495" customFormat="false" ht="14.25" hidden="false" customHeight="false" outlineLevel="0" collapsed="false">
      <c r="A495" s="0" t="s">
        <v>2168</v>
      </c>
      <c r="B495" s="0" t="s">
        <v>260</v>
      </c>
      <c r="C495" s="0" t="s">
        <v>260</v>
      </c>
      <c r="D495" s="0" t="s">
        <v>838</v>
      </c>
      <c r="E495" s="0" t="n">
        <f aca="false">IF(B495=C495,1,0)</f>
        <v>1</v>
      </c>
    </row>
    <row r="496" customFormat="false" ht="14.25" hidden="false" customHeight="false" outlineLevel="0" collapsed="false">
      <c r="A496" s="0" t="s">
        <v>2169</v>
      </c>
      <c r="B496" s="0" t="s">
        <v>229</v>
      </c>
      <c r="C496" s="0" t="s">
        <v>229</v>
      </c>
      <c r="D496" s="0" t="s">
        <v>842</v>
      </c>
      <c r="E496" s="0" t="n">
        <f aca="false">IF(B496=C496,1,0)</f>
        <v>1</v>
      </c>
    </row>
    <row r="497" customFormat="false" ht="14.25" hidden="false" customHeight="false" outlineLevel="0" collapsed="false">
      <c r="A497" s="0" t="s">
        <v>2170</v>
      </c>
      <c r="B497" s="0" t="s">
        <v>257</v>
      </c>
      <c r="C497" s="0" t="s">
        <v>257</v>
      </c>
      <c r="D497" s="0" t="s">
        <v>838</v>
      </c>
      <c r="E497" s="0" t="n">
        <f aca="false">IF(B497=C497,1,0)</f>
        <v>1</v>
      </c>
    </row>
    <row r="498" customFormat="false" ht="14.25" hidden="false" customHeight="false" outlineLevel="0" collapsed="false">
      <c r="A498" s="0" t="s">
        <v>2171</v>
      </c>
      <c r="B498" s="0" t="s">
        <v>261</v>
      </c>
      <c r="C498" s="0" t="s">
        <v>261</v>
      </c>
      <c r="D498" s="0" t="s">
        <v>838</v>
      </c>
      <c r="E498" s="0" t="n">
        <f aca="false">IF(B498=C498,1,0)</f>
        <v>1</v>
      </c>
    </row>
    <row r="499" customFormat="false" ht="14.25" hidden="false" customHeight="false" outlineLevel="0" collapsed="false">
      <c r="A499" s="0" t="s">
        <v>2172</v>
      </c>
      <c r="B499" s="0" t="s">
        <v>262</v>
      </c>
      <c r="C499" s="0" t="s">
        <v>262</v>
      </c>
      <c r="D499" s="0" t="s">
        <v>838</v>
      </c>
      <c r="E499" s="0" t="n">
        <f aca="false">IF(B499=C499,1,0)</f>
        <v>1</v>
      </c>
    </row>
    <row r="500" customFormat="false" ht="14.25" hidden="false" customHeight="false" outlineLevel="0" collapsed="false">
      <c r="A500" s="0" t="s">
        <v>2173</v>
      </c>
      <c r="B500" s="0" t="s">
        <v>257</v>
      </c>
      <c r="C500" s="0" t="s">
        <v>257</v>
      </c>
      <c r="D500" s="0" t="s">
        <v>838</v>
      </c>
      <c r="E500" s="0" t="n">
        <f aca="false">IF(B500=C500,1,0)</f>
        <v>1</v>
      </c>
    </row>
    <row r="501" customFormat="false" ht="14.25" hidden="false" customHeight="false" outlineLevel="0" collapsed="false">
      <c r="A501" s="0" t="s">
        <v>2174</v>
      </c>
      <c r="B501" s="0" t="s">
        <v>263</v>
      </c>
      <c r="C501" s="0" t="s">
        <v>263</v>
      </c>
      <c r="D501" s="0" t="s">
        <v>842</v>
      </c>
      <c r="E501" s="0" t="n">
        <f aca="false">IF(B501=C501,1,0)</f>
        <v>1</v>
      </c>
    </row>
    <row r="502" customFormat="false" ht="14.25" hidden="false" customHeight="false" outlineLevel="0" collapsed="false">
      <c r="A502" s="0" t="s">
        <v>2175</v>
      </c>
      <c r="B502" s="0" t="s">
        <v>264</v>
      </c>
      <c r="C502" s="0" t="s">
        <v>264</v>
      </c>
      <c r="D502" s="0" t="s">
        <v>838</v>
      </c>
      <c r="E502" s="0" t="n">
        <f aca="false">IF(B502=C502,1,0)</f>
        <v>1</v>
      </c>
    </row>
    <row r="503" customFormat="false" ht="14.25" hidden="false" customHeight="false" outlineLevel="0" collapsed="false">
      <c r="A503" s="0" t="s">
        <v>2176</v>
      </c>
      <c r="B503" s="0" t="s">
        <v>237</v>
      </c>
      <c r="C503" s="0" t="s">
        <v>237</v>
      </c>
      <c r="D503" s="0" t="s">
        <v>838</v>
      </c>
      <c r="E503" s="0" t="n">
        <f aca="false">IF(B503=C503,1,0)</f>
        <v>1</v>
      </c>
    </row>
    <row r="504" customFormat="false" ht="14.25" hidden="false" customHeight="false" outlineLevel="0" collapsed="false">
      <c r="A504" s="0" t="s">
        <v>2177</v>
      </c>
      <c r="B504" s="0" t="s">
        <v>265</v>
      </c>
      <c r="C504" s="0" t="s">
        <v>2178</v>
      </c>
      <c r="D504" s="0" t="s">
        <v>842</v>
      </c>
      <c r="E504" s="0" t="n">
        <f aca="false">IF(B504=C504,1,0)</f>
        <v>0</v>
      </c>
    </row>
    <row r="505" customFormat="false" ht="14.25" hidden="false" customHeight="false" outlineLevel="0" collapsed="false">
      <c r="A505" s="0" t="s">
        <v>2179</v>
      </c>
      <c r="B505" s="0" t="s">
        <v>266</v>
      </c>
      <c r="C505" s="0" t="s">
        <v>266</v>
      </c>
      <c r="D505" s="0" t="s">
        <v>838</v>
      </c>
      <c r="E505" s="0" t="n">
        <f aca="false">IF(B505=C505,1,0)</f>
        <v>1</v>
      </c>
    </row>
    <row r="506" customFormat="false" ht="14.25" hidden="false" customHeight="false" outlineLevel="0" collapsed="false">
      <c r="A506" s="0" t="s">
        <v>2180</v>
      </c>
      <c r="B506" s="0" t="s">
        <v>223</v>
      </c>
      <c r="C506" s="0" t="s">
        <v>223</v>
      </c>
      <c r="D506" s="0" t="s">
        <v>842</v>
      </c>
      <c r="E506" s="0" t="n">
        <f aca="false">IF(B506=C506,1,0)</f>
        <v>1</v>
      </c>
    </row>
    <row r="507" customFormat="false" ht="14.25" hidden="false" customHeight="false" outlineLevel="0" collapsed="false">
      <c r="A507" s="0" t="s">
        <v>2181</v>
      </c>
      <c r="B507" s="0" t="s">
        <v>267</v>
      </c>
      <c r="C507" s="0" t="s">
        <v>267</v>
      </c>
      <c r="D507" s="0" t="s">
        <v>842</v>
      </c>
      <c r="E507" s="0" t="n">
        <f aca="false">IF(B507=C507,1,0)</f>
        <v>1</v>
      </c>
    </row>
    <row r="508" customFormat="false" ht="14.25" hidden="false" customHeight="false" outlineLevel="0" collapsed="false">
      <c r="A508" s="0" t="s">
        <v>2182</v>
      </c>
      <c r="B508" s="0" t="s">
        <v>237</v>
      </c>
      <c r="C508" s="0" t="s">
        <v>237</v>
      </c>
      <c r="D508" s="0" t="s">
        <v>838</v>
      </c>
      <c r="E508" s="0" t="n">
        <f aca="false">IF(B508=C508,1,0)</f>
        <v>1</v>
      </c>
    </row>
    <row r="509" customFormat="false" ht="14.25" hidden="false" customHeight="false" outlineLevel="0" collapsed="false">
      <c r="A509" s="0" t="s">
        <v>2183</v>
      </c>
      <c r="B509" s="0" t="s">
        <v>243</v>
      </c>
      <c r="C509" s="0" t="s">
        <v>243</v>
      </c>
      <c r="D509" s="0" t="s">
        <v>838</v>
      </c>
      <c r="E509" s="0" t="n">
        <f aca="false">IF(B509=C509,1,0)</f>
        <v>1</v>
      </c>
    </row>
    <row r="510" customFormat="false" ht="14.25" hidden="false" customHeight="false" outlineLevel="0" collapsed="false">
      <c r="A510" s="0" t="s">
        <v>2184</v>
      </c>
      <c r="B510" s="0" t="s">
        <v>268</v>
      </c>
      <c r="C510" s="0" t="s">
        <v>268</v>
      </c>
      <c r="D510" s="0" t="s">
        <v>838</v>
      </c>
      <c r="E510" s="0" t="n">
        <f aca="false">IF(B510=C510,1,0)</f>
        <v>1</v>
      </c>
    </row>
    <row r="511" customFormat="false" ht="14.25" hidden="false" customHeight="false" outlineLevel="0" collapsed="false">
      <c r="A511" s="0" t="s">
        <v>2185</v>
      </c>
      <c r="B511" s="0" t="s">
        <v>267</v>
      </c>
      <c r="C511" s="0" t="s">
        <v>267</v>
      </c>
      <c r="D511" s="0" t="s">
        <v>842</v>
      </c>
      <c r="E511" s="0" t="n">
        <f aca="false">IF(B511=C511,1,0)</f>
        <v>1</v>
      </c>
    </row>
    <row r="512" customFormat="false" ht="14.25" hidden="false" customHeight="false" outlineLevel="0" collapsed="false">
      <c r="A512" s="0" t="s">
        <v>2186</v>
      </c>
      <c r="B512" s="0" t="s">
        <v>269</v>
      </c>
      <c r="C512" s="0" t="s">
        <v>269</v>
      </c>
      <c r="D512" s="0" t="s">
        <v>842</v>
      </c>
      <c r="E512" s="0" t="n">
        <f aca="false">IF(B512=C512,1,0)</f>
        <v>1</v>
      </c>
    </row>
    <row r="513" customFormat="false" ht="14.25" hidden="false" customHeight="false" outlineLevel="0" collapsed="false">
      <c r="A513" s="0" t="s">
        <v>2187</v>
      </c>
      <c r="B513" s="0" t="s">
        <v>223</v>
      </c>
      <c r="C513" s="0" t="s">
        <v>223</v>
      </c>
      <c r="D513" s="0" t="s">
        <v>842</v>
      </c>
      <c r="E513" s="0" t="n">
        <f aca="false">IF(B513=C513,1,0)</f>
        <v>1</v>
      </c>
    </row>
    <row r="514" customFormat="false" ht="14.25" hidden="false" customHeight="false" outlineLevel="0" collapsed="false">
      <c r="A514" s="0" t="s">
        <v>2188</v>
      </c>
      <c r="B514" s="0" t="s">
        <v>270</v>
      </c>
      <c r="C514" s="0" t="s">
        <v>270</v>
      </c>
      <c r="D514" s="0" t="s">
        <v>842</v>
      </c>
      <c r="E514" s="0" t="n">
        <f aca="false">IF(B514=C514,1,0)</f>
        <v>1</v>
      </c>
    </row>
    <row r="515" customFormat="false" ht="14.25" hidden="false" customHeight="false" outlineLevel="0" collapsed="false">
      <c r="A515" s="0" t="s">
        <v>2189</v>
      </c>
      <c r="B515" s="0" t="s">
        <v>231</v>
      </c>
      <c r="C515" s="0" t="s">
        <v>231</v>
      </c>
      <c r="D515" s="0" t="s">
        <v>838</v>
      </c>
      <c r="E515" s="0" t="n">
        <f aca="false">IF(B515=C515,1,0)</f>
        <v>1</v>
      </c>
    </row>
    <row r="516" customFormat="false" ht="14.25" hidden="false" customHeight="false" outlineLevel="0" collapsed="false">
      <c r="A516" s="0" t="s">
        <v>2190</v>
      </c>
      <c r="B516" s="0" t="s">
        <v>233</v>
      </c>
      <c r="C516" s="0" t="s">
        <v>233</v>
      </c>
      <c r="D516" s="0" t="s">
        <v>838</v>
      </c>
      <c r="E516" s="0" t="n">
        <f aca="false">IF(B516=C516,1,0)</f>
        <v>1</v>
      </c>
    </row>
    <row r="517" customFormat="false" ht="14.25" hidden="false" customHeight="false" outlineLevel="0" collapsed="false">
      <c r="A517" s="0" t="s">
        <v>2191</v>
      </c>
      <c r="B517" s="0" t="s">
        <v>271</v>
      </c>
      <c r="C517" s="0" t="s">
        <v>271</v>
      </c>
      <c r="D517" s="0" t="s">
        <v>838</v>
      </c>
      <c r="E517" s="0" t="n">
        <f aca="false">IF(B517=C517,1,0)</f>
        <v>1</v>
      </c>
    </row>
    <row r="518" customFormat="false" ht="14.25" hidden="false" customHeight="false" outlineLevel="0" collapsed="false">
      <c r="A518" s="0" t="s">
        <v>2192</v>
      </c>
      <c r="B518" s="0" t="s">
        <v>217</v>
      </c>
      <c r="C518" s="0" t="s">
        <v>217</v>
      </c>
      <c r="D518" s="0" t="s">
        <v>838</v>
      </c>
      <c r="E518" s="0" t="n">
        <f aca="false">IF(B518=C518,1,0)</f>
        <v>1</v>
      </c>
    </row>
    <row r="519" customFormat="false" ht="14.25" hidden="false" customHeight="false" outlineLevel="0" collapsed="false">
      <c r="A519" s="0" t="s">
        <v>2193</v>
      </c>
      <c r="B519" s="0" t="s">
        <v>215</v>
      </c>
      <c r="C519" s="0" t="s">
        <v>229</v>
      </c>
      <c r="D519" s="0" t="s">
        <v>842</v>
      </c>
      <c r="E519" s="0" t="n">
        <f aca="false">IF(B519=C519,1,0)</f>
        <v>0</v>
      </c>
    </row>
    <row r="520" customFormat="false" ht="14.25" hidden="false" customHeight="false" outlineLevel="0" collapsed="false">
      <c r="A520" s="0" t="s">
        <v>2194</v>
      </c>
      <c r="B520" s="0" t="s">
        <v>229</v>
      </c>
      <c r="C520" s="0" t="s">
        <v>246</v>
      </c>
      <c r="D520" s="0" t="s">
        <v>838</v>
      </c>
      <c r="E520" s="0" t="n">
        <f aca="false">IF(B520=C520,1,0)</f>
        <v>0</v>
      </c>
    </row>
    <row r="521" customFormat="false" ht="14.25" hidden="false" customHeight="false" outlineLevel="0" collapsed="false">
      <c r="A521" s="0" t="s">
        <v>2195</v>
      </c>
      <c r="B521" s="0" t="s">
        <v>272</v>
      </c>
      <c r="C521" s="0" t="s">
        <v>272</v>
      </c>
      <c r="D521" s="0" t="s">
        <v>842</v>
      </c>
      <c r="E521" s="0" t="n">
        <f aca="false">IF(B521=C521,1,0)</f>
        <v>1</v>
      </c>
    </row>
    <row r="522" customFormat="false" ht="14.25" hidden="false" customHeight="false" outlineLevel="0" collapsed="false">
      <c r="A522" s="0" t="s">
        <v>2196</v>
      </c>
      <c r="B522" s="0" t="s">
        <v>273</v>
      </c>
      <c r="C522" s="0" t="s">
        <v>273</v>
      </c>
      <c r="D522" s="0" t="s">
        <v>838</v>
      </c>
      <c r="E522" s="0" t="n">
        <f aca="false">IF(B522=C522,1,0)</f>
        <v>1</v>
      </c>
    </row>
    <row r="523" customFormat="false" ht="14.25" hidden="false" customHeight="false" outlineLevel="0" collapsed="false">
      <c r="A523" s="0" t="s">
        <v>2197</v>
      </c>
      <c r="B523" s="0" t="s">
        <v>274</v>
      </c>
      <c r="C523" s="0" t="s">
        <v>274</v>
      </c>
      <c r="D523" s="0" t="s">
        <v>838</v>
      </c>
      <c r="E523" s="0" t="n">
        <f aca="false">IF(B523=C523,1,0)</f>
        <v>1</v>
      </c>
    </row>
    <row r="524" customFormat="false" ht="14.25" hidden="false" customHeight="false" outlineLevel="0" collapsed="false">
      <c r="A524" s="0" t="s">
        <v>2198</v>
      </c>
      <c r="B524" s="0" t="s">
        <v>275</v>
      </c>
      <c r="C524" s="0" t="s">
        <v>275</v>
      </c>
      <c r="D524" s="0" t="s">
        <v>838</v>
      </c>
      <c r="E524" s="0" t="n">
        <f aca="false">IF(B524=C524,1,0)</f>
        <v>1</v>
      </c>
    </row>
    <row r="525" customFormat="false" ht="14.25" hidden="false" customHeight="false" outlineLevel="0" collapsed="false">
      <c r="A525" s="0" t="s">
        <v>2199</v>
      </c>
      <c r="B525" s="0" t="s">
        <v>276</v>
      </c>
      <c r="C525" s="0" t="s">
        <v>276</v>
      </c>
      <c r="D525" s="0" t="s">
        <v>838</v>
      </c>
      <c r="E525" s="0" t="n">
        <f aca="false">IF(B525=C525,1,0)</f>
        <v>1</v>
      </c>
    </row>
    <row r="526" customFormat="false" ht="14.25" hidden="false" customHeight="false" outlineLevel="0" collapsed="false">
      <c r="A526" s="0" t="s">
        <v>2200</v>
      </c>
      <c r="B526" s="0" t="s">
        <v>277</v>
      </c>
      <c r="C526" s="0" t="s">
        <v>277</v>
      </c>
      <c r="D526" s="0" t="s">
        <v>842</v>
      </c>
      <c r="E526" s="0" t="n">
        <f aca="false">IF(B526=C526,1,0)</f>
        <v>1</v>
      </c>
    </row>
    <row r="527" customFormat="false" ht="14.25" hidden="false" customHeight="false" outlineLevel="0" collapsed="false">
      <c r="A527" s="0" t="s">
        <v>2201</v>
      </c>
      <c r="B527" s="0" t="s">
        <v>272</v>
      </c>
      <c r="C527" s="0" t="s">
        <v>272</v>
      </c>
      <c r="D527" s="0" t="s">
        <v>838</v>
      </c>
      <c r="E527" s="0" t="n">
        <f aca="false">IF(B527=C527,1,0)</f>
        <v>1</v>
      </c>
    </row>
    <row r="528" customFormat="false" ht="14.25" hidden="false" customHeight="false" outlineLevel="0" collapsed="false">
      <c r="A528" s="0" t="s">
        <v>2202</v>
      </c>
      <c r="B528" s="0" t="s">
        <v>278</v>
      </c>
      <c r="C528" s="0" t="s">
        <v>278</v>
      </c>
      <c r="D528" s="0" t="s">
        <v>842</v>
      </c>
      <c r="E528" s="0" t="n">
        <f aca="false">IF(B528=C528,1,0)</f>
        <v>1</v>
      </c>
    </row>
    <row r="529" customFormat="false" ht="14.25" hidden="false" customHeight="false" outlineLevel="0" collapsed="false">
      <c r="A529" s="0" t="s">
        <v>2203</v>
      </c>
      <c r="B529" s="0" t="s">
        <v>277</v>
      </c>
      <c r="C529" s="0" t="s">
        <v>277</v>
      </c>
      <c r="D529" s="0" t="s">
        <v>838</v>
      </c>
      <c r="E529" s="0" t="n">
        <f aca="false">IF(B529=C529,1,0)</f>
        <v>1</v>
      </c>
    </row>
    <row r="530" customFormat="false" ht="14.25" hidden="false" customHeight="false" outlineLevel="0" collapsed="false">
      <c r="A530" s="0" t="s">
        <v>2204</v>
      </c>
      <c r="B530" s="0" t="s">
        <v>215</v>
      </c>
      <c r="C530" s="0" t="s">
        <v>246</v>
      </c>
      <c r="D530" s="0" t="s">
        <v>838</v>
      </c>
      <c r="E530" s="0" t="n">
        <f aca="false">IF(B530=C530,1,0)</f>
        <v>0</v>
      </c>
    </row>
    <row r="531" customFormat="false" ht="14.25" hidden="false" customHeight="false" outlineLevel="0" collapsed="false">
      <c r="A531" s="0" t="s">
        <v>2205</v>
      </c>
      <c r="B531" s="0" t="s">
        <v>279</v>
      </c>
      <c r="C531" s="0" t="s">
        <v>279</v>
      </c>
      <c r="D531" s="0" t="s">
        <v>838</v>
      </c>
      <c r="E531" s="0" t="n">
        <f aca="false">IF(B531=C531,1,0)</f>
        <v>1</v>
      </c>
    </row>
    <row r="532" customFormat="false" ht="14.25" hidden="false" customHeight="false" outlineLevel="0" collapsed="false">
      <c r="A532" s="0" t="s">
        <v>2206</v>
      </c>
      <c r="B532" s="0" t="s">
        <v>280</v>
      </c>
      <c r="C532" s="0" t="s">
        <v>280</v>
      </c>
      <c r="D532" s="0" t="s">
        <v>838</v>
      </c>
      <c r="E532" s="0" t="n">
        <f aca="false">IF(B532=C532,1,0)</f>
        <v>1</v>
      </c>
    </row>
    <row r="533" customFormat="false" ht="14.25" hidden="false" customHeight="false" outlineLevel="0" collapsed="false">
      <c r="A533" s="0" t="s">
        <v>2207</v>
      </c>
      <c r="B533" s="0" t="s">
        <v>278</v>
      </c>
      <c r="C533" s="0" t="s">
        <v>278</v>
      </c>
      <c r="D533" s="0" t="s">
        <v>842</v>
      </c>
      <c r="E533" s="0" t="n">
        <f aca="false">IF(B533=C533,1,0)</f>
        <v>1</v>
      </c>
    </row>
    <row r="534" customFormat="false" ht="14.25" hidden="false" customHeight="false" outlineLevel="0" collapsed="false">
      <c r="A534" s="0" t="s">
        <v>2208</v>
      </c>
      <c r="B534" s="0" t="s">
        <v>281</v>
      </c>
      <c r="C534" s="0" t="s">
        <v>281</v>
      </c>
      <c r="D534" s="0" t="s">
        <v>842</v>
      </c>
      <c r="E534" s="0" t="n">
        <f aca="false">IF(B534=C534,1,0)</f>
        <v>1</v>
      </c>
    </row>
    <row r="535" customFormat="false" ht="14.25" hidden="false" customHeight="false" outlineLevel="0" collapsed="false">
      <c r="A535" s="0" t="s">
        <v>2209</v>
      </c>
      <c r="B535" s="0" t="s">
        <v>273</v>
      </c>
      <c r="C535" s="0" t="s">
        <v>273</v>
      </c>
      <c r="D535" s="0" t="s">
        <v>838</v>
      </c>
      <c r="E535" s="0" t="n">
        <f aca="false">IF(B535=C535,1,0)</f>
        <v>1</v>
      </c>
    </row>
    <row r="536" customFormat="false" ht="14.25" hidden="false" customHeight="false" outlineLevel="0" collapsed="false">
      <c r="A536" s="0" t="s">
        <v>2210</v>
      </c>
      <c r="B536" s="0" t="s">
        <v>278</v>
      </c>
      <c r="C536" s="0" t="s">
        <v>278</v>
      </c>
      <c r="D536" s="0" t="s">
        <v>842</v>
      </c>
      <c r="E536" s="0" t="n">
        <f aca="false">IF(B536=C536,1,0)</f>
        <v>1</v>
      </c>
    </row>
    <row r="537" customFormat="false" ht="14.25" hidden="false" customHeight="false" outlineLevel="0" collapsed="false">
      <c r="A537" s="0" t="s">
        <v>2211</v>
      </c>
      <c r="B537" s="0" t="s">
        <v>266</v>
      </c>
      <c r="C537" s="0" t="s">
        <v>266</v>
      </c>
      <c r="D537" s="0" t="s">
        <v>842</v>
      </c>
      <c r="E537" s="0" t="n">
        <f aca="false">IF(B537=C537,1,0)</f>
        <v>1</v>
      </c>
    </row>
    <row r="538" customFormat="false" ht="14.25" hidden="false" customHeight="false" outlineLevel="0" collapsed="false">
      <c r="A538" s="0" t="s">
        <v>2212</v>
      </c>
      <c r="B538" s="0" t="s">
        <v>282</v>
      </c>
      <c r="C538" s="0" t="s">
        <v>282</v>
      </c>
      <c r="D538" s="0" t="s">
        <v>842</v>
      </c>
      <c r="E538" s="0" t="n">
        <f aca="false">IF(B538=C538,1,0)</f>
        <v>1</v>
      </c>
    </row>
    <row r="539" customFormat="false" ht="14.25" hidden="false" customHeight="false" outlineLevel="0" collapsed="false">
      <c r="A539" s="0" t="s">
        <v>2213</v>
      </c>
      <c r="B539" s="0" t="s">
        <v>279</v>
      </c>
      <c r="C539" s="0" t="s">
        <v>2214</v>
      </c>
      <c r="D539" s="0" t="s">
        <v>838</v>
      </c>
      <c r="E539" s="0" t="n">
        <f aca="false">IF(B539=C539,1,0)</f>
        <v>0</v>
      </c>
    </row>
    <row r="540" customFormat="false" ht="14.25" hidden="false" customHeight="false" outlineLevel="0" collapsed="false">
      <c r="A540" s="0" t="s">
        <v>2215</v>
      </c>
      <c r="B540" s="0" t="s">
        <v>271</v>
      </c>
      <c r="C540" s="0" t="s">
        <v>271</v>
      </c>
      <c r="D540" s="0" t="s">
        <v>838</v>
      </c>
      <c r="E540" s="0" t="n">
        <f aca="false">IF(B540=C540,1,0)</f>
        <v>1</v>
      </c>
    </row>
    <row r="541" customFormat="false" ht="14.25" hidden="false" customHeight="false" outlineLevel="0" collapsed="false">
      <c r="A541" s="0" t="s">
        <v>2216</v>
      </c>
      <c r="B541" s="0" t="s">
        <v>283</v>
      </c>
      <c r="C541" s="0" t="s">
        <v>283</v>
      </c>
      <c r="D541" s="0" t="s">
        <v>838</v>
      </c>
      <c r="E541" s="0" t="n">
        <f aca="false">IF(B541=C541,1,0)</f>
        <v>1</v>
      </c>
    </row>
    <row r="542" customFormat="false" ht="14.25" hidden="false" customHeight="false" outlineLevel="0" collapsed="false">
      <c r="A542" s="0" t="s">
        <v>2217</v>
      </c>
      <c r="B542" s="0" t="s">
        <v>272</v>
      </c>
      <c r="C542" s="0" t="s">
        <v>272</v>
      </c>
      <c r="D542" s="0" t="s">
        <v>842</v>
      </c>
      <c r="E542" s="0" t="n">
        <f aca="false">IF(B542=C542,1,0)</f>
        <v>1</v>
      </c>
    </row>
    <row r="543" customFormat="false" ht="14.25" hidden="false" customHeight="false" outlineLevel="0" collapsed="false">
      <c r="A543" s="0" t="s">
        <v>2218</v>
      </c>
      <c r="B543" s="0" t="s">
        <v>273</v>
      </c>
      <c r="C543" s="0" t="s">
        <v>280</v>
      </c>
      <c r="D543" s="0" t="s">
        <v>838</v>
      </c>
      <c r="E543" s="0" t="n">
        <f aca="false">IF(B543=C543,1,0)</f>
        <v>0</v>
      </c>
    </row>
    <row r="544" customFormat="false" ht="14.25" hidden="false" customHeight="false" outlineLevel="0" collapsed="false">
      <c r="A544" s="0" t="s">
        <v>2219</v>
      </c>
      <c r="B544" s="0" t="s">
        <v>273</v>
      </c>
      <c r="C544" s="0" t="s">
        <v>273</v>
      </c>
      <c r="D544" s="0" t="s">
        <v>838</v>
      </c>
      <c r="E544" s="0" t="n">
        <f aca="false">IF(B544=C544,1,0)</f>
        <v>1</v>
      </c>
    </row>
    <row r="545" customFormat="false" ht="14.25" hidden="false" customHeight="false" outlineLevel="0" collapsed="false">
      <c r="A545" s="0" t="s">
        <v>2220</v>
      </c>
      <c r="B545" s="0" t="s">
        <v>284</v>
      </c>
      <c r="C545" s="0" t="s">
        <v>273</v>
      </c>
      <c r="D545" s="0" t="s">
        <v>838</v>
      </c>
      <c r="E545" s="0" t="n">
        <f aca="false">IF(B545=C545,1,0)</f>
        <v>0</v>
      </c>
    </row>
    <row r="546" customFormat="false" ht="14.25" hidden="false" customHeight="false" outlineLevel="0" collapsed="false">
      <c r="A546" s="0" t="s">
        <v>2221</v>
      </c>
      <c r="B546" s="0" t="s">
        <v>279</v>
      </c>
      <c r="C546" s="0" t="s">
        <v>279</v>
      </c>
      <c r="D546" s="0" t="s">
        <v>838</v>
      </c>
      <c r="E546" s="0" t="n">
        <f aca="false">IF(B546=C546,1,0)</f>
        <v>1</v>
      </c>
    </row>
    <row r="547" customFormat="false" ht="14.25" hidden="false" customHeight="false" outlineLevel="0" collapsed="false">
      <c r="A547" s="0" t="s">
        <v>2222</v>
      </c>
      <c r="B547" s="0" t="s">
        <v>275</v>
      </c>
      <c r="C547" s="0" t="s">
        <v>275</v>
      </c>
      <c r="D547" s="0" t="s">
        <v>838</v>
      </c>
      <c r="E547" s="0" t="n">
        <f aca="false">IF(B547=C547,1,0)</f>
        <v>1</v>
      </c>
    </row>
    <row r="548" customFormat="false" ht="14.25" hidden="false" customHeight="false" outlineLevel="0" collapsed="false">
      <c r="A548" s="0" t="s">
        <v>2223</v>
      </c>
      <c r="B548" s="0" t="s">
        <v>217</v>
      </c>
      <c r="C548" s="0" t="s">
        <v>217</v>
      </c>
      <c r="D548" s="0" t="s">
        <v>842</v>
      </c>
      <c r="E548" s="0" t="n">
        <f aca="false">IF(B548=C548,1,0)</f>
        <v>1</v>
      </c>
    </row>
    <row r="549" customFormat="false" ht="14.25" hidden="false" customHeight="false" outlineLevel="0" collapsed="false">
      <c r="A549" s="0" t="s">
        <v>2224</v>
      </c>
      <c r="B549" s="0" t="s">
        <v>278</v>
      </c>
      <c r="C549" s="0" t="s">
        <v>278</v>
      </c>
      <c r="D549" s="0" t="s">
        <v>838</v>
      </c>
      <c r="E549" s="0" t="n">
        <f aca="false">IF(B549=C549,1,0)</f>
        <v>1</v>
      </c>
    </row>
    <row r="550" customFormat="false" ht="14.25" hidden="false" customHeight="false" outlineLevel="0" collapsed="false">
      <c r="A550" s="0" t="s">
        <v>2225</v>
      </c>
      <c r="B550" s="0" t="s">
        <v>278</v>
      </c>
      <c r="C550" s="0" t="s">
        <v>278</v>
      </c>
      <c r="D550" s="0" t="s">
        <v>842</v>
      </c>
      <c r="E550" s="0" t="n">
        <f aca="false">IF(B550=C550,1,0)</f>
        <v>1</v>
      </c>
    </row>
    <row r="551" customFormat="false" ht="14.25" hidden="false" customHeight="false" outlineLevel="0" collapsed="false">
      <c r="A551" s="0" t="s">
        <v>2226</v>
      </c>
      <c r="B551" s="0" t="s">
        <v>285</v>
      </c>
      <c r="C551" s="0" t="s">
        <v>2227</v>
      </c>
      <c r="D551" s="0" t="s">
        <v>838</v>
      </c>
      <c r="E551" s="0" t="n">
        <f aca="false">IF(B551=C551,1,0)</f>
        <v>0</v>
      </c>
    </row>
    <row r="552" customFormat="false" ht="14.25" hidden="false" customHeight="false" outlineLevel="0" collapsed="false">
      <c r="A552" s="0" t="s">
        <v>2228</v>
      </c>
      <c r="B552" s="0" t="s">
        <v>283</v>
      </c>
      <c r="C552" s="0" t="s">
        <v>283</v>
      </c>
      <c r="D552" s="0" t="s">
        <v>838</v>
      </c>
      <c r="E552" s="0" t="n">
        <f aca="false">IF(B552=C552,1,0)</f>
        <v>1</v>
      </c>
    </row>
    <row r="553" customFormat="false" ht="14.25" hidden="false" customHeight="false" outlineLevel="0" collapsed="false">
      <c r="A553" s="0" t="s">
        <v>2229</v>
      </c>
      <c r="B553" s="0" t="s">
        <v>282</v>
      </c>
      <c r="C553" s="0" t="s">
        <v>282</v>
      </c>
      <c r="D553" s="0" t="s">
        <v>838</v>
      </c>
      <c r="E553" s="0" t="n">
        <f aca="false">IF(B553=C553,1,0)</f>
        <v>1</v>
      </c>
    </row>
    <row r="554" customFormat="false" ht="14.25" hidden="false" customHeight="false" outlineLevel="0" collapsed="false">
      <c r="A554" s="0" t="s">
        <v>2230</v>
      </c>
      <c r="B554" s="0" t="s">
        <v>286</v>
      </c>
      <c r="C554" s="0" t="s">
        <v>292</v>
      </c>
      <c r="D554" s="0" t="s">
        <v>838</v>
      </c>
      <c r="E554" s="0" t="n">
        <f aca="false">IF(B554=C554,1,0)</f>
        <v>0</v>
      </c>
    </row>
    <row r="555" customFormat="false" ht="14.25" hidden="false" customHeight="false" outlineLevel="0" collapsed="false">
      <c r="A555" s="0" t="s">
        <v>2231</v>
      </c>
      <c r="B555" s="0" t="s">
        <v>229</v>
      </c>
      <c r="C555" s="0" t="s">
        <v>229</v>
      </c>
      <c r="D555" s="0" t="s">
        <v>842</v>
      </c>
      <c r="E555" s="0" t="n">
        <f aca="false">IF(B555=C555,1,0)</f>
        <v>1</v>
      </c>
    </row>
    <row r="556" customFormat="false" ht="14.25" hidden="false" customHeight="false" outlineLevel="0" collapsed="false">
      <c r="A556" s="0" t="s">
        <v>2232</v>
      </c>
      <c r="B556" s="0" t="s">
        <v>287</v>
      </c>
      <c r="C556" s="0" t="s">
        <v>287</v>
      </c>
      <c r="D556" s="0" t="s">
        <v>842</v>
      </c>
      <c r="E556" s="0" t="n">
        <f aca="false">IF(B556=C556,1,0)</f>
        <v>1</v>
      </c>
    </row>
    <row r="557" customFormat="false" ht="14.25" hidden="false" customHeight="false" outlineLevel="0" collapsed="false">
      <c r="A557" s="0" t="s">
        <v>2233</v>
      </c>
      <c r="B557" s="0" t="s">
        <v>288</v>
      </c>
      <c r="C557" s="0" t="s">
        <v>2234</v>
      </c>
      <c r="D557" s="0" t="s">
        <v>842</v>
      </c>
      <c r="E557" s="0" t="n">
        <f aca="false">IF(B557=C557,1,0)</f>
        <v>0</v>
      </c>
    </row>
    <row r="558" customFormat="false" ht="14.25" hidden="false" customHeight="false" outlineLevel="0" collapsed="false">
      <c r="A558" s="0" t="s">
        <v>2235</v>
      </c>
      <c r="B558" s="0" t="s">
        <v>289</v>
      </c>
      <c r="C558" s="0" t="s">
        <v>289</v>
      </c>
      <c r="D558" s="0" t="s">
        <v>842</v>
      </c>
      <c r="E558" s="0" t="n">
        <f aca="false">IF(B558=C558,1,0)</f>
        <v>1</v>
      </c>
    </row>
    <row r="559" customFormat="false" ht="14.25" hidden="false" customHeight="false" outlineLevel="0" collapsed="false">
      <c r="A559" s="0" t="s">
        <v>2236</v>
      </c>
      <c r="B559" s="0" t="s">
        <v>272</v>
      </c>
      <c r="C559" s="0" t="s">
        <v>272</v>
      </c>
      <c r="D559" s="0" t="s">
        <v>842</v>
      </c>
      <c r="E559" s="0" t="n">
        <f aca="false">IF(B559=C559,1,0)</f>
        <v>1</v>
      </c>
    </row>
    <row r="560" customFormat="false" ht="14.25" hidden="false" customHeight="false" outlineLevel="0" collapsed="false">
      <c r="A560" s="0" t="s">
        <v>2237</v>
      </c>
      <c r="B560" s="0" t="s">
        <v>290</v>
      </c>
      <c r="C560" s="0" t="s">
        <v>290</v>
      </c>
      <c r="D560" s="0" t="s">
        <v>838</v>
      </c>
      <c r="E560" s="0" t="n">
        <f aca="false">IF(B560=C560,1,0)</f>
        <v>1</v>
      </c>
    </row>
    <row r="561" customFormat="false" ht="14.25" hidden="false" customHeight="false" outlineLevel="0" collapsed="false">
      <c r="A561" s="0" t="s">
        <v>2238</v>
      </c>
      <c r="B561" s="0" t="s">
        <v>291</v>
      </c>
      <c r="C561" s="0" t="s">
        <v>2239</v>
      </c>
      <c r="D561" s="0" t="s">
        <v>838</v>
      </c>
      <c r="E561" s="0" t="n">
        <f aca="false">IF(B561=C561,1,0)</f>
        <v>0</v>
      </c>
    </row>
    <row r="562" customFormat="false" ht="14.25" hidden="false" customHeight="false" outlineLevel="0" collapsed="false">
      <c r="A562" s="0" t="s">
        <v>2240</v>
      </c>
      <c r="B562" s="0" t="s">
        <v>288</v>
      </c>
      <c r="C562" s="0" t="s">
        <v>2234</v>
      </c>
      <c r="D562" s="0" t="s">
        <v>842</v>
      </c>
      <c r="E562" s="0" t="n">
        <f aca="false">IF(B562=C562,1,0)</f>
        <v>0</v>
      </c>
    </row>
    <row r="563" customFormat="false" ht="14.25" hidden="false" customHeight="false" outlineLevel="0" collapsed="false">
      <c r="A563" s="0" t="s">
        <v>2241</v>
      </c>
      <c r="B563" s="0" t="s">
        <v>288</v>
      </c>
      <c r="C563" s="0" t="s">
        <v>2234</v>
      </c>
      <c r="D563" s="0" t="s">
        <v>842</v>
      </c>
      <c r="E563" s="0" t="n">
        <f aca="false">IF(B563=C563,1,0)</f>
        <v>0</v>
      </c>
    </row>
    <row r="564" customFormat="false" ht="14.25" hidden="false" customHeight="false" outlineLevel="0" collapsed="false">
      <c r="A564" s="0" t="s">
        <v>2242</v>
      </c>
      <c r="B564" s="0" t="s">
        <v>292</v>
      </c>
      <c r="C564" s="0" t="s">
        <v>292</v>
      </c>
      <c r="D564" s="0" t="s">
        <v>838</v>
      </c>
      <c r="E564" s="0" t="n">
        <f aca="false">IF(B564=C564,1,0)</f>
        <v>1</v>
      </c>
    </row>
    <row r="565" customFormat="false" ht="14.25" hidden="false" customHeight="false" outlineLevel="0" collapsed="false">
      <c r="A565" s="0" t="s">
        <v>2243</v>
      </c>
      <c r="B565" s="0" t="s">
        <v>293</v>
      </c>
      <c r="C565" s="0" t="s">
        <v>293</v>
      </c>
      <c r="D565" s="0" t="s">
        <v>838</v>
      </c>
      <c r="E565" s="0" t="n">
        <f aca="false">IF(B565=C565,1,0)</f>
        <v>1</v>
      </c>
    </row>
    <row r="566" customFormat="false" ht="14.25" hidden="false" customHeight="false" outlineLevel="0" collapsed="false">
      <c r="A566" s="0" t="s">
        <v>2244</v>
      </c>
      <c r="B566" s="0" t="s">
        <v>294</v>
      </c>
      <c r="C566" s="0" t="s">
        <v>2245</v>
      </c>
      <c r="D566" s="0" t="s">
        <v>838</v>
      </c>
      <c r="E566" s="0" t="n">
        <f aca="false">IF(B566=C566,1,0)</f>
        <v>0</v>
      </c>
    </row>
    <row r="567" customFormat="false" ht="14.25" hidden="false" customHeight="false" outlineLevel="0" collapsed="false">
      <c r="A567" s="0" t="s">
        <v>2246</v>
      </c>
      <c r="B567" s="0" t="s">
        <v>294</v>
      </c>
      <c r="C567" s="0" t="s">
        <v>294</v>
      </c>
      <c r="D567" s="0" t="s">
        <v>838</v>
      </c>
      <c r="E567" s="0" t="n">
        <f aca="false">IF(B567=C567,1,0)</f>
        <v>1</v>
      </c>
    </row>
    <row r="568" customFormat="false" ht="14.25" hidden="false" customHeight="false" outlineLevel="0" collapsed="false">
      <c r="A568" s="0" t="s">
        <v>2247</v>
      </c>
      <c r="B568" s="0" t="s">
        <v>295</v>
      </c>
      <c r="C568" s="0" t="s">
        <v>295</v>
      </c>
      <c r="D568" s="0" t="s">
        <v>838</v>
      </c>
      <c r="E568" s="0" t="n">
        <f aca="false">IF(B568=C568,1,0)</f>
        <v>1</v>
      </c>
    </row>
    <row r="569" customFormat="false" ht="14.25" hidden="false" customHeight="false" outlineLevel="0" collapsed="false">
      <c r="A569" s="0" t="s">
        <v>2248</v>
      </c>
      <c r="B569" s="0" t="s">
        <v>296</v>
      </c>
      <c r="C569" s="0" t="s">
        <v>296</v>
      </c>
      <c r="D569" s="0" t="s">
        <v>838</v>
      </c>
      <c r="E569" s="0" t="n">
        <f aca="false">IF(B569=C569,1,0)</f>
        <v>1</v>
      </c>
    </row>
    <row r="570" customFormat="false" ht="14.25" hidden="false" customHeight="false" outlineLevel="0" collapsed="false">
      <c r="A570" s="0" t="s">
        <v>2249</v>
      </c>
      <c r="B570" s="0" t="s">
        <v>297</v>
      </c>
      <c r="C570" s="0" t="s">
        <v>297</v>
      </c>
      <c r="D570" s="0" t="s">
        <v>838</v>
      </c>
      <c r="E570" s="0" t="n">
        <f aca="false">IF(B570=C570,1,0)</f>
        <v>1</v>
      </c>
    </row>
    <row r="571" customFormat="false" ht="14.25" hidden="false" customHeight="false" outlineLevel="0" collapsed="false">
      <c r="A571" s="0" t="s">
        <v>2250</v>
      </c>
      <c r="B571" s="0" t="s">
        <v>296</v>
      </c>
      <c r="C571" s="0" t="s">
        <v>296</v>
      </c>
      <c r="D571" s="0" t="s">
        <v>838</v>
      </c>
      <c r="E571" s="0" t="n">
        <f aca="false">IF(B571=C571,1,0)</f>
        <v>1</v>
      </c>
    </row>
    <row r="572" customFormat="false" ht="14.25" hidden="false" customHeight="false" outlineLevel="0" collapsed="false">
      <c r="A572" s="0" t="s">
        <v>2251</v>
      </c>
      <c r="B572" s="0" t="s">
        <v>298</v>
      </c>
      <c r="C572" s="0" t="s">
        <v>298</v>
      </c>
      <c r="D572" s="0" t="s">
        <v>838</v>
      </c>
      <c r="E572" s="0" t="n">
        <f aca="false">IF(B572=C572,1,0)</f>
        <v>1</v>
      </c>
    </row>
    <row r="573" customFormat="false" ht="14.25" hidden="false" customHeight="false" outlineLevel="0" collapsed="false">
      <c r="A573" s="0" t="s">
        <v>2252</v>
      </c>
      <c r="B573" s="0" t="s">
        <v>291</v>
      </c>
      <c r="C573" s="0" t="s">
        <v>2239</v>
      </c>
      <c r="D573" s="0" t="s">
        <v>838</v>
      </c>
      <c r="E573" s="0" t="n">
        <f aca="false">IF(B573=C573,1,0)</f>
        <v>0</v>
      </c>
    </row>
    <row r="574" customFormat="false" ht="14.25" hidden="false" customHeight="false" outlineLevel="0" collapsed="false">
      <c r="A574" s="0" t="s">
        <v>2253</v>
      </c>
      <c r="B574" s="0" t="s">
        <v>297</v>
      </c>
      <c r="C574" s="0" t="s">
        <v>297</v>
      </c>
      <c r="D574" s="0" t="s">
        <v>838</v>
      </c>
      <c r="E574" s="0" t="n">
        <f aca="false">IF(B574=C574,1,0)</f>
        <v>1</v>
      </c>
    </row>
    <row r="575" customFormat="false" ht="14.25" hidden="false" customHeight="false" outlineLevel="0" collapsed="false">
      <c r="A575" s="0" t="s">
        <v>2254</v>
      </c>
      <c r="B575" s="0" t="s">
        <v>285</v>
      </c>
      <c r="C575" s="0" t="s">
        <v>2227</v>
      </c>
      <c r="D575" s="0" t="s">
        <v>842</v>
      </c>
      <c r="E575" s="0" t="n">
        <f aca="false">IF(B575=C575,1,0)</f>
        <v>0</v>
      </c>
    </row>
    <row r="576" customFormat="false" ht="14.25" hidden="false" customHeight="false" outlineLevel="0" collapsed="false">
      <c r="A576" s="0" t="s">
        <v>2255</v>
      </c>
      <c r="B576" s="0" t="s">
        <v>266</v>
      </c>
      <c r="C576" s="0" t="s">
        <v>266</v>
      </c>
      <c r="D576" s="0" t="s">
        <v>838</v>
      </c>
      <c r="E576" s="0" t="n">
        <f aca="false">IF(B576=C576,1,0)</f>
        <v>1</v>
      </c>
    </row>
    <row r="577" customFormat="false" ht="14.25" hidden="false" customHeight="false" outlineLevel="0" collapsed="false">
      <c r="A577" s="0" t="s">
        <v>2256</v>
      </c>
      <c r="B577" s="0" t="s">
        <v>299</v>
      </c>
      <c r="C577" s="0" t="s">
        <v>299</v>
      </c>
      <c r="D577" s="0" t="s">
        <v>842</v>
      </c>
      <c r="E577" s="0" t="n">
        <f aca="false">IF(B577=C577,1,0)</f>
        <v>1</v>
      </c>
    </row>
    <row r="578" customFormat="false" ht="14.25" hidden="false" customHeight="false" outlineLevel="0" collapsed="false">
      <c r="A578" s="0" t="s">
        <v>2257</v>
      </c>
      <c r="B578" s="0" t="s">
        <v>267</v>
      </c>
      <c r="C578" s="0" t="s">
        <v>267</v>
      </c>
      <c r="D578" s="0" t="s">
        <v>838</v>
      </c>
      <c r="E578" s="0" t="n">
        <f aca="false">IF(B578=C578,1,0)</f>
        <v>1</v>
      </c>
    </row>
    <row r="579" customFormat="false" ht="14.25" hidden="false" customHeight="false" outlineLevel="0" collapsed="false">
      <c r="A579" s="0" t="s">
        <v>2258</v>
      </c>
      <c r="B579" s="0" t="s">
        <v>300</v>
      </c>
      <c r="C579" s="0" t="s">
        <v>300</v>
      </c>
      <c r="D579" s="0" t="s">
        <v>838</v>
      </c>
      <c r="E579" s="0" t="n">
        <f aca="false">IF(B579=C579,1,0)</f>
        <v>1</v>
      </c>
    </row>
    <row r="580" customFormat="false" ht="14.25" hidden="false" customHeight="false" outlineLevel="0" collapsed="false">
      <c r="A580" s="0" t="s">
        <v>2259</v>
      </c>
      <c r="B580" s="0" t="s">
        <v>301</v>
      </c>
      <c r="C580" s="0" t="s">
        <v>301</v>
      </c>
      <c r="D580" s="0" t="s">
        <v>838</v>
      </c>
      <c r="E580" s="0" t="n">
        <f aca="false">IF(B580=C580,1,0)</f>
        <v>1</v>
      </c>
    </row>
    <row r="581" customFormat="false" ht="14.25" hidden="false" customHeight="false" outlineLevel="0" collapsed="false">
      <c r="A581" s="0" t="s">
        <v>2260</v>
      </c>
      <c r="B581" s="0" t="s">
        <v>298</v>
      </c>
      <c r="C581" s="0" t="s">
        <v>298</v>
      </c>
      <c r="D581" s="0" t="s">
        <v>838</v>
      </c>
      <c r="E581" s="0" t="n">
        <f aca="false">IF(B581=C581,1,0)</f>
        <v>1</v>
      </c>
    </row>
    <row r="582" customFormat="false" ht="14.25" hidden="false" customHeight="false" outlineLevel="0" collapsed="false">
      <c r="A582" s="0" t="s">
        <v>2261</v>
      </c>
      <c r="B582" s="0" t="s">
        <v>302</v>
      </c>
      <c r="C582" s="0" t="s">
        <v>302</v>
      </c>
      <c r="D582" s="0" t="s">
        <v>842</v>
      </c>
      <c r="E582" s="0" t="n">
        <f aca="false">IF(B582=C582,1,0)</f>
        <v>1</v>
      </c>
    </row>
    <row r="583" customFormat="false" ht="14.25" hidden="false" customHeight="false" outlineLevel="0" collapsed="false">
      <c r="A583" s="0" t="s">
        <v>2262</v>
      </c>
      <c r="B583" s="0" t="s">
        <v>288</v>
      </c>
      <c r="C583" s="0" t="s">
        <v>2234</v>
      </c>
      <c r="D583" s="0" t="s">
        <v>842</v>
      </c>
      <c r="E583" s="0" t="n">
        <f aca="false">IF(B583=C583,1,0)</f>
        <v>0</v>
      </c>
    </row>
    <row r="584" customFormat="false" ht="14.25" hidden="false" customHeight="false" outlineLevel="0" collapsed="false">
      <c r="A584" s="0" t="s">
        <v>2263</v>
      </c>
      <c r="B584" s="0" t="s">
        <v>303</v>
      </c>
      <c r="C584" s="0" t="s">
        <v>303</v>
      </c>
      <c r="D584" s="0" t="s">
        <v>838</v>
      </c>
      <c r="E584" s="0" t="n">
        <f aca="false">IF(B584=C584,1,0)</f>
        <v>1</v>
      </c>
    </row>
    <row r="585" customFormat="false" ht="14.25" hidden="false" customHeight="false" outlineLevel="0" collapsed="false">
      <c r="A585" s="0" t="s">
        <v>2264</v>
      </c>
      <c r="B585" s="0" t="s">
        <v>303</v>
      </c>
      <c r="C585" s="0" t="s">
        <v>303</v>
      </c>
      <c r="D585" s="0" t="s">
        <v>838</v>
      </c>
      <c r="E585" s="0" t="n">
        <f aca="false">IF(B585=C585,1,0)</f>
        <v>1</v>
      </c>
    </row>
    <row r="586" customFormat="false" ht="14.25" hidden="false" customHeight="false" outlineLevel="0" collapsed="false">
      <c r="A586" s="0" t="s">
        <v>2265</v>
      </c>
      <c r="B586" s="0" t="s">
        <v>304</v>
      </c>
      <c r="C586" s="0" t="s">
        <v>304</v>
      </c>
      <c r="D586" s="0" t="s">
        <v>842</v>
      </c>
      <c r="E586" s="0" t="n">
        <f aca="false">IF(B586=C586,1,0)</f>
        <v>1</v>
      </c>
    </row>
    <row r="587" customFormat="false" ht="14.25" hidden="false" customHeight="false" outlineLevel="0" collapsed="false">
      <c r="A587" s="0" t="s">
        <v>2266</v>
      </c>
      <c r="B587" s="0" t="s">
        <v>305</v>
      </c>
      <c r="C587" s="0" t="s">
        <v>305</v>
      </c>
      <c r="D587" s="0" t="s">
        <v>838</v>
      </c>
      <c r="E587" s="0" t="n">
        <f aca="false">IF(B587=C587,1,0)</f>
        <v>1</v>
      </c>
    </row>
    <row r="588" customFormat="false" ht="14.25" hidden="false" customHeight="false" outlineLevel="0" collapsed="false">
      <c r="A588" s="0" t="s">
        <v>2267</v>
      </c>
      <c r="B588" s="0" t="s">
        <v>288</v>
      </c>
      <c r="C588" s="0" t="s">
        <v>2234</v>
      </c>
      <c r="D588" s="0" t="s">
        <v>842</v>
      </c>
      <c r="E588" s="0" t="n">
        <f aca="false">IF(B588=C588,1,0)</f>
        <v>0</v>
      </c>
    </row>
    <row r="589" customFormat="false" ht="14.25" hidden="false" customHeight="false" outlineLevel="0" collapsed="false">
      <c r="A589" s="0" t="s">
        <v>2268</v>
      </c>
      <c r="B589" s="0" t="s">
        <v>306</v>
      </c>
      <c r="C589" s="0" t="s">
        <v>306</v>
      </c>
      <c r="D589" s="0" t="s">
        <v>838</v>
      </c>
      <c r="E589" s="0" t="n">
        <f aca="false">IF(B589=C589,1,0)</f>
        <v>1</v>
      </c>
    </row>
    <row r="590" customFormat="false" ht="14.25" hidden="false" customHeight="false" outlineLevel="0" collapsed="false">
      <c r="A590" s="0" t="s">
        <v>2269</v>
      </c>
      <c r="B590" s="0" t="s">
        <v>307</v>
      </c>
      <c r="C590" s="0" t="s">
        <v>307</v>
      </c>
      <c r="D590" s="0" t="s">
        <v>838</v>
      </c>
      <c r="E590" s="0" t="n">
        <f aca="false">IF(B590=C590,1,0)</f>
        <v>1</v>
      </c>
    </row>
    <row r="591" customFormat="false" ht="14.25" hidden="false" customHeight="false" outlineLevel="0" collapsed="false">
      <c r="A591" s="0" t="s">
        <v>2270</v>
      </c>
      <c r="B591" s="0" t="s">
        <v>288</v>
      </c>
      <c r="C591" s="0" t="s">
        <v>2234</v>
      </c>
      <c r="D591" s="0" t="s">
        <v>842</v>
      </c>
      <c r="E591" s="0" t="n">
        <f aca="false">IF(B591=C591,1,0)</f>
        <v>0</v>
      </c>
    </row>
    <row r="592" customFormat="false" ht="14.25" hidden="false" customHeight="false" outlineLevel="0" collapsed="false">
      <c r="A592" s="0" t="s">
        <v>2271</v>
      </c>
      <c r="B592" s="0" t="s">
        <v>294</v>
      </c>
      <c r="C592" s="0" t="s">
        <v>2245</v>
      </c>
      <c r="D592" s="0" t="s">
        <v>838</v>
      </c>
      <c r="E592" s="0" t="n">
        <f aca="false">IF(B592=C592,1,0)</f>
        <v>0</v>
      </c>
    </row>
    <row r="593" customFormat="false" ht="14.25" hidden="false" customHeight="false" outlineLevel="0" collapsed="false">
      <c r="A593" s="0" t="s">
        <v>2272</v>
      </c>
      <c r="B593" s="0" t="s">
        <v>306</v>
      </c>
      <c r="C593" s="0" t="s">
        <v>306</v>
      </c>
      <c r="D593" s="0" t="s">
        <v>838</v>
      </c>
      <c r="E593" s="0" t="n">
        <f aca="false">IF(B593=C593,1,0)</f>
        <v>1</v>
      </c>
    </row>
    <row r="594" customFormat="false" ht="14.25" hidden="false" customHeight="false" outlineLevel="0" collapsed="false">
      <c r="A594" s="0" t="s">
        <v>2273</v>
      </c>
      <c r="B594" s="0" t="s">
        <v>308</v>
      </c>
      <c r="C594" s="0" t="s">
        <v>308</v>
      </c>
      <c r="D594" s="0" t="s">
        <v>838</v>
      </c>
      <c r="E594" s="0" t="n">
        <f aca="false">IF(B594=C594,1,0)</f>
        <v>1</v>
      </c>
    </row>
    <row r="595" customFormat="false" ht="14.25" hidden="false" customHeight="false" outlineLevel="0" collapsed="false">
      <c r="A595" s="0" t="s">
        <v>2274</v>
      </c>
      <c r="B595" s="0" t="s">
        <v>272</v>
      </c>
      <c r="C595" s="0" t="s">
        <v>272</v>
      </c>
      <c r="D595" s="0" t="s">
        <v>842</v>
      </c>
      <c r="E595" s="0" t="n">
        <f aca="false">IF(B595=C595,1,0)</f>
        <v>1</v>
      </c>
    </row>
    <row r="596" customFormat="false" ht="14.25" hidden="false" customHeight="false" outlineLevel="0" collapsed="false">
      <c r="A596" s="0" t="s">
        <v>2275</v>
      </c>
      <c r="B596" s="0" t="s">
        <v>309</v>
      </c>
      <c r="C596" s="0" t="s">
        <v>309</v>
      </c>
      <c r="D596" s="0" t="s">
        <v>842</v>
      </c>
      <c r="E596" s="0" t="n">
        <f aca="false">IF(B596=C596,1,0)</f>
        <v>1</v>
      </c>
    </row>
    <row r="597" customFormat="false" ht="14.25" hidden="false" customHeight="false" outlineLevel="0" collapsed="false">
      <c r="A597" s="0" t="s">
        <v>2276</v>
      </c>
      <c r="B597" s="0" t="s">
        <v>273</v>
      </c>
      <c r="C597" s="0" t="s">
        <v>273</v>
      </c>
      <c r="D597" s="0" t="s">
        <v>838</v>
      </c>
      <c r="E597" s="0" t="n">
        <f aca="false">IF(B597=C597,1,0)</f>
        <v>1</v>
      </c>
    </row>
    <row r="598" customFormat="false" ht="14.25" hidden="false" customHeight="false" outlineLevel="0" collapsed="false">
      <c r="A598" s="0" t="s">
        <v>2277</v>
      </c>
      <c r="B598" s="0" t="s">
        <v>310</v>
      </c>
      <c r="C598" s="0" t="s">
        <v>2278</v>
      </c>
      <c r="D598" s="0" t="s">
        <v>838</v>
      </c>
      <c r="E598" s="0" t="n">
        <f aca="false">IF(B598=C598,1,0)</f>
        <v>0</v>
      </c>
    </row>
    <row r="599" customFormat="false" ht="14.25" hidden="false" customHeight="false" outlineLevel="0" collapsed="false">
      <c r="A599" s="0" t="s">
        <v>2279</v>
      </c>
      <c r="B599" s="0" t="s">
        <v>311</v>
      </c>
      <c r="C599" s="0" t="s">
        <v>311</v>
      </c>
      <c r="D599" s="0" t="s">
        <v>838</v>
      </c>
      <c r="E599" s="0" t="n">
        <f aca="false">IF(B599=C599,1,0)</f>
        <v>1</v>
      </c>
    </row>
    <row r="600" customFormat="false" ht="14.25" hidden="false" customHeight="false" outlineLevel="0" collapsed="false">
      <c r="A600" s="0" t="s">
        <v>2280</v>
      </c>
      <c r="B600" s="0" t="s">
        <v>303</v>
      </c>
      <c r="C600" s="0" t="s">
        <v>303</v>
      </c>
      <c r="D600" s="0" t="s">
        <v>838</v>
      </c>
      <c r="E600" s="0" t="n">
        <f aca="false">IF(B600=C600,1,0)</f>
        <v>1</v>
      </c>
    </row>
    <row r="601" customFormat="false" ht="14.25" hidden="false" customHeight="false" outlineLevel="0" collapsed="false">
      <c r="A601" s="0" t="s">
        <v>2281</v>
      </c>
      <c r="B601" s="0" t="s">
        <v>308</v>
      </c>
      <c r="C601" s="0" t="s">
        <v>308</v>
      </c>
      <c r="D601" s="0" t="s">
        <v>842</v>
      </c>
      <c r="E601" s="0" t="n">
        <f aca="false">IF(B601=C601,1,0)</f>
        <v>1</v>
      </c>
    </row>
    <row r="602" customFormat="false" ht="14.25" hidden="false" customHeight="false" outlineLevel="0" collapsed="false">
      <c r="A602" s="0" t="s">
        <v>2282</v>
      </c>
      <c r="B602" s="0" t="s">
        <v>312</v>
      </c>
      <c r="C602" s="0" t="s">
        <v>312</v>
      </c>
      <c r="D602" s="0" t="s">
        <v>838</v>
      </c>
      <c r="E602" s="0" t="n">
        <f aca="false">IF(B602=C602,1,0)</f>
        <v>1</v>
      </c>
    </row>
    <row r="603" customFormat="false" ht="14.25" hidden="false" customHeight="false" outlineLevel="0" collapsed="false">
      <c r="A603" s="0" t="s">
        <v>2283</v>
      </c>
      <c r="B603" s="0" t="s">
        <v>313</v>
      </c>
      <c r="C603" s="0" t="s">
        <v>313</v>
      </c>
      <c r="D603" s="0" t="s">
        <v>842</v>
      </c>
      <c r="E603" s="0" t="n">
        <f aca="false">IF(B603=C603,1,0)</f>
        <v>1</v>
      </c>
    </row>
    <row r="604" customFormat="false" ht="14.25" hidden="false" customHeight="false" outlineLevel="0" collapsed="false">
      <c r="A604" s="0" t="s">
        <v>2284</v>
      </c>
      <c r="B604" s="0" t="s">
        <v>309</v>
      </c>
      <c r="C604" s="0" t="s">
        <v>309</v>
      </c>
      <c r="D604" s="0" t="s">
        <v>838</v>
      </c>
      <c r="E604" s="0" t="n">
        <f aca="false">IF(B604=C604,1,0)</f>
        <v>1</v>
      </c>
    </row>
    <row r="605" customFormat="false" ht="14.25" hidden="false" customHeight="false" outlineLevel="0" collapsed="false">
      <c r="A605" s="0" t="s">
        <v>2285</v>
      </c>
      <c r="B605" s="0" t="s">
        <v>314</v>
      </c>
      <c r="C605" s="0" t="s">
        <v>312</v>
      </c>
      <c r="D605" s="0" t="s">
        <v>838</v>
      </c>
      <c r="E605" s="0" t="n">
        <f aca="false">IF(B605=C605,1,0)</f>
        <v>0</v>
      </c>
    </row>
    <row r="606" customFormat="false" ht="14.25" hidden="false" customHeight="false" outlineLevel="0" collapsed="false">
      <c r="A606" s="0" t="s">
        <v>2286</v>
      </c>
      <c r="B606" s="0" t="s">
        <v>272</v>
      </c>
      <c r="C606" s="0" t="s">
        <v>272</v>
      </c>
      <c r="D606" s="0" t="s">
        <v>842</v>
      </c>
      <c r="E606" s="0" t="n">
        <f aca="false">IF(B606=C606,1,0)</f>
        <v>1</v>
      </c>
    </row>
    <row r="607" customFormat="false" ht="14.25" hidden="false" customHeight="false" outlineLevel="0" collapsed="false">
      <c r="A607" s="0" t="s">
        <v>2287</v>
      </c>
      <c r="B607" s="0" t="s">
        <v>312</v>
      </c>
      <c r="C607" s="0" t="s">
        <v>312</v>
      </c>
      <c r="D607" s="0" t="s">
        <v>838</v>
      </c>
      <c r="E607" s="0" t="n">
        <f aca="false">IF(B607=C607,1,0)</f>
        <v>1</v>
      </c>
    </row>
    <row r="608" customFormat="false" ht="14.25" hidden="false" customHeight="false" outlineLevel="0" collapsed="false">
      <c r="A608" s="0" t="s">
        <v>2288</v>
      </c>
      <c r="B608" s="0" t="s">
        <v>315</v>
      </c>
      <c r="C608" s="0" t="s">
        <v>315</v>
      </c>
      <c r="D608" s="0" t="s">
        <v>842</v>
      </c>
      <c r="E608" s="0" t="n">
        <f aca="false">IF(B608=C608,1,0)</f>
        <v>1</v>
      </c>
    </row>
    <row r="609" customFormat="false" ht="14.25" hidden="false" customHeight="false" outlineLevel="0" collapsed="false">
      <c r="A609" s="0" t="s">
        <v>2289</v>
      </c>
      <c r="B609" s="0" t="s">
        <v>314</v>
      </c>
      <c r="C609" s="0" t="s">
        <v>2290</v>
      </c>
      <c r="D609" s="0" t="s">
        <v>838</v>
      </c>
      <c r="E609" s="0" t="n">
        <f aca="false">IF(B609=C609,1,0)</f>
        <v>0</v>
      </c>
    </row>
    <row r="610" customFormat="false" ht="14.25" hidden="false" customHeight="false" outlineLevel="0" collapsed="false">
      <c r="A610" s="0" t="s">
        <v>2291</v>
      </c>
      <c r="B610" s="0" t="s">
        <v>316</v>
      </c>
      <c r="C610" s="0" t="s">
        <v>316</v>
      </c>
      <c r="D610" s="0" t="s">
        <v>842</v>
      </c>
      <c r="E610" s="0" t="n">
        <f aca="false">IF(B610=C610,1,0)</f>
        <v>1</v>
      </c>
    </row>
    <row r="611" customFormat="false" ht="14.25" hidden="false" customHeight="false" outlineLevel="0" collapsed="false">
      <c r="A611" s="0" t="s">
        <v>2292</v>
      </c>
      <c r="B611" s="0" t="s">
        <v>317</v>
      </c>
      <c r="C611" s="0" t="s">
        <v>310</v>
      </c>
      <c r="D611" s="0" t="s">
        <v>838</v>
      </c>
      <c r="E611" s="0" t="n">
        <f aca="false">IF(B611=C611,1,0)</f>
        <v>0</v>
      </c>
    </row>
    <row r="612" customFormat="false" ht="14.25" hidden="false" customHeight="false" outlineLevel="0" collapsed="false">
      <c r="A612" s="0" t="s">
        <v>2293</v>
      </c>
      <c r="B612" s="0" t="s">
        <v>278</v>
      </c>
      <c r="C612" s="0" t="s">
        <v>278</v>
      </c>
      <c r="D612" s="0" t="s">
        <v>842</v>
      </c>
      <c r="E612" s="0" t="n">
        <f aca="false">IF(B612=C612,1,0)</f>
        <v>1</v>
      </c>
    </row>
    <row r="613" customFormat="false" ht="14.25" hidden="false" customHeight="false" outlineLevel="0" collapsed="false">
      <c r="A613" s="0" t="s">
        <v>2294</v>
      </c>
      <c r="B613" s="0" t="s">
        <v>275</v>
      </c>
      <c r="C613" s="0" t="s">
        <v>2295</v>
      </c>
      <c r="D613" s="0" t="s">
        <v>838</v>
      </c>
      <c r="E613" s="0" t="n">
        <f aca="false">IF(B613=C613,1,0)</f>
        <v>0</v>
      </c>
    </row>
    <row r="614" customFormat="false" ht="14.25" hidden="false" customHeight="false" outlineLevel="0" collapsed="false">
      <c r="A614" s="0" t="s">
        <v>2296</v>
      </c>
      <c r="B614" s="0" t="s">
        <v>318</v>
      </c>
      <c r="C614" s="0" t="s">
        <v>320</v>
      </c>
      <c r="D614" s="0" t="s">
        <v>838</v>
      </c>
      <c r="E614" s="0" t="n">
        <f aca="false">IF(B614=C614,1,0)</f>
        <v>0</v>
      </c>
    </row>
    <row r="615" customFormat="false" ht="14.25" hidden="false" customHeight="false" outlineLevel="0" collapsed="false">
      <c r="A615" s="0" t="s">
        <v>2297</v>
      </c>
      <c r="B615" s="0" t="s">
        <v>312</v>
      </c>
      <c r="C615" s="0" t="s">
        <v>2290</v>
      </c>
      <c r="D615" s="0" t="s">
        <v>838</v>
      </c>
      <c r="E615" s="0" t="n">
        <f aca="false">IF(B615=C615,1,0)</f>
        <v>0</v>
      </c>
    </row>
    <row r="616" customFormat="false" ht="14.25" hidden="false" customHeight="false" outlineLevel="0" collapsed="false">
      <c r="A616" s="0" t="s">
        <v>2298</v>
      </c>
      <c r="B616" s="0" t="s">
        <v>308</v>
      </c>
      <c r="C616" s="0" t="s">
        <v>308</v>
      </c>
      <c r="D616" s="0" t="s">
        <v>838</v>
      </c>
      <c r="E616" s="0" t="n">
        <f aca="false">IF(B616=C616,1,0)</f>
        <v>1</v>
      </c>
    </row>
    <row r="617" customFormat="false" ht="14.25" hidden="false" customHeight="false" outlineLevel="0" collapsed="false">
      <c r="A617" s="0" t="s">
        <v>2299</v>
      </c>
      <c r="B617" s="0" t="s">
        <v>319</v>
      </c>
      <c r="C617" s="0" t="s">
        <v>319</v>
      </c>
      <c r="D617" s="0" t="s">
        <v>838</v>
      </c>
      <c r="E617" s="0" t="n">
        <f aca="false">IF(B617=C617,1,0)</f>
        <v>1</v>
      </c>
    </row>
    <row r="618" customFormat="false" ht="14.25" hidden="false" customHeight="false" outlineLevel="0" collapsed="false">
      <c r="A618" s="0" t="s">
        <v>2300</v>
      </c>
      <c r="B618" s="0" t="s">
        <v>288</v>
      </c>
      <c r="C618" s="0" t="s">
        <v>2234</v>
      </c>
      <c r="D618" s="0" t="s">
        <v>842</v>
      </c>
      <c r="E618" s="0" t="n">
        <f aca="false">IF(B618=C618,1,0)</f>
        <v>0</v>
      </c>
    </row>
    <row r="619" customFormat="false" ht="14.25" hidden="false" customHeight="false" outlineLevel="0" collapsed="false">
      <c r="A619" s="0" t="s">
        <v>2301</v>
      </c>
      <c r="B619" s="0" t="s">
        <v>304</v>
      </c>
      <c r="C619" s="0" t="s">
        <v>304</v>
      </c>
      <c r="D619" s="0" t="s">
        <v>842</v>
      </c>
      <c r="E619" s="0" t="n">
        <f aca="false">IF(B619=C619,1,0)</f>
        <v>1</v>
      </c>
    </row>
    <row r="620" customFormat="false" ht="14.25" hidden="false" customHeight="false" outlineLevel="0" collapsed="false">
      <c r="A620" s="0" t="s">
        <v>2302</v>
      </c>
      <c r="B620" s="0" t="s">
        <v>278</v>
      </c>
      <c r="C620" s="0" t="s">
        <v>278</v>
      </c>
      <c r="D620" s="0" t="s">
        <v>842</v>
      </c>
      <c r="E620" s="0" t="n">
        <f aca="false">IF(B620=C620,1,0)</f>
        <v>1</v>
      </c>
    </row>
    <row r="621" customFormat="false" ht="14.25" hidden="false" customHeight="false" outlineLevel="0" collapsed="false">
      <c r="A621" s="0" t="s">
        <v>2303</v>
      </c>
      <c r="B621" s="0" t="s">
        <v>273</v>
      </c>
      <c r="C621" s="0" t="s">
        <v>273</v>
      </c>
      <c r="D621" s="0" t="s">
        <v>838</v>
      </c>
      <c r="E621" s="0" t="n">
        <f aca="false">IF(B621=C621,1,0)</f>
        <v>1</v>
      </c>
    </row>
    <row r="622" customFormat="false" ht="14.25" hidden="false" customHeight="false" outlineLevel="0" collapsed="false">
      <c r="A622" s="0" t="s">
        <v>2304</v>
      </c>
      <c r="B622" s="0" t="s">
        <v>320</v>
      </c>
      <c r="C622" s="0" t="s">
        <v>318</v>
      </c>
      <c r="D622" s="0" t="s">
        <v>838</v>
      </c>
      <c r="E622" s="0" t="n">
        <f aca="false">IF(B622=C622,1,0)</f>
        <v>0</v>
      </c>
    </row>
    <row r="623" customFormat="false" ht="14.25" hidden="false" customHeight="false" outlineLevel="0" collapsed="false">
      <c r="A623" s="0" t="s">
        <v>2305</v>
      </c>
      <c r="B623" s="0" t="s">
        <v>283</v>
      </c>
      <c r="C623" s="0" t="s">
        <v>283</v>
      </c>
      <c r="D623" s="0" t="s">
        <v>838</v>
      </c>
      <c r="E623" s="0" t="n">
        <f aca="false">IF(B623=C623,1,0)</f>
        <v>1</v>
      </c>
    </row>
    <row r="624" customFormat="false" ht="14.25" hidden="false" customHeight="false" outlineLevel="0" collapsed="false">
      <c r="A624" s="0" t="s">
        <v>2306</v>
      </c>
      <c r="B624" s="0" t="s">
        <v>321</v>
      </c>
      <c r="C624" s="0" t="s">
        <v>321</v>
      </c>
      <c r="D624" s="0" t="s">
        <v>838</v>
      </c>
      <c r="E624" s="0" t="n">
        <f aca="false">IF(B624=C624,1,0)</f>
        <v>1</v>
      </c>
    </row>
    <row r="625" customFormat="false" ht="14.25" hidden="false" customHeight="false" outlineLevel="0" collapsed="false">
      <c r="A625" s="0" t="s">
        <v>2307</v>
      </c>
      <c r="B625" s="0" t="s">
        <v>309</v>
      </c>
      <c r="C625" s="0" t="s">
        <v>309</v>
      </c>
      <c r="D625" s="0" t="s">
        <v>838</v>
      </c>
      <c r="E625" s="0" t="n">
        <f aca="false">IF(B625=C625,1,0)</f>
        <v>1</v>
      </c>
    </row>
    <row r="626" customFormat="false" ht="14.25" hidden="false" customHeight="false" outlineLevel="0" collapsed="false">
      <c r="A626" s="0" t="s">
        <v>2308</v>
      </c>
      <c r="B626" s="0" t="s">
        <v>322</v>
      </c>
      <c r="C626" s="0" t="s">
        <v>322</v>
      </c>
      <c r="D626" s="0" t="s">
        <v>838</v>
      </c>
      <c r="E626" s="0" t="n">
        <f aca="false">IF(B626=C626,1,0)</f>
        <v>1</v>
      </c>
    </row>
    <row r="627" customFormat="false" ht="14.25" hidden="false" customHeight="false" outlineLevel="0" collapsed="false">
      <c r="A627" s="0" t="s">
        <v>2309</v>
      </c>
      <c r="B627" s="0" t="s">
        <v>323</v>
      </c>
      <c r="C627" s="0" t="s">
        <v>2310</v>
      </c>
      <c r="D627" s="0" t="s">
        <v>838</v>
      </c>
      <c r="E627" s="0" t="n">
        <f aca="false">IF(B627=C627,1,0)</f>
        <v>0</v>
      </c>
    </row>
    <row r="628" customFormat="false" ht="14.25" hidden="false" customHeight="false" outlineLevel="0" collapsed="false">
      <c r="A628" s="0" t="s">
        <v>2311</v>
      </c>
      <c r="B628" s="0" t="s">
        <v>324</v>
      </c>
      <c r="C628" s="0" t="s">
        <v>2234</v>
      </c>
      <c r="D628" s="0" t="s">
        <v>842</v>
      </c>
      <c r="E628" s="0" t="n">
        <f aca="false">IF(B628=C628,1,0)</f>
        <v>0</v>
      </c>
    </row>
    <row r="629" customFormat="false" ht="14.25" hidden="false" customHeight="false" outlineLevel="0" collapsed="false">
      <c r="A629" s="0" t="s">
        <v>2312</v>
      </c>
      <c r="B629" s="0" t="s">
        <v>296</v>
      </c>
      <c r="C629" s="0" t="s">
        <v>296</v>
      </c>
      <c r="D629" s="0" t="s">
        <v>838</v>
      </c>
      <c r="E629" s="0" t="n">
        <f aca="false">IF(B629=C629,1,0)</f>
        <v>1</v>
      </c>
    </row>
    <row r="630" customFormat="false" ht="14.25" hidden="false" customHeight="false" outlineLevel="0" collapsed="false">
      <c r="A630" s="0" t="s">
        <v>2313</v>
      </c>
      <c r="B630" s="0" t="s">
        <v>327</v>
      </c>
      <c r="C630" s="0" t="s">
        <v>327</v>
      </c>
      <c r="D630" s="0" t="s">
        <v>838</v>
      </c>
      <c r="E630" s="0" t="n">
        <f aca="false">IF(B630=C630,1,0)</f>
        <v>1</v>
      </c>
    </row>
    <row r="631" customFormat="false" ht="14.25" hidden="false" customHeight="false" outlineLevel="0" collapsed="false">
      <c r="A631" s="0" t="s">
        <v>2314</v>
      </c>
      <c r="B631" s="0" t="s">
        <v>290</v>
      </c>
      <c r="C631" s="0" t="s">
        <v>2245</v>
      </c>
      <c r="D631" s="0" t="s">
        <v>838</v>
      </c>
      <c r="E631" s="0" t="n">
        <f aca="false">IF(B631=C631,1,0)</f>
        <v>0</v>
      </c>
    </row>
    <row r="632" customFormat="false" ht="14.25" hidden="false" customHeight="false" outlineLevel="0" collapsed="false">
      <c r="A632" s="0" t="s">
        <v>2315</v>
      </c>
      <c r="B632" s="0" t="s">
        <v>325</v>
      </c>
      <c r="C632" s="0" t="s">
        <v>325</v>
      </c>
      <c r="D632" s="0" t="s">
        <v>838</v>
      </c>
      <c r="E632" s="0" t="n">
        <f aca="false">IF(B632=C632,1,0)</f>
        <v>1</v>
      </c>
    </row>
    <row r="633" customFormat="false" ht="14.25" hidden="false" customHeight="false" outlineLevel="0" collapsed="false">
      <c r="A633" s="0" t="s">
        <v>2316</v>
      </c>
      <c r="B633" s="0" t="s">
        <v>326</v>
      </c>
      <c r="C633" s="0" t="s">
        <v>326</v>
      </c>
      <c r="D633" s="0" t="s">
        <v>838</v>
      </c>
      <c r="E633" s="0" t="n">
        <f aca="false">IF(B633=C633,1,0)</f>
        <v>1</v>
      </c>
    </row>
    <row r="634" customFormat="false" ht="14.25" hidden="false" customHeight="false" outlineLevel="0" collapsed="false">
      <c r="A634" s="0" t="s">
        <v>2317</v>
      </c>
      <c r="B634" s="0" t="s">
        <v>328</v>
      </c>
      <c r="C634" s="0" t="s">
        <v>328</v>
      </c>
      <c r="D634" s="0" t="s">
        <v>838</v>
      </c>
      <c r="E634" s="0" t="n">
        <f aca="false">IF(B634=C634,1,0)</f>
        <v>1</v>
      </c>
    </row>
    <row r="635" customFormat="false" ht="14.25" hidden="false" customHeight="false" outlineLevel="0" collapsed="false">
      <c r="A635" s="0" t="s">
        <v>2318</v>
      </c>
      <c r="B635" s="0" t="s">
        <v>288</v>
      </c>
      <c r="C635" s="0" t="s">
        <v>2234</v>
      </c>
      <c r="D635" s="0" t="s">
        <v>842</v>
      </c>
      <c r="E635" s="0" t="n">
        <f aca="false">IF(B635=C635,1,0)</f>
        <v>0</v>
      </c>
    </row>
    <row r="636" customFormat="false" ht="14.25" hidden="false" customHeight="false" outlineLevel="0" collapsed="false">
      <c r="A636" s="0" t="s">
        <v>2319</v>
      </c>
      <c r="B636" s="0" t="s">
        <v>329</v>
      </c>
      <c r="C636" s="0" t="s">
        <v>329</v>
      </c>
      <c r="D636" s="0" t="s">
        <v>842</v>
      </c>
      <c r="E636" s="0" t="n">
        <f aca="false">IF(B636=C636,1,0)</f>
        <v>1</v>
      </c>
    </row>
    <row r="637" customFormat="false" ht="14.25" hidden="false" customHeight="false" outlineLevel="0" collapsed="false">
      <c r="A637" s="0" t="s">
        <v>2320</v>
      </c>
      <c r="B637" s="0" t="s">
        <v>330</v>
      </c>
      <c r="C637" s="0" t="s">
        <v>330</v>
      </c>
      <c r="D637" s="0" t="s">
        <v>838</v>
      </c>
      <c r="E637" s="0" t="n">
        <f aca="false">IF(B637=C637,1,0)</f>
        <v>1</v>
      </c>
    </row>
    <row r="638" customFormat="false" ht="14.25" hidden="false" customHeight="false" outlineLevel="0" collapsed="false">
      <c r="A638" s="0" t="s">
        <v>2321</v>
      </c>
      <c r="B638" s="0" t="s">
        <v>294</v>
      </c>
      <c r="C638" s="0" t="s">
        <v>331</v>
      </c>
      <c r="D638" s="0" t="s">
        <v>838</v>
      </c>
      <c r="E638" s="0" t="n">
        <f aca="false">IF(B638=C638,1,0)</f>
        <v>0</v>
      </c>
    </row>
    <row r="639" customFormat="false" ht="14.25" hidden="false" customHeight="false" outlineLevel="0" collapsed="false">
      <c r="A639" s="0" t="s">
        <v>2322</v>
      </c>
      <c r="B639" s="0" t="s">
        <v>331</v>
      </c>
      <c r="C639" s="0" t="s">
        <v>294</v>
      </c>
      <c r="D639" s="0" t="s">
        <v>838</v>
      </c>
      <c r="E639" s="0" t="n">
        <f aca="false">IF(B639=C639,1,0)</f>
        <v>0</v>
      </c>
    </row>
    <row r="640" customFormat="false" ht="14.25" hidden="false" customHeight="false" outlineLevel="0" collapsed="false">
      <c r="A640" s="0" t="s">
        <v>2323</v>
      </c>
      <c r="B640" s="0" t="s">
        <v>294</v>
      </c>
      <c r="C640" s="0" t="s">
        <v>294</v>
      </c>
      <c r="D640" s="0" t="s">
        <v>838</v>
      </c>
      <c r="E640" s="0" t="n">
        <f aca="false">IF(B640=C640,1,0)</f>
        <v>1</v>
      </c>
    </row>
    <row r="641" customFormat="false" ht="14.25" hidden="false" customHeight="false" outlineLevel="0" collapsed="false">
      <c r="A641" s="0" t="s">
        <v>2324</v>
      </c>
      <c r="B641" s="0" t="s">
        <v>332</v>
      </c>
      <c r="C641" s="0" t="s">
        <v>333</v>
      </c>
      <c r="D641" s="0" t="s">
        <v>838</v>
      </c>
      <c r="E641" s="0" t="n">
        <f aca="false">IF(B641=C641,1,0)</f>
        <v>0</v>
      </c>
    </row>
    <row r="642" customFormat="false" ht="14.25" hidden="false" customHeight="false" outlineLevel="0" collapsed="false">
      <c r="A642" s="0" t="s">
        <v>2325</v>
      </c>
      <c r="B642" s="0" t="s">
        <v>333</v>
      </c>
      <c r="C642" s="0" t="s">
        <v>2326</v>
      </c>
      <c r="D642" s="0" t="s">
        <v>838</v>
      </c>
      <c r="E642" s="0" t="n">
        <f aca="false">IF(B642=C642,1,0)</f>
        <v>0</v>
      </c>
    </row>
    <row r="643" customFormat="false" ht="14.25" hidden="false" customHeight="false" outlineLevel="0" collapsed="false">
      <c r="A643" s="0" t="s">
        <v>2327</v>
      </c>
      <c r="B643" s="0" t="s">
        <v>329</v>
      </c>
      <c r="C643" s="0" t="s">
        <v>329</v>
      </c>
      <c r="D643" s="0" t="s">
        <v>838</v>
      </c>
      <c r="E643" s="0" t="n">
        <f aca="false">IF(B643=C643,1,0)</f>
        <v>1</v>
      </c>
    </row>
    <row r="644" customFormat="false" ht="14.25" hidden="false" customHeight="false" outlineLevel="0" collapsed="false">
      <c r="A644" s="0" t="s">
        <v>2328</v>
      </c>
      <c r="B644" s="0" t="s">
        <v>334</v>
      </c>
      <c r="C644" s="0" t="s">
        <v>334</v>
      </c>
      <c r="D644" s="0" t="s">
        <v>842</v>
      </c>
      <c r="E644" s="0" t="n">
        <f aca="false">IF(B644=C644,1,0)</f>
        <v>1</v>
      </c>
    </row>
    <row r="645" customFormat="false" ht="14.25" hidden="false" customHeight="false" outlineLevel="0" collapsed="false">
      <c r="A645" s="0" t="s">
        <v>2329</v>
      </c>
      <c r="B645" s="0" t="s">
        <v>335</v>
      </c>
      <c r="C645" s="0" t="s">
        <v>335</v>
      </c>
      <c r="D645" s="0" t="s">
        <v>838</v>
      </c>
      <c r="E645" s="0" t="n">
        <f aca="false">IF(B645=C645,1,0)</f>
        <v>1</v>
      </c>
    </row>
    <row r="646" customFormat="false" ht="14.25" hidden="false" customHeight="false" outlineLevel="0" collapsed="false">
      <c r="A646" s="0" t="s">
        <v>2330</v>
      </c>
      <c r="B646" s="0" t="s">
        <v>336</v>
      </c>
      <c r="C646" s="0" t="s">
        <v>336</v>
      </c>
      <c r="D646" s="0" t="s">
        <v>838</v>
      </c>
      <c r="E646" s="0" t="n">
        <f aca="false">IF(B646=C646,1,0)</f>
        <v>1</v>
      </c>
    </row>
    <row r="647" customFormat="false" ht="14.25" hidden="false" customHeight="false" outlineLevel="0" collapsed="false">
      <c r="A647" s="0" t="s">
        <v>2331</v>
      </c>
      <c r="B647" s="0" t="s">
        <v>333</v>
      </c>
      <c r="C647" s="0" t="s">
        <v>333</v>
      </c>
      <c r="D647" s="0" t="s">
        <v>838</v>
      </c>
      <c r="E647" s="0" t="n">
        <f aca="false">IF(B647=C647,1,0)</f>
        <v>1</v>
      </c>
    </row>
    <row r="648" customFormat="false" ht="14.25" hidden="false" customHeight="false" outlineLevel="0" collapsed="false">
      <c r="A648" s="0" t="s">
        <v>2332</v>
      </c>
      <c r="B648" s="0" t="s">
        <v>337</v>
      </c>
      <c r="C648" s="0" t="s">
        <v>337</v>
      </c>
      <c r="D648" s="0" t="s">
        <v>838</v>
      </c>
      <c r="E648" s="0" t="n">
        <f aca="false">IF(B648=C648,1,0)</f>
        <v>1</v>
      </c>
    </row>
    <row r="649" customFormat="false" ht="14.25" hidden="false" customHeight="false" outlineLevel="0" collapsed="false">
      <c r="A649" s="0" t="s">
        <v>2333</v>
      </c>
      <c r="B649" s="0" t="s">
        <v>338</v>
      </c>
      <c r="C649" s="0" t="s">
        <v>338</v>
      </c>
      <c r="D649" s="0" t="s">
        <v>838</v>
      </c>
      <c r="E649" s="0" t="n">
        <f aca="false">IF(B649=C649,1,0)</f>
        <v>1</v>
      </c>
    </row>
    <row r="650" customFormat="false" ht="14.25" hidden="false" customHeight="false" outlineLevel="0" collapsed="false">
      <c r="A650" s="0" t="s">
        <v>2334</v>
      </c>
      <c r="B650" s="0" t="s">
        <v>339</v>
      </c>
      <c r="C650" s="0" t="s">
        <v>339</v>
      </c>
      <c r="D650" s="0" t="s">
        <v>842</v>
      </c>
      <c r="E650" s="0" t="n">
        <f aca="false">IF(B650=C650,1,0)</f>
        <v>1</v>
      </c>
    </row>
    <row r="651" customFormat="false" ht="14.25" hidden="false" customHeight="false" outlineLevel="0" collapsed="false">
      <c r="A651" s="0" t="s">
        <v>2335</v>
      </c>
      <c r="B651" s="0" t="s">
        <v>340</v>
      </c>
      <c r="C651" s="0" t="s">
        <v>331</v>
      </c>
      <c r="D651" s="0" t="s">
        <v>838</v>
      </c>
      <c r="E651" s="0" t="n">
        <f aca="false">IF(B651=C651,1,0)</f>
        <v>0</v>
      </c>
    </row>
    <row r="652" customFormat="false" ht="14.25" hidden="false" customHeight="false" outlineLevel="0" collapsed="false">
      <c r="A652" s="0" t="s">
        <v>2336</v>
      </c>
      <c r="B652" s="0" t="s">
        <v>341</v>
      </c>
      <c r="C652" s="0" t="s">
        <v>341</v>
      </c>
      <c r="D652" s="0" t="s">
        <v>838</v>
      </c>
      <c r="E652" s="0" t="n">
        <f aca="false">IF(B652=C652,1,0)</f>
        <v>1</v>
      </c>
    </row>
    <row r="653" customFormat="false" ht="14.25" hidden="false" customHeight="false" outlineLevel="0" collapsed="false">
      <c r="A653" s="0" t="s">
        <v>2337</v>
      </c>
      <c r="B653" s="0" t="s">
        <v>334</v>
      </c>
      <c r="C653" s="0" t="s">
        <v>334</v>
      </c>
      <c r="D653" s="0" t="s">
        <v>842</v>
      </c>
      <c r="E653" s="0" t="n">
        <f aca="false">IF(B653=C653,1,0)</f>
        <v>1</v>
      </c>
    </row>
    <row r="654" customFormat="false" ht="14.25" hidden="false" customHeight="false" outlineLevel="0" collapsed="false">
      <c r="A654" s="0" t="s">
        <v>2338</v>
      </c>
      <c r="B654" s="0" t="s">
        <v>342</v>
      </c>
      <c r="C654" s="0" t="s">
        <v>342</v>
      </c>
      <c r="D654" s="0" t="s">
        <v>838</v>
      </c>
      <c r="E654" s="0" t="n">
        <f aca="false">IF(B654=C654,1,0)</f>
        <v>1</v>
      </c>
    </row>
    <row r="655" customFormat="false" ht="14.25" hidden="false" customHeight="false" outlineLevel="0" collapsed="false">
      <c r="A655" s="0" t="s">
        <v>2339</v>
      </c>
      <c r="B655" s="0" t="s">
        <v>343</v>
      </c>
      <c r="C655" s="0" t="s">
        <v>343</v>
      </c>
      <c r="D655" s="0" t="s">
        <v>838</v>
      </c>
      <c r="E655" s="0" t="n">
        <f aca="false">IF(B655=C655,1,0)</f>
        <v>1</v>
      </c>
    </row>
    <row r="656" customFormat="false" ht="14.25" hidden="false" customHeight="false" outlineLevel="0" collapsed="false">
      <c r="A656" s="0" t="s">
        <v>2340</v>
      </c>
      <c r="B656" s="0" t="s">
        <v>344</v>
      </c>
      <c r="C656" s="0" t="s">
        <v>344</v>
      </c>
      <c r="D656" s="0" t="s">
        <v>838</v>
      </c>
      <c r="E656" s="0" t="n">
        <f aca="false">IF(B656=C656,1,0)</f>
        <v>1</v>
      </c>
    </row>
    <row r="657" customFormat="false" ht="14.25" hidden="false" customHeight="false" outlineLevel="0" collapsed="false">
      <c r="A657" s="0" t="s">
        <v>2341</v>
      </c>
      <c r="B657" s="0" t="s">
        <v>345</v>
      </c>
      <c r="C657" s="0" t="s">
        <v>345</v>
      </c>
      <c r="D657" s="0" t="s">
        <v>838</v>
      </c>
      <c r="E657" s="0" t="n">
        <f aca="false">IF(B657=C657,1,0)</f>
        <v>1</v>
      </c>
    </row>
    <row r="658" customFormat="false" ht="14.25" hidden="false" customHeight="false" outlineLevel="0" collapsed="false">
      <c r="A658" s="0" t="s">
        <v>2342</v>
      </c>
      <c r="B658" s="0" t="s">
        <v>336</v>
      </c>
      <c r="C658" s="0" t="s">
        <v>336</v>
      </c>
      <c r="D658" s="0" t="s">
        <v>838</v>
      </c>
      <c r="E658" s="0" t="n">
        <f aca="false">IF(B658=C658,1,0)</f>
        <v>1</v>
      </c>
    </row>
    <row r="659" customFormat="false" ht="14.25" hidden="false" customHeight="false" outlineLevel="0" collapsed="false">
      <c r="A659" s="0" t="s">
        <v>2343</v>
      </c>
      <c r="B659" s="0" t="s">
        <v>346</v>
      </c>
      <c r="C659" s="0" t="s">
        <v>346</v>
      </c>
      <c r="D659" s="0" t="s">
        <v>838</v>
      </c>
      <c r="E659" s="0" t="n">
        <f aca="false">IF(B659=C659,1,0)</f>
        <v>1</v>
      </c>
    </row>
    <row r="660" customFormat="false" ht="14.25" hidden="false" customHeight="false" outlineLevel="0" collapsed="false">
      <c r="A660" s="0" t="s">
        <v>2344</v>
      </c>
      <c r="B660" s="0" t="s">
        <v>347</v>
      </c>
      <c r="C660" s="0" t="s">
        <v>2345</v>
      </c>
      <c r="D660" s="0" t="s">
        <v>838</v>
      </c>
      <c r="E660" s="0" t="n">
        <f aca="false">IF(B660=C660,1,0)</f>
        <v>0</v>
      </c>
    </row>
    <row r="661" customFormat="false" ht="14.25" hidden="false" customHeight="false" outlineLevel="0" collapsed="false">
      <c r="A661" s="0" t="s">
        <v>2346</v>
      </c>
      <c r="B661" s="0" t="s">
        <v>333</v>
      </c>
      <c r="C661" s="0" t="s">
        <v>333</v>
      </c>
      <c r="D661" s="0" t="s">
        <v>838</v>
      </c>
      <c r="E661" s="0" t="n">
        <f aca="false">IF(B661=C661,1,0)</f>
        <v>1</v>
      </c>
    </row>
    <row r="662" customFormat="false" ht="14.25" hidden="false" customHeight="false" outlineLevel="0" collapsed="false">
      <c r="A662" s="0" t="s">
        <v>2347</v>
      </c>
      <c r="B662" s="0" t="s">
        <v>348</v>
      </c>
      <c r="C662" s="0" t="s">
        <v>348</v>
      </c>
      <c r="D662" s="0" t="s">
        <v>838</v>
      </c>
      <c r="E662" s="0" t="n">
        <f aca="false">IF(B662=C662,1,0)</f>
        <v>1</v>
      </c>
    </row>
    <row r="663" customFormat="false" ht="14.25" hidden="false" customHeight="false" outlineLevel="0" collapsed="false">
      <c r="A663" s="0" t="s">
        <v>2348</v>
      </c>
      <c r="B663" s="0" t="s">
        <v>343</v>
      </c>
      <c r="C663" s="0" t="s">
        <v>343</v>
      </c>
      <c r="D663" s="0" t="s">
        <v>842</v>
      </c>
      <c r="E663" s="0" t="n">
        <f aca="false">IF(B663=C663,1,0)</f>
        <v>1</v>
      </c>
    </row>
    <row r="664" customFormat="false" ht="14.25" hidden="false" customHeight="false" outlineLevel="0" collapsed="false">
      <c r="A664" s="0" t="s">
        <v>2349</v>
      </c>
      <c r="B664" s="0" t="s">
        <v>337</v>
      </c>
      <c r="C664" s="0" t="s">
        <v>337</v>
      </c>
      <c r="D664" s="0" t="s">
        <v>838</v>
      </c>
      <c r="E664" s="0" t="n">
        <f aca="false">IF(B664=C664,1,0)</f>
        <v>1</v>
      </c>
    </row>
    <row r="665" customFormat="false" ht="14.25" hidden="false" customHeight="false" outlineLevel="0" collapsed="false">
      <c r="A665" s="0" t="s">
        <v>2350</v>
      </c>
      <c r="B665" s="0" t="s">
        <v>342</v>
      </c>
      <c r="C665" s="0" t="s">
        <v>342</v>
      </c>
      <c r="D665" s="0" t="s">
        <v>838</v>
      </c>
      <c r="E665" s="0" t="n">
        <f aca="false">IF(B665=C665,1,0)</f>
        <v>1</v>
      </c>
    </row>
    <row r="666" customFormat="false" ht="14.25" hidden="false" customHeight="false" outlineLevel="0" collapsed="false">
      <c r="A666" s="0" t="s">
        <v>2351</v>
      </c>
      <c r="B666" s="0" t="s">
        <v>334</v>
      </c>
      <c r="C666" s="0" t="s">
        <v>334</v>
      </c>
      <c r="D666" s="0" t="s">
        <v>842</v>
      </c>
      <c r="E666" s="0" t="n">
        <f aca="false">IF(B666=C666,1,0)</f>
        <v>1</v>
      </c>
    </row>
    <row r="667" customFormat="false" ht="14.25" hidden="false" customHeight="false" outlineLevel="0" collapsed="false">
      <c r="A667" s="0" t="s">
        <v>2352</v>
      </c>
      <c r="B667" s="0" t="s">
        <v>349</v>
      </c>
      <c r="C667" s="0" t="s">
        <v>349</v>
      </c>
      <c r="D667" s="0" t="s">
        <v>842</v>
      </c>
      <c r="E667" s="0" t="n">
        <f aca="false">IF(B667=C667,1,0)</f>
        <v>1</v>
      </c>
    </row>
    <row r="668" customFormat="false" ht="14.25" hidden="false" customHeight="false" outlineLevel="0" collapsed="false">
      <c r="A668" s="0" t="s">
        <v>2353</v>
      </c>
      <c r="B668" s="0" t="s">
        <v>334</v>
      </c>
      <c r="C668" s="0" t="s">
        <v>350</v>
      </c>
      <c r="D668" s="0" t="s">
        <v>838</v>
      </c>
      <c r="E668" s="0" t="n">
        <f aca="false">IF(B668=C668,1,0)</f>
        <v>0</v>
      </c>
    </row>
    <row r="669" customFormat="false" ht="14.25" hidden="false" customHeight="false" outlineLevel="0" collapsed="false">
      <c r="A669" s="0" t="s">
        <v>2354</v>
      </c>
      <c r="B669" s="0" t="s">
        <v>350</v>
      </c>
      <c r="C669" s="0" t="s">
        <v>334</v>
      </c>
      <c r="D669" s="0" t="s">
        <v>842</v>
      </c>
      <c r="E669" s="0" t="n">
        <f aca="false">IF(B669=C669,1,0)</f>
        <v>0</v>
      </c>
    </row>
    <row r="670" customFormat="false" ht="14.25" hidden="false" customHeight="false" outlineLevel="0" collapsed="false">
      <c r="A670" s="0" t="s">
        <v>2355</v>
      </c>
      <c r="B670" s="0" t="s">
        <v>342</v>
      </c>
      <c r="C670" s="0" t="s">
        <v>342</v>
      </c>
      <c r="D670" s="0" t="s">
        <v>838</v>
      </c>
      <c r="E670" s="0" t="n">
        <f aca="false">IF(B670=C670,1,0)</f>
        <v>1</v>
      </c>
    </row>
    <row r="671" customFormat="false" ht="14.25" hidden="false" customHeight="false" outlineLevel="0" collapsed="false">
      <c r="A671" s="0" t="s">
        <v>2356</v>
      </c>
      <c r="B671" s="0" t="s">
        <v>350</v>
      </c>
      <c r="C671" s="0" t="s">
        <v>350</v>
      </c>
      <c r="D671" s="0" t="s">
        <v>838</v>
      </c>
      <c r="E671" s="0" t="n">
        <f aca="false">IF(B671=C671,1,0)</f>
        <v>1</v>
      </c>
    </row>
    <row r="672" customFormat="false" ht="14.25" hidden="false" customHeight="false" outlineLevel="0" collapsed="false">
      <c r="A672" s="0" t="s">
        <v>2357</v>
      </c>
      <c r="B672" s="0" t="s">
        <v>341</v>
      </c>
      <c r="C672" s="0" t="s">
        <v>341</v>
      </c>
      <c r="D672" s="0" t="s">
        <v>838</v>
      </c>
      <c r="E672" s="0" t="n">
        <f aca="false">IF(B672=C672,1,0)</f>
        <v>1</v>
      </c>
    </row>
    <row r="673" customFormat="false" ht="14.25" hidden="false" customHeight="false" outlineLevel="0" collapsed="false">
      <c r="A673" s="0" t="s">
        <v>2358</v>
      </c>
      <c r="B673" s="0" t="s">
        <v>351</v>
      </c>
      <c r="C673" s="0" t="s">
        <v>351</v>
      </c>
      <c r="D673" s="0" t="s">
        <v>842</v>
      </c>
      <c r="E673" s="0" t="n">
        <f aca="false">IF(B673=C673,1,0)</f>
        <v>1</v>
      </c>
    </row>
    <row r="674" customFormat="false" ht="14.25" hidden="false" customHeight="false" outlineLevel="0" collapsed="false">
      <c r="A674" s="0" t="s">
        <v>2359</v>
      </c>
      <c r="B674" s="0" t="s">
        <v>352</v>
      </c>
      <c r="C674" s="0" t="s">
        <v>352</v>
      </c>
      <c r="D674" s="0" t="s">
        <v>842</v>
      </c>
      <c r="E674" s="0" t="n">
        <f aca="false">IF(B674=C674,1,0)</f>
        <v>1</v>
      </c>
    </row>
    <row r="675" customFormat="false" ht="14.25" hidden="false" customHeight="false" outlineLevel="0" collapsed="false">
      <c r="A675" s="0" t="s">
        <v>2360</v>
      </c>
      <c r="B675" s="0" t="s">
        <v>353</v>
      </c>
      <c r="C675" s="0" t="s">
        <v>353</v>
      </c>
      <c r="D675" s="0" t="s">
        <v>838</v>
      </c>
      <c r="E675" s="0" t="n">
        <f aca="false">IF(B675=C675,1,0)</f>
        <v>1</v>
      </c>
    </row>
    <row r="676" customFormat="false" ht="14.25" hidden="false" customHeight="false" outlineLevel="0" collapsed="false">
      <c r="A676" s="0" t="s">
        <v>2361</v>
      </c>
      <c r="B676" s="0" t="s">
        <v>340</v>
      </c>
      <c r="C676" s="0" t="s">
        <v>331</v>
      </c>
      <c r="D676" s="0" t="s">
        <v>838</v>
      </c>
      <c r="E676" s="0" t="n">
        <f aca="false">IF(B676=C676,1,0)</f>
        <v>0</v>
      </c>
    </row>
    <row r="677" customFormat="false" ht="14.25" hidden="false" customHeight="false" outlineLevel="0" collapsed="false">
      <c r="A677" s="0" t="s">
        <v>2362</v>
      </c>
      <c r="B677" s="0" t="s">
        <v>354</v>
      </c>
      <c r="C677" s="0" t="s">
        <v>354</v>
      </c>
      <c r="D677" s="0" t="s">
        <v>842</v>
      </c>
      <c r="E677" s="0" t="n">
        <f aca="false">IF(B677=C677,1,0)</f>
        <v>1</v>
      </c>
    </row>
    <row r="678" customFormat="false" ht="14.25" hidden="false" customHeight="false" outlineLevel="0" collapsed="false">
      <c r="A678" s="0" t="s">
        <v>2363</v>
      </c>
      <c r="B678" s="0" t="s">
        <v>355</v>
      </c>
      <c r="C678" s="0" t="s">
        <v>2364</v>
      </c>
      <c r="D678" s="0" t="s">
        <v>838</v>
      </c>
      <c r="E678" s="0" t="n">
        <f aca="false">IF(B678=C678,1,0)</f>
        <v>0</v>
      </c>
    </row>
    <row r="679" customFormat="false" ht="14.25" hidden="false" customHeight="false" outlineLevel="0" collapsed="false">
      <c r="A679" s="0" t="s">
        <v>2365</v>
      </c>
      <c r="B679" s="0" t="s">
        <v>356</v>
      </c>
      <c r="C679" s="0" t="s">
        <v>356</v>
      </c>
      <c r="D679" s="0" t="s">
        <v>838</v>
      </c>
      <c r="E679" s="0" t="n">
        <f aca="false">IF(B679=C679,1,0)</f>
        <v>1</v>
      </c>
    </row>
    <row r="680" customFormat="false" ht="14.25" hidden="false" customHeight="false" outlineLevel="0" collapsed="false">
      <c r="A680" s="0" t="s">
        <v>2366</v>
      </c>
      <c r="B680" s="0" t="s">
        <v>356</v>
      </c>
      <c r="C680" s="0" t="s">
        <v>2367</v>
      </c>
      <c r="D680" s="0" t="s">
        <v>838</v>
      </c>
      <c r="E680" s="0" t="n">
        <f aca="false">IF(B680=C680,1,0)</f>
        <v>0</v>
      </c>
    </row>
    <row r="681" customFormat="false" ht="14.25" hidden="false" customHeight="false" outlineLevel="0" collapsed="false">
      <c r="A681" s="0" t="s">
        <v>2368</v>
      </c>
      <c r="B681" s="0" t="s">
        <v>341</v>
      </c>
      <c r="C681" s="0" t="s">
        <v>341</v>
      </c>
      <c r="D681" s="0" t="s">
        <v>838</v>
      </c>
      <c r="E681" s="0" t="n">
        <f aca="false">IF(B681=C681,1,0)</f>
        <v>1</v>
      </c>
    </row>
    <row r="682" customFormat="false" ht="14.25" hidden="false" customHeight="false" outlineLevel="0" collapsed="false">
      <c r="A682" s="0" t="s">
        <v>2369</v>
      </c>
      <c r="B682" s="0" t="s">
        <v>357</v>
      </c>
      <c r="C682" s="0" t="s">
        <v>334</v>
      </c>
      <c r="D682" s="0" t="s">
        <v>842</v>
      </c>
      <c r="E682" s="0" t="n">
        <f aca="false">IF(B682=C682,1,0)</f>
        <v>0</v>
      </c>
    </row>
    <row r="683" customFormat="false" ht="14.25" hidden="false" customHeight="false" outlineLevel="0" collapsed="false">
      <c r="A683" s="0" t="s">
        <v>2370</v>
      </c>
      <c r="B683" s="0" t="s">
        <v>358</v>
      </c>
      <c r="C683" s="0" t="s">
        <v>358</v>
      </c>
      <c r="D683" s="0" t="s">
        <v>838</v>
      </c>
      <c r="E683" s="0" t="n">
        <f aca="false">IF(B683=C683,1,0)</f>
        <v>1</v>
      </c>
    </row>
    <row r="684" customFormat="false" ht="14.25" hidden="false" customHeight="false" outlineLevel="0" collapsed="false">
      <c r="A684" s="0" t="s">
        <v>2371</v>
      </c>
      <c r="B684" s="0" t="s">
        <v>359</v>
      </c>
      <c r="C684" s="0" t="s">
        <v>359</v>
      </c>
      <c r="D684" s="0" t="s">
        <v>838</v>
      </c>
      <c r="E684" s="0" t="n">
        <f aca="false">IF(B684=C684,1,0)</f>
        <v>1</v>
      </c>
    </row>
    <row r="685" customFormat="false" ht="14.25" hidden="false" customHeight="false" outlineLevel="0" collapsed="false">
      <c r="A685" s="0" t="s">
        <v>2372</v>
      </c>
      <c r="B685" s="0" t="s">
        <v>360</v>
      </c>
      <c r="C685" s="0" t="s">
        <v>360</v>
      </c>
      <c r="D685" s="0" t="s">
        <v>838</v>
      </c>
      <c r="E685" s="0" t="n">
        <f aca="false">IF(B685=C685,1,0)</f>
        <v>1</v>
      </c>
    </row>
    <row r="686" customFormat="false" ht="14.25" hidden="false" customHeight="false" outlineLevel="0" collapsed="false">
      <c r="A686" s="0" t="s">
        <v>2373</v>
      </c>
      <c r="B686" s="0" t="s">
        <v>360</v>
      </c>
      <c r="C686" s="0" t="s">
        <v>360</v>
      </c>
      <c r="D686" s="0" t="s">
        <v>838</v>
      </c>
      <c r="E686" s="0" t="n">
        <f aca="false">IF(B686=C686,1,0)</f>
        <v>1</v>
      </c>
    </row>
    <row r="687" customFormat="false" ht="14.25" hidden="false" customHeight="false" outlineLevel="0" collapsed="false">
      <c r="A687" s="0" t="s">
        <v>2374</v>
      </c>
      <c r="B687" s="0" t="s">
        <v>361</v>
      </c>
      <c r="C687" s="0" t="s">
        <v>361</v>
      </c>
      <c r="D687" s="0" t="s">
        <v>838</v>
      </c>
      <c r="E687" s="0" t="n">
        <f aca="false">IF(B687=C687,1,0)</f>
        <v>1</v>
      </c>
    </row>
    <row r="688" customFormat="false" ht="14.25" hidden="false" customHeight="false" outlineLevel="0" collapsed="false">
      <c r="A688" s="0" t="s">
        <v>2375</v>
      </c>
      <c r="B688" s="0" t="s">
        <v>362</v>
      </c>
      <c r="C688" s="0" t="s">
        <v>362</v>
      </c>
      <c r="D688" s="0" t="s">
        <v>838</v>
      </c>
      <c r="E688" s="0" t="n">
        <f aca="false">IF(B688=C688,1,0)</f>
        <v>1</v>
      </c>
    </row>
    <row r="689" customFormat="false" ht="14.25" hidden="false" customHeight="false" outlineLevel="0" collapsed="false">
      <c r="A689" s="0" t="s">
        <v>2376</v>
      </c>
      <c r="B689" s="0" t="s">
        <v>358</v>
      </c>
      <c r="C689" s="0" t="s">
        <v>2377</v>
      </c>
      <c r="D689" s="0" t="s">
        <v>838</v>
      </c>
      <c r="E689" s="0" t="n">
        <f aca="false">IF(B689=C689,1,0)</f>
        <v>0</v>
      </c>
    </row>
    <row r="690" customFormat="false" ht="14.25" hidden="false" customHeight="false" outlineLevel="0" collapsed="false">
      <c r="A690" s="0" t="s">
        <v>2378</v>
      </c>
      <c r="B690" s="0" t="s">
        <v>340</v>
      </c>
      <c r="C690" s="0" t="s">
        <v>340</v>
      </c>
      <c r="D690" s="0" t="s">
        <v>838</v>
      </c>
      <c r="E690" s="0" t="n">
        <f aca="false">IF(B690=C690,1,0)</f>
        <v>1</v>
      </c>
    </row>
    <row r="691" customFormat="false" ht="14.25" hidden="false" customHeight="false" outlineLevel="0" collapsed="false">
      <c r="A691" s="0" t="s">
        <v>2379</v>
      </c>
      <c r="B691" s="0" t="s">
        <v>363</v>
      </c>
      <c r="C691" s="0" t="s">
        <v>363</v>
      </c>
      <c r="D691" s="0" t="s">
        <v>838</v>
      </c>
      <c r="E691" s="0" t="n">
        <f aca="false">IF(B691=C691,1,0)</f>
        <v>1</v>
      </c>
    </row>
    <row r="692" customFormat="false" ht="14.25" hidden="false" customHeight="false" outlineLevel="0" collapsed="false">
      <c r="A692" s="0" t="s">
        <v>2380</v>
      </c>
      <c r="B692" s="0" t="s">
        <v>356</v>
      </c>
      <c r="C692" s="0" t="s">
        <v>356</v>
      </c>
      <c r="D692" s="0" t="s">
        <v>838</v>
      </c>
      <c r="E692" s="0" t="n">
        <f aca="false">IF(B692=C692,1,0)</f>
        <v>1</v>
      </c>
    </row>
    <row r="693" customFormat="false" ht="14.25" hidden="false" customHeight="false" outlineLevel="0" collapsed="false">
      <c r="A693" s="0" t="s">
        <v>2381</v>
      </c>
      <c r="B693" s="0" t="s">
        <v>361</v>
      </c>
      <c r="C693" s="0" t="s">
        <v>2382</v>
      </c>
      <c r="D693" s="0" t="s">
        <v>838</v>
      </c>
      <c r="E693" s="0" t="n">
        <f aca="false">IF(B693=C693,1,0)</f>
        <v>0</v>
      </c>
    </row>
    <row r="694" customFormat="false" ht="14.25" hidden="false" customHeight="false" outlineLevel="0" collapsed="false">
      <c r="A694" s="0" t="s">
        <v>2383</v>
      </c>
      <c r="B694" s="0" t="s">
        <v>355</v>
      </c>
      <c r="C694" s="0" t="s">
        <v>355</v>
      </c>
      <c r="D694" s="0" t="s">
        <v>838</v>
      </c>
      <c r="E694" s="0" t="n">
        <f aca="false">IF(B694=C694,1,0)</f>
        <v>1</v>
      </c>
    </row>
    <row r="695" customFormat="false" ht="14.25" hidden="false" customHeight="false" outlineLevel="0" collapsed="false">
      <c r="A695" s="0" t="s">
        <v>2384</v>
      </c>
      <c r="B695" s="0" t="s">
        <v>364</v>
      </c>
      <c r="C695" s="0" t="s">
        <v>364</v>
      </c>
      <c r="D695" s="0" t="s">
        <v>838</v>
      </c>
      <c r="E695" s="0" t="n">
        <f aca="false">IF(B695=C695,1,0)</f>
        <v>1</v>
      </c>
    </row>
    <row r="696" customFormat="false" ht="14.25" hidden="false" customHeight="false" outlineLevel="0" collapsed="false">
      <c r="A696" s="0" t="s">
        <v>2385</v>
      </c>
      <c r="B696" s="0" t="s">
        <v>331</v>
      </c>
      <c r="C696" s="0" t="s">
        <v>331</v>
      </c>
      <c r="D696" s="0" t="s">
        <v>838</v>
      </c>
      <c r="E696" s="0" t="n">
        <f aca="false">IF(B696=C696,1,0)</f>
        <v>1</v>
      </c>
    </row>
    <row r="697" customFormat="false" ht="14.25" hidden="false" customHeight="false" outlineLevel="0" collapsed="false">
      <c r="A697" s="0" t="s">
        <v>2386</v>
      </c>
      <c r="B697" s="0" t="s">
        <v>365</v>
      </c>
      <c r="C697" s="0" t="s">
        <v>365</v>
      </c>
      <c r="D697" s="0" t="s">
        <v>838</v>
      </c>
      <c r="E697" s="0" t="n">
        <f aca="false">IF(B697=C697,1,0)</f>
        <v>1</v>
      </c>
    </row>
    <row r="698" customFormat="false" ht="14.25" hidden="false" customHeight="false" outlineLevel="0" collapsed="false">
      <c r="A698" s="0" t="s">
        <v>2387</v>
      </c>
      <c r="B698" s="0" t="s">
        <v>355</v>
      </c>
      <c r="C698" s="0" t="s">
        <v>355</v>
      </c>
      <c r="D698" s="0" t="s">
        <v>838</v>
      </c>
      <c r="E698" s="0" t="n">
        <f aca="false">IF(B698=C698,1,0)</f>
        <v>1</v>
      </c>
    </row>
    <row r="699" customFormat="false" ht="14.25" hidden="false" customHeight="false" outlineLevel="0" collapsed="false">
      <c r="A699" s="0" t="s">
        <v>2388</v>
      </c>
      <c r="B699" s="0" t="s">
        <v>356</v>
      </c>
      <c r="C699" s="0" t="s">
        <v>356</v>
      </c>
      <c r="D699" s="0" t="s">
        <v>838</v>
      </c>
      <c r="E699" s="0" t="n">
        <f aca="false">IF(B699=C699,1,0)</f>
        <v>1</v>
      </c>
    </row>
    <row r="700" customFormat="false" ht="14.25" hidden="false" customHeight="false" outlineLevel="0" collapsed="false">
      <c r="A700" s="0" t="s">
        <v>2389</v>
      </c>
      <c r="B700" s="0" t="s">
        <v>366</v>
      </c>
      <c r="C700" s="0" t="s">
        <v>366</v>
      </c>
      <c r="D700" s="0" t="s">
        <v>838</v>
      </c>
      <c r="E700" s="0" t="n">
        <f aca="false">IF(B700=C700,1,0)</f>
        <v>1</v>
      </c>
    </row>
    <row r="701" customFormat="false" ht="14.25" hidden="false" customHeight="false" outlineLevel="0" collapsed="false">
      <c r="A701" s="0" t="s">
        <v>2390</v>
      </c>
      <c r="B701" s="0" t="s">
        <v>364</v>
      </c>
      <c r="C701" s="0" t="s">
        <v>364</v>
      </c>
      <c r="D701" s="0" t="s">
        <v>838</v>
      </c>
      <c r="E701" s="0" t="n">
        <f aca="false">IF(B701=C701,1,0)</f>
        <v>1</v>
      </c>
    </row>
    <row r="702" customFormat="false" ht="14.25" hidden="false" customHeight="false" outlineLevel="0" collapsed="false">
      <c r="A702" s="0" t="s">
        <v>2391</v>
      </c>
      <c r="B702" s="0" t="s">
        <v>367</v>
      </c>
      <c r="C702" s="0" t="s">
        <v>367</v>
      </c>
      <c r="D702" s="0" t="s">
        <v>838</v>
      </c>
      <c r="E702" s="0" t="n">
        <f aca="false">IF(B702=C702,1,0)</f>
        <v>1</v>
      </c>
    </row>
    <row r="703" customFormat="false" ht="14.25" hidden="false" customHeight="false" outlineLevel="0" collapsed="false">
      <c r="A703" s="0" t="s">
        <v>2392</v>
      </c>
      <c r="B703" s="0" t="s">
        <v>368</v>
      </c>
      <c r="C703" s="0" t="s">
        <v>2393</v>
      </c>
      <c r="D703" s="0" t="s">
        <v>838</v>
      </c>
      <c r="E703" s="0" t="n">
        <f aca="false">IF(B703=C703,1,0)</f>
        <v>0</v>
      </c>
    </row>
    <row r="704" customFormat="false" ht="14.25" hidden="false" customHeight="false" outlineLevel="0" collapsed="false">
      <c r="A704" s="0" t="s">
        <v>2394</v>
      </c>
      <c r="B704" s="0" t="s">
        <v>369</v>
      </c>
      <c r="C704" s="0" t="s">
        <v>369</v>
      </c>
      <c r="D704" s="0" t="s">
        <v>842</v>
      </c>
      <c r="E704" s="0" t="n">
        <f aca="false">IF(B704=C704,1,0)</f>
        <v>1</v>
      </c>
    </row>
    <row r="705" customFormat="false" ht="14.25" hidden="false" customHeight="false" outlineLevel="0" collapsed="false">
      <c r="A705" s="0" t="s">
        <v>2395</v>
      </c>
      <c r="B705" s="0" t="s">
        <v>356</v>
      </c>
      <c r="C705" s="0" t="s">
        <v>356</v>
      </c>
      <c r="D705" s="0" t="s">
        <v>838</v>
      </c>
      <c r="E705" s="0" t="n">
        <f aca="false">IF(B705=C705,1,0)</f>
        <v>1</v>
      </c>
    </row>
    <row r="706" customFormat="false" ht="14.25" hidden="false" customHeight="false" outlineLevel="0" collapsed="false">
      <c r="A706" s="0" t="s">
        <v>2396</v>
      </c>
      <c r="B706" s="0" t="s">
        <v>334</v>
      </c>
      <c r="C706" s="0" t="s">
        <v>334</v>
      </c>
      <c r="D706" s="0" t="s">
        <v>838</v>
      </c>
      <c r="E706" s="0" t="n">
        <f aca="false">IF(B706=C706,1,0)</f>
        <v>1</v>
      </c>
    </row>
    <row r="707" customFormat="false" ht="14.25" hidden="false" customHeight="false" outlineLevel="0" collapsed="false">
      <c r="A707" s="0" t="s">
        <v>2397</v>
      </c>
      <c r="B707" s="0" t="s">
        <v>331</v>
      </c>
      <c r="C707" s="0" t="s">
        <v>331</v>
      </c>
      <c r="D707" s="0" t="s">
        <v>838</v>
      </c>
      <c r="E707" s="0" t="n">
        <f aca="false">IF(B707=C707,1,0)</f>
        <v>1</v>
      </c>
    </row>
    <row r="708" customFormat="false" ht="14.25" hidden="false" customHeight="false" outlineLevel="0" collapsed="false">
      <c r="A708" s="0" t="s">
        <v>2398</v>
      </c>
      <c r="B708" s="0" t="s">
        <v>364</v>
      </c>
      <c r="C708" s="0" t="s">
        <v>364</v>
      </c>
      <c r="D708" s="0" t="s">
        <v>838</v>
      </c>
      <c r="E708" s="0" t="n">
        <f aca="false">IF(B708=C708,1,0)</f>
        <v>1</v>
      </c>
    </row>
    <row r="709" customFormat="false" ht="14.25" hidden="false" customHeight="false" outlineLevel="0" collapsed="false">
      <c r="A709" s="0" t="s">
        <v>2399</v>
      </c>
      <c r="B709" s="0" t="s">
        <v>370</v>
      </c>
      <c r="C709" s="0" t="s">
        <v>370</v>
      </c>
      <c r="D709" s="0" t="s">
        <v>838</v>
      </c>
      <c r="E709" s="0" t="n">
        <f aca="false">IF(B709=C709,1,0)</f>
        <v>1</v>
      </c>
    </row>
    <row r="710" customFormat="false" ht="14.25" hidden="false" customHeight="false" outlineLevel="0" collapsed="false">
      <c r="A710" s="0" t="s">
        <v>2400</v>
      </c>
      <c r="B710" s="0" t="s">
        <v>371</v>
      </c>
      <c r="C710" s="0" t="s">
        <v>371</v>
      </c>
      <c r="D710" s="0" t="s">
        <v>842</v>
      </c>
      <c r="E710" s="0" t="n">
        <f aca="false">IF(B710=C710,1,0)</f>
        <v>1</v>
      </c>
    </row>
    <row r="711" customFormat="false" ht="14.25" hidden="false" customHeight="false" outlineLevel="0" collapsed="false">
      <c r="A711" s="0" t="s">
        <v>2401</v>
      </c>
      <c r="B711" s="0" t="s">
        <v>366</v>
      </c>
      <c r="C711" s="0" t="s">
        <v>366</v>
      </c>
      <c r="D711" s="0" t="s">
        <v>842</v>
      </c>
      <c r="E711" s="0" t="n">
        <f aca="false">IF(B711=C711,1,0)</f>
        <v>1</v>
      </c>
    </row>
    <row r="712" customFormat="false" ht="14.25" hidden="false" customHeight="false" outlineLevel="0" collapsed="false">
      <c r="A712" s="0" t="s">
        <v>2402</v>
      </c>
      <c r="B712" s="0" t="s">
        <v>364</v>
      </c>
      <c r="C712" s="0" t="s">
        <v>364</v>
      </c>
      <c r="D712" s="0" t="s">
        <v>838</v>
      </c>
      <c r="E712" s="0" t="n">
        <f aca="false">IF(B712=C712,1,0)</f>
        <v>1</v>
      </c>
    </row>
    <row r="713" customFormat="false" ht="14.25" hidden="false" customHeight="false" outlineLevel="0" collapsed="false">
      <c r="A713" s="0" t="s">
        <v>2403</v>
      </c>
      <c r="B713" s="0" t="s">
        <v>371</v>
      </c>
      <c r="C713" s="0" t="s">
        <v>2404</v>
      </c>
      <c r="D713" s="0" t="s">
        <v>838</v>
      </c>
      <c r="E713" s="0" t="n">
        <f aca="false">IF(B713=C713,1,0)</f>
        <v>0</v>
      </c>
    </row>
    <row r="714" customFormat="false" ht="14.25" hidden="false" customHeight="false" outlineLevel="0" collapsed="false">
      <c r="A714" s="0" t="s">
        <v>2405</v>
      </c>
      <c r="B714" s="0" t="s">
        <v>372</v>
      </c>
      <c r="C714" s="0" t="s">
        <v>372</v>
      </c>
      <c r="D714" s="0" t="s">
        <v>838</v>
      </c>
      <c r="E714" s="0" t="n">
        <f aca="false">IF(B714=C714,1,0)</f>
        <v>1</v>
      </c>
    </row>
    <row r="715" customFormat="false" ht="14.25" hidden="false" customHeight="false" outlineLevel="0" collapsed="false">
      <c r="A715" s="0" t="s">
        <v>2406</v>
      </c>
      <c r="B715" s="0" t="s">
        <v>373</v>
      </c>
      <c r="C715" s="0" t="s">
        <v>2407</v>
      </c>
      <c r="D715" s="0" t="s">
        <v>838</v>
      </c>
      <c r="E715" s="0" t="n">
        <f aca="false">IF(B715=C715,1,0)</f>
        <v>0</v>
      </c>
    </row>
    <row r="716" customFormat="false" ht="14.25" hidden="false" customHeight="false" outlineLevel="0" collapsed="false">
      <c r="A716" s="0" t="s">
        <v>2408</v>
      </c>
      <c r="B716" s="0" t="s">
        <v>367</v>
      </c>
      <c r="C716" s="0" t="s">
        <v>367</v>
      </c>
      <c r="D716" s="0" t="s">
        <v>838</v>
      </c>
      <c r="E716" s="0" t="n">
        <f aca="false">IF(B716=C716,1,0)</f>
        <v>1</v>
      </c>
    </row>
    <row r="717" customFormat="false" ht="14.25" hidden="false" customHeight="false" outlineLevel="0" collapsed="false">
      <c r="A717" s="0" t="s">
        <v>2409</v>
      </c>
      <c r="B717" s="0" t="s">
        <v>374</v>
      </c>
      <c r="C717" s="0" t="s">
        <v>374</v>
      </c>
      <c r="D717" s="0" t="s">
        <v>838</v>
      </c>
      <c r="E717" s="0" t="n">
        <f aca="false">IF(B717=C717,1,0)</f>
        <v>1</v>
      </c>
    </row>
    <row r="718" customFormat="false" ht="14.25" hidden="false" customHeight="false" outlineLevel="0" collapsed="false">
      <c r="A718" s="0" t="s">
        <v>2410</v>
      </c>
      <c r="B718" s="0" t="s">
        <v>334</v>
      </c>
      <c r="C718" s="0" t="s">
        <v>334</v>
      </c>
      <c r="D718" s="0" t="s">
        <v>842</v>
      </c>
      <c r="E718" s="0" t="n">
        <f aca="false">IF(B718=C718,1,0)</f>
        <v>1</v>
      </c>
    </row>
    <row r="719" customFormat="false" ht="14.25" hidden="false" customHeight="false" outlineLevel="0" collapsed="false">
      <c r="A719" s="0" t="s">
        <v>2411</v>
      </c>
      <c r="B719" s="0" t="s">
        <v>331</v>
      </c>
      <c r="C719" s="0" t="s">
        <v>331</v>
      </c>
      <c r="D719" s="0" t="s">
        <v>838</v>
      </c>
      <c r="E719" s="0" t="n">
        <f aca="false">IF(B719=C719,1,0)</f>
        <v>1</v>
      </c>
    </row>
    <row r="720" customFormat="false" ht="14.25" hidden="false" customHeight="false" outlineLevel="0" collapsed="false">
      <c r="A720" s="0" t="s">
        <v>2412</v>
      </c>
      <c r="B720" s="0" t="s">
        <v>364</v>
      </c>
      <c r="C720" s="0" t="s">
        <v>364</v>
      </c>
      <c r="D720" s="0" t="s">
        <v>838</v>
      </c>
      <c r="E720" s="0" t="n">
        <f aca="false">IF(B720=C720,1,0)</f>
        <v>1</v>
      </c>
    </row>
    <row r="721" customFormat="false" ht="14.25" hidden="false" customHeight="false" outlineLevel="0" collapsed="false">
      <c r="A721" s="0" t="s">
        <v>2413</v>
      </c>
      <c r="B721" s="0" t="s">
        <v>373</v>
      </c>
      <c r="C721" s="0" t="s">
        <v>2407</v>
      </c>
      <c r="D721" s="0" t="s">
        <v>838</v>
      </c>
      <c r="E721" s="0" t="n">
        <f aca="false">IF(B721=C721,1,0)</f>
        <v>0</v>
      </c>
    </row>
    <row r="722" customFormat="false" ht="14.25" hidden="false" customHeight="false" outlineLevel="0" collapsed="false">
      <c r="A722" s="0" t="s">
        <v>2414</v>
      </c>
      <c r="B722" s="0" t="s">
        <v>371</v>
      </c>
      <c r="C722" s="0" t="s">
        <v>371</v>
      </c>
      <c r="D722" s="0" t="s">
        <v>838</v>
      </c>
      <c r="E722" s="0" t="n">
        <f aca="false">IF(B722=C722,1,0)</f>
        <v>1</v>
      </c>
    </row>
    <row r="723" customFormat="false" ht="14.25" hidden="false" customHeight="false" outlineLevel="0" collapsed="false">
      <c r="A723" s="0" t="s">
        <v>2415</v>
      </c>
      <c r="B723" s="0" t="s">
        <v>363</v>
      </c>
      <c r="C723" s="0" t="s">
        <v>363</v>
      </c>
      <c r="D723" s="0" t="s">
        <v>838</v>
      </c>
      <c r="E723" s="0" t="n">
        <f aca="false">IF(B723=C723,1,0)</f>
        <v>1</v>
      </c>
    </row>
    <row r="724" customFormat="false" ht="14.25" hidden="false" customHeight="false" outlineLevel="0" collapsed="false">
      <c r="A724" s="0" t="s">
        <v>2416</v>
      </c>
      <c r="B724" s="0" t="s">
        <v>375</v>
      </c>
      <c r="C724" s="0" t="s">
        <v>375</v>
      </c>
      <c r="D724" s="0" t="s">
        <v>838</v>
      </c>
      <c r="E724" s="0" t="n">
        <f aca="false">IF(B724=C724,1,0)</f>
        <v>1</v>
      </c>
    </row>
    <row r="725" customFormat="false" ht="14.25" hidden="false" customHeight="false" outlineLevel="0" collapsed="false">
      <c r="A725" s="0" t="s">
        <v>2417</v>
      </c>
      <c r="B725" s="0" t="s">
        <v>376</v>
      </c>
      <c r="C725" s="0" t="s">
        <v>376</v>
      </c>
      <c r="D725" s="0" t="s">
        <v>838</v>
      </c>
      <c r="E725" s="0" t="n">
        <f aca="false">IF(B725=C725,1,0)</f>
        <v>1</v>
      </c>
    </row>
    <row r="726" customFormat="false" ht="14.25" hidden="false" customHeight="false" outlineLevel="0" collapsed="false">
      <c r="A726" s="0" t="s">
        <v>2418</v>
      </c>
      <c r="B726" s="0" t="s">
        <v>367</v>
      </c>
      <c r="C726" s="0" t="s">
        <v>367</v>
      </c>
      <c r="D726" s="0" t="s">
        <v>842</v>
      </c>
      <c r="E726" s="0" t="n">
        <f aca="false">IF(B726=C726,1,0)</f>
        <v>1</v>
      </c>
    </row>
    <row r="727" customFormat="false" ht="14.25" hidden="false" customHeight="false" outlineLevel="0" collapsed="false">
      <c r="A727" s="0" t="s">
        <v>2419</v>
      </c>
      <c r="B727" s="0" t="s">
        <v>377</v>
      </c>
      <c r="C727" s="0" t="s">
        <v>377</v>
      </c>
      <c r="D727" s="0" t="s">
        <v>838</v>
      </c>
      <c r="E727" s="0" t="n">
        <f aca="false">IF(B727=C727,1,0)</f>
        <v>1</v>
      </c>
    </row>
    <row r="728" customFormat="false" ht="14.25" hidden="false" customHeight="false" outlineLevel="0" collapsed="false">
      <c r="A728" s="0" t="s">
        <v>2420</v>
      </c>
      <c r="B728" s="0" t="s">
        <v>378</v>
      </c>
      <c r="C728" s="0" t="s">
        <v>378</v>
      </c>
      <c r="D728" s="0" t="s">
        <v>838</v>
      </c>
      <c r="E728" s="0" t="n">
        <f aca="false">IF(B728=C728,1,0)</f>
        <v>1</v>
      </c>
    </row>
    <row r="729" customFormat="false" ht="14.25" hidden="false" customHeight="false" outlineLevel="0" collapsed="false">
      <c r="A729" s="0" t="s">
        <v>2421</v>
      </c>
      <c r="B729" s="0" t="s">
        <v>364</v>
      </c>
      <c r="C729" s="0" t="s">
        <v>364</v>
      </c>
      <c r="D729" s="0" t="s">
        <v>838</v>
      </c>
      <c r="E729" s="0" t="n">
        <f aca="false">IF(B729=C729,1,0)</f>
        <v>1</v>
      </c>
    </row>
    <row r="730" customFormat="false" ht="14.25" hidden="false" customHeight="false" outlineLevel="0" collapsed="false">
      <c r="A730" s="0" t="s">
        <v>2422</v>
      </c>
      <c r="B730" s="0" t="s">
        <v>379</v>
      </c>
      <c r="C730" s="0" t="s">
        <v>379</v>
      </c>
      <c r="D730" s="0" t="s">
        <v>838</v>
      </c>
      <c r="E730" s="0" t="n">
        <f aca="false">IF(B730=C730,1,0)</f>
        <v>1</v>
      </c>
    </row>
    <row r="731" customFormat="false" ht="14.25" hidden="false" customHeight="false" outlineLevel="0" collapsed="false">
      <c r="A731" s="0" t="s">
        <v>2423</v>
      </c>
      <c r="B731" s="0" t="s">
        <v>371</v>
      </c>
      <c r="C731" s="0" t="s">
        <v>371</v>
      </c>
      <c r="D731" s="0" t="s">
        <v>842</v>
      </c>
      <c r="E731" s="0" t="n">
        <f aca="false">IF(B731=C731,1,0)</f>
        <v>1</v>
      </c>
    </row>
    <row r="732" customFormat="false" ht="14.25" hidden="false" customHeight="false" outlineLevel="0" collapsed="false">
      <c r="A732" s="0" t="s">
        <v>2424</v>
      </c>
      <c r="B732" s="0" t="s">
        <v>380</v>
      </c>
      <c r="C732" s="0" t="s">
        <v>380</v>
      </c>
      <c r="D732" s="0" t="s">
        <v>842</v>
      </c>
      <c r="E732" s="0" t="n">
        <f aca="false">IF(B732=C732,1,0)</f>
        <v>1</v>
      </c>
    </row>
    <row r="733" customFormat="false" ht="14.25" hidden="false" customHeight="false" outlineLevel="0" collapsed="false">
      <c r="A733" s="0" t="s">
        <v>2425</v>
      </c>
      <c r="B733" s="0" t="s">
        <v>379</v>
      </c>
      <c r="C733" s="0" t="s">
        <v>379</v>
      </c>
      <c r="D733" s="0" t="s">
        <v>838</v>
      </c>
      <c r="E733" s="0" t="n">
        <f aca="false">IF(B733=C733,1,0)</f>
        <v>1</v>
      </c>
    </row>
    <row r="734" customFormat="false" ht="14.25" hidden="false" customHeight="false" outlineLevel="0" collapsed="false">
      <c r="A734" s="0" t="s">
        <v>2426</v>
      </c>
      <c r="B734" s="0" t="s">
        <v>377</v>
      </c>
      <c r="C734" s="0" t="s">
        <v>377</v>
      </c>
      <c r="D734" s="0" t="s">
        <v>838</v>
      </c>
      <c r="E734" s="0" t="n">
        <f aca="false">IF(B734=C734,1,0)</f>
        <v>1</v>
      </c>
    </row>
    <row r="735" customFormat="false" ht="14.25" hidden="false" customHeight="false" outlineLevel="0" collapsed="false">
      <c r="A735" s="0" t="s">
        <v>2427</v>
      </c>
      <c r="B735" s="0" t="s">
        <v>381</v>
      </c>
      <c r="C735" s="0" t="s">
        <v>416</v>
      </c>
      <c r="D735" s="0" t="s">
        <v>842</v>
      </c>
      <c r="E735" s="0" t="n">
        <f aca="false">IF(B735=C735,1,0)</f>
        <v>0</v>
      </c>
    </row>
    <row r="736" customFormat="false" ht="14.25" hidden="false" customHeight="false" outlineLevel="0" collapsed="false">
      <c r="A736" s="0" t="s">
        <v>2428</v>
      </c>
      <c r="B736" s="0" t="s">
        <v>381</v>
      </c>
      <c r="C736" s="0" t="s">
        <v>416</v>
      </c>
      <c r="D736" s="0" t="s">
        <v>842</v>
      </c>
      <c r="E736" s="0" t="n">
        <f aca="false">IF(B736=C736,1,0)</f>
        <v>0</v>
      </c>
    </row>
    <row r="737" customFormat="false" ht="14.25" hidden="false" customHeight="false" outlineLevel="0" collapsed="false">
      <c r="A737" s="0" t="s">
        <v>2429</v>
      </c>
      <c r="B737" s="0" t="s">
        <v>382</v>
      </c>
      <c r="C737" s="0" t="s">
        <v>382</v>
      </c>
      <c r="D737" s="0" t="s">
        <v>838</v>
      </c>
      <c r="E737" s="0" t="n">
        <f aca="false">IF(B737=C737,1,0)</f>
        <v>1</v>
      </c>
    </row>
    <row r="738" customFormat="false" ht="14.25" hidden="false" customHeight="false" outlineLevel="0" collapsed="false">
      <c r="A738" s="0" t="s">
        <v>2430</v>
      </c>
      <c r="B738" s="0" t="s">
        <v>383</v>
      </c>
      <c r="C738" s="0" t="s">
        <v>383</v>
      </c>
      <c r="D738" s="0" t="s">
        <v>842</v>
      </c>
      <c r="E738" s="0" t="n">
        <f aca="false">IF(B738=C738,1,0)</f>
        <v>1</v>
      </c>
    </row>
    <row r="739" customFormat="false" ht="14.25" hidden="false" customHeight="false" outlineLevel="0" collapsed="false">
      <c r="A739" s="0" t="s">
        <v>2431</v>
      </c>
      <c r="B739" s="0" t="s">
        <v>383</v>
      </c>
      <c r="C739" s="0" t="s">
        <v>383</v>
      </c>
      <c r="D739" s="0" t="s">
        <v>842</v>
      </c>
      <c r="E739" s="0" t="n">
        <f aca="false">IF(B739=C739,1,0)</f>
        <v>1</v>
      </c>
    </row>
    <row r="740" customFormat="false" ht="14.25" hidden="false" customHeight="false" outlineLevel="0" collapsed="false">
      <c r="A740" s="0" t="s">
        <v>2432</v>
      </c>
      <c r="B740" s="0" t="s">
        <v>360</v>
      </c>
      <c r="C740" s="0" t="s">
        <v>360</v>
      </c>
      <c r="D740" s="0" t="s">
        <v>838</v>
      </c>
      <c r="E740" s="0" t="n">
        <f aca="false">IF(B740=C740,1,0)</f>
        <v>1</v>
      </c>
    </row>
    <row r="741" customFormat="false" ht="14.25" hidden="false" customHeight="false" outlineLevel="0" collapsed="false">
      <c r="A741" s="0" t="s">
        <v>2433</v>
      </c>
      <c r="B741" s="0" t="s">
        <v>383</v>
      </c>
      <c r="C741" s="0" t="s">
        <v>383</v>
      </c>
      <c r="D741" s="0" t="s">
        <v>838</v>
      </c>
      <c r="E741" s="0" t="n">
        <f aca="false">IF(B741=C741,1,0)</f>
        <v>1</v>
      </c>
    </row>
    <row r="742" customFormat="false" ht="14.25" hidden="false" customHeight="false" outlineLevel="0" collapsed="false">
      <c r="A742" s="0" t="s">
        <v>2434</v>
      </c>
      <c r="B742" s="0" t="s">
        <v>384</v>
      </c>
      <c r="C742" s="0" t="s">
        <v>384</v>
      </c>
      <c r="D742" s="0" t="s">
        <v>842</v>
      </c>
      <c r="E742" s="0" t="n">
        <f aca="false">IF(B742=C742,1,0)</f>
        <v>1</v>
      </c>
    </row>
    <row r="743" customFormat="false" ht="14.25" hidden="false" customHeight="false" outlineLevel="0" collapsed="false">
      <c r="A743" s="0" t="s">
        <v>2435</v>
      </c>
      <c r="B743" s="0" t="s">
        <v>383</v>
      </c>
      <c r="C743" s="0" t="s">
        <v>2436</v>
      </c>
      <c r="D743" s="0" t="s">
        <v>838</v>
      </c>
      <c r="E743" s="0" t="n">
        <f aca="false">IF(B743=C743,1,0)</f>
        <v>0</v>
      </c>
    </row>
    <row r="744" customFormat="false" ht="14.25" hidden="false" customHeight="false" outlineLevel="0" collapsed="false">
      <c r="A744" s="0" t="s">
        <v>2437</v>
      </c>
      <c r="B744" s="0" t="s">
        <v>382</v>
      </c>
      <c r="C744" s="0" t="s">
        <v>382</v>
      </c>
      <c r="D744" s="0" t="s">
        <v>842</v>
      </c>
      <c r="E744" s="0" t="n">
        <f aca="false">IF(B744=C744,1,0)</f>
        <v>1</v>
      </c>
    </row>
    <row r="745" customFormat="false" ht="14.25" hidden="false" customHeight="false" outlineLevel="0" collapsed="false">
      <c r="A745" s="0" t="s">
        <v>2438</v>
      </c>
      <c r="B745" s="0" t="s">
        <v>381</v>
      </c>
      <c r="C745" s="0" t="s">
        <v>416</v>
      </c>
      <c r="D745" s="0" t="s">
        <v>842</v>
      </c>
      <c r="E745" s="0" t="n">
        <f aca="false">IF(B745=C745,1,0)</f>
        <v>0</v>
      </c>
    </row>
    <row r="746" customFormat="false" ht="14.25" hidden="false" customHeight="false" outlineLevel="0" collapsed="false">
      <c r="A746" s="0" t="s">
        <v>2439</v>
      </c>
      <c r="B746" s="0" t="s">
        <v>385</v>
      </c>
      <c r="C746" s="0" t="s">
        <v>385</v>
      </c>
      <c r="D746" s="0" t="s">
        <v>842</v>
      </c>
      <c r="E746" s="0" t="n">
        <f aca="false">IF(B746=C746,1,0)</f>
        <v>1</v>
      </c>
    </row>
    <row r="747" customFormat="false" ht="14.25" hidden="false" customHeight="false" outlineLevel="0" collapsed="false">
      <c r="A747" s="0" t="s">
        <v>2440</v>
      </c>
      <c r="B747" s="0" t="s">
        <v>386</v>
      </c>
      <c r="C747" s="0" t="s">
        <v>386</v>
      </c>
      <c r="D747" s="0" t="s">
        <v>842</v>
      </c>
      <c r="E747" s="0" t="n">
        <f aca="false">IF(B747=C747,1,0)</f>
        <v>1</v>
      </c>
    </row>
    <row r="748" customFormat="false" ht="14.25" hidden="false" customHeight="false" outlineLevel="0" collapsed="false">
      <c r="A748" s="0" t="s">
        <v>2441</v>
      </c>
      <c r="B748" s="0" t="s">
        <v>387</v>
      </c>
      <c r="C748" s="0" t="s">
        <v>387</v>
      </c>
      <c r="D748" s="0" t="s">
        <v>842</v>
      </c>
      <c r="E748" s="0" t="n">
        <f aca="false">IF(B748=C748,1,0)</f>
        <v>1</v>
      </c>
    </row>
    <row r="749" customFormat="false" ht="14.25" hidden="false" customHeight="false" outlineLevel="0" collapsed="false">
      <c r="A749" s="0" t="s">
        <v>2442</v>
      </c>
      <c r="B749" s="0" t="s">
        <v>381</v>
      </c>
      <c r="C749" s="0" t="s">
        <v>416</v>
      </c>
      <c r="D749" s="0" t="s">
        <v>842</v>
      </c>
      <c r="E749" s="0" t="n">
        <f aca="false">IF(B749=C749,1,0)</f>
        <v>0</v>
      </c>
    </row>
    <row r="750" customFormat="false" ht="14.25" hidden="false" customHeight="false" outlineLevel="0" collapsed="false">
      <c r="A750" s="0" t="s">
        <v>2443</v>
      </c>
      <c r="B750" s="0" t="s">
        <v>385</v>
      </c>
      <c r="C750" s="0" t="s">
        <v>385</v>
      </c>
      <c r="D750" s="0" t="s">
        <v>842</v>
      </c>
      <c r="E750" s="0" t="n">
        <f aca="false">IF(B750=C750,1,0)</f>
        <v>1</v>
      </c>
    </row>
    <row r="751" customFormat="false" ht="14.25" hidden="false" customHeight="false" outlineLevel="0" collapsed="false">
      <c r="A751" s="0" t="s">
        <v>2444</v>
      </c>
      <c r="B751" s="0" t="s">
        <v>388</v>
      </c>
      <c r="C751" s="0" t="s">
        <v>388</v>
      </c>
      <c r="D751" s="0" t="s">
        <v>838</v>
      </c>
      <c r="E751" s="0" t="n">
        <f aca="false">IF(B751=C751,1,0)</f>
        <v>1</v>
      </c>
    </row>
    <row r="752" customFormat="false" ht="14.25" hidden="false" customHeight="false" outlineLevel="0" collapsed="false">
      <c r="A752" s="0" t="s">
        <v>2445</v>
      </c>
      <c r="B752" s="0" t="s">
        <v>389</v>
      </c>
      <c r="C752" s="0" t="s">
        <v>389</v>
      </c>
      <c r="D752" s="0" t="s">
        <v>842</v>
      </c>
      <c r="E752" s="0" t="n">
        <f aca="false">IF(B752=C752,1,0)</f>
        <v>1</v>
      </c>
    </row>
    <row r="753" customFormat="false" ht="14.25" hidden="false" customHeight="false" outlineLevel="0" collapsed="false">
      <c r="A753" s="0" t="s">
        <v>2446</v>
      </c>
      <c r="B753" s="0" t="s">
        <v>390</v>
      </c>
      <c r="C753" s="0" t="s">
        <v>390</v>
      </c>
      <c r="D753" s="0" t="s">
        <v>838</v>
      </c>
      <c r="E753" s="0" t="n">
        <f aca="false">IF(B753=C753,1,0)</f>
        <v>1</v>
      </c>
    </row>
    <row r="754" customFormat="false" ht="14.25" hidden="false" customHeight="false" outlineLevel="0" collapsed="false">
      <c r="A754" s="0" t="s">
        <v>2447</v>
      </c>
      <c r="B754" s="0" t="s">
        <v>391</v>
      </c>
      <c r="C754" s="0" t="s">
        <v>391</v>
      </c>
      <c r="D754" s="0" t="s">
        <v>842</v>
      </c>
      <c r="E754" s="0" t="n">
        <f aca="false">IF(B754=C754,1,0)</f>
        <v>1</v>
      </c>
    </row>
    <row r="755" customFormat="false" ht="14.25" hidden="false" customHeight="false" outlineLevel="0" collapsed="false">
      <c r="A755" s="0" t="s">
        <v>2448</v>
      </c>
      <c r="B755" s="0" t="s">
        <v>392</v>
      </c>
      <c r="C755" s="0" t="s">
        <v>392</v>
      </c>
      <c r="D755" s="0" t="s">
        <v>838</v>
      </c>
      <c r="E755" s="0" t="n">
        <f aca="false">IF(B755=C755,1,0)</f>
        <v>1</v>
      </c>
    </row>
    <row r="756" customFormat="false" ht="14.25" hidden="false" customHeight="false" outlineLevel="0" collapsed="false">
      <c r="A756" s="0" t="s">
        <v>2449</v>
      </c>
      <c r="B756" s="0" t="s">
        <v>393</v>
      </c>
      <c r="C756" s="0" t="s">
        <v>393</v>
      </c>
      <c r="D756" s="0" t="s">
        <v>842</v>
      </c>
      <c r="E756" s="0" t="n">
        <f aca="false">IF(B756=C756,1,0)</f>
        <v>1</v>
      </c>
    </row>
    <row r="757" customFormat="false" ht="14.25" hidden="false" customHeight="false" outlineLevel="0" collapsed="false">
      <c r="A757" s="0" t="s">
        <v>2450</v>
      </c>
      <c r="B757" s="0" t="s">
        <v>356</v>
      </c>
      <c r="C757" s="0" t="s">
        <v>356</v>
      </c>
      <c r="D757" s="0" t="s">
        <v>838</v>
      </c>
      <c r="E757" s="0" t="n">
        <f aca="false">IF(B757=C757,1,0)</f>
        <v>1</v>
      </c>
    </row>
    <row r="758" customFormat="false" ht="14.25" hidden="false" customHeight="false" outlineLevel="0" collapsed="false">
      <c r="A758" s="0" t="s">
        <v>2451</v>
      </c>
      <c r="B758" s="0" t="s">
        <v>394</v>
      </c>
      <c r="C758" s="0" t="s">
        <v>394</v>
      </c>
      <c r="D758" s="0" t="s">
        <v>838</v>
      </c>
      <c r="E758" s="0" t="n">
        <f aca="false">IF(B758=C758,1,0)</f>
        <v>1</v>
      </c>
    </row>
    <row r="759" customFormat="false" ht="14.25" hidden="false" customHeight="false" outlineLevel="0" collapsed="false">
      <c r="A759" s="0" t="s">
        <v>2452</v>
      </c>
      <c r="B759" s="0" t="s">
        <v>395</v>
      </c>
      <c r="C759" s="0" t="s">
        <v>395</v>
      </c>
      <c r="D759" s="0" t="s">
        <v>838</v>
      </c>
      <c r="E759" s="0" t="n">
        <f aca="false">IF(B759=C759,1,0)</f>
        <v>1</v>
      </c>
    </row>
    <row r="760" customFormat="false" ht="14.25" hidden="false" customHeight="false" outlineLevel="0" collapsed="false">
      <c r="A760" s="0" t="s">
        <v>2453</v>
      </c>
      <c r="B760" s="0" t="s">
        <v>383</v>
      </c>
      <c r="C760" s="0" t="s">
        <v>2436</v>
      </c>
      <c r="D760" s="0" t="s">
        <v>838</v>
      </c>
      <c r="E760" s="0" t="n">
        <f aca="false">IF(B760=C760,1,0)</f>
        <v>0</v>
      </c>
    </row>
    <row r="761" customFormat="false" ht="14.25" hidden="false" customHeight="false" outlineLevel="0" collapsed="false">
      <c r="A761" s="0" t="s">
        <v>2454</v>
      </c>
      <c r="B761" s="0" t="s">
        <v>392</v>
      </c>
      <c r="C761" s="0" t="s">
        <v>392</v>
      </c>
      <c r="D761" s="0" t="s">
        <v>838</v>
      </c>
      <c r="E761" s="0" t="n">
        <f aca="false">IF(B761=C761,1,0)</f>
        <v>1</v>
      </c>
    </row>
    <row r="762" customFormat="false" ht="14.25" hidden="false" customHeight="false" outlineLevel="0" collapsed="false">
      <c r="A762" s="0" t="s">
        <v>2455</v>
      </c>
      <c r="B762" s="0" t="s">
        <v>396</v>
      </c>
      <c r="C762" s="0" t="s">
        <v>396</v>
      </c>
      <c r="D762" s="0" t="s">
        <v>842</v>
      </c>
      <c r="E762" s="0" t="n">
        <f aca="false">IF(B762=C762,1,0)</f>
        <v>1</v>
      </c>
    </row>
    <row r="763" customFormat="false" ht="14.25" hidden="false" customHeight="false" outlineLevel="0" collapsed="false">
      <c r="A763" s="0" t="s">
        <v>2456</v>
      </c>
      <c r="B763" s="0" t="s">
        <v>386</v>
      </c>
      <c r="C763" s="0" t="s">
        <v>386</v>
      </c>
      <c r="D763" s="0" t="s">
        <v>842</v>
      </c>
      <c r="E763" s="0" t="n">
        <f aca="false">IF(B763=C763,1,0)</f>
        <v>1</v>
      </c>
    </row>
    <row r="764" customFormat="false" ht="14.25" hidden="false" customHeight="false" outlineLevel="0" collapsed="false">
      <c r="A764" s="0" t="s">
        <v>2457</v>
      </c>
      <c r="B764" s="0" t="s">
        <v>381</v>
      </c>
      <c r="C764" s="0" t="s">
        <v>416</v>
      </c>
      <c r="D764" s="0" t="s">
        <v>842</v>
      </c>
      <c r="E764" s="0" t="n">
        <f aca="false">IF(B764=C764,1,0)</f>
        <v>0</v>
      </c>
    </row>
    <row r="765" customFormat="false" ht="14.25" hidden="false" customHeight="false" outlineLevel="0" collapsed="false">
      <c r="A765" s="0" t="s">
        <v>2458</v>
      </c>
      <c r="B765" s="0" t="s">
        <v>385</v>
      </c>
      <c r="C765" s="0" t="s">
        <v>385</v>
      </c>
      <c r="D765" s="0" t="s">
        <v>842</v>
      </c>
      <c r="E765" s="0" t="n">
        <f aca="false">IF(B765=C765,1,0)</f>
        <v>1</v>
      </c>
    </row>
    <row r="766" customFormat="false" ht="14.25" hidden="false" customHeight="false" outlineLevel="0" collapsed="false">
      <c r="A766" s="0" t="s">
        <v>2459</v>
      </c>
      <c r="B766" s="0" t="s">
        <v>387</v>
      </c>
      <c r="C766" s="0" t="s">
        <v>387</v>
      </c>
      <c r="D766" s="0" t="s">
        <v>838</v>
      </c>
      <c r="E766" s="0" t="n">
        <f aca="false">IF(B766=C766,1,0)</f>
        <v>1</v>
      </c>
    </row>
    <row r="767" customFormat="false" ht="14.25" hidden="false" customHeight="false" outlineLevel="0" collapsed="false">
      <c r="A767" s="0" t="s">
        <v>2460</v>
      </c>
      <c r="B767" s="0" t="s">
        <v>383</v>
      </c>
      <c r="C767" s="0" t="s">
        <v>2436</v>
      </c>
      <c r="D767" s="0" t="s">
        <v>838</v>
      </c>
      <c r="E767" s="0" t="n">
        <f aca="false">IF(B767=C767,1,0)</f>
        <v>0</v>
      </c>
    </row>
    <row r="768" customFormat="false" ht="14.25" hidden="false" customHeight="false" outlineLevel="0" collapsed="false">
      <c r="A768" s="0" t="s">
        <v>2461</v>
      </c>
      <c r="B768" s="0" t="s">
        <v>397</v>
      </c>
      <c r="C768" s="0" t="s">
        <v>397</v>
      </c>
      <c r="D768" s="0" t="s">
        <v>842</v>
      </c>
      <c r="E768" s="0" t="n">
        <f aca="false">IF(B768=C768,1,0)</f>
        <v>1</v>
      </c>
    </row>
    <row r="769" customFormat="false" ht="14.25" hidden="false" customHeight="false" outlineLevel="0" collapsed="false">
      <c r="A769" s="0" t="s">
        <v>2462</v>
      </c>
      <c r="B769" s="0" t="s">
        <v>394</v>
      </c>
      <c r="C769" s="0" t="s">
        <v>394</v>
      </c>
      <c r="D769" s="0" t="s">
        <v>838</v>
      </c>
      <c r="E769" s="0" t="n">
        <f aca="false">IF(B769=C769,1,0)</f>
        <v>1</v>
      </c>
    </row>
    <row r="770" customFormat="false" ht="14.25" hidden="false" customHeight="false" outlineLevel="0" collapsed="false">
      <c r="A770" s="0" t="s">
        <v>2463</v>
      </c>
      <c r="B770" s="0" t="s">
        <v>388</v>
      </c>
      <c r="C770" s="0" t="s">
        <v>388</v>
      </c>
      <c r="D770" s="0" t="s">
        <v>838</v>
      </c>
      <c r="E770" s="0" t="n">
        <f aca="false">IF(B770=C770,1,0)</f>
        <v>1</v>
      </c>
    </row>
    <row r="771" customFormat="false" ht="14.25" hidden="false" customHeight="false" outlineLevel="0" collapsed="false">
      <c r="A771" s="0" t="s">
        <v>2464</v>
      </c>
      <c r="B771" s="0" t="s">
        <v>394</v>
      </c>
      <c r="C771" s="0" t="s">
        <v>394</v>
      </c>
      <c r="D771" s="0" t="s">
        <v>842</v>
      </c>
      <c r="E771" s="0" t="n">
        <f aca="false">IF(B771=C771,1,0)</f>
        <v>1</v>
      </c>
    </row>
    <row r="772" customFormat="false" ht="14.25" hidden="false" customHeight="false" outlineLevel="0" collapsed="false">
      <c r="A772" s="0" t="s">
        <v>2465</v>
      </c>
      <c r="B772" s="0" t="s">
        <v>398</v>
      </c>
      <c r="C772" s="0" t="s">
        <v>398</v>
      </c>
      <c r="D772" s="0" t="s">
        <v>842</v>
      </c>
      <c r="E772" s="0" t="n">
        <f aca="false">IF(B772=C772,1,0)</f>
        <v>1</v>
      </c>
    </row>
    <row r="773" customFormat="false" ht="14.25" hidden="false" customHeight="false" outlineLevel="0" collapsed="false">
      <c r="A773" s="0" t="s">
        <v>2466</v>
      </c>
      <c r="B773" s="0" t="s">
        <v>381</v>
      </c>
      <c r="C773" s="0" t="s">
        <v>416</v>
      </c>
      <c r="D773" s="0" t="s">
        <v>842</v>
      </c>
      <c r="E773" s="0" t="n">
        <f aca="false">IF(B773=C773,1,0)</f>
        <v>0</v>
      </c>
    </row>
    <row r="774" customFormat="false" ht="14.25" hidden="false" customHeight="false" outlineLevel="0" collapsed="false">
      <c r="A774" s="0" t="s">
        <v>2467</v>
      </c>
      <c r="B774" s="0" t="s">
        <v>399</v>
      </c>
      <c r="C774" s="0" t="s">
        <v>399</v>
      </c>
      <c r="D774" s="0" t="s">
        <v>842</v>
      </c>
      <c r="E774" s="0" t="n">
        <f aca="false">IF(B774=C774,1,0)</f>
        <v>1</v>
      </c>
    </row>
    <row r="775" customFormat="false" ht="14.25" hidden="false" customHeight="false" outlineLevel="0" collapsed="false">
      <c r="A775" s="0" t="s">
        <v>2468</v>
      </c>
      <c r="B775" s="0" t="s">
        <v>343</v>
      </c>
      <c r="C775" s="0" t="s">
        <v>343</v>
      </c>
      <c r="D775" s="0" t="s">
        <v>838</v>
      </c>
      <c r="E775" s="0" t="n">
        <f aca="false">IF(B775=C775,1,0)</f>
        <v>1</v>
      </c>
    </row>
    <row r="776" customFormat="false" ht="14.25" hidden="false" customHeight="false" outlineLevel="0" collapsed="false">
      <c r="A776" s="0" t="s">
        <v>2469</v>
      </c>
      <c r="B776" s="0" t="s">
        <v>398</v>
      </c>
      <c r="C776" s="0" t="s">
        <v>398</v>
      </c>
      <c r="D776" s="0" t="s">
        <v>842</v>
      </c>
      <c r="E776" s="0" t="n">
        <f aca="false">IF(B776=C776,1,0)</f>
        <v>1</v>
      </c>
    </row>
    <row r="777" customFormat="false" ht="14.25" hidden="false" customHeight="false" outlineLevel="0" collapsed="false">
      <c r="A777" s="0" t="s">
        <v>2470</v>
      </c>
      <c r="B777" s="0" t="s">
        <v>400</v>
      </c>
      <c r="C777" s="0" t="s">
        <v>400</v>
      </c>
      <c r="D777" s="0" t="s">
        <v>838</v>
      </c>
      <c r="E777" s="0" t="n">
        <f aca="false">IF(B777=C777,1,0)</f>
        <v>1</v>
      </c>
    </row>
    <row r="778" customFormat="false" ht="14.25" hidden="false" customHeight="false" outlineLevel="0" collapsed="false">
      <c r="A778" s="0" t="s">
        <v>2471</v>
      </c>
      <c r="B778" s="0" t="s">
        <v>401</v>
      </c>
      <c r="C778" s="0" t="s">
        <v>401</v>
      </c>
      <c r="D778" s="0" t="s">
        <v>838</v>
      </c>
      <c r="E778" s="0" t="n">
        <f aca="false">IF(B778=C778,1,0)</f>
        <v>1</v>
      </c>
    </row>
    <row r="779" customFormat="false" ht="14.25" hidden="false" customHeight="false" outlineLevel="0" collapsed="false">
      <c r="A779" s="0" t="s">
        <v>2472</v>
      </c>
      <c r="B779" s="0" t="s">
        <v>402</v>
      </c>
      <c r="C779" s="0" t="s">
        <v>402</v>
      </c>
      <c r="D779" s="0" t="s">
        <v>838</v>
      </c>
      <c r="E779" s="0" t="n">
        <f aca="false">IF(B779=C779,1,0)</f>
        <v>1</v>
      </c>
    </row>
    <row r="780" customFormat="false" ht="14.25" hidden="false" customHeight="false" outlineLevel="0" collapsed="false">
      <c r="A780" s="0" t="s">
        <v>2473</v>
      </c>
      <c r="B780" s="0" t="s">
        <v>385</v>
      </c>
      <c r="C780" s="0" t="s">
        <v>385</v>
      </c>
      <c r="D780" s="0" t="s">
        <v>842</v>
      </c>
      <c r="E780" s="0" t="n">
        <f aca="false">IF(B780=C780,1,0)</f>
        <v>1</v>
      </c>
    </row>
    <row r="781" customFormat="false" ht="14.25" hidden="false" customHeight="false" outlineLevel="0" collapsed="false">
      <c r="A781" s="0" t="s">
        <v>2474</v>
      </c>
      <c r="B781" s="0" t="s">
        <v>403</v>
      </c>
      <c r="C781" s="0" t="s">
        <v>403</v>
      </c>
      <c r="D781" s="0" t="s">
        <v>838</v>
      </c>
      <c r="E781" s="0" t="n">
        <f aca="false">IF(B781=C781,1,0)</f>
        <v>1</v>
      </c>
    </row>
    <row r="782" customFormat="false" ht="14.25" hidden="false" customHeight="false" outlineLevel="0" collapsed="false">
      <c r="A782" s="0" t="s">
        <v>2475</v>
      </c>
      <c r="B782" s="0" t="s">
        <v>404</v>
      </c>
      <c r="C782" s="0" t="s">
        <v>404</v>
      </c>
      <c r="D782" s="0" t="s">
        <v>838</v>
      </c>
      <c r="E782" s="0" t="n">
        <f aca="false">IF(B782=C782,1,0)</f>
        <v>1</v>
      </c>
    </row>
    <row r="783" customFormat="false" ht="14.25" hidden="false" customHeight="false" outlineLevel="0" collapsed="false">
      <c r="A783" s="0" t="s">
        <v>2476</v>
      </c>
      <c r="B783" s="0" t="s">
        <v>405</v>
      </c>
      <c r="C783" s="0" t="s">
        <v>398</v>
      </c>
      <c r="D783" s="0" t="s">
        <v>838</v>
      </c>
      <c r="E783" s="0" t="n">
        <f aca="false">IF(B783=C783,1,0)</f>
        <v>0</v>
      </c>
    </row>
    <row r="784" customFormat="false" ht="14.25" hidden="false" customHeight="false" outlineLevel="0" collapsed="false">
      <c r="A784" s="0" t="s">
        <v>2477</v>
      </c>
      <c r="B784" s="0" t="s">
        <v>398</v>
      </c>
      <c r="C784" s="0" t="s">
        <v>398</v>
      </c>
      <c r="D784" s="0" t="s">
        <v>842</v>
      </c>
      <c r="E784" s="0" t="n">
        <f aca="false">IF(B784=C784,1,0)</f>
        <v>1</v>
      </c>
    </row>
    <row r="785" customFormat="false" ht="14.25" hidden="false" customHeight="false" outlineLevel="0" collapsed="false">
      <c r="A785" s="0" t="s">
        <v>2478</v>
      </c>
      <c r="B785" s="0" t="s">
        <v>394</v>
      </c>
      <c r="C785" s="0" t="s">
        <v>394</v>
      </c>
      <c r="D785" s="0" t="s">
        <v>842</v>
      </c>
      <c r="E785" s="0" t="n">
        <f aca="false">IF(B785=C785,1,0)</f>
        <v>1</v>
      </c>
    </row>
    <row r="786" customFormat="false" ht="14.25" hidden="false" customHeight="false" outlineLevel="0" collapsed="false">
      <c r="A786" s="0" t="s">
        <v>2479</v>
      </c>
      <c r="B786" s="0" t="s">
        <v>399</v>
      </c>
      <c r="C786" s="0" t="s">
        <v>399</v>
      </c>
      <c r="D786" s="0" t="s">
        <v>842</v>
      </c>
      <c r="E786" s="0" t="n">
        <f aca="false">IF(B786=C786,1,0)</f>
        <v>1</v>
      </c>
    </row>
    <row r="787" customFormat="false" ht="14.25" hidden="false" customHeight="false" outlineLevel="0" collapsed="false">
      <c r="A787" s="0" t="s">
        <v>2480</v>
      </c>
      <c r="B787" s="0" t="s">
        <v>398</v>
      </c>
      <c r="C787" s="0" t="s">
        <v>398</v>
      </c>
      <c r="D787" s="0" t="s">
        <v>838</v>
      </c>
      <c r="E787" s="0" t="n">
        <f aca="false">IF(B787=C787,1,0)</f>
        <v>1</v>
      </c>
    </row>
    <row r="788" customFormat="false" ht="14.25" hidden="false" customHeight="false" outlineLevel="0" collapsed="false">
      <c r="A788" s="0" t="s">
        <v>2481</v>
      </c>
      <c r="B788" s="0" t="s">
        <v>406</v>
      </c>
      <c r="C788" s="0" t="s">
        <v>406</v>
      </c>
      <c r="D788" s="0" t="s">
        <v>842</v>
      </c>
      <c r="E788" s="0" t="n">
        <f aca="false">IF(B788=C788,1,0)</f>
        <v>1</v>
      </c>
    </row>
    <row r="789" customFormat="false" ht="14.25" hidden="false" customHeight="false" outlineLevel="0" collapsed="false">
      <c r="A789" s="0" t="s">
        <v>2482</v>
      </c>
      <c r="B789" s="0" t="s">
        <v>403</v>
      </c>
      <c r="C789" s="0" t="s">
        <v>403</v>
      </c>
      <c r="D789" s="0" t="s">
        <v>838</v>
      </c>
      <c r="E789" s="0" t="n">
        <f aca="false">IF(B789=C789,1,0)</f>
        <v>1</v>
      </c>
    </row>
    <row r="790" customFormat="false" ht="14.25" hidden="false" customHeight="false" outlineLevel="0" collapsed="false">
      <c r="A790" s="0" t="s">
        <v>2483</v>
      </c>
      <c r="B790" s="0" t="s">
        <v>404</v>
      </c>
      <c r="C790" s="0" t="s">
        <v>404</v>
      </c>
      <c r="D790" s="0" t="s">
        <v>838</v>
      </c>
      <c r="E790" s="0" t="n">
        <f aca="false">IF(B790=C790,1,0)</f>
        <v>1</v>
      </c>
    </row>
    <row r="791" customFormat="false" ht="14.25" hidden="false" customHeight="false" outlineLevel="0" collapsed="false">
      <c r="A791" s="0" t="s">
        <v>2484</v>
      </c>
      <c r="B791" s="0" t="s">
        <v>401</v>
      </c>
      <c r="C791" s="0" t="s">
        <v>401</v>
      </c>
      <c r="D791" s="0" t="s">
        <v>842</v>
      </c>
      <c r="E791" s="0" t="n">
        <f aca="false">IF(B791=C791,1,0)</f>
        <v>1</v>
      </c>
    </row>
    <row r="792" customFormat="false" ht="14.25" hidden="false" customHeight="false" outlineLevel="0" collapsed="false">
      <c r="A792" s="0" t="s">
        <v>2485</v>
      </c>
      <c r="B792" s="0" t="s">
        <v>398</v>
      </c>
      <c r="C792" s="0" t="s">
        <v>398</v>
      </c>
      <c r="D792" s="0" t="s">
        <v>838</v>
      </c>
      <c r="E792" s="0" t="n">
        <f aca="false">IF(B792=C792,1,0)</f>
        <v>1</v>
      </c>
    </row>
    <row r="793" customFormat="false" ht="14.25" hidden="false" customHeight="false" outlineLevel="0" collapsed="false">
      <c r="A793" s="0" t="s">
        <v>2486</v>
      </c>
      <c r="B793" s="0" t="s">
        <v>402</v>
      </c>
      <c r="C793" s="0" t="s">
        <v>402</v>
      </c>
      <c r="D793" s="0" t="s">
        <v>838</v>
      </c>
      <c r="E793" s="0" t="n">
        <f aca="false">IF(B793=C793,1,0)</f>
        <v>1</v>
      </c>
    </row>
    <row r="794" customFormat="false" ht="14.25" hidden="false" customHeight="false" outlineLevel="0" collapsed="false">
      <c r="A794" s="0" t="s">
        <v>2487</v>
      </c>
      <c r="B794" s="0" t="s">
        <v>405</v>
      </c>
      <c r="C794" s="0" t="s">
        <v>405</v>
      </c>
      <c r="D794" s="0" t="s">
        <v>838</v>
      </c>
      <c r="E794" s="0" t="n">
        <f aca="false">IF(B794=C794,1,0)</f>
        <v>1</v>
      </c>
    </row>
    <row r="795" customFormat="false" ht="14.25" hidden="false" customHeight="false" outlineLevel="0" collapsed="false">
      <c r="A795" s="0" t="s">
        <v>2488</v>
      </c>
      <c r="B795" s="0" t="s">
        <v>407</v>
      </c>
      <c r="C795" s="0" t="s">
        <v>407</v>
      </c>
      <c r="D795" s="0" t="s">
        <v>842</v>
      </c>
      <c r="E795" s="0" t="n">
        <f aca="false">IF(B795=C795,1,0)</f>
        <v>1</v>
      </c>
    </row>
    <row r="796" customFormat="false" ht="14.25" hidden="false" customHeight="false" outlineLevel="0" collapsed="false">
      <c r="A796" s="0" t="s">
        <v>2489</v>
      </c>
      <c r="B796" s="0" t="s">
        <v>399</v>
      </c>
      <c r="C796" s="0" t="s">
        <v>399</v>
      </c>
      <c r="D796" s="0" t="s">
        <v>842</v>
      </c>
      <c r="E796" s="0" t="n">
        <f aca="false">IF(B796=C796,1,0)</f>
        <v>1</v>
      </c>
    </row>
    <row r="797" customFormat="false" ht="14.25" hidden="false" customHeight="false" outlineLevel="0" collapsed="false">
      <c r="A797" s="0" t="s">
        <v>2490</v>
      </c>
      <c r="B797" s="0" t="s">
        <v>408</v>
      </c>
      <c r="C797" s="0" t="s">
        <v>408</v>
      </c>
      <c r="D797" s="0" t="s">
        <v>838</v>
      </c>
      <c r="E797" s="0" t="n">
        <f aca="false">IF(B797=C797,1,0)</f>
        <v>1</v>
      </c>
    </row>
    <row r="798" customFormat="false" ht="14.25" hidden="false" customHeight="false" outlineLevel="0" collapsed="false">
      <c r="A798" s="0" t="s">
        <v>2491</v>
      </c>
      <c r="B798" s="0" t="s">
        <v>409</v>
      </c>
      <c r="C798" s="0" t="s">
        <v>399</v>
      </c>
      <c r="D798" s="0" t="s">
        <v>842</v>
      </c>
      <c r="E798" s="0" t="n">
        <f aca="false">IF(B798=C798,1,0)</f>
        <v>0</v>
      </c>
    </row>
    <row r="799" customFormat="false" ht="14.25" hidden="false" customHeight="false" outlineLevel="0" collapsed="false">
      <c r="A799" s="0" t="s">
        <v>2492</v>
      </c>
      <c r="B799" s="0" t="s">
        <v>410</v>
      </c>
      <c r="C799" s="0" t="s">
        <v>410</v>
      </c>
      <c r="D799" s="0" t="s">
        <v>842</v>
      </c>
      <c r="E799" s="0" t="n">
        <f aca="false">IF(B799=C799,1,0)</f>
        <v>1</v>
      </c>
    </row>
    <row r="800" customFormat="false" ht="14.25" hidden="false" customHeight="false" outlineLevel="0" collapsed="false">
      <c r="A800" s="0" t="s">
        <v>2493</v>
      </c>
      <c r="B800" s="0" t="s">
        <v>411</v>
      </c>
      <c r="C800" s="0" t="s">
        <v>411</v>
      </c>
      <c r="D800" s="0" t="s">
        <v>838</v>
      </c>
      <c r="E800" s="0" t="n">
        <f aca="false">IF(B800=C800,1,0)</f>
        <v>1</v>
      </c>
    </row>
    <row r="801" customFormat="false" ht="14.25" hidden="false" customHeight="false" outlineLevel="0" collapsed="false">
      <c r="A801" s="0" t="s">
        <v>2494</v>
      </c>
      <c r="B801" s="0" t="s">
        <v>398</v>
      </c>
      <c r="C801" s="0" t="s">
        <v>398</v>
      </c>
      <c r="D801" s="0" t="s">
        <v>842</v>
      </c>
      <c r="E801" s="0" t="n">
        <f aca="false">IF(B801=C801,1,0)</f>
        <v>1</v>
      </c>
    </row>
    <row r="802" customFormat="false" ht="14.25" hidden="false" customHeight="false" outlineLevel="0" collapsed="false">
      <c r="A802" s="0" t="s">
        <v>2495</v>
      </c>
      <c r="B802" s="0" t="s">
        <v>412</v>
      </c>
      <c r="C802" s="0" t="s">
        <v>412</v>
      </c>
      <c r="D802" s="0" t="s">
        <v>838</v>
      </c>
      <c r="E802" s="0" t="n">
        <f aca="false">IF(B802=C802,1,0)</f>
        <v>1</v>
      </c>
    </row>
    <row r="803" customFormat="false" ht="14.25" hidden="false" customHeight="false" outlineLevel="0" collapsed="false">
      <c r="A803" s="0" t="s">
        <v>2496</v>
      </c>
      <c r="B803" s="0" t="s">
        <v>410</v>
      </c>
      <c r="C803" s="0" t="s">
        <v>410</v>
      </c>
      <c r="D803" s="0" t="s">
        <v>838</v>
      </c>
      <c r="E803" s="0" t="n">
        <f aca="false">IF(B803=C803,1,0)</f>
        <v>1</v>
      </c>
    </row>
    <row r="804" customFormat="false" ht="14.25" hidden="false" customHeight="false" outlineLevel="0" collapsed="false">
      <c r="A804" s="0" t="s">
        <v>2497</v>
      </c>
      <c r="B804" s="0" t="s">
        <v>398</v>
      </c>
      <c r="C804" s="0" t="s">
        <v>2498</v>
      </c>
      <c r="D804" s="0" t="s">
        <v>838</v>
      </c>
      <c r="E804" s="0" t="n">
        <f aca="false">IF(B804=C804,1,0)</f>
        <v>0</v>
      </c>
    </row>
    <row r="805" customFormat="false" ht="14.25" hidden="false" customHeight="false" outlineLevel="0" collapsed="false">
      <c r="A805" s="0" t="s">
        <v>2499</v>
      </c>
      <c r="B805" s="0" t="s">
        <v>408</v>
      </c>
      <c r="C805" s="0" t="s">
        <v>408</v>
      </c>
      <c r="D805" s="0" t="s">
        <v>838</v>
      </c>
      <c r="E805" s="0" t="n">
        <f aca="false">IF(B805=C805,1,0)</f>
        <v>1</v>
      </c>
    </row>
    <row r="806" customFormat="false" ht="14.25" hidden="false" customHeight="false" outlineLevel="0" collapsed="false">
      <c r="A806" s="0" t="s">
        <v>2500</v>
      </c>
      <c r="B806" s="0" t="s">
        <v>413</v>
      </c>
      <c r="C806" s="0" t="s">
        <v>2501</v>
      </c>
      <c r="D806" s="0" t="s">
        <v>838</v>
      </c>
      <c r="E806" s="0" t="n">
        <f aca="false">IF(B806=C806,1,0)</f>
        <v>0</v>
      </c>
    </row>
    <row r="807" customFormat="false" ht="14.25" hidden="false" customHeight="false" outlineLevel="0" collapsed="false">
      <c r="A807" s="0" t="s">
        <v>2502</v>
      </c>
      <c r="B807" s="0" t="s">
        <v>414</v>
      </c>
      <c r="C807" s="0" t="s">
        <v>414</v>
      </c>
      <c r="D807" s="0" t="s">
        <v>838</v>
      </c>
      <c r="E807" s="0" t="n">
        <f aca="false">IF(B807=C807,1,0)</f>
        <v>1</v>
      </c>
    </row>
    <row r="808" customFormat="false" ht="14.25" hidden="false" customHeight="false" outlineLevel="0" collapsed="false">
      <c r="A808" s="0" t="s">
        <v>2503</v>
      </c>
      <c r="B808" s="0" t="s">
        <v>414</v>
      </c>
      <c r="C808" s="0" t="s">
        <v>414</v>
      </c>
      <c r="D808" s="0" t="s">
        <v>838</v>
      </c>
      <c r="E808" s="0" t="n">
        <f aca="false">IF(B808=C808,1,0)</f>
        <v>1</v>
      </c>
    </row>
    <row r="809" customFormat="false" ht="14.25" hidden="false" customHeight="false" outlineLevel="0" collapsed="false">
      <c r="A809" s="0" t="s">
        <v>2504</v>
      </c>
      <c r="B809" s="0" t="s">
        <v>415</v>
      </c>
      <c r="C809" s="0" t="s">
        <v>415</v>
      </c>
      <c r="D809" s="0" t="s">
        <v>842</v>
      </c>
      <c r="E809" s="0" t="n">
        <f aca="false">IF(B809=C809,1,0)</f>
        <v>1</v>
      </c>
    </row>
    <row r="810" customFormat="false" ht="14.25" hidden="false" customHeight="false" outlineLevel="0" collapsed="false">
      <c r="A810" s="0" t="s">
        <v>2505</v>
      </c>
      <c r="B810" s="0" t="s">
        <v>416</v>
      </c>
      <c r="C810" s="0" t="s">
        <v>416</v>
      </c>
      <c r="D810" s="0" t="s">
        <v>842</v>
      </c>
      <c r="E810" s="0" t="n">
        <f aca="false">IF(B810=C810,1,0)</f>
        <v>1</v>
      </c>
    </row>
    <row r="811" customFormat="false" ht="14.25" hidden="false" customHeight="false" outlineLevel="0" collapsed="false">
      <c r="A811" s="0" t="s">
        <v>2506</v>
      </c>
      <c r="B811" s="0" t="s">
        <v>413</v>
      </c>
      <c r="C811" s="0" t="s">
        <v>2501</v>
      </c>
      <c r="D811" s="0" t="s">
        <v>838</v>
      </c>
      <c r="E811" s="0" t="n">
        <f aca="false">IF(B811=C811,1,0)</f>
        <v>0</v>
      </c>
    </row>
    <row r="812" customFormat="false" ht="14.25" hidden="false" customHeight="false" outlineLevel="0" collapsed="false">
      <c r="A812" s="0" t="s">
        <v>2507</v>
      </c>
      <c r="B812" s="0" t="s">
        <v>399</v>
      </c>
      <c r="C812" s="0" t="s">
        <v>399</v>
      </c>
      <c r="D812" s="0" t="s">
        <v>842</v>
      </c>
      <c r="E812" s="0" t="n">
        <f aca="false">IF(B812=C812,1,0)</f>
        <v>1</v>
      </c>
    </row>
    <row r="813" customFormat="false" ht="14.25" hidden="false" customHeight="false" outlineLevel="0" collapsed="false">
      <c r="A813" s="0" t="s">
        <v>2508</v>
      </c>
      <c r="B813" s="0" t="s">
        <v>385</v>
      </c>
      <c r="C813" s="0" t="s">
        <v>385</v>
      </c>
      <c r="D813" s="0" t="s">
        <v>842</v>
      </c>
      <c r="E813" s="0" t="n">
        <f aca="false">IF(B813=C813,1,0)</f>
        <v>1</v>
      </c>
    </row>
    <row r="814" customFormat="false" ht="14.25" hidden="false" customHeight="false" outlineLevel="0" collapsed="false">
      <c r="A814" s="0" t="s">
        <v>2509</v>
      </c>
      <c r="B814" s="0" t="s">
        <v>417</v>
      </c>
      <c r="C814" s="0" t="s">
        <v>417</v>
      </c>
      <c r="D814" s="0" t="s">
        <v>842</v>
      </c>
      <c r="E814" s="0" t="n">
        <f aca="false">IF(B814=C814,1,0)</f>
        <v>1</v>
      </c>
    </row>
    <row r="815" customFormat="false" ht="14.25" hidden="false" customHeight="false" outlineLevel="0" collapsed="false">
      <c r="A815" s="0" t="s">
        <v>2510</v>
      </c>
      <c r="B815" s="0" t="s">
        <v>418</v>
      </c>
      <c r="C815" s="0" t="s">
        <v>418</v>
      </c>
      <c r="D815" s="0" t="s">
        <v>842</v>
      </c>
      <c r="E815" s="0" t="n">
        <f aca="false">IF(B815=C815,1,0)</f>
        <v>1</v>
      </c>
    </row>
    <row r="816" customFormat="false" ht="14.25" hidden="false" customHeight="false" outlineLevel="0" collapsed="false">
      <c r="A816" s="0" t="s">
        <v>2511</v>
      </c>
      <c r="B816" s="0" t="s">
        <v>384</v>
      </c>
      <c r="C816" s="0" t="s">
        <v>384</v>
      </c>
      <c r="D816" s="0" t="s">
        <v>842</v>
      </c>
      <c r="E816" s="0" t="n">
        <f aca="false">IF(B816=C816,1,0)</f>
        <v>1</v>
      </c>
    </row>
    <row r="817" customFormat="false" ht="14.25" hidden="false" customHeight="false" outlineLevel="0" collapsed="false">
      <c r="A817" s="0" t="s">
        <v>2512</v>
      </c>
      <c r="B817" s="0" t="s">
        <v>408</v>
      </c>
      <c r="C817" s="0" t="s">
        <v>408</v>
      </c>
      <c r="D817" s="0" t="s">
        <v>838</v>
      </c>
      <c r="E817" s="0" t="n">
        <f aca="false">IF(B817=C817,1,0)</f>
        <v>1</v>
      </c>
    </row>
    <row r="818" customFormat="false" ht="14.25" hidden="false" customHeight="false" outlineLevel="0" collapsed="false">
      <c r="A818" s="0" t="s">
        <v>2513</v>
      </c>
      <c r="B818" s="0" t="s">
        <v>419</v>
      </c>
      <c r="C818" s="0" t="s">
        <v>419</v>
      </c>
      <c r="D818" s="0" t="s">
        <v>838</v>
      </c>
      <c r="E818" s="0" t="n">
        <f aca="false">IF(B818=C818,1,0)</f>
        <v>1</v>
      </c>
    </row>
    <row r="819" customFormat="false" ht="14.25" hidden="false" customHeight="false" outlineLevel="0" collapsed="false">
      <c r="A819" s="0" t="s">
        <v>2514</v>
      </c>
      <c r="B819" s="0" t="s">
        <v>408</v>
      </c>
      <c r="C819" s="0" t="s">
        <v>408</v>
      </c>
      <c r="D819" s="0" t="s">
        <v>838</v>
      </c>
      <c r="E819" s="0" t="n">
        <f aca="false">IF(B819=C819,1,0)</f>
        <v>1</v>
      </c>
    </row>
    <row r="820" customFormat="false" ht="14.25" hidden="false" customHeight="false" outlineLevel="0" collapsed="false">
      <c r="A820" s="0" t="s">
        <v>2515</v>
      </c>
      <c r="B820" s="0" t="s">
        <v>385</v>
      </c>
      <c r="C820" s="0" t="s">
        <v>385</v>
      </c>
      <c r="D820" s="0" t="s">
        <v>842</v>
      </c>
      <c r="E820" s="0" t="n">
        <f aca="false">IF(B820=C820,1,0)</f>
        <v>1</v>
      </c>
    </row>
    <row r="821" customFormat="false" ht="14.25" hidden="false" customHeight="false" outlineLevel="0" collapsed="false">
      <c r="A821" s="0" t="s">
        <v>2516</v>
      </c>
      <c r="B821" s="0" t="s">
        <v>420</v>
      </c>
      <c r="C821" s="0" t="s">
        <v>420</v>
      </c>
      <c r="D821" s="0" t="s">
        <v>838</v>
      </c>
      <c r="E821" s="0" t="n">
        <f aca="false">IF(B821=C821,1,0)</f>
        <v>1</v>
      </c>
    </row>
    <row r="822" customFormat="false" ht="14.25" hidden="false" customHeight="false" outlineLevel="0" collapsed="false">
      <c r="A822" s="0" t="s">
        <v>2517</v>
      </c>
      <c r="B822" s="0" t="s">
        <v>421</v>
      </c>
      <c r="C822" s="0" t="s">
        <v>421</v>
      </c>
      <c r="D822" s="0" t="s">
        <v>838</v>
      </c>
      <c r="E822" s="0" t="n">
        <f aca="false">IF(B822=C822,1,0)</f>
        <v>1</v>
      </c>
    </row>
    <row r="823" customFormat="false" ht="14.25" hidden="false" customHeight="false" outlineLevel="0" collapsed="false">
      <c r="A823" s="0" t="s">
        <v>2518</v>
      </c>
      <c r="B823" s="0" t="s">
        <v>384</v>
      </c>
      <c r="C823" s="0" t="s">
        <v>384</v>
      </c>
      <c r="D823" s="0" t="s">
        <v>842</v>
      </c>
      <c r="E823" s="0" t="n">
        <f aca="false">IF(B823=C823,1,0)</f>
        <v>1</v>
      </c>
    </row>
    <row r="824" customFormat="false" ht="14.25" hidden="false" customHeight="false" outlineLevel="0" collapsed="false">
      <c r="A824" s="0" t="s">
        <v>2519</v>
      </c>
      <c r="B824" s="0" t="s">
        <v>422</v>
      </c>
      <c r="C824" s="0" t="s">
        <v>2520</v>
      </c>
      <c r="D824" s="0" t="s">
        <v>838</v>
      </c>
      <c r="E824" s="0" t="n">
        <f aca="false">IF(B824=C824,1,0)</f>
        <v>0</v>
      </c>
    </row>
    <row r="825" customFormat="false" ht="14.25" hidden="false" customHeight="false" outlineLevel="0" collapsed="false">
      <c r="A825" s="0" t="s">
        <v>2521</v>
      </c>
      <c r="B825" s="0" t="s">
        <v>423</v>
      </c>
      <c r="C825" s="0" t="s">
        <v>423</v>
      </c>
      <c r="D825" s="0" t="s">
        <v>842</v>
      </c>
      <c r="E825" s="0" t="n">
        <f aca="false">IF(B825=C825,1,0)</f>
        <v>1</v>
      </c>
    </row>
    <row r="826" customFormat="false" ht="14.25" hidden="false" customHeight="false" outlineLevel="0" collapsed="false">
      <c r="A826" s="0" t="s">
        <v>2522</v>
      </c>
      <c r="B826" s="0" t="s">
        <v>410</v>
      </c>
      <c r="C826" s="0" t="s">
        <v>410</v>
      </c>
      <c r="D826" s="0" t="s">
        <v>838</v>
      </c>
      <c r="E826" s="0" t="n">
        <f aca="false">IF(B826=C826,1,0)</f>
        <v>1</v>
      </c>
    </row>
    <row r="827" customFormat="false" ht="14.25" hidden="false" customHeight="false" outlineLevel="0" collapsed="false">
      <c r="A827" s="0" t="s">
        <v>2523</v>
      </c>
      <c r="B827" s="0" t="s">
        <v>410</v>
      </c>
      <c r="C827" s="0" t="s">
        <v>410</v>
      </c>
      <c r="D827" s="0" t="s">
        <v>838</v>
      </c>
      <c r="E827" s="0" t="n">
        <f aca="false">IF(B827=C827,1,0)</f>
        <v>1</v>
      </c>
    </row>
    <row r="828" customFormat="false" ht="14.25" hidden="false" customHeight="false" outlineLevel="0" collapsed="false">
      <c r="A828" s="0" t="s">
        <v>2524</v>
      </c>
      <c r="B828" s="0" t="s">
        <v>424</v>
      </c>
      <c r="C828" s="0" t="s">
        <v>2525</v>
      </c>
      <c r="D828" s="0" t="s">
        <v>838</v>
      </c>
      <c r="E828" s="0" t="n">
        <f aca="false">IF(B828=C828,1,0)</f>
        <v>0</v>
      </c>
    </row>
    <row r="829" customFormat="false" ht="14.25" hidden="false" customHeight="false" outlineLevel="0" collapsed="false">
      <c r="A829" s="0" t="s">
        <v>2526</v>
      </c>
      <c r="B829" s="0" t="s">
        <v>421</v>
      </c>
      <c r="C829" s="0" t="s">
        <v>421</v>
      </c>
      <c r="D829" s="0" t="s">
        <v>838</v>
      </c>
      <c r="E829" s="0" t="n">
        <f aca="false">IF(B829=C829,1,0)</f>
        <v>1</v>
      </c>
    </row>
    <row r="830" customFormat="false" ht="14.25" hidden="false" customHeight="false" outlineLevel="0" collapsed="false">
      <c r="A830" s="0" t="s">
        <v>2527</v>
      </c>
      <c r="B830" s="0" t="s">
        <v>425</v>
      </c>
      <c r="C830" s="0" t="s">
        <v>425</v>
      </c>
      <c r="D830" s="0" t="s">
        <v>838</v>
      </c>
      <c r="E830" s="0" t="n">
        <f aca="false">IF(B830=C830,1,0)</f>
        <v>1</v>
      </c>
    </row>
    <row r="831" customFormat="false" ht="14.25" hidden="false" customHeight="false" outlineLevel="0" collapsed="false">
      <c r="A831" s="0" t="s">
        <v>2528</v>
      </c>
      <c r="B831" s="0" t="s">
        <v>426</v>
      </c>
      <c r="C831" s="0" t="s">
        <v>426</v>
      </c>
      <c r="D831" s="0" t="s">
        <v>842</v>
      </c>
      <c r="E831" s="0" t="n">
        <f aca="false">IF(B831=C831,1,0)</f>
        <v>1</v>
      </c>
    </row>
    <row r="832" customFormat="false" ht="14.25" hidden="false" customHeight="false" outlineLevel="0" collapsed="false">
      <c r="A832" s="0" t="s">
        <v>2529</v>
      </c>
      <c r="B832" s="0" t="s">
        <v>418</v>
      </c>
      <c r="C832" s="0" t="s">
        <v>418</v>
      </c>
      <c r="D832" s="0" t="s">
        <v>838</v>
      </c>
      <c r="E832" s="0" t="n">
        <f aca="false">IF(B832=C832,1,0)</f>
        <v>1</v>
      </c>
    </row>
    <row r="833" customFormat="false" ht="14.25" hidden="false" customHeight="false" outlineLevel="0" collapsed="false">
      <c r="A833" s="0" t="s">
        <v>2530</v>
      </c>
      <c r="B833" s="0" t="s">
        <v>427</v>
      </c>
      <c r="C833" s="0" t="s">
        <v>427</v>
      </c>
      <c r="D833" s="0" t="s">
        <v>838</v>
      </c>
      <c r="E833" s="0" t="n">
        <f aca="false">IF(B833=C833,1,0)</f>
        <v>1</v>
      </c>
    </row>
    <row r="834" customFormat="false" ht="14.25" hidden="false" customHeight="false" outlineLevel="0" collapsed="false">
      <c r="A834" s="0" t="s">
        <v>2531</v>
      </c>
      <c r="B834" s="0" t="s">
        <v>426</v>
      </c>
      <c r="C834" s="0" t="s">
        <v>426</v>
      </c>
      <c r="D834" s="0" t="s">
        <v>842</v>
      </c>
      <c r="E834" s="0" t="n">
        <f aca="false">IF(B834=C834,1,0)</f>
        <v>1</v>
      </c>
    </row>
    <row r="835" customFormat="false" ht="14.25" hidden="false" customHeight="false" outlineLevel="0" collapsed="false">
      <c r="A835" s="0" t="s">
        <v>2532</v>
      </c>
      <c r="B835" s="0" t="s">
        <v>398</v>
      </c>
      <c r="C835" s="0" t="s">
        <v>398</v>
      </c>
      <c r="D835" s="0" t="s">
        <v>842</v>
      </c>
      <c r="E835" s="0" t="n">
        <f aca="false">IF(B835=C835,1,0)</f>
        <v>1</v>
      </c>
    </row>
    <row r="836" customFormat="false" ht="14.25" hidden="false" customHeight="false" outlineLevel="0" collapsed="false">
      <c r="A836" s="0" t="s">
        <v>2533</v>
      </c>
      <c r="B836" s="0" t="s">
        <v>428</v>
      </c>
      <c r="C836" s="0" t="s">
        <v>428</v>
      </c>
      <c r="D836" s="0" t="s">
        <v>838</v>
      </c>
      <c r="E836" s="0" t="n">
        <f aca="false">IF(B836=C836,1,0)</f>
        <v>1</v>
      </c>
    </row>
    <row r="837" customFormat="false" ht="14.25" hidden="false" customHeight="false" outlineLevel="0" collapsed="false">
      <c r="A837" s="0" t="s">
        <v>2534</v>
      </c>
      <c r="B837" s="0" t="s">
        <v>429</v>
      </c>
      <c r="C837" s="0" t="s">
        <v>429</v>
      </c>
      <c r="D837" s="0" t="s">
        <v>838</v>
      </c>
      <c r="E837" s="0" t="n">
        <f aca="false">IF(B837=C837,1,0)</f>
        <v>1</v>
      </c>
    </row>
    <row r="838" customFormat="false" ht="14.25" hidden="false" customHeight="false" outlineLevel="0" collapsed="false">
      <c r="A838" s="0" t="s">
        <v>2535</v>
      </c>
      <c r="B838" s="0" t="s">
        <v>399</v>
      </c>
      <c r="C838" s="0" t="s">
        <v>399</v>
      </c>
      <c r="D838" s="0" t="s">
        <v>842</v>
      </c>
      <c r="E838" s="0" t="n">
        <f aca="false">IF(B838=C838,1,0)</f>
        <v>1</v>
      </c>
    </row>
    <row r="839" customFormat="false" ht="14.25" hidden="false" customHeight="false" outlineLevel="0" collapsed="false">
      <c r="A839" s="0" t="s">
        <v>2536</v>
      </c>
      <c r="B839" s="0" t="s">
        <v>430</v>
      </c>
      <c r="C839" s="0" t="s">
        <v>2537</v>
      </c>
      <c r="D839" s="0" t="s">
        <v>838</v>
      </c>
      <c r="E839" s="0" t="n">
        <f aca="false">IF(B839=C839,1,0)</f>
        <v>0</v>
      </c>
    </row>
    <row r="840" customFormat="false" ht="14.25" hidden="false" customHeight="false" outlineLevel="0" collapsed="false">
      <c r="A840" s="0" t="s">
        <v>2538</v>
      </c>
      <c r="B840" s="0" t="s">
        <v>430</v>
      </c>
      <c r="C840" s="0" t="s">
        <v>2537</v>
      </c>
      <c r="D840" s="0" t="s">
        <v>838</v>
      </c>
      <c r="E840" s="0" t="n">
        <f aca="false">IF(B840=C840,1,0)</f>
        <v>0</v>
      </c>
    </row>
    <row r="841" customFormat="false" ht="14.25" hidden="false" customHeight="false" outlineLevel="0" collapsed="false">
      <c r="A841" s="0" t="s">
        <v>2539</v>
      </c>
      <c r="B841" s="0" t="s">
        <v>431</v>
      </c>
      <c r="C841" s="0" t="s">
        <v>431</v>
      </c>
      <c r="D841" s="0" t="s">
        <v>838</v>
      </c>
      <c r="E841" s="0" t="n">
        <f aca="false">IF(B841=C841,1,0)</f>
        <v>1</v>
      </c>
    </row>
    <row r="842" customFormat="false" ht="14.25" hidden="false" customHeight="false" outlineLevel="0" collapsed="false">
      <c r="A842" s="0" t="s">
        <v>2540</v>
      </c>
      <c r="B842" s="0" t="s">
        <v>432</v>
      </c>
      <c r="C842" s="0" t="s">
        <v>2541</v>
      </c>
      <c r="D842" s="0" t="s">
        <v>838</v>
      </c>
      <c r="E842" s="0" t="n">
        <f aca="false">IF(B842=C842,1,0)</f>
        <v>0</v>
      </c>
    </row>
    <row r="843" customFormat="false" ht="14.25" hidden="false" customHeight="false" outlineLevel="0" collapsed="false">
      <c r="A843" s="0" t="s">
        <v>2542</v>
      </c>
      <c r="B843" s="0" t="s">
        <v>433</v>
      </c>
      <c r="C843" s="0" t="s">
        <v>2543</v>
      </c>
      <c r="D843" s="0" t="s">
        <v>838</v>
      </c>
      <c r="E843" s="0" t="n">
        <f aca="false">IF(B843=C843,1,0)</f>
        <v>0</v>
      </c>
    </row>
    <row r="844" customFormat="false" ht="14.25" hidden="false" customHeight="false" outlineLevel="0" collapsed="false">
      <c r="A844" s="0" t="s">
        <v>2544</v>
      </c>
      <c r="B844" s="0" t="s">
        <v>432</v>
      </c>
      <c r="C844" s="0" t="s">
        <v>2541</v>
      </c>
      <c r="D844" s="0" t="s">
        <v>838</v>
      </c>
      <c r="E844" s="0" t="n">
        <f aca="false">IF(B844=C844,1,0)</f>
        <v>0</v>
      </c>
    </row>
    <row r="845" customFormat="false" ht="14.25" hidden="false" customHeight="false" outlineLevel="0" collapsed="false">
      <c r="A845" s="0" t="s">
        <v>2545</v>
      </c>
      <c r="B845" s="0" t="s">
        <v>398</v>
      </c>
      <c r="C845" s="0" t="s">
        <v>398</v>
      </c>
      <c r="D845" s="0" t="s">
        <v>842</v>
      </c>
      <c r="E845" s="0" t="n">
        <f aca="false">IF(B845=C845,1,0)</f>
        <v>1</v>
      </c>
    </row>
    <row r="846" customFormat="false" ht="14.25" hidden="false" customHeight="false" outlineLevel="0" collapsed="false">
      <c r="A846" s="0" t="s">
        <v>2546</v>
      </c>
      <c r="B846" s="0" t="s">
        <v>429</v>
      </c>
      <c r="C846" s="0" t="s">
        <v>429</v>
      </c>
      <c r="D846" s="0" t="s">
        <v>838</v>
      </c>
      <c r="E846" s="0" t="n">
        <f aca="false">IF(B846=C846,1,0)</f>
        <v>1</v>
      </c>
    </row>
    <row r="847" customFormat="false" ht="14.25" hidden="false" customHeight="false" outlineLevel="0" collapsed="false">
      <c r="A847" s="0" t="s">
        <v>2547</v>
      </c>
      <c r="B847" s="0" t="s">
        <v>398</v>
      </c>
      <c r="C847" s="0" t="s">
        <v>398</v>
      </c>
      <c r="D847" s="0" t="s">
        <v>842</v>
      </c>
      <c r="E847" s="0" t="n">
        <f aca="false">IF(B847=C847,1,0)</f>
        <v>1</v>
      </c>
    </row>
    <row r="848" customFormat="false" ht="14.25" hidden="false" customHeight="false" outlineLevel="0" collapsed="false">
      <c r="A848" s="0" t="s">
        <v>2548</v>
      </c>
      <c r="B848" s="0" t="s">
        <v>433</v>
      </c>
      <c r="C848" s="0" t="s">
        <v>2543</v>
      </c>
      <c r="D848" s="0" t="s">
        <v>838</v>
      </c>
      <c r="E848" s="0" t="n">
        <f aca="false">IF(B848=C848,1,0)</f>
        <v>0</v>
      </c>
    </row>
    <row r="849" customFormat="false" ht="14.25" hidden="false" customHeight="false" outlineLevel="0" collapsed="false">
      <c r="A849" s="0" t="s">
        <v>2549</v>
      </c>
      <c r="B849" s="0" t="s">
        <v>399</v>
      </c>
      <c r="C849" s="0" t="s">
        <v>399</v>
      </c>
      <c r="D849" s="0" t="s">
        <v>842</v>
      </c>
      <c r="E849" s="0" t="n">
        <f aca="false">IF(B849=C849,1,0)</f>
        <v>1</v>
      </c>
    </row>
    <row r="850" customFormat="false" ht="14.25" hidden="false" customHeight="false" outlineLevel="0" collapsed="false">
      <c r="A850" s="0" t="s">
        <v>2550</v>
      </c>
      <c r="B850" s="0" t="s">
        <v>430</v>
      </c>
      <c r="C850" s="0" t="s">
        <v>430</v>
      </c>
      <c r="D850" s="0" t="s">
        <v>838</v>
      </c>
      <c r="E850" s="0" t="n">
        <f aca="false">IF(B850=C850,1,0)</f>
        <v>1</v>
      </c>
    </row>
    <row r="851" customFormat="false" ht="14.25" hidden="false" customHeight="false" outlineLevel="0" collapsed="false">
      <c r="A851" s="0" t="s">
        <v>2551</v>
      </c>
      <c r="B851" s="0" t="s">
        <v>434</v>
      </c>
      <c r="C851" s="0" t="s">
        <v>2552</v>
      </c>
      <c r="D851" s="0" t="s">
        <v>838</v>
      </c>
      <c r="E851" s="0" t="n">
        <f aca="false">IF(B851=C851,1,0)</f>
        <v>0</v>
      </c>
    </row>
    <row r="852" customFormat="false" ht="14.25" hidden="false" customHeight="false" outlineLevel="0" collapsed="false">
      <c r="A852" s="0" t="s">
        <v>2553</v>
      </c>
      <c r="B852" s="0" t="s">
        <v>408</v>
      </c>
      <c r="C852" s="0" t="s">
        <v>408</v>
      </c>
      <c r="D852" s="0" t="s">
        <v>838</v>
      </c>
      <c r="E852" s="0" t="n">
        <f aca="false">IF(B852=C852,1,0)</f>
        <v>1</v>
      </c>
    </row>
    <row r="853" customFormat="false" ht="14.25" hidden="false" customHeight="false" outlineLevel="0" collapsed="false">
      <c r="A853" s="0" t="s">
        <v>2554</v>
      </c>
      <c r="B853" s="0" t="s">
        <v>410</v>
      </c>
      <c r="C853" s="0" t="s">
        <v>410</v>
      </c>
      <c r="D853" s="0" t="s">
        <v>838</v>
      </c>
      <c r="E853" s="0" t="n">
        <f aca="false">IF(B853=C853,1,0)</f>
        <v>1</v>
      </c>
    </row>
    <row r="854" customFormat="false" ht="14.25" hidden="false" customHeight="false" outlineLevel="0" collapsed="false">
      <c r="A854" s="0" t="s">
        <v>2555</v>
      </c>
      <c r="B854" s="0" t="s">
        <v>435</v>
      </c>
      <c r="C854" s="0" t="s">
        <v>2556</v>
      </c>
      <c r="D854" s="0" t="s">
        <v>838</v>
      </c>
      <c r="E854" s="0" t="n">
        <f aca="false">IF(B854=C854,1,0)</f>
        <v>0</v>
      </c>
    </row>
    <row r="855" customFormat="false" ht="14.25" hidden="false" customHeight="false" outlineLevel="0" collapsed="false">
      <c r="A855" s="0" t="s">
        <v>2557</v>
      </c>
      <c r="B855" s="0" t="s">
        <v>436</v>
      </c>
      <c r="C855" s="0" t="s">
        <v>436</v>
      </c>
      <c r="D855" s="0" t="s">
        <v>838</v>
      </c>
      <c r="E855" s="0" t="n">
        <f aca="false">IF(B855=C855,1,0)</f>
        <v>1</v>
      </c>
    </row>
    <row r="856" customFormat="false" ht="14.25" hidden="false" customHeight="false" outlineLevel="0" collapsed="false">
      <c r="A856" s="0" t="s">
        <v>2558</v>
      </c>
      <c r="B856" s="0" t="s">
        <v>437</v>
      </c>
      <c r="C856" s="0" t="s">
        <v>437</v>
      </c>
      <c r="D856" s="0" t="s">
        <v>838</v>
      </c>
      <c r="E856" s="0" t="n">
        <f aca="false">IF(B856=C856,1,0)</f>
        <v>1</v>
      </c>
    </row>
    <row r="857" customFormat="false" ht="14.25" hidden="false" customHeight="false" outlineLevel="0" collapsed="false">
      <c r="A857" s="0" t="s">
        <v>2559</v>
      </c>
      <c r="B857" s="0" t="s">
        <v>438</v>
      </c>
      <c r="C857" s="0" t="s">
        <v>438</v>
      </c>
      <c r="D857" s="0" t="s">
        <v>838</v>
      </c>
      <c r="E857" s="0" t="n">
        <f aca="false">IF(B857=C857,1,0)</f>
        <v>1</v>
      </c>
    </row>
    <row r="858" customFormat="false" ht="14.25" hidden="false" customHeight="false" outlineLevel="0" collapsed="false">
      <c r="A858" s="0" t="s">
        <v>2560</v>
      </c>
      <c r="B858" s="0" t="s">
        <v>439</v>
      </c>
      <c r="C858" s="0" t="s">
        <v>439</v>
      </c>
      <c r="D858" s="0" t="s">
        <v>838</v>
      </c>
      <c r="E858" s="0" t="n">
        <f aca="false">IF(B858=C858,1,0)</f>
        <v>1</v>
      </c>
    </row>
    <row r="859" customFormat="false" ht="14.25" hidden="false" customHeight="false" outlineLevel="0" collapsed="false">
      <c r="A859" s="0" t="s">
        <v>2561</v>
      </c>
      <c r="B859" s="0" t="s">
        <v>440</v>
      </c>
      <c r="C859" s="0" t="s">
        <v>440</v>
      </c>
      <c r="D859" s="0" t="s">
        <v>842</v>
      </c>
      <c r="E859" s="0" t="n">
        <f aca="false">IF(B859=C859,1,0)</f>
        <v>1</v>
      </c>
    </row>
    <row r="860" customFormat="false" ht="14.25" hidden="false" customHeight="false" outlineLevel="0" collapsed="false">
      <c r="A860" s="0" t="s">
        <v>2562</v>
      </c>
      <c r="B860" s="0" t="s">
        <v>437</v>
      </c>
      <c r="C860" s="0" t="s">
        <v>437</v>
      </c>
      <c r="D860" s="0" t="s">
        <v>838</v>
      </c>
      <c r="E860" s="0" t="n">
        <f aca="false">IF(B860=C860,1,0)</f>
        <v>1</v>
      </c>
    </row>
    <row r="861" customFormat="false" ht="14.25" hidden="false" customHeight="false" outlineLevel="0" collapsed="false">
      <c r="A861" s="0" t="s">
        <v>2563</v>
      </c>
      <c r="B861" s="0" t="s">
        <v>439</v>
      </c>
      <c r="C861" s="0" t="s">
        <v>439</v>
      </c>
      <c r="D861" s="0" t="s">
        <v>838</v>
      </c>
      <c r="E861" s="0" t="n">
        <f aca="false">IF(B861=C861,1,0)</f>
        <v>1</v>
      </c>
    </row>
    <row r="862" customFormat="false" ht="14.25" hidden="false" customHeight="false" outlineLevel="0" collapsed="false">
      <c r="A862" s="0" t="s">
        <v>2564</v>
      </c>
      <c r="B862" s="0" t="s">
        <v>441</v>
      </c>
      <c r="C862" s="0" t="s">
        <v>441</v>
      </c>
      <c r="D862" s="0" t="s">
        <v>838</v>
      </c>
      <c r="E862" s="0" t="n">
        <f aca="false">IF(B862=C862,1,0)</f>
        <v>1</v>
      </c>
    </row>
    <row r="863" customFormat="false" ht="14.25" hidden="false" customHeight="false" outlineLevel="0" collapsed="false">
      <c r="A863" s="0" t="s">
        <v>2565</v>
      </c>
      <c r="B863" s="0" t="s">
        <v>439</v>
      </c>
      <c r="C863" s="0" t="s">
        <v>439</v>
      </c>
      <c r="D863" s="0" t="s">
        <v>838</v>
      </c>
      <c r="E863" s="0" t="n">
        <f aca="false">IF(B863=C863,1,0)</f>
        <v>1</v>
      </c>
    </row>
    <row r="864" customFormat="false" ht="14.25" hidden="false" customHeight="false" outlineLevel="0" collapsed="false">
      <c r="A864" s="0" t="s">
        <v>2566</v>
      </c>
      <c r="B864" s="0" t="s">
        <v>442</v>
      </c>
      <c r="C864" s="0" t="s">
        <v>442</v>
      </c>
      <c r="D864" s="0" t="s">
        <v>838</v>
      </c>
      <c r="E864" s="0" t="n">
        <f aca="false">IF(B864=C864,1,0)</f>
        <v>1</v>
      </c>
    </row>
    <row r="865" customFormat="false" ht="14.25" hidden="false" customHeight="false" outlineLevel="0" collapsed="false">
      <c r="A865" s="0" t="s">
        <v>2567</v>
      </c>
      <c r="B865" s="0" t="s">
        <v>443</v>
      </c>
      <c r="C865" s="0" t="s">
        <v>443</v>
      </c>
      <c r="D865" s="0" t="s">
        <v>842</v>
      </c>
      <c r="E865" s="0" t="n">
        <f aca="false">IF(B865=C865,1,0)</f>
        <v>1</v>
      </c>
    </row>
    <row r="866" customFormat="false" ht="14.25" hidden="false" customHeight="false" outlineLevel="0" collapsed="false">
      <c r="A866" s="0" t="s">
        <v>2568</v>
      </c>
      <c r="B866" s="0" t="s">
        <v>444</v>
      </c>
      <c r="C866" s="0" t="s">
        <v>444</v>
      </c>
      <c r="D866" s="0" t="s">
        <v>842</v>
      </c>
      <c r="E866" s="0" t="n">
        <f aca="false">IF(B866=C866,1,0)</f>
        <v>1</v>
      </c>
    </row>
    <row r="867" customFormat="false" ht="14.25" hidden="false" customHeight="false" outlineLevel="0" collapsed="false">
      <c r="A867" s="0" t="s">
        <v>2569</v>
      </c>
      <c r="B867" s="0" t="s">
        <v>445</v>
      </c>
      <c r="C867" s="0" t="s">
        <v>445</v>
      </c>
      <c r="D867" s="0" t="s">
        <v>842</v>
      </c>
      <c r="E867" s="0" t="n">
        <f aca="false">IF(B867=C867,1,0)</f>
        <v>1</v>
      </c>
    </row>
    <row r="868" customFormat="false" ht="14.25" hidden="false" customHeight="false" outlineLevel="0" collapsed="false">
      <c r="A868" s="0" t="s">
        <v>2570</v>
      </c>
      <c r="B868" s="0" t="s">
        <v>443</v>
      </c>
      <c r="C868" s="0" t="s">
        <v>443</v>
      </c>
      <c r="D868" s="0" t="s">
        <v>838</v>
      </c>
      <c r="E868" s="0" t="n">
        <f aca="false">IF(B868=C868,1,0)</f>
        <v>1</v>
      </c>
    </row>
    <row r="869" customFormat="false" ht="14.25" hidden="false" customHeight="false" outlineLevel="0" collapsed="false">
      <c r="A869" s="0" t="s">
        <v>2571</v>
      </c>
      <c r="B869" s="0" t="s">
        <v>446</v>
      </c>
      <c r="C869" s="0" t="s">
        <v>446</v>
      </c>
      <c r="D869" s="0" t="s">
        <v>842</v>
      </c>
      <c r="E869" s="0" t="n">
        <f aca="false">IF(B869=C869,1,0)</f>
        <v>1</v>
      </c>
    </row>
    <row r="870" customFormat="false" ht="14.25" hidden="false" customHeight="false" outlineLevel="0" collapsed="false">
      <c r="A870" s="0" t="s">
        <v>2572</v>
      </c>
      <c r="B870" s="0" t="s">
        <v>447</v>
      </c>
      <c r="C870" s="0" t="s">
        <v>447</v>
      </c>
      <c r="D870" s="0" t="s">
        <v>842</v>
      </c>
      <c r="E870" s="0" t="n">
        <f aca="false">IF(B870=C870,1,0)</f>
        <v>1</v>
      </c>
    </row>
    <row r="871" customFormat="false" ht="14.25" hidden="false" customHeight="false" outlineLevel="0" collapsed="false">
      <c r="A871" s="0" t="s">
        <v>2573</v>
      </c>
      <c r="B871" s="0" t="s">
        <v>440</v>
      </c>
      <c r="C871" s="0" t="s">
        <v>440</v>
      </c>
      <c r="D871" s="0" t="s">
        <v>838</v>
      </c>
      <c r="E871" s="0" t="n">
        <f aca="false">IF(B871=C871,1,0)</f>
        <v>1</v>
      </c>
    </row>
    <row r="872" customFormat="false" ht="14.25" hidden="false" customHeight="false" outlineLevel="0" collapsed="false">
      <c r="A872" s="0" t="s">
        <v>2574</v>
      </c>
      <c r="B872" s="0" t="s">
        <v>448</v>
      </c>
      <c r="C872" s="0" t="s">
        <v>448</v>
      </c>
      <c r="D872" s="0" t="s">
        <v>838</v>
      </c>
      <c r="E872" s="0" t="n">
        <f aca="false">IF(B872=C872,1,0)</f>
        <v>1</v>
      </c>
    </row>
    <row r="873" customFormat="false" ht="14.25" hidden="false" customHeight="false" outlineLevel="0" collapsed="false">
      <c r="A873" s="0" t="s">
        <v>2575</v>
      </c>
      <c r="B873" s="0" t="s">
        <v>445</v>
      </c>
      <c r="C873" s="0" t="s">
        <v>445</v>
      </c>
      <c r="D873" s="0" t="s">
        <v>842</v>
      </c>
      <c r="E873" s="0" t="n">
        <f aca="false">IF(B873=C873,1,0)</f>
        <v>1</v>
      </c>
    </row>
    <row r="874" customFormat="false" ht="14.25" hidden="false" customHeight="false" outlineLevel="0" collapsed="false">
      <c r="A874" s="0" t="s">
        <v>2576</v>
      </c>
      <c r="B874" s="0" t="s">
        <v>444</v>
      </c>
      <c r="C874" s="0" t="s">
        <v>444</v>
      </c>
      <c r="D874" s="0" t="s">
        <v>842</v>
      </c>
      <c r="E874" s="0" t="n">
        <f aca="false">IF(B874=C874,1,0)</f>
        <v>1</v>
      </c>
    </row>
    <row r="875" customFormat="false" ht="14.25" hidden="false" customHeight="false" outlineLevel="0" collapsed="false">
      <c r="A875" s="0" t="s">
        <v>2577</v>
      </c>
      <c r="B875" s="0" t="s">
        <v>449</v>
      </c>
      <c r="C875" s="0" t="s">
        <v>449</v>
      </c>
      <c r="D875" s="0" t="s">
        <v>842</v>
      </c>
      <c r="E875" s="0" t="n">
        <f aca="false">IF(B875=C875,1,0)</f>
        <v>1</v>
      </c>
    </row>
    <row r="876" customFormat="false" ht="14.25" hidden="false" customHeight="false" outlineLevel="0" collapsed="false">
      <c r="A876" s="0" t="s">
        <v>2578</v>
      </c>
      <c r="B876" s="0" t="s">
        <v>443</v>
      </c>
      <c r="C876" s="0" t="s">
        <v>443</v>
      </c>
      <c r="D876" s="0" t="s">
        <v>842</v>
      </c>
      <c r="E876" s="0" t="n">
        <f aca="false">IF(B876=C876,1,0)</f>
        <v>1</v>
      </c>
    </row>
    <row r="877" customFormat="false" ht="14.25" hidden="false" customHeight="false" outlineLevel="0" collapsed="false">
      <c r="A877" s="0" t="s">
        <v>2579</v>
      </c>
      <c r="B877" s="0" t="s">
        <v>445</v>
      </c>
      <c r="C877" s="0" t="s">
        <v>445</v>
      </c>
      <c r="D877" s="0" t="s">
        <v>838</v>
      </c>
      <c r="E877" s="0" t="n">
        <f aca="false">IF(B877=C877,1,0)</f>
        <v>1</v>
      </c>
    </row>
    <row r="878" customFormat="false" ht="14.25" hidden="false" customHeight="false" outlineLevel="0" collapsed="false">
      <c r="A878" s="0" t="s">
        <v>2580</v>
      </c>
      <c r="B878" s="0" t="s">
        <v>444</v>
      </c>
      <c r="C878" s="0" t="s">
        <v>444</v>
      </c>
      <c r="D878" s="0" t="s">
        <v>842</v>
      </c>
      <c r="E878" s="0" t="n">
        <f aca="false">IF(B878=C878,1,0)</f>
        <v>1</v>
      </c>
    </row>
    <row r="879" customFormat="false" ht="14.25" hidden="false" customHeight="false" outlineLevel="0" collapsed="false">
      <c r="A879" s="0" t="s">
        <v>2581</v>
      </c>
      <c r="B879" s="0" t="s">
        <v>444</v>
      </c>
      <c r="C879" s="0" t="s">
        <v>444</v>
      </c>
      <c r="D879" s="0" t="s">
        <v>842</v>
      </c>
      <c r="E879" s="0" t="n">
        <f aca="false">IF(B879=C879,1,0)</f>
        <v>1</v>
      </c>
    </row>
    <row r="880" customFormat="false" ht="14.25" hidden="false" customHeight="false" outlineLevel="0" collapsed="false">
      <c r="A880" s="0" t="s">
        <v>2582</v>
      </c>
      <c r="B880" s="0" t="s">
        <v>447</v>
      </c>
      <c r="C880" s="0" t="s">
        <v>447</v>
      </c>
      <c r="D880" s="0" t="s">
        <v>842</v>
      </c>
      <c r="E880" s="0" t="n">
        <f aca="false">IF(B880=C880,1,0)</f>
        <v>1</v>
      </c>
    </row>
    <row r="881" customFormat="false" ht="14.25" hidden="false" customHeight="false" outlineLevel="0" collapsed="false">
      <c r="A881" s="0" t="s">
        <v>2583</v>
      </c>
      <c r="B881" s="0" t="s">
        <v>450</v>
      </c>
      <c r="C881" s="0" t="s">
        <v>450</v>
      </c>
      <c r="D881" s="0" t="s">
        <v>838</v>
      </c>
      <c r="E881" s="0" t="n">
        <f aca="false">IF(B881=C881,1,0)</f>
        <v>1</v>
      </c>
    </row>
    <row r="882" customFormat="false" ht="14.25" hidden="false" customHeight="false" outlineLevel="0" collapsed="false">
      <c r="A882" s="0" t="s">
        <v>2584</v>
      </c>
      <c r="B882" s="0" t="s">
        <v>451</v>
      </c>
      <c r="C882" s="0" t="s">
        <v>451</v>
      </c>
      <c r="D882" s="0" t="s">
        <v>842</v>
      </c>
      <c r="E882" s="0" t="n">
        <f aca="false">IF(B882=C882,1,0)</f>
        <v>1</v>
      </c>
    </row>
    <row r="883" customFormat="false" ht="14.25" hidden="false" customHeight="false" outlineLevel="0" collapsed="false">
      <c r="A883" s="0" t="s">
        <v>2585</v>
      </c>
      <c r="B883" s="0" t="s">
        <v>443</v>
      </c>
      <c r="C883" s="0" t="s">
        <v>443</v>
      </c>
      <c r="D883" s="0" t="s">
        <v>842</v>
      </c>
      <c r="E883" s="0" t="n">
        <f aca="false">IF(B883=C883,1,0)</f>
        <v>1</v>
      </c>
    </row>
    <row r="884" customFormat="false" ht="14.25" hidden="false" customHeight="false" outlineLevel="0" collapsed="false">
      <c r="A884" s="0" t="s">
        <v>2586</v>
      </c>
      <c r="B884" s="0" t="s">
        <v>447</v>
      </c>
      <c r="C884" s="0" t="s">
        <v>447</v>
      </c>
      <c r="D884" s="0" t="s">
        <v>842</v>
      </c>
      <c r="E884" s="0" t="n">
        <f aca="false">IF(B884=C884,1,0)</f>
        <v>1</v>
      </c>
    </row>
    <row r="885" customFormat="false" ht="14.25" hidden="false" customHeight="false" outlineLevel="0" collapsed="false">
      <c r="A885" s="0" t="s">
        <v>2587</v>
      </c>
      <c r="B885" s="0" t="s">
        <v>443</v>
      </c>
      <c r="C885" s="0" t="s">
        <v>443</v>
      </c>
      <c r="D885" s="0" t="s">
        <v>838</v>
      </c>
      <c r="E885" s="0" t="n">
        <f aca="false">IF(B885=C885,1,0)</f>
        <v>1</v>
      </c>
    </row>
    <row r="886" customFormat="false" ht="14.25" hidden="false" customHeight="false" outlineLevel="0" collapsed="false">
      <c r="A886" s="0" t="s">
        <v>2588</v>
      </c>
      <c r="B886" s="0" t="s">
        <v>448</v>
      </c>
      <c r="C886" s="0" t="s">
        <v>448</v>
      </c>
      <c r="D886" s="0" t="s">
        <v>842</v>
      </c>
      <c r="E886" s="0" t="n">
        <f aca="false">IF(B886=C886,1,0)</f>
        <v>1</v>
      </c>
    </row>
    <row r="887" customFormat="false" ht="14.25" hidden="false" customHeight="false" outlineLevel="0" collapsed="false">
      <c r="A887" s="0" t="s">
        <v>2589</v>
      </c>
      <c r="B887" s="0" t="s">
        <v>444</v>
      </c>
      <c r="C887" s="0" t="s">
        <v>444</v>
      </c>
      <c r="D887" s="0" t="s">
        <v>842</v>
      </c>
      <c r="E887" s="0" t="n">
        <f aca="false">IF(B887=C887,1,0)</f>
        <v>1</v>
      </c>
    </row>
    <row r="888" customFormat="false" ht="14.25" hidden="false" customHeight="false" outlineLevel="0" collapsed="false">
      <c r="A888" s="0" t="s">
        <v>2590</v>
      </c>
      <c r="B888" s="0" t="s">
        <v>449</v>
      </c>
      <c r="C888" s="0" t="s">
        <v>449</v>
      </c>
      <c r="D888" s="0" t="s">
        <v>838</v>
      </c>
      <c r="E888" s="0" t="n">
        <f aca="false">IF(B888=C888,1,0)</f>
        <v>1</v>
      </c>
    </row>
    <row r="889" customFormat="false" ht="14.25" hidden="false" customHeight="false" outlineLevel="0" collapsed="false">
      <c r="A889" s="0" t="s">
        <v>2591</v>
      </c>
      <c r="B889" s="0" t="s">
        <v>444</v>
      </c>
      <c r="C889" s="0" t="s">
        <v>444</v>
      </c>
      <c r="D889" s="0" t="s">
        <v>842</v>
      </c>
      <c r="E889" s="0" t="n">
        <f aca="false">IF(B889=C889,1,0)</f>
        <v>1</v>
      </c>
    </row>
    <row r="890" customFormat="false" ht="14.25" hidden="false" customHeight="false" outlineLevel="0" collapsed="false">
      <c r="A890" s="0" t="s">
        <v>2592</v>
      </c>
      <c r="B890" s="0" t="s">
        <v>447</v>
      </c>
      <c r="C890" s="0" t="s">
        <v>447</v>
      </c>
      <c r="D890" s="0" t="s">
        <v>842</v>
      </c>
      <c r="E890" s="0" t="n">
        <f aca="false">IF(B890=C890,1,0)</f>
        <v>1</v>
      </c>
    </row>
    <row r="891" customFormat="false" ht="14.25" hidden="false" customHeight="false" outlineLevel="0" collapsed="false">
      <c r="A891" s="0" t="s">
        <v>2593</v>
      </c>
      <c r="B891" s="0" t="s">
        <v>445</v>
      </c>
      <c r="C891" s="0" t="s">
        <v>445</v>
      </c>
      <c r="D891" s="0" t="s">
        <v>838</v>
      </c>
      <c r="E891" s="0" t="n">
        <f aca="false">IF(B891=C891,1,0)</f>
        <v>1</v>
      </c>
    </row>
    <row r="892" customFormat="false" ht="14.25" hidden="false" customHeight="false" outlineLevel="0" collapsed="false">
      <c r="A892" s="0" t="s">
        <v>2594</v>
      </c>
      <c r="B892" s="0" t="s">
        <v>452</v>
      </c>
      <c r="C892" s="0" t="s">
        <v>452</v>
      </c>
      <c r="D892" s="0" t="s">
        <v>842</v>
      </c>
      <c r="E892" s="0" t="n">
        <f aca="false">IF(B892=C892,1,0)</f>
        <v>1</v>
      </c>
    </row>
    <row r="893" customFormat="false" ht="14.25" hidden="false" customHeight="false" outlineLevel="0" collapsed="false">
      <c r="A893" s="0" t="s">
        <v>2595</v>
      </c>
      <c r="B893" s="0" t="s">
        <v>443</v>
      </c>
      <c r="C893" s="0" t="s">
        <v>443</v>
      </c>
      <c r="D893" s="0" t="s">
        <v>842</v>
      </c>
      <c r="E893" s="0" t="n">
        <f aca="false">IF(B893=C893,1,0)</f>
        <v>1</v>
      </c>
    </row>
    <row r="894" customFormat="false" ht="14.25" hidden="false" customHeight="false" outlineLevel="0" collapsed="false">
      <c r="A894" s="0" t="s">
        <v>2596</v>
      </c>
      <c r="B894" s="0" t="s">
        <v>443</v>
      </c>
      <c r="C894" s="0" t="s">
        <v>443</v>
      </c>
      <c r="D894" s="0" t="s">
        <v>842</v>
      </c>
      <c r="E894" s="0" t="n">
        <f aca="false">IF(B894=C894,1,0)</f>
        <v>1</v>
      </c>
    </row>
    <row r="895" customFormat="false" ht="14.25" hidden="false" customHeight="false" outlineLevel="0" collapsed="false">
      <c r="A895" s="0" t="s">
        <v>2597</v>
      </c>
      <c r="B895" s="0" t="s">
        <v>453</v>
      </c>
      <c r="C895" s="0" t="s">
        <v>453</v>
      </c>
      <c r="D895" s="0" t="s">
        <v>838</v>
      </c>
      <c r="E895" s="0" t="n">
        <f aca="false">IF(B895=C895,1,0)</f>
        <v>1</v>
      </c>
    </row>
    <row r="896" customFormat="false" ht="14.25" hidden="false" customHeight="false" outlineLevel="0" collapsed="false">
      <c r="A896" s="0" t="s">
        <v>2598</v>
      </c>
      <c r="B896" s="0" t="s">
        <v>449</v>
      </c>
      <c r="C896" s="0" t="s">
        <v>449</v>
      </c>
      <c r="D896" s="0" t="s">
        <v>838</v>
      </c>
      <c r="E896" s="0" t="n">
        <f aca="false">IF(B896=C896,1,0)</f>
        <v>1</v>
      </c>
    </row>
    <row r="897" customFormat="false" ht="14.25" hidden="false" customHeight="false" outlineLevel="0" collapsed="false">
      <c r="A897" s="0" t="s">
        <v>2599</v>
      </c>
      <c r="B897" s="0" t="s">
        <v>454</v>
      </c>
      <c r="C897" s="0" t="s">
        <v>454</v>
      </c>
      <c r="D897" s="0" t="s">
        <v>838</v>
      </c>
      <c r="E897" s="0" t="n">
        <f aca="false">IF(B897=C897,1,0)</f>
        <v>1</v>
      </c>
    </row>
    <row r="898" customFormat="false" ht="14.25" hidden="false" customHeight="false" outlineLevel="0" collapsed="false">
      <c r="A898" s="0" t="s">
        <v>2600</v>
      </c>
      <c r="B898" s="0" t="s">
        <v>455</v>
      </c>
      <c r="C898" s="0" t="s">
        <v>455</v>
      </c>
      <c r="D898" s="0" t="s">
        <v>838</v>
      </c>
      <c r="E898" s="0" t="n">
        <f aca="false">IF(B898=C898,1,0)</f>
        <v>1</v>
      </c>
    </row>
    <row r="899" customFormat="false" ht="14.25" hidden="false" customHeight="false" outlineLevel="0" collapsed="false">
      <c r="A899" s="0" t="s">
        <v>2601</v>
      </c>
      <c r="B899" s="0" t="s">
        <v>456</v>
      </c>
      <c r="C899" s="0" t="s">
        <v>456</v>
      </c>
      <c r="D899" s="0" t="s">
        <v>838</v>
      </c>
      <c r="E899" s="0" t="n">
        <f aca="false">IF(B899=C899,1,0)</f>
        <v>1</v>
      </c>
    </row>
    <row r="900" customFormat="false" ht="14.25" hidden="false" customHeight="false" outlineLevel="0" collapsed="false">
      <c r="A900" s="0" t="s">
        <v>2602</v>
      </c>
      <c r="B900" s="0" t="s">
        <v>457</v>
      </c>
      <c r="C900" s="0" t="s">
        <v>458</v>
      </c>
      <c r="D900" s="0" t="s">
        <v>838</v>
      </c>
      <c r="E900" s="0" t="n">
        <f aca="false">IF(B900=C900,1,0)</f>
        <v>0</v>
      </c>
    </row>
    <row r="901" customFormat="false" ht="14.25" hidden="false" customHeight="false" outlineLevel="0" collapsed="false">
      <c r="A901" s="0" t="s">
        <v>2603</v>
      </c>
      <c r="B901" s="0" t="s">
        <v>458</v>
      </c>
      <c r="C901" s="0" t="s">
        <v>457</v>
      </c>
      <c r="D901" s="0" t="s">
        <v>838</v>
      </c>
      <c r="E901" s="0" t="n">
        <f aca="false">IF(B901=C901,1,0)</f>
        <v>0</v>
      </c>
    </row>
    <row r="902" customFormat="false" ht="14.25" hidden="false" customHeight="false" outlineLevel="0" collapsed="false">
      <c r="A902" s="0" t="s">
        <v>2604</v>
      </c>
      <c r="B902" s="0" t="s">
        <v>457</v>
      </c>
      <c r="C902" s="0" t="s">
        <v>457</v>
      </c>
      <c r="D902" s="0" t="s">
        <v>838</v>
      </c>
      <c r="E902" s="0" t="n">
        <f aca="false">IF(B902=C902,1,0)</f>
        <v>1</v>
      </c>
    </row>
    <row r="903" customFormat="false" ht="14.25" hidden="false" customHeight="false" outlineLevel="0" collapsed="false">
      <c r="A903" s="0" t="s">
        <v>2605</v>
      </c>
      <c r="B903" s="0" t="s">
        <v>456</v>
      </c>
      <c r="C903" s="0" t="s">
        <v>456</v>
      </c>
      <c r="D903" s="0" t="s">
        <v>838</v>
      </c>
      <c r="E903" s="0" t="n">
        <f aca="false">IF(B903=C903,1,0)</f>
        <v>1</v>
      </c>
    </row>
    <row r="904" customFormat="false" ht="14.25" hidden="false" customHeight="false" outlineLevel="0" collapsed="false">
      <c r="A904" s="0" t="s">
        <v>2606</v>
      </c>
      <c r="B904" s="0" t="s">
        <v>454</v>
      </c>
      <c r="C904" s="0" t="s">
        <v>454</v>
      </c>
      <c r="D904" s="0" t="s">
        <v>842</v>
      </c>
      <c r="E904" s="0" t="n">
        <f aca="false">IF(B904=C904,1,0)</f>
        <v>1</v>
      </c>
    </row>
    <row r="905" customFormat="false" ht="14.25" hidden="false" customHeight="false" outlineLevel="0" collapsed="false">
      <c r="A905" s="0" t="s">
        <v>2607</v>
      </c>
      <c r="B905" s="0" t="s">
        <v>459</v>
      </c>
      <c r="C905" s="0" t="s">
        <v>459</v>
      </c>
      <c r="D905" s="0" t="s">
        <v>838</v>
      </c>
      <c r="E905" s="0" t="n">
        <f aca="false">IF(B905=C905,1,0)</f>
        <v>1</v>
      </c>
    </row>
    <row r="906" customFormat="false" ht="14.25" hidden="false" customHeight="false" outlineLevel="0" collapsed="false">
      <c r="A906" s="0" t="s">
        <v>2608</v>
      </c>
      <c r="B906" s="0" t="s">
        <v>453</v>
      </c>
      <c r="C906" s="0" t="s">
        <v>453</v>
      </c>
      <c r="D906" s="0" t="s">
        <v>838</v>
      </c>
      <c r="E906" s="0" t="n">
        <f aca="false">IF(B906=C906,1,0)</f>
        <v>1</v>
      </c>
    </row>
    <row r="907" customFormat="false" ht="14.25" hidden="false" customHeight="false" outlineLevel="0" collapsed="false">
      <c r="A907" s="0" t="s">
        <v>2609</v>
      </c>
      <c r="B907" s="0" t="s">
        <v>460</v>
      </c>
      <c r="C907" s="0" t="s">
        <v>460</v>
      </c>
      <c r="D907" s="0" t="s">
        <v>838</v>
      </c>
      <c r="E907" s="0" t="n">
        <f aca="false">IF(B907=C907,1,0)</f>
        <v>1</v>
      </c>
    </row>
    <row r="908" customFormat="false" ht="14.25" hidden="false" customHeight="false" outlineLevel="0" collapsed="false">
      <c r="A908" s="0" t="s">
        <v>2610</v>
      </c>
      <c r="B908" s="0" t="s">
        <v>455</v>
      </c>
      <c r="C908" s="0" t="s">
        <v>455</v>
      </c>
      <c r="D908" s="0" t="s">
        <v>838</v>
      </c>
      <c r="E908" s="0" t="n">
        <f aca="false">IF(B908=C908,1,0)</f>
        <v>1</v>
      </c>
    </row>
    <row r="909" customFormat="false" ht="14.25" hidden="false" customHeight="false" outlineLevel="0" collapsed="false">
      <c r="A909" s="0" t="s">
        <v>2611</v>
      </c>
      <c r="B909" s="0" t="s">
        <v>455</v>
      </c>
      <c r="C909" s="0" t="s">
        <v>455</v>
      </c>
      <c r="D909" s="0" t="s">
        <v>838</v>
      </c>
      <c r="E909" s="0" t="n">
        <f aca="false">IF(B909=C909,1,0)</f>
        <v>1</v>
      </c>
    </row>
    <row r="910" customFormat="false" ht="14.25" hidden="false" customHeight="false" outlineLevel="0" collapsed="false">
      <c r="A910" s="0" t="s">
        <v>2612</v>
      </c>
      <c r="B910" s="0" t="s">
        <v>461</v>
      </c>
      <c r="C910" s="0" t="s">
        <v>466</v>
      </c>
      <c r="D910" s="0" t="s">
        <v>838</v>
      </c>
      <c r="E910" s="0" t="n">
        <f aca="false">IF(B910=C910,1,0)</f>
        <v>0</v>
      </c>
    </row>
    <row r="911" customFormat="false" ht="14.25" hidden="false" customHeight="false" outlineLevel="0" collapsed="false">
      <c r="A911" s="0" t="s">
        <v>2613</v>
      </c>
      <c r="B911" s="0" t="s">
        <v>462</v>
      </c>
      <c r="C911" s="0" t="s">
        <v>462</v>
      </c>
      <c r="D911" s="0" t="s">
        <v>838</v>
      </c>
      <c r="E911" s="0" t="n">
        <f aca="false">IF(B911=C911,1,0)</f>
        <v>1</v>
      </c>
    </row>
    <row r="912" customFormat="false" ht="14.25" hidden="false" customHeight="false" outlineLevel="0" collapsed="false">
      <c r="A912" s="0" t="s">
        <v>2614</v>
      </c>
      <c r="B912" s="0" t="s">
        <v>457</v>
      </c>
      <c r="C912" s="0" t="s">
        <v>457</v>
      </c>
      <c r="D912" s="0" t="s">
        <v>838</v>
      </c>
      <c r="E912" s="0" t="n">
        <f aca="false">IF(B912=C912,1,0)</f>
        <v>1</v>
      </c>
    </row>
    <row r="913" customFormat="false" ht="14.25" hidden="false" customHeight="false" outlineLevel="0" collapsed="false">
      <c r="A913" s="0" t="s">
        <v>2615</v>
      </c>
      <c r="B913" s="0" t="s">
        <v>456</v>
      </c>
      <c r="C913" s="0" t="s">
        <v>456</v>
      </c>
      <c r="D913" s="0" t="s">
        <v>838</v>
      </c>
      <c r="E913" s="0" t="n">
        <f aca="false">IF(B913=C913,1,0)</f>
        <v>1</v>
      </c>
    </row>
    <row r="914" customFormat="false" ht="14.25" hidden="false" customHeight="false" outlineLevel="0" collapsed="false">
      <c r="A914" s="0" t="s">
        <v>2616</v>
      </c>
      <c r="B914" s="0" t="s">
        <v>463</v>
      </c>
      <c r="C914" s="0" t="s">
        <v>463</v>
      </c>
      <c r="D914" s="0" t="s">
        <v>838</v>
      </c>
      <c r="E914" s="0" t="n">
        <f aca="false">IF(B914=C914,1,0)</f>
        <v>1</v>
      </c>
    </row>
    <row r="915" customFormat="false" ht="14.25" hidden="false" customHeight="false" outlineLevel="0" collapsed="false">
      <c r="A915" s="0" t="s">
        <v>2617</v>
      </c>
      <c r="B915" s="0" t="s">
        <v>456</v>
      </c>
      <c r="C915" s="0" t="s">
        <v>456</v>
      </c>
      <c r="D915" s="0" t="s">
        <v>838</v>
      </c>
      <c r="E915" s="0" t="n">
        <f aca="false">IF(B915=C915,1,0)</f>
        <v>1</v>
      </c>
    </row>
    <row r="916" customFormat="false" ht="14.25" hidden="false" customHeight="false" outlineLevel="0" collapsed="false">
      <c r="A916" s="0" t="s">
        <v>2618</v>
      </c>
      <c r="B916" s="0" t="s">
        <v>457</v>
      </c>
      <c r="C916" s="0" t="s">
        <v>457</v>
      </c>
      <c r="D916" s="0" t="s">
        <v>838</v>
      </c>
      <c r="E916" s="0" t="n">
        <f aca="false">IF(B916=C916,1,0)</f>
        <v>1</v>
      </c>
    </row>
    <row r="917" customFormat="false" ht="14.25" hidden="false" customHeight="false" outlineLevel="0" collapsed="false">
      <c r="A917" s="0" t="s">
        <v>2619</v>
      </c>
      <c r="B917" s="0" t="s">
        <v>436</v>
      </c>
      <c r="C917" s="0" t="s">
        <v>2620</v>
      </c>
      <c r="D917" s="0" t="s">
        <v>838</v>
      </c>
      <c r="E917" s="0" t="n">
        <f aca="false">IF(B917=C917,1,0)</f>
        <v>0</v>
      </c>
    </row>
    <row r="918" customFormat="false" ht="14.25" hidden="false" customHeight="false" outlineLevel="0" collapsed="false">
      <c r="A918" s="0" t="s">
        <v>2621</v>
      </c>
      <c r="B918" s="0" t="s">
        <v>464</v>
      </c>
      <c r="C918" s="0" t="s">
        <v>464</v>
      </c>
      <c r="D918" s="0" t="s">
        <v>838</v>
      </c>
      <c r="E918" s="0" t="n">
        <f aca="false">IF(B918=C918,1,0)</f>
        <v>1</v>
      </c>
    </row>
    <row r="919" customFormat="false" ht="14.25" hidden="false" customHeight="false" outlineLevel="0" collapsed="false">
      <c r="A919" s="0" t="s">
        <v>2622</v>
      </c>
      <c r="B919" s="0" t="s">
        <v>465</v>
      </c>
      <c r="C919" s="0" t="s">
        <v>465</v>
      </c>
      <c r="D919" s="0" t="s">
        <v>838</v>
      </c>
      <c r="E919" s="0" t="n">
        <f aca="false">IF(B919=C919,1,0)</f>
        <v>1</v>
      </c>
    </row>
    <row r="920" customFormat="false" ht="14.25" hidden="false" customHeight="false" outlineLevel="0" collapsed="false">
      <c r="A920" s="0" t="s">
        <v>2623</v>
      </c>
      <c r="B920" s="0" t="s">
        <v>466</v>
      </c>
      <c r="C920" s="0" t="s">
        <v>461</v>
      </c>
      <c r="D920" s="0" t="s">
        <v>838</v>
      </c>
      <c r="E920" s="0" t="n">
        <f aca="false">IF(B920=C920,1,0)</f>
        <v>0</v>
      </c>
    </row>
    <row r="921" customFormat="false" ht="14.25" hidden="false" customHeight="false" outlineLevel="0" collapsed="false">
      <c r="A921" s="0" t="s">
        <v>2624</v>
      </c>
      <c r="B921" s="0" t="s">
        <v>467</v>
      </c>
      <c r="C921" s="0" t="s">
        <v>467</v>
      </c>
      <c r="D921" s="0" t="s">
        <v>838</v>
      </c>
      <c r="E921" s="0" t="n">
        <f aca="false">IF(B921=C921,1,0)</f>
        <v>1</v>
      </c>
    </row>
    <row r="922" customFormat="false" ht="14.25" hidden="false" customHeight="false" outlineLevel="0" collapsed="false">
      <c r="A922" s="0" t="s">
        <v>2625</v>
      </c>
      <c r="B922" s="0" t="s">
        <v>468</v>
      </c>
      <c r="C922" s="0" t="s">
        <v>2626</v>
      </c>
      <c r="D922" s="0" t="s">
        <v>838</v>
      </c>
      <c r="E922" s="0" t="n">
        <f aca="false">IF(B922=C922,1,0)</f>
        <v>0</v>
      </c>
    </row>
    <row r="923" customFormat="false" ht="14.25" hidden="false" customHeight="false" outlineLevel="0" collapsed="false">
      <c r="A923" s="0" t="s">
        <v>2627</v>
      </c>
      <c r="B923" s="0" t="s">
        <v>465</v>
      </c>
      <c r="C923" s="0" t="s">
        <v>465</v>
      </c>
      <c r="D923" s="0" t="s">
        <v>838</v>
      </c>
      <c r="E923" s="0" t="n">
        <f aca="false">IF(B923=C923,1,0)</f>
        <v>1</v>
      </c>
    </row>
    <row r="924" customFormat="false" ht="14.25" hidden="false" customHeight="false" outlineLevel="0" collapsed="false">
      <c r="A924" s="0" t="s">
        <v>2628</v>
      </c>
      <c r="B924" s="0" t="s">
        <v>467</v>
      </c>
      <c r="C924" s="0" t="s">
        <v>467</v>
      </c>
      <c r="D924" s="0" t="s">
        <v>838</v>
      </c>
      <c r="E924" s="0" t="n">
        <f aca="false">IF(B924=C924,1,0)</f>
        <v>1</v>
      </c>
    </row>
    <row r="925" customFormat="false" ht="14.25" hidden="false" customHeight="false" outlineLevel="0" collapsed="false">
      <c r="A925" s="0" t="s">
        <v>2629</v>
      </c>
      <c r="B925" s="0" t="s">
        <v>469</v>
      </c>
      <c r="C925" s="0" t="s">
        <v>2630</v>
      </c>
      <c r="D925" s="0" t="s">
        <v>838</v>
      </c>
      <c r="E925" s="0" t="n">
        <f aca="false">IF(B925=C925,1,0)</f>
        <v>0</v>
      </c>
    </row>
    <row r="926" customFormat="false" ht="14.25" hidden="false" customHeight="false" outlineLevel="0" collapsed="false">
      <c r="A926" s="0" t="s">
        <v>2631</v>
      </c>
      <c r="B926" s="0" t="s">
        <v>463</v>
      </c>
      <c r="C926" s="0" t="s">
        <v>2632</v>
      </c>
      <c r="D926" s="0" t="s">
        <v>838</v>
      </c>
      <c r="E926" s="0" t="n">
        <f aca="false">IF(B926=C926,1,0)</f>
        <v>0</v>
      </c>
    </row>
    <row r="927" customFormat="false" ht="14.25" hidden="false" customHeight="false" outlineLevel="0" collapsed="false">
      <c r="A927" s="0" t="s">
        <v>2633</v>
      </c>
      <c r="B927" s="0" t="s">
        <v>470</v>
      </c>
      <c r="C927" s="0" t="s">
        <v>470</v>
      </c>
      <c r="D927" s="0" t="s">
        <v>838</v>
      </c>
      <c r="E927" s="0" t="n">
        <f aca="false">IF(B927=C927,1,0)</f>
        <v>1</v>
      </c>
    </row>
    <row r="928" customFormat="false" ht="14.25" hidden="false" customHeight="false" outlineLevel="0" collapsed="false">
      <c r="A928" s="0" t="s">
        <v>2634</v>
      </c>
      <c r="B928" s="0" t="s">
        <v>471</v>
      </c>
      <c r="C928" s="0" t="s">
        <v>2635</v>
      </c>
      <c r="D928" s="0" t="s">
        <v>838</v>
      </c>
      <c r="E928" s="0" t="n">
        <f aca="false">IF(B928=C928,1,0)</f>
        <v>0</v>
      </c>
    </row>
    <row r="929" customFormat="false" ht="14.25" hidden="false" customHeight="false" outlineLevel="0" collapsed="false">
      <c r="A929" s="0" t="s">
        <v>2636</v>
      </c>
      <c r="B929" s="0" t="s">
        <v>465</v>
      </c>
      <c r="C929" s="0" t="s">
        <v>465</v>
      </c>
      <c r="D929" s="0" t="s">
        <v>838</v>
      </c>
      <c r="E929" s="0" t="n">
        <f aca="false">IF(B929=C929,1,0)</f>
        <v>1</v>
      </c>
    </row>
    <row r="930" customFormat="false" ht="14.25" hidden="false" customHeight="false" outlineLevel="0" collapsed="false">
      <c r="A930" s="0" t="s">
        <v>2637</v>
      </c>
      <c r="B930" s="0" t="s">
        <v>469</v>
      </c>
      <c r="C930" s="0" t="s">
        <v>2630</v>
      </c>
      <c r="D930" s="0" t="s">
        <v>838</v>
      </c>
      <c r="E930" s="0" t="n">
        <f aca="false">IF(B930=C930,1,0)</f>
        <v>0</v>
      </c>
    </row>
    <row r="931" customFormat="false" ht="14.25" hidden="false" customHeight="false" outlineLevel="0" collapsed="false">
      <c r="A931" s="0" t="s">
        <v>2638</v>
      </c>
      <c r="B931" s="0" t="s">
        <v>470</v>
      </c>
      <c r="C931" s="0" t="s">
        <v>470</v>
      </c>
      <c r="D931" s="0" t="s">
        <v>838</v>
      </c>
      <c r="E931" s="0" t="n">
        <f aca="false">IF(B931=C931,1,0)</f>
        <v>1</v>
      </c>
    </row>
    <row r="932" customFormat="false" ht="14.25" hidden="false" customHeight="false" outlineLevel="0" collapsed="false">
      <c r="A932" s="0" t="s">
        <v>2639</v>
      </c>
      <c r="B932" s="0" t="s">
        <v>472</v>
      </c>
      <c r="C932" s="0" t="s">
        <v>460</v>
      </c>
      <c r="D932" s="0" t="s">
        <v>838</v>
      </c>
      <c r="E932" s="0" t="n">
        <f aca="false">IF(B932=C932,1,0)</f>
        <v>0</v>
      </c>
    </row>
    <row r="933" customFormat="false" ht="14.25" hidden="false" customHeight="false" outlineLevel="0" collapsed="false">
      <c r="A933" s="0" t="s">
        <v>2640</v>
      </c>
      <c r="B933" s="0" t="s">
        <v>473</v>
      </c>
      <c r="C933" s="0" t="s">
        <v>473</v>
      </c>
      <c r="D933" s="0" t="s">
        <v>838</v>
      </c>
      <c r="E933" s="0" t="n">
        <f aca="false">IF(B933=C933,1,0)</f>
        <v>1</v>
      </c>
    </row>
    <row r="934" customFormat="false" ht="14.25" hidden="false" customHeight="false" outlineLevel="0" collapsed="false">
      <c r="A934" s="0" t="s">
        <v>2641</v>
      </c>
      <c r="B934" s="0" t="s">
        <v>445</v>
      </c>
      <c r="C934" s="0" t="s">
        <v>445</v>
      </c>
      <c r="D934" s="0" t="s">
        <v>842</v>
      </c>
      <c r="E934" s="0" t="n">
        <f aca="false">IF(B934=C934,1,0)</f>
        <v>1</v>
      </c>
    </row>
    <row r="935" customFormat="false" ht="14.25" hidden="false" customHeight="false" outlineLevel="0" collapsed="false">
      <c r="A935" s="0" t="s">
        <v>2642</v>
      </c>
      <c r="B935" s="0" t="s">
        <v>465</v>
      </c>
      <c r="C935" s="0" t="s">
        <v>465</v>
      </c>
      <c r="D935" s="0" t="s">
        <v>838</v>
      </c>
      <c r="E935" s="0" t="n">
        <f aca="false">IF(B935=C935,1,0)</f>
        <v>1</v>
      </c>
    </row>
    <row r="936" customFormat="false" ht="14.25" hidden="false" customHeight="false" outlineLevel="0" collapsed="false">
      <c r="A936" s="0" t="s">
        <v>2643</v>
      </c>
      <c r="B936" s="0" t="s">
        <v>460</v>
      </c>
      <c r="C936" s="0" t="s">
        <v>472</v>
      </c>
      <c r="D936" s="0" t="s">
        <v>842</v>
      </c>
      <c r="E936" s="0" t="n">
        <f aca="false">IF(B936=C936,1,0)</f>
        <v>0</v>
      </c>
    </row>
    <row r="937" customFormat="false" ht="14.25" hidden="false" customHeight="false" outlineLevel="0" collapsed="false">
      <c r="A937" s="0" t="s">
        <v>2644</v>
      </c>
      <c r="B937" s="0" t="s">
        <v>469</v>
      </c>
      <c r="C937" s="0" t="s">
        <v>2630</v>
      </c>
      <c r="D937" s="0" t="s">
        <v>838</v>
      </c>
      <c r="E937" s="0" t="n">
        <f aca="false">IF(B937=C937,1,0)</f>
        <v>0</v>
      </c>
    </row>
    <row r="938" customFormat="false" ht="14.25" hidden="false" customHeight="false" outlineLevel="0" collapsed="false">
      <c r="A938" s="0" t="s">
        <v>2645</v>
      </c>
      <c r="B938" s="0" t="s">
        <v>447</v>
      </c>
      <c r="C938" s="0" t="s">
        <v>447</v>
      </c>
      <c r="D938" s="0" t="s">
        <v>842</v>
      </c>
      <c r="E938" s="0" t="n">
        <f aca="false">IF(B938=C938,1,0)</f>
        <v>1</v>
      </c>
    </row>
    <row r="939" customFormat="false" ht="14.25" hidden="false" customHeight="false" outlineLevel="0" collapsed="false">
      <c r="A939" s="0" t="s">
        <v>2646</v>
      </c>
      <c r="B939" s="0" t="s">
        <v>474</v>
      </c>
      <c r="C939" s="0" t="s">
        <v>474</v>
      </c>
      <c r="D939" s="0" t="s">
        <v>838</v>
      </c>
      <c r="E939" s="0" t="n">
        <f aca="false">IF(B939=C939,1,0)</f>
        <v>1</v>
      </c>
    </row>
    <row r="940" customFormat="false" ht="14.25" hidden="false" customHeight="false" outlineLevel="0" collapsed="false">
      <c r="A940" s="0" t="s">
        <v>2647</v>
      </c>
      <c r="B940" s="0" t="s">
        <v>447</v>
      </c>
      <c r="C940" s="0" t="s">
        <v>447</v>
      </c>
      <c r="D940" s="0" t="s">
        <v>842</v>
      </c>
      <c r="E940" s="0" t="n">
        <f aca="false">IF(B940=C940,1,0)</f>
        <v>1</v>
      </c>
    </row>
    <row r="941" customFormat="false" ht="14.25" hidden="false" customHeight="false" outlineLevel="0" collapsed="false">
      <c r="A941" s="0" t="s">
        <v>2648</v>
      </c>
      <c r="B941" s="0" t="s">
        <v>475</v>
      </c>
      <c r="C941" s="0" t="s">
        <v>475</v>
      </c>
      <c r="D941" s="0" t="s">
        <v>838</v>
      </c>
      <c r="E941" s="0" t="n">
        <f aca="false">IF(B941=C941,1,0)</f>
        <v>1</v>
      </c>
    </row>
    <row r="942" customFormat="false" ht="14.25" hidden="false" customHeight="false" outlineLevel="0" collapsed="false">
      <c r="A942" s="0" t="s">
        <v>2649</v>
      </c>
      <c r="B942" s="0" t="s">
        <v>445</v>
      </c>
      <c r="C942" s="0" t="s">
        <v>445</v>
      </c>
      <c r="D942" s="0" t="s">
        <v>842</v>
      </c>
      <c r="E942" s="0" t="n">
        <f aca="false">IF(B942=C942,1,0)</f>
        <v>1</v>
      </c>
    </row>
    <row r="943" customFormat="false" ht="14.25" hidden="false" customHeight="false" outlineLevel="0" collapsed="false">
      <c r="A943" s="0" t="s">
        <v>2650</v>
      </c>
      <c r="B943" s="0" t="s">
        <v>445</v>
      </c>
      <c r="C943" s="0" t="s">
        <v>445</v>
      </c>
      <c r="D943" s="0" t="s">
        <v>842</v>
      </c>
      <c r="E943" s="0" t="n">
        <f aca="false">IF(B943=C943,1,0)</f>
        <v>1</v>
      </c>
    </row>
    <row r="944" customFormat="false" ht="14.25" hidden="false" customHeight="false" outlineLevel="0" collapsed="false">
      <c r="A944" s="0" t="s">
        <v>2651</v>
      </c>
      <c r="B944" s="0" t="s">
        <v>477</v>
      </c>
      <c r="C944" s="0" t="s">
        <v>477</v>
      </c>
      <c r="D944" s="0" t="s">
        <v>838</v>
      </c>
      <c r="E944" s="0" t="n">
        <f aca="false">IF(B944=C944,1,0)</f>
        <v>1</v>
      </c>
    </row>
    <row r="945" customFormat="false" ht="14.25" hidden="false" customHeight="false" outlineLevel="0" collapsed="false">
      <c r="A945" s="0" t="s">
        <v>2652</v>
      </c>
      <c r="B945" s="0" t="s">
        <v>476</v>
      </c>
      <c r="C945" s="0" t="s">
        <v>2653</v>
      </c>
      <c r="D945" s="0" t="s">
        <v>838</v>
      </c>
      <c r="E945" s="0" t="n">
        <f aca="false">IF(B945=C945,1,0)</f>
        <v>0</v>
      </c>
    </row>
    <row r="946" customFormat="false" ht="14.25" hidden="false" customHeight="false" outlineLevel="0" collapsed="false">
      <c r="A946" s="0" t="s">
        <v>2654</v>
      </c>
      <c r="B946" s="0" t="s">
        <v>444</v>
      </c>
      <c r="C946" s="0" t="s">
        <v>477</v>
      </c>
      <c r="D946" s="0" t="s">
        <v>838</v>
      </c>
      <c r="E946" s="0" t="n">
        <f aca="false">IF(B946=C946,1,0)</f>
        <v>0</v>
      </c>
    </row>
    <row r="947" customFormat="false" ht="14.25" hidden="false" customHeight="false" outlineLevel="0" collapsed="false">
      <c r="A947" s="0" t="s">
        <v>2655</v>
      </c>
      <c r="B947" s="0" t="s">
        <v>477</v>
      </c>
      <c r="C947" s="0" t="s">
        <v>444</v>
      </c>
      <c r="D947" s="0" t="s">
        <v>842</v>
      </c>
      <c r="E947" s="0" t="n">
        <f aca="false">IF(B947=C947,1,0)</f>
        <v>0</v>
      </c>
    </row>
    <row r="948" customFormat="false" ht="14.25" hidden="false" customHeight="false" outlineLevel="0" collapsed="false">
      <c r="A948" s="0" t="s">
        <v>2656</v>
      </c>
      <c r="B948" s="0" t="s">
        <v>478</v>
      </c>
      <c r="C948" s="0" t="s">
        <v>478</v>
      </c>
      <c r="D948" s="0" t="s">
        <v>838</v>
      </c>
      <c r="E948" s="0" t="n">
        <f aca="false">IF(B948=C948,1,0)</f>
        <v>1</v>
      </c>
    </row>
    <row r="949" customFormat="false" ht="14.25" hidden="false" customHeight="false" outlineLevel="0" collapsed="false">
      <c r="A949" s="0" t="s">
        <v>2657</v>
      </c>
      <c r="B949" s="0" t="s">
        <v>443</v>
      </c>
      <c r="C949" s="0" t="s">
        <v>443</v>
      </c>
      <c r="D949" s="0" t="s">
        <v>842</v>
      </c>
      <c r="E949" s="0" t="n">
        <f aca="false">IF(B949=C949,1,0)</f>
        <v>1</v>
      </c>
    </row>
    <row r="950" customFormat="false" ht="14.25" hidden="false" customHeight="false" outlineLevel="0" collapsed="false">
      <c r="A950" s="0" t="s">
        <v>2658</v>
      </c>
      <c r="B950" s="0" t="s">
        <v>447</v>
      </c>
      <c r="C950" s="0" t="s">
        <v>447</v>
      </c>
      <c r="D950" s="0" t="s">
        <v>842</v>
      </c>
      <c r="E950" s="0" t="n">
        <f aca="false">IF(B950=C950,1,0)</f>
        <v>1</v>
      </c>
    </row>
    <row r="951" customFormat="false" ht="14.25" hidden="false" customHeight="false" outlineLevel="0" collapsed="false">
      <c r="A951" s="0" t="s">
        <v>2659</v>
      </c>
      <c r="B951" s="0" t="s">
        <v>447</v>
      </c>
      <c r="C951" s="0" t="s">
        <v>447</v>
      </c>
      <c r="D951" s="0" t="s">
        <v>842</v>
      </c>
      <c r="E951" s="0" t="n">
        <f aca="false">IF(B951=C951,1,0)</f>
        <v>1</v>
      </c>
    </row>
    <row r="952" customFormat="false" ht="14.25" hidden="false" customHeight="false" outlineLevel="0" collapsed="false">
      <c r="A952" s="0" t="s">
        <v>2660</v>
      </c>
      <c r="B952" s="0" t="s">
        <v>479</v>
      </c>
      <c r="C952" s="0" t="s">
        <v>2661</v>
      </c>
      <c r="D952" s="0" t="s">
        <v>838</v>
      </c>
      <c r="E952" s="0" t="n">
        <f aca="false">IF(B952=C952,1,0)</f>
        <v>0</v>
      </c>
    </row>
    <row r="953" customFormat="false" ht="14.25" hidden="false" customHeight="false" outlineLevel="0" collapsed="false">
      <c r="A953" s="0" t="s">
        <v>2662</v>
      </c>
      <c r="B953" s="0" t="s">
        <v>480</v>
      </c>
      <c r="C953" s="0" t="s">
        <v>480</v>
      </c>
      <c r="D953" s="0" t="s">
        <v>838</v>
      </c>
      <c r="E953" s="0" t="n">
        <f aca="false">IF(B953=C953,1,0)</f>
        <v>1</v>
      </c>
    </row>
    <row r="954" customFormat="false" ht="14.25" hidden="false" customHeight="false" outlineLevel="0" collapsed="false">
      <c r="A954" s="0" t="s">
        <v>2663</v>
      </c>
      <c r="B954" s="0" t="s">
        <v>478</v>
      </c>
      <c r="C954" s="0" t="s">
        <v>478</v>
      </c>
      <c r="D954" s="0" t="s">
        <v>838</v>
      </c>
      <c r="E954" s="0" t="n">
        <f aca="false">IF(B954=C954,1,0)</f>
        <v>1</v>
      </c>
    </row>
    <row r="955" customFormat="false" ht="14.25" hidden="false" customHeight="false" outlineLevel="0" collapsed="false">
      <c r="A955" s="0" t="s">
        <v>2664</v>
      </c>
      <c r="B955" s="0" t="s">
        <v>477</v>
      </c>
      <c r="C955" s="0" t="s">
        <v>477</v>
      </c>
      <c r="D955" s="0" t="s">
        <v>838</v>
      </c>
      <c r="E955" s="0" t="n">
        <f aca="false">IF(B955=C955,1,0)</f>
        <v>1</v>
      </c>
    </row>
    <row r="956" customFormat="false" ht="14.25" hidden="false" customHeight="false" outlineLevel="0" collapsed="false">
      <c r="A956" s="0" t="s">
        <v>2665</v>
      </c>
      <c r="B956" s="0" t="s">
        <v>481</v>
      </c>
      <c r="C956" s="0" t="s">
        <v>2666</v>
      </c>
      <c r="D956" s="0" t="s">
        <v>838</v>
      </c>
      <c r="E956" s="0" t="n">
        <f aca="false">IF(B956=C956,1,0)</f>
        <v>0</v>
      </c>
    </row>
    <row r="957" customFormat="false" ht="14.25" hidden="false" customHeight="false" outlineLevel="0" collapsed="false">
      <c r="A957" s="0" t="s">
        <v>2667</v>
      </c>
      <c r="B957" s="0" t="s">
        <v>447</v>
      </c>
      <c r="C957" s="0" t="s">
        <v>447</v>
      </c>
      <c r="D957" s="0" t="s">
        <v>842</v>
      </c>
      <c r="E957" s="0" t="n">
        <f aca="false">IF(B957=C957,1,0)</f>
        <v>1</v>
      </c>
    </row>
    <row r="958" customFormat="false" ht="14.25" hidden="false" customHeight="false" outlineLevel="0" collapsed="false">
      <c r="A958" s="0" t="s">
        <v>2668</v>
      </c>
      <c r="B958" s="0" t="s">
        <v>445</v>
      </c>
      <c r="C958" s="0" t="s">
        <v>445</v>
      </c>
      <c r="D958" s="0" t="s">
        <v>842</v>
      </c>
      <c r="E958" s="0" t="n">
        <f aca="false">IF(B958=C958,1,0)</f>
        <v>1</v>
      </c>
    </row>
    <row r="959" customFormat="false" ht="14.25" hidden="false" customHeight="false" outlineLevel="0" collapsed="false">
      <c r="A959" s="0" t="s">
        <v>2669</v>
      </c>
      <c r="B959" s="0" t="s">
        <v>482</v>
      </c>
      <c r="C959" s="0" t="s">
        <v>482</v>
      </c>
      <c r="D959" s="0" t="s">
        <v>838</v>
      </c>
      <c r="E959" s="0" t="n">
        <f aca="false">IF(B959=C959,1,0)</f>
        <v>1</v>
      </c>
    </row>
    <row r="960" customFormat="false" ht="14.25" hidden="false" customHeight="false" outlineLevel="0" collapsed="false">
      <c r="A960" s="0" t="s">
        <v>2670</v>
      </c>
      <c r="B960" s="0" t="s">
        <v>483</v>
      </c>
      <c r="C960" s="0" t="s">
        <v>483</v>
      </c>
      <c r="D960" s="0" t="s">
        <v>842</v>
      </c>
      <c r="E960" s="0" t="n">
        <f aca="false">IF(B960=C960,1,0)</f>
        <v>1</v>
      </c>
    </row>
    <row r="961" customFormat="false" ht="14.25" hidden="false" customHeight="false" outlineLevel="0" collapsed="false">
      <c r="A961" s="0" t="s">
        <v>2671</v>
      </c>
      <c r="B961" s="0" t="s">
        <v>453</v>
      </c>
      <c r="C961" s="0" t="s">
        <v>453</v>
      </c>
      <c r="D961" s="0" t="s">
        <v>838</v>
      </c>
      <c r="E961" s="0" t="n">
        <f aca="false">IF(B961=C961,1,0)</f>
        <v>1</v>
      </c>
    </row>
    <row r="962" customFormat="false" ht="14.25" hidden="false" customHeight="false" outlineLevel="0" collapsed="false">
      <c r="A962" s="0" t="s">
        <v>2672</v>
      </c>
      <c r="B962" s="0" t="s">
        <v>484</v>
      </c>
      <c r="C962" s="0" t="s">
        <v>484</v>
      </c>
      <c r="D962" s="0" t="s">
        <v>838</v>
      </c>
      <c r="E962" s="0" t="n">
        <f aca="false">IF(B962=C962,1,0)</f>
        <v>1</v>
      </c>
    </row>
    <row r="963" customFormat="false" ht="14.25" hidden="false" customHeight="false" outlineLevel="0" collapsed="false">
      <c r="A963" s="0" t="s">
        <v>2673</v>
      </c>
      <c r="B963" s="0" t="s">
        <v>485</v>
      </c>
      <c r="C963" s="0" t="s">
        <v>485</v>
      </c>
      <c r="D963" s="0" t="s">
        <v>838</v>
      </c>
      <c r="E963" s="0" t="n">
        <f aca="false">IF(B963=C963,1,0)</f>
        <v>1</v>
      </c>
    </row>
    <row r="964" customFormat="false" ht="14.25" hidden="false" customHeight="false" outlineLevel="0" collapsed="false">
      <c r="A964" s="0" t="s">
        <v>2674</v>
      </c>
      <c r="B964" s="0" t="s">
        <v>474</v>
      </c>
      <c r="C964" s="0" t="s">
        <v>455</v>
      </c>
      <c r="D964" s="0" t="s">
        <v>838</v>
      </c>
      <c r="E964" s="0" t="n">
        <f aca="false">IF(B964=C964,1,0)</f>
        <v>0</v>
      </c>
    </row>
    <row r="965" customFormat="false" ht="14.25" hidden="false" customHeight="false" outlineLevel="0" collapsed="false">
      <c r="A965" s="0" t="s">
        <v>2675</v>
      </c>
      <c r="B965" s="0" t="s">
        <v>457</v>
      </c>
      <c r="C965" s="0" t="s">
        <v>457</v>
      </c>
      <c r="D965" s="0" t="s">
        <v>838</v>
      </c>
      <c r="E965" s="0" t="n">
        <f aca="false">IF(B965=C965,1,0)</f>
        <v>1</v>
      </c>
    </row>
    <row r="966" customFormat="false" ht="14.25" hidden="false" customHeight="false" outlineLevel="0" collapsed="false">
      <c r="A966" s="0" t="s">
        <v>2676</v>
      </c>
      <c r="B966" s="0" t="s">
        <v>456</v>
      </c>
      <c r="C966" s="0" t="s">
        <v>456</v>
      </c>
      <c r="D966" s="0" t="s">
        <v>838</v>
      </c>
      <c r="E966" s="0" t="n">
        <f aca="false">IF(B966=C966,1,0)</f>
        <v>1</v>
      </c>
    </row>
    <row r="967" customFormat="false" ht="14.25" hidden="false" customHeight="false" outlineLevel="0" collapsed="false">
      <c r="A967" s="0" t="s">
        <v>2677</v>
      </c>
      <c r="B967" s="0" t="s">
        <v>460</v>
      </c>
      <c r="C967" s="0" t="s">
        <v>460</v>
      </c>
      <c r="D967" s="0" t="s">
        <v>838</v>
      </c>
      <c r="E967" s="0" t="n">
        <f aca="false">IF(B967=C967,1,0)</f>
        <v>1</v>
      </c>
    </row>
    <row r="968" customFormat="false" ht="14.25" hidden="false" customHeight="false" outlineLevel="0" collapsed="false">
      <c r="A968" s="0" t="s">
        <v>2678</v>
      </c>
      <c r="B968" s="0" t="s">
        <v>486</v>
      </c>
      <c r="C968" s="0" t="s">
        <v>486</v>
      </c>
      <c r="D968" s="0" t="s">
        <v>838</v>
      </c>
      <c r="E968" s="0" t="n">
        <f aca="false">IF(B968=C968,1,0)</f>
        <v>1</v>
      </c>
    </row>
    <row r="969" customFormat="false" ht="14.25" hidden="false" customHeight="false" outlineLevel="0" collapsed="false">
      <c r="A969" s="0" t="s">
        <v>2679</v>
      </c>
      <c r="B969" s="0" t="s">
        <v>487</v>
      </c>
      <c r="C969" s="0" t="s">
        <v>487</v>
      </c>
      <c r="D969" s="0" t="s">
        <v>838</v>
      </c>
      <c r="E969" s="0" t="n">
        <f aca="false">IF(B969=C969,1,0)</f>
        <v>1</v>
      </c>
    </row>
    <row r="970" customFormat="false" ht="14.25" hidden="false" customHeight="false" outlineLevel="0" collapsed="false">
      <c r="A970" s="0" t="s">
        <v>2680</v>
      </c>
      <c r="B970" s="0" t="s">
        <v>486</v>
      </c>
      <c r="C970" s="0" t="s">
        <v>486</v>
      </c>
      <c r="D970" s="0" t="s">
        <v>838</v>
      </c>
      <c r="E970" s="0" t="n">
        <f aca="false">IF(B970=C970,1,0)</f>
        <v>1</v>
      </c>
    </row>
    <row r="971" customFormat="false" ht="14.25" hidden="false" customHeight="false" outlineLevel="0" collapsed="false">
      <c r="A971" s="0" t="s">
        <v>2681</v>
      </c>
      <c r="B971" s="0" t="s">
        <v>487</v>
      </c>
      <c r="C971" s="0" t="s">
        <v>487</v>
      </c>
      <c r="D971" s="0" t="s">
        <v>838</v>
      </c>
      <c r="E971" s="0" t="n">
        <f aca="false">IF(B971=C971,1,0)</f>
        <v>1</v>
      </c>
    </row>
    <row r="972" customFormat="false" ht="14.25" hidden="false" customHeight="false" outlineLevel="0" collapsed="false">
      <c r="A972" s="0" t="s">
        <v>2682</v>
      </c>
      <c r="B972" s="0" t="s">
        <v>488</v>
      </c>
      <c r="C972" s="0" t="s">
        <v>488</v>
      </c>
      <c r="D972" s="0" t="s">
        <v>842</v>
      </c>
      <c r="E972" s="0" t="n">
        <f aca="false">IF(B972=C972,1,0)</f>
        <v>1</v>
      </c>
    </row>
    <row r="973" customFormat="false" ht="14.25" hidden="false" customHeight="false" outlineLevel="0" collapsed="false">
      <c r="A973" s="0" t="s">
        <v>2683</v>
      </c>
      <c r="B973" s="0" t="s">
        <v>489</v>
      </c>
      <c r="C973" s="0" t="s">
        <v>489</v>
      </c>
      <c r="D973" s="0" t="s">
        <v>842</v>
      </c>
      <c r="E973" s="0" t="n">
        <f aca="false">IF(B973=C973,1,0)</f>
        <v>1</v>
      </c>
    </row>
    <row r="974" customFormat="false" ht="14.25" hidden="false" customHeight="false" outlineLevel="0" collapsed="false">
      <c r="A974" s="0" t="s">
        <v>2684</v>
      </c>
      <c r="B974" s="0" t="s">
        <v>490</v>
      </c>
      <c r="C974" s="0" t="s">
        <v>490</v>
      </c>
      <c r="D974" s="0" t="s">
        <v>842</v>
      </c>
      <c r="E974" s="0" t="n">
        <f aca="false">IF(B974=C974,1,0)</f>
        <v>1</v>
      </c>
    </row>
    <row r="975" customFormat="false" ht="14.25" hidden="false" customHeight="false" outlineLevel="0" collapsed="false">
      <c r="A975" s="0" t="s">
        <v>2685</v>
      </c>
      <c r="B975" s="0" t="s">
        <v>491</v>
      </c>
      <c r="C975" s="0" t="s">
        <v>491</v>
      </c>
      <c r="D975" s="0" t="s">
        <v>842</v>
      </c>
      <c r="E975" s="0" t="n">
        <f aca="false">IF(B975=C975,1,0)</f>
        <v>1</v>
      </c>
    </row>
    <row r="976" customFormat="false" ht="14.25" hidden="false" customHeight="false" outlineLevel="0" collapsed="false">
      <c r="A976" s="0" t="s">
        <v>2686</v>
      </c>
      <c r="B976" s="0" t="s">
        <v>469</v>
      </c>
      <c r="C976" s="0" t="s">
        <v>2630</v>
      </c>
      <c r="D976" s="0" t="s">
        <v>838</v>
      </c>
      <c r="E976" s="0" t="n">
        <f aca="false">IF(B976=C976,1,0)</f>
        <v>0</v>
      </c>
    </row>
    <row r="977" customFormat="false" ht="14.25" hidden="false" customHeight="false" outlineLevel="0" collapsed="false">
      <c r="A977" s="0" t="s">
        <v>2687</v>
      </c>
      <c r="B977" s="0" t="s">
        <v>492</v>
      </c>
      <c r="C977" s="0" t="s">
        <v>492</v>
      </c>
      <c r="D977" s="0" t="s">
        <v>838</v>
      </c>
      <c r="E977" s="0" t="n">
        <f aca="false">IF(B977=C977,1,0)</f>
        <v>1</v>
      </c>
    </row>
    <row r="978" customFormat="false" ht="14.25" hidden="false" customHeight="false" outlineLevel="0" collapsed="false">
      <c r="A978" s="0" t="s">
        <v>2688</v>
      </c>
      <c r="B978" s="0" t="s">
        <v>465</v>
      </c>
      <c r="C978" s="0" t="s">
        <v>465</v>
      </c>
      <c r="D978" s="0" t="s">
        <v>838</v>
      </c>
      <c r="E978" s="0" t="n">
        <f aca="false">IF(B978=C978,1,0)</f>
        <v>1</v>
      </c>
    </row>
    <row r="979" customFormat="false" ht="14.25" hidden="false" customHeight="false" outlineLevel="0" collapsed="false">
      <c r="A979" s="0" t="s">
        <v>2689</v>
      </c>
      <c r="B979" s="0" t="s">
        <v>493</v>
      </c>
      <c r="C979" s="0" t="s">
        <v>493</v>
      </c>
      <c r="D979" s="0" t="s">
        <v>838</v>
      </c>
      <c r="E979" s="0" t="n">
        <f aca="false">IF(B979=C979,1,0)</f>
        <v>1</v>
      </c>
    </row>
    <row r="980" customFormat="false" ht="14.25" hidden="false" customHeight="false" outlineLevel="0" collapsed="false">
      <c r="A980" s="0" t="s">
        <v>2690</v>
      </c>
      <c r="B980" s="0" t="s">
        <v>491</v>
      </c>
      <c r="C980" s="0" t="s">
        <v>491</v>
      </c>
      <c r="D980" s="0" t="s">
        <v>842</v>
      </c>
      <c r="E980" s="0" t="n">
        <f aca="false">IF(B980=C980,1,0)</f>
        <v>1</v>
      </c>
    </row>
    <row r="981" customFormat="false" ht="14.25" hidden="false" customHeight="false" outlineLevel="0" collapsed="false">
      <c r="A981" s="0" t="s">
        <v>2691</v>
      </c>
      <c r="B981" s="0" t="s">
        <v>490</v>
      </c>
      <c r="C981" s="0" t="s">
        <v>490</v>
      </c>
      <c r="D981" s="0" t="s">
        <v>842</v>
      </c>
      <c r="E981" s="0" t="n">
        <f aca="false">IF(B981=C981,1,0)</f>
        <v>1</v>
      </c>
    </row>
    <row r="982" customFormat="false" ht="14.25" hidden="false" customHeight="false" outlineLevel="0" collapsed="false">
      <c r="A982" s="0" t="s">
        <v>2692</v>
      </c>
      <c r="B982" s="0" t="s">
        <v>491</v>
      </c>
      <c r="C982" s="0" t="s">
        <v>491</v>
      </c>
      <c r="D982" s="0" t="s">
        <v>842</v>
      </c>
      <c r="E982" s="0" t="n">
        <f aca="false">IF(B982=C982,1,0)</f>
        <v>1</v>
      </c>
    </row>
    <row r="983" customFormat="false" ht="14.25" hidden="false" customHeight="false" outlineLevel="0" collapsed="false">
      <c r="A983" s="0" t="s">
        <v>2693</v>
      </c>
      <c r="B983" s="0" t="s">
        <v>490</v>
      </c>
      <c r="C983" s="0" t="s">
        <v>490</v>
      </c>
      <c r="D983" s="0" t="s">
        <v>842</v>
      </c>
      <c r="E983" s="0" t="n">
        <f aca="false">IF(B983=C983,1,0)</f>
        <v>1</v>
      </c>
    </row>
    <row r="984" customFormat="false" ht="14.25" hidden="false" customHeight="false" outlineLevel="0" collapsed="false">
      <c r="A984" s="0" t="s">
        <v>2694</v>
      </c>
      <c r="B984" s="0" t="s">
        <v>494</v>
      </c>
      <c r="C984" s="0" t="s">
        <v>494</v>
      </c>
      <c r="D984" s="0" t="s">
        <v>842</v>
      </c>
      <c r="E984" s="0" t="n">
        <f aca="false">IF(B984=C984,1,0)</f>
        <v>1</v>
      </c>
    </row>
    <row r="985" customFormat="false" ht="14.25" hidden="false" customHeight="false" outlineLevel="0" collapsed="false">
      <c r="A985" s="0" t="s">
        <v>2695</v>
      </c>
      <c r="B985" s="0" t="s">
        <v>491</v>
      </c>
      <c r="C985" s="0" t="s">
        <v>506</v>
      </c>
      <c r="D985" s="0" t="s">
        <v>838</v>
      </c>
      <c r="E985" s="0" t="n">
        <f aca="false">IF(B985=C985,1,0)</f>
        <v>0</v>
      </c>
    </row>
    <row r="986" customFormat="false" ht="14.25" hidden="false" customHeight="false" outlineLevel="0" collapsed="false">
      <c r="A986" s="0" t="s">
        <v>2696</v>
      </c>
      <c r="B986" s="0" t="s">
        <v>495</v>
      </c>
      <c r="C986" s="0" t="s">
        <v>495</v>
      </c>
      <c r="D986" s="0" t="s">
        <v>842</v>
      </c>
      <c r="E986" s="0" t="n">
        <f aca="false">IF(B986=C986,1,0)</f>
        <v>1</v>
      </c>
    </row>
    <row r="987" customFormat="false" ht="14.25" hidden="false" customHeight="false" outlineLevel="0" collapsed="false">
      <c r="A987" s="0" t="s">
        <v>2697</v>
      </c>
      <c r="B987" s="0" t="s">
        <v>488</v>
      </c>
      <c r="C987" s="0" t="s">
        <v>488</v>
      </c>
      <c r="D987" s="0" t="s">
        <v>842</v>
      </c>
      <c r="E987" s="0" t="n">
        <f aca="false">IF(B987=C987,1,0)</f>
        <v>1</v>
      </c>
    </row>
    <row r="988" customFormat="false" ht="14.25" hidden="false" customHeight="false" outlineLevel="0" collapsed="false">
      <c r="A988" s="0" t="s">
        <v>2698</v>
      </c>
      <c r="B988" s="0" t="s">
        <v>491</v>
      </c>
      <c r="C988" s="0" t="s">
        <v>491</v>
      </c>
      <c r="D988" s="0" t="s">
        <v>842</v>
      </c>
      <c r="E988" s="0" t="n">
        <f aca="false">IF(B988=C988,1,0)</f>
        <v>1</v>
      </c>
    </row>
    <row r="989" customFormat="false" ht="14.25" hidden="false" customHeight="false" outlineLevel="0" collapsed="false">
      <c r="A989" s="0" t="s">
        <v>2699</v>
      </c>
      <c r="B989" s="0" t="s">
        <v>494</v>
      </c>
      <c r="C989" s="0" t="s">
        <v>494</v>
      </c>
      <c r="D989" s="0" t="s">
        <v>842</v>
      </c>
      <c r="E989" s="0" t="n">
        <f aca="false">IF(B989=C989,1,0)</f>
        <v>1</v>
      </c>
    </row>
    <row r="990" customFormat="false" ht="14.25" hidden="false" customHeight="false" outlineLevel="0" collapsed="false">
      <c r="A990" s="0" t="s">
        <v>2700</v>
      </c>
      <c r="B990" s="0" t="s">
        <v>496</v>
      </c>
      <c r="C990" s="0" t="s">
        <v>496</v>
      </c>
      <c r="D990" s="0" t="s">
        <v>842</v>
      </c>
      <c r="E990" s="0" t="n">
        <f aca="false">IF(B990=C990,1,0)</f>
        <v>1</v>
      </c>
    </row>
    <row r="991" customFormat="false" ht="14.25" hidden="false" customHeight="false" outlineLevel="0" collapsed="false">
      <c r="A991" s="0" t="s">
        <v>2701</v>
      </c>
      <c r="B991" s="0" t="s">
        <v>497</v>
      </c>
      <c r="C991" s="0" t="s">
        <v>488</v>
      </c>
      <c r="D991" s="0" t="s">
        <v>842</v>
      </c>
      <c r="E991" s="0" t="n">
        <f aca="false">IF(B991=C991,1,0)</f>
        <v>0</v>
      </c>
    </row>
    <row r="992" customFormat="false" ht="14.25" hidden="false" customHeight="false" outlineLevel="0" collapsed="false">
      <c r="A992" s="0" t="s">
        <v>2702</v>
      </c>
      <c r="B992" s="0" t="s">
        <v>488</v>
      </c>
      <c r="C992" s="0" t="s">
        <v>497</v>
      </c>
      <c r="D992" s="0" t="s">
        <v>838</v>
      </c>
      <c r="E992" s="0" t="n">
        <f aca="false">IF(B992=C992,1,0)</f>
        <v>0</v>
      </c>
    </row>
    <row r="993" customFormat="false" ht="14.25" hidden="false" customHeight="false" outlineLevel="0" collapsed="false">
      <c r="A993" s="0" t="s">
        <v>2703</v>
      </c>
      <c r="B993" s="0" t="s">
        <v>498</v>
      </c>
      <c r="C993" s="0" t="s">
        <v>498</v>
      </c>
      <c r="D993" s="0" t="s">
        <v>842</v>
      </c>
      <c r="E993" s="0" t="n">
        <f aca="false">IF(B993=C993,1,0)</f>
        <v>1</v>
      </c>
    </row>
    <row r="994" customFormat="false" ht="14.25" hidden="false" customHeight="false" outlineLevel="0" collapsed="false">
      <c r="A994" s="0" t="s">
        <v>2704</v>
      </c>
      <c r="B994" s="0" t="s">
        <v>499</v>
      </c>
      <c r="C994" s="0" t="s">
        <v>499</v>
      </c>
      <c r="D994" s="0" t="s">
        <v>838</v>
      </c>
      <c r="E994" s="0" t="n">
        <f aca="false">IF(B994=C994,1,0)</f>
        <v>1</v>
      </c>
    </row>
    <row r="995" customFormat="false" ht="14.25" hidden="false" customHeight="false" outlineLevel="0" collapsed="false">
      <c r="A995" s="0" t="s">
        <v>2705</v>
      </c>
      <c r="B995" s="0" t="s">
        <v>496</v>
      </c>
      <c r="C995" s="0" t="s">
        <v>496</v>
      </c>
      <c r="D995" s="0" t="s">
        <v>842</v>
      </c>
      <c r="E995" s="0" t="n">
        <f aca="false">IF(B995=C995,1,0)</f>
        <v>1</v>
      </c>
    </row>
    <row r="996" customFormat="false" ht="14.25" hidden="false" customHeight="false" outlineLevel="0" collapsed="false">
      <c r="A996" s="0" t="s">
        <v>2706</v>
      </c>
      <c r="B996" s="0" t="s">
        <v>489</v>
      </c>
      <c r="C996" s="0" t="s">
        <v>489</v>
      </c>
      <c r="D996" s="0" t="s">
        <v>838</v>
      </c>
      <c r="E996" s="0" t="n">
        <f aca="false">IF(B996=C996,1,0)</f>
        <v>1</v>
      </c>
    </row>
    <row r="997" customFormat="false" ht="14.25" hidden="false" customHeight="false" outlineLevel="0" collapsed="false">
      <c r="A997" s="0" t="s">
        <v>2707</v>
      </c>
      <c r="B997" s="0" t="s">
        <v>500</v>
      </c>
      <c r="C997" s="0" t="s">
        <v>500</v>
      </c>
      <c r="D997" s="0" t="s">
        <v>838</v>
      </c>
      <c r="E997" s="0" t="n">
        <f aca="false">IF(B997=C997,1,0)</f>
        <v>1</v>
      </c>
    </row>
    <row r="998" customFormat="false" ht="14.25" hidden="false" customHeight="false" outlineLevel="0" collapsed="false">
      <c r="A998" s="0" t="s">
        <v>2708</v>
      </c>
      <c r="B998" s="0" t="s">
        <v>490</v>
      </c>
      <c r="C998" s="0" t="s">
        <v>490</v>
      </c>
      <c r="D998" s="0" t="s">
        <v>842</v>
      </c>
      <c r="E998" s="0" t="n">
        <f aca="false">IF(B998=C998,1,0)</f>
        <v>1</v>
      </c>
    </row>
    <row r="999" customFormat="false" ht="14.25" hidden="false" customHeight="false" outlineLevel="0" collapsed="false">
      <c r="A999" s="0" t="s">
        <v>2709</v>
      </c>
      <c r="B999" s="0" t="s">
        <v>499</v>
      </c>
      <c r="C999" s="0" t="s">
        <v>499</v>
      </c>
      <c r="D999" s="0" t="s">
        <v>838</v>
      </c>
      <c r="E999" s="0" t="n">
        <f aca="false">IF(B999=C999,1,0)</f>
        <v>1</v>
      </c>
    </row>
    <row r="1000" customFormat="false" ht="14.25" hidden="false" customHeight="false" outlineLevel="0" collapsed="false">
      <c r="A1000" s="0" t="s">
        <v>2710</v>
      </c>
      <c r="B1000" s="0" t="s">
        <v>501</v>
      </c>
      <c r="C1000" s="0" t="s">
        <v>501</v>
      </c>
      <c r="D1000" s="0" t="s">
        <v>842</v>
      </c>
      <c r="E1000" s="0" t="n">
        <f aca="false">IF(B1000=C1000,1,0)</f>
        <v>1</v>
      </c>
    </row>
    <row r="1001" customFormat="false" ht="14.25" hidden="false" customHeight="false" outlineLevel="0" collapsed="false">
      <c r="A1001" s="0" t="s">
        <v>2711</v>
      </c>
      <c r="B1001" s="0" t="s">
        <v>447</v>
      </c>
      <c r="C1001" s="0" t="s">
        <v>447</v>
      </c>
      <c r="D1001" s="0" t="s">
        <v>842</v>
      </c>
      <c r="E1001" s="0" t="n">
        <f aca="false">IF(B1001=C1001,1,0)</f>
        <v>1</v>
      </c>
    </row>
    <row r="1002" customFormat="false" ht="14.25" hidden="false" customHeight="false" outlineLevel="0" collapsed="false">
      <c r="A1002" s="0" t="s">
        <v>2712</v>
      </c>
      <c r="B1002" s="0" t="s">
        <v>502</v>
      </c>
      <c r="C1002" s="0" t="s">
        <v>502</v>
      </c>
      <c r="D1002" s="0" t="s">
        <v>838</v>
      </c>
      <c r="E1002" s="0" t="n">
        <f aca="false">IF(B1002=C1002,1,0)</f>
        <v>1</v>
      </c>
    </row>
    <row r="1003" customFormat="false" ht="14.25" hidden="false" customHeight="false" outlineLevel="0" collapsed="false">
      <c r="A1003" s="0" t="s">
        <v>2713</v>
      </c>
      <c r="B1003" s="0" t="s">
        <v>503</v>
      </c>
      <c r="C1003" s="0" t="s">
        <v>2714</v>
      </c>
      <c r="D1003" s="0" t="s">
        <v>838</v>
      </c>
      <c r="E1003" s="0" t="n">
        <f aca="false">IF(B1003=C1003,1,0)</f>
        <v>0</v>
      </c>
    </row>
    <row r="1004" customFormat="false" ht="14.25" hidden="false" customHeight="false" outlineLevel="0" collapsed="false">
      <c r="A1004" s="0" t="s">
        <v>2715</v>
      </c>
      <c r="B1004" s="0" t="s">
        <v>491</v>
      </c>
      <c r="C1004" s="0" t="s">
        <v>491</v>
      </c>
      <c r="D1004" s="0" t="s">
        <v>842</v>
      </c>
      <c r="E1004" s="0" t="n">
        <f aca="false">IF(B1004=C1004,1,0)</f>
        <v>1</v>
      </c>
    </row>
    <row r="1005" customFormat="false" ht="14.25" hidden="false" customHeight="false" outlineLevel="0" collapsed="false">
      <c r="A1005" s="0" t="s">
        <v>2716</v>
      </c>
      <c r="B1005" s="0" t="s">
        <v>491</v>
      </c>
      <c r="C1005" s="0" t="s">
        <v>491</v>
      </c>
      <c r="D1005" s="0" t="s">
        <v>842</v>
      </c>
      <c r="E1005" s="0" t="n">
        <f aca="false">IF(B1005=C1005,1,0)</f>
        <v>1</v>
      </c>
    </row>
    <row r="1006" customFormat="false" ht="14.25" hidden="false" customHeight="false" outlineLevel="0" collapsed="false">
      <c r="A1006" s="0" t="s">
        <v>2717</v>
      </c>
      <c r="B1006" s="0" t="s">
        <v>504</v>
      </c>
      <c r="C1006" s="0" t="s">
        <v>504</v>
      </c>
      <c r="D1006" s="0" t="s">
        <v>842</v>
      </c>
      <c r="E1006" s="0" t="n">
        <f aca="false">IF(B1006=C1006,1,0)</f>
        <v>1</v>
      </c>
    </row>
    <row r="1007" customFormat="false" ht="14.25" hidden="false" customHeight="false" outlineLevel="0" collapsed="false">
      <c r="A1007" s="0" t="s">
        <v>2718</v>
      </c>
      <c r="B1007" s="0" t="s">
        <v>505</v>
      </c>
      <c r="C1007" s="0" t="s">
        <v>2719</v>
      </c>
      <c r="D1007" s="0" t="s">
        <v>838</v>
      </c>
      <c r="E1007" s="0" t="n">
        <f aca="false">IF(B1007=C1007,1,0)</f>
        <v>0</v>
      </c>
    </row>
    <row r="1008" customFormat="false" ht="14.25" hidden="false" customHeight="false" outlineLevel="0" collapsed="false">
      <c r="A1008" s="0" t="s">
        <v>2720</v>
      </c>
      <c r="B1008" s="0" t="s">
        <v>501</v>
      </c>
      <c r="C1008" s="0" t="s">
        <v>501</v>
      </c>
      <c r="D1008" s="0" t="s">
        <v>838</v>
      </c>
      <c r="E1008" s="0" t="n">
        <f aca="false">IF(B1008=C1008,1,0)</f>
        <v>1</v>
      </c>
    </row>
    <row r="1009" customFormat="false" ht="14.25" hidden="false" customHeight="false" outlineLevel="0" collapsed="false">
      <c r="A1009" s="0" t="s">
        <v>2721</v>
      </c>
      <c r="B1009" s="0" t="s">
        <v>506</v>
      </c>
      <c r="C1009" s="0" t="s">
        <v>491</v>
      </c>
      <c r="D1009" s="0" t="s">
        <v>842</v>
      </c>
      <c r="E1009" s="0" t="n">
        <f aca="false">IF(B1009=C1009,1,0)</f>
        <v>0</v>
      </c>
    </row>
    <row r="1010" customFormat="false" ht="14.25" hidden="false" customHeight="false" outlineLevel="0" collapsed="false">
      <c r="A1010" s="0" t="s">
        <v>2722</v>
      </c>
      <c r="B1010" s="0" t="s">
        <v>491</v>
      </c>
      <c r="C1010" s="0" t="s">
        <v>491</v>
      </c>
      <c r="D1010" s="0" t="s">
        <v>842</v>
      </c>
      <c r="E1010" s="0" t="n">
        <f aca="false">IF(B1010=C1010,1,0)</f>
        <v>1</v>
      </c>
    </row>
    <row r="1011" customFormat="false" ht="14.25" hidden="false" customHeight="false" outlineLevel="0" collapsed="false">
      <c r="A1011" s="0" t="s">
        <v>2723</v>
      </c>
      <c r="B1011" s="0" t="s">
        <v>445</v>
      </c>
      <c r="C1011" s="0" t="s">
        <v>445</v>
      </c>
      <c r="D1011" s="0" t="s">
        <v>842</v>
      </c>
      <c r="E1011" s="0" t="n">
        <f aca="false">IF(B1011=C1011,1,0)</f>
        <v>1</v>
      </c>
    </row>
    <row r="1012" customFormat="false" ht="14.25" hidden="false" customHeight="false" outlineLevel="0" collapsed="false">
      <c r="A1012" s="0" t="s">
        <v>2724</v>
      </c>
      <c r="B1012" s="0" t="s">
        <v>490</v>
      </c>
      <c r="C1012" s="0" t="s">
        <v>490</v>
      </c>
      <c r="D1012" s="0" t="s">
        <v>842</v>
      </c>
      <c r="E1012" s="0" t="n">
        <f aca="false">IF(B1012=C1012,1,0)</f>
        <v>1</v>
      </c>
    </row>
    <row r="1013" customFormat="false" ht="14.25" hidden="false" customHeight="false" outlineLevel="0" collapsed="false">
      <c r="A1013" s="0" t="s">
        <v>2725</v>
      </c>
      <c r="B1013" s="0" t="s">
        <v>490</v>
      </c>
      <c r="C1013" s="0" t="s">
        <v>490</v>
      </c>
      <c r="D1013" s="0" t="s">
        <v>842</v>
      </c>
      <c r="E1013" s="0" t="n">
        <f aca="false">IF(B1013=C1013,1,0)</f>
        <v>1</v>
      </c>
    </row>
    <row r="1014" customFormat="false" ht="14.25" hidden="false" customHeight="false" outlineLevel="0" collapsed="false">
      <c r="A1014" s="0" t="s">
        <v>2726</v>
      </c>
      <c r="B1014" s="0" t="s">
        <v>500</v>
      </c>
      <c r="C1014" s="0" t="s">
        <v>500</v>
      </c>
      <c r="D1014" s="0" t="s">
        <v>842</v>
      </c>
      <c r="E1014" s="0" t="n">
        <f aca="false">IF(B1014=C1014,1,0)</f>
        <v>1</v>
      </c>
    </row>
    <row r="1015" customFormat="false" ht="14.25" hidden="false" customHeight="false" outlineLevel="0" collapsed="false">
      <c r="A1015" s="0" t="s">
        <v>2727</v>
      </c>
      <c r="B1015" s="0" t="s">
        <v>507</v>
      </c>
      <c r="C1015" s="0" t="s">
        <v>507</v>
      </c>
      <c r="D1015" s="0" t="s">
        <v>842</v>
      </c>
      <c r="E1015" s="0" t="n">
        <f aca="false">IF(B1015=C1015,1,0)</f>
        <v>1</v>
      </c>
    </row>
    <row r="1016" customFormat="false" ht="14.25" hidden="false" customHeight="false" outlineLevel="0" collapsed="false">
      <c r="A1016" s="0" t="s">
        <v>2728</v>
      </c>
      <c r="B1016" s="0" t="s">
        <v>494</v>
      </c>
      <c r="C1016" s="0" t="s">
        <v>494</v>
      </c>
      <c r="D1016" s="0" t="s">
        <v>842</v>
      </c>
      <c r="E1016" s="0" t="n">
        <f aca="false">IF(B1016=C1016,1,0)</f>
        <v>1</v>
      </c>
    </row>
    <row r="1017" customFormat="false" ht="14.25" hidden="false" customHeight="false" outlineLevel="0" collapsed="false">
      <c r="A1017" s="0" t="s">
        <v>2729</v>
      </c>
      <c r="B1017" s="0" t="s">
        <v>491</v>
      </c>
      <c r="C1017" s="0" t="s">
        <v>491</v>
      </c>
      <c r="D1017" s="0" t="s">
        <v>842</v>
      </c>
      <c r="E1017" s="0" t="n">
        <f aca="false">IF(B1017=C1017,1,0)</f>
        <v>1</v>
      </c>
    </row>
    <row r="1018" customFormat="false" ht="14.25" hidden="false" customHeight="false" outlineLevel="0" collapsed="false">
      <c r="A1018" s="0" t="s">
        <v>2730</v>
      </c>
      <c r="B1018" s="0" t="s">
        <v>490</v>
      </c>
      <c r="C1018" s="0" t="s">
        <v>490</v>
      </c>
      <c r="D1018" s="0" t="s">
        <v>842</v>
      </c>
      <c r="E1018" s="0" t="n">
        <f aca="false">IF(B1018=C1018,1,0)</f>
        <v>1</v>
      </c>
    </row>
    <row r="1019" customFormat="false" ht="14.25" hidden="false" customHeight="false" outlineLevel="0" collapsed="false">
      <c r="A1019" s="0" t="s">
        <v>2731</v>
      </c>
      <c r="B1019" s="0" t="s">
        <v>507</v>
      </c>
      <c r="C1019" s="0" t="s">
        <v>507</v>
      </c>
      <c r="D1019" s="0" t="s">
        <v>842</v>
      </c>
      <c r="E1019" s="0" t="n">
        <f aca="false">IF(B1019=C1019,1,0)</f>
        <v>1</v>
      </c>
    </row>
    <row r="1020" customFormat="false" ht="14.25" hidden="false" customHeight="false" outlineLevel="0" collapsed="false">
      <c r="A1020" s="0" t="s">
        <v>2732</v>
      </c>
      <c r="B1020" s="0" t="s">
        <v>505</v>
      </c>
      <c r="C1020" s="0" t="s">
        <v>505</v>
      </c>
      <c r="D1020" s="0" t="s">
        <v>838</v>
      </c>
      <c r="E1020" s="0" t="n">
        <f aca="false">IF(B1020=C1020,1,0)</f>
        <v>1</v>
      </c>
    </row>
    <row r="1021" customFormat="false" ht="14.25" hidden="false" customHeight="false" outlineLevel="0" collapsed="false">
      <c r="A1021" s="0" t="s">
        <v>2733</v>
      </c>
      <c r="B1021" s="0" t="s">
        <v>503</v>
      </c>
      <c r="C1021" s="0" t="s">
        <v>2714</v>
      </c>
      <c r="D1021" s="0" t="s">
        <v>838</v>
      </c>
      <c r="E1021" s="0" t="n">
        <f aca="false">IF(B1021=C1021,1,0)</f>
        <v>0</v>
      </c>
    </row>
    <row r="1022" customFormat="false" ht="14.25" hidden="false" customHeight="false" outlineLevel="0" collapsed="false">
      <c r="A1022" s="0" t="s">
        <v>2734</v>
      </c>
      <c r="B1022" s="0" t="s">
        <v>491</v>
      </c>
      <c r="C1022" s="0" t="s">
        <v>491</v>
      </c>
      <c r="D1022" s="0" t="s">
        <v>842</v>
      </c>
      <c r="E1022" s="0" t="n">
        <f aca="false">IF(B1022=C1022,1,0)</f>
        <v>1</v>
      </c>
    </row>
    <row r="1023" customFormat="false" ht="14.25" hidden="false" customHeight="false" outlineLevel="0" collapsed="false">
      <c r="A1023" s="0" t="s">
        <v>2735</v>
      </c>
      <c r="B1023" s="0" t="s">
        <v>501</v>
      </c>
      <c r="C1023" s="0" t="s">
        <v>501</v>
      </c>
      <c r="D1023" s="0" t="s">
        <v>842</v>
      </c>
      <c r="E1023" s="0" t="n">
        <f aca="false">IF(B1023=C1023,1,0)</f>
        <v>1</v>
      </c>
    </row>
    <row r="1024" customFormat="false" ht="14.25" hidden="false" customHeight="false" outlineLevel="0" collapsed="false">
      <c r="A1024" s="0" t="s">
        <v>2736</v>
      </c>
      <c r="B1024" s="0" t="s">
        <v>508</v>
      </c>
      <c r="C1024" s="0" t="s">
        <v>508</v>
      </c>
      <c r="D1024" s="0" t="s">
        <v>842</v>
      </c>
      <c r="E1024" s="0" t="n">
        <f aca="false">IF(B1024=C1024,1,0)</f>
        <v>1</v>
      </c>
    </row>
    <row r="1025" customFormat="false" ht="14.25" hidden="false" customHeight="false" outlineLevel="0" collapsed="false">
      <c r="A1025" s="0" t="s">
        <v>2737</v>
      </c>
      <c r="B1025" s="0" t="s">
        <v>509</v>
      </c>
      <c r="C1025" s="0" t="s">
        <v>509</v>
      </c>
      <c r="D1025" s="0" t="s">
        <v>838</v>
      </c>
      <c r="E1025" s="0" t="n">
        <f aca="false">IF(B1025=C1025,1,0)</f>
        <v>1</v>
      </c>
    </row>
    <row r="1026" customFormat="false" ht="14.25" hidden="false" customHeight="false" outlineLevel="0" collapsed="false">
      <c r="A1026" s="0" t="s">
        <v>2738</v>
      </c>
      <c r="B1026" s="0" t="s">
        <v>510</v>
      </c>
      <c r="C1026" s="0" t="s">
        <v>510</v>
      </c>
      <c r="D1026" s="0" t="s">
        <v>842</v>
      </c>
      <c r="E1026" s="0" t="n">
        <f aca="false">IF(B1026=C1026,1,0)</f>
        <v>1</v>
      </c>
    </row>
    <row r="1027" customFormat="false" ht="14.25" hidden="false" customHeight="false" outlineLevel="0" collapsed="false">
      <c r="A1027" s="0" t="s">
        <v>2739</v>
      </c>
      <c r="B1027" s="0" t="s">
        <v>511</v>
      </c>
      <c r="C1027" s="0" t="s">
        <v>514</v>
      </c>
      <c r="D1027" s="0" t="s">
        <v>838</v>
      </c>
      <c r="E1027" s="0" t="n">
        <f aca="false">IF(B1027=C1027,1,0)</f>
        <v>0</v>
      </c>
    </row>
    <row r="1028" customFormat="false" ht="14.25" hidden="false" customHeight="false" outlineLevel="0" collapsed="false">
      <c r="A1028" s="0" t="s">
        <v>2740</v>
      </c>
      <c r="B1028" s="0" t="s">
        <v>491</v>
      </c>
      <c r="C1028" s="0" t="s">
        <v>491</v>
      </c>
      <c r="D1028" s="0" t="s">
        <v>842</v>
      </c>
      <c r="E1028" s="0" t="n">
        <f aca="false">IF(B1028=C1028,1,0)</f>
        <v>1</v>
      </c>
    </row>
    <row r="1029" customFormat="false" ht="14.25" hidden="false" customHeight="false" outlineLevel="0" collapsed="false">
      <c r="A1029" s="0" t="s">
        <v>2741</v>
      </c>
      <c r="B1029" s="0" t="s">
        <v>495</v>
      </c>
      <c r="C1029" s="0" t="s">
        <v>495</v>
      </c>
      <c r="D1029" s="0" t="s">
        <v>842</v>
      </c>
      <c r="E1029" s="0" t="n">
        <f aca="false">IF(B1029=C1029,1,0)</f>
        <v>1</v>
      </c>
    </row>
    <row r="1030" customFormat="false" ht="14.25" hidden="false" customHeight="false" outlineLevel="0" collapsed="false">
      <c r="A1030" s="0" t="s">
        <v>2742</v>
      </c>
      <c r="B1030" s="0" t="s">
        <v>512</v>
      </c>
      <c r="C1030" s="0" t="s">
        <v>512</v>
      </c>
      <c r="D1030" s="0" t="s">
        <v>838</v>
      </c>
      <c r="E1030" s="0" t="n">
        <f aca="false">IF(B1030=C1030,1,0)</f>
        <v>1</v>
      </c>
    </row>
    <row r="1031" customFormat="false" ht="14.25" hidden="false" customHeight="false" outlineLevel="0" collapsed="false">
      <c r="A1031" s="0" t="s">
        <v>2743</v>
      </c>
      <c r="B1031" s="0" t="s">
        <v>513</v>
      </c>
      <c r="C1031" s="0" t="s">
        <v>510</v>
      </c>
      <c r="D1031" s="0" t="s">
        <v>842</v>
      </c>
      <c r="E1031" s="0" t="n">
        <f aca="false">IF(B1031=C1031,1,0)</f>
        <v>0</v>
      </c>
    </row>
    <row r="1032" customFormat="false" ht="14.25" hidden="false" customHeight="false" outlineLevel="0" collapsed="false">
      <c r="A1032" s="0" t="s">
        <v>2744</v>
      </c>
      <c r="B1032" s="0" t="s">
        <v>514</v>
      </c>
      <c r="C1032" s="0" t="s">
        <v>514</v>
      </c>
      <c r="D1032" s="0" t="s">
        <v>838</v>
      </c>
      <c r="E1032" s="0" t="n">
        <f aca="false">IF(B1032=C1032,1,0)</f>
        <v>1</v>
      </c>
    </row>
    <row r="1033" customFormat="false" ht="14.25" hidden="false" customHeight="false" outlineLevel="0" collapsed="false">
      <c r="A1033" s="0" t="s">
        <v>2745</v>
      </c>
      <c r="B1033" s="0" t="s">
        <v>494</v>
      </c>
      <c r="C1033" s="0" t="s">
        <v>494</v>
      </c>
      <c r="D1033" s="0" t="s">
        <v>842</v>
      </c>
      <c r="E1033" s="0" t="n">
        <f aca="false">IF(B1033=C1033,1,0)</f>
        <v>1</v>
      </c>
    </row>
    <row r="1034" customFormat="false" ht="14.25" hidden="false" customHeight="false" outlineLevel="0" collapsed="false">
      <c r="A1034" s="0" t="s">
        <v>2746</v>
      </c>
      <c r="B1034" s="0" t="s">
        <v>512</v>
      </c>
      <c r="C1034" s="0" t="s">
        <v>517</v>
      </c>
      <c r="D1034" s="0" t="s">
        <v>838</v>
      </c>
      <c r="E1034" s="0" t="n">
        <f aca="false">IF(B1034=C1034,1,0)</f>
        <v>0</v>
      </c>
    </row>
    <row r="1035" customFormat="false" ht="14.25" hidden="false" customHeight="false" outlineLevel="0" collapsed="false">
      <c r="A1035" s="0" t="s">
        <v>2747</v>
      </c>
      <c r="B1035" s="0" t="s">
        <v>513</v>
      </c>
      <c r="C1035" s="0" t="s">
        <v>510</v>
      </c>
      <c r="D1035" s="0" t="s">
        <v>842</v>
      </c>
      <c r="E1035" s="0" t="n">
        <f aca="false">IF(B1035=C1035,1,0)</f>
        <v>0</v>
      </c>
    </row>
    <row r="1036" customFormat="false" ht="14.25" hidden="false" customHeight="false" outlineLevel="0" collapsed="false">
      <c r="A1036" s="0" t="s">
        <v>2748</v>
      </c>
      <c r="B1036" s="0" t="s">
        <v>504</v>
      </c>
      <c r="C1036" s="0" t="s">
        <v>504</v>
      </c>
      <c r="D1036" s="0" t="s">
        <v>842</v>
      </c>
      <c r="E1036" s="0" t="n">
        <f aca="false">IF(B1036=C1036,1,0)</f>
        <v>1</v>
      </c>
    </row>
    <row r="1037" customFormat="false" ht="14.25" hidden="false" customHeight="false" outlineLevel="0" collapsed="false">
      <c r="A1037" s="0" t="s">
        <v>2749</v>
      </c>
      <c r="B1037" s="0" t="s">
        <v>515</v>
      </c>
      <c r="C1037" s="0" t="s">
        <v>515</v>
      </c>
      <c r="D1037" s="0" t="s">
        <v>838</v>
      </c>
      <c r="E1037" s="0" t="n">
        <f aca="false">IF(B1037=C1037,1,0)</f>
        <v>1</v>
      </c>
    </row>
    <row r="1038" customFormat="false" ht="14.25" hidden="false" customHeight="false" outlineLevel="0" collapsed="false">
      <c r="A1038" s="0" t="s">
        <v>2750</v>
      </c>
      <c r="B1038" s="0" t="s">
        <v>516</v>
      </c>
      <c r="C1038" s="0" t="s">
        <v>516</v>
      </c>
      <c r="D1038" s="0" t="s">
        <v>838</v>
      </c>
      <c r="E1038" s="0" t="n">
        <f aca="false">IF(B1038=C1038,1,0)</f>
        <v>1</v>
      </c>
    </row>
    <row r="1039" customFormat="false" ht="14.25" hidden="false" customHeight="false" outlineLevel="0" collapsed="false">
      <c r="A1039" s="0" t="s">
        <v>2751</v>
      </c>
      <c r="B1039" s="0" t="s">
        <v>510</v>
      </c>
      <c r="C1039" s="0" t="s">
        <v>510</v>
      </c>
      <c r="D1039" s="0" t="s">
        <v>842</v>
      </c>
      <c r="E1039" s="0" t="n">
        <f aca="false">IF(B1039=C1039,1,0)</f>
        <v>1</v>
      </c>
    </row>
    <row r="1040" customFormat="false" ht="14.25" hidden="false" customHeight="false" outlineLevel="0" collapsed="false">
      <c r="A1040" s="0" t="s">
        <v>2752</v>
      </c>
      <c r="B1040" s="0" t="s">
        <v>508</v>
      </c>
      <c r="C1040" s="0" t="s">
        <v>508</v>
      </c>
      <c r="D1040" s="0" t="s">
        <v>842</v>
      </c>
      <c r="E1040" s="0" t="n">
        <f aca="false">IF(B1040=C1040,1,0)</f>
        <v>1</v>
      </c>
    </row>
    <row r="1041" customFormat="false" ht="14.25" hidden="false" customHeight="false" outlineLevel="0" collapsed="false">
      <c r="A1041" s="0" t="s">
        <v>2753</v>
      </c>
      <c r="B1041" s="0" t="s">
        <v>517</v>
      </c>
      <c r="C1041" s="0" t="s">
        <v>517</v>
      </c>
      <c r="D1041" s="0" t="s">
        <v>838</v>
      </c>
      <c r="E1041" s="0" t="n">
        <f aca="false">IF(B1041=C1041,1,0)</f>
        <v>1</v>
      </c>
    </row>
    <row r="1042" customFormat="false" ht="14.25" hidden="false" customHeight="false" outlineLevel="0" collapsed="false">
      <c r="A1042" s="0" t="s">
        <v>2754</v>
      </c>
      <c r="B1042" s="0" t="s">
        <v>513</v>
      </c>
      <c r="C1042" s="0" t="s">
        <v>510</v>
      </c>
      <c r="D1042" s="0" t="s">
        <v>842</v>
      </c>
      <c r="E1042" s="0" t="n">
        <f aca="false">IF(B1042=C1042,1,0)</f>
        <v>0</v>
      </c>
    </row>
    <row r="1043" customFormat="false" ht="14.25" hidden="false" customHeight="false" outlineLevel="0" collapsed="false">
      <c r="A1043" s="0" t="s">
        <v>2755</v>
      </c>
      <c r="B1043" s="0" t="s">
        <v>518</v>
      </c>
      <c r="C1043" s="0" t="s">
        <v>518</v>
      </c>
      <c r="D1043" s="0" t="s">
        <v>842</v>
      </c>
      <c r="E1043" s="0" t="n">
        <f aca="false">IF(B1043=C1043,1,0)</f>
        <v>1</v>
      </c>
    </row>
    <row r="1044" customFormat="false" ht="14.25" hidden="false" customHeight="false" outlineLevel="0" collapsed="false">
      <c r="A1044" s="0" t="s">
        <v>2756</v>
      </c>
      <c r="B1044" s="0" t="s">
        <v>511</v>
      </c>
      <c r="C1044" s="0" t="s">
        <v>514</v>
      </c>
      <c r="D1044" s="0" t="s">
        <v>838</v>
      </c>
      <c r="E1044" s="0" t="n">
        <f aca="false">IF(B1044=C1044,1,0)</f>
        <v>0</v>
      </c>
    </row>
    <row r="1045" customFormat="false" ht="14.25" hidden="false" customHeight="false" outlineLevel="0" collapsed="false">
      <c r="A1045" s="0" t="s">
        <v>2757</v>
      </c>
      <c r="B1045" s="0" t="s">
        <v>511</v>
      </c>
      <c r="C1045" s="0" t="s">
        <v>514</v>
      </c>
      <c r="D1045" s="0" t="s">
        <v>838</v>
      </c>
      <c r="E1045" s="0" t="n">
        <f aca="false">IF(B1045=C1045,1,0)</f>
        <v>0</v>
      </c>
    </row>
    <row r="1046" customFormat="false" ht="14.25" hidden="false" customHeight="false" outlineLevel="0" collapsed="false">
      <c r="A1046" s="0" t="s">
        <v>2758</v>
      </c>
      <c r="B1046" s="0" t="s">
        <v>519</v>
      </c>
      <c r="C1046" s="0" t="s">
        <v>519</v>
      </c>
      <c r="D1046" s="0" t="s">
        <v>838</v>
      </c>
      <c r="E1046" s="0" t="n">
        <f aca="false">IF(B1046=C1046,1,0)</f>
        <v>1</v>
      </c>
    </row>
    <row r="1047" customFormat="false" ht="14.25" hidden="false" customHeight="false" outlineLevel="0" collapsed="false">
      <c r="A1047" s="0" t="s">
        <v>2759</v>
      </c>
      <c r="B1047" s="0" t="s">
        <v>518</v>
      </c>
      <c r="C1047" s="0" t="s">
        <v>518</v>
      </c>
      <c r="D1047" s="0" t="s">
        <v>842</v>
      </c>
      <c r="E1047" s="0" t="n">
        <f aca="false">IF(B1047=C1047,1,0)</f>
        <v>1</v>
      </c>
    </row>
    <row r="1048" customFormat="false" ht="14.25" hidden="false" customHeight="false" outlineLevel="0" collapsed="false">
      <c r="A1048" s="0" t="s">
        <v>2760</v>
      </c>
      <c r="B1048" s="0" t="s">
        <v>518</v>
      </c>
      <c r="C1048" s="0" t="s">
        <v>518</v>
      </c>
      <c r="D1048" s="0" t="s">
        <v>842</v>
      </c>
      <c r="E1048" s="0" t="n">
        <f aca="false">IF(B1048=C1048,1,0)</f>
        <v>1</v>
      </c>
    </row>
    <row r="1049" customFormat="false" ht="14.25" hidden="false" customHeight="false" outlineLevel="0" collapsed="false">
      <c r="A1049" s="0" t="s">
        <v>2761</v>
      </c>
      <c r="B1049" s="0" t="s">
        <v>520</v>
      </c>
      <c r="C1049" s="0" t="s">
        <v>520</v>
      </c>
      <c r="D1049" s="0" t="s">
        <v>842</v>
      </c>
      <c r="E1049" s="0" t="n">
        <f aca="false">IF(B1049=C1049,1,0)</f>
        <v>1</v>
      </c>
    </row>
    <row r="1050" customFormat="false" ht="14.25" hidden="false" customHeight="false" outlineLevel="0" collapsed="false">
      <c r="A1050" s="0" t="s">
        <v>2762</v>
      </c>
      <c r="B1050" s="0" t="s">
        <v>491</v>
      </c>
      <c r="C1050" s="0" t="s">
        <v>491</v>
      </c>
      <c r="D1050" s="0" t="s">
        <v>842</v>
      </c>
      <c r="E1050" s="0" t="n">
        <f aca="false">IF(B1050=C1050,1,0)</f>
        <v>1</v>
      </c>
    </row>
    <row r="1051" customFormat="false" ht="14.25" hidden="false" customHeight="false" outlineLevel="0" collapsed="false">
      <c r="A1051" s="0" t="s">
        <v>2763</v>
      </c>
      <c r="B1051" s="0" t="s">
        <v>490</v>
      </c>
      <c r="C1051" s="0" t="s">
        <v>490</v>
      </c>
      <c r="D1051" s="0" t="s">
        <v>842</v>
      </c>
      <c r="E1051" s="0" t="n">
        <f aca="false">IF(B1051=C1051,1,0)</f>
        <v>1</v>
      </c>
    </row>
    <row r="1052" customFormat="false" ht="14.25" hidden="false" customHeight="false" outlineLevel="0" collapsed="false">
      <c r="A1052" s="0" t="s">
        <v>2764</v>
      </c>
      <c r="B1052" s="0" t="s">
        <v>491</v>
      </c>
      <c r="C1052" s="0" t="s">
        <v>491</v>
      </c>
      <c r="D1052" s="0" t="s">
        <v>842</v>
      </c>
      <c r="E1052" s="0" t="n">
        <f aca="false">IF(B1052=C1052,1,0)</f>
        <v>1</v>
      </c>
    </row>
    <row r="1053" customFormat="false" ht="14.25" hidden="false" customHeight="false" outlineLevel="0" collapsed="false">
      <c r="A1053" s="0" t="s">
        <v>2765</v>
      </c>
      <c r="B1053" s="0" t="s">
        <v>491</v>
      </c>
      <c r="C1053" s="0" t="s">
        <v>491</v>
      </c>
      <c r="D1053" s="0" t="s">
        <v>842</v>
      </c>
      <c r="E1053" s="0" t="n">
        <f aca="false">IF(B1053=C1053,1,0)</f>
        <v>1</v>
      </c>
    </row>
    <row r="1054" customFormat="false" ht="14.25" hidden="false" customHeight="false" outlineLevel="0" collapsed="false">
      <c r="A1054" s="0" t="s">
        <v>2766</v>
      </c>
      <c r="B1054" s="0" t="s">
        <v>518</v>
      </c>
      <c r="C1054" s="0" t="s">
        <v>518</v>
      </c>
      <c r="D1054" s="0" t="s">
        <v>842</v>
      </c>
      <c r="E1054" s="0" t="n">
        <f aca="false">IF(B1054=C1054,1,0)</f>
        <v>1</v>
      </c>
    </row>
    <row r="1055" customFormat="false" ht="14.25" hidden="false" customHeight="false" outlineLevel="0" collapsed="false">
      <c r="A1055" s="0" t="s">
        <v>2767</v>
      </c>
      <c r="B1055" s="0" t="s">
        <v>490</v>
      </c>
      <c r="C1055" s="0" t="s">
        <v>2768</v>
      </c>
      <c r="D1055" s="0" t="s">
        <v>838</v>
      </c>
      <c r="E1055" s="0" t="n">
        <f aca="false">IF(B1055=C1055,1,0)</f>
        <v>0</v>
      </c>
    </row>
    <row r="1056" customFormat="false" ht="14.25" hidden="false" customHeight="false" outlineLevel="0" collapsed="false">
      <c r="A1056" s="0" t="s">
        <v>2769</v>
      </c>
      <c r="B1056" s="0" t="s">
        <v>491</v>
      </c>
      <c r="C1056" s="0" t="s">
        <v>491</v>
      </c>
      <c r="D1056" s="0" t="s">
        <v>842</v>
      </c>
      <c r="E1056" s="0" t="n">
        <f aca="false">IF(B1056=C1056,1,0)</f>
        <v>1</v>
      </c>
    </row>
    <row r="1057" customFormat="false" ht="14.25" hidden="false" customHeight="false" outlineLevel="0" collapsed="false">
      <c r="A1057" s="0" t="s">
        <v>2770</v>
      </c>
      <c r="B1057" s="0" t="s">
        <v>519</v>
      </c>
      <c r="C1057" s="0" t="s">
        <v>519</v>
      </c>
      <c r="D1057" s="0" t="s">
        <v>838</v>
      </c>
      <c r="E1057" s="0" t="n">
        <f aca="false">IF(B1057=C1057,1,0)</f>
        <v>1</v>
      </c>
    </row>
    <row r="1058" customFormat="false" ht="14.25" hidden="false" customHeight="false" outlineLevel="0" collapsed="false">
      <c r="A1058" s="0" t="s">
        <v>2771</v>
      </c>
      <c r="B1058" s="0" t="s">
        <v>491</v>
      </c>
      <c r="C1058" s="0" t="s">
        <v>506</v>
      </c>
      <c r="D1058" s="0" t="s">
        <v>838</v>
      </c>
      <c r="E1058" s="0" t="n">
        <f aca="false">IF(B1058=C1058,1,0)</f>
        <v>0</v>
      </c>
    </row>
    <row r="1059" customFormat="false" ht="14.25" hidden="false" customHeight="false" outlineLevel="0" collapsed="false">
      <c r="A1059" s="0" t="s">
        <v>2772</v>
      </c>
      <c r="B1059" s="0" t="s">
        <v>518</v>
      </c>
      <c r="C1059" s="0" t="s">
        <v>518</v>
      </c>
      <c r="D1059" s="0" t="s">
        <v>842</v>
      </c>
      <c r="E1059" s="0" t="n">
        <f aca="false">IF(B1059=C1059,1,0)</f>
        <v>1</v>
      </c>
    </row>
    <row r="1060" customFormat="false" ht="14.25" hidden="false" customHeight="false" outlineLevel="0" collapsed="false">
      <c r="A1060" s="0" t="s">
        <v>2773</v>
      </c>
      <c r="B1060" s="0" t="s">
        <v>494</v>
      </c>
      <c r="C1060" s="0" t="s">
        <v>494</v>
      </c>
      <c r="D1060" s="0" t="s">
        <v>842</v>
      </c>
      <c r="E1060" s="0" t="n">
        <f aca="false">IF(B1060=C1060,1,0)</f>
        <v>1</v>
      </c>
    </row>
    <row r="1061" customFormat="false" ht="14.25" hidden="false" customHeight="false" outlineLevel="0" collapsed="false">
      <c r="A1061" s="0" t="s">
        <v>2774</v>
      </c>
      <c r="B1061" s="0" t="s">
        <v>521</v>
      </c>
      <c r="C1061" s="0" t="s">
        <v>490</v>
      </c>
      <c r="D1061" s="0" t="s">
        <v>842</v>
      </c>
      <c r="E1061" s="0" t="n">
        <f aca="false">IF(B1061=C1061,1,0)</f>
        <v>0</v>
      </c>
    </row>
    <row r="1062" customFormat="false" ht="14.25" hidden="false" customHeight="false" outlineLevel="0" collapsed="false">
      <c r="A1062" s="0" t="s">
        <v>2775</v>
      </c>
      <c r="B1062" s="0" t="s">
        <v>491</v>
      </c>
      <c r="C1062" s="0" t="s">
        <v>506</v>
      </c>
      <c r="D1062" s="0" t="s">
        <v>838</v>
      </c>
      <c r="E1062" s="0" t="n">
        <f aca="false">IF(B1062=C1062,1,0)</f>
        <v>0</v>
      </c>
    </row>
    <row r="1063" customFormat="false" ht="14.25" hidden="false" customHeight="false" outlineLevel="0" collapsed="false">
      <c r="A1063" s="0" t="s">
        <v>2776</v>
      </c>
      <c r="B1063" s="0" t="s">
        <v>495</v>
      </c>
      <c r="C1063" s="0" t="s">
        <v>495</v>
      </c>
      <c r="D1063" s="0" t="s">
        <v>842</v>
      </c>
      <c r="E1063" s="0" t="n">
        <f aca="false">IF(B1063=C1063,1,0)</f>
        <v>1</v>
      </c>
    </row>
    <row r="1064" customFormat="false" ht="14.25" hidden="false" customHeight="false" outlineLevel="0" collapsed="false">
      <c r="A1064" s="0" t="s">
        <v>2777</v>
      </c>
      <c r="B1064" s="0" t="s">
        <v>522</v>
      </c>
      <c r="C1064" s="0" t="s">
        <v>522</v>
      </c>
      <c r="D1064" s="0" t="s">
        <v>842</v>
      </c>
      <c r="E1064" s="0" t="n">
        <f aca="false">IF(B1064=C1064,1,0)</f>
        <v>1</v>
      </c>
    </row>
    <row r="1065" customFormat="false" ht="14.25" hidden="false" customHeight="false" outlineLevel="0" collapsed="false">
      <c r="A1065" s="0" t="s">
        <v>2778</v>
      </c>
      <c r="B1065" s="0" t="s">
        <v>494</v>
      </c>
      <c r="C1065" s="0" t="s">
        <v>494</v>
      </c>
      <c r="D1065" s="0" t="s">
        <v>842</v>
      </c>
      <c r="E1065" s="0" t="n">
        <f aca="false">IF(B1065=C1065,1,0)</f>
        <v>1</v>
      </c>
    </row>
    <row r="1066" customFormat="false" ht="14.25" hidden="false" customHeight="false" outlineLevel="0" collapsed="false">
      <c r="A1066" s="0" t="s">
        <v>2779</v>
      </c>
      <c r="B1066" s="0" t="s">
        <v>519</v>
      </c>
      <c r="C1066" s="0" t="s">
        <v>519</v>
      </c>
      <c r="D1066" s="0" t="s">
        <v>838</v>
      </c>
      <c r="E1066" s="0" t="n">
        <f aca="false">IF(B1066=C1066,1,0)</f>
        <v>1</v>
      </c>
    </row>
    <row r="1067" customFormat="false" ht="14.25" hidden="false" customHeight="false" outlineLevel="0" collapsed="false">
      <c r="A1067" s="0" t="s">
        <v>2780</v>
      </c>
      <c r="B1067" s="0" t="s">
        <v>499</v>
      </c>
      <c r="C1067" s="0" t="s">
        <v>499</v>
      </c>
      <c r="D1067" s="0" t="s">
        <v>838</v>
      </c>
      <c r="E1067" s="0" t="n">
        <f aca="false">IF(B1067=C1067,1,0)</f>
        <v>1</v>
      </c>
    </row>
    <row r="1068" customFormat="false" ht="14.25" hidden="false" customHeight="false" outlineLevel="0" collapsed="false">
      <c r="A1068" s="0" t="s">
        <v>2781</v>
      </c>
      <c r="B1068" s="0" t="s">
        <v>523</v>
      </c>
      <c r="C1068" s="0" t="s">
        <v>523</v>
      </c>
      <c r="D1068" s="0" t="s">
        <v>842</v>
      </c>
      <c r="E1068" s="0" t="n">
        <f aca="false">IF(B1068=C1068,1,0)</f>
        <v>1</v>
      </c>
    </row>
    <row r="1069" customFormat="false" ht="14.25" hidden="false" customHeight="false" outlineLevel="0" collapsed="false">
      <c r="A1069" s="0" t="s">
        <v>2782</v>
      </c>
      <c r="B1069" s="0" t="s">
        <v>496</v>
      </c>
      <c r="C1069" s="0" t="s">
        <v>496</v>
      </c>
      <c r="D1069" s="0" t="s">
        <v>838</v>
      </c>
      <c r="E1069" s="0" t="n">
        <f aca="false">IF(B1069=C1069,1,0)</f>
        <v>1</v>
      </c>
    </row>
    <row r="1070" customFormat="false" ht="14.25" hidden="false" customHeight="false" outlineLevel="0" collapsed="false">
      <c r="A1070" s="0" t="s">
        <v>2783</v>
      </c>
      <c r="B1070" s="0" t="s">
        <v>500</v>
      </c>
      <c r="C1070" s="0" t="s">
        <v>500</v>
      </c>
      <c r="D1070" s="0" t="s">
        <v>842</v>
      </c>
      <c r="E1070" s="0" t="n">
        <f aca="false">IF(B1070=C1070,1,0)</f>
        <v>1</v>
      </c>
    </row>
    <row r="1071" customFormat="false" ht="14.25" hidden="false" customHeight="false" outlineLevel="0" collapsed="false">
      <c r="A1071" s="0" t="s">
        <v>2784</v>
      </c>
      <c r="B1071" s="0" t="s">
        <v>524</v>
      </c>
      <c r="C1071" s="0" t="s">
        <v>524</v>
      </c>
      <c r="D1071" s="0" t="s">
        <v>838</v>
      </c>
      <c r="E1071" s="0" t="n">
        <f aca="false">IF(B1071=C1071,1,0)</f>
        <v>1</v>
      </c>
    </row>
    <row r="1072" customFormat="false" ht="14.25" hidden="false" customHeight="false" outlineLevel="0" collapsed="false">
      <c r="A1072" s="0" t="s">
        <v>2785</v>
      </c>
      <c r="B1072" s="0" t="s">
        <v>525</v>
      </c>
      <c r="C1072" s="0" t="s">
        <v>525</v>
      </c>
      <c r="D1072" s="0" t="s">
        <v>842</v>
      </c>
      <c r="E1072" s="0" t="n">
        <f aca="false">IF(B1072=C1072,1,0)</f>
        <v>1</v>
      </c>
    </row>
    <row r="1073" customFormat="false" ht="14.25" hidden="false" customHeight="false" outlineLevel="0" collapsed="false">
      <c r="A1073" s="0" t="s">
        <v>2786</v>
      </c>
      <c r="B1073" s="0" t="s">
        <v>523</v>
      </c>
      <c r="C1073" s="0" t="s">
        <v>523</v>
      </c>
      <c r="D1073" s="0" t="s">
        <v>842</v>
      </c>
      <c r="E1073" s="0" t="n">
        <f aca="false">IF(B1073=C1073,1,0)</f>
        <v>1</v>
      </c>
    </row>
    <row r="1074" customFormat="false" ht="14.25" hidden="false" customHeight="false" outlineLevel="0" collapsed="false">
      <c r="A1074" s="0" t="s">
        <v>2787</v>
      </c>
      <c r="B1074" s="0" t="s">
        <v>525</v>
      </c>
      <c r="C1074" s="0" t="s">
        <v>525</v>
      </c>
      <c r="D1074" s="0" t="s">
        <v>842</v>
      </c>
      <c r="E1074" s="0" t="n">
        <f aca="false">IF(B1074=C1074,1,0)</f>
        <v>1</v>
      </c>
    </row>
    <row r="1075" customFormat="false" ht="14.25" hidden="false" customHeight="false" outlineLevel="0" collapsed="false">
      <c r="A1075" s="0" t="s">
        <v>2788</v>
      </c>
      <c r="B1075" s="0" t="s">
        <v>526</v>
      </c>
      <c r="C1075" s="0" t="s">
        <v>526</v>
      </c>
      <c r="D1075" s="0" t="s">
        <v>842</v>
      </c>
      <c r="E1075" s="0" t="n">
        <f aca="false">IF(B1075=C1075,1,0)</f>
        <v>1</v>
      </c>
    </row>
    <row r="1076" customFormat="false" ht="14.25" hidden="false" customHeight="false" outlineLevel="0" collapsed="false">
      <c r="A1076" s="0" t="s">
        <v>2789</v>
      </c>
      <c r="B1076" s="0" t="s">
        <v>524</v>
      </c>
      <c r="C1076" s="0" t="s">
        <v>524</v>
      </c>
      <c r="D1076" s="0" t="s">
        <v>838</v>
      </c>
      <c r="E1076" s="0" t="n">
        <f aca="false">IF(B1076=C1076,1,0)</f>
        <v>1</v>
      </c>
    </row>
    <row r="1077" customFormat="false" ht="14.25" hidden="false" customHeight="false" outlineLevel="0" collapsed="false">
      <c r="A1077" s="0" t="s">
        <v>2790</v>
      </c>
      <c r="B1077" s="0" t="s">
        <v>527</v>
      </c>
      <c r="C1077" s="0" t="s">
        <v>527</v>
      </c>
      <c r="D1077" s="0" t="s">
        <v>838</v>
      </c>
      <c r="E1077" s="0" t="n">
        <f aca="false">IF(B1077=C1077,1,0)</f>
        <v>1</v>
      </c>
    </row>
    <row r="1078" customFormat="false" ht="14.25" hidden="false" customHeight="false" outlineLevel="0" collapsed="false">
      <c r="A1078" s="0" t="s">
        <v>2791</v>
      </c>
      <c r="B1078" s="0" t="s">
        <v>523</v>
      </c>
      <c r="C1078" s="0" t="s">
        <v>523</v>
      </c>
      <c r="D1078" s="0" t="s">
        <v>842</v>
      </c>
      <c r="E1078" s="0" t="n">
        <f aca="false">IF(B1078=C1078,1,0)</f>
        <v>1</v>
      </c>
    </row>
    <row r="1079" customFormat="false" ht="14.25" hidden="false" customHeight="false" outlineLevel="0" collapsed="false">
      <c r="A1079" s="0" t="s">
        <v>2792</v>
      </c>
      <c r="B1079" s="0" t="s">
        <v>524</v>
      </c>
      <c r="C1079" s="0" t="s">
        <v>524</v>
      </c>
      <c r="D1079" s="0" t="s">
        <v>838</v>
      </c>
      <c r="E1079" s="0" t="n">
        <f aca="false">IF(B1079=C1079,1,0)</f>
        <v>1</v>
      </c>
    </row>
    <row r="1080" customFormat="false" ht="14.25" hidden="false" customHeight="false" outlineLevel="0" collapsed="false">
      <c r="A1080" s="0" t="s">
        <v>2793</v>
      </c>
      <c r="B1080" s="0" t="s">
        <v>526</v>
      </c>
      <c r="C1080" s="0" t="s">
        <v>526</v>
      </c>
      <c r="D1080" s="0" t="s">
        <v>842</v>
      </c>
      <c r="E1080" s="0" t="n">
        <f aca="false">IF(B1080=C1080,1,0)</f>
        <v>1</v>
      </c>
    </row>
    <row r="1081" customFormat="false" ht="14.25" hidden="false" customHeight="false" outlineLevel="0" collapsed="false">
      <c r="A1081" s="0" t="s">
        <v>2794</v>
      </c>
      <c r="B1081" s="0" t="s">
        <v>499</v>
      </c>
      <c r="C1081" s="0" t="s">
        <v>499</v>
      </c>
      <c r="D1081" s="0" t="s">
        <v>838</v>
      </c>
      <c r="E1081" s="0" t="n">
        <f aca="false">IF(B1081=C1081,1,0)</f>
        <v>1</v>
      </c>
    </row>
    <row r="1082" customFormat="false" ht="14.25" hidden="false" customHeight="false" outlineLevel="0" collapsed="false">
      <c r="A1082" s="0" t="s">
        <v>2795</v>
      </c>
      <c r="B1082" s="0" t="s">
        <v>523</v>
      </c>
      <c r="C1082" s="0" t="s">
        <v>523</v>
      </c>
      <c r="D1082" s="0" t="s">
        <v>842</v>
      </c>
      <c r="E1082" s="0" t="n">
        <f aca="false">IF(B1082=C1082,1,0)</f>
        <v>1</v>
      </c>
    </row>
    <row r="1083" customFormat="false" ht="14.25" hidden="false" customHeight="false" outlineLevel="0" collapsed="false">
      <c r="A1083" s="0" t="s">
        <v>2796</v>
      </c>
      <c r="B1083" s="0" t="s">
        <v>527</v>
      </c>
      <c r="C1083" s="0" t="s">
        <v>527</v>
      </c>
      <c r="D1083" s="0" t="s">
        <v>838</v>
      </c>
      <c r="E1083" s="0" t="n">
        <f aca="false">IF(B1083=C1083,1,0)</f>
        <v>1</v>
      </c>
    </row>
    <row r="1084" customFormat="false" ht="14.25" hidden="false" customHeight="false" outlineLevel="0" collapsed="false">
      <c r="A1084" s="0" t="s">
        <v>2797</v>
      </c>
      <c r="B1084" s="0" t="s">
        <v>525</v>
      </c>
      <c r="C1084" s="0" t="s">
        <v>525</v>
      </c>
      <c r="D1084" s="0" t="s">
        <v>842</v>
      </c>
      <c r="E1084" s="0" t="n">
        <f aca="false">IF(B1084=C1084,1,0)</f>
        <v>1</v>
      </c>
    </row>
    <row r="1085" customFormat="false" ht="14.25" hidden="false" customHeight="false" outlineLevel="0" collapsed="false">
      <c r="A1085" s="0" t="s">
        <v>2798</v>
      </c>
      <c r="B1085" s="0" t="s">
        <v>525</v>
      </c>
      <c r="C1085" s="0" t="s">
        <v>525</v>
      </c>
      <c r="D1085" s="0" t="s">
        <v>842</v>
      </c>
      <c r="E1085" s="0" t="n">
        <f aca="false">IF(B1085=C1085,1,0)</f>
        <v>1</v>
      </c>
    </row>
    <row r="1086" customFormat="false" ht="14.25" hidden="false" customHeight="false" outlineLevel="0" collapsed="false">
      <c r="A1086" s="0" t="s">
        <v>2799</v>
      </c>
      <c r="B1086" s="0" t="s">
        <v>504</v>
      </c>
      <c r="C1086" s="0" t="s">
        <v>504</v>
      </c>
      <c r="D1086" s="0" t="s">
        <v>842</v>
      </c>
      <c r="E1086" s="0" t="n">
        <f aca="false">IF(B1086=C1086,1,0)</f>
        <v>1</v>
      </c>
    </row>
    <row r="1087" customFormat="false" ht="14.25" hidden="false" customHeight="false" outlineLevel="0" collapsed="false">
      <c r="A1087" s="0" t="s">
        <v>2800</v>
      </c>
      <c r="B1087" s="0" t="s">
        <v>526</v>
      </c>
      <c r="C1087" s="0" t="s">
        <v>526</v>
      </c>
      <c r="D1087" s="0" t="s">
        <v>842</v>
      </c>
      <c r="E1087" s="0" t="n">
        <f aca="false">IF(B1087=C1087,1,0)</f>
        <v>1</v>
      </c>
    </row>
    <row r="1088" customFormat="false" ht="14.25" hidden="false" customHeight="false" outlineLevel="0" collapsed="false">
      <c r="A1088" s="0" t="s">
        <v>2801</v>
      </c>
      <c r="B1088" s="0" t="s">
        <v>528</v>
      </c>
      <c r="C1088" s="0" t="s">
        <v>528</v>
      </c>
      <c r="D1088" s="0" t="s">
        <v>838</v>
      </c>
      <c r="E1088" s="0" t="n">
        <f aca="false">IF(B1088=C1088,1,0)</f>
        <v>1</v>
      </c>
    </row>
    <row r="1089" customFormat="false" ht="14.25" hidden="false" customHeight="false" outlineLevel="0" collapsed="false">
      <c r="A1089" s="0" t="s">
        <v>2802</v>
      </c>
      <c r="B1089" s="0" t="s">
        <v>508</v>
      </c>
      <c r="C1089" s="0" t="s">
        <v>508</v>
      </c>
      <c r="D1089" s="0" t="s">
        <v>842</v>
      </c>
      <c r="E1089" s="0" t="n">
        <f aca="false">IF(B1089=C1089,1,0)</f>
        <v>1</v>
      </c>
    </row>
    <row r="1090" customFormat="false" ht="14.25" hidden="false" customHeight="false" outlineLevel="0" collapsed="false">
      <c r="A1090" s="0" t="s">
        <v>2803</v>
      </c>
      <c r="B1090" s="0" t="s">
        <v>524</v>
      </c>
      <c r="C1090" s="0" t="s">
        <v>524</v>
      </c>
      <c r="D1090" s="0" t="s">
        <v>838</v>
      </c>
      <c r="E1090" s="0" t="n">
        <f aca="false">IF(B1090=C1090,1,0)</f>
        <v>1</v>
      </c>
    </row>
    <row r="1091" customFormat="false" ht="14.25" hidden="false" customHeight="false" outlineLevel="0" collapsed="false">
      <c r="A1091" s="0" t="s">
        <v>2804</v>
      </c>
      <c r="B1091" s="0" t="s">
        <v>529</v>
      </c>
      <c r="C1091" s="0" t="s">
        <v>529</v>
      </c>
      <c r="D1091" s="0" t="s">
        <v>838</v>
      </c>
      <c r="E1091" s="0" t="n">
        <f aca="false">IF(B1091=C1091,1,0)</f>
        <v>1</v>
      </c>
    </row>
    <row r="1092" customFormat="false" ht="14.25" hidden="false" customHeight="false" outlineLevel="0" collapsed="false">
      <c r="A1092" s="0" t="s">
        <v>2805</v>
      </c>
      <c r="B1092" s="0" t="s">
        <v>510</v>
      </c>
      <c r="C1092" s="0" t="s">
        <v>510</v>
      </c>
      <c r="D1092" s="0" t="s">
        <v>842</v>
      </c>
      <c r="E1092" s="0" t="n">
        <f aca="false">IF(B1092=C1092,1,0)</f>
        <v>1</v>
      </c>
    </row>
    <row r="1093" customFormat="false" ht="14.25" hidden="false" customHeight="false" outlineLevel="0" collapsed="false">
      <c r="A1093" s="0" t="s">
        <v>2806</v>
      </c>
      <c r="B1093" s="0" t="s">
        <v>514</v>
      </c>
      <c r="C1093" s="0" t="s">
        <v>514</v>
      </c>
      <c r="D1093" s="0" t="s">
        <v>838</v>
      </c>
      <c r="E1093" s="0" t="n">
        <f aca="false">IF(B1093=C1093,1,0)</f>
        <v>1</v>
      </c>
    </row>
    <row r="1094" customFormat="false" ht="14.25" hidden="false" customHeight="false" outlineLevel="0" collapsed="false">
      <c r="A1094" s="0" t="s">
        <v>2807</v>
      </c>
      <c r="B1094" s="0" t="s">
        <v>513</v>
      </c>
      <c r="C1094" s="0" t="s">
        <v>510</v>
      </c>
      <c r="D1094" s="0" t="s">
        <v>842</v>
      </c>
      <c r="E1094" s="0" t="n">
        <f aca="false">IF(B1094=C1094,1,0)</f>
        <v>0</v>
      </c>
    </row>
    <row r="1095" customFormat="false" ht="14.25" hidden="false" customHeight="false" outlineLevel="0" collapsed="false">
      <c r="A1095" s="0" t="s">
        <v>2808</v>
      </c>
      <c r="B1095" s="0" t="s">
        <v>529</v>
      </c>
      <c r="C1095" s="0" t="s">
        <v>529</v>
      </c>
      <c r="D1095" s="0" t="s">
        <v>838</v>
      </c>
      <c r="E1095" s="0" t="n">
        <f aca="false">IF(B1095=C1095,1,0)</f>
        <v>1</v>
      </c>
    </row>
    <row r="1096" customFormat="false" ht="14.25" hidden="false" customHeight="false" outlineLevel="0" collapsed="false">
      <c r="A1096" s="0" t="s">
        <v>2809</v>
      </c>
      <c r="B1096" s="0" t="s">
        <v>526</v>
      </c>
      <c r="C1096" s="0" t="s">
        <v>526</v>
      </c>
      <c r="D1096" s="0" t="s">
        <v>842</v>
      </c>
      <c r="E1096" s="0" t="n">
        <f aca="false">IF(B1096=C1096,1,0)</f>
        <v>1</v>
      </c>
    </row>
    <row r="1097" customFormat="false" ht="14.25" hidden="false" customHeight="false" outlineLevel="0" collapsed="false">
      <c r="A1097" s="0" t="s">
        <v>2810</v>
      </c>
      <c r="B1097" s="0" t="s">
        <v>525</v>
      </c>
      <c r="C1097" s="0" t="s">
        <v>525</v>
      </c>
      <c r="D1097" s="0" t="s">
        <v>842</v>
      </c>
      <c r="E1097" s="0" t="n">
        <f aca="false">IF(B1097=C1097,1,0)</f>
        <v>1</v>
      </c>
    </row>
    <row r="1098" customFormat="false" ht="14.25" hidden="false" customHeight="false" outlineLevel="0" collapsed="false">
      <c r="A1098" s="0" t="s">
        <v>2811</v>
      </c>
      <c r="B1098" s="0" t="s">
        <v>530</v>
      </c>
      <c r="C1098" s="0" t="s">
        <v>530</v>
      </c>
      <c r="D1098" s="0" t="s">
        <v>842</v>
      </c>
      <c r="E1098" s="0" t="n">
        <f aca="false">IF(B1098=C1098,1,0)</f>
        <v>1</v>
      </c>
    </row>
    <row r="1099" customFormat="false" ht="14.25" hidden="false" customHeight="false" outlineLevel="0" collapsed="false">
      <c r="A1099" s="0" t="s">
        <v>2812</v>
      </c>
      <c r="B1099" s="0" t="s">
        <v>531</v>
      </c>
      <c r="C1099" s="0" t="s">
        <v>533</v>
      </c>
      <c r="D1099" s="0" t="s">
        <v>838</v>
      </c>
      <c r="E1099" s="0" t="n">
        <f aca="false">IF(B1099=C1099,1,0)</f>
        <v>0</v>
      </c>
    </row>
    <row r="1100" customFormat="false" ht="14.25" hidden="false" customHeight="false" outlineLevel="0" collapsed="false">
      <c r="A1100" s="0" t="s">
        <v>2813</v>
      </c>
      <c r="B1100" s="0" t="s">
        <v>532</v>
      </c>
      <c r="C1100" s="0" t="s">
        <v>532</v>
      </c>
      <c r="D1100" s="0" t="s">
        <v>838</v>
      </c>
      <c r="E1100" s="0" t="n">
        <f aca="false">IF(B1100=C1100,1,0)</f>
        <v>1</v>
      </c>
    </row>
    <row r="1101" customFormat="false" ht="14.25" hidden="false" customHeight="false" outlineLevel="0" collapsed="false">
      <c r="A1101" s="0" t="s">
        <v>2814</v>
      </c>
      <c r="B1101" s="0" t="s">
        <v>526</v>
      </c>
      <c r="C1101" s="0" t="s">
        <v>526</v>
      </c>
      <c r="D1101" s="0" t="s">
        <v>842</v>
      </c>
      <c r="E1101" s="0" t="n">
        <f aca="false">IF(B1101=C1101,1,0)</f>
        <v>1</v>
      </c>
    </row>
    <row r="1102" customFormat="false" ht="14.25" hidden="false" customHeight="false" outlineLevel="0" collapsed="false">
      <c r="A1102" s="0" t="s">
        <v>2815</v>
      </c>
      <c r="B1102" s="0" t="s">
        <v>533</v>
      </c>
      <c r="C1102" s="0" t="s">
        <v>533</v>
      </c>
      <c r="D1102" s="0" t="s">
        <v>838</v>
      </c>
      <c r="E1102" s="0" t="n">
        <f aca="false">IF(B1102=C1102,1,0)</f>
        <v>1</v>
      </c>
    </row>
    <row r="1103" customFormat="false" ht="14.25" hidden="false" customHeight="false" outlineLevel="0" collapsed="false">
      <c r="A1103" s="0" t="s">
        <v>2816</v>
      </c>
      <c r="B1103" s="0" t="s">
        <v>534</v>
      </c>
      <c r="C1103" s="0" t="s">
        <v>533</v>
      </c>
      <c r="D1103" s="0" t="s">
        <v>838</v>
      </c>
      <c r="E1103" s="0" t="n">
        <f aca="false">IF(B1103=C1103,1,0)</f>
        <v>0</v>
      </c>
    </row>
    <row r="1104" customFormat="false" ht="14.25" hidden="false" customHeight="false" outlineLevel="0" collapsed="false">
      <c r="A1104" s="0" t="s">
        <v>2817</v>
      </c>
      <c r="B1104" s="0" t="s">
        <v>535</v>
      </c>
      <c r="C1104" s="0" t="s">
        <v>535</v>
      </c>
      <c r="D1104" s="0" t="s">
        <v>838</v>
      </c>
      <c r="E1104" s="0" t="n">
        <f aca="false">IF(B1104=C1104,1,0)</f>
        <v>1</v>
      </c>
    </row>
    <row r="1105" customFormat="false" ht="14.25" hidden="false" customHeight="false" outlineLevel="0" collapsed="false">
      <c r="A1105" s="0" t="s">
        <v>2818</v>
      </c>
      <c r="B1105" s="0" t="s">
        <v>518</v>
      </c>
      <c r="C1105" s="0" t="s">
        <v>518</v>
      </c>
      <c r="D1105" s="0" t="s">
        <v>842</v>
      </c>
      <c r="E1105" s="0" t="n">
        <f aca="false">IF(B1105=C1105,1,0)</f>
        <v>1</v>
      </c>
    </row>
    <row r="1106" customFormat="false" ht="14.25" hidden="false" customHeight="false" outlineLevel="0" collapsed="false">
      <c r="A1106" s="0" t="s">
        <v>2819</v>
      </c>
      <c r="B1106" s="0" t="s">
        <v>519</v>
      </c>
      <c r="C1106" s="0" t="s">
        <v>519</v>
      </c>
      <c r="D1106" s="0" t="s">
        <v>842</v>
      </c>
      <c r="E1106" s="0" t="n">
        <f aca="false">IF(B1106=C1106,1,0)</f>
        <v>1</v>
      </c>
    </row>
    <row r="1107" customFormat="false" ht="14.25" hidden="false" customHeight="false" outlineLevel="0" collapsed="false">
      <c r="A1107" s="0" t="s">
        <v>2820</v>
      </c>
      <c r="B1107" s="0" t="s">
        <v>536</v>
      </c>
      <c r="C1107" s="0" t="s">
        <v>536</v>
      </c>
      <c r="D1107" s="0" t="s">
        <v>838</v>
      </c>
      <c r="E1107" s="0" t="n">
        <f aca="false">IF(B1107=C1107,1,0)</f>
        <v>1</v>
      </c>
    </row>
    <row r="1108" customFormat="false" ht="14.25" hidden="false" customHeight="false" outlineLevel="0" collapsed="false">
      <c r="A1108" s="0" t="s">
        <v>2821</v>
      </c>
      <c r="B1108" s="0" t="s">
        <v>533</v>
      </c>
      <c r="C1108" s="0" t="s">
        <v>534</v>
      </c>
      <c r="D1108" s="0" t="s">
        <v>842</v>
      </c>
      <c r="E1108" s="0" t="n">
        <f aca="false">IF(B1108=C1108,1,0)</f>
        <v>0</v>
      </c>
    </row>
    <row r="1109" customFormat="false" ht="14.25" hidden="false" customHeight="false" outlineLevel="0" collapsed="false">
      <c r="A1109" s="0" t="s">
        <v>2822</v>
      </c>
      <c r="B1109" s="0" t="s">
        <v>535</v>
      </c>
      <c r="C1109" s="0" t="s">
        <v>535</v>
      </c>
      <c r="D1109" s="0" t="s">
        <v>838</v>
      </c>
      <c r="E1109" s="0" t="n">
        <f aca="false">IF(B1109=C1109,1,0)</f>
        <v>1</v>
      </c>
    </row>
    <row r="1110" customFormat="false" ht="14.25" hidden="false" customHeight="false" outlineLevel="0" collapsed="false">
      <c r="A1110" s="0" t="s">
        <v>2823</v>
      </c>
      <c r="B1110" s="0" t="s">
        <v>518</v>
      </c>
      <c r="C1110" s="0" t="s">
        <v>518</v>
      </c>
      <c r="D1110" s="0" t="s">
        <v>842</v>
      </c>
      <c r="E1110" s="0" t="n">
        <f aca="false">IF(B1110=C1110,1,0)</f>
        <v>1</v>
      </c>
    </row>
    <row r="1111" customFormat="false" ht="14.25" hidden="false" customHeight="false" outlineLevel="0" collapsed="false">
      <c r="A1111" s="0" t="s">
        <v>2824</v>
      </c>
      <c r="B1111" s="0" t="s">
        <v>529</v>
      </c>
      <c r="C1111" s="0" t="s">
        <v>529</v>
      </c>
      <c r="D1111" s="0" t="s">
        <v>838</v>
      </c>
      <c r="E1111" s="0" t="n">
        <f aca="false">IF(B1111=C1111,1,0)</f>
        <v>1</v>
      </c>
    </row>
    <row r="1112" customFormat="false" ht="14.25" hidden="false" customHeight="false" outlineLevel="0" collapsed="false">
      <c r="A1112" s="0" t="s">
        <v>2825</v>
      </c>
      <c r="B1112" s="0" t="s">
        <v>537</v>
      </c>
      <c r="C1112" s="0" t="s">
        <v>537</v>
      </c>
      <c r="D1112" s="0" t="s">
        <v>838</v>
      </c>
      <c r="E1112" s="0" t="n">
        <f aca="false">IF(B1112=C1112,1,0)</f>
        <v>1</v>
      </c>
    </row>
    <row r="1113" customFormat="false" ht="14.25" hidden="false" customHeight="false" outlineLevel="0" collapsed="false">
      <c r="A1113" s="0" t="s">
        <v>2826</v>
      </c>
      <c r="B1113" s="0" t="s">
        <v>519</v>
      </c>
      <c r="C1113" s="0" t="s">
        <v>519</v>
      </c>
      <c r="D1113" s="0" t="s">
        <v>838</v>
      </c>
      <c r="E1113" s="0" t="n">
        <f aca="false">IF(B1113=C1113,1,0)</f>
        <v>1</v>
      </c>
    </row>
    <row r="1114" customFormat="false" ht="14.25" hidden="false" customHeight="false" outlineLevel="0" collapsed="false">
      <c r="A1114" s="0" t="s">
        <v>2827</v>
      </c>
      <c r="B1114" s="0" t="s">
        <v>535</v>
      </c>
      <c r="C1114" s="0" t="s">
        <v>535</v>
      </c>
      <c r="D1114" s="0" t="s">
        <v>842</v>
      </c>
      <c r="E1114" s="0" t="n">
        <f aca="false">IF(B1114=C1114,1,0)</f>
        <v>1</v>
      </c>
    </row>
    <row r="1115" customFormat="false" ht="14.25" hidden="false" customHeight="false" outlineLevel="0" collapsed="false">
      <c r="A1115" s="0" t="s">
        <v>2828</v>
      </c>
      <c r="B1115" s="0" t="s">
        <v>525</v>
      </c>
      <c r="C1115" s="0" t="s">
        <v>525</v>
      </c>
      <c r="D1115" s="0" t="s">
        <v>842</v>
      </c>
      <c r="E1115" s="0" t="n">
        <f aca="false">IF(B1115=C1115,1,0)</f>
        <v>1</v>
      </c>
    </row>
    <row r="1116" customFormat="false" ht="14.25" hidden="false" customHeight="false" outlineLevel="0" collapsed="false">
      <c r="A1116" s="0" t="s">
        <v>2829</v>
      </c>
      <c r="B1116" s="0" t="s">
        <v>531</v>
      </c>
      <c r="C1116" s="0" t="s">
        <v>571</v>
      </c>
      <c r="D1116" s="0" t="s">
        <v>838</v>
      </c>
      <c r="E1116" s="0" t="n">
        <f aca="false">IF(B1116=C1116,1,0)</f>
        <v>0</v>
      </c>
    </row>
    <row r="1117" customFormat="false" ht="14.25" hidden="false" customHeight="false" outlineLevel="0" collapsed="false">
      <c r="A1117" s="0" t="s">
        <v>2830</v>
      </c>
      <c r="B1117" s="0" t="s">
        <v>538</v>
      </c>
      <c r="C1117" s="0" t="s">
        <v>534</v>
      </c>
      <c r="D1117" s="0" t="s">
        <v>838</v>
      </c>
      <c r="E1117" s="0" t="n">
        <f aca="false">IF(B1117=C1117,1,0)</f>
        <v>0</v>
      </c>
    </row>
    <row r="1118" customFormat="false" ht="14.25" hidden="false" customHeight="false" outlineLevel="0" collapsed="false">
      <c r="A1118" s="0" t="s">
        <v>2831</v>
      </c>
      <c r="B1118" s="0" t="s">
        <v>531</v>
      </c>
      <c r="C1118" s="0" t="s">
        <v>533</v>
      </c>
      <c r="D1118" s="0" t="s">
        <v>838</v>
      </c>
      <c r="E1118" s="0" t="n">
        <f aca="false">IF(B1118=C1118,1,0)</f>
        <v>0</v>
      </c>
    </row>
    <row r="1119" customFormat="false" ht="14.25" hidden="false" customHeight="false" outlineLevel="0" collapsed="false">
      <c r="A1119" s="0" t="s">
        <v>2832</v>
      </c>
      <c r="B1119" s="0" t="s">
        <v>491</v>
      </c>
      <c r="C1119" s="0" t="s">
        <v>491</v>
      </c>
      <c r="D1119" s="0" t="s">
        <v>838</v>
      </c>
      <c r="E1119" s="0" t="n">
        <f aca="false">IF(B1119=C1119,1,0)</f>
        <v>1</v>
      </c>
    </row>
    <row r="1120" customFormat="false" ht="14.25" hidden="false" customHeight="false" outlineLevel="0" collapsed="false">
      <c r="A1120" s="0" t="s">
        <v>2833</v>
      </c>
      <c r="B1120" s="0" t="s">
        <v>539</v>
      </c>
      <c r="C1120" s="0" t="s">
        <v>2834</v>
      </c>
      <c r="D1120" s="0" t="s">
        <v>842</v>
      </c>
      <c r="E1120" s="0" t="n">
        <f aca="false">IF(B1120=C1120,1,0)</f>
        <v>0</v>
      </c>
    </row>
    <row r="1121" customFormat="false" ht="14.25" hidden="false" customHeight="false" outlineLevel="0" collapsed="false">
      <c r="A1121" s="0" t="s">
        <v>2835</v>
      </c>
      <c r="B1121" s="0" t="s">
        <v>490</v>
      </c>
      <c r="C1121" s="0" t="s">
        <v>490</v>
      </c>
      <c r="D1121" s="0" t="s">
        <v>842</v>
      </c>
      <c r="E1121" s="0" t="n">
        <f aca="false">IF(B1121=C1121,1,0)</f>
        <v>1</v>
      </c>
    </row>
    <row r="1122" customFormat="false" ht="14.25" hidden="false" customHeight="false" outlineLevel="0" collapsed="false">
      <c r="A1122" s="0" t="s">
        <v>2836</v>
      </c>
      <c r="B1122" s="0" t="s">
        <v>491</v>
      </c>
      <c r="C1122" s="0" t="s">
        <v>491</v>
      </c>
      <c r="D1122" s="0" t="s">
        <v>842</v>
      </c>
      <c r="E1122" s="0" t="n">
        <f aca="false">IF(B1122=C1122,1,0)</f>
        <v>1</v>
      </c>
    </row>
    <row r="1123" customFormat="false" ht="14.25" hidden="false" customHeight="false" outlineLevel="0" collapsed="false">
      <c r="A1123" s="0" t="s">
        <v>2837</v>
      </c>
      <c r="B1123" s="0" t="s">
        <v>540</v>
      </c>
      <c r="C1123" s="0" t="s">
        <v>540</v>
      </c>
      <c r="D1123" s="0" t="s">
        <v>838</v>
      </c>
      <c r="E1123" s="0" t="n">
        <f aca="false">IF(B1123=C1123,1,0)</f>
        <v>1</v>
      </c>
    </row>
    <row r="1124" customFormat="false" ht="14.25" hidden="false" customHeight="false" outlineLevel="0" collapsed="false">
      <c r="A1124" s="0" t="s">
        <v>2838</v>
      </c>
      <c r="B1124" s="0" t="s">
        <v>490</v>
      </c>
      <c r="C1124" s="0" t="s">
        <v>490</v>
      </c>
      <c r="D1124" s="0" t="s">
        <v>842</v>
      </c>
      <c r="E1124" s="0" t="n">
        <f aca="false">IF(B1124=C1124,1,0)</f>
        <v>1</v>
      </c>
    </row>
    <row r="1125" customFormat="false" ht="14.25" hidden="false" customHeight="false" outlineLevel="0" collapsed="false">
      <c r="A1125" s="0" t="s">
        <v>2839</v>
      </c>
      <c r="B1125" s="0" t="s">
        <v>537</v>
      </c>
      <c r="C1125" s="0" t="s">
        <v>537</v>
      </c>
      <c r="D1125" s="0" t="s">
        <v>838</v>
      </c>
      <c r="E1125" s="0" t="n">
        <f aca="false">IF(B1125=C1125,1,0)</f>
        <v>1</v>
      </c>
    </row>
    <row r="1126" customFormat="false" ht="14.25" hidden="false" customHeight="false" outlineLevel="0" collapsed="false">
      <c r="A1126" s="0" t="s">
        <v>2840</v>
      </c>
      <c r="B1126" s="0" t="s">
        <v>541</v>
      </c>
      <c r="C1126" s="0" t="s">
        <v>538</v>
      </c>
      <c r="D1126" s="0" t="s">
        <v>838</v>
      </c>
      <c r="E1126" s="0" t="n">
        <f aca="false">IF(B1126=C1126,1,0)</f>
        <v>0</v>
      </c>
    </row>
    <row r="1127" customFormat="false" ht="14.25" hidden="false" customHeight="false" outlineLevel="0" collapsed="false">
      <c r="A1127" s="0" t="s">
        <v>2841</v>
      </c>
      <c r="B1127" s="0" t="s">
        <v>491</v>
      </c>
      <c r="C1127" s="0" t="s">
        <v>491</v>
      </c>
      <c r="D1127" s="0" t="s">
        <v>842</v>
      </c>
      <c r="E1127" s="0" t="n">
        <f aca="false">IF(B1127=C1127,1,0)</f>
        <v>1</v>
      </c>
    </row>
    <row r="1128" customFormat="false" ht="14.25" hidden="false" customHeight="false" outlineLevel="0" collapsed="false">
      <c r="A1128" s="0" t="s">
        <v>2842</v>
      </c>
      <c r="B1128" s="0" t="s">
        <v>542</v>
      </c>
      <c r="C1128" s="0" t="s">
        <v>542</v>
      </c>
      <c r="D1128" s="0" t="s">
        <v>838</v>
      </c>
      <c r="E1128" s="0" t="n">
        <f aca="false">IF(B1128=C1128,1,0)</f>
        <v>1</v>
      </c>
    </row>
    <row r="1129" customFormat="false" ht="14.25" hidden="false" customHeight="false" outlineLevel="0" collapsed="false">
      <c r="A1129" s="0" t="s">
        <v>2843</v>
      </c>
      <c r="B1129" s="0" t="s">
        <v>543</v>
      </c>
      <c r="C1129" s="0" t="s">
        <v>543</v>
      </c>
      <c r="D1129" s="0" t="s">
        <v>838</v>
      </c>
      <c r="E1129" s="0" t="n">
        <f aca="false">IF(B1129=C1129,1,0)</f>
        <v>1</v>
      </c>
    </row>
    <row r="1130" customFormat="false" ht="14.25" hidden="false" customHeight="false" outlineLevel="0" collapsed="false">
      <c r="A1130" s="0" t="s">
        <v>2844</v>
      </c>
      <c r="B1130" s="0" t="s">
        <v>544</v>
      </c>
      <c r="C1130" s="0" t="s">
        <v>544</v>
      </c>
      <c r="D1130" s="0" t="s">
        <v>838</v>
      </c>
      <c r="E1130" s="0" t="n">
        <f aca="false">IF(B1130=C1130,1,0)</f>
        <v>1</v>
      </c>
    </row>
    <row r="1131" customFormat="false" ht="14.25" hidden="false" customHeight="false" outlineLevel="0" collapsed="false">
      <c r="A1131" s="0" t="s">
        <v>2845</v>
      </c>
      <c r="B1131" s="0" t="s">
        <v>525</v>
      </c>
      <c r="C1131" s="0" t="s">
        <v>525</v>
      </c>
      <c r="D1131" s="0" t="s">
        <v>842</v>
      </c>
      <c r="E1131" s="0" t="n">
        <f aca="false">IF(B1131=C1131,1,0)</f>
        <v>1</v>
      </c>
    </row>
    <row r="1132" customFormat="false" ht="14.25" hidden="false" customHeight="false" outlineLevel="0" collapsed="false">
      <c r="A1132" s="0" t="s">
        <v>2846</v>
      </c>
      <c r="B1132" s="0" t="s">
        <v>526</v>
      </c>
      <c r="C1132" s="0" t="s">
        <v>526</v>
      </c>
      <c r="D1132" s="0" t="s">
        <v>842</v>
      </c>
      <c r="E1132" s="0" t="n">
        <f aca="false">IF(B1132=C1132,1,0)</f>
        <v>1</v>
      </c>
    </row>
    <row r="1133" customFormat="false" ht="14.25" hidden="false" customHeight="false" outlineLevel="0" collapsed="false">
      <c r="A1133" s="0" t="s">
        <v>2847</v>
      </c>
      <c r="B1133" s="0" t="s">
        <v>525</v>
      </c>
      <c r="C1133" s="0" t="s">
        <v>525</v>
      </c>
      <c r="D1133" s="0" t="s">
        <v>842</v>
      </c>
      <c r="E1133" s="0" t="n">
        <f aca="false">IF(B1133=C1133,1,0)</f>
        <v>1</v>
      </c>
    </row>
    <row r="1134" customFormat="false" ht="14.25" hidden="false" customHeight="false" outlineLevel="0" collapsed="false">
      <c r="A1134" s="0" t="s">
        <v>2848</v>
      </c>
      <c r="B1134" s="0" t="s">
        <v>545</v>
      </c>
      <c r="C1134" s="0" t="s">
        <v>545</v>
      </c>
      <c r="D1134" s="0" t="s">
        <v>838</v>
      </c>
      <c r="E1134" s="0" t="n">
        <f aca="false">IF(B1134=C1134,1,0)</f>
        <v>1</v>
      </c>
    </row>
    <row r="1135" customFormat="false" ht="14.25" hidden="false" customHeight="false" outlineLevel="0" collapsed="false">
      <c r="A1135" s="0" t="s">
        <v>2849</v>
      </c>
      <c r="B1135" s="0" t="s">
        <v>525</v>
      </c>
      <c r="C1135" s="0" t="s">
        <v>525</v>
      </c>
      <c r="D1135" s="0" t="s">
        <v>842</v>
      </c>
      <c r="E1135" s="0" t="n">
        <f aca="false">IF(B1135=C1135,1,0)</f>
        <v>1</v>
      </c>
    </row>
    <row r="1136" customFormat="false" ht="14.25" hidden="false" customHeight="false" outlineLevel="0" collapsed="false">
      <c r="A1136" s="0" t="s">
        <v>2850</v>
      </c>
      <c r="B1136" s="0" t="s">
        <v>546</v>
      </c>
      <c r="C1136" s="0" t="s">
        <v>546</v>
      </c>
      <c r="D1136" s="0" t="s">
        <v>838</v>
      </c>
      <c r="E1136" s="0" t="n">
        <f aca="false">IF(B1136=C1136,1,0)</f>
        <v>1</v>
      </c>
    </row>
    <row r="1137" customFormat="false" ht="14.25" hidden="false" customHeight="false" outlineLevel="0" collapsed="false">
      <c r="A1137" s="0" t="s">
        <v>2851</v>
      </c>
      <c r="B1137" s="0" t="s">
        <v>547</v>
      </c>
      <c r="C1137" s="0" t="s">
        <v>2852</v>
      </c>
      <c r="D1137" s="0" t="s">
        <v>838</v>
      </c>
      <c r="E1137" s="0" t="n">
        <f aca="false">IF(B1137=C1137,1,0)</f>
        <v>0</v>
      </c>
    </row>
    <row r="1138" customFormat="false" ht="14.25" hidden="false" customHeight="false" outlineLevel="0" collapsed="false">
      <c r="A1138" s="0" t="s">
        <v>2853</v>
      </c>
      <c r="B1138" s="0" t="s">
        <v>548</v>
      </c>
      <c r="C1138" s="0" t="s">
        <v>548</v>
      </c>
      <c r="D1138" s="0" t="s">
        <v>838</v>
      </c>
      <c r="E1138" s="0" t="n">
        <f aca="false">IF(B1138=C1138,1,0)</f>
        <v>1</v>
      </c>
    </row>
    <row r="1139" customFormat="false" ht="14.25" hidden="false" customHeight="false" outlineLevel="0" collapsed="false">
      <c r="A1139" s="0" t="s">
        <v>2854</v>
      </c>
      <c r="B1139" s="0" t="s">
        <v>543</v>
      </c>
      <c r="C1139" s="0" t="s">
        <v>543</v>
      </c>
      <c r="D1139" s="0" t="s">
        <v>838</v>
      </c>
      <c r="E1139" s="0" t="n">
        <f aca="false">IF(B1139=C1139,1,0)</f>
        <v>1</v>
      </c>
    </row>
    <row r="1140" customFormat="false" ht="14.25" hidden="false" customHeight="false" outlineLevel="0" collapsed="false">
      <c r="A1140" s="0" t="s">
        <v>2855</v>
      </c>
      <c r="B1140" s="0" t="s">
        <v>545</v>
      </c>
      <c r="C1140" s="0" t="s">
        <v>545</v>
      </c>
      <c r="D1140" s="0" t="s">
        <v>838</v>
      </c>
      <c r="E1140" s="0" t="n">
        <f aca="false">IF(B1140=C1140,1,0)</f>
        <v>1</v>
      </c>
    </row>
    <row r="1141" customFormat="false" ht="14.25" hidden="false" customHeight="false" outlineLevel="0" collapsed="false">
      <c r="A1141" s="0" t="s">
        <v>2856</v>
      </c>
      <c r="B1141" s="0" t="s">
        <v>526</v>
      </c>
      <c r="C1141" s="0" t="s">
        <v>526</v>
      </c>
      <c r="D1141" s="0" t="s">
        <v>842</v>
      </c>
      <c r="E1141" s="0" t="n">
        <f aca="false">IF(B1141=C1141,1,0)</f>
        <v>1</v>
      </c>
    </row>
    <row r="1142" customFormat="false" ht="14.25" hidden="false" customHeight="false" outlineLevel="0" collapsed="false">
      <c r="A1142" s="0" t="s">
        <v>2857</v>
      </c>
      <c r="B1142" s="0" t="s">
        <v>549</v>
      </c>
      <c r="C1142" s="0" t="s">
        <v>549</v>
      </c>
      <c r="D1142" s="0" t="s">
        <v>838</v>
      </c>
      <c r="E1142" s="0" t="n">
        <f aca="false">IF(B1142=C1142,1,0)</f>
        <v>1</v>
      </c>
    </row>
    <row r="1143" customFormat="false" ht="14.25" hidden="false" customHeight="false" outlineLevel="0" collapsed="false">
      <c r="A1143" s="0" t="s">
        <v>2858</v>
      </c>
      <c r="B1143" s="0" t="s">
        <v>550</v>
      </c>
      <c r="C1143" s="0" t="s">
        <v>2859</v>
      </c>
      <c r="D1143" s="0" t="s">
        <v>838</v>
      </c>
      <c r="E1143" s="0" t="n">
        <f aca="false">IF(B1143=C1143,1,0)</f>
        <v>0</v>
      </c>
    </row>
    <row r="1144" customFormat="false" ht="14.25" hidden="false" customHeight="false" outlineLevel="0" collapsed="false">
      <c r="A1144" s="0" t="s">
        <v>2860</v>
      </c>
      <c r="B1144" s="0" t="s">
        <v>546</v>
      </c>
      <c r="C1144" s="0" t="s">
        <v>546</v>
      </c>
      <c r="D1144" s="0" t="s">
        <v>838</v>
      </c>
      <c r="E1144" s="0" t="n">
        <f aca="false">IF(B1144=C1144,1,0)</f>
        <v>1</v>
      </c>
    </row>
    <row r="1145" customFormat="false" ht="14.25" hidden="false" customHeight="false" outlineLevel="0" collapsed="false">
      <c r="A1145" s="0" t="s">
        <v>2861</v>
      </c>
      <c r="B1145" s="0" t="s">
        <v>551</v>
      </c>
      <c r="C1145" s="0" t="s">
        <v>552</v>
      </c>
      <c r="D1145" s="0" t="s">
        <v>838</v>
      </c>
      <c r="E1145" s="0" t="n">
        <f aca="false">IF(B1145=C1145,1,0)</f>
        <v>0</v>
      </c>
    </row>
    <row r="1146" customFormat="false" ht="14.25" hidden="false" customHeight="false" outlineLevel="0" collapsed="false">
      <c r="A1146" s="0" t="s">
        <v>2862</v>
      </c>
      <c r="B1146" s="0" t="s">
        <v>552</v>
      </c>
      <c r="C1146" s="0" t="s">
        <v>551</v>
      </c>
      <c r="D1146" s="0" t="s">
        <v>838</v>
      </c>
      <c r="E1146" s="0" t="n">
        <f aca="false">IF(B1146=C1146,1,0)</f>
        <v>0</v>
      </c>
    </row>
    <row r="1147" customFormat="false" ht="14.25" hidden="false" customHeight="false" outlineLevel="0" collapsed="false">
      <c r="A1147" s="0" t="s">
        <v>2863</v>
      </c>
      <c r="B1147" s="0" t="s">
        <v>553</v>
      </c>
      <c r="C1147" s="0" t="s">
        <v>553</v>
      </c>
      <c r="D1147" s="0" t="s">
        <v>838</v>
      </c>
      <c r="E1147" s="0" t="n">
        <f aca="false">IF(B1147=C1147,1,0)</f>
        <v>1</v>
      </c>
    </row>
    <row r="1148" customFormat="false" ht="14.25" hidden="false" customHeight="false" outlineLevel="0" collapsed="false">
      <c r="A1148" s="0" t="s">
        <v>2864</v>
      </c>
      <c r="B1148" s="0" t="s">
        <v>529</v>
      </c>
      <c r="C1148" s="0" t="s">
        <v>529</v>
      </c>
      <c r="D1148" s="0" t="s">
        <v>838</v>
      </c>
      <c r="E1148" s="0" t="n">
        <f aca="false">IF(B1148=C1148,1,0)</f>
        <v>1</v>
      </c>
    </row>
    <row r="1149" customFormat="false" ht="14.25" hidden="false" customHeight="false" outlineLevel="0" collapsed="false">
      <c r="A1149" s="0" t="s">
        <v>2865</v>
      </c>
      <c r="B1149" s="0" t="s">
        <v>554</v>
      </c>
      <c r="C1149" s="0" t="s">
        <v>554</v>
      </c>
      <c r="D1149" s="0" t="s">
        <v>842</v>
      </c>
      <c r="E1149" s="0" t="n">
        <f aca="false">IF(B1149=C1149,1,0)</f>
        <v>1</v>
      </c>
    </row>
    <row r="1150" customFormat="false" ht="14.25" hidden="false" customHeight="false" outlineLevel="0" collapsed="false">
      <c r="A1150" s="0" t="s">
        <v>2866</v>
      </c>
      <c r="B1150" s="0" t="s">
        <v>555</v>
      </c>
      <c r="C1150" s="0" t="s">
        <v>555</v>
      </c>
      <c r="D1150" s="0" t="s">
        <v>842</v>
      </c>
      <c r="E1150" s="0" t="n">
        <f aca="false">IF(B1150=C1150,1,0)</f>
        <v>1</v>
      </c>
    </row>
    <row r="1151" customFormat="false" ht="14.25" hidden="false" customHeight="false" outlineLevel="0" collapsed="false">
      <c r="A1151" s="0" t="s">
        <v>2867</v>
      </c>
      <c r="B1151" s="0" t="s">
        <v>556</v>
      </c>
      <c r="C1151" s="0" t="s">
        <v>556</v>
      </c>
      <c r="D1151" s="0" t="s">
        <v>838</v>
      </c>
      <c r="E1151" s="0" t="n">
        <f aca="false">IF(B1151=C1151,1,0)</f>
        <v>1</v>
      </c>
    </row>
    <row r="1152" customFormat="false" ht="14.25" hidden="false" customHeight="false" outlineLevel="0" collapsed="false">
      <c r="A1152" s="0" t="s">
        <v>2868</v>
      </c>
      <c r="B1152" s="0" t="s">
        <v>557</v>
      </c>
      <c r="C1152" s="0" t="s">
        <v>560</v>
      </c>
      <c r="D1152" s="0" t="s">
        <v>838</v>
      </c>
      <c r="E1152" s="0" t="n">
        <f aca="false">IF(B1152=C1152,1,0)</f>
        <v>0</v>
      </c>
    </row>
    <row r="1153" customFormat="false" ht="14.25" hidden="false" customHeight="false" outlineLevel="0" collapsed="false">
      <c r="A1153" s="0" t="s">
        <v>2869</v>
      </c>
      <c r="B1153" s="0" t="s">
        <v>558</v>
      </c>
      <c r="C1153" s="0" t="s">
        <v>2870</v>
      </c>
      <c r="D1153" s="0" t="s">
        <v>838</v>
      </c>
      <c r="E1153" s="0" t="n">
        <f aca="false">IF(B1153=C1153,1,0)</f>
        <v>0</v>
      </c>
    </row>
    <row r="1154" customFormat="false" ht="14.25" hidden="false" customHeight="false" outlineLevel="0" collapsed="false">
      <c r="A1154" s="0" t="s">
        <v>2871</v>
      </c>
      <c r="B1154" s="0" t="s">
        <v>559</v>
      </c>
      <c r="C1154" s="0" t="s">
        <v>558</v>
      </c>
      <c r="D1154" s="0" t="s">
        <v>838</v>
      </c>
      <c r="E1154" s="0" t="n">
        <f aca="false">IF(B1154=C1154,1,0)</f>
        <v>0</v>
      </c>
    </row>
    <row r="1155" customFormat="false" ht="14.25" hidden="false" customHeight="false" outlineLevel="0" collapsed="false">
      <c r="A1155" s="0" t="s">
        <v>2872</v>
      </c>
      <c r="B1155" s="0" t="s">
        <v>543</v>
      </c>
      <c r="C1155" s="0" t="s">
        <v>543</v>
      </c>
      <c r="D1155" s="0" t="s">
        <v>842</v>
      </c>
      <c r="E1155" s="0" t="n">
        <f aca="false">IF(B1155=C1155,1,0)</f>
        <v>1</v>
      </c>
    </row>
    <row r="1156" customFormat="false" ht="14.25" hidden="false" customHeight="false" outlineLevel="0" collapsed="false">
      <c r="A1156" s="0" t="s">
        <v>2873</v>
      </c>
      <c r="B1156" s="0" t="s">
        <v>549</v>
      </c>
      <c r="C1156" s="0" t="s">
        <v>549</v>
      </c>
      <c r="D1156" s="0" t="s">
        <v>838</v>
      </c>
      <c r="E1156" s="0" t="n">
        <f aca="false">IF(B1156=C1156,1,0)</f>
        <v>1</v>
      </c>
    </row>
    <row r="1157" customFormat="false" ht="14.25" hidden="false" customHeight="false" outlineLevel="0" collapsed="false">
      <c r="A1157" s="0" t="s">
        <v>2874</v>
      </c>
      <c r="B1157" s="0" t="s">
        <v>556</v>
      </c>
      <c r="C1157" s="0" t="s">
        <v>556</v>
      </c>
      <c r="D1157" s="0" t="s">
        <v>838</v>
      </c>
      <c r="E1157" s="0" t="n">
        <f aca="false">IF(B1157=C1157,1,0)</f>
        <v>1</v>
      </c>
    </row>
    <row r="1158" customFormat="false" ht="14.25" hidden="false" customHeight="false" outlineLevel="0" collapsed="false">
      <c r="A1158" s="0" t="s">
        <v>2875</v>
      </c>
      <c r="B1158" s="0" t="s">
        <v>560</v>
      </c>
      <c r="C1158" s="0" t="s">
        <v>560</v>
      </c>
      <c r="D1158" s="0" t="s">
        <v>838</v>
      </c>
      <c r="E1158" s="0" t="n">
        <f aca="false">IF(B1158=C1158,1,0)</f>
        <v>1</v>
      </c>
    </row>
    <row r="1159" customFormat="false" ht="14.25" hidden="false" customHeight="false" outlineLevel="0" collapsed="false">
      <c r="A1159" s="0" t="s">
        <v>2876</v>
      </c>
      <c r="B1159" s="0" t="s">
        <v>561</v>
      </c>
      <c r="C1159" s="0" t="s">
        <v>561</v>
      </c>
      <c r="D1159" s="0" t="s">
        <v>838</v>
      </c>
      <c r="E1159" s="0" t="n">
        <f aca="false">IF(B1159=C1159,1,0)</f>
        <v>1</v>
      </c>
    </row>
    <row r="1160" customFormat="false" ht="14.25" hidden="false" customHeight="false" outlineLevel="0" collapsed="false">
      <c r="A1160" s="0" t="s">
        <v>2877</v>
      </c>
      <c r="B1160" s="0" t="s">
        <v>562</v>
      </c>
      <c r="C1160" s="0" t="s">
        <v>562</v>
      </c>
      <c r="D1160" s="0" t="s">
        <v>838</v>
      </c>
      <c r="E1160" s="0" t="n">
        <f aca="false">IF(B1160=C1160,1,0)</f>
        <v>1</v>
      </c>
    </row>
    <row r="1161" customFormat="false" ht="14.25" hidden="false" customHeight="false" outlineLevel="0" collapsed="false">
      <c r="A1161" s="0" t="s">
        <v>2878</v>
      </c>
      <c r="B1161" s="0" t="s">
        <v>558</v>
      </c>
      <c r="C1161" s="0" t="s">
        <v>558</v>
      </c>
      <c r="D1161" s="0" t="s">
        <v>842</v>
      </c>
      <c r="E1161" s="0" t="n">
        <f aca="false">IF(B1161=C1161,1,0)</f>
        <v>1</v>
      </c>
    </row>
    <row r="1162" customFormat="false" ht="14.25" hidden="false" customHeight="false" outlineLevel="0" collapsed="false">
      <c r="A1162" s="0" t="s">
        <v>2879</v>
      </c>
      <c r="B1162" s="0" t="s">
        <v>563</v>
      </c>
      <c r="C1162" s="0" t="s">
        <v>2880</v>
      </c>
      <c r="D1162" s="0" t="s">
        <v>838</v>
      </c>
      <c r="E1162" s="0" t="n">
        <f aca="false">IF(B1162=C1162,1,0)</f>
        <v>0</v>
      </c>
    </row>
    <row r="1163" customFormat="false" ht="14.25" hidden="false" customHeight="false" outlineLevel="0" collapsed="false">
      <c r="A1163" s="0" t="s">
        <v>2881</v>
      </c>
      <c r="B1163" s="0" t="s">
        <v>564</v>
      </c>
      <c r="C1163" s="0" t="s">
        <v>564</v>
      </c>
      <c r="D1163" s="0" t="s">
        <v>838</v>
      </c>
      <c r="E1163" s="0" t="n">
        <f aca="false">IF(B1163=C1163,1,0)</f>
        <v>1</v>
      </c>
    </row>
    <row r="1164" customFormat="false" ht="14.25" hidden="false" customHeight="false" outlineLevel="0" collapsed="false">
      <c r="A1164" s="0" t="s">
        <v>2882</v>
      </c>
      <c r="B1164" s="0" t="s">
        <v>561</v>
      </c>
      <c r="C1164" s="0" t="s">
        <v>561</v>
      </c>
      <c r="D1164" s="0" t="s">
        <v>842</v>
      </c>
      <c r="E1164" s="0" t="n">
        <f aca="false">IF(B1164=C1164,1,0)</f>
        <v>1</v>
      </c>
    </row>
    <row r="1165" customFormat="false" ht="14.25" hidden="false" customHeight="false" outlineLevel="0" collapsed="false">
      <c r="A1165" s="0" t="s">
        <v>2883</v>
      </c>
      <c r="B1165" s="0" t="s">
        <v>553</v>
      </c>
      <c r="C1165" s="0" t="s">
        <v>553</v>
      </c>
      <c r="D1165" s="0" t="s">
        <v>838</v>
      </c>
      <c r="E1165" s="0" t="n">
        <f aca="false">IF(B1165=C1165,1,0)</f>
        <v>1</v>
      </c>
    </row>
    <row r="1166" customFormat="false" ht="14.25" hidden="false" customHeight="false" outlineLevel="0" collapsed="false">
      <c r="A1166" s="0" t="s">
        <v>2884</v>
      </c>
      <c r="B1166" s="0" t="s">
        <v>551</v>
      </c>
      <c r="C1166" s="0" t="s">
        <v>551</v>
      </c>
      <c r="D1166" s="0" t="s">
        <v>838</v>
      </c>
      <c r="E1166" s="0" t="n">
        <f aca="false">IF(B1166=C1166,1,0)</f>
        <v>1</v>
      </c>
    </row>
    <row r="1167" customFormat="false" ht="14.25" hidden="false" customHeight="false" outlineLevel="0" collapsed="false">
      <c r="A1167" s="0" t="s">
        <v>2885</v>
      </c>
      <c r="B1167" s="0" t="s">
        <v>490</v>
      </c>
      <c r="C1167" s="0" t="s">
        <v>490</v>
      </c>
      <c r="D1167" s="0" t="s">
        <v>842</v>
      </c>
      <c r="E1167" s="0" t="n">
        <f aca="false">IF(B1167=C1167,1,0)</f>
        <v>1</v>
      </c>
    </row>
    <row r="1168" customFormat="false" ht="14.25" hidden="false" customHeight="false" outlineLevel="0" collapsed="false">
      <c r="A1168" s="0" t="s">
        <v>2886</v>
      </c>
      <c r="B1168" s="0" t="s">
        <v>553</v>
      </c>
      <c r="C1168" s="0" t="s">
        <v>553</v>
      </c>
      <c r="D1168" s="0" t="s">
        <v>838</v>
      </c>
      <c r="E1168" s="0" t="n">
        <f aca="false">IF(B1168=C1168,1,0)</f>
        <v>1</v>
      </c>
    </row>
    <row r="1169" customFormat="false" ht="14.25" hidden="false" customHeight="false" outlineLevel="0" collapsed="false">
      <c r="A1169" s="0" t="s">
        <v>2887</v>
      </c>
      <c r="B1169" s="0" t="s">
        <v>565</v>
      </c>
      <c r="C1169" s="0" t="s">
        <v>565</v>
      </c>
      <c r="D1169" s="0" t="s">
        <v>838</v>
      </c>
      <c r="E1169" s="0" t="n">
        <f aca="false">IF(B1169=C1169,1,0)</f>
        <v>1</v>
      </c>
    </row>
    <row r="1170" customFormat="false" ht="14.25" hidden="false" customHeight="false" outlineLevel="0" collapsed="false">
      <c r="A1170" s="0" t="s">
        <v>2888</v>
      </c>
      <c r="B1170" s="0" t="s">
        <v>566</v>
      </c>
      <c r="C1170" s="0" t="s">
        <v>566</v>
      </c>
      <c r="D1170" s="0" t="s">
        <v>838</v>
      </c>
      <c r="E1170" s="0" t="n">
        <f aca="false">IF(B1170=C1170,1,0)</f>
        <v>1</v>
      </c>
    </row>
    <row r="1171" customFormat="false" ht="14.25" hidden="false" customHeight="false" outlineLevel="0" collapsed="false">
      <c r="A1171" s="0" t="s">
        <v>2889</v>
      </c>
      <c r="B1171" s="0" t="s">
        <v>567</v>
      </c>
      <c r="C1171" s="0" t="s">
        <v>567</v>
      </c>
      <c r="D1171" s="0" t="s">
        <v>838</v>
      </c>
      <c r="E1171" s="0" t="n">
        <f aca="false">IF(B1171=C1171,1,0)</f>
        <v>1</v>
      </c>
    </row>
    <row r="1172" customFormat="false" ht="14.25" hidden="false" customHeight="false" outlineLevel="0" collapsed="false">
      <c r="A1172" s="0" t="s">
        <v>2890</v>
      </c>
      <c r="B1172" s="0" t="s">
        <v>568</v>
      </c>
      <c r="C1172" s="0" t="s">
        <v>568</v>
      </c>
      <c r="D1172" s="0" t="s">
        <v>842</v>
      </c>
      <c r="E1172" s="0" t="n">
        <f aca="false">IF(B1172=C1172,1,0)</f>
        <v>1</v>
      </c>
    </row>
    <row r="1173" customFormat="false" ht="14.25" hidden="false" customHeight="false" outlineLevel="0" collapsed="false">
      <c r="A1173" s="0" t="s">
        <v>2891</v>
      </c>
      <c r="B1173" s="0" t="s">
        <v>569</v>
      </c>
      <c r="C1173" s="0" t="s">
        <v>569</v>
      </c>
      <c r="D1173" s="0" t="s">
        <v>838</v>
      </c>
      <c r="E1173" s="0" t="n">
        <f aca="false">IF(B1173=C1173,1,0)</f>
        <v>1</v>
      </c>
    </row>
    <row r="1174" customFormat="false" ht="14.25" hidden="false" customHeight="false" outlineLevel="0" collapsed="false">
      <c r="A1174" s="0" t="s">
        <v>2892</v>
      </c>
      <c r="B1174" s="0" t="s">
        <v>570</v>
      </c>
      <c r="C1174" s="0" t="s">
        <v>570</v>
      </c>
      <c r="D1174" s="0" t="s">
        <v>842</v>
      </c>
      <c r="E1174" s="0" t="n">
        <f aca="false">IF(B1174=C1174,1,0)</f>
        <v>1</v>
      </c>
    </row>
    <row r="1175" customFormat="false" ht="14.25" hidden="false" customHeight="false" outlineLevel="0" collapsed="false">
      <c r="A1175" s="0" t="s">
        <v>2893</v>
      </c>
      <c r="B1175" s="0" t="s">
        <v>571</v>
      </c>
      <c r="C1175" s="0" t="s">
        <v>571</v>
      </c>
      <c r="D1175" s="0" t="s">
        <v>838</v>
      </c>
      <c r="E1175" s="0" t="n">
        <f aca="false">IF(B1175=C1175,1,0)</f>
        <v>1</v>
      </c>
    </row>
    <row r="1176" customFormat="false" ht="14.25" hidden="false" customHeight="false" outlineLevel="0" collapsed="false">
      <c r="A1176" s="0" t="s">
        <v>2894</v>
      </c>
      <c r="B1176" s="0" t="s">
        <v>490</v>
      </c>
      <c r="C1176" s="0" t="s">
        <v>490</v>
      </c>
      <c r="D1176" s="0" t="s">
        <v>842</v>
      </c>
      <c r="E1176" s="0" t="n">
        <f aca="false">IF(B1176=C1176,1,0)</f>
        <v>1</v>
      </c>
    </row>
    <row r="1177" customFormat="false" ht="14.25" hidden="false" customHeight="false" outlineLevel="0" collapsed="false">
      <c r="A1177" s="0" t="s">
        <v>2895</v>
      </c>
      <c r="B1177" s="0" t="s">
        <v>572</v>
      </c>
      <c r="C1177" s="0" t="s">
        <v>572</v>
      </c>
      <c r="D1177" s="0" t="s">
        <v>838</v>
      </c>
      <c r="E1177" s="0" t="n">
        <f aca="false">IF(B1177=C1177,1,0)</f>
        <v>1</v>
      </c>
    </row>
    <row r="1178" customFormat="false" ht="14.25" hidden="false" customHeight="false" outlineLevel="0" collapsed="false">
      <c r="A1178" s="0" t="s">
        <v>2896</v>
      </c>
      <c r="B1178" s="0" t="s">
        <v>571</v>
      </c>
      <c r="C1178" s="0" t="s">
        <v>571</v>
      </c>
      <c r="D1178" s="0" t="s">
        <v>838</v>
      </c>
      <c r="E1178" s="0" t="n">
        <f aca="false">IF(B1178=C1178,1,0)</f>
        <v>1</v>
      </c>
    </row>
    <row r="1179" customFormat="false" ht="14.25" hidden="false" customHeight="false" outlineLevel="0" collapsed="false">
      <c r="A1179" s="0" t="s">
        <v>2897</v>
      </c>
      <c r="B1179" s="0" t="s">
        <v>573</v>
      </c>
      <c r="C1179" s="0" t="s">
        <v>2898</v>
      </c>
      <c r="D1179" s="0" t="s">
        <v>838</v>
      </c>
      <c r="E1179" s="0" t="n">
        <f aca="false">IF(B1179=C1179,1,0)</f>
        <v>0</v>
      </c>
    </row>
    <row r="1180" customFormat="false" ht="14.25" hidden="false" customHeight="false" outlineLevel="0" collapsed="false">
      <c r="A1180" s="0" t="s">
        <v>2899</v>
      </c>
      <c r="B1180" s="0" t="s">
        <v>574</v>
      </c>
      <c r="C1180" s="0" t="s">
        <v>583</v>
      </c>
      <c r="D1180" s="0" t="s">
        <v>842</v>
      </c>
      <c r="E1180" s="0" t="n">
        <f aca="false">IF(B1180=C1180,1,0)</f>
        <v>0</v>
      </c>
    </row>
    <row r="1181" customFormat="false" ht="14.25" hidden="false" customHeight="false" outlineLevel="0" collapsed="false">
      <c r="A1181" s="0" t="s">
        <v>2900</v>
      </c>
      <c r="B1181" s="0" t="s">
        <v>553</v>
      </c>
      <c r="C1181" s="0" t="s">
        <v>553</v>
      </c>
      <c r="D1181" s="0" t="s">
        <v>838</v>
      </c>
      <c r="E1181" s="0" t="n">
        <f aca="false">IF(B1181=C1181,1,0)</f>
        <v>1</v>
      </c>
    </row>
    <row r="1182" customFormat="false" ht="14.25" hidden="false" customHeight="false" outlineLevel="0" collapsed="false">
      <c r="A1182" s="0" t="s">
        <v>2901</v>
      </c>
      <c r="B1182" s="0" t="s">
        <v>565</v>
      </c>
      <c r="C1182" s="0" t="s">
        <v>565</v>
      </c>
      <c r="D1182" s="0" t="s">
        <v>838</v>
      </c>
      <c r="E1182" s="0" t="n">
        <f aca="false">IF(B1182=C1182,1,0)</f>
        <v>1</v>
      </c>
    </row>
    <row r="1183" customFormat="false" ht="14.25" hidden="false" customHeight="false" outlineLevel="0" collapsed="false">
      <c r="A1183" s="0" t="s">
        <v>2902</v>
      </c>
      <c r="B1183" s="0" t="s">
        <v>574</v>
      </c>
      <c r="C1183" s="0" t="s">
        <v>583</v>
      </c>
      <c r="D1183" s="0" t="s">
        <v>842</v>
      </c>
      <c r="E1183" s="0" t="n">
        <f aca="false">IF(B1183=C1183,1,0)</f>
        <v>0</v>
      </c>
    </row>
    <row r="1184" customFormat="false" ht="14.25" hidden="false" customHeight="false" outlineLevel="0" collapsed="false">
      <c r="A1184" s="0" t="s">
        <v>2903</v>
      </c>
      <c r="B1184" s="0" t="s">
        <v>573</v>
      </c>
      <c r="C1184" s="0" t="s">
        <v>573</v>
      </c>
      <c r="D1184" s="0" t="s">
        <v>838</v>
      </c>
      <c r="E1184" s="0" t="n">
        <f aca="false">IF(B1184=C1184,1,0)</f>
        <v>1</v>
      </c>
    </row>
    <row r="1185" customFormat="false" ht="14.25" hidden="false" customHeight="false" outlineLevel="0" collapsed="false">
      <c r="A1185" s="0" t="s">
        <v>2904</v>
      </c>
      <c r="B1185" s="0" t="s">
        <v>491</v>
      </c>
      <c r="C1185" s="0" t="s">
        <v>491</v>
      </c>
      <c r="D1185" s="0" t="s">
        <v>842</v>
      </c>
      <c r="E1185" s="0" t="n">
        <f aca="false">IF(B1185=C1185,1,0)</f>
        <v>1</v>
      </c>
    </row>
    <row r="1186" customFormat="false" ht="14.25" hidden="false" customHeight="false" outlineLevel="0" collapsed="false">
      <c r="A1186" s="0" t="s">
        <v>2905</v>
      </c>
      <c r="B1186" s="0" t="s">
        <v>575</v>
      </c>
      <c r="C1186" s="0" t="s">
        <v>575</v>
      </c>
      <c r="D1186" s="0" t="s">
        <v>842</v>
      </c>
      <c r="E1186" s="0" t="n">
        <f aca="false">IF(B1186=C1186,1,0)</f>
        <v>1</v>
      </c>
    </row>
    <row r="1187" customFormat="false" ht="14.25" hidden="false" customHeight="false" outlineLevel="0" collapsed="false">
      <c r="A1187" s="0" t="s">
        <v>2906</v>
      </c>
      <c r="B1187" s="0" t="s">
        <v>575</v>
      </c>
      <c r="C1187" s="0" t="s">
        <v>575</v>
      </c>
      <c r="D1187" s="0" t="s">
        <v>842</v>
      </c>
      <c r="E1187" s="0" t="n">
        <f aca="false">IF(B1187=C1187,1,0)</f>
        <v>1</v>
      </c>
    </row>
    <row r="1188" customFormat="false" ht="14.25" hidden="false" customHeight="false" outlineLevel="0" collapsed="false">
      <c r="A1188" s="0" t="s">
        <v>2907</v>
      </c>
      <c r="B1188" s="0" t="s">
        <v>576</v>
      </c>
      <c r="C1188" s="0" t="s">
        <v>576</v>
      </c>
      <c r="D1188" s="0" t="s">
        <v>842</v>
      </c>
      <c r="E1188" s="0" t="n">
        <f aca="false">IF(B1188=C1188,1,0)</f>
        <v>1</v>
      </c>
    </row>
    <row r="1189" customFormat="false" ht="14.25" hidden="false" customHeight="false" outlineLevel="0" collapsed="false">
      <c r="A1189" s="0" t="s">
        <v>2908</v>
      </c>
      <c r="B1189" s="0" t="s">
        <v>577</v>
      </c>
      <c r="C1189" s="0" t="s">
        <v>577</v>
      </c>
      <c r="D1189" s="0" t="s">
        <v>838</v>
      </c>
      <c r="E1189" s="0" t="n">
        <f aca="false">IF(B1189=C1189,1,0)</f>
        <v>1</v>
      </c>
    </row>
    <row r="1190" customFormat="false" ht="14.25" hidden="false" customHeight="false" outlineLevel="0" collapsed="false">
      <c r="A1190" s="0" t="s">
        <v>2909</v>
      </c>
      <c r="B1190" s="0" t="s">
        <v>578</v>
      </c>
      <c r="C1190" s="0" t="s">
        <v>578</v>
      </c>
      <c r="D1190" s="0" t="s">
        <v>842</v>
      </c>
      <c r="E1190" s="0" t="n">
        <f aca="false">IF(B1190=C1190,1,0)</f>
        <v>1</v>
      </c>
    </row>
    <row r="1191" customFormat="false" ht="14.25" hidden="false" customHeight="false" outlineLevel="0" collapsed="false">
      <c r="A1191" s="0" t="s">
        <v>2910</v>
      </c>
      <c r="B1191" s="0" t="s">
        <v>575</v>
      </c>
      <c r="C1191" s="0" t="s">
        <v>575</v>
      </c>
      <c r="D1191" s="0" t="s">
        <v>842</v>
      </c>
      <c r="E1191" s="0" t="n">
        <f aca="false">IF(B1191=C1191,1,0)</f>
        <v>1</v>
      </c>
    </row>
    <row r="1192" customFormat="false" ht="14.25" hidden="false" customHeight="false" outlineLevel="0" collapsed="false">
      <c r="A1192" s="0" t="s">
        <v>2911</v>
      </c>
      <c r="B1192" s="0" t="s">
        <v>579</v>
      </c>
      <c r="C1192" s="0" t="s">
        <v>579</v>
      </c>
      <c r="D1192" s="0" t="s">
        <v>842</v>
      </c>
      <c r="E1192" s="0" t="n">
        <f aca="false">IF(B1192=C1192,1,0)</f>
        <v>1</v>
      </c>
    </row>
    <row r="1193" customFormat="false" ht="14.25" hidden="false" customHeight="false" outlineLevel="0" collapsed="false">
      <c r="A1193" s="0" t="s">
        <v>2912</v>
      </c>
      <c r="B1193" s="0" t="s">
        <v>561</v>
      </c>
      <c r="C1193" s="0" t="s">
        <v>561</v>
      </c>
      <c r="D1193" s="0" t="s">
        <v>838</v>
      </c>
      <c r="E1193" s="0" t="n">
        <f aca="false">IF(B1193=C1193,1,0)</f>
        <v>1</v>
      </c>
    </row>
    <row r="1194" customFormat="false" ht="14.25" hidden="false" customHeight="false" outlineLevel="0" collapsed="false">
      <c r="A1194" s="0" t="s">
        <v>2913</v>
      </c>
      <c r="B1194" s="0" t="s">
        <v>579</v>
      </c>
      <c r="C1194" s="0" t="s">
        <v>579</v>
      </c>
      <c r="D1194" s="0" t="s">
        <v>842</v>
      </c>
      <c r="E1194" s="0" t="n">
        <f aca="false">IF(B1194=C1194,1,0)</f>
        <v>1</v>
      </c>
    </row>
    <row r="1195" customFormat="false" ht="14.25" hidden="false" customHeight="false" outlineLevel="0" collapsed="false">
      <c r="A1195" s="0" t="s">
        <v>2914</v>
      </c>
      <c r="B1195" s="0" t="s">
        <v>553</v>
      </c>
      <c r="C1195" s="0" t="s">
        <v>553</v>
      </c>
      <c r="D1195" s="0" t="s">
        <v>838</v>
      </c>
      <c r="E1195" s="0" t="n">
        <f aca="false">IF(B1195=C1195,1,0)</f>
        <v>1</v>
      </c>
    </row>
    <row r="1196" customFormat="false" ht="14.25" hidden="false" customHeight="false" outlineLevel="0" collapsed="false">
      <c r="A1196" s="0" t="s">
        <v>2915</v>
      </c>
      <c r="B1196" s="0" t="s">
        <v>580</v>
      </c>
      <c r="C1196" s="0" t="s">
        <v>582</v>
      </c>
      <c r="D1196" s="0" t="s">
        <v>838</v>
      </c>
      <c r="E1196" s="0" t="n">
        <f aca="false">IF(B1196=C1196,1,0)</f>
        <v>0</v>
      </c>
    </row>
    <row r="1197" customFormat="false" ht="14.25" hidden="false" customHeight="false" outlineLevel="0" collapsed="false">
      <c r="A1197" s="0" t="s">
        <v>2916</v>
      </c>
      <c r="B1197" s="0" t="s">
        <v>578</v>
      </c>
      <c r="C1197" s="0" t="s">
        <v>578</v>
      </c>
      <c r="D1197" s="0" t="s">
        <v>842</v>
      </c>
      <c r="E1197" s="0" t="n">
        <f aca="false">IF(B1197=C1197,1,0)</f>
        <v>1</v>
      </c>
    </row>
    <row r="1198" customFormat="false" ht="14.25" hidden="false" customHeight="false" outlineLevel="0" collapsed="false">
      <c r="A1198" s="0" t="s">
        <v>2917</v>
      </c>
      <c r="B1198" s="0" t="s">
        <v>581</v>
      </c>
      <c r="C1198" s="0" t="s">
        <v>2918</v>
      </c>
      <c r="D1198" s="0" t="s">
        <v>838</v>
      </c>
      <c r="E1198" s="0" t="n">
        <f aca="false">IF(B1198=C1198,1,0)</f>
        <v>0</v>
      </c>
    </row>
    <row r="1199" customFormat="false" ht="14.25" hidden="false" customHeight="false" outlineLevel="0" collapsed="false">
      <c r="A1199" s="0" t="s">
        <v>2919</v>
      </c>
      <c r="B1199" s="0" t="s">
        <v>579</v>
      </c>
      <c r="C1199" s="0" t="s">
        <v>579</v>
      </c>
      <c r="D1199" s="0" t="s">
        <v>842</v>
      </c>
      <c r="E1199" s="0" t="n">
        <f aca="false">IF(B1199=C1199,1,0)</f>
        <v>1</v>
      </c>
    </row>
    <row r="1200" customFormat="false" ht="14.25" hidden="false" customHeight="false" outlineLevel="0" collapsed="false">
      <c r="A1200" s="0" t="s">
        <v>2920</v>
      </c>
      <c r="B1200" s="0" t="s">
        <v>582</v>
      </c>
      <c r="C1200" s="0" t="s">
        <v>582</v>
      </c>
      <c r="D1200" s="0" t="s">
        <v>838</v>
      </c>
      <c r="E1200" s="0" t="n">
        <f aca="false">IF(B1200=C1200,1,0)</f>
        <v>1</v>
      </c>
    </row>
    <row r="1201" customFormat="false" ht="14.25" hidden="false" customHeight="false" outlineLevel="0" collapsed="false">
      <c r="A1201" s="0" t="s">
        <v>2921</v>
      </c>
      <c r="B1201" s="0" t="s">
        <v>583</v>
      </c>
      <c r="C1201" s="0" t="s">
        <v>583</v>
      </c>
      <c r="D1201" s="0" t="s">
        <v>842</v>
      </c>
      <c r="E1201" s="0" t="n">
        <f aca="false">IF(B1201=C1201,1,0)</f>
        <v>1</v>
      </c>
    </row>
    <row r="1202" customFormat="false" ht="14.25" hidden="false" customHeight="false" outlineLevel="0" collapsed="false">
      <c r="A1202" s="0" t="s">
        <v>2922</v>
      </c>
      <c r="B1202" s="0" t="s">
        <v>561</v>
      </c>
      <c r="C1202" s="0" t="s">
        <v>561</v>
      </c>
      <c r="D1202" s="0" t="s">
        <v>838</v>
      </c>
      <c r="E1202" s="0" t="n">
        <f aca="false">IF(B1202=C1202,1,0)</f>
        <v>1</v>
      </c>
    </row>
    <row r="1203" customFormat="false" ht="14.25" hidden="false" customHeight="false" outlineLevel="0" collapsed="false">
      <c r="A1203" s="0" t="s">
        <v>2923</v>
      </c>
      <c r="B1203" s="0" t="s">
        <v>553</v>
      </c>
      <c r="C1203" s="0" t="s">
        <v>553</v>
      </c>
      <c r="D1203" s="0" t="s">
        <v>838</v>
      </c>
      <c r="E1203" s="0" t="n">
        <f aca="false">IF(B1203=C1203,1,0)</f>
        <v>1</v>
      </c>
    </row>
    <row r="1204" customFormat="false" ht="14.25" hidden="false" customHeight="false" outlineLevel="0" collapsed="false">
      <c r="A1204" s="0" t="s">
        <v>2924</v>
      </c>
      <c r="B1204" s="0" t="s">
        <v>579</v>
      </c>
      <c r="C1204" s="0" t="s">
        <v>579</v>
      </c>
      <c r="D1204" s="0" t="s">
        <v>842</v>
      </c>
      <c r="E1204" s="0" t="n">
        <f aca="false">IF(B1204=C1204,1,0)</f>
        <v>1</v>
      </c>
    </row>
    <row r="1205" customFormat="false" ht="14.25" hidden="false" customHeight="false" outlineLevel="0" collapsed="false">
      <c r="A1205" s="0" t="s">
        <v>2925</v>
      </c>
      <c r="B1205" s="0" t="s">
        <v>564</v>
      </c>
      <c r="C1205" s="0" t="s">
        <v>564</v>
      </c>
      <c r="D1205" s="0" t="s">
        <v>842</v>
      </c>
      <c r="E1205" s="0" t="n">
        <f aca="false">IF(B1205=C1205,1,0)</f>
        <v>1</v>
      </c>
    </row>
    <row r="1206" customFormat="false" ht="14.25" hidden="false" customHeight="false" outlineLevel="0" collapsed="false">
      <c r="A1206" s="0" t="s">
        <v>2926</v>
      </c>
      <c r="B1206" s="0" t="s">
        <v>584</v>
      </c>
      <c r="C1206" s="0" t="s">
        <v>584</v>
      </c>
      <c r="D1206" s="0" t="s">
        <v>842</v>
      </c>
      <c r="E1206" s="0" t="n">
        <f aca="false">IF(B1206=C1206,1,0)</f>
        <v>1</v>
      </c>
    </row>
    <row r="1207" customFormat="false" ht="14.25" hidden="false" customHeight="false" outlineLevel="0" collapsed="false">
      <c r="A1207" s="0" t="s">
        <v>2927</v>
      </c>
      <c r="B1207" s="0" t="s">
        <v>578</v>
      </c>
      <c r="C1207" s="0" t="s">
        <v>578</v>
      </c>
      <c r="D1207" s="0" t="s">
        <v>838</v>
      </c>
      <c r="E1207" s="0" t="n">
        <f aca="false">IF(B1207=C1207,1,0)</f>
        <v>1</v>
      </c>
    </row>
    <row r="1208" customFormat="false" ht="14.25" hidden="false" customHeight="false" outlineLevel="0" collapsed="false">
      <c r="A1208" s="0" t="s">
        <v>2928</v>
      </c>
      <c r="B1208" s="0" t="s">
        <v>556</v>
      </c>
      <c r="C1208" s="0" t="s">
        <v>556</v>
      </c>
      <c r="D1208" s="0" t="s">
        <v>842</v>
      </c>
      <c r="E1208" s="0" t="n">
        <f aca="false">IF(B1208=C1208,1,0)</f>
        <v>1</v>
      </c>
    </row>
    <row r="1209" customFormat="false" ht="14.25" hidden="false" customHeight="false" outlineLevel="0" collapsed="false">
      <c r="A1209" s="0" t="s">
        <v>2929</v>
      </c>
      <c r="B1209" s="0" t="s">
        <v>585</v>
      </c>
      <c r="C1209" s="0" t="s">
        <v>585</v>
      </c>
      <c r="D1209" s="0" t="s">
        <v>838</v>
      </c>
      <c r="E1209" s="0" t="n">
        <f aca="false">IF(B1209=C1209,1,0)</f>
        <v>1</v>
      </c>
    </row>
    <row r="1210" customFormat="false" ht="14.25" hidden="false" customHeight="false" outlineLevel="0" collapsed="false">
      <c r="A1210" s="0" t="s">
        <v>2930</v>
      </c>
      <c r="B1210" s="0" t="s">
        <v>586</v>
      </c>
      <c r="C1210" s="0" t="s">
        <v>586</v>
      </c>
      <c r="D1210" s="0" t="s">
        <v>842</v>
      </c>
      <c r="E1210" s="0" t="n">
        <f aca="false">IF(B1210=C1210,1,0)</f>
        <v>1</v>
      </c>
    </row>
    <row r="1211" customFormat="false" ht="14.25" hidden="false" customHeight="false" outlineLevel="0" collapsed="false">
      <c r="A1211" s="0" t="s">
        <v>2931</v>
      </c>
      <c r="B1211" s="0" t="s">
        <v>575</v>
      </c>
      <c r="C1211" s="0" t="s">
        <v>575</v>
      </c>
      <c r="D1211" s="0" t="s">
        <v>838</v>
      </c>
      <c r="E1211" s="0" t="n">
        <f aca="false">IF(B1211=C1211,1,0)</f>
        <v>1</v>
      </c>
    </row>
    <row r="1212" customFormat="false" ht="14.25" hidden="false" customHeight="false" outlineLevel="0" collapsed="false">
      <c r="A1212" s="0" t="s">
        <v>2932</v>
      </c>
      <c r="B1212" s="0" t="s">
        <v>579</v>
      </c>
      <c r="C1212" s="0" t="s">
        <v>579</v>
      </c>
      <c r="D1212" s="0" t="s">
        <v>842</v>
      </c>
      <c r="E1212" s="0" t="n">
        <f aca="false">IF(B1212=C1212,1,0)</f>
        <v>1</v>
      </c>
    </row>
    <row r="1213" customFormat="false" ht="14.25" hidden="false" customHeight="false" outlineLevel="0" collapsed="false">
      <c r="A1213" s="0" t="s">
        <v>2933</v>
      </c>
      <c r="B1213" s="0" t="s">
        <v>587</v>
      </c>
      <c r="C1213" s="0" t="s">
        <v>587</v>
      </c>
      <c r="D1213" s="0" t="s">
        <v>838</v>
      </c>
      <c r="E1213" s="0" t="n">
        <f aca="false">IF(B1213=C1213,1,0)</f>
        <v>1</v>
      </c>
    </row>
    <row r="1214" customFormat="false" ht="14.25" hidden="false" customHeight="false" outlineLevel="0" collapsed="false">
      <c r="A1214" s="0" t="s">
        <v>2934</v>
      </c>
      <c r="B1214" s="0" t="s">
        <v>588</v>
      </c>
      <c r="C1214" s="0" t="s">
        <v>588</v>
      </c>
      <c r="D1214" s="0" t="s">
        <v>838</v>
      </c>
      <c r="E1214" s="0" t="n">
        <f aca="false">IF(B1214=C1214,1,0)</f>
        <v>1</v>
      </c>
    </row>
    <row r="1215" customFormat="false" ht="14.25" hidden="false" customHeight="false" outlineLevel="0" collapsed="false">
      <c r="A1215" s="0" t="s">
        <v>2935</v>
      </c>
      <c r="B1215" s="0" t="s">
        <v>584</v>
      </c>
      <c r="C1215" s="0" t="s">
        <v>584</v>
      </c>
      <c r="D1215" s="0" t="s">
        <v>838</v>
      </c>
      <c r="E1215" s="0" t="n">
        <f aca="false">IF(B1215=C1215,1,0)</f>
        <v>1</v>
      </c>
    </row>
    <row r="1216" customFormat="false" ht="14.25" hidden="false" customHeight="false" outlineLevel="0" collapsed="false">
      <c r="A1216" s="0" t="s">
        <v>2936</v>
      </c>
      <c r="B1216" s="0" t="s">
        <v>589</v>
      </c>
      <c r="C1216" s="0" t="s">
        <v>589</v>
      </c>
      <c r="D1216" s="0" t="s">
        <v>838</v>
      </c>
      <c r="E1216" s="0" t="n">
        <f aca="false">IF(B1216=C1216,1,0)</f>
        <v>1</v>
      </c>
    </row>
    <row r="1217" customFormat="false" ht="14.25" hidden="false" customHeight="false" outlineLevel="0" collapsed="false">
      <c r="A1217" s="0" t="s">
        <v>2937</v>
      </c>
      <c r="B1217" s="0" t="s">
        <v>587</v>
      </c>
      <c r="C1217" s="0" t="s">
        <v>587</v>
      </c>
      <c r="D1217" s="0" t="s">
        <v>838</v>
      </c>
      <c r="E1217" s="0" t="n">
        <f aca="false">IF(B1217=C1217,1,0)</f>
        <v>1</v>
      </c>
    </row>
    <row r="1218" customFormat="false" ht="14.25" hidden="false" customHeight="false" outlineLevel="0" collapsed="false">
      <c r="A1218" s="0" t="s">
        <v>2938</v>
      </c>
      <c r="B1218" s="0" t="s">
        <v>588</v>
      </c>
      <c r="C1218" s="0" t="s">
        <v>588</v>
      </c>
      <c r="D1218" s="0" t="s">
        <v>838</v>
      </c>
      <c r="E1218" s="0" t="n">
        <f aca="false">IF(B1218=C1218,1,0)</f>
        <v>1</v>
      </c>
    </row>
    <row r="1219" customFormat="false" ht="14.25" hidden="false" customHeight="false" outlineLevel="0" collapsed="false">
      <c r="A1219" s="0" t="s">
        <v>2939</v>
      </c>
      <c r="B1219" s="0" t="s">
        <v>585</v>
      </c>
      <c r="C1219" s="0" t="s">
        <v>585</v>
      </c>
      <c r="D1219" s="0" t="s">
        <v>838</v>
      </c>
      <c r="E1219" s="0" t="n">
        <f aca="false">IF(B1219=C1219,1,0)</f>
        <v>1</v>
      </c>
    </row>
    <row r="1220" customFormat="false" ht="14.25" hidden="false" customHeight="false" outlineLevel="0" collapsed="false">
      <c r="A1220" s="0" t="s">
        <v>2940</v>
      </c>
      <c r="B1220" s="0" t="s">
        <v>586</v>
      </c>
      <c r="C1220" s="0" t="s">
        <v>586</v>
      </c>
      <c r="D1220" s="0" t="s">
        <v>838</v>
      </c>
      <c r="E1220" s="0" t="n">
        <f aca="false">IF(B1220=C1220,1,0)</f>
        <v>1</v>
      </c>
    </row>
    <row r="1221" customFormat="false" ht="14.25" hidden="false" customHeight="false" outlineLevel="0" collapsed="false">
      <c r="A1221" s="0" t="s">
        <v>2941</v>
      </c>
      <c r="B1221" s="0" t="s">
        <v>588</v>
      </c>
      <c r="C1221" s="0" t="s">
        <v>588</v>
      </c>
      <c r="D1221" s="0" t="s">
        <v>838</v>
      </c>
      <c r="E1221" s="0" t="n">
        <f aca="false">IF(B1221=C1221,1,0)</f>
        <v>1</v>
      </c>
    </row>
    <row r="1222" customFormat="false" ht="14.25" hidden="false" customHeight="false" outlineLevel="0" collapsed="false">
      <c r="A1222" s="0" t="s">
        <v>2942</v>
      </c>
      <c r="B1222" s="0" t="s">
        <v>587</v>
      </c>
      <c r="C1222" s="0" t="s">
        <v>587</v>
      </c>
      <c r="D1222" s="0" t="s">
        <v>838</v>
      </c>
      <c r="E1222" s="0" t="n">
        <f aca="false">IF(B1222=C1222,1,0)</f>
        <v>1</v>
      </c>
    </row>
    <row r="1223" customFormat="false" ht="14.25" hidden="false" customHeight="false" outlineLevel="0" collapsed="false">
      <c r="A1223" s="0" t="s">
        <v>2943</v>
      </c>
      <c r="B1223" s="0" t="s">
        <v>589</v>
      </c>
      <c r="C1223" s="0" t="s">
        <v>589</v>
      </c>
      <c r="D1223" s="0" t="s">
        <v>842</v>
      </c>
      <c r="E1223" s="0" t="n">
        <f aca="false">IF(B1223=C1223,1,0)</f>
        <v>1</v>
      </c>
    </row>
    <row r="1224" customFormat="false" ht="14.25" hidden="false" customHeight="false" outlineLevel="0" collapsed="false">
      <c r="A1224" s="0" t="s">
        <v>2944</v>
      </c>
      <c r="B1224" s="0" t="s">
        <v>579</v>
      </c>
      <c r="C1224" s="0" t="s">
        <v>579</v>
      </c>
      <c r="D1224" s="0" t="s">
        <v>838</v>
      </c>
      <c r="E1224" s="0" t="n">
        <f aca="false">IF(B1224=C1224,1,0)</f>
        <v>1</v>
      </c>
    </row>
    <row r="1225" customFormat="false" ht="14.25" hidden="false" customHeight="false" outlineLevel="0" collapsed="false">
      <c r="A1225" s="0" t="s">
        <v>2945</v>
      </c>
      <c r="B1225" s="0" t="s">
        <v>590</v>
      </c>
      <c r="C1225" s="0" t="s">
        <v>590</v>
      </c>
      <c r="D1225" s="0" t="s">
        <v>838</v>
      </c>
      <c r="E1225" s="0" t="n">
        <f aca="false">IF(B1225=C1225,1,0)</f>
        <v>1</v>
      </c>
    </row>
    <row r="1226" customFormat="false" ht="14.25" hidden="false" customHeight="false" outlineLevel="0" collapsed="false">
      <c r="A1226" s="0" t="s">
        <v>2946</v>
      </c>
      <c r="B1226" s="0" t="s">
        <v>590</v>
      </c>
      <c r="C1226" s="0" t="s">
        <v>590</v>
      </c>
      <c r="D1226" s="0" t="s">
        <v>838</v>
      </c>
      <c r="E1226" s="0" t="n">
        <f aca="false">IF(B1226=C1226,1,0)</f>
        <v>1</v>
      </c>
    </row>
    <row r="1227" customFormat="false" ht="14.25" hidden="false" customHeight="false" outlineLevel="0" collapsed="false">
      <c r="A1227" s="0" t="s">
        <v>2947</v>
      </c>
      <c r="B1227" s="0" t="s">
        <v>579</v>
      </c>
      <c r="C1227" s="0" t="s">
        <v>579</v>
      </c>
      <c r="D1227" s="0" t="s">
        <v>842</v>
      </c>
      <c r="E1227" s="0" t="n">
        <f aca="false">IF(B1227=C1227,1,0)</f>
        <v>1</v>
      </c>
    </row>
    <row r="1228" customFormat="false" ht="14.25" hidden="false" customHeight="false" outlineLevel="0" collapsed="false">
      <c r="A1228" s="0" t="s">
        <v>2948</v>
      </c>
      <c r="B1228" s="0" t="s">
        <v>591</v>
      </c>
      <c r="C1228" s="0" t="s">
        <v>591</v>
      </c>
      <c r="D1228" s="0" t="s">
        <v>842</v>
      </c>
      <c r="E1228" s="0" t="n">
        <f aca="false">IF(B1228=C1228,1,0)</f>
        <v>1</v>
      </c>
    </row>
    <row r="1229" customFormat="false" ht="14.25" hidden="false" customHeight="false" outlineLevel="0" collapsed="false">
      <c r="A1229" s="0" t="s">
        <v>2949</v>
      </c>
      <c r="B1229" s="0" t="s">
        <v>592</v>
      </c>
      <c r="C1229" s="0" t="s">
        <v>592</v>
      </c>
      <c r="D1229" s="0" t="s">
        <v>842</v>
      </c>
      <c r="E1229" s="0" t="n">
        <f aca="false">IF(B1229=C1229,1,0)</f>
        <v>1</v>
      </c>
    </row>
    <row r="1230" customFormat="false" ht="14.25" hidden="false" customHeight="false" outlineLevel="0" collapsed="false">
      <c r="A1230" s="0" t="s">
        <v>2950</v>
      </c>
      <c r="B1230" s="0" t="s">
        <v>591</v>
      </c>
      <c r="C1230" s="0" t="s">
        <v>591</v>
      </c>
      <c r="D1230" s="0" t="s">
        <v>842</v>
      </c>
      <c r="E1230" s="0" t="n">
        <f aca="false">IF(B1230=C1230,1,0)</f>
        <v>1</v>
      </c>
    </row>
    <row r="1231" customFormat="false" ht="14.25" hidden="false" customHeight="false" outlineLevel="0" collapsed="false">
      <c r="A1231" s="0" t="s">
        <v>2951</v>
      </c>
      <c r="B1231" s="0" t="s">
        <v>592</v>
      </c>
      <c r="C1231" s="0" t="s">
        <v>592</v>
      </c>
      <c r="D1231" s="0" t="s">
        <v>842</v>
      </c>
      <c r="E1231" s="0" t="n">
        <f aca="false">IF(B1231=C1231,1,0)</f>
        <v>1</v>
      </c>
    </row>
    <row r="1232" customFormat="false" ht="14.25" hidden="false" customHeight="false" outlineLevel="0" collapsed="false">
      <c r="A1232" s="0" t="s">
        <v>2952</v>
      </c>
      <c r="B1232" s="0" t="s">
        <v>570</v>
      </c>
      <c r="C1232" s="0" t="s">
        <v>570</v>
      </c>
      <c r="D1232" s="0" t="s">
        <v>842</v>
      </c>
      <c r="E1232" s="0" t="n">
        <f aca="false">IF(B1232=C1232,1,0)</f>
        <v>1</v>
      </c>
    </row>
    <row r="1233" customFormat="false" ht="14.25" hidden="false" customHeight="false" outlineLevel="0" collapsed="false">
      <c r="A1233" s="0" t="s">
        <v>2953</v>
      </c>
      <c r="B1233" s="0" t="s">
        <v>591</v>
      </c>
      <c r="C1233" s="0" t="s">
        <v>591</v>
      </c>
      <c r="D1233" s="0" t="s">
        <v>842</v>
      </c>
      <c r="E1233" s="0" t="n">
        <f aca="false">IF(B1233=C1233,1,0)</f>
        <v>1</v>
      </c>
    </row>
    <row r="1234" customFormat="false" ht="14.25" hidden="false" customHeight="false" outlineLevel="0" collapsed="false">
      <c r="A1234" s="0" t="s">
        <v>2954</v>
      </c>
      <c r="B1234" s="0" t="s">
        <v>583</v>
      </c>
      <c r="C1234" s="0" t="s">
        <v>583</v>
      </c>
      <c r="D1234" s="0" t="s">
        <v>842</v>
      </c>
      <c r="E1234" s="0" t="n">
        <f aca="false">IF(B1234=C1234,1,0)</f>
        <v>1</v>
      </c>
    </row>
    <row r="1235" customFormat="false" ht="14.25" hidden="false" customHeight="false" outlineLevel="0" collapsed="false">
      <c r="A1235" s="0" t="s">
        <v>2955</v>
      </c>
      <c r="B1235" s="0" t="s">
        <v>592</v>
      </c>
      <c r="C1235" s="0" t="s">
        <v>592</v>
      </c>
      <c r="D1235" s="0" t="s">
        <v>838</v>
      </c>
      <c r="E1235" s="0" t="n">
        <f aca="false">IF(B1235=C1235,1,0)</f>
        <v>1</v>
      </c>
    </row>
    <row r="1236" customFormat="false" ht="14.25" hidden="false" customHeight="false" outlineLevel="0" collapsed="false">
      <c r="A1236" s="0" t="s">
        <v>2956</v>
      </c>
      <c r="B1236" s="0" t="s">
        <v>573</v>
      </c>
      <c r="C1236" s="0" t="s">
        <v>573</v>
      </c>
      <c r="D1236" s="0" t="s">
        <v>842</v>
      </c>
      <c r="E1236" s="0" t="n">
        <f aca="false">IF(B1236=C1236,1,0)</f>
        <v>1</v>
      </c>
    </row>
    <row r="1237" customFormat="false" ht="14.25" hidden="false" customHeight="false" outlineLevel="0" collapsed="false">
      <c r="A1237" s="0" t="s">
        <v>2957</v>
      </c>
      <c r="B1237" s="0" t="s">
        <v>593</v>
      </c>
      <c r="C1237" s="0" t="s">
        <v>593</v>
      </c>
      <c r="D1237" s="0" t="s">
        <v>842</v>
      </c>
      <c r="E1237" s="0" t="n">
        <f aca="false">IF(B1237=C1237,1,0)</f>
        <v>1</v>
      </c>
    </row>
    <row r="1238" customFormat="false" ht="14.25" hidden="false" customHeight="false" outlineLevel="0" collapsed="false">
      <c r="A1238" s="0" t="s">
        <v>2958</v>
      </c>
      <c r="B1238" s="0" t="s">
        <v>587</v>
      </c>
      <c r="C1238" s="0" t="s">
        <v>587</v>
      </c>
      <c r="D1238" s="0" t="s">
        <v>838</v>
      </c>
      <c r="E1238" s="0" t="n">
        <f aca="false">IF(B1238=C1238,1,0)</f>
        <v>1</v>
      </c>
    </row>
    <row r="1239" customFormat="false" ht="14.25" hidden="false" customHeight="false" outlineLevel="0" collapsed="false">
      <c r="A1239" s="0" t="s">
        <v>2959</v>
      </c>
      <c r="B1239" s="0" t="s">
        <v>594</v>
      </c>
      <c r="C1239" s="0" t="s">
        <v>594</v>
      </c>
      <c r="D1239" s="0" t="s">
        <v>838</v>
      </c>
      <c r="E1239" s="0" t="n">
        <f aca="false">IF(B1239=C1239,1,0)</f>
        <v>1</v>
      </c>
    </row>
    <row r="1240" customFormat="false" ht="14.25" hidden="false" customHeight="false" outlineLevel="0" collapsed="false">
      <c r="A1240" s="0" t="s">
        <v>2960</v>
      </c>
      <c r="B1240" s="0" t="s">
        <v>575</v>
      </c>
      <c r="C1240" s="0" t="s">
        <v>575</v>
      </c>
      <c r="D1240" s="0" t="s">
        <v>842</v>
      </c>
      <c r="E1240" s="0" t="n">
        <f aca="false">IF(B1240=C1240,1,0)</f>
        <v>1</v>
      </c>
    </row>
    <row r="1241" customFormat="false" ht="14.25" hidden="false" customHeight="false" outlineLevel="0" collapsed="false">
      <c r="A1241" s="0" t="s">
        <v>2961</v>
      </c>
      <c r="B1241" s="0" t="s">
        <v>591</v>
      </c>
      <c r="C1241" s="0" t="s">
        <v>591</v>
      </c>
      <c r="D1241" s="0" t="s">
        <v>842</v>
      </c>
      <c r="E1241" s="0" t="n">
        <f aca="false">IF(B1241=C1241,1,0)</f>
        <v>1</v>
      </c>
    </row>
    <row r="1242" customFormat="false" ht="14.25" hidden="false" customHeight="false" outlineLevel="0" collapsed="false">
      <c r="A1242" s="0" t="s">
        <v>2962</v>
      </c>
      <c r="B1242" s="0" t="s">
        <v>595</v>
      </c>
      <c r="C1242" s="0" t="s">
        <v>595</v>
      </c>
      <c r="D1242" s="0" t="s">
        <v>842</v>
      </c>
      <c r="E1242" s="0" t="n">
        <f aca="false">IF(B1242=C1242,1,0)</f>
        <v>1</v>
      </c>
    </row>
    <row r="1243" customFormat="false" ht="14.25" hidden="false" customHeight="false" outlineLevel="0" collapsed="false">
      <c r="A1243" s="0" t="s">
        <v>2963</v>
      </c>
      <c r="B1243" s="0" t="s">
        <v>596</v>
      </c>
      <c r="C1243" s="0" t="s">
        <v>596</v>
      </c>
      <c r="D1243" s="0" t="s">
        <v>838</v>
      </c>
      <c r="E1243" s="0" t="n">
        <f aca="false">IF(B1243=C1243,1,0)</f>
        <v>1</v>
      </c>
    </row>
    <row r="1244" customFormat="false" ht="14.25" hidden="false" customHeight="false" outlineLevel="0" collapsed="false">
      <c r="A1244" s="0" t="s">
        <v>2964</v>
      </c>
      <c r="B1244" s="0" t="s">
        <v>592</v>
      </c>
      <c r="C1244" s="0" t="s">
        <v>592</v>
      </c>
      <c r="D1244" s="0" t="s">
        <v>842</v>
      </c>
      <c r="E1244" s="0" t="n">
        <f aca="false">IF(B1244=C1244,1,0)</f>
        <v>1</v>
      </c>
    </row>
    <row r="1245" customFormat="false" ht="14.25" hidden="false" customHeight="false" outlineLevel="0" collapsed="false">
      <c r="A1245" s="0" t="s">
        <v>2965</v>
      </c>
      <c r="B1245" s="0" t="s">
        <v>597</v>
      </c>
      <c r="C1245" s="0" t="s">
        <v>597</v>
      </c>
      <c r="D1245" s="0" t="s">
        <v>842</v>
      </c>
      <c r="E1245" s="0" t="n">
        <f aca="false">IF(B1245=C1245,1,0)</f>
        <v>1</v>
      </c>
    </row>
    <row r="1246" customFormat="false" ht="14.25" hidden="false" customHeight="false" outlineLevel="0" collapsed="false">
      <c r="A1246" s="0" t="s">
        <v>2966</v>
      </c>
      <c r="B1246" s="0" t="s">
        <v>591</v>
      </c>
      <c r="C1246" s="0" t="s">
        <v>591</v>
      </c>
      <c r="D1246" s="0" t="s">
        <v>842</v>
      </c>
      <c r="E1246" s="0" t="n">
        <f aca="false">IF(B1246=C1246,1,0)</f>
        <v>1</v>
      </c>
    </row>
    <row r="1247" customFormat="false" ht="14.25" hidden="false" customHeight="false" outlineLevel="0" collapsed="false">
      <c r="A1247" s="0" t="s">
        <v>2967</v>
      </c>
      <c r="B1247" s="0" t="s">
        <v>577</v>
      </c>
      <c r="C1247" s="0" t="s">
        <v>577</v>
      </c>
      <c r="D1247" s="0" t="s">
        <v>842</v>
      </c>
      <c r="E1247" s="0" t="n">
        <f aca="false">IF(B1247=C1247,1,0)</f>
        <v>1</v>
      </c>
    </row>
    <row r="1248" customFormat="false" ht="14.25" hidden="false" customHeight="false" outlineLevel="0" collapsed="false">
      <c r="A1248" s="0" t="s">
        <v>2968</v>
      </c>
      <c r="B1248" s="0" t="s">
        <v>591</v>
      </c>
      <c r="C1248" s="0" t="s">
        <v>591</v>
      </c>
      <c r="D1248" s="0" t="s">
        <v>842</v>
      </c>
      <c r="E1248" s="0" t="n">
        <f aca="false">IF(B1248=C1248,1,0)</f>
        <v>1</v>
      </c>
    </row>
    <row r="1249" customFormat="false" ht="14.25" hidden="false" customHeight="false" outlineLevel="0" collapsed="false">
      <c r="A1249" s="0" t="s">
        <v>2969</v>
      </c>
      <c r="B1249" s="0" t="s">
        <v>592</v>
      </c>
      <c r="C1249" s="0" t="s">
        <v>592</v>
      </c>
      <c r="D1249" s="0" t="s">
        <v>842</v>
      </c>
      <c r="E1249" s="0" t="n">
        <f aca="false">IF(B1249=C1249,1,0)</f>
        <v>1</v>
      </c>
    </row>
    <row r="1250" customFormat="false" ht="14.25" hidden="false" customHeight="false" outlineLevel="0" collapsed="false">
      <c r="A1250" s="0" t="s">
        <v>2970</v>
      </c>
      <c r="B1250" s="0" t="s">
        <v>598</v>
      </c>
      <c r="C1250" s="0" t="s">
        <v>598</v>
      </c>
      <c r="D1250" s="0" t="s">
        <v>838</v>
      </c>
      <c r="E1250" s="0" t="n">
        <f aca="false">IF(B1250=C1250,1,0)</f>
        <v>1</v>
      </c>
    </row>
    <row r="1251" customFormat="false" ht="14.25" hidden="false" customHeight="false" outlineLevel="0" collapsed="false">
      <c r="A1251" s="0" t="s">
        <v>2971</v>
      </c>
      <c r="B1251" s="0" t="s">
        <v>594</v>
      </c>
      <c r="C1251" s="0" t="s">
        <v>594</v>
      </c>
      <c r="D1251" s="0" t="s">
        <v>842</v>
      </c>
      <c r="E1251" s="0" t="n">
        <f aca="false">IF(B1251=C1251,1,0)</f>
        <v>1</v>
      </c>
    </row>
    <row r="1252" customFormat="false" ht="14.25" hidden="false" customHeight="false" outlineLevel="0" collapsed="false">
      <c r="A1252" s="0" t="s">
        <v>2972</v>
      </c>
      <c r="B1252" s="0" t="s">
        <v>591</v>
      </c>
      <c r="C1252" s="0" t="s">
        <v>591</v>
      </c>
      <c r="D1252" s="0" t="s">
        <v>842</v>
      </c>
      <c r="E1252" s="0" t="n">
        <f aca="false">IF(B1252=C1252,1,0)</f>
        <v>1</v>
      </c>
    </row>
    <row r="1253" customFormat="false" ht="14.25" hidden="false" customHeight="false" outlineLevel="0" collapsed="false">
      <c r="A1253" s="0" t="s">
        <v>2973</v>
      </c>
      <c r="B1253" s="0" t="s">
        <v>579</v>
      </c>
      <c r="C1253" s="0" t="s">
        <v>579</v>
      </c>
      <c r="D1253" s="0" t="s">
        <v>842</v>
      </c>
      <c r="E1253" s="0" t="n">
        <f aca="false">IF(B1253=C1253,1,0)</f>
        <v>1</v>
      </c>
    </row>
    <row r="1254" customFormat="false" ht="14.25" hidden="false" customHeight="false" outlineLevel="0" collapsed="false">
      <c r="A1254" s="0" t="s">
        <v>2974</v>
      </c>
      <c r="B1254" s="0" t="s">
        <v>596</v>
      </c>
      <c r="C1254" s="0" t="s">
        <v>596</v>
      </c>
      <c r="D1254" s="0" t="s">
        <v>838</v>
      </c>
      <c r="E1254" s="0" t="n">
        <f aca="false">IF(B1254=C1254,1,0)</f>
        <v>1</v>
      </c>
    </row>
    <row r="1255" customFormat="false" ht="14.25" hidden="false" customHeight="false" outlineLevel="0" collapsed="false">
      <c r="A1255" s="0" t="s">
        <v>2975</v>
      </c>
      <c r="B1255" s="0" t="s">
        <v>599</v>
      </c>
      <c r="C1255" s="0" t="s">
        <v>599</v>
      </c>
      <c r="D1255" s="0" t="s">
        <v>838</v>
      </c>
      <c r="E1255" s="0" t="n">
        <f aca="false">IF(B1255=C1255,1,0)</f>
        <v>1</v>
      </c>
    </row>
    <row r="1256" customFormat="false" ht="14.25" hidden="false" customHeight="false" outlineLevel="0" collapsed="false">
      <c r="A1256" s="0" t="s">
        <v>2976</v>
      </c>
      <c r="B1256" s="0" t="s">
        <v>600</v>
      </c>
      <c r="C1256" s="0" t="s">
        <v>600</v>
      </c>
      <c r="D1256" s="0" t="s">
        <v>838</v>
      </c>
      <c r="E1256" s="0" t="n">
        <f aca="false">IF(B1256=C1256,1,0)</f>
        <v>1</v>
      </c>
    </row>
    <row r="1257" customFormat="false" ht="14.25" hidden="false" customHeight="false" outlineLevel="0" collapsed="false">
      <c r="A1257" s="0" t="s">
        <v>2977</v>
      </c>
      <c r="B1257" s="0" t="s">
        <v>601</v>
      </c>
      <c r="C1257" s="0" t="s">
        <v>601</v>
      </c>
      <c r="D1257" s="0" t="s">
        <v>838</v>
      </c>
      <c r="E1257" s="0" t="n">
        <f aca="false">IF(B1257=C1257,1,0)</f>
        <v>1</v>
      </c>
    </row>
    <row r="1258" customFormat="false" ht="14.25" hidden="false" customHeight="false" outlineLevel="0" collapsed="false">
      <c r="A1258" s="0" t="s">
        <v>2978</v>
      </c>
      <c r="B1258" s="0" t="s">
        <v>579</v>
      </c>
      <c r="C1258" s="0" t="s">
        <v>579</v>
      </c>
      <c r="D1258" s="0" t="s">
        <v>842</v>
      </c>
      <c r="E1258" s="0" t="n">
        <f aca="false">IF(B1258=C1258,1,0)</f>
        <v>1</v>
      </c>
    </row>
    <row r="1259" customFormat="false" ht="14.25" hidden="false" customHeight="false" outlineLevel="0" collapsed="false">
      <c r="A1259" s="0" t="s">
        <v>2979</v>
      </c>
      <c r="B1259" s="0" t="s">
        <v>602</v>
      </c>
      <c r="C1259" s="0" t="s">
        <v>602</v>
      </c>
      <c r="D1259" s="0" t="s">
        <v>842</v>
      </c>
      <c r="E1259" s="0" t="n">
        <f aca="false">IF(B1259=C1259,1,0)</f>
        <v>1</v>
      </c>
    </row>
    <row r="1260" customFormat="false" ht="14.25" hidden="false" customHeight="false" outlineLevel="0" collapsed="false">
      <c r="A1260" s="0" t="s">
        <v>2980</v>
      </c>
      <c r="B1260" s="0" t="s">
        <v>599</v>
      </c>
      <c r="C1260" s="0" t="s">
        <v>599</v>
      </c>
      <c r="D1260" s="0" t="s">
        <v>838</v>
      </c>
      <c r="E1260" s="0" t="n">
        <f aca="false">IF(B1260=C1260,1,0)</f>
        <v>1</v>
      </c>
    </row>
    <row r="1261" customFormat="false" ht="14.25" hidden="false" customHeight="false" outlineLevel="0" collapsed="false">
      <c r="A1261" s="0" t="s">
        <v>2981</v>
      </c>
      <c r="B1261" s="0" t="s">
        <v>603</v>
      </c>
      <c r="C1261" s="0" t="s">
        <v>603</v>
      </c>
      <c r="D1261" s="0" t="s">
        <v>838</v>
      </c>
      <c r="E1261" s="0" t="n">
        <f aca="false">IF(B1261=C1261,1,0)</f>
        <v>1</v>
      </c>
    </row>
    <row r="1262" customFormat="false" ht="14.25" hidden="false" customHeight="false" outlineLevel="0" collapsed="false">
      <c r="A1262" s="0" t="s">
        <v>2982</v>
      </c>
      <c r="B1262" s="0" t="s">
        <v>601</v>
      </c>
      <c r="C1262" s="0" t="s">
        <v>601</v>
      </c>
      <c r="D1262" s="0" t="s">
        <v>838</v>
      </c>
      <c r="E1262" s="0" t="n">
        <f aca="false">IF(B1262=C1262,1,0)</f>
        <v>1</v>
      </c>
    </row>
    <row r="1263" customFormat="false" ht="14.25" hidden="false" customHeight="false" outlineLevel="0" collapsed="false">
      <c r="A1263" s="0" t="s">
        <v>2983</v>
      </c>
      <c r="B1263" s="0" t="s">
        <v>604</v>
      </c>
      <c r="C1263" s="0" t="s">
        <v>604</v>
      </c>
      <c r="D1263" s="0" t="s">
        <v>838</v>
      </c>
      <c r="E1263" s="0" t="n">
        <f aca="false">IF(B1263=C1263,1,0)</f>
        <v>1</v>
      </c>
    </row>
    <row r="1264" customFormat="false" ht="14.25" hidden="false" customHeight="false" outlineLevel="0" collapsed="false">
      <c r="A1264" s="0" t="s">
        <v>2984</v>
      </c>
      <c r="B1264" s="0" t="s">
        <v>605</v>
      </c>
      <c r="C1264" s="0" t="s">
        <v>605</v>
      </c>
      <c r="D1264" s="0" t="s">
        <v>838</v>
      </c>
      <c r="E1264" s="0" t="n">
        <f aca="false">IF(B1264=C1264,1,0)</f>
        <v>1</v>
      </c>
    </row>
    <row r="1265" customFormat="false" ht="14.25" hidden="false" customHeight="false" outlineLevel="0" collapsed="false">
      <c r="A1265" s="0" t="s">
        <v>2985</v>
      </c>
      <c r="B1265" s="0" t="s">
        <v>606</v>
      </c>
      <c r="C1265" s="0" t="s">
        <v>606</v>
      </c>
      <c r="D1265" s="0" t="s">
        <v>838</v>
      </c>
      <c r="E1265" s="0" t="n">
        <f aca="false">IF(B1265=C1265,1,0)</f>
        <v>1</v>
      </c>
    </row>
    <row r="1266" customFormat="false" ht="14.25" hidden="false" customHeight="false" outlineLevel="0" collapsed="false">
      <c r="A1266" s="0" t="s">
        <v>2986</v>
      </c>
      <c r="B1266" s="0" t="s">
        <v>607</v>
      </c>
      <c r="C1266" s="0" t="s">
        <v>607</v>
      </c>
      <c r="D1266" s="0" t="s">
        <v>838</v>
      </c>
      <c r="E1266" s="0" t="n">
        <f aca="false">IF(B1266=C1266,1,0)</f>
        <v>1</v>
      </c>
    </row>
    <row r="1267" customFormat="false" ht="14.25" hidden="false" customHeight="false" outlineLevel="0" collapsed="false">
      <c r="A1267" s="0" t="s">
        <v>2987</v>
      </c>
      <c r="B1267" s="0" t="s">
        <v>608</v>
      </c>
      <c r="C1267" s="0" t="s">
        <v>608</v>
      </c>
      <c r="D1267" s="0" t="s">
        <v>838</v>
      </c>
      <c r="E1267" s="0" t="n">
        <f aca="false">IF(B1267=C1267,1,0)</f>
        <v>1</v>
      </c>
    </row>
    <row r="1268" customFormat="false" ht="14.25" hidden="false" customHeight="false" outlineLevel="0" collapsed="false">
      <c r="A1268" s="0" t="s">
        <v>2988</v>
      </c>
      <c r="B1268" s="0" t="s">
        <v>605</v>
      </c>
      <c r="C1268" s="0" t="s">
        <v>605</v>
      </c>
      <c r="D1268" s="0" t="s">
        <v>838</v>
      </c>
      <c r="E1268" s="0" t="n">
        <f aca="false">IF(B1268=C1268,1,0)</f>
        <v>1</v>
      </c>
    </row>
    <row r="1269" customFormat="false" ht="14.25" hidden="false" customHeight="false" outlineLevel="0" collapsed="false">
      <c r="A1269" s="0" t="s">
        <v>2989</v>
      </c>
      <c r="B1269" s="0" t="s">
        <v>609</v>
      </c>
      <c r="C1269" s="0" t="s">
        <v>2990</v>
      </c>
      <c r="D1269" s="0" t="s">
        <v>838</v>
      </c>
      <c r="E1269" s="0" t="n">
        <f aca="false">IF(B1269=C1269,1,0)</f>
        <v>0</v>
      </c>
    </row>
    <row r="1270" customFormat="false" ht="14.25" hidden="false" customHeight="false" outlineLevel="0" collapsed="false">
      <c r="A1270" s="0" t="s">
        <v>2991</v>
      </c>
      <c r="B1270" s="0" t="s">
        <v>591</v>
      </c>
      <c r="C1270" s="0" t="s">
        <v>591</v>
      </c>
      <c r="D1270" s="0" t="s">
        <v>842</v>
      </c>
      <c r="E1270" s="0" t="n">
        <f aca="false">IF(B1270=C1270,1,0)</f>
        <v>1</v>
      </c>
    </row>
    <row r="1271" customFormat="false" ht="14.25" hidden="false" customHeight="false" outlineLevel="0" collapsed="false">
      <c r="A1271" s="0" t="s">
        <v>2992</v>
      </c>
      <c r="B1271" s="0" t="s">
        <v>610</v>
      </c>
      <c r="C1271" s="0" t="s">
        <v>2993</v>
      </c>
      <c r="D1271" s="0" t="s">
        <v>838</v>
      </c>
      <c r="E1271" s="0" t="n">
        <f aca="false">IF(B1271=C1271,1,0)</f>
        <v>0</v>
      </c>
    </row>
    <row r="1272" customFormat="false" ht="14.25" hidden="false" customHeight="false" outlineLevel="0" collapsed="false">
      <c r="A1272" s="0" t="s">
        <v>2994</v>
      </c>
      <c r="B1272" s="0" t="s">
        <v>611</v>
      </c>
      <c r="C1272" s="0" t="s">
        <v>611</v>
      </c>
      <c r="D1272" s="0" t="s">
        <v>838</v>
      </c>
      <c r="E1272" s="0" t="n">
        <f aca="false">IF(B1272=C1272,1,0)</f>
        <v>1</v>
      </c>
    </row>
    <row r="1273" customFormat="false" ht="14.25" hidden="false" customHeight="false" outlineLevel="0" collapsed="false">
      <c r="A1273" s="0" t="s">
        <v>2995</v>
      </c>
      <c r="B1273" s="0" t="s">
        <v>612</v>
      </c>
      <c r="C1273" s="0" t="s">
        <v>612</v>
      </c>
      <c r="D1273" s="0" t="s">
        <v>838</v>
      </c>
      <c r="E1273" s="0" t="n">
        <f aca="false">IF(B1273=C1273,1,0)</f>
        <v>1</v>
      </c>
    </row>
    <row r="1274" customFormat="false" ht="14.25" hidden="false" customHeight="false" outlineLevel="0" collapsed="false">
      <c r="A1274" s="0" t="s">
        <v>2996</v>
      </c>
      <c r="B1274" s="0" t="s">
        <v>612</v>
      </c>
      <c r="C1274" s="0" t="s">
        <v>612</v>
      </c>
      <c r="D1274" s="0" t="s">
        <v>838</v>
      </c>
      <c r="E1274" s="0" t="n">
        <f aca="false">IF(B1274=C1274,1,0)</f>
        <v>1</v>
      </c>
    </row>
    <row r="1275" customFormat="false" ht="14.25" hidden="false" customHeight="false" outlineLevel="0" collapsed="false">
      <c r="A1275" s="0" t="s">
        <v>2997</v>
      </c>
      <c r="B1275" s="0" t="s">
        <v>591</v>
      </c>
      <c r="C1275" s="0" t="s">
        <v>591</v>
      </c>
      <c r="D1275" s="0" t="s">
        <v>842</v>
      </c>
      <c r="E1275" s="0" t="n">
        <f aca="false">IF(B1275=C1275,1,0)</f>
        <v>1</v>
      </c>
    </row>
    <row r="1276" customFormat="false" ht="14.25" hidden="false" customHeight="false" outlineLevel="0" collapsed="false">
      <c r="A1276" s="0" t="s">
        <v>2998</v>
      </c>
      <c r="B1276" s="0" t="s">
        <v>611</v>
      </c>
      <c r="C1276" s="0" t="s">
        <v>611</v>
      </c>
      <c r="D1276" s="0" t="s">
        <v>838</v>
      </c>
      <c r="E1276" s="0" t="n">
        <f aca="false">IF(B1276=C1276,1,0)</f>
        <v>1</v>
      </c>
    </row>
    <row r="1277" customFormat="false" ht="14.25" hidden="false" customHeight="false" outlineLevel="0" collapsed="false">
      <c r="A1277" s="0" t="s">
        <v>2999</v>
      </c>
      <c r="B1277" s="0" t="s">
        <v>613</v>
      </c>
      <c r="C1277" s="0" t="s">
        <v>613</v>
      </c>
      <c r="D1277" s="0" t="s">
        <v>842</v>
      </c>
      <c r="E1277" s="0" t="n">
        <f aca="false">IF(B1277=C1277,1,0)</f>
        <v>1</v>
      </c>
    </row>
    <row r="1278" customFormat="false" ht="14.25" hidden="false" customHeight="false" outlineLevel="0" collapsed="false">
      <c r="A1278" s="0" t="s">
        <v>3000</v>
      </c>
      <c r="B1278" s="0" t="s">
        <v>592</v>
      </c>
      <c r="C1278" s="0" t="s">
        <v>592</v>
      </c>
      <c r="D1278" s="0" t="s">
        <v>842</v>
      </c>
      <c r="E1278" s="0" t="n">
        <f aca="false">IF(B1278=C1278,1,0)</f>
        <v>1</v>
      </c>
    </row>
    <row r="1279" customFormat="false" ht="14.25" hidden="false" customHeight="false" outlineLevel="0" collapsed="false">
      <c r="A1279" s="0" t="s">
        <v>3001</v>
      </c>
      <c r="B1279" s="0" t="s">
        <v>591</v>
      </c>
      <c r="C1279" s="0" t="s">
        <v>591</v>
      </c>
      <c r="D1279" s="0" t="s">
        <v>842</v>
      </c>
      <c r="E1279" s="0" t="n">
        <f aca="false">IF(B1279=C1279,1,0)</f>
        <v>1</v>
      </c>
    </row>
    <row r="1280" customFormat="false" ht="14.25" hidden="false" customHeight="false" outlineLevel="0" collapsed="false">
      <c r="A1280" s="0" t="s">
        <v>3002</v>
      </c>
      <c r="B1280" s="0" t="s">
        <v>614</v>
      </c>
      <c r="C1280" s="0" t="s">
        <v>3003</v>
      </c>
      <c r="D1280" s="0" t="s">
        <v>838</v>
      </c>
      <c r="E1280" s="0" t="n">
        <f aca="false">IF(B1280=C1280,1,0)</f>
        <v>0</v>
      </c>
    </row>
    <row r="1281" customFormat="false" ht="14.25" hidden="false" customHeight="false" outlineLevel="0" collapsed="false">
      <c r="A1281" s="0" t="s">
        <v>3004</v>
      </c>
      <c r="B1281" s="0" t="s">
        <v>605</v>
      </c>
      <c r="C1281" s="0" t="s">
        <v>605</v>
      </c>
      <c r="D1281" s="0" t="s">
        <v>838</v>
      </c>
      <c r="E1281" s="0" t="n">
        <f aca="false">IF(B1281=C1281,1,0)</f>
        <v>1</v>
      </c>
    </row>
    <row r="1282" customFormat="false" ht="14.25" hidden="false" customHeight="false" outlineLevel="0" collapsed="false">
      <c r="A1282" s="0" t="s">
        <v>3005</v>
      </c>
      <c r="B1282" s="0" t="s">
        <v>591</v>
      </c>
      <c r="C1282" s="0" t="s">
        <v>591</v>
      </c>
      <c r="D1282" s="0" t="s">
        <v>842</v>
      </c>
      <c r="E1282" s="0" t="n">
        <f aca="false">IF(B1282=C1282,1,0)</f>
        <v>1</v>
      </c>
    </row>
    <row r="1283" customFormat="false" ht="14.25" hidden="false" customHeight="false" outlineLevel="0" collapsed="false">
      <c r="A1283" s="0" t="s">
        <v>3006</v>
      </c>
      <c r="B1283" s="0" t="s">
        <v>592</v>
      </c>
      <c r="C1283" s="0" t="s">
        <v>592</v>
      </c>
      <c r="D1283" s="0" t="s">
        <v>842</v>
      </c>
      <c r="E1283" s="0" t="n">
        <f aca="false">IF(B1283=C1283,1,0)</f>
        <v>1</v>
      </c>
    </row>
    <row r="1284" customFormat="false" ht="14.25" hidden="false" customHeight="false" outlineLevel="0" collapsed="false">
      <c r="A1284" s="0" t="s">
        <v>3007</v>
      </c>
      <c r="B1284" s="0" t="s">
        <v>615</v>
      </c>
      <c r="C1284" s="0" t="s">
        <v>615</v>
      </c>
      <c r="D1284" s="0" t="s">
        <v>838</v>
      </c>
      <c r="E1284" s="0" t="n">
        <f aca="false">IF(B1284=C1284,1,0)</f>
        <v>1</v>
      </c>
    </row>
    <row r="1285" customFormat="false" ht="14.25" hidden="false" customHeight="false" outlineLevel="0" collapsed="false">
      <c r="A1285" s="0" t="s">
        <v>3008</v>
      </c>
      <c r="B1285" s="0" t="s">
        <v>591</v>
      </c>
      <c r="C1285" s="0" t="s">
        <v>591</v>
      </c>
      <c r="D1285" s="0" t="s">
        <v>842</v>
      </c>
      <c r="E1285" s="0" t="n">
        <f aca="false">IF(B1285=C1285,1,0)</f>
        <v>1</v>
      </c>
    </row>
    <row r="1286" customFormat="false" ht="14.25" hidden="false" customHeight="false" outlineLevel="0" collapsed="false">
      <c r="A1286" s="0" t="s">
        <v>3009</v>
      </c>
      <c r="B1286" s="0" t="s">
        <v>616</v>
      </c>
      <c r="C1286" s="0" t="s">
        <v>616</v>
      </c>
      <c r="D1286" s="0" t="s">
        <v>842</v>
      </c>
      <c r="E1286" s="0" t="n">
        <f aca="false">IF(B1286=C1286,1,0)</f>
        <v>1</v>
      </c>
    </row>
    <row r="1287" customFormat="false" ht="14.25" hidden="false" customHeight="false" outlineLevel="0" collapsed="false">
      <c r="A1287" s="0" t="s">
        <v>3010</v>
      </c>
      <c r="B1287" s="0" t="s">
        <v>615</v>
      </c>
      <c r="C1287" s="0" t="s">
        <v>615</v>
      </c>
      <c r="D1287" s="0" t="s">
        <v>838</v>
      </c>
      <c r="E1287" s="0" t="n">
        <f aca="false">IF(B1287=C1287,1,0)</f>
        <v>1</v>
      </c>
    </row>
    <row r="1288" customFormat="false" ht="14.25" hidden="false" customHeight="false" outlineLevel="0" collapsed="false">
      <c r="A1288" s="0" t="s">
        <v>3011</v>
      </c>
      <c r="B1288" s="0" t="s">
        <v>612</v>
      </c>
      <c r="C1288" s="0" t="s">
        <v>612</v>
      </c>
      <c r="D1288" s="0" t="s">
        <v>838</v>
      </c>
      <c r="E1288" s="0" t="n">
        <f aca="false">IF(B1288=C1288,1,0)</f>
        <v>1</v>
      </c>
    </row>
    <row r="1289" customFormat="false" ht="14.25" hidden="false" customHeight="false" outlineLevel="0" collapsed="false">
      <c r="A1289" s="0" t="s">
        <v>3012</v>
      </c>
      <c r="B1289" s="0" t="s">
        <v>611</v>
      </c>
      <c r="C1289" s="0" t="s">
        <v>611</v>
      </c>
      <c r="D1289" s="0" t="s">
        <v>838</v>
      </c>
      <c r="E1289" s="0" t="n">
        <f aca="false">IF(B1289=C1289,1,0)</f>
        <v>1</v>
      </c>
    </row>
    <row r="1290" customFormat="false" ht="14.25" hidden="false" customHeight="false" outlineLevel="0" collapsed="false">
      <c r="A1290" s="0" t="s">
        <v>3013</v>
      </c>
      <c r="B1290" s="0" t="s">
        <v>617</v>
      </c>
      <c r="C1290" s="0" t="s">
        <v>617</v>
      </c>
      <c r="D1290" s="0" t="s">
        <v>842</v>
      </c>
      <c r="E1290" s="0" t="n">
        <f aca="false">IF(B1290=C1290,1,0)</f>
        <v>1</v>
      </c>
    </row>
    <row r="1291" customFormat="false" ht="14.25" hidden="false" customHeight="false" outlineLevel="0" collapsed="false">
      <c r="A1291" s="0" t="s">
        <v>3014</v>
      </c>
      <c r="B1291" s="0" t="s">
        <v>605</v>
      </c>
      <c r="C1291" s="0" t="s">
        <v>605</v>
      </c>
      <c r="D1291" s="0" t="s">
        <v>838</v>
      </c>
      <c r="E1291" s="0" t="n">
        <f aca="false">IF(B1291=C1291,1,0)</f>
        <v>1</v>
      </c>
    </row>
    <row r="1292" customFormat="false" ht="14.25" hidden="false" customHeight="false" outlineLevel="0" collapsed="false">
      <c r="A1292" s="0" t="s">
        <v>3015</v>
      </c>
      <c r="B1292" s="0" t="s">
        <v>618</v>
      </c>
      <c r="C1292" s="0" t="s">
        <v>618</v>
      </c>
      <c r="D1292" s="0" t="s">
        <v>842</v>
      </c>
      <c r="E1292" s="0" t="n">
        <f aca="false">IF(B1292=C1292,1,0)</f>
        <v>1</v>
      </c>
    </row>
    <row r="1293" customFormat="false" ht="14.25" hidden="false" customHeight="false" outlineLevel="0" collapsed="false">
      <c r="A1293" s="0" t="s">
        <v>3016</v>
      </c>
      <c r="B1293" s="0" t="s">
        <v>592</v>
      </c>
      <c r="C1293" s="0" t="s">
        <v>592</v>
      </c>
      <c r="D1293" s="0" t="s">
        <v>842</v>
      </c>
      <c r="E1293" s="0" t="n">
        <f aca="false">IF(B1293=C1293,1,0)</f>
        <v>1</v>
      </c>
    </row>
    <row r="1294" customFormat="false" ht="14.25" hidden="false" customHeight="false" outlineLevel="0" collapsed="false">
      <c r="A1294" s="0" t="s">
        <v>3017</v>
      </c>
      <c r="B1294" s="0" t="s">
        <v>619</v>
      </c>
      <c r="C1294" s="0" t="s">
        <v>619</v>
      </c>
      <c r="D1294" s="0" t="s">
        <v>838</v>
      </c>
      <c r="E1294" s="0" t="n">
        <f aca="false">IF(B1294=C1294,1,0)</f>
        <v>1</v>
      </c>
    </row>
    <row r="1295" customFormat="false" ht="14.25" hidden="false" customHeight="false" outlineLevel="0" collapsed="false">
      <c r="A1295" s="0" t="s">
        <v>3018</v>
      </c>
      <c r="B1295" s="0" t="s">
        <v>620</v>
      </c>
      <c r="C1295" s="0" t="s">
        <v>620</v>
      </c>
      <c r="D1295" s="0" t="s">
        <v>842</v>
      </c>
      <c r="E1295" s="0" t="n">
        <f aca="false">IF(B1295=C1295,1,0)</f>
        <v>1</v>
      </c>
    </row>
    <row r="1296" customFormat="false" ht="14.25" hidden="false" customHeight="false" outlineLevel="0" collapsed="false">
      <c r="A1296" s="0" t="s">
        <v>3019</v>
      </c>
      <c r="B1296" s="0" t="s">
        <v>617</v>
      </c>
      <c r="C1296" s="0" t="s">
        <v>617</v>
      </c>
      <c r="D1296" s="0" t="s">
        <v>838</v>
      </c>
      <c r="E1296" s="0" t="n">
        <f aca="false">IF(B1296=C1296,1,0)</f>
        <v>1</v>
      </c>
    </row>
    <row r="1297" customFormat="false" ht="14.25" hidden="false" customHeight="false" outlineLevel="0" collapsed="false">
      <c r="A1297" s="0" t="s">
        <v>3020</v>
      </c>
      <c r="B1297" s="0" t="s">
        <v>591</v>
      </c>
      <c r="C1297" s="0" t="s">
        <v>591</v>
      </c>
      <c r="D1297" s="0" t="s">
        <v>842</v>
      </c>
      <c r="E1297" s="0" t="n">
        <f aca="false">IF(B1297=C1297,1,0)</f>
        <v>1</v>
      </c>
    </row>
    <row r="1298" customFormat="false" ht="14.25" hidden="false" customHeight="false" outlineLevel="0" collapsed="false">
      <c r="A1298" s="0" t="s">
        <v>3021</v>
      </c>
      <c r="B1298" s="0" t="s">
        <v>592</v>
      </c>
      <c r="C1298" s="0" t="s">
        <v>592</v>
      </c>
      <c r="D1298" s="0" t="s">
        <v>842</v>
      </c>
      <c r="E1298" s="0" t="n">
        <f aca="false">IF(B1298=C1298,1,0)</f>
        <v>1</v>
      </c>
    </row>
    <row r="1299" customFormat="false" ht="14.25" hidden="false" customHeight="false" outlineLevel="0" collapsed="false">
      <c r="A1299" s="0" t="s">
        <v>3022</v>
      </c>
      <c r="B1299" s="0" t="s">
        <v>621</v>
      </c>
      <c r="C1299" s="0" t="s">
        <v>621</v>
      </c>
      <c r="D1299" s="0" t="s">
        <v>838</v>
      </c>
      <c r="E1299" s="0" t="n">
        <f aca="false">IF(B1299=C1299,1,0)</f>
        <v>1</v>
      </c>
    </row>
    <row r="1300" customFormat="false" ht="14.25" hidden="false" customHeight="false" outlineLevel="0" collapsed="false">
      <c r="A1300" s="0" t="s">
        <v>3023</v>
      </c>
      <c r="B1300" s="0" t="s">
        <v>591</v>
      </c>
      <c r="C1300" s="0" t="s">
        <v>591</v>
      </c>
      <c r="D1300" s="0" t="s">
        <v>842</v>
      </c>
      <c r="E1300" s="0" t="n">
        <f aca="false">IF(B1300=C1300,1,0)</f>
        <v>1</v>
      </c>
    </row>
    <row r="1301" customFormat="false" ht="14.25" hidden="false" customHeight="false" outlineLevel="0" collapsed="false">
      <c r="A1301" s="0" t="s">
        <v>3024</v>
      </c>
      <c r="B1301" s="0" t="s">
        <v>622</v>
      </c>
      <c r="C1301" s="0" t="s">
        <v>621</v>
      </c>
      <c r="D1301" s="0" t="s">
        <v>838</v>
      </c>
      <c r="E1301" s="0" t="n">
        <f aca="false">IF(B1301=C1301,1,0)</f>
        <v>0</v>
      </c>
    </row>
    <row r="1302" customFormat="false" ht="14.25" hidden="false" customHeight="false" outlineLevel="0" collapsed="false">
      <c r="A1302" s="0" t="s">
        <v>3025</v>
      </c>
      <c r="B1302" s="0" t="s">
        <v>599</v>
      </c>
      <c r="C1302" s="0" t="s">
        <v>599</v>
      </c>
      <c r="D1302" s="0" t="s">
        <v>842</v>
      </c>
      <c r="E1302" s="0" t="n">
        <f aca="false">IF(B1302=C1302,1,0)</f>
        <v>1</v>
      </c>
    </row>
    <row r="1303" customFormat="false" ht="14.25" hidden="false" customHeight="false" outlineLevel="0" collapsed="false">
      <c r="A1303" s="0" t="s">
        <v>3026</v>
      </c>
      <c r="B1303" s="0" t="s">
        <v>623</v>
      </c>
      <c r="C1303" s="0" t="s">
        <v>623</v>
      </c>
      <c r="D1303" s="0" t="s">
        <v>838</v>
      </c>
      <c r="E1303" s="0" t="n">
        <f aca="false">IF(B1303=C1303,1,0)</f>
        <v>1</v>
      </c>
    </row>
    <row r="1304" customFormat="false" ht="14.25" hidden="false" customHeight="false" outlineLevel="0" collapsed="false">
      <c r="A1304" s="0" t="s">
        <v>3027</v>
      </c>
      <c r="B1304" s="0" t="s">
        <v>618</v>
      </c>
      <c r="C1304" s="0" t="s">
        <v>618</v>
      </c>
      <c r="D1304" s="0" t="s">
        <v>842</v>
      </c>
      <c r="E1304" s="0" t="n">
        <f aca="false">IF(B1304=C1304,1,0)</f>
        <v>1</v>
      </c>
    </row>
    <row r="1305" customFormat="false" ht="14.25" hidden="false" customHeight="false" outlineLevel="0" collapsed="false">
      <c r="A1305" s="0" t="s">
        <v>3028</v>
      </c>
      <c r="B1305" s="0" t="s">
        <v>523</v>
      </c>
      <c r="C1305" s="0" t="s">
        <v>523</v>
      </c>
      <c r="D1305" s="0" t="s">
        <v>842</v>
      </c>
      <c r="E1305" s="0" t="n">
        <f aca="false">IF(B1305=C1305,1,0)</f>
        <v>1</v>
      </c>
    </row>
    <row r="1306" customFormat="false" ht="14.25" hidden="false" customHeight="false" outlineLevel="0" collapsed="false">
      <c r="A1306" s="0" t="s">
        <v>3029</v>
      </c>
      <c r="B1306" s="0" t="s">
        <v>624</v>
      </c>
      <c r="C1306" s="0" t="s">
        <v>624</v>
      </c>
      <c r="D1306" s="0" t="s">
        <v>842</v>
      </c>
      <c r="E1306" s="0" t="n">
        <f aca="false">IF(B1306=C1306,1,0)</f>
        <v>1</v>
      </c>
    </row>
    <row r="1307" customFormat="false" ht="14.25" hidden="false" customHeight="false" outlineLevel="0" collapsed="false">
      <c r="A1307" s="0" t="s">
        <v>3030</v>
      </c>
      <c r="B1307" s="0" t="s">
        <v>625</v>
      </c>
      <c r="C1307" s="0" t="s">
        <v>625</v>
      </c>
      <c r="D1307" s="0" t="s">
        <v>842</v>
      </c>
      <c r="E1307" s="0" t="n">
        <f aca="false">IF(B1307=C1307,1,0)</f>
        <v>1</v>
      </c>
    </row>
    <row r="1308" customFormat="false" ht="14.25" hidden="false" customHeight="false" outlineLevel="0" collapsed="false">
      <c r="A1308" s="0" t="s">
        <v>3031</v>
      </c>
      <c r="B1308" s="0" t="s">
        <v>626</v>
      </c>
      <c r="C1308" s="0" t="s">
        <v>626</v>
      </c>
      <c r="D1308" s="0" t="s">
        <v>842</v>
      </c>
      <c r="E1308" s="0" t="n">
        <f aca="false">IF(B1308=C1308,1,0)</f>
        <v>1</v>
      </c>
    </row>
    <row r="1309" customFormat="false" ht="14.25" hidden="false" customHeight="false" outlineLevel="0" collapsed="false">
      <c r="A1309" s="0" t="s">
        <v>3032</v>
      </c>
      <c r="B1309" s="0" t="s">
        <v>627</v>
      </c>
      <c r="C1309" s="0" t="s">
        <v>627</v>
      </c>
      <c r="D1309" s="0" t="s">
        <v>842</v>
      </c>
      <c r="E1309" s="0" t="n">
        <f aca="false">IF(B1309=C1309,1,0)</f>
        <v>1</v>
      </c>
    </row>
    <row r="1310" customFormat="false" ht="14.25" hidden="false" customHeight="false" outlineLevel="0" collapsed="false">
      <c r="A1310" s="0" t="s">
        <v>3033</v>
      </c>
      <c r="B1310" s="0" t="s">
        <v>617</v>
      </c>
      <c r="C1310" s="0" t="s">
        <v>617</v>
      </c>
      <c r="D1310" s="0" t="s">
        <v>838</v>
      </c>
      <c r="E1310" s="0" t="n">
        <f aca="false">IF(B1310=C1310,1,0)</f>
        <v>1</v>
      </c>
    </row>
    <row r="1311" customFormat="false" ht="14.25" hidden="false" customHeight="false" outlineLevel="0" collapsed="false">
      <c r="A1311" s="0" t="s">
        <v>3034</v>
      </c>
      <c r="B1311" s="0" t="s">
        <v>605</v>
      </c>
      <c r="C1311" s="0" t="s">
        <v>605</v>
      </c>
      <c r="D1311" s="0" t="s">
        <v>838</v>
      </c>
      <c r="E1311" s="0" t="n">
        <f aca="false">IF(B1311=C1311,1,0)</f>
        <v>1</v>
      </c>
    </row>
    <row r="1312" customFormat="false" ht="14.25" hidden="false" customHeight="false" outlineLevel="0" collapsed="false">
      <c r="A1312" s="0" t="s">
        <v>3035</v>
      </c>
      <c r="B1312" s="0" t="s">
        <v>605</v>
      </c>
      <c r="C1312" s="0" t="s">
        <v>605</v>
      </c>
      <c r="D1312" s="0" t="s">
        <v>838</v>
      </c>
      <c r="E1312" s="0" t="n">
        <f aca="false">IF(B1312=C1312,1,0)</f>
        <v>1</v>
      </c>
    </row>
    <row r="1313" customFormat="false" ht="14.25" hidden="false" customHeight="false" outlineLevel="0" collapsed="false">
      <c r="A1313" s="0" t="s">
        <v>3036</v>
      </c>
      <c r="B1313" s="0" t="s">
        <v>628</v>
      </c>
      <c r="C1313" s="0" t="s">
        <v>628</v>
      </c>
      <c r="D1313" s="0" t="s">
        <v>838</v>
      </c>
      <c r="E1313" s="0" t="n">
        <f aca="false">IF(B1313=C1313,1,0)</f>
        <v>1</v>
      </c>
    </row>
    <row r="1314" customFormat="false" ht="14.25" hidden="false" customHeight="false" outlineLevel="0" collapsed="false">
      <c r="A1314" s="0" t="s">
        <v>3037</v>
      </c>
      <c r="B1314" s="0" t="s">
        <v>629</v>
      </c>
      <c r="C1314" s="0" t="s">
        <v>629</v>
      </c>
      <c r="D1314" s="0" t="s">
        <v>838</v>
      </c>
      <c r="E1314" s="0" t="n">
        <f aca="false">IF(B1314=C1314,1,0)</f>
        <v>1</v>
      </c>
    </row>
    <row r="1315" customFormat="false" ht="14.25" hidden="false" customHeight="false" outlineLevel="0" collapsed="false">
      <c r="A1315" s="0" t="s">
        <v>3038</v>
      </c>
      <c r="B1315" s="0" t="s">
        <v>630</v>
      </c>
      <c r="C1315" s="0" t="s">
        <v>630</v>
      </c>
      <c r="D1315" s="0" t="s">
        <v>842</v>
      </c>
      <c r="E1315" s="0" t="n">
        <f aca="false">IF(B1315=C1315,1,0)</f>
        <v>1</v>
      </c>
    </row>
    <row r="1316" customFormat="false" ht="14.25" hidden="false" customHeight="false" outlineLevel="0" collapsed="false">
      <c r="A1316" s="0" t="s">
        <v>3039</v>
      </c>
      <c r="B1316" s="0" t="s">
        <v>631</v>
      </c>
      <c r="C1316" s="0" t="s">
        <v>631</v>
      </c>
      <c r="D1316" s="0" t="s">
        <v>838</v>
      </c>
      <c r="E1316" s="0" t="n">
        <f aca="false">IF(B1316=C1316,1,0)</f>
        <v>1</v>
      </c>
    </row>
    <row r="1317" customFormat="false" ht="14.25" hidden="false" customHeight="false" outlineLevel="0" collapsed="false">
      <c r="A1317" s="0" t="s">
        <v>3040</v>
      </c>
      <c r="B1317" s="0" t="s">
        <v>524</v>
      </c>
      <c r="C1317" s="0" t="s">
        <v>524</v>
      </c>
      <c r="D1317" s="0" t="s">
        <v>842</v>
      </c>
      <c r="E1317" s="0" t="n">
        <f aca="false">IF(B1317=C1317,1,0)</f>
        <v>1</v>
      </c>
    </row>
    <row r="1318" customFormat="false" ht="14.25" hidden="false" customHeight="false" outlineLevel="0" collapsed="false">
      <c r="A1318" s="0" t="s">
        <v>3041</v>
      </c>
      <c r="B1318" s="0" t="s">
        <v>612</v>
      </c>
      <c r="C1318" s="0" t="s">
        <v>612</v>
      </c>
      <c r="D1318" s="0" t="s">
        <v>838</v>
      </c>
      <c r="E1318" s="0" t="n">
        <f aca="false">IF(B1318=C1318,1,0)</f>
        <v>1</v>
      </c>
    </row>
    <row r="1319" customFormat="false" ht="14.25" hidden="false" customHeight="false" outlineLevel="0" collapsed="false">
      <c r="A1319" s="0" t="s">
        <v>3042</v>
      </c>
      <c r="B1319" s="0" t="s">
        <v>632</v>
      </c>
      <c r="C1319" s="0" t="s">
        <v>632</v>
      </c>
      <c r="D1319" s="0" t="s">
        <v>838</v>
      </c>
      <c r="E1319" s="0" t="n">
        <f aca="false">IF(B1319=C1319,1,0)</f>
        <v>1</v>
      </c>
    </row>
    <row r="1320" customFormat="false" ht="14.25" hidden="false" customHeight="false" outlineLevel="0" collapsed="false">
      <c r="A1320" s="0" t="s">
        <v>3043</v>
      </c>
      <c r="B1320" s="0" t="s">
        <v>630</v>
      </c>
      <c r="C1320" s="0" t="s">
        <v>630</v>
      </c>
      <c r="D1320" s="0" t="s">
        <v>842</v>
      </c>
      <c r="E1320" s="0" t="n">
        <f aca="false">IF(B1320=C1320,1,0)</f>
        <v>1</v>
      </c>
    </row>
    <row r="1321" customFormat="false" ht="14.25" hidden="false" customHeight="false" outlineLevel="0" collapsed="false">
      <c r="A1321" s="0" t="s">
        <v>3044</v>
      </c>
      <c r="B1321" s="0" t="s">
        <v>523</v>
      </c>
      <c r="C1321" s="0" t="s">
        <v>523</v>
      </c>
      <c r="D1321" s="0" t="s">
        <v>842</v>
      </c>
      <c r="E1321" s="0" t="n">
        <f aca="false">IF(B1321=C1321,1,0)</f>
        <v>1</v>
      </c>
    </row>
    <row r="1322" customFormat="false" ht="14.25" hidden="false" customHeight="false" outlineLevel="0" collapsed="false">
      <c r="A1322" s="0" t="s">
        <v>3045</v>
      </c>
      <c r="B1322" s="0" t="s">
        <v>633</v>
      </c>
      <c r="C1322" s="0" t="s">
        <v>633</v>
      </c>
      <c r="D1322" s="0" t="s">
        <v>838</v>
      </c>
      <c r="E1322" s="0" t="n">
        <f aca="false">IF(B1322=C1322,1,0)</f>
        <v>1</v>
      </c>
    </row>
    <row r="1323" customFormat="false" ht="14.25" hidden="false" customHeight="false" outlineLevel="0" collapsed="false">
      <c r="A1323" s="0" t="s">
        <v>3046</v>
      </c>
      <c r="B1323" s="0" t="s">
        <v>617</v>
      </c>
      <c r="C1323" s="0" t="s">
        <v>617</v>
      </c>
      <c r="D1323" s="0" t="s">
        <v>838</v>
      </c>
      <c r="E1323" s="0" t="n">
        <f aca="false">IF(B1323=C1323,1,0)</f>
        <v>1</v>
      </c>
    </row>
    <row r="1324" customFormat="false" ht="14.25" hidden="false" customHeight="false" outlineLevel="0" collapsed="false">
      <c r="A1324" s="0" t="s">
        <v>3047</v>
      </c>
      <c r="B1324" s="0" t="s">
        <v>524</v>
      </c>
      <c r="C1324" s="0" t="s">
        <v>524</v>
      </c>
      <c r="D1324" s="0" t="s">
        <v>838</v>
      </c>
      <c r="E1324" s="0" t="n">
        <f aca="false">IF(B1324=C1324,1,0)</f>
        <v>1</v>
      </c>
    </row>
    <row r="1325" customFormat="false" ht="14.25" hidden="false" customHeight="false" outlineLevel="0" collapsed="false">
      <c r="A1325" s="0" t="s">
        <v>3048</v>
      </c>
      <c r="B1325" s="0" t="s">
        <v>634</v>
      </c>
      <c r="C1325" s="0" t="s">
        <v>634</v>
      </c>
      <c r="D1325" s="0" t="s">
        <v>838</v>
      </c>
      <c r="E1325" s="0" t="n">
        <f aca="false">IF(B1325=C1325,1,0)</f>
        <v>1</v>
      </c>
    </row>
    <row r="1326" customFormat="false" ht="14.25" hidden="false" customHeight="false" outlineLevel="0" collapsed="false">
      <c r="A1326" s="0" t="s">
        <v>3049</v>
      </c>
      <c r="B1326" s="0" t="s">
        <v>635</v>
      </c>
      <c r="C1326" s="0" t="s">
        <v>635</v>
      </c>
      <c r="D1326" s="0" t="s">
        <v>838</v>
      </c>
      <c r="E1326" s="0" t="n">
        <f aca="false">IF(B1326=C1326,1,0)</f>
        <v>1</v>
      </c>
    </row>
    <row r="1327" customFormat="false" ht="14.25" hidden="false" customHeight="false" outlineLevel="0" collapsed="false">
      <c r="A1327" s="0" t="s">
        <v>3050</v>
      </c>
      <c r="B1327" s="0" t="s">
        <v>636</v>
      </c>
      <c r="C1327" s="0" t="s">
        <v>636</v>
      </c>
      <c r="D1327" s="0" t="s">
        <v>838</v>
      </c>
      <c r="E1327" s="0" t="n">
        <f aca="false">IF(B1327=C1327,1,0)</f>
        <v>1</v>
      </c>
    </row>
    <row r="1328" customFormat="false" ht="14.25" hidden="false" customHeight="false" outlineLevel="0" collapsed="false">
      <c r="A1328" s="0" t="s">
        <v>3051</v>
      </c>
      <c r="B1328" s="0" t="s">
        <v>523</v>
      </c>
      <c r="C1328" s="0" t="s">
        <v>523</v>
      </c>
      <c r="D1328" s="0" t="s">
        <v>842</v>
      </c>
      <c r="E1328" s="0" t="n">
        <f aca="false">IF(B1328=C1328,1,0)</f>
        <v>1</v>
      </c>
    </row>
    <row r="1329" customFormat="false" ht="14.25" hidden="false" customHeight="false" outlineLevel="0" collapsed="false">
      <c r="A1329" s="0" t="s">
        <v>3052</v>
      </c>
      <c r="B1329" s="0" t="s">
        <v>637</v>
      </c>
      <c r="C1329" s="0" t="s">
        <v>3053</v>
      </c>
      <c r="D1329" s="0" t="s">
        <v>838</v>
      </c>
      <c r="E1329" s="0" t="n">
        <f aca="false">IF(B1329=C1329,1,0)</f>
        <v>0</v>
      </c>
    </row>
    <row r="1330" customFormat="false" ht="14.25" hidden="false" customHeight="false" outlineLevel="0" collapsed="false">
      <c r="A1330" s="0" t="s">
        <v>3054</v>
      </c>
      <c r="B1330" s="0" t="s">
        <v>638</v>
      </c>
      <c r="C1330" s="0" t="s">
        <v>638</v>
      </c>
      <c r="D1330" s="0" t="s">
        <v>842</v>
      </c>
      <c r="E1330" s="0" t="n">
        <f aca="false">IF(B1330=C1330,1,0)</f>
        <v>1</v>
      </c>
    </row>
    <row r="1331" customFormat="false" ht="14.25" hidden="false" customHeight="false" outlineLevel="0" collapsed="false">
      <c r="A1331" s="0" t="s">
        <v>3055</v>
      </c>
      <c r="B1331" s="0" t="s">
        <v>639</v>
      </c>
      <c r="C1331" s="0" t="s">
        <v>639</v>
      </c>
      <c r="D1331" s="0" t="s">
        <v>842</v>
      </c>
      <c r="E1331" s="0" t="n">
        <f aca="false">IF(B1331=C1331,1,0)</f>
        <v>1</v>
      </c>
    </row>
    <row r="1332" customFormat="false" ht="14.25" hidden="false" customHeight="false" outlineLevel="0" collapsed="false">
      <c r="A1332" s="0" t="s">
        <v>3056</v>
      </c>
      <c r="B1332" s="0" t="s">
        <v>640</v>
      </c>
      <c r="C1332" s="0" t="s">
        <v>640</v>
      </c>
      <c r="D1332" s="0" t="s">
        <v>838</v>
      </c>
      <c r="E1332" s="0" t="n">
        <f aca="false">IF(B1332=C1332,1,0)</f>
        <v>1</v>
      </c>
    </row>
    <row r="1333" customFormat="false" ht="14.25" hidden="false" customHeight="false" outlineLevel="0" collapsed="false">
      <c r="A1333" s="0" t="s">
        <v>3057</v>
      </c>
      <c r="B1333" s="0" t="s">
        <v>641</v>
      </c>
      <c r="C1333" s="0" t="s">
        <v>641</v>
      </c>
      <c r="D1333" s="0" t="s">
        <v>842</v>
      </c>
      <c r="E1333" s="0" t="n">
        <f aca="false">IF(B1333=C1333,1,0)</f>
        <v>1</v>
      </c>
    </row>
    <row r="1334" customFormat="false" ht="14.25" hidden="false" customHeight="false" outlineLevel="0" collapsed="false">
      <c r="A1334" s="0" t="s">
        <v>3058</v>
      </c>
      <c r="B1334" s="0" t="s">
        <v>639</v>
      </c>
      <c r="C1334" s="0" t="s">
        <v>639</v>
      </c>
      <c r="D1334" s="0" t="s">
        <v>838</v>
      </c>
      <c r="E1334" s="0" t="n">
        <f aca="false">IF(B1334=C1334,1,0)</f>
        <v>1</v>
      </c>
    </row>
    <row r="1335" customFormat="false" ht="14.25" hidden="false" customHeight="false" outlineLevel="0" collapsed="false">
      <c r="A1335" s="0" t="s">
        <v>3059</v>
      </c>
      <c r="B1335" s="0" t="s">
        <v>636</v>
      </c>
      <c r="C1335" s="0" t="s">
        <v>636</v>
      </c>
      <c r="D1335" s="0" t="s">
        <v>838</v>
      </c>
      <c r="E1335" s="0" t="n">
        <f aca="false">IF(B1335=C1335,1,0)</f>
        <v>1</v>
      </c>
    </row>
    <row r="1336" customFormat="false" ht="14.25" hidden="false" customHeight="false" outlineLevel="0" collapsed="false">
      <c r="A1336" s="0" t="s">
        <v>3060</v>
      </c>
      <c r="B1336" s="0" t="s">
        <v>642</v>
      </c>
      <c r="C1336" s="0" t="s">
        <v>642</v>
      </c>
      <c r="D1336" s="0" t="s">
        <v>842</v>
      </c>
      <c r="E1336" s="0" t="n">
        <f aca="false">IF(B1336=C1336,1,0)</f>
        <v>1</v>
      </c>
    </row>
    <row r="1337" customFormat="false" ht="14.25" hidden="false" customHeight="false" outlineLevel="0" collapsed="false">
      <c r="A1337" s="0" t="s">
        <v>3061</v>
      </c>
      <c r="B1337" s="0" t="s">
        <v>643</v>
      </c>
      <c r="C1337" s="0" t="s">
        <v>643</v>
      </c>
      <c r="D1337" s="0" t="s">
        <v>842</v>
      </c>
      <c r="E1337" s="0" t="n">
        <f aca="false">IF(B1337=C1337,1,0)</f>
        <v>1</v>
      </c>
    </row>
    <row r="1338" customFormat="false" ht="14.25" hidden="false" customHeight="false" outlineLevel="0" collapsed="false">
      <c r="A1338" s="0" t="s">
        <v>3062</v>
      </c>
      <c r="B1338" s="0" t="s">
        <v>644</v>
      </c>
      <c r="C1338" s="0" t="s">
        <v>644</v>
      </c>
      <c r="D1338" s="0" t="s">
        <v>842</v>
      </c>
      <c r="E1338" s="0" t="n">
        <f aca="false">IF(B1338=C1338,1,0)</f>
        <v>1</v>
      </c>
    </row>
    <row r="1339" customFormat="false" ht="14.25" hidden="false" customHeight="false" outlineLevel="0" collapsed="false">
      <c r="A1339" s="0" t="s">
        <v>3063</v>
      </c>
      <c r="B1339" s="0" t="s">
        <v>645</v>
      </c>
      <c r="C1339" s="0" t="s">
        <v>645</v>
      </c>
      <c r="D1339" s="0" t="s">
        <v>842</v>
      </c>
      <c r="E1339" s="0" t="n">
        <f aca="false">IF(B1339=C1339,1,0)</f>
        <v>1</v>
      </c>
    </row>
    <row r="1340" customFormat="false" ht="14.25" hidden="false" customHeight="false" outlineLevel="0" collapsed="false">
      <c r="A1340" s="0" t="s">
        <v>3064</v>
      </c>
      <c r="B1340" s="0" t="s">
        <v>646</v>
      </c>
      <c r="C1340" s="0" t="s">
        <v>646</v>
      </c>
      <c r="D1340" s="0" t="s">
        <v>842</v>
      </c>
      <c r="E1340" s="0" t="n">
        <f aca="false">IF(B1340=C1340,1,0)</f>
        <v>1</v>
      </c>
    </row>
    <row r="1341" customFormat="false" ht="14.25" hidden="false" customHeight="false" outlineLevel="0" collapsed="false">
      <c r="A1341" s="0" t="s">
        <v>3065</v>
      </c>
      <c r="B1341" s="0" t="s">
        <v>635</v>
      </c>
      <c r="C1341" s="0" t="s">
        <v>635</v>
      </c>
      <c r="D1341" s="0" t="s">
        <v>838</v>
      </c>
      <c r="E1341" s="0" t="n">
        <f aca="false">IF(B1341=C1341,1,0)</f>
        <v>1</v>
      </c>
    </row>
    <row r="1342" customFormat="false" ht="14.25" hidden="false" customHeight="false" outlineLevel="0" collapsed="false">
      <c r="A1342" s="0" t="s">
        <v>3066</v>
      </c>
      <c r="B1342" s="0" t="s">
        <v>647</v>
      </c>
      <c r="C1342" s="0" t="s">
        <v>647</v>
      </c>
      <c r="D1342" s="0" t="s">
        <v>842</v>
      </c>
      <c r="E1342" s="0" t="n">
        <f aca="false">IF(B1342=C1342,1,0)</f>
        <v>1</v>
      </c>
    </row>
    <row r="1343" customFormat="false" ht="14.25" hidden="false" customHeight="false" outlineLevel="0" collapsed="false">
      <c r="A1343" s="0" t="s">
        <v>3067</v>
      </c>
      <c r="B1343" s="0" t="s">
        <v>644</v>
      </c>
      <c r="C1343" s="0" t="s">
        <v>644</v>
      </c>
      <c r="D1343" s="0" t="s">
        <v>842</v>
      </c>
      <c r="E1343" s="0" t="n">
        <f aca="false">IF(B1343=C1343,1,0)</f>
        <v>1</v>
      </c>
    </row>
    <row r="1344" customFormat="false" ht="14.25" hidden="false" customHeight="false" outlineLevel="0" collapsed="false">
      <c r="A1344" s="0" t="s">
        <v>3068</v>
      </c>
      <c r="B1344" s="0" t="s">
        <v>641</v>
      </c>
      <c r="C1344" s="0" t="s">
        <v>641</v>
      </c>
      <c r="D1344" s="0" t="s">
        <v>842</v>
      </c>
      <c r="E1344" s="0" t="n">
        <f aca="false">IF(B1344=C1344,1,0)</f>
        <v>1</v>
      </c>
    </row>
    <row r="1345" customFormat="false" ht="14.25" hidden="false" customHeight="false" outlineLevel="0" collapsed="false">
      <c r="A1345" s="0" t="s">
        <v>3069</v>
      </c>
      <c r="B1345" s="0" t="s">
        <v>648</v>
      </c>
      <c r="C1345" s="0" t="s">
        <v>3070</v>
      </c>
      <c r="D1345" s="0" t="s">
        <v>838</v>
      </c>
      <c r="E1345" s="0" t="n">
        <f aca="false">IF(B1345=C1345,1,0)</f>
        <v>0</v>
      </c>
    </row>
    <row r="1346" customFormat="false" ht="14.25" hidden="false" customHeight="false" outlineLevel="0" collapsed="false">
      <c r="A1346" s="0" t="s">
        <v>3071</v>
      </c>
      <c r="B1346" s="0" t="s">
        <v>646</v>
      </c>
      <c r="C1346" s="0" t="s">
        <v>646</v>
      </c>
      <c r="D1346" s="0" t="s">
        <v>842</v>
      </c>
      <c r="E1346" s="0" t="n">
        <f aca="false">IF(B1346=C1346,1,0)</f>
        <v>1</v>
      </c>
    </row>
    <row r="1347" customFormat="false" ht="14.25" hidden="false" customHeight="false" outlineLevel="0" collapsed="false">
      <c r="A1347" s="0" t="s">
        <v>3072</v>
      </c>
      <c r="B1347" s="0" t="s">
        <v>649</v>
      </c>
      <c r="C1347" s="0" t="s">
        <v>649</v>
      </c>
      <c r="D1347" s="0" t="s">
        <v>838</v>
      </c>
      <c r="E1347" s="0" t="n">
        <f aca="false">IF(B1347=C1347,1,0)</f>
        <v>1</v>
      </c>
    </row>
    <row r="1348" customFormat="false" ht="14.25" hidden="false" customHeight="false" outlineLevel="0" collapsed="false">
      <c r="A1348" s="0" t="s">
        <v>3073</v>
      </c>
      <c r="B1348" s="0" t="s">
        <v>635</v>
      </c>
      <c r="C1348" s="0" t="s">
        <v>635</v>
      </c>
      <c r="D1348" s="0" t="s">
        <v>838</v>
      </c>
      <c r="E1348" s="0" t="n">
        <f aca="false">IF(B1348=C1348,1,0)</f>
        <v>1</v>
      </c>
    </row>
    <row r="1349" customFormat="false" ht="14.25" hidden="false" customHeight="false" outlineLevel="0" collapsed="false">
      <c r="A1349" s="0" t="s">
        <v>3074</v>
      </c>
      <c r="B1349" s="0" t="s">
        <v>650</v>
      </c>
      <c r="C1349" s="0" t="s">
        <v>650</v>
      </c>
      <c r="D1349" s="0" t="s">
        <v>842</v>
      </c>
      <c r="E1349" s="0" t="n">
        <f aca="false">IF(B1349=C1349,1,0)</f>
        <v>1</v>
      </c>
    </row>
    <row r="1350" customFormat="false" ht="14.25" hidden="false" customHeight="false" outlineLevel="0" collapsed="false">
      <c r="A1350" s="0" t="s">
        <v>3075</v>
      </c>
      <c r="B1350" s="0" t="s">
        <v>651</v>
      </c>
      <c r="C1350" s="0" t="s">
        <v>651</v>
      </c>
      <c r="D1350" s="0" t="s">
        <v>842</v>
      </c>
      <c r="E1350" s="0" t="n">
        <f aca="false">IF(B1350=C1350,1,0)</f>
        <v>1</v>
      </c>
    </row>
    <row r="1351" customFormat="false" ht="14.25" hidden="false" customHeight="false" outlineLevel="0" collapsed="false">
      <c r="A1351" s="0" t="s">
        <v>3076</v>
      </c>
      <c r="B1351" s="0" t="s">
        <v>652</v>
      </c>
      <c r="C1351" s="0" t="s">
        <v>652</v>
      </c>
      <c r="D1351" s="0" t="s">
        <v>838</v>
      </c>
      <c r="E1351" s="0" t="n">
        <f aca="false">IF(B1351=C1351,1,0)</f>
        <v>1</v>
      </c>
    </row>
    <row r="1352" customFormat="false" ht="14.25" hidden="false" customHeight="false" outlineLevel="0" collapsed="false">
      <c r="A1352" s="0" t="s">
        <v>3077</v>
      </c>
      <c r="B1352" s="0" t="s">
        <v>643</v>
      </c>
      <c r="C1352" s="0" t="s">
        <v>643</v>
      </c>
      <c r="D1352" s="0" t="s">
        <v>842</v>
      </c>
      <c r="E1352" s="0" t="n">
        <f aca="false">IF(B1352=C1352,1,0)</f>
        <v>1</v>
      </c>
    </row>
    <row r="1353" customFormat="false" ht="14.25" hidden="false" customHeight="false" outlineLevel="0" collapsed="false">
      <c r="A1353" s="0" t="s">
        <v>3078</v>
      </c>
      <c r="B1353" s="0" t="s">
        <v>653</v>
      </c>
      <c r="C1353" s="0" t="s">
        <v>653</v>
      </c>
      <c r="D1353" s="0" t="s">
        <v>838</v>
      </c>
      <c r="E1353" s="0" t="n">
        <f aca="false">IF(B1353=C1353,1,0)</f>
        <v>1</v>
      </c>
    </row>
    <row r="1354" customFormat="false" ht="14.25" hidden="false" customHeight="false" outlineLevel="0" collapsed="false">
      <c r="A1354" s="0" t="s">
        <v>3079</v>
      </c>
      <c r="B1354" s="0" t="s">
        <v>652</v>
      </c>
      <c r="C1354" s="0" t="s">
        <v>652</v>
      </c>
      <c r="D1354" s="0" t="s">
        <v>838</v>
      </c>
      <c r="E1354" s="0" t="n">
        <f aca="false">IF(B1354=C1354,1,0)</f>
        <v>1</v>
      </c>
    </row>
    <row r="1355" customFormat="false" ht="14.25" hidden="false" customHeight="false" outlineLevel="0" collapsed="false">
      <c r="A1355" s="0" t="s">
        <v>3080</v>
      </c>
      <c r="B1355" s="0" t="s">
        <v>654</v>
      </c>
      <c r="C1355" s="0" t="s">
        <v>654</v>
      </c>
      <c r="D1355" s="0" t="s">
        <v>838</v>
      </c>
      <c r="E1355" s="0" t="n">
        <f aca="false">IF(B1355=C1355,1,0)</f>
        <v>1</v>
      </c>
    </row>
    <row r="1356" customFormat="false" ht="14.25" hidden="false" customHeight="false" outlineLevel="0" collapsed="false">
      <c r="A1356" s="0" t="s">
        <v>3081</v>
      </c>
      <c r="B1356" s="0" t="s">
        <v>651</v>
      </c>
      <c r="C1356" s="0" t="s">
        <v>651</v>
      </c>
      <c r="D1356" s="0" t="s">
        <v>842</v>
      </c>
      <c r="E1356" s="0" t="n">
        <f aca="false">IF(B1356=C1356,1,0)</f>
        <v>1</v>
      </c>
    </row>
    <row r="1357" customFormat="false" ht="14.25" hidden="false" customHeight="false" outlineLevel="0" collapsed="false">
      <c r="A1357" s="0" t="s">
        <v>3082</v>
      </c>
      <c r="B1357" s="0" t="s">
        <v>655</v>
      </c>
      <c r="C1357" s="0" t="s">
        <v>655</v>
      </c>
      <c r="D1357" s="0" t="s">
        <v>842</v>
      </c>
      <c r="E1357" s="0" t="n">
        <f aca="false">IF(B1357=C1357,1,0)</f>
        <v>1</v>
      </c>
    </row>
    <row r="1358" customFormat="false" ht="14.25" hidden="false" customHeight="false" outlineLevel="0" collapsed="false">
      <c r="A1358" s="0" t="s">
        <v>3083</v>
      </c>
      <c r="B1358" s="0" t="s">
        <v>656</v>
      </c>
      <c r="C1358" s="0" t="s">
        <v>656</v>
      </c>
      <c r="D1358" s="0" t="s">
        <v>838</v>
      </c>
      <c r="E1358" s="0" t="n">
        <f aca="false">IF(B1358=C1358,1,0)</f>
        <v>1</v>
      </c>
    </row>
    <row r="1359" customFormat="false" ht="14.25" hidden="false" customHeight="false" outlineLevel="0" collapsed="false">
      <c r="A1359" s="0" t="s">
        <v>3084</v>
      </c>
      <c r="B1359" s="0" t="s">
        <v>657</v>
      </c>
      <c r="C1359" s="0" t="s">
        <v>657</v>
      </c>
      <c r="D1359" s="0" t="s">
        <v>838</v>
      </c>
      <c r="E1359" s="0" t="n">
        <f aca="false">IF(B1359=C1359,1,0)</f>
        <v>1</v>
      </c>
    </row>
    <row r="1360" customFormat="false" ht="14.25" hidden="false" customHeight="false" outlineLevel="0" collapsed="false">
      <c r="A1360" s="0" t="s">
        <v>3085</v>
      </c>
      <c r="B1360" s="0" t="s">
        <v>658</v>
      </c>
      <c r="C1360" s="0" t="s">
        <v>658</v>
      </c>
      <c r="D1360" s="0" t="s">
        <v>842</v>
      </c>
      <c r="E1360" s="0" t="n">
        <f aca="false">IF(B1360=C1360,1,0)</f>
        <v>1</v>
      </c>
    </row>
    <row r="1361" customFormat="false" ht="14.25" hidden="false" customHeight="false" outlineLevel="0" collapsed="false">
      <c r="A1361" s="0" t="s">
        <v>3086</v>
      </c>
      <c r="B1361" s="0" t="s">
        <v>659</v>
      </c>
      <c r="C1361" s="0" t="s">
        <v>659</v>
      </c>
      <c r="D1361" s="0" t="s">
        <v>842</v>
      </c>
      <c r="E1361" s="0" t="n">
        <f aca="false">IF(B1361=C1361,1,0)</f>
        <v>1</v>
      </c>
    </row>
    <row r="1362" customFormat="false" ht="14.25" hidden="false" customHeight="false" outlineLevel="0" collapsed="false">
      <c r="A1362" s="0" t="s">
        <v>3087</v>
      </c>
      <c r="B1362" s="0" t="s">
        <v>635</v>
      </c>
      <c r="C1362" s="0" t="s">
        <v>635</v>
      </c>
      <c r="D1362" s="0" t="s">
        <v>838</v>
      </c>
      <c r="E1362" s="0" t="n">
        <f aca="false">IF(B1362=C1362,1,0)</f>
        <v>1</v>
      </c>
    </row>
    <row r="1363" customFormat="false" ht="14.25" hidden="false" customHeight="false" outlineLevel="0" collapsed="false">
      <c r="A1363" s="0" t="s">
        <v>3088</v>
      </c>
      <c r="B1363" s="0" t="s">
        <v>660</v>
      </c>
      <c r="C1363" s="0" t="s">
        <v>3089</v>
      </c>
      <c r="D1363" s="0" t="s">
        <v>838</v>
      </c>
      <c r="E1363" s="0" t="n">
        <f aca="false">IF(B1363=C1363,1,0)</f>
        <v>0</v>
      </c>
    </row>
    <row r="1364" customFormat="false" ht="14.25" hidden="false" customHeight="false" outlineLevel="0" collapsed="false">
      <c r="A1364" s="0" t="s">
        <v>3090</v>
      </c>
      <c r="B1364" s="0" t="s">
        <v>659</v>
      </c>
      <c r="C1364" s="0" t="s">
        <v>659</v>
      </c>
      <c r="D1364" s="0" t="s">
        <v>842</v>
      </c>
      <c r="E1364" s="0" t="n">
        <f aca="false">IF(B1364=C1364,1,0)</f>
        <v>1</v>
      </c>
    </row>
    <row r="1365" customFormat="false" ht="14.25" hidden="false" customHeight="false" outlineLevel="0" collapsed="false">
      <c r="A1365" s="0" t="s">
        <v>3091</v>
      </c>
      <c r="B1365" s="0" t="s">
        <v>641</v>
      </c>
      <c r="C1365" s="0" t="s">
        <v>641</v>
      </c>
      <c r="D1365" s="0" t="s">
        <v>842</v>
      </c>
      <c r="E1365" s="0" t="n">
        <f aca="false">IF(B1365=C1365,1,0)</f>
        <v>1</v>
      </c>
    </row>
    <row r="1366" customFormat="false" ht="14.25" hidden="false" customHeight="false" outlineLevel="0" collapsed="false">
      <c r="A1366" s="0" t="s">
        <v>3092</v>
      </c>
      <c r="B1366" s="0" t="s">
        <v>661</v>
      </c>
      <c r="C1366" s="0" t="s">
        <v>661</v>
      </c>
      <c r="D1366" s="0" t="s">
        <v>842</v>
      </c>
      <c r="E1366" s="0" t="n">
        <f aca="false">IF(B1366=C1366,1,0)</f>
        <v>1</v>
      </c>
    </row>
    <row r="1367" customFormat="false" ht="14.25" hidden="false" customHeight="false" outlineLevel="0" collapsed="false">
      <c r="A1367" s="0" t="s">
        <v>3093</v>
      </c>
      <c r="B1367" s="0" t="s">
        <v>658</v>
      </c>
      <c r="C1367" s="0" t="s">
        <v>658</v>
      </c>
      <c r="D1367" s="0" t="s">
        <v>842</v>
      </c>
      <c r="E1367" s="0" t="n">
        <f aca="false">IF(B1367=C1367,1,0)</f>
        <v>1</v>
      </c>
    </row>
    <row r="1368" customFormat="false" ht="14.25" hidden="false" customHeight="false" outlineLevel="0" collapsed="false">
      <c r="A1368" s="0" t="s">
        <v>3094</v>
      </c>
      <c r="B1368" s="0" t="s">
        <v>662</v>
      </c>
      <c r="C1368" s="0" t="s">
        <v>662</v>
      </c>
      <c r="D1368" s="0" t="s">
        <v>842</v>
      </c>
      <c r="E1368" s="0" t="n">
        <f aca="false">IF(B1368=C1368,1,0)</f>
        <v>1</v>
      </c>
    </row>
    <row r="1369" customFormat="false" ht="14.25" hidden="false" customHeight="false" outlineLevel="0" collapsed="false">
      <c r="A1369" s="0" t="s">
        <v>3095</v>
      </c>
      <c r="B1369" s="0" t="s">
        <v>658</v>
      </c>
      <c r="C1369" s="0" t="s">
        <v>658</v>
      </c>
      <c r="D1369" s="0" t="s">
        <v>842</v>
      </c>
      <c r="E1369" s="0" t="n">
        <f aca="false">IF(B1369=C1369,1,0)</f>
        <v>1</v>
      </c>
    </row>
    <row r="1370" customFormat="false" ht="14.25" hidden="false" customHeight="false" outlineLevel="0" collapsed="false">
      <c r="A1370" s="0" t="s">
        <v>3096</v>
      </c>
      <c r="B1370" s="0" t="s">
        <v>663</v>
      </c>
      <c r="C1370" s="0" t="s">
        <v>663</v>
      </c>
      <c r="D1370" s="0" t="s">
        <v>842</v>
      </c>
      <c r="E1370" s="0" t="n">
        <f aca="false">IF(B1370=C1370,1,0)</f>
        <v>1</v>
      </c>
    </row>
    <row r="1371" customFormat="false" ht="14.25" hidden="false" customHeight="false" outlineLevel="0" collapsed="false">
      <c r="A1371" s="0" t="s">
        <v>3097</v>
      </c>
      <c r="B1371" s="0" t="s">
        <v>658</v>
      </c>
      <c r="C1371" s="0" t="s">
        <v>658</v>
      </c>
      <c r="D1371" s="0" t="s">
        <v>842</v>
      </c>
      <c r="E1371" s="0" t="n">
        <f aca="false">IF(B1371=C1371,1,0)</f>
        <v>1</v>
      </c>
    </row>
    <row r="1372" customFormat="false" ht="14.25" hidden="false" customHeight="false" outlineLevel="0" collapsed="false">
      <c r="A1372" s="0" t="s">
        <v>3098</v>
      </c>
      <c r="B1372" s="0" t="s">
        <v>662</v>
      </c>
      <c r="C1372" s="0" t="s">
        <v>662</v>
      </c>
      <c r="D1372" s="0" t="s">
        <v>842</v>
      </c>
      <c r="E1372" s="0" t="n">
        <f aca="false">IF(B1372=C1372,1,0)</f>
        <v>1</v>
      </c>
    </row>
    <row r="1373" customFormat="false" ht="14.25" hidden="false" customHeight="false" outlineLevel="0" collapsed="false">
      <c r="A1373" s="0" t="s">
        <v>3099</v>
      </c>
      <c r="B1373" s="0" t="s">
        <v>663</v>
      </c>
      <c r="C1373" s="0" t="s">
        <v>663</v>
      </c>
      <c r="D1373" s="0" t="s">
        <v>842</v>
      </c>
      <c r="E1373" s="0" t="n">
        <f aca="false">IF(B1373=C1373,1,0)</f>
        <v>1</v>
      </c>
    </row>
    <row r="1374" customFormat="false" ht="14.25" hidden="false" customHeight="false" outlineLevel="0" collapsed="false">
      <c r="A1374" s="0" t="s">
        <v>3100</v>
      </c>
      <c r="B1374" s="0" t="s">
        <v>662</v>
      </c>
      <c r="C1374" s="0" t="s">
        <v>662</v>
      </c>
      <c r="D1374" s="0" t="s">
        <v>842</v>
      </c>
      <c r="E1374" s="0" t="n">
        <f aca="false">IF(B1374=C1374,1,0)</f>
        <v>1</v>
      </c>
    </row>
    <row r="1375" customFormat="false" ht="14.25" hidden="false" customHeight="false" outlineLevel="0" collapsed="false">
      <c r="A1375" s="0" t="s">
        <v>3101</v>
      </c>
      <c r="B1375" s="0" t="s">
        <v>663</v>
      </c>
      <c r="C1375" s="0" t="s">
        <v>663</v>
      </c>
      <c r="D1375" s="0" t="s">
        <v>842</v>
      </c>
      <c r="E1375" s="0" t="n">
        <f aca="false">IF(B1375=C1375,1,0)</f>
        <v>1</v>
      </c>
    </row>
    <row r="1376" customFormat="false" ht="14.25" hidden="false" customHeight="false" outlineLevel="0" collapsed="false">
      <c r="A1376" s="0" t="s">
        <v>3102</v>
      </c>
      <c r="B1376" s="0" t="s">
        <v>662</v>
      </c>
      <c r="C1376" s="0" t="s">
        <v>662</v>
      </c>
      <c r="D1376" s="0" t="s">
        <v>842</v>
      </c>
      <c r="E1376" s="0" t="n">
        <f aca="false">IF(B1376=C1376,1,0)</f>
        <v>1</v>
      </c>
    </row>
    <row r="1377" customFormat="false" ht="14.25" hidden="false" customHeight="false" outlineLevel="0" collapsed="false">
      <c r="A1377" s="0" t="s">
        <v>3103</v>
      </c>
      <c r="B1377" s="0" t="s">
        <v>645</v>
      </c>
      <c r="C1377" s="0" t="s">
        <v>645</v>
      </c>
      <c r="D1377" s="0" t="s">
        <v>842</v>
      </c>
      <c r="E1377" s="0" t="n">
        <f aca="false">IF(B1377=C1377,1,0)</f>
        <v>1</v>
      </c>
    </row>
    <row r="1378" customFormat="false" ht="14.25" hidden="false" customHeight="false" outlineLevel="0" collapsed="false">
      <c r="A1378" s="0" t="s">
        <v>3104</v>
      </c>
      <c r="B1378" s="0" t="s">
        <v>663</v>
      </c>
      <c r="C1378" s="0" t="s">
        <v>663</v>
      </c>
      <c r="D1378" s="0" t="s">
        <v>842</v>
      </c>
      <c r="E1378" s="0" t="n">
        <f aca="false">IF(B1378=C1378,1,0)</f>
        <v>1</v>
      </c>
    </row>
    <row r="1379" customFormat="false" ht="14.25" hidden="false" customHeight="false" outlineLevel="0" collapsed="false">
      <c r="A1379" s="0" t="s">
        <v>3105</v>
      </c>
      <c r="B1379" s="0" t="s">
        <v>658</v>
      </c>
      <c r="C1379" s="0" t="s">
        <v>658</v>
      </c>
      <c r="D1379" s="0" t="s">
        <v>842</v>
      </c>
      <c r="E1379" s="0" t="n">
        <f aca="false">IF(B1379=C1379,1,0)</f>
        <v>1</v>
      </c>
    </row>
    <row r="1380" customFormat="false" ht="14.25" hidden="false" customHeight="false" outlineLevel="0" collapsed="false">
      <c r="A1380" s="0" t="s">
        <v>3106</v>
      </c>
      <c r="B1380" s="0" t="s">
        <v>663</v>
      </c>
      <c r="C1380" s="0" t="s">
        <v>663</v>
      </c>
      <c r="D1380" s="0" t="s">
        <v>842</v>
      </c>
      <c r="E1380" s="0" t="n">
        <f aca="false">IF(B1380=C1380,1,0)</f>
        <v>1</v>
      </c>
    </row>
    <row r="1381" customFormat="false" ht="14.25" hidden="false" customHeight="false" outlineLevel="0" collapsed="false">
      <c r="A1381" s="0" t="s">
        <v>3107</v>
      </c>
      <c r="B1381" s="0" t="s">
        <v>662</v>
      </c>
      <c r="C1381" s="0" t="s">
        <v>662</v>
      </c>
      <c r="D1381" s="0" t="s">
        <v>842</v>
      </c>
      <c r="E1381" s="0" t="n">
        <f aca="false">IF(B1381=C1381,1,0)</f>
        <v>1</v>
      </c>
    </row>
    <row r="1382" customFormat="false" ht="14.25" hidden="false" customHeight="false" outlineLevel="0" collapsed="false">
      <c r="A1382" s="0" t="s">
        <v>3108</v>
      </c>
      <c r="B1382" s="0" t="s">
        <v>663</v>
      </c>
      <c r="C1382" s="0" t="s">
        <v>663</v>
      </c>
      <c r="D1382" s="0" t="s">
        <v>842</v>
      </c>
      <c r="E1382" s="0" t="n">
        <f aca="false">IF(B1382=C1382,1,0)</f>
        <v>1</v>
      </c>
    </row>
    <row r="1383" customFormat="false" ht="14.25" hidden="false" customHeight="false" outlineLevel="0" collapsed="false">
      <c r="A1383" s="0" t="s">
        <v>3109</v>
      </c>
      <c r="B1383" s="0" t="s">
        <v>664</v>
      </c>
      <c r="C1383" s="0" t="s">
        <v>664</v>
      </c>
      <c r="D1383" s="0" t="s">
        <v>838</v>
      </c>
      <c r="E1383" s="0" t="n">
        <f aca="false">IF(B1383=C1383,1,0)</f>
        <v>1</v>
      </c>
    </row>
    <row r="1384" customFormat="false" ht="14.25" hidden="false" customHeight="false" outlineLevel="0" collapsed="false">
      <c r="A1384" s="0" t="s">
        <v>3110</v>
      </c>
      <c r="B1384" s="0" t="s">
        <v>662</v>
      </c>
      <c r="C1384" s="0" t="s">
        <v>662</v>
      </c>
      <c r="D1384" s="0" t="s">
        <v>842</v>
      </c>
      <c r="E1384" s="0" t="n">
        <f aca="false">IF(B1384=C1384,1,0)</f>
        <v>1</v>
      </c>
    </row>
    <row r="1385" customFormat="false" ht="14.25" hidden="false" customHeight="false" outlineLevel="0" collapsed="false">
      <c r="A1385" s="0" t="s">
        <v>3111</v>
      </c>
      <c r="B1385" s="0" t="s">
        <v>662</v>
      </c>
      <c r="C1385" s="0" t="s">
        <v>662</v>
      </c>
      <c r="D1385" s="0" t="s">
        <v>842</v>
      </c>
      <c r="E1385" s="0" t="n">
        <f aca="false">IF(B1385=C1385,1,0)</f>
        <v>1</v>
      </c>
    </row>
    <row r="1386" customFormat="false" ht="14.25" hidden="false" customHeight="false" outlineLevel="0" collapsed="false">
      <c r="A1386" s="0" t="s">
        <v>3112</v>
      </c>
      <c r="B1386" s="0" t="s">
        <v>663</v>
      </c>
      <c r="C1386" s="0" t="s">
        <v>663</v>
      </c>
      <c r="D1386" s="0" t="s">
        <v>842</v>
      </c>
      <c r="E1386" s="0" t="n">
        <f aca="false">IF(B1386=C1386,1,0)</f>
        <v>1</v>
      </c>
    </row>
    <row r="1387" customFormat="false" ht="14.25" hidden="false" customHeight="false" outlineLevel="0" collapsed="false">
      <c r="A1387" s="0" t="s">
        <v>3113</v>
      </c>
      <c r="B1387" s="0" t="s">
        <v>665</v>
      </c>
      <c r="C1387" s="0" t="s">
        <v>665</v>
      </c>
      <c r="D1387" s="0" t="s">
        <v>838</v>
      </c>
      <c r="E1387" s="0" t="n">
        <f aca="false">IF(B1387=C1387,1,0)</f>
        <v>1</v>
      </c>
    </row>
    <row r="1388" customFormat="false" ht="14.25" hidden="false" customHeight="false" outlineLevel="0" collapsed="false">
      <c r="A1388" s="0" t="s">
        <v>3114</v>
      </c>
      <c r="B1388" s="0" t="s">
        <v>666</v>
      </c>
      <c r="C1388" s="0" t="s">
        <v>3115</v>
      </c>
      <c r="D1388" s="0" t="s">
        <v>838</v>
      </c>
      <c r="E1388" s="0" t="n">
        <f aca="false">IF(B1388=C1388,1,0)</f>
        <v>0</v>
      </c>
    </row>
    <row r="1389" customFormat="false" ht="14.25" hidden="false" customHeight="false" outlineLevel="0" collapsed="false">
      <c r="A1389" s="0" t="s">
        <v>3116</v>
      </c>
      <c r="B1389" s="0" t="s">
        <v>667</v>
      </c>
      <c r="C1389" s="0" t="s">
        <v>667</v>
      </c>
      <c r="D1389" s="0" t="s">
        <v>842</v>
      </c>
      <c r="E1389" s="0" t="n">
        <f aca="false">IF(B1389=C1389,1,0)</f>
        <v>1</v>
      </c>
    </row>
    <row r="1390" customFormat="false" ht="14.25" hidden="false" customHeight="false" outlineLevel="0" collapsed="false">
      <c r="A1390" s="0" t="s">
        <v>3117</v>
      </c>
      <c r="B1390" s="0" t="s">
        <v>664</v>
      </c>
      <c r="C1390" s="0" t="s">
        <v>664</v>
      </c>
      <c r="D1390" s="0" t="s">
        <v>838</v>
      </c>
      <c r="E1390" s="0" t="n">
        <f aca="false">IF(B1390=C1390,1,0)</f>
        <v>1</v>
      </c>
    </row>
    <row r="1391" customFormat="false" ht="14.25" hidden="false" customHeight="false" outlineLevel="0" collapsed="false">
      <c r="A1391" s="0" t="s">
        <v>3118</v>
      </c>
      <c r="B1391" s="0" t="s">
        <v>662</v>
      </c>
      <c r="C1391" s="0" t="s">
        <v>662</v>
      </c>
      <c r="D1391" s="0" t="s">
        <v>842</v>
      </c>
      <c r="E1391" s="0" t="n">
        <f aca="false">IF(B1391=C1391,1,0)</f>
        <v>1</v>
      </c>
    </row>
    <row r="1392" customFormat="false" ht="14.25" hidden="false" customHeight="false" outlineLevel="0" collapsed="false">
      <c r="A1392" s="0" t="s">
        <v>3119</v>
      </c>
      <c r="B1392" s="0" t="s">
        <v>668</v>
      </c>
      <c r="C1392" s="0" t="s">
        <v>668</v>
      </c>
      <c r="D1392" s="0" t="s">
        <v>842</v>
      </c>
      <c r="E1392" s="0" t="n">
        <f aca="false">IF(B1392=C1392,1,0)</f>
        <v>1</v>
      </c>
    </row>
    <row r="1393" customFormat="false" ht="14.25" hidden="false" customHeight="false" outlineLevel="0" collapsed="false">
      <c r="A1393" s="0" t="s">
        <v>3120</v>
      </c>
      <c r="B1393" s="0" t="s">
        <v>669</v>
      </c>
      <c r="C1393" s="0" t="s">
        <v>669</v>
      </c>
      <c r="D1393" s="0" t="s">
        <v>838</v>
      </c>
      <c r="E1393" s="0" t="n">
        <f aca="false">IF(B1393=C1393,1,0)</f>
        <v>1</v>
      </c>
    </row>
    <row r="1394" customFormat="false" ht="14.25" hidden="false" customHeight="false" outlineLevel="0" collapsed="false">
      <c r="A1394" s="0" t="s">
        <v>3121</v>
      </c>
      <c r="B1394" s="0" t="s">
        <v>670</v>
      </c>
      <c r="C1394" s="0" t="s">
        <v>3122</v>
      </c>
      <c r="D1394" s="0" t="s">
        <v>838</v>
      </c>
      <c r="E1394" s="0" t="n">
        <f aca="false">IF(B1394=C1394,1,0)</f>
        <v>0</v>
      </c>
    </row>
    <row r="1395" customFormat="false" ht="14.25" hidden="false" customHeight="false" outlineLevel="0" collapsed="false">
      <c r="A1395" s="0" t="s">
        <v>3123</v>
      </c>
      <c r="B1395" s="0" t="s">
        <v>671</v>
      </c>
      <c r="C1395" s="0" t="s">
        <v>671</v>
      </c>
      <c r="D1395" s="0" t="s">
        <v>838</v>
      </c>
      <c r="E1395" s="0" t="n">
        <f aca="false">IF(B1395=C1395,1,0)</f>
        <v>1</v>
      </c>
    </row>
    <row r="1396" customFormat="false" ht="14.25" hidden="false" customHeight="false" outlineLevel="0" collapsed="false">
      <c r="A1396" s="0" t="s">
        <v>3124</v>
      </c>
      <c r="B1396" s="0" t="s">
        <v>672</v>
      </c>
      <c r="C1396" s="0" t="s">
        <v>672</v>
      </c>
      <c r="D1396" s="0" t="s">
        <v>842</v>
      </c>
      <c r="E1396" s="0" t="n">
        <f aca="false">IF(B1396=C1396,1,0)</f>
        <v>1</v>
      </c>
    </row>
    <row r="1397" customFormat="false" ht="14.25" hidden="false" customHeight="false" outlineLevel="0" collapsed="false">
      <c r="A1397" s="0" t="s">
        <v>3125</v>
      </c>
      <c r="B1397" s="0" t="s">
        <v>669</v>
      </c>
      <c r="C1397" s="0" t="s">
        <v>669</v>
      </c>
      <c r="D1397" s="0" t="s">
        <v>838</v>
      </c>
      <c r="E1397" s="0" t="n">
        <f aca="false">IF(B1397=C1397,1,0)</f>
        <v>1</v>
      </c>
    </row>
    <row r="1398" customFormat="false" ht="14.25" hidden="false" customHeight="false" outlineLevel="0" collapsed="false">
      <c r="A1398" s="0" t="s">
        <v>3126</v>
      </c>
      <c r="B1398" s="0" t="s">
        <v>673</v>
      </c>
      <c r="C1398" s="0" t="s">
        <v>673</v>
      </c>
      <c r="D1398" s="0" t="s">
        <v>838</v>
      </c>
      <c r="E1398" s="0" t="n">
        <f aca="false">IF(B1398=C1398,1,0)</f>
        <v>1</v>
      </c>
    </row>
    <row r="1399" customFormat="false" ht="14.25" hidden="false" customHeight="false" outlineLevel="0" collapsed="false">
      <c r="A1399" s="0" t="s">
        <v>3127</v>
      </c>
      <c r="B1399" s="0" t="s">
        <v>674</v>
      </c>
      <c r="C1399" s="0" t="s">
        <v>674</v>
      </c>
      <c r="D1399" s="0" t="s">
        <v>838</v>
      </c>
      <c r="E1399" s="0" t="n">
        <f aca="false">IF(B1399=C1399,1,0)</f>
        <v>1</v>
      </c>
    </row>
    <row r="1400" customFormat="false" ht="14.25" hidden="false" customHeight="false" outlineLevel="0" collapsed="false">
      <c r="A1400" s="0" t="s">
        <v>3128</v>
      </c>
      <c r="B1400" s="0" t="s">
        <v>675</v>
      </c>
      <c r="C1400" s="0" t="s">
        <v>675</v>
      </c>
      <c r="D1400" s="0" t="s">
        <v>838</v>
      </c>
      <c r="E1400" s="0" t="n">
        <f aca="false">IF(B1400=C1400,1,0)</f>
        <v>1</v>
      </c>
    </row>
    <row r="1401" customFormat="false" ht="14.25" hidden="false" customHeight="false" outlineLevel="0" collapsed="false">
      <c r="A1401" s="0" t="s">
        <v>3129</v>
      </c>
      <c r="B1401" s="0" t="s">
        <v>676</v>
      </c>
      <c r="C1401" s="0" t="s">
        <v>676</v>
      </c>
      <c r="D1401" s="0" t="s">
        <v>842</v>
      </c>
      <c r="E1401" s="0" t="n">
        <f aca="false">IF(B1401=C1401,1,0)</f>
        <v>1</v>
      </c>
    </row>
    <row r="1402" customFormat="false" ht="14.25" hidden="false" customHeight="false" outlineLevel="0" collapsed="false">
      <c r="A1402" s="0" t="s">
        <v>3130</v>
      </c>
      <c r="B1402" s="0" t="s">
        <v>673</v>
      </c>
      <c r="C1402" s="0" t="s">
        <v>673</v>
      </c>
      <c r="D1402" s="0" t="s">
        <v>838</v>
      </c>
      <c r="E1402" s="0" t="n">
        <f aca="false">IF(B1402=C1402,1,0)</f>
        <v>1</v>
      </c>
    </row>
    <row r="1403" customFormat="false" ht="14.25" hidden="false" customHeight="false" outlineLevel="0" collapsed="false">
      <c r="A1403" s="0" t="s">
        <v>3131</v>
      </c>
      <c r="B1403" s="0" t="s">
        <v>658</v>
      </c>
      <c r="C1403" s="0" t="s">
        <v>658</v>
      </c>
      <c r="D1403" s="0" t="s">
        <v>842</v>
      </c>
      <c r="E1403" s="0" t="n">
        <f aca="false">IF(B1403=C1403,1,0)</f>
        <v>1</v>
      </c>
    </row>
    <row r="1404" customFormat="false" ht="14.25" hidden="false" customHeight="false" outlineLevel="0" collapsed="false">
      <c r="A1404" s="0" t="s">
        <v>3132</v>
      </c>
      <c r="B1404" s="0" t="s">
        <v>677</v>
      </c>
      <c r="C1404" s="0" t="s">
        <v>677</v>
      </c>
      <c r="D1404" s="0" t="s">
        <v>842</v>
      </c>
      <c r="E1404" s="0" t="n">
        <f aca="false">IF(B1404=C1404,1,0)</f>
        <v>1</v>
      </c>
    </row>
    <row r="1405" customFormat="false" ht="14.25" hidden="false" customHeight="false" outlineLevel="0" collapsed="false">
      <c r="A1405" s="0" t="s">
        <v>3133</v>
      </c>
      <c r="B1405" s="0" t="s">
        <v>678</v>
      </c>
      <c r="C1405" s="0" t="s">
        <v>678</v>
      </c>
      <c r="D1405" s="0" t="s">
        <v>842</v>
      </c>
      <c r="E1405" s="0" t="n">
        <f aca="false">IF(B1405=C1405,1,0)</f>
        <v>1</v>
      </c>
    </row>
    <row r="1406" customFormat="false" ht="14.25" hidden="false" customHeight="false" outlineLevel="0" collapsed="false">
      <c r="A1406" s="0" t="s">
        <v>3134</v>
      </c>
      <c r="B1406" s="0" t="s">
        <v>675</v>
      </c>
      <c r="C1406" s="0" t="s">
        <v>675</v>
      </c>
      <c r="D1406" s="0" t="s">
        <v>838</v>
      </c>
      <c r="E1406" s="0" t="n">
        <f aca="false">IF(B1406=C1406,1,0)</f>
        <v>1</v>
      </c>
    </row>
    <row r="1407" customFormat="false" ht="14.25" hidden="false" customHeight="false" outlineLevel="0" collapsed="false">
      <c r="A1407" s="0" t="s">
        <v>3135</v>
      </c>
      <c r="B1407" s="0" t="s">
        <v>675</v>
      </c>
      <c r="C1407" s="0" t="s">
        <v>675</v>
      </c>
      <c r="D1407" s="0" t="s">
        <v>838</v>
      </c>
      <c r="E1407" s="0" t="n">
        <f aca="false">IF(B1407=C1407,1,0)</f>
        <v>1</v>
      </c>
    </row>
    <row r="1408" customFormat="false" ht="14.25" hidden="false" customHeight="false" outlineLevel="0" collapsed="false">
      <c r="A1408" s="0" t="s">
        <v>3136</v>
      </c>
      <c r="B1408" s="0" t="s">
        <v>677</v>
      </c>
      <c r="C1408" s="0" t="s">
        <v>677</v>
      </c>
      <c r="D1408" s="0" t="s">
        <v>838</v>
      </c>
      <c r="E1408" s="0" t="n">
        <f aca="false">IF(B1408=C1408,1,0)</f>
        <v>1</v>
      </c>
    </row>
    <row r="1409" customFormat="false" ht="14.25" hidden="false" customHeight="false" outlineLevel="0" collapsed="false">
      <c r="A1409" s="0" t="s">
        <v>3137</v>
      </c>
      <c r="B1409" s="0" t="s">
        <v>673</v>
      </c>
      <c r="C1409" s="0" t="s">
        <v>673</v>
      </c>
      <c r="D1409" s="0" t="s">
        <v>838</v>
      </c>
      <c r="E1409" s="0" t="n">
        <f aca="false">IF(B1409=C1409,1,0)</f>
        <v>1</v>
      </c>
    </row>
    <row r="1410" customFormat="false" ht="14.25" hidden="false" customHeight="false" outlineLevel="0" collapsed="false">
      <c r="A1410" s="0" t="s">
        <v>3138</v>
      </c>
      <c r="B1410" s="0" t="s">
        <v>679</v>
      </c>
      <c r="C1410" s="0" t="s">
        <v>679</v>
      </c>
      <c r="D1410" s="0" t="s">
        <v>842</v>
      </c>
      <c r="E1410" s="0" t="n">
        <f aca="false">IF(B1410=C1410,1,0)</f>
        <v>1</v>
      </c>
    </row>
    <row r="1411" customFormat="false" ht="14.25" hidden="false" customHeight="false" outlineLevel="0" collapsed="false">
      <c r="A1411" s="0" t="s">
        <v>3139</v>
      </c>
      <c r="B1411" s="0" t="s">
        <v>678</v>
      </c>
      <c r="C1411" s="0" t="s">
        <v>678</v>
      </c>
      <c r="D1411" s="0" t="s">
        <v>838</v>
      </c>
      <c r="E1411" s="0" t="n">
        <f aca="false">IF(B1411=C1411,1,0)</f>
        <v>1</v>
      </c>
    </row>
    <row r="1412" customFormat="false" ht="14.25" hidden="false" customHeight="false" outlineLevel="0" collapsed="false">
      <c r="A1412" s="0" t="s">
        <v>3140</v>
      </c>
      <c r="B1412" s="0" t="s">
        <v>680</v>
      </c>
      <c r="C1412" s="0" t="s">
        <v>680</v>
      </c>
      <c r="D1412" s="0" t="s">
        <v>842</v>
      </c>
      <c r="E1412" s="0" t="n">
        <f aca="false">IF(B1412=C1412,1,0)</f>
        <v>1</v>
      </c>
    </row>
    <row r="1413" customFormat="false" ht="14.25" hidden="false" customHeight="false" outlineLevel="0" collapsed="false">
      <c r="A1413" s="0" t="s">
        <v>3141</v>
      </c>
      <c r="B1413" s="0" t="s">
        <v>676</v>
      </c>
      <c r="C1413" s="0" t="s">
        <v>676</v>
      </c>
      <c r="D1413" s="0" t="s">
        <v>842</v>
      </c>
      <c r="E1413" s="0" t="n">
        <f aca="false">IF(B1413=C1413,1,0)</f>
        <v>1</v>
      </c>
    </row>
    <row r="1414" customFormat="false" ht="14.25" hidden="false" customHeight="false" outlineLevel="0" collapsed="false">
      <c r="A1414" s="0" t="s">
        <v>3142</v>
      </c>
      <c r="B1414" s="0" t="s">
        <v>658</v>
      </c>
      <c r="C1414" s="0" t="s">
        <v>658</v>
      </c>
      <c r="D1414" s="0" t="s">
        <v>838</v>
      </c>
      <c r="E1414" s="0" t="n">
        <f aca="false">IF(B1414=C1414,1,0)</f>
        <v>1</v>
      </c>
    </row>
    <row r="1415" customFormat="false" ht="14.25" hidden="false" customHeight="false" outlineLevel="0" collapsed="false">
      <c r="A1415" s="0" t="s">
        <v>3143</v>
      </c>
      <c r="B1415" s="0" t="s">
        <v>675</v>
      </c>
      <c r="C1415" s="0" t="s">
        <v>675</v>
      </c>
      <c r="D1415" s="0" t="s">
        <v>842</v>
      </c>
      <c r="E1415" s="0" t="n">
        <f aca="false">IF(B1415=C1415,1,0)</f>
        <v>1</v>
      </c>
    </row>
    <row r="1416" customFormat="false" ht="14.25" hidden="false" customHeight="false" outlineLevel="0" collapsed="false">
      <c r="A1416" s="0" t="s">
        <v>3144</v>
      </c>
      <c r="B1416" s="0" t="s">
        <v>663</v>
      </c>
      <c r="C1416" s="0" t="s">
        <v>663</v>
      </c>
      <c r="D1416" s="0" t="s">
        <v>842</v>
      </c>
      <c r="E1416" s="0" t="n">
        <f aca="false">IF(B1416=C1416,1,0)</f>
        <v>1</v>
      </c>
    </row>
    <row r="1417" customFormat="false" ht="14.25" hidden="false" customHeight="false" outlineLevel="0" collapsed="false">
      <c r="A1417" s="0" t="s">
        <v>3145</v>
      </c>
      <c r="B1417" s="0" t="s">
        <v>662</v>
      </c>
      <c r="C1417" s="0" t="s">
        <v>662</v>
      </c>
      <c r="D1417" s="0" t="s">
        <v>842</v>
      </c>
      <c r="E1417" s="0" t="n">
        <f aca="false">IF(B1417=C1417,1,0)</f>
        <v>1</v>
      </c>
    </row>
    <row r="1418" customFormat="false" ht="14.25" hidden="false" customHeight="false" outlineLevel="0" collapsed="false">
      <c r="A1418" s="0" t="s">
        <v>3146</v>
      </c>
      <c r="B1418" s="0" t="s">
        <v>663</v>
      </c>
      <c r="C1418" s="0" t="s">
        <v>663</v>
      </c>
      <c r="D1418" s="0" t="s">
        <v>842</v>
      </c>
      <c r="E1418" s="0" t="n">
        <f aca="false">IF(B1418=C1418,1,0)</f>
        <v>1</v>
      </c>
    </row>
    <row r="1419" customFormat="false" ht="14.25" hidden="false" customHeight="false" outlineLevel="0" collapsed="false">
      <c r="A1419" s="0" t="s">
        <v>3147</v>
      </c>
      <c r="B1419" s="0" t="s">
        <v>662</v>
      </c>
      <c r="C1419" s="0" t="s">
        <v>662</v>
      </c>
      <c r="D1419" s="0" t="s">
        <v>842</v>
      </c>
      <c r="E1419" s="0" t="n">
        <f aca="false">IF(B1419=C1419,1,0)</f>
        <v>1</v>
      </c>
    </row>
    <row r="1420" customFormat="false" ht="14.25" hidden="false" customHeight="false" outlineLevel="0" collapsed="false">
      <c r="A1420" s="0" t="s">
        <v>3148</v>
      </c>
      <c r="B1420" s="0" t="s">
        <v>681</v>
      </c>
      <c r="C1420" s="0" t="s">
        <v>681</v>
      </c>
      <c r="D1420" s="0" t="s">
        <v>838</v>
      </c>
      <c r="E1420" s="0" t="n">
        <f aca="false">IF(B1420=C1420,1,0)</f>
        <v>1</v>
      </c>
    </row>
    <row r="1421" customFormat="false" ht="14.25" hidden="false" customHeight="false" outlineLevel="0" collapsed="false">
      <c r="A1421" s="0" t="s">
        <v>3149</v>
      </c>
      <c r="B1421" s="0" t="s">
        <v>682</v>
      </c>
      <c r="C1421" s="0" t="s">
        <v>682</v>
      </c>
      <c r="D1421" s="0" t="s">
        <v>838</v>
      </c>
      <c r="E1421" s="0" t="n">
        <f aca="false">IF(B1421=C1421,1,0)</f>
        <v>1</v>
      </c>
    </row>
    <row r="1422" customFormat="false" ht="14.25" hidden="false" customHeight="false" outlineLevel="0" collapsed="false">
      <c r="A1422" s="0" t="s">
        <v>3150</v>
      </c>
      <c r="B1422" s="0" t="s">
        <v>683</v>
      </c>
      <c r="C1422" s="0" t="s">
        <v>683</v>
      </c>
      <c r="D1422" s="0" t="s">
        <v>838</v>
      </c>
      <c r="E1422" s="0" t="n">
        <f aca="false">IF(B1422=C1422,1,0)</f>
        <v>1</v>
      </c>
    </row>
    <row r="1423" customFormat="false" ht="14.25" hidden="false" customHeight="false" outlineLevel="0" collapsed="false">
      <c r="A1423" s="0" t="s">
        <v>3151</v>
      </c>
      <c r="B1423" s="0" t="s">
        <v>683</v>
      </c>
      <c r="C1423" s="0" t="s">
        <v>683</v>
      </c>
      <c r="D1423" s="0" t="s">
        <v>838</v>
      </c>
      <c r="E1423" s="0" t="n">
        <f aca="false">IF(B1423=C1423,1,0)</f>
        <v>1</v>
      </c>
    </row>
    <row r="1424" customFormat="false" ht="14.25" hidden="false" customHeight="false" outlineLevel="0" collapsed="false">
      <c r="A1424" s="0" t="s">
        <v>3152</v>
      </c>
      <c r="B1424" s="0" t="s">
        <v>684</v>
      </c>
      <c r="C1424" s="0" t="s">
        <v>684</v>
      </c>
      <c r="D1424" s="0" t="s">
        <v>842</v>
      </c>
      <c r="E1424" s="0" t="n">
        <f aca="false">IF(B1424=C1424,1,0)</f>
        <v>1</v>
      </c>
    </row>
    <row r="1425" customFormat="false" ht="14.25" hidden="false" customHeight="false" outlineLevel="0" collapsed="false">
      <c r="A1425" s="0" t="s">
        <v>3153</v>
      </c>
      <c r="B1425" s="0" t="s">
        <v>685</v>
      </c>
      <c r="C1425" s="0" t="s">
        <v>685</v>
      </c>
      <c r="D1425" s="0" t="s">
        <v>842</v>
      </c>
      <c r="E1425" s="0" t="n">
        <f aca="false">IF(B1425=C1425,1,0)</f>
        <v>1</v>
      </c>
    </row>
    <row r="1426" customFormat="false" ht="14.25" hidden="false" customHeight="false" outlineLevel="0" collapsed="false">
      <c r="A1426" s="0" t="s">
        <v>3154</v>
      </c>
      <c r="B1426" s="0" t="s">
        <v>681</v>
      </c>
      <c r="C1426" s="0" t="s">
        <v>681</v>
      </c>
      <c r="D1426" s="0" t="s">
        <v>838</v>
      </c>
      <c r="E1426" s="0" t="n">
        <f aca="false">IF(B1426=C1426,1,0)</f>
        <v>1</v>
      </c>
    </row>
    <row r="1427" customFormat="false" ht="14.25" hidden="false" customHeight="false" outlineLevel="0" collapsed="false">
      <c r="A1427" s="0" t="s">
        <v>3155</v>
      </c>
      <c r="B1427" s="0" t="s">
        <v>684</v>
      </c>
      <c r="C1427" s="0" t="s">
        <v>684</v>
      </c>
      <c r="D1427" s="0" t="s">
        <v>842</v>
      </c>
      <c r="E1427" s="0" t="n">
        <f aca="false">IF(B1427=C1427,1,0)</f>
        <v>1</v>
      </c>
    </row>
    <row r="1428" customFormat="false" ht="14.25" hidden="false" customHeight="false" outlineLevel="0" collapsed="false">
      <c r="A1428" s="0" t="s">
        <v>3156</v>
      </c>
      <c r="B1428" s="0" t="s">
        <v>686</v>
      </c>
      <c r="C1428" s="0" t="s">
        <v>686</v>
      </c>
      <c r="D1428" s="0" t="s">
        <v>838</v>
      </c>
      <c r="E1428" s="0" t="n">
        <f aca="false">IF(B1428=C1428,1,0)</f>
        <v>1</v>
      </c>
    </row>
    <row r="1429" customFormat="false" ht="14.25" hidden="false" customHeight="false" outlineLevel="0" collapsed="false">
      <c r="A1429" s="0" t="s">
        <v>3157</v>
      </c>
      <c r="B1429" s="0" t="s">
        <v>687</v>
      </c>
      <c r="C1429" s="0" t="s">
        <v>687</v>
      </c>
      <c r="D1429" s="0" t="s">
        <v>842</v>
      </c>
      <c r="E1429" s="0" t="n">
        <f aca="false">IF(B1429=C1429,1,0)</f>
        <v>1</v>
      </c>
    </row>
    <row r="1430" customFormat="false" ht="14.25" hidden="false" customHeight="false" outlineLevel="0" collapsed="false">
      <c r="A1430" s="0" t="s">
        <v>3158</v>
      </c>
      <c r="B1430" s="0" t="s">
        <v>685</v>
      </c>
      <c r="C1430" s="0" t="s">
        <v>685</v>
      </c>
      <c r="D1430" s="0" t="s">
        <v>842</v>
      </c>
      <c r="E1430" s="0" t="n">
        <f aca="false">IF(B1430=C1430,1,0)</f>
        <v>1</v>
      </c>
    </row>
    <row r="1431" customFormat="false" ht="14.25" hidden="false" customHeight="false" outlineLevel="0" collapsed="false">
      <c r="A1431" s="0" t="s">
        <v>3159</v>
      </c>
      <c r="B1431" s="0" t="s">
        <v>688</v>
      </c>
      <c r="C1431" s="0" t="s">
        <v>688</v>
      </c>
      <c r="D1431" s="0" t="s">
        <v>838</v>
      </c>
      <c r="E1431" s="0" t="n">
        <f aca="false">IF(B1431=C1431,1,0)</f>
        <v>1</v>
      </c>
    </row>
    <row r="1432" customFormat="false" ht="14.25" hidden="false" customHeight="false" outlineLevel="0" collapsed="false">
      <c r="A1432" s="0" t="s">
        <v>3160</v>
      </c>
      <c r="B1432" s="0" t="s">
        <v>689</v>
      </c>
      <c r="C1432" s="0" t="s">
        <v>689</v>
      </c>
      <c r="D1432" s="0" t="s">
        <v>842</v>
      </c>
      <c r="E1432" s="0" t="n">
        <f aca="false">IF(B1432=C1432,1,0)</f>
        <v>1</v>
      </c>
    </row>
    <row r="1433" customFormat="false" ht="14.25" hidden="false" customHeight="false" outlineLevel="0" collapsed="false">
      <c r="A1433" s="0" t="s">
        <v>3161</v>
      </c>
      <c r="B1433" s="0" t="s">
        <v>688</v>
      </c>
      <c r="C1433" s="0" t="s">
        <v>688</v>
      </c>
      <c r="D1433" s="0" t="s">
        <v>838</v>
      </c>
      <c r="E1433" s="0" t="n">
        <f aca="false">IF(B1433=C1433,1,0)</f>
        <v>1</v>
      </c>
    </row>
    <row r="1434" customFormat="false" ht="14.25" hidden="false" customHeight="false" outlineLevel="0" collapsed="false">
      <c r="A1434" s="0" t="s">
        <v>3162</v>
      </c>
      <c r="B1434" s="0" t="s">
        <v>690</v>
      </c>
      <c r="C1434" s="0" t="s">
        <v>690</v>
      </c>
      <c r="D1434" s="0" t="s">
        <v>838</v>
      </c>
      <c r="E1434" s="0" t="n">
        <f aca="false">IF(B1434=C1434,1,0)</f>
        <v>1</v>
      </c>
    </row>
    <row r="1435" customFormat="false" ht="14.25" hidden="false" customHeight="false" outlineLevel="0" collapsed="false">
      <c r="A1435" s="0" t="s">
        <v>3163</v>
      </c>
      <c r="B1435" s="0" t="s">
        <v>691</v>
      </c>
      <c r="C1435" s="0" t="s">
        <v>691</v>
      </c>
      <c r="D1435" s="0" t="s">
        <v>838</v>
      </c>
      <c r="E1435" s="0" t="n">
        <f aca="false">IF(B1435=C1435,1,0)</f>
        <v>1</v>
      </c>
    </row>
    <row r="1436" customFormat="false" ht="14.25" hidden="false" customHeight="false" outlineLevel="0" collapsed="false">
      <c r="A1436" s="0" t="s">
        <v>3164</v>
      </c>
      <c r="B1436" s="0" t="s">
        <v>686</v>
      </c>
      <c r="C1436" s="0" t="s">
        <v>686</v>
      </c>
      <c r="D1436" s="0" t="s">
        <v>838</v>
      </c>
      <c r="E1436" s="0" t="n">
        <f aca="false">IF(B1436=C1436,1,0)</f>
        <v>1</v>
      </c>
    </row>
    <row r="1437" customFormat="false" ht="14.25" hidden="false" customHeight="false" outlineLevel="0" collapsed="false">
      <c r="A1437" s="0" t="s">
        <v>3165</v>
      </c>
      <c r="B1437" s="0" t="s">
        <v>692</v>
      </c>
      <c r="C1437" s="0" t="s">
        <v>692</v>
      </c>
      <c r="D1437" s="0" t="s">
        <v>842</v>
      </c>
      <c r="E1437" s="0" t="n">
        <f aca="false">IF(B1437=C1437,1,0)</f>
        <v>1</v>
      </c>
    </row>
    <row r="1438" customFormat="false" ht="14.25" hidden="false" customHeight="false" outlineLevel="0" collapsed="false">
      <c r="A1438" s="0" t="s">
        <v>3166</v>
      </c>
      <c r="B1438" s="0" t="s">
        <v>685</v>
      </c>
      <c r="C1438" s="0" t="s">
        <v>685</v>
      </c>
      <c r="D1438" s="0" t="s">
        <v>838</v>
      </c>
      <c r="E1438" s="0" t="n">
        <f aca="false">IF(B1438=C1438,1,0)</f>
        <v>1</v>
      </c>
    </row>
    <row r="1439" customFormat="false" ht="14.25" hidden="false" customHeight="false" outlineLevel="0" collapsed="false">
      <c r="A1439" s="0" t="s">
        <v>3167</v>
      </c>
      <c r="B1439" s="0" t="s">
        <v>684</v>
      </c>
      <c r="C1439" s="0" t="s">
        <v>684</v>
      </c>
      <c r="D1439" s="0" t="s">
        <v>842</v>
      </c>
      <c r="E1439" s="0" t="n">
        <f aca="false">IF(B1439=C1439,1,0)</f>
        <v>1</v>
      </c>
    </row>
    <row r="1440" customFormat="false" ht="14.25" hidden="false" customHeight="false" outlineLevel="0" collapsed="false">
      <c r="A1440" s="0" t="s">
        <v>3168</v>
      </c>
      <c r="B1440" s="0" t="s">
        <v>685</v>
      </c>
      <c r="C1440" s="0" t="s">
        <v>685</v>
      </c>
      <c r="D1440" s="0" t="s">
        <v>842</v>
      </c>
      <c r="E1440" s="0" t="n">
        <f aca="false">IF(B1440=C1440,1,0)</f>
        <v>1</v>
      </c>
    </row>
    <row r="1441" customFormat="false" ht="14.25" hidden="false" customHeight="false" outlineLevel="0" collapsed="false">
      <c r="A1441" s="0" t="s">
        <v>3169</v>
      </c>
      <c r="B1441" s="0" t="s">
        <v>691</v>
      </c>
      <c r="C1441" s="0" t="s">
        <v>691</v>
      </c>
      <c r="D1441" s="0" t="s">
        <v>838</v>
      </c>
      <c r="E1441" s="0" t="n">
        <f aca="false">IF(B1441=C1441,1,0)</f>
        <v>1</v>
      </c>
    </row>
    <row r="1442" customFormat="false" ht="14.25" hidden="false" customHeight="false" outlineLevel="0" collapsed="false">
      <c r="A1442" s="0" t="s">
        <v>3170</v>
      </c>
      <c r="B1442" s="0" t="s">
        <v>693</v>
      </c>
      <c r="C1442" s="0" t="s">
        <v>693</v>
      </c>
      <c r="D1442" s="0" t="s">
        <v>842</v>
      </c>
      <c r="E1442" s="0" t="n">
        <f aca="false">IF(B1442=C1442,1,0)</f>
        <v>1</v>
      </c>
    </row>
    <row r="1443" customFormat="false" ht="14.25" hidden="false" customHeight="false" outlineLevel="0" collapsed="false">
      <c r="A1443" s="0" t="s">
        <v>3171</v>
      </c>
      <c r="B1443" s="0" t="s">
        <v>684</v>
      </c>
      <c r="C1443" s="0" t="s">
        <v>684</v>
      </c>
      <c r="D1443" s="0" t="s">
        <v>842</v>
      </c>
      <c r="E1443" s="0" t="n">
        <f aca="false">IF(B1443=C1443,1,0)</f>
        <v>1</v>
      </c>
    </row>
    <row r="1444" customFormat="false" ht="14.25" hidden="false" customHeight="false" outlineLevel="0" collapsed="false">
      <c r="A1444" s="0" t="s">
        <v>3172</v>
      </c>
      <c r="B1444" s="0" t="s">
        <v>694</v>
      </c>
      <c r="C1444" s="0" t="s">
        <v>694</v>
      </c>
      <c r="D1444" s="0" t="s">
        <v>842</v>
      </c>
      <c r="E1444" s="0" t="n">
        <f aca="false">IF(B1444=C1444,1,0)</f>
        <v>1</v>
      </c>
    </row>
    <row r="1445" customFormat="false" ht="14.25" hidden="false" customHeight="false" outlineLevel="0" collapsed="false">
      <c r="A1445" s="0" t="s">
        <v>3173</v>
      </c>
      <c r="B1445" s="0" t="s">
        <v>695</v>
      </c>
      <c r="C1445" s="0" t="s">
        <v>695</v>
      </c>
      <c r="D1445" s="0" t="s">
        <v>838</v>
      </c>
      <c r="E1445" s="0" t="n">
        <f aca="false">IF(B1445=C1445,1,0)</f>
        <v>1</v>
      </c>
    </row>
    <row r="1446" customFormat="false" ht="14.25" hidden="false" customHeight="false" outlineLevel="0" collapsed="false">
      <c r="A1446" s="0" t="s">
        <v>3174</v>
      </c>
      <c r="B1446" s="0" t="s">
        <v>688</v>
      </c>
      <c r="C1446" s="0" t="s">
        <v>688</v>
      </c>
      <c r="D1446" s="0" t="s">
        <v>838</v>
      </c>
      <c r="E1446" s="0" t="n">
        <f aca="false">IF(B1446=C1446,1,0)</f>
        <v>1</v>
      </c>
    </row>
    <row r="1447" customFormat="false" ht="14.25" hidden="false" customHeight="false" outlineLevel="0" collapsed="false">
      <c r="A1447" s="0" t="s">
        <v>3175</v>
      </c>
      <c r="B1447" s="0" t="s">
        <v>696</v>
      </c>
      <c r="C1447" s="0" t="s">
        <v>3176</v>
      </c>
      <c r="D1447" s="0" t="s">
        <v>838</v>
      </c>
      <c r="E1447" s="0" t="n">
        <f aca="false">IF(B1447=C1447,1,0)</f>
        <v>0</v>
      </c>
    </row>
    <row r="1448" customFormat="false" ht="14.25" hidden="false" customHeight="false" outlineLevel="0" collapsed="false">
      <c r="A1448" s="0" t="s">
        <v>3177</v>
      </c>
      <c r="B1448" s="0" t="s">
        <v>697</v>
      </c>
      <c r="C1448" s="0" t="s">
        <v>697</v>
      </c>
      <c r="D1448" s="0" t="s">
        <v>842</v>
      </c>
      <c r="E1448" s="0" t="n">
        <f aca="false">IF(B1448=C1448,1,0)</f>
        <v>1</v>
      </c>
    </row>
    <row r="1449" customFormat="false" ht="14.25" hidden="false" customHeight="false" outlineLevel="0" collapsed="false">
      <c r="A1449" s="0" t="s">
        <v>3178</v>
      </c>
      <c r="B1449" s="0" t="s">
        <v>685</v>
      </c>
      <c r="C1449" s="0" t="s">
        <v>685</v>
      </c>
      <c r="D1449" s="0" t="s">
        <v>842</v>
      </c>
      <c r="E1449" s="0" t="n">
        <f aca="false">IF(B1449=C1449,1,0)</f>
        <v>1</v>
      </c>
    </row>
    <row r="1450" customFormat="false" ht="14.25" hidden="false" customHeight="false" outlineLevel="0" collapsed="false">
      <c r="A1450" s="0" t="s">
        <v>3179</v>
      </c>
      <c r="B1450" s="0" t="s">
        <v>690</v>
      </c>
      <c r="C1450" s="0" t="s">
        <v>690</v>
      </c>
      <c r="D1450" s="0" t="s">
        <v>838</v>
      </c>
      <c r="E1450" s="0" t="n">
        <f aca="false">IF(B1450=C1450,1,0)</f>
        <v>1</v>
      </c>
    </row>
    <row r="1451" customFormat="false" ht="14.25" hidden="false" customHeight="false" outlineLevel="0" collapsed="false">
      <c r="A1451" s="0" t="s">
        <v>3180</v>
      </c>
      <c r="B1451" s="0" t="s">
        <v>676</v>
      </c>
      <c r="C1451" s="0" t="s">
        <v>676</v>
      </c>
      <c r="D1451" s="0" t="s">
        <v>842</v>
      </c>
      <c r="E1451" s="0" t="n">
        <f aca="false">IF(B1451=C1451,1,0)</f>
        <v>1</v>
      </c>
    </row>
    <row r="1452" customFormat="false" ht="14.25" hidden="false" customHeight="false" outlineLevel="0" collapsed="false">
      <c r="A1452" s="0" t="s">
        <v>3181</v>
      </c>
      <c r="B1452" s="0" t="s">
        <v>677</v>
      </c>
      <c r="C1452" s="0" t="s">
        <v>677</v>
      </c>
      <c r="D1452" s="0" t="s">
        <v>842</v>
      </c>
      <c r="E1452" s="0" t="n">
        <f aca="false">IF(B1452=C1452,1,0)</f>
        <v>1</v>
      </c>
    </row>
    <row r="1453" customFormat="false" ht="14.25" hidden="false" customHeight="false" outlineLevel="0" collapsed="false">
      <c r="A1453" s="0" t="s">
        <v>3182</v>
      </c>
      <c r="B1453" s="0" t="s">
        <v>678</v>
      </c>
      <c r="C1453" s="0" t="s">
        <v>678</v>
      </c>
      <c r="D1453" s="0" t="s">
        <v>838</v>
      </c>
      <c r="E1453" s="0" t="n">
        <f aca="false">IF(B1453=C1453,1,0)</f>
        <v>1</v>
      </c>
    </row>
    <row r="1454" customFormat="false" ht="14.25" hidden="false" customHeight="false" outlineLevel="0" collapsed="false">
      <c r="A1454" s="0" t="s">
        <v>3183</v>
      </c>
      <c r="B1454" s="0" t="s">
        <v>658</v>
      </c>
      <c r="C1454" s="0" t="s">
        <v>658</v>
      </c>
      <c r="D1454" s="0" t="s">
        <v>842</v>
      </c>
      <c r="E1454" s="0" t="n">
        <f aca="false">IF(B1454=C1454,1,0)</f>
        <v>1</v>
      </c>
    </row>
    <row r="1455" customFormat="false" ht="14.25" hidden="false" customHeight="false" outlineLevel="0" collapsed="false">
      <c r="A1455" s="0" t="s">
        <v>3184</v>
      </c>
      <c r="B1455" s="0" t="s">
        <v>685</v>
      </c>
      <c r="C1455" s="0" t="s">
        <v>685</v>
      </c>
      <c r="D1455" s="0" t="s">
        <v>842</v>
      </c>
      <c r="E1455" s="0" t="n">
        <f aca="false">IF(B1455=C1455,1,0)</f>
        <v>1</v>
      </c>
    </row>
    <row r="1456" customFormat="false" ht="14.25" hidden="false" customHeight="false" outlineLevel="0" collapsed="false">
      <c r="A1456" s="0" t="s">
        <v>3185</v>
      </c>
      <c r="B1456" s="0" t="s">
        <v>679</v>
      </c>
      <c r="C1456" s="0" t="s">
        <v>679</v>
      </c>
      <c r="D1456" s="0" t="s">
        <v>838</v>
      </c>
      <c r="E1456" s="0" t="n">
        <f aca="false">IF(B1456=C1456,1,0)</f>
        <v>1</v>
      </c>
    </row>
    <row r="1457" customFormat="false" ht="14.25" hidden="false" customHeight="false" outlineLevel="0" collapsed="false">
      <c r="A1457" s="0" t="s">
        <v>3186</v>
      </c>
      <c r="B1457" s="0" t="s">
        <v>678</v>
      </c>
      <c r="C1457" s="0" t="s">
        <v>678</v>
      </c>
      <c r="D1457" s="0" t="s">
        <v>838</v>
      </c>
      <c r="E1457" s="0" t="n">
        <f aca="false">IF(B1457=C1457,1,0)</f>
        <v>1</v>
      </c>
    </row>
    <row r="1458" customFormat="false" ht="14.25" hidden="false" customHeight="false" outlineLevel="0" collapsed="false">
      <c r="A1458" s="0" t="s">
        <v>3187</v>
      </c>
      <c r="B1458" s="0" t="s">
        <v>698</v>
      </c>
      <c r="C1458" s="0" t="s">
        <v>698</v>
      </c>
      <c r="D1458" s="0" t="s">
        <v>838</v>
      </c>
      <c r="E1458" s="0" t="n">
        <f aca="false">IF(B1458=C1458,1,0)</f>
        <v>1</v>
      </c>
    </row>
    <row r="1459" customFormat="false" ht="14.25" hidden="false" customHeight="false" outlineLevel="0" collapsed="false">
      <c r="A1459" s="0" t="s">
        <v>3188</v>
      </c>
      <c r="B1459" s="0" t="s">
        <v>695</v>
      </c>
      <c r="C1459" s="0" t="s">
        <v>695</v>
      </c>
      <c r="D1459" s="0" t="s">
        <v>838</v>
      </c>
      <c r="E1459" s="0" t="n">
        <f aca="false">IF(B1459=C1459,1,0)</f>
        <v>1</v>
      </c>
    </row>
    <row r="1460" customFormat="false" ht="14.25" hidden="false" customHeight="false" outlineLevel="0" collapsed="false">
      <c r="A1460" s="0" t="s">
        <v>3189</v>
      </c>
      <c r="B1460" s="0" t="s">
        <v>699</v>
      </c>
      <c r="C1460" s="0" t="s">
        <v>699</v>
      </c>
      <c r="D1460" s="0" t="s">
        <v>838</v>
      </c>
      <c r="E1460" s="0" t="n">
        <f aca="false">IF(B1460=C1460,1,0)</f>
        <v>1</v>
      </c>
    </row>
    <row r="1461" customFormat="false" ht="14.25" hidden="false" customHeight="false" outlineLevel="0" collapsed="false">
      <c r="A1461" s="0" t="s">
        <v>3190</v>
      </c>
      <c r="B1461" s="0" t="s">
        <v>700</v>
      </c>
      <c r="C1461" s="0" t="s">
        <v>700</v>
      </c>
      <c r="D1461" s="0" t="s">
        <v>838</v>
      </c>
      <c r="E1461" s="0" t="n">
        <f aca="false">IF(B1461=C1461,1,0)</f>
        <v>1</v>
      </c>
    </row>
    <row r="1462" customFormat="false" ht="14.25" hidden="false" customHeight="false" outlineLevel="0" collapsed="false">
      <c r="A1462" s="0" t="s">
        <v>3191</v>
      </c>
      <c r="B1462" s="0" t="s">
        <v>699</v>
      </c>
      <c r="C1462" s="0" t="s">
        <v>699</v>
      </c>
      <c r="D1462" s="0" t="s">
        <v>838</v>
      </c>
      <c r="E1462" s="0" t="n">
        <f aca="false">IF(B1462=C1462,1,0)</f>
        <v>1</v>
      </c>
    </row>
    <row r="1463" customFormat="false" ht="14.25" hidden="false" customHeight="false" outlineLevel="0" collapsed="false">
      <c r="A1463" s="0" t="s">
        <v>3192</v>
      </c>
      <c r="B1463" s="0" t="s">
        <v>684</v>
      </c>
      <c r="C1463" s="0" t="s">
        <v>684</v>
      </c>
      <c r="D1463" s="0" t="s">
        <v>842</v>
      </c>
      <c r="E1463" s="0" t="n">
        <f aca="false">IF(B1463=C1463,1,0)</f>
        <v>1</v>
      </c>
    </row>
    <row r="1464" customFormat="false" ht="14.25" hidden="false" customHeight="false" outlineLevel="0" collapsed="false">
      <c r="A1464" s="0" t="s">
        <v>3193</v>
      </c>
      <c r="B1464" s="0" t="s">
        <v>685</v>
      </c>
      <c r="C1464" s="0" t="s">
        <v>685</v>
      </c>
      <c r="D1464" s="0" t="s">
        <v>842</v>
      </c>
      <c r="E1464" s="0" t="n">
        <f aca="false">IF(B1464=C1464,1,0)</f>
        <v>1</v>
      </c>
    </row>
    <row r="1465" customFormat="false" ht="14.25" hidden="false" customHeight="false" outlineLevel="0" collapsed="false">
      <c r="A1465" s="0" t="s">
        <v>3194</v>
      </c>
      <c r="B1465" s="0" t="s">
        <v>700</v>
      </c>
      <c r="C1465" s="0" t="s">
        <v>700</v>
      </c>
      <c r="D1465" s="0" t="s">
        <v>838</v>
      </c>
      <c r="E1465" s="0" t="n">
        <f aca="false">IF(B1465=C1465,1,0)</f>
        <v>1</v>
      </c>
    </row>
    <row r="1466" customFormat="false" ht="14.25" hidden="false" customHeight="false" outlineLevel="0" collapsed="false">
      <c r="A1466" s="0" t="s">
        <v>3195</v>
      </c>
      <c r="B1466" s="0" t="s">
        <v>684</v>
      </c>
      <c r="C1466" s="0" t="s">
        <v>684</v>
      </c>
      <c r="D1466" s="0" t="s">
        <v>842</v>
      </c>
      <c r="E1466" s="0" t="n">
        <f aca="false">IF(B1466=C1466,1,0)</f>
        <v>1</v>
      </c>
    </row>
    <row r="1467" customFormat="false" ht="14.25" hidden="false" customHeight="false" outlineLevel="0" collapsed="false">
      <c r="A1467" s="0" t="s">
        <v>3196</v>
      </c>
      <c r="B1467" s="0" t="s">
        <v>701</v>
      </c>
      <c r="C1467" s="0" t="s">
        <v>3197</v>
      </c>
      <c r="D1467" s="0" t="s">
        <v>838</v>
      </c>
      <c r="E1467" s="0" t="n">
        <f aca="false">IF(B1467=C1467,1,0)</f>
        <v>0</v>
      </c>
    </row>
    <row r="1468" customFormat="false" ht="14.25" hidden="false" customHeight="false" outlineLevel="0" collapsed="false">
      <c r="A1468" s="0" t="s">
        <v>3198</v>
      </c>
      <c r="B1468" s="0" t="s">
        <v>685</v>
      </c>
      <c r="C1468" s="0" t="s">
        <v>685</v>
      </c>
      <c r="D1468" s="0" t="s">
        <v>842</v>
      </c>
      <c r="E1468" s="0" t="n">
        <f aca="false">IF(B1468=C1468,1,0)</f>
        <v>1</v>
      </c>
    </row>
    <row r="1469" customFormat="false" ht="14.25" hidden="false" customHeight="false" outlineLevel="0" collapsed="false">
      <c r="A1469" s="0" t="s">
        <v>3199</v>
      </c>
      <c r="B1469" s="0" t="s">
        <v>702</v>
      </c>
      <c r="C1469" s="0" t="s">
        <v>702</v>
      </c>
      <c r="D1469" s="0" t="s">
        <v>842</v>
      </c>
      <c r="E1469" s="0" t="n">
        <f aca="false">IF(B1469=C1469,1,0)</f>
        <v>1</v>
      </c>
    </row>
    <row r="1470" customFormat="false" ht="14.25" hidden="false" customHeight="false" outlineLevel="0" collapsed="false">
      <c r="A1470" s="0" t="s">
        <v>3200</v>
      </c>
      <c r="B1470" s="0" t="s">
        <v>703</v>
      </c>
      <c r="C1470" s="0" t="s">
        <v>703</v>
      </c>
      <c r="D1470" s="0" t="s">
        <v>842</v>
      </c>
      <c r="E1470" s="0" t="n">
        <f aca="false">IF(B1470=C1470,1,0)</f>
        <v>1</v>
      </c>
    </row>
    <row r="1471" customFormat="false" ht="14.25" hidden="false" customHeight="false" outlineLevel="0" collapsed="false">
      <c r="A1471" s="0" t="s">
        <v>3201</v>
      </c>
      <c r="B1471" s="0" t="s">
        <v>684</v>
      </c>
      <c r="C1471" s="0" t="s">
        <v>684</v>
      </c>
      <c r="D1471" s="0" t="s">
        <v>842</v>
      </c>
      <c r="E1471" s="0" t="n">
        <f aca="false">IF(B1471=C1471,1,0)</f>
        <v>1</v>
      </c>
    </row>
    <row r="1472" customFormat="false" ht="14.25" hidden="false" customHeight="false" outlineLevel="0" collapsed="false">
      <c r="A1472" s="0" t="s">
        <v>3202</v>
      </c>
      <c r="B1472" s="0" t="s">
        <v>704</v>
      </c>
      <c r="C1472" s="0" t="s">
        <v>704</v>
      </c>
      <c r="D1472" s="0" t="s">
        <v>842</v>
      </c>
      <c r="E1472" s="0" t="n">
        <f aca="false">IF(B1472=C1472,1,0)</f>
        <v>1</v>
      </c>
    </row>
    <row r="1473" customFormat="false" ht="14.25" hidden="false" customHeight="false" outlineLevel="0" collapsed="false">
      <c r="A1473" s="0" t="s">
        <v>3203</v>
      </c>
      <c r="B1473" s="0" t="s">
        <v>685</v>
      </c>
      <c r="C1473" s="0" t="s">
        <v>685</v>
      </c>
      <c r="D1473" s="0" t="s">
        <v>842</v>
      </c>
      <c r="E1473" s="0" t="n">
        <f aca="false">IF(B1473=C1473,1,0)</f>
        <v>1</v>
      </c>
    </row>
    <row r="1474" customFormat="false" ht="14.25" hidden="false" customHeight="false" outlineLevel="0" collapsed="false">
      <c r="A1474" s="0" t="s">
        <v>3204</v>
      </c>
      <c r="B1474" s="0" t="s">
        <v>705</v>
      </c>
      <c r="C1474" s="0" t="s">
        <v>705</v>
      </c>
      <c r="D1474" s="0" t="s">
        <v>842</v>
      </c>
      <c r="E1474" s="0" t="n">
        <f aca="false">IF(B1474=C1474,1,0)</f>
        <v>1</v>
      </c>
    </row>
    <row r="1475" customFormat="false" ht="14.25" hidden="false" customHeight="false" outlineLevel="0" collapsed="false">
      <c r="A1475" s="0" t="s">
        <v>3205</v>
      </c>
      <c r="B1475" s="0" t="s">
        <v>685</v>
      </c>
      <c r="C1475" s="0" t="s">
        <v>685</v>
      </c>
      <c r="D1475" s="0" t="s">
        <v>838</v>
      </c>
      <c r="E1475" s="0" t="n">
        <f aca="false">IF(B1475=C1475,1,0)</f>
        <v>1</v>
      </c>
    </row>
    <row r="1476" customFormat="false" ht="14.25" hidden="false" customHeight="false" outlineLevel="0" collapsed="false">
      <c r="A1476" s="0" t="s">
        <v>3206</v>
      </c>
      <c r="B1476" s="0" t="s">
        <v>706</v>
      </c>
      <c r="C1476" s="0" t="s">
        <v>706</v>
      </c>
      <c r="D1476" s="0" t="s">
        <v>838</v>
      </c>
      <c r="E1476" s="0" t="n">
        <f aca="false">IF(B1476=C1476,1,0)</f>
        <v>1</v>
      </c>
    </row>
    <row r="1477" customFormat="false" ht="14.25" hidden="false" customHeight="false" outlineLevel="0" collapsed="false">
      <c r="A1477" s="0" t="s">
        <v>3207</v>
      </c>
      <c r="B1477" s="0" t="s">
        <v>707</v>
      </c>
      <c r="C1477" s="0" t="s">
        <v>707</v>
      </c>
      <c r="D1477" s="0" t="s">
        <v>838</v>
      </c>
      <c r="E1477" s="0" t="n">
        <f aca="false">IF(B1477=C1477,1,0)</f>
        <v>1</v>
      </c>
    </row>
    <row r="1478" customFormat="false" ht="14.25" hidden="false" customHeight="false" outlineLevel="0" collapsed="false">
      <c r="A1478" s="0" t="s">
        <v>3208</v>
      </c>
      <c r="B1478" s="0" t="s">
        <v>704</v>
      </c>
      <c r="C1478" s="0" t="s">
        <v>704</v>
      </c>
      <c r="D1478" s="0" t="s">
        <v>842</v>
      </c>
      <c r="E1478" s="0" t="n">
        <f aca="false">IF(B1478=C1478,1,0)</f>
        <v>1</v>
      </c>
    </row>
    <row r="1479" customFormat="false" ht="14.25" hidden="false" customHeight="false" outlineLevel="0" collapsed="false">
      <c r="A1479" s="0" t="s">
        <v>3209</v>
      </c>
      <c r="B1479" s="0" t="s">
        <v>702</v>
      </c>
      <c r="C1479" s="0" t="s">
        <v>702</v>
      </c>
      <c r="D1479" s="0" t="s">
        <v>842</v>
      </c>
      <c r="E1479" s="0" t="n">
        <f aca="false">IF(B1479=C1479,1,0)</f>
        <v>1</v>
      </c>
    </row>
    <row r="1480" customFormat="false" ht="14.25" hidden="false" customHeight="false" outlineLevel="0" collapsed="false">
      <c r="A1480" s="0" t="s">
        <v>3210</v>
      </c>
      <c r="B1480" s="0" t="s">
        <v>708</v>
      </c>
      <c r="C1480" s="0" t="s">
        <v>708</v>
      </c>
      <c r="D1480" s="0" t="s">
        <v>838</v>
      </c>
      <c r="E1480" s="0" t="n">
        <f aca="false">IF(B1480=C1480,1,0)</f>
        <v>1</v>
      </c>
    </row>
    <row r="1481" customFormat="false" ht="14.25" hidden="false" customHeight="false" outlineLevel="0" collapsed="false">
      <c r="A1481" s="0" t="s">
        <v>3211</v>
      </c>
      <c r="B1481" s="0" t="s">
        <v>709</v>
      </c>
      <c r="C1481" s="0" t="s">
        <v>3212</v>
      </c>
      <c r="D1481" s="0" t="s">
        <v>842</v>
      </c>
      <c r="E1481" s="0" t="n">
        <f aca="false">IF(B1481=C1481,1,0)</f>
        <v>0</v>
      </c>
    </row>
    <row r="1482" customFormat="false" ht="14.25" hidden="false" customHeight="false" outlineLevel="0" collapsed="false">
      <c r="A1482" s="0" t="s">
        <v>3213</v>
      </c>
      <c r="B1482" s="0" t="s">
        <v>705</v>
      </c>
      <c r="C1482" s="0" t="s">
        <v>705</v>
      </c>
      <c r="D1482" s="0" t="s">
        <v>838</v>
      </c>
      <c r="E1482" s="0" t="n">
        <f aca="false">IF(B1482=C1482,1,0)</f>
        <v>1</v>
      </c>
    </row>
    <row r="1483" customFormat="false" ht="14.25" hidden="false" customHeight="false" outlineLevel="0" collapsed="false">
      <c r="A1483" s="0" t="s">
        <v>3214</v>
      </c>
      <c r="B1483" s="0" t="s">
        <v>710</v>
      </c>
      <c r="C1483" s="0" t="s">
        <v>710</v>
      </c>
      <c r="D1483" s="0" t="s">
        <v>842</v>
      </c>
      <c r="E1483" s="0" t="n">
        <f aca="false">IF(B1483=C1483,1,0)</f>
        <v>1</v>
      </c>
    </row>
    <row r="1484" customFormat="false" ht="14.25" hidden="false" customHeight="false" outlineLevel="0" collapsed="false">
      <c r="A1484" s="0" t="s">
        <v>3215</v>
      </c>
      <c r="B1484" s="0" t="s">
        <v>702</v>
      </c>
      <c r="C1484" s="0" t="s">
        <v>702</v>
      </c>
      <c r="D1484" s="0" t="s">
        <v>838</v>
      </c>
      <c r="E1484" s="0" t="n">
        <f aca="false">IF(B1484=C1484,1,0)</f>
        <v>1</v>
      </c>
    </row>
    <row r="1485" customFormat="false" ht="14.25" hidden="false" customHeight="false" outlineLevel="0" collapsed="false">
      <c r="A1485" s="0" t="s">
        <v>3216</v>
      </c>
      <c r="B1485" s="0" t="s">
        <v>710</v>
      </c>
      <c r="C1485" s="0" t="s">
        <v>710</v>
      </c>
      <c r="D1485" s="0" t="s">
        <v>838</v>
      </c>
      <c r="E1485" s="0" t="n">
        <f aca="false">IF(B1485=C1485,1,0)</f>
        <v>1</v>
      </c>
    </row>
    <row r="1486" customFormat="false" ht="14.25" hidden="false" customHeight="false" outlineLevel="0" collapsed="false">
      <c r="A1486" s="0" t="s">
        <v>3217</v>
      </c>
      <c r="B1486" s="0" t="s">
        <v>684</v>
      </c>
      <c r="C1486" s="0" t="s">
        <v>684</v>
      </c>
      <c r="D1486" s="0" t="s">
        <v>842</v>
      </c>
      <c r="E1486" s="0" t="n">
        <f aca="false">IF(B1486=C1486,1,0)</f>
        <v>1</v>
      </c>
    </row>
    <row r="1487" customFormat="false" ht="14.25" hidden="false" customHeight="false" outlineLevel="0" collapsed="false">
      <c r="A1487" s="0" t="s">
        <v>3218</v>
      </c>
      <c r="B1487" s="0" t="s">
        <v>711</v>
      </c>
      <c r="C1487" s="0" t="s">
        <v>711</v>
      </c>
      <c r="D1487" s="0" t="s">
        <v>838</v>
      </c>
      <c r="E1487" s="0" t="n">
        <f aca="false">IF(B1487=C1487,1,0)</f>
        <v>1</v>
      </c>
    </row>
    <row r="1488" customFormat="false" ht="14.25" hidden="false" customHeight="false" outlineLevel="0" collapsed="false">
      <c r="A1488" s="0" t="s">
        <v>3219</v>
      </c>
      <c r="B1488" s="0" t="s">
        <v>712</v>
      </c>
      <c r="C1488" s="0" t="s">
        <v>712</v>
      </c>
      <c r="D1488" s="0" t="s">
        <v>838</v>
      </c>
      <c r="E1488" s="0" t="n">
        <f aca="false">IF(B1488=C1488,1,0)</f>
        <v>1</v>
      </c>
    </row>
    <row r="1489" customFormat="false" ht="14.25" hidden="false" customHeight="false" outlineLevel="0" collapsed="false">
      <c r="A1489" s="0" t="s">
        <v>3220</v>
      </c>
      <c r="B1489" s="0" t="s">
        <v>713</v>
      </c>
      <c r="C1489" s="0" t="s">
        <v>713</v>
      </c>
      <c r="D1489" s="0" t="s">
        <v>842</v>
      </c>
      <c r="E1489" s="0" t="n">
        <f aca="false">IF(B1489=C1489,1,0)</f>
        <v>1</v>
      </c>
    </row>
    <row r="1490" customFormat="false" ht="14.25" hidden="false" customHeight="false" outlineLevel="0" collapsed="false">
      <c r="A1490" s="0" t="s">
        <v>3221</v>
      </c>
      <c r="B1490" s="0" t="s">
        <v>711</v>
      </c>
      <c r="C1490" s="0" t="s">
        <v>711</v>
      </c>
      <c r="D1490" s="0" t="s">
        <v>842</v>
      </c>
      <c r="E1490" s="0" t="n">
        <f aca="false">IF(B1490=C1490,1,0)</f>
        <v>1</v>
      </c>
    </row>
    <row r="1491" customFormat="false" ht="14.25" hidden="false" customHeight="false" outlineLevel="0" collapsed="false">
      <c r="A1491" s="0" t="s">
        <v>3222</v>
      </c>
      <c r="B1491" s="0" t="s">
        <v>714</v>
      </c>
      <c r="C1491" s="0" t="s">
        <v>714</v>
      </c>
      <c r="D1491" s="0" t="s">
        <v>842</v>
      </c>
      <c r="E1491" s="0" t="n">
        <f aca="false">IF(B1491=C1491,1,0)</f>
        <v>1</v>
      </c>
    </row>
    <row r="1492" customFormat="false" ht="14.25" hidden="false" customHeight="false" outlineLevel="0" collapsed="false">
      <c r="A1492" s="0" t="s">
        <v>3223</v>
      </c>
      <c r="B1492" s="0" t="s">
        <v>712</v>
      </c>
      <c r="C1492" s="0" t="s">
        <v>712</v>
      </c>
      <c r="D1492" s="0" t="s">
        <v>838</v>
      </c>
      <c r="E1492" s="0" t="n">
        <f aca="false">IF(B1492=C1492,1,0)</f>
        <v>1</v>
      </c>
    </row>
    <row r="1493" customFormat="false" ht="14.25" hidden="false" customHeight="false" outlineLevel="0" collapsed="false">
      <c r="A1493" s="0" t="s">
        <v>3224</v>
      </c>
      <c r="B1493" s="0" t="s">
        <v>715</v>
      </c>
      <c r="C1493" s="0" t="s">
        <v>715</v>
      </c>
      <c r="D1493" s="0" t="s">
        <v>842</v>
      </c>
      <c r="E1493" s="0" t="n">
        <f aca="false">IF(B1493=C1493,1,0)</f>
        <v>1</v>
      </c>
    </row>
    <row r="1494" customFormat="false" ht="14.25" hidden="false" customHeight="false" outlineLevel="0" collapsed="false">
      <c r="A1494" s="0" t="s">
        <v>3225</v>
      </c>
      <c r="B1494" s="0" t="s">
        <v>714</v>
      </c>
      <c r="C1494" s="0" t="s">
        <v>714</v>
      </c>
      <c r="D1494" s="0" t="s">
        <v>842</v>
      </c>
      <c r="E1494" s="0" t="n">
        <f aca="false">IF(B1494=C1494,1,0)</f>
        <v>1</v>
      </c>
    </row>
    <row r="1495" customFormat="false" ht="14.25" hidden="false" customHeight="false" outlineLevel="0" collapsed="false">
      <c r="A1495" s="0" t="s">
        <v>3226</v>
      </c>
      <c r="B1495" s="0" t="s">
        <v>708</v>
      </c>
      <c r="C1495" s="0" t="s">
        <v>708</v>
      </c>
      <c r="D1495" s="0" t="s">
        <v>838</v>
      </c>
      <c r="E1495" s="0" t="n">
        <f aca="false">IF(B1495=C1495,1,0)</f>
        <v>1</v>
      </c>
    </row>
    <row r="1496" customFormat="false" ht="14.25" hidden="false" customHeight="false" outlineLevel="0" collapsed="false">
      <c r="A1496" s="0" t="s">
        <v>3227</v>
      </c>
      <c r="B1496" s="0" t="s">
        <v>716</v>
      </c>
      <c r="C1496" s="0" t="s">
        <v>714</v>
      </c>
      <c r="D1496" s="0" t="s">
        <v>842</v>
      </c>
      <c r="E1496" s="0" t="n">
        <f aca="false">IF(B1496=C1496,1,0)</f>
        <v>0</v>
      </c>
    </row>
    <row r="1497" customFormat="false" ht="14.25" hidden="false" customHeight="false" outlineLevel="0" collapsed="false">
      <c r="A1497" s="0" t="s">
        <v>3228</v>
      </c>
      <c r="B1497" s="0" t="s">
        <v>714</v>
      </c>
      <c r="C1497" s="0" t="s">
        <v>716</v>
      </c>
      <c r="D1497" s="0" t="s">
        <v>842</v>
      </c>
      <c r="E1497" s="0" t="n">
        <f aca="false">IF(B1497=C1497,1,0)</f>
        <v>0</v>
      </c>
    </row>
    <row r="1498" customFormat="false" ht="14.25" hidden="false" customHeight="false" outlineLevel="0" collapsed="false">
      <c r="A1498" s="0" t="s">
        <v>3229</v>
      </c>
      <c r="B1498" s="0" t="s">
        <v>715</v>
      </c>
      <c r="C1498" s="0" t="s">
        <v>715</v>
      </c>
      <c r="D1498" s="0" t="s">
        <v>842</v>
      </c>
      <c r="E1498" s="0" t="n">
        <f aca="false">IF(B1498=C1498,1,0)</f>
        <v>1</v>
      </c>
    </row>
    <row r="1499" customFormat="false" ht="14.25" hidden="false" customHeight="false" outlineLevel="0" collapsed="false">
      <c r="A1499" s="0" t="s">
        <v>3230</v>
      </c>
      <c r="B1499" s="0" t="s">
        <v>717</v>
      </c>
      <c r="C1499" s="0" t="s">
        <v>717</v>
      </c>
      <c r="D1499" s="0" t="s">
        <v>842</v>
      </c>
      <c r="E1499" s="0" t="n">
        <f aca="false">IF(B1499=C1499,1,0)</f>
        <v>1</v>
      </c>
    </row>
    <row r="1500" customFormat="false" ht="14.25" hidden="false" customHeight="false" outlineLevel="0" collapsed="false">
      <c r="A1500" s="0" t="s">
        <v>3231</v>
      </c>
      <c r="B1500" s="0" t="s">
        <v>714</v>
      </c>
      <c r="C1500" s="0" t="s">
        <v>714</v>
      </c>
      <c r="D1500" s="0" t="s">
        <v>842</v>
      </c>
      <c r="E1500" s="0" t="n">
        <f aca="false">IF(B1500=C1500,1,0)</f>
        <v>1</v>
      </c>
    </row>
    <row r="1501" customFormat="false" ht="14.25" hidden="false" customHeight="false" outlineLevel="0" collapsed="false">
      <c r="A1501" s="0" t="s">
        <v>3232</v>
      </c>
      <c r="B1501" s="0" t="s">
        <v>718</v>
      </c>
      <c r="C1501" s="0" t="s">
        <v>718</v>
      </c>
      <c r="D1501" s="0" t="s">
        <v>842</v>
      </c>
      <c r="E1501" s="0" t="n">
        <f aca="false">IF(B1501=C1501,1,0)</f>
        <v>1</v>
      </c>
    </row>
    <row r="1502" customFormat="false" ht="14.25" hidden="false" customHeight="false" outlineLevel="0" collapsed="false">
      <c r="A1502" s="0" t="s">
        <v>3233</v>
      </c>
      <c r="B1502" s="0" t="s">
        <v>719</v>
      </c>
      <c r="C1502" s="0" t="s">
        <v>719</v>
      </c>
      <c r="D1502" s="0" t="s">
        <v>842</v>
      </c>
      <c r="E1502" s="0" t="n">
        <f aca="false">IF(B1502=C1502,1,0)</f>
        <v>1</v>
      </c>
    </row>
    <row r="1503" customFormat="false" ht="14.25" hidden="false" customHeight="false" outlineLevel="0" collapsed="false">
      <c r="A1503" s="0" t="s">
        <v>3234</v>
      </c>
      <c r="B1503" s="0" t="s">
        <v>720</v>
      </c>
      <c r="C1503" s="0" t="s">
        <v>720</v>
      </c>
      <c r="D1503" s="0" t="s">
        <v>842</v>
      </c>
      <c r="E1503" s="0" t="n">
        <f aca="false">IF(B1503=C1503,1,0)</f>
        <v>1</v>
      </c>
    </row>
    <row r="1504" customFormat="false" ht="14.25" hidden="false" customHeight="false" outlineLevel="0" collapsed="false">
      <c r="A1504" s="0" t="s">
        <v>3235</v>
      </c>
      <c r="B1504" s="0" t="s">
        <v>711</v>
      </c>
      <c r="C1504" s="0" t="s">
        <v>711</v>
      </c>
      <c r="D1504" s="0" t="s">
        <v>842</v>
      </c>
      <c r="E1504" s="0" t="n">
        <f aca="false">IF(B1504=C1504,1,0)</f>
        <v>1</v>
      </c>
    </row>
    <row r="1505" customFormat="false" ht="14.25" hidden="false" customHeight="false" outlineLevel="0" collapsed="false">
      <c r="A1505" s="0" t="s">
        <v>3236</v>
      </c>
      <c r="B1505" s="0" t="s">
        <v>715</v>
      </c>
      <c r="C1505" s="0" t="s">
        <v>715</v>
      </c>
      <c r="D1505" s="0" t="s">
        <v>842</v>
      </c>
      <c r="E1505" s="0" t="n">
        <f aca="false">IF(B1505=C1505,1,0)</f>
        <v>1</v>
      </c>
    </row>
    <row r="1506" customFormat="false" ht="14.25" hidden="false" customHeight="false" outlineLevel="0" collapsed="false">
      <c r="A1506" s="0" t="s">
        <v>3237</v>
      </c>
      <c r="B1506" s="0" t="s">
        <v>721</v>
      </c>
      <c r="C1506" s="0" t="s">
        <v>721</v>
      </c>
      <c r="D1506" s="0" t="s">
        <v>842</v>
      </c>
      <c r="E1506" s="0" t="n">
        <f aca="false">IF(B1506=C1506,1,0)</f>
        <v>1</v>
      </c>
    </row>
    <row r="1507" customFormat="false" ht="14.25" hidden="false" customHeight="false" outlineLevel="0" collapsed="false">
      <c r="A1507" s="0" t="s">
        <v>3238</v>
      </c>
      <c r="B1507" s="0" t="s">
        <v>722</v>
      </c>
      <c r="C1507" s="0" t="s">
        <v>722</v>
      </c>
      <c r="D1507" s="0" t="s">
        <v>838</v>
      </c>
      <c r="E1507" s="0" t="n">
        <f aca="false">IF(B1507=C1507,1,0)</f>
        <v>1</v>
      </c>
    </row>
    <row r="1508" customFormat="false" ht="14.25" hidden="false" customHeight="false" outlineLevel="0" collapsed="false">
      <c r="A1508" s="0" t="s">
        <v>3239</v>
      </c>
      <c r="B1508" s="0" t="s">
        <v>723</v>
      </c>
      <c r="C1508" s="0" t="s">
        <v>723</v>
      </c>
      <c r="D1508" s="0" t="s">
        <v>838</v>
      </c>
      <c r="E1508" s="0" t="n">
        <f aca="false">IF(B1508=C1508,1,0)</f>
        <v>1</v>
      </c>
    </row>
    <row r="1509" customFormat="false" ht="14.25" hidden="false" customHeight="false" outlineLevel="0" collapsed="false">
      <c r="A1509" s="0" t="s">
        <v>3240</v>
      </c>
      <c r="B1509" s="0" t="s">
        <v>724</v>
      </c>
      <c r="C1509" s="0" t="s">
        <v>724</v>
      </c>
      <c r="D1509" s="0" t="s">
        <v>838</v>
      </c>
      <c r="E1509" s="0" t="n">
        <f aca="false">IF(B1509=C1509,1,0)</f>
        <v>1</v>
      </c>
    </row>
    <row r="1510" customFormat="false" ht="14.25" hidden="false" customHeight="false" outlineLevel="0" collapsed="false">
      <c r="A1510" s="0" t="s">
        <v>3241</v>
      </c>
      <c r="B1510" s="0" t="s">
        <v>725</v>
      </c>
      <c r="C1510" s="0" t="s">
        <v>725</v>
      </c>
      <c r="D1510" s="0" t="s">
        <v>842</v>
      </c>
      <c r="E1510" s="0" t="n">
        <f aca="false">IF(B1510=C1510,1,0)</f>
        <v>1</v>
      </c>
    </row>
    <row r="1511" customFormat="false" ht="14.25" hidden="false" customHeight="false" outlineLevel="0" collapsed="false">
      <c r="A1511" s="0" t="s">
        <v>3242</v>
      </c>
      <c r="B1511" s="0" t="s">
        <v>726</v>
      </c>
      <c r="C1511" s="0" t="s">
        <v>726</v>
      </c>
      <c r="D1511" s="0" t="s">
        <v>838</v>
      </c>
      <c r="E1511" s="0" t="n">
        <f aca="false">IF(B1511=C1511,1,0)</f>
        <v>1</v>
      </c>
    </row>
    <row r="1512" customFormat="false" ht="14.25" hidden="false" customHeight="false" outlineLevel="0" collapsed="false">
      <c r="A1512" s="0" t="s">
        <v>3243</v>
      </c>
      <c r="B1512" s="0" t="s">
        <v>727</v>
      </c>
      <c r="C1512" s="0" t="s">
        <v>727</v>
      </c>
      <c r="D1512" s="0" t="s">
        <v>838</v>
      </c>
      <c r="E1512" s="0" t="n">
        <f aca="false">IF(B1512=C1512,1,0)</f>
        <v>1</v>
      </c>
    </row>
    <row r="1513" customFormat="false" ht="14.25" hidden="false" customHeight="false" outlineLevel="0" collapsed="false">
      <c r="A1513" s="0" t="s">
        <v>3244</v>
      </c>
      <c r="B1513" s="0" t="s">
        <v>716</v>
      </c>
      <c r="C1513" s="0" t="s">
        <v>716</v>
      </c>
      <c r="D1513" s="0" t="s">
        <v>842</v>
      </c>
      <c r="E1513" s="0" t="n">
        <f aca="false">IF(B1513=C1513,1,0)</f>
        <v>1</v>
      </c>
    </row>
    <row r="1514" customFormat="false" ht="14.25" hidden="false" customHeight="false" outlineLevel="0" collapsed="false">
      <c r="A1514" s="0" t="s">
        <v>3245</v>
      </c>
      <c r="B1514" s="0" t="s">
        <v>714</v>
      </c>
      <c r="C1514" s="0" t="s">
        <v>714</v>
      </c>
      <c r="D1514" s="0" t="s">
        <v>842</v>
      </c>
      <c r="E1514" s="0" t="n">
        <f aca="false">IF(B1514=C1514,1,0)</f>
        <v>1</v>
      </c>
    </row>
    <row r="1515" customFormat="false" ht="14.25" hidden="false" customHeight="false" outlineLevel="0" collapsed="false">
      <c r="A1515" s="0" t="s">
        <v>3246</v>
      </c>
      <c r="B1515" s="0" t="s">
        <v>723</v>
      </c>
      <c r="C1515" s="0" t="s">
        <v>723</v>
      </c>
      <c r="D1515" s="0" t="s">
        <v>838</v>
      </c>
      <c r="E1515" s="0" t="n">
        <f aca="false">IF(B1515=C1515,1,0)</f>
        <v>1</v>
      </c>
    </row>
    <row r="1516" customFormat="false" ht="14.25" hidden="false" customHeight="false" outlineLevel="0" collapsed="false">
      <c r="A1516" s="0" t="s">
        <v>3247</v>
      </c>
      <c r="B1516" s="0" t="s">
        <v>728</v>
      </c>
      <c r="C1516" s="0" t="s">
        <v>728</v>
      </c>
      <c r="D1516" s="0" t="s">
        <v>842</v>
      </c>
      <c r="E1516" s="0" t="n">
        <f aca="false">IF(B1516=C1516,1,0)</f>
        <v>1</v>
      </c>
    </row>
    <row r="1517" customFormat="false" ht="14.25" hidden="false" customHeight="false" outlineLevel="0" collapsed="false">
      <c r="A1517" s="0" t="s">
        <v>3248</v>
      </c>
      <c r="B1517" s="0" t="s">
        <v>728</v>
      </c>
      <c r="C1517" s="0" t="s">
        <v>728</v>
      </c>
      <c r="D1517" s="0" t="s">
        <v>838</v>
      </c>
      <c r="E1517" s="0" t="n">
        <f aca="false">IF(B1517=C1517,1,0)</f>
        <v>1</v>
      </c>
    </row>
    <row r="1518" customFormat="false" ht="14.25" hidden="false" customHeight="false" outlineLevel="0" collapsed="false">
      <c r="A1518" s="0" t="s">
        <v>3249</v>
      </c>
      <c r="B1518" s="0" t="s">
        <v>725</v>
      </c>
      <c r="C1518" s="0" t="s">
        <v>725</v>
      </c>
      <c r="D1518" s="0" t="s">
        <v>838</v>
      </c>
      <c r="E1518" s="0" t="n">
        <f aca="false">IF(B1518=C1518,1,0)</f>
        <v>1</v>
      </c>
    </row>
    <row r="1519" customFormat="false" ht="14.25" hidden="false" customHeight="false" outlineLevel="0" collapsed="false">
      <c r="A1519" s="0" t="s">
        <v>3250</v>
      </c>
      <c r="B1519" s="0" t="s">
        <v>716</v>
      </c>
      <c r="C1519" s="0" t="s">
        <v>716</v>
      </c>
      <c r="D1519" s="0" t="s">
        <v>842</v>
      </c>
      <c r="E1519" s="0" t="n">
        <f aca="false">IF(B1519=C1519,1,0)</f>
        <v>1</v>
      </c>
    </row>
    <row r="1520" customFormat="false" ht="14.25" hidden="false" customHeight="false" outlineLevel="0" collapsed="false">
      <c r="A1520" s="0" t="s">
        <v>3251</v>
      </c>
      <c r="B1520" s="0" t="s">
        <v>723</v>
      </c>
      <c r="C1520" s="0" t="s">
        <v>723</v>
      </c>
      <c r="D1520" s="0" t="s">
        <v>838</v>
      </c>
      <c r="E1520" s="0" t="n">
        <f aca="false">IF(B1520=C1520,1,0)</f>
        <v>1</v>
      </c>
    </row>
    <row r="1521" customFormat="false" ht="14.25" hidden="false" customHeight="false" outlineLevel="0" collapsed="false">
      <c r="A1521" s="0" t="s">
        <v>3252</v>
      </c>
      <c r="B1521" s="0" t="s">
        <v>728</v>
      </c>
      <c r="C1521" s="0" t="s">
        <v>728</v>
      </c>
      <c r="D1521" s="0" t="s">
        <v>842</v>
      </c>
      <c r="E1521" s="0" t="n">
        <f aca="false">IF(B1521=C1521,1,0)</f>
        <v>1</v>
      </c>
    </row>
    <row r="1522" customFormat="false" ht="14.25" hidden="false" customHeight="false" outlineLevel="0" collapsed="false">
      <c r="A1522" s="0" t="s">
        <v>3253</v>
      </c>
      <c r="B1522" s="0" t="s">
        <v>715</v>
      </c>
      <c r="C1522" s="0" t="s">
        <v>715</v>
      </c>
      <c r="D1522" s="0" t="s">
        <v>842</v>
      </c>
      <c r="E1522" s="0" t="n">
        <f aca="false">IF(B1522=C1522,1,0)</f>
        <v>1</v>
      </c>
    </row>
    <row r="1523" customFormat="false" ht="14.25" hidden="false" customHeight="false" outlineLevel="0" collapsed="false">
      <c r="A1523" s="0" t="s">
        <v>3254</v>
      </c>
      <c r="B1523" s="0" t="s">
        <v>716</v>
      </c>
      <c r="C1523" s="0" t="s">
        <v>716</v>
      </c>
      <c r="D1523" s="0" t="s">
        <v>842</v>
      </c>
      <c r="E1523" s="0" t="n">
        <f aca="false">IF(B1523=C1523,1,0)</f>
        <v>1</v>
      </c>
    </row>
    <row r="1524" customFormat="false" ht="14.25" hidden="false" customHeight="false" outlineLevel="0" collapsed="false">
      <c r="A1524" s="0" t="s">
        <v>3255</v>
      </c>
      <c r="B1524" s="0" t="s">
        <v>729</v>
      </c>
      <c r="C1524" s="0" t="s">
        <v>729</v>
      </c>
      <c r="D1524" s="0" t="s">
        <v>838</v>
      </c>
      <c r="E1524" s="0" t="n">
        <f aca="false">IF(B1524=C1524,1,0)</f>
        <v>1</v>
      </c>
    </row>
    <row r="1525" customFormat="false" ht="14.25" hidden="false" customHeight="false" outlineLevel="0" collapsed="false">
      <c r="A1525" s="0" t="s">
        <v>3256</v>
      </c>
      <c r="B1525" s="0" t="s">
        <v>715</v>
      </c>
      <c r="C1525" s="0" t="s">
        <v>715</v>
      </c>
      <c r="D1525" s="0" t="s">
        <v>842</v>
      </c>
      <c r="E1525" s="0" t="n">
        <f aca="false">IF(B1525=C1525,1,0)</f>
        <v>1</v>
      </c>
    </row>
    <row r="1526" customFormat="false" ht="14.25" hidden="false" customHeight="false" outlineLevel="0" collapsed="false">
      <c r="A1526" s="0" t="s">
        <v>3257</v>
      </c>
      <c r="B1526" s="0" t="s">
        <v>730</v>
      </c>
      <c r="C1526" s="0" t="s">
        <v>730</v>
      </c>
      <c r="D1526" s="0" t="s">
        <v>838</v>
      </c>
      <c r="E1526" s="0" t="n">
        <f aca="false">IF(B1526=C1526,1,0)</f>
        <v>1</v>
      </c>
    </row>
    <row r="1527" customFormat="false" ht="14.25" hidden="false" customHeight="false" outlineLevel="0" collapsed="false">
      <c r="A1527" s="0" t="s">
        <v>3258</v>
      </c>
      <c r="B1527" s="0" t="s">
        <v>723</v>
      </c>
      <c r="C1527" s="0" t="s">
        <v>723</v>
      </c>
      <c r="D1527" s="0" t="s">
        <v>838</v>
      </c>
      <c r="E1527" s="0" t="n">
        <f aca="false">IF(B1527=C1527,1,0)</f>
        <v>1</v>
      </c>
    </row>
    <row r="1528" customFormat="false" ht="14.25" hidden="false" customHeight="false" outlineLevel="0" collapsed="false">
      <c r="A1528" s="0" t="s">
        <v>3259</v>
      </c>
      <c r="B1528" s="0" t="s">
        <v>728</v>
      </c>
      <c r="C1528" s="0" t="s">
        <v>728</v>
      </c>
      <c r="D1528" s="0" t="s">
        <v>842</v>
      </c>
      <c r="E1528" s="0" t="n">
        <f aca="false">IF(B1528=C1528,1,0)</f>
        <v>1</v>
      </c>
    </row>
    <row r="1529" customFormat="false" ht="14.25" hidden="false" customHeight="false" outlineLevel="0" collapsed="false">
      <c r="A1529" s="0" t="s">
        <v>3260</v>
      </c>
      <c r="B1529" s="0" t="s">
        <v>723</v>
      </c>
      <c r="C1529" s="0" t="s">
        <v>723</v>
      </c>
      <c r="D1529" s="0" t="s">
        <v>838</v>
      </c>
      <c r="E1529" s="0" t="n">
        <f aca="false">IF(B1529=C1529,1,0)</f>
        <v>1</v>
      </c>
    </row>
    <row r="1530" customFormat="false" ht="14.25" hidden="false" customHeight="false" outlineLevel="0" collapsed="false">
      <c r="A1530" s="0" t="s">
        <v>3261</v>
      </c>
      <c r="B1530" s="0" t="s">
        <v>716</v>
      </c>
      <c r="C1530" s="0" t="s">
        <v>716</v>
      </c>
      <c r="D1530" s="0" t="s">
        <v>842</v>
      </c>
      <c r="E1530" s="0" t="n">
        <f aca="false">IF(B1530=C1530,1,0)</f>
        <v>1</v>
      </c>
    </row>
    <row r="1531" customFormat="false" ht="14.25" hidden="false" customHeight="false" outlineLevel="0" collapsed="false">
      <c r="A1531" s="0" t="s">
        <v>3262</v>
      </c>
      <c r="B1531" s="0" t="s">
        <v>731</v>
      </c>
      <c r="C1531" s="0" t="s">
        <v>731</v>
      </c>
      <c r="D1531" s="0" t="s">
        <v>842</v>
      </c>
      <c r="E1531" s="0" t="n">
        <f aca="false">IF(B1531=C1531,1,0)</f>
        <v>1</v>
      </c>
    </row>
    <row r="1532" customFormat="false" ht="14.25" hidden="false" customHeight="false" outlineLevel="0" collapsed="false">
      <c r="A1532" s="0" t="s">
        <v>3263</v>
      </c>
      <c r="B1532" s="0" t="s">
        <v>715</v>
      </c>
      <c r="C1532" s="0" t="s">
        <v>715</v>
      </c>
      <c r="D1532" s="0" t="s">
        <v>842</v>
      </c>
      <c r="E1532" s="0" t="n">
        <f aca="false">IF(B1532=C1532,1,0)</f>
        <v>1</v>
      </c>
    </row>
    <row r="1533" customFormat="false" ht="14.25" hidden="false" customHeight="false" outlineLevel="0" collapsed="false">
      <c r="A1533" s="0" t="s">
        <v>3264</v>
      </c>
      <c r="B1533" s="0" t="s">
        <v>714</v>
      </c>
      <c r="C1533" s="0" t="s">
        <v>714</v>
      </c>
      <c r="D1533" s="0" t="s">
        <v>842</v>
      </c>
      <c r="E1533" s="0" t="n">
        <f aca="false">IF(B1533=C1533,1,0)</f>
        <v>1</v>
      </c>
    </row>
    <row r="1534" customFormat="false" ht="14.25" hidden="false" customHeight="false" outlineLevel="0" collapsed="false">
      <c r="A1534" s="0" t="s">
        <v>3265</v>
      </c>
      <c r="B1534" s="0" t="s">
        <v>732</v>
      </c>
      <c r="C1534" s="0" t="s">
        <v>3266</v>
      </c>
      <c r="D1534" s="0" t="s">
        <v>838</v>
      </c>
      <c r="E1534" s="0" t="n">
        <f aca="false">IF(B1534=C1534,1,0)</f>
        <v>0</v>
      </c>
    </row>
    <row r="1535" customFormat="false" ht="14.25" hidden="false" customHeight="false" outlineLevel="0" collapsed="false">
      <c r="A1535" s="0" t="s">
        <v>3267</v>
      </c>
      <c r="B1535" s="0" t="s">
        <v>716</v>
      </c>
      <c r="C1535" s="0" t="s">
        <v>716</v>
      </c>
      <c r="D1535" s="0" t="s">
        <v>842</v>
      </c>
      <c r="E1535" s="0" t="n">
        <f aca="false">IF(B1535=C1535,1,0)</f>
        <v>1</v>
      </c>
    </row>
    <row r="1536" customFormat="false" ht="14.25" hidden="false" customHeight="false" outlineLevel="0" collapsed="false">
      <c r="A1536" s="0" t="s">
        <v>3268</v>
      </c>
      <c r="B1536" s="0" t="s">
        <v>733</v>
      </c>
      <c r="C1536" s="0" t="s">
        <v>733</v>
      </c>
      <c r="D1536" s="0" t="s">
        <v>842</v>
      </c>
      <c r="E1536" s="0" t="n">
        <f aca="false">IF(B1536=C1536,1,0)</f>
        <v>1</v>
      </c>
    </row>
    <row r="1537" customFormat="false" ht="14.25" hidden="false" customHeight="false" outlineLevel="0" collapsed="false">
      <c r="A1537" s="0" t="s">
        <v>3269</v>
      </c>
      <c r="B1537" s="0" t="s">
        <v>714</v>
      </c>
      <c r="C1537" s="0" t="s">
        <v>714</v>
      </c>
      <c r="D1537" s="0" t="s">
        <v>842</v>
      </c>
      <c r="E1537" s="0" t="n">
        <f aca="false">IF(B1537=C1537,1,0)</f>
        <v>1</v>
      </c>
    </row>
    <row r="1538" customFormat="false" ht="14.25" hidden="false" customHeight="false" outlineLevel="0" collapsed="false">
      <c r="A1538" s="0" t="s">
        <v>3270</v>
      </c>
      <c r="B1538" s="0" t="s">
        <v>734</v>
      </c>
      <c r="C1538" s="0" t="s">
        <v>734</v>
      </c>
      <c r="D1538" s="0" t="s">
        <v>838</v>
      </c>
      <c r="E1538" s="0" t="n">
        <f aca="false">IF(B1538=C1538,1,0)</f>
        <v>1</v>
      </c>
    </row>
    <row r="1539" customFormat="false" ht="14.25" hidden="false" customHeight="false" outlineLevel="0" collapsed="false">
      <c r="A1539" s="0" t="s">
        <v>3271</v>
      </c>
      <c r="B1539" s="0" t="s">
        <v>735</v>
      </c>
      <c r="C1539" s="0" t="s">
        <v>735</v>
      </c>
      <c r="D1539" s="0" t="s">
        <v>838</v>
      </c>
      <c r="E1539" s="0" t="n">
        <f aca="false">IF(B1539=C1539,1,0)</f>
        <v>1</v>
      </c>
    </row>
    <row r="1540" customFormat="false" ht="14.25" hidden="false" customHeight="false" outlineLevel="0" collapsed="false">
      <c r="A1540" s="0" t="s">
        <v>3272</v>
      </c>
      <c r="B1540" s="0" t="s">
        <v>715</v>
      </c>
      <c r="C1540" s="0" t="s">
        <v>715</v>
      </c>
      <c r="D1540" s="0" t="s">
        <v>842</v>
      </c>
      <c r="E1540" s="0" t="n">
        <f aca="false">IF(B1540=C1540,1,0)</f>
        <v>1</v>
      </c>
    </row>
    <row r="1541" customFormat="false" ht="14.25" hidden="false" customHeight="false" outlineLevel="0" collapsed="false">
      <c r="A1541" s="0" t="s">
        <v>3273</v>
      </c>
      <c r="B1541" s="0" t="s">
        <v>736</v>
      </c>
      <c r="C1541" s="0" t="s">
        <v>736</v>
      </c>
      <c r="D1541" s="0" t="s">
        <v>838</v>
      </c>
      <c r="E1541" s="0" t="n">
        <f aca="false">IF(B1541=C1541,1,0)</f>
        <v>1</v>
      </c>
    </row>
    <row r="1542" customFormat="false" ht="14.25" hidden="false" customHeight="false" outlineLevel="0" collapsed="false">
      <c r="A1542" s="0" t="s">
        <v>3274</v>
      </c>
      <c r="B1542" s="0" t="s">
        <v>737</v>
      </c>
      <c r="C1542" s="0" t="s">
        <v>737</v>
      </c>
      <c r="D1542" s="0" t="s">
        <v>838</v>
      </c>
      <c r="E1542" s="0" t="n">
        <f aca="false">IF(B1542=C1542,1,0)</f>
        <v>1</v>
      </c>
    </row>
    <row r="1543" customFormat="false" ht="14.25" hidden="false" customHeight="false" outlineLevel="0" collapsed="false">
      <c r="A1543" s="0" t="s">
        <v>3275</v>
      </c>
      <c r="B1543" s="0" t="s">
        <v>728</v>
      </c>
      <c r="C1543" s="0" t="s">
        <v>728</v>
      </c>
      <c r="D1543" s="0" t="s">
        <v>842</v>
      </c>
      <c r="E1543" s="0" t="n">
        <f aca="false">IF(B1543=C1543,1,0)</f>
        <v>1</v>
      </c>
    </row>
    <row r="1544" customFormat="false" ht="14.25" hidden="false" customHeight="false" outlineLevel="0" collapsed="false">
      <c r="A1544" s="0" t="s">
        <v>3276</v>
      </c>
      <c r="B1544" s="0" t="s">
        <v>723</v>
      </c>
      <c r="C1544" s="0" t="s">
        <v>723</v>
      </c>
      <c r="D1544" s="0" t="s">
        <v>838</v>
      </c>
      <c r="E1544" s="0" t="n">
        <f aca="false">IF(B1544=C1544,1,0)</f>
        <v>1</v>
      </c>
    </row>
    <row r="1545" customFormat="false" ht="14.25" hidden="false" customHeight="false" outlineLevel="0" collapsed="false">
      <c r="A1545" s="0" t="s">
        <v>3277</v>
      </c>
      <c r="B1545" s="0" t="s">
        <v>728</v>
      </c>
      <c r="C1545" s="0" t="s">
        <v>728</v>
      </c>
      <c r="D1545" s="0" t="s">
        <v>842</v>
      </c>
      <c r="E1545" s="0" t="n">
        <f aca="false">IF(B1545=C1545,1,0)</f>
        <v>1</v>
      </c>
    </row>
    <row r="1546" customFormat="false" ht="14.25" hidden="false" customHeight="false" outlineLevel="0" collapsed="false">
      <c r="A1546" s="0" t="s">
        <v>3278</v>
      </c>
      <c r="B1546" s="0" t="s">
        <v>738</v>
      </c>
      <c r="C1546" s="0" t="s">
        <v>738</v>
      </c>
      <c r="D1546" s="0" t="s">
        <v>838</v>
      </c>
      <c r="E1546" s="0" t="n">
        <f aca="false">IF(B1546=C1546,1,0)</f>
        <v>1</v>
      </c>
    </row>
    <row r="1547" customFormat="false" ht="14.25" hidden="false" customHeight="false" outlineLevel="0" collapsed="false">
      <c r="A1547" s="0" t="s">
        <v>3279</v>
      </c>
      <c r="B1547" s="0" t="s">
        <v>739</v>
      </c>
      <c r="C1547" s="0" t="s">
        <v>739</v>
      </c>
      <c r="D1547" s="0" t="s">
        <v>842</v>
      </c>
      <c r="E1547" s="0" t="n">
        <f aca="false">IF(B1547=C1547,1,0)</f>
        <v>1</v>
      </c>
    </row>
    <row r="1548" customFormat="false" ht="14.25" hidden="false" customHeight="false" outlineLevel="0" collapsed="false">
      <c r="A1548" s="0" t="s">
        <v>3280</v>
      </c>
      <c r="B1548" s="0" t="s">
        <v>739</v>
      </c>
      <c r="C1548" s="0" t="s">
        <v>739</v>
      </c>
      <c r="D1548" s="0" t="s">
        <v>842</v>
      </c>
      <c r="E1548" s="0" t="n">
        <f aca="false">IF(B1548=C1548,1,0)</f>
        <v>1</v>
      </c>
    </row>
    <row r="1549" customFormat="false" ht="14.25" hidden="false" customHeight="false" outlineLevel="0" collapsed="false">
      <c r="A1549" s="0" t="s">
        <v>3281</v>
      </c>
      <c r="B1549" s="0" t="s">
        <v>740</v>
      </c>
      <c r="C1549" s="0" t="s">
        <v>740</v>
      </c>
      <c r="D1549" s="0" t="s">
        <v>838</v>
      </c>
      <c r="E1549" s="0" t="n">
        <f aca="false">IF(B1549=C1549,1,0)</f>
        <v>1</v>
      </c>
    </row>
    <row r="1550" customFormat="false" ht="14.25" hidden="false" customHeight="false" outlineLevel="0" collapsed="false">
      <c r="A1550" s="0" t="s">
        <v>3282</v>
      </c>
      <c r="B1550" s="0" t="s">
        <v>741</v>
      </c>
      <c r="C1550" s="0" t="s">
        <v>741</v>
      </c>
      <c r="D1550" s="0" t="s">
        <v>838</v>
      </c>
      <c r="E1550" s="0" t="n">
        <f aca="false">IF(B1550=C1550,1,0)</f>
        <v>1</v>
      </c>
    </row>
    <row r="1551" customFormat="false" ht="14.25" hidden="false" customHeight="false" outlineLevel="0" collapsed="false">
      <c r="A1551" s="0" t="s">
        <v>3283</v>
      </c>
      <c r="B1551" s="0" t="s">
        <v>742</v>
      </c>
      <c r="C1551" s="0" t="s">
        <v>742</v>
      </c>
      <c r="D1551" s="0" t="s">
        <v>842</v>
      </c>
      <c r="E1551" s="0" t="n">
        <f aca="false">IF(B1551=C1551,1,0)</f>
        <v>1</v>
      </c>
    </row>
    <row r="1552" customFormat="false" ht="14.25" hidden="false" customHeight="false" outlineLevel="0" collapsed="false">
      <c r="A1552" s="0" t="s">
        <v>3284</v>
      </c>
      <c r="B1552" s="0" t="s">
        <v>742</v>
      </c>
      <c r="C1552" s="0" t="s">
        <v>742</v>
      </c>
      <c r="D1552" s="0" t="s">
        <v>842</v>
      </c>
      <c r="E1552" s="0" t="n">
        <f aca="false">IF(B1552=C1552,1,0)</f>
        <v>1</v>
      </c>
    </row>
    <row r="1553" customFormat="false" ht="14.25" hidden="false" customHeight="false" outlineLevel="0" collapsed="false">
      <c r="A1553" s="0" t="s">
        <v>3285</v>
      </c>
      <c r="B1553" s="0" t="s">
        <v>743</v>
      </c>
      <c r="C1553" s="0" t="s">
        <v>743</v>
      </c>
      <c r="D1553" s="0" t="s">
        <v>842</v>
      </c>
      <c r="E1553" s="0" t="n">
        <f aca="false">IF(B1553=C1553,1,0)</f>
        <v>1</v>
      </c>
    </row>
    <row r="1554" customFormat="false" ht="14.25" hidden="false" customHeight="false" outlineLevel="0" collapsed="false">
      <c r="A1554" s="0" t="s">
        <v>3286</v>
      </c>
      <c r="B1554" s="0" t="s">
        <v>742</v>
      </c>
      <c r="C1554" s="0" t="s">
        <v>742</v>
      </c>
      <c r="D1554" s="0" t="s">
        <v>842</v>
      </c>
      <c r="E1554" s="0" t="n">
        <f aca="false">IF(B1554=C1554,1,0)</f>
        <v>1</v>
      </c>
    </row>
    <row r="1555" customFormat="false" ht="14.25" hidden="false" customHeight="false" outlineLevel="0" collapsed="false">
      <c r="A1555" s="0" t="s">
        <v>3287</v>
      </c>
      <c r="B1555" s="0" t="s">
        <v>744</v>
      </c>
      <c r="C1555" s="0" t="s">
        <v>744</v>
      </c>
      <c r="D1555" s="0" t="s">
        <v>842</v>
      </c>
      <c r="E1555" s="0" t="n">
        <f aca="false">IF(B1555=C1555,1,0)</f>
        <v>1</v>
      </c>
    </row>
    <row r="1556" customFormat="false" ht="14.25" hidden="false" customHeight="false" outlineLevel="0" collapsed="false">
      <c r="A1556" s="0" t="s">
        <v>3288</v>
      </c>
      <c r="B1556" s="0" t="s">
        <v>741</v>
      </c>
      <c r="C1556" s="0" t="s">
        <v>741</v>
      </c>
      <c r="D1556" s="0" t="s">
        <v>838</v>
      </c>
      <c r="E1556" s="0" t="n">
        <f aca="false">IF(B1556=C1556,1,0)</f>
        <v>1</v>
      </c>
    </row>
    <row r="1557" customFormat="false" ht="14.25" hidden="false" customHeight="false" outlineLevel="0" collapsed="false">
      <c r="A1557" s="0" t="s">
        <v>3289</v>
      </c>
      <c r="B1557" s="0" t="s">
        <v>745</v>
      </c>
      <c r="C1557" s="0" t="s">
        <v>745</v>
      </c>
      <c r="D1557" s="0" t="s">
        <v>838</v>
      </c>
      <c r="E1557" s="0" t="n">
        <f aca="false">IF(B1557=C1557,1,0)</f>
        <v>1</v>
      </c>
    </row>
    <row r="1558" customFormat="false" ht="14.25" hidden="false" customHeight="false" outlineLevel="0" collapsed="false">
      <c r="A1558" s="0" t="s">
        <v>3290</v>
      </c>
      <c r="B1558" s="0" t="s">
        <v>741</v>
      </c>
      <c r="C1558" s="0" t="s">
        <v>741</v>
      </c>
      <c r="D1558" s="0" t="s">
        <v>838</v>
      </c>
      <c r="E1558" s="0" t="n">
        <f aca="false">IF(B1558=C1558,1,0)</f>
        <v>1</v>
      </c>
    </row>
    <row r="1559" customFormat="false" ht="14.25" hidden="false" customHeight="false" outlineLevel="0" collapsed="false">
      <c r="A1559" s="0" t="s">
        <v>3291</v>
      </c>
      <c r="B1559" s="0" t="s">
        <v>745</v>
      </c>
      <c r="C1559" s="0" t="s">
        <v>745</v>
      </c>
      <c r="D1559" s="0" t="s">
        <v>838</v>
      </c>
      <c r="E1559" s="0" t="n">
        <f aca="false">IF(B1559=C1559,1,0)</f>
        <v>1</v>
      </c>
    </row>
    <row r="1560" customFormat="false" ht="14.25" hidden="false" customHeight="false" outlineLevel="0" collapsed="false">
      <c r="A1560" s="0" t="s">
        <v>3292</v>
      </c>
      <c r="B1560" s="0" t="s">
        <v>743</v>
      </c>
      <c r="C1560" s="0" t="s">
        <v>743</v>
      </c>
      <c r="D1560" s="0" t="s">
        <v>842</v>
      </c>
      <c r="E1560" s="0" t="n">
        <f aca="false">IF(B1560=C1560,1,0)</f>
        <v>1</v>
      </c>
    </row>
    <row r="1561" customFormat="false" ht="14.25" hidden="false" customHeight="false" outlineLevel="0" collapsed="false">
      <c r="A1561" s="0" t="s">
        <v>3293</v>
      </c>
      <c r="B1561" s="0" t="s">
        <v>746</v>
      </c>
      <c r="C1561" s="0" t="s">
        <v>746</v>
      </c>
      <c r="D1561" s="0" t="s">
        <v>838</v>
      </c>
      <c r="E1561" s="0" t="n">
        <f aca="false">IF(B1561=C1561,1,0)</f>
        <v>1</v>
      </c>
    </row>
    <row r="1562" customFormat="false" ht="14.25" hidden="false" customHeight="false" outlineLevel="0" collapsed="false">
      <c r="A1562" s="0" t="s">
        <v>3294</v>
      </c>
      <c r="B1562" s="0" t="s">
        <v>742</v>
      </c>
      <c r="C1562" s="0" t="s">
        <v>742</v>
      </c>
      <c r="D1562" s="0" t="s">
        <v>842</v>
      </c>
      <c r="E1562" s="0" t="n">
        <f aca="false">IF(B1562=C1562,1,0)</f>
        <v>1</v>
      </c>
    </row>
    <row r="1563" customFormat="false" ht="14.25" hidden="false" customHeight="false" outlineLevel="0" collapsed="false">
      <c r="A1563" s="0" t="s">
        <v>3295</v>
      </c>
      <c r="B1563" s="0" t="s">
        <v>747</v>
      </c>
      <c r="C1563" s="0" t="s">
        <v>747</v>
      </c>
      <c r="D1563" s="0" t="s">
        <v>838</v>
      </c>
      <c r="E1563" s="0" t="n">
        <f aca="false">IF(B1563=C1563,1,0)</f>
        <v>1</v>
      </c>
    </row>
    <row r="1564" customFormat="false" ht="14.25" hidden="false" customHeight="false" outlineLevel="0" collapsed="false">
      <c r="A1564" s="0" t="s">
        <v>3296</v>
      </c>
      <c r="B1564" s="0" t="s">
        <v>742</v>
      </c>
      <c r="C1564" s="0" t="s">
        <v>742</v>
      </c>
      <c r="D1564" s="0" t="s">
        <v>842</v>
      </c>
      <c r="E1564" s="0" t="n">
        <f aca="false">IF(B1564=C1564,1,0)</f>
        <v>1</v>
      </c>
    </row>
    <row r="1565" customFormat="false" ht="14.25" hidden="false" customHeight="false" outlineLevel="0" collapsed="false">
      <c r="A1565" s="0" t="s">
        <v>3297</v>
      </c>
      <c r="B1565" s="0" t="s">
        <v>745</v>
      </c>
      <c r="C1565" s="0" t="s">
        <v>745</v>
      </c>
      <c r="D1565" s="0" t="s">
        <v>842</v>
      </c>
      <c r="E1565" s="0" t="n">
        <f aca="false">IF(B1565=C1565,1,0)</f>
        <v>1</v>
      </c>
    </row>
    <row r="1566" customFormat="false" ht="14.25" hidden="false" customHeight="false" outlineLevel="0" collapsed="false">
      <c r="A1566" s="0" t="s">
        <v>3298</v>
      </c>
      <c r="B1566" s="0" t="s">
        <v>715</v>
      </c>
      <c r="C1566" s="0" t="s">
        <v>715</v>
      </c>
      <c r="D1566" s="0" t="s">
        <v>842</v>
      </c>
      <c r="E1566" s="0" t="n">
        <f aca="false">IF(B1566=C1566,1,0)</f>
        <v>1</v>
      </c>
    </row>
    <row r="1567" customFormat="false" ht="14.25" hidden="false" customHeight="false" outlineLevel="0" collapsed="false">
      <c r="A1567" s="0" t="s">
        <v>3299</v>
      </c>
      <c r="B1567" s="0" t="s">
        <v>744</v>
      </c>
      <c r="C1567" s="0" t="s">
        <v>744</v>
      </c>
      <c r="D1567" s="0" t="s">
        <v>842</v>
      </c>
      <c r="E1567" s="0" t="n">
        <f aca="false">IF(B1567=C1567,1,0)</f>
        <v>1</v>
      </c>
    </row>
    <row r="1568" customFormat="false" ht="14.25" hidden="false" customHeight="false" outlineLevel="0" collapsed="false">
      <c r="A1568" s="0" t="s">
        <v>3300</v>
      </c>
      <c r="B1568" s="0" t="s">
        <v>716</v>
      </c>
      <c r="C1568" s="0" t="s">
        <v>716</v>
      </c>
      <c r="D1568" s="0" t="s">
        <v>842</v>
      </c>
      <c r="E1568" s="0" t="n">
        <f aca="false">IF(B1568=C1568,1,0)</f>
        <v>1</v>
      </c>
    </row>
    <row r="1569" customFormat="false" ht="14.25" hidden="false" customHeight="false" outlineLevel="0" collapsed="false">
      <c r="A1569" s="0" t="s">
        <v>3301</v>
      </c>
      <c r="B1569" s="0" t="s">
        <v>748</v>
      </c>
      <c r="C1569" s="0" t="s">
        <v>748</v>
      </c>
      <c r="D1569" s="0" t="s">
        <v>838</v>
      </c>
      <c r="E1569" s="0" t="n">
        <f aca="false">IF(B1569=C1569,1,0)</f>
        <v>1</v>
      </c>
    </row>
    <row r="1570" customFormat="false" ht="14.25" hidden="false" customHeight="false" outlineLevel="0" collapsed="false">
      <c r="A1570" s="0" t="s">
        <v>3302</v>
      </c>
      <c r="B1570" s="0" t="s">
        <v>744</v>
      </c>
      <c r="C1570" s="0" t="s">
        <v>744</v>
      </c>
      <c r="D1570" s="0" t="s">
        <v>842</v>
      </c>
      <c r="E1570" s="0" t="n">
        <f aca="false">IF(B1570=C1570,1,0)</f>
        <v>1</v>
      </c>
    </row>
    <row r="1571" customFormat="false" ht="14.25" hidden="false" customHeight="false" outlineLevel="0" collapsed="false">
      <c r="A1571" s="0" t="s">
        <v>3303</v>
      </c>
      <c r="B1571" s="0" t="s">
        <v>749</v>
      </c>
      <c r="C1571" s="0" t="s">
        <v>749</v>
      </c>
      <c r="D1571" s="0" t="s">
        <v>838</v>
      </c>
      <c r="E1571" s="0" t="n">
        <f aca="false">IF(B1571=C1571,1,0)</f>
        <v>1</v>
      </c>
    </row>
    <row r="1572" customFormat="false" ht="14.25" hidden="false" customHeight="false" outlineLevel="0" collapsed="false">
      <c r="A1572" s="0" t="s">
        <v>3304</v>
      </c>
      <c r="B1572" s="0" t="s">
        <v>743</v>
      </c>
      <c r="C1572" s="0" t="s">
        <v>743</v>
      </c>
      <c r="D1572" s="0" t="s">
        <v>842</v>
      </c>
      <c r="E1572" s="0" t="n">
        <f aca="false">IF(B1572=C1572,1,0)</f>
        <v>1</v>
      </c>
    </row>
    <row r="1573" customFormat="false" ht="14.25" hidden="false" customHeight="false" outlineLevel="0" collapsed="false">
      <c r="A1573" s="0" t="s">
        <v>3305</v>
      </c>
      <c r="B1573" s="0" t="s">
        <v>750</v>
      </c>
      <c r="C1573" s="0" t="s">
        <v>750</v>
      </c>
      <c r="D1573" s="0" t="s">
        <v>838</v>
      </c>
      <c r="E1573" s="0" t="n">
        <f aca="false">IF(B1573=C1573,1,0)</f>
        <v>1</v>
      </c>
    </row>
    <row r="1574" customFormat="false" ht="14.25" hidden="false" customHeight="false" outlineLevel="0" collapsed="false">
      <c r="A1574" s="0" t="s">
        <v>3306</v>
      </c>
      <c r="B1574" s="0" t="s">
        <v>751</v>
      </c>
      <c r="C1574" s="0" t="s">
        <v>751</v>
      </c>
      <c r="D1574" s="0" t="s">
        <v>838</v>
      </c>
      <c r="E1574" s="0" t="n">
        <f aca="false">IF(B1574=C1574,1,0)</f>
        <v>1</v>
      </c>
    </row>
    <row r="1575" customFormat="false" ht="14.25" hidden="false" customHeight="false" outlineLevel="0" collapsed="false">
      <c r="A1575" s="0" t="s">
        <v>3307</v>
      </c>
      <c r="B1575" s="0" t="s">
        <v>752</v>
      </c>
      <c r="C1575" s="0" t="s">
        <v>752</v>
      </c>
      <c r="D1575" s="0" t="s">
        <v>842</v>
      </c>
      <c r="E1575" s="0" t="n">
        <f aca="false">IF(B1575=C1575,1,0)</f>
        <v>1</v>
      </c>
    </row>
    <row r="1576" customFormat="false" ht="14.25" hidden="false" customHeight="false" outlineLevel="0" collapsed="false">
      <c r="A1576" s="0" t="s">
        <v>3308</v>
      </c>
      <c r="B1576" s="0" t="s">
        <v>744</v>
      </c>
      <c r="C1576" s="0" t="s">
        <v>744</v>
      </c>
      <c r="D1576" s="0" t="s">
        <v>842</v>
      </c>
      <c r="E1576" s="0" t="n">
        <f aca="false">IF(B1576=C1576,1,0)</f>
        <v>1</v>
      </c>
    </row>
    <row r="1577" customFormat="false" ht="14.25" hidden="false" customHeight="false" outlineLevel="0" collapsed="false">
      <c r="A1577" s="0" t="s">
        <v>3309</v>
      </c>
      <c r="B1577" s="0" t="s">
        <v>751</v>
      </c>
      <c r="C1577" s="0" t="s">
        <v>751</v>
      </c>
      <c r="D1577" s="0" t="s">
        <v>838</v>
      </c>
      <c r="E1577" s="0" t="n">
        <f aca="false">IF(B1577=C1577,1,0)</f>
        <v>1</v>
      </c>
    </row>
    <row r="1578" customFormat="false" ht="14.25" hidden="false" customHeight="false" outlineLevel="0" collapsed="false">
      <c r="A1578" s="0" t="s">
        <v>3310</v>
      </c>
      <c r="B1578" s="0" t="s">
        <v>753</v>
      </c>
      <c r="C1578" s="0" t="s">
        <v>753</v>
      </c>
      <c r="D1578" s="0" t="s">
        <v>842</v>
      </c>
      <c r="E1578" s="0" t="n">
        <f aca="false">IF(B1578=C1578,1,0)</f>
        <v>1</v>
      </c>
    </row>
    <row r="1579" customFormat="false" ht="14.25" hidden="false" customHeight="false" outlineLevel="0" collapsed="false">
      <c r="A1579" s="0" t="s">
        <v>3311</v>
      </c>
      <c r="B1579" s="0" t="s">
        <v>752</v>
      </c>
      <c r="C1579" s="0" t="s">
        <v>752</v>
      </c>
      <c r="D1579" s="0" t="s">
        <v>838</v>
      </c>
      <c r="E1579" s="0" t="n">
        <f aca="false">IF(B1579=C1579,1,0)</f>
        <v>1</v>
      </c>
    </row>
    <row r="1580" customFormat="false" ht="14.25" hidden="false" customHeight="false" outlineLevel="0" collapsed="false">
      <c r="A1580" s="0" t="s">
        <v>3312</v>
      </c>
      <c r="B1580" s="0" t="s">
        <v>749</v>
      </c>
      <c r="C1580" s="0" t="s">
        <v>749</v>
      </c>
      <c r="D1580" s="0" t="s">
        <v>838</v>
      </c>
      <c r="E1580" s="0" t="n">
        <f aca="false">IF(B1580=C1580,1,0)</f>
        <v>1</v>
      </c>
    </row>
    <row r="1581" customFormat="false" ht="14.25" hidden="false" customHeight="false" outlineLevel="0" collapsed="false">
      <c r="A1581" s="0" t="s">
        <v>3313</v>
      </c>
      <c r="B1581" s="0" t="s">
        <v>744</v>
      </c>
      <c r="C1581" s="0" t="s">
        <v>744</v>
      </c>
      <c r="D1581" s="0" t="s">
        <v>838</v>
      </c>
      <c r="E1581" s="0" t="n">
        <f aca="false">IF(B1581=C1581,1,0)</f>
        <v>1</v>
      </c>
    </row>
    <row r="1582" customFormat="false" ht="14.25" hidden="false" customHeight="false" outlineLevel="0" collapsed="false">
      <c r="A1582" s="0" t="s">
        <v>3314</v>
      </c>
      <c r="B1582" s="0" t="s">
        <v>751</v>
      </c>
      <c r="C1582" s="0" t="s">
        <v>751</v>
      </c>
      <c r="D1582" s="0" t="s">
        <v>842</v>
      </c>
      <c r="E1582" s="0" t="n">
        <f aca="false">IF(B1582=C1582,1,0)</f>
        <v>1</v>
      </c>
    </row>
    <row r="1583" customFormat="false" ht="14.25" hidden="false" customHeight="false" outlineLevel="0" collapsed="false">
      <c r="A1583" s="0" t="s">
        <v>3315</v>
      </c>
      <c r="B1583" s="0" t="s">
        <v>752</v>
      </c>
      <c r="C1583" s="0" t="s">
        <v>752</v>
      </c>
      <c r="D1583" s="0" t="s">
        <v>842</v>
      </c>
      <c r="E1583" s="0" t="n">
        <f aca="false">IF(B1583=C1583,1,0)</f>
        <v>1</v>
      </c>
    </row>
    <row r="1584" customFormat="false" ht="14.25" hidden="false" customHeight="false" outlineLevel="0" collapsed="false">
      <c r="A1584" s="0" t="s">
        <v>3316</v>
      </c>
      <c r="B1584" s="0" t="s">
        <v>753</v>
      </c>
      <c r="C1584" s="0" t="s">
        <v>753</v>
      </c>
      <c r="D1584" s="0" t="s">
        <v>838</v>
      </c>
      <c r="E1584" s="0" t="n">
        <f aca="false">IF(B1584=C1584,1,0)</f>
        <v>1</v>
      </c>
    </row>
    <row r="1585" customFormat="false" ht="14.25" hidden="false" customHeight="false" outlineLevel="0" collapsed="false">
      <c r="A1585" s="0" t="s">
        <v>3317</v>
      </c>
      <c r="B1585" s="0" t="s">
        <v>751</v>
      </c>
      <c r="C1585" s="0" t="s">
        <v>751</v>
      </c>
      <c r="D1585" s="0" t="s">
        <v>838</v>
      </c>
      <c r="E1585" s="0" t="n">
        <f aca="false">IF(B1585=C1585,1,0)</f>
        <v>1</v>
      </c>
    </row>
    <row r="1586" customFormat="false" ht="14.25" hidden="false" customHeight="false" outlineLevel="0" collapsed="false">
      <c r="A1586" s="0" t="s">
        <v>3318</v>
      </c>
      <c r="B1586" s="0" t="s">
        <v>750</v>
      </c>
      <c r="C1586" s="0" t="s">
        <v>3319</v>
      </c>
      <c r="D1586" s="0" t="s">
        <v>838</v>
      </c>
      <c r="E1586" s="0" t="n">
        <f aca="false">IF(B1586=C1586,1,0)</f>
        <v>0</v>
      </c>
    </row>
    <row r="1587" customFormat="false" ht="14.25" hidden="false" customHeight="false" outlineLevel="0" collapsed="false">
      <c r="A1587" s="0" t="s">
        <v>3320</v>
      </c>
      <c r="B1587" s="0" t="s">
        <v>750</v>
      </c>
      <c r="C1587" s="0" t="s">
        <v>750</v>
      </c>
      <c r="D1587" s="0" t="s">
        <v>838</v>
      </c>
      <c r="E1587" s="0" t="n">
        <f aca="false">IF(B1587=C1587,1,0)</f>
        <v>1</v>
      </c>
    </row>
    <row r="1588" customFormat="false" ht="14.25" hidden="false" customHeight="false" outlineLevel="0" collapsed="false">
      <c r="A1588" s="0" t="s">
        <v>3321</v>
      </c>
      <c r="B1588" s="0" t="s">
        <v>752</v>
      </c>
      <c r="C1588" s="0" t="s">
        <v>752</v>
      </c>
      <c r="D1588" s="0" t="s">
        <v>842</v>
      </c>
      <c r="E1588" s="0" t="n">
        <f aca="false">IF(B1588=C1588,1,0)</f>
        <v>1</v>
      </c>
    </row>
    <row r="1589" customFormat="false" ht="14.25" hidden="false" customHeight="false" outlineLevel="0" collapsed="false">
      <c r="A1589" s="0" t="s">
        <v>3322</v>
      </c>
      <c r="B1589" s="0" t="s">
        <v>743</v>
      </c>
      <c r="C1589" s="0" t="s">
        <v>743</v>
      </c>
      <c r="D1589" s="0" t="s">
        <v>842</v>
      </c>
      <c r="E1589" s="0" t="n">
        <f aca="false">IF(B1589=C1589,1,0)</f>
        <v>1</v>
      </c>
    </row>
    <row r="1590" customFormat="false" ht="14.25" hidden="false" customHeight="false" outlineLevel="0" collapsed="false">
      <c r="A1590" s="0" t="s">
        <v>3323</v>
      </c>
      <c r="B1590" s="0" t="s">
        <v>752</v>
      </c>
      <c r="C1590" s="0" t="s">
        <v>752</v>
      </c>
      <c r="D1590" s="0" t="s">
        <v>842</v>
      </c>
      <c r="E1590" s="0" t="n">
        <f aca="false">IF(B1590=C1590,1,0)</f>
        <v>1</v>
      </c>
    </row>
    <row r="1591" customFormat="false" ht="14.25" hidden="false" customHeight="false" outlineLevel="0" collapsed="false">
      <c r="A1591" s="0" t="s">
        <v>3324</v>
      </c>
      <c r="B1591" s="0" t="s">
        <v>744</v>
      </c>
      <c r="C1591" s="0" t="s">
        <v>744</v>
      </c>
      <c r="D1591" s="0" t="s">
        <v>842</v>
      </c>
      <c r="E1591" s="0" t="n">
        <f aca="false">IF(B1591=C1591,1,0)</f>
        <v>1</v>
      </c>
    </row>
    <row r="1592" customFormat="false" ht="14.25" hidden="false" customHeight="false" outlineLevel="0" collapsed="false">
      <c r="A1592" s="0" t="s">
        <v>3325</v>
      </c>
      <c r="B1592" s="0" t="s">
        <v>752</v>
      </c>
      <c r="C1592" s="0" t="s">
        <v>752</v>
      </c>
      <c r="D1592" s="0" t="s">
        <v>842</v>
      </c>
      <c r="E1592" s="0" t="n">
        <f aca="false">IF(B1592=C1592,1,0)</f>
        <v>1</v>
      </c>
    </row>
    <row r="1593" customFormat="false" ht="14.25" hidden="false" customHeight="false" outlineLevel="0" collapsed="false">
      <c r="A1593" s="0" t="s">
        <v>3326</v>
      </c>
      <c r="B1593" s="0" t="s">
        <v>741</v>
      </c>
      <c r="C1593" s="0" t="s">
        <v>741</v>
      </c>
      <c r="D1593" s="0" t="s">
        <v>838</v>
      </c>
      <c r="E1593" s="0" t="n">
        <f aca="false">IF(B1593=C1593,1,0)</f>
        <v>1</v>
      </c>
    </row>
    <row r="1594" customFormat="false" ht="14.25" hidden="false" customHeight="false" outlineLevel="0" collapsed="false">
      <c r="A1594" s="0" t="s">
        <v>3327</v>
      </c>
      <c r="B1594" s="0" t="s">
        <v>743</v>
      </c>
      <c r="C1594" s="0" t="s">
        <v>743</v>
      </c>
      <c r="D1594" s="0" t="s">
        <v>842</v>
      </c>
      <c r="E1594" s="0" t="n">
        <f aca="false">IF(B1594=C1594,1,0)</f>
        <v>1</v>
      </c>
    </row>
    <row r="1595" customFormat="false" ht="14.25" hidden="false" customHeight="false" outlineLevel="0" collapsed="false">
      <c r="A1595" s="0" t="s">
        <v>3328</v>
      </c>
      <c r="B1595" s="0" t="s">
        <v>754</v>
      </c>
      <c r="C1595" s="0" t="s">
        <v>754</v>
      </c>
      <c r="D1595" s="0" t="s">
        <v>838</v>
      </c>
      <c r="E1595" s="0" t="n">
        <f aca="false">IF(B1595=C1595,1,0)</f>
        <v>1</v>
      </c>
    </row>
    <row r="1596" customFormat="false" ht="14.25" hidden="false" customHeight="false" outlineLevel="0" collapsed="false">
      <c r="A1596" s="0" t="s">
        <v>3329</v>
      </c>
      <c r="B1596" s="0" t="s">
        <v>755</v>
      </c>
      <c r="C1596" s="0" t="s">
        <v>755</v>
      </c>
      <c r="D1596" s="0" t="s">
        <v>838</v>
      </c>
      <c r="E1596" s="0" t="n">
        <f aca="false">IF(B1596=C1596,1,0)</f>
        <v>1</v>
      </c>
    </row>
    <row r="1597" customFormat="false" ht="14.25" hidden="false" customHeight="false" outlineLevel="0" collapsed="false">
      <c r="A1597" s="0" t="s">
        <v>3330</v>
      </c>
      <c r="B1597" s="0" t="s">
        <v>742</v>
      </c>
      <c r="C1597" s="0" t="s">
        <v>742</v>
      </c>
      <c r="D1597" s="0" t="s">
        <v>842</v>
      </c>
      <c r="E1597" s="0" t="n">
        <f aca="false">IF(B1597=C1597,1,0)</f>
        <v>1</v>
      </c>
    </row>
    <row r="1598" customFormat="false" ht="14.25" hidden="false" customHeight="false" outlineLevel="0" collapsed="false">
      <c r="A1598" s="0" t="s">
        <v>3331</v>
      </c>
      <c r="B1598" s="0" t="s">
        <v>742</v>
      </c>
      <c r="C1598" s="0" t="s">
        <v>742</v>
      </c>
      <c r="D1598" s="0" t="s">
        <v>842</v>
      </c>
      <c r="E1598" s="0" t="n">
        <f aca="false">IF(B1598=C1598,1,0)</f>
        <v>1</v>
      </c>
    </row>
    <row r="1599" customFormat="false" ht="14.25" hidden="false" customHeight="false" outlineLevel="0" collapsed="false">
      <c r="A1599" s="0" t="s">
        <v>3332</v>
      </c>
      <c r="B1599" s="0" t="s">
        <v>756</v>
      </c>
      <c r="C1599" s="0" t="s">
        <v>756</v>
      </c>
      <c r="D1599" s="0" t="s">
        <v>838</v>
      </c>
      <c r="E1599" s="0" t="n">
        <f aca="false">IF(B1599=C1599,1,0)</f>
        <v>1</v>
      </c>
    </row>
    <row r="1600" customFormat="false" ht="14.25" hidden="false" customHeight="false" outlineLevel="0" collapsed="false">
      <c r="A1600" s="0" t="s">
        <v>3333</v>
      </c>
      <c r="B1600" s="0" t="s">
        <v>743</v>
      </c>
      <c r="C1600" s="0" t="s">
        <v>743</v>
      </c>
      <c r="D1600" s="0" t="s">
        <v>842</v>
      </c>
      <c r="E1600" s="0" t="n">
        <f aca="false">IF(B1600=C1600,1,0)</f>
        <v>1</v>
      </c>
    </row>
    <row r="1601" customFormat="false" ht="14.25" hidden="false" customHeight="false" outlineLevel="0" collapsed="false">
      <c r="A1601" s="0" t="s">
        <v>3334</v>
      </c>
      <c r="B1601" s="0" t="s">
        <v>757</v>
      </c>
      <c r="C1601" s="0" t="s">
        <v>757</v>
      </c>
      <c r="D1601" s="0" t="s">
        <v>838</v>
      </c>
      <c r="E1601" s="0" t="n">
        <f aca="false">IF(B1601=C1601,1,0)</f>
        <v>1</v>
      </c>
    </row>
    <row r="1602" customFormat="false" ht="14.25" hidden="false" customHeight="false" outlineLevel="0" collapsed="false">
      <c r="A1602" s="0" t="s">
        <v>3335</v>
      </c>
      <c r="B1602" s="0" t="s">
        <v>744</v>
      </c>
      <c r="C1602" s="0" t="s">
        <v>744</v>
      </c>
      <c r="D1602" s="0" t="s">
        <v>842</v>
      </c>
      <c r="E1602" s="0" t="n">
        <f aca="false">IF(B1602=C1602,1,0)</f>
        <v>1</v>
      </c>
    </row>
    <row r="1603" customFormat="false" ht="14.25" hidden="false" customHeight="false" outlineLevel="0" collapsed="false">
      <c r="A1603" s="0" t="s">
        <v>3336</v>
      </c>
      <c r="B1603" s="0" t="s">
        <v>742</v>
      </c>
      <c r="C1603" s="0" t="s">
        <v>742</v>
      </c>
      <c r="D1603" s="0" t="s">
        <v>842</v>
      </c>
      <c r="E1603" s="0" t="n">
        <f aca="false">IF(B1603=C1603,1,0)</f>
        <v>1</v>
      </c>
    </row>
    <row r="1604" customFormat="false" ht="14.25" hidden="false" customHeight="false" outlineLevel="0" collapsed="false">
      <c r="A1604" s="0" t="s">
        <v>3337</v>
      </c>
      <c r="B1604" s="0" t="s">
        <v>744</v>
      </c>
      <c r="C1604" s="0" t="s">
        <v>744</v>
      </c>
      <c r="D1604" s="0" t="s">
        <v>842</v>
      </c>
      <c r="E1604" s="0" t="n">
        <f aca="false">IF(B1604=C1604,1,0)</f>
        <v>1</v>
      </c>
    </row>
    <row r="1605" customFormat="false" ht="14.25" hidden="false" customHeight="false" outlineLevel="0" collapsed="false">
      <c r="A1605" s="0" t="s">
        <v>3338</v>
      </c>
      <c r="B1605" s="0" t="s">
        <v>751</v>
      </c>
      <c r="C1605" s="0" t="s">
        <v>751</v>
      </c>
      <c r="D1605" s="0" t="s">
        <v>838</v>
      </c>
      <c r="E1605" s="0" t="n">
        <f aca="false">IF(B1605=C1605,1,0)</f>
        <v>1</v>
      </c>
    </row>
    <row r="1606" customFormat="false" ht="14.25" hidden="false" customHeight="false" outlineLevel="0" collapsed="false">
      <c r="A1606" s="0" t="s">
        <v>3339</v>
      </c>
      <c r="B1606" s="0" t="s">
        <v>758</v>
      </c>
      <c r="C1606" s="0" t="s">
        <v>758</v>
      </c>
      <c r="D1606" s="0" t="s">
        <v>842</v>
      </c>
      <c r="E1606" s="0" t="n">
        <f aca="false">IF(B1606=C1606,1,0)</f>
        <v>1</v>
      </c>
    </row>
    <row r="1607" customFormat="false" ht="14.25" hidden="false" customHeight="false" outlineLevel="0" collapsed="false">
      <c r="A1607" s="0" t="s">
        <v>3340</v>
      </c>
      <c r="B1607" s="0" t="s">
        <v>743</v>
      </c>
      <c r="C1607" s="0" t="s">
        <v>743</v>
      </c>
      <c r="D1607" s="0" t="s">
        <v>842</v>
      </c>
      <c r="E1607" s="0" t="n">
        <f aca="false">IF(B1607=C1607,1,0)</f>
        <v>1</v>
      </c>
    </row>
    <row r="1608" customFormat="false" ht="14.25" hidden="false" customHeight="false" outlineLevel="0" collapsed="false">
      <c r="A1608" s="0" t="s">
        <v>3341</v>
      </c>
      <c r="B1608" s="0" t="s">
        <v>743</v>
      </c>
      <c r="C1608" s="0" t="s">
        <v>743</v>
      </c>
      <c r="D1608" s="0" t="s">
        <v>842</v>
      </c>
      <c r="E1608" s="0" t="n">
        <f aca="false">IF(B1608=C1608,1,0)</f>
        <v>1</v>
      </c>
    </row>
    <row r="1609" customFormat="false" ht="14.25" hidden="false" customHeight="false" outlineLevel="0" collapsed="false">
      <c r="A1609" s="0" t="s">
        <v>3342</v>
      </c>
      <c r="B1609" s="0" t="s">
        <v>756</v>
      </c>
      <c r="C1609" s="0" t="s">
        <v>756</v>
      </c>
      <c r="D1609" s="0" t="s">
        <v>838</v>
      </c>
      <c r="E1609" s="0" t="n">
        <f aca="false">IF(B1609=C1609,1,0)</f>
        <v>1</v>
      </c>
    </row>
    <row r="1610" customFormat="false" ht="14.25" hidden="false" customHeight="false" outlineLevel="0" collapsed="false">
      <c r="A1610" s="0" t="s">
        <v>3343</v>
      </c>
      <c r="B1610" s="0" t="s">
        <v>744</v>
      </c>
      <c r="C1610" s="0" t="s">
        <v>744</v>
      </c>
      <c r="D1610" s="0" t="s">
        <v>842</v>
      </c>
      <c r="E1610" s="0" t="n">
        <f aca="false">IF(B1610=C1610,1,0)</f>
        <v>1</v>
      </c>
    </row>
    <row r="1611" customFormat="false" ht="14.25" hidden="false" customHeight="false" outlineLevel="0" collapsed="false">
      <c r="A1611" s="0" t="s">
        <v>3344</v>
      </c>
      <c r="B1611" s="0" t="s">
        <v>755</v>
      </c>
      <c r="C1611" s="0" t="s">
        <v>755</v>
      </c>
      <c r="D1611" s="0" t="s">
        <v>838</v>
      </c>
      <c r="E1611" s="0" t="n">
        <f aca="false">IF(B1611=C1611,1,0)</f>
        <v>1</v>
      </c>
    </row>
    <row r="1612" customFormat="false" ht="14.25" hidden="false" customHeight="false" outlineLevel="0" collapsed="false">
      <c r="A1612" s="0" t="s">
        <v>3345</v>
      </c>
      <c r="B1612" s="0" t="s">
        <v>759</v>
      </c>
      <c r="C1612" s="0" t="s">
        <v>759</v>
      </c>
      <c r="D1612" s="0" t="s">
        <v>838</v>
      </c>
      <c r="E1612" s="0" t="n">
        <f aca="false">IF(B1612=C1612,1,0)</f>
        <v>1</v>
      </c>
    </row>
    <row r="1613" customFormat="false" ht="14.25" hidden="false" customHeight="false" outlineLevel="0" collapsed="false">
      <c r="A1613" s="0" t="s">
        <v>3346</v>
      </c>
      <c r="B1613" s="0" t="s">
        <v>760</v>
      </c>
      <c r="C1613" s="0" t="s">
        <v>760</v>
      </c>
      <c r="D1613" s="0" t="s">
        <v>838</v>
      </c>
      <c r="E1613" s="0" t="n">
        <f aca="false">IF(B1613=C1613,1,0)</f>
        <v>1</v>
      </c>
    </row>
    <row r="1614" customFormat="false" ht="14.25" hidden="false" customHeight="false" outlineLevel="0" collapsed="false">
      <c r="A1614" s="0" t="s">
        <v>3347</v>
      </c>
      <c r="B1614" s="0" t="s">
        <v>744</v>
      </c>
      <c r="C1614" s="0" t="s">
        <v>744</v>
      </c>
      <c r="D1614" s="0" t="s">
        <v>842</v>
      </c>
      <c r="E1614" s="0" t="n">
        <f aca="false">IF(B1614=C1614,1,0)</f>
        <v>1</v>
      </c>
    </row>
    <row r="1615" customFormat="false" ht="14.25" hidden="false" customHeight="false" outlineLevel="0" collapsed="false">
      <c r="A1615" s="0" t="s">
        <v>3348</v>
      </c>
      <c r="B1615" s="0" t="s">
        <v>743</v>
      </c>
      <c r="C1615" s="0" t="s">
        <v>743</v>
      </c>
      <c r="D1615" s="0" t="s">
        <v>842</v>
      </c>
      <c r="E1615" s="0" t="n">
        <f aca="false">IF(B1615=C1615,1,0)</f>
        <v>1</v>
      </c>
    </row>
    <row r="1616" customFormat="false" ht="14.25" hidden="false" customHeight="false" outlineLevel="0" collapsed="false">
      <c r="A1616" s="0" t="s">
        <v>3349</v>
      </c>
      <c r="B1616" s="0" t="s">
        <v>752</v>
      </c>
      <c r="C1616" s="0" t="s">
        <v>752</v>
      </c>
      <c r="D1616" s="0" t="s">
        <v>842</v>
      </c>
      <c r="E1616" s="0" t="n">
        <f aca="false">IF(B1616=C1616,1,0)</f>
        <v>1</v>
      </c>
    </row>
    <row r="1617" customFormat="false" ht="14.25" hidden="false" customHeight="false" outlineLevel="0" collapsed="false">
      <c r="A1617" s="0" t="s">
        <v>3350</v>
      </c>
      <c r="B1617" s="0" t="s">
        <v>751</v>
      </c>
      <c r="C1617" s="0" t="s">
        <v>751</v>
      </c>
      <c r="D1617" s="0" t="s">
        <v>838</v>
      </c>
      <c r="E1617" s="0" t="n">
        <f aca="false">IF(B1617=C1617,1,0)</f>
        <v>1</v>
      </c>
    </row>
    <row r="1618" customFormat="false" ht="14.25" hidden="false" customHeight="false" outlineLevel="0" collapsed="false">
      <c r="A1618" s="0" t="s">
        <v>3351</v>
      </c>
      <c r="B1618" s="0" t="s">
        <v>752</v>
      </c>
      <c r="C1618" s="0" t="s">
        <v>752</v>
      </c>
      <c r="D1618" s="0" t="s">
        <v>842</v>
      </c>
      <c r="E1618" s="0" t="n">
        <f aca="false">IF(B1618=C1618,1,0)</f>
        <v>1</v>
      </c>
    </row>
    <row r="1619" customFormat="false" ht="14.25" hidden="false" customHeight="false" outlineLevel="0" collapsed="false">
      <c r="A1619" s="0" t="s">
        <v>3352</v>
      </c>
      <c r="B1619" s="0" t="s">
        <v>761</v>
      </c>
      <c r="C1619" s="0" t="s">
        <v>761</v>
      </c>
      <c r="D1619" s="0" t="s">
        <v>838</v>
      </c>
      <c r="E1619" s="0" t="n">
        <f aca="false">IF(B1619=C1619,1,0)</f>
        <v>1</v>
      </c>
    </row>
    <row r="1620" customFormat="false" ht="14.25" hidden="false" customHeight="false" outlineLevel="0" collapsed="false">
      <c r="A1620" s="0" t="s">
        <v>3353</v>
      </c>
      <c r="B1620" s="0" t="s">
        <v>743</v>
      </c>
      <c r="C1620" s="0" t="s">
        <v>743</v>
      </c>
      <c r="D1620" s="0" t="s">
        <v>842</v>
      </c>
      <c r="E1620" s="0" t="n">
        <f aca="false">IF(B1620=C1620,1,0)</f>
        <v>1</v>
      </c>
    </row>
    <row r="1621" customFormat="false" ht="14.25" hidden="false" customHeight="false" outlineLevel="0" collapsed="false">
      <c r="A1621" s="0" t="s">
        <v>3354</v>
      </c>
      <c r="B1621" s="0" t="s">
        <v>762</v>
      </c>
      <c r="C1621" s="0" t="s">
        <v>762</v>
      </c>
      <c r="D1621" s="0" t="s">
        <v>842</v>
      </c>
      <c r="E1621" s="0" t="n">
        <f aca="false">IF(B1621=C1621,1,0)</f>
        <v>1</v>
      </c>
    </row>
    <row r="1622" customFormat="false" ht="14.25" hidden="false" customHeight="false" outlineLevel="0" collapsed="false">
      <c r="A1622" s="0" t="s">
        <v>3355</v>
      </c>
      <c r="B1622" s="0" t="s">
        <v>763</v>
      </c>
      <c r="C1622" s="0" t="s">
        <v>763</v>
      </c>
      <c r="D1622" s="0" t="s">
        <v>838</v>
      </c>
      <c r="E1622" s="0" t="n">
        <f aca="false">IF(B1622=C1622,1,0)</f>
        <v>1</v>
      </c>
    </row>
    <row r="1623" customFormat="false" ht="14.25" hidden="false" customHeight="false" outlineLevel="0" collapsed="false">
      <c r="A1623" s="0" t="s">
        <v>3356</v>
      </c>
      <c r="B1623" s="0" t="s">
        <v>764</v>
      </c>
      <c r="C1623" s="0" t="s">
        <v>764</v>
      </c>
      <c r="D1623" s="0" t="s">
        <v>838</v>
      </c>
      <c r="E1623" s="0" t="n">
        <f aca="false">IF(B1623=C1623,1,0)</f>
        <v>1</v>
      </c>
    </row>
    <row r="1624" customFormat="false" ht="14.25" hidden="false" customHeight="false" outlineLevel="0" collapsed="false">
      <c r="A1624" s="0" t="s">
        <v>3357</v>
      </c>
      <c r="B1624" s="0" t="s">
        <v>765</v>
      </c>
      <c r="C1624" s="0" t="s">
        <v>765</v>
      </c>
      <c r="D1624" s="0" t="s">
        <v>842</v>
      </c>
      <c r="E1624" s="0" t="n">
        <f aca="false">IF(B1624=C1624,1,0)</f>
        <v>1</v>
      </c>
    </row>
    <row r="1625" customFormat="false" ht="14.25" hidden="false" customHeight="false" outlineLevel="0" collapsed="false">
      <c r="A1625" s="0" t="s">
        <v>3358</v>
      </c>
      <c r="B1625" s="0" t="s">
        <v>766</v>
      </c>
      <c r="C1625" s="0" t="s">
        <v>766</v>
      </c>
      <c r="D1625" s="0" t="s">
        <v>842</v>
      </c>
      <c r="E1625" s="0" t="n">
        <f aca="false">IF(B1625=C1625,1,0)</f>
        <v>1</v>
      </c>
    </row>
    <row r="1626" customFormat="false" ht="14.25" hidden="false" customHeight="false" outlineLevel="0" collapsed="false">
      <c r="A1626" s="0" t="s">
        <v>3359</v>
      </c>
      <c r="B1626" s="0" t="s">
        <v>767</v>
      </c>
      <c r="C1626" s="0" t="s">
        <v>767</v>
      </c>
      <c r="D1626" s="0" t="s">
        <v>838</v>
      </c>
      <c r="E1626" s="0" t="n">
        <f aca="false">IF(B1626=C1626,1,0)</f>
        <v>1</v>
      </c>
    </row>
    <row r="1627" customFormat="false" ht="14.25" hidden="false" customHeight="false" outlineLevel="0" collapsed="false">
      <c r="A1627" s="0" t="s">
        <v>3360</v>
      </c>
      <c r="B1627" s="0" t="s">
        <v>768</v>
      </c>
      <c r="C1627" s="0" t="s">
        <v>768</v>
      </c>
      <c r="D1627" s="0" t="s">
        <v>838</v>
      </c>
      <c r="E1627" s="0" t="n">
        <f aca="false">IF(B1627=C1627,1,0)</f>
        <v>1</v>
      </c>
    </row>
    <row r="1628" customFormat="false" ht="14.25" hidden="false" customHeight="false" outlineLevel="0" collapsed="false">
      <c r="A1628" s="0" t="s">
        <v>3361</v>
      </c>
      <c r="B1628" s="0" t="s">
        <v>767</v>
      </c>
      <c r="C1628" s="0" t="s">
        <v>767</v>
      </c>
      <c r="D1628" s="0" t="s">
        <v>838</v>
      </c>
      <c r="E1628" s="0" t="n">
        <f aca="false">IF(B1628=C1628,1,0)</f>
        <v>1</v>
      </c>
    </row>
    <row r="1629" customFormat="false" ht="14.25" hidden="false" customHeight="false" outlineLevel="0" collapsed="false">
      <c r="A1629" s="0" t="s">
        <v>3362</v>
      </c>
      <c r="B1629" s="0" t="s">
        <v>768</v>
      </c>
      <c r="C1629" s="0" t="s">
        <v>768</v>
      </c>
      <c r="D1629" s="0" t="s">
        <v>838</v>
      </c>
      <c r="E1629" s="0" t="n">
        <f aca="false">IF(B1629=C1629,1,0)</f>
        <v>1</v>
      </c>
    </row>
    <row r="1630" customFormat="false" ht="14.25" hidden="false" customHeight="false" outlineLevel="0" collapsed="false">
      <c r="A1630" s="0" t="s">
        <v>3363</v>
      </c>
      <c r="B1630" s="0" t="s">
        <v>769</v>
      </c>
      <c r="C1630" s="0" t="s">
        <v>769</v>
      </c>
      <c r="D1630" s="0" t="s">
        <v>838</v>
      </c>
      <c r="E1630" s="0" t="n">
        <f aca="false">IF(B1630=C1630,1,0)</f>
        <v>1</v>
      </c>
    </row>
    <row r="1631" customFormat="false" ht="14.25" hidden="false" customHeight="false" outlineLevel="0" collapsed="false">
      <c r="A1631" s="0" t="s">
        <v>3364</v>
      </c>
      <c r="B1631" s="0" t="s">
        <v>767</v>
      </c>
      <c r="C1631" s="0" t="s">
        <v>767</v>
      </c>
      <c r="D1631" s="0" t="s">
        <v>838</v>
      </c>
      <c r="E1631" s="0" t="n">
        <f aca="false">IF(B1631=C1631,1,0)</f>
        <v>1</v>
      </c>
    </row>
    <row r="1632" customFormat="false" ht="14.25" hidden="false" customHeight="false" outlineLevel="0" collapsed="false">
      <c r="A1632" s="0" t="s">
        <v>3365</v>
      </c>
      <c r="B1632" s="0" t="s">
        <v>770</v>
      </c>
      <c r="C1632" s="0" t="s">
        <v>770</v>
      </c>
      <c r="D1632" s="0" t="s">
        <v>838</v>
      </c>
      <c r="E1632" s="0" t="n">
        <f aca="false">IF(B1632=C1632,1,0)</f>
        <v>1</v>
      </c>
    </row>
    <row r="1633" customFormat="false" ht="14.25" hidden="false" customHeight="false" outlineLevel="0" collapsed="false">
      <c r="A1633" s="0" t="s">
        <v>3366</v>
      </c>
      <c r="B1633" s="0" t="s">
        <v>770</v>
      </c>
      <c r="C1633" s="0" t="s">
        <v>770</v>
      </c>
      <c r="D1633" s="0" t="s">
        <v>838</v>
      </c>
      <c r="E1633" s="0" t="n">
        <f aca="false">IF(B1633=C1633,1,0)</f>
        <v>1</v>
      </c>
    </row>
    <row r="1634" customFormat="false" ht="14.25" hidden="false" customHeight="false" outlineLevel="0" collapsed="false">
      <c r="A1634" s="0" t="s">
        <v>3367</v>
      </c>
      <c r="B1634" s="0" t="s">
        <v>769</v>
      </c>
      <c r="C1634" s="0" t="s">
        <v>769</v>
      </c>
      <c r="D1634" s="0" t="s">
        <v>838</v>
      </c>
      <c r="E1634" s="0" t="n">
        <f aca="false">IF(B1634=C1634,1,0)</f>
        <v>1</v>
      </c>
    </row>
    <row r="1635" customFormat="false" ht="14.25" hidden="false" customHeight="false" outlineLevel="0" collapsed="false">
      <c r="A1635" s="0" t="s">
        <v>3368</v>
      </c>
      <c r="B1635" s="0" t="s">
        <v>771</v>
      </c>
      <c r="C1635" s="0" t="s">
        <v>771</v>
      </c>
      <c r="D1635" s="0" t="s">
        <v>838</v>
      </c>
      <c r="E1635" s="0" t="n">
        <f aca="false">IF(B1635=C1635,1,0)</f>
        <v>1</v>
      </c>
    </row>
    <row r="1636" customFormat="false" ht="14.25" hidden="false" customHeight="false" outlineLevel="0" collapsed="false">
      <c r="A1636" s="0" t="s">
        <v>3369</v>
      </c>
      <c r="B1636" s="0" t="s">
        <v>772</v>
      </c>
      <c r="C1636" s="0" t="s">
        <v>772</v>
      </c>
      <c r="D1636" s="0" t="s">
        <v>842</v>
      </c>
      <c r="E1636" s="0" t="n">
        <f aca="false">IF(B1636=C1636,1,0)</f>
        <v>1</v>
      </c>
    </row>
    <row r="1637" customFormat="false" ht="14.25" hidden="false" customHeight="false" outlineLevel="0" collapsed="false">
      <c r="A1637" s="0" t="s">
        <v>3370</v>
      </c>
      <c r="B1637" s="0" t="s">
        <v>769</v>
      </c>
      <c r="C1637" s="0" t="s">
        <v>769</v>
      </c>
      <c r="D1637" s="0" t="s">
        <v>838</v>
      </c>
      <c r="E1637" s="0" t="n">
        <f aca="false">IF(B1637=C1637,1,0)</f>
        <v>1</v>
      </c>
    </row>
    <row r="1638" customFormat="false" ht="14.25" hidden="false" customHeight="false" outlineLevel="0" collapsed="false">
      <c r="A1638" s="0" t="s">
        <v>3371</v>
      </c>
      <c r="B1638" s="0" t="s">
        <v>773</v>
      </c>
      <c r="C1638" s="0" t="s">
        <v>773</v>
      </c>
      <c r="D1638" s="0" t="s">
        <v>838</v>
      </c>
      <c r="E1638" s="0" t="n">
        <f aca="false">IF(B1638=C1638,1,0)</f>
        <v>1</v>
      </c>
    </row>
    <row r="1639" customFormat="false" ht="14.25" hidden="false" customHeight="false" outlineLevel="0" collapsed="false">
      <c r="A1639" s="0" t="s">
        <v>3372</v>
      </c>
      <c r="B1639" s="0" t="s">
        <v>774</v>
      </c>
      <c r="C1639" s="0" t="s">
        <v>774</v>
      </c>
      <c r="D1639" s="0" t="s">
        <v>838</v>
      </c>
      <c r="E1639" s="0" t="n">
        <f aca="false">IF(B1639=C1639,1,0)</f>
        <v>1</v>
      </c>
    </row>
    <row r="1640" customFormat="false" ht="14.25" hidden="false" customHeight="false" outlineLevel="0" collapsed="false">
      <c r="A1640" s="0" t="s">
        <v>3373</v>
      </c>
      <c r="B1640" s="0" t="s">
        <v>771</v>
      </c>
      <c r="C1640" s="0" t="s">
        <v>771</v>
      </c>
      <c r="D1640" s="0" t="s">
        <v>842</v>
      </c>
      <c r="E1640" s="0" t="n">
        <f aca="false">IF(B1640=C1640,1,0)</f>
        <v>1</v>
      </c>
    </row>
    <row r="1641" customFormat="false" ht="14.25" hidden="false" customHeight="false" outlineLevel="0" collapsed="false">
      <c r="A1641" s="0" t="s">
        <v>3374</v>
      </c>
      <c r="B1641" s="0" t="s">
        <v>775</v>
      </c>
      <c r="C1641" s="0" t="s">
        <v>775</v>
      </c>
      <c r="D1641" s="0" t="s">
        <v>842</v>
      </c>
      <c r="E1641" s="0" t="n">
        <f aca="false">IF(B1641=C1641,1,0)</f>
        <v>1</v>
      </c>
    </row>
    <row r="1642" customFormat="false" ht="14.25" hidden="false" customHeight="false" outlineLevel="0" collapsed="false">
      <c r="A1642" s="0" t="s">
        <v>3375</v>
      </c>
      <c r="B1642" s="0" t="s">
        <v>774</v>
      </c>
      <c r="C1642" s="0" t="s">
        <v>774</v>
      </c>
      <c r="D1642" s="0" t="s">
        <v>838</v>
      </c>
      <c r="E1642" s="0" t="n">
        <f aca="false">IF(B1642=C1642,1,0)</f>
        <v>1</v>
      </c>
    </row>
    <row r="1643" customFormat="false" ht="14.25" hidden="false" customHeight="false" outlineLevel="0" collapsed="false">
      <c r="A1643" s="0" t="s">
        <v>3376</v>
      </c>
      <c r="B1643" s="0" t="s">
        <v>772</v>
      </c>
      <c r="C1643" s="0" t="s">
        <v>772</v>
      </c>
      <c r="D1643" s="0" t="s">
        <v>842</v>
      </c>
      <c r="E1643" s="0" t="n">
        <f aca="false">IF(B1643=C1643,1,0)</f>
        <v>1</v>
      </c>
    </row>
    <row r="1644" customFormat="false" ht="14.25" hidden="false" customHeight="false" outlineLevel="0" collapsed="false">
      <c r="A1644" s="0" t="s">
        <v>3377</v>
      </c>
      <c r="B1644" s="0" t="s">
        <v>776</v>
      </c>
      <c r="C1644" s="0" t="s">
        <v>3378</v>
      </c>
      <c r="D1644" s="0" t="s">
        <v>838</v>
      </c>
      <c r="E1644" s="0" t="n">
        <f aca="false">IF(B1644=C1644,1,0)</f>
        <v>0</v>
      </c>
    </row>
    <row r="1645" customFormat="false" ht="14.25" hidden="false" customHeight="false" outlineLevel="0" collapsed="false">
      <c r="A1645" s="0" t="s">
        <v>3379</v>
      </c>
      <c r="B1645" s="0" t="s">
        <v>768</v>
      </c>
      <c r="C1645" s="0" t="s">
        <v>768</v>
      </c>
      <c r="D1645" s="0" t="s">
        <v>838</v>
      </c>
      <c r="E1645" s="0" t="n">
        <f aca="false">IF(B1645=C1645,1,0)</f>
        <v>1</v>
      </c>
    </row>
    <row r="1646" customFormat="false" ht="14.25" hidden="false" customHeight="false" outlineLevel="0" collapsed="false">
      <c r="A1646" s="0" t="s">
        <v>3380</v>
      </c>
      <c r="B1646" s="0" t="s">
        <v>767</v>
      </c>
      <c r="C1646" s="0" t="s">
        <v>767</v>
      </c>
      <c r="D1646" s="0" t="s">
        <v>838</v>
      </c>
      <c r="E1646" s="0" t="n">
        <f aca="false">IF(B1646=C1646,1,0)</f>
        <v>1</v>
      </c>
    </row>
    <row r="1647" customFormat="false" ht="14.25" hidden="false" customHeight="false" outlineLevel="0" collapsed="false">
      <c r="A1647" s="0" t="s">
        <v>3381</v>
      </c>
      <c r="B1647" s="0" t="s">
        <v>768</v>
      </c>
      <c r="C1647" s="0" t="s">
        <v>768</v>
      </c>
      <c r="D1647" s="0" t="s">
        <v>838</v>
      </c>
      <c r="E1647" s="0" t="n">
        <f aca="false">IF(B1647=C1647,1,0)</f>
        <v>1</v>
      </c>
    </row>
    <row r="1648" customFormat="false" ht="14.25" hidden="false" customHeight="false" outlineLevel="0" collapsed="false">
      <c r="A1648" s="0" t="s">
        <v>3382</v>
      </c>
      <c r="B1648" s="0" t="s">
        <v>777</v>
      </c>
      <c r="C1648" s="0" t="s">
        <v>777</v>
      </c>
      <c r="D1648" s="0" t="s">
        <v>838</v>
      </c>
      <c r="E1648" s="0" t="n">
        <f aca="false">IF(B1648=C1648,1,0)</f>
        <v>1</v>
      </c>
    </row>
    <row r="1649" customFormat="false" ht="14.25" hidden="false" customHeight="false" outlineLevel="0" collapsed="false">
      <c r="A1649" s="0" t="s">
        <v>3383</v>
      </c>
      <c r="B1649" s="0" t="s">
        <v>778</v>
      </c>
      <c r="C1649" s="0" t="s">
        <v>778</v>
      </c>
      <c r="D1649" s="0" t="s">
        <v>838</v>
      </c>
      <c r="E1649" s="0" t="n">
        <f aca="false">IF(B1649=C1649,1,0)</f>
        <v>1</v>
      </c>
    </row>
    <row r="1650" customFormat="false" ht="14.25" hidden="false" customHeight="false" outlineLevel="0" collapsed="false">
      <c r="A1650" s="0" t="s">
        <v>3384</v>
      </c>
      <c r="B1650" s="0" t="s">
        <v>778</v>
      </c>
      <c r="C1650" s="0" t="s">
        <v>778</v>
      </c>
      <c r="D1650" s="0" t="s">
        <v>838</v>
      </c>
      <c r="E1650" s="0" t="n">
        <f aca="false">IF(B1650=C1650,1,0)</f>
        <v>1</v>
      </c>
    </row>
    <row r="1651" customFormat="false" ht="14.25" hidden="false" customHeight="false" outlineLevel="0" collapsed="false">
      <c r="A1651" s="0" t="s">
        <v>3385</v>
      </c>
      <c r="B1651" s="0" t="s">
        <v>777</v>
      </c>
      <c r="C1651" s="0" t="s">
        <v>777</v>
      </c>
      <c r="D1651" s="0" t="s">
        <v>838</v>
      </c>
      <c r="E1651" s="0" t="n">
        <f aca="false">IF(B1651=C1651,1,0)</f>
        <v>1</v>
      </c>
    </row>
    <row r="1652" customFormat="false" ht="14.25" hidden="false" customHeight="false" outlineLevel="0" collapsed="false">
      <c r="A1652" s="0" t="s">
        <v>3386</v>
      </c>
      <c r="B1652" s="0" t="s">
        <v>779</v>
      </c>
      <c r="C1652" s="0" t="s">
        <v>779</v>
      </c>
      <c r="D1652" s="0" t="s">
        <v>838</v>
      </c>
      <c r="E1652" s="0" t="n">
        <f aca="false">IF(B1652=C1652,1,0)</f>
        <v>1</v>
      </c>
    </row>
    <row r="1653" customFormat="false" ht="14.25" hidden="false" customHeight="false" outlineLevel="0" collapsed="false">
      <c r="A1653" s="0" t="s">
        <v>3387</v>
      </c>
      <c r="B1653" s="0" t="s">
        <v>780</v>
      </c>
      <c r="C1653" s="0" t="s">
        <v>780</v>
      </c>
      <c r="D1653" s="0" t="s">
        <v>842</v>
      </c>
      <c r="E1653" s="0" t="n">
        <f aca="false">IF(B1653=C1653,1,0)</f>
        <v>1</v>
      </c>
    </row>
    <row r="1654" customFormat="false" ht="14.25" hidden="false" customHeight="false" outlineLevel="0" collapsed="false">
      <c r="A1654" s="0" t="s">
        <v>3388</v>
      </c>
      <c r="B1654" s="0" t="s">
        <v>781</v>
      </c>
      <c r="C1654" s="0" t="s">
        <v>781</v>
      </c>
      <c r="D1654" s="0" t="s">
        <v>842</v>
      </c>
      <c r="E1654" s="0" t="n">
        <f aca="false">IF(B1654=C1654,1,0)</f>
        <v>1</v>
      </c>
    </row>
    <row r="1655" customFormat="false" ht="14.25" hidden="false" customHeight="false" outlineLevel="0" collapsed="false">
      <c r="A1655" s="0" t="s">
        <v>3389</v>
      </c>
      <c r="B1655" s="0" t="s">
        <v>782</v>
      </c>
      <c r="C1655" s="0" t="s">
        <v>782</v>
      </c>
      <c r="D1655" s="0" t="s">
        <v>838</v>
      </c>
      <c r="E1655" s="0" t="n">
        <f aca="false">IF(B1655=C1655,1,0)</f>
        <v>1</v>
      </c>
    </row>
    <row r="1656" customFormat="false" ht="14.25" hidden="false" customHeight="false" outlineLevel="0" collapsed="false">
      <c r="A1656" s="0" t="s">
        <v>3390</v>
      </c>
      <c r="B1656" s="0" t="s">
        <v>780</v>
      </c>
      <c r="C1656" s="0" t="s">
        <v>780</v>
      </c>
      <c r="D1656" s="0" t="s">
        <v>842</v>
      </c>
      <c r="E1656" s="0" t="n">
        <f aca="false">IF(B1656=C1656,1,0)</f>
        <v>1</v>
      </c>
    </row>
    <row r="1657" customFormat="false" ht="14.25" hidden="false" customHeight="false" outlineLevel="0" collapsed="false">
      <c r="A1657" s="0" t="s">
        <v>3391</v>
      </c>
      <c r="B1657" s="0" t="s">
        <v>783</v>
      </c>
      <c r="C1657" s="0" t="s">
        <v>3392</v>
      </c>
      <c r="D1657" s="0" t="s">
        <v>838</v>
      </c>
      <c r="E1657" s="0" t="n">
        <f aca="false">IF(B1657=C1657,1,0)</f>
        <v>0</v>
      </c>
    </row>
    <row r="1658" customFormat="false" ht="14.25" hidden="false" customHeight="false" outlineLevel="0" collapsed="false">
      <c r="A1658" s="0" t="s">
        <v>3393</v>
      </c>
      <c r="B1658" s="0" t="s">
        <v>784</v>
      </c>
      <c r="C1658" s="0" t="s">
        <v>790</v>
      </c>
      <c r="D1658" s="0" t="s">
        <v>838</v>
      </c>
      <c r="E1658" s="0" t="n">
        <f aca="false">IF(B1658=C1658,1,0)</f>
        <v>0</v>
      </c>
    </row>
    <row r="1659" customFormat="false" ht="14.25" hidden="false" customHeight="false" outlineLevel="0" collapsed="false">
      <c r="A1659" s="0" t="s">
        <v>3394</v>
      </c>
      <c r="B1659" s="0" t="s">
        <v>785</v>
      </c>
      <c r="C1659" s="0" t="s">
        <v>3395</v>
      </c>
      <c r="D1659" s="0" t="s">
        <v>838</v>
      </c>
      <c r="E1659" s="0" t="n">
        <f aca="false">IF(B1659=C1659,1,0)</f>
        <v>0</v>
      </c>
    </row>
    <row r="1660" customFormat="false" ht="14.25" hidden="false" customHeight="false" outlineLevel="0" collapsed="false">
      <c r="A1660" s="0" t="s">
        <v>3396</v>
      </c>
      <c r="B1660" s="0" t="s">
        <v>786</v>
      </c>
      <c r="C1660" s="0" t="s">
        <v>786</v>
      </c>
      <c r="D1660" s="0" t="s">
        <v>842</v>
      </c>
      <c r="E1660" s="0" t="n">
        <f aca="false">IF(B1660=C1660,1,0)</f>
        <v>1</v>
      </c>
    </row>
    <row r="1661" customFormat="false" ht="14.25" hidden="false" customHeight="false" outlineLevel="0" collapsed="false">
      <c r="A1661" s="0" t="s">
        <v>3397</v>
      </c>
      <c r="B1661" s="0" t="s">
        <v>787</v>
      </c>
      <c r="C1661" s="0" t="s">
        <v>787</v>
      </c>
      <c r="D1661" s="0" t="s">
        <v>838</v>
      </c>
      <c r="E1661" s="0" t="n">
        <f aca="false">IF(B1661=C1661,1,0)</f>
        <v>1</v>
      </c>
    </row>
    <row r="1662" customFormat="false" ht="14.25" hidden="false" customHeight="false" outlineLevel="0" collapsed="false">
      <c r="A1662" s="0" t="s">
        <v>3398</v>
      </c>
      <c r="B1662" s="0" t="s">
        <v>788</v>
      </c>
      <c r="C1662" s="0" t="s">
        <v>788</v>
      </c>
      <c r="D1662" s="0" t="s">
        <v>842</v>
      </c>
      <c r="E1662" s="0" t="n">
        <f aca="false">IF(B1662=C1662,1,0)</f>
        <v>1</v>
      </c>
    </row>
    <row r="1663" customFormat="false" ht="14.25" hidden="false" customHeight="false" outlineLevel="0" collapsed="false">
      <c r="A1663" s="0" t="s">
        <v>3399</v>
      </c>
      <c r="B1663" s="0" t="s">
        <v>789</v>
      </c>
      <c r="C1663" s="0" t="s">
        <v>789</v>
      </c>
      <c r="D1663" s="0" t="s">
        <v>842</v>
      </c>
      <c r="E1663" s="0" t="n">
        <f aca="false">IF(B1663=C1663,1,0)</f>
        <v>1</v>
      </c>
    </row>
    <row r="1664" customFormat="false" ht="14.25" hidden="false" customHeight="false" outlineLevel="0" collapsed="false">
      <c r="A1664" s="0" t="s">
        <v>3400</v>
      </c>
      <c r="B1664" s="0" t="s">
        <v>790</v>
      </c>
      <c r="C1664" s="0" t="s">
        <v>790</v>
      </c>
      <c r="D1664" s="0" t="s">
        <v>838</v>
      </c>
      <c r="E1664" s="0" t="n">
        <f aca="false">IF(B1664=C1664,1,0)</f>
        <v>1</v>
      </c>
    </row>
    <row r="1665" customFormat="false" ht="14.25" hidden="false" customHeight="false" outlineLevel="0" collapsed="false">
      <c r="A1665" s="0" t="s">
        <v>3401</v>
      </c>
      <c r="B1665" s="0" t="s">
        <v>786</v>
      </c>
      <c r="C1665" s="0" t="s">
        <v>786</v>
      </c>
      <c r="D1665" s="0" t="s">
        <v>842</v>
      </c>
      <c r="E1665" s="0" t="n">
        <f aca="false">IF(B1665=C1665,1,0)</f>
        <v>1</v>
      </c>
    </row>
    <row r="1666" customFormat="false" ht="14.25" hidden="false" customHeight="false" outlineLevel="0" collapsed="false">
      <c r="A1666" s="0" t="s">
        <v>3402</v>
      </c>
      <c r="B1666" s="0" t="s">
        <v>791</v>
      </c>
      <c r="C1666" s="0" t="s">
        <v>791</v>
      </c>
      <c r="D1666" s="0" t="s">
        <v>842</v>
      </c>
      <c r="E1666" s="0" t="n">
        <f aca="false">IF(B1666=C1666,1,0)</f>
        <v>1</v>
      </c>
    </row>
    <row r="1667" customFormat="false" ht="14.25" hidden="false" customHeight="false" outlineLevel="0" collapsed="false">
      <c r="A1667" s="0" t="s">
        <v>3403</v>
      </c>
      <c r="B1667" s="0" t="s">
        <v>787</v>
      </c>
      <c r="C1667" s="0" t="s">
        <v>787</v>
      </c>
      <c r="D1667" s="0" t="s">
        <v>842</v>
      </c>
      <c r="E1667" s="0" t="n">
        <f aca="false">IF(B1667=C1667,1,0)</f>
        <v>1</v>
      </c>
    </row>
    <row r="1668" customFormat="false" ht="14.25" hidden="false" customHeight="false" outlineLevel="0" collapsed="false">
      <c r="A1668" s="0" t="s">
        <v>3404</v>
      </c>
      <c r="B1668" s="0" t="s">
        <v>792</v>
      </c>
      <c r="C1668" s="0" t="s">
        <v>792</v>
      </c>
      <c r="D1668" s="0" t="s">
        <v>842</v>
      </c>
      <c r="E1668" s="0" t="n">
        <f aca="false">IF(B1668=C1668,1,0)</f>
        <v>1</v>
      </c>
    </row>
    <row r="1669" customFormat="false" ht="14.25" hidden="false" customHeight="false" outlineLevel="0" collapsed="false">
      <c r="A1669" s="0" t="s">
        <v>3405</v>
      </c>
      <c r="B1669" s="0" t="s">
        <v>793</v>
      </c>
      <c r="C1669" s="0" t="s">
        <v>793</v>
      </c>
      <c r="D1669" s="0" t="s">
        <v>842</v>
      </c>
      <c r="E1669" s="0" t="n">
        <f aca="false">IF(B1669=C1669,1,0)</f>
        <v>1</v>
      </c>
    </row>
    <row r="1670" customFormat="false" ht="14.25" hidden="false" customHeight="false" outlineLevel="0" collapsed="false">
      <c r="A1670" s="0" t="s">
        <v>3406</v>
      </c>
      <c r="B1670" s="0" t="s">
        <v>794</v>
      </c>
      <c r="C1670" s="0" t="s">
        <v>794</v>
      </c>
      <c r="D1670" s="0" t="s">
        <v>842</v>
      </c>
      <c r="E1670" s="0" t="n">
        <f aca="false">IF(B1670=C1670,1,0)</f>
        <v>1</v>
      </c>
    </row>
    <row r="1671" customFormat="false" ht="14.25" hidden="false" customHeight="false" outlineLevel="0" collapsed="false">
      <c r="A1671" s="0" t="s">
        <v>3407</v>
      </c>
      <c r="B1671" s="0" t="s">
        <v>791</v>
      </c>
      <c r="C1671" s="0" t="s">
        <v>791</v>
      </c>
      <c r="D1671" s="0" t="s">
        <v>842</v>
      </c>
      <c r="E1671" s="0" t="n">
        <f aca="false">IF(B1671=C1671,1,0)</f>
        <v>1</v>
      </c>
    </row>
    <row r="1672" customFormat="false" ht="14.25" hidden="false" customHeight="false" outlineLevel="0" collapsed="false">
      <c r="A1672" s="0" t="s">
        <v>3408</v>
      </c>
      <c r="B1672" s="0" t="s">
        <v>787</v>
      </c>
      <c r="C1672" s="0" t="s">
        <v>787</v>
      </c>
      <c r="D1672" s="0" t="s">
        <v>842</v>
      </c>
      <c r="E1672" s="0" t="n">
        <f aca="false">IF(B1672=C1672,1,0)</f>
        <v>1</v>
      </c>
    </row>
    <row r="1673" customFormat="false" ht="14.25" hidden="false" customHeight="false" outlineLevel="0" collapsed="false">
      <c r="A1673" s="0" t="s">
        <v>3409</v>
      </c>
      <c r="B1673" s="0" t="s">
        <v>795</v>
      </c>
      <c r="C1673" s="0" t="s">
        <v>795</v>
      </c>
      <c r="D1673" s="0" t="s">
        <v>842</v>
      </c>
      <c r="E1673" s="0" t="n">
        <f aca="false">IF(B1673=C1673,1,0)</f>
        <v>1</v>
      </c>
    </row>
    <row r="1674" customFormat="false" ht="14.25" hidden="false" customHeight="false" outlineLevel="0" collapsed="false">
      <c r="A1674" s="0" t="s">
        <v>3410</v>
      </c>
      <c r="B1674" s="0" t="s">
        <v>782</v>
      </c>
      <c r="C1674" s="0" t="s">
        <v>782</v>
      </c>
      <c r="D1674" s="0" t="s">
        <v>842</v>
      </c>
      <c r="E1674" s="0" t="n">
        <f aca="false">IF(B1674=C1674,1,0)</f>
        <v>1</v>
      </c>
    </row>
    <row r="1675" customFormat="false" ht="14.25" hidden="false" customHeight="false" outlineLevel="0" collapsed="false">
      <c r="A1675" s="0" t="s">
        <v>3411</v>
      </c>
      <c r="B1675" s="0" t="s">
        <v>796</v>
      </c>
      <c r="C1675" s="0" t="s">
        <v>796</v>
      </c>
      <c r="D1675" s="0" t="s">
        <v>842</v>
      </c>
      <c r="E1675" s="0" t="n">
        <f aca="false">IF(B1675=C1675,1,0)</f>
        <v>1</v>
      </c>
    </row>
    <row r="1676" customFormat="false" ht="14.25" hidden="false" customHeight="false" outlineLevel="0" collapsed="false">
      <c r="A1676" s="0" t="s">
        <v>3412</v>
      </c>
      <c r="B1676" s="0" t="s">
        <v>787</v>
      </c>
      <c r="C1676" s="0" t="s">
        <v>787</v>
      </c>
      <c r="D1676" s="0" t="s">
        <v>842</v>
      </c>
      <c r="E1676" s="0" t="n">
        <f aca="false">IF(B1676=C1676,1,0)</f>
        <v>1</v>
      </c>
    </row>
    <row r="1677" customFormat="false" ht="14.25" hidden="false" customHeight="false" outlineLevel="0" collapsed="false">
      <c r="A1677" s="0" t="s">
        <v>3413</v>
      </c>
      <c r="B1677" s="0" t="s">
        <v>791</v>
      </c>
      <c r="C1677" s="0" t="s">
        <v>791</v>
      </c>
      <c r="D1677" s="0" t="s">
        <v>842</v>
      </c>
      <c r="E1677" s="0" t="n">
        <f aca="false">IF(B1677=C1677,1,0)</f>
        <v>1</v>
      </c>
    </row>
    <row r="1678" customFormat="false" ht="14.25" hidden="false" customHeight="false" outlineLevel="0" collapsed="false">
      <c r="A1678" s="0" t="s">
        <v>3414</v>
      </c>
      <c r="B1678" s="0" t="s">
        <v>797</v>
      </c>
      <c r="C1678" s="0" t="s">
        <v>797</v>
      </c>
      <c r="D1678" s="0" t="s">
        <v>842</v>
      </c>
      <c r="E1678" s="0" t="n">
        <f aca="false">IF(B1678=C1678,1,0)</f>
        <v>1</v>
      </c>
    </row>
    <row r="1679" customFormat="false" ht="14.25" hidden="false" customHeight="false" outlineLevel="0" collapsed="false">
      <c r="A1679" s="0" t="s">
        <v>3415</v>
      </c>
      <c r="B1679" s="0" t="s">
        <v>791</v>
      </c>
      <c r="C1679" s="0" t="s">
        <v>791</v>
      </c>
      <c r="D1679" s="0" t="s">
        <v>842</v>
      </c>
      <c r="E1679" s="0" t="n">
        <f aca="false">IF(B1679=C1679,1,0)</f>
        <v>1</v>
      </c>
    </row>
    <row r="1680" customFormat="false" ht="14.25" hidden="false" customHeight="false" outlineLevel="0" collapsed="false">
      <c r="A1680" s="0" t="s">
        <v>3416</v>
      </c>
      <c r="B1680" s="0" t="s">
        <v>798</v>
      </c>
      <c r="C1680" s="0" t="s">
        <v>3417</v>
      </c>
      <c r="D1680" s="0" t="s">
        <v>838</v>
      </c>
      <c r="E1680" s="0" t="n">
        <f aca="false">IF(B1680=C1680,1,0)</f>
        <v>0</v>
      </c>
    </row>
    <row r="1681" customFormat="false" ht="14.25" hidden="false" customHeight="false" outlineLevel="0" collapsed="false">
      <c r="A1681" s="0" t="s">
        <v>3418</v>
      </c>
      <c r="B1681" s="0" t="s">
        <v>799</v>
      </c>
      <c r="C1681" s="0" t="s">
        <v>799</v>
      </c>
      <c r="D1681" s="0" t="s">
        <v>838</v>
      </c>
      <c r="E1681" s="0" t="n">
        <f aca="false">IF(B1681=C1681,1,0)</f>
        <v>1</v>
      </c>
    </row>
    <row r="1682" customFormat="false" ht="14.25" hidden="false" customHeight="false" outlineLevel="0" collapsed="false">
      <c r="A1682" s="0" t="s">
        <v>3419</v>
      </c>
      <c r="B1682" s="0" t="s">
        <v>787</v>
      </c>
      <c r="C1682" s="0" t="s">
        <v>787</v>
      </c>
      <c r="D1682" s="0" t="s">
        <v>838</v>
      </c>
      <c r="E1682" s="0" t="n">
        <f aca="false">IF(B1682=C1682,1,0)</f>
        <v>1</v>
      </c>
    </row>
    <row r="1683" customFormat="false" ht="14.25" hidden="false" customHeight="false" outlineLevel="0" collapsed="false">
      <c r="A1683" s="0" t="s">
        <v>3420</v>
      </c>
      <c r="B1683" s="0" t="s">
        <v>800</v>
      </c>
      <c r="C1683" s="0" t="s">
        <v>800</v>
      </c>
      <c r="D1683" s="0" t="s">
        <v>838</v>
      </c>
      <c r="E1683" s="0" t="n">
        <f aca="false">IF(B1683=C1683,1,0)</f>
        <v>1</v>
      </c>
    </row>
    <row r="1684" customFormat="false" ht="14.25" hidden="false" customHeight="false" outlineLevel="0" collapsed="false">
      <c r="A1684" s="0" t="s">
        <v>3421</v>
      </c>
      <c r="B1684" s="0" t="s">
        <v>801</v>
      </c>
      <c r="C1684" s="0" t="s">
        <v>801</v>
      </c>
      <c r="D1684" s="0" t="s">
        <v>838</v>
      </c>
      <c r="E1684" s="0" t="n">
        <f aca="false">IF(B1684=C1684,1,0)</f>
        <v>1</v>
      </c>
    </row>
    <row r="1685" customFormat="false" ht="14.25" hidden="false" customHeight="false" outlineLevel="0" collapsed="false">
      <c r="A1685" s="0" t="s">
        <v>3422</v>
      </c>
      <c r="B1685" s="0" t="s">
        <v>802</v>
      </c>
      <c r="C1685" s="0" t="s">
        <v>802</v>
      </c>
      <c r="D1685" s="0" t="s">
        <v>838</v>
      </c>
      <c r="E1685" s="0" t="n">
        <f aca="false">IF(B1685=C1685,1,0)</f>
        <v>1</v>
      </c>
    </row>
    <row r="1686" customFormat="false" ht="14.25" hidden="false" customHeight="false" outlineLevel="0" collapsed="false">
      <c r="A1686" s="0" t="s">
        <v>3423</v>
      </c>
      <c r="B1686" s="0" t="s">
        <v>798</v>
      </c>
      <c r="C1686" s="0" t="s">
        <v>798</v>
      </c>
      <c r="D1686" s="0" t="s">
        <v>838</v>
      </c>
      <c r="E1686" s="0" t="n">
        <f aca="false">IF(B1686=C1686,1,0)</f>
        <v>1</v>
      </c>
    </row>
    <row r="1687" customFormat="false" ht="14.25" hidden="false" customHeight="false" outlineLevel="0" collapsed="false">
      <c r="A1687" s="0" t="s">
        <v>3424</v>
      </c>
      <c r="B1687" s="0" t="s">
        <v>799</v>
      </c>
      <c r="C1687" s="0" t="s">
        <v>799</v>
      </c>
      <c r="D1687" s="0" t="s">
        <v>838</v>
      </c>
      <c r="E1687" s="0" t="n">
        <f aca="false">IF(B1687=C1687,1,0)</f>
        <v>1</v>
      </c>
    </row>
    <row r="1688" customFormat="false" ht="14.25" hidden="false" customHeight="false" outlineLevel="0" collapsed="false">
      <c r="A1688" s="0" t="s">
        <v>3425</v>
      </c>
      <c r="B1688" s="0" t="s">
        <v>803</v>
      </c>
      <c r="C1688" s="0" t="s">
        <v>3426</v>
      </c>
      <c r="D1688" s="0" t="s">
        <v>838</v>
      </c>
      <c r="E1688" s="0" t="n">
        <f aca="false">IF(B1688=C1688,1,0)</f>
        <v>0</v>
      </c>
    </row>
    <row r="1689" customFormat="false" ht="14.25" hidden="false" customHeight="false" outlineLevel="0" collapsed="false">
      <c r="A1689" s="0" t="s">
        <v>3427</v>
      </c>
      <c r="B1689" s="0" t="s">
        <v>801</v>
      </c>
      <c r="C1689" s="0" t="s">
        <v>801</v>
      </c>
      <c r="D1689" s="0" t="s">
        <v>842</v>
      </c>
      <c r="E1689" s="0" t="n">
        <f aca="false">IF(B1689=C1689,1,0)</f>
        <v>1</v>
      </c>
    </row>
    <row r="1690" customFormat="false" ht="14.25" hidden="false" customHeight="false" outlineLevel="0" collapsed="false">
      <c r="A1690" s="0" t="s">
        <v>3428</v>
      </c>
      <c r="B1690" s="0" t="s">
        <v>800</v>
      </c>
      <c r="C1690" s="0" t="s">
        <v>800</v>
      </c>
      <c r="D1690" s="0" t="s">
        <v>838</v>
      </c>
      <c r="E1690" s="0" t="n">
        <f aca="false">IF(B1690=C1690,1,0)</f>
        <v>1</v>
      </c>
    </row>
    <row r="1691" customFormat="false" ht="14.25" hidden="false" customHeight="false" outlineLevel="0" collapsed="false">
      <c r="A1691" s="0" t="s">
        <v>3429</v>
      </c>
      <c r="B1691" s="0" t="s">
        <v>804</v>
      </c>
      <c r="C1691" s="0" t="s">
        <v>804</v>
      </c>
      <c r="D1691" s="0" t="s">
        <v>838</v>
      </c>
      <c r="E1691" s="0" t="n">
        <f aca="false">IF(B1691=C1691,1,0)</f>
        <v>1</v>
      </c>
    </row>
    <row r="1692" customFormat="false" ht="14.25" hidden="false" customHeight="false" outlineLevel="0" collapsed="false">
      <c r="A1692" s="0" t="s">
        <v>3430</v>
      </c>
      <c r="B1692" s="0" t="s">
        <v>804</v>
      </c>
      <c r="C1692" s="0" t="s">
        <v>804</v>
      </c>
      <c r="D1692" s="0" t="s">
        <v>838</v>
      </c>
      <c r="E1692" s="0" t="n">
        <f aca="false">IF(B1692=C1692,1,0)</f>
        <v>1</v>
      </c>
    </row>
    <row r="1693" customFormat="false" ht="14.25" hidden="false" customHeight="false" outlineLevel="0" collapsed="false">
      <c r="A1693" s="0" t="s">
        <v>3431</v>
      </c>
      <c r="B1693" s="0" t="s">
        <v>805</v>
      </c>
      <c r="C1693" s="0" t="s">
        <v>805</v>
      </c>
      <c r="D1693" s="0" t="s">
        <v>838</v>
      </c>
      <c r="E1693" s="0" t="n">
        <f aca="false">IF(B1693=C1693,1,0)</f>
        <v>1</v>
      </c>
    </row>
    <row r="1694" customFormat="false" ht="14.25" hidden="false" customHeight="false" outlineLevel="0" collapsed="false">
      <c r="A1694" s="0" t="s">
        <v>3432</v>
      </c>
      <c r="B1694" s="0" t="s">
        <v>797</v>
      </c>
      <c r="C1694" s="0" t="s">
        <v>797</v>
      </c>
      <c r="D1694" s="0" t="s">
        <v>842</v>
      </c>
      <c r="E1694" s="0" t="n">
        <f aca="false">IF(B1694=C1694,1,0)</f>
        <v>1</v>
      </c>
    </row>
    <row r="1695" customFormat="false" ht="14.25" hidden="false" customHeight="false" outlineLevel="0" collapsed="false">
      <c r="A1695" s="0" t="s">
        <v>3433</v>
      </c>
      <c r="B1695" s="0" t="s">
        <v>800</v>
      </c>
      <c r="C1695" s="0" t="s">
        <v>800</v>
      </c>
      <c r="D1695" s="0" t="s">
        <v>838</v>
      </c>
      <c r="E1695" s="0" t="n">
        <f aca="false">IF(B1695=C1695,1,0)</f>
        <v>1</v>
      </c>
    </row>
    <row r="1696" customFormat="false" ht="14.25" hidden="false" customHeight="false" outlineLevel="0" collapsed="false">
      <c r="A1696" s="0" t="s">
        <v>3434</v>
      </c>
      <c r="B1696" s="0" t="s">
        <v>806</v>
      </c>
      <c r="C1696" s="0" t="s">
        <v>806</v>
      </c>
      <c r="D1696" s="0" t="s">
        <v>838</v>
      </c>
      <c r="E1696" s="0" t="n">
        <f aca="false">IF(B1696=C1696,1,0)</f>
        <v>1</v>
      </c>
    </row>
    <row r="1697" customFormat="false" ht="14.25" hidden="false" customHeight="false" outlineLevel="0" collapsed="false">
      <c r="A1697" s="0" t="s">
        <v>3435</v>
      </c>
      <c r="B1697" s="0" t="s">
        <v>800</v>
      </c>
      <c r="C1697" s="0" t="s">
        <v>800</v>
      </c>
      <c r="D1697" s="0" t="s">
        <v>838</v>
      </c>
      <c r="E1697" s="0" t="n">
        <f aca="false">IF(B1697=C1697,1,0)</f>
        <v>1</v>
      </c>
    </row>
    <row r="1698" customFormat="false" ht="14.25" hidden="false" customHeight="false" outlineLevel="0" collapsed="false">
      <c r="A1698" s="0" t="s">
        <v>3436</v>
      </c>
      <c r="B1698" s="0" t="s">
        <v>807</v>
      </c>
      <c r="C1698" s="0" t="s">
        <v>3437</v>
      </c>
      <c r="D1698" s="0" t="s">
        <v>838</v>
      </c>
      <c r="E1698" s="0" t="n">
        <f aca="false">IF(B1698=C1698,1,0)</f>
        <v>0</v>
      </c>
    </row>
    <row r="1699" customFormat="false" ht="14.25" hidden="false" customHeight="false" outlineLevel="0" collapsed="false">
      <c r="A1699" s="0" t="s">
        <v>3438</v>
      </c>
      <c r="B1699" s="0" t="s">
        <v>808</v>
      </c>
      <c r="C1699" s="0" t="s">
        <v>808</v>
      </c>
      <c r="D1699" s="0" t="s">
        <v>838</v>
      </c>
      <c r="E1699" s="0" t="n">
        <f aca="false">IF(B1699=C1699,1,0)</f>
        <v>1</v>
      </c>
    </row>
    <row r="1700" customFormat="false" ht="14.25" hidden="false" customHeight="false" outlineLevel="0" collapsed="false">
      <c r="A1700" s="0" t="s">
        <v>3439</v>
      </c>
      <c r="B1700" s="0" t="s">
        <v>809</v>
      </c>
      <c r="C1700" s="0" t="s">
        <v>3440</v>
      </c>
      <c r="D1700" s="0" t="s">
        <v>838</v>
      </c>
      <c r="E1700" s="0" t="n">
        <f aca="false">IF(B1700=C1700,1,0)</f>
        <v>0</v>
      </c>
    </row>
    <row r="1701" customFormat="false" ht="14.25" hidden="false" customHeight="false" outlineLevel="0" collapsed="false">
      <c r="A1701" s="0" t="s">
        <v>3441</v>
      </c>
      <c r="B1701" s="0" t="s">
        <v>810</v>
      </c>
      <c r="C1701" s="0" t="s">
        <v>810</v>
      </c>
      <c r="D1701" s="0" t="s">
        <v>838</v>
      </c>
      <c r="E1701" s="0" t="n">
        <f aca="false">IF(B1701=C1701,1,0)</f>
        <v>1</v>
      </c>
    </row>
    <row r="1702" customFormat="false" ht="14.25" hidden="false" customHeight="false" outlineLevel="0" collapsed="false">
      <c r="A1702" s="0" t="s">
        <v>3442</v>
      </c>
      <c r="B1702" s="0" t="s">
        <v>811</v>
      </c>
      <c r="C1702" s="0" t="s">
        <v>811</v>
      </c>
      <c r="D1702" s="0" t="s">
        <v>842</v>
      </c>
      <c r="E1702" s="0" t="n">
        <f aca="false">IF(B1702=C1702,1,0)</f>
        <v>1</v>
      </c>
    </row>
    <row r="1703" customFormat="false" ht="14.25" hidden="false" customHeight="false" outlineLevel="0" collapsed="false">
      <c r="A1703" s="0" t="s">
        <v>3443</v>
      </c>
      <c r="B1703" s="0" t="s">
        <v>812</v>
      </c>
      <c r="C1703" s="0" t="s">
        <v>812</v>
      </c>
      <c r="D1703" s="0" t="s">
        <v>842</v>
      </c>
      <c r="E1703" s="0" t="n">
        <f aca="false">IF(B1703=C1703,1,0)</f>
        <v>1</v>
      </c>
    </row>
    <row r="1704" customFormat="false" ht="14.25" hidden="false" customHeight="false" outlineLevel="0" collapsed="false">
      <c r="A1704" s="0" t="s">
        <v>3444</v>
      </c>
      <c r="B1704" s="0" t="s">
        <v>813</v>
      </c>
      <c r="C1704" s="0" t="s">
        <v>3445</v>
      </c>
      <c r="D1704" s="0" t="s">
        <v>838</v>
      </c>
      <c r="E1704" s="0" t="n">
        <f aca="false">IF(B1704=C1704,1,0)</f>
        <v>0</v>
      </c>
    </row>
    <row r="1705" customFormat="false" ht="14.25" hidden="false" customHeight="false" outlineLevel="0" collapsed="false">
      <c r="A1705" s="0" t="s">
        <v>3446</v>
      </c>
      <c r="B1705" s="0" t="s">
        <v>814</v>
      </c>
      <c r="C1705" s="0" t="s">
        <v>815</v>
      </c>
      <c r="D1705" s="0" t="s">
        <v>842</v>
      </c>
      <c r="E1705" s="0" t="n">
        <f aca="false">IF(B1705=C1705,1,0)</f>
        <v>0</v>
      </c>
    </row>
    <row r="1706" customFormat="false" ht="14.25" hidden="false" customHeight="false" outlineLevel="0" collapsed="false">
      <c r="A1706" s="0" t="s">
        <v>3447</v>
      </c>
      <c r="B1706" s="0" t="s">
        <v>815</v>
      </c>
      <c r="C1706" s="0" t="s">
        <v>815</v>
      </c>
      <c r="D1706" s="0" t="s">
        <v>838</v>
      </c>
      <c r="E1706" s="0" t="n">
        <f aca="false">IF(B1706=C1706,1,0)</f>
        <v>1</v>
      </c>
    </row>
    <row r="1707" customFormat="false" ht="14.25" hidden="false" customHeight="false" outlineLevel="0" collapsed="false">
      <c r="A1707" s="0" t="s">
        <v>3448</v>
      </c>
      <c r="B1707" s="0" t="s">
        <v>816</v>
      </c>
      <c r="C1707" s="0" t="s">
        <v>816</v>
      </c>
      <c r="D1707" s="0" t="s">
        <v>842</v>
      </c>
      <c r="E1707" s="0" t="n">
        <f aca="false">IF(B1707=C1707,1,0)</f>
        <v>1</v>
      </c>
    </row>
    <row r="1708" customFormat="false" ht="14.25" hidden="false" customHeight="false" outlineLevel="0" collapsed="false">
      <c r="A1708" s="0" t="s">
        <v>3449</v>
      </c>
      <c r="B1708" s="0" t="s">
        <v>816</v>
      </c>
      <c r="C1708" s="0" t="s">
        <v>816</v>
      </c>
      <c r="D1708" s="0" t="s">
        <v>842</v>
      </c>
      <c r="E1708" s="0" t="n">
        <f aca="false">IF(B1708=C1708,1,0)</f>
        <v>1</v>
      </c>
    </row>
    <row r="1709" customFormat="false" ht="14.25" hidden="false" customHeight="false" outlineLevel="0" collapsed="false">
      <c r="A1709" s="0" t="s">
        <v>3450</v>
      </c>
      <c r="B1709" s="0" t="s">
        <v>817</v>
      </c>
      <c r="C1709" s="0" t="s">
        <v>817</v>
      </c>
      <c r="D1709" s="0" t="s">
        <v>838</v>
      </c>
      <c r="E1709" s="0" t="n">
        <f aca="false">IF(B1709=C1709,1,0)</f>
        <v>1</v>
      </c>
    </row>
    <row r="1710" customFormat="false" ht="14.25" hidden="false" customHeight="false" outlineLevel="0" collapsed="false">
      <c r="A1710" s="0" t="s">
        <v>3451</v>
      </c>
      <c r="B1710" s="0" t="s">
        <v>818</v>
      </c>
      <c r="C1710" s="0" t="s">
        <v>818</v>
      </c>
      <c r="D1710" s="0" t="s">
        <v>838</v>
      </c>
      <c r="E1710" s="0" t="n">
        <f aca="false">IF(B1710=C1710,1,0)</f>
        <v>1</v>
      </c>
    </row>
    <row r="1711" customFormat="false" ht="14.25" hidden="false" customHeight="false" outlineLevel="0" collapsed="false">
      <c r="A1711" s="0" t="s">
        <v>3452</v>
      </c>
      <c r="B1711" s="0" t="s">
        <v>819</v>
      </c>
      <c r="C1711" s="0" t="s">
        <v>819</v>
      </c>
      <c r="D1711" s="0" t="s">
        <v>838</v>
      </c>
      <c r="E1711" s="0" t="n">
        <f aca="false">IF(B1711=C1711,1,0)</f>
        <v>1</v>
      </c>
    </row>
    <row r="1712" customFormat="false" ht="14.25" hidden="false" customHeight="false" outlineLevel="0" collapsed="false">
      <c r="A1712" s="0" t="s">
        <v>3453</v>
      </c>
      <c r="B1712" s="0" t="s">
        <v>820</v>
      </c>
      <c r="C1712" s="0" t="s">
        <v>820</v>
      </c>
      <c r="D1712" s="0" t="s">
        <v>838</v>
      </c>
      <c r="E1712" s="0" t="n">
        <f aca="false">IF(B1712=C1712,1,0)</f>
        <v>1</v>
      </c>
    </row>
    <row r="1713" customFormat="false" ht="14.25" hidden="false" customHeight="false" outlineLevel="0" collapsed="false">
      <c r="A1713" s="0" t="s">
        <v>3454</v>
      </c>
      <c r="B1713" s="0" t="s">
        <v>820</v>
      </c>
      <c r="C1713" s="0" t="s">
        <v>820</v>
      </c>
      <c r="D1713" s="0" t="s">
        <v>838</v>
      </c>
      <c r="E1713" s="0" t="n">
        <f aca="false">IF(B1713=C1713,1,0)</f>
        <v>1</v>
      </c>
    </row>
    <row r="1714" customFormat="false" ht="14.25" hidden="false" customHeight="false" outlineLevel="0" collapsed="false">
      <c r="A1714" s="0" t="s">
        <v>3455</v>
      </c>
      <c r="B1714" s="0" t="s">
        <v>819</v>
      </c>
      <c r="C1714" s="0" t="s">
        <v>819</v>
      </c>
      <c r="D1714" s="0" t="s">
        <v>838</v>
      </c>
      <c r="E1714" s="0" t="n">
        <f aca="false">IF(B1714=C1714,1,0)</f>
        <v>1</v>
      </c>
    </row>
    <row r="1715" customFormat="false" ht="14.25" hidden="false" customHeight="false" outlineLevel="0" collapsed="false">
      <c r="A1715" s="0" t="s">
        <v>3456</v>
      </c>
      <c r="B1715" s="0" t="s">
        <v>820</v>
      </c>
      <c r="C1715" s="0" t="s">
        <v>820</v>
      </c>
      <c r="D1715" s="0" t="s">
        <v>838</v>
      </c>
      <c r="E1715" s="0" t="n">
        <f aca="false">IF(B1715=C1715,1,0)</f>
        <v>1</v>
      </c>
    </row>
    <row r="1716" customFormat="false" ht="14.25" hidden="false" customHeight="false" outlineLevel="0" collapsed="false">
      <c r="A1716" s="0" t="s">
        <v>3457</v>
      </c>
      <c r="B1716" s="0" t="s">
        <v>819</v>
      </c>
      <c r="C1716" s="0" t="s">
        <v>819</v>
      </c>
      <c r="D1716" s="0" t="s">
        <v>838</v>
      </c>
      <c r="E1716" s="0" t="n">
        <f aca="false">IF(B1716=C1716,1,0)</f>
        <v>1</v>
      </c>
    </row>
    <row r="1717" customFormat="false" ht="14.25" hidden="false" customHeight="false" outlineLevel="0" collapsed="false">
      <c r="A1717" s="0" t="s">
        <v>3458</v>
      </c>
      <c r="B1717" s="0" t="s">
        <v>821</v>
      </c>
      <c r="C1717" s="0" t="s">
        <v>3459</v>
      </c>
      <c r="D1717" s="0" t="s">
        <v>838</v>
      </c>
      <c r="E1717" s="0" t="n">
        <f aca="false">IF(B1717=C1717,1,0)</f>
        <v>0</v>
      </c>
    </row>
    <row r="1718" customFormat="false" ht="14.25" hidden="false" customHeight="false" outlineLevel="0" collapsed="false">
      <c r="A1718" s="0" t="s">
        <v>3460</v>
      </c>
      <c r="B1718" s="0" t="s">
        <v>820</v>
      </c>
      <c r="C1718" s="0" t="s">
        <v>820</v>
      </c>
      <c r="D1718" s="0" t="s">
        <v>838</v>
      </c>
      <c r="E1718" s="0" t="n">
        <f aca="false">IF(B1718=C1718,1,0)</f>
        <v>1</v>
      </c>
    </row>
    <row r="1719" customFormat="false" ht="14.25" hidden="false" customHeight="false" outlineLevel="0" collapsed="false">
      <c r="A1719" s="0" t="s">
        <v>3461</v>
      </c>
      <c r="B1719" s="0" t="s">
        <v>819</v>
      </c>
      <c r="C1719" s="0" t="s">
        <v>819</v>
      </c>
      <c r="D1719" s="0" t="s">
        <v>838</v>
      </c>
      <c r="E1719" s="0" t="n">
        <f aca="false">IF(B1719=C1719,1,0)</f>
        <v>1</v>
      </c>
    </row>
    <row r="1720" customFormat="false" ht="14.25" hidden="false" customHeight="false" outlineLevel="0" collapsed="false">
      <c r="A1720" s="0" t="s">
        <v>3462</v>
      </c>
      <c r="B1720" s="0" t="s">
        <v>822</v>
      </c>
      <c r="C1720" s="0" t="s">
        <v>822</v>
      </c>
      <c r="D1720" s="0" t="s">
        <v>842</v>
      </c>
      <c r="E1720" s="0" t="n">
        <f aca="false">IF(B1720=C1720,1,0)</f>
        <v>1</v>
      </c>
    </row>
    <row r="1721" customFormat="false" ht="14.25" hidden="false" customHeight="false" outlineLevel="0" collapsed="false">
      <c r="A1721" s="0" t="s">
        <v>3463</v>
      </c>
      <c r="B1721" s="0" t="s">
        <v>822</v>
      </c>
      <c r="C1721" s="0" t="s">
        <v>822</v>
      </c>
      <c r="D1721" s="0" t="s">
        <v>842</v>
      </c>
      <c r="E1721" s="0" t="n">
        <f aca="false">IF(B1721=C1721,1,0)</f>
        <v>1</v>
      </c>
    </row>
    <row r="1722" customFormat="false" ht="14.25" hidden="false" customHeight="false" outlineLevel="0" collapsed="false">
      <c r="A1722" s="0" t="s">
        <v>3464</v>
      </c>
      <c r="B1722" s="0" t="s">
        <v>823</v>
      </c>
      <c r="C1722" s="0" t="s">
        <v>823</v>
      </c>
      <c r="D1722" s="0" t="s">
        <v>838</v>
      </c>
      <c r="E1722" s="0" t="n">
        <f aca="false">IF(B1722=C1722,1,0)</f>
        <v>1</v>
      </c>
    </row>
    <row r="1723" customFormat="false" ht="14.25" hidden="false" customHeight="false" outlineLevel="0" collapsed="false">
      <c r="A1723" s="0" t="s">
        <v>3465</v>
      </c>
      <c r="B1723" s="0" t="s">
        <v>824</v>
      </c>
      <c r="C1723" s="0" t="s">
        <v>823</v>
      </c>
      <c r="D1723" s="0" t="s">
        <v>838</v>
      </c>
      <c r="E1723" s="0" t="n">
        <f aca="false">IF(B1723=C1723,1,0)</f>
        <v>0</v>
      </c>
    </row>
    <row r="1724" customFormat="false" ht="14.25" hidden="false" customHeight="false" outlineLevel="0" collapsed="false">
      <c r="A1724" s="0" t="s">
        <v>3466</v>
      </c>
      <c r="B1724" s="0" t="s">
        <v>823</v>
      </c>
      <c r="C1724" s="0" t="s">
        <v>823</v>
      </c>
      <c r="D1724" s="0" t="s">
        <v>838</v>
      </c>
      <c r="E1724" s="0" t="n">
        <f aca="false">IF(B1724=C1724,1,0)</f>
        <v>1</v>
      </c>
    </row>
    <row r="1725" customFormat="false" ht="14.25" hidden="false" customHeight="false" outlineLevel="0" collapsed="false">
      <c r="A1725" s="0" t="s">
        <v>3467</v>
      </c>
      <c r="B1725" s="0" t="s">
        <v>824</v>
      </c>
      <c r="C1725" s="0" t="s">
        <v>823</v>
      </c>
      <c r="D1725" s="0" t="s">
        <v>838</v>
      </c>
      <c r="E1725" s="0" t="n">
        <f aca="false">IF(B1725=C1725,1,0)</f>
        <v>0</v>
      </c>
    </row>
    <row r="1726" customFormat="false" ht="14.25" hidden="false" customHeight="false" outlineLevel="0" collapsed="false">
      <c r="A1726" s="0" t="s">
        <v>3468</v>
      </c>
      <c r="B1726" s="0" t="s">
        <v>825</v>
      </c>
      <c r="C1726" s="0" t="s">
        <v>3469</v>
      </c>
      <c r="D1726" s="0" t="s">
        <v>842</v>
      </c>
      <c r="E1726" s="0" t="n">
        <f aca="false">IF(B1726=C1726,1,0)</f>
        <v>0</v>
      </c>
    </row>
    <row r="1727" customFormat="false" ht="14.25" hidden="false" customHeight="false" outlineLevel="0" collapsed="false">
      <c r="A1727" s="0" t="s">
        <v>3470</v>
      </c>
      <c r="B1727" s="0" t="s">
        <v>825</v>
      </c>
      <c r="C1727" s="0" t="s">
        <v>3469</v>
      </c>
      <c r="D1727" s="0" t="s">
        <v>842</v>
      </c>
      <c r="E1727" s="0" t="n">
        <f aca="false">IF(B1727=C1727,1,0)</f>
        <v>0</v>
      </c>
    </row>
    <row r="1728" customFormat="false" ht="14.25" hidden="false" customHeight="false" outlineLevel="0" collapsed="false">
      <c r="A1728" s="0" t="s">
        <v>3471</v>
      </c>
      <c r="B1728" s="0" t="s">
        <v>826</v>
      </c>
      <c r="C1728" s="0" t="s">
        <v>826</v>
      </c>
      <c r="D1728" s="0" t="s">
        <v>838</v>
      </c>
      <c r="E1728" s="0" t="n">
        <f aca="false">IF(B1728=C1728,1,0)</f>
        <v>1</v>
      </c>
    </row>
    <row r="1729" customFormat="false" ht="14.25" hidden="false" customHeight="false" outlineLevel="0" collapsed="false">
      <c r="A1729" s="0" t="s">
        <v>3472</v>
      </c>
      <c r="B1729" s="0" t="s">
        <v>827</v>
      </c>
      <c r="C1729" s="0" t="s">
        <v>827</v>
      </c>
      <c r="D1729" s="0" t="s">
        <v>838</v>
      </c>
      <c r="E1729" s="0" t="n">
        <f aca="false">IF(B1729=C1729,1,0)</f>
        <v>1</v>
      </c>
    </row>
    <row r="1730" customFormat="false" ht="14.25" hidden="false" customHeight="false" outlineLevel="0" collapsed="false">
      <c r="A1730" s="0" t="s">
        <v>3473</v>
      </c>
      <c r="B1730" s="0" t="s">
        <v>828</v>
      </c>
      <c r="C1730" s="0" t="s">
        <v>828</v>
      </c>
      <c r="D1730" s="0" t="s">
        <v>838</v>
      </c>
      <c r="E1730" s="0" t="n">
        <f aca="false">IF(B1730=C1730,1,0)</f>
        <v>1</v>
      </c>
    </row>
    <row r="1731" customFormat="false" ht="14.25" hidden="false" customHeight="false" outlineLevel="0" collapsed="false">
      <c r="A1731" s="0" t="s">
        <v>3474</v>
      </c>
      <c r="B1731" s="0" t="s">
        <v>827</v>
      </c>
      <c r="C1731" s="0" t="s">
        <v>827</v>
      </c>
      <c r="D1731" s="0" t="s">
        <v>838</v>
      </c>
      <c r="E1731" s="0" t="n">
        <f aca="false">IF(B1731=C1731,1,0)</f>
        <v>1</v>
      </c>
    </row>
    <row r="1732" customFormat="false" ht="14.25" hidden="false" customHeight="false" outlineLevel="0" collapsed="false">
      <c r="A1732" s="0" t="s">
        <v>3475</v>
      </c>
      <c r="B1732" s="0" t="s">
        <v>828</v>
      </c>
      <c r="C1732" s="0" t="s">
        <v>828</v>
      </c>
      <c r="D1732" s="0" t="s">
        <v>842</v>
      </c>
      <c r="E1732" s="0" t="n">
        <f aca="false">IF(B1732=C1732,1,0)</f>
        <v>1</v>
      </c>
    </row>
    <row r="1733" customFormat="false" ht="14.25" hidden="false" customHeight="false" outlineLevel="0" collapsed="false">
      <c r="A1733" s="0" t="s">
        <v>3476</v>
      </c>
      <c r="B1733" s="0" t="s">
        <v>827</v>
      </c>
      <c r="C1733" s="0" t="s">
        <v>827</v>
      </c>
      <c r="D1733" s="0" t="s">
        <v>838</v>
      </c>
      <c r="E1733" s="0" t="n">
        <f aca="false">IF(B1733=C1733,1,0)</f>
        <v>1</v>
      </c>
    </row>
    <row r="1734" customFormat="false" ht="14.25" hidden="false" customHeight="false" outlineLevel="0" collapsed="false">
      <c r="A1734" s="0" t="s">
        <v>3477</v>
      </c>
      <c r="B1734" s="0" t="s">
        <v>829</v>
      </c>
      <c r="C1734" s="0" t="s">
        <v>829</v>
      </c>
      <c r="D1734" s="0" t="s">
        <v>842</v>
      </c>
      <c r="E1734" s="0" t="n">
        <f aca="false">IF(B1734=C1734,1,0)</f>
        <v>1</v>
      </c>
    </row>
    <row r="1735" customFormat="false" ht="14.25" hidden="false" customHeight="false" outlineLevel="0" collapsed="false">
      <c r="A1735" s="0" t="s">
        <v>3478</v>
      </c>
      <c r="B1735" s="0" t="s">
        <v>830</v>
      </c>
      <c r="C1735" s="0" t="s">
        <v>830</v>
      </c>
      <c r="D1735" s="0" t="s">
        <v>842</v>
      </c>
      <c r="E1735" s="0" t="n">
        <f aca="false">IF(B1735=C1735,1,0)</f>
        <v>1</v>
      </c>
    </row>
    <row r="1736" customFormat="false" ht="14.25" hidden="false" customHeight="false" outlineLevel="0" collapsed="false">
      <c r="A1736" s="0" t="s">
        <v>3479</v>
      </c>
      <c r="B1736" s="0" t="s">
        <v>830</v>
      </c>
      <c r="C1736" s="0" t="s">
        <v>830</v>
      </c>
      <c r="D1736" s="0" t="s">
        <v>842</v>
      </c>
      <c r="E1736" s="0" t="n">
        <f aca="false">IF(B1736=C1736,1,0)</f>
        <v>1</v>
      </c>
    </row>
    <row r="1737" customFormat="false" ht="14.25" hidden="false" customHeight="false" outlineLevel="0" collapsed="false">
      <c r="A1737" s="0" t="s">
        <v>3480</v>
      </c>
      <c r="B1737" s="0" t="s">
        <v>832</v>
      </c>
      <c r="C1737" s="0" t="s">
        <v>3481</v>
      </c>
      <c r="D1737" s="0" t="s">
        <v>838</v>
      </c>
      <c r="E1737" s="0" t="n">
        <f aca="false">IF(B1737=C1737,1,0)</f>
        <v>0</v>
      </c>
    </row>
  </sheetData>
  <hyperlinks>
    <hyperlink ref="C479" r:id="rId1" display="ENPPS*PPT*SPAAPQPR@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6T15:26:28Z</dcterms:created>
  <dc:creator>CBI</dc:creator>
  <dc:description/>
  <dc:language>en-US</dc:language>
  <cp:lastModifiedBy>CBI</cp:lastModifiedBy>
  <dcterms:modified xsi:type="dcterms:W3CDTF">2011-12-08T16:43:55Z</dcterms:modified>
  <cp:revision>0</cp:revision>
  <dc:subject/>
  <dc:title/>
</cp:coreProperties>
</file>